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ldar/Gainetdinov Lab Dropbox/Ildar Gainetdinov/2025_Dmel_Dsim_siRNAs/Zamani, Jarva et al/"/>
    </mc:Choice>
  </mc:AlternateContent>
  <xr:revisionPtr revIDLastSave="0" documentId="13_ncr:1_{15A2A454-011A-5B41-866E-8A4CC4AAA72A}" xr6:coauthVersionLast="47" xr6:coauthVersionMax="47" xr10:uidLastSave="{00000000-0000-0000-0000-000000000000}"/>
  <bookViews>
    <workbookView xWindow="-51200" yWindow="-4820" windowWidth="51200" windowHeight="28200" xr2:uid="{EB74C682-1149-164B-8E5F-20B01CBE3C05}"/>
  </bookViews>
  <sheets>
    <sheet name="All cisNATs that make siRNAs" sheetId="1" r:id="rId1"/>
    <sheet name="cisNAT gene derepressed in dcr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69" i="1" l="1"/>
  <c r="B51" i="1"/>
  <c r="A51" i="1" s="1"/>
  <c r="H4" i="1"/>
  <c r="G4" i="1" s="1"/>
  <c r="H5" i="1"/>
  <c r="G5" i="1" s="1"/>
  <c r="H6" i="1"/>
  <c r="G6" i="1" s="1"/>
  <c r="H7" i="1"/>
  <c r="G7" i="1" s="1"/>
  <c r="H8" i="1"/>
  <c r="G8" i="1" s="1"/>
  <c r="H9" i="1"/>
  <c r="G9" i="1" s="1"/>
  <c r="H10" i="1"/>
  <c r="G10" i="1" s="1"/>
  <c r="H11" i="1"/>
  <c r="G11" i="1" s="1"/>
  <c r="H12" i="1"/>
  <c r="G12" i="1" s="1"/>
  <c r="H13" i="1"/>
  <c r="G13" i="1" s="1"/>
  <c r="H14" i="1"/>
  <c r="G14" i="1" s="1"/>
  <c r="H15" i="1"/>
  <c r="G15" i="1" s="1"/>
  <c r="H16" i="1"/>
  <c r="G16" i="1" s="1"/>
  <c r="H17" i="1"/>
  <c r="G17" i="1" s="1"/>
  <c r="H18" i="1"/>
  <c r="G18" i="1" s="1"/>
  <c r="H19" i="1"/>
  <c r="G19" i="1" s="1"/>
  <c r="H20" i="1"/>
  <c r="G20" i="1" s="1"/>
  <c r="H21" i="1"/>
  <c r="G21" i="1" s="1"/>
  <c r="H22" i="1"/>
  <c r="G22" i="1" s="1"/>
  <c r="H23" i="1"/>
  <c r="G23" i="1" s="1"/>
  <c r="H24" i="1"/>
  <c r="G24" i="1" s="1"/>
  <c r="H25" i="1"/>
  <c r="G25" i="1" s="1"/>
  <c r="H26" i="1"/>
  <c r="G26" i="1" s="1"/>
  <c r="H27" i="1"/>
  <c r="G27" i="1" s="1"/>
  <c r="H28" i="1"/>
  <c r="G28" i="1" s="1"/>
  <c r="H29" i="1"/>
  <c r="G29" i="1" s="1"/>
  <c r="H30" i="1"/>
  <c r="G30" i="1" s="1"/>
  <c r="H31" i="1"/>
  <c r="G31" i="1" s="1"/>
  <c r="H32" i="1"/>
  <c r="G32" i="1" s="1"/>
  <c r="H33" i="1"/>
  <c r="G33" i="1" s="1"/>
  <c r="H34" i="1"/>
  <c r="G34" i="1" s="1"/>
  <c r="H35" i="1"/>
  <c r="G35" i="1" s="1"/>
  <c r="H36" i="1"/>
  <c r="G36" i="1" s="1"/>
  <c r="H37" i="1"/>
  <c r="G37" i="1" s="1"/>
  <c r="H38" i="1"/>
  <c r="G38" i="1" s="1"/>
  <c r="H39" i="1"/>
  <c r="G39" i="1" s="1"/>
  <c r="H40" i="1"/>
  <c r="G40" i="1" s="1"/>
  <c r="H41" i="1"/>
  <c r="G41" i="1" s="1"/>
  <c r="H42" i="1"/>
  <c r="G42" i="1" s="1"/>
  <c r="H43" i="1"/>
  <c r="G43" i="1" s="1"/>
  <c r="H44" i="1"/>
  <c r="G44" i="1" s="1"/>
  <c r="H45" i="1"/>
  <c r="G45" i="1" s="1"/>
  <c r="H46" i="1"/>
  <c r="G46" i="1" s="1"/>
  <c r="H47" i="1"/>
  <c r="G47" i="1" s="1"/>
  <c r="H48" i="1"/>
  <c r="G48" i="1" s="1"/>
  <c r="H49" i="1"/>
  <c r="G49" i="1" s="1"/>
  <c r="H50" i="1"/>
  <c r="G50" i="1" s="1"/>
  <c r="H51" i="1"/>
  <c r="G51" i="1" s="1"/>
  <c r="H52" i="1"/>
  <c r="G52" i="1" s="1"/>
  <c r="H53" i="1"/>
  <c r="G53" i="1" s="1"/>
  <c r="H54" i="1"/>
  <c r="G54" i="1" s="1"/>
  <c r="H55" i="1"/>
  <c r="G55" i="1" s="1"/>
  <c r="H56" i="1"/>
  <c r="G56" i="1" s="1"/>
  <c r="H57" i="1"/>
  <c r="G57" i="1" s="1"/>
  <c r="H58" i="1"/>
  <c r="G58" i="1" s="1"/>
  <c r="H59" i="1"/>
  <c r="G59" i="1" s="1"/>
  <c r="H60" i="1"/>
  <c r="G60" i="1" s="1"/>
  <c r="H61" i="1"/>
  <c r="G61" i="1" s="1"/>
  <c r="H62" i="1"/>
  <c r="G62" i="1" s="1"/>
  <c r="H63" i="1"/>
  <c r="G63" i="1" s="1"/>
  <c r="H64" i="1"/>
  <c r="G64" i="1" s="1"/>
  <c r="H65" i="1"/>
  <c r="G65" i="1" s="1"/>
  <c r="H66" i="1"/>
  <c r="G66" i="1" s="1"/>
  <c r="H67" i="1"/>
  <c r="G67" i="1" s="1"/>
  <c r="H68" i="1"/>
  <c r="G68" i="1" s="1"/>
  <c r="H69" i="1"/>
  <c r="G69" i="1" s="1"/>
  <c r="H70" i="1"/>
  <c r="G70" i="1" s="1"/>
  <c r="H71" i="1"/>
  <c r="G71" i="1" s="1"/>
  <c r="H72" i="1"/>
  <c r="G72" i="1" s="1"/>
  <c r="H73" i="1"/>
  <c r="G73" i="1" s="1"/>
  <c r="H74" i="1"/>
  <c r="G74" i="1" s="1"/>
  <c r="H75" i="1"/>
  <c r="G75" i="1" s="1"/>
  <c r="H76" i="1"/>
  <c r="G76" i="1" s="1"/>
  <c r="H77" i="1"/>
  <c r="G77" i="1" s="1"/>
  <c r="H78" i="1"/>
  <c r="G78" i="1" s="1"/>
  <c r="H79" i="1"/>
  <c r="G79" i="1" s="1"/>
  <c r="H80" i="1"/>
  <c r="G80" i="1" s="1"/>
  <c r="H81" i="1"/>
  <c r="G81" i="1" s="1"/>
  <c r="H82" i="1"/>
  <c r="G82" i="1" s="1"/>
  <c r="H83" i="1"/>
  <c r="G83" i="1" s="1"/>
  <c r="H84" i="1"/>
  <c r="G84" i="1" s="1"/>
  <c r="H85" i="1"/>
  <c r="G85" i="1" s="1"/>
  <c r="H86" i="1"/>
  <c r="G86" i="1" s="1"/>
  <c r="H87" i="1"/>
  <c r="G87" i="1" s="1"/>
  <c r="H88" i="1"/>
  <c r="G88" i="1" s="1"/>
  <c r="H89" i="1"/>
  <c r="G89" i="1" s="1"/>
  <c r="H90" i="1"/>
  <c r="G90" i="1" s="1"/>
  <c r="H91" i="1"/>
  <c r="G91" i="1" s="1"/>
  <c r="H92" i="1"/>
  <c r="G92" i="1" s="1"/>
  <c r="H93" i="1"/>
  <c r="G93" i="1" s="1"/>
  <c r="H94" i="1"/>
  <c r="G94" i="1" s="1"/>
  <c r="H95" i="1"/>
  <c r="G95" i="1" s="1"/>
  <c r="H96" i="1"/>
  <c r="G96" i="1" s="1"/>
  <c r="H97" i="1"/>
  <c r="G97" i="1" s="1"/>
  <c r="H98" i="1"/>
  <c r="G98" i="1" s="1"/>
  <c r="H99" i="1"/>
  <c r="G99" i="1" s="1"/>
  <c r="H100" i="1"/>
  <c r="G100" i="1" s="1"/>
  <c r="H101" i="1"/>
  <c r="G101" i="1" s="1"/>
  <c r="H102" i="1"/>
  <c r="G102" i="1" s="1"/>
  <c r="H103" i="1"/>
  <c r="G103" i="1" s="1"/>
  <c r="H104" i="1"/>
  <c r="G104" i="1" s="1"/>
  <c r="H105" i="1"/>
  <c r="G105" i="1" s="1"/>
  <c r="H106" i="1"/>
  <c r="G106" i="1" s="1"/>
  <c r="H107" i="1"/>
  <c r="G107" i="1" s="1"/>
  <c r="H108" i="1"/>
  <c r="G108" i="1" s="1"/>
  <c r="H109" i="1"/>
  <c r="G109" i="1" s="1"/>
  <c r="H110" i="1"/>
  <c r="G110" i="1" s="1"/>
  <c r="H111" i="1"/>
  <c r="G111" i="1" s="1"/>
  <c r="H112" i="1"/>
  <c r="G112" i="1" s="1"/>
  <c r="H113" i="1"/>
  <c r="G113" i="1" s="1"/>
  <c r="H114" i="1"/>
  <c r="G114" i="1" s="1"/>
  <c r="H115" i="1"/>
  <c r="G115" i="1" s="1"/>
  <c r="H116" i="1"/>
  <c r="G116" i="1" s="1"/>
  <c r="H117" i="1"/>
  <c r="G117" i="1" s="1"/>
  <c r="H118" i="1"/>
  <c r="G118" i="1" s="1"/>
  <c r="H119" i="1"/>
  <c r="G119" i="1" s="1"/>
  <c r="H120" i="1"/>
  <c r="G120" i="1" s="1"/>
  <c r="H121" i="1"/>
  <c r="G121" i="1" s="1"/>
  <c r="H122" i="1"/>
  <c r="G122" i="1" s="1"/>
  <c r="H123" i="1"/>
  <c r="G123" i="1" s="1"/>
  <c r="H124" i="1"/>
  <c r="G124" i="1" s="1"/>
  <c r="H125" i="1"/>
  <c r="G125" i="1" s="1"/>
  <c r="H126" i="1"/>
  <c r="G126" i="1" s="1"/>
  <c r="H127" i="1"/>
  <c r="G127" i="1" s="1"/>
  <c r="H128" i="1"/>
  <c r="G128" i="1" s="1"/>
  <c r="H129" i="1"/>
  <c r="G129" i="1" s="1"/>
  <c r="H130" i="1"/>
  <c r="G130" i="1" s="1"/>
  <c r="H131" i="1"/>
  <c r="G131" i="1" s="1"/>
  <c r="H132" i="1"/>
  <c r="G132" i="1" s="1"/>
  <c r="H133" i="1"/>
  <c r="G133" i="1" s="1"/>
  <c r="H134" i="1"/>
  <c r="G134" i="1" s="1"/>
  <c r="H135" i="1"/>
  <c r="G135" i="1" s="1"/>
  <c r="H136" i="1"/>
  <c r="G136" i="1" s="1"/>
  <c r="H137" i="1"/>
  <c r="G137" i="1" s="1"/>
  <c r="H138" i="1"/>
  <c r="G138" i="1" s="1"/>
  <c r="H139" i="1"/>
  <c r="G139" i="1" s="1"/>
  <c r="H140" i="1"/>
  <c r="G140" i="1" s="1"/>
  <c r="H141" i="1"/>
  <c r="G141" i="1" s="1"/>
  <c r="H142" i="1"/>
  <c r="G142" i="1" s="1"/>
  <c r="H143" i="1"/>
  <c r="G143" i="1" s="1"/>
  <c r="H144" i="1"/>
  <c r="G144" i="1" s="1"/>
  <c r="H145" i="1"/>
  <c r="G145" i="1" s="1"/>
  <c r="H146" i="1"/>
  <c r="G146" i="1" s="1"/>
  <c r="H147" i="1"/>
  <c r="G147" i="1" s="1"/>
  <c r="H148" i="1"/>
  <c r="G148" i="1" s="1"/>
  <c r="H149" i="1"/>
  <c r="G149" i="1" s="1"/>
  <c r="H150" i="1"/>
  <c r="G150" i="1" s="1"/>
  <c r="H151" i="1"/>
  <c r="G151" i="1" s="1"/>
  <c r="H152" i="1"/>
  <c r="G152" i="1" s="1"/>
  <c r="H153" i="1"/>
  <c r="G153" i="1" s="1"/>
  <c r="H154" i="1"/>
  <c r="G154" i="1" s="1"/>
  <c r="H155" i="1"/>
  <c r="G155" i="1" s="1"/>
  <c r="H156" i="1"/>
  <c r="G156" i="1" s="1"/>
  <c r="H157" i="1"/>
  <c r="G157" i="1" s="1"/>
  <c r="H158" i="1"/>
  <c r="G158" i="1" s="1"/>
  <c r="H159" i="1"/>
  <c r="G159" i="1" s="1"/>
  <c r="H160" i="1"/>
  <c r="G160" i="1" s="1"/>
  <c r="H161" i="1"/>
  <c r="G161" i="1" s="1"/>
  <c r="H162" i="1"/>
  <c r="G162" i="1" s="1"/>
  <c r="H163" i="1"/>
  <c r="G163" i="1" s="1"/>
  <c r="H164" i="1"/>
  <c r="G164" i="1" s="1"/>
  <c r="H165" i="1"/>
  <c r="G165" i="1" s="1"/>
  <c r="H166" i="1"/>
  <c r="G166" i="1" s="1"/>
  <c r="H167" i="1"/>
  <c r="G167" i="1" s="1"/>
  <c r="H168" i="1"/>
  <c r="G168" i="1" s="1"/>
  <c r="H169" i="1"/>
  <c r="G169" i="1" s="1"/>
  <c r="H170" i="1"/>
  <c r="G170" i="1" s="1"/>
  <c r="H171" i="1"/>
  <c r="G171" i="1" s="1"/>
  <c r="H172" i="1"/>
  <c r="G172" i="1" s="1"/>
  <c r="H173" i="1"/>
  <c r="G173" i="1" s="1"/>
  <c r="H174" i="1"/>
  <c r="G174" i="1" s="1"/>
  <c r="H175" i="1"/>
  <c r="G175" i="1" s="1"/>
  <c r="H176" i="1"/>
  <c r="G176" i="1" s="1"/>
  <c r="H177" i="1"/>
  <c r="G177" i="1" s="1"/>
  <c r="H178" i="1"/>
  <c r="G178" i="1" s="1"/>
  <c r="H179" i="1"/>
  <c r="G179" i="1" s="1"/>
  <c r="H180" i="1"/>
  <c r="G180" i="1" s="1"/>
  <c r="H181" i="1"/>
  <c r="G181" i="1" s="1"/>
  <c r="H182" i="1"/>
  <c r="G182" i="1" s="1"/>
  <c r="H183" i="1"/>
  <c r="G183" i="1" s="1"/>
  <c r="H184" i="1"/>
  <c r="G184" i="1" s="1"/>
  <c r="H185" i="1"/>
  <c r="G185" i="1" s="1"/>
  <c r="H186" i="1"/>
  <c r="G186" i="1" s="1"/>
  <c r="H187" i="1"/>
  <c r="G187" i="1" s="1"/>
  <c r="H188" i="1"/>
  <c r="G188" i="1" s="1"/>
  <c r="H189" i="1"/>
  <c r="G189" i="1" s="1"/>
  <c r="H190" i="1"/>
  <c r="G190" i="1" s="1"/>
  <c r="H191" i="1"/>
  <c r="G191" i="1" s="1"/>
  <c r="H192" i="1"/>
  <c r="G192" i="1" s="1"/>
  <c r="H193" i="1"/>
  <c r="G193" i="1" s="1"/>
  <c r="H194" i="1"/>
  <c r="G194" i="1" s="1"/>
  <c r="H195" i="1"/>
  <c r="G195" i="1" s="1"/>
  <c r="H196" i="1"/>
  <c r="G196" i="1" s="1"/>
  <c r="H197" i="1"/>
  <c r="G197" i="1" s="1"/>
  <c r="H198" i="1"/>
  <c r="G198" i="1" s="1"/>
  <c r="H199" i="1"/>
  <c r="G199" i="1" s="1"/>
  <c r="H200" i="1"/>
  <c r="G200" i="1" s="1"/>
  <c r="H201" i="1"/>
  <c r="G201" i="1" s="1"/>
  <c r="H202" i="1"/>
  <c r="G202" i="1" s="1"/>
  <c r="H203" i="1"/>
  <c r="G203" i="1" s="1"/>
  <c r="H204" i="1"/>
  <c r="G204" i="1" s="1"/>
  <c r="H205" i="1"/>
  <c r="G205" i="1" s="1"/>
  <c r="H206" i="1"/>
  <c r="G206" i="1" s="1"/>
  <c r="H207" i="1"/>
  <c r="G207" i="1" s="1"/>
  <c r="H208" i="1"/>
  <c r="G208" i="1" s="1"/>
  <c r="H209" i="1"/>
  <c r="G209" i="1" s="1"/>
  <c r="H210" i="1"/>
  <c r="G210" i="1" s="1"/>
  <c r="H211" i="1"/>
  <c r="G211" i="1" s="1"/>
  <c r="H212" i="1"/>
  <c r="G212" i="1" s="1"/>
  <c r="H213" i="1"/>
  <c r="G213" i="1" s="1"/>
  <c r="H214" i="1"/>
  <c r="G214" i="1" s="1"/>
  <c r="H215" i="1"/>
  <c r="G215" i="1" s="1"/>
  <c r="H216" i="1"/>
  <c r="G216" i="1" s="1"/>
  <c r="H217" i="1"/>
  <c r="G217" i="1" s="1"/>
  <c r="H218" i="1"/>
  <c r="G218" i="1" s="1"/>
  <c r="H219" i="1"/>
  <c r="G219" i="1" s="1"/>
  <c r="H220" i="1"/>
  <c r="G220" i="1" s="1"/>
  <c r="H221" i="1"/>
  <c r="G221" i="1" s="1"/>
  <c r="H222" i="1"/>
  <c r="G222" i="1" s="1"/>
  <c r="H223" i="1"/>
  <c r="G223" i="1" s="1"/>
  <c r="H224" i="1"/>
  <c r="G224" i="1" s="1"/>
  <c r="H225" i="1"/>
  <c r="G225" i="1" s="1"/>
  <c r="H226" i="1"/>
  <c r="G226" i="1" s="1"/>
  <c r="H227" i="1"/>
  <c r="G227" i="1" s="1"/>
  <c r="H228" i="1"/>
  <c r="G228" i="1" s="1"/>
  <c r="H229" i="1"/>
  <c r="G229" i="1" s="1"/>
  <c r="H230" i="1"/>
  <c r="G230" i="1" s="1"/>
  <c r="H231" i="1"/>
  <c r="G231" i="1" s="1"/>
  <c r="H232" i="1"/>
  <c r="G232" i="1" s="1"/>
  <c r="H233" i="1"/>
  <c r="G233" i="1" s="1"/>
  <c r="H234" i="1"/>
  <c r="G234" i="1" s="1"/>
  <c r="H235" i="1"/>
  <c r="G235" i="1" s="1"/>
  <c r="H236" i="1"/>
  <c r="G236" i="1" s="1"/>
  <c r="H237" i="1"/>
  <c r="G237" i="1" s="1"/>
  <c r="H238" i="1"/>
  <c r="G238" i="1" s="1"/>
  <c r="H239" i="1"/>
  <c r="G239" i="1" s="1"/>
  <c r="H240" i="1"/>
  <c r="G240" i="1" s="1"/>
  <c r="H241" i="1"/>
  <c r="G241" i="1" s="1"/>
  <c r="H242" i="1"/>
  <c r="G242" i="1" s="1"/>
  <c r="H243" i="1"/>
  <c r="G243" i="1" s="1"/>
  <c r="H244" i="1"/>
  <c r="G244" i="1" s="1"/>
  <c r="H245" i="1"/>
  <c r="G245" i="1" s="1"/>
  <c r="H246" i="1"/>
  <c r="G246" i="1" s="1"/>
  <c r="H247" i="1"/>
  <c r="G247" i="1" s="1"/>
  <c r="H248" i="1"/>
  <c r="G248" i="1" s="1"/>
  <c r="H249" i="1"/>
  <c r="G249" i="1" s="1"/>
  <c r="H250" i="1"/>
  <c r="G250" i="1" s="1"/>
  <c r="H251" i="1"/>
  <c r="G251" i="1" s="1"/>
  <c r="H252" i="1"/>
  <c r="G252" i="1" s="1"/>
  <c r="H253" i="1"/>
  <c r="G253" i="1" s="1"/>
  <c r="H254" i="1"/>
  <c r="G254" i="1" s="1"/>
  <c r="H255" i="1"/>
  <c r="G255" i="1" s="1"/>
  <c r="H256" i="1"/>
  <c r="G256" i="1" s="1"/>
  <c r="H257" i="1"/>
  <c r="G257" i="1" s="1"/>
  <c r="H258" i="1"/>
  <c r="G258" i="1" s="1"/>
  <c r="H259" i="1"/>
  <c r="G259" i="1" s="1"/>
  <c r="H260" i="1"/>
  <c r="G260" i="1" s="1"/>
  <c r="H261" i="1"/>
  <c r="G261" i="1" s="1"/>
  <c r="H262" i="1"/>
  <c r="G262" i="1" s="1"/>
  <c r="H263" i="1"/>
  <c r="G263" i="1" s="1"/>
  <c r="H264" i="1"/>
  <c r="G264" i="1" s="1"/>
  <c r="H265" i="1"/>
  <c r="G265" i="1" s="1"/>
  <c r="H266" i="1"/>
  <c r="G266" i="1" s="1"/>
  <c r="H267" i="1"/>
  <c r="G267" i="1" s="1"/>
  <c r="H268" i="1"/>
  <c r="G268" i="1" s="1"/>
  <c r="H269" i="1"/>
  <c r="G269" i="1" s="1"/>
  <c r="H270" i="1"/>
  <c r="G270" i="1" s="1"/>
  <c r="H271" i="1"/>
  <c r="G271" i="1" s="1"/>
  <c r="H272" i="1"/>
  <c r="G272" i="1" s="1"/>
  <c r="H273" i="1"/>
  <c r="G273" i="1" s="1"/>
  <c r="H274" i="1"/>
  <c r="G274" i="1" s="1"/>
  <c r="H275" i="1"/>
  <c r="G275" i="1" s="1"/>
  <c r="H276" i="1"/>
  <c r="G276" i="1" s="1"/>
  <c r="H277" i="1"/>
  <c r="G277" i="1" s="1"/>
  <c r="H278" i="1"/>
  <c r="G278" i="1" s="1"/>
  <c r="H279" i="1"/>
  <c r="G279" i="1" s="1"/>
  <c r="H280" i="1"/>
  <c r="G280" i="1" s="1"/>
  <c r="H281" i="1"/>
  <c r="G281" i="1" s="1"/>
  <c r="H282" i="1"/>
  <c r="G282" i="1" s="1"/>
  <c r="H283" i="1"/>
  <c r="G283" i="1" s="1"/>
  <c r="H284" i="1"/>
  <c r="G284" i="1" s="1"/>
  <c r="H285" i="1"/>
  <c r="G285" i="1" s="1"/>
  <c r="H286" i="1"/>
  <c r="G286" i="1" s="1"/>
  <c r="H287" i="1"/>
  <c r="G287" i="1" s="1"/>
  <c r="H288" i="1"/>
  <c r="G288" i="1" s="1"/>
  <c r="H289" i="1"/>
  <c r="G289" i="1" s="1"/>
  <c r="H290" i="1"/>
  <c r="G290" i="1" s="1"/>
  <c r="H291" i="1"/>
  <c r="G291" i="1" s="1"/>
  <c r="H292" i="1"/>
  <c r="G292" i="1" s="1"/>
  <c r="H293" i="1"/>
  <c r="G293" i="1" s="1"/>
  <c r="H294" i="1"/>
  <c r="G294" i="1" s="1"/>
  <c r="H295" i="1"/>
  <c r="G295" i="1" s="1"/>
  <c r="H296" i="1"/>
  <c r="G296" i="1" s="1"/>
  <c r="H297" i="1"/>
  <c r="G297" i="1" s="1"/>
  <c r="H298" i="1"/>
  <c r="G298" i="1" s="1"/>
  <c r="H299" i="1"/>
  <c r="G299" i="1" s="1"/>
  <c r="H300" i="1"/>
  <c r="G300" i="1" s="1"/>
  <c r="H301" i="1"/>
  <c r="G301" i="1" s="1"/>
  <c r="H302" i="1"/>
  <c r="G302" i="1" s="1"/>
  <c r="H303" i="1"/>
  <c r="G303" i="1" s="1"/>
  <c r="H304" i="1"/>
  <c r="G304" i="1" s="1"/>
  <c r="H305" i="1"/>
  <c r="G305" i="1" s="1"/>
  <c r="H306" i="1"/>
  <c r="G306" i="1" s="1"/>
  <c r="H307" i="1"/>
  <c r="G307" i="1" s="1"/>
  <c r="H308" i="1"/>
  <c r="G308" i="1" s="1"/>
  <c r="H309" i="1"/>
  <c r="G309" i="1" s="1"/>
  <c r="H310" i="1"/>
  <c r="G310" i="1" s="1"/>
  <c r="H311" i="1"/>
  <c r="G311" i="1" s="1"/>
  <c r="H312" i="1"/>
  <c r="G312" i="1" s="1"/>
  <c r="H313" i="1"/>
  <c r="G313" i="1" s="1"/>
  <c r="H314" i="1"/>
  <c r="G314" i="1" s="1"/>
  <c r="H315" i="1"/>
  <c r="G315" i="1" s="1"/>
  <c r="H316" i="1"/>
  <c r="G316" i="1" s="1"/>
  <c r="H317" i="1"/>
  <c r="G317" i="1" s="1"/>
  <c r="H318" i="1"/>
  <c r="G318" i="1" s="1"/>
  <c r="H319" i="1"/>
  <c r="G319" i="1" s="1"/>
  <c r="H320" i="1"/>
  <c r="G320" i="1" s="1"/>
  <c r="H321" i="1"/>
  <c r="G321" i="1" s="1"/>
  <c r="H322" i="1"/>
  <c r="G322" i="1" s="1"/>
  <c r="H323" i="1"/>
  <c r="G323" i="1" s="1"/>
  <c r="H324" i="1"/>
  <c r="G324" i="1" s="1"/>
  <c r="H325" i="1"/>
  <c r="G325" i="1" s="1"/>
  <c r="H326" i="1"/>
  <c r="G326" i="1" s="1"/>
  <c r="H327" i="1"/>
  <c r="G327" i="1" s="1"/>
  <c r="H328" i="1"/>
  <c r="G328" i="1" s="1"/>
  <c r="H329" i="1"/>
  <c r="G329" i="1" s="1"/>
  <c r="H330" i="1"/>
  <c r="G330" i="1" s="1"/>
  <c r="H331" i="1"/>
  <c r="G331" i="1" s="1"/>
  <c r="H332" i="1"/>
  <c r="G332" i="1" s="1"/>
  <c r="H333" i="1"/>
  <c r="G333" i="1" s="1"/>
  <c r="H334" i="1"/>
  <c r="G334" i="1" s="1"/>
  <c r="H335" i="1"/>
  <c r="G335" i="1" s="1"/>
  <c r="H336" i="1"/>
  <c r="G336" i="1" s="1"/>
  <c r="H337" i="1"/>
  <c r="G337" i="1" s="1"/>
  <c r="H338" i="1"/>
  <c r="G338" i="1" s="1"/>
  <c r="H339" i="1"/>
  <c r="G339" i="1" s="1"/>
  <c r="H340" i="1"/>
  <c r="G340" i="1" s="1"/>
  <c r="H341" i="1"/>
  <c r="G341" i="1" s="1"/>
  <c r="H342" i="1"/>
  <c r="G342" i="1" s="1"/>
  <c r="H343" i="1"/>
  <c r="G343" i="1" s="1"/>
  <c r="H344" i="1"/>
  <c r="G344" i="1" s="1"/>
  <c r="H345" i="1"/>
  <c r="G345" i="1" s="1"/>
  <c r="H346" i="1"/>
  <c r="G346" i="1" s="1"/>
  <c r="H347" i="1"/>
  <c r="G347" i="1" s="1"/>
  <c r="H348" i="1"/>
  <c r="G348" i="1" s="1"/>
  <c r="H349" i="1"/>
  <c r="G349" i="1" s="1"/>
  <c r="H350" i="1"/>
  <c r="G350" i="1" s="1"/>
  <c r="H351" i="1"/>
  <c r="G351" i="1" s="1"/>
  <c r="H352" i="1"/>
  <c r="G352" i="1" s="1"/>
  <c r="H353" i="1"/>
  <c r="G353" i="1" s="1"/>
  <c r="H354" i="1"/>
  <c r="G354" i="1" s="1"/>
  <c r="H355" i="1"/>
  <c r="G355" i="1" s="1"/>
  <c r="H356" i="1"/>
  <c r="G356" i="1" s="1"/>
  <c r="H357" i="1"/>
  <c r="G357" i="1" s="1"/>
  <c r="H358" i="1"/>
  <c r="G358" i="1" s="1"/>
  <c r="H359" i="1"/>
  <c r="G359" i="1" s="1"/>
  <c r="H360" i="1"/>
  <c r="G360" i="1" s="1"/>
  <c r="H361" i="1"/>
  <c r="G361" i="1" s="1"/>
  <c r="H362" i="1"/>
  <c r="G362" i="1" s="1"/>
  <c r="H363" i="1"/>
  <c r="G363" i="1" s="1"/>
  <c r="H364" i="1"/>
  <c r="G364" i="1" s="1"/>
  <c r="H365" i="1"/>
  <c r="G365" i="1" s="1"/>
  <c r="H366" i="1"/>
  <c r="G366" i="1" s="1"/>
  <c r="H367" i="1"/>
  <c r="G367" i="1" s="1"/>
  <c r="H368" i="1"/>
  <c r="G368" i="1" s="1"/>
  <c r="H369" i="1"/>
  <c r="G369" i="1" s="1"/>
  <c r="H370" i="1"/>
  <c r="G370" i="1" s="1"/>
  <c r="H371" i="1"/>
  <c r="G371" i="1" s="1"/>
  <c r="H372" i="1"/>
  <c r="G372" i="1" s="1"/>
  <c r="H373" i="1"/>
  <c r="G373" i="1" s="1"/>
  <c r="H374" i="1"/>
  <c r="G374" i="1" s="1"/>
  <c r="H375" i="1"/>
  <c r="G375" i="1" s="1"/>
  <c r="H376" i="1"/>
  <c r="G376" i="1" s="1"/>
  <c r="H377" i="1"/>
  <c r="G377" i="1" s="1"/>
  <c r="H378" i="1"/>
  <c r="G378" i="1" s="1"/>
  <c r="H379" i="1"/>
  <c r="G379" i="1" s="1"/>
  <c r="H380" i="1"/>
  <c r="G380" i="1" s="1"/>
  <c r="H381" i="1"/>
  <c r="G381" i="1" s="1"/>
  <c r="H382" i="1"/>
  <c r="G382" i="1" s="1"/>
  <c r="H383" i="1"/>
  <c r="G383" i="1" s="1"/>
  <c r="H384" i="1"/>
  <c r="G384" i="1" s="1"/>
  <c r="H385" i="1"/>
  <c r="G385" i="1" s="1"/>
  <c r="H386" i="1"/>
  <c r="G386" i="1" s="1"/>
  <c r="H387" i="1"/>
  <c r="G387" i="1" s="1"/>
  <c r="H388" i="1"/>
  <c r="G388" i="1" s="1"/>
  <c r="H389" i="1"/>
  <c r="G389" i="1" s="1"/>
  <c r="H390" i="1"/>
  <c r="G390" i="1" s="1"/>
  <c r="H391" i="1"/>
  <c r="G391" i="1" s="1"/>
  <c r="H392" i="1"/>
  <c r="G392" i="1" s="1"/>
  <c r="H393" i="1"/>
  <c r="G393" i="1" s="1"/>
  <c r="H394" i="1"/>
  <c r="G394" i="1" s="1"/>
  <c r="H395" i="1"/>
  <c r="G395" i="1" s="1"/>
  <c r="H396" i="1"/>
  <c r="G396" i="1" s="1"/>
  <c r="H397" i="1"/>
  <c r="G397" i="1" s="1"/>
  <c r="H398" i="1"/>
  <c r="G398" i="1" s="1"/>
  <c r="H399" i="1"/>
  <c r="G399" i="1" s="1"/>
  <c r="H400" i="1"/>
  <c r="G400" i="1" s="1"/>
  <c r="H401" i="1"/>
  <c r="G401" i="1" s="1"/>
  <c r="H402" i="1"/>
  <c r="G402" i="1" s="1"/>
  <c r="H403" i="1"/>
  <c r="G403" i="1" s="1"/>
  <c r="H404" i="1"/>
  <c r="G404" i="1" s="1"/>
  <c r="H405" i="1"/>
  <c r="G405" i="1" s="1"/>
  <c r="H406" i="1"/>
  <c r="G406" i="1" s="1"/>
  <c r="H407" i="1"/>
  <c r="G407" i="1" s="1"/>
  <c r="H408" i="1"/>
  <c r="G408" i="1" s="1"/>
  <c r="H409" i="1"/>
  <c r="G409" i="1" s="1"/>
  <c r="H410" i="1"/>
  <c r="G410" i="1" s="1"/>
  <c r="H411" i="1"/>
  <c r="G411" i="1" s="1"/>
  <c r="H412" i="1"/>
  <c r="G412" i="1" s="1"/>
  <c r="H413" i="1"/>
  <c r="G413" i="1" s="1"/>
  <c r="H414" i="1"/>
  <c r="G414" i="1" s="1"/>
  <c r="H415" i="1"/>
  <c r="G415" i="1" s="1"/>
  <c r="H416" i="1"/>
  <c r="G416" i="1" s="1"/>
  <c r="H417" i="1"/>
  <c r="G417" i="1" s="1"/>
  <c r="H418" i="1"/>
  <c r="G418" i="1" s="1"/>
  <c r="H419" i="1"/>
  <c r="G419" i="1" s="1"/>
  <c r="H420" i="1"/>
  <c r="G420" i="1" s="1"/>
  <c r="H421" i="1"/>
  <c r="G421" i="1" s="1"/>
  <c r="H422" i="1"/>
  <c r="G422" i="1" s="1"/>
  <c r="H423" i="1"/>
  <c r="G423" i="1" s="1"/>
  <c r="H424" i="1"/>
  <c r="G424" i="1" s="1"/>
  <c r="H425" i="1"/>
  <c r="G425" i="1" s="1"/>
  <c r="H426" i="1"/>
  <c r="G426" i="1" s="1"/>
  <c r="H427" i="1"/>
  <c r="G427" i="1" s="1"/>
  <c r="H428" i="1"/>
  <c r="G428" i="1" s="1"/>
  <c r="H429" i="1"/>
  <c r="G429" i="1" s="1"/>
  <c r="H430" i="1"/>
  <c r="G430" i="1" s="1"/>
  <c r="H431" i="1"/>
  <c r="G431" i="1" s="1"/>
  <c r="H432" i="1"/>
  <c r="G432" i="1" s="1"/>
  <c r="H433" i="1"/>
  <c r="G433" i="1" s="1"/>
  <c r="H434" i="1"/>
  <c r="G434" i="1" s="1"/>
  <c r="H435" i="1"/>
  <c r="G435" i="1" s="1"/>
  <c r="H436" i="1"/>
  <c r="G436" i="1" s="1"/>
  <c r="H437" i="1"/>
  <c r="G437" i="1" s="1"/>
  <c r="H438" i="1"/>
  <c r="G438" i="1" s="1"/>
  <c r="H439" i="1"/>
  <c r="G439" i="1" s="1"/>
  <c r="H440" i="1"/>
  <c r="G440" i="1" s="1"/>
  <c r="H441" i="1"/>
  <c r="G441" i="1" s="1"/>
  <c r="H442" i="1"/>
  <c r="G442" i="1" s="1"/>
  <c r="H443" i="1"/>
  <c r="G443" i="1" s="1"/>
  <c r="H444" i="1"/>
  <c r="G444" i="1" s="1"/>
  <c r="H445" i="1"/>
  <c r="G445" i="1" s="1"/>
  <c r="H446" i="1"/>
  <c r="G446" i="1" s="1"/>
  <c r="H447" i="1"/>
  <c r="G447" i="1" s="1"/>
  <c r="H448" i="1"/>
  <c r="G448" i="1" s="1"/>
  <c r="H449" i="1"/>
  <c r="G449" i="1" s="1"/>
  <c r="H450" i="1"/>
  <c r="G450" i="1" s="1"/>
  <c r="H451" i="1"/>
  <c r="G451" i="1" s="1"/>
  <c r="H452" i="1"/>
  <c r="G452" i="1" s="1"/>
  <c r="H453" i="1"/>
  <c r="G453" i="1" s="1"/>
  <c r="H454" i="1"/>
  <c r="G454" i="1" s="1"/>
  <c r="H455" i="1"/>
  <c r="G455" i="1" s="1"/>
  <c r="H456" i="1"/>
  <c r="G456" i="1" s="1"/>
  <c r="H457" i="1"/>
  <c r="G457" i="1" s="1"/>
  <c r="H458" i="1"/>
  <c r="G458" i="1" s="1"/>
  <c r="H459" i="1"/>
  <c r="G459" i="1" s="1"/>
  <c r="H460" i="1"/>
  <c r="G460" i="1" s="1"/>
  <c r="H461" i="1"/>
  <c r="G461" i="1" s="1"/>
  <c r="H462" i="1"/>
  <c r="G462" i="1" s="1"/>
  <c r="H463" i="1"/>
  <c r="G463" i="1" s="1"/>
  <c r="H464" i="1"/>
  <c r="G464" i="1" s="1"/>
  <c r="H465" i="1"/>
  <c r="G465" i="1" s="1"/>
  <c r="J501" i="1"/>
  <c r="B282" i="1"/>
  <c r="A282" i="1" s="1"/>
  <c r="B523" i="1"/>
  <c r="A523" i="1" s="1"/>
  <c r="H523" i="1"/>
  <c r="G523" i="1" s="1"/>
  <c r="B286" i="1"/>
  <c r="A286" i="1" s="1"/>
  <c r="B467" i="1"/>
  <c r="A467" i="1" s="1"/>
  <c r="H467" i="1"/>
  <c r="G467" i="1" s="1"/>
  <c r="B284" i="1"/>
  <c r="A284" i="1" s="1"/>
  <c r="B245" i="1"/>
  <c r="A245" i="1" s="1"/>
  <c r="B435" i="1"/>
  <c r="A435" i="1" s="1"/>
  <c r="B436" i="1"/>
  <c r="A436" i="1" s="1"/>
  <c r="B246" i="1"/>
  <c r="A246" i="1" s="1"/>
  <c r="B437" i="1"/>
  <c r="A437" i="1" s="1"/>
  <c r="B320" i="1"/>
  <c r="A320" i="1" s="1"/>
  <c r="B504" i="1"/>
  <c r="A504" i="1" s="1"/>
  <c r="H504" i="1"/>
  <c r="G504" i="1" s="1"/>
  <c r="B91" i="1"/>
  <c r="A91" i="1" s="1"/>
  <c r="B438" i="1"/>
  <c r="A438" i="1" s="1"/>
  <c r="B439" i="1"/>
  <c r="A439" i="1" s="1"/>
  <c r="B139" i="1"/>
  <c r="A139" i="1" s="1"/>
  <c r="B473" i="1"/>
  <c r="A473" i="1" s="1"/>
  <c r="H473" i="1"/>
  <c r="G473" i="1" s="1"/>
  <c r="B586" i="1"/>
  <c r="A586" i="1" s="1"/>
  <c r="H586" i="1"/>
  <c r="G586" i="1" s="1"/>
  <c r="B440" i="1"/>
  <c r="A440" i="1" s="1"/>
  <c r="B149" i="1"/>
  <c r="A149" i="1" s="1"/>
  <c r="B92" i="1"/>
  <c r="A92" i="1" s="1"/>
  <c r="B15" i="1"/>
  <c r="A15" i="1" s="1"/>
  <c r="B441" i="1"/>
  <c r="A441" i="1" s="1"/>
  <c r="B442" i="1"/>
  <c r="A442" i="1" s="1"/>
  <c r="B70" i="1"/>
  <c r="A70" i="1" s="1"/>
  <c r="B16" i="1"/>
  <c r="A16" i="1" s="1"/>
  <c r="B407" i="1"/>
  <c r="A407" i="1" s="1"/>
  <c r="B272" i="1"/>
  <c r="A272" i="1" s="1"/>
  <c r="B514" i="1"/>
  <c r="A514" i="1" s="1"/>
  <c r="H514" i="1"/>
  <c r="G514" i="1" s="1"/>
  <c r="B476" i="1"/>
  <c r="A476" i="1" s="1"/>
  <c r="H476" i="1"/>
  <c r="G476" i="1" s="1"/>
  <c r="B500" i="1"/>
  <c r="A500" i="1" s="1"/>
  <c r="H500" i="1"/>
  <c r="G500" i="1" s="1"/>
  <c r="B93" i="1"/>
  <c r="A93" i="1" s="1"/>
  <c r="B50" i="1"/>
  <c r="A50" i="1" s="1"/>
  <c r="B127" i="1"/>
  <c r="A127" i="1" s="1"/>
  <c r="B546" i="1"/>
  <c r="A546" i="1" s="1"/>
  <c r="H546" i="1"/>
  <c r="G546" i="1" s="1"/>
  <c r="B525" i="1"/>
  <c r="A525" i="1" s="1"/>
  <c r="H525" i="1"/>
  <c r="G525" i="1" s="1"/>
  <c r="B48" i="1"/>
  <c r="A48" i="1" s="1"/>
  <c r="B94" i="1"/>
  <c r="A94" i="1" s="1"/>
  <c r="B493" i="1"/>
  <c r="A493" i="1" s="1"/>
  <c r="H493" i="1"/>
  <c r="G493" i="1" s="1"/>
  <c r="B536" i="1"/>
  <c r="A536" i="1" s="1"/>
  <c r="H536" i="1"/>
  <c r="G536" i="1" s="1"/>
  <c r="B443" i="1"/>
  <c r="A443" i="1" s="1"/>
  <c r="B321" i="1"/>
  <c r="A321" i="1" s="1"/>
  <c r="B322" i="1"/>
  <c r="A322" i="1" s="1"/>
  <c r="B527" i="1"/>
  <c r="A527" i="1" s="1"/>
  <c r="H527" i="1"/>
  <c r="G527" i="1" s="1"/>
  <c r="B99" i="1"/>
  <c r="A99" i="1" s="1"/>
  <c r="B44" i="1"/>
  <c r="A44" i="1" s="1"/>
  <c r="B361" i="1"/>
  <c r="A361" i="1" s="1"/>
  <c r="B203" i="1"/>
  <c r="A203" i="1" s="1"/>
  <c r="B444" i="1"/>
  <c r="A444" i="1" s="1"/>
  <c r="B590" i="1"/>
  <c r="A590" i="1" s="1"/>
  <c r="H590" i="1"/>
  <c r="G590" i="1" s="1"/>
  <c r="B584" i="1"/>
  <c r="A584" i="1" s="1"/>
  <c r="H584" i="1"/>
  <c r="G584" i="1" s="1"/>
  <c r="B599" i="1"/>
  <c r="A599" i="1" s="1"/>
  <c r="H599" i="1"/>
  <c r="G599" i="1" s="1"/>
  <c r="B278" i="1"/>
  <c r="A278" i="1" s="1"/>
  <c r="B95" i="1"/>
  <c r="A95" i="1" s="1"/>
  <c r="B363" i="1"/>
  <c r="A363" i="1" s="1"/>
  <c r="B323" i="1"/>
  <c r="A323" i="1" s="1"/>
  <c r="B35" i="1"/>
  <c r="A35" i="1" s="1"/>
  <c r="B385" i="1"/>
  <c r="A385" i="1" s="1"/>
  <c r="B23" i="1"/>
  <c r="A23" i="1" s="1"/>
  <c r="B17" i="1"/>
  <c r="A17" i="1" s="1"/>
  <c r="B194" i="1"/>
  <c r="A194" i="1" s="1"/>
  <c r="B247" i="1"/>
  <c r="A247" i="1" s="1"/>
  <c r="B603" i="1"/>
  <c r="A603" i="1" s="1"/>
  <c r="H603" i="1"/>
  <c r="G603" i="1" s="1"/>
  <c r="B533" i="1"/>
  <c r="A533" i="1" s="1"/>
  <c r="H533" i="1"/>
  <c r="G533" i="1" s="1"/>
  <c r="B274" i="1"/>
  <c r="A274" i="1" s="1"/>
  <c r="B324" i="1"/>
  <c r="A324" i="1" s="1"/>
  <c r="B195" i="1"/>
  <c r="A195" i="1" s="1"/>
  <c r="B240" i="1"/>
  <c r="A240" i="1" s="1"/>
  <c r="B39" i="1"/>
  <c r="A39" i="1" s="1"/>
  <c r="B544" i="1"/>
  <c r="A544" i="1" s="1"/>
  <c r="H544" i="1"/>
  <c r="G544" i="1" s="1"/>
  <c r="B567" i="1"/>
  <c r="A567" i="1" s="1"/>
  <c r="H567" i="1"/>
  <c r="G567" i="1" s="1"/>
  <c r="B134" i="1"/>
  <c r="A134" i="1" s="1"/>
  <c r="B602" i="1"/>
  <c r="A602" i="1" s="1"/>
  <c r="H602" i="1"/>
  <c r="G602" i="1" s="1"/>
  <c r="B548" i="1"/>
  <c r="A548" i="1" s="1"/>
  <c r="H548" i="1"/>
  <c r="G548" i="1" s="1"/>
  <c r="B325" i="1"/>
  <c r="A325" i="1" s="1"/>
  <c r="B78" i="1"/>
  <c r="A78" i="1" s="1"/>
  <c r="B557" i="1"/>
  <c r="A557" i="1" s="1"/>
  <c r="H557" i="1"/>
  <c r="G557" i="1" s="1"/>
  <c r="B241" i="1"/>
  <c r="A241" i="1" s="1"/>
  <c r="B558" i="1"/>
  <c r="A558" i="1" s="1"/>
  <c r="H558" i="1"/>
  <c r="G558" i="1" s="1"/>
  <c r="B53" i="1"/>
  <c r="A53" i="1" s="1"/>
  <c r="B445" i="1"/>
  <c r="A445" i="1" s="1"/>
  <c r="B531" i="1"/>
  <c r="A531" i="1" s="1"/>
  <c r="H531" i="1"/>
  <c r="G531" i="1" s="1"/>
  <c r="B96" i="1"/>
  <c r="A96" i="1" s="1"/>
  <c r="B553" i="1"/>
  <c r="A553" i="1" s="1"/>
  <c r="H553" i="1"/>
  <c r="G553" i="1" s="1"/>
  <c r="B326" i="1"/>
  <c r="A326" i="1" s="1"/>
  <c r="B593" i="1"/>
  <c r="A593" i="1" s="1"/>
  <c r="H593" i="1"/>
  <c r="G593" i="1" s="1"/>
  <c r="B248" i="1"/>
  <c r="A248" i="1" s="1"/>
  <c r="B570" i="1"/>
  <c r="A570" i="1" s="1"/>
  <c r="H570" i="1"/>
  <c r="G570" i="1" s="1"/>
  <c r="B196" i="1"/>
  <c r="A196" i="1" s="1"/>
  <c r="B446" i="1"/>
  <c r="A446" i="1" s="1"/>
  <c r="B249" i="1"/>
  <c r="A249" i="1" s="1"/>
  <c r="B327" i="1"/>
  <c r="A327" i="1" s="1"/>
  <c r="B54" i="1"/>
  <c r="A54" i="1" s="1"/>
  <c r="B535" i="1"/>
  <c r="A535" i="1" s="1"/>
  <c r="H535" i="1"/>
  <c r="G535" i="1" s="1"/>
  <c r="B583" i="1"/>
  <c r="A583" i="1" s="1"/>
  <c r="H583" i="1"/>
  <c r="G583" i="1" s="1"/>
  <c r="B222" i="1"/>
  <c r="A222" i="1" s="1"/>
  <c r="B507" i="1"/>
  <c r="A507" i="1" s="1"/>
  <c r="H507" i="1"/>
  <c r="G507" i="1" s="1"/>
  <c r="B140" i="1"/>
  <c r="A140" i="1" s="1"/>
  <c r="B447" i="1"/>
  <c r="A447" i="1" s="1"/>
  <c r="B55" i="1"/>
  <c r="A55" i="1" s="1"/>
  <c r="B549" i="1"/>
  <c r="A549" i="1" s="1"/>
  <c r="H549" i="1"/>
  <c r="G549" i="1" s="1"/>
  <c r="B250" i="1"/>
  <c r="A250" i="1" s="1"/>
  <c r="B97" i="1"/>
  <c r="A97" i="1" s="1"/>
  <c r="B251" i="1"/>
  <c r="A251" i="1" s="1"/>
  <c r="B102" i="1"/>
  <c r="A102" i="1" s="1"/>
  <c r="B576" i="1"/>
  <c r="A576" i="1" s="1"/>
  <c r="H576" i="1"/>
  <c r="G576" i="1" s="1"/>
  <c r="B373" i="1"/>
  <c r="A373" i="1" s="1"/>
  <c r="B448" i="1"/>
  <c r="A448" i="1" s="1"/>
  <c r="B56" i="1"/>
  <c r="A56" i="1" s="1"/>
  <c r="B589" i="1"/>
  <c r="A589" i="1" s="1"/>
  <c r="H589" i="1"/>
  <c r="G589" i="1" s="1"/>
  <c r="B252" i="1"/>
  <c r="A252" i="1" s="1"/>
  <c r="B559" i="1"/>
  <c r="A559" i="1" s="1"/>
  <c r="H559" i="1"/>
  <c r="G559" i="1" s="1"/>
  <c r="B57" i="1"/>
  <c r="A57" i="1" s="1"/>
  <c r="B197" i="1"/>
  <c r="A197" i="1" s="1"/>
  <c r="B554" i="1"/>
  <c r="A554" i="1" s="1"/>
  <c r="H554" i="1"/>
  <c r="G554" i="1" s="1"/>
  <c r="B253" i="1"/>
  <c r="A253" i="1" s="1"/>
  <c r="B592" i="1"/>
  <c r="A592" i="1" s="1"/>
  <c r="H592" i="1"/>
  <c r="G592" i="1" s="1"/>
  <c r="B141" i="1"/>
  <c r="A141" i="1" s="1"/>
  <c r="B571" i="1"/>
  <c r="A571" i="1" s="1"/>
  <c r="H571" i="1"/>
  <c r="G571" i="1" s="1"/>
  <c r="B594" i="1"/>
  <c r="A594" i="1" s="1"/>
  <c r="H594" i="1"/>
  <c r="G594" i="1" s="1"/>
  <c r="B58" i="1"/>
  <c r="A58" i="1" s="1"/>
  <c r="B98" i="1"/>
  <c r="A98" i="1" s="1"/>
  <c r="B142" i="1"/>
  <c r="A142" i="1" s="1"/>
  <c r="B573" i="1"/>
  <c r="A573" i="1" s="1"/>
  <c r="H573" i="1"/>
  <c r="G573" i="1" s="1"/>
  <c r="B143" i="1"/>
  <c r="A143" i="1" s="1"/>
  <c r="B449" i="1"/>
  <c r="A449" i="1" s="1"/>
  <c r="B450" i="1"/>
  <c r="A450" i="1" s="1"/>
  <c r="B198" i="1"/>
  <c r="A198" i="1" s="1"/>
  <c r="B451" i="1"/>
  <c r="A451" i="1" s="1"/>
  <c r="B565" i="1"/>
  <c r="A565" i="1" s="1"/>
  <c r="H565" i="1"/>
  <c r="G565" i="1" s="1"/>
  <c r="H470" i="1"/>
  <c r="G470" i="1" s="1"/>
  <c r="B470" i="1"/>
  <c r="A470" i="1" s="1"/>
  <c r="B120" i="1"/>
  <c r="A120" i="1" s="1"/>
  <c r="B560" i="1"/>
  <c r="A560" i="1" s="1"/>
  <c r="H560" i="1"/>
  <c r="G560" i="1" s="1"/>
  <c r="B229" i="1"/>
  <c r="A229" i="1" s="1"/>
  <c r="B566" i="1"/>
  <c r="A566" i="1" s="1"/>
  <c r="H566" i="1"/>
  <c r="G566" i="1" s="1"/>
  <c r="B211" i="1"/>
  <c r="A211" i="1" s="1"/>
  <c r="B213" i="1"/>
  <c r="A213" i="1" s="1"/>
  <c r="B318" i="1"/>
  <c r="A318" i="1" s="1"/>
  <c r="B171" i="1"/>
  <c r="A171" i="1" s="1"/>
  <c r="B370" i="1"/>
  <c r="A370" i="1" s="1"/>
  <c r="B389" i="1"/>
  <c r="A389" i="1" s="1"/>
  <c r="B224" i="1"/>
  <c r="A224" i="1" s="1"/>
  <c r="B434" i="1"/>
  <c r="A434" i="1" s="1"/>
  <c r="B126" i="1"/>
  <c r="A126" i="1" s="1"/>
  <c r="B355" i="1"/>
  <c r="A355" i="1" s="1"/>
  <c r="B402" i="1"/>
  <c r="A402" i="1" s="1"/>
  <c r="B555" i="1"/>
  <c r="A555" i="1" s="1"/>
  <c r="H555" i="1"/>
  <c r="G555" i="1" s="1"/>
  <c r="B578" i="1"/>
  <c r="A578" i="1" s="1"/>
  <c r="H578" i="1"/>
  <c r="G578" i="1" s="1"/>
  <c r="B582" i="1"/>
  <c r="A582" i="1" s="1"/>
  <c r="H582" i="1"/>
  <c r="G582" i="1" s="1"/>
  <c r="B37" i="1"/>
  <c r="A37" i="1" s="1"/>
  <c r="B90" i="1"/>
  <c r="A90" i="1" s="1"/>
  <c r="B81" i="1"/>
  <c r="A81" i="1" s="1"/>
  <c r="B339" i="1"/>
  <c r="A339" i="1" s="1"/>
  <c r="B575" i="1"/>
  <c r="A575" i="1" s="1"/>
  <c r="H575" i="1"/>
  <c r="G575" i="1" s="1"/>
  <c r="B595" i="1"/>
  <c r="A595" i="1" s="1"/>
  <c r="H595" i="1"/>
  <c r="G595" i="1" s="1"/>
  <c r="B552" i="1"/>
  <c r="A552" i="1" s="1"/>
  <c r="H552" i="1"/>
  <c r="G552" i="1" s="1"/>
  <c r="B606" i="1"/>
  <c r="A606" i="1" s="1"/>
  <c r="H606" i="1"/>
  <c r="G606" i="1" s="1"/>
  <c r="B415" i="1"/>
  <c r="A415" i="1" s="1"/>
  <c r="B100" i="1"/>
  <c r="A100" i="1" s="1"/>
  <c r="B556" i="1"/>
  <c r="A556" i="1" s="1"/>
  <c r="H556" i="1"/>
  <c r="G556" i="1" s="1"/>
  <c r="B43" i="1"/>
  <c r="A43" i="1" s="1"/>
  <c r="B568" i="1"/>
  <c r="A568" i="1" s="1"/>
  <c r="H568" i="1"/>
  <c r="G568" i="1" s="1"/>
  <c r="B609" i="1"/>
  <c r="A609" i="1" s="1"/>
  <c r="H609" i="1"/>
  <c r="G609" i="1" s="1"/>
  <c r="B587" i="1"/>
  <c r="A587" i="1" s="1"/>
  <c r="H587" i="1"/>
  <c r="G587" i="1" s="1"/>
  <c r="B319" i="1"/>
  <c r="A319" i="1" s="1"/>
  <c r="B225" i="1"/>
  <c r="A225" i="1" s="1"/>
  <c r="B347" i="1"/>
  <c r="A347" i="1" s="1"/>
  <c r="B569" i="1"/>
  <c r="H569" i="1"/>
  <c r="G569" i="1" s="1"/>
  <c r="B426" i="1"/>
  <c r="A426" i="1" s="1"/>
  <c r="B608" i="1"/>
  <c r="A608" i="1" s="1"/>
  <c r="H608" i="1"/>
  <c r="G608" i="1" s="1"/>
  <c r="B398" i="1"/>
  <c r="A398" i="1" s="1"/>
  <c r="B32" i="1"/>
  <c r="A32" i="1" s="1"/>
  <c r="B588" i="1"/>
  <c r="A588" i="1" s="1"/>
  <c r="H588" i="1"/>
  <c r="G588" i="1" s="1"/>
  <c r="B577" i="1"/>
  <c r="A577" i="1" s="1"/>
  <c r="H577" i="1"/>
  <c r="G577" i="1" s="1"/>
  <c r="B360" i="1"/>
  <c r="A360" i="1" s="1"/>
  <c r="B209" i="1"/>
  <c r="A209" i="1" s="1"/>
  <c r="B574" i="1"/>
  <c r="A574" i="1" s="1"/>
  <c r="H574" i="1"/>
  <c r="G574" i="1" s="1"/>
  <c r="B600" i="1"/>
  <c r="A600" i="1" s="1"/>
  <c r="H600" i="1"/>
  <c r="G600" i="1" s="1"/>
  <c r="B205" i="1"/>
  <c r="A205" i="1" s="1"/>
  <c r="B581" i="1"/>
  <c r="A581" i="1" s="1"/>
  <c r="H581" i="1"/>
  <c r="G581" i="1" s="1"/>
  <c r="B572" i="1"/>
  <c r="A572" i="1" s="1"/>
  <c r="H572" i="1"/>
  <c r="G572" i="1" s="1"/>
  <c r="B596" i="1"/>
  <c r="A596" i="1" s="1"/>
  <c r="H596" i="1"/>
  <c r="G596" i="1" s="1"/>
  <c r="B336" i="1"/>
  <c r="A336" i="1" s="1"/>
  <c r="B244" i="1"/>
  <c r="A244" i="1" s="1"/>
  <c r="B29" i="1"/>
  <c r="A29" i="1" s="1"/>
  <c r="B357" i="1"/>
  <c r="A357" i="1" s="1"/>
  <c r="B524" i="1"/>
  <c r="A524" i="1" s="1"/>
  <c r="H524" i="1"/>
  <c r="G524" i="1" s="1"/>
  <c r="B242" i="1"/>
  <c r="A242" i="1" s="1"/>
  <c r="B499" i="1"/>
  <c r="A499" i="1" s="1"/>
  <c r="H499" i="1"/>
  <c r="G499" i="1" s="1"/>
  <c r="B413" i="1"/>
  <c r="A413" i="1" s="1"/>
  <c r="B508" i="1"/>
  <c r="A508" i="1" s="1"/>
  <c r="H508" i="1"/>
  <c r="G508" i="1" s="1"/>
  <c r="B419" i="1"/>
  <c r="A419" i="1" s="1"/>
  <c r="B495" i="1"/>
  <c r="A495" i="1" s="1"/>
  <c r="H495" i="1"/>
  <c r="G495" i="1" s="1"/>
  <c r="B328" i="1"/>
  <c r="A328" i="1" s="1"/>
  <c r="B418" i="1"/>
  <c r="A418" i="1" s="1"/>
  <c r="B490" i="1"/>
  <c r="A490" i="1" s="1"/>
  <c r="H490" i="1"/>
  <c r="G490" i="1" s="1"/>
  <c r="B528" i="1"/>
  <c r="A528" i="1" s="1"/>
  <c r="H528" i="1"/>
  <c r="G528" i="1" s="1"/>
  <c r="B243" i="1"/>
  <c r="A243" i="1" s="1"/>
  <c r="B530" i="1"/>
  <c r="A530" i="1" s="1"/>
  <c r="H530" i="1"/>
  <c r="G530" i="1" s="1"/>
  <c r="B121" i="1"/>
  <c r="A121" i="1" s="1"/>
  <c r="B164" i="1"/>
  <c r="A164" i="1" s="1"/>
  <c r="B414" i="1"/>
  <c r="A414" i="1" s="1"/>
  <c r="B287" i="1"/>
  <c r="A287" i="1" s="1"/>
  <c r="B497" i="1"/>
  <c r="A497" i="1" s="1"/>
  <c r="H497" i="1"/>
  <c r="G497" i="1" s="1"/>
  <c r="B483" i="1"/>
  <c r="A483" i="1" s="1"/>
  <c r="H483" i="1"/>
  <c r="G483" i="1" s="1"/>
  <c r="B543" i="1"/>
  <c r="A543" i="1" s="1"/>
  <c r="H543" i="1"/>
  <c r="G543" i="1" s="1"/>
  <c r="B484" i="1"/>
  <c r="A484" i="1" s="1"/>
  <c r="H484" i="1"/>
  <c r="G484" i="1" s="1"/>
  <c r="B76" i="1"/>
  <c r="A76" i="1" s="1"/>
  <c r="B579" i="1"/>
  <c r="A579" i="1" s="1"/>
  <c r="H579" i="1"/>
  <c r="G579" i="1" s="1"/>
  <c r="B479" i="1"/>
  <c r="A479" i="1" s="1"/>
  <c r="H479" i="1"/>
  <c r="G479" i="1" s="1"/>
  <c r="B4" i="1"/>
  <c r="A4" i="1" s="1"/>
  <c r="B152" i="1"/>
  <c r="A152" i="1" s="1"/>
  <c r="B391" i="1"/>
  <c r="A391" i="1" s="1"/>
  <c r="B258" i="1"/>
  <c r="A258" i="1" s="1"/>
  <c r="B163" i="1"/>
  <c r="A163" i="1" s="1"/>
  <c r="B427" i="1"/>
  <c r="A427" i="1" s="1"/>
  <c r="B461" i="1"/>
  <c r="A461" i="1" s="1"/>
  <c r="B350" i="1"/>
  <c r="A350" i="1" s="1"/>
  <c r="B359" i="1"/>
  <c r="A359" i="1" s="1"/>
  <c r="B155" i="1"/>
  <c r="A155" i="1" s="1"/>
  <c r="B288" i="1"/>
  <c r="A288" i="1" s="1"/>
  <c r="B371" i="1"/>
  <c r="A371" i="1" s="1"/>
  <c r="B455" i="1"/>
  <c r="A455" i="1" s="1"/>
  <c r="B356" i="1"/>
  <c r="A356" i="1" s="1"/>
  <c r="B74" i="1"/>
  <c r="A74" i="1" s="1"/>
  <c r="B412" i="1"/>
  <c r="A412" i="1" s="1"/>
  <c r="B417" i="1"/>
  <c r="A417" i="1" s="1"/>
  <c r="B378" i="1"/>
  <c r="A378" i="1" s="1"/>
  <c r="B289" i="1"/>
  <c r="A289" i="1" s="1"/>
  <c r="B482" i="1"/>
  <c r="A482" i="1" s="1"/>
  <c r="H482" i="1"/>
  <c r="G482" i="1" s="1"/>
  <c r="B115" i="1"/>
  <c r="A115" i="1" s="1"/>
  <c r="B61" i="1"/>
  <c r="A61" i="1" s="1"/>
  <c r="B488" i="1"/>
  <c r="A488" i="1" s="1"/>
  <c r="H488" i="1"/>
  <c r="G488" i="1" s="1"/>
  <c r="B532" i="1"/>
  <c r="A532" i="1" s="1"/>
  <c r="H532" i="1"/>
  <c r="G532" i="1" s="1"/>
  <c r="B518" i="1"/>
  <c r="A518" i="1" s="1"/>
  <c r="H518" i="1"/>
  <c r="G518" i="1" s="1"/>
  <c r="B379" i="1"/>
  <c r="A379" i="1" s="1"/>
  <c r="B216" i="1"/>
  <c r="A216" i="1" s="1"/>
  <c r="B466" i="1"/>
  <c r="A466" i="1" s="1"/>
  <c r="H466" i="1"/>
  <c r="G466" i="1" s="1"/>
  <c r="B494" i="1"/>
  <c r="A494" i="1" s="1"/>
  <c r="H494" i="1"/>
  <c r="G494" i="1" s="1"/>
  <c r="B28" i="1"/>
  <c r="A28" i="1" s="1"/>
  <c r="B380" i="1"/>
  <c r="A380" i="1" s="1"/>
  <c r="B67" i="1"/>
  <c r="A67" i="1" s="1"/>
  <c r="B477" i="1"/>
  <c r="A477" i="1" s="1"/>
  <c r="H477" i="1"/>
  <c r="G477" i="1" s="1"/>
  <c r="B393" i="1"/>
  <c r="A393" i="1" s="1"/>
  <c r="B376" i="1"/>
  <c r="A376" i="1" s="1"/>
  <c r="B365" i="1"/>
  <c r="A365" i="1" s="1"/>
  <c r="B542" i="1"/>
  <c r="A542" i="1" s="1"/>
  <c r="H542" i="1"/>
  <c r="G542" i="1" s="1"/>
  <c r="B176" i="1"/>
  <c r="A176" i="1" s="1"/>
  <c r="B59" i="1"/>
  <c r="A59" i="1" s="1"/>
  <c r="B290" i="1"/>
  <c r="A290" i="1" s="1"/>
  <c r="B472" i="1"/>
  <c r="A472" i="1" s="1"/>
  <c r="H472" i="1"/>
  <c r="G472" i="1" s="1"/>
  <c r="B260" i="1"/>
  <c r="A260" i="1" s="1"/>
  <c r="B478" i="1"/>
  <c r="A478" i="1" s="1"/>
  <c r="H478" i="1"/>
  <c r="G478" i="1" s="1"/>
  <c r="B541" i="1"/>
  <c r="A541" i="1" s="1"/>
  <c r="H541" i="1"/>
  <c r="G541" i="1" s="1"/>
  <c r="B65" i="1"/>
  <c r="A65" i="1" s="1"/>
  <c r="B487" i="1"/>
  <c r="A487" i="1" s="1"/>
  <c r="H487" i="1"/>
  <c r="G487" i="1" s="1"/>
  <c r="B30" i="1"/>
  <c r="A30" i="1" s="1"/>
  <c r="B180" i="1"/>
  <c r="A180" i="1" s="1"/>
  <c r="B515" i="1"/>
  <c r="A515" i="1" s="1"/>
  <c r="H515" i="1"/>
  <c r="G515" i="1" s="1"/>
  <c r="B265" i="1"/>
  <c r="A265" i="1" s="1"/>
  <c r="B377" i="1"/>
  <c r="A377" i="1" s="1"/>
  <c r="B367" i="1"/>
  <c r="A367" i="1" s="1"/>
  <c r="B45" i="1"/>
  <c r="A45" i="1" s="1"/>
  <c r="B150" i="1"/>
  <c r="A150" i="1" s="1"/>
  <c r="B261" i="1"/>
  <c r="A261" i="1" s="1"/>
  <c r="B254" i="1"/>
  <c r="A254" i="1" s="1"/>
  <c r="B113" i="1"/>
  <c r="A113" i="1" s="1"/>
  <c r="B270" i="1"/>
  <c r="A270" i="1" s="1"/>
  <c r="B234" i="1"/>
  <c r="A234" i="1" s="1"/>
  <c r="B460" i="1"/>
  <c r="A460" i="1" s="1"/>
  <c r="B291" i="1"/>
  <c r="A291" i="1" s="1"/>
  <c r="B517" i="1"/>
  <c r="A517" i="1" s="1"/>
  <c r="H517" i="1"/>
  <c r="G517" i="1" s="1"/>
  <c r="B519" i="1"/>
  <c r="A519" i="1" s="1"/>
  <c r="H519" i="1"/>
  <c r="G519" i="1" s="1"/>
  <c r="B181" i="1"/>
  <c r="A181" i="1" s="1"/>
  <c r="B262" i="1"/>
  <c r="A262" i="1" s="1"/>
  <c r="B257" i="1"/>
  <c r="A257" i="1" s="1"/>
  <c r="B420" i="1"/>
  <c r="A420" i="1" s="1"/>
  <c r="B145" i="1"/>
  <c r="A145" i="1" s="1"/>
  <c r="B68" i="1"/>
  <c r="A68" i="1" s="1"/>
  <c r="B329" i="1"/>
  <c r="A329" i="1" s="1"/>
  <c r="B292" i="1"/>
  <c r="A292" i="1" s="1"/>
  <c r="B585" i="1"/>
  <c r="A585" i="1" s="1"/>
  <c r="H585" i="1"/>
  <c r="G585" i="1" s="1"/>
  <c r="B144" i="1"/>
  <c r="A144" i="1" s="1"/>
  <c r="B221" i="1"/>
  <c r="A221" i="1" s="1"/>
  <c r="B5" i="1"/>
  <c r="A5" i="1" s="1"/>
  <c r="B154" i="1"/>
  <c r="A154" i="1" s="1"/>
  <c r="B21" i="1"/>
  <c r="A21" i="1" s="1"/>
  <c r="B604" i="1"/>
  <c r="A604" i="1" s="1"/>
  <c r="H604" i="1"/>
  <c r="G604" i="1" s="1"/>
  <c r="B512" i="1"/>
  <c r="A512" i="1" s="1"/>
  <c r="H512" i="1"/>
  <c r="G512" i="1" s="1"/>
  <c r="B607" i="1"/>
  <c r="A607" i="1" s="1"/>
  <c r="H607" i="1"/>
  <c r="G607" i="1" s="1"/>
  <c r="B563" i="1"/>
  <c r="A563" i="1" s="1"/>
  <c r="H563" i="1"/>
  <c r="G563" i="1" s="1"/>
  <c r="B105" i="1"/>
  <c r="A105" i="1" s="1"/>
  <c r="B550" i="1"/>
  <c r="A550" i="1" s="1"/>
  <c r="H550" i="1"/>
  <c r="G550" i="1" s="1"/>
  <c r="B158" i="1"/>
  <c r="A158" i="1" s="1"/>
  <c r="B266" i="1"/>
  <c r="A266" i="1" s="1"/>
  <c r="B82" i="1"/>
  <c r="A82" i="1" s="1"/>
  <c r="B469" i="1"/>
  <c r="A469" i="1" s="1"/>
  <c r="H469" i="1"/>
  <c r="G469" i="1" s="1"/>
  <c r="B267" i="1"/>
  <c r="A267" i="1" s="1"/>
  <c r="B293" i="1"/>
  <c r="A293" i="1" s="1"/>
  <c r="B348" i="1"/>
  <c r="A348" i="1" s="1"/>
  <c r="B156" i="1"/>
  <c r="A156" i="1" s="1"/>
  <c r="B228" i="1"/>
  <c r="A228" i="1" s="1"/>
  <c r="B160" i="1"/>
  <c r="A160" i="1" s="1"/>
  <c r="B285" i="1"/>
  <c r="A285" i="1" s="1"/>
  <c r="B147" i="1"/>
  <c r="A147" i="1" s="1"/>
  <c r="B474" i="1"/>
  <c r="A474" i="1" s="1"/>
  <c r="H474" i="1"/>
  <c r="G474" i="1" s="1"/>
  <c r="B294" i="1"/>
  <c r="A294" i="1" s="1"/>
  <c r="B83" i="1"/>
  <c r="A83" i="1" s="1"/>
  <c r="B501" i="1"/>
  <c r="A501" i="1" s="1"/>
  <c r="H501" i="1"/>
  <c r="G501" i="1" s="1"/>
  <c r="B397" i="1"/>
  <c r="A397" i="1" s="1"/>
  <c r="B295" i="1"/>
  <c r="A295" i="1" s="1"/>
  <c r="B69" i="1"/>
  <c r="A69" i="1" s="1"/>
  <c r="B406" i="1"/>
  <c r="A406" i="1" s="1"/>
  <c r="B428" i="1"/>
  <c r="A428" i="1" s="1"/>
  <c r="B547" i="1"/>
  <c r="A547" i="1" s="1"/>
  <c r="H547" i="1"/>
  <c r="G547" i="1" s="1"/>
  <c r="B199" i="1"/>
  <c r="A199" i="1" s="1"/>
  <c r="B84" i="1"/>
  <c r="A84" i="1" s="1"/>
  <c r="B509" i="1"/>
  <c r="A509" i="1" s="1"/>
  <c r="H509" i="1"/>
  <c r="G509" i="1" s="1"/>
  <c r="B72" i="1"/>
  <c r="A72" i="1" s="1"/>
  <c r="B366" i="1"/>
  <c r="A366" i="1" s="1"/>
  <c r="B513" i="1"/>
  <c r="A513" i="1" s="1"/>
  <c r="H513" i="1"/>
  <c r="G513" i="1" s="1"/>
  <c r="B346" i="1"/>
  <c r="A346" i="1" s="1"/>
  <c r="B338" i="1"/>
  <c r="A338" i="1" s="1"/>
  <c r="B71" i="1"/>
  <c r="A71" i="1" s="1"/>
  <c r="B352" i="1"/>
  <c r="A352" i="1" s="1"/>
  <c r="B465" i="1"/>
  <c r="A465" i="1" s="1"/>
  <c r="B462" i="1"/>
  <c r="A462" i="1" s="1"/>
  <c r="B148" i="1"/>
  <c r="A148" i="1" s="1"/>
  <c r="B131" i="1"/>
  <c r="A131" i="1" s="1"/>
  <c r="B410" i="1"/>
  <c r="A410" i="1" s="1"/>
  <c r="B429" i="1"/>
  <c r="A429" i="1" s="1"/>
  <c r="B452" i="1"/>
  <c r="A452" i="1" s="1"/>
  <c r="B202" i="1"/>
  <c r="A202" i="1" s="1"/>
  <c r="B66" i="1"/>
  <c r="A66" i="1" s="1"/>
  <c r="B403" i="1"/>
  <c r="A403" i="1" s="1"/>
  <c r="B118" i="1"/>
  <c r="A118" i="1" s="1"/>
  <c r="B399" i="1"/>
  <c r="A399" i="1" s="1"/>
  <c r="B492" i="1"/>
  <c r="A492" i="1" s="1"/>
  <c r="H492" i="1"/>
  <c r="G492" i="1" s="1"/>
  <c r="B62" i="1"/>
  <c r="A62" i="1" s="1"/>
  <c r="B564" i="1"/>
  <c r="A564" i="1" s="1"/>
  <c r="H564" i="1"/>
  <c r="G564" i="1" s="1"/>
  <c r="B200" i="1"/>
  <c r="A200" i="1" s="1"/>
  <c r="B129" i="1"/>
  <c r="A129" i="1" s="1"/>
  <c r="B545" i="1"/>
  <c r="A545" i="1" s="1"/>
  <c r="H545" i="1"/>
  <c r="G545" i="1" s="1"/>
  <c r="B182" i="1"/>
  <c r="A182" i="1" s="1"/>
  <c r="B534" i="1"/>
  <c r="A534" i="1" s="1"/>
  <c r="H534" i="1"/>
  <c r="G534" i="1" s="1"/>
  <c r="B368" i="1"/>
  <c r="A368" i="1" s="1"/>
  <c r="B64" i="1"/>
  <c r="A64" i="1" s="1"/>
  <c r="B408" i="1"/>
  <c r="A408" i="1" s="1"/>
  <c r="B264" i="1"/>
  <c r="A264" i="1" s="1"/>
  <c r="B409" i="1"/>
  <c r="A409" i="1" s="1"/>
  <c r="B351" i="1"/>
  <c r="A351" i="1" s="1"/>
  <c r="B183" i="1"/>
  <c r="A183" i="1" s="1"/>
  <c r="B217" i="1"/>
  <c r="A217" i="1" s="1"/>
  <c r="B421" i="1"/>
  <c r="A421" i="1" s="1"/>
  <c r="B463" i="1"/>
  <c r="A463" i="1" s="1"/>
  <c r="B335" i="1"/>
  <c r="A335" i="1" s="1"/>
  <c r="B218" i="1"/>
  <c r="A218" i="1" s="1"/>
  <c r="B178" i="1"/>
  <c r="A178" i="1" s="1"/>
  <c r="B208" i="1"/>
  <c r="A208" i="1" s="1"/>
  <c r="B184" i="1"/>
  <c r="A184" i="1" s="1"/>
  <c r="B27" i="1"/>
  <c r="A27" i="1" s="1"/>
  <c r="B185" i="1"/>
  <c r="A185" i="1" s="1"/>
  <c r="B345" i="1"/>
  <c r="A345" i="1" s="1"/>
  <c r="B353" i="1"/>
  <c r="A353" i="1" s="1"/>
  <c r="B24" i="1"/>
  <c r="A24" i="1" s="1"/>
  <c r="B456" i="1"/>
  <c r="A456" i="1" s="1"/>
  <c r="B166" i="1"/>
  <c r="A166" i="1" s="1"/>
  <c r="B296" i="1"/>
  <c r="A296" i="1" s="1"/>
  <c r="B610" i="1"/>
  <c r="A610" i="1" s="1"/>
  <c r="H610" i="1"/>
  <c r="G610" i="1" s="1"/>
  <c r="B275" i="1"/>
  <c r="A275" i="1" s="1"/>
  <c r="B137" i="1"/>
  <c r="A137" i="1" s="1"/>
  <c r="B597" i="1"/>
  <c r="A597" i="1" s="1"/>
  <c r="H597" i="1"/>
  <c r="G597" i="1" s="1"/>
  <c r="B170" i="1"/>
  <c r="A170" i="1" s="1"/>
  <c r="B107" i="1"/>
  <c r="A107" i="1" s="1"/>
  <c r="B207" i="1"/>
  <c r="A207" i="1" s="1"/>
  <c r="B374" i="1"/>
  <c r="A374" i="1" s="1"/>
  <c r="B146" i="1"/>
  <c r="A146" i="1" s="1"/>
  <c r="B404" i="1"/>
  <c r="A404" i="1" s="1"/>
  <c r="B297" i="1"/>
  <c r="A297" i="1" s="1"/>
  <c r="B430" i="1"/>
  <c r="A430" i="1" s="1"/>
  <c r="B337" i="1"/>
  <c r="A337" i="1" s="1"/>
  <c r="B109" i="1"/>
  <c r="A109" i="1" s="1"/>
  <c r="B330" i="1"/>
  <c r="A330" i="1" s="1"/>
  <c r="B491" i="1"/>
  <c r="A491" i="1" s="1"/>
  <c r="H491" i="1"/>
  <c r="G491" i="1" s="1"/>
  <c r="B387" i="1"/>
  <c r="A387" i="1" s="1"/>
  <c r="B298" i="1"/>
  <c r="A298" i="1" s="1"/>
  <c r="B6" i="1"/>
  <c r="A6" i="1" s="1"/>
  <c r="B22" i="1"/>
  <c r="A22" i="1" s="1"/>
  <c r="B114" i="1"/>
  <c r="A114" i="1" s="1"/>
  <c r="B116" i="1"/>
  <c r="A116" i="1" s="1"/>
  <c r="B31" i="1"/>
  <c r="A31" i="1" s="1"/>
  <c r="B453" i="1"/>
  <c r="A453" i="1" s="1"/>
  <c r="B522" i="1"/>
  <c r="A522" i="1" s="1"/>
  <c r="H522" i="1"/>
  <c r="G522" i="1" s="1"/>
  <c r="B169" i="1"/>
  <c r="A169" i="1" s="1"/>
  <c r="B299" i="1"/>
  <c r="A299" i="1" s="1"/>
  <c r="B36" i="1"/>
  <c r="A36" i="1" s="1"/>
  <c r="B232" i="1"/>
  <c r="A232" i="1" s="1"/>
  <c r="B237" i="1"/>
  <c r="A237" i="1" s="1"/>
  <c r="B381" i="1"/>
  <c r="A381" i="1" s="1"/>
  <c r="B498" i="1"/>
  <c r="A498" i="1" s="1"/>
  <c r="H498" i="1"/>
  <c r="G498" i="1" s="1"/>
  <c r="B271" i="1"/>
  <c r="A271" i="1" s="1"/>
  <c r="B454" i="1"/>
  <c r="A454" i="1" s="1"/>
  <c r="B161" i="1"/>
  <c r="A161" i="1" s="1"/>
  <c r="B280" i="1"/>
  <c r="A280" i="1" s="1"/>
  <c r="B233" i="1"/>
  <c r="A233" i="1" s="1"/>
  <c r="B605" i="1"/>
  <c r="A605" i="1" s="1"/>
  <c r="H605" i="1"/>
  <c r="G605" i="1" s="1"/>
  <c r="B394" i="1"/>
  <c r="A394" i="1" s="1"/>
  <c r="B112" i="1"/>
  <c r="A112" i="1" s="1"/>
  <c r="B212" i="1"/>
  <c r="A212" i="1" s="1"/>
  <c r="B364" i="1"/>
  <c r="A364" i="1" s="1"/>
  <c r="B343" i="1"/>
  <c r="A343" i="1" s="1"/>
  <c r="B47" i="1"/>
  <c r="A47" i="1" s="1"/>
  <c r="B471" i="1"/>
  <c r="A471" i="1" s="1"/>
  <c r="H471" i="1"/>
  <c r="G471" i="1" s="1"/>
  <c r="B52" i="1"/>
  <c r="A52" i="1" s="1"/>
  <c r="B422" i="1"/>
  <c r="A422" i="1" s="1"/>
  <c r="B133" i="1"/>
  <c r="A133" i="1" s="1"/>
  <c r="B405" i="1"/>
  <c r="A405" i="1" s="1"/>
  <c r="B201" i="1"/>
  <c r="A201" i="1" s="1"/>
  <c r="B159" i="1"/>
  <c r="A159" i="1" s="1"/>
  <c r="B459" i="1"/>
  <c r="A459" i="1" s="1"/>
  <c r="B124" i="1"/>
  <c r="A124" i="1" s="1"/>
  <c r="B108" i="1"/>
  <c r="A108" i="1" s="1"/>
  <c r="B63" i="1"/>
  <c r="A63" i="1" s="1"/>
  <c r="B401" i="1"/>
  <c r="A401" i="1" s="1"/>
  <c r="B340" i="1"/>
  <c r="A340" i="1" s="1"/>
  <c r="B231" i="1"/>
  <c r="A231" i="1" s="1"/>
  <c r="B496" i="1"/>
  <c r="A496" i="1" s="1"/>
  <c r="H496" i="1"/>
  <c r="G496" i="1" s="1"/>
  <c r="B174" i="1"/>
  <c r="A174" i="1" s="1"/>
  <c r="B481" i="1"/>
  <c r="A481" i="1" s="1"/>
  <c r="H481" i="1"/>
  <c r="G481" i="1" s="1"/>
  <c r="B526" i="1"/>
  <c r="A526" i="1" s="1"/>
  <c r="H526" i="1"/>
  <c r="G526" i="1" s="1"/>
  <c r="B411" i="1"/>
  <c r="A411" i="1" s="1"/>
  <c r="B18" i="1"/>
  <c r="A18" i="1" s="1"/>
  <c r="B151" i="1"/>
  <c r="A151" i="1" s="1"/>
  <c r="B269" i="1"/>
  <c r="A269" i="1" s="1"/>
  <c r="B230" i="1"/>
  <c r="A230" i="1" s="1"/>
  <c r="B354" i="1"/>
  <c r="A354" i="1" s="1"/>
  <c r="B503" i="1"/>
  <c r="A503" i="1" s="1"/>
  <c r="H503" i="1"/>
  <c r="G503" i="1" s="1"/>
  <c r="B104" i="1"/>
  <c r="A104" i="1" s="1"/>
  <c r="B384" i="1"/>
  <c r="A384" i="1" s="1"/>
  <c r="B38" i="1"/>
  <c r="A38" i="1" s="1"/>
  <c r="B42" i="1"/>
  <c r="A42" i="1" s="1"/>
  <c r="B300" i="1"/>
  <c r="A300" i="1" s="1"/>
  <c r="B468" i="1"/>
  <c r="A468" i="1" s="1"/>
  <c r="H468" i="1"/>
  <c r="G468" i="1" s="1"/>
  <c r="B162" i="1"/>
  <c r="A162" i="1" s="1"/>
  <c r="B382" i="1"/>
  <c r="A382" i="1" s="1"/>
  <c r="B331" i="1"/>
  <c r="A331" i="1" s="1"/>
  <c r="B220" i="1"/>
  <c r="A220" i="1" s="1"/>
  <c r="B375" i="1"/>
  <c r="A375" i="1" s="1"/>
  <c r="B511" i="1"/>
  <c r="A511" i="1" s="1"/>
  <c r="H511" i="1"/>
  <c r="G511" i="1" s="1"/>
  <c r="B238" i="1"/>
  <c r="A238" i="1" s="1"/>
  <c r="B301" i="1"/>
  <c r="A301" i="1" s="1"/>
  <c r="B49" i="1"/>
  <c r="A49" i="1" s="1"/>
  <c r="B431" i="1"/>
  <c r="A431" i="1" s="1"/>
  <c r="B400" i="1"/>
  <c r="A400" i="1" s="1"/>
  <c r="B256" i="1"/>
  <c r="A256" i="1" s="1"/>
  <c r="B334" i="1"/>
  <c r="A334" i="1" s="1"/>
  <c r="B125" i="1"/>
  <c r="A125" i="1" s="1"/>
  <c r="B520" i="1"/>
  <c r="A520" i="1" s="1"/>
  <c r="H520" i="1"/>
  <c r="G520" i="1" s="1"/>
  <c r="B457" i="1"/>
  <c r="A457" i="1" s="1"/>
  <c r="B486" i="1"/>
  <c r="A486" i="1" s="1"/>
  <c r="H486" i="1"/>
  <c r="G486" i="1" s="1"/>
  <c r="B302" i="1"/>
  <c r="A302" i="1" s="1"/>
  <c r="B510" i="1"/>
  <c r="A510" i="1" s="1"/>
  <c r="H510" i="1"/>
  <c r="G510" i="1" s="1"/>
  <c r="B303" i="1"/>
  <c r="A303" i="1" s="1"/>
  <c r="B283" i="1"/>
  <c r="A283" i="1" s="1"/>
  <c r="B372" i="1"/>
  <c r="A372" i="1" s="1"/>
  <c r="B173" i="1"/>
  <c r="A173" i="1" s="1"/>
  <c r="B135" i="1"/>
  <c r="A135" i="1" s="1"/>
  <c r="B136" i="1"/>
  <c r="A136" i="1" s="1"/>
  <c r="B79" i="1"/>
  <c r="A79" i="1" s="1"/>
  <c r="B268" i="1"/>
  <c r="A268" i="1" s="1"/>
  <c r="B214" i="1"/>
  <c r="A214" i="1" s="1"/>
  <c r="B111" i="1"/>
  <c r="A111" i="1" s="1"/>
  <c r="B186" i="1"/>
  <c r="A186" i="1" s="1"/>
  <c r="B235" i="1"/>
  <c r="A235" i="1" s="1"/>
  <c r="B349" i="1"/>
  <c r="A349" i="1" s="1"/>
  <c r="B110" i="1"/>
  <c r="A110" i="1" s="1"/>
  <c r="B341" i="1"/>
  <c r="A341" i="1" s="1"/>
  <c r="B388" i="1"/>
  <c r="A388" i="1" s="1"/>
  <c r="B210" i="1"/>
  <c r="A210" i="1" s="1"/>
  <c r="B342" i="1"/>
  <c r="A342" i="1" s="1"/>
  <c r="B304" i="1"/>
  <c r="A304" i="1" s="1"/>
  <c r="B172" i="1"/>
  <c r="A172" i="1" s="1"/>
  <c r="B204" i="1"/>
  <c r="A204" i="1" s="1"/>
  <c r="B601" i="1"/>
  <c r="A601" i="1" s="1"/>
  <c r="H601" i="1"/>
  <c r="G601" i="1" s="1"/>
  <c r="B562" i="1"/>
  <c r="A562" i="1" s="1"/>
  <c r="H562" i="1"/>
  <c r="G562" i="1" s="1"/>
  <c r="B103" i="1"/>
  <c r="A103" i="1" s="1"/>
  <c r="B165" i="1"/>
  <c r="A165" i="1" s="1"/>
  <c r="B187" i="1"/>
  <c r="A187" i="1" s="1"/>
  <c r="B358" i="1"/>
  <c r="A358" i="1" s="1"/>
  <c r="B188" i="1"/>
  <c r="A188" i="1" s="1"/>
  <c r="B480" i="1"/>
  <c r="A480" i="1" s="1"/>
  <c r="H480" i="1"/>
  <c r="G480" i="1" s="1"/>
  <c r="B305" i="1"/>
  <c r="A305" i="1" s="1"/>
  <c r="B46" i="1"/>
  <c r="A46" i="1" s="1"/>
  <c r="B255" i="1"/>
  <c r="A255" i="1" s="1"/>
  <c r="B7" i="1"/>
  <c r="A7" i="1" s="1"/>
  <c r="B130" i="1"/>
  <c r="A130" i="1" s="1"/>
  <c r="B215" i="1"/>
  <c r="A215" i="1" s="1"/>
  <c r="B168" i="1"/>
  <c r="A168" i="1" s="1"/>
  <c r="B521" i="1"/>
  <c r="A521" i="1" s="1"/>
  <c r="H521" i="1"/>
  <c r="G521" i="1" s="1"/>
  <c r="B516" i="1"/>
  <c r="A516" i="1" s="1"/>
  <c r="H516" i="1"/>
  <c r="G516" i="1" s="1"/>
  <c r="B177" i="1"/>
  <c r="A177" i="1" s="1"/>
  <c r="B598" i="1"/>
  <c r="A598" i="1" s="1"/>
  <c r="H598" i="1"/>
  <c r="G598" i="1" s="1"/>
  <c r="B432" i="1"/>
  <c r="A432" i="1" s="1"/>
  <c r="B189" i="1"/>
  <c r="A189" i="1" s="1"/>
  <c r="B464" i="1"/>
  <c r="A464" i="1" s="1"/>
  <c r="B167" i="1"/>
  <c r="A167" i="1" s="1"/>
  <c r="B279" i="1"/>
  <c r="A279" i="1" s="1"/>
  <c r="B281" i="1"/>
  <c r="A281" i="1" s="1"/>
  <c r="B561" i="1"/>
  <c r="A561" i="1" s="1"/>
  <c r="H561" i="1"/>
  <c r="G561" i="1" s="1"/>
  <c r="B333" i="1"/>
  <c r="A333" i="1" s="1"/>
  <c r="B19" i="1"/>
  <c r="A19" i="1" s="1"/>
  <c r="B190" i="1"/>
  <c r="A190" i="1" s="1"/>
  <c r="B502" i="1"/>
  <c r="A502" i="1" s="1"/>
  <c r="H502" i="1"/>
  <c r="G502" i="1" s="1"/>
  <c r="B60" i="1"/>
  <c r="A60" i="1" s="1"/>
  <c r="B77" i="1"/>
  <c r="A77" i="1" s="1"/>
  <c r="B306" i="1"/>
  <c r="A306" i="1" s="1"/>
  <c r="B123" i="1"/>
  <c r="A123" i="1" s="1"/>
  <c r="B106" i="1"/>
  <c r="A106" i="1" s="1"/>
  <c r="B390" i="1"/>
  <c r="A390" i="1" s="1"/>
  <c r="B539" i="1"/>
  <c r="A539" i="1" s="1"/>
  <c r="H539" i="1"/>
  <c r="G539" i="1" s="1"/>
  <c r="B506" i="1"/>
  <c r="A506" i="1" s="1"/>
  <c r="H506" i="1"/>
  <c r="G506" i="1" s="1"/>
  <c r="B85" i="1"/>
  <c r="A85" i="1" s="1"/>
  <c r="B489" i="1"/>
  <c r="A489" i="1" s="1"/>
  <c r="H489" i="1"/>
  <c r="G489" i="1" s="1"/>
  <c r="B226" i="1"/>
  <c r="A226" i="1" s="1"/>
  <c r="B33" i="1"/>
  <c r="A33" i="1" s="1"/>
  <c r="B307" i="1"/>
  <c r="A307" i="1" s="1"/>
  <c r="B153" i="1"/>
  <c r="A153" i="1" s="1"/>
  <c r="B308" i="1"/>
  <c r="A308" i="1" s="1"/>
  <c r="B277" i="1"/>
  <c r="A277" i="1" s="1"/>
  <c r="B8" i="1"/>
  <c r="A8" i="1" s="1"/>
  <c r="B362" i="1"/>
  <c r="A362" i="1" s="1"/>
  <c r="B458" i="1"/>
  <c r="A458" i="1" s="1"/>
  <c r="B132" i="1"/>
  <c r="A132" i="1" s="1"/>
  <c r="B20" i="1"/>
  <c r="A20" i="1" s="1"/>
  <c r="B423" i="1"/>
  <c r="A423" i="1" s="1"/>
  <c r="B309" i="1"/>
  <c r="A309" i="1" s="1"/>
  <c r="B73" i="1"/>
  <c r="A73" i="1" s="1"/>
  <c r="B219" i="1"/>
  <c r="A219" i="1" s="1"/>
  <c r="B26" i="1"/>
  <c r="A26" i="1" s="1"/>
  <c r="B9" i="1"/>
  <c r="A9" i="1" s="1"/>
  <c r="B191" i="1"/>
  <c r="A191" i="1" s="1"/>
  <c r="B40" i="1"/>
  <c r="A40" i="1" s="1"/>
  <c r="B236" i="1"/>
  <c r="A236" i="1" s="1"/>
  <c r="B75" i="1"/>
  <c r="A75" i="1" s="1"/>
  <c r="B239" i="1"/>
  <c r="A239" i="1" s="1"/>
  <c r="B25" i="1"/>
  <c r="A25" i="1" s="1"/>
  <c r="B276" i="1"/>
  <c r="A276" i="1" s="1"/>
  <c r="B117" i="1"/>
  <c r="A117" i="1" s="1"/>
  <c r="B538" i="1"/>
  <c r="A538" i="1" s="1"/>
  <c r="H538" i="1"/>
  <c r="G538" i="1" s="1"/>
  <c r="B310" i="1"/>
  <c r="A310" i="1" s="1"/>
  <c r="B192" i="1"/>
  <c r="A192" i="1" s="1"/>
  <c r="B122" i="1"/>
  <c r="A122" i="1" s="1"/>
  <c r="B157" i="1"/>
  <c r="A157" i="1" s="1"/>
  <c r="B273" i="1"/>
  <c r="A273" i="1" s="1"/>
  <c r="B386" i="1"/>
  <c r="A386" i="1" s="1"/>
  <c r="B591" i="1"/>
  <c r="A591" i="1" s="1"/>
  <c r="H591" i="1"/>
  <c r="G591" i="1" s="1"/>
  <c r="B128" i="1"/>
  <c r="A128" i="1" s="1"/>
  <c r="B311" i="1"/>
  <c r="A311" i="1" s="1"/>
  <c r="B396" i="1"/>
  <c r="A396" i="1" s="1"/>
  <c r="B10" i="1"/>
  <c r="A10" i="1" s="1"/>
  <c r="B86" i="1"/>
  <c r="A86" i="1" s="1"/>
  <c r="B392" i="1"/>
  <c r="A392" i="1" s="1"/>
  <c r="B312" i="1"/>
  <c r="A312" i="1" s="1"/>
  <c r="B41" i="1"/>
  <c r="A41" i="1" s="1"/>
  <c r="B11" i="1"/>
  <c r="A11" i="1" s="1"/>
  <c r="B87" i="1"/>
  <c r="A87" i="1" s="1"/>
  <c r="B537" i="1"/>
  <c r="A537" i="1" s="1"/>
  <c r="H537" i="1"/>
  <c r="G537" i="1" s="1"/>
  <c r="B424" i="1"/>
  <c r="A424" i="1" s="1"/>
  <c r="B475" i="1"/>
  <c r="A475" i="1" s="1"/>
  <c r="H475" i="1"/>
  <c r="G475" i="1" s="1"/>
  <c r="B119" i="1"/>
  <c r="A119" i="1" s="1"/>
  <c r="B175" i="1"/>
  <c r="A175" i="1" s="1"/>
  <c r="B313" i="1"/>
  <c r="A313" i="1" s="1"/>
  <c r="B314" i="1"/>
  <c r="A314" i="1" s="1"/>
  <c r="B80" i="1"/>
  <c r="A80" i="1" s="1"/>
  <c r="B12" i="1"/>
  <c r="A12" i="1" s="1"/>
  <c r="B88" i="1"/>
  <c r="A88" i="1" s="1"/>
  <c r="B395" i="1"/>
  <c r="A395" i="1" s="1"/>
  <c r="B315" i="1"/>
  <c r="A315" i="1" s="1"/>
  <c r="B227" i="1"/>
  <c r="A227" i="1" s="1"/>
  <c r="B383" i="1"/>
  <c r="A383" i="1" s="1"/>
  <c r="B316" i="1"/>
  <c r="A316" i="1" s="1"/>
  <c r="B369" i="1"/>
  <c r="A369" i="1" s="1"/>
  <c r="B223" i="1"/>
  <c r="A223" i="1" s="1"/>
  <c r="B13" i="1"/>
  <c r="A13" i="1" s="1"/>
  <c r="B529" i="1"/>
  <c r="A529" i="1" s="1"/>
  <c r="H529" i="1"/>
  <c r="G529" i="1" s="1"/>
  <c r="B425" i="1"/>
  <c r="A425" i="1" s="1"/>
  <c r="B14" i="1"/>
  <c r="A14" i="1" s="1"/>
  <c r="B193" i="1"/>
  <c r="A193" i="1" s="1"/>
  <c r="B580" i="1"/>
  <c r="A580" i="1" s="1"/>
  <c r="H580" i="1"/>
  <c r="G580" i="1" s="1"/>
  <c r="B317" i="1"/>
  <c r="A317" i="1" s="1"/>
  <c r="B34" i="1"/>
  <c r="A34" i="1" s="1"/>
  <c r="B138" i="1"/>
  <c r="A138" i="1" s="1"/>
  <c r="B433" i="1"/>
  <c r="A433" i="1" s="1"/>
  <c r="B332" i="1"/>
  <c r="A332" i="1" s="1"/>
  <c r="B89" i="1"/>
  <c r="A89" i="1" s="1"/>
  <c r="B540" i="1"/>
  <c r="A540" i="1" s="1"/>
  <c r="H540" i="1"/>
  <c r="G540" i="1" s="1"/>
  <c r="B101" i="1"/>
  <c r="A101" i="1" s="1"/>
  <c r="B505" i="1"/>
  <c r="A505" i="1" s="1"/>
  <c r="H505" i="1"/>
  <c r="G505" i="1" s="1"/>
  <c r="B206" i="1"/>
  <c r="A206" i="1" s="1"/>
  <c r="B344" i="1"/>
  <c r="A344" i="1" s="1"/>
  <c r="B551" i="1"/>
  <c r="A551" i="1" s="1"/>
  <c r="H551" i="1"/>
  <c r="G551" i="1" s="1"/>
  <c r="B485" i="1"/>
  <c r="A485" i="1" s="1"/>
  <c r="H485" i="1"/>
  <c r="G485" i="1" s="1"/>
  <c r="B259" i="1"/>
  <c r="A259" i="1" s="1"/>
  <c r="B263" i="1"/>
  <c r="A263" i="1" s="1"/>
  <c r="B416" i="1"/>
  <c r="A416" i="1" s="1"/>
  <c r="B179" i="1"/>
  <c r="A179" i="1" s="1"/>
  <c r="C349" i="1"/>
  <c r="D349" i="1"/>
  <c r="I349" i="1"/>
  <c r="J349" i="1"/>
  <c r="C125" i="1"/>
  <c r="D125" i="1"/>
  <c r="I125" i="1"/>
  <c r="J125" i="1"/>
  <c r="C573" i="1"/>
  <c r="D573" i="1"/>
  <c r="I573" i="1"/>
  <c r="J573" i="1"/>
  <c r="C316" i="1"/>
  <c r="D316" i="1"/>
  <c r="I316" i="1"/>
  <c r="J316" i="1"/>
  <c r="C293" i="1"/>
  <c r="D293" i="1"/>
  <c r="I293" i="1"/>
  <c r="J293" i="1"/>
  <c r="C212" i="1"/>
  <c r="D212" i="1"/>
  <c r="I212" i="1"/>
  <c r="J212" i="1"/>
  <c r="C407" i="1"/>
  <c r="D407" i="1"/>
  <c r="I407" i="1"/>
  <c r="J407" i="1"/>
  <c r="C541" i="1"/>
  <c r="D541" i="1"/>
  <c r="I541" i="1"/>
  <c r="J541" i="1"/>
  <c r="C398" i="1"/>
  <c r="D398" i="1"/>
  <c r="I398" i="1"/>
  <c r="J398" i="1"/>
  <c r="C343" i="1"/>
  <c r="D343" i="1"/>
  <c r="I343" i="1"/>
  <c r="J343" i="1"/>
  <c r="C295" i="1"/>
  <c r="D295" i="1"/>
  <c r="I295" i="1"/>
  <c r="J295" i="1"/>
  <c r="C431" i="1"/>
  <c r="D431" i="1"/>
  <c r="I431" i="1"/>
  <c r="J431" i="1"/>
  <c r="C118" i="1"/>
  <c r="D118" i="1"/>
  <c r="I118" i="1"/>
  <c r="J118" i="1"/>
  <c r="C223" i="1"/>
  <c r="D223" i="1"/>
  <c r="I223" i="1"/>
  <c r="J223" i="1"/>
  <c r="C9" i="1"/>
  <c r="D9" i="1"/>
  <c r="I9" i="1"/>
  <c r="J9" i="1"/>
  <c r="C514" i="1"/>
  <c r="D514" i="1"/>
  <c r="I514" i="1"/>
  <c r="J514" i="1"/>
  <c r="C603" i="1"/>
  <c r="D603" i="1"/>
  <c r="I603" i="1"/>
  <c r="J603" i="1"/>
  <c r="C5" i="1"/>
  <c r="D5" i="1"/>
  <c r="I5" i="1"/>
  <c r="J5" i="1"/>
  <c r="C570" i="1"/>
  <c r="D570" i="1"/>
  <c r="I570" i="1"/>
  <c r="J570" i="1"/>
  <c r="C292" i="1"/>
  <c r="D292" i="1"/>
  <c r="I292" i="1"/>
  <c r="J292" i="1"/>
  <c r="C185" i="1"/>
  <c r="D185" i="1"/>
  <c r="I185" i="1"/>
  <c r="J185" i="1"/>
  <c r="C563" i="1"/>
  <c r="D563" i="1"/>
  <c r="I563" i="1"/>
  <c r="J563" i="1"/>
  <c r="C231" i="1"/>
  <c r="D231" i="1"/>
  <c r="I231" i="1"/>
  <c r="J231" i="1"/>
  <c r="C61" i="1"/>
  <c r="D61" i="1"/>
  <c r="I61" i="1"/>
  <c r="J61" i="1"/>
  <c r="C537" i="1"/>
  <c r="D537" i="1"/>
  <c r="I537" i="1"/>
  <c r="J537" i="1"/>
  <c r="C392" i="1"/>
  <c r="D392" i="1"/>
  <c r="I392" i="1"/>
  <c r="J392" i="1"/>
  <c r="C383" i="1"/>
  <c r="D383" i="1"/>
  <c r="I383" i="1"/>
  <c r="J383" i="1"/>
  <c r="C287" i="1"/>
  <c r="D287" i="1"/>
  <c r="I287" i="1"/>
  <c r="J287" i="1"/>
  <c r="C261" i="1"/>
  <c r="D261" i="1"/>
  <c r="I261" i="1"/>
  <c r="J261" i="1"/>
  <c r="C357" i="1"/>
  <c r="D357" i="1"/>
  <c r="I357" i="1"/>
  <c r="J357" i="1"/>
  <c r="C410" i="1"/>
  <c r="D410" i="1"/>
  <c r="I410" i="1"/>
  <c r="J410" i="1"/>
  <c r="C390" i="1"/>
  <c r="D390" i="1"/>
  <c r="I390" i="1"/>
  <c r="J390" i="1"/>
  <c r="C419" i="1"/>
  <c r="D419" i="1"/>
  <c r="I419" i="1"/>
  <c r="J419" i="1"/>
  <c r="C483" i="1"/>
  <c r="D483" i="1"/>
  <c r="I483" i="1"/>
  <c r="J483" i="1"/>
  <c r="C449" i="1"/>
  <c r="D449" i="1"/>
  <c r="I449" i="1"/>
  <c r="J449" i="1"/>
  <c r="C367" i="1"/>
  <c r="D367" i="1"/>
  <c r="I367" i="1"/>
  <c r="J367" i="1"/>
  <c r="C101" i="1"/>
  <c r="D101" i="1"/>
  <c r="I101" i="1"/>
  <c r="J101" i="1"/>
  <c r="C275" i="1"/>
  <c r="D275" i="1"/>
  <c r="I275" i="1"/>
  <c r="J275" i="1"/>
  <c r="C417" i="1"/>
  <c r="D417" i="1"/>
  <c r="I417" i="1"/>
  <c r="J417" i="1"/>
  <c r="C589" i="1"/>
  <c r="D589" i="1"/>
  <c r="I589" i="1"/>
  <c r="J589" i="1"/>
  <c r="C63" i="1"/>
  <c r="D63" i="1"/>
  <c r="I63" i="1"/>
  <c r="J63" i="1"/>
  <c r="C560" i="1"/>
  <c r="D560" i="1"/>
  <c r="I560" i="1"/>
  <c r="J560" i="1"/>
  <c r="C194" i="1"/>
  <c r="D194" i="1"/>
  <c r="I194" i="1"/>
  <c r="J194" i="1"/>
  <c r="C458" i="1"/>
  <c r="D458" i="1"/>
  <c r="I458" i="1"/>
  <c r="J458" i="1"/>
  <c r="C6" i="1"/>
  <c r="D6" i="1"/>
  <c r="I6" i="1"/>
  <c r="J6" i="1"/>
  <c r="C579" i="1"/>
  <c r="D579" i="1"/>
  <c r="I579" i="1"/>
  <c r="J579" i="1"/>
  <c r="C228" i="1"/>
  <c r="D228" i="1"/>
  <c r="I228" i="1"/>
  <c r="J228" i="1"/>
  <c r="C448" i="1"/>
  <c r="D448" i="1"/>
  <c r="I448" i="1"/>
  <c r="J448" i="1"/>
  <c r="C473" i="1"/>
  <c r="D473" i="1"/>
  <c r="I473" i="1"/>
  <c r="J473" i="1"/>
  <c r="C340" i="1"/>
  <c r="D340" i="1"/>
  <c r="I340" i="1"/>
  <c r="J340" i="1"/>
  <c r="C87" i="1"/>
  <c r="D87" i="1"/>
  <c r="I87" i="1"/>
  <c r="J87" i="1"/>
  <c r="C265" i="1"/>
  <c r="D265" i="1"/>
  <c r="I265" i="1"/>
  <c r="J265" i="1"/>
  <c r="C256" i="1"/>
  <c r="D256" i="1"/>
  <c r="I256" i="1"/>
  <c r="J256" i="1"/>
  <c r="C546" i="1"/>
  <c r="D546" i="1"/>
  <c r="I546" i="1"/>
  <c r="J546" i="1"/>
  <c r="C457" i="1"/>
  <c r="D457" i="1"/>
  <c r="I457" i="1"/>
  <c r="J457" i="1"/>
  <c r="C548" i="1"/>
  <c r="D548" i="1"/>
  <c r="I548" i="1"/>
  <c r="J548" i="1"/>
  <c r="C99" i="1"/>
  <c r="D99" i="1"/>
  <c r="I99" i="1"/>
  <c r="J99" i="1"/>
  <c r="C152" i="1"/>
  <c r="D152" i="1"/>
  <c r="I152" i="1"/>
  <c r="J152" i="1"/>
  <c r="C378" i="1"/>
  <c r="D378" i="1"/>
  <c r="I378" i="1"/>
  <c r="J378" i="1"/>
  <c r="C191" i="1"/>
  <c r="D191" i="1"/>
  <c r="I191" i="1"/>
  <c r="J191" i="1"/>
  <c r="C486" i="1"/>
  <c r="D486" i="1"/>
  <c r="I486" i="1"/>
  <c r="J486" i="1"/>
  <c r="C229" i="1"/>
  <c r="D229" i="1"/>
  <c r="I229" i="1"/>
  <c r="J229" i="1"/>
  <c r="C344" i="1"/>
  <c r="D344" i="1"/>
  <c r="I344" i="1"/>
  <c r="J344" i="1"/>
  <c r="C517" i="1"/>
  <c r="D517" i="1"/>
  <c r="I517" i="1"/>
  <c r="J517" i="1"/>
  <c r="C317" i="1"/>
  <c r="D317" i="1"/>
  <c r="I317" i="1"/>
  <c r="J317" i="1"/>
  <c r="C57" i="1"/>
  <c r="D57" i="1"/>
  <c r="I57" i="1"/>
  <c r="J57" i="1"/>
  <c r="C108" i="1"/>
  <c r="D108" i="1"/>
  <c r="I108" i="1"/>
  <c r="J108" i="1"/>
  <c r="C40" i="1"/>
  <c r="D40" i="1"/>
  <c r="I40" i="1"/>
  <c r="J40" i="1"/>
  <c r="C444" i="1"/>
  <c r="D444" i="1"/>
  <c r="I444" i="1"/>
  <c r="J444" i="1"/>
  <c r="C249" i="1"/>
  <c r="D249" i="1"/>
  <c r="I249" i="1"/>
  <c r="J249" i="1"/>
  <c r="C96" i="1"/>
  <c r="D96" i="1"/>
  <c r="I96" i="1"/>
  <c r="J96" i="1"/>
  <c r="C79" i="1"/>
  <c r="D79" i="1"/>
  <c r="I79" i="1"/>
  <c r="J79" i="1"/>
  <c r="C136" i="1"/>
  <c r="D136" i="1"/>
  <c r="I136" i="1"/>
  <c r="J136" i="1"/>
  <c r="C350" i="1"/>
  <c r="D350" i="1"/>
  <c r="I350" i="1"/>
  <c r="J350" i="1"/>
  <c r="C312" i="1"/>
  <c r="D312" i="1"/>
  <c r="I312" i="1"/>
  <c r="J312" i="1"/>
  <c r="C543" i="1"/>
  <c r="D543" i="1"/>
  <c r="I543" i="1"/>
  <c r="J543" i="1"/>
  <c r="C210" i="1"/>
  <c r="D210" i="1"/>
  <c r="I210" i="1"/>
  <c r="J210" i="1"/>
  <c r="C315" i="1"/>
  <c r="D315" i="1"/>
  <c r="I315" i="1"/>
  <c r="J315" i="1"/>
  <c r="C69" i="1"/>
  <c r="D69" i="1"/>
  <c r="I69" i="1"/>
  <c r="J69" i="1"/>
  <c r="C283" i="1"/>
  <c r="D283" i="1"/>
  <c r="I283" i="1"/>
  <c r="J283" i="1"/>
  <c r="C189" i="1"/>
  <c r="D189" i="1"/>
  <c r="I189" i="1"/>
  <c r="J189" i="1"/>
  <c r="C461" i="1"/>
  <c r="D461" i="1"/>
  <c r="I461" i="1"/>
  <c r="J461" i="1"/>
  <c r="C107" i="1"/>
  <c r="D107" i="1"/>
  <c r="I107" i="1"/>
  <c r="J107" i="1"/>
  <c r="C332" i="1"/>
  <c r="D332" i="1"/>
  <c r="I332" i="1"/>
  <c r="J332" i="1"/>
  <c r="C309" i="1"/>
  <c r="D309" i="1"/>
  <c r="I309" i="1"/>
  <c r="J309" i="1"/>
  <c r="C324" i="1"/>
  <c r="D324" i="1"/>
  <c r="I324" i="1"/>
  <c r="J324" i="1"/>
  <c r="C323" i="1"/>
  <c r="D323" i="1"/>
  <c r="I323" i="1"/>
  <c r="J323" i="1"/>
  <c r="C452" i="1"/>
  <c r="D452" i="1"/>
  <c r="I452" i="1"/>
  <c r="J452" i="1"/>
  <c r="C491" i="1"/>
  <c r="D491" i="1"/>
  <c r="I491" i="1"/>
  <c r="J491" i="1"/>
  <c r="C421" i="1"/>
  <c r="D421" i="1"/>
  <c r="I421" i="1"/>
  <c r="J421" i="1"/>
  <c r="C477" i="1"/>
  <c r="D477" i="1"/>
  <c r="I477" i="1"/>
  <c r="J477" i="1"/>
  <c r="C534" i="1"/>
  <c r="D534" i="1"/>
  <c r="I534" i="1"/>
  <c r="J534" i="1"/>
  <c r="C396" i="1"/>
  <c r="D396" i="1"/>
  <c r="I396" i="1"/>
  <c r="J396" i="1"/>
  <c r="C440" i="1"/>
  <c r="D440" i="1"/>
  <c r="I440" i="1"/>
  <c r="J440" i="1"/>
  <c r="C233" i="1"/>
  <c r="D233" i="1"/>
  <c r="I233" i="1"/>
  <c r="J233" i="1"/>
  <c r="C269" i="1"/>
  <c r="D269" i="1"/>
  <c r="I269" i="1"/>
  <c r="J269" i="1"/>
  <c r="C197" i="1"/>
  <c r="D197" i="1"/>
  <c r="I197" i="1"/>
  <c r="J197" i="1"/>
  <c r="C575" i="1"/>
  <c r="D575" i="1"/>
  <c r="I575" i="1"/>
  <c r="J575" i="1"/>
  <c r="C502" i="1"/>
  <c r="D502" i="1"/>
  <c r="I502" i="1"/>
  <c r="J502" i="1"/>
  <c r="C471" i="1"/>
  <c r="D471" i="1"/>
  <c r="I471" i="1"/>
  <c r="J471" i="1"/>
  <c r="C583" i="1"/>
  <c r="D583" i="1"/>
  <c r="I583" i="1"/>
  <c r="J583" i="1"/>
  <c r="C607" i="1"/>
  <c r="D607" i="1"/>
  <c r="I607" i="1"/>
  <c r="J607" i="1"/>
  <c r="C538" i="1"/>
  <c r="D538" i="1"/>
  <c r="I538" i="1"/>
  <c r="J538" i="1"/>
  <c r="C599" i="1"/>
  <c r="D599" i="1"/>
  <c r="I599" i="1"/>
  <c r="J599" i="1"/>
  <c r="C352" i="1"/>
  <c r="D352" i="1"/>
  <c r="I352" i="1"/>
  <c r="J352" i="1"/>
  <c r="C218" i="1"/>
  <c r="D218" i="1"/>
  <c r="I218" i="1"/>
  <c r="J218" i="1"/>
  <c r="C416" i="1"/>
  <c r="D416" i="1"/>
  <c r="I416" i="1"/>
  <c r="J416" i="1"/>
  <c r="C305" i="1"/>
  <c r="D305" i="1"/>
  <c r="I305" i="1"/>
  <c r="J305" i="1"/>
  <c r="C308" i="1"/>
  <c r="D308" i="1"/>
  <c r="I308" i="1"/>
  <c r="J308" i="1"/>
  <c r="C594" i="1"/>
  <c r="D594" i="1"/>
  <c r="I594" i="1"/>
  <c r="J594" i="1"/>
  <c r="C388" i="1"/>
  <c r="D388" i="1"/>
  <c r="I388" i="1"/>
  <c r="J388" i="1"/>
  <c r="C10" i="1"/>
  <c r="D10" i="1"/>
  <c r="I10" i="1"/>
  <c r="J10" i="1"/>
  <c r="C518" i="1"/>
  <c r="D518" i="1"/>
  <c r="I518" i="1"/>
  <c r="J518" i="1"/>
  <c r="C451" i="1"/>
  <c r="D451" i="1"/>
  <c r="I451" i="1"/>
  <c r="J451" i="1"/>
  <c r="C430" i="1"/>
  <c r="D430" i="1"/>
  <c r="I430" i="1"/>
  <c r="J430" i="1"/>
  <c r="C116" i="1"/>
  <c r="D116" i="1"/>
  <c r="I116" i="1"/>
  <c r="J116" i="1"/>
  <c r="C129" i="1"/>
  <c r="D129" i="1"/>
  <c r="I129" i="1"/>
  <c r="J129" i="1"/>
  <c r="C286" i="1"/>
  <c r="D286" i="1"/>
  <c r="I286" i="1"/>
  <c r="J286" i="1"/>
  <c r="C335" i="1"/>
  <c r="D335" i="1"/>
  <c r="I335" i="1"/>
  <c r="J335" i="1"/>
  <c r="C512" i="1"/>
  <c r="D512" i="1"/>
  <c r="I512" i="1"/>
  <c r="J512" i="1"/>
  <c r="C423" i="1"/>
  <c r="D423" i="1"/>
  <c r="I423" i="1"/>
  <c r="J423" i="1"/>
  <c r="C42" i="1"/>
  <c r="D42" i="1"/>
  <c r="I42" i="1"/>
  <c r="J42" i="1"/>
  <c r="C89" i="1"/>
  <c r="D89" i="1"/>
  <c r="I89" i="1"/>
  <c r="J89" i="1"/>
  <c r="C389" i="1"/>
  <c r="D389" i="1"/>
  <c r="I389" i="1"/>
  <c r="J389" i="1"/>
  <c r="C135" i="1"/>
  <c r="D135" i="1"/>
  <c r="I135" i="1"/>
  <c r="J135" i="1"/>
  <c r="C271" i="1"/>
  <c r="D271" i="1"/>
  <c r="I271" i="1"/>
  <c r="J271" i="1"/>
  <c r="C288" i="1"/>
  <c r="D288" i="1"/>
  <c r="I288" i="1"/>
  <c r="J288" i="1"/>
  <c r="C354" i="1"/>
  <c r="D354" i="1"/>
  <c r="I354" i="1"/>
  <c r="J354" i="1"/>
  <c r="C379" i="1"/>
  <c r="D379" i="1"/>
  <c r="I379" i="1"/>
  <c r="J379" i="1"/>
  <c r="C300" i="1"/>
  <c r="D300" i="1"/>
  <c r="I300" i="1"/>
  <c r="J300" i="1"/>
  <c r="C4" i="1"/>
  <c r="D4" i="1"/>
  <c r="I4" i="1"/>
  <c r="J4" i="1"/>
  <c r="C529" i="1"/>
  <c r="D529" i="1"/>
  <c r="I529" i="1"/>
  <c r="J529" i="1"/>
  <c r="C51" i="1"/>
  <c r="D51" i="1"/>
  <c r="I51" i="1"/>
  <c r="J51" i="1"/>
  <c r="C113" i="1"/>
  <c r="D113" i="1"/>
  <c r="I113" i="1"/>
  <c r="J113" i="1"/>
  <c r="C266" i="1"/>
  <c r="D266" i="1"/>
  <c r="I266" i="1"/>
  <c r="J266" i="1"/>
  <c r="C208" i="1"/>
  <c r="D208" i="1"/>
  <c r="I208" i="1"/>
  <c r="J208" i="1"/>
  <c r="C348" i="1"/>
  <c r="D348" i="1"/>
  <c r="I348" i="1"/>
  <c r="J348" i="1"/>
  <c r="C311" i="1"/>
  <c r="D311" i="1"/>
  <c r="I311" i="1"/>
  <c r="J311" i="1"/>
  <c r="C371" i="1"/>
  <c r="D371" i="1"/>
  <c r="I371" i="1"/>
  <c r="J371" i="1"/>
  <c r="C359" i="1"/>
  <c r="D359" i="1"/>
  <c r="I359" i="1"/>
  <c r="J359" i="1"/>
  <c r="C409" i="1"/>
  <c r="D409" i="1"/>
  <c r="I409" i="1"/>
  <c r="J409" i="1"/>
  <c r="C64" i="1"/>
  <c r="D64" i="1"/>
  <c r="I64" i="1"/>
  <c r="J64" i="1"/>
  <c r="C186" i="1"/>
  <c r="D186" i="1"/>
  <c r="I186" i="1"/>
  <c r="J186" i="1"/>
  <c r="C496" i="1"/>
  <c r="D496" i="1"/>
  <c r="I496" i="1"/>
  <c r="J496" i="1"/>
  <c r="C221" i="1"/>
  <c r="D221" i="1"/>
  <c r="I221" i="1"/>
  <c r="J221" i="1"/>
  <c r="C523" i="1"/>
  <c r="D523" i="1"/>
  <c r="I523" i="1"/>
  <c r="J523" i="1"/>
  <c r="C369" i="1"/>
  <c r="D369" i="1"/>
  <c r="I369" i="1"/>
  <c r="J369" i="1"/>
  <c r="C353" i="1"/>
  <c r="D353" i="1"/>
  <c r="I353" i="1"/>
  <c r="J353" i="1"/>
  <c r="C253" i="1"/>
  <c r="D253" i="1"/>
  <c r="I253" i="1"/>
  <c r="J253" i="1"/>
  <c r="C224" i="1"/>
  <c r="D224" i="1"/>
  <c r="I224" i="1"/>
  <c r="J224" i="1"/>
  <c r="C247" i="1"/>
  <c r="D247" i="1"/>
  <c r="I247" i="1"/>
  <c r="J247" i="1"/>
  <c r="C151" i="1"/>
  <c r="D151" i="1"/>
  <c r="I151" i="1"/>
  <c r="J151" i="1"/>
  <c r="C609" i="1"/>
  <c r="D609" i="1"/>
  <c r="I609" i="1"/>
  <c r="J609" i="1"/>
  <c r="C586" i="1"/>
  <c r="D586" i="1"/>
  <c r="I586" i="1"/>
  <c r="J586" i="1"/>
  <c r="C206" i="1"/>
  <c r="D206" i="1"/>
  <c r="I206" i="1"/>
  <c r="J206" i="1"/>
  <c r="C385" i="1"/>
  <c r="D385" i="1"/>
  <c r="I385" i="1"/>
  <c r="J385" i="1"/>
  <c r="C166" i="1"/>
  <c r="D166" i="1"/>
  <c r="I166" i="1"/>
  <c r="J166" i="1"/>
  <c r="C153" i="1"/>
  <c r="D153" i="1"/>
  <c r="I153" i="1"/>
  <c r="J153" i="1"/>
  <c r="C204" i="1"/>
  <c r="D204" i="1"/>
  <c r="I204" i="1"/>
  <c r="J204" i="1"/>
  <c r="C489" i="1"/>
  <c r="D489" i="1"/>
  <c r="I489" i="1"/>
  <c r="J489" i="1"/>
  <c r="C456" i="1"/>
  <c r="D456" i="1"/>
  <c r="I456" i="1"/>
  <c r="J456" i="1"/>
  <c r="C521" i="1"/>
  <c r="D521" i="1"/>
  <c r="I521" i="1"/>
  <c r="J521" i="1"/>
  <c r="C568" i="1"/>
  <c r="D568" i="1"/>
  <c r="I568" i="1"/>
  <c r="J568" i="1"/>
  <c r="C225" i="1"/>
  <c r="D225" i="1"/>
  <c r="I225" i="1"/>
  <c r="J225" i="1"/>
  <c r="C119" i="1"/>
  <c r="D119" i="1"/>
  <c r="I119" i="1"/>
  <c r="J119" i="1"/>
  <c r="C339" i="1"/>
  <c r="D339" i="1"/>
  <c r="I339" i="1"/>
  <c r="J339" i="1"/>
  <c r="C408" i="1"/>
  <c r="D408" i="1"/>
  <c r="I408" i="1"/>
  <c r="J408" i="1"/>
  <c r="C592" i="1"/>
  <c r="D592" i="1"/>
  <c r="I592" i="1"/>
  <c r="J592" i="1"/>
  <c r="C547" i="1"/>
  <c r="D547" i="1"/>
  <c r="I547" i="1"/>
  <c r="J547" i="1"/>
  <c r="C593" i="1"/>
  <c r="D593" i="1"/>
  <c r="I593" i="1"/>
  <c r="J593" i="1"/>
  <c r="C73" i="1"/>
  <c r="D73" i="1"/>
  <c r="I73" i="1"/>
  <c r="J73" i="1"/>
  <c r="C20" i="1"/>
  <c r="D20" i="1"/>
  <c r="I20" i="1"/>
  <c r="J20" i="1"/>
  <c r="C554" i="1"/>
  <c r="D554" i="1"/>
  <c r="I554" i="1"/>
  <c r="J554" i="1"/>
  <c r="C376" i="1"/>
  <c r="D376" i="1"/>
  <c r="I376" i="1"/>
  <c r="J376" i="1"/>
  <c r="C459" i="1"/>
  <c r="D459" i="1"/>
  <c r="I459" i="1"/>
  <c r="J459" i="1"/>
  <c r="C254" i="1"/>
  <c r="D254" i="1"/>
  <c r="I254" i="1"/>
  <c r="J254" i="1"/>
  <c r="C377" i="1"/>
  <c r="D377" i="1"/>
  <c r="I377" i="1"/>
  <c r="J377" i="1"/>
  <c r="C310" i="1"/>
  <c r="D310" i="1"/>
  <c r="I310" i="1"/>
  <c r="J310" i="1"/>
  <c r="C482" i="1"/>
  <c r="D482" i="1"/>
  <c r="I482" i="1"/>
  <c r="J482" i="1"/>
  <c r="C279" i="1"/>
  <c r="D279" i="1"/>
  <c r="I279" i="1"/>
  <c r="J279" i="1"/>
  <c r="C539" i="1"/>
  <c r="D539" i="1"/>
  <c r="I539" i="1"/>
  <c r="J539" i="1"/>
  <c r="C120" i="1"/>
  <c r="D120" i="1"/>
  <c r="I120" i="1"/>
  <c r="J120" i="1"/>
  <c r="C318" i="1"/>
  <c r="D318" i="1"/>
  <c r="I318" i="1"/>
  <c r="J318" i="1"/>
  <c r="C582" i="1"/>
  <c r="D582" i="1"/>
  <c r="I582" i="1"/>
  <c r="J582" i="1"/>
  <c r="C545" i="1"/>
  <c r="D545" i="1"/>
  <c r="I545" i="1"/>
  <c r="J545" i="1"/>
  <c r="C207" i="1"/>
  <c r="D207" i="1"/>
  <c r="I207" i="1"/>
  <c r="J207" i="1"/>
  <c r="C362" i="1"/>
  <c r="D362" i="1"/>
  <c r="I362" i="1"/>
  <c r="J362" i="1"/>
  <c r="C606" i="1"/>
  <c r="D606" i="1"/>
  <c r="I606" i="1"/>
  <c r="J606" i="1"/>
  <c r="C492" i="1"/>
  <c r="D492" i="1"/>
  <c r="I492" i="1"/>
  <c r="J492" i="1"/>
  <c r="C320" i="1"/>
  <c r="D320" i="1"/>
  <c r="I320" i="1"/>
  <c r="J320" i="1"/>
  <c r="C32" i="1"/>
  <c r="D32" i="1"/>
  <c r="I32" i="1"/>
  <c r="J32" i="1"/>
  <c r="C405" i="1"/>
  <c r="D405" i="1"/>
  <c r="I405" i="1"/>
  <c r="J405" i="1"/>
  <c r="C273" i="1"/>
  <c r="D273" i="1"/>
  <c r="I273" i="1"/>
  <c r="J273" i="1"/>
  <c r="C565" i="1"/>
  <c r="D565" i="1"/>
  <c r="I565" i="1"/>
  <c r="J565" i="1"/>
  <c r="C167" i="1"/>
  <c r="D167" i="1"/>
  <c r="I167" i="1"/>
  <c r="J167" i="1"/>
  <c r="C436" i="1"/>
  <c r="D436" i="1"/>
  <c r="I436" i="1"/>
  <c r="J436" i="1"/>
  <c r="C41" i="1"/>
  <c r="D41" i="1"/>
  <c r="I41" i="1"/>
  <c r="J41" i="1"/>
  <c r="C368" i="1"/>
  <c r="D368" i="1"/>
  <c r="I368" i="1"/>
  <c r="J368" i="1"/>
  <c r="C35" i="1"/>
  <c r="D35" i="1"/>
  <c r="I35" i="1"/>
  <c r="J35" i="1"/>
  <c r="C596" i="1"/>
  <c r="D596" i="1"/>
  <c r="I596" i="1"/>
  <c r="J596" i="1"/>
  <c r="C331" i="1"/>
  <c r="D331" i="1"/>
  <c r="I331" i="1"/>
  <c r="J331" i="1"/>
  <c r="C162" i="1"/>
  <c r="D162" i="1"/>
  <c r="I162" i="1"/>
  <c r="J162" i="1"/>
  <c r="C23" i="1"/>
  <c r="D23" i="1"/>
  <c r="I23" i="1"/>
  <c r="J23" i="1"/>
  <c r="C285" i="1"/>
  <c r="D285" i="1"/>
  <c r="I285" i="1"/>
  <c r="J285" i="1"/>
  <c r="C268" i="1"/>
  <c r="D268" i="1"/>
  <c r="I268" i="1"/>
  <c r="J268" i="1"/>
  <c r="C169" i="1"/>
  <c r="D169" i="1"/>
  <c r="I169" i="1"/>
  <c r="J169" i="1"/>
  <c r="C580" i="1"/>
  <c r="D580" i="1"/>
  <c r="I580" i="1"/>
  <c r="J580" i="1"/>
  <c r="C465" i="1"/>
  <c r="D465" i="1"/>
  <c r="I465" i="1"/>
  <c r="J465" i="1"/>
  <c r="C347" i="1"/>
  <c r="D347" i="1"/>
  <c r="I347" i="1"/>
  <c r="J347" i="1"/>
  <c r="C519" i="1"/>
  <c r="D519" i="1"/>
  <c r="I519" i="1"/>
  <c r="J519" i="1"/>
  <c r="C202" i="1"/>
  <c r="D202" i="1"/>
  <c r="I202" i="1"/>
  <c r="J202" i="1"/>
  <c r="C222" i="1"/>
  <c r="D222" i="1"/>
  <c r="I222" i="1"/>
  <c r="J222" i="1"/>
  <c r="C485" i="1"/>
  <c r="D485" i="1"/>
  <c r="I485" i="1"/>
  <c r="J485" i="1"/>
  <c r="C466" i="1"/>
  <c r="D466" i="1"/>
  <c r="I466" i="1"/>
  <c r="J466" i="1"/>
  <c r="C161" i="1"/>
  <c r="D161" i="1"/>
  <c r="I161" i="1"/>
  <c r="J161" i="1"/>
  <c r="C433" i="1"/>
  <c r="D433" i="1"/>
  <c r="I433" i="1"/>
  <c r="J433" i="1"/>
  <c r="C163" i="1"/>
  <c r="D163" i="1"/>
  <c r="I163" i="1"/>
  <c r="J163" i="1"/>
  <c r="C126" i="1"/>
  <c r="D126" i="1"/>
  <c r="I126" i="1"/>
  <c r="J126" i="1"/>
  <c r="C544" i="1"/>
  <c r="D544" i="1"/>
  <c r="I544" i="1"/>
  <c r="J544" i="1"/>
  <c r="C598" i="1"/>
  <c r="D598" i="1"/>
  <c r="I598" i="1"/>
  <c r="J598" i="1"/>
  <c r="C33" i="1"/>
  <c r="D33" i="1"/>
  <c r="I33" i="1"/>
  <c r="J33" i="1"/>
  <c r="C142" i="1"/>
  <c r="D142" i="1"/>
  <c r="I142" i="1"/>
  <c r="J142" i="1"/>
  <c r="C103" i="1"/>
  <c r="D103" i="1"/>
  <c r="I103" i="1"/>
  <c r="J103" i="1"/>
  <c r="C24" i="1"/>
  <c r="D24" i="1"/>
  <c r="I24" i="1"/>
  <c r="J24" i="1"/>
  <c r="C148" i="1"/>
  <c r="D148" i="1"/>
  <c r="I148" i="1"/>
  <c r="J148" i="1"/>
  <c r="C391" i="1"/>
  <c r="D391" i="1"/>
  <c r="I391" i="1"/>
  <c r="J391" i="1"/>
  <c r="C364" i="1"/>
  <c r="D364" i="1"/>
  <c r="I364" i="1"/>
  <c r="J364" i="1"/>
  <c r="C532" i="1"/>
  <c r="D532" i="1"/>
  <c r="I532" i="1"/>
  <c r="J532" i="1"/>
  <c r="C50" i="1"/>
  <c r="D50" i="1"/>
  <c r="I50" i="1"/>
  <c r="J50" i="1"/>
  <c r="C401" i="1"/>
  <c r="D401" i="1"/>
  <c r="I401" i="1"/>
  <c r="J401" i="1"/>
  <c r="C373" i="1"/>
  <c r="D373" i="1"/>
  <c r="I373" i="1"/>
  <c r="J373" i="1"/>
  <c r="C531" i="1"/>
  <c r="D531" i="1"/>
  <c r="I531" i="1"/>
  <c r="J531" i="1"/>
  <c r="C280" i="1"/>
  <c r="D280" i="1"/>
  <c r="I280" i="1"/>
  <c r="J280" i="1"/>
  <c r="C406" i="1"/>
  <c r="D406" i="1"/>
  <c r="I406" i="1"/>
  <c r="J406" i="1"/>
  <c r="C232" i="1"/>
  <c r="D232" i="1"/>
  <c r="I232" i="1"/>
  <c r="J232" i="1"/>
  <c r="C17" i="1"/>
  <c r="D17" i="1"/>
  <c r="I17" i="1"/>
  <c r="J17" i="1"/>
  <c r="C530" i="1"/>
  <c r="D530" i="1"/>
  <c r="I530" i="1"/>
  <c r="J530" i="1"/>
  <c r="C55" i="1"/>
  <c r="D55" i="1"/>
  <c r="I55" i="1"/>
  <c r="J55" i="1"/>
  <c r="C196" i="1"/>
  <c r="D196" i="1"/>
  <c r="I196" i="1"/>
  <c r="J196" i="1"/>
  <c r="C597" i="1"/>
  <c r="D597" i="1"/>
  <c r="I597" i="1"/>
  <c r="J597" i="1"/>
  <c r="C481" i="1"/>
  <c r="D481" i="1"/>
  <c r="I481" i="1"/>
  <c r="J481" i="1"/>
  <c r="C98" i="1"/>
  <c r="D98" i="1"/>
  <c r="I98" i="1"/>
  <c r="J98" i="1"/>
  <c r="C319" i="1"/>
  <c r="D319" i="1"/>
  <c r="I319" i="1"/>
  <c r="J319" i="1"/>
  <c r="C182" i="1"/>
  <c r="D182" i="1"/>
  <c r="I182" i="1"/>
  <c r="J182" i="1"/>
  <c r="C355" i="1"/>
  <c r="D355" i="1"/>
  <c r="I355" i="1"/>
  <c r="J355" i="1"/>
  <c r="C601" i="1"/>
  <c r="D601" i="1"/>
  <c r="I601" i="1"/>
  <c r="J601" i="1"/>
  <c r="C13" i="1"/>
  <c r="D13" i="1"/>
  <c r="I13" i="1"/>
  <c r="J13" i="1"/>
  <c r="C201" i="1"/>
  <c r="D201" i="1"/>
  <c r="I201" i="1"/>
  <c r="J201" i="1"/>
  <c r="C195" i="1"/>
  <c r="D195" i="1"/>
  <c r="I195" i="1"/>
  <c r="J195" i="1"/>
  <c r="C132" i="1"/>
  <c r="D132" i="1"/>
  <c r="I132" i="1"/>
  <c r="J132" i="1"/>
  <c r="C566" i="1"/>
  <c r="D566" i="1"/>
  <c r="I566" i="1"/>
  <c r="J566" i="1"/>
  <c r="C138" i="1"/>
  <c r="D138" i="1"/>
  <c r="I138" i="1"/>
  <c r="J138" i="1"/>
  <c r="C576" i="1"/>
  <c r="D576" i="1"/>
  <c r="I576" i="1"/>
  <c r="J576" i="1"/>
  <c r="C558" i="1"/>
  <c r="D558" i="1"/>
  <c r="I558" i="1"/>
  <c r="J558" i="1"/>
  <c r="C104" i="1"/>
  <c r="D104" i="1"/>
  <c r="I104" i="1"/>
  <c r="J104" i="1"/>
  <c r="C82" i="1"/>
  <c r="D82" i="1"/>
  <c r="I82" i="1"/>
  <c r="J82" i="1"/>
  <c r="C28" i="1"/>
  <c r="D28" i="1"/>
  <c r="I28" i="1"/>
  <c r="J28" i="1"/>
  <c r="C384" i="1"/>
  <c r="D384" i="1"/>
  <c r="I384" i="1"/>
  <c r="J384" i="1"/>
  <c r="C238" i="1"/>
  <c r="D238" i="1"/>
  <c r="I238" i="1"/>
  <c r="J238" i="1"/>
  <c r="C248" i="1"/>
  <c r="D248" i="1"/>
  <c r="I248" i="1"/>
  <c r="J248" i="1"/>
  <c r="C214" i="1"/>
  <c r="D214" i="1"/>
  <c r="I214" i="1"/>
  <c r="J214" i="1"/>
  <c r="C21" i="1"/>
  <c r="D21" i="1"/>
  <c r="I21" i="1"/>
  <c r="J21" i="1"/>
  <c r="C453" i="1"/>
  <c r="D453" i="1"/>
  <c r="I453" i="1"/>
  <c r="J453" i="1"/>
  <c r="C434" i="1"/>
  <c r="D434" i="1"/>
  <c r="I434" i="1"/>
  <c r="J434" i="1"/>
  <c r="C513" i="1"/>
  <c r="D513" i="1"/>
  <c r="I513" i="1"/>
  <c r="J513" i="1"/>
  <c r="C455" i="1"/>
  <c r="D455" i="1"/>
  <c r="I455" i="1"/>
  <c r="J455" i="1"/>
  <c r="C66" i="1"/>
  <c r="D66" i="1"/>
  <c r="I66" i="1"/>
  <c r="J66" i="1"/>
  <c r="C428" i="1"/>
  <c r="D428" i="1"/>
  <c r="I428" i="1"/>
  <c r="J428" i="1"/>
  <c r="C499" i="1"/>
  <c r="D499" i="1"/>
  <c r="I499" i="1"/>
  <c r="J499" i="1"/>
  <c r="C216" i="1"/>
  <c r="D216" i="1"/>
  <c r="I216" i="1"/>
  <c r="J216" i="1"/>
  <c r="C520" i="1"/>
  <c r="D520" i="1"/>
  <c r="I520" i="1"/>
  <c r="J520" i="1"/>
  <c r="C141" i="1"/>
  <c r="D141" i="1"/>
  <c r="I141" i="1"/>
  <c r="J141" i="1"/>
  <c r="C540" i="1"/>
  <c r="D540" i="1"/>
  <c r="I540" i="1"/>
  <c r="J540" i="1"/>
  <c r="C346" i="1"/>
  <c r="D346" i="1"/>
  <c r="I346" i="1"/>
  <c r="J346" i="1"/>
  <c r="C94" i="1"/>
  <c r="D94" i="1"/>
  <c r="I94" i="1"/>
  <c r="J94" i="1"/>
  <c r="C497" i="1"/>
  <c r="D497" i="1"/>
  <c r="I497" i="1"/>
  <c r="J497" i="1"/>
  <c r="C336" i="1"/>
  <c r="D336" i="1"/>
  <c r="I336" i="1"/>
  <c r="J336" i="1"/>
  <c r="C374" i="1"/>
  <c r="D374" i="1"/>
  <c r="I374" i="1"/>
  <c r="J374" i="1"/>
  <c r="C36" i="1"/>
  <c r="D36" i="1"/>
  <c r="I36" i="1"/>
  <c r="J36" i="1"/>
  <c r="C91" i="1"/>
  <c r="D91" i="1"/>
  <c r="I91" i="1"/>
  <c r="J91" i="1"/>
  <c r="C27" i="1"/>
  <c r="D27" i="1"/>
  <c r="I27" i="1"/>
  <c r="J27" i="1"/>
  <c r="C177" i="1"/>
  <c r="D177" i="1"/>
  <c r="I177" i="1"/>
  <c r="J177" i="1"/>
  <c r="C133" i="1"/>
  <c r="D133" i="1"/>
  <c r="I133" i="1"/>
  <c r="J133" i="1"/>
  <c r="C556" i="1"/>
  <c r="D556" i="1"/>
  <c r="I556" i="1"/>
  <c r="J556" i="1"/>
  <c r="C159" i="1"/>
  <c r="D159" i="1"/>
  <c r="I159" i="1"/>
  <c r="J159" i="1"/>
  <c r="C106" i="1"/>
  <c r="D106" i="1"/>
  <c r="I106" i="1"/>
  <c r="J106" i="1"/>
  <c r="C155" i="1"/>
  <c r="D155" i="1"/>
  <c r="I155" i="1"/>
  <c r="J155" i="1"/>
  <c r="C282" i="1"/>
  <c r="D282" i="1"/>
  <c r="I282" i="1"/>
  <c r="J282" i="1"/>
  <c r="C85" i="1"/>
  <c r="D85" i="1"/>
  <c r="I85" i="1"/>
  <c r="J85" i="1"/>
  <c r="C370" i="1"/>
  <c r="D370" i="1"/>
  <c r="I370" i="1"/>
  <c r="J370" i="1"/>
  <c r="C569" i="1"/>
  <c r="D569" i="1"/>
  <c r="I569" i="1"/>
  <c r="J569" i="1"/>
  <c r="C498" i="1"/>
  <c r="D498" i="1"/>
  <c r="I498" i="1"/>
  <c r="J498" i="1"/>
  <c r="C102" i="1"/>
  <c r="D102" i="1"/>
  <c r="I102" i="1"/>
  <c r="J102" i="1"/>
  <c r="C322" i="1"/>
  <c r="D322" i="1"/>
  <c r="I322" i="1"/>
  <c r="J322" i="1"/>
  <c r="C70" i="1"/>
  <c r="D70" i="1"/>
  <c r="I70" i="1"/>
  <c r="J70" i="1"/>
  <c r="C604" i="1"/>
  <c r="D604" i="1"/>
  <c r="I604" i="1"/>
  <c r="J604" i="1"/>
  <c r="C45" i="1"/>
  <c r="D45" i="1"/>
  <c r="I45" i="1"/>
  <c r="J45" i="1"/>
  <c r="C235" i="1"/>
  <c r="D235" i="1"/>
  <c r="I235" i="1"/>
  <c r="J235" i="1"/>
  <c r="C426" i="1"/>
  <c r="D426" i="1"/>
  <c r="I426" i="1"/>
  <c r="J426" i="1"/>
  <c r="C137" i="1"/>
  <c r="D137" i="1"/>
  <c r="I137" i="1"/>
  <c r="J137" i="1"/>
  <c r="C230" i="1"/>
  <c r="D230" i="1"/>
  <c r="I230" i="1"/>
  <c r="J230" i="1"/>
  <c r="C464" i="1"/>
  <c r="D464" i="1"/>
  <c r="I464" i="1"/>
  <c r="J464" i="1"/>
  <c r="C48" i="1"/>
  <c r="D48" i="1"/>
  <c r="I48" i="1"/>
  <c r="J48" i="1"/>
  <c r="C441" i="1"/>
  <c r="D441" i="1"/>
  <c r="I441" i="1"/>
  <c r="J441" i="1"/>
  <c r="C494" i="1"/>
  <c r="D494" i="1"/>
  <c r="I494" i="1"/>
  <c r="J494" i="1"/>
  <c r="C418" i="1"/>
  <c r="D418" i="1"/>
  <c r="I418" i="1"/>
  <c r="J418" i="1"/>
  <c r="C508" i="1"/>
  <c r="D508" i="1"/>
  <c r="I508" i="1"/>
  <c r="J508" i="1"/>
  <c r="C511" i="1"/>
  <c r="D511" i="1"/>
  <c r="I511" i="1"/>
  <c r="J511" i="1"/>
  <c r="C584" i="1"/>
  <c r="D584" i="1"/>
  <c r="I584" i="1"/>
  <c r="J584" i="1"/>
  <c r="C505" i="1"/>
  <c r="D505" i="1"/>
  <c r="I505" i="1"/>
  <c r="J505" i="1"/>
  <c r="C114" i="1"/>
  <c r="D114" i="1"/>
  <c r="I114" i="1"/>
  <c r="J114" i="1"/>
  <c r="C587" i="1"/>
  <c r="D587" i="1"/>
  <c r="I587" i="1"/>
  <c r="J587" i="1"/>
  <c r="C553" i="1"/>
  <c r="D553" i="1"/>
  <c r="I553" i="1"/>
  <c r="J553" i="1"/>
  <c r="C574" i="1"/>
  <c r="D574" i="1"/>
  <c r="I574" i="1"/>
  <c r="J574" i="1"/>
  <c r="C277" i="1"/>
  <c r="D277" i="1"/>
  <c r="I277" i="1"/>
  <c r="J277" i="1"/>
  <c r="C220" i="1"/>
  <c r="D220" i="1"/>
  <c r="I220" i="1"/>
  <c r="J220" i="1"/>
  <c r="C95" i="1"/>
  <c r="D95" i="1"/>
  <c r="I95" i="1"/>
  <c r="J95" i="1"/>
  <c r="C139" i="1"/>
  <c r="D139" i="1"/>
  <c r="I139" i="1"/>
  <c r="J139" i="1"/>
  <c r="C203" i="1"/>
  <c r="D203" i="1"/>
  <c r="I203" i="1"/>
  <c r="J203" i="1"/>
  <c r="C414" i="1"/>
  <c r="D414" i="1"/>
  <c r="I414" i="1"/>
  <c r="J414" i="1"/>
  <c r="C241" i="1"/>
  <c r="D241" i="1"/>
  <c r="I241" i="1"/>
  <c r="J241" i="1"/>
  <c r="C281" i="1"/>
  <c r="D281" i="1"/>
  <c r="I281" i="1"/>
  <c r="J281" i="1"/>
  <c r="C510" i="1"/>
  <c r="D510" i="1"/>
  <c r="I510" i="1"/>
  <c r="J510" i="1"/>
  <c r="C382" i="1"/>
  <c r="D382" i="1"/>
  <c r="I382" i="1"/>
  <c r="J382" i="1"/>
  <c r="C54" i="1"/>
  <c r="D54" i="1"/>
  <c r="I54" i="1"/>
  <c r="J54" i="1"/>
  <c r="C67" i="1"/>
  <c r="D67" i="1"/>
  <c r="I67" i="1"/>
  <c r="J67" i="1"/>
  <c r="C468" i="1"/>
  <c r="D468" i="1"/>
  <c r="I468" i="1"/>
  <c r="J468" i="1"/>
  <c r="C284" i="1"/>
  <c r="D284" i="1"/>
  <c r="I284" i="1"/>
  <c r="J284" i="1"/>
  <c r="C115" i="1"/>
  <c r="D115" i="1"/>
  <c r="I115" i="1"/>
  <c r="J115" i="1"/>
  <c r="C413" i="1"/>
  <c r="D413" i="1"/>
  <c r="I413" i="1"/>
  <c r="J413" i="1"/>
  <c r="C524" i="1"/>
  <c r="D524" i="1"/>
  <c r="I524" i="1"/>
  <c r="J524" i="1"/>
  <c r="C267" i="1"/>
  <c r="D267" i="1"/>
  <c r="I267" i="1"/>
  <c r="J267" i="1"/>
  <c r="C209" i="1"/>
  <c r="D209" i="1"/>
  <c r="I209" i="1"/>
  <c r="J209" i="1"/>
  <c r="C26" i="1"/>
  <c r="D26" i="1"/>
  <c r="I26" i="1"/>
  <c r="J26" i="1"/>
  <c r="C272" i="1"/>
  <c r="D272" i="1"/>
  <c r="I272" i="1"/>
  <c r="J272" i="1"/>
  <c r="C432" i="1"/>
  <c r="D432" i="1"/>
  <c r="I432" i="1"/>
  <c r="J432" i="1"/>
  <c r="C577" i="1"/>
  <c r="D577" i="1"/>
  <c r="I577" i="1"/>
  <c r="J577" i="1"/>
  <c r="C176" i="1"/>
  <c r="D176" i="1"/>
  <c r="I176" i="1"/>
  <c r="J176" i="1"/>
  <c r="C19" i="1"/>
  <c r="D19" i="1"/>
  <c r="I19" i="1"/>
  <c r="J19" i="1"/>
  <c r="C365" i="1"/>
  <c r="D365" i="1"/>
  <c r="I365" i="1"/>
  <c r="J365" i="1"/>
  <c r="C109" i="1"/>
  <c r="D109" i="1"/>
  <c r="I109" i="1"/>
  <c r="J109" i="1"/>
  <c r="C429" i="1"/>
  <c r="D429" i="1"/>
  <c r="I429" i="1"/>
  <c r="J429" i="1"/>
  <c r="C525" i="1"/>
  <c r="D525" i="1"/>
  <c r="I525" i="1"/>
  <c r="J525" i="1"/>
  <c r="C425" i="1"/>
  <c r="D425" i="1"/>
  <c r="I425" i="1"/>
  <c r="J425" i="1"/>
  <c r="C470" i="1"/>
  <c r="D470" i="1"/>
  <c r="I470" i="1"/>
  <c r="J470" i="1"/>
  <c r="C179" i="1"/>
  <c r="D179" i="1"/>
  <c r="I179" i="1"/>
  <c r="J179" i="1"/>
  <c r="C174" i="1"/>
  <c r="D174" i="1"/>
  <c r="I174" i="1"/>
  <c r="J174" i="1"/>
  <c r="C278" i="1"/>
  <c r="D278" i="1"/>
  <c r="I278" i="1"/>
  <c r="J278" i="1"/>
  <c r="C581" i="1"/>
  <c r="D581" i="1"/>
  <c r="I581" i="1"/>
  <c r="J581" i="1"/>
  <c r="C503" i="1"/>
  <c r="D503" i="1"/>
  <c r="I503" i="1"/>
  <c r="J503" i="1"/>
  <c r="C450" i="1"/>
  <c r="D450" i="1"/>
  <c r="I450" i="1"/>
  <c r="J450" i="1"/>
  <c r="C387" i="1"/>
  <c r="D387" i="1"/>
  <c r="I387" i="1"/>
  <c r="J387" i="1"/>
  <c r="C187" i="1"/>
  <c r="D187" i="1"/>
  <c r="I187" i="1"/>
  <c r="J187" i="1"/>
  <c r="C276" i="1"/>
  <c r="D276" i="1"/>
  <c r="I276" i="1"/>
  <c r="J276" i="1"/>
  <c r="C117" i="1"/>
  <c r="D117" i="1"/>
  <c r="I117" i="1"/>
  <c r="J117" i="1"/>
  <c r="C591" i="1"/>
  <c r="D591" i="1"/>
  <c r="I591" i="1"/>
  <c r="J591" i="1"/>
  <c r="C351" i="1"/>
  <c r="D351" i="1"/>
  <c r="I351" i="1"/>
  <c r="J351" i="1"/>
  <c r="C402" i="1"/>
  <c r="D402" i="1"/>
  <c r="I402" i="1"/>
  <c r="J402" i="1"/>
  <c r="C557" i="1"/>
  <c r="D557" i="1"/>
  <c r="I557" i="1"/>
  <c r="J557" i="1"/>
  <c r="C237" i="1"/>
  <c r="D237" i="1"/>
  <c r="I237" i="1"/>
  <c r="J237" i="1"/>
  <c r="C472" i="1"/>
  <c r="D472" i="1"/>
  <c r="I472" i="1"/>
  <c r="J472" i="1"/>
  <c r="C243" i="1"/>
  <c r="D243" i="1"/>
  <c r="I243" i="1"/>
  <c r="J243" i="1"/>
  <c r="C564" i="1"/>
  <c r="D564" i="1"/>
  <c r="I564" i="1"/>
  <c r="J564" i="1"/>
  <c r="C404" i="1"/>
  <c r="D404" i="1"/>
  <c r="I404" i="1"/>
  <c r="J404" i="1"/>
  <c r="C301" i="1"/>
  <c r="D301" i="1"/>
  <c r="I301" i="1"/>
  <c r="J301" i="1"/>
  <c r="C215" i="1"/>
  <c r="D215" i="1"/>
  <c r="I215" i="1"/>
  <c r="J215" i="1"/>
  <c r="C467" i="1"/>
  <c r="D467" i="1"/>
  <c r="I467" i="1"/>
  <c r="J467" i="1"/>
  <c r="C143" i="1"/>
  <c r="D143" i="1"/>
  <c r="I143" i="1"/>
  <c r="J143" i="1"/>
  <c r="C29" i="1"/>
  <c r="D29" i="1"/>
  <c r="I29" i="1"/>
  <c r="J29" i="1"/>
  <c r="C90" i="1"/>
  <c r="D90" i="1"/>
  <c r="I90" i="1"/>
  <c r="J90" i="1"/>
  <c r="C289" i="1"/>
  <c r="D289" i="1"/>
  <c r="I289" i="1"/>
  <c r="J289" i="1"/>
  <c r="C422" i="1"/>
  <c r="D422" i="1"/>
  <c r="I422" i="1"/>
  <c r="J422" i="1"/>
  <c r="C157" i="1"/>
  <c r="D157" i="1"/>
  <c r="I157" i="1"/>
  <c r="J157" i="1"/>
  <c r="C124" i="1"/>
  <c r="D124" i="1"/>
  <c r="I124" i="1"/>
  <c r="J124" i="1"/>
  <c r="C325" i="1"/>
  <c r="D325" i="1"/>
  <c r="I325" i="1"/>
  <c r="J325" i="1"/>
  <c r="C18" i="1"/>
  <c r="D18" i="1"/>
  <c r="I18" i="1"/>
  <c r="J18" i="1"/>
  <c r="C211" i="1"/>
  <c r="D211" i="1"/>
  <c r="I211" i="1"/>
  <c r="J211" i="1"/>
  <c r="C454" i="1"/>
  <c r="D454" i="1"/>
  <c r="I454" i="1"/>
  <c r="J454" i="1"/>
  <c r="C74" i="1"/>
  <c r="D74" i="1"/>
  <c r="I74" i="1"/>
  <c r="J74" i="1"/>
  <c r="C397" i="1"/>
  <c r="D397" i="1"/>
  <c r="I397" i="1"/>
  <c r="J397" i="1"/>
  <c r="C250" i="1"/>
  <c r="D250" i="1"/>
  <c r="I250" i="1"/>
  <c r="J250" i="1"/>
  <c r="C60" i="1"/>
  <c r="D60" i="1"/>
  <c r="I60" i="1"/>
  <c r="J60" i="1"/>
  <c r="C131" i="1"/>
  <c r="D131" i="1"/>
  <c r="I131" i="1"/>
  <c r="J131" i="1"/>
  <c r="C330" i="1"/>
  <c r="D330" i="1"/>
  <c r="I330" i="1"/>
  <c r="J330" i="1"/>
  <c r="C244" i="1"/>
  <c r="D244" i="1"/>
  <c r="I244" i="1"/>
  <c r="J244" i="1"/>
  <c r="C535" i="1"/>
  <c r="D535" i="1"/>
  <c r="I535" i="1"/>
  <c r="J535" i="1"/>
  <c r="C165" i="1"/>
  <c r="D165" i="1"/>
  <c r="I165" i="1"/>
  <c r="J165" i="1"/>
  <c r="C227" i="1"/>
  <c r="D227" i="1"/>
  <c r="I227" i="1"/>
  <c r="J227" i="1"/>
  <c r="C439" i="1"/>
  <c r="D439" i="1"/>
  <c r="I439" i="1"/>
  <c r="J439" i="1"/>
  <c r="C326" i="1"/>
  <c r="D326" i="1"/>
  <c r="I326" i="1"/>
  <c r="J326" i="1"/>
  <c r="C84" i="1"/>
  <c r="D84" i="1"/>
  <c r="I84" i="1"/>
  <c r="J84" i="1"/>
  <c r="C234" i="1"/>
  <c r="D234" i="1"/>
  <c r="I234" i="1"/>
  <c r="J234" i="1"/>
  <c r="C72" i="1"/>
  <c r="D72" i="1"/>
  <c r="I72" i="1"/>
  <c r="J72" i="1"/>
  <c r="C258" i="1"/>
  <c r="D258" i="1"/>
  <c r="I258" i="1"/>
  <c r="J258" i="1"/>
  <c r="C158" i="1"/>
  <c r="D158" i="1"/>
  <c r="I158" i="1"/>
  <c r="J158" i="1"/>
  <c r="C394" i="1"/>
  <c r="D394" i="1"/>
  <c r="I394" i="1"/>
  <c r="J394" i="1"/>
  <c r="C443" i="1"/>
  <c r="D443" i="1"/>
  <c r="I443" i="1"/>
  <c r="J443" i="1"/>
  <c r="C14" i="1"/>
  <c r="D14" i="1"/>
  <c r="I14" i="1"/>
  <c r="J14" i="1"/>
  <c r="C550" i="1"/>
  <c r="D550" i="1"/>
  <c r="I550" i="1"/>
  <c r="J550" i="1"/>
  <c r="C180" i="1"/>
  <c r="D180" i="1"/>
  <c r="I180" i="1"/>
  <c r="J180" i="1"/>
  <c r="C219" i="1"/>
  <c r="D219" i="1"/>
  <c r="I219" i="1"/>
  <c r="J219" i="1"/>
  <c r="C561" i="1"/>
  <c r="D561" i="1"/>
  <c r="I561" i="1"/>
  <c r="J561" i="1"/>
  <c r="C47" i="1"/>
  <c r="D47" i="1"/>
  <c r="I47" i="1"/>
  <c r="J47" i="1"/>
  <c r="C86" i="1"/>
  <c r="D86" i="1"/>
  <c r="I86" i="1"/>
  <c r="J86" i="1"/>
  <c r="C381" i="1"/>
  <c r="D381" i="1"/>
  <c r="I381" i="1"/>
  <c r="J381" i="1"/>
  <c r="C578" i="1"/>
  <c r="D578" i="1"/>
  <c r="I578" i="1"/>
  <c r="J578" i="1"/>
  <c r="C360" i="1"/>
  <c r="D360" i="1"/>
  <c r="I360" i="1"/>
  <c r="J360" i="1"/>
  <c r="C588" i="1"/>
  <c r="D588" i="1"/>
  <c r="I588" i="1"/>
  <c r="J588" i="1"/>
  <c r="C595" i="1"/>
  <c r="D595" i="1"/>
  <c r="I595" i="1"/>
  <c r="J595" i="1"/>
  <c r="C334" i="1"/>
  <c r="D334" i="1"/>
  <c r="I334" i="1"/>
  <c r="J334" i="1"/>
  <c r="C245" i="1"/>
  <c r="D245" i="1"/>
  <c r="I245" i="1"/>
  <c r="J245" i="1"/>
  <c r="C479" i="1"/>
  <c r="D479" i="1"/>
  <c r="I479" i="1"/>
  <c r="J479" i="1"/>
  <c r="C184" i="1"/>
  <c r="D184" i="1"/>
  <c r="I184" i="1"/>
  <c r="J184" i="1"/>
  <c r="C77" i="1"/>
  <c r="D77" i="1"/>
  <c r="I77" i="1"/>
  <c r="J77" i="1"/>
  <c r="C608" i="1"/>
  <c r="D608" i="1"/>
  <c r="I608" i="1"/>
  <c r="J608" i="1"/>
  <c r="C140" i="1"/>
  <c r="D140" i="1"/>
  <c r="I140" i="1"/>
  <c r="J140" i="1"/>
  <c r="C217" i="1"/>
  <c r="D217" i="1"/>
  <c r="I217" i="1"/>
  <c r="J217" i="1"/>
  <c r="C572" i="1"/>
  <c r="D572" i="1"/>
  <c r="I572" i="1"/>
  <c r="J572" i="1"/>
  <c r="C205" i="1"/>
  <c r="D205" i="1"/>
  <c r="I205" i="1"/>
  <c r="J205" i="1"/>
  <c r="C358" i="1"/>
  <c r="D358" i="1"/>
  <c r="I358" i="1"/>
  <c r="J358" i="1"/>
  <c r="C22" i="1"/>
  <c r="D22" i="1"/>
  <c r="I22" i="1"/>
  <c r="J22" i="1"/>
  <c r="C527" i="1"/>
  <c r="D527" i="1"/>
  <c r="I527" i="1"/>
  <c r="J527" i="1"/>
  <c r="C68" i="1"/>
  <c r="D68" i="1"/>
  <c r="I68" i="1"/>
  <c r="J68" i="1"/>
  <c r="C11" i="1"/>
  <c r="D11" i="1"/>
  <c r="I11" i="1"/>
  <c r="J11" i="1"/>
  <c r="C178" i="1"/>
  <c r="D178" i="1"/>
  <c r="I178" i="1"/>
  <c r="J178" i="1"/>
  <c r="C62" i="1"/>
  <c r="D62" i="1"/>
  <c r="I62" i="1"/>
  <c r="J62" i="1"/>
  <c r="C327" i="1"/>
  <c r="D327" i="1"/>
  <c r="I327" i="1"/>
  <c r="J327" i="1"/>
  <c r="C542" i="1"/>
  <c r="D542" i="1"/>
  <c r="I542" i="1"/>
  <c r="J542" i="1"/>
  <c r="C200" i="1"/>
  <c r="D200" i="1"/>
  <c r="I200" i="1"/>
  <c r="J200" i="1"/>
  <c r="C298" i="1"/>
  <c r="D298" i="1"/>
  <c r="I298" i="1"/>
  <c r="J298" i="1"/>
  <c r="C173" i="1"/>
  <c r="D173" i="1"/>
  <c r="I173" i="1"/>
  <c r="J173" i="1"/>
  <c r="C478" i="1"/>
  <c r="D478" i="1"/>
  <c r="I478" i="1"/>
  <c r="J478" i="1"/>
  <c r="C39" i="1"/>
  <c r="D39" i="1"/>
  <c r="I39" i="1"/>
  <c r="J39" i="1"/>
  <c r="C605" i="1"/>
  <c r="D605" i="1"/>
  <c r="I605" i="1"/>
  <c r="J605" i="1"/>
  <c r="C270" i="1"/>
  <c r="D270" i="1"/>
  <c r="I270" i="1"/>
  <c r="J270" i="1"/>
  <c r="C299" i="1"/>
  <c r="D299" i="1"/>
  <c r="I299" i="1"/>
  <c r="J299" i="1"/>
  <c r="C522" i="1"/>
  <c r="D522" i="1"/>
  <c r="I522" i="1"/>
  <c r="J522" i="1"/>
  <c r="C111" i="1"/>
  <c r="D111" i="1"/>
  <c r="I111" i="1"/>
  <c r="J111" i="1"/>
  <c r="C255" i="1"/>
  <c r="D255" i="1"/>
  <c r="I255" i="1"/>
  <c r="J255" i="1"/>
  <c r="C110" i="1"/>
  <c r="D110" i="1"/>
  <c r="I110" i="1"/>
  <c r="J110" i="1"/>
  <c r="C403" i="1"/>
  <c r="D403" i="1"/>
  <c r="I403" i="1"/>
  <c r="J403" i="1"/>
  <c r="C507" i="1"/>
  <c r="D507" i="1"/>
  <c r="I507" i="1"/>
  <c r="J507" i="1"/>
  <c r="C145" i="1"/>
  <c r="D145" i="1"/>
  <c r="I145" i="1"/>
  <c r="J145" i="1"/>
  <c r="C487" i="1"/>
  <c r="D487" i="1"/>
  <c r="I487" i="1"/>
  <c r="J487" i="1"/>
  <c r="C123" i="1"/>
  <c r="D123" i="1"/>
  <c r="I123" i="1"/>
  <c r="J123" i="1"/>
  <c r="C160" i="1"/>
  <c r="D160" i="1"/>
  <c r="I160" i="1"/>
  <c r="J160" i="1"/>
  <c r="C399" i="1"/>
  <c r="D399" i="1"/>
  <c r="I399" i="1"/>
  <c r="J399" i="1"/>
  <c r="C495" i="1"/>
  <c r="D495" i="1"/>
  <c r="I495" i="1"/>
  <c r="J495" i="1"/>
  <c r="C156" i="1"/>
  <c r="D156" i="1"/>
  <c r="I156" i="1"/>
  <c r="J156" i="1"/>
  <c r="C302" i="1"/>
  <c r="D302" i="1"/>
  <c r="I302" i="1"/>
  <c r="J302" i="1"/>
  <c r="C175" i="1"/>
  <c r="D175" i="1"/>
  <c r="I175" i="1"/>
  <c r="J175" i="1"/>
  <c r="C257" i="1"/>
  <c r="D257" i="1"/>
  <c r="I257" i="1"/>
  <c r="J257" i="1"/>
  <c r="C509" i="1"/>
  <c r="D509" i="1"/>
  <c r="I509" i="1"/>
  <c r="J509" i="1"/>
  <c r="C7" i="1"/>
  <c r="D7" i="1"/>
  <c r="I7" i="1"/>
  <c r="J7" i="1"/>
  <c r="C375" i="1"/>
  <c r="D375" i="1"/>
  <c r="I375" i="1"/>
  <c r="J375" i="1"/>
  <c r="C395" i="1"/>
  <c r="D395" i="1"/>
  <c r="I395" i="1"/>
  <c r="J395" i="1"/>
  <c r="C121" i="1"/>
  <c r="D121" i="1"/>
  <c r="I121" i="1"/>
  <c r="J121" i="1"/>
  <c r="C314" i="1"/>
  <c r="D314" i="1"/>
  <c r="I314" i="1"/>
  <c r="J314" i="1"/>
  <c r="C445" i="1"/>
  <c r="D445" i="1"/>
  <c r="I445" i="1"/>
  <c r="J445" i="1"/>
  <c r="C147" i="1"/>
  <c r="D147" i="1"/>
  <c r="I147" i="1"/>
  <c r="J147" i="1"/>
  <c r="C53" i="1"/>
  <c r="D53" i="1"/>
  <c r="I53" i="1"/>
  <c r="J53" i="1"/>
  <c r="C420" i="1"/>
  <c r="D420" i="1"/>
  <c r="I420" i="1"/>
  <c r="J420" i="1"/>
  <c r="C172" i="1"/>
  <c r="D172" i="1"/>
  <c r="I172" i="1"/>
  <c r="J172" i="1"/>
  <c r="C122" i="1"/>
  <c r="D122" i="1"/>
  <c r="I122" i="1"/>
  <c r="J122" i="1"/>
  <c r="C52" i="1"/>
  <c r="D52" i="1"/>
  <c r="I52" i="1"/>
  <c r="J52" i="1"/>
  <c r="C154" i="1"/>
  <c r="D154" i="1"/>
  <c r="I154" i="1"/>
  <c r="J154" i="1"/>
  <c r="C386" i="1"/>
  <c r="D386" i="1"/>
  <c r="I386" i="1"/>
  <c r="J386" i="1"/>
  <c r="C484" i="1"/>
  <c r="D484" i="1"/>
  <c r="I484" i="1"/>
  <c r="J484" i="1"/>
  <c r="C313" i="1"/>
  <c r="D313" i="1"/>
  <c r="I313" i="1"/>
  <c r="J313" i="1"/>
  <c r="C43" i="1"/>
  <c r="D43" i="1"/>
  <c r="I43" i="1"/>
  <c r="J43" i="1"/>
  <c r="C97" i="1"/>
  <c r="D97" i="1"/>
  <c r="I97" i="1"/>
  <c r="J97" i="1"/>
  <c r="C291" i="1"/>
  <c r="D291" i="1"/>
  <c r="I291" i="1"/>
  <c r="J291" i="1"/>
  <c r="C12" i="1"/>
  <c r="D12" i="1"/>
  <c r="I12" i="1"/>
  <c r="J12" i="1"/>
  <c r="C65" i="1"/>
  <c r="D65" i="1"/>
  <c r="I65" i="1"/>
  <c r="J65" i="1"/>
  <c r="C306" i="1"/>
  <c r="D306" i="1"/>
  <c r="I306" i="1"/>
  <c r="J306" i="1"/>
  <c r="C259" i="1"/>
  <c r="D259" i="1"/>
  <c r="I259" i="1"/>
  <c r="J259" i="1"/>
  <c r="C469" i="1"/>
  <c r="D469" i="1"/>
  <c r="I469" i="1"/>
  <c r="J469" i="1"/>
  <c r="C528" i="1"/>
  <c r="D528" i="1"/>
  <c r="I528" i="1"/>
  <c r="J528" i="1"/>
  <c r="C363" i="1"/>
  <c r="D363" i="1"/>
  <c r="I363" i="1"/>
  <c r="J363" i="1"/>
  <c r="C16" i="1"/>
  <c r="D16" i="1"/>
  <c r="I16" i="1"/>
  <c r="J16" i="1"/>
  <c r="C239" i="1"/>
  <c r="D239" i="1"/>
  <c r="I239" i="1"/>
  <c r="J239" i="1"/>
  <c r="C171" i="1"/>
  <c r="D171" i="1"/>
  <c r="I171" i="1"/>
  <c r="J171" i="1"/>
  <c r="C559" i="1"/>
  <c r="D559" i="1"/>
  <c r="I559" i="1"/>
  <c r="J559" i="1"/>
  <c r="C303" i="1"/>
  <c r="D303" i="1"/>
  <c r="I303" i="1"/>
  <c r="J303" i="1"/>
  <c r="C490" i="1"/>
  <c r="D490" i="1"/>
  <c r="I490" i="1"/>
  <c r="J490" i="1"/>
  <c r="C31" i="1"/>
  <c r="D31" i="1"/>
  <c r="I31" i="1"/>
  <c r="J31" i="1"/>
  <c r="C252" i="1"/>
  <c r="D252" i="1"/>
  <c r="I252" i="1"/>
  <c r="J252" i="1"/>
  <c r="C366" i="1"/>
  <c r="D366" i="1"/>
  <c r="I366" i="1"/>
  <c r="J366" i="1"/>
  <c r="C337" i="1"/>
  <c r="D337" i="1"/>
  <c r="I337" i="1"/>
  <c r="J337" i="1"/>
  <c r="C474" i="1"/>
  <c r="D474" i="1"/>
  <c r="I474" i="1"/>
  <c r="J474" i="1"/>
  <c r="C475" i="1"/>
  <c r="D475" i="1"/>
  <c r="I475" i="1"/>
  <c r="J475" i="1"/>
  <c r="C480" i="1"/>
  <c r="D480" i="1"/>
  <c r="I480" i="1"/>
  <c r="J480" i="1"/>
  <c r="C442" i="1"/>
  <c r="D442" i="1"/>
  <c r="I442" i="1"/>
  <c r="J442" i="1"/>
  <c r="C246" i="1"/>
  <c r="D246" i="1"/>
  <c r="I246" i="1"/>
  <c r="J246" i="1"/>
  <c r="C38" i="1"/>
  <c r="D38" i="1"/>
  <c r="I38" i="1"/>
  <c r="J38" i="1"/>
  <c r="C34" i="1"/>
  <c r="D34" i="1"/>
  <c r="I34" i="1"/>
  <c r="J34" i="1"/>
  <c r="C536" i="1"/>
  <c r="D536" i="1"/>
  <c r="I536" i="1"/>
  <c r="J536" i="1"/>
  <c r="C435" i="1"/>
  <c r="D435" i="1"/>
  <c r="I435" i="1"/>
  <c r="J435" i="1"/>
  <c r="C134" i="1"/>
  <c r="D134" i="1"/>
  <c r="I134" i="1"/>
  <c r="J134" i="1"/>
  <c r="C49" i="1"/>
  <c r="D49" i="1"/>
  <c r="I49" i="1"/>
  <c r="J49" i="1"/>
  <c r="C585" i="1"/>
  <c r="D585" i="1"/>
  <c r="I585" i="1"/>
  <c r="J585" i="1"/>
  <c r="C400" i="1"/>
  <c r="D400" i="1"/>
  <c r="I400" i="1"/>
  <c r="J400" i="1"/>
  <c r="C240" i="1"/>
  <c r="D240" i="1"/>
  <c r="I240" i="1"/>
  <c r="J240" i="1"/>
  <c r="C290" i="1"/>
  <c r="D290" i="1"/>
  <c r="I290" i="1"/>
  <c r="J290" i="1"/>
  <c r="C329" i="1"/>
  <c r="D329" i="1"/>
  <c r="I329" i="1"/>
  <c r="J329" i="1"/>
  <c r="C307" i="1"/>
  <c r="D307" i="1"/>
  <c r="I307" i="1"/>
  <c r="J307" i="1"/>
  <c r="C526" i="1"/>
  <c r="D526" i="1"/>
  <c r="I526" i="1"/>
  <c r="J526" i="1"/>
  <c r="C590" i="1"/>
  <c r="D590" i="1"/>
  <c r="I590" i="1"/>
  <c r="J590" i="1"/>
  <c r="C213" i="1"/>
  <c r="D213" i="1"/>
  <c r="I213" i="1"/>
  <c r="J213" i="1"/>
  <c r="C193" i="1"/>
  <c r="D193" i="1"/>
  <c r="I193" i="1"/>
  <c r="J193" i="1"/>
  <c r="C446" i="1"/>
  <c r="D446" i="1"/>
  <c r="I446" i="1"/>
  <c r="J446" i="1"/>
  <c r="C515" i="1"/>
  <c r="D515" i="1"/>
  <c r="I515" i="1"/>
  <c r="J515" i="1"/>
  <c r="C25" i="1"/>
  <c r="D25" i="1"/>
  <c r="I25" i="1"/>
  <c r="J25" i="1"/>
  <c r="C516" i="1"/>
  <c r="D516" i="1"/>
  <c r="I516" i="1"/>
  <c r="J516" i="1"/>
  <c r="C15" i="1"/>
  <c r="D15" i="1"/>
  <c r="I15" i="1"/>
  <c r="J15" i="1"/>
  <c r="C30" i="1"/>
  <c r="D30" i="1"/>
  <c r="I30" i="1"/>
  <c r="J30" i="1"/>
  <c r="C476" i="1"/>
  <c r="D476" i="1"/>
  <c r="I476" i="1"/>
  <c r="J476" i="1"/>
  <c r="C504" i="1"/>
  <c r="D504" i="1"/>
  <c r="I504" i="1"/>
  <c r="J504" i="1"/>
  <c r="C46" i="1"/>
  <c r="D46" i="1"/>
  <c r="I46" i="1"/>
  <c r="J46" i="1"/>
  <c r="C393" i="1"/>
  <c r="D393" i="1"/>
  <c r="I393" i="1"/>
  <c r="J393" i="1"/>
  <c r="C501" i="1"/>
  <c r="D501" i="1"/>
  <c r="I501" i="1"/>
  <c r="C192" i="1"/>
  <c r="D192" i="1"/>
  <c r="I192" i="1"/>
  <c r="J192" i="1"/>
  <c r="C427" i="1"/>
  <c r="D427" i="1"/>
  <c r="I427" i="1"/>
  <c r="J427" i="1"/>
  <c r="C321" i="1"/>
  <c r="D321" i="1"/>
  <c r="I321" i="1"/>
  <c r="J321" i="1"/>
  <c r="C338" i="1"/>
  <c r="D338" i="1"/>
  <c r="I338" i="1"/>
  <c r="J338" i="1"/>
  <c r="C127" i="1"/>
  <c r="D127" i="1"/>
  <c r="I127" i="1"/>
  <c r="J127" i="1"/>
  <c r="C333" i="1"/>
  <c r="D333" i="1"/>
  <c r="I333" i="1"/>
  <c r="J333" i="1"/>
  <c r="C263" i="1"/>
  <c r="D263" i="1"/>
  <c r="I263" i="1"/>
  <c r="J263" i="1"/>
  <c r="C262" i="1"/>
  <c r="D262" i="1"/>
  <c r="I262" i="1"/>
  <c r="J262" i="1"/>
  <c r="C600" i="1"/>
  <c r="D600" i="1"/>
  <c r="I600" i="1"/>
  <c r="J600" i="1"/>
  <c r="C112" i="1"/>
  <c r="D112" i="1"/>
  <c r="I112" i="1"/>
  <c r="J112" i="1"/>
  <c r="C71" i="1"/>
  <c r="D71" i="1"/>
  <c r="I71" i="1"/>
  <c r="J71" i="1"/>
  <c r="C493" i="1"/>
  <c r="D493" i="1"/>
  <c r="I493" i="1"/>
  <c r="J493" i="1"/>
  <c r="C555" i="1"/>
  <c r="D555" i="1"/>
  <c r="I555" i="1"/>
  <c r="J555" i="1"/>
  <c r="C567" i="1"/>
  <c r="D567" i="1"/>
  <c r="I567" i="1"/>
  <c r="J567" i="1"/>
  <c r="C164" i="1"/>
  <c r="D164" i="1"/>
  <c r="I164" i="1"/>
  <c r="J164" i="1"/>
  <c r="C149" i="1"/>
  <c r="D149" i="1"/>
  <c r="I149" i="1"/>
  <c r="J149" i="1"/>
  <c r="C447" i="1"/>
  <c r="D447" i="1"/>
  <c r="I447" i="1"/>
  <c r="J447" i="1"/>
  <c r="C93" i="1"/>
  <c r="D93" i="1"/>
  <c r="I93" i="1"/>
  <c r="J93" i="1"/>
  <c r="C130" i="1"/>
  <c r="D130" i="1"/>
  <c r="I130" i="1"/>
  <c r="J130" i="1"/>
  <c r="C304" i="1"/>
  <c r="D304" i="1"/>
  <c r="I304" i="1"/>
  <c r="J304" i="1"/>
  <c r="C296" i="1"/>
  <c r="D296" i="1"/>
  <c r="I296" i="1"/>
  <c r="J296" i="1"/>
  <c r="C170" i="1"/>
  <c r="D170" i="1"/>
  <c r="I170" i="1"/>
  <c r="J170" i="1"/>
  <c r="C533" i="1"/>
  <c r="D533" i="1"/>
  <c r="I533" i="1"/>
  <c r="J533" i="1"/>
  <c r="C144" i="1"/>
  <c r="D144" i="1"/>
  <c r="I144" i="1"/>
  <c r="J144" i="1"/>
  <c r="C562" i="1"/>
  <c r="D562" i="1"/>
  <c r="I562" i="1"/>
  <c r="J562" i="1"/>
  <c r="C190" i="1"/>
  <c r="D190" i="1"/>
  <c r="I190" i="1"/>
  <c r="J190" i="1"/>
  <c r="C463" i="1"/>
  <c r="D463" i="1"/>
  <c r="I463" i="1"/>
  <c r="J463" i="1"/>
  <c r="C506" i="1"/>
  <c r="D506" i="1"/>
  <c r="I506" i="1"/>
  <c r="J506" i="1"/>
  <c r="C610" i="1"/>
  <c r="D610" i="1"/>
  <c r="I610" i="1"/>
  <c r="J610" i="1"/>
  <c r="C88" i="1"/>
  <c r="D88" i="1"/>
  <c r="I88" i="1"/>
  <c r="J88" i="1"/>
  <c r="C80" i="1"/>
  <c r="D80" i="1"/>
  <c r="I80" i="1"/>
  <c r="J80" i="1"/>
  <c r="C199" i="1"/>
  <c r="D199" i="1"/>
  <c r="I199" i="1"/>
  <c r="J199" i="1"/>
  <c r="C260" i="1"/>
  <c r="D260" i="1"/>
  <c r="I260" i="1"/>
  <c r="J260" i="1"/>
  <c r="C58" i="1"/>
  <c r="D58" i="1"/>
  <c r="I58" i="1"/>
  <c r="J58" i="1"/>
  <c r="C168" i="1"/>
  <c r="D168" i="1"/>
  <c r="I168" i="1"/>
  <c r="J168" i="1"/>
  <c r="C264" i="1"/>
  <c r="D264" i="1"/>
  <c r="I264" i="1"/>
  <c r="J264" i="1"/>
  <c r="C242" i="1"/>
  <c r="D242" i="1"/>
  <c r="I242" i="1"/>
  <c r="J242" i="1"/>
  <c r="C226" i="1"/>
  <c r="D226" i="1"/>
  <c r="I226" i="1"/>
  <c r="J226" i="1"/>
  <c r="C8" i="1"/>
  <c r="D8" i="1"/>
  <c r="I8" i="1"/>
  <c r="J8" i="1"/>
  <c r="C92" i="1"/>
  <c r="D92" i="1"/>
  <c r="I92" i="1"/>
  <c r="J92" i="1"/>
  <c r="C78" i="1"/>
  <c r="D78" i="1"/>
  <c r="I78" i="1"/>
  <c r="J78" i="1"/>
  <c r="C37" i="1"/>
  <c r="D37" i="1"/>
  <c r="I37" i="1"/>
  <c r="J37" i="1"/>
  <c r="C83" i="1"/>
  <c r="D83" i="1"/>
  <c r="I83" i="1"/>
  <c r="J83" i="1"/>
  <c r="C146" i="1"/>
  <c r="D146" i="1"/>
  <c r="I146" i="1"/>
  <c r="J146" i="1"/>
  <c r="C294" i="1"/>
  <c r="D294" i="1"/>
  <c r="I294" i="1"/>
  <c r="J294" i="1"/>
  <c r="C488" i="1"/>
  <c r="D488" i="1"/>
  <c r="I488" i="1"/>
  <c r="J488" i="1"/>
  <c r="C236" i="1"/>
  <c r="D236" i="1"/>
  <c r="I236" i="1"/>
  <c r="J236" i="1"/>
  <c r="C76" i="1"/>
  <c r="D76" i="1"/>
  <c r="I76" i="1"/>
  <c r="J76" i="1"/>
  <c r="C552" i="1"/>
  <c r="D552" i="1"/>
  <c r="I552" i="1"/>
  <c r="J552" i="1"/>
  <c r="C460" i="1"/>
  <c r="D460" i="1"/>
  <c r="I460" i="1"/>
  <c r="J460" i="1"/>
  <c r="C342" i="1"/>
  <c r="D342" i="1"/>
  <c r="I342" i="1"/>
  <c r="J342" i="1"/>
  <c r="C424" i="1"/>
  <c r="D424" i="1"/>
  <c r="I424" i="1"/>
  <c r="J424" i="1"/>
  <c r="C100" i="1"/>
  <c r="D100" i="1"/>
  <c r="I100" i="1"/>
  <c r="J100" i="1"/>
  <c r="C345" i="1"/>
  <c r="D345" i="1"/>
  <c r="I345" i="1"/>
  <c r="J345" i="1"/>
  <c r="C188" i="1"/>
  <c r="D188" i="1"/>
  <c r="I188" i="1"/>
  <c r="J188" i="1"/>
  <c r="C274" i="1"/>
  <c r="D274" i="1"/>
  <c r="I274" i="1"/>
  <c r="J274" i="1"/>
  <c r="C500" i="1"/>
  <c r="D500" i="1"/>
  <c r="I500" i="1"/>
  <c r="J500" i="1"/>
  <c r="C56" i="1"/>
  <c r="D56" i="1"/>
  <c r="I56" i="1"/>
  <c r="J56" i="1"/>
  <c r="C59" i="1"/>
  <c r="D59" i="1"/>
  <c r="I59" i="1"/>
  <c r="J59" i="1"/>
  <c r="C251" i="1"/>
  <c r="D251" i="1"/>
  <c r="I251" i="1"/>
  <c r="J251" i="1"/>
  <c r="C551" i="1"/>
  <c r="D551" i="1"/>
  <c r="I551" i="1"/>
  <c r="J551" i="1"/>
  <c r="C462" i="1"/>
  <c r="D462" i="1"/>
  <c r="I462" i="1"/>
  <c r="J462" i="1"/>
  <c r="C412" i="1"/>
  <c r="D412" i="1"/>
  <c r="I412" i="1"/>
  <c r="J412" i="1"/>
  <c r="C372" i="1"/>
  <c r="D372" i="1"/>
  <c r="I372" i="1"/>
  <c r="J372" i="1"/>
  <c r="C105" i="1"/>
  <c r="D105" i="1"/>
  <c r="I105" i="1"/>
  <c r="J105" i="1"/>
  <c r="C438" i="1"/>
  <c r="D438" i="1"/>
  <c r="I438" i="1"/>
  <c r="J438" i="1"/>
  <c r="C44" i="1"/>
  <c r="D44" i="1"/>
  <c r="I44" i="1"/>
  <c r="J44" i="1"/>
  <c r="C571" i="1"/>
  <c r="D571" i="1"/>
  <c r="I571" i="1"/>
  <c r="J571" i="1"/>
  <c r="C328" i="1"/>
  <c r="D328" i="1"/>
  <c r="I328" i="1"/>
  <c r="J328" i="1"/>
  <c r="C75" i="1"/>
  <c r="D75" i="1"/>
  <c r="I75" i="1"/>
  <c r="J75" i="1"/>
  <c r="C128" i="1"/>
  <c r="D128" i="1"/>
  <c r="I128" i="1"/>
  <c r="J128" i="1"/>
  <c r="C297" i="1"/>
  <c r="D297" i="1"/>
  <c r="I297" i="1"/>
  <c r="J297" i="1"/>
  <c r="C411" i="1"/>
  <c r="D411" i="1"/>
  <c r="I411" i="1"/>
  <c r="J411" i="1"/>
  <c r="C81" i="1"/>
  <c r="D81" i="1"/>
  <c r="I81" i="1"/>
  <c r="J81" i="1"/>
  <c r="C380" i="1"/>
  <c r="D380" i="1"/>
  <c r="I380" i="1"/>
  <c r="J380" i="1"/>
  <c r="C150" i="1"/>
  <c r="D150" i="1"/>
  <c r="I150" i="1"/>
  <c r="J150" i="1"/>
  <c r="C361" i="1"/>
  <c r="D361" i="1"/>
  <c r="I361" i="1"/>
  <c r="J361" i="1"/>
  <c r="C602" i="1"/>
  <c r="D602" i="1"/>
  <c r="I602" i="1"/>
  <c r="J602" i="1"/>
  <c r="C549" i="1"/>
  <c r="D549" i="1"/>
  <c r="I549" i="1"/>
  <c r="J549" i="1"/>
  <c r="C198" i="1"/>
  <c r="D198" i="1"/>
  <c r="I198" i="1"/>
  <c r="J198" i="1"/>
  <c r="C437" i="1"/>
  <c r="D437" i="1"/>
  <c r="I437" i="1"/>
  <c r="J437" i="1"/>
  <c r="C181" i="1"/>
  <c r="D181" i="1"/>
  <c r="I181" i="1"/>
  <c r="J181" i="1"/>
  <c r="C356" i="1"/>
  <c r="D356" i="1"/>
  <c r="I356" i="1"/>
  <c r="J356" i="1"/>
  <c r="C415" i="1"/>
  <c r="D415" i="1"/>
  <c r="I415" i="1"/>
  <c r="J415" i="1"/>
  <c r="C183" i="1"/>
  <c r="D183" i="1"/>
  <c r="I183" i="1"/>
  <c r="J183" i="1"/>
  <c r="J341" i="1"/>
  <c r="I341" i="1"/>
  <c r="D341" i="1"/>
  <c r="C341" i="1"/>
</calcChain>
</file>

<file path=xl/sharedStrings.xml><?xml version="1.0" encoding="utf-8"?>
<sst xmlns="http://schemas.openxmlformats.org/spreadsheetml/2006/main" count="11571" uniqueCount="3695">
  <si>
    <t>CG1927</t>
  </si>
  <si>
    <t>SCOT</t>
  </si>
  <si>
    <t>Chr3L</t>
  </si>
  <si>
    <t>FBgn0027547_CG1927</t>
  </si>
  <si>
    <t>-</t>
  </si>
  <si>
    <t>FBgn0035298_SCOT</t>
  </si>
  <si>
    <t>+</t>
  </si>
  <si>
    <t>Dsim_3L</t>
  </si>
  <si>
    <t>LOC6736441_SCOT</t>
  </si>
  <si>
    <t>LOC6736442_CG1927</t>
  </si>
  <si>
    <t>Mob4</t>
  </si>
  <si>
    <t>CG3270</t>
  </si>
  <si>
    <t>Chr2R</t>
  </si>
  <si>
    <t>FBgn0259483_Mob4</t>
  </si>
  <si>
    <t>FBgn0033093_CG3270</t>
  </si>
  <si>
    <t>Dsim_U_120</t>
  </si>
  <si>
    <t>LOC6739277_CG3270</t>
  </si>
  <si>
    <t>LOC6733255_Mob4</t>
  </si>
  <si>
    <t>NA</t>
  </si>
  <si>
    <t>CG10494</t>
  </si>
  <si>
    <t>MESK2</t>
  </si>
  <si>
    <t>FBgn0034634_CG10494</t>
  </si>
  <si>
    <t>FBgn0043070_MESK2</t>
  </si>
  <si>
    <t>Dsim_2R</t>
  </si>
  <si>
    <t>LOC6735571_MESK2</t>
  </si>
  <si>
    <t>LOC6735572_CG10494</t>
  </si>
  <si>
    <t>CG5854</t>
  </si>
  <si>
    <t>Gdh</t>
  </si>
  <si>
    <t>Chr3R</t>
  </si>
  <si>
    <t>FBgn0039130_CG5854</t>
  </si>
  <si>
    <t>FBgn0001098_Gdh</t>
  </si>
  <si>
    <t>Dsim_3R</t>
  </si>
  <si>
    <t>LOC6729312_CG5854</t>
  </si>
  <si>
    <t>LOC6729313_Gdh</t>
  </si>
  <si>
    <t>Naa40</t>
  </si>
  <si>
    <t>Pcd</t>
  </si>
  <si>
    <t>FBgn0039687_Naa40</t>
  </si>
  <si>
    <t>FBgn0024841_Pcd</t>
  </si>
  <si>
    <t>LOC6730085_Pcd</t>
  </si>
  <si>
    <t>LOC6730086_Naa40</t>
  </si>
  <si>
    <t>CG4313</t>
  </si>
  <si>
    <t>Sik2</t>
  </si>
  <si>
    <t>ChrX</t>
  </si>
  <si>
    <t>FBgn0025632_CG4313</t>
  </si>
  <si>
    <t>FBgn0025625_Sik2</t>
  </si>
  <si>
    <t>Dsim_X</t>
  </si>
  <si>
    <t>LOC6724910_CG4313</t>
  </si>
  <si>
    <t>LOC6739944_Sik2</t>
  </si>
  <si>
    <t>Ubc10</t>
  </si>
  <si>
    <t>aft</t>
  </si>
  <si>
    <t>FBgn0026316_Ubc10</t>
  </si>
  <si>
    <t>FBgn0026309_aft</t>
  </si>
  <si>
    <t>LOC6735008_aft</t>
  </si>
  <si>
    <t>LOC27206610_Ubc10</t>
  </si>
  <si>
    <t>CG12204</t>
  </si>
  <si>
    <t>ND-18</t>
  </si>
  <si>
    <t>FBgn0031022_CG12204</t>
  </si>
  <si>
    <t>FBgn0031021_ND-18</t>
  </si>
  <si>
    <t>LOC6726447_ND-18</t>
  </si>
  <si>
    <t>LOC6726448_CG12204</t>
  </si>
  <si>
    <t>alpha4GT1</t>
  </si>
  <si>
    <t>CG17264</t>
  </si>
  <si>
    <t>Chr2L</t>
  </si>
  <si>
    <t>FBgn0031491_alpha4GT1</t>
  </si>
  <si>
    <t>FBgn0031490_CG17264</t>
  </si>
  <si>
    <t>Dsim_2L</t>
  </si>
  <si>
    <t>LOC6739185_CG17264</t>
  </si>
  <si>
    <t>LOC6739184_alpha4GT1</t>
  </si>
  <si>
    <t>CG14507</t>
  </si>
  <si>
    <t>Brd8</t>
  </si>
  <si>
    <t>FBgn0039655_CG14507</t>
  </si>
  <si>
    <t>FBgn0039654_Brd8</t>
  </si>
  <si>
    <t>LOC6730031_Brd8</t>
  </si>
  <si>
    <t>LOC6730032_CG14507</t>
  </si>
  <si>
    <t>cpa</t>
  </si>
  <si>
    <t>CG15653</t>
  </si>
  <si>
    <t>FBgn0034577_cpa</t>
  </si>
  <si>
    <t>FBgn0034578_CG15653</t>
  </si>
  <si>
    <t>LOC6735478_cpa</t>
  </si>
  <si>
    <t>LOC6735479_CG15653</t>
  </si>
  <si>
    <t>CG2712</t>
  </si>
  <si>
    <t>crm</t>
  </si>
  <si>
    <t>FBgn0024975_CG2712</t>
  </si>
  <si>
    <t>FBgn0000376_crm</t>
  </si>
  <si>
    <t>LOC6724977_CG2712</t>
  </si>
  <si>
    <t>LOC6724978_crm</t>
  </si>
  <si>
    <t>CG11854</t>
  </si>
  <si>
    <t>bam</t>
  </si>
  <si>
    <t>FBgn0039299_CG11854</t>
  </si>
  <si>
    <t>FBgn0000158_bam</t>
  </si>
  <si>
    <t>LOC6729567_CG11854</t>
  </si>
  <si>
    <t>LOC6729568_bam</t>
  </si>
  <si>
    <t>CG13742</t>
  </si>
  <si>
    <t>CNT1</t>
  </si>
  <si>
    <t>FBgn0033372_CG13742</t>
  </si>
  <si>
    <t>FBgn0033371_CNT1</t>
  </si>
  <si>
    <t>LOC6733647_CNT1</t>
  </si>
  <si>
    <t>LOC6733648_CG13742</t>
  </si>
  <si>
    <t>MED22</t>
  </si>
  <si>
    <t>CG3708</t>
  </si>
  <si>
    <t>FBgn0040339_MED22</t>
  </si>
  <si>
    <t>FBgn0040345_CG3708</t>
  </si>
  <si>
    <t>LOC6740748_MED22</t>
  </si>
  <si>
    <t>LOC6740749_CG3708</t>
  </si>
  <si>
    <t>Taf13</t>
  </si>
  <si>
    <t>Pyroxd1</t>
  </si>
  <si>
    <t>FBgn0032847_Taf13</t>
  </si>
  <si>
    <t>FBgn0032846_Pyroxd1</t>
  </si>
  <si>
    <t>LOC6739253_Pyroxd1</t>
  </si>
  <si>
    <t>LOC6739252_Taf13</t>
  </si>
  <si>
    <t>CG31251</t>
  </si>
  <si>
    <t>CG7655</t>
  </si>
  <si>
    <t>FBgn0051251_CG31251</t>
  </si>
  <si>
    <t>FBgn0038536_CG7655</t>
  </si>
  <si>
    <t>LOC6739740_CG31251</t>
  </si>
  <si>
    <t>LOC6727655_CG7655</t>
  </si>
  <si>
    <t>Strump</t>
  </si>
  <si>
    <t>Pgm1</t>
  </si>
  <si>
    <t>FBgn0036571_Strump</t>
  </si>
  <si>
    <t>FBgn0003076_Pgm1</t>
  </si>
  <si>
    <t>LOC27209380_Strump</t>
  </si>
  <si>
    <t>LOC27207525_Pgm1</t>
  </si>
  <si>
    <t>PNKP</t>
  </si>
  <si>
    <t>Arl2</t>
  </si>
  <si>
    <t>FBgn0037578_PNKP</t>
  </si>
  <si>
    <t>FBgn0004908_Arl2</t>
  </si>
  <si>
    <t>LOC6728944_PNKP</t>
  </si>
  <si>
    <t>LOC6728945_Arl2</t>
  </si>
  <si>
    <t>Lsm11</t>
  </si>
  <si>
    <t>CG1663</t>
  </si>
  <si>
    <t>FBgn0033450_Lsm11</t>
  </si>
  <si>
    <t>FBgn0033449_CG1663</t>
  </si>
  <si>
    <t>LOC6733770_CG1663</t>
  </si>
  <si>
    <t>LOC6733771_Lsm11</t>
  </si>
  <si>
    <t>IFT20</t>
  </si>
  <si>
    <t>CG10395</t>
  </si>
  <si>
    <t>FBgn0050441_IFT20</t>
  </si>
  <si>
    <t>FBgn0033019_CG10395</t>
  </si>
  <si>
    <t>LOC6733145_CG10395</t>
  </si>
  <si>
    <t>LOC6733146_IFT20</t>
  </si>
  <si>
    <t>CG4537</t>
  </si>
  <si>
    <t>mtDNA-helicase</t>
  </si>
  <si>
    <t>FBgn0032153_CG4537</t>
  </si>
  <si>
    <t>FBgn0032154_mtDNA-helicase</t>
  </si>
  <si>
    <t>LOC6731683_CG4537</t>
  </si>
  <si>
    <t>LOC6731684_mtDNA-helicase</t>
  </si>
  <si>
    <t>Mms19</t>
  </si>
  <si>
    <t>rtp</t>
  </si>
  <si>
    <t>FBgn0037301_Mms19</t>
  </si>
  <si>
    <t>FBgn0087005_rtp</t>
  </si>
  <si>
    <t>LOC6726775_Mms19</t>
  </si>
  <si>
    <t>LOC6726776_rtp</t>
  </si>
  <si>
    <t>ref(2)P</t>
  </si>
  <si>
    <t>CG10337</t>
  </si>
  <si>
    <t>FBgn0003231_ref(2)P</t>
  </si>
  <si>
    <t>FBgn0032805_CG10337</t>
  </si>
  <si>
    <t>LOC6732838_ref(2)P</t>
  </si>
  <si>
    <t>LOC6732839_CG10337</t>
  </si>
  <si>
    <t>Sec15</t>
  </si>
  <si>
    <t>Tbc1d22</t>
  </si>
  <si>
    <t>FBgn0266674_Sec15</t>
  </si>
  <si>
    <t>FBgn0038855_Tbc1d22</t>
  </si>
  <si>
    <t>LOC6727239_Sec15</t>
  </si>
  <si>
    <t>LOC6727240_Tbc1d22</t>
  </si>
  <si>
    <t>Lamtor4</t>
  </si>
  <si>
    <t>Ccz1</t>
  </si>
  <si>
    <t>FBgn0035469_Lamtor4</t>
  </si>
  <si>
    <t>FBgn0035470_Ccz1</t>
  </si>
  <si>
    <t>LOC6739611_Lamtor4</t>
  </si>
  <si>
    <t>LOC6739610_Ccz1</t>
  </si>
  <si>
    <t>mEFTu2</t>
  </si>
  <si>
    <t>didum</t>
  </si>
  <si>
    <t>FBgn0033184_mEFTu2</t>
  </si>
  <si>
    <t>FBgn0261397_didum</t>
  </si>
  <si>
    <t>LOC6733381_didum</t>
  </si>
  <si>
    <t>LOC6739291_mEFTu2</t>
  </si>
  <si>
    <t>calypso</t>
  </si>
  <si>
    <t>clu</t>
  </si>
  <si>
    <t>FBgn0262166_calypso</t>
  </si>
  <si>
    <t>FBgn0034087_clu</t>
  </si>
  <si>
    <t>LOC6734722_clu</t>
  </si>
  <si>
    <t>LOC6734723_calypso</t>
  </si>
  <si>
    <t>mus81</t>
  </si>
  <si>
    <t>CG3703</t>
  </si>
  <si>
    <t>FBgn0040347_mus81</t>
  </si>
  <si>
    <t>FBgn0040348_CG3703</t>
  </si>
  <si>
    <t>LOC6724826_mus81</t>
  </si>
  <si>
    <t>LOC6724828_CG3703</t>
  </si>
  <si>
    <t>Nop17l</t>
  </si>
  <si>
    <t>PolZ1</t>
  </si>
  <si>
    <t>FBgn0033224_Nop17l</t>
  </si>
  <si>
    <t>FBgn0002891_PolZ1</t>
  </si>
  <si>
    <t>LOC27206323_PolZ1</t>
  </si>
  <si>
    <t>LOC6739308_Nop17l</t>
  </si>
  <si>
    <t>Phb2</t>
  </si>
  <si>
    <t>CG15097</t>
  </si>
  <si>
    <t>FBgn0010551_Phb2</t>
  </si>
  <si>
    <t>FBgn0034396_CG15097</t>
  </si>
  <si>
    <t>LOC6739472_Phb2</t>
  </si>
  <si>
    <t>LOC6739471_CG15097</t>
  </si>
  <si>
    <t>CG9114</t>
  </si>
  <si>
    <t>dah</t>
  </si>
  <si>
    <t>FBgn0030628_CG9114</t>
  </si>
  <si>
    <t>FBgn0015926_dah</t>
  </si>
  <si>
    <t>LOC6726008_dah</t>
  </si>
  <si>
    <t>LOC6726009_CG9114</t>
  </si>
  <si>
    <t>Mettl5</t>
  </si>
  <si>
    <t>Aldh7A1</t>
  </si>
  <si>
    <t>FBgn0036856_Mettl5</t>
  </si>
  <si>
    <t>FBgn0036857_Aldh7A1</t>
  </si>
  <si>
    <t>LOC6738662_Mettl5</t>
  </si>
  <si>
    <t>LOC6738663_Aldh7A1</t>
  </si>
  <si>
    <t>bon</t>
  </si>
  <si>
    <t>CG15923</t>
  </si>
  <si>
    <t>FBgn0023097_bon</t>
  </si>
  <si>
    <t>FBgn0038814_CG15923</t>
  </si>
  <si>
    <t>LOC6727317_CG15923</t>
  </si>
  <si>
    <t>LOC6727318_bon</t>
  </si>
  <si>
    <t>agt</t>
  </si>
  <si>
    <t>twr</t>
  </si>
  <si>
    <t>FBgn0024912_agt</t>
  </si>
  <si>
    <t>FBgn0262801_twr</t>
  </si>
  <si>
    <t>LOC6726990_twr</t>
  </si>
  <si>
    <t>LOC6726991_agt</t>
  </si>
  <si>
    <t>Polr2J</t>
  </si>
  <si>
    <t>CLIP-190</t>
  </si>
  <si>
    <t>FBgn0032634_Polr2J</t>
  </si>
  <si>
    <t>FBgn0020503_CLIP-190</t>
  </si>
  <si>
    <t>LOC6732602_CLIP-190</t>
  </si>
  <si>
    <t>LOC6732603_Polr2J</t>
  </si>
  <si>
    <t>CG3448</t>
  </si>
  <si>
    <t>CG3529</t>
  </si>
  <si>
    <t>FBgn0035996_CG3448</t>
  </si>
  <si>
    <t>FBgn0035995_CG3529</t>
  </si>
  <si>
    <t>LOC6737427_CG3529</t>
  </si>
  <si>
    <t>LOC6737428_CG3448</t>
  </si>
  <si>
    <t>CG11927</t>
  </si>
  <si>
    <t>mRpS2</t>
  </si>
  <si>
    <t>FBgn0031638_CG11927</t>
  </si>
  <si>
    <t>FBgn0031639_mRpS2</t>
  </si>
  <si>
    <t>LOC6731006_CG11927</t>
  </si>
  <si>
    <t>LOC6731007_mRpS2</t>
  </si>
  <si>
    <t>vret</t>
  </si>
  <si>
    <t>CG6985</t>
  </si>
  <si>
    <t>FBgn0263143_vret</t>
  </si>
  <si>
    <t>FBgn0039017_CG6985</t>
  </si>
  <si>
    <t>LOC6729157_CG6985</t>
  </si>
  <si>
    <t>LOC6729158_vret</t>
  </si>
  <si>
    <t>CG5116</t>
  </si>
  <si>
    <t>Gnpat</t>
  </si>
  <si>
    <t>FBgn0039339_CG5116</t>
  </si>
  <si>
    <t>FBgn0040212_Gnpat</t>
  </si>
  <si>
    <t>LOC6729624_CG5116</t>
  </si>
  <si>
    <t>LOC6729625_Gnpat</t>
  </si>
  <si>
    <t>CG6790</t>
  </si>
  <si>
    <t>Mrp4</t>
  </si>
  <si>
    <t>FBgn0037915_CG6790</t>
  </si>
  <si>
    <t>FBgn0263316_Mrp4</t>
  </si>
  <si>
    <t>LOC27206761_CG6790</t>
  </si>
  <si>
    <t>LOC6728507_Mrp4</t>
  </si>
  <si>
    <t>Fpps</t>
  </si>
  <si>
    <t>CG7741</t>
  </si>
  <si>
    <t>FBgn0025373_Fpps</t>
  </si>
  <si>
    <t>FBgn0033615_CG7741</t>
  </si>
  <si>
    <t>LOC6733979_CG7741</t>
  </si>
  <si>
    <t>LOC6733980_Fpps</t>
  </si>
  <si>
    <t>Pmm2</t>
  </si>
  <si>
    <t>CG4069</t>
  </si>
  <si>
    <t>FBgn0036300_Pmm2</t>
  </si>
  <si>
    <t>FBgn0036301_CG4069</t>
  </si>
  <si>
    <t>LOC6737844_Pmm2</t>
  </si>
  <si>
    <t>LOC6737845_CG4069</t>
  </si>
  <si>
    <t>CG11617</t>
  </si>
  <si>
    <t>mRpL10</t>
  </si>
  <si>
    <t>FBgn0031232_CG11617</t>
  </si>
  <si>
    <t>FBgn0031231_mRpL10</t>
  </si>
  <si>
    <t>LOC6730421_mRpL10</t>
  </si>
  <si>
    <t>LOC6730422_CG11617</t>
  </si>
  <si>
    <t>scramb2</t>
  </si>
  <si>
    <t>Jafrac2</t>
  </si>
  <si>
    <t>FBgn0035390_scramb2</t>
  </si>
  <si>
    <t>FBgn0040308_Jafrac2</t>
  </si>
  <si>
    <t>LOC6736550_Jafrac2</t>
  </si>
  <si>
    <t>LOC6736551_scramb2</t>
  </si>
  <si>
    <t>CG4630</t>
  </si>
  <si>
    <t>CG4627</t>
  </si>
  <si>
    <t>FBgn0033809_CG4630</t>
  </si>
  <si>
    <t>FBgn0033808_CG4627</t>
  </si>
  <si>
    <t>LOC6734278_CG4627</t>
  </si>
  <si>
    <t>LOC6734279_CG4630</t>
  </si>
  <si>
    <t>Targ</t>
  </si>
  <si>
    <t>mspo</t>
  </si>
  <si>
    <t>FBgn0033955_Targ</t>
  </si>
  <si>
    <t>FBgn0020269_mspo</t>
  </si>
  <si>
    <t>LOC6734524_Targ</t>
  </si>
  <si>
    <t>LOC6734525_mspo</t>
  </si>
  <si>
    <t>skd</t>
  </si>
  <si>
    <t>CG12984</t>
  </si>
  <si>
    <t>FBgn0003415_skd</t>
  </si>
  <si>
    <t>FBgn0037042_CG12984</t>
  </si>
  <si>
    <t>LOC6738937_CG12984</t>
  </si>
  <si>
    <t>LOC6738938_skd</t>
  </si>
  <si>
    <t>Shmt</t>
  </si>
  <si>
    <t>CG12236</t>
  </si>
  <si>
    <t>FBgn0029823_Shmt</t>
  </si>
  <si>
    <t>FBgn0029822_CG12236</t>
  </si>
  <si>
    <t>LOC6725227_CG12236</t>
  </si>
  <si>
    <t>LOC6725228_Shmt</t>
  </si>
  <si>
    <t>CG5199</t>
  </si>
  <si>
    <t>CG5910</t>
  </si>
  <si>
    <t>FBgn0036994_CG5199</t>
  </si>
  <si>
    <t>FBgn0036993_CG5910</t>
  </si>
  <si>
    <t>LOC6738859_CG5910</t>
  </si>
  <si>
    <t>LOC6738860_CG5199</t>
  </si>
  <si>
    <t>Tcs1</t>
  </si>
  <si>
    <t>CG11110</t>
  </si>
  <si>
    <t>FBgn0061361_Tcs1</t>
  </si>
  <si>
    <t>FBgn0034535_CG11110</t>
  </si>
  <si>
    <t>LOC6735418_CG11110</t>
  </si>
  <si>
    <t>LOC6735419_Tcs1</t>
  </si>
  <si>
    <t>mRpS23</t>
  </si>
  <si>
    <t>Polr2C</t>
  </si>
  <si>
    <t>FBgn0260407_mRpS23</t>
  </si>
  <si>
    <t>FBgn0026373_Polr2C</t>
  </si>
  <si>
    <t>LOC6732265_Polr2C</t>
  </si>
  <si>
    <t>LOC6732266_mRpS23</t>
  </si>
  <si>
    <t>CG7376</t>
  </si>
  <si>
    <t>CG10274</t>
  </si>
  <si>
    <t>FBgn0035689_CG7376</t>
  </si>
  <si>
    <t>FBgn0035690_CG10274</t>
  </si>
  <si>
    <t>LOC6736994_CG7376</t>
  </si>
  <si>
    <t>LOC6736995_CG10274</t>
  </si>
  <si>
    <t>Txl</t>
  </si>
  <si>
    <t>Ppat-Dpck</t>
  </si>
  <si>
    <t>FBgn0035631_Txl</t>
  </si>
  <si>
    <t>FBgn0035632_Ppat-Dpck</t>
  </si>
  <si>
    <t>LOC6736914_Txl</t>
  </si>
  <si>
    <t>LOC6739617_Ppat-Dpck</t>
  </si>
  <si>
    <t>Xpac</t>
  </si>
  <si>
    <t>CG15375</t>
  </si>
  <si>
    <t>FBgn0004832_Xpac</t>
  </si>
  <si>
    <t>FBgn0029694_CG15375</t>
  </si>
  <si>
    <t>LOC27208119_CG15375</t>
  </si>
  <si>
    <t>LOC27207124_Xpac</t>
  </si>
  <si>
    <t>Nup35</t>
  </si>
  <si>
    <t>Hou</t>
  </si>
  <si>
    <t>FBgn0030943_Nup35</t>
  </si>
  <si>
    <t>FBgn0030944_Hou</t>
  </si>
  <si>
    <t>LOC6740208_Nup35</t>
  </si>
  <si>
    <t>LOC6740203_Hou</t>
  </si>
  <si>
    <t>mRpS25</t>
  </si>
  <si>
    <t>CG14414</t>
  </si>
  <si>
    <t>FBgn0030572_mRpS25</t>
  </si>
  <si>
    <t>FBgn0030571_CG14414</t>
  </si>
  <si>
    <t>LOC6725948_CG14414</t>
  </si>
  <si>
    <t>LOC6725949_mRpS25</t>
  </si>
  <si>
    <t>Jra</t>
  </si>
  <si>
    <t>RpLP0-like</t>
  </si>
  <si>
    <t>FBgn0001291_Jra</t>
  </si>
  <si>
    <t>FBgn0033485_RpLP0-like</t>
  </si>
  <si>
    <t>LOC6739371_Jra</t>
  </si>
  <si>
    <t>LOC6739369_RpLP0-like</t>
  </si>
  <si>
    <t>CG10375</t>
  </si>
  <si>
    <t>tst</t>
  </si>
  <si>
    <t>FBgn0039116_CG10375</t>
  </si>
  <si>
    <t>FBgn0039117_tst</t>
  </si>
  <si>
    <t>LOC6729283_CG10375</t>
  </si>
  <si>
    <t>LOC6729284_tst</t>
  </si>
  <si>
    <t>AnxB9</t>
  </si>
  <si>
    <t>r-l</t>
  </si>
  <si>
    <t>FBgn0000083_AnxB9</t>
  </si>
  <si>
    <t>FBgn0003257_r-l</t>
  </si>
  <si>
    <t>LOC6727245_r-l</t>
  </si>
  <si>
    <t>LOC6727246_AnxB9</t>
  </si>
  <si>
    <t>CG5276</t>
  </si>
  <si>
    <t>Exd2</t>
  </si>
  <si>
    <t>FBgn0037900_CG5276</t>
  </si>
  <si>
    <t>FBgn0037901_Exd2</t>
  </si>
  <si>
    <t>LOC6728519_Exd2</t>
  </si>
  <si>
    <t>LOC6728520_CG5276</t>
  </si>
  <si>
    <t>CG13667</t>
  </si>
  <si>
    <t>Oseg1</t>
  </si>
  <si>
    <t>FBgn0035890_CG13667</t>
  </si>
  <si>
    <t>FBgn0265102_Oseg1</t>
  </si>
  <si>
    <t>LOC6737278_CG13667</t>
  </si>
  <si>
    <t>LOC6737279_Oseg1</t>
  </si>
  <si>
    <t>Nprl2</t>
  </si>
  <si>
    <t>CG4872</t>
  </si>
  <si>
    <t>FBgn0030800_Nprl2</t>
  </si>
  <si>
    <t>FBgn0030799_CG4872</t>
  </si>
  <si>
    <t>LOC6726197_CG4872</t>
  </si>
  <si>
    <t>LOC6726198_Nprl2</t>
  </si>
  <si>
    <t>CAH3</t>
  </si>
  <si>
    <t>Ppt1</t>
  </si>
  <si>
    <t>FBgn0030056_CAH3</t>
  </si>
  <si>
    <t>FBgn0030057_Ppt1</t>
  </si>
  <si>
    <t>LOC6725471_CAH3</t>
  </si>
  <si>
    <t>LOC6725472_Ppt1</t>
  </si>
  <si>
    <t>Pldn</t>
  </si>
  <si>
    <t>Sugb</t>
  </si>
  <si>
    <t>FBgn0036192_Pldn</t>
  </si>
  <si>
    <t>FBgn0036191_Sugb</t>
  </si>
  <si>
    <t>LOC6737696_Sugb</t>
  </si>
  <si>
    <t>LOC6737697_Pldn</t>
  </si>
  <si>
    <t>Trmt112</t>
  </si>
  <si>
    <t>CG10508</t>
  </si>
  <si>
    <t>FBgn0037061_Trmt112</t>
  </si>
  <si>
    <t>FBgn0037060_CG10508</t>
  </si>
  <si>
    <t>LOC6738965_CG10508</t>
  </si>
  <si>
    <t>LOC6738966_Trmt112</t>
  </si>
  <si>
    <t>PQBP1</t>
  </si>
  <si>
    <t>Stt3B</t>
  </si>
  <si>
    <t>FBgn0039270_PQBP1</t>
  </si>
  <si>
    <t>FBgn0011336_Stt3B</t>
  </si>
  <si>
    <t>LOC6729531_PQBP1</t>
  </si>
  <si>
    <t>LOC6729532_Stt3B</t>
  </si>
  <si>
    <t>CG11377</t>
  </si>
  <si>
    <t>Nhe1</t>
  </si>
  <si>
    <t>FBgn0031217_CG11377</t>
  </si>
  <si>
    <t>FBgn0026787_Nhe1</t>
  </si>
  <si>
    <t>LOC6730401_CG11377</t>
  </si>
  <si>
    <t>LOC6730402_Nhe1</t>
  </si>
  <si>
    <t>Nup160</t>
  </si>
  <si>
    <t>RfC38</t>
  </si>
  <si>
    <t>FBgn0262647_Nup160</t>
  </si>
  <si>
    <t>FBgn0028700_RfC38</t>
  </si>
  <si>
    <t>LOC6731950_Nup160</t>
  </si>
  <si>
    <t>LOC6731952_RfC38</t>
  </si>
  <si>
    <t>Surf1</t>
  </si>
  <si>
    <t>sgl</t>
  </si>
  <si>
    <t>FBgn0029117_Surf1</t>
  </si>
  <si>
    <t>FBgn0261445_sgl</t>
  </si>
  <si>
    <t>LOC6737061_Surf1</t>
  </si>
  <si>
    <t>LOC6737062_sgl</t>
  </si>
  <si>
    <t>CG12171</t>
  </si>
  <si>
    <t>CG31546</t>
  </si>
  <si>
    <t>FBgn0037354_CG12171</t>
  </si>
  <si>
    <t>FBgn0051546_CG31546</t>
  </si>
  <si>
    <t>LOC6726850_CG12171</t>
  </si>
  <si>
    <t>LOC6726852_CG31546</t>
  </si>
  <si>
    <t>Tango6</t>
  </si>
  <si>
    <t>L2HGDH</t>
  </si>
  <si>
    <t>FBgn0032728_Tango6</t>
  </si>
  <si>
    <t>FBgn0032729_L2HGDH</t>
  </si>
  <si>
    <t>LOC6732739_Tango6</t>
  </si>
  <si>
    <t>LOC6732740_L2HGDH</t>
  </si>
  <si>
    <t>Gip</t>
  </si>
  <si>
    <t>CG2909</t>
  </si>
  <si>
    <t>FBgn0011770_Gip</t>
  </si>
  <si>
    <t>FBgn0030189_CG2909</t>
  </si>
  <si>
    <t>LOC6739883_CG2909</t>
  </si>
  <si>
    <t>LOC6740526_Gip</t>
  </si>
  <si>
    <t>Seipin</t>
  </si>
  <si>
    <t>brv3</t>
  </si>
  <si>
    <t>FBgn0040336_Seipin</t>
  </si>
  <si>
    <t>FBgn0040333_brv3</t>
  </si>
  <si>
    <t>LOC6739957_Seipin</t>
  </si>
  <si>
    <t>LOC27207455_brv3</t>
  </si>
  <si>
    <t>Dh44-R2</t>
  </si>
  <si>
    <t>fdl</t>
  </si>
  <si>
    <t>FBgn0033744_Dh44-R2</t>
  </si>
  <si>
    <t>FBgn0045063_fdl</t>
  </si>
  <si>
    <t>LOC6734171_Dh44-R2</t>
  </si>
  <si>
    <t>LOC6734173_fdl</t>
  </si>
  <si>
    <t>TBC1D23</t>
  </si>
  <si>
    <t>Iris</t>
  </si>
  <si>
    <t>FBgn0031304_TBC1D23</t>
  </si>
  <si>
    <t>FBgn0031305_Iris</t>
  </si>
  <si>
    <t>LOC6730531_TBC1D23</t>
  </si>
  <si>
    <t>LOC6730532_Iris</t>
  </si>
  <si>
    <t>Atg10</t>
  </si>
  <si>
    <t>Dgk</t>
  </si>
  <si>
    <t>FBgn0040780_Atg10</t>
  </si>
  <si>
    <t>FBgn0085390_Dgk</t>
  </si>
  <si>
    <t>LOC6733440_Atg10</t>
  </si>
  <si>
    <t>LOC6733441_Dgk</t>
  </si>
  <si>
    <t>coil</t>
  </si>
  <si>
    <t>Nup50</t>
  </si>
  <si>
    <t>FBgn0033265_coil</t>
  </si>
  <si>
    <t>FBgn0033264_Nup50</t>
  </si>
  <si>
    <t>LOC6733493_Nup50</t>
  </si>
  <si>
    <t>LOC6733494_coil</t>
  </si>
  <si>
    <t>IleRS-m</t>
  </si>
  <si>
    <t>IntS9</t>
  </si>
  <si>
    <t>FBgn0036569_IleRS-m</t>
  </si>
  <si>
    <t>FBgn0036570_IntS9</t>
  </si>
  <si>
    <t>LOC6738243_IleRS-m</t>
  </si>
  <si>
    <t>LOC6738244_IntS9</t>
  </si>
  <si>
    <t>CG5126</t>
  </si>
  <si>
    <t>CG4896</t>
  </si>
  <si>
    <t>FBgn0031320_CG5126</t>
  </si>
  <si>
    <t>FBgn0031319_CG4896</t>
  </si>
  <si>
    <t>LOC6730548_CG4896</t>
  </si>
  <si>
    <t>LOC6730550_CG5126</t>
  </si>
  <si>
    <t>CG16935</t>
  </si>
  <si>
    <t>Uba3</t>
  </si>
  <si>
    <t>FBgn0033883_CG16935</t>
  </si>
  <si>
    <t>FBgn0263697_Uba3</t>
  </si>
  <si>
    <t>LOC6734372_Uba3</t>
  </si>
  <si>
    <t>LOC6734373_CG16935</t>
  </si>
  <si>
    <t>Pop5</t>
  </si>
  <si>
    <t>Papst2</t>
  </si>
  <si>
    <t>FBgn0036696_Pop5</t>
  </si>
  <si>
    <t>FBgn0036695_Papst2</t>
  </si>
  <si>
    <t>LOC6738422_Papst2</t>
  </si>
  <si>
    <t>LOC6738423_Pop5</t>
  </si>
  <si>
    <t>Vhl</t>
  </si>
  <si>
    <t>CG9062</t>
  </si>
  <si>
    <t>FBgn0041174_Vhl</t>
  </si>
  <si>
    <t>FBgn0033607_CG9062</t>
  </si>
  <si>
    <t>LOC27206159_Vhl</t>
  </si>
  <si>
    <t>LOC6733968_CG9062</t>
  </si>
  <si>
    <t>Gcn2</t>
  </si>
  <si>
    <t>PNPase</t>
  </si>
  <si>
    <t>FBgn0019990_Gcn2</t>
  </si>
  <si>
    <t>FBgn0039846_PNPase</t>
  </si>
  <si>
    <t>LOC6730336_Gcn2</t>
  </si>
  <si>
    <t>LOC6730337_PNPase</t>
  </si>
  <si>
    <t>CG12375</t>
  </si>
  <si>
    <t>CG8673</t>
  </si>
  <si>
    <t>FBgn0031987_CG12375</t>
  </si>
  <si>
    <t>FBgn0031986_CG8673</t>
  </si>
  <si>
    <t>LOC6731438_CG8673</t>
  </si>
  <si>
    <t>LOC6731439_CG12375</t>
  </si>
  <si>
    <t>Cht2</t>
  </si>
  <si>
    <t>CG13921</t>
  </si>
  <si>
    <t>FBgn0022702_Cht2</t>
  </si>
  <si>
    <t>FBgn0035267_CG13921</t>
  </si>
  <si>
    <t>LOC6736400_CG13921</t>
  </si>
  <si>
    <t>LOC6736401_Cht2</t>
  </si>
  <si>
    <t>CG6607</t>
  </si>
  <si>
    <t>CG13623</t>
  </si>
  <si>
    <t>FBgn0039204_CG6607</t>
  </si>
  <si>
    <t>FBgn0039205_CG13623</t>
  </si>
  <si>
    <t>LOC6739769_CG6607</t>
  </si>
  <si>
    <t>LOC6739767_CG13623</t>
  </si>
  <si>
    <t>mRpL41</t>
  </si>
  <si>
    <t>CG11808</t>
  </si>
  <si>
    <t>FBgn0034001_mRpL41</t>
  </si>
  <si>
    <t>FBgn0034000_CG11808</t>
  </si>
  <si>
    <t>LOC6734591_CG11808</t>
  </si>
  <si>
    <t>LOC6734592_mRpL41</t>
  </si>
  <si>
    <t>morgue</t>
  </si>
  <si>
    <t>CG15432</t>
  </si>
  <si>
    <t>FBgn0027609_morgue</t>
  </si>
  <si>
    <t>FBgn0031603_CG15432</t>
  </si>
  <si>
    <t>LOC6730964_CG15432</t>
  </si>
  <si>
    <t>LOC6730965_morgue</t>
  </si>
  <si>
    <t>PIG-N</t>
  </si>
  <si>
    <t>magu</t>
  </si>
  <si>
    <t>FBgn0033479_PIG-N</t>
  </si>
  <si>
    <t>FBgn0262169_magu</t>
  </si>
  <si>
    <t>LOC6733813_magu</t>
  </si>
  <si>
    <t>LOC6733814_PIG-N</t>
  </si>
  <si>
    <t>CR14798</t>
  </si>
  <si>
    <t>a6</t>
  </si>
  <si>
    <t>FBgn0029588_CR14798</t>
  </si>
  <si>
    <t>FBgn0023130_a6</t>
  </si>
  <si>
    <t>LOC6739921_CR14798</t>
  </si>
  <si>
    <t>LOC6739920_a6</t>
  </si>
  <si>
    <t>Bet3</t>
  </si>
  <si>
    <t>MTF-1</t>
  </si>
  <si>
    <t>FBgn0260859_Bet3</t>
  </si>
  <si>
    <t>FBgn0040305_MTF-1</t>
  </si>
  <si>
    <t>LOC6737425_MTF-1</t>
  </si>
  <si>
    <t>LOC6737426_Bet3</t>
  </si>
  <si>
    <t>PIG-F</t>
  </si>
  <si>
    <t>l(3)76BDm</t>
  </si>
  <si>
    <t>FBgn0036893_PIG-F</t>
  </si>
  <si>
    <t>FBgn0260655_l(3)76BDm</t>
  </si>
  <si>
    <t>LOC6738713_PIG-F</t>
  </si>
  <si>
    <t>LOC6738714_l(3)76BDm</t>
  </si>
  <si>
    <t>Gr43a</t>
  </si>
  <si>
    <t>Dhx15</t>
  </si>
  <si>
    <t>FBgn0041243_Gr43a</t>
  </si>
  <si>
    <t>FBgn0033160_Dhx15</t>
  </si>
  <si>
    <t>LOC6733353_Dhx15</t>
  </si>
  <si>
    <t>LOC6733354_Gr43a</t>
  </si>
  <si>
    <t>CG1647</t>
  </si>
  <si>
    <t>WASp</t>
  </si>
  <si>
    <t>FBgn0039602_CG1647</t>
  </si>
  <si>
    <t>FBgn0024273_WASp</t>
  </si>
  <si>
    <t>LOC6729960_CG1647</t>
  </si>
  <si>
    <t>LOC6729961_WASp</t>
  </si>
  <si>
    <t>alpha-Man-IIb</t>
  </si>
  <si>
    <t>rec</t>
  </si>
  <si>
    <t>FBgn0026616_alpha-Man-IIb</t>
  </si>
  <si>
    <t>FBgn0003227_rec</t>
  </si>
  <si>
    <t>LOC6727911_rec</t>
  </si>
  <si>
    <t>LOC6727913_alpha-Man-IIb</t>
  </si>
  <si>
    <t>CG2182</t>
  </si>
  <si>
    <t>MED27</t>
  </si>
  <si>
    <t>FBgn0037360_CG2182</t>
  </si>
  <si>
    <t>FBgn0037359_MED27</t>
  </si>
  <si>
    <t>LOC6726858_MED27</t>
  </si>
  <si>
    <t>LOC6726859_CG2182</t>
  </si>
  <si>
    <t>ecd</t>
  </si>
  <si>
    <t>CG13807</t>
  </si>
  <si>
    <t>FBgn0000543_ecd</t>
  </si>
  <si>
    <t>FBgn0035323_CG13807</t>
  </si>
  <si>
    <t>LOC6736465_CG13807</t>
  </si>
  <si>
    <t>LOC27206261_ecd</t>
  </si>
  <si>
    <t>rgr</t>
  </si>
  <si>
    <t>CG8642</t>
  </si>
  <si>
    <t>FBgn0267792_rgr</t>
  </si>
  <si>
    <t>FBgn0033312_CG8642</t>
  </si>
  <si>
    <t>LOC6733564_rgr</t>
  </si>
  <si>
    <t>LOC6733566_CG8642</t>
  </si>
  <si>
    <t>GCC88</t>
  </si>
  <si>
    <t>CG17726</t>
  </si>
  <si>
    <t>FBgn0037881_GCC88</t>
  </si>
  <si>
    <t>FBgn0037880_CG17726</t>
  </si>
  <si>
    <t>LOC6728542_GCC88</t>
  </si>
  <si>
    <t>LOC6728541_CG17726</t>
  </si>
  <si>
    <t>CG9953</t>
  </si>
  <si>
    <t>CG10063</t>
  </si>
  <si>
    <t>FBgn0035726_CG9953</t>
  </si>
  <si>
    <t>FBgn0035727_CG10063</t>
  </si>
  <si>
    <t>LOC6737065_CG9953</t>
  </si>
  <si>
    <t>LOC6737066_CG10063</t>
  </si>
  <si>
    <t>Cht12</t>
  </si>
  <si>
    <t>Cht8</t>
  </si>
  <si>
    <t>FBgn0050293_Cht12</t>
  </si>
  <si>
    <t>FBgn0034580_Cht8</t>
  </si>
  <si>
    <t>LOC27207201_Cht8</t>
  </si>
  <si>
    <t>LOC120284326_Cht12</t>
  </si>
  <si>
    <t>Acf</t>
  </si>
  <si>
    <t>CG42233</t>
  </si>
  <si>
    <t>FBgn0027620_Acf</t>
  </si>
  <si>
    <t>FBgn0250755_CG42233</t>
  </si>
  <si>
    <t>LOC6730379_Acf</t>
  </si>
  <si>
    <t>LOC6730382_CG42233</t>
  </si>
  <si>
    <t>Zip88E</t>
  </si>
  <si>
    <t>Cp190</t>
  </si>
  <si>
    <t>FBgn0038312_Zip88E</t>
  </si>
  <si>
    <t>FBgn0000283_Cp190</t>
  </si>
  <si>
    <t>LOC6727996_Cp190</t>
  </si>
  <si>
    <t>LOC6727997_Zip88E</t>
  </si>
  <si>
    <t>et</t>
  </si>
  <si>
    <t>Zw</t>
  </si>
  <si>
    <t>FBgn0031055_et</t>
  </si>
  <si>
    <t>FBgn0004057_Zw</t>
  </si>
  <si>
    <t>LOC27206595_Zw</t>
  </si>
  <si>
    <t>LOC6740243_et</t>
  </si>
  <si>
    <t>Pld3</t>
  </si>
  <si>
    <t>Nbr</t>
  </si>
  <si>
    <t>FBgn0032923_Pld3</t>
  </si>
  <si>
    <t>FBgn0032924_Nbr</t>
  </si>
  <si>
    <t>LOC6733048_Pld3</t>
  </si>
  <si>
    <t>LOC6733049_Nbr</t>
  </si>
  <si>
    <t>mu2</t>
  </si>
  <si>
    <t>Mfap1</t>
  </si>
  <si>
    <t>FBgn0002872_mu2</t>
  </si>
  <si>
    <t>FBgn0035294_Mfap1</t>
  </si>
  <si>
    <t>LOC6736436_Mfap1</t>
  </si>
  <si>
    <t>LOC6736437_mu2</t>
  </si>
  <si>
    <t>Mov10</t>
  </si>
  <si>
    <t>CG30460</t>
  </si>
  <si>
    <t>FBgn0034187_Mov10</t>
  </si>
  <si>
    <t>FBgn0050460_CG30460</t>
  </si>
  <si>
    <t>LOC6734862_Mov10</t>
  </si>
  <si>
    <t>LOC6734863_CG30460</t>
  </si>
  <si>
    <t>CG46313</t>
  </si>
  <si>
    <t>CG31075</t>
  </si>
  <si>
    <t>FBgn0284229_CG46313</t>
  </si>
  <si>
    <t>FBgn0051075_CG31075</t>
  </si>
  <si>
    <t>LOC6729804_CG46313</t>
  </si>
  <si>
    <t>LOC6729805_CG31075</t>
  </si>
  <si>
    <t>CG2200</t>
  </si>
  <si>
    <t>Chpf</t>
  </si>
  <si>
    <t>FBgn0030447_CG2200</t>
  </si>
  <si>
    <t>FBgn0263005_Chpf</t>
  </si>
  <si>
    <t>LOC6740103_CG2200</t>
  </si>
  <si>
    <t>LOC6740105_Chpf</t>
  </si>
  <si>
    <t>Sap130</t>
  </si>
  <si>
    <t>Sf3a2</t>
  </si>
  <si>
    <t>FBgn0262714_Sap130</t>
  </si>
  <si>
    <t>FBgn0036314_Sf3a2</t>
  </si>
  <si>
    <t>LOC6737872_Sap130</t>
  </si>
  <si>
    <t>LOC6737873_Sf3a2</t>
  </si>
  <si>
    <t>wrd</t>
  </si>
  <si>
    <t>cdm</t>
  </si>
  <si>
    <t>FBgn0042693_wrd</t>
  </si>
  <si>
    <t>FBgn0261532_cdm</t>
  </si>
  <si>
    <t>LOC6727613_cdm</t>
  </si>
  <si>
    <t>LOC6727615_wrd</t>
  </si>
  <si>
    <t>CG2614</t>
  </si>
  <si>
    <t>CG31678</t>
  </si>
  <si>
    <t>FBgn0032873_CG2614</t>
  </si>
  <si>
    <t>FBgn0051678_CG31678</t>
  </si>
  <si>
    <t>LOC6732977_CG2614</t>
  </si>
  <si>
    <t>LOC6732978_CG31678</t>
  </si>
  <si>
    <t>Pect</t>
  </si>
  <si>
    <t>CG15482</t>
  </si>
  <si>
    <t>FBgn0032482_Pect</t>
  </si>
  <si>
    <t>FBgn0032483_CG15482</t>
  </si>
  <si>
    <t>LOC6732165_Pect</t>
  </si>
  <si>
    <t>LOC6732166_CG15482</t>
  </si>
  <si>
    <t>CG1896</t>
  </si>
  <si>
    <t>awd</t>
  </si>
  <si>
    <t>FBgn0039870_CG1896</t>
  </si>
  <si>
    <t>FBgn0000150_awd</t>
  </si>
  <si>
    <t>LOC6730368_CG1896</t>
  </si>
  <si>
    <t>LOC6730369_awd</t>
  </si>
  <si>
    <t>CG34456</t>
  </si>
  <si>
    <t>Klp67A</t>
  </si>
  <si>
    <t>FBgn0085485_CG34456</t>
  </si>
  <si>
    <t>FBgn0004379_Klp67A</t>
  </si>
  <si>
    <t>LOC6734666_CG34456</t>
  </si>
  <si>
    <t>LOC6737403_Klp67A</t>
  </si>
  <si>
    <t>CCT5</t>
  </si>
  <si>
    <t>EndoG</t>
  </si>
  <si>
    <t>FBgn0010621_CCT5</t>
  </si>
  <si>
    <t>FBgn0033690_EndoG</t>
  </si>
  <si>
    <t>LOC27208695_CCT5</t>
  </si>
  <si>
    <t>LOC27208667_EndoG</t>
  </si>
  <si>
    <t>CG11342</t>
  </si>
  <si>
    <t>CG33514</t>
  </si>
  <si>
    <t>FBgn0035537_CG11342</t>
  </si>
  <si>
    <t>FBgn0053514_CG33514</t>
  </si>
  <si>
    <t>LOC6736772_CG33514</t>
  </si>
  <si>
    <t>LOC6736773_CG11342</t>
  </si>
  <si>
    <t>Acox57D-d</t>
  </si>
  <si>
    <t>Sdc</t>
  </si>
  <si>
    <t>FBgn0034629_Acox57D-d</t>
  </si>
  <si>
    <t>FBgn0010415_Sdc</t>
  </si>
  <si>
    <t>LOC6735564_Acox57D-d</t>
  </si>
  <si>
    <t>LOC6735565_Sdc</t>
  </si>
  <si>
    <t>jet</t>
  </si>
  <si>
    <t>betaggt-I</t>
  </si>
  <si>
    <t>FBgn0031652_jet</t>
  </si>
  <si>
    <t>FBgn0015000_betaggt-I</t>
  </si>
  <si>
    <t>LOC6731017_betaggt-I</t>
  </si>
  <si>
    <t>LOC6731018_jet</t>
  </si>
  <si>
    <t>CG44085</t>
  </si>
  <si>
    <t>Drep4</t>
  </si>
  <si>
    <t>FBgn0264894_CG44085</t>
  </si>
  <si>
    <t>FBgn0028406_Drep4</t>
  </si>
  <si>
    <t>LOC6732183_CG44085</t>
  </si>
  <si>
    <t>LOC6732184_Drep4</t>
  </si>
  <si>
    <t>Swim</t>
  </si>
  <si>
    <t>Vps35</t>
  </si>
  <si>
    <t>FBgn0034709_Swim</t>
  </si>
  <si>
    <t>FBgn0034708_Vps35</t>
  </si>
  <si>
    <t>LOC6735674_Vps35</t>
  </si>
  <si>
    <t>LOC6735675_Swim</t>
  </si>
  <si>
    <t>CG5510</t>
  </si>
  <si>
    <t>Apc2</t>
  </si>
  <si>
    <t>FBgn0039160_CG5510</t>
  </si>
  <si>
    <t>FBgn0026598_Apc2</t>
  </si>
  <si>
    <t>LOC6729358_Apc2</t>
  </si>
  <si>
    <t>LOC6729359_CG5510</t>
  </si>
  <si>
    <t>Gpo2</t>
  </si>
  <si>
    <t>CG1598</t>
  </si>
  <si>
    <t>FBgn0033190_Gpo2</t>
  </si>
  <si>
    <t>FBgn0033191_CG1598</t>
  </si>
  <si>
    <t>LOC6733390_Gpo2</t>
  </si>
  <si>
    <t>LOC6733391_CG1598</t>
  </si>
  <si>
    <t>CG2157</t>
  </si>
  <si>
    <t>CG1637</t>
  </si>
  <si>
    <t>FBgn0030244_CG2157</t>
  </si>
  <si>
    <t>FBgn0030245_CG1637</t>
  </si>
  <si>
    <t>LOC6725628_CG2157</t>
  </si>
  <si>
    <t>LOC6725629_CG1637</t>
  </si>
  <si>
    <t>Dnali1</t>
  </si>
  <si>
    <t>CG31368</t>
  </si>
  <si>
    <t>FBgn0037962_Dnali1</t>
  </si>
  <si>
    <t>FBgn0051368_CG31368</t>
  </si>
  <si>
    <t>LOC6728456_Dnali1</t>
  </si>
  <si>
    <t>LOC6728457_CG31368</t>
  </si>
  <si>
    <t>CG16896</t>
  </si>
  <si>
    <t>Atf-2</t>
  </si>
  <si>
    <t>FBgn0035073_CG16896</t>
  </si>
  <si>
    <t>FBgn0265193_Atf-2</t>
  </si>
  <si>
    <t>LOC6736145_Atf-2</t>
  </si>
  <si>
    <t>LOC6736146_CG16896</t>
  </si>
  <si>
    <t>Srr</t>
  </si>
  <si>
    <t>FER</t>
  </si>
  <si>
    <t>FBgn0037684_Srr</t>
  </si>
  <si>
    <t>FBgn0000723_FER</t>
  </si>
  <si>
    <t>LOC6728802_FER</t>
  </si>
  <si>
    <t>LOC6728803_Srr</t>
  </si>
  <si>
    <t>l(1)G0020</t>
  </si>
  <si>
    <t>CG1785</t>
  </si>
  <si>
    <t>FBgn0027330_l(1)G0020</t>
  </si>
  <si>
    <t>FBgn0030061_CG1785</t>
  </si>
  <si>
    <t>LOC6725477_CG1785</t>
  </si>
  <si>
    <t>LOC6725478_l(1)G0020</t>
  </si>
  <si>
    <t>CG9855</t>
  </si>
  <si>
    <t>asRNA:CR45999</t>
  </si>
  <si>
    <t>FBgn0037242_CG9855</t>
  </si>
  <si>
    <t>FBgn0267661_asRNA:CR45999</t>
  </si>
  <si>
    <t>LOC27208475_asRNA:CR45999</t>
  </si>
  <si>
    <t>LOC6726684_CG9855</t>
  </si>
  <si>
    <t>Nt5c</t>
  </si>
  <si>
    <t>Smyd4-1</t>
  </si>
  <si>
    <t>FBgn0033426_Nt5c</t>
  </si>
  <si>
    <t>FBgn0033427_Smyd4-1</t>
  </si>
  <si>
    <t>LOC6733728_Nt5c</t>
  </si>
  <si>
    <t>LOC6733729_Smyd4-1</t>
  </si>
  <si>
    <t>CG34293</t>
  </si>
  <si>
    <t>ppk31</t>
  </si>
  <si>
    <t>FBgn0085322_CG34293</t>
  </si>
  <si>
    <t>FBgn0051065_ppk31</t>
  </si>
  <si>
    <t>LOC27209435_ppk31</t>
  </si>
  <si>
    <t>LOC6729831_CG34293</t>
  </si>
  <si>
    <t>S-Lap2</t>
  </si>
  <si>
    <t>GAPsec</t>
  </si>
  <si>
    <t>FBgn0052351_S-Lap2</t>
  </si>
  <si>
    <t>FBgn0035916_GAPsec</t>
  </si>
  <si>
    <t>LOC6737315_S-Lap2</t>
  </si>
  <si>
    <t>LOC6737317_GAPsec</t>
  </si>
  <si>
    <t>TfIIB</t>
  </si>
  <si>
    <t>TBC1D16</t>
  </si>
  <si>
    <t>FBgn0004915_TfIIB</t>
  </si>
  <si>
    <t>FBgn0032249_TBC1D16</t>
  </si>
  <si>
    <t>LOC6731826_TfIIB</t>
  </si>
  <si>
    <t>LOC6731827_TBC1D16</t>
  </si>
  <si>
    <t>Gdap1</t>
  </si>
  <si>
    <t>Fitm</t>
  </si>
  <si>
    <t>FBgn0035587_Gdap1</t>
  </si>
  <si>
    <t>FBgn0035586_Fitm</t>
  </si>
  <si>
    <t>LOC6736855_Gdap1</t>
  </si>
  <si>
    <t>LOC6739615_Fitm</t>
  </si>
  <si>
    <t>CG10098</t>
  </si>
  <si>
    <t>CG10068</t>
  </si>
  <si>
    <t>FBgn0037472_CG10098</t>
  </si>
  <si>
    <t>FBgn0037473_CG10068</t>
  </si>
  <si>
    <t>LOC6727045_CG10098</t>
  </si>
  <si>
    <t>LOC6727046_CG10068</t>
  </si>
  <si>
    <t>Ccdc58</t>
  </si>
  <si>
    <t>CG14104</t>
  </si>
  <si>
    <t>FBgn0036909_Ccdc58</t>
  </si>
  <si>
    <t>FBgn0040786_CG14104</t>
  </si>
  <si>
    <t>LOC6738739_Ccdc58</t>
  </si>
  <si>
    <t>LOC27206208_CG14104</t>
  </si>
  <si>
    <t>SLC5A11</t>
  </si>
  <si>
    <t>PGAP5</t>
  </si>
  <si>
    <t>FBgn0031998_SLC5A11</t>
  </si>
  <si>
    <t>FBgn0031997_PGAP5</t>
  </si>
  <si>
    <t>LOC6731452_PGAP5</t>
  </si>
  <si>
    <t>LOC6731453_SLC5A11</t>
  </si>
  <si>
    <t>Obp83ef</t>
  </si>
  <si>
    <t>Obp83cd</t>
  </si>
  <si>
    <t>FBgn0046876_Obp83ef</t>
  </si>
  <si>
    <t>FBgn0046878_Obp83cd</t>
  </si>
  <si>
    <t>LOC6726917_Obp83cd</t>
  </si>
  <si>
    <t>LOC6726918_Obp83ef</t>
  </si>
  <si>
    <t>Ets96B</t>
  </si>
  <si>
    <t>Ude</t>
  </si>
  <si>
    <t>FBgn0039225_Ets96B</t>
  </si>
  <si>
    <t>FBgn0039226_Ude</t>
  </si>
  <si>
    <t>LOC6729464_Ets96B</t>
  </si>
  <si>
    <t>LOC6729465_Ude</t>
  </si>
  <si>
    <t>CG5726</t>
  </si>
  <si>
    <t>CG10916</t>
  </si>
  <si>
    <t>FBgn0034313_CG5726</t>
  </si>
  <si>
    <t>FBgn0034312_CG10916</t>
  </si>
  <si>
    <t>LOC120284461_CG10916</t>
  </si>
  <si>
    <t>LOC6735066_CG5726</t>
  </si>
  <si>
    <t>CG33655</t>
  </si>
  <si>
    <t>CG9485</t>
  </si>
  <si>
    <t>FBgn0250824_CG33655</t>
  </si>
  <si>
    <t>FBgn0034618_CG9485</t>
  </si>
  <si>
    <t>LOC6735533_CG9485</t>
  </si>
  <si>
    <t>LOC6735534_CG33655</t>
  </si>
  <si>
    <t>tapas</t>
  </si>
  <si>
    <t>MED8</t>
  </si>
  <si>
    <t>FBgn0027529_tapas</t>
  </si>
  <si>
    <t>FBgn0034503_MED8</t>
  </si>
  <si>
    <t>LOC6735372_tapas</t>
  </si>
  <si>
    <t>LOC6735373_MED8</t>
  </si>
  <si>
    <t>Polr1C</t>
  </si>
  <si>
    <t>l(2)05714</t>
  </si>
  <si>
    <t>FBgn0031657_Polr1C</t>
  </si>
  <si>
    <t>FBgn0010607_l(2)05714</t>
  </si>
  <si>
    <t>LOC6731026_Polr1C</t>
  </si>
  <si>
    <t>LOC6731027_l(2)05714</t>
  </si>
  <si>
    <t>Rdh1</t>
  </si>
  <si>
    <t>DCTN4-p62</t>
  </si>
  <si>
    <t>FBgn0033205_Rdh1</t>
  </si>
  <si>
    <t>FBgn0033206_DCTN4-p62</t>
  </si>
  <si>
    <t>LOC6733411_Rdh1</t>
  </si>
  <si>
    <t>LOC6733412_DCTN4-p62</t>
  </si>
  <si>
    <t>CG31898</t>
  </si>
  <si>
    <t>fy</t>
  </si>
  <si>
    <t>FBgn0051898_CG31898</t>
  </si>
  <si>
    <t>FBgn0001084_fy</t>
  </si>
  <si>
    <t>LOC6731510_CG31898</t>
  </si>
  <si>
    <t>LOC6731511_fy</t>
  </si>
  <si>
    <t>CG4741</t>
  </si>
  <si>
    <t>CG42360</t>
  </si>
  <si>
    <t>FBgn0035040_CG4741</t>
  </si>
  <si>
    <t>FBgn0259742_CG42360</t>
  </si>
  <si>
    <t>LOC6736101_CG42360</t>
  </si>
  <si>
    <t>LOC6736102_CG4741</t>
  </si>
  <si>
    <t>Syx16</t>
  </si>
  <si>
    <t>l(1)G0004</t>
  </si>
  <si>
    <t>FBgn0031106_Syx16</t>
  </si>
  <si>
    <t>FBgn0027334_l(1)G0004</t>
  </si>
  <si>
    <t>LOC6726518_l(1)G0004</t>
  </si>
  <si>
    <t>LOC6726519_Syx16</t>
  </si>
  <si>
    <t>CG4553</t>
  </si>
  <si>
    <t>Vps33B</t>
  </si>
  <si>
    <t>FBgn0039336_CG4553</t>
  </si>
  <si>
    <t>FBgn0039335_Vps33B</t>
  </si>
  <si>
    <t>LOC6729618_Vps33B</t>
  </si>
  <si>
    <t>LOC6729619_CG4553</t>
  </si>
  <si>
    <t>EMC6</t>
  </si>
  <si>
    <t>beta4GalT7</t>
  </si>
  <si>
    <t>FBgn0039259_EMC6</t>
  </si>
  <si>
    <t>FBgn0039258_beta4GalT7</t>
  </si>
  <si>
    <t>LOC6729513_beta4GalT7</t>
  </si>
  <si>
    <t>LOC6729514_EMC6</t>
  </si>
  <si>
    <t>mRpS21</t>
  </si>
  <si>
    <t>CG8870</t>
  </si>
  <si>
    <t>FBgn0044511_mRpS21</t>
  </si>
  <si>
    <t>FBgn0038144_CG8870</t>
  </si>
  <si>
    <t>LOC6728225_mRpS21</t>
  </si>
  <si>
    <t>LOC6728226_CG8870</t>
  </si>
  <si>
    <t>CG7016</t>
  </si>
  <si>
    <t>CG13641</t>
  </si>
  <si>
    <t>FBgn0039238_CG7016</t>
  </si>
  <si>
    <t>FBgn0039239_CG13641</t>
  </si>
  <si>
    <t>LOC27209090_CG7016</t>
  </si>
  <si>
    <t>LOC27208118_CG13641</t>
  </si>
  <si>
    <t>cl</t>
  </si>
  <si>
    <t>Vps52</t>
  </si>
  <si>
    <t>FBgn0000318_cl</t>
  </si>
  <si>
    <t>FBgn0031710_Vps52</t>
  </si>
  <si>
    <t>LOC6731082_cl</t>
  </si>
  <si>
    <t>LOC6731083_Vps52</t>
  </si>
  <si>
    <t>CG14646</t>
  </si>
  <si>
    <t>CG34112</t>
  </si>
  <si>
    <t>FBgn0037241_CG14646</t>
  </si>
  <si>
    <t>FBgn0086608_CG34112</t>
  </si>
  <si>
    <t>LOC6726682_CG14646</t>
  </si>
  <si>
    <t>LOC6726683_CG34112</t>
  </si>
  <si>
    <t>CG2975</t>
  </si>
  <si>
    <t>CG18558</t>
  </si>
  <si>
    <t>FBgn0031468_CG2975</t>
  </si>
  <si>
    <t>FBgn0031469_CG18558</t>
  </si>
  <si>
    <t>LOC6730779_CG2975</t>
  </si>
  <si>
    <t>LOC6730780_CG18558</t>
  </si>
  <si>
    <t>MrgBP</t>
  </si>
  <si>
    <t>CG13751</t>
  </si>
  <si>
    <t>FBgn0033341_MrgBP</t>
  </si>
  <si>
    <t>FBgn0033340_CG13751</t>
  </si>
  <si>
    <t>LOC6733611_CG13751</t>
  </si>
  <si>
    <t>LOC6733612_MrgBP</t>
  </si>
  <si>
    <t>hng1</t>
  </si>
  <si>
    <t>LSm1</t>
  </si>
  <si>
    <t>FBgn0034599_hng1</t>
  </si>
  <si>
    <t>FBgn0261067_LSm1</t>
  </si>
  <si>
    <t>LOC6735500_hng1</t>
  </si>
  <si>
    <t>LOC6735501_LSm1</t>
  </si>
  <si>
    <t>CG13855</t>
  </si>
  <si>
    <t>CG13850</t>
  </si>
  <si>
    <t>FBgn0038960_CG13855</t>
  </si>
  <si>
    <t>FBgn0038961_CG13850</t>
  </si>
  <si>
    <t>LOC6729090_CG13855</t>
  </si>
  <si>
    <t>LOC6729091_CG13850</t>
  </si>
  <si>
    <t>EMC4</t>
  </si>
  <si>
    <t>CG33170</t>
  </si>
  <si>
    <t>FBgn0037199_EMC4</t>
  </si>
  <si>
    <t>FBgn0053170_CG33170</t>
  </si>
  <si>
    <t>LOC6739155_CG33170</t>
  </si>
  <si>
    <t>LOC6739156_EMC4</t>
  </si>
  <si>
    <t>CG12795</t>
  </si>
  <si>
    <t>Cog3</t>
  </si>
  <si>
    <t>FBgn0031535_CG12795</t>
  </si>
  <si>
    <t>FBgn0031536_Cog3</t>
  </si>
  <si>
    <t>LOC6730865_CG12795</t>
  </si>
  <si>
    <t>LOC6730866_Cog3</t>
  </si>
  <si>
    <t>Pgk</t>
  </si>
  <si>
    <t>Cwc25</t>
  </si>
  <si>
    <t>FBgn0250906_Pgk</t>
  </si>
  <si>
    <t>FBgn0031452_Cwc25</t>
  </si>
  <si>
    <t>LOC6730756_Cwc25</t>
  </si>
  <si>
    <t>LOC6730757_Pgk</t>
  </si>
  <si>
    <t>wmd</t>
  </si>
  <si>
    <t>AIMP3</t>
  </si>
  <si>
    <t>FBgn0034876_wmd</t>
  </si>
  <si>
    <t>FBgn0050185_AIMP3</t>
  </si>
  <si>
    <t>LOC6735895_AIMP3</t>
  </si>
  <si>
    <t>LOC6735896_wmd</t>
  </si>
  <si>
    <t>l(3)73Ah</t>
  </si>
  <si>
    <t>tra</t>
  </si>
  <si>
    <t>FBgn0002283_l(3)73Ah</t>
  </si>
  <si>
    <t>FBgn0003741_tra</t>
  </si>
  <si>
    <t>LOC6738352_l(3)73Ah</t>
  </si>
  <si>
    <t>LOC6738353_tra</t>
  </si>
  <si>
    <t>CG3309</t>
  </si>
  <si>
    <t>Mcm3</t>
  </si>
  <si>
    <t>FBgn0029756_CG3309</t>
  </si>
  <si>
    <t>FBgn0284442_Mcm3</t>
  </si>
  <si>
    <t>LOC6725150_Mcm3</t>
  </si>
  <si>
    <t>LOC6725152_CG3309</t>
  </si>
  <si>
    <t>DhpD</t>
  </si>
  <si>
    <t>aux</t>
  </si>
  <si>
    <t>FBgn0261436_DhpD</t>
  </si>
  <si>
    <t>FBgn0037218_aux</t>
  </si>
  <si>
    <t>LOC6726648_aux</t>
  </si>
  <si>
    <t>LOC6726649_DhpD</t>
  </si>
  <si>
    <t>CG3348</t>
  </si>
  <si>
    <t>Hmu</t>
  </si>
  <si>
    <t>FBgn0040609_CG3348</t>
  </si>
  <si>
    <t>FBgn0015737_Hmu</t>
  </si>
  <si>
    <t>LOC27207137_Hmu</t>
  </si>
  <si>
    <t>LOC27206427_CG3348</t>
  </si>
  <si>
    <t>Ctr1B</t>
  </si>
  <si>
    <t>Poxm</t>
  </si>
  <si>
    <t>FBgn0062412_Ctr1B</t>
  </si>
  <si>
    <t>FBgn0003129_Poxm</t>
  </si>
  <si>
    <t>LOC27208891_Poxm</t>
  </si>
  <si>
    <t>LOC6739697_Ctr1B</t>
  </si>
  <si>
    <t>CG14618</t>
  </si>
  <si>
    <t>CG12576</t>
  </si>
  <si>
    <t>FBgn0031189_CG14618</t>
  </si>
  <si>
    <t>FBgn0031190_CG12576</t>
  </si>
  <si>
    <t>LOC6726623_CG12576</t>
  </si>
  <si>
    <t>LOC6726622_CG14618</t>
  </si>
  <si>
    <t>RpS20</t>
  </si>
  <si>
    <t>CG17272</t>
  </si>
  <si>
    <t>FBgn0019936_RpS20</t>
  </si>
  <si>
    <t>FBgn0038830_CG17272</t>
  </si>
  <si>
    <t>LOC6727283_CG17272</t>
  </si>
  <si>
    <t>LOC6727284_RpS20</t>
  </si>
  <si>
    <t>Ret</t>
  </si>
  <si>
    <t>Mcm10</t>
  </si>
  <si>
    <t>FBgn0011829_Ret</t>
  </si>
  <si>
    <t>FBgn0032929_Mcm10</t>
  </si>
  <si>
    <t>LOC6733056_Mcm10</t>
  </si>
  <si>
    <t>LOC6733057_Ret</t>
  </si>
  <si>
    <t>clos</t>
  </si>
  <si>
    <t>RpL31</t>
  </si>
  <si>
    <t>FBgn0261016_clos</t>
  </si>
  <si>
    <t>FBgn0285949_RpL31</t>
  </si>
  <si>
    <t>LOC6733732_RpL31</t>
  </si>
  <si>
    <t>LOC6733737_clos</t>
  </si>
  <si>
    <t>JMJD7</t>
  </si>
  <si>
    <t>cmb</t>
  </si>
  <si>
    <t>FBgn0036366_JMJD7</t>
  </si>
  <si>
    <t>FBgn0036365_cmb</t>
  </si>
  <si>
    <t>LOC6737963_cmb</t>
  </si>
  <si>
    <t>LOC6737964_JMJD7</t>
  </si>
  <si>
    <t>CG7483</t>
  </si>
  <si>
    <t>Coq2</t>
  </si>
  <si>
    <t>FBgn0037573_CG7483</t>
  </si>
  <si>
    <t>FBgn0037574_Coq2</t>
  </si>
  <si>
    <t>LOC6739698_Coq2</t>
  </si>
  <si>
    <t>LOC27209421_CG7483</t>
  </si>
  <si>
    <t>Nfs1</t>
  </si>
  <si>
    <t>Hacd1</t>
  </si>
  <si>
    <t>FBgn0032393_Nfs1</t>
  </si>
  <si>
    <t>FBgn0032394_Hacd1</t>
  </si>
  <si>
    <t>LOC6732038_Nfs1</t>
  </si>
  <si>
    <t>LOC6732039_Hacd1</t>
  </si>
  <si>
    <t>CG1910</t>
  </si>
  <si>
    <t>salt</t>
  </si>
  <si>
    <t>FBgn0022349_CG1910</t>
  </si>
  <si>
    <t>FBgn0039872_salt</t>
  </si>
  <si>
    <t>LOC6730371_CG1910</t>
  </si>
  <si>
    <t>LOC6730372_salt</t>
  </si>
  <si>
    <t>CG2811</t>
  </si>
  <si>
    <t>CG3760</t>
  </si>
  <si>
    <t>FBgn0035082_CG2811</t>
  </si>
  <si>
    <t>FBgn0022343_CG3760</t>
  </si>
  <si>
    <t>LOC27208699_CG3760</t>
  </si>
  <si>
    <t>LOC6736156_CG2811</t>
  </si>
  <si>
    <t>Kat60</t>
  </si>
  <si>
    <t>Vps37B</t>
  </si>
  <si>
    <t>FBgn0040208_Kat60</t>
  </si>
  <si>
    <t>FBgn0037299_Vps37B</t>
  </si>
  <si>
    <t>LOC6726773_Vps37B</t>
  </si>
  <si>
    <t>LOC6726774_Kat60</t>
  </si>
  <si>
    <t>f-cup</t>
  </si>
  <si>
    <t>CG14367</t>
  </si>
  <si>
    <t>FBgn0028487_f-cup</t>
  </si>
  <si>
    <t>FBgn0038170_CG14367</t>
  </si>
  <si>
    <t>LOC6739718_f-cup</t>
  </si>
  <si>
    <t>LOC6728188_CG14367</t>
  </si>
  <si>
    <t>Pfdn5</t>
  </si>
  <si>
    <t>CG5376</t>
  </si>
  <si>
    <t>FBgn0038976_Pfdn5</t>
  </si>
  <si>
    <t>FBgn0038977_CG5376</t>
  </si>
  <si>
    <t>LOC6729110_Pfdn5</t>
  </si>
  <si>
    <t>LOC6729111_CG5376</t>
  </si>
  <si>
    <t>CG34207</t>
  </si>
  <si>
    <t>Gp150</t>
  </si>
  <si>
    <t>FBgn0085236_CG34207</t>
  </si>
  <si>
    <t>FBgn0013272_Gp150</t>
  </si>
  <si>
    <t>LOC6735686_Gp150</t>
  </si>
  <si>
    <t>LOC27208127_CG34207</t>
  </si>
  <si>
    <t>ALiX</t>
  </si>
  <si>
    <t>HSPBAP1</t>
  </si>
  <si>
    <t>FBgn0086346_ALiX</t>
  </si>
  <si>
    <t>FBgn0263025_HSPBAP1</t>
  </si>
  <si>
    <t>LOC6729875_HSPBAP1</t>
  </si>
  <si>
    <t>LOC6729876_ALiX</t>
  </si>
  <si>
    <t>CG2444</t>
  </si>
  <si>
    <t>PhKgamma</t>
  </si>
  <si>
    <t>FBgn0030326_CG2444</t>
  </si>
  <si>
    <t>FBgn0011754_PhKgamma</t>
  </si>
  <si>
    <t>LOC6725698_PhKgamma</t>
  </si>
  <si>
    <t>LOC6725699_CG2444</t>
  </si>
  <si>
    <t>CG33506</t>
  </si>
  <si>
    <t>HPS1</t>
  </si>
  <si>
    <t>FBgn0053506_CG33506</t>
  </si>
  <si>
    <t>FBgn0033973_HPS1</t>
  </si>
  <si>
    <t>LOC6734550_HPS1</t>
  </si>
  <si>
    <t>LOC6734551_CG33506</t>
  </si>
  <si>
    <t>Fbw5</t>
  </si>
  <si>
    <t>CG13994</t>
  </si>
  <si>
    <t>FBgn0031773_Fbw5</t>
  </si>
  <si>
    <t>FBgn0031772_CG13994</t>
  </si>
  <si>
    <t>LOC6731164_CG13994</t>
  </si>
  <si>
    <t>LOC6731165_Fbw5</t>
  </si>
  <si>
    <t>CG43235</t>
  </si>
  <si>
    <t>Tep2</t>
  </si>
  <si>
    <t>FBgn0262880_CG43235</t>
  </si>
  <si>
    <t>FBgn0041182_Tep2</t>
  </si>
  <si>
    <t>LOC27207442_CG43235</t>
  </si>
  <si>
    <t>LOC6731375_Tep2</t>
  </si>
  <si>
    <t>CG1371</t>
  </si>
  <si>
    <t>CG12920</t>
  </si>
  <si>
    <t>FBgn0033482_CG1371</t>
  </si>
  <si>
    <t>FBgn0033481_CG12920</t>
  </si>
  <si>
    <t>LOC6733817_CG12920</t>
  </si>
  <si>
    <t>LOC6733818_CG1371</t>
  </si>
  <si>
    <t>CG3223</t>
  </si>
  <si>
    <t>CG10435</t>
  </si>
  <si>
    <t>FBgn0037538_CG3223</t>
  </si>
  <si>
    <t>FBgn0037539_CG10435</t>
  </si>
  <si>
    <t>LOC6727158_CG3223</t>
  </si>
  <si>
    <t>LOC6727159_CG10435</t>
  </si>
  <si>
    <t>Sec31</t>
  </si>
  <si>
    <t>ana2</t>
  </si>
  <si>
    <t>FBgn0033339_Sec31</t>
  </si>
  <si>
    <t>FBgn0027513_ana2</t>
  </si>
  <si>
    <t>LOC6733608_Sec31</t>
  </si>
  <si>
    <t>LOC6733609_ana2</t>
  </si>
  <si>
    <t>CG34162</t>
  </si>
  <si>
    <t>asRNA:CR42743</t>
  </si>
  <si>
    <t>FBgn0085191_CG34162</t>
  </si>
  <si>
    <t>FBgn0261707_asRNA:CR42743</t>
  </si>
  <si>
    <t>LOC6731992_CG34162</t>
  </si>
  <si>
    <t>LOC123327109_asRNA:CR42743</t>
  </si>
  <si>
    <t>Smyd3</t>
  </si>
  <si>
    <t>Zw10</t>
  </si>
  <si>
    <t>FBgn0011566_Smyd3</t>
  </si>
  <si>
    <t>FBgn0004643_Zw10</t>
  </si>
  <si>
    <t>LOC6739952_Zw10</t>
  </si>
  <si>
    <t>LOC27208906_Smyd3</t>
  </si>
  <si>
    <t>AspRS-m</t>
  </si>
  <si>
    <t>CG13282</t>
  </si>
  <si>
    <t>FBgn0051739_AspRS-m</t>
  </si>
  <si>
    <t>FBgn0032612_CG13282</t>
  </si>
  <si>
    <t>LOC6732566_AspRS-m</t>
  </si>
  <si>
    <t>LOC6732567_CG13282</t>
  </si>
  <si>
    <t>CG5516</t>
  </si>
  <si>
    <t>CG32856</t>
  </si>
  <si>
    <t>FBgn0038389_CG5516</t>
  </si>
  <si>
    <t>FBgn0052856_CG32856</t>
  </si>
  <si>
    <t>LOC6727889_CG32856</t>
  </si>
  <si>
    <t>LOC27208828_CG5516</t>
  </si>
  <si>
    <t>ncd</t>
  </si>
  <si>
    <t>CG7789</t>
  </si>
  <si>
    <t>FBgn0002924_ncd</t>
  </si>
  <si>
    <t>FBgn0039698_CG7789</t>
  </si>
  <si>
    <t>LOC6730105_CG7789</t>
  </si>
  <si>
    <t>LOC6730107_ncd</t>
  </si>
  <si>
    <t>S2P</t>
  </si>
  <si>
    <t>CG34229</t>
  </si>
  <si>
    <t>FBgn0033656_S2P</t>
  </si>
  <si>
    <t>FBgn0259832_CG34229</t>
  </si>
  <si>
    <t>LOC6734044_CG34229</t>
  </si>
  <si>
    <t>LOC6734045_S2P</t>
  </si>
  <si>
    <t>Cap-D2</t>
  </si>
  <si>
    <t>CG7582</t>
  </si>
  <si>
    <t>FBgn0039680_Cap-D2</t>
  </si>
  <si>
    <t>FBgn0039681_CG7582</t>
  </si>
  <si>
    <t>LOC6730075_Cap-D2</t>
  </si>
  <si>
    <t>LOC27206409_CG7582</t>
  </si>
  <si>
    <t>CG34008</t>
  </si>
  <si>
    <t>Srp14</t>
  </si>
  <si>
    <t>FBgn0054008_CG34008</t>
  </si>
  <si>
    <t>FBgn0038808_Srp14</t>
  </si>
  <si>
    <t>LOC6727324_CG34008</t>
  </si>
  <si>
    <t>LOC6727325_Srp14</t>
  </si>
  <si>
    <t>Pgam5</t>
  </si>
  <si>
    <t>CG14803</t>
  </si>
  <si>
    <t>FBgn0023517_Pgam5</t>
  </si>
  <si>
    <t>FBgn0023513_CG14803</t>
  </si>
  <si>
    <t>LOC6724887_CG14803</t>
  </si>
  <si>
    <t>LOC6724888_Pgam5</t>
  </si>
  <si>
    <t>eIF2beta</t>
  </si>
  <si>
    <t>ver</t>
  </si>
  <si>
    <t>FBgn0004926_eIF2beta</t>
  </si>
  <si>
    <t>FBgn0262524_ver</t>
  </si>
  <si>
    <t>LOC6737839_ver</t>
  </si>
  <si>
    <t>LOC6737840_eIF2beta</t>
  </si>
  <si>
    <t>CG4629</t>
  </si>
  <si>
    <t>Atg4a</t>
  </si>
  <si>
    <t>FBgn0031299_CG4629</t>
  </si>
  <si>
    <t>FBgn0031298_Atg4a</t>
  </si>
  <si>
    <t>LOC6730525_Atg4a</t>
  </si>
  <si>
    <t>LOC6730526_CG4629</t>
  </si>
  <si>
    <t>Psn</t>
  </si>
  <si>
    <t>mRpL15</t>
  </si>
  <si>
    <t>FBgn0284421_Psn</t>
  </si>
  <si>
    <t>FBgn0036990_mRpL15</t>
  </si>
  <si>
    <t>LOC6738855_Psn</t>
  </si>
  <si>
    <t>LOC6738856_mRpL15</t>
  </si>
  <si>
    <t>mim</t>
  </si>
  <si>
    <t>CG3358</t>
  </si>
  <si>
    <t>FBgn0053558_mim</t>
  </si>
  <si>
    <t>FBgn0033117_CG3358</t>
  </si>
  <si>
    <t>LOC6733289_CG3358</t>
  </si>
  <si>
    <t>LOC6733290_mim</t>
  </si>
  <si>
    <t>CG7810</t>
  </si>
  <si>
    <t>Mettl14</t>
  </si>
  <si>
    <t>FBgn0032017_CG7810</t>
  </si>
  <si>
    <t>FBgn0032016_Mettl14</t>
  </si>
  <si>
    <t>LOC6731475_Mettl14</t>
  </si>
  <si>
    <t>LOC6731476_CG7810</t>
  </si>
  <si>
    <t>ZIPIC</t>
  </si>
  <si>
    <t>Axn</t>
  </si>
  <si>
    <t>FBgn0039740_ZIPIC</t>
  </si>
  <si>
    <t>FBgn0026597_Axn</t>
  </si>
  <si>
    <t>LOC6730160_Axn</t>
  </si>
  <si>
    <t>LOC6730161_ZIPIC</t>
  </si>
  <si>
    <t>mRpL23</t>
  </si>
  <si>
    <t>CG8993</t>
  </si>
  <si>
    <t>FBgn0035335_mRpL23</t>
  </si>
  <si>
    <t>FBgn0035334_CG8993</t>
  </si>
  <si>
    <t>LOC6736483_CG8993</t>
  </si>
  <si>
    <t>LOC6736484_mRpL23</t>
  </si>
  <si>
    <t>Lsd-1</t>
  </si>
  <si>
    <t>CG10214</t>
  </si>
  <si>
    <t>FBgn0039114_Lsd-1</t>
  </si>
  <si>
    <t>FBgn0039115_CG10214</t>
  </si>
  <si>
    <t>LOC6729281_Lsd-1</t>
  </si>
  <si>
    <t>LOC6729282_CG10214</t>
  </si>
  <si>
    <t>Ndc1</t>
  </si>
  <si>
    <t>CG13601</t>
  </si>
  <si>
    <t>FBgn0039125_Ndc1</t>
  </si>
  <si>
    <t>FBgn0039126_CG13601</t>
  </si>
  <si>
    <t>LOC6729303_Ndc1</t>
  </si>
  <si>
    <t>LOC6729304_CG13601</t>
  </si>
  <si>
    <t>Fdx1</t>
  </si>
  <si>
    <t>CG4452</t>
  </si>
  <si>
    <t>FBgn0011769_Fdx1</t>
  </si>
  <si>
    <t>FBgn0035981_CG4452</t>
  </si>
  <si>
    <t>LOC6737404_CG4452</t>
  </si>
  <si>
    <t>LOC6737405_Fdx1</t>
  </si>
  <si>
    <t>Vta1</t>
  </si>
  <si>
    <t>CG13920</t>
  </si>
  <si>
    <t>FBgn0035251_Vta1</t>
  </si>
  <si>
    <t>FBgn0025712_CG13920</t>
  </si>
  <si>
    <t>LOC6736375_CG13920</t>
  </si>
  <si>
    <t>LOC6736376_Vta1</t>
  </si>
  <si>
    <t>CG42237</t>
  </si>
  <si>
    <t>CG32638</t>
  </si>
  <si>
    <t>FBgn0250862_CG42237</t>
  </si>
  <si>
    <t>FBgn0052638_CG32638</t>
  </si>
  <si>
    <t>LOC6725821_CG42237</t>
  </si>
  <si>
    <t>LOC6725822_CG32638</t>
  </si>
  <si>
    <t>hfw</t>
  </si>
  <si>
    <t>CG32809</t>
  </si>
  <si>
    <t>FBgn0001189_hfw</t>
  </si>
  <si>
    <t>FBgn0023531_CG32809</t>
  </si>
  <si>
    <t>LOC27207498_hfw</t>
  </si>
  <si>
    <t>LOC27209123_CG32809</t>
  </si>
  <si>
    <t>l(3)mbt</t>
  </si>
  <si>
    <t>CG14260</t>
  </si>
  <si>
    <t>FBgn0002441_l(3)mbt</t>
  </si>
  <si>
    <t>FBgn0039504_CG14260</t>
  </si>
  <si>
    <t>LOC27208672_CG14260</t>
  </si>
  <si>
    <t>LOC27207840_l(3)mbt</t>
  </si>
  <si>
    <t>brun</t>
  </si>
  <si>
    <t>CG2611</t>
  </si>
  <si>
    <t>FBgn0261787_brun</t>
  </si>
  <si>
    <t>FBgn0032871_CG2611</t>
  </si>
  <si>
    <t>LOC6732975_CG2611</t>
  </si>
  <si>
    <t>LOC6732976_brun</t>
  </si>
  <si>
    <t>Dgkepsilon</t>
  </si>
  <si>
    <t>Nacalpha</t>
  </si>
  <si>
    <t>FBgn0020930_Dgkepsilon</t>
  </si>
  <si>
    <t>FBgn0086904_Nacalpha</t>
  </si>
  <si>
    <t>LOC6734220_Dgkepsilon</t>
  </si>
  <si>
    <t>LOC6734221_Nacalpha</t>
  </si>
  <si>
    <t>CG10324</t>
  </si>
  <si>
    <t>Arl6IP1</t>
  </si>
  <si>
    <t>FBgn0038454_CG10324</t>
  </si>
  <si>
    <t>FBgn0038453_Arl6IP1</t>
  </si>
  <si>
    <t>LOC6727788_CG10324</t>
  </si>
  <si>
    <t>LOC27208184_Arl6IP1</t>
  </si>
  <si>
    <t>NSD</t>
  </si>
  <si>
    <t>mino</t>
  </si>
  <si>
    <t>FBgn0039559_NSD</t>
  </si>
  <si>
    <t>FBgn0027579_mino</t>
  </si>
  <si>
    <t>LOC6729898_mino</t>
  </si>
  <si>
    <t>LOC6729900_NSD</t>
  </si>
  <si>
    <t>Marc</t>
  </si>
  <si>
    <t>Vamp7</t>
  </si>
  <si>
    <t>FBgn0033451_Marc</t>
  </si>
  <si>
    <t>FBgn0266186_Vamp7</t>
  </si>
  <si>
    <t>LOC6733772_Marc</t>
  </si>
  <si>
    <t>LOC6733773_Vamp7</t>
  </si>
  <si>
    <t>CG9386</t>
  </si>
  <si>
    <t>RnpS1</t>
  </si>
  <si>
    <t>FBgn0037708_CG9386</t>
  </si>
  <si>
    <t>FBgn0037707_RnpS1</t>
  </si>
  <si>
    <t>LOC27206879_CG9386</t>
  </si>
  <si>
    <t>LOC6728775_RnpS1</t>
  </si>
  <si>
    <t>CG9121</t>
  </si>
  <si>
    <t>CG44001</t>
  </si>
  <si>
    <t>FBgn0031675_CG9121</t>
  </si>
  <si>
    <t>FBgn0264743_CG44001</t>
  </si>
  <si>
    <t>LOC120284189_CG44001</t>
  </si>
  <si>
    <t>LOC6738945_CG9121</t>
  </si>
  <si>
    <t>Dhpr</t>
  </si>
  <si>
    <t>Use1</t>
  </si>
  <si>
    <t>FBgn0035964_Dhpr</t>
  </si>
  <si>
    <t>FBgn0035965_Use1</t>
  </si>
  <si>
    <t>LOC6737384_Dhpr</t>
  </si>
  <si>
    <t>LOC6737386_Use1</t>
  </si>
  <si>
    <t>CG10341</t>
  </si>
  <si>
    <t>CG10376</t>
  </si>
  <si>
    <t>FBgn0032701_CG10341</t>
  </si>
  <si>
    <t>FBgn0032702_CG10376</t>
  </si>
  <si>
    <t>LOC6732705_CG10341</t>
  </si>
  <si>
    <t>LOC6732706_CG10376</t>
  </si>
  <si>
    <t>CG3770</t>
  </si>
  <si>
    <t>CG2790</t>
  </si>
  <si>
    <t>FBgn0035085_CG3770</t>
  </si>
  <si>
    <t>FBgn0027599_CG2790</t>
  </si>
  <si>
    <t>LOC27206196_CG3770</t>
  </si>
  <si>
    <t>LOC27209168_CG2790</t>
  </si>
  <si>
    <t>CG16965</t>
  </si>
  <si>
    <t>CG6686</t>
  </si>
  <si>
    <t>FBgn0032387_CG16965</t>
  </si>
  <si>
    <t>FBgn0032388_CG6686</t>
  </si>
  <si>
    <t>LOC6732030_CG16965</t>
  </si>
  <si>
    <t>LOC6732031_CG6686</t>
  </si>
  <si>
    <t>Taf9</t>
  </si>
  <si>
    <t>CG8142</t>
  </si>
  <si>
    <t>FBgn0000617_Taf9</t>
  </si>
  <si>
    <t>FBgn0030871_CG8142</t>
  </si>
  <si>
    <t>LOC6726302_Taf9</t>
  </si>
  <si>
    <t>LOC6726303_CG8142</t>
  </si>
  <si>
    <t>CG1218</t>
  </si>
  <si>
    <t>PSMG1</t>
  </si>
  <si>
    <t>FBgn0037377_CG1218</t>
  </si>
  <si>
    <t>FBgn0037378_PSMG1</t>
  </si>
  <si>
    <t>LOC6726884_CG1218</t>
  </si>
  <si>
    <t>LOC6726885_PSMG1</t>
  </si>
  <si>
    <t>nopo</t>
  </si>
  <si>
    <t>CG5721</t>
  </si>
  <si>
    <t>FBgn0034314_nopo</t>
  </si>
  <si>
    <t>FBgn0034315_CG5721</t>
  </si>
  <si>
    <t>LOC6735067_nopo</t>
  </si>
  <si>
    <t>LOC6735068_CG5721</t>
  </si>
  <si>
    <t>Gga</t>
  </si>
  <si>
    <t>Lst8</t>
  </si>
  <si>
    <t>FBgn0030141_Gga</t>
  </si>
  <si>
    <t>FBgn0264691_Lst8</t>
  </si>
  <si>
    <t>LOC27208613_Gga</t>
  </si>
  <si>
    <t>LOC6725553_Lst8</t>
  </si>
  <si>
    <t>Regnase-1</t>
  </si>
  <si>
    <t>CG4936</t>
  </si>
  <si>
    <t>FBgn0038769_Regnase-1</t>
  </si>
  <si>
    <t>FBgn0038768_CG4936</t>
  </si>
  <si>
    <t>LOC6727378_Regnase-1</t>
  </si>
  <si>
    <t>LOC6727379_CG4936</t>
  </si>
  <si>
    <t>CG15237</t>
  </si>
  <si>
    <t>SdhB</t>
  </si>
  <si>
    <t>FBgn0033104_CG15237</t>
  </si>
  <si>
    <t>FBgn0014028_SdhB</t>
  </si>
  <si>
    <t>LOC6733272_SdhB</t>
  </si>
  <si>
    <t>LOC6733273_CG15237</t>
  </si>
  <si>
    <t>CG17167</t>
  </si>
  <si>
    <t>CG17163</t>
  </si>
  <si>
    <t>FBgn0039941_CG17167</t>
  </si>
  <si>
    <t>FBgn0039942_CG17163</t>
  </si>
  <si>
    <t>LOC6740291_CG17163</t>
  </si>
  <si>
    <t>LOC6740289_CG17167</t>
  </si>
  <si>
    <t>msd5</t>
  </si>
  <si>
    <t>msd1</t>
  </si>
  <si>
    <t>FBgn0035210_msd5</t>
  </si>
  <si>
    <t>FBgn0035209_msd1</t>
  </si>
  <si>
    <t>LOC6736322_msd1</t>
  </si>
  <si>
    <t>LOC6736323_msd5</t>
  </si>
  <si>
    <t>ND-51</t>
  </si>
  <si>
    <t>CG34180</t>
  </si>
  <si>
    <t>FBgn0031771_ND-51</t>
  </si>
  <si>
    <t>FBgn0085209_CG34180</t>
  </si>
  <si>
    <t>LOC27207489_CG34180</t>
  </si>
  <si>
    <t>LOC6731163_ND-51</t>
  </si>
  <si>
    <t>mRpL28</t>
  </si>
  <si>
    <t>Gmd</t>
  </si>
  <si>
    <t>FBgn0031660_mRpL28</t>
  </si>
  <si>
    <t>FBgn0031661_Gmd</t>
  </si>
  <si>
    <t>LOC6731029_mRpL28</t>
  </si>
  <si>
    <t>LOC6731030_Gmd</t>
  </si>
  <si>
    <t>lncRNA:CR44097</t>
  </si>
  <si>
    <t>Hsp68</t>
  </si>
  <si>
    <t>FBgn0264906_lncRNA:CR44097</t>
  </si>
  <si>
    <t>FBgn0001230_Hsp68</t>
  </si>
  <si>
    <t>LOC6729334_lncRNA:CR44097</t>
  </si>
  <si>
    <t>LOC6729335_Hsp68</t>
  </si>
  <si>
    <t>ClC-b</t>
  </si>
  <si>
    <t>Sin3A</t>
  </si>
  <si>
    <t>FBgn0033755_ClC-b</t>
  </si>
  <si>
    <t>FBgn0022764_Sin3A</t>
  </si>
  <si>
    <t>LOC6734187_ClC-b</t>
  </si>
  <si>
    <t>LOC6734188_Sin3A</t>
  </si>
  <si>
    <t>CG10588</t>
  </si>
  <si>
    <t>CG11037</t>
  </si>
  <si>
    <t>FBgn0037037_CG10588</t>
  </si>
  <si>
    <t>FBgn0037038_CG11037</t>
  </si>
  <si>
    <t>LOC6739665_CG10588</t>
  </si>
  <si>
    <t>LOC6738929_CG11037</t>
  </si>
  <si>
    <t>DNAlig1</t>
  </si>
  <si>
    <t>Upf3</t>
  </si>
  <si>
    <t>FBgn0262619_DNAlig1</t>
  </si>
  <si>
    <t>FBgn0034923_Upf3</t>
  </si>
  <si>
    <t>LOC6735960_DNAlig1</t>
  </si>
  <si>
    <t>LOC6735961_Upf3</t>
  </si>
  <si>
    <t>Ostgamma</t>
  </si>
  <si>
    <t>CG7840</t>
  </si>
  <si>
    <t>FBgn0032015_Ostgamma</t>
  </si>
  <si>
    <t>FBgn0032014_CG7840</t>
  </si>
  <si>
    <t>LOC6731473_CG7840</t>
  </si>
  <si>
    <t>LOC6731474_Ostgamma</t>
  </si>
  <si>
    <t>sdk</t>
  </si>
  <si>
    <t>CG13362</t>
  </si>
  <si>
    <t>FBgn0021764_sdk</t>
  </si>
  <si>
    <t>FBgn0029531_CG13362</t>
  </si>
  <si>
    <t>LOC6724803_sdk</t>
  </si>
  <si>
    <t>LOC6724804_CG13362</t>
  </si>
  <si>
    <t>PIG-U</t>
  </si>
  <si>
    <t>mRpL51</t>
  </si>
  <si>
    <t>FBgn0032052_PIG-U</t>
  </si>
  <si>
    <t>FBgn0032053_mRpL51</t>
  </si>
  <si>
    <t>LOC6731534_PIG-U</t>
  </si>
  <si>
    <t>LOC6731535_mRpL51</t>
  </si>
  <si>
    <t>CG13884</t>
  </si>
  <si>
    <t>CG1233</t>
  </si>
  <si>
    <t>FBgn0035138_CG13884</t>
  </si>
  <si>
    <t>FBgn0035137_CG1233</t>
  </si>
  <si>
    <t>LOC6734422_CG1233</t>
  </si>
  <si>
    <t>LOC6734423_CG13884</t>
  </si>
  <si>
    <t>Mur89F</t>
  </si>
  <si>
    <t>CG5292</t>
  </si>
  <si>
    <t>FBgn0038492_Mur89F</t>
  </si>
  <si>
    <t>FBgn0038491_CG5292</t>
  </si>
  <si>
    <t>LOC6727728_Mur89F</t>
  </si>
  <si>
    <t>LOC27207073_CG5292</t>
  </si>
  <si>
    <t>Dhod</t>
  </si>
  <si>
    <t>SLIRP2</t>
  </si>
  <si>
    <t>FBgn0000447_Dhod</t>
  </si>
  <si>
    <t>FBgn0037602_SLIRP2</t>
  </si>
  <si>
    <t>LOC6728909_Dhod</t>
  </si>
  <si>
    <t>LOC6728910_SLIRP2</t>
  </si>
  <si>
    <t>ND-B12</t>
  </si>
  <si>
    <t>Rae1</t>
  </si>
  <si>
    <t>FBgn0034645_ND-B12</t>
  </si>
  <si>
    <t>FBgn0034646_Rae1</t>
  </si>
  <si>
    <t>LOC27208273_ND-B12</t>
  </si>
  <si>
    <t>LOC6735596_Rae1</t>
  </si>
  <si>
    <t>cin</t>
  </si>
  <si>
    <t>CG13377</t>
  </si>
  <si>
    <t>FBgn0000316_cin</t>
  </si>
  <si>
    <t>FBgn0261446_CG13377</t>
  </si>
  <si>
    <t>LOC6724759_cin</t>
  </si>
  <si>
    <t>LOC6724760_CG13377</t>
  </si>
  <si>
    <t>CG14971</t>
  </si>
  <si>
    <t>CycJ</t>
  </si>
  <si>
    <t>FBgn0035449_CG14971</t>
  </si>
  <si>
    <t>FBgn0010317_CycJ</t>
  </si>
  <si>
    <t>LOC6736646_CycJ</t>
  </si>
  <si>
    <t>LOC6736648_CG14971</t>
  </si>
  <si>
    <t>CG8478</t>
  </si>
  <si>
    <t>MED6</t>
  </si>
  <si>
    <t>FBgn0037746_CG8478</t>
  </si>
  <si>
    <t>FBgn0024330_MED6</t>
  </si>
  <si>
    <t>LOC27208284_MED6</t>
  </si>
  <si>
    <t>LOC27209315_CG8478</t>
  </si>
  <si>
    <t>NimB2</t>
  </si>
  <si>
    <t>NimB1</t>
  </si>
  <si>
    <t>FBgn0028543_NimB2</t>
  </si>
  <si>
    <t>FBgn0027929_NimB1</t>
  </si>
  <si>
    <t>LOC6732284_NimB1</t>
  </si>
  <si>
    <t>LOC6732285_NimB2</t>
  </si>
  <si>
    <t>mora</t>
  </si>
  <si>
    <t>CG5515</t>
  </si>
  <si>
    <t>FBgn0029503_mora</t>
  </si>
  <si>
    <t>FBgn0039163_CG5515</t>
  </si>
  <si>
    <t>LOC6729362_mora</t>
  </si>
  <si>
    <t>LOC6729363_CG5515</t>
  </si>
  <si>
    <t>pn</t>
  </si>
  <si>
    <t>Nmd3</t>
  </si>
  <si>
    <t>FBgn0003116_pn</t>
  </si>
  <si>
    <t>FBgn0023542_Nmd3</t>
  </si>
  <si>
    <t>LOC6724930_pn</t>
  </si>
  <si>
    <t>LOC6740605_Nmd3</t>
  </si>
  <si>
    <t>ppan</t>
  </si>
  <si>
    <t>Bdbt</t>
  </si>
  <si>
    <t>FBgn0010770_ppan</t>
  </si>
  <si>
    <t>FBgn0038857_Bdbt</t>
  </si>
  <si>
    <t>LOC27208103_Bdbt</t>
  </si>
  <si>
    <t>LOC6727236_ppan</t>
  </si>
  <si>
    <t>CG13314</t>
  </si>
  <si>
    <t>Galk</t>
  </si>
  <si>
    <t>FBgn0035949_CG13314</t>
  </si>
  <si>
    <t>FBgn0263199_Galk</t>
  </si>
  <si>
    <t>LOC6737368_CG13314</t>
  </si>
  <si>
    <t>LOC6737369_Galk</t>
  </si>
  <si>
    <t>Orc6</t>
  </si>
  <si>
    <t>Sting</t>
  </si>
  <si>
    <t>FBgn0023180_Orc6</t>
  </si>
  <si>
    <t>FBgn0033453_Sting</t>
  </si>
  <si>
    <t>LOC6733774_Sting</t>
  </si>
  <si>
    <t>LOC6733775_Orc6</t>
  </si>
  <si>
    <t>CG13919</t>
  </si>
  <si>
    <t>CG17249</t>
  </si>
  <si>
    <t>FBgn0035248_CG13919</t>
  </si>
  <si>
    <t>FBgn0035249_CG17249</t>
  </si>
  <si>
    <t>LOC6736372_CG13919</t>
  </si>
  <si>
    <t>LOC6736373_CG17249</t>
  </si>
  <si>
    <t>TSG101</t>
  </si>
  <si>
    <t>kud</t>
  </si>
  <si>
    <t>FBgn0036666_TSG101</t>
  </si>
  <si>
    <t>FBgn0036667_kud</t>
  </si>
  <si>
    <t>LOC6738389_TSG101</t>
  </si>
  <si>
    <t>LOC6738390_kud</t>
  </si>
  <si>
    <t>CG3045</t>
  </si>
  <si>
    <t>a</t>
  </si>
  <si>
    <t>FBgn0034703_CG3045</t>
  </si>
  <si>
    <t>FBgn0000008_a</t>
  </si>
  <si>
    <t>LOC27208017_a</t>
  </si>
  <si>
    <t>LOC6739485_CG3045</t>
  </si>
  <si>
    <t>Ctr9</t>
  </si>
  <si>
    <t>sturkopf</t>
  </si>
  <si>
    <t>FBgn0035205_Ctr9</t>
  </si>
  <si>
    <t>FBgn0035206_sturkopf</t>
  </si>
  <si>
    <t>LOC6736315_Ctr9</t>
  </si>
  <si>
    <t>LOC6736316_sturkopf</t>
  </si>
  <si>
    <t>Efa6</t>
  </si>
  <si>
    <t>CG31156</t>
  </si>
  <si>
    <t>FBgn0051158_Efa6</t>
  </si>
  <si>
    <t>FBgn0051156_CG31156</t>
  </si>
  <si>
    <t>LOC6729129_Efa6</t>
  </si>
  <si>
    <t>LOC6729130_CG31156</t>
  </si>
  <si>
    <t>Bem46</t>
  </si>
  <si>
    <t>okr</t>
  </si>
  <si>
    <t>FBgn0025109_Bem46</t>
  </si>
  <si>
    <t>FBgn0002989_okr</t>
  </si>
  <si>
    <t>LOC6739188_Bem46</t>
  </si>
  <si>
    <t>LOC6739181_okr</t>
  </si>
  <si>
    <t>tous</t>
  </si>
  <si>
    <t>Vps20</t>
  </si>
  <si>
    <t>FBgn0034745_tous</t>
  </si>
  <si>
    <t>FBgn0034744_Vps20</t>
  </si>
  <si>
    <t>LOC6735722_Vps20</t>
  </si>
  <si>
    <t>LOC27209071_tous</t>
  </si>
  <si>
    <t>CG13842</t>
  </si>
  <si>
    <t>CG6972</t>
  </si>
  <si>
    <t>FBgn0039009_CG13842</t>
  </si>
  <si>
    <t>FBgn0039008_CG6972</t>
  </si>
  <si>
    <t>LOC6740248_CG6972</t>
  </si>
  <si>
    <t>LOC6729142_CG13842</t>
  </si>
  <si>
    <t>CG8414</t>
  </si>
  <si>
    <t>mRpL34</t>
  </si>
  <si>
    <t>FBgn0034073_CG8414</t>
  </si>
  <si>
    <t>FBgn0083983_mRpL34</t>
  </si>
  <si>
    <t>LOC27207224_mRpL34</t>
  </si>
  <si>
    <t>LOC6734702_CG8414</t>
  </si>
  <si>
    <t>CG7632</t>
  </si>
  <si>
    <t>Pc</t>
  </si>
  <si>
    <t>FBgn0037071_CG7632</t>
  </si>
  <si>
    <t>FBgn0003042_Pc</t>
  </si>
  <si>
    <t>LOC6738983_CG7632</t>
  </si>
  <si>
    <t>LOC6738984_Pc</t>
  </si>
  <si>
    <t>DCAF12</t>
  </si>
  <si>
    <t>GCC185</t>
  </si>
  <si>
    <t>FBgn0037980_DCAF12</t>
  </si>
  <si>
    <t>FBgn0037979_GCC185</t>
  </si>
  <si>
    <t>LOC6728436_DCAF12</t>
  </si>
  <si>
    <t>LOC6728437_GCC185</t>
  </si>
  <si>
    <t>CG4951</t>
  </si>
  <si>
    <t>Gp93</t>
  </si>
  <si>
    <t>FBgn0039563_CG4951</t>
  </si>
  <si>
    <t>FBgn0039562_Gp93</t>
  </si>
  <si>
    <t>LOC6729903_Gp93</t>
  </si>
  <si>
    <t>LOC6729905_CG4951</t>
  </si>
  <si>
    <t>CG10286</t>
  </si>
  <si>
    <t>CRAT</t>
  </si>
  <si>
    <t>FBgn0037439_CG10286</t>
  </si>
  <si>
    <t>FBgn0037440_CRAT</t>
  </si>
  <si>
    <t>LOC6726962_CG10286</t>
  </si>
  <si>
    <t>LOC6726963_CRAT</t>
  </si>
  <si>
    <t>Spn43Aa</t>
  </si>
  <si>
    <t>CG12828</t>
  </si>
  <si>
    <t>FBgn0024294_Spn43Aa</t>
  </si>
  <si>
    <t>FBgn0033145_CG12828</t>
  </si>
  <si>
    <t>LOC6733333_Spn43Aa</t>
  </si>
  <si>
    <t>LOC6733334_CG12828</t>
  </si>
  <si>
    <t>Vti1a</t>
  </si>
  <si>
    <t>RabX6</t>
  </si>
  <si>
    <t>FBgn0260862_Vti1a</t>
  </si>
  <si>
    <t>FBgn0035155_RabX6</t>
  </si>
  <si>
    <t>LOC6736237_RabX6</t>
  </si>
  <si>
    <t>LOC6736238_Vti1a</t>
  </si>
  <si>
    <t>l(2)k10201</t>
  </si>
  <si>
    <t>CG33774</t>
  </si>
  <si>
    <t>FBgn0016970_l(2)k10201</t>
  </si>
  <si>
    <t>FBgn0053774_CG33774</t>
  </si>
  <si>
    <t>LOC6733708_l(2)k10201</t>
  </si>
  <si>
    <t>LOC6733709_CG33774</t>
  </si>
  <si>
    <t>zuc</t>
  </si>
  <si>
    <t>CG34163</t>
  </si>
  <si>
    <t>FBgn0261266_zuc</t>
  </si>
  <si>
    <t>FBgn0085192_CG34163</t>
  </si>
  <si>
    <t>LOC6732032_CG34163</t>
  </si>
  <si>
    <t>LOC6732033_zuc</t>
  </si>
  <si>
    <t>CG11367</t>
  </si>
  <si>
    <t>CG11241</t>
  </si>
  <si>
    <t>FBgn0037185_CG11367</t>
  </si>
  <si>
    <t>FBgn0037186_CG11241</t>
  </si>
  <si>
    <t>LOC27207092_CG11367</t>
  </si>
  <si>
    <t>LOC6739141_CG11241</t>
  </si>
  <si>
    <t>eIF2Bbeta</t>
  </si>
  <si>
    <t>CG2680</t>
  </si>
  <si>
    <t>FBgn0024996_eIF2Bbeta</t>
  </si>
  <si>
    <t>FBgn0024995_CG2680</t>
  </si>
  <si>
    <t>LOC6724971_eIF2Bbeta</t>
  </si>
  <si>
    <t>LOC6724972_CG2680</t>
  </si>
  <si>
    <t>HDAC11</t>
  </si>
  <si>
    <t>Nct</t>
  </si>
  <si>
    <t>FBgn0051119_HDAC11</t>
  </si>
  <si>
    <t>FBgn0039234_Nct</t>
  </si>
  <si>
    <t>LOC6729481_Nct</t>
  </si>
  <si>
    <t>LOC6729482_HDAC11</t>
  </si>
  <si>
    <t>PolD2</t>
  </si>
  <si>
    <t>CG2021</t>
  </si>
  <si>
    <t>FBgn0027903_PolD2</t>
  </si>
  <si>
    <t>FBgn0035271_CG2021</t>
  </si>
  <si>
    <t>LOC6736405_PolD2</t>
  </si>
  <si>
    <t>LOC6736406_CG2021</t>
  </si>
  <si>
    <t>CG6962</t>
  </si>
  <si>
    <t>sad</t>
  </si>
  <si>
    <t>FBgn0037958_CG6962</t>
  </si>
  <si>
    <t>FBgn0003312_sad</t>
  </si>
  <si>
    <t>LOC6728459_CG6962</t>
  </si>
  <si>
    <t>LOC6728460_sad</t>
  </si>
  <si>
    <t>CG17361</t>
  </si>
  <si>
    <t>CG17359</t>
  </si>
  <si>
    <t>FBgn0036395_CG17361</t>
  </si>
  <si>
    <t>FBgn0036396_CG17359</t>
  </si>
  <si>
    <t>LOC6737998_CG17361</t>
  </si>
  <si>
    <t>LOC27206230_CG17359</t>
  </si>
  <si>
    <t>CG7168</t>
  </si>
  <si>
    <t>Non3</t>
  </si>
  <si>
    <t>FBgn0038586_CG7168</t>
  </si>
  <si>
    <t>FBgn0038585_Non3</t>
  </si>
  <si>
    <t>LOC6727596_CG7168</t>
  </si>
  <si>
    <t>LOC6727597_Non3</t>
  </si>
  <si>
    <t>msps</t>
  </si>
  <si>
    <t>CG10185</t>
  </si>
  <si>
    <t>FBgn0027948_msps</t>
  </si>
  <si>
    <t>FBgn0038397_CG10185</t>
  </si>
  <si>
    <t>LOC6727874_CG10185</t>
  </si>
  <si>
    <t>LOC6727875_msps</t>
  </si>
  <si>
    <t>ClC-c</t>
  </si>
  <si>
    <t>CG13074</t>
  </si>
  <si>
    <t>FBgn0036566_ClC-c</t>
  </si>
  <si>
    <t>FBgn0036567_CG13074</t>
  </si>
  <si>
    <t>LOC6738242_ClC-c</t>
  </si>
  <si>
    <t>LOC6739653_CG13074</t>
  </si>
  <si>
    <t>Hmgcr</t>
  </si>
  <si>
    <t>RanBP3</t>
  </si>
  <si>
    <t>FBgn0263782_Hmgcr</t>
  </si>
  <si>
    <t>FBgn0039110_RanBP3</t>
  </si>
  <si>
    <t>LOC27206479_Hmgcr</t>
  </si>
  <si>
    <t>LOC6729275_RanBP3</t>
  </si>
  <si>
    <t>Ciao1</t>
  </si>
  <si>
    <t>Ercc1</t>
  </si>
  <si>
    <t>FBgn0033972_Ciao1</t>
  </si>
  <si>
    <t>FBgn0028434_Ercc1</t>
  </si>
  <si>
    <t>LOC6734548_Ercc1</t>
  </si>
  <si>
    <t>LOC6734549_Ciao1</t>
  </si>
  <si>
    <t>CG34150</t>
  </si>
  <si>
    <t>CG5808</t>
  </si>
  <si>
    <t>FBgn0083986_CG34150</t>
  </si>
  <si>
    <t>FBgn0027617_CG5808</t>
  </si>
  <si>
    <t>LOC6729469_CG34150</t>
  </si>
  <si>
    <t>LOC6729470_CG5808</t>
  </si>
  <si>
    <t>CG42516</t>
  </si>
  <si>
    <t>Socs44A</t>
  </si>
  <si>
    <t>FBgn0260390_CG42516</t>
  </si>
  <si>
    <t>FBgn0033266_Socs44A</t>
  </si>
  <si>
    <t>LOC6733496_Socs44A</t>
  </si>
  <si>
    <t>LOC6733497_CG42516</t>
  </si>
  <si>
    <t>Prx6005</t>
  </si>
  <si>
    <t>CG8814</t>
  </si>
  <si>
    <t>FBgn0031479_Prx6005</t>
  </si>
  <si>
    <t>FBgn0031478_CG8814</t>
  </si>
  <si>
    <t>LOC6730789_CG8814</t>
  </si>
  <si>
    <t>LOC6730790_Prx6005</t>
  </si>
  <si>
    <t>FucTA</t>
  </si>
  <si>
    <t>Msh6</t>
  </si>
  <si>
    <t>FBgn0036485_FucTA</t>
  </si>
  <si>
    <t>FBgn0036486_Msh6</t>
  </si>
  <si>
    <t>LOC6738122_FucTA</t>
  </si>
  <si>
    <t>LOC6738123_Msh6</t>
  </si>
  <si>
    <t>CG7512</t>
  </si>
  <si>
    <t>Fuca</t>
  </si>
  <si>
    <t>FBgn0036168_CG7512</t>
  </si>
  <si>
    <t>FBgn0285958_Fuca</t>
  </si>
  <si>
    <t>LOC6739637_CG7512</t>
  </si>
  <si>
    <t>LOC6739636_Fuca</t>
  </si>
  <si>
    <t>Spps</t>
  </si>
  <si>
    <t>cav</t>
  </si>
  <si>
    <t>FBgn0039169_Spps</t>
  </si>
  <si>
    <t>FBgn0026257_cav</t>
  </si>
  <si>
    <t>LOC6729369_cav</t>
  </si>
  <si>
    <t>LOC6729370_Spps</t>
  </si>
  <si>
    <t>CG6153</t>
  </si>
  <si>
    <t>IFT43</t>
  </si>
  <si>
    <t>FBgn0032445_CG6153</t>
  </si>
  <si>
    <t>FBgn0032446_IFT43</t>
  </si>
  <si>
    <t>LOC6732116_CG6153</t>
  </si>
  <si>
    <t>LOC6732118_IFT43</t>
  </si>
  <si>
    <t>TBC1d7</t>
  </si>
  <si>
    <t>mRpS24</t>
  </si>
  <si>
    <t>FBgn0039158_TBC1d7</t>
  </si>
  <si>
    <t>FBgn0039159_mRpS24</t>
  </si>
  <si>
    <t>LOC6729356_TBC1d7</t>
  </si>
  <si>
    <t>LOC6729357_mRpS24</t>
  </si>
  <si>
    <t>Lamtor3</t>
  </si>
  <si>
    <t>GCS2beta</t>
  </si>
  <si>
    <t>FBgn0032642_Lamtor3</t>
  </si>
  <si>
    <t>FBgn0032643_GCS2beta</t>
  </si>
  <si>
    <t>LOC6732617_Lamtor3</t>
  </si>
  <si>
    <t>LOC6732618_GCS2beta</t>
  </si>
  <si>
    <t>CG13605</t>
  </si>
  <si>
    <t>CG18428</t>
  </si>
  <si>
    <t>FBgn0039150_CG13605</t>
  </si>
  <si>
    <t>FBgn0039149_CG18428</t>
  </si>
  <si>
    <t>LOC6729340_CG18428</t>
  </si>
  <si>
    <t>LOC6729341_CG13605</t>
  </si>
  <si>
    <t>Rat1</t>
  </si>
  <si>
    <t>Wee1</t>
  </si>
  <si>
    <t>FBgn0031868_Rat1</t>
  </si>
  <si>
    <t>FBgn0011737_Wee1</t>
  </si>
  <si>
    <t>Dsim_U_27</t>
  </si>
  <si>
    <t>LOC6731283_Wee1</t>
  </si>
  <si>
    <t>LOC6731282_Rat1</t>
  </si>
  <si>
    <t>CG8841</t>
  </si>
  <si>
    <t>mIF3</t>
  </si>
  <si>
    <t>FBgn0033713_CG8841</t>
  </si>
  <si>
    <t>FBgn0033712_mIF3</t>
  </si>
  <si>
    <t>LOC6734117_mIF3</t>
  </si>
  <si>
    <t>LOC6734118_CG8841</t>
  </si>
  <si>
    <t>Arfip</t>
  </si>
  <si>
    <t>Dph3</t>
  </si>
  <si>
    <t>FBgn0037884_Arfip</t>
  </si>
  <si>
    <t>FBgn0037883_Dph3</t>
  </si>
  <si>
    <t>LOC6728545_Arfip</t>
  </si>
  <si>
    <t>LOC6728544_Dph3</t>
  </si>
  <si>
    <t>CG34125</t>
  </si>
  <si>
    <t>eIF3i</t>
  </si>
  <si>
    <t>FBgn0083961_CG34125</t>
  </si>
  <si>
    <t>FBgn0015834_eIF3i</t>
  </si>
  <si>
    <t>LOC27208244_CG34125</t>
  </si>
  <si>
    <t>LOC6731024_eIF3i</t>
  </si>
  <si>
    <t>CG42727</t>
  </si>
  <si>
    <t>Trs33</t>
  </si>
  <si>
    <t>FBgn0261680_CG42727</t>
  </si>
  <si>
    <t>FBgn0266722_Trs33</t>
  </si>
  <si>
    <t>LOC6727976_Trs33</t>
  </si>
  <si>
    <t>LOC120284203_CG42727</t>
  </si>
  <si>
    <t>spt4</t>
  </si>
  <si>
    <t>CG33672</t>
  </si>
  <si>
    <t>FBgn0028683_spt4</t>
  </si>
  <si>
    <t>FBgn0061360_CG33672</t>
  </si>
  <si>
    <t>LOC6734195_spt4</t>
  </si>
  <si>
    <t>LOC6734196_CG33672</t>
  </si>
  <si>
    <t>Pgant8</t>
  </si>
  <si>
    <t>CG34452</t>
  </si>
  <si>
    <t>FBgn0036529_Pgant8</t>
  </si>
  <si>
    <t>FBgn0085481_CG34452</t>
  </si>
  <si>
    <t>LOC6738190_Pgant8</t>
  </si>
  <si>
    <t>LOC6738191_CG34452</t>
  </si>
  <si>
    <t>CG3277</t>
  </si>
  <si>
    <t>Fign</t>
  </si>
  <si>
    <t>FBgn0031518_CG3277</t>
  </si>
  <si>
    <t>FBgn0031519_Fign</t>
  </si>
  <si>
    <t>LOC6730845_CG3277</t>
  </si>
  <si>
    <t>LOC6730846_Fign</t>
  </si>
  <si>
    <t>Pxn</t>
  </si>
  <si>
    <t>CG16986</t>
  </si>
  <si>
    <t>FBgn0011828_Pxn</t>
  </si>
  <si>
    <t>FBgn0035356_CG16986</t>
  </si>
  <si>
    <t>LOC6736508_CG16986</t>
  </si>
  <si>
    <t>LOC6736509_Pxn</t>
  </si>
  <si>
    <t>Gs1l</t>
  </si>
  <si>
    <t>ND-B8</t>
  </si>
  <si>
    <t>FBgn0019982_Gs1l</t>
  </si>
  <si>
    <t>FBgn0040705_ND-B8</t>
  </si>
  <si>
    <t>LOC6730969_ND-B8</t>
  </si>
  <si>
    <t>LOC6730970_Gs1l</t>
  </si>
  <si>
    <t>sro</t>
  </si>
  <si>
    <t>Rnb</t>
  </si>
  <si>
    <t>FBgn0262112_sro</t>
  </si>
  <si>
    <t>FBgn0039696_Rnb</t>
  </si>
  <si>
    <t>LOC6730101_sro</t>
  </si>
  <si>
    <t>LOC6730102_Rnb</t>
  </si>
  <si>
    <t>CG31342</t>
  </si>
  <si>
    <t>yellow-f</t>
  </si>
  <si>
    <t>FBgn0051342_CG31342</t>
  </si>
  <si>
    <t>FBgn0041710_yellow-f</t>
  </si>
  <si>
    <t>LOC6728285_yellow-f</t>
  </si>
  <si>
    <t>LOC6728286_CG31342</t>
  </si>
  <si>
    <t>CG11180</t>
  </si>
  <si>
    <t>CG9945</t>
  </si>
  <si>
    <t>FBgn0034528_CG11180</t>
  </si>
  <si>
    <t>FBgn0034527_CG9945</t>
  </si>
  <si>
    <t>LOC6735410_CG9945</t>
  </si>
  <si>
    <t>LOC6735411_CG11180</t>
  </si>
  <si>
    <t>CG42672</t>
  </si>
  <si>
    <t>Panx</t>
  </si>
  <si>
    <t>FBgn0261554_CG42672</t>
  </si>
  <si>
    <t>FBgn0034617_Panx</t>
  </si>
  <si>
    <t>LOC6735531_CG42672</t>
  </si>
  <si>
    <t>LOC6735532_Panx</t>
  </si>
  <si>
    <t>Gel</t>
  </si>
  <si>
    <t>CG14642</t>
  </si>
  <si>
    <t>FBgn0010225_Gel</t>
  </si>
  <si>
    <t>FBgn0037222_CG14642</t>
  </si>
  <si>
    <t>LOC6726651_Gel</t>
  </si>
  <si>
    <t>LOC6726652_CG14642</t>
  </si>
  <si>
    <t>Cyp317a1</t>
  </si>
  <si>
    <t>Kank</t>
  </si>
  <si>
    <t>FBgn0033982_Cyp317a1</t>
  </si>
  <si>
    <t>FBgn0027596_Kank</t>
  </si>
  <si>
    <t>LOC6734562_Cyp317a1</t>
  </si>
  <si>
    <t>LOC6734563_Kank</t>
  </si>
  <si>
    <t>Sirt4</t>
  </si>
  <si>
    <t>asRNA:CR45520</t>
  </si>
  <si>
    <t>FBgn0029783_Sirt4</t>
  </si>
  <si>
    <t>FBgn0267076_asRNA:CR45520</t>
  </si>
  <si>
    <t>LOC123327350_asRNA:CR45520</t>
  </si>
  <si>
    <t>LOC6725181_Sirt4</t>
  </si>
  <si>
    <t>CG34183</t>
  </si>
  <si>
    <t>Fkbp59</t>
  </si>
  <si>
    <t>FBgn0085212_CG34183</t>
  </si>
  <si>
    <t>FBgn0029174_Fkbp59</t>
  </si>
  <si>
    <t>LOC6731681_Fkbp59</t>
  </si>
  <si>
    <t>LOC6731682_CG34183</t>
  </si>
  <si>
    <t>Rpn7</t>
  </si>
  <si>
    <t>CG34376</t>
  </si>
  <si>
    <t>FBgn0028688_Rpn7</t>
  </si>
  <si>
    <t>FBgn0085405_CG34376</t>
  </si>
  <si>
    <t>LOC6729100_CG34376</t>
  </si>
  <si>
    <t>LOC6729103_Rpn7</t>
  </si>
  <si>
    <t>CG10051</t>
  </si>
  <si>
    <t>CG9416</t>
  </si>
  <si>
    <t>FBgn0034437_CG10051</t>
  </si>
  <si>
    <t>FBgn0034438_CG9416</t>
  </si>
  <si>
    <t>LOC6735246_CG10051</t>
  </si>
  <si>
    <t>LOC6735247_CG9416</t>
  </si>
  <si>
    <t>PIG-M</t>
  </si>
  <si>
    <t>CG42365</t>
  </si>
  <si>
    <t>FBgn0034649_PIG-M</t>
  </si>
  <si>
    <t>FBgn0259711_CG42365</t>
  </si>
  <si>
    <t>LOC6735598_CG42365</t>
  </si>
  <si>
    <t>LOC27206602_PIG-M</t>
  </si>
  <si>
    <t>pall</t>
  </si>
  <si>
    <t>Jarid2</t>
  </si>
  <si>
    <t>FBgn0036005_pall</t>
  </si>
  <si>
    <t>FBgn0036004_Jarid2</t>
  </si>
  <si>
    <t>LOC6737436_Jarid2</t>
  </si>
  <si>
    <t>LOC6737437_pall</t>
  </si>
  <si>
    <t>Naa35</t>
  </si>
  <si>
    <t>Zfrp8</t>
  </si>
  <si>
    <t>FBgn0034982_Naa35</t>
  </si>
  <si>
    <t>FBgn0021875_Zfrp8</t>
  </si>
  <si>
    <t>LOC6736016_Zfrp8</t>
  </si>
  <si>
    <t>LOC6736017_Naa35</t>
  </si>
  <si>
    <t>mRpS34</t>
  </si>
  <si>
    <t>Golgin104</t>
  </si>
  <si>
    <t>FBgn0285951_mRpS34</t>
  </si>
  <si>
    <t>FBgn0036614_Golgin104</t>
  </si>
  <si>
    <t>LOC6738309_mRpS34</t>
  </si>
  <si>
    <t>LOC6738310_Golgin104</t>
  </si>
  <si>
    <t>CycC</t>
  </si>
  <si>
    <t>CG33332</t>
  </si>
  <si>
    <t>FBgn0004597_CycC</t>
  </si>
  <si>
    <t>FBgn0067629_CG33332</t>
  </si>
  <si>
    <t>LOC6728046_CycC</t>
  </si>
  <si>
    <t>LOC6728047_CG33332</t>
  </si>
  <si>
    <t>CG6028</t>
  </si>
  <si>
    <t>mRpL35</t>
  </si>
  <si>
    <t>FBgn0038924_CG6028</t>
  </si>
  <si>
    <t>FBgn0038923_mRpL35</t>
  </si>
  <si>
    <t>LOC6729040_mRpL35</t>
  </si>
  <si>
    <t>LOC6729041_CG6028</t>
  </si>
  <si>
    <t>DCTN6-p27</t>
  </si>
  <si>
    <t>Polr1D</t>
  </si>
  <si>
    <t>FBgn0086446_DCTN6-p27</t>
  </si>
  <si>
    <t>FBgn0086447_Polr1D</t>
  </si>
  <si>
    <t>LOC6732782_DCTN6-p27</t>
  </si>
  <si>
    <t>LOC6732783_Polr1D</t>
  </si>
  <si>
    <t>CG43346</t>
  </si>
  <si>
    <t>CG9246</t>
  </si>
  <si>
    <t>FBgn0263051_CG43346</t>
  </si>
  <si>
    <t>FBgn0032925_CG9246</t>
  </si>
  <si>
    <t>LOC6733050_CG9246</t>
  </si>
  <si>
    <t>LOC27206493_CG43346</t>
  </si>
  <si>
    <t>Dredd</t>
  </si>
  <si>
    <t>Mybbp1A</t>
  </si>
  <si>
    <t>FBgn0020381_Dredd</t>
  </si>
  <si>
    <t>FBgn0001341_Mybbp1A</t>
  </si>
  <si>
    <t>LOC6724794_Mybbp1A</t>
  </si>
  <si>
    <t>LOC6724795_Dredd</t>
  </si>
  <si>
    <t>Pmvk</t>
  </si>
  <si>
    <t>msb1l</t>
  </si>
  <si>
    <t>FBgn0032811_Pmvk</t>
  </si>
  <si>
    <t>FBgn0027949_msb1l</t>
  </si>
  <si>
    <t>LOC6732849_msb1l</t>
  </si>
  <si>
    <t>LOC6732850_Pmvk</t>
  </si>
  <si>
    <t>Mgat1</t>
  </si>
  <si>
    <t>lms</t>
  </si>
  <si>
    <t>FBgn0034521_Mgat1</t>
  </si>
  <si>
    <t>FBgn0034520_lms</t>
  </si>
  <si>
    <t>LOC6735398_lms</t>
  </si>
  <si>
    <t>LOC6735399_Mgat1</t>
  </si>
  <si>
    <t>CG4338</t>
  </si>
  <si>
    <t>MRG15</t>
  </si>
  <si>
    <t>FBgn0038313_CG4338</t>
  </si>
  <si>
    <t>FBgn0027378_MRG15</t>
  </si>
  <si>
    <t>LOC6727994_MRG15</t>
  </si>
  <si>
    <t>LOC6727995_CG4338</t>
  </si>
  <si>
    <t>mRpL43</t>
  </si>
  <si>
    <t>sigmar</t>
  </si>
  <si>
    <t>FBgn0034893_mRpL43</t>
  </si>
  <si>
    <t>FBgn0034894_sigmar</t>
  </si>
  <si>
    <t>LOC6735918_mRpL43</t>
  </si>
  <si>
    <t>LOC6735919_sigmar</t>
  </si>
  <si>
    <t>AnxB10</t>
  </si>
  <si>
    <t>CG9578</t>
  </si>
  <si>
    <t>FBgn0000084_AnxB10</t>
  </si>
  <si>
    <t>FBgn0031094_CG9578</t>
  </si>
  <si>
    <t>LOC27207986_CG9578</t>
  </si>
  <si>
    <t>LOC6740352_AnxB10</t>
  </si>
  <si>
    <t>Mul1</t>
  </si>
  <si>
    <t>CG11594</t>
  </si>
  <si>
    <t>FBgn0035483_Mul1</t>
  </si>
  <si>
    <t>FBgn0035484_CG11594</t>
  </si>
  <si>
    <t>LOC6736699_Mul1</t>
  </si>
  <si>
    <t>LOC6736700_CG11594</t>
  </si>
  <si>
    <t>Rab19</t>
  </si>
  <si>
    <t>Arl5</t>
  </si>
  <si>
    <t>FBgn0015793_Rab19</t>
  </si>
  <si>
    <t>FBgn0035866_Arl5</t>
  </si>
  <si>
    <t>LOC6737250_Rab19</t>
  </si>
  <si>
    <t>LOC27206239_Arl5</t>
  </si>
  <si>
    <t>Cog4</t>
  </si>
  <si>
    <t>Grip75</t>
  </si>
  <si>
    <t>FBgn0032258_Cog4</t>
  </si>
  <si>
    <t>FBgn0026431_Grip75</t>
  </si>
  <si>
    <t>LOC6731839_Grip75</t>
  </si>
  <si>
    <t>LOC6731840_Cog4</t>
  </si>
  <si>
    <t>CG2034</t>
  </si>
  <si>
    <t>oxt</t>
  </si>
  <si>
    <t>FBgn0015359_CG2034</t>
  </si>
  <si>
    <t>FBgn0015360_oxt</t>
  </si>
  <si>
    <t>LOC6736463_CG2034</t>
  </si>
  <si>
    <t>LOC6736464_oxt</t>
  </si>
  <si>
    <t>CG11257</t>
  </si>
  <si>
    <t>SdhA</t>
  </si>
  <si>
    <t>FBgn0034442_CG11257</t>
  </si>
  <si>
    <t>FBgn0261439_SdhA</t>
  </si>
  <si>
    <t>LOC6735251_CG11257</t>
  </si>
  <si>
    <t>LOC6735252_SdhA</t>
  </si>
  <si>
    <t>CG30010</t>
  </si>
  <si>
    <t>peo</t>
  </si>
  <si>
    <t>FBgn0050010_CG30010</t>
  </si>
  <si>
    <t>FBgn0288856_peo</t>
  </si>
  <si>
    <t>LOC6733780_CG30010</t>
  </si>
  <si>
    <t>LOC6733781_peo</t>
  </si>
  <si>
    <t>shf</t>
  </si>
  <si>
    <t>Coq7</t>
  </si>
  <si>
    <t>FBgn0003390_shf</t>
  </si>
  <si>
    <t>FBgn0029502_Coq7</t>
  </si>
  <si>
    <t>LOC6725308_Coq7</t>
  </si>
  <si>
    <t>LOC6725309_shf</t>
  </si>
  <si>
    <t>rasp</t>
  </si>
  <si>
    <t>Asciz</t>
  </si>
  <si>
    <t>FBgn0024194_rasp</t>
  </si>
  <si>
    <t>FBgn0035407_Asciz</t>
  </si>
  <si>
    <t>LOC6736576_rasp</t>
  </si>
  <si>
    <t>LOC27206259_Asciz</t>
  </si>
  <si>
    <t>Golgin84</t>
  </si>
  <si>
    <t>CG6454</t>
  </si>
  <si>
    <t>FBgn0039188_Golgin84</t>
  </si>
  <si>
    <t>FBgn0039187_CG6454</t>
  </si>
  <si>
    <t>LOC6729396_CG6454</t>
  </si>
  <si>
    <t>LOC6729397_Golgin84</t>
  </si>
  <si>
    <t>CG8135</t>
  </si>
  <si>
    <t>CG44261</t>
  </si>
  <si>
    <t>FBgn0037689_CG8135</t>
  </si>
  <si>
    <t>FBgn0265201_CG44261</t>
  </si>
  <si>
    <t>LOC6728794_CG44261</t>
  </si>
  <si>
    <t>LOC6728795_CG8135</t>
  </si>
  <si>
    <t>CG3534</t>
  </si>
  <si>
    <t>Sf3a1</t>
  </si>
  <si>
    <t>FBgn0038463_CG3534</t>
  </si>
  <si>
    <t>FBgn0266917_Sf3a1</t>
  </si>
  <si>
    <t>LOC6739736_Sf3a1</t>
  </si>
  <si>
    <t>LOC6727764_CG3534</t>
  </si>
  <si>
    <t>RpL18</t>
  </si>
  <si>
    <t>BHD</t>
  </si>
  <si>
    <t>FBgn0035753_RpL18</t>
  </si>
  <si>
    <t>FBgn0261111_BHD</t>
  </si>
  <si>
    <t>LOC6737098_BHD</t>
  </si>
  <si>
    <t>LOC6737099_RpL18</t>
  </si>
  <si>
    <t>Gnmt</t>
  </si>
  <si>
    <t>CG43630</t>
  </si>
  <si>
    <t>FBgn0038074_Gnmt</t>
  </si>
  <si>
    <t>FBgn0263621_CG43630</t>
  </si>
  <si>
    <t>LOC27208967_CG43630</t>
  </si>
  <si>
    <t>LOC6728323_Gnmt</t>
  </si>
  <si>
    <t>Mrm2</t>
  </si>
  <si>
    <t>CG4572</t>
  </si>
  <si>
    <t>FBgn0038737_Mrm2</t>
  </si>
  <si>
    <t>FBgn0038738_CG4572</t>
  </si>
  <si>
    <t>LOC6727409_CG4572</t>
  </si>
  <si>
    <t>LOC6727410_Mrm2</t>
  </si>
  <si>
    <t>cal1</t>
  </si>
  <si>
    <t>cher</t>
  </si>
  <si>
    <t>FBgn0038478_cal1</t>
  </si>
  <si>
    <t>FBgn0014141_cher</t>
  </si>
  <si>
    <t>LOC6727743_cher</t>
  </si>
  <si>
    <t>LOC6727744_cal1</t>
  </si>
  <si>
    <t>CG30105</t>
  </si>
  <si>
    <t>icln</t>
  </si>
  <si>
    <t>FBgn0050105_CG30105</t>
  </si>
  <si>
    <t>FBgn0029079_icln</t>
  </si>
  <si>
    <t>LOC6734949_icln</t>
  </si>
  <si>
    <t>LOC6734950_CG30105</t>
  </si>
  <si>
    <t>form3</t>
  </si>
  <si>
    <t>msl-3</t>
  </si>
  <si>
    <t>FBgn0053556_form3</t>
  </si>
  <si>
    <t>FBgn0002775_msl-3</t>
  </si>
  <si>
    <t>LOC6737083_form3</t>
  </si>
  <si>
    <t>LOC6737084_msl-3</t>
  </si>
  <si>
    <t>Tsr1</t>
  </si>
  <si>
    <t>Tbc1d8-9</t>
  </si>
  <si>
    <t>FBgn0037073_Tsr1</t>
  </si>
  <si>
    <t>FBgn0037074_Tbc1d8-9</t>
  </si>
  <si>
    <t>LOC6738986_Tsr1</t>
  </si>
  <si>
    <t>LOC6738987_Tbc1d8-9</t>
  </si>
  <si>
    <t>CG1632</t>
  </si>
  <si>
    <t>CG15343</t>
  </si>
  <si>
    <t>FBgn0030027_CG1632</t>
  </si>
  <si>
    <t>FBgn0030029_CG15343</t>
  </si>
  <si>
    <t>LOC6725435_CG1632</t>
  </si>
  <si>
    <t>LOC6725437_CG15343</t>
  </si>
  <si>
    <t>Lhr</t>
  </si>
  <si>
    <t>EDTP</t>
  </si>
  <si>
    <t>FBgn0034217_Lhr</t>
  </si>
  <si>
    <t>FBgn0027506_EDTP</t>
  </si>
  <si>
    <t>LOC6734902_Lhr</t>
  </si>
  <si>
    <t>LOC6734903_EDTP</t>
  </si>
  <si>
    <t>CG8607</t>
  </si>
  <si>
    <t>RhoGEF4</t>
  </si>
  <si>
    <t>FBgn0035760_CG8607</t>
  </si>
  <si>
    <t>FBgn0035761_RhoGEF4</t>
  </si>
  <si>
    <t>LOC6737108_CG8607</t>
  </si>
  <si>
    <t>LOC6737109_RhoGEF4</t>
  </si>
  <si>
    <t>wap</t>
  </si>
  <si>
    <t>tilB</t>
  </si>
  <si>
    <t>FBgn0266848_wap</t>
  </si>
  <si>
    <t>FBgn0014395_tilB</t>
  </si>
  <si>
    <t>LOC6740282_wap</t>
  </si>
  <si>
    <t>LOC6733227_tilB</t>
  </si>
  <si>
    <t>pip</t>
  </si>
  <si>
    <t>fal</t>
  </si>
  <si>
    <t>FBgn0003089_pip</t>
  </si>
  <si>
    <t>FBgn0028380_fal</t>
  </si>
  <si>
    <t>LOC6738672_fal</t>
  </si>
  <si>
    <t>LOC6738674_pip</t>
  </si>
  <si>
    <t>Ns4</t>
  </si>
  <si>
    <t>Rhau</t>
  </si>
  <si>
    <t>FBgn0032882_Ns4</t>
  </si>
  <si>
    <t>FBgn0032883_Rhau</t>
  </si>
  <si>
    <t>LOC6732990_Ns4</t>
  </si>
  <si>
    <t>LOC6732991_Rhau</t>
  </si>
  <si>
    <t>Mlf</t>
  </si>
  <si>
    <t>bug</t>
  </si>
  <si>
    <t>FBgn0034051_Mlf</t>
  </si>
  <si>
    <t>FBgn0034050_bug</t>
  </si>
  <si>
    <t>LOC6734673_bug</t>
  </si>
  <si>
    <t>LOC6734674_Mlf</t>
  </si>
  <si>
    <t>Tsp42Ei</t>
  </si>
  <si>
    <t>CG33914</t>
  </si>
  <si>
    <t>FBgn0033130_Tsp42Ei</t>
  </si>
  <si>
    <t>FBgn0053914_CG33914</t>
  </si>
  <si>
    <t>LOC6733314_Tsp42Ei</t>
  </si>
  <si>
    <t>LOC6733315_CG33914</t>
  </si>
  <si>
    <t>Ice1</t>
  </si>
  <si>
    <t>Golgin245</t>
  </si>
  <si>
    <t>FBgn0034853_Ice1</t>
  </si>
  <si>
    <t>FBgn0034854_Golgin245</t>
  </si>
  <si>
    <t>LOC6735861_Ice1</t>
  </si>
  <si>
    <t>LOC6735862_Golgin245</t>
  </si>
  <si>
    <t>mil</t>
  </si>
  <si>
    <t>CG5003</t>
  </si>
  <si>
    <t>FBgn0267366_mil</t>
  </si>
  <si>
    <t>FBgn0039554_CG5003</t>
  </si>
  <si>
    <t>LOC6729890_mil</t>
  </si>
  <si>
    <t>LOC6729891_CG5003</t>
  </si>
  <si>
    <t>CG2698</t>
  </si>
  <si>
    <t>CG2767</t>
  </si>
  <si>
    <t>FBgn0037536_CG2698</t>
  </si>
  <si>
    <t>FBgn0037537_CG2767</t>
  </si>
  <si>
    <t>LOC6727155_CG2698</t>
  </si>
  <si>
    <t>LOC6727156_CG2767</t>
  </si>
  <si>
    <t>CG5641</t>
  </si>
  <si>
    <t>NANS</t>
  </si>
  <si>
    <t>FBgn0038046_CG5641</t>
  </si>
  <si>
    <t>FBgn0038045_NANS</t>
  </si>
  <si>
    <t>LOC6728356_CG5641</t>
  </si>
  <si>
    <t>LOC6728357_NANS</t>
  </si>
  <si>
    <t>ICA69</t>
  </si>
  <si>
    <t>CG10565</t>
  </si>
  <si>
    <t>FBgn0037050_ICA69</t>
  </si>
  <si>
    <t>FBgn0037051_CG10565</t>
  </si>
  <si>
    <t>LOC6738951_ICA69</t>
  </si>
  <si>
    <t>LOC6738952_CG10565</t>
  </si>
  <si>
    <t>CG6931</t>
  </si>
  <si>
    <t>viaf</t>
  </si>
  <si>
    <t>FBgn0036236_CG6931</t>
  </si>
  <si>
    <t>FBgn0036237_viaf</t>
  </si>
  <si>
    <t>LOC6737756_CG6931</t>
  </si>
  <si>
    <t>LOC6737757_viaf</t>
  </si>
  <si>
    <t>ppk8</t>
  </si>
  <si>
    <t>CG2875</t>
  </si>
  <si>
    <t>FBgn0052792_ppk8</t>
  </si>
  <si>
    <t>FBgn0029672_CG2875</t>
  </si>
  <si>
    <t>LOC27207872_ppk8</t>
  </si>
  <si>
    <t>LOC6740710_CG2875</t>
  </si>
  <si>
    <t>CG11583</t>
  </si>
  <si>
    <t>Ctl1</t>
  </si>
  <si>
    <t>FBgn0035524_CG11583</t>
  </si>
  <si>
    <t>FBgn0035523_Ctl1</t>
  </si>
  <si>
    <t>LOC6736758_Ctl1</t>
  </si>
  <si>
    <t>LOC6736759_CG11583</t>
  </si>
  <si>
    <t>CG30467</t>
  </si>
  <si>
    <t>CG8187</t>
  </si>
  <si>
    <t>FBgn0050467_CG30467</t>
  </si>
  <si>
    <t>FBgn0034027_CG8187</t>
  </si>
  <si>
    <t>LOC6734628_CG30467</t>
  </si>
  <si>
    <t>LOC6734629_CG8187</t>
  </si>
  <si>
    <t>CG10862</t>
  </si>
  <si>
    <t>dar1</t>
  </si>
  <si>
    <t>FBgn0035455_CG10862</t>
  </si>
  <si>
    <t>FBgn0263239_dar1</t>
  </si>
  <si>
    <t>LOC27209329_dar1</t>
  </si>
  <si>
    <t>LOC6736657_CG10862</t>
  </si>
  <si>
    <t>Rtca</t>
  </si>
  <si>
    <t>CG4045</t>
  </si>
  <si>
    <t>FBgn0025630_Rtca</t>
  </si>
  <si>
    <t>FBgn0025629_CG4045</t>
  </si>
  <si>
    <t>LOC6724912_Rtca</t>
  </si>
  <si>
    <t>LOC6724913_CG4045</t>
  </si>
  <si>
    <t>kon</t>
  </si>
  <si>
    <t>grnd</t>
  </si>
  <si>
    <t>FBgn0032683_kon</t>
  </si>
  <si>
    <t>FBgn0032682_grnd</t>
  </si>
  <si>
    <t>LOC6732678_grnd</t>
  </si>
  <si>
    <t>LOC6732680_kon</t>
  </si>
  <si>
    <t>Trpm</t>
  </si>
  <si>
    <t>ItgaPS4</t>
  </si>
  <si>
    <t>FBgn0265194_Trpm</t>
  </si>
  <si>
    <t>FBgn0034005_ItgaPS4</t>
  </si>
  <si>
    <t>LOC6734597_ItgaPS4</t>
  </si>
  <si>
    <t>LOC6734599_Trpm</t>
  </si>
  <si>
    <t>CG14511</t>
  </si>
  <si>
    <t>superdeath</t>
  </si>
  <si>
    <t>FBgn0039641_CG14511</t>
  </si>
  <si>
    <t>FBgn0039640_superdeath</t>
  </si>
  <si>
    <t>LOC6730016_superdeath</t>
  </si>
  <si>
    <t>LOC27207192_CG14511</t>
  </si>
  <si>
    <t>CG2794</t>
  </si>
  <si>
    <t>Nle</t>
  </si>
  <si>
    <t>FBgn0031265_CG2794</t>
  </si>
  <si>
    <t>FBgn0021874_Nle</t>
  </si>
  <si>
    <t>LOC6730475_CG2794</t>
  </si>
  <si>
    <t>LOC6730476_Nle</t>
  </si>
  <si>
    <t>vir</t>
  </si>
  <si>
    <t>Mthfs</t>
  </si>
  <si>
    <t>FBgn0003977_vir</t>
  </si>
  <si>
    <t>FBgn0085453_Mthfs</t>
  </si>
  <si>
    <t>LOC27206191_Mthfs</t>
  </si>
  <si>
    <t>LOC6735860_vir</t>
  </si>
  <si>
    <t>noi</t>
  </si>
  <si>
    <t>PolZ2</t>
  </si>
  <si>
    <t>FBgn0014366_noi</t>
  </si>
  <si>
    <t>FBgn0037345_PolZ2</t>
  </si>
  <si>
    <t>LOC6726833_PolZ2</t>
  </si>
  <si>
    <t>LOC6726834_noi</t>
  </si>
  <si>
    <t>CG11475</t>
  </si>
  <si>
    <t>Snp</t>
  </si>
  <si>
    <t>FBgn0034687_CG11475</t>
  </si>
  <si>
    <t>FBgn0265192_Snp</t>
  </si>
  <si>
    <t>LOC6735655_Snp</t>
  </si>
  <si>
    <t>LOC6735656_CG11475</t>
  </si>
  <si>
    <t>Gmer</t>
  </si>
  <si>
    <t>asrij</t>
  </si>
  <si>
    <t>FBgn0267823_Gmer</t>
  </si>
  <si>
    <t>FBgn0034793_asrij</t>
  </si>
  <si>
    <t>LOC6735782_asrij</t>
  </si>
  <si>
    <t>LOC6735783_Gmer</t>
  </si>
  <si>
    <t>CG15084</t>
  </si>
  <si>
    <t>CG18190</t>
  </si>
  <si>
    <t>FBgn0034402_CG15084</t>
  </si>
  <si>
    <t>FBgn0034403_CG18190</t>
  </si>
  <si>
    <t>LOC6735189_CG15084</t>
  </si>
  <si>
    <t>LOC6735190_CG18190</t>
  </si>
  <si>
    <t>CG42847</t>
  </si>
  <si>
    <t>FucTB</t>
  </si>
  <si>
    <t>FBgn0262036_CG42847</t>
  </si>
  <si>
    <t>FBgn0032117_FucTB</t>
  </si>
  <si>
    <t>LOC27206676_CG42847</t>
  </si>
  <si>
    <t>LOC6731628_FucTB</t>
  </si>
  <si>
    <t>Gart</t>
  </si>
  <si>
    <t>CG43322</t>
  </si>
  <si>
    <t>FBgn0000053_Gart</t>
  </si>
  <si>
    <t>FBgn0263027_CG43322</t>
  </si>
  <si>
    <t>LOC6731305_CG43322</t>
  </si>
  <si>
    <t>LOC6731306_Gart</t>
  </si>
  <si>
    <t>CG8852</t>
  </si>
  <si>
    <t>Spindly</t>
  </si>
  <si>
    <t>FBgn0031548_CG8852</t>
  </si>
  <si>
    <t>FBgn0031549_Spindly</t>
  </si>
  <si>
    <t>LOC6730882_CG8852</t>
  </si>
  <si>
    <t>LOC6730883_Spindly</t>
  </si>
  <si>
    <t>mtTFB1</t>
  </si>
  <si>
    <t>crim</t>
  </si>
  <si>
    <t>FBgn0261381_mtTFB1</t>
  </si>
  <si>
    <t>FBgn0036198_crim</t>
  </si>
  <si>
    <t>LOC6737702_mtTFB1</t>
  </si>
  <si>
    <t>LOC6737703_crim</t>
  </si>
  <si>
    <t>Clamp</t>
  </si>
  <si>
    <t>CG42748</t>
  </si>
  <si>
    <t>FBgn0032979_Clamp</t>
  </si>
  <si>
    <t>FBgn0261802_CG42748</t>
  </si>
  <si>
    <t>LOC6733122_CG42748</t>
  </si>
  <si>
    <t>LOC6733124_Clamp</t>
  </si>
  <si>
    <t>CG9581</t>
  </si>
  <si>
    <t>Ech1</t>
  </si>
  <si>
    <t>FBgn0031093_CG9581</t>
  </si>
  <si>
    <t>FBgn0031092_Ech1</t>
  </si>
  <si>
    <t>LOC27208782_Ech1</t>
  </si>
  <si>
    <t>LOC27209022_CG9581</t>
  </si>
  <si>
    <t>mad2</t>
  </si>
  <si>
    <t>kri</t>
  </si>
  <si>
    <t>FBgn0035640_mad2</t>
  </si>
  <si>
    <t>FBgn0035639_kri</t>
  </si>
  <si>
    <t>LOC27209237_kri</t>
  </si>
  <si>
    <t>LOC6739620_mad2</t>
  </si>
  <si>
    <t>mRpL30</t>
  </si>
  <si>
    <t>Torsin</t>
  </si>
  <si>
    <t>FBgn0029718_mRpL30</t>
  </si>
  <si>
    <t>FBgn0025615_Torsin</t>
  </si>
  <si>
    <t>LOC6725115_mRpL30</t>
  </si>
  <si>
    <t>LOC6725116_Torsin</t>
  </si>
  <si>
    <t>Rpt4</t>
  </si>
  <si>
    <t>wuho</t>
  </si>
  <si>
    <t>FBgn0028685_Rpt4</t>
  </si>
  <si>
    <t>FBgn0029857_wuho</t>
  </si>
  <si>
    <t>LOC6725273_wuho</t>
  </si>
  <si>
    <t>LOC27208963_Rpt4</t>
  </si>
  <si>
    <t>p38b</t>
  </si>
  <si>
    <t>CG16890</t>
  </si>
  <si>
    <t>FBgn0024846_p38b</t>
  </si>
  <si>
    <t>FBgn0028932_CG16890</t>
  </si>
  <si>
    <t>LOC6732246_p38b</t>
  </si>
  <si>
    <t>LOC6732247_CG16890</t>
  </si>
  <si>
    <t>pain</t>
  </si>
  <si>
    <t>NaCP60E</t>
  </si>
  <si>
    <t>FBgn0060296_pain</t>
  </si>
  <si>
    <t>FBgn0085434_NaCP60E</t>
  </si>
  <si>
    <t>LOC6736152_NaCP60E</t>
  </si>
  <si>
    <t>LOC6736154_pain</t>
  </si>
  <si>
    <t>CG4098</t>
  </si>
  <si>
    <t>Arts</t>
  </si>
  <si>
    <t>FBgn0036648_CG4098</t>
  </si>
  <si>
    <t>FBgn0042177_Arts</t>
  </si>
  <si>
    <t>LOC6738355_Arts</t>
  </si>
  <si>
    <t>LOC6738357_CG4098</t>
  </si>
  <si>
    <t>CG31126</t>
  </si>
  <si>
    <t>Ppox</t>
  </si>
  <si>
    <t>FBgn0051126_CG31126</t>
  </si>
  <si>
    <t>FBgn0020018_Ppox</t>
  </si>
  <si>
    <t>LOC6729445_CG31126</t>
  </si>
  <si>
    <t>LOC6729446_Ppox</t>
  </si>
  <si>
    <t>Dnz1</t>
  </si>
  <si>
    <t>SmydA-3</t>
  </si>
  <si>
    <t>FBgn0027453_Dnz1</t>
  </si>
  <si>
    <t>FBgn0262599_SmydA-3</t>
  </si>
  <si>
    <t>LOC6731899_SmydA-3</t>
  </si>
  <si>
    <t>LOC6731900_Dnz1</t>
  </si>
  <si>
    <t>CG4025</t>
  </si>
  <si>
    <t>CG16903</t>
  </si>
  <si>
    <t>FBgn0025624_CG4025</t>
  </si>
  <si>
    <t>FBgn0040394_CG16903</t>
  </si>
  <si>
    <t>LOC6724914_CG4025</t>
  </si>
  <si>
    <t>LOC6724915_CG16903</t>
  </si>
  <si>
    <t>mRpL50</t>
  </si>
  <si>
    <t>Neos</t>
  </si>
  <si>
    <t>FBgn0028648_mRpL50</t>
  </si>
  <si>
    <t>FBgn0024542_Neos</t>
  </si>
  <si>
    <t>LOC6737100_Neos</t>
  </si>
  <si>
    <t>LOC6737101_mRpL50</t>
  </si>
  <si>
    <t>CG9849</t>
  </si>
  <si>
    <t>CG3831</t>
  </si>
  <si>
    <t>FBgn0034803_CG9849</t>
  </si>
  <si>
    <t>FBgn0034804_CG3831</t>
  </si>
  <si>
    <t>LOC6735792_CG9849</t>
  </si>
  <si>
    <t>LOC6735793_CG3831</t>
  </si>
  <si>
    <t>sip3</t>
  </si>
  <si>
    <t>CG2126</t>
  </si>
  <si>
    <t>FBgn0039875_sip3</t>
  </si>
  <si>
    <t>FBgn0039876_CG2126</t>
  </si>
  <si>
    <t>LOC6730375_sip3</t>
  </si>
  <si>
    <t>LOC6730376_CG2126</t>
  </si>
  <si>
    <t>CG3337</t>
  </si>
  <si>
    <t>Oga</t>
  </si>
  <si>
    <t>FBgn0038871_CG3337</t>
  </si>
  <si>
    <t>FBgn0038870_Oga</t>
  </si>
  <si>
    <t>LOC6727221_CG3337</t>
  </si>
  <si>
    <t>LOC6727222_Oga</t>
  </si>
  <si>
    <t>WRNexo</t>
  </si>
  <si>
    <t>hmw</t>
  </si>
  <si>
    <t>FBgn0038608_WRNexo</t>
  </si>
  <si>
    <t>FBgn0038607_hmw</t>
  </si>
  <si>
    <t>LOC6727574_WRNexo</t>
  </si>
  <si>
    <t>LOC6727575_hmw</t>
  </si>
  <si>
    <t>Arpc4</t>
  </si>
  <si>
    <t>WDR79</t>
  </si>
  <si>
    <t>FBgn0284255_Arpc4</t>
  </si>
  <si>
    <t>FBgn0031782_WDR79</t>
  </si>
  <si>
    <t>LOC6731175_Arpc4</t>
  </si>
  <si>
    <t>LOC6731176_WDR79</t>
  </si>
  <si>
    <t>CG30020</t>
  </si>
  <si>
    <t>cag</t>
  </si>
  <si>
    <t>FBgn0050020_CG30020</t>
  </si>
  <si>
    <t>FBgn0017414_cag</t>
  </si>
  <si>
    <t>LOC27206950_CG30020</t>
  </si>
  <si>
    <t>LOC6739377_cag</t>
  </si>
  <si>
    <t>CG32278</t>
  </si>
  <si>
    <t>CG14963</t>
  </si>
  <si>
    <t>FBgn0052278_CG32278</t>
  </si>
  <si>
    <t>FBgn0035409_CG14963</t>
  </si>
  <si>
    <t>LOC6736580_CG32278</t>
  </si>
  <si>
    <t>LOC6736581_CG14963</t>
  </si>
  <si>
    <t>HP1c</t>
  </si>
  <si>
    <t>CG17141</t>
  </si>
  <si>
    <t>FBgn0039019_HP1c</t>
  </si>
  <si>
    <t>FBgn0039020_CG17141</t>
  </si>
  <si>
    <t>LOC6729159_HP1c</t>
  </si>
  <si>
    <t>LOC6729160_CG17141</t>
  </si>
  <si>
    <t>Kmn2</t>
  </si>
  <si>
    <t>PIG-H</t>
  </si>
  <si>
    <t>FBgn0266598_Kmn2</t>
  </si>
  <si>
    <t>FBgn0037535_PIG-H</t>
  </si>
  <si>
    <t>LOC6727153_PIG-H</t>
  </si>
  <si>
    <t>LOC6727154_Kmn2</t>
  </si>
  <si>
    <t>TBCB</t>
  </si>
  <si>
    <t>par-1</t>
  </si>
  <si>
    <t>FBgn0034451_TBCB</t>
  </si>
  <si>
    <t>FBgn0260934_par-1</t>
  </si>
  <si>
    <t>LOC120284222_par-1</t>
  </si>
  <si>
    <t>LOC6739474_TBCB</t>
  </si>
  <si>
    <t>Or43b</t>
  </si>
  <si>
    <t>Cul1</t>
  </si>
  <si>
    <t>FBgn0026393_Or43b</t>
  </si>
  <si>
    <t>FBgn0015509_Cul1</t>
  </si>
  <si>
    <t>LOC6733444_Cul1</t>
  </si>
  <si>
    <t>LOC6733445_Or43b</t>
  </si>
  <si>
    <t>CG33125</t>
  </si>
  <si>
    <t>CG43851</t>
  </si>
  <si>
    <t>FBgn0053125_CG33125</t>
  </si>
  <si>
    <t>FBgn0264433_CG43851</t>
  </si>
  <si>
    <t>LOC27206765_CG43851</t>
  </si>
  <si>
    <t>LOC6730743_CG33125</t>
  </si>
  <si>
    <t>CG12935</t>
  </si>
  <si>
    <t>CG7637</t>
  </si>
  <si>
    <t>FBgn0033547_CG12935</t>
  </si>
  <si>
    <t>FBgn0033548_CG7637</t>
  </si>
  <si>
    <t>LOC6733905_CG12935</t>
  </si>
  <si>
    <t>LOC6733906_CG7637</t>
  </si>
  <si>
    <t>CG13676</t>
  </si>
  <si>
    <t>mus301</t>
  </si>
  <si>
    <t>FBgn0035844_CG13676</t>
  </si>
  <si>
    <t>FBgn0002899_mus301</t>
  </si>
  <si>
    <t>LOC6737221_mus301</t>
  </si>
  <si>
    <t>LOC6737222_CG13676</t>
  </si>
  <si>
    <t>CG6567</t>
  </si>
  <si>
    <t>CG4565</t>
  </si>
  <si>
    <t>FBgn0037842_CG6567</t>
  </si>
  <si>
    <t>FBgn0037841_CG4565</t>
  </si>
  <si>
    <t>LOC6728596_CG6567</t>
  </si>
  <si>
    <t>LOC6728597_CG4565</t>
  </si>
  <si>
    <t>mRpS22</t>
  </si>
  <si>
    <t>Boh1</t>
  </si>
  <si>
    <t>FBgn0039555_mRpS22</t>
  </si>
  <si>
    <t>FBgn0053213_Boh1</t>
  </si>
  <si>
    <t>LOC6729892_mRpS22</t>
  </si>
  <si>
    <t>LOC6729893_Boh1</t>
  </si>
  <si>
    <t>IKKepsilon</t>
  </si>
  <si>
    <t>Cen</t>
  </si>
  <si>
    <t>FBgn0086657_IKKepsilon</t>
  </si>
  <si>
    <t>FBgn0032876_Cen</t>
  </si>
  <si>
    <t>LOC6732979_IKKepsilon</t>
  </si>
  <si>
    <t>LOC6732980_Cen</t>
  </si>
  <si>
    <t>Mtr3</t>
  </si>
  <si>
    <t>Prp3</t>
  </si>
  <si>
    <t>FBgn0036916_Mtr3</t>
  </si>
  <si>
    <t>FBgn0036915_Prp3</t>
  </si>
  <si>
    <t>LOC6738756_Prp3</t>
  </si>
  <si>
    <t>LOC6738757_Mtr3</t>
  </si>
  <si>
    <t>TyrRS-m</t>
  </si>
  <si>
    <t>CG3594</t>
  </si>
  <si>
    <t>FBgn0035064_TyrRS-m</t>
  </si>
  <si>
    <t>FBgn0035063_CG3594</t>
  </si>
  <si>
    <t>LOC6736130_CG3594</t>
  </si>
  <si>
    <t>LOC6736131_TyrRS-m</t>
  </si>
  <si>
    <t>uri</t>
  </si>
  <si>
    <t>Fcp1</t>
  </si>
  <si>
    <t>FBgn0035025_uri</t>
  </si>
  <si>
    <t>FBgn0035026_Fcp1</t>
  </si>
  <si>
    <t>LOC6736086_uri</t>
  </si>
  <si>
    <t>LOC6736087_Fcp1</t>
  </si>
  <si>
    <t>UGP</t>
  </si>
  <si>
    <t>PGRP-LF</t>
  </si>
  <si>
    <t>FBgn0035978_UGP</t>
  </si>
  <si>
    <t>FBgn0035977_PGRP-LF</t>
  </si>
  <si>
    <t>LOC6737398_PGRP-LF</t>
  </si>
  <si>
    <t>LOC6737399_UGP</t>
  </si>
  <si>
    <t>Hydr1</t>
  </si>
  <si>
    <t>alc</t>
  </si>
  <si>
    <t>FBgn0033382_Hydr1</t>
  </si>
  <si>
    <t>FBgn0260972_alc</t>
  </si>
  <si>
    <t>LOC6733668_Hydr1</t>
  </si>
  <si>
    <t>LOC6733669_alc</t>
  </si>
  <si>
    <t>CG15772</t>
  </si>
  <si>
    <t>lin-52</t>
  </si>
  <si>
    <t>FBgn0029799_CG15772</t>
  </si>
  <si>
    <t>FBgn0029800_lin-52</t>
  </si>
  <si>
    <t>LOC6725199_CG15772</t>
  </si>
  <si>
    <t>LOC6725200_lin-52</t>
  </si>
  <si>
    <t>CG5280</t>
  </si>
  <si>
    <t>CG5068</t>
  </si>
  <si>
    <t>FBgn0035952_CG5280</t>
  </si>
  <si>
    <t>FBgn0035951_CG5068</t>
  </si>
  <si>
    <t>LOC6737370_CG5068</t>
  </si>
  <si>
    <t>LOC6737371_CG5280</t>
  </si>
  <si>
    <t>CG14818</t>
  </si>
  <si>
    <t>CG14805</t>
  </si>
  <si>
    <t>FBgn0026088_CG14818</t>
  </si>
  <si>
    <t>FBgn0023514_CG14805</t>
  </si>
  <si>
    <t>LOC6724889_CG14805</t>
  </si>
  <si>
    <t>LOC6724891_CG14818</t>
  </si>
  <si>
    <t>CG8204</t>
  </si>
  <si>
    <t>CG30466</t>
  </si>
  <si>
    <t>FBgn0034033_CG8204</t>
  </si>
  <si>
    <t>FBgn0050466_CG30466</t>
  </si>
  <si>
    <t>LOC6734638_CG30466</t>
  </si>
  <si>
    <t>LOC6734639_CG8204</t>
  </si>
  <si>
    <t>CG15642</t>
  </si>
  <si>
    <t>CG6299</t>
  </si>
  <si>
    <t>FBgn0030642_CG15642</t>
  </si>
  <si>
    <t>FBgn0030641_CG6299</t>
  </si>
  <si>
    <t>LOC6740139_CG6299</t>
  </si>
  <si>
    <t>LOC6740138_CG15642</t>
  </si>
  <si>
    <t>CG6654</t>
  </si>
  <si>
    <t>Mau2</t>
  </si>
  <si>
    <t>FBgn0038301_CG6654</t>
  </si>
  <si>
    <t>FBgn0038300_Mau2</t>
  </si>
  <si>
    <t>LOC6728017_CG6654</t>
  </si>
  <si>
    <t>LOC6728018_Mau2</t>
  </si>
  <si>
    <t>Polr2G</t>
  </si>
  <si>
    <t>CG12241</t>
  </si>
  <si>
    <t>FBgn0051155_Polr2G</t>
  </si>
  <si>
    <t>FBgn0038304_CG12241</t>
  </si>
  <si>
    <t>LOC6728013_Polr2G</t>
  </si>
  <si>
    <t>LOC6728014_CG12241</t>
  </si>
  <si>
    <t>Pomp</t>
  </si>
  <si>
    <t>vari</t>
  </si>
  <si>
    <t>FBgn0032884_Pomp</t>
  </si>
  <si>
    <t>FBgn0250785_vari</t>
  </si>
  <si>
    <t>LOC6732994_Pomp</t>
  </si>
  <si>
    <t>LOC6732995_vari</t>
  </si>
  <si>
    <t>Nup107</t>
  </si>
  <si>
    <t>Dpy-30L1</t>
  </si>
  <si>
    <t>FBgn0027868_Nup107</t>
  </si>
  <si>
    <t>FBgn0032293_Dpy-30L1</t>
  </si>
  <si>
    <t>LOC6731875_Dpy-30L1</t>
  </si>
  <si>
    <t>LOC6731876_Nup107</t>
  </si>
  <si>
    <t>Pfas</t>
  </si>
  <si>
    <t>CG31643</t>
  </si>
  <si>
    <t>FBgn0000052_Pfas</t>
  </si>
  <si>
    <t>FBgn0051643_CG31643</t>
  </si>
  <si>
    <t>LOC6731157_CG31643</t>
  </si>
  <si>
    <t>LOC6731158_Pfas</t>
  </si>
  <si>
    <t>sand</t>
  </si>
  <si>
    <t>uno</t>
  </si>
  <si>
    <t>FBgn0033257_sand</t>
  </si>
  <si>
    <t>FBgn0033258_uno</t>
  </si>
  <si>
    <t>LOC6733489_sand</t>
  </si>
  <si>
    <t>LOC6733490_uno</t>
  </si>
  <si>
    <t>CG17059</t>
  </si>
  <si>
    <t>Fsn</t>
  </si>
  <si>
    <t>FBgn0040754_CG17059</t>
  </si>
  <si>
    <t>FBgn0043010_Fsn</t>
  </si>
  <si>
    <t>LOC6734281_CG17059</t>
  </si>
  <si>
    <t>LOC6734282_Fsn</t>
  </si>
  <si>
    <t>RagA-B</t>
  </si>
  <si>
    <t>CAHbeta</t>
  </si>
  <si>
    <t>FBgn0037647_RagA-B</t>
  </si>
  <si>
    <t>FBgn0037646_CAHbeta</t>
  </si>
  <si>
    <t>LOC6728858_RagA-B</t>
  </si>
  <si>
    <t>LOC6728859_CAHbeta</t>
  </si>
  <si>
    <t>CG5339</t>
  </si>
  <si>
    <t>CG17658</t>
  </si>
  <si>
    <t>FBgn0034925_CG5339</t>
  </si>
  <si>
    <t>FBgn0034924_CG17658</t>
  </si>
  <si>
    <t>LOC6735962_CG17658</t>
  </si>
  <si>
    <t>LOC6735963_CG5339</t>
  </si>
  <si>
    <t>Arl1</t>
  </si>
  <si>
    <t>PolD1</t>
  </si>
  <si>
    <t>FBgn0000115_Arl1</t>
  </si>
  <si>
    <t>FBgn0263600_PolD1</t>
  </si>
  <si>
    <t>LOC6738224_Arl1</t>
  </si>
  <si>
    <t>LOC6738225_PolD1</t>
  </si>
  <si>
    <t>CG10984</t>
  </si>
  <si>
    <t>CG10973</t>
  </si>
  <si>
    <t>FBgn0036305_CG10984</t>
  </si>
  <si>
    <t>FBgn0036306_CG10973</t>
  </si>
  <si>
    <t>LOC6737861_CG10984</t>
  </si>
  <si>
    <t>LOC6737862_CG10973</t>
  </si>
  <si>
    <t>CG15536</t>
  </si>
  <si>
    <t>mRpS18C</t>
  </si>
  <si>
    <t>FBgn0039766_CG15536</t>
  </si>
  <si>
    <t>FBgn0039765_mRpS18C</t>
  </si>
  <si>
    <t>LOC6730218_mRpS18C</t>
  </si>
  <si>
    <t>LOC6730219_CG15536</t>
  </si>
  <si>
    <t>Pgd</t>
  </si>
  <si>
    <t>bcn92</t>
  </si>
  <si>
    <t>FBgn0004654_Pgd</t>
  </si>
  <si>
    <t>FBgn0013432_bcn92</t>
  </si>
  <si>
    <t>LOC6724920_Pgd</t>
  </si>
  <si>
    <t>LOC6724921_bcn92</t>
  </si>
  <si>
    <t>Hibch</t>
  </si>
  <si>
    <t>Cog2</t>
  </si>
  <si>
    <t>FBgn0038326_Hibch</t>
  </si>
  <si>
    <t>FBgn0026634_Cog2</t>
  </si>
  <si>
    <t>LOC6727972_Cog2</t>
  </si>
  <si>
    <t>LOC6727973_Hibch</t>
  </si>
  <si>
    <t>CG5382</t>
  </si>
  <si>
    <t>CG7071</t>
  </si>
  <si>
    <t>FBgn0038950_CG5382</t>
  </si>
  <si>
    <t>FBgn0260467_CG7071</t>
  </si>
  <si>
    <t>LOC6729078_CG7071</t>
  </si>
  <si>
    <t>LOC6729079_CG5382</t>
  </si>
  <si>
    <t>Dlg5</t>
  </si>
  <si>
    <t>spz4</t>
  </si>
  <si>
    <t>FBgn0032363_Dlg5</t>
  </si>
  <si>
    <t>FBgn0032362_spz4</t>
  </si>
  <si>
    <t>LOC6731983_spz4</t>
  </si>
  <si>
    <t>LOC6731984_Dlg5</t>
  </si>
  <si>
    <t>CG12341</t>
  </si>
  <si>
    <t>mms4</t>
  </si>
  <si>
    <t>FBgn0033550_CG12341</t>
  </si>
  <si>
    <t>FBgn0033549_mms4</t>
  </si>
  <si>
    <t>LOC6733907_mms4</t>
  </si>
  <si>
    <t>LOC27206620_CG12341</t>
  </si>
  <si>
    <t>ATP7</t>
  </si>
  <si>
    <t>Nrd1</t>
  </si>
  <si>
    <t>FBgn0030343_ATP7</t>
  </si>
  <si>
    <t>FBgn0030344_Nrd1</t>
  </si>
  <si>
    <t>LOC6725725_ATP7</t>
  </si>
  <si>
    <t>LOC6725726_Nrd1</t>
  </si>
  <si>
    <t>IntS8</t>
  </si>
  <si>
    <t>Fen1</t>
  </si>
  <si>
    <t>FBgn0025830_IntS8</t>
  </si>
  <si>
    <t>FBgn0025832_Fen1</t>
  </si>
  <si>
    <t>LOC6734825_IntS8</t>
  </si>
  <si>
    <t>LOC6734826_Fen1</t>
  </si>
  <si>
    <t>metro</t>
  </si>
  <si>
    <t>CG7737</t>
  </si>
  <si>
    <t>FBgn0050021_metro</t>
  </si>
  <si>
    <t>FBgn0033584_CG7737</t>
  </si>
  <si>
    <t>LOC6733940_CG7737</t>
  </si>
  <si>
    <t>LOC6733941_metro</t>
  </si>
  <si>
    <t>Dad1</t>
  </si>
  <si>
    <t>Rcd4</t>
  </si>
  <si>
    <t>FBgn0263852_Dad1</t>
  </si>
  <si>
    <t>FBgn0032034_Rcd4</t>
  </si>
  <si>
    <t>LOC6731499_Rcd4</t>
  </si>
  <si>
    <t>LOC6731500_Dad1</t>
  </si>
  <si>
    <t>Dtwd2</t>
  </si>
  <si>
    <t>Obp84a</t>
  </si>
  <si>
    <t>FBgn0037492_Dtwd2</t>
  </si>
  <si>
    <t>FBgn0011282_Obp84a</t>
  </si>
  <si>
    <t>LOC6727068_Dtwd2</t>
  </si>
  <si>
    <t>LOC6727069_Obp84a</t>
  </si>
  <si>
    <t>Pbgs</t>
  </si>
  <si>
    <t>CG32100</t>
  </si>
  <si>
    <t>FBgn0036271_Pbgs</t>
  </si>
  <si>
    <t>FBgn0052100_CG32100</t>
  </si>
  <si>
    <t>LOC6737798_CG32100</t>
  </si>
  <si>
    <t>LOC6737799_Pbgs</t>
  </si>
  <si>
    <t>Med</t>
  </si>
  <si>
    <t>Mnat9</t>
  </si>
  <si>
    <t>FBgn0011655_Med</t>
  </si>
  <si>
    <t>FBgn0039859_Mnat9</t>
  </si>
  <si>
    <t>LOC6730353_Med</t>
  </si>
  <si>
    <t>LOC6730354_Mnat9</t>
  </si>
  <si>
    <t>CG4949</t>
  </si>
  <si>
    <t>CG8945</t>
  </si>
  <si>
    <t>FBgn0030813_CG4949</t>
  </si>
  <si>
    <t>FBgn0030815_CG8945</t>
  </si>
  <si>
    <t>LOC6726216_CG4949</t>
  </si>
  <si>
    <t>LOC6726217_CG8945</t>
  </si>
  <si>
    <t>CG32448</t>
  </si>
  <si>
    <t>eIF2A</t>
  </si>
  <si>
    <t>FBgn0052448_CG32448</t>
  </si>
  <si>
    <t>FBgn0037135_eIF2A</t>
  </si>
  <si>
    <t>LOC6739074_eIF2A</t>
  </si>
  <si>
    <t>LOC6739075_CG32448</t>
  </si>
  <si>
    <t>Mys45A</t>
  </si>
  <si>
    <t>tsu</t>
  </si>
  <si>
    <t>FBgn0033379_Mys45A</t>
  </si>
  <si>
    <t>FBgn0033378_tsu</t>
  </si>
  <si>
    <t>LOC6733662_tsu</t>
  </si>
  <si>
    <t>LOC6733663_Mys45A</t>
  </si>
  <si>
    <t>CG31365</t>
  </si>
  <si>
    <t>CenB1A</t>
  </si>
  <si>
    <t>FBgn0051365_CG31365</t>
  </si>
  <si>
    <t>FBgn0039056_CenB1A</t>
  </si>
  <si>
    <t>LOC6729197_CenB1A</t>
  </si>
  <si>
    <t>LOC6729198_CG31365</t>
  </si>
  <si>
    <t>MED14</t>
  </si>
  <si>
    <t>CG13893</t>
  </si>
  <si>
    <t>FBgn0035145_MED14</t>
  </si>
  <si>
    <t>FBgn0035146_CG13893</t>
  </si>
  <si>
    <t>LOC6736222_MED14</t>
  </si>
  <si>
    <t>LOC6736223_CG13893</t>
  </si>
  <si>
    <t>Cdc2rk</t>
  </si>
  <si>
    <t>mRpL42</t>
  </si>
  <si>
    <t>FBgn0013435_Cdc2rk</t>
  </si>
  <si>
    <t>FBgn0033480_mRpL42</t>
  </si>
  <si>
    <t>LOC6733815_mRpL42</t>
  </si>
  <si>
    <t>LOC6733816_Cdc2rk</t>
  </si>
  <si>
    <t>Ets97D</t>
  </si>
  <si>
    <t>T48</t>
  </si>
  <si>
    <t>FBgn0004510_Ets97D</t>
  </si>
  <si>
    <t>FBgn0004359_T48</t>
  </si>
  <si>
    <t>LOC6729792_T48</t>
  </si>
  <si>
    <t>LOC6729794_Ets97D</t>
  </si>
  <si>
    <t>CG6891</t>
  </si>
  <si>
    <t>CG18259</t>
  </si>
  <si>
    <t>FBgn0030955_CG6891</t>
  </si>
  <si>
    <t>FBgn0030956_CG18259</t>
  </si>
  <si>
    <t>LOC6726377_CG6891</t>
  </si>
  <si>
    <t>LOC6726378_CG18259</t>
  </si>
  <si>
    <t>mRpL1</t>
  </si>
  <si>
    <t>nac</t>
  </si>
  <si>
    <t>FBgn0037566_mRpL1</t>
  </si>
  <si>
    <t>FBgn0265351_nac</t>
  </si>
  <si>
    <t>LOC6728951_nac</t>
  </si>
  <si>
    <t>LOC27207948_mRpL1</t>
  </si>
  <si>
    <t>smo</t>
  </si>
  <si>
    <t>CG11601</t>
  </si>
  <si>
    <t>FBgn0003444_smo</t>
  </si>
  <si>
    <t>FBgn0031244_CG11601</t>
  </si>
  <si>
    <t>LOC6730434_smo</t>
  </si>
  <si>
    <t>LOC6730435_CG11601</t>
  </si>
  <si>
    <t>CG3631</t>
  </si>
  <si>
    <t>Rrp6</t>
  </si>
  <si>
    <t>FBgn0038268_CG3631</t>
  </si>
  <si>
    <t>FBgn0038269_Rrp6</t>
  </si>
  <si>
    <t>LOC6728049_Rrp6</t>
  </si>
  <si>
    <t>LOC6728050_CG3631</t>
  </si>
  <si>
    <t>ClpX</t>
  </si>
  <si>
    <t>CG4733</t>
  </si>
  <si>
    <t>FBgn0038745_ClpX</t>
  </si>
  <si>
    <t>FBgn0038744_CG4733</t>
  </si>
  <si>
    <t>LOC6727401_ClpX</t>
  </si>
  <si>
    <t>LOC6727402_CG4733</t>
  </si>
  <si>
    <t>CG15443</t>
  </si>
  <si>
    <t>CG15435</t>
  </si>
  <si>
    <t>FBgn0031609_CG15443</t>
  </si>
  <si>
    <t>FBgn0031608_CG15435</t>
  </si>
  <si>
    <t>LOC6730974_CG15435</t>
  </si>
  <si>
    <t>LOC6730975_CG15443</t>
  </si>
  <si>
    <t>Blos2</t>
  </si>
  <si>
    <t>CG32069</t>
  </si>
  <si>
    <t>FBgn0036118_Blos2</t>
  </si>
  <si>
    <t>FBgn0052069_CG32069</t>
  </si>
  <si>
    <t>LOC6737604_Blos2</t>
  </si>
  <si>
    <t>LOC6737605_CG32069</t>
  </si>
  <si>
    <t>CG14020</t>
  </si>
  <si>
    <t>CG7382</t>
  </si>
  <si>
    <t>FBgn0031707_CG14020</t>
  </si>
  <si>
    <t>FBgn0031708_CG7382</t>
  </si>
  <si>
    <t>LOC6731080_CG14020</t>
  </si>
  <si>
    <t>LOC6731081_CG7382</t>
  </si>
  <si>
    <t>bocks</t>
  </si>
  <si>
    <t>P58IPK</t>
  </si>
  <si>
    <t>FBgn0037719_bocks</t>
  </si>
  <si>
    <t>FBgn0037718_P58IPK</t>
  </si>
  <si>
    <t>LOC6728759_bocks</t>
  </si>
  <si>
    <t>LOC6728760_P58IPK</t>
  </si>
  <si>
    <t>Tip60</t>
  </si>
  <si>
    <t>dgt4</t>
  </si>
  <si>
    <t>FBgn0026080_Tip60</t>
  </si>
  <si>
    <t>FBgn0026085_dgt4</t>
  </si>
  <si>
    <t>LOC6725065_dgt4</t>
  </si>
  <si>
    <t>LOC6725066_Tip60</t>
  </si>
  <si>
    <t>PDCD-5</t>
  </si>
  <si>
    <t>Tmx3</t>
  </si>
  <si>
    <t>FBgn0036580_PDCD-5</t>
  </si>
  <si>
    <t>FBgn0036579_Tmx3</t>
  </si>
  <si>
    <t>LOC6738261_Tmx3</t>
  </si>
  <si>
    <t>LOC6738262_PDCD-5</t>
  </si>
  <si>
    <t>Bub3</t>
  </si>
  <si>
    <t>ppk19</t>
  </si>
  <si>
    <t>FBgn0025457_Bub3</t>
  </si>
  <si>
    <t>FBgn0039679_ppk19</t>
  </si>
  <si>
    <t>LOC6730073_ppk19</t>
  </si>
  <si>
    <t>LOC6730074_Bub3</t>
  </si>
  <si>
    <t>Cyp6d2</t>
  </si>
  <si>
    <t>nsr</t>
  </si>
  <si>
    <t>FBgn0034756_Cyp6d2</t>
  </si>
  <si>
    <t>FBgn0034740_nsr</t>
  </si>
  <si>
    <t>LOC6735733_nsr</t>
  </si>
  <si>
    <t>LOC6735734_Cyp6d2</t>
  </si>
  <si>
    <t>CG33941</t>
  </si>
  <si>
    <t>Asator</t>
  </si>
  <si>
    <t>Chr4</t>
  </si>
  <si>
    <t>FBgn0262731_CG33941</t>
  </si>
  <si>
    <t>FBgn0039908_Asator</t>
  </si>
  <si>
    <t>Dsim_4</t>
  </si>
  <si>
    <t>LOC27208628_CG33941</t>
  </si>
  <si>
    <t>LOC6724711_Asator</t>
  </si>
  <si>
    <t>Kal1</t>
  </si>
  <si>
    <t>Slimp</t>
  </si>
  <si>
    <t>FBgn0039155_Kal1</t>
  </si>
  <si>
    <t>FBgn0051133_Slimp</t>
  </si>
  <si>
    <t>LOC6729350_Kal1</t>
  </si>
  <si>
    <t>LOC6729351_Slimp</t>
  </si>
  <si>
    <t>Mlh1</t>
  </si>
  <si>
    <t>CG14757</t>
  </si>
  <si>
    <t>FBgn0011659_Mlh1</t>
  </si>
  <si>
    <t>FBgn0033274_CG14757</t>
  </si>
  <si>
    <t>LOC6733512_Mlh1</t>
  </si>
  <si>
    <t>LOC6733513_CG14757</t>
  </si>
  <si>
    <t>wek</t>
  </si>
  <si>
    <t>CG3793</t>
  </si>
  <si>
    <t>FBgn0001990_wek</t>
  </si>
  <si>
    <t>FBgn0028507_CG3793</t>
  </si>
  <si>
    <t>LOC6732454_CG3793</t>
  </si>
  <si>
    <t>LOC6732455_wek</t>
  </si>
  <si>
    <t>Sem1</t>
  </si>
  <si>
    <t>Nuf2</t>
  </si>
  <si>
    <t>FBgn0266666_Sem1</t>
  </si>
  <si>
    <t>FBgn0031886_Nuf2</t>
  </si>
  <si>
    <t>LOC27209299_Sem1</t>
  </si>
  <si>
    <t>LOC6731317_Nuf2</t>
  </si>
  <si>
    <t>galene</t>
  </si>
  <si>
    <t>Klp61F</t>
  </si>
  <si>
    <t>FBgn0035192_galene</t>
  </si>
  <si>
    <t>FBgn0004378_Klp61F</t>
  </si>
  <si>
    <t>LOC6736299_galene</t>
  </si>
  <si>
    <t>LOC6736301_Klp61F</t>
  </si>
  <si>
    <t>CG46428</t>
  </si>
  <si>
    <t>Ns2</t>
  </si>
  <si>
    <t>FBgn0286931_CG46428</t>
  </si>
  <si>
    <t>FBgn0034243_Ns2</t>
  </si>
  <si>
    <t>LOC6734938_CG46428</t>
  </si>
  <si>
    <t>LOC6734939_Ns2</t>
  </si>
  <si>
    <t>CG10075</t>
  </si>
  <si>
    <t>CG9948</t>
  </si>
  <si>
    <t>FBgn0035722_CG10075</t>
  </si>
  <si>
    <t>FBgn0035721_CG9948</t>
  </si>
  <si>
    <t>LOC6737059_CG9948</t>
  </si>
  <si>
    <t>LOC6737060_CG10075</t>
  </si>
  <si>
    <t>CG9356</t>
  </si>
  <si>
    <t>CG8132</t>
  </si>
  <si>
    <t>FBgn0037688_CG9356</t>
  </si>
  <si>
    <t>FBgn0037687_CG8132</t>
  </si>
  <si>
    <t>LOC6728797_CG9356</t>
  </si>
  <si>
    <t>LOC6728798_CG8132</t>
  </si>
  <si>
    <t>CG7806</t>
  </si>
  <si>
    <t>mtsh</t>
  </si>
  <si>
    <t>FBgn0032018_CG7806</t>
  </si>
  <si>
    <t>FBgn0262598_mtsh</t>
  </si>
  <si>
    <t>LOC6731477_CG7806</t>
  </si>
  <si>
    <t>LOC6731478_mtsh</t>
  </si>
  <si>
    <t>CG31287</t>
  </si>
  <si>
    <t>mtSSB</t>
  </si>
  <si>
    <t>FBgn0051287_CG31287</t>
  </si>
  <si>
    <t>FBgn0010438_mtSSB</t>
  </si>
  <si>
    <t>LOC6727859_mtSSB</t>
  </si>
  <si>
    <t>LOC6727860_CG31287</t>
  </si>
  <si>
    <t>CG14621</t>
  </si>
  <si>
    <t>CG14615</t>
  </si>
  <si>
    <t>FBgn0031183_CG14621</t>
  </si>
  <si>
    <t>FBgn0031184_CG14615</t>
  </si>
  <si>
    <t>LOC6740284_CG14615</t>
  </si>
  <si>
    <t>LOC6726619_CG14621</t>
  </si>
  <si>
    <t>pea</t>
  </si>
  <si>
    <t>CG13018</t>
  </si>
  <si>
    <t>FBgn0086895_pea</t>
  </si>
  <si>
    <t>FBgn0040751_CG13018</t>
  </si>
  <si>
    <t>LOC27206810_pea</t>
  </si>
  <si>
    <t>LOC27207294_CG13018</t>
  </si>
  <si>
    <t>Xpc</t>
  </si>
  <si>
    <t>CG8155</t>
  </si>
  <si>
    <t>FBgn0004698_Xpc</t>
  </si>
  <si>
    <t>FBgn0034009_CG8155</t>
  </si>
  <si>
    <t>LOC6734602_Xpc</t>
  </si>
  <si>
    <t>LOC6734603_CG8155</t>
  </si>
  <si>
    <t>CG4622</t>
  </si>
  <si>
    <t>CG13585</t>
  </si>
  <si>
    <t>FBgn0035021_CG4622</t>
  </si>
  <si>
    <t>FBgn0035020_CG13585</t>
  </si>
  <si>
    <t>LOC6736081_CG13585</t>
  </si>
  <si>
    <t>LOC27208013_CG4622</t>
  </si>
  <si>
    <t>AdamTS-B</t>
  </si>
  <si>
    <t>CG33080</t>
  </si>
  <si>
    <t>FBgn0029791_AdamTS-B</t>
  </si>
  <si>
    <t>FBgn0053080_CG33080</t>
  </si>
  <si>
    <t>LOC6725192_AdamTS-B</t>
  </si>
  <si>
    <t>LOC6725193_CG33080</t>
  </si>
  <si>
    <t>CG5180</t>
  </si>
  <si>
    <t>CG15922</t>
  </si>
  <si>
    <t>FBgn0043457_CG5180</t>
  </si>
  <si>
    <t>FBgn0040575_CG15922</t>
  </si>
  <si>
    <t>LOC6727332_CG15922</t>
  </si>
  <si>
    <t>LOC6727333_CG5180</t>
  </si>
  <si>
    <t>CG7011</t>
  </si>
  <si>
    <t>Prp31</t>
  </si>
  <si>
    <t>FBgn0036489_CG7011</t>
  </si>
  <si>
    <t>FBgn0036487_Prp31</t>
  </si>
  <si>
    <t>LOC6738124_Prp31</t>
  </si>
  <si>
    <t>LOC6738125_CG7011</t>
  </si>
  <si>
    <t>CG16787</t>
  </si>
  <si>
    <t>thoc5</t>
  </si>
  <si>
    <t>FBgn0034940_CG16787</t>
  </si>
  <si>
    <t>FBgn0034939_thoc5</t>
  </si>
  <si>
    <t>LOC6735977_thoc5</t>
  </si>
  <si>
    <t>LOC6735978_CG16787</t>
  </si>
  <si>
    <t>CG13562</t>
  </si>
  <si>
    <t>Nap1</t>
  </si>
  <si>
    <t>FBgn0034928_CG13562</t>
  </si>
  <si>
    <t>FBgn0015268_Nap1</t>
  </si>
  <si>
    <t>LOC6735965_CG13562</t>
  </si>
  <si>
    <t>LOC6735967_Nap1</t>
  </si>
  <si>
    <t>BRWD3</t>
  </si>
  <si>
    <t>CG5728</t>
  </si>
  <si>
    <t>FBgn0011785_BRWD3</t>
  </si>
  <si>
    <t>FBgn0039182_CG5728</t>
  </si>
  <si>
    <t>LOC6729389_BRWD3</t>
  </si>
  <si>
    <t>LOC6729391_CG5728</t>
  </si>
  <si>
    <t>CG1494</t>
  </si>
  <si>
    <t>Abca3</t>
  </si>
  <si>
    <t>FBgn0031169_CG1494</t>
  </si>
  <si>
    <t>FBgn0031170_Abca3</t>
  </si>
  <si>
    <t>LOC6726588_CG1494</t>
  </si>
  <si>
    <t>LOC6726193_Abca3</t>
  </si>
  <si>
    <t>Mtmr6</t>
  </si>
  <si>
    <t>eIF2Bdelta</t>
  </si>
  <si>
    <t>FBgn0028497_Mtmr6</t>
  </si>
  <si>
    <t>FBgn0034858_eIF2Bdelta</t>
  </si>
  <si>
    <t>LOC6735869_eIF2Bdelta</t>
  </si>
  <si>
    <t>LOC6735870_Mtmr6</t>
  </si>
  <si>
    <t>DCTN5-p25</t>
  </si>
  <si>
    <t>Ankrd49</t>
  </si>
  <si>
    <t>FBgn0040228_DCTN5-p25</t>
  </si>
  <si>
    <t>FBgn0261881_Ankrd49</t>
  </si>
  <si>
    <t>LOC6732381_DCTN5-p25</t>
  </si>
  <si>
    <t>LOC6732382_Ankrd49</t>
  </si>
  <si>
    <t>Polr2M</t>
  </si>
  <si>
    <t>unc79</t>
  </si>
  <si>
    <t>FBgn0038692_Polr2M</t>
  </si>
  <si>
    <t>FBgn0038693_unc79</t>
  </si>
  <si>
    <t>LOC6727473_unc79</t>
  </si>
  <si>
    <t>LOC6727474_Polr2M</t>
  </si>
  <si>
    <t>UbcE2M</t>
  </si>
  <si>
    <t>MED24</t>
  </si>
  <si>
    <t>FBgn0035853_UbcE2M</t>
  </si>
  <si>
    <t>FBgn0035851_MED24</t>
  </si>
  <si>
    <t>LOC6737230_MED24</t>
  </si>
  <si>
    <t>LOC6737232_UbcE2M</t>
  </si>
  <si>
    <t>CG14966</t>
  </si>
  <si>
    <t>Hsp83</t>
  </si>
  <si>
    <t>FBgn0035415_CG14966</t>
  </si>
  <si>
    <t>FBgn0001233_Hsp83</t>
  </si>
  <si>
    <t>LOC6736591_Hsp83</t>
  </si>
  <si>
    <t>LOC6736592_CG14966</t>
  </si>
  <si>
    <t>Ddc</t>
  </si>
  <si>
    <t>CG10561</t>
  </si>
  <si>
    <t>FBgn0000422_Ddc</t>
  </si>
  <si>
    <t>FBgn0002036_CG10561</t>
  </si>
  <si>
    <t>LOC6732776_CG10561</t>
  </si>
  <si>
    <t>LOC6732777_Ddc</t>
  </si>
  <si>
    <t>CG1628</t>
  </si>
  <si>
    <t>CG2124</t>
  </si>
  <si>
    <t>FBgn0030218_CG1628</t>
  </si>
  <si>
    <t>FBgn0030217_CG2124</t>
  </si>
  <si>
    <t>LOC6725605_CG2124</t>
  </si>
  <si>
    <t>LOC6725606_CG1628</t>
  </si>
  <si>
    <t>JTBR</t>
  </si>
  <si>
    <t>Patj</t>
  </si>
  <si>
    <t>FBgn0025820_JTBR</t>
  </si>
  <si>
    <t>FBgn0067864_Patj</t>
  </si>
  <si>
    <t>LOC6736412_Patj</t>
  </si>
  <si>
    <t>LOC6736413_JTBR</t>
  </si>
  <si>
    <t>Dpck</t>
  </si>
  <si>
    <t>Tailor</t>
  </si>
  <si>
    <t>FBgn0037469_Dpck</t>
  </si>
  <si>
    <t>FBgn0037470_Tailor</t>
  </si>
  <si>
    <t>LOC6727035_Dpck</t>
  </si>
  <si>
    <t>LOC6727036_Tailor</t>
  </si>
  <si>
    <t>unc-5</t>
  </si>
  <si>
    <t>Pms2</t>
  </si>
  <si>
    <t>FBgn0034013_unc-5</t>
  </si>
  <si>
    <t>FBgn0011660_Pms2</t>
  </si>
  <si>
    <t>LOC6734608_unc-5</t>
  </si>
  <si>
    <t>LOC6734610_Pms2</t>
  </si>
  <si>
    <t>Mad1</t>
  </si>
  <si>
    <t>Cog6</t>
  </si>
  <si>
    <t>FBgn0026326_Mad1</t>
  </si>
  <si>
    <t>FBgn0033401_Cog6</t>
  </si>
  <si>
    <t>LOC6733696_Cog6</t>
  </si>
  <si>
    <t>LOC6733697_Mad1</t>
  </si>
  <si>
    <t>CG11777</t>
  </si>
  <si>
    <t>whd</t>
  </si>
  <si>
    <t>FBgn0033527_CG11777</t>
  </si>
  <si>
    <t>FBgn0261862_whd</t>
  </si>
  <si>
    <t>LOC6733872_CG11777</t>
  </si>
  <si>
    <t>LOC6733873_whd</t>
  </si>
  <si>
    <t>Bug22</t>
  </si>
  <si>
    <t>CG5188</t>
  </si>
  <si>
    <t>FBgn0032248_Bug22</t>
  </si>
  <si>
    <t>FBgn0032247_CG5188</t>
  </si>
  <si>
    <t>LOC6731824_CG5188</t>
  </si>
  <si>
    <t>LOC6731825_Bug22</t>
  </si>
  <si>
    <t>Sas-6</t>
  </si>
  <si>
    <t>CG15525</t>
  </si>
  <si>
    <t>FBgn0039731_Sas-6</t>
  </si>
  <si>
    <t>FBgn0039732_CG15525</t>
  </si>
  <si>
    <t>LOC6740637_Sas-6</t>
  </si>
  <si>
    <t>LOC6730151_CG15525</t>
  </si>
  <si>
    <t>CG10616</t>
  </si>
  <si>
    <t>CG10663</t>
  </si>
  <si>
    <t>FBgn0036286_CG10616</t>
  </si>
  <si>
    <t>FBgn0036287_CG10663</t>
  </si>
  <si>
    <t>LOC6737824_CG10616</t>
  </si>
  <si>
    <t>LOC6737825_CG10663</t>
  </si>
  <si>
    <t>ERR</t>
  </si>
  <si>
    <t>Uxs</t>
  </si>
  <si>
    <t>FBgn0035849_ERR</t>
  </si>
  <si>
    <t>FBgn0035848_Uxs</t>
  </si>
  <si>
    <t>LOC6737227_Uxs</t>
  </si>
  <si>
    <t>LOC6737228_ERR</t>
  </si>
  <si>
    <t>Catsup</t>
  </si>
  <si>
    <t>Ttc19</t>
  </si>
  <si>
    <t>FBgn0002022_Catsup</t>
  </si>
  <si>
    <t>FBgn0032744_Ttc19</t>
  </si>
  <si>
    <t>LOC6732758_Catsup</t>
  </si>
  <si>
    <t>LOC6732759_Ttc19</t>
  </si>
  <si>
    <t>Gk1</t>
  </si>
  <si>
    <t>mri</t>
  </si>
  <si>
    <t>FBgn0025592_Gk1</t>
  </si>
  <si>
    <t>FBgn0035107_mri</t>
  </si>
  <si>
    <t>LOC6736205_mri</t>
  </si>
  <si>
    <t>LOC6736206_Gk1</t>
  </si>
  <si>
    <t>CG1575</t>
  </si>
  <si>
    <t>CG2260</t>
  </si>
  <si>
    <t>FBgn0029999_CG1575</t>
  </si>
  <si>
    <t>FBgn0030000_CG2260</t>
  </si>
  <si>
    <t>LOC6725417_CG1575</t>
  </si>
  <si>
    <t>LOC6725418_CG2260</t>
  </si>
  <si>
    <t>CG14839</t>
  </si>
  <si>
    <t>trx</t>
  </si>
  <si>
    <t>FBgn0038219_CG14839</t>
  </si>
  <si>
    <t>FBgn0003862_trx</t>
  </si>
  <si>
    <t>LOC6728115_trx</t>
  </si>
  <si>
    <t>LOC6728116_CG14839</t>
  </si>
  <si>
    <t>NiPp1</t>
  </si>
  <si>
    <t>AsnRS-m</t>
  </si>
  <si>
    <t>FBgn0026402_NiPp1</t>
  </si>
  <si>
    <t>FBgn0034177_AsnRS-m</t>
  </si>
  <si>
    <t>LOC6734849_AsnRS-m</t>
  </si>
  <si>
    <t>LOC6734850_NiPp1</t>
  </si>
  <si>
    <t>CG4210</t>
  </si>
  <si>
    <t>SIDL</t>
  </si>
  <si>
    <t>FBgn0038302_CG4210</t>
  </si>
  <si>
    <t>FBgn0038303_SIDL</t>
  </si>
  <si>
    <t>LOC6728015_SIDL</t>
  </si>
  <si>
    <t>LOC6728016_CG4210</t>
  </si>
  <si>
    <t>CG12344</t>
  </si>
  <si>
    <t>CG12325</t>
  </si>
  <si>
    <t>FBgn0033558_CG12344</t>
  </si>
  <si>
    <t>FBgn0033557_CG12325</t>
  </si>
  <si>
    <t>LOC6733915_CG12325</t>
  </si>
  <si>
    <t>LOC6733916_CG12344</t>
  </si>
  <si>
    <t>frtz</t>
  </si>
  <si>
    <t>mRpL48</t>
  </si>
  <si>
    <t>FBgn0086698_frtz</t>
  </si>
  <si>
    <t>FBgn0031357_mRpL48</t>
  </si>
  <si>
    <t>LOC6730601_mRpL48</t>
  </si>
  <si>
    <t>LOC27208509_frtz</t>
  </si>
  <si>
    <t>CG7943</t>
  </si>
  <si>
    <t>CG15528</t>
  </si>
  <si>
    <t>FBgn0039741_CG7943</t>
  </si>
  <si>
    <t>FBgn0039742_CG15528</t>
  </si>
  <si>
    <t>LOC6730170_CG7943</t>
  </si>
  <si>
    <t>LOC6730171_CG15528</t>
  </si>
  <si>
    <t>Fem-1</t>
  </si>
  <si>
    <t>CG13437</t>
  </si>
  <si>
    <t>FBgn0034542_Fem-1</t>
  </si>
  <si>
    <t>FBgn0034541_CG13437</t>
  </si>
  <si>
    <t>LOC6735427_CG13437</t>
  </si>
  <si>
    <t>LOC6735428_Fem-1</t>
  </si>
  <si>
    <t>CG5038</t>
  </si>
  <si>
    <t>Atg4b</t>
  </si>
  <si>
    <t>FBgn0038324_CG5038</t>
  </si>
  <si>
    <t>FBgn0038325_Atg4b</t>
  </si>
  <si>
    <t>LOC6727974_Atg4b</t>
  </si>
  <si>
    <t>LOC6727975_CG5038</t>
  </si>
  <si>
    <t>Naus</t>
  </si>
  <si>
    <t>Nup75</t>
  </si>
  <si>
    <t>FBgn0034308_Naus</t>
  </si>
  <si>
    <t>FBgn0034310_Nup75</t>
  </si>
  <si>
    <t>LOC6735062_Naus</t>
  </si>
  <si>
    <t>LOC6735063_Nup75</t>
  </si>
  <si>
    <t>GluRS-m</t>
  </si>
  <si>
    <t>Serinc</t>
  </si>
  <si>
    <t>FBgn0036629_GluRS-m</t>
  </si>
  <si>
    <t>FBgn0028399_Serinc</t>
  </si>
  <si>
    <t>LOC6738331_Serinc</t>
  </si>
  <si>
    <t>LOC6738332_GluRS-m</t>
  </si>
  <si>
    <t>CG11986</t>
  </si>
  <si>
    <t>tgo</t>
  </si>
  <si>
    <t>FBgn0037656_CG11986</t>
  </si>
  <si>
    <t>FBgn0264075_tgo</t>
  </si>
  <si>
    <t>LOC6728844_tgo</t>
  </si>
  <si>
    <t>LOC6728845_CG11986</t>
  </si>
  <si>
    <t>CG10011</t>
  </si>
  <si>
    <t>CG9986</t>
  </si>
  <si>
    <t>FBgn0039590_CG10011</t>
  </si>
  <si>
    <t>FBgn0039589_CG9986</t>
  </si>
  <si>
    <t>LOC6729941_CG9986</t>
  </si>
  <si>
    <t>LOC6729942_CG10011</t>
  </si>
  <si>
    <t>Nxt1</t>
  </si>
  <si>
    <t>CG5543</t>
  </si>
  <si>
    <t>FBgn0028411_Nxt1</t>
  </si>
  <si>
    <t>FBgn0034908_CG5543</t>
  </si>
  <si>
    <t>LOC6735938_CG5543</t>
  </si>
  <si>
    <t>LOC6735939_Nxt1</t>
  </si>
  <si>
    <t>CG15083</t>
  </si>
  <si>
    <t>CG15099</t>
  </si>
  <si>
    <t>FBgn0034399_CG15083</t>
  </si>
  <si>
    <t>FBgn0034400_CG15099</t>
  </si>
  <si>
    <t>LOC6735185_CG15083</t>
  </si>
  <si>
    <t>LOC6735187_CG15099</t>
  </si>
  <si>
    <t>MFS12</t>
  </si>
  <si>
    <t>PIG-X</t>
  </si>
  <si>
    <t>FBgn0033234_MFS12</t>
  </si>
  <si>
    <t>FBgn0050381_PIG-X</t>
  </si>
  <si>
    <t>LOC6733447_MFS12</t>
  </si>
  <si>
    <t>LOC6733448_PIG-X</t>
  </si>
  <si>
    <t>Polr2L</t>
  </si>
  <si>
    <t>CG13630</t>
  </si>
  <si>
    <t>FBgn0039218_Polr2L</t>
  </si>
  <si>
    <t>FBgn0039219_CG13630</t>
  </si>
  <si>
    <t>LOC6729451_Polr2L</t>
  </si>
  <si>
    <t>LOC6729452_CG13630</t>
  </si>
  <si>
    <t>CG8199</t>
  </si>
  <si>
    <t>AP-1mu</t>
  </si>
  <si>
    <t>FBgn0037709_CG8199</t>
  </si>
  <si>
    <t>FBgn0024833_AP-1mu</t>
  </si>
  <si>
    <t>LOC6728773_AP-1mu</t>
  </si>
  <si>
    <t>LOC6728774_CG8199</t>
  </si>
  <si>
    <t>key</t>
  </si>
  <si>
    <t>CG3589</t>
  </si>
  <si>
    <t>FBgn0041205_key</t>
  </si>
  <si>
    <t>FBgn0035065_CG3589</t>
  </si>
  <si>
    <t>LOC6736132_CG3589</t>
  </si>
  <si>
    <t>LOC6736133_key</t>
  </si>
  <si>
    <t>PIP5K59B</t>
  </si>
  <si>
    <t>EMC8-9</t>
  </si>
  <si>
    <t>FBgn0034789_PIP5K59B</t>
  </si>
  <si>
    <t>FBgn0034791_EMC8-9</t>
  </si>
  <si>
    <t>LOC6735779_PIP5K59B</t>
  </si>
  <si>
    <t>LOC6735780_EMC8-9</t>
  </si>
  <si>
    <t>CG8001</t>
  </si>
  <si>
    <t>Dhc62B</t>
  </si>
  <si>
    <t>FBgn0035268_CG8001</t>
  </si>
  <si>
    <t>FBgn0013811_Dhc62B</t>
  </si>
  <si>
    <t>LOC6736402_CG8001</t>
  </si>
  <si>
    <t>LOC6736403_Dhc62B</t>
  </si>
  <si>
    <t>ERp60</t>
  </si>
  <si>
    <t>cuff</t>
  </si>
  <si>
    <t>FBgn0033663_ERp60</t>
  </si>
  <si>
    <t>FBgn0260932_cuff</t>
  </si>
  <si>
    <t>LOC6734054_cuff</t>
  </si>
  <si>
    <t>LOC6734055_ERp60</t>
  </si>
  <si>
    <t>Vps51</t>
  </si>
  <si>
    <t>CG15073</t>
  </si>
  <si>
    <t>FBgn0034380_Vps51</t>
  </si>
  <si>
    <t>FBgn0034379_CG15073</t>
  </si>
  <si>
    <t>LOC6735164_CG15073</t>
  </si>
  <si>
    <t>LOC6735165_Vps51</t>
  </si>
  <si>
    <t>CG15382</t>
  </si>
  <si>
    <t>aop</t>
  </si>
  <si>
    <t>FBgn0031393_CG15382</t>
  </si>
  <si>
    <t>FBgn0000097_aop</t>
  </si>
  <si>
    <t>LOC27206539_CG15382</t>
  </si>
  <si>
    <t>LOC6730656_aop</t>
  </si>
  <si>
    <t>mld</t>
  </si>
  <si>
    <t>Syx18</t>
  </si>
  <si>
    <t>FBgn0263490_mld</t>
  </si>
  <si>
    <t>FBgn0039212_Syx18</t>
  </si>
  <si>
    <t>LOC6729433_mld</t>
  </si>
  <si>
    <t>LOC6729434_Syx18</t>
  </si>
  <si>
    <t>bonsai</t>
  </si>
  <si>
    <t>CG3732</t>
  </si>
  <si>
    <t>FBgn0026261_bonsai</t>
  </si>
  <si>
    <t>FBgn0034750_CG3732</t>
  </si>
  <si>
    <t>LOC6735726_bonsai</t>
  </si>
  <si>
    <t>LOC6735727_CG3732</t>
  </si>
  <si>
    <t>Sodh-2</t>
  </si>
  <si>
    <t>CG14695</t>
  </si>
  <si>
    <t>FBgn0022359_Sodh-2</t>
  </si>
  <si>
    <t>FBgn0037850_CG14695</t>
  </si>
  <si>
    <t>LOC6728586_CG14695</t>
  </si>
  <si>
    <t>LOC6728587_Sodh-2</t>
  </si>
  <si>
    <t>Plap</t>
  </si>
  <si>
    <t>CG14341</t>
  </si>
  <si>
    <t>FBgn0024314_Plap</t>
  </si>
  <si>
    <t>FBgn0031315_CG14341</t>
  </si>
  <si>
    <t>LOC6730543_CG14341</t>
  </si>
  <si>
    <t>LOC6730544_Plap</t>
  </si>
  <si>
    <t>CG3918</t>
  </si>
  <si>
    <t>CG3342</t>
  </si>
  <si>
    <t>FBgn0029873_CG3918</t>
  </si>
  <si>
    <t>FBgn0029874_CG3342</t>
  </si>
  <si>
    <t>LOC27206386_CG3918</t>
  </si>
  <si>
    <t>LOC27209170_CG3342</t>
  </si>
  <si>
    <t>CG42675</t>
  </si>
  <si>
    <t>Hpr1</t>
  </si>
  <si>
    <t>FBgn0261561_CG42675</t>
  </si>
  <si>
    <t>FBgn0037382_Hpr1</t>
  </si>
  <si>
    <t>LOC6726889_CG42675</t>
  </si>
  <si>
    <t>LOC6726890_Hpr1</t>
  </si>
  <si>
    <t>Pitslre</t>
  </si>
  <si>
    <t>Pex16</t>
  </si>
  <si>
    <t>FBgn0016696_Pitslre</t>
  </si>
  <si>
    <t>FBgn0037019_Pex16</t>
  </si>
  <si>
    <t>LOC6738902_Pitslre</t>
  </si>
  <si>
    <t>LOC6738903_Pex16</t>
  </si>
  <si>
    <t>PolQ</t>
  </si>
  <si>
    <t>CG12279</t>
  </si>
  <si>
    <t>FBgn0002905_PolQ</t>
  </si>
  <si>
    <t>FBgn0038080_CG12279</t>
  </si>
  <si>
    <t>LOC6728312_PolQ</t>
  </si>
  <si>
    <t>LOC6728313_CG12279</t>
  </si>
  <si>
    <t>CG13901</t>
  </si>
  <si>
    <t>CG42554</t>
  </si>
  <si>
    <t>FBgn0035164_CG13901</t>
  </si>
  <si>
    <t>FBgn0260756_CG42554</t>
  </si>
  <si>
    <t>LOC6736261_CG42554</t>
  </si>
  <si>
    <t>LOC6736262_CG13901</t>
  </si>
  <si>
    <t>Hmg-2</t>
  </si>
  <si>
    <t>CG15657</t>
  </si>
  <si>
    <t>FBgn0026582_Hmg-2</t>
  </si>
  <si>
    <t>FBgn0034595_CG15657</t>
  </si>
  <si>
    <t>LOC6735497_Hmg-2</t>
  </si>
  <si>
    <t>LOC6735498_CG15657</t>
  </si>
  <si>
    <t>CG8111</t>
  </si>
  <si>
    <t>CG8281</t>
  </si>
  <si>
    <t>FBgn0035825_CG8111</t>
  </si>
  <si>
    <t>FBgn0035824_CG8281</t>
  </si>
  <si>
    <t>LOC6737186_CG8281</t>
  </si>
  <si>
    <t>LOC6737187_CG8111</t>
  </si>
  <si>
    <t>tomb</t>
  </si>
  <si>
    <t>Cap-D3</t>
  </si>
  <si>
    <t>FBgn0031715_tomb</t>
  </si>
  <si>
    <t>FBgn0051989_Cap-D3</t>
  </si>
  <si>
    <t>LOC6740775_Cap-D3</t>
  </si>
  <si>
    <t>LOC27206825_tomb</t>
  </si>
  <si>
    <t>qm</t>
  </si>
  <si>
    <t>CTCF</t>
  </si>
  <si>
    <t>FBgn0019662_qm</t>
  </si>
  <si>
    <t>FBgn0035769_CTCF</t>
  </si>
  <si>
    <t>LOC6737121_qm</t>
  </si>
  <si>
    <t>LOC6737123_CTCF</t>
  </si>
  <si>
    <t>BomBc2</t>
  </si>
  <si>
    <t>BomS4</t>
  </si>
  <si>
    <t>FBgn0034331_BomBc2</t>
  </si>
  <si>
    <t>FBgn0034330_BomS4</t>
  </si>
  <si>
    <t>LOC6735094_BomS4</t>
  </si>
  <si>
    <t>LOC6735095_BomBc2</t>
  </si>
  <si>
    <t>CG12848</t>
  </si>
  <si>
    <t>CG3880</t>
  </si>
  <si>
    <t>FBgn0040666_CG12848</t>
  </si>
  <si>
    <t>FBgn0035057_CG3880</t>
  </si>
  <si>
    <t>LOC6736123_CG3880</t>
  </si>
  <si>
    <t>LOC6736124_CG12848</t>
  </si>
  <si>
    <t>Arp8</t>
  </si>
  <si>
    <t>Srxn</t>
  </si>
  <si>
    <t>FBgn0030877_Arp8</t>
  </si>
  <si>
    <t>FBgn0030876_Srxn</t>
  </si>
  <si>
    <t>LOC6726306_Srxn</t>
  </si>
  <si>
    <t>LOC6726307_Arp8</t>
  </si>
  <si>
    <t>Vha100-1</t>
  </si>
  <si>
    <t>Alg13</t>
  </si>
  <si>
    <t>FBgn0028671_Vha100-1</t>
  </si>
  <si>
    <t>FBgn0039639_Alg13</t>
  </si>
  <si>
    <t>LOC6730014_Vha100-1</t>
  </si>
  <si>
    <t>LOC6730015_Alg13</t>
  </si>
  <si>
    <t>CG10194</t>
  </si>
  <si>
    <t>CG13083</t>
  </si>
  <si>
    <t>FBgn0032790_CG10194</t>
  </si>
  <si>
    <t>FBgn0032789_CG13083</t>
  </si>
  <si>
    <t>LOC6732819_CG13083</t>
  </si>
  <si>
    <t>LOC6732820_CG10194</t>
  </si>
  <si>
    <t>CG42489</t>
  </si>
  <si>
    <t>Sys1</t>
  </si>
  <si>
    <t>FBgn0259992_CG42489</t>
  </si>
  <si>
    <t>FBgn0037603_Sys1</t>
  </si>
  <si>
    <t>LOC6728907_CG42489</t>
  </si>
  <si>
    <t>LOC6728908_Sys1</t>
  </si>
  <si>
    <t>Lon</t>
  </si>
  <si>
    <t>CG9372</t>
  </si>
  <si>
    <t>FBgn0036892_Lon</t>
  </si>
  <si>
    <t>FBgn0036891_CG9372</t>
  </si>
  <si>
    <t>LOC6738711_CG9372</t>
  </si>
  <si>
    <t>LOC6738712_Lon</t>
  </si>
  <si>
    <t>beta-Man</t>
  </si>
  <si>
    <t>CG14636</t>
  </si>
  <si>
    <t>FBgn0037215_beta-Man</t>
  </si>
  <si>
    <t>FBgn0037217_CG14636</t>
  </si>
  <si>
    <t>LOC6726643_beta-Man</t>
  </si>
  <si>
    <t>LOC6726644_CG14636</t>
  </si>
  <si>
    <t>Elp3</t>
  </si>
  <si>
    <t>MFS18</t>
  </si>
  <si>
    <t>FBgn0031604_Elp3</t>
  </si>
  <si>
    <t>FBgn0025684_MFS18</t>
  </si>
  <si>
    <t>LOC6730966_Elp3</t>
  </si>
  <si>
    <t>LOC27207912_MFS18</t>
  </si>
  <si>
    <t>CG12702</t>
  </si>
  <si>
    <t>Abcd3</t>
  </si>
  <si>
    <t>FBgn0031070_CG12702</t>
  </si>
  <si>
    <t>FBgn0031069_Abcd3</t>
  </si>
  <si>
    <t>LOC6726474_Abcd3</t>
  </si>
  <si>
    <t>LOC6726475_CG12702</t>
  </si>
  <si>
    <t>l(2)34Fd</t>
  </si>
  <si>
    <t>CG43052</t>
  </si>
  <si>
    <t>FBgn0261535_l(2)34Fd</t>
  </si>
  <si>
    <t>FBgn0262354_CG43052</t>
  </si>
  <si>
    <t>LOC6732319_CG43052</t>
  </si>
  <si>
    <t>LOC6732320_l(2)34Fd</t>
  </si>
  <si>
    <t>Ddx1</t>
  </si>
  <si>
    <t>CG11523</t>
  </si>
  <si>
    <t>FBgn0015075_Ddx1</t>
  </si>
  <si>
    <t>FBgn0037156_CG11523</t>
  </si>
  <si>
    <t>LOC6739103_Ddx1</t>
  </si>
  <si>
    <t>LOC6739104_CG11523</t>
  </si>
  <si>
    <t>fs(1)M3</t>
  </si>
  <si>
    <t>CG6067</t>
  </si>
  <si>
    <t>FBgn0005390_fs(1)M3</t>
  </si>
  <si>
    <t>FBgn0029828_CG6067</t>
  </si>
  <si>
    <t>LOC6725235_CG6067</t>
  </si>
  <si>
    <t>LOC6725236_fs(1)M3</t>
  </si>
  <si>
    <t>mRpL4</t>
  </si>
  <si>
    <t>CG4278</t>
  </si>
  <si>
    <t>FBgn0001995_mRpL4</t>
  </si>
  <si>
    <t>FBgn0014092_CG4278</t>
  </si>
  <si>
    <t>LOC6732507_CG4278</t>
  </si>
  <si>
    <t>LOC6732508_mRpL4</t>
  </si>
  <si>
    <t>vls</t>
  </si>
  <si>
    <t>lok</t>
  </si>
  <si>
    <t>FBgn0003978_vls</t>
  </si>
  <si>
    <t>FBgn0019686_lok</t>
  </si>
  <si>
    <t>LOC6732893_lok</t>
  </si>
  <si>
    <t>LOC27208850_vls</t>
  </si>
  <si>
    <t>Arp5</t>
  </si>
  <si>
    <t>CG12321</t>
  </si>
  <si>
    <t>FBgn0038576_Arp5</t>
  </si>
  <si>
    <t>FBgn0038577_CG12321</t>
  </si>
  <si>
    <t>LOC6727610_CG12321</t>
  </si>
  <si>
    <t>LOC6727611_Arp5</t>
  </si>
  <si>
    <t>CG34041</t>
  </si>
  <si>
    <t>PH4alphaNE2</t>
  </si>
  <si>
    <t>FBgn0054041_CG34041</t>
  </si>
  <si>
    <t>FBgn0039783_PH4alphaNE2</t>
  </si>
  <si>
    <t>LOC6730238_CG34041</t>
  </si>
  <si>
    <t>LOC6730240_PH4alphaNE2</t>
  </si>
  <si>
    <t>mRpL11</t>
  </si>
  <si>
    <t>CG8461</t>
  </si>
  <si>
    <t>FBgn0038234_mRpL11</t>
  </si>
  <si>
    <t>FBgn0038235_CG8461</t>
  </si>
  <si>
    <t>LOC6728087_CG8461</t>
  </si>
  <si>
    <t>LOC6728088_mRpL11</t>
  </si>
  <si>
    <t>CG6171</t>
  </si>
  <si>
    <t>Trax</t>
  </si>
  <si>
    <t>FBgn0026737_CG6171</t>
  </si>
  <si>
    <t>FBgn0038327_Trax</t>
  </si>
  <si>
    <t>LOC6727970_CG6171</t>
  </si>
  <si>
    <t>LOC6727971_Trax</t>
  </si>
  <si>
    <t>CG10681</t>
  </si>
  <si>
    <t>CG10646</t>
  </si>
  <si>
    <t>FBgn0036291_CG10681</t>
  </si>
  <si>
    <t>FBgn0036292_CG10646</t>
  </si>
  <si>
    <t>LOC6737832_CG10681</t>
  </si>
  <si>
    <t>LOC6739640_CG10646</t>
  </si>
  <si>
    <t>CG5039</t>
  </si>
  <si>
    <t>CG4743</t>
  </si>
  <si>
    <t>FBgn0039356_CG5039</t>
  </si>
  <si>
    <t>FBgn0039357_CG4743</t>
  </si>
  <si>
    <t>LOC6729649_CG5039</t>
  </si>
  <si>
    <t>LOC6729650_CG4743</t>
  </si>
  <si>
    <t>Rrp42</t>
  </si>
  <si>
    <t>EMC7</t>
  </si>
  <si>
    <t>FBgn0034065_Rrp42</t>
  </si>
  <si>
    <t>FBgn0034066_EMC7</t>
  </si>
  <si>
    <t>LOC6734692_Rrp42</t>
  </si>
  <si>
    <t>LOC6734693_EMC7</t>
  </si>
  <si>
    <t>CG4707</t>
  </si>
  <si>
    <t>Samtor</t>
  </si>
  <si>
    <t>FBgn0035036_CG4707</t>
  </si>
  <si>
    <t>FBgn0035035_Samtor</t>
  </si>
  <si>
    <t>LOC6736098_Samtor</t>
  </si>
  <si>
    <t>LOC6736099_CG4707</t>
  </si>
  <si>
    <t>Cap-H2</t>
  </si>
  <si>
    <t>TfIIFbeta</t>
  </si>
  <si>
    <t>FBgn0037831_Cap-H2</t>
  </si>
  <si>
    <t>FBgn0010421_TfIIFbeta</t>
  </si>
  <si>
    <t>LOC6728614_TfIIFbeta</t>
  </si>
  <si>
    <t>LOC6728615_Cap-H2</t>
  </si>
  <si>
    <t>CG5611</t>
  </si>
  <si>
    <t>Tusp</t>
  </si>
  <si>
    <t>FBgn0039531_CG5611</t>
  </si>
  <si>
    <t>FBgn0039530_Tusp</t>
  </si>
  <si>
    <t>LOC6729863_Tusp</t>
  </si>
  <si>
    <t>LOC6729864_CG5611</t>
  </si>
  <si>
    <t>CG15011</t>
  </si>
  <si>
    <t>CG1265</t>
  </si>
  <si>
    <t>FBgn0035518_CG15011</t>
  </si>
  <si>
    <t>FBgn0035517_CG1265</t>
  </si>
  <si>
    <t>LOC6736752_CG1265</t>
  </si>
  <si>
    <t>LOC6736753_CG15011</t>
  </si>
  <si>
    <t>Myo95E</t>
  </si>
  <si>
    <t>CG6178</t>
  </si>
  <si>
    <t>FBgn0039157_Myo95E</t>
  </si>
  <si>
    <t>FBgn0039156_CG6178</t>
  </si>
  <si>
    <t>LOC6729354_CG6178</t>
  </si>
  <si>
    <t>LOC6729355_Myo95E</t>
  </si>
  <si>
    <t>Zip71B</t>
  </si>
  <si>
    <t>mRpL39</t>
  </si>
  <si>
    <t>FBgn0036461_Zip71B</t>
  </si>
  <si>
    <t>FBgn0036462_mRpL39</t>
  </si>
  <si>
    <t>LOC6738092_Zip71B</t>
  </si>
  <si>
    <t>LOC6738093_mRpL39</t>
  </si>
  <si>
    <t>Pfdn4</t>
  </si>
  <si>
    <t>Membrin</t>
  </si>
  <si>
    <t>FBgn0035603_Pfdn4</t>
  </si>
  <si>
    <t>FBgn0260856_Membrin</t>
  </si>
  <si>
    <t>LOC6736872_Membrin</t>
  </si>
  <si>
    <t>LOC6736873_Pfdn4</t>
  </si>
  <si>
    <t>P5cr</t>
  </si>
  <si>
    <t>Prp18</t>
  </si>
  <si>
    <t>FBgn0015781_P5cr</t>
  </si>
  <si>
    <t>FBgn0027784_Prp18</t>
  </si>
  <si>
    <t>LOC6727498_Prp18</t>
  </si>
  <si>
    <t>LOC6727499_P5cr</t>
  </si>
  <si>
    <t>Kul</t>
  </si>
  <si>
    <t>CG7601</t>
  </si>
  <si>
    <t>FBgn0039688_Kul</t>
  </si>
  <si>
    <t>FBgn0027583_CG7601</t>
  </si>
  <si>
    <t>LOC6730088_Kul</t>
  </si>
  <si>
    <t>LOC6730089_CG7601</t>
  </si>
  <si>
    <t>GMF</t>
  </si>
  <si>
    <t>CG17328</t>
  </si>
  <si>
    <t>FBgn0028894_GMF</t>
  </si>
  <si>
    <t>FBgn0028895_CG17328</t>
  </si>
  <si>
    <t>LOC6732499_CG17328</t>
  </si>
  <si>
    <t>LOC6732500_GMF</t>
  </si>
  <si>
    <t>CG9143</t>
  </si>
  <si>
    <t>CG11788</t>
  </si>
  <si>
    <t>FBgn0287774_CG9143</t>
  </si>
  <si>
    <t>FBgn0034495_CG11788</t>
  </si>
  <si>
    <t>LOC6735359_CG11788</t>
  </si>
  <si>
    <t>LOC6735360_CG9143</t>
  </si>
  <si>
    <t>CG1105</t>
  </si>
  <si>
    <t>Mst84B</t>
  </si>
  <si>
    <t>FBgn0037465_CG1105</t>
  </si>
  <si>
    <t>FBgn0037464_Mst84B</t>
  </si>
  <si>
    <t>LOC27207548_Mst84B</t>
  </si>
  <si>
    <t>LOC6740328_CG1105</t>
  </si>
  <si>
    <t>Ufd1</t>
  </si>
  <si>
    <t>mRpL2</t>
  </si>
  <si>
    <t>FBgn0036136_Ufd1</t>
  </si>
  <si>
    <t>FBgn0036135_mRpL2</t>
  </si>
  <si>
    <t>LOC6737627_mRpL2</t>
  </si>
  <si>
    <t>LOC6737628_Ufd1</t>
  </si>
  <si>
    <t>140up</t>
  </si>
  <si>
    <t>twf</t>
  </si>
  <si>
    <t>FBgn0010340_140up</t>
  </si>
  <si>
    <t>FBgn0038206_twf</t>
  </si>
  <si>
    <t>LOC6728137_140up</t>
  </si>
  <si>
    <t>LOC6728138_twf</t>
  </si>
  <si>
    <t>Atg14</t>
  </si>
  <si>
    <t>yem</t>
  </si>
  <si>
    <t>FBgn0039636_Atg14</t>
  </si>
  <si>
    <t>FBgn0005596_yem</t>
  </si>
  <si>
    <t>LOC6730007_Atg14</t>
  </si>
  <si>
    <t>LOC6730009_yem</t>
  </si>
  <si>
    <t>mkg-p</t>
  </si>
  <si>
    <t>CG7120</t>
  </si>
  <si>
    <t>FBgn0035889_mkg-p</t>
  </si>
  <si>
    <t>FBgn0035888_CG7120</t>
  </si>
  <si>
    <t>LOC6737276_CG7120</t>
  </si>
  <si>
    <t>LOC27207993_mkg-p</t>
  </si>
  <si>
    <t>Kdm2</t>
  </si>
  <si>
    <t>beag</t>
  </si>
  <si>
    <t>FBgn0037659_Kdm2</t>
  </si>
  <si>
    <t>FBgn0037660_beag</t>
  </si>
  <si>
    <t>LOC6728835_beag</t>
  </si>
  <si>
    <t>LOC6728837_Kdm2</t>
  </si>
  <si>
    <t>Efhc1.2</t>
  </si>
  <si>
    <t>Hacl</t>
  </si>
  <si>
    <t>FBgn0034487_Efhc1.2</t>
  </si>
  <si>
    <t>FBgn0034488_Hacl</t>
  </si>
  <si>
    <t>LOC6735347_Efhc1.2</t>
  </si>
  <si>
    <t>LOC6735348_Hacl</t>
  </si>
  <si>
    <t>MED21</t>
  </si>
  <si>
    <t>Set1</t>
  </si>
  <si>
    <t>FBgn0040020_MED21</t>
  </si>
  <si>
    <t>FBgn0040022_Set1</t>
  </si>
  <si>
    <t>LOC6739816_Set1</t>
  </si>
  <si>
    <t>LOC27208155_MED21</t>
  </si>
  <si>
    <t>Axs</t>
  </si>
  <si>
    <t>sing</t>
  </si>
  <si>
    <t>FBgn0000152_Axs</t>
  </si>
  <si>
    <t>FBgn0261245_sing</t>
  </si>
  <si>
    <t>LOC6726160_sing</t>
  </si>
  <si>
    <t>LOC6726161_Axs</t>
  </si>
  <si>
    <t>Rab3-GEF</t>
  </si>
  <si>
    <t>Cyp4s3</t>
  </si>
  <si>
    <t>FBgn0030613_Rab3-GEF</t>
  </si>
  <si>
    <t>FBgn0030615_Cyp4s3</t>
  </si>
  <si>
    <t>LOC27206591_Rab3-GEF</t>
  </si>
  <si>
    <t>LOC27207267_Cyp4s3</t>
  </si>
  <si>
    <t>Cypl</t>
  </si>
  <si>
    <t>BORCS6</t>
  </si>
  <si>
    <t>FBgn0035141_Cypl</t>
  </si>
  <si>
    <t>FBgn0035140_BORCS6</t>
  </si>
  <si>
    <t>LOC6734431_BORCS6</t>
  </si>
  <si>
    <t>LOC6734432_Cypl</t>
  </si>
  <si>
    <t>CG9330</t>
  </si>
  <si>
    <t>CG14100</t>
  </si>
  <si>
    <t>FBgn0036888_CG9330</t>
  </si>
  <si>
    <t>FBgn0036889_CG14100</t>
  </si>
  <si>
    <t>LOC6738705_CG9330</t>
  </si>
  <si>
    <t>LOC6738706_CG14100</t>
  </si>
  <si>
    <t>CG11170</t>
  </si>
  <si>
    <t>Fbxo42</t>
  </si>
  <si>
    <t>FBgn0034705_CG11170</t>
  </si>
  <si>
    <t>FBgn0034704_Fbxo42</t>
  </si>
  <si>
    <t>LOC6739484_Fbxo42</t>
  </si>
  <si>
    <t>LOC27208057_CG11170</t>
  </si>
  <si>
    <t>hob</t>
  </si>
  <si>
    <t>gry</t>
  </si>
  <si>
    <t>FBgn0035420_hob</t>
  </si>
  <si>
    <t>FBgn0286567_gry</t>
  </si>
  <si>
    <t>LOC6736594_gry</t>
  </si>
  <si>
    <t>LOC6736601_hob</t>
  </si>
  <si>
    <t>CG32554</t>
  </si>
  <si>
    <t>Spt7</t>
  </si>
  <si>
    <t>FBgn0052554_CG32554</t>
  </si>
  <si>
    <t>FBgn0030874_Spt7</t>
  </si>
  <si>
    <t>LOC27207152_Spt7</t>
  </si>
  <si>
    <t>LOC6726304_CG32554</t>
  </si>
  <si>
    <t>vih</t>
  </si>
  <si>
    <t>CG10654</t>
  </si>
  <si>
    <t>FBgn0264848_vih</t>
  </si>
  <si>
    <t>FBgn0036294_CG10654</t>
  </si>
  <si>
    <t>LOC6737834_vih</t>
  </si>
  <si>
    <t>LOC6737835_CG10654</t>
  </si>
  <si>
    <t>Rpt2</t>
  </si>
  <si>
    <t>CG31142</t>
  </si>
  <si>
    <t>FBgn0015282_Rpt2</t>
  </si>
  <si>
    <t>FBgn0047114_CG31142</t>
  </si>
  <si>
    <t>LOC6729308_CG31142</t>
  </si>
  <si>
    <t>LOC6729309_Rpt2</t>
  </si>
  <si>
    <t>wit</t>
  </si>
  <si>
    <t>dib</t>
  </si>
  <si>
    <t>FBgn0024179_wit</t>
  </si>
  <si>
    <t>FBgn0000449_dib</t>
  </si>
  <si>
    <t>LOC6736712_dib</t>
  </si>
  <si>
    <t>LOC6736713_wit</t>
  </si>
  <si>
    <t>bigmax</t>
  </si>
  <si>
    <t>CG3368</t>
  </si>
  <si>
    <t>FBgn0039509_bigmax</t>
  </si>
  <si>
    <t>FBgn0039508_CG3368</t>
  </si>
  <si>
    <t>LOC6739679_CG3368</t>
  </si>
  <si>
    <t>LOC6739685_bigmax</t>
  </si>
  <si>
    <t>CG31650</t>
  </si>
  <si>
    <t>CG14042</t>
  </si>
  <si>
    <t>FBgn0031673_CG31650</t>
  </si>
  <si>
    <t>FBgn0260451_CG14042</t>
  </si>
  <si>
    <t>LOC6739213_CG14042</t>
  </si>
  <si>
    <t>LOC6739218_CG31650</t>
  </si>
  <si>
    <t>CG6583</t>
  </si>
  <si>
    <t>CG17217</t>
  </si>
  <si>
    <t>FBgn0032420_CG6583</t>
  </si>
  <si>
    <t>FBgn0032419_CG17217</t>
  </si>
  <si>
    <t>LOC6732073_CG17217</t>
  </si>
  <si>
    <t>LOC6732074_CG6583</t>
  </si>
  <si>
    <t>CG9154</t>
  </si>
  <si>
    <t>Pfdn1</t>
  </si>
  <si>
    <t>FBgn0031777_CG9154</t>
  </si>
  <si>
    <t>FBgn0031776_Pfdn1</t>
  </si>
  <si>
    <t>LOC6731168_Pfdn1</t>
  </si>
  <si>
    <t>LOC6731169_CG9154</t>
  </si>
  <si>
    <t>CG32095</t>
  </si>
  <si>
    <t>RpL10Ab</t>
  </si>
  <si>
    <t>FBgn0052095_CG32095</t>
  </si>
  <si>
    <t>FBgn0036213_RpL10Ab</t>
  </si>
  <si>
    <t>LOC6737722_RpL10Ab</t>
  </si>
  <si>
    <t>LOC6737724_CG32095</t>
  </si>
  <si>
    <t>tai</t>
  </si>
  <si>
    <t>aust</t>
  </si>
  <si>
    <t>FBgn0041092_tai</t>
  </si>
  <si>
    <t>FBgn0032104_aust</t>
  </si>
  <si>
    <t>LOC6731609_tai</t>
  </si>
  <si>
    <t>LOC6731611_aust</t>
  </si>
  <si>
    <t>Rai1</t>
  </si>
  <si>
    <t>CG4789</t>
  </si>
  <si>
    <t>FBgn0030793_Rai1</t>
  </si>
  <si>
    <t>FBgn0030792_CG4789</t>
  </si>
  <si>
    <t>LOC6726187_CG4789</t>
  </si>
  <si>
    <t>LOC6726188_Rai1</t>
  </si>
  <si>
    <t>CG6094</t>
  </si>
  <si>
    <t>CG7384</t>
  </si>
  <si>
    <t>FBgn0032261_CG6094</t>
  </si>
  <si>
    <t>FBgn0032262_CG7384</t>
  </si>
  <si>
    <t>LOC6731844_CG6094</t>
  </si>
  <si>
    <t>LOC6731845_CG7384</t>
  </si>
  <si>
    <t>Mat89Ba</t>
  </si>
  <si>
    <t>Mst89B</t>
  </si>
  <si>
    <t>FBgn0261286_Mat89Ba</t>
  </si>
  <si>
    <t>FBgn0020399_Mst89B</t>
  </si>
  <si>
    <t>LOC6727853_Mat89Ba</t>
  </si>
  <si>
    <t>LOC6727854_Mst89B</t>
  </si>
  <si>
    <t>CG42568</t>
  </si>
  <si>
    <t>speck</t>
  </si>
  <si>
    <t>FBgn0260770_CG42568</t>
  </si>
  <si>
    <t>FBgn0287831_speck</t>
  </si>
  <si>
    <t>LOC6739514_speck</t>
  </si>
  <si>
    <t>LOC27206315_CG42568</t>
  </si>
  <si>
    <t>CG34195</t>
  </si>
  <si>
    <t>Hyccin</t>
  </si>
  <si>
    <t>FBgn0085224_CG34195</t>
  </si>
  <si>
    <t>FBgn0034269_Hyccin</t>
  </si>
  <si>
    <t>Dsim_U_103</t>
  </si>
  <si>
    <t>LOC6734989_CG34195</t>
  </si>
  <si>
    <t>LOC6734990_Hyccin</t>
  </si>
  <si>
    <t>CG34261</t>
  </si>
  <si>
    <t>CG33054</t>
  </si>
  <si>
    <t>FBgn0085290_CG34261</t>
  </si>
  <si>
    <t>FBgn0053054_CG33054</t>
  </si>
  <si>
    <t>LOC6738960_CG34261</t>
  </si>
  <si>
    <t>LOC6738961_CG33054</t>
  </si>
  <si>
    <t>Setx</t>
  </si>
  <si>
    <t>Cds</t>
  </si>
  <si>
    <t>FBgn0035842_Setx</t>
  </si>
  <si>
    <t>FBgn0010350_Cds</t>
  </si>
  <si>
    <t>LOC6737219_Cds</t>
  </si>
  <si>
    <t>LOC6737220_Setx</t>
  </si>
  <si>
    <t>NC2beta</t>
  </si>
  <si>
    <t>THG</t>
  </si>
  <si>
    <t>FBgn0028926_NC2beta</t>
  </si>
  <si>
    <t>FBgn0283659_THG</t>
  </si>
  <si>
    <t>LOC6732383_NC2beta</t>
  </si>
  <si>
    <t>LOC6732384_THG</t>
  </si>
  <si>
    <t>obst-F</t>
  </si>
  <si>
    <t>CG42833</t>
  </si>
  <si>
    <t>FBgn0036947_obst-F</t>
  </si>
  <si>
    <t>FBgn0262022_CG42833</t>
  </si>
  <si>
    <t>LOC27208096_CG42833</t>
  </si>
  <si>
    <t>LOC6738802_obst-F</t>
  </si>
  <si>
    <t>COX7CL</t>
  </si>
  <si>
    <t>sel</t>
  </si>
  <si>
    <t>FBgn0265342_COX7CL</t>
  </si>
  <si>
    <t>FBgn0263260_sel</t>
  </si>
  <si>
    <t>LOC27209189_COX7CL</t>
  </si>
  <si>
    <t>LOC6733811_sel</t>
  </si>
  <si>
    <t>CG5569</t>
  </si>
  <si>
    <t>Mtpbeta</t>
  </si>
  <si>
    <t>FBgn0034919_CG5569</t>
  </si>
  <si>
    <t>FBgn0025352_Mtpbeta</t>
  </si>
  <si>
    <t>LOC6735953_CG5569</t>
  </si>
  <si>
    <t>LOC6735954_Mtpbeta</t>
  </si>
  <si>
    <t>CG15739</t>
  </si>
  <si>
    <t>CG10352</t>
  </si>
  <si>
    <t>FBgn0030347_CG15739</t>
  </si>
  <si>
    <t>FBgn0030348_CG10352</t>
  </si>
  <si>
    <t>LOC6725730_CG15739</t>
  </si>
  <si>
    <t>LOC6725731_CG10352</t>
  </si>
  <si>
    <t>CG14710</t>
  </si>
  <si>
    <t>Zaf1</t>
  </si>
  <si>
    <t>FBgn0037920_CG14710</t>
  </si>
  <si>
    <t>FBgn0037921_Zaf1</t>
  </si>
  <si>
    <t>LOC6728501_Zaf1</t>
  </si>
  <si>
    <t>LOC6728502_CG14710</t>
  </si>
  <si>
    <t>CG8191</t>
  </si>
  <si>
    <t>CG12379</t>
  </si>
  <si>
    <t>FBgn0030675_CG8191</t>
  </si>
  <si>
    <t>FBgn0030676_CG12379</t>
  </si>
  <si>
    <t>LOC6726055_CG8191</t>
  </si>
  <si>
    <t>LOC6726056_CG12379</t>
  </si>
  <si>
    <t>rngo</t>
  </si>
  <si>
    <t>eIF2alpha</t>
  </si>
  <si>
    <t>FBgn0030753_rngo</t>
  </si>
  <si>
    <t>FBgn0261609_eIF2alpha</t>
  </si>
  <si>
    <t>LOC27208841_rngo</t>
  </si>
  <si>
    <t>LOC6726138_eIF2alpha</t>
  </si>
  <si>
    <t>Coa8</t>
  </si>
  <si>
    <t>trr</t>
  </si>
  <si>
    <t>FBgn0029594_Coa8</t>
  </si>
  <si>
    <t>FBgn0023518_trr</t>
  </si>
  <si>
    <t>LOC6724892_Coa8</t>
  </si>
  <si>
    <t>LOC6724893_trr</t>
  </si>
  <si>
    <t>D.simulans</t>
  </si>
  <si>
    <t>D. simulans</t>
  </si>
  <si>
    <t>Gene1</t>
  </si>
  <si>
    <t>Gene2</t>
  </si>
  <si>
    <t>D. melanogaster</t>
  </si>
  <si>
    <t>Derepressed in dcr2?</t>
  </si>
  <si>
    <t>Gene name</t>
  </si>
  <si>
    <t>Chr</t>
  </si>
  <si>
    <t>Start</t>
  </si>
  <si>
    <t>End</t>
  </si>
  <si>
    <t>Gene1 coordinates</t>
  </si>
  <si>
    <t>Gene2 coordinates</t>
  </si>
  <si>
    <t>Overlap length, bp</t>
  </si>
  <si>
    <t>siRNA ratio (dcr2/control)</t>
  </si>
  <si>
    <t>3'UTR overlap coordinates</t>
  </si>
  <si>
    <t>Name</t>
  </si>
  <si>
    <t>Strand</t>
  </si>
  <si>
    <t>control</t>
  </si>
  <si>
    <t>dcr2</t>
  </si>
  <si>
    <t>Gene1 abundance, TPM</t>
  </si>
  <si>
    <t>Gene2 abundance, TPM</t>
  </si>
  <si>
    <t>log2FC</t>
  </si>
  <si>
    <t>Padj</t>
  </si>
  <si>
    <t>plus strand</t>
  </si>
  <si>
    <t>minus strand</t>
  </si>
  <si>
    <t>RNA-seq coverage in control</t>
  </si>
  <si>
    <t>RNA-seq coverage in dcr2</t>
  </si>
  <si>
    <t>small RNA-seq coverage in control (20–24-nt)</t>
  </si>
  <si>
    <t>small RNA-seq coverage in dcr2 (20–24-nt)</t>
  </si>
  <si>
    <t>DESeq2 dcr2 vs control Gene1</t>
  </si>
  <si>
    <t>DESeq2 dcr2 vs control Gene2</t>
  </si>
  <si>
    <t>DESeq2 ago2 vs control Gene1</t>
  </si>
  <si>
    <t>DESeq2 ago2 vs control Gene2</t>
  </si>
  <si>
    <t>D.melanogaster</t>
  </si>
  <si>
    <t>cis-NAT siRNAs produc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Helvetica Neue"/>
      <family val="2"/>
    </font>
    <font>
      <b/>
      <i/>
      <sz val="18"/>
      <color theme="1"/>
      <name val="Helvetica Neue"/>
      <family val="2"/>
    </font>
    <font>
      <i/>
      <sz val="12"/>
      <color theme="1"/>
      <name val="Helvetica Neue"/>
      <family val="2"/>
    </font>
    <font>
      <b/>
      <i/>
      <sz val="36"/>
      <color theme="1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46">
    <xf numFmtId="0" fontId="0" fillId="0" borderId="0" xfId="0"/>
    <xf numFmtId="0" fontId="19" fillId="0" borderId="0" xfId="0" applyFont="1"/>
    <xf numFmtId="0" fontId="19" fillId="0" borderId="17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3" fontId="19" fillId="0" borderId="17" xfId="0" applyNumberFormat="1" applyFont="1" applyBorder="1" applyAlignment="1">
      <alignment horizontal="center" vertical="center" wrapText="1"/>
    </xf>
    <xf numFmtId="2" fontId="19" fillId="0" borderId="17" xfId="0" applyNumberFormat="1" applyFont="1" applyBorder="1" applyAlignment="1">
      <alignment horizontal="center" vertical="center" wrapText="1"/>
    </xf>
    <xf numFmtId="2" fontId="19" fillId="0" borderId="12" xfId="0" applyNumberFormat="1" applyFont="1" applyBorder="1"/>
    <xf numFmtId="0" fontId="19" fillId="0" borderId="12" xfId="0" applyFont="1" applyBorder="1"/>
    <xf numFmtId="3" fontId="19" fillId="0" borderId="12" xfId="0" applyNumberFormat="1" applyFont="1" applyBorder="1"/>
    <xf numFmtId="2" fontId="19" fillId="0" borderId="10" xfId="0" applyNumberFormat="1" applyFont="1" applyBorder="1"/>
    <xf numFmtId="0" fontId="19" fillId="0" borderId="10" xfId="0" applyFont="1" applyBorder="1"/>
    <xf numFmtId="3" fontId="19" fillId="0" borderId="10" xfId="0" applyNumberFormat="1" applyFont="1" applyBorder="1"/>
    <xf numFmtId="11" fontId="19" fillId="0" borderId="10" xfId="0" applyNumberFormat="1" applyFont="1" applyBorder="1"/>
    <xf numFmtId="2" fontId="19" fillId="0" borderId="0" xfId="0" applyNumberFormat="1" applyFont="1"/>
    <xf numFmtId="3" fontId="19" fillId="0" borderId="0" xfId="0" applyNumberFormat="1" applyFont="1"/>
    <xf numFmtId="0" fontId="21" fillId="0" borderId="0" xfId="0" applyFont="1"/>
    <xf numFmtId="0" fontId="21" fillId="0" borderId="10" xfId="0" applyFont="1" applyBorder="1"/>
    <xf numFmtId="164" fontId="19" fillId="0" borderId="17" xfId="42" applyNumberFormat="1" applyFont="1" applyFill="1" applyBorder="1" applyAlignment="1">
      <alignment horizontal="center" vertical="center" wrapText="1"/>
    </xf>
    <xf numFmtId="164" fontId="19" fillId="0" borderId="12" xfId="42" applyNumberFormat="1" applyFont="1" applyFill="1" applyBorder="1"/>
    <xf numFmtId="164" fontId="19" fillId="0" borderId="10" xfId="42" applyNumberFormat="1" applyFont="1" applyFill="1" applyBorder="1"/>
    <xf numFmtId="164" fontId="19" fillId="0" borderId="0" xfId="42" applyNumberFormat="1" applyFont="1" applyFill="1" applyBorder="1"/>
    <xf numFmtId="0" fontId="19" fillId="0" borderId="0" xfId="0" applyFont="1" applyAlignment="1">
      <alignment horizontal="center" vertical="center" wrapText="1"/>
    </xf>
    <xf numFmtId="3" fontId="19" fillId="0" borderId="18" xfId="0" applyNumberFormat="1" applyFont="1" applyBorder="1" applyAlignment="1">
      <alignment horizontal="center" vertical="center" wrapText="1"/>
    </xf>
    <xf numFmtId="0" fontId="20" fillId="0" borderId="11" xfId="0" applyFont="1" applyBorder="1"/>
    <xf numFmtId="0" fontId="21" fillId="0" borderId="12" xfId="0" applyFont="1" applyBorder="1"/>
    <xf numFmtId="0" fontId="22" fillId="0" borderId="0" xfId="0" applyFont="1" applyAlignment="1">
      <alignment horizontal="center" vertical="center" wrapText="1"/>
    </xf>
    <xf numFmtId="2" fontId="19" fillId="0" borderId="23" xfId="0" applyNumberFormat="1" applyFont="1" applyBorder="1" applyAlignment="1">
      <alignment horizontal="center" vertical="center" wrapText="1"/>
    </xf>
    <xf numFmtId="2" fontId="19" fillId="0" borderId="19" xfId="0" applyNumberFormat="1" applyFont="1" applyBorder="1" applyAlignment="1">
      <alignment horizontal="center" vertical="center" wrapText="1"/>
    </xf>
    <xf numFmtId="2" fontId="22" fillId="0" borderId="24" xfId="0" applyNumberFormat="1" applyFont="1" applyBorder="1" applyAlignment="1">
      <alignment horizontal="center" vertical="center" wrapText="1"/>
    </xf>
    <xf numFmtId="2" fontId="22" fillId="0" borderId="25" xfId="0" applyNumberFormat="1" applyFont="1" applyBorder="1" applyAlignment="1">
      <alignment horizontal="center" vertical="center" wrapText="1"/>
    </xf>
    <xf numFmtId="2" fontId="22" fillId="0" borderId="27" xfId="0" applyNumberFormat="1" applyFont="1" applyBorder="1" applyAlignment="1">
      <alignment horizontal="center" vertical="center" wrapText="1"/>
    </xf>
    <xf numFmtId="3" fontId="19" fillId="0" borderId="23" xfId="0" applyNumberFormat="1" applyFont="1" applyBorder="1" applyAlignment="1">
      <alignment horizontal="center" vertical="center" wrapText="1"/>
    </xf>
    <xf numFmtId="3" fontId="19" fillId="0" borderId="28" xfId="0" applyNumberFormat="1" applyFont="1" applyBorder="1" applyAlignment="1">
      <alignment horizontal="center" vertical="center" wrapText="1"/>
    </xf>
    <xf numFmtId="3" fontId="19" fillId="0" borderId="19" xfId="0" applyNumberFormat="1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2" fontId="19" fillId="0" borderId="13" xfId="0" applyNumberFormat="1" applyFont="1" applyBorder="1" applyAlignment="1">
      <alignment horizontal="center" vertical="center" wrapText="1"/>
    </xf>
    <xf numFmtId="2" fontId="19" fillId="0" borderId="16" xfId="0" applyNumberFormat="1" applyFont="1" applyBorder="1" applyAlignment="1">
      <alignment horizontal="center" vertical="center" wrapText="1"/>
    </xf>
    <xf numFmtId="2" fontId="22" fillId="0" borderId="29" xfId="0" applyNumberFormat="1" applyFont="1" applyBorder="1" applyAlignment="1">
      <alignment horizontal="center" vertical="center" wrapText="1"/>
    </xf>
    <xf numFmtId="2" fontId="22" fillId="0" borderId="30" xfId="0" applyNumberFormat="1" applyFont="1" applyBorder="1" applyAlignment="1">
      <alignment horizontal="center" vertical="center" wrapText="1"/>
    </xf>
    <xf numFmtId="2" fontId="22" fillId="0" borderId="31" xfId="0" applyNumberFormat="1" applyFont="1" applyBorder="1" applyAlignment="1">
      <alignment horizontal="center" vertical="center" wrapText="1"/>
    </xf>
    <xf numFmtId="2" fontId="22" fillId="0" borderId="26" xfId="0" applyNumberFormat="1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60ED7-643C-704A-947C-418916993B81}">
  <dimension ref="A1:CB610"/>
  <sheetViews>
    <sheetView tabSelected="1" zoomScale="82" zoomScaleNormal="133" workbookViewId="0">
      <pane xSplit="12" ySplit="3" topLeftCell="AW4" activePane="bottomRight" state="frozen"/>
      <selection pane="topRight" activeCell="I1" sqref="I1"/>
      <selection pane="bottomLeft" activeCell="A4" sqref="A4"/>
      <selection pane="bottomRight" activeCell="BG3" sqref="BG1:BG1048576"/>
    </sheetView>
  </sheetViews>
  <sheetFormatPr baseColWidth="10" defaultColWidth="13.5" defaultRowHeight="16" x14ac:dyDescent="0.2"/>
  <cols>
    <col min="1" max="1" width="13.5" style="1"/>
    <col min="2" max="2" width="13.5" style="14"/>
    <col min="3" max="7" width="13.5" style="1"/>
    <col min="8" max="8" width="13.5" style="14"/>
    <col min="9" max="12" width="13.5" style="1"/>
    <col min="13" max="13" width="13.5" style="1" customWidth="1"/>
    <col min="14" max="15" width="15.33203125" style="21" customWidth="1"/>
    <col min="16" max="16" width="13.5" style="1" customWidth="1"/>
    <col min="17" max="18" width="15.33203125" style="21" customWidth="1"/>
    <col min="19" max="21" width="13.5" style="1" customWidth="1"/>
    <col min="22" max="23" width="15.33203125" style="21" customWidth="1"/>
    <col min="24" max="26" width="13.5" style="1" customWidth="1"/>
    <col min="27" max="30" width="13.5" style="15"/>
    <col min="31" max="34" width="13.5" style="14" customWidth="1"/>
    <col min="35" max="38" width="13.5" style="1" customWidth="1"/>
    <col min="39" max="44" width="13.5" style="14" customWidth="1"/>
    <col min="45" max="47" width="13.5" style="1" customWidth="1"/>
    <col min="48" max="49" width="15.33203125" style="21" customWidth="1"/>
    <col min="50" max="50" width="13.5" style="1" customWidth="1"/>
    <col min="51" max="52" width="15.33203125" style="21" customWidth="1"/>
    <col min="53" max="55" width="13.5" style="1" customWidth="1"/>
    <col min="56" max="57" width="15.33203125" style="21" customWidth="1"/>
    <col min="58" max="60" width="13.5" style="1" customWidth="1"/>
    <col min="61" max="61" width="13.5" style="1"/>
    <col min="62" max="64" width="13.5" style="15"/>
    <col min="65" max="65" width="13.5" style="15" customWidth="1"/>
    <col min="66" max="68" width="13.5" style="14" customWidth="1"/>
    <col min="69" max="72" width="13.5" style="1" customWidth="1"/>
    <col min="73" max="78" width="13.5" style="14" customWidth="1"/>
    <col min="79" max="80" width="13.5" style="1" customWidth="1"/>
    <col min="81" max="16384" width="13.5" style="1"/>
  </cols>
  <sheetData>
    <row r="1" spans="1:80" s="26" customFormat="1" ht="64" customHeight="1" thickBot="1" x14ac:dyDescent="0.25">
      <c r="A1" s="41" t="s">
        <v>3664</v>
      </c>
      <c r="B1" s="41"/>
      <c r="C1" s="41"/>
      <c r="D1" s="41"/>
      <c r="E1" s="41"/>
      <c r="F1" s="42"/>
      <c r="G1" s="43" t="s">
        <v>3661</v>
      </c>
      <c r="H1" s="41"/>
      <c r="I1" s="41"/>
      <c r="J1" s="41"/>
      <c r="K1" s="41"/>
      <c r="L1" s="42"/>
      <c r="M1" s="29" t="s">
        <v>3664</v>
      </c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44"/>
      <c r="AU1" s="29" t="s">
        <v>3661</v>
      </c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1"/>
    </row>
    <row r="2" spans="1:80" s="22" customFormat="1" ht="35" customHeight="1" x14ac:dyDescent="0.2">
      <c r="A2" s="39" t="s">
        <v>3694</v>
      </c>
      <c r="B2" s="39" t="s">
        <v>3673</v>
      </c>
      <c r="C2" s="38" t="s">
        <v>3665</v>
      </c>
      <c r="D2" s="38"/>
      <c r="E2" s="38" t="s">
        <v>3666</v>
      </c>
      <c r="F2" s="45"/>
      <c r="G2" s="39" t="s">
        <v>3694</v>
      </c>
      <c r="H2" s="39" t="s">
        <v>3673</v>
      </c>
      <c r="I2" s="38" t="s">
        <v>3665</v>
      </c>
      <c r="J2" s="38"/>
      <c r="K2" s="38" t="s">
        <v>3666</v>
      </c>
      <c r="L2" s="45"/>
      <c r="M2" s="37" t="s">
        <v>3674</v>
      </c>
      <c r="N2" s="38"/>
      <c r="O2" s="38"/>
      <c r="P2" s="38" t="s">
        <v>3670</v>
      </c>
      <c r="Q2" s="38"/>
      <c r="R2" s="38"/>
      <c r="S2" s="38"/>
      <c r="T2" s="38"/>
      <c r="U2" s="38" t="s">
        <v>3671</v>
      </c>
      <c r="V2" s="38"/>
      <c r="W2" s="38"/>
      <c r="X2" s="38"/>
      <c r="Y2" s="38"/>
      <c r="Z2" s="35" t="s">
        <v>3672</v>
      </c>
      <c r="AA2" s="32" t="s">
        <v>3679</v>
      </c>
      <c r="AB2" s="34"/>
      <c r="AC2" s="32" t="s">
        <v>3680</v>
      </c>
      <c r="AD2" s="34"/>
      <c r="AE2" s="32" t="s">
        <v>3689</v>
      </c>
      <c r="AF2" s="34"/>
      <c r="AG2" s="32" t="s">
        <v>3690</v>
      </c>
      <c r="AH2" s="34"/>
      <c r="AI2" s="32" t="s">
        <v>3691</v>
      </c>
      <c r="AJ2" s="34"/>
      <c r="AK2" s="32" t="s">
        <v>3692</v>
      </c>
      <c r="AL2" s="34"/>
      <c r="AM2" s="27" t="s">
        <v>3685</v>
      </c>
      <c r="AN2" s="28"/>
      <c r="AO2" s="27" t="s">
        <v>3686</v>
      </c>
      <c r="AP2" s="28"/>
      <c r="AQ2" s="27" t="s">
        <v>3687</v>
      </c>
      <c r="AR2" s="28"/>
      <c r="AS2" s="32" t="s">
        <v>3688</v>
      </c>
      <c r="AT2" s="34"/>
      <c r="AU2" s="37" t="s">
        <v>3674</v>
      </c>
      <c r="AV2" s="38"/>
      <c r="AW2" s="38"/>
      <c r="AX2" s="38" t="s">
        <v>3670</v>
      </c>
      <c r="AY2" s="38"/>
      <c r="AZ2" s="38"/>
      <c r="BA2" s="38"/>
      <c r="BB2" s="38"/>
      <c r="BC2" s="38" t="s">
        <v>3671</v>
      </c>
      <c r="BD2" s="38"/>
      <c r="BE2" s="38"/>
      <c r="BF2" s="38"/>
      <c r="BG2" s="38"/>
      <c r="BH2" s="35" t="s">
        <v>3672</v>
      </c>
      <c r="BI2" s="32" t="s">
        <v>3679</v>
      </c>
      <c r="BJ2" s="34"/>
      <c r="BK2" s="32" t="s">
        <v>3680</v>
      </c>
      <c r="BL2" s="34"/>
      <c r="BM2" s="32" t="s">
        <v>3689</v>
      </c>
      <c r="BN2" s="34"/>
      <c r="BO2" s="32" t="s">
        <v>3690</v>
      </c>
      <c r="BP2" s="34"/>
      <c r="BQ2" s="32" t="s">
        <v>3691</v>
      </c>
      <c r="BR2" s="34"/>
      <c r="BS2" s="32" t="s">
        <v>3692</v>
      </c>
      <c r="BT2" s="34"/>
      <c r="BU2" s="27" t="s">
        <v>3685</v>
      </c>
      <c r="BV2" s="28"/>
      <c r="BW2" s="27" t="s">
        <v>3686</v>
      </c>
      <c r="BX2" s="28"/>
      <c r="BY2" s="27" t="s">
        <v>3687</v>
      </c>
      <c r="BZ2" s="28"/>
      <c r="CA2" s="32" t="s">
        <v>3688</v>
      </c>
      <c r="CB2" s="33"/>
    </row>
    <row r="3" spans="1:80" s="22" customFormat="1" ht="18" thickBot="1" x14ac:dyDescent="0.25">
      <c r="A3" s="40"/>
      <c r="B3" s="40"/>
      <c r="C3" s="2" t="s">
        <v>3662</v>
      </c>
      <c r="D3" s="2" t="s">
        <v>3663</v>
      </c>
      <c r="E3" s="2" t="s">
        <v>3662</v>
      </c>
      <c r="F3" s="3" t="s">
        <v>3663</v>
      </c>
      <c r="G3" s="40"/>
      <c r="H3" s="40"/>
      <c r="I3" s="2" t="s">
        <v>3662</v>
      </c>
      <c r="J3" s="2" t="s">
        <v>3663</v>
      </c>
      <c r="K3" s="2" t="s">
        <v>3662</v>
      </c>
      <c r="L3" s="3" t="s">
        <v>3663</v>
      </c>
      <c r="M3" s="4" t="s">
        <v>3667</v>
      </c>
      <c r="N3" s="18" t="s">
        <v>3668</v>
      </c>
      <c r="O3" s="18" t="s">
        <v>3669</v>
      </c>
      <c r="P3" s="2" t="s">
        <v>3667</v>
      </c>
      <c r="Q3" s="18" t="s">
        <v>3668</v>
      </c>
      <c r="R3" s="18" t="s">
        <v>3669</v>
      </c>
      <c r="S3" s="2" t="s">
        <v>3675</v>
      </c>
      <c r="T3" s="2" t="s">
        <v>3676</v>
      </c>
      <c r="U3" s="2" t="s">
        <v>3667</v>
      </c>
      <c r="V3" s="18" t="s">
        <v>3668</v>
      </c>
      <c r="W3" s="18" t="s">
        <v>3669</v>
      </c>
      <c r="X3" s="2" t="s">
        <v>3675</v>
      </c>
      <c r="Y3" s="2" t="s">
        <v>3676</v>
      </c>
      <c r="Z3" s="36"/>
      <c r="AA3" s="5" t="s">
        <v>3677</v>
      </c>
      <c r="AB3" s="5" t="s">
        <v>3678</v>
      </c>
      <c r="AC3" s="5" t="s">
        <v>3677</v>
      </c>
      <c r="AD3" s="5" t="s">
        <v>3678</v>
      </c>
      <c r="AE3" s="5" t="s">
        <v>3681</v>
      </c>
      <c r="AF3" s="5" t="s">
        <v>3682</v>
      </c>
      <c r="AG3" s="5" t="s">
        <v>3681</v>
      </c>
      <c r="AH3" s="5" t="s">
        <v>3682</v>
      </c>
      <c r="AI3" s="5" t="s">
        <v>3681</v>
      </c>
      <c r="AJ3" s="5" t="s">
        <v>3682</v>
      </c>
      <c r="AK3" s="5" t="s">
        <v>3681</v>
      </c>
      <c r="AL3" s="5" t="s">
        <v>3682</v>
      </c>
      <c r="AM3" s="6" t="s">
        <v>3683</v>
      </c>
      <c r="AN3" s="6" t="s">
        <v>3684</v>
      </c>
      <c r="AO3" s="6" t="s">
        <v>3683</v>
      </c>
      <c r="AP3" s="6" t="s">
        <v>3684</v>
      </c>
      <c r="AQ3" s="6" t="s">
        <v>3683</v>
      </c>
      <c r="AR3" s="6" t="s">
        <v>3684</v>
      </c>
      <c r="AS3" s="5" t="s">
        <v>3683</v>
      </c>
      <c r="AT3" s="5" t="s">
        <v>3684</v>
      </c>
      <c r="AU3" s="4" t="s">
        <v>3667</v>
      </c>
      <c r="AV3" s="18" t="s">
        <v>3668</v>
      </c>
      <c r="AW3" s="18" t="s">
        <v>3669</v>
      </c>
      <c r="AX3" s="2" t="s">
        <v>3667</v>
      </c>
      <c r="AY3" s="18" t="s">
        <v>3668</v>
      </c>
      <c r="AZ3" s="18" t="s">
        <v>3669</v>
      </c>
      <c r="BA3" s="2" t="s">
        <v>3675</v>
      </c>
      <c r="BB3" s="2" t="s">
        <v>3676</v>
      </c>
      <c r="BC3" s="2" t="s">
        <v>3667</v>
      </c>
      <c r="BD3" s="18" t="s">
        <v>3668</v>
      </c>
      <c r="BE3" s="18" t="s">
        <v>3669</v>
      </c>
      <c r="BF3" s="2" t="s">
        <v>3675</v>
      </c>
      <c r="BG3" s="2" t="s">
        <v>3676</v>
      </c>
      <c r="BH3" s="36"/>
      <c r="BI3" s="5" t="s">
        <v>3677</v>
      </c>
      <c r="BJ3" s="5" t="s">
        <v>3678</v>
      </c>
      <c r="BK3" s="5" t="s">
        <v>3677</v>
      </c>
      <c r="BL3" s="5" t="s">
        <v>3678</v>
      </c>
      <c r="BM3" s="5" t="s">
        <v>3681</v>
      </c>
      <c r="BN3" s="5" t="s">
        <v>3682</v>
      </c>
      <c r="BO3" s="5" t="s">
        <v>3681</v>
      </c>
      <c r="BP3" s="5" t="s">
        <v>3682</v>
      </c>
      <c r="BQ3" s="5" t="s">
        <v>3681</v>
      </c>
      <c r="BR3" s="5" t="s">
        <v>3682</v>
      </c>
      <c r="BS3" s="5" t="s">
        <v>3681</v>
      </c>
      <c r="BT3" s="5" t="s">
        <v>3682</v>
      </c>
      <c r="BU3" s="6" t="s">
        <v>3683</v>
      </c>
      <c r="BV3" s="6" t="s">
        <v>3684</v>
      </c>
      <c r="BW3" s="6" t="s">
        <v>3683</v>
      </c>
      <c r="BX3" s="6" t="s">
        <v>3684</v>
      </c>
      <c r="BY3" s="6" t="s">
        <v>3683</v>
      </c>
      <c r="BZ3" s="6" t="s">
        <v>3684</v>
      </c>
      <c r="CA3" s="5" t="s">
        <v>3683</v>
      </c>
      <c r="CB3" s="23" t="s">
        <v>3684</v>
      </c>
    </row>
    <row r="4" spans="1:80" ht="16" customHeight="1" x14ac:dyDescent="0.2">
      <c r="A4" s="1" t="b">
        <f>IF(B4&lt;0.1,TRUE)</f>
        <v>1</v>
      </c>
      <c r="B4" s="7">
        <f t="shared" ref="B4:B51" si="0">SUM(AS4:AT4)/SUM(AQ4:AT4)</f>
        <v>0</v>
      </c>
      <c r="C4" s="8" t="b">
        <f t="shared" ref="C4:C67" si="1">IF(AND(AE4&gt;0,AF4&lt;0.05),TRUE,FALSE)</f>
        <v>0</v>
      </c>
      <c r="D4" s="8" t="b">
        <f t="shared" ref="D4:D67" si="2">IF(AND(AG4&gt;0,AH4&lt;0.05),TRUE,FALSE)</f>
        <v>0</v>
      </c>
      <c r="E4" s="8" t="s">
        <v>800</v>
      </c>
      <c r="F4" s="8" t="s">
        <v>801</v>
      </c>
      <c r="G4" s="1" t="b">
        <f>IF(H4&lt;0.1,TRUE)</f>
        <v>1</v>
      </c>
      <c r="H4" s="7">
        <f t="shared" ref="H4:H67" si="3">SUM(CA4:CB4)/SUM(BY4:CB4)</f>
        <v>0</v>
      </c>
      <c r="I4" s="8" t="b">
        <f t="shared" ref="I4:I67" si="4">IF(AND(BM4&gt;0,BN4&lt;0.05),TRUE,FALSE)</f>
        <v>1</v>
      </c>
      <c r="J4" s="8" t="b">
        <f t="shared" ref="J4:J67" si="5">IF(AND(BO4&gt;0,BP4&lt;0.05),TRUE,FALSE)</f>
        <v>1</v>
      </c>
      <c r="K4" s="8" t="s">
        <v>801</v>
      </c>
      <c r="L4" s="8" t="s">
        <v>800</v>
      </c>
      <c r="M4" s="8" t="s">
        <v>28</v>
      </c>
      <c r="N4" s="19">
        <v>27164707</v>
      </c>
      <c r="O4" s="19">
        <v>27165131</v>
      </c>
      <c r="P4" s="8" t="s">
        <v>28</v>
      </c>
      <c r="Q4" s="19">
        <v>27164707</v>
      </c>
      <c r="R4" s="19">
        <v>27165575</v>
      </c>
      <c r="S4" s="8" t="s">
        <v>802</v>
      </c>
      <c r="T4" s="8" t="s">
        <v>4</v>
      </c>
      <c r="U4" s="8" t="s">
        <v>28</v>
      </c>
      <c r="V4" s="19">
        <v>27163123</v>
      </c>
      <c r="W4" s="19">
        <v>27165131</v>
      </c>
      <c r="X4" s="8" t="s">
        <v>803</v>
      </c>
      <c r="Y4" s="8" t="s">
        <v>6</v>
      </c>
      <c r="Z4" s="8">
        <v>424</v>
      </c>
      <c r="AA4" s="9">
        <v>12.260199999999999</v>
      </c>
      <c r="AB4" s="9">
        <v>9.0606100000000005</v>
      </c>
      <c r="AC4" s="9">
        <v>3.3567E-2</v>
      </c>
      <c r="AD4" s="9">
        <v>0</v>
      </c>
      <c r="AE4" s="7">
        <v>-0.10208517273417</v>
      </c>
      <c r="AF4" s="7">
        <v>0.96771121957059802</v>
      </c>
      <c r="AG4" s="7">
        <v>-1.3546809121590899</v>
      </c>
      <c r="AH4" s="7" t="s">
        <v>18</v>
      </c>
      <c r="AI4" s="7">
        <v>0.38594988549153803</v>
      </c>
      <c r="AJ4" s="7">
        <v>0.48557156826280501</v>
      </c>
      <c r="AK4" s="7">
        <v>-0.26906445753570302</v>
      </c>
      <c r="AL4" s="7" t="s">
        <v>18</v>
      </c>
      <c r="AM4" s="7">
        <v>7.9324599999999998</v>
      </c>
      <c r="AN4" s="7">
        <v>158.02600000000001</v>
      </c>
      <c r="AO4" s="7">
        <v>0.78029800000000005</v>
      </c>
      <c r="AP4" s="7">
        <v>119.31399999999999</v>
      </c>
      <c r="AQ4" s="7">
        <v>0</v>
      </c>
      <c r="AR4" s="7">
        <v>0.122643</v>
      </c>
      <c r="AS4" s="8">
        <v>0</v>
      </c>
      <c r="AT4" s="8">
        <v>0</v>
      </c>
      <c r="AU4" s="8" t="s">
        <v>31</v>
      </c>
      <c r="AV4" s="19">
        <v>23897134</v>
      </c>
      <c r="AW4" s="19">
        <v>23897756</v>
      </c>
      <c r="AX4" s="8" t="s">
        <v>31</v>
      </c>
      <c r="AY4" s="19">
        <v>23895500</v>
      </c>
      <c r="AZ4" s="19">
        <v>23897756</v>
      </c>
      <c r="BA4" s="8" t="s">
        <v>804</v>
      </c>
      <c r="BB4" s="8" t="s">
        <v>6</v>
      </c>
      <c r="BC4" s="8" t="s">
        <v>31</v>
      </c>
      <c r="BD4" s="19">
        <v>23897134</v>
      </c>
      <c r="BE4" s="19">
        <v>23898058</v>
      </c>
      <c r="BF4" s="8" t="s">
        <v>805</v>
      </c>
      <c r="BG4" s="8" t="s">
        <v>4</v>
      </c>
      <c r="BH4" s="8">
        <v>622</v>
      </c>
      <c r="BI4" s="9">
        <v>9.1319999999999998E-2</v>
      </c>
      <c r="BJ4" s="9">
        <v>0.93848699999999996</v>
      </c>
      <c r="BK4" s="9">
        <v>27.968499999999999</v>
      </c>
      <c r="BL4" s="9">
        <v>51.397799999999997</v>
      </c>
      <c r="BM4" s="7">
        <v>3.9555890256468702</v>
      </c>
      <c r="BN4" s="7">
        <v>1.8718157212492399E-7</v>
      </c>
      <c r="BO4" s="7">
        <v>0.65995068385383304</v>
      </c>
      <c r="BP4" s="7">
        <v>3.3061318043168701E-4</v>
      </c>
      <c r="BQ4" s="7">
        <v>2.2532520566502101</v>
      </c>
      <c r="BR4" s="7">
        <v>0.108992336233512</v>
      </c>
      <c r="BS4" s="7">
        <v>0.109972478913741</v>
      </c>
      <c r="BT4" s="7">
        <v>0.72648622565916998</v>
      </c>
      <c r="BU4" s="7">
        <v>16.053799999999999</v>
      </c>
      <c r="BV4" s="7">
        <v>1647.97</v>
      </c>
      <c r="BW4" s="7">
        <v>479.40600000000001</v>
      </c>
      <c r="BX4" s="7">
        <v>2991.12</v>
      </c>
      <c r="BY4" s="7">
        <v>0.172128</v>
      </c>
      <c r="BZ4" s="7">
        <v>0</v>
      </c>
      <c r="CA4" s="8">
        <v>0</v>
      </c>
      <c r="CB4" s="8">
        <v>0</v>
      </c>
    </row>
    <row r="5" spans="1:80" x14ac:dyDescent="0.2">
      <c r="A5" s="11" t="b">
        <f t="shared" ref="A5:A68" si="6">IF(B5&lt;0.1,TRUE)</f>
        <v>1</v>
      </c>
      <c r="B5" s="10">
        <f t="shared" si="0"/>
        <v>0</v>
      </c>
      <c r="C5" s="11" t="b">
        <f t="shared" si="1"/>
        <v>0</v>
      </c>
      <c r="D5" s="11" t="b">
        <f t="shared" si="2"/>
        <v>0</v>
      </c>
      <c r="E5" s="11" t="s">
        <v>122</v>
      </c>
      <c r="F5" s="11" t="s">
        <v>123</v>
      </c>
      <c r="G5" s="11" t="b">
        <f t="shared" ref="G5:G68" si="7">IF(H5&lt;0.1,TRUE)</f>
        <v>1</v>
      </c>
      <c r="H5" s="10">
        <f t="shared" si="3"/>
        <v>0</v>
      </c>
      <c r="I5" s="11" t="b">
        <f t="shared" si="4"/>
        <v>1</v>
      </c>
      <c r="J5" s="11" t="b">
        <f t="shared" si="5"/>
        <v>1</v>
      </c>
      <c r="K5" s="11" t="s">
        <v>122</v>
      </c>
      <c r="L5" s="11" t="s">
        <v>123</v>
      </c>
      <c r="M5" s="11" t="s">
        <v>28</v>
      </c>
      <c r="N5" s="20">
        <v>8341660</v>
      </c>
      <c r="O5" s="20">
        <v>8341872</v>
      </c>
      <c r="P5" s="11" t="s">
        <v>28</v>
      </c>
      <c r="Q5" s="20">
        <v>8341660</v>
      </c>
      <c r="R5" s="20">
        <v>8343516</v>
      </c>
      <c r="S5" s="11" t="s">
        <v>124</v>
      </c>
      <c r="T5" s="11" t="s">
        <v>4</v>
      </c>
      <c r="U5" s="11" t="s">
        <v>28</v>
      </c>
      <c r="V5" s="20">
        <v>8341099</v>
      </c>
      <c r="W5" s="20">
        <v>8341872</v>
      </c>
      <c r="X5" s="11" t="s">
        <v>125</v>
      </c>
      <c r="Y5" s="11" t="s">
        <v>6</v>
      </c>
      <c r="Z5" s="11">
        <v>212</v>
      </c>
      <c r="AA5" s="12">
        <v>8.6844800000000006</v>
      </c>
      <c r="AB5" s="12">
        <v>7.0778999999999996</v>
      </c>
      <c r="AC5" s="12">
        <v>29.193300000000001</v>
      </c>
      <c r="AD5" s="12">
        <v>27.410499999999999</v>
      </c>
      <c r="AE5" s="10">
        <v>5.2387850864163601E-2</v>
      </c>
      <c r="AF5" s="10">
        <v>0.989964011009135</v>
      </c>
      <c r="AG5" s="10">
        <v>0.25076577761445001</v>
      </c>
      <c r="AH5" s="10">
        <v>0.84027373400369798</v>
      </c>
      <c r="AI5" s="10">
        <v>0</v>
      </c>
      <c r="AJ5" s="10">
        <v>1</v>
      </c>
      <c r="AK5" s="10">
        <v>0.58546270717086202</v>
      </c>
      <c r="AL5" s="10">
        <v>9.1820641881355108E-3</v>
      </c>
      <c r="AM5" s="10">
        <v>701.75400000000002</v>
      </c>
      <c r="AN5" s="10">
        <v>217.10599999999999</v>
      </c>
      <c r="AO5" s="10">
        <v>830.08</v>
      </c>
      <c r="AP5" s="10">
        <v>249.779</v>
      </c>
      <c r="AQ5" s="10">
        <v>1.16482</v>
      </c>
      <c r="AR5" s="10">
        <v>1.10755</v>
      </c>
      <c r="AS5" s="11">
        <v>0</v>
      </c>
      <c r="AT5" s="11">
        <v>0</v>
      </c>
      <c r="AU5" s="11" t="s">
        <v>31</v>
      </c>
      <c r="AV5" s="20">
        <v>18214571</v>
      </c>
      <c r="AW5" s="20">
        <v>18214785</v>
      </c>
      <c r="AX5" s="11" t="s">
        <v>31</v>
      </c>
      <c r="AY5" s="20">
        <v>18212898</v>
      </c>
      <c r="AZ5" s="20">
        <v>18214785</v>
      </c>
      <c r="BA5" s="11" t="s">
        <v>126</v>
      </c>
      <c r="BB5" s="11" t="s">
        <v>6</v>
      </c>
      <c r="BC5" s="11" t="s">
        <v>31</v>
      </c>
      <c r="BD5" s="20">
        <v>18214571</v>
      </c>
      <c r="BE5" s="20">
        <v>18215344</v>
      </c>
      <c r="BF5" s="11" t="s">
        <v>127</v>
      </c>
      <c r="BG5" s="11" t="s">
        <v>4</v>
      </c>
      <c r="BH5" s="11">
        <v>214</v>
      </c>
      <c r="BI5" s="12">
        <v>11.1187</v>
      </c>
      <c r="BJ5" s="12">
        <v>28.334099999999999</v>
      </c>
      <c r="BK5" s="12">
        <v>45.6402</v>
      </c>
      <c r="BL5" s="12">
        <v>64.739000000000004</v>
      </c>
      <c r="BM5" s="10">
        <v>1.17636132850237</v>
      </c>
      <c r="BN5" s="10">
        <v>3.0875329812933998E-17</v>
      </c>
      <c r="BO5" s="10">
        <v>0.33958648468555203</v>
      </c>
      <c r="BP5" s="10">
        <v>1.66859402267109E-2</v>
      </c>
      <c r="BQ5" s="10">
        <v>0.88756685349907005</v>
      </c>
      <c r="BR5" s="10">
        <v>2.0776384299032902E-3</v>
      </c>
      <c r="BS5" s="10">
        <v>0.182510874547926</v>
      </c>
      <c r="BT5" s="10">
        <v>0.46351226486887798</v>
      </c>
      <c r="BU5" s="10">
        <v>216.07900000000001</v>
      </c>
      <c r="BV5" s="10">
        <v>1048.1099999999999</v>
      </c>
      <c r="BW5" s="10">
        <v>539.78200000000004</v>
      </c>
      <c r="BX5" s="10">
        <v>1647.11</v>
      </c>
      <c r="BY5" s="10">
        <v>3.4656699999999998</v>
      </c>
      <c r="BZ5" s="10">
        <v>2.9989599999999998</v>
      </c>
      <c r="CA5" s="11">
        <v>0</v>
      </c>
      <c r="CB5" s="11">
        <v>0</v>
      </c>
    </row>
    <row r="6" spans="1:80" ht="16" customHeight="1" x14ac:dyDescent="0.2">
      <c r="A6" s="11" t="b">
        <f t="shared" si="6"/>
        <v>1</v>
      </c>
      <c r="B6" s="10">
        <f t="shared" si="0"/>
        <v>0</v>
      </c>
      <c r="C6" s="11" t="b">
        <f t="shared" si="1"/>
        <v>0</v>
      </c>
      <c r="D6" s="11" t="b">
        <f t="shared" si="2"/>
        <v>0</v>
      </c>
      <c r="E6" s="11" t="s">
        <v>284</v>
      </c>
      <c r="F6" s="11" t="s">
        <v>285</v>
      </c>
      <c r="G6" s="11" t="b">
        <f t="shared" si="7"/>
        <v>1</v>
      </c>
      <c r="H6" s="10">
        <f t="shared" si="3"/>
        <v>0</v>
      </c>
      <c r="I6" s="11" t="b">
        <f t="shared" si="4"/>
        <v>1</v>
      </c>
      <c r="J6" s="11" t="b">
        <f t="shared" si="5"/>
        <v>1</v>
      </c>
      <c r="K6" s="11" t="s">
        <v>285</v>
      </c>
      <c r="L6" s="11" t="s">
        <v>284</v>
      </c>
      <c r="M6" s="11" t="s">
        <v>12</v>
      </c>
      <c r="N6" s="20">
        <v>13215658</v>
      </c>
      <c r="O6" s="20">
        <v>13215760</v>
      </c>
      <c r="P6" s="11" t="s">
        <v>12</v>
      </c>
      <c r="Q6" s="20">
        <v>13215658</v>
      </c>
      <c r="R6" s="20">
        <v>13219247</v>
      </c>
      <c r="S6" s="11" t="s">
        <v>286</v>
      </c>
      <c r="T6" s="11" t="s">
        <v>4</v>
      </c>
      <c r="U6" s="11" t="s">
        <v>12</v>
      </c>
      <c r="V6" s="20">
        <v>13214705</v>
      </c>
      <c r="W6" s="20">
        <v>13215760</v>
      </c>
      <c r="X6" s="11" t="s">
        <v>287</v>
      </c>
      <c r="Y6" s="11" t="s">
        <v>6</v>
      </c>
      <c r="Z6" s="11">
        <v>102</v>
      </c>
      <c r="AA6" s="12">
        <v>3.8284899999999999</v>
      </c>
      <c r="AB6" s="12">
        <v>2.3511700000000002</v>
      </c>
      <c r="AC6" s="12">
        <v>10.860200000000001</v>
      </c>
      <c r="AD6" s="12">
        <v>12.6014</v>
      </c>
      <c r="AE6" s="10">
        <v>-0.35497605961830903</v>
      </c>
      <c r="AF6" s="10">
        <v>0.83965233636854897</v>
      </c>
      <c r="AG6" s="10">
        <v>0.56055986415168102</v>
      </c>
      <c r="AH6" s="10">
        <v>0.1783859113089</v>
      </c>
      <c r="AI6" s="10">
        <v>-0.471213602986994</v>
      </c>
      <c r="AJ6" s="10">
        <v>0.54741018946162701</v>
      </c>
      <c r="AK6" s="10">
        <v>0.41999488632687698</v>
      </c>
      <c r="AL6" s="10">
        <v>0.11474048566506601</v>
      </c>
      <c r="AM6" s="10">
        <v>45.162999999999997</v>
      </c>
      <c r="AN6" s="10">
        <v>52.197499999999998</v>
      </c>
      <c r="AO6" s="10">
        <v>81.12</v>
      </c>
      <c r="AP6" s="10">
        <v>28.519200000000001</v>
      </c>
      <c r="AQ6" s="10">
        <v>6.5370999999999999E-2</v>
      </c>
      <c r="AR6" s="10">
        <v>0</v>
      </c>
      <c r="AS6" s="11">
        <v>0</v>
      </c>
      <c r="AT6" s="11">
        <v>0</v>
      </c>
      <c r="AU6" s="11" t="s">
        <v>23</v>
      </c>
      <c r="AV6" s="20">
        <v>11322539</v>
      </c>
      <c r="AW6" s="20">
        <v>11322650</v>
      </c>
      <c r="AX6" s="11" t="s">
        <v>23</v>
      </c>
      <c r="AY6" s="20">
        <v>11321532</v>
      </c>
      <c r="AZ6" s="20">
        <v>11322650</v>
      </c>
      <c r="BA6" s="11" t="s">
        <v>288</v>
      </c>
      <c r="BB6" s="11" t="s">
        <v>6</v>
      </c>
      <c r="BC6" s="11" t="s">
        <v>23</v>
      </c>
      <c r="BD6" s="20">
        <v>11322539</v>
      </c>
      <c r="BE6" s="20">
        <v>11326249</v>
      </c>
      <c r="BF6" s="11" t="s">
        <v>289</v>
      </c>
      <c r="BG6" s="11" t="s">
        <v>4</v>
      </c>
      <c r="BH6" s="11">
        <v>111</v>
      </c>
      <c r="BI6" s="12">
        <v>5.9489099999999997</v>
      </c>
      <c r="BJ6" s="12">
        <v>14.903</v>
      </c>
      <c r="BK6" s="12">
        <v>0.61418300000000003</v>
      </c>
      <c r="BL6" s="12">
        <v>1.9216599999999999</v>
      </c>
      <c r="BM6" s="10">
        <v>1.15343157171098</v>
      </c>
      <c r="BN6" s="10">
        <v>1.6355327266269699E-5</v>
      </c>
      <c r="BO6" s="10">
        <v>1.4112973666516799</v>
      </c>
      <c r="BP6" s="10">
        <v>3.68952516394956E-3</v>
      </c>
      <c r="BQ6" s="10">
        <v>0.86918228413673404</v>
      </c>
      <c r="BR6" s="10">
        <v>7.0137410000618797E-3</v>
      </c>
      <c r="BS6" s="10">
        <v>1.12358870980262</v>
      </c>
      <c r="BT6" s="10">
        <v>3.0644662882571699E-2</v>
      </c>
      <c r="BU6" s="10">
        <v>76.0852</v>
      </c>
      <c r="BV6" s="10">
        <v>6.2585199999999999</v>
      </c>
      <c r="BW6" s="10">
        <v>145.476</v>
      </c>
      <c r="BX6" s="10">
        <v>29.5167</v>
      </c>
      <c r="BY6" s="10">
        <v>0.172128</v>
      </c>
      <c r="BZ6" s="10">
        <v>0</v>
      </c>
      <c r="CA6" s="11">
        <v>0</v>
      </c>
      <c r="CB6" s="11">
        <v>0</v>
      </c>
    </row>
    <row r="7" spans="1:80" x14ac:dyDescent="0.2">
      <c r="A7" s="11" t="b">
        <f t="shared" si="6"/>
        <v>1</v>
      </c>
      <c r="B7" s="10">
        <f t="shared" si="0"/>
        <v>0</v>
      </c>
      <c r="C7" s="11" t="b">
        <f t="shared" si="1"/>
        <v>0</v>
      </c>
      <c r="D7" s="11" t="b">
        <f t="shared" si="2"/>
        <v>0</v>
      </c>
      <c r="E7" s="11" t="s">
        <v>2739</v>
      </c>
      <c r="F7" s="11" t="s">
        <v>2740</v>
      </c>
      <c r="G7" s="11" t="b">
        <f t="shared" si="7"/>
        <v>1</v>
      </c>
      <c r="H7" s="10">
        <f t="shared" si="3"/>
        <v>0</v>
      </c>
      <c r="I7" s="11" t="b">
        <f t="shared" si="4"/>
        <v>1</v>
      </c>
      <c r="J7" s="11" t="b">
        <f t="shared" si="5"/>
        <v>1</v>
      </c>
      <c r="K7" s="11" t="s">
        <v>2740</v>
      </c>
      <c r="L7" s="11" t="s">
        <v>2739</v>
      </c>
      <c r="M7" s="11" t="s">
        <v>2</v>
      </c>
      <c r="N7" s="20">
        <v>16231080</v>
      </c>
      <c r="O7" s="20">
        <v>16231139</v>
      </c>
      <c r="P7" s="11" t="s">
        <v>2</v>
      </c>
      <c r="Q7" s="20">
        <v>16231080</v>
      </c>
      <c r="R7" s="20">
        <v>16232038</v>
      </c>
      <c r="S7" s="11" t="s">
        <v>2741</v>
      </c>
      <c r="T7" s="11" t="s">
        <v>4</v>
      </c>
      <c r="U7" s="11" t="s">
        <v>2</v>
      </c>
      <c r="V7" s="20">
        <v>16229099</v>
      </c>
      <c r="W7" s="20">
        <v>16231139</v>
      </c>
      <c r="X7" s="11" t="s">
        <v>2742</v>
      </c>
      <c r="Y7" s="11" t="s">
        <v>6</v>
      </c>
      <c r="Z7" s="11">
        <v>59</v>
      </c>
      <c r="AA7" s="12">
        <v>29.822800000000001</v>
      </c>
      <c r="AB7" s="12">
        <v>27.101400000000002</v>
      </c>
      <c r="AC7" s="12">
        <v>9.1774400000000007</v>
      </c>
      <c r="AD7" s="12">
        <v>7.4589600000000003</v>
      </c>
      <c r="AE7" s="10">
        <v>0.188806699316802</v>
      </c>
      <c r="AF7" s="10">
        <v>0.85462406235072297</v>
      </c>
      <c r="AG7" s="10">
        <v>6.5803208109470296E-2</v>
      </c>
      <c r="AH7" s="10">
        <v>0.97701123862483197</v>
      </c>
      <c r="AI7" s="10">
        <v>0.41878162256090701</v>
      </c>
      <c r="AJ7" s="10">
        <v>0.16788449247345</v>
      </c>
      <c r="AK7" s="10">
        <v>0</v>
      </c>
      <c r="AL7" s="10">
        <v>1</v>
      </c>
      <c r="AM7" s="10">
        <v>27.5382</v>
      </c>
      <c r="AN7" s="10">
        <v>176.29900000000001</v>
      </c>
      <c r="AO7" s="10">
        <v>19.317599999999999</v>
      </c>
      <c r="AP7" s="10">
        <v>139.535</v>
      </c>
      <c r="AQ7" s="10">
        <v>0.79713800000000001</v>
      </c>
      <c r="AR7" s="10">
        <v>1.3241099999999999</v>
      </c>
      <c r="AS7" s="11">
        <v>0</v>
      </c>
      <c r="AT7" s="11">
        <v>0</v>
      </c>
      <c r="AU7" s="11" t="s">
        <v>7</v>
      </c>
      <c r="AV7" s="20">
        <v>16051304</v>
      </c>
      <c r="AW7" s="20">
        <v>16051383</v>
      </c>
      <c r="AX7" s="11" t="s">
        <v>7</v>
      </c>
      <c r="AY7" s="20">
        <v>16049339</v>
      </c>
      <c r="AZ7" s="20">
        <v>16051383</v>
      </c>
      <c r="BA7" s="11" t="s">
        <v>2743</v>
      </c>
      <c r="BB7" s="11" t="s">
        <v>6</v>
      </c>
      <c r="BC7" s="11" t="s">
        <v>7</v>
      </c>
      <c r="BD7" s="20">
        <v>16051304</v>
      </c>
      <c r="BE7" s="20">
        <v>16052287</v>
      </c>
      <c r="BF7" s="11" t="s">
        <v>2744</v>
      </c>
      <c r="BG7" s="11" t="s">
        <v>4</v>
      </c>
      <c r="BH7" s="11">
        <v>79</v>
      </c>
      <c r="BI7" s="12">
        <v>16.0913</v>
      </c>
      <c r="BJ7" s="12">
        <v>30.6554</v>
      </c>
      <c r="BK7" s="12">
        <v>46.059100000000001</v>
      </c>
      <c r="BL7" s="12">
        <v>76.012500000000003</v>
      </c>
      <c r="BM7" s="10">
        <v>0.73936644431981702</v>
      </c>
      <c r="BN7" s="10">
        <v>9.8748274605713198E-9</v>
      </c>
      <c r="BO7" s="10">
        <v>0.57530603575274797</v>
      </c>
      <c r="BP7" s="10">
        <v>8.0186638276399502E-5</v>
      </c>
      <c r="BQ7" s="10">
        <v>0.75271312991356798</v>
      </c>
      <c r="BR7" s="10">
        <v>2.9889642247268698E-4</v>
      </c>
      <c r="BS7" s="10">
        <v>0.216882633816393</v>
      </c>
      <c r="BT7" s="10">
        <v>0.38938667252035303</v>
      </c>
      <c r="BU7" s="10">
        <v>68.271600000000007</v>
      </c>
      <c r="BV7" s="10">
        <v>317.19600000000003</v>
      </c>
      <c r="BW7" s="10">
        <v>150.09299999999999</v>
      </c>
      <c r="BX7" s="10">
        <v>546.45000000000005</v>
      </c>
      <c r="BY7" s="10">
        <v>1.9910300000000001</v>
      </c>
      <c r="BZ7" s="10">
        <v>3.109</v>
      </c>
      <c r="CA7" s="11">
        <v>0</v>
      </c>
      <c r="CB7" s="11">
        <v>0</v>
      </c>
    </row>
    <row r="8" spans="1:80" ht="16" customHeight="1" x14ac:dyDescent="0.2">
      <c r="A8" s="11" t="b">
        <f t="shared" si="6"/>
        <v>1</v>
      </c>
      <c r="B8" s="10">
        <f t="shared" si="0"/>
        <v>0</v>
      </c>
      <c r="C8" s="11" t="b">
        <f t="shared" si="1"/>
        <v>0</v>
      </c>
      <c r="D8" s="11" t="b">
        <f t="shared" si="2"/>
        <v>0</v>
      </c>
      <c r="E8" s="11" t="s">
        <v>3377</v>
      </c>
      <c r="F8" s="11" t="s">
        <v>3378</v>
      </c>
      <c r="G8" s="11" t="b">
        <f t="shared" si="7"/>
        <v>1</v>
      </c>
      <c r="H8" s="10">
        <f t="shared" si="3"/>
        <v>0</v>
      </c>
      <c r="I8" s="11" t="b">
        <f t="shared" si="4"/>
        <v>1</v>
      </c>
      <c r="J8" s="11" t="b">
        <f t="shared" si="5"/>
        <v>1</v>
      </c>
      <c r="K8" s="11" t="s">
        <v>3378</v>
      </c>
      <c r="L8" s="11" t="s">
        <v>3377</v>
      </c>
      <c r="M8" s="11" t="s">
        <v>28</v>
      </c>
      <c r="N8" s="20">
        <v>24154825</v>
      </c>
      <c r="O8" s="20">
        <v>24154896</v>
      </c>
      <c r="P8" s="11" t="s">
        <v>28</v>
      </c>
      <c r="Q8" s="20">
        <v>24154825</v>
      </c>
      <c r="R8" s="20">
        <v>24161498</v>
      </c>
      <c r="S8" s="11" t="s">
        <v>3379</v>
      </c>
      <c r="T8" s="11" t="s">
        <v>4</v>
      </c>
      <c r="U8" s="11" t="s">
        <v>28</v>
      </c>
      <c r="V8" s="20">
        <v>24152346</v>
      </c>
      <c r="W8" s="20">
        <v>24154896</v>
      </c>
      <c r="X8" s="11" t="s">
        <v>3380</v>
      </c>
      <c r="Y8" s="11" t="s">
        <v>6</v>
      </c>
      <c r="Z8" s="11">
        <v>71</v>
      </c>
      <c r="AA8" s="12">
        <v>2.4841799999999998</v>
      </c>
      <c r="AB8" s="12">
        <v>1.92431</v>
      </c>
      <c r="AC8" s="12">
        <v>29.8718</v>
      </c>
      <c r="AD8" s="12">
        <v>18.183</v>
      </c>
      <c r="AE8" s="10">
        <v>-1.38867512009004E-2</v>
      </c>
      <c r="AF8" s="10">
        <v>0.99812119583227699</v>
      </c>
      <c r="AG8" s="10">
        <v>-0.35787562222825298</v>
      </c>
      <c r="AH8" s="10">
        <v>0.82829335959279304</v>
      </c>
      <c r="AI8" s="10">
        <v>-6.9830760854850099E-2</v>
      </c>
      <c r="AJ8" s="10">
        <v>0.91040178842642305</v>
      </c>
      <c r="AK8" s="10">
        <v>-7.7293540929566001E-2</v>
      </c>
      <c r="AL8" s="10">
        <v>0.80178051754145496</v>
      </c>
      <c r="AM8" s="10">
        <v>113.15</v>
      </c>
      <c r="AN8" s="10">
        <v>3.4911699999999999</v>
      </c>
      <c r="AO8" s="10">
        <v>100.04</v>
      </c>
      <c r="AP8" s="10">
        <v>4.7265600000000001</v>
      </c>
      <c r="AQ8" s="10">
        <v>0.171817</v>
      </c>
      <c r="AR8" s="10">
        <v>0.11454400000000001</v>
      </c>
      <c r="AS8" s="11">
        <v>0</v>
      </c>
      <c r="AT8" s="11">
        <v>0</v>
      </c>
      <c r="AU8" s="11" t="s">
        <v>31</v>
      </c>
      <c r="AV8" s="20">
        <v>20920192</v>
      </c>
      <c r="AW8" s="20">
        <v>20920263</v>
      </c>
      <c r="AX8" s="11" t="s">
        <v>31</v>
      </c>
      <c r="AY8" s="20">
        <v>20917689</v>
      </c>
      <c r="AZ8" s="20">
        <v>20920263</v>
      </c>
      <c r="BA8" s="11" t="s">
        <v>3381</v>
      </c>
      <c r="BB8" s="11" t="s">
        <v>6</v>
      </c>
      <c r="BC8" s="11" t="s">
        <v>31</v>
      </c>
      <c r="BD8" s="20">
        <v>20920192</v>
      </c>
      <c r="BE8" s="20">
        <v>20926884</v>
      </c>
      <c r="BF8" s="11" t="s">
        <v>3382</v>
      </c>
      <c r="BG8" s="11" t="s">
        <v>4</v>
      </c>
      <c r="BH8" s="11">
        <v>71</v>
      </c>
      <c r="BI8" s="12">
        <v>18.428999999999998</v>
      </c>
      <c r="BJ8" s="12">
        <v>29.504799999999999</v>
      </c>
      <c r="BK8" s="12">
        <v>1.29894</v>
      </c>
      <c r="BL8" s="12">
        <v>3.4719199999999999</v>
      </c>
      <c r="BM8" s="10">
        <v>0.50456910841150904</v>
      </c>
      <c r="BN8" s="10">
        <v>2.6722980030591698E-4</v>
      </c>
      <c r="BO8" s="10">
        <v>0.97548717617107905</v>
      </c>
      <c r="BP8" s="10">
        <v>5.00124671733973E-5</v>
      </c>
      <c r="BQ8" s="10">
        <v>0.40849564414676398</v>
      </c>
      <c r="BR8" s="10">
        <v>7.04974564281836E-2</v>
      </c>
      <c r="BS8" s="10">
        <v>0.223064795394156</v>
      </c>
      <c r="BT8" s="10">
        <v>0.62401465277519896</v>
      </c>
      <c r="BU8" s="10">
        <v>39.302</v>
      </c>
      <c r="BV8" s="10">
        <v>12.359500000000001</v>
      </c>
      <c r="BW8" s="10">
        <v>68.513599999999997</v>
      </c>
      <c r="BX8" s="10">
        <v>9.2505199999999999</v>
      </c>
      <c r="BY8" s="10">
        <v>0.15970999999999999</v>
      </c>
      <c r="BZ8" s="10">
        <v>0.31941999999999998</v>
      </c>
      <c r="CA8" s="11">
        <v>0</v>
      </c>
      <c r="CB8" s="11">
        <v>0</v>
      </c>
    </row>
    <row r="9" spans="1:80" x14ac:dyDescent="0.2">
      <c r="A9" s="11" t="b">
        <f t="shared" si="6"/>
        <v>1</v>
      </c>
      <c r="B9" s="10">
        <f t="shared" si="0"/>
        <v>0</v>
      </c>
      <c r="C9" s="11" t="b">
        <f t="shared" si="1"/>
        <v>0</v>
      </c>
      <c r="D9" s="11" t="b">
        <f t="shared" si="2"/>
        <v>0</v>
      </c>
      <c r="E9" s="11" t="s">
        <v>104</v>
      </c>
      <c r="F9" s="11" t="s">
        <v>105</v>
      </c>
      <c r="G9" s="11" t="b">
        <f t="shared" si="7"/>
        <v>1</v>
      </c>
      <c r="H9" s="10">
        <f t="shared" si="3"/>
        <v>0</v>
      </c>
      <c r="I9" s="11" t="b">
        <f t="shared" si="4"/>
        <v>1</v>
      </c>
      <c r="J9" s="11" t="b">
        <f t="shared" si="5"/>
        <v>1</v>
      </c>
      <c r="K9" s="11" t="s">
        <v>105</v>
      </c>
      <c r="L9" s="11" t="s">
        <v>104</v>
      </c>
      <c r="M9" s="11" t="s">
        <v>62</v>
      </c>
      <c r="N9" s="20">
        <v>20093087</v>
      </c>
      <c r="O9" s="20">
        <v>20093152</v>
      </c>
      <c r="P9" s="11" t="s">
        <v>62</v>
      </c>
      <c r="Q9" s="20">
        <v>20093087</v>
      </c>
      <c r="R9" s="20">
        <v>20093849</v>
      </c>
      <c r="S9" s="11" t="s">
        <v>106</v>
      </c>
      <c r="T9" s="11" t="s">
        <v>4</v>
      </c>
      <c r="U9" s="11" t="s">
        <v>62</v>
      </c>
      <c r="V9" s="20">
        <v>20091434</v>
      </c>
      <c r="W9" s="20">
        <v>20093152</v>
      </c>
      <c r="X9" s="11" t="s">
        <v>107</v>
      </c>
      <c r="Y9" s="11" t="s">
        <v>6</v>
      </c>
      <c r="Z9" s="11">
        <v>65</v>
      </c>
      <c r="AA9" s="12">
        <v>39.9786</v>
      </c>
      <c r="AB9" s="12">
        <v>34.279899999999998</v>
      </c>
      <c r="AC9" s="12">
        <v>7.9594100000000001</v>
      </c>
      <c r="AD9" s="12">
        <v>6.68668</v>
      </c>
      <c r="AE9" s="10">
        <v>0.12670397204129699</v>
      </c>
      <c r="AF9" s="10">
        <v>0.95498554426379101</v>
      </c>
      <c r="AG9" s="10">
        <v>8.3764743466557004E-2</v>
      </c>
      <c r="AH9" s="10">
        <v>0.96965378374354705</v>
      </c>
      <c r="AI9" s="10">
        <v>0.45691644636052098</v>
      </c>
      <c r="AJ9" s="10">
        <v>5.5874471732606699E-2</v>
      </c>
      <c r="AK9" s="10">
        <v>0.84942258103071799</v>
      </c>
      <c r="AL9" s="10">
        <v>1.5303433579757299E-6</v>
      </c>
      <c r="AM9" s="10">
        <v>50.506399999999999</v>
      </c>
      <c r="AN9" s="10">
        <v>258.93200000000002</v>
      </c>
      <c r="AO9" s="10">
        <v>38.657800000000002</v>
      </c>
      <c r="AP9" s="10">
        <v>242.87</v>
      </c>
      <c r="AQ9" s="10">
        <v>0.33503500000000003</v>
      </c>
      <c r="AR9" s="10">
        <v>0.17991599999999999</v>
      </c>
      <c r="AS9" s="11">
        <v>0</v>
      </c>
      <c r="AT9" s="11">
        <v>0</v>
      </c>
      <c r="AU9" s="11" t="s">
        <v>65</v>
      </c>
      <c r="AV9" s="20">
        <v>19989622</v>
      </c>
      <c r="AW9" s="20">
        <v>19989691</v>
      </c>
      <c r="AX9" s="11" t="s">
        <v>65</v>
      </c>
      <c r="AY9" s="20">
        <v>19988136</v>
      </c>
      <c r="AZ9" s="20">
        <v>19989691</v>
      </c>
      <c r="BA9" s="11" t="s">
        <v>108</v>
      </c>
      <c r="BB9" s="11" t="s">
        <v>6</v>
      </c>
      <c r="BC9" s="11" t="s">
        <v>65</v>
      </c>
      <c r="BD9" s="20">
        <v>19989622</v>
      </c>
      <c r="BE9" s="20">
        <v>19990418</v>
      </c>
      <c r="BF9" s="11" t="s">
        <v>109</v>
      </c>
      <c r="BG9" s="11" t="s">
        <v>4</v>
      </c>
      <c r="BH9" s="11">
        <v>69</v>
      </c>
      <c r="BI9" s="12">
        <v>8.0344700000000007</v>
      </c>
      <c r="BJ9" s="12">
        <v>12.3492</v>
      </c>
      <c r="BK9" s="12">
        <v>59.616799999999998</v>
      </c>
      <c r="BL9" s="12">
        <v>94.039599999999993</v>
      </c>
      <c r="BM9" s="10">
        <v>0.42817108325625403</v>
      </c>
      <c r="BN9" s="10">
        <v>3.9855966198252199E-2</v>
      </c>
      <c r="BO9" s="10">
        <v>0.481938819773511</v>
      </c>
      <c r="BP9" s="10">
        <v>3.8485283508349702E-4</v>
      </c>
      <c r="BQ9" s="10">
        <v>0.15730255003001101</v>
      </c>
      <c r="BR9" s="10">
        <v>0.64135110593898104</v>
      </c>
      <c r="BS9" s="10">
        <v>0.24955592042548999</v>
      </c>
      <c r="BT9" s="10">
        <v>0.28007257407886499</v>
      </c>
      <c r="BU9" s="10">
        <v>78.501499999999993</v>
      </c>
      <c r="BV9" s="10">
        <v>231.238</v>
      </c>
      <c r="BW9" s="10">
        <v>106.086</v>
      </c>
      <c r="BX9" s="10">
        <v>429.56200000000001</v>
      </c>
      <c r="BY9" s="10">
        <v>1.1179699999999999</v>
      </c>
      <c r="BZ9" s="10">
        <v>1.19248</v>
      </c>
      <c r="CA9" s="11">
        <v>0</v>
      </c>
      <c r="CB9" s="11">
        <v>0</v>
      </c>
    </row>
    <row r="10" spans="1:80" ht="16" customHeight="1" x14ac:dyDescent="0.2">
      <c r="A10" s="11" t="b">
        <f t="shared" si="6"/>
        <v>1</v>
      </c>
      <c r="B10" s="10">
        <f t="shared" si="0"/>
        <v>0</v>
      </c>
      <c r="C10" s="11" t="b">
        <f t="shared" si="1"/>
        <v>0</v>
      </c>
      <c r="D10" s="11" t="b">
        <f t="shared" si="2"/>
        <v>0</v>
      </c>
      <c r="E10" s="11" t="s">
        <v>686</v>
      </c>
      <c r="F10" s="11" t="s">
        <v>687</v>
      </c>
      <c r="G10" s="11" t="b">
        <f t="shared" si="7"/>
        <v>1</v>
      </c>
      <c r="H10" s="10">
        <f t="shared" si="3"/>
        <v>0</v>
      </c>
      <c r="I10" s="11" t="b">
        <f t="shared" si="4"/>
        <v>1</v>
      </c>
      <c r="J10" s="11" t="b">
        <f t="shared" si="5"/>
        <v>1</v>
      </c>
      <c r="K10" s="11" t="s">
        <v>686</v>
      </c>
      <c r="L10" s="11" t="s">
        <v>687</v>
      </c>
      <c r="M10" s="11" t="s">
        <v>62</v>
      </c>
      <c r="N10" s="20">
        <v>20659131</v>
      </c>
      <c r="O10" s="20">
        <v>20659218</v>
      </c>
      <c r="P10" s="11" t="s">
        <v>62</v>
      </c>
      <c r="Q10" s="20">
        <v>20656425</v>
      </c>
      <c r="R10" s="20">
        <v>20659218</v>
      </c>
      <c r="S10" s="11" t="s">
        <v>688</v>
      </c>
      <c r="T10" s="11" t="s">
        <v>6</v>
      </c>
      <c r="U10" s="11" t="s">
        <v>62</v>
      </c>
      <c r="V10" s="20">
        <v>20659131</v>
      </c>
      <c r="W10" s="20">
        <v>20675941</v>
      </c>
      <c r="X10" s="11" t="s">
        <v>689</v>
      </c>
      <c r="Y10" s="11" t="s">
        <v>4</v>
      </c>
      <c r="Z10" s="11">
        <v>87</v>
      </c>
      <c r="AA10" s="12">
        <v>4.3043399999999998</v>
      </c>
      <c r="AB10" s="12">
        <v>4.3513500000000001</v>
      </c>
      <c r="AC10" s="12">
        <v>39.111800000000002</v>
      </c>
      <c r="AD10" s="12">
        <v>29.326699999999999</v>
      </c>
      <c r="AE10" s="10">
        <v>0.36279135780615102</v>
      </c>
      <c r="AF10" s="10">
        <v>0.39751485825046901</v>
      </c>
      <c r="AG10" s="10">
        <v>-6.1892889269519399E-2</v>
      </c>
      <c r="AH10" s="10">
        <v>0.98389297635006501</v>
      </c>
      <c r="AI10" s="10">
        <v>6.0191931309615899E-2</v>
      </c>
      <c r="AJ10" s="10">
        <v>0.88884314338705495</v>
      </c>
      <c r="AK10" s="10">
        <v>0.129593747932431</v>
      </c>
      <c r="AL10" s="10">
        <v>0.75871377559141995</v>
      </c>
      <c r="AM10" s="10">
        <v>20.9285</v>
      </c>
      <c r="AN10" s="10">
        <v>56.415500000000002</v>
      </c>
      <c r="AO10" s="10">
        <v>20.053999999999998</v>
      </c>
      <c r="AP10" s="10">
        <v>37.629600000000003</v>
      </c>
      <c r="AQ10" s="10">
        <v>0.98064499999999999</v>
      </c>
      <c r="AR10" s="10">
        <v>0.376029</v>
      </c>
      <c r="AS10" s="11">
        <v>0</v>
      </c>
      <c r="AT10" s="11">
        <v>0</v>
      </c>
      <c r="AU10" s="11" t="s">
        <v>65</v>
      </c>
      <c r="AV10" s="20">
        <v>20567993</v>
      </c>
      <c r="AW10" s="20">
        <v>20568056</v>
      </c>
      <c r="AX10" s="11" t="s">
        <v>65</v>
      </c>
      <c r="AY10" s="20">
        <v>20565294</v>
      </c>
      <c r="AZ10" s="20">
        <v>20568056</v>
      </c>
      <c r="BA10" s="11" t="s">
        <v>690</v>
      </c>
      <c r="BB10" s="11" t="s">
        <v>6</v>
      </c>
      <c r="BC10" s="11" t="s">
        <v>65</v>
      </c>
      <c r="BD10" s="20">
        <v>20567993</v>
      </c>
      <c r="BE10" s="20">
        <v>20585764</v>
      </c>
      <c r="BF10" s="11" t="s">
        <v>691</v>
      </c>
      <c r="BG10" s="11" t="s">
        <v>4</v>
      </c>
      <c r="BH10" s="11">
        <v>63</v>
      </c>
      <c r="BI10" s="12">
        <v>13.5105</v>
      </c>
      <c r="BJ10" s="12">
        <v>27.2285</v>
      </c>
      <c r="BK10" s="12">
        <v>53.731699999999996</v>
      </c>
      <c r="BL10" s="12">
        <v>77.687200000000004</v>
      </c>
      <c r="BM10" s="10">
        <v>0.83916943780449205</v>
      </c>
      <c r="BN10" s="10">
        <v>7.4754185896314203E-11</v>
      </c>
      <c r="BO10" s="10">
        <v>0.364998237536032</v>
      </c>
      <c r="BP10" s="10">
        <v>1.5362451085107901E-2</v>
      </c>
      <c r="BQ10" s="10">
        <v>0.84018951743564596</v>
      </c>
      <c r="BR10" s="10">
        <v>1.65091853729975E-4</v>
      </c>
      <c r="BS10" s="10">
        <v>0.89834981417656701</v>
      </c>
      <c r="BT10" s="10">
        <v>5.34329442503602E-5</v>
      </c>
      <c r="BU10" s="10">
        <v>46.042700000000004</v>
      </c>
      <c r="BV10" s="10">
        <v>9.2354900000000004</v>
      </c>
      <c r="BW10" s="10">
        <v>37.262900000000002</v>
      </c>
      <c r="BX10" s="10">
        <v>5.6184599999999998</v>
      </c>
      <c r="BY10" s="10">
        <v>0</v>
      </c>
      <c r="BZ10" s="10">
        <v>0.15970999999999999</v>
      </c>
      <c r="CA10" s="11">
        <v>0</v>
      </c>
      <c r="CB10" s="11">
        <v>0</v>
      </c>
    </row>
    <row r="11" spans="1:80" x14ac:dyDescent="0.2">
      <c r="A11" s="11" t="b">
        <f t="shared" si="6"/>
        <v>1</v>
      </c>
      <c r="B11" s="10">
        <f t="shared" si="0"/>
        <v>0</v>
      </c>
      <c r="C11" s="11" t="b">
        <f t="shared" si="1"/>
        <v>0</v>
      </c>
      <c r="D11" s="11" t="b">
        <f t="shared" si="2"/>
        <v>0</v>
      </c>
      <c r="E11" s="11" t="s">
        <v>2559</v>
      </c>
      <c r="F11" s="11" t="s">
        <v>2560</v>
      </c>
      <c r="G11" s="11" t="b">
        <f t="shared" si="7"/>
        <v>1</v>
      </c>
      <c r="H11" s="10">
        <f t="shared" si="3"/>
        <v>0</v>
      </c>
      <c r="I11" s="11" t="b">
        <f t="shared" si="4"/>
        <v>1</v>
      </c>
      <c r="J11" s="11" t="b">
        <f t="shared" si="5"/>
        <v>1</v>
      </c>
      <c r="K11" s="11" t="s">
        <v>2560</v>
      </c>
      <c r="L11" s="11" t="s">
        <v>2559</v>
      </c>
      <c r="M11" s="11" t="s">
        <v>28</v>
      </c>
      <c r="N11" s="20">
        <v>30424498</v>
      </c>
      <c r="O11" s="20">
        <v>30424556</v>
      </c>
      <c r="P11" s="11" t="s">
        <v>28</v>
      </c>
      <c r="Q11" s="20">
        <v>30424498</v>
      </c>
      <c r="R11" s="20">
        <v>30425162</v>
      </c>
      <c r="S11" s="11" t="s">
        <v>2561</v>
      </c>
      <c r="T11" s="11" t="s">
        <v>4</v>
      </c>
      <c r="U11" s="11" t="s">
        <v>28</v>
      </c>
      <c r="V11" s="20">
        <v>30423973</v>
      </c>
      <c r="W11" s="20">
        <v>30424556</v>
      </c>
      <c r="X11" s="11" t="s">
        <v>2562</v>
      </c>
      <c r="Y11" s="11" t="s">
        <v>6</v>
      </c>
      <c r="Z11" s="11">
        <v>58</v>
      </c>
      <c r="AA11" s="12">
        <v>23.237200000000001</v>
      </c>
      <c r="AB11" s="12">
        <v>18.0242</v>
      </c>
      <c r="AC11" s="12">
        <v>18.066700000000001</v>
      </c>
      <c r="AD11" s="12">
        <v>16.490400000000001</v>
      </c>
      <c r="AE11" s="10">
        <v>-4.39566617672391E-2</v>
      </c>
      <c r="AF11" s="10">
        <v>0.99151906029641201</v>
      </c>
      <c r="AG11" s="10">
        <v>0.20859676937461499</v>
      </c>
      <c r="AH11" s="10">
        <v>0.90145361815190295</v>
      </c>
      <c r="AI11" s="10">
        <v>0.26818879583809502</v>
      </c>
      <c r="AJ11" s="10">
        <v>0.42497672727063002</v>
      </c>
      <c r="AK11" s="10">
        <v>0.43083585306733202</v>
      </c>
      <c r="AL11" s="10">
        <v>0.10640892005184099</v>
      </c>
      <c r="AM11" s="10">
        <v>38.415700000000001</v>
      </c>
      <c r="AN11" s="10">
        <v>136.01300000000001</v>
      </c>
      <c r="AO11" s="10">
        <v>45.8386</v>
      </c>
      <c r="AP11" s="10">
        <v>126.316</v>
      </c>
      <c r="AQ11" s="10">
        <v>1.8470800000000001</v>
      </c>
      <c r="AR11" s="10">
        <v>2.2557499999999999</v>
      </c>
      <c r="AS11" s="11">
        <v>0</v>
      </c>
      <c r="AT11" s="11">
        <v>0</v>
      </c>
      <c r="AU11" s="11" t="s">
        <v>31</v>
      </c>
      <c r="AV11" s="20">
        <v>27094657</v>
      </c>
      <c r="AW11" s="20">
        <v>27094719</v>
      </c>
      <c r="AX11" s="11" t="s">
        <v>31</v>
      </c>
      <c r="AY11" s="20">
        <v>27094064</v>
      </c>
      <c r="AZ11" s="20">
        <v>27094719</v>
      </c>
      <c r="BA11" s="11" t="s">
        <v>2563</v>
      </c>
      <c r="BB11" s="11" t="s">
        <v>6</v>
      </c>
      <c r="BC11" s="11" t="s">
        <v>31</v>
      </c>
      <c r="BD11" s="20">
        <v>27094657</v>
      </c>
      <c r="BE11" s="20">
        <v>27095407</v>
      </c>
      <c r="BF11" s="11" t="s">
        <v>2564</v>
      </c>
      <c r="BG11" s="11" t="s">
        <v>4</v>
      </c>
      <c r="BH11" s="11">
        <v>62</v>
      </c>
      <c r="BI11" s="12">
        <v>23.5486</v>
      </c>
      <c r="BJ11" s="12">
        <v>47.190399999999997</v>
      </c>
      <c r="BK11" s="12">
        <v>15.470800000000001</v>
      </c>
      <c r="BL11" s="12">
        <v>39.974200000000003</v>
      </c>
      <c r="BM11" s="10">
        <v>0.83891023383275098</v>
      </c>
      <c r="BN11" s="10">
        <v>4.6067397340738501E-6</v>
      </c>
      <c r="BO11" s="10">
        <v>1.1452304283841901</v>
      </c>
      <c r="BP11" s="10">
        <v>2.6769342045859701E-11</v>
      </c>
      <c r="BQ11" s="10">
        <v>0.60569872943800795</v>
      </c>
      <c r="BR11" s="10">
        <v>1.9937818789237598E-2</v>
      </c>
      <c r="BS11" s="10">
        <v>0.38340406999566001</v>
      </c>
      <c r="BT11" s="10">
        <v>0.27994396309392</v>
      </c>
      <c r="BU11" s="10">
        <v>22.092500000000001</v>
      </c>
      <c r="BV11" s="10">
        <v>91.672300000000007</v>
      </c>
      <c r="BW11" s="10">
        <v>76.141300000000001</v>
      </c>
      <c r="BX11" s="10">
        <v>227.79900000000001</v>
      </c>
      <c r="BY11" s="10">
        <v>4.1541800000000002</v>
      </c>
      <c r="BZ11" s="10">
        <v>5.66608</v>
      </c>
      <c r="CA11" s="11">
        <v>0</v>
      </c>
      <c r="CB11" s="11">
        <v>0</v>
      </c>
    </row>
    <row r="12" spans="1:80" ht="16" customHeight="1" x14ac:dyDescent="0.2">
      <c r="A12" s="11" t="b">
        <f t="shared" si="6"/>
        <v>1</v>
      </c>
      <c r="B12" s="10">
        <f t="shared" si="0"/>
        <v>0</v>
      </c>
      <c r="C12" s="11" t="b">
        <f t="shared" si="1"/>
        <v>0</v>
      </c>
      <c r="D12" s="11" t="b">
        <f t="shared" si="2"/>
        <v>0</v>
      </c>
      <c r="E12" s="11" t="s">
        <v>2855</v>
      </c>
      <c r="F12" s="11" t="s">
        <v>2856</v>
      </c>
      <c r="G12" s="11" t="b">
        <f t="shared" si="7"/>
        <v>1</v>
      </c>
      <c r="H12" s="10">
        <f t="shared" si="3"/>
        <v>0</v>
      </c>
      <c r="I12" s="11" t="b">
        <f t="shared" si="4"/>
        <v>1</v>
      </c>
      <c r="J12" s="11" t="b">
        <f t="shared" si="5"/>
        <v>1</v>
      </c>
      <c r="K12" s="11" t="s">
        <v>2856</v>
      </c>
      <c r="L12" s="11" t="s">
        <v>2855</v>
      </c>
      <c r="M12" s="11" t="s">
        <v>28</v>
      </c>
      <c r="N12" s="20">
        <v>20559707</v>
      </c>
      <c r="O12" s="20">
        <v>20559760</v>
      </c>
      <c r="P12" s="11" t="s">
        <v>28</v>
      </c>
      <c r="Q12" s="20">
        <v>20557929</v>
      </c>
      <c r="R12" s="20">
        <v>20559760</v>
      </c>
      <c r="S12" s="11" t="s">
        <v>2857</v>
      </c>
      <c r="T12" s="11" t="s">
        <v>6</v>
      </c>
      <c r="U12" s="11" t="s">
        <v>28</v>
      </c>
      <c r="V12" s="20">
        <v>20559707</v>
      </c>
      <c r="W12" s="20">
        <v>20560280</v>
      </c>
      <c r="X12" s="11" t="s">
        <v>2858</v>
      </c>
      <c r="Y12" s="11" t="s">
        <v>4</v>
      </c>
      <c r="Z12" s="11">
        <v>53</v>
      </c>
      <c r="AA12" s="12">
        <v>18.426500000000001</v>
      </c>
      <c r="AB12" s="12">
        <v>13.6029</v>
      </c>
      <c r="AC12" s="12">
        <v>33.5505</v>
      </c>
      <c r="AD12" s="12">
        <v>23.174800000000001</v>
      </c>
      <c r="AE12" s="10">
        <v>-0.107031428552074</v>
      </c>
      <c r="AF12" s="10">
        <v>0.97148636708787495</v>
      </c>
      <c r="AG12" s="10">
        <v>-0.205417760489843</v>
      </c>
      <c r="AH12" s="10">
        <v>0.87332227883653002</v>
      </c>
      <c r="AI12" s="10">
        <v>0.42819487327572597</v>
      </c>
      <c r="AJ12" s="10">
        <v>1.9155461767755299E-2</v>
      </c>
      <c r="AK12" s="10">
        <v>0.43459140942933899</v>
      </c>
      <c r="AL12" s="10">
        <v>0.186370349595947</v>
      </c>
      <c r="AM12" s="10">
        <v>42.032800000000002</v>
      </c>
      <c r="AN12" s="10">
        <v>206.601</v>
      </c>
      <c r="AO12" s="10">
        <v>38.049100000000003</v>
      </c>
      <c r="AP12" s="10">
        <v>148.84100000000001</v>
      </c>
      <c r="AQ12" s="10">
        <v>0.18384</v>
      </c>
      <c r="AR12" s="10">
        <v>0.51077600000000001</v>
      </c>
      <c r="AS12" s="11">
        <v>0</v>
      </c>
      <c r="AT12" s="11">
        <v>0</v>
      </c>
      <c r="AU12" s="11" t="s">
        <v>31</v>
      </c>
      <c r="AV12" s="20">
        <v>6144698</v>
      </c>
      <c r="AW12" s="20">
        <v>6144759</v>
      </c>
      <c r="AX12" s="11" t="s">
        <v>31</v>
      </c>
      <c r="AY12" s="20">
        <v>6144323</v>
      </c>
      <c r="AZ12" s="20">
        <v>6144759</v>
      </c>
      <c r="BA12" s="11" t="s">
        <v>2859</v>
      </c>
      <c r="BB12" s="11" t="s">
        <v>6</v>
      </c>
      <c r="BC12" s="11" t="s">
        <v>31</v>
      </c>
      <c r="BD12" s="20">
        <v>6144698</v>
      </c>
      <c r="BE12" s="20">
        <v>6146210</v>
      </c>
      <c r="BF12" s="11" t="s">
        <v>2860</v>
      </c>
      <c r="BG12" s="11" t="s">
        <v>4</v>
      </c>
      <c r="BH12" s="11">
        <v>61</v>
      </c>
      <c r="BI12" s="12">
        <v>58.905099999999997</v>
      </c>
      <c r="BJ12" s="12">
        <v>88.1267</v>
      </c>
      <c r="BK12" s="12">
        <v>8.7730700000000006</v>
      </c>
      <c r="BL12" s="12">
        <v>20.518000000000001</v>
      </c>
      <c r="BM12" s="10">
        <v>0.40704051589060197</v>
      </c>
      <c r="BN12" s="10">
        <v>1.2905296019129601E-2</v>
      </c>
      <c r="BO12" s="10">
        <v>1.0911106542012401</v>
      </c>
      <c r="BP12" s="10">
        <v>4.1750175849393601E-10</v>
      </c>
      <c r="BQ12" s="10">
        <v>0.23785447996438799</v>
      </c>
      <c r="BR12" s="10">
        <v>0.44779444674549201</v>
      </c>
      <c r="BS12" s="10">
        <v>0.48493278630623798</v>
      </c>
      <c r="BT12" s="10">
        <v>7.3462805642546994E-2</v>
      </c>
      <c r="BU12" s="10">
        <v>360.60199999999998</v>
      </c>
      <c r="BV12" s="10">
        <v>6.3240400000000001</v>
      </c>
      <c r="BW12" s="10">
        <v>504.01600000000002</v>
      </c>
      <c r="BX12" s="10">
        <v>35.323700000000002</v>
      </c>
      <c r="BY12" s="10">
        <v>0.848221</v>
      </c>
      <c r="BZ12" s="10">
        <v>0.97067700000000001</v>
      </c>
      <c r="CA12" s="11">
        <v>0</v>
      </c>
      <c r="CB12" s="11">
        <v>0</v>
      </c>
    </row>
    <row r="13" spans="1:80" x14ac:dyDescent="0.2">
      <c r="A13" s="11" t="b">
        <f t="shared" si="6"/>
        <v>1</v>
      </c>
      <c r="B13" s="10">
        <f t="shared" si="0"/>
        <v>0</v>
      </c>
      <c r="C13" s="11" t="b">
        <f t="shared" si="1"/>
        <v>0</v>
      </c>
      <c r="D13" s="11" t="b">
        <f t="shared" si="2"/>
        <v>0</v>
      </c>
      <c r="E13" s="11" t="s">
        <v>1496</v>
      </c>
      <c r="F13" s="11" t="s">
        <v>1497</v>
      </c>
      <c r="G13" s="11" t="b">
        <f t="shared" si="7"/>
        <v>1</v>
      </c>
      <c r="H13" s="10">
        <f t="shared" si="3"/>
        <v>0</v>
      </c>
      <c r="I13" s="11" t="b">
        <f t="shared" si="4"/>
        <v>1</v>
      </c>
      <c r="J13" s="11" t="b">
        <f t="shared" si="5"/>
        <v>1</v>
      </c>
      <c r="K13" s="11" t="s">
        <v>1496</v>
      </c>
      <c r="L13" s="11" t="s">
        <v>1497</v>
      </c>
      <c r="M13" s="11" t="s">
        <v>28</v>
      </c>
      <c r="N13" s="20">
        <v>24187723</v>
      </c>
      <c r="O13" s="20">
        <v>24187785</v>
      </c>
      <c r="P13" s="11" t="s">
        <v>28</v>
      </c>
      <c r="Q13" s="20">
        <v>24186358</v>
      </c>
      <c r="R13" s="20">
        <v>24187785</v>
      </c>
      <c r="S13" s="11" t="s">
        <v>1498</v>
      </c>
      <c r="T13" s="11" t="s">
        <v>6</v>
      </c>
      <c r="U13" s="11" t="s">
        <v>28</v>
      </c>
      <c r="V13" s="20">
        <v>24187723</v>
      </c>
      <c r="W13" s="20">
        <v>24188896</v>
      </c>
      <c r="X13" s="11" t="s">
        <v>1499</v>
      </c>
      <c r="Y13" s="11" t="s">
        <v>4</v>
      </c>
      <c r="Z13" s="11">
        <v>62</v>
      </c>
      <c r="AA13" s="12">
        <v>15.8485</v>
      </c>
      <c r="AB13" s="12">
        <v>14.367599999999999</v>
      </c>
      <c r="AC13" s="12">
        <v>26.647500000000001</v>
      </c>
      <c r="AD13" s="12">
        <v>19.361699999999999</v>
      </c>
      <c r="AE13" s="10">
        <v>0.19834372009072901</v>
      </c>
      <c r="AF13" s="10">
        <v>0.86093724024076002</v>
      </c>
      <c r="AG13" s="10">
        <v>-8.2378378026539897E-2</v>
      </c>
      <c r="AH13" s="10">
        <v>0.96965378374354705</v>
      </c>
      <c r="AI13" s="10">
        <v>0</v>
      </c>
      <c r="AJ13" s="10">
        <v>1</v>
      </c>
      <c r="AK13" s="10">
        <v>0.16642330806082101</v>
      </c>
      <c r="AL13" s="10">
        <v>0.55253486473120805</v>
      </c>
      <c r="AM13" s="10">
        <v>29.008199999999999</v>
      </c>
      <c r="AN13" s="10">
        <v>51.394300000000001</v>
      </c>
      <c r="AO13" s="10">
        <v>26.790700000000001</v>
      </c>
      <c r="AP13" s="10">
        <v>57.7605</v>
      </c>
      <c r="AQ13" s="10">
        <v>6.5370999999999999E-2</v>
      </c>
      <c r="AR13" s="10">
        <v>6.5370999999999999E-2</v>
      </c>
      <c r="AS13" s="11">
        <v>0</v>
      </c>
      <c r="AT13" s="11">
        <v>0</v>
      </c>
      <c r="AU13" s="11" t="s">
        <v>31</v>
      </c>
      <c r="AV13" s="20">
        <v>20953002</v>
      </c>
      <c r="AW13" s="20">
        <v>20953061</v>
      </c>
      <c r="AX13" s="11" t="s">
        <v>31</v>
      </c>
      <c r="AY13" s="20">
        <v>20951627</v>
      </c>
      <c r="AZ13" s="20">
        <v>20953061</v>
      </c>
      <c r="BA13" s="11" t="s">
        <v>1500</v>
      </c>
      <c r="BB13" s="11" t="s">
        <v>6</v>
      </c>
      <c r="BC13" s="11" t="s">
        <v>31</v>
      </c>
      <c r="BD13" s="20">
        <v>20953002</v>
      </c>
      <c r="BE13" s="20">
        <v>20954128</v>
      </c>
      <c r="BF13" s="11" t="s">
        <v>1501</v>
      </c>
      <c r="BG13" s="11" t="s">
        <v>4</v>
      </c>
      <c r="BH13" s="11">
        <v>59</v>
      </c>
      <c r="BI13" s="12">
        <v>34.9983</v>
      </c>
      <c r="BJ13" s="12">
        <v>54.6815</v>
      </c>
      <c r="BK13" s="12">
        <v>44.778599999999997</v>
      </c>
      <c r="BL13" s="12">
        <v>69.426000000000002</v>
      </c>
      <c r="BM13" s="10">
        <v>0.46770650856013801</v>
      </c>
      <c r="BN13" s="10">
        <v>2.0653771124077601E-4</v>
      </c>
      <c r="BO13" s="10">
        <v>0.45201466297325299</v>
      </c>
      <c r="BP13" s="10">
        <v>8.1785028520169696E-4</v>
      </c>
      <c r="BQ13" s="10">
        <v>0.78864129901907998</v>
      </c>
      <c r="BR13" s="10">
        <v>1.5238229174917601E-3</v>
      </c>
      <c r="BS13" s="10">
        <v>0.38177816010006999</v>
      </c>
      <c r="BT13" s="10">
        <v>9.5817517441869005E-2</v>
      </c>
      <c r="BU13" s="10">
        <v>27.574000000000002</v>
      </c>
      <c r="BV13" s="10">
        <v>34.058999999999997</v>
      </c>
      <c r="BW13" s="10">
        <v>85.662300000000002</v>
      </c>
      <c r="BX13" s="10">
        <v>40.037599999999998</v>
      </c>
      <c r="BY13" s="10">
        <v>0.66367600000000004</v>
      </c>
      <c r="BZ13" s="10">
        <v>0.63883999999999996</v>
      </c>
      <c r="CA13" s="11">
        <v>0</v>
      </c>
      <c r="CB13" s="11">
        <v>0</v>
      </c>
    </row>
    <row r="14" spans="1:80" ht="16" customHeight="1" x14ac:dyDescent="0.2">
      <c r="A14" s="11" t="b">
        <f t="shared" si="6"/>
        <v>1</v>
      </c>
      <c r="B14" s="10">
        <f t="shared" si="0"/>
        <v>0</v>
      </c>
      <c r="C14" s="11" t="b">
        <f t="shared" si="1"/>
        <v>0</v>
      </c>
      <c r="D14" s="11" t="b">
        <f t="shared" si="2"/>
        <v>0</v>
      </c>
      <c r="E14" s="11" t="s">
        <v>2403</v>
      </c>
      <c r="F14" s="11" t="s">
        <v>2404</v>
      </c>
      <c r="G14" s="11" t="b">
        <f t="shared" si="7"/>
        <v>1</v>
      </c>
      <c r="H14" s="10">
        <f t="shared" si="3"/>
        <v>0</v>
      </c>
      <c r="I14" s="11" t="b">
        <f t="shared" si="4"/>
        <v>1</v>
      </c>
      <c r="J14" s="11" t="b">
        <f t="shared" si="5"/>
        <v>1</v>
      </c>
      <c r="K14" s="11" t="s">
        <v>2403</v>
      </c>
      <c r="L14" s="11" t="s">
        <v>2404</v>
      </c>
      <c r="M14" s="11" t="s">
        <v>12</v>
      </c>
      <c r="N14" s="20">
        <v>10810555</v>
      </c>
      <c r="O14" s="20">
        <v>10810655</v>
      </c>
      <c r="P14" s="11" t="s">
        <v>12</v>
      </c>
      <c r="Q14" s="20">
        <v>10809396</v>
      </c>
      <c r="R14" s="20">
        <v>10810655</v>
      </c>
      <c r="S14" s="11" t="s">
        <v>2405</v>
      </c>
      <c r="T14" s="11" t="s">
        <v>6</v>
      </c>
      <c r="U14" s="11" t="s">
        <v>12</v>
      </c>
      <c r="V14" s="20">
        <v>10810555</v>
      </c>
      <c r="W14" s="20">
        <v>10810936</v>
      </c>
      <c r="X14" s="11" t="s">
        <v>2406</v>
      </c>
      <c r="Y14" s="11" t="s">
        <v>4</v>
      </c>
      <c r="Z14" s="11">
        <v>100</v>
      </c>
      <c r="AA14" s="12">
        <v>6.7971599999999999</v>
      </c>
      <c r="AB14" s="12">
        <v>8.1538199999999996</v>
      </c>
      <c r="AC14" s="12">
        <v>14.9838</v>
      </c>
      <c r="AD14" s="12">
        <v>9.1969499999999993</v>
      </c>
      <c r="AE14" s="10">
        <v>0.64196863653376202</v>
      </c>
      <c r="AF14" s="10">
        <v>9.7411921309435406E-2</v>
      </c>
      <c r="AG14" s="10">
        <v>-0.27887624692346602</v>
      </c>
      <c r="AH14" s="10">
        <v>0.731528700041013</v>
      </c>
      <c r="AI14" s="10">
        <v>0.73382777080884298</v>
      </c>
      <c r="AJ14" s="10">
        <v>4.1522476513075404E-3</v>
      </c>
      <c r="AK14" s="10">
        <v>-2.2707015180045399E-2</v>
      </c>
      <c r="AL14" s="10">
        <v>0.98666939716930602</v>
      </c>
      <c r="AM14" s="10">
        <v>24.9542</v>
      </c>
      <c r="AN14" s="10">
        <v>272.32499999999999</v>
      </c>
      <c r="AO14" s="10">
        <v>31.096</v>
      </c>
      <c r="AP14" s="10">
        <v>253.90600000000001</v>
      </c>
      <c r="AQ14" s="10">
        <v>0.55969999999999998</v>
      </c>
      <c r="AR14" s="10">
        <v>0.224665</v>
      </c>
      <c r="AS14" s="11">
        <v>0</v>
      </c>
      <c r="AT14" s="11">
        <v>0</v>
      </c>
      <c r="AU14" s="11" t="s">
        <v>23</v>
      </c>
      <c r="AV14" s="20">
        <v>8969196</v>
      </c>
      <c r="AW14" s="20">
        <v>8969254</v>
      </c>
      <c r="AX14" s="11" t="s">
        <v>23</v>
      </c>
      <c r="AY14" s="20">
        <v>8968304</v>
      </c>
      <c r="AZ14" s="20">
        <v>8969254</v>
      </c>
      <c r="BA14" s="11" t="s">
        <v>2407</v>
      </c>
      <c r="BB14" s="11" t="s">
        <v>6</v>
      </c>
      <c r="BC14" s="11" t="s">
        <v>23</v>
      </c>
      <c r="BD14" s="20">
        <v>8969196</v>
      </c>
      <c r="BE14" s="20">
        <v>8969625</v>
      </c>
      <c r="BF14" s="11" t="s">
        <v>2408</v>
      </c>
      <c r="BG14" s="11" t="s">
        <v>4</v>
      </c>
      <c r="BH14" s="11">
        <v>58</v>
      </c>
      <c r="BI14" s="12">
        <v>12.230399999999999</v>
      </c>
      <c r="BJ14" s="12">
        <v>25.079799999999999</v>
      </c>
      <c r="BK14" s="12">
        <v>40.847799999999999</v>
      </c>
      <c r="BL14" s="12">
        <v>66.490099999999998</v>
      </c>
      <c r="BM14" s="10">
        <v>0.88466087660467496</v>
      </c>
      <c r="BN14" s="10">
        <v>7.2844889733398601E-6</v>
      </c>
      <c r="BO14" s="10">
        <v>0.50259539240437101</v>
      </c>
      <c r="BP14" s="10">
        <v>6.4248594119680098E-3</v>
      </c>
      <c r="BQ14" s="10">
        <v>0.87691877925933803</v>
      </c>
      <c r="BR14" s="10">
        <v>1.02744661826671E-3</v>
      </c>
      <c r="BS14" s="10">
        <v>0.237471669798166</v>
      </c>
      <c r="BT14" s="10">
        <v>0.39199093686279401</v>
      </c>
      <c r="BU14" s="10">
        <v>34.791800000000002</v>
      </c>
      <c r="BV14" s="10">
        <v>291.21699999999998</v>
      </c>
      <c r="BW14" s="10">
        <v>65.494600000000005</v>
      </c>
      <c r="BX14" s="10">
        <v>371.553</v>
      </c>
      <c r="BY14" s="10">
        <v>2.1507399999999999</v>
      </c>
      <c r="BZ14" s="10">
        <v>1.6964399999999999</v>
      </c>
      <c r="CA14" s="11">
        <v>0</v>
      </c>
      <c r="CB14" s="11">
        <v>0</v>
      </c>
    </row>
    <row r="15" spans="1:80" x14ac:dyDescent="0.2">
      <c r="A15" s="11" t="b">
        <f t="shared" si="6"/>
        <v>1</v>
      </c>
      <c r="B15" s="10">
        <f t="shared" si="0"/>
        <v>0</v>
      </c>
      <c r="C15" s="11" t="b">
        <f t="shared" si="1"/>
        <v>0</v>
      </c>
      <c r="D15" s="11" t="b">
        <f t="shared" si="2"/>
        <v>0</v>
      </c>
      <c r="E15" s="11" t="s">
        <v>3107</v>
      </c>
      <c r="F15" s="11" t="s">
        <v>3108</v>
      </c>
      <c r="G15" s="11" t="b">
        <f t="shared" si="7"/>
        <v>1</v>
      </c>
      <c r="H15" s="10">
        <f t="shared" si="3"/>
        <v>0</v>
      </c>
      <c r="I15" s="11" t="b">
        <f t="shared" si="4"/>
        <v>1</v>
      </c>
      <c r="J15" s="11" t="b">
        <f t="shared" si="5"/>
        <v>1</v>
      </c>
      <c r="K15" s="11" t="s">
        <v>3108</v>
      </c>
      <c r="L15" s="11" t="s">
        <v>3107</v>
      </c>
      <c r="M15" s="11" t="s">
        <v>12</v>
      </c>
      <c r="N15" s="20">
        <v>24785513</v>
      </c>
      <c r="O15" s="20">
        <v>24785542</v>
      </c>
      <c r="P15" s="11" t="s">
        <v>12</v>
      </c>
      <c r="Q15" s="20">
        <v>24785513</v>
      </c>
      <c r="R15" s="20">
        <v>24787411</v>
      </c>
      <c r="S15" s="11" t="s">
        <v>3109</v>
      </c>
      <c r="T15" s="11" t="s">
        <v>4</v>
      </c>
      <c r="U15" s="11" t="s">
        <v>12</v>
      </c>
      <c r="V15" s="20">
        <v>24783554</v>
      </c>
      <c r="W15" s="20">
        <v>24785542</v>
      </c>
      <c r="X15" s="11" t="s">
        <v>3110</v>
      </c>
      <c r="Y15" s="11" t="s">
        <v>6</v>
      </c>
      <c r="Z15" s="11">
        <v>29</v>
      </c>
      <c r="AA15" s="12">
        <v>27.6648</v>
      </c>
      <c r="AB15" s="12">
        <v>21.1691</v>
      </c>
      <c r="AC15" s="12">
        <v>5.8254999999999999</v>
      </c>
      <c r="AD15" s="12">
        <v>4.1605400000000001</v>
      </c>
      <c r="AE15" s="10">
        <v>-4.4062034616087903E-2</v>
      </c>
      <c r="AF15" s="10">
        <v>0.98669395062882004</v>
      </c>
      <c r="AG15" s="10">
        <v>-0.12711111304452</v>
      </c>
      <c r="AH15" s="10">
        <v>0.94337485063390702</v>
      </c>
      <c r="AI15" s="10">
        <v>0.15384399479133201</v>
      </c>
      <c r="AJ15" s="10">
        <v>0.50264780118363706</v>
      </c>
      <c r="AK15" s="10">
        <v>-0.27923345278503497</v>
      </c>
      <c r="AL15" s="10">
        <v>0.53658541760579803</v>
      </c>
      <c r="AM15" s="10">
        <v>0.31453100000000001</v>
      </c>
      <c r="AN15" s="10">
        <v>2.72221</v>
      </c>
      <c r="AO15" s="10">
        <v>0.27707399999999999</v>
      </c>
      <c r="AP15" s="10">
        <v>5.2739900000000004</v>
      </c>
      <c r="AQ15" s="10">
        <v>5.3097999999999999E-2</v>
      </c>
      <c r="AR15" s="10">
        <v>0</v>
      </c>
      <c r="AS15" s="11">
        <v>0</v>
      </c>
      <c r="AT15" s="11">
        <v>0</v>
      </c>
      <c r="AU15" s="11" t="s">
        <v>23</v>
      </c>
      <c r="AV15" s="20">
        <v>22765533</v>
      </c>
      <c r="AW15" s="20">
        <v>22765626</v>
      </c>
      <c r="AX15" s="11" t="s">
        <v>23</v>
      </c>
      <c r="AY15" s="20">
        <v>22763649</v>
      </c>
      <c r="AZ15" s="20">
        <v>22765626</v>
      </c>
      <c r="BA15" s="11" t="s">
        <v>3111</v>
      </c>
      <c r="BB15" s="11" t="s">
        <v>6</v>
      </c>
      <c r="BC15" s="11" t="s">
        <v>23</v>
      </c>
      <c r="BD15" s="20">
        <v>22765533</v>
      </c>
      <c r="BE15" s="20">
        <v>22767686</v>
      </c>
      <c r="BF15" s="11" t="s">
        <v>3112</v>
      </c>
      <c r="BG15" s="11" t="s">
        <v>4</v>
      </c>
      <c r="BH15" s="11">
        <v>93</v>
      </c>
      <c r="BI15" s="12">
        <v>4.0761799999999999</v>
      </c>
      <c r="BJ15" s="12">
        <v>7.9033899999999999</v>
      </c>
      <c r="BK15" s="12">
        <v>57.382899999999999</v>
      </c>
      <c r="BL15" s="12">
        <v>86.963899999999995</v>
      </c>
      <c r="BM15" s="10">
        <v>0.78490128953707705</v>
      </c>
      <c r="BN15" s="10">
        <v>1.0563991304075599E-3</v>
      </c>
      <c r="BO15" s="10">
        <v>0.41755737650452202</v>
      </c>
      <c r="BP15" s="10">
        <v>1.3900576453412699E-4</v>
      </c>
      <c r="BQ15" s="10">
        <v>0.40531558171038401</v>
      </c>
      <c r="BR15" s="10">
        <v>0.212653895764815</v>
      </c>
      <c r="BS15" s="10">
        <v>8.6250205507062902E-2</v>
      </c>
      <c r="BT15" s="10">
        <v>0.73124024583224201</v>
      </c>
      <c r="BU15" s="10">
        <v>23.5715</v>
      </c>
      <c r="BV15" s="10">
        <v>351.07499999999999</v>
      </c>
      <c r="BW15" s="10">
        <v>42.553699999999999</v>
      </c>
      <c r="BX15" s="10">
        <v>539.10199999999998</v>
      </c>
      <c r="BY15" s="10">
        <v>2.8268300000000002</v>
      </c>
      <c r="BZ15" s="10">
        <v>2.8268300000000002</v>
      </c>
      <c r="CA15" s="11">
        <v>0</v>
      </c>
      <c r="CB15" s="11">
        <v>0</v>
      </c>
    </row>
    <row r="16" spans="1:80" ht="16" customHeight="1" x14ac:dyDescent="0.2">
      <c r="A16" s="11" t="b">
        <f t="shared" si="6"/>
        <v>1</v>
      </c>
      <c r="B16" s="10">
        <f t="shared" si="0"/>
        <v>0</v>
      </c>
      <c r="C16" s="11" t="b">
        <f t="shared" si="1"/>
        <v>0</v>
      </c>
      <c r="D16" s="11" t="b">
        <f t="shared" si="2"/>
        <v>0</v>
      </c>
      <c r="E16" s="11" t="s">
        <v>2897</v>
      </c>
      <c r="F16" s="11" t="s">
        <v>2898</v>
      </c>
      <c r="G16" s="11" t="b">
        <f t="shared" si="7"/>
        <v>1</v>
      </c>
      <c r="H16" s="10">
        <f t="shared" si="3"/>
        <v>0</v>
      </c>
      <c r="I16" s="11" t="b">
        <f t="shared" si="4"/>
        <v>1</v>
      </c>
      <c r="J16" s="11" t="b">
        <f t="shared" si="5"/>
        <v>1</v>
      </c>
      <c r="K16" s="11" t="s">
        <v>2897</v>
      </c>
      <c r="L16" s="11" t="s">
        <v>2898</v>
      </c>
      <c r="M16" s="11" t="s">
        <v>62</v>
      </c>
      <c r="N16" s="20">
        <v>15006582</v>
      </c>
      <c r="O16" s="20">
        <v>15006607</v>
      </c>
      <c r="P16" s="11" t="s">
        <v>62</v>
      </c>
      <c r="Q16" s="20">
        <v>15005732</v>
      </c>
      <c r="R16" s="20">
        <v>15006607</v>
      </c>
      <c r="S16" s="11" t="s">
        <v>2899</v>
      </c>
      <c r="T16" s="11" t="s">
        <v>6</v>
      </c>
      <c r="U16" s="11" t="s">
        <v>62</v>
      </c>
      <c r="V16" s="20">
        <v>15006582</v>
      </c>
      <c r="W16" s="20">
        <v>15007431</v>
      </c>
      <c r="X16" s="11" t="s">
        <v>2900</v>
      </c>
      <c r="Y16" s="11" t="s">
        <v>4</v>
      </c>
      <c r="Z16" s="11">
        <v>25</v>
      </c>
      <c r="AA16" s="12">
        <v>16.319400000000002</v>
      </c>
      <c r="AB16" s="12">
        <v>12.8079</v>
      </c>
      <c r="AC16" s="12">
        <v>19.287800000000001</v>
      </c>
      <c r="AD16" s="12">
        <v>18.7818</v>
      </c>
      <c r="AE16" s="10">
        <v>-1.0161824703220799E-2</v>
      </c>
      <c r="AF16" s="10">
        <v>0.99812119583227699</v>
      </c>
      <c r="AG16" s="10">
        <v>0.29156735081055701</v>
      </c>
      <c r="AH16" s="10">
        <v>0.77843717841650795</v>
      </c>
      <c r="AI16" s="10">
        <v>0.63934576783099595</v>
      </c>
      <c r="AJ16" s="10">
        <v>5.5064359630920103E-3</v>
      </c>
      <c r="AK16" s="10">
        <v>0</v>
      </c>
      <c r="AL16" s="10">
        <v>1</v>
      </c>
      <c r="AM16" s="10">
        <v>4.6276400000000004</v>
      </c>
      <c r="AN16" s="10">
        <v>1.5073300000000001</v>
      </c>
      <c r="AO16" s="10">
        <v>4.9739699999999996</v>
      </c>
      <c r="AP16" s="10">
        <v>1.73098</v>
      </c>
      <c r="AQ16" s="10">
        <v>0</v>
      </c>
      <c r="AR16" s="10">
        <v>5.3097999999999999E-2</v>
      </c>
      <c r="AS16" s="11">
        <v>0</v>
      </c>
      <c r="AT16" s="11">
        <v>0</v>
      </c>
      <c r="AU16" s="11" t="s">
        <v>65</v>
      </c>
      <c r="AV16" s="20">
        <v>14991920</v>
      </c>
      <c r="AW16" s="20">
        <v>14992003</v>
      </c>
      <c r="AX16" s="11" t="s">
        <v>65</v>
      </c>
      <c r="AY16" s="20">
        <v>14991060</v>
      </c>
      <c r="AZ16" s="20">
        <v>14992003</v>
      </c>
      <c r="BA16" s="11" t="s">
        <v>2901</v>
      </c>
      <c r="BB16" s="11" t="s">
        <v>6</v>
      </c>
      <c r="BC16" s="11" t="s">
        <v>65</v>
      </c>
      <c r="BD16" s="20">
        <v>14991920</v>
      </c>
      <c r="BE16" s="20">
        <v>14992823</v>
      </c>
      <c r="BF16" s="11" t="s">
        <v>2902</v>
      </c>
      <c r="BG16" s="11" t="s">
        <v>4</v>
      </c>
      <c r="BH16" s="11">
        <v>83</v>
      </c>
      <c r="BI16" s="12">
        <v>33.512799999999999</v>
      </c>
      <c r="BJ16" s="12">
        <v>48.952300000000001</v>
      </c>
      <c r="BK16" s="12">
        <v>35.819600000000001</v>
      </c>
      <c r="BL16" s="12">
        <v>70.525000000000006</v>
      </c>
      <c r="BM16" s="10">
        <v>0.396749675907689</v>
      </c>
      <c r="BN16" s="10">
        <v>1.9322405761992199E-2</v>
      </c>
      <c r="BO16" s="10">
        <v>0.82763982138344205</v>
      </c>
      <c r="BP16" s="10">
        <v>2.6531397674724899E-9</v>
      </c>
      <c r="BQ16" s="10">
        <v>0.55753647150022601</v>
      </c>
      <c r="BR16" s="10">
        <v>1.1150256145650499E-2</v>
      </c>
      <c r="BS16" s="10">
        <v>0.49303499570960602</v>
      </c>
      <c r="BT16" s="10">
        <v>3.7649915433241997E-2</v>
      </c>
      <c r="BU16" s="10">
        <v>145.208</v>
      </c>
      <c r="BV16" s="10">
        <v>71.985699999999994</v>
      </c>
      <c r="BW16" s="10">
        <v>249.08799999999999</v>
      </c>
      <c r="BX16" s="10">
        <v>82.702699999999993</v>
      </c>
      <c r="BY16" s="10">
        <v>0.83580399999999999</v>
      </c>
      <c r="BZ16" s="10">
        <v>3.109</v>
      </c>
      <c r="CA16" s="11">
        <v>0</v>
      </c>
      <c r="CB16" s="11">
        <v>0</v>
      </c>
    </row>
    <row r="17" spans="1:80" x14ac:dyDescent="0.2">
      <c r="A17" s="11" t="b">
        <f t="shared" si="6"/>
        <v>1</v>
      </c>
      <c r="B17" s="10">
        <f t="shared" si="0"/>
        <v>0</v>
      </c>
      <c r="C17" s="11" t="b">
        <f t="shared" si="1"/>
        <v>0</v>
      </c>
      <c r="D17" s="11" t="b">
        <f t="shared" si="2"/>
        <v>0</v>
      </c>
      <c r="E17" s="11" t="s">
        <v>1430</v>
      </c>
      <c r="F17" s="11" t="s">
        <v>1431</v>
      </c>
      <c r="G17" s="11" t="b">
        <f t="shared" si="7"/>
        <v>1</v>
      </c>
      <c r="H17" s="10">
        <f t="shared" si="3"/>
        <v>0</v>
      </c>
      <c r="I17" s="11" t="b">
        <f t="shared" si="4"/>
        <v>1</v>
      </c>
      <c r="J17" s="11" t="b">
        <f t="shared" si="5"/>
        <v>1</v>
      </c>
      <c r="K17" s="11" t="s">
        <v>1431</v>
      </c>
      <c r="L17" s="11" t="s">
        <v>1430</v>
      </c>
      <c r="M17" s="11" t="s">
        <v>62</v>
      </c>
      <c r="N17" s="20">
        <v>8306695</v>
      </c>
      <c r="O17" s="20">
        <v>8306741</v>
      </c>
      <c r="P17" s="11" t="s">
        <v>62</v>
      </c>
      <c r="Q17" s="20">
        <v>8306695</v>
      </c>
      <c r="R17" s="20">
        <v>8308192</v>
      </c>
      <c r="S17" s="11" t="s">
        <v>1432</v>
      </c>
      <c r="T17" s="11" t="s">
        <v>4</v>
      </c>
      <c r="U17" s="11" t="s">
        <v>62</v>
      </c>
      <c r="V17" s="20">
        <v>8305585</v>
      </c>
      <c r="W17" s="20">
        <v>8306741</v>
      </c>
      <c r="X17" s="11" t="s">
        <v>1433</v>
      </c>
      <c r="Y17" s="11" t="s">
        <v>6</v>
      </c>
      <c r="Z17" s="11">
        <v>46</v>
      </c>
      <c r="AA17" s="12">
        <v>95.421400000000006</v>
      </c>
      <c r="AB17" s="12">
        <v>59.132800000000003</v>
      </c>
      <c r="AC17" s="12">
        <v>12.639799999999999</v>
      </c>
      <c r="AD17" s="12">
        <v>10.029999999999999</v>
      </c>
      <c r="AE17" s="10">
        <v>-0.33629564915321802</v>
      </c>
      <c r="AF17" s="10">
        <v>0.35055933234632702</v>
      </c>
      <c r="AG17" s="10">
        <v>-1.44623787811372E-2</v>
      </c>
      <c r="AH17" s="10">
        <v>0.99775409722134001</v>
      </c>
      <c r="AI17" s="10">
        <v>0.117707491197419</v>
      </c>
      <c r="AJ17" s="10">
        <v>0.59962746834593394</v>
      </c>
      <c r="AK17" s="10">
        <v>5.76603359275739E-2</v>
      </c>
      <c r="AL17" s="10">
        <v>0.88320619234467401</v>
      </c>
      <c r="AM17" s="10">
        <v>77.177999999999997</v>
      </c>
      <c r="AN17" s="10">
        <v>262.26600000000002</v>
      </c>
      <c r="AO17" s="10">
        <v>42.997799999999998</v>
      </c>
      <c r="AP17" s="10">
        <v>182.53299999999999</v>
      </c>
      <c r="AQ17" s="10">
        <v>1.3735299999999999</v>
      </c>
      <c r="AR17" s="10">
        <v>0.437307</v>
      </c>
      <c r="AS17" s="11">
        <v>0</v>
      </c>
      <c r="AT17" s="11">
        <v>0</v>
      </c>
      <c r="AU17" s="11" t="s">
        <v>65</v>
      </c>
      <c r="AV17" s="20">
        <v>8374886</v>
      </c>
      <c r="AW17" s="20">
        <v>8374933</v>
      </c>
      <c r="AX17" s="11" t="s">
        <v>65</v>
      </c>
      <c r="AY17" s="20">
        <v>8373785</v>
      </c>
      <c r="AZ17" s="20">
        <v>8374933</v>
      </c>
      <c r="BA17" s="11" t="s">
        <v>1434</v>
      </c>
      <c r="BB17" s="11" t="s">
        <v>6</v>
      </c>
      <c r="BC17" s="11" t="s">
        <v>65</v>
      </c>
      <c r="BD17" s="20">
        <v>8374886</v>
      </c>
      <c r="BE17" s="20">
        <v>8376410</v>
      </c>
      <c r="BF17" s="11" t="s">
        <v>1435</v>
      </c>
      <c r="BG17" s="11" t="s">
        <v>4</v>
      </c>
      <c r="BH17" s="11">
        <v>47</v>
      </c>
      <c r="BI17" s="12">
        <v>12.418799999999999</v>
      </c>
      <c r="BJ17" s="12">
        <v>22.5364</v>
      </c>
      <c r="BK17" s="12">
        <v>69.512699999999995</v>
      </c>
      <c r="BL17" s="12">
        <v>133.017</v>
      </c>
      <c r="BM17" s="10">
        <v>0.68738534123967299</v>
      </c>
      <c r="BN17" s="10">
        <v>1.6373435718419299E-4</v>
      </c>
      <c r="BO17" s="10">
        <v>0.74011906391813898</v>
      </c>
      <c r="BP17" s="10">
        <v>2.52650321399963E-8</v>
      </c>
      <c r="BQ17" s="10">
        <v>0.50958744988337901</v>
      </c>
      <c r="BR17" s="10">
        <v>4.8810030359358998E-2</v>
      </c>
      <c r="BS17" s="10">
        <v>0.69641601681116305</v>
      </c>
      <c r="BT17" s="10">
        <v>1.56593850932276E-3</v>
      </c>
      <c r="BU17" s="10">
        <v>27.876300000000001</v>
      </c>
      <c r="BV17" s="10">
        <v>295.42</v>
      </c>
      <c r="BW17" s="10">
        <v>52.929699999999997</v>
      </c>
      <c r="BX17" s="10">
        <v>576.68700000000001</v>
      </c>
      <c r="BY17" s="10">
        <v>2.1631499999999999</v>
      </c>
      <c r="BZ17" s="10">
        <v>1.79406</v>
      </c>
      <c r="CA17" s="11">
        <v>0</v>
      </c>
      <c r="CB17" s="11">
        <v>0</v>
      </c>
    </row>
    <row r="18" spans="1:80" ht="16" customHeight="1" x14ac:dyDescent="0.2">
      <c r="A18" s="11" t="b">
        <f t="shared" si="6"/>
        <v>1</v>
      </c>
      <c r="B18" s="10">
        <f t="shared" si="0"/>
        <v>2.4173250686847135E-2</v>
      </c>
      <c r="C18" s="11" t="b">
        <f t="shared" si="1"/>
        <v>0</v>
      </c>
      <c r="D18" s="11" t="b">
        <f t="shared" si="2"/>
        <v>0</v>
      </c>
      <c r="E18" s="11" t="s">
        <v>2271</v>
      </c>
      <c r="F18" s="11" t="s">
        <v>2272</v>
      </c>
      <c r="G18" s="11" t="b">
        <f t="shared" si="7"/>
        <v>1</v>
      </c>
      <c r="H18" s="10">
        <f t="shared" si="3"/>
        <v>0</v>
      </c>
      <c r="I18" s="11" t="b">
        <f t="shared" si="4"/>
        <v>1</v>
      </c>
      <c r="J18" s="11" t="b">
        <f t="shared" si="5"/>
        <v>1</v>
      </c>
      <c r="K18" s="11" t="s">
        <v>2272</v>
      </c>
      <c r="L18" s="11" t="s">
        <v>2271</v>
      </c>
      <c r="M18" s="11" t="s">
        <v>2</v>
      </c>
      <c r="N18" s="20">
        <v>5812134</v>
      </c>
      <c r="O18" s="20">
        <v>5812228</v>
      </c>
      <c r="P18" s="11" t="s">
        <v>2</v>
      </c>
      <c r="Q18" s="20">
        <v>5812134</v>
      </c>
      <c r="R18" s="20">
        <v>5813093</v>
      </c>
      <c r="S18" s="11" t="s">
        <v>2273</v>
      </c>
      <c r="T18" s="11" t="s">
        <v>4</v>
      </c>
      <c r="U18" s="11" t="s">
        <v>2</v>
      </c>
      <c r="V18" s="20">
        <v>5810972</v>
      </c>
      <c r="W18" s="20">
        <v>5812228</v>
      </c>
      <c r="X18" s="11" t="s">
        <v>2274</v>
      </c>
      <c r="Y18" s="11" t="s">
        <v>6</v>
      </c>
      <c r="Z18" s="11">
        <v>94</v>
      </c>
      <c r="AA18" s="12">
        <v>23.3049</v>
      </c>
      <c r="AB18" s="12">
        <v>25.257100000000001</v>
      </c>
      <c r="AC18" s="12">
        <v>30.2867</v>
      </c>
      <c r="AD18" s="12">
        <v>23.026900000000001</v>
      </c>
      <c r="AE18" s="10">
        <v>0.42954843876170201</v>
      </c>
      <c r="AF18" s="10">
        <v>0.44737270732426898</v>
      </c>
      <c r="AG18" s="10">
        <v>-3.8125060831155702E-2</v>
      </c>
      <c r="AH18" s="10">
        <v>0.99024443215900704</v>
      </c>
      <c r="AI18" s="10">
        <v>0.69517805093960705</v>
      </c>
      <c r="AJ18" s="10">
        <v>1.14635535299135E-4</v>
      </c>
      <c r="AK18" s="10">
        <v>-0.111760031847216</v>
      </c>
      <c r="AL18" s="10">
        <v>0.77577673969562</v>
      </c>
      <c r="AM18" s="10">
        <v>175.40600000000001</v>
      </c>
      <c r="AN18" s="10">
        <v>352.113</v>
      </c>
      <c r="AO18" s="10">
        <v>134.31899999999999</v>
      </c>
      <c r="AP18" s="10">
        <v>373.64</v>
      </c>
      <c r="AQ18" s="10">
        <v>10.891999999999999</v>
      </c>
      <c r="AR18" s="10">
        <v>10.548999999999999</v>
      </c>
      <c r="AS18" s="11">
        <v>0.33516499999999999</v>
      </c>
      <c r="AT18" s="11">
        <v>0.19597300000000001</v>
      </c>
      <c r="AU18" s="11" t="s">
        <v>7</v>
      </c>
      <c r="AV18" s="20">
        <v>5727480</v>
      </c>
      <c r="AW18" s="20">
        <v>5727578</v>
      </c>
      <c r="AX18" s="11" t="s">
        <v>7</v>
      </c>
      <c r="AY18" s="20">
        <v>5726432</v>
      </c>
      <c r="AZ18" s="20">
        <v>5727578</v>
      </c>
      <c r="BA18" s="11" t="s">
        <v>2275</v>
      </c>
      <c r="BB18" s="11" t="s">
        <v>6</v>
      </c>
      <c r="BC18" s="11" t="s">
        <v>7</v>
      </c>
      <c r="BD18" s="20">
        <v>5727480</v>
      </c>
      <c r="BE18" s="20">
        <v>5728477</v>
      </c>
      <c r="BF18" s="11" t="s">
        <v>2276</v>
      </c>
      <c r="BG18" s="11" t="s">
        <v>4</v>
      </c>
      <c r="BH18" s="11">
        <v>98</v>
      </c>
      <c r="BI18" s="12">
        <v>19.1022</v>
      </c>
      <c r="BJ18" s="12">
        <v>39.108400000000003</v>
      </c>
      <c r="BK18" s="12">
        <v>30.89</v>
      </c>
      <c r="BL18" s="12">
        <v>66.850899999999996</v>
      </c>
      <c r="BM18" s="10">
        <v>0.87642287428340704</v>
      </c>
      <c r="BN18" s="10">
        <v>4.2426025748882899E-9</v>
      </c>
      <c r="BO18" s="10">
        <v>0.92868759626932396</v>
      </c>
      <c r="BP18" s="10">
        <v>1.5626164775001199E-8</v>
      </c>
      <c r="BQ18" s="10">
        <v>0.68057978136497799</v>
      </c>
      <c r="BR18" s="10">
        <v>3.24774444845896E-3</v>
      </c>
      <c r="BS18" s="10">
        <v>0.67233035160941002</v>
      </c>
      <c r="BT18" s="10">
        <v>1.23199419816283E-2</v>
      </c>
      <c r="BU18" s="10">
        <v>80.648200000000003</v>
      </c>
      <c r="BV18" s="10">
        <v>194.977</v>
      </c>
      <c r="BW18" s="10">
        <v>256.19200000000001</v>
      </c>
      <c r="BX18" s="10">
        <v>363.93099999999998</v>
      </c>
      <c r="BY18" s="10">
        <v>29.558399999999999</v>
      </c>
      <c r="BZ18" s="10">
        <v>31.020600000000002</v>
      </c>
      <c r="CA18" s="11">
        <v>0</v>
      </c>
      <c r="CB18" s="11">
        <v>0</v>
      </c>
    </row>
    <row r="19" spans="1:80" x14ac:dyDescent="0.2">
      <c r="A19" s="11" t="b">
        <f t="shared" si="6"/>
        <v>1</v>
      </c>
      <c r="B19" s="10">
        <f t="shared" si="0"/>
        <v>3.4052185571802882E-2</v>
      </c>
      <c r="C19" s="11" t="b">
        <f t="shared" si="1"/>
        <v>0</v>
      </c>
      <c r="D19" s="11" t="b">
        <f t="shared" si="2"/>
        <v>0</v>
      </c>
      <c r="E19" s="11" t="s">
        <v>2049</v>
      </c>
      <c r="F19" s="11" t="s">
        <v>2050</v>
      </c>
      <c r="G19" s="11" t="b">
        <f t="shared" si="7"/>
        <v>1</v>
      </c>
      <c r="H19" s="10">
        <f t="shared" si="3"/>
        <v>0</v>
      </c>
      <c r="I19" s="11" t="b">
        <f t="shared" si="4"/>
        <v>1</v>
      </c>
      <c r="J19" s="11" t="b">
        <f t="shared" si="5"/>
        <v>1</v>
      </c>
      <c r="K19" s="11" t="s">
        <v>2050</v>
      </c>
      <c r="L19" s="11" t="s">
        <v>2049</v>
      </c>
      <c r="M19" s="11" t="s">
        <v>12</v>
      </c>
      <c r="N19" s="20">
        <v>17591803</v>
      </c>
      <c r="O19" s="20">
        <v>17591881</v>
      </c>
      <c r="P19" s="11" t="s">
        <v>12</v>
      </c>
      <c r="Q19" s="20">
        <v>17591803</v>
      </c>
      <c r="R19" s="20">
        <v>17592509</v>
      </c>
      <c r="S19" s="11" t="s">
        <v>2051</v>
      </c>
      <c r="T19" s="11" t="s">
        <v>4</v>
      </c>
      <c r="U19" s="11" t="s">
        <v>12</v>
      </c>
      <c r="V19" s="20">
        <v>17590963</v>
      </c>
      <c r="W19" s="20">
        <v>17591881</v>
      </c>
      <c r="X19" s="11" t="s">
        <v>2052</v>
      </c>
      <c r="Y19" s="11" t="s">
        <v>6</v>
      </c>
      <c r="Z19" s="11">
        <v>78</v>
      </c>
      <c r="AA19" s="12">
        <v>7.4914899999999998</v>
      </c>
      <c r="AB19" s="12">
        <v>8.0036199999999997</v>
      </c>
      <c r="AC19" s="12">
        <v>9.1865900000000007</v>
      </c>
      <c r="AD19" s="12">
        <v>8.0524500000000003</v>
      </c>
      <c r="AE19" s="10">
        <v>0.43362493865895801</v>
      </c>
      <c r="AF19" s="10">
        <v>0.434200679774427</v>
      </c>
      <c r="AG19" s="10">
        <v>0.15874260874587201</v>
      </c>
      <c r="AH19" s="10">
        <v>0.93319334912357699</v>
      </c>
      <c r="AI19" s="10">
        <v>0.92448521954245699</v>
      </c>
      <c r="AJ19" s="10">
        <v>1.92733134632057E-2</v>
      </c>
      <c r="AK19" s="10">
        <v>0.57114617473623697</v>
      </c>
      <c r="AL19" s="10">
        <v>6.9994363143308203E-2</v>
      </c>
      <c r="AM19" s="10">
        <v>51.718000000000004</v>
      </c>
      <c r="AN19" s="10">
        <v>72.119100000000003</v>
      </c>
      <c r="AO19" s="10">
        <v>45.009</v>
      </c>
      <c r="AP19" s="10">
        <v>104.881</v>
      </c>
      <c r="AQ19" s="10">
        <v>1.42221</v>
      </c>
      <c r="AR19" s="10">
        <v>1.12357</v>
      </c>
      <c r="AS19" s="11">
        <v>4.4872700000000001E-2</v>
      </c>
      <c r="AT19" s="11">
        <v>4.4872700000000001E-2</v>
      </c>
      <c r="AU19" s="11" t="s">
        <v>23</v>
      </c>
      <c r="AV19" s="20">
        <v>15660916</v>
      </c>
      <c r="AW19" s="20">
        <v>15660991</v>
      </c>
      <c r="AX19" s="11" t="s">
        <v>23</v>
      </c>
      <c r="AY19" s="20">
        <v>15660034</v>
      </c>
      <c r="AZ19" s="20">
        <v>15660991</v>
      </c>
      <c r="BA19" s="11" t="s">
        <v>2053</v>
      </c>
      <c r="BB19" s="11" t="s">
        <v>6</v>
      </c>
      <c r="BC19" s="11" t="s">
        <v>23</v>
      </c>
      <c r="BD19" s="20">
        <v>15660916</v>
      </c>
      <c r="BE19" s="20">
        <v>15661638</v>
      </c>
      <c r="BF19" s="11" t="s">
        <v>2054</v>
      </c>
      <c r="BG19" s="11" t="s">
        <v>4</v>
      </c>
      <c r="BH19" s="11">
        <v>75</v>
      </c>
      <c r="BI19" s="12">
        <v>18.1858</v>
      </c>
      <c r="BJ19" s="12">
        <v>26.795500000000001</v>
      </c>
      <c r="BK19" s="12">
        <v>16.341699999999999</v>
      </c>
      <c r="BL19" s="12">
        <v>32.4604</v>
      </c>
      <c r="BM19" s="10">
        <v>0.398937409589741</v>
      </c>
      <c r="BN19" s="10">
        <v>4.6389683964753202E-2</v>
      </c>
      <c r="BO19" s="10">
        <v>0.79207829175590905</v>
      </c>
      <c r="BP19" s="10">
        <v>2.8869523349067199E-5</v>
      </c>
      <c r="BQ19" s="10">
        <v>8.7913260141845195E-2</v>
      </c>
      <c r="BR19" s="10">
        <v>0.78917756164044295</v>
      </c>
      <c r="BS19" s="10">
        <v>0.60132899707015297</v>
      </c>
      <c r="BT19" s="10">
        <v>2.18558021571745E-2</v>
      </c>
      <c r="BU19" s="10">
        <v>62.802799999999998</v>
      </c>
      <c r="BV19" s="10">
        <v>137.72</v>
      </c>
      <c r="BW19" s="10">
        <v>78.061199999999999</v>
      </c>
      <c r="BX19" s="10">
        <v>278.31599999999997</v>
      </c>
      <c r="BY19" s="10">
        <v>0.82338599999999995</v>
      </c>
      <c r="BZ19" s="10">
        <v>1.3025199999999999</v>
      </c>
      <c r="CA19" s="11">
        <v>0</v>
      </c>
      <c r="CB19" s="11">
        <v>0</v>
      </c>
    </row>
    <row r="20" spans="1:80" ht="16" customHeight="1" x14ac:dyDescent="0.2">
      <c r="A20" s="11" t="b">
        <f t="shared" si="6"/>
        <v>1</v>
      </c>
      <c r="B20" s="10">
        <f t="shared" si="0"/>
        <v>3.5768771476810644E-2</v>
      </c>
      <c r="C20" s="11" t="b">
        <f t="shared" si="1"/>
        <v>0</v>
      </c>
      <c r="D20" s="11" t="b">
        <f t="shared" si="2"/>
        <v>0</v>
      </c>
      <c r="E20" s="11" t="s">
        <v>1046</v>
      </c>
      <c r="F20" s="11" t="s">
        <v>1047</v>
      </c>
      <c r="G20" s="11" t="b">
        <f t="shared" si="7"/>
        <v>1</v>
      </c>
      <c r="H20" s="10">
        <f t="shared" si="3"/>
        <v>0</v>
      </c>
      <c r="I20" s="11" t="b">
        <f t="shared" si="4"/>
        <v>1</v>
      </c>
      <c r="J20" s="11" t="b">
        <f t="shared" si="5"/>
        <v>1</v>
      </c>
      <c r="K20" s="11" t="s">
        <v>1047</v>
      </c>
      <c r="L20" s="11" t="s">
        <v>1046</v>
      </c>
      <c r="M20" s="11" t="s">
        <v>28</v>
      </c>
      <c r="N20" s="20">
        <v>8314783</v>
      </c>
      <c r="O20" s="20">
        <v>8314864</v>
      </c>
      <c r="P20" s="11" t="s">
        <v>28</v>
      </c>
      <c r="Q20" s="20">
        <v>8313207</v>
      </c>
      <c r="R20" s="20">
        <v>8314864</v>
      </c>
      <c r="S20" s="11" t="s">
        <v>1048</v>
      </c>
      <c r="T20" s="11" t="s">
        <v>6</v>
      </c>
      <c r="U20" s="11" t="s">
        <v>28</v>
      </c>
      <c r="V20" s="20">
        <v>8314783</v>
      </c>
      <c r="W20" s="20">
        <v>8316543</v>
      </c>
      <c r="X20" s="11" t="s">
        <v>1049</v>
      </c>
      <c r="Y20" s="11" t="s">
        <v>4</v>
      </c>
      <c r="Z20" s="11">
        <v>81</v>
      </c>
      <c r="AA20" s="12">
        <v>23.745999999999999</v>
      </c>
      <c r="AB20" s="12">
        <v>18.9559</v>
      </c>
      <c r="AC20" s="12">
        <v>11.021699999999999</v>
      </c>
      <c r="AD20" s="12">
        <v>8.2404799999999998</v>
      </c>
      <c r="AE20" s="10">
        <v>1.7482932132787701E-2</v>
      </c>
      <c r="AF20" s="10">
        <v>0.99693152674828101</v>
      </c>
      <c r="AG20" s="10">
        <v>-7.5043860302204002E-2</v>
      </c>
      <c r="AH20" s="10">
        <v>0.97701123862483197</v>
      </c>
      <c r="AI20" s="10">
        <v>0.34490393706484201</v>
      </c>
      <c r="AJ20" s="10">
        <v>6.2331581948477502E-2</v>
      </c>
      <c r="AK20" s="10">
        <v>-1.64701323831128E-2</v>
      </c>
      <c r="AL20" s="10">
        <v>0.96820343575798595</v>
      </c>
      <c r="AM20" s="10">
        <v>94.848799999999997</v>
      </c>
      <c r="AN20" s="10">
        <v>7.5354200000000002</v>
      </c>
      <c r="AO20" s="10">
        <v>63.207799999999999</v>
      </c>
      <c r="AP20" s="10">
        <v>5.5618600000000002</v>
      </c>
      <c r="AQ20" s="10">
        <v>0.26966400000000001</v>
      </c>
      <c r="AR20" s="10">
        <v>0.93998499999999996</v>
      </c>
      <c r="AS20" s="11">
        <v>4.4872700000000001E-2</v>
      </c>
      <c r="AT20" s="11">
        <v>0</v>
      </c>
      <c r="AU20" s="11" t="s">
        <v>31</v>
      </c>
      <c r="AV20" s="20">
        <v>18242108</v>
      </c>
      <c r="AW20" s="20">
        <v>18242178</v>
      </c>
      <c r="AX20" s="11" t="s">
        <v>31</v>
      </c>
      <c r="AY20" s="20">
        <v>18240348</v>
      </c>
      <c r="AZ20" s="20">
        <v>18242178</v>
      </c>
      <c r="BA20" s="11" t="s">
        <v>1050</v>
      </c>
      <c r="BB20" s="11" t="s">
        <v>6</v>
      </c>
      <c r="BC20" s="11" t="s">
        <v>31</v>
      </c>
      <c r="BD20" s="20">
        <v>18242108</v>
      </c>
      <c r="BE20" s="20">
        <v>18243774</v>
      </c>
      <c r="BF20" s="11" t="s">
        <v>1051</v>
      </c>
      <c r="BG20" s="11" t="s">
        <v>4</v>
      </c>
      <c r="BH20" s="11">
        <v>70</v>
      </c>
      <c r="BI20" s="12">
        <v>5.7122799999999998</v>
      </c>
      <c r="BJ20" s="12">
        <v>18.7639</v>
      </c>
      <c r="BK20" s="12">
        <v>32.426600000000001</v>
      </c>
      <c r="BL20" s="12">
        <v>49.534500000000001</v>
      </c>
      <c r="BM20" s="10">
        <v>1.5678467719362501</v>
      </c>
      <c r="BN20" s="10">
        <v>2.5774506155127399E-19</v>
      </c>
      <c r="BO20" s="10">
        <v>0.43711993759377499</v>
      </c>
      <c r="BP20" s="10">
        <v>4.6075279226292804E-3</v>
      </c>
      <c r="BQ20" s="10">
        <v>1.24893526777487</v>
      </c>
      <c r="BR20" s="10">
        <v>6.0584145121178799E-7</v>
      </c>
      <c r="BS20" s="10">
        <v>0.12590119177426601</v>
      </c>
      <c r="BT20" s="10">
        <v>0.66084673108578496</v>
      </c>
      <c r="BU20" s="10">
        <v>7.2850400000000004</v>
      </c>
      <c r="BV20" s="10">
        <v>105.66200000000001</v>
      </c>
      <c r="BW20" s="10">
        <v>37.2697</v>
      </c>
      <c r="BX20" s="10">
        <v>171.06399999999999</v>
      </c>
      <c r="BY20" s="10">
        <v>1.47464</v>
      </c>
      <c r="BZ20" s="10">
        <v>1.63435</v>
      </c>
      <c r="CA20" s="11">
        <v>0</v>
      </c>
      <c r="CB20" s="11">
        <v>0</v>
      </c>
    </row>
    <row r="21" spans="1:80" x14ac:dyDescent="0.2">
      <c r="A21" s="11" t="b">
        <f t="shared" si="6"/>
        <v>1</v>
      </c>
      <c r="B21" s="10">
        <f t="shared" si="0"/>
        <v>3.6636616919315787E-2</v>
      </c>
      <c r="C21" s="11" t="b">
        <f t="shared" si="1"/>
        <v>0</v>
      </c>
      <c r="D21" s="11" t="b">
        <f t="shared" si="2"/>
        <v>0</v>
      </c>
      <c r="E21" s="11" t="s">
        <v>1586</v>
      </c>
      <c r="F21" s="11" t="s">
        <v>1587</v>
      </c>
      <c r="G21" s="11" t="b">
        <f t="shared" si="7"/>
        <v>1</v>
      </c>
      <c r="H21" s="10">
        <f t="shared" si="3"/>
        <v>0</v>
      </c>
      <c r="I21" s="11" t="b">
        <f t="shared" si="4"/>
        <v>1</v>
      </c>
      <c r="J21" s="11" t="b">
        <f t="shared" si="5"/>
        <v>1</v>
      </c>
      <c r="K21" s="11" t="s">
        <v>1586</v>
      </c>
      <c r="L21" s="11" t="s">
        <v>1587</v>
      </c>
      <c r="M21" s="11" t="s">
        <v>28</v>
      </c>
      <c r="N21" s="20">
        <v>12014942</v>
      </c>
      <c r="O21" s="20">
        <v>12015059</v>
      </c>
      <c r="P21" s="11" t="s">
        <v>28</v>
      </c>
      <c r="Q21" s="20">
        <v>12014942</v>
      </c>
      <c r="R21" s="20">
        <v>12017031</v>
      </c>
      <c r="S21" s="11" t="s">
        <v>1588</v>
      </c>
      <c r="T21" s="11" t="s">
        <v>4</v>
      </c>
      <c r="U21" s="11" t="s">
        <v>28</v>
      </c>
      <c r="V21" s="20">
        <v>12010771</v>
      </c>
      <c r="W21" s="20">
        <v>12015059</v>
      </c>
      <c r="X21" s="11" t="s">
        <v>1589</v>
      </c>
      <c r="Y21" s="11" t="s">
        <v>6</v>
      </c>
      <c r="Z21" s="11">
        <v>117</v>
      </c>
      <c r="AA21" s="12">
        <v>22.268899999999999</v>
      </c>
      <c r="AB21" s="12">
        <v>16.978200000000001</v>
      </c>
      <c r="AC21" s="12">
        <v>19.169499999999999</v>
      </c>
      <c r="AD21" s="12">
        <v>16.830500000000001</v>
      </c>
      <c r="AE21" s="10">
        <v>-4.9863359794986399E-2</v>
      </c>
      <c r="AF21" s="10">
        <v>0.99099758593567699</v>
      </c>
      <c r="AG21" s="10">
        <v>0.156758967464524</v>
      </c>
      <c r="AH21" s="10">
        <v>0.89224783445373002</v>
      </c>
      <c r="AI21" s="10">
        <v>0.46880557170363502</v>
      </c>
      <c r="AJ21" s="10">
        <v>8.6373240330118298E-2</v>
      </c>
      <c r="AK21" s="10">
        <v>0.49442507422783999</v>
      </c>
      <c r="AL21" s="10">
        <v>9.8191936280866299E-3</v>
      </c>
      <c r="AM21" s="10">
        <v>12.4922</v>
      </c>
      <c r="AN21" s="10">
        <v>49.937199999999997</v>
      </c>
      <c r="AO21" s="10">
        <v>19.5258</v>
      </c>
      <c r="AP21" s="10">
        <v>34.971499999999999</v>
      </c>
      <c r="AQ21" s="10">
        <v>0.99283299999999997</v>
      </c>
      <c r="AR21" s="10">
        <v>0.568299</v>
      </c>
      <c r="AS21" s="11">
        <v>0</v>
      </c>
      <c r="AT21" s="11">
        <v>5.9369699999999997E-2</v>
      </c>
      <c r="AU21" s="11" t="s">
        <v>31</v>
      </c>
      <c r="AV21" s="20">
        <v>14614513</v>
      </c>
      <c r="AW21" s="20">
        <v>14614725</v>
      </c>
      <c r="AX21" s="11" t="s">
        <v>31</v>
      </c>
      <c r="AY21" s="20">
        <v>14612650</v>
      </c>
      <c r="AZ21" s="20">
        <v>14614725</v>
      </c>
      <c r="BA21" s="11" t="s">
        <v>1590</v>
      </c>
      <c r="BB21" s="11" t="s">
        <v>6</v>
      </c>
      <c r="BC21" s="11" t="s">
        <v>31</v>
      </c>
      <c r="BD21" s="20">
        <v>14614513</v>
      </c>
      <c r="BE21" s="20">
        <v>14618815</v>
      </c>
      <c r="BF21" s="11" t="s">
        <v>1591</v>
      </c>
      <c r="BG21" s="11" t="s">
        <v>4</v>
      </c>
      <c r="BH21" s="11">
        <v>212</v>
      </c>
      <c r="BI21" s="12">
        <v>8.1987100000000002</v>
      </c>
      <c r="BJ21" s="12">
        <v>13.712999999999999</v>
      </c>
      <c r="BK21" s="12">
        <v>14.18</v>
      </c>
      <c r="BL21" s="12">
        <v>27.014600000000002</v>
      </c>
      <c r="BM21" s="10">
        <v>0.575484854186044</v>
      </c>
      <c r="BN21" s="10">
        <v>1.51239420033497E-3</v>
      </c>
      <c r="BO21" s="10">
        <v>0.77152503659645899</v>
      </c>
      <c r="BP21" s="10">
        <v>3.45352763546742E-13</v>
      </c>
      <c r="BQ21" s="10">
        <v>0.83029444384623496</v>
      </c>
      <c r="BR21" s="10">
        <v>4.5405278008870699E-4</v>
      </c>
      <c r="BS21" s="10">
        <v>0.75035400637892802</v>
      </c>
      <c r="BT21" s="10">
        <v>1.93666421701445E-4</v>
      </c>
      <c r="BU21" s="10">
        <v>73.248999999999995</v>
      </c>
      <c r="BV21" s="10">
        <v>35.868400000000001</v>
      </c>
      <c r="BW21" s="10">
        <v>92.180700000000002</v>
      </c>
      <c r="BX21" s="10">
        <v>102.699</v>
      </c>
      <c r="BY21" s="10">
        <v>2.49499</v>
      </c>
      <c r="BZ21" s="10">
        <v>5.3821899999999996</v>
      </c>
      <c r="CA21" s="11">
        <v>0</v>
      </c>
      <c r="CB21" s="11">
        <v>0</v>
      </c>
    </row>
    <row r="22" spans="1:80" ht="16" customHeight="1" x14ac:dyDescent="0.2">
      <c r="A22" s="11" t="b">
        <f t="shared" si="6"/>
        <v>1</v>
      </c>
      <c r="B22" s="10">
        <f t="shared" si="0"/>
        <v>5.3982813519048441E-2</v>
      </c>
      <c r="C22" s="11" t="b">
        <f t="shared" si="1"/>
        <v>0</v>
      </c>
      <c r="D22" s="11" t="b">
        <f t="shared" si="2"/>
        <v>0</v>
      </c>
      <c r="E22" s="11" t="s">
        <v>2541</v>
      </c>
      <c r="F22" s="11" t="s">
        <v>2542</v>
      </c>
      <c r="G22" s="11" t="b">
        <f t="shared" si="7"/>
        <v>1</v>
      </c>
      <c r="H22" s="10">
        <f t="shared" si="3"/>
        <v>0</v>
      </c>
      <c r="I22" s="11" t="b">
        <f t="shared" si="4"/>
        <v>1</v>
      </c>
      <c r="J22" s="11" t="b">
        <f t="shared" si="5"/>
        <v>1</v>
      </c>
      <c r="K22" s="11" t="s">
        <v>2542</v>
      </c>
      <c r="L22" s="11" t="s">
        <v>2541</v>
      </c>
      <c r="M22" s="11" t="s">
        <v>12</v>
      </c>
      <c r="N22" s="20">
        <v>23896895</v>
      </c>
      <c r="O22" s="20">
        <v>23896997</v>
      </c>
      <c r="P22" s="11" t="s">
        <v>12</v>
      </c>
      <c r="Q22" s="20">
        <v>23896895</v>
      </c>
      <c r="R22" s="20">
        <v>23898246</v>
      </c>
      <c r="S22" s="11" t="s">
        <v>2543</v>
      </c>
      <c r="T22" s="11" t="s">
        <v>4</v>
      </c>
      <c r="U22" s="11" t="s">
        <v>12</v>
      </c>
      <c r="V22" s="20">
        <v>23895062</v>
      </c>
      <c r="W22" s="20">
        <v>23896997</v>
      </c>
      <c r="X22" s="11" t="s">
        <v>2544</v>
      </c>
      <c r="Y22" s="11" t="s">
        <v>6</v>
      </c>
      <c r="Z22" s="11">
        <v>102</v>
      </c>
      <c r="AA22" s="12">
        <v>16.309899999999999</v>
      </c>
      <c r="AB22" s="12">
        <v>16.305800000000001</v>
      </c>
      <c r="AC22" s="12">
        <v>2.9037899999999999</v>
      </c>
      <c r="AD22" s="12">
        <v>2.1107200000000002</v>
      </c>
      <c r="AE22" s="10">
        <v>0.33286924267771001</v>
      </c>
      <c r="AF22" s="10">
        <v>0.50796926462945202</v>
      </c>
      <c r="AG22" s="10">
        <v>-0.114386327866404</v>
      </c>
      <c r="AH22" s="10">
        <v>0.96218545298712699</v>
      </c>
      <c r="AI22" s="10">
        <v>0.51570867455860303</v>
      </c>
      <c r="AJ22" s="10">
        <v>1.6215820263829499E-2</v>
      </c>
      <c r="AK22" s="10">
        <v>0.60013382399819803</v>
      </c>
      <c r="AL22" s="10">
        <v>0.104583291171729</v>
      </c>
      <c r="AM22" s="10">
        <v>31.935199999999998</v>
      </c>
      <c r="AN22" s="10">
        <v>124.218</v>
      </c>
      <c r="AO22" s="10">
        <v>29.423999999999999</v>
      </c>
      <c r="AP22" s="10">
        <v>133.619</v>
      </c>
      <c r="AQ22" s="10">
        <v>1.2343599999999999</v>
      </c>
      <c r="AR22" s="10">
        <v>0.59242700000000004</v>
      </c>
      <c r="AS22" s="11">
        <v>5.9369699999999997E-2</v>
      </c>
      <c r="AT22" s="11">
        <v>4.4872700000000001E-2</v>
      </c>
      <c r="AU22" s="11" t="s">
        <v>23</v>
      </c>
      <c r="AV22" s="20">
        <v>21915435</v>
      </c>
      <c r="AW22" s="20">
        <v>21915546</v>
      </c>
      <c r="AX22" s="11" t="s">
        <v>23</v>
      </c>
      <c r="AY22" s="20">
        <v>21913569</v>
      </c>
      <c r="AZ22" s="20">
        <v>21915546</v>
      </c>
      <c r="BA22" s="11" t="s">
        <v>2545</v>
      </c>
      <c r="BB22" s="11" t="s">
        <v>6</v>
      </c>
      <c r="BC22" s="11" t="s">
        <v>23</v>
      </c>
      <c r="BD22" s="20">
        <v>21915435</v>
      </c>
      <c r="BE22" s="20">
        <v>21916809</v>
      </c>
      <c r="BF22" s="11" t="s">
        <v>2546</v>
      </c>
      <c r="BG22" s="11" t="s">
        <v>4</v>
      </c>
      <c r="BH22" s="11">
        <v>111</v>
      </c>
      <c r="BI22" s="12">
        <v>5.1459299999999999</v>
      </c>
      <c r="BJ22" s="12">
        <v>11.6213</v>
      </c>
      <c r="BK22" s="12">
        <v>17.337599999999998</v>
      </c>
      <c r="BL22" s="12">
        <v>36.690100000000001</v>
      </c>
      <c r="BM22" s="10">
        <v>0.94891366473621297</v>
      </c>
      <c r="BN22" s="10">
        <v>1.6599824714716801E-5</v>
      </c>
      <c r="BO22" s="10">
        <v>0.93952175350322997</v>
      </c>
      <c r="BP22" s="10">
        <v>3.5609831190627399E-9</v>
      </c>
      <c r="BQ22" s="10">
        <v>0.76319257580769995</v>
      </c>
      <c r="BR22" s="10">
        <v>4.7495208156517902E-3</v>
      </c>
      <c r="BS22" s="10">
        <v>0.62303976337484701</v>
      </c>
      <c r="BT22" s="10">
        <v>1.8315123339214399E-2</v>
      </c>
      <c r="BU22" s="10">
        <v>54.976599999999998</v>
      </c>
      <c r="BV22" s="10">
        <v>81.688299999999998</v>
      </c>
      <c r="BW22" s="10">
        <v>96.746700000000004</v>
      </c>
      <c r="BX22" s="10">
        <v>429.459</v>
      </c>
      <c r="BY22" s="10">
        <v>2.1383200000000002</v>
      </c>
      <c r="BZ22" s="10">
        <v>1.00793</v>
      </c>
      <c r="CA22" s="11">
        <v>0</v>
      </c>
      <c r="CB22" s="11">
        <v>0</v>
      </c>
    </row>
    <row r="23" spans="1:80" x14ac:dyDescent="0.2">
      <c r="A23" s="11" t="b">
        <f t="shared" si="6"/>
        <v>1</v>
      </c>
      <c r="B23" s="10">
        <f t="shared" si="0"/>
        <v>5.5026862548005241E-2</v>
      </c>
      <c r="C23" s="11" t="b">
        <f t="shared" si="1"/>
        <v>0</v>
      </c>
      <c r="D23" s="11" t="b">
        <f t="shared" si="2"/>
        <v>0</v>
      </c>
      <c r="E23" s="11" t="s">
        <v>1232</v>
      </c>
      <c r="F23" s="11" t="s">
        <v>1233</v>
      </c>
      <c r="G23" s="11" t="b">
        <f t="shared" si="7"/>
        <v>1</v>
      </c>
      <c r="H23" s="10">
        <f t="shared" si="3"/>
        <v>0</v>
      </c>
      <c r="I23" s="11" t="b">
        <f t="shared" si="4"/>
        <v>1</v>
      </c>
      <c r="J23" s="11" t="b">
        <f t="shared" si="5"/>
        <v>1</v>
      </c>
      <c r="K23" s="11" t="s">
        <v>1233</v>
      </c>
      <c r="L23" s="11" t="s">
        <v>1232</v>
      </c>
      <c r="M23" s="11" t="s">
        <v>2</v>
      </c>
      <c r="N23" s="20">
        <v>2372843</v>
      </c>
      <c r="O23" s="20">
        <v>2372876</v>
      </c>
      <c r="P23" s="11" t="s">
        <v>2</v>
      </c>
      <c r="Q23" s="20">
        <v>2372843</v>
      </c>
      <c r="R23" s="20">
        <v>2373704</v>
      </c>
      <c r="S23" s="11" t="s">
        <v>1234</v>
      </c>
      <c r="T23" s="11" t="s">
        <v>4</v>
      </c>
      <c r="U23" s="11" t="s">
        <v>2</v>
      </c>
      <c r="V23" s="20">
        <v>2372198</v>
      </c>
      <c r="W23" s="20">
        <v>2372876</v>
      </c>
      <c r="X23" s="11" t="s">
        <v>1235</v>
      </c>
      <c r="Y23" s="11" t="s">
        <v>6</v>
      </c>
      <c r="Z23" s="11">
        <v>33</v>
      </c>
      <c r="AA23" s="12">
        <v>12.2095</v>
      </c>
      <c r="AB23" s="12">
        <v>9.5141899999999993</v>
      </c>
      <c r="AC23" s="12">
        <v>56.459000000000003</v>
      </c>
      <c r="AD23" s="12">
        <v>37.679099999999998</v>
      </c>
      <c r="AE23" s="10">
        <v>-5.8062223568097404E-3</v>
      </c>
      <c r="AF23" s="10">
        <v>0.99884429292661703</v>
      </c>
      <c r="AG23" s="10">
        <v>-0.234676004397917</v>
      </c>
      <c r="AH23" s="10">
        <v>0.70922823164858995</v>
      </c>
      <c r="AI23" s="10">
        <v>0.38698527776931602</v>
      </c>
      <c r="AJ23" s="10">
        <v>0.31038068187599199</v>
      </c>
      <c r="AK23" s="10">
        <v>0.25936343729055999</v>
      </c>
      <c r="AL23" s="10">
        <v>0.33712078749622898</v>
      </c>
      <c r="AM23" s="10">
        <v>208.821</v>
      </c>
      <c r="AN23" s="10">
        <v>43.818300000000001</v>
      </c>
      <c r="AO23" s="10">
        <v>136.31399999999999</v>
      </c>
      <c r="AP23" s="10">
        <v>38.471299999999999</v>
      </c>
      <c r="AQ23" s="10">
        <v>0.98072800000000004</v>
      </c>
      <c r="AR23" s="10">
        <v>1.05837</v>
      </c>
      <c r="AS23" s="11">
        <v>0.118739</v>
      </c>
      <c r="AT23" s="11">
        <v>0</v>
      </c>
      <c r="AU23" s="11" t="s">
        <v>7</v>
      </c>
      <c r="AV23" s="20">
        <v>2372145</v>
      </c>
      <c r="AW23" s="20">
        <v>2372194</v>
      </c>
      <c r="AX23" s="11" t="s">
        <v>7</v>
      </c>
      <c r="AY23" s="20">
        <v>2371507</v>
      </c>
      <c r="AZ23" s="20">
        <v>2372194</v>
      </c>
      <c r="BA23" s="11" t="s">
        <v>1236</v>
      </c>
      <c r="BB23" s="11" t="s">
        <v>6</v>
      </c>
      <c r="BC23" s="11" t="s">
        <v>7</v>
      </c>
      <c r="BD23" s="20">
        <v>2372145</v>
      </c>
      <c r="BE23" s="20">
        <v>2372843</v>
      </c>
      <c r="BF23" s="11" t="s">
        <v>1237</v>
      </c>
      <c r="BG23" s="11" t="s">
        <v>4</v>
      </c>
      <c r="BH23" s="11">
        <v>49</v>
      </c>
      <c r="BI23" s="12">
        <v>62.822899999999997</v>
      </c>
      <c r="BJ23" s="12">
        <v>120.30800000000001</v>
      </c>
      <c r="BK23" s="12">
        <v>18.685600000000001</v>
      </c>
      <c r="BL23" s="12">
        <v>30.648299999999999</v>
      </c>
      <c r="BM23" s="10">
        <v>0.77429610184321096</v>
      </c>
      <c r="BN23" s="10">
        <v>1.2812111941152199E-9</v>
      </c>
      <c r="BO23" s="10">
        <v>0.53836468949524097</v>
      </c>
      <c r="BP23" s="10">
        <v>1.8153654385193601E-2</v>
      </c>
      <c r="BQ23" s="10">
        <v>0.229607837162563</v>
      </c>
      <c r="BR23" s="10">
        <v>0.42327333059629502</v>
      </c>
      <c r="BS23" s="10">
        <v>0.31116604698127098</v>
      </c>
      <c r="BT23" s="10">
        <v>0.293422954105728</v>
      </c>
      <c r="BU23" s="10">
        <v>211.06200000000001</v>
      </c>
      <c r="BV23" s="10">
        <v>46.481000000000002</v>
      </c>
      <c r="BW23" s="10">
        <v>451.60300000000001</v>
      </c>
      <c r="BX23" s="10">
        <v>96.1126</v>
      </c>
      <c r="BY23" s="10">
        <v>1.5119</v>
      </c>
      <c r="BZ23" s="10">
        <v>0.82338599999999995</v>
      </c>
      <c r="CA23" s="11">
        <v>0</v>
      </c>
      <c r="CB23" s="11">
        <v>0</v>
      </c>
    </row>
    <row r="24" spans="1:80" ht="16" customHeight="1" x14ac:dyDescent="0.2">
      <c r="A24" s="11" t="b">
        <f t="shared" si="6"/>
        <v>1</v>
      </c>
      <c r="B24" s="10">
        <f t="shared" si="0"/>
        <v>6.4684321124553634E-2</v>
      </c>
      <c r="C24" s="11" t="b">
        <f t="shared" si="1"/>
        <v>0</v>
      </c>
      <c r="D24" s="11" t="b">
        <f t="shared" si="2"/>
        <v>0</v>
      </c>
      <c r="E24" s="11" t="s">
        <v>1358</v>
      </c>
      <c r="F24" s="11" t="s">
        <v>1359</v>
      </c>
      <c r="G24" s="11" t="b">
        <f t="shared" si="7"/>
        <v>1</v>
      </c>
      <c r="H24" s="10">
        <f t="shared" si="3"/>
        <v>0</v>
      </c>
      <c r="I24" s="11" t="b">
        <f t="shared" si="4"/>
        <v>1</v>
      </c>
      <c r="J24" s="11" t="b">
        <f t="shared" si="5"/>
        <v>1</v>
      </c>
      <c r="K24" s="11" t="s">
        <v>1358</v>
      </c>
      <c r="L24" s="11" t="s">
        <v>1359</v>
      </c>
      <c r="M24" s="11" t="s">
        <v>12</v>
      </c>
      <c r="N24" s="20">
        <v>18182434</v>
      </c>
      <c r="O24" s="20">
        <v>18182519</v>
      </c>
      <c r="P24" s="11" t="s">
        <v>12</v>
      </c>
      <c r="Q24" s="20">
        <v>18180495</v>
      </c>
      <c r="R24" s="20">
        <v>18182519</v>
      </c>
      <c r="S24" s="11" t="s">
        <v>1360</v>
      </c>
      <c r="T24" s="11" t="s">
        <v>6</v>
      </c>
      <c r="U24" s="11" t="s">
        <v>12</v>
      </c>
      <c r="V24" s="20">
        <v>18182434</v>
      </c>
      <c r="W24" s="20">
        <v>18184090</v>
      </c>
      <c r="X24" s="11" t="s">
        <v>1361</v>
      </c>
      <c r="Y24" s="11" t="s">
        <v>4</v>
      </c>
      <c r="Z24" s="11">
        <v>85</v>
      </c>
      <c r="AA24" s="12">
        <v>7.6149399999999998</v>
      </c>
      <c r="AB24" s="12">
        <v>5.3650900000000004</v>
      </c>
      <c r="AC24" s="12">
        <v>46.616</v>
      </c>
      <c r="AD24" s="12">
        <v>39.108600000000003</v>
      </c>
      <c r="AE24" s="10">
        <v>-0.157977932600117</v>
      </c>
      <c r="AF24" s="10">
        <v>0.94178591596896999</v>
      </c>
      <c r="AG24" s="10">
        <v>9.0010568997649407E-2</v>
      </c>
      <c r="AH24" s="10">
        <v>0.97027054059693296</v>
      </c>
      <c r="AI24" s="10">
        <v>5.12012629208227E-2</v>
      </c>
      <c r="AJ24" s="10">
        <v>0.905690499289172</v>
      </c>
      <c r="AK24" s="10">
        <v>0.430121276799934</v>
      </c>
      <c r="AL24" s="10">
        <v>3.6566994088540199E-3</v>
      </c>
      <c r="AM24" s="10">
        <v>63.739699999999999</v>
      </c>
      <c r="AN24" s="10">
        <v>296.88499999999999</v>
      </c>
      <c r="AO24" s="10">
        <v>49.151800000000001</v>
      </c>
      <c r="AP24" s="10">
        <v>276.74700000000001</v>
      </c>
      <c r="AQ24" s="10">
        <v>0.76416099999999998</v>
      </c>
      <c r="AR24" s="10">
        <v>1.83121</v>
      </c>
      <c r="AS24" s="11">
        <v>0.17949000000000001</v>
      </c>
      <c r="AT24" s="11">
        <v>0</v>
      </c>
      <c r="AU24" s="11" t="s">
        <v>23</v>
      </c>
      <c r="AV24" s="20">
        <v>16240621</v>
      </c>
      <c r="AW24" s="20">
        <v>16240745</v>
      </c>
      <c r="AX24" s="11" t="s">
        <v>23</v>
      </c>
      <c r="AY24" s="20">
        <v>16238799</v>
      </c>
      <c r="AZ24" s="20">
        <v>16240745</v>
      </c>
      <c r="BA24" s="11" t="s">
        <v>1362</v>
      </c>
      <c r="BB24" s="11" t="s">
        <v>6</v>
      </c>
      <c r="BC24" s="11" t="s">
        <v>23</v>
      </c>
      <c r="BD24" s="20">
        <v>16240621</v>
      </c>
      <c r="BE24" s="20">
        <v>16242349</v>
      </c>
      <c r="BF24" s="11" t="s">
        <v>1363</v>
      </c>
      <c r="BG24" s="11" t="s">
        <v>4</v>
      </c>
      <c r="BH24" s="11">
        <v>124</v>
      </c>
      <c r="BI24" s="12">
        <v>4.0006500000000003</v>
      </c>
      <c r="BJ24" s="12">
        <v>7.4607099999999997</v>
      </c>
      <c r="BK24" s="12">
        <v>67.927700000000002</v>
      </c>
      <c r="BL24" s="12">
        <v>102.139</v>
      </c>
      <c r="BM24" s="10">
        <v>0.77766635992758704</v>
      </c>
      <c r="BN24" s="10">
        <v>2.0005334355671302E-3</v>
      </c>
      <c r="BO24" s="10">
        <v>0.41397027544378101</v>
      </c>
      <c r="BP24" s="10">
        <v>1.3693168418861301E-4</v>
      </c>
      <c r="BQ24" s="10">
        <v>0.34874683418881502</v>
      </c>
      <c r="BR24" s="10">
        <v>0.33089700483150503</v>
      </c>
      <c r="BS24" s="10">
        <v>0.45097416138311802</v>
      </c>
      <c r="BT24" s="10">
        <v>2.4198362648309199E-2</v>
      </c>
      <c r="BU24" s="10">
        <v>39.0261</v>
      </c>
      <c r="BV24" s="10">
        <v>518.33000000000004</v>
      </c>
      <c r="BW24" s="10">
        <v>124.773</v>
      </c>
      <c r="BX24" s="10">
        <v>764.77499999999998</v>
      </c>
      <c r="BY24" s="10">
        <v>3.49051</v>
      </c>
      <c r="BZ24" s="10">
        <v>4.6705699999999997</v>
      </c>
      <c r="CA24" s="11">
        <v>0</v>
      </c>
      <c r="CB24" s="11">
        <v>0</v>
      </c>
    </row>
    <row r="25" spans="1:80" x14ac:dyDescent="0.2">
      <c r="A25" s="11" t="b">
        <f t="shared" si="6"/>
        <v>1</v>
      </c>
      <c r="B25" s="10">
        <f t="shared" si="0"/>
        <v>6.5142245032006746E-2</v>
      </c>
      <c r="C25" s="11" t="b">
        <f t="shared" si="1"/>
        <v>0</v>
      </c>
      <c r="D25" s="11" t="b">
        <f t="shared" si="2"/>
        <v>0</v>
      </c>
      <c r="E25" s="11" t="s">
        <v>3095</v>
      </c>
      <c r="F25" s="11" t="s">
        <v>3096</v>
      </c>
      <c r="G25" s="11" t="b">
        <f t="shared" si="7"/>
        <v>1</v>
      </c>
      <c r="H25" s="10">
        <f t="shared" si="3"/>
        <v>0</v>
      </c>
      <c r="I25" s="11" t="b">
        <f t="shared" si="4"/>
        <v>1</v>
      </c>
      <c r="J25" s="11" t="b">
        <f t="shared" si="5"/>
        <v>1</v>
      </c>
      <c r="K25" s="11" t="s">
        <v>3095</v>
      </c>
      <c r="L25" s="11" t="s">
        <v>3096</v>
      </c>
      <c r="M25" s="11" t="s">
        <v>28</v>
      </c>
      <c r="N25" s="20">
        <v>24717936</v>
      </c>
      <c r="O25" s="20">
        <v>24717998</v>
      </c>
      <c r="P25" s="11" t="s">
        <v>28</v>
      </c>
      <c r="Q25" s="20">
        <v>24717510</v>
      </c>
      <c r="R25" s="20">
        <v>24717998</v>
      </c>
      <c r="S25" s="11" t="s">
        <v>3097</v>
      </c>
      <c r="T25" s="11" t="s">
        <v>6</v>
      </c>
      <c r="U25" s="11" t="s">
        <v>28</v>
      </c>
      <c r="V25" s="20">
        <v>24717936</v>
      </c>
      <c r="W25" s="20">
        <v>24719364</v>
      </c>
      <c r="X25" s="11" t="s">
        <v>3098</v>
      </c>
      <c r="Y25" s="11" t="s">
        <v>4</v>
      </c>
      <c r="Z25" s="11">
        <v>62</v>
      </c>
      <c r="AA25" s="12">
        <v>20.0487</v>
      </c>
      <c r="AB25" s="12">
        <v>17.9221</v>
      </c>
      <c r="AC25" s="12">
        <v>32.223199999999999</v>
      </c>
      <c r="AD25" s="12">
        <v>25.167400000000001</v>
      </c>
      <c r="AE25" s="10">
        <v>0.182336479508525</v>
      </c>
      <c r="AF25" s="10">
        <v>0.86945822181282695</v>
      </c>
      <c r="AG25" s="10">
        <v>-1.9190863939771902E-2</v>
      </c>
      <c r="AH25" s="10">
        <v>0.99693152674828101</v>
      </c>
      <c r="AI25" s="10">
        <v>0</v>
      </c>
      <c r="AJ25" s="10">
        <v>1</v>
      </c>
      <c r="AK25" s="10">
        <v>0.409492923006401</v>
      </c>
      <c r="AL25" s="10">
        <v>3.5657437043760197E-2</v>
      </c>
      <c r="AM25" s="10">
        <v>124.048</v>
      </c>
      <c r="AN25" s="10">
        <v>112.98699999999999</v>
      </c>
      <c r="AO25" s="10">
        <v>145.983</v>
      </c>
      <c r="AP25" s="10">
        <v>89.434700000000007</v>
      </c>
      <c r="AQ25" s="10">
        <v>1.27919</v>
      </c>
      <c r="AR25" s="10">
        <v>0.245286</v>
      </c>
      <c r="AS25" s="11">
        <v>4.4872700000000001E-2</v>
      </c>
      <c r="AT25" s="11">
        <v>6.1355E-2</v>
      </c>
      <c r="AU25" s="11" t="s">
        <v>31</v>
      </c>
      <c r="AV25" s="20">
        <v>21490569</v>
      </c>
      <c r="AW25" s="20">
        <v>21490637</v>
      </c>
      <c r="AX25" s="11" t="s">
        <v>31</v>
      </c>
      <c r="AY25" s="20">
        <v>21490148</v>
      </c>
      <c r="AZ25" s="20">
        <v>21490637</v>
      </c>
      <c r="BA25" s="11" t="s">
        <v>3099</v>
      </c>
      <c r="BB25" s="11" t="s">
        <v>6</v>
      </c>
      <c r="BC25" s="11" t="s">
        <v>31</v>
      </c>
      <c r="BD25" s="20">
        <v>21490569</v>
      </c>
      <c r="BE25" s="20">
        <v>21492019</v>
      </c>
      <c r="BF25" s="11" t="s">
        <v>3100</v>
      </c>
      <c r="BG25" s="11" t="s">
        <v>4</v>
      </c>
      <c r="BH25" s="11">
        <v>68</v>
      </c>
      <c r="BI25" s="12">
        <v>33.825200000000002</v>
      </c>
      <c r="BJ25" s="12">
        <v>90.450100000000006</v>
      </c>
      <c r="BK25" s="12">
        <v>125.919</v>
      </c>
      <c r="BL25" s="12">
        <v>164.95400000000001</v>
      </c>
      <c r="BM25" s="10">
        <v>1.25980235584361</v>
      </c>
      <c r="BN25" s="10">
        <v>3.7024311757171698E-16</v>
      </c>
      <c r="BO25" s="10">
        <v>0.22055717213680401</v>
      </c>
      <c r="BP25" s="10">
        <v>4.3954733752060403E-2</v>
      </c>
      <c r="BQ25" s="10">
        <v>0.90587396484669302</v>
      </c>
      <c r="BR25" s="10">
        <v>4.2743870209011102E-4</v>
      </c>
      <c r="BS25" s="10">
        <v>0.26570009344601703</v>
      </c>
      <c r="BT25" s="10">
        <v>0.20090764921509899</v>
      </c>
      <c r="BU25" s="10">
        <v>178.08799999999999</v>
      </c>
      <c r="BV25" s="10">
        <v>335.46</v>
      </c>
      <c r="BW25" s="10">
        <v>652.62199999999996</v>
      </c>
      <c r="BX25" s="10">
        <v>565.98800000000006</v>
      </c>
      <c r="BY25" s="10">
        <v>2.49499</v>
      </c>
      <c r="BZ25" s="10">
        <v>4.1541800000000002</v>
      </c>
      <c r="CA25" s="11">
        <v>0</v>
      </c>
      <c r="CB25" s="11">
        <v>0</v>
      </c>
    </row>
    <row r="26" spans="1:80" ht="16" customHeight="1" x14ac:dyDescent="0.2">
      <c r="A26" s="11" t="b">
        <f t="shared" si="6"/>
        <v>1</v>
      </c>
      <c r="B26" s="10">
        <f t="shared" si="0"/>
        <v>7.2888567572484117E-2</v>
      </c>
      <c r="C26" s="11" t="b">
        <f t="shared" si="1"/>
        <v>0</v>
      </c>
      <c r="D26" s="11" t="b">
        <f t="shared" si="2"/>
        <v>0</v>
      </c>
      <c r="E26" s="11" t="s">
        <v>2019</v>
      </c>
      <c r="F26" s="11" t="s">
        <v>2020</v>
      </c>
      <c r="G26" s="11" t="b">
        <f t="shared" si="7"/>
        <v>1</v>
      </c>
      <c r="H26" s="10">
        <f t="shared" si="3"/>
        <v>0</v>
      </c>
      <c r="I26" s="11" t="b">
        <f t="shared" si="4"/>
        <v>1</v>
      </c>
      <c r="J26" s="11" t="b">
        <f t="shared" si="5"/>
        <v>1</v>
      </c>
      <c r="K26" s="11" t="s">
        <v>2020</v>
      </c>
      <c r="L26" s="11" t="s">
        <v>2019</v>
      </c>
      <c r="M26" s="11" t="s">
        <v>28</v>
      </c>
      <c r="N26" s="20">
        <v>16999383</v>
      </c>
      <c r="O26" s="20">
        <v>16999449</v>
      </c>
      <c r="P26" s="11" t="s">
        <v>28</v>
      </c>
      <c r="Q26" s="20">
        <v>16996445</v>
      </c>
      <c r="R26" s="20">
        <v>16999449</v>
      </c>
      <c r="S26" s="11" t="s">
        <v>2021</v>
      </c>
      <c r="T26" s="11" t="s">
        <v>6</v>
      </c>
      <c r="U26" s="11" t="s">
        <v>28</v>
      </c>
      <c r="V26" s="20">
        <v>16999383</v>
      </c>
      <c r="W26" s="20">
        <v>17002355</v>
      </c>
      <c r="X26" s="11" t="s">
        <v>2022</v>
      </c>
      <c r="Y26" s="11" t="s">
        <v>4</v>
      </c>
      <c r="Z26" s="11">
        <v>66</v>
      </c>
      <c r="AA26" s="12">
        <v>18.981999999999999</v>
      </c>
      <c r="AB26" s="12">
        <v>11.0009</v>
      </c>
      <c r="AC26" s="12">
        <v>14.229200000000001</v>
      </c>
      <c r="AD26" s="12">
        <v>11.6166</v>
      </c>
      <c r="AE26" s="10">
        <v>-0.43380758226157201</v>
      </c>
      <c r="AF26" s="10">
        <v>0.41676007162144302</v>
      </c>
      <c r="AG26" s="10">
        <v>6.3325022714407903E-2</v>
      </c>
      <c r="AH26" s="10">
        <v>0.98473033731427995</v>
      </c>
      <c r="AI26" s="10">
        <v>-0.19740892087554801</v>
      </c>
      <c r="AJ26" s="10">
        <v>0.55212941668898396</v>
      </c>
      <c r="AK26" s="10">
        <v>-4.4259383371290199E-2</v>
      </c>
      <c r="AL26" s="10">
        <v>0.894185576346049</v>
      </c>
      <c r="AM26" s="10">
        <v>117.852</v>
      </c>
      <c r="AN26" s="10">
        <v>43.288600000000002</v>
      </c>
      <c r="AO26" s="10">
        <v>61.995699999999999</v>
      </c>
      <c r="AP26" s="10">
        <v>38.773899999999998</v>
      </c>
      <c r="AQ26" s="10">
        <v>0.56779900000000005</v>
      </c>
      <c r="AR26" s="10">
        <v>1.92489</v>
      </c>
      <c r="AS26" s="11">
        <v>4.4872700000000001E-2</v>
      </c>
      <c r="AT26" s="11">
        <v>0.15110000000000001</v>
      </c>
      <c r="AU26" s="11" t="s">
        <v>31</v>
      </c>
      <c r="AV26" s="20">
        <v>9700545</v>
      </c>
      <c r="AW26" s="20">
        <v>9700614</v>
      </c>
      <c r="AX26" s="11" t="s">
        <v>31</v>
      </c>
      <c r="AY26" s="20">
        <v>9697614</v>
      </c>
      <c r="AZ26" s="20">
        <v>9700614</v>
      </c>
      <c r="BA26" s="11" t="s">
        <v>2023</v>
      </c>
      <c r="BB26" s="11" t="s">
        <v>6</v>
      </c>
      <c r="BC26" s="11" t="s">
        <v>31</v>
      </c>
      <c r="BD26" s="20">
        <v>9700545</v>
      </c>
      <c r="BE26" s="20">
        <v>9703575</v>
      </c>
      <c r="BF26" s="11" t="s">
        <v>2024</v>
      </c>
      <c r="BG26" s="11" t="s">
        <v>4</v>
      </c>
      <c r="BH26" s="11">
        <v>69</v>
      </c>
      <c r="BI26" s="12">
        <v>19.824300000000001</v>
      </c>
      <c r="BJ26" s="12">
        <v>27.4983</v>
      </c>
      <c r="BK26" s="12">
        <v>17.0261</v>
      </c>
      <c r="BL26" s="12">
        <v>44.839199999999998</v>
      </c>
      <c r="BM26" s="10">
        <v>0.30678167101752601</v>
      </c>
      <c r="BN26" s="10">
        <v>3.5728562667494398E-2</v>
      </c>
      <c r="BO26" s="10">
        <v>1.22073021024052</v>
      </c>
      <c r="BP26" s="10">
        <v>1.9428442083398501E-21</v>
      </c>
      <c r="BQ26" s="10">
        <v>0.31663219642021101</v>
      </c>
      <c r="BR26" s="10">
        <v>0.215651378161511</v>
      </c>
      <c r="BS26" s="10">
        <v>1.00477705408617</v>
      </c>
      <c r="BT26" s="10">
        <v>1.4143688783012201E-6</v>
      </c>
      <c r="BU26" s="10">
        <v>90.215000000000003</v>
      </c>
      <c r="BV26" s="10">
        <v>81.624899999999997</v>
      </c>
      <c r="BW26" s="10">
        <v>112.63800000000001</v>
      </c>
      <c r="BX26" s="10">
        <v>246.054</v>
      </c>
      <c r="BY26" s="10">
        <v>3.6626400000000001</v>
      </c>
      <c r="BZ26" s="10">
        <v>5.6039899999999996</v>
      </c>
      <c r="CA26" s="11">
        <v>0</v>
      </c>
      <c r="CB26" s="11">
        <v>0</v>
      </c>
    </row>
    <row r="27" spans="1:80" x14ac:dyDescent="0.2">
      <c r="A27" s="11" t="b">
        <f t="shared" si="6"/>
        <v>1</v>
      </c>
      <c r="B27" s="10">
        <f t="shared" si="0"/>
        <v>8.43746185965039E-2</v>
      </c>
      <c r="C27" s="11" t="b">
        <f t="shared" si="1"/>
        <v>0</v>
      </c>
      <c r="D27" s="11" t="b">
        <f t="shared" si="2"/>
        <v>0</v>
      </c>
      <c r="E27" s="11" t="s">
        <v>1700</v>
      </c>
      <c r="F27" s="11" t="s">
        <v>1701</v>
      </c>
      <c r="G27" s="11" t="b">
        <f t="shared" si="7"/>
        <v>1</v>
      </c>
      <c r="H27" s="10">
        <f t="shared" si="3"/>
        <v>0</v>
      </c>
      <c r="I27" s="11" t="b">
        <f t="shared" si="4"/>
        <v>1</v>
      </c>
      <c r="J27" s="11" t="b">
        <f t="shared" si="5"/>
        <v>1</v>
      </c>
      <c r="K27" s="11" t="s">
        <v>1701</v>
      </c>
      <c r="L27" s="11" t="s">
        <v>1700</v>
      </c>
      <c r="M27" s="11" t="s">
        <v>12</v>
      </c>
      <c r="N27" s="20">
        <v>8129353</v>
      </c>
      <c r="O27" s="20">
        <v>8129476</v>
      </c>
      <c r="P27" s="11" t="s">
        <v>12</v>
      </c>
      <c r="Q27" s="20">
        <v>8129353</v>
      </c>
      <c r="R27" s="20">
        <v>8131323</v>
      </c>
      <c r="S27" s="11" t="s">
        <v>1702</v>
      </c>
      <c r="T27" s="11" t="s">
        <v>4</v>
      </c>
      <c r="U27" s="11" t="s">
        <v>12</v>
      </c>
      <c r="V27" s="20">
        <v>8127574</v>
      </c>
      <c r="W27" s="20">
        <v>8129476</v>
      </c>
      <c r="X27" s="11" t="s">
        <v>1703</v>
      </c>
      <c r="Y27" s="11" t="s">
        <v>6</v>
      </c>
      <c r="Z27" s="11">
        <v>123</v>
      </c>
      <c r="AA27" s="12">
        <v>1.72431</v>
      </c>
      <c r="AB27" s="12">
        <v>2.9155799999999998</v>
      </c>
      <c r="AC27" s="12">
        <v>7.27339</v>
      </c>
      <c r="AD27" s="12">
        <v>5.21861</v>
      </c>
      <c r="AE27" s="10" t="s">
        <v>18</v>
      </c>
      <c r="AF27" s="10" t="s">
        <v>18</v>
      </c>
      <c r="AG27" s="10">
        <v>-0.132902298484467</v>
      </c>
      <c r="AH27" s="10">
        <v>0.94337485063390702</v>
      </c>
      <c r="AI27" s="10" t="s">
        <v>18</v>
      </c>
      <c r="AJ27" s="10" t="s">
        <v>18</v>
      </c>
      <c r="AK27" s="10">
        <v>0.34981991638285498</v>
      </c>
      <c r="AL27" s="10">
        <v>0.27208626149552301</v>
      </c>
      <c r="AM27" s="10">
        <v>108.176</v>
      </c>
      <c r="AN27" s="10">
        <v>571.57000000000005</v>
      </c>
      <c r="AO27" s="10">
        <v>88.767300000000006</v>
      </c>
      <c r="AP27" s="10">
        <v>646.30100000000004</v>
      </c>
      <c r="AQ27" s="10">
        <v>5.5590900000000003</v>
      </c>
      <c r="AR27" s="10">
        <v>5.0938999999999997</v>
      </c>
      <c r="AS27" s="11">
        <v>0.56470200000000004</v>
      </c>
      <c r="AT27" s="11">
        <v>0.41696800000000001</v>
      </c>
      <c r="AU27" s="11" t="s">
        <v>23</v>
      </c>
      <c r="AV27" s="20">
        <v>6316284</v>
      </c>
      <c r="AW27" s="20">
        <v>6316409</v>
      </c>
      <c r="AX27" s="11" t="s">
        <v>23</v>
      </c>
      <c r="AY27" s="20">
        <v>6314462</v>
      </c>
      <c r="AZ27" s="20">
        <v>6316409</v>
      </c>
      <c r="BA27" s="11" t="s">
        <v>1704</v>
      </c>
      <c r="BB27" s="11" t="s">
        <v>6</v>
      </c>
      <c r="BC27" s="11" t="s">
        <v>23</v>
      </c>
      <c r="BD27" s="20">
        <v>6316284</v>
      </c>
      <c r="BE27" s="20">
        <v>6317558</v>
      </c>
      <c r="BF27" s="11" t="s">
        <v>1705</v>
      </c>
      <c r="BG27" s="11" t="s">
        <v>4</v>
      </c>
      <c r="BH27" s="11">
        <v>125</v>
      </c>
      <c r="BI27" s="12">
        <v>6.9882999999999997</v>
      </c>
      <c r="BJ27" s="12">
        <v>13.1234</v>
      </c>
      <c r="BK27" s="12">
        <v>13.815</v>
      </c>
      <c r="BL27" s="12">
        <v>27.9148</v>
      </c>
      <c r="BM27" s="10">
        <v>0.73523695986106696</v>
      </c>
      <c r="BN27" s="10">
        <v>8.5648099963439006E-5</v>
      </c>
      <c r="BO27" s="10">
        <v>0.86221300033941795</v>
      </c>
      <c r="BP27" s="10">
        <v>7.6256406805545997E-8</v>
      </c>
      <c r="BQ27" s="10">
        <v>0.61286380718361499</v>
      </c>
      <c r="BR27" s="10">
        <v>1.6628593820827799E-2</v>
      </c>
      <c r="BS27" s="10">
        <v>0.70836620419047802</v>
      </c>
      <c r="BT27" s="10">
        <v>3.2536108313763802E-3</v>
      </c>
      <c r="BU27" s="10">
        <v>64.877099999999999</v>
      </c>
      <c r="BV27" s="10">
        <v>111.741</v>
      </c>
      <c r="BW27" s="10">
        <v>83.109300000000005</v>
      </c>
      <c r="BX27" s="10">
        <v>249.577</v>
      </c>
      <c r="BY27" s="10">
        <v>12.498100000000001</v>
      </c>
      <c r="BZ27" s="10">
        <v>16.701899999999998</v>
      </c>
      <c r="CA27" s="11">
        <v>0</v>
      </c>
      <c r="CB27" s="11">
        <v>0</v>
      </c>
    </row>
    <row r="28" spans="1:80" ht="16" customHeight="1" x14ac:dyDescent="0.2">
      <c r="A28" s="11" t="b">
        <f t="shared" si="6"/>
        <v>1</v>
      </c>
      <c r="B28" s="10">
        <f t="shared" si="0"/>
        <v>8.7336656028477511E-2</v>
      </c>
      <c r="C28" s="11" t="b">
        <f t="shared" si="1"/>
        <v>0</v>
      </c>
      <c r="D28" s="11" t="b">
        <f t="shared" si="2"/>
        <v>0</v>
      </c>
      <c r="E28" s="11" t="s">
        <v>1556</v>
      </c>
      <c r="F28" s="11" t="s">
        <v>1557</v>
      </c>
      <c r="G28" s="11" t="b">
        <f t="shared" si="7"/>
        <v>1</v>
      </c>
      <c r="H28" s="10">
        <f t="shared" si="3"/>
        <v>0</v>
      </c>
      <c r="I28" s="11" t="b">
        <f t="shared" si="4"/>
        <v>1</v>
      </c>
      <c r="J28" s="11" t="b">
        <f t="shared" si="5"/>
        <v>1</v>
      </c>
      <c r="K28" s="11" t="s">
        <v>1556</v>
      </c>
      <c r="L28" s="11" t="s">
        <v>1557</v>
      </c>
      <c r="M28" s="11" t="s">
        <v>62</v>
      </c>
      <c r="N28" s="20">
        <v>2989593</v>
      </c>
      <c r="O28" s="20">
        <v>2990075</v>
      </c>
      <c r="P28" s="11" t="s">
        <v>62</v>
      </c>
      <c r="Q28" s="20">
        <v>2988115</v>
      </c>
      <c r="R28" s="20">
        <v>2990075</v>
      </c>
      <c r="S28" s="11" t="s">
        <v>1558</v>
      </c>
      <c r="T28" s="11" t="s">
        <v>6</v>
      </c>
      <c r="U28" s="11" t="s">
        <v>62</v>
      </c>
      <c r="V28" s="20">
        <v>2989593</v>
      </c>
      <c r="W28" s="20">
        <v>2992759</v>
      </c>
      <c r="X28" s="11" t="s">
        <v>1559</v>
      </c>
      <c r="Y28" s="11" t="s">
        <v>4</v>
      </c>
      <c r="Z28" s="11">
        <v>482</v>
      </c>
      <c r="AA28" s="12">
        <v>23.25</v>
      </c>
      <c r="AB28" s="12">
        <v>16.661300000000001</v>
      </c>
      <c r="AC28" s="12">
        <v>2.9664999999999999</v>
      </c>
      <c r="AD28" s="12">
        <v>2.26044</v>
      </c>
      <c r="AE28" s="10">
        <v>-0.16135719314907801</v>
      </c>
      <c r="AF28" s="10">
        <v>0.88845122119077902</v>
      </c>
      <c r="AG28" s="10">
        <v>-2.4485671574060699E-2</v>
      </c>
      <c r="AH28" s="10">
        <v>0.995372328796301</v>
      </c>
      <c r="AI28" s="10">
        <v>-3.5259097964517899E-2</v>
      </c>
      <c r="AJ28" s="10">
        <v>0.92076311740642502</v>
      </c>
      <c r="AK28" s="10">
        <v>0.26649817477068699</v>
      </c>
      <c r="AL28" s="10">
        <v>0.41602836503813401</v>
      </c>
      <c r="AM28" s="10">
        <v>795.59</v>
      </c>
      <c r="AN28" s="10">
        <v>181.20500000000001</v>
      </c>
      <c r="AO28" s="10">
        <v>767.98400000000004</v>
      </c>
      <c r="AP28" s="10">
        <v>258.084</v>
      </c>
      <c r="AQ28" s="10">
        <v>1.06263</v>
      </c>
      <c r="AR28" s="10">
        <v>0.96453100000000003</v>
      </c>
      <c r="AS28" s="11">
        <v>0.13461799999999999</v>
      </c>
      <c r="AT28" s="11">
        <v>5.9369699999999997E-2</v>
      </c>
      <c r="AU28" s="11" t="s">
        <v>65</v>
      </c>
      <c r="AV28" s="20">
        <v>3106056</v>
      </c>
      <c r="AW28" s="20">
        <v>3106384</v>
      </c>
      <c r="AX28" s="11" t="s">
        <v>65</v>
      </c>
      <c r="AY28" s="20">
        <v>3104394</v>
      </c>
      <c r="AZ28" s="20">
        <v>3106384</v>
      </c>
      <c r="BA28" s="11" t="s">
        <v>1560</v>
      </c>
      <c r="BB28" s="11" t="s">
        <v>6</v>
      </c>
      <c r="BC28" s="11" t="s">
        <v>65</v>
      </c>
      <c r="BD28" s="20">
        <v>3106056</v>
      </c>
      <c r="BE28" s="20">
        <v>3109151</v>
      </c>
      <c r="BF28" s="11" t="s">
        <v>1561</v>
      </c>
      <c r="BG28" s="11" t="s">
        <v>4</v>
      </c>
      <c r="BH28" s="11">
        <v>328</v>
      </c>
      <c r="BI28" s="12">
        <v>11.5968</v>
      </c>
      <c r="BJ28" s="12">
        <v>26.831199999999999</v>
      </c>
      <c r="BK28" s="12">
        <v>7.15883</v>
      </c>
      <c r="BL28" s="12">
        <v>12.200699999999999</v>
      </c>
      <c r="BM28" s="10">
        <v>1.02465668881882</v>
      </c>
      <c r="BN28" s="10">
        <v>4.30098793445478E-13</v>
      </c>
      <c r="BO28" s="10">
        <v>0.62317011775464204</v>
      </c>
      <c r="BP28" s="10">
        <v>4.9996505673097098E-5</v>
      </c>
      <c r="BQ28" s="10">
        <v>0.90510273030675703</v>
      </c>
      <c r="BR28" s="10">
        <v>3.9909388561194301E-5</v>
      </c>
      <c r="BS28" s="10">
        <v>0.80370606228836095</v>
      </c>
      <c r="BT28" s="10">
        <v>3.8480795389191303E-4</v>
      </c>
      <c r="BU28" s="10">
        <v>345.197</v>
      </c>
      <c r="BV28" s="10">
        <v>340.24</v>
      </c>
      <c r="BW28" s="10">
        <v>643.17100000000005</v>
      </c>
      <c r="BX28" s="10">
        <v>713.673</v>
      </c>
      <c r="BY28" s="10">
        <v>20.045200000000001</v>
      </c>
      <c r="BZ28" s="10">
        <v>17.784400000000002</v>
      </c>
      <c r="CA28" s="11">
        <v>0</v>
      </c>
      <c r="CB28" s="11">
        <v>0</v>
      </c>
    </row>
    <row r="29" spans="1:80" x14ac:dyDescent="0.2">
      <c r="A29" s="11" t="b">
        <f t="shared" si="6"/>
        <v>1</v>
      </c>
      <c r="B29" s="10">
        <f t="shared" si="0"/>
        <v>8.8394197227592411E-2</v>
      </c>
      <c r="C29" s="11" t="b">
        <f t="shared" si="1"/>
        <v>0</v>
      </c>
      <c r="D29" s="11" t="b">
        <f t="shared" si="2"/>
        <v>0</v>
      </c>
      <c r="E29" s="11" t="s">
        <v>2229</v>
      </c>
      <c r="F29" s="11" t="s">
        <v>2230</v>
      </c>
      <c r="G29" s="11" t="b">
        <f t="shared" si="7"/>
        <v>1</v>
      </c>
      <c r="H29" s="10">
        <f t="shared" si="3"/>
        <v>0</v>
      </c>
      <c r="I29" s="11" t="b">
        <f t="shared" si="4"/>
        <v>1</v>
      </c>
      <c r="J29" s="11" t="b">
        <f t="shared" si="5"/>
        <v>1</v>
      </c>
      <c r="K29" s="11" t="s">
        <v>2229</v>
      </c>
      <c r="L29" s="11" t="s">
        <v>2230</v>
      </c>
      <c r="M29" s="11" t="s">
        <v>12</v>
      </c>
      <c r="N29" s="20">
        <v>18851906</v>
      </c>
      <c r="O29" s="20">
        <v>18851963</v>
      </c>
      <c r="P29" s="11" t="s">
        <v>12</v>
      </c>
      <c r="Q29" s="20">
        <v>18850843</v>
      </c>
      <c r="R29" s="20">
        <v>18851963</v>
      </c>
      <c r="S29" s="11" t="s">
        <v>2231</v>
      </c>
      <c r="T29" s="11" t="s">
        <v>6</v>
      </c>
      <c r="U29" s="11" t="s">
        <v>12</v>
      </c>
      <c r="V29" s="20">
        <v>18851906</v>
      </c>
      <c r="W29" s="20">
        <v>18853043</v>
      </c>
      <c r="X29" s="11" t="s">
        <v>2232</v>
      </c>
      <c r="Y29" s="11" t="s">
        <v>4</v>
      </c>
      <c r="Z29" s="11">
        <v>57</v>
      </c>
      <c r="AA29" s="12">
        <v>4.2994399999999997</v>
      </c>
      <c r="AB29" s="12">
        <v>3.9019499999999998</v>
      </c>
      <c r="AC29" s="12">
        <v>13.6212</v>
      </c>
      <c r="AD29" s="12">
        <v>10.461</v>
      </c>
      <c r="AE29" s="10">
        <v>0.18639130387886699</v>
      </c>
      <c r="AF29" s="10">
        <v>0.90372435981569099</v>
      </c>
      <c r="AG29" s="10">
        <v>-4.3173072124853301E-2</v>
      </c>
      <c r="AH29" s="10">
        <v>0.99234910079219696</v>
      </c>
      <c r="AI29" s="10">
        <v>0.58486651555730496</v>
      </c>
      <c r="AJ29" s="10">
        <v>4.9596129458411603E-2</v>
      </c>
      <c r="AK29" s="10">
        <v>0.34776110807590399</v>
      </c>
      <c r="AL29" s="10">
        <v>0.13091980971279699</v>
      </c>
      <c r="AM29" s="10">
        <v>4.1161700000000003</v>
      </c>
      <c r="AN29" s="10">
        <v>30.7804</v>
      </c>
      <c r="AO29" s="10">
        <v>3.92075</v>
      </c>
      <c r="AP29" s="10">
        <v>42.714500000000001</v>
      </c>
      <c r="AQ29" s="10">
        <v>0.52329899999999996</v>
      </c>
      <c r="AR29" s="10">
        <v>0.57222300000000004</v>
      </c>
      <c r="AS29" s="11">
        <v>6.1355E-2</v>
      </c>
      <c r="AT29" s="11">
        <v>4.4872700000000001E-2</v>
      </c>
      <c r="AU29" s="11" t="s">
        <v>23</v>
      </c>
      <c r="AV29" s="20">
        <v>16896491</v>
      </c>
      <c r="AW29" s="20">
        <v>16896540</v>
      </c>
      <c r="AX29" s="11" t="s">
        <v>23</v>
      </c>
      <c r="AY29" s="20">
        <v>16895368</v>
      </c>
      <c r="AZ29" s="20">
        <v>16896540</v>
      </c>
      <c r="BA29" s="11" t="s">
        <v>2233</v>
      </c>
      <c r="BB29" s="11" t="s">
        <v>6</v>
      </c>
      <c r="BC29" s="11" t="s">
        <v>23</v>
      </c>
      <c r="BD29" s="20">
        <v>16896491</v>
      </c>
      <c r="BE29" s="20">
        <v>16897659</v>
      </c>
      <c r="BF29" s="11" t="s">
        <v>2234</v>
      </c>
      <c r="BG29" s="11" t="s">
        <v>4</v>
      </c>
      <c r="BH29" s="11">
        <v>49</v>
      </c>
      <c r="BI29" s="12">
        <v>15.028</v>
      </c>
      <c r="BJ29" s="12">
        <v>27.0412</v>
      </c>
      <c r="BK29" s="12">
        <v>49.38</v>
      </c>
      <c r="BL29" s="12">
        <v>68.921199999999999</v>
      </c>
      <c r="BM29" s="10">
        <v>0.66618853213204599</v>
      </c>
      <c r="BN29" s="10">
        <v>1.11066307014532E-4</v>
      </c>
      <c r="BO29" s="10">
        <v>0.29334477761674899</v>
      </c>
      <c r="BP29" s="10">
        <v>3.1861123702742099E-2</v>
      </c>
      <c r="BQ29" s="10">
        <v>0.47869017083189003</v>
      </c>
      <c r="BR29" s="10">
        <v>5.9031814314653201E-2</v>
      </c>
      <c r="BS29" s="10">
        <v>-0.101059495275588</v>
      </c>
      <c r="BT29" s="10">
        <v>0.68794410757151503</v>
      </c>
      <c r="BU29" s="10">
        <v>14.961600000000001</v>
      </c>
      <c r="BV29" s="10">
        <v>94.738699999999994</v>
      </c>
      <c r="BW29" s="10">
        <v>27.861999999999998</v>
      </c>
      <c r="BX29" s="10">
        <v>134.06800000000001</v>
      </c>
      <c r="BY29" s="10">
        <v>1.3025199999999999</v>
      </c>
      <c r="BZ29" s="10">
        <v>0.33183800000000002</v>
      </c>
      <c r="CA29" s="11">
        <v>0</v>
      </c>
      <c r="CB29" s="11">
        <v>0</v>
      </c>
    </row>
    <row r="30" spans="1:80" ht="16" customHeight="1" x14ac:dyDescent="0.2">
      <c r="A30" s="11" t="b">
        <f t="shared" si="6"/>
        <v>1</v>
      </c>
      <c r="B30" s="10">
        <f t="shared" si="0"/>
        <v>9.5259205989567164E-2</v>
      </c>
      <c r="C30" s="11" t="b">
        <f t="shared" si="1"/>
        <v>0</v>
      </c>
      <c r="D30" s="11" t="b">
        <f t="shared" si="2"/>
        <v>0</v>
      </c>
      <c r="E30" s="11" t="s">
        <v>3113</v>
      </c>
      <c r="F30" s="11" t="s">
        <v>3114</v>
      </c>
      <c r="G30" s="11" t="b">
        <f t="shared" si="7"/>
        <v>1</v>
      </c>
      <c r="H30" s="10">
        <f t="shared" si="3"/>
        <v>0</v>
      </c>
      <c r="I30" s="11" t="b">
        <f t="shared" si="4"/>
        <v>1</v>
      </c>
      <c r="J30" s="11" t="b">
        <f t="shared" si="5"/>
        <v>1</v>
      </c>
      <c r="K30" s="11" t="s">
        <v>3113</v>
      </c>
      <c r="L30" s="11" t="s">
        <v>3114</v>
      </c>
      <c r="M30" s="11" t="s">
        <v>12</v>
      </c>
      <c r="N30" s="20">
        <v>22881321</v>
      </c>
      <c r="O30" s="20">
        <v>22881436</v>
      </c>
      <c r="P30" s="11" t="s">
        <v>12</v>
      </c>
      <c r="Q30" s="20">
        <v>22874768</v>
      </c>
      <c r="R30" s="20">
        <v>22881436</v>
      </c>
      <c r="S30" s="11" t="s">
        <v>3115</v>
      </c>
      <c r="T30" s="11" t="s">
        <v>6</v>
      </c>
      <c r="U30" s="11" t="s">
        <v>12</v>
      </c>
      <c r="V30" s="20">
        <v>22881321</v>
      </c>
      <c r="W30" s="20">
        <v>22882690</v>
      </c>
      <c r="X30" s="11" t="s">
        <v>3116</v>
      </c>
      <c r="Y30" s="11" t="s">
        <v>4</v>
      </c>
      <c r="Z30" s="11">
        <v>115</v>
      </c>
      <c r="AA30" s="12">
        <v>0.49677399999999999</v>
      </c>
      <c r="AB30" s="12">
        <v>0.75336199999999998</v>
      </c>
      <c r="AC30" s="12">
        <v>63.767800000000001</v>
      </c>
      <c r="AD30" s="12">
        <v>55.576900000000002</v>
      </c>
      <c r="AE30" s="10">
        <v>1.3359414016807301</v>
      </c>
      <c r="AF30" s="10">
        <v>0.20742135472859699</v>
      </c>
      <c r="AG30" s="10">
        <v>0.14073482801491499</v>
      </c>
      <c r="AH30" s="10">
        <v>0.93562456982106201</v>
      </c>
      <c r="AI30" s="10">
        <v>-2.5071648881566202</v>
      </c>
      <c r="AJ30" s="10">
        <v>8.2172859432037698E-2</v>
      </c>
      <c r="AK30" s="10">
        <v>0.34221757364255201</v>
      </c>
      <c r="AL30" s="10">
        <v>4.1677874776818197E-2</v>
      </c>
      <c r="AM30" s="10">
        <v>1.625</v>
      </c>
      <c r="AN30" s="10">
        <v>337.786</v>
      </c>
      <c r="AO30" s="10">
        <v>4.53348</v>
      </c>
      <c r="AP30" s="10">
        <v>390.15600000000001</v>
      </c>
      <c r="AQ30" s="10">
        <v>0.17574100000000001</v>
      </c>
      <c r="AR30" s="10">
        <v>0.38813300000000001</v>
      </c>
      <c r="AS30" s="11">
        <v>0</v>
      </c>
      <c r="AT30" s="11">
        <v>5.9369699999999997E-2</v>
      </c>
      <c r="AU30" s="11" t="s">
        <v>23</v>
      </c>
      <c r="AV30" s="20">
        <v>20894867</v>
      </c>
      <c r="AW30" s="20">
        <v>20895141</v>
      </c>
      <c r="AX30" s="11" t="s">
        <v>23</v>
      </c>
      <c r="AY30" s="20">
        <v>20888497</v>
      </c>
      <c r="AZ30" s="20">
        <v>20895141</v>
      </c>
      <c r="BA30" s="11" t="s">
        <v>3117</v>
      </c>
      <c r="BB30" s="11" t="s">
        <v>6</v>
      </c>
      <c r="BC30" s="11" t="s">
        <v>23</v>
      </c>
      <c r="BD30" s="20">
        <v>20894867</v>
      </c>
      <c r="BE30" s="20">
        <v>20896458</v>
      </c>
      <c r="BF30" s="11" t="s">
        <v>3118</v>
      </c>
      <c r="BG30" s="11" t="s">
        <v>4</v>
      </c>
      <c r="BH30" s="11">
        <v>274</v>
      </c>
      <c r="BI30" s="12">
        <v>0.10483000000000001</v>
      </c>
      <c r="BJ30" s="12">
        <v>0.52376999999999996</v>
      </c>
      <c r="BK30" s="12">
        <v>87.031499999999994</v>
      </c>
      <c r="BL30" s="12">
        <v>118.524</v>
      </c>
      <c r="BM30" s="10">
        <v>1.8466607861359501</v>
      </c>
      <c r="BN30" s="10">
        <v>1.76908303415425E-2</v>
      </c>
      <c r="BO30" s="10">
        <v>0.285052563734708</v>
      </c>
      <c r="BP30" s="10">
        <v>1.4631866987714501E-2</v>
      </c>
      <c r="BQ30" s="10">
        <v>1.7365899388653701</v>
      </c>
      <c r="BR30" s="10">
        <v>2.7114749239022198E-2</v>
      </c>
      <c r="BS30" s="10">
        <v>0.28651214886515902</v>
      </c>
      <c r="BT30" s="10">
        <v>0.18496683715974499</v>
      </c>
      <c r="BU30" s="10">
        <v>5.9646100000000004</v>
      </c>
      <c r="BV30" s="10">
        <v>776.55399999999997</v>
      </c>
      <c r="BW30" s="10">
        <v>7.62866</v>
      </c>
      <c r="BX30" s="10">
        <v>1502.39</v>
      </c>
      <c r="BY30" s="10">
        <v>0.33183800000000002</v>
      </c>
      <c r="BZ30" s="10">
        <v>0.651258</v>
      </c>
      <c r="CA30" s="11">
        <v>0</v>
      </c>
      <c r="CB30" s="11">
        <v>0</v>
      </c>
    </row>
    <row r="31" spans="1:80" x14ac:dyDescent="0.2">
      <c r="A31" s="11" t="b">
        <f t="shared" si="6"/>
        <v>0</v>
      </c>
      <c r="B31" s="10">
        <f t="shared" si="0"/>
        <v>0.1028703352232587</v>
      </c>
      <c r="C31" s="11" t="b">
        <f t="shared" si="1"/>
        <v>0</v>
      </c>
      <c r="D31" s="11" t="b">
        <f t="shared" si="2"/>
        <v>0</v>
      </c>
      <c r="E31" s="11" t="s">
        <v>2933</v>
      </c>
      <c r="F31" s="11" t="s">
        <v>2934</v>
      </c>
      <c r="G31" s="11" t="b">
        <f t="shared" si="7"/>
        <v>1</v>
      </c>
      <c r="H31" s="10">
        <f t="shared" si="3"/>
        <v>0</v>
      </c>
      <c r="I31" s="11" t="b">
        <f t="shared" si="4"/>
        <v>1</v>
      </c>
      <c r="J31" s="11" t="b">
        <f t="shared" si="5"/>
        <v>1</v>
      </c>
      <c r="K31" s="11" t="s">
        <v>2934</v>
      </c>
      <c r="L31" s="11" t="s">
        <v>2933</v>
      </c>
      <c r="M31" s="11" t="s">
        <v>2</v>
      </c>
      <c r="N31" s="20">
        <v>1802007</v>
      </c>
      <c r="O31" s="20">
        <v>1802184</v>
      </c>
      <c r="P31" s="11" t="s">
        <v>2</v>
      </c>
      <c r="Q31" s="20">
        <v>1802007</v>
      </c>
      <c r="R31" s="20">
        <v>1802856</v>
      </c>
      <c r="S31" s="11" t="s">
        <v>2935</v>
      </c>
      <c r="T31" s="11" t="s">
        <v>4</v>
      </c>
      <c r="U31" s="11" t="s">
        <v>2</v>
      </c>
      <c r="V31" s="20">
        <v>1798802</v>
      </c>
      <c r="W31" s="20">
        <v>1802184</v>
      </c>
      <c r="X31" s="11" t="s">
        <v>2936</v>
      </c>
      <c r="Y31" s="11" t="s">
        <v>6</v>
      </c>
      <c r="Z31" s="11">
        <v>177</v>
      </c>
      <c r="AA31" s="12">
        <v>7.5699899999999998</v>
      </c>
      <c r="AB31" s="12">
        <v>5.60351</v>
      </c>
      <c r="AC31" s="12">
        <v>19.7087</v>
      </c>
      <c r="AD31" s="12">
        <v>14.1873</v>
      </c>
      <c r="AE31" s="10">
        <v>-7.0764026314610207E-2</v>
      </c>
      <c r="AF31" s="10">
        <v>0.98238295324006697</v>
      </c>
      <c r="AG31" s="10">
        <v>-0.12947605625752001</v>
      </c>
      <c r="AH31" s="10">
        <v>0.924834607664759</v>
      </c>
      <c r="AI31" s="10">
        <v>0.48636387683355098</v>
      </c>
      <c r="AJ31" s="10">
        <v>0.160389905211585</v>
      </c>
      <c r="AK31" s="10">
        <v>0.21797351699057499</v>
      </c>
      <c r="AL31" s="10">
        <v>0.336067136249668</v>
      </c>
      <c r="AM31" s="10">
        <v>352.60199999999998</v>
      </c>
      <c r="AN31" s="10">
        <v>155.21100000000001</v>
      </c>
      <c r="AO31" s="10">
        <v>311.33499999999998</v>
      </c>
      <c r="AP31" s="10">
        <v>174.49799999999999</v>
      </c>
      <c r="AQ31" s="10">
        <v>4.0743600000000004</v>
      </c>
      <c r="AR31" s="10">
        <v>6.0694600000000003</v>
      </c>
      <c r="AS31" s="11">
        <v>0.37805299999999997</v>
      </c>
      <c r="AT31" s="11">
        <v>0.78509899999999999</v>
      </c>
      <c r="AU31" s="11" t="s">
        <v>7</v>
      </c>
      <c r="AV31" s="20">
        <v>1785271</v>
      </c>
      <c r="AW31" s="20">
        <v>1785380</v>
      </c>
      <c r="AX31" s="11" t="s">
        <v>7</v>
      </c>
      <c r="AY31" s="20">
        <v>1781956</v>
      </c>
      <c r="AZ31" s="20">
        <v>1785380</v>
      </c>
      <c r="BA31" s="11" t="s">
        <v>2937</v>
      </c>
      <c r="BB31" s="11" t="s">
        <v>6</v>
      </c>
      <c r="BC31" s="11" t="s">
        <v>7</v>
      </c>
      <c r="BD31" s="20">
        <v>1785271</v>
      </c>
      <c r="BE31" s="20">
        <v>1786095</v>
      </c>
      <c r="BF31" s="11" t="s">
        <v>2938</v>
      </c>
      <c r="BG31" s="11" t="s">
        <v>4</v>
      </c>
      <c r="BH31" s="11">
        <v>109</v>
      </c>
      <c r="BI31" s="12">
        <v>14.417999999999999</v>
      </c>
      <c r="BJ31" s="12">
        <v>32.535400000000003</v>
      </c>
      <c r="BK31" s="12">
        <v>9.8707899999999995</v>
      </c>
      <c r="BL31" s="12">
        <v>19.462299999999999</v>
      </c>
      <c r="BM31" s="10">
        <v>0.99492887042425604</v>
      </c>
      <c r="BN31" s="10">
        <v>2.92487956578777E-21</v>
      </c>
      <c r="BO31" s="10">
        <v>0.88042038185679306</v>
      </c>
      <c r="BP31" s="10">
        <v>3.6752958843065401E-5</v>
      </c>
      <c r="BQ31" s="10">
        <v>1.2963532080616</v>
      </c>
      <c r="BR31" s="10">
        <v>1.70102261027695E-11</v>
      </c>
      <c r="BS31" s="10">
        <v>0.49812195428663197</v>
      </c>
      <c r="BT31" s="10">
        <v>9.1997961885868298E-2</v>
      </c>
      <c r="BU31" s="10">
        <v>179.57400000000001</v>
      </c>
      <c r="BV31" s="10">
        <v>153.42400000000001</v>
      </c>
      <c r="BW31" s="10">
        <v>441.36099999999999</v>
      </c>
      <c r="BX31" s="10">
        <v>395.03199999999998</v>
      </c>
      <c r="BY31" s="10">
        <v>12.0562</v>
      </c>
      <c r="BZ31" s="10">
        <v>16.911300000000001</v>
      </c>
      <c r="CA31" s="11">
        <v>0</v>
      </c>
      <c r="CB31" s="11">
        <v>0</v>
      </c>
    </row>
    <row r="32" spans="1:80" ht="16" customHeight="1" x14ac:dyDescent="0.2">
      <c r="A32" s="11" t="b">
        <f t="shared" si="6"/>
        <v>0</v>
      </c>
      <c r="B32" s="10">
        <f t="shared" si="0"/>
        <v>0.11918154933667248</v>
      </c>
      <c r="C32" s="11" t="b">
        <f t="shared" si="1"/>
        <v>0</v>
      </c>
      <c r="D32" s="11" t="b">
        <f t="shared" si="2"/>
        <v>0</v>
      </c>
      <c r="E32" s="11" t="s">
        <v>1160</v>
      </c>
      <c r="F32" s="11" t="s">
        <v>1161</v>
      </c>
      <c r="G32" s="11" t="b">
        <f t="shared" si="7"/>
        <v>1</v>
      </c>
      <c r="H32" s="10">
        <f t="shared" si="3"/>
        <v>0</v>
      </c>
      <c r="I32" s="11" t="b">
        <f t="shared" si="4"/>
        <v>1</v>
      </c>
      <c r="J32" s="11" t="b">
        <f t="shared" si="5"/>
        <v>1</v>
      </c>
      <c r="K32" s="11" t="s">
        <v>1161</v>
      </c>
      <c r="L32" s="11" t="s">
        <v>1160</v>
      </c>
      <c r="M32" s="11" t="s">
        <v>28</v>
      </c>
      <c r="N32" s="20">
        <v>15964677</v>
      </c>
      <c r="O32" s="20">
        <v>15964761</v>
      </c>
      <c r="P32" s="11" t="s">
        <v>28</v>
      </c>
      <c r="Q32" s="20">
        <v>15963883</v>
      </c>
      <c r="R32" s="20">
        <v>15964761</v>
      </c>
      <c r="S32" s="11" t="s">
        <v>1162</v>
      </c>
      <c r="T32" s="11" t="s">
        <v>6</v>
      </c>
      <c r="U32" s="11" t="s">
        <v>28</v>
      </c>
      <c r="V32" s="20">
        <v>15964677</v>
      </c>
      <c r="W32" s="20">
        <v>15965351</v>
      </c>
      <c r="X32" s="11" t="s">
        <v>1163</v>
      </c>
      <c r="Y32" s="11" t="s">
        <v>4</v>
      </c>
      <c r="Z32" s="11">
        <v>84</v>
      </c>
      <c r="AA32" s="12">
        <v>30.310700000000001</v>
      </c>
      <c r="AB32" s="12">
        <v>24.613499999999998</v>
      </c>
      <c r="AC32" s="12">
        <v>7.40686</v>
      </c>
      <c r="AD32" s="12">
        <v>6.5490500000000003</v>
      </c>
      <c r="AE32" s="10">
        <v>2.9681575237111801E-2</v>
      </c>
      <c r="AF32" s="10">
        <v>0.995372328796301</v>
      </c>
      <c r="AG32" s="10">
        <v>0.21686649567379301</v>
      </c>
      <c r="AH32" s="10">
        <v>0.83615537159765396</v>
      </c>
      <c r="AI32" s="10">
        <v>0.30214103272918602</v>
      </c>
      <c r="AJ32" s="10">
        <v>0.20278554826782699</v>
      </c>
      <c r="AK32" s="10">
        <v>0.55666596417971403</v>
      </c>
      <c r="AL32" s="10">
        <v>0.27482216473143301</v>
      </c>
      <c r="AM32" s="10">
        <v>428.11700000000002</v>
      </c>
      <c r="AN32" s="10">
        <v>9.3212499999999991</v>
      </c>
      <c r="AO32" s="10">
        <v>454.94400000000002</v>
      </c>
      <c r="AP32" s="10">
        <v>12.928900000000001</v>
      </c>
      <c r="AQ32" s="10">
        <v>1.18126</v>
      </c>
      <c r="AR32" s="10">
        <v>5.7272299999999998E-2</v>
      </c>
      <c r="AS32" s="11">
        <v>0.106228</v>
      </c>
      <c r="AT32" s="11">
        <v>6.1355E-2</v>
      </c>
      <c r="AU32" s="11" t="s">
        <v>31</v>
      </c>
      <c r="AV32" s="20">
        <v>10732890</v>
      </c>
      <c r="AW32" s="20">
        <v>10732903</v>
      </c>
      <c r="AX32" s="11" t="s">
        <v>31</v>
      </c>
      <c r="AY32" s="20">
        <v>10732244</v>
      </c>
      <c r="AZ32" s="20">
        <v>10732903</v>
      </c>
      <c r="BA32" s="11" t="s">
        <v>1164</v>
      </c>
      <c r="BB32" s="11" t="s">
        <v>6</v>
      </c>
      <c r="BC32" s="11" t="s">
        <v>31</v>
      </c>
      <c r="BD32" s="20">
        <v>10732890</v>
      </c>
      <c r="BE32" s="20">
        <v>10733874</v>
      </c>
      <c r="BF32" s="11" t="s">
        <v>1165</v>
      </c>
      <c r="BG32" s="11" t="s">
        <v>4</v>
      </c>
      <c r="BH32" s="11">
        <v>13</v>
      </c>
      <c r="BI32" s="12">
        <v>7.94834</v>
      </c>
      <c r="BJ32" s="12">
        <v>14.4842</v>
      </c>
      <c r="BK32" s="12">
        <v>40.506500000000003</v>
      </c>
      <c r="BL32" s="12">
        <v>62.314900000000002</v>
      </c>
      <c r="BM32" s="10">
        <v>0.75388638709657096</v>
      </c>
      <c r="BN32" s="10">
        <v>3.4671629450878497E-2</v>
      </c>
      <c r="BO32" s="10">
        <v>0.44114382899172799</v>
      </c>
      <c r="BP32" s="10">
        <v>8.2547286980434904E-4</v>
      </c>
      <c r="BQ32" s="10">
        <v>0.28334197139984801</v>
      </c>
      <c r="BR32" s="10">
        <v>0.53047542628976996</v>
      </c>
      <c r="BS32" s="10">
        <v>0.33884575929001198</v>
      </c>
      <c r="BT32" s="10">
        <v>0.139770513602817</v>
      </c>
      <c r="BU32" s="10">
        <v>1.5847899999999999</v>
      </c>
      <c r="BV32" s="10">
        <v>62.250900000000001</v>
      </c>
      <c r="BW32" s="10">
        <v>3.45817</v>
      </c>
      <c r="BX32" s="10">
        <v>104.711</v>
      </c>
      <c r="BY32" s="10">
        <v>0</v>
      </c>
      <c r="BZ32" s="10">
        <v>0.82338599999999995</v>
      </c>
      <c r="CA32" s="11">
        <v>0</v>
      </c>
      <c r="CB32" s="11">
        <v>0</v>
      </c>
    </row>
    <row r="33" spans="1:80" x14ac:dyDescent="0.2">
      <c r="A33" s="11" t="b">
        <f t="shared" si="6"/>
        <v>0</v>
      </c>
      <c r="B33" s="10">
        <f t="shared" si="0"/>
        <v>0.13233544589377821</v>
      </c>
      <c r="C33" s="11" t="b">
        <f t="shared" si="1"/>
        <v>0</v>
      </c>
      <c r="D33" s="11" t="b">
        <f t="shared" si="2"/>
        <v>0</v>
      </c>
      <c r="E33" s="11" t="s">
        <v>1340</v>
      </c>
      <c r="F33" s="11" t="s">
        <v>1341</v>
      </c>
      <c r="G33" s="11" t="b">
        <f t="shared" si="7"/>
        <v>1</v>
      </c>
      <c r="H33" s="10">
        <f t="shared" si="3"/>
        <v>0</v>
      </c>
      <c r="I33" s="11" t="b">
        <f t="shared" si="4"/>
        <v>1</v>
      </c>
      <c r="J33" s="11" t="b">
        <f t="shared" si="5"/>
        <v>1</v>
      </c>
      <c r="K33" s="11" t="s">
        <v>1340</v>
      </c>
      <c r="L33" s="11" t="s">
        <v>1341</v>
      </c>
      <c r="M33" s="11" t="s">
        <v>62</v>
      </c>
      <c r="N33" s="20">
        <v>11984326</v>
      </c>
      <c r="O33" s="20">
        <v>11984380</v>
      </c>
      <c r="P33" s="11" t="s">
        <v>62</v>
      </c>
      <c r="Q33" s="20">
        <v>11981590</v>
      </c>
      <c r="R33" s="20">
        <v>11984380</v>
      </c>
      <c r="S33" s="11" t="s">
        <v>1342</v>
      </c>
      <c r="T33" s="11" t="s">
        <v>6</v>
      </c>
      <c r="U33" s="11" t="s">
        <v>62</v>
      </c>
      <c r="V33" s="20">
        <v>11984326</v>
      </c>
      <c r="W33" s="20">
        <v>11988039</v>
      </c>
      <c r="X33" s="11" t="s">
        <v>1343</v>
      </c>
      <c r="Y33" s="11" t="s">
        <v>4</v>
      </c>
      <c r="Z33" s="11">
        <v>54</v>
      </c>
      <c r="AA33" s="12">
        <v>6.07606</v>
      </c>
      <c r="AB33" s="12">
        <v>4.3224999999999998</v>
      </c>
      <c r="AC33" s="12">
        <v>25.698499999999999</v>
      </c>
      <c r="AD33" s="12">
        <v>19.263999999999999</v>
      </c>
      <c r="AE33" s="10">
        <v>-0.13047198315288699</v>
      </c>
      <c r="AF33" s="10">
        <v>0.98599194916069099</v>
      </c>
      <c r="AG33" s="10">
        <v>-8.1302020391144106E-2</v>
      </c>
      <c r="AH33" s="10">
        <v>0.970948695648154</v>
      </c>
      <c r="AI33" s="10">
        <v>0.76099319004013</v>
      </c>
      <c r="AJ33" s="10">
        <v>2.1654486434231401E-2</v>
      </c>
      <c r="AK33" s="10">
        <v>-3.78660794056705E-3</v>
      </c>
      <c r="AL33" s="10">
        <v>0.99158506859476403</v>
      </c>
      <c r="AM33" s="10">
        <v>8.3539200000000005</v>
      </c>
      <c r="AN33" s="10">
        <v>31.151199999999999</v>
      </c>
      <c r="AO33" s="10">
        <v>7.3225800000000003</v>
      </c>
      <c r="AP33" s="10">
        <v>40.131900000000002</v>
      </c>
      <c r="AQ33" s="10">
        <v>5.7272299999999998E-2</v>
      </c>
      <c r="AR33" s="10">
        <v>0.23693800000000001</v>
      </c>
      <c r="AS33" s="11">
        <v>0</v>
      </c>
      <c r="AT33" s="11">
        <v>4.4872700000000001E-2</v>
      </c>
      <c r="AU33" s="11" t="s">
        <v>65</v>
      </c>
      <c r="AV33" s="20">
        <v>12028289</v>
      </c>
      <c r="AW33" s="20">
        <v>12028361</v>
      </c>
      <c r="AX33" s="11" t="s">
        <v>65</v>
      </c>
      <c r="AY33" s="20">
        <v>12025496</v>
      </c>
      <c r="AZ33" s="20">
        <v>12028361</v>
      </c>
      <c r="BA33" s="11" t="s">
        <v>1344</v>
      </c>
      <c r="BB33" s="11" t="s">
        <v>6</v>
      </c>
      <c r="BC33" s="11" t="s">
        <v>65</v>
      </c>
      <c r="BD33" s="20">
        <v>12028289</v>
      </c>
      <c r="BE33" s="20">
        <v>12032022</v>
      </c>
      <c r="BF33" s="11" t="s">
        <v>1345</v>
      </c>
      <c r="BG33" s="11" t="s">
        <v>4</v>
      </c>
      <c r="BH33" s="11">
        <v>72</v>
      </c>
      <c r="BI33" s="12">
        <v>0.41252499999999998</v>
      </c>
      <c r="BJ33" s="12">
        <v>1.40981</v>
      </c>
      <c r="BK33" s="12">
        <v>29.9739</v>
      </c>
      <c r="BL33" s="12">
        <v>46.0062</v>
      </c>
      <c r="BM33" s="10">
        <v>1.5371248239377899</v>
      </c>
      <c r="BN33" s="10">
        <v>4.6337230145143101E-3</v>
      </c>
      <c r="BO33" s="10">
        <v>0.44159597559401698</v>
      </c>
      <c r="BP33" s="10">
        <v>8.50435344938894E-6</v>
      </c>
      <c r="BQ33" s="10">
        <v>1.6285869104801101</v>
      </c>
      <c r="BR33" s="10">
        <v>2.3016286848622498E-3</v>
      </c>
      <c r="BS33" s="10">
        <v>0.75284599356817195</v>
      </c>
      <c r="BT33" s="10">
        <v>2.5017356927204402E-4</v>
      </c>
      <c r="BU33" s="10">
        <v>6.6049699999999998</v>
      </c>
      <c r="BV33" s="10">
        <v>97.529600000000002</v>
      </c>
      <c r="BW33" s="10">
        <v>12.021100000000001</v>
      </c>
      <c r="BX33" s="10">
        <v>152.60599999999999</v>
      </c>
      <c r="BY33" s="10">
        <v>0</v>
      </c>
      <c r="BZ33" s="10">
        <v>0.15970999999999999</v>
      </c>
      <c r="CA33" s="11">
        <v>0</v>
      </c>
      <c r="CB33" s="11">
        <v>0</v>
      </c>
    </row>
    <row r="34" spans="1:80" ht="16" customHeight="1" x14ac:dyDescent="0.2">
      <c r="A34" s="11" t="b">
        <f t="shared" si="6"/>
        <v>0</v>
      </c>
      <c r="B34" s="10">
        <f t="shared" si="0"/>
        <v>0.13398487408657941</v>
      </c>
      <c r="C34" s="11" t="b">
        <f t="shared" si="1"/>
        <v>0</v>
      </c>
      <c r="D34" s="11" t="b">
        <f t="shared" si="2"/>
        <v>0</v>
      </c>
      <c r="E34" s="11" t="s">
        <v>2993</v>
      </c>
      <c r="F34" s="11" t="s">
        <v>2994</v>
      </c>
      <c r="G34" s="11" t="b">
        <f t="shared" si="7"/>
        <v>1</v>
      </c>
      <c r="H34" s="10">
        <f t="shared" si="3"/>
        <v>0</v>
      </c>
      <c r="I34" s="11" t="b">
        <f t="shared" si="4"/>
        <v>1</v>
      </c>
      <c r="J34" s="11" t="b">
        <f t="shared" si="5"/>
        <v>1</v>
      </c>
      <c r="K34" s="11" t="s">
        <v>2994</v>
      </c>
      <c r="L34" s="11" t="s">
        <v>2993</v>
      </c>
      <c r="M34" s="11" t="s">
        <v>2</v>
      </c>
      <c r="N34" s="20">
        <v>202097</v>
      </c>
      <c r="O34" s="20">
        <v>202152</v>
      </c>
      <c r="P34" s="11" t="s">
        <v>2</v>
      </c>
      <c r="Q34" s="20">
        <v>202097</v>
      </c>
      <c r="R34" s="20">
        <v>205844</v>
      </c>
      <c r="S34" s="11" t="s">
        <v>2995</v>
      </c>
      <c r="T34" s="11" t="s">
        <v>4</v>
      </c>
      <c r="U34" s="11" t="s">
        <v>2</v>
      </c>
      <c r="V34" s="20">
        <v>200173</v>
      </c>
      <c r="W34" s="20">
        <v>202152</v>
      </c>
      <c r="X34" s="11" t="s">
        <v>2996</v>
      </c>
      <c r="Y34" s="11" t="s">
        <v>6</v>
      </c>
      <c r="Z34" s="11">
        <v>55</v>
      </c>
      <c r="AA34" s="12">
        <v>27.9633</v>
      </c>
      <c r="AB34" s="12">
        <v>18.7943</v>
      </c>
      <c r="AC34" s="12">
        <v>16.958100000000002</v>
      </c>
      <c r="AD34" s="12">
        <v>14.1724</v>
      </c>
      <c r="AE34" s="10">
        <v>-0.20745090139372399</v>
      </c>
      <c r="AF34" s="10">
        <v>0.87718562701576497</v>
      </c>
      <c r="AG34" s="10">
        <v>8.4953044183330897E-2</v>
      </c>
      <c r="AH34" s="10">
        <v>0.96516636996896898</v>
      </c>
      <c r="AI34" s="10">
        <v>-0.19852697834403399</v>
      </c>
      <c r="AJ34" s="10">
        <v>0.48853681981721098</v>
      </c>
      <c r="AK34" s="10">
        <v>0.41676654791994</v>
      </c>
      <c r="AL34" s="10">
        <v>7.2741245685206304E-2</v>
      </c>
      <c r="AM34" s="10">
        <v>12.019</v>
      </c>
      <c r="AN34" s="10">
        <v>14.1417</v>
      </c>
      <c r="AO34" s="10">
        <v>13.7719</v>
      </c>
      <c r="AP34" s="10">
        <v>18.8992</v>
      </c>
      <c r="AQ34" s="10">
        <v>5.3097999999999999E-2</v>
      </c>
      <c r="AR34" s="10">
        <v>0.23693800000000001</v>
      </c>
      <c r="AS34" s="11">
        <v>4.4872700000000001E-2</v>
      </c>
      <c r="AT34" s="11">
        <v>0</v>
      </c>
      <c r="AU34" s="11" t="s">
        <v>7</v>
      </c>
      <c r="AV34" s="20">
        <v>219134</v>
      </c>
      <c r="AW34" s="20">
        <v>219192</v>
      </c>
      <c r="AX34" s="11" t="s">
        <v>7</v>
      </c>
      <c r="AY34" s="20">
        <v>217205</v>
      </c>
      <c r="AZ34" s="20">
        <v>219192</v>
      </c>
      <c r="BA34" s="11" t="s">
        <v>2997</v>
      </c>
      <c r="BB34" s="11" t="s">
        <v>6</v>
      </c>
      <c r="BC34" s="11" t="s">
        <v>7</v>
      </c>
      <c r="BD34" s="20">
        <v>219134</v>
      </c>
      <c r="BE34" s="20">
        <v>222877</v>
      </c>
      <c r="BF34" s="11" t="s">
        <v>2998</v>
      </c>
      <c r="BG34" s="11" t="s">
        <v>4</v>
      </c>
      <c r="BH34" s="11">
        <v>58</v>
      </c>
      <c r="BI34" s="12">
        <v>34.766500000000001</v>
      </c>
      <c r="BJ34" s="12">
        <v>54.692900000000002</v>
      </c>
      <c r="BK34" s="12">
        <v>21.5501</v>
      </c>
      <c r="BL34" s="12">
        <v>37.701500000000003</v>
      </c>
      <c r="BM34" s="10">
        <v>0.49236669604259897</v>
      </c>
      <c r="BN34" s="10">
        <v>6.5348529019231601E-4</v>
      </c>
      <c r="BO34" s="10">
        <v>0.63045201282487895</v>
      </c>
      <c r="BP34" s="10">
        <v>2.01879704538975E-7</v>
      </c>
      <c r="BQ34" s="10">
        <v>0.45786604017903598</v>
      </c>
      <c r="BR34" s="10">
        <v>4.6121351154062802E-2</v>
      </c>
      <c r="BS34" s="10">
        <v>0.52117222990367995</v>
      </c>
      <c r="BT34" s="10">
        <v>1.3848317444821E-2</v>
      </c>
      <c r="BU34" s="10">
        <v>138.321</v>
      </c>
      <c r="BV34" s="10">
        <v>10.8606</v>
      </c>
      <c r="BW34" s="10">
        <v>241.31700000000001</v>
      </c>
      <c r="BX34" s="10">
        <v>25.404399999999999</v>
      </c>
      <c r="BY34" s="10">
        <v>0.98309599999999997</v>
      </c>
      <c r="BZ34" s="10">
        <v>0.31941999999999998</v>
      </c>
      <c r="CA34" s="11">
        <v>0</v>
      </c>
      <c r="CB34" s="11">
        <v>0</v>
      </c>
    </row>
    <row r="35" spans="1:80" x14ac:dyDescent="0.2">
      <c r="A35" s="11" t="b">
        <f t="shared" si="6"/>
        <v>0</v>
      </c>
      <c r="B35" s="10">
        <f t="shared" si="0"/>
        <v>0.15890309390493229</v>
      </c>
      <c r="C35" s="11" t="b">
        <f t="shared" si="1"/>
        <v>0</v>
      </c>
      <c r="D35" s="11" t="b">
        <f t="shared" si="2"/>
        <v>0</v>
      </c>
      <c r="E35" s="11" t="s">
        <v>1208</v>
      </c>
      <c r="F35" s="11" t="s">
        <v>1209</v>
      </c>
      <c r="G35" s="11" t="b">
        <f t="shared" si="7"/>
        <v>1</v>
      </c>
      <c r="H35" s="10">
        <f t="shared" si="3"/>
        <v>0</v>
      </c>
      <c r="I35" s="11" t="b">
        <f t="shared" si="4"/>
        <v>1</v>
      </c>
      <c r="J35" s="11" t="b">
        <f t="shared" si="5"/>
        <v>1</v>
      </c>
      <c r="K35" s="11" t="s">
        <v>1208</v>
      </c>
      <c r="L35" s="11" t="s">
        <v>1209</v>
      </c>
      <c r="M35" s="11" t="s">
        <v>2</v>
      </c>
      <c r="N35" s="20">
        <v>20435109</v>
      </c>
      <c r="O35" s="20">
        <v>20435156</v>
      </c>
      <c r="P35" s="11" t="s">
        <v>2</v>
      </c>
      <c r="Q35" s="20">
        <v>20432467</v>
      </c>
      <c r="R35" s="20">
        <v>20435156</v>
      </c>
      <c r="S35" s="11" t="s">
        <v>1210</v>
      </c>
      <c r="T35" s="11" t="s">
        <v>6</v>
      </c>
      <c r="U35" s="11" t="s">
        <v>2</v>
      </c>
      <c r="V35" s="20">
        <v>20435109</v>
      </c>
      <c r="W35" s="20">
        <v>20436209</v>
      </c>
      <c r="X35" s="11" t="s">
        <v>1211</v>
      </c>
      <c r="Y35" s="11" t="s">
        <v>4</v>
      </c>
      <c r="Z35" s="11">
        <v>47</v>
      </c>
      <c r="AA35" s="12">
        <v>32.887900000000002</v>
      </c>
      <c r="AB35" s="12">
        <v>25.116299999999999</v>
      </c>
      <c r="AC35" s="12">
        <v>26.548200000000001</v>
      </c>
      <c r="AD35" s="12">
        <v>22.6251</v>
      </c>
      <c r="AE35" s="10">
        <v>-1.1824513308530901E-2</v>
      </c>
      <c r="AF35" s="10">
        <v>0.99812119583227699</v>
      </c>
      <c r="AG35" s="10">
        <v>0.11636013203895799</v>
      </c>
      <c r="AH35" s="10">
        <v>0.95231152987160494</v>
      </c>
      <c r="AI35" s="10">
        <v>-0.14980293277196599</v>
      </c>
      <c r="AJ35" s="10">
        <v>0.50503901916574701</v>
      </c>
      <c r="AK35" s="10">
        <v>0.40311215627010499</v>
      </c>
      <c r="AL35" s="10">
        <v>3.6388914879529097E-2</v>
      </c>
      <c r="AM35" s="10">
        <v>52.005499999999998</v>
      </c>
      <c r="AN35" s="10">
        <v>37.162700000000001</v>
      </c>
      <c r="AO35" s="10">
        <v>44.494100000000003</v>
      </c>
      <c r="AP35" s="10">
        <v>34.363700000000001</v>
      </c>
      <c r="AQ35" s="10">
        <v>0.11454499999999999</v>
      </c>
      <c r="AR35" s="10">
        <v>0.43722499999999997</v>
      </c>
      <c r="AS35" s="11">
        <v>5.9369699999999997E-2</v>
      </c>
      <c r="AT35" s="11">
        <v>4.4872700000000001E-2</v>
      </c>
      <c r="AU35" s="11" t="s">
        <v>7</v>
      </c>
      <c r="AV35" s="20">
        <v>20170307</v>
      </c>
      <c r="AW35" s="20">
        <v>20170356</v>
      </c>
      <c r="AX35" s="11" t="s">
        <v>7</v>
      </c>
      <c r="AY35" s="20">
        <v>20167787</v>
      </c>
      <c r="AZ35" s="20">
        <v>20170356</v>
      </c>
      <c r="BA35" s="11" t="s">
        <v>1212</v>
      </c>
      <c r="BB35" s="11" t="s">
        <v>6</v>
      </c>
      <c r="BC35" s="11" t="s">
        <v>7</v>
      </c>
      <c r="BD35" s="20">
        <v>20170307</v>
      </c>
      <c r="BE35" s="20">
        <v>20171417</v>
      </c>
      <c r="BF35" s="11" t="s">
        <v>1213</v>
      </c>
      <c r="BG35" s="11" t="s">
        <v>4</v>
      </c>
      <c r="BH35" s="11">
        <v>49</v>
      </c>
      <c r="BI35" s="12">
        <v>24.392800000000001</v>
      </c>
      <c r="BJ35" s="12">
        <v>37.133699999999997</v>
      </c>
      <c r="BK35" s="12">
        <v>38.697600000000001</v>
      </c>
      <c r="BL35" s="12">
        <v>59.172800000000002</v>
      </c>
      <c r="BM35" s="10">
        <v>0.43085312201585102</v>
      </c>
      <c r="BN35" s="10">
        <v>7.4737932743599103E-4</v>
      </c>
      <c r="BO35" s="10">
        <v>0.44910539781940401</v>
      </c>
      <c r="BP35" s="10">
        <v>3.63249963960425E-4</v>
      </c>
      <c r="BQ35" s="10">
        <v>0.57115641624679303</v>
      </c>
      <c r="BR35" s="10">
        <v>4.8577281225460197E-3</v>
      </c>
      <c r="BS35" s="10">
        <v>0.38660925268156698</v>
      </c>
      <c r="BT35" s="10">
        <v>7.7242210324960897E-2</v>
      </c>
      <c r="BU35" s="10">
        <v>56.011000000000003</v>
      </c>
      <c r="BV35" s="10">
        <v>52.3401</v>
      </c>
      <c r="BW35" s="10">
        <v>114.637</v>
      </c>
      <c r="BX35" s="10">
        <v>146.749</v>
      </c>
      <c r="BY35" s="10">
        <v>0.49154799999999998</v>
      </c>
      <c r="BZ35" s="10">
        <v>1.6840299999999999</v>
      </c>
      <c r="CA35" s="11">
        <v>0</v>
      </c>
      <c r="CB35" s="11">
        <v>0</v>
      </c>
    </row>
    <row r="36" spans="1:80" ht="16" customHeight="1" x14ac:dyDescent="0.2">
      <c r="A36" s="11" t="b">
        <f t="shared" si="6"/>
        <v>0</v>
      </c>
      <c r="B36" s="10">
        <f t="shared" si="0"/>
        <v>0.16402469179006268</v>
      </c>
      <c r="C36" s="11" t="b">
        <f t="shared" si="1"/>
        <v>0</v>
      </c>
      <c r="D36" s="11" t="b">
        <f t="shared" si="2"/>
        <v>0</v>
      </c>
      <c r="E36" s="11" t="s">
        <v>1688</v>
      </c>
      <c r="F36" s="11" t="s">
        <v>1689</v>
      </c>
      <c r="G36" s="11" t="b">
        <f t="shared" si="7"/>
        <v>1</v>
      </c>
      <c r="H36" s="10">
        <f t="shared" si="3"/>
        <v>0</v>
      </c>
      <c r="I36" s="11" t="b">
        <f t="shared" si="4"/>
        <v>1</v>
      </c>
      <c r="J36" s="11" t="b">
        <f t="shared" si="5"/>
        <v>1</v>
      </c>
      <c r="K36" s="11" t="s">
        <v>1689</v>
      </c>
      <c r="L36" s="11" t="s">
        <v>1688</v>
      </c>
      <c r="M36" s="11" t="s">
        <v>12</v>
      </c>
      <c r="N36" s="20">
        <v>14853862</v>
      </c>
      <c r="O36" s="20">
        <v>14853948</v>
      </c>
      <c r="P36" s="11" t="s">
        <v>12</v>
      </c>
      <c r="Q36" s="20">
        <v>14853862</v>
      </c>
      <c r="R36" s="20">
        <v>14855048</v>
      </c>
      <c r="S36" s="11" t="s">
        <v>1690</v>
      </c>
      <c r="T36" s="11" t="s">
        <v>4</v>
      </c>
      <c r="U36" s="11" t="s">
        <v>12</v>
      </c>
      <c r="V36" s="20">
        <v>14852940</v>
      </c>
      <c r="W36" s="20">
        <v>14853948</v>
      </c>
      <c r="X36" s="11" t="s">
        <v>1691</v>
      </c>
      <c r="Y36" s="11" t="s">
        <v>6</v>
      </c>
      <c r="Z36" s="11">
        <v>86</v>
      </c>
      <c r="AA36" s="12">
        <v>34.993000000000002</v>
      </c>
      <c r="AB36" s="12">
        <v>17.1251</v>
      </c>
      <c r="AC36" s="12">
        <v>2.2691599999999998</v>
      </c>
      <c r="AD36" s="12">
        <v>2.04203</v>
      </c>
      <c r="AE36" s="10">
        <v>-0.67529579867489598</v>
      </c>
      <c r="AF36" s="10">
        <v>7.2468285709976696E-3</v>
      </c>
      <c r="AG36" s="10">
        <v>0.23907647015976799</v>
      </c>
      <c r="AH36" s="10">
        <v>0.85462406235072297</v>
      </c>
      <c r="AI36" s="10">
        <v>6.8710349401461396E-2</v>
      </c>
      <c r="AJ36" s="10">
        <v>0.85936457219483697</v>
      </c>
      <c r="AK36" s="10">
        <v>0.32162531705885899</v>
      </c>
      <c r="AL36" s="10">
        <v>0.56650696825025704</v>
      </c>
      <c r="AM36" s="10">
        <v>21.7776</v>
      </c>
      <c r="AN36" s="10">
        <v>330.55500000000001</v>
      </c>
      <c r="AO36" s="10">
        <v>31.189</v>
      </c>
      <c r="AP36" s="10">
        <v>220.18100000000001</v>
      </c>
      <c r="AQ36" s="10">
        <v>0.22908899999999999</v>
      </c>
      <c r="AR36" s="10">
        <v>0.67866899999999997</v>
      </c>
      <c r="AS36" s="11">
        <v>0</v>
      </c>
      <c r="AT36" s="11">
        <v>0.17810899999999999</v>
      </c>
      <c r="AU36" s="11" t="s">
        <v>23</v>
      </c>
      <c r="AV36" s="20">
        <v>12964045</v>
      </c>
      <c r="AW36" s="20">
        <v>12964153</v>
      </c>
      <c r="AX36" s="11" t="s">
        <v>23</v>
      </c>
      <c r="AY36" s="20">
        <v>12963012</v>
      </c>
      <c r="AZ36" s="20">
        <v>12964153</v>
      </c>
      <c r="BA36" s="11" t="s">
        <v>1692</v>
      </c>
      <c r="BB36" s="11" t="s">
        <v>6</v>
      </c>
      <c r="BC36" s="11" t="s">
        <v>23</v>
      </c>
      <c r="BD36" s="20">
        <v>12964045</v>
      </c>
      <c r="BE36" s="20">
        <v>12965258</v>
      </c>
      <c r="BF36" s="11" t="s">
        <v>1693</v>
      </c>
      <c r="BG36" s="11" t="s">
        <v>4</v>
      </c>
      <c r="BH36" s="11">
        <v>108</v>
      </c>
      <c r="BI36" s="12">
        <v>11.501899999999999</v>
      </c>
      <c r="BJ36" s="12">
        <v>23.178599999999999</v>
      </c>
      <c r="BK36" s="12">
        <v>29.3857</v>
      </c>
      <c r="BL36" s="12">
        <v>42.130699999999997</v>
      </c>
      <c r="BM36" s="10">
        <v>0.84781742735725796</v>
      </c>
      <c r="BN36" s="10">
        <v>1.96021452823E-6</v>
      </c>
      <c r="BO36" s="10">
        <v>0.347112053094081</v>
      </c>
      <c r="BP36" s="10">
        <v>2.0517018132489399E-2</v>
      </c>
      <c r="BQ36" s="10">
        <v>0.30268564039495899</v>
      </c>
      <c r="BR36" s="10">
        <v>0.29057928946489098</v>
      </c>
      <c r="BS36" s="10">
        <v>0.23393294374971901</v>
      </c>
      <c r="BT36" s="10">
        <v>0.36114839160683299</v>
      </c>
      <c r="BU36" s="10">
        <v>172.22300000000001</v>
      </c>
      <c r="BV36" s="10">
        <v>217.33799999999999</v>
      </c>
      <c r="BW36" s="10">
        <v>380.73899999999998</v>
      </c>
      <c r="BX36" s="10">
        <v>390.26499999999999</v>
      </c>
      <c r="BY36" s="10">
        <v>2.9617100000000001</v>
      </c>
      <c r="BZ36" s="10">
        <v>2.70438</v>
      </c>
      <c r="CA36" s="11">
        <v>0</v>
      </c>
      <c r="CB36" s="11">
        <v>0</v>
      </c>
    </row>
    <row r="37" spans="1:80" x14ac:dyDescent="0.2">
      <c r="A37" s="11" t="b">
        <f t="shared" si="6"/>
        <v>0</v>
      </c>
      <c r="B37" s="10">
        <f t="shared" si="0"/>
        <v>0.16595132349434821</v>
      </c>
      <c r="C37" s="11" t="b">
        <f t="shared" si="1"/>
        <v>0</v>
      </c>
      <c r="D37" s="11" t="b">
        <f t="shared" si="2"/>
        <v>0</v>
      </c>
      <c r="E37" s="11" t="s">
        <v>3395</v>
      </c>
      <c r="F37" s="11" t="s">
        <v>3396</v>
      </c>
      <c r="G37" s="11" t="b">
        <f t="shared" si="7"/>
        <v>1</v>
      </c>
      <c r="H37" s="10">
        <f t="shared" si="3"/>
        <v>0</v>
      </c>
      <c r="I37" s="11" t="b">
        <f t="shared" si="4"/>
        <v>1</v>
      </c>
      <c r="J37" s="11" t="b">
        <f t="shared" si="5"/>
        <v>1</v>
      </c>
      <c r="K37" s="11" t="s">
        <v>3396</v>
      </c>
      <c r="L37" s="11" t="s">
        <v>3395</v>
      </c>
      <c r="M37" s="11" t="s">
        <v>28</v>
      </c>
      <c r="N37" s="20">
        <v>19029967</v>
      </c>
      <c r="O37" s="20">
        <v>19030159</v>
      </c>
      <c r="P37" s="11" t="s">
        <v>28</v>
      </c>
      <c r="Q37" s="20">
        <v>19028930</v>
      </c>
      <c r="R37" s="20">
        <v>19030159</v>
      </c>
      <c r="S37" s="11" t="s">
        <v>3397</v>
      </c>
      <c r="T37" s="11" t="s">
        <v>6</v>
      </c>
      <c r="U37" s="11" t="s">
        <v>28</v>
      </c>
      <c r="V37" s="20">
        <v>19029967</v>
      </c>
      <c r="W37" s="20">
        <v>19031271</v>
      </c>
      <c r="X37" s="11" t="s">
        <v>3398</v>
      </c>
      <c r="Y37" s="11" t="s">
        <v>4</v>
      </c>
      <c r="Z37" s="11">
        <v>192</v>
      </c>
      <c r="AA37" s="12">
        <v>11.835599999999999</v>
      </c>
      <c r="AB37" s="12">
        <v>8.4953500000000002</v>
      </c>
      <c r="AC37" s="12">
        <v>6.1869100000000001</v>
      </c>
      <c r="AD37" s="12">
        <v>5.1038500000000004</v>
      </c>
      <c r="AE37" s="10">
        <v>-0.106833769587608</v>
      </c>
      <c r="AF37" s="10">
        <v>0.95960349101452003</v>
      </c>
      <c r="AG37" s="10">
        <v>6.63402371436696E-2</v>
      </c>
      <c r="AH37" s="10">
        <v>0.98473033731427995</v>
      </c>
      <c r="AI37" s="10">
        <v>0.34799099151966001</v>
      </c>
      <c r="AJ37" s="10">
        <v>0.26051082808548998</v>
      </c>
      <c r="AK37" s="10">
        <v>-7.2264388533250998E-2</v>
      </c>
      <c r="AL37" s="10">
        <v>0.90104586337619497</v>
      </c>
      <c r="AM37" s="10">
        <v>341.98899999999998</v>
      </c>
      <c r="AN37" s="10">
        <v>28.123100000000001</v>
      </c>
      <c r="AO37" s="10">
        <v>354.59</v>
      </c>
      <c r="AP37" s="10">
        <v>33.266199999999998</v>
      </c>
      <c r="AQ37" s="10">
        <v>0.17574100000000001</v>
      </c>
      <c r="AR37" s="10">
        <v>0.122643</v>
      </c>
      <c r="AS37" s="11">
        <v>0</v>
      </c>
      <c r="AT37" s="11">
        <v>5.9369699999999997E-2</v>
      </c>
      <c r="AU37" s="11" t="s">
        <v>31</v>
      </c>
      <c r="AV37" s="20">
        <v>7657661</v>
      </c>
      <c r="AW37" s="20">
        <v>7657695</v>
      </c>
      <c r="AX37" s="11" t="s">
        <v>31</v>
      </c>
      <c r="AY37" s="20">
        <v>7656532</v>
      </c>
      <c r="AZ37" s="20">
        <v>7657695</v>
      </c>
      <c r="BA37" s="11" t="s">
        <v>3399</v>
      </c>
      <c r="BB37" s="11" t="s">
        <v>6</v>
      </c>
      <c r="BC37" s="11" t="s">
        <v>31</v>
      </c>
      <c r="BD37" s="20">
        <v>7657661</v>
      </c>
      <c r="BE37" s="20">
        <v>7658966</v>
      </c>
      <c r="BF37" s="11" t="s">
        <v>3400</v>
      </c>
      <c r="BG37" s="11" t="s">
        <v>4</v>
      </c>
      <c r="BH37" s="11">
        <v>34</v>
      </c>
      <c r="BI37" s="12">
        <v>12.0222</v>
      </c>
      <c r="BJ37" s="12">
        <v>19.2562</v>
      </c>
      <c r="BK37" s="12">
        <v>9.0370399999999993</v>
      </c>
      <c r="BL37" s="12">
        <v>17.168700000000001</v>
      </c>
      <c r="BM37" s="10">
        <v>0.49264037048195902</v>
      </c>
      <c r="BN37" s="10">
        <v>1.22103358424863E-2</v>
      </c>
      <c r="BO37" s="10">
        <v>0.75646755778484798</v>
      </c>
      <c r="BP37" s="10">
        <v>3.19365044536985E-4</v>
      </c>
      <c r="BQ37" s="10">
        <v>0.21510588780854101</v>
      </c>
      <c r="BR37" s="10">
        <v>0.482203300897521</v>
      </c>
      <c r="BS37" s="10">
        <v>0.138368373715963</v>
      </c>
      <c r="BT37" s="10">
        <v>0.68466797879833996</v>
      </c>
      <c r="BU37" s="10">
        <v>12.719799999999999</v>
      </c>
      <c r="BV37" s="10">
        <v>16.926200000000001</v>
      </c>
      <c r="BW37" s="10">
        <v>45.389400000000002</v>
      </c>
      <c r="BX37" s="10">
        <v>32.264400000000002</v>
      </c>
      <c r="BY37" s="10">
        <v>0</v>
      </c>
      <c r="BZ37" s="10">
        <v>0.172128</v>
      </c>
      <c r="CA37" s="11">
        <v>0</v>
      </c>
      <c r="CB37" s="11">
        <v>0</v>
      </c>
    </row>
    <row r="38" spans="1:80" ht="16" customHeight="1" x14ac:dyDescent="0.2">
      <c r="A38" s="11" t="b">
        <f t="shared" si="6"/>
        <v>0</v>
      </c>
      <c r="B38" s="10">
        <f t="shared" si="0"/>
        <v>0.22512443784932973</v>
      </c>
      <c r="C38" s="11" t="b">
        <f t="shared" si="1"/>
        <v>0</v>
      </c>
      <c r="D38" s="11" t="b">
        <f t="shared" si="2"/>
        <v>0</v>
      </c>
      <c r="E38" s="11" t="s">
        <v>2987</v>
      </c>
      <c r="F38" s="11" t="s">
        <v>2988</v>
      </c>
      <c r="G38" s="11" t="b">
        <f t="shared" si="7"/>
        <v>1</v>
      </c>
      <c r="H38" s="10">
        <f t="shared" si="3"/>
        <v>0</v>
      </c>
      <c r="I38" s="11" t="b">
        <f t="shared" si="4"/>
        <v>1</v>
      </c>
      <c r="J38" s="11" t="b">
        <f t="shared" si="5"/>
        <v>1</v>
      </c>
      <c r="K38" s="11" t="s">
        <v>2987</v>
      </c>
      <c r="L38" s="11" t="s">
        <v>2988</v>
      </c>
      <c r="M38" s="11" t="s">
        <v>62</v>
      </c>
      <c r="N38" s="20">
        <v>19043534</v>
      </c>
      <c r="O38" s="20">
        <v>19043614</v>
      </c>
      <c r="P38" s="11" t="s">
        <v>62</v>
      </c>
      <c r="Q38" s="20">
        <v>19041861</v>
      </c>
      <c r="R38" s="20">
        <v>19043614</v>
      </c>
      <c r="S38" s="11" t="s">
        <v>2989</v>
      </c>
      <c r="T38" s="11" t="s">
        <v>6</v>
      </c>
      <c r="U38" s="11" t="s">
        <v>62</v>
      </c>
      <c r="V38" s="20">
        <v>19043534</v>
      </c>
      <c r="W38" s="20">
        <v>19045148</v>
      </c>
      <c r="X38" s="11" t="s">
        <v>2990</v>
      </c>
      <c r="Y38" s="11" t="s">
        <v>4</v>
      </c>
      <c r="Z38" s="11">
        <v>80</v>
      </c>
      <c r="AA38" s="12">
        <v>54.2714</v>
      </c>
      <c r="AB38" s="12">
        <v>38.874200000000002</v>
      </c>
      <c r="AC38" s="12">
        <v>14.696999999999999</v>
      </c>
      <c r="AD38" s="12">
        <v>11.630599999999999</v>
      </c>
      <c r="AE38" s="10">
        <v>-0.14843957305347499</v>
      </c>
      <c r="AF38" s="10">
        <v>0.86734390348854995</v>
      </c>
      <c r="AG38" s="10">
        <v>-3.7430450810284799E-3</v>
      </c>
      <c r="AH38" s="10">
        <v>0.99884429292661703</v>
      </c>
      <c r="AI38" s="10">
        <v>1.5294778785626399E-2</v>
      </c>
      <c r="AJ38" s="10">
        <v>0.95939611212368203</v>
      </c>
      <c r="AK38" s="10">
        <v>0.51186258336628299</v>
      </c>
      <c r="AL38" s="10">
        <v>3.5650838084399901E-2</v>
      </c>
      <c r="AM38" s="10">
        <v>178.93299999999999</v>
      </c>
      <c r="AN38" s="10">
        <v>118.254</v>
      </c>
      <c r="AO38" s="10">
        <v>131.357</v>
      </c>
      <c r="AP38" s="10">
        <v>87.611599999999996</v>
      </c>
      <c r="AQ38" s="10">
        <v>0.22074099999999999</v>
      </c>
      <c r="AR38" s="10">
        <v>0.39230799999999999</v>
      </c>
      <c r="AS38" s="11">
        <v>0.17810899999999999</v>
      </c>
      <c r="AT38" s="11">
        <v>0</v>
      </c>
      <c r="AU38" s="11" t="s">
        <v>65</v>
      </c>
      <c r="AV38" s="20">
        <v>18988623</v>
      </c>
      <c r="AW38" s="20">
        <v>18988718</v>
      </c>
      <c r="AX38" s="11" t="s">
        <v>65</v>
      </c>
      <c r="AY38" s="20">
        <v>18986999</v>
      </c>
      <c r="AZ38" s="20">
        <v>18988718</v>
      </c>
      <c r="BA38" s="11" t="s">
        <v>2991</v>
      </c>
      <c r="BB38" s="11" t="s">
        <v>6</v>
      </c>
      <c r="BC38" s="11" t="s">
        <v>65</v>
      </c>
      <c r="BD38" s="20">
        <v>18988623</v>
      </c>
      <c r="BE38" s="20">
        <v>18990278</v>
      </c>
      <c r="BF38" s="11" t="s">
        <v>2992</v>
      </c>
      <c r="BG38" s="11" t="s">
        <v>4</v>
      </c>
      <c r="BH38" s="11">
        <v>95</v>
      </c>
      <c r="BI38" s="12">
        <v>33.109200000000001</v>
      </c>
      <c r="BJ38" s="12">
        <v>49.466200000000001</v>
      </c>
      <c r="BK38" s="12">
        <v>33.116999999999997</v>
      </c>
      <c r="BL38" s="12">
        <v>54.378799999999998</v>
      </c>
      <c r="BM38" s="10">
        <v>0.42042234754485303</v>
      </c>
      <c r="BN38" s="10">
        <v>3.0008591144849698E-4</v>
      </c>
      <c r="BO38" s="10">
        <v>0.53219128506373703</v>
      </c>
      <c r="BP38" s="10">
        <v>1.4598403736153901E-5</v>
      </c>
      <c r="BQ38" s="10">
        <v>0.46570157021376202</v>
      </c>
      <c r="BR38" s="10">
        <v>2.3842218921217601E-2</v>
      </c>
      <c r="BS38" s="10">
        <v>0.55229695870494599</v>
      </c>
      <c r="BT38" s="10">
        <v>7.7699206973663899E-3</v>
      </c>
      <c r="BU38" s="10">
        <v>293.46699999999998</v>
      </c>
      <c r="BV38" s="10">
        <v>211.17500000000001</v>
      </c>
      <c r="BW38" s="10">
        <v>312.18</v>
      </c>
      <c r="BX38" s="10">
        <v>272.947</v>
      </c>
      <c r="BY38" s="10">
        <v>1.3149299999999999</v>
      </c>
      <c r="BZ38" s="10">
        <v>1.6467700000000001</v>
      </c>
      <c r="CA38" s="11">
        <v>0</v>
      </c>
      <c r="CB38" s="11">
        <v>0</v>
      </c>
    </row>
    <row r="39" spans="1:80" x14ac:dyDescent="0.2">
      <c r="A39" s="11" t="b">
        <f t="shared" si="6"/>
        <v>0</v>
      </c>
      <c r="B39" s="10">
        <f t="shared" si="0"/>
        <v>0.22800672357784998</v>
      </c>
      <c r="C39" s="11" t="b">
        <f t="shared" si="1"/>
        <v>0</v>
      </c>
      <c r="D39" s="11" t="b">
        <f t="shared" si="2"/>
        <v>0</v>
      </c>
      <c r="E39" s="11" t="s">
        <v>2613</v>
      </c>
      <c r="F39" s="11" t="s">
        <v>2614</v>
      </c>
      <c r="G39" s="11" t="b">
        <f t="shared" si="7"/>
        <v>1</v>
      </c>
      <c r="H39" s="10">
        <f t="shared" si="3"/>
        <v>0</v>
      </c>
      <c r="I39" s="11" t="b">
        <f t="shared" si="4"/>
        <v>1</v>
      </c>
      <c r="J39" s="11" t="b">
        <f t="shared" si="5"/>
        <v>1</v>
      </c>
      <c r="K39" s="11" t="s">
        <v>2614</v>
      </c>
      <c r="L39" s="11" t="s">
        <v>2613</v>
      </c>
      <c r="M39" s="11" t="s">
        <v>62</v>
      </c>
      <c r="N39" s="20">
        <v>8383611</v>
      </c>
      <c r="O39" s="20">
        <v>8383657</v>
      </c>
      <c r="P39" s="11" t="s">
        <v>62</v>
      </c>
      <c r="Q39" s="20">
        <v>8383611</v>
      </c>
      <c r="R39" s="20">
        <v>8384137</v>
      </c>
      <c r="S39" s="11" t="s">
        <v>2615</v>
      </c>
      <c r="T39" s="11" t="s">
        <v>4</v>
      </c>
      <c r="U39" s="11" t="s">
        <v>62</v>
      </c>
      <c r="V39" s="20">
        <v>8382860</v>
      </c>
      <c r="W39" s="20">
        <v>8383657</v>
      </c>
      <c r="X39" s="11" t="s">
        <v>2616</v>
      </c>
      <c r="Y39" s="11" t="s">
        <v>6</v>
      </c>
      <c r="Z39" s="11">
        <v>46</v>
      </c>
      <c r="AA39" s="12">
        <v>76.955399999999997</v>
      </c>
      <c r="AB39" s="12">
        <v>43.659300000000002</v>
      </c>
      <c r="AC39" s="12">
        <v>5.31602</v>
      </c>
      <c r="AD39" s="12">
        <v>4.45784</v>
      </c>
      <c r="AE39" s="10">
        <v>-0.46573949950136601</v>
      </c>
      <c r="AF39" s="10">
        <v>0.175192306700232</v>
      </c>
      <c r="AG39" s="10">
        <v>0.13467184003940999</v>
      </c>
      <c r="AH39" s="10">
        <v>0.94620207262770395</v>
      </c>
      <c r="AI39" s="10">
        <v>0.21669357993946101</v>
      </c>
      <c r="AJ39" s="10">
        <v>0.443771382743334</v>
      </c>
      <c r="AK39" s="10">
        <v>-2.51737611114272E-2</v>
      </c>
      <c r="AL39" s="10">
        <v>0.97423906309939901</v>
      </c>
      <c r="AM39" s="10">
        <v>18.9314</v>
      </c>
      <c r="AN39" s="10">
        <v>191.01400000000001</v>
      </c>
      <c r="AO39" s="10">
        <v>18.0121</v>
      </c>
      <c r="AP39" s="10">
        <v>118.955</v>
      </c>
      <c r="AQ39" s="10">
        <v>0.355657</v>
      </c>
      <c r="AR39" s="10">
        <v>5.3097999999999999E-2</v>
      </c>
      <c r="AS39" s="11">
        <v>0</v>
      </c>
      <c r="AT39" s="11">
        <v>0.120725</v>
      </c>
      <c r="AU39" s="11" t="s">
        <v>65</v>
      </c>
      <c r="AV39" s="20">
        <v>8451278</v>
      </c>
      <c r="AW39" s="20">
        <v>8451322</v>
      </c>
      <c r="AX39" s="11" t="s">
        <v>65</v>
      </c>
      <c r="AY39" s="20">
        <v>8450521</v>
      </c>
      <c r="AZ39" s="20">
        <v>8451322</v>
      </c>
      <c r="BA39" s="11" t="s">
        <v>2617</v>
      </c>
      <c r="BB39" s="11" t="s">
        <v>6</v>
      </c>
      <c r="BC39" s="11" t="s">
        <v>65</v>
      </c>
      <c r="BD39" s="20">
        <v>8451278</v>
      </c>
      <c r="BE39" s="20">
        <v>8451675</v>
      </c>
      <c r="BF39" s="11" t="s">
        <v>2618</v>
      </c>
      <c r="BG39" s="11" t="s">
        <v>4</v>
      </c>
      <c r="BH39" s="11">
        <v>44</v>
      </c>
      <c r="BI39" s="12">
        <v>15.293699999999999</v>
      </c>
      <c r="BJ39" s="12">
        <v>31.688099999999999</v>
      </c>
      <c r="BK39" s="12">
        <v>46.753500000000003</v>
      </c>
      <c r="BL39" s="12">
        <v>70.866299999999995</v>
      </c>
      <c r="BM39" s="10">
        <v>0.87716696297743701</v>
      </c>
      <c r="BN39" s="10">
        <v>1.4548942556236699E-5</v>
      </c>
      <c r="BO39" s="10">
        <v>0.43554796897037801</v>
      </c>
      <c r="BP39" s="10">
        <v>9.6415179277630804E-3</v>
      </c>
      <c r="BQ39" s="10">
        <v>0.41530955254505098</v>
      </c>
      <c r="BR39" s="10">
        <v>0.15043566911053799</v>
      </c>
      <c r="BS39" s="10">
        <v>0.117776782676539</v>
      </c>
      <c r="BT39" s="10">
        <v>0.69714856483339105</v>
      </c>
      <c r="BU39" s="10">
        <v>32.916699999999999</v>
      </c>
      <c r="BV39" s="10">
        <v>92.653800000000004</v>
      </c>
      <c r="BW39" s="10">
        <v>75.836100000000002</v>
      </c>
      <c r="BX39" s="10">
        <v>139.31399999999999</v>
      </c>
      <c r="BY39" s="10">
        <v>1.35219</v>
      </c>
      <c r="BZ39" s="10">
        <v>0</v>
      </c>
      <c r="CA39" s="11">
        <v>0</v>
      </c>
      <c r="CB39" s="11">
        <v>0</v>
      </c>
    </row>
    <row r="40" spans="1:80" ht="16" customHeight="1" x14ac:dyDescent="0.2">
      <c r="A40" s="11" t="b">
        <f t="shared" si="6"/>
        <v>0</v>
      </c>
      <c r="B40" s="10">
        <f t="shared" si="0"/>
        <v>0.26392145231489905</v>
      </c>
      <c r="C40" s="11" t="b">
        <f t="shared" si="1"/>
        <v>0</v>
      </c>
      <c r="D40" s="11" t="b">
        <f t="shared" si="2"/>
        <v>0</v>
      </c>
      <c r="E40" s="11" t="s">
        <v>422</v>
      </c>
      <c r="F40" s="11" t="s">
        <v>423</v>
      </c>
      <c r="G40" s="11" t="b">
        <f t="shared" si="7"/>
        <v>1</v>
      </c>
      <c r="H40" s="10">
        <f t="shared" si="3"/>
        <v>0</v>
      </c>
      <c r="I40" s="11" t="b">
        <f t="shared" si="4"/>
        <v>1</v>
      </c>
      <c r="J40" s="11" t="b">
        <f t="shared" si="5"/>
        <v>1</v>
      </c>
      <c r="K40" s="11" t="s">
        <v>422</v>
      </c>
      <c r="L40" s="11" t="s">
        <v>423</v>
      </c>
      <c r="M40" s="11" t="s">
        <v>62</v>
      </c>
      <c r="N40" s="20">
        <v>11128931</v>
      </c>
      <c r="O40" s="20">
        <v>11129335</v>
      </c>
      <c r="P40" s="11" t="s">
        <v>62</v>
      </c>
      <c r="Q40" s="20">
        <v>11123776</v>
      </c>
      <c r="R40" s="20">
        <v>11129335</v>
      </c>
      <c r="S40" s="11" t="s">
        <v>424</v>
      </c>
      <c r="T40" s="11" t="s">
        <v>6</v>
      </c>
      <c r="U40" s="11" t="s">
        <v>62</v>
      </c>
      <c r="V40" s="20">
        <v>11128931</v>
      </c>
      <c r="W40" s="20">
        <v>11130645</v>
      </c>
      <c r="X40" s="11" t="s">
        <v>425</v>
      </c>
      <c r="Y40" s="11" t="s">
        <v>4</v>
      </c>
      <c r="Z40" s="11">
        <v>404</v>
      </c>
      <c r="AA40" s="12">
        <v>22.758400000000002</v>
      </c>
      <c r="AB40" s="12">
        <v>21.0776</v>
      </c>
      <c r="AC40" s="12">
        <v>3.3972799999999999</v>
      </c>
      <c r="AD40" s="12">
        <v>2.6680700000000002</v>
      </c>
      <c r="AE40" s="10">
        <v>0.22016017226949</v>
      </c>
      <c r="AF40" s="10">
        <v>0.84821507000184304</v>
      </c>
      <c r="AG40" s="10">
        <v>2.5069879237429898E-2</v>
      </c>
      <c r="AH40" s="10">
        <v>0.995372328796301</v>
      </c>
      <c r="AI40" s="10">
        <v>0.46914057390415798</v>
      </c>
      <c r="AJ40" s="10">
        <v>2.5903261155293001E-3</v>
      </c>
      <c r="AK40" s="10">
        <v>0.73874956114175006</v>
      </c>
      <c r="AL40" s="10">
        <v>5.7826451683444101E-2</v>
      </c>
      <c r="AM40" s="10">
        <v>133.137</v>
      </c>
      <c r="AN40" s="10">
        <v>260.47500000000002</v>
      </c>
      <c r="AO40" s="10">
        <v>92.678100000000001</v>
      </c>
      <c r="AP40" s="10">
        <v>335.161</v>
      </c>
      <c r="AQ40" s="10">
        <v>0.233014</v>
      </c>
      <c r="AR40" s="10">
        <v>0.22883899999999999</v>
      </c>
      <c r="AS40" s="11">
        <v>4.4872700000000001E-2</v>
      </c>
      <c r="AT40" s="11">
        <v>0.120725</v>
      </c>
      <c r="AU40" s="11" t="s">
        <v>65</v>
      </c>
      <c r="AV40" s="20">
        <v>11185174</v>
      </c>
      <c r="AW40" s="20">
        <v>11185242</v>
      </c>
      <c r="AX40" s="11" t="s">
        <v>65</v>
      </c>
      <c r="AY40" s="20">
        <v>11180005</v>
      </c>
      <c r="AZ40" s="20">
        <v>11185242</v>
      </c>
      <c r="BA40" s="11" t="s">
        <v>426</v>
      </c>
      <c r="BB40" s="11" t="s">
        <v>6</v>
      </c>
      <c r="BC40" s="11" t="s">
        <v>65</v>
      </c>
      <c r="BD40" s="20">
        <v>11185174</v>
      </c>
      <c r="BE40" s="20">
        <v>11186560</v>
      </c>
      <c r="BF40" s="11" t="s">
        <v>427</v>
      </c>
      <c r="BG40" s="11" t="s">
        <v>4</v>
      </c>
      <c r="BH40" s="11">
        <v>68</v>
      </c>
      <c r="BI40" s="12">
        <v>8.4970099999999995</v>
      </c>
      <c r="BJ40" s="12">
        <v>12.2643</v>
      </c>
      <c r="BK40" s="12">
        <v>13.1531</v>
      </c>
      <c r="BL40" s="12">
        <v>26.970199999999998</v>
      </c>
      <c r="BM40" s="10">
        <v>0.342023931031599</v>
      </c>
      <c r="BN40" s="10">
        <v>1.42269922208028E-2</v>
      </c>
      <c r="BO40" s="10">
        <v>0.85866985543153596</v>
      </c>
      <c r="BP40" s="10">
        <v>5.5774113148857901E-8</v>
      </c>
      <c r="BQ40" s="10">
        <v>0.34683268075436402</v>
      </c>
      <c r="BR40" s="10">
        <v>0.15154331047222</v>
      </c>
      <c r="BS40" s="10">
        <v>0.78274695903603697</v>
      </c>
      <c r="BT40" s="10">
        <v>6.5950912450498799E-4</v>
      </c>
      <c r="BU40" s="10">
        <v>26.153400000000001</v>
      </c>
      <c r="BV40" s="10">
        <v>35.963200000000001</v>
      </c>
      <c r="BW40" s="10">
        <v>50.762700000000002</v>
      </c>
      <c r="BX40" s="10">
        <v>114.256</v>
      </c>
      <c r="BY40" s="10">
        <v>0.82338599999999995</v>
      </c>
      <c r="BZ40" s="10">
        <v>0.82338599999999995</v>
      </c>
      <c r="CA40" s="11">
        <v>0</v>
      </c>
      <c r="CB40" s="11">
        <v>0</v>
      </c>
    </row>
    <row r="41" spans="1:80" x14ac:dyDescent="0.2">
      <c r="A41" s="11" t="b">
        <f t="shared" si="6"/>
        <v>0</v>
      </c>
      <c r="B41" s="10">
        <f t="shared" si="0"/>
        <v>0.29762951344308747</v>
      </c>
      <c r="C41" s="11" t="b">
        <f t="shared" si="1"/>
        <v>0</v>
      </c>
      <c r="D41" s="11" t="b">
        <f t="shared" si="2"/>
        <v>0</v>
      </c>
      <c r="E41" s="11" t="s">
        <v>1196</v>
      </c>
      <c r="F41" s="11" t="s">
        <v>1197</v>
      </c>
      <c r="G41" s="11" t="b">
        <f t="shared" si="7"/>
        <v>1</v>
      </c>
      <c r="H41" s="10">
        <f t="shared" si="3"/>
        <v>0</v>
      </c>
      <c r="I41" s="11" t="b">
        <f t="shared" si="4"/>
        <v>1</v>
      </c>
      <c r="J41" s="11" t="b">
        <f t="shared" si="5"/>
        <v>1</v>
      </c>
      <c r="K41" s="11" t="s">
        <v>1197</v>
      </c>
      <c r="L41" s="11" t="s">
        <v>1196</v>
      </c>
      <c r="M41" s="11" t="s">
        <v>2</v>
      </c>
      <c r="N41" s="20">
        <v>12525092</v>
      </c>
      <c r="O41" s="20">
        <v>12525150</v>
      </c>
      <c r="P41" s="11" t="s">
        <v>2</v>
      </c>
      <c r="Q41" s="20">
        <v>12525092</v>
      </c>
      <c r="R41" s="20">
        <v>12526731</v>
      </c>
      <c r="S41" s="11" t="s">
        <v>1198</v>
      </c>
      <c r="T41" s="11" t="s">
        <v>4</v>
      </c>
      <c r="U41" s="11" t="s">
        <v>2</v>
      </c>
      <c r="V41" s="20">
        <v>12523986</v>
      </c>
      <c r="W41" s="20">
        <v>12525150</v>
      </c>
      <c r="X41" s="11" t="s">
        <v>1199</v>
      </c>
      <c r="Y41" s="11" t="s">
        <v>6</v>
      </c>
      <c r="Z41" s="11">
        <v>58</v>
      </c>
      <c r="AA41" s="12">
        <v>163.82</v>
      </c>
      <c r="AB41" s="12">
        <v>115.261</v>
      </c>
      <c r="AC41" s="12">
        <v>11.3873</v>
      </c>
      <c r="AD41" s="12">
        <v>10.095800000000001</v>
      </c>
      <c r="AE41" s="10">
        <v>-0.164415631004179</v>
      </c>
      <c r="AF41" s="10">
        <v>0.870052137604022</v>
      </c>
      <c r="AG41" s="10">
        <v>0.20970154157388701</v>
      </c>
      <c r="AH41" s="10">
        <v>0.86501418206007896</v>
      </c>
      <c r="AI41" s="10">
        <v>0.20222133806874501</v>
      </c>
      <c r="AJ41" s="10">
        <v>0.25817249613855198</v>
      </c>
      <c r="AK41" s="10">
        <v>0.39710564065224302</v>
      </c>
      <c r="AL41" s="10">
        <v>0.23375129900576599</v>
      </c>
      <c r="AM41" s="10">
        <v>35.557899999999997</v>
      </c>
      <c r="AN41" s="10">
        <v>213.572</v>
      </c>
      <c r="AO41" s="10">
        <v>46.3887</v>
      </c>
      <c r="AP41" s="10">
        <v>209.43299999999999</v>
      </c>
      <c r="AQ41" s="10">
        <v>0.24528700000000001</v>
      </c>
      <c r="AR41" s="10">
        <v>0.42102800000000001</v>
      </c>
      <c r="AS41" s="11">
        <v>0</v>
      </c>
      <c r="AT41" s="11">
        <v>0.28235100000000002</v>
      </c>
      <c r="AU41" s="11" t="s">
        <v>7</v>
      </c>
      <c r="AV41" s="20">
        <v>12344389</v>
      </c>
      <c r="AW41" s="20">
        <v>12344451</v>
      </c>
      <c r="AX41" s="11" t="s">
        <v>7</v>
      </c>
      <c r="AY41" s="20">
        <v>12343517</v>
      </c>
      <c r="AZ41" s="20">
        <v>12344451</v>
      </c>
      <c r="BA41" s="11" t="s">
        <v>1200</v>
      </c>
      <c r="BB41" s="11" t="s">
        <v>6</v>
      </c>
      <c r="BC41" s="11" t="s">
        <v>7</v>
      </c>
      <c r="BD41" s="20">
        <v>12344389</v>
      </c>
      <c r="BE41" s="20">
        <v>12346048</v>
      </c>
      <c r="BF41" s="11" t="s">
        <v>1201</v>
      </c>
      <c r="BG41" s="11" t="s">
        <v>4</v>
      </c>
      <c r="BH41" s="11">
        <v>62</v>
      </c>
      <c r="BI41" s="12">
        <v>14.492100000000001</v>
      </c>
      <c r="BJ41" s="12">
        <v>24.546800000000001</v>
      </c>
      <c r="BK41" s="12">
        <v>103.51</v>
      </c>
      <c r="BL41" s="12">
        <v>151.983</v>
      </c>
      <c r="BM41" s="10">
        <v>0.58213430444752801</v>
      </c>
      <c r="BN41" s="10">
        <v>3.2249116018062598E-3</v>
      </c>
      <c r="BO41" s="10">
        <v>0.38846030301151702</v>
      </c>
      <c r="BP41" s="10">
        <v>3.7333522553517498E-4</v>
      </c>
      <c r="BQ41" s="10">
        <v>7.8059657223215798E-2</v>
      </c>
      <c r="BR41" s="10">
        <v>0.83249842657935702</v>
      </c>
      <c r="BS41" s="10">
        <v>0.25569056978160398</v>
      </c>
      <c r="BT41" s="10">
        <v>0.27446428959442898</v>
      </c>
      <c r="BU41" s="10">
        <v>52.046900000000001</v>
      </c>
      <c r="BV41" s="10">
        <v>205.79300000000001</v>
      </c>
      <c r="BW41" s="10">
        <v>102.745</v>
      </c>
      <c r="BX41" s="10">
        <v>324.63299999999998</v>
      </c>
      <c r="BY41" s="10">
        <v>0.15970999999999999</v>
      </c>
      <c r="BZ41" s="10">
        <v>0.67609399999999997</v>
      </c>
      <c r="CA41" s="11">
        <v>0</v>
      </c>
      <c r="CB41" s="11">
        <v>0</v>
      </c>
    </row>
    <row r="42" spans="1:80" ht="16" customHeight="1" x14ac:dyDescent="0.2">
      <c r="A42" s="11" t="b">
        <f t="shared" si="6"/>
        <v>0</v>
      </c>
      <c r="B42" s="10">
        <f t="shared" si="0"/>
        <v>0.30085693680444592</v>
      </c>
      <c r="C42" s="11" t="b">
        <f t="shared" si="1"/>
        <v>0</v>
      </c>
      <c r="D42" s="11" t="b">
        <f t="shared" si="2"/>
        <v>0</v>
      </c>
      <c r="E42" s="11" t="s">
        <v>746</v>
      </c>
      <c r="F42" s="11" t="s">
        <v>747</v>
      </c>
      <c r="G42" s="11" t="b">
        <f t="shared" si="7"/>
        <v>1</v>
      </c>
      <c r="H42" s="10">
        <f t="shared" si="3"/>
        <v>0</v>
      </c>
      <c r="I42" s="11" t="b">
        <f t="shared" si="4"/>
        <v>1</v>
      </c>
      <c r="J42" s="11" t="b">
        <f t="shared" si="5"/>
        <v>1</v>
      </c>
      <c r="K42" s="11" t="s">
        <v>747</v>
      </c>
      <c r="L42" s="11" t="s">
        <v>746</v>
      </c>
      <c r="M42" s="11" t="s">
        <v>28</v>
      </c>
      <c r="N42" s="20">
        <v>24167674</v>
      </c>
      <c r="O42" s="20">
        <v>24168264</v>
      </c>
      <c r="P42" s="11" t="s">
        <v>28</v>
      </c>
      <c r="Q42" s="20">
        <v>24167674</v>
      </c>
      <c r="R42" s="20">
        <v>24169562</v>
      </c>
      <c r="S42" s="11" t="s">
        <v>748</v>
      </c>
      <c r="T42" s="11" t="s">
        <v>4</v>
      </c>
      <c r="U42" s="11" t="s">
        <v>28</v>
      </c>
      <c r="V42" s="20">
        <v>24163965</v>
      </c>
      <c r="W42" s="20">
        <v>24168264</v>
      </c>
      <c r="X42" s="11" t="s">
        <v>749</v>
      </c>
      <c r="Y42" s="11" t="s">
        <v>6</v>
      </c>
      <c r="Z42" s="11">
        <v>590</v>
      </c>
      <c r="AA42" s="12">
        <v>35.596200000000003</v>
      </c>
      <c r="AB42" s="12">
        <v>29.609300000000001</v>
      </c>
      <c r="AC42" s="12">
        <v>3.28742</v>
      </c>
      <c r="AD42" s="12">
        <v>2.0564800000000001</v>
      </c>
      <c r="AE42" s="10">
        <v>7.6227502660994706E-2</v>
      </c>
      <c r="AF42" s="10">
        <v>0.98039136782657998</v>
      </c>
      <c r="AG42" s="10">
        <v>-0.35623150729290298</v>
      </c>
      <c r="AH42" s="10">
        <v>0.69637115123562499</v>
      </c>
      <c r="AI42" s="10">
        <v>0.21463960335125001</v>
      </c>
      <c r="AJ42" s="10">
        <v>0.35158287716728698</v>
      </c>
      <c r="AK42" s="10">
        <v>-0.36152359181731097</v>
      </c>
      <c r="AL42" s="10">
        <v>0.259729813424595</v>
      </c>
      <c r="AM42" s="10">
        <v>80.852599999999995</v>
      </c>
      <c r="AN42" s="10">
        <v>3046.56</v>
      </c>
      <c r="AO42" s="10">
        <v>60.906999999999996</v>
      </c>
      <c r="AP42" s="10">
        <v>3434.8</v>
      </c>
      <c r="AQ42" s="10">
        <v>0.24111199999999999</v>
      </c>
      <c r="AR42" s="10">
        <v>0.74771399999999999</v>
      </c>
      <c r="AS42" s="11">
        <v>0</v>
      </c>
      <c r="AT42" s="11">
        <v>0.425514</v>
      </c>
      <c r="AU42" s="11" t="s">
        <v>31</v>
      </c>
      <c r="AV42" s="20">
        <v>20933013</v>
      </c>
      <c r="AW42" s="20">
        <v>20933107</v>
      </c>
      <c r="AX42" s="11" t="s">
        <v>31</v>
      </c>
      <c r="AY42" s="20">
        <v>20929292</v>
      </c>
      <c r="AZ42" s="20">
        <v>20933107</v>
      </c>
      <c r="BA42" s="11" t="s">
        <v>750</v>
      </c>
      <c r="BB42" s="11" t="s">
        <v>6</v>
      </c>
      <c r="BC42" s="11" t="s">
        <v>31</v>
      </c>
      <c r="BD42" s="20">
        <v>20933013</v>
      </c>
      <c r="BE42" s="20">
        <v>20934907</v>
      </c>
      <c r="BF42" s="11" t="s">
        <v>751</v>
      </c>
      <c r="BG42" s="11" t="s">
        <v>4</v>
      </c>
      <c r="BH42" s="11">
        <v>94</v>
      </c>
      <c r="BI42" s="12">
        <v>1.92825</v>
      </c>
      <c r="BJ42" s="12">
        <v>4.5167799999999998</v>
      </c>
      <c r="BK42" s="12">
        <v>57.828800000000001</v>
      </c>
      <c r="BL42" s="12">
        <v>81.812899999999999</v>
      </c>
      <c r="BM42" s="10">
        <v>1.02949166148122</v>
      </c>
      <c r="BN42" s="10">
        <v>9.5615809661125307E-6</v>
      </c>
      <c r="BO42" s="10">
        <v>0.32355530156276302</v>
      </c>
      <c r="BP42" s="10">
        <v>2.99121072378826E-3</v>
      </c>
      <c r="BQ42" s="10">
        <v>0.76399971538522204</v>
      </c>
      <c r="BR42" s="10">
        <v>1.03197230663065E-2</v>
      </c>
      <c r="BS42" s="10">
        <v>0.34141413423586398</v>
      </c>
      <c r="BT42" s="10">
        <v>9.85758678302988E-2</v>
      </c>
      <c r="BU42" s="10">
        <v>14.7212</v>
      </c>
      <c r="BV42" s="10">
        <v>613.16800000000001</v>
      </c>
      <c r="BW42" s="10">
        <v>28.755400000000002</v>
      </c>
      <c r="BX42" s="10">
        <v>1001.59</v>
      </c>
      <c r="BY42" s="10">
        <v>2.1383200000000002</v>
      </c>
      <c r="BZ42" s="10">
        <v>0.98309599999999997</v>
      </c>
      <c r="CA42" s="11">
        <v>0</v>
      </c>
      <c r="CB42" s="11">
        <v>0</v>
      </c>
    </row>
    <row r="43" spans="1:80" x14ac:dyDescent="0.2">
      <c r="A43" s="11" t="b">
        <f t="shared" si="6"/>
        <v>0</v>
      </c>
      <c r="B43" s="10">
        <f t="shared" si="0"/>
        <v>0.35051416284939702</v>
      </c>
      <c r="C43" s="11" t="b">
        <f t="shared" si="1"/>
        <v>0</v>
      </c>
      <c r="D43" s="11" t="b">
        <f t="shared" si="2"/>
        <v>0</v>
      </c>
      <c r="E43" s="11" t="s">
        <v>2837</v>
      </c>
      <c r="F43" s="11" t="s">
        <v>2838</v>
      </c>
      <c r="G43" s="11" t="b">
        <f t="shared" si="7"/>
        <v>1</v>
      </c>
      <c r="H43" s="10">
        <f t="shared" si="3"/>
        <v>0</v>
      </c>
      <c r="I43" s="11" t="b">
        <f t="shared" si="4"/>
        <v>1</v>
      </c>
      <c r="J43" s="11" t="b">
        <f t="shared" si="5"/>
        <v>1</v>
      </c>
      <c r="K43" s="11" t="s">
        <v>2837</v>
      </c>
      <c r="L43" s="11" t="s">
        <v>2838</v>
      </c>
      <c r="M43" s="11" t="s">
        <v>12</v>
      </c>
      <c r="N43" s="20">
        <v>15317816</v>
      </c>
      <c r="O43" s="20">
        <v>15318239</v>
      </c>
      <c r="P43" s="11" t="s">
        <v>12</v>
      </c>
      <c r="Q43" s="20">
        <v>15311509</v>
      </c>
      <c r="R43" s="20">
        <v>15318239</v>
      </c>
      <c r="S43" s="11" t="s">
        <v>2839</v>
      </c>
      <c r="T43" s="11" t="s">
        <v>6</v>
      </c>
      <c r="U43" s="11" t="s">
        <v>12</v>
      </c>
      <c r="V43" s="20">
        <v>15317816</v>
      </c>
      <c r="W43" s="20">
        <v>15322171</v>
      </c>
      <c r="X43" s="11" t="s">
        <v>2840</v>
      </c>
      <c r="Y43" s="11" t="s">
        <v>4</v>
      </c>
      <c r="Z43" s="11">
        <v>423</v>
      </c>
      <c r="AA43" s="12">
        <v>19.473299999999998</v>
      </c>
      <c r="AB43" s="12">
        <v>16.523099999999999</v>
      </c>
      <c r="AC43" s="12">
        <v>12.3408</v>
      </c>
      <c r="AD43" s="12">
        <v>10.219099999999999</v>
      </c>
      <c r="AE43" s="10">
        <v>0.104454016122335</v>
      </c>
      <c r="AF43" s="10">
        <v>0.95960349101452003</v>
      </c>
      <c r="AG43" s="10">
        <v>7.5138514316581195E-2</v>
      </c>
      <c r="AH43" s="10">
        <v>0.97921231630763395</v>
      </c>
      <c r="AI43" s="10">
        <v>3.4053508502838697E-2</v>
      </c>
      <c r="AJ43" s="10">
        <v>0.90840865697100204</v>
      </c>
      <c r="AK43" s="10">
        <v>-0.55651694309028199</v>
      </c>
      <c r="AL43" s="10">
        <v>1.8507643549286301E-3</v>
      </c>
      <c r="AM43" s="10">
        <v>6.9910600000000001</v>
      </c>
      <c r="AN43" s="10">
        <v>143.90700000000001</v>
      </c>
      <c r="AO43" s="10">
        <v>27.550599999999999</v>
      </c>
      <c r="AP43" s="10">
        <v>202.268</v>
      </c>
      <c r="AQ43" s="10">
        <v>0.163468</v>
      </c>
      <c r="AR43" s="10">
        <v>0.25338500000000003</v>
      </c>
      <c r="AS43" s="11">
        <v>0.104242</v>
      </c>
      <c r="AT43" s="11">
        <v>0.120725</v>
      </c>
      <c r="AU43" s="11" t="s">
        <v>23</v>
      </c>
      <c r="AV43" s="20">
        <v>13396808</v>
      </c>
      <c r="AW43" s="20">
        <v>13396830</v>
      </c>
      <c r="AX43" s="11" t="s">
        <v>23</v>
      </c>
      <c r="AY43" s="20">
        <v>13390430</v>
      </c>
      <c r="AZ43" s="20">
        <v>13396830</v>
      </c>
      <c r="BA43" s="11" t="s">
        <v>2841</v>
      </c>
      <c r="BB43" s="11" t="s">
        <v>6</v>
      </c>
      <c r="BC43" s="11" t="s">
        <v>23</v>
      </c>
      <c r="BD43" s="20">
        <v>13396808</v>
      </c>
      <c r="BE43" s="20">
        <v>13401194</v>
      </c>
      <c r="BF43" s="11" t="s">
        <v>2842</v>
      </c>
      <c r="BG43" s="11" t="s">
        <v>4</v>
      </c>
      <c r="BH43" s="11">
        <v>22</v>
      </c>
      <c r="BI43" s="12">
        <v>37.896900000000002</v>
      </c>
      <c r="BJ43" s="12">
        <v>56.225499999999997</v>
      </c>
      <c r="BK43" s="12">
        <v>11.5756</v>
      </c>
      <c r="BL43" s="12">
        <v>18.904800000000002</v>
      </c>
      <c r="BM43" s="10">
        <v>0.39200245734447697</v>
      </c>
      <c r="BN43" s="10">
        <v>1.3202349906694499E-4</v>
      </c>
      <c r="BO43" s="10">
        <v>0.51809583556476502</v>
      </c>
      <c r="BP43" s="10">
        <v>2.97695995561861E-5</v>
      </c>
      <c r="BQ43" s="10">
        <v>0.77219222235194696</v>
      </c>
      <c r="BR43" s="10">
        <v>4.5116252366337198E-5</v>
      </c>
      <c r="BS43" s="10">
        <v>0.69562277761667202</v>
      </c>
      <c r="BT43" s="10">
        <v>9.1227245465867496E-4</v>
      </c>
      <c r="BU43" s="10">
        <v>0</v>
      </c>
      <c r="BV43" s="10">
        <v>0.606298</v>
      </c>
      <c r="BW43" s="10">
        <v>0.410381</v>
      </c>
      <c r="BX43" s="10">
        <v>1.26875</v>
      </c>
      <c r="BY43" s="10">
        <v>0.172128</v>
      </c>
      <c r="BZ43" s="10">
        <v>0</v>
      </c>
      <c r="CA43" s="11">
        <v>0</v>
      </c>
      <c r="CB43" s="11">
        <v>0</v>
      </c>
    </row>
    <row r="44" spans="1:80" ht="16" customHeight="1" x14ac:dyDescent="0.2">
      <c r="A44" s="11" t="b">
        <f t="shared" si="6"/>
        <v>0</v>
      </c>
      <c r="B44" s="10">
        <f t="shared" si="0"/>
        <v>0.40703187574437361</v>
      </c>
      <c r="C44" s="11" t="b">
        <f t="shared" si="1"/>
        <v>0</v>
      </c>
      <c r="D44" s="11" t="b">
        <f t="shared" si="2"/>
        <v>0</v>
      </c>
      <c r="E44" s="11" t="s">
        <v>3545</v>
      </c>
      <c r="F44" s="11" t="s">
        <v>3546</v>
      </c>
      <c r="G44" s="11" t="b">
        <f t="shared" si="7"/>
        <v>1</v>
      </c>
      <c r="H44" s="10">
        <f t="shared" si="3"/>
        <v>0</v>
      </c>
      <c r="I44" s="11" t="b">
        <f t="shared" si="4"/>
        <v>1</v>
      </c>
      <c r="J44" s="11" t="b">
        <f t="shared" si="5"/>
        <v>1</v>
      </c>
      <c r="K44" s="11" t="s">
        <v>3546</v>
      </c>
      <c r="L44" s="11" t="s">
        <v>3545</v>
      </c>
      <c r="M44" s="11" t="s">
        <v>62</v>
      </c>
      <c r="N44" s="20">
        <v>6069789</v>
      </c>
      <c r="O44" s="20">
        <v>6069838</v>
      </c>
      <c r="P44" s="11" t="s">
        <v>62</v>
      </c>
      <c r="Q44" s="20">
        <v>6069789</v>
      </c>
      <c r="R44" s="20">
        <v>6070686</v>
      </c>
      <c r="S44" s="11" t="s">
        <v>3547</v>
      </c>
      <c r="T44" s="11" t="s">
        <v>4</v>
      </c>
      <c r="U44" s="11" t="s">
        <v>62</v>
      </c>
      <c r="V44" s="20">
        <v>6069078</v>
      </c>
      <c r="W44" s="20">
        <v>6069838</v>
      </c>
      <c r="X44" s="11" t="s">
        <v>3548</v>
      </c>
      <c r="Y44" s="11" t="s">
        <v>6</v>
      </c>
      <c r="Z44" s="11">
        <v>49</v>
      </c>
      <c r="AA44" s="12">
        <v>9.12791</v>
      </c>
      <c r="AB44" s="12">
        <v>6.5916100000000002</v>
      </c>
      <c r="AC44" s="12">
        <v>49.5578</v>
      </c>
      <c r="AD44" s="12">
        <v>39.309800000000003</v>
      </c>
      <c r="AE44" s="10">
        <v>-9.0697085726288595E-2</v>
      </c>
      <c r="AF44" s="10">
        <v>0.96790289734359003</v>
      </c>
      <c r="AG44" s="10">
        <v>1.9208089553907799E-2</v>
      </c>
      <c r="AH44" s="10">
        <v>0.99693152674828101</v>
      </c>
      <c r="AI44" s="10">
        <v>-3.09520833770318E-2</v>
      </c>
      <c r="AJ44" s="10">
        <v>0.96956563845988897</v>
      </c>
      <c r="AK44" s="10">
        <v>0.51045619747916304</v>
      </c>
      <c r="AL44" s="10">
        <v>3.32193932204582E-3</v>
      </c>
      <c r="AM44" s="10">
        <v>241.71600000000001</v>
      </c>
      <c r="AN44" s="10">
        <v>49.745699999999999</v>
      </c>
      <c r="AO44" s="10">
        <v>250.31100000000001</v>
      </c>
      <c r="AP44" s="10">
        <v>40.4634</v>
      </c>
      <c r="AQ44" s="10">
        <v>6.5370999999999999E-2</v>
      </c>
      <c r="AR44" s="10">
        <v>0</v>
      </c>
      <c r="AS44" s="11">
        <v>4.4872700000000001E-2</v>
      </c>
      <c r="AT44" s="11">
        <v>0</v>
      </c>
      <c r="AU44" s="11" t="s">
        <v>65</v>
      </c>
      <c r="AV44" s="20">
        <v>6163076</v>
      </c>
      <c r="AW44" s="20">
        <v>6163130</v>
      </c>
      <c r="AX44" s="11" t="s">
        <v>65</v>
      </c>
      <c r="AY44" s="20">
        <v>6162367</v>
      </c>
      <c r="AZ44" s="20">
        <v>6163130</v>
      </c>
      <c r="BA44" s="11" t="s">
        <v>3549</v>
      </c>
      <c r="BB44" s="11" t="s">
        <v>6</v>
      </c>
      <c r="BC44" s="11" t="s">
        <v>65</v>
      </c>
      <c r="BD44" s="20">
        <v>6163076</v>
      </c>
      <c r="BE44" s="20">
        <v>6163982</v>
      </c>
      <c r="BF44" s="11" t="s">
        <v>3550</v>
      </c>
      <c r="BG44" s="11" t="s">
        <v>4</v>
      </c>
      <c r="BH44" s="11">
        <v>54</v>
      </c>
      <c r="BI44" s="12">
        <v>91.731499999999997</v>
      </c>
      <c r="BJ44" s="12">
        <v>165.85900000000001</v>
      </c>
      <c r="BK44" s="12">
        <v>12.8254</v>
      </c>
      <c r="BL44" s="12">
        <v>27.505700000000001</v>
      </c>
      <c r="BM44" s="10">
        <v>0.67923982513235603</v>
      </c>
      <c r="BN44" s="10">
        <v>5.1007427203984205E-10</v>
      </c>
      <c r="BO44" s="10">
        <v>0.90044454770167104</v>
      </c>
      <c r="BP44" s="10">
        <v>4.9884792546564998E-6</v>
      </c>
      <c r="BQ44" s="10">
        <v>0.52403543313214096</v>
      </c>
      <c r="BR44" s="10">
        <v>1.02307156274608E-2</v>
      </c>
      <c r="BS44" s="10">
        <v>0.441599302349578</v>
      </c>
      <c r="BT44" s="10">
        <v>0.124200608345823</v>
      </c>
      <c r="BU44" s="10">
        <v>259.66800000000001</v>
      </c>
      <c r="BV44" s="10">
        <v>76.726799999999997</v>
      </c>
      <c r="BW44" s="10">
        <v>526.96400000000006</v>
      </c>
      <c r="BX44" s="10">
        <v>124.806</v>
      </c>
      <c r="BY44" s="10">
        <v>2.1383200000000002</v>
      </c>
      <c r="BZ44" s="10">
        <v>1.4994799999999999</v>
      </c>
      <c r="CA44" s="11">
        <v>0</v>
      </c>
      <c r="CB44" s="11">
        <v>0</v>
      </c>
    </row>
    <row r="45" spans="1:80" x14ac:dyDescent="0.2">
      <c r="A45" s="11" t="b">
        <f t="shared" si="6"/>
        <v>0</v>
      </c>
      <c r="B45" s="10">
        <f t="shared" si="0"/>
        <v>0.42814821225102045</v>
      </c>
      <c r="C45" s="11" t="b">
        <f t="shared" si="1"/>
        <v>0</v>
      </c>
      <c r="D45" s="11" t="b">
        <f t="shared" si="2"/>
        <v>0</v>
      </c>
      <c r="E45" s="11" t="s">
        <v>1797</v>
      </c>
      <c r="F45" s="11" t="s">
        <v>1798</v>
      </c>
      <c r="G45" s="11" t="b">
        <f t="shared" si="7"/>
        <v>1</v>
      </c>
      <c r="H45" s="10">
        <f t="shared" si="3"/>
        <v>0</v>
      </c>
      <c r="I45" s="11" t="b">
        <f t="shared" si="4"/>
        <v>1</v>
      </c>
      <c r="J45" s="11" t="b">
        <f t="shared" si="5"/>
        <v>1</v>
      </c>
      <c r="K45" s="11" t="s">
        <v>1797</v>
      </c>
      <c r="L45" s="11" t="s">
        <v>1798</v>
      </c>
      <c r="M45" s="11" t="s">
        <v>62</v>
      </c>
      <c r="N45" s="20">
        <v>3316793</v>
      </c>
      <c r="O45" s="20">
        <v>3317418</v>
      </c>
      <c r="P45" s="11" t="s">
        <v>62</v>
      </c>
      <c r="Q45" s="20">
        <v>3304099</v>
      </c>
      <c r="R45" s="20">
        <v>3317418</v>
      </c>
      <c r="S45" s="11" t="s">
        <v>1799</v>
      </c>
      <c r="T45" s="11" t="s">
        <v>6</v>
      </c>
      <c r="U45" s="11" t="s">
        <v>62</v>
      </c>
      <c r="V45" s="20">
        <v>3316793</v>
      </c>
      <c r="W45" s="20">
        <v>3319872</v>
      </c>
      <c r="X45" s="11" t="s">
        <v>1800</v>
      </c>
      <c r="Y45" s="11" t="s">
        <v>4</v>
      </c>
      <c r="Z45" s="11">
        <v>625</v>
      </c>
      <c r="AA45" s="12">
        <v>4.0187200000000001</v>
      </c>
      <c r="AB45" s="12">
        <v>2.6493500000000001</v>
      </c>
      <c r="AC45" s="12">
        <v>2.4561999999999999</v>
      </c>
      <c r="AD45" s="12">
        <v>2.9490099999999999</v>
      </c>
      <c r="AE45" s="10">
        <v>-0.242840469884194</v>
      </c>
      <c r="AF45" s="10">
        <v>0.96525599693159603</v>
      </c>
      <c r="AG45" s="10">
        <v>0.61485585561435196</v>
      </c>
      <c r="AH45" s="10">
        <v>0.237721998667936</v>
      </c>
      <c r="AI45" s="10">
        <v>-0.36702650207625498</v>
      </c>
      <c r="AJ45" s="10">
        <v>0.70719418347598995</v>
      </c>
      <c r="AK45" s="10">
        <v>0.201640073339691</v>
      </c>
      <c r="AL45" s="10">
        <v>0.65307300610433405</v>
      </c>
      <c r="AM45" s="10">
        <v>560.255</v>
      </c>
      <c r="AN45" s="10">
        <v>99.118300000000005</v>
      </c>
      <c r="AO45" s="10">
        <v>542.69399999999996</v>
      </c>
      <c r="AP45" s="10">
        <v>216.756</v>
      </c>
      <c r="AQ45" s="10">
        <v>0.396482</v>
      </c>
      <c r="AR45" s="10">
        <v>0</v>
      </c>
      <c r="AS45" s="11">
        <v>0.296848</v>
      </c>
      <c r="AT45" s="11">
        <v>0</v>
      </c>
      <c r="AU45" s="11" t="s">
        <v>65</v>
      </c>
      <c r="AV45" s="20">
        <v>3422875</v>
      </c>
      <c r="AW45" s="20">
        <v>3423137</v>
      </c>
      <c r="AX45" s="11" t="s">
        <v>65</v>
      </c>
      <c r="AY45" s="20">
        <v>3409539</v>
      </c>
      <c r="AZ45" s="20">
        <v>3423137</v>
      </c>
      <c r="BA45" s="11" t="s">
        <v>1801</v>
      </c>
      <c r="BB45" s="11" t="s">
        <v>6</v>
      </c>
      <c r="BC45" s="11" t="s">
        <v>65</v>
      </c>
      <c r="BD45" s="20">
        <v>3422875</v>
      </c>
      <c r="BE45" s="20">
        <v>3425522</v>
      </c>
      <c r="BF45" s="11" t="s">
        <v>1802</v>
      </c>
      <c r="BG45" s="11" t="s">
        <v>4</v>
      </c>
      <c r="BH45" s="11">
        <v>262</v>
      </c>
      <c r="BI45" s="12">
        <v>0.31979400000000002</v>
      </c>
      <c r="BJ45" s="12">
        <v>0.87151900000000004</v>
      </c>
      <c r="BK45" s="12">
        <v>0.48252600000000001</v>
      </c>
      <c r="BL45" s="12">
        <v>3.32538</v>
      </c>
      <c r="BM45" s="10">
        <v>1.2169320034406701</v>
      </c>
      <c r="BN45" s="10">
        <v>2.99816717061323E-2</v>
      </c>
      <c r="BO45" s="10">
        <v>2.5333772265079899</v>
      </c>
      <c r="BP45" s="10">
        <v>1.18464417379204E-8</v>
      </c>
      <c r="BQ45" s="10">
        <v>1.14897376000479</v>
      </c>
      <c r="BR45" s="10">
        <v>3.7126254776935298E-2</v>
      </c>
      <c r="BS45" s="10">
        <v>1.16325801389408</v>
      </c>
      <c r="BT45" s="10">
        <v>6.6196704470806195E-2</v>
      </c>
      <c r="BU45" s="10">
        <v>10.6541</v>
      </c>
      <c r="BV45" s="10">
        <v>8.0383200000000006</v>
      </c>
      <c r="BW45" s="10">
        <v>42.387999999999998</v>
      </c>
      <c r="BX45" s="10">
        <v>21.0015</v>
      </c>
      <c r="BY45" s="10">
        <v>0</v>
      </c>
      <c r="BZ45" s="10">
        <v>0.15970999999999999</v>
      </c>
      <c r="CA45" s="11">
        <v>0</v>
      </c>
      <c r="CB45" s="11">
        <v>0</v>
      </c>
    </row>
    <row r="46" spans="1:80" ht="16" customHeight="1" x14ac:dyDescent="0.2">
      <c r="A46" s="11" t="b">
        <f t="shared" si="6"/>
        <v>0</v>
      </c>
      <c r="B46" s="10">
        <f t="shared" si="0"/>
        <v>0.52647092010779117</v>
      </c>
      <c r="C46" s="11" t="b">
        <f t="shared" si="1"/>
        <v>0</v>
      </c>
      <c r="D46" s="11" t="b">
        <f t="shared" si="2"/>
        <v>0</v>
      </c>
      <c r="E46" s="11" t="s">
        <v>3131</v>
      </c>
      <c r="F46" s="11" t="s">
        <v>3132</v>
      </c>
      <c r="G46" s="11" t="b">
        <f t="shared" si="7"/>
        <v>1</v>
      </c>
      <c r="H46" s="10">
        <f t="shared" si="3"/>
        <v>0</v>
      </c>
      <c r="I46" s="11" t="b">
        <f t="shared" si="4"/>
        <v>1</v>
      </c>
      <c r="J46" s="11" t="b">
        <f t="shared" si="5"/>
        <v>1</v>
      </c>
      <c r="K46" s="11" t="s">
        <v>3132</v>
      </c>
      <c r="L46" s="11" t="s">
        <v>3131</v>
      </c>
      <c r="M46" s="11" t="s">
        <v>12</v>
      </c>
      <c r="N46" s="20">
        <v>18708151</v>
      </c>
      <c r="O46" s="20">
        <v>18708226</v>
      </c>
      <c r="P46" s="11" t="s">
        <v>12</v>
      </c>
      <c r="Q46" s="20">
        <v>18708151</v>
      </c>
      <c r="R46" s="20">
        <v>18710865</v>
      </c>
      <c r="S46" s="11" t="s">
        <v>3133</v>
      </c>
      <c r="T46" s="11" t="s">
        <v>4</v>
      </c>
      <c r="U46" s="11" t="s">
        <v>12</v>
      </c>
      <c r="V46" s="20">
        <v>18705976</v>
      </c>
      <c r="W46" s="20">
        <v>18708226</v>
      </c>
      <c r="X46" s="11" t="s">
        <v>3134</v>
      </c>
      <c r="Y46" s="11" t="s">
        <v>6</v>
      </c>
      <c r="Z46" s="11">
        <v>75</v>
      </c>
      <c r="AA46" s="12">
        <v>22.553599999999999</v>
      </c>
      <c r="AB46" s="12">
        <v>16.025500000000001</v>
      </c>
      <c r="AC46" s="12">
        <v>7.0621299999999998</v>
      </c>
      <c r="AD46" s="12">
        <v>5.3430499999999999</v>
      </c>
      <c r="AE46" s="10">
        <v>-0.155512243531018</v>
      </c>
      <c r="AF46" s="10">
        <v>0.92261475927609604</v>
      </c>
      <c r="AG46" s="10">
        <v>-6.5882095482167696E-2</v>
      </c>
      <c r="AH46" s="10">
        <v>0.98599194916069099</v>
      </c>
      <c r="AI46" s="10">
        <v>-0.42580655752084001</v>
      </c>
      <c r="AJ46" s="10">
        <v>4.49090634867889E-2</v>
      </c>
      <c r="AK46" s="10">
        <v>0.22307808003285501</v>
      </c>
      <c r="AL46" s="10">
        <v>0.44932849738962599</v>
      </c>
      <c r="AM46" s="10">
        <v>17.938099999999999</v>
      </c>
      <c r="AN46" s="10">
        <v>120.752</v>
      </c>
      <c r="AO46" s="10">
        <v>18.303899999999999</v>
      </c>
      <c r="AP46" s="10">
        <v>80.145200000000003</v>
      </c>
      <c r="AQ46" s="10">
        <v>5.7272299999999998E-2</v>
      </c>
      <c r="AR46" s="10">
        <v>5.3097999999999999E-2</v>
      </c>
      <c r="AS46" s="11">
        <v>0</v>
      </c>
      <c r="AT46" s="11">
        <v>0.12271</v>
      </c>
      <c r="AU46" s="11" t="s">
        <v>23</v>
      </c>
      <c r="AV46" s="20">
        <v>16738187</v>
      </c>
      <c r="AW46" s="20">
        <v>16738266</v>
      </c>
      <c r="AX46" s="11" t="s">
        <v>23</v>
      </c>
      <c r="AY46" s="20">
        <v>16736002</v>
      </c>
      <c r="AZ46" s="20">
        <v>16738266</v>
      </c>
      <c r="BA46" s="11" t="s">
        <v>3135</v>
      </c>
      <c r="BB46" s="11" t="s">
        <v>6</v>
      </c>
      <c r="BC46" s="11" t="s">
        <v>23</v>
      </c>
      <c r="BD46" s="20">
        <v>16738187</v>
      </c>
      <c r="BE46" s="20">
        <v>16740923</v>
      </c>
      <c r="BF46" s="11" t="s">
        <v>3136</v>
      </c>
      <c r="BG46" s="11" t="s">
        <v>4</v>
      </c>
      <c r="BH46" s="11">
        <v>79</v>
      </c>
      <c r="BI46" s="12">
        <v>6.3043500000000003</v>
      </c>
      <c r="BJ46" s="12">
        <v>13.3064</v>
      </c>
      <c r="BK46" s="12">
        <v>12.6991</v>
      </c>
      <c r="BL46" s="12">
        <v>28.238399999999999</v>
      </c>
      <c r="BM46" s="10">
        <v>0.89090835780543398</v>
      </c>
      <c r="BN46" s="10">
        <v>7.5161556007965502E-7</v>
      </c>
      <c r="BO46" s="10">
        <v>0.97233811577276497</v>
      </c>
      <c r="BP46" s="10">
        <v>7.9424653850628603E-15</v>
      </c>
      <c r="BQ46" s="10">
        <v>0.59667573937101104</v>
      </c>
      <c r="BR46" s="10">
        <v>2.18786007204625E-2</v>
      </c>
      <c r="BS46" s="10">
        <v>1.1537959288270501</v>
      </c>
      <c r="BT46" s="10">
        <v>6.76236467344626E-9</v>
      </c>
      <c r="BU46" s="10">
        <v>29.223500000000001</v>
      </c>
      <c r="BV46" s="10">
        <v>89.935699999999997</v>
      </c>
      <c r="BW46" s="10">
        <v>58.876199999999997</v>
      </c>
      <c r="BX46" s="10">
        <v>236.89699999999999</v>
      </c>
      <c r="BY46" s="10">
        <v>0.34425600000000001</v>
      </c>
      <c r="BZ46" s="10">
        <v>0.15970999999999999</v>
      </c>
      <c r="CA46" s="11">
        <v>0</v>
      </c>
      <c r="CB46" s="11">
        <v>0</v>
      </c>
    </row>
    <row r="47" spans="1:80" x14ac:dyDescent="0.2">
      <c r="A47" s="11" t="b">
        <f t="shared" si="6"/>
        <v>0</v>
      </c>
      <c r="B47" s="10">
        <f t="shared" si="0"/>
        <v>0.54602075392623084</v>
      </c>
      <c r="C47" s="11" t="b">
        <f t="shared" si="1"/>
        <v>0</v>
      </c>
      <c r="D47" s="11" t="b">
        <f t="shared" si="2"/>
        <v>0</v>
      </c>
      <c r="E47" s="11" t="s">
        <v>2433</v>
      </c>
      <c r="F47" s="11" t="s">
        <v>2434</v>
      </c>
      <c r="G47" s="11" t="b">
        <f t="shared" si="7"/>
        <v>1</v>
      </c>
      <c r="H47" s="10">
        <f t="shared" si="3"/>
        <v>0</v>
      </c>
      <c r="I47" s="11" t="b">
        <f t="shared" si="4"/>
        <v>1</v>
      </c>
      <c r="J47" s="11" t="b">
        <f t="shared" si="5"/>
        <v>1</v>
      </c>
      <c r="K47" s="11" t="s">
        <v>2434</v>
      </c>
      <c r="L47" s="11" t="s">
        <v>2433</v>
      </c>
      <c r="M47" s="11" t="s">
        <v>2</v>
      </c>
      <c r="N47" s="20">
        <v>19912404</v>
      </c>
      <c r="O47" s="20">
        <v>19912504</v>
      </c>
      <c r="P47" s="11" t="s">
        <v>2</v>
      </c>
      <c r="Q47" s="20">
        <v>19912404</v>
      </c>
      <c r="R47" s="20">
        <v>19913715</v>
      </c>
      <c r="S47" s="11" t="s">
        <v>2435</v>
      </c>
      <c r="T47" s="11" t="s">
        <v>4</v>
      </c>
      <c r="U47" s="11" t="s">
        <v>2</v>
      </c>
      <c r="V47" s="20">
        <v>19910299</v>
      </c>
      <c r="W47" s="20">
        <v>19912504</v>
      </c>
      <c r="X47" s="11" t="s">
        <v>2436</v>
      </c>
      <c r="Y47" s="11" t="s">
        <v>6</v>
      </c>
      <c r="Z47" s="11">
        <v>100</v>
      </c>
      <c r="AA47" s="12">
        <v>8.8356399999999997</v>
      </c>
      <c r="AB47" s="12">
        <v>7.7455400000000001</v>
      </c>
      <c r="AC47" s="12">
        <v>19.156700000000001</v>
      </c>
      <c r="AD47" s="12">
        <v>11.399100000000001</v>
      </c>
      <c r="AE47" s="10">
        <v>0.150340217727191</v>
      </c>
      <c r="AF47" s="10">
        <v>0.91814157286198805</v>
      </c>
      <c r="AG47" s="10">
        <v>-0.41408847520761899</v>
      </c>
      <c r="AH47" s="10">
        <v>0.35652761473099698</v>
      </c>
      <c r="AI47" s="10">
        <v>9.5638677972592304E-2</v>
      </c>
      <c r="AJ47" s="10">
        <v>0.80227873762885504</v>
      </c>
      <c r="AK47" s="10">
        <v>-0.38231445841814499</v>
      </c>
      <c r="AL47" s="10">
        <v>7.1700306123428106E-2</v>
      </c>
      <c r="AM47" s="10">
        <v>108.753</v>
      </c>
      <c r="AN47" s="10">
        <v>15.9086</v>
      </c>
      <c r="AO47" s="10">
        <v>83.415400000000005</v>
      </c>
      <c r="AP47" s="10">
        <v>9.3583599999999993</v>
      </c>
      <c r="AQ47" s="10">
        <v>0.16764299999999999</v>
      </c>
      <c r="AR47" s="10">
        <v>0.17574100000000001</v>
      </c>
      <c r="AS47" s="11">
        <v>0.41300300000000001</v>
      </c>
      <c r="AT47" s="11">
        <v>0</v>
      </c>
      <c r="AU47" s="11" t="s">
        <v>7</v>
      </c>
      <c r="AV47" s="20">
        <v>19654814</v>
      </c>
      <c r="AW47" s="20">
        <v>19654917</v>
      </c>
      <c r="AX47" s="11" t="s">
        <v>7</v>
      </c>
      <c r="AY47" s="20">
        <v>19652712</v>
      </c>
      <c r="AZ47" s="20">
        <v>19654917</v>
      </c>
      <c r="BA47" s="11" t="s">
        <v>2437</v>
      </c>
      <c r="BB47" s="11" t="s">
        <v>6</v>
      </c>
      <c r="BC47" s="11" t="s">
        <v>7</v>
      </c>
      <c r="BD47" s="20">
        <v>19654814</v>
      </c>
      <c r="BE47" s="20">
        <v>19656148</v>
      </c>
      <c r="BF47" s="11" t="s">
        <v>2438</v>
      </c>
      <c r="BG47" s="11" t="s">
        <v>4</v>
      </c>
      <c r="BH47" s="11">
        <v>103</v>
      </c>
      <c r="BI47" s="12">
        <v>13.4552</v>
      </c>
      <c r="BJ47" s="12">
        <v>23.8795</v>
      </c>
      <c r="BK47" s="12">
        <v>16.452000000000002</v>
      </c>
      <c r="BL47" s="12">
        <v>27.6585</v>
      </c>
      <c r="BM47" s="10">
        <v>0.66932329038333005</v>
      </c>
      <c r="BN47" s="10">
        <v>4.1402980481166099E-6</v>
      </c>
      <c r="BO47" s="10">
        <v>0.56767505838382903</v>
      </c>
      <c r="BP47" s="10">
        <v>5.3354634838734705E-4</v>
      </c>
      <c r="BQ47" s="10">
        <v>0.82317311173255503</v>
      </c>
      <c r="BR47" s="10">
        <v>1.0503666801822999E-4</v>
      </c>
      <c r="BS47" s="10">
        <v>0.25494699472406002</v>
      </c>
      <c r="BT47" s="10">
        <v>0.323423774610338</v>
      </c>
      <c r="BU47" s="10">
        <v>169.94900000000001</v>
      </c>
      <c r="BV47" s="10">
        <v>157.12700000000001</v>
      </c>
      <c r="BW47" s="10">
        <v>292.209</v>
      </c>
      <c r="BX47" s="10">
        <v>206.42400000000001</v>
      </c>
      <c r="BY47" s="10">
        <v>4.8054399999999999</v>
      </c>
      <c r="BZ47" s="10">
        <v>7.44773</v>
      </c>
      <c r="CA47" s="11">
        <v>0</v>
      </c>
      <c r="CB47" s="11">
        <v>0</v>
      </c>
    </row>
    <row r="48" spans="1:80" ht="16" customHeight="1" x14ac:dyDescent="0.2">
      <c r="A48" s="11" t="b">
        <f t="shared" si="6"/>
        <v>0</v>
      </c>
      <c r="B48" s="10">
        <f t="shared" si="0"/>
        <v>0.65243166508047057</v>
      </c>
      <c r="C48" s="11" t="b">
        <f t="shared" si="1"/>
        <v>0</v>
      </c>
      <c r="D48" s="11" t="b">
        <f t="shared" si="2"/>
        <v>0</v>
      </c>
      <c r="E48" s="11" t="s">
        <v>1833</v>
      </c>
      <c r="F48" s="11" t="s">
        <v>1834</v>
      </c>
      <c r="G48" s="11" t="b">
        <f t="shared" si="7"/>
        <v>1</v>
      </c>
      <c r="H48" s="10">
        <f t="shared" si="3"/>
        <v>0</v>
      </c>
      <c r="I48" s="11" t="b">
        <f t="shared" si="4"/>
        <v>1</v>
      </c>
      <c r="J48" s="11" t="b">
        <f t="shared" si="5"/>
        <v>1</v>
      </c>
      <c r="K48" s="11" t="s">
        <v>1833</v>
      </c>
      <c r="L48" s="11" t="s">
        <v>1834</v>
      </c>
      <c r="M48" s="11" t="s">
        <v>12</v>
      </c>
      <c r="N48" s="20">
        <v>21310367</v>
      </c>
      <c r="O48" s="20">
        <v>21310411</v>
      </c>
      <c r="P48" s="11" t="s">
        <v>12</v>
      </c>
      <c r="Q48" s="20">
        <v>21295651</v>
      </c>
      <c r="R48" s="20">
        <v>21310411</v>
      </c>
      <c r="S48" s="11" t="s">
        <v>1835</v>
      </c>
      <c r="T48" s="11" t="s">
        <v>6</v>
      </c>
      <c r="U48" s="11" t="s">
        <v>12</v>
      </c>
      <c r="V48" s="20">
        <v>21310367</v>
      </c>
      <c r="W48" s="20">
        <v>21312354</v>
      </c>
      <c r="X48" s="11" t="s">
        <v>1836</v>
      </c>
      <c r="Y48" s="11" t="s">
        <v>4</v>
      </c>
      <c r="Z48" s="11">
        <v>44</v>
      </c>
      <c r="AA48" s="12">
        <v>26.077000000000002</v>
      </c>
      <c r="AB48" s="12">
        <v>17.590900000000001</v>
      </c>
      <c r="AC48" s="12">
        <v>7.2589800000000002</v>
      </c>
      <c r="AD48" s="12">
        <v>6.3003499999999999</v>
      </c>
      <c r="AE48" s="10">
        <v>-0.20395151341262499</v>
      </c>
      <c r="AF48" s="10">
        <v>0.93319334912357699</v>
      </c>
      <c r="AG48" s="10">
        <v>0.11976377583742299</v>
      </c>
      <c r="AH48" s="10">
        <v>0.95231152987160494</v>
      </c>
      <c r="AI48" s="10">
        <v>-9.1121936172908299E-2</v>
      </c>
      <c r="AJ48" s="10">
        <v>0.77737076098350599</v>
      </c>
      <c r="AK48" s="10">
        <v>0.35233161870402702</v>
      </c>
      <c r="AL48" s="10">
        <v>0.16843691910044001</v>
      </c>
      <c r="AM48" s="10">
        <v>52.292999999999999</v>
      </c>
      <c r="AN48" s="10">
        <v>44.416699999999999</v>
      </c>
      <c r="AO48" s="10">
        <v>57.533499999999997</v>
      </c>
      <c r="AP48" s="10">
        <v>35.823999999999998</v>
      </c>
      <c r="AQ48" s="10">
        <v>0</v>
      </c>
      <c r="AR48" s="10">
        <v>0.19611300000000001</v>
      </c>
      <c r="AS48" s="11">
        <v>0</v>
      </c>
      <c r="AT48" s="11">
        <v>0.36813000000000001</v>
      </c>
      <c r="AU48" s="11" t="s">
        <v>23</v>
      </c>
      <c r="AV48" s="20">
        <v>19335392</v>
      </c>
      <c r="AW48" s="20">
        <v>19335456</v>
      </c>
      <c r="AX48" s="11" t="s">
        <v>23</v>
      </c>
      <c r="AY48" s="20">
        <v>19321184</v>
      </c>
      <c r="AZ48" s="20">
        <v>19335456</v>
      </c>
      <c r="BA48" s="11" t="s">
        <v>1837</v>
      </c>
      <c r="BB48" s="11" t="s">
        <v>6</v>
      </c>
      <c r="BC48" s="11" t="s">
        <v>23</v>
      </c>
      <c r="BD48" s="20">
        <v>19335392</v>
      </c>
      <c r="BE48" s="20">
        <v>19337403</v>
      </c>
      <c r="BF48" s="11" t="s">
        <v>1838</v>
      </c>
      <c r="BG48" s="11" t="s">
        <v>4</v>
      </c>
      <c r="BH48" s="11">
        <v>64</v>
      </c>
      <c r="BI48" s="12">
        <v>9.6081500000000002</v>
      </c>
      <c r="BJ48" s="12">
        <v>14.791700000000001</v>
      </c>
      <c r="BK48" s="12">
        <v>5.4607099999999997</v>
      </c>
      <c r="BL48" s="12">
        <v>11.488300000000001</v>
      </c>
      <c r="BM48" s="10">
        <v>0.45474841141913303</v>
      </c>
      <c r="BN48" s="10">
        <v>1.3349655945585299E-2</v>
      </c>
      <c r="BO48" s="10">
        <v>0.86384096690647605</v>
      </c>
      <c r="BP48" s="10">
        <v>6.7656961383694203E-6</v>
      </c>
      <c r="BQ48" s="10">
        <v>0.64059758239653797</v>
      </c>
      <c r="BR48" s="10">
        <v>1.5761684214663101E-2</v>
      </c>
      <c r="BS48" s="10">
        <v>0.461996425295089</v>
      </c>
      <c r="BT48" s="10">
        <v>9.6185878380487394E-2</v>
      </c>
      <c r="BU48" s="10">
        <v>30.698399999999999</v>
      </c>
      <c r="BV48" s="10">
        <v>41.1755</v>
      </c>
      <c r="BW48" s="10">
        <v>45.610300000000002</v>
      </c>
      <c r="BX48" s="10">
        <v>58.651200000000003</v>
      </c>
      <c r="BY48" s="10">
        <v>0</v>
      </c>
      <c r="BZ48" s="10">
        <v>0.34425600000000001</v>
      </c>
      <c r="CA48" s="11">
        <v>0</v>
      </c>
      <c r="CB48" s="11">
        <v>0</v>
      </c>
    </row>
    <row r="49" spans="1:80" x14ac:dyDescent="0.2">
      <c r="A49" s="11" t="b">
        <f t="shared" si="6"/>
        <v>0</v>
      </c>
      <c r="B49" s="10">
        <f t="shared" si="0"/>
        <v>1</v>
      </c>
      <c r="C49" s="11" t="b">
        <f t="shared" si="1"/>
        <v>0</v>
      </c>
      <c r="D49" s="11" t="b">
        <f t="shared" si="2"/>
        <v>0</v>
      </c>
      <c r="E49" s="11" t="s">
        <v>3017</v>
      </c>
      <c r="F49" s="11" t="s">
        <v>3018</v>
      </c>
      <c r="G49" s="11" t="b">
        <f t="shared" si="7"/>
        <v>1</v>
      </c>
      <c r="H49" s="10">
        <f t="shared" si="3"/>
        <v>0</v>
      </c>
      <c r="I49" s="11" t="b">
        <f t="shared" si="4"/>
        <v>1</v>
      </c>
      <c r="J49" s="11" t="b">
        <f t="shared" si="5"/>
        <v>1</v>
      </c>
      <c r="K49" s="11" t="s">
        <v>3018</v>
      </c>
      <c r="L49" s="11" t="s">
        <v>3017</v>
      </c>
      <c r="M49" s="11" t="s">
        <v>28</v>
      </c>
      <c r="N49" s="20">
        <v>15214761</v>
      </c>
      <c r="O49" s="20">
        <v>15214845</v>
      </c>
      <c r="P49" s="11" t="s">
        <v>28</v>
      </c>
      <c r="Q49" s="20">
        <v>15213973</v>
      </c>
      <c r="R49" s="20">
        <v>15214845</v>
      </c>
      <c r="S49" s="11" t="s">
        <v>3019</v>
      </c>
      <c r="T49" s="11" t="s">
        <v>6</v>
      </c>
      <c r="U49" s="11" t="s">
        <v>28</v>
      </c>
      <c r="V49" s="20">
        <v>15214761</v>
      </c>
      <c r="W49" s="20">
        <v>15218874</v>
      </c>
      <c r="X49" s="11" t="s">
        <v>3020</v>
      </c>
      <c r="Y49" s="11" t="s">
        <v>4</v>
      </c>
      <c r="Z49" s="11">
        <v>84</v>
      </c>
      <c r="AA49" s="12">
        <v>5.1050500000000003</v>
      </c>
      <c r="AB49" s="12">
        <v>3.0802499999999999</v>
      </c>
      <c r="AC49" s="12">
        <v>5.9444800000000004</v>
      </c>
      <c r="AD49" s="12">
        <v>4.5242300000000002</v>
      </c>
      <c r="AE49" s="10">
        <v>-0.35540752397992798</v>
      </c>
      <c r="AF49" s="10">
        <v>0.801505941988784</v>
      </c>
      <c r="AG49" s="10">
        <v>-5.91266909056163E-2</v>
      </c>
      <c r="AH49" s="10">
        <v>0.98337965193259003</v>
      </c>
      <c r="AI49" s="10">
        <v>-0.70532468029152795</v>
      </c>
      <c r="AJ49" s="10">
        <v>0.36868125093535198</v>
      </c>
      <c r="AK49" s="10">
        <v>0.392389330904936</v>
      </c>
      <c r="AL49" s="10">
        <v>0.12810625659616401</v>
      </c>
      <c r="AM49" s="10">
        <v>23.557500000000001</v>
      </c>
      <c r="AN49" s="10">
        <v>51.445300000000003</v>
      </c>
      <c r="AO49" s="10">
        <v>21.5487</v>
      </c>
      <c r="AP49" s="10">
        <v>36.537500000000001</v>
      </c>
      <c r="AQ49" s="10">
        <v>0</v>
      </c>
      <c r="AR49" s="10">
        <v>0</v>
      </c>
      <c r="AS49" s="11">
        <v>6.1355E-2</v>
      </c>
      <c r="AT49" s="11">
        <v>0</v>
      </c>
      <c r="AU49" s="11" t="s">
        <v>31</v>
      </c>
      <c r="AV49" s="20">
        <v>11475238</v>
      </c>
      <c r="AW49" s="20">
        <v>11475329</v>
      </c>
      <c r="AX49" s="11" t="s">
        <v>31</v>
      </c>
      <c r="AY49" s="20">
        <v>11471152</v>
      </c>
      <c r="AZ49" s="20">
        <v>11475329</v>
      </c>
      <c r="BA49" s="11" t="s">
        <v>3021</v>
      </c>
      <c r="BB49" s="11" t="s">
        <v>6</v>
      </c>
      <c r="BC49" s="11" t="s">
        <v>31</v>
      </c>
      <c r="BD49" s="20">
        <v>11475238</v>
      </c>
      <c r="BE49" s="20">
        <v>11476150</v>
      </c>
      <c r="BF49" s="11" t="s">
        <v>3022</v>
      </c>
      <c r="BG49" s="11" t="s">
        <v>4</v>
      </c>
      <c r="BH49" s="11">
        <v>91</v>
      </c>
      <c r="BI49" s="12">
        <v>8.3797899999999998</v>
      </c>
      <c r="BJ49" s="12">
        <v>13.2308</v>
      </c>
      <c r="BK49" s="12">
        <v>15.043799999999999</v>
      </c>
      <c r="BL49" s="12">
        <v>24.767199999999999</v>
      </c>
      <c r="BM49" s="10">
        <v>0.481226069738385</v>
      </c>
      <c r="BN49" s="10">
        <v>5.0175635599366501E-4</v>
      </c>
      <c r="BO49" s="10">
        <v>0.54076530932913303</v>
      </c>
      <c r="BP49" s="10">
        <v>1.09365617340564E-2</v>
      </c>
      <c r="BQ49" s="10">
        <v>0.57240447652299198</v>
      </c>
      <c r="BR49" s="10">
        <v>1.04588612077001E-2</v>
      </c>
      <c r="BS49" s="10">
        <v>0.53392991216407903</v>
      </c>
      <c r="BT49" s="10">
        <v>4.7139608917242101E-2</v>
      </c>
      <c r="BU49" s="10">
        <v>39.474400000000003</v>
      </c>
      <c r="BV49" s="10">
        <v>62.851300000000002</v>
      </c>
      <c r="BW49" s="10">
        <v>73.241299999999995</v>
      </c>
      <c r="BX49" s="10">
        <v>148.417</v>
      </c>
      <c r="BY49" s="10">
        <v>1.35219</v>
      </c>
      <c r="BZ49" s="10">
        <v>1.1800600000000001</v>
      </c>
      <c r="CA49" s="11">
        <v>0</v>
      </c>
      <c r="CB49" s="11">
        <v>0</v>
      </c>
    </row>
    <row r="50" spans="1:80" ht="16" customHeight="1" x14ac:dyDescent="0.2">
      <c r="A50" s="11" t="b">
        <f t="shared" si="6"/>
        <v>0</v>
      </c>
      <c r="B50" s="10">
        <f t="shared" si="0"/>
        <v>1</v>
      </c>
      <c r="C50" s="11" t="b">
        <f t="shared" si="1"/>
        <v>0</v>
      </c>
      <c r="D50" s="11" t="b">
        <f t="shared" si="2"/>
        <v>0</v>
      </c>
      <c r="E50" s="11" t="s">
        <v>1388</v>
      </c>
      <c r="F50" s="11" t="s">
        <v>1389</v>
      </c>
      <c r="G50" s="11" t="b">
        <f t="shared" si="7"/>
        <v>1</v>
      </c>
      <c r="H50" s="10">
        <f t="shared" si="3"/>
        <v>0</v>
      </c>
      <c r="I50" s="11" t="b">
        <f t="shared" si="4"/>
        <v>1</v>
      </c>
      <c r="J50" s="11" t="b">
        <f t="shared" si="5"/>
        <v>1</v>
      </c>
      <c r="K50" s="11" t="s">
        <v>1389</v>
      </c>
      <c r="L50" s="11" t="s">
        <v>1388</v>
      </c>
      <c r="M50" s="11" t="s">
        <v>2</v>
      </c>
      <c r="N50" s="20">
        <v>1332306</v>
      </c>
      <c r="O50" s="20">
        <v>1332326</v>
      </c>
      <c r="P50" s="11" t="s">
        <v>2</v>
      </c>
      <c r="Q50" s="20">
        <v>1332306</v>
      </c>
      <c r="R50" s="20">
        <v>1333146</v>
      </c>
      <c r="S50" s="11" t="s">
        <v>1390</v>
      </c>
      <c r="T50" s="11" t="s">
        <v>4</v>
      </c>
      <c r="U50" s="11" t="s">
        <v>2</v>
      </c>
      <c r="V50" s="20">
        <v>1331743</v>
      </c>
      <c r="W50" s="20">
        <v>1332326</v>
      </c>
      <c r="X50" s="11" t="s">
        <v>1391</v>
      </c>
      <c r="Y50" s="11" t="s">
        <v>6</v>
      </c>
      <c r="Z50" s="11">
        <v>20</v>
      </c>
      <c r="AA50" s="12">
        <v>10.4701</v>
      </c>
      <c r="AB50" s="12">
        <v>9.3039699999999996</v>
      </c>
      <c r="AC50" s="12">
        <v>10.654999999999999</v>
      </c>
      <c r="AD50" s="12">
        <v>11.376200000000001</v>
      </c>
      <c r="AE50" s="10">
        <v>0.17071122720861501</v>
      </c>
      <c r="AF50" s="10">
        <v>0.927531925177147</v>
      </c>
      <c r="AG50" s="10">
        <v>0.44398264502051998</v>
      </c>
      <c r="AH50" s="10">
        <v>0.50576432095828805</v>
      </c>
      <c r="AI50" s="10">
        <v>0.31978721714639902</v>
      </c>
      <c r="AJ50" s="10">
        <v>0.32273536808560799</v>
      </c>
      <c r="AK50" s="10">
        <v>0.39791109777515199</v>
      </c>
      <c r="AL50" s="10">
        <v>0.189435572439208</v>
      </c>
      <c r="AM50" s="10">
        <v>0.94691099999999995</v>
      </c>
      <c r="AN50" s="10">
        <v>7.1410799999999997</v>
      </c>
      <c r="AO50" s="10">
        <v>1.3835900000000001</v>
      </c>
      <c r="AP50" s="10">
        <v>8.7344399999999993</v>
      </c>
      <c r="AQ50" s="10">
        <v>0</v>
      </c>
      <c r="AR50" s="10">
        <v>0</v>
      </c>
      <c r="AS50" s="11">
        <v>0</v>
      </c>
      <c r="AT50" s="11">
        <v>4.4872700000000001E-2</v>
      </c>
      <c r="AU50" s="11" t="s">
        <v>7</v>
      </c>
      <c r="AV50" s="20">
        <v>1330869</v>
      </c>
      <c r="AW50" s="20">
        <v>1330941</v>
      </c>
      <c r="AX50" s="11" t="s">
        <v>7</v>
      </c>
      <c r="AY50" s="20">
        <v>1330310</v>
      </c>
      <c r="AZ50" s="20">
        <v>1330941</v>
      </c>
      <c r="BA50" s="11" t="s">
        <v>1392</v>
      </c>
      <c r="BB50" s="11" t="s">
        <v>6</v>
      </c>
      <c r="BC50" s="11" t="s">
        <v>7</v>
      </c>
      <c r="BD50" s="20">
        <v>1330869</v>
      </c>
      <c r="BE50" s="20">
        <v>1331797</v>
      </c>
      <c r="BF50" s="11" t="s">
        <v>1393</v>
      </c>
      <c r="BG50" s="11" t="s">
        <v>4</v>
      </c>
      <c r="BH50" s="11">
        <v>72</v>
      </c>
      <c r="BI50" s="12">
        <v>23.4114</v>
      </c>
      <c r="BJ50" s="12">
        <v>52.311799999999998</v>
      </c>
      <c r="BK50" s="12">
        <v>21.392099999999999</v>
      </c>
      <c r="BL50" s="12">
        <v>38.5657</v>
      </c>
      <c r="BM50" s="10">
        <v>0.97399736288932104</v>
      </c>
      <c r="BN50" s="10">
        <v>1.63453512100593E-7</v>
      </c>
      <c r="BO50" s="10">
        <v>0.67789292227562203</v>
      </c>
      <c r="BP50" s="10">
        <v>9.8198187681854501E-6</v>
      </c>
      <c r="BQ50" s="10">
        <v>0.94569939794745295</v>
      </c>
      <c r="BR50" s="10">
        <v>1.3734742044855299E-4</v>
      </c>
      <c r="BS50" s="10">
        <v>0.68908689057276096</v>
      </c>
      <c r="BT50" s="10">
        <v>2.8779605262059501E-3</v>
      </c>
      <c r="BU50" s="10">
        <v>39.841900000000003</v>
      </c>
      <c r="BV50" s="10">
        <v>108.646</v>
      </c>
      <c r="BW50" s="10">
        <v>75.446299999999994</v>
      </c>
      <c r="BX50" s="10">
        <v>196.31800000000001</v>
      </c>
      <c r="BY50" s="10">
        <v>0.98309599999999997</v>
      </c>
      <c r="BZ50" s="10">
        <v>0.15970999999999999</v>
      </c>
      <c r="CA50" s="11">
        <v>0</v>
      </c>
      <c r="CB50" s="11">
        <v>0</v>
      </c>
    </row>
    <row r="51" spans="1:80" x14ac:dyDescent="0.2">
      <c r="A51" s="11" t="b">
        <f t="shared" si="6"/>
        <v>0</v>
      </c>
      <c r="B51" s="10">
        <f t="shared" si="0"/>
        <v>0.21749765150038108</v>
      </c>
      <c r="C51" s="11" t="b">
        <f t="shared" si="1"/>
        <v>0</v>
      </c>
      <c r="D51" s="11" t="b">
        <f t="shared" si="2"/>
        <v>0</v>
      </c>
      <c r="E51" s="11" t="s">
        <v>812</v>
      </c>
      <c r="F51" s="11" t="s">
        <v>813</v>
      </c>
      <c r="G51" s="11" t="b">
        <f t="shared" si="7"/>
        <v>1</v>
      </c>
      <c r="H51" s="10">
        <f t="shared" si="3"/>
        <v>0</v>
      </c>
      <c r="I51" s="11" t="b">
        <f t="shared" si="4"/>
        <v>1</v>
      </c>
      <c r="J51" s="11" t="b">
        <f t="shared" si="5"/>
        <v>1</v>
      </c>
      <c r="K51" s="11" t="s">
        <v>812</v>
      </c>
      <c r="L51" s="11" t="s">
        <v>813</v>
      </c>
      <c r="M51" s="11" t="s">
        <v>62</v>
      </c>
      <c r="N51" s="20">
        <v>10432686</v>
      </c>
      <c r="O51" s="20">
        <v>10433116</v>
      </c>
      <c r="P51" s="11" t="s">
        <v>62</v>
      </c>
      <c r="Q51" s="20">
        <v>10431337</v>
      </c>
      <c r="R51" s="20">
        <v>10433116</v>
      </c>
      <c r="S51" s="11" t="s">
        <v>814</v>
      </c>
      <c r="T51" s="11" t="s">
        <v>6</v>
      </c>
      <c r="U51" s="11" t="s">
        <v>62</v>
      </c>
      <c r="V51" s="20">
        <v>10432686</v>
      </c>
      <c r="W51" s="20">
        <v>10435656</v>
      </c>
      <c r="X51" s="11" t="s">
        <v>815</v>
      </c>
      <c r="Y51" s="11" t="s">
        <v>4</v>
      </c>
      <c r="Z51" s="11">
        <v>430</v>
      </c>
      <c r="AA51" s="12">
        <v>33.234299999999998</v>
      </c>
      <c r="AB51" s="12">
        <v>25.906600000000001</v>
      </c>
      <c r="AC51" s="12">
        <v>4.3827299999999996</v>
      </c>
      <c r="AD51" s="12">
        <v>1.45861</v>
      </c>
      <c r="AE51" s="10">
        <v>-3.2699478655665297E-2</v>
      </c>
      <c r="AF51" s="10">
        <v>0.99234910079219696</v>
      </c>
      <c r="AG51" s="10">
        <v>-1.1816547862651401</v>
      </c>
      <c r="AH51" s="10">
        <v>2.2592989230170602E-3</v>
      </c>
      <c r="AI51" s="10">
        <v>0.43634438742876502</v>
      </c>
      <c r="AJ51" s="10">
        <v>1.0659094065942201E-2</v>
      </c>
      <c r="AK51" s="10">
        <v>0.96454126329989998</v>
      </c>
      <c r="AL51" s="10">
        <v>4.6223444174821902E-2</v>
      </c>
      <c r="AM51" s="10">
        <v>97.0154</v>
      </c>
      <c r="AN51" s="10">
        <v>29.640999999999998</v>
      </c>
      <c r="AO51" s="10">
        <v>80.635199999999998</v>
      </c>
      <c r="AP51" s="10">
        <v>48.098100000000002</v>
      </c>
      <c r="AQ51" s="10">
        <v>0.11037</v>
      </c>
      <c r="AR51" s="10">
        <v>0.11037</v>
      </c>
      <c r="AS51" s="11">
        <v>0</v>
      </c>
      <c r="AT51" s="11">
        <v>6.1355E-2</v>
      </c>
      <c r="AU51" s="11" t="s">
        <v>65</v>
      </c>
      <c r="AV51" s="20">
        <v>10497129</v>
      </c>
      <c r="AW51" s="20">
        <v>10497153</v>
      </c>
      <c r="AX51" s="11" t="s">
        <v>65</v>
      </c>
      <c r="AY51" s="20">
        <v>10495706</v>
      </c>
      <c r="AZ51" s="20">
        <v>10497153</v>
      </c>
      <c r="BA51" s="11" t="s">
        <v>816</v>
      </c>
      <c r="BB51" s="11" t="s">
        <v>6</v>
      </c>
      <c r="BC51" s="11" t="s">
        <v>65</v>
      </c>
      <c r="BD51" s="20">
        <v>10497129</v>
      </c>
      <c r="BE51" s="20">
        <v>10500110</v>
      </c>
      <c r="BF51" s="11" t="s">
        <v>817</v>
      </c>
      <c r="BG51" s="11" t="s">
        <v>4</v>
      </c>
      <c r="BH51" s="11">
        <v>24</v>
      </c>
      <c r="BI51" s="12">
        <v>82.610900000000001</v>
      </c>
      <c r="BJ51" s="12">
        <v>162.41900000000001</v>
      </c>
      <c r="BK51" s="12">
        <v>1.6492100000000001</v>
      </c>
      <c r="BL51" s="12">
        <v>4.4375900000000001</v>
      </c>
      <c r="BM51" s="10">
        <v>0.79966715958328405</v>
      </c>
      <c r="BN51" s="10">
        <v>6.3171549268520596E-15</v>
      </c>
      <c r="BO51" s="10">
        <v>1.34170702110385</v>
      </c>
      <c r="BP51" s="10">
        <v>2.9338827994498401E-6</v>
      </c>
      <c r="BQ51" s="10">
        <v>0.82563033541146302</v>
      </c>
      <c r="BR51" s="10">
        <v>2.6774639150992899E-5</v>
      </c>
      <c r="BS51" s="10">
        <v>0.77896460755192398</v>
      </c>
      <c r="BT51" s="10">
        <v>2.15048167551029E-2</v>
      </c>
      <c r="BU51" s="10">
        <v>24.689</v>
      </c>
      <c r="BV51" s="10">
        <v>0</v>
      </c>
      <c r="BW51" s="10">
        <v>42.665500000000002</v>
      </c>
      <c r="BX51" s="10">
        <v>0.76286699999999996</v>
      </c>
      <c r="BY51" s="10">
        <v>0.15970999999999999</v>
      </c>
      <c r="BZ51" s="10">
        <v>0</v>
      </c>
      <c r="CA51" s="11">
        <v>0</v>
      </c>
      <c r="CB51" s="11">
        <v>0</v>
      </c>
    </row>
    <row r="52" spans="1:80" ht="16" customHeight="1" x14ac:dyDescent="0.2">
      <c r="A52" s="11" t="e">
        <f t="shared" si="6"/>
        <v>#DIV/0!</v>
      </c>
      <c r="B52" s="10" t="e">
        <f t="shared" ref="B52:B115" si="8">SUM(AS52:AT52)/SUM(AQ52:AT52)</f>
        <v>#DIV/0!</v>
      </c>
      <c r="C52" s="11" t="b">
        <f t="shared" si="1"/>
        <v>0</v>
      </c>
      <c r="D52" s="11" t="b">
        <f t="shared" si="2"/>
        <v>0</v>
      </c>
      <c r="E52" s="11" t="s">
        <v>2807</v>
      </c>
      <c r="F52" s="11" t="s">
        <v>2808</v>
      </c>
      <c r="G52" s="11" t="b">
        <f t="shared" si="7"/>
        <v>1</v>
      </c>
      <c r="H52" s="10">
        <f t="shared" si="3"/>
        <v>0</v>
      </c>
      <c r="I52" s="11" t="b">
        <f t="shared" si="4"/>
        <v>1</v>
      </c>
      <c r="J52" s="11" t="b">
        <f t="shared" si="5"/>
        <v>1</v>
      </c>
      <c r="K52" s="11" t="s">
        <v>2807</v>
      </c>
      <c r="L52" s="11" t="s">
        <v>2808</v>
      </c>
      <c r="M52" s="11" t="s">
        <v>28</v>
      </c>
      <c r="N52" s="20">
        <v>9402563</v>
      </c>
      <c r="O52" s="20">
        <v>9402618</v>
      </c>
      <c r="P52" s="11" t="s">
        <v>28</v>
      </c>
      <c r="Q52" s="20">
        <v>9402563</v>
      </c>
      <c r="R52" s="20">
        <v>9404269</v>
      </c>
      <c r="S52" s="11" t="s">
        <v>2809</v>
      </c>
      <c r="T52" s="11" t="s">
        <v>4</v>
      </c>
      <c r="U52" s="11" t="s">
        <v>28</v>
      </c>
      <c r="V52" s="20">
        <v>9401494</v>
      </c>
      <c r="W52" s="20">
        <v>9402618</v>
      </c>
      <c r="X52" s="11" t="s">
        <v>2810</v>
      </c>
      <c r="Y52" s="11" t="s">
        <v>6</v>
      </c>
      <c r="Z52" s="11">
        <v>55</v>
      </c>
      <c r="AA52" s="12">
        <v>26.728899999999999</v>
      </c>
      <c r="AB52" s="12">
        <v>21.089300000000001</v>
      </c>
      <c r="AC52" s="12">
        <v>8.9310700000000001</v>
      </c>
      <c r="AD52" s="12">
        <v>5.2278399999999996</v>
      </c>
      <c r="AE52" s="10">
        <v>1.08053305328177E-2</v>
      </c>
      <c r="AF52" s="10">
        <v>0.99812119583227699</v>
      </c>
      <c r="AG52" s="10">
        <v>-0.428534036022239</v>
      </c>
      <c r="AH52" s="10">
        <v>0.79245164007177604</v>
      </c>
      <c r="AI52" s="10">
        <v>0.36791522798799398</v>
      </c>
      <c r="AJ52" s="10">
        <v>5.4068059471867901E-2</v>
      </c>
      <c r="AK52" s="10">
        <v>0.55882269808308604</v>
      </c>
      <c r="AL52" s="10">
        <v>0.35391594110693803</v>
      </c>
      <c r="AM52" s="10">
        <v>36.090200000000003</v>
      </c>
      <c r="AN52" s="10">
        <v>103.309</v>
      </c>
      <c r="AO52" s="10">
        <v>26.542000000000002</v>
      </c>
      <c r="AP52" s="10">
        <v>87.400400000000005</v>
      </c>
      <c r="AQ52" s="10">
        <v>0</v>
      </c>
      <c r="AR52" s="10">
        <v>0</v>
      </c>
      <c r="AS52" s="11">
        <v>0</v>
      </c>
      <c r="AT52" s="11">
        <v>0</v>
      </c>
      <c r="AU52" s="11" t="s">
        <v>31</v>
      </c>
      <c r="AV52" s="20">
        <v>17206152</v>
      </c>
      <c r="AW52" s="20">
        <v>17206255</v>
      </c>
      <c r="AX52" s="11" t="s">
        <v>31</v>
      </c>
      <c r="AY52" s="20">
        <v>17204569</v>
      </c>
      <c r="AZ52" s="20">
        <v>17206255</v>
      </c>
      <c r="BA52" s="11" t="s">
        <v>2811</v>
      </c>
      <c r="BB52" s="11" t="s">
        <v>6</v>
      </c>
      <c r="BC52" s="11" t="s">
        <v>31</v>
      </c>
      <c r="BD52" s="20">
        <v>17206152</v>
      </c>
      <c r="BE52" s="20">
        <v>17207363</v>
      </c>
      <c r="BF52" s="11" t="s">
        <v>2812</v>
      </c>
      <c r="BG52" s="11" t="s">
        <v>4</v>
      </c>
      <c r="BH52" s="11">
        <v>103</v>
      </c>
      <c r="BI52" s="12">
        <v>27.712</v>
      </c>
      <c r="BJ52" s="12">
        <v>43.526699999999998</v>
      </c>
      <c r="BK52" s="12">
        <v>4.2470400000000001</v>
      </c>
      <c r="BL52" s="12">
        <v>7.5884099999999997</v>
      </c>
      <c r="BM52" s="10">
        <v>0.45354220351861202</v>
      </c>
      <c r="BN52" s="10">
        <v>3.1630759595881498E-3</v>
      </c>
      <c r="BO52" s="10">
        <v>0.65124209708556802</v>
      </c>
      <c r="BP52" s="10">
        <v>3.1457598613199397E-2</v>
      </c>
      <c r="BQ52" s="10">
        <v>0.425632480513642</v>
      </c>
      <c r="BR52" s="10">
        <v>8.8975774048810394E-2</v>
      </c>
      <c r="BS52" s="10">
        <v>0.26562404238386</v>
      </c>
      <c r="BT52" s="10">
        <v>0.51892065685571598</v>
      </c>
      <c r="BU52" s="10">
        <v>126.098</v>
      </c>
      <c r="BV52" s="10">
        <v>39.335500000000003</v>
      </c>
      <c r="BW52" s="10">
        <v>192.93199999999999</v>
      </c>
      <c r="BX52" s="10">
        <v>68.2744</v>
      </c>
      <c r="BY52" s="10">
        <v>0.31941999999999998</v>
      </c>
      <c r="BZ52" s="10">
        <v>0.15970999999999999</v>
      </c>
      <c r="CA52" s="11">
        <v>0</v>
      </c>
      <c r="CB52" s="11">
        <v>0</v>
      </c>
    </row>
    <row r="53" spans="1:80" x14ac:dyDescent="0.2">
      <c r="A53" s="11" t="e">
        <f t="shared" si="6"/>
        <v>#DIV/0!</v>
      </c>
      <c r="B53" s="10" t="e">
        <f t="shared" si="8"/>
        <v>#DIV/0!</v>
      </c>
      <c r="C53" s="11" t="b">
        <f t="shared" si="1"/>
        <v>0</v>
      </c>
      <c r="D53" s="11" t="b">
        <f t="shared" si="2"/>
        <v>0</v>
      </c>
      <c r="E53" s="11" t="s">
        <v>2783</v>
      </c>
      <c r="F53" s="11" t="s">
        <v>2784</v>
      </c>
      <c r="G53" s="11" t="b">
        <f t="shared" si="7"/>
        <v>1</v>
      </c>
      <c r="H53" s="10">
        <f t="shared" si="3"/>
        <v>0</v>
      </c>
      <c r="I53" s="11" t="b">
        <f t="shared" si="4"/>
        <v>1</v>
      </c>
      <c r="J53" s="11" t="b">
        <f t="shared" si="5"/>
        <v>1</v>
      </c>
      <c r="K53" s="11" t="s">
        <v>2783</v>
      </c>
      <c r="L53" s="11" t="s">
        <v>2784</v>
      </c>
      <c r="M53" s="11" t="s">
        <v>62</v>
      </c>
      <c r="N53" s="20">
        <v>7064430</v>
      </c>
      <c r="O53" s="20">
        <v>7064467</v>
      </c>
      <c r="P53" s="11" t="s">
        <v>62</v>
      </c>
      <c r="Q53" s="20">
        <v>7063985</v>
      </c>
      <c r="R53" s="20">
        <v>7064467</v>
      </c>
      <c r="S53" s="11" t="s">
        <v>2785</v>
      </c>
      <c r="T53" s="11" t="s">
        <v>6</v>
      </c>
      <c r="U53" s="11" t="s">
        <v>62</v>
      </c>
      <c r="V53" s="20">
        <v>7064430</v>
      </c>
      <c r="W53" s="20">
        <v>7065837</v>
      </c>
      <c r="X53" s="11" t="s">
        <v>2786</v>
      </c>
      <c r="Y53" s="11" t="s">
        <v>4</v>
      </c>
      <c r="Z53" s="11">
        <v>37</v>
      </c>
      <c r="AA53" s="12">
        <v>66.979399999999998</v>
      </c>
      <c r="AB53" s="12">
        <v>50.853900000000003</v>
      </c>
      <c r="AC53" s="12">
        <v>8.7598099999999999</v>
      </c>
      <c r="AD53" s="12">
        <v>6.44679</v>
      </c>
      <c r="AE53" s="10">
        <v>-5.9292759293355701E-2</v>
      </c>
      <c r="AF53" s="10">
        <v>0.98473033731427995</v>
      </c>
      <c r="AG53" s="10">
        <v>-8.74744486907999E-2</v>
      </c>
      <c r="AH53" s="10">
        <v>0.98276185129494797</v>
      </c>
      <c r="AI53" s="10">
        <v>0.33483181863000999</v>
      </c>
      <c r="AJ53" s="10">
        <v>0.18793174126183099</v>
      </c>
      <c r="AK53" s="10">
        <v>-0.52352998317088595</v>
      </c>
      <c r="AL53" s="10">
        <v>1.55594736895037E-2</v>
      </c>
      <c r="AM53" s="10">
        <v>199.16300000000001</v>
      </c>
      <c r="AN53" s="10">
        <v>21.692499999999999</v>
      </c>
      <c r="AO53" s="10">
        <v>146.91200000000001</v>
      </c>
      <c r="AP53" s="10">
        <v>13.2233</v>
      </c>
      <c r="AQ53" s="10">
        <v>0</v>
      </c>
      <c r="AR53" s="10">
        <v>0</v>
      </c>
      <c r="AS53" s="11">
        <v>0</v>
      </c>
      <c r="AT53" s="11">
        <v>0</v>
      </c>
      <c r="AU53" s="11" t="s">
        <v>65</v>
      </c>
      <c r="AV53" s="20">
        <v>7151613</v>
      </c>
      <c r="AW53" s="20">
        <v>7151654</v>
      </c>
      <c r="AX53" s="11" t="s">
        <v>65</v>
      </c>
      <c r="AY53" s="20">
        <v>7151244</v>
      </c>
      <c r="AZ53" s="20">
        <v>7151654</v>
      </c>
      <c r="BA53" s="11" t="s">
        <v>2787</v>
      </c>
      <c r="BB53" s="11" t="s">
        <v>6</v>
      </c>
      <c r="BC53" s="11" t="s">
        <v>65</v>
      </c>
      <c r="BD53" s="20">
        <v>7151613</v>
      </c>
      <c r="BE53" s="20">
        <v>7153039</v>
      </c>
      <c r="BF53" s="11" t="s">
        <v>2788</v>
      </c>
      <c r="BG53" s="11" t="s">
        <v>4</v>
      </c>
      <c r="BH53" s="11">
        <v>41</v>
      </c>
      <c r="BI53" s="12">
        <v>129.63399999999999</v>
      </c>
      <c r="BJ53" s="12">
        <v>202.392</v>
      </c>
      <c r="BK53" s="12">
        <v>9.8316700000000008</v>
      </c>
      <c r="BL53" s="12">
        <v>21.515499999999999</v>
      </c>
      <c r="BM53" s="10">
        <v>0.47255723099444102</v>
      </c>
      <c r="BN53" s="10">
        <v>3.2171823106325699E-3</v>
      </c>
      <c r="BO53" s="10">
        <v>0.949131657819691</v>
      </c>
      <c r="BP53" s="10">
        <v>2.27127185693324E-7</v>
      </c>
      <c r="BQ53" s="10">
        <v>5.1568474484632698E-2</v>
      </c>
      <c r="BR53" s="10">
        <v>0.86260992140603499</v>
      </c>
      <c r="BS53" s="10">
        <v>0.777890849971689</v>
      </c>
      <c r="BT53" s="10">
        <v>1.65507191549819E-3</v>
      </c>
      <c r="BU53" s="10">
        <v>456.428</v>
      </c>
      <c r="BV53" s="10">
        <v>14.536</v>
      </c>
      <c r="BW53" s="10">
        <v>733.23400000000004</v>
      </c>
      <c r="BX53" s="10">
        <v>40.630400000000002</v>
      </c>
      <c r="BY53" s="10">
        <v>0</v>
      </c>
      <c r="BZ53" s="10">
        <v>0.172128</v>
      </c>
      <c r="CA53" s="11">
        <v>0</v>
      </c>
      <c r="CB53" s="11">
        <v>0</v>
      </c>
    </row>
    <row r="54" spans="1:80" ht="16" customHeight="1" x14ac:dyDescent="0.2">
      <c r="A54" s="11" t="e">
        <f t="shared" si="6"/>
        <v>#DIV/0!</v>
      </c>
      <c r="B54" s="10" t="e">
        <f t="shared" si="8"/>
        <v>#DIV/0!</v>
      </c>
      <c r="C54" s="11" t="b">
        <f t="shared" si="1"/>
        <v>0</v>
      </c>
      <c r="D54" s="11" t="b">
        <f t="shared" si="2"/>
        <v>0</v>
      </c>
      <c r="E54" s="11" t="s">
        <v>1965</v>
      </c>
      <c r="F54" s="11" t="s">
        <v>1966</v>
      </c>
      <c r="G54" s="11" t="b">
        <f t="shared" si="7"/>
        <v>1</v>
      </c>
      <c r="H54" s="10">
        <f t="shared" si="3"/>
        <v>0</v>
      </c>
      <c r="I54" s="11" t="b">
        <f t="shared" si="4"/>
        <v>1</v>
      </c>
      <c r="J54" s="11" t="b">
        <f t="shared" si="5"/>
        <v>1</v>
      </c>
      <c r="K54" s="11" t="s">
        <v>1965</v>
      </c>
      <c r="L54" s="11" t="s">
        <v>1966</v>
      </c>
      <c r="M54" s="11" t="s">
        <v>2</v>
      </c>
      <c r="N54" s="20">
        <v>8298500</v>
      </c>
      <c r="O54" s="20">
        <v>8298506</v>
      </c>
      <c r="P54" s="11" t="s">
        <v>2</v>
      </c>
      <c r="Q54" s="20">
        <v>8297017</v>
      </c>
      <c r="R54" s="20">
        <v>8298506</v>
      </c>
      <c r="S54" s="11" t="s">
        <v>1967</v>
      </c>
      <c r="T54" s="11" t="s">
        <v>6</v>
      </c>
      <c r="U54" s="11" t="s">
        <v>2</v>
      </c>
      <c r="V54" s="20">
        <v>8298500</v>
      </c>
      <c r="W54" s="20">
        <v>8299839</v>
      </c>
      <c r="X54" s="11" t="s">
        <v>1968</v>
      </c>
      <c r="Y54" s="11" t="s">
        <v>4</v>
      </c>
      <c r="Z54" s="11">
        <v>6</v>
      </c>
      <c r="AA54" s="12">
        <v>38.017899999999997</v>
      </c>
      <c r="AB54" s="12">
        <v>33.608600000000003</v>
      </c>
      <c r="AC54" s="12">
        <v>10.5473</v>
      </c>
      <c r="AD54" s="12">
        <v>7.7987700000000002</v>
      </c>
      <c r="AE54" s="10">
        <v>0.161102493620458</v>
      </c>
      <c r="AF54" s="10">
        <v>0.92554327448505003</v>
      </c>
      <c r="AG54" s="10">
        <v>-9.9187115959290501E-2</v>
      </c>
      <c r="AH54" s="10">
        <v>0.95960349101452003</v>
      </c>
      <c r="AI54" s="10">
        <v>-0.138513468829218</v>
      </c>
      <c r="AJ54" s="10">
        <v>0.60637217935867505</v>
      </c>
      <c r="AK54" s="10">
        <v>9.2255939356841996E-2</v>
      </c>
      <c r="AL54" s="10">
        <v>0.83462050796687104</v>
      </c>
      <c r="AM54" s="10">
        <v>0.87398200000000004</v>
      </c>
      <c r="AN54" s="10">
        <v>1.70377</v>
      </c>
      <c r="AO54" s="10">
        <v>1.3682700000000001</v>
      </c>
      <c r="AP54" s="10">
        <v>1.4438299999999999</v>
      </c>
      <c r="AQ54" s="10">
        <v>0</v>
      </c>
      <c r="AR54" s="10">
        <v>0</v>
      </c>
      <c r="AS54" s="11">
        <v>0</v>
      </c>
      <c r="AT54" s="11">
        <v>0</v>
      </c>
      <c r="AU54" s="11" t="s">
        <v>7</v>
      </c>
      <c r="AV54" s="20">
        <v>8187029</v>
      </c>
      <c r="AW54" s="20">
        <v>8187060</v>
      </c>
      <c r="AX54" s="11" t="s">
        <v>7</v>
      </c>
      <c r="AY54" s="20">
        <v>8185666</v>
      </c>
      <c r="AZ54" s="20">
        <v>8187060</v>
      </c>
      <c r="BA54" s="11" t="s">
        <v>1969</v>
      </c>
      <c r="BB54" s="11" t="s">
        <v>6</v>
      </c>
      <c r="BC54" s="11" t="s">
        <v>7</v>
      </c>
      <c r="BD54" s="20">
        <v>8187029</v>
      </c>
      <c r="BE54" s="20">
        <v>8188409</v>
      </c>
      <c r="BF54" s="11" t="s">
        <v>1970</v>
      </c>
      <c r="BG54" s="11" t="s">
        <v>4</v>
      </c>
      <c r="BH54" s="11">
        <v>31</v>
      </c>
      <c r="BI54" s="12">
        <v>38.746499999999997</v>
      </c>
      <c r="BJ54" s="12">
        <v>76.255300000000005</v>
      </c>
      <c r="BK54" s="12">
        <v>9.9063499999999998</v>
      </c>
      <c r="BL54" s="12">
        <v>16.8126</v>
      </c>
      <c r="BM54" s="10">
        <v>0.79110267686540703</v>
      </c>
      <c r="BN54" s="10">
        <v>4.57952566852951E-12</v>
      </c>
      <c r="BO54" s="10">
        <v>0.56120421317911795</v>
      </c>
      <c r="BP54" s="10">
        <v>4.0175081153972798E-3</v>
      </c>
      <c r="BQ54" s="10">
        <v>0.81777766016612996</v>
      </c>
      <c r="BR54" s="10">
        <v>3.5849673286500298E-5</v>
      </c>
      <c r="BS54" s="10">
        <v>0.15511239880729799</v>
      </c>
      <c r="BT54" s="10">
        <v>0.61215805433128201</v>
      </c>
      <c r="BU54" s="10">
        <v>9.3273700000000002</v>
      </c>
      <c r="BV54" s="10">
        <v>9.5164399999999993</v>
      </c>
      <c r="BW54" s="10">
        <v>20.875399999999999</v>
      </c>
      <c r="BX54" s="10">
        <v>15.224500000000001</v>
      </c>
      <c r="BY54" s="10">
        <v>0</v>
      </c>
      <c r="BZ54" s="10">
        <v>0.172128</v>
      </c>
      <c r="CA54" s="11">
        <v>0</v>
      </c>
      <c r="CB54" s="11">
        <v>0</v>
      </c>
    </row>
    <row r="55" spans="1:80" x14ac:dyDescent="0.2">
      <c r="A55" s="11" t="e">
        <f t="shared" si="6"/>
        <v>#DIV/0!</v>
      </c>
      <c r="B55" s="10" t="e">
        <f t="shared" si="8"/>
        <v>#DIV/0!</v>
      </c>
      <c r="C55" s="11" t="b">
        <f t="shared" si="1"/>
        <v>0</v>
      </c>
      <c r="D55" s="11" t="b">
        <f t="shared" si="2"/>
        <v>0</v>
      </c>
      <c r="E55" s="11" t="s">
        <v>1442</v>
      </c>
      <c r="F55" s="11" t="s">
        <v>1443</v>
      </c>
      <c r="G55" s="11" t="b">
        <f t="shared" si="7"/>
        <v>1</v>
      </c>
      <c r="H55" s="10">
        <f t="shared" si="3"/>
        <v>0</v>
      </c>
      <c r="I55" s="11" t="b">
        <f t="shared" si="4"/>
        <v>1</v>
      </c>
      <c r="J55" s="11" t="b">
        <f t="shared" si="5"/>
        <v>1</v>
      </c>
      <c r="K55" s="11" t="s">
        <v>1442</v>
      </c>
      <c r="L55" s="11" t="s">
        <v>1443</v>
      </c>
      <c r="M55" s="11" t="s">
        <v>62</v>
      </c>
      <c r="N55" s="20">
        <v>8516752</v>
      </c>
      <c r="O55" s="20">
        <v>8516755</v>
      </c>
      <c r="P55" s="11" t="s">
        <v>62</v>
      </c>
      <c r="Q55" s="20">
        <v>8515095</v>
      </c>
      <c r="R55" s="20">
        <v>8516755</v>
      </c>
      <c r="S55" s="11" t="s">
        <v>1444</v>
      </c>
      <c r="T55" s="11" t="s">
        <v>6</v>
      </c>
      <c r="U55" s="11" t="s">
        <v>62</v>
      </c>
      <c r="V55" s="20">
        <v>8516752</v>
      </c>
      <c r="W55" s="20">
        <v>8517380</v>
      </c>
      <c r="X55" s="11" t="s">
        <v>1445</v>
      </c>
      <c r="Y55" s="11" t="s">
        <v>4</v>
      </c>
      <c r="Z55" s="11">
        <v>3</v>
      </c>
      <c r="AA55" s="12">
        <v>18.028199999999998</v>
      </c>
      <c r="AB55" s="12">
        <v>17.7226</v>
      </c>
      <c r="AC55" s="12">
        <v>31.2622</v>
      </c>
      <c r="AD55" s="12">
        <v>21.436199999999999</v>
      </c>
      <c r="AE55" s="10">
        <v>0.31876984885764698</v>
      </c>
      <c r="AF55" s="10">
        <v>0.501305317083236</v>
      </c>
      <c r="AG55" s="10">
        <v>-0.21097584319814899</v>
      </c>
      <c r="AH55" s="10">
        <v>0.84745060752367496</v>
      </c>
      <c r="AI55" s="10">
        <v>0.38539149691598601</v>
      </c>
      <c r="AJ55" s="10">
        <v>3.5981936708424603E-2</v>
      </c>
      <c r="AK55" s="10">
        <v>5.6311117081768301E-2</v>
      </c>
      <c r="AL55" s="10">
        <v>0.86607538110900795</v>
      </c>
      <c r="AM55" s="10">
        <v>3.0033600000000001E-2</v>
      </c>
      <c r="AN55" s="10">
        <v>2.3559600000000001</v>
      </c>
      <c r="AO55" s="10">
        <v>6.1881899999999997E-2</v>
      </c>
      <c r="AP55" s="10">
        <v>1.90465</v>
      </c>
      <c r="AQ55" s="10">
        <v>0</v>
      </c>
      <c r="AR55" s="10">
        <v>0</v>
      </c>
      <c r="AS55" s="11">
        <v>0</v>
      </c>
      <c r="AT55" s="11">
        <v>0</v>
      </c>
      <c r="AU55" s="11" t="s">
        <v>65</v>
      </c>
      <c r="AV55" s="20">
        <v>8574561</v>
      </c>
      <c r="AW55" s="20">
        <v>8574588</v>
      </c>
      <c r="AX55" s="11" t="s">
        <v>65</v>
      </c>
      <c r="AY55" s="20">
        <v>8572901</v>
      </c>
      <c r="AZ55" s="20">
        <v>8574588</v>
      </c>
      <c r="BA55" s="11" t="s">
        <v>1446</v>
      </c>
      <c r="BB55" s="11" t="s">
        <v>6</v>
      </c>
      <c r="BC55" s="11" t="s">
        <v>65</v>
      </c>
      <c r="BD55" s="20">
        <v>8574561</v>
      </c>
      <c r="BE55" s="20">
        <v>8575247</v>
      </c>
      <c r="BF55" s="11" t="s">
        <v>1447</v>
      </c>
      <c r="BG55" s="11" t="s">
        <v>4</v>
      </c>
      <c r="BH55" s="11">
        <v>27</v>
      </c>
      <c r="BI55" s="12">
        <v>22.915500000000002</v>
      </c>
      <c r="BJ55" s="12">
        <v>44.095199999999998</v>
      </c>
      <c r="BK55" s="12">
        <v>42.040100000000002</v>
      </c>
      <c r="BL55" s="12">
        <v>64.175700000000006</v>
      </c>
      <c r="BM55" s="10">
        <v>0.76677277794416598</v>
      </c>
      <c r="BN55" s="10">
        <v>1.5988994298464701E-6</v>
      </c>
      <c r="BO55" s="10">
        <v>0.42636051417550802</v>
      </c>
      <c r="BP55" s="10">
        <v>3.3855532190867001E-3</v>
      </c>
      <c r="BQ55" s="10">
        <v>1.1598630230389699</v>
      </c>
      <c r="BR55" s="10">
        <v>3.5715329662970402E-7</v>
      </c>
      <c r="BS55" s="10">
        <v>0.23246857348754399</v>
      </c>
      <c r="BT55" s="10">
        <v>0.34348480583786201</v>
      </c>
      <c r="BU55" s="10">
        <v>7.1122800000000002</v>
      </c>
      <c r="BV55" s="10">
        <v>5.7014399999999998</v>
      </c>
      <c r="BW55" s="10">
        <v>9.2248000000000001</v>
      </c>
      <c r="BX55" s="10">
        <v>12.3606</v>
      </c>
      <c r="BY55" s="10">
        <v>0</v>
      </c>
      <c r="BZ55" s="10">
        <v>0.15970999999999999</v>
      </c>
      <c r="CA55" s="11">
        <v>0</v>
      </c>
      <c r="CB55" s="11">
        <v>0</v>
      </c>
    </row>
    <row r="56" spans="1:80" ht="16" customHeight="1" x14ac:dyDescent="0.2">
      <c r="A56" s="11" t="e">
        <f t="shared" si="6"/>
        <v>#DIV/0!</v>
      </c>
      <c r="B56" s="10" t="e">
        <f t="shared" si="8"/>
        <v>#DIV/0!</v>
      </c>
      <c r="C56" s="11" t="b">
        <f t="shared" si="1"/>
        <v>0</v>
      </c>
      <c r="D56" s="11" t="b">
        <f t="shared" si="2"/>
        <v>0</v>
      </c>
      <c r="E56" s="11" t="s">
        <v>3491</v>
      </c>
      <c r="F56" s="11" t="s">
        <v>3492</v>
      </c>
      <c r="G56" s="11" t="b">
        <f t="shared" si="7"/>
        <v>1</v>
      </c>
      <c r="H56" s="10">
        <f t="shared" si="3"/>
        <v>0</v>
      </c>
      <c r="I56" s="11" t="b">
        <f t="shared" si="4"/>
        <v>1</v>
      </c>
      <c r="J56" s="11" t="b">
        <f t="shared" si="5"/>
        <v>1</v>
      </c>
      <c r="K56" s="11" t="s">
        <v>3492</v>
      </c>
      <c r="L56" s="11" t="s">
        <v>3491</v>
      </c>
      <c r="M56" s="11" t="s">
        <v>12</v>
      </c>
      <c r="N56" s="20">
        <v>22177418</v>
      </c>
      <c r="O56" s="20">
        <v>22177428</v>
      </c>
      <c r="P56" s="11" t="s">
        <v>12</v>
      </c>
      <c r="Q56" s="20">
        <v>22177418</v>
      </c>
      <c r="R56" s="20">
        <v>22182879</v>
      </c>
      <c r="S56" s="11" t="s">
        <v>3493</v>
      </c>
      <c r="T56" s="11" t="s">
        <v>4</v>
      </c>
      <c r="U56" s="11" t="s">
        <v>12</v>
      </c>
      <c r="V56" s="20">
        <v>22174921</v>
      </c>
      <c r="W56" s="20">
        <v>22177428</v>
      </c>
      <c r="X56" s="11" t="s">
        <v>3494</v>
      </c>
      <c r="Y56" s="11" t="s">
        <v>6</v>
      </c>
      <c r="Z56" s="11">
        <v>10</v>
      </c>
      <c r="AA56" s="12">
        <v>5.7343599999999997</v>
      </c>
      <c r="AB56" s="12">
        <v>3.1984599999999999</v>
      </c>
      <c r="AC56" s="12">
        <v>27.269200000000001</v>
      </c>
      <c r="AD56" s="12">
        <v>22.4773</v>
      </c>
      <c r="AE56" s="10">
        <v>-0.51407006232005803</v>
      </c>
      <c r="AF56" s="10">
        <v>0.21995537595026199</v>
      </c>
      <c r="AG56" s="10">
        <v>0.126594168521693</v>
      </c>
      <c r="AH56" s="10">
        <v>0.95960349101452003</v>
      </c>
      <c r="AI56" s="10">
        <v>9.5019360701195599E-2</v>
      </c>
      <c r="AJ56" s="10">
        <v>0.86872671389808498</v>
      </c>
      <c r="AK56" s="10">
        <v>0</v>
      </c>
      <c r="AL56" s="10">
        <v>1</v>
      </c>
      <c r="AM56" s="10">
        <v>3.6715200000000001</v>
      </c>
      <c r="AN56" s="10">
        <v>5.5747999999999998</v>
      </c>
      <c r="AO56" s="10">
        <v>3.5163500000000001</v>
      </c>
      <c r="AP56" s="10">
        <v>1.84996</v>
      </c>
      <c r="AQ56" s="10">
        <v>0</v>
      </c>
      <c r="AR56" s="10">
        <v>0</v>
      </c>
      <c r="AS56" s="11">
        <v>0</v>
      </c>
      <c r="AT56" s="11">
        <v>0</v>
      </c>
      <c r="AU56" s="11" t="s">
        <v>23</v>
      </c>
      <c r="AV56" s="20">
        <v>20196704</v>
      </c>
      <c r="AW56" s="20">
        <v>20196723</v>
      </c>
      <c r="AX56" s="11" t="s">
        <v>23</v>
      </c>
      <c r="AY56" s="20">
        <v>20194172</v>
      </c>
      <c r="AZ56" s="20">
        <v>20196723</v>
      </c>
      <c r="BA56" s="11" t="s">
        <v>3495</v>
      </c>
      <c r="BB56" s="11" t="s">
        <v>6</v>
      </c>
      <c r="BC56" s="11" t="s">
        <v>23</v>
      </c>
      <c r="BD56" s="20">
        <v>20196704</v>
      </c>
      <c r="BE56" s="20">
        <v>20202261</v>
      </c>
      <c r="BF56" s="11" t="s">
        <v>3496</v>
      </c>
      <c r="BG56" s="11" t="s">
        <v>4</v>
      </c>
      <c r="BH56" s="11">
        <v>19</v>
      </c>
      <c r="BI56" s="12">
        <v>15.268599999999999</v>
      </c>
      <c r="BJ56" s="12">
        <v>44.504600000000003</v>
      </c>
      <c r="BK56" s="12">
        <v>17.834399999999999</v>
      </c>
      <c r="BL56" s="12">
        <v>37.569699999999997</v>
      </c>
      <c r="BM56" s="10">
        <v>1.37808435769325</v>
      </c>
      <c r="BN56" s="10">
        <v>2.9262899706830502E-29</v>
      </c>
      <c r="BO56" s="10">
        <v>0.89074943233325699</v>
      </c>
      <c r="BP56" s="10">
        <v>9.0259357221843498E-10</v>
      </c>
      <c r="BQ56" s="10">
        <v>1.39660034083926</v>
      </c>
      <c r="BR56" s="10">
        <v>1.9891204269865199E-11</v>
      </c>
      <c r="BS56" s="10">
        <v>0.74743537402387605</v>
      </c>
      <c r="BT56" s="10">
        <v>1.1035625363920701E-3</v>
      </c>
      <c r="BU56" s="10">
        <v>4.9149799999999999</v>
      </c>
      <c r="BV56" s="10">
        <v>8.0480900000000002</v>
      </c>
      <c r="BW56" s="10">
        <v>18.262799999999999</v>
      </c>
      <c r="BX56" s="10">
        <v>22.3307</v>
      </c>
      <c r="BY56" s="10">
        <v>0</v>
      </c>
      <c r="BZ56" s="10">
        <v>0.172128</v>
      </c>
      <c r="CA56" s="11">
        <v>0</v>
      </c>
      <c r="CB56" s="11">
        <v>0</v>
      </c>
    </row>
    <row r="57" spans="1:80" x14ac:dyDescent="0.2">
      <c r="A57" s="11" t="e">
        <f t="shared" si="6"/>
        <v>#DIV/0!</v>
      </c>
      <c r="B57" s="10" t="e">
        <f t="shared" si="8"/>
        <v>#DIV/0!</v>
      </c>
      <c r="C57" s="11" t="b">
        <f t="shared" si="1"/>
        <v>0</v>
      </c>
      <c r="D57" s="11" t="b">
        <f t="shared" si="2"/>
        <v>0</v>
      </c>
      <c r="E57" s="11" t="s">
        <v>410</v>
      </c>
      <c r="F57" s="11" t="s">
        <v>411</v>
      </c>
      <c r="G57" s="11" t="b">
        <f t="shared" si="7"/>
        <v>1</v>
      </c>
      <c r="H57" s="10">
        <f t="shared" si="3"/>
        <v>0</v>
      </c>
      <c r="I57" s="11" t="b">
        <f t="shared" si="4"/>
        <v>1</v>
      </c>
      <c r="J57" s="11" t="b">
        <f t="shared" si="5"/>
        <v>1</v>
      </c>
      <c r="K57" s="11" t="s">
        <v>410</v>
      </c>
      <c r="L57" s="11" t="s">
        <v>411</v>
      </c>
      <c r="M57" s="11" t="s">
        <v>28</v>
      </c>
      <c r="N57" s="20">
        <v>25066711</v>
      </c>
      <c r="O57" s="20">
        <v>25066718</v>
      </c>
      <c r="P57" s="11" t="s">
        <v>28</v>
      </c>
      <c r="Q57" s="20">
        <v>25065790</v>
      </c>
      <c r="R57" s="20">
        <v>25066718</v>
      </c>
      <c r="S57" s="11" t="s">
        <v>412</v>
      </c>
      <c r="T57" s="11" t="s">
        <v>6</v>
      </c>
      <c r="U57" s="11" t="s">
        <v>28</v>
      </c>
      <c r="V57" s="20">
        <v>25066711</v>
      </c>
      <c r="W57" s="20">
        <v>25069637</v>
      </c>
      <c r="X57" s="11" t="s">
        <v>413</v>
      </c>
      <c r="Y57" s="11" t="s">
        <v>4</v>
      </c>
      <c r="Z57" s="11">
        <v>7</v>
      </c>
      <c r="AA57" s="12">
        <v>7.7578899999999997</v>
      </c>
      <c r="AB57" s="12">
        <v>6.2012799999999997</v>
      </c>
      <c r="AC57" s="12">
        <v>127.979</v>
      </c>
      <c r="AD57" s="12">
        <v>84.669499999999999</v>
      </c>
      <c r="AE57" s="10">
        <v>1.8173383161819701E-2</v>
      </c>
      <c r="AF57" s="10">
        <v>0.99693152674828101</v>
      </c>
      <c r="AG57" s="10">
        <v>-0.24960530351040799</v>
      </c>
      <c r="AH57" s="10">
        <v>0.64443345358900905</v>
      </c>
      <c r="AI57" s="10">
        <v>0.35195783577678402</v>
      </c>
      <c r="AJ57" s="10">
        <v>0.35325214700201701</v>
      </c>
      <c r="AK57" s="10">
        <v>-0.1084200733767</v>
      </c>
      <c r="AL57" s="10">
        <v>0.626098854366271</v>
      </c>
      <c r="AM57" s="10">
        <v>0.37252600000000002</v>
      </c>
      <c r="AN57" s="10">
        <v>2.44096</v>
      </c>
      <c r="AO57" s="10">
        <v>0.14696899999999999</v>
      </c>
      <c r="AP57" s="10">
        <v>1.6912700000000001</v>
      </c>
      <c r="AQ57" s="10">
        <v>0</v>
      </c>
      <c r="AR57" s="10">
        <v>0</v>
      </c>
      <c r="AS57" s="11">
        <v>0</v>
      </c>
      <c r="AT57" s="11">
        <v>0</v>
      </c>
      <c r="AU57" s="11" t="s">
        <v>31</v>
      </c>
      <c r="AV57" s="20">
        <v>21832498</v>
      </c>
      <c r="AW57" s="20">
        <v>21832516</v>
      </c>
      <c r="AX57" s="11" t="s">
        <v>31</v>
      </c>
      <c r="AY57" s="20">
        <v>21831587</v>
      </c>
      <c r="AZ57" s="20">
        <v>21832516</v>
      </c>
      <c r="BA57" s="11" t="s">
        <v>414</v>
      </c>
      <c r="BB57" s="11" t="s">
        <v>6</v>
      </c>
      <c r="BC57" s="11" t="s">
        <v>31</v>
      </c>
      <c r="BD57" s="20">
        <v>21832498</v>
      </c>
      <c r="BE57" s="20">
        <v>21835442</v>
      </c>
      <c r="BF57" s="11" t="s">
        <v>415</v>
      </c>
      <c r="BG57" s="11" t="s">
        <v>4</v>
      </c>
      <c r="BH57" s="11">
        <v>18</v>
      </c>
      <c r="BI57" s="12">
        <v>15.3089</v>
      </c>
      <c r="BJ57" s="12">
        <v>24.710899999999999</v>
      </c>
      <c r="BK57" s="12">
        <v>37.7761</v>
      </c>
      <c r="BL57" s="12">
        <v>69.689499999999995</v>
      </c>
      <c r="BM57" s="10">
        <v>0.49371202946015003</v>
      </c>
      <c r="BN57" s="10">
        <v>1.3986819274277499E-2</v>
      </c>
      <c r="BO57" s="10">
        <v>0.70855025671253902</v>
      </c>
      <c r="BP57" s="10">
        <v>3.9812506054273398E-7</v>
      </c>
      <c r="BQ57" s="10">
        <v>0.43033323669641099</v>
      </c>
      <c r="BR57" s="10">
        <v>0.15425888380222399</v>
      </c>
      <c r="BS57" s="10">
        <v>0.93723030213289005</v>
      </c>
      <c r="BT57" s="10">
        <v>1.9243665162959501E-5</v>
      </c>
      <c r="BU57" s="10">
        <v>2.9212400000000001</v>
      </c>
      <c r="BV57" s="10">
        <v>2.8765000000000001</v>
      </c>
      <c r="BW57" s="10">
        <v>2.3485900000000002</v>
      </c>
      <c r="BX57" s="10">
        <v>6.7446900000000003</v>
      </c>
      <c r="BY57" s="10">
        <v>0.172128</v>
      </c>
      <c r="BZ57" s="10">
        <v>0</v>
      </c>
      <c r="CA57" s="11">
        <v>0</v>
      </c>
      <c r="CB57" s="11">
        <v>0</v>
      </c>
    </row>
    <row r="58" spans="1:80" ht="16" customHeight="1" x14ac:dyDescent="0.2">
      <c r="A58" s="11" t="e">
        <f t="shared" si="6"/>
        <v>#DIV/0!</v>
      </c>
      <c r="B58" s="10" t="e">
        <f t="shared" si="8"/>
        <v>#DIV/0!</v>
      </c>
      <c r="C58" s="11" t="b">
        <f t="shared" si="1"/>
        <v>0</v>
      </c>
      <c r="D58" s="11" t="b">
        <f t="shared" si="2"/>
        <v>0</v>
      </c>
      <c r="E58" s="11" t="s">
        <v>3347</v>
      </c>
      <c r="F58" s="11" t="s">
        <v>3348</v>
      </c>
      <c r="G58" s="11" t="b">
        <f t="shared" si="7"/>
        <v>1</v>
      </c>
      <c r="H58" s="10">
        <f t="shared" si="3"/>
        <v>0</v>
      </c>
      <c r="I58" s="11" t="b">
        <f t="shared" si="4"/>
        <v>1</v>
      </c>
      <c r="J58" s="11" t="b">
        <f t="shared" si="5"/>
        <v>1</v>
      </c>
      <c r="K58" s="11" t="s">
        <v>3347</v>
      </c>
      <c r="L58" s="11" t="s">
        <v>3348</v>
      </c>
      <c r="M58" s="11" t="s">
        <v>12</v>
      </c>
      <c r="N58" s="20">
        <v>16016041</v>
      </c>
      <c r="O58" s="20">
        <v>16016050</v>
      </c>
      <c r="P58" s="11" t="s">
        <v>12</v>
      </c>
      <c r="Q58" s="20">
        <v>16014907</v>
      </c>
      <c r="R58" s="20">
        <v>16016050</v>
      </c>
      <c r="S58" s="11" t="s">
        <v>3349</v>
      </c>
      <c r="T58" s="11" t="s">
        <v>6</v>
      </c>
      <c r="U58" s="11" t="s">
        <v>12</v>
      </c>
      <c r="V58" s="20">
        <v>16016041</v>
      </c>
      <c r="W58" s="20">
        <v>16017154</v>
      </c>
      <c r="X58" s="11" t="s">
        <v>3350</v>
      </c>
      <c r="Y58" s="11" t="s">
        <v>4</v>
      </c>
      <c r="Z58" s="11">
        <v>9</v>
      </c>
      <c r="AA58" s="12">
        <v>3.5838800000000002</v>
      </c>
      <c r="AB58" s="12">
        <v>2.8212000000000002</v>
      </c>
      <c r="AC58" s="12">
        <v>97.954300000000003</v>
      </c>
      <c r="AD58" s="12">
        <v>60.961599999999997</v>
      </c>
      <c r="AE58" s="10">
        <v>-9.8067920183167803E-3</v>
      </c>
      <c r="AF58" s="10">
        <v>0.99853225644379895</v>
      </c>
      <c r="AG58" s="10">
        <v>-0.34514147087716801</v>
      </c>
      <c r="AH58" s="10">
        <v>0.48017829415569702</v>
      </c>
      <c r="AI58" s="10">
        <v>0.31192480826635799</v>
      </c>
      <c r="AJ58" s="10">
        <v>0.69984218454389102</v>
      </c>
      <c r="AK58" s="10">
        <v>0.15352333910096999</v>
      </c>
      <c r="AL58" s="10">
        <v>0.47678220383424502</v>
      </c>
      <c r="AM58" s="10">
        <v>4.0044799999999998E-2</v>
      </c>
      <c r="AN58" s="10">
        <v>9.6871399999999994</v>
      </c>
      <c r="AO58" s="10">
        <v>0.25927099999999997</v>
      </c>
      <c r="AP58" s="10">
        <v>6.90672</v>
      </c>
      <c r="AQ58" s="10">
        <v>0</v>
      </c>
      <c r="AR58" s="10">
        <v>0</v>
      </c>
      <c r="AS58" s="11">
        <v>0</v>
      </c>
      <c r="AT58" s="11">
        <v>0</v>
      </c>
      <c r="AU58" s="11" t="s">
        <v>23</v>
      </c>
      <c r="AV58" s="20">
        <v>14096559</v>
      </c>
      <c r="AW58" s="20">
        <v>14096571</v>
      </c>
      <c r="AX58" s="11" t="s">
        <v>23</v>
      </c>
      <c r="AY58" s="20">
        <v>14095393</v>
      </c>
      <c r="AZ58" s="20">
        <v>14096571</v>
      </c>
      <c r="BA58" s="11" t="s">
        <v>3351</v>
      </c>
      <c r="BB58" s="11" t="s">
        <v>6</v>
      </c>
      <c r="BC58" s="11" t="s">
        <v>23</v>
      </c>
      <c r="BD58" s="20">
        <v>14096559</v>
      </c>
      <c r="BE58" s="20">
        <v>14097636</v>
      </c>
      <c r="BF58" s="11" t="s">
        <v>3352</v>
      </c>
      <c r="BG58" s="11" t="s">
        <v>4</v>
      </c>
      <c r="BH58" s="11">
        <v>12</v>
      </c>
      <c r="BI58" s="12">
        <v>7.4740799999999998</v>
      </c>
      <c r="BJ58" s="12">
        <v>13.297499999999999</v>
      </c>
      <c r="BK58" s="12">
        <v>129.52199999999999</v>
      </c>
      <c r="BL58" s="12">
        <v>211.626</v>
      </c>
      <c r="BM58" s="10">
        <v>0.654770219501708</v>
      </c>
      <c r="BN58" s="10">
        <v>1.0854168828596E-2</v>
      </c>
      <c r="BO58" s="10">
        <v>0.53757641902148801</v>
      </c>
      <c r="BP58" s="10">
        <v>1.1435937433464599E-7</v>
      </c>
      <c r="BQ58" s="10">
        <v>0.60502621571474202</v>
      </c>
      <c r="BR58" s="10">
        <v>5.3637181714129602E-2</v>
      </c>
      <c r="BS58" s="10">
        <v>0.29487761009623698</v>
      </c>
      <c r="BT58" s="10">
        <v>0.16639159954219099</v>
      </c>
      <c r="BU58" s="10">
        <v>9.7789500000000001E-2</v>
      </c>
      <c r="BV58" s="10">
        <v>0.87477499999999997</v>
      </c>
      <c r="BW58" s="10">
        <v>1.2750300000000001</v>
      </c>
      <c r="BX58" s="10">
        <v>0.55269699999999999</v>
      </c>
      <c r="BY58" s="10">
        <v>0.15970999999999999</v>
      </c>
      <c r="BZ58" s="10">
        <v>0</v>
      </c>
      <c r="CA58" s="11">
        <v>0</v>
      </c>
      <c r="CB58" s="11">
        <v>0</v>
      </c>
    </row>
    <row r="59" spans="1:80" x14ac:dyDescent="0.2">
      <c r="A59" s="11" t="b">
        <f t="shared" si="6"/>
        <v>1</v>
      </c>
      <c r="B59" s="10">
        <f t="shared" si="8"/>
        <v>3.8414222040920459E-2</v>
      </c>
      <c r="C59" s="11" t="b">
        <f t="shared" si="1"/>
        <v>0</v>
      </c>
      <c r="D59" s="11" t="b">
        <f t="shared" si="2"/>
        <v>0</v>
      </c>
      <c r="E59" s="11" t="s">
        <v>3497</v>
      </c>
      <c r="F59" s="11" t="s">
        <v>3498</v>
      </c>
      <c r="G59" s="11" t="b">
        <f t="shared" si="7"/>
        <v>1</v>
      </c>
      <c r="H59" s="10">
        <f t="shared" si="3"/>
        <v>2.839188382853213E-3</v>
      </c>
      <c r="I59" s="11" t="b">
        <f t="shared" si="4"/>
        <v>1</v>
      </c>
      <c r="J59" s="11" t="b">
        <f t="shared" si="5"/>
        <v>1</v>
      </c>
      <c r="K59" s="11" t="s">
        <v>3498</v>
      </c>
      <c r="L59" s="11" t="s">
        <v>3497</v>
      </c>
      <c r="M59" s="11" t="s">
        <v>2</v>
      </c>
      <c r="N59" s="20">
        <v>3210991</v>
      </c>
      <c r="O59" s="20">
        <v>3211348</v>
      </c>
      <c r="P59" s="11" t="s">
        <v>2</v>
      </c>
      <c r="Q59" s="20">
        <v>3210991</v>
      </c>
      <c r="R59" s="20">
        <v>3218920</v>
      </c>
      <c r="S59" s="11" t="s">
        <v>3499</v>
      </c>
      <c r="T59" s="11" t="s">
        <v>4</v>
      </c>
      <c r="U59" s="11" t="s">
        <v>2</v>
      </c>
      <c r="V59" s="20">
        <v>3199089</v>
      </c>
      <c r="W59" s="20">
        <v>3211348</v>
      </c>
      <c r="X59" s="11" t="s">
        <v>3500</v>
      </c>
      <c r="Y59" s="11" t="s">
        <v>6</v>
      </c>
      <c r="Z59" s="11">
        <v>357</v>
      </c>
      <c r="AA59" s="12">
        <v>23.400099999999998</v>
      </c>
      <c r="AB59" s="12">
        <v>18.417100000000001</v>
      </c>
      <c r="AC59" s="12">
        <v>15.519399999999999</v>
      </c>
      <c r="AD59" s="12">
        <v>11.9526</v>
      </c>
      <c r="AE59" s="10">
        <v>-1.05859795017172E-2</v>
      </c>
      <c r="AF59" s="10">
        <v>0.99853225644379895</v>
      </c>
      <c r="AG59" s="10">
        <v>-2.7781133039703601E-2</v>
      </c>
      <c r="AH59" s="10">
        <v>0.99234910079219696</v>
      </c>
      <c r="AI59" s="10">
        <v>-7.8967617754486102E-2</v>
      </c>
      <c r="AJ59" s="10">
        <v>0.81398602747735704</v>
      </c>
      <c r="AK59" s="10">
        <v>-0.13742769010035799</v>
      </c>
      <c r="AL59" s="10">
        <v>0.57309984613707299</v>
      </c>
      <c r="AM59" s="10">
        <v>477.31299999999999</v>
      </c>
      <c r="AN59" s="10">
        <v>1255.71</v>
      </c>
      <c r="AO59" s="10">
        <v>547.94500000000005</v>
      </c>
      <c r="AP59" s="10">
        <v>1409.68</v>
      </c>
      <c r="AQ59" s="10">
        <v>5.7788300000000001</v>
      </c>
      <c r="AR59" s="10">
        <v>5.1210399999999998</v>
      </c>
      <c r="AS59" s="11">
        <v>0.25534299999999999</v>
      </c>
      <c r="AT59" s="11">
        <v>0.180094</v>
      </c>
      <c r="AU59" s="11" t="s">
        <v>7</v>
      </c>
      <c r="AV59" s="20">
        <v>3179771</v>
      </c>
      <c r="AW59" s="20">
        <v>3180060</v>
      </c>
      <c r="AX59" s="11" t="s">
        <v>7</v>
      </c>
      <c r="AY59" s="20">
        <v>3167789</v>
      </c>
      <c r="AZ59" s="20">
        <v>3180060</v>
      </c>
      <c r="BA59" s="11" t="s">
        <v>3501</v>
      </c>
      <c r="BB59" s="11" t="s">
        <v>6</v>
      </c>
      <c r="BC59" s="11" t="s">
        <v>7</v>
      </c>
      <c r="BD59" s="20">
        <v>3179771</v>
      </c>
      <c r="BE59" s="20">
        <v>3187651</v>
      </c>
      <c r="BF59" s="11" t="s">
        <v>3502</v>
      </c>
      <c r="BG59" s="11" t="s">
        <v>4</v>
      </c>
      <c r="BH59" s="11">
        <v>289</v>
      </c>
      <c r="BI59" s="12">
        <v>10.211399999999999</v>
      </c>
      <c r="BJ59" s="12">
        <v>15.232900000000001</v>
      </c>
      <c r="BK59" s="12">
        <v>27.374099999999999</v>
      </c>
      <c r="BL59" s="12">
        <v>53.738999999999997</v>
      </c>
      <c r="BM59" s="10">
        <v>0.39030082396833399</v>
      </c>
      <c r="BN59" s="10">
        <v>1.5036491735394299E-3</v>
      </c>
      <c r="BO59" s="10">
        <v>0.78926345087379501</v>
      </c>
      <c r="BP59" s="10">
        <v>8.4118314965385405E-15</v>
      </c>
      <c r="BQ59" s="10">
        <v>0.47839037907507498</v>
      </c>
      <c r="BR59" s="10">
        <v>2.2226564775408401E-2</v>
      </c>
      <c r="BS59" s="10">
        <v>1.0417151257028301</v>
      </c>
      <c r="BT59" s="10">
        <v>1.1282228433178599E-6</v>
      </c>
      <c r="BU59" s="10">
        <v>1747.87</v>
      </c>
      <c r="BV59" s="10">
        <v>7176.86</v>
      </c>
      <c r="BW59" s="10">
        <v>2258.5700000000002</v>
      </c>
      <c r="BX59" s="10">
        <v>14046.1</v>
      </c>
      <c r="BY59" s="10">
        <v>165.52600000000001</v>
      </c>
      <c r="BZ59" s="10">
        <v>160.191</v>
      </c>
      <c r="CA59" s="11">
        <v>0.92740500000000003</v>
      </c>
      <c r="CB59" s="11">
        <v>0</v>
      </c>
    </row>
    <row r="60" spans="1:80" ht="16" customHeight="1" x14ac:dyDescent="0.2">
      <c r="A60" s="11" t="b">
        <f t="shared" si="6"/>
        <v>1</v>
      </c>
      <c r="B60" s="10">
        <f t="shared" si="8"/>
        <v>5.0619824390748094E-2</v>
      </c>
      <c r="C60" s="11" t="b">
        <f t="shared" si="1"/>
        <v>0</v>
      </c>
      <c r="D60" s="11" t="b">
        <f t="shared" si="2"/>
        <v>0</v>
      </c>
      <c r="E60" s="11" t="s">
        <v>2307</v>
      </c>
      <c r="F60" s="11" t="s">
        <v>2308</v>
      </c>
      <c r="G60" s="11" t="b">
        <f t="shared" si="7"/>
        <v>1</v>
      </c>
      <c r="H60" s="10">
        <f t="shared" si="3"/>
        <v>3.8028515114603215E-3</v>
      </c>
      <c r="I60" s="11" t="b">
        <f t="shared" si="4"/>
        <v>1</v>
      </c>
      <c r="J60" s="11" t="b">
        <f t="shared" si="5"/>
        <v>1</v>
      </c>
      <c r="K60" s="11" t="s">
        <v>2307</v>
      </c>
      <c r="L60" s="11" t="s">
        <v>2308</v>
      </c>
      <c r="M60" s="11" t="s">
        <v>28</v>
      </c>
      <c r="N60" s="20">
        <v>24660196</v>
      </c>
      <c r="O60" s="20">
        <v>24660265</v>
      </c>
      <c r="P60" s="11" t="s">
        <v>28</v>
      </c>
      <c r="Q60" s="20">
        <v>24659620</v>
      </c>
      <c r="R60" s="20">
        <v>24660265</v>
      </c>
      <c r="S60" s="11" t="s">
        <v>2309</v>
      </c>
      <c r="T60" s="11" t="s">
        <v>6</v>
      </c>
      <c r="U60" s="11" t="s">
        <v>28</v>
      </c>
      <c r="V60" s="20">
        <v>24660196</v>
      </c>
      <c r="W60" s="20">
        <v>24661851</v>
      </c>
      <c r="X60" s="11" t="s">
        <v>2310</v>
      </c>
      <c r="Y60" s="11" t="s">
        <v>4</v>
      </c>
      <c r="Z60" s="11">
        <v>69</v>
      </c>
      <c r="AA60" s="12">
        <v>45.271700000000003</v>
      </c>
      <c r="AB60" s="12">
        <v>44.650300000000001</v>
      </c>
      <c r="AC60" s="12">
        <v>45.644799999999996</v>
      </c>
      <c r="AD60" s="12">
        <v>34.208399999999997</v>
      </c>
      <c r="AE60" s="10">
        <v>0.31671870599236401</v>
      </c>
      <c r="AF60" s="10">
        <v>0.63324541633033404</v>
      </c>
      <c r="AG60" s="10">
        <v>-7.7687112694042201E-2</v>
      </c>
      <c r="AH60" s="10">
        <v>0.98337965193259003</v>
      </c>
      <c r="AI60" s="10">
        <v>0.26445095509032401</v>
      </c>
      <c r="AJ60" s="10">
        <v>0.41345048950015401</v>
      </c>
      <c r="AK60" s="10">
        <v>0.33480764986251499</v>
      </c>
      <c r="AL60" s="10">
        <v>6.4493915951193997E-2</v>
      </c>
      <c r="AM60" s="10">
        <v>256.733</v>
      </c>
      <c r="AN60" s="10">
        <v>297.01299999999998</v>
      </c>
      <c r="AO60" s="10">
        <v>252.166</v>
      </c>
      <c r="AP60" s="10">
        <v>226.85</v>
      </c>
      <c r="AQ60" s="10">
        <v>0.83796300000000001</v>
      </c>
      <c r="AR60" s="10">
        <v>6.2896900000000002</v>
      </c>
      <c r="AS60" s="11">
        <v>0</v>
      </c>
      <c r="AT60" s="11">
        <v>0.38003799999999999</v>
      </c>
      <c r="AU60" s="11" t="s">
        <v>31</v>
      </c>
      <c r="AV60" s="20">
        <v>21428100</v>
      </c>
      <c r="AW60" s="20">
        <v>21428175</v>
      </c>
      <c r="AX60" s="11" t="s">
        <v>31</v>
      </c>
      <c r="AY60" s="20">
        <v>21427511</v>
      </c>
      <c r="AZ60" s="20">
        <v>21428175</v>
      </c>
      <c r="BA60" s="11" t="s">
        <v>2311</v>
      </c>
      <c r="BB60" s="11" t="s">
        <v>6</v>
      </c>
      <c r="BC60" s="11" t="s">
        <v>31</v>
      </c>
      <c r="BD60" s="20">
        <v>21428100</v>
      </c>
      <c r="BE60" s="20">
        <v>21429767</v>
      </c>
      <c r="BF60" s="11" t="s">
        <v>2312</v>
      </c>
      <c r="BG60" s="11" t="s">
        <v>4</v>
      </c>
      <c r="BH60" s="11">
        <v>75</v>
      </c>
      <c r="BI60" s="12">
        <v>62.876399999999997</v>
      </c>
      <c r="BJ60" s="12">
        <v>115.72499999999999</v>
      </c>
      <c r="BK60" s="12">
        <v>81.718800000000002</v>
      </c>
      <c r="BL60" s="12">
        <v>114.19499999999999</v>
      </c>
      <c r="BM60" s="10">
        <v>0.71017076519450695</v>
      </c>
      <c r="BN60" s="10">
        <v>9.5667732489799707E-9</v>
      </c>
      <c r="BO60" s="10">
        <v>0.31048105492473199</v>
      </c>
      <c r="BP60" s="10">
        <v>1.9898265794115102E-3</v>
      </c>
      <c r="BQ60" s="10">
        <v>0.52847379747286805</v>
      </c>
      <c r="BR60" s="10">
        <v>1.7760935925204099E-2</v>
      </c>
      <c r="BS60" s="10">
        <v>0.44523433860670703</v>
      </c>
      <c r="BT60" s="10">
        <v>3.8019635975900197E-2</v>
      </c>
      <c r="BU60" s="10">
        <v>428.262</v>
      </c>
      <c r="BV60" s="10">
        <v>729.88900000000001</v>
      </c>
      <c r="BW60" s="10">
        <v>799.14</v>
      </c>
      <c r="BX60" s="10">
        <v>1232.1600000000001</v>
      </c>
      <c r="BY60" s="10">
        <v>7.1034699999999997</v>
      </c>
      <c r="BZ60" s="10">
        <v>27.602900000000002</v>
      </c>
      <c r="CA60" s="11">
        <v>0.13248699999999999</v>
      </c>
      <c r="CB60" s="11">
        <v>0</v>
      </c>
    </row>
    <row r="61" spans="1:80" x14ac:dyDescent="0.2">
      <c r="A61" s="11" t="b">
        <f t="shared" si="6"/>
        <v>0</v>
      </c>
      <c r="B61" s="10">
        <f t="shared" si="8"/>
        <v>0.16410292061527207</v>
      </c>
      <c r="C61" s="11" t="b">
        <f t="shared" si="1"/>
        <v>0</v>
      </c>
      <c r="D61" s="11" t="b">
        <f t="shared" si="2"/>
        <v>0</v>
      </c>
      <c r="E61" s="11" t="s">
        <v>158</v>
      </c>
      <c r="F61" s="11" t="s">
        <v>159</v>
      </c>
      <c r="G61" s="11" t="b">
        <f t="shared" si="7"/>
        <v>1</v>
      </c>
      <c r="H61" s="10">
        <f t="shared" si="3"/>
        <v>6.5352509559481733E-3</v>
      </c>
      <c r="I61" s="11" t="b">
        <f t="shared" si="4"/>
        <v>1</v>
      </c>
      <c r="J61" s="11" t="b">
        <f t="shared" si="5"/>
        <v>1</v>
      </c>
      <c r="K61" s="11" t="s">
        <v>158</v>
      </c>
      <c r="L61" s="11" t="s">
        <v>159</v>
      </c>
      <c r="M61" s="11" t="s">
        <v>28</v>
      </c>
      <c r="N61" s="20">
        <v>21105045</v>
      </c>
      <c r="O61" s="20">
        <v>21105113</v>
      </c>
      <c r="P61" s="11" t="s">
        <v>28</v>
      </c>
      <c r="Q61" s="20">
        <v>21105045</v>
      </c>
      <c r="R61" s="20">
        <v>21107972</v>
      </c>
      <c r="S61" s="11" t="s">
        <v>160</v>
      </c>
      <c r="T61" s="11" t="s">
        <v>4</v>
      </c>
      <c r="U61" s="11" t="s">
        <v>28</v>
      </c>
      <c r="V61" s="20">
        <v>21102198</v>
      </c>
      <c r="W61" s="20">
        <v>21105113</v>
      </c>
      <c r="X61" s="11" t="s">
        <v>161</v>
      </c>
      <c r="Y61" s="11" t="s">
        <v>6</v>
      </c>
      <c r="Z61" s="11">
        <v>68</v>
      </c>
      <c r="AA61" s="12">
        <v>6.81541</v>
      </c>
      <c r="AB61" s="12">
        <v>5.03437</v>
      </c>
      <c r="AC61" s="12">
        <v>10.132199999999999</v>
      </c>
      <c r="AD61" s="12">
        <v>8.4775600000000004</v>
      </c>
      <c r="AE61" s="10">
        <v>-8.6501957448519795E-2</v>
      </c>
      <c r="AF61" s="10">
        <v>0.96398694980251798</v>
      </c>
      <c r="AG61" s="10">
        <v>8.4479799065894895E-2</v>
      </c>
      <c r="AH61" s="10">
        <v>0.96236040851710702</v>
      </c>
      <c r="AI61" s="10">
        <v>0.106595611490453</v>
      </c>
      <c r="AJ61" s="10">
        <v>0.76264698390633501</v>
      </c>
      <c r="AK61" s="10">
        <v>0</v>
      </c>
      <c r="AL61" s="10">
        <v>1</v>
      </c>
      <c r="AM61" s="10">
        <v>91.349100000000007</v>
      </c>
      <c r="AN61" s="10">
        <v>20.654199999999999</v>
      </c>
      <c r="AO61" s="10">
        <v>99.062399999999997</v>
      </c>
      <c r="AP61" s="10">
        <v>9.1600699999999993</v>
      </c>
      <c r="AQ61" s="10">
        <v>1.4834099999999999</v>
      </c>
      <c r="AR61" s="10">
        <v>0.99350099999999997</v>
      </c>
      <c r="AS61" s="11">
        <v>0.42491099999999998</v>
      </c>
      <c r="AT61" s="11">
        <v>6.1355E-2</v>
      </c>
      <c r="AU61" s="11" t="s">
        <v>31</v>
      </c>
      <c r="AV61" s="20">
        <v>5590007</v>
      </c>
      <c r="AW61" s="20">
        <v>5590376</v>
      </c>
      <c r="AX61" s="11" t="s">
        <v>31</v>
      </c>
      <c r="AY61" s="20">
        <v>5587386</v>
      </c>
      <c r="AZ61" s="20">
        <v>5590376</v>
      </c>
      <c r="BA61" s="11" t="s">
        <v>162</v>
      </c>
      <c r="BB61" s="11" t="s">
        <v>6</v>
      </c>
      <c r="BC61" s="11" t="s">
        <v>31</v>
      </c>
      <c r="BD61" s="20">
        <v>5590007</v>
      </c>
      <c r="BE61" s="20">
        <v>5593273</v>
      </c>
      <c r="BF61" s="11" t="s">
        <v>163</v>
      </c>
      <c r="BG61" s="11" t="s">
        <v>4</v>
      </c>
      <c r="BH61" s="11">
        <v>369</v>
      </c>
      <c r="BI61" s="12">
        <v>13.448399999999999</v>
      </c>
      <c r="BJ61" s="12">
        <v>29.590900000000001</v>
      </c>
      <c r="BK61" s="12">
        <v>9.5334000000000003</v>
      </c>
      <c r="BL61" s="12">
        <v>14.6973</v>
      </c>
      <c r="BM61" s="10">
        <v>0.97102756106018995</v>
      </c>
      <c r="BN61" s="10">
        <v>2.1559632702675799E-16</v>
      </c>
      <c r="BO61" s="10">
        <v>0.46896265288832301</v>
      </c>
      <c r="BP61" s="10">
        <v>5.3016987321936604E-3</v>
      </c>
      <c r="BQ61" s="10">
        <v>1.2396034843283199</v>
      </c>
      <c r="BR61" s="10">
        <v>5.8087685465230302E-10</v>
      </c>
      <c r="BS61" s="10">
        <v>0.49100714928028999</v>
      </c>
      <c r="BT61" s="10">
        <v>4.2485727870074999E-2</v>
      </c>
      <c r="BU61" s="10">
        <v>379.47500000000002</v>
      </c>
      <c r="BV61" s="10">
        <v>259.87400000000002</v>
      </c>
      <c r="BW61" s="10">
        <v>1141.8</v>
      </c>
      <c r="BX61" s="10">
        <v>446.685</v>
      </c>
      <c r="BY61" s="10">
        <v>38.727400000000003</v>
      </c>
      <c r="BZ61" s="10">
        <v>34.596299999999999</v>
      </c>
      <c r="CA61" s="11">
        <v>0.174927</v>
      </c>
      <c r="CB61" s="11">
        <v>0.30741400000000002</v>
      </c>
    </row>
    <row r="62" spans="1:80" ht="16" customHeight="1" x14ac:dyDescent="0.2">
      <c r="A62" s="11" t="b">
        <f t="shared" si="6"/>
        <v>1</v>
      </c>
      <c r="B62" s="10">
        <f t="shared" si="8"/>
        <v>7.6122218374005846E-2</v>
      </c>
      <c r="C62" s="11" t="b">
        <f t="shared" si="1"/>
        <v>0</v>
      </c>
      <c r="D62" s="11" t="b">
        <f t="shared" si="2"/>
        <v>0</v>
      </c>
      <c r="E62" s="11" t="s">
        <v>2571</v>
      </c>
      <c r="F62" s="11" t="s">
        <v>2572</v>
      </c>
      <c r="G62" s="11" t="b">
        <f t="shared" si="7"/>
        <v>1</v>
      </c>
      <c r="H62" s="10">
        <f t="shared" si="3"/>
        <v>7.2238946043226464E-3</v>
      </c>
      <c r="I62" s="11" t="b">
        <f t="shared" si="4"/>
        <v>1</v>
      </c>
      <c r="J62" s="11" t="b">
        <f t="shared" si="5"/>
        <v>1</v>
      </c>
      <c r="K62" s="11" t="s">
        <v>2572</v>
      </c>
      <c r="L62" s="11" t="s">
        <v>2571</v>
      </c>
      <c r="M62" s="11" t="s">
        <v>28</v>
      </c>
      <c r="N62" s="20">
        <v>15358480</v>
      </c>
      <c r="O62" s="20">
        <v>15359263</v>
      </c>
      <c r="P62" s="11" t="s">
        <v>28</v>
      </c>
      <c r="Q62" s="20">
        <v>15357228</v>
      </c>
      <c r="R62" s="20">
        <v>15359263</v>
      </c>
      <c r="S62" s="11" t="s">
        <v>2573</v>
      </c>
      <c r="T62" s="11" t="s">
        <v>6</v>
      </c>
      <c r="U62" s="11" t="s">
        <v>28</v>
      </c>
      <c r="V62" s="20">
        <v>15358480</v>
      </c>
      <c r="W62" s="20">
        <v>15361657</v>
      </c>
      <c r="X62" s="11" t="s">
        <v>2574</v>
      </c>
      <c r="Y62" s="11" t="s">
        <v>4</v>
      </c>
      <c r="Z62" s="11">
        <v>783</v>
      </c>
      <c r="AA62" s="12">
        <v>17.793800000000001</v>
      </c>
      <c r="AB62" s="12">
        <v>11.0032</v>
      </c>
      <c r="AC62" s="12">
        <v>19.0959</v>
      </c>
      <c r="AD62" s="12">
        <v>13.247299999999999</v>
      </c>
      <c r="AE62" s="10">
        <v>-0.29181274886547498</v>
      </c>
      <c r="AF62" s="10">
        <v>0.87687893916170301</v>
      </c>
      <c r="AG62" s="10">
        <v>-0.18984918195303499</v>
      </c>
      <c r="AH62" s="10">
        <v>0.83796919271280301</v>
      </c>
      <c r="AI62" s="10">
        <v>0</v>
      </c>
      <c r="AJ62" s="10">
        <v>1</v>
      </c>
      <c r="AK62" s="10">
        <v>0.117318859063546</v>
      </c>
      <c r="AL62" s="10">
        <v>0.67353553973128399</v>
      </c>
      <c r="AM62" s="10">
        <v>2959.71</v>
      </c>
      <c r="AN62" s="10">
        <v>451.92200000000003</v>
      </c>
      <c r="AO62" s="10">
        <v>3026.04</v>
      </c>
      <c r="AP62" s="10">
        <v>348.92</v>
      </c>
      <c r="AQ62" s="10">
        <v>5.3376900000000003</v>
      </c>
      <c r="AR62" s="10">
        <v>7.2584799999999996</v>
      </c>
      <c r="AS62" s="11">
        <v>0.42093999999999998</v>
      </c>
      <c r="AT62" s="11">
        <v>0.61691200000000002</v>
      </c>
      <c r="AU62" s="11" t="s">
        <v>31</v>
      </c>
      <c r="AV62" s="20">
        <v>11331019</v>
      </c>
      <c r="AW62" s="20">
        <v>11331162</v>
      </c>
      <c r="AX62" s="11" t="s">
        <v>31</v>
      </c>
      <c r="AY62" s="20">
        <v>11328660</v>
      </c>
      <c r="AZ62" s="20">
        <v>11331162</v>
      </c>
      <c r="BA62" s="11" t="s">
        <v>2575</v>
      </c>
      <c r="BB62" s="11" t="s">
        <v>6</v>
      </c>
      <c r="BC62" s="11" t="s">
        <v>31</v>
      </c>
      <c r="BD62" s="20">
        <v>11331019</v>
      </c>
      <c r="BE62" s="20">
        <v>11333099</v>
      </c>
      <c r="BF62" s="11" t="s">
        <v>2576</v>
      </c>
      <c r="BG62" s="11" t="s">
        <v>4</v>
      </c>
      <c r="BH62" s="11">
        <v>143</v>
      </c>
      <c r="BI62" s="12">
        <v>33.203099999999999</v>
      </c>
      <c r="BJ62" s="12">
        <v>57.915399999999998</v>
      </c>
      <c r="BK62" s="12">
        <v>5.9865599999999999</v>
      </c>
      <c r="BL62" s="12">
        <v>10.5823</v>
      </c>
      <c r="BM62" s="10">
        <v>0.61570158911957495</v>
      </c>
      <c r="BN62" s="10">
        <v>7.1989117391959805E-10</v>
      </c>
      <c r="BO62" s="10">
        <v>0.63010750409885496</v>
      </c>
      <c r="BP62" s="10">
        <v>4.1064433198734302E-3</v>
      </c>
      <c r="BQ62" s="10">
        <v>0.74649048078341695</v>
      </c>
      <c r="BR62" s="10">
        <v>9.6352791167421997E-5</v>
      </c>
      <c r="BS62" s="10">
        <v>-0.16389110937593401</v>
      </c>
      <c r="BT62" s="10">
        <v>0.63534298701022696</v>
      </c>
      <c r="BU62" s="10">
        <v>497.68900000000002</v>
      </c>
      <c r="BV62" s="10">
        <v>37.514800000000001</v>
      </c>
      <c r="BW62" s="10">
        <v>983.88199999999995</v>
      </c>
      <c r="BX62" s="10">
        <v>135.38300000000001</v>
      </c>
      <c r="BY62" s="10">
        <v>9.4573800000000006</v>
      </c>
      <c r="BZ62" s="10">
        <v>8.7502399999999998</v>
      </c>
      <c r="CA62" s="11">
        <v>0</v>
      </c>
      <c r="CB62" s="11">
        <v>0.13248699999999999</v>
      </c>
    </row>
    <row r="63" spans="1:80" x14ac:dyDescent="0.2">
      <c r="A63" s="11" t="b">
        <f t="shared" si="6"/>
        <v>0</v>
      </c>
      <c r="B63" s="10">
        <f t="shared" si="8"/>
        <v>0.23760976858279895</v>
      </c>
      <c r="C63" s="11" t="b">
        <f t="shared" si="1"/>
        <v>0</v>
      </c>
      <c r="D63" s="11" t="b">
        <f t="shared" si="2"/>
        <v>0</v>
      </c>
      <c r="E63" s="11" t="s">
        <v>260</v>
      </c>
      <c r="F63" s="11" t="s">
        <v>261</v>
      </c>
      <c r="G63" s="11" t="b">
        <f t="shared" si="7"/>
        <v>1</v>
      </c>
      <c r="H63" s="10">
        <f t="shared" si="3"/>
        <v>9.9737667958716136E-3</v>
      </c>
      <c r="I63" s="11" t="b">
        <f t="shared" si="4"/>
        <v>1</v>
      </c>
      <c r="J63" s="11" t="b">
        <f t="shared" si="5"/>
        <v>1</v>
      </c>
      <c r="K63" s="11" t="s">
        <v>261</v>
      </c>
      <c r="L63" s="11" t="s">
        <v>260</v>
      </c>
      <c r="M63" s="11" t="s">
        <v>12</v>
      </c>
      <c r="N63" s="20">
        <v>11305510</v>
      </c>
      <c r="O63" s="20">
        <v>11305607</v>
      </c>
      <c r="P63" s="11" t="s">
        <v>12</v>
      </c>
      <c r="Q63" s="20">
        <v>11305510</v>
      </c>
      <c r="R63" s="20">
        <v>11307528</v>
      </c>
      <c r="S63" s="11" t="s">
        <v>262</v>
      </c>
      <c r="T63" s="11" t="s">
        <v>4</v>
      </c>
      <c r="U63" s="11" t="s">
        <v>12</v>
      </c>
      <c r="V63" s="20">
        <v>11301915</v>
      </c>
      <c r="W63" s="20">
        <v>11305607</v>
      </c>
      <c r="X63" s="11" t="s">
        <v>263</v>
      </c>
      <c r="Y63" s="11" t="s">
        <v>6</v>
      </c>
      <c r="Z63" s="11">
        <v>97</v>
      </c>
      <c r="AA63" s="12">
        <v>49.003500000000003</v>
      </c>
      <c r="AB63" s="12">
        <v>29.521799999999999</v>
      </c>
      <c r="AC63" s="12">
        <v>2.8264100000000001</v>
      </c>
      <c r="AD63" s="12">
        <v>1.9747300000000001</v>
      </c>
      <c r="AE63" s="10">
        <v>-0.38107752854770799</v>
      </c>
      <c r="AF63" s="10">
        <v>0.30355081944760998</v>
      </c>
      <c r="AG63" s="10">
        <v>-0.17788218639518799</v>
      </c>
      <c r="AH63" s="10">
        <v>0.890793295990853</v>
      </c>
      <c r="AI63" s="10">
        <v>-0.10003983890218</v>
      </c>
      <c r="AJ63" s="10">
        <v>0.69203054558261301</v>
      </c>
      <c r="AK63" s="10">
        <v>0.10696882915999401</v>
      </c>
      <c r="AL63" s="10">
        <v>0.89381134260898298</v>
      </c>
      <c r="AM63" s="10">
        <v>26.567499999999999</v>
      </c>
      <c r="AN63" s="10">
        <v>565.53099999999995</v>
      </c>
      <c r="AO63" s="10">
        <v>20.052499999999998</v>
      </c>
      <c r="AP63" s="10">
        <v>429.36500000000001</v>
      </c>
      <c r="AQ63" s="10">
        <v>0.38838299999999998</v>
      </c>
      <c r="AR63" s="10">
        <v>0.62139599999999995</v>
      </c>
      <c r="AS63" s="11">
        <v>0</v>
      </c>
      <c r="AT63" s="11">
        <v>0.31471199999999999</v>
      </c>
      <c r="AU63" s="11" t="s">
        <v>23</v>
      </c>
      <c r="AV63" s="20">
        <v>9445965</v>
      </c>
      <c r="AW63" s="20">
        <v>9446066</v>
      </c>
      <c r="AX63" s="11" t="s">
        <v>23</v>
      </c>
      <c r="AY63" s="20">
        <v>9443844</v>
      </c>
      <c r="AZ63" s="20">
        <v>9446066</v>
      </c>
      <c r="BA63" s="11" t="s">
        <v>264</v>
      </c>
      <c r="BB63" s="11" t="s">
        <v>6</v>
      </c>
      <c r="BC63" s="11" t="s">
        <v>23</v>
      </c>
      <c r="BD63" s="20">
        <v>9445965</v>
      </c>
      <c r="BE63" s="20">
        <v>9448001</v>
      </c>
      <c r="BF63" s="11" t="s">
        <v>265</v>
      </c>
      <c r="BG63" s="11" t="s">
        <v>4</v>
      </c>
      <c r="BH63" s="11">
        <v>101</v>
      </c>
      <c r="BI63" s="12">
        <v>4.71835</v>
      </c>
      <c r="BJ63" s="12">
        <v>27.038900000000002</v>
      </c>
      <c r="BK63" s="12">
        <v>54.380299999999998</v>
      </c>
      <c r="BL63" s="12">
        <v>99.3673</v>
      </c>
      <c r="BM63" s="10">
        <v>2.3045258256132599</v>
      </c>
      <c r="BN63" s="10">
        <v>7.3856190163953298E-47</v>
      </c>
      <c r="BO63" s="10">
        <v>0.68859624701081201</v>
      </c>
      <c r="BP63" s="10">
        <v>3.3389628364914299E-12</v>
      </c>
      <c r="BQ63" s="10">
        <v>0.88140855567302401</v>
      </c>
      <c r="BR63" s="10">
        <v>1.70614423289519E-2</v>
      </c>
      <c r="BS63" s="10">
        <v>0.58716488242333198</v>
      </c>
      <c r="BT63" s="10">
        <v>2.5567605602945802E-3</v>
      </c>
      <c r="BU63" s="10">
        <v>64.662499999999994</v>
      </c>
      <c r="BV63" s="10">
        <v>629.75900000000001</v>
      </c>
      <c r="BW63" s="10">
        <v>358.07</v>
      </c>
      <c r="BX63" s="10">
        <v>1130.73</v>
      </c>
      <c r="BY63" s="10">
        <v>7.6571100000000003</v>
      </c>
      <c r="BZ63" s="10">
        <v>5.4939499999999999</v>
      </c>
      <c r="CA63" s="11">
        <v>0.13248699999999999</v>
      </c>
      <c r="CB63" s="11">
        <v>0</v>
      </c>
    </row>
    <row r="64" spans="1:80" ht="16" customHeight="1" x14ac:dyDescent="0.2">
      <c r="A64" s="11" t="b">
        <f t="shared" si="6"/>
        <v>0</v>
      </c>
      <c r="B64" s="10">
        <f t="shared" si="8"/>
        <v>0.1771940694937584</v>
      </c>
      <c r="C64" s="11" t="b">
        <f t="shared" si="1"/>
        <v>0</v>
      </c>
      <c r="D64" s="11" t="b">
        <f t="shared" si="2"/>
        <v>0</v>
      </c>
      <c r="E64" s="11" t="s">
        <v>866</v>
      </c>
      <c r="F64" s="11" t="s">
        <v>867</v>
      </c>
      <c r="G64" s="11" t="b">
        <f t="shared" si="7"/>
        <v>1</v>
      </c>
      <c r="H64" s="10">
        <f t="shared" si="3"/>
        <v>1.1950467761368813E-2</v>
      </c>
      <c r="I64" s="11" t="b">
        <f t="shared" si="4"/>
        <v>1</v>
      </c>
      <c r="J64" s="11" t="b">
        <f t="shared" si="5"/>
        <v>1</v>
      </c>
      <c r="K64" s="11" t="s">
        <v>866</v>
      </c>
      <c r="L64" s="11" t="s">
        <v>867</v>
      </c>
      <c r="M64" s="11" t="s">
        <v>12</v>
      </c>
      <c r="N64" s="20">
        <v>20325843</v>
      </c>
      <c r="O64" s="20">
        <v>20325973</v>
      </c>
      <c r="P64" s="11" t="s">
        <v>12</v>
      </c>
      <c r="Q64" s="20">
        <v>20319179</v>
      </c>
      <c r="R64" s="20">
        <v>20325973</v>
      </c>
      <c r="S64" s="11" t="s">
        <v>868</v>
      </c>
      <c r="T64" s="11" t="s">
        <v>6</v>
      </c>
      <c r="U64" s="11" t="s">
        <v>12</v>
      </c>
      <c r="V64" s="20">
        <v>20325843</v>
      </c>
      <c r="W64" s="20">
        <v>20326806</v>
      </c>
      <c r="X64" s="11" t="s">
        <v>869</v>
      </c>
      <c r="Y64" s="11" t="s">
        <v>4</v>
      </c>
      <c r="Z64" s="11">
        <v>130</v>
      </c>
      <c r="AA64" s="12">
        <v>40.013399999999997</v>
      </c>
      <c r="AB64" s="12">
        <v>23.990100000000002</v>
      </c>
      <c r="AC64" s="12">
        <v>12.0228</v>
      </c>
      <c r="AD64" s="12">
        <v>11.029299999999999</v>
      </c>
      <c r="AE64" s="10">
        <v>-0.420939607832444</v>
      </c>
      <c r="AF64" s="10">
        <v>0.125817261280633</v>
      </c>
      <c r="AG64" s="10">
        <v>0.19081082490665199</v>
      </c>
      <c r="AH64" s="10">
        <v>0.86033339474419501</v>
      </c>
      <c r="AI64" s="10">
        <v>-0.17551941270426399</v>
      </c>
      <c r="AJ64" s="10">
        <v>0.43428563875092502</v>
      </c>
      <c r="AK64" s="10">
        <v>0.25941258992747201</v>
      </c>
      <c r="AL64" s="10">
        <v>0.38569486746435699</v>
      </c>
      <c r="AM64" s="10">
        <v>323.37400000000002</v>
      </c>
      <c r="AN64" s="10">
        <v>209.76300000000001</v>
      </c>
      <c r="AO64" s="10">
        <v>225.226</v>
      </c>
      <c r="AP64" s="10">
        <v>208.66300000000001</v>
      </c>
      <c r="AQ64" s="10">
        <v>1.35701</v>
      </c>
      <c r="AR64" s="10">
        <v>0.58842000000000005</v>
      </c>
      <c r="AS64" s="11">
        <v>0.35759999999999997</v>
      </c>
      <c r="AT64" s="11">
        <v>6.1355E-2</v>
      </c>
      <c r="AU64" s="11" t="s">
        <v>23</v>
      </c>
      <c r="AV64" s="20">
        <v>18345854</v>
      </c>
      <c r="AW64" s="20">
        <v>18345992</v>
      </c>
      <c r="AX64" s="11" t="s">
        <v>23</v>
      </c>
      <c r="AY64" s="20">
        <v>18339050</v>
      </c>
      <c r="AZ64" s="20">
        <v>18345992</v>
      </c>
      <c r="BA64" s="11" t="s">
        <v>870</v>
      </c>
      <c r="BB64" s="11" t="s">
        <v>6</v>
      </c>
      <c r="BC64" s="11" t="s">
        <v>23</v>
      </c>
      <c r="BD64" s="20">
        <v>18345854</v>
      </c>
      <c r="BE64" s="20">
        <v>18346835</v>
      </c>
      <c r="BF64" s="11" t="s">
        <v>871</v>
      </c>
      <c r="BG64" s="11" t="s">
        <v>4</v>
      </c>
      <c r="BH64" s="11">
        <v>138</v>
      </c>
      <c r="BI64" s="12">
        <v>29.924499999999998</v>
      </c>
      <c r="BJ64" s="12">
        <v>46.844900000000003</v>
      </c>
      <c r="BK64" s="12">
        <v>27.668600000000001</v>
      </c>
      <c r="BL64" s="12">
        <v>39.651600000000002</v>
      </c>
      <c r="BM64" s="10">
        <v>0.45493513605897601</v>
      </c>
      <c r="BN64" s="10">
        <v>6.4367848100769797E-6</v>
      </c>
      <c r="BO64" s="10">
        <v>0.386699095062501</v>
      </c>
      <c r="BP64" s="10">
        <v>8.8269458550104905E-3</v>
      </c>
      <c r="BQ64" s="10">
        <v>0.17084532514634901</v>
      </c>
      <c r="BR64" s="10">
        <v>0.45251743085708102</v>
      </c>
      <c r="BS64" s="10">
        <v>3.4677712561995602E-2</v>
      </c>
      <c r="BT64" s="10">
        <v>0.91428374695939696</v>
      </c>
      <c r="BU64" s="10">
        <v>308.55900000000003</v>
      </c>
      <c r="BV64" s="10">
        <v>371.47300000000001</v>
      </c>
      <c r="BW64" s="10">
        <v>507.48599999999999</v>
      </c>
      <c r="BX64" s="10">
        <v>772.30100000000004</v>
      </c>
      <c r="BY64" s="10">
        <v>13.433199999999999</v>
      </c>
      <c r="BZ64" s="10">
        <v>11.9834</v>
      </c>
      <c r="CA64" s="11">
        <v>0</v>
      </c>
      <c r="CB64" s="11">
        <v>0.30741400000000002</v>
      </c>
    </row>
    <row r="65" spans="1:80" x14ac:dyDescent="0.2">
      <c r="A65" s="11" t="b">
        <f t="shared" si="6"/>
        <v>0</v>
      </c>
      <c r="B65" s="10">
        <f t="shared" si="8"/>
        <v>0.2146576565585461</v>
      </c>
      <c r="C65" s="11" t="b">
        <f t="shared" si="1"/>
        <v>0</v>
      </c>
      <c r="D65" s="11" t="b">
        <f t="shared" si="2"/>
        <v>0</v>
      </c>
      <c r="E65" s="11" t="s">
        <v>2861</v>
      </c>
      <c r="F65" s="11" t="s">
        <v>2862</v>
      </c>
      <c r="G65" s="11" t="b">
        <f t="shared" si="7"/>
        <v>1</v>
      </c>
      <c r="H65" s="10">
        <f t="shared" si="3"/>
        <v>1.4021521153514101E-2</v>
      </c>
      <c r="I65" s="11" t="b">
        <f t="shared" si="4"/>
        <v>1</v>
      </c>
      <c r="J65" s="11" t="b">
        <f t="shared" si="5"/>
        <v>1</v>
      </c>
      <c r="K65" s="11" t="s">
        <v>2862</v>
      </c>
      <c r="L65" s="11" t="s">
        <v>2861</v>
      </c>
      <c r="M65" s="11" t="s">
        <v>2</v>
      </c>
      <c r="N65" s="20">
        <v>15160875</v>
      </c>
      <c r="O65" s="20">
        <v>15161138</v>
      </c>
      <c r="P65" s="11" t="s">
        <v>2</v>
      </c>
      <c r="Q65" s="20">
        <v>15160875</v>
      </c>
      <c r="R65" s="20">
        <v>15163628</v>
      </c>
      <c r="S65" s="11" t="s">
        <v>2863</v>
      </c>
      <c r="T65" s="11" t="s">
        <v>4</v>
      </c>
      <c r="U65" s="11" t="s">
        <v>2</v>
      </c>
      <c r="V65" s="20">
        <v>15159099</v>
      </c>
      <c r="W65" s="20">
        <v>15161138</v>
      </c>
      <c r="X65" s="11" t="s">
        <v>2864</v>
      </c>
      <c r="Y65" s="11" t="s">
        <v>6</v>
      </c>
      <c r="Z65" s="11">
        <v>263</v>
      </c>
      <c r="AA65" s="12">
        <v>19.631</v>
      </c>
      <c r="AB65" s="12">
        <v>10.4436</v>
      </c>
      <c r="AC65" s="12">
        <v>18.845300000000002</v>
      </c>
      <c r="AD65" s="12">
        <v>16.636299999999999</v>
      </c>
      <c r="AE65" s="10">
        <v>-0.54549712501206105</v>
      </c>
      <c r="AF65" s="10">
        <v>0.10138034751792099</v>
      </c>
      <c r="AG65" s="10">
        <v>0.17488213687789</v>
      </c>
      <c r="AH65" s="10">
        <v>0.88235495348460102</v>
      </c>
      <c r="AI65" s="10">
        <v>0.12625695798824299</v>
      </c>
      <c r="AJ65" s="10">
        <v>0.80045954822323695</v>
      </c>
      <c r="AK65" s="10">
        <v>0.44253763318394002</v>
      </c>
      <c r="AL65" s="10">
        <v>3.7101614234561299E-2</v>
      </c>
      <c r="AM65" s="10">
        <v>769.16099999999994</v>
      </c>
      <c r="AN65" s="10">
        <v>1643.18</v>
      </c>
      <c r="AO65" s="10">
        <v>779.89200000000005</v>
      </c>
      <c r="AP65" s="10">
        <v>1260.56</v>
      </c>
      <c r="AQ65" s="10">
        <v>0.83370699999999998</v>
      </c>
      <c r="AR65" s="10">
        <v>1.34849</v>
      </c>
      <c r="AS65" s="11">
        <v>0.38797500000000001</v>
      </c>
      <c r="AT65" s="11">
        <v>0.208485</v>
      </c>
      <c r="AU65" s="11" t="s">
        <v>7</v>
      </c>
      <c r="AV65" s="20">
        <v>14985106</v>
      </c>
      <c r="AW65" s="20">
        <v>14985382</v>
      </c>
      <c r="AX65" s="11" t="s">
        <v>7</v>
      </c>
      <c r="AY65" s="20">
        <v>14983306</v>
      </c>
      <c r="AZ65" s="20">
        <v>14985382</v>
      </c>
      <c r="BA65" s="11" t="s">
        <v>2865</v>
      </c>
      <c r="BB65" s="11" t="s">
        <v>6</v>
      </c>
      <c r="BC65" s="11" t="s">
        <v>7</v>
      </c>
      <c r="BD65" s="20">
        <v>14985106</v>
      </c>
      <c r="BE65" s="20">
        <v>14987887</v>
      </c>
      <c r="BF65" s="11" t="s">
        <v>2866</v>
      </c>
      <c r="BG65" s="11" t="s">
        <v>4</v>
      </c>
      <c r="BH65" s="11">
        <v>276</v>
      </c>
      <c r="BI65" s="12">
        <v>33.4773</v>
      </c>
      <c r="BJ65" s="12">
        <v>64.315600000000003</v>
      </c>
      <c r="BK65" s="12">
        <v>7.3892699999999998</v>
      </c>
      <c r="BL65" s="12">
        <v>12.619400000000001</v>
      </c>
      <c r="BM65" s="10">
        <v>0.76287697041179603</v>
      </c>
      <c r="BN65" s="10">
        <v>7.0038636291822699E-14</v>
      </c>
      <c r="BO65" s="10">
        <v>0.56242038770316105</v>
      </c>
      <c r="BP65" s="10">
        <v>3.44474573247774E-2</v>
      </c>
      <c r="BQ65" s="10">
        <v>0.444990382930888</v>
      </c>
      <c r="BR65" s="10">
        <v>2.9241235130036399E-2</v>
      </c>
      <c r="BS65" s="10">
        <v>-6.8870621110930799E-2</v>
      </c>
      <c r="BT65" s="10">
        <v>0.86715473411674304</v>
      </c>
      <c r="BU65" s="10">
        <v>1199.7</v>
      </c>
      <c r="BV65" s="10">
        <v>614.41300000000001</v>
      </c>
      <c r="BW65" s="10">
        <v>4385.82</v>
      </c>
      <c r="BX65" s="10">
        <v>1110.77</v>
      </c>
      <c r="BY65" s="10">
        <v>11.6516</v>
      </c>
      <c r="BZ65" s="10">
        <v>6.98102</v>
      </c>
      <c r="CA65" s="11">
        <v>0.26497300000000001</v>
      </c>
      <c r="CB65" s="11">
        <v>0</v>
      </c>
    </row>
    <row r="66" spans="1:80" ht="16" customHeight="1" x14ac:dyDescent="0.2">
      <c r="A66" s="11" t="b">
        <f t="shared" si="6"/>
        <v>0</v>
      </c>
      <c r="B66" s="10">
        <f t="shared" si="8"/>
        <v>0.13642390698032716</v>
      </c>
      <c r="C66" s="11" t="b">
        <f t="shared" si="1"/>
        <v>0</v>
      </c>
      <c r="D66" s="11" t="b">
        <f t="shared" si="2"/>
        <v>0</v>
      </c>
      <c r="E66" s="11" t="s">
        <v>1616</v>
      </c>
      <c r="F66" s="11" t="s">
        <v>1617</v>
      </c>
      <c r="G66" s="11" t="b">
        <f t="shared" si="7"/>
        <v>1</v>
      </c>
      <c r="H66" s="10">
        <f t="shared" si="3"/>
        <v>1.4832172336079178E-2</v>
      </c>
      <c r="I66" s="11" t="b">
        <f t="shared" si="4"/>
        <v>1</v>
      </c>
      <c r="J66" s="11" t="b">
        <f t="shared" si="5"/>
        <v>1</v>
      </c>
      <c r="K66" s="11" t="s">
        <v>1616</v>
      </c>
      <c r="L66" s="11" t="s">
        <v>1617</v>
      </c>
      <c r="M66" s="11" t="s">
        <v>12</v>
      </c>
      <c r="N66" s="20">
        <v>9399752</v>
      </c>
      <c r="O66" s="20">
        <v>9399899</v>
      </c>
      <c r="P66" s="11" t="s">
        <v>12</v>
      </c>
      <c r="Q66" s="20">
        <v>9399079</v>
      </c>
      <c r="R66" s="20">
        <v>9399899</v>
      </c>
      <c r="S66" s="11" t="s">
        <v>1618</v>
      </c>
      <c r="T66" s="11" t="s">
        <v>6</v>
      </c>
      <c r="U66" s="11" t="s">
        <v>12</v>
      </c>
      <c r="V66" s="20">
        <v>9399752</v>
      </c>
      <c r="W66" s="20">
        <v>9400329</v>
      </c>
      <c r="X66" s="11" t="s">
        <v>1619</v>
      </c>
      <c r="Y66" s="11" t="s">
        <v>4</v>
      </c>
      <c r="Z66" s="11">
        <v>147</v>
      </c>
      <c r="AA66" s="12">
        <v>22.486499999999999</v>
      </c>
      <c r="AB66" s="12">
        <v>14.370699999999999</v>
      </c>
      <c r="AC66" s="12">
        <v>55.334400000000002</v>
      </c>
      <c r="AD66" s="12">
        <v>33.3324</v>
      </c>
      <c r="AE66" s="10">
        <v>-0.34282671951406701</v>
      </c>
      <c r="AF66" s="10">
        <v>0.487862757673035</v>
      </c>
      <c r="AG66" s="10">
        <v>-0.28646656030068901</v>
      </c>
      <c r="AH66" s="10">
        <v>0.56366550130514004</v>
      </c>
      <c r="AI66" s="10">
        <v>3.7437044883544299E-3</v>
      </c>
      <c r="AJ66" s="10">
        <v>0.99465812264944298</v>
      </c>
      <c r="AK66" s="10">
        <v>0.84109660614465498</v>
      </c>
      <c r="AL66" s="10">
        <v>0.17204192129861501</v>
      </c>
      <c r="AM66" s="10">
        <v>464.34100000000001</v>
      </c>
      <c r="AN66" s="10">
        <v>1015.58</v>
      </c>
      <c r="AO66" s="10">
        <v>281.488</v>
      </c>
      <c r="AP66" s="10">
        <v>942.25199999999995</v>
      </c>
      <c r="AQ66" s="10">
        <v>0.39230799999999999</v>
      </c>
      <c r="AR66" s="10">
        <v>0.55160200000000004</v>
      </c>
      <c r="AS66" s="11">
        <v>8.9745000000000005E-2</v>
      </c>
      <c r="AT66" s="11">
        <v>5.9369699999999997E-2</v>
      </c>
      <c r="AU66" s="11" t="s">
        <v>23</v>
      </c>
      <c r="AV66" s="20">
        <v>7577526</v>
      </c>
      <c r="AW66" s="20">
        <v>7577673</v>
      </c>
      <c r="AX66" s="11" t="s">
        <v>23</v>
      </c>
      <c r="AY66" s="20">
        <v>7576799</v>
      </c>
      <c r="AZ66" s="20">
        <v>7577673</v>
      </c>
      <c r="BA66" s="11" t="s">
        <v>1620</v>
      </c>
      <c r="BB66" s="11" t="s">
        <v>6</v>
      </c>
      <c r="BC66" s="11" t="s">
        <v>23</v>
      </c>
      <c r="BD66" s="20">
        <v>7577526</v>
      </c>
      <c r="BE66" s="20">
        <v>7578140</v>
      </c>
      <c r="BF66" s="11" t="s">
        <v>1621</v>
      </c>
      <c r="BG66" s="11" t="s">
        <v>4</v>
      </c>
      <c r="BH66" s="11">
        <v>147</v>
      </c>
      <c r="BI66" s="12">
        <v>7.0141200000000001</v>
      </c>
      <c r="BJ66" s="12">
        <v>14.645300000000001</v>
      </c>
      <c r="BK66" s="12">
        <v>43.941000000000003</v>
      </c>
      <c r="BL66" s="12">
        <v>78.096000000000004</v>
      </c>
      <c r="BM66" s="10">
        <v>0.83413760306937301</v>
      </c>
      <c r="BN66" s="10">
        <v>1.70238461826001E-3</v>
      </c>
      <c r="BO66" s="10">
        <v>0.68130102230437295</v>
      </c>
      <c r="BP66" s="10">
        <v>7.7482197359237596E-5</v>
      </c>
      <c r="BQ66" s="10">
        <v>0.72028732589003097</v>
      </c>
      <c r="BR66" s="10">
        <v>2.2147464089833001E-2</v>
      </c>
      <c r="BS66" s="10">
        <v>0.293141285937845</v>
      </c>
      <c r="BT66" s="10">
        <v>0.303843498938695</v>
      </c>
      <c r="BU66" s="10">
        <v>215.37200000000001</v>
      </c>
      <c r="BV66" s="10">
        <v>1076.93</v>
      </c>
      <c r="BW66" s="10">
        <v>346.15800000000002</v>
      </c>
      <c r="BX66" s="10">
        <v>1956.74</v>
      </c>
      <c r="BY66" s="10">
        <v>4.5108600000000001</v>
      </c>
      <c r="BZ66" s="10">
        <v>4.2890600000000001</v>
      </c>
      <c r="CA66" s="11">
        <v>0</v>
      </c>
      <c r="CB66" s="11">
        <v>0.13248699999999999</v>
      </c>
    </row>
    <row r="67" spans="1:80" x14ac:dyDescent="0.2">
      <c r="A67" s="11" t="b">
        <f t="shared" si="6"/>
        <v>0</v>
      </c>
      <c r="B67" s="10">
        <f t="shared" si="8"/>
        <v>0.19498686039574237</v>
      </c>
      <c r="C67" s="11" t="b">
        <f t="shared" si="1"/>
        <v>0</v>
      </c>
      <c r="D67" s="11" t="b">
        <f t="shared" si="2"/>
        <v>0</v>
      </c>
      <c r="E67" s="11" t="s">
        <v>1971</v>
      </c>
      <c r="F67" s="11" t="s">
        <v>1972</v>
      </c>
      <c r="G67" s="11" t="b">
        <f t="shared" si="7"/>
        <v>1</v>
      </c>
      <c r="H67" s="10">
        <f t="shared" si="3"/>
        <v>1.7117367020860818E-2</v>
      </c>
      <c r="I67" s="11" t="b">
        <f t="shared" si="4"/>
        <v>1</v>
      </c>
      <c r="J67" s="11" t="b">
        <f t="shared" si="5"/>
        <v>1</v>
      </c>
      <c r="K67" s="11" t="s">
        <v>1972</v>
      </c>
      <c r="L67" s="11" t="s">
        <v>1971</v>
      </c>
      <c r="M67" s="11" t="s">
        <v>62</v>
      </c>
      <c r="N67" s="20">
        <v>10485537</v>
      </c>
      <c r="O67" s="20">
        <v>10485857</v>
      </c>
      <c r="P67" s="11" t="s">
        <v>62</v>
      </c>
      <c r="Q67" s="20">
        <v>10485537</v>
      </c>
      <c r="R67" s="20">
        <v>10488622</v>
      </c>
      <c r="S67" s="11" t="s">
        <v>1973</v>
      </c>
      <c r="T67" s="11" t="s">
        <v>4</v>
      </c>
      <c r="U67" s="11" t="s">
        <v>62</v>
      </c>
      <c r="V67" s="20">
        <v>10483294</v>
      </c>
      <c r="W67" s="20">
        <v>10485857</v>
      </c>
      <c r="X67" s="11" t="s">
        <v>1974</v>
      </c>
      <c r="Y67" s="11" t="s">
        <v>6</v>
      </c>
      <c r="Z67" s="11">
        <v>320</v>
      </c>
      <c r="AA67" s="12">
        <v>16.722999999999999</v>
      </c>
      <c r="AB67" s="12">
        <v>10.256</v>
      </c>
      <c r="AC67" s="12">
        <v>11.516999999999999</v>
      </c>
      <c r="AD67" s="12">
        <v>12.6196</v>
      </c>
      <c r="AE67" s="10">
        <v>-0.36594676786740998</v>
      </c>
      <c r="AF67" s="10">
        <v>0.31527900006647103</v>
      </c>
      <c r="AG67" s="10">
        <v>0.444646145650758</v>
      </c>
      <c r="AH67" s="10">
        <v>0.43361095661635601</v>
      </c>
      <c r="AI67" s="10">
        <v>0.36921945576661203</v>
      </c>
      <c r="AJ67" s="10">
        <v>0.12810625659616401</v>
      </c>
      <c r="AK67" s="10">
        <v>0.173318521472731</v>
      </c>
      <c r="AL67" s="10">
        <v>0.52809029589378398</v>
      </c>
      <c r="AM67" s="10">
        <v>487.197</v>
      </c>
      <c r="AN67" s="10">
        <v>724.86699999999996</v>
      </c>
      <c r="AO67" s="10">
        <v>659.42399999999998</v>
      </c>
      <c r="AP67" s="10">
        <v>504.39299999999997</v>
      </c>
      <c r="AQ67" s="10">
        <v>0.106196</v>
      </c>
      <c r="AR67" s="10">
        <v>0.44957999999999998</v>
      </c>
      <c r="AS67" s="11">
        <v>4.4872700000000001E-2</v>
      </c>
      <c r="AT67" s="11">
        <v>8.9745000000000005E-2</v>
      </c>
      <c r="AU67" s="11" t="s">
        <v>65</v>
      </c>
      <c r="AV67" s="20">
        <v>10549590</v>
      </c>
      <c r="AW67" s="20">
        <v>10549912</v>
      </c>
      <c r="AX67" s="11" t="s">
        <v>65</v>
      </c>
      <c r="AY67" s="20">
        <v>10547355</v>
      </c>
      <c r="AZ67" s="20">
        <v>10549912</v>
      </c>
      <c r="BA67" s="11" t="s">
        <v>1975</v>
      </c>
      <c r="BB67" s="11" t="s">
        <v>6</v>
      </c>
      <c r="BC67" s="11" t="s">
        <v>65</v>
      </c>
      <c r="BD67" s="20">
        <v>10549590</v>
      </c>
      <c r="BE67" s="20">
        <v>10552693</v>
      </c>
      <c r="BF67" s="11" t="s">
        <v>1976</v>
      </c>
      <c r="BG67" s="11" t="s">
        <v>4</v>
      </c>
      <c r="BH67" s="11">
        <v>322</v>
      </c>
      <c r="BI67" s="12">
        <v>24.776399999999999</v>
      </c>
      <c r="BJ67" s="12">
        <v>42.352699999999999</v>
      </c>
      <c r="BK67" s="12">
        <v>11.952400000000001</v>
      </c>
      <c r="BL67" s="12">
        <v>17.872800000000002</v>
      </c>
      <c r="BM67" s="10">
        <v>0.58056886210370295</v>
      </c>
      <c r="BN67" s="10">
        <v>4.4730475871099498E-5</v>
      </c>
      <c r="BO67" s="10">
        <v>0.419606994201774</v>
      </c>
      <c r="BP67" s="10">
        <v>2.7022323803271801E-3</v>
      </c>
      <c r="BQ67" s="10">
        <v>0.82710276468810096</v>
      </c>
      <c r="BR67" s="10">
        <v>3.9873875872974703E-5</v>
      </c>
      <c r="BS67" s="10">
        <v>0.38810697017893198</v>
      </c>
      <c r="BT67" s="10">
        <v>9.01080304299159E-2</v>
      </c>
      <c r="BU67" s="10">
        <v>1048.3699999999999</v>
      </c>
      <c r="BV67" s="10">
        <v>538.08799999999997</v>
      </c>
      <c r="BW67" s="10">
        <v>1767.86</v>
      </c>
      <c r="BX67" s="10">
        <v>867.66499999999996</v>
      </c>
      <c r="BY67" s="10">
        <v>3.6626300000000001</v>
      </c>
      <c r="BZ67" s="10">
        <v>3.9447999999999999</v>
      </c>
      <c r="CA67" s="11">
        <v>0.13248699999999999</v>
      </c>
      <c r="CB67" s="11">
        <v>0</v>
      </c>
    </row>
    <row r="68" spans="1:80" ht="16" customHeight="1" x14ac:dyDescent="0.2">
      <c r="A68" s="11" t="b">
        <f t="shared" si="6"/>
        <v>1</v>
      </c>
      <c r="B68" s="10">
        <f t="shared" si="8"/>
        <v>4.8653172261044882E-2</v>
      </c>
      <c r="C68" s="11" t="b">
        <f t="shared" ref="C68:C131" si="9">IF(AND(AE68&gt;0,AF68&lt;0.05),TRUE,FALSE)</f>
        <v>0</v>
      </c>
      <c r="D68" s="11" t="b">
        <f t="shared" ref="D68:D131" si="10">IF(AND(AG68&gt;0,AH68&lt;0.05),TRUE,FALSE)</f>
        <v>0</v>
      </c>
      <c r="E68" s="11" t="s">
        <v>2553</v>
      </c>
      <c r="F68" s="11" t="s">
        <v>2554</v>
      </c>
      <c r="G68" s="11" t="b">
        <f t="shared" si="7"/>
        <v>1</v>
      </c>
      <c r="H68" s="10">
        <f t="shared" ref="H68:H131" si="11">SUM(CA68:CB68)/SUM(BY68:CB68)</f>
        <v>1.806580881335261E-2</v>
      </c>
      <c r="I68" s="11" t="b">
        <f t="shared" ref="I68:I131" si="12">IF(AND(BM68&gt;0,BN68&lt;0.05),TRUE,FALSE)</f>
        <v>1</v>
      </c>
      <c r="J68" s="11" t="b">
        <f t="shared" ref="J68:J131" si="13">IF(AND(BO68&gt;0,BP68&lt;0.05),TRUE,FALSE)</f>
        <v>1</v>
      </c>
      <c r="K68" s="11" t="s">
        <v>2553</v>
      </c>
      <c r="L68" s="11" t="s">
        <v>2554</v>
      </c>
      <c r="M68" s="11" t="s">
        <v>2</v>
      </c>
      <c r="N68" s="20">
        <v>12753238</v>
      </c>
      <c r="O68" s="20">
        <v>12753402</v>
      </c>
      <c r="P68" s="11" t="s">
        <v>2</v>
      </c>
      <c r="Q68" s="20">
        <v>12750118</v>
      </c>
      <c r="R68" s="20">
        <v>12753402</v>
      </c>
      <c r="S68" s="11" t="s">
        <v>2555</v>
      </c>
      <c r="T68" s="11" t="s">
        <v>6</v>
      </c>
      <c r="U68" s="11" t="s">
        <v>2</v>
      </c>
      <c r="V68" s="20">
        <v>12753238</v>
      </c>
      <c r="W68" s="20">
        <v>12754774</v>
      </c>
      <c r="X68" s="11" t="s">
        <v>2556</v>
      </c>
      <c r="Y68" s="11" t="s">
        <v>4</v>
      </c>
      <c r="Z68" s="11">
        <v>164</v>
      </c>
      <c r="AA68" s="12">
        <v>37.074800000000003</v>
      </c>
      <c r="AB68" s="12">
        <v>33.328600000000002</v>
      </c>
      <c r="AC68" s="12">
        <v>16.661100000000001</v>
      </c>
      <c r="AD68" s="12">
        <v>14.853199999999999</v>
      </c>
      <c r="AE68" s="10">
        <v>0.18891370520085901</v>
      </c>
      <c r="AF68" s="10">
        <v>0.90832504938042702</v>
      </c>
      <c r="AG68" s="10">
        <v>0.14051444379872399</v>
      </c>
      <c r="AH68" s="10">
        <v>0.91789733970520004</v>
      </c>
      <c r="AI68" s="10">
        <v>-0.286000666495899</v>
      </c>
      <c r="AJ68" s="10">
        <v>0.15767773946972899</v>
      </c>
      <c r="AK68" s="10">
        <v>0.57795354601222304</v>
      </c>
      <c r="AL68" s="10">
        <v>1.05910929337258E-2</v>
      </c>
      <c r="AM68" s="10">
        <v>168.80500000000001</v>
      </c>
      <c r="AN68" s="10">
        <v>243.13200000000001</v>
      </c>
      <c r="AO68" s="10">
        <v>238.79</v>
      </c>
      <c r="AP68" s="10">
        <v>216.333</v>
      </c>
      <c r="AQ68" s="10">
        <v>0.87060800000000005</v>
      </c>
      <c r="AR68" s="10">
        <v>0.29028599999999999</v>
      </c>
      <c r="AS68" s="11">
        <v>0</v>
      </c>
      <c r="AT68" s="11">
        <v>5.9369699999999997E-2</v>
      </c>
      <c r="AU68" s="11" t="s">
        <v>7</v>
      </c>
      <c r="AV68" s="20">
        <v>12572041</v>
      </c>
      <c r="AW68" s="20">
        <v>12572263</v>
      </c>
      <c r="AX68" s="11" t="s">
        <v>7</v>
      </c>
      <c r="AY68" s="20">
        <v>12568965</v>
      </c>
      <c r="AZ68" s="20">
        <v>12572263</v>
      </c>
      <c r="BA68" s="11" t="s">
        <v>2557</v>
      </c>
      <c r="BB68" s="11" t="s">
        <v>6</v>
      </c>
      <c r="BC68" s="11" t="s">
        <v>7</v>
      </c>
      <c r="BD68" s="20">
        <v>12572041</v>
      </c>
      <c r="BE68" s="20">
        <v>12573702</v>
      </c>
      <c r="BF68" s="11" t="s">
        <v>2558</v>
      </c>
      <c r="BG68" s="11" t="s">
        <v>4</v>
      </c>
      <c r="BH68" s="11">
        <v>222</v>
      </c>
      <c r="BI68" s="12">
        <v>25.0322</v>
      </c>
      <c r="BJ68" s="12">
        <v>40.542099999999998</v>
      </c>
      <c r="BK68" s="12">
        <v>88.416300000000007</v>
      </c>
      <c r="BL68" s="12">
        <v>185.114</v>
      </c>
      <c r="BM68" s="10">
        <v>0.491146534057538</v>
      </c>
      <c r="BN68" s="10">
        <v>1.1553471596876501E-5</v>
      </c>
      <c r="BO68" s="10">
        <v>0.87635264466043505</v>
      </c>
      <c r="BP68" s="10">
        <v>3.36902606382191E-21</v>
      </c>
      <c r="BQ68" s="10">
        <v>0.57464480239860105</v>
      </c>
      <c r="BR68" s="10">
        <v>4.7807643808430696E-3</v>
      </c>
      <c r="BS68" s="10">
        <v>0.443745759636274</v>
      </c>
      <c r="BT68" s="10">
        <v>4.5009083310022603E-2</v>
      </c>
      <c r="BU68" s="10">
        <v>238.387</v>
      </c>
      <c r="BV68" s="10">
        <v>1220.96</v>
      </c>
      <c r="BW68" s="10">
        <v>342.27800000000002</v>
      </c>
      <c r="BX68" s="10">
        <v>2482.9299999999998</v>
      </c>
      <c r="BY68" s="10">
        <v>4.4115099999999998</v>
      </c>
      <c r="BZ68" s="10">
        <v>2.7895799999999999</v>
      </c>
      <c r="CA68" s="11">
        <v>0.13248699999999999</v>
      </c>
      <c r="CB68" s="11">
        <v>0</v>
      </c>
    </row>
    <row r="69" spans="1:80" x14ac:dyDescent="0.2">
      <c r="A69" s="11" t="b">
        <f t="shared" ref="A69:A132" si="14">IF(B69&lt;0.1,TRUE)</f>
        <v>1</v>
      </c>
      <c r="B69" s="10">
        <f t="shared" si="8"/>
        <v>9.9546100963626052E-2</v>
      </c>
      <c r="C69" s="11" t="b">
        <f t="shared" si="9"/>
        <v>0</v>
      </c>
      <c r="D69" s="11" t="b">
        <f t="shared" si="10"/>
        <v>0</v>
      </c>
      <c r="E69" s="11" t="s">
        <v>488</v>
      </c>
      <c r="F69" s="11" t="s">
        <v>489</v>
      </c>
      <c r="G69" s="11" t="b">
        <f t="shared" ref="G69:G132" si="15">IF(H69&lt;0.1,TRUE)</f>
        <v>1</v>
      </c>
      <c r="H69" s="10">
        <f t="shared" si="11"/>
        <v>2.570385587960991E-2</v>
      </c>
      <c r="I69" s="11" t="b">
        <f t="shared" si="12"/>
        <v>1</v>
      </c>
      <c r="J69" s="11" t="b">
        <f t="shared" si="13"/>
        <v>1</v>
      </c>
      <c r="K69" s="11" t="s">
        <v>489</v>
      </c>
      <c r="L69" s="11" t="s">
        <v>488</v>
      </c>
      <c r="M69" s="11" t="s">
        <v>62</v>
      </c>
      <c r="N69" s="20">
        <v>1182296</v>
      </c>
      <c r="O69" s="20">
        <v>1182454</v>
      </c>
      <c r="P69" s="11" t="s">
        <v>62</v>
      </c>
      <c r="Q69" s="20">
        <v>1182296</v>
      </c>
      <c r="R69" s="20">
        <v>1184020</v>
      </c>
      <c r="S69" s="11" t="s">
        <v>490</v>
      </c>
      <c r="T69" s="11" t="s">
        <v>4</v>
      </c>
      <c r="U69" s="11" t="s">
        <v>62</v>
      </c>
      <c r="V69" s="20">
        <v>1177689</v>
      </c>
      <c r="W69" s="20">
        <v>1182454</v>
      </c>
      <c r="X69" s="11" t="s">
        <v>491</v>
      </c>
      <c r="Y69" s="11" t="s">
        <v>6</v>
      </c>
      <c r="Z69" s="11">
        <v>158</v>
      </c>
      <c r="AA69" s="12">
        <v>8.7846600000000006</v>
      </c>
      <c r="AB69" s="12">
        <v>4.6106600000000002</v>
      </c>
      <c r="AC69" s="12">
        <v>33.5764</v>
      </c>
      <c r="AD69" s="12">
        <v>18.303999999999998</v>
      </c>
      <c r="AE69" s="10">
        <v>-0.61201460166659005</v>
      </c>
      <c r="AF69" s="10">
        <v>0.49187273549694799</v>
      </c>
      <c r="AG69" s="10">
        <v>-0.53437129399299099</v>
      </c>
      <c r="AH69" s="10">
        <v>4.2635504062144197E-2</v>
      </c>
      <c r="AI69" s="10">
        <v>-9.8956653346814305E-2</v>
      </c>
      <c r="AJ69" s="10">
        <v>0.86295936476347501</v>
      </c>
      <c r="AK69" s="10">
        <v>-0.67581648300052499</v>
      </c>
      <c r="AL69" s="10">
        <v>9.5798941872843899E-5</v>
      </c>
      <c r="AM69" s="10">
        <v>847.755</v>
      </c>
      <c r="AN69" s="10">
        <v>240.523</v>
      </c>
      <c r="AO69" s="10">
        <v>544.70699999999999</v>
      </c>
      <c r="AP69" s="10">
        <v>116.66500000000001</v>
      </c>
      <c r="AQ69" s="10">
        <v>2.3053400000000002</v>
      </c>
      <c r="AR69" s="10">
        <v>1.2220899999999999</v>
      </c>
      <c r="AS69" s="11">
        <v>0.17949100000000001</v>
      </c>
      <c r="AT69" s="11">
        <v>0.21046999999999999</v>
      </c>
      <c r="AU69" s="11" t="s">
        <v>65</v>
      </c>
      <c r="AV69" s="20">
        <v>1343783</v>
      </c>
      <c r="AW69" s="20">
        <v>1343949</v>
      </c>
      <c r="AX69" s="11" t="s">
        <v>65</v>
      </c>
      <c r="AY69" s="20">
        <v>1339193</v>
      </c>
      <c r="AZ69" s="20">
        <v>1343949</v>
      </c>
      <c r="BA69" s="11" t="s">
        <v>492</v>
      </c>
      <c r="BB69" s="11" t="s">
        <v>6</v>
      </c>
      <c r="BC69" s="11" t="s">
        <v>65</v>
      </c>
      <c r="BD69" s="20">
        <v>1343783</v>
      </c>
      <c r="BE69" s="20">
        <v>1345527</v>
      </c>
      <c r="BF69" s="11" t="s">
        <v>493</v>
      </c>
      <c r="BG69" s="11" t="s">
        <v>4</v>
      </c>
      <c r="BH69" s="11">
        <v>166</v>
      </c>
      <c r="BI69" s="12">
        <v>53.699800000000003</v>
      </c>
      <c r="BJ69" s="12">
        <v>77.308599999999998</v>
      </c>
      <c r="BK69" s="12">
        <v>12.9153</v>
      </c>
      <c r="BL69" s="12">
        <v>21.421800000000001</v>
      </c>
      <c r="BM69" s="10">
        <v>0.34533330529041301</v>
      </c>
      <c r="BN69" s="10">
        <v>9.7267034146442702E-5</v>
      </c>
      <c r="BO69" s="10">
        <v>0.57791165633879904</v>
      </c>
      <c r="BP69" s="10">
        <v>2.2051945251820099E-4</v>
      </c>
      <c r="BQ69" s="10">
        <v>0.60505430812317296</v>
      </c>
      <c r="BR69" s="10">
        <v>4.5661673947814101E-3</v>
      </c>
      <c r="BS69" s="10">
        <v>-7.8789750777227704E-2</v>
      </c>
      <c r="BT69" s="10">
        <v>0.79628424278064003</v>
      </c>
      <c r="BU69" s="10">
        <v>1100.1400000000001</v>
      </c>
      <c r="BV69" s="10">
        <v>220.11199999999999</v>
      </c>
      <c r="BW69" s="10">
        <v>1873.19</v>
      </c>
      <c r="BX69" s="10">
        <v>430.9</v>
      </c>
      <c r="BY69" s="10">
        <v>7.9392800000000001</v>
      </c>
      <c r="BZ69" s="10">
        <v>5.3218199999999998</v>
      </c>
      <c r="CA69" s="11">
        <v>0.174927</v>
      </c>
      <c r="CB69" s="11">
        <v>0.174927</v>
      </c>
    </row>
    <row r="70" spans="1:80" ht="16" customHeight="1" x14ac:dyDescent="0.2">
      <c r="A70" s="11" t="e">
        <f t="shared" si="14"/>
        <v>#DIV/0!</v>
      </c>
      <c r="B70" s="10" t="e">
        <f t="shared" si="8"/>
        <v>#DIV/0!</v>
      </c>
      <c r="C70" s="11" t="b">
        <f t="shared" si="9"/>
        <v>0</v>
      </c>
      <c r="D70" s="11" t="b">
        <f t="shared" si="10"/>
        <v>0</v>
      </c>
      <c r="E70" s="11" t="s">
        <v>1785</v>
      </c>
      <c r="F70" s="11" t="s">
        <v>1786</v>
      </c>
      <c r="G70" s="11" t="b">
        <f t="shared" si="15"/>
        <v>1</v>
      </c>
      <c r="H70" s="10">
        <f t="shared" si="11"/>
        <v>2.6495898580318908E-2</v>
      </c>
      <c r="I70" s="11" t="b">
        <f t="shared" si="12"/>
        <v>1</v>
      </c>
      <c r="J70" s="11" t="b">
        <f t="shared" si="13"/>
        <v>1</v>
      </c>
      <c r="K70" s="11" t="s">
        <v>1785</v>
      </c>
      <c r="L70" s="11" t="s">
        <v>1786</v>
      </c>
      <c r="M70" s="11" t="s">
        <v>12</v>
      </c>
      <c r="N70" s="20">
        <v>12634165</v>
      </c>
      <c r="O70" s="20">
        <v>12634172</v>
      </c>
      <c r="P70" s="11" t="s">
        <v>12</v>
      </c>
      <c r="Q70" s="20">
        <v>12633588</v>
      </c>
      <c r="R70" s="20">
        <v>12634172</v>
      </c>
      <c r="S70" s="11" t="s">
        <v>1787</v>
      </c>
      <c r="T70" s="11" t="s">
        <v>6</v>
      </c>
      <c r="U70" s="11" t="s">
        <v>12</v>
      </c>
      <c r="V70" s="20">
        <v>12634165</v>
      </c>
      <c r="W70" s="20">
        <v>12636141</v>
      </c>
      <c r="X70" s="11" t="s">
        <v>1788</v>
      </c>
      <c r="Y70" s="11" t="s">
        <v>4</v>
      </c>
      <c r="Z70" s="11">
        <v>7</v>
      </c>
      <c r="AA70" s="12">
        <v>23.015699999999999</v>
      </c>
      <c r="AB70" s="12">
        <v>18.624600000000001</v>
      </c>
      <c r="AC70" s="12">
        <v>22.62</v>
      </c>
      <c r="AD70" s="12">
        <v>21.404399999999999</v>
      </c>
      <c r="AE70" s="10">
        <v>2.1640492954430102E-2</v>
      </c>
      <c r="AF70" s="10">
        <v>0.995372328796301</v>
      </c>
      <c r="AG70" s="10" t="s">
        <v>18</v>
      </c>
      <c r="AH70" s="10" t="s">
        <v>18</v>
      </c>
      <c r="AI70" s="10">
        <v>0.57576741222928196</v>
      </c>
      <c r="AJ70" s="10">
        <v>9.1346979221857097E-2</v>
      </c>
      <c r="AK70" s="10" t="s">
        <v>18</v>
      </c>
      <c r="AL70" s="10" t="s">
        <v>18</v>
      </c>
      <c r="AM70" s="10">
        <v>43.6661</v>
      </c>
      <c r="AN70" s="10">
        <v>4.6095699999999997</v>
      </c>
      <c r="AO70" s="10">
        <v>42.403799999999997</v>
      </c>
      <c r="AP70" s="10">
        <v>6.1823300000000003</v>
      </c>
      <c r="AQ70" s="10">
        <v>0</v>
      </c>
      <c r="AR70" s="10">
        <v>0</v>
      </c>
      <c r="AS70" s="11">
        <v>0</v>
      </c>
      <c r="AT70" s="11">
        <v>0</v>
      </c>
      <c r="AU70" s="11" t="s">
        <v>23</v>
      </c>
      <c r="AV70" s="20">
        <v>10775391</v>
      </c>
      <c r="AW70" s="20">
        <v>10775476</v>
      </c>
      <c r="AX70" s="11" t="s">
        <v>23</v>
      </c>
      <c r="AY70" s="20">
        <v>10774791</v>
      </c>
      <c r="AZ70" s="20">
        <v>10775476</v>
      </c>
      <c r="BA70" s="11" t="s">
        <v>1789</v>
      </c>
      <c r="BB70" s="11" t="s">
        <v>6</v>
      </c>
      <c r="BC70" s="11" t="s">
        <v>23</v>
      </c>
      <c r="BD70" s="20">
        <v>10775391</v>
      </c>
      <c r="BE70" s="20">
        <v>10776657</v>
      </c>
      <c r="BF70" s="11" t="s">
        <v>1790</v>
      </c>
      <c r="BG70" s="11" t="s">
        <v>4</v>
      </c>
      <c r="BH70" s="11">
        <v>85</v>
      </c>
      <c r="BI70" s="12">
        <v>26.610900000000001</v>
      </c>
      <c r="BJ70" s="12">
        <v>45.959600000000002</v>
      </c>
      <c r="BK70" s="12">
        <v>28.7241</v>
      </c>
      <c r="BL70" s="12">
        <v>46.355800000000002</v>
      </c>
      <c r="BM70" s="10">
        <v>0.59775391125216604</v>
      </c>
      <c r="BN70" s="10">
        <v>2.8271777997071999E-3</v>
      </c>
      <c r="BO70" s="10">
        <v>0.54483718959912997</v>
      </c>
      <c r="BP70" s="10">
        <v>1.2575371827931701E-4</v>
      </c>
      <c r="BQ70" s="10">
        <v>0.16520627896925399</v>
      </c>
      <c r="BR70" s="10">
        <v>0.61224733244488005</v>
      </c>
      <c r="BS70" s="10">
        <v>0.69552823776432204</v>
      </c>
      <c r="BT70" s="10">
        <v>1.2330730415765899E-3</v>
      </c>
      <c r="BU70" s="10">
        <v>266.57100000000003</v>
      </c>
      <c r="BV70" s="10">
        <v>109.57</v>
      </c>
      <c r="BW70" s="10">
        <v>416.82100000000003</v>
      </c>
      <c r="BX70" s="10">
        <v>199.86199999999999</v>
      </c>
      <c r="BY70" s="10">
        <v>4.1045100000000003</v>
      </c>
      <c r="BZ70" s="10">
        <v>7.1904000000000003</v>
      </c>
      <c r="CA70" s="11">
        <v>0.30741400000000002</v>
      </c>
      <c r="CB70" s="11">
        <v>0</v>
      </c>
    </row>
    <row r="71" spans="1:80" x14ac:dyDescent="0.2">
      <c r="A71" s="11" t="b">
        <f t="shared" si="14"/>
        <v>1</v>
      </c>
      <c r="B71" s="10">
        <f t="shared" si="8"/>
        <v>0</v>
      </c>
      <c r="C71" s="11" t="b">
        <f t="shared" si="9"/>
        <v>0</v>
      </c>
      <c r="D71" s="11" t="b">
        <f t="shared" si="10"/>
        <v>0</v>
      </c>
      <c r="E71" s="11" t="s">
        <v>3209</v>
      </c>
      <c r="F71" s="11" t="s">
        <v>3210</v>
      </c>
      <c r="G71" s="11" t="b">
        <f t="shared" si="15"/>
        <v>1</v>
      </c>
      <c r="H71" s="10">
        <f t="shared" si="11"/>
        <v>2.6581220241462578E-2</v>
      </c>
      <c r="I71" s="11" t="b">
        <f t="shared" si="12"/>
        <v>1</v>
      </c>
      <c r="J71" s="11" t="b">
        <f t="shared" si="13"/>
        <v>1</v>
      </c>
      <c r="K71" s="11" t="s">
        <v>3210</v>
      </c>
      <c r="L71" s="11" t="s">
        <v>3209</v>
      </c>
      <c r="M71" s="11" t="s">
        <v>62</v>
      </c>
      <c r="N71" s="20">
        <v>5535860</v>
      </c>
      <c r="O71" s="20">
        <v>5535958</v>
      </c>
      <c r="P71" s="11" t="s">
        <v>62</v>
      </c>
      <c r="Q71" s="20">
        <v>5535860</v>
      </c>
      <c r="R71" s="20">
        <v>5536758</v>
      </c>
      <c r="S71" s="11" t="s">
        <v>3211</v>
      </c>
      <c r="T71" s="11" t="s">
        <v>4</v>
      </c>
      <c r="U71" s="11" t="s">
        <v>62</v>
      </c>
      <c r="V71" s="20">
        <v>5525904</v>
      </c>
      <c r="W71" s="20">
        <v>5535958</v>
      </c>
      <c r="X71" s="11" t="s">
        <v>3212</v>
      </c>
      <c r="Y71" s="11" t="s">
        <v>6</v>
      </c>
      <c r="Z71" s="11">
        <v>98</v>
      </c>
      <c r="AA71" s="12">
        <v>10.023300000000001</v>
      </c>
      <c r="AB71" s="12">
        <v>8.8038500000000006</v>
      </c>
      <c r="AC71" s="12">
        <v>2.69536</v>
      </c>
      <c r="AD71" s="12">
        <v>2.6818</v>
      </c>
      <c r="AE71" s="10">
        <v>0.18018515399698701</v>
      </c>
      <c r="AF71" s="10">
        <v>0.93766726919328303</v>
      </c>
      <c r="AG71" s="10">
        <v>0.32210792904173102</v>
      </c>
      <c r="AH71" s="10">
        <v>0.53137699388000903</v>
      </c>
      <c r="AI71" s="10">
        <v>0.31785870012684198</v>
      </c>
      <c r="AJ71" s="10">
        <v>0.33549960267548501</v>
      </c>
      <c r="AK71" s="10">
        <v>0.31404919893682098</v>
      </c>
      <c r="AL71" s="10">
        <v>0.476095956163962</v>
      </c>
      <c r="AM71" s="10">
        <v>5.8969100000000001</v>
      </c>
      <c r="AN71" s="10">
        <v>96.550200000000004</v>
      </c>
      <c r="AO71" s="10">
        <v>6.9708300000000003</v>
      </c>
      <c r="AP71" s="10">
        <v>129.148</v>
      </c>
      <c r="AQ71" s="10">
        <v>0.11037</v>
      </c>
      <c r="AR71" s="10">
        <v>0.22883899999999999</v>
      </c>
      <c r="AS71" s="11">
        <v>0</v>
      </c>
      <c r="AT71" s="11">
        <v>0</v>
      </c>
      <c r="AU71" s="11" t="s">
        <v>65</v>
      </c>
      <c r="AV71" s="20">
        <v>5625863</v>
      </c>
      <c r="AW71" s="20">
        <v>5626019</v>
      </c>
      <c r="AX71" s="11" t="s">
        <v>65</v>
      </c>
      <c r="AY71" s="20">
        <v>5616065</v>
      </c>
      <c r="AZ71" s="20">
        <v>5626019</v>
      </c>
      <c r="BA71" s="11" t="s">
        <v>3213</v>
      </c>
      <c r="BB71" s="11" t="s">
        <v>6</v>
      </c>
      <c r="BC71" s="11" t="s">
        <v>65</v>
      </c>
      <c r="BD71" s="20">
        <v>5625863</v>
      </c>
      <c r="BE71" s="20">
        <v>5626872</v>
      </c>
      <c r="BF71" s="11" t="s">
        <v>3214</v>
      </c>
      <c r="BG71" s="11" t="s">
        <v>4</v>
      </c>
      <c r="BH71" s="11">
        <v>156</v>
      </c>
      <c r="BI71" s="12">
        <v>12.5801</v>
      </c>
      <c r="BJ71" s="12">
        <v>18.607399999999998</v>
      </c>
      <c r="BK71" s="12">
        <v>27.1996</v>
      </c>
      <c r="BL71" s="12">
        <v>39.279499999999999</v>
      </c>
      <c r="BM71" s="10">
        <v>0.37747102509873398</v>
      </c>
      <c r="BN71" s="10">
        <v>1.5875775468579399E-2</v>
      </c>
      <c r="BO71" s="10">
        <v>0.37300448443607498</v>
      </c>
      <c r="BP71" s="10">
        <v>1.22929629395772E-2</v>
      </c>
      <c r="BQ71" s="10">
        <v>1.0248276485265799</v>
      </c>
      <c r="BR71" s="10">
        <v>3.65773550832163E-7</v>
      </c>
      <c r="BS71" s="10">
        <v>0.235619078931532</v>
      </c>
      <c r="BT71" s="10">
        <v>0.40999901742207001</v>
      </c>
      <c r="BU71" s="10">
        <v>275.61900000000003</v>
      </c>
      <c r="BV71" s="10">
        <v>637.94500000000005</v>
      </c>
      <c r="BW71" s="10">
        <v>413.26400000000001</v>
      </c>
      <c r="BX71" s="10">
        <v>839.495</v>
      </c>
      <c r="BY71" s="10">
        <v>20.8934</v>
      </c>
      <c r="BZ71" s="10">
        <v>24.1372</v>
      </c>
      <c r="CA71" s="11">
        <v>0.61482700000000001</v>
      </c>
      <c r="CB71" s="11">
        <v>0.61482700000000001</v>
      </c>
    </row>
    <row r="72" spans="1:80" ht="16" customHeight="1" x14ac:dyDescent="0.2">
      <c r="A72" s="11" t="b">
        <f t="shared" si="14"/>
        <v>0</v>
      </c>
      <c r="B72" s="10">
        <f t="shared" si="8"/>
        <v>0.10694535645348714</v>
      </c>
      <c r="C72" s="11" t="b">
        <f t="shared" si="9"/>
        <v>0</v>
      </c>
      <c r="D72" s="11" t="b">
        <f t="shared" si="10"/>
        <v>0</v>
      </c>
      <c r="E72" s="11" t="s">
        <v>2373</v>
      </c>
      <c r="F72" s="11" t="s">
        <v>2374</v>
      </c>
      <c r="G72" s="11" t="b">
        <f t="shared" si="15"/>
        <v>1</v>
      </c>
      <c r="H72" s="10">
        <f t="shared" si="11"/>
        <v>3.0955880916518189E-2</v>
      </c>
      <c r="I72" s="11" t="b">
        <f t="shared" si="12"/>
        <v>1</v>
      </c>
      <c r="J72" s="11" t="b">
        <f t="shared" si="13"/>
        <v>1</v>
      </c>
      <c r="K72" s="11" t="s">
        <v>2373</v>
      </c>
      <c r="L72" s="11" t="s">
        <v>2374</v>
      </c>
      <c r="M72" s="11" t="s">
        <v>28</v>
      </c>
      <c r="N72" s="20">
        <v>22746445</v>
      </c>
      <c r="O72" s="20">
        <v>22746605</v>
      </c>
      <c r="P72" s="11" t="s">
        <v>28</v>
      </c>
      <c r="Q72" s="20">
        <v>22745619</v>
      </c>
      <c r="R72" s="20">
        <v>22746605</v>
      </c>
      <c r="S72" s="11" t="s">
        <v>2375</v>
      </c>
      <c r="T72" s="11" t="s">
        <v>6</v>
      </c>
      <c r="U72" s="11" t="s">
        <v>28</v>
      </c>
      <c r="V72" s="20">
        <v>22746445</v>
      </c>
      <c r="W72" s="20">
        <v>22747599</v>
      </c>
      <c r="X72" s="11" t="s">
        <v>2376</v>
      </c>
      <c r="Y72" s="11" t="s">
        <v>4</v>
      </c>
      <c r="Z72" s="11">
        <v>160</v>
      </c>
      <c r="AA72" s="12">
        <v>23.8188</v>
      </c>
      <c r="AB72" s="12">
        <v>18.770399999999999</v>
      </c>
      <c r="AC72" s="12">
        <v>15.835599999999999</v>
      </c>
      <c r="AD72" s="12">
        <v>11.548400000000001</v>
      </c>
      <c r="AE72" s="10">
        <v>-8.2978342510442206E-3</v>
      </c>
      <c r="AF72" s="10">
        <v>0.99876003008262504</v>
      </c>
      <c r="AG72" s="10">
        <v>-0.118602448717467</v>
      </c>
      <c r="AH72" s="10">
        <v>0.96104896845453902</v>
      </c>
      <c r="AI72" s="10">
        <v>6.2072418420733598E-2</v>
      </c>
      <c r="AJ72" s="10">
        <v>0.87465969364826102</v>
      </c>
      <c r="AK72" s="10">
        <v>-8.3642541753368105E-2</v>
      </c>
      <c r="AL72" s="10">
        <v>0.88083250701972804</v>
      </c>
      <c r="AM72" s="10">
        <v>582.40599999999995</v>
      </c>
      <c r="AN72" s="10">
        <v>553.79399999999998</v>
      </c>
      <c r="AO72" s="10">
        <v>536.64</v>
      </c>
      <c r="AP72" s="10">
        <v>546.55700000000002</v>
      </c>
      <c r="AQ72" s="10">
        <v>0.85416099999999995</v>
      </c>
      <c r="AR72" s="10">
        <v>0.88680499999999995</v>
      </c>
      <c r="AS72" s="11">
        <v>4.4872700000000001E-2</v>
      </c>
      <c r="AT72" s="11">
        <v>0.16361200000000001</v>
      </c>
      <c r="AU72" s="11" t="s">
        <v>31</v>
      </c>
      <c r="AV72" s="20">
        <v>19503002</v>
      </c>
      <c r="AW72" s="20">
        <v>19503164</v>
      </c>
      <c r="AX72" s="11" t="s">
        <v>31</v>
      </c>
      <c r="AY72" s="20">
        <v>19502156</v>
      </c>
      <c r="AZ72" s="20">
        <v>19503164</v>
      </c>
      <c r="BA72" s="11" t="s">
        <v>2377</v>
      </c>
      <c r="BB72" s="11" t="s">
        <v>6</v>
      </c>
      <c r="BC72" s="11" t="s">
        <v>31</v>
      </c>
      <c r="BD72" s="20">
        <v>19503002</v>
      </c>
      <c r="BE72" s="20">
        <v>19504164</v>
      </c>
      <c r="BF72" s="11" t="s">
        <v>2378</v>
      </c>
      <c r="BG72" s="11" t="s">
        <v>4</v>
      </c>
      <c r="BH72" s="11">
        <v>162</v>
      </c>
      <c r="BI72" s="12">
        <v>21.646000000000001</v>
      </c>
      <c r="BJ72" s="12">
        <v>42.877499999999998</v>
      </c>
      <c r="BK72" s="12">
        <v>4.2206000000000001</v>
      </c>
      <c r="BL72" s="12">
        <v>8.5985300000000002</v>
      </c>
      <c r="BM72" s="10">
        <v>0.82917071133249798</v>
      </c>
      <c r="BN72" s="10">
        <v>2.9650000207307E-8</v>
      </c>
      <c r="BO72" s="10">
        <v>0.83017979742528503</v>
      </c>
      <c r="BP72" s="10">
        <v>1.3407626368236799E-2</v>
      </c>
      <c r="BQ72" s="10">
        <v>0.59439634926265295</v>
      </c>
      <c r="BR72" s="10">
        <v>4.2516846470351602E-2</v>
      </c>
      <c r="BS72" s="10">
        <v>-5.0254404878118802E-2</v>
      </c>
      <c r="BT72" s="10">
        <v>0.927801167498021</v>
      </c>
      <c r="BU72" s="10">
        <v>820.077</v>
      </c>
      <c r="BV72" s="10">
        <v>93.0017</v>
      </c>
      <c r="BW72" s="10">
        <v>1985.33</v>
      </c>
      <c r="BX72" s="10">
        <v>263.41399999999999</v>
      </c>
      <c r="BY72" s="10">
        <v>5.12486</v>
      </c>
      <c r="BZ72" s="10">
        <v>4.4984400000000004</v>
      </c>
      <c r="CA72" s="11">
        <v>0.30741400000000002</v>
      </c>
      <c r="CB72" s="11">
        <v>0</v>
      </c>
    </row>
    <row r="73" spans="1:80" x14ac:dyDescent="0.2">
      <c r="A73" s="11" t="b">
        <f t="shared" si="14"/>
        <v>0</v>
      </c>
      <c r="B73" s="10">
        <f t="shared" si="8"/>
        <v>0.14854004112115204</v>
      </c>
      <c r="C73" s="11" t="b">
        <f t="shared" si="9"/>
        <v>0</v>
      </c>
      <c r="D73" s="11" t="b">
        <f t="shared" si="10"/>
        <v>0</v>
      </c>
      <c r="E73" s="11" t="s">
        <v>1040</v>
      </c>
      <c r="F73" s="11" t="s">
        <v>1041</v>
      </c>
      <c r="G73" s="11" t="b">
        <f t="shared" si="15"/>
        <v>1</v>
      </c>
      <c r="H73" s="10">
        <f t="shared" si="11"/>
        <v>3.2593114133588785E-2</v>
      </c>
      <c r="I73" s="11" t="b">
        <f t="shared" si="12"/>
        <v>1</v>
      </c>
      <c r="J73" s="11" t="b">
        <f t="shared" si="13"/>
        <v>1</v>
      </c>
      <c r="K73" s="11" t="s">
        <v>1041</v>
      </c>
      <c r="L73" s="11" t="s">
        <v>1040</v>
      </c>
      <c r="M73" s="11" t="s">
        <v>2</v>
      </c>
      <c r="N73" s="20">
        <v>13449186</v>
      </c>
      <c r="O73" s="20">
        <v>13449245</v>
      </c>
      <c r="P73" s="11" t="s">
        <v>2</v>
      </c>
      <c r="Q73" s="20">
        <v>13449186</v>
      </c>
      <c r="R73" s="20">
        <v>13450283</v>
      </c>
      <c r="S73" s="11" t="s">
        <v>1042</v>
      </c>
      <c r="T73" s="11" t="s">
        <v>4</v>
      </c>
      <c r="U73" s="11" t="s">
        <v>2</v>
      </c>
      <c r="V73" s="20">
        <v>13442593</v>
      </c>
      <c r="W73" s="20">
        <v>13449245</v>
      </c>
      <c r="X73" s="11" t="s">
        <v>1043</v>
      </c>
      <c r="Y73" s="11" t="s">
        <v>6</v>
      </c>
      <c r="Z73" s="11">
        <v>59</v>
      </c>
      <c r="AA73" s="12">
        <v>10.3575</v>
      </c>
      <c r="AB73" s="12">
        <v>8.5987399999999994</v>
      </c>
      <c r="AC73" s="12">
        <v>95.225399999999993</v>
      </c>
      <c r="AD73" s="12">
        <v>60.056199999999997</v>
      </c>
      <c r="AE73" s="10">
        <v>4.8766786211989502E-2</v>
      </c>
      <c r="AF73" s="10">
        <v>0.989964011009135</v>
      </c>
      <c r="AG73" s="10">
        <v>-0.362789118557793</v>
      </c>
      <c r="AH73" s="10">
        <v>0.72198264919509003</v>
      </c>
      <c r="AI73" s="10">
        <v>-9.7228197127477101E-2</v>
      </c>
      <c r="AJ73" s="10">
        <v>0.83952669771112398</v>
      </c>
      <c r="AK73" s="10">
        <v>-0.15152223368402601</v>
      </c>
      <c r="AL73" s="10">
        <v>0.62703237339430196</v>
      </c>
      <c r="AM73" s="10">
        <v>128.28700000000001</v>
      </c>
      <c r="AN73" s="10">
        <v>23.560600000000001</v>
      </c>
      <c r="AO73" s="10">
        <v>76.428799999999995</v>
      </c>
      <c r="AP73" s="10">
        <v>23.142700000000001</v>
      </c>
      <c r="AQ73" s="10">
        <v>1.61022</v>
      </c>
      <c r="AR73" s="10">
        <v>0.97680400000000001</v>
      </c>
      <c r="AS73" s="11">
        <v>0.30220000000000002</v>
      </c>
      <c r="AT73" s="11">
        <v>0.149115</v>
      </c>
      <c r="AU73" s="11" t="s">
        <v>7</v>
      </c>
      <c r="AV73" s="20">
        <v>13292560</v>
      </c>
      <c r="AW73" s="20">
        <v>13292630</v>
      </c>
      <c r="AX73" s="11" t="s">
        <v>7</v>
      </c>
      <c r="AY73" s="20">
        <v>13285976</v>
      </c>
      <c r="AZ73" s="20">
        <v>13292630</v>
      </c>
      <c r="BA73" s="11" t="s">
        <v>1044</v>
      </c>
      <c r="BB73" s="11" t="s">
        <v>6</v>
      </c>
      <c r="BC73" s="11" t="s">
        <v>7</v>
      </c>
      <c r="BD73" s="20">
        <v>13292560</v>
      </c>
      <c r="BE73" s="20">
        <v>13293720</v>
      </c>
      <c r="BF73" s="11" t="s">
        <v>1045</v>
      </c>
      <c r="BG73" s="11" t="s">
        <v>4</v>
      </c>
      <c r="BH73" s="11">
        <v>70</v>
      </c>
      <c r="BI73" s="12">
        <v>33.930199999999999</v>
      </c>
      <c r="BJ73" s="12">
        <v>47.781500000000001</v>
      </c>
      <c r="BK73" s="12">
        <v>15.445600000000001</v>
      </c>
      <c r="BL73" s="12">
        <v>30.682099999999998</v>
      </c>
      <c r="BM73" s="10">
        <v>0.32216898097271901</v>
      </c>
      <c r="BN73" s="10">
        <v>9.5862811551315503E-3</v>
      </c>
      <c r="BO73" s="10">
        <v>0.81276145917953202</v>
      </c>
      <c r="BP73" s="10">
        <v>6.3123004711846204E-7</v>
      </c>
      <c r="BQ73" s="10">
        <v>0.85302328097956903</v>
      </c>
      <c r="BR73" s="10">
        <v>3.2494528649783201E-5</v>
      </c>
      <c r="BS73" s="10">
        <v>1.01989836373123</v>
      </c>
      <c r="BT73" s="10">
        <v>4.8310092499770499E-6</v>
      </c>
      <c r="BU73" s="10">
        <v>20.706</v>
      </c>
      <c r="BV73" s="10">
        <v>11.4672</v>
      </c>
      <c r="BW73" s="10">
        <v>78.980900000000005</v>
      </c>
      <c r="BX73" s="10">
        <v>22.567900000000002</v>
      </c>
      <c r="BY73" s="10">
        <v>2.6298699999999999</v>
      </c>
      <c r="BZ73" s="10">
        <v>1.3025199999999999</v>
      </c>
      <c r="CA73" s="11">
        <v>0</v>
      </c>
      <c r="CB73" s="11">
        <v>0.13248699999999999</v>
      </c>
    </row>
    <row r="74" spans="1:80" ht="16" customHeight="1" x14ac:dyDescent="0.2">
      <c r="A74" s="11" t="b">
        <f t="shared" si="14"/>
        <v>0</v>
      </c>
      <c r="B74" s="10">
        <f t="shared" si="8"/>
        <v>0.20060980920024765</v>
      </c>
      <c r="C74" s="11" t="b">
        <f t="shared" si="9"/>
        <v>0</v>
      </c>
      <c r="D74" s="11" t="b">
        <f t="shared" si="10"/>
        <v>0</v>
      </c>
      <c r="E74" s="11" t="s">
        <v>2289</v>
      </c>
      <c r="F74" s="11" t="s">
        <v>2290</v>
      </c>
      <c r="G74" s="11" t="b">
        <f t="shared" si="15"/>
        <v>1</v>
      </c>
      <c r="H74" s="10">
        <f t="shared" si="11"/>
        <v>3.5861958579555625E-2</v>
      </c>
      <c r="I74" s="11" t="b">
        <f t="shared" si="12"/>
        <v>1</v>
      </c>
      <c r="J74" s="11" t="b">
        <f t="shared" si="13"/>
        <v>1</v>
      </c>
      <c r="K74" s="11" t="s">
        <v>2289</v>
      </c>
      <c r="L74" s="11" t="s">
        <v>2290</v>
      </c>
      <c r="M74" s="11" t="s">
        <v>62</v>
      </c>
      <c r="N74" s="20">
        <v>13782230</v>
      </c>
      <c r="O74" s="20">
        <v>13782611</v>
      </c>
      <c r="P74" s="11" t="s">
        <v>62</v>
      </c>
      <c r="Q74" s="20">
        <v>13780688</v>
      </c>
      <c r="R74" s="20">
        <v>13782611</v>
      </c>
      <c r="S74" s="11" t="s">
        <v>2291</v>
      </c>
      <c r="T74" s="11" t="s">
        <v>6</v>
      </c>
      <c r="U74" s="11" t="s">
        <v>62</v>
      </c>
      <c r="V74" s="20">
        <v>13782230</v>
      </c>
      <c r="W74" s="20">
        <v>13784338</v>
      </c>
      <c r="X74" s="11" t="s">
        <v>2292</v>
      </c>
      <c r="Y74" s="11" t="s">
        <v>4</v>
      </c>
      <c r="Z74" s="11">
        <v>381</v>
      </c>
      <c r="AA74" s="12">
        <v>9.4447700000000001</v>
      </c>
      <c r="AB74" s="12">
        <v>6.67652</v>
      </c>
      <c r="AC74" s="12">
        <v>12.2882</v>
      </c>
      <c r="AD74" s="12">
        <v>10.9869</v>
      </c>
      <c r="AE74" s="10">
        <v>-0.16299245130117099</v>
      </c>
      <c r="AF74" s="10">
        <v>0.96471878273228195</v>
      </c>
      <c r="AG74" s="10">
        <v>0.162450387880263</v>
      </c>
      <c r="AH74" s="10">
        <v>0.86997766040461699</v>
      </c>
      <c r="AI74" s="10">
        <v>-0.287346149797714</v>
      </c>
      <c r="AJ74" s="10">
        <v>0.63097590351404897</v>
      </c>
      <c r="AK74" s="10">
        <v>0.57801516160514099</v>
      </c>
      <c r="AL74" s="10">
        <v>5.9009373664876803E-2</v>
      </c>
      <c r="AM74" s="10">
        <v>575.29899999999998</v>
      </c>
      <c r="AN74" s="10">
        <v>340.96699999999998</v>
      </c>
      <c r="AO74" s="10">
        <v>489.17200000000003</v>
      </c>
      <c r="AP74" s="10">
        <v>377.71800000000002</v>
      </c>
      <c r="AQ74" s="10">
        <v>0.99717500000000003</v>
      </c>
      <c r="AR74" s="10">
        <v>0.68259400000000003</v>
      </c>
      <c r="AS74" s="11">
        <v>0.36018899999999998</v>
      </c>
      <c r="AT74" s="11">
        <v>6.1355E-2</v>
      </c>
      <c r="AU74" s="11" t="s">
        <v>65</v>
      </c>
      <c r="AV74" s="20">
        <v>13792720</v>
      </c>
      <c r="AW74" s="20">
        <v>13793127</v>
      </c>
      <c r="AX74" s="11" t="s">
        <v>65</v>
      </c>
      <c r="AY74" s="20">
        <v>13791104</v>
      </c>
      <c r="AZ74" s="20">
        <v>13793127</v>
      </c>
      <c r="BA74" s="11" t="s">
        <v>2293</v>
      </c>
      <c r="BB74" s="11" t="s">
        <v>6</v>
      </c>
      <c r="BC74" s="11" t="s">
        <v>65</v>
      </c>
      <c r="BD74" s="20">
        <v>13792720</v>
      </c>
      <c r="BE74" s="20">
        <v>13794359</v>
      </c>
      <c r="BF74" s="11" t="s">
        <v>2294</v>
      </c>
      <c r="BG74" s="11" t="s">
        <v>4</v>
      </c>
      <c r="BH74" s="11">
        <v>407</v>
      </c>
      <c r="BI74" s="12">
        <v>5.8691599999999999</v>
      </c>
      <c r="BJ74" s="12">
        <v>9.5129800000000007</v>
      </c>
      <c r="BK74" s="12">
        <v>10.5961</v>
      </c>
      <c r="BL74" s="12">
        <v>18.377099999999999</v>
      </c>
      <c r="BM74" s="10">
        <v>0.53091856872602206</v>
      </c>
      <c r="BN74" s="10">
        <v>1.01586595328137E-2</v>
      </c>
      <c r="BO74" s="10">
        <v>0.63986904059383698</v>
      </c>
      <c r="BP74" s="10">
        <v>1.73268700408374E-3</v>
      </c>
      <c r="BQ74" s="10">
        <v>-0.20960073513419999</v>
      </c>
      <c r="BR74" s="10">
        <v>0.55120757197360304</v>
      </c>
      <c r="BS74" s="10">
        <v>0.50385726286996801</v>
      </c>
      <c r="BT74" s="10">
        <v>7.6836407293327399E-2</v>
      </c>
      <c r="BU74" s="10">
        <v>531.75400000000002</v>
      </c>
      <c r="BV74" s="10">
        <v>424.89</v>
      </c>
      <c r="BW74" s="10">
        <v>1039.05</v>
      </c>
      <c r="BX74" s="10">
        <v>936.952</v>
      </c>
      <c r="BY74" s="10">
        <v>7.5826000000000002</v>
      </c>
      <c r="BZ74" s="10">
        <v>11.367699999999999</v>
      </c>
      <c r="CA74" s="11">
        <v>0.43990000000000001</v>
      </c>
      <c r="CB74" s="11">
        <v>0.26497300000000001</v>
      </c>
    </row>
    <row r="75" spans="1:80" x14ac:dyDescent="0.2">
      <c r="A75" s="11" t="b">
        <f t="shared" si="14"/>
        <v>1</v>
      </c>
      <c r="B75" s="10">
        <f t="shared" si="8"/>
        <v>9.0612204167613439E-2</v>
      </c>
      <c r="C75" s="11" t="b">
        <f t="shared" si="9"/>
        <v>0</v>
      </c>
      <c r="D75" s="11" t="b">
        <f t="shared" si="10"/>
        <v>0</v>
      </c>
      <c r="E75" s="11" t="s">
        <v>3563</v>
      </c>
      <c r="F75" s="11" t="s">
        <v>3564</v>
      </c>
      <c r="G75" s="11" t="b">
        <f t="shared" si="15"/>
        <v>1</v>
      </c>
      <c r="H75" s="10">
        <f t="shared" si="11"/>
        <v>3.6443472278650198E-2</v>
      </c>
      <c r="I75" s="11" t="b">
        <f t="shared" si="12"/>
        <v>1</v>
      </c>
      <c r="J75" s="11" t="b">
        <f t="shared" si="13"/>
        <v>1</v>
      </c>
      <c r="K75" s="11" t="s">
        <v>3564</v>
      </c>
      <c r="L75" s="11" t="s">
        <v>3563</v>
      </c>
      <c r="M75" s="11" t="s">
        <v>42</v>
      </c>
      <c r="N75" s="20">
        <v>16801928</v>
      </c>
      <c r="O75" s="20">
        <v>16802000</v>
      </c>
      <c r="P75" s="11" t="s">
        <v>42</v>
      </c>
      <c r="Q75" s="20">
        <v>16801928</v>
      </c>
      <c r="R75" s="20">
        <v>16803344</v>
      </c>
      <c r="S75" s="11" t="s">
        <v>3565</v>
      </c>
      <c r="T75" s="11" t="s">
        <v>4</v>
      </c>
      <c r="U75" s="11" t="s">
        <v>42</v>
      </c>
      <c r="V75" s="20">
        <v>16800929</v>
      </c>
      <c r="W75" s="20">
        <v>16802000</v>
      </c>
      <c r="X75" s="11" t="s">
        <v>3566</v>
      </c>
      <c r="Y75" s="11" t="s">
        <v>6</v>
      </c>
      <c r="Z75" s="11">
        <v>72</v>
      </c>
      <c r="AA75" s="12">
        <v>4.5641600000000002</v>
      </c>
      <c r="AB75" s="12">
        <v>3.2674799999999999</v>
      </c>
      <c r="AC75" s="12">
        <v>25.477</v>
      </c>
      <c r="AD75" s="12">
        <v>20.827100000000002</v>
      </c>
      <c r="AE75" s="10">
        <v>-0.14002038417720999</v>
      </c>
      <c r="AF75" s="10">
        <v>0.93904744213642299</v>
      </c>
      <c r="AG75" s="10">
        <v>4.8461270194757301E-2</v>
      </c>
      <c r="AH75" s="10">
        <v>0.98602920588905796</v>
      </c>
      <c r="AI75" s="10">
        <v>0.18934597094056199</v>
      </c>
      <c r="AJ75" s="10">
        <v>0.76522295059182599</v>
      </c>
      <c r="AK75" s="10">
        <v>0.47322779064881099</v>
      </c>
      <c r="AL75" s="10">
        <v>4.0375769711310898E-2</v>
      </c>
      <c r="AM75" s="10">
        <v>117.711</v>
      </c>
      <c r="AN75" s="10">
        <v>29.1629</v>
      </c>
      <c r="AO75" s="10">
        <v>94.941400000000002</v>
      </c>
      <c r="AP75" s="10">
        <v>29.534700000000001</v>
      </c>
      <c r="AQ75" s="10">
        <v>0.50267799999999996</v>
      </c>
      <c r="AR75" s="10">
        <v>0.54350299999999996</v>
      </c>
      <c r="AS75" s="11">
        <v>5.9369699999999997E-2</v>
      </c>
      <c r="AT75" s="11">
        <v>4.4872700000000001E-2</v>
      </c>
      <c r="AU75" s="11" t="s">
        <v>45</v>
      </c>
      <c r="AV75" s="20">
        <v>16288938</v>
      </c>
      <c r="AW75" s="20">
        <v>16289006</v>
      </c>
      <c r="AX75" s="11" t="s">
        <v>45</v>
      </c>
      <c r="AY75" s="20">
        <v>16287896</v>
      </c>
      <c r="AZ75" s="20">
        <v>16289006</v>
      </c>
      <c r="BA75" s="11" t="s">
        <v>3567</v>
      </c>
      <c r="BB75" s="11" t="s">
        <v>6</v>
      </c>
      <c r="BC75" s="11" t="s">
        <v>45</v>
      </c>
      <c r="BD75" s="20">
        <v>16288938</v>
      </c>
      <c r="BE75" s="20">
        <v>16290359</v>
      </c>
      <c r="BF75" s="11" t="s">
        <v>3568</v>
      </c>
      <c r="BG75" s="11" t="s">
        <v>4</v>
      </c>
      <c r="BH75" s="11">
        <v>68</v>
      </c>
      <c r="BI75" s="12">
        <v>31.082799999999999</v>
      </c>
      <c r="BJ75" s="12">
        <v>47.763500000000001</v>
      </c>
      <c r="BK75" s="12">
        <v>9.7882800000000003</v>
      </c>
      <c r="BL75" s="12">
        <v>15.8978</v>
      </c>
      <c r="BM75" s="10">
        <v>0.46771752711589298</v>
      </c>
      <c r="BN75" s="10">
        <v>1.85277847722278E-3</v>
      </c>
      <c r="BO75" s="10">
        <v>0.53511907612028298</v>
      </c>
      <c r="BP75" s="10">
        <v>7.5595977395812803E-3</v>
      </c>
      <c r="BQ75" s="10">
        <v>0.16088002223412201</v>
      </c>
      <c r="BR75" s="10">
        <v>0.59063331822759901</v>
      </c>
      <c r="BS75" s="10">
        <v>0.59151362538041996</v>
      </c>
      <c r="BT75" s="10">
        <v>1.9878367426157902E-2</v>
      </c>
      <c r="BU75" s="10">
        <v>180.47499999999999</v>
      </c>
      <c r="BV75" s="10">
        <v>46.603400000000001</v>
      </c>
      <c r="BW75" s="10">
        <v>286.53100000000001</v>
      </c>
      <c r="BX75" s="10">
        <v>103.116</v>
      </c>
      <c r="BY75" s="10">
        <v>0.83580399999999999</v>
      </c>
      <c r="BZ75" s="10">
        <v>2.6671200000000002</v>
      </c>
      <c r="CA75" s="11">
        <v>0.13248699999999999</v>
      </c>
      <c r="CB75" s="11">
        <v>0</v>
      </c>
    </row>
    <row r="76" spans="1:80" ht="16" customHeight="1" x14ac:dyDescent="0.2">
      <c r="A76" s="11" t="b">
        <f t="shared" si="14"/>
        <v>0</v>
      </c>
      <c r="B76" s="10">
        <f t="shared" si="8"/>
        <v>0.13356126754475256</v>
      </c>
      <c r="C76" s="11" t="b">
        <f t="shared" si="9"/>
        <v>0</v>
      </c>
      <c r="D76" s="11" t="b">
        <f t="shared" si="10"/>
        <v>0</v>
      </c>
      <c r="E76" s="11" t="s">
        <v>3431</v>
      </c>
      <c r="F76" s="11" t="s">
        <v>3432</v>
      </c>
      <c r="G76" s="11" t="b">
        <f t="shared" si="15"/>
        <v>1</v>
      </c>
      <c r="H76" s="10">
        <f t="shared" si="11"/>
        <v>4.2080237441204413E-2</v>
      </c>
      <c r="I76" s="11" t="b">
        <f t="shared" si="12"/>
        <v>1</v>
      </c>
      <c r="J76" s="11" t="b">
        <f t="shared" si="13"/>
        <v>1</v>
      </c>
      <c r="K76" s="11" t="s">
        <v>3431</v>
      </c>
      <c r="L76" s="11" t="s">
        <v>3432</v>
      </c>
      <c r="M76" s="11" t="s">
        <v>28</v>
      </c>
      <c r="N76" s="20">
        <v>14124162</v>
      </c>
      <c r="O76" s="20">
        <v>14124474</v>
      </c>
      <c r="P76" s="11" t="s">
        <v>28</v>
      </c>
      <c r="Q76" s="20">
        <v>14124162</v>
      </c>
      <c r="R76" s="20">
        <v>14125548</v>
      </c>
      <c r="S76" s="11" t="s">
        <v>3433</v>
      </c>
      <c r="T76" s="11" t="s">
        <v>4</v>
      </c>
      <c r="U76" s="11" t="s">
        <v>28</v>
      </c>
      <c r="V76" s="20">
        <v>14122653</v>
      </c>
      <c r="W76" s="20">
        <v>14124474</v>
      </c>
      <c r="X76" s="11" t="s">
        <v>3434</v>
      </c>
      <c r="Y76" s="11" t="s">
        <v>6</v>
      </c>
      <c r="Z76" s="11">
        <v>312</v>
      </c>
      <c r="AA76" s="12">
        <v>8.1246899999999993</v>
      </c>
      <c r="AB76" s="12">
        <v>6.8190499999999998</v>
      </c>
      <c r="AC76" s="12">
        <v>32.3262</v>
      </c>
      <c r="AD76" s="12">
        <v>25.231200000000001</v>
      </c>
      <c r="AE76" s="10">
        <v>6.5532935180208293E-2</v>
      </c>
      <c r="AF76" s="10">
        <v>0.98063516879734502</v>
      </c>
      <c r="AG76" s="10">
        <v>-1.7288209192262399E-2</v>
      </c>
      <c r="AH76" s="10">
        <v>0.99693152674828101</v>
      </c>
      <c r="AI76" s="10">
        <v>0.49215614872396901</v>
      </c>
      <c r="AJ76" s="10">
        <v>0.12574167465724001</v>
      </c>
      <c r="AK76" s="10">
        <v>0.37289034099159901</v>
      </c>
      <c r="AL76" s="10">
        <v>5.8945573904282803E-2</v>
      </c>
      <c r="AM76" s="10">
        <v>1460.59</v>
      </c>
      <c r="AN76" s="10">
        <v>66.056899999999999</v>
      </c>
      <c r="AO76" s="10">
        <v>1598.15</v>
      </c>
      <c r="AP76" s="10">
        <v>59.363799999999998</v>
      </c>
      <c r="AQ76" s="10">
        <v>0.80523699999999998</v>
      </c>
      <c r="AR76" s="10">
        <v>0.74821400000000005</v>
      </c>
      <c r="AS76" s="11">
        <v>0.23946400000000001</v>
      </c>
      <c r="AT76" s="11">
        <v>0</v>
      </c>
      <c r="AU76" s="11" t="s">
        <v>31</v>
      </c>
      <c r="AV76" s="20">
        <v>12548109</v>
      </c>
      <c r="AW76" s="20">
        <v>12548770</v>
      </c>
      <c r="AX76" s="11" t="s">
        <v>31</v>
      </c>
      <c r="AY76" s="20">
        <v>12547012</v>
      </c>
      <c r="AZ76" s="20">
        <v>12548770</v>
      </c>
      <c r="BA76" s="11" t="s">
        <v>3435</v>
      </c>
      <c r="BB76" s="11" t="s">
        <v>6</v>
      </c>
      <c r="BC76" s="11" t="s">
        <v>31</v>
      </c>
      <c r="BD76" s="20">
        <v>12548109</v>
      </c>
      <c r="BE76" s="20">
        <v>12550006</v>
      </c>
      <c r="BF76" s="11" t="s">
        <v>3436</v>
      </c>
      <c r="BG76" s="11" t="s">
        <v>4</v>
      </c>
      <c r="BH76" s="11">
        <v>661</v>
      </c>
      <c r="BI76" s="12">
        <v>9.4495900000000006</v>
      </c>
      <c r="BJ76" s="12">
        <v>21.3093</v>
      </c>
      <c r="BK76" s="12">
        <v>17.689599999999999</v>
      </c>
      <c r="BL76" s="12">
        <v>24.767399999999999</v>
      </c>
      <c r="BM76" s="10">
        <v>1.0409389404975899</v>
      </c>
      <c r="BN76" s="10">
        <v>1.18846308016908E-8</v>
      </c>
      <c r="BO76" s="10">
        <v>0.33217109878315598</v>
      </c>
      <c r="BP76" s="10">
        <v>4.5636324486722099E-2</v>
      </c>
      <c r="BQ76" s="10">
        <v>0.91987820685118304</v>
      </c>
      <c r="BR76" s="10">
        <v>2.22267614418258E-4</v>
      </c>
      <c r="BS76" s="10">
        <v>0.37101796488408501</v>
      </c>
      <c r="BT76" s="10">
        <v>0.12701682762240801</v>
      </c>
      <c r="BU76" s="10">
        <v>75.755899999999997</v>
      </c>
      <c r="BV76" s="10">
        <v>1563.82</v>
      </c>
      <c r="BW76" s="10">
        <v>121.904</v>
      </c>
      <c r="BX76" s="10">
        <v>2096.6999999999998</v>
      </c>
      <c r="BY76" s="10">
        <v>2.1383200000000002</v>
      </c>
      <c r="BZ76" s="10">
        <v>1.8437399999999999</v>
      </c>
      <c r="CA76" s="11">
        <v>0.174927</v>
      </c>
      <c r="CB76" s="11">
        <v>0</v>
      </c>
    </row>
    <row r="77" spans="1:80" x14ac:dyDescent="0.2">
      <c r="A77" s="11" t="b">
        <f t="shared" si="14"/>
        <v>1</v>
      </c>
      <c r="B77" s="10">
        <f t="shared" si="8"/>
        <v>9.7162271115191573E-2</v>
      </c>
      <c r="C77" s="11" t="b">
        <f t="shared" si="9"/>
        <v>0</v>
      </c>
      <c r="D77" s="11" t="b">
        <f t="shared" si="10"/>
        <v>0</v>
      </c>
      <c r="E77" s="11" t="s">
        <v>2499</v>
      </c>
      <c r="F77" s="11" t="s">
        <v>2500</v>
      </c>
      <c r="G77" s="11" t="b">
        <f t="shared" si="15"/>
        <v>1</v>
      </c>
      <c r="H77" s="10">
        <f t="shared" si="11"/>
        <v>4.2646849118668693E-2</v>
      </c>
      <c r="I77" s="11" t="b">
        <f t="shared" si="12"/>
        <v>1</v>
      </c>
      <c r="J77" s="11" t="b">
        <f t="shared" si="13"/>
        <v>1</v>
      </c>
      <c r="K77" s="11" t="s">
        <v>2499</v>
      </c>
      <c r="L77" s="11" t="s">
        <v>2500</v>
      </c>
      <c r="M77" s="11" t="s">
        <v>28</v>
      </c>
      <c r="N77" s="20">
        <v>15222250</v>
      </c>
      <c r="O77" s="20">
        <v>15222371</v>
      </c>
      <c r="P77" s="11" t="s">
        <v>28</v>
      </c>
      <c r="Q77" s="20">
        <v>15222250</v>
      </c>
      <c r="R77" s="20">
        <v>15223180</v>
      </c>
      <c r="S77" s="11" t="s">
        <v>2501</v>
      </c>
      <c r="T77" s="11" t="s">
        <v>4</v>
      </c>
      <c r="U77" s="11" t="s">
        <v>28</v>
      </c>
      <c r="V77" s="20">
        <v>15219255</v>
      </c>
      <c r="W77" s="20">
        <v>15222371</v>
      </c>
      <c r="X77" s="11" t="s">
        <v>2502</v>
      </c>
      <c r="Y77" s="11" t="s">
        <v>6</v>
      </c>
      <c r="Z77" s="11">
        <v>121</v>
      </c>
      <c r="AA77" s="12">
        <v>11.489100000000001</v>
      </c>
      <c r="AB77" s="12">
        <v>13.1107</v>
      </c>
      <c r="AC77" s="12">
        <v>36.253</v>
      </c>
      <c r="AD77" s="12">
        <v>29.218399999999999</v>
      </c>
      <c r="AE77" s="10">
        <v>0.52853684033454995</v>
      </c>
      <c r="AF77" s="10">
        <v>0.24403756397101301</v>
      </c>
      <c r="AG77" s="10">
        <v>2.1834561243573799E-2</v>
      </c>
      <c r="AH77" s="10">
        <v>0.99578538945759298</v>
      </c>
      <c r="AI77" s="10">
        <v>0</v>
      </c>
      <c r="AJ77" s="10">
        <v>1</v>
      </c>
      <c r="AK77" s="10">
        <v>-1.7218812626108599E-2</v>
      </c>
      <c r="AL77" s="10">
        <v>0.96466859461258103</v>
      </c>
      <c r="AM77" s="10">
        <v>39.785200000000003</v>
      </c>
      <c r="AN77" s="10">
        <v>20.086300000000001</v>
      </c>
      <c r="AO77" s="10">
        <v>44.713299999999997</v>
      </c>
      <c r="AP77" s="10">
        <v>60.2179</v>
      </c>
      <c r="AQ77" s="10">
        <v>0.355657</v>
      </c>
      <c r="AR77" s="10">
        <v>0.61296600000000001</v>
      </c>
      <c r="AS77" s="11">
        <v>0</v>
      </c>
      <c r="AT77" s="11">
        <v>0.104242</v>
      </c>
      <c r="AU77" s="11" t="s">
        <v>31</v>
      </c>
      <c r="AV77" s="20">
        <v>11467730</v>
      </c>
      <c r="AW77" s="20">
        <v>11467804</v>
      </c>
      <c r="AX77" s="11" t="s">
        <v>31</v>
      </c>
      <c r="AY77" s="20">
        <v>11466820</v>
      </c>
      <c r="AZ77" s="20">
        <v>11467804</v>
      </c>
      <c r="BA77" s="11" t="s">
        <v>2503</v>
      </c>
      <c r="BB77" s="11" t="s">
        <v>6</v>
      </c>
      <c r="BC77" s="11" t="s">
        <v>31</v>
      </c>
      <c r="BD77" s="20">
        <v>11467730</v>
      </c>
      <c r="BE77" s="20">
        <v>11470814</v>
      </c>
      <c r="BF77" s="11" t="s">
        <v>2504</v>
      </c>
      <c r="BG77" s="11" t="s">
        <v>4</v>
      </c>
      <c r="BH77" s="11">
        <v>74</v>
      </c>
      <c r="BI77" s="12">
        <v>17.548999999999999</v>
      </c>
      <c r="BJ77" s="12">
        <v>35.931800000000003</v>
      </c>
      <c r="BK77" s="12">
        <v>17.927099999999999</v>
      </c>
      <c r="BL77" s="12">
        <v>35.242400000000004</v>
      </c>
      <c r="BM77" s="10">
        <v>0.84605132726454602</v>
      </c>
      <c r="BN77" s="10">
        <v>1.8582389067551701E-6</v>
      </c>
      <c r="BO77" s="10">
        <v>0.80543907236521395</v>
      </c>
      <c r="BP77" s="10">
        <v>2.40147190115437E-11</v>
      </c>
      <c r="BQ77" s="10">
        <v>0.78526883741935205</v>
      </c>
      <c r="BR77" s="10">
        <v>1.7270783911920199E-3</v>
      </c>
      <c r="BS77" s="10">
        <v>0.78886927856435496</v>
      </c>
      <c r="BT77" s="10">
        <v>1.36439467535271E-4</v>
      </c>
      <c r="BU77" s="10">
        <v>3.99397</v>
      </c>
      <c r="BV77" s="10">
        <v>57.406799999999997</v>
      </c>
      <c r="BW77" s="10">
        <v>5.7923999999999998</v>
      </c>
      <c r="BX77" s="10">
        <v>107.44499999999999</v>
      </c>
      <c r="BY77" s="10">
        <v>1.32735</v>
      </c>
      <c r="BZ77" s="10">
        <v>1.6467700000000001</v>
      </c>
      <c r="CA77" s="11">
        <v>0</v>
      </c>
      <c r="CB77" s="11">
        <v>0.13248699999999999</v>
      </c>
    </row>
    <row r="78" spans="1:80" ht="16" customHeight="1" x14ac:dyDescent="0.2">
      <c r="A78" s="11" t="b">
        <f t="shared" si="14"/>
        <v>1</v>
      </c>
      <c r="B78" s="10">
        <f t="shared" si="8"/>
        <v>5.329237893577711E-2</v>
      </c>
      <c r="C78" s="11" t="b">
        <f t="shared" si="9"/>
        <v>0</v>
      </c>
      <c r="D78" s="11" t="b">
        <f t="shared" si="10"/>
        <v>0</v>
      </c>
      <c r="E78" s="11" t="s">
        <v>3389</v>
      </c>
      <c r="F78" s="11" t="s">
        <v>3390</v>
      </c>
      <c r="G78" s="11" t="b">
        <f t="shared" si="15"/>
        <v>1</v>
      </c>
      <c r="H78" s="10">
        <f t="shared" si="11"/>
        <v>5.4789778904651053E-2</v>
      </c>
      <c r="I78" s="11" t="b">
        <f t="shared" si="12"/>
        <v>1</v>
      </c>
      <c r="J78" s="11" t="b">
        <f t="shared" si="13"/>
        <v>1</v>
      </c>
      <c r="K78" s="11" t="s">
        <v>3390</v>
      </c>
      <c r="L78" s="11" t="s">
        <v>3389</v>
      </c>
      <c r="M78" s="11" t="s">
        <v>2</v>
      </c>
      <c r="N78" s="20">
        <v>5367340</v>
      </c>
      <c r="O78" s="20">
        <v>5367381</v>
      </c>
      <c r="P78" s="11" t="s">
        <v>2</v>
      </c>
      <c r="Q78" s="20">
        <v>5367340</v>
      </c>
      <c r="R78" s="20">
        <v>5368008</v>
      </c>
      <c r="S78" s="11" t="s">
        <v>3391</v>
      </c>
      <c r="T78" s="11" t="s">
        <v>4</v>
      </c>
      <c r="U78" s="11" t="s">
        <v>2</v>
      </c>
      <c r="V78" s="20">
        <v>5366454</v>
      </c>
      <c r="W78" s="20">
        <v>5367381</v>
      </c>
      <c r="X78" s="11" t="s">
        <v>3392</v>
      </c>
      <c r="Y78" s="11" t="s">
        <v>6</v>
      </c>
      <c r="Z78" s="11">
        <v>41</v>
      </c>
      <c r="AA78" s="12">
        <v>58.9435</v>
      </c>
      <c r="AB78" s="12">
        <v>39.941400000000002</v>
      </c>
      <c r="AC78" s="12">
        <v>22.978200000000001</v>
      </c>
      <c r="AD78" s="12">
        <v>20.328800000000001</v>
      </c>
      <c r="AE78" s="10">
        <v>-0.22914691089184</v>
      </c>
      <c r="AF78" s="10">
        <v>0.77125727733238203</v>
      </c>
      <c r="AG78" s="10">
        <v>0.15722852239254501</v>
      </c>
      <c r="AH78" s="10">
        <v>0.90197636068436504</v>
      </c>
      <c r="AI78" s="10">
        <v>0.50102162880267098</v>
      </c>
      <c r="AJ78" s="10">
        <v>7.63900440920542E-3</v>
      </c>
      <c r="AK78" s="10">
        <v>0.52514197935079898</v>
      </c>
      <c r="AL78" s="10">
        <v>1.74542064432868E-2</v>
      </c>
      <c r="AM78" s="10">
        <v>26.522200000000002</v>
      </c>
      <c r="AN78" s="10">
        <v>67.682199999999995</v>
      </c>
      <c r="AO78" s="10">
        <v>36.5105</v>
      </c>
      <c r="AP78" s="10">
        <v>65.355400000000003</v>
      </c>
      <c r="AQ78" s="10">
        <v>0.62949500000000003</v>
      </c>
      <c r="AR78" s="10">
        <v>0.16764200000000001</v>
      </c>
      <c r="AS78" s="11">
        <v>4.4872700000000001E-2</v>
      </c>
      <c r="AT78" s="11">
        <v>0</v>
      </c>
      <c r="AU78" s="11" t="s">
        <v>7</v>
      </c>
      <c r="AV78" s="20">
        <v>5290323</v>
      </c>
      <c r="AW78" s="20">
        <v>5290365</v>
      </c>
      <c r="AX78" s="11" t="s">
        <v>7</v>
      </c>
      <c r="AY78" s="20">
        <v>5289432</v>
      </c>
      <c r="AZ78" s="20">
        <v>5290365</v>
      </c>
      <c r="BA78" s="11" t="s">
        <v>3393</v>
      </c>
      <c r="BB78" s="11" t="s">
        <v>6</v>
      </c>
      <c r="BC78" s="11" t="s">
        <v>7</v>
      </c>
      <c r="BD78" s="20">
        <v>5290323</v>
      </c>
      <c r="BE78" s="20">
        <v>5291069</v>
      </c>
      <c r="BF78" s="11" t="s">
        <v>3394</v>
      </c>
      <c r="BG78" s="11" t="s">
        <v>4</v>
      </c>
      <c r="BH78" s="11">
        <v>42</v>
      </c>
      <c r="BI78" s="12">
        <v>27.1874</v>
      </c>
      <c r="BJ78" s="12">
        <v>41.422600000000003</v>
      </c>
      <c r="BK78" s="12">
        <v>124.848</v>
      </c>
      <c r="BL78" s="12">
        <v>174.501</v>
      </c>
      <c r="BM78" s="10">
        <v>0.41634649830982701</v>
      </c>
      <c r="BN78" s="10">
        <v>1.20045168495294E-2</v>
      </c>
      <c r="BO78" s="10">
        <v>0.31541541555803998</v>
      </c>
      <c r="BP78" s="10">
        <v>5.0539287706387196E-3</v>
      </c>
      <c r="BQ78" s="10">
        <v>0.32735781430799299</v>
      </c>
      <c r="BR78" s="10">
        <v>0.24617036923622601</v>
      </c>
      <c r="BS78" s="10">
        <v>-5.9724024937380098E-2</v>
      </c>
      <c r="BT78" s="10">
        <v>0.82399417950511</v>
      </c>
      <c r="BU78" s="10">
        <v>17.414300000000001</v>
      </c>
      <c r="BV78" s="10">
        <v>144.279</v>
      </c>
      <c r="BW78" s="10">
        <v>25.465299999999999</v>
      </c>
      <c r="BX78" s="10">
        <v>231.87</v>
      </c>
      <c r="BY78" s="10">
        <v>1.13039</v>
      </c>
      <c r="BZ78" s="10">
        <v>1.1552199999999999</v>
      </c>
      <c r="CA78" s="11">
        <v>0</v>
      </c>
      <c r="CB78" s="11">
        <v>0.13248699999999999</v>
      </c>
    </row>
    <row r="79" spans="1:80" x14ac:dyDescent="0.2">
      <c r="A79" s="11" t="b">
        <f t="shared" si="14"/>
        <v>0</v>
      </c>
      <c r="B79" s="10">
        <f t="shared" si="8"/>
        <v>0.25147511448948734</v>
      </c>
      <c r="C79" s="11" t="b">
        <f t="shared" si="9"/>
        <v>0</v>
      </c>
      <c r="D79" s="11" t="b">
        <f t="shared" si="10"/>
        <v>0</v>
      </c>
      <c r="E79" s="11" t="s">
        <v>446</v>
      </c>
      <c r="F79" s="11" t="s">
        <v>447</v>
      </c>
      <c r="G79" s="11" t="b">
        <f t="shared" si="15"/>
        <v>1</v>
      </c>
      <c r="H79" s="10">
        <f t="shared" si="11"/>
        <v>7.0910588866047314E-2</v>
      </c>
      <c r="I79" s="11" t="b">
        <f t="shared" si="12"/>
        <v>1</v>
      </c>
      <c r="J79" s="11" t="b">
        <f t="shared" si="13"/>
        <v>1</v>
      </c>
      <c r="K79" s="11" t="s">
        <v>447</v>
      </c>
      <c r="L79" s="11" t="s">
        <v>446</v>
      </c>
      <c r="M79" s="11" t="s">
        <v>42</v>
      </c>
      <c r="N79" s="20">
        <v>10328876</v>
      </c>
      <c r="O79" s="20">
        <v>10328946</v>
      </c>
      <c r="P79" s="11" t="s">
        <v>42</v>
      </c>
      <c r="Q79" s="20">
        <v>10328876</v>
      </c>
      <c r="R79" s="20">
        <v>10329872</v>
      </c>
      <c r="S79" s="11" t="s">
        <v>448</v>
      </c>
      <c r="T79" s="11" t="s">
        <v>4</v>
      </c>
      <c r="U79" s="11" t="s">
        <v>42</v>
      </c>
      <c r="V79" s="20">
        <v>10326463</v>
      </c>
      <c r="W79" s="20">
        <v>10328946</v>
      </c>
      <c r="X79" s="11" t="s">
        <v>449</v>
      </c>
      <c r="Y79" s="11" t="s">
        <v>6</v>
      </c>
      <c r="Z79" s="11">
        <v>70</v>
      </c>
      <c r="AA79" s="12">
        <v>70.975899999999996</v>
      </c>
      <c r="AB79" s="12">
        <v>37.052900000000001</v>
      </c>
      <c r="AC79" s="12">
        <v>6.6908500000000002</v>
      </c>
      <c r="AD79" s="12">
        <v>4.1239800000000004</v>
      </c>
      <c r="AE79" s="10">
        <v>-0.58334062647815799</v>
      </c>
      <c r="AF79" s="10">
        <v>0.67055945764627001</v>
      </c>
      <c r="AG79" s="10">
        <v>-0.35123929453455</v>
      </c>
      <c r="AH79" s="10">
        <v>0.527993664077126</v>
      </c>
      <c r="AI79" s="10">
        <v>-0.2569737492984</v>
      </c>
      <c r="AJ79" s="10">
        <v>0.67131794906595399</v>
      </c>
      <c r="AK79" s="10">
        <v>0.185922553612691</v>
      </c>
      <c r="AL79" s="10">
        <v>0.53309064329799905</v>
      </c>
      <c r="AM79" s="10">
        <v>12.3024</v>
      </c>
      <c r="AN79" s="10">
        <v>449.62400000000002</v>
      </c>
      <c r="AO79" s="10">
        <v>5.0145999999999997</v>
      </c>
      <c r="AP79" s="10">
        <v>260.84199999999998</v>
      </c>
      <c r="AQ79" s="10">
        <v>0.60077499999999995</v>
      </c>
      <c r="AR79" s="10">
        <v>0.70713899999999996</v>
      </c>
      <c r="AS79" s="11">
        <v>0.106228</v>
      </c>
      <c r="AT79" s="11">
        <v>0.33317999999999998</v>
      </c>
      <c r="AU79" s="11" t="s">
        <v>45</v>
      </c>
      <c r="AV79" s="20">
        <v>9952067</v>
      </c>
      <c r="AW79" s="20">
        <v>9952155</v>
      </c>
      <c r="AX79" s="11" t="s">
        <v>45</v>
      </c>
      <c r="AY79" s="20">
        <v>9949712</v>
      </c>
      <c r="AZ79" s="20">
        <v>9952155</v>
      </c>
      <c r="BA79" s="11" t="s">
        <v>450</v>
      </c>
      <c r="BB79" s="11" t="s">
        <v>6</v>
      </c>
      <c r="BC79" s="11" t="s">
        <v>45</v>
      </c>
      <c r="BD79" s="20">
        <v>9952067</v>
      </c>
      <c r="BE79" s="20">
        <v>9953097</v>
      </c>
      <c r="BF79" s="11" t="s">
        <v>451</v>
      </c>
      <c r="BG79" s="11" t="s">
        <v>4</v>
      </c>
      <c r="BH79" s="11">
        <v>88</v>
      </c>
      <c r="BI79" s="12">
        <v>25.011900000000001</v>
      </c>
      <c r="BJ79" s="12">
        <v>37.583399999999997</v>
      </c>
      <c r="BK79" s="12">
        <v>9.4814799999999995</v>
      </c>
      <c r="BL79" s="12">
        <v>18.743300000000001</v>
      </c>
      <c r="BM79" s="10">
        <v>0.41786354102668899</v>
      </c>
      <c r="BN79" s="10">
        <v>1.85138153454435E-3</v>
      </c>
      <c r="BO79" s="10">
        <v>0.81413557460986297</v>
      </c>
      <c r="BP79" s="10">
        <v>8.1100529032863498E-3</v>
      </c>
      <c r="BQ79" s="10">
        <v>0.56287233467350495</v>
      </c>
      <c r="BR79" s="10">
        <v>7.0416796094767602E-3</v>
      </c>
      <c r="BS79" s="10">
        <v>0.74045292803211604</v>
      </c>
      <c r="BT79" s="10">
        <v>8.9734525939361397E-3</v>
      </c>
      <c r="BU79" s="10">
        <v>240.53700000000001</v>
      </c>
      <c r="BV79" s="10">
        <v>88.920599999999993</v>
      </c>
      <c r="BW79" s="10">
        <v>453.39299999999997</v>
      </c>
      <c r="BX79" s="10">
        <v>139.06399999999999</v>
      </c>
      <c r="BY79" s="10">
        <v>2.48258</v>
      </c>
      <c r="BZ79" s="10">
        <v>3.28112</v>
      </c>
      <c r="CA79" s="11">
        <v>0.30741400000000002</v>
      </c>
      <c r="CB79" s="11">
        <v>0.13248699999999999</v>
      </c>
    </row>
    <row r="80" spans="1:80" ht="16" customHeight="1" x14ac:dyDescent="0.2">
      <c r="A80" s="11" t="b">
        <f t="shared" si="14"/>
        <v>1</v>
      </c>
      <c r="B80" s="10">
        <f t="shared" si="8"/>
        <v>7.7180450264951017E-2</v>
      </c>
      <c r="C80" s="11" t="b">
        <f t="shared" si="9"/>
        <v>0</v>
      </c>
      <c r="D80" s="11" t="b">
        <f t="shared" si="10"/>
        <v>0</v>
      </c>
      <c r="E80" s="11" t="s">
        <v>3329</v>
      </c>
      <c r="F80" s="11" t="s">
        <v>3330</v>
      </c>
      <c r="G80" s="11" t="b">
        <f t="shared" si="15"/>
        <v>1</v>
      </c>
      <c r="H80" s="10">
        <f t="shared" si="11"/>
        <v>9.6683211001061198E-2</v>
      </c>
      <c r="I80" s="11" t="b">
        <f t="shared" si="12"/>
        <v>1</v>
      </c>
      <c r="J80" s="11" t="b">
        <f t="shared" si="13"/>
        <v>1</v>
      </c>
      <c r="K80" s="11" t="s">
        <v>3329</v>
      </c>
      <c r="L80" s="11" t="s">
        <v>3330</v>
      </c>
      <c r="M80" s="11" t="s">
        <v>28</v>
      </c>
      <c r="N80" s="20">
        <v>15362795</v>
      </c>
      <c r="O80" s="20">
        <v>15362850</v>
      </c>
      <c r="P80" s="11" t="s">
        <v>28</v>
      </c>
      <c r="Q80" s="20">
        <v>15362795</v>
      </c>
      <c r="R80" s="20">
        <v>15363857</v>
      </c>
      <c r="S80" s="11" t="s">
        <v>3331</v>
      </c>
      <c r="T80" s="11" t="s">
        <v>4</v>
      </c>
      <c r="U80" s="11" t="s">
        <v>28</v>
      </c>
      <c r="V80" s="20">
        <v>15361691</v>
      </c>
      <c r="W80" s="20">
        <v>15362850</v>
      </c>
      <c r="X80" s="11" t="s">
        <v>3332</v>
      </c>
      <c r="Y80" s="11" t="s">
        <v>6</v>
      </c>
      <c r="Z80" s="11">
        <v>55</v>
      </c>
      <c r="AA80" s="12">
        <v>28.3292</v>
      </c>
      <c r="AB80" s="12">
        <v>22.886500000000002</v>
      </c>
      <c r="AC80" s="12">
        <v>15.403700000000001</v>
      </c>
      <c r="AD80" s="12">
        <v>13.512700000000001</v>
      </c>
      <c r="AE80" s="10">
        <v>3.8559186241085702E-2</v>
      </c>
      <c r="AF80" s="10">
        <v>0.99234910079219696</v>
      </c>
      <c r="AG80" s="10">
        <v>0.15491549698023599</v>
      </c>
      <c r="AH80" s="10">
        <v>0.89112726660243502</v>
      </c>
      <c r="AI80" s="10">
        <v>0.34250070778454</v>
      </c>
      <c r="AJ80" s="10">
        <v>0.149278395116067</v>
      </c>
      <c r="AK80" s="10">
        <v>0.40015959923684802</v>
      </c>
      <c r="AL80" s="10">
        <v>0.157873400217593</v>
      </c>
      <c r="AM80" s="10">
        <v>44.131100000000004</v>
      </c>
      <c r="AN80" s="10">
        <v>62.539099999999998</v>
      </c>
      <c r="AO80" s="10">
        <v>57.260399999999997</v>
      </c>
      <c r="AP80" s="10">
        <v>62.749899999999997</v>
      </c>
      <c r="AQ80" s="10">
        <v>0.95217499999999999</v>
      </c>
      <c r="AR80" s="10">
        <v>0.29421000000000003</v>
      </c>
      <c r="AS80" s="11">
        <v>0.104242</v>
      </c>
      <c r="AT80" s="11">
        <v>0</v>
      </c>
      <c r="AU80" s="11" t="s">
        <v>31</v>
      </c>
      <c r="AV80" s="20">
        <v>11327444</v>
      </c>
      <c r="AW80" s="20">
        <v>11327505</v>
      </c>
      <c r="AX80" s="11" t="s">
        <v>31</v>
      </c>
      <c r="AY80" s="20">
        <v>11326369</v>
      </c>
      <c r="AZ80" s="20">
        <v>11327505</v>
      </c>
      <c r="BA80" s="11" t="s">
        <v>3333</v>
      </c>
      <c r="BB80" s="11" t="s">
        <v>6</v>
      </c>
      <c r="BC80" s="11" t="s">
        <v>31</v>
      </c>
      <c r="BD80" s="20">
        <v>11327444</v>
      </c>
      <c r="BE80" s="20">
        <v>11328604</v>
      </c>
      <c r="BF80" s="11" t="s">
        <v>3334</v>
      </c>
      <c r="BG80" s="11" t="s">
        <v>4</v>
      </c>
      <c r="BH80" s="11">
        <v>61</v>
      </c>
      <c r="BI80" s="12">
        <v>19.595700000000001</v>
      </c>
      <c r="BJ80" s="12">
        <v>29.203499999999998</v>
      </c>
      <c r="BK80" s="12">
        <v>33.200400000000002</v>
      </c>
      <c r="BL80" s="12">
        <v>47.300800000000002</v>
      </c>
      <c r="BM80" s="10">
        <v>0.414881408073764</v>
      </c>
      <c r="BN80" s="10">
        <v>2.5397147662535102E-2</v>
      </c>
      <c r="BO80" s="10">
        <v>0.31763336221419602</v>
      </c>
      <c r="BP80" s="10">
        <v>4.6271484648552602E-2</v>
      </c>
      <c r="BQ80" s="10">
        <v>0.43081153296332603</v>
      </c>
      <c r="BR80" s="10">
        <v>9.7883454570435693E-2</v>
      </c>
      <c r="BS80" s="10">
        <v>2.5281923388887802E-2</v>
      </c>
      <c r="BT80" s="10">
        <v>0.93335346695761601</v>
      </c>
      <c r="BU80" s="10">
        <v>58.507899999999999</v>
      </c>
      <c r="BV80" s="10">
        <v>131.75</v>
      </c>
      <c r="BW80" s="10">
        <v>88.014099999999999</v>
      </c>
      <c r="BX80" s="10">
        <v>161.291</v>
      </c>
      <c r="BY80" s="10">
        <v>0.651258</v>
      </c>
      <c r="BZ80" s="10">
        <v>0.98309500000000005</v>
      </c>
      <c r="CA80" s="11">
        <v>0</v>
      </c>
      <c r="CB80" s="11">
        <v>0.174927</v>
      </c>
    </row>
    <row r="81" spans="1:80" x14ac:dyDescent="0.2">
      <c r="A81" s="11" t="b">
        <f t="shared" si="14"/>
        <v>1</v>
      </c>
      <c r="B81" s="10">
        <f t="shared" si="8"/>
        <v>0</v>
      </c>
      <c r="C81" s="11" t="b">
        <f t="shared" si="9"/>
        <v>1</v>
      </c>
      <c r="D81" s="11" t="b">
        <f t="shared" si="10"/>
        <v>0</v>
      </c>
      <c r="E81" s="11" t="s">
        <v>3587</v>
      </c>
      <c r="F81" s="11" t="s">
        <v>3588</v>
      </c>
      <c r="G81" s="11" t="b">
        <f t="shared" si="15"/>
        <v>1</v>
      </c>
      <c r="H81" s="10">
        <f t="shared" si="11"/>
        <v>0</v>
      </c>
      <c r="I81" s="11" t="b">
        <f t="shared" si="12"/>
        <v>0</v>
      </c>
      <c r="J81" s="11" t="b">
        <f t="shared" si="13"/>
        <v>1</v>
      </c>
      <c r="K81" s="11" t="s">
        <v>3587</v>
      </c>
      <c r="L81" s="11" t="s">
        <v>3588</v>
      </c>
      <c r="M81" s="11" t="s">
        <v>12</v>
      </c>
      <c r="N81" s="20">
        <v>17734418</v>
      </c>
      <c r="O81" s="20">
        <v>17734483</v>
      </c>
      <c r="P81" s="11" t="s">
        <v>12</v>
      </c>
      <c r="Q81" s="20">
        <v>17733237</v>
      </c>
      <c r="R81" s="20">
        <v>17734483</v>
      </c>
      <c r="S81" s="11" t="s">
        <v>3589</v>
      </c>
      <c r="T81" s="11" t="s">
        <v>6</v>
      </c>
      <c r="U81" s="11" t="s">
        <v>12</v>
      </c>
      <c r="V81" s="20">
        <v>17734418</v>
      </c>
      <c r="W81" s="20">
        <v>17737269</v>
      </c>
      <c r="X81" s="11" t="s">
        <v>3590</v>
      </c>
      <c r="Y81" s="11" t="s">
        <v>4</v>
      </c>
      <c r="Z81" s="11">
        <v>65</v>
      </c>
      <c r="AA81" s="12">
        <v>2.1250300000000002</v>
      </c>
      <c r="AB81" s="12">
        <v>3.5868199999999999</v>
      </c>
      <c r="AC81" s="12">
        <v>13.785299999999999</v>
      </c>
      <c r="AD81" s="12">
        <v>9.8399400000000004</v>
      </c>
      <c r="AE81" s="10">
        <v>1.09708863802254</v>
      </c>
      <c r="AF81" s="10">
        <v>7.1555736518914197E-4</v>
      </c>
      <c r="AG81" s="10">
        <v>-0.15610477220136501</v>
      </c>
      <c r="AH81" s="10">
        <v>0.88115134608452905</v>
      </c>
      <c r="AI81" s="10">
        <v>0.57747566121479998</v>
      </c>
      <c r="AJ81" s="10">
        <v>0.16991729204144701</v>
      </c>
      <c r="AK81" s="10">
        <v>3.8027176334900201E-2</v>
      </c>
      <c r="AL81" s="10">
        <v>0.92309840627191397</v>
      </c>
      <c r="AM81" s="10">
        <v>8.8582199999999993</v>
      </c>
      <c r="AN81" s="10">
        <v>18.488399999999999</v>
      </c>
      <c r="AO81" s="10">
        <v>12.4413</v>
      </c>
      <c r="AP81" s="10">
        <v>16.539300000000001</v>
      </c>
      <c r="AQ81" s="10">
        <v>0</v>
      </c>
      <c r="AR81" s="10">
        <v>0.11454499999999999</v>
      </c>
      <c r="AS81" s="11">
        <v>0</v>
      </c>
      <c r="AT81" s="11">
        <v>0</v>
      </c>
      <c r="AU81" s="11" t="s">
        <v>3591</v>
      </c>
      <c r="AV81" s="20">
        <v>46687</v>
      </c>
      <c r="AW81" s="20">
        <v>46721</v>
      </c>
      <c r="AX81" s="11" t="s">
        <v>3591</v>
      </c>
      <c r="AY81" s="20">
        <v>45457</v>
      </c>
      <c r="AZ81" s="20">
        <v>46721</v>
      </c>
      <c r="BA81" s="11" t="s">
        <v>3592</v>
      </c>
      <c r="BB81" s="11" t="s">
        <v>6</v>
      </c>
      <c r="BC81" s="11" t="s">
        <v>3591</v>
      </c>
      <c r="BD81" s="20">
        <v>46687</v>
      </c>
      <c r="BE81" s="20">
        <v>49497</v>
      </c>
      <c r="BF81" s="11" t="s">
        <v>3593</v>
      </c>
      <c r="BG81" s="11" t="s">
        <v>4</v>
      </c>
      <c r="BH81" s="11">
        <v>34</v>
      </c>
      <c r="BI81" s="12">
        <v>11.35</v>
      </c>
      <c r="BJ81" s="12">
        <v>18.589099999999998</v>
      </c>
      <c r="BK81" s="12">
        <v>7.6967400000000001</v>
      </c>
      <c r="BL81" s="12">
        <v>15.008800000000001</v>
      </c>
      <c r="BM81" s="10">
        <v>0.41698403658417199</v>
      </c>
      <c r="BN81" s="10">
        <v>0.34612189539698501</v>
      </c>
      <c r="BO81" s="10">
        <v>0.93008994442952198</v>
      </c>
      <c r="BP81" s="10">
        <v>4.35088900679242E-4</v>
      </c>
      <c r="BQ81" s="10">
        <v>0.77224844920794899</v>
      </c>
      <c r="BR81" s="10">
        <v>4.3398049506683599E-2</v>
      </c>
      <c r="BS81" s="10">
        <v>1.32986364346634</v>
      </c>
      <c r="BT81" s="10">
        <v>3.6413645610155101E-6</v>
      </c>
      <c r="BU81" s="10">
        <v>0</v>
      </c>
      <c r="BV81" s="10">
        <v>0</v>
      </c>
      <c r="BW81" s="10">
        <v>0</v>
      </c>
      <c r="BX81" s="10">
        <v>0</v>
      </c>
      <c r="BY81" s="10">
        <v>0.172127</v>
      </c>
      <c r="BZ81" s="10">
        <v>0.75594899999999998</v>
      </c>
      <c r="CA81" s="11">
        <v>0</v>
      </c>
      <c r="CB81" s="11">
        <v>0</v>
      </c>
    </row>
    <row r="82" spans="1:80" ht="16" customHeight="1" x14ac:dyDescent="0.2">
      <c r="A82" s="11" t="b">
        <f t="shared" si="14"/>
        <v>1</v>
      </c>
      <c r="B82" s="10">
        <f t="shared" si="8"/>
        <v>0</v>
      </c>
      <c r="C82" s="11" t="b">
        <f t="shared" si="9"/>
        <v>0</v>
      </c>
      <c r="D82" s="11" t="b">
        <f t="shared" si="10"/>
        <v>0</v>
      </c>
      <c r="E82" s="11" t="s">
        <v>1550</v>
      </c>
      <c r="F82" s="11" t="s">
        <v>1551</v>
      </c>
      <c r="G82" s="11" t="b">
        <f t="shared" si="15"/>
        <v>1</v>
      </c>
      <c r="H82" s="10">
        <f t="shared" si="11"/>
        <v>0</v>
      </c>
      <c r="I82" s="11" t="b">
        <f t="shared" si="12"/>
        <v>0</v>
      </c>
      <c r="J82" s="11" t="b">
        <f t="shared" si="13"/>
        <v>1</v>
      </c>
      <c r="K82" s="11" t="s">
        <v>1550</v>
      </c>
      <c r="L82" s="11" t="s">
        <v>1551</v>
      </c>
      <c r="M82" s="11" t="s">
        <v>28</v>
      </c>
      <c r="N82" s="20">
        <v>22608669</v>
      </c>
      <c r="O82" s="20">
        <v>22608842</v>
      </c>
      <c r="P82" s="11" t="s">
        <v>28</v>
      </c>
      <c r="Q82" s="20">
        <v>22587754</v>
      </c>
      <c r="R82" s="20">
        <v>22608842</v>
      </c>
      <c r="S82" s="11" t="s">
        <v>1552</v>
      </c>
      <c r="T82" s="11" t="s">
        <v>6</v>
      </c>
      <c r="U82" s="11" t="s">
        <v>28</v>
      </c>
      <c r="V82" s="20">
        <v>22608669</v>
      </c>
      <c r="W82" s="20">
        <v>22613656</v>
      </c>
      <c r="X82" s="11" t="s">
        <v>1553</v>
      </c>
      <c r="Y82" s="11" t="s">
        <v>4</v>
      </c>
      <c r="Z82" s="11">
        <v>173</v>
      </c>
      <c r="AA82" s="12">
        <v>17.754899999999999</v>
      </c>
      <c r="AB82" s="12">
        <v>13.552300000000001</v>
      </c>
      <c r="AC82" s="12">
        <v>6.8324600000000002</v>
      </c>
      <c r="AD82" s="12">
        <v>6.3650799999999998</v>
      </c>
      <c r="AE82" s="10">
        <v>-5.5073800335632299E-2</v>
      </c>
      <c r="AF82" s="10">
        <v>0.98389297635006501</v>
      </c>
      <c r="AG82" s="10">
        <v>0.26486732766124499</v>
      </c>
      <c r="AH82" s="10">
        <v>0.70450887770380599</v>
      </c>
      <c r="AI82" s="10">
        <v>2.7880652372097098E-2</v>
      </c>
      <c r="AJ82" s="10">
        <v>0.92710230253499604</v>
      </c>
      <c r="AK82" s="10">
        <v>0.29219631656671602</v>
      </c>
      <c r="AL82" s="10">
        <v>0.37504440844702103</v>
      </c>
      <c r="AM82" s="10">
        <v>62.327399999999997</v>
      </c>
      <c r="AN82" s="10">
        <v>129.798</v>
      </c>
      <c r="AO82" s="10">
        <v>80.153499999999994</v>
      </c>
      <c r="AP82" s="10">
        <v>224.47</v>
      </c>
      <c r="AQ82" s="10">
        <v>0.26148300000000002</v>
      </c>
      <c r="AR82" s="10">
        <v>0.40608300000000003</v>
      </c>
      <c r="AS82" s="11">
        <v>0</v>
      </c>
      <c r="AT82" s="11">
        <v>0</v>
      </c>
      <c r="AU82" s="11" t="s">
        <v>31</v>
      </c>
      <c r="AV82" s="20">
        <v>19359017</v>
      </c>
      <c r="AW82" s="20">
        <v>19359214</v>
      </c>
      <c r="AX82" s="11" t="s">
        <v>31</v>
      </c>
      <c r="AY82" s="20">
        <v>19338327</v>
      </c>
      <c r="AZ82" s="20">
        <v>19359214</v>
      </c>
      <c r="BA82" s="11" t="s">
        <v>1554</v>
      </c>
      <c r="BB82" s="11" t="s">
        <v>6</v>
      </c>
      <c r="BC82" s="11" t="s">
        <v>31</v>
      </c>
      <c r="BD82" s="20">
        <v>19359017</v>
      </c>
      <c r="BE82" s="20">
        <v>19364040</v>
      </c>
      <c r="BF82" s="11" t="s">
        <v>1555</v>
      </c>
      <c r="BG82" s="11" t="s">
        <v>4</v>
      </c>
      <c r="BH82" s="11">
        <v>197</v>
      </c>
      <c r="BI82" s="12">
        <v>11.0335</v>
      </c>
      <c r="BJ82" s="12">
        <v>10.0479</v>
      </c>
      <c r="BK82" s="12">
        <v>4.4507500000000002</v>
      </c>
      <c r="BL82" s="12">
        <v>6.6026499999999997</v>
      </c>
      <c r="BM82" s="10">
        <v>-0.20454037779633799</v>
      </c>
      <c r="BN82" s="10">
        <v>8.6694371154887706E-2</v>
      </c>
      <c r="BO82" s="10">
        <v>0.41004746318800001</v>
      </c>
      <c r="BP82" s="10">
        <v>4.4039158623918599E-2</v>
      </c>
      <c r="BQ82" s="10">
        <v>3.6961116507592102E-2</v>
      </c>
      <c r="BR82" s="10">
        <v>0.88941860539170503</v>
      </c>
      <c r="BS82" s="10">
        <v>-0.12569146878791199</v>
      </c>
      <c r="BT82" s="10">
        <v>0.69512973190161198</v>
      </c>
      <c r="BU82" s="10">
        <v>72.699299999999994</v>
      </c>
      <c r="BV82" s="10">
        <v>76.377300000000005</v>
      </c>
      <c r="BW82" s="10">
        <v>66.3078</v>
      </c>
      <c r="BX82" s="10">
        <v>150.62299999999999</v>
      </c>
      <c r="BY82" s="10">
        <v>0.31941999999999998</v>
      </c>
      <c r="BZ82" s="10">
        <v>0.66367600000000004</v>
      </c>
      <c r="CA82" s="11">
        <v>0</v>
      </c>
      <c r="CB82" s="11">
        <v>0</v>
      </c>
    </row>
    <row r="83" spans="1:80" x14ac:dyDescent="0.2">
      <c r="A83" s="11" t="b">
        <f t="shared" si="14"/>
        <v>1</v>
      </c>
      <c r="B83" s="10">
        <f t="shared" si="8"/>
        <v>0</v>
      </c>
      <c r="C83" s="11" t="b">
        <f t="shared" si="9"/>
        <v>0</v>
      </c>
      <c r="D83" s="11" t="b">
        <f t="shared" si="10"/>
        <v>0</v>
      </c>
      <c r="E83" s="11" t="s">
        <v>3401</v>
      </c>
      <c r="F83" s="11" t="s">
        <v>3402</v>
      </c>
      <c r="G83" s="11" t="b">
        <f t="shared" si="15"/>
        <v>1</v>
      </c>
      <c r="H83" s="10">
        <f t="shared" si="11"/>
        <v>0</v>
      </c>
      <c r="I83" s="11" t="b">
        <f t="shared" si="12"/>
        <v>0</v>
      </c>
      <c r="J83" s="11" t="b">
        <f t="shared" si="13"/>
        <v>1</v>
      </c>
      <c r="K83" s="11" t="s">
        <v>3401</v>
      </c>
      <c r="L83" s="11" t="s">
        <v>3402</v>
      </c>
      <c r="M83" s="11" t="s">
        <v>28</v>
      </c>
      <c r="N83" s="20">
        <v>29735268</v>
      </c>
      <c r="O83" s="20">
        <v>29735360</v>
      </c>
      <c r="P83" s="11" t="s">
        <v>28</v>
      </c>
      <c r="Q83" s="20">
        <v>29725829</v>
      </c>
      <c r="R83" s="20">
        <v>29735360</v>
      </c>
      <c r="S83" s="11" t="s">
        <v>3403</v>
      </c>
      <c r="T83" s="11" t="s">
        <v>6</v>
      </c>
      <c r="U83" s="11" t="s">
        <v>28</v>
      </c>
      <c r="V83" s="20">
        <v>29735268</v>
      </c>
      <c r="W83" s="20">
        <v>29736745</v>
      </c>
      <c r="X83" s="11" t="s">
        <v>3404</v>
      </c>
      <c r="Y83" s="11" t="s">
        <v>4</v>
      </c>
      <c r="Z83" s="11">
        <v>92</v>
      </c>
      <c r="AA83" s="12">
        <v>3.8428100000000001</v>
      </c>
      <c r="AB83" s="12">
        <v>3.1101100000000002</v>
      </c>
      <c r="AC83" s="12">
        <v>23.068200000000001</v>
      </c>
      <c r="AD83" s="12">
        <v>20.1859</v>
      </c>
      <c r="AE83" s="10">
        <v>6.7479445703985605E-2</v>
      </c>
      <c r="AF83" s="10">
        <v>0.98964107743924301</v>
      </c>
      <c r="AG83" s="10">
        <v>0.144304697563961</v>
      </c>
      <c r="AH83" s="10">
        <v>0.90311923181542197</v>
      </c>
      <c r="AI83" s="10">
        <v>-1.3217415600350699</v>
      </c>
      <c r="AJ83" s="10">
        <v>3.9809987469549797E-6</v>
      </c>
      <c r="AK83" s="10">
        <v>-0.19017560229626301</v>
      </c>
      <c r="AL83" s="10">
        <v>0.55035948946241697</v>
      </c>
      <c r="AM83" s="10">
        <v>30.245999999999999</v>
      </c>
      <c r="AN83" s="10">
        <v>99.545299999999997</v>
      </c>
      <c r="AO83" s="10">
        <v>43.2699</v>
      </c>
      <c r="AP83" s="10">
        <v>105.65300000000001</v>
      </c>
      <c r="AQ83" s="10">
        <v>0</v>
      </c>
      <c r="AR83" s="10">
        <v>0.29838399999999998</v>
      </c>
      <c r="AS83" s="11">
        <v>0</v>
      </c>
      <c r="AT83" s="11">
        <v>0</v>
      </c>
      <c r="AU83" s="11" t="s">
        <v>31</v>
      </c>
      <c r="AV83" s="20">
        <v>26435269</v>
      </c>
      <c r="AW83" s="20">
        <v>26435442</v>
      </c>
      <c r="AX83" s="11" t="s">
        <v>31</v>
      </c>
      <c r="AY83" s="20">
        <v>26425869</v>
      </c>
      <c r="AZ83" s="20">
        <v>26435442</v>
      </c>
      <c r="BA83" s="11" t="s">
        <v>3405</v>
      </c>
      <c r="BB83" s="11" t="s">
        <v>6</v>
      </c>
      <c r="BC83" s="11" t="s">
        <v>31</v>
      </c>
      <c r="BD83" s="20">
        <v>26435269</v>
      </c>
      <c r="BE83" s="20">
        <v>26436772</v>
      </c>
      <c r="BF83" s="11" t="s">
        <v>3406</v>
      </c>
      <c r="BG83" s="11" t="s">
        <v>4</v>
      </c>
      <c r="BH83" s="11">
        <v>173</v>
      </c>
      <c r="BI83" s="12">
        <v>3.2866300000000002</v>
      </c>
      <c r="BJ83" s="12">
        <v>2.9243700000000001</v>
      </c>
      <c r="BK83" s="12">
        <v>16.9191</v>
      </c>
      <c r="BL83" s="12">
        <v>35.654600000000002</v>
      </c>
      <c r="BM83" s="10">
        <v>-0.378584310212284</v>
      </c>
      <c r="BN83" s="10">
        <v>6.1585930745745997E-2</v>
      </c>
      <c r="BO83" s="10">
        <v>0.86446325222064802</v>
      </c>
      <c r="BP83" s="10">
        <v>8.3148951023191795E-8</v>
      </c>
      <c r="BQ83" s="10">
        <v>-0.40696682314530003</v>
      </c>
      <c r="BR83" s="10">
        <v>0.133699973025352</v>
      </c>
      <c r="BS83" s="10">
        <v>0.74469228369406004</v>
      </c>
      <c r="BT83" s="10">
        <v>1.2409574239194E-3</v>
      </c>
      <c r="BU83" s="10">
        <v>57.042000000000002</v>
      </c>
      <c r="BV83" s="10">
        <v>257.33999999999997</v>
      </c>
      <c r="BW83" s="10">
        <v>45.548999999999999</v>
      </c>
      <c r="BX83" s="10">
        <v>396.80500000000001</v>
      </c>
      <c r="BY83" s="10">
        <v>1.3397699999999999</v>
      </c>
      <c r="BZ83" s="10">
        <v>1.6467700000000001</v>
      </c>
      <c r="CA83" s="11">
        <v>0</v>
      </c>
      <c r="CB83" s="11">
        <v>0</v>
      </c>
    </row>
    <row r="84" spans="1:80" ht="16" customHeight="1" x14ac:dyDescent="0.2">
      <c r="A84" s="11" t="b">
        <f t="shared" si="14"/>
        <v>1</v>
      </c>
      <c r="B84" s="10">
        <f t="shared" si="8"/>
        <v>0</v>
      </c>
      <c r="C84" s="11" t="b">
        <f t="shared" si="9"/>
        <v>0</v>
      </c>
      <c r="D84" s="11" t="b">
        <f t="shared" si="10"/>
        <v>0</v>
      </c>
      <c r="E84" s="11" t="s">
        <v>2361</v>
      </c>
      <c r="F84" s="11" t="s">
        <v>2362</v>
      </c>
      <c r="G84" s="11" t="b">
        <f t="shared" si="15"/>
        <v>1</v>
      </c>
      <c r="H84" s="10">
        <f t="shared" si="11"/>
        <v>0</v>
      </c>
      <c r="I84" s="11" t="b">
        <f t="shared" si="12"/>
        <v>0</v>
      </c>
      <c r="J84" s="11" t="b">
        <f t="shared" si="13"/>
        <v>1</v>
      </c>
      <c r="K84" s="11" t="s">
        <v>2361</v>
      </c>
      <c r="L84" s="11" t="s">
        <v>2362</v>
      </c>
      <c r="M84" s="11" t="s">
        <v>12</v>
      </c>
      <c r="N84" s="20">
        <v>10893033</v>
      </c>
      <c r="O84" s="20">
        <v>10893191</v>
      </c>
      <c r="P84" s="11" t="s">
        <v>12</v>
      </c>
      <c r="Q84" s="20">
        <v>10886809</v>
      </c>
      <c r="R84" s="20">
        <v>10893191</v>
      </c>
      <c r="S84" s="11" t="s">
        <v>2363</v>
      </c>
      <c r="T84" s="11" t="s">
        <v>6</v>
      </c>
      <c r="U84" s="11" t="s">
        <v>12</v>
      </c>
      <c r="V84" s="20">
        <v>10893033</v>
      </c>
      <c r="W84" s="20">
        <v>10894414</v>
      </c>
      <c r="X84" s="11" t="s">
        <v>2364</v>
      </c>
      <c r="Y84" s="11" t="s">
        <v>4</v>
      </c>
      <c r="Z84" s="11">
        <v>158</v>
      </c>
      <c r="AA84" s="12">
        <v>9.6373899999999999</v>
      </c>
      <c r="AB84" s="12">
        <v>4.7916100000000004</v>
      </c>
      <c r="AC84" s="12">
        <v>4.7839200000000002</v>
      </c>
      <c r="AD84" s="12">
        <v>4.40177</v>
      </c>
      <c r="AE84" s="10">
        <v>-0.67080888287322005</v>
      </c>
      <c r="AF84" s="10">
        <v>6.5631656724145799E-3</v>
      </c>
      <c r="AG84" s="10">
        <v>0.18567088866297801</v>
      </c>
      <c r="AH84" s="10">
        <v>0.87874097759561298</v>
      </c>
      <c r="AI84" s="10">
        <v>-0.50393328589788</v>
      </c>
      <c r="AJ84" s="10">
        <v>1.0336788565776999E-2</v>
      </c>
      <c r="AK84" s="10">
        <v>0.602831241180248</v>
      </c>
      <c r="AL84" s="10">
        <v>1.07795316439342E-2</v>
      </c>
      <c r="AM84" s="10">
        <v>19.848299999999998</v>
      </c>
      <c r="AN84" s="10">
        <v>52.5946</v>
      </c>
      <c r="AO84" s="10">
        <v>7.2482899999999999</v>
      </c>
      <c r="AP84" s="10">
        <v>70.340199999999996</v>
      </c>
      <c r="AQ84" s="10">
        <v>0.457679</v>
      </c>
      <c r="AR84" s="10">
        <v>0.29028599999999999</v>
      </c>
      <c r="AS84" s="11">
        <v>0</v>
      </c>
      <c r="AT84" s="11">
        <v>0</v>
      </c>
      <c r="AU84" s="11" t="s">
        <v>23</v>
      </c>
      <c r="AV84" s="20">
        <v>9050836</v>
      </c>
      <c r="AW84" s="20">
        <v>9050999</v>
      </c>
      <c r="AX84" s="11" t="s">
        <v>23</v>
      </c>
      <c r="AY84" s="20">
        <v>9044652</v>
      </c>
      <c r="AZ84" s="20">
        <v>9050999</v>
      </c>
      <c r="BA84" s="11" t="s">
        <v>2365</v>
      </c>
      <c r="BB84" s="11" t="s">
        <v>6</v>
      </c>
      <c r="BC84" s="11" t="s">
        <v>23</v>
      </c>
      <c r="BD84" s="20">
        <v>9050836</v>
      </c>
      <c r="BE84" s="20">
        <v>9051934</v>
      </c>
      <c r="BF84" s="11" t="s">
        <v>2366</v>
      </c>
      <c r="BG84" s="11" t="s">
        <v>4</v>
      </c>
      <c r="BH84" s="11">
        <v>163</v>
      </c>
      <c r="BI84" s="12">
        <v>8.1977399999999996</v>
      </c>
      <c r="BJ84" s="12">
        <v>10.708299999999999</v>
      </c>
      <c r="BK84" s="12">
        <v>17.462900000000001</v>
      </c>
      <c r="BL84" s="12">
        <v>35.177799999999998</v>
      </c>
      <c r="BM84" s="10">
        <v>0.19660856397019599</v>
      </c>
      <c r="BN84" s="10">
        <v>0.20158449643385501</v>
      </c>
      <c r="BO84" s="10">
        <v>0.81579086364460396</v>
      </c>
      <c r="BP84" s="10">
        <v>1.31344497677014E-7</v>
      </c>
      <c r="BQ84" s="10">
        <v>0.708856589244927</v>
      </c>
      <c r="BR84" s="10">
        <v>1.3546430849479499E-3</v>
      </c>
      <c r="BS84" s="10">
        <v>0.75338328653474995</v>
      </c>
      <c r="BT84" s="10">
        <v>9.7545365813309895E-4</v>
      </c>
      <c r="BU84" s="10">
        <v>10.890499999999999</v>
      </c>
      <c r="BV84" s="10">
        <v>228.524</v>
      </c>
      <c r="BW84" s="10">
        <v>9.6135999999999999</v>
      </c>
      <c r="BX84" s="10">
        <v>450.27499999999998</v>
      </c>
      <c r="BY84" s="10">
        <v>1.9910300000000001</v>
      </c>
      <c r="BZ84" s="10">
        <v>1.1428100000000001</v>
      </c>
      <c r="CA84" s="11">
        <v>0</v>
      </c>
      <c r="CB84" s="11">
        <v>0</v>
      </c>
    </row>
    <row r="85" spans="1:80" x14ac:dyDescent="0.2">
      <c r="A85" s="11" t="b">
        <f t="shared" si="14"/>
        <v>1</v>
      </c>
      <c r="B85" s="10">
        <f t="shared" si="8"/>
        <v>0</v>
      </c>
      <c r="C85" s="11" t="b">
        <f t="shared" si="9"/>
        <v>0</v>
      </c>
      <c r="D85" s="11" t="b">
        <f t="shared" si="10"/>
        <v>0</v>
      </c>
      <c r="E85" s="11" t="s">
        <v>1748</v>
      </c>
      <c r="F85" s="11" t="s">
        <v>1749</v>
      </c>
      <c r="G85" s="11" t="b">
        <f t="shared" si="15"/>
        <v>1</v>
      </c>
      <c r="H85" s="10">
        <f t="shared" si="11"/>
        <v>0</v>
      </c>
      <c r="I85" s="11" t="b">
        <f t="shared" si="12"/>
        <v>0</v>
      </c>
      <c r="J85" s="11" t="b">
        <f t="shared" si="13"/>
        <v>1</v>
      </c>
      <c r="K85" s="11" t="s">
        <v>1749</v>
      </c>
      <c r="L85" s="11" t="s">
        <v>1748</v>
      </c>
      <c r="M85" s="11" t="s">
        <v>28</v>
      </c>
      <c r="N85" s="20">
        <v>24109943</v>
      </c>
      <c r="O85" s="20">
        <v>24110010</v>
      </c>
      <c r="P85" s="11" t="s">
        <v>28</v>
      </c>
      <c r="Q85" s="20">
        <v>24109943</v>
      </c>
      <c r="R85" s="20">
        <v>24112389</v>
      </c>
      <c r="S85" s="11" t="s">
        <v>1750</v>
      </c>
      <c r="T85" s="11" t="s">
        <v>4</v>
      </c>
      <c r="U85" s="11" t="s">
        <v>28</v>
      </c>
      <c r="V85" s="20">
        <v>24109335</v>
      </c>
      <c r="W85" s="20">
        <v>24110010</v>
      </c>
      <c r="X85" s="11" t="s">
        <v>1751</v>
      </c>
      <c r="Y85" s="11" t="s">
        <v>6</v>
      </c>
      <c r="Z85" s="11">
        <v>67</v>
      </c>
      <c r="AA85" s="12">
        <v>28.642199999999999</v>
      </c>
      <c r="AB85" s="12">
        <v>19.089700000000001</v>
      </c>
      <c r="AC85" s="12">
        <v>11.981199999999999</v>
      </c>
      <c r="AD85" s="12">
        <v>9.0194200000000002</v>
      </c>
      <c r="AE85" s="10">
        <v>-0.23595733811691699</v>
      </c>
      <c r="AF85" s="10">
        <v>0.77671935788766699</v>
      </c>
      <c r="AG85" s="10">
        <v>-4.9742800314137602E-2</v>
      </c>
      <c r="AH85" s="10">
        <v>0.98710538765008404</v>
      </c>
      <c r="AI85" s="10">
        <v>0.24162459631469499</v>
      </c>
      <c r="AJ85" s="10">
        <v>0.26213299049352901</v>
      </c>
      <c r="AK85" s="10">
        <v>0.33154235479792699</v>
      </c>
      <c r="AL85" s="10">
        <v>0.50664509977032801</v>
      </c>
      <c r="AM85" s="10">
        <v>34.136099999999999</v>
      </c>
      <c r="AN85" s="10">
        <v>202.06899999999999</v>
      </c>
      <c r="AO85" s="10">
        <v>37.575200000000002</v>
      </c>
      <c r="AP85" s="10">
        <v>117.91800000000001</v>
      </c>
      <c r="AQ85" s="10">
        <v>0.62532100000000002</v>
      </c>
      <c r="AR85" s="10">
        <v>0.396482</v>
      </c>
      <c r="AS85" s="11">
        <v>0</v>
      </c>
      <c r="AT85" s="11">
        <v>0</v>
      </c>
      <c r="AU85" s="11" t="s">
        <v>31</v>
      </c>
      <c r="AV85" s="20">
        <v>20875209</v>
      </c>
      <c r="AW85" s="20">
        <v>20875281</v>
      </c>
      <c r="AX85" s="11" t="s">
        <v>31</v>
      </c>
      <c r="AY85" s="20">
        <v>20874577</v>
      </c>
      <c r="AZ85" s="20">
        <v>20875281</v>
      </c>
      <c r="BA85" s="11" t="s">
        <v>1752</v>
      </c>
      <c r="BB85" s="11" t="s">
        <v>6</v>
      </c>
      <c r="BC85" s="11" t="s">
        <v>31</v>
      </c>
      <c r="BD85" s="20">
        <v>20875209</v>
      </c>
      <c r="BE85" s="20">
        <v>20877705</v>
      </c>
      <c r="BF85" s="11" t="s">
        <v>1753</v>
      </c>
      <c r="BG85" s="11" t="s">
        <v>4</v>
      </c>
      <c r="BH85" s="11">
        <v>72</v>
      </c>
      <c r="BI85" s="12">
        <v>9.8341600000000007</v>
      </c>
      <c r="BJ85" s="12">
        <v>10.622199999999999</v>
      </c>
      <c r="BK85" s="12">
        <v>17.0898</v>
      </c>
      <c r="BL85" s="12">
        <v>29.560700000000001</v>
      </c>
      <c r="BM85" s="10">
        <v>-7.1513009641673106E-2</v>
      </c>
      <c r="BN85" s="10">
        <v>0.874327651879928</v>
      </c>
      <c r="BO85" s="10">
        <v>0.64182411563223896</v>
      </c>
      <c r="BP85" s="10">
        <v>1.49728796698645E-5</v>
      </c>
      <c r="BQ85" s="10">
        <v>-0.34211768686626198</v>
      </c>
      <c r="BR85" s="10">
        <v>0.39410702189457503</v>
      </c>
      <c r="BS85" s="10">
        <v>0.60045045541671904</v>
      </c>
      <c r="BT85" s="10">
        <v>4.6969722605924198E-3</v>
      </c>
      <c r="BU85" s="10">
        <v>65.299800000000005</v>
      </c>
      <c r="BV85" s="10">
        <v>107.00700000000001</v>
      </c>
      <c r="BW85" s="10">
        <v>89.367999999999995</v>
      </c>
      <c r="BX85" s="10">
        <v>244.90100000000001</v>
      </c>
      <c r="BY85" s="10">
        <v>3.17109</v>
      </c>
      <c r="BZ85" s="10">
        <v>5.3094099999999997</v>
      </c>
      <c r="CA85" s="11">
        <v>0</v>
      </c>
      <c r="CB85" s="11">
        <v>0</v>
      </c>
    </row>
    <row r="86" spans="1:80" ht="16" customHeight="1" x14ac:dyDescent="0.2">
      <c r="A86" s="11" t="b">
        <f t="shared" si="14"/>
        <v>1</v>
      </c>
      <c r="B86" s="10">
        <f t="shared" si="8"/>
        <v>0</v>
      </c>
      <c r="C86" s="11" t="b">
        <f t="shared" si="9"/>
        <v>0</v>
      </c>
      <c r="D86" s="11" t="b">
        <f t="shared" si="10"/>
        <v>0</v>
      </c>
      <c r="E86" s="11" t="s">
        <v>2439</v>
      </c>
      <c r="F86" s="11" t="s">
        <v>2440</v>
      </c>
      <c r="G86" s="11" t="b">
        <f t="shared" si="15"/>
        <v>1</v>
      </c>
      <c r="H86" s="10">
        <f t="shared" si="11"/>
        <v>0</v>
      </c>
      <c r="I86" s="11" t="b">
        <f t="shared" si="12"/>
        <v>0</v>
      </c>
      <c r="J86" s="11" t="b">
        <f t="shared" si="13"/>
        <v>1</v>
      </c>
      <c r="K86" s="11" t="s">
        <v>2440</v>
      </c>
      <c r="L86" s="11" t="s">
        <v>2439</v>
      </c>
      <c r="M86" s="11" t="s">
        <v>12</v>
      </c>
      <c r="N86" s="20">
        <v>24781725</v>
      </c>
      <c r="O86" s="20">
        <v>24781779</v>
      </c>
      <c r="P86" s="11" t="s">
        <v>12</v>
      </c>
      <c r="Q86" s="20">
        <v>24781725</v>
      </c>
      <c r="R86" s="20">
        <v>24783500</v>
      </c>
      <c r="S86" s="11" t="s">
        <v>2441</v>
      </c>
      <c r="T86" s="11" t="s">
        <v>4</v>
      </c>
      <c r="U86" s="11" t="s">
        <v>12</v>
      </c>
      <c r="V86" s="20">
        <v>24780916</v>
      </c>
      <c r="W86" s="20">
        <v>24781779</v>
      </c>
      <c r="X86" s="11" t="s">
        <v>2442</v>
      </c>
      <c r="Y86" s="11" t="s">
        <v>6</v>
      </c>
      <c r="Z86" s="11">
        <v>54</v>
      </c>
      <c r="AA86" s="12">
        <v>4.0326599999999999</v>
      </c>
      <c r="AB86" s="12">
        <v>2.9157199999999999</v>
      </c>
      <c r="AC86" s="12">
        <v>4.7831799999999998</v>
      </c>
      <c r="AD86" s="12">
        <v>3.8568899999999999</v>
      </c>
      <c r="AE86" s="10">
        <v>-0.13886215226177601</v>
      </c>
      <c r="AF86" s="10">
        <v>0.93783463968998904</v>
      </c>
      <c r="AG86" s="10">
        <v>3.9576141848211198E-2</v>
      </c>
      <c r="AH86" s="10">
        <v>0.99234910079219696</v>
      </c>
      <c r="AI86" s="10">
        <v>-3.2834610116675801E-2</v>
      </c>
      <c r="AJ86" s="10">
        <v>0.96187471017261195</v>
      </c>
      <c r="AK86" s="10">
        <v>0.154283960263354</v>
      </c>
      <c r="AL86" s="10">
        <v>0.85965920067722101</v>
      </c>
      <c r="AM86" s="10">
        <v>32.458500000000001</v>
      </c>
      <c r="AN86" s="10">
        <v>17.545200000000001</v>
      </c>
      <c r="AO86" s="10">
        <v>21.650700000000001</v>
      </c>
      <c r="AP86" s="10">
        <v>9.0758100000000006</v>
      </c>
      <c r="AQ86" s="10">
        <v>5.7272299999999998E-2</v>
      </c>
      <c r="AR86" s="10">
        <v>0.23718800000000001</v>
      </c>
      <c r="AS86" s="11">
        <v>0</v>
      </c>
      <c r="AT86" s="11">
        <v>0</v>
      </c>
      <c r="AU86" s="11" t="s">
        <v>23</v>
      </c>
      <c r="AV86" s="20">
        <v>22761834</v>
      </c>
      <c r="AW86" s="20">
        <v>22761897</v>
      </c>
      <c r="AX86" s="11" t="s">
        <v>23</v>
      </c>
      <c r="AY86" s="20">
        <v>22760973</v>
      </c>
      <c r="AZ86" s="20">
        <v>22761897</v>
      </c>
      <c r="BA86" s="11" t="s">
        <v>2443</v>
      </c>
      <c r="BB86" s="11" t="s">
        <v>6</v>
      </c>
      <c r="BC86" s="11" t="s">
        <v>23</v>
      </c>
      <c r="BD86" s="20">
        <v>22761834</v>
      </c>
      <c r="BE86" s="20">
        <v>22763632</v>
      </c>
      <c r="BF86" s="11" t="s">
        <v>2444</v>
      </c>
      <c r="BG86" s="11" t="s">
        <v>4</v>
      </c>
      <c r="BH86" s="11">
        <v>63</v>
      </c>
      <c r="BI86" s="12">
        <v>6.34877</v>
      </c>
      <c r="BJ86" s="12">
        <v>7.4140899999999998</v>
      </c>
      <c r="BK86" s="12">
        <v>4.9292400000000001</v>
      </c>
      <c r="BL86" s="12">
        <v>9.4236900000000006</v>
      </c>
      <c r="BM86" s="10">
        <v>6.5430561544408697E-2</v>
      </c>
      <c r="BN86" s="10">
        <v>0.87929175869465404</v>
      </c>
      <c r="BO86" s="10">
        <v>0.75418087444735005</v>
      </c>
      <c r="BP86" s="10">
        <v>1.1741783402176101E-3</v>
      </c>
      <c r="BQ86" s="10">
        <v>-0.58044527795977796</v>
      </c>
      <c r="BR86" s="10">
        <v>0.13193877164665099</v>
      </c>
      <c r="BS86" s="10">
        <v>0.28206448080073998</v>
      </c>
      <c r="BT86" s="10">
        <v>0.400750391044914</v>
      </c>
      <c r="BU86" s="10">
        <v>32.140799999999999</v>
      </c>
      <c r="BV86" s="10">
        <v>17.931999999999999</v>
      </c>
      <c r="BW86" s="10">
        <v>53.8</v>
      </c>
      <c r="BX86" s="10">
        <v>29.1068</v>
      </c>
      <c r="BY86" s="10">
        <v>0.33183800000000002</v>
      </c>
      <c r="BZ86" s="10">
        <v>0</v>
      </c>
      <c r="CA86" s="11">
        <v>0</v>
      </c>
      <c r="CB86" s="11">
        <v>0</v>
      </c>
    </row>
    <row r="87" spans="1:80" x14ac:dyDescent="0.2">
      <c r="A87" s="11" t="b">
        <f t="shared" si="14"/>
        <v>1</v>
      </c>
      <c r="B87" s="10">
        <f t="shared" si="8"/>
        <v>0</v>
      </c>
      <c r="C87" s="11" t="b">
        <f t="shared" si="9"/>
        <v>0</v>
      </c>
      <c r="D87" s="11" t="b">
        <f t="shared" si="10"/>
        <v>0</v>
      </c>
      <c r="E87" s="11" t="s">
        <v>320</v>
      </c>
      <c r="F87" s="11" t="s">
        <v>321</v>
      </c>
      <c r="G87" s="11" t="b">
        <f t="shared" si="15"/>
        <v>1</v>
      </c>
      <c r="H87" s="10">
        <f t="shared" si="11"/>
        <v>0</v>
      </c>
      <c r="I87" s="11" t="b">
        <f t="shared" si="12"/>
        <v>0</v>
      </c>
      <c r="J87" s="11" t="b">
        <f t="shared" si="13"/>
        <v>1</v>
      </c>
      <c r="K87" s="11" t="s">
        <v>321</v>
      </c>
      <c r="L87" s="11" t="s">
        <v>320</v>
      </c>
      <c r="M87" s="11" t="s">
        <v>62</v>
      </c>
      <c r="N87" s="20">
        <v>13834249</v>
      </c>
      <c r="O87" s="20">
        <v>13834306</v>
      </c>
      <c r="P87" s="11" t="s">
        <v>62</v>
      </c>
      <c r="Q87" s="20">
        <v>13834249</v>
      </c>
      <c r="R87" s="20">
        <v>13835072</v>
      </c>
      <c r="S87" s="11" t="s">
        <v>322</v>
      </c>
      <c r="T87" s="11" t="s">
        <v>4</v>
      </c>
      <c r="U87" s="11" t="s">
        <v>62</v>
      </c>
      <c r="V87" s="20">
        <v>13833336</v>
      </c>
      <c r="W87" s="20">
        <v>13834306</v>
      </c>
      <c r="X87" s="11" t="s">
        <v>323</v>
      </c>
      <c r="Y87" s="11" t="s">
        <v>6</v>
      </c>
      <c r="Z87" s="11">
        <v>57</v>
      </c>
      <c r="AA87" s="12">
        <v>13.610300000000001</v>
      </c>
      <c r="AB87" s="12">
        <v>10.462400000000001</v>
      </c>
      <c r="AC87" s="12">
        <v>8.8763199999999998</v>
      </c>
      <c r="AD87" s="12">
        <v>6.6063999999999998</v>
      </c>
      <c r="AE87" s="10">
        <v>-1.6564291975472E-2</v>
      </c>
      <c r="AF87" s="10">
        <v>0.99707242914191496</v>
      </c>
      <c r="AG87" s="10">
        <v>-0.10273867754291099</v>
      </c>
      <c r="AH87" s="10">
        <v>0.95914408822453201</v>
      </c>
      <c r="AI87" s="10">
        <v>0.60623385608135105</v>
      </c>
      <c r="AJ87" s="10">
        <v>2.5596358067262799E-2</v>
      </c>
      <c r="AK87" s="10">
        <v>0</v>
      </c>
      <c r="AL87" s="10">
        <v>1</v>
      </c>
      <c r="AM87" s="10">
        <v>56.652799999999999</v>
      </c>
      <c r="AN87" s="10">
        <v>23.9026</v>
      </c>
      <c r="AO87" s="10">
        <v>53.575499999999998</v>
      </c>
      <c r="AP87" s="10">
        <v>26.803599999999999</v>
      </c>
      <c r="AQ87" s="10">
        <v>0.24111199999999999</v>
      </c>
      <c r="AR87" s="10">
        <v>0.15929399999999999</v>
      </c>
      <c r="AS87" s="11">
        <v>0</v>
      </c>
      <c r="AT87" s="11">
        <v>0</v>
      </c>
      <c r="AU87" s="11" t="s">
        <v>65</v>
      </c>
      <c r="AV87" s="20">
        <v>13845785</v>
      </c>
      <c r="AW87" s="20">
        <v>13845847</v>
      </c>
      <c r="AX87" s="11" t="s">
        <v>65</v>
      </c>
      <c r="AY87" s="20">
        <v>13844857</v>
      </c>
      <c r="AZ87" s="20">
        <v>13845847</v>
      </c>
      <c r="BA87" s="11" t="s">
        <v>324</v>
      </c>
      <c r="BB87" s="11" t="s">
        <v>6</v>
      </c>
      <c r="BC87" s="11" t="s">
        <v>65</v>
      </c>
      <c r="BD87" s="20">
        <v>13845785</v>
      </c>
      <c r="BE87" s="20">
        <v>13846644</v>
      </c>
      <c r="BF87" s="11" t="s">
        <v>325</v>
      </c>
      <c r="BG87" s="11" t="s">
        <v>4</v>
      </c>
      <c r="BH87" s="11">
        <v>62</v>
      </c>
      <c r="BI87" s="12">
        <v>11.961399999999999</v>
      </c>
      <c r="BJ87" s="12">
        <v>14.6096</v>
      </c>
      <c r="BK87" s="12">
        <v>23.714400000000001</v>
      </c>
      <c r="BL87" s="12">
        <v>38.151800000000001</v>
      </c>
      <c r="BM87" s="10">
        <v>0.11978436050617999</v>
      </c>
      <c r="BN87" s="10">
        <v>0.66045638650299898</v>
      </c>
      <c r="BO87" s="10">
        <v>0.50778505465861401</v>
      </c>
      <c r="BP87" s="10">
        <v>2.8271777997071999E-3</v>
      </c>
      <c r="BQ87" s="10">
        <v>-0.15299772686045399</v>
      </c>
      <c r="BR87" s="10">
        <v>0.64193970686736701</v>
      </c>
      <c r="BS87" s="10">
        <v>0.44297782015749998</v>
      </c>
      <c r="BT87" s="10">
        <v>7.8267566446839604E-2</v>
      </c>
      <c r="BU87" s="10">
        <v>78.748400000000004</v>
      </c>
      <c r="BV87" s="10">
        <v>57.270200000000003</v>
      </c>
      <c r="BW87" s="10">
        <v>74.637799999999999</v>
      </c>
      <c r="BX87" s="10">
        <v>86.1614</v>
      </c>
      <c r="BY87" s="10">
        <v>0.15970999999999999</v>
      </c>
      <c r="BZ87" s="10">
        <v>0.34425600000000001</v>
      </c>
      <c r="CA87" s="11">
        <v>0</v>
      </c>
      <c r="CB87" s="11">
        <v>0</v>
      </c>
    </row>
    <row r="88" spans="1:80" ht="16" customHeight="1" x14ac:dyDescent="0.2">
      <c r="A88" s="11" t="b">
        <f t="shared" si="14"/>
        <v>1</v>
      </c>
      <c r="B88" s="10">
        <f t="shared" si="8"/>
        <v>0</v>
      </c>
      <c r="C88" s="11" t="b">
        <f t="shared" si="9"/>
        <v>0</v>
      </c>
      <c r="D88" s="11" t="b">
        <f t="shared" si="10"/>
        <v>0</v>
      </c>
      <c r="E88" s="11" t="s">
        <v>3323</v>
      </c>
      <c r="F88" s="11" t="s">
        <v>3324</v>
      </c>
      <c r="G88" s="11" t="b">
        <f t="shared" si="15"/>
        <v>1</v>
      </c>
      <c r="H88" s="10">
        <f t="shared" si="11"/>
        <v>0</v>
      </c>
      <c r="I88" s="11" t="b">
        <f t="shared" si="12"/>
        <v>0</v>
      </c>
      <c r="J88" s="11" t="b">
        <f t="shared" si="13"/>
        <v>1</v>
      </c>
      <c r="K88" s="11" t="s">
        <v>3324</v>
      </c>
      <c r="L88" s="11" t="s">
        <v>3323</v>
      </c>
      <c r="M88" s="11" t="s">
        <v>28</v>
      </c>
      <c r="N88" s="20">
        <v>14512638</v>
      </c>
      <c r="O88" s="20">
        <v>14512691</v>
      </c>
      <c r="P88" s="11" t="s">
        <v>28</v>
      </c>
      <c r="Q88" s="20">
        <v>14511837</v>
      </c>
      <c r="R88" s="20">
        <v>14512691</v>
      </c>
      <c r="S88" s="11" t="s">
        <v>3325</v>
      </c>
      <c r="T88" s="11" t="s">
        <v>6</v>
      </c>
      <c r="U88" s="11" t="s">
        <v>28</v>
      </c>
      <c r="V88" s="20">
        <v>14512638</v>
      </c>
      <c r="W88" s="20">
        <v>14513637</v>
      </c>
      <c r="X88" s="11" t="s">
        <v>3326</v>
      </c>
      <c r="Y88" s="11" t="s">
        <v>4</v>
      </c>
      <c r="Z88" s="11">
        <v>53</v>
      </c>
      <c r="AA88" s="12">
        <v>10.3531</v>
      </c>
      <c r="AB88" s="12">
        <v>8.9241899999999994</v>
      </c>
      <c r="AC88" s="12">
        <v>6.4621500000000003</v>
      </c>
      <c r="AD88" s="12">
        <v>6.24594</v>
      </c>
      <c r="AE88" s="10">
        <v>0.13007551069671</v>
      </c>
      <c r="AF88" s="10">
        <v>0.92906669579530499</v>
      </c>
      <c r="AG88" s="10">
        <v>0.30721701858706901</v>
      </c>
      <c r="AH88" s="10">
        <v>0.66557368758411395</v>
      </c>
      <c r="AI88" s="10">
        <v>0.58885930684960197</v>
      </c>
      <c r="AJ88" s="10">
        <v>8.1153487271838395E-2</v>
      </c>
      <c r="AK88" s="10">
        <v>0.71812502167608405</v>
      </c>
      <c r="AL88" s="10">
        <v>3.4058694116435501E-2</v>
      </c>
      <c r="AM88" s="10">
        <v>45.278799999999997</v>
      </c>
      <c r="AN88" s="10">
        <v>17.534500000000001</v>
      </c>
      <c r="AO88" s="10">
        <v>49.206699999999998</v>
      </c>
      <c r="AP88" s="10">
        <v>18.676300000000001</v>
      </c>
      <c r="AQ88" s="10">
        <v>5.7272299999999998E-2</v>
      </c>
      <c r="AR88" s="10">
        <v>0.106196</v>
      </c>
      <c r="AS88" s="11">
        <v>0</v>
      </c>
      <c r="AT88" s="11">
        <v>0</v>
      </c>
      <c r="AU88" s="11" t="s">
        <v>31</v>
      </c>
      <c r="AV88" s="20">
        <v>12176250</v>
      </c>
      <c r="AW88" s="20">
        <v>12176311</v>
      </c>
      <c r="AX88" s="11" t="s">
        <v>31</v>
      </c>
      <c r="AY88" s="20">
        <v>12175279</v>
      </c>
      <c r="AZ88" s="20">
        <v>12176311</v>
      </c>
      <c r="BA88" s="11" t="s">
        <v>3327</v>
      </c>
      <c r="BB88" s="11" t="s">
        <v>6</v>
      </c>
      <c r="BC88" s="11" t="s">
        <v>31</v>
      </c>
      <c r="BD88" s="20">
        <v>12176250</v>
      </c>
      <c r="BE88" s="20">
        <v>12177121</v>
      </c>
      <c r="BF88" s="11" t="s">
        <v>3328</v>
      </c>
      <c r="BG88" s="11" t="s">
        <v>4</v>
      </c>
      <c r="BH88" s="11">
        <v>61</v>
      </c>
      <c r="BI88" s="12">
        <v>26.180299999999999</v>
      </c>
      <c r="BJ88" s="12">
        <v>29.3643</v>
      </c>
      <c r="BK88" s="12">
        <v>6.1683399999999997</v>
      </c>
      <c r="BL88" s="12">
        <v>14.872999999999999</v>
      </c>
      <c r="BM88" s="10">
        <v>-4.1947841564286797E-2</v>
      </c>
      <c r="BN88" s="10">
        <v>0.87811706395835099</v>
      </c>
      <c r="BO88" s="10">
        <v>1.06470775095729</v>
      </c>
      <c r="BP88" s="10">
        <v>1.7267754090828801E-4</v>
      </c>
      <c r="BQ88" s="10">
        <v>-0.29800997872007901</v>
      </c>
      <c r="BR88" s="10">
        <v>0.24652173895920901</v>
      </c>
      <c r="BS88" s="10">
        <v>0.45587001533751198</v>
      </c>
      <c r="BT88" s="10">
        <v>0.223960242435779</v>
      </c>
      <c r="BU88" s="10">
        <v>68.260599999999997</v>
      </c>
      <c r="BV88" s="10">
        <v>16.006699999999999</v>
      </c>
      <c r="BW88" s="10">
        <v>79.823700000000002</v>
      </c>
      <c r="BX88" s="10">
        <v>44.398499999999999</v>
      </c>
      <c r="BY88" s="10">
        <v>0.33183800000000002</v>
      </c>
      <c r="BZ88" s="10">
        <v>0.47913</v>
      </c>
      <c r="CA88" s="11">
        <v>0</v>
      </c>
      <c r="CB88" s="11">
        <v>0</v>
      </c>
    </row>
    <row r="89" spans="1:80" x14ac:dyDescent="0.2">
      <c r="A89" s="11" t="b">
        <f t="shared" si="14"/>
        <v>1</v>
      </c>
      <c r="B89" s="10">
        <f t="shared" si="8"/>
        <v>0</v>
      </c>
      <c r="C89" s="11" t="b">
        <f t="shared" si="9"/>
        <v>0</v>
      </c>
      <c r="D89" s="11" t="b">
        <f t="shared" si="10"/>
        <v>0</v>
      </c>
      <c r="E89" s="11" t="s">
        <v>752</v>
      </c>
      <c r="F89" s="11" t="s">
        <v>753</v>
      </c>
      <c r="G89" s="11" t="b">
        <f t="shared" si="15"/>
        <v>1</v>
      </c>
      <c r="H89" s="10">
        <f t="shared" si="11"/>
        <v>0</v>
      </c>
      <c r="I89" s="11" t="b">
        <f t="shared" si="12"/>
        <v>0</v>
      </c>
      <c r="J89" s="11" t="b">
        <f t="shared" si="13"/>
        <v>1</v>
      </c>
      <c r="K89" s="11" t="s">
        <v>752</v>
      </c>
      <c r="L89" s="11" t="s">
        <v>753</v>
      </c>
      <c r="M89" s="11" t="s">
        <v>12</v>
      </c>
      <c r="N89" s="20">
        <v>7538231</v>
      </c>
      <c r="O89" s="20">
        <v>7538297</v>
      </c>
      <c r="P89" s="11" t="s">
        <v>12</v>
      </c>
      <c r="Q89" s="20">
        <v>7535918</v>
      </c>
      <c r="R89" s="20">
        <v>7538297</v>
      </c>
      <c r="S89" s="11" t="s">
        <v>754</v>
      </c>
      <c r="T89" s="11" t="s">
        <v>6</v>
      </c>
      <c r="U89" s="11" t="s">
        <v>12</v>
      </c>
      <c r="V89" s="20">
        <v>7538231</v>
      </c>
      <c r="W89" s="20">
        <v>7539696</v>
      </c>
      <c r="X89" s="11" t="s">
        <v>755</v>
      </c>
      <c r="Y89" s="11" t="s">
        <v>4</v>
      </c>
      <c r="Z89" s="11">
        <v>66</v>
      </c>
      <c r="AA89" s="12">
        <v>105.723</v>
      </c>
      <c r="AB89" s="12">
        <v>60.764699999999998</v>
      </c>
      <c r="AC89" s="12">
        <v>48.771000000000001</v>
      </c>
      <c r="AD89" s="12">
        <v>34.459600000000002</v>
      </c>
      <c r="AE89" s="10">
        <v>-0.46481434362342899</v>
      </c>
      <c r="AF89" s="10">
        <v>0.54230510694521294</v>
      </c>
      <c r="AG89" s="10">
        <v>-0.169598747099483</v>
      </c>
      <c r="AH89" s="10">
        <v>0.87228636119377601</v>
      </c>
      <c r="AI89" s="10">
        <v>-0.48075829101239798</v>
      </c>
      <c r="AJ89" s="10">
        <v>1.1954208967802E-3</v>
      </c>
      <c r="AK89" s="10">
        <v>0.131421167788177</v>
      </c>
      <c r="AL89" s="10">
        <v>0.54375014990829795</v>
      </c>
      <c r="AM89" s="10">
        <v>222.505</v>
      </c>
      <c r="AN89" s="10">
        <v>256.54199999999997</v>
      </c>
      <c r="AO89" s="10">
        <v>201.535</v>
      </c>
      <c r="AP89" s="10">
        <v>134.215</v>
      </c>
      <c r="AQ89" s="10">
        <v>0.106196</v>
      </c>
      <c r="AR89" s="10">
        <v>5.7272299999999998E-2</v>
      </c>
      <c r="AS89" s="11">
        <v>0</v>
      </c>
      <c r="AT89" s="11">
        <v>0</v>
      </c>
      <c r="AU89" s="11" t="s">
        <v>23</v>
      </c>
      <c r="AV89" s="20">
        <v>5735525</v>
      </c>
      <c r="AW89" s="20">
        <v>5735582</v>
      </c>
      <c r="AX89" s="11" t="s">
        <v>23</v>
      </c>
      <c r="AY89" s="20">
        <v>5733325</v>
      </c>
      <c r="AZ89" s="20">
        <v>5735582</v>
      </c>
      <c r="BA89" s="11" t="s">
        <v>756</v>
      </c>
      <c r="BB89" s="11" t="s">
        <v>6</v>
      </c>
      <c r="BC89" s="11" t="s">
        <v>23</v>
      </c>
      <c r="BD89" s="20">
        <v>5735525</v>
      </c>
      <c r="BE89" s="20">
        <v>5736984</v>
      </c>
      <c r="BF89" s="11" t="s">
        <v>757</v>
      </c>
      <c r="BG89" s="11" t="s">
        <v>4</v>
      </c>
      <c r="BH89" s="11">
        <v>57</v>
      </c>
      <c r="BI89" s="12">
        <v>80.600499999999997</v>
      </c>
      <c r="BJ89" s="12">
        <v>36.482999999999997</v>
      </c>
      <c r="BK89" s="12">
        <v>53.591200000000001</v>
      </c>
      <c r="BL89" s="12">
        <v>76.915800000000004</v>
      </c>
      <c r="BM89" s="10">
        <v>-1.28945341814634</v>
      </c>
      <c r="BN89" s="10">
        <v>6.6841477569647598E-15</v>
      </c>
      <c r="BO89" s="10">
        <v>0.346013095565332</v>
      </c>
      <c r="BP89" s="10">
        <v>3.1187490187489998E-3</v>
      </c>
      <c r="BQ89" s="10">
        <v>-1.2043936268422799</v>
      </c>
      <c r="BR89" s="10">
        <v>5.5881674454056804E-4</v>
      </c>
      <c r="BS89" s="10">
        <v>0.46473958302850199</v>
      </c>
      <c r="BT89" s="10">
        <v>3.79064527446396E-2</v>
      </c>
      <c r="BU89" s="10">
        <v>164.923</v>
      </c>
      <c r="BV89" s="10">
        <v>291.47000000000003</v>
      </c>
      <c r="BW89" s="10">
        <v>228.26599999999999</v>
      </c>
      <c r="BX89" s="10">
        <v>489.89</v>
      </c>
      <c r="BY89" s="10">
        <v>0.49154799999999998</v>
      </c>
      <c r="BZ89" s="10">
        <v>0.50396600000000003</v>
      </c>
      <c r="CA89" s="11">
        <v>0</v>
      </c>
      <c r="CB89" s="11">
        <v>0</v>
      </c>
    </row>
    <row r="90" spans="1:80" ht="16" customHeight="1" x14ac:dyDescent="0.2">
      <c r="A90" s="11" t="b">
        <f t="shared" si="14"/>
        <v>1</v>
      </c>
      <c r="B90" s="10">
        <f t="shared" si="8"/>
        <v>0</v>
      </c>
      <c r="C90" s="11" t="b">
        <f t="shared" si="9"/>
        <v>0</v>
      </c>
      <c r="D90" s="11" t="b">
        <f t="shared" si="10"/>
        <v>0</v>
      </c>
      <c r="E90" s="11" t="s">
        <v>2235</v>
      </c>
      <c r="F90" s="11" t="s">
        <v>2236</v>
      </c>
      <c r="G90" s="11" t="b">
        <f t="shared" si="15"/>
        <v>1</v>
      </c>
      <c r="H90" s="10">
        <f t="shared" si="11"/>
        <v>0</v>
      </c>
      <c r="I90" s="11" t="b">
        <f t="shared" si="12"/>
        <v>0</v>
      </c>
      <c r="J90" s="11" t="b">
        <f t="shared" si="13"/>
        <v>1</v>
      </c>
      <c r="K90" s="11" t="s">
        <v>2235</v>
      </c>
      <c r="L90" s="11" t="s">
        <v>2236</v>
      </c>
      <c r="M90" s="11" t="s">
        <v>62</v>
      </c>
      <c r="N90" s="20">
        <v>9428668</v>
      </c>
      <c r="O90" s="20">
        <v>9428740</v>
      </c>
      <c r="P90" s="11" t="s">
        <v>62</v>
      </c>
      <c r="Q90" s="20">
        <v>9427869</v>
      </c>
      <c r="R90" s="20">
        <v>9428740</v>
      </c>
      <c r="S90" s="11" t="s">
        <v>2237</v>
      </c>
      <c r="T90" s="11" t="s">
        <v>6</v>
      </c>
      <c r="U90" s="11" t="s">
        <v>62</v>
      </c>
      <c r="V90" s="20">
        <v>9428668</v>
      </c>
      <c r="W90" s="20">
        <v>9431052</v>
      </c>
      <c r="X90" s="11" t="s">
        <v>2238</v>
      </c>
      <c r="Y90" s="11" t="s">
        <v>4</v>
      </c>
      <c r="Z90" s="11">
        <v>72</v>
      </c>
      <c r="AA90" s="12">
        <v>146.99799999999999</v>
      </c>
      <c r="AB90" s="12">
        <v>107.081</v>
      </c>
      <c r="AC90" s="12">
        <v>196.328</v>
      </c>
      <c r="AD90" s="12">
        <v>139.917</v>
      </c>
      <c r="AE90" s="10">
        <v>-0.106922019283702</v>
      </c>
      <c r="AF90" s="10">
        <v>0.96255164563808904</v>
      </c>
      <c r="AG90" s="10">
        <v>-0.13683072385908199</v>
      </c>
      <c r="AH90" s="10">
        <v>0.95238258104374696</v>
      </c>
      <c r="AI90" s="10">
        <v>5.2360968429589497E-2</v>
      </c>
      <c r="AJ90" s="10">
        <v>0.85936457219483697</v>
      </c>
      <c r="AK90" s="10">
        <v>5.5083845503285003E-2</v>
      </c>
      <c r="AL90" s="10">
        <v>0.82280836883283204</v>
      </c>
      <c r="AM90" s="10">
        <v>608.67899999999997</v>
      </c>
      <c r="AN90" s="10">
        <v>5.7332700000000001</v>
      </c>
      <c r="AO90" s="10">
        <v>698.46900000000005</v>
      </c>
      <c r="AP90" s="10">
        <v>21.665099999999999</v>
      </c>
      <c r="AQ90" s="10">
        <v>0</v>
      </c>
      <c r="AR90" s="10">
        <v>0.24111199999999999</v>
      </c>
      <c r="AS90" s="11">
        <v>0</v>
      </c>
      <c r="AT90" s="11">
        <v>0</v>
      </c>
      <c r="AU90" s="11" t="s">
        <v>65</v>
      </c>
      <c r="AV90" s="20">
        <v>9475322</v>
      </c>
      <c r="AW90" s="20">
        <v>9475356</v>
      </c>
      <c r="AX90" s="11" t="s">
        <v>65</v>
      </c>
      <c r="AY90" s="20">
        <v>9474514</v>
      </c>
      <c r="AZ90" s="20">
        <v>9475356</v>
      </c>
      <c r="BA90" s="11" t="s">
        <v>2239</v>
      </c>
      <c r="BB90" s="11" t="s">
        <v>6</v>
      </c>
      <c r="BC90" s="11" t="s">
        <v>65</v>
      </c>
      <c r="BD90" s="20">
        <v>9475322</v>
      </c>
      <c r="BE90" s="20">
        <v>9477800</v>
      </c>
      <c r="BF90" s="11" t="s">
        <v>2240</v>
      </c>
      <c r="BG90" s="11" t="s">
        <v>4</v>
      </c>
      <c r="BH90" s="11">
        <v>34</v>
      </c>
      <c r="BI90" s="12">
        <v>349.48599999999999</v>
      </c>
      <c r="BJ90" s="12">
        <v>340.33600000000001</v>
      </c>
      <c r="BK90" s="12">
        <v>82.307599999999994</v>
      </c>
      <c r="BL90" s="12">
        <v>114.721</v>
      </c>
      <c r="BM90" s="10">
        <v>-0.22649882370277499</v>
      </c>
      <c r="BN90" s="10">
        <v>3.7782095327131102E-2</v>
      </c>
      <c r="BO90" s="10">
        <v>0.29174170108755598</v>
      </c>
      <c r="BP90" s="10">
        <v>7.3382813449113602E-3</v>
      </c>
      <c r="BQ90" s="10">
        <v>-0.75040769226816995</v>
      </c>
      <c r="BR90" s="10">
        <v>2.1452066272233199E-3</v>
      </c>
      <c r="BS90" s="10">
        <v>3.50101381633187E-3</v>
      </c>
      <c r="BT90" s="10">
        <v>0.990653037288174</v>
      </c>
      <c r="BU90" s="10">
        <v>493.447</v>
      </c>
      <c r="BV90" s="10">
        <v>4.3572699999999998</v>
      </c>
      <c r="BW90" s="10">
        <v>452.21800000000002</v>
      </c>
      <c r="BX90" s="10">
        <v>7.1558200000000003</v>
      </c>
      <c r="BY90" s="10">
        <v>0.49154799999999998</v>
      </c>
      <c r="BZ90" s="10">
        <v>0</v>
      </c>
      <c r="CA90" s="11">
        <v>0</v>
      </c>
      <c r="CB90" s="11">
        <v>0</v>
      </c>
    </row>
    <row r="91" spans="1:80" x14ac:dyDescent="0.2">
      <c r="A91" s="11" t="b">
        <f t="shared" si="14"/>
        <v>1</v>
      </c>
      <c r="B91" s="10">
        <f t="shared" si="8"/>
        <v>0</v>
      </c>
      <c r="C91" s="11" t="b">
        <f t="shared" si="9"/>
        <v>0</v>
      </c>
      <c r="D91" s="11" t="b">
        <f t="shared" si="10"/>
        <v>0</v>
      </c>
      <c r="E91" s="11" t="s">
        <v>1694</v>
      </c>
      <c r="F91" s="11" t="s">
        <v>1695</v>
      </c>
      <c r="G91" s="11" t="b">
        <f t="shared" si="15"/>
        <v>1</v>
      </c>
      <c r="H91" s="10">
        <f t="shared" si="11"/>
        <v>0</v>
      </c>
      <c r="I91" s="11" t="b">
        <f t="shared" si="12"/>
        <v>0</v>
      </c>
      <c r="J91" s="11" t="b">
        <f t="shared" si="13"/>
        <v>1</v>
      </c>
      <c r="K91" s="11" t="s">
        <v>1694</v>
      </c>
      <c r="L91" s="11" t="s">
        <v>1695</v>
      </c>
      <c r="M91" s="11" t="s">
        <v>28</v>
      </c>
      <c r="N91" s="20">
        <v>24814902</v>
      </c>
      <c r="O91" s="20">
        <v>24814930</v>
      </c>
      <c r="P91" s="11" t="s">
        <v>28</v>
      </c>
      <c r="Q91" s="20">
        <v>24814261</v>
      </c>
      <c r="R91" s="20">
        <v>24814930</v>
      </c>
      <c r="S91" s="11" t="s">
        <v>1696</v>
      </c>
      <c r="T91" s="11" t="s">
        <v>6</v>
      </c>
      <c r="U91" s="11" t="s">
        <v>28</v>
      </c>
      <c r="V91" s="20">
        <v>24814902</v>
      </c>
      <c r="W91" s="20">
        <v>24817007</v>
      </c>
      <c r="X91" s="11" t="s">
        <v>1697</v>
      </c>
      <c r="Y91" s="11" t="s">
        <v>4</v>
      </c>
      <c r="Z91" s="11">
        <v>28</v>
      </c>
      <c r="AA91" s="12">
        <v>25.101600000000001</v>
      </c>
      <c r="AB91" s="12">
        <v>23.220600000000001</v>
      </c>
      <c r="AC91" s="12">
        <v>6.1568800000000001</v>
      </c>
      <c r="AD91" s="12">
        <v>5.4267000000000003</v>
      </c>
      <c r="AE91" s="10">
        <v>0.23020905245808501</v>
      </c>
      <c r="AF91" s="10">
        <v>0.80859769994366903</v>
      </c>
      <c r="AG91" s="10">
        <v>0.13241960439106101</v>
      </c>
      <c r="AH91" s="10">
        <v>0.93134369438240405</v>
      </c>
      <c r="AI91" s="10">
        <v>0.64404964239838103</v>
      </c>
      <c r="AJ91" s="10">
        <v>8.9448528044599497E-3</v>
      </c>
      <c r="AK91" s="10">
        <v>-0.41041416993658902</v>
      </c>
      <c r="AL91" s="10">
        <v>0.50926560836759704</v>
      </c>
      <c r="AM91" s="10">
        <v>9.4661799999999996</v>
      </c>
      <c r="AN91" s="10">
        <v>9.7292000000000005</v>
      </c>
      <c r="AO91" s="10">
        <v>7.7100799999999996</v>
      </c>
      <c r="AP91" s="10">
        <v>11.782</v>
      </c>
      <c r="AQ91" s="10">
        <v>0</v>
      </c>
      <c r="AR91" s="10">
        <v>5.7272299999999998E-2</v>
      </c>
      <c r="AS91" s="11">
        <v>0</v>
      </c>
      <c r="AT91" s="11">
        <v>0</v>
      </c>
      <c r="AU91" s="11" t="s">
        <v>31</v>
      </c>
      <c r="AV91" s="20">
        <v>21584762</v>
      </c>
      <c r="AW91" s="20">
        <v>21584887</v>
      </c>
      <c r="AX91" s="11" t="s">
        <v>31</v>
      </c>
      <c r="AY91" s="20">
        <v>21584098</v>
      </c>
      <c r="AZ91" s="20">
        <v>21584887</v>
      </c>
      <c r="BA91" s="11" t="s">
        <v>1698</v>
      </c>
      <c r="BB91" s="11" t="s">
        <v>6</v>
      </c>
      <c r="BC91" s="11" t="s">
        <v>31</v>
      </c>
      <c r="BD91" s="20">
        <v>21584762</v>
      </c>
      <c r="BE91" s="20">
        <v>21586990</v>
      </c>
      <c r="BF91" s="11" t="s">
        <v>1699</v>
      </c>
      <c r="BG91" s="11" t="s">
        <v>4</v>
      </c>
      <c r="BH91" s="11">
        <v>125</v>
      </c>
      <c r="BI91" s="12">
        <v>32.805300000000003</v>
      </c>
      <c r="BJ91" s="12">
        <v>36.795900000000003</v>
      </c>
      <c r="BK91" s="12">
        <v>9.1066699999999994</v>
      </c>
      <c r="BL91" s="12">
        <v>13.930400000000001</v>
      </c>
      <c r="BM91" s="10">
        <v>3.5805465886630701E-2</v>
      </c>
      <c r="BN91" s="10">
        <v>0.90054039151235699</v>
      </c>
      <c r="BO91" s="10">
        <v>0.42633233649031899</v>
      </c>
      <c r="BP91" s="10">
        <v>1.3688643327847499E-2</v>
      </c>
      <c r="BQ91" s="10">
        <v>2.5013436881385201E-2</v>
      </c>
      <c r="BR91" s="10">
        <v>0.944685173956749</v>
      </c>
      <c r="BS91" s="10">
        <v>4.8931338107657901E-2</v>
      </c>
      <c r="BT91" s="10">
        <v>0.89012891142561801</v>
      </c>
      <c r="BU91" s="10">
        <v>560.22400000000005</v>
      </c>
      <c r="BV91" s="10">
        <v>63.309100000000001</v>
      </c>
      <c r="BW91" s="10">
        <v>714.18399999999997</v>
      </c>
      <c r="BX91" s="10">
        <v>85.858800000000002</v>
      </c>
      <c r="BY91" s="10">
        <v>2.64228</v>
      </c>
      <c r="BZ91" s="10">
        <v>3.26871</v>
      </c>
      <c r="CA91" s="11">
        <v>0</v>
      </c>
      <c r="CB91" s="11">
        <v>0</v>
      </c>
    </row>
    <row r="92" spans="1:80" ht="16" customHeight="1" x14ac:dyDescent="0.2">
      <c r="A92" s="11" t="b">
        <f t="shared" si="14"/>
        <v>1</v>
      </c>
      <c r="B92" s="10">
        <f t="shared" si="8"/>
        <v>0</v>
      </c>
      <c r="C92" s="11" t="b">
        <f t="shared" si="9"/>
        <v>0</v>
      </c>
      <c r="D92" s="11" t="b">
        <f t="shared" si="10"/>
        <v>0</v>
      </c>
      <c r="E92" s="11" t="s">
        <v>3383</v>
      </c>
      <c r="F92" s="11" t="s">
        <v>3384</v>
      </c>
      <c r="G92" s="11" t="b">
        <f t="shared" si="15"/>
        <v>1</v>
      </c>
      <c r="H92" s="10">
        <f t="shared" si="11"/>
        <v>0</v>
      </c>
      <c r="I92" s="11" t="b">
        <f t="shared" si="12"/>
        <v>0</v>
      </c>
      <c r="J92" s="11" t="b">
        <f t="shared" si="13"/>
        <v>1</v>
      </c>
      <c r="K92" s="11" t="s">
        <v>3383</v>
      </c>
      <c r="L92" s="11" t="s">
        <v>3384</v>
      </c>
      <c r="M92" s="11" t="s">
        <v>2</v>
      </c>
      <c r="N92" s="20">
        <v>14997980</v>
      </c>
      <c r="O92" s="20">
        <v>14997983</v>
      </c>
      <c r="P92" s="11" t="s">
        <v>2</v>
      </c>
      <c r="Q92" s="20">
        <v>14992288</v>
      </c>
      <c r="R92" s="20">
        <v>14997983</v>
      </c>
      <c r="S92" s="11" t="s">
        <v>3385</v>
      </c>
      <c r="T92" s="11" t="s">
        <v>6</v>
      </c>
      <c r="U92" s="11" t="s">
        <v>2</v>
      </c>
      <c r="V92" s="20">
        <v>14997980</v>
      </c>
      <c r="W92" s="20">
        <v>14999666</v>
      </c>
      <c r="X92" s="11" t="s">
        <v>3386</v>
      </c>
      <c r="Y92" s="11" t="s">
        <v>4</v>
      </c>
      <c r="Z92" s="11">
        <v>3</v>
      </c>
      <c r="AA92" s="12">
        <v>24.727599999999999</v>
      </c>
      <c r="AB92" s="12">
        <v>15.0014</v>
      </c>
      <c r="AC92" s="12">
        <v>10.876799999999999</v>
      </c>
      <c r="AD92" s="12">
        <v>9.3054400000000008</v>
      </c>
      <c r="AE92" s="10">
        <v>-0.37138802175355201</v>
      </c>
      <c r="AF92" s="10">
        <v>0.86322794245284595</v>
      </c>
      <c r="AG92" s="10">
        <v>0.11816485599858099</v>
      </c>
      <c r="AH92" s="10">
        <v>0.93904744213642299</v>
      </c>
      <c r="AI92" s="10">
        <v>-0.72834517085570905</v>
      </c>
      <c r="AJ92" s="10">
        <v>0.483462196432972</v>
      </c>
      <c r="AK92" s="10">
        <v>0.37064803761675302</v>
      </c>
      <c r="AL92" s="10">
        <v>0.120434117586339</v>
      </c>
      <c r="AM92" s="10">
        <v>2.7867600000000001</v>
      </c>
      <c r="AN92" s="10">
        <v>0.308336</v>
      </c>
      <c r="AO92" s="10">
        <v>1.3470800000000001</v>
      </c>
      <c r="AP92" s="10">
        <v>0.29325400000000001</v>
      </c>
      <c r="AQ92" s="10">
        <v>0.11037</v>
      </c>
      <c r="AR92" s="10">
        <v>0</v>
      </c>
      <c r="AS92" s="11">
        <v>0</v>
      </c>
      <c r="AT92" s="11">
        <v>0</v>
      </c>
      <c r="AU92" s="11" t="s">
        <v>7</v>
      </c>
      <c r="AV92" s="20">
        <v>14813429</v>
      </c>
      <c r="AW92" s="20">
        <v>14813523</v>
      </c>
      <c r="AX92" s="11" t="s">
        <v>7</v>
      </c>
      <c r="AY92" s="20">
        <v>14807664</v>
      </c>
      <c r="AZ92" s="20">
        <v>14813523</v>
      </c>
      <c r="BA92" s="11" t="s">
        <v>3387</v>
      </c>
      <c r="BB92" s="11" t="s">
        <v>6</v>
      </c>
      <c r="BC92" s="11" t="s">
        <v>7</v>
      </c>
      <c r="BD92" s="20">
        <v>14813429</v>
      </c>
      <c r="BE92" s="20">
        <v>14815118</v>
      </c>
      <c r="BF92" s="11" t="s">
        <v>3388</v>
      </c>
      <c r="BG92" s="11" t="s">
        <v>4</v>
      </c>
      <c r="BH92" s="11">
        <v>94</v>
      </c>
      <c r="BI92" s="12">
        <v>20.828299999999999</v>
      </c>
      <c r="BJ92" s="12">
        <v>7.0609700000000002</v>
      </c>
      <c r="BK92" s="12">
        <v>14.398099999999999</v>
      </c>
      <c r="BL92" s="12">
        <v>32.2834</v>
      </c>
      <c r="BM92" s="10">
        <v>-1.7937568675701701</v>
      </c>
      <c r="BN92" s="10">
        <v>2.1095092859506299E-20</v>
      </c>
      <c r="BO92" s="10">
        <v>1.0094215992448301</v>
      </c>
      <c r="BP92" s="10">
        <v>9.7381131191633298E-11</v>
      </c>
      <c r="BQ92" s="10">
        <v>-2.1242978381373399</v>
      </c>
      <c r="BR92" s="10">
        <v>3.6969799341493902E-19</v>
      </c>
      <c r="BS92" s="10">
        <v>0.23502164265400999</v>
      </c>
      <c r="BT92" s="10">
        <v>0.43745851560343701</v>
      </c>
      <c r="BU92" s="10">
        <v>74.484700000000004</v>
      </c>
      <c r="BV92" s="10">
        <v>57.227499999999999</v>
      </c>
      <c r="BW92" s="10">
        <v>14.321899999999999</v>
      </c>
      <c r="BX92" s="10">
        <v>180.852</v>
      </c>
      <c r="BY92" s="10">
        <v>0.33183800000000002</v>
      </c>
      <c r="BZ92" s="10">
        <v>0.15970999999999999</v>
      </c>
      <c r="CA92" s="11">
        <v>0</v>
      </c>
      <c r="CB92" s="11">
        <v>0</v>
      </c>
    </row>
    <row r="93" spans="1:80" x14ac:dyDescent="0.2">
      <c r="A93" s="11" t="b">
        <f t="shared" si="14"/>
        <v>1</v>
      </c>
      <c r="B93" s="10">
        <f t="shared" si="8"/>
        <v>0</v>
      </c>
      <c r="C93" s="11" t="b">
        <f t="shared" si="9"/>
        <v>0</v>
      </c>
      <c r="D93" s="11" t="b">
        <f t="shared" si="10"/>
        <v>0</v>
      </c>
      <c r="E93" s="11" t="s">
        <v>3251</v>
      </c>
      <c r="F93" s="11" t="s">
        <v>3252</v>
      </c>
      <c r="G93" s="11" t="b">
        <f t="shared" si="15"/>
        <v>1</v>
      </c>
      <c r="H93" s="10">
        <f t="shared" si="11"/>
        <v>0</v>
      </c>
      <c r="I93" s="11" t="b">
        <f t="shared" si="12"/>
        <v>0</v>
      </c>
      <c r="J93" s="11" t="b">
        <f t="shared" si="13"/>
        <v>1</v>
      </c>
      <c r="K93" s="11" t="s">
        <v>3251</v>
      </c>
      <c r="L93" s="11" t="s">
        <v>3252</v>
      </c>
      <c r="M93" s="11" t="s">
        <v>28</v>
      </c>
      <c r="N93" s="20">
        <v>8653801</v>
      </c>
      <c r="O93" s="20">
        <v>8653847</v>
      </c>
      <c r="P93" s="11" t="s">
        <v>28</v>
      </c>
      <c r="Q93" s="20">
        <v>8653801</v>
      </c>
      <c r="R93" s="20">
        <v>8654766</v>
      </c>
      <c r="S93" s="11" t="s">
        <v>3253</v>
      </c>
      <c r="T93" s="11" t="s">
        <v>4</v>
      </c>
      <c r="U93" s="11" t="s">
        <v>28</v>
      </c>
      <c r="V93" s="20">
        <v>8652820</v>
      </c>
      <c r="W93" s="20">
        <v>8653847</v>
      </c>
      <c r="X93" s="11" t="s">
        <v>3254</v>
      </c>
      <c r="Y93" s="11" t="s">
        <v>6</v>
      </c>
      <c r="Z93" s="11">
        <v>46</v>
      </c>
      <c r="AA93" s="12">
        <v>15.1088</v>
      </c>
      <c r="AB93" s="12">
        <v>7.0903400000000003</v>
      </c>
      <c r="AC93" s="12">
        <v>13.3529</v>
      </c>
      <c r="AD93" s="12">
        <v>8.7137700000000002</v>
      </c>
      <c r="AE93" s="10">
        <v>-0.67489383017072702</v>
      </c>
      <c r="AF93" s="10">
        <v>0.23817079987807699</v>
      </c>
      <c r="AG93" s="10">
        <v>-0.26942321885965897</v>
      </c>
      <c r="AH93" s="10">
        <v>0.80400076605539905</v>
      </c>
      <c r="AI93" s="10">
        <v>-8.4482890623136103E-2</v>
      </c>
      <c r="AJ93" s="10">
        <v>0.96092170716243797</v>
      </c>
      <c r="AK93" s="10">
        <v>0</v>
      </c>
      <c r="AL93" s="10">
        <v>1</v>
      </c>
      <c r="AM93" s="10">
        <v>64.127099999999999</v>
      </c>
      <c r="AN93" s="10">
        <v>62.797899999999998</v>
      </c>
      <c r="AO93" s="10">
        <v>51.950899999999997</v>
      </c>
      <c r="AP93" s="10">
        <v>32.116199999999999</v>
      </c>
      <c r="AQ93" s="10">
        <v>0.63759399999999999</v>
      </c>
      <c r="AR93" s="10">
        <v>0</v>
      </c>
      <c r="AS93" s="11">
        <v>0</v>
      </c>
      <c r="AT93" s="11">
        <v>0</v>
      </c>
      <c r="AU93" s="11" t="s">
        <v>31</v>
      </c>
      <c r="AV93" s="20">
        <v>17925798</v>
      </c>
      <c r="AW93" s="20">
        <v>17925871</v>
      </c>
      <c r="AX93" s="11" t="s">
        <v>31</v>
      </c>
      <c r="AY93" s="20">
        <v>17924973</v>
      </c>
      <c r="AZ93" s="20">
        <v>17925871</v>
      </c>
      <c r="BA93" s="11" t="s">
        <v>3255</v>
      </c>
      <c r="BB93" s="11" t="s">
        <v>6</v>
      </c>
      <c r="BC93" s="11" t="s">
        <v>31</v>
      </c>
      <c r="BD93" s="20">
        <v>17925798</v>
      </c>
      <c r="BE93" s="20">
        <v>17926679</v>
      </c>
      <c r="BF93" s="11" t="s">
        <v>3256</v>
      </c>
      <c r="BG93" s="11" t="s">
        <v>4</v>
      </c>
      <c r="BH93" s="11">
        <v>73</v>
      </c>
      <c r="BI93" s="12">
        <v>3.4061900000000001</v>
      </c>
      <c r="BJ93" s="12">
        <v>4.9123200000000002</v>
      </c>
      <c r="BK93" s="12">
        <v>16.8079</v>
      </c>
      <c r="BL93" s="12">
        <v>35.772199999999998</v>
      </c>
      <c r="BM93" s="10">
        <v>0.19658853379711799</v>
      </c>
      <c r="BN93" s="10">
        <v>0.76128311551621097</v>
      </c>
      <c r="BO93" s="10">
        <v>0.93953651662898596</v>
      </c>
      <c r="BP93" s="10">
        <v>1.8035389601845101E-6</v>
      </c>
      <c r="BQ93" s="10">
        <v>0.17747889005576101</v>
      </c>
      <c r="BR93" s="10">
        <v>0.80891219857097696</v>
      </c>
      <c r="BS93" s="10">
        <v>0.60982148783435597</v>
      </c>
      <c r="BT93" s="10">
        <v>3.9034550628137397E-2</v>
      </c>
      <c r="BU93" s="10">
        <v>21.645900000000001</v>
      </c>
      <c r="BV93" s="10">
        <v>40.002499999999998</v>
      </c>
      <c r="BW93" s="10">
        <v>34.5379</v>
      </c>
      <c r="BX93" s="10">
        <v>101.008</v>
      </c>
      <c r="BY93" s="10">
        <v>0.33183800000000002</v>
      </c>
      <c r="BZ93" s="10">
        <v>0.33183800000000002</v>
      </c>
      <c r="CA93" s="11">
        <v>0</v>
      </c>
      <c r="CB93" s="11">
        <v>0</v>
      </c>
    </row>
    <row r="94" spans="1:80" ht="16" customHeight="1" x14ac:dyDescent="0.2">
      <c r="A94" s="11" t="b">
        <f t="shared" si="14"/>
        <v>1</v>
      </c>
      <c r="B94" s="10">
        <f t="shared" si="8"/>
        <v>0</v>
      </c>
      <c r="C94" s="11" t="b">
        <f t="shared" si="9"/>
        <v>0</v>
      </c>
      <c r="D94" s="11" t="b">
        <f t="shared" si="10"/>
        <v>0</v>
      </c>
      <c r="E94" s="11" t="s">
        <v>1664</v>
      </c>
      <c r="F94" s="11" t="s">
        <v>1665</v>
      </c>
      <c r="G94" s="11" t="b">
        <f t="shared" si="15"/>
        <v>1</v>
      </c>
      <c r="H94" s="10">
        <f t="shared" si="11"/>
        <v>0</v>
      </c>
      <c r="I94" s="11" t="b">
        <f t="shared" si="12"/>
        <v>0</v>
      </c>
      <c r="J94" s="11" t="b">
        <f t="shared" si="13"/>
        <v>1</v>
      </c>
      <c r="K94" s="11" t="s">
        <v>1664</v>
      </c>
      <c r="L94" s="11" t="s">
        <v>1665</v>
      </c>
      <c r="M94" s="11" t="s">
        <v>28</v>
      </c>
      <c r="N94" s="20">
        <v>18224901</v>
      </c>
      <c r="O94" s="20">
        <v>18224942</v>
      </c>
      <c r="P94" s="11" t="s">
        <v>28</v>
      </c>
      <c r="Q94" s="20">
        <v>18224901</v>
      </c>
      <c r="R94" s="20">
        <v>18226082</v>
      </c>
      <c r="S94" s="11" t="s">
        <v>1666</v>
      </c>
      <c r="T94" s="11" t="s">
        <v>4</v>
      </c>
      <c r="U94" s="11" t="s">
        <v>28</v>
      </c>
      <c r="V94" s="20">
        <v>18223721</v>
      </c>
      <c r="W94" s="20">
        <v>18224942</v>
      </c>
      <c r="X94" s="11" t="s">
        <v>1667</v>
      </c>
      <c r="Y94" s="11" t="s">
        <v>6</v>
      </c>
      <c r="Z94" s="11">
        <v>41</v>
      </c>
      <c r="AA94" s="12">
        <v>8.4812499999999993</v>
      </c>
      <c r="AB94" s="12">
        <v>6.1014699999999999</v>
      </c>
      <c r="AC94" s="12">
        <v>36.979399999999998</v>
      </c>
      <c r="AD94" s="12">
        <v>25.017099999999999</v>
      </c>
      <c r="AE94" s="10">
        <v>-0.126458214721406</v>
      </c>
      <c r="AF94" s="10">
        <v>0.93759732604688795</v>
      </c>
      <c r="AG94" s="10">
        <v>-0.22158223287343601</v>
      </c>
      <c r="AH94" s="10">
        <v>0.84895882302445203</v>
      </c>
      <c r="AI94" s="10">
        <v>0.34353030672777302</v>
      </c>
      <c r="AJ94" s="10">
        <v>0.35419307252756699</v>
      </c>
      <c r="AK94" s="10">
        <v>0.22584340528388699</v>
      </c>
      <c r="AL94" s="10">
        <v>0.355302992082771</v>
      </c>
      <c r="AM94" s="10">
        <v>162.33199999999999</v>
      </c>
      <c r="AN94" s="10">
        <v>17.613900000000001</v>
      </c>
      <c r="AO94" s="10">
        <v>114.419</v>
      </c>
      <c r="AP94" s="10">
        <v>17.3004</v>
      </c>
      <c r="AQ94" s="10">
        <v>0.22074099999999999</v>
      </c>
      <c r="AR94" s="10">
        <v>0</v>
      </c>
      <c r="AS94" s="11">
        <v>0</v>
      </c>
      <c r="AT94" s="11">
        <v>0</v>
      </c>
      <c r="AU94" s="11" t="s">
        <v>31</v>
      </c>
      <c r="AV94" s="20">
        <v>8482462</v>
      </c>
      <c r="AW94" s="20">
        <v>8482523</v>
      </c>
      <c r="AX94" s="11" t="s">
        <v>31</v>
      </c>
      <c r="AY94" s="20">
        <v>8481301</v>
      </c>
      <c r="AZ94" s="20">
        <v>8482523</v>
      </c>
      <c r="BA94" s="11" t="s">
        <v>1668</v>
      </c>
      <c r="BB94" s="11" t="s">
        <v>6</v>
      </c>
      <c r="BC94" s="11" t="s">
        <v>31</v>
      </c>
      <c r="BD94" s="20">
        <v>8482462</v>
      </c>
      <c r="BE94" s="20">
        <v>8483729</v>
      </c>
      <c r="BF94" s="11" t="s">
        <v>1669</v>
      </c>
      <c r="BG94" s="11" t="s">
        <v>4</v>
      </c>
      <c r="BH94" s="11">
        <v>61</v>
      </c>
      <c r="BI94" s="12">
        <v>7.0260699999999998</v>
      </c>
      <c r="BJ94" s="12">
        <v>8.6480800000000002</v>
      </c>
      <c r="BK94" s="12">
        <v>30.817799999999998</v>
      </c>
      <c r="BL94" s="12">
        <v>58.199399999999997</v>
      </c>
      <c r="BM94" s="10">
        <v>0.13239767393759799</v>
      </c>
      <c r="BN94" s="10">
        <v>0.71349725484689297</v>
      </c>
      <c r="BO94" s="10">
        <v>0.74676724092489399</v>
      </c>
      <c r="BP94" s="10">
        <v>4.0179280349101E-9</v>
      </c>
      <c r="BQ94" s="10">
        <v>0.35982183826168901</v>
      </c>
      <c r="BR94" s="10">
        <v>0.31637038990605398</v>
      </c>
      <c r="BS94" s="10">
        <v>0.52216126161577103</v>
      </c>
      <c r="BT94" s="10">
        <v>1.9492841941707899E-2</v>
      </c>
      <c r="BU94" s="10">
        <v>38.291200000000003</v>
      </c>
      <c r="BV94" s="10">
        <v>87.623000000000005</v>
      </c>
      <c r="BW94" s="10">
        <v>73.063199999999995</v>
      </c>
      <c r="BX94" s="10">
        <v>173.88200000000001</v>
      </c>
      <c r="BY94" s="10">
        <v>0.82338599999999995</v>
      </c>
      <c r="BZ94" s="10">
        <v>1.1428100000000001</v>
      </c>
      <c r="CA94" s="11">
        <v>0</v>
      </c>
      <c r="CB94" s="11">
        <v>0</v>
      </c>
    </row>
    <row r="95" spans="1:80" x14ac:dyDescent="0.2">
      <c r="A95" s="11" t="b">
        <f t="shared" si="14"/>
        <v>1</v>
      </c>
      <c r="B95" s="10">
        <f t="shared" si="8"/>
        <v>0</v>
      </c>
      <c r="C95" s="11" t="b">
        <f t="shared" si="9"/>
        <v>0</v>
      </c>
      <c r="D95" s="11" t="b">
        <f t="shared" si="10"/>
        <v>0</v>
      </c>
      <c r="E95" s="11" t="s">
        <v>1917</v>
      </c>
      <c r="F95" s="11" t="s">
        <v>1918</v>
      </c>
      <c r="G95" s="11" t="b">
        <f t="shared" si="15"/>
        <v>1</v>
      </c>
      <c r="H95" s="10">
        <f t="shared" si="11"/>
        <v>0</v>
      </c>
      <c r="I95" s="11" t="b">
        <f t="shared" si="12"/>
        <v>0</v>
      </c>
      <c r="J95" s="11" t="b">
        <f t="shared" si="13"/>
        <v>1</v>
      </c>
      <c r="K95" s="11" t="s">
        <v>1918</v>
      </c>
      <c r="L95" s="11" t="s">
        <v>1917</v>
      </c>
      <c r="M95" s="11" t="s">
        <v>62</v>
      </c>
      <c r="N95" s="20">
        <v>21166045</v>
      </c>
      <c r="O95" s="20">
        <v>21166090</v>
      </c>
      <c r="P95" s="11" t="s">
        <v>62</v>
      </c>
      <c r="Q95" s="20">
        <v>21166045</v>
      </c>
      <c r="R95" s="20">
        <v>21168581</v>
      </c>
      <c r="S95" s="11" t="s">
        <v>1919</v>
      </c>
      <c r="T95" s="11" t="s">
        <v>4</v>
      </c>
      <c r="U95" s="11" t="s">
        <v>62</v>
      </c>
      <c r="V95" s="20">
        <v>21163640</v>
      </c>
      <c r="W95" s="20">
        <v>21166090</v>
      </c>
      <c r="X95" s="11" t="s">
        <v>1920</v>
      </c>
      <c r="Y95" s="11" t="s">
        <v>6</v>
      </c>
      <c r="Z95" s="11">
        <v>45</v>
      </c>
      <c r="AA95" s="12">
        <v>12.951599999999999</v>
      </c>
      <c r="AB95" s="12">
        <v>12.065799999999999</v>
      </c>
      <c r="AC95" s="12">
        <v>8.8701600000000003</v>
      </c>
      <c r="AD95" s="12">
        <v>6.3986200000000002</v>
      </c>
      <c r="AE95" s="10" t="s">
        <v>18</v>
      </c>
      <c r="AF95" s="10" t="s">
        <v>18</v>
      </c>
      <c r="AG95" s="10">
        <v>-0.12792041931780199</v>
      </c>
      <c r="AH95" s="10">
        <v>0.94534314634390304</v>
      </c>
      <c r="AI95" s="10" t="s">
        <v>18</v>
      </c>
      <c r="AJ95" s="10" t="s">
        <v>18</v>
      </c>
      <c r="AK95" s="10">
        <v>-0.17609047651691301</v>
      </c>
      <c r="AL95" s="10">
        <v>0.744322768734478</v>
      </c>
      <c r="AM95" s="10">
        <v>83.135800000000003</v>
      </c>
      <c r="AN95" s="10">
        <v>107.604</v>
      </c>
      <c r="AO95" s="10">
        <v>81.457400000000007</v>
      </c>
      <c r="AP95" s="10">
        <v>225.239</v>
      </c>
      <c r="AQ95" s="10">
        <v>0.34313399999999999</v>
      </c>
      <c r="AR95" s="10">
        <v>0.67841899999999999</v>
      </c>
      <c r="AS95" s="11">
        <v>0</v>
      </c>
      <c r="AT95" s="11">
        <v>0</v>
      </c>
      <c r="AU95" s="11" t="s">
        <v>65</v>
      </c>
      <c r="AV95" s="20">
        <v>21094235</v>
      </c>
      <c r="AW95" s="20">
        <v>21094285</v>
      </c>
      <c r="AX95" s="11" t="s">
        <v>65</v>
      </c>
      <c r="AY95" s="20">
        <v>21091770</v>
      </c>
      <c r="AZ95" s="20">
        <v>21094285</v>
      </c>
      <c r="BA95" s="11" t="s">
        <v>1921</v>
      </c>
      <c r="BB95" s="11" t="s">
        <v>6</v>
      </c>
      <c r="BC95" s="11" t="s">
        <v>65</v>
      </c>
      <c r="BD95" s="20">
        <v>21094235</v>
      </c>
      <c r="BE95" s="20">
        <v>21094985</v>
      </c>
      <c r="BF95" s="11" t="s">
        <v>1922</v>
      </c>
      <c r="BG95" s="11" t="s">
        <v>4</v>
      </c>
      <c r="BH95" s="11">
        <v>50</v>
      </c>
      <c r="BI95" s="12">
        <v>12.503</v>
      </c>
      <c r="BJ95" s="12">
        <v>13.318</v>
      </c>
      <c r="BK95" s="12">
        <v>40.926099999999998</v>
      </c>
      <c r="BL95" s="12">
        <v>84.394999999999996</v>
      </c>
      <c r="BM95" s="10">
        <v>-9.2958378313489895E-2</v>
      </c>
      <c r="BN95" s="10">
        <v>0.67669778860637897</v>
      </c>
      <c r="BO95" s="10">
        <v>0.76590610865205799</v>
      </c>
      <c r="BP95" s="10">
        <v>2.24851311217721E-5</v>
      </c>
      <c r="BQ95" s="10">
        <v>-0.297630754564842</v>
      </c>
      <c r="BR95" s="10">
        <v>0.26633424166146902</v>
      </c>
      <c r="BS95" s="10">
        <v>0.48205622288210598</v>
      </c>
      <c r="BT95" s="10">
        <v>0.14429433042857401</v>
      </c>
      <c r="BU95" s="10">
        <v>32.275700000000001</v>
      </c>
      <c r="BV95" s="10">
        <v>22.665900000000001</v>
      </c>
      <c r="BW95" s="10">
        <v>40.158099999999997</v>
      </c>
      <c r="BX95" s="10">
        <v>35.417000000000002</v>
      </c>
      <c r="BY95" s="10">
        <v>0.15970999999999999</v>
      </c>
      <c r="BZ95" s="10">
        <v>0.15970999999999999</v>
      </c>
      <c r="CA95" s="11">
        <v>0</v>
      </c>
      <c r="CB95" s="11">
        <v>0</v>
      </c>
    </row>
    <row r="96" spans="1:80" ht="16" customHeight="1" x14ac:dyDescent="0.2">
      <c r="A96" s="11" t="b">
        <f t="shared" si="14"/>
        <v>1</v>
      </c>
      <c r="B96" s="10">
        <f t="shared" si="8"/>
        <v>0</v>
      </c>
      <c r="C96" s="11" t="b">
        <f t="shared" si="9"/>
        <v>0</v>
      </c>
      <c r="D96" s="11" t="b">
        <f t="shared" si="10"/>
        <v>0</v>
      </c>
      <c r="E96" s="11" t="s">
        <v>440</v>
      </c>
      <c r="F96" s="11" t="s">
        <v>441</v>
      </c>
      <c r="G96" s="11" t="b">
        <f t="shared" si="15"/>
        <v>1</v>
      </c>
      <c r="H96" s="10">
        <f t="shared" si="11"/>
        <v>0</v>
      </c>
      <c r="I96" s="11" t="b">
        <f t="shared" si="12"/>
        <v>0</v>
      </c>
      <c r="J96" s="11" t="b">
        <f t="shared" si="13"/>
        <v>1</v>
      </c>
      <c r="K96" s="11" t="s">
        <v>440</v>
      </c>
      <c r="L96" s="11" t="s">
        <v>441</v>
      </c>
      <c r="M96" s="11" t="s">
        <v>62</v>
      </c>
      <c r="N96" s="20">
        <v>18971992</v>
      </c>
      <c r="O96" s="20">
        <v>18972004</v>
      </c>
      <c r="P96" s="11" t="s">
        <v>62</v>
      </c>
      <c r="Q96" s="20">
        <v>18969027</v>
      </c>
      <c r="R96" s="20">
        <v>18972004</v>
      </c>
      <c r="S96" s="11" t="s">
        <v>442</v>
      </c>
      <c r="T96" s="11" t="s">
        <v>6</v>
      </c>
      <c r="U96" s="11" t="s">
        <v>62</v>
      </c>
      <c r="V96" s="20">
        <v>18971992</v>
      </c>
      <c r="W96" s="20">
        <v>18974448</v>
      </c>
      <c r="X96" s="11" t="s">
        <v>443</v>
      </c>
      <c r="Y96" s="11" t="s">
        <v>4</v>
      </c>
      <c r="Z96" s="11">
        <v>12</v>
      </c>
      <c r="AA96" s="12">
        <v>2.50298</v>
      </c>
      <c r="AB96" s="12">
        <v>1.8422799999999999</v>
      </c>
      <c r="AC96" s="12">
        <v>77.800600000000003</v>
      </c>
      <c r="AD96" s="12">
        <v>59.434199999999997</v>
      </c>
      <c r="AE96" s="10">
        <v>-6.2504379930075599E-2</v>
      </c>
      <c r="AF96" s="10">
        <v>0.98584882179593003</v>
      </c>
      <c r="AG96" s="10">
        <v>-4.8429162915060497E-2</v>
      </c>
      <c r="AH96" s="10">
        <v>0.98909808542016897</v>
      </c>
      <c r="AI96" s="10">
        <v>-0.22604267231132899</v>
      </c>
      <c r="AJ96" s="10">
        <v>0.66201416775529998</v>
      </c>
      <c r="AK96" s="10">
        <v>-0.17673480519406201</v>
      </c>
      <c r="AL96" s="10">
        <v>0.44356781811212698</v>
      </c>
      <c r="AM96" s="10">
        <v>1.1282799999999999</v>
      </c>
      <c r="AN96" s="10">
        <v>13.6713</v>
      </c>
      <c r="AO96" s="10">
        <v>1.78294</v>
      </c>
      <c r="AP96" s="10">
        <v>8.9649699999999992</v>
      </c>
      <c r="AQ96" s="10">
        <v>6.5370999999999999E-2</v>
      </c>
      <c r="AR96" s="10">
        <v>0</v>
      </c>
      <c r="AS96" s="11">
        <v>0</v>
      </c>
      <c r="AT96" s="11">
        <v>0</v>
      </c>
      <c r="AU96" s="11" t="s">
        <v>65</v>
      </c>
      <c r="AV96" s="20">
        <v>18916173</v>
      </c>
      <c r="AW96" s="20">
        <v>18916211</v>
      </c>
      <c r="AX96" s="11" t="s">
        <v>65</v>
      </c>
      <c r="AY96" s="20">
        <v>18913208</v>
      </c>
      <c r="AZ96" s="20">
        <v>18916211</v>
      </c>
      <c r="BA96" s="11" t="s">
        <v>444</v>
      </c>
      <c r="BB96" s="11" t="s">
        <v>6</v>
      </c>
      <c r="BC96" s="11" t="s">
        <v>65</v>
      </c>
      <c r="BD96" s="20">
        <v>18916173</v>
      </c>
      <c r="BE96" s="20">
        <v>18918697</v>
      </c>
      <c r="BF96" s="11" t="s">
        <v>445</v>
      </c>
      <c r="BG96" s="11" t="s">
        <v>4</v>
      </c>
      <c r="BH96" s="11">
        <v>38</v>
      </c>
      <c r="BI96" s="12">
        <v>2.8573499999999998</v>
      </c>
      <c r="BJ96" s="12">
        <v>4.4603999999999999</v>
      </c>
      <c r="BK96" s="12">
        <v>29.8414</v>
      </c>
      <c r="BL96" s="12">
        <v>46.524799999999999</v>
      </c>
      <c r="BM96" s="10">
        <v>0.46105831782444201</v>
      </c>
      <c r="BN96" s="10">
        <v>6.7252496732635697E-2</v>
      </c>
      <c r="BO96" s="10">
        <v>0.46425508406589999</v>
      </c>
      <c r="BP96" s="10">
        <v>7.3040511946765598E-5</v>
      </c>
      <c r="BQ96" s="10">
        <v>0.22879696453286399</v>
      </c>
      <c r="BR96" s="10">
        <v>0.542791778801755</v>
      </c>
      <c r="BS96" s="10">
        <v>0.441557616570942</v>
      </c>
      <c r="BT96" s="10">
        <v>3.8619100227047599E-2</v>
      </c>
      <c r="BU96" s="10">
        <v>4.31935</v>
      </c>
      <c r="BV96" s="10">
        <v>76.613600000000005</v>
      </c>
      <c r="BW96" s="10">
        <v>7.6271100000000001</v>
      </c>
      <c r="BX96" s="10">
        <v>85.525899999999993</v>
      </c>
      <c r="BY96" s="10">
        <v>0</v>
      </c>
      <c r="BZ96" s="10">
        <v>0.15970999999999999</v>
      </c>
      <c r="CA96" s="11">
        <v>0</v>
      </c>
      <c r="CB96" s="11">
        <v>0</v>
      </c>
    </row>
    <row r="97" spans="1:80" x14ac:dyDescent="0.2">
      <c r="A97" s="11" t="b">
        <f t="shared" si="14"/>
        <v>1</v>
      </c>
      <c r="B97" s="10">
        <f t="shared" si="8"/>
        <v>0</v>
      </c>
      <c r="C97" s="11" t="b">
        <f t="shared" si="9"/>
        <v>0</v>
      </c>
      <c r="D97" s="11" t="b">
        <f t="shared" si="10"/>
        <v>0</v>
      </c>
      <c r="E97" s="11" t="s">
        <v>2843</v>
      </c>
      <c r="F97" s="11" t="s">
        <v>2844</v>
      </c>
      <c r="G97" s="11" t="b">
        <f t="shared" si="15"/>
        <v>1</v>
      </c>
      <c r="H97" s="10">
        <f t="shared" si="11"/>
        <v>0</v>
      </c>
      <c r="I97" s="11" t="b">
        <f t="shared" si="12"/>
        <v>0</v>
      </c>
      <c r="J97" s="11" t="b">
        <f t="shared" si="13"/>
        <v>1</v>
      </c>
      <c r="K97" s="11" t="s">
        <v>2844</v>
      </c>
      <c r="L97" s="11" t="s">
        <v>2843</v>
      </c>
      <c r="M97" s="11" t="s">
        <v>12</v>
      </c>
      <c r="N97" s="20">
        <v>24533373</v>
      </c>
      <c r="O97" s="20">
        <v>24533391</v>
      </c>
      <c r="P97" s="11" t="s">
        <v>12</v>
      </c>
      <c r="Q97" s="20">
        <v>24533373</v>
      </c>
      <c r="R97" s="20">
        <v>24556300</v>
      </c>
      <c r="S97" s="11" t="s">
        <v>2845</v>
      </c>
      <c r="T97" s="11" t="s">
        <v>4</v>
      </c>
      <c r="U97" s="11" t="s">
        <v>12</v>
      </c>
      <c r="V97" s="20">
        <v>24531593</v>
      </c>
      <c r="W97" s="20">
        <v>24533391</v>
      </c>
      <c r="X97" s="11" t="s">
        <v>2846</v>
      </c>
      <c r="Y97" s="11" t="s">
        <v>6</v>
      </c>
      <c r="Z97" s="11">
        <v>18</v>
      </c>
      <c r="AA97" s="12">
        <v>13.070399999999999</v>
      </c>
      <c r="AB97" s="12">
        <v>8.0778800000000004</v>
      </c>
      <c r="AC97" s="12">
        <v>156.96</v>
      </c>
      <c r="AD97" s="12">
        <v>102.649</v>
      </c>
      <c r="AE97" s="10">
        <v>-0.40472221975462203</v>
      </c>
      <c r="AF97" s="10">
        <v>0.49513271960168198</v>
      </c>
      <c r="AG97" s="10">
        <v>-0.28178598413966499</v>
      </c>
      <c r="AH97" s="10">
        <v>0.59992275302060505</v>
      </c>
      <c r="AI97" s="10">
        <v>1.8020091701456999E-2</v>
      </c>
      <c r="AJ97" s="10">
        <v>0.96187387292206705</v>
      </c>
      <c r="AK97" s="10">
        <v>-0.100437675676105</v>
      </c>
      <c r="AL97" s="10">
        <v>0.64460557898909199</v>
      </c>
      <c r="AM97" s="10">
        <v>61.051600000000001</v>
      </c>
      <c r="AN97" s="10">
        <v>1.28189</v>
      </c>
      <c r="AO97" s="10">
        <v>34.232199999999999</v>
      </c>
      <c r="AP97" s="10">
        <v>1.2759199999999999</v>
      </c>
      <c r="AQ97" s="10">
        <v>6.5370999999999999E-2</v>
      </c>
      <c r="AR97" s="10">
        <v>0</v>
      </c>
      <c r="AS97" s="11">
        <v>0</v>
      </c>
      <c r="AT97" s="11">
        <v>0</v>
      </c>
      <c r="AU97" s="11" t="s">
        <v>23</v>
      </c>
      <c r="AV97" s="20">
        <v>22531537</v>
      </c>
      <c r="AW97" s="20">
        <v>22531562</v>
      </c>
      <c r="AX97" s="11" t="s">
        <v>23</v>
      </c>
      <c r="AY97" s="20">
        <v>22529783</v>
      </c>
      <c r="AZ97" s="20">
        <v>22531562</v>
      </c>
      <c r="BA97" s="11" t="s">
        <v>2847</v>
      </c>
      <c r="BB97" s="11" t="s">
        <v>6</v>
      </c>
      <c r="BC97" s="11" t="s">
        <v>23</v>
      </c>
      <c r="BD97" s="20">
        <v>22531537</v>
      </c>
      <c r="BE97" s="20">
        <v>22533607</v>
      </c>
      <c r="BF97" s="11" t="s">
        <v>2848</v>
      </c>
      <c r="BG97" s="11" t="s">
        <v>4</v>
      </c>
      <c r="BH97" s="11">
        <v>25</v>
      </c>
      <c r="BI97" s="12">
        <v>95.853300000000004</v>
      </c>
      <c r="BJ97" s="12">
        <v>75.132099999999994</v>
      </c>
      <c r="BK97" s="12">
        <v>28.764199999999999</v>
      </c>
      <c r="BL97" s="12">
        <v>52.197299999999998</v>
      </c>
      <c r="BM97" s="10">
        <v>-0.51113204299422399</v>
      </c>
      <c r="BN97" s="10">
        <v>6.4601388048275398E-5</v>
      </c>
      <c r="BO97" s="10">
        <v>0.70769237743046398</v>
      </c>
      <c r="BP97" s="10">
        <v>3.0254799806991302E-11</v>
      </c>
      <c r="BQ97" s="10">
        <v>-0.83844012894089304</v>
      </c>
      <c r="BR97" s="10">
        <v>6.8186898339550495E-5</v>
      </c>
      <c r="BS97" s="10">
        <v>0.66234673460617399</v>
      </c>
      <c r="BT97" s="10">
        <v>1.50777734484692E-3</v>
      </c>
      <c r="BU97" s="10">
        <v>62.994799999999998</v>
      </c>
      <c r="BV97" s="10">
        <v>1.4307000000000001</v>
      </c>
      <c r="BW97" s="10">
        <v>64.911600000000007</v>
      </c>
      <c r="BX97" s="10">
        <v>2.6665999999999999</v>
      </c>
      <c r="BY97" s="10">
        <v>0.31941999999999998</v>
      </c>
      <c r="BZ97" s="10">
        <v>0.31941999999999998</v>
      </c>
      <c r="CA97" s="11">
        <v>0</v>
      </c>
      <c r="CB97" s="11">
        <v>0</v>
      </c>
    </row>
    <row r="98" spans="1:80" ht="16" customHeight="1" x14ac:dyDescent="0.2">
      <c r="A98" s="11" t="b">
        <f t="shared" si="14"/>
        <v>1</v>
      </c>
      <c r="B98" s="10">
        <f t="shared" si="8"/>
        <v>0</v>
      </c>
      <c r="C98" s="11" t="b">
        <f t="shared" si="9"/>
        <v>0</v>
      </c>
      <c r="D98" s="11" t="b">
        <f t="shared" si="10"/>
        <v>0</v>
      </c>
      <c r="E98" s="11" t="s">
        <v>1466</v>
      </c>
      <c r="F98" s="11" t="s">
        <v>1467</v>
      </c>
      <c r="G98" s="11" t="b">
        <f t="shared" si="15"/>
        <v>1</v>
      </c>
      <c r="H98" s="10">
        <f t="shared" si="11"/>
        <v>0</v>
      </c>
      <c r="I98" s="11" t="b">
        <f t="shared" si="12"/>
        <v>0</v>
      </c>
      <c r="J98" s="11" t="b">
        <f t="shared" si="13"/>
        <v>1</v>
      </c>
      <c r="K98" s="11" t="s">
        <v>1466</v>
      </c>
      <c r="L98" s="11" t="s">
        <v>1467</v>
      </c>
      <c r="M98" s="11" t="s">
        <v>12</v>
      </c>
      <c r="N98" s="20">
        <v>21658769</v>
      </c>
      <c r="O98" s="20">
        <v>21658777</v>
      </c>
      <c r="P98" s="11" t="s">
        <v>12</v>
      </c>
      <c r="Q98" s="20">
        <v>21658077</v>
      </c>
      <c r="R98" s="20">
        <v>21658777</v>
      </c>
      <c r="S98" s="11" t="s">
        <v>1468</v>
      </c>
      <c r="T98" s="11" t="s">
        <v>6</v>
      </c>
      <c r="U98" s="11" t="s">
        <v>12</v>
      </c>
      <c r="V98" s="20">
        <v>21658769</v>
      </c>
      <c r="W98" s="20">
        <v>21660007</v>
      </c>
      <c r="X98" s="11" t="s">
        <v>1469</v>
      </c>
      <c r="Y98" s="11" t="s">
        <v>4</v>
      </c>
      <c r="Z98" s="11">
        <v>8</v>
      </c>
      <c r="AA98" s="12">
        <v>167.571</v>
      </c>
      <c r="AB98" s="12">
        <v>118.59399999999999</v>
      </c>
      <c r="AC98" s="12">
        <v>15.7492</v>
      </c>
      <c r="AD98" s="12">
        <v>13.4579</v>
      </c>
      <c r="AE98" s="10">
        <v>-0.118450100911973</v>
      </c>
      <c r="AF98" s="10">
        <v>0.94115007909989601</v>
      </c>
      <c r="AG98" s="10">
        <v>0.14843159029894101</v>
      </c>
      <c r="AH98" s="10">
        <v>0.91395022988522001</v>
      </c>
      <c r="AI98" s="10">
        <v>0.168678695722211</v>
      </c>
      <c r="AJ98" s="10">
        <v>0.50817357030604304</v>
      </c>
      <c r="AK98" s="10">
        <v>0.331171261901193</v>
      </c>
      <c r="AL98" s="10">
        <v>0.224535907472974</v>
      </c>
      <c r="AM98" s="10">
        <v>92.745599999999996</v>
      </c>
      <c r="AN98" s="10">
        <v>4.6654</v>
      </c>
      <c r="AO98" s="10">
        <v>54.172899999999998</v>
      </c>
      <c r="AP98" s="10">
        <v>3.0102199999999999</v>
      </c>
      <c r="AQ98" s="10">
        <v>5.3097999999999999E-2</v>
      </c>
      <c r="AR98" s="10">
        <v>0</v>
      </c>
      <c r="AS98" s="11">
        <v>0</v>
      </c>
      <c r="AT98" s="11">
        <v>0</v>
      </c>
      <c r="AU98" s="11" t="s">
        <v>23</v>
      </c>
      <c r="AV98" s="20">
        <v>19693603</v>
      </c>
      <c r="AW98" s="20">
        <v>19693615</v>
      </c>
      <c r="AX98" s="11" t="s">
        <v>23</v>
      </c>
      <c r="AY98" s="20">
        <v>19692870</v>
      </c>
      <c r="AZ98" s="20">
        <v>19693615</v>
      </c>
      <c r="BA98" s="11" t="s">
        <v>1470</v>
      </c>
      <c r="BB98" s="11" t="s">
        <v>6</v>
      </c>
      <c r="BC98" s="11" t="s">
        <v>23</v>
      </c>
      <c r="BD98" s="20">
        <v>19693603</v>
      </c>
      <c r="BE98" s="20">
        <v>19694870</v>
      </c>
      <c r="BF98" s="11" t="s">
        <v>1471</v>
      </c>
      <c r="BG98" s="11" t="s">
        <v>4</v>
      </c>
      <c r="BH98" s="11">
        <v>12</v>
      </c>
      <c r="BI98" s="12">
        <v>101.64400000000001</v>
      </c>
      <c r="BJ98" s="12">
        <v>119.309</v>
      </c>
      <c r="BK98" s="12">
        <v>20.1433</v>
      </c>
      <c r="BL98" s="12">
        <v>29.537400000000002</v>
      </c>
      <c r="BM98" s="10">
        <v>8.3753483123937905E-2</v>
      </c>
      <c r="BN98" s="10">
        <v>0.61397697223435699</v>
      </c>
      <c r="BO98" s="10">
        <v>0.40777443290022197</v>
      </c>
      <c r="BP98" s="10">
        <v>8.9980571209024394E-3</v>
      </c>
      <c r="BQ98" s="10">
        <v>-0.14952921629989799</v>
      </c>
      <c r="BR98" s="10">
        <v>0.65438753590611898</v>
      </c>
      <c r="BS98" s="10">
        <v>0.252212770408068</v>
      </c>
      <c r="BT98" s="10">
        <v>0.32975821701323299</v>
      </c>
      <c r="BU98" s="10">
        <v>47.027700000000003</v>
      </c>
      <c r="BV98" s="10">
        <v>10.6363</v>
      </c>
      <c r="BW98" s="10">
        <v>54.371000000000002</v>
      </c>
      <c r="BX98" s="10">
        <v>21.0288</v>
      </c>
      <c r="BY98" s="10">
        <v>0.51638399999999995</v>
      </c>
      <c r="BZ98" s="10">
        <v>0</v>
      </c>
      <c r="CA98" s="11">
        <v>0</v>
      </c>
      <c r="CB98" s="11">
        <v>0</v>
      </c>
    </row>
    <row r="99" spans="1:80" x14ac:dyDescent="0.2">
      <c r="A99" s="11" t="b">
        <f t="shared" si="14"/>
        <v>1</v>
      </c>
      <c r="B99" s="10">
        <f t="shared" si="8"/>
        <v>1.8546816444725157E-2</v>
      </c>
      <c r="C99" s="11" t="b">
        <f t="shared" si="9"/>
        <v>0</v>
      </c>
      <c r="D99" s="11" t="b">
        <f t="shared" si="10"/>
        <v>0</v>
      </c>
      <c r="E99" s="11" t="s">
        <v>356</v>
      </c>
      <c r="F99" s="11" t="s">
        <v>357</v>
      </c>
      <c r="G99" s="11" t="b">
        <f t="shared" si="15"/>
        <v>1</v>
      </c>
      <c r="H99" s="10">
        <f t="shared" si="11"/>
        <v>0</v>
      </c>
      <c r="I99" s="11" t="b">
        <f t="shared" si="12"/>
        <v>0</v>
      </c>
      <c r="J99" s="11" t="b">
        <f t="shared" si="13"/>
        <v>1</v>
      </c>
      <c r="K99" s="11" t="s">
        <v>356</v>
      </c>
      <c r="L99" s="11" t="s">
        <v>357</v>
      </c>
      <c r="M99" s="11" t="s">
        <v>12</v>
      </c>
      <c r="N99" s="20">
        <v>10098517</v>
      </c>
      <c r="O99" s="20">
        <v>10098556</v>
      </c>
      <c r="P99" s="11" t="s">
        <v>12</v>
      </c>
      <c r="Q99" s="20">
        <v>10096479</v>
      </c>
      <c r="R99" s="20">
        <v>10098556</v>
      </c>
      <c r="S99" s="11" t="s">
        <v>358</v>
      </c>
      <c r="T99" s="11" t="s">
        <v>6</v>
      </c>
      <c r="U99" s="11" t="s">
        <v>12</v>
      </c>
      <c r="V99" s="20">
        <v>10098517</v>
      </c>
      <c r="W99" s="20">
        <v>10099590</v>
      </c>
      <c r="X99" s="11" t="s">
        <v>359</v>
      </c>
      <c r="Y99" s="11" t="s">
        <v>4</v>
      </c>
      <c r="Z99" s="11">
        <v>39</v>
      </c>
      <c r="AA99" s="12">
        <v>42.027900000000002</v>
      </c>
      <c r="AB99" s="12">
        <v>36.4452</v>
      </c>
      <c r="AC99" s="12">
        <v>11.0091</v>
      </c>
      <c r="AD99" s="12">
        <v>9.6117000000000008</v>
      </c>
      <c r="AE99" s="10">
        <v>4.85182407334478E-2</v>
      </c>
      <c r="AF99" s="10">
        <v>0.98584882179593003</v>
      </c>
      <c r="AG99" s="10">
        <v>0.119280291160692</v>
      </c>
      <c r="AH99" s="10">
        <v>0.95820998191414397</v>
      </c>
      <c r="AI99" s="10">
        <v>0.31116773819876697</v>
      </c>
      <c r="AJ99" s="10">
        <v>7.5433124561138598E-2</v>
      </c>
      <c r="AK99" s="10">
        <v>0.37068365198660502</v>
      </c>
      <c r="AL99" s="10">
        <v>0.28658324721254702</v>
      </c>
      <c r="AM99" s="10">
        <v>30.3933</v>
      </c>
      <c r="AN99" s="10">
        <v>7.5112399999999999</v>
      </c>
      <c r="AO99" s="10">
        <v>40.279600000000002</v>
      </c>
      <c r="AP99" s="10">
        <v>10.171900000000001</v>
      </c>
      <c r="AQ99" s="10">
        <v>2.1579899999999999</v>
      </c>
      <c r="AR99" s="10">
        <v>0.21656600000000001</v>
      </c>
      <c r="AS99" s="11">
        <v>4.4872700000000001E-2</v>
      </c>
      <c r="AT99" s="11">
        <v>0</v>
      </c>
      <c r="AU99" s="11" t="s">
        <v>23</v>
      </c>
      <c r="AV99" s="20">
        <v>8271066</v>
      </c>
      <c r="AW99" s="20">
        <v>8271121</v>
      </c>
      <c r="AX99" s="11" t="s">
        <v>23</v>
      </c>
      <c r="AY99" s="20">
        <v>8269455</v>
      </c>
      <c r="AZ99" s="20">
        <v>8271121</v>
      </c>
      <c r="BA99" s="11" t="s">
        <v>360</v>
      </c>
      <c r="BB99" s="11" t="s">
        <v>6</v>
      </c>
      <c r="BC99" s="11" t="s">
        <v>23</v>
      </c>
      <c r="BD99" s="20">
        <v>8271066</v>
      </c>
      <c r="BE99" s="20">
        <v>8272163</v>
      </c>
      <c r="BF99" s="11" t="s">
        <v>361</v>
      </c>
      <c r="BG99" s="11" t="s">
        <v>4</v>
      </c>
      <c r="BH99" s="11">
        <v>55</v>
      </c>
      <c r="BI99" s="12">
        <v>15.937200000000001</v>
      </c>
      <c r="BJ99" s="12">
        <v>21.373999999999999</v>
      </c>
      <c r="BK99" s="12">
        <v>18.0609</v>
      </c>
      <c r="BL99" s="12">
        <v>30.831</v>
      </c>
      <c r="BM99" s="10">
        <v>0.25887824163427298</v>
      </c>
      <c r="BN99" s="10">
        <v>0.22714903096449399</v>
      </c>
      <c r="BO99" s="10">
        <v>0.59906895518846703</v>
      </c>
      <c r="BP99" s="10">
        <v>3.2742382646936299E-3</v>
      </c>
      <c r="BQ99" s="10">
        <v>-4.3359016828402E-2</v>
      </c>
      <c r="BR99" s="10">
        <v>0.89809591892137697</v>
      </c>
      <c r="BS99" s="10">
        <v>0.237125090368006</v>
      </c>
      <c r="BT99" s="10">
        <v>0.436671737674451</v>
      </c>
      <c r="BU99" s="10">
        <v>9.3214500000000005</v>
      </c>
      <c r="BV99" s="10">
        <v>25.893000000000001</v>
      </c>
      <c r="BW99" s="10">
        <v>18.062799999999999</v>
      </c>
      <c r="BX99" s="10">
        <v>38.980400000000003</v>
      </c>
      <c r="BY99" s="10">
        <v>5.2348999999999997</v>
      </c>
      <c r="BZ99" s="10">
        <v>4.1541800000000002</v>
      </c>
      <c r="CA99" s="11">
        <v>0</v>
      </c>
      <c r="CB99" s="11">
        <v>0</v>
      </c>
    </row>
    <row r="100" spans="1:80" ht="16" customHeight="1" x14ac:dyDescent="0.2">
      <c r="A100" s="11" t="b">
        <f t="shared" si="14"/>
        <v>1</v>
      </c>
      <c r="B100" s="10">
        <f t="shared" si="8"/>
        <v>2.2874324400850576E-2</v>
      </c>
      <c r="C100" s="11" t="b">
        <f t="shared" si="9"/>
        <v>0</v>
      </c>
      <c r="D100" s="11" t="b">
        <f t="shared" si="10"/>
        <v>0</v>
      </c>
      <c r="E100" s="11" t="s">
        <v>3461</v>
      </c>
      <c r="F100" s="11" t="s">
        <v>3462</v>
      </c>
      <c r="G100" s="11" t="b">
        <f t="shared" si="15"/>
        <v>1</v>
      </c>
      <c r="H100" s="10">
        <f t="shared" si="11"/>
        <v>0</v>
      </c>
      <c r="I100" s="11" t="b">
        <f t="shared" si="12"/>
        <v>0</v>
      </c>
      <c r="J100" s="11" t="b">
        <f t="shared" si="13"/>
        <v>1</v>
      </c>
      <c r="K100" s="11" t="s">
        <v>3462</v>
      </c>
      <c r="L100" s="11" t="s">
        <v>3461</v>
      </c>
      <c r="M100" s="11" t="s">
        <v>2</v>
      </c>
      <c r="N100" s="20">
        <v>25114923</v>
      </c>
      <c r="O100" s="20">
        <v>25115180</v>
      </c>
      <c r="P100" s="11" t="s">
        <v>2</v>
      </c>
      <c r="Q100" s="20">
        <v>25114923</v>
      </c>
      <c r="R100" s="20">
        <v>25115946</v>
      </c>
      <c r="S100" s="11" t="s">
        <v>3463</v>
      </c>
      <c r="T100" s="11" t="s">
        <v>4</v>
      </c>
      <c r="U100" s="11" t="s">
        <v>2</v>
      </c>
      <c r="V100" s="20">
        <v>25107593</v>
      </c>
      <c r="W100" s="20">
        <v>25115180</v>
      </c>
      <c r="X100" s="11" t="s">
        <v>3464</v>
      </c>
      <c r="Y100" s="11" t="s">
        <v>6</v>
      </c>
      <c r="Z100" s="11">
        <v>257</v>
      </c>
      <c r="AA100" s="12">
        <v>5.8043699999999996</v>
      </c>
      <c r="AB100" s="12">
        <v>4.7395500000000004</v>
      </c>
      <c r="AC100" s="12">
        <v>9.1179500000000004</v>
      </c>
      <c r="AD100" s="12">
        <v>7.7530299999999999</v>
      </c>
      <c r="AE100" s="10">
        <v>0.20285544315038501</v>
      </c>
      <c r="AF100" s="10">
        <v>0.87784378051573397</v>
      </c>
      <c r="AG100" s="10">
        <v>0.12572460838357499</v>
      </c>
      <c r="AH100" s="10">
        <v>0.95342844024234896</v>
      </c>
      <c r="AI100" s="10">
        <v>0.47369184012902699</v>
      </c>
      <c r="AJ100" s="10">
        <v>0.33104735190309897</v>
      </c>
      <c r="AK100" s="10">
        <v>-0.19980275805237699</v>
      </c>
      <c r="AL100" s="10">
        <v>0.464785462691156</v>
      </c>
      <c r="AM100" s="10">
        <v>163.80699999999999</v>
      </c>
      <c r="AN100" s="10">
        <v>42.434199999999997</v>
      </c>
      <c r="AO100" s="10">
        <v>248.149</v>
      </c>
      <c r="AP100" s="10">
        <v>69.445099999999996</v>
      </c>
      <c r="AQ100" s="10">
        <v>5.0064099999999998</v>
      </c>
      <c r="AR100" s="10">
        <v>8.9716500000000003</v>
      </c>
      <c r="AS100" s="11">
        <v>5.9369699999999997E-2</v>
      </c>
      <c r="AT100" s="11">
        <v>0.26785399999999998</v>
      </c>
      <c r="AU100" s="11" t="s">
        <v>7</v>
      </c>
      <c r="AV100" s="20">
        <v>24411029</v>
      </c>
      <c r="AW100" s="20">
        <v>24411052</v>
      </c>
      <c r="AX100" s="11" t="s">
        <v>7</v>
      </c>
      <c r="AY100" s="20">
        <v>24404881</v>
      </c>
      <c r="AZ100" s="20">
        <v>24411052</v>
      </c>
      <c r="BA100" s="11" t="s">
        <v>3465</v>
      </c>
      <c r="BB100" s="11" t="s">
        <v>6</v>
      </c>
      <c r="BC100" s="11" t="s">
        <v>7</v>
      </c>
      <c r="BD100" s="20">
        <v>24411029</v>
      </c>
      <c r="BE100" s="20">
        <v>24412109</v>
      </c>
      <c r="BF100" s="11" t="s">
        <v>3466</v>
      </c>
      <c r="BG100" s="11" t="s">
        <v>4</v>
      </c>
      <c r="BH100" s="11">
        <v>23</v>
      </c>
      <c r="BI100" s="12">
        <v>7.5720999999999998</v>
      </c>
      <c r="BJ100" s="12">
        <v>7.1453600000000002</v>
      </c>
      <c r="BK100" s="12">
        <v>37.385100000000001</v>
      </c>
      <c r="BL100" s="12">
        <v>59.569200000000002</v>
      </c>
      <c r="BM100" s="10">
        <v>-0.29121092256138398</v>
      </c>
      <c r="BN100" s="10">
        <v>7.7869922180002202E-2</v>
      </c>
      <c r="BO100" s="10">
        <v>0.48428041359847002</v>
      </c>
      <c r="BP100" s="10">
        <v>4.9587349831547696E-4</v>
      </c>
      <c r="BQ100" s="10">
        <v>-0.32413613165729599</v>
      </c>
      <c r="BR100" s="10">
        <v>0.189763995253596</v>
      </c>
      <c r="BS100" s="10">
        <v>0.243903105837593</v>
      </c>
      <c r="BT100" s="10">
        <v>0.32124468109411303</v>
      </c>
      <c r="BU100" s="10">
        <v>14.038500000000001</v>
      </c>
      <c r="BV100" s="10">
        <v>4.6106400000000001</v>
      </c>
      <c r="BW100" s="10">
        <v>8.3341799999999999</v>
      </c>
      <c r="BX100" s="10">
        <v>6.0288399999999998</v>
      </c>
      <c r="BY100" s="10">
        <v>0.83580399999999999</v>
      </c>
      <c r="BZ100" s="10">
        <v>0.33804699999999999</v>
      </c>
      <c r="CA100" s="11">
        <v>0</v>
      </c>
      <c r="CB100" s="11">
        <v>0</v>
      </c>
    </row>
    <row r="101" spans="1:80" x14ac:dyDescent="0.2">
      <c r="A101" s="11" t="b">
        <f t="shared" si="14"/>
        <v>1</v>
      </c>
      <c r="B101" s="10">
        <f t="shared" si="8"/>
        <v>3.3506922682596862E-2</v>
      </c>
      <c r="C101" s="11" t="b">
        <f t="shared" si="9"/>
        <v>0</v>
      </c>
      <c r="D101" s="11" t="b">
        <f t="shared" si="10"/>
        <v>0</v>
      </c>
      <c r="E101" s="11" t="s">
        <v>236</v>
      </c>
      <c r="F101" s="11" t="s">
        <v>237</v>
      </c>
      <c r="G101" s="11" t="b">
        <f t="shared" si="15"/>
        <v>1</v>
      </c>
      <c r="H101" s="10">
        <f t="shared" si="11"/>
        <v>0</v>
      </c>
      <c r="I101" s="11" t="b">
        <f t="shared" si="12"/>
        <v>0</v>
      </c>
      <c r="J101" s="11" t="b">
        <f t="shared" si="13"/>
        <v>1</v>
      </c>
      <c r="K101" s="11" t="s">
        <v>236</v>
      </c>
      <c r="L101" s="11" t="s">
        <v>237</v>
      </c>
      <c r="M101" s="11" t="s">
        <v>62</v>
      </c>
      <c r="N101" s="20">
        <v>4849438</v>
      </c>
      <c r="O101" s="20">
        <v>4849499</v>
      </c>
      <c r="P101" s="11" t="s">
        <v>62</v>
      </c>
      <c r="Q101" s="20">
        <v>4847765</v>
      </c>
      <c r="R101" s="20">
        <v>4849499</v>
      </c>
      <c r="S101" s="11" t="s">
        <v>238</v>
      </c>
      <c r="T101" s="11" t="s">
        <v>6</v>
      </c>
      <c r="U101" s="11" t="s">
        <v>62</v>
      </c>
      <c r="V101" s="20">
        <v>4849438</v>
      </c>
      <c r="W101" s="20">
        <v>4850419</v>
      </c>
      <c r="X101" s="11" t="s">
        <v>239</v>
      </c>
      <c r="Y101" s="11" t="s">
        <v>4</v>
      </c>
      <c r="Z101" s="11">
        <v>61</v>
      </c>
      <c r="AA101" s="12">
        <v>38.907600000000002</v>
      </c>
      <c r="AB101" s="12">
        <v>35.407600000000002</v>
      </c>
      <c r="AC101" s="12">
        <v>18.200500000000002</v>
      </c>
      <c r="AD101" s="12">
        <v>10.5792</v>
      </c>
      <c r="AE101" s="10">
        <v>0.19961402485792101</v>
      </c>
      <c r="AF101" s="10">
        <v>0.90090057121941203</v>
      </c>
      <c r="AG101" s="10">
        <v>-0.44904335797479</v>
      </c>
      <c r="AH101" s="10">
        <v>0.29304367092785299</v>
      </c>
      <c r="AI101" s="10">
        <v>0.20876249419817</v>
      </c>
      <c r="AJ101" s="10">
        <v>0.41340752290360799</v>
      </c>
      <c r="AK101" s="10">
        <v>8.63063484729268E-2</v>
      </c>
      <c r="AL101" s="10">
        <v>0.85855462189878995</v>
      </c>
      <c r="AM101" s="10">
        <v>114.86499999999999</v>
      </c>
      <c r="AN101" s="10">
        <v>150.44</v>
      </c>
      <c r="AO101" s="10">
        <v>110.604</v>
      </c>
      <c r="AP101" s="10">
        <v>89.2881</v>
      </c>
      <c r="AQ101" s="10">
        <v>0.60887400000000003</v>
      </c>
      <c r="AR101" s="10">
        <v>1.10362</v>
      </c>
      <c r="AS101" s="11">
        <v>5.9369699999999997E-2</v>
      </c>
      <c r="AT101" s="11">
        <v>0</v>
      </c>
      <c r="AU101" s="11" t="s">
        <v>65</v>
      </c>
      <c r="AV101" s="20">
        <v>4942645</v>
      </c>
      <c r="AW101" s="20">
        <v>4942701</v>
      </c>
      <c r="AX101" s="11" t="s">
        <v>65</v>
      </c>
      <c r="AY101" s="20">
        <v>4940876</v>
      </c>
      <c r="AZ101" s="20">
        <v>4942701</v>
      </c>
      <c r="BA101" s="11" t="s">
        <v>240</v>
      </c>
      <c r="BB101" s="11" t="s">
        <v>6</v>
      </c>
      <c r="BC101" s="11" t="s">
        <v>65</v>
      </c>
      <c r="BD101" s="20">
        <v>4942645</v>
      </c>
      <c r="BE101" s="20">
        <v>4943682</v>
      </c>
      <c r="BF101" s="11" t="s">
        <v>241</v>
      </c>
      <c r="BG101" s="11" t="s">
        <v>4</v>
      </c>
      <c r="BH101" s="11">
        <v>56</v>
      </c>
      <c r="BI101" s="12">
        <v>62.329500000000003</v>
      </c>
      <c r="BJ101" s="12">
        <v>70.166700000000006</v>
      </c>
      <c r="BK101" s="12">
        <v>10.495200000000001</v>
      </c>
      <c r="BL101" s="12">
        <v>20.270199999999999</v>
      </c>
      <c r="BM101" s="10">
        <v>2.4433603668529601E-2</v>
      </c>
      <c r="BN101" s="10">
        <v>0.88902291986279103</v>
      </c>
      <c r="BO101" s="10">
        <v>0.79464494152887</v>
      </c>
      <c r="BP101" s="10">
        <v>9.05262122819347E-5</v>
      </c>
      <c r="BQ101" s="10">
        <v>0.22334190497824699</v>
      </c>
      <c r="BR101" s="10">
        <v>0.379418331057779</v>
      </c>
      <c r="BS101" s="10">
        <v>0.43380881274497402</v>
      </c>
      <c r="BT101" s="10">
        <v>0.15113284906117599</v>
      </c>
      <c r="BU101" s="10">
        <v>265.029</v>
      </c>
      <c r="BV101" s="10">
        <v>48.546999999999997</v>
      </c>
      <c r="BW101" s="10">
        <v>338.95499999999998</v>
      </c>
      <c r="BX101" s="10">
        <v>83.923299999999998</v>
      </c>
      <c r="BY101" s="10">
        <v>1.67161</v>
      </c>
      <c r="BZ101" s="10">
        <v>1.0203500000000001</v>
      </c>
      <c r="CA101" s="11">
        <v>0</v>
      </c>
      <c r="CB101" s="11">
        <v>0</v>
      </c>
    </row>
    <row r="102" spans="1:80" ht="16" customHeight="1" x14ac:dyDescent="0.2">
      <c r="A102" s="11" t="b">
        <f t="shared" si="14"/>
        <v>1</v>
      </c>
      <c r="B102" s="10">
        <f t="shared" si="8"/>
        <v>3.8076423494317398E-2</v>
      </c>
      <c r="C102" s="11" t="b">
        <f t="shared" si="9"/>
        <v>0</v>
      </c>
      <c r="D102" s="11" t="b">
        <f t="shared" si="10"/>
        <v>0</v>
      </c>
      <c r="E102" s="11" t="s">
        <v>1773</v>
      </c>
      <c r="F102" s="11" t="s">
        <v>1774</v>
      </c>
      <c r="G102" s="11" t="b">
        <f t="shared" si="15"/>
        <v>1</v>
      </c>
      <c r="H102" s="10">
        <f t="shared" si="11"/>
        <v>0</v>
      </c>
      <c r="I102" s="11" t="b">
        <f t="shared" si="12"/>
        <v>0</v>
      </c>
      <c r="J102" s="11" t="b">
        <f t="shared" si="13"/>
        <v>1</v>
      </c>
      <c r="K102" s="11" t="s">
        <v>1773</v>
      </c>
      <c r="L102" s="11" t="s">
        <v>1774</v>
      </c>
      <c r="M102" s="11" t="s">
        <v>62</v>
      </c>
      <c r="N102" s="20">
        <v>4966366</v>
      </c>
      <c r="O102" s="20">
        <v>4966399</v>
      </c>
      <c r="P102" s="11" t="s">
        <v>62</v>
      </c>
      <c r="Q102" s="20">
        <v>4965672</v>
      </c>
      <c r="R102" s="20">
        <v>4966399</v>
      </c>
      <c r="S102" s="11" t="s">
        <v>1775</v>
      </c>
      <c r="T102" s="11" t="s">
        <v>6</v>
      </c>
      <c r="U102" s="11" t="s">
        <v>62</v>
      </c>
      <c r="V102" s="20">
        <v>4966366</v>
      </c>
      <c r="W102" s="20">
        <v>4967775</v>
      </c>
      <c r="X102" s="11" t="s">
        <v>1776</v>
      </c>
      <c r="Y102" s="11" t="s">
        <v>4</v>
      </c>
      <c r="Z102" s="11">
        <v>33</v>
      </c>
      <c r="AA102" s="12">
        <v>19.749300000000002</v>
      </c>
      <c r="AB102" s="12">
        <v>13.6434</v>
      </c>
      <c r="AC102" s="12">
        <v>86.766400000000004</v>
      </c>
      <c r="AD102" s="12">
        <v>64.252799999999993</v>
      </c>
      <c r="AE102" s="10">
        <v>-0.204401145033688</v>
      </c>
      <c r="AF102" s="10">
        <v>0.82959497362356205</v>
      </c>
      <c r="AG102" s="10">
        <v>-8.7432159261908698E-2</v>
      </c>
      <c r="AH102" s="10">
        <v>0.96011735033747103</v>
      </c>
      <c r="AI102" s="10">
        <v>-0.20972156979447801</v>
      </c>
      <c r="AJ102" s="10">
        <v>0.59773020573222202</v>
      </c>
      <c r="AK102" s="10">
        <v>6.2441020015354197E-2</v>
      </c>
      <c r="AL102" s="10">
        <v>0.80816434441271101</v>
      </c>
      <c r="AM102" s="10">
        <v>18.199300000000001</v>
      </c>
      <c r="AN102" s="10">
        <v>329.60500000000002</v>
      </c>
      <c r="AO102" s="10">
        <v>9.4477200000000003</v>
      </c>
      <c r="AP102" s="10">
        <v>318.58699999999999</v>
      </c>
      <c r="AQ102" s="10">
        <v>0.40875499999999998</v>
      </c>
      <c r="AR102" s="10">
        <v>1.0911</v>
      </c>
      <c r="AS102" s="11">
        <v>0</v>
      </c>
      <c r="AT102" s="11">
        <v>5.9369699999999997E-2</v>
      </c>
      <c r="AU102" s="11" t="s">
        <v>65</v>
      </c>
      <c r="AV102" s="20">
        <v>5052428</v>
      </c>
      <c r="AW102" s="20">
        <v>5052448</v>
      </c>
      <c r="AX102" s="11" t="s">
        <v>65</v>
      </c>
      <c r="AY102" s="20">
        <v>5051704</v>
      </c>
      <c r="AZ102" s="20">
        <v>5052448</v>
      </c>
      <c r="BA102" s="11" t="s">
        <v>1777</v>
      </c>
      <c r="BB102" s="11" t="s">
        <v>6</v>
      </c>
      <c r="BC102" s="11" t="s">
        <v>65</v>
      </c>
      <c r="BD102" s="20">
        <v>5052428</v>
      </c>
      <c r="BE102" s="20">
        <v>5053898</v>
      </c>
      <c r="BF102" s="11" t="s">
        <v>1778</v>
      </c>
      <c r="BG102" s="11" t="s">
        <v>4</v>
      </c>
      <c r="BH102" s="11">
        <v>20</v>
      </c>
      <c r="BI102" s="12">
        <v>20.064800000000002</v>
      </c>
      <c r="BJ102" s="12">
        <v>11.8725</v>
      </c>
      <c r="BK102" s="12">
        <v>96.143900000000002</v>
      </c>
      <c r="BL102" s="12">
        <v>139.84</v>
      </c>
      <c r="BM102" s="10">
        <v>-0.891727974209922</v>
      </c>
      <c r="BN102" s="10">
        <v>1.07249306018326E-4</v>
      </c>
      <c r="BO102" s="10">
        <v>0.36910332542778401</v>
      </c>
      <c r="BP102" s="10">
        <v>3.5654789822882598E-4</v>
      </c>
      <c r="BQ102" s="10">
        <v>-1.40029903982632</v>
      </c>
      <c r="BR102" s="10">
        <v>1.72659969660104E-6</v>
      </c>
      <c r="BS102" s="10">
        <v>0.37167077963799</v>
      </c>
      <c r="BT102" s="10">
        <v>6.9569450660132107E-2</v>
      </c>
      <c r="BU102" s="10">
        <v>18.540400000000002</v>
      </c>
      <c r="BV102" s="10">
        <v>131.126</v>
      </c>
      <c r="BW102" s="10">
        <v>15.7879</v>
      </c>
      <c r="BX102" s="10">
        <v>203.88800000000001</v>
      </c>
      <c r="BY102" s="10">
        <v>0</v>
      </c>
      <c r="BZ102" s="10">
        <v>0.172128</v>
      </c>
      <c r="CA102" s="11">
        <v>0</v>
      </c>
      <c r="CB102" s="11">
        <v>0</v>
      </c>
    </row>
    <row r="103" spans="1:80" x14ac:dyDescent="0.2">
      <c r="A103" s="11" t="b">
        <f t="shared" si="14"/>
        <v>1</v>
      </c>
      <c r="B103" s="10">
        <f t="shared" si="8"/>
        <v>4.1467288456339547E-2</v>
      </c>
      <c r="C103" s="11" t="b">
        <f t="shared" si="9"/>
        <v>0</v>
      </c>
      <c r="D103" s="11" t="b">
        <f t="shared" si="10"/>
        <v>0</v>
      </c>
      <c r="E103" s="11" t="s">
        <v>1352</v>
      </c>
      <c r="F103" s="11" t="s">
        <v>1353</v>
      </c>
      <c r="G103" s="11" t="b">
        <f t="shared" si="15"/>
        <v>1</v>
      </c>
      <c r="H103" s="10">
        <f t="shared" si="11"/>
        <v>0</v>
      </c>
      <c r="I103" s="11" t="b">
        <f t="shared" si="12"/>
        <v>0</v>
      </c>
      <c r="J103" s="11" t="b">
        <f t="shared" si="13"/>
        <v>1</v>
      </c>
      <c r="K103" s="11" t="s">
        <v>1352</v>
      </c>
      <c r="L103" s="11" t="s">
        <v>1353</v>
      </c>
      <c r="M103" s="11" t="s">
        <v>28</v>
      </c>
      <c r="N103" s="20">
        <v>5793307</v>
      </c>
      <c r="O103" s="20">
        <v>5793383</v>
      </c>
      <c r="P103" s="11" t="s">
        <v>28</v>
      </c>
      <c r="Q103" s="20">
        <v>5791878</v>
      </c>
      <c r="R103" s="20">
        <v>5793383</v>
      </c>
      <c r="S103" s="11" t="s">
        <v>1354</v>
      </c>
      <c r="T103" s="11" t="s">
        <v>6</v>
      </c>
      <c r="U103" s="11" t="s">
        <v>28</v>
      </c>
      <c r="V103" s="20">
        <v>5793307</v>
      </c>
      <c r="W103" s="20">
        <v>5794317</v>
      </c>
      <c r="X103" s="11" t="s">
        <v>1355</v>
      </c>
      <c r="Y103" s="11" t="s">
        <v>4</v>
      </c>
      <c r="Z103" s="11">
        <v>76</v>
      </c>
      <c r="AA103" s="12">
        <v>9.1014800000000005</v>
      </c>
      <c r="AB103" s="12">
        <v>7.2919700000000001</v>
      </c>
      <c r="AC103" s="12">
        <v>68.959299999999999</v>
      </c>
      <c r="AD103" s="12">
        <v>60.034500000000001</v>
      </c>
      <c r="AE103" s="10">
        <v>2.9614277515493399E-2</v>
      </c>
      <c r="AF103" s="10">
        <v>0.99253285365510902</v>
      </c>
      <c r="AG103" s="10">
        <v>0.139244544872411</v>
      </c>
      <c r="AH103" s="10">
        <v>0.93985937669324404</v>
      </c>
      <c r="AI103" s="10">
        <v>0.50886178131749105</v>
      </c>
      <c r="AJ103" s="10">
        <v>0.13359683654282001</v>
      </c>
      <c r="AK103" s="10">
        <v>0.40945900357339898</v>
      </c>
      <c r="AL103" s="10">
        <v>9.9079162379404999E-3</v>
      </c>
      <c r="AM103" s="10">
        <v>88.767499999999998</v>
      </c>
      <c r="AN103" s="10">
        <v>388.59199999999998</v>
      </c>
      <c r="AO103" s="10">
        <v>73.869900000000001</v>
      </c>
      <c r="AP103" s="10">
        <v>375.20800000000003</v>
      </c>
      <c r="AQ103" s="10">
        <v>1.6552199999999999</v>
      </c>
      <c r="AR103" s="10">
        <v>1.18127</v>
      </c>
      <c r="AS103" s="11">
        <v>0</v>
      </c>
      <c r="AT103" s="11">
        <v>0.12271</v>
      </c>
      <c r="AU103" s="11" t="s">
        <v>31</v>
      </c>
      <c r="AV103" s="20">
        <v>2733205</v>
      </c>
      <c r="AW103" s="20">
        <v>2733287</v>
      </c>
      <c r="AX103" s="11" t="s">
        <v>31</v>
      </c>
      <c r="AY103" s="20">
        <v>2731760</v>
      </c>
      <c r="AZ103" s="20">
        <v>2733287</v>
      </c>
      <c r="BA103" s="11" t="s">
        <v>1356</v>
      </c>
      <c r="BB103" s="11" t="s">
        <v>6</v>
      </c>
      <c r="BC103" s="11" t="s">
        <v>31</v>
      </c>
      <c r="BD103" s="20">
        <v>2733205</v>
      </c>
      <c r="BE103" s="20">
        <v>2734231</v>
      </c>
      <c r="BF103" s="11" t="s">
        <v>1357</v>
      </c>
      <c r="BG103" s="11" t="s">
        <v>4</v>
      </c>
      <c r="BH103" s="11">
        <v>82</v>
      </c>
      <c r="BI103" s="12">
        <v>8.7168700000000001</v>
      </c>
      <c r="BJ103" s="12">
        <v>7.81053</v>
      </c>
      <c r="BK103" s="12">
        <v>165.339</v>
      </c>
      <c r="BL103" s="12">
        <v>234.613</v>
      </c>
      <c r="BM103" s="10">
        <v>-0.33829409054952903</v>
      </c>
      <c r="BN103" s="10">
        <v>0.16633284169659601</v>
      </c>
      <c r="BO103" s="10">
        <v>0.30416979955427298</v>
      </c>
      <c r="BP103" s="10">
        <v>4.7690623501193902E-3</v>
      </c>
      <c r="BQ103" s="10">
        <v>-0.118025074970721</v>
      </c>
      <c r="BR103" s="10">
        <v>0.72159421816623803</v>
      </c>
      <c r="BS103" s="10">
        <v>0.31079244793658301</v>
      </c>
      <c r="BT103" s="10">
        <v>0.155963346673022</v>
      </c>
      <c r="BU103" s="10">
        <v>80.740899999999996</v>
      </c>
      <c r="BV103" s="10">
        <v>288.68900000000002</v>
      </c>
      <c r="BW103" s="10">
        <v>61.235199999999999</v>
      </c>
      <c r="BX103" s="10">
        <v>470.28100000000001</v>
      </c>
      <c r="BY103" s="10">
        <v>4.3883999999999999</v>
      </c>
      <c r="BZ103" s="10">
        <v>6.4149599999999998</v>
      </c>
      <c r="CA103" s="11">
        <v>0</v>
      </c>
      <c r="CB103" s="11">
        <v>0</v>
      </c>
    </row>
    <row r="104" spans="1:80" ht="16" customHeight="1" x14ac:dyDescent="0.2">
      <c r="A104" s="11" t="b">
        <f t="shared" si="14"/>
        <v>1</v>
      </c>
      <c r="B104" s="10">
        <f t="shared" si="8"/>
        <v>4.24015163207382E-2</v>
      </c>
      <c r="C104" s="11" t="b">
        <f t="shared" si="9"/>
        <v>0</v>
      </c>
      <c r="D104" s="11" t="b">
        <f t="shared" si="10"/>
        <v>0</v>
      </c>
      <c r="E104" s="11" t="s">
        <v>1544</v>
      </c>
      <c r="F104" s="11" t="s">
        <v>1545</v>
      </c>
      <c r="G104" s="11" t="b">
        <f t="shared" si="15"/>
        <v>1</v>
      </c>
      <c r="H104" s="10">
        <f t="shared" si="11"/>
        <v>0</v>
      </c>
      <c r="I104" s="11" t="b">
        <f t="shared" si="12"/>
        <v>0</v>
      </c>
      <c r="J104" s="11" t="b">
        <f t="shared" si="13"/>
        <v>1</v>
      </c>
      <c r="K104" s="11" t="s">
        <v>1544</v>
      </c>
      <c r="L104" s="11" t="s">
        <v>1545</v>
      </c>
      <c r="M104" s="11" t="s">
        <v>2</v>
      </c>
      <c r="N104" s="20">
        <v>1311718</v>
      </c>
      <c r="O104" s="20">
        <v>1311805</v>
      </c>
      <c r="P104" s="11" t="s">
        <v>2</v>
      </c>
      <c r="Q104" s="20">
        <v>1307223</v>
      </c>
      <c r="R104" s="20">
        <v>1311805</v>
      </c>
      <c r="S104" s="11" t="s">
        <v>1546</v>
      </c>
      <c r="T104" s="11" t="s">
        <v>6</v>
      </c>
      <c r="U104" s="11" t="s">
        <v>2</v>
      </c>
      <c r="V104" s="20">
        <v>1311718</v>
      </c>
      <c r="W104" s="20">
        <v>1313377</v>
      </c>
      <c r="X104" s="11" t="s">
        <v>1547</v>
      </c>
      <c r="Y104" s="11" t="s">
        <v>4</v>
      </c>
      <c r="Z104" s="11">
        <v>87</v>
      </c>
      <c r="AA104" s="12">
        <v>26.875299999999999</v>
      </c>
      <c r="AB104" s="12">
        <v>14.154500000000001</v>
      </c>
      <c r="AC104" s="12">
        <v>37.920299999999997</v>
      </c>
      <c r="AD104" s="12">
        <v>15.2925</v>
      </c>
      <c r="AE104" s="10">
        <v>-0.58179181025691795</v>
      </c>
      <c r="AF104" s="10">
        <v>5.2389495001592103E-2</v>
      </c>
      <c r="AG104" s="10">
        <v>-0.94917997028509304</v>
      </c>
      <c r="AH104" s="10">
        <v>8.37846392146384E-4</v>
      </c>
      <c r="AI104" s="10">
        <v>-0.34427349458714801</v>
      </c>
      <c r="AJ104" s="10">
        <v>7.2230955200794603E-2</v>
      </c>
      <c r="AK104" s="10">
        <v>-0.45119374728841799</v>
      </c>
      <c r="AL104" s="10">
        <v>0.147815148351609</v>
      </c>
      <c r="AM104" s="10">
        <v>385.62299999999999</v>
      </c>
      <c r="AN104" s="10">
        <v>405.62299999999999</v>
      </c>
      <c r="AO104" s="10">
        <v>137.64099999999999</v>
      </c>
      <c r="AP104" s="10">
        <v>141.67500000000001</v>
      </c>
      <c r="AQ104" s="10">
        <v>0.73986499999999999</v>
      </c>
      <c r="AR104" s="10">
        <v>0.60094400000000003</v>
      </c>
      <c r="AS104" s="11">
        <v>0</v>
      </c>
      <c r="AT104" s="11">
        <v>5.9369699999999997E-2</v>
      </c>
      <c r="AU104" s="11" t="s">
        <v>7</v>
      </c>
      <c r="AV104" s="20">
        <v>1310757</v>
      </c>
      <c r="AW104" s="20">
        <v>1310853</v>
      </c>
      <c r="AX104" s="11" t="s">
        <v>7</v>
      </c>
      <c r="AY104" s="20">
        <v>1306536</v>
      </c>
      <c r="AZ104" s="20">
        <v>1310853</v>
      </c>
      <c r="BA104" s="11" t="s">
        <v>1548</v>
      </c>
      <c r="BB104" s="11" t="s">
        <v>6</v>
      </c>
      <c r="BC104" s="11" t="s">
        <v>7</v>
      </c>
      <c r="BD104" s="20">
        <v>1310757</v>
      </c>
      <c r="BE104" s="20">
        <v>1312246</v>
      </c>
      <c r="BF104" s="11" t="s">
        <v>1549</v>
      </c>
      <c r="BG104" s="11" t="s">
        <v>4</v>
      </c>
      <c r="BH104" s="11">
        <v>96</v>
      </c>
      <c r="BI104" s="12">
        <v>17.422599999999999</v>
      </c>
      <c r="BJ104" s="12">
        <v>20.624300000000002</v>
      </c>
      <c r="BK104" s="12">
        <v>15.105499999999999</v>
      </c>
      <c r="BL104" s="12">
        <v>26.558700000000002</v>
      </c>
      <c r="BM104" s="10">
        <v>6.4262605424632704E-2</v>
      </c>
      <c r="BN104" s="10">
        <v>0.72673340883689397</v>
      </c>
      <c r="BO104" s="10">
        <v>0.659464200949615</v>
      </c>
      <c r="BP104" s="10">
        <v>6.5859453543469593E-5</v>
      </c>
      <c r="BQ104" s="10">
        <v>8.0577988685506002E-2</v>
      </c>
      <c r="BR104" s="10">
        <v>0.76660028282162895</v>
      </c>
      <c r="BS104" s="10">
        <v>0.356639922654927</v>
      </c>
      <c r="BT104" s="10">
        <v>0.153021169113605</v>
      </c>
      <c r="BU104" s="10">
        <v>145.666</v>
      </c>
      <c r="BV104" s="10">
        <v>137.44200000000001</v>
      </c>
      <c r="BW104" s="10">
        <v>156.67500000000001</v>
      </c>
      <c r="BX104" s="10">
        <v>325.49400000000003</v>
      </c>
      <c r="BY104" s="10">
        <v>1.4994799999999999</v>
      </c>
      <c r="BZ104" s="10">
        <v>1.8189</v>
      </c>
      <c r="CA104" s="11">
        <v>0</v>
      </c>
      <c r="CB104" s="11">
        <v>0</v>
      </c>
    </row>
    <row r="105" spans="1:80" x14ac:dyDescent="0.2">
      <c r="A105" s="11" t="b">
        <f t="shared" si="14"/>
        <v>1</v>
      </c>
      <c r="B105" s="10">
        <f t="shared" si="8"/>
        <v>6.2421295491597098E-2</v>
      </c>
      <c r="C105" s="11" t="b">
        <f t="shared" si="9"/>
        <v>0</v>
      </c>
      <c r="D105" s="11" t="b">
        <f t="shared" si="10"/>
        <v>0</v>
      </c>
      <c r="E105" s="11" t="s">
        <v>3533</v>
      </c>
      <c r="F105" s="11" t="s">
        <v>3534</v>
      </c>
      <c r="G105" s="11" t="b">
        <f t="shared" si="15"/>
        <v>1</v>
      </c>
      <c r="H105" s="10">
        <f t="shared" si="11"/>
        <v>0</v>
      </c>
      <c r="I105" s="11" t="b">
        <f t="shared" si="12"/>
        <v>0</v>
      </c>
      <c r="J105" s="11" t="b">
        <f t="shared" si="13"/>
        <v>1</v>
      </c>
      <c r="K105" s="11" t="s">
        <v>3534</v>
      </c>
      <c r="L105" s="11" t="s">
        <v>3533</v>
      </c>
      <c r="M105" s="11" t="s">
        <v>62</v>
      </c>
      <c r="N105" s="20">
        <v>5040647</v>
      </c>
      <c r="O105" s="20">
        <v>5040818</v>
      </c>
      <c r="P105" s="11" t="s">
        <v>62</v>
      </c>
      <c r="Q105" s="20">
        <v>5040647</v>
      </c>
      <c r="R105" s="20">
        <v>5044712</v>
      </c>
      <c r="S105" s="11" t="s">
        <v>3535</v>
      </c>
      <c r="T105" s="11" t="s">
        <v>4</v>
      </c>
      <c r="U105" s="11" t="s">
        <v>62</v>
      </c>
      <c r="V105" s="20">
        <v>5037708</v>
      </c>
      <c r="W105" s="20">
        <v>5040818</v>
      </c>
      <c r="X105" s="11" t="s">
        <v>3536</v>
      </c>
      <c r="Y105" s="11" t="s">
        <v>6</v>
      </c>
      <c r="Z105" s="11">
        <v>171</v>
      </c>
      <c r="AA105" s="12">
        <v>38.480200000000004</v>
      </c>
      <c r="AB105" s="12">
        <v>33.028599999999997</v>
      </c>
      <c r="AC105" s="12">
        <v>3.5508299999999999</v>
      </c>
      <c r="AD105" s="12">
        <v>1.83527</v>
      </c>
      <c r="AE105" s="10">
        <v>0.108224001041608</v>
      </c>
      <c r="AF105" s="10">
        <v>0.96398694980251798</v>
      </c>
      <c r="AG105" s="10" t="s">
        <v>18</v>
      </c>
      <c r="AH105" s="10" t="s">
        <v>18</v>
      </c>
      <c r="AI105" s="10">
        <v>2.4050564105911301E-2</v>
      </c>
      <c r="AJ105" s="10">
        <v>0.94428151517447401</v>
      </c>
      <c r="AK105" s="10" t="s">
        <v>18</v>
      </c>
      <c r="AL105" s="10" t="s">
        <v>18</v>
      </c>
      <c r="AM105" s="10">
        <v>153.572</v>
      </c>
      <c r="AN105" s="10">
        <v>722.10400000000004</v>
      </c>
      <c r="AO105" s="10">
        <v>134.78299999999999</v>
      </c>
      <c r="AP105" s="10">
        <v>955.71900000000005</v>
      </c>
      <c r="AQ105" s="10">
        <v>0.53098000000000001</v>
      </c>
      <c r="AR105" s="10">
        <v>0.81701000000000001</v>
      </c>
      <c r="AS105" s="11">
        <v>0</v>
      </c>
      <c r="AT105" s="11">
        <v>8.97453E-2</v>
      </c>
      <c r="AU105" s="11" t="s">
        <v>65</v>
      </c>
      <c r="AV105" s="20">
        <v>5126505</v>
      </c>
      <c r="AW105" s="20">
        <v>5126708</v>
      </c>
      <c r="AX105" s="11" t="s">
        <v>65</v>
      </c>
      <c r="AY105" s="20">
        <v>5124981</v>
      </c>
      <c r="AZ105" s="20">
        <v>5126708</v>
      </c>
      <c r="BA105" s="11" t="s">
        <v>3537</v>
      </c>
      <c r="BB105" s="11" t="s">
        <v>6</v>
      </c>
      <c r="BC105" s="11" t="s">
        <v>65</v>
      </c>
      <c r="BD105" s="20">
        <v>5126505</v>
      </c>
      <c r="BE105" s="20">
        <v>5129056</v>
      </c>
      <c r="BF105" s="11" t="s">
        <v>3538</v>
      </c>
      <c r="BG105" s="11" t="s">
        <v>4</v>
      </c>
      <c r="BH105" s="11">
        <v>203</v>
      </c>
      <c r="BI105" s="12">
        <v>47.735599999999998</v>
      </c>
      <c r="BJ105" s="12">
        <v>47.282200000000003</v>
      </c>
      <c r="BK105" s="12">
        <v>28.989699999999999</v>
      </c>
      <c r="BL105" s="12">
        <v>44.6372</v>
      </c>
      <c r="BM105" s="10">
        <v>-0.18653866805498201</v>
      </c>
      <c r="BN105" s="10">
        <v>0.28919793929218202</v>
      </c>
      <c r="BO105" s="10">
        <v>0.434623543640627</v>
      </c>
      <c r="BP105" s="10">
        <v>1.8535429310349402E-2</v>
      </c>
      <c r="BQ105" s="10">
        <v>-0.18105142822737699</v>
      </c>
      <c r="BR105" s="10">
        <v>0.61320757576168194</v>
      </c>
      <c r="BS105" s="10">
        <v>0.62521514526160205</v>
      </c>
      <c r="BT105" s="10">
        <v>1.29846625617023E-2</v>
      </c>
      <c r="BU105" s="10">
        <v>31.6252</v>
      </c>
      <c r="BV105" s="10">
        <v>380.37099999999998</v>
      </c>
      <c r="BW105" s="10">
        <v>23.1645</v>
      </c>
      <c r="BX105" s="10">
        <v>604.09100000000001</v>
      </c>
      <c r="BY105" s="10">
        <v>0.47913</v>
      </c>
      <c r="BZ105" s="10">
        <v>0.49154799999999998</v>
      </c>
      <c r="CA105" s="11">
        <v>0</v>
      </c>
      <c r="CB105" s="11">
        <v>0</v>
      </c>
    </row>
    <row r="106" spans="1:80" ht="16" customHeight="1" x14ac:dyDescent="0.2">
      <c r="A106" s="11" t="b">
        <f t="shared" si="14"/>
        <v>1</v>
      </c>
      <c r="B106" s="10">
        <f t="shared" si="8"/>
        <v>6.6474493263480594E-2</v>
      </c>
      <c r="C106" s="11" t="b">
        <f t="shared" si="9"/>
        <v>0</v>
      </c>
      <c r="D106" s="11" t="b">
        <f t="shared" si="10"/>
        <v>0</v>
      </c>
      <c r="E106" s="11" t="s">
        <v>1730</v>
      </c>
      <c r="F106" s="11" t="s">
        <v>1731</v>
      </c>
      <c r="G106" s="11" t="b">
        <f t="shared" si="15"/>
        <v>1</v>
      </c>
      <c r="H106" s="10">
        <f t="shared" si="11"/>
        <v>0</v>
      </c>
      <c r="I106" s="11" t="b">
        <f t="shared" si="12"/>
        <v>0</v>
      </c>
      <c r="J106" s="11" t="b">
        <f t="shared" si="13"/>
        <v>1</v>
      </c>
      <c r="K106" s="11" t="s">
        <v>1730</v>
      </c>
      <c r="L106" s="11" t="s">
        <v>1731</v>
      </c>
      <c r="M106" s="11" t="s">
        <v>62</v>
      </c>
      <c r="N106" s="20">
        <v>12693871</v>
      </c>
      <c r="O106" s="20">
        <v>12693939</v>
      </c>
      <c r="P106" s="11" t="s">
        <v>62</v>
      </c>
      <c r="Q106" s="20">
        <v>12692992</v>
      </c>
      <c r="R106" s="20">
        <v>12693939</v>
      </c>
      <c r="S106" s="11" t="s">
        <v>1732</v>
      </c>
      <c r="T106" s="11" t="s">
        <v>6</v>
      </c>
      <c r="U106" s="11" t="s">
        <v>62</v>
      </c>
      <c r="V106" s="20">
        <v>12693871</v>
      </c>
      <c r="W106" s="20">
        <v>12694988</v>
      </c>
      <c r="X106" s="11" t="s">
        <v>1733</v>
      </c>
      <c r="Y106" s="11" t="s">
        <v>4</v>
      </c>
      <c r="Z106" s="11">
        <v>68</v>
      </c>
      <c r="AA106" s="12">
        <v>44.0779</v>
      </c>
      <c r="AB106" s="12">
        <v>35.414700000000003</v>
      </c>
      <c r="AC106" s="12">
        <v>5.0709099999999996</v>
      </c>
      <c r="AD106" s="12">
        <v>4.3532999999999999</v>
      </c>
      <c r="AE106" s="10">
        <v>2.9728238286369801E-3</v>
      </c>
      <c r="AF106" s="10">
        <v>0.99930393134215501</v>
      </c>
      <c r="AG106" s="10">
        <v>0.11092698220116699</v>
      </c>
      <c r="AH106" s="10">
        <v>0.97137384465875598</v>
      </c>
      <c r="AI106" s="10">
        <v>-0.13416736923653599</v>
      </c>
      <c r="AJ106" s="10">
        <v>0.61709289061641004</v>
      </c>
      <c r="AK106" s="10">
        <v>0.17689700104498801</v>
      </c>
      <c r="AL106" s="10">
        <v>0.77813518863388398</v>
      </c>
      <c r="AM106" s="10">
        <v>231.56</v>
      </c>
      <c r="AN106" s="10">
        <v>30.3734</v>
      </c>
      <c r="AO106" s="10">
        <v>217.21299999999999</v>
      </c>
      <c r="AP106" s="10">
        <v>35.696599999999997</v>
      </c>
      <c r="AQ106" s="10">
        <v>0.91535699999999998</v>
      </c>
      <c r="AR106" s="10">
        <v>0.75213799999999997</v>
      </c>
      <c r="AS106" s="11">
        <v>0</v>
      </c>
      <c r="AT106" s="11">
        <v>0.118739</v>
      </c>
      <c r="AU106" s="11" t="s">
        <v>65</v>
      </c>
      <c r="AV106" s="20">
        <v>12727743</v>
      </c>
      <c r="AW106" s="20">
        <v>12727816</v>
      </c>
      <c r="AX106" s="11" t="s">
        <v>65</v>
      </c>
      <c r="AY106" s="20">
        <v>12726932</v>
      </c>
      <c r="AZ106" s="20">
        <v>12727816</v>
      </c>
      <c r="BA106" s="11" t="s">
        <v>1734</v>
      </c>
      <c r="BB106" s="11" t="s">
        <v>6</v>
      </c>
      <c r="BC106" s="11" t="s">
        <v>65</v>
      </c>
      <c r="BD106" s="20">
        <v>12727743</v>
      </c>
      <c r="BE106" s="20">
        <v>12728918</v>
      </c>
      <c r="BF106" s="11" t="s">
        <v>1735</v>
      </c>
      <c r="BG106" s="11" t="s">
        <v>4</v>
      </c>
      <c r="BH106" s="11">
        <v>73</v>
      </c>
      <c r="BI106" s="12">
        <v>114.375</v>
      </c>
      <c r="BJ106" s="12">
        <v>109.354</v>
      </c>
      <c r="BK106" s="12">
        <v>3.01729</v>
      </c>
      <c r="BL106" s="12">
        <v>8.12392</v>
      </c>
      <c r="BM106" s="10">
        <v>-0.25728901388217001</v>
      </c>
      <c r="BN106" s="10">
        <v>4.3314046611363698E-2</v>
      </c>
      <c r="BO106" s="10">
        <v>1.1513981192948299</v>
      </c>
      <c r="BP106" s="10">
        <v>9.3581673087612504E-4</v>
      </c>
      <c r="BQ106" s="10">
        <v>-0.35559326811501102</v>
      </c>
      <c r="BR106" s="10">
        <v>0.109970861983387</v>
      </c>
      <c r="BS106" s="10">
        <v>0.59645192866541197</v>
      </c>
      <c r="BT106" s="10">
        <v>0.19172302137552799</v>
      </c>
      <c r="BU106" s="10">
        <v>363.32100000000003</v>
      </c>
      <c r="BV106" s="10">
        <v>22.108799999999999</v>
      </c>
      <c r="BW106" s="10">
        <v>431.697</v>
      </c>
      <c r="BX106" s="10">
        <v>69.244200000000006</v>
      </c>
      <c r="BY106" s="10">
        <v>1.1800600000000001</v>
      </c>
      <c r="BZ106" s="10">
        <v>0.66367600000000004</v>
      </c>
      <c r="CA106" s="11">
        <v>0</v>
      </c>
      <c r="CB106" s="11">
        <v>0</v>
      </c>
    </row>
    <row r="107" spans="1:80" x14ac:dyDescent="0.2">
      <c r="A107" s="11" t="b">
        <f t="shared" si="14"/>
        <v>1</v>
      </c>
      <c r="B107" s="10">
        <f t="shared" si="8"/>
        <v>6.8999898539303009E-2</v>
      </c>
      <c r="C107" s="11" t="b">
        <f t="shared" si="9"/>
        <v>0</v>
      </c>
      <c r="D107" s="11" t="b">
        <f t="shared" si="10"/>
        <v>0</v>
      </c>
      <c r="E107" s="11" t="s">
        <v>512</v>
      </c>
      <c r="F107" s="11" t="s">
        <v>513</v>
      </c>
      <c r="G107" s="11" t="b">
        <f t="shared" si="15"/>
        <v>1</v>
      </c>
      <c r="H107" s="10">
        <f t="shared" si="11"/>
        <v>0</v>
      </c>
      <c r="I107" s="11" t="b">
        <f t="shared" si="12"/>
        <v>0</v>
      </c>
      <c r="J107" s="11" t="b">
        <f t="shared" si="13"/>
        <v>1</v>
      </c>
      <c r="K107" s="11" t="s">
        <v>512</v>
      </c>
      <c r="L107" s="11" t="s">
        <v>513</v>
      </c>
      <c r="M107" s="11" t="s">
        <v>28</v>
      </c>
      <c r="N107" s="20">
        <v>31401559</v>
      </c>
      <c r="O107" s="20">
        <v>31402013</v>
      </c>
      <c r="P107" s="11" t="s">
        <v>28</v>
      </c>
      <c r="Q107" s="20">
        <v>31395659</v>
      </c>
      <c r="R107" s="20">
        <v>31402013</v>
      </c>
      <c r="S107" s="11" t="s">
        <v>514</v>
      </c>
      <c r="T107" s="11" t="s">
        <v>6</v>
      </c>
      <c r="U107" s="11" t="s">
        <v>28</v>
      </c>
      <c r="V107" s="20">
        <v>31401559</v>
      </c>
      <c r="W107" s="20">
        <v>31405452</v>
      </c>
      <c r="X107" s="11" t="s">
        <v>515</v>
      </c>
      <c r="Y107" s="11" t="s">
        <v>4</v>
      </c>
      <c r="Z107" s="11">
        <v>454</v>
      </c>
      <c r="AA107" s="12">
        <v>11.5504</v>
      </c>
      <c r="AB107" s="12">
        <v>8.7972300000000008</v>
      </c>
      <c r="AC107" s="12">
        <v>7.64161</v>
      </c>
      <c r="AD107" s="12">
        <v>6.6176000000000004</v>
      </c>
      <c r="AE107" s="10">
        <v>-5.6242372083304397E-2</v>
      </c>
      <c r="AF107" s="10">
        <v>0.98599194916069099</v>
      </c>
      <c r="AG107" s="10">
        <v>0.13378366947721099</v>
      </c>
      <c r="AH107" s="10">
        <v>0.92034479849990203</v>
      </c>
      <c r="AI107" s="10">
        <v>-0.86368652442077298</v>
      </c>
      <c r="AJ107" s="10">
        <v>1.43359409073226E-5</v>
      </c>
      <c r="AK107" s="10">
        <v>-1.0539911972989999</v>
      </c>
      <c r="AL107" s="10">
        <v>5.49250398470387E-5</v>
      </c>
      <c r="AM107" s="10">
        <v>168.48599999999999</v>
      </c>
      <c r="AN107" s="10">
        <v>135.578</v>
      </c>
      <c r="AO107" s="10">
        <v>152.76499999999999</v>
      </c>
      <c r="AP107" s="10">
        <v>198.255</v>
      </c>
      <c r="AQ107" s="10">
        <v>0.39255699999999999</v>
      </c>
      <c r="AR107" s="10">
        <v>0.40850500000000001</v>
      </c>
      <c r="AS107" s="11">
        <v>0</v>
      </c>
      <c r="AT107" s="11">
        <v>5.9369699999999997E-2</v>
      </c>
      <c r="AU107" s="11" t="s">
        <v>31</v>
      </c>
      <c r="AV107" s="20">
        <v>28048011</v>
      </c>
      <c r="AW107" s="20">
        <v>28048128</v>
      </c>
      <c r="AX107" s="11" t="s">
        <v>31</v>
      </c>
      <c r="AY107" s="20">
        <v>28041654</v>
      </c>
      <c r="AZ107" s="20">
        <v>28048128</v>
      </c>
      <c r="BA107" s="11" t="s">
        <v>516</v>
      </c>
      <c r="BB107" s="11" t="s">
        <v>6</v>
      </c>
      <c r="BC107" s="11" t="s">
        <v>31</v>
      </c>
      <c r="BD107" s="20">
        <v>28048011</v>
      </c>
      <c r="BE107" s="20">
        <v>28051059</v>
      </c>
      <c r="BF107" s="11" t="s">
        <v>517</v>
      </c>
      <c r="BG107" s="11" t="s">
        <v>4</v>
      </c>
      <c r="BH107" s="11">
        <v>117</v>
      </c>
      <c r="BI107" s="12">
        <v>9.2535900000000009</v>
      </c>
      <c r="BJ107" s="12">
        <v>9.8482000000000003</v>
      </c>
      <c r="BK107" s="12">
        <v>3.3529499999999999</v>
      </c>
      <c r="BL107" s="12">
        <v>5.4512999999999998</v>
      </c>
      <c r="BM107" s="10">
        <v>-8.2370332222642506E-2</v>
      </c>
      <c r="BN107" s="10">
        <v>0.66949872870366101</v>
      </c>
      <c r="BO107" s="10">
        <v>0.50434570415809399</v>
      </c>
      <c r="BP107" s="10">
        <v>3.6216875504109403E-2</v>
      </c>
      <c r="BQ107" s="10">
        <v>0.581367329106659</v>
      </c>
      <c r="BR107" s="10">
        <v>8.6741485199302599E-3</v>
      </c>
      <c r="BS107" s="10">
        <v>0.67415595510098103</v>
      </c>
      <c r="BT107" s="10">
        <v>2.4143474547097799E-2</v>
      </c>
      <c r="BU107" s="10">
        <v>61.755699999999997</v>
      </c>
      <c r="BV107" s="10">
        <v>51.906199999999998</v>
      </c>
      <c r="BW107" s="10">
        <v>41.276499999999999</v>
      </c>
      <c r="BX107" s="10">
        <v>78.235100000000003</v>
      </c>
      <c r="BY107" s="10">
        <v>0.49154799999999998</v>
      </c>
      <c r="BZ107" s="10">
        <v>0.50396600000000003</v>
      </c>
      <c r="CA107" s="11">
        <v>0</v>
      </c>
      <c r="CB107" s="11">
        <v>0</v>
      </c>
    </row>
    <row r="108" spans="1:80" ht="16" customHeight="1" x14ac:dyDescent="0.2">
      <c r="A108" s="11" t="b">
        <f t="shared" si="14"/>
        <v>1</v>
      </c>
      <c r="B108" s="10">
        <f t="shared" si="8"/>
        <v>6.9440361767356309E-2</v>
      </c>
      <c r="C108" s="11" t="b">
        <f t="shared" si="9"/>
        <v>0</v>
      </c>
      <c r="D108" s="11" t="b">
        <f t="shared" si="10"/>
        <v>0</v>
      </c>
      <c r="E108" s="11" t="s">
        <v>416</v>
      </c>
      <c r="F108" s="11" t="s">
        <v>417</v>
      </c>
      <c r="G108" s="11" t="b">
        <f t="shared" si="15"/>
        <v>1</v>
      </c>
      <c r="H108" s="10">
        <f t="shared" si="11"/>
        <v>0</v>
      </c>
      <c r="I108" s="11" t="b">
        <f t="shared" si="12"/>
        <v>0</v>
      </c>
      <c r="J108" s="11" t="b">
        <f t="shared" si="13"/>
        <v>1</v>
      </c>
      <c r="K108" s="11" t="s">
        <v>416</v>
      </c>
      <c r="L108" s="11" t="s">
        <v>417</v>
      </c>
      <c r="M108" s="11" t="s">
        <v>62</v>
      </c>
      <c r="N108" s="20">
        <v>103961</v>
      </c>
      <c r="O108" s="20">
        <v>104142</v>
      </c>
      <c r="P108" s="11" t="s">
        <v>62</v>
      </c>
      <c r="Q108" s="20">
        <v>102379</v>
      </c>
      <c r="R108" s="20">
        <v>104142</v>
      </c>
      <c r="S108" s="11" t="s">
        <v>418</v>
      </c>
      <c r="T108" s="11" t="s">
        <v>6</v>
      </c>
      <c r="U108" s="11" t="s">
        <v>62</v>
      </c>
      <c r="V108" s="20">
        <v>103961</v>
      </c>
      <c r="W108" s="20">
        <v>106732</v>
      </c>
      <c r="X108" s="11" t="s">
        <v>419</v>
      </c>
      <c r="Y108" s="11" t="s">
        <v>4</v>
      </c>
      <c r="Z108" s="11">
        <v>181</v>
      </c>
      <c r="AA108" s="12">
        <v>20.162500000000001</v>
      </c>
      <c r="AB108" s="12">
        <v>14.232900000000001</v>
      </c>
      <c r="AC108" s="12">
        <v>29.092099999999999</v>
      </c>
      <c r="AD108" s="12">
        <v>17.751899999999999</v>
      </c>
      <c r="AE108" s="10">
        <v>-0.16718999955075201</v>
      </c>
      <c r="AF108" s="10">
        <v>0.87874097759561298</v>
      </c>
      <c r="AG108" s="10">
        <v>-0.36807169424026398</v>
      </c>
      <c r="AH108" s="10">
        <v>0.32463148206834003</v>
      </c>
      <c r="AI108" s="10">
        <v>-0.27801202378869699</v>
      </c>
      <c r="AJ108" s="10">
        <v>0.44971476643696001</v>
      </c>
      <c r="AK108" s="10">
        <v>-0.15901485626654099</v>
      </c>
      <c r="AL108" s="10">
        <v>0.55552207651377705</v>
      </c>
      <c r="AM108" s="10">
        <v>249.828</v>
      </c>
      <c r="AN108" s="10">
        <v>86.604699999999994</v>
      </c>
      <c r="AO108" s="10">
        <v>232.874</v>
      </c>
      <c r="AP108" s="10">
        <v>71.019000000000005</v>
      </c>
      <c r="AQ108" s="10">
        <v>1.09527</v>
      </c>
      <c r="AR108" s="10">
        <v>3.34301</v>
      </c>
      <c r="AS108" s="11">
        <v>0.15110000000000001</v>
      </c>
      <c r="AT108" s="11">
        <v>0.180094</v>
      </c>
      <c r="AU108" s="11" t="s">
        <v>65</v>
      </c>
      <c r="AV108" s="20">
        <v>280469</v>
      </c>
      <c r="AW108" s="20">
        <v>280570</v>
      </c>
      <c r="AX108" s="11" t="s">
        <v>65</v>
      </c>
      <c r="AY108" s="20">
        <v>278795</v>
      </c>
      <c r="AZ108" s="20">
        <v>280570</v>
      </c>
      <c r="BA108" s="11" t="s">
        <v>420</v>
      </c>
      <c r="BB108" s="11" t="s">
        <v>6</v>
      </c>
      <c r="BC108" s="11" t="s">
        <v>65</v>
      </c>
      <c r="BD108" s="20">
        <v>280469</v>
      </c>
      <c r="BE108" s="20">
        <v>283178</v>
      </c>
      <c r="BF108" s="11" t="s">
        <v>421</v>
      </c>
      <c r="BG108" s="11" t="s">
        <v>4</v>
      </c>
      <c r="BH108" s="11">
        <v>101</v>
      </c>
      <c r="BI108" s="12">
        <v>9.9459400000000002</v>
      </c>
      <c r="BJ108" s="12">
        <v>14.6181</v>
      </c>
      <c r="BK108" s="12">
        <v>31.8962</v>
      </c>
      <c r="BL108" s="12">
        <v>42.308599999999998</v>
      </c>
      <c r="BM108" s="10">
        <v>0.37279299160840701</v>
      </c>
      <c r="BN108" s="10">
        <v>6.1492075852882001E-2</v>
      </c>
      <c r="BO108" s="10">
        <v>0.238456156365837</v>
      </c>
      <c r="BP108" s="10">
        <v>3.5833954936996801E-2</v>
      </c>
      <c r="BQ108" s="10">
        <v>0.54656019306067205</v>
      </c>
      <c r="BR108" s="10">
        <v>6.9416958739156404E-2</v>
      </c>
      <c r="BS108" s="10">
        <v>0.60207344938284402</v>
      </c>
      <c r="BT108" s="10">
        <v>1.96916851695123E-3</v>
      </c>
      <c r="BU108" s="10">
        <v>61.439300000000003</v>
      </c>
      <c r="BV108" s="10">
        <v>301.673</v>
      </c>
      <c r="BW108" s="10">
        <v>56.2361</v>
      </c>
      <c r="BX108" s="10">
        <v>320.94400000000002</v>
      </c>
      <c r="BY108" s="10">
        <v>5.6039899999999996</v>
      </c>
      <c r="BZ108" s="10">
        <v>12.1555</v>
      </c>
      <c r="CA108" s="11">
        <v>0</v>
      </c>
      <c r="CB108" s="11">
        <v>0</v>
      </c>
    </row>
    <row r="109" spans="1:80" x14ac:dyDescent="0.2">
      <c r="A109" s="11" t="b">
        <f t="shared" si="14"/>
        <v>1</v>
      </c>
      <c r="B109" s="10">
        <f t="shared" si="8"/>
        <v>7.2042183194843637E-2</v>
      </c>
      <c r="C109" s="11" t="b">
        <f t="shared" si="9"/>
        <v>0</v>
      </c>
      <c r="D109" s="11" t="b">
        <f t="shared" si="10"/>
        <v>0</v>
      </c>
      <c r="E109" s="11" t="s">
        <v>2061</v>
      </c>
      <c r="F109" s="11" t="s">
        <v>2062</v>
      </c>
      <c r="G109" s="11" t="b">
        <f t="shared" si="15"/>
        <v>1</v>
      </c>
      <c r="H109" s="10">
        <f t="shared" si="11"/>
        <v>0</v>
      </c>
      <c r="I109" s="11" t="b">
        <f t="shared" si="12"/>
        <v>0</v>
      </c>
      <c r="J109" s="11" t="b">
        <f t="shared" si="13"/>
        <v>1</v>
      </c>
      <c r="K109" s="11" t="s">
        <v>2061</v>
      </c>
      <c r="L109" s="11" t="s">
        <v>2062</v>
      </c>
      <c r="M109" s="11" t="s">
        <v>2</v>
      </c>
      <c r="N109" s="20">
        <v>21337680</v>
      </c>
      <c r="O109" s="20">
        <v>21338232</v>
      </c>
      <c r="P109" s="11" t="s">
        <v>2</v>
      </c>
      <c r="Q109" s="20">
        <v>21335214</v>
      </c>
      <c r="R109" s="20">
        <v>21338232</v>
      </c>
      <c r="S109" s="11" t="s">
        <v>2063</v>
      </c>
      <c r="T109" s="11" t="s">
        <v>6</v>
      </c>
      <c r="U109" s="11" t="s">
        <v>2</v>
      </c>
      <c r="V109" s="20">
        <v>21337680</v>
      </c>
      <c r="W109" s="20">
        <v>21343716</v>
      </c>
      <c r="X109" s="11" t="s">
        <v>2064</v>
      </c>
      <c r="Y109" s="11" t="s">
        <v>4</v>
      </c>
      <c r="Z109" s="11">
        <v>552</v>
      </c>
      <c r="AA109" s="12">
        <v>15.588699999999999</v>
      </c>
      <c r="AB109" s="12">
        <v>13.8546</v>
      </c>
      <c r="AC109" s="12">
        <v>22.099599999999999</v>
      </c>
      <c r="AD109" s="12">
        <v>14.199299999999999</v>
      </c>
      <c r="AE109" s="10">
        <v>0.162869357163444</v>
      </c>
      <c r="AF109" s="10">
        <v>0.85749082906003804</v>
      </c>
      <c r="AG109" s="10">
        <v>-0.27577091488599798</v>
      </c>
      <c r="AH109" s="10">
        <v>0.71984616557501102</v>
      </c>
      <c r="AI109" s="10">
        <v>-0.33102504814459999</v>
      </c>
      <c r="AJ109" s="10">
        <v>0.18343698713392401</v>
      </c>
      <c r="AK109" s="10">
        <v>0</v>
      </c>
      <c r="AL109" s="10">
        <v>1</v>
      </c>
      <c r="AM109" s="10">
        <v>1579.18</v>
      </c>
      <c r="AN109" s="10">
        <v>192.715</v>
      </c>
      <c r="AO109" s="10">
        <v>2000.94</v>
      </c>
      <c r="AP109" s="10">
        <v>159.38399999999999</v>
      </c>
      <c r="AQ109" s="10">
        <v>1.57758</v>
      </c>
      <c r="AR109" s="10">
        <v>0.34313399999999999</v>
      </c>
      <c r="AS109" s="11">
        <v>0.149115</v>
      </c>
      <c r="AT109" s="11">
        <v>0</v>
      </c>
      <c r="AU109" s="11" t="s">
        <v>7</v>
      </c>
      <c r="AV109" s="20">
        <v>21048193</v>
      </c>
      <c r="AW109" s="20">
        <v>21048305</v>
      </c>
      <c r="AX109" s="11" t="s">
        <v>7</v>
      </c>
      <c r="AY109" s="20">
        <v>21045238</v>
      </c>
      <c r="AZ109" s="20">
        <v>21048305</v>
      </c>
      <c r="BA109" s="11" t="s">
        <v>2065</v>
      </c>
      <c r="BB109" s="11" t="s">
        <v>6</v>
      </c>
      <c r="BC109" s="11" t="s">
        <v>7</v>
      </c>
      <c r="BD109" s="20">
        <v>21048193</v>
      </c>
      <c r="BE109" s="20">
        <v>21053814</v>
      </c>
      <c r="BF109" s="11" t="s">
        <v>2066</v>
      </c>
      <c r="BG109" s="11" t="s">
        <v>4</v>
      </c>
      <c r="BH109" s="11">
        <v>112</v>
      </c>
      <c r="BI109" s="12">
        <v>20.523599999999998</v>
      </c>
      <c r="BJ109" s="12">
        <v>17.067299999999999</v>
      </c>
      <c r="BK109" s="12">
        <v>10.945600000000001</v>
      </c>
      <c r="BL109" s="12">
        <v>19.6069</v>
      </c>
      <c r="BM109" s="10">
        <v>-0.45639073490845899</v>
      </c>
      <c r="BN109" s="10">
        <v>5.2400306191941295E-4</v>
      </c>
      <c r="BO109" s="10">
        <v>0.64771121587924696</v>
      </c>
      <c r="BP109" s="10">
        <v>2.38104028947976E-7</v>
      </c>
      <c r="BQ109" s="10">
        <v>0.19274918704114</v>
      </c>
      <c r="BR109" s="10">
        <v>0.42413739307151599</v>
      </c>
      <c r="BS109" s="10">
        <v>-0.233283491383596</v>
      </c>
      <c r="BT109" s="10">
        <v>0.345619488015252</v>
      </c>
      <c r="BU109" s="10">
        <v>68.955699999999993</v>
      </c>
      <c r="BV109" s="10">
        <v>61.276200000000003</v>
      </c>
      <c r="BW109" s="10">
        <v>58.342100000000002</v>
      </c>
      <c r="BX109" s="10">
        <v>87.695099999999996</v>
      </c>
      <c r="BY109" s="10">
        <v>2.6174499999999998</v>
      </c>
      <c r="BZ109" s="10">
        <v>2.1507399999999999</v>
      </c>
      <c r="CA109" s="11">
        <v>0</v>
      </c>
      <c r="CB109" s="11">
        <v>0</v>
      </c>
    </row>
    <row r="110" spans="1:80" ht="16" customHeight="1" x14ac:dyDescent="0.2">
      <c r="A110" s="11" t="b">
        <f t="shared" si="14"/>
        <v>1</v>
      </c>
      <c r="B110" s="10">
        <f t="shared" si="8"/>
        <v>7.2595009386293083E-2</v>
      </c>
      <c r="C110" s="11" t="b">
        <f t="shared" si="9"/>
        <v>0</v>
      </c>
      <c r="D110" s="11" t="b">
        <f t="shared" si="10"/>
        <v>0</v>
      </c>
      <c r="E110" s="11" t="s">
        <v>2655</v>
      </c>
      <c r="F110" s="11" t="s">
        <v>2656</v>
      </c>
      <c r="G110" s="11" t="b">
        <f t="shared" si="15"/>
        <v>1</v>
      </c>
      <c r="H110" s="10">
        <f t="shared" si="11"/>
        <v>0</v>
      </c>
      <c r="I110" s="11" t="b">
        <f t="shared" si="12"/>
        <v>0</v>
      </c>
      <c r="J110" s="11" t="b">
        <f t="shared" si="13"/>
        <v>1</v>
      </c>
      <c r="K110" s="11" t="s">
        <v>2656</v>
      </c>
      <c r="L110" s="11" t="s">
        <v>2655</v>
      </c>
      <c r="M110" s="11" t="s">
        <v>28</v>
      </c>
      <c r="N110" s="20">
        <v>23123961</v>
      </c>
      <c r="O110" s="20">
        <v>23124217</v>
      </c>
      <c r="P110" s="11" t="s">
        <v>28</v>
      </c>
      <c r="Q110" s="20">
        <v>23123961</v>
      </c>
      <c r="R110" s="20">
        <v>23126422</v>
      </c>
      <c r="S110" s="11" t="s">
        <v>2657</v>
      </c>
      <c r="T110" s="11" t="s">
        <v>4</v>
      </c>
      <c r="U110" s="11" t="s">
        <v>28</v>
      </c>
      <c r="V110" s="20">
        <v>23118399</v>
      </c>
      <c r="W110" s="20">
        <v>23124217</v>
      </c>
      <c r="X110" s="11" t="s">
        <v>2658</v>
      </c>
      <c r="Y110" s="11" t="s">
        <v>6</v>
      </c>
      <c r="Z110" s="11">
        <v>256</v>
      </c>
      <c r="AA110" s="12">
        <v>5.7324000000000002</v>
      </c>
      <c r="AB110" s="12">
        <v>4.1551900000000002</v>
      </c>
      <c r="AC110" s="12">
        <v>12.0359</v>
      </c>
      <c r="AD110" s="12">
        <v>8.73001</v>
      </c>
      <c r="AE110" s="10">
        <v>-0.101671351537681</v>
      </c>
      <c r="AF110" s="10">
        <v>0.95149974077687405</v>
      </c>
      <c r="AG110" s="10">
        <v>-0.124271251644732</v>
      </c>
      <c r="AH110" s="10">
        <v>0.90632502198895903</v>
      </c>
      <c r="AI110" s="10">
        <v>0.14637673327839501</v>
      </c>
      <c r="AJ110" s="10">
        <v>0.75776022109083796</v>
      </c>
      <c r="AK110" s="10">
        <v>3.3445635552218703E-2</v>
      </c>
      <c r="AL110" s="10">
        <v>0.91995505093380403</v>
      </c>
      <c r="AM110" s="10">
        <v>168.506</v>
      </c>
      <c r="AN110" s="10">
        <v>147.738</v>
      </c>
      <c r="AO110" s="10">
        <v>165.352</v>
      </c>
      <c r="AP110" s="10">
        <v>167.56800000000001</v>
      </c>
      <c r="AQ110" s="10">
        <v>1.9455100000000001</v>
      </c>
      <c r="AR110" s="10">
        <v>1.3165100000000001</v>
      </c>
      <c r="AS110" s="11">
        <v>0.25534299999999999</v>
      </c>
      <c r="AT110" s="11">
        <v>0</v>
      </c>
      <c r="AU110" s="11" t="s">
        <v>31</v>
      </c>
      <c r="AV110" s="20">
        <v>19877209</v>
      </c>
      <c r="AW110" s="20">
        <v>19877294</v>
      </c>
      <c r="AX110" s="11" t="s">
        <v>31</v>
      </c>
      <c r="AY110" s="20">
        <v>19871680</v>
      </c>
      <c r="AZ110" s="20">
        <v>19877294</v>
      </c>
      <c r="BA110" s="11" t="s">
        <v>2659</v>
      </c>
      <c r="BB110" s="11" t="s">
        <v>6</v>
      </c>
      <c r="BC110" s="11" t="s">
        <v>31</v>
      </c>
      <c r="BD110" s="20">
        <v>19877209</v>
      </c>
      <c r="BE110" s="20">
        <v>19879706</v>
      </c>
      <c r="BF110" s="11" t="s">
        <v>2660</v>
      </c>
      <c r="BG110" s="11" t="s">
        <v>4</v>
      </c>
      <c r="BH110" s="11">
        <v>85</v>
      </c>
      <c r="BI110" s="12">
        <v>13.398899999999999</v>
      </c>
      <c r="BJ110" s="12">
        <v>13.1106</v>
      </c>
      <c r="BK110" s="12">
        <v>7.7815000000000003</v>
      </c>
      <c r="BL110" s="12">
        <v>12.6226</v>
      </c>
      <c r="BM110" s="10">
        <v>-0.186537476562086</v>
      </c>
      <c r="BN110" s="10">
        <v>0.214182284984996</v>
      </c>
      <c r="BO110" s="10">
        <v>0.50442776001295797</v>
      </c>
      <c r="BP110" s="10">
        <v>3.7547297657532399E-3</v>
      </c>
      <c r="BQ110" s="10">
        <v>-0.24871208100337899</v>
      </c>
      <c r="BR110" s="10">
        <v>0.28669190648440501</v>
      </c>
      <c r="BS110" s="10">
        <v>0.50414689629607201</v>
      </c>
      <c r="BT110" s="10">
        <v>3.6365447586904701E-2</v>
      </c>
      <c r="BU110" s="10">
        <v>65.4816</v>
      </c>
      <c r="BV110" s="10">
        <v>46.959899999999998</v>
      </c>
      <c r="BW110" s="10">
        <v>90.105800000000002</v>
      </c>
      <c r="BX110" s="10">
        <v>80.399000000000001</v>
      </c>
      <c r="BY110" s="10">
        <v>3.7850899999999998</v>
      </c>
      <c r="BZ110" s="10">
        <v>2.6298699999999999</v>
      </c>
      <c r="CA110" s="11">
        <v>0</v>
      </c>
      <c r="CB110" s="11">
        <v>0</v>
      </c>
    </row>
    <row r="111" spans="1:80" x14ac:dyDescent="0.2">
      <c r="A111" s="11" t="b">
        <f t="shared" si="14"/>
        <v>1</v>
      </c>
      <c r="B111" s="10">
        <f t="shared" si="8"/>
        <v>7.5806005546879218E-2</v>
      </c>
      <c r="C111" s="11" t="b">
        <f t="shared" si="9"/>
        <v>0</v>
      </c>
      <c r="D111" s="11" t="b">
        <f t="shared" si="10"/>
        <v>0</v>
      </c>
      <c r="E111" s="11" t="s">
        <v>2643</v>
      </c>
      <c r="F111" s="11" t="s">
        <v>2644</v>
      </c>
      <c r="G111" s="11" t="b">
        <f t="shared" si="15"/>
        <v>1</v>
      </c>
      <c r="H111" s="10">
        <f t="shared" si="11"/>
        <v>0</v>
      </c>
      <c r="I111" s="11" t="b">
        <f t="shared" si="12"/>
        <v>0</v>
      </c>
      <c r="J111" s="11" t="b">
        <f t="shared" si="13"/>
        <v>1</v>
      </c>
      <c r="K111" s="11" t="s">
        <v>2644</v>
      </c>
      <c r="L111" s="11" t="s">
        <v>2643</v>
      </c>
      <c r="M111" s="11" t="s">
        <v>2</v>
      </c>
      <c r="N111" s="20">
        <v>21827773</v>
      </c>
      <c r="O111" s="20">
        <v>21827856</v>
      </c>
      <c r="P111" s="11" t="s">
        <v>2</v>
      </c>
      <c r="Q111" s="20">
        <v>21827773</v>
      </c>
      <c r="R111" s="20">
        <v>21828480</v>
      </c>
      <c r="S111" s="11" t="s">
        <v>2645</v>
      </c>
      <c r="T111" s="11" t="s">
        <v>4</v>
      </c>
      <c r="U111" s="11" t="s">
        <v>2</v>
      </c>
      <c r="V111" s="20">
        <v>21824739</v>
      </c>
      <c r="W111" s="20">
        <v>21827856</v>
      </c>
      <c r="X111" s="11" t="s">
        <v>2646</v>
      </c>
      <c r="Y111" s="11" t="s">
        <v>6</v>
      </c>
      <c r="Z111" s="11">
        <v>83</v>
      </c>
      <c r="AA111" s="12">
        <v>27.252199999999998</v>
      </c>
      <c r="AB111" s="12">
        <v>29.313800000000001</v>
      </c>
      <c r="AC111" s="12">
        <v>431.44600000000003</v>
      </c>
      <c r="AD111" s="12">
        <v>258.30500000000001</v>
      </c>
      <c r="AE111" s="10">
        <v>0.409511363409159</v>
      </c>
      <c r="AF111" s="10">
        <v>0.35134116156155598</v>
      </c>
      <c r="AG111" s="10">
        <v>-0.40877057745761902</v>
      </c>
      <c r="AH111" s="10">
        <v>0.54606315027893804</v>
      </c>
      <c r="AI111" s="10">
        <v>0.73880349975104997</v>
      </c>
      <c r="AJ111" s="10">
        <v>1.1018079539698499E-2</v>
      </c>
      <c r="AK111" s="10">
        <v>0</v>
      </c>
      <c r="AL111" s="10">
        <v>1</v>
      </c>
      <c r="AM111" s="10">
        <v>2508.4299999999998</v>
      </c>
      <c r="AN111" s="10">
        <v>311.721</v>
      </c>
      <c r="AO111" s="10">
        <v>1542.39</v>
      </c>
      <c r="AP111" s="10">
        <v>350.45100000000002</v>
      </c>
      <c r="AQ111" s="10">
        <v>0.83796300000000001</v>
      </c>
      <c r="AR111" s="10">
        <v>1.15672</v>
      </c>
      <c r="AS111" s="11">
        <v>0.104242</v>
      </c>
      <c r="AT111" s="11">
        <v>5.9369699999999997E-2</v>
      </c>
      <c r="AU111" s="11" t="s">
        <v>7</v>
      </c>
      <c r="AV111" s="20">
        <v>21521291</v>
      </c>
      <c r="AW111" s="20">
        <v>21521377</v>
      </c>
      <c r="AX111" s="11" t="s">
        <v>7</v>
      </c>
      <c r="AY111" s="20">
        <v>21518246</v>
      </c>
      <c r="AZ111" s="20">
        <v>21521377</v>
      </c>
      <c r="BA111" s="11" t="s">
        <v>2647</v>
      </c>
      <c r="BB111" s="11" t="s">
        <v>6</v>
      </c>
      <c r="BC111" s="11" t="s">
        <v>7</v>
      </c>
      <c r="BD111" s="20">
        <v>21521291</v>
      </c>
      <c r="BE111" s="20">
        <v>21521808</v>
      </c>
      <c r="BF111" s="11" t="s">
        <v>2648</v>
      </c>
      <c r="BG111" s="11" t="s">
        <v>4</v>
      </c>
      <c r="BH111" s="11">
        <v>86</v>
      </c>
      <c r="BI111" s="12">
        <v>448.13099999999997</v>
      </c>
      <c r="BJ111" s="12">
        <v>288.52999999999997</v>
      </c>
      <c r="BK111" s="12">
        <v>30.0641</v>
      </c>
      <c r="BL111" s="12">
        <v>49.127800000000001</v>
      </c>
      <c r="BM111" s="10">
        <v>-0.79591556615139103</v>
      </c>
      <c r="BN111" s="10">
        <v>1.6944587733008401E-12</v>
      </c>
      <c r="BO111" s="10">
        <v>0.51474288778546395</v>
      </c>
      <c r="BP111" s="10">
        <v>2.73138969444263E-3</v>
      </c>
      <c r="BQ111" s="10">
        <v>-0.77661895338736298</v>
      </c>
      <c r="BR111" s="10">
        <v>6.5850595698389598E-3</v>
      </c>
      <c r="BS111" s="10">
        <v>0.25788534455217998</v>
      </c>
      <c r="BT111" s="10">
        <v>0.39768180487377502</v>
      </c>
      <c r="BU111" s="10">
        <v>3567.87</v>
      </c>
      <c r="BV111" s="10">
        <v>600.48400000000004</v>
      </c>
      <c r="BW111" s="10">
        <v>2985.37</v>
      </c>
      <c r="BX111" s="10">
        <v>984.31</v>
      </c>
      <c r="BY111" s="10">
        <v>4.9279000000000002</v>
      </c>
      <c r="BZ111" s="10">
        <v>4.6829799999999997</v>
      </c>
      <c r="CA111" s="11">
        <v>0</v>
      </c>
      <c r="CB111" s="11">
        <v>0</v>
      </c>
    </row>
    <row r="112" spans="1:80" ht="16" customHeight="1" x14ac:dyDescent="0.2">
      <c r="A112" s="11" t="b">
        <f t="shared" si="14"/>
        <v>1</v>
      </c>
      <c r="B112" s="10">
        <f t="shared" si="8"/>
        <v>7.6964440350415775E-2</v>
      </c>
      <c r="C112" s="11" t="b">
        <f t="shared" si="9"/>
        <v>0</v>
      </c>
      <c r="D112" s="11" t="b">
        <f t="shared" si="10"/>
        <v>0</v>
      </c>
      <c r="E112" s="11" t="s">
        <v>3203</v>
      </c>
      <c r="F112" s="11" t="s">
        <v>3204</v>
      </c>
      <c r="G112" s="11" t="b">
        <f t="shared" si="15"/>
        <v>1</v>
      </c>
      <c r="H112" s="10">
        <f t="shared" si="11"/>
        <v>0</v>
      </c>
      <c r="I112" s="11" t="b">
        <f t="shared" si="12"/>
        <v>0</v>
      </c>
      <c r="J112" s="11" t="b">
        <f t="shared" si="13"/>
        <v>1</v>
      </c>
      <c r="K112" s="11" t="s">
        <v>3204</v>
      </c>
      <c r="L112" s="11" t="s">
        <v>3203</v>
      </c>
      <c r="M112" s="11" t="s">
        <v>2</v>
      </c>
      <c r="N112" s="20">
        <v>7913663</v>
      </c>
      <c r="O112" s="20">
        <v>7913763</v>
      </c>
      <c r="P112" s="11" t="s">
        <v>2</v>
      </c>
      <c r="Q112" s="20">
        <v>7913663</v>
      </c>
      <c r="R112" s="20">
        <v>7915120</v>
      </c>
      <c r="S112" s="11" t="s">
        <v>3205</v>
      </c>
      <c r="T112" s="11" t="s">
        <v>4</v>
      </c>
      <c r="U112" s="11" t="s">
        <v>2</v>
      </c>
      <c r="V112" s="20">
        <v>7912462</v>
      </c>
      <c r="W112" s="20">
        <v>7913763</v>
      </c>
      <c r="X112" s="11" t="s">
        <v>3206</v>
      </c>
      <c r="Y112" s="11" t="s">
        <v>6</v>
      </c>
      <c r="Z112" s="11">
        <v>100</v>
      </c>
      <c r="AA112" s="12">
        <v>21.601500000000001</v>
      </c>
      <c r="AB112" s="12">
        <v>17.178899999999999</v>
      </c>
      <c r="AC112" s="12">
        <v>4.9835700000000003</v>
      </c>
      <c r="AD112" s="12">
        <v>4.5222300000000004</v>
      </c>
      <c r="AE112" s="10">
        <v>1.04841272149183E-2</v>
      </c>
      <c r="AF112" s="10">
        <v>0.99812119583227699</v>
      </c>
      <c r="AG112" s="10">
        <v>0.19453592791510599</v>
      </c>
      <c r="AH112" s="10">
        <v>0.83787119827897205</v>
      </c>
      <c r="AI112" s="10">
        <v>0.45065529196644699</v>
      </c>
      <c r="AJ112" s="10">
        <v>3.6501474051663998E-2</v>
      </c>
      <c r="AK112" s="10">
        <v>0.47498618812527499</v>
      </c>
      <c r="AL112" s="10">
        <v>0.25487566599899097</v>
      </c>
      <c r="AM112" s="10">
        <v>63.0899</v>
      </c>
      <c r="AN112" s="10">
        <v>213.31100000000001</v>
      </c>
      <c r="AO112" s="10">
        <v>48.987499999999997</v>
      </c>
      <c r="AP112" s="10">
        <v>142.05099999999999</v>
      </c>
      <c r="AQ112" s="10">
        <v>0.68259400000000003</v>
      </c>
      <c r="AR112" s="10">
        <v>1.5248999999999999</v>
      </c>
      <c r="AS112" s="11">
        <v>6.1355E-2</v>
      </c>
      <c r="AT112" s="11">
        <v>0.12271</v>
      </c>
      <c r="AU112" s="11" t="s">
        <v>7</v>
      </c>
      <c r="AV112" s="20">
        <v>7809552</v>
      </c>
      <c r="AW112" s="20">
        <v>7809656</v>
      </c>
      <c r="AX112" s="11" t="s">
        <v>7</v>
      </c>
      <c r="AY112" s="20">
        <v>7808247</v>
      </c>
      <c r="AZ112" s="20">
        <v>7809656</v>
      </c>
      <c r="BA112" s="11" t="s">
        <v>3207</v>
      </c>
      <c r="BB112" s="11" t="s">
        <v>6</v>
      </c>
      <c r="BC112" s="11" t="s">
        <v>7</v>
      </c>
      <c r="BD112" s="20">
        <v>7809552</v>
      </c>
      <c r="BE112" s="20">
        <v>7811032</v>
      </c>
      <c r="BF112" s="11" t="s">
        <v>3208</v>
      </c>
      <c r="BG112" s="11" t="s">
        <v>4</v>
      </c>
      <c r="BH112" s="11">
        <v>104</v>
      </c>
      <c r="BI112" s="12">
        <v>4.8181700000000003</v>
      </c>
      <c r="BJ112" s="12">
        <v>7.3047700000000004</v>
      </c>
      <c r="BK112" s="12">
        <v>33.229999999999997</v>
      </c>
      <c r="BL112" s="12">
        <v>65.086100000000002</v>
      </c>
      <c r="BM112" s="10">
        <v>0.41346829419625702</v>
      </c>
      <c r="BN112" s="10">
        <v>0.21593467475582501</v>
      </c>
      <c r="BO112" s="10">
        <v>0.80663010337732999</v>
      </c>
      <c r="BP112" s="10">
        <v>4.2415555851842697E-12</v>
      </c>
      <c r="BQ112" s="10">
        <v>0.53363150341015197</v>
      </c>
      <c r="BR112" s="10">
        <v>0.13043149174219401</v>
      </c>
      <c r="BS112" s="10">
        <v>0.817856981402178</v>
      </c>
      <c r="BT112" s="10">
        <v>2.5916782648736502E-4</v>
      </c>
      <c r="BU112" s="10">
        <v>60.1128</v>
      </c>
      <c r="BV112" s="10">
        <v>423.09100000000001</v>
      </c>
      <c r="BW112" s="10">
        <v>77.023399999999995</v>
      </c>
      <c r="BX112" s="10">
        <v>859.596</v>
      </c>
      <c r="BY112" s="10">
        <v>5.4815399999999999</v>
      </c>
      <c r="BZ112" s="10">
        <v>10.1876</v>
      </c>
      <c r="CA112" s="11">
        <v>0</v>
      </c>
      <c r="CB112" s="11">
        <v>0</v>
      </c>
    </row>
    <row r="113" spans="1:80" x14ac:dyDescent="0.2">
      <c r="A113" s="11" t="b">
        <f t="shared" si="14"/>
        <v>1</v>
      </c>
      <c r="B113" s="10">
        <f t="shared" si="8"/>
        <v>9.6525648936005876E-2</v>
      </c>
      <c r="C113" s="11" t="b">
        <f t="shared" si="9"/>
        <v>0</v>
      </c>
      <c r="D113" s="11" t="b">
        <f t="shared" si="10"/>
        <v>0</v>
      </c>
      <c r="E113" s="11" t="s">
        <v>818</v>
      </c>
      <c r="F113" s="11" t="s">
        <v>819</v>
      </c>
      <c r="G113" s="11" t="b">
        <f t="shared" si="15"/>
        <v>1</v>
      </c>
      <c r="H113" s="10">
        <f t="shared" si="11"/>
        <v>0</v>
      </c>
      <c r="I113" s="11" t="b">
        <f t="shared" si="12"/>
        <v>0</v>
      </c>
      <c r="J113" s="11" t="b">
        <f t="shared" si="13"/>
        <v>1</v>
      </c>
      <c r="K113" s="11" t="s">
        <v>818</v>
      </c>
      <c r="L113" s="11" t="s">
        <v>819</v>
      </c>
      <c r="M113" s="11" t="s">
        <v>2</v>
      </c>
      <c r="N113" s="20">
        <v>5144081</v>
      </c>
      <c r="O113" s="20">
        <v>5144317</v>
      </c>
      <c r="P113" s="11" t="s">
        <v>2</v>
      </c>
      <c r="Q113" s="20">
        <v>5141952</v>
      </c>
      <c r="R113" s="20">
        <v>5144317</v>
      </c>
      <c r="S113" s="11" t="s">
        <v>820</v>
      </c>
      <c r="T113" s="11" t="s">
        <v>6</v>
      </c>
      <c r="U113" s="11" t="s">
        <v>2</v>
      </c>
      <c r="V113" s="20">
        <v>5144081</v>
      </c>
      <c r="W113" s="20">
        <v>5146063</v>
      </c>
      <c r="X113" s="11" t="s">
        <v>821</v>
      </c>
      <c r="Y113" s="11" t="s">
        <v>4</v>
      </c>
      <c r="Z113" s="11">
        <v>236</v>
      </c>
      <c r="AA113" s="12">
        <v>17.0395</v>
      </c>
      <c r="AB113" s="12">
        <v>10.3531</v>
      </c>
      <c r="AC113" s="12">
        <v>16.268599999999999</v>
      </c>
      <c r="AD113" s="12">
        <v>11.287800000000001</v>
      </c>
      <c r="AE113" s="10">
        <v>-0.36479697329998201</v>
      </c>
      <c r="AF113" s="10">
        <v>0.69080092025719597</v>
      </c>
      <c r="AG113" s="10">
        <v>-0.187112109161825</v>
      </c>
      <c r="AH113" s="10">
        <v>0.85289633687280897</v>
      </c>
      <c r="AI113" s="10">
        <v>-0.59290169547128801</v>
      </c>
      <c r="AJ113" s="10">
        <v>0.73302550972527003</v>
      </c>
      <c r="AK113" s="10">
        <v>-0.104253675019222</v>
      </c>
      <c r="AL113" s="10">
        <v>0.82338372538256099</v>
      </c>
      <c r="AM113" s="10">
        <v>1640.46</v>
      </c>
      <c r="AN113" s="10">
        <v>1379.45</v>
      </c>
      <c r="AO113" s="10">
        <v>1380.72</v>
      </c>
      <c r="AP113" s="10">
        <v>1267.43</v>
      </c>
      <c r="AQ113" s="10">
        <v>1.02139</v>
      </c>
      <c r="AR113" s="10">
        <v>1.20139</v>
      </c>
      <c r="AS113" s="11">
        <v>0.118739</v>
      </c>
      <c r="AT113" s="11">
        <v>0.118739</v>
      </c>
      <c r="AU113" s="11" t="s">
        <v>7</v>
      </c>
      <c r="AV113" s="20">
        <v>5071084</v>
      </c>
      <c r="AW113" s="20">
        <v>5071335</v>
      </c>
      <c r="AX113" s="11" t="s">
        <v>7</v>
      </c>
      <c r="AY113" s="20">
        <v>5069097</v>
      </c>
      <c r="AZ113" s="20">
        <v>5071335</v>
      </c>
      <c r="BA113" s="11" t="s">
        <v>822</v>
      </c>
      <c r="BB113" s="11" t="s">
        <v>6</v>
      </c>
      <c r="BC113" s="11" t="s">
        <v>7</v>
      </c>
      <c r="BD113" s="20">
        <v>5071084</v>
      </c>
      <c r="BE113" s="20">
        <v>5073057</v>
      </c>
      <c r="BF113" s="11" t="s">
        <v>823</v>
      </c>
      <c r="BG113" s="11" t="s">
        <v>4</v>
      </c>
      <c r="BH113" s="11">
        <v>251</v>
      </c>
      <c r="BI113" s="12">
        <v>1.35738</v>
      </c>
      <c r="BJ113" s="12">
        <v>0.64264100000000002</v>
      </c>
      <c r="BK113" s="12">
        <v>7.7870799999999996</v>
      </c>
      <c r="BL113" s="12">
        <v>12.833</v>
      </c>
      <c r="BM113" s="10">
        <v>-1.60276594820313</v>
      </c>
      <c r="BN113" s="10">
        <v>0.12852138593954099</v>
      </c>
      <c r="BO113" s="10">
        <v>0.56040944763786604</v>
      </c>
      <c r="BP113" s="10">
        <v>4.0788001474985104E-3</v>
      </c>
      <c r="BQ113" s="10">
        <v>-0.91904883645722601</v>
      </c>
      <c r="BR113" s="10">
        <v>0.36067327684073103</v>
      </c>
      <c r="BS113" s="10">
        <v>0.56076596729212103</v>
      </c>
      <c r="BT113" s="10">
        <v>3.0542734663419599E-2</v>
      </c>
      <c r="BU113" s="10">
        <v>27.735099999999999</v>
      </c>
      <c r="BV113" s="10">
        <v>242.578</v>
      </c>
      <c r="BW113" s="10">
        <v>17.348800000000001</v>
      </c>
      <c r="BX113" s="10">
        <v>508.46100000000001</v>
      </c>
      <c r="BY113" s="10">
        <v>0.47913</v>
      </c>
      <c r="BZ113" s="10">
        <v>0</v>
      </c>
      <c r="CA113" s="11">
        <v>0</v>
      </c>
      <c r="CB113" s="11">
        <v>0</v>
      </c>
    </row>
    <row r="114" spans="1:80" ht="16" customHeight="1" x14ac:dyDescent="0.2">
      <c r="A114" s="11" t="b">
        <f t="shared" si="14"/>
        <v>0</v>
      </c>
      <c r="B114" s="10">
        <f t="shared" si="8"/>
        <v>0.11672498057239943</v>
      </c>
      <c r="C114" s="11" t="b">
        <f t="shared" si="9"/>
        <v>0</v>
      </c>
      <c r="D114" s="11" t="b">
        <f t="shared" si="10"/>
        <v>0</v>
      </c>
      <c r="E114" s="11" t="s">
        <v>1881</v>
      </c>
      <c r="F114" s="11" t="s">
        <v>1882</v>
      </c>
      <c r="G114" s="11" t="b">
        <f t="shared" si="15"/>
        <v>1</v>
      </c>
      <c r="H114" s="10">
        <f t="shared" si="11"/>
        <v>0</v>
      </c>
      <c r="I114" s="11" t="b">
        <f t="shared" si="12"/>
        <v>0</v>
      </c>
      <c r="J114" s="11" t="b">
        <f t="shared" si="13"/>
        <v>1</v>
      </c>
      <c r="K114" s="11" t="s">
        <v>1882</v>
      </c>
      <c r="L114" s="11" t="s">
        <v>1881</v>
      </c>
      <c r="M114" s="11" t="s">
        <v>2</v>
      </c>
      <c r="N114" s="20">
        <v>9486447</v>
      </c>
      <c r="O114" s="20">
        <v>9486530</v>
      </c>
      <c r="P114" s="11" t="s">
        <v>2</v>
      </c>
      <c r="Q114" s="20">
        <v>9486447</v>
      </c>
      <c r="R114" s="20">
        <v>9487790</v>
      </c>
      <c r="S114" s="11" t="s">
        <v>1883</v>
      </c>
      <c r="T114" s="11" t="s">
        <v>4</v>
      </c>
      <c r="U114" s="11" t="s">
        <v>2</v>
      </c>
      <c r="V114" s="20">
        <v>9477037</v>
      </c>
      <c r="W114" s="20">
        <v>9486530</v>
      </c>
      <c r="X114" s="11" t="s">
        <v>1884</v>
      </c>
      <c r="Y114" s="11" t="s">
        <v>6</v>
      </c>
      <c r="Z114" s="11">
        <v>83</v>
      </c>
      <c r="AA114" s="12">
        <v>17.572700000000001</v>
      </c>
      <c r="AB114" s="12">
        <v>13.442600000000001</v>
      </c>
      <c r="AC114" s="12">
        <v>10.4716</v>
      </c>
      <c r="AD114" s="12">
        <v>7.0018200000000004</v>
      </c>
      <c r="AE114" s="10">
        <v>-3.1452108756820099E-2</v>
      </c>
      <c r="AF114" s="10">
        <v>0.99151906029641201</v>
      </c>
      <c r="AG114" s="10">
        <v>-0.22676673890654001</v>
      </c>
      <c r="AH114" s="10">
        <v>0.85978432500367397</v>
      </c>
      <c r="AI114" s="10">
        <v>0.39198875273835299</v>
      </c>
      <c r="AJ114" s="10">
        <v>7.1584760833008507E-2</v>
      </c>
      <c r="AK114" s="10">
        <v>-0.63414225414027203</v>
      </c>
      <c r="AL114" s="10">
        <v>2.4899193336582501E-3</v>
      </c>
      <c r="AM114" s="10">
        <v>69.120400000000004</v>
      </c>
      <c r="AN114" s="10">
        <v>50.557899999999997</v>
      </c>
      <c r="AO114" s="10">
        <v>66.883899999999997</v>
      </c>
      <c r="AP114" s="10">
        <v>57.901299999999999</v>
      </c>
      <c r="AQ114" s="10">
        <v>0.65379100000000001</v>
      </c>
      <c r="AR114" s="10">
        <v>1.7126600000000001</v>
      </c>
      <c r="AS114" s="11">
        <v>0.16361200000000001</v>
      </c>
      <c r="AT114" s="11">
        <v>0.149115</v>
      </c>
      <c r="AU114" s="11" t="s">
        <v>7</v>
      </c>
      <c r="AV114" s="20">
        <v>9329799</v>
      </c>
      <c r="AW114" s="20">
        <v>9329910</v>
      </c>
      <c r="AX114" s="11" t="s">
        <v>7</v>
      </c>
      <c r="AY114" s="20">
        <v>9320505</v>
      </c>
      <c r="AZ114" s="20">
        <v>9329910</v>
      </c>
      <c r="BA114" s="11" t="s">
        <v>1885</v>
      </c>
      <c r="BB114" s="11" t="s">
        <v>6</v>
      </c>
      <c r="BC114" s="11" t="s">
        <v>7</v>
      </c>
      <c r="BD114" s="20">
        <v>9329799</v>
      </c>
      <c r="BE114" s="20">
        <v>9331188</v>
      </c>
      <c r="BF114" s="11" t="s">
        <v>1886</v>
      </c>
      <c r="BG114" s="11" t="s">
        <v>4</v>
      </c>
      <c r="BH114" s="11">
        <v>111</v>
      </c>
      <c r="BI114" s="12">
        <v>2.5423399999999998</v>
      </c>
      <c r="BJ114" s="12">
        <v>2.3859900000000001</v>
      </c>
      <c r="BK114" s="12">
        <v>29.827300000000001</v>
      </c>
      <c r="BL114" s="12">
        <v>50.575200000000002</v>
      </c>
      <c r="BM114" s="10">
        <v>-0.30301082097099302</v>
      </c>
      <c r="BN114" s="10">
        <v>0.15954647463361599</v>
      </c>
      <c r="BO114" s="10">
        <v>0.57406473760187204</v>
      </c>
      <c r="BP114" s="10">
        <v>4.2894753455911899E-5</v>
      </c>
      <c r="BQ114" s="10">
        <v>-0.44673400300841598</v>
      </c>
      <c r="BR114" s="10">
        <v>0.138504205050694</v>
      </c>
      <c r="BS114" s="10">
        <v>0.37199657421000198</v>
      </c>
      <c r="BT114" s="10">
        <v>0.10778215021976</v>
      </c>
      <c r="BU114" s="10">
        <v>23.932400000000001</v>
      </c>
      <c r="BV114" s="10">
        <v>171.625</v>
      </c>
      <c r="BW114" s="10">
        <v>21.935300000000002</v>
      </c>
      <c r="BX114" s="10">
        <v>312.72899999999998</v>
      </c>
      <c r="BY114" s="10">
        <v>3.4532500000000002</v>
      </c>
      <c r="BZ114" s="10">
        <v>2.9368699999999999</v>
      </c>
      <c r="CA114" s="11">
        <v>0</v>
      </c>
      <c r="CB114" s="11">
        <v>0</v>
      </c>
    </row>
    <row r="115" spans="1:80" x14ac:dyDescent="0.2">
      <c r="A115" s="11" t="b">
        <f t="shared" si="14"/>
        <v>0</v>
      </c>
      <c r="B115" s="10">
        <f t="shared" si="8"/>
        <v>0.14861773756109142</v>
      </c>
      <c r="C115" s="11" t="b">
        <f t="shared" si="9"/>
        <v>0</v>
      </c>
      <c r="D115" s="11" t="b">
        <f t="shared" si="10"/>
        <v>0</v>
      </c>
      <c r="E115" s="11" t="s">
        <v>1989</v>
      </c>
      <c r="F115" s="11" t="s">
        <v>1990</v>
      </c>
      <c r="G115" s="11" t="b">
        <f t="shared" si="15"/>
        <v>1</v>
      </c>
      <c r="H115" s="10">
        <f t="shared" si="11"/>
        <v>0</v>
      </c>
      <c r="I115" s="11" t="b">
        <f t="shared" si="12"/>
        <v>0</v>
      </c>
      <c r="J115" s="11" t="b">
        <f t="shared" si="13"/>
        <v>1</v>
      </c>
      <c r="K115" s="11" t="s">
        <v>1989</v>
      </c>
      <c r="L115" s="11" t="s">
        <v>1990</v>
      </c>
      <c r="M115" s="11" t="s">
        <v>12</v>
      </c>
      <c r="N115" s="20">
        <v>9864509</v>
      </c>
      <c r="O115" s="20">
        <v>9864576</v>
      </c>
      <c r="P115" s="11" t="s">
        <v>12</v>
      </c>
      <c r="Q115" s="20">
        <v>9863563</v>
      </c>
      <c r="R115" s="20">
        <v>9864576</v>
      </c>
      <c r="S115" s="11" t="s">
        <v>1991</v>
      </c>
      <c r="T115" s="11" t="s">
        <v>6</v>
      </c>
      <c r="U115" s="11" t="s">
        <v>12</v>
      </c>
      <c r="V115" s="20">
        <v>9864509</v>
      </c>
      <c r="W115" s="20">
        <v>9875072</v>
      </c>
      <c r="X115" s="11" t="s">
        <v>1992</v>
      </c>
      <c r="Y115" s="11" t="s">
        <v>4</v>
      </c>
      <c r="Z115" s="11">
        <v>67</v>
      </c>
      <c r="AA115" s="12">
        <v>2.1804899999999998</v>
      </c>
      <c r="AB115" s="12">
        <v>2.23448</v>
      </c>
      <c r="AC115" s="12">
        <v>22.0671</v>
      </c>
      <c r="AD115" s="12">
        <v>18.077400000000001</v>
      </c>
      <c r="AE115" s="10">
        <v>0.45281404633654199</v>
      </c>
      <c r="AF115" s="10">
        <v>0.65924834595531101</v>
      </c>
      <c r="AG115" s="10">
        <v>3.9369001580214003E-2</v>
      </c>
      <c r="AH115" s="10">
        <v>0.99234910079219696</v>
      </c>
      <c r="AI115" s="10">
        <v>-0.21872049414018199</v>
      </c>
      <c r="AJ115" s="10">
        <v>0.85824109833717299</v>
      </c>
      <c r="AK115" s="10">
        <v>0</v>
      </c>
      <c r="AL115" s="10">
        <v>1</v>
      </c>
      <c r="AM115" s="10">
        <v>39.445099999999996</v>
      </c>
      <c r="AN115" s="10">
        <v>109.81699999999999</v>
      </c>
      <c r="AO115" s="10">
        <v>34.0777</v>
      </c>
      <c r="AP115" s="10">
        <v>106.92100000000001</v>
      </c>
      <c r="AQ115" s="10">
        <v>0.88263100000000005</v>
      </c>
      <c r="AR115" s="10">
        <v>0.171817</v>
      </c>
      <c r="AS115" s="11">
        <v>0</v>
      </c>
      <c r="AT115" s="11">
        <v>0.18406500000000001</v>
      </c>
      <c r="AU115" s="11" t="s">
        <v>23</v>
      </c>
      <c r="AV115" s="20">
        <v>8032030</v>
      </c>
      <c r="AW115" s="20">
        <v>8032404</v>
      </c>
      <c r="AX115" s="11" t="s">
        <v>23</v>
      </c>
      <c r="AY115" s="20">
        <v>8031384</v>
      </c>
      <c r="AZ115" s="20">
        <v>8032404</v>
      </c>
      <c r="BA115" s="11" t="s">
        <v>1993</v>
      </c>
      <c r="BB115" s="11" t="s">
        <v>6</v>
      </c>
      <c r="BC115" s="11" t="s">
        <v>23</v>
      </c>
      <c r="BD115" s="20">
        <v>8032030</v>
      </c>
      <c r="BE115" s="20">
        <v>8033450</v>
      </c>
      <c r="BF115" s="11" t="s">
        <v>1994</v>
      </c>
      <c r="BG115" s="11" t="s">
        <v>4</v>
      </c>
      <c r="BH115" s="11">
        <v>374</v>
      </c>
      <c r="BI115" s="12">
        <v>20.6234</v>
      </c>
      <c r="BJ115" s="12">
        <v>6.4952399999999999</v>
      </c>
      <c r="BK115" s="12">
        <v>43.153599999999997</v>
      </c>
      <c r="BL115" s="12">
        <v>71.300600000000003</v>
      </c>
      <c r="BM115" s="10">
        <v>-1.8713216350197599</v>
      </c>
      <c r="BN115" s="10">
        <v>5.9022933574647402E-7</v>
      </c>
      <c r="BO115" s="10">
        <v>0.53025612296948399</v>
      </c>
      <c r="BP115" s="10">
        <v>1.91097496577733E-5</v>
      </c>
      <c r="BQ115" s="10">
        <v>-0.77082791409278295</v>
      </c>
      <c r="BR115" s="10">
        <v>4.4028640405159502E-3</v>
      </c>
      <c r="BS115" s="10">
        <v>0.32787929728378601</v>
      </c>
      <c r="BT115" s="10">
        <v>0.19380857600142301</v>
      </c>
      <c r="BU115" s="10">
        <v>2597.44</v>
      </c>
      <c r="BV115" s="10">
        <v>160.005</v>
      </c>
      <c r="BW115" s="10">
        <v>707.96699999999998</v>
      </c>
      <c r="BX115" s="10">
        <v>68.600999999999999</v>
      </c>
      <c r="BY115" s="10">
        <v>0.82338599999999995</v>
      </c>
      <c r="BZ115" s="10">
        <v>0.172128</v>
      </c>
      <c r="CA115" s="11">
        <v>0</v>
      </c>
      <c r="CB115" s="11">
        <v>0</v>
      </c>
    </row>
    <row r="116" spans="1:80" ht="16" customHeight="1" x14ac:dyDescent="0.2">
      <c r="A116" s="11" t="b">
        <f t="shared" si="14"/>
        <v>0</v>
      </c>
      <c r="B116" s="10">
        <f t="shared" ref="B116:B179" si="16">SUM(AS116:AT116)/SUM(AQ116:AT116)</f>
        <v>0.15738195722838988</v>
      </c>
      <c r="C116" s="11" t="b">
        <f t="shared" si="9"/>
        <v>0</v>
      </c>
      <c r="D116" s="11" t="b">
        <f t="shared" si="10"/>
        <v>0</v>
      </c>
      <c r="E116" s="11" t="s">
        <v>710</v>
      </c>
      <c r="F116" s="11" t="s">
        <v>711</v>
      </c>
      <c r="G116" s="11" t="b">
        <f t="shared" si="15"/>
        <v>1</v>
      </c>
      <c r="H116" s="10">
        <f t="shared" si="11"/>
        <v>0</v>
      </c>
      <c r="I116" s="11" t="b">
        <f t="shared" si="12"/>
        <v>0</v>
      </c>
      <c r="J116" s="11" t="b">
        <f t="shared" si="13"/>
        <v>1</v>
      </c>
      <c r="K116" s="11" t="s">
        <v>710</v>
      </c>
      <c r="L116" s="11" t="s">
        <v>711</v>
      </c>
      <c r="M116" s="11" t="s">
        <v>12</v>
      </c>
      <c r="N116" s="20">
        <v>12177429</v>
      </c>
      <c r="O116" s="20">
        <v>12177516</v>
      </c>
      <c r="P116" s="11" t="s">
        <v>12</v>
      </c>
      <c r="Q116" s="20">
        <v>12174801</v>
      </c>
      <c r="R116" s="20">
        <v>12177516</v>
      </c>
      <c r="S116" s="11" t="s">
        <v>712</v>
      </c>
      <c r="T116" s="11" t="s">
        <v>6</v>
      </c>
      <c r="U116" s="11" t="s">
        <v>12</v>
      </c>
      <c r="V116" s="20">
        <v>12177429</v>
      </c>
      <c r="W116" s="20">
        <v>12178553</v>
      </c>
      <c r="X116" s="11" t="s">
        <v>713</v>
      </c>
      <c r="Y116" s="11" t="s">
        <v>4</v>
      </c>
      <c r="Z116" s="11">
        <v>87</v>
      </c>
      <c r="AA116" s="12">
        <v>49.261400000000002</v>
      </c>
      <c r="AB116" s="12">
        <v>46.716299999999997</v>
      </c>
      <c r="AC116" s="12">
        <v>4.1574900000000001</v>
      </c>
      <c r="AD116" s="12">
        <v>3.7576299999999998</v>
      </c>
      <c r="AE116" s="10">
        <v>0.26605855953677898</v>
      </c>
      <c r="AF116" s="10">
        <v>0.61705302726234901</v>
      </c>
      <c r="AG116" s="10">
        <v>0.235048649696071</v>
      </c>
      <c r="AH116" s="10">
        <v>0.809327812317583</v>
      </c>
      <c r="AI116" s="10">
        <v>0.39654171662583099</v>
      </c>
      <c r="AJ116" s="10">
        <v>3.3319331820959197E-2</v>
      </c>
      <c r="AK116" s="10">
        <v>0.46494650836471302</v>
      </c>
      <c r="AL116" s="10">
        <v>0.321673230807479</v>
      </c>
      <c r="AM116" s="10">
        <v>477.96300000000002</v>
      </c>
      <c r="AN116" s="10">
        <v>15.8721</v>
      </c>
      <c r="AO116" s="10">
        <v>471.51100000000002</v>
      </c>
      <c r="AP116" s="10">
        <v>16.839300000000001</v>
      </c>
      <c r="AQ116" s="10">
        <v>3.7848999999999999</v>
      </c>
      <c r="AR116" s="10">
        <v>4.2019200000000003</v>
      </c>
      <c r="AS116" s="11">
        <v>0.84584999999999999</v>
      </c>
      <c r="AT116" s="11">
        <v>0.64590700000000001</v>
      </c>
      <c r="AU116" s="11" t="s">
        <v>23</v>
      </c>
      <c r="AV116" s="20">
        <v>10314708</v>
      </c>
      <c r="AW116" s="20">
        <v>10314818</v>
      </c>
      <c r="AX116" s="11" t="s">
        <v>23</v>
      </c>
      <c r="AY116" s="20">
        <v>10312077</v>
      </c>
      <c r="AZ116" s="20">
        <v>10314818</v>
      </c>
      <c r="BA116" s="11" t="s">
        <v>714</v>
      </c>
      <c r="BB116" s="11" t="s">
        <v>6</v>
      </c>
      <c r="BC116" s="11" t="s">
        <v>23</v>
      </c>
      <c r="BD116" s="20">
        <v>10314708</v>
      </c>
      <c r="BE116" s="20">
        <v>10315891</v>
      </c>
      <c r="BF116" s="11" t="s">
        <v>715</v>
      </c>
      <c r="BG116" s="11" t="s">
        <v>4</v>
      </c>
      <c r="BH116" s="11">
        <v>110</v>
      </c>
      <c r="BI116" s="12">
        <v>79.091499999999996</v>
      </c>
      <c r="BJ116" s="12">
        <v>74.170699999999997</v>
      </c>
      <c r="BK116" s="12">
        <v>4.25556</v>
      </c>
      <c r="BL116" s="12">
        <v>16.5962</v>
      </c>
      <c r="BM116" s="10">
        <v>-0.24415342061606099</v>
      </c>
      <c r="BN116" s="10">
        <v>3.5579719076406703E-2</v>
      </c>
      <c r="BO116" s="10">
        <v>1.7950194059754201</v>
      </c>
      <c r="BP116" s="10">
        <v>5.7182125063545602E-16</v>
      </c>
      <c r="BQ116" s="10">
        <v>-0.15163998422392</v>
      </c>
      <c r="BR116" s="10">
        <v>0.53622526544537197</v>
      </c>
      <c r="BS116" s="10">
        <v>0.73920638875748501</v>
      </c>
      <c r="BT116" s="10">
        <v>2.5807474780558299E-2</v>
      </c>
      <c r="BU116" s="10">
        <v>769.16899999999998</v>
      </c>
      <c r="BV116" s="10">
        <v>49.145600000000002</v>
      </c>
      <c r="BW116" s="10">
        <v>981.72500000000002</v>
      </c>
      <c r="BX116" s="10">
        <v>140.495</v>
      </c>
      <c r="BY116" s="10">
        <v>9.1441700000000008</v>
      </c>
      <c r="BZ116" s="10">
        <v>11.1831</v>
      </c>
      <c r="CA116" s="11">
        <v>0</v>
      </c>
      <c r="CB116" s="11">
        <v>0</v>
      </c>
    </row>
    <row r="117" spans="1:80" x14ac:dyDescent="0.2">
      <c r="A117" s="11" t="b">
        <f t="shared" si="14"/>
        <v>0</v>
      </c>
      <c r="B117" s="10">
        <f t="shared" si="16"/>
        <v>0.17596615773003715</v>
      </c>
      <c r="C117" s="11" t="b">
        <f t="shared" si="9"/>
        <v>0</v>
      </c>
      <c r="D117" s="11" t="b">
        <f t="shared" si="10"/>
        <v>0</v>
      </c>
      <c r="E117" s="11" t="s">
        <v>2145</v>
      </c>
      <c r="F117" s="11" t="s">
        <v>2146</v>
      </c>
      <c r="G117" s="11" t="b">
        <f t="shared" si="15"/>
        <v>1</v>
      </c>
      <c r="H117" s="10">
        <f t="shared" si="11"/>
        <v>0</v>
      </c>
      <c r="I117" s="11" t="b">
        <f t="shared" si="12"/>
        <v>0</v>
      </c>
      <c r="J117" s="11" t="b">
        <f t="shared" si="13"/>
        <v>1</v>
      </c>
      <c r="K117" s="11" t="s">
        <v>2145</v>
      </c>
      <c r="L117" s="11" t="s">
        <v>2146</v>
      </c>
      <c r="M117" s="11" t="s">
        <v>2</v>
      </c>
      <c r="N117" s="20">
        <v>11991852</v>
      </c>
      <c r="O117" s="20">
        <v>11992000</v>
      </c>
      <c r="P117" s="11" t="s">
        <v>2</v>
      </c>
      <c r="Q117" s="20">
        <v>11990735</v>
      </c>
      <c r="R117" s="20">
        <v>11992000</v>
      </c>
      <c r="S117" s="11" t="s">
        <v>2147</v>
      </c>
      <c r="T117" s="11" t="s">
        <v>6</v>
      </c>
      <c r="U117" s="11" t="s">
        <v>2</v>
      </c>
      <c r="V117" s="20">
        <v>11991852</v>
      </c>
      <c r="W117" s="20">
        <v>11993179</v>
      </c>
      <c r="X117" s="11" t="s">
        <v>2148</v>
      </c>
      <c r="Y117" s="11" t="s">
        <v>4</v>
      </c>
      <c r="Z117" s="11">
        <v>148</v>
      </c>
      <c r="AA117" s="12">
        <v>49.891199999999998</v>
      </c>
      <c r="AB117" s="12">
        <v>33.015300000000003</v>
      </c>
      <c r="AC117" s="12">
        <v>20.6084</v>
      </c>
      <c r="AD117" s="12">
        <v>18.167100000000001</v>
      </c>
      <c r="AE117" s="10">
        <v>-0.282080580272561</v>
      </c>
      <c r="AF117" s="10">
        <v>0.80240287062830196</v>
      </c>
      <c r="AG117" s="10">
        <v>0.155869115262284</v>
      </c>
      <c r="AH117" s="10">
        <v>0.86945822181282695</v>
      </c>
      <c r="AI117" s="10">
        <v>1.37742215065995E-2</v>
      </c>
      <c r="AJ117" s="10">
        <v>0.96547209762896502</v>
      </c>
      <c r="AK117" s="10">
        <v>0.26387258603696101</v>
      </c>
      <c r="AL117" s="10">
        <v>0.31772648621842198</v>
      </c>
      <c r="AM117" s="10">
        <v>238.495</v>
      </c>
      <c r="AN117" s="10">
        <v>544.572</v>
      </c>
      <c r="AO117" s="10">
        <v>151.00800000000001</v>
      </c>
      <c r="AP117" s="10">
        <v>647.07899999999995</v>
      </c>
      <c r="AQ117" s="10">
        <v>0.41292899999999999</v>
      </c>
      <c r="AR117" s="10">
        <v>0.64986699999999997</v>
      </c>
      <c r="AS117" s="11">
        <v>0</v>
      </c>
      <c r="AT117" s="11">
        <v>0.22695199999999999</v>
      </c>
      <c r="AU117" s="11" t="s">
        <v>7</v>
      </c>
      <c r="AV117" s="20">
        <v>11806904</v>
      </c>
      <c r="AW117" s="20">
        <v>11806971</v>
      </c>
      <c r="AX117" s="11" t="s">
        <v>7</v>
      </c>
      <c r="AY117" s="20">
        <v>11805743</v>
      </c>
      <c r="AZ117" s="20">
        <v>11806971</v>
      </c>
      <c r="BA117" s="11" t="s">
        <v>2149</v>
      </c>
      <c r="BB117" s="11" t="s">
        <v>6</v>
      </c>
      <c r="BC117" s="11" t="s">
        <v>7</v>
      </c>
      <c r="BD117" s="20">
        <v>11806904</v>
      </c>
      <c r="BE117" s="20">
        <v>11808229</v>
      </c>
      <c r="BF117" s="11" t="s">
        <v>2150</v>
      </c>
      <c r="BG117" s="11" t="s">
        <v>4</v>
      </c>
      <c r="BH117" s="11">
        <v>67</v>
      </c>
      <c r="BI117" s="12">
        <v>82.746099999999998</v>
      </c>
      <c r="BJ117" s="12">
        <v>62.995100000000001</v>
      </c>
      <c r="BK117" s="12">
        <v>34.187800000000003</v>
      </c>
      <c r="BL117" s="12">
        <v>54.186799999999998</v>
      </c>
      <c r="BM117" s="10">
        <v>-0.58789172372252696</v>
      </c>
      <c r="BN117" s="10">
        <v>4.1166678553572597E-6</v>
      </c>
      <c r="BO117" s="10">
        <v>0.51959989401046502</v>
      </c>
      <c r="BP117" s="10">
        <v>3.7384481996550203E-5</v>
      </c>
      <c r="BQ117" s="10">
        <v>-0.82762376768050805</v>
      </c>
      <c r="BR117" s="10">
        <v>7.1593684821436099E-3</v>
      </c>
      <c r="BS117" s="10">
        <v>0.32854258844048201</v>
      </c>
      <c r="BT117" s="10">
        <v>0.14305939470857901</v>
      </c>
      <c r="BU117" s="10">
        <v>563.20899999999995</v>
      </c>
      <c r="BV117" s="10">
        <v>156.59</v>
      </c>
      <c r="BW117" s="10">
        <v>430.642</v>
      </c>
      <c r="BX117" s="10">
        <v>365.23500000000001</v>
      </c>
      <c r="BY117" s="10">
        <v>0.67609399999999997</v>
      </c>
      <c r="BZ117" s="10">
        <v>1.32735</v>
      </c>
      <c r="CA117" s="11">
        <v>0</v>
      </c>
      <c r="CB117" s="11">
        <v>0</v>
      </c>
    </row>
    <row r="118" spans="1:80" ht="16" customHeight="1" x14ac:dyDescent="0.2">
      <c r="A118" s="11" t="b">
        <f t="shared" si="14"/>
        <v>0</v>
      </c>
      <c r="B118" s="10">
        <f t="shared" si="16"/>
        <v>0.19212117099992923</v>
      </c>
      <c r="C118" s="11" t="b">
        <f t="shared" si="9"/>
        <v>0</v>
      </c>
      <c r="D118" s="11" t="b">
        <f t="shared" si="10"/>
        <v>0</v>
      </c>
      <c r="E118" s="11" t="s">
        <v>92</v>
      </c>
      <c r="F118" s="11" t="s">
        <v>93</v>
      </c>
      <c r="G118" s="11" t="b">
        <f t="shared" si="15"/>
        <v>1</v>
      </c>
      <c r="H118" s="10">
        <f t="shared" si="11"/>
        <v>0</v>
      </c>
      <c r="I118" s="11" t="b">
        <f t="shared" si="12"/>
        <v>0</v>
      </c>
      <c r="J118" s="11" t="b">
        <f t="shared" si="13"/>
        <v>1</v>
      </c>
      <c r="K118" s="11" t="s">
        <v>93</v>
      </c>
      <c r="L118" s="11" t="s">
        <v>92</v>
      </c>
      <c r="M118" s="11" t="s">
        <v>12</v>
      </c>
      <c r="N118" s="20">
        <v>9084597</v>
      </c>
      <c r="O118" s="20">
        <v>9085717</v>
      </c>
      <c r="P118" s="11" t="s">
        <v>12</v>
      </c>
      <c r="Q118" s="20">
        <v>9084597</v>
      </c>
      <c r="R118" s="20">
        <v>9087808</v>
      </c>
      <c r="S118" s="11" t="s">
        <v>94</v>
      </c>
      <c r="T118" s="11" t="s">
        <v>4</v>
      </c>
      <c r="U118" s="11" t="s">
        <v>12</v>
      </c>
      <c r="V118" s="20">
        <v>9082394</v>
      </c>
      <c r="W118" s="20">
        <v>9085717</v>
      </c>
      <c r="X118" s="11" t="s">
        <v>95</v>
      </c>
      <c r="Y118" s="11" t="s">
        <v>6</v>
      </c>
      <c r="Z118" s="11">
        <v>1120</v>
      </c>
      <c r="AA118" s="12">
        <v>1.27267</v>
      </c>
      <c r="AB118" s="12">
        <v>0.94931600000000005</v>
      </c>
      <c r="AC118" s="12">
        <v>98.594399999999993</v>
      </c>
      <c r="AD118" s="12">
        <v>73.110100000000003</v>
      </c>
      <c r="AE118" s="10">
        <v>0.446616732676554</v>
      </c>
      <c r="AF118" s="10">
        <v>0.58806986388882199</v>
      </c>
      <c r="AG118" s="10">
        <v>-0.101647094975651</v>
      </c>
      <c r="AH118" s="10">
        <v>0.97651794491643895</v>
      </c>
      <c r="AI118" s="10">
        <v>-0.60908888832928998</v>
      </c>
      <c r="AJ118" s="10">
        <v>0.50429977300971596</v>
      </c>
      <c r="AK118" s="10">
        <v>-0.111816206224576</v>
      </c>
      <c r="AL118" s="10">
        <v>0.72167089208958901</v>
      </c>
      <c r="AM118" s="10">
        <v>21255.7</v>
      </c>
      <c r="AN118" s="10">
        <v>115.232</v>
      </c>
      <c r="AO118" s="10">
        <v>23998.400000000001</v>
      </c>
      <c r="AP118" s="10">
        <v>175.44300000000001</v>
      </c>
      <c r="AQ118" s="10">
        <v>1.05403</v>
      </c>
      <c r="AR118" s="10">
        <v>0.83796300000000001</v>
      </c>
      <c r="AS118" s="11">
        <v>0.405061</v>
      </c>
      <c r="AT118" s="11">
        <v>4.4872700000000001E-2</v>
      </c>
      <c r="AU118" s="11" t="s">
        <v>23</v>
      </c>
      <c r="AV118" s="20">
        <v>7276936</v>
      </c>
      <c r="AW118" s="20">
        <v>7277082</v>
      </c>
      <c r="AX118" s="11" t="s">
        <v>23</v>
      </c>
      <c r="AY118" s="20">
        <v>7274736</v>
      </c>
      <c r="AZ118" s="20">
        <v>7277082</v>
      </c>
      <c r="BA118" s="11" t="s">
        <v>96</v>
      </c>
      <c r="BB118" s="11" t="s">
        <v>6</v>
      </c>
      <c r="BC118" s="11" t="s">
        <v>23</v>
      </c>
      <c r="BD118" s="20">
        <v>7276936</v>
      </c>
      <c r="BE118" s="20">
        <v>7279996</v>
      </c>
      <c r="BF118" s="11" t="s">
        <v>97</v>
      </c>
      <c r="BG118" s="11" t="s">
        <v>4</v>
      </c>
      <c r="BH118" s="11">
        <v>146</v>
      </c>
      <c r="BI118" s="12">
        <v>110.38500000000001</v>
      </c>
      <c r="BJ118" s="12">
        <v>108.67100000000001</v>
      </c>
      <c r="BK118" s="12">
        <v>6.3317600000000001</v>
      </c>
      <c r="BL118" s="12">
        <v>9.2039799999999996</v>
      </c>
      <c r="BM118" s="10">
        <v>-0.19352143494542901</v>
      </c>
      <c r="BN118" s="10">
        <v>0.25829481220877598</v>
      </c>
      <c r="BO118" s="10">
        <v>0.58738896274213903</v>
      </c>
      <c r="BP118" s="10">
        <v>7.8942383867934094E-3</v>
      </c>
      <c r="BQ118" s="10">
        <v>8.8974906398883294E-2</v>
      </c>
      <c r="BR118" s="10">
        <v>0.80061787313500699</v>
      </c>
      <c r="BS118" s="10">
        <v>0.51314860132753504</v>
      </c>
      <c r="BT118" s="10">
        <v>8.3750356913510599E-2</v>
      </c>
      <c r="BU118" s="10">
        <v>2140.66</v>
      </c>
      <c r="BV118" s="10">
        <v>38.908200000000001</v>
      </c>
      <c r="BW118" s="10">
        <v>2224.33</v>
      </c>
      <c r="BX118" s="10">
        <v>90.380499999999998</v>
      </c>
      <c r="BY118" s="10">
        <v>0.33183800000000002</v>
      </c>
      <c r="BZ118" s="10">
        <v>0.49154799999999998</v>
      </c>
      <c r="CA118" s="11">
        <v>0</v>
      </c>
      <c r="CB118" s="11">
        <v>0</v>
      </c>
    </row>
    <row r="119" spans="1:80" x14ac:dyDescent="0.2">
      <c r="A119" s="11" t="b">
        <f t="shared" si="14"/>
        <v>0</v>
      </c>
      <c r="B119" s="10">
        <f t="shared" si="16"/>
        <v>0.21616173665022617</v>
      </c>
      <c r="C119" s="11" t="b">
        <f t="shared" si="9"/>
        <v>0</v>
      </c>
      <c r="D119" s="11" t="b">
        <f t="shared" si="10"/>
        <v>0</v>
      </c>
      <c r="E119" s="11" t="s">
        <v>1004</v>
      </c>
      <c r="F119" s="11" t="s">
        <v>1005</v>
      </c>
      <c r="G119" s="11" t="b">
        <f t="shared" si="15"/>
        <v>1</v>
      </c>
      <c r="H119" s="10">
        <f t="shared" si="11"/>
        <v>0</v>
      </c>
      <c r="I119" s="11" t="b">
        <f t="shared" si="12"/>
        <v>0</v>
      </c>
      <c r="J119" s="11" t="b">
        <f t="shared" si="13"/>
        <v>1</v>
      </c>
      <c r="K119" s="11" t="s">
        <v>1005</v>
      </c>
      <c r="L119" s="11" t="s">
        <v>1004</v>
      </c>
      <c r="M119" s="11" t="s">
        <v>28</v>
      </c>
      <c r="N119" s="20">
        <v>27291534</v>
      </c>
      <c r="O119" s="20">
        <v>27291592</v>
      </c>
      <c r="P119" s="11" t="s">
        <v>28</v>
      </c>
      <c r="Q119" s="20">
        <v>27291534</v>
      </c>
      <c r="R119" s="20">
        <v>27292209</v>
      </c>
      <c r="S119" s="11" t="s">
        <v>1006</v>
      </c>
      <c r="T119" s="11" t="s">
        <v>4</v>
      </c>
      <c r="U119" s="11" t="s">
        <v>28</v>
      </c>
      <c r="V119" s="20">
        <v>27288768</v>
      </c>
      <c r="W119" s="20">
        <v>27291592</v>
      </c>
      <c r="X119" s="11" t="s">
        <v>1007</v>
      </c>
      <c r="Y119" s="11" t="s">
        <v>6</v>
      </c>
      <c r="Z119" s="11">
        <v>58</v>
      </c>
      <c r="AA119" s="12">
        <v>24.892800000000001</v>
      </c>
      <c r="AB119" s="12">
        <v>15.231</v>
      </c>
      <c r="AC119" s="12">
        <v>50.717199999999998</v>
      </c>
      <c r="AD119" s="12">
        <v>35.700499999999998</v>
      </c>
      <c r="AE119" s="10">
        <v>-0.31563582656309602</v>
      </c>
      <c r="AF119" s="10">
        <v>0.95960349101452003</v>
      </c>
      <c r="AG119" s="10">
        <v>-0.15048354136176501</v>
      </c>
      <c r="AH119" s="10">
        <v>0.93068509425067103</v>
      </c>
      <c r="AI119" s="10">
        <v>0.52788673409603004</v>
      </c>
      <c r="AJ119" s="10">
        <v>0.79851509751834404</v>
      </c>
      <c r="AK119" s="10">
        <v>-0.43780728340391001</v>
      </c>
      <c r="AL119" s="10">
        <v>1.3286834038335801E-2</v>
      </c>
      <c r="AM119" s="10">
        <v>34.208799999999997</v>
      </c>
      <c r="AN119" s="10">
        <v>74.069299999999998</v>
      </c>
      <c r="AO119" s="10">
        <v>36.091200000000001</v>
      </c>
      <c r="AP119" s="10">
        <v>66.621300000000005</v>
      </c>
      <c r="AQ119" s="10">
        <v>0.64176900000000003</v>
      </c>
      <c r="AR119" s="10">
        <v>0.396482</v>
      </c>
      <c r="AS119" s="11">
        <v>6.1355E-2</v>
      </c>
      <c r="AT119" s="11">
        <v>0.224967</v>
      </c>
      <c r="AU119" s="11" t="s">
        <v>31</v>
      </c>
      <c r="AV119" s="20">
        <v>24025712</v>
      </c>
      <c r="AW119" s="20">
        <v>24025773</v>
      </c>
      <c r="AX119" s="11" t="s">
        <v>31</v>
      </c>
      <c r="AY119" s="20">
        <v>24022966</v>
      </c>
      <c r="AZ119" s="20">
        <v>24025773</v>
      </c>
      <c r="BA119" s="11" t="s">
        <v>1008</v>
      </c>
      <c r="BB119" s="11" t="s">
        <v>6</v>
      </c>
      <c r="BC119" s="11" t="s">
        <v>31</v>
      </c>
      <c r="BD119" s="20">
        <v>24025712</v>
      </c>
      <c r="BE119" s="20">
        <v>24026692</v>
      </c>
      <c r="BF119" s="11" t="s">
        <v>1009</v>
      </c>
      <c r="BG119" s="11" t="s">
        <v>4</v>
      </c>
      <c r="BH119" s="11">
        <v>61</v>
      </c>
      <c r="BI119" s="12">
        <v>19.649000000000001</v>
      </c>
      <c r="BJ119" s="12">
        <v>14.5373</v>
      </c>
      <c r="BK119" s="12">
        <v>1.12635</v>
      </c>
      <c r="BL119" s="12">
        <v>3.66093</v>
      </c>
      <c r="BM119" s="10">
        <v>-0.60069863812048996</v>
      </c>
      <c r="BN119" s="10">
        <v>1.17131155651512E-4</v>
      </c>
      <c r="BO119" s="10">
        <v>1.4702496452781899</v>
      </c>
      <c r="BP119" s="10">
        <v>1.13133587266758E-2</v>
      </c>
      <c r="BQ119" s="10">
        <v>-1.01164674713486</v>
      </c>
      <c r="BR119" s="10">
        <v>5.41285289370226E-5</v>
      </c>
      <c r="BS119" s="10">
        <v>0.87371363517452805</v>
      </c>
      <c r="BT119" s="10">
        <v>0.213157138946415</v>
      </c>
      <c r="BU119" s="10">
        <v>18.415299999999998</v>
      </c>
      <c r="BV119" s="10">
        <v>6.6135700000000002</v>
      </c>
      <c r="BW119" s="10">
        <v>15.081</v>
      </c>
      <c r="BX119" s="10">
        <v>33.860500000000002</v>
      </c>
      <c r="BY119" s="10">
        <v>0.84822200000000003</v>
      </c>
      <c r="BZ119" s="10">
        <v>0.651258</v>
      </c>
      <c r="CA119" s="11">
        <v>0</v>
      </c>
      <c r="CB119" s="11">
        <v>0</v>
      </c>
    </row>
    <row r="120" spans="1:80" ht="16" customHeight="1" x14ac:dyDescent="0.2">
      <c r="A120" s="11" t="b">
        <f t="shared" si="14"/>
        <v>0</v>
      </c>
      <c r="B120" s="10">
        <f t="shared" si="16"/>
        <v>0.21709819149184839</v>
      </c>
      <c r="C120" s="11" t="b">
        <f t="shared" si="9"/>
        <v>0</v>
      </c>
      <c r="D120" s="11" t="b">
        <f t="shared" si="10"/>
        <v>0</v>
      </c>
      <c r="E120" s="11" t="s">
        <v>1106</v>
      </c>
      <c r="F120" s="11" t="s">
        <v>1107</v>
      </c>
      <c r="G120" s="11" t="b">
        <f t="shared" si="15"/>
        <v>1</v>
      </c>
      <c r="H120" s="10">
        <f t="shared" si="11"/>
        <v>0</v>
      </c>
      <c r="I120" s="11" t="b">
        <f t="shared" si="12"/>
        <v>0</v>
      </c>
      <c r="J120" s="11" t="b">
        <f t="shared" si="13"/>
        <v>1</v>
      </c>
      <c r="K120" s="11" t="s">
        <v>1107</v>
      </c>
      <c r="L120" s="11" t="s">
        <v>1106</v>
      </c>
      <c r="M120" s="11" t="s">
        <v>12</v>
      </c>
      <c r="N120" s="20">
        <v>14857446</v>
      </c>
      <c r="O120" s="20">
        <v>14857502</v>
      </c>
      <c r="P120" s="11" t="s">
        <v>12</v>
      </c>
      <c r="Q120" s="20">
        <v>14857446</v>
      </c>
      <c r="R120" s="20">
        <v>14858640</v>
      </c>
      <c r="S120" s="11" t="s">
        <v>1108</v>
      </c>
      <c r="T120" s="11" t="s">
        <v>4</v>
      </c>
      <c r="U120" s="11" t="s">
        <v>12</v>
      </c>
      <c r="V120" s="20">
        <v>14855428</v>
      </c>
      <c r="W120" s="20">
        <v>14857502</v>
      </c>
      <c r="X120" s="11" t="s">
        <v>1109</v>
      </c>
      <c r="Y120" s="11" t="s">
        <v>6</v>
      </c>
      <c r="Z120" s="11">
        <v>56</v>
      </c>
      <c r="AA120" s="12">
        <v>10.6325</v>
      </c>
      <c r="AB120" s="12">
        <v>10.1775</v>
      </c>
      <c r="AC120" s="12">
        <v>3.6047500000000001</v>
      </c>
      <c r="AD120" s="12">
        <v>3.16133</v>
      </c>
      <c r="AE120" s="10">
        <v>0.28814822920107802</v>
      </c>
      <c r="AF120" s="10">
        <v>0.60055514213386296</v>
      </c>
      <c r="AG120" s="10">
        <v>0.17109365486488401</v>
      </c>
      <c r="AH120" s="10">
        <v>0.87755077705872797</v>
      </c>
      <c r="AI120" s="10">
        <v>0.57067281849115903</v>
      </c>
      <c r="AJ120" s="10">
        <v>2.4225524388003201E-2</v>
      </c>
      <c r="AK120" s="10">
        <v>0.112662241461021</v>
      </c>
      <c r="AL120" s="10">
        <v>0.808875415550937</v>
      </c>
      <c r="AM120" s="10">
        <v>8.5423600000000004</v>
      </c>
      <c r="AN120" s="10">
        <v>31.917999999999999</v>
      </c>
      <c r="AO120" s="10">
        <v>5.7480399999999996</v>
      </c>
      <c r="AP120" s="10">
        <v>36.268700000000003</v>
      </c>
      <c r="AQ120" s="10">
        <v>0.48205599999999998</v>
      </c>
      <c r="AR120" s="10">
        <v>0.224665</v>
      </c>
      <c r="AS120" s="11">
        <v>8.97453E-2</v>
      </c>
      <c r="AT120" s="11">
        <v>0.106228</v>
      </c>
      <c r="AU120" s="11" t="s">
        <v>23</v>
      </c>
      <c r="AV120" s="20">
        <v>12967662</v>
      </c>
      <c r="AW120" s="20">
        <v>12967711</v>
      </c>
      <c r="AX120" s="11" t="s">
        <v>23</v>
      </c>
      <c r="AY120" s="20">
        <v>12965623</v>
      </c>
      <c r="AZ120" s="20">
        <v>12967711</v>
      </c>
      <c r="BA120" s="11" t="s">
        <v>1110</v>
      </c>
      <c r="BB120" s="11" t="s">
        <v>6</v>
      </c>
      <c r="BC120" s="11" t="s">
        <v>23</v>
      </c>
      <c r="BD120" s="20">
        <v>12967662</v>
      </c>
      <c r="BE120" s="20">
        <v>12968862</v>
      </c>
      <c r="BF120" s="11" t="s">
        <v>1111</v>
      </c>
      <c r="BG120" s="11" t="s">
        <v>4</v>
      </c>
      <c r="BH120" s="11">
        <v>49</v>
      </c>
      <c r="BI120" s="12">
        <v>4.0134499999999997</v>
      </c>
      <c r="BJ120" s="12">
        <v>5.6136499999999998</v>
      </c>
      <c r="BK120" s="12">
        <v>20.682700000000001</v>
      </c>
      <c r="BL120" s="12">
        <v>34.3506</v>
      </c>
      <c r="BM120" s="10">
        <v>0.323488246986257</v>
      </c>
      <c r="BN120" s="10">
        <v>0.246031995206204</v>
      </c>
      <c r="BO120" s="10">
        <v>0.51703372231816103</v>
      </c>
      <c r="BP120" s="10">
        <v>7.9791536537176502E-4</v>
      </c>
      <c r="BQ120" s="10">
        <v>0.59565513532184899</v>
      </c>
      <c r="BR120" s="10">
        <v>4.96759026419267E-2</v>
      </c>
      <c r="BS120" s="10">
        <v>0.155699285561859</v>
      </c>
      <c r="BT120" s="10">
        <v>0.57033342758980998</v>
      </c>
      <c r="BU120" s="10">
        <v>17.938500000000001</v>
      </c>
      <c r="BV120" s="10">
        <v>61.628</v>
      </c>
      <c r="BW120" s="10">
        <v>24.687999999999999</v>
      </c>
      <c r="BX120" s="10">
        <v>80.881299999999996</v>
      </c>
      <c r="BY120" s="10">
        <v>1.4622299999999999</v>
      </c>
      <c r="BZ120" s="10">
        <v>0.79854999999999998</v>
      </c>
      <c r="CA120" s="11">
        <v>0</v>
      </c>
      <c r="CB120" s="11">
        <v>0</v>
      </c>
    </row>
    <row r="121" spans="1:80" x14ac:dyDescent="0.2">
      <c r="A121" s="11" t="b">
        <f t="shared" si="14"/>
        <v>0</v>
      </c>
      <c r="B121" s="10">
        <f t="shared" si="16"/>
        <v>0.2300654594705871</v>
      </c>
      <c r="C121" s="11" t="b">
        <f t="shared" si="9"/>
        <v>0</v>
      </c>
      <c r="D121" s="11" t="b">
        <f t="shared" si="10"/>
        <v>0</v>
      </c>
      <c r="E121" s="11" t="s">
        <v>2757</v>
      </c>
      <c r="F121" s="11" t="s">
        <v>2758</v>
      </c>
      <c r="G121" s="11" t="b">
        <f t="shared" si="15"/>
        <v>1</v>
      </c>
      <c r="H121" s="10">
        <f t="shared" si="11"/>
        <v>0</v>
      </c>
      <c r="I121" s="11" t="b">
        <f t="shared" si="12"/>
        <v>0</v>
      </c>
      <c r="J121" s="11" t="b">
        <f t="shared" si="13"/>
        <v>1</v>
      </c>
      <c r="K121" s="11" t="s">
        <v>2757</v>
      </c>
      <c r="L121" s="11" t="s">
        <v>2758</v>
      </c>
      <c r="M121" s="11" t="s">
        <v>2759</v>
      </c>
      <c r="N121" s="20">
        <v>469408</v>
      </c>
      <c r="O121" s="20">
        <v>471476</v>
      </c>
      <c r="P121" s="11" t="s">
        <v>2759</v>
      </c>
      <c r="Q121" s="20">
        <v>467496</v>
      </c>
      <c r="R121" s="20">
        <v>471476</v>
      </c>
      <c r="S121" s="11" t="s">
        <v>2760</v>
      </c>
      <c r="T121" s="11" t="s">
        <v>6</v>
      </c>
      <c r="U121" s="11" t="s">
        <v>2759</v>
      </c>
      <c r="V121" s="20">
        <v>469408</v>
      </c>
      <c r="W121" s="20">
        <v>488994</v>
      </c>
      <c r="X121" s="11" t="s">
        <v>2761</v>
      </c>
      <c r="Y121" s="11" t="s">
        <v>4</v>
      </c>
      <c r="Z121" s="11">
        <v>2068</v>
      </c>
      <c r="AA121" s="12">
        <v>6.931</v>
      </c>
      <c r="AB121" s="12">
        <v>6.9376800000000003</v>
      </c>
      <c r="AC121" s="12">
        <v>5.1001300000000001</v>
      </c>
      <c r="AD121" s="12">
        <v>5.2159899999999997</v>
      </c>
      <c r="AE121" s="10">
        <v>0.27774333625723202</v>
      </c>
      <c r="AF121" s="10">
        <v>0.74061752262889102</v>
      </c>
      <c r="AG121" s="10">
        <v>0.37208586806648802</v>
      </c>
      <c r="AH121" s="10">
        <v>0.60880239316699702</v>
      </c>
      <c r="AI121" s="10">
        <v>-0.42498184589316002</v>
      </c>
      <c r="AJ121" s="10">
        <v>0.40396197272997703</v>
      </c>
      <c r="AK121" s="10">
        <v>0.151249734219602</v>
      </c>
      <c r="AL121" s="10">
        <v>0.58920831228045301</v>
      </c>
      <c r="AM121" s="10">
        <v>556.37199999999996</v>
      </c>
      <c r="AN121" s="10">
        <v>12.3622</v>
      </c>
      <c r="AO121" s="10">
        <v>744.27700000000004</v>
      </c>
      <c r="AP121" s="10">
        <v>48.648400000000002</v>
      </c>
      <c r="AQ121" s="10">
        <v>0.69461700000000004</v>
      </c>
      <c r="AR121" s="10">
        <v>0.67424499999999998</v>
      </c>
      <c r="AS121" s="11">
        <v>0.28632200000000002</v>
      </c>
      <c r="AT121" s="11">
        <v>0.12271</v>
      </c>
      <c r="AU121" s="11" t="s">
        <v>2762</v>
      </c>
      <c r="AV121" s="20">
        <v>416054</v>
      </c>
      <c r="AW121" s="20">
        <v>416911</v>
      </c>
      <c r="AX121" s="11" t="s">
        <v>2762</v>
      </c>
      <c r="AY121" s="20">
        <v>413500</v>
      </c>
      <c r="AZ121" s="20">
        <v>416911</v>
      </c>
      <c r="BA121" s="11" t="s">
        <v>2763</v>
      </c>
      <c r="BB121" s="11" t="s">
        <v>6</v>
      </c>
      <c r="BC121" s="11" t="s">
        <v>2762</v>
      </c>
      <c r="BD121" s="20">
        <v>416054</v>
      </c>
      <c r="BE121" s="20">
        <v>430629</v>
      </c>
      <c r="BF121" s="11" t="s">
        <v>2764</v>
      </c>
      <c r="BG121" s="11" t="s">
        <v>4</v>
      </c>
      <c r="BH121" s="11">
        <v>857</v>
      </c>
      <c r="BI121" s="12">
        <v>3.2040999999999999</v>
      </c>
      <c r="BJ121" s="12">
        <v>3.1253199999999999</v>
      </c>
      <c r="BK121" s="12">
        <v>11.2021</v>
      </c>
      <c r="BL121" s="12">
        <v>17.940799999999999</v>
      </c>
      <c r="BM121" s="10">
        <v>-0.20166919662760699</v>
      </c>
      <c r="BN121" s="10">
        <v>0.648789408862808</v>
      </c>
      <c r="BO121" s="10">
        <v>0.50609396958189101</v>
      </c>
      <c r="BP121" s="10">
        <v>1.1014331568490899E-6</v>
      </c>
      <c r="BQ121" s="10">
        <v>-0.62701951309392501</v>
      </c>
      <c r="BR121" s="10">
        <v>0.121675803682831</v>
      </c>
      <c r="BS121" s="10">
        <v>0.43629446628261198</v>
      </c>
      <c r="BT121" s="10">
        <v>3.0437350596241301E-2</v>
      </c>
      <c r="BU121" s="10">
        <v>326.10599999999999</v>
      </c>
      <c r="BV121" s="10">
        <v>16.283200000000001</v>
      </c>
      <c r="BW121" s="10">
        <v>326.18</v>
      </c>
      <c r="BX121" s="10">
        <v>21.660399999999999</v>
      </c>
      <c r="BY121" s="10">
        <v>2.1019299999999999</v>
      </c>
      <c r="BZ121" s="10">
        <v>2.5198299999999998</v>
      </c>
      <c r="CA121" s="11">
        <v>0</v>
      </c>
      <c r="CB121" s="11">
        <v>0</v>
      </c>
    </row>
    <row r="122" spans="1:80" ht="16" customHeight="1" x14ac:dyDescent="0.2">
      <c r="A122" s="11" t="b">
        <f t="shared" si="14"/>
        <v>0</v>
      </c>
      <c r="B122" s="10">
        <f t="shared" si="16"/>
        <v>0.26642448774446009</v>
      </c>
      <c r="C122" s="11" t="b">
        <f t="shared" si="9"/>
        <v>0</v>
      </c>
      <c r="D122" s="11" t="b">
        <f t="shared" si="10"/>
        <v>0</v>
      </c>
      <c r="E122" s="11" t="s">
        <v>2801</v>
      </c>
      <c r="F122" s="11" t="s">
        <v>2802</v>
      </c>
      <c r="G122" s="11" t="b">
        <f t="shared" si="15"/>
        <v>1</v>
      </c>
      <c r="H122" s="10">
        <f t="shared" si="11"/>
        <v>0</v>
      </c>
      <c r="I122" s="11" t="b">
        <f t="shared" si="12"/>
        <v>0</v>
      </c>
      <c r="J122" s="11" t="b">
        <f t="shared" si="13"/>
        <v>1</v>
      </c>
      <c r="K122" s="11" t="s">
        <v>2802</v>
      </c>
      <c r="L122" s="11" t="s">
        <v>2801</v>
      </c>
      <c r="M122" s="11" t="s">
        <v>2</v>
      </c>
      <c r="N122" s="20">
        <v>6956945</v>
      </c>
      <c r="O122" s="20">
        <v>6957440</v>
      </c>
      <c r="P122" s="11" t="s">
        <v>2</v>
      </c>
      <c r="Q122" s="20">
        <v>6956945</v>
      </c>
      <c r="R122" s="20">
        <v>6958108</v>
      </c>
      <c r="S122" s="11" t="s">
        <v>2803</v>
      </c>
      <c r="T122" s="11" t="s">
        <v>4</v>
      </c>
      <c r="U122" s="11" t="s">
        <v>2</v>
      </c>
      <c r="V122" s="20">
        <v>6955990</v>
      </c>
      <c r="W122" s="20">
        <v>6957440</v>
      </c>
      <c r="X122" s="11" t="s">
        <v>2804</v>
      </c>
      <c r="Y122" s="11" t="s">
        <v>6</v>
      </c>
      <c r="Z122" s="11">
        <v>495</v>
      </c>
      <c r="AA122" s="12">
        <v>15.1281</v>
      </c>
      <c r="AB122" s="12">
        <v>15.148300000000001</v>
      </c>
      <c r="AC122" s="12">
        <v>3.7327300000000001</v>
      </c>
      <c r="AD122" s="12">
        <v>3.8415400000000002</v>
      </c>
      <c r="AE122" s="10">
        <v>0.32130984068280199</v>
      </c>
      <c r="AF122" s="10">
        <v>0.54408779529212803</v>
      </c>
      <c r="AG122" s="10">
        <v>0.33453695778160297</v>
      </c>
      <c r="AH122" s="10">
        <v>0.58697563266208497</v>
      </c>
      <c r="AI122" s="10">
        <v>0.40430077355427801</v>
      </c>
      <c r="AJ122" s="10">
        <v>0.32838552001193</v>
      </c>
      <c r="AK122" s="10">
        <v>0.313383722545374</v>
      </c>
      <c r="AL122" s="10">
        <v>0.50191139175546295</v>
      </c>
      <c r="AM122" s="10">
        <v>120.18300000000001</v>
      </c>
      <c r="AN122" s="10">
        <v>1637.39</v>
      </c>
      <c r="AO122" s="10">
        <v>170.68199999999999</v>
      </c>
      <c r="AP122" s="10">
        <v>2583.59</v>
      </c>
      <c r="AQ122" s="10">
        <v>0.106196</v>
      </c>
      <c r="AR122" s="10">
        <v>0.22074099999999999</v>
      </c>
      <c r="AS122" s="11">
        <v>0</v>
      </c>
      <c r="AT122" s="11">
        <v>0.118739</v>
      </c>
      <c r="AU122" s="11" t="s">
        <v>7</v>
      </c>
      <c r="AV122" s="20">
        <v>6852735</v>
      </c>
      <c r="AW122" s="20">
        <v>6852801</v>
      </c>
      <c r="AX122" s="11" t="s">
        <v>7</v>
      </c>
      <c r="AY122" s="20">
        <v>6851547</v>
      </c>
      <c r="AZ122" s="20">
        <v>6852801</v>
      </c>
      <c r="BA122" s="11" t="s">
        <v>2805</v>
      </c>
      <c r="BB122" s="11" t="s">
        <v>6</v>
      </c>
      <c r="BC122" s="11" t="s">
        <v>7</v>
      </c>
      <c r="BD122" s="20">
        <v>6852735</v>
      </c>
      <c r="BE122" s="20">
        <v>6853915</v>
      </c>
      <c r="BF122" s="11" t="s">
        <v>2806</v>
      </c>
      <c r="BG122" s="11" t="s">
        <v>4</v>
      </c>
      <c r="BH122" s="11">
        <v>66</v>
      </c>
      <c r="BI122" s="12">
        <v>18.632300000000001</v>
      </c>
      <c r="BJ122" s="12">
        <v>24.5931</v>
      </c>
      <c r="BK122" s="12">
        <v>20.2744</v>
      </c>
      <c r="BL122" s="12">
        <v>44.532499999999999</v>
      </c>
      <c r="BM122" s="10">
        <v>0.21245952305820701</v>
      </c>
      <c r="BN122" s="10">
        <v>0.25814844222089001</v>
      </c>
      <c r="BO122" s="10">
        <v>0.97336331781457797</v>
      </c>
      <c r="BP122" s="10">
        <v>1.6724606127333499E-11</v>
      </c>
      <c r="BQ122" s="10">
        <v>9.9908681259164508E-3</v>
      </c>
      <c r="BR122" s="10">
        <v>0.97491241676725204</v>
      </c>
      <c r="BS122" s="10">
        <v>0.68422225979995899</v>
      </c>
      <c r="BT122" s="10">
        <v>3.9260024543876096E-3</v>
      </c>
      <c r="BU122" s="10">
        <v>78.015799999999999</v>
      </c>
      <c r="BV122" s="10">
        <v>90.981800000000007</v>
      </c>
      <c r="BW122" s="10">
        <v>147.49700000000001</v>
      </c>
      <c r="BX122" s="10">
        <v>212.864</v>
      </c>
      <c r="BY122" s="10">
        <v>0.15970999999999999</v>
      </c>
      <c r="BZ122" s="10">
        <v>0.34425600000000001</v>
      </c>
      <c r="CA122" s="11">
        <v>0</v>
      </c>
      <c r="CB122" s="11">
        <v>0</v>
      </c>
    </row>
    <row r="123" spans="1:80" x14ac:dyDescent="0.2">
      <c r="A123" s="11" t="b">
        <f t="shared" si="14"/>
        <v>0</v>
      </c>
      <c r="B123" s="10">
        <f t="shared" si="16"/>
        <v>0.29634715470103451</v>
      </c>
      <c r="C123" s="11" t="b">
        <f t="shared" si="9"/>
        <v>0</v>
      </c>
      <c r="D123" s="11" t="b">
        <f t="shared" si="10"/>
        <v>0</v>
      </c>
      <c r="E123" s="11" t="s">
        <v>2685</v>
      </c>
      <c r="F123" s="11" t="s">
        <v>2686</v>
      </c>
      <c r="G123" s="11" t="b">
        <f t="shared" si="15"/>
        <v>1</v>
      </c>
      <c r="H123" s="10">
        <f t="shared" si="11"/>
        <v>0</v>
      </c>
      <c r="I123" s="11" t="b">
        <f t="shared" si="12"/>
        <v>0</v>
      </c>
      <c r="J123" s="11" t="b">
        <f t="shared" si="13"/>
        <v>1</v>
      </c>
      <c r="K123" s="11" t="s">
        <v>2686</v>
      </c>
      <c r="L123" s="11" t="s">
        <v>2685</v>
      </c>
      <c r="M123" s="11" t="s">
        <v>28</v>
      </c>
      <c r="N123" s="20">
        <v>8302685</v>
      </c>
      <c r="O123" s="20">
        <v>8302770</v>
      </c>
      <c r="P123" s="11" t="s">
        <v>28</v>
      </c>
      <c r="Q123" s="20">
        <v>8301439</v>
      </c>
      <c r="R123" s="20">
        <v>8302770</v>
      </c>
      <c r="S123" s="11" t="s">
        <v>2687</v>
      </c>
      <c r="T123" s="11" t="s">
        <v>6</v>
      </c>
      <c r="U123" s="11" t="s">
        <v>28</v>
      </c>
      <c r="V123" s="20">
        <v>8302685</v>
      </c>
      <c r="W123" s="20">
        <v>8304023</v>
      </c>
      <c r="X123" s="11" t="s">
        <v>2688</v>
      </c>
      <c r="Y123" s="11" t="s">
        <v>4</v>
      </c>
      <c r="Z123" s="11">
        <v>85</v>
      </c>
      <c r="AA123" s="12">
        <v>10.6487</v>
      </c>
      <c r="AB123" s="12">
        <v>8.2880299999999991</v>
      </c>
      <c r="AC123" s="12">
        <v>4.2593300000000003</v>
      </c>
      <c r="AD123" s="12">
        <v>2.6103299999999998</v>
      </c>
      <c r="AE123" s="10">
        <v>-1.66776010795926E-2</v>
      </c>
      <c r="AF123" s="10">
        <v>0.99693152674828101</v>
      </c>
      <c r="AG123" s="10">
        <v>-0.34733852901637802</v>
      </c>
      <c r="AH123" s="10">
        <v>0.724535987701317</v>
      </c>
      <c r="AI123" s="10">
        <v>0.32241616836189602</v>
      </c>
      <c r="AJ123" s="10">
        <v>0.44752683362458001</v>
      </c>
      <c r="AK123" s="10">
        <v>-0.46854365344941901</v>
      </c>
      <c r="AL123" s="10">
        <v>0.58662905526445297</v>
      </c>
      <c r="AM123" s="10">
        <v>95.020700000000005</v>
      </c>
      <c r="AN123" s="10">
        <v>38.036999999999999</v>
      </c>
      <c r="AO123" s="10">
        <v>80.307699999999997</v>
      </c>
      <c r="AP123" s="10">
        <v>26.5305</v>
      </c>
      <c r="AQ123" s="10">
        <v>0.224665</v>
      </c>
      <c r="AR123" s="10">
        <v>5.7272299999999998E-2</v>
      </c>
      <c r="AS123" s="11">
        <v>5.9369699999999997E-2</v>
      </c>
      <c r="AT123" s="11">
        <v>5.9369699999999997E-2</v>
      </c>
      <c r="AU123" s="11" t="s">
        <v>31</v>
      </c>
      <c r="AV123" s="20">
        <v>18254441</v>
      </c>
      <c r="AW123" s="20">
        <v>18254514</v>
      </c>
      <c r="AX123" s="11" t="s">
        <v>31</v>
      </c>
      <c r="AY123" s="20">
        <v>18253160</v>
      </c>
      <c r="AZ123" s="20">
        <v>18254514</v>
      </c>
      <c r="BA123" s="11" t="s">
        <v>2689</v>
      </c>
      <c r="BB123" s="11" t="s">
        <v>6</v>
      </c>
      <c r="BC123" s="11" t="s">
        <v>31</v>
      </c>
      <c r="BD123" s="20">
        <v>18254441</v>
      </c>
      <c r="BE123" s="20">
        <v>18255785</v>
      </c>
      <c r="BF123" s="11" t="s">
        <v>2690</v>
      </c>
      <c r="BG123" s="11" t="s">
        <v>4</v>
      </c>
      <c r="BH123" s="11">
        <v>73</v>
      </c>
      <c r="BI123" s="12">
        <v>3.1792199999999999</v>
      </c>
      <c r="BJ123" s="12">
        <v>3.6281699999999999</v>
      </c>
      <c r="BK123" s="12">
        <v>11.6653</v>
      </c>
      <c r="BL123" s="12">
        <v>20.447500000000002</v>
      </c>
      <c r="BM123" s="10">
        <v>-5.1282769144743903E-2</v>
      </c>
      <c r="BN123" s="10">
        <v>0.92484551533765402</v>
      </c>
      <c r="BO123" s="10">
        <v>0.65686509904036605</v>
      </c>
      <c r="BP123" s="10">
        <v>9.3357019526497703E-4</v>
      </c>
      <c r="BQ123" s="10">
        <v>-0.192943546380442</v>
      </c>
      <c r="BR123" s="10">
        <v>0.71547980837570602</v>
      </c>
      <c r="BS123" s="10">
        <v>3.5590784135741897E-2</v>
      </c>
      <c r="BT123" s="10">
        <v>0.92457378739451301</v>
      </c>
      <c r="BU123" s="10">
        <v>21.228999999999999</v>
      </c>
      <c r="BV123" s="10">
        <v>46.428199999999997</v>
      </c>
      <c r="BW123" s="10">
        <v>16.0303</v>
      </c>
      <c r="BX123" s="10">
        <v>121.84699999999999</v>
      </c>
      <c r="BY123" s="10">
        <v>0.15970999999999999</v>
      </c>
      <c r="BZ123" s="10">
        <v>0</v>
      </c>
      <c r="CA123" s="11">
        <v>0</v>
      </c>
      <c r="CB123" s="11">
        <v>0</v>
      </c>
    </row>
    <row r="124" spans="1:80" ht="16" customHeight="1" x14ac:dyDescent="0.2">
      <c r="A124" s="11" t="b">
        <f t="shared" si="14"/>
        <v>0</v>
      </c>
      <c r="B124" s="10">
        <f t="shared" si="16"/>
        <v>0.31675218814575823</v>
      </c>
      <c r="C124" s="11" t="b">
        <f t="shared" si="9"/>
        <v>0</v>
      </c>
      <c r="D124" s="11" t="b">
        <f t="shared" si="10"/>
        <v>0</v>
      </c>
      <c r="E124" s="11" t="s">
        <v>2259</v>
      </c>
      <c r="F124" s="11" t="s">
        <v>2260</v>
      </c>
      <c r="G124" s="11" t="b">
        <f t="shared" si="15"/>
        <v>1</v>
      </c>
      <c r="H124" s="10">
        <f t="shared" si="11"/>
        <v>0</v>
      </c>
      <c r="I124" s="11" t="b">
        <f t="shared" si="12"/>
        <v>0</v>
      </c>
      <c r="J124" s="11" t="b">
        <f t="shared" si="13"/>
        <v>1</v>
      </c>
      <c r="K124" s="11" t="s">
        <v>2260</v>
      </c>
      <c r="L124" s="11" t="s">
        <v>2259</v>
      </c>
      <c r="M124" s="11" t="s">
        <v>62</v>
      </c>
      <c r="N124" s="20">
        <v>22165719</v>
      </c>
      <c r="O124" s="20">
        <v>22166221</v>
      </c>
      <c r="P124" s="11" t="s">
        <v>62</v>
      </c>
      <c r="Q124" s="20">
        <v>22165719</v>
      </c>
      <c r="R124" s="20">
        <v>22169143</v>
      </c>
      <c r="S124" s="11" t="s">
        <v>2261</v>
      </c>
      <c r="T124" s="11" t="s">
        <v>4</v>
      </c>
      <c r="U124" s="11" t="s">
        <v>62</v>
      </c>
      <c r="V124" s="20">
        <v>22131220</v>
      </c>
      <c r="W124" s="20">
        <v>22166221</v>
      </c>
      <c r="X124" s="11" t="s">
        <v>2262</v>
      </c>
      <c r="Y124" s="11" t="s">
        <v>6</v>
      </c>
      <c r="Z124" s="11">
        <v>502</v>
      </c>
      <c r="AA124" s="12">
        <v>25.408200000000001</v>
      </c>
      <c r="AB124" s="12">
        <v>23.929600000000001</v>
      </c>
      <c r="AC124" s="12">
        <v>16.099399999999999</v>
      </c>
      <c r="AD124" s="12">
        <v>12.071099999999999</v>
      </c>
      <c r="AE124" s="10">
        <v>0.27150833414112702</v>
      </c>
      <c r="AF124" s="10">
        <v>0.59886360447846998</v>
      </c>
      <c r="AG124" s="10">
        <v>-6.0971498820113497E-2</v>
      </c>
      <c r="AH124" s="10">
        <v>0.99024443215900704</v>
      </c>
      <c r="AI124" s="10">
        <v>0.41025956051811702</v>
      </c>
      <c r="AJ124" s="10">
        <v>2.1079057095611101E-2</v>
      </c>
      <c r="AK124" s="10">
        <v>8.1714763229293094E-2</v>
      </c>
      <c r="AL124" s="10">
        <v>0.81252212912764199</v>
      </c>
      <c r="AM124" s="10">
        <v>37.234099999999998</v>
      </c>
      <c r="AN124" s="10">
        <v>154.46299999999999</v>
      </c>
      <c r="AO124" s="10">
        <v>36.769300000000001</v>
      </c>
      <c r="AP124" s="10">
        <v>143.126</v>
      </c>
      <c r="AQ124" s="10">
        <v>0.24528700000000001</v>
      </c>
      <c r="AR124" s="10">
        <v>0.36375600000000002</v>
      </c>
      <c r="AS124" s="11">
        <v>0</v>
      </c>
      <c r="AT124" s="11">
        <v>0.28235100000000002</v>
      </c>
      <c r="AU124" s="11" t="s">
        <v>65</v>
      </c>
      <c r="AV124" s="20">
        <v>22258807</v>
      </c>
      <c r="AW124" s="20">
        <v>22258908</v>
      </c>
      <c r="AX124" s="11" t="s">
        <v>65</v>
      </c>
      <c r="AY124" s="20">
        <v>22224723</v>
      </c>
      <c r="AZ124" s="20">
        <v>22258908</v>
      </c>
      <c r="BA124" s="11" t="s">
        <v>2263</v>
      </c>
      <c r="BB124" s="11" t="s">
        <v>6</v>
      </c>
      <c r="BC124" s="11" t="s">
        <v>65</v>
      </c>
      <c r="BD124" s="20">
        <v>22258807</v>
      </c>
      <c r="BE124" s="20">
        <v>22261820</v>
      </c>
      <c r="BF124" s="11" t="s">
        <v>2264</v>
      </c>
      <c r="BG124" s="11" t="s">
        <v>4</v>
      </c>
      <c r="BH124" s="11">
        <v>101</v>
      </c>
      <c r="BI124" s="12">
        <v>10.7804</v>
      </c>
      <c r="BJ124" s="12">
        <v>11.0259</v>
      </c>
      <c r="BK124" s="12">
        <v>18.339600000000001</v>
      </c>
      <c r="BL124" s="12">
        <v>32.354199999999999</v>
      </c>
      <c r="BM124" s="10">
        <v>-0.14389347551548401</v>
      </c>
      <c r="BN124" s="10">
        <v>0.35690531811527498</v>
      </c>
      <c r="BO124" s="10">
        <v>0.61399143652371202</v>
      </c>
      <c r="BP124" s="10">
        <v>8.2112739253920898E-8</v>
      </c>
      <c r="BQ124" s="10">
        <v>-0.58673730662833701</v>
      </c>
      <c r="BR124" s="10">
        <v>9.9352088495442692E-3</v>
      </c>
      <c r="BS124" s="10">
        <v>0.456814444482885</v>
      </c>
      <c r="BT124" s="10">
        <v>3.0598837257198801E-2</v>
      </c>
      <c r="BU124" s="10">
        <v>2.2980499999999999</v>
      </c>
      <c r="BV124" s="10">
        <v>307.81799999999998</v>
      </c>
      <c r="BW124" s="10">
        <v>4.7812599999999996</v>
      </c>
      <c r="BX124" s="10">
        <v>410.30099999999999</v>
      </c>
      <c r="BY124" s="10">
        <v>0.15970999999999999</v>
      </c>
      <c r="BZ124" s="10">
        <v>0.84822200000000003</v>
      </c>
      <c r="CA124" s="11">
        <v>0</v>
      </c>
      <c r="CB124" s="11">
        <v>0</v>
      </c>
    </row>
    <row r="125" spans="1:80" x14ac:dyDescent="0.2">
      <c r="A125" s="11" t="b">
        <f t="shared" si="14"/>
        <v>0</v>
      </c>
      <c r="B125" s="10">
        <f t="shared" si="16"/>
        <v>0.31939593018110646</v>
      </c>
      <c r="C125" s="11" t="b">
        <f t="shared" si="9"/>
        <v>0</v>
      </c>
      <c r="D125" s="11" t="b">
        <f t="shared" si="10"/>
        <v>0</v>
      </c>
      <c r="E125" s="11" t="s">
        <v>19</v>
      </c>
      <c r="F125" s="11" t="s">
        <v>20</v>
      </c>
      <c r="G125" s="11" t="b">
        <f t="shared" si="15"/>
        <v>1</v>
      </c>
      <c r="H125" s="10">
        <f t="shared" si="11"/>
        <v>0</v>
      </c>
      <c r="I125" s="11" t="b">
        <f t="shared" si="12"/>
        <v>0</v>
      </c>
      <c r="J125" s="11" t="b">
        <f t="shared" si="13"/>
        <v>1</v>
      </c>
      <c r="K125" s="11" t="s">
        <v>20</v>
      </c>
      <c r="L125" s="11" t="s">
        <v>19</v>
      </c>
      <c r="M125" s="11" t="s">
        <v>12</v>
      </c>
      <c r="N125" s="20">
        <v>21516773</v>
      </c>
      <c r="O125" s="20">
        <v>21517241</v>
      </c>
      <c r="P125" s="11" t="s">
        <v>12</v>
      </c>
      <c r="Q125" s="20">
        <v>21516773</v>
      </c>
      <c r="R125" s="20">
        <v>21519125</v>
      </c>
      <c r="S125" s="11" t="s">
        <v>21</v>
      </c>
      <c r="T125" s="11" t="s">
        <v>4</v>
      </c>
      <c r="U125" s="11" t="s">
        <v>12</v>
      </c>
      <c r="V125" s="20">
        <v>21502096</v>
      </c>
      <c r="W125" s="20">
        <v>21517241</v>
      </c>
      <c r="X125" s="11" t="s">
        <v>22</v>
      </c>
      <c r="Y125" s="11" t="s">
        <v>6</v>
      </c>
      <c r="Z125" s="11">
        <v>468</v>
      </c>
      <c r="AA125" s="12">
        <v>1.6468799999999999</v>
      </c>
      <c r="AB125" s="12">
        <v>1.0460700000000001</v>
      </c>
      <c r="AC125" s="12">
        <v>84.790400000000005</v>
      </c>
      <c r="AD125" s="12">
        <v>75.500699999999995</v>
      </c>
      <c r="AE125" s="10">
        <v>-0.26176961115832098</v>
      </c>
      <c r="AF125" s="10">
        <v>0.80325523156262402</v>
      </c>
      <c r="AG125" s="10">
        <v>0.16944526633544399</v>
      </c>
      <c r="AH125" s="10">
        <v>0.84013168531685201</v>
      </c>
      <c r="AI125" s="10">
        <v>0.59128909198528001</v>
      </c>
      <c r="AJ125" s="10">
        <v>0.32273536808560799</v>
      </c>
      <c r="AK125" s="10">
        <v>-0.167366560785428</v>
      </c>
      <c r="AL125" s="10">
        <v>0.304427001054694</v>
      </c>
      <c r="AM125" s="10">
        <v>150.048</v>
      </c>
      <c r="AN125" s="10">
        <v>19.050899999999999</v>
      </c>
      <c r="AO125" s="10">
        <v>297.68900000000002</v>
      </c>
      <c r="AP125" s="10">
        <v>42.293900000000001</v>
      </c>
      <c r="AQ125" s="10">
        <v>0.130742</v>
      </c>
      <c r="AR125" s="10">
        <v>0</v>
      </c>
      <c r="AS125" s="11">
        <v>0</v>
      </c>
      <c r="AT125" s="11">
        <v>6.1355E-2</v>
      </c>
      <c r="AU125" s="11" t="s">
        <v>23</v>
      </c>
      <c r="AV125" s="20">
        <v>19551260</v>
      </c>
      <c r="AW125" s="20">
        <v>19551349</v>
      </c>
      <c r="AX125" s="11" t="s">
        <v>23</v>
      </c>
      <c r="AY125" s="20">
        <v>19533007</v>
      </c>
      <c r="AZ125" s="20">
        <v>19551349</v>
      </c>
      <c r="BA125" s="11" t="s">
        <v>24</v>
      </c>
      <c r="BB125" s="11" t="s">
        <v>6</v>
      </c>
      <c r="BC125" s="11" t="s">
        <v>23</v>
      </c>
      <c r="BD125" s="20">
        <v>19551260</v>
      </c>
      <c r="BE125" s="20">
        <v>19553241</v>
      </c>
      <c r="BF125" s="11" t="s">
        <v>25</v>
      </c>
      <c r="BG125" s="11" t="s">
        <v>4</v>
      </c>
      <c r="BH125" s="11">
        <v>89</v>
      </c>
      <c r="BI125" s="12">
        <v>64.616299999999995</v>
      </c>
      <c r="BJ125" s="12">
        <v>52.043900000000001</v>
      </c>
      <c r="BK125" s="12">
        <v>12.3904</v>
      </c>
      <c r="BL125" s="12">
        <v>19.186800000000002</v>
      </c>
      <c r="BM125" s="10">
        <v>-0.45077926023917603</v>
      </c>
      <c r="BN125" s="10">
        <v>1.8110931846298901E-6</v>
      </c>
      <c r="BO125" s="10">
        <v>0.47047343976414702</v>
      </c>
      <c r="BP125" s="10">
        <v>5.0050308857937601E-3</v>
      </c>
      <c r="BQ125" s="10">
        <v>-0.41143780148829301</v>
      </c>
      <c r="BR125" s="10">
        <v>4.9343569634900802E-2</v>
      </c>
      <c r="BS125" s="10">
        <v>0.97348228880149501</v>
      </c>
      <c r="BT125" s="10">
        <v>9.3650277004914394E-6</v>
      </c>
      <c r="BU125" s="10">
        <v>3.1435</v>
      </c>
      <c r="BV125" s="10">
        <v>11.885300000000001</v>
      </c>
      <c r="BW125" s="10">
        <v>4.2815200000000004</v>
      </c>
      <c r="BX125" s="10">
        <v>23.485099999999999</v>
      </c>
      <c r="BY125" s="10">
        <v>0.15970999999999999</v>
      </c>
      <c r="BZ125" s="10">
        <v>0</v>
      </c>
      <c r="CA125" s="11">
        <v>0</v>
      </c>
      <c r="CB125" s="11">
        <v>0</v>
      </c>
    </row>
    <row r="126" spans="1:80" ht="16" customHeight="1" x14ac:dyDescent="0.2">
      <c r="A126" s="11" t="b">
        <f t="shared" si="14"/>
        <v>0</v>
      </c>
      <c r="B126" s="10">
        <f t="shared" si="16"/>
        <v>0.32618384401114209</v>
      </c>
      <c r="C126" s="11" t="b">
        <f t="shared" si="9"/>
        <v>0</v>
      </c>
      <c r="D126" s="11" t="b">
        <f t="shared" si="10"/>
        <v>0</v>
      </c>
      <c r="E126" s="11" t="s">
        <v>1322</v>
      </c>
      <c r="F126" s="11" t="s">
        <v>1323</v>
      </c>
      <c r="G126" s="11" t="b">
        <f t="shared" si="15"/>
        <v>1</v>
      </c>
      <c r="H126" s="10">
        <f t="shared" si="11"/>
        <v>0</v>
      </c>
      <c r="I126" s="11" t="b">
        <f t="shared" si="12"/>
        <v>0</v>
      </c>
      <c r="J126" s="11" t="b">
        <f t="shared" si="13"/>
        <v>1</v>
      </c>
      <c r="K126" s="11" t="s">
        <v>1322</v>
      </c>
      <c r="L126" s="11" t="s">
        <v>1323</v>
      </c>
      <c r="M126" s="11" t="s">
        <v>2</v>
      </c>
      <c r="N126" s="20">
        <v>9135708</v>
      </c>
      <c r="O126" s="20">
        <v>9135916</v>
      </c>
      <c r="P126" s="11" t="s">
        <v>2</v>
      </c>
      <c r="Q126" s="20">
        <v>9134559</v>
      </c>
      <c r="R126" s="20">
        <v>9135916</v>
      </c>
      <c r="S126" s="11" t="s">
        <v>1324</v>
      </c>
      <c r="T126" s="11" t="s">
        <v>6</v>
      </c>
      <c r="U126" s="11" t="s">
        <v>2</v>
      </c>
      <c r="V126" s="20">
        <v>9135708</v>
      </c>
      <c r="W126" s="20">
        <v>9137181</v>
      </c>
      <c r="X126" s="11" t="s">
        <v>1325</v>
      </c>
      <c r="Y126" s="11" t="s">
        <v>4</v>
      </c>
      <c r="Z126" s="11">
        <v>208</v>
      </c>
      <c r="AA126" s="12">
        <v>6.54819</v>
      </c>
      <c r="AB126" s="12">
        <v>4.2407500000000002</v>
      </c>
      <c r="AC126" s="12">
        <v>20.269500000000001</v>
      </c>
      <c r="AD126" s="12">
        <v>15.822900000000001</v>
      </c>
      <c r="AE126" s="10">
        <v>-0.27167169822249498</v>
      </c>
      <c r="AF126" s="10">
        <v>0.90360453089668902</v>
      </c>
      <c r="AG126" s="10">
        <v>-1.3856269785805999E-2</v>
      </c>
      <c r="AH126" s="10">
        <v>0.99812119583227699</v>
      </c>
      <c r="AI126" s="10">
        <v>-0.16922212329990599</v>
      </c>
      <c r="AJ126" s="10">
        <v>0.83749540813971302</v>
      </c>
      <c r="AK126" s="10">
        <v>0.28442293781455003</v>
      </c>
      <c r="AL126" s="10">
        <v>0.37412044073661599</v>
      </c>
      <c r="AM126" s="10">
        <v>14.064500000000001</v>
      </c>
      <c r="AN126" s="10">
        <v>659.14800000000002</v>
      </c>
      <c r="AO126" s="10">
        <v>7.7511299999999999</v>
      </c>
      <c r="AP126" s="10">
        <v>735.34799999999996</v>
      </c>
      <c r="AQ126" s="10">
        <v>5.7272299999999998E-2</v>
      </c>
      <c r="AR126" s="10">
        <v>6.5370999999999999E-2</v>
      </c>
      <c r="AS126" s="11">
        <v>0</v>
      </c>
      <c r="AT126" s="11">
        <v>5.9369699999999997E-2</v>
      </c>
      <c r="AU126" s="11" t="s">
        <v>7</v>
      </c>
      <c r="AV126" s="20">
        <v>8992578</v>
      </c>
      <c r="AW126" s="20">
        <v>8992616</v>
      </c>
      <c r="AX126" s="11" t="s">
        <v>7</v>
      </c>
      <c r="AY126" s="20">
        <v>8991424</v>
      </c>
      <c r="AZ126" s="20">
        <v>8992616</v>
      </c>
      <c r="BA126" s="11" t="s">
        <v>1326</v>
      </c>
      <c r="BB126" s="11" t="s">
        <v>6</v>
      </c>
      <c r="BC126" s="11" t="s">
        <v>7</v>
      </c>
      <c r="BD126" s="20">
        <v>8992578</v>
      </c>
      <c r="BE126" s="20">
        <v>8994137</v>
      </c>
      <c r="BF126" s="11" t="s">
        <v>1327</v>
      </c>
      <c r="BG126" s="11" t="s">
        <v>4</v>
      </c>
      <c r="BH126" s="11">
        <v>38</v>
      </c>
      <c r="BI126" s="12">
        <v>9.1942199999999996</v>
      </c>
      <c r="BJ126" s="12">
        <v>9.6488999999999994</v>
      </c>
      <c r="BK126" s="12">
        <v>26.421800000000001</v>
      </c>
      <c r="BL126" s="12">
        <v>60.796399999999998</v>
      </c>
      <c r="BM126" s="10">
        <v>-0.168114111191253</v>
      </c>
      <c r="BN126" s="10">
        <v>0.59341770250025505</v>
      </c>
      <c r="BO126" s="10">
        <v>1.0179479053782401</v>
      </c>
      <c r="BP126" s="10">
        <v>1.01903253391556E-13</v>
      </c>
      <c r="BQ126" s="10">
        <v>-0.27243460858638402</v>
      </c>
      <c r="BR126" s="10">
        <v>0.41522665199575498</v>
      </c>
      <c r="BS126" s="10">
        <v>0.64576414044337005</v>
      </c>
      <c r="BT126" s="10">
        <v>4.6969722605924198E-3</v>
      </c>
      <c r="BU126" s="10">
        <v>22.139600000000002</v>
      </c>
      <c r="BV126" s="10">
        <v>62.146999999999998</v>
      </c>
      <c r="BW126" s="10">
        <v>29.278600000000001</v>
      </c>
      <c r="BX126" s="10">
        <v>110.729</v>
      </c>
      <c r="BY126" s="10">
        <v>0.172128</v>
      </c>
      <c r="BZ126" s="10">
        <v>0.50396600000000003</v>
      </c>
      <c r="CA126" s="11">
        <v>0</v>
      </c>
      <c r="CB126" s="11">
        <v>0</v>
      </c>
    </row>
    <row r="127" spans="1:80" x14ac:dyDescent="0.2">
      <c r="A127" s="11" t="b">
        <f t="shared" si="14"/>
        <v>0</v>
      </c>
      <c r="B127" s="10">
        <f t="shared" si="16"/>
        <v>0.32767455083754338</v>
      </c>
      <c r="C127" s="11" t="b">
        <f t="shared" si="9"/>
        <v>0</v>
      </c>
      <c r="D127" s="11" t="b">
        <f t="shared" si="10"/>
        <v>0</v>
      </c>
      <c r="E127" s="11" t="s">
        <v>3173</v>
      </c>
      <c r="F127" s="11" t="s">
        <v>3174</v>
      </c>
      <c r="G127" s="11" t="b">
        <f t="shared" si="15"/>
        <v>1</v>
      </c>
      <c r="H127" s="10">
        <f t="shared" si="11"/>
        <v>0</v>
      </c>
      <c r="I127" s="11" t="b">
        <f t="shared" si="12"/>
        <v>0</v>
      </c>
      <c r="J127" s="11" t="b">
        <f t="shared" si="13"/>
        <v>1</v>
      </c>
      <c r="K127" s="11" t="s">
        <v>3173</v>
      </c>
      <c r="L127" s="11" t="s">
        <v>3174</v>
      </c>
      <c r="M127" s="11" t="s">
        <v>28</v>
      </c>
      <c r="N127" s="20">
        <v>5818793</v>
      </c>
      <c r="O127" s="20">
        <v>5818820</v>
      </c>
      <c r="P127" s="11" t="s">
        <v>28</v>
      </c>
      <c r="Q127" s="20">
        <v>5813608</v>
      </c>
      <c r="R127" s="20">
        <v>5818820</v>
      </c>
      <c r="S127" s="11" t="s">
        <v>3175</v>
      </c>
      <c r="T127" s="11" t="s">
        <v>6</v>
      </c>
      <c r="U127" s="11" t="s">
        <v>28</v>
      </c>
      <c r="V127" s="20">
        <v>5818793</v>
      </c>
      <c r="W127" s="20">
        <v>5821440</v>
      </c>
      <c r="X127" s="11" t="s">
        <v>3176</v>
      </c>
      <c r="Y127" s="11" t="s">
        <v>4</v>
      </c>
      <c r="Z127" s="11">
        <v>27</v>
      </c>
      <c r="AA127" s="12">
        <v>240.977</v>
      </c>
      <c r="AB127" s="12">
        <v>158.03399999999999</v>
      </c>
      <c r="AC127" s="12">
        <v>15.627700000000001</v>
      </c>
      <c r="AD127" s="12">
        <v>11.5671</v>
      </c>
      <c r="AE127" s="10">
        <v>-0.28341504268041401</v>
      </c>
      <c r="AF127" s="10">
        <v>0.81988881838594097</v>
      </c>
      <c r="AG127" s="10">
        <v>-8.6462291986463893E-2</v>
      </c>
      <c r="AH127" s="10">
        <v>0.97651794491643895</v>
      </c>
      <c r="AI127" s="10">
        <v>-4.9342101846355603E-2</v>
      </c>
      <c r="AJ127" s="10">
        <v>0.84691974089706301</v>
      </c>
      <c r="AK127" s="10">
        <v>0.31863205874703199</v>
      </c>
      <c r="AL127" s="10">
        <v>0.15929588062983599</v>
      </c>
      <c r="AM127" s="10">
        <v>68.012900000000002</v>
      </c>
      <c r="AN127" s="10">
        <v>37.863500000000002</v>
      </c>
      <c r="AO127" s="10">
        <v>46.887099999999997</v>
      </c>
      <c r="AP127" s="10">
        <v>30.325600000000001</v>
      </c>
      <c r="AQ127" s="10">
        <v>0.29028599999999999</v>
      </c>
      <c r="AR127" s="10">
        <v>0.32693699999999998</v>
      </c>
      <c r="AS127" s="11">
        <v>6.1355E-2</v>
      </c>
      <c r="AT127" s="11">
        <v>0.23946400000000001</v>
      </c>
      <c r="AU127" s="11" t="s">
        <v>31</v>
      </c>
      <c r="AV127" s="20">
        <v>2758668</v>
      </c>
      <c r="AW127" s="20">
        <v>2758736</v>
      </c>
      <c r="AX127" s="11" t="s">
        <v>31</v>
      </c>
      <c r="AY127" s="20">
        <v>2753424</v>
      </c>
      <c r="AZ127" s="20">
        <v>2758736</v>
      </c>
      <c r="BA127" s="11" t="s">
        <v>3177</v>
      </c>
      <c r="BB127" s="11" t="s">
        <v>6</v>
      </c>
      <c r="BC127" s="11" t="s">
        <v>31</v>
      </c>
      <c r="BD127" s="20">
        <v>2758668</v>
      </c>
      <c r="BE127" s="20">
        <v>2761314</v>
      </c>
      <c r="BF127" s="11" t="s">
        <v>3178</v>
      </c>
      <c r="BG127" s="11" t="s">
        <v>4</v>
      </c>
      <c r="BH127" s="11">
        <v>68</v>
      </c>
      <c r="BI127" s="12">
        <v>220.071</v>
      </c>
      <c r="BJ127" s="12">
        <v>144.16300000000001</v>
      </c>
      <c r="BK127" s="12">
        <v>25.136500000000002</v>
      </c>
      <c r="BL127" s="12">
        <v>39.682899999999997</v>
      </c>
      <c r="BM127" s="10">
        <v>-0.78985850999353402</v>
      </c>
      <c r="BN127" s="10">
        <v>3.3123989807881601E-8</v>
      </c>
      <c r="BO127" s="10">
        <v>0.48273061643905402</v>
      </c>
      <c r="BP127" s="10">
        <v>1.5715189809062E-5</v>
      </c>
      <c r="BQ127" s="10">
        <v>-0.86460148384594404</v>
      </c>
      <c r="BR127" s="10">
        <v>9.21378241303411E-4</v>
      </c>
      <c r="BS127" s="10">
        <v>0.83792501823540499</v>
      </c>
      <c r="BT127" s="10">
        <v>1.1972932487941501E-5</v>
      </c>
      <c r="BU127" s="10">
        <v>1509.17</v>
      </c>
      <c r="BV127" s="10">
        <v>129.90600000000001</v>
      </c>
      <c r="BW127" s="10">
        <v>1182.6300000000001</v>
      </c>
      <c r="BX127" s="10">
        <v>244.25700000000001</v>
      </c>
      <c r="BY127" s="10">
        <v>1.4994799999999999</v>
      </c>
      <c r="BZ127" s="10">
        <v>2.48258</v>
      </c>
      <c r="CA127" s="11">
        <v>0</v>
      </c>
      <c r="CB127" s="11">
        <v>0</v>
      </c>
    </row>
    <row r="128" spans="1:80" ht="16" customHeight="1" x14ac:dyDescent="0.2">
      <c r="A128" s="11" t="b">
        <f t="shared" si="14"/>
        <v>0</v>
      </c>
      <c r="B128" s="10">
        <f t="shared" si="16"/>
        <v>0.34137448631131417</v>
      </c>
      <c r="C128" s="11" t="b">
        <f t="shared" si="9"/>
        <v>0</v>
      </c>
      <c r="D128" s="11" t="b">
        <f t="shared" si="10"/>
        <v>0</v>
      </c>
      <c r="E128" s="11" t="s">
        <v>3569</v>
      </c>
      <c r="F128" s="11" t="s">
        <v>3570</v>
      </c>
      <c r="G128" s="11" t="b">
        <f t="shared" si="15"/>
        <v>1</v>
      </c>
      <c r="H128" s="10">
        <f t="shared" si="11"/>
        <v>0</v>
      </c>
      <c r="I128" s="11" t="b">
        <f t="shared" si="12"/>
        <v>0</v>
      </c>
      <c r="J128" s="11" t="b">
        <f t="shared" si="13"/>
        <v>1</v>
      </c>
      <c r="K128" s="11" t="s">
        <v>3569</v>
      </c>
      <c r="L128" s="11" t="s">
        <v>3570</v>
      </c>
      <c r="M128" s="11" t="s">
        <v>62</v>
      </c>
      <c r="N128" s="20">
        <v>10507858</v>
      </c>
      <c r="O128" s="20">
        <v>10508032</v>
      </c>
      <c r="P128" s="11" t="s">
        <v>62</v>
      </c>
      <c r="Q128" s="20">
        <v>10507080</v>
      </c>
      <c r="R128" s="20">
        <v>10508032</v>
      </c>
      <c r="S128" s="11" t="s">
        <v>3571</v>
      </c>
      <c r="T128" s="11" t="s">
        <v>6</v>
      </c>
      <c r="U128" s="11" t="s">
        <v>62</v>
      </c>
      <c r="V128" s="20">
        <v>10507858</v>
      </c>
      <c r="W128" s="20">
        <v>10510453</v>
      </c>
      <c r="X128" s="11" t="s">
        <v>3572</v>
      </c>
      <c r="Y128" s="11" t="s">
        <v>4</v>
      </c>
      <c r="Z128" s="11">
        <v>174</v>
      </c>
      <c r="AA128" s="12">
        <v>19.593</v>
      </c>
      <c r="AB128" s="12">
        <v>15.971399999999999</v>
      </c>
      <c r="AC128" s="12">
        <v>5.4267300000000001</v>
      </c>
      <c r="AD128" s="12">
        <v>2.2184599999999999</v>
      </c>
      <c r="AE128" s="10">
        <v>3.4152493240363103E-2</v>
      </c>
      <c r="AF128" s="10">
        <v>0.99234910079219696</v>
      </c>
      <c r="AG128" s="10">
        <v>-0.96003745667190798</v>
      </c>
      <c r="AH128" s="10">
        <v>1.2677344310683801E-4</v>
      </c>
      <c r="AI128" s="10">
        <v>0.13293001829941201</v>
      </c>
      <c r="AJ128" s="10">
        <v>0.740610047294325</v>
      </c>
      <c r="AK128" s="10">
        <v>-1.0546765085463901</v>
      </c>
      <c r="AL128" s="10">
        <v>5.7673905176053898E-2</v>
      </c>
      <c r="AM128" s="10">
        <v>491.11399999999998</v>
      </c>
      <c r="AN128" s="10">
        <v>96.532899999999998</v>
      </c>
      <c r="AO128" s="10">
        <v>560.77200000000005</v>
      </c>
      <c r="AP128" s="10">
        <v>55.183399999999999</v>
      </c>
      <c r="AQ128" s="10">
        <v>0.11454400000000001</v>
      </c>
      <c r="AR128" s="10">
        <v>0</v>
      </c>
      <c r="AS128" s="11">
        <v>5.9369699999999997E-2</v>
      </c>
      <c r="AT128" s="11">
        <v>0</v>
      </c>
      <c r="AU128" s="11" t="s">
        <v>65</v>
      </c>
      <c r="AV128" s="20">
        <v>10571667</v>
      </c>
      <c r="AW128" s="20">
        <v>10571731</v>
      </c>
      <c r="AX128" s="11" t="s">
        <v>65</v>
      </c>
      <c r="AY128" s="20">
        <v>10570904</v>
      </c>
      <c r="AZ128" s="20">
        <v>10571731</v>
      </c>
      <c r="BA128" s="11" t="s">
        <v>3573</v>
      </c>
      <c r="BB128" s="11" t="s">
        <v>6</v>
      </c>
      <c r="BC128" s="11" t="s">
        <v>65</v>
      </c>
      <c r="BD128" s="20">
        <v>10571667</v>
      </c>
      <c r="BE128" s="20">
        <v>10574179</v>
      </c>
      <c r="BF128" s="11" t="s">
        <v>3574</v>
      </c>
      <c r="BG128" s="11" t="s">
        <v>4</v>
      </c>
      <c r="BH128" s="11">
        <v>64</v>
      </c>
      <c r="BI128" s="12">
        <v>33.531500000000001</v>
      </c>
      <c r="BJ128" s="12">
        <v>47.433300000000003</v>
      </c>
      <c r="BK128" s="12">
        <v>4.7134499999999999</v>
      </c>
      <c r="BL128" s="12">
        <v>7.5520500000000004</v>
      </c>
      <c r="BM128" s="10">
        <v>0.35316318765794102</v>
      </c>
      <c r="BN128" s="10">
        <v>5.1764544850471002E-2</v>
      </c>
      <c r="BO128" s="10">
        <v>0.52867936864831699</v>
      </c>
      <c r="BP128" s="10">
        <v>3.0004508940474E-2</v>
      </c>
      <c r="BQ128" s="10">
        <v>0.38973275359622001</v>
      </c>
      <c r="BR128" s="10">
        <v>0.135522869235431</v>
      </c>
      <c r="BS128" s="10">
        <v>-0.52129719148719</v>
      </c>
      <c r="BT128" s="10">
        <v>0.37301758395482598</v>
      </c>
      <c r="BU128" s="10">
        <v>247.928</v>
      </c>
      <c r="BV128" s="10">
        <v>20.524899999999999</v>
      </c>
      <c r="BW128" s="10">
        <v>350.536</v>
      </c>
      <c r="BX128" s="10">
        <v>36.627400000000002</v>
      </c>
      <c r="BY128" s="10">
        <v>0.33183800000000002</v>
      </c>
      <c r="BZ128" s="10">
        <v>0</v>
      </c>
      <c r="CA128" s="11">
        <v>0</v>
      </c>
      <c r="CB128" s="11">
        <v>0</v>
      </c>
    </row>
    <row r="129" spans="1:80" x14ac:dyDescent="0.2">
      <c r="A129" s="11" t="b">
        <f t="shared" si="14"/>
        <v>0</v>
      </c>
      <c r="B129" s="10">
        <f t="shared" si="16"/>
        <v>0.35672471931372529</v>
      </c>
      <c r="C129" s="11" t="b">
        <f t="shared" si="9"/>
        <v>0</v>
      </c>
      <c r="D129" s="11" t="b">
        <f t="shared" si="10"/>
        <v>0</v>
      </c>
      <c r="E129" s="11" t="s">
        <v>716</v>
      </c>
      <c r="F129" s="11" t="s">
        <v>717</v>
      </c>
      <c r="G129" s="11" t="b">
        <f t="shared" si="15"/>
        <v>1</v>
      </c>
      <c r="H129" s="10">
        <f t="shared" si="11"/>
        <v>0</v>
      </c>
      <c r="I129" s="11" t="b">
        <f t="shared" si="12"/>
        <v>0</v>
      </c>
      <c r="J129" s="11" t="b">
        <f t="shared" si="13"/>
        <v>1</v>
      </c>
      <c r="K129" s="11" t="s">
        <v>717</v>
      </c>
      <c r="L129" s="11" t="s">
        <v>716</v>
      </c>
      <c r="M129" s="11" t="s">
        <v>2</v>
      </c>
      <c r="N129" s="20">
        <v>4366493</v>
      </c>
      <c r="O129" s="20">
        <v>4366671</v>
      </c>
      <c r="P129" s="11" t="s">
        <v>2</v>
      </c>
      <c r="Q129" s="20">
        <v>4366493</v>
      </c>
      <c r="R129" s="20">
        <v>4367458</v>
      </c>
      <c r="S129" s="11" t="s">
        <v>718</v>
      </c>
      <c r="T129" s="11" t="s">
        <v>4</v>
      </c>
      <c r="U129" s="11" t="s">
        <v>2</v>
      </c>
      <c r="V129" s="20">
        <v>4365433</v>
      </c>
      <c r="W129" s="20">
        <v>4366671</v>
      </c>
      <c r="X129" s="11" t="s">
        <v>719</v>
      </c>
      <c r="Y129" s="11" t="s">
        <v>6</v>
      </c>
      <c r="Z129" s="11">
        <v>178</v>
      </c>
      <c r="AA129" s="12">
        <v>1.39469</v>
      </c>
      <c r="AB129" s="12">
        <v>1.3366899999999999</v>
      </c>
      <c r="AC129" s="12">
        <v>14.701700000000001</v>
      </c>
      <c r="AD129" s="12">
        <v>12.218999999999999</v>
      </c>
      <c r="AE129" s="10">
        <v>0.29275431968368598</v>
      </c>
      <c r="AF129" s="10">
        <v>0.84992540572242503</v>
      </c>
      <c r="AG129" s="10">
        <v>8.9142170350626798E-2</v>
      </c>
      <c r="AH129" s="10">
        <v>0.99234910079219696</v>
      </c>
      <c r="AI129" s="10">
        <v>0.52624327929787296</v>
      </c>
      <c r="AJ129" s="10">
        <v>0.39457911897905501</v>
      </c>
      <c r="AK129" s="10">
        <v>0.14130511896974299</v>
      </c>
      <c r="AL129" s="10">
        <v>0.93788972005417404</v>
      </c>
      <c r="AM129" s="10">
        <v>233.096</v>
      </c>
      <c r="AN129" s="10">
        <v>16.7163</v>
      </c>
      <c r="AO129" s="10">
        <v>298.72899999999998</v>
      </c>
      <c r="AP129" s="10">
        <v>22.2136</v>
      </c>
      <c r="AQ129" s="10">
        <v>0.58867000000000003</v>
      </c>
      <c r="AR129" s="10">
        <v>5.7272299999999998E-2</v>
      </c>
      <c r="AS129" s="11">
        <v>0.29883399999999999</v>
      </c>
      <c r="AT129" s="11">
        <v>5.9369699999999997E-2</v>
      </c>
      <c r="AU129" s="11" t="s">
        <v>7</v>
      </c>
      <c r="AV129" s="20">
        <v>4329830</v>
      </c>
      <c r="AW129" s="20">
        <v>4329970</v>
      </c>
      <c r="AX129" s="11" t="s">
        <v>7</v>
      </c>
      <c r="AY129" s="20">
        <v>4328684</v>
      </c>
      <c r="AZ129" s="20">
        <v>4329970</v>
      </c>
      <c r="BA129" s="11" t="s">
        <v>720</v>
      </c>
      <c r="BB129" s="11" t="s">
        <v>6</v>
      </c>
      <c r="BC129" s="11" t="s">
        <v>7</v>
      </c>
      <c r="BD129" s="20">
        <v>4329830</v>
      </c>
      <c r="BE129" s="20">
        <v>4330815</v>
      </c>
      <c r="BF129" s="11" t="s">
        <v>721</v>
      </c>
      <c r="BG129" s="11" t="s">
        <v>4</v>
      </c>
      <c r="BH129" s="11">
        <v>140</v>
      </c>
      <c r="BI129" s="12">
        <v>0.178892</v>
      </c>
      <c r="BJ129" s="12">
        <v>0.36694700000000002</v>
      </c>
      <c r="BK129" s="12">
        <v>2.1356600000000001</v>
      </c>
      <c r="BL129" s="12">
        <v>10.3316</v>
      </c>
      <c r="BM129" s="10">
        <v>0.52481764260629304</v>
      </c>
      <c r="BN129" s="10">
        <v>0.81859139927734503</v>
      </c>
      <c r="BO129" s="10">
        <v>2.0573510416407101</v>
      </c>
      <c r="BP129" s="10">
        <v>6.2020676802106298E-11</v>
      </c>
      <c r="BQ129" s="10">
        <v>-0.63289649099135104</v>
      </c>
      <c r="BR129" s="10" t="s">
        <v>18</v>
      </c>
      <c r="BS129" s="10">
        <v>1.0660686995615001</v>
      </c>
      <c r="BT129" s="10">
        <v>0.17028758624158</v>
      </c>
      <c r="BU129" s="10">
        <v>0</v>
      </c>
      <c r="BV129" s="10">
        <v>17.078800000000001</v>
      </c>
      <c r="BW129" s="10">
        <v>4.3623000000000003</v>
      </c>
      <c r="BX129" s="10">
        <v>172.696</v>
      </c>
      <c r="BY129" s="10">
        <v>0.172128</v>
      </c>
      <c r="BZ129" s="10">
        <v>0.15970999999999999</v>
      </c>
      <c r="CA129" s="11">
        <v>0</v>
      </c>
      <c r="CB129" s="11">
        <v>0</v>
      </c>
    </row>
    <row r="130" spans="1:80" ht="16" customHeight="1" x14ac:dyDescent="0.2">
      <c r="A130" s="11" t="b">
        <f t="shared" si="14"/>
        <v>0</v>
      </c>
      <c r="B130" s="10">
        <f t="shared" si="16"/>
        <v>0.44494227068554509</v>
      </c>
      <c r="C130" s="11" t="b">
        <f t="shared" si="9"/>
        <v>0</v>
      </c>
      <c r="D130" s="11" t="b">
        <f t="shared" si="10"/>
        <v>0</v>
      </c>
      <c r="E130" s="11" t="s">
        <v>3257</v>
      </c>
      <c r="F130" s="11" t="s">
        <v>3258</v>
      </c>
      <c r="G130" s="11" t="b">
        <f t="shared" si="15"/>
        <v>1</v>
      </c>
      <c r="H130" s="10">
        <f t="shared" si="11"/>
        <v>0</v>
      </c>
      <c r="I130" s="11" t="b">
        <f t="shared" si="12"/>
        <v>0</v>
      </c>
      <c r="J130" s="11" t="b">
        <f t="shared" si="13"/>
        <v>1</v>
      </c>
      <c r="K130" s="11" t="s">
        <v>3258</v>
      </c>
      <c r="L130" s="11" t="s">
        <v>3257</v>
      </c>
      <c r="M130" s="11" t="s">
        <v>2</v>
      </c>
      <c r="N130" s="20">
        <v>19607856</v>
      </c>
      <c r="O130" s="20">
        <v>19608368</v>
      </c>
      <c r="P130" s="11" t="s">
        <v>2</v>
      </c>
      <c r="Q130" s="20">
        <v>19607856</v>
      </c>
      <c r="R130" s="20">
        <v>19612199</v>
      </c>
      <c r="S130" s="11" t="s">
        <v>3259</v>
      </c>
      <c r="T130" s="11" t="s">
        <v>4</v>
      </c>
      <c r="U130" s="11" t="s">
        <v>2</v>
      </c>
      <c r="V130" s="20">
        <v>19606207</v>
      </c>
      <c r="W130" s="20">
        <v>19608368</v>
      </c>
      <c r="X130" s="11" t="s">
        <v>3260</v>
      </c>
      <c r="Y130" s="11" t="s">
        <v>6</v>
      </c>
      <c r="Z130" s="11">
        <v>512</v>
      </c>
      <c r="AA130" s="12">
        <v>70.415199999999999</v>
      </c>
      <c r="AB130" s="12">
        <v>54.761899999999997</v>
      </c>
      <c r="AC130" s="12">
        <v>2.3910300000000002</v>
      </c>
      <c r="AD130" s="12">
        <v>1.6031200000000001</v>
      </c>
      <c r="AE130" s="10">
        <v>-2.5813825816589999E-2</v>
      </c>
      <c r="AF130" s="10">
        <v>0.99573145528097395</v>
      </c>
      <c r="AG130" s="10">
        <v>-0.172798312892917</v>
      </c>
      <c r="AH130" s="10">
        <v>0.96861095461347901</v>
      </c>
      <c r="AI130" s="10">
        <v>-0.124475084736429</v>
      </c>
      <c r="AJ130" s="10">
        <v>0.63573282070501502</v>
      </c>
      <c r="AK130" s="10">
        <v>-0.70209585665054897</v>
      </c>
      <c r="AL130" s="10">
        <v>0.29705908613988402</v>
      </c>
      <c r="AM130" s="10">
        <v>183.077</v>
      </c>
      <c r="AN130" s="10">
        <v>683.221</v>
      </c>
      <c r="AO130" s="10">
        <v>193.446</v>
      </c>
      <c r="AP130" s="10">
        <v>637.154</v>
      </c>
      <c r="AQ130" s="10">
        <v>6.5370999999999999E-2</v>
      </c>
      <c r="AR130" s="10">
        <v>0.15929399999999999</v>
      </c>
      <c r="AS130" s="11">
        <v>5.9369699999999997E-2</v>
      </c>
      <c r="AT130" s="11">
        <v>0.120725</v>
      </c>
      <c r="AU130" s="11" t="s">
        <v>7</v>
      </c>
      <c r="AV130" s="20">
        <v>19390724</v>
      </c>
      <c r="AW130" s="20">
        <v>19390802</v>
      </c>
      <c r="AX130" s="11" t="s">
        <v>7</v>
      </c>
      <c r="AY130" s="20">
        <v>19388760</v>
      </c>
      <c r="AZ130" s="20">
        <v>19390802</v>
      </c>
      <c r="BA130" s="11" t="s">
        <v>3261</v>
      </c>
      <c r="BB130" s="11" t="s">
        <v>6</v>
      </c>
      <c r="BC130" s="11" t="s">
        <v>7</v>
      </c>
      <c r="BD130" s="20">
        <v>19390724</v>
      </c>
      <c r="BE130" s="20">
        <v>19394635</v>
      </c>
      <c r="BF130" s="11" t="s">
        <v>3262</v>
      </c>
      <c r="BG130" s="11" t="s">
        <v>4</v>
      </c>
      <c r="BH130" s="11">
        <v>78</v>
      </c>
      <c r="BI130" s="12">
        <v>0.85911700000000002</v>
      </c>
      <c r="BJ130" s="12">
        <v>1.2877000000000001</v>
      </c>
      <c r="BK130" s="12">
        <v>68.482500000000002</v>
      </c>
      <c r="BL130" s="12">
        <v>117.13500000000001</v>
      </c>
      <c r="BM130" s="10">
        <v>0.32915350474979399</v>
      </c>
      <c r="BN130" s="10">
        <v>0.75012634994578598</v>
      </c>
      <c r="BO130" s="10">
        <v>0.59491905662132605</v>
      </c>
      <c r="BP130" s="10">
        <v>1.19542419501873E-12</v>
      </c>
      <c r="BQ130" s="10">
        <v>-0.30862555835382399</v>
      </c>
      <c r="BR130" s="10">
        <v>0.69819618912358405</v>
      </c>
      <c r="BS130" s="10">
        <v>0.73429167844107002</v>
      </c>
      <c r="BT130" s="10">
        <v>8.6649476758236707E-5</v>
      </c>
      <c r="BU130" s="10">
        <v>13.005800000000001</v>
      </c>
      <c r="BV130" s="10">
        <v>391.83600000000001</v>
      </c>
      <c r="BW130" s="10">
        <v>11.0975</v>
      </c>
      <c r="BX130" s="10">
        <v>624.37800000000004</v>
      </c>
      <c r="BY130" s="10">
        <v>0</v>
      </c>
      <c r="BZ130" s="10">
        <v>0.15970999999999999</v>
      </c>
      <c r="CA130" s="11">
        <v>0</v>
      </c>
      <c r="CB130" s="11">
        <v>0</v>
      </c>
    </row>
    <row r="131" spans="1:80" x14ac:dyDescent="0.2">
      <c r="A131" s="11" t="b">
        <f t="shared" si="14"/>
        <v>0</v>
      </c>
      <c r="B131" s="10">
        <f t="shared" si="16"/>
        <v>0.46805950312288125</v>
      </c>
      <c r="C131" s="11" t="b">
        <f t="shared" si="9"/>
        <v>0</v>
      </c>
      <c r="D131" s="11" t="b">
        <f t="shared" si="10"/>
        <v>0</v>
      </c>
      <c r="E131" s="11" t="s">
        <v>2313</v>
      </c>
      <c r="F131" s="11" t="s">
        <v>2314</v>
      </c>
      <c r="G131" s="11" t="b">
        <f t="shared" si="15"/>
        <v>1</v>
      </c>
      <c r="H131" s="10">
        <f t="shared" si="11"/>
        <v>0</v>
      </c>
      <c r="I131" s="11" t="b">
        <f t="shared" si="12"/>
        <v>0</v>
      </c>
      <c r="J131" s="11" t="b">
        <f t="shared" si="13"/>
        <v>1</v>
      </c>
      <c r="K131" s="11" t="s">
        <v>2314</v>
      </c>
      <c r="L131" s="11" t="s">
        <v>2313</v>
      </c>
      <c r="M131" s="11" t="s">
        <v>62</v>
      </c>
      <c r="N131" s="20">
        <v>10854434</v>
      </c>
      <c r="O131" s="20">
        <v>10854604</v>
      </c>
      <c r="P131" s="11" t="s">
        <v>62</v>
      </c>
      <c r="Q131" s="20">
        <v>10854434</v>
      </c>
      <c r="R131" s="20">
        <v>10856644</v>
      </c>
      <c r="S131" s="11" t="s">
        <v>2315</v>
      </c>
      <c r="T131" s="11" t="s">
        <v>4</v>
      </c>
      <c r="U131" s="11" t="s">
        <v>62</v>
      </c>
      <c r="V131" s="20">
        <v>10850140</v>
      </c>
      <c r="W131" s="20">
        <v>10854604</v>
      </c>
      <c r="X131" s="11" t="s">
        <v>2316</v>
      </c>
      <c r="Y131" s="11" t="s">
        <v>6</v>
      </c>
      <c r="Z131" s="11">
        <v>170</v>
      </c>
      <c r="AA131" s="12">
        <v>28.297899999999998</v>
      </c>
      <c r="AB131" s="12">
        <v>22.1008</v>
      </c>
      <c r="AC131" s="12">
        <v>0.21220600000000001</v>
      </c>
      <c r="AD131" s="12">
        <v>0.185253</v>
      </c>
      <c r="AE131" s="10">
        <v>-1.6439728354703101E-2</v>
      </c>
      <c r="AF131" s="10">
        <v>0.99693152674828101</v>
      </c>
      <c r="AG131" s="10">
        <v>-6.7171121502816997E-2</v>
      </c>
      <c r="AH131" s="10">
        <v>0.99578538945759298</v>
      </c>
      <c r="AI131" s="10">
        <v>-0.39167280642361302</v>
      </c>
      <c r="AJ131" s="10">
        <v>8.4329143951467803E-2</v>
      </c>
      <c r="AK131" s="10">
        <v>0.77732256656730603</v>
      </c>
      <c r="AL131" s="10">
        <v>0.65205067869042799</v>
      </c>
      <c r="AM131" s="10">
        <v>9.4679400000000005</v>
      </c>
      <c r="AN131" s="10">
        <v>58.632300000000001</v>
      </c>
      <c r="AO131" s="10">
        <v>5.5309900000000001</v>
      </c>
      <c r="AP131" s="10">
        <v>45.138500000000001</v>
      </c>
      <c r="AQ131" s="10">
        <v>0</v>
      </c>
      <c r="AR131" s="10">
        <v>0.118469</v>
      </c>
      <c r="AS131" s="11">
        <v>0</v>
      </c>
      <c r="AT131" s="11">
        <v>0.104242</v>
      </c>
      <c r="AU131" s="11" t="s">
        <v>65</v>
      </c>
      <c r="AV131" s="20">
        <v>10920913</v>
      </c>
      <c r="AW131" s="20">
        <v>10921065</v>
      </c>
      <c r="AX131" s="11" t="s">
        <v>65</v>
      </c>
      <c r="AY131" s="20">
        <v>10917931</v>
      </c>
      <c r="AZ131" s="20">
        <v>10921065</v>
      </c>
      <c r="BA131" s="11" t="s">
        <v>2317</v>
      </c>
      <c r="BB131" s="11" t="s">
        <v>6</v>
      </c>
      <c r="BC131" s="11" t="s">
        <v>65</v>
      </c>
      <c r="BD131" s="20">
        <v>10920913</v>
      </c>
      <c r="BE131" s="20">
        <v>10923123</v>
      </c>
      <c r="BF131" s="11" t="s">
        <v>2318</v>
      </c>
      <c r="BG131" s="11" t="s">
        <v>4</v>
      </c>
      <c r="BH131" s="11">
        <v>152</v>
      </c>
      <c r="BI131" s="12">
        <v>0.18545300000000001</v>
      </c>
      <c r="BJ131" s="12">
        <v>0.25998900000000003</v>
      </c>
      <c r="BK131" s="12">
        <v>14.117100000000001</v>
      </c>
      <c r="BL131" s="12">
        <v>21.525200000000002</v>
      </c>
      <c r="BM131" s="10">
        <v>0.10108795044233999</v>
      </c>
      <c r="BN131" s="10">
        <v>0.95264712106715599</v>
      </c>
      <c r="BO131" s="10">
        <v>0.45500155105330897</v>
      </c>
      <c r="BP131" s="10">
        <v>1.1748299997152999E-2</v>
      </c>
      <c r="BQ131" s="10">
        <v>3.1746291424902297E-2</v>
      </c>
      <c r="BR131" s="10">
        <v>0.98228003045511803</v>
      </c>
      <c r="BS131" s="10">
        <v>0.60450826316011397</v>
      </c>
      <c r="BT131" s="10">
        <v>1.7124354532432901E-2</v>
      </c>
      <c r="BU131" s="10">
        <v>3.1455600000000001</v>
      </c>
      <c r="BV131" s="10">
        <v>38.6646</v>
      </c>
      <c r="BW131" s="10">
        <v>14.8621</v>
      </c>
      <c r="BX131" s="10">
        <v>79.764399999999995</v>
      </c>
      <c r="BY131" s="10">
        <v>0</v>
      </c>
      <c r="BZ131" s="10">
        <v>0.33183800000000002</v>
      </c>
      <c r="CA131" s="11">
        <v>0</v>
      </c>
      <c r="CB131" s="11">
        <v>0</v>
      </c>
    </row>
    <row r="132" spans="1:80" ht="16" customHeight="1" x14ac:dyDescent="0.2">
      <c r="A132" s="11" t="b">
        <f t="shared" si="14"/>
        <v>0</v>
      </c>
      <c r="B132" s="10">
        <f t="shared" si="16"/>
        <v>0.47127225482779667</v>
      </c>
      <c r="C132" s="11" t="b">
        <f t="shared" ref="C132:C195" si="17">IF(AND(AE132&gt;0,AF132&lt;0.05),TRUE,FALSE)</f>
        <v>0</v>
      </c>
      <c r="D132" s="11" t="b">
        <f t="shared" ref="D132:D195" si="18">IF(AND(AG132&gt;0,AH132&lt;0.05),TRUE,FALSE)</f>
        <v>0</v>
      </c>
      <c r="E132" s="11" t="s">
        <v>1514</v>
      </c>
      <c r="F132" s="11" t="s">
        <v>1515</v>
      </c>
      <c r="G132" s="11" t="b">
        <f t="shared" si="15"/>
        <v>1</v>
      </c>
      <c r="H132" s="10">
        <f t="shared" ref="H132:H195" si="19">SUM(CA132:CB132)/SUM(BY132:CB132)</f>
        <v>0</v>
      </c>
      <c r="I132" s="11" t="b">
        <f t="shared" ref="I132:I195" si="20">IF(AND(BM132&gt;0,BN132&lt;0.05),TRUE,FALSE)</f>
        <v>0</v>
      </c>
      <c r="J132" s="11" t="b">
        <f t="shared" ref="J132:J195" si="21">IF(AND(BO132&gt;0,BP132&lt;0.05),TRUE,FALSE)</f>
        <v>1</v>
      </c>
      <c r="K132" s="11" t="s">
        <v>1514</v>
      </c>
      <c r="L132" s="11" t="s">
        <v>1515</v>
      </c>
      <c r="M132" s="11" t="s">
        <v>2</v>
      </c>
      <c r="N132" s="20">
        <v>8982211</v>
      </c>
      <c r="O132" s="20">
        <v>8983212</v>
      </c>
      <c r="P132" s="11" t="s">
        <v>2</v>
      </c>
      <c r="Q132" s="20">
        <v>8981794</v>
      </c>
      <c r="R132" s="20">
        <v>8983212</v>
      </c>
      <c r="S132" s="11" t="s">
        <v>1516</v>
      </c>
      <c r="T132" s="11" t="s">
        <v>6</v>
      </c>
      <c r="U132" s="11" t="s">
        <v>2</v>
      </c>
      <c r="V132" s="20">
        <v>8982211</v>
      </c>
      <c r="W132" s="20">
        <v>8986091</v>
      </c>
      <c r="X132" s="11" t="s">
        <v>1517</v>
      </c>
      <c r="Y132" s="11" t="s">
        <v>4</v>
      </c>
      <c r="Z132" s="11">
        <v>1001</v>
      </c>
      <c r="AA132" s="12">
        <v>4.8487700000000002E-2</v>
      </c>
      <c r="AB132" s="12">
        <v>8.3724699999999999E-2</v>
      </c>
      <c r="AC132" s="12">
        <v>31.327500000000001</v>
      </c>
      <c r="AD132" s="12">
        <v>19.876200000000001</v>
      </c>
      <c r="AE132" s="10">
        <v>0.53277885044478801</v>
      </c>
      <c r="AF132" s="10">
        <v>0.85462406235072297</v>
      </c>
      <c r="AG132" s="10">
        <v>-0.31556152423639</v>
      </c>
      <c r="AH132" s="10">
        <v>0.83623285573448403</v>
      </c>
      <c r="AI132" s="10">
        <v>-0.83161328060105699</v>
      </c>
      <c r="AJ132" s="10" t="s">
        <v>18</v>
      </c>
      <c r="AK132" s="10">
        <v>-0.69460591207744604</v>
      </c>
      <c r="AL132" s="10">
        <v>4.9500475052331597E-4</v>
      </c>
      <c r="AM132" s="10">
        <v>55.964100000000002</v>
      </c>
      <c r="AN132" s="10">
        <v>318.83199999999999</v>
      </c>
      <c r="AO132" s="10">
        <v>85.908900000000003</v>
      </c>
      <c r="AP132" s="10">
        <v>268.92200000000003</v>
      </c>
      <c r="AQ132" s="10">
        <v>0</v>
      </c>
      <c r="AR132" s="10">
        <v>0.18801399999999999</v>
      </c>
      <c r="AS132" s="11">
        <v>0</v>
      </c>
      <c r="AT132" s="11">
        <v>0.16758300000000001</v>
      </c>
      <c r="AU132" s="11" t="s">
        <v>7</v>
      </c>
      <c r="AV132" s="20">
        <v>8849070</v>
      </c>
      <c r="AW132" s="20">
        <v>8849140</v>
      </c>
      <c r="AX132" s="11" t="s">
        <v>7</v>
      </c>
      <c r="AY132" s="20">
        <v>8847635</v>
      </c>
      <c r="AZ132" s="20">
        <v>8849140</v>
      </c>
      <c r="BA132" s="11" t="s">
        <v>1518</v>
      </c>
      <c r="BB132" s="11" t="s">
        <v>6</v>
      </c>
      <c r="BC132" s="11" t="s">
        <v>7</v>
      </c>
      <c r="BD132" s="20">
        <v>8849070</v>
      </c>
      <c r="BE132" s="20">
        <v>8852091</v>
      </c>
      <c r="BF132" s="11" t="s">
        <v>1519</v>
      </c>
      <c r="BG132" s="11" t="s">
        <v>4</v>
      </c>
      <c r="BH132" s="11">
        <v>70</v>
      </c>
      <c r="BI132" s="12">
        <v>4.0424600000000002</v>
      </c>
      <c r="BJ132" s="12">
        <v>2.5487500000000001</v>
      </c>
      <c r="BK132" s="12">
        <v>17.0198</v>
      </c>
      <c r="BL132" s="12">
        <v>26.273099999999999</v>
      </c>
      <c r="BM132" s="10">
        <v>-0.86658325646299394</v>
      </c>
      <c r="BN132" s="10">
        <v>7.8567157390955197E-2</v>
      </c>
      <c r="BO132" s="10">
        <v>0.45587455370447899</v>
      </c>
      <c r="BP132" s="10">
        <v>2.74911890766998E-3</v>
      </c>
      <c r="BQ132" s="10">
        <v>-1.17178769778546</v>
      </c>
      <c r="BR132" s="10">
        <v>2.0277636317075701E-2</v>
      </c>
      <c r="BS132" s="10">
        <v>0.50050018773446403</v>
      </c>
      <c r="BT132" s="10">
        <v>2.54191165669099E-2</v>
      </c>
      <c r="BU132" s="10">
        <v>21.759699999999999</v>
      </c>
      <c r="BV132" s="10">
        <v>72.497200000000007</v>
      </c>
      <c r="BW132" s="10">
        <v>14.3513</v>
      </c>
      <c r="BX132" s="10">
        <v>50.778399999999998</v>
      </c>
      <c r="BY132" s="10">
        <v>0.172128</v>
      </c>
      <c r="BZ132" s="10">
        <v>0</v>
      </c>
      <c r="CA132" s="11">
        <v>0</v>
      </c>
      <c r="CB132" s="11">
        <v>0</v>
      </c>
    </row>
    <row r="133" spans="1:80" x14ac:dyDescent="0.2">
      <c r="A133" s="11" t="b">
        <f t="shared" ref="A133:A196" si="22">IF(B133&lt;0.1,TRUE)</f>
        <v>0</v>
      </c>
      <c r="B133" s="10">
        <f t="shared" si="16"/>
        <v>0.49605823279971073</v>
      </c>
      <c r="C133" s="11" t="b">
        <f t="shared" si="17"/>
        <v>0</v>
      </c>
      <c r="D133" s="11" t="b">
        <f t="shared" si="18"/>
        <v>0</v>
      </c>
      <c r="E133" s="11" t="s">
        <v>1712</v>
      </c>
      <c r="F133" s="11" t="s">
        <v>1713</v>
      </c>
      <c r="G133" s="11" t="b">
        <f t="shared" ref="G133:G196" si="23">IF(H133&lt;0.1,TRUE)</f>
        <v>1</v>
      </c>
      <c r="H133" s="10">
        <f t="shared" si="19"/>
        <v>0</v>
      </c>
      <c r="I133" s="11" t="b">
        <f t="shared" si="20"/>
        <v>0</v>
      </c>
      <c r="J133" s="11" t="b">
        <f t="shared" si="21"/>
        <v>1</v>
      </c>
      <c r="K133" s="11" t="s">
        <v>1712</v>
      </c>
      <c r="L133" s="11" t="s">
        <v>1713</v>
      </c>
      <c r="M133" s="11" t="s">
        <v>2</v>
      </c>
      <c r="N133" s="20">
        <v>15154232</v>
      </c>
      <c r="O133" s="20">
        <v>15154395</v>
      </c>
      <c r="P133" s="11" t="s">
        <v>2</v>
      </c>
      <c r="Q133" s="20">
        <v>15147136</v>
      </c>
      <c r="R133" s="20">
        <v>15154395</v>
      </c>
      <c r="S133" s="11" t="s">
        <v>1714</v>
      </c>
      <c r="T133" s="11" t="s">
        <v>6</v>
      </c>
      <c r="U133" s="11" t="s">
        <v>2</v>
      </c>
      <c r="V133" s="20">
        <v>15154232</v>
      </c>
      <c r="W133" s="20">
        <v>15158562</v>
      </c>
      <c r="X133" s="11" t="s">
        <v>1715</v>
      </c>
      <c r="Y133" s="11" t="s">
        <v>4</v>
      </c>
      <c r="Z133" s="11">
        <v>163</v>
      </c>
      <c r="AA133" s="12">
        <v>13.1219</v>
      </c>
      <c r="AB133" s="12">
        <v>6.3588199999999997</v>
      </c>
      <c r="AC133" s="12">
        <v>9.3681800000000006</v>
      </c>
      <c r="AD133" s="12">
        <v>7.4923799999999998</v>
      </c>
      <c r="AE133" s="10">
        <v>-0.66258547806203905</v>
      </c>
      <c r="AF133" s="10">
        <v>5.9525677712944598E-2</v>
      </c>
      <c r="AG133" s="10">
        <v>3.8634956062784102E-2</v>
      </c>
      <c r="AH133" s="10">
        <v>0.99256768092424297</v>
      </c>
      <c r="AI133" s="10">
        <v>0.20807182416741801</v>
      </c>
      <c r="AJ133" s="10">
        <v>0.95840582586116896</v>
      </c>
      <c r="AK133" s="10">
        <v>0.15950790483711599</v>
      </c>
      <c r="AL133" s="10">
        <v>0.58463399916044001</v>
      </c>
      <c r="AM133" s="10">
        <v>109.309</v>
      </c>
      <c r="AN133" s="10">
        <v>24.811</v>
      </c>
      <c r="AO133" s="10">
        <v>91.502300000000005</v>
      </c>
      <c r="AP133" s="10">
        <v>45.8384</v>
      </c>
      <c r="AQ133" s="10">
        <v>6.5370999999999999E-2</v>
      </c>
      <c r="AR133" s="10">
        <v>5.7272299999999998E-2</v>
      </c>
      <c r="AS133" s="11">
        <v>5.9369699999999997E-2</v>
      </c>
      <c r="AT133" s="11">
        <v>6.1355E-2</v>
      </c>
      <c r="AU133" s="11" t="s">
        <v>7</v>
      </c>
      <c r="AV133" s="20">
        <v>14978516</v>
      </c>
      <c r="AW133" s="20">
        <v>14978618</v>
      </c>
      <c r="AX133" s="11" t="s">
        <v>7</v>
      </c>
      <c r="AY133" s="20">
        <v>14974873</v>
      </c>
      <c r="AZ133" s="20">
        <v>14978618</v>
      </c>
      <c r="BA133" s="11" t="s">
        <v>1716</v>
      </c>
      <c r="BB133" s="11" t="s">
        <v>6</v>
      </c>
      <c r="BC133" s="11" t="s">
        <v>7</v>
      </c>
      <c r="BD133" s="20">
        <v>14978516</v>
      </c>
      <c r="BE133" s="20">
        <v>14982822</v>
      </c>
      <c r="BF133" s="11" t="s">
        <v>1717</v>
      </c>
      <c r="BG133" s="11" t="s">
        <v>4</v>
      </c>
      <c r="BH133" s="11">
        <v>102</v>
      </c>
      <c r="BI133" s="12">
        <v>0.72345300000000001</v>
      </c>
      <c r="BJ133" s="12">
        <v>1.24387</v>
      </c>
      <c r="BK133" s="12">
        <v>17.3888</v>
      </c>
      <c r="BL133" s="12">
        <v>38.242600000000003</v>
      </c>
      <c r="BM133" s="10">
        <v>0.43028308799715698</v>
      </c>
      <c r="BN133" s="10">
        <v>0.62125871041124903</v>
      </c>
      <c r="BO133" s="10">
        <v>0.95054300708634099</v>
      </c>
      <c r="BP133" s="10">
        <v>3.6147712053299101E-21</v>
      </c>
      <c r="BQ133" s="10">
        <v>0.26926757170848598</v>
      </c>
      <c r="BR133" s="10">
        <v>0.732277633606633</v>
      </c>
      <c r="BS133" s="10">
        <v>0.68725473194972497</v>
      </c>
      <c r="BT133" s="10">
        <v>1.0422063881778301E-3</v>
      </c>
      <c r="BU133" s="10">
        <v>5.1111599999999999</v>
      </c>
      <c r="BV133" s="10">
        <v>56.0212</v>
      </c>
      <c r="BW133" s="10">
        <v>9.23522</v>
      </c>
      <c r="BX133" s="10">
        <v>196.309</v>
      </c>
      <c r="BY133" s="10">
        <v>0</v>
      </c>
      <c r="BZ133" s="10">
        <v>0.172128</v>
      </c>
      <c r="CA133" s="11">
        <v>0</v>
      </c>
      <c r="CB133" s="11">
        <v>0</v>
      </c>
    </row>
    <row r="134" spans="1:80" ht="16" customHeight="1" x14ac:dyDescent="0.2">
      <c r="A134" s="11" t="b">
        <f t="shared" si="22"/>
        <v>0</v>
      </c>
      <c r="B134" s="10">
        <f t="shared" si="16"/>
        <v>0.53607157523175453</v>
      </c>
      <c r="C134" s="11" t="b">
        <f t="shared" si="17"/>
        <v>0</v>
      </c>
      <c r="D134" s="11" t="b">
        <f t="shared" si="18"/>
        <v>0</v>
      </c>
      <c r="E134" s="11" t="s">
        <v>3011</v>
      </c>
      <c r="F134" s="11" t="s">
        <v>3012</v>
      </c>
      <c r="G134" s="11" t="b">
        <f t="shared" si="23"/>
        <v>1</v>
      </c>
      <c r="H134" s="10">
        <f t="shared" si="19"/>
        <v>0</v>
      </c>
      <c r="I134" s="11" t="b">
        <f t="shared" si="20"/>
        <v>0</v>
      </c>
      <c r="J134" s="11" t="b">
        <f t="shared" si="21"/>
        <v>1</v>
      </c>
      <c r="K134" s="11" t="s">
        <v>3012</v>
      </c>
      <c r="L134" s="11" t="s">
        <v>3011</v>
      </c>
      <c r="M134" s="11" t="s">
        <v>12</v>
      </c>
      <c r="N134" s="20">
        <v>17003562</v>
      </c>
      <c r="O134" s="20">
        <v>17003599</v>
      </c>
      <c r="P134" s="11" t="s">
        <v>12</v>
      </c>
      <c r="Q134" s="20">
        <v>17003562</v>
      </c>
      <c r="R134" s="20">
        <v>17005149</v>
      </c>
      <c r="S134" s="11" t="s">
        <v>3013</v>
      </c>
      <c r="T134" s="11" t="s">
        <v>4</v>
      </c>
      <c r="U134" s="11" t="s">
        <v>12</v>
      </c>
      <c r="V134" s="20">
        <v>17001993</v>
      </c>
      <c r="W134" s="20">
        <v>17003599</v>
      </c>
      <c r="X134" s="11" t="s">
        <v>3014</v>
      </c>
      <c r="Y134" s="11" t="s">
        <v>6</v>
      </c>
      <c r="Z134" s="11">
        <v>37</v>
      </c>
      <c r="AA134" s="12">
        <v>18.498999999999999</v>
      </c>
      <c r="AB134" s="12">
        <v>15.7858</v>
      </c>
      <c r="AC134" s="12">
        <v>1.3384199999999999</v>
      </c>
      <c r="AD134" s="12">
        <v>1.15863</v>
      </c>
      <c r="AE134" s="10">
        <v>9.9688147750996201E-2</v>
      </c>
      <c r="AF134" s="10">
        <v>0.97306308105323902</v>
      </c>
      <c r="AG134" s="10">
        <v>0.18496528463360601</v>
      </c>
      <c r="AH134" s="10">
        <v>0.92311967863779698</v>
      </c>
      <c r="AI134" s="10">
        <v>0.20975540868782899</v>
      </c>
      <c r="AJ134" s="10">
        <v>0.43330973624740798</v>
      </c>
      <c r="AK134" s="10">
        <v>5.1212819455664403E-3</v>
      </c>
      <c r="AL134" s="10">
        <v>0.99589440769617599</v>
      </c>
      <c r="AM134" s="10">
        <v>0.51207000000000003</v>
      </c>
      <c r="AN134" s="10">
        <v>22.400700000000001</v>
      </c>
      <c r="AO134" s="10">
        <v>1.15594</v>
      </c>
      <c r="AP134" s="10">
        <v>17.7166</v>
      </c>
      <c r="AQ134" s="10">
        <v>5.3097999999999999E-2</v>
      </c>
      <c r="AR134" s="10">
        <v>0</v>
      </c>
      <c r="AS134" s="11">
        <v>0</v>
      </c>
      <c r="AT134" s="11">
        <v>6.1355E-2</v>
      </c>
      <c r="AU134" s="11" t="s">
        <v>23</v>
      </c>
      <c r="AV134" s="20">
        <v>15079483</v>
      </c>
      <c r="AW134" s="20">
        <v>15079527</v>
      </c>
      <c r="AX134" s="11" t="s">
        <v>23</v>
      </c>
      <c r="AY134" s="20">
        <v>15077910</v>
      </c>
      <c r="AZ134" s="20">
        <v>15079527</v>
      </c>
      <c r="BA134" s="11" t="s">
        <v>3015</v>
      </c>
      <c r="BB134" s="11" t="s">
        <v>6</v>
      </c>
      <c r="BC134" s="11" t="s">
        <v>23</v>
      </c>
      <c r="BD134" s="20">
        <v>15079483</v>
      </c>
      <c r="BE134" s="20">
        <v>15081129</v>
      </c>
      <c r="BF134" s="11" t="s">
        <v>3016</v>
      </c>
      <c r="BG134" s="11" t="s">
        <v>4</v>
      </c>
      <c r="BH134" s="11">
        <v>44</v>
      </c>
      <c r="BI134" s="12">
        <v>4.4755599999999998</v>
      </c>
      <c r="BJ134" s="12">
        <v>5.5735299999999999</v>
      </c>
      <c r="BK134" s="12">
        <v>25.822600000000001</v>
      </c>
      <c r="BL134" s="12">
        <v>44.5623</v>
      </c>
      <c r="BM134" s="10">
        <v>8.8341659093609401E-2</v>
      </c>
      <c r="BN134" s="10">
        <v>0.81766981838808905</v>
      </c>
      <c r="BO134" s="10">
        <v>0.61046887993559595</v>
      </c>
      <c r="BP134" s="10">
        <v>1.9678851444974999E-6</v>
      </c>
      <c r="BQ134" s="10">
        <v>9.68365301932472E-2</v>
      </c>
      <c r="BR134" s="10">
        <v>0.81191812418756604</v>
      </c>
      <c r="BS134" s="10">
        <v>0.50915463268250505</v>
      </c>
      <c r="BT134" s="10">
        <v>1.7285875994370498E-2</v>
      </c>
      <c r="BU134" s="10">
        <v>2.3724400000000001</v>
      </c>
      <c r="BV134" s="10">
        <v>30.5137</v>
      </c>
      <c r="BW134" s="10">
        <v>2.9212799999999999</v>
      </c>
      <c r="BX134" s="10">
        <v>85.596500000000006</v>
      </c>
      <c r="BY134" s="10">
        <v>0.67609300000000006</v>
      </c>
      <c r="BZ134" s="10">
        <v>0.33183800000000002</v>
      </c>
      <c r="CA134" s="11">
        <v>0</v>
      </c>
      <c r="CB134" s="11">
        <v>0</v>
      </c>
    </row>
    <row r="135" spans="1:80" x14ac:dyDescent="0.2">
      <c r="A135" s="11" t="b">
        <f t="shared" si="22"/>
        <v>0</v>
      </c>
      <c r="B135" s="10">
        <f t="shared" si="16"/>
        <v>1</v>
      </c>
      <c r="C135" s="11" t="b">
        <f t="shared" si="17"/>
        <v>0</v>
      </c>
      <c r="D135" s="11" t="b">
        <f t="shared" si="18"/>
        <v>0</v>
      </c>
      <c r="E135" s="11" t="s">
        <v>764</v>
      </c>
      <c r="F135" s="11" t="s">
        <v>765</v>
      </c>
      <c r="G135" s="11" t="b">
        <f t="shared" si="23"/>
        <v>1</v>
      </c>
      <c r="H135" s="10">
        <f t="shared" si="19"/>
        <v>0</v>
      </c>
      <c r="I135" s="11" t="b">
        <f t="shared" si="20"/>
        <v>0</v>
      </c>
      <c r="J135" s="11" t="b">
        <f t="shared" si="21"/>
        <v>1</v>
      </c>
      <c r="K135" s="11" t="s">
        <v>764</v>
      </c>
      <c r="L135" s="11" t="s">
        <v>765</v>
      </c>
      <c r="M135" s="11" t="s">
        <v>28</v>
      </c>
      <c r="N135" s="20">
        <v>11892305</v>
      </c>
      <c r="O135" s="20">
        <v>11892382</v>
      </c>
      <c r="P135" s="11" t="s">
        <v>28</v>
      </c>
      <c r="Q135" s="20">
        <v>11892305</v>
      </c>
      <c r="R135" s="20">
        <v>11893297</v>
      </c>
      <c r="S135" s="11" t="s">
        <v>766</v>
      </c>
      <c r="T135" s="11" t="s">
        <v>4</v>
      </c>
      <c r="U135" s="11" t="s">
        <v>28</v>
      </c>
      <c r="V135" s="20">
        <v>11882789</v>
      </c>
      <c r="W135" s="20">
        <v>11892382</v>
      </c>
      <c r="X135" s="11" t="s">
        <v>767</v>
      </c>
      <c r="Y135" s="11" t="s">
        <v>6</v>
      </c>
      <c r="Z135" s="11">
        <v>77</v>
      </c>
      <c r="AA135" s="12">
        <v>101.223</v>
      </c>
      <c r="AB135" s="12">
        <v>86.8185</v>
      </c>
      <c r="AC135" s="12">
        <v>5.9476800000000001</v>
      </c>
      <c r="AD135" s="12">
        <v>4.2422300000000002</v>
      </c>
      <c r="AE135" s="10">
        <v>0.10275347951408401</v>
      </c>
      <c r="AF135" s="10">
        <v>0.97502832080697999</v>
      </c>
      <c r="AG135" s="10">
        <v>-0.133412450265459</v>
      </c>
      <c r="AH135" s="10">
        <v>0.91406289530853302</v>
      </c>
      <c r="AI135" s="10">
        <v>7.2131430555036694E-2</v>
      </c>
      <c r="AJ135" s="10">
        <v>0.76778313546608401</v>
      </c>
      <c r="AK135" s="10">
        <v>-0.872488678656131</v>
      </c>
      <c r="AL135" s="10">
        <v>7.9812594551741094E-3</v>
      </c>
      <c r="AM135" s="10">
        <v>47.339199999999998</v>
      </c>
      <c r="AN135" s="10">
        <v>1147.76</v>
      </c>
      <c r="AO135" s="10">
        <v>30.924299999999999</v>
      </c>
      <c r="AP135" s="10">
        <v>957.50800000000004</v>
      </c>
      <c r="AQ135" s="10">
        <v>0</v>
      </c>
      <c r="AR135" s="10">
        <v>0</v>
      </c>
      <c r="AS135" s="11">
        <v>0</v>
      </c>
      <c r="AT135" s="11">
        <v>0.120725</v>
      </c>
      <c r="AU135" s="11" t="s">
        <v>31</v>
      </c>
      <c r="AV135" s="20">
        <v>14739278</v>
      </c>
      <c r="AW135" s="20">
        <v>14739366</v>
      </c>
      <c r="AX135" s="11" t="s">
        <v>31</v>
      </c>
      <c r="AY135" s="20">
        <v>14738342</v>
      </c>
      <c r="AZ135" s="20">
        <v>14739366</v>
      </c>
      <c r="BA135" s="11" t="s">
        <v>768</v>
      </c>
      <c r="BB135" s="11" t="s">
        <v>6</v>
      </c>
      <c r="BC135" s="11" t="s">
        <v>31</v>
      </c>
      <c r="BD135" s="20">
        <v>14739278</v>
      </c>
      <c r="BE135" s="20">
        <v>14748973</v>
      </c>
      <c r="BF135" s="11" t="s">
        <v>769</v>
      </c>
      <c r="BG135" s="11" t="s">
        <v>4</v>
      </c>
      <c r="BH135" s="11">
        <v>88</v>
      </c>
      <c r="BI135" s="12">
        <v>179.89099999999999</v>
      </c>
      <c r="BJ135" s="12">
        <v>158.119</v>
      </c>
      <c r="BK135" s="12">
        <v>4.8101900000000004</v>
      </c>
      <c r="BL135" s="12">
        <v>7.50258</v>
      </c>
      <c r="BM135" s="10">
        <v>-0.37084675508227</v>
      </c>
      <c r="BN135" s="10">
        <v>3.5280829123610302E-4</v>
      </c>
      <c r="BO135" s="10">
        <v>0.44812539655794897</v>
      </c>
      <c r="BP135" s="10">
        <v>1.5269779698207401E-2</v>
      </c>
      <c r="BQ135" s="10">
        <v>-0.84563091301110505</v>
      </c>
      <c r="BR135" s="10">
        <v>3.78611984621743E-3</v>
      </c>
      <c r="BS135" s="10">
        <v>0.36253532628671498</v>
      </c>
      <c r="BT135" s="10">
        <v>0.18225828263292401</v>
      </c>
      <c r="BU135" s="10">
        <v>4298.62</v>
      </c>
      <c r="BV135" s="10">
        <v>135.36500000000001</v>
      </c>
      <c r="BW135" s="10">
        <v>3863.75</v>
      </c>
      <c r="BX135" s="10">
        <v>186.738</v>
      </c>
      <c r="BY135" s="10">
        <v>0.31941999999999998</v>
      </c>
      <c r="BZ135" s="10">
        <v>0.31941999999999998</v>
      </c>
      <c r="CA135" s="11">
        <v>0</v>
      </c>
      <c r="CB135" s="11">
        <v>0</v>
      </c>
    </row>
    <row r="136" spans="1:80" ht="16" customHeight="1" x14ac:dyDescent="0.2">
      <c r="A136" s="11" t="b">
        <f t="shared" si="22"/>
        <v>0</v>
      </c>
      <c r="B136" s="10">
        <f t="shared" si="16"/>
        <v>1</v>
      </c>
      <c r="C136" s="11" t="b">
        <f t="shared" si="17"/>
        <v>0</v>
      </c>
      <c r="D136" s="11" t="b">
        <f t="shared" si="18"/>
        <v>0</v>
      </c>
      <c r="E136" s="11" t="s">
        <v>452</v>
      </c>
      <c r="F136" s="11" t="s">
        <v>453</v>
      </c>
      <c r="G136" s="11" t="b">
        <f t="shared" si="23"/>
        <v>1</v>
      </c>
      <c r="H136" s="10">
        <f t="shared" si="19"/>
        <v>0</v>
      </c>
      <c r="I136" s="11" t="b">
        <f t="shared" si="20"/>
        <v>0</v>
      </c>
      <c r="J136" s="11" t="b">
        <f t="shared" si="21"/>
        <v>1</v>
      </c>
      <c r="K136" s="11" t="s">
        <v>452</v>
      </c>
      <c r="L136" s="11" t="s">
        <v>453</v>
      </c>
      <c r="M136" s="11" t="s">
        <v>42</v>
      </c>
      <c r="N136" s="20">
        <v>2622068</v>
      </c>
      <c r="O136" s="20">
        <v>2622140</v>
      </c>
      <c r="P136" s="11" t="s">
        <v>42</v>
      </c>
      <c r="Q136" s="20">
        <v>2619798</v>
      </c>
      <c r="R136" s="20">
        <v>2622140</v>
      </c>
      <c r="S136" s="11" t="s">
        <v>454</v>
      </c>
      <c r="T136" s="11" t="s">
        <v>6</v>
      </c>
      <c r="U136" s="11" t="s">
        <v>42</v>
      </c>
      <c r="V136" s="20">
        <v>2622068</v>
      </c>
      <c r="W136" s="20">
        <v>2624575</v>
      </c>
      <c r="X136" s="11" t="s">
        <v>455</v>
      </c>
      <c r="Y136" s="11" t="s">
        <v>4</v>
      </c>
      <c r="Z136" s="11">
        <v>72</v>
      </c>
      <c r="AA136" s="12">
        <v>4.2843200000000001</v>
      </c>
      <c r="AB136" s="12">
        <v>3.08792</v>
      </c>
      <c r="AC136" s="12">
        <v>14.4437</v>
      </c>
      <c r="AD136" s="12">
        <v>12.4185</v>
      </c>
      <c r="AE136" s="10">
        <v>-0.14312887113504499</v>
      </c>
      <c r="AF136" s="10">
        <v>0.98474223877443501</v>
      </c>
      <c r="AG136" s="10">
        <v>0.124662437377179</v>
      </c>
      <c r="AH136" s="10">
        <v>0.96640791204572396</v>
      </c>
      <c r="AI136" s="10">
        <v>-0.19289625732471799</v>
      </c>
      <c r="AJ136" s="10">
        <v>0.88014391843225703</v>
      </c>
      <c r="AK136" s="10">
        <v>-4.14401455577308E-3</v>
      </c>
      <c r="AL136" s="10">
        <v>0.99270043473352998</v>
      </c>
      <c r="AM136" s="10">
        <v>45.793700000000001</v>
      </c>
      <c r="AN136" s="10">
        <v>71.875399999999999</v>
      </c>
      <c r="AO136" s="10">
        <v>32.229999999999997</v>
      </c>
      <c r="AP136" s="10">
        <v>71.094499999999996</v>
      </c>
      <c r="AQ136" s="10">
        <v>0</v>
      </c>
      <c r="AR136" s="10">
        <v>0</v>
      </c>
      <c r="AS136" s="11">
        <v>4.4872700000000001E-2</v>
      </c>
      <c r="AT136" s="11">
        <v>0</v>
      </c>
      <c r="AU136" s="11" t="s">
        <v>45</v>
      </c>
      <c r="AV136" s="20">
        <v>2407158</v>
      </c>
      <c r="AW136" s="20">
        <v>2407246</v>
      </c>
      <c r="AX136" s="11" t="s">
        <v>45</v>
      </c>
      <c r="AY136" s="20">
        <v>2404859</v>
      </c>
      <c r="AZ136" s="20">
        <v>2407246</v>
      </c>
      <c r="BA136" s="11" t="s">
        <v>456</v>
      </c>
      <c r="BB136" s="11" t="s">
        <v>6</v>
      </c>
      <c r="BC136" s="11" t="s">
        <v>45</v>
      </c>
      <c r="BD136" s="20">
        <v>2407158</v>
      </c>
      <c r="BE136" s="20">
        <v>2409697</v>
      </c>
      <c r="BF136" s="11" t="s">
        <v>457</v>
      </c>
      <c r="BG136" s="11" t="s">
        <v>4</v>
      </c>
      <c r="BH136" s="11">
        <v>88</v>
      </c>
      <c r="BI136" s="12">
        <v>4.8468400000000003</v>
      </c>
      <c r="BJ136" s="12">
        <v>6.8279699999999997</v>
      </c>
      <c r="BK136" s="12">
        <v>23.4298</v>
      </c>
      <c r="BL136" s="12">
        <v>32.841000000000001</v>
      </c>
      <c r="BM136" s="10">
        <v>0.33808812064233701</v>
      </c>
      <c r="BN136" s="10">
        <v>0.16132461319453001</v>
      </c>
      <c r="BO136" s="10">
        <v>0.32765042773266101</v>
      </c>
      <c r="BP136" s="10">
        <v>1.24866719569159E-2</v>
      </c>
      <c r="BQ136" s="10">
        <v>0.30613765180894198</v>
      </c>
      <c r="BR136" s="10">
        <v>0.30884505838127901</v>
      </c>
      <c r="BS136" s="10">
        <v>0.672243313773906</v>
      </c>
      <c r="BT136" s="10">
        <v>1.03537156522175E-3</v>
      </c>
      <c r="BU136" s="10">
        <v>48.5749</v>
      </c>
      <c r="BV136" s="10">
        <v>119.614</v>
      </c>
      <c r="BW136" s="10">
        <v>84.204499999999996</v>
      </c>
      <c r="BX136" s="10">
        <v>216.92400000000001</v>
      </c>
      <c r="BY136" s="10">
        <v>0.33183800000000002</v>
      </c>
      <c r="BZ136" s="10">
        <v>0.83580399999999999</v>
      </c>
      <c r="CA136" s="11">
        <v>0</v>
      </c>
      <c r="CB136" s="11">
        <v>0</v>
      </c>
    </row>
    <row r="137" spans="1:80" x14ac:dyDescent="0.2">
      <c r="A137" s="11" t="e">
        <f t="shared" si="22"/>
        <v>#DIV/0!</v>
      </c>
      <c r="B137" s="10" t="e">
        <f t="shared" si="16"/>
        <v>#DIV/0!</v>
      </c>
      <c r="C137" s="11" t="b">
        <f t="shared" si="17"/>
        <v>0</v>
      </c>
      <c r="D137" s="11" t="b">
        <f t="shared" si="18"/>
        <v>0</v>
      </c>
      <c r="E137" s="11" t="s">
        <v>1815</v>
      </c>
      <c r="F137" s="11" t="s">
        <v>1816</v>
      </c>
      <c r="G137" s="11" t="b">
        <f t="shared" si="23"/>
        <v>1</v>
      </c>
      <c r="H137" s="10">
        <f t="shared" si="19"/>
        <v>0</v>
      </c>
      <c r="I137" s="11" t="b">
        <f t="shared" si="20"/>
        <v>0</v>
      </c>
      <c r="J137" s="11" t="b">
        <f t="shared" si="21"/>
        <v>1</v>
      </c>
      <c r="K137" s="11" t="s">
        <v>1815</v>
      </c>
      <c r="L137" s="11" t="s">
        <v>1816</v>
      </c>
      <c r="M137" s="11" t="s">
        <v>28</v>
      </c>
      <c r="N137" s="20">
        <v>29795696</v>
      </c>
      <c r="O137" s="20">
        <v>29795805</v>
      </c>
      <c r="P137" s="11" t="s">
        <v>28</v>
      </c>
      <c r="Q137" s="20">
        <v>29794596</v>
      </c>
      <c r="R137" s="20">
        <v>29795805</v>
      </c>
      <c r="S137" s="11" t="s">
        <v>1817</v>
      </c>
      <c r="T137" s="11" t="s">
        <v>6</v>
      </c>
      <c r="U137" s="11" t="s">
        <v>28</v>
      </c>
      <c r="V137" s="20">
        <v>29795696</v>
      </c>
      <c r="W137" s="20">
        <v>29799354</v>
      </c>
      <c r="X137" s="11" t="s">
        <v>1818</v>
      </c>
      <c r="Y137" s="11" t="s">
        <v>4</v>
      </c>
      <c r="Z137" s="11">
        <v>109</v>
      </c>
      <c r="AA137" s="12">
        <v>0.65347900000000003</v>
      </c>
      <c r="AB137" s="12">
        <v>0.39745599999999998</v>
      </c>
      <c r="AC137" s="12">
        <v>4.8772399999999996</v>
      </c>
      <c r="AD137" s="12">
        <v>3.77223</v>
      </c>
      <c r="AE137" s="10">
        <v>-0.32319228489286</v>
      </c>
      <c r="AF137" s="10">
        <v>0.95807141676000396</v>
      </c>
      <c r="AG137" s="10">
        <v>-3.7175902347018099E-2</v>
      </c>
      <c r="AH137" s="10">
        <v>0.99151906029641201</v>
      </c>
      <c r="AI137" s="10">
        <v>0.33627776750140798</v>
      </c>
      <c r="AJ137" s="10" t="s">
        <v>18</v>
      </c>
      <c r="AK137" s="10">
        <v>-7.8114898674382593E-2</v>
      </c>
      <c r="AL137" s="10">
        <v>0.86383127785166403</v>
      </c>
      <c r="AM137" s="10">
        <v>10.043100000000001</v>
      </c>
      <c r="AN137" s="10">
        <v>62.051000000000002</v>
      </c>
      <c r="AO137" s="10">
        <v>8.4797399999999996</v>
      </c>
      <c r="AP137" s="10">
        <v>30.141500000000001</v>
      </c>
      <c r="AQ137" s="10">
        <v>0</v>
      </c>
      <c r="AR137" s="10">
        <v>0</v>
      </c>
      <c r="AS137" s="11">
        <v>0</v>
      </c>
      <c r="AT137" s="11">
        <v>0</v>
      </c>
      <c r="AU137" s="11" t="s">
        <v>31</v>
      </c>
      <c r="AV137" s="20">
        <v>26492294</v>
      </c>
      <c r="AW137" s="20">
        <v>26492415</v>
      </c>
      <c r="AX137" s="11" t="s">
        <v>31</v>
      </c>
      <c r="AY137" s="20">
        <v>26491197</v>
      </c>
      <c r="AZ137" s="20">
        <v>26492415</v>
      </c>
      <c r="BA137" s="11" t="s">
        <v>1819</v>
      </c>
      <c r="BB137" s="11" t="s">
        <v>6</v>
      </c>
      <c r="BC137" s="11" t="s">
        <v>31</v>
      </c>
      <c r="BD137" s="20">
        <v>26492294</v>
      </c>
      <c r="BE137" s="20">
        <v>26495983</v>
      </c>
      <c r="BF137" s="11" t="s">
        <v>1820</v>
      </c>
      <c r="BG137" s="11" t="s">
        <v>4</v>
      </c>
      <c r="BH137" s="11">
        <v>121</v>
      </c>
      <c r="BI137" s="12">
        <v>0.14397199999999999</v>
      </c>
      <c r="BJ137" s="12">
        <v>0.16267200000000001</v>
      </c>
      <c r="BK137" s="12">
        <v>7.8018000000000001</v>
      </c>
      <c r="BL137" s="12">
        <v>13.837</v>
      </c>
      <c r="BM137" s="10">
        <v>-0.25561813425110602</v>
      </c>
      <c r="BN137" s="10" t="s">
        <v>18</v>
      </c>
      <c r="BO137" s="10">
        <v>0.65168976865609396</v>
      </c>
      <c r="BP137" s="10">
        <v>5.8043435260667E-5</v>
      </c>
      <c r="BQ137" s="10">
        <v>6.5159267120594904E-3</v>
      </c>
      <c r="BR137" s="10" t="s">
        <v>18</v>
      </c>
      <c r="BS137" s="10">
        <v>1.0973913942678899</v>
      </c>
      <c r="BT137" s="10">
        <v>1.60236325326207E-6</v>
      </c>
      <c r="BU137" s="10">
        <v>0</v>
      </c>
      <c r="BV137" s="10">
        <v>94.233500000000006</v>
      </c>
      <c r="BW137" s="10">
        <v>0</v>
      </c>
      <c r="BX137" s="10">
        <v>175.893</v>
      </c>
      <c r="BY137" s="10">
        <v>0</v>
      </c>
      <c r="BZ137" s="10">
        <v>0.172128</v>
      </c>
      <c r="CA137" s="11">
        <v>0</v>
      </c>
      <c r="CB137" s="11">
        <v>0</v>
      </c>
    </row>
    <row r="138" spans="1:80" ht="16" customHeight="1" x14ac:dyDescent="0.2">
      <c r="A138" s="11" t="e">
        <f t="shared" si="22"/>
        <v>#DIV/0!</v>
      </c>
      <c r="B138" s="10" t="e">
        <f t="shared" si="16"/>
        <v>#DIV/0!</v>
      </c>
      <c r="C138" s="11" t="b">
        <f t="shared" si="17"/>
        <v>0</v>
      </c>
      <c r="D138" s="11" t="b">
        <f t="shared" si="18"/>
        <v>0</v>
      </c>
      <c r="E138" s="11" t="s">
        <v>1526</v>
      </c>
      <c r="F138" s="11" t="s">
        <v>1527</v>
      </c>
      <c r="G138" s="11" t="b">
        <f t="shared" si="23"/>
        <v>1</v>
      </c>
      <c r="H138" s="10">
        <f t="shared" si="19"/>
        <v>0</v>
      </c>
      <c r="I138" s="11" t="b">
        <f t="shared" si="20"/>
        <v>0</v>
      </c>
      <c r="J138" s="11" t="b">
        <f t="shared" si="21"/>
        <v>1</v>
      </c>
      <c r="K138" s="11" t="s">
        <v>1526</v>
      </c>
      <c r="L138" s="11" t="s">
        <v>1527</v>
      </c>
      <c r="M138" s="11" t="s">
        <v>2</v>
      </c>
      <c r="N138" s="20">
        <v>1645930</v>
      </c>
      <c r="O138" s="20">
        <v>1645983</v>
      </c>
      <c r="P138" s="11" t="s">
        <v>2</v>
      </c>
      <c r="Q138" s="20">
        <v>1645466</v>
      </c>
      <c r="R138" s="20">
        <v>1645983</v>
      </c>
      <c r="S138" s="11" t="s">
        <v>1528</v>
      </c>
      <c r="T138" s="11" t="s">
        <v>6</v>
      </c>
      <c r="U138" s="11" t="s">
        <v>2</v>
      </c>
      <c r="V138" s="20">
        <v>1645930</v>
      </c>
      <c r="W138" s="20">
        <v>1647464</v>
      </c>
      <c r="X138" s="11" t="s">
        <v>1529</v>
      </c>
      <c r="Y138" s="11" t="s">
        <v>4</v>
      </c>
      <c r="Z138" s="11">
        <v>53</v>
      </c>
      <c r="AA138" s="12">
        <v>3.1534399999999998</v>
      </c>
      <c r="AB138" s="12">
        <v>1.81775</v>
      </c>
      <c r="AC138" s="12">
        <v>5.92767</v>
      </c>
      <c r="AD138" s="12">
        <v>3.7344400000000002</v>
      </c>
      <c r="AE138" s="10">
        <v>-0.42652635876914402</v>
      </c>
      <c r="AF138" s="10">
        <v>0.67453904153420097</v>
      </c>
      <c r="AG138" s="10">
        <v>-0.300094884003764</v>
      </c>
      <c r="AH138" s="10">
        <v>0.58212094876301901</v>
      </c>
      <c r="AI138" s="10">
        <v>0.38853087961378902</v>
      </c>
      <c r="AJ138" s="10">
        <v>0.71250331504370201</v>
      </c>
      <c r="AK138" s="10">
        <v>3.6934313808592398E-2</v>
      </c>
      <c r="AL138" s="10">
        <v>0.95286312633730497</v>
      </c>
      <c r="AM138" s="10">
        <v>17.190000000000001</v>
      </c>
      <c r="AN138" s="10">
        <v>14.332800000000001</v>
      </c>
      <c r="AO138" s="10">
        <v>8.2073199999999993</v>
      </c>
      <c r="AP138" s="10">
        <v>10.2744</v>
      </c>
      <c r="AQ138" s="10">
        <v>0</v>
      </c>
      <c r="AR138" s="10">
        <v>0</v>
      </c>
      <c r="AS138" s="11">
        <v>0</v>
      </c>
      <c r="AT138" s="11">
        <v>0</v>
      </c>
      <c r="AU138" s="11" t="s">
        <v>7</v>
      </c>
      <c r="AV138" s="20">
        <v>1629466</v>
      </c>
      <c r="AW138" s="20">
        <v>1629524</v>
      </c>
      <c r="AX138" s="11" t="s">
        <v>7</v>
      </c>
      <c r="AY138" s="20">
        <v>1628942</v>
      </c>
      <c r="AZ138" s="20">
        <v>1629524</v>
      </c>
      <c r="BA138" s="11" t="s">
        <v>1530</v>
      </c>
      <c r="BB138" s="11" t="s">
        <v>6</v>
      </c>
      <c r="BC138" s="11" t="s">
        <v>7</v>
      </c>
      <c r="BD138" s="20">
        <v>1629466</v>
      </c>
      <c r="BE138" s="20">
        <v>1631055</v>
      </c>
      <c r="BF138" s="11" t="s">
        <v>1531</v>
      </c>
      <c r="BG138" s="11" t="s">
        <v>4</v>
      </c>
      <c r="BH138" s="11">
        <v>58</v>
      </c>
      <c r="BI138" s="12">
        <v>3.1251500000000001</v>
      </c>
      <c r="BJ138" s="12">
        <v>5.2182700000000004</v>
      </c>
      <c r="BK138" s="12">
        <v>6.8776599999999997</v>
      </c>
      <c r="BL138" s="12">
        <v>28.717600000000001</v>
      </c>
      <c r="BM138" s="10">
        <v>0.51541419806232602</v>
      </c>
      <c r="BN138" s="10">
        <v>0.35338336253285602</v>
      </c>
      <c r="BO138" s="10">
        <v>1.8863636164480899</v>
      </c>
      <c r="BP138" s="10">
        <v>1.26244394435929E-32</v>
      </c>
      <c r="BQ138" s="10">
        <v>-2.2274510405762001E-2</v>
      </c>
      <c r="BR138" s="10">
        <v>0.975328283658495</v>
      </c>
      <c r="BS138" s="10">
        <v>0.87110395615597003</v>
      </c>
      <c r="BT138" s="10">
        <v>4.6275739969003603E-2</v>
      </c>
      <c r="BU138" s="10">
        <v>11.1578</v>
      </c>
      <c r="BV138" s="10">
        <v>24.691400000000002</v>
      </c>
      <c r="BW138" s="10">
        <v>23.303599999999999</v>
      </c>
      <c r="BX138" s="10">
        <v>83.610299999999995</v>
      </c>
      <c r="BY138" s="10">
        <v>0.172128</v>
      </c>
      <c r="BZ138" s="10">
        <v>0</v>
      </c>
      <c r="CA138" s="11">
        <v>0</v>
      </c>
      <c r="CB138" s="11">
        <v>0</v>
      </c>
    </row>
    <row r="139" spans="1:80" x14ac:dyDescent="0.2">
      <c r="A139" s="11" t="e">
        <f t="shared" si="22"/>
        <v>#DIV/0!</v>
      </c>
      <c r="B139" s="10" t="e">
        <f t="shared" si="16"/>
        <v>#DIV/0!</v>
      </c>
      <c r="C139" s="11" t="b">
        <f t="shared" si="17"/>
        <v>0</v>
      </c>
      <c r="D139" s="11" t="b">
        <f t="shared" si="18"/>
        <v>0</v>
      </c>
      <c r="E139" s="11" t="s">
        <v>1923</v>
      </c>
      <c r="F139" s="11" t="s">
        <v>1924</v>
      </c>
      <c r="G139" s="11" t="b">
        <f t="shared" si="23"/>
        <v>1</v>
      </c>
      <c r="H139" s="10">
        <f t="shared" si="19"/>
        <v>0</v>
      </c>
      <c r="I139" s="11" t="b">
        <f t="shared" si="20"/>
        <v>0</v>
      </c>
      <c r="J139" s="11" t="b">
        <f t="shared" si="21"/>
        <v>1</v>
      </c>
      <c r="K139" s="11" t="s">
        <v>1924</v>
      </c>
      <c r="L139" s="11" t="s">
        <v>1923</v>
      </c>
      <c r="M139" s="11" t="s">
        <v>42</v>
      </c>
      <c r="N139" s="20">
        <v>633621</v>
      </c>
      <c r="O139" s="20">
        <v>633633</v>
      </c>
      <c r="P139" s="11" t="s">
        <v>42</v>
      </c>
      <c r="Q139" s="20">
        <v>633621</v>
      </c>
      <c r="R139" s="20">
        <v>635545</v>
      </c>
      <c r="S139" s="11" t="s">
        <v>1925</v>
      </c>
      <c r="T139" s="11" t="s">
        <v>4</v>
      </c>
      <c r="U139" s="11" t="s">
        <v>42</v>
      </c>
      <c r="V139" s="20">
        <v>629772</v>
      </c>
      <c r="W139" s="20">
        <v>633633</v>
      </c>
      <c r="X139" s="11" t="s">
        <v>1926</v>
      </c>
      <c r="Y139" s="11" t="s">
        <v>6</v>
      </c>
      <c r="Z139" s="11">
        <v>12</v>
      </c>
      <c r="AA139" s="12">
        <v>10.030799999999999</v>
      </c>
      <c r="AB139" s="12">
        <v>7.1104599999999998</v>
      </c>
      <c r="AC139" s="12">
        <v>6.4388899999999998</v>
      </c>
      <c r="AD139" s="12">
        <v>4.8043500000000003</v>
      </c>
      <c r="AE139" s="10">
        <v>-0.12653812413079599</v>
      </c>
      <c r="AF139" s="10">
        <v>0.94115007909989601</v>
      </c>
      <c r="AG139" s="10">
        <v>-7.16806587358782E-2</v>
      </c>
      <c r="AH139" s="10">
        <v>0.97561495319775005</v>
      </c>
      <c r="AI139" s="10">
        <v>0.17104875834514099</v>
      </c>
      <c r="AJ139" s="10">
        <v>0.75873032919012495</v>
      </c>
      <c r="AK139" s="10">
        <v>0.17648340286293901</v>
      </c>
      <c r="AL139" s="10">
        <v>0.50363580721318202</v>
      </c>
      <c r="AM139" s="10">
        <v>0.21023500000000001</v>
      </c>
      <c r="AN139" s="10">
        <v>2.3022300000000002</v>
      </c>
      <c r="AO139" s="10">
        <v>0.40223199999999998</v>
      </c>
      <c r="AP139" s="10">
        <v>5.1039899999999996</v>
      </c>
      <c r="AQ139" s="10">
        <v>0</v>
      </c>
      <c r="AR139" s="10">
        <v>0</v>
      </c>
      <c r="AS139" s="11">
        <v>0</v>
      </c>
      <c r="AT139" s="11">
        <v>0</v>
      </c>
      <c r="AU139" s="11" t="s">
        <v>45</v>
      </c>
      <c r="AV139" s="20">
        <v>506867</v>
      </c>
      <c r="AW139" s="20">
        <v>506982</v>
      </c>
      <c r="AX139" s="11" t="s">
        <v>45</v>
      </c>
      <c r="AY139" s="20">
        <v>503099</v>
      </c>
      <c r="AZ139" s="20">
        <v>506982</v>
      </c>
      <c r="BA139" s="11" t="s">
        <v>1927</v>
      </c>
      <c r="BB139" s="11" t="s">
        <v>6</v>
      </c>
      <c r="BC139" s="11" t="s">
        <v>45</v>
      </c>
      <c r="BD139" s="20">
        <v>506867</v>
      </c>
      <c r="BE139" s="20">
        <v>509081</v>
      </c>
      <c r="BF139" s="11" t="s">
        <v>1928</v>
      </c>
      <c r="BG139" s="11" t="s">
        <v>4</v>
      </c>
      <c r="BH139" s="11">
        <v>115</v>
      </c>
      <c r="BI139" s="12">
        <v>9.5409400000000009</v>
      </c>
      <c r="BJ139" s="12">
        <v>13.010899999999999</v>
      </c>
      <c r="BK139" s="12">
        <v>4.69801</v>
      </c>
      <c r="BL139" s="12">
        <v>8.2783499999999997</v>
      </c>
      <c r="BM139" s="10">
        <v>0.266277368013695</v>
      </c>
      <c r="BN139" s="10">
        <v>0.12396794291533</v>
      </c>
      <c r="BO139" s="10">
        <v>0.64953048786148804</v>
      </c>
      <c r="BP139" s="10">
        <v>3.9193275757819501E-3</v>
      </c>
      <c r="BQ139" s="10">
        <v>0.25991899472054603</v>
      </c>
      <c r="BR139" s="10">
        <v>0.33361178744634801</v>
      </c>
      <c r="BS139" s="10">
        <v>0.58275785368963395</v>
      </c>
      <c r="BT139" s="10">
        <v>3.9471432748247902E-2</v>
      </c>
      <c r="BU139" s="10">
        <v>107.873</v>
      </c>
      <c r="BV139" s="10">
        <v>37.729399999999998</v>
      </c>
      <c r="BW139" s="10">
        <v>168.06399999999999</v>
      </c>
      <c r="BX139" s="10">
        <v>56.676299999999998</v>
      </c>
      <c r="BY139" s="10">
        <v>1.3149299999999999</v>
      </c>
      <c r="BZ139" s="10">
        <v>2.7895799999999999</v>
      </c>
      <c r="CA139" s="11">
        <v>0</v>
      </c>
      <c r="CB139" s="11">
        <v>0</v>
      </c>
    </row>
    <row r="140" spans="1:80" ht="16" customHeight="1" x14ac:dyDescent="0.2">
      <c r="A140" s="11" t="e">
        <f t="shared" si="22"/>
        <v>#DIV/0!</v>
      </c>
      <c r="B140" s="10" t="e">
        <f t="shared" si="16"/>
        <v>#DIV/0!</v>
      </c>
      <c r="C140" s="11" t="b">
        <f t="shared" si="17"/>
        <v>0</v>
      </c>
      <c r="D140" s="11" t="b">
        <f t="shared" si="18"/>
        <v>0</v>
      </c>
      <c r="E140" s="11" t="s">
        <v>2511</v>
      </c>
      <c r="F140" s="11" t="s">
        <v>2512</v>
      </c>
      <c r="G140" s="11" t="b">
        <f t="shared" si="23"/>
        <v>1</v>
      </c>
      <c r="H140" s="10">
        <f t="shared" si="19"/>
        <v>0</v>
      </c>
      <c r="I140" s="11" t="b">
        <f t="shared" si="20"/>
        <v>0</v>
      </c>
      <c r="J140" s="11" t="b">
        <f t="shared" si="21"/>
        <v>1</v>
      </c>
      <c r="K140" s="11" t="s">
        <v>2512</v>
      </c>
      <c r="L140" s="11" t="s">
        <v>2511</v>
      </c>
      <c r="M140" s="11" t="s">
        <v>62</v>
      </c>
      <c r="N140" s="20">
        <v>10733292</v>
      </c>
      <c r="O140" s="20">
        <v>10733307</v>
      </c>
      <c r="P140" s="11" t="s">
        <v>62</v>
      </c>
      <c r="Q140" s="20">
        <v>10733292</v>
      </c>
      <c r="R140" s="20">
        <v>10736071</v>
      </c>
      <c r="S140" s="11" t="s">
        <v>2513</v>
      </c>
      <c r="T140" s="11" t="s">
        <v>4</v>
      </c>
      <c r="U140" s="11" t="s">
        <v>62</v>
      </c>
      <c r="V140" s="20">
        <v>10732652</v>
      </c>
      <c r="W140" s="20">
        <v>10733307</v>
      </c>
      <c r="X140" s="11" t="s">
        <v>2514</v>
      </c>
      <c r="Y140" s="11" t="s">
        <v>6</v>
      </c>
      <c r="Z140" s="11">
        <v>15</v>
      </c>
      <c r="AA140" s="12">
        <v>9.7555800000000001</v>
      </c>
      <c r="AB140" s="12">
        <v>7.7550800000000004</v>
      </c>
      <c r="AC140" s="12">
        <v>20.823799999999999</v>
      </c>
      <c r="AD140" s="12">
        <v>15.668900000000001</v>
      </c>
      <c r="AE140" s="10">
        <v>2.0914906999569299E-2</v>
      </c>
      <c r="AF140" s="10">
        <v>0.99578538945759298</v>
      </c>
      <c r="AG140" s="10">
        <v>-6.5028030151519298E-2</v>
      </c>
      <c r="AH140" s="10">
        <v>0.98669395062882004</v>
      </c>
      <c r="AI140" s="10">
        <v>0.12216550027331501</v>
      </c>
      <c r="AJ140" s="10">
        <v>0.71692024460937198</v>
      </c>
      <c r="AK140" s="10">
        <v>-0.37691256064899298</v>
      </c>
      <c r="AL140" s="10">
        <v>0.329526828281618</v>
      </c>
      <c r="AM140" s="10">
        <v>10.554600000000001</v>
      </c>
      <c r="AN140" s="10">
        <v>3.1148500000000001</v>
      </c>
      <c r="AO140" s="10">
        <v>8.2264700000000008</v>
      </c>
      <c r="AP140" s="10">
        <v>3.66465</v>
      </c>
      <c r="AQ140" s="10">
        <v>0</v>
      </c>
      <c r="AR140" s="10">
        <v>0</v>
      </c>
      <c r="AS140" s="11">
        <v>0</v>
      </c>
      <c r="AT140" s="11">
        <v>0</v>
      </c>
      <c r="AU140" s="11" t="s">
        <v>65</v>
      </c>
      <c r="AV140" s="20">
        <v>10788776</v>
      </c>
      <c r="AW140" s="20">
        <v>10788804</v>
      </c>
      <c r="AX140" s="11" t="s">
        <v>65</v>
      </c>
      <c r="AY140" s="20">
        <v>10788155</v>
      </c>
      <c r="AZ140" s="20">
        <v>10788804</v>
      </c>
      <c r="BA140" s="11" t="s">
        <v>2515</v>
      </c>
      <c r="BB140" s="11" t="s">
        <v>6</v>
      </c>
      <c r="BC140" s="11" t="s">
        <v>65</v>
      </c>
      <c r="BD140" s="20">
        <v>10788776</v>
      </c>
      <c r="BE140" s="20">
        <v>10791566</v>
      </c>
      <c r="BF140" s="11" t="s">
        <v>2516</v>
      </c>
      <c r="BG140" s="11" t="s">
        <v>4</v>
      </c>
      <c r="BH140" s="11">
        <v>28</v>
      </c>
      <c r="BI140" s="12">
        <v>4.3277999999999999</v>
      </c>
      <c r="BJ140" s="12">
        <v>3.4544899999999998</v>
      </c>
      <c r="BK140" s="12">
        <v>11.8574</v>
      </c>
      <c r="BL140" s="12">
        <v>22.116199999999999</v>
      </c>
      <c r="BM140" s="10">
        <v>-0.44106960029458597</v>
      </c>
      <c r="BN140" s="10">
        <v>0.43452131307119601</v>
      </c>
      <c r="BO140" s="10">
        <v>0.75058986351178203</v>
      </c>
      <c r="BP140" s="10">
        <v>4.2284089185479503E-6</v>
      </c>
      <c r="BQ140" s="10">
        <v>-1.36465120681366</v>
      </c>
      <c r="BR140" s="10">
        <v>1.19832811896414E-2</v>
      </c>
      <c r="BS140" s="10">
        <v>1.19653155995575</v>
      </c>
      <c r="BT140" s="10">
        <v>1.94123032248528E-7</v>
      </c>
      <c r="BU140" s="10">
        <v>5.0044599999999999</v>
      </c>
      <c r="BV140" s="10">
        <v>7.3004499999999997</v>
      </c>
      <c r="BW140" s="10">
        <v>2.88212</v>
      </c>
      <c r="BX140" s="10">
        <v>15.4749</v>
      </c>
      <c r="BY140" s="10">
        <v>0.31941999999999998</v>
      </c>
      <c r="BZ140" s="10">
        <v>0</v>
      </c>
      <c r="CA140" s="11">
        <v>0</v>
      </c>
      <c r="CB140" s="11">
        <v>0</v>
      </c>
    </row>
    <row r="141" spans="1:80" x14ac:dyDescent="0.2">
      <c r="A141" s="11" t="e">
        <f t="shared" si="22"/>
        <v>#DIV/0!</v>
      </c>
      <c r="B141" s="10" t="e">
        <f t="shared" si="16"/>
        <v>#DIV/0!</v>
      </c>
      <c r="C141" s="11" t="b">
        <f t="shared" si="17"/>
        <v>0</v>
      </c>
      <c r="D141" s="11" t="b">
        <f t="shared" si="18"/>
        <v>0</v>
      </c>
      <c r="E141" s="11" t="s">
        <v>1646</v>
      </c>
      <c r="F141" s="11" t="s">
        <v>1647</v>
      </c>
      <c r="G141" s="11" t="b">
        <f t="shared" si="23"/>
        <v>1</v>
      </c>
      <c r="H141" s="10">
        <f t="shared" si="19"/>
        <v>0</v>
      </c>
      <c r="I141" s="11" t="b">
        <f t="shared" si="20"/>
        <v>0</v>
      </c>
      <c r="J141" s="11" t="b">
        <f t="shared" si="21"/>
        <v>1</v>
      </c>
      <c r="K141" s="11" t="s">
        <v>1646</v>
      </c>
      <c r="L141" s="11" t="s">
        <v>1647</v>
      </c>
      <c r="M141" s="11" t="s">
        <v>2</v>
      </c>
      <c r="N141" s="20">
        <v>1777009</v>
      </c>
      <c r="O141" s="20">
        <v>1777019</v>
      </c>
      <c r="P141" s="11" t="s">
        <v>2</v>
      </c>
      <c r="Q141" s="20">
        <v>1775632</v>
      </c>
      <c r="R141" s="20">
        <v>1777019</v>
      </c>
      <c r="S141" s="11" t="s">
        <v>1648</v>
      </c>
      <c r="T141" s="11" t="s">
        <v>6</v>
      </c>
      <c r="U141" s="11" t="s">
        <v>2</v>
      </c>
      <c r="V141" s="20">
        <v>1777009</v>
      </c>
      <c r="W141" s="20">
        <v>1777411</v>
      </c>
      <c r="X141" s="11" t="s">
        <v>1649</v>
      </c>
      <c r="Y141" s="11" t="s">
        <v>4</v>
      </c>
      <c r="Z141" s="11">
        <v>10</v>
      </c>
      <c r="AA141" s="12">
        <v>9.15672</v>
      </c>
      <c r="AB141" s="12">
        <v>5.9271900000000004</v>
      </c>
      <c r="AC141" s="12">
        <v>21.7501</v>
      </c>
      <c r="AD141" s="12">
        <v>18.6967</v>
      </c>
      <c r="AE141" s="10">
        <v>-0.29259580666520701</v>
      </c>
      <c r="AF141" s="10">
        <v>0.774741184215329</v>
      </c>
      <c r="AG141" s="10">
        <v>0.14062703176314401</v>
      </c>
      <c r="AH141" s="10">
        <v>0.93359465931647401</v>
      </c>
      <c r="AI141" s="10">
        <v>0</v>
      </c>
      <c r="AJ141" s="10">
        <v>1</v>
      </c>
      <c r="AK141" s="10">
        <v>0.141917930321007</v>
      </c>
      <c r="AL141" s="10">
        <v>0.770746700941631</v>
      </c>
      <c r="AM141" s="10">
        <v>2.78443</v>
      </c>
      <c r="AN141" s="10">
        <v>3.95079</v>
      </c>
      <c r="AO141" s="10">
        <v>1.0248699999999999</v>
      </c>
      <c r="AP141" s="10">
        <v>4.1070700000000002</v>
      </c>
      <c r="AQ141" s="10">
        <v>0</v>
      </c>
      <c r="AR141" s="10">
        <v>0</v>
      </c>
      <c r="AS141" s="11">
        <v>0</v>
      </c>
      <c r="AT141" s="11">
        <v>0</v>
      </c>
      <c r="AU141" s="11" t="s">
        <v>7</v>
      </c>
      <c r="AV141" s="20">
        <v>1760241</v>
      </c>
      <c r="AW141" s="20">
        <v>1760255</v>
      </c>
      <c r="AX141" s="11" t="s">
        <v>7</v>
      </c>
      <c r="AY141" s="20">
        <v>1758459</v>
      </c>
      <c r="AZ141" s="20">
        <v>1760255</v>
      </c>
      <c r="BA141" s="11" t="s">
        <v>1650</v>
      </c>
      <c r="BB141" s="11" t="s">
        <v>6</v>
      </c>
      <c r="BC141" s="11" t="s">
        <v>7</v>
      </c>
      <c r="BD141" s="20">
        <v>1760241</v>
      </c>
      <c r="BE141" s="20">
        <v>1760581</v>
      </c>
      <c r="BF141" s="11" t="s">
        <v>1651</v>
      </c>
      <c r="BG141" s="11" t="s">
        <v>4</v>
      </c>
      <c r="BH141" s="11">
        <v>14</v>
      </c>
      <c r="BI141" s="12">
        <v>5.3862199999999998</v>
      </c>
      <c r="BJ141" s="12">
        <v>8.0062200000000008</v>
      </c>
      <c r="BK141" s="12">
        <v>76.129300000000001</v>
      </c>
      <c r="BL141" s="12">
        <v>108.06699999999999</v>
      </c>
      <c r="BM141" s="10">
        <v>0.394269768596339</v>
      </c>
      <c r="BN141" s="10">
        <v>0.12005834006235699</v>
      </c>
      <c r="BO141" s="10">
        <v>0.34349411233626298</v>
      </c>
      <c r="BP141" s="10">
        <v>2.4041947873446101E-2</v>
      </c>
      <c r="BQ141" s="10">
        <v>0.312822493906384</v>
      </c>
      <c r="BR141" s="10">
        <v>0.31182542910840799</v>
      </c>
      <c r="BS141" s="10">
        <v>-1.3446246777967599E-3</v>
      </c>
      <c r="BT141" s="10">
        <v>0.99664725845934798</v>
      </c>
      <c r="BU141" s="10">
        <v>2.2260499999999999</v>
      </c>
      <c r="BV141" s="10">
        <v>13.5688</v>
      </c>
      <c r="BW141" s="10">
        <v>2.59477</v>
      </c>
      <c r="BX141" s="10">
        <v>24.860399999999998</v>
      </c>
      <c r="BY141" s="10">
        <v>0.15970999999999999</v>
      </c>
      <c r="BZ141" s="10">
        <v>0</v>
      </c>
      <c r="CA141" s="11">
        <v>0</v>
      </c>
      <c r="CB141" s="11">
        <v>0</v>
      </c>
    </row>
    <row r="142" spans="1:80" ht="16" customHeight="1" x14ac:dyDescent="0.2">
      <c r="A142" s="11" t="e">
        <f t="shared" si="22"/>
        <v>#DIV/0!</v>
      </c>
      <c r="B142" s="10" t="e">
        <f t="shared" si="16"/>
        <v>#DIV/0!</v>
      </c>
      <c r="C142" s="11" t="b">
        <f t="shared" si="17"/>
        <v>0</v>
      </c>
      <c r="D142" s="11" t="b">
        <f t="shared" si="18"/>
        <v>0</v>
      </c>
      <c r="E142" s="11" t="s">
        <v>1346</v>
      </c>
      <c r="F142" s="11" t="s">
        <v>1347</v>
      </c>
      <c r="G142" s="11" t="b">
        <f t="shared" si="23"/>
        <v>1</v>
      </c>
      <c r="H142" s="10">
        <f t="shared" si="19"/>
        <v>0</v>
      </c>
      <c r="I142" s="11" t="b">
        <f t="shared" si="20"/>
        <v>0</v>
      </c>
      <c r="J142" s="11" t="b">
        <f t="shared" si="21"/>
        <v>1</v>
      </c>
      <c r="K142" s="11" t="s">
        <v>1346</v>
      </c>
      <c r="L142" s="11" t="s">
        <v>1347</v>
      </c>
      <c r="M142" s="11" t="s">
        <v>42</v>
      </c>
      <c r="N142" s="20">
        <v>17843342</v>
      </c>
      <c r="O142" s="20">
        <v>17843348</v>
      </c>
      <c r="P142" s="11" t="s">
        <v>42</v>
      </c>
      <c r="Q142" s="20">
        <v>17842160</v>
      </c>
      <c r="R142" s="20">
        <v>17843348</v>
      </c>
      <c r="S142" s="11" t="s">
        <v>1348</v>
      </c>
      <c r="T142" s="11" t="s">
        <v>6</v>
      </c>
      <c r="U142" s="11" t="s">
        <v>42</v>
      </c>
      <c r="V142" s="20">
        <v>17843342</v>
      </c>
      <c r="W142" s="20">
        <v>17844704</v>
      </c>
      <c r="X142" s="11" t="s">
        <v>1349</v>
      </c>
      <c r="Y142" s="11" t="s">
        <v>4</v>
      </c>
      <c r="Z142" s="11">
        <v>6</v>
      </c>
      <c r="AA142" s="12">
        <v>8.9210700000000003</v>
      </c>
      <c r="AB142" s="12">
        <v>6.7850900000000003</v>
      </c>
      <c r="AC142" s="12">
        <v>5.35175</v>
      </c>
      <c r="AD142" s="12">
        <v>4.8822000000000001</v>
      </c>
      <c r="AE142" s="10">
        <v>-5.4627247262638297E-2</v>
      </c>
      <c r="AF142" s="10">
        <v>0.98599194916069099</v>
      </c>
      <c r="AG142" s="10">
        <v>0.18857797619358799</v>
      </c>
      <c r="AH142" s="10">
        <v>0.88569166938525401</v>
      </c>
      <c r="AI142" s="10">
        <v>0</v>
      </c>
      <c r="AJ142" s="10">
        <v>1</v>
      </c>
      <c r="AK142" s="10">
        <v>-0.52919624356662298</v>
      </c>
      <c r="AL142" s="10">
        <v>0.240461610574323</v>
      </c>
      <c r="AM142" s="10">
        <v>0.40470499999999998</v>
      </c>
      <c r="AN142" s="10">
        <v>2.1666700000000001E-2</v>
      </c>
      <c r="AO142" s="10">
        <v>0.54532899999999995</v>
      </c>
      <c r="AP142" s="10">
        <v>9.2822799999999997E-2</v>
      </c>
      <c r="AQ142" s="10">
        <v>0</v>
      </c>
      <c r="AR142" s="10">
        <v>0</v>
      </c>
      <c r="AS142" s="11">
        <v>0</v>
      </c>
      <c r="AT142" s="11">
        <v>0</v>
      </c>
      <c r="AU142" s="11" t="s">
        <v>45</v>
      </c>
      <c r="AV142" s="20">
        <v>17361609</v>
      </c>
      <c r="AW142" s="20">
        <v>17361621</v>
      </c>
      <c r="AX142" s="11" t="s">
        <v>45</v>
      </c>
      <c r="AY142" s="20">
        <v>17360415</v>
      </c>
      <c r="AZ142" s="20">
        <v>17361621</v>
      </c>
      <c r="BA142" s="11" t="s">
        <v>1350</v>
      </c>
      <c r="BB142" s="11" t="s">
        <v>6</v>
      </c>
      <c r="BC142" s="11" t="s">
        <v>45</v>
      </c>
      <c r="BD142" s="20">
        <v>17361609</v>
      </c>
      <c r="BE142" s="20">
        <v>17363002</v>
      </c>
      <c r="BF142" s="11" t="s">
        <v>1351</v>
      </c>
      <c r="BG142" s="11" t="s">
        <v>4</v>
      </c>
      <c r="BH142" s="11">
        <v>12</v>
      </c>
      <c r="BI142" s="12">
        <v>4.2861799999999999</v>
      </c>
      <c r="BJ142" s="12">
        <v>6.7076900000000004</v>
      </c>
      <c r="BK142" s="12">
        <v>6.1839000000000004</v>
      </c>
      <c r="BL142" s="12">
        <v>11.407500000000001</v>
      </c>
      <c r="BM142" s="10">
        <v>0.45786049833029102</v>
      </c>
      <c r="BN142" s="10">
        <v>0.16005410391822</v>
      </c>
      <c r="BO142" s="10">
        <v>0.73601279257471297</v>
      </c>
      <c r="BP142" s="10">
        <v>4.3107649480042896E-3</v>
      </c>
      <c r="BQ142" s="10">
        <v>-0.226346563341109</v>
      </c>
      <c r="BR142" s="10">
        <v>0.63788527466238498</v>
      </c>
      <c r="BS142" s="10">
        <v>0.54961326009729605</v>
      </c>
      <c r="BT142" s="10">
        <v>0.127107582315382</v>
      </c>
      <c r="BU142" s="10">
        <v>1.0750900000000001</v>
      </c>
      <c r="BV142" s="10">
        <v>0.63296600000000003</v>
      </c>
      <c r="BW142" s="10">
        <v>0.58683300000000005</v>
      </c>
      <c r="BX142" s="10">
        <v>1.38907</v>
      </c>
      <c r="BY142" s="10">
        <v>0.172128</v>
      </c>
      <c r="BZ142" s="10">
        <v>0.49154799999999998</v>
      </c>
      <c r="CA142" s="11">
        <v>0</v>
      </c>
      <c r="CB142" s="11">
        <v>0</v>
      </c>
    </row>
    <row r="143" spans="1:80" x14ac:dyDescent="0.2">
      <c r="A143" s="11" t="e">
        <f t="shared" si="22"/>
        <v>#DIV/0!</v>
      </c>
      <c r="B143" s="10" t="e">
        <f t="shared" si="16"/>
        <v>#DIV/0!</v>
      </c>
      <c r="C143" s="11" t="b">
        <f t="shared" si="17"/>
        <v>0</v>
      </c>
      <c r="D143" s="11" t="b">
        <f t="shared" si="18"/>
        <v>0</v>
      </c>
      <c r="E143" s="11" t="s">
        <v>2223</v>
      </c>
      <c r="F143" s="11" t="s">
        <v>2224</v>
      </c>
      <c r="G143" s="11" t="b">
        <f t="shared" si="23"/>
        <v>1</v>
      </c>
      <c r="H143" s="10">
        <f t="shared" si="19"/>
        <v>0</v>
      </c>
      <c r="I143" s="11" t="b">
        <f t="shared" si="20"/>
        <v>0</v>
      </c>
      <c r="J143" s="11" t="b">
        <f t="shared" si="21"/>
        <v>1</v>
      </c>
      <c r="K143" s="11" t="s">
        <v>2224</v>
      </c>
      <c r="L143" s="11" t="s">
        <v>2223</v>
      </c>
      <c r="M143" s="11" t="s">
        <v>12</v>
      </c>
      <c r="N143" s="20">
        <v>22887573</v>
      </c>
      <c r="O143" s="20">
        <v>22887578</v>
      </c>
      <c r="P143" s="11" t="s">
        <v>12</v>
      </c>
      <c r="Q143" s="20">
        <v>22887573</v>
      </c>
      <c r="R143" s="20">
        <v>22888857</v>
      </c>
      <c r="S143" s="11" t="s">
        <v>2225</v>
      </c>
      <c r="T143" s="11" t="s">
        <v>4</v>
      </c>
      <c r="U143" s="11" t="s">
        <v>12</v>
      </c>
      <c r="V143" s="20">
        <v>22886397</v>
      </c>
      <c r="W143" s="20">
        <v>22887578</v>
      </c>
      <c r="X143" s="11" t="s">
        <v>2226</v>
      </c>
      <c r="Y143" s="11" t="s">
        <v>6</v>
      </c>
      <c r="Z143" s="11">
        <v>5</v>
      </c>
      <c r="AA143" s="12">
        <v>11.208</v>
      </c>
      <c r="AB143" s="12">
        <v>8.1178500000000007</v>
      </c>
      <c r="AC143" s="12">
        <v>43.570700000000002</v>
      </c>
      <c r="AD143" s="12">
        <v>37.1768</v>
      </c>
      <c r="AE143" s="10">
        <v>-0.13044140734082199</v>
      </c>
      <c r="AF143" s="10">
        <v>0.94419306552837401</v>
      </c>
      <c r="AG143" s="10">
        <v>0.101122139065603</v>
      </c>
      <c r="AH143" s="10">
        <v>0.96536986709018702</v>
      </c>
      <c r="AI143" s="10">
        <v>0.112755659386856</v>
      </c>
      <c r="AJ143" s="10">
        <v>0.77865140422365897</v>
      </c>
      <c r="AK143" s="10">
        <v>0.471187391549933</v>
      </c>
      <c r="AL143" s="10">
        <v>9.5722997309979803E-3</v>
      </c>
      <c r="AM143" s="10">
        <v>3.6477400000000002</v>
      </c>
      <c r="AN143" s="10">
        <v>0.73791799999999996</v>
      </c>
      <c r="AO143" s="10">
        <v>2.7716699999999999</v>
      </c>
      <c r="AP143" s="10">
        <v>0.78969199999999995</v>
      </c>
      <c r="AQ143" s="10">
        <v>0</v>
      </c>
      <c r="AR143" s="10">
        <v>0</v>
      </c>
      <c r="AS143" s="11">
        <v>0</v>
      </c>
      <c r="AT143" s="11">
        <v>0</v>
      </c>
      <c r="AU143" s="11" t="s">
        <v>23</v>
      </c>
      <c r="AV143" s="20">
        <v>20901297</v>
      </c>
      <c r="AW143" s="20">
        <v>20901308</v>
      </c>
      <c r="AX143" s="11" t="s">
        <v>23</v>
      </c>
      <c r="AY143" s="20">
        <v>20900227</v>
      </c>
      <c r="AZ143" s="20">
        <v>20901308</v>
      </c>
      <c r="BA143" s="11" t="s">
        <v>2227</v>
      </c>
      <c r="BB143" s="11" t="s">
        <v>6</v>
      </c>
      <c r="BC143" s="11" t="s">
        <v>23</v>
      </c>
      <c r="BD143" s="20">
        <v>20901297</v>
      </c>
      <c r="BE143" s="20">
        <v>20902597</v>
      </c>
      <c r="BF143" s="11" t="s">
        <v>2228</v>
      </c>
      <c r="BG143" s="11" t="s">
        <v>4</v>
      </c>
      <c r="BH143" s="11">
        <v>11</v>
      </c>
      <c r="BI143" s="12">
        <v>61.715000000000003</v>
      </c>
      <c r="BJ143" s="12">
        <v>79.884399999999999</v>
      </c>
      <c r="BK143" s="12">
        <v>22.526700000000002</v>
      </c>
      <c r="BL143" s="12">
        <v>39.688699999999997</v>
      </c>
      <c r="BM143" s="10">
        <v>0.219671637542875</v>
      </c>
      <c r="BN143" s="10">
        <v>9.2333619694406399E-2</v>
      </c>
      <c r="BO143" s="10">
        <v>0.64291616392844897</v>
      </c>
      <c r="BP143" s="10">
        <v>4.1070366563256103E-6</v>
      </c>
      <c r="BQ143" s="10">
        <v>-2.6164554029216899E-2</v>
      </c>
      <c r="BR143" s="10">
        <v>0.93644269624795395</v>
      </c>
      <c r="BS143" s="10">
        <v>0.16039717961880501</v>
      </c>
      <c r="BT143" s="10">
        <v>0.54432316260551705</v>
      </c>
      <c r="BU143" s="10">
        <v>39.168399999999998</v>
      </c>
      <c r="BV143" s="10">
        <v>12.796200000000001</v>
      </c>
      <c r="BW143" s="10">
        <v>55.382899999999999</v>
      </c>
      <c r="BX143" s="10">
        <v>30.572399999999998</v>
      </c>
      <c r="BY143" s="10">
        <v>0</v>
      </c>
      <c r="BZ143" s="10">
        <v>0.49154799999999998</v>
      </c>
      <c r="CA143" s="11">
        <v>0</v>
      </c>
      <c r="CB143" s="11">
        <v>0</v>
      </c>
    </row>
    <row r="144" spans="1:80" ht="16" customHeight="1" x14ac:dyDescent="0.2">
      <c r="A144" s="11" t="b">
        <f t="shared" si="22"/>
        <v>1</v>
      </c>
      <c r="B144" s="10">
        <f t="shared" si="16"/>
        <v>4.763434109287918E-2</v>
      </c>
      <c r="C144" s="11" t="b">
        <f t="shared" si="17"/>
        <v>0</v>
      </c>
      <c r="D144" s="11" t="b">
        <f t="shared" si="18"/>
        <v>0</v>
      </c>
      <c r="E144" s="11" t="s">
        <v>3287</v>
      </c>
      <c r="F144" s="11" t="s">
        <v>3288</v>
      </c>
      <c r="G144" s="11" t="b">
        <f t="shared" si="23"/>
        <v>1</v>
      </c>
      <c r="H144" s="10">
        <f t="shared" si="19"/>
        <v>1.5735155598012578E-3</v>
      </c>
      <c r="I144" s="11" t="b">
        <f t="shared" si="20"/>
        <v>0</v>
      </c>
      <c r="J144" s="11" t="b">
        <f t="shared" si="21"/>
        <v>1</v>
      </c>
      <c r="K144" s="11" t="s">
        <v>3287</v>
      </c>
      <c r="L144" s="11" t="s">
        <v>3288</v>
      </c>
      <c r="M144" s="11" t="s">
        <v>2</v>
      </c>
      <c r="N144" s="20">
        <v>22265805</v>
      </c>
      <c r="O144" s="20">
        <v>22266017</v>
      </c>
      <c r="P144" s="11" t="s">
        <v>2</v>
      </c>
      <c r="Q144" s="20">
        <v>22263368</v>
      </c>
      <c r="R144" s="20">
        <v>22266017</v>
      </c>
      <c r="S144" s="11" t="s">
        <v>3289</v>
      </c>
      <c r="T144" s="11" t="s">
        <v>6</v>
      </c>
      <c r="U144" s="11" t="s">
        <v>2</v>
      </c>
      <c r="V144" s="20">
        <v>22265805</v>
      </c>
      <c r="W144" s="20">
        <v>22266679</v>
      </c>
      <c r="X144" s="11" t="s">
        <v>3290</v>
      </c>
      <c r="Y144" s="11" t="s">
        <v>4</v>
      </c>
      <c r="Z144" s="11">
        <v>212</v>
      </c>
      <c r="AA144" s="12">
        <v>40.025700000000001</v>
      </c>
      <c r="AB144" s="12">
        <v>30.020800000000001</v>
      </c>
      <c r="AC144" s="12">
        <v>18.543700000000001</v>
      </c>
      <c r="AD144" s="12">
        <v>16.546199999999999</v>
      </c>
      <c r="AE144" s="10">
        <v>-9.0055032513754504E-2</v>
      </c>
      <c r="AF144" s="10">
        <v>0.97701123862483197</v>
      </c>
      <c r="AG144" s="10">
        <v>0.182493489720607</v>
      </c>
      <c r="AH144" s="10">
        <v>0.90764649738507497</v>
      </c>
      <c r="AI144" s="10">
        <v>0.28582427669434401</v>
      </c>
      <c r="AJ144" s="10">
        <v>9.3221370477518495E-2</v>
      </c>
      <c r="AK144" s="10">
        <v>0.16030041644711299</v>
      </c>
      <c r="AL144" s="10">
        <v>0.71108955932090401</v>
      </c>
      <c r="AM144" s="10">
        <v>1283.44</v>
      </c>
      <c r="AN144" s="10">
        <v>280.93599999999998</v>
      </c>
      <c r="AO144" s="10">
        <v>1339.66</v>
      </c>
      <c r="AP144" s="10">
        <v>415.02600000000001</v>
      </c>
      <c r="AQ144" s="10">
        <v>8.6513100000000005</v>
      </c>
      <c r="AR144" s="10">
        <v>10.475300000000001</v>
      </c>
      <c r="AS144" s="11">
        <v>0.33119500000000002</v>
      </c>
      <c r="AT144" s="11">
        <v>0.62545799999999996</v>
      </c>
      <c r="AU144" s="11" t="s">
        <v>7</v>
      </c>
      <c r="AV144" s="20">
        <v>21959006</v>
      </c>
      <c r="AW144" s="20">
        <v>21959224</v>
      </c>
      <c r="AX144" s="11" t="s">
        <v>7</v>
      </c>
      <c r="AY144" s="20">
        <v>21956563</v>
      </c>
      <c r="AZ144" s="20">
        <v>21959224</v>
      </c>
      <c r="BA144" s="11" t="s">
        <v>3291</v>
      </c>
      <c r="BB144" s="11" t="s">
        <v>6</v>
      </c>
      <c r="BC144" s="11" t="s">
        <v>7</v>
      </c>
      <c r="BD144" s="20">
        <v>21959006</v>
      </c>
      <c r="BE144" s="20">
        <v>21959915</v>
      </c>
      <c r="BF144" s="11" t="s">
        <v>3292</v>
      </c>
      <c r="BG144" s="11" t="s">
        <v>4</v>
      </c>
      <c r="BH144" s="11">
        <v>218</v>
      </c>
      <c r="BI144" s="12">
        <v>27.664999999999999</v>
      </c>
      <c r="BJ144" s="12">
        <v>33.749899999999997</v>
      </c>
      <c r="BK144" s="12">
        <v>36.360599999999998</v>
      </c>
      <c r="BL144" s="12">
        <v>56.006900000000002</v>
      </c>
      <c r="BM144" s="10">
        <v>0.11265683866627001</v>
      </c>
      <c r="BN144" s="10">
        <v>0.46205360550805202</v>
      </c>
      <c r="BO144" s="10">
        <v>0.42244150888957599</v>
      </c>
      <c r="BP144" s="10">
        <v>1.54695961948332E-3</v>
      </c>
      <c r="BQ144" s="10">
        <v>7.9659689856413404E-2</v>
      </c>
      <c r="BR144" s="10">
        <v>0.76241275907975503</v>
      </c>
      <c r="BS144" s="10">
        <v>0.25365562497786798</v>
      </c>
      <c r="BT144" s="10">
        <v>0.28284857826658399</v>
      </c>
      <c r="BU144" s="10">
        <v>800.12199999999996</v>
      </c>
      <c r="BV144" s="10">
        <v>834.70699999999999</v>
      </c>
      <c r="BW144" s="10">
        <v>1130.27</v>
      </c>
      <c r="BX144" s="10">
        <v>1544.54</v>
      </c>
      <c r="BY144" s="10">
        <v>39.475099999999998</v>
      </c>
      <c r="BZ144" s="10">
        <v>44.590499999999999</v>
      </c>
      <c r="CA144" s="11">
        <v>0</v>
      </c>
      <c r="CB144" s="11">
        <v>0.13248699999999999</v>
      </c>
    </row>
    <row r="145" spans="1:80" x14ac:dyDescent="0.2">
      <c r="A145" s="11" t="b">
        <f t="shared" si="22"/>
        <v>1</v>
      </c>
      <c r="B145" s="10">
        <f t="shared" si="16"/>
        <v>3.7252788855739273E-2</v>
      </c>
      <c r="C145" s="11" t="b">
        <f t="shared" si="17"/>
        <v>0</v>
      </c>
      <c r="D145" s="11" t="b">
        <f t="shared" si="18"/>
        <v>0</v>
      </c>
      <c r="E145" s="11" t="s">
        <v>2673</v>
      </c>
      <c r="F145" s="11" t="s">
        <v>2674</v>
      </c>
      <c r="G145" s="11" t="b">
        <f t="shared" si="23"/>
        <v>1</v>
      </c>
      <c r="H145" s="10">
        <f t="shared" si="19"/>
        <v>6.8585534838735964E-3</v>
      </c>
      <c r="I145" s="11" t="b">
        <f t="shared" si="20"/>
        <v>0</v>
      </c>
      <c r="J145" s="11" t="b">
        <f t="shared" si="21"/>
        <v>1</v>
      </c>
      <c r="K145" s="11" t="s">
        <v>2674</v>
      </c>
      <c r="L145" s="11" t="s">
        <v>2673</v>
      </c>
      <c r="M145" s="11" t="s">
        <v>28</v>
      </c>
      <c r="N145" s="20">
        <v>26910774</v>
      </c>
      <c r="O145" s="20">
        <v>26910997</v>
      </c>
      <c r="P145" s="11" t="s">
        <v>28</v>
      </c>
      <c r="Q145" s="20">
        <v>26910774</v>
      </c>
      <c r="R145" s="20">
        <v>26912886</v>
      </c>
      <c r="S145" s="11" t="s">
        <v>2675</v>
      </c>
      <c r="T145" s="11" t="s">
        <v>4</v>
      </c>
      <c r="U145" s="11" t="s">
        <v>28</v>
      </c>
      <c r="V145" s="20">
        <v>26881733</v>
      </c>
      <c r="W145" s="20">
        <v>26910997</v>
      </c>
      <c r="X145" s="11" t="s">
        <v>2676</v>
      </c>
      <c r="Y145" s="11" t="s">
        <v>6</v>
      </c>
      <c r="Z145" s="11">
        <v>223</v>
      </c>
      <c r="AA145" s="12">
        <v>10.5724</v>
      </c>
      <c r="AB145" s="12">
        <v>9.7467699999999997</v>
      </c>
      <c r="AC145" s="12">
        <v>6.5842999999999998</v>
      </c>
      <c r="AD145" s="12">
        <v>5.81088</v>
      </c>
      <c r="AE145" s="10">
        <v>0.226760015971676</v>
      </c>
      <c r="AF145" s="10">
        <v>0.85202453893168695</v>
      </c>
      <c r="AG145" s="10">
        <v>0.16033140187317399</v>
      </c>
      <c r="AH145" s="10">
        <v>0.94115007909989601</v>
      </c>
      <c r="AI145" s="10">
        <v>2.9121872609032099E-2</v>
      </c>
      <c r="AJ145" s="10">
        <v>0.95219826197980695</v>
      </c>
      <c r="AK145" s="10">
        <v>-9.4989751850963602E-2</v>
      </c>
      <c r="AL145" s="10">
        <v>0.88047348755966004</v>
      </c>
      <c r="AM145" s="10">
        <v>232.45099999999999</v>
      </c>
      <c r="AN145" s="10">
        <v>167.25</v>
      </c>
      <c r="AO145" s="10">
        <v>245.95</v>
      </c>
      <c r="AP145" s="10">
        <v>269.089</v>
      </c>
      <c r="AQ145" s="10">
        <v>3.6168499999999999</v>
      </c>
      <c r="AR145" s="10">
        <v>5.30145</v>
      </c>
      <c r="AS145" s="11">
        <v>0.16559699999999999</v>
      </c>
      <c r="AT145" s="11">
        <v>0.17949000000000001</v>
      </c>
      <c r="AU145" s="11" t="s">
        <v>31</v>
      </c>
      <c r="AV145" s="20">
        <v>23659316</v>
      </c>
      <c r="AW145" s="20">
        <v>23659540</v>
      </c>
      <c r="AX145" s="11" t="s">
        <v>31</v>
      </c>
      <c r="AY145" s="20">
        <v>23630535</v>
      </c>
      <c r="AZ145" s="20">
        <v>23659540</v>
      </c>
      <c r="BA145" s="11" t="s">
        <v>2677</v>
      </c>
      <c r="BB145" s="11" t="s">
        <v>6</v>
      </c>
      <c r="BC145" s="11" t="s">
        <v>31</v>
      </c>
      <c r="BD145" s="20">
        <v>23659316</v>
      </c>
      <c r="BE145" s="20">
        <v>23661439</v>
      </c>
      <c r="BF145" s="11" t="s">
        <v>2678</v>
      </c>
      <c r="BG145" s="11" t="s">
        <v>4</v>
      </c>
      <c r="BH145" s="11">
        <v>224</v>
      </c>
      <c r="BI145" s="12">
        <v>7.1910400000000001</v>
      </c>
      <c r="BJ145" s="12">
        <v>3.9290400000000001</v>
      </c>
      <c r="BK145" s="12">
        <v>16.491800000000001</v>
      </c>
      <c r="BL145" s="12">
        <v>24.119700000000002</v>
      </c>
      <c r="BM145" s="10">
        <v>-1.0662600944837499</v>
      </c>
      <c r="BN145" s="10">
        <v>2.3069765426310199E-7</v>
      </c>
      <c r="BO145" s="10">
        <v>0.36774592220681301</v>
      </c>
      <c r="BP145" s="10">
        <v>1.9759174154853398E-2</v>
      </c>
      <c r="BQ145" s="10">
        <v>-1.2045957045170399</v>
      </c>
      <c r="BR145" s="10">
        <v>4.4398520102615102E-6</v>
      </c>
      <c r="BS145" s="10">
        <v>0.71652441553930402</v>
      </c>
      <c r="BT145" s="10">
        <v>1.09917347619116E-3</v>
      </c>
      <c r="BU145" s="10">
        <v>267.75700000000001</v>
      </c>
      <c r="BV145" s="10">
        <v>183.441</v>
      </c>
      <c r="BW145" s="10">
        <v>146.76</v>
      </c>
      <c r="BX145" s="10">
        <v>445.61599999999999</v>
      </c>
      <c r="BY145" s="10">
        <v>6.1079600000000003</v>
      </c>
      <c r="BZ145" s="10">
        <v>13.076599999999999</v>
      </c>
      <c r="CA145" s="11">
        <v>0.13248699999999999</v>
      </c>
      <c r="CB145" s="11">
        <v>0</v>
      </c>
    </row>
    <row r="146" spans="1:80" ht="16" customHeight="1" x14ac:dyDescent="0.2">
      <c r="A146" s="11" t="b">
        <f t="shared" si="22"/>
        <v>1</v>
      </c>
      <c r="B146" s="10">
        <f t="shared" si="16"/>
        <v>6.5497952147936495E-2</v>
      </c>
      <c r="C146" s="11" t="b">
        <f t="shared" si="17"/>
        <v>0</v>
      </c>
      <c r="D146" s="11" t="b">
        <f t="shared" si="18"/>
        <v>0</v>
      </c>
      <c r="E146" s="11" t="s">
        <v>3407</v>
      </c>
      <c r="F146" s="11" t="s">
        <v>3408</v>
      </c>
      <c r="G146" s="11" t="b">
        <f t="shared" si="23"/>
        <v>1</v>
      </c>
      <c r="H146" s="10">
        <f t="shared" si="19"/>
        <v>8.4306528236375803E-3</v>
      </c>
      <c r="I146" s="11" t="b">
        <f t="shared" si="20"/>
        <v>0</v>
      </c>
      <c r="J146" s="11" t="b">
        <f t="shared" si="21"/>
        <v>1</v>
      </c>
      <c r="K146" s="11" t="s">
        <v>3408</v>
      </c>
      <c r="L146" s="11" t="s">
        <v>3407</v>
      </c>
      <c r="M146" s="11" t="s">
        <v>62</v>
      </c>
      <c r="N146" s="20">
        <v>16301655</v>
      </c>
      <c r="O146" s="20">
        <v>16301765</v>
      </c>
      <c r="P146" s="11" t="s">
        <v>62</v>
      </c>
      <c r="Q146" s="20">
        <v>16301655</v>
      </c>
      <c r="R146" s="20">
        <v>16302954</v>
      </c>
      <c r="S146" s="11" t="s">
        <v>3409</v>
      </c>
      <c r="T146" s="11" t="s">
        <v>4</v>
      </c>
      <c r="U146" s="11" t="s">
        <v>62</v>
      </c>
      <c r="V146" s="20">
        <v>16299942</v>
      </c>
      <c r="W146" s="20">
        <v>16301765</v>
      </c>
      <c r="X146" s="11" t="s">
        <v>3410</v>
      </c>
      <c r="Y146" s="11" t="s">
        <v>6</v>
      </c>
      <c r="Z146" s="11">
        <v>110</v>
      </c>
      <c r="AA146" s="12">
        <v>13.315899999999999</v>
      </c>
      <c r="AB146" s="12">
        <v>12.211600000000001</v>
      </c>
      <c r="AC146" s="12">
        <v>3.87304</v>
      </c>
      <c r="AD146" s="12">
        <v>3.3411400000000002</v>
      </c>
      <c r="AE146" s="10">
        <v>0.20803337567781799</v>
      </c>
      <c r="AF146" s="10">
        <v>0.81427609498448605</v>
      </c>
      <c r="AG146" s="10">
        <v>0.13278501587821201</v>
      </c>
      <c r="AH146" s="10">
        <v>0.94933522156197203</v>
      </c>
      <c r="AI146" s="10">
        <v>0.44871862920980399</v>
      </c>
      <c r="AJ146" s="10">
        <v>9.9386107841935994E-2</v>
      </c>
      <c r="AK146" s="10">
        <v>0.230819375799519</v>
      </c>
      <c r="AL146" s="10">
        <v>0.59572303088932299</v>
      </c>
      <c r="AM146" s="10">
        <v>12.4117</v>
      </c>
      <c r="AN146" s="10">
        <v>69.2453</v>
      </c>
      <c r="AO146" s="10">
        <v>16.839099999999998</v>
      </c>
      <c r="AP146" s="10">
        <v>114.428</v>
      </c>
      <c r="AQ146" s="10">
        <v>4.5559099999999999</v>
      </c>
      <c r="AR146" s="10">
        <v>2.3166899999999999</v>
      </c>
      <c r="AS146" s="11">
        <v>0.39194600000000002</v>
      </c>
      <c r="AT146" s="11">
        <v>8.9745000000000005E-2</v>
      </c>
      <c r="AU146" s="11" t="s">
        <v>65</v>
      </c>
      <c r="AV146" s="20">
        <v>16233178</v>
      </c>
      <c r="AW146" s="20">
        <v>16233291</v>
      </c>
      <c r="AX146" s="11" t="s">
        <v>65</v>
      </c>
      <c r="AY146" s="20">
        <v>16231719</v>
      </c>
      <c r="AZ146" s="20">
        <v>16233291</v>
      </c>
      <c r="BA146" s="11" t="s">
        <v>3411</v>
      </c>
      <c r="BB146" s="11" t="s">
        <v>6</v>
      </c>
      <c r="BC146" s="11" t="s">
        <v>65</v>
      </c>
      <c r="BD146" s="20">
        <v>16233178</v>
      </c>
      <c r="BE146" s="20">
        <v>16234504</v>
      </c>
      <c r="BF146" s="11" t="s">
        <v>3412</v>
      </c>
      <c r="BG146" s="11" t="s">
        <v>4</v>
      </c>
      <c r="BH146" s="11">
        <v>113</v>
      </c>
      <c r="BI146" s="12">
        <v>0.84158500000000003</v>
      </c>
      <c r="BJ146" s="12">
        <v>0.99230700000000005</v>
      </c>
      <c r="BK146" s="12">
        <v>32.831200000000003</v>
      </c>
      <c r="BL146" s="12">
        <v>51.5914</v>
      </c>
      <c r="BM146" s="10">
        <v>7.8568543048222195E-2</v>
      </c>
      <c r="BN146" s="10">
        <v>0.93537112579497805</v>
      </c>
      <c r="BO146" s="10">
        <v>0.452874159653122</v>
      </c>
      <c r="BP146" s="10">
        <v>1.5079316611716E-3</v>
      </c>
      <c r="BQ146" s="10">
        <v>-6.4951046970835105E-2</v>
      </c>
      <c r="BR146" s="10">
        <v>0.94502707344217896</v>
      </c>
      <c r="BS146" s="10">
        <v>0.29842717267450503</v>
      </c>
      <c r="BT146" s="10">
        <v>0.19598640253939301</v>
      </c>
      <c r="BU146" s="10">
        <v>5.7491599999999998</v>
      </c>
      <c r="BV146" s="10">
        <v>219.58699999999999</v>
      </c>
      <c r="BW146" s="10">
        <v>3.36693</v>
      </c>
      <c r="BX146" s="10">
        <v>343.76299999999998</v>
      </c>
      <c r="BY146" s="10">
        <v>11.7865</v>
      </c>
      <c r="BZ146" s="10">
        <v>8.7874999999999996</v>
      </c>
      <c r="CA146" s="11">
        <v>0</v>
      </c>
      <c r="CB146" s="11">
        <v>0.174927</v>
      </c>
    </row>
    <row r="147" spans="1:80" x14ac:dyDescent="0.2">
      <c r="A147" s="11" t="b">
        <f t="shared" si="22"/>
        <v>0</v>
      </c>
      <c r="B147" s="10">
        <f t="shared" si="16"/>
        <v>1</v>
      </c>
      <c r="C147" s="11" t="b">
        <f t="shared" si="17"/>
        <v>0</v>
      </c>
      <c r="D147" s="11" t="b">
        <f t="shared" si="18"/>
        <v>0</v>
      </c>
      <c r="E147" s="11" t="s">
        <v>2777</v>
      </c>
      <c r="F147" s="11" t="s">
        <v>2778</v>
      </c>
      <c r="G147" s="11" t="b">
        <f t="shared" si="23"/>
        <v>1</v>
      </c>
      <c r="H147" s="10">
        <f t="shared" si="19"/>
        <v>9.7009351227859836E-3</v>
      </c>
      <c r="I147" s="11" t="b">
        <f t="shared" si="20"/>
        <v>0</v>
      </c>
      <c r="J147" s="11" t="b">
        <f t="shared" si="21"/>
        <v>1</v>
      </c>
      <c r="K147" s="11" t="s">
        <v>2778</v>
      </c>
      <c r="L147" s="11" t="s">
        <v>2777</v>
      </c>
      <c r="M147" s="11" t="s">
        <v>62</v>
      </c>
      <c r="N147" s="20">
        <v>15766132</v>
      </c>
      <c r="O147" s="20">
        <v>15766267</v>
      </c>
      <c r="P147" s="11" t="s">
        <v>62</v>
      </c>
      <c r="Q147" s="20">
        <v>15766132</v>
      </c>
      <c r="R147" s="20">
        <v>15768349</v>
      </c>
      <c r="S147" s="11" t="s">
        <v>2779</v>
      </c>
      <c r="T147" s="11" t="s">
        <v>4</v>
      </c>
      <c r="U147" s="11" t="s">
        <v>62</v>
      </c>
      <c r="V147" s="20">
        <v>15764219</v>
      </c>
      <c r="W147" s="20">
        <v>15766267</v>
      </c>
      <c r="X147" s="11" t="s">
        <v>2780</v>
      </c>
      <c r="Y147" s="11" t="s">
        <v>6</v>
      </c>
      <c r="Z147" s="11">
        <v>135</v>
      </c>
      <c r="AA147" s="12">
        <v>5.1664399999999997</v>
      </c>
      <c r="AB147" s="12">
        <v>4.6790599999999998</v>
      </c>
      <c r="AC147" s="12">
        <v>7.9174699999999998</v>
      </c>
      <c r="AD147" s="12">
        <v>6.35168</v>
      </c>
      <c r="AE147" s="10">
        <v>0.18757104825604101</v>
      </c>
      <c r="AF147" s="10">
        <v>0.85749082906003804</v>
      </c>
      <c r="AG147" s="10">
        <v>7.09853463923171E-2</v>
      </c>
      <c r="AH147" s="10">
        <v>0.98389297635006501</v>
      </c>
      <c r="AI147" s="10">
        <v>0.44996543124431299</v>
      </c>
      <c r="AJ147" s="10">
        <v>0.10456973942178401</v>
      </c>
      <c r="AK147" s="10">
        <v>-0.76441595179125799</v>
      </c>
      <c r="AL147" s="10">
        <v>0.147828769528529</v>
      </c>
      <c r="AM147" s="10">
        <v>2.0434100000000002</v>
      </c>
      <c r="AN147" s="10">
        <v>39.447600000000001</v>
      </c>
      <c r="AO147" s="10">
        <v>12.995900000000001</v>
      </c>
      <c r="AP147" s="10">
        <v>33.089799999999997</v>
      </c>
      <c r="AQ147" s="10">
        <v>0</v>
      </c>
      <c r="AR147" s="10">
        <v>0</v>
      </c>
      <c r="AS147" s="11">
        <v>0</v>
      </c>
      <c r="AT147" s="11">
        <v>5.9369699999999997E-2</v>
      </c>
      <c r="AU147" s="11" t="s">
        <v>65</v>
      </c>
      <c r="AV147" s="20">
        <v>15707802</v>
      </c>
      <c r="AW147" s="20">
        <v>15707976</v>
      </c>
      <c r="AX147" s="11" t="s">
        <v>65</v>
      </c>
      <c r="AY147" s="20">
        <v>15706077</v>
      </c>
      <c r="AZ147" s="20">
        <v>15707976</v>
      </c>
      <c r="BA147" s="11" t="s">
        <v>2781</v>
      </c>
      <c r="BB147" s="11" t="s">
        <v>6</v>
      </c>
      <c r="BC147" s="11" t="s">
        <v>65</v>
      </c>
      <c r="BD147" s="20">
        <v>15707802</v>
      </c>
      <c r="BE147" s="20">
        <v>15709808</v>
      </c>
      <c r="BF147" s="11" t="s">
        <v>2782</v>
      </c>
      <c r="BG147" s="11" t="s">
        <v>4</v>
      </c>
      <c r="BH147" s="11">
        <v>174</v>
      </c>
      <c r="BI147" s="12">
        <v>13.7456</v>
      </c>
      <c r="BJ147" s="12">
        <v>12.681900000000001</v>
      </c>
      <c r="BK147" s="12">
        <v>4.97654</v>
      </c>
      <c r="BL147" s="12">
        <v>11.586600000000001</v>
      </c>
      <c r="BM147" s="10">
        <v>-0.24485788737615299</v>
      </c>
      <c r="BN147" s="10">
        <v>0.22876738615768599</v>
      </c>
      <c r="BO147" s="10">
        <v>1.0174356666926001</v>
      </c>
      <c r="BP147" s="10">
        <v>3.56076876669768E-7</v>
      </c>
      <c r="BQ147" s="10">
        <v>-0.50113167173784201</v>
      </c>
      <c r="BR147" s="10">
        <v>5.3328851658966898E-2</v>
      </c>
      <c r="BS147" s="10">
        <v>0.41204167040941098</v>
      </c>
      <c r="BT147" s="10">
        <v>0.16524510034576001</v>
      </c>
      <c r="BU147" s="10">
        <v>143.97399999999999</v>
      </c>
      <c r="BV147" s="10">
        <v>73.9893</v>
      </c>
      <c r="BW147" s="10">
        <v>125.38500000000001</v>
      </c>
      <c r="BX147" s="10">
        <v>52.371200000000002</v>
      </c>
      <c r="BY147" s="10">
        <v>15.1404</v>
      </c>
      <c r="BZ147" s="10">
        <v>11.908899999999999</v>
      </c>
      <c r="CA147" s="11">
        <v>0.13248699999999999</v>
      </c>
      <c r="CB147" s="11">
        <v>0.13248699999999999</v>
      </c>
    </row>
    <row r="148" spans="1:80" ht="16" customHeight="1" x14ac:dyDescent="0.2">
      <c r="A148" s="11" t="b">
        <f t="shared" si="22"/>
        <v>1</v>
      </c>
      <c r="B148" s="10">
        <f t="shared" si="16"/>
        <v>0</v>
      </c>
      <c r="C148" s="11" t="b">
        <f t="shared" si="17"/>
        <v>0</v>
      </c>
      <c r="D148" s="11" t="b">
        <f t="shared" si="18"/>
        <v>0</v>
      </c>
      <c r="E148" s="11" t="s">
        <v>1364</v>
      </c>
      <c r="F148" s="11" t="s">
        <v>1365</v>
      </c>
      <c r="G148" s="11" t="b">
        <f t="shared" si="23"/>
        <v>1</v>
      </c>
      <c r="H148" s="10">
        <f t="shared" si="19"/>
        <v>9.9165657447611438E-3</v>
      </c>
      <c r="I148" s="11" t="b">
        <f t="shared" si="20"/>
        <v>0</v>
      </c>
      <c r="J148" s="11" t="b">
        <f t="shared" si="21"/>
        <v>1</v>
      </c>
      <c r="K148" s="11" t="s">
        <v>1364</v>
      </c>
      <c r="L148" s="11" t="s">
        <v>1365</v>
      </c>
      <c r="M148" s="11" t="s">
        <v>42</v>
      </c>
      <c r="N148" s="20">
        <v>9604153</v>
      </c>
      <c r="O148" s="20">
        <v>9604280</v>
      </c>
      <c r="P148" s="11" t="s">
        <v>42</v>
      </c>
      <c r="Q148" s="20">
        <v>9601029</v>
      </c>
      <c r="R148" s="20">
        <v>9604280</v>
      </c>
      <c r="S148" s="11" t="s">
        <v>1366</v>
      </c>
      <c r="T148" s="11" t="s">
        <v>6</v>
      </c>
      <c r="U148" s="11" t="s">
        <v>42</v>
      </c>
      <c r="V148" s="20">
        <v>9604153</v>
      </c>
      <c r="W148" s="20">
        <v>9605969</v>
      </c>
      <c r="X148" s="11" t="s">
        <v>1367</v>
      </c>
      <c r="Y148" s="11" t="s">
        <v>4</v>
      </c>
      <c r="Z148" s="11">
        <v>127</v>
      </c>
      <c r="AA148" s="12">
        <v>18.322900000000001</v>
      </c>
      <c r="AB148" s="12">
        <v>12.990500000000001</v>
      </c>
      <c r="AC148" s="12">
        <v>4.5574300000000001</v>
      </c>
      <c r="AD148" s="12">
        <v>3.5308700000000002</v>
      </c>
      <c r="AE148" s="10">
        <v>-0.14130325193037499</v>
      </c>
      <c r="AF148" s="10">
        <v>0.89721164364139905</v>
      </c>
      <c r="AG148" s="10">
        <v>-3.9106790433058501E-2</v>
      </c>
      <c r="AH148" s="10">
        <v>0.99234910079219696</v>
      </c>
      <c r="AI148" s="10">
        <v>7.0676207741984604E-2</v>
      </c>
      <c r="AJ148" s="10">
        <v>0.83334461647545899</v>
      </c>
      <c r="AK148" s="10">
        <v>-6.54475367398894E-2</v>
      </c>
      <c r="AL148" s="10">
        <v>0.92244313434964298</v>
      </c>
      <c r="AM148" s="10">
        <v>140.12200000000001</v>
      </c>
      <c r="AN148" s="10">
        <v>75.270200000000003</v>
      </c>
      <c r="AO148" s="10">
        <v>135.04900000000001</v>
      </c>
      <c r="AP148" s="10">
        <v>41.5901</v>
      </c>
      <c r="AQ148" s="10">
        <v>1.3363799999999999</v>
      </c>
      <c r="AR148" s="10">
        <v>0.97655400000000003</v>
      </c>
      <c r="AS148" s="11">
        <v>0</v>
      </c>
      <c r="AT148" s="11">
        <v>0</v>
      </c>
      <c r="AU148" s="11" t="s">
        <v>45</v>
      </c>
      <c r="AV148" s="20">
        <v>9228443</v>
      </c>
      <c r="AW148" s="20">
        <v>9228596</v>
      </c>
      <c r="AX148" s="11" t="s">
        <v>45</v>
      </c>
      <c r="AY148" s="20">
        <v>9225400</v>
      </c>
      <c r="AZ148" s="20">
        <v>9228596</v>
      </c>
      <c r="BA148" s="11" t="s">
        <v>1368</v>
      </c>
      <c r="BB148" s="11" t="s">
        <v>6</v>
      </c>
      <c r="BC148" s="11" t="s">
        <v>45</v>
      </c>
      <c r="BD148" s="20">
        <v>9228443</v>
      </c>
      <c r="BE148" s="20">
        <v>9230239</v>
      </c>
      <c r="BF148" s="11" t="s">
        <v>1369</v>
      </c>
      <c r="BG148" s="11" t="s">
        <v>4</v>
      </c>
      <c r="BH148" s="11">
        <v>153</v>
      </c>
      <c r="BI148" s="12">
        <v>14.069699999999999</v>
      </c>
      <c r="BJ148" s="12">
        <v>17.144400000000001</v>
      </c>
      <c r="BK148" s="12">
        <v>8.8106899999999992</v>
      </c>
      <c r="BL148" s="12">
        <v>15.9964</v>
      </c>
      <c r="BM148" s="10">
        <v>0.124565703068218</v>
      </c>
      <c r="BN148" s="10">
        <v>0.49787806462454598</v>
      </c>
      <c r="BO148" s="10">
        <v>0.66297899966464002</v>
      </c>
      <c r="BP148" s="10">
        <v>1.7487856439454201E-4</v>
      </c>
      <c r="BQ148" s="10">
        <v>0.33229736887880001</v>
      </c>
      <c r="BR148" s="10">
        <v>0.24596619449257701</v>
      </c>
      <c r="BS148" s="10">
        <v>0.61543052147607002</v>
      </c>
      <c r="BT148" s="10">
        <v>1.06612543639002E-2</v>
      </c>
      <c r="BU148" s="10">
        <v>115.911</v>
      </c>
      <c r="BV148" s="10">
        <v>111.806</v>
      </c>
      <c r="BW148" s="10">
        <v>216.04400000000001</v>
      </c>
      <c r="BX148" s="10">
        <v>205.06399999999999</v>
      </c>
      <c r="BY148" s="10">
        <v>7.9516900000000001</v>
      </c>
      <c r="BZ148" s="10">
        <v>9.5132600000000007</v>
      </c>
      <c r="CA148" s="11">
        <v>0.174927</v>
      </c>
      <c r="CB148" s="11">
        <v>0</v>
      </c>
    </row>
    <row r="149" spans="1:80" x14ac:dyDescent="0.2">
      <c r="A149" s="11" t="b">
        <f t="shared" si="22"/>
        <v>1</v>
      </c>
      <c r="B149" s="10">
        <f t="shared" si="16"/>
        <v>0</v>
      </c>
      <c r="C149" s="11" t="b">
        <f t="shared" si="17"/>
        <v>0</v>
      </c>
      <c r="D149" s="11" t="b">
        <f t="shared" si="18"/>
        <v>0</v>
      </c>
      <c r="E149" s="11" t="s">
        <v>3239</v>
      </c>
      <c r="F149" s="11" t="s">
        <v>3240</v>
      </c>
      <c r="G149" s="11" t="b">
        <f t="shared" si="23"/>
        <v>1</v>
      </c>
      <c r="H149" s="10">
        <f t="shared" si="19"/>
        <v>1.0979985707214028E-2</v>
      </c>
      <c r="I149" s="11" t="b">
        <f t="shared" si="20"/>
        <v>0</v>
      </c>
      <c r="J149" s="11" t="b">
        <f t="shared" si="21"/>
        <v>1</v>
      </c>
      <c r="K149" s="11" t="s">
        <v>3239</v>
      </c>
      <c r="L149" s="11" t="s">
        <v>3240</v>
      </c>
      <c r="M149" s="11" t="s">
        <v>28</v>
      </c>
      <c r="N149" s="20">
        <v>29137969</v>
      </c>
      <c r="O149" s="20">
        <v>29137980</v>
      </c>
      <c r="P149" s="11" t="s">
        <v>28</v>
      </c>
      <c r="Q149" s="20">
        <v>29131192</v>
      </c>
      <c r="R149" s="20">
        <v>29137980</v>
      </c>
      <c r="S149" s="11" t="s">
        <v>3241</v>
      </c>
      <c r="T149" s="11" t="s">
        <v>6</v>
      </c>
      <c r="U149" s="11" t="s">
        <v>28</v>
      </c>
      <c r="V149" s="20">
        <v>29137969</v>
      </c>
      <c r="W149" s="20">
        <v>29138573</v>
      </c>
      <c r="X149" s="11" t="s">
        <v>3242</v>
      </c>
      <c r="Y149" s="11" t="s">
        <v>4</v>
      </c>
      <c r="Z149" s="11">
        <v>11</v>
      </c>
      <c r="AA149" s="12">
        <v>55.833199999999998</v>
      </c>
      <c r="AB149" s="12">
        <v>38.898200000000003</v>
      </c>
      <c r="AC149" s="12">
        <v>2.5849799999999998</v>
      </c>
      <c r="AD149" s="12">
        <v>1.93022</v>
      </c>
      <c r="AE149" s="10">
        <v>-0.17274917667565401</v>
      </c>
      <c r="AF149" s="10">
        <v>0.85978568680034395</v>
      </c>
      <c r="AG149" s="10">
        <v>1.2542478720115E-2</v>
      </c>
      <c r="AH149" s="10">
        <v>0.99866869597932695</v>
      </c>
      <c r="AI149" s="10">
        <v>-0.29586705058317803</v>
      </c>
      <c r="AJ149" s="10">
        <v>0.20514502446074501</v>
      </c>
      <c r="AK149" s="10">
        <v>0</v>
      </c>
      <c r="AL149" s="10">
        <v>1</v>
      </c>
      <c r="AM149" s="10">
        <v>0.348553</v>
      </c>
      <c r="AN149" s="10">
        <v>3.9468000000000001</v>
      </c>
      <c r="AO149" s="10">
        <v>0.61024199999999995</v>
      </c>
      <c r="AP149" s="10">
        <v>6.4496200000000004</v>
      </c>
      <c r="AQ149" s="10">
        <v>0</v>
      </c>
      <c r="AR149" s="10">
        <v>0.122643</v>
      </c>
      <c r="AS149" s="11">
        <v>0</v>
      </c>
      <c r="AT149" s="11">
        <v>0</v>
      </c>
      <c r="AU149" s="11" t="s">
        <v>31</v>
      </c>
      <c r="AV149" s="20">
        <v>25821967</v>
      </c>
      <c r="AW149" s="20">
        <v>25822064</v>
      </c>
      <c r="AX149" s="11" t="s">
        <v>31</v>
      </c>
      <c r="AY149" s="20">
        <v>25815263</v>
      </c>
      <c r="AZ149" s="20">
        <v>25822064</v>
      </c>
      <c r="BA149" s="11" t="s">
        <v>3243</v>
      </c>
      <c r="BB149" s="11" t="s">
        <v>6</v>
      </c>
      <c r="BC149" s="11" t="s">
        <v>31</v>
      </c>
      <c r="BD149" s="20">
        <v>25821967</v>
      </c>
      <c r="BE149" s="20">
        <v>25822608</v>
      </c>
      <c r="BF149" s="11" t="s">
        <v>3244</v>
      </c>
      <c r="BG149" s="11" t="s">
        <v>4</v>
      </c>
      <c r="BH149" s="11">
        <v>97</v>
      </c>
      <c r="BI149" s="12">
        <v>37.484999999999999</v>
      </c>
      <c r="BJ149" s="12">
        <v>40.7089</v>
      </c>
      <c r="BK149" s="12">
        <v>6.8825099999999999</v>
      </c>
      <c r="BL149" s="12">
        <v>13.643599999999999</v>
      </c>
      <c r="BM149" s="10">
        <v>-4.4061608682519501E-2</v>
      </c>
      <c r="BN149" s="10">
        <v>0.77148924244345596</v>
      </c>
      <c r="BO149" s="10">
        <v>0.81341056084767105</v>
      </c>
      <c r="BP149" s="10">
        <v>3.4737165265144102E-3</v>
      </c>
      <c r="BQ149" s="10">
        <v>-0.12305337282786601</v>
      </c>
      <c r="BR149" s="10">
        <v>0.62401465277519896</v>
      </c>
      <c r="BS149" s="10">
        <v>0.499926514933276</v>
      </c>
      <c r="BT149" s="10">
        <v>0.15154331047222</v>
      </c>
      <c r="BU149" s="10">
        <v>7.53695</v>
      </c>
      <c r="BV149" s="10">
        <v>85.536100000000005</v>
      </c>
      <c r="BW149" s="10">
        <v>3.7494100000000001</v>
      </c>
      <c r="BX149" s="10">
        <v>171.084</v>
      </c>
      <c r="BY149" s="10">
        <v>5.9606599999999998</v>
      </c>
      <c r="BZ149" s="10">
        <v>5.9730800000000004</v>
      </c>
      <c r="CA149" s="11">
        <v>0.13248699999999999</v>
      </c>
      <c r="CB149" s="11">
        <v>0</v>
      </c>
    </row>
    <row r="150" spans="1:80" ht="16" customHeight="1" x14ac:dyDescent="0.2">
      <c r="A150" s="11" t="b">
        <f t="shared" si="22"/>
        <v>1</v>
      </c>
      <c r="B150" s="10">
        <f t="shared" si="16"/>
        <v>8.9946842231133153E-2</v>
      </c>
      <c r="C150" s="11" t="b">
        <f t="shared" si="17"/>
        <v>0</v>
      </c>
      <c r="D150" s="11" t="b">
        <f t="shared" si="18"/>
        <v>0</v>
      </c>
      <c r="E150" s="11" t="s">
        <v>3600</v>
      </c>
      <c r="F150" s="11" t="s">
        <v>3601</v>
      </c>
      <c r="G150" s="11" t="b">
        <f t="shared" si="23"/>
        <v>1</v>
      </c>
      <c r="H150" s="10">
        <f t="shared" si="19"/>
        <v>1.120121205084256E-2</v>
      </c>
      <c r="I150" s="11" t="b">
        <f t="shared" si="20"/>
        <v>0</v>
      </c>
      <c r="J150" s="11" t="b">
        <f t="shared" si="21"/>
        <v>1</v>
      </c>
      <c r="K150" s="11" t="s">
        <v>3601</v>
      </c>
      <c r="L150" s="11" t="s">
        <v>3600</v>
      </c>
      <c r="M150" s="11" t="s">
        <v>2</v>
      </c>
      <c r="N150" s="20">
        <v>8131428</v>
      </c>
      <c r="O150" s="20">
        <v>8131675</v>
      </c>
      <c r="P150" s="11" t="s">
        <v>2</v>
      </c>
      <c r="Q150" s="20">
        <v>8131428</v>
      </c>
      <c r="R150" s="20">
        <v>8137498</v>
      </c>
      <c r="S150" s="11" t="s">
        <v>3602</v>
      </c>
      <c r="T150" s="11" t="s">
        <v>4</v>
      </c>
      <c r="U150" s="11" t="s">
        <v>2</v>
      </c>
      <c r="V150" s="20">
        <v>8127761</v>
      </c>
      <c r="W150" s="20">
        <v>8131675</v>
      </c>
      <c r="X150" s="11" t="s">
        <v>3603</v>
      </c>
      <c r="Y150" s="11" t="s">
        <v>6</v>
      </c>
      <c r="Z150" s="11">
        <v>247</v>
      </c>
      <c r="AA150" s="12">
        <v>2.8575499999999998</v>
      </c>
      <c r="AB150" s="12">
        <v>1.88446</v>
      </c>
      <c r="AC150" s="12">
        <v>44.081699999999998</v>
      </c>
      <c r="AD150" s="12">
        <v>31.395499999999998</v>
      </c>
      <c r="AE150" s="10">
        <v>-0.26897349746494698</v>
      </c>
      <c r="AF150" s="10">
        <v>0.78546813007211902</v>
      </c>
      <c r="AG150" s="10">
        <v>-0.14120669060674801</v>
      </c>
      <c r="AH150" s="10">
        <v>0.88458195103969495</v>
      </c>
      <c r="AI150" s="10">
        <v>0</v>
      </c>
      <c r="AJ150" s="10">
        <v>1</v>
      </c>
      <c r="AK150" s="10">
        <v>0.106157903553749</v>
      </c>
      <c r="AL150" s="10">
        <v>0.68072994961098499</v>
      </c>
      <c r="AM150" s="10">
        <v>345.05399999999997</v>
      </c>
      <c r="AN150" s="10">
        <v>23.9573</v>
      </c>
      <c r="AO150" s="10">
        <v>432.72800000000001</v>
      </c>
      <c r="AP150" s="10">
        <v>25.0213</v>
      </c>
      <c r="AQ150" s="10">
        <v>1.31969</v>
      </c>
      <c r="AR150" s="10">
        <v>1.5571299999999999</v>
      </c>
      <c r="AS150" s="11">
        <v>0.118739</v>
      </c>
      <c r="AT150" s="11">
        <v>0.16559699999999999</v>
      </c>
      <c r="AU150" s="11" t="s">
        <v>7</v>
      </c>
      <c r="AV150" s="20">
        <v>8025672</v>
      </c>
      <c r="AW150" s="20">
        <v>8025934</v>
      </c>
      <c r="AX150" s="11" t="s">
        <v>7</v>
      </c>
      <c r="AY150" s="20">
        <v>8022235</v>
      </c>
      <c r="AZ150" s="20">
        <v>8025934</v>
      </c>
      <c r="BA150" s="11" t="s">
        <v>3604</v>
      </c>
      <c r="BB150" s="11" t="s">
        <v>6</v>
      </c>
      <c r="BC150" s="11" t="s">
        <v>7</v>
      </c>
      <c r="BD150" s="20">
        <v>8025672</v>
      </c>
      <c r="BE150" s="20">
        <v>8034645</v>
      </c>
      <c r="BF150" s="11" t="s">
        <v>3605</v>
      </c>
      <c r="BG150" s="11" t="s">
        <v>4</v>
      </c>
      <c r="BH150" s="11">
        <v>262</v>
      </c>
      <c r="BI150" s="12">
        <v>99.870999999999995</v>
      </c>
      <c r="BJ150" s="12">
        <v>90.740700000000004</v>
      </c>
      <c r="BK150" s="12">
        <v>11.5321</v>
      </c>
      <c r="BL150" s="12">
        <v>16.559100000000001</v>
      </c>
      <c r="BM150" s="10">
        <v>-0.32196490882064499</v>
      </c>
      <c r="BN150" s="10">
        <v>1.7655798103893301E-3</v>
      </c>
      <c r="BO150" s="10">
        <v>0.32129936654570401</v>
      </c>
      <c r="BP150" s="10">
        <v>1.42086554389593E-2</v>
      </c>
      <c r="BQ150" s="10">
        <v>-0.341293408974367</v>
      </c>
      <c r="BR150" s="10">
        <v>0.15885316002320399</v>
      </c>
      <c r="BS150" s="10">
        <v>0.25684901098916701</v>
      </c>
      <c r="BT150" s="10">
        <v>0.31734520960392198</v>
      </c>
      <c r="BU150" s="10">
        <v>303.86599999999999</v>
      </c>
      <c r="BV150" s="10">
        <v>184.672</v>
      </c>
      <c r="BW150" s="10">
        <v>509.733</v>
      </c>
      <c r="BX150" s="10">
        <v>292.53800000000001</v>
      </c>
      <c r="BY150" s="10">
        <v>18.4712</v>
      </c>
      <c r="BZ150" s="10">
        <v>16.614999999999998</v>
      </c>
      <c r="CA150" s="11">
        <v>0.26497300000000001</v>
      </c>
      <c r="CB150" s="11">
        <v>0.13248699999999999</v>
      </c>
    </row>
    <row r="151" spans="1:80" x14ac:dyDescent="0.2">
      <c r="A151" s="11" t="b">
        <f t="shared" si="22"/>
        <v>0</v>
      </c>
      <c r="B151" s="10">
        <f t="shared" si="16"/>
        <v>0.10042389649151699</v>
      </c>
      <c r="C151" s="11" t="b">
        <f t="shared" si="17"/>
        <v>0</v>
      </c>
      <c r="D151" s="11" t="b">
        <f t="shared" si="18"/>
        <v>0</v>
      </c>
      <c r="E151" s="11" t="s">
        <v>926</v>
      </c>
      <c r="F151" s="11" t="s">
        <v>927</v>
      </c>
      <c r="G151" s="11" t="b">
        <f t="shared" si="23"/>
        <v>1</v>
      </c>
      <c r="H151" s="10">
        <f t="shared" si="19"/>
        <v>1.1348117602845662E-2</v>
      </c>
      <c r="I151" s="11" t="b">
        <f t="shared" si="20"/>
        <v>0</v>
      </c>
      <c r="J151" s="11" t="b">
        <f t="shared" si="21"/>
        <v>1</v>
      </c>
      <c r="K151" s="11" t="s">
        <v>926</v>
      </c>
      <c r="L151" s="11" t="s">
        <v>927</v>
      </c>
      <c r="M151" s="11" t="s">
        <v>62</v>
      </c>
      <c r="N151" s="20">
        <v>5521280</v>
      </c>
      <c r="O151" s="20">
        <v>5521382</v>
      </c>
      <c r="P151" s="11" t="s">
        <v>62</v>
      </c>
      <c r="Q151" s="20">
        <v>5520134</v>
      </c>
      <c r="R151" s="20">
        <v>5521382</v>
      </c>
      <c r="S151" s="11" t="s">
        <v>928</v>
      </c>
      <c r="T151" s="11" t="s">
        <v>6</v>
      </c>
      <c r="U151" s="11" t="s">
        <v>62</v>
      </c>
      <c r="V151" s="20">
        <v>5521280</v>
      </c>
      <c r="W151" s="20">
        <v>5523898</v>
      </c>
      <c r="X151" s="11" t="s">
        <v>929</v>
      </c>
      <c r="Y151" s="11" t="s">
        <v>4</v>
      </c>
      <c r="Z151" s="11">
        <v>102</v>
      </c>
      <c r="AA151" s="12">
        <v>174.47300000000001</v>
      </c>
      <c r="AB151" s="12">
        <v>124.905</v>
      </c>
      <c r="AC151" s="12">
        <v>11.398400000000001</v>
      </c>
      <c r="AD151" s="12">
        <v>8.9394899999999993</v>
      </c>
      <c r="AE151" s="10">
        <v>-0.161913929544865</v>
      </c>
      <c r="AF151" s="10">
        <v>0.88539806613780503</v>
      </c>
      <c r="AG151" s="10">
        <v>3.7917083692175502E-2</v>
      </c>
      <c r="AH151" s="10">
        <v>0.99024443215900704</v>
      </c>
      <c r="AI151" s="10">
        <v>0.13936403860494601</v>
      </c>
      <c r="AJ151" s="10">
        <v>0.58543862784760903</v>
      </c>
      <c r="AK151" s="10">
        <v>0.44713483956842798</v>
      </c>
      <c r="AL151" s="10">
        <v>9.3937507941969006E-2</v>
      </c>
      <c r="AM151" s="10">
        <v>2069.83</v>
      </c>
      <c r="AN151" s="10">
        <v>93.789100000000005</v>
      </c>
      <c r="AO151" s="10">
        <v>1394.57</v>
      </c>
      <c r="AP151" s="10">
        <v>60.464399999999998</v>
      </c>
      <c r="AQ151" s="10">
        <v>1.1281699999999999</v>
      </c>
      <c r="AR151" s="10">
        <v>1.17692</v>
      </c>
      <c r="AS151" s="11">
        <v>0.106228</v>
      </c>
      <c r="AT151" s="11">
        <v>0.15110000000000001</v>
      </c>
      <c r="AU151" s="11" t="s">
        <v>65</v>
      </c>
      <c r="AV151" s="20">
        <v>5611305</v>
      </c>
      <c r="AW151" s="20">
        <v>5611402</v>
      </c>
      <c r="AX151" s="11" t="s">
        <v>65</v>
      </c>
      <c r="AY151" s="20">
        <v>5610247</v>
      </c>
      <c r="AZ151" s="20">
        <v>5611402</v>
      </c>
      <c r="BA151" s="11" t="s">
        <v>930</v>
      </c>
      <c r="BB151" s="11" t="s">
        <v>6</v>
      </c>
      <c r="BC151" s="11" t="s">
        <v>65</v>
      </c>
      <c r="BD151" s="20">
        <v>5611305</v>
      </c>
      <c r="BE151" s="20">
        <v>5614009</v>
      </c>
      <c r="BF151" s="11" t="s">
        <v>931</v>
      </c>
      <c r="BG151" s="11" t="s">
        <v>4</v>
      </c>
      <c r="BH151" s="11">
        <v>97</v>
      </c>
      <c r="BI151" s="12">
        <v>202.05699999999999</v>
      </c>
      <c r="BJ151" s="12">
        <v>222.387</v>
      </c>
      <c r="BK151" s="12">
        <v>15.6549</v>
      </c>
      <c r="BL151" s="12">
        <v>26.7972</v>
      </c>
      <c r="BM151" s="10">
        <v>-2.59805859623434E-2</v>
      </c>
      <c r="BN151" s="10">
        <v>0.851492565548575</v>
      </c>
      <c r="BO151" s="10">
        <v>0.58052809243468495</v>
      </c>
      <c r="BP151" s="10">
        <v>1.2567337369056401E-4</v>
      </c>
      <c r="BQ151" s="10">
        <v>-0.15381949860781</v>
      </c>
      <c r="BR151" s="10">
        <v>0.54813459714700297</v>
      </c>
      <c r="BS151" s="10">
        <v>0.38368842673968401</v>
      </c>
      <c r="BT151" s="10">
        <v>0.117199599544274</v>
      </c>
      <c r="BU151" s="10">
        <v>2705.1</v>
      </c>
      <c r="BV151" s="10">
        <v>156.74299999999999</v>
      </c>
      <c r="BW151" s="10">
        <v>3391.19</v>
      </c>
      <c r="BX151" s="10">
        <v>257.15899999999999</v>
      </c>
      <c r="BY151" s="10">
        <v>6.2800799999999999</v>
      </c>
      <c r="BZ151" s="10">
        <v>8.9596199999999993</v>
      </c>
      <c r="CA151" s="11">
        <v>0.174927</v>
      </c>
      <c r="CB151" s="11">
        <v>0</v>
      </c>
    </row>
    <row r="152" spans="1:80" ht="16" customHeight="1" x14ac:dyDescent="0.2">
      <c r="A152" s="11" t="b">
        <f t="shared" si="22"/>
        <v>0</v>
      </c>
      <c r="B152" s="10">
        <f t="shared" si="16"/>
        <v>0.12812342236282903</v>
      </c>
      <c r="C152" s="11" t="b">
        <f t="shared" si="17"/>
        <v>0</v>
      </c>
      <c r="D152" s="11" t="b">
        <f t="shared" si="18"/>
        <v>0</v>
      </c>
      <c r="E152" s="11" t="s">
        <v>362</v>
      </c>
      <c r="F152" s="11" t="s">
        <v>363</v>
      </c>
      <c r="G152" s="11" t="b">
        <f t="shared" si="23"/>
        <v>1</v>
      </c>
      <c r="H152" s="10">
        <f t="shared" si="19"/>
        <v>1.2508701481657093E-2</v>
      </c>
      <c r="I152" s="11" t="b">
        <f t="shared" si="20"/>
        <v>0</v>
      </c>
      <c r="J152" s="11" t="b">
        <f t="shared" si="21"/>
        <v>1</v>
      </c>
      <c r="K152" s="11" t="s">
        <v>362</v>
      </c>
      <c r="L152" s="11" t="s">
        <v>363</v>
      </c>
      <c r="M152" s="11" t="s">
        <v>28</v>
      </c>
      <c r="N152" s="20">
        <v>23768398</v>
      </c>
      <c r="O152" s="20">
        <v>23768984</v>
      </c>
      <c r="P152" s="11" t="s">
        <v>28</v>
      </c>
      <c r="Q152" s="20">
        <v>23767711</v>
      </c>
      <c r="R152" s="20">
        <v>23768984</v>
      </c>
      <c r="S152" s="11" t="s">
        <v>364</v>
      </c>
      <c r="T152" s="11" t="s">
        <v>6</v>
      </c>
      <c r="U152" s="11" t="s">
        <v>28</v>
      </c>
      <c r="V152" s="20">
        <v>23768398</v>
      </c>
      <c r="W152" s="20">
        <v>23772859</v>
      </c>
      <c r="X152" s="11" t="s">
        <v>365</v>
      </c>
      <c r="Y152" s="11" t="s">
        <v>4</v>
      </c>
      <c r="Z152" s="11">
        <v>586</v>
      </c>
      <c r="AA152" s="12">
        <v>13.7676</v>
      </c>
      <c r="AB152" s="12">
        <v>11.216699999999999</v>
      </c>
      <c r="AC152" s="12">
        <v>7.1342800000000004</v>
      </c>
      <c r="AD152" s="12">
        <v>5.2211600000000002</v>
      </c>
      <c r="AE152" s="10">
        <v>1.4612661906368901E-2</v>
      </c>
      <c r="AF152" s="10">
        <v>0.99769267826658203</v>
      </c>
      <c r="AG152" s="10">
        <v>-0.12786244553908999</v>
      </c>
      <c r="AH152" s="10">
        <v>0.92261475927609604</v>
      </c>
      <c r="AI152" s="10">
        <v>0.56007847147752299</v>
      </c>
      <c r="AJ152" s="10">
        <v>0.141411615521749</v>
      </c>
      <c r="AK152" s="10">
        <v>-0.132372618992396</v>
      </c>
      <c r="AL152" s="10">
        <v>0.73433159732794595</v>
      </c>
      <c r="AM152" s="10">
        <v>2563.98</v>
      </c>
      <c r="AN152" s="10">
        <v>144.86799999999999</v>
      </c>
      <c r="AO152" s="10">
        <v>3037.68</v>
      </c>
      <c r="AP152" s="10">
        <v>134.70500000000001</v>
      </c>
      <c r="AQ152" s="10">
        <v>0.94800200000000001</v>
      </c>
      <c r="AR152" s="10">
        <v>0.69094199999999995</v>
      </c>
      <c r="AS152" s="11">
        <v>0.240845</v>
      </c>
      <c r="AT152" s="11">
        <v>0</v>
      </c>
      <c r="AU152" s="11" t="s">
        <v>31</v>
      </c>
      <c r="AV152" s="20">
        <v>20533712</v>
      </c>
      <c r="AW152" s="20">
        <v>20534301</v>
      </c>
      <c r="AX152" s="11" t="s">
        <v>31</v>
      </c>
      <c r="AY152" s="20">
        <v>20533008</v>
      </c>
      <c r="AZ152" s="20">
        <v>20534301</v>
      </c>
      <c r="BA152" s="11" t="s">
        <v>366</v>
      </c>
      <c r="BB152" s="11" t="s">
        <v>6</v>
      </c>
      <c r="BC152" s="11" t="s">
        <v>31</v>
      </c>
      <c r="BD152" s="20">
        <v>20533712</v>
      </c>
      <c r="BE152" s="20">
        <v>20538190</v>
      </c>
      <c r="BF152" s="11" t="s">
        <v>367</v>
      </c>
      <c r="BG152" s="11" t="s">
        <v>4</v>
      </c>
      <c r="BH152" s="11">
        <v>589</v>
      </c>
      <c r="BI152" s="12">
        <v>17.196000000000002</v>
      </c>
      <c r="BJ152" s="12">
        <v>20.353400000000001</v>
      </c>
      <c r="BK152" s="12">
        <v>7.3092499999999996</v>
      </c>
      <c r="BL152" s="12">
        <v>12.392099999999999</v>
      </c>
      <c r="BM152" s="10">
        <v>0.121982310385988</v>
      </c>
      <c r="BN152" s="10">
        <v>0.54507276961250395</v>
      </c>
      <c r="BO152" s="10">
        <v>0.63361487643858205</v>
      </c>
      <c r="BP152" s="10">
        <v>1.5260191940540999E-5</v>
      </c>
      <c r="BQ152" s="10">
        <v>0.27604137277048502</v>
      </c>
      <c r="BR152" s="10">
        <v>0.26957846572463301</v>
      </c>
      <c r="BS152" s="10">
        <v>0.72082494820159704</v>
      </c>
      <c r="BT152" s="10">
        <v>1.4884964201941401E-3</v>
      </c>
      <c r="BU152" s="10">
        <v>2176.9499999999998</v>
      </c>
      <c r="BV152" s="10">
        <v>173.25399999999999</v>
      </c>
      <c r="BW152" s="10">
        <v>2511.71</v>
      </c>
      <c r="BX152" s="10">
        <v>207.99100000000001</v>
      </c>
      <c r="BY152" s="10">
        <v>5.0148200000000003</v>
      </c>
      <c r="BZ152" s="10">
        <v>5.44428</v>
      </c>
      <c r="CA152" s="11">
        <v>0.13248699999999999</v>
      </c>
      <c r="CB152" s="11">
        <v>0</v>
      </c>
    </row>
    <row r="153" spans="1:80" x14ac:dyDescent="0.2">
      <c r="A153" s="11" t="b">
        <f t="shared" si="22"/>
        <v>0</v>
      </c>
      <c r="B153" s="10">
        <f t="shared" si="16"/>
        <v>0.16388109836577691</v>
      </c>
      <c r="C153" s="11" t="b">
        <f t="shared" si="17"/>
        <v>0</v>
      </c>
      <c r="D153" s="11" t="b">
        <f t="shared" si="18"/>
        <v>0</v>
      </c>
      <c r="E153" s="11" t="s">
        <v>962</v>
      </c>
      <c r="F153" s="11" t="s">
        <v>963</v>
      </c>
      <c r="G153" s="11" t="b">
        <f t="shared" si="23"/>
        <v>1</v>
      </c>
      <c r="H153" s="10">
        <f t="shared" si="19"/>
        <v>1.2657086270662572E-2</v>
      </c>
      <c r="I153" s="11" t="b">
        <f t="shared" si="20"/>
        <v>0</v>
      </c>
      <c r="J153" s="11" t="b">
        <f t="shared" si="21"/>
        <v>1</v>
      </c>
      <c r="K153" s="11" t="s">
        <v>963</v>
      </c>
      <c r="L153" s="11" t="s">
        <v>962</v>
      </c>
      <c r="M153" s="11" t="s">
        <v>2</v>
      </c>
      <c r="N153" s="20">
        <v>22867174</v>
      </c>
      <c r="O153" s="20">
        <v>22867535</v>
      </c>
      <c r="P153" s="11" t="s">
        <v>2</v>
      </c>
      <c r="Q153" s="20">
        <v>22867174</v>
      </c>
      <c r="R153" s="20">
        <v>22868243</v>
      </c>
      <c r="S153" s="11" t="s">
        <v>964</v>
      </c>
      <c r="T153" s="11" t="s">
        <v>4</v>
      </c>
      <c r="U153" s="11" t="s">
        <v>2</v>
      </c>
      <c r="V153" s="20">
        <v>22864599</v>
      </c>
      <c r="W153" s="20">
        <v>22867535</v>
      </c>
      <c r="X153" s="11" t="s">
        <v>965</v>
      </c>
      <c r="Y153" s="11" t="s">
        <v>6</v>
      </c>
      <c r="Z153" s="11">
        <v>361</v>
      </c>
      <c r="AA153" s="12">
        <v>76.711299999999994</v>
      </c>
      <c r="AB153" s="12">
        <v>59.249400000000001</v>
      </c>
      <c r="AC153" s="12">
        <v>167.74199999999999</v>
      </c>
      <c r="AD153" s="12">
        <v>125.99</v>
      </c>
      <c r="AE153" s="10">
        <v>-3.1277545338113999E-2</v>
      </c>
      <c r="AF153" s="10">
        <v>0.99234910079219696</v>
      </c>
      <c r="AG153" s="10">
        <v>-7.4445318809606406E-2</v>
      </c>
      <c r="AH153" s="10">
        <v>0.98276185129494797</v>
      </c>
      <c r="AI153" s="10">
        <v>0.28222347343089699</v>
      </c>
      <c r="AJ153" s="10">
        <v>0.20514502446074501</v>
      </c>
      <c r="AK153" s="10">
        <v>4.7986596349101102E-2</v>
      </c>
      <c r="AL153" s="10">
        <v>0.87987054129921904</v>
      </c>
      <c r="AM153" s="10">
        <v>2147.87</v>
      </c>
      <c r="AN153" s="10">
        <v>197.20500000000001</v>
      </c>
      <c r="AO153" s="10">
        <v>2400.5300000000002</v>
      </c>
      <c r="AP153" s="10">
        <v>205.636</v>
      </c>
      <c r="AQ153" s="10">
        <v>0.62949500000000003</v>
      </c>
      <c r="AR153" s="10">
        <v>0.821183</v>
      </c>
      <c r="AS153" s="11">
        <v>0.104242</v>
      </c>
      <c r="AT153" s="11">
        <v>0.180094</v>
      </c>
      <c r="AU153" s="11" t="s">
        <v>7</v>
      </c>
      <c r="AV153" s="20">
        <v>22549539</v>
      </c>
      <c r="AW153" s="20">
        <v>22549610</v>
      </c>
      <c r="AX153" s="11" t="s">
        <v>7</v>
      </c>
      <c r="AY153" s="20">
        <v>22547639</v>
      </c>
      <c r="AZ153" s="20">
        <v>22549610</v>
      </c>
      <c r="BA153" s="11" t="s">
        <v>966</v>
      </c>
      <c r="BB153" s="11" t="s">
        <v>6</v>
      </c>
      <c r="BC153" s="11" t="s">
        <v>7</v>
      </c>
      <c r="BD153" s="20">
        <v>22549539</v>
      </c>
      <c r="BE153" s="20">
        <v>22550294</v>
      </c>
      <c r="BF153" s="11" t="s">
        <v>967</v>
      </c>
      <c r="BG153" s="11" t="s">
        <v>4</v>
      </c>
      <c r="BH153" s="11">
        <v>71</v>
      </c>
      <c r="BI153" s="12">
        <v>313.68</v>
      </c>
      <c r="BJ153" s="12">
        <v>317.995</v>
      </c>
      <c r="BK153" s="12">
        <v>61.162100000000002</v>
      </c>
      <c r="BL153" s="12">
        <v>128.85300000000001</v>
      </c>
      <c r="BM153" s="10">
        <v>-0.18745345047732501</v>
      </c>
      <c r="BN153" s="10">
        <v>5.2607047368221999E-2</v>
      </c>
      <c r="BO153" s="10">
        <v>0.81650351374248298</v>
      </c>
      <c r="BP153" s="10">
        <v>3.78471319098335E-9</v>
      </c>
      <c r="BQ153" s="10">
        <v>-0.55745419532853802</v>
      </c>
      <c r="BR153" s="10">
        <v>3.1936513740611301E-2</v>
      </c>
      <c r="BS153" s="10">
        <v>0.60561137787046204</v>
      </c>
      <c r="BT153" s="10">
        <v>8.4544618558681801E-3</v>
      </c>
      <c r="BU153" s="10">
        <v>275.22199999999998</v>
      </c>
      <c r="BV153" s="10">
        <v>116.328</v>
      </c>
      <c r="BW153" s="10">
        <v>333.99900000000002</v>
      </c>
      <c r="BX153" s="10">
        <v>313.54399999999998</v>
      </c>
      <c r="BY153" s="10">
        <v>4.2890600000000001</v>
      </c>
      <c r="BZ153" s="10">
        <v>6.0458699999999999</v>
      </c>
      <c r="CA153" s="11">
        <v>0</v>
      </c>
      <c r="CB153" s="11">
        <v>0.13248699999999999</v>
      </c>
    </row>
    <row r="154" spans="1:80" ht="16" customHeight="1" x14ac:dyDescent="0.2">
      <c r="A154" s="11" t="b">
        <f t="shared" si="22"/>
        <v>1</v>
      </c>
      <c r="B154" s="10">
        <f t="shared" si="16"/>
        <v>7.9343434556653686E-2</v>
      </c>
      <c r="C154" s="11" t="b">
        <f t="shared" si="17"/>
        <v>0</v>
      </c>
      <c r="D154" s="11" t="b">
        <f t="shared" si="18"/>
        <v>0</v>
      </c>
      <c r="E154" s="11" t="s">
        <v>2813</v>
      </c>
      <c r="F154" s="11" t="s">
        <v>2814</v>
      </c>
      <c r="G154" s="11" t="b">
        <f t="shared" si="23"/>
        <v>1</v>
      </c>
      <c r="H154" s="10">
        <f t="shared" si="19"/>
        <v>1.3655153779394167E-2</v>
      </c>
      <c r="I154" s="11" t="b">
        <f t="shared" si="20"/>
        <v>0</v>
      </c>
      <c r="J154" s="11" t="b">
        <f t="shared" si="21"/>
        <v>1</v>
      </c>
      <c r="K154" s="11" t="s">
        <v>2813</v>
      </c>
      <c r="L154" s="11" t="s">
        <v>2814</v>
      </c>
      <c r="M154" s="11" t="s">
        <v>62</v>
      </c>
      <c r="N154" s="20">
        <v>8316888</v>
      </c>
      <c r="O154" s="20">
        <v>8317011</v>
      </c>
      <c r="P154" s="11" t="s">
        <v>62</v>
      </c>
      <c r="Q154" s="20">
        <v>8311398</v>
      </c>
      <c r="R154" s="20">
        <v>8317011</v>
      </c>
      <c r="S154" s="11" t="s">
        <v>2815</v>
      </c>
      <c r="T154" s="11" t="s">
        <v>6</v>
      </c>
      <c r="U154" s="11" t="s">
        <v>62</v>
      </c>
      <c r="V154" s="20">
        <v>8316888</v>
      </c>
      <c r="W154" s="20">
        <v>8319908</v>
      </c>
      <c r="X154" s="11" t="s">
        <v>2816</v>
      </c>
      <c r="Y154" s="11" t="s">
        <v>4</v>
      </c>
      <c r="Z154" s="11">
        <v>123</v>
      </c>
      <c r="AA154" s="12">
        <v>18.284800000000001</v>
      </c>
      <c r="AB154" s="12">
        <v>15.9331</v>
      </c>
      <c r="AC154" s="12">
        <v>32.92</v>
      </c>
      <c r="AD154" s="12">
        <v>28.046299999999999</v>
      </c>
      <c r="AE154" s="10">
        <v>0.157847662530959</v>
      </c>
      <c r="AF154" s="10">
        <v>0.86219943342276195</v>
      </c>
      <c r="AG154" s="10">
        <v>0.107038065383341</v>
      </c>
      <c r="AH154" s="10">
        <v>0.96815690714554803</v>
      </c>
      <c r="AI154" s="10">
        <v>-0.53744908664263302</v>
      </c>
      <c r="AJ154" s="10">
        <v>2.2301714384274599E-2</v>
      </c>
      <c r="AK154" s="10">
        <v>0.39456453650854101</v>
      </c>
      <c r="AL154" s="10">
        <v>2.48500134030556E-2</v>
      </c>
      <c r="AM154" s="10">
        <v>42.055399999999999</v>
      </c>
      <c r="AN154" s="10">
        <v>205.06700000000001</v>
      </c>
      <c r="AO154" s="10">
        <v>34.369</v>
      </c>
      <c r="AP154" s="10">
        <v>307.06200000000001</v>
      </c>
      <c r="AQ154" s="10">
        <v>6.11754</v>
      </c>
      <c r="AR154" s="10">
        <v>9.5838599999999996</v>
      </c>
      <c r="AS154" s="11">
        <v>0.61553100000000005</v>
      </c>
      <c r="AT154" s="11">
        <v>0.73763699999999999</v>
      </c>
      <c r="AU154" s="11" t="s">
        <v>65</v>
      </c>
      <c r="AV154" s="20">
        <v>8384889</v>
      </c>
      <c r="AW154" s="20">
        <v>8385103</v>
      </c>
      <c r="AX154" s="11" t="s">
        <v>65</v>
      </c>
      <c r="AY154" s="20">
        <v>8379581</v>
      </c>
      <c r="AZ154" s="20">
        <v>8385103</v>
      </c>
      <c r="BA154" s="11" t="s">
        <v>2817</v>
      </c>
      <c r="BB154" s="11" t="s">
        <v>6</v>
      </c>
      <c r="BC154" s="11" t="s">
        <v>65</v>
      </c>
      <c r="BD154" s="20">
        <v>8384889</v>
      </c>
      <c r="BE154" s="20">
        <v>8388036</v>
      </c>
      <c r="BF154" s="11" t="s">
        <v>2818</v>
      </c>
      <c r="BG154" s="11" t="s">
        <v>4</v>
      </c>
      <c r="BH154" s="11">
        <v>214</v>
      </c>
      <c r="BI154" s="12">
        <v>10.1755</v>
      </c>
      <c r="BJ154" s="12">
        <v>12.2409</v>
      </c>
      <c r="BK154" s="12">
        <v>194.696</v>
      </c>
      <c r="BL154" s="12">
        <v>313.96600000000001</v>
      </c>
      <c r="BM154" s="10">
        <v>7.4869917225738103E-2</v>
      </c>
      <c r="BN154" s="10">
        <v>0.709645354412065</v>
      </c>
      <c r="BO154" s="10">
        <v>0.50630908887674397</v>
      </c>
      <c r="BP154" s="10">
        <v>1.5563448116759699E-8</v>
      </c>
      <c r="BQ154" s="10">
        <v>0.27712930467010599</v>
      </c>
      <c r="BR154" s="10">
        <v>0.28755011380547202</v>
      </c>
      <c r="BS154" s="10">
        <v>0.65536149755199402</v>
      </c>
      <c r="BT154" s="10">
        <v>5.8945166175050298E-4</v>
      </c>
      <c r="BU154" s="10">
        <v>95.827100000000002</v>
      </c>
      <c r="BV154" s="10">
        <v>2896.8</v>
      </c>
      <c r="BW154" s="10">
        <v>154.34200000000001</v>
      </c>
      <c r="BX154" s="10">
        <v>5981.99</v>
      </c>
      <c r="BY154" s="10">
        <v>20.586400000000001</v>
      </c>
      <c r="BZ154" s="10">
        <v>20.758500000000002</v>
      </c>
      <c r="CA154" s="11">
        <v>0.30741400000000002</v>
      </c>
      <c r="CB154" s="11">
        <v>0.26497300000000001</v>
      </c>
    </row>
    <row r="155" spans="1:80" x14ac:dyDescent="0.2">
      <c r="A155" s="11" t="b">
        <f t="shared" si="22"/>
        <v>1</v>
      </c>
      <c r="B155" s="10">
        <f t="shared" si="16"/>
        <v>6.0574375507829015E-2</v>
      </c>
      <c r="C155" s="11" t="b">
        <f t="shared" si="17"/>
        <v>0</v>
      </c>
      <c r="D155" s="11" t="b">
        <f t="shared" si="18"/>
        <v>0</v>
      </c>
      <c r="E155" s="11" t="s">
        <v>1736</v>
      </c>
      <c r="F155" s="11" t="s">
        <v>1737</v>
      </c>
      <c r="G155" s="11" t="b">
        <f t="shared" si="23"/>
        <v>1</v>
      </c>
      <c r="H155" s="10">
        <f t="shared" si="19"/>
        <v>1.4615705138194017E-2</v>
      </c>
      <c r="I155" s="11" t="b">
        <f t="shared" si="20"/>
        <v>0</v>
      </c>
      <c r="J155" s="11" t="b">
        <f t="shared" si="21"/>
        <v>1</v>
      </c>
      <c r="K155" s="11" t="s">
        <v>1736</v>
      </c>
      <c r="L155" s="11" t="s">
        <v>1737</v>
      </c>
      <c r="M155" s="11" t="s">
        <v>28</v>
      </c>
      <c r="N155" s="20">
        <v>24162828</v>
      </c>
      <c r="O155" s="20">
        <v>24163215</v>
      </c>
      <c r="P155" s="11" t="s">
        <v>28</v>
      </c>
      <c r="Q155" s="20">
        <v>24161726</v>
      </c>
      <c r="R155" s="20">
        <v>24163215</v>
      </c>
      <c r="S155" s="11" t="s">
        <v>1738</v>
      </c>
      <c r="T155" s="11" t="s">
        <v>6</v>
      </c>
      <c r="U155" s="11" t="s">
        <v>28</v>
      </c>
      <c r="V155" s="20">
        <v>24162828</v>
      </c>
      <c r="W155" s="20">
        <v>24163545</v>
      </c>
      <c r="X155" s="11" t="s">
        <v>1739</v>
      </c>
      <c r="Y155" s="11" t="s">
        <v>4</v>
      </c>
      <c r="Z155" s="11">
        <v>387</v>
      </c>
      <c r="AA155" s="12">
        <v>4.4934799999999999</v>
      </c>
      <c r="AB155" s="12">
        <v>3.2543899999999999</v>
      </c>
      <c r="AC155" s="12">
        <v>15.2996</v>
      </c>
      <c r="AD155" s="12">
        <v>12.298400000000001</v>
      </c>
      <c r="AE155" s="10">
        <v>-0.11501389692913</v>
      </c>
      <c r="AF155" s="10">
        <v>0.95960349101452003</v>
      </c>
      <c r="AG155" s="10">
        <v>1.28656599302447E-2</v>
      </c>
      <c r="AH155" s="10">
        <v>0.99812119583227699</v>
      </c>
      <c r="AI155" s="10">
        <v>4.1047450330430099E-2</v>
      </c>
      <c r="AJ155" s="10">
        <v>0.96199080488637401</v>
      </c>
      <c r="AK155" s="10">
        <v>0.76620568655605004</v>
      </c>
      <c r="AL155" s="10">
        <v>8.9366820591388493E-2</v>
      </c>
      <c r="AM155" s="10">
        <v>167.67500000000001</v>
      </c>
      <c r="AN155" s="10">
        <v>1285.67</v>
      </c>
      <c r="AO155" s="10">
        <v>154.751</v>
      </c>
      <c r="AP155" s="10">
        <v>1441.17</v>
      </c>
      <c r="AQ155" s="10">
        <v>1.3079099999999999</v>
      </c>
      <c r="AR155" s="10">
        <v>2.15022</v>
      </c>
      <c r="AS155" s="11">
        <v>0.104242</v>
      </c>
      <c r="AT155" s="11">
        <v>0.118739</v>
      </c>
      <c r="AU155" s="11" t="s">
        <v>31</v>
      </c>
      <c r="AV155" s="20">
        <v>20928085</v>
      </c>
      <c r="AW155" s="20">
        <v>20928561</v>
      </c>
      <c r="AX155" s="11" t="s">
        <v>31</v>
      </c>
      <c r="AY155" s="20">
        <v>20927073</v>
      </c>
      <c r="AZ155" s="20">
        <v>20928561</v>
      </c>
      <c r="BA155" s="11" t="s">
        <v>1740</v>
      </c>
      <c r="BB155" s="11" t="s">
        <v>6</v>
      </c>
      <c r="BC155" s="11" t="s">
        <v>31</v>
      </c>
      <c r="BD155" s="20">
        <v>20928085</v>
      </c>
      <c r="BE155" s="20">
        <v>20928970</v>
      </c>
      <c r="BF155" s="11" t="s">
        <v>1741</v>
      </c>
      <c r="BG155" s="11" t="s">
        <v>4</v>
      </c>
      <c r="BH155" s="11">
        <v>476</v>
      </c>
      <c r="BI155" s="12">
        <v>8.0226199999999999</v>
      </c>
      <c r="BJ155" s="12">
        <v>10.7715</v>
      </c>
      <c r="BK155" s="12">
        <v>12.9156</v>
      </c>
      <c r="BL155" s="12">
        <v>43.957700000000003</v>
      </c>
      <c r="BM155" s="10">
        <v>0.13233207790353599</v>
      </c>
      <c r="BN155" s="10">
        <v>0.67092015703902397</v>
      </c>
      <c r="BO155" s="10">
        <v>1.46257544497403</v>
      </c>
      <c r="BP155" s="10">
        <v>4.30500963611987E-19</v>
      </c>
      <c r="BQ155" s="10">
        <v>-0.28019289938324998</v>
      </c>
      <c r="BR155" s="10">
        <v>0.40670290849356699</v>
      </c>
      <c r="BS155" s="10">
        <v>0.87438627009796699</v>
      </c>
      <c r="BT155" s="10">
        <v>1.0986645035987899E-3</v>
      </c>
      <c r="BU155" s="10">
        <v>338.91199999999998</v>
      </c>
      <c r="BV155" s="10">
        <v>1267.49</v>
      </c>
      <c r="BW155" s="10">
        <v>490.85500000000002</v>
      </c>
      <c r="BX155" s="10">
        <v>4531.33</v>
      </c>
      <c r="BY155" s="10">
        <v>11.541499999999999</v>
      </c>
      <c r="BZ155" s="10">
        <v>12.045500000000001</v>
      </c>
      <c r="CA155" s="11">
        <v>0</v>
      </c>
      <c r="CB155" s="11">
        <v>0.349854</v>
      </c>
    </row>
    <row r="156" spans="1:80" ht="16" customHeight="1" x14ac:dyDescent="0.2">
      <c r="A156" s="11" t="b">
        <f t="shared" si="22"/>
        <v>0</v>
      </c>
      <c r="B156" s="10">
        <f t="shared" si="16"/>
        <v>0.10956085217948003</v>
      </c>
      <c r="C156" s="11" t="b">
        <f t="shared" si="17"/>
        <v>0</v>
      </c>
      <c r="D156" s="11" t="b">
        <f t="shared" si="18"/>
        <v>0</v>
      </c>
      <c r="E156" s="11" t="s">
        <v>2709</v>
      </c>
      <c r="F156" s="11" t="s">
        <v>2710</v>
      </c>
      <c r="G156" s="11" t="b">
        <f t="shared" si="23"/>
        <v>1</v>
      </c>
      <c r="H156" s="10">
        <f t="shared" si="19"/>
        <v>1.7331831142881119E-2</v>
      </c>
      <c r="I156" s="11" t="b">
        <f t="shared" si="20"/>
        <v>0</v>
      </c>
      <c r="J156" s="11" t="b">
        <f t="shared" si="21"/>
        <v>1</v>
      </c>
      <c r="K156" s="11" t="s">
        <v>2710</v>
      </c>
      <c r="L156" s="11" t="s">
        <v>2709</v>
      </c>
      <c r="M156" s="11" t="s">
        <v>62</v>
      </c>
      <c r="N156" s="20">
        <v>4461656</v>
      </c>
      <c r="O156" s="20">
        <v>4461746</v>
      </c>
      <c r="P156" s="11" t="s">
        <v>62</v>
      </c>
      <c r="Q156" s="20">
        <v>4461656</v>
      </c>
      <c r="R156" s="20">
        <v>4463447</v>
      </c>
      <c r="S156" s="11" t="s">
        <v>2711</v>
      </c>
      <c r="T156" s="11" t="s">
        <v>4</v>
      </c>
      <c r="U156" s="11" t="s">
        <v>62</v>
      </c>
      <c r="V156" s="20">
        <v>4459728</v>
      </c>
      <c r="W156" s="20">
        <v>4461746</v>
      </c>
      <c r="X156" s="11" t="s">
        <v>2712</v>
      </c>
      <c r="Y156" s="11" t="s">
        <v>6</v>
      </c>
      <c r="Z156" s="11">
        <v>90</v>
      </c>
      <c r="AA156" s="12">
        <v>8.4126899999999996</v>
      </c>
      <c r="AB156" s="12">
        <v>5.9124699999999999</v>
      </c>
      <c r="AC156" s="12">
        <v>8.4726300000000005</v>
      </c>
      <c r="AD156" s="12">
        <v>2.7243900000000001</v>
      </c>
      <c r="AE156" s="10">
        <v>-0.21120031791958099</v>
      </c>
      <c r="AF156" s="10">
        <v>0.81988881838594097</v>
      </c>
      <c r="AG156" s="10">
        <v>-1.37261585485757</v>
      </c>
      <c r="AH156" s="10">
        <v>4.2420453717535E-7</v>
      </c>
      <c r="AI156" s="10">
        <v>0.354946662186995</v>
      </c>
      <c r="AJ156" s="10">
        <v>0.17634209590744401</v>
      </c>
      <c r="AK156" s="10">
        <v>-9.9359374279663196E-2</v>
      </c>
      <c r="AL156" s="10">
        <v>0.79537774891121904</v>
      </c>
      <c r="AM156" s="10">
        <v>66.802800000000005</v>
      </c>
      <c r="AN156" s="10">
        <v>62.515900000000002</v>
      </c>
      <c r="AO156" s="10">
        <v>30.606300000000001</v>
      </c>
      <c r="AP156" s="10">
        <v>44.554499999999997</v>
      </c>
      <c r="AQ156" s="10">
        <v>2.3213699999999999</v>
      </c>
      <c r="AR156" s="10">
        <v>2.0598800000000002</v>
      </c>
      <c r="AS156" s="11">
        <v>0.40445700000000001</v>
      </c>
      <c r="AT156" s="11">
        <v>0.13461799999999999</v>
      </c>
      <c r="AU156" s="11" t="s">
        <v>65</v>
      </c>
      <c r="AV156" s="20">
        <v>4570352</v>
      </c>
      <c r="AW156" s="20">
        <v>4570540</v>
      </c>
      <c r="AX156" s="11" t="s">
        <v>65</v>
      </c>
      <c r="AY156" s="20">
        <v>4568545</v>
      </c>
      <c r="AZ156" s="20">
        <v>4570540</v>
      </c>
      <c r="BA156" s="11" t="s">
        <v>2713</v>
      </c>
      <c r="BB156" s="11" t="s">
        <v>6</v>
      </c>
      <c r="BC156" s="11" t="s">
        <v>65</v>
      </c>
      <c r="BD156" s="20">
        <v>4570352</v>
      </c>
      <c r="BE156" s="20">
        <v>4571665</v>
      </c>
      <c r="BF156" s="11" t="s">
        <v>2714</v>
      </c>
      <c r="BG156" s="11" t="s">
        <v>4</v>
      </c>
      <c r="BH156" s="11">
        <v>188</v>
      </c>
      <c r="BI156" s="12">
        <v>5.8677700000000002</v>
      </c>
      <c r="BJ156" s="12">
        <v>5.3948999999999998</v>
      </c>
      <c r="BK156" s="12">
        <v>12.2803</v>
      </c>
      <c r="BL156" s="12">
        <v>18.331199999999999</v>
      </c>
      <c r="BM156" s="10">
        <v>-0.29307663045542898</v>
      </c>
      <c r="BN156" s="10">
        <v>0.27174201684249599</v>
      </c>
      <c r="BO156" s="10">
        <v>0.40103742651306501</v>
      </c>
      <c r="BP156" s="10">
        <v>3.4110550655915103E-2</v>
      </c>
      <c r="BQ156" s="10">
        <v>2.4054361990467898E-2</v>
      </c>
      <c r="BR156" s="10">
        <v>0.95153651288740304</v>
      </c>
      <c r="BS156" s="10">
        <v>-0.106164800310179</v>
      </c>
      <c r="BT156" s="10">
        <v>0.73353841137675402</v>
      </c>
      <c r="BU156" s="10">
        <v>145.27000000000001</v>
      </c>
      <c r="BV156" s="10">
        <v>214.179</v>
      </c>
      <c r="BW156" s="10">
        <v>165.989</v>
      </c>
      <c r="BX156" s="10">
        <v>351.08300000000003</v>
      </c>
      <c r="BY156" s="10">
        <v>6.2676699999999999</v>
      </c>
      <c r="BZ156" s="10">
        <v>3.65022</v>
      </c>
      <c r="CA156" s="11">
        <v>0.174927</v>
      </c>
      <c r="CB156" s="11">
        <v>0</v>
      </c>
    </row>
    <row r="157" spans="1:80" x14ac:dyDescent="0.2">
      <c r="A157" s="11" t="b">
        <f t="shared" si="22"/>
        <v>1</v>
      </c>
      <c r="B157" s="10">
        <f t="shared" si="16"/>
        <v>3.9311276221687882E-2</v>
      </c>
      <c r="C157" s="11" t="b">
        <f t="shared" si="17"/>
        <v>0</v>
      </c>
      <c r="D157" s="11" t="b">
        <f t="shared" si="18"/>
        <v>0</v>
      </c>
      <c r="E157" s="11" t="s">
        <v>2253</v>
      </c>
      <c r="F157" s="11" t="s">
        <v>2254</v>
      </c>
      <c r="G157" s="11" t="b">
        <f t="shared" si="23"/>
        <v>1</v>
      </c>
      <c r="H157" s="10">
        <f t="shared" si="19"/>
        <v>1.8258008718069384E-2</v>
      </c>
      <c r="I157" s="11" t="b">
        <f t="shared" si="20"/>
        <v>0</v>
      </c>
      <c r="J157" s="11" t="b">
        <f t="shared" si="21"/>
        <v>1</v>
      </c>
      <c r="K157" s="11" t="s">
        <v>2253</v>
      </c>
      <c r="L157" s="11" t="s">
        <v>2254</v>
      </c>
      <c r="M157" s="11" t="s">
        <v>2</v>
      </c>
      <c r="N157" s="20">
        <v>11710506</v>
      </c>
      <c r="O157" s="20">
        <v>11710570</v>
      </c>
      <c r="P157" s="11" t="s">
        <v>2</v>
      </c>
      <c r="Q157" s="20">
        <v>11708978</v>
      </c>
      <c r="R157" s="20">
        <v>11710570</v>
      </c>
      <c r="S157" s="11" t="s">
        <v>2255</v>
      </c>
      <c r="T157" s="11" t="s">
        <v>6</v>
      </c>
      <c r="U157" s="11" t="s">
        <v>2</v>
      </c>
      <c r="V157" s="20">
        <v>11710506</v>
      </c>
      <c r="W157" s="20">
        <v>11711386</v>
      </c>
      <c r="X157" s="11" t="s">
        <v>2256</v>
      </c>
      <c r="Y157" s="11" t="s">
        <v>4</v>
      </c>
      <c r="Z157" s="11">
        <v>64</v>
      </c>
      <c r="AA157" s="12">
        <v>37.987000000000002</v>
      </c>
      <c r="AB157" s="12">
        <v>25.2531</v>
      </c>
      <c r="AC157" s="12">
        <v>13.0976</v>
      </c>
      <c r="AD157" s="12">
        <v>11.2415</v>
      </c>
      <c r="AE157" s="10" t="s">
        <v>18</v>
      </c>
      <c r="AF157" s="10" t="s">
        <v>18</v>
      </c>
      <c r="AG157" s="10">
        <v>0.116333483001038</v>
      </c>
      <c r="AH157" s="10">
        <v>0.95498554426379101</v>
      </c>
      <c r="AI157" s="10" t="s">
        <v>18</v>
      </c>
      <c r="AJ157" s="10" t="s">
        <v>18</v>
      </c>
      <c r="AK157" s="10">
        <v>2.8111716914967898E-2</v>
      </c>
      <c r="AL157" s="10">
        <v>0.95420635908743401</v>
      </c>
      <c r="AM157" s="10">
        <v>416.56900000000002</v>
      </c>
      <c r="AN157" s="10">
        <v>83.289000000000001</v>
      </c>
      <c r="AO157" s="10">
        <v>312.27</v>
      </c>
      <c r="AP157" s="10">
        <v>91.778000000000006</v>
      </c>
      <c r="AQ157" s="10">
        <v>12.594799999999999</v>
      </c>
      <c r="AR157" s="10">
        <v>4.4953000000000003</v>
      </c>
      <c r="AS157" s="11">
        <v>0.57661499999999999</v>
      </c>
      <c r="AT157" s="11">
        <v>0.12271</v>
      </c>
      <c r="AU157" s="11" t="s">
        <v>7</v>
      </c>
      <c r="AV157" s="20">
        <v>11529927</v>
      </c>
      <c r="AW157" s="20">
        <v>11529993</v>
      </c>
      <c r="AX157" s="11" t="s">
        <v>7</v>
      </c>
      <c r="AY157" s="20">
        <v>11528714</v>
      </c>
      <c r="AZ157" s="20">
        <v>11529993</v>
      </c>
      <c r="BA157" s="11" t="s">
        <v>2257</v>
      </c>
      <c r="BB157" s="11" t="s">
        <v>6</v>
      </c>
      <c r="BC157" s="11" t="s">
        <v>7</v>
      </c>
      <c r="BD157" s="20">
        <v>11529927</v>
      </c>
      <c r="BE157" s="20">
        <v>11530822</v>
      </c>
      <c r="BF157" s="11" t="s">
        <v>2258</v>
      </c>
      <c r="BG157" s="11" t="s">
        <v>4</v>
      </c>
      <c r="BH157" s="11">
        <v>66</v>
      </c>
      <c r="BI157" s="12">
        <v>71.63</v>
      </c>
      <c r="BJ157" s="12">
        <v>93.637100000000004</v>
      </c>
      <c r="BK157" s="12">
        <v>24.0137</v>
      </c>
      <c r="BL157" s="12">
        <v>34.291499999999999</v>
      </c>
      <c r="BM157" s="10">
        <v>0.16742776244809601</v>
      </c>
      <c r="BN157" s="10">
        <v>0.169811904920944</v>
      </c>
      <c r="BO157" s="10">
        <v>0.35343786098364099</v>
      </c>
      <c r="BP157" s="10">
        <v>4.9659007507792501E-2</v>
      </c>
      <c r="BQ157" s="10">
        <v>0.110646682362982</v>
      </c>
      <c r="BR157" s="10">
        <v>0.67168415630719103</v>
      </c>
      <c r="BS157" s="10">
        <v>6.4827212053819902E-2</v>
      </c>
      <c r="BT157" s="10">
        <v>0.83703382811118299</v>
      </c>
      <c r="BU157" s="10">
        <v>283.94799999999998</v>
      </c>
      <c r="BV157" s="10">
        <v>108.169</v>
      </c>
      <c r="BW157" s="10">
        <v>376.71100000000001</v>
      </c>
      <c r="BX157" s="10">
        <v>146.208</v>
      </c>
      <c r="BY157" s="10">
        <v>9.7705900000000003</v>
      </c>
      <c r="BZ157" s="10">
        <v>6.7592100000000004</v>
      </c>
      <c r="CA157" s="11">
        <v>0.13248699999999999</v>
      </c>
      <c r="CB157" s="11">
        <v>0.174927</v>
      </c>
    </row>
    <row r="158" spans="1:80" ht="16" customHeight="1" x14ac:dyDescent="0.2">
      <c r="A158" s="11" t="b">
        <f t="shared" si="22"/>
        <v>1</v>
      </c>
      <c r="B158" s="10">
        <f t="shared" si="16"/>
        <v>9.4940843376673009E-2</v>
      </c>
      <c r="C158" s="11" t="b">
        <f t="shared" si="17"/>
        <v>0</v>
      </c>
      <c r="D158" s="11" t="b">
        <f t="shared" si="18"/>
        <v>0</v>
      </c>
      <c r="E158" s="11" t="s">
        <v>2385</v>
      </c>
      <c r="F158" s="11" t="s">
        <v>2386</v>
      </c>
      <c r="G158" s="11" t="b">
        <f t="shared" si="23"/>
        <v>1</v>
      </c>
      <c r="H158" s="10">
        <f t="shared" si="19"/>
        <v>2.1400706244143506E-2</v>
      </c>
      <c r="I158" s="11" t="b">
        <f t="shared" si="20"/>
        <v>0</v>
      </c>
      <c r="J158" s="11" t="b">
        <f t="shared" si="21"/>
        <v>1</v>
      </c>
      <c r="K158" s="11" t="s">
        <v>2386</v>
      </c>
      <c r="L158" s="11" t="s">
        <v>2385</v>
      </c>
      <c r="M158" s="11" t="s">
        <v>12</v>
      </c>
      <c r="N158" s="20">
        <v>19485493</v>
      </c>
      <c r="O158" s="20">
        <v>19485686</v>
      </c>
      <c r="P158" s="11" t="s">
        <v>12</v>
      </c>
      <c r="Q158" s="20">
        <v>19485493</v>
      </c>
      <c r="R158" s="20">
        <v>19486837</v>
      </c>
      <c r="S158" s="11" t="s">
        <v>2387</v>
      </c>
      <c r="T158" s="11" t="s">
        <v>4</v>
      </c>
      <c r="U158" s="11" t="s">
        <v>12</v>
      </c>
      <c r="V158" s="20">
        <v>19456169</v>
      </c>
      <c r="W158" s="20">
        <v>19485686</v>
      </c>
      <c r="X158" s="11" t="s">
        <v>2388</v>
      </c>
      <c r="Y158" s="11" t="s">
        <v>6</v>
      </c>
      <c r="Z158" s="11">
        <v>193</v>
      </c>
      <c r="AA158" s="12">
        <v>30.263000000000002</v>
      </c>
      <c r="AB158" s="12">
        <v>27.724599999999999</v>
      </c>
      <c r="AC158" s="12">
        <v>55.898800000000001</v>
      </c>
      <c r="AD158" s="12">
        <v>39.190100000000001</v>
      </c>
      <c r="AE158" s="10">
        <v>0.21746712487290901</v>
      </c>
      <c r="AF158" s="10">
        <v>0.83358461583727395</v>
      </c>
      <c r="AG158" s="10">
        <v>-0.17418984739893301</v>
      </c>
      <c r="AH158" s="10">
        <v>0.95989804790438704</v>
      </c>
      <c r="AI158" s="10">
        <v>0.15883282816927499</v>
      </c>
      <c r="AJ158" s="10">
        <v>0.51826353076476595</v>
      </c>
      <c r="AK158" s="10">
        <v>-0.61607885295464104</v>
      </c>
      <c r="AL158" s="10">
        <v>7.2615418094556302E-4</v>
      </c>
      <c r="AM158" s="10">
        <v>189.17400000000001</v>
      </c>
      <c r="AN158" s="10">
        <v>133.06899999999999</v>
      </c>
      <c r="AO158" s="10">
        <v>198.56800000000001</v>
      </c>
      <c r="AP158" s="10">
        <v>194.39400000000001</v>
      </c>
      <c r="AQ158" s="10">
        <v>0.43313299999999999</v>
      </c>
      <c r="AR158" s="10">
        <v>0.69879100000000005</v>
      </c>
      <c r="AS158" s="11">
        <v>0.118739</v>
      </c>
      <c r="AT158" s="11">
        <v>0</v>
      </c>
      <c r="AU158" s="11" t="s">
        <v>23</v>
      </c>
      <c r="AV158" s="20">
        <v>17538336</v>
      </c>
      <c r="AW158" s="20">
        <v>17538536</v>
      </c>
      <c r="AX158" s="11" t="s">
        <v>23</v>
      </c>
      <c r="AY158" s="20">
        <v>17536308</v>
      </c>
      <c r="AZ158" s="20">
        <v>17538536</v>
      </c>
      <c r="BA158" s="11" t="s">
        <v>2389</v>
      </c>
      <c r="BB158" s="11" t="s">
        <v>6</v>
      </c>
      <c r="BC158" s="11" t="s">
        <v>23</v>
      </c>
      <c r="BD158" s="20">
        <v>17538336</v>
      </c>
      <c r="BE158" s="20">
        <v>17539699</v>
      </c>
      <c r="BF158" s="11" t="s">
        <v>2390</v>
      </c>
      <c r="BG158" s="11" t="s">
        <v>4</v>
      </c>
      <c r="BH158" s="11">
        <v>200</v>
      </c>
      <c r="BI158" s="12">
        <v>5.5352800000000002</v>
      </c>
      <c r="BJ158" s="12">
        <v>8.3512500000000003</v>
      </c>
      <c r="BK158" s="12">
        <v>85.027199999999993</v>
      </c>
      <c r="BL158" s="12">
        <v>130.55199999999999</v>
      </c>
      <c r="BM158" s="10">
        <v>0.298787871839643</v>
      </c>
      <c r="BN158" s="10">
        <v>0.199328868164307</v>
      </c>
      <c r="BO158" s="10">
        <v>0.43902454800295299</v>
      </c>
      <c r="BP158" s="10">
        <v>1.01705519576269E-5</v>
      </c>
      <c r="BQ158" s="10">
        <v>-0.30441339033929599</v>
      </c>
      <c r="BR158" s="10">
        <v>0.31858006914813303</v>
      </c>
      <c r="BS158" s="10">
        <v>0.27120003354848898</v>
      </c>
      <c r="BT158" s="10">
        <v>0.20324150491821599</v>
      </c>
      <c r="BU158" s="10">
        <v>89.854900000000001</v>
      </c>
      <c r="BV158" s="10">
        <v>217.87100000000001</v>
      </c>
      <c r="BW158" s="10">
        <v>67.003500000000003</v>
      </c>
      <c r="BX158" s="10">
        <v>375.99200000000002</v>
      </c>
      <c r="BY158" s="10">
        <v>2.64229</v>
      </c>
      <c r="BZ158" s="10">
        <v>3.4159999999999999</v>
      </c>
      <c r="CA158" s="11">
        <v>0</v>
      </c>
      <c r="CB158" s="11">
        <v>0.13248699999999999</v>
      </c>
    </row>
    <row r="159" spans="1:80" x14ac:dyDescent="0.2">
      <c r="A159" s="11" t="b">
        <f t="shared" si="22"/>
        <v>0</v>
      </c>
      <c r="B159" s="10">
        <f t="shared" si="16"/>
        <v>0.11298639415263396</v>
      </c>
      <c r="C159" s="11" t="b">
        <f t="shared" si="17"/>
        <v>0</v>
      </c>
      <c r="D159" s="11" t="b">
        <f t="shared" si="18"/>
        <v>0</v>
      </c>
      <c r="E159" s="11" t="s">
        <v>1724</v>
      </c>
      <c r="F159" s="11" t="s">
        <v>1725</v>
      </c>
      <c r="G159" s="11" t="b">
        <f t="shared" si="23"/>
        <v>1</v>
      </c>
      <c r="H159" s="10">
        <f t="shared" si="19"/>
        <v>2.1877317468712777E-2</v>
      </c>
      <c r="I159" s="11" t="b">
        <f t="shared" si="20"/>
        <v>0</v>
      </c>
      <c r="J159" s="11" t="b">
        <f t="shared" si="21"/>
        <v>1</v>
      </c>
      <c r="K159" s="11" t="s">
        <v>1725</v>
      </c>
      <c r="L159" s="11" t="s">
        <v>1724</v>
      </c>
      <c r="M159" s="11" t="s">
        <v>28</v>
      </c>
      <c r="N159" s="20">
        <v>24223444</v>
      </c>
      <c r="O159" s="20">
        <v>24223528</v>
      </c>
      <c r="P159" s="11" t="s">
        <v>28</v>
      </c>
      <c r="Q159" s="20">
        <v>24223444</v>
      </c>
      <c r="R159" s="20">
        <v>24226934</v>
      </c>
      <c r="S159" s="11" t="s">
        <v>1726</v>
      </c>
      <c r="T159" s="11" t="s">
        <v>4</v>
      </c>
      <c r="U159" s="11" t="s">
        <v>28</v>
      </c>
      <c r="V159" s="20">
        <v>24221102</v>
      </c>
      <c r="W159" s="20">
        <v>24223528</v>
      </c>
      <c r="X159" s="11" t="s">
        <v>1727</v>
      </c>
      <c r="Y159" s="11" t="s">
        <v>6</v>
      </c>
      <c r="Z159" s="11">
        <v>84</v>
      </c>
      <c r="AA159" s="12">
        <v>4.7632500000000002</v>
      </c>
      <c r="AB159" s="12">
        <v>3.5775100000000002</v>
      </c>
      <c r="AC159" s="12">
        <v>27.588899999999999</v>
      </c>
      <c r="AD159" s="12">
        <v>31.241499999999998</v>
      </c>
      <c r="AE159" s="10">
        <v>-4.2684380946086398E-2</v>
      </c>
      <c r="AF159" s="10">
        <v>0.99024443215900704</v>
      </c>
      <c r="AG159" s="10">
        <v>0.54960779187831998</v>
      </c>
      <c r="AH159" s="10">
        <v>0.26196633504733002</v>
      </c>
      <c r="AI159" s="10">
        <v>-0.46749937276084502</v>
      </c>
      <c r="AJ159" s="10">
        <v>0.23630881267451601</v>
      </c>
      <c r="AK159" s="10">
        <v>0.39623457600300599</v>
      </c>
      <c r="AL159" s="10">
        <v>4.7509943999636303E-2</v>
      </c>
      <c r="AM159" s="10">
        <v>108.504</v>
      </c>
      <c r="AN159" s="10">
        <v>14.2318</v>
      </c>
      <c r="AO159" s="10">
        <v>167.501</v>
      </c>
      <c r="AP159" s="10">
        <v>14.782999999999999</v>
      </c>
      <c r="AQ159" s="10">
        <v>0.31065700000000002</v>
      </c>
      <c r="AR159" s="10">
        <v>0.52329899999999996</v>
      </c>
      <c r="AS159" s="11">
        <v>0</v>
      </c>
      <c r="AT159" s="11">
        <v>0.106228</v>
      </c>
      <c r="AU159" s="11" t="s">
        <v>31</v>
      </c>
      <c r="AV159" s="20">
        <v>20983187</v>
      </c>
      <c r="AW159" s="20">
        <v>20983289</v>
      </c>
      <c r="AX159" s="11" t="s">
        <v>31</v>
      </c>
      <c r="AY159" s="20">
        <v>20981212</v>
      </c>
      <c r="AZ159" s="20">
        <v>20983289</v>
      </c>
      <c r="BA159" s="11" t="s">
        <v>1728</v>
      </c>
      <c r="BB159" s="11" t="s">
        <v>6</v>
      </c>
      <c r="BC159" s="11" t="s">
        <v>31</v>
      </c>
      <c r="BD159" s="20">
        <v>20983187</v>
      </c>
      <c r="BE159" s="20">
        <v>20986732</v>
      </c>
      <c r="BF159" s="11" t="s">
        <v>1729</v>
      </c>
      <c r="BG159" s="11" t="s">
        <v>4</v>
      </c>
      <c r="BH159" s="11">
        <v>102</v>
      </c>
      <c r="BI159" s="12">
        <v>49.787599999999998</v>
      </c>
      <c r="BJ159" s="12">
        <v>63.060600000000001</v>
      </c>
      <c r="BK159" s="12">
        <v>1.8624400000000001</v>
      </c>
      <c r="BL159" s="12">
        <v>4.96387</v>
      </c>
      <c r="BM159" s="10">
        <v>0.138338590388982</v>
      </c>
      <c r="BN159" s="10">
        <v>0.32085692580108499</v>
      </c>
      <c r="BO159" s="10">
        <v>1.2199936857079201</v>
      </c>
      <c r="BP159" s="10">
        <v>4.7891763651990598E-8</v>
      </c>
      <c r="BQ159" s="10">
        <v>9.9624762583230206E-2</v>
      </c>
      <c r="BR159" s="10">
        <v>0.69580222941916603</v>
      </c>
      <c r="BS159" s="10">
        <v>0.587050180374733</v>
      </c>
      <c r="BT159" s="10">
        <v>0.108341636484029</v>
      </c>
      <c r="BU159" s="10">
        <v>132.14400000000001</v>
      </c>
      <c r="BV159" s="10">
        <v>15.4099</v>
      </c>
      <c r="BW159" s="10">
        <v>117.66500000000001</v>
      </c>
      <c r="BX159" s="10">
        <v>35.535400000000003</v>
      </c>
      <c r="BY159" s="10">
        <v>2.802</v>
      </c>
      <c r="BZ159" s="10">
        <v>3.1214200000000001</v>
      </c>
      <c r="CA159" s="11">
        <v>0.13248699999999999</v>
      </c>
      <c r="CB159" s="11">
        <v>0</v>
      </c>
    </row>
    <row r="160" spans="1:80" ht="16" customHeight="1" x14ac:dyDescent="0.2">
      <c r="A160" s="11" t="b">
        <f t="shared" si="22"/>
        <v>1</v>
      </c>
      <c r="B160" s="10">
        <f t="shared" si="16"/>
        <v>6.5061976262463239E-2</v>
      </c>
      <c r="C160" s="11" t="b">
        <f t="shared" si="17"/>
        <v>0</v>
      </c>
      <c r="D160" s="11" t="b">
        <f t="shared" si="18"/>
        <v>0</v>
      </c>
      <c r="E160" s="11" t="s">
        <v>2691</v>
      </c>
      <c r="F160" s="11" t="s">
        <v>2692</v>
      </c>
      <c r="G160" s="11" t="b">
        <f t="shared" si="23"/>
        <v>1</v>
      </c>
      <c r="H160" s="10">
        <f t="shared" si="19"/>
        <v>2.3075882567272447E-2</v>
      </c>
      <c r="I160" s="11" t="b">
        <f t="shared" si="20"/>
        <v>0</v>
      </c>
      <c r="J160" s="11" t="b">
        <f t="shared" si="21"/>
        <v>1</v>
      </c>
      <c r="K160" s="11" t="s">
        <v>2691</v>
      </c>
      <c r="L160" s="11" t="s">
        <v>2692</v>
      </c>
      <c r="M160" s="11" t="s">
        <v>62</v>
      </c>
      <c r="N160" s="20">
        <v>281669</v>
      </c>
      <c r="O160" s="20">
        <v>282167</v>
      </c>
      <c r="P160" s="11" t="s">
        <v>62</v>
      </c>
      <c r="Q160" s="20">
        <v>277581</v>
      </c>
      <c r="R160" s="20">
        <v>282167</v>
      </c>
      <c r="S160" s="11" t="s">
        <v>2693</v>
      </c>
      <c r="T160" s="11" t="s">
        <v>6</v>
      </c>
      <c r="U160" s="11" t="s">
        <v>62</v>
      </c>
      <c r="V160" s="20">
        <v>281669</v>
      </c>
      <c r="W160" s="20">
        <v>283269</v>
      </c>
      <c r="X160" s="11" t="s">
        <v>2694</v>
      </c>
      <c r="Y160" s="11" t="s">
        <v>4</v>
      </c>
      <c r="Z160" s="11">
        <v>498</v>
      </c>
      <c r="AA160" s="12">
        <v>3.48109</v>
      </c>
      <c r="AB160" s="12">
        <v>2.38415</v>
      </c>
      <c r="AC160" s="12">
        <v>28.837199999999999</v>
      </c>
      <c r="AD160" s="12">
        <v>19.677</v>
      </c>
      <c r="AE160" s="10">
        <v>-0.19777474322939601</v>
      </c>
      <c r="AF160" s="10">
        <v>0.812063279184571</v>
      </c>
      <c r="AG160" s="10">
        <v>-0.18807389499420901</v>
      </c>
      <c r="AH160" s="10">
        <v>0.83965233636854897</v>
      </c>
      <c r="AI160" s="10">
        <v>-0.32354268635380201</v>
      </c>
      <c r="AJ160" s="10">
        <v>0.39808500105438199</v>
      </c>
      <c r="AK160" s="10">
        <v>-0.23379143729183199</v>
      </c>
      <c r="AL160" s="10">
        <v>0.272907106637376</v>
      </c>
      <c r="AM160" s="10">
        <v>143.405</v>
      </c>
      <c r="AN160" s="10">
        <v>960.46400000000006</v>
      </c>
      <c r="AO160" s="10">
        <v>116.32</v>
      </c>
      <c r="AP160" s="10">
        <v>1043.79</v>
      </c>
      <c r="AQ160" s="10">
        <v>1.46713</v>
      </c>
      <c r="AR160" s="10">
        <v>1.58585</v>
      </c>
      <c r="AS160" s="11">
        <v>4.4872700000000001E-2</v>
      </c>
      <c r="AT160" s="11">
        <v>0.16758300000000001</v>
      </c>
      <c r="AU160" s="11" t="s">
        <v>65</v>
      </c>
      <c r="AV160" s="20">
        <v>462412</v>
      </c>
      <c r="AW160" s="20">
        <v>462588</v>
      </c>
      <c r="AX160" s="11" t="s">
        <v>65</v>
      </c>
      <c r="AY160" s="20">
        <v>457947</v>
      </c>
      <c r="AZ160" s="20">
        <v>462588</v>
      </c>
      <c r="BA160" s="11" t="s">
        <v>2695</v>
      </c>
      <c r="BB160" s="11" t="s">
        <v>6</v>
      </c>
      <c r="BC160" s="11" t="s">
        <v>65</v>
      </c>
      <c r="BD160" s="20">
        <v>462412</v>
      </c>
      <c r="BE160" s="20">
        <v>463557</v>
      </c>
      <c r="BF160" s="11" t="s">
        <v>2696</v>
      </c>
      <c r="BG160" s="11" t="s">
        <v>4</v>
      </c>
      <c r="BH160" s="11">
        <v>176</v>
      </c>
      <c r="BI160" s="12">
        <v>3.6307900000000002</v>
      </c>
      <c r="BJ160" s="12">
        <v>4.51823</v>
      </c>
      <c r="BK160" s="12">
        <v>10.205299999999999</v>
      </c>
      <c r="BL160" s="12">
        <v>16.183399999999999</v>
      </c>
      <c r="BM160" s="10">
        <v>0.115204086630387</v>
      </c>
      <c r="BN160" s="10">
        <v>0.682250776135644</v>
      </c>
      <c r="BO160" s="10">
        <v>0.50104283951269502</v>
      </c>
      <c r="BP160" s="10">
        <v>2.4850042771710101E-2</v>
      </c>
      <c r="BQ160" s="10">
        <v>-0.11069233200671599</v>
      </c>
      <c r="BR160" s="10">
        <v>0.752690990539992</v>
      </c>
      <c r="BS160" s="10">
        <v>0.68510057409104597</v>
      </c>
      <c r="BT160" s="10">
        <v>1.2046611683521301E-2</v>
      </c>
      <c r="BU160" s="10">
        <v>90.837800000000001</v>
      </c>
      <c r="BV160" s="10">
        <v>240.45099999999999</v>
      </c>
      <c r="BW160" s="10">
        <v>79.465800000000002</v>
      </c>
      <c r="BX160" s="10">
        <v>370.41800000000001</v>
      </c>
      <c r="BY160" s="10">
        <v>5.2845700000000004</v>
      </c>
      <c r="BZ160" s="10">
        <v>7.7298900000000001</v>
      </c>
      <c r="CA160" s="11">
        <v>0.30741400000000002</v>
      </c>
      <c r="CB160" s="11">
        <v>0</v>
      </c>
    </row>
    <row r="161" spans="1:80" x14ac:dyDescent="0.2">
      <c r="A161" s="11" t="b">
        <f t="shared" si="22"/>
        <v>1</v>
      </c>
      <c r="B161" s="10">
        <f t="shared" si="16"/>
        <v>6.1092116183651117E-2</v>
      </c>
      <c r="C161" s="11" t="b">
        <f t="shared" si="17"/>
        <v>0</v>
      </c>
      <c r="D161" s="11" t="b">
        <f t="shared" si="18"/>
        <v>0</v>
      </c>
      <c r="E161" s="11" t="s">
        <v>1304</v>
      </c>
      <c r="F161" s="11" t="s">
        <v>1305</v>
      </c>
      <c r="G161" s="11" t="b">
        <f t="shared" si="23"/>
        <v>1</v>
      </c>
      <c r="H161" s="10">
        <f t="shared" si="19"/>
        <v>2.3911350561337908E-2</v>
      </c>
      <c r="I161" s="11" t="b">
        <f t="shared" si="20"/>
        <v>0</v>
      </c>
      <c r="J161" s="11" t="b">
        <f t="shared" si="21"/>
        <v>1</v>
      </c>
      <c r="K161" s="11" t="s">
        <v>1304</v>
      </c>
      <c r="L161" s="11" t="s">
        <v>1305</v>
      </c>
      <c r="M161" s="11" t="s">
        <v>12</v>
      </c>
      <c r="N161" s="20">
        <v>9841079</v>
      </c>
      <c r="O161" s="20">
        <v>9841163</v>
      </c>
      <c r="P161" s="11" t="s">
        <v>12</v>
      </c>
      <c r="Q161" s="20">
        <v>9839775</v>
      </c>
      <c r="R161" s="20">
        <v>9841163</v>
      </c>
      <c r="S161" s="11" t="s">
        <v>1306</v>
      </c>
      <c r="T161" s="11" t="s">
        <v>6</v>
      </c>
      <c r="U161" s="11" t="s">
        <v>12</v>
      </c>
      <c r="V161" s="20">
        <v>9841079</v>
      </c>
      <c r="W161" s="20">
        <v>9842502</v>
      </c>
      <c r="X161" s="11" t="s">
        <v>1307</v>
      </c>
      <c r="Y161" s="11" t="s">
        <v>4</v>
      </c>
      <c r="Z161" s="11">
        <v>84</v>
      </c>
      <c r="AA161" s="12">
        <v>9.9636899999999997</v>
      </c>
      <c r="AB161" s="12">
        <v>6.2966199999999999</v>
      </c>
      <c r="AC161" s="12">
        <v>34.707599999999999</v>
      </c>
      <c r="AD161" s="12">
        <v>26.5318</v>
      </c>
      <c r="AE161" s="10">
        <v>-0.303684123156504</v>
      </c>
      <c r="AF161" s="10">
        <v>0.90360453089668902</v>
      </c>
      <c r="AG161" s="10">
        <v>-5.1814632019235203E-2</v>
      </c>
      <c r="AH161" s="10">
        <v>0.98389297635006501</v>
      </c>
      <c r="AI161" s="10">
        <v>0.14143820454435499</v>
      </c>
      <c r="AJ161" s="10">
        <v>0.83462050796687104</v>
      </c>
      <c r="AK161" s="10">
        <v>-0.26270237677495001</v>
      </c>
      <c r="AL161" s="10">
        <v>0.31106070173512601</v>
      </c>
      <c r="AM161" s="10">
        <v>122.718</v>
      </c>
      <c r="AN161" s="10">
        <v>331.63</v>
      </c>
      <c r="AO161" s="10">
        <v>92.600999999999999</v>
      </c>
      <c r="AP161" s="10">
        <v>350.51100000000002</v>
      </c>
      <c r="AQ161" s="10">
        <v>2.9145500000000002</v>
      </c>
      <c r="AR161" s="10">
        <v>2.8651200000000001</v>
      </c>
      <c r="AS161" s="11">
        <v>0.22695199999999999</v>
      </c>
      <c r="AT161" s="11">
        <v>0.149115</v>
      </c>
      <c r="AU161" s="11" t="s">
        <v>23</v>
      </c>
      <c r="AV161" s="20">
        <v>8008549</v>
      </c>
      <c r="AW161" s="20">
        <v>8008654</v>
      </c>
      <c r="AX161" s="11" t="s">
        <v>23</v>
      </c>
      <c r="AY161" s="20">
        <v>8007165</v>
      </c>
      <c r="AZ161" s="20">
        <v>8008654</v>
      </c>
      <c r="BA161" s="11" t="s">
        <v>1308</v>
      </c>
      <c r="BB161" s="11" t="s">
        <v>6</v>
      </c>
      <c r="BC161" s="11" t="s">
        <v>23</v>
      </c>
      <c r="BD161" s="20">
        <v>8008549</v>
      </c>
      <c r="BE161" s="20">
        <v>8009993</v>
      </c>
      <c r="BF161" s="11" t="s">
        <v>1309</v>
      </c>
      <c r="BG161" s="11" t="s">
        <v>4</v>
      </c>
      <c r="BH161" s="11">
        <v>105</v>
      </c>
      <c r="BI161" s="12">
        <v>5.8256399999999999</v>
      </c>
      <c r="BJ161" s="12">
        <v>5.3501500000000002</v>
      </c>
      <c r="BK161" s="12">
        <v>46.0441</v>
      </c>
      <c r="BL161" s="12">
        <v>76.695599999999999</v>
      </c>
      <c r="BM161" s="10">
        <v>-0.28645685746538702</v>
      </c>
      <c r="BN161" s="10">
        <v>0.39250082898253802</v>
      </c>
      <c r="BO161" s="10">
        <v>0.56328011638405995</v>
      </c>
      <c r="BP161" s="10">
        <v>5.9940294723813201E-7</v>
      </c>
      <c r="BQ161" s="10">
        <v>-0.86282745123092497</v>
      </c>
      <c r="BR161" s="10">
        <v>1.47442398096168E-2</v>
      </c>
      <c r="BS161" s="10">
        <v>0.25102423499905402</v>
      </c>
      <c r="BT161" s="10">
        <v>0.26883411611567598</v>
      </c>
      <c r="BU161" s="10">
        <v>73.693299999999994</v>
      </c>
      <c r="BV161" s="10">
        <v>523.15899999999999</v>
      </c>
      <c r="BW161" s="10">
        <v>78.822999999999993</v>
      </c>
      <c r="BX161" s="10">
        <v>951.15899999999999</v>
      </c>
      <c r="BY161" s="10">
        <v>2.8144100000000001</v>
      </c>
      <c r="BZ161" s="10">
        <v>4.3263100000000003</v>
      </c>
      <c r="CA161" s="11">
        <v>0</v>
      </c>
      <c r="CB161" s="11">
        <v>0.174927</v>
      </c>
    </row>
    <row r="162" spans="1:80" ht="16" customHeight="1" x14ac:dyDescent="0.2">
      <c r="A162" s="11" t="b">
        <f t="shared" si="22"/>
        <v>1</v>
      </c>
      <c r="B162" s="10">
        <f t="shared" si="16"/>
        <v>0</v>
      </c>
      <c r="C162" s="11" t="b">
        <f t="shared" si="17"/>
        <v>0</v>
      </c>
      <c r="D162" s="11" t="b">
        <f t="shared" si="18"/>
        <v>0</v>
      </c>
      <c r="E162" s="11" t="s">
        <v>1226</v>
      </c>
      <c r="F162" s="11" t="s">
        <v>1227</v>
      </c>
      <c r="G162" s="11" t="b">
        <f t="shared" si="23"/>
        <v>1</v>
      </c>
      <c r="H162" s="10">
        <f t="shared" si="19"/>
        <v>2.4240515266326666E-2</v>
      </c>
      <c r="I162" s="11" t="b">
        <f t="shared" si="20"/>
        <v>0</v>
      </c>
      <c r="J162" s="11" t="b">
        <f t="shared" si="21"/>
        <v>1</v>
      </c>
      <c r="K162" s="11" t="s">
        <v>1227</v>
      </c>
      <c r="L162" s="11" t="s">
        <v>1226</v>
      </c>
      <c r="M162" s="11" t="s">
        <v>28</v>
      </c>
      <c r="N162" s="20">
        <v>30035239</v>
      </c>
      <c r="O162" s="20">
        <v>30035311</v>
      </c>
      <c r="P162" s="11" t="s">
        <v>28</v>
      </c>
      <c r="Q162" s="20">
        <v>30035239</v>
      </c>
      <c r="R162" s="20">
        <v>30036870</v>
      </c>
      <c r="S162" s="11" t="s">
        <v>1228</v>
      </c>
      <c r="T162" s="11" t="s">
        <v>4</v>
      </c>
      <c r="U162" s="11" t="s">
        <v>28</v>
      </c>
      <c r="V162" s="20">
        <v>30022841</v>
      </c>
      <c r="W162" s="20">
        <v>30035311</v>
      </c>
      <c r="X162" s="11" t="s">
        <v>1229</v>
      </c>
      <c r="Y162" s="11" t="s">
        <v>6</v>
      </c>
      <c r="Z162" s="11">
        <v>72</v>
      </c>
      <c r="AA162" s="12">
        <v>5.8504800000000001</v>
      </c>
      <c r="AB162" s="12">
        <v>6.1686199999999998</v>
      </c>
      <c r="AC162" s="12">
        <v>11.4221</v>
      </c>
      <c r="AD162" s="12">
        <v>8.9584499999999991</v>
      </c>
      <c r="AE162" s="10">
        <v>0.41264322655647601</v>
      </c>
      <c r="AF162" s="10">
        <v>0.42106504654601601</v>
      </c>
      <c r="AG162" s="10">
        <v>1.36275499008696E-2</v>
      </c>
      <c r="AH162" s="10">
        <v>0.99769267826658203</v>
      </c>
      <c r="AI162" s="10">
        <v>1.4743512306455001E-2</v>
      </c>
      <c r="AJ162" s="10">
        <v>0.97848775146792</v>
      </c>
      <c r="AK162" s="10">
        <v>-0.46151182469138002</v>
      </c>
      <c r="AL162" s="10">
        <v>5.9883145025214198E-2</v>
      </c>
      <c r="AM162" s="10">
        <v>10.814399999999999</v>
      </c>
      <c r="AN162" s="10">
        <v>13.0383</v>
      </c>
      <c r="AO162" s="10">
        <v>19.8203</v>
      </c>
      <c r="AP162" s="10">
        <v>13.6556</v>
      </c>
      <c r="AQ162" s="10">
        <v>0.40850500000000001</v>
      </c>
      <c r="AR162" s="10">
        <v>0.40040599999999998</v>
      </c>
      <c r="AS162" s="11">
        <v>0</v>
      </c>
      <c r="AT162" s="11">
        <v>0</v>
      </c>
      <c r="AU162" s="11" t="s">
        <v>31</v>
      </c>
      <c r="AV162" s="20">
        <v>26723878</v>
      </c>
      <c r="AW162" s="20">
        <v>26723972</v>
      </c>
      <c r="AX162" s="11" t="s">
        <v>31</v>
      </c>
      <c r="AY162" s="20">
        <v>26711494</v>
      </c>
      <c r="AZ162" s="20">
        <v>26723972</v>
      </c>
      <c r="BA162" s="11" t="s">
        <v>1230</v>
      </c>
      <c r="BB162" s="11" t="s">
        <v>6</v>
      </c>
      <c r="BC162" s="11" t="s">
        <v>31</v>
      </c>
      <c r="BD162" s="20">
        <v>26723878</v>
      </c>
      <c r="BE162" s="20">
        <v>26725534</v>
      </c>
      <c r="BF162" s="11" t="s">
        <v>1231</v>
      </c>
      <c r="BG162" s="11" t="s">
        <v>4</v>
      </c>
      <c r="BH162" s="11">
        <v>94</v>
      </c>
      <c r="BI162" s="12">
        <v>5.3749799999999999</v>
      </c>
      <c r="BJ162" s="12">
        <v>6.5753899999999996</v>
      </c>
      <c r="BK162" s="12">
        <v>13.189</v>
      </c>
      <c r="BL162" s="12">
        <v>35.483400000000003</v>
      </c>
      <c r="BM162" s="10">
        <v>0.106822761406898</v>
      </c>
      <c r="BN162" s="10">
        <v>0.60985223697215996</v>
      </c>
      <c r="BO162" s="10">
        <v>1.24971982048247</v>
      </c>
      <c r="BP162" s="10">
        <v>1.4948495704916199E-21</v>
      </c>
      <c r="BQ162" s="10">
        <v>0.25475715746859401</v>
      </c>
      <c r="BR162" s="10">
        <v>0.32441985633465498</v>
      </c>
      <c r="BS162" s="10">
        <v>1.21663566137694</v>
      </c>
      <c r="BT162" s="10">
        <v>1.7946894266226999E-8</v>
      </c>
      <c r="BU162" s="10">
        <v>28.037800000000001</v>
      </c>
      <c r="BV162" s="10">
        <v>38.2121</v>
      </c>
      <c r="BW162" s="10">
        <v>19.727499999999999</v>
      </c>
      <c r="BX162" s="10">
        <v>137.16800000000001</v>
      </c>
      <c r="BY162" s="10">
        <v>3.109</v>
      </c>
      <c r="BZ162" s="10">
        <v>3.9323800000000002</v>
      </c>
      <c r="CA162" s="11">
        <v>0</v>
      </c>
      <c r="CB162" s="11">
        <v>0.174927</v>
      </c>
    </row>
    <row r="163" spans="1:80" x14ac:dyDescent="0.2">
      <c r="A163" s="11" t="b">
        <f t="shared" si="22"/>
        <v>0</v>
      </c>
      <c r="B163" s="10">
        <f t="shared" si="16"/>
        <v>0.13661238730061134</v>
      </c>
      <c r="C163" s="11" t="b">
        <f t="shared" si="17"/>
        <v>0</v>
      </c>
      <c r="D163" s="11" t="b">
        <f t="shared" si="18"/>
        <v>0</v>
      </c>
      <c r="E163" s="11" t="s">
        <v>1316</v>
      </c>
      <c r="F163" s="11" t="s">
        <v>1317</v>
      </c>
      <c r="G163" s="11" t="b">
        <f t="shared" si="23"/>
        <v>1</v>
      </c>
      <c r="H163" s="10">
        <f t="shared" si="19"/>
        <v>2.6675835537622084E-2</v>
      </c>
      <c r="I163" s="11" t="b">
        <f t="shared" si="20"/>
        <v>0</v>
      </c>
      <c r="J163" s="11" t="b">
        <f t="shared" si="21"/>
        <v>1</v>
      </c>
      <c r="K163" s="11" t="s">
        <v>1317</v>
      </c>
      <c r="L163" s="11" t="s">
        <v>1316</v>
      </c>
      <c r="M163" s="11" t="s">
        <v>62</v>
      </c>
      <c r="N163" s="20">
        <v>5047817</v>
      </c>
      <c r="O163" s="20">
        <v>5048365</v>
      </c>
      <c r="P163" s="11" t="s">
        <v>62</v>
      </c>
      <c r="Q163" s="20">
        <v>5047817</v>
      </c>
      <c r="R163" s="20">
        <v>5051062</v>
      </c>
      <c r="S163" s="11" t="s">
        <v>1318</v>
      </c>
      <c r="T163" s="11" t="s">
        <v>4</v>
      </c>
      <c r="U163" s="11" t="s">
        <v>62</v>
      </c>
      <c r="V163" s="20">
        <v>5043269</v>
      </c>
      <c r="W163" s="20">
        <v>5048365</v>
      </c>
      <c r="X163" s="11" t="s">
        <v>1319</v>
      </c>
      <c r="Y163" s="11" t="s">
        <v>6</v>
      </c>
      <c r="Z163" s="11">
        <v>548</v>
      </c>
      <c r="AA163" s="12">
        <v>9.9782399999999996</v>
      </c>
      <c r="AB163" s="12">
        <v>7.7656499999999999</v>
      </c>
      <c r="AC163" s="12">
        <v>34.085099999999997</v>
      </c>
      <c r="AD163" s="12">
        <v>20.896000000000001</v>
      </c>
      <c r="AE163" s="10">
        <v>4.28187002531615E-2</v>
      </c>
      <c r="AF163" s="10">
        <v>0.99151906029641201</v>
      </c>
      <c r="AG163" s="10" t="s">
        <v>18</v>
      </c>
      <c r="AH163" s="10" t="s">
        <v>18</v>
      </c>
      <c r="AI163" s="10">
        <v>0.27620434229945301</v>
      </c>
      <c r="AJ163" s="10">
        <v>0.34130924937628798</v>
      </c>
      <c r="AK163" s="10" t="s">
        <v>18</v>
      </c>
      <c r="AL163" s="10" t="s">
        <v>18</v>
      </c>
      <c r="AM163" s="10">
        <v>12670.5</v>
      </c>
      <c r="AN163" s="10">
        <v>2480.81</v>
      </c>
      <c r="AO163" s="10">
        <v>10665.3</v>
      </c>
      <c r="AP163" s="10">
        <v>3457.3</v>
      </c>
      <c r="AQ163" s="10">
        <v>31.950700000000001</v>
      </c>
      <c r="AR163" s="10">
        <v>19.948599999999999</v>
      </c>
      <c r="AS163" s="11">
        <v>6.6185299999999998</v>
      </c>
      <c r="AT163" s="11">
        <v>1.59341</v>
      </c>
      <c r="AU163" s="11" t="s">
        <v>65</v>
      </c>
      <c r="AV163" s="20">
        <v>5133732</v>
      </c>
      <c r="AW163" s="20">
        <v>5134281</v>
      </c>
      <c r="AX163" s="11" t="s">
        <v>65</v>
      </c>
      <c r="AY163" s="20">
        <v>5132988</v>
      </c>
      <c r="AZ163" s="20">
        <v>5134281</v>
      </c>
      <c r="BA163" s="11" t="s">
        <v>1320</v>
      </c>
      <c r="BB163" s="11" t="s">
        <v>6</v>
      </c>
      <c r="BC163" s="11" t="s">
        <v>65</v>
      </c>
      <c r="BD163" s="20">
        <v>5133732</v>
      </c>
      <c r="BE163" s="20">
        <v>5137025</v>
      </c>
      <c r="BF163" s="11" t="s">
        <v>1321</v>
      </c>
      <c r="BG163" s="11" t="s">
        <v>4</v>
      </c>
      <c r="BH163" s="11">
        <v>549</v>
      </c>
      <c r="BI163" s="12">
        <v>34.909700000000001</v>
      </c>
      <c r="BJ163" s="12">
        <v>24.8415</v>
      </c>
      <c r="BK163" s="12">
        <v>64.808999999999997</v>
      </c>
      <c r="BL163" s="12">
        <v>96.489400000000003</v>
      </c>
      <c r="BM163" s="10">
        <v>-0.77001695410908599</v>
      </c>
      <c r="BN163" s="10">
        <v>6.8028945875311304E-7</v>
      </c>
      <c r="BO163" s="10">
        <v>0.41009654610531299</v>
      </c>
      <c r="BP163" s="10">
        <v>3.75967790090228E-4</v>
      </c>
      <c r="BQ163" s="10">
        <v>-0.81762489932089999</v>
      </c>
      <c r="BR163" s="10">
        <v>2.3250502865810899E-4</v>
      </c>
      <c r="BS163" s="10">
        <v>0.55944482608786505</v>
      </c>
      <c r="BT163" s="10">
        <v>6.0608435834443204E-3</v>
      </c>
      <c r="BU163" s="10">
        <v>3389.94</v>
      </c>
      <c r="BV163" s="10">
        <v>4755.6400000000003</v>
      </c>
      <c r="BW163" s="10">
        <v>2049.2800000000002</v>
      </c>
      <c r="BX163" s="10">
        <v>9821.43</v>
      </c>
      <c r="BY163" s="10">
        <v>9.5860500000000002</v>
      </c>
      <c r="BZ163" s="10">
        <v>6.4646299999999997</v>
      </c>
      <c r="CA163" s="11">
        <v>0.174927</v>
      </c>
      <c r="CB163" s="11">
        <v>0.26497300000000001</v>
      </c>
    </row>
    <row r="164" spans="1:80" ht="16" customHeight="1" x14ac:dyDescent="0.2">
      <c r="A164" s="11" t="b">
        <f t="shared" si="22"/>
        <v>1</v>
      </c>
      <c r="B164" s="10">
        <f t="shared" si="16"/>
        <v>0</v>
      </c>
      <c r="C164" s="11" t="b">
        <f t="shared" si="17"/>
        <v>0</v>
      </c>
      <c r="D164" s="11" t="b">
        <f t="shared" si="18"/>
        <v>0</v>
      </c>
      <c r="E164" s="11" t="s">
        <v>3233</v>
      </c>
      <c r="F164" s="11" t="s">
        <v>3234</v>
      </c>
      <c r="G164" s="11" t="b">
        <f t="shared" si="23"/>
        <v>1</v>
      </c>
      <c r="H164" s="10">
        <f t="shared" si="19"/>
        <v>2.6924162275413756E-2</v>
      </c>
      <c r="I164" s="11" t="b">
        <f t="shared" si="20"/>
        <v>0</v>
      </c>
      <c r="J164" s="11" t="b">
        <f t="shared" si="21"/>
        <v>1</v>
      </c>
      <c r="K164" s="11" t="s">
        <v>3234</v>
      </c>
      <c r="L164" s="11" t="s">
        <v>3233</v>
      </c>
      <c r="M164" s="11" t="s">
        <v>42</v>
      </c>
      <c r="N164" s="20">
        <v>17858378</v>
      </c>
      <c r="O164" s="20">
        <v>17858610</v>
      </c>
      <c r="P164" s="11" t="s">
        <v>42</v>
      </c>
      <c r="Q164" s="20">
        <v>17858378</v>
      </c>
      <c r="R164" s="20">
        <v>17860800</v>
      </c>
      <c r="S164" s="11" t="s">
        <v>3235</v>
      </c>
      <c r="T164" s="11" t="s">
        <v>4</v>
      </c>
      <c r="U164" s="11" t="s">
        <v>42</v>
      </c>
      <c r="V164" s="20">
        <v>17856973</v>
      </c>
      <c r="W164" s="20">
        <v>17858610</v>
      </c>
      <c r="X164" s="11" t="s">
        <v>3236</v>
      </c>
      <c r="Y164" s="11" t="s">
        <v>6</v>
      </c>
      <c r="Z164" s="11">
        <v>232</v>
      </c>
      <c r="AA164" s="12">
        <v>4.0156599999999996</v>
      </c>
      <c r="AB164" s="12">
        <v>3.3774899999999999</v>
      </c>
      <c r="AC164" s="12">
        <v>6.6113299999999997</v>
      </c>
      <c r="AD164" s="12">
        <v>4.1825900000000003</v>
      </c>
      <c r="AE164" s="10">
        <v>8.3295923682833006E-2</v>
      </c>
      <c r="AF164" s="10">
        <v>0.97102461506564697</v>
      </c>
      <c r="AG164" s="10">
        <v>-0.26129187072397397</v>
      </c>
      <c r="AH164" s="10">
        <v>0.88539806613780503</v>
      </c>
      <c r="AI164" s="10">
        <v>0.17975698376225399</v>
      </c>
      <c r="AJ164" s="10">
        <v>0.68671150658753799</v>
      </c>
      <c r="AK164" s="10">
        <v>0</v>
      </c>
      <c r="AL164" s="10">
        <v>1</v>
      </c>
      <c r="AM164" s="10">
        <v>21.448399999999999</v>
      </c>
      <c r="AN164" s="10">
        <v>156.29300000000001</v>
      </c>
      <c r="AO164" s="10">
        <v>37.378500000000003</v>
      </c>
      <c r="AP164" s="10">
        <v>175.41300000000001</v>
      </c>
      <c r="AQ164" s="10">
        <v>5.7272299999999998E-2</v>
      </c>
      <c r="AR164" s="10">
        <v>0</v>
      </c>
      <c r="AS164" s="11">
        <v>0</v>
      </c>
      <c r="AT164" s="11">
        <v>0</v>
      </c>
      <c r="AU164" s="11" t="s">
        <v>45</v>
      </c>
      <c r="AV164" s="20">
        <v>17376085</v>
      </c>
      <c r="AW164" s="20">
        <v>17376904</v>
      </c>
      <c r="AX164" s="11" t="s">
        <v>45</v>
      </c>
      <c r="AY164" s="20">
        <v>17375380</v>
      </c>
      <c r="AZ164" s="20">
        <v>17376904</v>
      </c>
      <c r="BA164" s="11" t="s">
        <v>3237</v>
      </c>
      <c r="BB164" s="11" t="s">
        <v>6</v>
      </c>
      <c r="BC164" s="11" t="s">
        <v>45</v>
      </c>
      <c r="BD164" s="20">
        <v>17376085</v>
      </c>
      <c r="BE164" s="20">
        <v>17379156</v>
      </c>
      <c r="BF164" s="11" t="s">
        <v>3238</v>
      </c>
      <c r="BG164" s="11" t="s">
        <v>4</v>
      </c>
      <c r="BH164" s="11">
        <v>819</v>
      </c>
      <c r="BI164" s="12">
        <v>1.84578</v>
      </c>
      <c r="BJ164" s="12">
        <v>2.3117200000000002</v>
      </c>
      <c r="BK164" s="12">
        <v>6.13443</v>
      </c>
      <c r="BL164" s="12">
        <v>14.823</v>
      </c>
      <c r="BM164" s="10">
        <v>0.27519384231015898</v>
      </c>
      <c r="BN164" s="10">
        <v>0.62890728870308399</v>
      </c>
      <c r="BO164" s="10">
        <v>1.1335030849425201</v>
      </c>
      <c r="BP164" s="10">
        <v>7.2024111660503101E-11</v>
      </c>
      <c r="BQ164" s="10">
        <v>-0.13343010602341501</v>
      </c>
      <c r="BR164" s="10">
        <v>0.82930446750322595</v>
      </c>
      <c r="BS164" s="10">
        <v>0.73527422701553002</v>
      </c>
      <c r="BT164" s="10">
        <v>2.8760321384888499E-3</v>
      </c>
      <c r="BU164" s="10">
        <v>200.22300000000001</v>
      </c>
      <c r="BV164" s="10">
        <v>549.399</v>
      </c>
      <c r="BW164" s="10">
        <v>309.24900000000002</v>
      </c>
      <c r="BX164" s="10">
        <v>1732.4</v>
      </c>
      <c r="BY164" s="10">
        <v>6.6864299999999997</v>
      </c>
      <c r="BZ164" s="10">
        <v>4.4239300000000004</v>
      </c>
      <c r="CA164" s="11">
        <v>0</v>
      </c>
      <c r="CB164" s="11">
        <v>0.30741400000000002</v>
      </c>
    </row>
    <row r="165" spans="1:80" x14ac:dyDescent="0.2">
      <c r="A165" s="11" t="b">
        <f t="shared" si="22"/>
        <v>0</v>
      </c>
      <c r="B165" s="10">
        <f t="shared" si="16"/>
        <v>0.12031484730229904</v>
      </c>
      <c r="C165" s="11" t="b">
        <f t="shared" si="17"/>
        <v>0</v>
      </c>
      <c r="D165" s="11" t="b">
        <f t="shared" si="18"/>
        <v>0</v>
      </c>
      <c r="E165" s="11" t="s">
        <v>2337</v>
      </c>
      <c r="F165" s="11" t="s">
        <v>2338</v>
      </c>
      <c r="G165" s="11" t="b">
        <f t="shared" si="23"/>
        <v>1</v>
      </c>
      <c r="H165" s="10">
        <f t="shared" si="19"/>
        <v>3.3939693434966715E-2</v>
      </c>
      <c r="I165" s="11" t="b">
        <f t="shared" si="20"/>
        <v>0</v>
      </c>
      <c r="J165" s="11" t="b">
        <f t="shared" si="21"/>
        <v>1</v>
      </c>
      <c r="K165" s="11" t="s">
        <v>2337</v>
      </c>
      <c r="L165" s="11" t="s">
        <v>2338</v>
      </c>
      <c r="M165" s="11" t="s">
        <v>28</v>
      </c>
      <c r="N165" s="20">
        <v>31775048</v>
      </c>
      <c r="O165" s="20">
        <v>31775163</v>
      </c>
      <c r="P165" s="11" t="s">
        <v>28</v>
      </c>
      <c r="Q165" s="20">
        <v>31772218</v>
      </c>
      <c r="R165" s="20">
        <v>31775163</v>
      </c>
      <c r="S165" s="11" t="s">
        <v>2339</v>
      </c>
      <c r="T165" s="11" t="s">
        <v>6</v>
      </c>
      <c r="U165" s="11" t="s">
        <v>28</v>
      </c>
      <c r="V165" s="20">
        <v>31775048</v>
      </c>
      <c r="W165" s="20">
        <v>31776652</v>
      </c>
      <c r="X165" s="11" t="s">
        <v>2340</v>
      </c>
      <c r="Y165" s="11" t="s">
        <v>4</v>
      </c>
      <c r="Z165" s="11">
        <v>115</v>
      </c>
      <c r="AA165" s="12">
        <v>71.5458</v>
      </c>
      <c r="AB165" s="12">
        <v>46.606900000000003</v>
      </c>
      <c r="AC165" s="12">
        <v>6.9826199999999998</v>
      </c>
      <c r="AD165" s="12">
        <v>5.5183</v>
      </c>
      <c r="AE165" s="10">
        <v>-0.27040003094357001</v>
      </c>
      <c r="AF165" s="10">
        <v>0.71320698347582001</v>
      </c>
      <c r="AG165" s="10">
        <v>-8.2142790042697197E-3</v>
      </c>
      <c r="AH165" s="10">
        <v>0.99884429292661703</v>
      </c>
      <c r="AI165" s="10">
        <v>-0.15256532749548399</v>
      </c>
      <c r="AJ165" s="10">
        <v>0.53898691546974697</v>
      </c>
      <c r="AK165" s="10">
        <v>0.28103773889276501</v>
      </c>
      <c r="AL165" s="10">
        <v>0.48851201869202598</v>
      </c>
      <c r="AM165" s="10">
        <v>206.24600000000001</v>
      </c>
      <c r="AN165" s="10">
        <v>65.235200000000006</v>
      </c>
      <c r="AO165" s="10">
        <v>172.95</v>
      </c>
      <c r="AP165" s="10">
        <v>64.082499999999996</v>
      </c>
      <c r="AQ165" s="10">
        <v>2.1615700000000002</v>
      </c>
      <c r="AR165" s="10">
        <v>1.25874</v>
      </c>
      <c r="AS165" s="11">
        <v>0.22695199999999999</v>
      </c>
      <c r="AT165" s="11">
        <v>0.240845</v>
      </c>
      <c r="AU165" s="11" t="s">
        <v>31</v>
      </c>
      <c r="AV165" s="20">
        <v>28411645</v>
      </c>
      <c r="AW165" s="20">
        <v>28411726</v>
      </c>
      <c r="AX165" s="11" t="s">
        <v>31</v>
      </c>
      <c r="AY165" s="20">
        <v>28408809</v>
      </c>
      <c r="AZ165" s="20">
        <v>28411726</v>
      </c>
      <c r="BA165" s="11" t="s">
        <v>2341</v>
      </c>
      <c r="BB165" s="11" t="s">
        <v>6</v>
      </c>
      <c r="BC165" s="11" t="s">
        <v>31</v>
      </c>
      <c r="BD165" s="20">
        <v>28411645</v>
      </c>
      <c r="BE165" s="20">
        <v>28413272</v>
      </c>
      <c r="BF165" s="11" t="s">
        <v>2342</v>
      </c>
      <c r="BG165" s="11" t="s">
        <v>4</v>
      </c>
      <c r="BH165" s="11">
        <v>81</v>
      </c>
      <c r="BI165" s="12">
        <v>76.367099999999994</v>
      </c>
      <c r="BJ165" s="12">
        <v>87.219899999999996</v>
      </c>
      <c r="BK165" s="12">
        <v>11.5152</v>
      </c>
      <c r="BL165" s="12">
        <v>17.959199999999999</v>
      </c>
      <c r="BM165" s="10">
        <v>1.4110783940481901E-2</v>
      </c>
      <c r="BN165" s="10">
        <v>0.94167607133426701</v>
      </c>
      <c r="BO165" s="10">
        <v>0.45281935936749501</v>
      </c>
      <c r="BP165" s="10">
        <v>3.7009273334886697E-2</v>
      </c>
      <c r="BQ165" s="10">
        <v>0.344451543175393</v>
      </c>
      <c r="BR165" s="10">
        <v>0.126214711945212</v>
      </c>
      <c r="BS165" s="10">
        <v>0.46301872675418798</v>
      </c>
      <c r="BT165" s="10">
        <v>0.11367659102821701</v>
      </c>
      <c r="BU165" s="10">
        <v>467.28399999999999</v>
      </c>
      <c r="BV165" s="10">
        <v>37.540900000000001</v>
      </c>
      <c r="BW165" s="10">
        <v>532.96199999999999</v>
      </c>
      <c r="BX165" s="10">
        <v>60.696899999999999</v>
      </c>
      <c r="BY165" s="10">
        <v>4.7805999999999997</v>
      </c>
      <c r="BZ165" s="10">
        <v>3.9696400000000001</v>
      </c>
      <c r="CA165" s="11">
        <v>0.30741400000000002</v>
      </c>
      <c r="CB165" s="11">
        <v>0</v>
      </c>
    </row>
    <row r="166" spans="1:80" ht="16" customHeight="1" x14ac:dyDescent="0.2">
      <c r="A166" s="11" t="b">
        <f t="shared" si="22"/>
        <v>1</v>
      </c>
      <c r="B166" s="10">
        <f t="shared" si="16"/>
        <v>8.7260568548364142E-2</v>
      </c>
      <c r="C166" s="11" t="b">
        <f t="shared" si="17"/>
        <v>0</v>
      </c>
      <c r="D166" s="11" t="b">
        <f t="shared" si="18"/>
        <v>0</v>
      </c>
      <c r="E166" s="11" t="s">
        <v>956</v>
      </c>
      <c r="F166" s="11" t="s">
        <v>957</v>
      </c>
      <c r="G166" s="11" t="b">
        <f t="shared" si="23"/>
        <v>1</v>
      </c>
      <c r="H166" s="10">
        <f t="shared" si="19"/>
        <v>3.5024388619049794E-2</v>
      </c>
      <c r="I166" s="11" t="b">
        <f t="shared" si="20"/>
        <v>0</v>
      </c>
      <c r="J166" s="11" t="b">
        <f t="shared" si="21"/>
        <v>1</v>
      </c>
      <c r="K166" s="11" t="s">
        <v>956</v>
      </c>
      <c r="L166" s="11" t="s">
        <v>957</v>
      </c>
      <c r="M166" s="11" t="s">
        <v>28</v>
      </c>
      <c r="N166" s="20">
        <v>22408565</v>
      </c>
      <c r="O166" s="20">
        <v>22408640</v>
      </c>
      <c r="P166" s="11" t="s">
        <v>28</v>
      </c>
      <c r="Q166" s="20">
        <v>22405938</v>
      </c>
      <c r="R166" s="20">
        <v>22408640</v>
      </c>
      <c r="S166" s="11" t="s">
        <v>958</v>
      </c>
      <c r="T166" s="11" t="s">
        <v>6</v>
      </c>
      <c r="U166" s="11" t="s">
        <v>28</v>
      </c>
      <c r="V166" s="20">
        <v>22408565</v>
      </c>
      <c r="W166" s="20">
        <v>22410915</v>
      </c>
      <c r="X166" s="11" t="s">
        <v>959</v>
      </c>
      <c r="Y166" s="11" t="s">
        <v>4</v>
      </c>
      <c r="Z166" s="11">
        <v>75</v>
      </c>
      <c r="AA166" s="12">
        <v>40.708500000000001</v>
      </c>
      <c r="AB166" s="12">
        <v>39.111400000000003</v>
      </c>
      <c r="AC166" s="12">
        <v>12.8232</v>
      </c>
      <c r="AD166" s="12">
        <v>10.070399999999999</v>
      </c>
      <c r="AE166" s="10">
        <v>0.267937108613863</v>
      </c>
      <c r="AF166" s="10">
        <v>0.84305195471264005</v>
      </c>
      <c r="AG166" s="10">
        <v>-3.8226080391919001E-3</v>
      </c>
      <c r="AH166" s="10">
        <v>0.99884429292661703</v>
      </c>
      <c r="AI166" s="10">
        <v>8.7670904408793299E-2</v>
      </c>
      <c r="AJ166" s="10">
        <v>0.68331618116320603</v>
      </c>
      <c r="AK166" s="10">
        <v>7.9569820135319103E-2</v>
      </c>
      <c r="AL166" s="10">
        <v>0.81252212912764199</v>
      </c>
      <c r="AM166" s="10">
        <v>388.08699999999999</v>
      </c>
      <c r="AN166" s="10">
        <v>9.49132</v>
      </c>
      <c r="AO166" s="10">
        <v>453.73700000000002</v>
      </c>
      <c r="AP166" s="10">
        <v>10.486499999999999</v>
      </c>
      <c r="AQ166" s="10">
        <v>0.22074099999999999</v>
      </c>
      <c r="AR166" s="10">
        <v>0.42102800000000001</v>
      </c>
      <c r="AS166" s="11">
        <v>6.1355E-2</v>
      </c>
      <c r="AT166" s="11">
        <v>0</v>
      </c>
      <c r="AU166" s="11" t="s">
        <v>31</v>
      </c>
      <c r="AV166" s="20">
        <v>19162267</v>
      </c>
      <c r="AW166" s="20">
        <v>19162391</v>
      </c>
      <c r="AX166" s="11" t="s">
        <v>31</v>
      </c>
      <c r="AY166" s="20">
        <v>19159661</v>
      </c>
      <c r="AZ166" s="20">
        <v>19162391</v>
      </c>
      <c r="BA166" s="11" t="s">
        <v>960</v>
      </c>
      <c r="BB166" s="11" t="s">
        <v>6</v>
      </c>
      <c r="BC166" s="11" t="s">
        <v>31</v>
      </c>
      <c r="BD166" s="20">
        <v>19162267</v>
      </c>
      <c r="BE166" s="20">
        <v>19164703</v>
      </c>
      <c r="BF166" s="11" t="s">
        <v>961</v>
      </c>
      <c r="BG166" s="11" t="s">
        <v>4</v>
      </c>
      <c r="BH166" s="11">
        <v>124</v>
      </c>
      <c r="BI166" s="12">
        <v>83.504999999999995</v>
      </c>
      <c r="BJ166" s="12">
        <v>93.574700000000007</v>
      </c>
      <c r="BK166" s="12">
        <v>20.2362</v>
      </c>
      <c r="BL166" s="12">
        <v>30.387899999999998</v>
      </c>
      <c r="BM166" s="10">
        <v>-1.1789709280449701E-2</v>
      </c>
      <c r="BN166" s="10">
        <v>0.94199959987555304</v>
      </c>
      <c r="BO166" s="10">
        <v>0.39304632853620403</v>
      </c>
      <c r="BP166" s="10">
        <v>3.7953932008940299E-3</v>
      </c>
      <c r="BQ166" s="10">
        <v>-0.13591538058677899</v>
      </c>
      <c r="BR166" s="10">
        <v>0.66877995758956599</v>
      </c>
      <c r="BS166" s="10">
        <v>0.73490034531016002</v>
      </c>
      <c r="BT166" s="10">
        <v>4.5657466702016697E-4</v>
      </c>
      <c r="BU166" s="10">
        <v>1004.73</v>
      </c>
      <c r="BV166" s="10">
        <v>217.75700000000001</v>
      </c>
      <c r="BW166" s="10">
        <v>1566.65</v>
      </c>
      <c r="BX166" s="10">
        <v>293.476</v>
      </c>
      <c r="BY166" s="10">
        <v>2.00345</v>
      </c>
      <c r="BZ166" s="10">
        <v>1.6467700000000001</v>
      </c>
      <c r="CA166" s="11">
        <v>0</v>
      </c>
      <c r="CB166" s="11">
        <v>0.13248699999999999</v>
      </c>
    </row>
    <row r="167" spans="1:80" x14ac:dyDescent="0.2">
      <c r="A167" s="11" t="b">
        <f t="shared" si="22"/>
        <v>1</v>
      </c>
      <c r="B167" s="10">
        <f t="shared" si="16"/>
        <v>0</v>
      </c>
      <c r="C167" s="11" t="b">
        <f t="shared" si="17"/>
        <v>0</v>
      </c>
      <c r="D167" s="11" t="b">
        <f t="shared" si="18"/>
        <v>0</v>
      </c>
      <c r="E167" s="11" t="s">
        <v>1184</v>
      </c>
      <c r="F167" s="11" t="s">
        <v>1185</v>
      </c>
      <c r="G167" s="11" t="b">
        <f t="shared" si="23"/>
        <v>1</v>
      </c>
      <c r="H167" s="10">
        <f t="shared" si="19"/>
        <v>3.7076703414917547E-2</v>
      </c>
      <c r="I167" s="11" t="b">
        <f t="shared" si="20"/>
        <v>0</v>
      </c>
      <c r="J167" s="11" t="b">
        <f t="shared" si="21"/>
        <v>1</v>
      </c>
      <c r="K167" s="11" t="s">
        <v>1184</v>
      </c>
      <c r="L167" s="11" t="s">
        <v>1185</v>
      </c>
      <c r="M167" s="11" t="s">
        <v>28</v>
      </c>
      <c r="N167" s="20">
        <v>20580682</v>
      </c>
      <c r="O167" s="20">
        <v>20580764</v>
      </c>
      <c r="P167" s="11" t="s">
        <v>28</v>
      </c>
      <c r="Q167" s="20">
        <v>20580682</v>
      </c>
      <c r="R167" s="20">
        <v>20581522</v>
      </c>
      <c r="S167" s="11" t="s">
        <v>1186</v>
      </c>
      <c r="T167" s="11" t="s">
        <v>4</v>
      </c>
      <c r="U167" s="11" t="s">
        <v>28</v>
      </c>
      <c r="V167" s="20">
        <v>20580114</v>
      </c>
      <c r="W167" s="20">
        <v>20580764</v>
      </c>
      <c r="X167" s="11" t="s">
        <v>1187</v>
      </c>
      <c r="Y167" s="11" t="s">
        <v>6</v>
      </c>
      <c r="Z167" s="11">
        <v>82</v>
      </c>
      <c r="AA167" s="12">
        <v>3.2107000000000001</v>
      </c>
      <c r="AB167" s="12">
        <v>1.50986</v>
      </c>
      <c r="AC167" s="12">
        <v>88.119200000000006</v>
      </c>
      <c r="AD167" s="12">
        <v>62.2622</v>
      </c>
      <c r="AE167" s="10">
        <v>-0.77727942479919998</v>
      </c>
      <c r="AF167" s="10">
        <v>0.211991363486425</v>
      </c>
      <c r="AG167" s="10">
        <v>-0.156845226578254</v>
      </c>
      <c r="AH167" s="10">
        <v>0.88235495348460102</v>
      </c>
      <c r="AI167" s="10">
        <v>0.91294228203359695</v>
      </c>
      <c r="AJ167" s="10">
        <v>0.152516293738478</v>
      </c>
      <c r="AK167" s="10">
        <v>0.586392604616506</v>
      </c>
      <c r="AL167" s="10">
        <v>1.37135749263001E-2</v>
      </c>
      <c r="AM167" s="10">
        <v>960.37300000000005</v>
      </c>
      <c r="AN167" s="10">
        <v>27.232500000000002</v>
      </c>
      <c r="AO167" s="10">
        <v>839.06799999999998</v>
      </c>
      <c r="AP167" s="10">
        <v>10.3432</v>
      </c>
      <c r="AQ167" s="10">
        <v>5.7272299999999998E-2</v>
      </c>
      <c r="AR167" s="10">
        <v>0</v>
      </c>
      <c r="AS167" s="11">
        <v>0</v>
      </c>
      <c r="AT167" s="11">
        <v>0</v>
      </c>
      <c r="AU167" s="11" t="s">
        <v>31</v>
      </c>
      <c r="AV167" s="20">
        <v>6123784</v>
      </c>
      <c r="AW167" s="20">
        <v>6123860</v>
      </c>
      <c r="AX167" s="11" t="s">
        <v>31</v>
      </c>
      <c r="AY167" s="20">
        <v>6122962</v>
      </c>
      <c r="AZ167" s="20">
        <v>6123860</v>
      </c>
      <c r="BA167" s="11" t="s">
        <v>1188</v>
      </c>
      <c r="BB167" s="11" t="s">
        <v>6</v>
      </c>
      <c r="BC167" s="11" t="s">
        <v>31</v>
      </c>
      <c r="BD167" s="20">
        <v>6123784</v>
      </c>
      <c r="BE167" s="20">
        <v>6124503</v>
      </c>
      <c r="BF167" s="11" t="s">
        <v>1189</v>
      </c>
      <c r="BG167" s="11" t="s">
        <v>4</v>
      </c>
      <c r="BH167" s="11">
        <v>76</v>
      </c>
      <c r="BI167" s="12">
        <v>16.5183</v>
      </c>
      <c r="BJ167" s="12">
        <v>14.1051</v>
      </c>
      <c r="BK167" s="12">
        <v>100.465</v>
      </c>
      <c r="BL167" s="12">
        <v>147.357</v>
      </c>
      <c r="BM167" s="10">
        <v>-0.41806532159702697</v>
      </c>
      <c r="BN167" s="10">
        <v>0.114335995071267</v>
      </c>
      <c r="BO167" s="10">
        <v>0.40516025591407401</v>
      </c>
      <c r="BP167" s="10">
        <v>5.0763199095626196E-4</v>
      </c>
      <c r="BQ167" s="10">
        <v>-0.71479120286287801</v>
      </c>
      <c r="BR167" s="10">
        <v>4.4961419656849799E-2</v>
      </c>
      <c r="BS167" s="10">
        <v>2.5170518612871499E-2</v>
      </c>
      <c r="BT167" s="10">
        <v>0.93056691244230305</v>
      </c>
      <c r="BU167" s="10">
        <v>159.52099999999999</v>
      </c>
      <c r="BV167" s="10">
        <v>617.60299999999995</v>
      </c>
      <c r="BW167" s="10">
        <v>134.18299999999999</v>
      </c>
      <c r="BX167" s="10">
        <v>1039.2</v>
      </c>
      <c r="BY167" s="10">
        <v>0.98309500000000005</v>
      </c>
      <c r="BZ167" s="10">
        <v>2.4577399999999998</v>
      </c>
      <c r="CA167" s="11">
        <v>0</v>
      </c>
      <c r="CB167" s="11">
        <v>0.13248699999999999</v>
      </c>
    </row>
    <row r="168" spans="1:80" ht="16" customHeight="1" x14ac:dyDescent="0.2">
      <c r="A168" s="11" t="b">
        <f t="shared" si="22"/>
        <v>1</v>
      </c>
      <c r="B168" s="10">
        <f t="shared" si="16"/>
        <v>0</v>
      </c>
      <c r="C168" s="11" t="b">
        <f t="shared" si="17"/>
        <v>0</v>
      </c>
      <c r="D168" s="11" t="b">
        <f t="shared" si="18"/>
        <v>0</v>
      </c>
      <c r="E168" s="11" t="s">
        <v>3353</v>
      </c>
      <c r="F168" s="11" t="s">
        <v>3354</v>
      </c>
      <c r="G168" s="11" t="b">
        <f t="shared" si="23"/>
        <v>1</v>
      </c>
      <c r="H168" s="10">
        <f t="shared" si="19"/>
        <v>3.8530917959607634E-2</v>
      </c>
      <c r="I168" s="11" t="b">
        <f t="shared" si="20"/>
        <v>0</v>
      </c>
      <c r="J168" s="11" t="b">
        <f t="shared" si="21"/>
        <v>1</v>
      </c>
      <c r="K168" s="11" t="s">
        <v>3354</v>
      </c>
      <c r="L168" s="11" t="s">
        <v>3353</v>
      </c>
      <c r="M168" s="11" t="s">
        <v>12</v>
      </c>
      <c r="N168" s="20">
        <v>24604594</v>
      </c>
      <c r="O168" s="20">
        <v>24604670</v>
      </c>
      <c r="P168" s="11" t="s">
        <v>12</v>
      </c>
      <c r="Q168" s="20">
        <v>24604594</v>
      </c>
      <c r="R168" s="20">
        <v>24607023</v>
      </c>
      <c r="S168" s="11" t="s">
        <v>3355</v>
      </c>
      <c r="T168" s="11" t="s">
        <v>4</v>
      </c>
      <c r="U168" s="11" t="s">
        <v>12</v>
      </c>
      <c r="V168" s="20">
        <v>24603571</v>
      </c>
      <c r="W168" s="20">
        <v>24604670</v>
      </c>
      <c r="X168" s="11" t="s">
        <v>3356</v>
      </c>
      <c r="Y168" s="11" t="s">
        <v>6</v>
      </c>
      <c r="Z168" s="11">
        <v>76</v>
      </c>
      <c r="AA168" s="12">
        <v>41.971499999999999</v>
      </c>
      <c r="AB168" s="12">
        <v>37.689700000000002</v>
      </c>
      <c r="AC168" s="12">
        <v>5.9432999999999998</v>
      </c>
      <c r="AD168" s="12">
        <v>3.5022199999999999</v>
      </c>
      <c r="AE168" s="10">
        <v>0.182304972315394</v>
      </c>
      <c r="AF168" s="10">
        <v>0.93217427695512001</v>
      </c>
      <c r="AG168" s="10">
        <v>-0.46216840317236901</v>
      </c>
      <c r="AH168" s="10">
        <v>0.26308968790257098</v>
      </c>
      <c r="AI168" s="10">
        <v>-0.233675188811725</v>
      </c>
      <c r="AJ168" s="10">
        <v>0.22284117141826801</v>
      </c>
      <c r="AK168" s="10">
        <v>0.54200005403793206</v>
      </c>
      <c r="AL168" s="10">
        <v>0.18291728531529899</v>
      </c>
      <c r="AM168" s="10">
        <v>49.784100000000002</v>
      </c>
      <c r="AN168" s="10">
        <v>267.745</v>
      </c>
      <c r="AO168" s="10">
        <v>36.642699999999998</v>
      </c>
      <c r="AP168" s="10">
        <v>230.715</v>
      </c>
      <c r="AQ168" s="10">
        <v>0.57614799999999999</v>
      </c>
      <c r="AR168" s="10">
        <v>0.49040499999999998</v>
      </c>
      <c r="AS168" s="11">
        <v>0</v>
      </c>
      <c r="AT168" s="11">
        <v>0</v>
      </c>
      <c r="AU168" s="11" t="s">
        <v>23</v>
      </c>
      <c r="AV168" s="20">
        <v>22602271</v>
      </c>
      <c r="AW168" s="20">
        <v>22602349</v>
      </c>
      <c r="AX168" s="11" t="s">
        <v>23</v>
      </c>
      <c r="AY168" s="20">
        <v>22601246</v>
      </c>
      <c r="AZ168" s="20">
        <v>22602349</v>
      </c>
      <c r="BA168" s="11" t="s">
        <v>3357</v>
      </c>
      <c r="BB168" s="11" t="s">
        <v>6</v>
      </c>
      <c r="BC168" s="11" t="s">
        <v>23</v>
      </c>
      <c r="BD168" s="20">
        <v>22602271</v>
      </c>
      <c r="BE168" s="20">
        <v>22604719</v>
      </c>
      <c r="BF168" s="11" t="s">
        <v>3358</v>
      </c>
      <c r="BG168" s="11" t="s">
        <v>4</v>
      </c>
      <c r="BH168" s="11">
        <v>78</v>
      </c>
      <c r="BI168" s="12">
        <v>5.0210699999999999</v>
      </c>
      <c r="BJ168" s="12">
        <v>6.8868600000000004</v>
      </c>
      <c r="BK168" s="12">
        <v>14.0421</v>
      </c>
      <c r="BL168" s="12">
        <v>24.8172</v>
      </c>
      <c r="BM168" s="10">
        <v>0.30008950665645201</v>
      </c>
      <c r="BN168" s="10">
        <v>0.37982511975979999</v>
      </c>
      <c r="BO168" s="10">
        <v>0.65240385809466095</v>
      </c>
      <c r="BP168" s="10">
        <v>3.5396879079886599E-7</v>
      </c>
      <c r="BQ168" s="10">
        <v>3.1915200373362498E-2</v>
      </c>
      <c r="BR168" s="10">
        <v>0.943554055719803</v>
      </c>
      <c r="BS168" s="10">
        <v>0.76537810036349097</v>
      </c>
      <c r="BT168" s="10">
        <v>2.2198868622426901E-4</v>
      </c>
      <c r="BU168" s="10">
        <v>17.517399999999999</v>
      </c>
      <c r="BV168" s="10">
        <v>53.721899999999998</v>
      </c>
      <c r="BW168" s="10">
        <v>38.6021</v>
      </c>
      <c r="BX168" s="10">
        <v>125.85899999999999</v>
      </c>
      <c r="BY168" s="10">
        <v>4.6333099999999998</v>
      </c>
      <c r="BZ168" s="10">
        <v>1.97861</v>
      </c>
      <c r="CA168" s="11">
        <v>0</v>
      </c>
      <c r="CB168" s="11">
        <v>0.26497300000000001</v>
      </c>
    </row>
    <row r="169" spans="1:80" x14ac:dyDescent="0.2">
      <c r="A169" s="11" t="b">
        <f t="shared" si="22"/>
        <v>1</v>
      </c>
      <c r="B169" s="10">
        <f t="shared" si="16"/>
        <v>3.0457184068731564E-2</v>
      </c>
      <c r="C169" s="11" t="b">
        <f t="shared" si="17"/>
        <v>0</v>
      </c>
      <c r="D169" s="11" t="b">
        <f t="shared" si="18"/>
        <v>0</v>
      </c>
      <c r="E169" s="11" t="s">
        <v>1250</v>
      </c>
      <c r="F169" s="11" t="s">
        <v>1251</v>
      </c>
      <c r="G169" s="11" t="b">
        <f t="shared" si="23"/>
        <v>1</v>
      </c>
      <c r="H169" s="10">
        <f t="shared" si="19"/>
        <v>4.0291584044047174E-2</v>
      </c>
      <c r="I169" s="11" t="b">
        <f t="shared" si="20"/>
        <v>0</v>
      </c>
      <c r="J169" s="11" t="b">
        <f t="shared" si="21"/>
        <v>1</v>
      </c>
      <c r="K169" s="11" t="s">
        <v>1251</v>
      </c>
      <c r="L169" s="11" t="s">
        <v>1250</v>
      </c>
      <c r="M169" s="11" t="s">
        <v>2</v>
      </c>
      <c r="N169" s="20">
        <v>9370194</v>
      </c>
      <c r="O169" s="20">
        <v>9370300</v>
      </c>
      <c r="P169" s="11" t="s">
        <v>2</v>
      </c>
      <c r="Q169" s="20">
        <v>9370194</v>
      </c>
      <c r="R169" s="20">
        <v>9371238</v>
      </c>
      <c r="S169" s="11" t="s">
        <v>1252</v>
      </c>
      <c r="T169" s="11" t="s">
        <v>4</v>
      </c>
      <c r="U169" s="11" t="s">
        <v>2</v>
      </c>
      <c r="V169" s="20">
        <v>9367376</v>
      </c>
      <c r="W169" s="20">
        <v>9370300</v>
      </c>
      <c r="X169" s="11" t="s">
        <v>1253</v>
      </c>
      <c r="Y169" s="11" t="s">
        <v>6</v>
      </c>
      <c r="Z169" s="11">
        <v>106</v>
      </c>
      <c r="AA169" s="12">
        <v>12.218299999999999</v>
      </c>
      <c r="AB169" s="12">
        <v>9.5419099999999997</v>
      </c>
      <c r="AC169" s="12">
        <v>30.213999999999999</v>
      </c>
      <c r="AD169" s="12">
        <v>25.8856</v>
      </c>
      <c r="AE169" s="10">
        <v>-6.8254188091029103E-3</v>
      </c>
      <c r="AF169" s="10">
        <v>0.99884429292661703</v>
      </c>
      <c r="AG169" s="10">
        <v>0.116053456989749</v>
      </c>
      <c r="AH169" s="10">
        <v>0.94362256468815997</v>
      </c>
      <c r="AI169" s="10">
        <v>0.27782201003261098</v>
      </c>
      <c r="AJ169" s="10">
        <v>0.45598719002226101</v>
      </c>
      <c r="AK169" s="10">
        <v>0.69614900420112702</v>
      </c>
      <c r="AL169" s="10">
        <v>8.3107515756553299E-5</v>
      </c>
      <c r="AM169" s="10">
        <v>134.63499999999999</v>
      </c>
      <c r="AN169" s="10">
        <v>14.9133</v>
      </c>
      <c r="AO169" s="10">
        <v>92.108199999999997</v>
      </c>
      <c r="AP169" s="10">
        <v>17.5379</v>
      </c>
      <c r="AQ169" s="10">
        <v>1.14862</v>
      </c>
      <c r="AR169" s="10">
        <v>1.70824</v>
      </c>
      <c r="AS169" s="11">
        <v>8.97453E-2</v>
      </c>
      <c r="AT169" s="11">
        <v>0</v>
      </c>
      <c r="AU169" s="11" t="s">
        <v>7</v>
      </c>
      <c r="AV169" s="20">
        <v>9219484</v>
      </c>
      <c r="AW169" s="20">
        <v>9219592</v>
      </c>
      <c r="AX169" s="11" t="s">
        <v>7</v>
      </c>
      <c r="AY169" s="20">
        <v>9216637</v>
      </c>
      <c r="AZ169" s="20">
        <v>9219592</v>
      </c>
      <c r="BA169" s="11" t="s">
        <v>1254</v>
      </c>
      <c r="BB169" s="11" t="s">
        <v>6</v>
      </c>
      <c r="BC169" s="11" t="s">
        <v>7</v>
      </c>
      <c r="BD169" s="20">
        <v>9219484</v>
      </c>
      <c r="BE169" s="20">
        <v>9220487</v>
      </c>
      <c r="BF169" s="11" t="s">
        <v>1255</v>
      </c>
      <c r="BG169" s="11" t="s">
        <v>4</v>
      </c>
      <c r="BH169" s="11">
        <v>108</v>
      </c>
      <c r="BI169" s="12">
        <v>21.725200000000001</v>
      </c>
      <c r="BJ169" s="12">
        <v>29.6463</v>
      </c>
      <c r="BK169" s="12">
        <v>20.031199999999998</v>
      </c>
      <c r="BL169" s="12">
        <v>34.742800000000003</v>
      </c>
      <c r="BM169" s="10">
        <v>0.26630831301227198</v>
      </c>
      <c r="BN169" s="10">
        <v>7.2514129464264304E-2</v>
      </c>
      <c r="BO169" s="10">
        <v>0.587314778745894</v>
      </c>
      <c r="BP169" s="10">
        <v>1.0875191615799099E-3</v>
      </c>
      <c r="BQ169" s="10">
        <v>0.24445244686959</v>
      </c>
      <c r="BR169" s="10">
        <v>0.30753842853882701</v>
      </c>
      <c r="BS169" s="10">
        <v>0.48776861815675598</v>
      </c>
      <c r="BT169" s="10">
        <v>5.3153680976084902E-2</v>
      </c>
      <c r="BU169" s="10">
        <v>111.49</v>
      </c>
      <c r="BV169" s="10">
        <v>30.11</v>
      </c>
      <c r="BW169" s="10">
        <v>126.491</v>
      </c>
      <c r="BX169" s="10">
        <v>57.363300000000002</v>
      </c>
      <c r="BY169" s="10">
        <v>1.47464</v>
      </c>
      <c r="BZ169" s="10">
        <v>2.6919599999999999</v>
      </c>
      <c r="CA169" s="11">
        <v>0.174927</v>
      </c>
      <c r="CB169" s="11">
        <v>0</v>
      </c>
    </row>
    <row r="170" spans="1:80" ht="16" customHeight="1" x14ac:dyDescent="0.2">
      <c r="A170" s="11" t="b">
        <f t="shared" si="22"/>
        <v>0</v>
      </c>
      <c r="B170" s="10">
        <f t="shared" si="16"/>
        <v>0.38264640859203736</v>
      </c>
      <c r="C170" s="11" t="b">
        <f t="shared" si="17"/>
        <v>0</v>
      </c>
      <c r="D170" s="11" t="b">
        <f t="shared" si="18"/>
        <v>0</v>
      </c>
      <c r="E170" s="11" t="s">
        <v>3275</v>
      </c>
      <c r="F170" s="11" t="s">
        <v>3276</v>
      </c>
      <c r="G170" s="11" t="b">
        <f t="shared" si="23"/>
        <v>1</v>
      </c>
      <c r="H170" s="10">
        <f t="shared" si="19"/>
        <v>5.3958152309043515E-2</v>
      </c>
      <c r="I170" s="11" t="b">
        <f t="shared" si="20"/>
        <v>0</v>
      </c>
      <c r="J170" s="11" t="b">
        <f t="shared" si="21"/>
        <v>1</v>
      </c>
      <c r="K170" s="11" t="s">
        <v>3276</v>
      </c>
      <c r="L170" s="11" t="s">
        <v>3275</v>
      </c>
      <c r="M170" s="11" t="s">
        <v>42</v>
      </c>
      <c r="N170" s="20">
        <v>19759172</v>
      </c>
      <c r="O170" s="20">
        <v>19759280</v>
      </c>
      <c r="P170" s="11" t="s">
        <v>42</v>
      </c>
      <c r="Q170" s="20">
        <v>19759172</v>
      </c>
      <c r="R170" s="20">
        <v>19764874</v>
      </c>
      <c r="S170" s="11" t="s">
        <v>3277</v>
      </c>
      <c r="T170" s="11" t="s">
        <v>4</v>
      </c>
      <c r="U170" s="11" t="s">
        <v>42</v>
      </c>
      <c r="V170" s="20">
        <v>19750769</v>
      </c>
      <c r="W170" s="20">
        <v>19759280</v>
      </c>
      <c r="X170" s="11" t="s">
        <v>3278</v>
      </c>
      <c r="Y170" s="11" t="s">
        <v>6</v>
      </c>
      <c r="Z170" s="11">
        <v>108</v>
      </c>
      <c r="AA170" s="12">
        <v>7.7618299999999998</v>
      </c>
      <c r="AB170" s="12">
        <v>7.5992300000000004</v>
      </c>
      <c r="AC170" s="12">
        <v>55.397500000000001</v>
      </c>
      <c r="AD170" s="12">
        <v>34.450899999999997</v>
      </c>
      <c r="AE170" s="10">
        <v>0.285458867672989</v>
      </c>
      <c r="AF170" s="10">
        <v>0.79722407849693999</v>
      </c>
      <c r="AG170" s="10">
        <v>-0.30751712505622902</v>
      </c>
      <c r="AH170" s="10">
        <v>0.91879023610822097</v>
      </c>
      <c r="AI170" s="10">
        <v>0.13191443661098601</v>
      </c>
      <c r="AJ170" s="10">
        <v>0.68841798764465201</v>
      </c>
      <c r="AK170" s="10">
        <v>0</v>
      </c>
      <c r="AL170" s="10">
        <v>1</v>
      </c>
      <c r="AM170" s="10">
        <v>307.10899999999998</v>
      </c>
      <c r="AN170" s="10">
        <v>55.906300000000002</v>
      </c>
      <c r="AO170" s="10">
        <v>234.53800000000001</v>
      </c>
      <c r="AP170" s="10">
        <v>71.037899999999993</v>
      </c>
      <c r="AQ170" s="10">
        <v>1.0503499999999999</v>
      </c>
      <c r="AR170" s="10">
        <v>0.63341999999999998</v>
      </c>
      <c r="AS170" s="11">
        <v>0.99875700000000001</v>
      </c>
      <c r="AT170" s="11">
        <v>4.4872700000000001E-2</v>
      </c>
      <c r="AU170" s="11" t="s">
        <v>45</v>
      </c>
      <c r="AV170" s="20">
        <v>19277119</v>
      </c>
      <c r="AW170" s="20">
        <v>19277237</v>
      </c>
      <c r="AX170" s="11" t="s">
        <v>45</v>
      </c>
      <c r="AY170" s="20">
        <v>19269026</v>
      </c>
      <c r="AZ170" s="20">
        <v>19277237</v>
      </c>
      <c r="BA170" s="11" t="s">
        <v>3279</v>
      </c>
      <c r="BB170" s="11" t="s">
        <v>6</v>
      </c>
      <c r="BC170" s="11" t="s">
        <v>45</v>
      </c>
      <c r="BD170" s="20">
        <v>19277119</v>
      </c>
      <c r="BE170" s="20">
        <v>19280299</v>
      </c>
      <c r="BF170" s="11" t="s">
        <v>3280</v>
      </c>
      <c r="BG170" s="11" t="s">
        <v>4</v>
      </c>
      <c r="BH170" s="11">
        <v>118</v>
      </c>
      <c r="BI170" s="12">
        <v>2.68689</v>
      </c>
      <c r="BJ170" s="12">
        <v>2.2381700000000002</v>
      </c>
      <c r="BK170" s="12">
        <v>6.3074899999999996</v>
      </c>
      <c r="BL170" s="12">
        <v>9.8017599999999998</v>
      </c>
      <c r="BM170" s="10">
        <v>-0.47554732894014301</v>
      </c>
      <c r="BN170" s="10">
        <v>0.13364618668166001</v>
      </c>
      <c r="BO170" s="10">
        <v>0.46480521289111898</v>
      </c>
      <c r="BP170" s="10">
        <v>8.5770761887183702E-3</v>
      </c>
      <c r="BQ170" s="10">
        <v>-0.29846065136045002</v>
      </c>
      <c r="BR170" s="10">
        <v>0.41706680507751898</v>
      </c>
      <c r="BS170" s="10">
        <v>0.391418061330918</v>
      </c>
      <c r="BT170" s="10">
        <v>0.13490449912182501</v>
      </c>
      <c r="BU170" s="10">
        <v>11.2959</v>
      </c>
      <c r="BV170" s="10">
        <v>72.707999999999998</v>
      </c>
      <c r="BW170" s="10">
        <v>9.8453999999999997</v>
      </c>
      <c r="BX170" s="10">
        <v>249.178</v>
      </c>
      <c r="BY170" s="10">
        <v>2.32287</v>
      </c>
      <c r="BZ170" s="10">
        <v>2.32287</v>
      </c>
      <c r="CA170" s="11">
        <v>0.26497300000000001</v>
      </c>
      <c r="CB170" s="11">
        <v>0</v>
      </c>
    </row>
    <row r="171" spans="1:80" x14ac:dyDescent="0.2">
      <c r="A171" s="11" t="b">
        <f t="shared" si="22"/>
        <v>0</v>
      </c>
      <c r="B171" s="10">
        <f t="shared" si="16"/>
        <v>0.18825783301279814</v>
      </c>
      <c r="C171" s="11" t="b">
        <f t="shared" si="17"/>
        <v>0</v>
      </c>
      <c r="D171" s="11" t="b">
        <f t="shared" si="18"/>
        <v>0</v>
      </c>
      <c r="E171" s="11" t="s">
        <v>2909</v>
      </c>
      <c r="F171" s="11" t="s">
        <v>2910</v>
      </c>
      <c r="G171" s="11" t="b">
        <f t="shared" si="23"/>
        <v>1</v>
      </c>
      <c r="H171" s="10">
        <f t="shared" si="19"/>
        <v>5.4232715974841736E-2</v>
      </c>
      <c r="I171" s="11" t="b">
        <f t="shared" si="20"/>
        <v>0</v>
      </c>
      <c r="J171" s="11" t="b">
        <f t="shared" si="21"/>
        <v>1</v>
      </c>
      <c r="K171" s="11" t="s">
        <v>2910</v>
      </c>
      <c r="L171" s="11" t="s">
        <v>2909</v>
      </c>
      <c r="M171" s="11" t="s">
        <v>2</v>
      </c>
      <c r="N171" s="20">
        <v>8195846</v>
      </c>
      <c r="O171" s="20">
        <v>8196573</v>
      </c>
      <c r="P171" s="11" t="s">
        <v>2</v>
      </c>
      <c r="Q171" s="20">
        <v>8195846</v>
      </c>
      <c r="R171" s="20">
        <v>8197987</v>
      </c>
      <c r="S171" s="11" t="s">
        <v>2911</v>
      </c>
      <c r="T171" s="11" t="s">
        <v>4</v>
      </c>
      <c r="U171" s="11" t="s">
        <v>2</v>
      </c>
      <c r="V171" s="20">
        <v>8191269</v>
      </c>
      <c r="W171" s="20">
        <v>8196573</v>
      </c>
      <c r="X171" s="11" t="s">
        <v>2912</v>
      </c>
      <c r="Y171" s="11" t="s">
        <v>6</v>
      </c>
      <c r="Z171" s="11">
        <v>727</v>
      </c>
      <c r="AA171" s="12">
        <v>73.872900000000001</v>
      </c>
      <c r="AB171" s="12">
        <v>54.590400000000002</v>
      </c>
      <c r="AC171" s="12">
        <v>4.9174600000000002</v>
      </c>
      <c r="AD171" s="12">
        <v>3.5172599999999998</v>
      </c>
      <c r="AE171" s="10">
        <v>-7.8577722997643901E-2</v>
      </c>
      <c r="AF171" s="10">
        <v>0.97027054059693296</v>
      </c>
      <c r="AG171" s="10">
        <v>-0.139462407831737</v>
      </c>
      <c r="AH171" s="10">
        <v>0.91284078913704003</v>
      </c>
      <c r="AI171" s="10">
        <v>6.9937704123667496E-2</v>
      </c>
      <c r="AJ171" s="10">
        <v>0.82209992894588502</v>
      </c>
      <c r="AK171" s="10">
        <v>-0.64050137450064804</v>
      </c>
      <c r="AL171" s="10">
        <v>0.180142115399266</v>
      </c>
      <c r="AM171" s="10">
        <v>804.95600000000002</v>
      </c>
      <c r="AN171" s="10">
        <v>1071.6400000000001</v>
      </c>
      <c r="AO171" s="10">
        <v>841.53899999999999</v>
      </c>
      <c r="AP171" s="10">
        <v>1410.1</v>
      </c>
      <c r="AQ171" s="10">
        <v>2.0433599999999998</v>
      </c>
      <c r="AR171" s="10">
        <v>1.0259799999999999</v>
      </c>
      <c r="AS171" s="11">
        <v>0.34966199999999997</v>
      </c>
      <c r="AT171" s="11">
        <v>0.362174</v>
      </c>
      <c r="AU171" s="11" t="s">
        <v>7</v>
      </c>
      <c r="AV171" s="20">
        <v>8090630</v>
      </c>
      <c r="AW171" s="20">
        <v>8090672</v>
      </c>
      <c r="AX171" s="11" t="s">
        <v>7</v>
      </c>
      <c r="AY171" s="20">
        <v>8085339</v>
      </c>
      <c r="AZ171" s="20">
        <v>8090672</v>
      </c>
      <c r="BA171" s="11" t="s">
        <v>2913</v>
      </c>
      <c r="BB171" s="11" t="s">
        <v>6</v>
      </c>
      <c r="BC171" s="11" t="s">
        <v>7</v>
      </c>
      <c r="BD171" s="20">
        <v>8090630</v>
      </c>
      <c r="BE171" s="20">
        <v>8092066</v>
      </c>
      <c r="BF171" s="11" t="s">
        <v>2914</v>
      </c>
      <c r="BG171" s="11" t="s">
        <v>4</v>
      </c>
      <c r="BH171" s="11">
        <v>42</v>
      </c>
      <c r="BI171" s="12">
        <v>7.8926499999999997</v>
      </c>
      <c r="BJ171" s="12">
        <v>10.513500000000001</v>
      </c>
      <c r="BK171" s="12">
        <v>102.027</v>
      </c>
      <c r="BL171" s="12">
        <v>162.40700000000001</v>
      </c>
      <c r="BM171" s="10">
        <v>0.22772610315202799</v>
      </c>
      <c r="BN171" s="10">
        <v>0.26200486076211499</v>
      </c>
      <c r="BO171" s="10">
        <v>0.50396888070115897</v>
      </c>
      <c r="BP171" s="10">
        <v>6.8719783495330503E-7</v>
      </c>
      <c r="BQ171" s="10">
        <v>0.40311678055404498</v>
      </c>
      <c r="BR171" s="10">
        <v>0.21935883887347499</v>
      </c>
      <c r="BS171" s="10">
        <v>0.371336070483965</v>
      </c>
      <c r="BT171" s="10">
        <v>6.30096804956327E-2</v>
      </c>
      <c r="BU171" s="10">
        <v>26.4053</v>
      </c>
      <c r="BV171" s="10">
        <v>124.64100000000001</v>
      </c>
      <c r="BW171" s="10">
        <v>34.386499999999998</v>
      </c>
      <c r="BX171" s="10">
        <v>227.96199999999999</v>
      </c>
      <c r="BY171" s="10">
        <v>0.49154799999999998</v>
      </c>
      <c r="BZ171" s="10">
        <v>1.8189</v>
      </c>
      <c r="CA171" s="11">
        <v>0</v>
      </c>
      <c r="CB171" s="11">
        <v>0.13248699999999999</v>
      </c>
    </row>
    <row r="172" spans="1:80" ht="16" customHeight="1" x14ac:dyDescent="0.2">
      <c r="A172" s="11" t="b">
        <f t="shared" si="22"/>
        <v>1</v>
      </c>
      <c r="B172" s="10">
        <f t="shared" si="16"/>
        <v>0</v>
      </c>
      <c r="C172" s="11" t="b">
        <f t="shared" si="17"/>
        <v>0</v>
      </c>
      <c r="D172" s="11" t="b">
        <f t="shared" si="18"/>
        <v>0</v>
      </c>
      <c r="E172" s="11" t="s">
        <v>2795</v>
      </c>
      <c r="F172" s="11" t="s">
        <v>2796</v>
      </c>
      <c r="G172" s="11" t="b">
        <f t="shared" si="23"/>
        <v>1</v>
      </c>
      <c r="H172" s="10">
        <f t="shared" si="19"/>
        <v>5.6204788195849946E-2</v>
      </c>
      <c r="I172" s="11" t="b">
        <f t="shared" si="20"/>
        <v>0</v>
      </c>
      <c r="J172" s="11" t="b">
        <f t="shared" si="21"/>
        <v>1</v>
      </c>
      <c r="K172" s="11" t="s">
        <v>2795</v>
      </c>
      <c r="L172" s="11" t="s">
        <v>2796</v>
      </c>
      <c r="M172" s="11" t="s">
        <v>12</v>
      </c>
      <c r="N172" s="20">
        <v>17565778</v>
      </c>
      <c r="O172" s="20">
        <v>17565852</v>
      </c>
      <c r="P172" s="11" t="s">
        <v>12</v>
      </c>
      <c r="Q172" s="20">
        <v>17564339</v>
      </c>
      <c r="R172" s="20">
        <v>17565852</v>
      </c>
      <c r="S172" s="11" t="s">
        <v>2797</v>
      </c>
      <c r="T172" s="11" t="s">
        <v>6</v>
      </c>
      <c r="U172" s="11" t="s">
        <v>12</v>
      </c>
      <c r="V172" s="20">
        <v>17565778</v>
      </c>
      <c r="W172" s="20">
        <v>17568456</v>
      </c>
      <c r="X172" s="11" t="s">
        <v>2798</v>
      </c>
      <c r="Y172" s="11" t="s">
        <v>4</v>
      </c>
      <c r="Z172" s="11">
        <v>74</v>
      </c>
      <c r="AA172" s="12">
        <v>64.679900000000004</v>
      </c>
      <c r="AB172" s="12">
        <v>63.585799999999999</v>
      </c>
      <c r="AC172" s="12">
        <v>21.5732</v>
      </c>
      <c r="AD172" s="12">
        <v>17.100100000000001</v>
      </c>
      <c r="AE172" s="10" t="s">
        <v>18</v>
      </c>
      <c r="AF172" s="10" t="s">
        <v>18</v>
      </c>
      <c r="AG172" s="10">
        <v>1.6561207178784E-3</v>
      </c>
      <c r="AH172" s="10">
        <v>0.99946009468453401</v>
      </c>
      <c r="AI172" s="10" t="s">
        <v>18</v>
      </c>
      <c r="AJ172" s="10" t="s">
        <v>18</v>
      </c>
      <c r="AK172" s="10">
        <v>0.192030707371694</v>
      </c>
      <c r="AL172" s="10">
        <v>0.40060576935258602</v>
      </c>
      <c r="AM172" s="10">
        <v>1278.1400000000001</v>
      </c>
      <c r="AN172" s="10">
        <v>294.00599999999997</v>
      </c>
      <c r="AO172" s="10">
        <v>939.197</v>
      </c>
      <c r="AP172" s="10">
        <v>227.12799999999999</v>
      </c>
      <c r="AQ172" s="10">
        <v>1.20105</v>
      </c>
      <c r="AR172" s="10">
        <v>1.1768400000000001</v>
      </c>
      <c r="AS172" s="11">
        <v>0</v>
      </c>
      <c r="AT172" s="11">
        <v>0</v>
      </c>
      <c r="AU172" s="11" t="s">
        <v>23</v>
      </c>
      <c r="AV172" s="20">
        <v>15634930</v>
      </c>
      <c r="AW172" s="20">
        <v>15635013</v>
      </c>
      <c r="AX172" s="11" t="s">
        <v>23</v>
      </c>
      <c r="AY172" s="20">
        <v>15634065</v>
      </c>
      <c r="AZ172" s="20">
        <v>15635013</v>
      </c>
      <c r="BA172" s="11" t="s">
        <v>2799</v>
      </c>
      <c r="BB172" s="11" t="s">
        <v>6</v>
      </c>
      <c r="BC172" s="11" t="s">
        <v>23</v>
      </c>
      <c r="BD172" s="20">
        <v>15634930</v>
      </c>
      <c r="BE172" s="20">
        <v>15637671</v>
      </c>
      <c r="BF172" s="11" t="s">
        <v>2800</v>
      </c>
      <c r="BG172" s="11" t="s">
        <v>4</v>
      </c>
      <c r="BH172" s="11">
        <v>83</v>
      </c>
      <c r="BI172" s="12">
        <v>88.129599999999996</v>
      </c>
      <c r="BJ172" s="12">
        <v>66.44</v>
      </c>
      <c r="BK172" s="12">
        <v>27.668800000000001</v>
      </c>
      <c r="BL172" s="12">
        <v>43.997900000000001</v>
      </c>
      <c r="BM172" s="10">
        <v>-0.57589481931430098</v>
      </c>
      <c r="BN172" s="10">
        <v>7.2722318948899704E-7</v>
      </c>
      <c r="BO172" s="10">
        <v>0.49874686678536501</v>
      </c>
      <c r="BP172" s="10">
        <v>8.5245087713198498E-6</v>
      </c>
      <c r="BQ172" s="10">
        <v>-0.92634495869261102</v>
      </c>
      <c r="BR172" s="10">
        <v>6.1008503381986402E-4</v>
      </c>
      <c r="BS172" s="10">
        <v>0.42824627938137899</v>
      </c>
      <c r="BT172" s="10">
        <v>3.9684952842949699E-2</v>
      </c>
      <c r="BU172" s="10">
        <v>595.29600000000005</v>
      </c>
      <c r="BV172" s="10">
        <v>165.286</v>
      </c>
      <c r="BW172" s="10">
        <v>472.34500000000003</v>
      </c>
      <c r="BX172" s="10">
        <v>299.67200000000003</v>
      </c>
      <c r="BY172" s="10">
        <v>3.65022</v>
      </c>
      <c r="BZ172" s="10">
        <v>1.5119</v>
      </c>
      <c r="CA172" s="11">
        <v>0.13248699999999999</v>
      </c>
      <c r="CB172" s="11">
        <v>0.174927</v>
      </c>
    </row>
    <row r="173" spans="1:80" x14ac:dyDescent="0.2">
      <c r="A173" s="11" t="b">
        <f t="shared" si="22"/>
        <v>1</v>
      </c>
      <c r="B173" s="10">
        <f t="shared" si="16"/>
        <v>9.9383114341884501E-2</v>
      </c>
      <c r="C173" s="11" t="b">
        <f t="shared" si="17"/>
        <v>0</v>
      </c>
      <c r="D173" s="11" t="b">
        <f t="shared" si="18"/>
        <v>0</v>
      </c>
      <c r="E173" s="11" t="s">
        <v>2601</v>
      </c>
      <c r="F173" s="11" t="s">
        <v>2602</v>
      </c>
      <c r="G173" s="11" t="b">
        <f t="shared" si="23"/>
        <v>1</v>
      </c>
      <c r="H173" s="10">
        <f t="shared" si="19"/>
        <v>5.8184044380891475E-2</v>
      </c>
      <c r="I173" s="11" t="b">
        <f t="shared" si="20"/>
        <v>0</v>
      </c>
      <c r="J173" s="11" t="b">
        <f t="shared" si="21"/>
        <v>1</v>
      </c>
      <c r="K173" s="11" t="s">
        <v>2601</v>
      </c>
      <c r="L173" s="11" t="s">
        <v>2602</v>
      </c>
      <c r="M173" s="11" t="s">
        <v>12</v>
      </c>
      <c r="N173" s="20">
        <v>16854024</v>
      </c>
      <c r="O173" s="20">
        <v>16854104</v>
      </c>
      <c r="P173" s="11" t="s">
        <v>12</v>
      </c>
      <c r="Q173" s="20">
        <v>16850436</v>
      </c>
      <c r="R173" s="20">
        <v>16854104</v>
      </c>
      <c r="S173" s="11" t="s">
        <v>2603</v>
      </c>
      <c r="T173" s="11" t="s">
        <v>6</v>
      </c>
      <c r="U173" s="11" t="s">
        <v>12</v>
      </c>
      <c r="V173" s="20">
        <v>16854024</v>
      </c>
      <c r="W173" s="20">
        <v>16855464</v>
      </c>
      <c r="X173" s="11" t="s">
        <v>2604</v>
      </c>
      <c r="Y173" s="11" t="s">
        <v>4</v>
      </c>
      <c r="Z173" s="11">
        <v>80</v>
      </c>
      <c r="AA173" s="12">
        <v>4.9191000000000003</v>
      </c>
      <c r="AB173" s="12">
        <v>2.8201399999999999</v>
      </c>
      <c r="AC173" s="12">
        <v>6.29664</v>
      </c>
      <c r="AD173" s="12">
        <v>5.46</v>
      </c>
      <c r="AE173" s="10">
        <v>-0.458396246730783</v>
      </c>
      <c r="AF173" s="10">
        <v>0.15241182761643099</v>
      </c>
      <c r="AG173" s="10">
        <v>0.126696798291667</v>
      </c>
      <c r="AH173" s="10">
        <v>0.95739051994601898</v>
      </c>
      <c r="AI173" s="10">
        <v>-0.134998741057654</v>
      </c>
      <c r="AJ173" s="10">
        <v>0.75675215016399</v>
      </c>
      <c r="AK173" s="10">
        <v>0.50627261512247801</v>
      </c>
      <c r="AL173" s="10">
        <v>0.120504919802322</v>
      </c>
      <c r="AM173" s="10">
        <v>53.590400000000002</v>
      </c>
      <c r="AN173" s="10">
        <v>81.780600000000007</v>
      </c>
      <c r="AO173" s="10">
        <v>30.643699999999999</v>
      </c>
      <c r="AP173" s="10">
        <v>69.003600000000006</v>
      </c>
      <c r="AQ173" s="10">
        <v>0.87052499999999999</v>
      </c>
      <c r="AR173" s="10">
        <v>0.49875399999999998</v>
      </c>
      <c r="AS173" s="11">
        <v>6.1355E-2</v>
      </c>
      <c r="AT173" s="11">
        <v>8.9745000000000005E-2</v>
      </c>
      <c r="AU173" s="11" t="s">
        <v>23</v>
      </c>
      <c r="AV173" s="20">
        <v>14930283</v>
      </c>
      <c r="AW173" s="20">
        <v>14930371</v>
      </c>
      <c r="AX173" s="11" t="s">
        <v>23</v>
      </c>
      <c r="AY173" s="20">
        <v>14926591</v>
      </c>
      <c r="AZ173" s="20">
        <v>14930371</v>
      </c>
      <c r="BA173" s="11" t="s">
        <v>2605</v>
      </c>
      <c r="BB173" s="11" t="s">
        <v>6</v>
      </c>
      <c r="BC173" s="11" t="s">
        <v>23</v>
      </c>
      <c r="BD173" s="20">
        <v>14930283</v>
      </c>
      <c r="BE173" s="20">
        <v>14931750</v>
      </c>
      <c r="BF173" s="11" t="s">
        <v>2606</v>
      </c>
      <c r="BG173" s="11" t="s">
        <v>4</v>
      </c>
      <c r="BH173" s="11">
        <v>88</v>
      </c>
      <c r="BI173" s="12">
        <v>2.3151299999999999</v>
      </c>
      <c r="BJ173" s="12">
        <v>2.30524</v>
      </c>
      <c r="BK173" s="12">
        <v>6.20418</v>
      </c>
      <c r="BL173" s="12">
        <v>12.3695</v>
      </c>
      <c r="BM173" s="10">
        <v>-0.18593237600388199</v>
      </c>
      <c r="BN173" s="10">
        <v>0.65245659909458997</v>
      </c>
      <c r="BO173" s="10">
        <v>0.83717100812521295</v>
      </c>
      <c r="BP173" s="10">
        <v>1.73891844842975E-4</v>
      </c>
      <c r="BQ173" s="10">
        <v>-0.64957315184684605</v>
      </c>
      <c r="BR173" s="10">
        <v>9.4673747009108106E-2</v>
      </c>
      <c r="BS173" s="10">
        <v>0.65748911311456004</v>
      </c>
      <c r="BT173" s="10">
        <v>4.5845413078027301E-2</v>
      </c>
      <c r="BU173" s="10">
        <v>21.672899999999998</v>
      </c>
      <c r="BV173" s="10">
        <v>62.802999999999997</v>
      </c>
      <c r="BW173" s="10">
        <v>34.575200000000002</v>
      </c>
      <c r="BX173" s="10">
        <v>166.191</v>
      </c>
      <c r="BY173" s="10">
        <v>1.9661900000000001</v>
      </c>
      <c r="BZ173" s="10">
        <v>2.32287</v>
      </c>
      <c r="CA173" s="11">
        <v>0</v>
      </c>
      <c r="CB173" s="11">
        <v>0.26497199999999999</v>
      </c>
    </row>
    <row r="174" spans="1:80" ht="16" customHeight="1" x14ac:dyDescent="0.2">
      <c r="A174" s="11" t="b">
        <f t="shared" si="22"/>
        <v>1</v>
      </c>
      <c r="B174" s="10">
        <f t="shared" si="16"/>
        <v>4.1288916971392191E-2</v>
      </c>
      <c r="C174" s="11" t="b">
        <f t="shared" si="17"/>
        <v>0</v>
      </c>
      <c r="D174" s="11" t="b">
        <f t="shared" si="18"/>
        <v>0</v>
      </c>
      <c r="E174" s="11" t="s">
        <v>2097</v>
      </c>
      <c r="F174" s="11" t="s">
        <v>2098</v>
      </c>
      <c r="G174" s="11" t="b">
        <f t="shared" si="23"/>
        <v>1</v>
      </c>
      <c r="H174" s="10">
        <f t="shared" si="19"/>
        <v>5.8908417868592765E-2</v>
      </c>
      <c r="I174" s="11" t="b">
        <f t="shared" si="20"/>
        <v>0</v>
      </c>
      <c r="J174" s="11" t="b">
        <f t="shared" si="21"/>
        <v>1</v>
      </c>
      <c r="K174" s="11" t="s">
        <v>2097</v>
      </c>
      <c r="L174" s="11" t="s">
        <v>2098</v>
      </c>
      <c r="M174" s="11" t="s">
        <v>62</v>
      </c>
      <c r="N174" s="20">
        <v>20754578</v>
      </c>
      <c r="O174" s="20">
        <v>20754655</v>
      </c>
      <c r="P174" s="11" t="s">
        <v>62</v>
      </c>
      <c r="Q174" s="20">
        <v>20752475</v>
      </c>
      <c r="R174" s="20">
        <v>20754655</v>
      </c>
      <c r="S174" s="11" t="s">
        <v>2099</v>
      </c>
      <c r="T174" s="11" t="s">
        <v>6</v>
      </c>
      <c r="U174" s="11" t="s">
        <v>62</v>
      </c>
      <c r="V174" s="20">
        <v>20754578</v>
      </c>
      <c r="W174" s="20">
        <v>20757985</v>
      </c>
      <c r="X174" s="11" t="s">
        <v>2100</v>
      </c>
      <c r="Y174" s="11" t="s">
        <v>4</v>
      </c>
      <c r="Z174" s="11">
        <v>77</v>
      </c>
      <c r="AA174" s="12">
        <v>32.830100000000002</v>
      </c>
      <c r="AB174" s="12">
        <v>23.895600000000002</v>
      </c>
      <c r="AC174" s="12">
        <v>154.17400000000001</v>
      </c>
      <c r="AD174" s="12">
        <v>106.071</v>
      </c>
      <c r="AE174" s="10">
        <v>-0.13525700048858599</v>
      </c>
      <c r="AF174" s="10">
        <v>0.95231152987160494</v>
      </c>
      <c r="AG174" s="10">
        <v>-0.187963946329716</v>
      </c>
      <c r="AH174" s="10">
        <v>0.92554327448505003</v>
      </c>
      <c r="AI174" s="10">
        <v>0.22635385285976301</v>
      </c>
      <c r="AJ174" s="10">
        <v>0.39345470748450201</v>
      </c>
      <c r="AK174" s="10">
        <v>0.23069895655138201</v>
      </c>
      <c r="AL174" s="10">
        <v>0.32159529937667303</v>
      </c>
      <c r="AM174" s="10">
        <v>211.273</v>
      </c>
      <c r="AN174" s="10">
        <v>539.10599999999999</v>
      </c>
      <c r="AO174" s="10">
        <v>101.74299999999999</v>
      </c>
      <c r="AP174" s="10">
        <v>364.02499999999998</v>
      </c>
      <c r="AQ174" s="10">
        <v>0.28193699999999999</v>
      </c>
      <c r="AR174" s="10">
        <v>0.759988</v>
      </c>
      <c r="AS174" s="11">
        <v>4.4872700000000001E-2</v>
      </c>
      <c r="AT174" s="11">
        <v>0</v>
      </c>
      <c r="AU174" s="11" t="s">
        <v>65</v>
      </c>
      <c r="AV174" s="20">
        <v>20655854</v>
      </c>
      <c r="AW174" s="20">
        <v>20655954</v>
      </c>
      <c r="AX174" s="11" t="s">
        <v>65</v>
      </c>
      <c r="AY174" s="20">
        <v>20653837</v>
      </c>
      <c r="AZ174" s="20">
        <v>20655954</v>
      </c>
      <c r="BA174" s="11" t="s">
        <v>2101</v>
      </c>
      <c r="BB174" s="11" t="s">
        <v>6</v>
      </c>
      <c r="BC174" s="11" t="s">
        <v>65</v>
      </c>
      <c r="BD174" s="20">
        <v>20655854</v>
      </c>
      <c r="BE174" s="20">
        <v>20659189</v>
      </c>
      <c r="BF174" s="11" t="s">
        <v>2102</v>
      </c>
      <c r="BG174" s="11" t="s">
        <v>4</v>
      </c>
      <c r="BH174" s="11">
        <v>100</v>
      </c>
      <c r="BI174" s="12">
        <v>53.000599999999999</v>
      </c>
      <c r="BJ174" s="12">
        <v>64.033799999999999</v>
      </c>
      <c r="BK174" s="12">
        <v>46.575400000000002</v>
      </c>
      <c r="BL174" s="12">
        <v>69.176000000000002</v>
      </c>
      <c r="BM174" s="10">
        <v>8.9071760848379603E-2</v>
      </c>
      <c r="BN174" s="10">
        <v>0.50572983307871999</v>
      </c>
      <c r="BO174" s="10">
        <v>0.39404389993234701</v>
      </c>
      <c r="BP174" s="10">
        <v>4.2894753455911899E-5</v>
      </c>
      <c r="BQ174" s="10">
        <v>0.20376713216575301</v>
      </c>
      <c r="BR174" s="10">
        <v>0.34755275512104999</v>
      </c>
      <c r="BS174" s="10">
        <v>0.59157709121261204</v>
      </c>
      <c r="BT174" s="10">
        <v>6.3690567346024601E-3</v>
      </c>
      <c r="BU174" s="10">
        <v>483.74700000000001</v>
      </c>
      <c r="BV174" s="10">
        <v>257.625</v>
      </c>
      <c r="BW174" s="10">
        <v>620.60299999999995</v>
      </c>
      <c r="BX174" s="10">
        <v>408.48599999999999</v>
      </c>
      <c r="BY174" s="10">
        <v>5.12486</v>
      </c>
      <c r="BZ174" s="10">
        <v>4.0193099999999999</v>
      </c>
      <c r="CA174" s="11">
        <v>0.30741400000000002</v>
      </c>
      <c r="CB174" s="11">
        <v>0.26497300000000001</v>
      </c>
    </row>
    <row r="175" spans="1:80" x14ac:dyDescent="0.2">
      <c r="A175" s="11" t="b">
        <f t="shared" si="22"/>
        <v>0</v>
      </c>
      <c r="B175" s="10">
        <f t="shared" si="16"/>
        <v>0.44836359060594622</v>
      </c>
      <c r="C175" s="11" t="b">
        <f t="shared" si="17"/>
        <v>0</v>
      </c>
      <c r="D175" s="11" t="b">
        <f t="shared" si="18"/>
        <v>0</v>
      </c>
      <c r="E175" s="11" t="s">
        <v>2721</v>
      </c>
      <c r="F175" s="11" t="s">
        <v>2722</v>
      </c>
      <c r="G175" s="11" t="b">
        <f t="shared" si="23"/>
        <v>1</v>
      </c>
      <c r="H175" s="10">
        <f t="shared" si="19"/>
        <v>7.3945806080002133E-2</v>
      </c>
      <c r="I175" s="11" t="b">
        <f t="shared" si="20"/>
        <v>0</v>
      </c>
      <c r="J175" s="11" t="b">
        <f t="shared" si="21"/>
        <v>1</v>
      </c>
      <c r="K175" s="11" t="s">
        <v>2721</v>
      </c>
      <c r="L175" s="11" t="s">
        <v>2722</v>
      </c>
      <c r="M175" s="11" t="s">
        <v>62</v>
      </c>
      <c r="N175" s="20">
        <v>5518892</v>
      </c>
      <c r="O175" s="20">
        <v>5518949</v>
      </c>
      <c r="P175" s="11" t="s">
        <v>62</v>
      </c>
      <c r="Q175" s="20">
        <v>5517736</v>
      </c>
      <c r="R175" s="20">
        <v>5518949</v>
      </c>
      <c r="S175" s="11" t="s">
        <v>2723</v>
      </c>
      <c r="T175" s="11" t="s">
        <v>6</v>
      </c>
      <c r="U175" s="11" t="s">
        <v>62</v>
      </c>
      <c r="V175" s="20">
        <v>5518892</v>
      </c>
      <c r="W175" s="20">
        <v>5519896</v>
      </c>
      <c r="X175" s="11" t="s">
        <v>2724</v>
      </c>
      <c r="Y175" s="11" t="s">
        <v>4</v>
      </c>
      <c r="Z175" s="11">
        <v>57</v>
      </c>
      <c r="AA175" s="12">
        <v>11.083500000000001</v>
      </c>
      <c r="AB175" s="12">
        <v>8.2970000000000006</v>
      </c>
      <c r="AC175" s="12">
        <v>53.860999999999997</v>
      </c>
      <c r="AD175" s="12">
        <v>43.605400000000003</v>
      </c>
      <c r="AE175" s="10">
        <v>-7.2715697388855804E-2</v>
      </c>
      <c r="AF175" s="10">
        <v>0.98669395062882004</v>
      </c>
      <c r="AG175" s="10">
        <v>3.1861871930903098E-2</v>
      </c>
      <c r="AH175" s="10">
        <v>0.99259888602086899</v>
      </c>
      <c r="AI175" s="10">
        <v>0.17662868103811299</v>
      </c>
      <c r="AJ175" s="10">
        <v>0.57736693643467096</v>
      </c>
      <c r="AK175" s="10">
        <v>2.3518315220907401E-2</v>
      </c>
      <c r="AL175" s="10">
        <v>0.95142066527852398</v>
      </c>
      <c r="AM175" s="10">
        <v>50.289299999999997</v>
      </c>
      <c r="AN175" s="10">
        <v>277.85300000000001</v>
      </c>
      <c r="AO175" s="10">
        <v>35.794699999999999</v>
      </c>
      <c r="AP175" s="10">
        <v>239.31700000000001</v>
      </c>
      <c r="AQ175" s="10">
        <v>5.3097999999999999E-2</v>
      </c>
      <c r="AR175" s="10">
        <v>0.18801399999999999</v>
      </c>
      <c r="AS175" s="11">
        <v>0</v>
      </c>
      <c r="AT175" s="11">
        <v>0.19597300000000001</v>
      </c>
      <c r="AU175" s="11" t="s">
        <v>65</v>
      </c>
      <c r="AV175" s="20">
        <v>5608931</v>
      </c>
      <c r="AW175" s="20">
        <v>5608992</v>
      </c>
      <c r="AX175" s="11" t="s">
        <v>65</v>
      </c>
      <c r="AY175" s="20">
        <v>5607796</v>
      </c>
      <c r="AZ175" s="20">
        <v>5608992</v>
      </c>
      <c r="BA175" s="11" t="s">
        <v>2725</v>
      </c>
      <c r="BB175" s="11" t="s">
        <v>6</v>
      </c>
      <c r="BC175" s="11" t="s">
        <v>65</v>
      </c>
      <c r="BD175" s="20">
        <v>5608931</v>
      </c>
      <c r="BE175" s="20">
        <v>5609954</v>
      </c>
      <c r="BF175" s="11" t="s">
        <v>2726</v>
      </c>
      <c r="BG175" s="11" t="s">
        <v>4</v>
      </c>
      <c r="BH175" s="11">
        <v>61</v>
      </c>
      <c r="BI175" s="12">
        <v>34.6751</v>
      </c>
      <c r="BJ175" s="12">
        <v>44.506</v>
      </c>
      <c r="BK175" s="12">
        <v>65.992599999999996</v>
      </c>
      <c r="BL175" s="12">
        <v>91.474400000000003</v>
      </c>
      <c r="BM175" s="10">
        <v>0.196113626098018</v>
      </c>
      <c r="BN175" s="10">
        <v>0.31446364663404403</v>
      </c>
      <c r="BO175" s="10">
        <v>0.29345248762256498</v>
      </c>
      <c r="BP175" s="10">
        <v>2.8318823384043301E-2</v>
      </c>
      <c r="BQ175" s="10">
        <v>8.9560878589650297E-2</v>
      </c>
      <c r="BR175" s="10">
        <v>0.77051912155438196</v>
      </c>
      <c r="BS175" s="10">
        <v>0.103837237256912</v>
      </c>
      <c r="BT175" s="10">
        <v>0.71547980837570602</v>
      </c>
      <c r="BU175" s="10">
        <v>181.804</v>
      </c>
      <c r="BV175" s="10">
        <v>276.13799999999998</v>
      </c>
      <c r="BW175" s="10">
        <v>254.95500000000001</v>
      </c>
      <c r="BX175" s="10">
        <v>452.42700000000002</v>
      </c>
      <c r="BY175" s="10">
        <v>0.81096800000000002</v>
      </c>
      <c r="BZ175" s="10">
        <v>0.84822200000000003</v>
      </c>
      <c r="CA175" s="11">
        <v>0.13248699999999999</v>
      </c>
      <c r="CB175" s="11">
        <v>0</v>
      </c>
    </row>
    <row r="176" spans="1:80" ht="16" customHeight="1" x14ac:dyDescent="0.2">
      <c r="A176" s="11" t="b">
        <f t="shared" si="22"/>
        <v>0</v>
      </c>
      <c r="B176" s="10">
        <f t="shared" si="16"/>
        <v>0.16539568317882644</v>
      </c>
      <c r="C176" s="11" t="b">
        <f t="shared" si="17"/>
        <v>0</v>
      </c>
      <c r="D176" s="11" t="b">
        <f t="shared" si="18"/>
        <v>0</v>
      </c>
      <c r="E176" s="11" t="s">
        <v>2043</v>
      </c>
      <c r="F176" s="11" t="s">
        <v>2044</v>
      </c>
      <c r="G176" s="11" t="b">
        <f t="shared" si="23"/>
        <v>1</v>
      </c>
      <c r="H176" s="10">
        <f t="shared" si="19"/>
        <v>7.6457260485845016E-2</v>
      </c>
      <c r="I176" s="11" t="b">
        <f t="shared" si="20"/>
        <v>0</v>
      </c>
      <c r="J176" s="11" t="b">
        <f t="shared" si="21"/>
        <v>1</v>
      </c>
      <c r="K176" s="11" t="s">
        <v>2044</v>
      </c>
      <c r="L176" s="11" t="s">
        <v>2043</v>
      </c>
      <c r="M176" s="11" t="s">
        <v>28</v>
      </c>
      <c r="N176" s="20">
        <v>17091532</v>
      </c>
      <c r="O176" s="20">
        <v>17091938</v>
      </c>
      <c r="P176" s="11" t="s">
        <v>28</v>
      </c>
      <c r="Q176" s="20">
        <v>17088279</v>
      </c>
      <c r="R176" s="20">
        <v>17091938</v>
      </c>
      <c r="S176" s="11" t="s">
        <v>2045</v>
      </c>
      <c r="T176" s="11" t="s">
        <v>6</v>
      </c>
      <c r="U176" s="11" t="s">
        <v>28</v>
      </c>
      <c r="V176" s="20">
        <v>17091532</v>
      </c>
      <c r="W176" s="20">
        <v>17125389</v>
      </c>
      <c r="X176" s="11" t="s">
        <v>2046</v>
      </c>
      <c r="Y176" s="11" t="s">
        <v>4</v>
      </c>
      <c r="Z176" s="11">
        <v>406</v>
      </c>
      <c r="AA176" s="12">
        <v>19.151299999999999</v>
      </c>
      <c r="AB176" s="12">
        <v>15.2631</v>
      </c>
      <c r="AC176" s="12">
        <v>22.1479</v>
      </c>
      <c r="AD176" s="12">
        <v>16.317499999999999</v>
      </c>
      <c r="AE176" s="10">
        <v>1.9162683705644602E-2</v>
      </c>
      <c r="AF176" s="10">
        <v>0.99769267826658203</v>
      </c>
      <c r="AG176" s="10">
        <v>-4.9551645792571902E-2</v>
      </c>
      <c r="AH176" s="10">
        <v>0.99099758593567699</v>
      </c>
      <c r="AI176" s="10">
        <v>-0.161213159474002</v>
      </c>
      <c r="AJ176" s="10">
        <v>0.59856787355486496</v>
      </c>
      <c r="AK176" s="10">
        <v>-0.382328553969011</v>
      </c>
      <c r="AL176" s="10">
        <v>0.14050922423822401</v>
      </c>
      <c r="AM176" s="10">
        <v>183.42400000000001</v>
      </c>
      <c r="AN176" s="10">
        <v>2034.56</v>
      </c>
      <c r="AO176" s="10">
        <v>191.91399999999999</v>
      </c>
      <c r="AP176" s="10">
        <v>2457.36</v>
      </c>
      <c r="AQ176" s="10">
        <v>2.0764999999999998</v>
      </c>
      <c r="AR176" s="10">
        <v>2.5184799999999998</v>
      </c>
      <c r="AS176" s="11">
        <v>0.18228</v>
      </c>
      <c r="AT176" s="11">
        <v>0.72831900000000005</v>
      </c>
      <c r="AU176" s="11" t="s">
        <v>31</v>
      </c>
      <c r="AV176" s="20">
        <v>9607683</v>
      </c>
      <c r="AW176" s="20">
        <v>9607975</v>
      </c>
      <c r="AX176" s="11" t="s">
        <v>31</v>
      </c>
      <c r="AY176" s="20">
        <v>9572437</v>
      </c>
      <c r="AZ176" s="20">
        <v>9607975</v>
      </c>
      <c r="BA176" s="11" t="s">
        <v>2047</v>
      </c>
      <c r="BB176" s="11" t="s">
        <v>6</v>
      </c>
      <c r="BC176" s="11" t="s">
        <v>31</v>
      </c>
      <c r="BD176" s="20">
        <v>9607683</v>
      </c>
      <c r="BE176" s="20">
        <v>9611256</v>
      </c>
      <c r="BF176" s="11" t="s">
        <v>2048</v>
      </c>
      <c r="BG176" s="11" t="s">
        <v>4</v>
      </c>
      <c r="BH176" s="11">
        <v>292</v>
      </c>
      <c r="BI176" s="12">
        <v>8.7716899999999995</v>
      </c>
      <c r="BJ176" s="12">
        <v>5.4394</v>
      </c>
      <c r="BK176" s="12">
        <v>8.5445200000000003</v>
      </c>
      <c r="BL176" s="12">
        <v>14.3468</v>
      </c>
      <c r="BM176" s="10">
        <v>-0.71073386922176096</v>
      </c>
      <c r="BN176" s="10">
        <v>1.17814292233329E-4</v>
      </c>
      <c r="BO176" s="10">
        <v>0.68792565652253101</v>
      </c>
      <c r="BP176" s="10">
        <v>3.6745538296535603E-2</v>
      </c>
      <c r="BQ176" s="10">
        <v>-0.96976579546241803</v>
      </c>
      <c r="BR176" s="10">
        <v>7.0876729575086305E-4</v>
      </c>
      <c r="BS176" s="10">
        <v>1.0844421125515</v>
      </c>
      <c r="BT176" s="10">
        <v>1.04365658607318E-3</v>
      </c>
      <c r="BU176" s="10">
        <v>0</v>
      </c>
      <c r="BV176" s="10">
        <v>0</v>
      </c>
      <c r="BW176" s="10">
        <v>0</v>
      </c>
      <c r="BX176" s="10">
        <v>0</v>
      </c>
      <c r="BY176" s="10">
        <v>5.23576</v>
      </c>
      <c r="BZ176" s="10">
        <v>6.6731499999999997</v>
      </c>
      <c r="CA176" s="11">
        <v>0.98590199999999995</v>
      </c>
      <c r="CB176" s="11">
        <v>0</v>
      </c>
    </row>
    <row r="177" spans="1:80" x14ac:dyDescent="0.2">
      <c r="A177" s="11" t="b">
        <f t="shared" si="22"/>
        <v>0</v>
      </c>
      <c r="B177" s="10">
        <f t="shared" si="16"/>
        <v>0.20205401055853806</v>
      </c>
      <c r="C177" s="11" t="b">
        <f t="shared" si="17"/>
        <v>0</v>
      </c>
      <c r="D177" s="11" t="b">
        <f t="shared" si="18"/>
        <v>0</v>
      </c>
      <c r="E177" s="11" t="s">
        <v>1706</v>
      </c>
      <c r="F177" s="11" t="s">
        <v>1707</v>
      </c>
      <c r="G177" s="11" t="b">
        <f t="shared" si="23"/>
        <v>1</v>
      </c>
      <c r="H177" s="10">
        <f t="shared" si="19"/>
        <v>8.1804973859974428E-2</v>
      </c>
      <c r="I177" s="11" t="b">
        <f t="shared" si="20"/>
        <v>0</v>
      </c>
      <c r="J177" s="11" t="b">
        <f t="shared" si="21"/>
        <v>1</v>
      </c>
      <c r="K177" s="11" t="s">
        <v>1707</v>
      </c>
      <c r="L177" s="11" t="s">
        <v>1706</v>
      </c>
      <c r="M177" s="11" t="s">
        <v>62</v>
      </c>
      <c r="N177" s="20">
        <v>2877090</v>
      </c>
      <c r="O177" s="20">
        <v>2877168</v>
      </c>
      <c r="P177" s="11" t="s">
        <v>62</v>
      </c>
      <c r="Q177" s="20">
        <v>2877090</v>
      </c>
      <c r="R177" s="20">
        <v>2878232</v>
      </c>
      <c r="S177" s="11" t="s">
        <v>1708</v>
      </c>
      <c r="T177" s="11" t="s">
        <v>4</v>
      </c>
      <c r="U177" s="11" t="s">
        <v>62</v>
      </c>
      <c r="V177" s="20">
        <v>2874889</v>
      </c>
      <c r="W177" s="20">
        <v>2877168</v>
      </c>
      <c r="X177" s="11" t="s">
        <v>1709</v>
      </c>
      <c r="Y177" s="11" t="s">
        <v>6</v>
      </c>
      <c r="Z177" s="11">
        <v>78</v>
      </c>
      <c r="AA177" s="12">
        <v>13.169700000000001</v>
      </c>
      <c r="AB177" s="12">
        <v>11.3544</v>
      </c>
      <c r="AC177" s="12">
        <v>17.371600000000001</v>
      </c>
      <c r="AD177" s="12">
        <v>12.1586</v>
      </c>
      <c r="AE177" s="10">
        <v>8.2809648572943401E-2</v>
      </c>
      <c r="AF177" s="10">
        <v>0.97058595894918898</v>
      </c>
      <c r="AG177" s="10">
        <v>-0.152451387221642</v>
      </c>
      <c r="AH177" s="10">
        <v>0.96965378374354705</v>
      </c>
      <c r="AI177" s="10">
        <v>0.148742755397575</v>
      </c>
      <c r="AJ177" s="10">
        <v>0.73193798904807805</v>
      </c>
      <c r="AK177" s="10">
        <v>-0.31859174324877498</v>
      </c>
      <c r="AL177" s="10">
        <v>0.32922968358409599</v>
      </c>
      <c r="AM177" s="10">
        <v>39.661999999999999</v>
      </c>
      <c r="AN177" s="10">
        <v>103.741</v>
      </c>
      <c r="AO177" s="10">
        <v>24.512699999999999</v>
      </c>
      <c r="AP177" s="10">
        <v>69.410600000000002</v>
      </c>
      <c r="AQ177" s="10">
        <v>0.95200799999999997</v>
      </c>
      <c r="AR177" s="10">
        <v>0.42102699999999998</v>
      </c>
      <c r="AS177" s="11">
        <v>0.28830699999999998</v>
      </c>
      <c r="AT177" s="11">
        <v>5.9369699999999997E-2</v>
      </c>
      <c r="AU177" s="11" t="s">
        <v>65</v>
      </c>
      <c r="AV177" s="20">
        <v>2988353</v>
      </c>
      <c r="AW177" s="20">
        <v>2988430</v>
      </c>
      <c r="AX177" s="11" t="s">
        <v>65</v>
      </c>
      <c r="AY177" s="20">
        <v>2986093</v>
      </c>
      <c r="AZ177" s="20">
        <v>2988430</v>
      </c>
      <c r="BA177" s="11" t="s">
        <v>1710</v>
      </c>
      <c r="BB177" s="11" t="s">
        <v>6</v>
      </c>
      <c r="BC177" s="11" t="s">
        <v>65</v>
      </c>
      <c r="BD177" s="20">
        <v>2988353</v>
      </c>
      <c r="BE177" s="20">
        <v>2989492</v>
      </c>
      <c r="BF177" s="11" t="s">
        <v>1711</v>
      </c>
      <c r="BG177" s="11" t="s">
        <v>4</v>
      </c>
      <c r="BH177" s="11">
        <v>77</v>
      </c>
      <c r="BI177" s="12">
        <v>7.3145199999999999</v>
      </c>
      <c r="BJ177" s="12">
        <v>7.1330799999999996</v>
      </c>
      <c r="BK177" s="12">
        <v>22.433199999999999</v>
      </c>
      <c r="BL177" s="12">
        <v>53.511200000000002</v>
      </c>
      <c r="BM177" s="10">
        <v>-0.125218644841533</v>
      </c>
      <c r="BN177" s="10">
        <v>0.67769012332811995</v>
      </c>
      <c r="BO177" s="10">
        <v>1.0665823351316299</v>
      </c>
      <c r="BP177" s="10">
        <v>1.7104210177715501E-13</v>
      </c>
      <c r="BQ177" s="10">
        <v>-0.51873174397588595</v>
      </c>
      <c r="BR177" s="10">
        <v>9.3047837122252897E-2</v>
      </c>
      <c r="BS177" s="10">
        <v>0.44458248732574401</v>
      </c>
      <c r="BT177" s="10">
        <v>6.4675875140494402E-2</v>
      </c>
      <c r="BU177" s="10">
        <v>35.447299999999998</v>
      </c>
      <c r="BV177" s="10">
        <v>130.35300000000001</v>
      </c>
      <c r="BW177" s="10">
        <v>58.5974</v>
      </c>
      <c r="BX177" s="10">
        <v>336.94600000000003</v>
      </c>
      <c r="BY177" s="10">
        <v>1.47464</v>
      </c>
      <c r="BZ177" s="10">
        <v>1.4994799999999999</v>
      </c>
      <c r="CA177" s="11">
        <v>0.13248699999999999</v>
      </c>
      <c r="CB177" s="11">
        <v>0.13248699999999999</v>
      </c>
    </row>
    <row r="178" spans="1:80" ht="16" customHeight="1" x14ac:dyDescent="0.2">
      <c r="A178" s="11" t="b">
        <f t="shared" si="22"/>
        <v>1</v>
      </c>
      <c r="B178" s="10">
        <f t="shared" si="16"/>
        <v>5.3425378796454481E-2</v>
      </c>
      <c r="C178" s="11" t="b">
        <f t="shared" si="17"/>
        <v>0</v>
      </c>
      <c r="D178" s="11" t="b">
        <f t="shared" si="18"/>
        <v>0</v>
      </c>
      <c r="E178" s="11" t="s">
        <v>2565</v>
      </c>
      <c r="F178" s="11" t="s">
        <v>2566</v>
      </c>
      <c r="G178" s="11" t="b">
        <f t="shared" si="23"/>
        <v>1</v>
      </c>
      <c r="H178" s="10">
        <f t="shared" si="19"/>
        <v>9.8868985841955567E-2</v>
      </c>
      <c r="I178" s="11" t="b">
        <f t="shared" si="20"/>
        <v>0</v>
      </c>
      <c r="J178" s="11" t="b">
        <f t="shared" si="21"/>
        <v>1</v>
      </c>
      <c r="K178" s="11" t="s">
        <v>2565</v>
      </c>
      <c r="L178" s="11" t="s">
        <v>2566</v>
      </c>
      <c r="M178" s="11" t="s">
        <v>42</v>
      </c>
      <c r="N178" s="20">
        <v>2148462</v>
      </c>
      <c r="O178" s="20">
        <v>2148566</v>
      </c>
      <c r="P178" s="11" t="s">
        <v>42</v>
      </c>
      <c r="Q178" s="20">
        <v>2145135</v>
      </c>
      <c r="R178" s="20">
        <v>2148566</v>
      </c>
      <c r="S178" s="11" t="s">
        <v>2567</v>
      </c>
      <c r="T178" s="11" t="s">
        <v>6</v>
      </c>
      <c r="U178" s="11" t="s">
        <v>42</v>
      </c>
      <c r="V178" s="20">
        <v>2148462</v>
      </c>
      <c r="W178" s="20">
        <v>2149647</v>
      </c>
      <c r="X178" s="11" t="s">
        <v>2568</v>
      </c>
      <c r="Y178" s="11" t="s">
        <v>4</v>
      </c>
      <c r="Z178" s="11">
        <v>104</v>
      </c>
      <c r="AA178" s="12">
        <v>68.710099999999997</v>
      </c>
      <c r="AB178" s="12">
        <v>43.4664</v>
      </c>
      <c r="AC178" s="12">
        <v>20.232299999999999</v>
      </c>
      <c r="AD178" s="12">
        <v>17.043099999999999</v>
      </c>
      <c r="AE178" s="10">
        <v>-0.28379614589714802</v>
      </c>
      <c r="AF178" s="10">
        <v>0.89588724022657695</v>
      </c>
      <c r="AG178" s="10">
        <v>0.10459614762903301</v>
      </c>
      <c r="AH178" s="10">
        <v>0.95960349101452003</v>
      </c>
      <c r="AI178" s="10">
        <v>-0.22663170824149301</v>
      </c>
      <c r="AJ178" s="10">
        <v>0.49732797046139599</v>
      </c>
      <c r="AK178" s="10">
        <v>-0.29479916940364798</v>
      </c>
      <c r="AL178" s="10">
        <v>0.40909369044209398</v>
      </c>
      <c r="AM178" s="10">
        <v>264.68900000000002</v>
      </c>
      <c r="AN178" s="10">
        <v>97.679599999999994</v>
      </c>
      <c r="AO178" s="10">
        <v>264.08999999999997</v>
      </c>
      <c r="AP178" s="10">
        <v>138.102</v>
      </c>
      <c r="AQ178" s="10">
        <v>4.4872899999999998</v>
      </c>
      <c r="AR178" s="10">
        <v>2.0350899999999998</v>
      </c>
      <c r="AS178" s="11">
        <v>0.19001899999999999</v>
      </c>
      <c r="AT178" s="11">
        <v>0.17810899999999999</v>
      </c>
      <c r="AU178" s="11" t="s">
        <v>45</v>
      </c>
      <c r="AV178" s="20">
        <v>1947432</v>
      </c>
      <c r="AW178" s="20">
        <v>1947559</v>
      </c>
      <c r="AX178" s="11" t="s">
        <v>45</v>
      </c>
      <c r="AY178" s="20">
        <v>1944248</v>
      </c>
      <c r="AZ178" s="20">
        <v>1947559</v>
      </c>
      <c r="BA178" s="11" t="s">
        <v>2569</v>
      </c>
      <c r="BB178" s="11" t="s">
        <v>6</v>
      </c>
      <c r="BC178" s="11" t="s">
        <v>45</v>
      </c>
      <c r="BD178" s="20">
        <v>1947432</v>
      </c>
      <c r="BE178" s="20">
        <v>1948662</v>
      </c>
      <c r="BF178" s="11" t="s">
        <v>2570</v>
      </c>
      <c r="BG178" s="11" t="s">
        <v>4</v>
      </c>
      <c r="BH178" s="11">
        <v>127</v>
      </c>
      <c r="BI178" s="12">
        <v>17.448399999999999</v>
      </c>
      <c r="BJ178" s="12">
        <v>21.6707</v>
      </c>
      <c r="BK178" s="12">
        <v>31.486499999999999</v>
      </c>
      <c r="BL178" s="12">
        <v>48.004100000000001</v>
      </c>
      <c r="BM178" s="10">
        <v>0.18423114850090599</v>
      </c>
      <c r="BN178" s="10">
        <v>0.28434302109505899</v>
      </c>
      <c r="BO178" s="10">
        <v>0.43050384212815301</v>
      </c>
      <c r="BP178" s="10">
        <v>4.9981863329413498E-3</v>
      </c>
      <c r="BQ178" s="10">
        <v>0.15877129338958601</v>
      </c>
      <c r="BR178" s="10">
        <v>0.53996860247158995</v>
      </c>
      <c r="BS178" s="10">
        <v>0.25691543469830502</v>
      </c>
      <c r="BT178" s="10">
        <v>0.30162289267020298</v>
      </c>
      <c r="BU178" s="10">
        <v>69.541300000000007</v>
      </c>
      <c r="BV178" s="10">
        <v>146.63999999999999</v>
      </c>
      <c r="BW178" s="10">
        <v>113.69499999999999</v>
      </c>
      <c r="BX178" s="10">
        <v>275.90300000000002</v>
      </c>
      <c r="BY178" s="10">
        <v>5.1494499999999999</v>
      </c>
      <c r="BZ178" s="10">
        <v>2.48258</v>
      </c>
      <c r="CA178" s="11">
        <v>0.57238699999999998</v>
      </c>
      <c r="CB178" s="11">
        <v>0.26497300000000001</v>
      </c>
    </row>
    <row r="179" spans="1:80" x14ac:dyDescent="0.2">
      <c r="A179" s="11" t="b">
        <f t="shared" si="22"/>
        <v>1</v>
      </c>
      <c r="B179" s="10">
        <f t="shared" si="16"/>
        <v>0</v>
      </c>
      <c r="C179" s="11" t="b">
        <f t="shared" si="17"/>
        <v>1</v>
      </c>
      <c r="D179" s="11" t="b">
        <f t="shared" si="18"/>
        <v>0</v>
      </c>
      <c r="E179" s="11" t="s">
        <v>2091</v>
      </c>
      <c r="F179" s="11" t="s">
        <v>2092</v>
      </c>
      <c r="G179" s="11" t="b">
        <f t="shared" si="23"/>
        <v>1</v>
      </c>
      <c r="H179" s="10">
        <f t="shared" si="19"/>
        <v>0</v>
      </c>
      <c r="I179" s="11" t="b">
        <f t="shared" si="20"/>
        <v>1</v>
      </c>
      <c r="J179" s="11" t="b">
        <f t="shared" si="21"/>
        <v>0</v>
      </c>
      <c r="K179" s="11" t="s">
        <v>2092</v>
      </c>
      <c r="L179" s="11" t="s">
        <v>2091</v>
      </c>
      <c r="M179" s="11" t="s">
        <v>2</v>
      </c>
      <c r="N179" s="20">
        <v>19298622</v>
      </c>
      <c r="O179" s="20">
        <v>19298830</v>
      </c>
      <c r="P179" s="11" t="s">
        <v>2</v>
      </c>
      <c r="Q179" s="20">
        <v>19298622</v>
      </c>
      <c r="R179" s="20">
        <v>19337609</v>
      </c>
      <c r="S179" s="11" t="s">
        <v>2093</v>
      </c>
      <c r="T179" s="11" t="s">
        <v>4</v>
      </c>
      <c r="U179" s="11" t="s">
        <v>2</v>
      </c>
      <c r="V179" s="20">
        <v>19294563</v>
      </c>
      <c r="W179" s="20">
        <v>19298830</v>
      </c>
      <c r="X179" s="11" t="s">
        <v>2094</v>
      </c>
      <c r="Y179" s="11" t="s">
        <v>6</v>
      </c>
      <c r="Z179" s="11">
        <v>208</v>
      </c>
      <c r="AA179" s="12">
        <v>3.5429200000000001</v>
      </c>
      <c r="AB179" s="12">
        <v>7.9503300000000001</v>
      </c>
      <c r="AC179" s="12">
        <v>48.086500000000001</v>
      </c>
      <c r="AD179" s="12">
        <v>36.074599999999997</v>
      </c>
      <c r="AE179" s="10">
        <v>1.4259906300570899</v>
      </c>
      <c r="AF179" s="10">
        <v>3.3094667603308497E-5</v>
      </c>
      <c r="AG179" s="10">
        <v>-6.09364867342354E-2</v>
      </c>
      <c r="AH179" s="10">
        <v>0.98669395062882004</v>
      </c>
      <c r="AI179" s="10">
        <v>0.50165222345163196</v>
      </c>
      <c r="AJ179" s="10">
        <v>0.11569492655474301</v>
      </c>
      <c r="AK179" s="10">
        <v>0.215154512022319</v>
      </c>
      <c r="AL179" s="10">
        <v>0.24616271323807901</v>
      </c>
      <c r="AM179" s="10">
        <v>34.586500000000001</v>
      </c>
      <c r="AN179" s="10">
        <v>13.3355</v>
      </c>
      <c r="AO179" s="10">
        <v>43.130400000000002</v>
      </c>
      <c r="AP179" s="10">
        <v>26.059000000000001</v>
      </c>
      <c r="AQ179" s="10">
        <v>0</v>
      </c>
      <c r="AR179" s="10">
        <v>0.11037</v>
      </c>
      <c r="AS179" s="11">
        <v>0</v>
      </c>
      <c r="AT179" s="11">
        <v>0</v>
      </c>
      <c r="AU179" s="11" t="s">
        <v>7</v>
      </c>
      <c r="AV179" s="20">
        <v>19068974</v>
      </c>
      <c r="AW179" s="20">
        <v>19069191</v>
      </c>
      <c r="AX179" s="11" t="s">
        <v>7</v>
      </c>
      <c r="AY179" s="20">
        <v>19065180</v>
      </c>
      <c r="AZ179" s="20">
        <v>19069191</v>
      </c>
      <c r="BA179" s="11" t="s">
        <v>2095</v>
      </c>
      <c r="BB179" s="11" t="s">
        <v>6</v>
      </c>
      <c r="BC179" s="11" t="s">
        <v>7</v>
      </c>
      <c r="BD179" s="20">
        <v>19068974</v>
      </c>
      <c r="BE179" s="20">
        <v>19113235</v>
      </c>
      <c r="BF179" s="11" t="s">
        <v>2096</v>
      </c>
      <c r="BG179" s="11" t="s">
        <v>4</v>
      </c>
      <c r="BH179" s="11">
        <v>217</v>
      </c>
      <c r="BI179" s="12">
        <v>21.6126</v>
      </c>
      <c r="BJ179" s="12">
        <v>32.391599999999997</v>
      </c>
      <c r="BK179" s="12">
        <v>1.3941600000000001</v>
      </c>
      <c r="BL179" s="12">
        <v>2.0409099999999998</v>
      </c>
      <c r="BM179" s="10">
        <v>0.30990729936306899</v>
      </c>
      <c r="BN179" s="10">
        <v>1.6829344122265499E-2</v>
      </c>
      <c r="BO179" s="10">
        <v>-7.1823068180997901E-2</v>
      </c>
      <c r="BP179" s="10">
        <v>0.92144345199593003</v>
      </c>
      <c r="BQ179" s="10">
        <v>0.40105180616358199</v>
      </c>
      <c r="BR179" s="10">
        <v>6.3148932412353004E-2</v>
      </c>
      <c r="BS179" s="10">
        <v>0.21270357245225899</v>
      </c>
      <c r="BT179" s="10">
        <v>0.713673411016996</v>
      </c>
      <c r="BU179" s="10">
        <v>41.785899999999998</v>
      </c>
      <c r="BV179" s="10">
        <v>7.1635299999999997</v>
      </c>
      <c r="BW179" s="10">
        <v>51.6233</v>
      </c>
      <c r="BX179" s="10">
        <v>7.2732000000000001</v>
      </c>
      <c r="BY179" s="10">
        <v>0</v>
      </c>
      <c r="BZ179" s="10">
        <v>0.15970999999999999</v>
      </c>
      <c r="CA179" s="11">
        <v>0</v>
      </c>
      <c r="CB179" s="11">
        <v>0</v>
      </c>
    </row>
    <row r="180" spans="1:80" ht="16" customHeight="1" x14ac:dyDescent="0.2">
      <c r="A180" s="11" t="b">
        <f t="shared" si="22"/>
        <v>1</v>
      </c>
      <c r="B180" s="10">
        <f t="shared" ref="B180:B243" si="24">SUM(AS180:AT180)/SUM(AQ180:AT180)</f>
        <v>0</v>
      </c>
      <c r="C180" s="11" t="b">
        <f t="shared" si="17"/>
        <v>0</v>
      </c>
      <c r="D180" s="11" t="b">
        <f t="shared" si="18"/>
        <v>0</v>
      </c>
      <c r="E180" s="11" t="s">
        <v>2415</v>
      </c>
      <c r="F180" s="11" t="s">
        <v>2416</v>
      </c>
      <c r="G180" s="11" t="b">
        <f t="shared" si="23"/>
        <v>1</v>
      </c>
      <c r="H180" s="10">
        <f t="shared" si="19"/>
        <v>0</v>
      </c>
      <c r="I180" s="11" t="b">
        <f t="shared" si="20"/>
        <v>1</v>
      </c>
      <c r="J180" s="11" t="b">
        <f t="shared" si="21"/>
        <v>0</v>
      </c>
      <c r="K180" s="11" t="s">
        <v>2415</v>
      </c>
      <c r="L180" s="11" t="s">
        <v>2416</v>
      </c>
      <c r="M180" s="11" t="s">
        <v>28</v>
      </c>
      <c r="N180" s="20">
        <v>10853373</v>
      </c>
      <c r="O180" s="20">
        <v>10853644</v>
      </c>
      <c r="P180" s="11" t="s">
        <v>28</v>
      </c>
      <c r="Q180" s="20">
        <v>10853373</v>
      </c>
      <c r="R180" s="20">
        <v>10854451</v>
      </c>
      <c r="S180" s="11" t="s">
        <v>2417</v>
      </c>
      <c r="T180" s="11" t="s">
        <v>4</v>
      </c>
      <c r="U180" s="11" t="s">
        <v>28</v>
      </c>
      <c r="V180" s="20">
        <v>10852723</v>
      </c>
      <c r="W180" s="20">
        <v>10853644</v>
      </c>
      <c r="X180" s="11" t="s">
        <v>2418</v>
      </c>
      <c r="Y180" s="11" t="s">
        <v>6</v>
      </c>
      <c r="Z180" s="11">
        <v>271</v>
      </c>
      <c r="AA180" s="12">
        <v>15.3217</v>
      </c>
      <c r="AB180" s="12">
        <v>10.9856</v>
      </c>
      <c r="AC180" s="12">
        <v>0.683805</v>
      </c>
      <c r="AD180" s="12">
        <v>0.53372200000000003</v>
      </c>
      <c r="AE180" s="10">
        <v>-0.13500058947629201</v>
      </c>
      <c r="AF180" s="10">
        <v>0.91079929954567995</v>
      </c>
      <c r="AG180" s="10">
        <v>-9.4591917635305903E-2</v>
      </c>
      <c r="AH180" s="10">
        <v>0.98924954156187905</v>
      </c>
      <c r="AI180" s="10">
        <v>0.149591245800692</v>
      </c>
      <c r="AJ180" s="10">
        <v>0.706228229841388</v>
      </c>
      <c r="AK180" s="10">
        <v>0.77255249064378495</v>
      </c>
      <c r="AL180" s="10">
        <v>0.71185162078718001</v>
      </c>
      <c r="AM180" s="10">
        <v>27.433</v>
      </c>
      <c r="AN180" s="10">
        <v>631.37900000000002</v>
      </c>
      <c r="AO180" s="10">
        <v>17.908300000000001</v>
      </c>
      <c r="AP180" s="10">
        <v>640.62400000000002</v>
      </c>
      <c r="AQ180" s="10">
        <v>6.5370999999999999E-2</v>
      </c>
      <c r="AR180" s="10">
        <v>6.5370999999999999E-2</v>
      </c>
      <c r="AS180" s="11">
        <v>0</v>
      </c>
      <c r="AT180" s="11">
        <v>0</v>
      </c>
      <c r="AU180" s="11" t="s">
        <v>31</v>
      </c>
      <c r="AV180" s="20">
        <v>15780559</v>
      </c>
      <c r="AW180" s="20">
        <v>15780832</v>
      </c>
      <c r="AX180" s="11" t="s">
        <v>31</v>
      </c>
      <c r="AY180" s="20">
        <v>15779838</v>
      </c>
      <c r="AZ180" s="20">
        <v>15780832</v>
      </c>
      <c r="BA180" s="11" t="s">
        <v>2419</v>
      </c>
      <c r="BB180" s="11" t="s">
        <v>6</v>
      </c>
      <c r="BC180" s="11" t="s">
        <v>31</v>
      </c>
      <c r="BD180" s="20">
        <v>15780559</v>
      </c>
      <c r="BE180" s="20">
        <v>15781692</v>
      </c>
      <c r="BF180" s="11" t="s">
        <v>2420</v>
      </c>
      <c r="BG180" s="11" t="s">
        <v>4</v>
      </c>
      <c r="BH180" s="11">
        <v>273</v>
      </c>
      <c r="BI180" s="12">
        <v>35.025300000000001</v>
      </c>
      <c r="BJ180" s="12">
        <v>48.460099999999997</v>
      </c>
      <c r="BK180" s="12">
        <v>6.51668</v>
      </c>
      <c r="BL180" s="12">
        <v>9.1735399999999991</v>
      </c>
      <c r="BM180" s="10">
        <v>0.29704577931883402</v>
      </c>
      <c r="BN180" s="10">
        <v>4.6362696026776597E-2</v>
      </c>
      <c r="BO180" s="10">
        <v>0.30014592205660701</v>
      </c>
      <c r="BP180" s="10">
        <v>0.32846253339692799</v>
      </c>
      <c r="BQ180" s="10">
        <v>0.64495475776270395</v>
      </c>
      <c r="BR180" s="10">
        <v>2.1301118216949301E-3</v>
      </c>
      <c r="BS180" s="10">
        <v>0.51176436845652196</v>
      </c>
      <c r="BT180" s="10">
        <v>0.10468491012044399</v>
      </c>
      <c r="BU180" s="10">
        <v>919.58600000000001</v>
      </c>
      <c r="BV180" s="10">
        <v>207.113</v>
      </c>
      <c r="BW180" s="10">
        <v>1439.41</v>
      </c>
      <c r="BX180" s="10">
        <v>294.60300000000001</v>
      </c>
      <c r="BY180" s="10">
        <v>1.3025199999999999</v>
      </c>
      <c r="BZ180" s="10">
        <v>0.172128</v>
      </c>
      <c r="CA180" s="11">
        <v>0</v>
      </c>
      <c r="CB180" s="11">
        <v>0</v>
      </c>
    </row>
    <row r="181" spans="1:80" x14ac:dyDescent="0.2">
      <c r="A181" s="11" t="b">
        <f t="shared" si="22"/>
        <v>1</v>
      </c>
      <c r="B181" s="10">
        <f t="shared" si="24"/>
        <v>0</v>
      </c>
      <c r="C181" s="11" t="b">
        <f t="shared" si="17"/>
        <v>0</v>
      </c>
      <c r="D181" s="11" t="b">
        <f t="shared" si="18"/>
        <v>0</v>
      </c>
      <c r="E181" s="11" t="s">
        <v>3636</v>
      </c>
      <c r="F181" s="11" t="s">
        <v>3637</v>
      </c>
      <c r="G181" s="11" t="b">
        <f t="shared" si="23"/>
        <v>1</v>
      </c>
      <c r="H181" s="10">
        <f t="shared" si="19"/>
        <v>0</v>
      </c>
      <c r="I181" s="11" t="b">
        <f t="shared" si="20"/>
        <v>1</v>
      </c>
      <c r="J181" s="11" t="b">
        <f t="shared" si="21"/>
        <v>0</v>
      </c>
      <c r="K181" s="11" t="s">
        <v>3637</v>
      </c>
      <c r="L181" s="11" t="s">
        <v>3636</v>
      </c>
      <c r="M181" s="11" t="s">
        <v>28</v>
      </c>
      <c r="N181" s="20">
        <v>11621465</v>
      </c>
      <c r="O181" s="20">
        <v>11621728</v>
      </c>
      <c r="P181" s="11" t="s">
        <v>28</v>
      </c>
      <c r="Q181" s="20">
        <v>11620089</v>
      </c>
      <c r="R181" s="20">
        <v>11621728</v>
      </c>
      <c r="S181" s="11" t="s">
        <v>3638</v>
      </c>
      <c r="T181" s="11" t="s">
        <v>6</v>
      </c>
      <c r="U181" s="11" t="s">
        <v>28</v>
      </c>
      <c r="V181" s="20">
        <v>11621465</v>
      </c>
      <c r="W181" s="20">
        <v>11625644</v>
      </c>
      <c r="X181" s="11" t="s">
        <v>3639</v>
      </c>
      <c r="Y181" s="11" t="s">
        <v>4</v>
      </c>
      <c r="Z181" s="11">
        <v>263</v>
      </c>
      <c r="AA181" s="12">
        <v>3.7596799999999999</v>
      </c>
      <c r="AB181" s="12">
        <v>3.2100599999999999</v>
      </c>
      <c r="AC181" s="12">
        <v>4.6740300000000001</v>
      </c>
      <c r="AD181" s="12">
        <v>4.0249899999999998</v>
      </c>
      <c r="AE181" s="10">
        <v>0.126547274351484</v>
      </c>
      <c r="AF181" s="10">
        <v>0.96103968632311199</v>
      </c>
      <c r="AG181" s="10">
        <v>0.23609794442964499</v>
      </c>
      <c r="AH181" s="10">
        <v>0.88734406011521505</v>
      </c>
      <c r="AI181" s="10">
        <v>0.19917153975938001</v>
      </c>
      <c r="AJ181" s="10">
        <v>0.70730676246009705</v>
      </c>
      <c r="AK181" s="10">
        <v>0</v>
      </c>
      <c r="AL181" s="10">
        <v>1</v>
      </c>
      <c r="AM181" s="10">
        <v>275.09800000000001</v>
      </c>
      <c r="AN181" s="10">
        <v>49.261800000000001</v>
      </c>
      <c r="AO181" s="10">
        <v>275.24700000000001</v>
      </c>
      <c r="AP181" s="10">
        <v>59.7</v>
      </c>
      <c r="AQ181" s="10">
        <v>0.130742</v>
      </c>
      <c r="AR181" s="10">
        <v>0</v>
      </c>
      <c r="AS181" s="11">
        <v>0</v>
      </c>
      <c r="AT181" s="11">
        <v>0</v>
      </c>
      <c r="AU181" s="11" t="s">
        <v>31</v>
      </c>
      <c r="AV181" s="20">
        <v>15017165</v>
      </c>
      <c r="AW181" s="20">
        <v>15017399</v>
      </c>
      <c r="AX181" s="11" t="s">
        <v>31</v>
      </c>
      <c r="AY181" s="20">
        <v>15015741</v>
      </c>
      <c r="AZ181" s="20">
        <v>15017399</v>
      </c>
      <c r="BA181" s="11" t="s">
        <v>3640</v>
      </c>
      <c r="BB181" s="11" t="s">
        <v>6</v>
      </c>
      <c r="BC181" s="11" t="s">
        <v>31</v>
      </c>
      <c r="BD181" s="20">
        <v>15017165</v>
      </c>
      <c r="BE181" s="20">
        <v>15018798</v>
      </c>
      <c r="BF181" s="11" t="s">
        <v>3641</v>
      </c>
      <c r="BG181" s="11" t="s">
        <v>4</v>
      </c>
      <c r="BH181" s="11">
        <v>234</v>
      </c>
      <c r="BI181" s="12">
        <v>8.4426900000000007</v>
      </c>
      <c r="BJ181" s="12">
        <v>14.736700000000001</v>
      </c>
      <c r="BK181" s="12">
        <v>8.2993100000000002</v>
      </c>
      <c r="BL181" s="12">
        <v>11.867100000000001</v>
      </c>
      <c r="BM181" s="10">
        <v>0.62554280519877903</v>
      </c>
      <c r="BN181" s="10">
        <v>1.42771237685926E-3</v>
      </c>
      <c r="BO181" s="10">
        <v>0.36967457925529201</v>
      </c>
      <c r="BP181" s="10">
        <v>0.118307111294028</v>
      </c>
      <c r="BQ181" s="10">
        <v>0.94093827914571004</v>
      </c>
      <c r="BR181" s="10">
        <v>2.4267588474022699E-4</v>
      </c>
      <c r="BS181" s="10">
        <v>0.20290040136540599</v>
      </c>
      <c r="BT181" s="10">
        <v>0.51583270765575095</v>
      </c>
      <c r="BU181" s="10">
        <v>55.575400000000002</v>
      </c>
      <c r="BV181" s="10">
        <v>217.38399999999999</v>
      </c>
      <c r="BW181" s="10">
        <v>52.453899999999997</v>
      </c>
      <c r="BX181" s="10">
        <v>391.37</v>
      </c>
      <c r="BY181" s="10">
        <v>3.8347600000000002</v>
      </c>
      <c r="BZ181" s="10">
        <v>2.94929</v>
      </c>
      <c r="CA181" s="11">
        <v>0</v>
      </c>
      <c r="CB181" s="11">
        <v>0</v>
      </c>
    </row>
    <row r="182" spans="1:80" ht="16" customHeight="1" x14ac:dyDescent="0.2">
      <c r="A182" s="11" t="b">
        <f t="shared" si="22"/>
        <v>1</v>
      </c>
      <c r="B182" s="10">
        <f t="shared" si="24"/>
        <v>0</v>
      </c>
      <c r="C182" s="11" t="b">
        <f t="shared" si="17"/>
        <v>0</v>
      </c>
      <c r="D182" s="11" t="b">
        <f t="shared" si="18"/>
        <v>0</v>
      </c>
      <c r="E182" s="11" t="s">
        <v>1478</v>
      </c>
      <c r="F182" s="11" t="s">
        <v>1479</v>
      </c>
      <c r="G182" s="11" t="b">
        <f t="shared" si="23"/>
        <v>1</v>
      </c>
      <c r="H182" s="10">
        <f t="shared" si="19"/>
        <v>0</v>
      </c>
      <c r="I182" s="11" t="b">
        <f t="shared" si="20"/>
        <v>1</v>
      </c>
      <c r="J182" s="11" t="b">
        <f t="shared" si="21"/>
        <v>0</v>
      </c>
      <c r="K182" s="11" t="s">
        <v>1479</v>
      </c>
      <c r="L182" s="11" t="s">
        <v>1478</v>
      </c>
      <c r="M182" s="11" t="s">
        <v>2</v>
      </c>
      <c r="N182" s="20">
        <v>3468022</v>
      </c>
      <c r="O182" s="20">
        <v>3468098</v>
      </c>
      <c r="P182" s="11" t="s">
        <v>2</v>
      </c>
      <c r="Q182" s="20">
        <v>3468022</v>
      </c>
      <c r="R182" s="20">
        <v>3471309</v>
      </c>
      <c r="S182" s="11" t="s">
        <v>1480</v>
      </c>
      <c r="T182" s="11" t="s">
        <v>4</v>
      </c>
      <c r="U182" s="11" t="s">
        <v>2</v>
      </c>
      <c r="V182" s="20">
        <v>3466427</v>
      </c>
      <c r="W182" s="20">
        <v>3468098</v>
      </c>
      <c r="X182" s="11" t="s">
        <v>1481</v>
      </c>
      <c r="Y182" s="11" t="s">
        <v>6</v>
      </c>
      <c r="Z182" s="11">
        <v>76</v>
      </c>
      <c r="AA182" s="12">
        <v>21.24</v>
      </c>
      <c r="AB182" s="12">
        <v>18.9483</v>
      </c>
      <c r="AC182" s="12">
        <v>1.94739</v>
      </c>
      <c r="AD182" s="12">
        <v>1.4091800000000001</v>
      </c>
      <c r="AE182" s="10">
        <v>0.181738776470381</v>
      </c>
      <c r="AF182" s="10">
        <v>0.79252985331301595</v>
      </c>
      <c r="AG182" s="10">
        <v>-0.120018720879635</v>
      </c>
      <c r="AH182" s="10">
        <v>0.97701123862483197</v>
      </c>
      <c r="AI182" s="10">
        <v>0.18243785542822</v>
      </c>
      <c r="AJ182" s="10">
        <v>0.53725420025256798</v>
      </c>
      <c r="AK182" s="10">
        <v>-0.24192053079123799</v>
      </c>
      <c r="AL182" s="10">
        <v>0.70771261699646004</v>
      </c>
      <c r="AM182" s="10">
        <v>6.2250300000000003</v>
      </c>
      <c r="AN182" s="10">
        <v>4.5006199999999996</v>
      </c>
      <c r="AO182" s="10">
        <v>11.168699999999999</v>
      </c>
      <c r="AP182" s="10">
        <v>11.372999999999999</v>
      </c>
      <c r="AQ182" s="10">
        <v>0.19611300000000001</v>
      </c>
      <c r="AR182" s="10">
        <v>0.16764200000000001</v>
      </c>
      <c r="AS182" s="11">
        <v>0</v>
      </c>
      <c r="AT182" s="11">
        <v>0</v>
      </c>
      <c r="AU182" s="11" t="s">
        <v>7</v>
      </c>
      <c r="AV182" s="20">
        <v>3435757</v>
      </c>
      <c r="AW182" s="20">
        <v>3435897</v>
      </c>
      <c r="AX182" s="11" t="s">
        <v>7</v>
      </c>
      <c r="AY182" s="20">
        <v>3434153</v>
      </c>
      <c r="AZ182" s="20">
        <v>3435897</v>
      </c>
      <c r="BA182" s="11" t="s">
        <v>1482</v>
      </c>
      <c r="BB182" s="11" t="s">
        <v>6</v>
      </c>
      <c r="BC182" s="11" t="s">
        <v>7</v>
      </c>
      <c r="BD182" s="20">
        <v>3435757</v>
      </c>
      <c r="BE182" s="20">
        <v>3439088</v>
      </c>
      <c r="BF182" s="11" t="s">
        <v>1483</v>
      </c>
      <c r="BG182" s="11" t="s">
        <v>4</v>
      </c>
      <c r="BH182" s="11">
        <v>140</v>
      </c>
      <c r="BI182" s="12">
        <v>8.9216099999999994</v>
      </c>
      <c r="BJ182" s="12">
        <v>14.724500000000001</v>
      </c>
      <c r="BK182" s="12">
        <v>10.7532</v>
      </c>
      <c r="BL182" s="12">
        <v>13.2075</v>
      </c>
      <c r="BM182" s="10">
        <v>0.52190029113307401</v>
      </c>
      <c r="BN182" s="10">
        <v>2.2181343988159598E-2</v>
      </c>
      <c r="BO182" s="10">
        <v>0.13937691956707901</v>
      </c>
      <c r="BP182" s="10">
        <v>0.46440497411181297</v>
      </c>
      <c r="BQ182" s="10">
        <v>0.20333295044695601</v>
      </c>
      <c r="BR182" s="10">
        <v>0.530828812912856</v>
      </c>
      <c r="BS182" s="10">
        <v>0.37656844947637402</v>
      </c>
      <c r="BT182" s="10">
        <v>0.189062492689547</v>
      </c>
      <c r="BU182" s="10">
        <v>45.509</v>
      </c>
      <c r="BV182" s="10">
        <v>37.752800000000001</v>
      </c>
      <c r="BW182" s="10">
        <v>75.890199999999993</v>
      </c>
      <c r="BX182" s="10">
        <v>50.418700000000001</v>
      </c>
      <c r="BY182" s="10">
        <v>3.6750500000000001</v>
      </c>
      <c r="BZ182" s="10">
        <v>6.4397900000000003</v>
      </c>
      <c r="CA182" s="11">
        <v>0</v>
      </c>
      <c r="CB182" s="11">
        <v>0</v>
      </c>
    </row>
    <row r="183" spans="1:80" x14ac:dyDescent="0.2">
      <c r="A183" s="11" t="b">
        <f t="shared" si="22"/>
        <v>1</v>
      </c>
      <c r="B183" s="10">
        <f t="shared" si="24"/>
        <v>0</v>
      </c>
      <c r="C183" s="11" t="b">
        <f t="shared" si="17"/>
        <v>0</v>
      </c>
      <c r="D183" s="11" t="b">
        <f t="shared" si="18"/>
        <v>0</v>
      </c>
      <c r="E183" s="11" t="s">
        <v>3654</v>
      </c>
      <c r="F183" s="11" t="s">
        <v>3655</v>
      </c>
      <c r="G183" s="11" t="b">
        <f t="shared" si="23"/>
        <v>1</v>
      </c>
      <c r="H183" s="10">
        <f t="shared" si="19"/>
        <v>0</v>
      </c>
      <c r="I183" s="11" t="b">
        <f t="shared" si="20"/>
        <v>1</v>
      </c>
      <c r="J183" s="11" t="b">
        <f t="shared" si="21"/>
        <v>0</v>
      </c>
      <c r="K183" s="11" t="s">
        <v>3654</v>
      </c>
      <c r="L183" s="11" t="s">
        <v>3655</v>
      </c>
      <c r="M183" s="11" t="s">
        <v>42</v>
      </c>
      <c r="N183" s="20">
        <v>1881312</v>
      </c>
      <c r="O183" s="20">
        <v>1881432</v>
      </c>
      <c r="P183" s="11" t="s">
        <v>42</v>
      </c>
      <c r="Q183" s="20">
        <v>1880281</v>
      </c>
      <c r="R183" s="20">
        <v>1881432</v>
      </c>
      <c r="S183" s="11" t="s">
        <v>3656</v>
      </c>
      <c r="T183" s="11" t="s">
        <v>6</v>
      </c>
      <c r="U183" s="11" t="s">
        <v>42</v>
      </c>
      <c r="V183" s="20">
        <v>1881312</v>
      </c>
      <c r="W183" s="20">
        <v>1889950</v>
      </c>
      <c r="X183" s="11" t="s">
        <v>3657</v>
      </c>
      <c r="Y183" s="11" t="s">
        <v>4</v>
      </c>
      <c r="Z183" s="11">
        <v>120</v>
      </c>
      <c r="AA183" s="12">
        <v>22.1999</v>
      </c>
      <c r="AB183" s="12">
        <v>17.670400000000001</v>
      </c>
      <c r="AC183" s="12">
        <v>6.5652299999999997</v>
      </c>
      <c r="AD183" s="12">
        <v>5.4765800000000002</v>
      </c>
      <c r="AE183" s="10">
        <v>2.8095593756734899E-2</v>
      </c>
      <c r="AF183" s="10">
        <v>0.99313820576327505</v>
      </c>
      <c r="AG183" s="10">
        <v>7.8457918174342695E-2</v>
      </c>
      <c r="AH183" s="10">
        <v>0.96671913875300497</v>
      </c>
      <c r="AI183" s="10">
        <v>0.42650252885513401</v>
      </c>
      <c r="AJ183" s="10">
        <v>9.6968636838394698E-2</v>
      </c>
      <c r="AK183" s="10">
        <v>5.31147285629671E-3</v>
      </c>
      <c r="AL183" s="10">
        <v>0.993098357428154</v>
      </c>
      <c r="AM183" s="10">
        <v>122.24299999999999</v>
      </c>
      <c r="AN183" s="10">
        <v>33.872999999999998</v>
      </c>
      <c r="AO183" s="10">
        <v>102.107</v>
      </c>
      <c r="AP183" s="10">
        <v>27.791399999999999</v>
      </c>
      <c r="AQ183" s="10">
        <v>0.49032300000000001</v>
      </c>
      <c r="AR183" s="10">
        <v>0.64151899999999995</v>
      </c>
      <c r="AS183" s="11">
        <v>0</v>
      </c>
      <c r="AT183" s="11">
        <v>0</v>
      </c>
      <c r="AU183" s="11" t="s">
        <v>45</v>
      </c>
      <c r="AV183" s="20">
        <v>1697755</v>
      </c>
      <c r="AW183" s="20">
        <v>1697888</v>
      </c>
      <c r="AX183" s="11" t="s">
        <v>45</v>
      </c>
      <c r="AY183" s="20">
        <v>1696905</v>
      </c>
      <c r="AZ183" s="20">
        <v>1697888</v>
      </c>
      <c r="BA183" s="11" t="s">
        <v>3658</v>
      </c>
      <c r="BB183" s="11" t="s">
        <v>6</v>
      </c>
      <c r="BC183" s="11" t="s">
        <v>45</v>
      </c>
      <c r="BD183" s="20">
        <v>1697755</v>
      </c>
      <c r="BE183" s="20">
        <v>1706400</v>
      </c>
      <c r="BF183" s="11" t="s">
        <v>3659</v>
      </c>
      <c r="BG183" s="11" t="s">
        <v>4</v>
      </c>
      <c r="BH183" s="11">
        <v>133</v>
      </c>
      <c r="BI183" s="12">
        <v>26.4833</v>
      </c>
      <c r="BJ183" s="12">
        <v>42.349699999999999</v>
      </c>
      <c r="BK183" s="12">
        <v>4.1378399999999997</v>
      </c>
      <c r="BL183" s="12">
        <v>5.6757799999999996</v>
      </c>
      <c r="BM183" s="10">
        <v>0.49884221374735099</v>
      </c>
      <c r="BN183" s="10">
        <v>1.0008688008456799E-3</v>
      </c>
      <c r="BO183" s="10">
        <v>0.29611625813947001</v>
      </c>
      <c r="BP183" s="10">
        <v>7.5226740376463694E-2</v>
      </c>
      <c r="BQ183" s="10">
        <v>8.3752034999805103E-2</v>
      </c>
      <c r="BR183" s="10">
        <v>0.77422651961886702</v>
      </c>
      <c r="BS183" s="10">
        <v>0.74146882255294499</v>
      </c>
      <c r="BT183" s="10">
        <v>1.6268406513907799E-3</v>
      </c>
      <c r="BU183" s="10">
        <v>176.59899999999999</v>
      </c>
      <c r="BV183" s="10">
        <v>35.622799999999998</v>
      </c>
      <c r="BW183" s="10">
        <v>219.72</v>
      </c>
      <c r="BX183" s="10">
        <v>19.269600000000001</v>
      </c>
      <c r="BY183" s="10">
        <v>1.00793</v>
      </c>
      <c r="BZ183" s="10">
        <v>1.1552199999999999</v>
      </c>
      <c r="CA183" s="11">
        <v>0</v>
      </c>
      <c r="CB183" s="11">
        <v>0</v>
      </c>
    </row>
    <row r="184" spans="1:80" ht="16" customHeight="1" x14ac:dyDescent="0.2">
      <c r="A184" s="11" t="b">
        <f t="shared" si="22"/>
        <v>1</v>
      </c>
      <c r="B184" s="10">
        <f t="shared" si="24"/>
        <v>0</v>
      </c>
      <c r="C184" s="11" t="b">
        <f t="shared" si="17"/>
        <v>0</v>
      </c>
      <c r="D184" s="11" t="b">
        <f t="shared" si="18"/>
        <v>0</v>
      </c>
      <c r="E184" s="11" t="s">
        <v>2493</v>
      </c>
      <c r="F184" s="11" t="s">
        <v>2494</v>
      </c>
      <c r="G184" s="11" t="b">
        <f t="shared" si="23"/>
        <v>1</v>
      </c>
      <c r="H184" s="10">
        <f t="shared" si="19"/>
        <v>0</v>
      </c>
      <c r="I184" s="11" t="b">
        <f t="shared" si="20"/>
        <v>1</v>
      </c>
      <c r="J184" s="11" t="b">
        <f t="shared" si="21"/>
        <v>0</v>
      </c>
      <c r="K184" s="11" t="s">
        <v>2493</v>
      </c>
      <c r="L184" s="11" t="s">
        <v>2494</v>
      </c>
      <c r="M184" s="11" t="s">
        <v>28</v>
      </c>
      <c r="N184" s="20">
        <v>15211276</v>
      </c>
      <c r="O184" s="20">
        <v>15211347</v>
      </c>
      <c r="P184" s="11" t="s">
        <v>28</v>
      </c>
      <c r="Q184" s="20">
        <v>15211276</v>
      </c>
      <c r="R184" s="20">
        <v>15213658</v>
      </c>
      <c r="S184" s="11" t="s">
        <v>2495</v>
      </c>
      <c r="T184" s="11" t="s">
        <v>4</v>
      </c>
      <c r="U184" s="11" t="s">
        <v>28</v>
      </c>
      <c r="V184" s="20">
        <v>15209203</v>
      </c>
      <c r="W184" s="20">
        <v>15211347</v>
      </c>
      <c r="X184" s="11" t="s">
        <v>2496</v>
      </c>
      <c r="Y184" s="11" t="s">
        <v>6</v>
      </c>
      <c r="Z184" s="11">
        <v>71</v>
      </c>
      <c r="AA184" s="12">
        <v>6.5871300000000002</v>
      </c>
      <c r="AB184" s="12">
        <v>4.8016899999999998</v>
      </c>
      <c r="AC184" s="12">
        <v>2.0526200000000001</v>
      </c>
      <c r="AD184" s="12">
        <v>1.5589900000000001</v>
      </c>
      <c r="AE184" s="10">
        <v>-0.121387581240693</v>
      </c>
      <c r="AF184" s="10">
        <v>0.92554327448505003</v>
      </c>
      <c r="AG184" s="10">
        <v>-3.3662022860159999E-2</v>
      </c>
      <c r="AH184" s="10">
        <v>0.995372328796301</v>
      </c>
      <c r="AI184" s="10">
        <v>-7.6638908373200504E-2</v>
      </c>
      <c r="AJ184" s="10">
        <v>0.89792825843301005</v>
      </c>
      <c r="AK184" s="10">
        <v>-0.22804075713088501</v>
      </c>
      <c r="AL184" s="10">
        <v>0.77489752380053101</v>
      </c>
      <c r="AM184" s="10">
        <v>13.180099999999999</v>
      </c>
      <c r="AN184" s="10">
        <v>11.982200000000001</v>
      </c>
      <c r="AO184" s="10">
        <v>16.949400000000001</v>
      </c>
      <c r="AP184" s="10">
        <v>13.3124</v>
      </c>
      <c r="AQ184" s="10">
        <v>5.3097999999999999E-2</v>
      </c>
      <c r="AR184" s="10">
        <v>5.7272299999999998E-2</v>
      </c>
      <c r="AS184" s="11">
        <v>0</v>
      </c>
      <c r="AT184" s="11">
        <v>0</v>
      </c>
      <c r="AU184" s="11" t="s">
        <v>31</v>
      </c>
      <c r="AV184" s="20">
        <v>11478676</v>
      </c>
      <c r="AW184" s="20">
        <v>11478802</v>
      </c>
      <c r="AX184" s="11" t="s">
        <v>31</v>
      </c>
      <c r="AY184" s="20">
        <v>11476411</v>
      </c>
      <c r="AZ184" s="20">
        <v>11478802</v>
      </c>
      <c r="BA184" s="11" t="s">
        <v>2497</v>
      </c>
      <c r="BB184" s="11" t="s">
        <v>6</v>
      </c>
      <c r="BC184" s="11" t="s">
        <v>31</v>
      </c>
      <c r="BD184" s="20">
        <v>11478676</v>
      </c>
      <c r="BE184" s="20">
        <v>11480898</v>
      </c>
      <c r="BF184" s="11" t="s">
        <v>2498</v>
      </c>
      <c r="BG184" s="11" t="s">
        <v>4</v>
      </c>
      <c r="BH184" s="11">
        <v>126</v>
      </c>
      <c r="BI184" s="12">
        <v>8.0230999999999995</v>
      </c>
      <c r="BJ184" s="12">
        <v>11.6469</v>
      </c>
      <c r="BK184" s="12">
        <v>0.94534799999999997</v>
      </c>
      <c r="BL184" s="12">
        <v>0.89809499999999998</v>
      </c>
      <c r="BM184" s="10">
        <v>0.39269977355753699</v>
      </c>
      <c r="BN184" s="10">
        <v>3.06788297073699E-2</v>
      </c>
      <c r="BO184" s="10">
        <v>-0.27579295561984402</v>
      </c>
      <c r="BP184" s="10">
        <v>0.69175128508484296</v>
      </c>
      <c r="BQ184" s="10">
        <v>0.53973036567692401</v>
      </c>
      <c r="BR184" s="10">
        <v>2.4527181888622601E-2</v>
      </c>
      <c r="BS184" s="10">
        <v>-0.64901849941938505</v>
      </c>
      <c r="BT184" s="10">
        <v>0.318853391452392</v>
      </c>
      <c r="BU184" s="10">
        <v>131.47999999999999</v>
      </c>
      <c r="BV184" s="10">
        <v>5.6895899999999999</v>
      </c>
      <c r="BW184" s="10">
        <v>168.58799999999999</v>
      </c>
      <c r="BX184" s="10">
        <v>7.1055400000000004</v>
      </c>
      <c r="BY184" s="10">
        <v>0.50396600000000003</v>
      </c>
      <c r="BZ184" s="10">
        <v>1.16764</v>
      </c>
      <c r="CA184" s="11">
        <v>0</v>
      </c>
      <c r="CB184" s="11">
        <v>0</v>
      </c>
    </row>
    <row r="185" spans="1:80" x14ac:dyDescent="0.2">
      <c r="A185" s="11" t="b">
        <f t="shared" si="22"/>
        <v>1</v>
      </c>
      <c r="B185" s="10">
        <f t="shared" si="24"/>
        <v>0</v>
      </c>
      <c r="C185" s="11" t="b">
        <f t="shared" si="17"/>
        <v>0</v>
      </c>
      <c r="D185" s="11" t="b">
        <f t="shared" si="18"/>
        <v>0</v>
      </c>
      <c r="E185" s="11" t="s">
        <v>140</v>
      </c>
      <c r="F185" s="11" t="s">
        <v>141</v>
      </c>
      <c r="G185" s="11" t="b">
        <f t="shared" si="23"/>
        <v>1</v>
      </c>
      <c r="H185" s="10">
        <f t="shared" si="19"/>
        <v>0</v>
      </c>
      <c r="I185" s="11" t="b">
        <f t="shared" si="20"/>
        <v>1</v>
      </c>
      <c r="J185" s="11" t="b">
        <f t="shared" si="21"/>
        <v>0</v>
      </c>
      <c r="K185" s="11" t="s">
        <v>140</v>
      </c>
      <c r="L185" s="11" t="s">
        <v>141</v>
      </c>
      <c r="M185" s="11" t="s">
        <v>62</v>
      </c>
      <c r="N185" s="20">
        <v>9891254</v>
      </c>
      <c r="O185" s="20">
        <v>9891336</v>
      </c>
      <c r="P185" s="11" t="s">
        <v>62</v>
      </c>
      <c r="Q185" s="20">
        <v>9890884</v>
      </c>
      <c r="R185" s="20">
        <v>9891336</v>
      </c>
      <c r="S185" s="11" t="s">
        <v>142</v>
      </c>
      <c r="T185" s="11" t="s">
        <v>6</v>
      </c>
      <c r="U185" s="11" t="s">
        <v>62</v>
      </c>
      <c r="V185" s="20">
        <v>9891254</v>
      </c>
      <c r="W185" s="20">
        <v>9893446</v>
      </c>
      <c r="X185" s="11" t="s">
        <v>143</v>
      </c>
      <c r="Y185" s="11" t="s">
        <v>4</v>
      </c>
      <c r="Z185" s="11">
        <v>82</v>
      </c>
      <c r="AA185" s="12">
        <v>7.0795500000000002</v>
      </c>
      <c r="AB185" s="12">
        <v>6.3058699999999996</v>
      </c>
      <c r="AC185" s="12">
        <v>1.6740900000000001</v>
      </c>
      <c r="AD185" s="12">
        <v>1.06793</v>
      </c>
      <c r="AE185" s="10">
        <v>0.12823244632522299</v>
      </c>
      <c r="AF185" s="10">
        <v>0.96207019871867605</v>
      </c>
      <c r="AG185" s="10">
        <v>-0.265194395105457</v>
      </c>
      <c r="AH185" s="10">
        <v>0.810832094776062</v>
      </c>
      <c r="AI185" s="10">
        <v>0.51844454810477203</v>
      </c>
      <c r="AJ185" s="10">
        <v>0.45978317754963499</v>
      </c>
      <c r="AK185" s="10">
        <v>0.21501615702166399</v>
      </c>
      <c r="AL185" s="10">
        <v>0.79100969642827601</v>
      </c>
      <c r="AM185" s="10">
        <v>97.433000000000007</v>
      </c>
      <c r="AN185" s="10">
        <v>19.0107</v>
      </c>
      <c r="AO185" s="10">
        <v>76.539900000000003</v>
      </c>
      <c r="AP185" s="10">
        <v>10.202999999999999</v>
      </c>
      <c r="AQ185" s="10">
        <v>0.118469</v>
      </c>
      <c r="AR185" s="10">
        <v>5.3097999999999999E-2</v>
      </c>
      <c r="AS185" s="11">
        <v>0</v>
      </c>
      <c r="AT185" s="11">
        <v>0</v>
      </c>
      <c r="AU185" s="11" t="s">
        <v>65</v>
      </c>
      <c r="AV185" s="20">
        <v>9966883</v>
      </c>
      <c r="AW185" s="20">
        <v>9967008</v>
      </c>
      <c r="AX185" s="11" t="s">
        <v>65</v>
      </c>
      <c r="AY185" s="20">
        <v>9966482</v>
      </c>
      <c r="AZ185" s="20">
        <v>9967008</v>
      </c>
      <c r="BA185" s="11" t="s">
        <v>144</v>
      </c>
      <c r="BB185" s="11" t="s">
        <v>6</v>
      </c>
      <c r="BC185" s="11" t="s">
        <v>65</v>
      </c>
      <c r="BD185" s="20">
        <v>9966883</v>
      </c>
      <c r="BE185" s="20">
        <v>9969097</v>
      </c>
      <c r="BF185" s="11" t="s">
        <v>145</v>
      </c>
      <c r="BG185" s="11" t="s">
        <v>4</v>
      </c>
      <c r="BH185" s="11">
        <v>125</v>
      </c>
      <c r="BI185" s="12">
        <v>11.369199999999999</v>
      </c>
      <c r="BJ185" s="12">
        <v>20.448499999999999</v>
      </c>
      <c r="BK185" s="12">
        <v>1.3415900000000001</v>
      </c>
      <c r="BL185" s="12">
        <v>2.4557899999999999</v>
      </c>
      <c r="BM185" s="10">
        <v>0.600152367383047</v>
      </c>
      <c r="BN185" s="10">
        <v>4.9689648120382499E-2</v>
      </c>
      <c r="BO185" s="10">
        <v>0.66124792420480005</v>
      </c>
      <c r="BP185" s="10">
        <v>0.12503204516032401</v>
      </c>
      <c r="BQ185" s="10">
        <v>9.0318239507038003E-2</v>
      </c>
      <c r="BR185" s="10">
        <v>0.84444832031105799</v>
      </c>
      <c r="BS185" s="10">
        <v>0.27900468730848799</v>
      </c>
      <c r="BT185" s="10">
        <v>0.60703364172382301</v>
      </c>
      <c r="BU185" s="10">
        <v>159.47</v>
      </c>
      <c r="BV185" s="10">
        <v>41.000599999999999</v>
      </c>
      <c r="BW185" s="10">
        <v>282.81400000000002</v>
      </c>
      <c r="BX185" s="10">
        <v>62.8399</v>
      </c>
      <c r="BY185" s="10">
        <v>0.15970999999999999</v>
      </c>
      <c r="BZ185" s="10">
        <v>0.67609399999999997</v>
      </c>
      <c r="CA185" s="11">
        <v>0</v>
      </c>
      <c r="CB185" s="11">
        <v>0</v>
      </c>
    </row>
    <row r="186" spans="1:80" ht="16" customHeight="1" x14ac:dyDescent="0.2">
      <c r="A186" s="11" t="b">
        <f t="shared" si="22"/>
        <v>1</v>
      </c>
      <c r="B186" s="10">
        <f t="shared" si="24"/>
        <v>0</v>
      </c>
      <c r="C186" s="11" t="b">
        <f t="shared" si="17"/>
        <v>0</v>
      </c>
      <c r="D186" s="11" t="b">
        <f t="shared" si="18"/>
        <v>0</v>
      </c>
      <c r="E186" s="11" t="s">
        <v>872</v>
      </c>
      <c r="F186" s="11" t="s">
        <v>873</v>
      </c>
      <c r="G186" s="11" t="b">
        <f t="shared" si="23"/>
        <v>1</v>
      </c>
      <c r="H186" s="10">
        <f t="shared" si="19"/>
        <v>0</v>
      </c>
      <c r="I186" s="11" t="b">
        <f t="shared" si="20"/>
        <v>1</v>
      </c>
      <c r="J186" s="11" t="b">
        <f t="shared" si="21"/>
        <v>0</v>
      </c>
      <c r="K186" s="11" t="s">
        <v>872</v>
      </c>
      <c r="L186" s="11" t="s">
        <v>873</v>
      </c>
      <c r="M186" s="11" t="s">
        <v>62</v>
      </c>
      <c r="N186" s="20">
        <v>4970134</v>
      </c>
      <c r="O186" s="20">
        <v>4970216</v>
      </c>
      <c r="P186" s="11" t="s">
        <v>62</v>
      </c>
      <c r="Q186" s="20">
        <v>4969003</v>
      </c>
      <c r="R186" s="20">
        <v>4970216</v>
      </c>
      <c r="S186" s="11" t="s">
        <v>874</v>
      </c>
      <c r="T186" s="11" t="s">
        <v>6</v>
      </c>
      <c r="U186" s="11" t="s">
        <v>62</v>
      </c>
      <c r="V186" s="20">
        <v>4970134</v>
      </c>
      <c r="W186" s="20">
        <v>4973921</v>
      </c>
      <c r="X186" s="11" t="s">
        <v>875</v>
      </c>
      <c r="Y186" s="11" t="s">
        <v>4</v>
      </c>
      <c r="Z186" s="11">
        <v>82</v>
      </c>
      <c r="AA186" s="12">
        <v>27.985099999999999</v>
      </c>
      <c r="AB186" s="12">
        <v>21.1752</v>
      </c>
      <c r="AC186" s="12">
        <v>8.2144200000000005</v>
      </c>
      <c r="AD186" s="12">
        <v>6.2446000000000002</v>
      </c>
      <c r="AE186" s="10">
        <v>-5.8137696586832897E-2</v>
      </c>
      <c r="AF186" s="10">
        <v>0.98716767403104699</v>
      </c>
      <c r="AG186" s="10">
        <v>-2.9911412977803802E-2</v>
      </c>
      <c r="AH186" s="10">
        <v>0.99335477383314696</v>
      </c>
      <c r="AI186" s="10">
        <v>0</v>
      </c>
      <c r="AJ186" s="10">
        <v>1</v>
      </c>
      <c r="AK186" s="10">
        <v>0.35190227273966301</v>
      </c>
      <c r="AL186" s="10">
        <v>0.24616271323807901</v>
      </c>
      <c r="AM186" s="10">
        <v>207.06200000000001</v>
      </c>
      <c r="AN186" s="10">
        <v>97.782399999999996</v>
      </c>
      <c r="AO186" s="10">
        <v>186.26499999999999</v>
      </c>
      <c r="AP186" s="10">
        <v>91.001000000000005</v>
      </c>
      <c r="AQ186" s="10">
        <v>5.3097999999999999E-2</v>
      </c>
      <c r="AR186" s="10">
        <v>5.7272299999999998E-2</v>
      </c>
      <c r="AS186" s="11">
        <v>0</v>
      </c>
      <c r="AT186" s="11">
        <v>0</v>
      </c>
      <c r="AU186" s="11" t="s">
        <v>65</v>
      </c>
      <c r="AV186" s="20">
        <v>5056188</v>
      </c>
      <c r="AW186" s="20">
        <v>5056274</v>
      </c>
      <c r="AX186" s="11" t="s">
        <v>65</v>
      </c>
      <c r="AY186" s="20">
        <v>5055129</v>
      </c>
      <c r="AZ186" s="20">
        <v>5056274</v>
      </c>
      <c r="BA186" s="11" t="s">
        <v>876</v>
      </c>
      <c r="BB186" s="11" t="s">
        <v>6</v>
      </c>
      <c r="BC186" s="11" t="s">
        <v>65</v>
      </c>
      <c r="BD186" s="20">
        <v>5056188</v>
      </c>
      <c r="BE186" s="20">
        <v>5057584</v>
      </c>
      <c r="BF186" s="11" t="s">
        <v>877</v>
      </c>
      <c r="BG186" s="11" t="s">
        <v>4</v>
      </c>
      <c r="BH186" s="11">
        <v>86</v>
      </c>
      <c r="BI186" s="12">
        <v>26.887799999999999</v>
      </c>
      <c r="BJ186" s="12">
        <v>48.756100000000004</v>
      </c>
      <c r="BK186" s="12">
        <v>16.604500000000002</v>
      </c>
      <c r="BL186" s="12">
        <v>24.546600000000002</v>
      </c>
      <c r="BM186" s="10">
        <v>0.69354018677973295</v>
      </c>
      <c r="BN186" s="10">
        <v>3.11678187652947E-6</v>
      </c>
      <c r="BO186" s="10">
        <v>0.381930889783892</v>
      </c>
      <c r="BP186" s="10">
        <v>6.4727780677479405E-2</v>
      </c>
      <c r="BQ186" s="10">
        <v>0.39508869137382102</v>
      </c>
      <c r="BR186" s="10">
        <v>0.133393674637345</v>
      </c>
      <c r="BS186" s="10">
        <v>-1.23268171446448E-2</v>
      </c>
      <c r="BT186" s="10">
        <v>0.97247419948426495</v>
      </c>
      <c r="BU186" s="10">
        <v>130.31299999999999</v>
      </c>
      <c r="BV186" s="10">
        <v>114.996</v>
      </c>
      <c r="BW186" s="10">
        <v>330.22199999999998</v>
      </c>
      <c r="BX186" s="10">
        <v>150.17699999999999</v>
      </c>
      <c r="BY186" s="10">
        <v>1.6467700000000001</v>
      </c>
      <c r="BZ186" s="10">
        <v>1.1800600000000001</v>
      </c>
      <c r="CA186" s="11">
        <v>0</v>
      </c>
      <c r="CB186" s="11">
        <v>0</v>
      </c>
    </row>
    <row r="187" spans="1:80" x14ac:dyDescent="0.2">
      <c r="A187" s="11" t="b">
        <f t="shared" si="22"/>
        <v>1</v>
      </c>
      <c r="B187" s="10">
        <f t="shared" si="24"/>
        <v>0</v>
      </c>
      <c r="C187" s="11" t="b">
        <f t="shared" si="17"/>
        <v>0</v>
      </c>
      <c r="D187" s="11" t="b">
        <f t="shared" si="18"/>
        <v>0</v>
      </c>
      <c r="E187" s="11" t="s">
        <v>2133</v>
      </c>
      <c r="F187" s="11" t="s">
        <v>2134</v>
      </c>
      <c r="G187" s="11" t="b">
        <f t="shared" si="23"/>
        <v>1</v>
      </c>
      <c r="H187" s="10">
        <f t="shared" si="19"/>
        <v>0</v>
      </c>
      <c r="I187" s="11" t="b">
        <f t="shared" si="20"/>
        <v>1</v>
      </c>
      <c r="J187" s="11" t="b">
        <f t="shared" si="21"/>
        <v>0</v>
      </c>
      <c r="K187" s="11" t="s">
        <v>2133</v>
      </c>
      <c r="L187" s="11" t="s">
        <v>2134</v>
      </c>
      <c r="M187" s="11" t="s">
        <v>28</v>
      </c>
      <c r="N187" s="20">
        <v>12427794</v>
      </c>
      <c r="O187" s="20">
        <v>12427877</v>
      </c>
      <c r="P187" s="11" t="s">
        <v>28</v>
      </c>
      <c r="Q187" s="20">
        <v>12427794</v>
      </c>
      <c r="R187" s="20">
        <v>12429282</v>
      </c>
      <c r="S187" s="11" t="s">
        <v>2135</v>
      </c>
      <c r="T187" s="11" t="s">
        <v>4</v>
      </c>
      <c r="U187" s="11" t="s">
        <v>28</v>
      </c>
      <c r="V187" s="20">
        <v>12426577</v>
      </c>
      <c r="W187" s="20">
        <v>12427877</v>
      </c>
      <c r="X187" s="11" t="s">
        <v>2136</v>
      </c>
      <c r="Y187" s="11" t="s">
        <v>6</v>
      </c>
      <c r="Z187" s="11">
        <v>83</v>
      </c>
      <c r="AA187" s="12">
        <v>30.978400000000001</v>
      </c>
      <c r="AB187" s="12">
        <v>23.0046</v>
      </c>
      <c r="AC187" s="12">
        <v>0.51499399999999995</v>
      </c>
      <c r="AD187" s="12">
        <v>0.53229300000000002</v>
      </c>
      <c r="AE187" s="10">
        <v>-9.3022384155820204E-2</v>
      </c>
      <c r="AF187" s="10">
        <v>0.97027054059693296</v>
      </c>
      <c r="AG187" s="10">
        <v>0.424252308276104</v>
      </c>
      <c r="AH187" s="10">
        <v>0.82409092022231201</v>
      </c>
      <c r="AI187" s="10">
        <v>0.110154336400691</v>
      </c>
      <c r="AJ187" s="10">
        <v>0.70489306115318595</v>
      </c>
      <c r="AK187" s="10">
        <v>0.396042192149474</v>
      </c>
      <c r="AL187" s="10">
        <v>0.80368193200541704</v>
      </c>
      <c r="AM187" s="10">
        <v>5.6021400000000003</v>
      </c>
      <c r="AN187" s="10">
        <v>486.904</v>
      </c>
      <c r="AO187" s="10">
        <v>7.4128499999999997</v>
      </c>
      <c r="AP187" s="10">
        <v>398.24200000000002</v>
      </c>
      <c r="AQ187" s="10">
        <v>5.3097999999999999E-2</v>
      </c>
      <c r="AR187" s="10">
        <v>5.3097999999999999E-2</v>
      </c>
      <c r="AS187" s="11">
        <v>0</v>
      </c>
      <c r="AT187" s="11">
        <v>0</v>
      </c>
      <c r="AU187" s="11" t="s">
        <v>31</v>
      </c>
      <c r="AV187" s="20">
        <v>14202893</v>
      </c>
      <c r="AW187" s="20">
        <v>14202974</v>
      </c>
      <c r="AX187" s="11" t="s">
        <v>31</v>
      </c>
      <c r="AY187" s="20">
        <v>14201540</v>
      </c>
      <c r="AZ187" s="20">
        <v>14202974</v>
      </c>
      <c r="BA187" s="11" t="s">
        <v>2137</v>
      </c>
      <c r="BB187" s="11" t="s">
        <v>6</v>
      </c>
      <c r="BC187" s="11" t="s">
        <v>31</v>
      </c>
      <c r="BD187" s="20">
        <v>14202893</v>
      </c>
      <c r="BE187" s="20">
        <v>14204273</v>
      </c>
      <c r="BF187" s="11" t="s">
        <v>2138</v>
      </c>
      <c r="BG187" s="11" t="s">
        <v>4</v>
      </c>
      <c r="BH187" s="11">
        <v>81</v>
      </c>
      <c r="BI187" s="12">
        <v>37.3598</v>
      </c>
      <c r="BJ187" s="12">
        <v>56.940399999999997</v>
      </c>
      <c r="BK187" s="12">
        <v>1.33388</v>
      </c>
      <c r="BL187" s="12">
        <v>2.8553500000000001</v>
      </c>
      <c r="BM187" s="10">
        <v>0.44619798689364698</v>
      </c>
      <c r="BN187" s="10">
        <v>4.20374336927536E-4</v>
      </c>
      <c r="BO187" s="10">
        <v>0.93056689745608501</v>
      </c>
      <c r="BP187" s="10">
        <v>5.1981634645884699E-2</v>
      </c>
      <c r="BQ187" s="10">
        <v>0.464192018359735</v>
      </c>
      <c r="BR187" s="10">
        <v>2.69825013660265E-2</v>
      </c>
      <c r="BS187" s="10">
        <v>-5.8486072593214401E-2</v>
      </c>
      <c r="BT187" s="10">
        <v>0.93650698282977796</v>
      </c>
      <c r="BU187" s="10">
        <v>238.90899999999999</v>
      </c>
      <c r="BV187" s="10">
        <v>9.29922</v>
      </c>
      <c r="BW187" s="10">
        <v>450.71800000000002</v>
      </c>
      <c r="BX187" s="10">
        <v>22.765499999999999</v>
      </c>
      <c r="BY187" s="10">
        <v>0.172128</v>
      </c>
      <c r="BZ187" s="10">
        <v>0.172128</v>
      </c>
      <c r="CA187" s="11">
        <v>0</v>
      </c>
      <c r="CB187" s="11">
        <v>0</v>
      </c>
    </row>
    <row r="188" spans="1:80" ht="16" customHeight="1" x14ac:dyDescent="0.2">
      <c r="A188" s="11" t="b">
        <f t="shared" si="22"/>
        <v>1</v>
      </c>
      <c r="B188" s="10">
        <f t="shared" si="24"/>
        <v>0</v>
      </c>
      <c r="C188" s="11" t="b">
        <f t="shared" si="17"/>
        <v>0</v>
      </c>
      <c r="D188" s="11" t="b">
        <f t="shared" si="18"/>
        <v>0</v>
      </c>
      <c r="E188" s="11" t="s">
        <v>3473</v>
      </c>
      <c r="F188" s="11" t="s">
        <v>3474</v>
      </c>
      <c r="G188" s="11" t="b">
        <f t="shared" si="23"/>
        <v>1</v>
      </c>
      <c r="H188" s="10">
        <f t="shared" si="19"/>
        <v>0</v>
      </c>
      <c r="I188" s="11" t="b">
        <f t="shared" si="20"/>
        <v>1</v>
      </c>
      <c r="J188" s="11" t="b">
        <f t="shared" si="21"/>
        <v>0</v>
      </c>
      <c r="K188" s="11" t="s">
        <v>3473</v>
      </c>
      <c r="L188" s="11" t="s">
        <v>3474</v>
      </c>
      <c r="M188" s="11" t="s">
        <v>42</v>
      </c>
      <c r="N188" s="20">
        <v>15113301</v>
      </c>
      <c r="O188" s="20">
        <v>15113762</v>
      </c>
      <c r="P188" s="11" t="s">
        <v>42</v>
      </c>
      <c r="Q188" s="20">
        <v>15089681</v>
      </c>
      <c r="R188" s="20">
        <v>15113762</v>
      </c>
      <c r="S188" s="11" t="s">
        <v>3475</v>
      </c>
      <c r="T188" s="11" t="s">
        <v>6</v>
      </c>
      <c r="U188" s="11" t="s">
        <v>42</v>
      </c>
      <c r="V188" s="20">
        <v>15113301</v>
      </c>
      <c r="W188" s="20">
        <v>15116542</v>
      </c>
      <c r="X188" s="11" t="s">
        <v>3476</v>
      </c>
      <c r="Y188" s="11" t="s">
        <v>4</v>
      </c>
      <c r="Z188" s="11">
        <v>461</v>
      </c>
      <c r="AA188" s="12">
        <v>0.181809</v>
      </c>
      <c r="AB188" s="12">
        <v>0.71346100000000001</v>
      </c>
      <c r="AC188" s="12">
        <v>8.0246399999999998</v>
      </c>
      <c r="AD188" s="12">
        <v>3.05796</v>
      </c>
      <c r="AE188" s="10">
        <v>2.3359512474935999</v>
      </c>
      <c r="AF188" s="10" t="s">
        <v>18</v>
      </c>
      <c r="AG188" s="10">
        <v>-1.0573909628135401</v>
      </c>
      <c r="AH188" s="10">
        <v>0.23847438790463901</v>
      </c>
      <c r="AI188" s="10">
        <v>0.19071121240000899</v>
      </c>
      <c r="AJ188" s="10">
        <v>0.894185576346049</v>
      </c>
      <c r="AK188" s="10">
        <v>0.29950118682841698</v>
      </c>
      <c r="AL188" s="10">
        <v>0.70927184135281396</v>
      </c>
      <c r="AM188" s="10">
        <v>0</v>
      </c>
      <c r="AN188" s="10">
        <v>252.42500000000001</v>
      </c>
      <c r="AO188" s="10">
        <v>70.933800000000005</v>
      </c>
      <c r="AP188" s="10">
        <v>124.32899999999999</v>
      </c>
      <c r="AQ188" s="10">
        <v>9.0793299999999998E-4</v>
      </c>
      <c r="AR188" s="10">
        <v>0.131436</v>
      </c>
      <c r="AS188" s="11">
        <v>0</v>
      </c>
      <c r="AT188" s="11">
        <v>0</v>
      </c>
      <c r="AU188" s="11" t="s">
        <v>45</v>
      </c>
      <c r="AV188" s="20">
        <v>14603252</v>
      </c>
      <c r="AW188" s="20">
        <v>14603332</v>
      </c>
      <c r="AX188" s="11" t="s">
        <v>45</v>
      </c>
      <c r="AY188" s="20">
        <v>14579261</v>
      </c>
      <c r="AZ188" s="20">
        <v>14603332</v>
      </c>
      <c r="BA188" s="11" t="s">
        <v>3477</v>
      </c>
      <c r="BB188" s="11" t="s">
        <v>6</v>
      </c>
      <c r="BC188" s="11" t="s">
        <v>45</v>
      </c>
      <c r="BD188" s="20">
        <v>14603252</v>
      </c>
      <c r="BE188" s="20">
        <v>14606133</v>
      </c>
      <c r="BF188" s="11" t="s">
        <v>3478</v>
      </c>
      <c r="BG188" s="11" t="s">
        <v>4</v>
      </c>
      <c r="BH188" s="11">
        <v>80</v>
      </c>
      <c r="BI188" s="12">
        <v>0.19883200000000001</v>
      </c>
      <c r="BJ188" s="12">
        <v>0.437191</v>
      </c>
      <c r="BK188" s="12">
        <v>1.3654999999999999</v>
      </c>
      <c r="BL188" s="12">
        <v>0.82075799999999999</v>
      </c>
      <c r="BM188" s="10">
        <v>0.990489889423395</v>
      </c>
      <c r="BN188" s="10">
        <v>4.23616309220122E-2</v>
      </c>
      <c r="BO188" s="10">
        <v>-0.85199086300360305</v>
      </c>
      <c r="BP188" s="10">
        <v>0.13583294173845301</v>
      </c>
      <c r="BQ188" s="10">
        <v>1.61610479677194</v>
      </c>
      <c r="BR188" s="10">
        <v>1.0977968492680101E-4</v>
      </c>
      <c r="BS188" s="10">
        <v>-0.63575574009636804</v>
      </c>
      <c r="BT188" s="10">
        <v>0.31734520960392198</v>
      </c>
      <c r="BU188" s="10">
        <v>3.22411</v>
      </c>
      <c r="BV188" s="10">
        <v>21.533300000000001</v>
      </c>
      <c r="BW188" s="10">
        <v>0</v>
      </c>
      <c r="BX188" s="10">
        <v>2.9216199999999999</v>
      </c>
      <c r="BY188" s="10">
        <v>0.13841500000000001</v>
      </c>
      <c r="BZ188" s="10">
        <v>0</v>
      </c>
      <c r="CA188" s="11">
        <v>0</v>
      </c>
      <c r="CB188" s="11">
        <v>0</v>
      </c>
    </row>
    <row r="189" spans="1:80" x14ac:dyDescent="0.2">
      <c r="A189" s="11" t="b">
        <f t="shared" si="22"/>
        <v>1</v>
      </c>
      <c r="B189" s="10">
        <f t="shared" si="24"/>
        <v>0</v>
      </c>
      <c r="C189" s="11" t="b">
        <f t="shared" si="17"/>
        <v>0</v>
      </c>
      <c r="D189" s="11" t="b">
        <f t="shared" si="18"/>
        <v>0</v>
      </c>
      <c r="E189" s="11" t="s">
        <v>500</v>
      </c>
      <c r="F189" s="11" t="s">
        <v>501</v>
      </c>
      <c r="G189" s="11" t="b">
        <f t="shared" si="23"/>
        <v>1</v>
      </c>
      <c r="H189" s="10">
        <f t="shared" si="19"/>
        <v>0</v>
      </c>
      <c r="I189" s="11" t="b">
        <f t="shared" si="20"/>
        <v>1</v>
      </c>
      <c r="J189" s="11" t="b">
        <f t="shared" si="21"/>
        <v>0</v>
      </c>
      <c r="K189" s="11" t="s">
        <v>501</v>
      </c>
      <c r="L189" s="11" t="s">
        <v>500</v>
      </c>
      <c r="M189" s="11" t="s">
        <v>2</v>
      </c>
      <c r="N189" s="20">
        <v>17044400</v>
      </c>
      <c r="O189" s="20">
        <v>17044465</v>
      </c>
      <c r="P189" s="11" t="s">
        <v>2</v>
      </c>
      <c r="Q189" s="20">
        <v>17044400</v>
      </c>
      <c r="R189" s="20">
        <v>17045038</v>
      </c>
      <c r="S189" s="11" t="s">
        <v>502</v>
      </c>
      <c r="T189" s="11" t="s">
        <v>4</v>
      </c>
      <c r="U189" s="11" t="s">
        <v>2</v>
      </c>
      <c r="V189" s="20">
        <v>17042796</v>
      </c>
      <c r="W189" s="20">
        <v>17044465</v>
      </c>
      <c r="X189" s="11" t="s">
        <v>503</v>
      </c>
      <c r="Y189" s="11" t="s">
        <v>6</v>
      </c>
      <c r="Z189" s="11">
        <v>65</v>
      </c>
      <c r="AA189" s="12">
        <v>2.8744499999999999</v>
      </c>
      <c r="AB189" s="12">
        <v>2.0124900000000001</v>
      </c>
      <c r="AC189" s="12">
        <v>12.734400000000001</v>
      </c>
      <c r="AD189" s="12">
        <v>8.3194700000000008</v>
      </c>
      <c r="AE189" s="10">
        <v>-0.21901977697570199</v>
      </c>
      <c r="AF189" s="10">
        <v>0.92554327448505003</v>
      </c>
      <c r="AG189" s="10">
        <v>-0.27144396199742399</v>
      </c>
      <c r="AH189" s="10">
        <v>0.57510511802219599</v>
      </c>
      <c r="AI189" s="10">
        <v>0.79608972424998803</v>
      </c>
      <c r="AJ189" s="10">
        <v>0.17744404138647299</v>
      </c>
      <c r="AK189" s="10">
        <v>-0.128499472280941</v>
      </c>
      <c r="AL189" s="10">
        <v>0.80200132429599702</v>
      </c>
      <c r="AM189" s="10">
        <v>36.213099999999997</v>
      </c>
      <c r="AN189" s="10">
        <v>8.4185199999999991</v>
      </c>
      <c r="AO189" s="10">
        <v>26.2485</v>
      </c>
      <c r="AP189" s="10">
        <v>14.7357</v>
      </c>
      <c r="AQ189" s="10">
        <v>0</v>
      </c>
      <c r="AR189" s="10">
        <v>0.29421000000000003</v>
      </c>
      <c r="AS189" s="11">
        <v>0</v>
      </c>
      <c r="AT189" s="11">
        <v>0</v>
      </c>
      <c r="AU189" s="11" t="s">
        <v>7</v>
      </c>
      <c r="AV189" s="20">
        <v>16840051</v>
      </c>
      <c r="AW189" s="20">
        <v>16840128</v>
      </c>
      <c r="AX189" s="11" t="s">
        <v>7</v>
      </c>
      <c r="AY189" s="20">
        <v>16838435</v>
      </c>
      <c r="AZ189" s="20">
        <v>16840128</v>
      </c>
      <c r="BA189" s="11" t="s">
        <v>504</v>
      </c>
      <c r="BB189" s="11" t="s">
        <v>6</v>
      </c>
      <c r="BC189" s="11" t="s">
        <v>7</v>
      </c>
      <c r="BD189" s="20">
        <v>16840051</v>
      </c>
      <c r="BE189" s="20">
        <v>16840812</v>
      </c>
      <c r="BF189" s="11" t="s">
        <v>505</v>
      </c>
      <c r="BG189" s="11" t="s">
        <v>4</v>
      </c>
      <c r="BH189" s="11">
        <v>77</v>
      </c>
      <c r="BI189" s="12">
        <v>8.6930700000000005</v>
      </c>
      <c r="BJ189" s="12">
        <v>20.027899999999999</v>
      </c>
      <c r="BK189" s="12">
        <v>7.5239200000000004</v>
      </c>
      <c r="BL189" s="12">
        <v>5.8832399999999998</v>
      </c>
      <c r="BM189" s="10">
        <v>0.98745727256903804</v>
      </c>
      <c r="BN189" s="10">
        <v>4.6309219454747796E-9</v>
      </c>
      <c r="BO189" s="10">
        <v>-0.53568248740847602</v>
      </c>
      <c r="BP189" s="10">
        <v>0.19679215923289201</v>
      </c>
      <c r="BQ189" s="10">
        <v>0.87197212653746003</v>
      </c>
      <c r="BR189" s="10">
        <v>6.3946032846416397E-4</v>
      </c>
      <c r="BS189" s="10">
        <v>-0.369409920811683</v>
      </c>
      <c r="BT189" s="10">
        <v>0.382169195636204</v>
      </c>
      <c r="BU189" s="10">
        <v>5.7245400000000002</v>
      </c>
      <c r="BV189" s="10">
        <v>6.3338200000000002</v>
      </c>
      <c r="BW189" s="10">
        <v>24.7654</v>
      </c>
      <c r="BX189" s="10">
        <v>8.5486500000000003</v>
      </c>
      <c r="BY189" s="10">
        <v>0.651258</v>
      </c>
      <c r="BZ189" s="10">
        <v>0.63883999999999996</v>
      </c>
      <c r="CA189" s="11">
        <v>0</v>
      </c>
      <c r="CB189" s="11">
        <v>0</v>
      </c>
    </row>
    <row r="190" spans="1:80" ht="16" customHeight="1" x14ac:dyDescent="0.2">
      <c r="A190" s="11" t="b">
        <f t="shared" si="22"/>
        <v>1</v>
      </c>
      <c r="B190" s="10">
        <f t="shared" si="24"/>
        <v>0</v>
      </c>
      <c r="C190" s="11" t="b">
        <f t="shared" si="17"/>
        <v>0</v>
      </c>
      <c r="D190" s="11" t="b">
        <f t="shared" si="18"/>
        <v>0</v>
      </c>
      <c r="E190" s="11" t="s">
        <v>3299</v>
      </c>
      <c r="F190" s="11" t="s">
        <v>3300</v>
      </c>
      <c r="G190" s="11" t="b">
        <f t="shared" si="23"/>
        <v>1</v>
      </c>
      <c r="H190" s="10">
        <f t="shared" si="19"/>
        <v>0</v>
      </c>
      <c r="I190" s="11" t="b">
        <f t="shared" si="20"/>
        <v>1</v>
      </c>
      <c r="J190" s="11" t="b">
        <f t="shared" si="21"/>
        <v>0</v>
      </c>
      <c r="K190" s="11" t="s">
        <v>3300</v>
      </c>
      <c r="L190" s="11" t="s">
        <v>3299</v>
      </c>
      <c r="M190" s="11" t="s">
        <v>62</v>
      </c>
      <c r="N190" s="20">
        <v>16328058</v>
      </c>
      <c r="O190" s="20">
        <v>16328131</v>
      </c>
      <c r="P190" s="11" t="s">
        <v>62</v>
      </c>
      <c r="Q190" s="20">
        <v>16328058</v>
      </c>
      <c r="R190" s="20">
        <v>16329132</v>
      </c>
      <c r="S190" s="11" t="s">
        <v>3301</v>
      </c>
      <c r="T190" s="11" t="s">
        <v>4</v>
      </c>
      <c r="U190" s="11" t="s">
        <v>62</v>
      </c>
      <c r="V190" s="20">
        <v>16327068</v>
      </c>
      <c r="W190" s="20">
        <v>16328131</v>
      </c>
      <c r="X190" s="11" t="s">
        <v>3302</v>
      </c>
      <c r="Y190" s="11" t="s">
        <v>6</v>
      </c>
      <c r="Z190" s="11">
        <v>73</v>
      </c>
      <c r="AA190" s="12">
        <v>11.9222</v>
      </c>
      <c r="AB190" s="12">
        <v>9.4801000000000002</v>
      </c>
      <c r="AC190" s="12">
        <v>9.8524700000000003</v>
      </c>
      <c r="AD190" s="12">
        <v>7.4973400000000003</v>
      </c>
      <c r="AE190" s="10">
        <v>1.6601802709965099E-2</v>
      </c>
      <c r="AF190" s="10">
        <v>0.99769267826658203</v>
      </c>
      <c r="AG190" s="10">
        <v>-4.0154008494597097E-2</v>
      </c>
      <c r="AH190" s="10">
        <v>0.99024443215900704</v>
      </c>
      <c r="AI190" s="10">
        <v>0.74483648809303005</v>
      </c>
      <c r="AJ190" s="10">
        <v>7.7432025991215798E-3</v>
      </c>
      <c r="AK190" s="10">
        <v>0.41283401179120999</v>
      </c>
      <c r="AL190" s="10">
        <v>0.179951536717296</v>
      </c>
      <c r="AM190" s="10">
        <v>37.288600000000002</v>
      </c>
      <c r="AN190" s="10">
        <v>71.4709</v>
      </c>
      <c r="AO190" s="10">
        <v>37.9514</v>
      </c>
      <c r="AP190" s="10">
        <v>51.049700000000001</v>
      </c>
      <c r="AQ190" s="10">
        <v>0.53114799999999995</v>
      </c>
      <c r="AR190" s="10">
        <v>0.74796399999999996</v>
      </c>
      <c r="AS190" s="11">
        <v>0</v>
      </c>
      <c r="AT190" s="11">
        <v>0</v>
      </c>
      <c r="AU190" s="11" t="s">
        <v>65</v>
      </c>
      <c r="AV190" s="20">
        <v>16259444</v>
      </c>
      <c r="AW190" s="20">
        <v>16259519</v>
      </c>
      <c r="AX190" s="11" t="s">
        <v>65</v>
      </c>
      <c r="AY190" s="20">
        <v>16258401</v>
      </c>
      <c r="AZ190" s="20">
        <v>16259519</v>
      </c>
      <c r="BA190" s="11" t="s">
        <v>3303</v>
      </c>
      <c r="BB190" s="11" t="s">
        <v>6</v>
      </c>
      <c r="BC190" s="11" t="s">
        <v>65</v>
      </c>
      <c r="BD190" s="20">
        <v>16259444</v>
      </c>
      <c r="BE190" s="20">
        <v>16260784</v>
      </c>
      <c r="BF190" s="11" t="s">
        <v>3304</v>
      </c>
      <c r="BG190" s="11" t="s">
        <v>4</v>
      </c>
      <c r="BH190" s="11">
        <v>75</v>
      </c>
      <c r="BI190" s="12">
        <v>25.741900000000001</v>
      </c>
      <c r="BJ190" s="12">
        <v>41.846499999999999</v>
      </c>
      <c r="BK190" s="12">
        <v>15.644</v>
      </c>
      <c r="BL190" s="12">
        <v>22.002500000000001</v>
      </c>
      <c r="BM190" s="10">
        <v>0.526798510584227</v>
      </c>
      <c r="BN190" s="10">
        <v>4.47158810453852E-4</v>
      </c>
      <c r="BO190" s="10">
        <v>0.310556023858574</v>
      </c>
      <c r="BP190" s="10">
        <v>0.117845287076635</v>
      </c>
      <c r="BQ190" s="10">
        <v>0.35153761388065602</v>
      </c>
      <c r="BR190" s="10">
        <v>0.16979785174973699</v>
      </c>
      <c r="BS190" s="10">
        <v>0.42736891427579099</v>
      </c>
      <c r="BT190" s="10">
        <v>8.0638092785740897E-2</v>
      </c>
      <c r="BU190" s="10">
        <v>59.978900000000003</v>
      </c>
      <c r="BV190" s="10">
        <v>121.968</v>
      </c>
      <c r="BW190" s="10">
        <v>97.478999999999999</v>
      </c>
      <c r="BX190" s="10">
        <v>189.386</v>
      </c>
      <c r="BY190" s="10">
        <v>2.3601200000000002</v>
      </c>
      <c r="BZ190" s="10">
        <v>2.0282800000000001</v>
      </c>
      <c r="CA190" s="11">
        <v>0</v>
      </c>
      <c r="CB190" s="11">
        <v>0</v>
      </c>
    </row>
    <row r="191" spans="1:80" x14ac:dyDescent="0.2">
      <c r="A191" s="11" t="b">
        <f t="shared" si="22"/>
        <v>1</v>
      </c>
      <c r="B191" s="10">
        <f t="shared" si="24"/>
        <v>0</v>
      </c>
      <c r="C191" s="11" t="b">
        <f t="shared" si="17"/>
        <v>0</v>
      </c>
      <c r="D191" s="11" t="b">
        <f t="shared" si="18"/>
        <v>0</v>
      </c>
      <c r="E191" s="11" t="s">
        <v>374</v>
      </c>
      <c r="F191" s="11" t="s">
        <v>375</v>
      </c>
      <c r="G191" s="11" t="b">
        <f t="shared" si="23"/>
        <v>1</v>
      </c>
      <c r="H191" s="10">
        <f t="shared" si="19"/>
        <v>0</v>
      </c>
      <c r="I191" s="11" t="b">
        <f t="shared" si="20"/>
        <v>1</v>
      </c>
      <c r="J191" s="11" t="b">
        <f t="shared" si="21"/>
        <v>0</v>
      </c>
      <c r="K191" s="11" t="s">
        <v>375</v>
      </c>
      <c r="L191" s="11" t="s">
        <v>374</v>
      </c>
      <c r="M191" s="11" t="s">
        <v>28</v>
      </c>
      <c r="N191" s="20">
        <v>11433487</v>
      </c>
      <c r="O191" s="20">
        <v>11433543</v>
      </c>
      <c r="P191" s="11" t="s">
        <v>28</v>
      </c>
      <c r="Q191" s="20">
        <v>11431737</v>
      </c>
      <c r="R191" s="20">
        <v>11433543</v>
      </c>
      <c r="S191" s="11" t="s">
        <v>376</v>
      </c>
      <c r="T191" s="11" t="s">
        <v>6</v>
      </c>
      <c r="U191" s="11" t="s">
        <v>28</v>
      </c>
      <c r="V191" s="20">
        <v>11433487</v>
      </c>
      <c r="W191" s="20">
        <v>11435703</v>
      </c>
      <c r="X191" s="11" t="s">
        <v>377</v>
      </c>
      <c r="Y191" s="11" t="s">
        <v>4</v>
      </c>
      <c r="Z191" s="11">
        <v>56</v>
      </c>
      <c r="AA191" s="12">
        <v>122.376</v>
      </c>
      <c r="AB191" s="12">
        <v>80.468100000000007</v>
      </c>
      <c r="AC191" s="12">
        <v>20.6967</v>
      </c>
      <c r="AD191" s="12">
        <v>12.8385</v>
      </c>
      <c r="AE191" s="10">
        <v>-0.267753368537615</v>
      </c>
      <c r="AF191" s="10">
        <v>0.80269299734251498</v>
      </c>
      <c r="AG191" s="10">
        <v>-0.34192224222968298</v>
      </c>
      <c r="AH191" s="10">
        <v>0.612224702524375</v>
      </c>
      <c r="AI191" s="10">
        <v>-0.151669718019799</v>
      </c>
      <c r="AJ191" s="10">
        <v>0.427851042335057</v>
      </c>
      <c r="AK191" s="10">
        <v>-0.46473538005068199</v>
      </c>
      <c r="AL191" s="10">
        <v>2.3529052834664301E-2</v>
      </c>
      <c r="AM191" s="10">
        <v>246.23</v>
      </c>
      <c r="AN191" s="10">
        <v>35.305999999999997</v>
      </c>
      <c r="AO191" s="10">
        <v>174.69</v>
      </c>
      <c r="AP191" s="10">
        <v>28.9344</v>
      </c>
      <c r="AQ191" s="10">
        <v>0.29421000000000003</v>
      </c>
      <c r="AR191" s="10">
        <v>0</v>
      </c>
      <c r="AS191" s="11">
        <v>0</v>
      </c>
      <c r="AT191" s="11">
        <v>0</v>
      </c>
      <c r="AU191" s="11" t="s">
        <v>31</v>
      </c>
      <c r="AV191" s="20">
        <v>15208886</v>
      </c>
      <c r="AW191" s="20">
        <v>15208955</v>
      </c>
      <c r="AX191" s="11" t="s">
        <v>31</v>
      </c>
      <c r="AY191" s="20">
        <v>15206841</v>
      </c>
      <c r="AZ191" s="20">
        <v>15208955</v>
      </c>
      <c r="BA191" s="11" t="s">
        <v>378</v>
      </c>
      <c r="BB191" s="11" t="s">
        <v>6</v>
      </c>
      <c r="BC191" s="11" t="s">
        <v>31</v>
      </c>
      <c r="BD191" s="20">
        <v>15208886</v>
      </c>
      <c r="BE191" s="20">
        <v>15210724</v>
      </c>
      <c r="BF191" s="11" t="s">
        <v>379</v>
      </c>
      <c r="BG191" s="11" t="s">
        <v>4</v>
      </c>
      <c r="BH191" s="11">
        <v>69</v>
      </c>
      <c r="BI191" s="12">
        <v>17.477900000000002</v>
      </c>
      <c r="BJ191" s="12">
        <v>30.176500000000001</v>
      </c>
      <c r="BK191" s="12">
        <v>133.25700000000001</v>
      </c>
      <c r="BL191" s="12">
        <v>130.80099999999999</v>
      </c>
      <c r="BM191" s="10">
        <v>0.63865686034650904</v>
      </c>
      <c r="BN191" s="10">
        <v>1.11006287303462E-6</v>
      </c>
      <c r="BO191" s="10">
        <v>-0.19455353224293401</v>
      </c>
      <c r="BP191" s="10">
        <v>0.12220914090934</v>
      </c>
      <c r="BQ191" s="10">
        <v>0.34452939856283599</v>
      </c>
      <c r="BR191" s="10">
        <v>0.14341703904567801</v>
      </c>
      <c r="BS191" s="10">
        <v>-0.23413736305371799</v>
      </c>
      <c r="BT191" s="10">
        <v>0.42432698487840498</v>
      </c>
      <c r="BU191" s="10">
        <v>35.936799999999998</v>
      </c>
      <c r="BV191" s="10">
        <v>550.85400000000004</v>
      </c>
      <c r="BW191" s="10">
        <v>72.051199999999994</v>
      </c>
      <c r="BX191" s="10">
        <v>471.79599999999999</v>
      </c>
      <c r="BY191" s="10">
        <v>0.172128</v>
      </c>
      <c r="BZ191" s="10">
        <v>0</v>
      </c>
      <c r="CA191" s="11">
        <v>0</v>
      </c>
      <c r="CB191" s="11">
        <v>0</v>
      </c>
    </row>
    <row r="192" spans="1:80" ht="16" customHeight="1" x14ac:dyDescent="0.2">
      <c r="A192" s="11" t="b">
        <f t="shared" si="22"/>
        <v>1</v>
      </c>
      <c r="B192" s="10">
        <f t="shared" si="24"/>
        <v>0</v>
      </c>
      <c r="C192" s="11" t="b">
        <f t="shared" si="17"/>
        <v>0</v>
      </c>
      <c r="D192" s="11" t="b">
        <f t="shared" si="18"/>
        <v>0</v>
      </c>
      <c r="E192" s="11" t="s">
        <v>3149</v>
      </c>
      <c r="F192" s="11" t="s">
        <v>3150</v>
      </c>
      <c r="G192" s="11" t="b">
        <f t="shared" si="23"/>
        <v>1</v>
      </c>
      <c r="H192" s="10">
        <f t="shared" si="19"/>
        <v>0</v>
      </c>
      <c r="I192" s="11" t="b">
        <f t="shared" si="20"/>
        <v>1</v>
      </c>
      <c r="J192" s="11" t="b">
        <f t="shared" si="21"/>
        <v>0</v>
      </c>
      <c r="K192" s="11" t="s">
        <v>3149</v>
      </c>
      <c r="L192" s="11" t="s">
        <v>3150</v>
      </c>
      <c r="M192" s="11" t="s">
        <v>12</v>
      </c>
      <c r="N192" s="20">
        <v>22638806</v>
      </c>
      <c r="O192" s="20">
        <v>22638868</v>
      </c>
      <c r="P192" s="11" t="s">
        <v>12</v>
      </c>
      <c r="Q192" s="20">
        <v>22637769</v>
      </c>
      <c r="R192" s="20">
        <v>22638868</v>
      </c>
      <c r="S192" s="11" t="s">
        <v>3151</v>
      </c>
      <c r="T192" s="11" t="s">
        <v>6</v>
      </c>
      <c r="U192" s="11" t="s">
        <v>12</v>
      </c>
      <c r="V192" s="20">
        <v>22638806</v>
      </c>
      <c r="W192" s="20">
        <v>22640201</v>
      </c>
      <c r="X192" s="11" t="s">
        <v>3152</v>
      </c>
      <c r="Y192" s="11" t="s">
        <v>4</v>
      </c>
      <c r="Z192" s="11">
        <v>62</v>
      </c>
      <c r="AA192" s="12">
        <v>19.8277</v>
      </c>
      <c r="AB192" s="12">
        <v>16.604500000000002</v>
      </c>
      <c r="AC192" s="12">
        <v>14.7171</v>
      </c>
      <c r="AD192" s="12">
        <v>11.715199999999999</v>
      </c>
      <c r="AE192" s="10">
        <v>7.5837569168384605E-2</v>
      </c>
      <c r="AF192" s="10">
        <v>0.96964751348309997</v>
      </c>
      <c r="AG192" s="10">
        <v>1.8349271381947901E-2</v>
      </c>
      <c r="AH192" s="10">
        <v>0.99693152674828101</v>
      </c>
      <c r="AI192" s="10">
        <v>7.2193807327957701E-2</v>
      </c>
      <c r="AJ192" s="10">
        <v>0.85048013645688103</v>
      </c>
      <c r="AK192" s="10">
        <v>-6.7595415425838495E-2</v>
      </c>
      <c r="AL192" s="10">
        <v>0.86996109950313105</v>
      </c>
      <c r="AM192" s="10">
        <v>93.952799999999996</v>
      </c>
      <c r="AN192" s="10">
        <v>11.6008</v>
      </c>
      <c r="AO192" s="10">
        <v>84.787800000000004</v>
      </c>
      <c r="AP192" s="10">
        <v>6.3979799999999996</v>
      </c>
      <c r="AQ192" s="10">
        <v>0.11454400000000001</v>
      </c>
      <c r="AR192" s="10">
        <v>0</v>
      </c>
      <c r="AS192" s="11">
        <v>0</v>
      </c>
      <c r="AT192" s="11">
        <v>0</v>
      </c>
      <c r="AU192" s="11" t="s">
        <v>23</v>
      </c>
      <c r="AV192" s="20">
        <v>20645946</v>
      </c>
      <c r="AW192" s="20">
        <v>20646013</v>
      </c>
      <c r="AX192" s="11" t="s">
        <v>23</v>
      </c>
      <c r="AY192" s="20">
        <v>20644892</v>
      </c>
      <c r="AZ192" s="20">
        <v>20646013</v>
      </c>
      <c r="BA192" s="11" t="s">
        <v>3153</v>
      </c>
      <c r="BB192" s="11" t="s">
        <v>6</v>
      </c>
      <c r="BC192" s="11" t="s">
        <v>23</v>
      </c>
      <c r="BD192" s="20">
        <v>20645946</v>
      </c>
      <c r="BE192" s="20">
        <v>20647388</v>
      </c>
      <c r="BF192" s="11" t="s">
        <v>3154</v>
      </c>
      <c r="BG192" s="11" t="s">
        <v>4</v>
      </c>
      <c r="BH192" s="11">
        <v>67</v>
      </c>
      <c r="BI192" s="12">
        <v>19.0596</v>
      </c>
      <c r="BJ192" s="12">
        <v>32.426200000000001</v>
      </c>
      <c r="BK192" s="12">
        <v>19.480599999999999</v>
      </c>
      <c r="BL192" s="12">
        <v>18.532900000000001</v>
      </c>
      <c r="BM192" s="10">
        <v>0.59405330558479197</v>
      </c>
      <c r="BN192" s="10">
        <v>2.5396883472766598E-4</v>
      </c>
      <c r="BO192" s="10">
        <v>-0.28828984576771</v>
      </c>
      <c r="BP192" s="10">
        <v>0.113101441762403</v>
      </c>
      <c r="BQ192" s="10">
        <v>0.54237939015593095</v>
      </c>
      <c r="BR192" s="10">
        <v>2.1671012454960999E-2</v>
      </c>
      <c r="BS192" s="10">
        <v>-4.6066916959607698E-2</v>
      </c>
      <c r="BT192" s="10">
        <v>0.88050813423604701</v>
      </c>
      <c r="BU192" s="10">
        <v>88.316699999999997</v>
      </c>
      <c r="BV192" s="10">
        <v>38.266100000000002</v>
      </c>
      <c r="BW192" s="10">
        <v>159.19300000000001</v>
      </c>
      <c r="BX192" s="10">
        <v>27.668900000000001</v>
      </c>
      <c r="BY192" s="10">
        <v>0.81096800000000002</v>
      </c>
      <c r="BZ192" s="10">
        <v>0.33183800000000002</v>
      </c>
      <c r="CA192" s="11">
        <v>0</v>
      </c>
      <c r="CB192" s="11">
        <v>0</v>
      </c>
    </row>
    <row r="193" spans="1:80" x14ac:dyDescent="0.2">
      <c r="A193" s="11" t="b">
        <f t="shared" si="22"/>
        <v>1</v>
      </c>
      <c r="B193" s="10">
        <f t="shared" si="24"/>
        <v>0</v>
      </c>
      <c r="C193" s="11" t="b">
        <f t="shared" si="17"/>
        <v>0</v>
      </c>
      <c r="D193" s="11" t="b">
        <f t="shared" si="18"/>
        <v>0</v>
      </c>
      <c r="E193" s="11" t="s">
        <v>3077</v>
      </c>
      <c r="F193" s="11" t="s">
        <v>3078</v>
      </c>
      <c r="G193" s="11" t="b">
        <f t="shared" si="23"/>
        <v>1</v>
      </c>
      <c r="H193" s="10">
        <f t="shared" si="19"/>
        <v>0</v>
      </c>
      <c r="I193" s="11" t="b">
        <f t="shared" si="20"/>
        <v>1</v>
      </c>
      <c r="J193" s="11" t="b">
        <f t="shared" si="21"/>
        <v>0</v>
      </c>
      <c r="K193" s="11" t="s">
        <v>3078</v>
      </c>
      <c r="L193" s="11" t="s">
        <v>3077</v>
      </c>
      <c r="M193" s="11" t="s">
        <v>12</v>
      </c>
      <c r="N193" s="20">
        <v>23811320</v>
      </c>
      <c r="O193" s="20">
        <v>23811398</v>
      </c>
      <c r="P193" s="11" t="s">
        <v>12</v>
      </c>
      <c r="Q193" s="20">
        <v>23811320</v>
      </c>
      <c r="R193" s="20">
        <v>23811974</v>
      </c>
      <c r="S193" s="11" t="s">
        <v>3079</v>
      </c>
      <c r="T193" s="11" t="s">
        <v>4</v>
      </c>
      <c r="U193" s="11" t="s">
        <v>12</v>
      </c>
      <c r="V193" s="20">
        <v>23809235</v>
      </c>
      <c r="W193" s="20">
        <v>23811398</v>
      </c>
      <c r="X193" s="11" t="s">
        <v>3080</v>
      </c>
      <c r="Y193" s="11" t="s">
        <v>6</v>
      </c>
      <c r="Z193" s="11">
        <v>78</v>
      </c>
      <c r="AA193" s="12">
        <v>7.5123800000000003</v>
      </c>
      <c r="AB193" s="12">
        <v>5.0265700000000004</v>
      </c>
      <c r="AC193" s="12">
        <v>5.0011000000000001</v>
      </c>
      <c r="AD193" s="12">
        <v>3.3188900000000001</v>
      </c>
      <c r="AE193" s="10">
        <v>-0.25233948691324098</v>
      </c>
      <c r="AF193" s="10">
        <v>0.83358461583727395</v>
      </c>
      <c r="AG193" s="10">
        <v>-0.24814287907725999</v>
      </c>
      <c r="AH193" s="10">
        <v>0.71320698347582001</v>
      </c>
      <c r="AI193" s="10">
        <v>0.837652999256015</v>
      </c>
      <c r="AJ193" s="10">
        <v>0.22690377881603899</v>
      </c>
      <c r="AK193" s="10">
        <v>0.16560503076323299</v>
      </c>
      <c r="AL193" s="10">
        <v>0.65863534595512596</v>
      </c>
      <c r="AM193" s="10">
        <v>23.7806</v>
      </c>
      <c r="AN193" s="10">
        <v>48.183700000000002</v>
      </c>
      <c r="AO193" s="10">
        <v>11.1698</v>
      </c>
      <c r="AP193" s="10">
        <v>32.6417</v>
      </c>
      <c r="AQ193" s="10">
        <v>0</v>
      </c>
      <c r="AR193" s="10">
        <v>0.11037</v>
      </c>
      <c r="AS193" s="11">
        <v>0</v>
      </c>
      <c r="AT193" s="11">
        <v>0</v>
      </c>
      <c r="AU193" s="11" t="s">
        <v>23</v>
      </c>
      <c r="AV193" s="20">
        <v>21830945</v>
      </c>
      <c r="AW193" s="20">
        <v>21831003</v>
      </c>
      <c r="AX193" s="11" t="s">
        <v>23</v>
      </c>
      <c r="AY193" s="20">
        <v>21828846</v>
      </c>
      <c r="AZ193" s="20">
        <v>21831003</v>
      </c>
      <c r="BA193" s="11" t="s">
        <v>3081</v>
      </c>
      <c r="BB193" s="11" t="s">
        <v>6</v>
      </c>
      <c r="BC193" s="11" t="s">
        <v>23</v>
      </c>
      <c r="BD193" s="20">
        <v>21830945</v>
      </c>
      <c r="BE193" s="20">
        <v>21831723</v>
      </c>
      <c r="BF193" s="11" t="s">
        <v>3082</v>
      </c>
      <c r="BG193" s="11" t="s">
        <v>4</v>
      </c>
      <c r="BH193" s="11">
        <v>58</v>
      </c>
      <c r="BI193" s="12">
        <v>6.7563000000000004</v>
      </c>
      <c r="BJ193" s="12">
        <v>25.515899999999998</v>
      </c>
      <c r="BK193" s="12">
        <v>20.396100000000001</v>
      </c>
      <c r="BL193" s="12">
        <v>26.211099999999998</v>
      </c>
      <c r="BM193" s="10">
        <v>1.75513963395207</v>
      </c>
      <c r="BN193" s="10">
        <v>1.55205896648345E-14</v>
      </c>
      <c r="BO193" s="10">
        <v>0.19681288168446401</v>
      </c>
      <c r="BP193" s="10">
        <v>0.40746127311123598</v>
      </c>
      <c r="BQ193" s="10">
        <v>0.553263063881963</v>
      </c>
      <c r="BR193" s="10">
        <v>0.110038611428128</v>
      </c>
      <c r="BS193" s="10">
        <v>-0.178195187960875</v>
      </c>
      <c r="BT193" s="10">
        <v>0.570877614079627</v>
      </c>
      <c r="BU193" s="10">
        <v>35.828400000000002</v>
      </c>
      <c r="BV193" s="10">
        <v>47.355499999999999</v>
      </c>
      <c r="BW193" s="10">
        <v>105.133</v>
      </c>
      <c r="BX193" s="10">
        <v>84.233599999999996</v>
      </c>
      <c r="BY193" s="10">
        <v>0.81096800000000002</v>
      </c>
      <c r="BZ193" s="10">
        <v>0.33183800000000002</v>
      </c>
      <c r="CA193" s="11">
        <v>0</v>
      </c>
      <c r="CB193" s="11">
        <v>0</v>
      </c>
    </row>
    <row r="194" spans="1:80" ht="16" customHeight="1" x14ac:dyDescent="0.2">
      <c r="A194" s="11" t="b">
        <f t="shared" si="22"/>
        <v>1</v>
      </c>
      <c r="B194" s="10">
        <f t="shared" si="24"/>
        <v>0</v>
      </c>
      <c r="C194" s="11" t="b">
        <f t="shared" si="17"/>
        <v>0</v>
      </c>
      <c r="D194" s="11" t="b">
        <f t="shared" si="18"/>
        <v>0</v>
      </c>
      <c r="E194" s="11" t="s">
        <v>272</v>
      </c>
      <c r="F194" s="11" t="s">
        <v>273</v>
      </c>
      <c r="G194" s="11" t="b">
        <f t="shared" si="23"/>
        <v>1</v>
      </c>
      <c r="H194" s="10">
        <f t="shared" si="19"/>
        <v>0</v>
      </c>
      <c r="I194" s="11" t="b">
        <f t="shared" si="20"/>
        <v>1</v>
      </c>
      <c r="J194" s="11" t="b">
        <f t="shared" si="21"/>
        <v>0</v>
      </c>
      <c r="K194" s="11" t="s">
        <v>273</v>
      </c>
      <c r="L194" s="11" t="s">
        <v>272</v>
      </c>
      <c r="M194" s="11" t="s">
        <v>62</v>
      </c>
      <c r="N194" s="20">
        <v>204742</v>
      </c>
      <c r="O194" s="20">
        <v>204782</v>
      </c>
      <c r="P194" s="11" t="s">
        <v>62</v>
      </c>
      <c r="Q194" s="20">
        <v>204742</v>
      </c>
      <c r="R194" s="20">
        <v>207297</v>
      </c>
      <c r="S194" s="11" t="s">
        <v>274</v>
      </c>
      <c r="T194" s="11" t="s">
        <v>4</v>
      </c>
      <c r="U194" s="11" t="s">
        <v>62</v>
      </c>
      <c r="V194" s="20">
        <v>203778</v>
      </c>
      <c r="W194" s="20">
        <v>204782</v>
      </c>
      <c r="X194" s="11" t="s">
        <v>275</v>
      </c>
      <c r="Y194" s="11" t="s">
        <v>6</v>
      </c>
      <c r="Z194" s="11">
        <v>40</v>
      </c>
      <c r="AA194" s="12">
        <v>1.0221199999999999</v>
      </c>
      <c r="AB194" s="12">
        <v>0.65787099999999998</v>
      </c>
      <c r="AC194" s="12">
        <v>20.354600000000001</v>
      </c>
      <c r="AD194" s="12">
        <v>15.0845</v>
      </c>
      <c r="AE194" s="10">
        <v>-0.20442553311747999</v>
      </c>
      <c r="AF194" s="10">
        <v>0.93352804402920597</v>
      </c>
      <c r="AG194" s="10">
        <v>-0.10131382785231</v>
      </c>
      <c r="AH194" s="10">
        <v>0.96011735033747103</v>
      </c>
      <c r="AI194" s="10">
        <v>-0.449098054146086</v>
      </c>
      <c r="AJ194" s="10">
        <v>0.706228229841388</v>
      </c>
      <c r="AK194" s="10">
        <v>0.37972666316084602</v>
      </c>
      <c r="AL194" s="10">
        <v>0.13435478685049401</v>
      </c>
      <c r="AM194" s="10">
        <v>36.324199999999998</v>
      </c>
      <c r="AN194" s="10">
        <v>0.25392300000000001</v>
      </c>
      <c r="AO194" s="10">
        <v>23.775300000000001</v>
      </c>
      <c r="AP194" s="10">
        <v>0</v>
      </c>
      <c r="AQ194" s="10">
        <v>0.171817</v>
      </c>
      <c r="AR194" s="10">
        <v>0</v>
      </c>
      <c r="AS194" s="11">
        <v>0</v>
      </c>
      <c r="AT194" s="11">
        <v>0</v>
      </c>
      <c r="AU194" s="11" t="s">
        <v>65</v>
      </c>
      <c r="AV194" s="20">
        <v>381032</v>
      </c>
      <c r="AW194" s="20">
        <v>381079</v>
      </c>
      <c r="AX194" s="11" t="s">
        <v>65</v>
      </c>
      <c r="AY194" s="20">
        <v>380024</v>
      </c>
      <c r="AZ194" s="20">
        <v>381079</v>
      </c>
      <c r="BA194" s="11" t="s">
        <v>276</v>
      </c>
      <c r="BB194" s="11" t="s">
        <v>6</v>
      </c>
      <c r="BC194" s="11" t="s">
        <v>65</v>
      </c>
      <c r="BD194" s="20">
        <v>381032</v>
      </c>
      <c r="BE194" s="20">
        <v>383663</v>
      </c>
      <c r="BF194" s="11" t="s">
        <v>277</v>
      </c>
      <c r="BG194" s="11" t="s">
        <v>4</v>
      </c>
      <c r="BH194" s="11">
        <v>47</v>
      </c>
      <c r="BI194" s="12">
        <v>19.875599999999999</v>
      </c>
      <c r="BJ194" s="12">
        <v>35.836799999999997</v>
      </c>
      <c r="BK194" s="12">
        <v>9.96096</v>
      </c>
      <c r="BL194" s="12">
        <v>15.203799999999999</v>
      </c>
      <c r="BM194" s="10">
        <v>0.69475086277796705</v>
      </c>
      <c r="BN194" s="10">
        <v>1.52916775966362E-4</v>
      </c>
      <c r="BO194" s="10">
        <v>0.41038129065032303</v>
      </c>
      <c r="BP194" s="10">
        <v>7.9535077949761501E-2</v>
      </c>
      <c r="BQ194" s="10">
        <v>0.32155032660664401</v>
      </c>
      <c r="BR194" s="10">
        <v>0.251097840688983</v>
      </c>
      <c r="BS194" s="10">
        <v>0.82249521311580898</v>
      </c>
      <c r="BT194" s="10">
        <v>1.50586298283771E-3</v>
      </c>
      <c r="BU194" s="10">
        <v>28.599699999999999</v>
      </c>
      <c r="BV194" s="10">
        <v>1.1814800000000001</v>
      </c>
      <c r="BW194" s="10">
        <v>48.3598</v>
      </c>
      <c r="BX194" s="10">
        <v>3.5091600000000001</v>
      </c>
      <c r="BY194" s="10">
        <v>0.34425600000000001</v>
      </c>
      <c r="BZ194" s="10">
        <v>0.31941999999999998</v>
      </c>
      <c r="CA194" s="11">
        <v>0</v>
      </c>
      <c r="CB194" s="11">
        <v>0</v>
      </c>
    </row>
    <row r="195" spans="1:80" x14ac:dyDescent="0.2">
      <c r="A195" s="11" t="b">
        <f t="shared" si="22"/>
        <v>1</v>
      </c>
      <c r="B195" s="10">
        <f t="shared" si="24"/>
        <v>0</v>
      </c>
      <c r="C195" s="11" t="b">
        <f t="shared" si="17"/>
        <v>0</v>
      </c>
      <c r="D195" s="11" t="b">
        <f t="shared" si="18"/>
        <v>0</v>
      </c>
      <c r="E195" s="11" t="s">
        <v>1508</v>
      </c>
      <c r="F195" s="11" t="s">
        <v>1509</v>
      </c>
      <c r="G195" s="11" t="b">
        <f t="shared" si="23"/>
        <v>1</v>
      </c>
      <c r="H195" s="10">
        <f t="shared" si="19"/>
        <v>0</v>
      </c>
      <c r="I195" s="11" t="b">
        <f t="shared" si="20"/>
        <v>1</v>
      </c>
      <c r="J195" s="11" t="b">
        <f t="shared" si="21"/>
        <v>0</v>
      </c>
      <c r="K195" s="11" t="s">
        <v>1509</v>
      </c>
      <c r="L195" s="11" t="s">
        <v>1508</v>
      </c>
      <c r="M195" s="11" t="s">
        <v>28</v>
      </c>
      <c r="N195" s="20">
        <v>21117856</v>
      </c>
      <c r="O195" s="20">
        <v>21117899</v>
      </c>
      <c r="P195" s="11" t="s">
        <v>28</v>
      </c>
      <c r="Q195" s="20">
        <v>21116253</v>
      </c>
      <c r="R195" s="20">
        <v>21117899</v>
      </c>
      <c r="S195" s="11" t="s">
        <v>1510</v>
      </c>
      <c r="T195" s="11" t="s">
        <v>6</v>
      </c>
      <c r="U195" s="11" t="s">
        <v>28</v>
      </c>
      <c r="V195" s="20">
        <v>21117856</v>
      </c>
      <c r="W195" s="20">
        <v>21118856</v>
      </c>
      <c r="X195" s="11" t="s">
        <v>1511</v>
      </c>
      <c r="Y195" s="11" t="s">
        <v>4</v>
      </c>
      <c r="Z195" s="11">
        <v>43</v>
      </c>
      <c r="AA195" s="12">
        <v>4.3361000000000001</v>
      </c>
      <c r="AB195" s="12">
        <v>3.37121</v>
      </c>
      <c r="AC195" s="12">
        <v>9.0594400000000004</v>
      </c>
      <c r="AD195" s="12">
        <v>6.0591699999999999</v>
      </c>
      <c r="AE195" s="10">
        <v>-4.0204784388511203E-2</v>
      </c>
      <c r="AF195" s="10">
        <v>0.99099758593567699</v>
      </c>
      <c r="AG195" s="10">
        <v>-0.24463763210136599</v>
      </c>
      <c r="AH195" s="10">
        <v>0.724535987701317</v>
      </c>
      <c r="AI195" s="10">
        <v>0.16397644007491299</v>
      </c>
      <c r="AJ195" s="10">
        <v>0.72911082315479803</v>
      </c>
      <c r="AK195" s="10">
        <v>0.44808347889348599</v>
      </c>
      <c r="AL195" s="10">
        <v>0.171540443574421</v>
      </c>
      <c r="AM195" s="10">
        <v>17.0687</v>
      </c>
      <c r="AN195" s="10">
        <v>13.820600000000001</v>
      </c>
      <c r="AO195" s="10">
        <v>14.0067</v>
      </c>
      <c r="AP195" s="10">
        <v>8.9667600000000007</v>
      </c>
      <c r="AQ195" s="10">
        <v>0</v>
      </c>
      <c r="AR195" s="10">
        <v>0.130742</v>
      </c>
      <c r="AS195" s="11">
        <v>0</v>
      </c>
      <c r="AT195" s="11">
        <v>0</v>
      </c>
      <c r="AU195" s="11" t="s">
        <v>31</v>
      </c>
      <c r="AV195" s="20">
        <v>5577420</v>
      </c>
      <c r="AW195" s="20">
        <v>5577465</v>
      </c>
      <c r="AX195" s="11" t="s">
        <v>31</v>
      </c>
      <c r="AY195" s="20">
        <v>5576439</v>
      </c>
      <c r="AZ195" s="20">
        <v>5577465</v>
      </c>
      <c r="BA195" s="11" t="s">
        <v>1512</v>
      </c>
      <c r="BB195" s="11" t="s">
        <v>6</v>
      </c>
      <c r="BC195" s="11" t="s">
        <v>31</v>
      </c>
      <c r="BD195" s="20">
        <v>5577420</v>
      </c>
      <c r="BE195" s="20">
        <v>5579091</v>
      </c>
      <c r="BF195" s="11" t="s">
        <v>1513</v>
      </c>
      <c r="BG195" s="11" t="s">
        <v>4</v>
      </c>
      <c r="BH195" s="11">
        <v>45</v>
      </c>
      <c r="BI195" s="12">
        <v>21.2834</v>
      </c>
      <c r="BJ195" s="12">
        <v>42.153700000000001</v>
      </c>
      <c r="BK195" s="12">
        <v>17.147600000000001</v>
      </c>
      <c r="BL195" s="12">
        <v>23.574999999999999</v>
      </c>
      <c r="BM195" s="10">
        <v>0.81366250276183105</v>
      </c>
      <c r="BN195" s="10">
        <v>2.0444127438600901E-8</v>
      </c>
      <c r="BO195" s="10">
        <v>0.28566081719617598</v>
      </c>
      <c r="BP195" s="10">
        <v>0.111388124322233</v>
      </c>
      <c r="BQ195" s="10">
        <v>0.71556870860388899</v>
      </c>
      <c r="BR195" s="10">
        <v>1.20895627953721E-3</v>
      </c>
      <c r="BS195" s="10">
        <v>0.30288033256540298</v>
      </c>
      <c r="BT195" s="10">
        <v>0.21426564931702499</v>
      </c>
      <c r="BU195" s="10">
        <v>39.760800000000003</v>
      </c>
      <c r="BV195" s="10">
        <v>65.794399999999996</v>
      </c>
      <c r="BW195" s="10">
        <v>93.894999999999996</v>
      </c>
      <c r="BX195" s="10">
        <v>115.324</v>
      </c>
      <c r="BY195" s="10">
        <v>0.49154799999999998</v>
      </c>
      <c r="BZ195" s="10">
        <v>1.1800600000000001</v>
      </c>
      <c r="CA195" s="11">
        <v>0</v>
      </c>
      <c r="CB195" s="11">
        <v>0</v>
      </c>
    </row>
    <row r="196" spans="1:80" ht="16" customHeight="1" x14ac:dyDescent="0.2">
      <c r="A196" s="11" t="b">
        <f t="shared" si="22"/>
        <v>1</v>
      </c>
      <c r="B196" s="10">
        <f t="shared" si="24"/>
        <v>0</v>
      </c>
      <c r="C196" s="11" t="b">
        <f t="shared" ref="C196:C259" si="25">IF(AND(AE196&gt;0,AF196&lt;0.05),TRUE,FALSE)</f>
        <v>0</v>
      </c>
      <c r="D196" s="11" t="b">
        <f t="shared" ref="D196:D259" si="26">IF(AND(AG196&gt;0,AH196&lt;0.05),TRUE,FALSE)</f>
        <v>0</v>
      </c>
      <c r="E196" s="11" t="s">
        <v>1448</v>
      </c>
      <c r="F196" s="11" t="s">
        <v>1449</v>
      </c>
      <c r="G196" s="11" t="b">
        <f t="shared" si="23"/>
        <v>1</v>
      </c>
      <c r="H196" s="10">
        <f t="shared" ref="H196:H259" si="27">SUM(CA196:CB196)/SUM(BY196:CB196)</f>
        <v>0</v>
      </c>
      <c r="I196" s="11" t="b">
        <f t="shared" ref="I196:I259" si="28">IF(AND(BM196&gt;0,BN196&lt;0.05),TRUE,FALSE)</f>
        <v>1</v>
      </c>
      <c r="J196" s="11" t="b">
        <f t="shared" ref="J196:J259" si="29">IF(AND(BO196&gt;0,BP196&lt;0.05),TRUE,FALSE)</f>
        <v>0</v>
      </c>
      <c r="K196" s="11" t="s">
        <v>1449</v>
      </c>
      <c r="L196" s="11" t="s">
        <v>1448</v>
      </c>
      <c r="M196" s="11" t="s">
        <v>2</v>
      </c>
      <c r="N196" s="20">
        <v>365663</v>
      </c>
      <c r="O196" s="20">
        <v>365681</v>
      </c>
      <c r="P196" s="11" t="s">
        <v>2</v>
      </c>
      <c r="Q196" s="20">
        <v>365663</v>
      </c>
      <c r="R196" s="20">
        <v>366437</v>
      </c>
      <c r="S196" s="11" t="s">
        <v>1450</v>
      </c>
      <c r="T196" s="11" t="s">
        <v>4</v>
      </c>
      <c r="U196" s="11" t="s">
        <v>2</v>
      </c>
      <c r="V196" s="20">
        <v>361471</v>
      </c>
      <c r="W196" s="20">
        <v>365681</v>
      </c>
      <c r="X196" s="11" t="s">
        <v>1451</v>
      </c>
      <c r="Y196" s="11" t="s">
        <v>6</v>
      </c>
      <c r="Z196" s="11">
        <v>18</v>
      </c>
      <c r="AA196" s="12">
        <v>38.502200000000002</v>
      </c>
      <c r="AB196" s="12">
        <v>30.018599999999999</v>
      </c>
      <c r="AC196" s="12">
        <v>12.258100000000001</v>
      </c>
      <c r="AD196" s="12">
        <v>9.0108300000000003</v>
      </c>
      <c r="AE196" s="10">
        <v>-6.1759895159700599E-3</v>
      </c>
      <c r="AF196" s="10">
        <v>0.99884429292661703</v>
      </c>
      <c r="AG196" s="10">
        <v>-8.2176038336009199E-2</v>
      </c>
      <c r="AH196" s="10">
        <v>0.96104896845453902</v>
      </c>
      <c r="AI196" s="10">
        <v>0.49494388180779603</v>
      </c>
      <c r="AJ196" s="10">
        <v>1.8674868479031999E-3</v>
      </c>
      <c r="AK196" s="10">
        <v>-0.137307926474871</v>
      </c>
      <c r="AL196" s="10">
        <v>0.62649515041810699</v>
      </c>
      <c r="AM196" s="10">
        <v>0.72491099999999997</v>
      </c>
      <c r="AN196" s="10">
        <v>49.619399999999999</v>
      </c>
      <c r="AO196" s="10">
        <v>0</v>
      </c>
      <c r="AP196" s="10">
        <v>19.5152</v>
      </c>
      <c r="AQ196" s="10">
        <v>0</v>
      </c>
      <c r="AR196" s="10">
        <v>5.7272299999999998E-2</v>
      </c>
      <c r="AS196" s="11">
        <v>0</v>
      </c>
      <c r="AT196" s="11">
        <v>0</v>
      </c>
      <c r="AU196" s="11" t="s">
        <v>7</v>
      </c>
      <c r="AV196" s="20">
        <v>390942</v>
      </c>
      <c r="AW196" s="20">
        <v>390975</v>
      </c>
      <c r="AX196" s="11" t="s">
        <v>7</v>
      </c>
      <c r="AY196" s="20">
        <v>386857</v>
      </c>
      <c r="AZ196" s="20">
        <v>390975</v>
      </c>
      <c r="BA196" s="11" t="s">
        <v>1452</v>
      </c>
      <c r="BB196" s="11" t="s">
        <v>6</v>
      </c>
      <c r="BC196" s="11" t="s">
        <v>7</v>
      </c>
      <c r="BD196" s="20">
        <v>390942</v>
      </c>
      <c r="BE196" s="20">
        <v>391770</v>
      </c>
      <c r="BF196" s="11" t="s">
        <v>1453</v>
      </c>
      <c r="BG196" s="11" t="s">
        <v>4</v>
      </c>
      <c r="BH196" s="11">
        <v>33</v>
      </c>
      <c r="BI196" s="12">
        <v>6.0110400000000004</v>
      </c>
      <c r="BJ196" s="12">
        <v>9.1810500000000008</v>
      </c>
      <c r="BK196" s="12">
        <v>153.65700000000001</v>
      </c>
      <c r="BL196" s="12">
        <v>126.33499999999999</v>
      </c>
      <c r="BM196" s="10">
        <v>0.44358912984204202</v>
      </c>
      <c r="BN196" s="10">
        <v>4.5378627836043196E-3</v>
      </c>
      <c r="BO196" s="10">
        <v>-0.45796590000639997</v>
      </c>
      <c r="BP196" s="10">
        <v>1.89994493357939E-4</v>
      </c>
      <c r="BQ196" s="10">
        <v>0.82629102965641499</v>
      </c>
      <c r="BR196" s="10">
        <v>2.1356053059307899E-3</v>
      </c>
      <c r="BS196" s="10">
        <v>-0.61448912842799597</v>
      </c>
      <c r="BT196" s="10">
        <v>2.9707602854126699E-3</v>
      </c>
      <c r="BU196" s="10">
        <v>11.886200000000001</v>
      </c>
      <c r="BV196" s="10">
        <v>115.374</v>
      </c>
      <c r="BW196" s="10">
        <v>12.7692</v>
      </c>
      <c r="BX196" s="10">
        <v>117.752</v>
      </c>
      <c r="BY196" s="10">
        <v>0.172128</v>
      </c>
      <c r="BZ196" s="10">
        <v>0.49154799999999998</v>
      </c>
      <c r="CA196" s="11">
        <v>0</v>
      </c>
      <c r="CB196" s="11">
        <v>0</v>
      </c>
    </row>
    <row r="197" spans="1:80" x14ac:dyDescent="0.2">
      <c r="A197" s="11" t="b">
        <f t="shared" ref="A197:A260" si="30">IF(B197&lt;0.1,TRUE)</f>
        <v>1</v>
      </c>
      <c r="B197" s="10">
        <f t="shared" si="24"/>
        <v>0</v>
      </c>
      <c r="C197" s="11" t="b">
        <f t="shared" si="25"/>
        <v>0</v>
      </c>
      <c r="D197" s="11" t="b">
        <f t="shared" si="26"/>
        <v>0</v>
      </c>
      <c r="E197" s="11" t="s">
        <v>596</v>
      </c>
      <c r="F197" s="11" t="s">
        <v>597</v>
      </c>
      <c r="G197" s="11" t="b">
        <f t="shared" ref="G197:G260" si="31">IF(H197&lt;0.1,TRUE)</f>
        <v>1</v>
      </c>
      <c r="H197" s="10">
        <f t="shared" si="27"/>
        <v>0</v>
      </c>
      <c r="I197" s="11" t="b">
        <f t="shared" si="28"/>
        <v>1</v>
      </c>
      <c r="J197" s="11" t="b">
        <f t="shared" si="29"/>
        <v>0</v>
      </c>
      <c r="K197" s="11" t="s">
        <v>597</v>
      </c>
      <c r="L197" s="11" t="s">
        <v>596</v>
      </c>
      <c r="M197" s="11" t="s">
        <v>2</v>
      </c>
      <c r="N197" s="20">
        <v>2263580</v>
      </c>
      <c r="O197" s="20">
        <v>2263615</v>
      </c>
      <c r="P197" s="11" t="s">
        <v>2</v>
      </c>
      <c r="Q197" s="20">
        <v>2263580</v>
      </c>
      <c r="R197" s="20">
        <v>2265857</v>
      </c>
      <c r="S197" s="11" t="s">
        <v>598</v>
      </c>
      <c r="T197" s="11" t="s">
        <v>4</v>
      </c>
      <c r="U197" s="11" t="s">
        <v>2</v>
      </c>
      <c r="V197" s="20">
        <v>2262918</v>
      </c>
      <c r="W197" s="20">
        <v>2263615</v>
      </c>
      <c r="X197" s="11" t="s">
        <v>599</v>
      </c>
      <c r="Y197" s="11" t="s">
        <v>6</v>
      </c>
      <c r="Z197" s="11">
        <v>35</v>
      </c>
      <c r="AA197" s="12">
        <v>9.4700799999999994</v>
      </c>
      <c r="AB197" s="12">
        <v>7.0397100000000004</v>
      </c>
      <c r="AC197" s="12">
        <v>14.4893</v>
      </c>
      <c r="AD197" s="12">
        <v>10.947100000000001</v>
      </c>
      <c r="AE197" s="10">
        <v>-8.7372861494240506E-2</v>
      </c>
      <c r="AF197" s="10">
        <v>0.96536986709018702</v>
      </c>
      <c r="AG197" s="10">
        <v>-5.7272168854895701E-2</v>
      </c>
      <c r="AH197" s="10">
        <v>0.98898979120333097</v>
      </c>
      <c r="AI197" s="10">
        <v>-0.10639025298902199</v>
      </c>
      <c r="AJ197" s="10">
        <v>0.75539483570611499</v>
      </c>
      <c r="AK197" s="10">
        <v>-8.5736554516833E-2</v>
      </c>
      <c r="AL197" s="10">
        <v>0.88288858491019995</v>
      </c>
      <c r="AM197" s="10">
        <v>3.3473899999999999</v>
      </c>
      <c r="AN197" s="10">
        <v>8.8721899999999998</v>
      </c>
      <c r="AO197" s="10">
        <v>2.45743</v>
      </c>
      <c r="AP197" s="10">
        <v>6.7906300000000002</v>
      </c>
      <c r="AQ197" s="10">
        <v>5.7272299999999998E-2</v>
      </c>
      <c r="AR197" s="10">
        <v>0</v>
      </c>
      <c r="AS197" s="11">
        <v>0</v>
      </c>
      <c r="AT197" s="11">
        <v>0</v>
      </c>
      <c r="AU197" s="11" t="s">
        <v>7</v>
      </c>
      <c r="AV197" s="20">
        <v>2255750</v>
      </c>
      <c r="AW197" s="20">
        <v>2255767</v>
      </c>
      <c r="AX197" s="11" t="s">
        <v>7</v>
      </c>
      <c r="AY197" s="20">
        <v>2254990</v>
      </c>
      <c r="AZ197" s="20">
        <v>2255767</v>
      </c>
      <c r="BA197" s="11" t="s">
        <v>600</v>
      </c>
      <c r="BB197" s="11" t="s">
        <v>6</v>
      </c>
      <c r="BC197" s="11" t="s">
        <v>7</v>
      </c>
      <c r="BD197" s="20">
        <v>2255750</v>
      </c>
      <c r="BE197" s="20">
        <v>2258019</v>
      </c>
      <c r="BF197" s="11" t="s">
        <v>601</v>
      </c>
      <c r="BG197" s="11" t="s">
        <v>4</v>
      </c>
      <c r="BH197" s="11">
        <v>17</v>
      </c>
      <c r="BI197" s="12">
        <v>15.98</v>
      </c>
      <c r="BJ197" s="12">
        <v>30.162700000000001</v>
      </c>
      <c r="BK197" s="12">
        <v>9.4500700000000002</v>
      </c>
      <c r="BL197" s="12">
        <v>11.4634</v>
      </c>
      <c r="BM197" s="10">
        <v>0.75035282528013703</v>
      </c>
      <c r="BN197" s="10">
        <v>7.2156662035057504E-4</v>
      </c>
      <c r="BO197" s="10">
        <v>0.133859904493489</v>
      </c>
      <c r="BP197" s="10">
        <v>0.551095337923869</v>
      </c>
      <c r="BQ197" s="10">
        <v>0.74927819481279601</v>
      </c>
      <c r="BR197" s="10">
        <v>8.0484657205085602E-3</v>
      </c>
      <c r="BS197" s="10">
        <v>0.148523363461431</v>
      </c>
      <c r="BT197" s="10">
        <v>0.62795312241091195</v>
      </c>
      <c r="BU197" s="10">
        <v>3.81528</v>
      </c>
      <c r="BV197" s="10">
        <v>0.29929600000000001</v>
      </c>
      <c r="BW197" s="10">
        <v>16.741499999999998</v>
      </c>
      <c r="BX197" s="10">
        <v>1.38697</v>
      </c>
      <c r="BY197" s="10">
        <v>0.31941999999999998</v>
      </c>
      <c r="BZ197" s="10">
        <v>0</v>
      </c>
      <c r="CA197" s="11">
        <v>0</v>
      </c>
      <c r="CB197" s="11">
        <v>0</v>
      </c>
    </row>
    <row r="198" spans="1:80" ht="16" customHeight="1" x14ac:dyDescent="0.2">
      <c r="A198" s="11" t="b">
        <f t="shared" si="30"/>
        <v>1</v>
      </c>
      <c r="B198" s="10">
        <f t="shared" si="24"/>
        <v>0</v>
      </c>
      <c r="C198" s="11" t="b">
        <f t="shared" si="25"/>
        <v>0</v>
      </c>
      <c r="D198" s="11" t="b">
        <f t="shared" si="26"/>
        <v>0</v>
      </c>
      <c r="E198" s="11" t="s">
        <v>3624</v>
      </c>
      <c r="F198" s="11" t="s">
        <v>3625</v>
      </c>
      <c r="G198" s="11" t="b">
        <f t="shared" si="31"/>
        <v>1</v>
      </c>
      <c r="H198" s="10">
        <f t="shared" si="27"/>
        <v>0</v>
      </c>
      <c r="I198" s="11" t="b">
        <f t="shared" si="28"/>
        <v>1</v>
      </c>
      <c r="J198" s="11" t="b">
        <f t="shared" si="29"/>
        <v>0</v>
      </c>
      <c r="K198" s="11" t="s">
        <v>3624</v>
      </c>
      <c r="L198" s="11" t="s">
        <v>3625</v>
      </c>
      <c r="M198" s="11" t="s">
        <v>12</v>
      </c>
      <c r="N198" s="20">
        <v>23866647</v>
      </c>
      <c r="O198" s="20">
        <v>23866654</v>
      </c>
      <c r="P198" s="11" t="s">
        <v>12</v>
      </c>
      <c r="Q198" s="20">
        <v>23865413</v>
      </c>
      <c r="R198" s="20">
        <v>23866654</v>
      </c>
      <c r="S198" s="11" t="s">
        <v>3626</v>
      </c>
      <c r="T198" s="11" t="s">
        <v>6</v>
      </c>
      <c r="U198" s="11" t="s">
        <v>12</v>
      </c>
      <c r="V198" s="20">
        <v>23866647</v>
      </c>
      <c r="W198" s="20">
        <v>23868603</v>
      </c>
      <c r="X198" s="11" t="s">
        <v>3627</v>
      </c>
      <c r="Y198" s="11" t="s">
        <v>4</v>
      </c>
      <c r="Z198" s="11">
        <v>7</v>
      </c>
      <c r="AA198" s="12">
        <v>41.712000000000003</v>
      </c>
      <c r="AB198" s="12">
        <v>35.122900000000001</v>
      </c>
      <c r="AC198" s="12">
        <v>37.0884</v>
      </c>
      <c r="AD198" s="12">
        <v>24.711300000000001</v>
      </c>
      <c r="AE198" s="10">
        <v>9.3984228912697296E-2</v>
      </c>
      <c r="AF198" s="10">
        <v>0.97701123862483197</v>
      </c>
      <c r="AG198" s="10">
        <v>-0.23418138048984699</v>
      </c>
      <c r="AH198" s="10">
        <v>0.87629208268782599</v>
      </c>
      <c r="AI198" s="10">
        <v>-0.27185923262376299</v>
      </c>
      <c r="AJ198" s="10">
        <v>0.42688948044191499</v>
      </c>
      <c r="AK198" s="10">
        <v>-0.21311949749475001</v>
      </c>
      <c r="AL198" s="10">
        <v>0.42290225404855802</v>
      </c>
      <c r="AM198" s="10">
        <v>4.09673</v>
      </c>
      <c r="AN198" s="10">
        <v>0.90221300000000004</v>
      </c>
      <c r="AO198" s="10">
        <v>5.5290100000000004</v>
      </c>
      <c r="AP198" s="10">
        <v>0.65080199999999999</v>
      </c>
      <c r="AQ198" s="10">
        <v>6.5370999999999999E-2</v>
      </c>
      <c r="AR198" s="10">
        <v>0</v>
      </c>
      <c r="AS198" s="11">
        <v>0</v>
      </c>
      <c r="AT198" s="11">
        <v>0</v>
      </c>
      <c r="AU198" s="11" t="s">
        <v>23</v>
      </c>
      <c r="AV198" s="20">
        <v>21885759</v>
      </c>
      <c r="AW198" s="20">
        <v>21885768</v>
      </c>
      <c r="AX198" s="11" t="s">
        <v>23</v>
      </c>
      <c r="AY198" s="20">
        <v>21884459</v>
      </c>
      <c r="AZ198" s="20">
        <v>21885768</v>
      </c>
      <c r="BA198" s="11" t="s">
        <v>3628</v>
      </c>
      <c r="BB198" s="11" t="s">
        <v>6</v>
      </c>
      <c r="BC198" s="11" t="s">
        <v>23</v>
      </c>
      <c r="BD198" s="20">
        <v>21885759</v>
      </c>
      <c r="BE198" s="20">
        <v>21887732</v>
      </c>
      <c r="BF198" s="11" t="s">
        <v>3629</v>
      </c>
      <c r="BG198" s="11" t="s">
        <v>4</v>
      </c>
      <c r="BH198" s="11">
        <v>9</v>
      </c>
      <c r="BI198" s="12">
        <v>31.324100000000001</v>
      </c>
      <c r="BJ198" s="12">
        <v>100.634</v>
      </c>
      <c r="BK198" s="12">
        <v>24.415400000000002</v>
      </c>
      <c r="BL198" s="12">
        <v>19.5396</v>
      </c>
      <c r="BM198" s="10">
        <v>1.5029496041838399</v>
      </c>
      <c r="BN198" s="10">
        <v>1.79837362890905E-35</v>
      </c>
      <c r="BO198" s="10">
        <v>-0.489671016166281</v>
      </c>
      <c r="BP198" s="10">
        <v>8.2656651233840395E-4</v>
      </c>
      <c r="BQ198" s="10">
        <v>0.57942953740361203</v>
      </c>
      <c r="BR198" s="10">
        <v>1.9859173492635301E-2</v>
      </c>
      <c r="BS198" s="10">
        <v>-0.90714939995408195</v>
      </c>
      <c r="BT198" s="10">
        <v>3.1625335096642901E-5</v>
      </c>
      <c r="BU198" s="10">
        <v>4.8165899999999997</v>
      </c>
      <c r="BV198" s="10">
        <v>0.44983299999999998</v>
      </c>
      <c r="BW198" s="10">
        <v>24.995200000000001</v>
      </c>
      <c r="BX198" s="10">
        <v>0.30860199999999999</v>
      </c>
      <c r="BY198" s="10">
        <v>0.172128</v>
      </c>
      <c r="BZ198" s="10">
        <v>0</v>
      </c>
      <c r="CA198" s="11">
        <v>0</v>
      </c>
      <c r="CB198" s="11">
        <v>0</v>
      </c>
    </row>
    <row r="199" spans="1:80" x14ac:dyDescent="0.2">
      <c r="A199" s="11" t="b">
        <f t="shared" si="30"/>
        <v>1</v>
      </c>
      <c r="B199" s="10">
        <f t="shared" si="24"/>
        <v>1.4407029399920399E-2</v>
      </c>
      <c r="C199" s="11" t="b">
        <f t="shared" si="25"/>
        <v>0</v>
      </c>
      <c r="D199" s="11" t="b">
        <f t="shared" si="26"/>
        <v>0</v>
      </c>
      <c r="E199" s="11" t="s">
        <v>3335</v>
      </c>
      <c r="F199" s="11" t="s">
        <v>3336</v>
      </c>
      <c r="G199" s="11" t="b">
        <f t="shared" si="31"/>
        <v>1</v>
      </c>
      <c r="H199" s="10">
        <f t="shared" si="27"/>
        <v>0</v>
      </c>
      <c r="I199" s="11" t="b">
        <f t="shared" si="28"/>
        <v>1</v>
      </c>
      <c r="J199" s="11" t="b">
        <f t="shared" si="29"/>
        <v>0</v>
      </c>
      <c r="K199" s="11" t="s">
        <v>3335</v>
      </c>
      <c r="L199" s="11" t="s">
        <v>3336</v>
      </c>
      <c r="M199" s="11" t="s">
        <v>2</v>
      </c>
      <c r="N199" s="20">
        <v>12502466</v>
      </c>
      <c r="O199" s="20">
        <v>12502647</v>
      </c>
      <c r="P199" s="11" t="s">
        <v>2</v>
      </c>
      <c r="Q199" s="20">
        <v>12501512</v>
      </c>
      <c r="R199" s="20">
        <v>12502647</v>
      </c>
      <c r="S199" s="11" t="s">
        <v>3337</v>
      </c>
      <c r="T199" s="11" t="s">
        <v>6</v>
      </c>
      <c r="U199" s="11" t="s">
        <v>2</v>
      </c>
      <c r="V199" s="20">
        <v>12502466</v>
      </c>
      <c r="W199" s="20">
        <v>12503894</v>
      </c>
      <c r="X199" s="11" t="s">
        <v>3338</v>
      </c>
      <c r="Y199" s="11" t="s">
        <v>4</v>
      </c>
      <c r="Z199" s="11">
        <v>181</v>
      </c>
      <c r="AA199" s="12">
        <v>9.4541599999999999</v>
      </c>
      <c r="AB199" s="12">
        <v>8.6475200000000001</v>
      </c>
      <c r="AC199" s="12">
        <v>4.1151</v>
      </c>
      <c r="AD199" s="12">
        <v>2.4735499999999999</v>
      </c>
      <c r="AE199" s="10">
        <v>0.22474177247903401</v>
      </c>
      <c r="AF199" s="10">
        <v>0.84985232334754501</v>
      </c>
      <c r="AG199" s="10">
        <v>-0.36164691842324698</v>
      </c>
      <c r="AH199" s="10">
        <v>0.51772361743420203</v>
      </c>
      <c r="AI199" s="10">
        <v>-9.15619307845561E-4</v>
      </c>
      <c r="AJ199" s="10">
        <v>0.99855734969735299</v>
      </c>
      <c r="AK199" s="10">
        <v>-0.20452307773501999</v>
      </c>
      <c r="AL199" s="10">
        <v>0.80368193200541704</v>
      </c>
      <c r="AM199" s="10">
        <v>296.49</v>
      </c>
      <c r="AN199" s="10">
        <v>55.744100000000003</v>
      </c>
      <c r="AO199" s="10">
        <v>375.40899999999999</v>
      </c>
      <c r="AP199" s="10">
        <v>63.7712</v>
      </c>
      <c r="AQ199" s="10">
        <v>2.6072299999999999</v>
      </c>
      <c r="AR199" s="10">
        <v>1.5901000000000001</v>
      </c>
      <c r="AS199" s="11">
        <v>0</v>
      </c>
      <c r="AT199" s="11">
        <v>6.1355E-2</v>
      </c>
      <c r="AU199" s="11" t="s">
        <v>7</v>
      </c>
      <c r="AV199" s="20">
        <v>12321651</v>
      </c>
      <c r="AW199" s="20">
        <v>12321815</v>
      </c>
      <c r="AX199" s="11" t="s">
        <v>7</v>
      </c>
      <c r="AY199" s="20">
        <v>12320674</v>
      </c>
      <c r="AZ199" s="20">
        <v>12321815</v>
      </c>
      <c r="BA199" s="11" t="s">
        <v>3339</v>
      </c>
      <c r="BB199" s="11" t="s">
        <v>6</v>
      </c>
      <c r="BC199" s="11" t="s">
        <v>7</v>
      </c>
      <c r="BD199" s="20">
        <v>12321651</v>
      </c>
      <c r="BE199" s="20">
        <v>12323094</v>
      </c>
      <c r="BF199" s="11" t="s">
        <v>3340</v>
      </c>
      <c r="BG199" s="11" t="s">
        <v>4</v>
      </c>
      <c r="BH199" s="11">
        <v>164</v>
      </c>
      <c r="BI199" s="12">
        <v>11.3353</v>
      </c>
      <c r="BJ199" s="12">
        <v>25.225200000000001</v>
      </c>
      <c r="BK199" s="12">
        <v>10.5016</v>
      </c>
      <c r="BL199" s="12">
        <v>15.2193</v>
      </c>
      <c r="BM199" s="10">
        <v>0.97458965343591897</v>
      </c>
      <c r="BN199" s="10">
        <v>5.7357704489360098E-8</v>
      </c>
      <c r="BO199" s="10">
        <v>0.363407945014603</v>
      </c>
      <c r="BP199" s="10">
        <v>9.2835889791001103E-2</v>
      </c>
      <c r="BQ199" s="10">
        <v>0.89622896273513997</v>
      </c>
      <c r="BR199" s="10">
        <v>3.2470049807285702E-4</v>
      </c>
      <c r="BS199" s="10">
        <v>0.83776559484016799</v>
      </c>
      <c r="BT199" s="10">
        <v>3.85909392595797E-4</v>
      </c>
      <c r="BU199" s="10">
        <v>186.84200000000001</v>
      </c>
      <c r="BV199" s="10">
        <v>127.038</v>
      </c>
      <c r="BW199" s="10">
        <v>461.48899999999998</v>
      </c>
      <c r="BX199" s="10">
        <v>234.96100000000001</v>
      </c>
      <c r="BY199" s="10">
        <v>11.736800000000001</v>
      </c>
      <c r="BZ199" s="10">
        <v>11.491899999999999</v>
      </c>
      <c r="CA199" s="11">
        <v>0</v>
      </c>
      <c r="CB199" s="11">
        <v>0</v>
      </c>
    </row>
    <row r="200" spans="1:80" ht="16" customHeight="1" x14ac:dyDescent="0.2">
      <c r="A200" s="11" t="b">
        <f t="shared" si="30"/>
        <v>1</v>
      </c>
      <c r="B200" s="10">
        <f t="shared" si="24"/>
        <v>2.4263216100981679E-2</v>
      </c>
      <c r="C200" s="11" t="b">
        <f t="shared" si="25"/>
        <v>0</v>
      </c>
      <c r="D200" s="11" t="b">
        <f t="shared" si="26"/>
        <v>0</v>
      </c>
      <c r="E200" s="11" t="s">
        <v>2589</v>
      </c>
      <c r="F200" s="11" t="s">
        <v>2590</v>
      </c>
      <c r="G200" s="11" t="b">
        <f t="shared" si="31"/>
        <v>1</v>
      </c>
      <c r="H200" s="10">
        <f t="shared" si="27"/>
        <v>0</v>
      </c>
      <c r="I200" s="11" t="b">
        <f t="shared" si="28"/>
        <v>1</v>
      </c>
      <c r="J200" s="11" t="b">
        <f t="shared" si="29"/>
        <v>0</v>
      </c>
      <c r="K200" s="11" t="s">
        <v>2590</v>
      </c>
      <c r="L200" s="11" t="s">
        <v>2589</v>
      </c>
      <c r="M200" s="11" t="s">
        <v>12</v>
      </c>
      <c r="N200" s="20">
        <v>10812156</v>
      </c>
      <c r="O200" s="20">
        <v>10812215</v>
      </c>
      <c r="P200" s="11" t="s">
        <v>12</v>
      </c>
      <c r="Q200" s="20">
        <v>10812156</v>
      </c>
      <c r="R200" s="20">
        <v>10813310</v>
      </c>
      <c r="S200" s="11" t="s">
        <v>2591</v>
      </c>
      <c r="T200" s="11" t="s">
        <v>4</v>
      </c>
      <c r="U200" s="11" t="s">
        <v>12</v>
      </c>
      <c r="V200" s="20">
        <v>10811077</v>
      </c>
      <c r="W200" s="20">
        <v>10812215</v>
      </c>
      <c r="X200" s="11" t="s">
        <v>2592</v>
      </c>
      <c r="Y200" s="11" t="s">
        <v>6</v>
      </c>
      <c r="Z200" s="11">
        <v>59</v>
      </c>
      <c r="AA200" s="12">
        <v>9.9034800000000001</v>
      </c>
      <c r="AB200" s="12">
        <v>6.7571000000000003</v>
      </c>
      <c r="AC200" s="12">
        <v>4.0470499999999996</v>
      </c>
      <c r="AD200" s="12">
        <v>4.52956</v>
      </c>
      <c r="AE200" s="10">
        <v>-0.211088667327717</v>
      </c>
      <c r="AF200" s="10">
        <v>0.782401258282028</v>
      </c>
      <c r="AG200" s="10">
        <v>0.50100409614577801</v>
      </c>
      <c r="AH200" s="10">
        <v>0.55926191989752505</v>
      </c>
      <c r="AI200" s="10">
        <v>0.241001918091168</v>
      </c>
      <c r="AJ200" s="10">
        <v>0.51862343809989997</v>
      </c>
      <c r="AK200" s="10">
        <v>0.67194658487390702</v>
      </c>
      <c r="AL200" s="10">
        <v>3.6961781566652703E-2</v>
      </c>
      <c r="AM200" s="10">
        <v>3.0125199999999999</v>
      </c>
      <c r="AN200" s="10">
        <v>64.690700000000007</v>
      </c>
      <c r="AO200" s="10">
        <v>4.6875400000000003</v>
      </c>
      <c r="AP200" s="10">
        <v>61.271299999999997</v>
      </c>
      <c r="AQ200" s="10">
        <v>1.4713799999999999</v>
      </c>
      <c r="AR200" s="10">
        <v>2.1377000000000002</v>
      </c>
      <c r="AS200" s="11">
        <v>4.4872700000000001E-2</v>
      </c>
      <c r="AT200" s="11">
        <v>4.4872700000000001E-2</v>
      </c>
      <c r="AU200" s="11" t="s">
        <v>23</v>
      </c>
      <c r="AV200" s="20">
        <v>8970690</v>
      </c>
      <c r="AW200" s="20">
        <v>8970833</v>
      </c>
      <c r="AX200" s="11" t="s">
        <v>23</v>
      </c>
      <c r="AY200" s="20">
        <v>8969676</v>
      </c>
      <c r="AZ200" s="20">
        <v>8970833</v>
      </c>
      <c r="BA200" s="11" t="s">
        <v>2593</v>
      </c>
      <c r="BB200" s="11" t="s">
        <v>6</v>
      </c>
      <c r="BC200" s="11" t="s">
        <v>23</v>
      </c>
      <c r="BD200" s="20">
        <v>8970690</v>
      </c>
      <c r="BE200" s="20">
        <v>8971978</v>
      </c>
      <c r="BF200" s="11" t="s">
        <v>2594</v>
      </c>
      <c r="BG200" s="11" t="s">
        <v>4</v>
      </c>
      <c r="BH200" s="11">
        <v>143</v>
      </c>
      <c r="BI200" s="12">
        <v>3.7726999999999999</v>
      </c>
      <c r="BJ200" s="12">
        <v>10.0877</v>
      </c>
      <c r="BK200" s="12">
        <v>8.5289300000000008</v>
      </c>
      <c r="BL200" s="12">
        <v>10.409700000000001</v>
      </c>
      <c r="BM200" s="10">
        <v>1.2261548408563301</v>
      </c>
      <c r="BN200" s="10">
        <v>8.4985729308425599E-6</v>
      </c>
      <c r="BO200" s="10">
        <v>0.10628330449812901</v>
      </c>
      <c r="BP200" s="10">
        <v>0.72644553616602303</v>
      </c>
      <c r="BQ200" s="10">
        <v>0.42937383721099798</v>
      </c>
      <c r="BR200" s="10">
        <v>0.26970926405203599</v>
      </c>
      <c r="BS200" s="10">
        <v>-0.21360536376445299</v>
      </c>
      <c r="BT200" s="10">
        <v>0.53256657794909901</v>
      </c>
      <c r="BU200" s="10">
        <v>34.104300000000002</v>
      </c>
      <c r="BV200" s="10">
        <v>63.695599999999999</v>
      </c>
      <c r="BW200" s="10">
        <v>122.96</v>
      </c>
      <c r="BX200" s="10">
        <v>112.196</v>
      </c>
      <c r="BY200" s="10">
        <v>11.5274</v>
      </c>
      <c r="BZ200" s="10">
        <v>11.639200000000001</v>
      </c>
      <c r="CA200" s="11">
        <v>0</v>
      </c>
      <c r="CB200" s="11">
        <v>0</v>
      </c>
    </row>
    <row r="201" spans="1:80" x14ac:dyDescent="0.2">
      <c r="A201" s="11" t="b">
        <f t="shared" si="30"/>
        <v>1</v>
      </c>
      <c r="B201" s="10">
        <f t="shared" si="24"/>
        <v>3.2777470597505694E-2</v>
      </c>
      <c r="C201" s="11" t="b">
        <f t="shared" si="25"/>
        <v>0</v>
      </c>
      <c r="D201" s="11" t="b">
        <f t="shared" si="26"/>
        <v>0</v>
      </c>
      <c r="E201" s="11" t="s">
        <v>1502</v>
      </c>
      <c r="F201" s="11" t="s">
        <v>1503</v>
      </c>
      <c r="G201" s="11" t="b">
        <f t="shared" si="31"/>
        <v>1</v>
      </c>
      <c r="H201" s="10">
        <f t="shared" si="27"/>
        <v>0</v>
      </c>
      <c r="I201" s="11" t="b">
        <f t="shared" si="28"/>
        <v>1</v>
      </c>
      <c r="J201" s="11" t="b">
        <f t="shared" si="29"/>
        <v>0</v>
      </c>
      <c r="K201" s="11" t="s">
        <v>1502</v>
      </c>
      <c r="L201" s="11" t="s">
        <v>1503</v>
      </c>
      <c r="M201" s="11" t="s">
        <v>42</v>
      </c>
      <c r="N201" s="20">
        <v>2182817</v>
      </c>
      <c r="O201" s="20">
        <v>2182916</v>
      </c>
      <c r="P201" s="11" t="s">
        <v>42</v>
      </c>
      <c r="Q201" s="20">
        <v>2181210</v>
      </c>
      <c r="R201" s="20">
        <v>2182916</v>
      </c>
      <c r="S201" s="11" t="s">
        <v>1504</v>
      </c>
      <c r="T201" s="11" t="s">
        <v>6</v>
      </c>
      <c r="U201" s="11" t="s">
        <v>42</v>
      </c>
      <c r="V201" s="20">
        <v>2182817</v>
      </c>
      <c r="W201" s="20">
        <v>2184668</v>
      </c>
      <c r="X201" s="11" t="s">
        <v>1505</v>
      </c>
      <c r="Y201" s="11" t="s">
        <v>4</v>
      </c>
      <c r="Z201" s="11">
        <v>99</v>
      </c>
      <c r="AA201" s="12">
        <v>9.1958199999999994</v>
      </c>
      <c r="AB201" s="12">
        <v>6.9803499999999996</v>
      </c>
      <c r="AC201" s="12">
        <v>8.8688099999999999</v>
      </c>
      <c r="AD201" s="12">
        <v>6.5985300000000002</v>
      </c>
      <c r="AE201" s="10">
        <v>-4.7113477802687903E-2</v>
      </c>
      <c r="AF201" s="10">
        <v>0.98886031326476898</v>
      </c>
      <c r="AG201" s="10">
        <v>-6.1879009924220497E-2</v>
      </c>
      <c r="AH201" s="10">
        <v>0.989964011009135</v>
      </c>
      <c r="AI201" s="10">
        <v>-6.3941427967838194E-2</v>
      </c>
      <c r="AJ201" s="10">
        <v>0.88704300813974002</v>
      </c>
      <c r="AK201" s="10">
        <v>5.1585655133725802E-2</v>
      </c>
      <c r="AL201" s="10">
        <v>0.92244313434964298</v>
      </c>
      <c r="AM201" s="10">
        <v>102.021</v>
      </c>
      <c r="AN201" s="10">
        <v>139.416</v>
      </c>
      <c r="AO201" s="10">
        <v>80.085700000000003</v>
      </c>
      <c r="AP201" s="10">
        <v>127.401</v>
      </c>
      <c r="AQ201" s="10">
        <v>0.82560800000000001</v>
      </c>
      <c r="AR201" s="10">
        <v>0.98490200000000006</v>
      </c>
      <c r="AS201" s="11">
        <v>0</v>
      </c>
      <c r="AT201" s="11">
        <v>6.1355E-2</v>
      </c>
      <c r="AU201" s="11" t="s">
        <v>45</v>
      </c>
      <c r="AV201" s="20">
        <v>1981625</v>
      </c>
      <c r="AW201" s="20">
        <v>1981727</v>
      </c>
      <c r="AX201" s="11" t="s">
        <v>45</v>
      </c>
      <c r="AY201" s="20">
        <v>1979965</v>
      </c>
      <c r="AZ201" s="20">
        <v>1981727</v>
      </c>
      <c r="BA201" s="11" t="s">
        <v>1506</v>
      </c>
      <c r="BB201" s="11" t="s">
        <v>6</v>
      </c>
      <c r="BC201" s="11" t="s">
        <v>45</v>
      </c>
      <c r="BD201" s="20">
        <v>1981625</v>
      </c>
      <c r="BE201" s="20">
        <v>1983482</v>
      </c>
      <c r="BF201" s="11" t="s">
        <v>1507</v>
      </c>
      <c r="BG201" s="11" t="s">
        <v>4</v>
      </c>
      <c r="BH201" s="11">
        <v>102</v>
      </c>
      <c r="BI201" s="12">
        <v>31.214400000000001</v>
      </c>
      <c r="BJ201" s="12">
        <v>46.9191</v>
      </c>
      <c r="BK201" s="12">
        <v>9.4214699999999993</v>
      </c>
      <c r="BL201" s="12">
        <v>10.111800000000001</v>
      </c>
      <c r="BM201" s="10">
        <v>0.430196248279752</v>
      </c>
      <c r="BN201" s="10">
        <v>1.70540183060735E-4</v>
      </c>
      <c r="BO201" s="10">
        <v>-7.2287845368631004E-2</v>
      </c>
      <c r="BP201" s="10">
        <v>0.79023654877121796</v>
      </c>
      <c r="BQ201" s="10">
        <v>0.14388345051951601</v>
      </c>
      <c r="BR201" s="10">
        <v>0.54787781929152601</v>
      </c>
      <c r="BS201" s="10">
        <v>-0.39096788903643498</v>
      </c>
      <c r="BT201" s="10">
        <v>0.16299016155767099</v>
      </c>
      <c r="BU201" s="10">
        <v>438.72800000000001</v>
      </c>
      <c r="BV201" s="10">
        <v>57.248199999999997</v>
      </c>
      <c r="BW201" s="10">
        <v>621.08699999999999</v>
      </c>
      <c r="BX201" s="10">
        <v>57.2789</v>
      </c>
      <c r="BY201" s="10">
        <v>3.7975099999999999</v>
      </c>
      <c r="BZ201" s="10">
        <v>3.49051</v>
      </c>
      <c r="CA201" s="11">
        <v>0</v>
      </c>
      <c r="CB201" s="11">
        <v>0</v>
      </c>
    </row>
    <row r="202" spans="1:80" ht="16" customHeight="1" x14ac:dyDescent="0.2">
      <c r="A202" s="11" t="b">
        <f t="shared" si="30"/>
        <v>1</v>
      </c>
      <c r="B202" s="10">
        <f t="shared" si="24"/>
        <v>4.3844170214644561E-2</v>
      </c>
      <c r="C202" s="11" t="b">
        <f t="shared" si="25"/>
        <v>0</v>
      </c>
      <c r="D202" s="11" t="b">
        <f t="shared" si="26"/>
        <v>0</v>
      </c>
      <c r="E202" s="11" t="s">
        <v>1280</v>
      </c>
      <c r="F202" s="11" t="s">
        <v>1281</v>
      </c>
      <c r="G202" s="11" t="b">
        <f t="shared" si="31"/>
        <v>1</v>
      </c>
      <c r="H202" s="10">
        <f t="shared" si="27"/>
        <v>0</v>
      </c>
      <c r="I202" s="11" t="b">
        <f t="shared" si="28"/>
        <v>1</v>
      </c>
      <c r="J202" s="11" t="b">
        <f t="shared" si="29"/>
        <v>0</v>
      </c>
      <c r="K202" s="11" t="s">
        <v>1281</v>
      </c>
      <c r="L202" s="11" t="s">
        <v>1280</v>
      </c>
      <c r="M202" s="11" t="s">
        <v>62</v>
      </c>
      <c r="N202" s="20">
        <v>20650754</v>
      </c>
      <c r="O202" s="20">
        <v>20650898</v>
      </c>
      <c r="P202" s="11" t="s">
        <v>62</v>
      </c>
      <c r="Q202" s="20">
        <v>20650754</v>
      </c>
      <c r="R202" s="20">
        <v>20656178</v>
      </c>
      <c r="S202" s="11" t="s">
        <v>1282</v>
      </c>
      <c r="T202" s="11" t="s">
        <v>4</v>
      </c>
      <c r="U202" s="11" t="s">
        <v>62</v>
      </c>
      <c r="V202" s="20">
        <v>20650188</v>
      </c>
      <c r="W202" s="20">
        <v>20650898</v>
      </c>
      <c r="X202" s="11" t="s">
        <v>1283</v>
      </c>
      <c r="Y202" s="11" t="s">
        <v>6</v>
      </c>
      <c r="Z202" s="11">
        <v>144</v>
      </c>
      <c r="AA202" s="12">
        <v>8.6886500000000009</v>
      </c>
      <c r="AB202" s="12">
        <v>5.7711699999999997</v>
      </c>
      <c r="AC202" s="12">
        <v>7.91683</v>
      </c>
      <c r="AD202" s="12">
        <v>6.77325</v>
      </c>
      <c r="AE202" s="10">
        <v>-0.23324290871987899</v>
      </c>
      <c r="AF202" s="10">
        <v>0.770493165804088</v>
      </c>
      <c r="AG202" s="10">
        <v>9.6565333478979401E-2</v>
      </c>
      <c r="AH202" s="10">
        <v>0.96698617389778496</v>
      </c>
      <c r="AI202" s="10">
        <v>-0.60938814082641901</v>
      </c>
      <c r="AJ202" s="10">
        <v>1.3050825956183501E-2</v>
      </c>
      <c r="AK202" s="10">
        <v>0.56941025712791604</v>
      </c>
      <c r="AL202" s="10">
        <v>0.23723819414588301</v>
      </c>
      <c r="AM202" s="10">
        <v>163.06200000000001</v>
      </c>
      <c r="AN202" s="10">
        <v>76.518299999999996</v>
      </c>
      <c r="AO202" s="10">
        <v>188.489</v>
      </c>
      <c r="AP202" s="10">
        <v>63.070900000000002</v>
      </c>
      <c r="AQ202" s="10">
        <v>6.1312300000000004</v>
      </c>
      <c r="AR202" s="10">
        <v>5.8978000000000002</v>
      </c>
      <c r="AS202" s="11">
        <v>5.9369699999999997E-2</v>
      </c>
      <c r="AT202" s="11">
        <v>0.49221700000000002</v>
      </c>
      <c r="AU202" s="11" t="s">
        <v>65</v>
      </c>
      <c r="AV202" s="20">
        <v>20559633</v>
      </c>
      <c r="AW202" s="20">
        <v>20559781</v>
      </c>
      <c r="AX202" s="11" t="s">
        <v>65</v>
      </c>
      <c r="AY202" s="20">
        <v>20559005</v>
      </c>
      <c r="AZ202" s="20">
        <v>20559781</v>
      </c>
      <c r="BA202" s="11" t="s">
        <v>1284</v>
      </c>
      <c r="BB202" s="11" t="s">
        <v>6</v>
      </c>
      <c r="BC202" s="11" t="s">
        <v>65</v>
      </c>
      <c r="BD202" s="20">
        <v>20559633</v>
      </c>
      <c r="BE202" s="20">
        <v>20565073</v>
      </c>
      <c r="BF202" s="11" t="s">
        <v>1285</v>
      </c>
      <c r="BG202" s="11" t="s">
        <v>4</v>
      </c>
      <c r="BH202" s="11">
        <v>148</v>
      </c>
      <c r="BI202" s="12">
        <v>13.299300000000001</v>
      </c>
      <c r="BJ202" s="12">
        <v>28.005199999999999</v>
      </c>
      <c r="BK202" s="12">
        <v>4.2827299999999999</v>
      </c>
      <c r="BL202" s="12">
        <v>4.1890599999999996</v>
      </c>
      <c r="BM202" s="10">
        <v>0.86720232044809198</v>
      </c>
      <c r="BN202" s="10">
        <v>1.04275263573762E-5</v>
      </c>
      <c r="BO202" s="10">
        <v>-0.226826684991772</v>
      </c>
      <c r="BP202" s="10">
        <v>0.27449127384562799</v>
      </c>
      <c r="BQ202" s="10">
        <v>0.65154327850437899</v>
      </c>
      <c r="BR202" s="10">
        <v>1.53287730943248E-2</v>
      </c>
      <c r="BS202" s="10">
        <v>-7.19011194427987E-2</v>
      </c>
      <c r="BT202" s="10">
        <v>0.81516423918940395</v>
      </c>
      <c r="BU202" s="10">
        <v>302.30399999999997</v>
      </c>
      <c r="BV202" s="10">
        <v>153.09899999999999</v>
      </c>
      <c r="BW202" s="10">
        <v>514.13599999999997</v>
      </c>
      <c r="BX202" s="10">
        <v>60.873899999999999</v>
      </c>
      <c r="BY202" s="10">
        <v>21.040700000000001</v>
      </c>
      <c r="BZ202" s="10">
        <v>15.497</v>
      </c>
      <c r="CA202" s="11">
        <v>0</v>
      </c>
      <c r="CB202" s="11">
        <v>0</v>
      </c>
    </row>
    <row r="203" spans="1:80" x14ac:dyDescent="0.2">
      <c r="A203" s="11" t="b">
        <f t="shared" si="30"/>
        <v>1</v>
      </c>
      <c r="B203" s="10">
        <f t="shared" si="24"/>
        <v>5.6915242486580954E-2</v>
      </c>
      <c r="C203" s="11" t="b">
        <f t="shared" si="25"/>
        <v>0</v>
      </c>
      <c r="D203" s="11" t="b">
        <f t="shared" si="26"/>
        <v>0</v>
      </c>
      <c r="E203" s="11" t="s">
        <v>1929</v>
      </c>
      <c r="F203" s="11" t="s">
        <v>1930</v>
      </c>
      <c r="G203" s="11" t="b">
        <f t="shared" si="31"/>
        <v>1</v>
      </c>
      <c r="H203" s="10">
        <f t="shared" si="27"/>
        <v>0</v>
      </c>
      <c r="I203" s="11" t="b">
        <f t="shared" si="28"/>
        <v>1</v>
      </c>
      <c r="J203" s="11" t="b">
        <f t="shared" si="29"/>
        <v>0</v>
      </c>
      <c r="K203" s="11" t="s">
        <v>1930</v>
      </c>
      <c r="L203" s="11" t="s">
        <v>1929</v>
      </c>
      <c r="M203" s="11" t="s">
        <v>62</v>
      </c>
      <c r="N203" s="20">
        <v>19579092</v>
      </c>
      <c r="O203" s="20">
        <v>19579131</v>
      </c>
      <c r="P203" s="11" t="s">
        <v>62</v>
      </c>
      <c r="Q203" s="20">
        <v>19579092</v>
      </c>
      <c r="R203" s="20">
        <v>19580351</v>
      </c>
      <c r="S203" s="11" t="s">
        <v>1931</v>
      </c>
      <c r="T203" s="11" t="s">
        <v>4</v>
      </c>
      <c r="U203" s="11" t="s">
        <v>62</v>
      </c>
      <c r="V203" s="20">
        <v>19577700</v>
      </c>
      <c r="W203" s="20">
        <v>19579131</v>
      </c>
      <c r="X203" s="11" t="s">
        <v>1932</v>
      </c>
      <c r="Y203" s="11" t="s">
        <v>6</v>
      </c>
      <c r="Z203" s="11">
        <v>39</v>
      </c>
      <c r="AA203" s="12">
        <v>20.503900000000002</v>
      </c>
      <c r="AB203" s="12">
        <v>18.712499999999999</v>
      </c>
      <c r="AC203" s="12">
        <v>26.6387</v>
      </c>
      <c r="AD203" s="12">
        <v>22.259499999999999</v>
      </c>
      <c r="AE203" s="10">
        <v>0.18735606662149901</v>
      </c>
      <c r="AF203" s="10">
        <v>0.91410015333598005</v>
      </c>
      <c r="AG203" s="10">
        <v>7.2247174264597203E-2</v>
      </c>
      <c r="AH203" s="10">
        <v>0.98599194916069099</v>
      </c>
      <c r="AI203" s="10">
        <v>0</v>
      </c>
      <c r="AJ203" s="10">
        <v>1</v>
      </c>
      <c r="AK203" s="10">
        <v>9.3027732972460905E-2</v>
      </c>
      <c r="AL203" s="10">
        <v>0.76578239088540301</v>
      </c>
      <c r="AM203" s="10">
        <v>63.099200000000003</v>
      </c>
      <c r="AN203" s="10">
        <v>14.292899999999999</v>
      </c>
      <c r="AO203" s="10">
        <v>57.155099999999997</v>
      </c>
      <c r="AP203" s="10">
        <v>8.3049900000000001</v>
      </c>
      <c r="AQ203" s="10">
        <v>0.32276199999999999</v>
      </c>
      <c r="AR203" s="10">
        <v>0.42077799999999999</v>
      </c>
      <c r="AS203" s="11">
        <v>4.4872700000000001E-2</v>
      </c>
      <c r="AT203" s="11">
        <v>0</v>
      </c>
      <c r="AU203" s="11" t="s">
        <v>65</v>
      </c>
      <c r="AV203" s="20">
        <v>19517021</v>
      </c>
      <c r="AW203" s="20">
        <v>19517074</v>
      </c>
      <c r="AX203" s="11" t="s">
        <v>65</v>
      </c>
      <c r="AY203" s="20">
        <v>19515645</v>
      </c>
      <c r="AZ203" s="20">
        <v>19517074</v>
      </c>
      <c r="BA203" s="11" t="s">
        <v>1933</v>
      </c>
      <c r="BB203" s="11" t="s">
        <v>6</v>
      </c>
      <c r="BC203" s="11" t="s">
        <v>65</v>
      </c>
      <c r="BD203" s="20">
        <v>19517021</v>
      </c>
      <c r="BE203" s="20">
        <v>19518327</v>
      </c>
      <c r="BF203" s="11" t="s">
        <v>1934</v>
      </c>
      <c r="BG203" s="11" t="s">
        <v>4</v>
      </c>
      <c r="BH203" s="11">
        <v>53</v>
      </c>
      <c r="BI203" s="12">
        <v>30.043500000000002</v>
      </c>
      <c r="BJ203" s="12">
        <v>49.868899999999996</v>
      </c>
      <c r="BK203" s="12">
        <v>18.642399999999999</v>
      </c>
      <c r="BL203" s="12">
        <v>24.79</v>
      </c>
      <c r="BM203" s="10">
        <v>0.53145307558323496</v>
      </c>
      <c r="BN203" s="10">
        <v>1.36539462034101E-4</v>
      </c>
      <c r="BO203" s="10">
        <v>0.23892105316576601</v>
      </c>
      <c r="BP203" s="10">
        <v>0.17183739952652</v>
      </c>
      <c r="BQ203" s="10">
        <v>0.62118903489741295</v>
      </c>
      <c r="BR203" s="10">
        <v>3.0971695719652702E-3</v>
      </c>
      <c r="BS203" s="10">
        <v>0.56715547217178097</v>
      </c>
      <c r="BT203" s="10">
        <v>1.1306480493676999E-2</v>
      </c>
      <c r="BU203" s="10">
        <v>116.822</v>
      </c>
      <c r="BV203" s="10">
        <v>35.519599999999997</v>
      </c>
      <c r="BW203" s="10">
        <v>126.37</v>
      </c>
      <c r="BX203" s="10">
        <v>50.065800000000003</v>
      </c>
      <c r="BY203" s="10">
        <v>2.6547000000000001</v>
      </c>
      <c r="BZ203" s="10">
        <v>0.82338599999999995</v>
      </c>
      <c r="CA203" s="11">
        <v>0</v>
      </c>
      <c r="CB203" s="11">
        <v>0</v>
      </c>
    </row>
    <row r="204" spans="1:80" ht="16" customHeight="1" x14ac:dyDescent="0.2">
      <c r="A204" s="11" t="b">
        <f t="shared" si="30"/>
        <v>1</v>
      </c>
      <c r="B204" s="10">
        <f t="shared" si="24"/>
        <v>6.1462257838097542E-2</v>
      </c>
      <c r="C204" s="11" t="b">
        <f t="shared" si="25"/>
        <v>0</v>
      </c>
      <c r="D204" s="11" t="b">
        <f t="shared" si="26"/>
        <v>0</v>
      </c>
      <c r="E204" s="11" t="s">
        <v>968</v>
      </c>
      <c r="F204" s="11" t="s">
        <v>969</v>
      </c>
      <c r="G204" s="11" t="b">
        <f t="shared" si="31"/>
        <v>1</v>
      </c>
      <c r="H204" s="10">
        <f t="shared" si="27"/>
        <v>0</v>
      </c>
      <c r="I204" s="11" t="b">
        <f t="shared" si="28"/>
        <v>1</v>
      </c>
      <c r="J204" s="11" t="b">
        <f t="shared" si="29"/>
        <v>0</v>
      </c>
      <c r="K204" s="11" t="s">
        <v>968</v>
      </c>
      <c r="L204" s="11" t="s">
        <v>969</v>
      </c>
      <c r="M204" s="11" t="s">
        <v>62</v>
      </c>
      <c r="N204" s="20">
        <v>3453696</v>
      </c>
      <c r="O204" s="20">
        <v>3453755</v>
      </c>
      <c r="P204" s="11" t="s">
        <v>62</v>
      </c>
      <c r="Q204" s="20">
        <v>3452465</v>
      </c>
      <c r="R204" s="20">
        <v>3453755</v>
      </c>
      <c r="S204" s="11" t="s">
        <v>970</v>
      </c>
      <c r="T204" s="11" t="s">
        <v>6</v>
      </c>
      <c r="U204" s="11" t="s">
        <v>62</v>
      </c>
      <c r="V204" s="20">
        <v>3453696</v>
      </c>
      <c r="W204" s="20">
        <v>3457064</v>
      </c>
      <c r="X204" s="11" t="s">
        <v>971</v>
      </c>
      <c r="Y204" s="11" t="s">
        <v>4</v>
      </c>
      <c r="Z204" s="11">
        <v>59</v>
      </c>
      <c r="AA204" s="12">
        <v>41.736800000000002</v>
      </c>
      <c r="AB204" s="12">
        <v>37.337600000000002</v>
      </c>
      <c r="AC204" s="12">
        <v>13.3977</v>
      </c>
      <c r="AD204" s="12">
        <v>9.0025499999999994</v>
      </c>
      <c r="AE204" s="10">
        <v>0.15934672215152099</v>
      </c>
      <c r="AF204" s="10">
        <v>0.88960997782615503</v>
      </c>
      <c r="AG204" s="10">
        <v>-0.23661805845859399</v>
      </c>
      <c r="AH204" s="10">
        <v>0.67429063916715803</v>
      </c>
      <c r="AI204" s="10">
        <v>9.2596666706532701E-2</v>
      </c>
      <c r="AJ204" s="10">
        <v>0.764531769994371</v>
      </c>
      <c r="AK204" s="10">
        <v>-0.99448394228408399</v>
      </c>
      <c r="AL204" s="10">
        <v>2.7214025723859801E-2</v>
      </c>
      <c r="AM204" s="10">
        <v>233.81899999999999</v>
      </c>
      <c r="AN204" s="10">
        <v>30.363399999999999</v>
      </c>
      <c r="AO204" s="10">
        <v>249.51599999999999</v>
      </c>
      <c r="AP204" s="10">
        <v>22.551100000000002</v>
      </c>
      <c r="AQ204" s="10">
        <v>2.4727299999999999</v>
      </c>
      <c r="AR204" s="10">
        <v>1.42638</v>
      </c>
      <c r="AS204" s="11">
        <v>8.9745000000000005E-2</v>
      </c>
      <c r="AT204" s="11">
        <v>0.16559699999999999</v>
      </c>
      <c r="AU204" s="11" t="s">
        <v>65</v>
      </c>
      <c r="AV204" s="20">
        <v>3574841</v>
      </c>
      <c r="AW204" s="20">
        <v>3574924</v>
      </c>
      <c r="AX204" s="11" t="s">
        <v>65</v>
      </c>
      <c r="AY204" s="20">
        <v>3573583</v>
      </c>
      <c r="AZ204" s="20">
        <v>3574924</v>
      </c>
      <c r="BA204" s="11" t="s">
        <v>972</v>
      </c>
      <c r="BB204" s="11" t="s">
        <v>6</v>
      </c>
      <c r="BC204" s="11" t="s">
        <v>65</v>
      </c>
      <c r="BD204" s="20">
        <v>3574841</v>
      </c>
      <c r="BE204" s="20">
        <v>3578285</v>
      </c>
      <c r="BF204" s="11" t="s">
        <v>973</v>
      </c>
      <c r="BG204" s="11" t="s">
        <v>4</v>
      </c>
      <c r="BH204" s="11">
        <v>83</v>
      </c>
      <c r="BI204" s="12">
        <v>19.322500000000002</v>
      </c>
      <c r="BJ204" s="12">
        <v>37.796199999999999</v>
      </c>
      <c r="BK204" s="12">
        <v>8.5183900000000001</v>
      </c>
      <c r="BL204" s="12">
        <v>11.3622</v>
      </c>
      <c r="BM204" s="10">
        <v>0.80946751306547704</v>
      </c>
      <c r="BN204" s="10">
        <v>1.6015818566922499E-7</v>
      </c>
      <c r="BO204" s="10">
        <v>0.24295600473375201</v>
      </c>
      <c r="BP204" s="10">
        <v>0.147850997249483</v>
      </c>
      <c r="BQ204" s="10">
        <v>0.80443868888358105</v>
      </c>
      <c r="BR204" s="10">
        <v>2.7064927414677102E-4</v>
      </c>
      <c r="BS204" s="10">
        <v>0.72890222229743096</v>
      </c>
      <c r="BT204" s="10">
        <v>1.2488252075191001E-3</v>
      </c>
      <c r="BU204" s="10">
        <v>103.20399999999999</v>
      </c>
      <c r="BV204" s="10">
        <v>47.929400000000001</v>
      </c>
      <c r="BW204" s="10">
        <v>233.209</v>
      </c>
      <c r="BX204" s="10">
        <v>84.206000000000003</v>
      </c>
      <c r="BY204" s="10">
        <v>18.889900000000001</v>
      </c>
      <c r="BZ204" s="10">
        <v>19.234200000000001</v>
      </c>
      <c r="CA204" s="11">
        <v>0</v>
      </c>
      <c r="CB204" s="11">
        <v>0</v>
      </c>
    </row>
    <row r="205" spans="1:80" x14ac:dyDescent="0.2">
      <c r="A205" s="11" t="b">
        <f t="shared" si="30"/>
        <v>1</v>
      </c>
      <c r="B205" s="10">
        <f t="shared" si="24"/>
        <v>6.5861239674213493E-2</v>
      </c>
      <c r="C205" s="11" t="b">
        <f t="shared" si="25"/>
        <v>0</v>
      </c>
      <c r="D205" s="11" t="b">
        <f t="shared" si="26"/>
        <v>0</v>
      </c>
      <c r="E205" s="11" t="s">
        <v>2529</v>
      </c>
      <c r="F205" s="11" t="s">
        <v>2530</v>
      </c>
      <c r="G205" s="11" t="b">
        <f t="shared" si="31"/>
        <v>1</v>
      </c>
      <c r="H205" s="10">
        <f t="shared" si="27"/>
        <v>0</v>
      </c>
      <c r="I205" s="11" t="b">
        <f t="shared" si="28"/>
        <v>1</v>
      </c>
      <c r="J205" s="11" t="b">
        <f t="shared" si="29"/>
        <v>0</v>
      </c>
      <c r="K205" s="11" t="s">
        <v>2529</v>
      </c>
      <c r="L205" s="11" t="s">
        <v>2530</v>
      </c>
      <c r="M205" s="11" t="s">
        <v>12</v>
      </c>
      <c r="N205" s="20">
        <v>13220938</v>
      </c>
      <c r="O205" s="20">
        <v>13221015</v>
      </c>
      <c r="P205" s="11" t="s">
        <v>12</v>
      </c>
      <c r="Q205" s="20">
        <v>13220282</v>
      </c>
      <c r="R205" s="20">
        <v>13221015</v>
      </c>
      <c r="S205" s="11" t="s">
        <v>2531</v>
      </c>
      <c r="T205" s="11" t="s">
        <v>6</v>
      </c>
      <c r="U205" s="11" t="s">
        <v>12</v>
      </c>
      <c r="V205" s="20">
        <v>13220938</v>
      </c>
      <c r="W205" s="20">
        <v>13222459</v>
      </c>
      <c r="X205" s="11" t="s">
        <v>2532</v>
      </c>
      <c r="Y205" s="11" t="s">
        <v>4</v>
      </c>
      <c r="Z205" s="11">
        <v>77</v>
      </c>
      <c r="AA205" s="12">
        <v>18.652699999999999</v>
      </c>
      <c r="AB205" s="12">
        <v>12.998100000000001</v>
      </c>
      <c r="AC205" s="12">
        <v>32.838299999999997</v>
      </c>
      <c r="AD205" s="12">
        <v>25.7118</v>
      </c>
      <c r="AE205" s="10">
        <v>-0.196076435436871</v>
      </c>
      <c r="AF205" s="10">
        <v>0.88235495348460102</v>
      </c>
      <c r="AG205" s="10">
        <v>-1.71081623464935E-2</v>
      </c>
      <c r="AH205" s="10">
        <v>0.99693152674828101</v>
      </c>
      <c r="AI205" s="10">
        <v>0.35273887922846803</v>
      </c>
      <c r="AJ205" s="10">
        <v>0.51757474829496797</v>
      </c>
      <c r="AK205" s="10">
        <v>0.34837795534848898</v>
      </c>
      <c r="AL205" s="10">
        <v>5.5652628459847503E-2</v>
      </c>
      <c r="AM205" s="10">
        <v>239.613</v>
      </c>
      <c r="AN205" s="10">
        <v>24.532499999999999</v>
      </c>
      <c r="AO205" s="10">
        <v>202.76499999999999</v>
      </c>
      <c r="AP205" s="10">
        <v>17.0518</v>
      </c>
      <c r="AQ205" s="10">
        <v>0.98907599999999996</v>
      </c>
      <c r="AR205" s="10">
        <v>1.59344</v>
      </c>
      <c r="AS205" s="11">
        <v>5.9369699999999997E-2</v>
      </c>
      <c r="AT205" s="11">
        <v>0.12271</v>
      </c>
      <c r="AU205" s="11" t="s">
        <v>23</v>
      </c>
      <c r="AV205" s="20">
        <v>11327926</v>
      </c>
      <c r="AW205" s="20">
        <v>11327936</v>
      </c>
      <c r="AX205" s="11" t="s">
        <v>23</v>
      </c>
      <c r="AY205" s="20">
        <v>11327229</v>
      </c>
      <c r="AZ205" s="20">
        <v>11327936</v>
      </c>
      <c r="BA205" s="11" t="s">
        <v>2533</v>
      </c>
      <c r="BB205" s="11" t="s">
        <v>6</v>
      </c>
      <c r="BC205" s="11" t="s">
        <v>23</v>
      </c>
      <c r="BD205" s="20">
        <v>11327926</v>
      </c>
      <c r="BE205" s="20">
        <v>11329400</v>
      </c>
      <c r="BF205" s="11" t="s">
        <v>2534</v>
      </c>
      <c r="BG205" s="11" t="s">
        <v>4</v>
      </c>
      <c r="BH205" s="11">
        <v>10</v>
      </c>
      <c r="BI205" s="12">
        <v>40.1492</v>
      </c>
      <c r="BJ205" s="12">
        <v>64.582499999999996</v>
      </c>
      <c r="BK205" s="12">
        <v>66.109899999999996</v>
      </c>
      <c r="BL205" s="12">
        <v>85.596999999999994</v>
      </c>
      <c r="BM205" s="10">
        <v>0.45741407803322098</v>
      </c>
      <c r="BN205" s="10">
        <v>6.56313650577254E-3</v>
      </c>
      <c r="BO205" s="10">
        <v>0.19989589869837299</v>
      </c>
      <c r="BP205" s="10">
        <v>7.9527741191010401E-2</v>
      </c>
      <c r="BQ205" s="10">
        <v>0.25376792095113199</v>
      </c>
      <c r="BR205" s="10">
        <v>0.36024952315797298</v>
      </c>
      <c r="BS205" s="10">
        <v>0.33790736614647399</v>
      </c>
      <c r="BT205" s="10">
        <v>0.11008300181177701</v>
      </c>
      <c r="BU205" s="10">
        <v>11.146000000000001</v>
      </c>
      <c r="BV205" s="10">
        <v>11.472799999999999</v>
      </c>
      <c r="BW205" s="10">
        <v>29.328800000000001</v>
      </c>
      <c r="BX205" s="10">
        <v>18.5472</v>
      </c>
      <c r="BY205" s="10">
        <v>0.651258</v>
      </c>
      <c r="BZ205" s="10">
        <v>0.651258</v>
      </c>
      <c r="CA205" s="11">
        <v>0</v>
      </c>
      <c r="CB205" s="11">
        <v>0</v>
      </c>
    </row>
    <row r="206" spans="1:80" ht="16" customHeight="1" x14ac:dyDescent="0.2">
      <c r="A206" s="11" t="b">
        <f t="shared" si="30"/>
        <v>1</v>
      </c>
      <c r="B206" s="10">
        <f t="shared" si="24"/>
        <v>6.9213969951423593E-2</v>
      </c>
      <c r="C206" s="11" t="b">
        <f t="shared" si="25"/>
        <v>0</v>
      </c>
      <c r="D206" s="11" t="b">
        <f t="shared" si="26"/>
        <v>0</v>
      </c>
      <c r="E206" s="11" t="s">
        <v>944</v>
      </c>
      <c r="F206" s="11" t="s">
        <v>945</v>
      </c>
      <c r="G206" s="11" t="b">
        <f t="shared" si="31"/>
        <v>1</v>
      </c>
      <c r="H206" s="10">
        <f t="shared" si="27"/>
        <v>0</v>
      </c>
      <c r="I206" s="11" t="b">
        <f t="shared" si="28"/>
        <v>1</v>
      </c>
      <c r="J206" s="11" t="b">
        <f t="shared" si="29"/>
        <v>0</v>
      </c>
      <c r="K206" s="11" t="s">
        <v>945</v>
      </c>
      <c r="L206" s="11" t="s">
        <v>944</v>
      </c>
      <c r="M206" s="11" t="s">
        <v>12</v>
      </c>
      <c r="N206" s="20">
        <v>8900565</v>
      </c>
      <c r="O206" s="20">
        <v>8900617</v>
      </c>
      <c r="P206" s="11" t="s">
        <v>12</v>
      </c>
      <c r="Q206" s="20">
        <v>8900565</v>
      </c>
      <c r="R206" s="20">
        <v>8901375</v>
      </c>
      <c r="S206" s="11" t="s">
        <v>946</v>
      </c>
      <c r="T206" s="11" t="s">
        <v>4</v>
      </c>
      <c r="U206" s="11" t="s">
        <v>12</v>
      </c>
      <c r="V206" s="20">
        <v>8900240</v>
      </c>
      <c r="W206" s="20">
        <v>8900617</v>
      </c>
      <c r="X206" s="11" t="s">
        <v>947</v>
      </c>
      <c r="Y206" s="11" t="s">
        <v>6</v>
      </c>
      <c r="Z206" s="11">
        <v>52</v>
      </c>
      <c r="AA206" s="12">
        <v>23.844200000000001</v>
      </c>
      <c r="AB206" s="12">
        <v>20.216999999999999</v>
      </c>
      <c r="AC206" s="12">
        <v>32.5227</v>
      </c>
      <c r="AD206" s="12">
        <v>31.9618</v>
      </c>
      <c r="AE206" s="10">
        <v>0.105065232807715</v>
      </c>
      <c r="AF206" s="10">
        <v>0.95231152987160494</v>
      </c>
      <c r="AG206" s="10">
        <v>0.28624225443294099</v>
      </c>
      <c r="AH206" s="10">
        <v>0.635996822486812</v>
      </c>
      <c r="AI206" s="10">
        <v>0.32374654550146498</v>
      </c>
      <c r="AJ206" s="10">
        <v>0.31210971198086102</v>
      </c>
      <c r="AK206" s="10">
        <v>0.60596605384625901</v>
      </c>
      <c r="AL206" s="10">
        <v>4.9374801013426797E-2</v>
      </c>
      <c r="AM206" s="10">
        <v>179.59299999999999</v>
      </c>
      <c r="AN206" s="10">
        <v>55.08</v>
      </c>
      <c r="AO206" s="10">
        <v>129.84399999999999</v>
      </c>
      <c r="AP206" s="10">
        <v>46.4955</v>
      </c>
      <c r="AQ206" s="10">
        <v>1.0505199999999999</v>
      </c>
      <c r="AR206" s="10">
        <v>2.7999200000000002</v>
      </c>
      <c r="AS206" s="11">
        <v>4.4872700000000001E-2</v>
      </c>
      <c r="AT206" s="11">
        <v>0.241449</v>
      </c>
      <c r="AU206" s="11" t="s">
        <v>23</v>
      </c>
      <c r="AV206" s="20">
        <v>7091394</v>
      </c>
      <c r="AW206" s="20">
        <v>7091450</v>
      </c>
      <c r="AX206" s="11" t="s">
        <v>23</v>
      </c>
      <c r="AY206" s="20">
        <v>7091082</v>
      </c>
      <c r="AZ206" s="20">
        <v>7091450</v>
      </c>
      <c r="BA206" s="11" t="s">
        <v>948</v>
      </c>
      <c r="BB206" s="11" t="s">
        <v>6</v>
      </c>
      <c r="BC206" s="11" t="s">
        <v>23</v>
      </c>
      <c r="BD206" s="20">
        <v>7091394</v>
      </c>
      <c r="BE206" s="20">
        <v>7092937</v>
      </c>
      <c r="BF206" s="11" t="s">
        <v>949</v>
      </c>
      <c r="BG206" s="11" t="s">
        <v>4</v>
      </c>
      <c r="BH206" s="11">
        <v>56</v>
      </c>
      <c r="BI206" s="12">
        <v>41.344700000000003</v>
      </c>
      <c r="BJ206" s="12">
        <v>85.658600000000007</v>
      </c>
      <c r="BK206" s="12">
        <v>5.5100199999999999</v>
      </c>
      <c r="BL206" s="12">
        <v>5.6335499999999996</v>
      </c>
      <c r="BM206" s="10">
        <v>0.87207040136994496</v>
      </c>
      <c r="BN206" s="10">
        <v>1.0310308865687E-6</v>
      </c>
      <c r="BO206" s="10">
        <v>-0.12277175727678399</v>
      </c>
      <c r="BP206" s="10">
        <v>0.73938185571895298</v>
      </c>
      <c r="BQ206" s="10">
        <v>0.384290231116728</v>
      </c>
      <c r="BR206" s="10">
        <v>0.15479495407577301</v>
      </c>
      <c r="BS206" s="10">
        <v>-0.196958146917981</v>
      </c>
      <c r="BT206" s="10">
        <v>0.65614540675231003</v>
      </c>
      <c r="BU206" s="10">
        <v>201.184</v>
      </c>
      <c r="BV206" s="10">
        <v>10.8813</v>
      </c>
      <c r="BW206" s="10">
        <v>455.79500000000002</v>
      </c>
      <c r="BX206" s="10">
        <v>13.6586</v>
      </c>
      <c r="BY206" s="10">
        <v>3.1462500000000002</v>
      </c>
      <c r="BZ206" s="10">
        <v>6.2073</v>
      </c>
      <c r="CA206" s="11">
        <v>0</v>
      </c>
      <c r="CB206" s="11">
        <v>0</v>
      </c>
    </row>
    <row r="207" spans="1:80" x14ac:dyDescent="0.2">
      <c r="A207" s="11" t="b">
        <f t="shared" si="30"/>
        <v>1</v>
      </c>
      <c r="B207" s="10">
        <f t="shared" si="24"/>
        <v>7.5803141085932613E-2</v>
      </c>
      <c r="C207" s="11" t="b">
        <f t="shared" si="25"/>
        <v>0</v>
      </c>
      <c r="D207" s="11" t="b">
        <f t="shared" si="26"/>
        <v>0</v>
      </c>
      <c r="E207" s="11" t="s">
        <v>1130</v>
      </c>
      <c r="F207" s="11" t="s">
        <v>1131</v>
      </c>
      <c r="G207" s="11" t="b">
        <f t="shared" si="31"/>
        <v>1</v>
      </c>
      <c r="H207" s="10">
        <f t="shared" si="27"/>
        <v>0</v>
      </c>
      <c r="I207" s="11" t="b">
        <f t="shared" si="28"/>
        <v>1</v>
      </c>
      <c r="J207" s="11" t="b">
        <f t="shared" si="29"/>
        <v>0</v>
      </c>
      <c r="K207" s="11" t="s">
        <v>1130</v>
      </c>
      <c r="L207" s="11" t="s">
        <v>1131</v>
      </c>
      <c r="M207" s="11" t="s">
        <v>28</v>
      </c>
      <c r="N207" s="20">
        <v>8010906</v>
      </c>
      <c r="O207" s="20">
        <v>8011018</v>
      </c>
      <c r="P207" s="11" t="s">
        <v>28</v>
      </c>
      <c r="Q207" s="20">
        <v>8009399</v>
      </c>
      <c r="R207" s="20">
        <v>8011018</v>
      </c>
      <c r="S207" s="11" t="s">
        <v>1132</v>
      </c>
      <c r="T207" s="11" t="s">
        <v>6</v>
      </c>
      <c r="U207" s="11" t="s">
        <v>28</v>
      </c>
      <c r="V207" s="20">
        <v>8010906</v>
      </c>
      <c r="W207" s="20">
        <v>8013201</v>
      </c>
      <c r="X207" s="11" t="s">
        <v>1133</v>
      </c>
      <c r="Y207" s="11" t="s">
        <v>4</v>
      </c>
      <c r="Z207" s="11">
        <v>112</v>
      </c>
      <c r="AA207" s="12">
        <v>32.565899999999999</v>
      </c>
      <c r="AB207" s="12">
        <v>23.166</v>
      </c>
      <c r="AC207" s="12">
        <v>15.619400000000001</v>
      </c>
      <c r="AD207" s="12">
        <v>11.267099999999999</v>
      </c>
      <c r="AE207" s="10">
        <v>-0.159956681689464</v>
      </c>
      <c r="AF207" s="10">
        <v>0.92274544464436603</v>
      </c>
      <c r="AG207" s="10">
        <v>-0.133697379575451</v>
      </c>
      <c r="AH207" s="10">
        <v>0.92274544464436603</v>
      </c>
      <c r="AI207" s="10">
        <v>0.234958272676526</v>
      </c>
      <c r="AJ207" s="10">
        <v>0.20300722328250201</v>
      </c>
      <c r="AK207" s="10">
        <v>7.3931535849361303E-3</v>
      </c>
      <c r="AL207" s="10">
        <v>0.98687056966126996</v>
      </c>
      <c r="AM207" s="10">
        <v>422.36</v>
      </c>
      <c r="AN207" s="10">
        <v>39.658299999999997</v>
      </c>
      <c r="AO207" s="10">
        <v>402.21300000000002</v>
      </c>
      <c r="AP207" s="10">
        <v>42.680799999999998</v>
      </c>
      <c r="AQ207" s="10">
        <v>1.19337</v>
      </c>
      <c r="AR207" s="10">
        <v>0.82560800000000001</v>
      </c>
      <c r="AS207" s="11">
        <v>0.120725</v>
      </c>
      <c r="AT207" s="11">
        <v>4.4872700000000001E-2</v>
      </c>
      <c r="AU207" s="11" t="s">
        <v>31</v>
      </c>
      <c r="AV207" s="20">
        <v>4923259</v>
      </c>
      <c r="AW207" s="20">
        <v>4923376</v>
      </c>
      <c r="AX207" s="11" t="s">
        <v>31</v>
      </c>
      <c r="AY207" s="20">
        <v>4921574</v>
      </c>
      <c r="AZ207" s="20">
        <v>4923376</v>
      </c>
      <c r="BA207" s="11" t="s">
        <v>1134</v>
      </c>
      <c r="BB207" s="11" t="s">
        <v>6</v>
      </c>
      <c r="BC207" s="11" t="s">
        <v>31</v>
      </c>
      <c r="BD207" s="20">
        <v>4923259</v>
      </c>
      <c r="BE207" s="20">
        <v>4925590</v>
      </c>
      <c r="BF207" s="11" t="s">
        <v>1135</v>
      </c>
      <c r="BG207" s="11" t="s">
        <v>4</v>
      </c>
      <c r="BH207" s="11">
        <v>117</v>
      </c>
      <c r="BI207" s="12">
        <v>33.331600000000002</v>
      </c>
      <c r="BJ207" s="12">
        <v>45.7836</v>
      </c>
      <c r="BK207" s="12">
        <v>11.172599999999999</v>
      </c>
      <c r="BL207" s="12">
        <v>14.4598</v>
      </c>
      <c r="BM207" s="10">
        <v>0.31058920076383201</v>
      </c>
      <c r="BN207" s="10">
        <v>1.7012186507683401E-2</v>
      </c>
      <c r="BO207" s="10">
        <v>0.219907182205832</v>
      </c>
      <c r="BP207" s="10">
        <v>0.26508688336391001</v>
      </c>
      <c r="BQ207" s="10">
        <v>0.35755512325910299</v>
      </c>
      <c r="BR207" s="10">
        <v>0.103815171003222</v>
      </c>
      <c r="BS207" s="10">
        <v>0.39133611556869302</v>
      </c>
      <c r="BT207" s="10">
        <v>0.113820375988737</v>
      </c>
      <c r="BU207" s="10">
        <v>545.48900000000003</v>
      </c>
      <c r="BV207" s="10">
        <v>186.18799999999999</v>
      </c>
      <c r="BW207" s="10">
        <v>890.00599999999997</v>
      </c>
      <c r="BX207" s="10">
        <v>246.672</v>
      </c>
      <c r="BY207" s="10">
        <v>6.7592100000000004</v>
      </c>
      <c r="BZ207" s="10">
        <v>7.6926399999999999</v>
      </c>
      <c r="CA207" s="11">
        <v>0</v>
      </c>
      <c r="CB207" s="11">
        <v>0</v>
      </c>
    </row>
    <row r="208" spans="1:80" ht="16" customHeight="1" x14ac:dyDescent="0.2">
      <c r="A208" s="11" t="b">
        <f t="shared" si="30"/>
        <v>1</v>
      </c>
      <c r="B208" s="10">
        <f t="shared" si="24"/>
        <v>7.5827142379788312E-2</v>
      </c>
      <c r="C208" s="11" t="b">
        <f t="shared" si="25"/>
        <v>0</v>
      </c>
      <c r="D208" s="11" t="b">
        <f t="shared" si="26"/>
        <v>0</v>
      </c>
      <c r="E208" s="11" t="s">
        <v>830</v>
      </c>
      <c r="F208" s="11" t="s">
        <v>831</v>
      </c>
      <c r="G208" s="11" t="b">
        <f t="shared" si="31"/>
        <v>1</v>
      </c>
      <c r="H208" s="10">
        <f t="shared" si="27"/>
        <v>0</v>
      </c>
      <c r="I208" s="11" t="b">
        <f t="shared" si="28"/>
        <v>1</v>
      </c>
      <c r="J208" s="11" t="b">
        <f t="shared" si="29"/>
        <v>0</v>
      </c>
      <c r="K208" s="11" t="s">
        <v>830</v>
      </c>
      <c r="L208" s="11" t="s">
        <v>831</v>
      </c>
      <c r="M208" s="11" t="s">
        <v>2</v>
      </c>
      <c r="N208" s="20">
        <v>19806810</v>
      </c>
      <c r="O208" s="20">
        <v>19806932</v>
      </c>
      <c r="P208" s="11" t="s">
        <v>2</v>
      </c>
      <c r="Q208" s="20">
        <v>19805180</v>
      </c>
      <c r="R208" s="20">
        <v>19806932</v>
      </c>
      <c r="S208" s="11" t="s">
        <v>832</v>
      </c>
      <c r="T208" s="11" t="s">
        <v>6</v>
      </c>
      <c r="U208" s="11" t="s">
        <v>2</v>
      </c>
      <c r="V208" s="20">
        <v>19806810</v>
      </c>
      <c r="W208" s="20">
        <v>19807199</v>
      </c>
      <c r="X208" s="11" t="s">
        <v>833</v>
      </c>
      <c r="Y208" s="11" t="s">
        <v>4</v>
      </c>
      <c r="Z208" s="11">
        <v>122</v>
      </c>
      <c r="AA208" s="12">
        <v>13.774900000000001</v>
      </c>
      <c r="AB208" s="12">
        <v>13.132899999999999</v>
      </c>
      <c r="AC208" s="12">
        <v>5.0911099999999996</v>
      </c>
      <c r="AD208" s="12">
        <v>4.3003900000000002</v>
      </c>
      <c r="AE208" s="10">
        <v>0.260281974669753</v>
      </c>
      <c r="AF208" s="10">
        <v>0.67329151168604295</v>
      </c>
      <c r="AG208" s="10">
        <v>0.107141222273047</v>
      </c>
      <c r="AH208" s="10">
        <v>0.97907956107344096</v>
      </c>
      <c r="AI208" s="10">
        <v>0.81298462296427998</v>
      </c>
      <c r="AJ208" s="10">
        <v>4.7634850649213203E-2</v>
      </c>
      <c r="AK208" s="10">
        <v>0.60265533499545099</v>
      </c>
      <c r="AL208" s="10">
        <v>0.620027344771656</v>
      </c>
      <c r="AM208" s="10">
        <v>146.53</v>
      </c>
      <c r="AN208" s="10">
        <v>95.588499999999996</v>
      </c>
      <c r="AO208" s="10">
        <v>125.773</v>
      </c>
      <c r="AP208" s="10">
        <v>102.273</v>
      </c>
      <c r="AQ208" s="10">
        <v>0.49457899999999999</v>
      </c>
      <c r="AR208" s="10">
        <v>0.97680400000000001</v>
      </c>
      <c r="AS208" s="11">
        <v>0</v>
      </c>
      <c r="AT208" s="11">
        <v>0.120725</v>
      </c>
      <c r="AU208" s="11" t="s">
        <v>7</v>
      </c>
      <c r="AV208" s="20">
        <v>19547589</v>
      </c>
      <c r="AW208" s="20">
        <v>19547715</v>
      </c>
      <c r="AX208" s="11" t="s">
        <v>7</v>
      </c>
      <c r="AY208" s="20">
        <v>19546876</v>
      </c>
      <c r="AZ208" s="20">
        <v>19547715</v>
      </c>
      <c r="BA208" s="11" t="s">
        <v>834</v>
      </c>
      <c r="BB208" s="11" t="s">
        <v>6</v>
      </c>
      <c r="BC208" s="11" t="s">
        <v>7</v>
      </c>
      <c r="BD208" s="20">
        <v>19547589</v>
      </c>
      <c r="BE208" s="20">
        <v>19548018</v>
      </c>
      <c r="BF208" s="11" t="s">
        <v>835</v>
      </c>
      <c r="BG208" s="11" t="s">
        <v>4</v>
      </c>
      <c r="BH208" s="11">
        <v>126</v>
      </c>
      <c r="BI208" s="12">
        <v>25.0824</v>
      </c>
      <c r="BJ208" s="12">
        <v>47.050400000000003</v>
      </c>
      <c r="BK208" s="12">
        <v>2.11564</v>
      </c>
      <c r="BL208" s="12">
        <v>3.1570999999999998</v>
      </c>
      <c r="BM208" s="10">
        <v>0.65311887418456505</v>
      </c>
      <c r="BN208" s="10">
        <v>1.1688486504431199E-4</v>
      </c>
      <c r="BO208" s="10">
        <v>0.36225434282834601</v>
      </c>
      <c r="BP208" s="10">
        <v>0.63804310374086004</v>
      </c>
      <c r="BQ208" s="10">
        <v>0.52145314660004205</v>
      </c>
      <c r="BR208" s="10">
        <v>4.2953434034796199E-2</v>
      </c>
      <c r="BS208" s="10">
        <v>0.239371326020896</v>
      </c>
      <c r="BT208" s="10">
        <v>0.76626016414039799</v>
      </c>
      <c r="BU208" s="10">
        <v>263.84300000000002</v>
      </c>
      <c r="BV208" s="10">
        <v>37.589799999999997</v>
      </c>
      <c r="BW208" s="10">
        <v>682.89</v>
      </c>
      <c r="BX208" s="10">
        <v>69.887900000000002</v>
      </c>
      <c r="BY208" s="10">
        <v>2.00345</v>
      </c>
      <c r="BZ208" s="10">
        <v>3.5277599999999998</v>
      </c>
      <c r="CA208" s="11">
        <v>0</v>
      </c>
      <c r="CB208" s="11">
        <v>0</v>
      </c>
    </row>
    <row r="209" spans="1:80" x14ac:dyDescent="0.2">
      <c r="A209" s="11" t="b">
        <f t="shared" si="30"/>
        <v>1</v>
      </c>
      <c r="B209" s="10">
        <f t="shared" si="24"/>
        <v>8.1999058086692708E-2</v>
      </c>
      <c r="C209" s="11" t="b">
        <f t="shared" si="25"/>
        <v>0</v>
      </c>
      <c r="D209" s="11" t="b">
        <f t="shared" si="26"/>
        <v>0</v>
      </c>
      <c r="E209" s="11" t="s">
        <v>2013</v>
      </c>
      <c r="F209" s="11" t="s">
        <v>2014</v>
      </c>
      <c r="G209" s="11" t="b">
        <f t="shared" si="31"/>
        <v>1</v>
      </c>
      <c r="H209" s="10">
        <f t="shared" si="27"/>
        <v>0</v>
      </c>
      <c r="I209" s="11" t="b">
        <f t="shared" si="28"/>
        <v>1</v>
      </c>
      <c r="J209" s="11" t="b">
        <f t="shared" si="29"/>
        <v>0</v>
      </c>
      <c r="K209" s="11" t="s">
        <v>2014</v>
      </c>
      <c r="L209" s="11" t="s">
        <v>2013</v>
      </c>
      <c r="M209" s="11" t="s">
        <v>28</v>
      </c>
      <c r="N209" s="20">
        <v>9407693</v>
      </c>
      <c r="O209" s="20">
        <v>9407857</v>
      </c>
      <c r="P209" s="11" t="s">
        <v>28</v>
      </c>
      <c r="Q209" s="20">
        <v>9404384</v>
      </c>
      <c r="R209" s="20">
        <v>9407857</v>
      </c>
      <c r="S209" s="11" t="s">
        <v>2015</v>
      </c>
      <c r="T209" s="11" t="s">
        <v>6</v>
      </c>
      <c r="U209" s="11" t="s">
        <v>28</v>
      </c>
      <c r="V209" s="20">
        <v>9407693</v>
      </c>
      <c r="W209" s="20">
        <v>9408169</v>
      </c>
      <c r="X209" s="11" t="s">
        <v>2016</v>
      </c>
      <c r="Y209" s="11" t="s">
        <v>4</v>
      </c>
      <c r="Z209" s="11">
        <v>164</v>
      </c>
      <c r="AA209" s="12">
        <v>8.7928999999999995</v>
      </c>
      <c r="AB209" s="12">
        <v>6.1784299999999996</v>
      </c>
      <c r="AC209" s="12">
        <v>9.6345299999999998</v>
      </c>
      <c r="AD209" s="12">
        <v>7.9119099999999998</v>
      </c>
      <c r="AE209" s="10" t="s">
        <v>18</v>
      </c>
      <c r="AF209" s="10" t="s">
        <v>18</v>
      </c>
      <c r="AG209" s="10">
        <v>4.1176380387425203E-3</v>
      </c>
      <c r="AH209" s="10">
        <v>0.99884429292661703</v>
      </c>
      <c r="AI209" s="10" t="s">
        <v>18</v>
      </c>
      <c r="AJ209" s="10" t="s">
        <v>18</v>
      </c>
      <c r="AK209" s="10">
        <v>0.84473725478550499</v>
      </c>
      <c r="AL209" s="10">
        <v>2.5982814646287999E-2</v>
      </c>
      <c r="AM209" s="10">
        <v>2140.98</v>
      </c>
      <c r="AN209" s="10">
        <v>487.54399999999998</v>
      </c>
      <c r="AO209" s="10">
        <v>2040.12</v>
      </c>
      <c r="AP209" s="10">
        <v>457.678</v>
      </c>
      <c r="AQ209" s="10">
        <v>2.0922000000000001</v>
      </c>
      <c r="AR209" s="10">
        <v>1.6600600000000001</v>
      </c>
      <c r="AS209" s="11">
        <v>0.12271</v>
      </c>
      <c r="AT209" s="11">
        <v>0.212455</v>
      </c>
      <c r="AU209" s="11" t="s">
        <v>31</v>
      </c>
      <c r="AV209" s="20">
        <v>17200929</v>
      </c>
      <c r="AW209" s="20">
        <v>17200939</v>
      </c>
      <c r="AX209" s="11" t="s">
        <v>31</v>
      </c>
      <c r="AY209" s="20">
        <v>17200571</v>
      </c>
      <c r="AZ209" s="20">
        <v>17200939</v>
      </c>
      <c r="BA209" s="11" t="s">
        <v>2017</v>
      </c>
      <c r="BB209" s="11" t="s">
        <v>6</v>
      </c>
      <c r="BC209" s="11" t="s">
        <v>31</v>
      </c>
      <c r="BD209" s="20">
        <v>17200929</v>
      </c>
      <c r="BE209" s="20">
        <v>17203860</v>
      </c>
      <c r="BF209" s="11" t="s">
        <v>2018</v>
      </c>
      <c r="BG209" s="11" t="s">
        <v>4</v>
      </c>
      <c r="BH209" s="11">
        <v>10</v>
      </c>
      <c r="BI209" s="12">
        <v>32.274099999999997</v>
      </c>
      <c r="BJ209" s="12">
        <v>64.261600000000001</v>
      </c>
      <c r="BK209" s="12">
        <v>25.1769</v>
      </c>
      <c r="BL209" s="12">
        <v>21.982199999999999</v>
      </c>
      <c r="BM209" s="10">
        <v>0.77227774424807505</v>
      </c>
      <c r="BN209" s="10">
        <v>3.7992139848013802E-4</v>
      </c>
      <c r="BO209" s="10">
        <v>-0.44875070888361401</v>
      </c>
      <c r="BP209" s="10">
        <v>1.2586724452406601E-3</v>
      </c>
      <c r="BQ209" s="10">
        <v>0.56636029537371002</v>
      </c>
      <c r="BR209" s="10">
        <v>3.8545208008036402E-2</v>
      </c>
      <c r="BS209" s="10">
        <v>7.0938756581889501E-2</v>
      </c>
      <c r="BT209" s="10">
        <v>0.79033286457198004</v>
      </c>
      <c r="BU209" s="10">
        <v>85.245400000000004</v>
      </c>
      <c r="BV209" s="10">
        <v>8.6532099999999996</v>
      </c>
      <c r="BW209" s="10">
        <v>133.17599999999999</v>
      </c>
      <c r="BX209" s="10">
        <v>4.3280399999999997</v>
      </c>
      <c r="BY209" s="10">
        <v>0.172128</v>
      </c>
      <c r="BZ209" s="10">
        <v>0.49154799999999998</v>
      </c>
      <c r="CA209" s="11">
        <v>0</v>
      </c>
      <c r="CB209" s="11">
        <v>0</v>
      </c>
    </row>
    <row r="210" spans="1:80" ht="16" customHeight="1" x14ac:dyDescent="0.2">
      <c r="A210" s="11" t="b">
        <f t="shared" si="30"/>
        <v>1</v>
      </c>
      <c r="B210" s="10">
        <f t="shared" si="24"/>
        <v>8.9865885916152119E-2</v>
      </c>
      <c r="C210" s="11" t="b">
        <f t="shared" si="25"/>
        <v>0</v>
      </c>
      <c r="D210" s="11" t="b">
        <f t="shared" si="26"/>
        <v>0</v>
      </c>
      <c r="E210" s="11" t="s">
        <v>476</v>
      </c>
      <c r="F210" s="11" t="s">
        <v>477</v>
      </c>
      <c r="G210" s="11" t="b">
        <f t="shared" si="31"/>
        <v>1</v>
      </c>
      <c r="H210" s="10">
        <f t="shared" si="27"/>
        <v>0</v>
      </c>
      <c r="I210" s="11" t="b">
        <f t="shared" si="28"/>
        <v>1</v>
      </c>
      <c r="J210" s="11" t="b">
        <f t="shared" si="29"/>
        <v>0</v>
      </c>
      <c r="K210" s="11" t="s">
        <v>477</v>
      </c>
      <c r="L210" s="11" t="s">
        <v>476</v>
      </c>
      <c r="M210" s="11" t="s">
        <v>12</v>
      </c>
      <c r="N210" s="20">
        <v>8124980</v>
      </c>
      <c r="O210" s="20">
        <v>8125058</v>
      </c>
      <c r="P210" s="11" t="s">
        <v>12</v>
      </c>
      <c r="Q210" s="20">
        <v>8124980</v>
      </c>
      <c r="R210" s="20">
        <v>8127242</v>
      </c>
      <c r="S210" s="11" t="s">
        <v>478</v>
      </c>
      <c r="T210" s="11" t="s">
        <v>4</v>
      </c>
      <c r="U210" s="11" t="s">
        <v>12</v>
      </c>
      <c r="V210" s="20">
        <v>8123035</v>
      </c>
      <c r="W210" s="20">
        <v>8125058</v>
      </c>
      <c r="X210" s="11" t="s">
        <v>479</v>
      </c>
      <c r="Y210" s="11" t="s">
        <v>6</v>
      </c>
      <c r="Z210" s="11">
        <v>78</v>
      </c>
      <c r="AA210" s="12">
        <v>20.4542</v>
      </c>
      <c r="AB210" s="12">
        <v>22.944400000000002</v>
      </c>
      <c r="AC210" s="12">
        <v>20.762699999999999</v>
      </c>
      <c r="AD210" s="12">
        <v>17.140799999999999</v>
      </c>
      <c r="AE210" s="10">
        <v>0.50395407140224002</v>
      </c>
      <c r="AF210" s="10">
        <v>0.29310489917416799</v>
      </c>
      <c r="AG210" s="10">
        <v>6.6959503009427698E-2</v>
      </c>
      <c r="AH210" s="10">
        <v>0.97904116703380595</v>
      </c>
      <c r="AI210" s="10">
        <v>0.58688639544593002</v>
      </c>
      <c r="AJ210" s="10">
        <v>6.1270866146688101E-3</v>
      </c>
      <c r="AK210" s="10">
        <v>0.35681612713134198</v>
      </c>
      <c r="AL210" s="10">
        <v>5.7898967094277998E-2</v>
      </c>
      <c r="AM210" s="10">
        <v>130.02600000000001</v>
      </c>
      <c r="AN210" s="10">
        <v>132.37299999999999</v>
      </c>
      <c r="AO210" s="10">
        <v>125.392</v>
      </c>
      <c r="AP210" s="10">
        <v>202.73500000000001</v>
      </c>
      <c r="AQ210" s="10">
        <v>8.1947100000000006</v>
      </c>
      <c r="AR210" s="10">
        <v>3.1509800000000001</v>
      </c>
      <c r="AS210" s="11">
        <v>0.68085700000000005</v>
      </c>
      <c r="AT210" s="11">
        <v>0.43940699999999999</v>
      </c>
      <c r="AU210" s="11" t="s">
        <v>23</v>
      </c>
      <c r="AV210" s="20">
        <v>6311956</v>
      </c>
      <c r="AW210" s="20">
        <v>6312040</v>
      </c>
      <c r="AX210" s="11" t="s">
        <v>23</v>
      </c>
      <c r="AY210" s="20">
        <v>6309924</v>
      </c>
      <c r="AZ210" s="20">
        <v>6312040</v>
      </c>
      <c r="BA210" s="11" t="s">
        <v>480</v>
      </c>
      <c r="BB210" s="11" t="s">
        <v>6</v>
      </c>
      <c r="BC210" s="11" t="s">
        <v>23</v>
      </c>
      <c r="BD210" s="20">
        <v>6311956</v>
      </c>
      <c r="BE210" s="20">
        <v>6314225</v>
      </c>
      <c r="BF210" s="11" t="s">
        <v>481</v>
      </c>
      <c r="BG210" s="11" t="s">
        <v>4</v>
      </c>
      <c r="BH210" s="11">
        <v>84</v>
      </c>
      <c r="BI210" s="12">
        <v>13.8748</v>
      </c>
      <c r="BJ210" s="12">
        <v>20.863499999999998</v>
      </c>
      <c r="BK210" s="12">
        <v>26.896599999999999</v>
      </c>
      <c r="BL210" s="12">
        <v>30.999600000000001</v>
      </c>
      <c r="BM210" s="10">
        <v>0.42560269635745701</v>
      </c>
      <c r="BN210" s="10">
        <v>3.5475532126238401E-3</v>
      </c>
      <c r="BO210" s="10">
        <v>3.2744660222106502E-2</v>
      </c>
      <c r="BP210" s="10">
        <v>0.84965640174773505</v>
      </c>
      <c r="BQ210" s="10">
        <v>0.15205178223406901</v>
      </c>
      <c r="BR210" s="10">
        <v>0.57037482697820396</v>
      </c>
      <c r="BS210" s="10">
        <v>0.39382033578777498</v>
      </c>
      <c r="BT210" s="10">
        <v>6.8949415147331994E-2</v>
      </c>
      <c r="BU210" s="10">
        <v>121.95099999999999</v>
      </c>
      <c r="BV210" s="10">
        <v>276.488</v>
      </c>
      <c r="BW210" s="10">
        <v>175.28399999999999</v>
      </c>
      <c r="BX210" s="10">
        <v>279.23599999999999</v>
      </c>
      <c r="BY210" s="10">
        <v>10.2142</v>
      </c>
      <c r="BZ210" s="10">
        <v>11.908899999999999</v>
      </c>
      <c r="CA210" s="11">
        <v>0</v>
      </c>
      <c r="CB210" s="11">
        <v>0</v>
      </c>
    </row>
    <row r="211" spans="1:80" x14ac:dyDescent="0.2">
      <c r="A211" s="11" t="b">
        <f t="shared" si="30"/>
        <v>1</v>
      </c>
      <c r="B211" s="10">
        <f t="shared" si="24"/>
        <v>9.1525068343920185E-2</v>
      </c>
      <c r="C211" s="11" t="b">
        <f t="shared" si="25"/>
        <v>0</v>
      </c>
      <c r="D211" s="11" t="b">
        <f t="shared" si="26"/>
        <v>0</v>
      </c>
      <c r="E211" s="11" t="s">
        <v>2277</v>
      </c>
      <c r="F211" s="11" t="s">
        <v>2278</v>
      </c>
      <c r="G211" s="11" t="b">
        <f t="shared" si="31"/>
        <v>1</v>
      </c>
      <c r="H211" s="10">
        <f t="shared" si="27"/>
        <v>0</v>
      </c>
      <c r="I211" s="11" t="b">
        <f t="shared" si="28"/>
        <v>1</v>
      </c>
      <c r="J211" s="11" t="b">
        <f t="shared" si="29"/>
        <v>0</v>
      </c>
      <c r="K211" s="11" t="s">
        <v>2277</v>
      </c>
      <c r="L211" s="11" t="s">
        <v>2278</v>
      </c>
      <c r="M211" s="11" t="s">
        <v>42</v>
      </c>
      <c r="N211" s="20">
        <v>4648591</v>
      </c>
      <c r="O211" s="20">
        <v>4648646</v>
      </c>
      <c r="P211" s="11" t="s">
        <v>42</v>
      </c>
      <c r="Q211" s="20">
        <v>4647870</v>
      </c>
      <c r="R211" s="20">
        <v>4648646</v>
      </c>
      <c r="S211" s="11" t="s">
        <v>2279</v>
      </c>
      <c r="T211" s="11" t="s">
        <v>6</v>
      </c>
      <c r="U211" s="11" t="s">
        <v>42</v>
      </c>
      <c r="V211" s="20">
        <v>4648591</v>
      </c>
      <c r="W211" s="20">
        <v>4650032</v>
      </c>
      <c r="X211" s="11" t="s">
        <v>2280</v>
      </c>
      <c r="Y211" s="11" t="s">
        <v>4</v>
      </c>
      <c r="Z211" s="11">
        <v>55</v>
      </c>
      <c r="AA211" s="12">
        <v>27.185300000000002</v>
      </c>
      <c r="AB211" s="12">
        <v>23.381799999999998</v>
      </c>
      <c r="AC211" s="12">
        <v>13.4656</v>
      </c>
      <c r="AD211" s="12">
        <v>8.7432999999999996</v>
      </c>
      <c r="AE211" s="10">
        <v>0.12446386301382401</v>
      </c>
      <c r="AF211" s="10">
        <v>0.91814157286198805</v>
      </c>
      <c r="AG211" s="10">
        <v>-0.19025047458560099</v>
      </c>
      <c r="AH211" s="10">
        <v>0.88866274260603595</v>
      </c>
      <c r="AI211" s="10">
        <v>0.300476372887512</v>
      </c>
      <c r="AJ211" s="10">
        <v>0.42327678754904502</v>
      </c>
      <c r="AK211" s="10">
        <v>-5.0319093565908898E-2</v>
      </c>
      <c r="AL211" s="10">
        <v>0.92847434789302496</v>
      </c>
      <c r="AM211" s="10">
        <v>89.820800000000006</v>
      </c>
      <c r="AN211" s="10">
        <v>19.037700000000001</v>
      </c>
      <c r="AO211" s="10">
        <v>68.119799999999998</v>
      </c>
      <c r="AP211" s="10">
        <v>13.7659</v>
      </c>
      <c r="AQ211" s="10">
        <v>0.11037</v>
      </c>
      <c r="AR211" s="10">
        <v>0.33503500000000003</v>
      </c>
      <c r="AS211" s="11">
        <v>4.4872700000000001E-2</v>
      </c>
      <c r="AT211" s="11">
        <v>0</v>
      </c>
      <c r="AU211" s="11" t="s">
        <v>45</v>
      </c>
      <c r="AV211" s="20">
        <v>4356864</v>
      </c>
      <c r="AW211" s="20">
        <v>4356908</v>
      </c>
      <c r="AX211" s="11" t="s">
        <v>45</v>
      </c>
      <c r="AY211" s="20">
        <v>4356119</v>
      </c>
      <c r="AZ211" s="20">
        <v>4356908</v>
      </c>
      <c r="BA211" s="11" t="s">
        <v>2281</v>
      </c>
      <c r="BB211" s="11" t="s">
        <v>6</v>
      </c>
      <c r="BC211" s="11" t="s">
        <v>45</v>
      </c>
      <c r="BD211" s="20">
        <v>4356864</v>
      </c>
      <c r="BE211" s="20">
        <v>4358106</v>
      </c>
      <c r="BF211" s="11" t="s">
        <v>2282</v>
      </c>
      <c r="BG211" s="11" t="s">
        <v>4</v>
      </c>
      <c r="BH211" s="11">
        <v>44</v>
      </c>
      <c r="BI211" s="12">
        <v>13.5665</v>
      </c>
      <c r="BJ211" s="12">
        <v>24.583200000000001</v>
      </c>
      <c r="BK211" s="12">
        <v>7.1979499999999996</v>
      </c>
      <c r="BL211" s="12">
        <v>9.1323899999999991</v>
      </c>
      <c r="BM211" s="10">
        <v>0.67733096741398402</v>
      </c>
      <c r="BN211" s="10">
        <v>3.0888628391614499E-3</v>
      </c>
      <c r="BO211" s="10">
        <v>0.16342199658455001</v>
      </c>
      <c r="BP211" s="10">
        <v>0.61174734405587405</v>
      </c>
      <c r="BQ211" s="10">
        <v>0.32197816772806098</v>
      </c>
      <c r="BR211" s="10">
        <v>0.29908873122568702</v>
      </c>
      <c r="BS211" s="10">
        <v>-0.42614533259428999</v>
      </c>
      <c r="BT211" s="10">
        <v>0.20116398712681799</v>
      </c>
      <c r="BU211" s="10">
        <v>22.561299999999999</v>
      </c>
      <c r="BV211" s="10">
        <v>20.833400000000001</v>
      </c>
      <c r="BW211" s="10">
        <v>47.701300000000003</v>
      </c>
      <c r="BX211" s="10">
        <v>32.865400000000001</v>
      </c>
      <c r="BY211" s="10">
        <v>0</v>
      </c>
      <c r="BZ211" s="10">
        <v>0.33183800000000002</v>
      </c>
      <c r="CA211" s="11">
        <v>0</v>
      </c>
      <c r="CB211" s="11">
        <v>0</v>
      </c>
    </row>
    <row r="212" spans="1:80" ht="16" customHeight="1" x14ac:dyDescent="0.2">
      <c r="A212" s="11" t="b">
        <f t="shared" si="30"/>
        <v>1</v>
      </c>
      <c r="B212" s="10">
        <f t="shared" si="24"/>
        <v>9.192150665366669E-2</v>
      </c>
      <c r="C212" s="11" t="b">
        <f t="shared" si="25"/>
        <v>0</v>
      </c>
      <c r="D212" s="11" t="b">
        <f t="shared" si="26"/>
        <v>0</v>
      </c>
      <c r="E212" s="11" t="s">
        <v>48</v>
      </c>
      <c r="F212" s="11" t="s">
        <v>49</v>
      </c>
      <c r="G212" s="11" t="b">
        <f t="shared" si="31"/>
        <v>1</v>
      </c>
      <c r="H212" s="10">
        <f t="shared" si="27"/>
        <v>0</v>
      </c>
      <c r="I212" s="11" t="b">
        <f t="shared" si="28"/>
        <v>1</v>
      </c>
      <c r="J212" s="11" t="b">
        <f t="shared" si="29"/>
        <v>0</v>
      </c>
      <c r="K212" s="11" t="s">
        <v>49</v>
      </c>
      <c r="L212" s="11" t="s">
        <v>48</v>
      </c>
      <c r="M212" s="11" t="s">
        <v>12</v>
      </c>
      <c r="N212" s="20">
        <v>17788411</v>
      </c>
      <c r="O212" s="20">
        <v>17788556</v>
      </c>
      <c r="P212" s="11" t="s">
        <v>12</v>
      </c>
      <c r="Q212" s="20">
        <v>17788411</v>
      </c>
      <c r="R212" s="20">
        <v>17789410</v>
      </c>
      <c r="S212" s="11" t="s">
        <v>50</v>
      </c>
      <c r="T212" s="11" t="s">
        <v>4</v>
      </c>
      <c r="U212" s="11" t="s">
        <v>12</v>
      </c>
      <c r="V212" s="20">
        <v>17786134</v>
      </c>
      <c r="W212" s="20">
        <v>17788556</v>
      </c>
      <c r="X212" s="11" t="s">
        <v>51</v>
      </c>
      <c r="Y212" s="11" t="s">
        <v>6</v>
      </c>
      <c r="Z212" s="11">
        <v>145</v>
      </c>
      <c r="AA212" s="12">
        <v>51.291899999999998</v>
      </c>
      <c r="AB212" s="12">
        <v>39.277500000000003</v>
      </c>
      <c r="AC212" s="12">
        <v>13.7849</v>
      </c>
      <c r="AD212" s="12">
        <v>9.1621400000000008</v>
      </c>
      <c r="AE212" s="10">
        <v>-3.6748802139362401E-2</v>
      </c>
      <c r="AF212" s="10">
        <v>0.989964011009135</v>
      </c>
      <c r="AG212" s="10">
        <v>-0.25976230203390099</v>
      </c>
      <c r="AH212" s="10">
        <v>0.78548586905640405</v>
      </c>
      <c r="AI212" s="10">
        <v>0.413293352419556</v>
      </c>
      <c r="AJ212" s="10">
        <v>2.1560110918415601E-2</v>
      </c>
      <c r="AK212" s="10">
        <v>-0.26700733935096599</v>
      </c>
      <c r="AL212" s="10">
        <v>0.27424167100387697</v>
      </c>
      <c r="AM212" s="10">
        <v>118.01600000000001</v>
      </c>
      <c r="AN212" s="10">
        <v>1271.69</v>
      </c>
      <c r="AO212" s="10">
        <v>109.664</v>
      </c>
      <c r="AP212" s="10">
        <v>1631.87</v>
      </c>
      <c r="AQ212" s="10">
        <v>3.6655199999999999</v>
      </c>
      <c r="AR212" s="10">
        <v>3.1585800000000002</v>
      </c>
      <c r="AS212" s="11">
        <v>0.16559699999999999</v>
      </c>
      <c r="AT212" s="11">
        <v>0.52518200000000004</v>
      </c>
      <c r="AU212" s="11" t="s">
        <v>23</v>
      </c>
      <c r="AV212" s="20">
        <v>15855366</v>
      </c>
      <c r="AW212" s="20">
        <v>15855469</v>
      </c>
      <c r="AX212" s="11" t="s">
        <v>23</v>
      </c>
      <c r="AY212" s="20">
        <v>15852982</v>
      </c>
      <c r="AZ212" s="20">
        <v>15855469</v>
      </c>
      <c r="BA212" s="11" t="s">
        <v>52</v>
      </c>
      <c r="BB212" s="11" t="s">
        <v>6</v>
      </c>
      <c r="BC212" s="11" t="s">
        <v>23</v>
      </c>
      <c r="BD212" s="20">
        <v>15855366</v>
      </c>
      <c r="BE212" s="20">
        <v>15856563</v>
      </c>
      <c r="BF212" s="11" t="s">
        <v>53</v>
      </c>
      <c r="BG212" s="11" t="s">
        <v>4</v>
      </c>
      <c r="BH212" s="11">
        <v>103</v>
      </c>
      <c r="BI212" s="12">
        <v>26.727599999999999</v>
      </c>
      <c r="BJ212" s="12">
        <v>45.246499999999997</v>
      </c>
      <c r="BK212" s="12">
        <v>102.824</v>
      </c>
      <c r="BL212" s="12">
        <v>113.221</v>
      </c>
      <c r="BM212" s="10">
        <v>0.57791807700310405</v>
      </c>
      <c r="BN212" s="10">
        <v>1.9204099139549399E-7</v>
      </c>
      <c r="BO212" s="10">
        <v>-7.3185976328699297E-3</v>
      </c>
      <c r="BP212" s="10">
        <v>0.966041491105187</v>
      </c>
      <c r="BQ212" s="10">
        <v>0.61888710933578495</v>
      </c>
      <c r="BR212" s="10">
        <v>2.5621500239263401E-3</v>
      </c>
      <c r="BS212" s="10">
        <v>-0.30802687742687601</v>
      </c>
      <c r="BT212" s="10">
        <v>0.17849666649512799</v>
      </c>
      <c r="BU212" s="10">
        <v>177.25</v>
      </c>
      <c r="BV212" s="10">
        <v>947.71799999999996</v>
      </c>
      <c r="BW212" s="10">
        <v>320.19099999999997</v>
      </c>
      <c r="BX212" s="10">
        <v>1314.41</v>
      </c>
      <c r="BY212" s="10">
        <v>5.8133699999999999</v>
      </c>
      <c r="BZ212" s="10">
        <v>5.2295499999999997</v>
      </c>
      <c r="CA212" s="11">
        <v>0</v>
      </c>
      <c r="CB212" s="11">
        <v>0</v>
      </c>
    </row>
    <row r="213" spans="1:80" x14ac:dyDescent="0.2">
      <c r="A213" s="11" t="b">
        <f t="shared" si="30"/>
        <v>0</v>
      </c>
      <c r="B213" s="10">
        <f t="shared" si="24"/>
        <v>0.11040767810812326</v>
      </c>
      <c r="C213" s="11" t="b">
        <f t="shared" si="25"/>
        <v>0</v>
      </c>
      <c r="D213" s="11" t="b">
        <f t="shared" si="26"/>
        <v>0</v>
      </c>
      <c r="E213" s="11" t="s">
        <v>3071</v>
      </c>
      <c r="F213" s="11" t="s">
        <v>3072</v>
      </c>
      <c r="G213" s="11" t="b">
        <f t="shared" si="31"/>
        <v>1</v>
      </c>
      <c r="H213" s="10">
        <f t="shared" si="27"/>
        <v>0</v>
      </c>
      <c r="I213" s="11" t="b">
        <f t="shared" si="28"/>
        <v>1</v>
      </c>
      <c r="J213" s="11" t="b">
        <f t="shared" si="29"/>
        <v>0</v>
      </c>
      <c r="K213" s="11" t="s">
        <v>3072</v>
      </c>
      <c r="L213" s="11" t="s">
        <v>3071</v>
      </c>
      <c r="M213" s="11" t="s">
        <v>28</v>
      </c>
      <c r="N213" s="20">
        <v>28607938</v>
      </c>
      <c r="O213" s="20">
        <v>28608372</v>
      </c>
      <c r="P213" s="11" t="s">
        <v>28</v>
      </c>
      <c r="Q213" s="20">
        <v>28607938</v>
      </c>
      <c r="R213" s="20">
        <v>28635099</v>
      </c>
      <c r="S213" s="11" t="s">
        <v>3073</v>
      </c>
      <c r="T213" s="11" t="s">
        <v>4</v>
      </c>
      <c r="U213" s="11" t="s">
        <v>28</v>
      </c>
      <c r="V213" s="20">
        <v>28606078</v>
      </c>
      <c r="W213" s="20">
        <v>28608372</v>
      </c>
      <c r="X213" s="11" t="s">
        <v>3074</v>
      </c>
      <c r="Y213" s="11" t="s">
        <v>6</v>
      </c>
      <c r="Z213" s="11">
        <v>434</v>
      </c>
      <c r="AA213" s="12">
        <v>7.3269099999999998</v>
      </c>
      <c r="AB213" s="12">
        <v>5.7149299999999998</v>
      </c>
      <c r="AC213" s="12">
        <v>8.36843</v>
      </c>
      <c r="AD213" s="12">
        <v>7.3596300000000001</v>
      </c>
      <c r="AE213" s="10">
        <v>-1.7560426623568201E-2</v>
      </c>
      <c r="AF213" s="10">
        <v>0.99693152674828101</v>
      </c>
      <c r="AG213" s="10">
        <v>0.14883296162865001</v>
      </c>
      <c r="AH213" s="10">
        <v>0.93573219574463395</v>
      </c>
      <c r="AI213" s="10">
        <v>-0.60063015775194695</v>
      </c>
      <c r="AJ213" s="10">
        <v>1.5881326285524799E-2</v>
      </c>
      <c r="AK213" s="10">
        <v>0.445719036941645</v>
      </c>
      <c r="AL213" s="10">
        <v>5.55615838960445E-2</v>
      </c>
      <c r="AM213" s="10">
        <v>90.175700000000006</v>
      </c>
      <c r="AN213" s="10">
        <v>151.483</v>
      </c>
      <c r="AO213" s="10">
        <v>111.52500000000001</v>
      </c>
      <c r="AP213" s="10">
        <v>199.87299999999999</v>
      </c>
      <c r="AQ213" s="10">
        <v>0.34730800000000001</v>
      </c>
      <c r="AR213" s="10">
        <v>0.85416000000000003</v>
      </c>
      <c r="AS213" s="11">
        <v>8.9745000000000005E-2</v>
      </c>
      <c r="AT213" s="11">
        <v>5.9369699999999997E-2</v>
      </c>
      <c r="AU213" s="11" t="s">
        <v>31</v>
      </c>
      <c r="AV213" s="20">
        <v>25300213</v>
      </c>
      <c r="AW213" s="20">
        <v>25300256</v>
      </c>
      <c r="AX213" s="11" t="s">
        <v>31</v>
      </c>
      <c r="AY213" s="20">
        <v>25298329</v>
      </c>
      <c r="AZ213" s="20">
        <v>25300256</v>
      </c>
      <c r="BA213" s="11" t="s">
        <v>3075</v>
      </c>
      <c r="BB213" s="11" t="s">
        <v>6</v>
      </c>
      <c r="BC213" s="11" t="s">
        <v>31</v>
      </c>
      <c r="BD213" s="20">
        <v>25300213</v>
      </c>
      <c r="BE213" s="20">
        <v>25327308</v>
      </c>
      <c r="BF213" s="11" t="s">
        <v>3076</v>
      </c>
      <c r="BG213" s="11" t="s">
        <v>4</v>
      </c>
      <c r="BH213" s="11">
        <v>43</v>
      </c>
      <c r="BI213" s="12">
        <v>4.1324500000000004</v>
      </c>
      <c r="BJ213" s="12">
        <v>12.7918</v>
      </c>
      <c r="BK213" s="12">
        <v>5.8668100000000001</v>
      </c>
      <c r="BL213" s="12">
        <v>5.17042</v>
      </c>
      <c r="BM213" s="10">
        <v>1.42785379535737</v>
      </c>
      <c r="BN213" s="10">
        <v>2.8765879698132298E-12</v>
      </c>
      <c r="BO213" s="10">
        <v>-0.36431854031028899</v>
      </c>
      <c r="BP213" s="10">
        <v>1.0830064647165299E-2</v>
      </c>
      <c r="BQ213" s="10">
        <v>1.0598261459515199</v>
      </c>
      <c r="BR213" s="10">
        <v>2.3712253641875601E-3</v>
      </c>
      <c r="BS213" s="10">
        <v>0.76333244250552501</v>
      </c>
      <c r="BT213" s="10">
        <v>1.5911157338080201E-2</v>
      </c>
      <c r="BU213" s="10">
        <v>14.711399999999999</v>
      </c>
      <c r="BV213" s="10">
        <v>1.45469</v>
      </c>
      <c r="BW213" s="10">
        <v>54.612699999999997</v>
      </c>
      <c r="BX213" s="10">
        <v>3.46373</v>
      </c>
      <c r="BY213" s="10">
        <v>0.15970999999999999</v>
      </c>
      <c r="BZ213" s="10">
        <v>0</v>
      </c>
      <c r="CA213" s="11">
        <v>0</v>
      </c>
      <c r="CB213" s="11">
        <v>0</v>
      </c>
    </row>
    <row r="214" spans="1:80" ht="16" customHeight="1" x14ac:dyDescent="0.2">
      <c r="A214" s="11" t="b">
        <f t="shared" si="30"/>
        <v>0</v>
      </c>
      <c r="B214" s="10">
        <f t="shared" si="24"/>
        <v>0.11374570128196809</v>
      </c>
      <c r="C214" s="11" t="b">
        <f t="shared" si="25"/>
        <v>0</v>
      </c>
      <c r="D214" s="11" t="b">
        <f t="shared" si="26"/>
        <v>0</v>
      </c>
      <c r="E214" s="11" t="s">
        <v>1580</v>
      </c>
      <c r="F214" s="11" t="s">
        <v>1581</v>
      </c>
      <c r="G214" s="11" t="b">
        <f t="shared" si="31"/>
        <v>1</v>
      </c>
      <c r="H214" s="10">
        <f t="shared" si="27"/>
        <v>0</v>
      </c>
      <c r="I214" s="11" t="b">
        <f t="shared" si="28"/>
        <v>1</v>
      </c>
      <c r="J214" s="11" t="b">
        <f t="shared" si="29"/>
        <v>0</v>
      </c>
      <c r="K214" s="11" t="s">
        <v>1580</v>
      </c>
      <c r="L214" s="11" t="s">
        <v>1581</v>
      </c>
      <c r="M214" s="11" t="s">
        <v>2</v>
      </c>
      <c r="N214" s="20">
        <v>21306137</v>
      </c>
      <c r="O214" s="20">
        <v>21306197</v>
      </c>
      <c r="P214" s="11" t="s">
        <v>2</v>
      </c>
      <c r="Q214" s="20">
        <v>21304696</v>
      </c>
      <c r="R214" s="20">
        <v>21306197</v>
      </c>
      <c r="S214" s="11" t="s">
        <v>1582</v>
      </c>
      <c r="T214" s="11" t="s">
        <v>6</v>
      </c>
      <c r="U214" s="11" t="s">
        <v>2</v>
      </c>
      <c r="V214" s="20">
        <v>21306137</v>
      </c>
      <c r="W214" s="20">
        <v>21318020</v>
      </c>
      <c r="X214" s="11" t="s">
        <v>1583</v>
      </c>
      <c r="Y214" s="11" t="s">
        <v>4</v>
      </c>
      <c r="Z214" s="11">
        <v>60</v>
      </c>
      <c r="AA214" s="12">
        <v>6.0653600000000001</v>
      </c>
      <c r="AB214" s="12">
        <v>4.8236999999999997</v>
      </c>
      <c r="AC214" s="12">
        <v>3.0743200000000002</v>
      </c>
      <c r="AD214" s="12">
        <v>2.4586299999999999</v>
      </c>
      <c r="AE214" s="10">
        <v>2.3055633044372401E-2</v>
      </c>
      <c r="AF214" s="10">
        <v>0.99693152674828101</v>
      </c>
      <c r="AG214" s="10">
        <v>5.9656090835698103E-2</v>
      </c>
      <c r="AH214" s="10">
        <v>0.98599194916069099</v>
      </c>
      <c r="AI214" s="10">
        <v>-2.2454327825781599E-2</v>
      </c>
      <c r="AJ214" s="10">
        <v>0.97423906309939901</v>
      </c>
      <c r="AK214" s="10">
        <v>3.8835037202298903E-2</v>
      </c>
      <c r="AL214" s="10">
        <v>0.95326954557246202</v>
      </c>
      <c r="AM214" s="10">
        <v>28.762699999999999</v>
      </c>
      <c r="AN214" s="10">
        <v>7.8135000000000003</v>
      </c>
      <c r="AO214" s="10">
        <v>32.894599999999997</v>
      </c>
      <c r="AP214" s="10">
        <v>7.2689899999999996</v>
      </c>
      <c r="AQ214" s="10">
        <v>0.21656600000000001</v>
      </c>
      <c r="AR214" s="10">
        <v>0.26148399999999999</v>
      </c>
      <c r="AS214" s="11">
        <v>6.1355E-2</v>
      </c>
      <c r="AT214" s="11">
        <v>0</v>
      </c>
      <c r="AU214" s="11" t="s">
        <v>7</v>
      </c>
      <c r="AV214" s="20">
        <v>21024918</v>
      </c>
      <c r="AW214" s="20">
        <v>21025005</v>
      </c>
      <c r="AX214" s="11" t="s">
        <v>7</v>
      </c>
      <c r="AY214" s="20">
        <v>21023660</v>
      </c>
      <c r="AZ214" s="20">
        <v>21025005</v>
      </c>
      <c r="BA214" s="11" t="s">
        <v>1584</v>
      </c>
      <c r="BB214" s="11" t="s">
        <v>6</v>
      </c>
      <c r="BC214" s="11" t="s">
        <v>7</v>
      </c>
      <c r="BD214" s="20">
        <v>21024918</v>
      </c>
      <c r="BE214" s="20">
        <v>21027722</v>
      </c>
      <c r="BF214" s="11" t="s">
        <v>1585</v>
      </c>
      <c r="BG214" s="11" t="s">
        <v>4</v>
      </c>
      <c r="BH214" s="11">
        <v>87</v>
      </c>
      <c r="BI214" s="12">
        <v>9.0372500000000002</v>
      </c>
      <c r="BJ214" s="12">
        <v>23.430599999999998</v>
      </c>
      <c r="BK214" s="12">
        <v>5.82301</v>
      </c>
      <c r="BL214" s="12">
        <v>6.0954899999999999</v>
      </c>
      <c r="BM214" s="10">
        <v>1.1729553360572</v>
      </c>
      <c r="BN214" s="10">
        <v>4.3284158497306301E-8</v>
      </c>
      <c r="BO214" s="10">
        <v>-0.13756629093430001</v>
      </c>
      <c r="BP214" s="10">
        <v>0.66264743784271096</v>
      </c>
      <c r="BQ214" s="10">
        <v>-7.8774801923767304E-2</v>
      </c>
      <c r="BR214" s="10">
        <v>0.83715345597726398</v>
      </c>
      <c r="BS214" s="10">
        <v>-0.48399955008178203</v>
      </c>
      <c r="BT214" s="10">
        <v>0.13920086067505</v>
      </c>
      <c r="BU214" s="10">
        <v>44.903300000000002</v>
      </c>
      <c r="BV214" s="10">
        <v>39.555700000000002</v>
      </c>
      <c r="BW214" s="10">
        <v>139.833</v>
      </c>
      <c r="BX214" s="10">
        <v>37.932499999999997</v>
      </c>
      <c r="BY214" s="10">
        <v>1.5119</v>
      </c>
      <c r="BZ214" s="10">
        <v>0.97067800000000004</v>
      </c>
      <c r="CA214" s="11">
        <v>0</v>
      </c>
      <c r="CB214" s="11">
        <v>0</v>
      </c>
    </row>
    <row r="215" spans="1:80" x14ac:dyDescent="0.2">
      <c r="A215" s="11" t="b">
        <f t="shared" si="30"/>
        <v>0</v>
      </c>
      <c r="B215" s="10">
        <f t="shared" si="24"/>
        <v>0.11599653143093124</v>
      </c>
      <c r="C215" s="11" t="b">
        <f t="shared" si="25"/>
        <v>0</v>
      </c>
      <c r="D215" s="11" t="b">
        <f t="shared" si="26"/>
        <v>0</v>
      </c>
      <c r="E215" s="11" t="s">
        <v>2211</v>
      </c>
      <c r="F215" s="11" t="s">
        <v>2212</v>
      </c>
      <c r="G215" s="11" t="b">
        <f t="shared" si="31"/>
        <v>1</v>
      </c>
      <c r="H215" s="10">
        <f t="shared" si="27"/>
        <v>0</v>
      </c>
      <c r="I215" s="11" t="b">
        <f t="shared" si="28"/>
        <v>1</v>
      </c>
      <c r="J215" s="11" t="b">
        <f t="shared" si="29"/>
        <v>0</v>
      </c>
      <c r="K215" s="11" t="s">
        <v>2212</v>
      </c>
      <c r="L215" s="11" t="s">
        <v>2211</v>
      </c>
      <c r="M215" s="11" t="s">
        <v>28</v>
      </c>
      <c r="N215" s="20">
        <v>5589600</v>
      </c>
      <c r="O215" s="20">
        <v>5589703</v>
      </c>
      <c r="P215" s="11" t="s">
        <v>28</v>
      </c>
      <c r="Q215" s="20">
        <v>5589600</v>
      </c>
      <c r="R215" s="20">
        <v>5591459</v>
      </c>
      <c r="S215" s="11" t="s">
        <v>2213</v>
      </c>
      <c r="T215" s="11" t="s">
        <v>4</v>
      </c>
      <c r="U215" s="11" t="s">
        <v>28</v>
      </c>
      <c r="V215" s="20">
        <v>5588872</v>
      </c>
      <c r="W215" s="20">
        <v>5589703</v>
      </c>
      <c r="X215" s="11" t="s">
        <v>2214</v>
      </c>
      <c r="Y215" s="11" t="s">
        <v>6</v>
      </c>
      <c r="Z215" s="11">
        <v>103</v>
      </c>
      <c r="AA215" s="12">
        <v>15.6144</v>
      </c>
      <c r="AB215" s="12">
        <v>11.287100000000001</v>
      </c>
      <c r="AC215" s="12">
        <v>9.0652799999999996</v>
      </c>
      <c r="AD215" s="12">
        <v>8.2741000000000007</v>
      </c>
      <c r="AE215" s="10">
        <v>-0.122207364862992</v>
      </c>
      <c r="AF215" s="10">
        <v>0.94674278530076195</v>
      </c>
      <c r="AG215" s="10">
        <v>0.183714844332035</v>
      </c>
      <c r="AH215" s="10">
        <v>0.87678454389495097</v>
      </c>
      <c r="AI215" s="10">
        <v>0.24294442210386999</v>
      </c>
      <c r="AJ215" s="10">
        <v>0.300842011746769</v>
      </c>
      <c r="AK215" s="10">
        <v>0</v>
      </c>
      <c r="AL215" s="10">
        <v>1</v>
      </c>
      <c r="AM215" s="10">
        <v>88.650499999999994</v>
      </c>
      <c r="AN215" s="10">
        <v>71.961100000000002</v>
      </c>
      <c r="AO215" s="10">
        <v>78.973500000000001</v>
      </c>
      <c r="AP215" s="10">
        <v>63.127000000000002</v>
      </c>
      <c r="AQ215" s="10">
        <v>2.2807900000000001</v>
      </c>
      <c r="AR215" s="10">
        <v>2.5462799999999999</v>
      </c>
      <c r="AS215" s="11">
        <v>0.25534299999999999</v>
      </c>
      <c r="AT215" s="11">
        <v>0.378052</v>
      </c>
      <c r="AU215" s="11" t="s">
        <v>31</v>
      </c>
      <c r="AV215" s="20">
        <v>2536230</v>
      </c>
      <c r="AW215" s="20">
        <v>2536308</v>
      </c>
      <c r="AX215" s="11" t="s">
        <v>31</v>
      </c>
      <c r="AY215" s="20">
        <v>2535459</v>
      </c>
      <c r="AZ215" s="20">
        <v>2536308</v>
      </c>
      <c r="BA215" s="11" t="s">
        <v>2215</v>
      </c>
      <c r="BB215" s="11" t="s">
        <v>6</v>
      </c>
      <c r="BC215" s="11" t="s">
        <v>31</v>
      </c>
      <c r="BD215" s="20">
        <v>2536230</v>
      </c>
      <c r="BE215" s="20">
        <v>2538090</v>
      </c>
      <c r="BF215" s="11" t="s">
        <v>2216</v>
      </c>
      <c r="BG215" s="11" t="s">
        <v>4</v>
      </c>
      <c r="BH215" s="11">
        <v>78</v>
      </c>
      <c r="BI215" s="12">
        <v>12.081799999999999</v>
      </c>
      <c r="BJ215" s="12">
        <v>26.139700000000001</v>
      </c>
      <c r="BK215" s="12">
        <v>14.0738</v>
      </c>
      <c r="BL215" s="12">
        <v>19.290299999999998</v>
      </c>
      <c r="BM215" s="10">
        <v>0.88905445737970201</v>
      </c>
      <c r="BN215" s="10">
        <v>1.13647056425506E-5</v>
      </c>
      <c r="BO215" s="10">
        <v>0.27781592249643899</v>
      </c>
      <c r="BP215" s="10">
        <v>9.2043346452259797E-2</v>
      </c>
      <c r="BQ215" s="10">
        <v>0.80559815026706705</v>
      </c>
      <c r="BR215" s="10">
        <v>1.7528305270689099E-3</v>
      </c>
      <c r="BS215" s="10">
        <v>-4.9451586039877801E-2</v>
      </c>
      <c r="BT215" s="10">
        <v>0.86976735898395097</v>
      </c>
      <c r="BU215" s="10">
        <v>135.69</v>
      </c>
      <c r="BV215" s="10">
        <v>52.545099999999998</v>
      </c>
      <c r="BW215" s="10">
        <v>218.27699999999999</v>
      </c>
      <c r="BX215" s="10">
        <v>69.167699999999996</v>
      </c>
      <c r="BY215" s="10">
        <v>10.2142</v>
      </c>
      <c r="BZ215" s="10">
        <v>7.77956</v>
      </c>
      <c r="CA215" s="11">
        <v>0</v>
      </c>
      <c r="CB215" s="11">
        <v>0</v>
      </c>
    </row>
    <row r="216" spans="1:80" ht="16" customHeight="1" x14ac:dyDescent="0.2">
      <c r="A216" s="11" t="b">
        <f t="shared" si="30"/>
        <v>0</v>
      </c>
      <c r="B216" s="10">
        <f t="shared" si="24"/>
        <v>0.13287176699634659</v>
      </c>
      <c r="C216" s="11" t="b">
        <f t="shared" si="25"/>
        <v>0</v>
      </c>
      <c r="D216" s="11" t="b">
        <f t="shared" si="26"/>
        <v>0</v>
      </c>
      <c r="E216" s="11" t="s">
        <v>1634</v>
      </c>
      <c r="F216" s="11" t="s">
        <v>1635</v>
      </c>
      <c r="G216" s="11" t="b">
        <f t="shared" si="31"/>
        <v>1</v>
      </c>
      <c r="H216" s="10">
        <f t="shared" si="27"/>
        <v>0</v>
      </c>
      <c r="I216" s="11" t="b">
        <f t="shared" si="28"/>
        <v>1</v>
      </c>
      <c r="J216" s="11" t="b">
        <f t="shared" si="29"/>
        <v>0</v>
      </c>
      <c r="K216" s="11" t="s">
        <v>1634</v>
      </c>
      <c r="L216" s="11" t="s">
        <v>1635</v>
      </c>
      <c r="M216" s="11" t="s">
        <v>42</v>
      </c>
      <c r="N216" s="20">
        <v>2706150</v>
      </c>
      <c r="O216" s="20">
        <v>2706217</v>
      </c>
      <c r="P216" s="11" t="s">
        <v>42</v>
      </c>
      <c r="Q216" s="20">
        <v>2704570</v>
      </c>
      <c r="R216" s="20">
        <v>2706217</v>
      </c>
      <c r="S216" s="11" t="s">
        <v>1636</v>
      </c>
      <c r="T216" s="11" t="s">
        <v>6</v>
      </c>
      <c r="U216" s="11" t="s">
        <v>42</v>
      </c>
      <c r="V216" s="20">
        <v>2706150</v>
      </c>
      <c r="W216" s="20">
        <v>2707427</v>
      </c>
      <c r="X216" s="11" t="s">
        <v>1637</v>
      </c>
      <c r="Y216" s="11" t="s">
        <v>4</v>
      </c>
      <c r="Z216" s="11">
        <v>67</v>
      </c>
      <c r="AA216" s="12">
        <v>18.175699999999999</v>
      </c>
      <c r="AB216" s="12">
        <v>12.7653</v>
      </c>
      <c r="AC216" s="12">
        <v>97.291899999999998</v>
      </c>
      <c r="AD216" s="12">
        <v>50.822800000000001</v>
      </c>
      <c r="AE216" s="10">
        <v>-0.106474944014411</v>
      </c>
      <c r="AF216" s="10">
        <v>0.94600333337431697</v>
      </c>
      <c r="AG216" s="10">
        <v>-0.59215859764576395</v>
      </c>
      <c r="AH216" s="10">
        <v>0.65998409344556996</v>
      </c>
      <c r="AI216" s="10">
        <v>0.30335331622515999</v>
      </c>
      <c r="AJ216" s="10">
        <v>0.35393447378065901</v>
      </c>
      <c r="AK216" s="10">
        <v>-3.5473787437116801E-2</v>
      </c>
      <c r="AL216" s="10">
        <v>0.96199080488637401</v>
      </c>
      <c r="AM216" s="10">
        <v>9.11341</v>
      </c>
      <c r="AN216" s="10">
        <v>659.07500000000005</v>
      </c>
      <c r="AO216" s="10">
        <v>8.3866099999999992</v>
      </c>
      <c r="AP216" s="10">
        <v>494.59</v>
      </c>
      <c r="AQ216" s="10">
        <v>0.15929399999999999</v>
      </c>
      <c r="AR216" s="10">
        <v>0.24111199999999999</v>
      </c>
      <c r="AS216" s="11">
        <v>0</v>
      </c>
      <c r="AT216" s="11">
        <v>6.1355E-2</v>
      </c>
      <c r="AU216" s="11" t="s">
        <v>45</v>
      </c>
      <c r="AV216" s="20">
        <v>2489463</v>
      </c>
      <c r="AW216" s="20">
        <v>2489807</v>
      </c>
      <c r="AX216" s="11" t="s">
        <v>45</v>
      </c>
      <c r="AY216" s="20">
        <v>2488131</v>
      </c>
      <c r="AZ216" s="20">
        <v>2489807</v>
      </c>
      <c r="BA216" s="11" t="s">
        <v>1638</v>
      </c>
      <c r="BB216" s="11" t="s">
        <v>6</v>
      </c>
      <c r="BC216" s="11" t="s">
        <v>45</v>
      </c>
      <c r="BD216" s="20">
        <v>2489463</v>
      </c>
      <c r="BE216" s="20">
        <v>2491005</v>
      </c>
      <c r="BF216" s="11" t="s">
        <v>1639</v>
      </c>
      <c r="BG216" s="11" t="s">
        <v>4</v>
      </c>
      <c r="BH216" s="11">
        <v>344</v>
      </c>
      <c r="BI216" s="12">
        <v>21.7197</v>
      </c>
      <c r="BJ216" s="12">
        <v>43.102699999999999</v>
      </c>
      <c r="BK216" s="12">
        <v>2.5915499999999998</v>
      </c>
      <c r="BL216" s="12">
        <v>7.7350300000000001</v>
      </c>
      <c r="BM216" s="10">
        <v>0.81065030877385602</v>
      </c>
      <c r="BN216" s="10">
        <v>4.0454220468483597E-9</v>
      </c>
      <c r="BO216" s="10">
        <v>1.4565708913576401</v>
      </c>
      <c r="BP216" s="10">
        <v>0.33518355928730498</v>
      </c>
      <c r="BQ216" s="10">
        <v>0.65735842840928205</v>
      </c>
      <c r="BR216" s="10">
        <v>3.9695582841106697E-3</v>
      </c>
      <c r="BS216" s="10">
        <v>6.7022670605874995E-2</v>
      </c>
      <c r="BT216" s="10">
        <v>0.94559753871697605</v>
      </c>
      <c r="BU216" s="10">
        <v>698.70299999999997</v>
      </c>
      <c r="BV216" s="10">
        <v>49.238500000000002</v>
      </c>
      <c r="BW216" s="10">
        <v>1515.75</v>
      </c>
      <c r="BX216" s="10">
        <v>215.06100000000001</v>
      </c>
      <c r="BY216" s="10">
        <v>0.49154799999999998</v>
      </c>
      <c r="BZ216" s="10">
        <v>0.83580299999999996</v>
      </c>
      <c r="CA216" s="11">
        <v>0</v>
      </c>
      <c r="CB216" s="11">
        <v>0</v>
      </c>
    </row>
    <row r="217" spans="1:80" x14ac:dyDescent="0.2">
      <c r="A217" s="11" t="b">
        <f t="shared" si="30"/>
        <v>0</v>
      </c>
      <c r="B217" s="10">
        <f t="shared" si="24"/>
        <v>0.13523995727123944</v>
      </c>
      <c r="C217" s="11" t="b">
        <f t="shared" si="25"/>
        <v>0</v>
      </c>
      <c r="D217" s="11" t="b">
        <f t="shared" si="26"/>
        <v>0</v>
      </c>
      <c r="E217" s="11" t="s">
        <v>2517</v>
      </c>
      <c r="F217" s="11" t="s">
        <v>2518</v>
      </c>
      <c r="G217" s="11" t="b">
        <f t="shared" si="31"/>
        <v>1</v>
      </c>
      <c r="H217" s="10">
        <f t="shared" si="27"/>
        <v>0</v>
      </c>
      <c r="I217" s="11" t="b">
        <f t="shared" si="28"/>
        <v>1</v>
      </c>
      <c r="J217" s="11" t="b">
        <f t="shared" si="29"/>
        <v>0</v>
      </c>
      <c r="K217" s="11" t="s">
        <v>2518</v>
      </c>
      <c r="L217" s="11" t="s">
        <v>2517</v>
      </c>
      <c r="M217" s="11" t="s">
        <v>62</v>
      </c>
      <c r="N217" s="20">
        <v>6041180</v>
      </c>
      <c r="O217" s="20">
        <v>6041283</v>
      </c>
      <c r="P217" s="11" t="s">
        <v>62</v>
      </c>
      <c r="Q217" s="20">
        <v>6041180</v>
      </c>
      <c r="R217" s="20">
        <v>6046050</v>
      </c>
      <c r="S217" s="11" t="s">
        <v>2519</v>
      </c>
      <c r="T217" s="11" t="s">
        <v>4</v>
      </c>
      <c r="U217" s="11" t="s">
        <v>62</v>
      </c>
      <c r="V217" s="20">
        <v>6038116</v>
      </c>
      <c r="W217" s="20">
        <v>6041283</v>
      </c>
      <c r="X217" s="11" t="s">
        <v>2520</v>
      </c>
      <c r="Y217" s="11" t="s">
        <v>6</v>
      </c>
      <c r="Z217" s="11">
        <v>103</v>
      </c>
      <c r="AA217" s="12">
        <v>12.5581</v>
      </c>
      <c r="AB217" s="12">
        <v>7.4749800000000004</v>
      </c>
      <c r="AC217" s="12">
        <v>3.9082300000000001</v>
      </c>
      <c r="AD217" s="12">
        <v>3.3331300000000001</v>
      </c>
      <c r="AE217" s="10">
        <v>-0.41985955696673799</v>
      </c>
      <c r="AF217" s="10">
        <v>0.407066432076442</v>
      </c>
      <c r="AG217" s="10">
        <v>0.10463321230773</v>
      </c>
      <c r="AH217" s="10">
        <v>0.95177331531035803</v>
      </c>
      <c r="AI217" s="10">
        <v>-0.77724460861838596</v>
      </c>
      <c r="AJ217" s="10">
        <v>2.6443539789661702E-3</v>
      </c>
      <c r="AK217" s="10">
        <v>0.36151028924617701</v>
      </c>
      <c r="AL217" s="10">
        <v>0.27306052087546201</v>
      </c>
      <c r="AM217" s="10">
        <v>20.762599999999999</v>
      </c>
      <c r="AN217" s="10">
        <v>77.397099999999995</v>
      </c>
      <c r="AO217" s="10">
        <v>18.4773</v>
      </c>
      <c r="AP217" s="10">
        <v>56.3718</v>
      </c>
      <c r="AQ217" s="10">
        <v>0.47437499999999999</v>
      </c>
      <c r="AR217" s="10">
        <v>0.58449600000000002</v>
      </c>
      <c r="AS217" s="11">
        <v>0</v>
      </c>
      <c r="AT217" s="11">
        <v>0.16559699999999999</v>
      </c>
      <c r="AU217" s="11" t="s">
        <v>65</v>
      </c>
      <c r="AV217" s="20">
        <v>6134490</v>
      </c>
      <c r="AW217" s="20">
        <v>6134621</v>
      </c>
      <c r="AX217" s="11" t="s">
        <v>65</v>
      </c>
      <c r="AY217" s="20">
        <v>6131304</v>
      </c>
      <c r="AZ217" s="20">
        <v>6134621</v>
      </c>
      <c r="BA217" s="11" t="s">
        <v>2521</v>
      </c>
      <c r="BB217" s="11" t="s">
        <v>6</v>
      </c>
      <c r="BC217" s="11" t="s">
        <v>65</v>
      </c>
      <c r="BD217" s="20">
        <v>6134490</v>
      </c>
      <c r="BE217" s="20">
        <v>6139389</v>
      </c>
      <c r="BF217" s="11" t="s">
        <v>2522</v>
      </c>
      <c r="BG217" s="11" t="s">
        <v>4</v>
      </c>
      <c r="BH217" s="11">
        <v>131</v>
      </c>
      <c r="BI217" s="12">
        <v>4.5541799999999997</v>
      </c>
      <c r="BJ217" s="12">
        <v>7.9826699999999997</v>
      </c>
      <c r="BK217" s="12">
        <v>9.2460299999999993</v>
      </c>
      <c r="BL217" s="12">
        <v>6.90564</v>
      </c>
      <c r="BM217" s="10">
        <v>0.62454137705300194</v>
      </c>
      <c r="BN217" s="10">
        <v>3.6460606185870501E-3</v>
      </c>
      <c r="BO217" s="10">
        <v>-0.58658684284620999</v>
      </c>
      <c r="BP217" s="10">
        <v>5.2544697699630699E-5</v>
      </c>
      <c r="BQ217" s="10">
        <v>0.82704840087736098</v>
      </c>
      <c r="BR217" s="10">
        <v>1.5750789517706299E-3</v>
      </c>
      <c r="BS217" s="10">
        <v>-0.892817793851575</v>
      </c>
      <c r="BT217" s="10">
        <v>4.4320330304244502E-5</v>
      </c>
      <c r="BU217" s="10">
        <v>86.140900000000002</v>
      </c>
      <c r="BV217" s="10">
        <v>89.161100000000005</v>
      </c>
      <c r="BW217" s="10">
        <v>146.16399999999999</v>
      </c>
      <c r="BX217" s="10">
        <v>56.059800000000003</v>
      </c>
      <c r="BY217" s="10">
        <v>0.67609399999999997</v>
      </c>
      <c r="BZ217" s="10">
        <v>0</v>
      </c>
      <c r="CA217" s="11">
        <v>0</v>
      </c>
      <c r="CB217" s="11">
        <v>0</v>
      </c>
    </row>
    <row r="218" spans="1:80" ht="16" customHeight="1" x14ac:dyDescent="0.2">
      <c r="A218" s="11" t="b">
        <f t="shared" si="30"/>
        <v>0</v>
      </c>
      <c r="B218" s="10">
        <f t="shared" si="24"/>
        <v>0.15299990816541928</v>
      </c>
      <c r="C218" s="11" t="b">
        <f t="shared" si="25"/>
        <v>0</v>
      </c>
      <c r="D218" s="11" t="b">
        <f t="shared" si="26"/>
        <v>0</v>
      </c>
      <c r="E218" s="11" t="s">
        <v>650</v>
      </c>
      <c r="F218" s="11" t="s">
        <v>651</v>
      </c>
      <c r="G218" s="11" t="b">
        <f t="shared" si="31"/>
        <v>1</v>
      </c>
      <c r="H218" s="10">
        <f t="shared" si="27"/>
        <v>0</v>
      </c>
      <c r="I218" s="11" t="b">
        <f t="shared" si="28"/>
        <v>1</v>
      </c>
      <c r="J218" s="11" t="b">
        <f t="shared" si="29"/>
        <v>0</v>
      </c>
      <c r="K218" s="11" t="s">
        <v>651</v>
      </c>
      <c r="L218" s="11" t="s">
        <v>650</v>
      </c>
      <c r="M218" s="11" t="s">
        <v>2</v>
      </c>
      <c r="N218" s="20">
        <v>1942733</v>
      </c>
      <c r="O218" s="20">
        <v>1942872</v>
      </c>
      <c r="P218" s="11" t="s">
        <v>2</v>
      </c>
      <c r="Q218" s="20">
        <v>1942733</v>
      </c>
      <c r="R218" s="20">
        <v>1947475</v>
      </c>
      <c r="S218" s="11" t="s">
        <v>652</v>
      </c>
      <c r="T218" s="11" t="s">
        <v>4</v>
      </c>
      <c r="U218" s="11" t="s">
        <v>2</v>
      </c>
      <c r="V218" s="20">
        <v>1941067</v>
      </c>
      <c r="W218" s="20">
        <v>1942872</v>
      </c>
      <c r="X218" s="11" t="s">
        <v>653</v>
      </c>
      <c r="Y218" s="11" t="s">
        <v>6</v>
      </c>
      <c r="Z218" s="11">
        <v>139</v>
      </c>
      <c r="AA218" s="12">
        <v>9.0032499999999995</v>
      </c>
      <c r="AB218" s="12">
        <v>6.4964399999999998</v>
      </c>
      <c r="AC218" s="12">
        <v>9.8666999999999998</v>
      </c>
      <c r="AD218" s="12">
        <v>10.1424</v>
      </c>
      <c r="AE218" s="10">
        <v>-0.11960877189801</v>
      </c>
      <c r="AF218" s="10">
        <v>0.96352328040191504</v>
      </c>
      <c r="AG218" s="10">
        <v>0.36462796625763699</v>
      </c>
      <c r="AH218" s="10">
        <v>0.50576432095828805</v>
      </c>
      <c r="AI218" s="10">
        <v>-0.118111433658854</v>
      </c>
      <c r="AJ218" s="10">
        <v>0.63600280233416795</v>
      </c>
      <c r="AK218" s="10">
        <v>0.35701390993406501</v>
      </c>
      <c r="AL218" s="10">
        <v>0.20412672383282199</v>
      </c>
      <c r="AM218" s="10">
        <v>145.19999999999999</v>
      </c>
      <c r="AN218" s="10">
        <v>59.82</v>
      </c>
      <c r="AO218" s="10">
        <v>168.68199999999999</v>
      </c>
      <c r="AP218" s="10">
        <v>48.552500000000002</v>
      </c>
      <c r="AQ218" s="10">
        <v>1.17292</v>
      </c>
      <c r="AR218" s="10">
        <v>3.4294099999999998</v>
      </c>
      <c r="AS218" s="11">
        <v>0.33317999999999998</v>
      </c>
      <c r="AT218" s="11">
        <v>0.49817299999999998</v>
      </c>
      <c r="AU218" s="11" t="s">
        <v>7</v>
      </c>
      <c r="AV218" s="20">
        <v>1925262</v>
      </c>
      <c r="AW218" s="20">
        <v>1925389</v>
      </c>
      <c r="AX218" s="11" t="s">
        <v>7</v>
      </c>
      <c r="AY218" s="20">
        <v>1923558</v>
      </c>
      <c r="AZ218" s="20">
        <v>1925389</v>
      </c>
      <c r="BA218" s="11" t="s">
        <v>654</v>
      </c>
      <c r="BB218" s="11" t="s">
        <v>6</v>
      </c>
      <c r="BC218" s="11" t="s">
        <v>7</v>
      </c>
      <c r="BD218" s="20">
        <v>1925262</v>
      </c>
      <c r="BE218" s="20">
        <v>1930091</v>
      </c>
      <c r="BF218" s="11" t="s">
        <v>655</v>
      </c>
      <c r="BG218" s="11" t="s">
        <v>4</v>
      </c>
      <c r="BH218" s="11">
        <v>127</v>
      </c>
      <c r="BI218" s="12">
        <v>12.7088</v>
      </c>
      <c r="BJ218" s="12">
        <v>22.764900000000001</v>
      </c>
      <c r="BK218" s="12">
        <v>28.832599999999999</v>
      </c>
      <c r="BL218" s="12">
        <v>38.741100000000003</v>
      </c>
      <c r="BM218" s="10">
        <v>0.67772705709598502</v>
      </c>
      <c r="BN218" s="10">
        <v>5.9266394595747697E-6</v>
      </c>
      <c r="BO218" s="10">
        <v>0.24477730517388499</v>
      </c>
      <c r="BP218" s="10">
        <v>6.2107748398807103E-2</v>
      </c>
      <c r="BQ218" s="10">
        <v>0.77581066352727801</v>
      </c>
      <c r="BR218" s="10">
        <v>1.2736677798959499E-3</v>
      </c>
      <c r="BS218" s="10">
        <v>0.47251562632301097</v>
      </c>
      <c r="BT218" s="10">
        <v>4.8626785590517002E-2</v>
      </c>
      <c r="BU218" s="10">
        <v>222.999</v>
      </c>
      <c r="BV218" s="10">
        <v>362.50900000000001</v>
      </c>
      <c r="BW218" s="10">
        <v>433.79700000000003</v>
      </c>
      <c r="BX218" s="10">
        <v>430.63200000000001</v>
      </c>
      <c r="BY218" s="10">
        <v>16.494299999999999</v>
      </c>
      <c r="BZ218" s="10">
        <v>21.189699999999998</v>
      </c>
      <c r="CA218" s="11">
        <v>0</v>
      </c>
      <c r="CB218" s="11">
        <v>0</v>
      </c>
    </row>
    <row r="219" spans="1:80" x14ac:dyDescent="0.2">
      <c r="A219" s="11" t="b">
        <f t="shared" si="30"/>
        <v>0</v>
      </c>
      <c r="B219" s="10">
        <f t="shared" si="24"/>
        <v>0.15345744497178868</v>
      </c>
      <c r="C219" s="11" t="b">
        <f t="shared" si="25"/>
        <v>0</v>
      </c>
      <c r="D219" s="11" t="b">
        <f t="shared" si="26"/>
        <v>0</v>
      </c>
      <c r="E219" s="11" t="s">
        <v>2421</v>
      </c>
      <c r="F219" s="11" t="s">
        <v>2422</v>
      </c>
      <c r="G219" s="11" t="b">
        <f t="shared" si="31"/>
        <v>1</v>
      </c>
      <c r="H219" s="10">
        <f t="shared" si="27"/>
        <v>0</v>
      </c>
      <c r="I219" s="11" t="b">
        <f t="shared" si="28"/>
        <v>1</v>
      </c>
      <c r="J219" s="11" t="b">
        <f t="shared" si="29"/>
        <v>0</v>
      </c>
      <c r="K219" s="11" t="s">
        <v>2421</v>
      </c>
      <c r="L219" s="11" t="s">
        <v>2422</v>
      </c>
      <c r="M219" s="11" t="s">
        <v>28</v>
      </c>
      <c r="N219" s="20">
        <v>27918181</v>
      </c>
      <c r="O219" s="20">
        <v>27918248</v>
      </c>
      <c r="P219" s="11" t="s">
        <v>28</v>
      </c>
      <c r="Q219" s="20">
        <v>27916907</v>
      </c>
      <c r="R219" s="20">
        <v>27918248</v>
      </c>
      <c r="S219" s="11" t="s">
        <v>2423</v>
      </c>
      <c r="T219" s="11" t="s">
        <v>6</v>
      </c>
      <c r="U219" s="11" t="s">
        <v>28</v>
      </c>
      <c r="V219" s="20">
        <v>27918181</v>
      </c>
      <c r="W219" s="20">
        <v>27919460</v>
      </c>
      <c r="X219" s="11" t="s">
        <v>2424</v>
      </c>
      <c r="Y219" s="11" t="s">
        <v>4</v>
      </c>
      <c r="Z219" s="11">
        <v>67</v>
      </c>
      <c r="AA219" s="12">
        <v>19.654399999999999</v>
      </c>
      <c r="AB219" s="12">
        <v>16.293700000000001</v>
      </c>
      <c r="AC219" s="12">
        <v>3.8740800000000002</v>
      </c>
      <c r="AD219" s="12">
        <v>4.0004499999999998</v>
      </c>
      <c r="AE219" s="10">
        <v>5.7375986293188699E-2</v>
      </c>
      <c r="AF219" s="10">
        <v>0.98337965193259003</v>
      </c>
      <c r="AG219" s="10">
        <v>0.38117867254559001</v>
      </c>
      <c r="AH219" s="10">
        <v>0.73567508758306099</v>
      </c>
      <c r="AI219" s="10">
        <v>0.361964191779022</v>
      </c>
      <c r="AJ219" s="10">
        <v>9.1346979221857097E-2</v>
      </c>
      <c r="AK219" s="10">
        <v>0</v>
      </c>
      <c r="AL219" s="10">
        <v>1</v>
      </c>
      <c r="AM219" s="10">
        <v>150.34</v>
      </c>
      <c r="AN219" s="10">
        <v>28.9573</v>
      </c>
      <c r="AO219" s="10">
        <v>123.71599999999999</v>
      </c>
      <c r="AP219" s="10">
        <v>35.3065</v>
      </c>
      <c r="AQ219" s="10">
        <v>0.21865399999999999</v>
      </c>
      <c r="AR219" s="10">
        <v>0.19811599999999999</v>
      </c>
      <c r="AS219" s="11">
        <v>7.5550199999999998E-2</v>
      </c>
      <c r="AT219" s="11">
        <v>0</v>
      </c>
      <c r="AU219" s="11" t="s">
        <v>31</v>
      </c>
      <c r="AV219" s="20">
        <v>24625942</v>
      </c>
      <c r="AW219" s="20">
        <v>24626011</v>
      </c>
      <c r="AX219" s="11" t="s">
        <v>31</v>
      </c>
      <c r="AY219" s="20">
        <v>24624666</v>
      </c>
      <c r="AZ219" s="20">
        <v>24626011</v>
      </c>
      <c r="BA219" s="11" t="s">
        <v>2425</v>
      </c>
      <c r="BB219" s="11" t="s">
        <v>6</v>
      </c>
      <c r="BC219" s="11" t="s">
        <v>31</v>
      </c>
      <c r="BD219" s="20">
        <v>24625942</v>
      </c>
      <c r="BE219" s="20">
        <v>24627277</v>
      </c>
      <c r="BF219" s="11" t="s">
        <v>2426</v>
      </c>
      <c r="BG219" s="11" t="s">
        <v>4</v>
      </c>
      <c r="BH219" s="11">
        <v>69</v>
      </c>
      <c r="BI219" s="12">
        <v>19.1096</v>
      </c>
      <c r="BJ219" s="12">
        <v>29.6738</v>
      </c>
      <c r="BK219" s="12">
        <v>12.335800000000001</v>
      </c>
      <c r="BL219" s="12">
        <v>15.5024</v>
      </c>
      <c r="BM219" s="10">
        <v>0.46623036759661601</v>
      </c>
      <c r="BN219" s="10">
        <v>2.0618490779813802E-3</v>
      </c>
      <c r="BO219" s="10">
        <v>0.216574315466631</v>
      </c>
      <c r="BP219" s="10">
        <v>0.40265959616590802</v>
      </c>
      <c r="BQ219" s="10">
        <v>0.25846074116074003</v>
      </c>
      <c r="BR219" s="10">
        <v>0.29632567505417001</v>
      </c>
      <c r="BS219" s="10">
        <v>0.161275856110254</v>
      </c>
      <c r="BT219" s="10">
        <v>0.64150356932640795</v>
      </c>
      <c r="BU219" s="10">
        <v>70.647499999999994</v>
      </c>
      <c r="BV219" s="10">
        <v>52.049700000000001</v>
      </c>
      <c r="BW219" s="10">
        <v>149.22399999999999</v>
      </c>
      <c r="BX219" s="10">
        <v>98.178799999999995</v>
      </c>
      <c r="BY219" s="10">
        <v>0.98309599999999997</v>
      </c>
      <c r="BZ219" s="10">
        <v>0.172128</v>
      </c>
      <c r="CA219" s="11">
        <v>0</v>
      </c>
      <c r="CB219" s="11">
        <v>0</v>
      </c>
    </row>
    <row r="220" spans="1:80" ht="16" customHeight="1" x14ac:dyDescent="0.2">
      <c r="A220" s="11" t="b">
        <f t="shared" si="30"/>
        <v>0</v>
      </c>
      <c r="B220" s="10">
        <f t="shared" si="24"/>
        <v>0.16894014976676594</v>
      </c>
      <c r="C220" s="11" t="b">
        <f t="shared" si="25"/>
        <v>0</v>
      </c>
      <c r="D220" s="11" t="b">
        <f t="shared" si="26"/>
        <v>0</v>
      </c>
      <c r="E220" s="11" t="s">
        <v>1911</v>
      </c>
      <c r="F220" s="11" t="s">
        <v>1912</v>
      </c>
      <c r="G220" s="11" t="b">
        <f t="shared" si="31"/>
        <v>1</v>
      </c>
      <c r="H220" s="10">
        <f t="shared" si="27"/>
        <v>0</v>
      </c>
      <c r="I220" s="11" t="b">
        <f t="shared" si="28"/>
        <v>1</v>
      </c>
      <c r="J220" s="11" t="b">
        <f t="shared" si="29"/>
        <v>0</v>
      </c>
      <c r="K220" s="11" t="s">
        <v>1911</v>
      </c>
      <c r="L220" s="11" t="s">
        <v>1912</v>
      </c>
      <c r="M220" s="11" t="s">
        <v>62</v>
      </c>
      <c r="N220" s="20">
        <v>19133022</v>
      </c>
      <c r="O220" s="20">
        <v>19133097</v>
      </c>
      <c r="P220" s="11" t="s">
        <v>62</v>
      </c>
      <c r="Q220" s="20">
        <v>19132322</v>
      </c>
      <c r="R220" s="20">
        <v>19133097</v>
      </c>
      <c r="S220" s="11" t="s">
        <v>1913</v>
      </c>
      <c r="T220" s="11" t="s">
        <v>6</v>
      </c>
      <c r="U220" s="11" t="s">
        <v>62</v>
      </c>
      <c r="V220" s="20">
        <v>19133022</v>
      </c>
      <c r="W220" s="20">
        <v>19135233</v>
      </c>
      <c r="X220" s="11" t="s">
        <v>1914</v>
      </c>
      <c r="Y220" s="11" t="s">
        <v>4</v>
      </c>
      <c r="Z220" s="11">
        <v>75</v>
      </c>
      <c r="AA220" s="12">
        <v>21.322800000000001</v>
      </c>
      <c r="AB220" s="12">
        <v>20.889099999999999</v>
      </c>
      <c r="AC220" s="12">
        <v>6.6817799999999998</v>
      </c>
      <c r="AD220" s="12">
        <v>5.5211600000000001</v>
      </c>
      <c r="AE220" s="10">
        <v>0.29819175866738601</v>
      </c>
      <c r="AF220" s="10">
        <v>0.65612180101895401</v>
      </c>
      <c r="AG220" s="10">
        <v>4.2315941320680797E-2</v>
      </c>
      <c r="AH220" s="10">
        <v>0.99151906029641201</v>
      </c>
      <c r="AI220" s="10">
        <v>0.373612472173106</v>
      </c>
      <c r="AJ220" s="10">
        <v>0.18955068613867501</v>
      </c>
      <c r="AK220" s="10">
        <v>0</v>
      </c>
      <c r="AL220" s="10">
        <v>1</v>
      </c>
      <c r="AM220" s="10">
        <v>174.88800000000001</v>
      </c>
      <c r="AN220" s="10">
        <v>32.392699999999998</v>
      </c>
      <c r="AO220" s="10">
        <v>157.34299999999999</v>
      </c>
      <c r="AP220" s="10">
        <v>21.988199999999999</v>
      </c>
      <c r="AQ220" s="10">
        <v>0.163468</v>
      </c>
      <c r="AR220" s="10">
        <v>5.7272299999999998E-2</v>
      </c>
      <c r="AS220" s="11">
        <v>4.4872700000000001E-2</v>
      </c>
      <c r="AT220" s="11">
        <v>0</v>
      </c>
      <c r="AU220" s="11" t="s">
        <v>65</v>
      </c>
      <c r="AV220" s="20">
        <v>19078358</v>
      </c>
      <c r="AW220" s="20">
        <v>19078451</v>
      </c>
      <c r="AX220" s="11" t="s">
        <v>65</v>
      </c>
      <c r="AY220" s="20">
        <v>19077609</v>
      </c>
      <c r="AZ220" s="20">
        <v>19078451</v>
      </c>
      <c r="BA220" s="11" t="s">
        <v>1915</v>
      </c>
      <c r="BB220" s="11" t="s">
        <v>6</v>
      </c>
      <c r="BC220" s="11" t="s">
        <v>65</v>
      </c>
      <c r="BD220" s="20">
        <v>19078358</v>
      </c>
      <c r="BE220" s="20">
        <v>19078913</v>
      </c>
      <c r="BF220" s="11" t="s">
        <v>1916</v>
      </c>
      <c r="BG220" s="11" t="s">
        <v>4</v>
      </c>
      <c r="BH220" s="11">
        <v>93</v>
      </c>
      <c r="BI220" s="12">
        <v>18.436800000000002</v>
      </c>
      <c r="BJ220" s="12">
        <v>34.388100000000001</v>
      </c>
      <c r="BK220" s="12">
        <v>3.2576100000000001</v>
      </c>
      <c r="BL220" s="12">
        <v>5.7727700000000004</v>
      </c>
      <c r="BM220" s="10">
        <v>0.74474195561081302</v>
      </c>
      <c r="BN220" s="10">
        <v>7.8311438915355696E-5</v>
      </c>
      <c r="BO220" s="10">
        <v>0.58230990905356605</v>
      </c>
      <c r="BP220" s="10">
        <v>0.279358723975215</v>
      </c>
      <c r="BQ220" s="10">
        <v>0.49490447639419</v>
      </c>
      <c r="BR220" s="10">
        <v>5.3153680976084902E-2</v>
      </c>
      <c r="BS220" s="10">
        <v>2.80221905355174E-2</v>
      </c>
      <c r="BT220" s="10">
        <v>0.96939221562863798</v>
      </c>
      <c r="BU220" s="10">
        <v>100.76600000000001</v>
      </c>
      <c r="BV220" s="10">
        <v>40.908099999999997</v>
      </c>
      <c r="BW220" s="10">
        <v>252.80699999999999</v>
      </c>
      <c r="BX220" s="10">
        <v>55.625999999999998</v>
      </c>
      <c r="BY220" s="10">
        <v>0.82338599999999995</v>
      </c>
      <c r="BZ220" s="10">
        <v>0.651258</v>
      </c>
      <c r="CA220" s="11">
        <v>0</v>
      </c>
      <c r="CB220" s="11">
        <v>0</v>
      </c>
    </row>
    <row r="221" spans="1:80" x14ac:dyDescent="0.2">
      <c r="A221" s="11" t="b">
        <f t="shared" si="30"/>
        <v>0</v>
      </c>
      <c r="B221" s="10">
        <f t="shared" si="24"/>
        <v>0.17163755786729354</v>
      </c>
      <c r="C221" s="11" t="b">
        <f t="shared" si="25"/>
        <v>0</v>
      </c>
      <c r="D221" s="11" t="b">
        <f t="shared" si="26"/>
        <v>0</v>
      </c>
      <c r="E221" s="11" t="s">
        <v>884</v>
      </c>
      <c r="F221" s="11" t="s">
        <v>885</v>
      </c>
      <c r="G221" s="11" t="b">
        <f t="shared" si="31"/>
        <v>1</v>
      </c>
      <c r="H221" s="10">
        <f t="shared" si="27"/>
        <v>0</v>
      </c>
      <c r="I221" s="11" t="b">
        <f t="shared" si="28"/>
        <v>1</v>
      </c>
      <c r="J221" s="11" t="b">
        <f t="shared" si="29"/>
        <v>0</v>
      </c>
      <c r="K221" s="11" t="s">
        <v>884</v>
      </c>
      <c r="L221" s="11" t="s">
        <v>885</v>
      </c>
      <c r="M221" s="11" t="s">
        <v>62</v>
      </c>
      <c r="N221" s="20">
        <v>8401475</v>
      </c>
      <c r="O221" s="20">
        <v>8401592</v>
      </c>
      <c r="P221" s="11" t="s">
        <v>62</v>
      </c>
      <c r="Q221" s="20">
        <v>8400420</v>
      </c>
      <c r="R221" s="20">
        <v>8401592</v>
      </c>
      <c r="S221" s="11" t="s">
        <v>886</v>
      </c>
      <c r="T221" s="11" t="s">
        <v>6</v>
      </c>
      <c r="U221" s="11" t="s">
        <v>62</v>
      </c>
      <c r="V221" s="20">
        <v>8401475</v>
      </c>
      <c r="W221" s="20">
        <v>8403280</v>
      </c>
      <c r="X221" s="11" t="s">
        <v>887</v>
      </c>
      <c r="Y221" s="11" t="s">
        <v>4</v>
      </c>
      <c r="Z221" s="11">
        <v>117</v>
      </c>
      <c r="AA221" s="12">
        <v>1.10575</v>
      </c>
      <c r="AB221" s="12">
        <v>0.805365</v>
      </c>
      <c r="AC221" s="12">
        <v>2.4431799999999999</v>
      </c>
      <c r="AD221" s="12">
        <v>2.0989499999999999</v>
      </c>
      <c r="AE221" s="10">
        <v>-6.50115065000475E-2</v>
      </c>
      <c r="AF221" s="10">
        <v>0.99024443215900704</v>
      </c>
      <c r="AG221" s="10">
        <v>8.2286921401219404E-2</v>
      </c>
      <c r="AH221" s="10">
        <v>0.97937417034344998</v>
      </c>
      <c r="AI221" s="10">
        <v>0.13427141378308999</v>
      </c>
      <c r="AJ221" s="10">
        <v>0.862934717530221</v>
      </c>
      <c r="AK221" s="10">
        <v>-0.20952059939668999</v>
      </c>
      <c r="AL221" s="10">
        <v>0.74390988190016205</v>
      </c>
      <c r="AM221" s="10">
        <v>9.2388600000000007</v>
      </c>
      <c r="AN221" s="10">
        <v>3.9444300000000001</v>
      </c>
      <c r="AO221" s="10">
        <v>10.992800000000001</v>
      </c>
      <c r="AP221" s="10">
        <v>10.7552</v>
      </c>
      <c r="AQ221" s="10">
        <v>0.21656600000000001</v>
      </c>
      <c r="AR221" s="10">
        <v>0</v>
      </c>
      <c r="AS221" s="11">
        <v>0</v>
      </c>
      <c r="AT221" s="11">
        <v>4.4872700000000001E-2</v>
      </c>
      <c r="AU221" s="11" t="s">
        <v>65</v>
      </c>
      <c r="AV221" s="20">
        <v>8468909</v>
      </c>
      <c r="AW221" s="20">
        <v>8469125</v>
      </c>
      <c r="AX221" s="11" t="s">
        <v>65</v>
      </c>
      <c r="AY221" s="20">
        <v>8467836</v>
      </c>
      <c r="AZ221" s="20">
        <v>8469125</v>
      </c>
      <c r="BA221" s="11" t="s">
        <v>888</v>
      </c>
      <c r="BB221" s="11" t="s">
        <v>6</v>
      </c>
      <c r="BC221" s="11" t="s">
        <v>65</v>
      </c>
      <c r="BD221" s="20">
        <v>8468909</v>
      </c>
      <c r="BE221" s="20">
        <v>8470650</v>
      </c>
      <c r="BF221" s="11" t="s">
        <v>889</v>
      </c>
      <c r="BG221" s="11" t="s">
        <v>4</v>
      </c>
      <c r="BH221" s="11">
        <v>216</v>
      </c>
      <c r="BI221" s="12">
        <v>2.1638099999999998</v>
      </c>
      <c r="BJ221" s="12">
        <v>10.464600000000001</v>
      </c>
      <c r="BK221" s="12">
        <v>10.180199999999999</v>
      </c>
      <c r="BL221" s="12">
        <v>10.803599999999999</v>
      </c>
      <c r="BM221" s="10">
        <v>2.0844602940499799</v>
      </c>
      <c r="BN221" s="10">
        <v>9.2546983135204492E-13</v>
      </c>
      <c r="BO221" s="10">
        <v>-4.3660305029355501E-2</v>
      </c>
      <c r="BP221" s="10">
        <v>0.87933942316834501</v>
      </c>
      <c r="BQ221" s="10">
        <v>0.61939810486119795</v>
      </c>
      <c r="BR221" s="10">
        <v>0.162887151525449</v>
      </c>
      <c r="BS221" s="10">
        <v>0.66720937722978302</v>
      </c>
      <c r="BT221" s="10">
        <v>7.5694839596290404E-3</v>
      </c>
      <c r="BU221" s="10">
        <v>27.961300000000001</v>
      </c>
      <c r="BV221" s="10">
        <v>240.85900000000001</v>
      </c>
      <c r="BW221" s="10">
        <v>89.640199999999993</v>
      </c>
      <c r="BX221" s="10">
        <v>257.30900000000003</v>
      </c>
      <c r="BY221" s="10">
        <v>4.5960599999999996</v>
      </c>
      <c r="BZ221" s="10">
        <v>4.0796799999999998</v>
      </c>
      <c r="CA221" s="11">
        <v>0</v>
      </c>
      <c r="CB221" s="11">
        <v>0</v>
      </c>
    </row>
    <row r="222" spans="1:80" ht="16" customHeight="1" x14ac:dyDescent="0.2">
      <c r="A222" s="11" t="b">
        <f t="shared" si="30"/>
        <v>0</v>
      </c>
      <c r="B222" s="10">
        <f t="shared" si="24"/>
        <v>0.18151851674495345</v>
      </c>
      <c r="C222" s="11" t="b">
        <f t="shared" si="25"/>
        <v>0</v>
      </c>
      <c r="D222" s="11" t="b">
        <f t="shared" si="26"/>
        <v>0</v>
      </c>
      <c r="E222" s="11" t="s">
        <v>1286</v>
      </c>
      <c r="F222" s="11" t="s">
        <v>1287</v>
      </c>
      <c r="G222" s="11" t="b">
        <f t="shared" si="31"/>
        <v>1</v>
      </c>
      <c r="H222" s="10">
        <f t="shared" si="27"/>
        <v>0</v>
      </c>
      <c r="I222" s="11" t="b">
        <f t="shared" si="28"/>
        <v>1</v>
      </c>
      <c r="J222" s="11" t="b">
        <f t="shared" si="29"/>
        <v>0</v>
      </c>
      <c r="K222" s="11" t="s">
        <v>1286</v>
      </c>
      <c r="L222" s="11" t="s">
        <v>1287</v>
      </c>
      <c r="M222" s="11" t="s">
        <v>12</v>
      </c>
      <c r="N222" s="20">
        <v>12759692</v>
      </c>
      <c r="O222" s="20">
        <v>12759724</v>
      </c>
      <c r="P222" s="11" t="s">
        <v>12</v>
      </c>
      <c r="Q222" s="20">
        <v>12757545</v>
      </c>
      <c r="R222" s="20">
        <v>12759724</v>
      </c>
      <c r="S222" s="11" t="s">
        <v>1288</v>
      </c>
      <c r="T222" s="11" t="s">
        <v>6</v>
      </c>
      <c r="U222" s="11" t="s">
        <v>12</v>
      </c>
      <c r="V222" s="20">
        <v>12759692</v>
      </c>
      <c r="W222" s="20">
        <v>12760999</v>
      </c>
      <c r="X222" s="11" t="s">
        <v>1289</v>
      </c>
      <c r="Y222" s="11" t="s">
        <v>4</v>
      </c>
      <c r="Z222" s="11">
        <v>32</v>
      </c>
      <c r="AA222" s="12">
        <v>21.720500000000001</v>
      </c>
      <c r="AB222" s="12">
        <v>14.5444</v>
      </c>
      <c r="AC222" s="12">
        <v>180.33600000000001</v>
      </c>
      <c r="AD222" s="12">
        <v>147.899</v>
      </c>
      <c r="AE222" s="10">
        <v>-0.23577714069965899</v>
      </c>
      <c r="AF222" s="10">
        <v>0.74470312231772195</v>
      </c>
      <c r="AG222" s="10">
        <v>1.7082200891968598E-2</v>
      </c>
      <c r="AH222" s="10">
        <v>0.99693152674828101</v>
      </c>
      <c r="AI222" s="10">
        <v>0.23621866586978499</v>
      </c>
      <c r="AJ222" s="10">
        <v>0.35569445166716002</v>
      </c>
      <c r="AK222" s="10">
        <v>0.231796846715702</v>
      </c>
      <c r="AL222" s="10">
        <v>0.14781968353457001</v>
      </c>
      <c r="AM222" s="10">
        <v>40.938299999999998</v>
      </c>
      <c r="AN222" s="10">
        <v>54.9604</v>
      </c>
      <c r="AO222" s="10">
        <v>21.069500000000001</v>
      </c>
      <c r="AP222" s="10">
        <v>48.846200000000003</v>
      </c>
      <c r="AQ222" s="10">
        <v>8.5908499999999999E-2</v>
      </c>
      <c r="AR222" s="10">
        <v>0.384127</v>
      </c>
      <c r="AS222" s="11">
        <v>0</v>
      </c>
      <c r="AT222" s="11">
        <v>0.104242</v>
      </c>
      <c r="AU222" s="11" t="s">
        <v>23</v>
      </c>
      <c r="AV222" s="20">
        <v>10892743</v>
      </c>
      <c r="AW222" s="20">
        <v>10892772</v>
      </c>
      <c r="AX222" s="11" t="s">
        <v>23</v>
      </c>
      <c r="AY222" s="20">
        <v>10890663</v>
      </c>
      <c r="AZ222" s="20">
        <v>10892772</v>
      </c>
      <c r="BA222" s="11" t="s">
        <v>1290</v>
      </c>
      <c r="BB222" s="11" t="s">
        <v>6</v>
      </c>
      <c r="BC222" s="11" t="s">
        <v>23</v>
      </c>
      <c r="BD222" s="20">
        <v>10892743</v>
      </c>
      <c r="BE222" s="20">
        <v>10894007</v>
      </c>
      <c r="BF222" s="11" t="s">
        <v>1291</v>
      </c>
      <c r="BG222" s="11" t="s">
        <v>4</v>
      </c>
      <c r="BH222" s="11">
        <v>29</v>
      </c>
      <c r="BI222" s="12">
        <v>14.722099999999999</v>
      </c>
      <c r="BJ222" s="12">
        <v>22.558599999999998</v>
      </c>
      <c r="BK222" s="12">
        <v>133.834</v>
      </c>
      <c r="BL222" s="12">
        <v>157.98099999999999</v>
      </c>
      <c r="BM222" s="10">
        <v>0.421227573081214</v>
      </c>
      <c r="BN222" s="10">
        <v>5.0675628835537799E-3</v>
      </c>
      <c r="BO222" s="10">
        <v>9.0758852273438703E-2</v>
      </c>
      <c r="BP222" s="10">
        <v>0.42708341150498003</v>
      </c>
      <c r="BQ222" s="10">
        <v>0.27159872577025101</v>
      </c>
      <c r="BR222" s="10">
        <v>0.26203415904601401</v>
      </c>
      <c r="BS222" s="10">
        <v>-0.28736859730849401</v>
      </c>
      <c r="BT222" s="10">
        <v>0.19763364701087199</v>
      </c>
      <c r="BU222" s="10">
        <v>11.577999999999999</v>
      </c>
      <c r="BV222" s="10">
        <v>61.113599999999998</v>
      </c>
      <c r="BW222" s="10">
        <v>27.633400000000002</v>
      </c>
      <c r="BX222" s="10">
        <v>130.602</v>
      </c>
      <c r="BY222" s="10">
        <v>1.85615</v>
      </c>
      <c r="BZ222" s="10">
        <v>0</v>
      </c>
      <c r="CA222" s="11">
        <v>0</v>
      </c>
      <c r="CB222" s="11">
        <v>0</v>
      </c>
    </row>
    <row r="223" spans="1:80" x14ac:dyDescent="0.2">
      <c r="A223" s="11" t="b">
        <f t="shared" si="30"/>
        <v>0</v>
      </c>
      <c r="B223" s="10">
        <f t="shared" si="24"/>
        <v>0.19112311686218095</v>
      </c>
      <c r="C223" s="11" t="b">
        <f t="shared" si="25"/>
        <v>0</v>
      </c>
      <c r="D223" s="11" t="b">
        <f t="shared" si="26"/>
        <v>0</v>
      </c>
      <c r="E223" s="11" t="s">
        <v>98</v>
      </c>
      <c r="F223" s="11" t="s">
        <v>99</v>
      </c>
      <c r="G223" s="11" t="b">
        <f t="shared" si="31"/>
        <v>1</v>
      </c>
      <c r="H223" s="10">
        <f t="shared" si="27"/>
        <v>0</v>
      </c>
      <c r="I223" s="11" t="b">
        <f t="shared" si="28"/>
        <v>1</v>
      </c>
      <c r="J223" s="11" t="b">
        <f t="shared" si="29"/>
        <v>0</v>
      </c>
      <c r="K223" s="11" t="s">
        <v>98</v>
      </c>
      <c r="L223" s="11" t="s">
        <v>99</v>
      </c>
      <c r="M223" s="11" t="s">
        <v>42</v>
      </c>
      <c r="N223" s="20">
        <v>928797</v>
      </c>
      <c r="O223" s="20">
        <v>928860</v>
      </c>
      <c r="P223" s="11" t="s">
        <v>42</v>
      </c>
      <c r="Q223" s="20">
        <v>928138</v>
      </c>
      <c r="R223" s="20">
        <v>928860</v>
      </c>
      <c r="S223" s="11" t="s">
        <v>100</v>
      </c>
      <c r="T223" s="11" t="s">
        <v>6</v>
      </c>
      <c r="U223" s="11" t="s">
        <v>42</v>
      </c>
      <c r="V223" s="20">
        <v>928797</v>
      </c>
      <c r="W223" s="20">
        <v>930098</v>
      </c>
      <c r="X223" s="11" t="s">
        <v>101</v>
      </c>
      <c r="Y223" s="11" t="s">
        <v>4</v>
      </c>
      <c r="Z223" s="11">
        <v>63</v>
      </c>
      <c r="AA223" s="12">
        <v>19.341200000000001</v>
      </c>
      <c r="AB223" s="12">
        <v>16.502700000000001</v>
      </c>
      <c r="AC223" s="12">
        <v>52.600499999999997</v>
      </c>
      <c r="AD223" s="12">
        <v>37.571399999999997</v>
      </c>
      <c r="AE223" s="10">
        <v>0.103578500387715</v>
      </c>
      <c r="AF223" s="10">
        <v>0.95914408822453201</v>
      </c>
      <c r="AG223" s="10">
        <v>-0.16083796168912001</v>
      </c>
      <c r="AH223" s="10">
        <v>0.94380997730217897</v>
      </c>
      <c r="AI223" s="10">
        <v>0.34595995145665198</v>
      </c>
      <c r="AJ223" s="10">
        <v>0.31420150115280399</v>
      </c>
      <c r="AK223" s="10">
        <v>-0.10325054708315901</v>
      </c>
      <c r="AL223" s="10">
        <v>0.74187784027482095</v>
      </c>
      <c r="AM223" s="10">
        <v>101.215</v>
      </c>
      <c r="AN223" s="10">
        <v>387.00900000000001</v>
      </c>
      <c r="AO223" s="10">
        <v>89.9268</v>
      </c>
      <c r="AP223" s="10">
        <v>246.703</v>
      </c>
      <c r="AQ223" s="10">
        <v>0.171567</v>
      </c>
      <c r="AR223" s="10">
        <v>0.27801300000000001</v>
      </c>
      <c r="AS223" s="11">
        <v>6.1355E-2</v>
      </c>
      <c r="AT223" s="11">
        <v>4.4872700000000001E-2</v>
      </c>
      <c r="AU223" s="11" t="s">
        <v>45</v>
      </c>
      <c r="AV223" s="20">
        <v>790130</v>
      </c>
      <c r="AW223" s="20">
        <v>790189</v>
      </c>
      <c r="AX223" s="11" t="s">
        <v>45</v>
      </c>
      <c r="AY223" s="20">
        <v>789434</v>
      </c>
      <c r="AZ223" s="20">
        <v>790189</v>
      </c>
      <c r="BA223" s="11" t="s">
        <v>102</v>
      </c>
      <c r="BB223" s="11" t="s">
        <v>6</v>
      </c>
      <c r="BC223" s="11" t="s">
        <v>45</v>
      </c>
      <c r="BD223" s="20">
        <v>790130</v>
      </c>
      <c r="BE223" s="20">
        <v>791438</v>
      </c>
      <c r="BF223" s="11" t="s">
        <v>103</v>
      </c>
      <c r="BG223" s="11" t="s">
        <v>4</v>
      </c>
      <c r="BH223" s="11">
        <v>59</v>
      </c>
      <c r="BI223" s="12">
        <v>36.106000000000002</v>
      </c>
      <c r="BJ223" s="12">
        <v>53.312199999999997</v>
      </c>
      <c r="BK223" s="12">
        <v>52.076900000000002</v>
      </c>
      <c r="BL223" s="12">
        <v>36.289200000000001</v>
      </c>
      <c r="BM223" s="10">
        <v>0.40452144077948299</v>
      </c>
      <c r="BN223" s="10">
        <v>2.1219350518589E-2</v>
      </c>
      <c r="BO223" s="10">
        <v>-0.69244111118224405</v>
      </c>
      <c r="BP223" s="10">
        <v>1.552133231462E-6</v>
      </c>
      <c r="BQ223" s="10">
        <v>0.35571394257059302</v>
      </c>
      <c r="BR223" s="10">
        <v>0.13680492711658901</v>
      </c>
      <c r="BS223" s="10">
        <v>-0.61632137821361299</v>
      </c>
      <c r="BT223" s="10">
        <v>4.3547416958187299E-2</v>
      </c>
      <c r="BU223" s="10">
        <v>218.84100000000001</v>
      </c>
      <c r="BV223" s="10">
        <v>237.29400000000001</v>
      </c>
      <c r="BW223" s="10">
        <v>360.786</v>
      </c>
      <c r="BX223" s="10">
        <v>150.553</v>
      </c>
      <c r="BY223" s="10">
        <v>0.172128</v>
      </c>
      <c r="BZ223" s="10">
        <v>0.50396600000000003</v>
      </c>
      <c r="CA223" s="11">
        <v>0</v>
      </c>
      <c r="CB223" s="11">
        <v>0</v>
      </c>
    </row>
    <row r="224" spans="1:80" ht="16" customHeight="1" x14ac:dyDescent="0.2">
      <c r="A224" s="11" t="b">
        <f t="shared" si="30"/>
        <v>0</v>
      </c>
      <c r="B224" s="10">
        <f t="shared" si="24"/>
        <v>0.2107375592243757</v>
      </c>
      <c r="C224" s="11" t="b">
        <f t="shared" si="25"/>
        <v>0</v>
      </c>
      <c r="D224" s="11" t="b">
        <f t="shared" si="26"/>
        <v>0</v>
      </c>
      <c r="E224" s="11" t="s">
        <v>914</v>
      </c>
      <c r="F224" s="11" t="s">
        <v>915</v>
      </c>
      <c r="G224" s="11" t="b">
        <f t="shared" si="31"/>
        <v>1</v>
      </c>
      <c r="H224" s="10">
        <f t="shared" si="27"/>
        <v>0</v>
      </c>
      <c r="I224" s="11" t="b">
        <f t="shared" si="28"/>
        <v>1</v>
      </c>
      <c r="J224" s="11" t="b">
        <f t="shared" si="29"/>
        <v>0</v>
      </c>
      <c r="K224" s="11" t="s">
        <v>914</v>
      </c>
      <c r="L224" s="11" t="s">
        <v>915</v>
      </c>
      <c r="M224" s="11" t="s">
        <v>28</v>
      </c>
      <c r="N224" s="20">
        <v>13381275</v>
      </c>
      <c r="O224" s="20">
        <v>13381509</v>
      </c>
      <c r="P224" s="11" t="s">
        <v>28</v>
      </c>
      <c r="Q224" s="20">
        <v>13381275</v>
      </c>
      <c r="R224" s="20">
        <v>13381809</v>
      </c>
      <c r="S224" s="11" t="s">
        <v>916</v>
      </c>
      <c r="T224" s="11" t="s">
        <v>4</v>
      </c>
      <c r="U224" s="11" t="s">
        <v>28</v>
      </c>
      <c r="V224" s="20">
        <v>13379841</v>
      </c>
      <c r="W224" s="20">
        <v>13381509</v>
      </c>
      <c r="X224" s="11" t="s">
        <v>917</v>
      </c>
      <c r="Y224" s="11" t="s">
        <v>6</v>
      </c>
      <c r="Z224" s="11">
        <v>234</v>
      </c>
      <c r="AA224" s="12">
        <v>42.285699999999999</v>
      </c>
      <c r="AB224" s="12">
        <v>29.861799999999999</v>
      </c>
      <c r="AC224" s="12">
        <v>3.3519899999999998</v>
      </c>
      <c r="AD224" s="12">
        <v>2.0124599999999999</v>
      </c>
      <c r="AE224" s="10">
        <v>-0.13074911565296099</v>
      </c>
      <c r="AF224" s="10">
        <v>0.93522735198942697</v>
      </c>
      <c r="AG224" s="10">
        <v>-0.56099085794527503</v>
      </c>
      <c r="AH224" s="10">
        <v>0.40821763131684302</v>
      </c>
      <c r="AI224" s="10">
        <v>0.29611548323707998</v>
      </c>
      <c r="AJ224" s="10">
        <v>0.59205475667873098</v>
      </c>
      <c r="AK224" s="10">
        <v>0.55959380275149595</v>
      </c>
      <c r="AL224" s="10">
        <v>0.36024868557790501</v>
      </c>
      <c r="AM224" s="10">
        <v>98.676100000000005</v>
      </c>
      <c r="AN224" s="10">
        <v>2298.6799999999998</v>
      </c>
      <c r="AO224" s="10">
        <v>57.213200000000001</v>
      </c>
      <c r="AP224" s="10">
        <v>2348.91</v>
      </c>
      <c r="AQ224" s="10">
        <v>0.50685199999999997</v>
      </c>
      <c r="AR224" s="10">
        <v>0.16764299999999999</v>
      </c>
      <c r="AS224" s="11">
        <v>0</v>
      </c>
      <c r="AT224" s="11">
        <v>0.180094</v>
      </c>
      <c r="AU224" s="11" t="s">
        <v>31</v>
      </c>
      <c r="AV224" s="20">
        <v>13297691</v>
      </c>
      <c r="AW224" s="20">
        <v>13297732</v>
      </c>
      <c r="AX224" s="11" t="s">
        <v>31</v>
      </c>
      <c r="AY224" s="20">
        <v>13297245</v>
      </c>
      <c r="AZ224" s="20">
        <v>13297732</v>
      </c>
      <c r="BA224" s="11" t="s">
        <v>918</v>
      </c>
      <c r="BB224" s="11" t="s">
        <v>6</v>
      </c>
      <c r="BC224" s="11" t="s">
        <v>31</v>
      </c>
      <c r="BD224" s="20">
        <v>13297691</v>
      </c>
      <c r="BE224" s="20">
        <v>13299245</v>
      </c>
      <c r="BF224" s="11" t="s">
        <v>919</v>
      </c>
      <c r="BG224" s="11" t="s">
        <v>4</v>
      </c>
      <c r="BH224" s="11">
        <v>41</v>
      </c>
      <c r="BI224" s="12">
        <v>62.233899999999998</v>
      </c>
      <c r="BJ224" s="12">
        <v>96.5976</v>
      </c>
      <c r="BK224" s="12">
        <v>1.21217</v>
      </c>
      <c r="BL224" s="12">
        <v>1.9501599999999999</v>
      </c>
      <c r="BM224" s="10">
        <v>0.463823455036247</v>
      </c>
      <c r="BN224" s="10">
        <v>1.2456396629835899E-3</v>
      </c>
      <c r="BO224" s="10">
        <v>0.271086279061521</v>
      </c>
      <c r="BP224" s="10">
        <v>0.72142039368300104</v>
      </c>
      <c r="BQ224" s="10">
        <v>0.21914809412301001</v>
      </c>
      <c r="BR224" s="10">
        <v>0.38679128523268103</v>
      </c>
      <c r="BS224" s="10">
        <v>1.22606365125255</v>
      </c>
      <c r="BT224" s="10">
        <v>1.5708929911088E-2</v>
      </c>
      <c r="BU224" s="10">
        <v>39.921999999999997</v>
      </c>
      <c r="BV224" s="10">
        <v>3.5346500000000001</v>
      </c>
      <c r="BW224" s="10">
        <v>103.065</v>
      </c>
      <c r="BX224" s="10">
        <v>5.6256599999999999</v>
      </c>
      <c r="BY224" s="10">
        <v>0.15970999999999999</v>
      </c>
      <c r="BZ224" s="10">
        <v>0.15970999999999999</v>
      </c>
      <c r="CA224" s="11">
        <v>0</v>
      </c>
      <c r="CB224" s="11">
        <v>0</v>
      </c>
    </row>
    <row r="225" spans="1:80" x14ac:dyDescent="0.2">
      <c r="A225" s="11" t="b">
        <f t="shared" si="30"/>
        <v>0</v>
      </c>
      <c r="B225" s="10">
        <f t="shared" si="24"/>
        <v>0.22775408689079665</v>
      </c>
      <c r="C225" s="11" t="b">
        <f t="shared" si="25"/>
        <v>0</v>
      </c>
      <c r="D225" s="11" t="b">
        <f t="shared" si="26"/>
        <v>0</v>
      </c>
      <c r="E225" s="11" t="s">
        <v>998</v>
      </c>
      <c r="F225" s="11" t="s">
        <v>999</v>
      </c>
      <c r="G225" s="11" t="b">
        <f t="shared" si="31"/>
        <v>1</v>
      </c>
      <c r="H225" s="10">
        <f t="shared" si="27"/>
        <v>0</v>
      </c>
      <c r="I225" s="11" t="b">
        <f t="shared" si="28"/>
        <v>1</v>
      </c>
      <c r="J225" s="11" t="b">
        <f t="shared" si="29"/>
        <v>0</v>
      </c>
      <c r="K225" s="11" t="s">
        <v>999</v>
      </c>
      <c r="L225" s="11" t="s">
        <v>998</v>
      </c>
      <c r="M225" s="11" t="s">
        <v>28</v>
      </c>
      <c r="N225" s="20">
        <v>4227386</v>
      </c>
      <c r="O225" s="20">
        <v>4227518</v>
      </c>
      <c r="P225" s="11" t="s">
        <v>28</v>
      </c>
      <c r="Q225" s="20">
        <v>4227386</v>
      </c>
      <c r="R225" s="20">
        <v>4229238</v>
      </c>
      <c r="S225" s="11" t="s">
        <v>1000</v>
      </c>
      <c r="T225" s="11" t="s">
        <v>4</v>
      </c>
      <c r="U225" s="11" t="s">
        <v>28</v>
      </c>
      <c r="V225" s="20">
        <v>4211782</v>
      </c>
      <c r="W225" s="20">
        <v>4227518</v>
      </c>
      <c r="X225" s="11" t="s">
        <v>1001</v>
      </c>
      <c r="Y225" s="11" t="s">
        <v>6</v>
      </c>
      <c r="Z225" s="11">
        <v>132</v>
      </c>
      <c r="AA225" s="12">
        <v>12.698700000000001</v>
      </c>
      <c r="AB225" s="12">
        <v>11.0541</v>
      </c>
      <c r="AC225" s="12">
        <v>28.198499999999999</v>
      </c>
      <c r="AD225" s="12">
        <v>23.8383</v>
      </c>
      <c r="AE225" s="10">
        <v>0.16963427161761599</v>
      </c>
      <c r="AF225" s="10">
        <v>0.93165723283110202</v>
      </c>
      <c r="AG225" s="10">
        <v>9.8029756400537002E-2</v>
      </c>
      <c r="AH225" s="10">
        <v>0.95960349101452003</v>
      </c>
      <c r="AI225" s="10">
        <v>0.30073061616355701</v>
      </c>
      <c r="AJ225" s="10">
        <v>0.50376278202300395</v>
      </c>
      <c r="AK225" s="10">
        <v>-0.11631625344329199</v>
      </c>
      <c r="AL225" s="10">
        <v>0.67269758064990803</v>
      </c>
      <c r="AM225" s="10">
        <v>146.84299999999999</v>
      </c>
      <c r="AN225" s="10">
        <v>409.40899999999999</v>
      </c>
      <c r="AO225" s="10">
        <v>90.862399999999994</v>
      </c>
      <c r="AP225" s="10">
        <v>579.101</v>
      </c>
      <c r="AQ225" s="10">
        <v>0.58842099999999997</v>
      </c>
      <c r="AR225" s="10">
        <v>0.92370600000000003</v>
      </c>
      <c r="AS225" s="11">
        <v>0.32722400000000001</v>
      </c>
      <c r="AT225" s="11">
        <v>0.118739</v>
      </c>
      <c r="AU225" s="11" t="s">
        <v>31</v>
      </c>
      <c r="AV225" s="20">
        <v>1223730</v>
      </c>
      <c r="AW225" s="20">
        <v>1223750</v>
      </c>
      <c r="AX225" s="11" t="s">
        <v>31</v>
      </c>
      <c r="AY225" s="20">
        <v>1218443</v>
      </c>
      <c r="AZ225" s="20">
        <v>1223750</v>
      </c>
      <c r="BA225" s="11" t="s">
        <v>1002</v>
      </c>
      <c r="BB225" s="11" t="s">
        <v>6</v>
      </c>
      <c r="BC225" s="11" t="s">
        <v>31</v>
      </c>
      <c r="BD225" s="20">
        <v>1223730</v>
      </c>
      <c r="BE225" s="20">
        <v>1225726</v>
      </c>
      <c r="BF225" s="11" t="s">
        <v>1003</v>
      </c>
      <c r="BG225" s="11" t="s">
        <v>4</v>
      </c>
      <c r="BH225" s="11">
        <v>20</v>
      </c>
      <c r="BI225" s="12">
        <v>13.479200000000001</v>
      </c>
      <c r="BJ225" s="12">
        <v>25.390899999999998</v>
      </c>
      <c r="BK225" s="12">
        <v>15.730399999999999</v>
      </c>
      <c r="BL225" s="12">
        <v>16.415600000000001</v>
      </c>
      <c r="BM225" s="10">
        <v>0.72321565801112797</v>
      </c>
      <c r="BN225" s="10">
        <v>5.7763413563684098E-11</v>
      </c>
      <c r="BO225" s="10">
        <v>-0.11622316698419401</v>
      </c>
      <c r="BP225" s="10">
        <v>0.58254313415202497</v>
      </c>
      <c r="BQ225" s="10">
        <v>0.74993082360589003</v>
      </c>
      <c r="BR225" s="10">
        <v>1.03620546213503E-4</v>
      </c>
      <c r="BS225" s="10">
        <v>0.206836785690864</v>
      </c>
      <c r="BT225" s="10">
        <v>0.44730741131583301</v>
      </c>
      <c r="BU225" s="10">
        <v>10.881</v>
      </c>
      <c r="BV225" s="10">
        <v>5.3953300000000004</v>
      </c>
      <c r="BW225" s="10">
        <v>10.032999999999999</v>
      </c>
      <c r="BX225" s="10">
        <v>3.55722</v>
      </c>
      <c r="BY225" s="10">
        <v>0</v>
      </c>
      <c r="BZ225" s="10">
        <v>0.15970999999999999</v>
      </c>
      <c r="CA225" s="11">
        <v>0</v>
      </c>
      <c r="CB225" s="11">
        <v>0</v>
      </c>
    </row>
    <row r="226" spans="1:80" ht="16" customHeight="1" x14ac:dyDescent="0.2">
      <c r="A226" s="11" t="b">
        <f t="shared" si="30"/>
        <v>0</v>
      </c>
      <c r="B226" s="10">
        <f t="shared" si="24"/>
        <v>0.2315480799346811</v>
      </c>
      <c r="C226" s="11" t="b">
        <f t="shared" si="25"/>
        <v>0</v>
      </c>
      <c r="D226" s="11" t="b">
        <f t="shared" si="26"/>
        <v>0</v>
      </c>
      <c r="E226" s="11" t="s">
        <v>3371</v>
      </c>
      <c r="F226" s="11" t="s">
        <v>3372</v>
      </c>
      <c r="G226" s="11" t="b">
        <f t="shared" si="31"/>
        <v>1</v>
      </c>
      <c r="H226" s="10">
        <f t="shared" si="27"/>
        <v>0</v>
      </c>
      <c r="I226" s="11" t="b">
        <f t="shared" si="28"/>
        <v>1</v>
      </c>
      <c r="J226" s="11" t="b">
        <f t="shared" si="29"/>
        <v>0</v>
      </c>
      <c r="K226" s="11" t="s">
        <v>3372</v>
      </c>
      <c r="L226" s="11" t="s">
        <v>3371</v>
      </c>
      <c r="M226" s="11" t="s">
        <v>2</v>
      </c>
      <c r="N226" s="20">
        <v>4255990</v>
      </c>
      <c r="O226" s="20">
        <v>4256053</v>
      </c>
      <c r="P226" s="11" t="s">
        <v>2</v>
      </c>
      <c r="Q226" s="20">
        <v>4255990</v>
      </c>
      <c r="R226" s="20">
        <v>4259152</v>
      </c>
      <c r="S226" s="11" t="s">
        <v>3373</v>
      </c>
      <c r="T226" s="11" t="s">
        <v>4</v>
      </c>
      <c r="U226" s="11" t="s">
        <v>2</v>
      </c>
      <c r="V226" s="20">
        <v>4254775</v>
      </c>
      <c r="W226" s="20">
        <v>4256053</v>
      </c>
      <c r="X226" s="11" t="s">
        <v>3374</v>
      </c>
      <c r="Y226" s="11" t="s">
        <v>6</v>
      </c>
      <c r="Z226" s="11">
        <v>63</v>
      </c>
      <c r="AA226" s="12">
        <v>8.2545400000000004</v>
      </c>
      <c r="AB226" s="12">
        <v>6.1487299999999996</v>
      </c>
      <c r="AC226" s="12">
        <v>17.092400000000001</v>
      </c>
      <c r="AD226" s="12">
        <v>14.619899999999999</v>
      </c>
      <c r="AE226" s="10">
        <v>-7.6039936791587798E-2</v>
      </c>
      <c r="AF226" s="10">
        <v>0.97027054059693296</v>
      </c>
      <c r="AG226" s="10">
        <v>0.121520147605749</v>
      </c>
      <c r="AH226" s="10">
        <v>0.93466048219708098</v>
      </c>
      <c r="AI226" s="10">
        <v>-0.287781189237372</v>
      </c>
      <c r="AJ226" s="10">
        <v>0.35049621388546998</v>
      </c>
      <c r="AK226" s="10">
        <v>0.106953496602041</v>
      </c>
      <c r="AL226" s="10">
        <v>0.80178051754145496</v>
      </c>
      <c r="AM226" s="10">
        <v>20.610099999999999</v>
      </c>
      <c r="AN226" s="10">
        <v>43.1355</v>
      </c>
      <c r="AO226" s="10">
        <v>31.790400000000002</v>
      </c>
      <c r="AP226" s="10">
        <v>29.285900000000002</v>
      </c>
      <c r="AQ226" s="10">
        <v>0.17574100000000001</v>
      </c>
      <c r="AR226" s="10">
        <v>0.224915</v>
      </c>
      <c r="AS226" s="11">
        <v>5.9369699999999997E-2</v>
      </c>
      <c r="AT226" s="11">
        <v>6.1355E-2</v>
      </c>
      <c r="AU226" s="11" t="s">
        <v>7</v>
      </c>
      <c r="AV226" s="20">
        <v>4221149</v>
      </c>
      <c r="AW226" s="20">
        <v>4221221</v>
      </c>
      <c r="AX226" s="11" t="s">
        <v>7</v>
      </c>
      <c r="AY226" s="20">
        <v>4219915</v>
      </c>
      <c r="AZ226" s="20">
        <v>4221221</v>
      </c>
      <c r="BA226" s="11" t="s">
        <v>3375</v>
      </c>
      <c r="BB226" s="11" t="s">
        <v>6</v>
      </c>
      <c r="BC226" s="11" t="s">
        <v>7</v>
      </c>
      <c r="BD226" s="20">
        <v>4221149</v>
      </c>
      <c r="BE226" s="20">
        <v>4224375</v>
      </c>
      <c r="BF226" s="11" t="s">
        <v>3376</v>
      </c>
      <c r="BG226" s="11" t="s">
        <v>4</v>
      </c>
      <c r="BH226" s="11">
        <v>72</v>
      </c>
      <c r="BI226" s="12">
        <v>59.814399999999999</v>
      </c>
      <c r="BJ226" s="12">
        <v>86.468999999999994</v>
      </c>
      <c r="BK226" s="12">
        <v>6.8542300000000003</v>
      </c>
      <c r="BL226" s="12">
        <v>6.9560399999999998</v>
      </c>
      <c r="BM226" s="10">
        <v>0.35008940360582502</v>
      </c>
      <c r="BN226" s="10">
        <v>6.19739211040592E-3</v>
      </c>
      <c r="BO226" s="10">
        <v>-0.19020411200432599</v>
      </c>
      <c r="BP226" s="10">
        <v>0.38326722882352499</v>
      </c>
      <c r="BQ226" s="10">
        <v>0.27088889289613799</v>
      </c>
      <c r="BR226" s="10">
        <v>0.242638407503698</v>
      </c>
      <c r="BS226" s="10">
        <v>-0.160180899438472</v>
      </c>
      <c r="BT226" s="10">
        <v>0.57964408144491197</v>
      </c>
      <c r="BU226" s="10">
        <v>58.619900000000001</v>
      </c>
      <c r="BV226" s="10">
        <v>54.831400000000002</v>
      </c>
      <c r="BW226" s="10">
        <v>107.03700000000001</v>
      </c>
      <c r="BX226" s="10">
        <v>41.057600000000001</v>
      </c>
      <c r="BY226" s="10">
        <v>1.16764</v>
      </c>
      <c r="BZ226" s="10">
        <v>0.99551400000000001</v>
      </c>
      <c r="CA226" s="11">
        <v>0</v>
      </c>
      <c r="CB226" s="11">
        <v>0</v>
      </c>
    </row>
    <row r="227" spans="1:80" x14ac:dyDescent="0.2">
      <c r="A227" s="11" t="b">
        <f t="shared" si="30"/>
        <v>0</v>
      </c>
      <c r="B227" s="10">
        <f t="shared" si="24"/>
        <v>0.26625352146689718</v>
      </c>
      <c r="C227" s="11" t="b">
        <f t="shared" si="25"/>
        <v>0</v>
      </c>
      <c r="D227" s="11" t="b">
        <f t="shared" si="26"/>
        <v>0</v>
      </c>
      <c r="E227" s="11" t="s">
        <v>2343</v>
      </c>
      <c r="F227" s="11" t="s">
        <v>2344</v>
      </c>
      <c r="G227" s="11" t="b">
        <f t="shared" si="31"/>
        <v>1</v>
      </c>
      <c r="H227" s="10">
        <f t="shared" si="27"/>
        <v>0</v>
      </c>
      <c r="I227" s="11" t="b">
        <f t="shared" si="28"/>
        <v>1</v>
      </c>
      <c r="J227" s="11" t="b">
        <f t="shared" si="29"/>
        <v>0</v>
      </c>
      <c r="K227" s="11" t="s">
        <v>2343</v>
      </c>
      <c r="L227" s="11" t="s">
        <v>2344</v>
      </c>
      <c r="M227" s="11" t="s">
        <v>28</v>
      </c>
      <c r="N227" s="20">
        <v>21220703</v>
      </c>
      <c r="O227" s="20">
        <v>21222843</v>
      </c>
      <c r="P227" s="11" t="s">
        <v>28</v>
      </c>
      <c r="Q227" s="20">
        <v>21220703</v>
      </c>
      <c r="R227" s="20">
        <v>21223584</v>
      </c>
      <c r="S227" s="11" t="s">
        <v>2345</v>
      </c>
      <c r="T227" s="11" t="s">
        <v>4</v>
      </c>
      <c r="U227" s="11" t="s">
        <v>28</v>
      </c>
      <c r="V227" s="20">
        <v>21219076</v>
      </c>
      <c r="W227" s="20">
        <v>21222843</v>
      </c>
      <c r="X227" s="11" t="s">
        <v>2346</v>
      </c>
      <c r="Y227" s="11" t="s">
        <v>6</v>
      </c>
      <c r="Z227" s="11">
        <v>2140</v>
      </c>
      <c r="AA227" s="12">
        <v>6.4515200000000004</v>
      </c>
      <c r="AB227" s="12">
        <v>5.5152700000000001</v>
      </c>
      <c r="AC227" s="12">
        <v>8.6746300000000005</v>
      </c>
      <c r="AD227" s="12">
        <v>5.7759</v>
      </c>
      <c r="AE227" s="10">
        <v>0.215882768557147</v>
      </c>
      <c r="AF227" s="10">
        <v>0.80462723343654496</v>
      </c>
      <c r="AG227" s="10">
        <v>-0.205777712292496</v>
      </c>
      <c r="AH227" s="10">
        <v>0.782085268897869</v>
      </c>
      <c r="AI227" s="10">
        <v>0.561847024958819</v>
      </c>
      <c r="AJ227" s="10">
        <v>9.8735964201776494E-2</v>
      </c>
      <c r="AK227" s="10">
        <v>-6.2734653266808799E-2</v>
      </c>
      <c r="AL227" s="10">
        <v>0.91521193947097002</v>
      </c>
      <c r="AM227" s="10">
        <v>3975.2</v>
      </c>
      <c r="AN227" s="10">
        <v>197.66</v>
      </c>
      <c r="AO227" s="10">
        <v>4135.24</v>
      </c>
      <c r="AP227" s="10">
        <v>260.76100000000002</v>
      </c>
      <c r="AQ227" s="10">
        <v>2.1987299999999999</v>
      </c>
      <c r="AR227" s="10">
        <v>0.57222300000000004</v>
      </c>
      <c r="AS227" s="11">
        <v>0.94612200000000002</v>
      </c>
      <c r="AT227" s="11">
        <v>5.9369699999999997E-2</v>
      </c>
      <c r="AU227" s="11" t="s">
        <v>31</v>
      </c>
      <c r="AV227" s="20">
        <v>5476032</v>
      </c>
      <c r="AW227" s="20">
        <v>5476091</v>
      </c>
      <c r="AX227" s="11" t="s">
        <v>31</v>
      </c>
      <c r="AY227" s="20">
        <v>5475265</v>
      </c>
      <c r="AZ227" s="20">
        <v>5476091</v>
      </c>
      <c r="BA227" s="11" t="s">
        <v>2347</v>
      </c>
      <c r="BB227" s="11" t="s">
        <v>6</v>
      </c>
      <c r="BC227" s="11" t="s">
        <v>31</v>
      </c>
      <c r="BD227" s="20">
        <v>5476032</v>
      </c>
      <c r="BE227" s="20">
        <v>5479826</v>
      </c>
      <c r="BF227" s="11" t="s">
        <v>2348</v>
      </c>
      <c r="BG227" s="11" t="s">
        <v>4</v>
      </c>
      <c r="BH227" s="11">
        <v>59</v>
      </c>
      <c r="BI227" s="12">
        <v>18.587599999999998</v>
      </c>
      <c r="BJ227" s="12">
        <v>40.6554</v>
      </c>
      <c r="BK227" s="12">
        <v>10.173</v>
      </c>
      <c r="BL227" s="12">
        <v>11.1571</v>
      </c>
      <c r="BM227" s="10">
        <v>0.96555859174683201</v>
      </c>
      <c r="BN227" s="10">
        <v>8.2538486247230607E-9</v>
      </c>
      <c r="BO227" s="10">
        <v>-2.6679966023001801E-2</v>
      </c>
      <c r="BP227" s="10">
        <v>0.89876476639232505</v>
      </c>
      <c r="BQ227" s="10">
        <v>0.62189594417555205</v>
      </c>
      <c r="BR227" s="10">
        <v>1.32612777658183E-2</v>
      </c>
      <c r="BS227" s="10">
        <v>0.21767829853779899</v>
      </c>
      <c r="BT227" s="10">
        <v>0.44966197622479198</v>
      </c>
      <c r="BU227" s="10">
        <v>23.314</v>
      </c>
      <c r="BV227" s="10">
        <v>17.255400000000002</v>
      </c>
      <c r="BW227" s="10">
        <v>49.1053</v>
      </c>
      <c r="BX227" s="10">
        <v>23.2774</v>
      </c>
      <c r="BY227" s="10">
        <v>1.48706</v>
      </c>
      <c r="BZ227" s="10">
        <v>1.63435</v>
      </c>
      <c r="CA227" s="11">
        <v>0</v>
      </c>
      <c r="CB227" s="11">
        <v>0</v>
      </c>
    </row>
    <row r="228" spans="1:80" ht="16" customHeight="1" x14ac:dyDescent="0.2">
      <c r="A228" s="11" t="b">
        <f t="shared" si="30"/>
        <v>0</v>
      </c>
      <c r="B228" s="10">
        <f t="shared" si="24"/>
        <v>0.29703482489583377</v>
      </c>
      <c r="C228" s="11" t="b">
        <f t="shared" si="25"/>
        <v>0</v>
      </c>
      <c r="D228" s="11" t="b">
        <f t="shared" si="26"/>
        <v>0</v>
      </c>
      <c r="E228" s="11" t="s">
        <v>296</v>
      </c>
      <c r="F228" s="11" t="s">
        <v>297</v>
      </c>
      <c r="G228" s="11" t="b">
        <f t="shared" si="31"/>
        <v>1</v>
      </c>
      <c r="H228" s="10">
        <f t="shared" si="27"/>
        <v>0</v>
      </c>
      <c r="I228" s="11" t="b">
        <f t="shared" si="28"/>
        <v>1</v>
      </c>
      <c r="J228" s="11" t="b">
        <f t="shared" si="29"/>
        <v>0</v>
      </c>
      <c r="K228" s="11" t="s">
        <v>297</v>
      </c>
      <c r="L228" s="11" t="s">
        <v>296</v>
      </c>
      <c r="M228" s="11" t="s">
        <v>2</v>
      </c>
      <c r="N228" s="20">
        <v>20992813</v>
      </c>
      <c r="O228" s="20">
        <v>20992930</v>
      </c>
      <c r="P228" s="11" t="s">
        <v>2</v>
      </c>
      <c r="Q228" s="20">
        <v>20992813</v>
      </c>
      <c r="R228" s="20">
        <v>21027434</v>
      </c>
      <c r="S228" s="11" t="s">
        <v>298</v>
      </c>
      <c r="T228" s="11" t="s">
        <v>4</v>
      </c>
      <c r="U228" s="11" t="s">
        <v>2</v>
      </c>
      <c r="V228" s="20">
        <v>20991672</v>
      </c>
      <c r="W228" s="20">
        <v>20992930</v>
      </c>
      <c r="X228" s="11" t="s">
        <v>299</v>
      </c>
      <c r="Y228" s="11" t="s">
        <v>6</v>
      </c>
      <c r="Z228" s="11">
        <v>117</v>
      </c>
      <c r="AA228" s="12">
        <v>14.7898</v>
      </c>
      <c r="AB228" s="12">
        <v>11.991099999999999</v>
      </c>
      <c r="AC228" s="12">
        <v>7.0584499999999997</v>
      </c>
      <c r="AD228" s="12">
        <v>8.6099200000000007</v>
      </c>
      <c r="AE228" s="10">
        <v>6.6210079100557401E-2</v>
      </c>
      <c r="AF228" s="10">
        <v>0.97701123862483197</v>
      </c>
      <c r="AG228" s="10">
        <v>0.55651508051771104</v>
      </c>
      <c r="AH228" s="10">
        <v>0.32200954266165699</v>
      </c>
      <c r="AI228" s="10">
        <v>-0.22044583895901401</v>
      </c>
      <c r="AJ228" s="10">
        <v>0.47549345734332998</v>
      </c>
      <c r="AK228" s="10">
        <v>0.37378981804123201</v>
      </c>
      <c r="AL228" s="10">
        <v>0.43206165962530202</v>
      </c>
      <c r="AM228" s="10">
        <v>98.749700000000004</v>
      </c>
      <c r="AN228" s="10">
        <v>24.2712</v>
      </c>
      <c r="AO228" s="10">
        <v>204.82499999999999</v>
      </c>
      <c r="AP228" s="10">
        <v>19.142199999999999</v>
      </c>
      <c r="AQ228" s="10">
        <v>0</v>
      </c>
      <c r="AR228" s="10">
        <v>0.212392</v>
      </c>
      <c r="AS228" s="11">
        <v>8.97453E-2</v>
      </c>
      <c r="AT228" s="11">
        <v>0</v>
      </c>
      <c r="AU228" s="11" t="s">
        <v>7</v>
      </c>
      <c r="AV228" s="20">
        <v>20725351</v>
      </c>
      <c r="AW228" s="20">
        <v>20725531</v>
      </c>
      <c r="AX228" s="11" t="s">
        <v>7</v>
      </c>
      <c r="AY228" s="20">
        <v>20722915</v>
      </c>
      <c r="AZ228" s="20">
        <v>20725531</v>
      </c>
      <c r="BA228" s="11" t="s">
        <v>300</v>
      </c>
      <c r="BB228" s="11" t="s">
        <v>6</v>
      </c>
      <c r="BC228" s="11" t="s">
        <v>7</v>
      </c>
      <c r="BD228" s="20">
        <v>20725351</v>
      </c>
      <c r="BE228" s="20">
        <v>20750569</v>
      </c>
      <c r="BF228" s="11" t="s">
        <v>301</v>
      </c>
      <c r="BG228" s="11" t="s">
        <v>4</v>
      </c>
      <c r="BH228" s="11">
        <v>180</v>
      </c>
      <c r="BI228" s="12">
        <v>0.94384000000000001</v>
      </c>
      <c r="BJ228" s="12">
        <v>2.6945299999999999</v>
      </c>
      <c r="BK228" s="12">
        <v>3.7676699999999999</v>
      </c>
      <c r="BL228" s="12">
        <v>3.7479399999999998</v>
      </c>
      <c r="BM228" s="10">
        <v>1.2820727524225</v>
      </c>
      <c r="BN228" s="10">
        <v>7.0075280632409497E-4</v>
      </c>
      <c r="BO228" s="10">
        <v>-0.26550451456393098</v>
      </c>
      <c r="BP228" s="10">
        <v>0.212877441918044</v>
      </c>
      <c r="BQ228" s="10">
        <v>0.70206075733898698</v>
      </c>
      <c r="BR228" s="10">
        <v>0.134981635587863</v>
      </c>
      <c r="BS228" s="10">
        <v>-0.31878459792053598</v>
      </c>
      <c r="BT228" s="10">
        <v>0.28381316598813799</v>
      </c>
      <c r="BU228" s="10">
        <v>0</v>
      </c>
      <c r="BV228" s="10">
        <v>55.423099999999998</v>
      </c>
      <c r="BW228" s="10">
        <v>2.0613600000000001</v>
      </c>
      <c r="BX228" s="10">
        <v>35.212200000000003</v>
      </c>
      <c r="BY228" s="10">
        <v>0</v>
      </c>
      <c r="BZ228" s="10">
        <v>0.33183800000000002</v>
      </c>
      <c r="CA228" s="11">
        <v>0</v>
      </c>
      <c r="CB228" s="11">
        <v>0</v>
      </c>
    </row>
    <row r="229" spans="1:80" x14ac:dyDescent="0.2">
      <c r="A229" s="11" t="b">
        <f t="shared" si="30"/>
        <v>0</v>
      </c>
      <c r="B229" s="10">
        <f t="shared" si="24"/>
        <v>0.33384015965028985</v>
      </c>
      <c r="C229" s="11" t="b">
        <f t="shared" si="25"/>
        <v>0</v>
      </c>
      <c r="D229" s="11" t="b">
        <f t="shared" si="26"/>
        <v>0</v>
      </c>
      <c r="E229" s="11" t="s">
        <v>386</v>
      </c>
      <c r="F229" s="11" t="s">
        <v>387</v>
      </c>
      <c r="G229" s="11" t="b">
        <f t="shared" si="31"/>
        <v>1</v>
      </c>
      <c r="H229" s="10">
        <f t="shared" si="27"/>
        <v>0</v>
      </c>
      <c r="I229" s="11" t="b">
        <f t="shared" si="28"/>
        <v>1</v>
      </c>
      <c r="J229" s="11" t="b">
        <f t="shared" si="29"/>
        <v>0</v>
      </c>
      <c r="K229" s="11" t="s">
        <v>387</v>
      </c>
      <c r="L229" s="11" t="s">
        <v>386</v>
      </c>
      <c r="M229" s="11" t="s">
        <v>42</v>
      </c>
      <c r="N229" s="20">
        <v>16882508</v>
      </c>
      <c r="O229" s="20">
        <v>16882790</v>
      </c>
      <c r="P229" s="11" t="s">
        <v>42</v>
      </c>
      <c r="Q229" s="20">
        <v>16882508</v>
      </c>
      <c r="R229" s="20">
        <v>16884365</v>
      </c>
      <c r="S229" s="11" t="s">
        <v>388</v>
      </c>
      <c r="T229" s="11" t="s">
        <v>4</v>
      </c>
      <c r="U229" s="11" t="s">
        <v>42</v>
      </c>
      <c r="V229" s="20">
        <v>16881346</v>
      </c>
      <c r="W229" s="20">
        <v>16882790</v>
      </c>
      <c r="X229" s="11" t="s">
        <v>389</v>
      </c>
      <c r="Y229" s="11" t="s">
        <v>6</v>
      </c>
      <c r="Z229" s="11">
        <v>282</v>
      </c>
      <c r="AA229" s="12">
        <v>4.7648599999999997</v>
      </c>
      <c r="AB229" s="12">
        <v>2.8850799999999999</v>
      </c>
      <c r="AC229" s="12">
        <v>7.4401200000000003</v>
      </c>
      <c r="AD229" s="12">
        <v>4.8655999999999997</v>
      </c>
      <c r="AE229" s="10">
        <v>-0.37243533646814098</v>
      </c>
      <c r="AF229" s="10">
        <v>0.55761451880258595</v>
      </c>
      <c r="AG229" s="10">
        <v>-0.25804076915776097</v>
      </c>
      <c r="AH229" s="10">
        <v>0.84526735753509896</v>
      </c>
      <c r="AI229" s="10">
        <v>-5.2286862213347302E-2</v>
      </c>
      <c r="AJ229" s="10">
        <v>0.94617427352287997</v>
      </c>
      <c r="AK229" s="10">
        <v>3.4965323337280502E-2</v>
      </c>
      <c r="AL229" s="10">
        <v>0.97423906309939901</v>
      </c>
      <c r="AM229" s="10">
        <v>301.74</v>
      </c>
      <c r="AN229" s="10">
        <v>139.75200000000001</v>
      </c>
      <c r="AO229" s="10">
        <v>289.56299999999999</v>
      </c>
      <c r="AP229" s="10">
        <v>102.69499999999999</v>
      </c>
      <c r="AQ229" s="10">
        <v>6.5370999999999999E-2</v>
      </c>
      <c r="AR229" s="10">
        <v>5.3097999999999999E-2</v>
      </c>
      <c r="AS229" s="11">
        <v>5.9369699999999997E-2</v>
      </c>
      <c r="AT229" s="11">
        <v>0</v>
      </c>
      <c r="AU229" s="11" t="s">
        <v>45</v>
      </c>
      <c r="AV229" s="20">
        <v>16376403</v>
      </c>
      <c r="AW229" s="20">
        <v>16376448</v>
      </c>
      <c r="AX229" s="11" t="s">
        <v>45</v>
      </c>
      <c r="AY229" s="20">
        <v>16374793</v>
      </c>
      <c r="AZ229" s="20">
        <v>16376448</v>
      </c>
      <c r="BA229" s="11" t="s">
        <v>390</v>
      </c>
      <c r="BB229" s="11" t="s">
        <v>6</v>
      </c>
      <c r="BC229" s="11" t="s">
        <v>45</v>
      </c>
      <c r="BD229" s="20">
        <v>16376403</v>
      </c>
      <c r="BE229" s="20">
        <v>16378036</v>
      </c>
      <c r="BF229" s="11" t="s">
        <v>391</v>
      </c>
      <c r="BG229" s="11" t="s">
        <v>4</v>
      </c>
      <c r="BH229" s="11">
        <v>45</v>
      </c>
      <c r="BI229" s="12">
        <v>6.1110899999999999</v>
      </c>
      <c r="BJ229" s="12">
        <v>16.658100000000001</v>
      </c>
      <c r="BK229" s="12">
        <v>5.3254000000000001</v>
      </c>
      <c r="BL229" s="12">
        <v>8.0677699999999994</v>
      </c>
      <c r="BM229" s="10">
        <v>1.27141237171817</v>
      </c>
      <c r="BN229" s="10">
        <v>1.3385435666084E-8</v>
      </c>
      <c r="BO229" s="10">
        <v>0.45469544776042897</v>
      </c>
      <c r="BP229" s="10">
        <v>0.114125441221746</v>
      </c>
      <c r="BQ229" s="10">
        <v>0.13078649912072399</v>
      </c>
      <c r="BR229" s="10">
        <v>0.74902921819377999</v>
      </c>
      <c r="BS229" s="10">
        <v>0.60402411852431903</v>
      </c>
      <c r="BT229" s="10">
        <v>5.7847113196444297E-2</v>
      </c>
      <c r="BU229" s="10">
        <v>8.2001200000000001</v>
      </c>
      <c r="BV229" s="10">
        <v>18.662500000000001</v>
      </c>
      <c r="BW229" s="10">
        <v>19.2197</v>
      </c>
      <c r="BX229" s="10">
        <v>29.067299999999999</v>
      </c>
      <c r="BY229" s="10">
        <v>0.172128</v>
      </c>
      <c r="BZ229" s="10">
        <v>0.34425600000000001</v>
      </c>
      <c r="CA229" s="11">
        <v>0</v>
      </c>
      <c r="CB229" s="11">
        <v>0</v>
      </c>
    </row>
    <row r="230" spans="1:80" ht="16" customHeight="1" x14ac:dyDescent="0.2">
      <c r="A230" s="11" t="b">
        <f t="shared" si="30"/>
        <v>0</v>
      </c>
      <c r="B230" s="10">
        <f t="shared" si="24"/>
        <v>0.37123965555804073</v>
      </c>
      <c r="C230" s="11" t="b">
        <f t="shared" si="25"/>
        <v>0</v>
      </c>
      <c r="D230" s="11" t="b">
        <f t="shared" si="26"/>
        <v>0</v>
      </c>
      <c r="E230" s="11" t="s">
        <v>1821</v>
      </c>
      <c r="F230" s="11" t="s">
        <v>1822</v>
      </c>
      <c r="G230" s="11" t="b">
        <f t="shared" si="31"/>
        <v>1</v>
      </c>
      <c r="H230" s="10">
        <f t="shared" si="27"/>
        <v>0</v>
      </c>
      <c r="I230" s="11" t="b">
        <f t="shared" si="28"/>
        <v>1</v>
      </c>
      <c r="J230" s="11" t="b">
        <f t="shared" si="29"/>
        <v>0</v>
      </c>
      <c r="K230" s="11" t="s">
        <v>1822</v>
      </c>
      <c r="L230" s="11" t="s">
        <v>1821</v>
      </c>
      <c r="M230" s="11" t="s">
        <v>28</v>
      </c>
      <c r="N230" s="20">
        <v>12991448</v>
      </c>
      <c r="O230" s="20">
        <v>12991543</v>
      </c>
      <c r="P230" s="11" t="s">
        <v>28</v>
      </c>
      <c r="Q230" s="20">
        <v>12986040</v>
      </c>
      <c r="R230" s="20">
        <v>12991543</v>
      </c>
      <c r="S230" s="11" t="s">
        <v>1823</v>
      </c>
      <c r="T230" s="11" t="s">
        <v>6</v>
      </c>
      <c r="U230" s="11" t="s">
        <v>28</v>
      </c>
      <c r="V230" s="20">
        <v>12991448</v>
      </c>
      <c r="W230" s="20">
        <v>12993201</v>
      </c>
      <c r="X230" s="11" t="s">
        <v>1824</v>
      </c>
      <c r="Y230" s="11" t="s">
        <v>4</v>
      </c>
      <c r="Z230" s="11">
        <v>95</v>
      </c>
      <c r="AA230" s="12">
        <v>14.8492</v>
      </c>
      <c r="AB230" s="12">
        <v>11.819699999999999</v>
      </c>
      <c r="AC230" s="12">
        <v>1.57361</v>
      </c>
      <c r="AD230" s="12">
        <v>0.802037</v>
      </c>
      <c r="AE230" s="10">
        <v>1.7958692086880199E-2</v>
      </c>
      <c r="AF230" s="10">
        <v>0.99693152674828101</v>
      </c>
      <c r="AG230" s="10">
        <v>-0.60765655722133805</v>
      </c>
      <c r="AH230" s="10">
        <v>0.29052004528083603</v>
      </c>
      <c r="AI230" s="10">
        <v>-0.34086797932143398</v>
      </c>
      <c r="AJ230" s="10">
        <v>9.6797685640631806E-2</v>
      </c>
      <c r="AK230" s="10">
        <v>0.42201223620865003</v>
      </c>
      <c r="AL230" s="10">
        <v>0.52700719062062995</v>
      </c>
      <c r="AM230" s="10">
        <v>49.606000000000002</v>
      </c>
      <c r="AN230" s="10">
        <v>9.1924700000000001</v>
      </c>
      <c r="AO230" s="10">
        <v>42.915599999999998</v>
      </c>
      <c r="AP230" s="10">
        <v>5.8094099999999997</v>
      </c>
      <c r="AQ230" s="10">
        <v>0.17991599999999999</v>
      </c>
      <c r="AR230" s="10">
        <v>0</v>
      </c>
      <c r="AS230" s="11">
        <v>0.106228</v>
      </c>
      <c r="AT230" s="11">
        <v>0</v>
      </c>
      <c r="AU230" s="11" t="s">
        <v>31</v>
      </c>
      <c r="AV230" s="20">
        <v>13677047</v>
      </c>
      <c r="AW230" s="20">
        <v>13677144</v>
      </c>
      <c r="AX230" s="11" t="s">
        <v>31</v>
      </c>
      <c r="AY230" s="20">
        <v>13675362</v>
      </c>
      <c r="AZ230" s="20">
        <v>13677144</v>
      </c>
      <c r="BA230" s="11" t="s">
        <v>1825</v>
      </c>
      <c r="BB230" s="11" t="s">
        <v>6</v>
      </c>
      <c r="BC230" s="11" t="s">
        <v>31</v>
      </c>
      <c r="BD230" s="20">
        <v>13677047</v>
      </c>
      <c r="BE230" s="20">
        <v>13682576</v>
      </c>
      <c r="BF230" s="11" t="s">
        <v>1826</v>
      </c>
      <c r="BG230" s="11" t="s">
        <v>4</v>
      </c>
      <c r="BH230" s="11">
        <v>97</v>
      </c>
      <c r="BI230" s="12">
        <v>0.13519</v>
      </c>
      <c r="BJ230" s="12">
        <v>0.66326700000000005</v>
      </c>
      <c r="BK230" s="12">
        <v>5.50746</v>
      </c>
      <c r="BL230" s="12">
        <v>6.3117700000000001</v>
      </c>
      <c r="BM230" s="10">
        <v>2.59948037591482</v>
      </c>
      <c r="BN230" s="10">
        <v>2.7036255753488399E-2</v>
      </c>
      <c r="BO230" s="10">
        <v>1.4469071402597801E-2</v>
      </c>
      <c r="BP230" s="10">
        <v>0.95726189411794704</v>
      </c>
      <c r="BQ230" s="10">
        <v>3.0893126600781202</v>
      </c>
      <c r="BR230" s="10">
        <v>2.86028930467477E-3</v>
      </c>
      <c r="BS230" s="10">
        <v>0.169393881748819</v>
      </c>
      <c r="BT230" s="10">
        <v>0.62068766872327397</v>
      </c>
      <c r="BU230" s="10">
        <v>0</v>
      </c>
      <c r="BV230" s="10">
        <v>83.3767</v>
      </c>
      <c r="BW230" s="10">
        <v>22.474599999999999</v>
      </c>
      <c r="BX230" s="10">
        <v>115.67</v>
      </c>
      <c r="BY230" s="10">
        <v>0</v>
      </c>
      <c r="BZ230" s="10">
        <v>0.31941999999999998</v>
      </c>
      <c r="CA230" s="11">
        <v>0</v>
      </c>
      <c r="CB230" s="11">
        <v>0</v>
      </c>
    </row>
    <row r="231" spans="1:80" x14ac:dyDescent="0.2">
      <c r="A231" s="11" t="b">
        <f t="shared" si="30"/>
        <v>0</v>
      </c>
      <c r="B231" s="10">
        <f t="shared" si="24"/>
        <v>0.41025237289665256</v>
      </c>
      <c r="C231" s="11" t="b">
        <f t="shared" si="25"/>
        <v>0</v>
      </c>
      <c r="D231" s="11" t="b">
        <f t="shared" si="26"/>
        <v>0</v>
      </c>
      <c r="E231" s="11" t="s">
        <v>152</v>
      </c>
      <c r="F231" s="11" t="s">
        <v>153</v>
      </c>
      <c r="G231" s="11" t="b">
        <f t="shared" si="31"/>
        <v>1</v>
      </c>
      <c r="H231" s="10">
        <f t="shared" si="27"/>
        <v>0</v>
      </c>
      <c r="I231" s="11" t="b">
        <f t="shared" si="28"/>
        <v>1</v>
      </c>
      <c r="J231" s="11" t="b">
        <f t="shared" si="29"/>
        <v>0</v>
      </c>
      <c r="K231" s="11" t="s">
        <v>152</v>
      </c>
      <c r="L231" s="11" t="s">
        <v>153</v>
      </c>
      <c r="M231" s="11" t="s">
        <v>62</v>
      </c>
      <c r="N231" s="20">
        <v>19545375</v>
      </c>
      <c r="O231" s="20">
        <v>19545548</v>
      </c>
      <c r="P231" s="11" t="s">
        <v>62</v>
      </c>
      <c r="Q231" s="20">
        <v>19542467</v>
      </c>
      <c r="R231" s="20">
        <v>19545548</v>
      </c>
      <c r="S231" s="11" t="s">
        <v>154</v>
      </c>
      <c r="T231" s="11" t="s">
        <v>6</v>
      </c>
      <c r="U231" s="11" t="s">
        <v>62</v>
      </c>
      <c r="V231" s="20">
        <v>19545375</v>
      </c>
      <c r="W231" s="20">
        <v>19546959</v>
      </c>
      <c r="X231" s="11" t="s">
        <v>155</v>
      </c>
      <c r="Y231" s="11" t="s">
        <v>4</v>
      </c>
      <c r="Z231" s="11">
        <v>173</v>
      </c>
      <c r="AA231" s="12">
        <v>104.812</v>
      </c>
      <c r="AB231" s="12">
        <v>73.224500000000006</v>
      </c>
      <c r="AC231" s="12">
        <v>3.1512600000000002</v>
      </c>
      <c r="AD231" s="12">
        <v>3.8580800000000002</v>
      </c>
      <c r="AE231" s="10">
        <v>-0.16811257429392301</v>
      </c>
      <c r="AF231" s="10">
        <v>0.96103968632311199</v>
      </c>
      <c r="AG231" s="10">
        <v>0.66017429779090497</v>
      </c>
      <c r="AH231" s="10">
        <v>0.62257716990152301</v>
      </c>
      <c r="AI231" s="10">
        <v>3.7376537407348101E-2</v>
      </c>
      <c r="AJ231" s="10">
        <v>0.88083250701972804</v>
      </c>
      <c r="AK231" s="10">
        <v>0.50576445142443505</v>
      </c>
      <c r="AL231" s="10">
        <v>0.61208102579992096</v>
      </c>
      <c r="AM231" s="10">
        <v>1131.83</v>
      </c>
      <c r="AN231" s="10">
        <v>38.026499999999999</v>
      </c>
      <c r="AO231" s="10">
        <v>1129.03</v>
      </c>
      <c r="AP231" s="10">
        <v>53.556800000000003</v>
      </c>
      <c r="AQ231" s="10">
        <v>1.44275</v>
      </c>
      <c r="AR231" s="10">
        <v>0.70713899999999996</v>
      </c>
      <c r="AS231" s="11">
        <v>1.3728400000000001</v>
      </c>
      <c r="AT231" s="11">
        <v>0.12271</v>
      </c>
      <c r="AU231" s="11" t="s">
        <v>65</v>
      </c>
      <c r="AV231" s="20">
        <v>19482057</v>
      </c>
      <c r="AW231" s="20">
        <v>19482157</v>
      </c>
      <c r="AX231" s="11" t="s">
        <v>65</v>
      </c>
      <c r="AY231" s="20">
        <v>19479054</v>
      </c>
      <c r="AZ231" s="20">
        <v>19482157</v>
      </c>
      <c r="BA231" s="11" t="s">
        <v>156</v>
      </c>
      <c r="BB231" s="11" t="s">
        <v>6</v>
      </c>
      <c r="BC231" s="11" t="s">
        <v>65</v>
      </c>
      <c r="BD231" s="20">
        <v>19482057</v>
      </c>
      <c r="BE231" s="20">
        <v>19483602</v>
      </c>
      <c r="BF231" s="11" t="s">
        <v>157</v>
      </c>
      <c r="BG231" s="11" t="s">
        <v>4</v>
      </c>
      <c r="BH231" s="11">
        <v>100</v>
      </c>
      <c r="BI231" s="12">
        <v>104.316</v>
      </c>
      <c r="BJ231" s="12">
        <v>135.87</v>
      </c>
      <c r="BK231" s="12">
        <v>3.4615399999999998</v>
      </c>
      <c r="BL231" s="12">
        <v>2.8076300000000001</v>
      </c>
      <c r="BM231" s="10">
        <v>0.207458866685651</v>
      </c>
      <c r="BN231" s="10">
        <v>2.1794421289286402E-2</v>
      </c>
      <c r="BO231" s="10">
        <v>-0.51189132956155703</v>
      </c>
      <c r="BP231" s="10">
        <v>0.216091553358013</v>
      </c>
      <c r="BQ231" s="10">
        <v>0.396735335761222</v>
      </c>
      <c r="BR231" s="10">
        <v>3.8524367205306199E-2</v>
      </c>
      <c r="BS231" s="10">
        <v>-0.42075813793459399</v>
      </c>
      <c r="BT231" s="10">
        <v>0.37912389176924599</v>
      </c>
      <c r="BU231" s="10">
        <v>107.69499999999999</v>
      </c>
      <c r="BV231" s="10">
        <v>11.106199999999999</v>
      </c>
      <c r="BW231" s="10">
        <v>140.422</v>
      </c>
      <c r="BX231" s="10">
        <v>10.260899999999999</v>
      </c>
      <c r="BY231" s="10">
        <v>2.4577399999999998</v>
      </c>
      <c r="BZ231" s="10">
        <v>1.1428100000000001</v>
      </c>
      <c r="CA231" s="11">
        <v>0</v>
      </c>
      <c r="CB231" s="11">
        <v>0</v>
      </c>
    </row>
    <row r="232" spans="1:80" ht="16" customHeight="1" x14ac:dyDescent="0.2">
      <c r="A232" s="11" t="b">
        <f t="shared" si="30"/>
        <v>0</v>
      </c>
      <c r="B232" s="10">
        <f t="shared" si="24"/>
        <v>0.41698807586049874</v>
      </c>
      <c r="C232" s="11" t="b">
        <f t="shared" si="25"/>
        <v>0</v>
      </c>
      <c r="D232" s="11" t="b">
        <f t="shared" si="26"/>
        <v>0</v>
      </c>
      <c r="E232" s="11" t="s">
        <v>1424</v>
      </c>
      <c r="F232" s="11" t="s">
        <v>1425</v>
      </c>
      <c r="G232" s="11" t="b">
        <f t="shared" si="31"/>
        <v>1</v>
      </c>
      <c r="H232" s="10">
        <f t="shared" si="27"/>
        <v>0</v>
      </c>
      <c r="I232" s="11" t="b">
        <f t="shared" si="28"/>
        <v>1</v>
      </c>
      <c r="J232" s="11" t="b">
        <f t="shared" si="29"/>
        <v>0</v>
      </c>
      <c r="K232" s="11" t="s">
        <v>1424</v>
      </c>
      <c r="L232" s="11" t="s">
        <v>1425</v>
      </c>
      <c r="M232" s="11" t="s">
        <v>12</v>
      </c>
      <c r="N232" s="20">
        <v>23893065</v>
      </c>
      <c r="O232" s="20">
        <v>23893177</v>
      </c>
      <c r="P232" s="11" t="s">
        <v>12</v>
      </c>
      <c r="Q232" s="20">
        <v>23890511</v>
      </c>
      <c r="R232" s="20">
        <v>23893177</v>
      </c>
      <c r="S232" s="11" t="s">
        <v>1426</v>
      </c>
      <c r="T232" s="11" t="s">
        <v>6</v>
      </c>
      <c r="U232" s="11" t="s">
        <v>12</v>
      </c>
      <c r="V232" s="20">
        <v>23893065</v>
      </c>
      <c r="W232" s="20">
        <v>23894987</v>
      </c>
      <c r="X232" s="11" t="s">
        <v>1427</v>
      </c>
      <c r="Y232" s="11" t="s">
        <v>4</v>
      </c>
      <c r="Z232" s="11">
        <v>112</v>
      </c>
      <c r="AA232" s="12">
        <v>3.6255600000000001</v>
      </c>
      <c r="AB232" s="12">
        <v>3.03023</v>
      </c>
      <c r="AC232" s="12">
        <v>14.881600000000001</v>
      </c>
      <c r="AD232" s="12">
        <v>8.6659699999999997</v>
      </c>
      <c r="AE232" s="10">
        <v>7.7337350575961694E-2</v>
      </c>
      <c r="AF232" s="10">
        <v>0.98367867345906801</v>
      </c>
      <c r="AG232" s="10">
        <v>-0.45214228928761702</v>
      </c>
      <c r="AH232" s="10">
        <v>0.35446355908855498</v>
      </c>
      <c r="AI232" s="10">
        <v>-0.20302894076571701</v>
      </c>
      <c r="AJ232" s="10">
        <v>0.64360721959559697</v>
      </c>
      <c r="AK232" s="10">
        <v>-7.0277239764712798E-2</v>
      </c>
      <c r="AL232" s="10">
        <v>0.83575521344748405</v>
      </c>
      <c r="AM232" s="10">
        <v>47.477899999999998</v>
      </c>
      <c r="AN232" s="10">
        <v>92.969700000000003</v>
      </c>
      <c r="AO232" s="10">
        <v>33.723199999999999</v>
      </c>
      <c r="AP232" s="10">
        <v>65.2804</v>
      </c>
      <c r="AQ232" s="10">
        <v>5.3097999999999999E-2</v>
      </c>
      <c r="AR232" s="10">
        <v>0.118469</v>
      </c>
      <c r="AS232" s="11">
        <v>0.12271</v>
      </c>
      <c r="AT232" s="11">
        <v>0</v>
      </c>
      <c r="AU232" s="11" t="s">
        <v>23</v>
      </c>
      <c r="AV232" s="20">
        <v>21911608</v>
      </c>
      <c r="AW232" s="20">
        <v>21911715</v>
      </c>
      <c r="AX232" s="11" t="s">
        <v>23</v>
      </c>
      <c r="AY232" s="20">
        <v>21908921</v>
      </c>
      <c r="AZ232" s="20">
        <v>21911715</v>
      </c>
      <c r="BA232" s="11" t="s">
        <v>1428</v>
      </c>
      <c r="BB232" s="11" t="s">
        <v>6</v>
      </c>
      <c r="BC232" s="11" t="s">
        <v>23</v>
      </c>
      <c r="BD232" s="20">
        <v>21911608</v>
      </c>
      <c r="BE232" s="20">
        <v>21913557</v>
      </c>
      <c r="BF232" s="11" t="s">
        <v>1429</v>
      </c>
      <c r="BG232" s="11" t="s">
        <v>4</v>
      </c>
      <c r="BH232" s="11">
        <v>107</v>
      </c>
      <c r="BI232" s="12">
        <v>14.164300000000001</v>
      </c>
      <c r="BJ232" s="12">
        <v>27.2347</v>
      </c>
      <c r="BK232" s="12">
        <v>20.929600000000001</v>
      </c>
      <c r="BL232" s="12">
        <v>20.199300000000001</v>
      </c>
      <c r="BM232" s="10">
        <v>0.75222935246262501</v>
      </c>
      <c r="BN232" s="10">
        <v>2.6580740552946298E-9</v>
      </c>
      <c r="BO232" s="10">
        <v>-0.211822289521226</v>
      </c>
      <c r="BP232" s="10">
        <v>0.20589923456254799</v>
      </c>
      <c r="BQ232" s="10">
        <v>0.59261239776115504</v>
      </c>
      <c r="BR232" s="10">
        <v>5.7029063594006002E-3</v>
      </c>
      <c r="BS232" s="10">
        <v>-0.37825995742688401</v>
      </c>
      <c r="BT232" s="10">
        <v>9.5059219179294094E-2</v>
      </c>
      <c r="BU232" s="10">
        <v>89.336699999999993</v>
      </c>
      <c r="BV232" s="10">
        <v>78.740899999999996</v>
      </c>
      <c r="BW232" s="10">
        <v>200.488</v>
      </c>
      <c r="BX232" s="10">
        <v>117.328</v>
      </c>
      <c r="BY232" s="10">
        <v>0.66367600000000004</v>
      </c>
      <c r="BZ232" s="10">
        <v>0.98309599999999997</v>
      </c>
      <c r="CA232" s="11">
        <v>0</v>
      </c>
      <c r="CB232" s="11">
        <v>0</v>
      </c>
    </row>
    <row r="233" spans="1:80" x14ac:dyDescent="0.2">
      <c r="A233" s="11" t="b">
        <f t="shared" si="30"/>
        <v>0</v>
      </c>
      <c r="B233" s="10">
        <f t="shared" si="24"/>
        <v>0.45714240423439217</v>
      </c>
      <c r="C233" s="11" t="b">
        <f t="shared" si="25"/>
        <v>0</v>
      </c>
      <c r="D233" s="11" t="b">
        <f t="shared" si="26"/>
        <v>0</v>
      </c>
      <c r="E233" s="11" t="s">
        <v>584</v>
      </c>
      <c r="F233" s="11" t="s">
        <v>585</v>
      </c>
      <c r="G233" s="11" t="b">
        <f t="shared" si="31"/>
        <v>1</v>
      </c>
      <c r="H233" s="10">
        <f t="shared" si="27"/>
        <v>0</v>
      </c>
      <c r="I233" s="11" t="b">
        <f t="shared" si="28"/>
        <v>1</v>
      </c>
      <c r="J233" s="11" t="b">
        <f t="shared" si="29"/>
        <v>0</v>
      </c>
      <c r="K233" s="11" t="s">
        <v>585</v>
      </c>
      <c r="L233" s="11" t="s">
        <v>584</v>
      </c>
      <c r="M233" s="11" t="s">
        <v>28</v>
      </c>
      <c r="N233" s="20">
        <v>15823018</v>
      </c>
      <c r="O233" s="20">
        <v>15824118</v>
      </c>
      <c r="P233" s="11" t="s">
        <v>28</v>
      </c>
      <c r="Q233" s="20">
        <v>15804247</v>
      </c>
      <c r="R233" s="20">
        <v>15824118</v>
      </c>
      <c r="S233" s="11" t="s">
        <v>586</v>
      </c>
      <c r="T233" s="11" t="s">
        <v>6</v>
      </c>
      <c r="U233" s="11" t="s">
        <v>28</v>
      </c>
      <c r="V233" s="20">
        <v>15823018</v>
      </c>
      <c r="W233" s="20">
        <v>15832632</v>
      </c>
      <c r="X233" s="11" t="s">
        <v>587</v>
      </c>
      <c r="Y233" s="11" t="s">
        <v>4</v>
      </c>
      <c r="Z233" s="11">
        <v>1100</v>
      </c>
      <c r="AA233" s="12">
        <v>37.134599999999999</v>
      </c>
      <c r="AB233" s="12">
        <v>19.709</v>
      </c>
      <c r="AC233" s="12">
        <v>0.72951500000000002</v>
      </c>
      <c r="AD233" s="12">
        <v>0.65039000000000002</v>
      </c>
      <c r="AE233" s="10">
        <v>-0.55605895970429897</v>
      </c>
      <c r="AF233" s="10">
        <v>8.8602438288089794E-2</v>
      </c>
      <c r="AG233" s="10">
        <v>8.0028375447962305E-2</v>
      </c>
      <c r="AH233" s="10">
        <v>0.98579822836541298</v>
      </c>
      <c r="AI233" s="10">
        <v>-0.43858210118642099</v>
      </c>
      <c r="AJ233" s="10">
        <v>0.47835858954503002</v>
      </c>
      <c r="AK233" s="10">
        <v>0.37145722640786399</v>
      </c>
      <c r="AL233" s="10">
        <v>0.58948239650190903</v>
      </c>
      <c r="AM233" s="10">
        <v>12836.7</v>
      </c>
      <c r="AN233" s="10">
        <v>56.356299999999997</v>
      </c>
      <c r="AO233" s="10">
        <v>9694.4699999999993</v>
      </c>
      <c r="AP233" s="10">
        <v>30.608499999999999</v>
      </c>
      <c r="AQ233" s="10">
        <v>0.60461699999999996</v>
      </c>
      <c r="AR233" s="10">
        <v>0.11454499999999999</v>
      </c>
      <c r="AS233" s="11">
        <v>0.60560899999999995</v>
      </c>
      <c r="AT233" s="11">
        <v>0</v>
      </c>
      <c r="AU233" s="11" t="s">
        <v>31</v>
      </c>
      <c r="AV233" s="20">
        <v>10869058</v>
      </c>
      <c r="AW233" s="20">
        <v>10869162</v>
      </c>
      <c r="AX233" s="11" t="s">
        <v>31</v>
      </c>
      <c r="AY233" s="20">
        <v>10860455</v>
      </c>
      <c r="AZ233" s="20">
        <v>10869162</v>
      </c>
      <c r="BA233" s="11" t="s">
        <v>588</v>
      </c>
      <c r="BB233" s="11" t="s">
        <v>6</v>
      </c>
      <c r="BC233" s="11" t="s">
        <v>31</v>
      </c>
      <c r="BD233" s="20">
        <v>10869058</v>
      </c>
      <c r="BE233" s="20">
        <v>10895666</v>
      </c>
      <c r="BF233" s="11" t="s">
        <v>589</v>
      </c>
      <c r="BG233" s="11" t="s">
        <v>4</v>
      </c>
      <c r="BH233" s="11">
        <v>104</v>
      </c>
      <c r="BI233" s="12">
        <v>3.10026</v>
      </c>
      <c r="BJ233" s="12">
        <v>5.4261400000000002</v>
      </c>
      <c r="BK233" s="12">
        <v>3.0790700000000002</v>
      </c>
      <c r="BL233" s="12">
        <v>2.9085200000000002</v>
      </c>
      <c r="BM233" s="10">
        <v>0.66521990362029904</v>
      </c>
      <c r="BN233" s="10">
        <v>3.9756328589170397E-3</v>
      </c>
      <c r="BO233" s="10">
        <v>-0.22344516319913199</v>
      </c>
      <c r="BP233" s="10">
        <v>0.56857910327760097</v>
      </c>
      <c r="BQ233" s="10">
        <v>0.71594306603797997</v>
      </c>
      <c r="BR233" s="10">
        <v>7.8999478080423995E-3</v>
      </c>
      <c r="BS233" s="10">
        <v>-0.85182013257887101</v>
      </c>
      <c r="BT233" s="10">
        <v>1.0635543108508099E-3</v>
      </c>
      <c r="BU233" s="10">
        <v>11.491199999999999</v>
      </c>
      <c r="BV233" s="10">
        <v>17.904499999999999</v>
      </c>
      <c r="BW233" s="10">
        <v>14.4061</v>
      </c>
      <c r="BX233" s="10">
        <v>40.9664</v>
      </c>
      <c r="BY233" s="10">
        <v>0.34425600000000001</v>
      </c>
      <c r="BZ233" s="10">
        <v>0</v>
      </c>
      <c r="CA233" s="11">
        <v>0</v>
      </c>
      <c r="CB233" s="11">
        <v>0</v>
      </c>
    </row>
    <row r="234" spans="1:80" ht="16" customHeight="1" x14ac:dyDescent="0.2">
      <c r="A234" s="11" t="b">
        <f t="shared" si="30"/>
        <v>0</v>
      </c>
      <c r="B234" s="10">
        <f t="shared" si="24"/>
        <v>0.47594490010076901</v>
      </c>
      <c r="C234" s="11" t="b">
        <f t="shared" si="25"/>
        <v>0</v>
      </c>
      <c r="D234" s="11" t="b">
        <f t="shared" si="26"/>
        <v>0</v>
      </c>
      <c r="E234" s="11" t="s">
        <v>2367</v>
      </c>
      <c r="F234" s="11" t="s">
        <v>2368</v>
      </c>
      <c r="G234" s="11" t="b">
        <f t="shared" si="31"/>
        <v>1</v>
      </c>
      <c r="H234" s="10">
        <f t="shared" si="27"/>
        <v>0</v>
      </c>
      <c r="I234" s="11" t="b">
        <f t="shared" si="28"/>
        <v>1</v>
      </c>
      <c r="J234" s="11" t="b">
        <f t="shared" si="29"/>
        <v>0</v>
      </c>
      <c r="K234" s="11" t="s">
        <v>2367</v>
      </c>
      <c r="L234" s="11" t="s">
        <v>2368</v>
      </c>
      <c r="M234" s="11" t="s">
        <v>2</v>
      </c>
      <c r="N234" s="20">
        <v>3171613</v>
      </c>
      <c r="O234" s="20">
        <v>3171767</v>
      </c>
      <c r="P234" s="11" t="s">
        <v>2</v>
      </c>
      <c r="Q234" s="20">
        <v>3169285</v>
      </c>
      <c r="R234" s="20">
        <v>3171767</v>
      </c>
      <c r="S234" s="11" t="s">
        <v>2369</v>
      </c>
      <c r="T234" s="11" t="s">
        <v>6</v>
      </c>
      <c r="U234" s="11" t="s">
        <v>2</v>
      </c>
      <c r="V234" s="20">
        <v>3171613</v>
      </c>
      <c r="W234" s="20">
        <v>3172545</v>
      </c>
      <c r="X234" s="11" t="s">
        <v>2370</v>
      </c>
      <c r="Y234" s="11" t="s">
        <v>4</v>
      </c>
      <c r="Z234" s="11">
        <v>154</v>
      </c>
      <c r="AA234" s="12">
        <v>14.2597</v>
      </c>
      <c r="AB234" s="12">
        <v>9.6292200000000001</v>
      </c>
      <c r="AC234" s="12">
        <v>14.9399</v>
      </c>
      <c r="AD234" s="12">
        <v>10.9823</v>
      </c>
      <c r="AE234" s="10">
        <v>-0.22595612392668801</v>
      </c>
      <c r="AF234" s="10">
        <v>0.811249946898698</v>
      </c>
      <c r="AG234" s="10">
        <v>-3.7139033496040599E-2</v>
      </c>
      <c r="AH234" s="10">
        <v>0.99884429292661703</v>
      </c>
      <c r="AI234" s="10">
        <v>0.40093476711571402</v>
      </c>
      <c r="AJ234" s="10">
        <v>0.309265003875414</v>
      </c>
      <c r="AK234" s="10">
        <v>-0.71636335832987597</v>
      </c>
      <c r="AL234" s="10">
        <v>0.63699837396894599</v>
      </c>
      <c r="AM234" s="10">
        <v>192.86500000000001</v>
      </c>
      <c r="AN234" s="10">
        <v>324.233</v>
      </c>
      <c r="AO234" s="10">
        <v>98.535300000000007</v>
      </c>
      <c r="AP234" s="10">
        <v>260.37299999999999</v>
      </c>
      <c r="AQ234" s="10">
        <v>0</v>
      </c>
      <c r="AR234" s="10">
        <v>6.5370999999999999E-2</v>
      </c>
      <c r="AS234" s="11">
        <v>0</v>
      </c>
      <c r="AT234" s="11">
        <v>5.9369699999999997E-2</v>
      </c>
      <c r="AU234" s="11" t="s">
        <v>7</v>
      </c>
      <c r="AV234" s="20">
        <v>3137084</v>
      </c>
      <c r="AW234" s="20">
        <v>3137325</v>
      </c>
      <c r="AX234" s="11" t="s">
        <v>7</v>
      </c>
      <c r="AY234" s="20">
        <v>3134791</v>
      </c>
      <c r="AZ234" s="20">
        <v>3137325</v>
      </c>
      <c r="BA234" s="11" t="s">
        <v>2371</v>
      </c>
      <c r="BB234" s="11" t="s">
        <v>6</v>
      </c>
      <c r="BC234" s="11" t="s">
        <v>7</v>
      </c>
      <c r="BD234" s="20">
        <v>3137084</v>
      </c>
      <c r="BE234" s="20">
        <v>3138190</v>
      </c>
      <c r="BF234" s="11" t="s">
        <v>2372</v>
      </c>
      <c r="BG234" s="11" t="s">
        <v>4</v>
      </c>
      <c r="BH234" s="11">
        <v>241</v>
      </c>
      <c r="BI234" s="12">
        <v>23.205200000000001</v>
      </c>
      <c r="BJ234" s="12">
        <v>39.419499999999999</v>
      </c>
      <c r="BK234" s="12">
        <v>0.13819000000000001</v>
      </c>
      <c r="BL234" s="12">
        <v>0.27257399999999998</v>
      </c>
      <c r="BM234" s="10">
        <v>0.56435229149762001</v>
      </c>
      <c r="BN234" s="10">
        <v>5.57984218327345E-4</v>
      </c>
      <c r="BO234" s="10">
        <v>0.79658955226458705</v>
      </c>
      <c r="BP234" s="10">
        <v>0.72258346879859903</v>
      </c>
      <c r="BQ234" s="10">
        <v>0.30430795835829899</v>
      </c>
      <c r="BR234" s="10">
        <v>0.24082954694113501</v>
      </c>
      <c r="BS234" s="10">
        <v>-6.7111911283009695E-2</v>
      </c>
      <c r="BT234" s="10" t="s">
        <v>18</v>
      </c>
      <c r="BU234" s="10">
        <v>1104.1199999999999</v>
      </c>
      <c r="BV234" s="10">
        <v>6.5966699999999996</v>
      </c>
      <c r="BW234" s="10">
        <v>1375.28</v>
      </c>
      <c r="BX234" s="10">
        <v>3.2787000000000002</v>
      </c>
      <c r="BY234" s="10">
        <v>0.172128</v>
      </c>
      <c r="BZ234" s="10">
        <v>0</v>
      </c>
      <c r="CA234" s="11">
        <v>0</v>
      </c>
      <c r="CB234" s="11">
        <v>0</v>
      </c>
    </row>
    <row r="235" spans="1:80" x14ac:dyDescent="0.2">
      <c r="A235" s="11" t="b">
        <f t="shared" si="30"/>
        <v>0</v>
      </c>
      <c r="B235" s="10">
        <f t="shared" si="24"/>
        <v>0.49747712796191323</v>
      </c>
      <c r="C235" s="11" t="b">
        <f t="shared" si="25"/>
        <v>0</v>
      </c>
      <c r="D235" s="11" t="b">
        <f t="shared" si="26"/>
        <v>0</v>
      </c>
      <c r="E235" s="11" t="s">
        <v>1803</v>
      </c>
      <c r="F235" s="11" t="s">
        <v>1804</v>
      </c>
      <c r="G235" s="11" t="b">
        <f t="shared" si="31"/>
        <v>1</v>
      </c>
      <c r="H235" s="10">
        <f t="shared" si="27"/>
        <v>0</v>
      </c>
      <c r="I235" s="11" t="b">
        <f t="shared" si="28"/>
        <v>1</v>
      </c>
      <c r="J235" s="11" t="b">
        <f t="shared" si="29"/>
        <v>0</v>
      </c>
      <c r="K235" s="11" t="s">
        <v>1804</v>
      </c>
      <c r="L235" s="11" t="s">
        <v>1803</v>
      </c>
      <c r="M235" s="11" t="s">
        <v>2</v>
      </c>
      <c r="N235" s="20">
        <v>2601454</v>
      </c>
      <c r="O235" s="20">
        <v>2601536</v>
      </c>
      <c r="P235" s="11" t="s">
        <v>2</v>
      </c>
      <c r="Q235" s="20">
        <v>2601454</v>
      </c>
      <c r="R235" s="20">
        <v>2630064</v>
      </c>
      <c r="S235" s="11" t="s">
        <v>1805</v>
      </c>
      <c r="T235" s="11" t="s">
        <v>4</v>
      </c>
      <c r="U235" s="11" t="s">
        <v>2</v>
      </c>
      <c r="V235" s="20">
        <v>2600330</v>
      </c>
      <c r="W235" s="20">
        <v>2601536</v>
      </c>
      <c r="X235" s="11" t="s">
        <v>1806</v>
      </c>
      <c r="Y235" s="11" t="s">
        <v>6</v>
      </c>
      <c r="Z235" s="11">
        <v>82</v>
      </c>
      <c r="AA235" s="12">
        <v>12.4351</v>
      </c>
      <c r="AB235" s="12">
        <v>9.6305599999999991</v>
      </c>
      <c r="AC235" s="12">
        <v>42.489800000000002</v>
      </c>
      <c r="AD235" s="12">
        <v>36.307899999999997</v>
      </c>
      <c r="AE235" s="10">
        <v>-1.09906651357347E-2</v>
      </c>
      <c r="AF235" s="10">
        <v>0.99812119583227699</v>
      </c>
      <c r="AG235" s="10">
        <v>0.13761370661472699</v>
      </c>
      <c r="AH235" s="10">
        <v>0.98599194916069099</v>
      </c>
      <c r="AI235" s="10">
        <v>-0.30502189733218699</v>
      </c>
      <c r="AJ235" s="10">
        <v>0.32598647706274197</v>
      </c>
      <c r="AK235" s="10">
        <v>-0.21223237579795401</v>
      </c>
      <c r="AL235" s="10">
        <v>0.57354087194576897</v>
      </c>
      <c r="AM235" s="10">
        <v>81.546599999999998</v>
      </c>
      <c r="AN235" s="10">
        <v>238.35300000000001</v>
      </c>
      <c r="AO235" s="10">
        <v>103.63500000000001</v>
      </c>
      <c r="AP235" s="10">
        <v>165.303</v>
      </c>
      <c r="AQ235" s="10">
        <v>0</v>
      </c>
      <c r="AR235" s="10">
        <v>0.35983100000000001</v>
      </c>
      <c r="AS235" s="11">
        <v>0.35621799999999998</v>
      </c>
      <c r="AT235" s="11">
        <v>0</v>
      </c>
      <c r="AU235" s="11" t="s">
        <v>7</v>
      </c>
      <c r="AV235" s="20">
        <v>2590745</v>
      </c>
      <c r="AW235" s="20">
        <v>2590831</v>
      </c>
      <c r="AX235" s="11" t="s">
        <v>7</v>
      </c>
      <c r="AY235" s="20">
        <v>2589593</v>
      </c>
      <c r="AZ235" s="20">
        <v>2590831</v>
      </c>
      <c r="BA235" s="11" t="s">
        <v>1807</v>
      </c>
      <c r="BB235" s="11" t="s">
        <v>6</v>
      </c>
      <c r="BC235" s="11" t="s">
        <v>7</v>
      </c>
      <c r="BD235" s="20">
        <v>2590745</v>
      </c>
      <c r="BE235" s="20">
        <v>2619483</v>
      </c>
      <c r="BF235" s="11" t="s">
        <v>1808</v>
      </c>
      <c r="BG235" s="11" t="s">
        <v>4</v>
      </c>
      <c r="BH235" s="11">
        <v>86</v>
      </c>
      <c r="BI235" s="12">
        <v>15.8497</v>
      </c>
      <c r="BJ235" s="12">
        <v>31.884599999999999</v>
      </c>
      <c r="BK235" s="12">
        <v>24.718399999999999</v>
      </c>
      <c r="BL235" s="12">
        <v>4.5977899999999998</v>
      </c>
      <c r="BM235" s="10">
        <v>0.80973677837934999</v>
      </c>
      <c r="BN235" s="10">
        <v>3.0199487596826901E-5</v>
      </c>
      <c r="BO235" s="10">
        <v>-2.59784874722556</v>
      </c>
      <c r="BP235" s="10">
        <v>1.2455983719493101E-31</v>
      </c>
      <c r="BQ235" s="10">
        <v>0.50351171338561895</v>
      </c>
      <c r="BR235" s="10">
        <v>6.3582284644773904E-2</v>
      </c>
      <c r="BS235" s="10">
        <v>-1.58205650201408</v>
      </c>
      <c r="BT235" s="10">
        <v>1.7075468030529399E-4</v>
      </c>
      <c r="BU235" s="10">
        <v>29.515599999999999</v>
      </c>
      <c r="BV235" s="10">
        <v>330.37200000000001</v>
      </c>
      <c r="BW235" s="10">
        <v>42.2941</v>
      </c>
      <c r="BX235" s="10">
        <v>46.470300000000002</v>
      </c>
      <c r="BY235" s="10">
        <v>0.172128</v>
      </c>
      <c r="BZ235" s="10">
        <v>0.172128</v>
      </c>
      <c r="CA235" s="11">
        <v>0</v>
      </c>
      <c r="CB235" s="11">
        <v>0</v>
      </c>
    </row>
    <row r="236" spans="1:80" ht="16" customHeight="1" x14ac:dyDescent="0.2">
      <c r="A236" s="11" t="b">
        <f t="shared" si="30"/>
        <v>0</v>
      </c>
      <c r="B236" s="10">
        <f t="shared" si="24"/>
        <v>0.50898991613641087</v>
      </c>
      <c r="C236" s="11" t="b">
        <f t="shared" si="25"/>
        <v>0</v>
      </c>
      <c r="D236" s="11" t="b">
        <f t="shared" si="26"/>
        <v>0</v>
      </c>
      <c r="E236" s="11" t="s">
        <v>3425</v>
      </c>
      <c r="F236" s="11" t="s">
        <v>3426</v>
      </c>
      <c r="G236" s="11" t="b">
        <f t="shared" si="31"/>
        <v>1</v>
      </c>
      <c r="H236" s="10">
        <f t="shared" si="27"/>
        <v>0</v>
      </c>
      <c r="I236" s="11" t="b">
        <f t="shared" si="28"/>
        <v>1</v>
      </c>
      <c r="J236" s="11" t="b">
        <f t="shared" si="29"/>
        <v>0</v>
      </c>
      <c r="K236" s="11" t="s">
        <v>3426</v>
      </c>
      <c r="L236" s="11" t="s">
        <v>3425</v>
      </c>
      <c r="M236" s="11" t="s">
        <v>2</v>
      </c>
      <c r="N236" s="20">
        <v>11121965</v>
      </c>
      <c r="O236" s="20">
        <v>11122041</v>
      </c>
      <c r="P236" s="11" t="s">
        <v>2</v>
      </c>
      <c r="Q236" s="20">
        <v>11121965</v>
      </c>
      <c r="R236" s="20">
        <v>11123216</v>
      </c>
      <c r="S236" s="11" t="s">
        <v>3427</v>
      </c>
      <c r="T236" s="11" t="s">
        <v>4</v>
      </c>
      <c r="U236" s="11" t="s">
        <v>2</v>
      </c>
      <c r="V236" s="20">
        <v>11120846</v>
      </c>
      <c r="W236" s="20">
        <v>11122041</v>
      </c>
      <c r="X236" s="11" t="s">
        <v>3428</v>
      </c>
      <c r="Y236" s="11" t="s">
        <v>6</v>
      </c>
      <c r="Z236" s="11">
        <v>76</v>
      </c>
      <c r="AA236" s="12">
        <v>102.045</v>
      </c>
      <c r="AB236" s="12">
        <v>73.240899999999996</v>
      </c>
      <c r="AC236" s="12">
        <v>13.119899999999999</v>
      </c>
      <c r="AD236" s="12">
        <v>9.4845299999999995</v>
      </c>
      <c r="AE236" s="10">
        <v>-0.14656027008463099</v>
      </c>
      <c r="AF236" s="10">
        <v>0.94182283300678404</v>
      </c>
      <c r="AG236" s="10">
        <v>-0.117709107722865</v>
      </c>
      <c r="AH236" s="10">
        <v>0.94164784073423902</v>
      </c>
      <c r="AI236" s="10">
        <v>0</v>
      </c>
      <c r="AJ236" s="10">
        <v>1</v>
      </c>
      <c r="AK236" s="10">
        <v>-0.21172218024320799</v>
      </c>
      <c r="AL236" s="10">
        <v>0.58836929292213602</v>
      </c>
      <c r="AM236" s="10">
        <v>123.173</v>
      </c>
      <c r="AN236" s="10">
        <v>683.423</v>
      </c>
      <c r="AO236" s="10">
        <v>107.432</v>
      </c>
      <c r="AP236" s="10">
        <v>396.84</v>
      </c>
      <c r="AQ236" s="10">
        <v>5.7272299999999998E-2</v>
      </c>
      <c r="AR236" s="10">
        <v>5.7272299999999998E-2</v>
      </c>
      <c r="AS236" s="11">
        <v>0</v>
      </c>
      <c r="AT236" s="11">
        <v>0.118739</v>
      </c>
      <c r="AU236" s="11" t="s">
        <v>7</v>
      </c>
      <c r="AV236" s="20">
        <v>10943887</v>
      </c>
      <c r="AW236" s="20">
        <v>10943955</v>
      </c>
      <c r="AX236" s="11" t="s">
        <v>7</v>
      </c>
      <c r="AY236" s="20">
        <v>10942762</v>
      </c>
      <c r="AZ236" s="20">
        <v>10943955</v>
      </c>
      <c r="BA236" s="11" t="s">
        <v>3429</v>
      </c>
      <c r="BB236" s="11" t="s">
        <v>6</v>
      </c>
      <c r="BC236" s="11" t="s">
        <v>7</v>
      </c>
      <c r="BD236" s="20">
        <v>10943887</v>
      </c>
      <c r="BE236" s="20">
        <v>10945167</v>
      </c>
      <c r="BF236" s="11" t="s">
        <v>3430</v>
      </c>
      <c r="BG236" s="11" t="s">
        <v>4</v>
      </c>
      <c r="BH236" s="11">
        <v>68</v>
      </c>
      <c r="BI236" s="12">
        <v>11.6389</v>
      </c>
      <c r="BJ236" s="12">
        <v>22.223099999999999</v>
      </c>
      <c r="BK236" s="12">
        <v>110.952</v>
      </c>
      <c r="BL236" s="12">
        <v>102.898</v>
      </c>
      <c r="BM236" s="10">
        <v>0.76733076658322696</v>
      </c>
      <c r="BN236" s="10">
        <v>2.7093817291079899E-5</v>
      </c>
      <c r="BO236" s="10">
        <v>-0.27739094981269602</v>
      </c>
      <c r="BP236" s="10">
        <v>2.98580029868761E-2</v>
      </c>
      <c r="BQ236" s="10">
        <v>0.314971579766123</v>
      </c>
      <c r="BR236" s="10">
        <v>0.322571286803567</v>
      </c>
      <c r="BS236" s="10">
        <v>-0.24399968033616801</v>
      </c>
      <c r="BT236" s="10">
        <v>0.38371467887537702</v>
      </c>
      <c r="BU236" s="10">
        <v>95.304000000000002</v>
      </c>
      <c r="BV236" s="10">
        <v>562.47500000000002</v>
      </c>
      <c r="BW236" s="10">
        <v>197.81</v>
      </c>
      <c r="BX236" s="10">
        <v>547.16399999999999</v>
      </c>
      <c r="BY236" s="10">
        <v>0.172128</v>
      </c>
      <c r="BZ236" s="10">
        <v>0.66367600000000004</v>
      </c>
      <c r="CA236" s="11">
        <v>0</v>
      </c>
      <c r="CB236" s="11">
        <v>0</v>
      </c>
    </row>
    <row r="237" spans="1:80" x14ac:dyDescent="0.2">
      <c r="A237" s="11" t="b">
        <f t="shared" si="30"/>
        <v>0</v>
      </c>
      <c r="B237" s="10">
        <f t="shared" si="24"/>
        <v>0.52788222751954561</v>
      </c>
      <c r="C237" s="11" t="b">
        <f t="shared" si="25"/>
        <v>0</v>
      </c>
      <c r="D237" s="11" t="b">
        <f t="shared" si="26"/>
        <v>0</v>
      </c>
      <c r="E237" s="11" t="s">
        <v>2175</v>
      </c>
      <c r="F237" s="11" t="s">
        <v>2176</v>
      </c>
      <c r="G237" s="11" t="b">
        <f t="shared" si="31"/>
        <v>1</v>
      </c>
      <c r="H237" s="10">
        <f t="shared" si="27"/>
        <v>0</v>
      </c>
      <c r="I237" s="11" t="b">
        <f t="shared" si="28"/>
        <v>1</v>
      </c>
      <c r="J237" s="11" t="b">
        <f t="shared" si="29"/>
        <v>0</v>
      </c>
      <c r="K237" s="11" t="s">
        <v>2175</v>
      </c>
      <c r="L237" s="11" t="s">
        <v>2176</v>
      </c>
      <c r="M237" s="11" t="s">
        <v>42</v>
      </c>
      <c r="N237" s="20">
        <v>2074794</v>
      </c>
      <c r="O237" s="20">
        <v>2074890</v>
      </c>
      <c r="P237" s="11" t="s">
        <v>42</v>
      </c>
      <c r="Q237" s="20">
        <v>2072412</v>
      </c>
      <c r="R237" s="20">
        <v>2074890</v>
      </c>
      <c r="S237" s="11" t="s">
        <v>2177</v>
      </c>
      <c r="T237" s="11" t="s">
        <v>6</v>
      </c>
      <c r="U237" s="11" t="s">
        <v>42</v>
      </c>
      <c r="V237" s="20">
        <v>2074794</v>
      </c>
      <c r="W237" s="20">
        <v>2075900</v>
      </c>
      <c r="X237" s="11" t="s">
        <v>2178</v>
      </c>
      <c r="Y237" s="11" t="s">
        <v>4</v>
      </c>
      <c r="Z237" s="11">
        <v>96</v>
      </c>
      <c r="AA237" s="12">
        <v>8.1484699999999997</v>
      </c>
      <c r="AB237" s="12">
        <v>5.8480499999999997</v>
      </c>
      <c r="AC237" s="12">
        <v>5.7287600000000003</v>
      </c>
      <c r="AD237" s="12">
        <v>4.3358499999999998</v>
      </c>
      <c r="AE237" s="10">
        <v>-0.18813051816698501</v>
      </c>
      <c r="AF237" s="10">
        <v>0.85462406235072297</v>
      </c>
      <c r="AG237" s="10">
        <v>6.9078838999802605E-2</v>
      </c>
      <c r="AH237" s="10">
        <v>0.98599194916069099</v>
      </c>
      <c r="AI237" s="10">
        <v>0.17689870430794</v>
      </c>
      <c r="AJ237" s="10">
        <v>0.55917397305266503</v>
      </c>
      <c r="AK237" s="10">
        <v>0.209403554404896</v>
      </c>
      <c r="AL237" s="10">
        <v>0.76871823910900605</v>
      </c>
      <c r="AM237" s="10">
        <v>188.97900000000001</v>
      </c>
      <c r="AN237" s="10">
        <v>41.258499999999998</v>
      </c>
      <c r="AO237" s="10">
        <v>153.13</v>
      </c>
      <c r="AP237" s="10">
        <v>39.821800000000003</v>
      </c>
      <c r="AQ237" s="10">
        <v>5.3097999999999999E-2</v>
      </c>
      <c r="AR237" s="10">
        <v>0</v>
      </c>
      <c r="AS237" s="11">
        <v>5.9369699999999997E-2</v>
      </c>
      <c r="AT237" s="11">
        <v>0</v>
      </c>
      <c r="AU237" s="11" t="s">
        <v>45</v>
      </c>
      <c r="AV237" s="20">
        <v>1875362</v>
      </c>
      <c r="AW237" s="20">
        <v>1875469</v>
      </c>
      <c r="AX237" s="11" t="s">
        <v>45</v>
      </c>
      <c r="AY237" s="20">
        <v>1874062</v>
      </c>
      <c r="AZ237" s="20">
        <v>1875469</v>
      </c>
      <c r="BA237" s="11" t="s">
        <v>2179</v>
      </c>
      <c r="BB237" s="11" t="s">
        <v>6</v>
      </c>
      <c r="BC237" s="11" t="s">
        <v>45</v>
      </c>
      <c r="BD237" s="20">
        <v>1875362</v>
      </c>
      <c r="BE237" s="20">
        <v>1876484</v>
      </c>
      <c r="BF237" s="11" t="s">
        <v>2180</v>
      </c>
      <c r="BG237" s="11" t="s">
        <v>4</v>
      </c>
      <c r="BH237" s="11">
        <v>107</v>
      </c>
      <c r="BI237" s="12">
        <v>22.484999999999999</v>
      </c>
      <c r="BJ237" s="12">
        <v>31.5885</v>
      </c>
      <c r="BK237" s="12">
        <v>7.0042999999999997</v>
      </c>
      <c r="BL237" s="12">
        <v>7.13727</v>
      </c>
      <c r="BM237" s="10">
        <v>0.33887982044902598</v>
      </c>
      <c r="BN237" s="10">
        <v>3.0024772403378801E-2</v>
      </c>
      <c r="BO237" s="10">
        <v>-0.120780716467785</v>
      </c>
      <c r="BP237" s="10">
        <v>0.77890795261808699</v>
      </c>
      <c r="BQ237" s="10">
        <v>0.33478429893606498</v>
      </c>
      <c r="BR237" s="10">
        <v>0.19745240615735499</v>
      </c>
      <c r="BS237" s="10">
        <v>-0.35964509952379298</v>
      </c>
      <c r="BT237" s="10">
        <v>0.32692560933438702</v>
      </c>
      <c r="BU237" s="10">
        <v>210.58</v>
      </c>
      <c r="BV237" s="10">
        <v>90.425700000000006</v>
      </c>
      <c r="BW237" s="10">
        <v>323.82600000000002</v>
      </c>
      <c r="BX237" s="10">
        <v>110.782</v>
      </c>
      <c r="BY237" s="10">
        <v>0.34425600000000001</v>
      </c>
      <c r="BZ237" s="10">
        <v>0</v>
      </c>
      <c r="CA237" s="11">
        <v>0</v>
      </c>
      <c r="CB237" s="11">
        <v>0</v>
      </c>
    </row>
    <row r="238" spans="1:80" ht="16" customHeight="1" x14ac:dyDescent="0.2">
      <c r="A238" s="11" t="b">
        <f t="shared" si="30"/>
        <v>0</v>
      </c>
      <c r="B238" s="10">
        <f t="shared" si="24"/>
        <v>1</v>
      </c>
      <c r="C238" s="11" t="b">
        <f t="shared" si="25"/>
        <v>0</v>
      </c>
      <c r="D238" s="11" t="b">
        <f t="shared" si="26"/>
        <v>0</v>
      </c>
      <c r="E238" s="11" t="s">
        <v>1568</v>
      </c>
      <c r="F238" s="11" t="s">
        <v>1569</v>
      </c>
      <c r="G238" s="11" t="b">
        <f t="shared" si="31"/>
        <v>1</v>
      </c>
      <c r="H238" s="10">
        <f t="shared" si="27"/>
        <v>0</v>
      </c>
      <c r="I238" s="11" t="b">
        <f t="shared" si="28"/>
        <v>1</v>
      </c>
      <c r="J238" s="11" t="b">
        <f t="shared" si="29"/>
        <v>0</v>
      </c>
      <c r="K238" s="11" t="s">
        <v>1569</v>
      </c>
      <c r="L238" s="11" t="s">
        <v>1568</v>
      </c>
      <c r="M238" s="11" t="s">
        <v>28</v>
      </c>
      <c r="N238" s="20">
        <v>22704253</v>
      </c>
      <c r="O238" s="20">
        <v>22704338</v>
      </c>
      <c r="P238" s="11" t="s">
        <v>28</v>
      </c>
      <c r="Q238" s="20">
        <v>22704253</v>
      </c>
      <c r="R238" s="20">
        <v>22707278</v>
      </c>
      <c r="S238" s="11" t="s">
        <v>1570</v>
      </c>
      <c r="T238" s="11" t="s">
        <v>4</v>
      </c>
      <c r="U238" s="11" t="s">
        <v>28</v>
      </c>
      <c r="V238" s="20">
        <v>22702006</v>
      </c>
      <c r="W238" s="20">
        <v>22704338</v>
      </c>
      <c r="X238" s="11" t="s">
        <v>1571</v>
      </c>
      <c r="Y238" s="11" t="s">
        <v>6</v>
      </c>
      <c r="Z238" s="11">
        <v>85</v>
      </c>
      <c r="AA238" s="12">
        <v>0.91291699999999998</v>
      </c>
      <c r="AB238" s="12">
        <v>0.51669299999999996</v>
      </c>
      <c r="AC238" s="12">
        <v>1.97654</v>
      </c>
      <c r="AD238" s="12">
        <v>2.4734500000000001</v>
      </c>
      <c r="AE238" s="10">
        <v>-0.51626382938019699</v>
      </c>
      <c r="AF238" s="10">
        <v>0.45876075587835502</v>
      </c>
      <c r="AG238" s="10">
        <v>0.69354741522776897</v>
      </c>
      <c r="AH238" s="10">
        <v>0.166090763699412</v>
      </c>
      <c r="AI238" s="10">
        <v>0.34662536210882799</v>
      </c>
      <c r="AJ238" s="10">
        <v>0.58983572132791295</v>
      </c>
      <c r="AK238" s="10">
        <v>-2.9020335527798102E-2</v>
      </c>
      <c r="AL238" s="10">
        <v>0.97500494404042803</v>
      </c>
      <c r="AM238" s="10">
        <v>19.485399999999998</v>
      </c>
      <c r="AN238" s="10">
        <v>13.6267</v>
      </c>
      <c r="AO238" s="10">
        <v>33.668300000000002</v>
      </c>
      <c r="AP238" s="10">
        <v>6.0412699999999999</v>
      </c>
      <c r="AQ238" s="10">
        <v>0</v>
      </c>
      <c r="AR238" s="10">
        <v>0</v>
      </c>
      <c r="AS238" s="11">
        <v>0</v>
      </c>
      <c r="AT238" s="11">
        <v>5.9369699999999997E-2</v>
      </c>
      <c r="AU238" s="11" t="s">
        <v>31</v>
      </c>
      <c r="AV238" s="20">
        <v>19461385</v>
      </c>
      <c r="AW238" s="20">
        <v>19461477</v>
      </c>
      <c r="AX238" s="11" t="s">
        <v>31</v>
      </c>
      <c r="AY238" s="20">
        <v>19459137</v>
      </c>
      <c r="AZ238" s="20">
        <v>19461477</v>
      </c>
      <c r="BA238" s="11" t="s">
        <v>1572</v>
      </c>
      <c r="BB238" s="11" t="s">
        <v>6</v>
      </c>
      <c r="BC238" s="11" t="s">
        <v>31</v>
      </c>
      <c r="BD238" s="20">
        <v>19461385</v>
      </c>
      <c r="BE238" s="20">
        <v>19464478</v>
      </c>
      <c r="BF238" s="11" t="s">
        <v>1573</v>
      </c>
      <c r="BG238" s="11" t="s">
        <v>4</v>
      </c>
      <c r="BH238" s="11">
        <v>92</v>
      </c>
      <c r="BI238" s="12">
        <v>2.5796299999999999</v>
      </c>
      <c r="BJ238" s="12">
        <v>5.4979899999999997</v>
      </c>
      <c r="BK238" s="12">
        <v>1.0073399999999999</v>
      </c>
      <c r="BL238" s="12">
        <v>1.08043</v>
      </c>
      <c r="BM238" s="10">
        <v>0.91294059413321305</v>
      </c>
      <c r="BN238" s="10">
        <v>8.7399807336379799E-3</v>
      </c>
      <c r="BO238" s="10">
        <v>-0.19900137846076199</v>
      </c>
      <c r="BP238" s="10">
        <v>0.75656536673526897</v>
      </c>
      <c r="BQ238" s="10">
        <v>0.196857245007586</v>
      </c>
      <c r="BR238" s="10">
        <v>0.72124441413322904</v>
      </c>
      <c r="BS238" s="10">
        <v>0.95360468778023799</v>
      </c>
      <c r="BT238" s="10">
        <v>7.0932595636650997E-2</v>
      </c>
      <c r="BU238" s="10">
        <v>18.432500000000001</v>
      </c>
      <c r="BV238" s="10">
        <v>16.533899999999999</v>
      </c>
      <c r="BW238" s="10">
        <v>98.869200000000006</v>
      </c>
      <c r="BX238" s="10">
        <v>6.22804</v>
      </c>
      <c r="BY238" s="10">
        <v>0.172128</v>
      </c>
      <c r="BZ238" s="10">
        <v>0</v>
      </c>
      <c r="CA238" s="11">
        <v>0</v>
      </c>
      <c r="CB238" s="11">
        <v>0</v>
      </c>
    </row>
    <row r="239" spans="1:80" x14ac:dyDescent="0.2">
      <c r="A239" s="11" t="b">
        <f t="shared" si="30"/>
        <v>0</v>
      </c>
      <c r="B239" s="10">
        <f t="shared" si="24"/>
        <v>1</v>
      </c>
      <c r="C239" s="11" t="b">
        <f t="shared" si="25"/>
        <v>0</v>
      </c>
      <c r="D239" s="11" t="b">
        <f t="shared" si="26"/>
        <v>0</v>
      </c>
      <c r="E239" s="11" t="s">
        <v>2903</v>
      </c>
      <c r="F239" s="11" t="s">
        <v>2904</v>
      </c>
      <c r="G239" s="11" t="b">
        <f t="shared" si="31"/>
        <v>1</v>
      </c>
      <c r="H239" s="10">
        <f t="shared" si="27"/>
        <v>0</v>
      </c>
      <c r="I239" s="11" t="b">
        <f t="shared" si="28"/>
        <v>1</v>
      </c>
      <c r="J239" s="11" t="b">
        <f t="shared" si="29"/>
        <v>0</v>
      </c>
      <c r="K239" s="11" t="s">
        <v>2904</v>
      </c>
      <c r="L239" s="11" t="s">
        <v>2903</v>
      </c>
      <c r="M239" s="11" t="s">
        <v>28</v>
      </c>
      <c r="N239" s="20">
        <v>19230763</v>
      </c>
      <c r="O239" s="20">
        <v>19230832</v>
      </c>
      <c r="P239" s="11" t="s">
        <v>28</v>
      </c>
      <c r="Q239" s="20">
        <v>19229462</v>
      </c>
      <c r="R239" s="20">
        <v>19230832</v>
      </c>
      <c r="S239" s="11" t="s">
        <v>2905</v>
      </c>
      <c r="T239" s="11" t="s">
        <v>6</v>
      </c>
      <c r="U239" s="11" t="s">
        <v>28</v>
      </c>
      <c r="V239" s="20">
        <v>19230763</v>
      </c>
      <c r="W239" s="20">
        <v>19246130</v>
      </c>
      <c r="X239" s="11" t="s">
        <v>2906</v>
      </c>
      <c r="Y239" s="11" t="s">
        <v>4</v>
      </c>
      <c r="Z239" s="11">
        <v>69</v>
      </c>
      <c r="AA239" s="12">
        <v>4.9024200000000002</v>
      </c>
      <c r="AB239" s="12">
        <v>3.3419699999999999</v>
      </c>
      <c r="AC239" s="12">
        <v>0.67929700000000004</v>
      </c>
      <c r="AD239" s="12">
        <v>0.79288899999999995</v>
      </c>
      <c r="AE239" s="10">
        <v>-0.237857289638328</v>
      </c>
      <c r="AF239" s="10">
        <v>0.75808632605690796</v>
      </c>
      <c r="AG239" s="10">
        <v>0.61307396244057499</v>
      </c>
      <c r="AH239" s="10">
        <v>0.72917057671638597</v>
      </c>
      <c r="AI239" s="10">
        <v>0</v>
      </c>
      <c r="AJ239" s="10">
        <v>1</v>
      </c>
      <c r="AK239" s="10">
        <v>-0.68853517164775302</v>
      </c>
      <c r="AL239" s="10">
        <v>0.255529897317265</v>
      </c>
      <c r="AM239" s="10">
        <v>36.395800000000001</v>
      </c>
      <c r="AN239" s="10">
        <v>4.4888599999999999</v>
      </c>
      <c r="AO239" s="10">
        <v>23.3492</v>
      </c>
      <c r="AP239" s="10">
        <v>1.78634</v>
      </c>
      <c r="AQ239" s="10">
        <v>0</v>
      </c>
      <c r="AR239" s="10">
        <v>0</v>
      </c>
      <c r="AS239" s="11">
        <v>5.9369699999999997E-2</v>
      </c>
      <c r="AT239" s="11">
        <v>0</v>
      </c>
      <c r="AU239" s="11" t="s">
        <v>31</v>
      </c>
      <c r="AV239" s="20">
        <v>7459324</v>
      </c>
      <c r="AW239" s="20">
        <v>7459392</v>
      </c>
      <c r="AX239" s="11" t="s">
        <v>31</v>
      </c>
      <c r="AY239" s="20">
        <v>7443955</v>
      </c>
      <c r="AZ239" s="20">
        <v>7459392</v>
      </c>
      <c r="BA239" s="11" t="s">
        <v>2907</v>
      </c>
      <c r="BB239" s="11" t="s">
        <v>6</v>
      </c>
      <c r="BC239" s="11" t="s">
        <v>31</v>
      </c>
      <c r="BD239" s="20">
        <v>7459324</v>
      </c>
      <c r="BE239" s="20">
        <v>7460738</v>
      </c>
      <c r="BF239" s="11" t="s">
        <v>2908</v>
      </c>
      <c r="BG239" s="11" t="s">
        <v>4</v>
      </c>
      <c r="BH239" s="11">
        <v>68</v>
      </c>
      <c r="BI239" s="12">
        <v>0.54460500000000001</v>
      </c>
      <c r="BJ239" s="12">
        <v>1.5694300000000001</v>
      </c>
      <c r="BK239" s="12">
        <v>13.3925</v>
      </c>
      <c r="BL239" s="12">
        <v>14.5617</v>
      </c>
      <c r="BM239" s="10">
        <v>1.52767944851066</v>
      </c>
      <c r="BN239" s="10">
        <v>2.03340382395292E-9</v>
      </c>
      <c r="BO239" s="10">
        <v>-5.89216421972691E-2</v>
      </c>
      <c r="BP239" s="10">
        <v>0.826368052092184</v>
      </c>
      <c r="BQ239" s="10">
        <v>2.0460001765671998</v>
      </c>
      <c r="BR239" s="10">
        <v>1.3844219539711299E-12</v>
      </c>
      <c r="BS239" s="10">
        <v>-0.46574977507475501</v>
      </c>
      <c r="BT239" s="10">
        <v>9.0136813920573794E-2</v>
      </c>
      <c r="BU239" s="10">
        <v>6.9036600000000004</v>
      </c>
      <c r="BV239" s="10">
        <v>97.537000000000006</v>
      </c>
      <c r="BW239" s="10">
        <v>15.5617</v>
      </c>
      <c r="BX239" s="10">
        <v>97.020799999999994</v>
      </c>
      <c r="BY239" s="10">
        <v>0</v>
      </c>
      <c r="BZ239" s="10">
        <v>0.172128</v>
      </c>
      <c r="CA239" s="11">
        <v>0</v>
      </c>
      <c r="CB239" s="11">
        <v>0</v>
      </c>
    </row>
    <row r="240" spans="1:80" ht="16" customHeight="1" x14ac:dyDescent="0.2">
      <c r="A240" s="11" t="b">
        <f t="shared" si="30"/>
        <v>0</v>
      </c>
      <c r="B240" s="10">
        <f t="shared" si="24"/>
        <v>1</v>
      </c>
      <c r="C240" s="11" t="b">
        <f t="shared" si="25"/>
        <v>0</v>
      </c>
      <c r="D240" s="11" t="b">
        <f t="shared" si="26"/>
        <v>0</v>
      </c>
      <c r="E240" s="11" t="s">
        <v>3035</v>
      </c>
      <c r="F240" s="11" t="s">
        <v>3036</v>
      </c>
      <c r="G240" s="11" t="b">
        <f t="shared" si="31"/>
        <v>1</v>
      </c>
      <c r="H240" s="10">
        <f t="shared" si="27"/>
        <v>0</v>
      </c>
      <c r="I240" s="11" t="b">
        <f t="shared" si="28"/>
        <v>1</v>
      </c>
      <c r="J240" s="11" t="b">
        <f t="shared" si="29"/>
        <v>0</v>
      </c>
      <c r="K240" s="11" t="s">
        <v>3035</v>
      </c>
      <c r="L240" s="11" t="s">
        <v>3036</v>
      </c>
      <c r="M240" s="11" t="s">
        <v>28</v>
      </c>
      <c r="N240" s="20">
        <v>30048634</v>
      </c>
      <c r="O240" s="20">
        <v>30048665</v>
      </c>
      <c r="P240" s="11" t="s">
        <v>28</v>
      </c>
      <c r="Q240" s="20">
        <v>30046469</v>
      </c>
      <c r="R240" s="20">
        <v>30048665</v>
      </c>
      <c r="S240" s="11" t="s">
        <v>3037</v>
      </c>
      <c r="T240" s="11" t="s">
        <v>6</v>
      </c>
      <c r="U240" s="11" t="s">
        <v>28</v>
      </c>
      <c r="V240" s="20">
        <v>30048634</v>
      </c>
      <c r="W240" s="20">
        <v>30052112</v>
      </c>
      <c r="X240" s="11" t="s">
        <v>3038</v>
      </c>
      <c r="Y240" s="11" t="s">
        <v>4</v>
      </c>
      <c r="Z240" s="11">
        <v>31</v>
      </c>
      <c r="AA240" s="12">
        <v>7.4698000000000002</v>
      </c>
      <c r="AB240" s="12">
        <v>5.0096100000000003</v>
      </c>
      <c r="AC240" s="12">
        <v>0.94558399999999998</v>
      </c>
      <c r="AD240" s="12">
        <v>0.86926499999999995</v>
      </c>
      <c r="AE240" s="10">
        <v>-0.221523425191681</v>
      </c>
      <c r="AF240" s="10">
        <v>0.91967599421921897</v>
      </c>
      <c r="AG240" s="10">
        <v>0.29162912196248297</v>
      </c>
      <c r="AH240" s="10">
        <v>0.90311923181542197</v>
      </c>
      <c r="AI240" s="10">
        <v>-0.28788815453743</v>
      </c>
      <c r="AJ240" s="10">
        <v>0.54629354935371299</v>
      </c>
      <c r="AK240" s="10">
        <v>-0.99340487040584202</v>
      </c>
      <c r="AL240" s="10">
        <v>0.50963597049864695</v>
      </c>
      <c r="AM240" s="10">
        <v>6.64445</v>
      </c>
      <c r="AN240" s="10">
        <v>1.0791500000000001</v>
      </c>
      <c r="AO240" s="10">
        <v>5.8266299999999998</v>
      </c>
      <c r="AP240" s="10">
        <v>0.882969</v>
      </c>
      <c r="AQ240" s="10">
        <v>0</v>
      </c>
      <c r="AR240" s="10">
        <v>0</v>
      </c>
      <c r="AS240" s="11">
        <v>0</v>
      </c>
      <c r="AT240" s="11">
        <v>6.1355E-2</v>
      </c>
      <c r="AU240" s="11" t="s">
        <v>31</v>
      </c>
      <c r="AV240" s="20">
        <v>26737222</v>
      </c>
      <c r="AW240" s="20">
        <v>26737267</v>
      </c>
      <c r="AX240" s="11" t="s">
        <v>31</v>
      </c>
      <c r="AY240" s="20">
        <v>26735243</v>
      </c>
      <c r="AZ240" s="20">
        <v>26737267</v>
      </c>
      <c r="BA240" s="11" t="s">
        <v>3039</v>
      </c>
      <c r="BB240" s="11" t="s">
        <v>6</v>
      </c>
      <c r="BC240" s="11" t="s">
        <v>31</v>
      </c>
      <c r="BD240" s="20">
        <v>26737222</v>
      </c>
      <c r="BE240" s="20">
        <v>26740878</v>
      </c>
      <c r="BF240" s="11" t="s">
        <v>3040</v>
      </c>
      <c r="BG240" s="11" t="s">
        <v>4</v>
      </c>
      <c r="BH240" s="11">
        <v>45</v>
      </c>
      <c r="BI240" s="12">
        <v>3.5408200000000001</v>
      </c>
      <c r="BJ240" s="12">
        <v>8.5061900000000001</v>
      </c>
      <c r="BK240" s="12">
        <v>1.6880999999999999</v>
      </c>
      <c r="BL240" s="12">
        <v>1.44032</v>
      </c>
      <c r="BM240" s="10">
        <v>1.13368345920694</v>
      </c>
      <c r="BN240" s="10">
        <v>5.2788083416087304E-7</v>
      </c>
      <c r="BO240" s="10">
        <v>-0.653804202685213</v>
      </c>
      <c r="BP240" s="10">
        <v>0.27761452690614802</v>
      </c>
      <c r="BQ240" s="10">
        <v>0.60218632412539397</v>
      </c>
      <c r="BR240" s="10">
        <v>0.109081606635862</v>
      </c>
      <c r="BS240" s="10">
        <v>-0.90962848867677204</v>
      </c>
      <c r="BT240" s="10">
        <v>0.116223649889097</v>
      </c>
      <c r="BU240" s="10">
        <v>4.1948699999999999</v>
      </c>
      <c r="BV240" s="10">
        <v>2.7570800000000002</v>
      </c>
      <c r="BW240" s="10">
        <v>23.415800000000001</v>
      </c>
      <c r="BX240" s="10">
        <v>5.9400300000000001</v>
      </c>
      <c r="BY240" s="10">
        <v>0.172128</v>
      </c>
      <c r="BZ240" s="10">
        <v>0.15970999999999999</v>
      </c>
      <c r="CA240" s="11">
        <v>0</v>
      </c>
      <c r="CB240" s="11">
        <v>0</v>
      </c>
    </row>
    <row r="241" spans="1:80" x14ac:dyDescent="0.2">
      <c r="A241" s="11" t="b">
        <f t="shared" si="30"/>
        <v>0</v>
      </c>
      <c r="B241" s="10">
        <f t="shared" si="24"/>
        <v>1</v>
      </c>
      <c r="C241" s="11" t="b">
        <f t="shared" si="25"/>
        <v>0</v>
      </c>
      <c r="D241" s="11" t="b">
        <f t="shared" si="26"/>
        <v>0</v>
      </c>
      <c r="E241" s="11" t="s">
        <v>1941</v>
      </c>
      <c r="F241" s="11" t="s">
        <v>1942</v>
      </c>
      <c r="G241" s="11" t="b">
        <f t="shared" si="31"/>
        <v>1</v>
      </c>
      <c r="H241" s="10">
        <f t="shared" si="27"/>
        <v>0</v>
      </c>
      <c r="I241" s="11" t="b">
        <f t="shared" si="28"/>
        <v>1</v>
      </c>
      <c r="J241" s="11" t="b">
        <f t="shared" si="29"/>
        <v>0</v>
      </c>
      <c r="K241" s="11" t="s">
        <v>1942</v>
      </c>
      <c r="L241" s="11" t="s">
        <v>1941</v>
      </c>
      <c r="M241" s="11" t="s">
        <v>28</v>
      </c>
      <c r="N241" s="20">
        <v>15276439</v>
      </c>
      <c r="O241" s="20">
        <v>15276474</v>
      </c>
      <c r="P241" s="11" t="s">
        <v>28</v>
      </c>
      <c r="Q241" s="20">
        <v>15275521</v>
      </c>
      <c r="R241" s="20">
        <v>15276474</v>
      </c>
      <c r="S241" s="11" t="s">
        <v>1943</v>
      </c>
      <c r="T241" s="11" t="s">
        <v>6</v>
      </c>
      <c r="U241" s="11" t="s">
        <v>28</v>
      </c>
      <c r="V241" s="20">
        <v>15276439</v>
      </c>
      <c r="W241" s="20">
        <v>15278109</v>
      </c>
      <c r="X241" s="11" t="s">
        <v>1944</v>
      </c>
      <c r="Y241" s="11" t="s">
        <v>4</v>
      </c>
      <c r="Z241" s="11">
        <v>35</v>
      </c>
      <c r="AA241" s="12">
        <v>15.2433</v>
      </c>
      <c r="AB241" s="12">
        <v>14.2523</v>
      </c>
      <c r="AC241" s="12">
        <v>8.3229900000000008</v>
      </c>
      <c r="AD241" s="12">
        <v>6.4056300000000004</v>
      </c>
      <c r="AE241" s="10">
        <v>0.24988605479625001</v>
      </c>
      <c r="AF241" s="10">
        <v>0.76602131134926299</v>
      </c>
      <c r="AG241" s="10">
        <v>-5.34953200938732E-2</v>
      </c>
      <c r="AH241" s="10">
        <v>0.98584882179593003</v>
      </c>
      <c r="AI241" s="10">
        <v>0.86024845505223102</v>
      </c>
      <c r="AJ241" s="10">
        <v>0.30317610101895398</v>
      </c>
      <c r="AK241" s="10">
        <v>0.31817573333327298</v>
      </c>
      <c r="AL241" s="10">
        <v>0.39684838847420301</v>
      </c>
      <c r="AM241" s="10">
        <v>17.597100000000001</v>
      </c>
      <c r="AN241" s="10">
        <v>7.8671600000000002</v>
      </c>
      <c r="AO241" s="10">
        <v>16.363900000000001</v>
      </c>
      <c r="AP241" s="10">
        <v>4.9508099999999997</v>
      </c>
      <c r="AQ241" s="10">
        <v>0</v>
      </c>
      <c r="AR241" s="10">
        <v>0</v>
      </c>
      <c r="AS241" s="11">
        <v>0.118739</v>
      </c>
      <c r="AT241" s="11">
        <v>0.18406500000000001</v>
      </c>
      <c r="AU241" s="11" t="s">
        <v>31</v>
      </c>
      <c r="AV241" s="20">
        <v>11413549</v>
      </c>
      <c r="AW241" s="20">
        <v>11413591</v>
      </c>
      <c r="AX241" s="11" t="s">
        <v>31</v>
      </c>
      <c r="AY241" s="20">
        <v>11411924</v>
      </c>
      <c r="AZ241" s="20">
        <v>11413591</v>
      </c>
      <c r="BA241" s="11" t="s">
        <v>1945</v>
      </c>
      <c r="BB241" s="11" t="s">
        <v>6</v>
      </c>
      <c r="BC241" s="11" t="s">
        <v>31</v>
      </c>
      <c r="BD241" s="20">
        <v>11413549</v>
      </c>
      <c r="BE241" s="20">
        <v>11414519</v>
      </c>
      <c r="BF241" s="11" t="s">
        <v>1946</v>
      </c>
      <c r="BG241" s="11" t="s">
        <v>4</v>
      </c>
      <c r="BH241" s="11">
        <v>42</v>
      </c>
      <c r="BI241" s="12">
        <v>12.371600000000001</v>
      </c>
      <c r="BJ241" s="12">
        <v>19.791799999999999</v>
      </c>
      <c r="BK241" s="12">
        <v>8.0900700000000008</v>
      </c>
      <c r="BL241" s="12">
        <v>11.34</v>
      </c>
      <c r="BM241" s="10">
        <v>0.53044905679452903</v>
      </c>
      <c r="BN241" s="10">
        <v>1.69315334409949E-3</v>
      </c>
      <c r="BO241" s="10">
        <v>0.30922680713339901</v>
      </c>
      <c r="BP241" s="10">
        <v>0.27595557866835502</v>
      </c>
      <c r="BQ241" s="10">
        <v>0.47172282494682599</v>
      </c>
      <c r="BR241" s="10">
        <v>5.9866908425160702E-2</v>
      </c>
      <c r="BS241" s="10">
        <v>-2.6042954455206099E-2</v>
      </c>
      <c r="BT241" s="10">
        <v>0.94819476847061401</v>
      </c>
      <c r="BU241" s="10">
        <v>31.522400000000001</v>
      </c>
      <c r="BV241" s="10">
        <v>36.383400000000002</v>
      </c>
      <c r="BW241" s="10">
        <v>57.032400000000003</v>
      </c>
      <c r="BX241" s="10">
        <v>51.521599999999999</v>
      </c>
      <c r="BY241" s="10">
        <v>0.172128</v>
      </c>
      <c r="BZ241" s="10">
        <v>0.83580399999999999</v>
      </c>
      <c r="CA241" s="11">
        <v>0</v>
      </c>
      <c r="CB241" s="11">
        <v>0</v>
      </c>
    </row>
    <row r="242" spans="1:80" ht="16" customHeight="1" x14ac:dyDescent="0.2">
      <c r="A242" s="11" t="e">
        <f t="shared" si="30"/>
        <v>#DIV/0!</v>
      </c>
      <c r="B242" s="10" t="e">
        <f t="shared" si="24"/>
        <v>#DIV/0!</v>
      </c>
      <c r="C242" s="11" t="b">
        <f t="shared" si="25"/>
        <v>0</v>
      </c>
      <c r="D242" s="11" t="b">
        <f t="shared" si="26"/>
        <v>1</v>
      </c>
      <c r="E242" s="11" t="s">
        <v>3365</v>
      </c>
      <c r="F242" s="11" t="s">
        <v>3366</v>
      </c>
      <c r="G242" s="11" t="b">
        <f t="shared" si="31"/>
        <v>1</v>
      </c>
      <c r="H242" s="10">
        <f t="shared" si="27"/>
        <v>0</v>
      </c>
      <c r="I242" s="11" t="b">
        <f t="shared" si="28"/>
        <v>1</v>
      </c>
      <c r="J242" s="11" t="b">
        <f t="shared" si="29"/>
        <v>0</v>
      </c>
      <c r="K242" s="11" t="s">
        <v>3366</v>
      </c>
      <c r="L242" s="11" t="s">
        <v>3365</v>
      </c>
      <c r="M242" s="11" t="s">
        <v>28</v>
      </c>
      <c r="N242" s="20">
        <v>27634624</v>
      </c>
      <c r="O242" s="20">
        <v>27634932</v>
      </c>
      <c r="P242" s="11" t="s">
        <v>28</v>
      </c>
      <c r="Q242" s="20">
        <v>27634624</v>
      </c>
      <c r="R242" s="20">
        <v>27636060</v>
      </c>
      <c r="S242" s="11" t="s">
        <v>3367</v>
      </c>
      <c r="T242" s="11" t="s">
        <v>4</v>
      </c>
      <c r="U242" s="11" t="s">
        <v>28</v>
      </c>
      <c r="V242" s="20">
        <v>27607878</v>
      </c>
      <c r="W242" s="20">
        <v>27634932</v>
      </c>
      <c r="X242" s="11" t="s">
        <v>3368</v>
      </c>
      <c r="Y242" s="11" t="s">
        <v>6</v>
      </c>
      <c r="Z242" s="11">
        <v>308</v>
      </c>
      <c r="AA242" s="12">
        <v>6.2206000000000001</v>
      </c>
      <c r="AB242" s="12">
        <v>4.5375800000000002</v>
      </c>
      <c r="AC242" s="12">
        <v>0.61745300000000003</v>
      </c>
      <c r="AD242" s="12">
        <v>0.909613</v>
      </c>
      <c r="AE242" s="10">
        <v>-1.3643047904430701E-2</v>
      </c>
      <c r="AF242" s="10">
        <v>0.99812119583227699</v>
      </c>
      <c r="AG242" s="10">
        <v>0.885791803119371</v>
      </c>
      <c r="AH242" s="10">
        <v>2.2782993785854001E-2</v>
      </c>
      <c r="AI242" s="10">
        <v>0.45224246298715998</v>
      </c>
      <c r="AJ242" s="10">
        <v>0.31873183952296602</v>
      </c>
      <c r="AK242" s="10">
        <v>-1.57945828281547</v>
      </c>
      <c r="AL242" s="10">
        <v>6.5785618696380996E-7</v>
      </c>
      <c r="AM242" s="10">
        <v>35.933599999999998</v>
      </c>
      <c r="AN242" s="10">
        <v>48.5351</v>
      </c>
      <c r="AO242" s="10">
        <v>57.784599999999998</v>
      </c>
      <c r="AP242" s="10">
        <v>54.955599999999997</v>
      </c>
      <c r="AQ242" s="10">
        <v>0</v>
      </c>
      <c r="AR242" s="10">
        <v>0</v>
      </c>
      <c r="AS242" s="11">
        <v>0</v>
      </c>
      <c r="AT242" s="11">
        <v>0</v>
      </c>
      <c r="AU242" s="11" t="s">
        <v>31</v>
      </c>
      <c r="AV242" s="20">
        <v>24365898</v>
      </c>
      <c r="AW242" s="20">
        <v>24365957</v>
      </c>
      <c r="AX242" s="11" t="s">
        <v>31</v>
      </c>
      <c r="AY242" s="20">
        <v>24339013</v>
      </c>
      <c r="AZ242" s="20">
        <v>24365957</v>
      </c>
      <c r="BA242" s="11" t="s">
        <v>3369</v>
      </c>
      <c r="BB242" s="11" t="s">
        <v>6</v>
      </c>
      <c r="BC242" s="11" t="s">
        <v>31</v>
      </c>
      <c r="BD242" s="20">
        <v>24365898</v>
      </c>
      <c r="BE242" s="20">
        <v>24367110</v>
      </c>
      <c r="BF242" s="11" t="s">
        <v>3370</v>
      </c>
      <c r="BG242" s="11" t="s">
        <v>4</v>
      </c>
      <c r="BH242" s="11">
        <v>59</v>
      </c>
      <c r="BI242" s="12">
        <v>0.85835099999999998</v>
      </c>
      <c r="BJ242" s="12">
        <v>4.4452499999999997</v>
      </c>
      <c r="BK242" s="12">
        <v>5.4298999999999999</v>
      </c>
      <c r="BL242" s="12">
        <v>3.77657</v>
      </c>
      <c r="BM242" s="10">
        <v>2.1605968873638699</v>
      </c>
      <c r="BN242" s="10">
        <v>7.2986547034927098E-23</v>
      </c>
      <c r="BO242" s="10">
        <v>-0.68055982658988801</v>
      </c>
      <c r="BP242" s="10">
        <v>3.9790701427081299E-2</v>
      </c>
      <c r="BQ242" s="10">
        <v>1.33947088093055</v>
      </c>
      <c r="BR242" s="10">
        <v>2.5010741350221799E-4</v>
      </c>
      <c r="BS242" s="10">
        <v>-5.1660004073959501E-2</v>
      </c>
      <c r="BT242" s="10">
        <v>0.91279722804180696</v>
      </c>
      <c r="BU242" s="10">
        <v>55.060499999999998</v>
      </c>
      <c r="BV242" s="10">
        <v>18.9102</v>
      </c>
      <c r="BW242" s="10">
        <v>22.189900000000002</v>
      </c>
      <c r="BX242" s="10">
        <v>22.849</v>
      </c>
      <c r="BY242" s="10">
        <v>0</v>
      </c>
      <c r="BZ242" s="10">
        <v>0.31941999999999998</v>
      </c>
      <c r="CA242" s="11">
        <v>0</v>
      </c>
      <c r="CB242" s="11">
        <v>0</v>
      </c>
    </row>
    <row r="243" spans="1:80" x14ac:dyDescent="0.2">
      <c r="A243" s="11" t="e">
        <f t="shared" si="30"/>
        <v>#DIV/0!</v>
      </c>
      <c r="B243" s="10" t="e">
        <f t="shared" si="24"/>
        <v>#DIV/0!</v>
      </c>
      <c r="C243" s="11" t="b">
        <f t="shared" si="25"/>
        <v>0</v>
      </c>
      <c r="D243" s="11" t="b">
        <f t="shared" si="26"/>
        <v>0</v>
      </c>
      <c r="E243" s="11" t="s">
        <v>2187</v>
      </c>
      <c r="F243" s="11" t="s">
        <v>2188</v>
      </c>
      <c r="G243" s="11" t="b">
        <f t="shared" si="31"/>
        <v>1</v>
      </c>
      <c r="H243" s="10">
        <f t="shared" si="27"/>
        <v>0</v>
      </c>
      <c r="I243" s="11" t="b">
        <f t="shared" si="28"/>
        <v>1</v>
      </c>
      <c r="J243" s="11" t="b">
        <f t="shared" si="29"/>
        <v>0</v>
      </c>
      <c r="K243" s="11" t="s">
        <v>2188</v>
      </c>
      <c r="L243" s="11" t="s">
        <v>2187</v>
      </c>
      <c r="M243" s="11" t="s">
        <v>12</v>
      </c>
      <c r="N243" s="20">
        <v>15262807</v>
      </c>
      <c r="O243" s="20">
        <v>15262873</v>
      </c>
      <c r="P243" s="11" t="s">
        <v>12</v>
      </c>
      <c r="Q243" s="20">
        <v>15262807</v>
      </c>
      <c r="R243" s="20">
        <v>15309368</v>
      </c>
      <c r="S243" s="11" t="s">
        <v>2189</v>
      </c>
      <c r="T243" s="11" t="s">
        <v>4</v>
      </c>
      <c r="U243" s="11" t="s">
        <v>12</v>
      </c>
      <c r="V243" s="20">
        <v>15258760</v>
      </c>
      <c r="W243" s="20">
        <v>15262873</v>
      </c>
      <c r="X243" s="11" t="s">
        <v>2190</v>
      </c>
      <c r="Y243" s="11" t="s">
        <v>6</v>
      </c>
      <c r="Z243" s="11">
        <v>66</v>
      </c>
      <c r="AA243" s="12">
        <v>17.730699999999999</v>
      </c>
      <c r="AB243" s="12">
        <v>12.675000000000001</v>
      </c>
      <c r="AC243" s="12">
        <v>0.53381599999999996</v>
      </c>
      <c r="AD243" s="12">
        <v>0.34510600000000002</v>
      </c>
      <c r="AE243" s="10">
        <v>-0.14030339142942899</v>
      </c>
      <c r="AF243" s="10">
        <v>0.94464020153914996</v>
      </c>
      <c r="AG243" s="10">
        <v>-0.31737566485423102</v>
      </c>
      <c r="AH243" s="10">
        <v>0.88772118169992698</v>
      </c>
      <c r="AI243" s="10">
        <v>-9.7124829730641501E-2</v>
      </c>
      <c r="AJ243" s="10">
        <v>0.73244168651873898</v>
      </c>
      <c r="AK243" s="10">
        <v>0.72314271182930501</v>
      </c>
      <c r="AL243" s="10">
        <v>0.26215523633828802</v>
      </c>
      <c r="AM243" s="10">
        <v>0.63555700000000004</v>
      </c>
      <c r="AN243" s="10">
        <v>8.6731800000000003</v>
      </c>
      <c r="AO243" s="10">
        <v>1.70936</v>
      </c>
      <c r="AP243" s="10">
        <v>12.824199999999999</v>
      </c>
      <c r="AQ243" s="10">
        <v>0</v>
      </c>
      <c r="AR243" s="10">
        <v>0</v>
      </c>
      <c r="AS243" s="11">
        <v>0</v>
      </c>
      <c r="AT243" s="11">
        <v>0</v>
      </c>
      <c r="AU243" s="11" t="s">
        <v>23</v>
      </c>
      <c r="AV243" s="20">
        <v>13341860</v>
      </c>
      <c r="AW243" s="20">
        <v>13342770</v>
      </c>
      <c r="AX243" s="11" t="s">
        <v>23</v>
      </c>
      <c r="AY243" s="20">
        <v>13337628</v>
      </c>
      <c r="AZ243" s="20">
        <v>13342770</v>
      </c>
      <c r="BA243" s="11" t="s">
        <v>2191</v>
      </c>
      <c r="BB243" s="11" t="s">
        <v>6</v>
      </c>
      <c r="BC243" s="11" t="s">
        <v>23</v>
      </c>
      <c r="BD243" s="20">
        <v>13341860</v>
      </c>
      <c r="BE243" s="20">
        <v>13388458</v>
      </c>
      <c r="BF243" s="11" t="s">
        <v>2192</v>
      </c>
      <c r="BG243" s="11" t="s">
        <v>4</v>
      </c>
      <c r="BH243" s="11">
        <v>910</v>
      </c>
      <c r="BI243" s="12">
        <v>0.49019600000000002</v>
      </c>
      <c r="BJ243" s="12">
        <v>2.2332299999999998</v>
      </c>
      <c r="BK243" s="12">
        <v>9.4648199999999996</v>
      </c>
      <c r="BL243" s="12">
        <v>8.6878799999999998</v>
      </c>
      <c r="BM243" s="10">
        <v>1.89799604928951</v>
      </c>
      <c r="BN243" s="10">
        <v>6.4857814399302597E-9</v>
      </c>
      <c r="BO243" s="10">
        <v>-0.334101324343411</v>
      </c>
      <c r="BP243" s="10">
        <v>7.6583243422218797E-2</v>
      </c>
      <c r="BQ243" s="10">
        <v>1.37910817530088</v>
      </c>
      <c r="BR243" s="10">
        <v>4.6277272141196603E-3</v>
      </c>
      <c r="BS243" s="10">
        <v>0.491143294366989</v>
      </c>
      <c r="BT243" s="10">
        <v>1.8276629054972501E-2</v>
      </c>
      <c r="BU243" s="10">
        <v>9.5588300000000004</v>
      </c>
      <c r="BV243" s="10">
        <v>637.27200000000005</v>
      </c>
      <c r="BW243" s="10">
        <v>14.9819</v>
      </c>
      <c r="BX243" s="10">
        <v>665.63900000000001</v>
      </c>
      <c r="BY243" s="10">
        <v>0</v>
      </c>
      <c r="BZ243" s="10">
        <v>0.31941999999999998</v>
      </c>
      <c r="CA243" s="11">
        <v>0</v>
      </c>
      <c r="CB243" s="11">
        <v>0</v>
      </c>
    </row>
    <row r="244" spans="1:80" ht="16" customHeight="1" x14ac:dyDescent="0.2">
      <c r="A244" s="11" t="e">
        <f t="shared" si="30"/>
        <v>#DIV/0!</v>
      </c>
      <c r="B244" s="10" t="e">
        <f t="shared" ref="B244:B307" si="32">SUM(AS244:AT244)/SUM(AQ244:AT244)</f>
        <v>#DIV/0!</v>
      </c>
      <c r="C244" s="11" t="b">
        <f t="shared" si="25"/>
        <v>0</v>
      </c>
      <c r="D244" s="11" t="b">
        <f t="shared" si="26"/>
        <v>0</v>
      </c>
      <c r="E244" s="11" t="s">
        <v>2325</v>
      </c>
      <c r="F244" s="11" t="s">
        <v>2326</v>
      </c>
      <c r="G244" s="11" t="b">
        <f t="shared" si="31"/>
        <v>1</v>
      </c>
      <c r="H244" s="10">
        <f t="shared" si="27"/>
        <v>0</v>
      </c>
      <c r="I244" s="11" t="b">
        <f t="shared" si="28"/>
        <v>1</v>
      </c>
      <c r="J244" s="11" t="b">
        <f t="shared" si="29"/>
        <v>0</v>
      </c>
      <c r="K244" s="11" t="s">
        <v>2326</v>
      </c>
      <c r="L244" s="11" t="s">
        <v>2325</v>
      </c>
      <c r="M244" s="11" t="s">
        <v>2</v>
      </c>
      <c r="N244" s="20">
        <v>7243079</v>
      </c>
      <c r="O244" s="20">
        <v>7243139</v>
      </c>
      <c r="P244" s="11" t="s">
        <v>2</v>
      </c>
      <c r="Q244" s="20">
        <v>7243079</v>
      </c>
      <c r="R244" s="20">
        <v>7243933</v>
      </c>
      <c r="S244" s="11" t="s">
        <v>2327</v>
      </c>
      <c r="T244" s="11" t="s">
        <v>4</v>
      </c>
      <c r="U244" s="11" t="s">
        <v>2</v>
      </c>
      <c r="V244" s="20">
        <v>7241627</v>
      </c>
      <c r="W244" s="20">
        <v>7243139</v>
      </c>
      <c r="X244" s="11" t="s">
        <v>2328</v>
      </c>
      <c r="Y244" s="11" t="s">
        <v>6</v>
      </c>
      <c r="Z244" s="11">
        <v>60</v>
      </c>
      <c r="AA244" s="12">
        <v>12.8362</v>
      </c>
      <c r="AB244" s="12">
        <v>9.5120100000000001</v>
      </c>
      <c r="AC244" s="12">
        <v>33.0396</v>
      </c>
      <c r="AD244" s="12">
        <v>30.455500000000001</v>
      </c>
      <c r="AE244" s="10">
        <v>-6.3437909656967703E-2</v>
      </c>
      <c r="AF244" s="10">
        <v>0.98367867345906801</v>
      </c>
      <c r="AG244" s="10">
        <v>0.214496353162523</v>
      </c>
      <c r="AH244" s="10">
        <v>0.89243194916162705</v>
      </c>
      <c r="AI244" s="10">
        <v>0.48461554167883703</v>
      </c>
      <c r="AJ244" s="10">
        <v>4.3197855127790397E-2</v>
      </c>
      <c r="AK244" s="10">
        <v>0.434672937482046</v>
      </c>
      <c r="AL244" s="10">
        <v>2.7274262297401201E-2</v>
      </c>
      <c r="AM244" s="10">
        <v>172.435</v>
      </c>
      <c r="AN244" s="10">
        <v>2.8915000000000002</v>
      </c>
      <c r="AO244" s="10">
        <v>195.27199999999999</v>
      </c>
      <c r="AP244" s="10">
        <v>4.39846</v>
      </c>
      <c r="AQ244" s="10">
        <v>0</v>
      </c>
      <c r="AR244" s="10">
        <v>0</v>
      </c>
      <c r="AS244" s="11">
        <v>0</v>
      </c>
      <c r="AT244" s="11">
        <v>0</v>
      </c>
      <c r="AU244" s="11" t="s">
        <v>7</v>
      </c>
      <c r="AV244" s="20">
        <v>7148397</v>
      </c>
      <c r="AW244" s="20">
        <v>7148401</v>
      </c>
      <c r="AX244" s="11" t="s">
        <v>7</v>
      </c>
      <c r="AY244" s="20">
        <v>7147047</v>
      </c>
      <c r="AZ244" s="20">
        <v>7148401</v>
      </c>
      <c r="BA244" s="11" t="s">
        <v>2329</v>
      </c>
      <c r="BB244" s="11" t="s">
        <v>6</v>
      </c>
      <c r="BC244" s="11" t="s">
        <v>7</v>
      </c>
      <c r="BD244" s="20">
        <v>7148397</v>
      </c>
      <c r="BE244" s="20">
        <v>7149199</v>
      </c>
      <c r="BF244" s="11" t="s">
        <v>2330</v>
      </c>
      <c r="BG244" s="11" t="s">
        <v>4</v>
      </c>
      <c r="BH244" s="11">
        <v>4</v>
      </c>
      <c r="BI244" s="12">
        <v>25.110499999999998</v>
      </c>
      <c r="BJ244" s="12">
        <v>44.957099999999997</v>
      </c>
      <c r="BK244" s="12">
        <v>37.473300000000002</v>
      </c>
      <c r="BL244" s="12">
        <v>50.226700000000001</v>
      </c>
      <c r="BM244" s="10">
        <v>0.66722122296450403</v>
      </c>
      <c r="BN244" s="10">
        <v>4.42919415908336E-7</v>
      </c>
      <c r="BO244" s="10">
        <v>0.25964590657057302</v>
      </c>
      <c r="BP244" s="10">
        <v>0.137188009422609</v>
      </c>
      <c r="BQ244" s="10">
        <v>0.25273627667059401</v>
      </c>
      <c r="BR244" s="10">
        <v>0.31781288354535397</v>
      </c>
      <c r="BS244" s="10">
        <v>2.97851535557901E-2</v>
      </c>
      <c r="BT244" s="10">
        <v>0.92561719611302495</v>
      </c>
      <c r="BU244" s="10">
        <v>1.74925</v>
      </c>
      <c r="BV244" s="10">
        <v>4.20852</v>
      </c>
      <c r="BW244" s="10">
        <v>5.5347999999999997</v>
      </c>
      <c r="BX244" s="10">
        <v>6.2558699999999998</v>
      </c>
      <c r="BY244" s="10">
        <v>0</v>
      </c>
      <c r="BZ244" s="10">
        <v>0.15970999999999999</v>
      </c>
      <c r="CA244" s="11">
        <v>0</v>
      </c>
      <c r="CB244" s="11">
        <v>0</v>
      </c>
    </row>
    <row r="245" spans="1:80" x14ac:dyDescent="0.2">
      <c r="A245" s="11" t="e">
        <f t="shared" si="30"/>
        <v>#DIV/0!</v>
      </c>
      <c r="B245" s="10" t="e">
        <f t="shared" si="32"/>
        <v>#DIV/0!</v>
      </c>
      <c r="C245" s="11" t="b">
        <f t="shared" si="25"/>
        <v>0</v>
      </c>
      <c r="D245" s="11" t="b">
        <f t="shared" si="26"/>
        <v>0</v>
      </c>
      <c r="E245" s="11" t="s">
        <v>2481</v>
      </c>
      <c r="F245" s="11" t="s">
        <v>2482</v>
      </c>
      <c r="G245" s="11" t="b">
        <f t="shared" si="31"/>
        <v>1</v>
      </c>
      <c r="H245" s="10">
        <f t="shared" si="27"/>
        <v>0</v>
      </c>
      <c r="I245" s="11" t="b">
        <f t="shared" si="28"/>
        <v>1</v>
      </c>
      <c r="J245" s="11" t="b">
        <f t="shared" si="29"/>
        <v>0</v>
      </c>
      <c r="K245" s="11" t="s">
        <v>2482</v>
      </c>
      <c r="L245" s="11" t="s">
        <v>2481</v>
      </c>
      <c r="M245" s="11" t="s">
        <v>12</v>
      </c>
      <c r="N245" s="20">
        <v>15573143</v>
      </c>
      <c r="O245" s="20">
        <v>15573170</v>
      </c>
      <c r="P245" s="11" t="s">
        <v>12</v>
      </c>
      <c r="Q245" s="20">
        <v>15573143</v>
      </c>
      <c r="R245" s="20">
        <v>15573991</v>
      </c>
      <c r="S245" s="11" t="s">
        <v>2483</v>
      </c>
      <c r="T245" s="11" t="s">
        <v>4</v>
      </c>
      <c r="U245" s="11" t="s">
        <v>12</v>
      </c>
      <c r="V245" s="20">
        <v>15568959</v>
      </c>
      <c r="W245" s="20">
        <v>15573170</v>
      </c>
      <c r="X245" s="11" t="s">
        <v>2484</v>
      </c>
      <c r="Y245" s="11" t="s">
        <v>6</v>
      </c>
      <c r="Z245" s="11">
        <v>27</v>
      </c>
      <c r="AA245" s="12">
        <v>36.693199999999997</v>
      </c>
      <c r="AB245" s="12">
        <v>24.351099999999999</v>
      </c>
      <c r="AC245" s="12">
        <v>34.245899999999999</v>
      </c>
      <c r="AD245" s="12">
        <v>28.101600000000001</v>
      </c>
      <c r="AE245" s="10">
        <v>-0.26791649083539298</v>
      </c>
      <c r="AF245" s="10">
        <v>0.75621210327685695</v>
      </c>
      <c r="AG245" s="10">
        <v>6.3525028015197299E-2</v>
      </c>
      <c r="AH245" s="10">
        <v>0.98496213307903002</v>
      </c>
      <c r="AI245" s="10">
        <v>0.49495000878425699</v>
      </c>
      <c r="AJ245" s="10">
        <v>4.5495453344279804E-3</v>
      </c>
      <c r="AK245" s="10">
        <v>-5.3467009132160299E-2</v>
      </c>
      <c r="AL245" s="10">
        <v>0.83208016787129502</v>
      </c>
      <c r="AM245" s="10">
        <v>31.3858</v>
      </c>
      <c r="AN245" s="10">
        <v>29.648800000000001</v>
      </c>
      <c r="AO245" s="10">
        <v>27.5076</v>
      </c>
      <c r="AP245" s="10">
        <v>19.721399999999999</v>
      </c>
      <c r="AQ245" s="10">
        <v>0</v>
      </c>
      <c r="AR245" s="10">
        <v>0</v>
      </c>
      <c r="AS245" s="11">
        <v>0</v>
      </c>
      <c r="AT245" s="11">
        <v>0</v>
      </c>
      <c r="AU245" s="11" t="s">
        <v>23</v>
      </c>
      <c r="AV245" s="20">
        <v>13647579</v>
      </c>
      <c r="AW245" s="20">
        <v>13647859</v>
      </c>
      <c r="AX245" s="11" t="s">
        <v>23</v>
      </c>
      <c r="AY245" s="20">
        <v>13644065</v>
      </c>
      <c r="AZ245" s="20">
        <v>13647859</v>
      </c>
      <c r="BA245" s="11" t="s">
        <v>2485</v>
      </c>
      <c r="BB245" s="11" t="s">
        <v>6</v>
      </c>
      <c r="BC245" s="11" t="s">
        <v>23</v>
      </c>
      <c r="BD245" s="20">
        <v>13647579</v>
      </c>
      <c r="BE245" s="20">
        <v>13648704</v>
      </c>
      <c r="BF245" s="11" t="s">
        <v>2486</v>
      </c>
      <c r="BG245" s="11" t="s">
        <v>4</v>
      </c>
      <c r="BH245" s="11">
        <v>280</v>
      </c>
      <c r="BI245" s="12">
        <v>16.2362</v>
      </c>
      <c r="BJ245" s="12">
        <v>28.0579</v>
      </c>
      <c r="BK245" s="12">
        <v>131.124</v>
      </c>
      <c r="BL245" s="12">
        <v>107.22499999999999</v>
      </c>
      <c r="BM245" s="10">
        <v>0.709750474580364</v>
      </c>
      <c r="BN245" s="10">
        <v>2.1105006911155099E-6</v>
      </c>
      <c r="BO245" s="10">
        <v>-0.48500597747943502</v>
      </c>
      <c r="BP245" s="10">
        <v>2.38402201233766E-5</v>
      </c>
      <c r="BQ245" s="10">
        <v>0.68181232381828405</v>
      </c>
      <c r="BR245" s="10">
        <v>2.56335353068971E-3</v>
      </c>
      <c r="BS245" s="10">
        <v>-0.61498688260727996</v>
      </c>
      <c r="BT245" s="10">
        <v>2.5727330609100998E-2</v>
      </c>
      <c r="BU245" s="10">
        <v>489.79599999999999</v>
      </c>
      <c r="BV245" s="10">
        <v>2211.29</v>
      </c>
      <c r="BW245" s="10">
        <v>1041</v>
      </c>
      <c r="BX245" s="10">
        <v>2598.96</v>
      </c>
      <c r="BY245" s="10">
        <v>1.6591899999999999</v>
      </c>
      <c r="BZ245" s="10">
        <v>1.8189</v>
      </c>
      <c r="CA245" s="11">
        <v>0</v>
      </c>
      <c r="CB245" s="11">
        <v>0</v>
      </c>
    </row>
    <row r="246" spans="1:80" ht="16" customHeight="1" x14ac:dyDescent="0.2">
      <c r="A246" s="11" t="e">
        <f t="shared" si="30"/>
        <v>#DIV/0!</v>
      </c>
      <c r="B246" s="10" t="e">
        <f t="shared" si="32"/>
        <v>#DIV/0!</v>
      </c>
      <c r="C246" s="11" t="b">
        <f t="shared" si="25"/>
        <v>0</v>
      </c>
      <c r="D246" s="11" t="b">
        <f t="shared" si="26"/>
        <v>0</v>
      </c>
      <c r="E246" s="11" t="s">
        <v>2981</v>
      </c>
      <c r="F246" s="11" t="s">
        <v>2982</v>
      </c>
      <c r="G246" s="11" t="b">
        <f t="shared" si="31"/>
        <v>1</v>
      </c>
      <c r="H246" s="10">
        <f t="shared" si="27"/>
        <v>0</v>
      </c>
      <c r="I246" s="11" t="b">
        <f t="shared" si="28"/>
        <v>1</v>
      </c>
      <c r="J246" s="11" t="b">
        <f t="shared" si="29"/>
        <v>0</v>
      </c>
      <c r="K246" s="11" t="s">
        <v>2982</v>
      </c>
      <c r="L246" s="11" t="s">
        <v>2981</v>
      </c>
      <c r="M246" s="11" t="s">
        <v>2</v>
      </c>
      <c r="N246" s="20">
        <v>8183360</v>
      </c>
      <c r="O246" s="20">
        <v>8183369</v>
      </c>
      <c r="P246" s="11" t="s">
        <v>2</v>
      </c>
      <c r="Q246" s="20">
        <v>8183360</v>
      </c>
      <c r="R246" s="20">
        <v>8186671</v>
      </c>
      <c r="S246" s="11" t="s">
        <v>2983</v>
      </c>
      <c r="T246" s="11" t="s">
        <v>4</v>
      </c>
      <c r="U246" s="11" t="s">
        <v>2</v>
      </c>
      <c r="V246" s="20">
        <v>8180922</v>
      </c>
      <c r="W246" s="20">
        <v>8183369</v>
      </c>
      <c r="X246" s="11" t="s">
        <v>2984</v>
      </c>
      <c r="Y246" s="11" t="s">
        <v>6</v>
      </c>
      <c r="Z246" s="11">
        <v>9</v>
      </c>
      <c r="AA246" s="12">
        <v>13.2948</v>
      </c>
      <c r="AB246" s="12">
        <v>8.7843400000000003</v>
      </c>
      <c r="AC246" s="12">
        <v>12.6972</v>
      </c>
      <c r="AD246" s="12">
        <v>9.1481399999999997</v>
      </c>
      <c r="AE246" s="10">
        <v>-0.239196288626288</v>
      </c>
      <c r="AF246" s="10">
        <v>0.90632502198895903</v>
      </c>
      <c r="AG246" s="10">
        <v>-0.119864554835794</v>
      </c>
      <c r="AH246" s="10">
        <v>0.92554327448505003</v>
      </c>
      <c r="AI246" s="10">
        <v>4.9784984145706201E-2</v>
      </c>
      <c r="AJ246" s="10">
        <v>0.95960474732762402</v>
      </c>
      <c r="AK246" s="10">
        <v>-9.6898427645166693E-2</v>
      </c>
      <c r="AL246" s="10">
        <v>0.793780213660784</v>
      </c>
      <c r="AM246" s="10">
        <v>4.83019</v>
      </c>
      <c r="AN246" s="10">
        <v>22.251799999999999</v>
      </c>
      <c r="AO246" s="10">
        <v>5.22553</v>
      </c>
      <c r="AP246" s="10">
        <v>12.2544</v>
      </c>
      <c r="AQ246" s="10">
        <v>0</v>
      </c>
      <c r="AR246" s="10">
        <v>0</v>
      </c>
      <c r="AS246" s="11">
        <v>0</v>
      </c>
      <c r="AT246" s="11">
        <v>0</v>
      </c>
      <c r="AU246" s="11" t="s">
        <v>7</v>
      </c>
      <c r="AV246" s="20">
        <v>8077284</v>
      </c>
      <c r="AW246" s="20">
        <v>8077472</v>
      </c>
      <c r="AX246" s="11" t="s">
        <v>7</v>
      </c>
      <c r="AY246" s="20">
        <v>8075007</v>
      </c>
      <c r="AZ246" s="20">
        <v>8077472</v>
      </c>
      <c r="BA246" s="11" t="s">
        <v>2985</v>
      </c>
      <c r="BB246" s="11" t="s">
        <v>6</v>
      </c>
      <c r="BC246" s="11" t="s">
        <v>7</v>
      </c>
      <c r="BD246" s="20">
        <v>8077284</v>
      </c>
      <c r="BE246" s="20">
        <v>8080787</v>
      </c>
      <c r="BF246" s="11" t="s">
        <v>2986</v>
      </c>
      <c r="BG246" s="11" t="s">
        <v>4</v>
      </c>
      <c r="BH246" s="11">
        <v>188</v>
      </c>
      <c r="BI246" s="12">
        <v>16.498000000000001</v>
      </c>
      <c r="BJ246" s="12">
        <v>25.523</v>
      </c>
      <c r="BK246" s="12">
        <v>5.4458700000000002</v>
      </c>
      <c r="BL246" s="12">
        <v>7.4033600000000002</v>
      </c>
      <c r="BM246" s="10">
        <v>0.44363947351872801</v>
      </c>
      <c r="BN246" s="10">
        <v>8.2778410872071204E-4</v>
      </c>
      <c r="BO246" s="10">
        <v>0.26895436427529301</v>
      </c>
      <c r="BP246" s="10">
        <v>0.26329739645704803</v>
      </c>
      <c r="BQ246" s="10">
        <v>0.869511332720313</v>
      </c>
      <c r="BR246" s="10">
        <v>3.2268287305595801E-5</v>
      </c>
      <c r="BS246" s="10">
        <v>0.39309923004980302</v>
      </c>
      <c r="BT246" s="10">
        <v>0.189338679749947</v>
      </c>
      <c r="BU246" s="10">
        <v>479.36900000000003</v>
      </c>
      <c r="BV246" s="10">
        <v>6.8144799999999996</v>
      </c>
      <c r="BW246" s="10">
        <v>753.654</v>
      </c>
      <c r="BX246" s="10">
        <v>10.4262</v>
      </c>
      <c r="BY246" s="10">
        <v>0</v>
      </c>
      <c r="BZ246" s="10">
        <v>0.67609399999999997</v>
      </c>
      <c r="CA246" s="11">
        <v>0</v>
      </c>
      <c r="CB246" s="11">
        <v>0</v>
      </c>
    </row>
    <row r="247" spans="1:80" x14ac:dyDescent="0.2">
      <c r="A247" s="11" t="e">
        <f t="shared" si="30"/>
        <v>#DIV/0!</v>
      </c>
      <c r="B247" s="10" t="e">
        <f t="shared" si="32"/>
        <v>#DIV/0!</v>
      </c>
      <c r="C247" s="11" t="b">
        <f t="shared" si="25"/>
        <v>0</v>
      </c>
      <c r="D247" s="11" t="b">
        <f t="shared" si="26"/>
        <v>0</v>
      </c>
      <c r="E247" s="11" t="s">
        <v>920</v>
      </c>
      <c r="F247" s="11" t="s">
        <v>921</v>
      </c>
      <c r="G247" s="11" t="b">
        <f t="shared" si="31"/>
        <v>1</v>
      </c>
      <c r="H247" s="10">
        <f t="shared" si="27"/>
        <v>0</v>
      </c>
      <c r="I247" s="11" t="b">
        <f t="shared" si="28"/>
        <v>1</v>
      </c>
      <c r="J247" s="11" t="b">
        <f t="shared" si="29"/>
        <v>0</v>
      </c>
      <c r="K247" s="11" t="s">
        <v>920</v>
      </c>
      <c r="L247" s="11" t="s">
        <v>921</v>
      </c>
      <c r="M247" s="11" t="s">
        <v>28</v>
      </c>
      <c r="N247" s="20">
        <v>24864190</v>
      </c>
      <c r="O247" s="20">
        <v>24864216</v>
      </c>
      <c r="P247" s="11" t="s">
        <v>28</v>
      </c>
      <c r="Q247" s="20">
        <v>24862930</v>
      </c>
      <c r="R247" s="20">
        <v>24864216</v>
      </c>
      <c r="S247" s="11" t="s">
        <v>922</v>
      </c>
      <c r="T247" s="11" t="s">
        <v>6</v>
      </c>
      <c r="U247" s="11" t="s">
        <v>28</v>
      </c>
      <c r="V247" s="20">
        <v>24864190</v>
      </c>
      <c r="W247" s="20">
        <v>24864732</v>
      </c>
      <c r="X247" s="11" t="s">
        <v>923</v>
      </c>
      <c r="Y247" s="11" t="s">
        <v>4</v>
      </c>
      <c r="Z247" s="11">
        <v>26</v>
      </c>
      <c r="AA247" s="12">
        <v>1.04722</v>
      </c>
      <c r="AB247" s="12">
        <v>0.84325000000000006</v>
      </c>
      <c r="AC247" s="12">
        <v>0.95971399999999996</v>
      </c>
      <c r="AD247" s="12">
        <v>1.12575</v>
      </c>
      <c r="AE247" s="10">
        <v>0.101401372896314</v>
      </c>
      <c r="AF247" s="10">
        <v>0.99099758593567699</v>
      </c>
      <c r="AG247" s="10">
        <v>0.56494000753329898</v>
      </c>
      <c r="AH247" s="10">
        <v>0.87635871451302905</v>
      </c>
      <c r="AI247" s="10">
        <v>-0.37416780458596999</v>
      </c>
      <c r="AJ247" s="10" t="s">
        <v>18</v>
      </c>
      <c r="AK247" s="10">
        <v>-1.7459664788329501</v>
      </c>
      <c r="AL247" s="10" t="s">
        <v>18</v>
      </c>
      <c r="AM247" s="10">
        <v>0.95057599999999998</v>
      </c>
      <c r="AN247" s="10">
        <v>1.8580300000000001</v>
      </c>
      <c r="AO247" s="10">
        <v>0.92014099999999999</v>
      </c>
      <c r="AP247" s="10">
        <v>1.2347300000000001</v>
      </c>
      <c r="AQ247" s="10">
        <v>0</v>
      </c>
      <c r="AR247" s="10">
        <v>0</v>
      </c>
      <c r="AS247" s="11">
        <v>0</v>
      </c>
      <c r="AT247" s="11">
        <v>0</v>
      </c>
      <c r="AU247" s="11" t="s">
        <v>31</v>
      </c>
      <c r="AV247" s="20">
        <v>21635407</v>
      </c>
      <c r="AW247" s="20">
        <v>21635454</v>
      </c>
      <c r="AX247" s="11" t="s">
        <v>31</v>
      </c>
      <c r="AY247" s="20">
        <v>21634114</v>
      </c>
      <c r="AZ247" s="20">
        <v>21635454</v>
      </c>
      <c r="BA247" s="11" t="s">
        <v>924</v>
      </c>
      <c r="BB247" s="11" t="s">
        <v>6</v>
      </c>
      <c r="BC247" s="11" t="s">
        <v>31</v>
      </c>
      <c r="BD247" s="20">
        <v>21635407</v>
      </c>
      <c r="BE247" s="20">
        <v>21635982</v>
      </c>
      <c r="BF247" s="11" t="s">
        <v>925</v>
      </c>
      <c r="BG247" s="11" t="s">
        <v>4</v>
      </c>
      <c r="BH247" s="11">
        <v>47</v>
      </c>
      <c r="BI247" s="12">
        <v>5.7909500000000003E-2</v>
      </c>
      <c r="BJ247" s="12">
        <v>0.63168100000000005</v>
      </c>
      <c r="BK247" s="12">
        <v>0.17763599999999999</v>
      </c>
      <c r="BL247" s="12">
        <v>0.29868299999999998</v>
      </c>
      <c r="BM247" s="10">
        <v>3.9547993653737201</v>
      </c>
      <c r="BN247" s="10">
        <v>4.1799568443689596E-3</v>
      </c>
      <c r="BO247" s="10">
        <v>0.22283411425952099</v>
      </c>
      <c r="BP247" s="10" t="s">
        <v>18</v>
      </c>
      <c r="BQ247" s="10">
        <v>2.4786839091008601</v>
      </c>
      <c r="BR247" s="10" t="s">
        <v>18</v>
      </c>
      <c r="BS247" s="10">
        <v>0.63251889737391798</v>
      </c>
      <c r="BT247" s="10" t="s">
        <v>18</v>
      </c>
      <c r="BU247" s="10">
        <v>0</v>
      </c>
      <c r="BV247" s="10">
        <v>0</v>
      </c>
      <c r="BW247" s="10">
        <v>6.4113199999999999</v>
      </c>
      <c r="BX247" s="10">
        <v>0</v>
      </c>
      <c r="BY247" s="10">
        <v>0</v>
      </c>
      <c r="BZ247" s="10">
        <v>0.172128</v>
      </c>
      <c r="CA247" s="11">
        <v>0</v>
      </c>
      <c r="CB247" s="11">
        <v>0</v>
      </c>
    </row>
    <row r="248" spans="1:80" ht="16" customHeight="1" x14ac:dyDescent="0.2">
      <c r="A248" s="11" t="e">
        <f t="shared" si="30"/>
        <v>#DIV/0!</v>
      </c>
      <c r="B248" s="10" t="e">
        <f t="shared" si="32"/>
        <v>#DIV/0!</v>
      </c>
      <c r="C248" s="11" t="b">
        <f t="shared" si="25"/>
        <v>0</v>
      </c>
      <c r="D248" s="11" t="b">
        <f t="shared" si="26"/>
        <v>0</v>
      </c>
      <c r="E248" s="11" t="s">
        <v>1574</v>
      </c>
      <c r="F248" s="11" t="s">
        <v>1575</v>
      </c>
      <c r="G248" s="11" t="b">
        <f t="shared" si="31"/>
        <v>1</v>
      </c>
      <c r="H248" s="10">
        <f t="shared" si="27"/>
        <v>0</v>
      </c>
      <c r="I248" s="11" t="b">
        <f t="shared" si="28"/>
        <v>1</v>
      </c>
      <c r="J248" s="11" t="b">
        <f t="shared" si="29"/>
        <v>0</v>
      </c>
      <c r="K248" s="11" t="s">
        <v>1575</v>
      </c>
      <c r="L248" s="11" t="s">
        <v>1574</v>
      </c>
      <c r="M248" s="11" t="s">
        <v>12</v>
      </c>
      <c r="N248" s="20">
        <v>16099305</v>
      </c>
      <c r="O248" s="20">
        <v>16099337</v>
      </c>
      <c r="P248" s="11" t="s">
        <v>12</v>
      </c>
      <c r="Q248" s="20">
        <v>16099305</v>
      </c>
      <c r="R248" s="20">
        <v>16102608</v>
      </c>
      <c r="S248" s="11" t="s">
        <v>1576</v>
      </c>
      <c r="T248" s="11" t="s">
        <v>4</v>
      </c>
      <c r="U248" s="11" t="s">
        <v>12</v>
      </c>
      <c r="V248" s="20">
        <v>16098947</v>
      </c>
      <c r="W248" s="20">
        <v>16099337</v>
      </c>
      <c r="X248" s="11" t="s">
        <v>1577</v>
      </c>
      <c r="Y248" s="11" t="s">
        <v>6</v>
      </c>
      <c r="Z248" s="11">
        <v>32</v>
      </c>
      <c r="AA248" s="12">
        <v>7.1375900000000003</v>
      </c>
      <c r="AB248" s="12">
        <v>5.6160100000000002</v>
      </c>
      <c r="AC248" s="12">
        <v>6.5062899999999999</v>
      </c>
      <c r="AD248" s="12">
        <v>4.98088</v>
      </c>
      <c r="AE248" s="10">
        <v>5.8078825349579895E-4</v>
      </c>
      <c r="AF248" s="10">
        <v>0.99967823165098801</v>
      </c>
      <c r="AG248" s="10">
        <v>1.45235870486028E-2</v>
      </c>
      <c r="AH248" s="10">
        <v>0.99812119583227699</v>
      </c>
      <c r="AI248" s="10">
        <v>-0.41814914746271198</v>
      </c>
      <c r="AJ248" s="10">
        <v>0.23822702358873299</v>
      </c>
      <c r="AK248" s="10">
        <v>0.84064207663949997</v>
      </c>
      <c r="AL248" s="10">
        <v>3.5179096698372797E-2</v>
      </c>
      <c r="AM248" s="10">
        <v>11.4185</v>
      </c>
      <c r="AN248" s="10">
        <v>7.4946400000000004</v>
      </c>
      <c r="AO248" s="10">
        <v>13.2743</v>
      </c>
      <c r="AP248" s="10">
        <v>3.9287200000000002</v>
      </c>
      <c r="AQ248" s="10">
        <v>0</v>
      </c>
      <c r="AR248" s="10">
        <v>0</v>
      </c>
      <c r="AS248" s="11">
        <v>0</v>
      </c>
      <c r="AT248" s="11">
        <v>0</v>
      </c>
      <c r="AU248" s="11" t="s">
        <v>23</v>
      </c>
      <c r="AV248" s="20">
        <v>14180935</v>
      </c>
      <c r="AW248" s="20">
        <v>14180970</v>
      </c>
      <c r="AX248" s="11" t="s">
        <v>23</v>
      </c>
      <c r="AY248" s="20">
        <v>14180513</v>
      </c>
      <c r="AZ248" s="20">
        <v>14180970</v>
      </c>
      <c r="BA248" s="11" t="s">
        <v>1578</v>
      </c>
      <c r="BB248" s="11" t="s">
        <v>6</v>
      </c>
      <c r="BC248" s="11" t="s">
        <v>23</v>
      </c>
      <c r="BD248" s="20">
        <v>14180935</v>
      </c>
      <c r="BE248" s="20">
        <v>14184485</v>
      </c>
      <c r="BF248" s="11" t="s">
        <v>1579</v>
      </c>
      <c r="BG248" s="11" t="s">
        <v>4</v>
      </c>
      <c r="BH248" s="11">
        <v>35</v>
      </c>
      <c r="BI248" s="12">
        <v>29.182700000000001</v>
      </c>
      <c r="BJ248" s="12">
        <v>63.882800000000003</v>
      </c>
      <c r="BK248" s="12">
        <v>6.13964</v>
      </c>
      <c r="BL248" s="12">
        <v>6.81691</v>
      </c>
      <c r="BM248" s="10">
        <v>0.95276371271063398</v>
      </c>
      <c r="BN248" s="10">
        <v>1.26937391435171E-5</v>
      </c>
      <c r="BO248" s="10">
        <v>-9.1646165911119602E-3</v>
      </c>
      <c r="BP248" s="10">
        <v>0.97195418590181304</v>
      </c>
      <c r="BQ248" s="10">
        <v>0.55458011354945103</v>
      </c>
      <c r="BR248" s="10">
        <v>7.7506297433311305E-2</v>
      </c>
      <c r="BS248" s="10">
        <v>-6.7729798633759802E-2</v>
      </c>
      <c r="BT248" s="10">
        <v>0.83294627882346695</v>
      </c>
      <c r="BU248" s="10">
        <v>28.648</v>
      </c>
      <c r="BV248" s="10">
        <v>9.4814600000000002</v>
      </c>
      <c r="BW248" s="10">
        <v>78.135199999999998</v>
      </c>
      <c r="BX248" s="10">
        <v>8.2167899999999996</v>
      </c>
      <c r="BY248" s="10">
        <v>0.82338599999999995</v>
      </c>
      <c r="BZ248" s="10">
        <v>0.50396600000000003</v>
      </c>
      <c r="CA248" s="11">
        <v>0</v>
      </c>
      <c r="CB248" s="11">
        <v>0</v>
      </c>
    </row>
    <row r="249" spans="1:80" x14ac:dyDescent="0.2">
      <c r="A249" s="11" t="e">
        <f t="shared" si="30"/>
        <v>#DIV/0!</v>
      </c>
      <c r="B249" s="10" t="e">
        <f t="shared" si="32"/>
        <v>#DIV/0!</v>
      </c>
      <c r="C249" s="11" t="b">
        <f t="shared" si="25"/>
        <v>0</v>
      </c>
      <c r="D249" s="11" t="b">
        <f t="shared" si="26"/>
        <v>0</v>
      </c>
      <c r="E249" s="11" t="s">
        <v>434</v>
      </c>
      <c r="F249" s="11" t="s">
        <v>435</v>
      </c>
      <c r="G249" s="11" t="b">
        <f t="shared" si="31"/>
        <v>1</v>
      </c>
      <c r="H249" s="10">
        <f t="shared" si="27"/>
        <v>0</v>
      </c>
      <c r="I249" s="11" t="b">
        <f t="shared" si="28"/>
        <v>1</v>
      </c>
      <c r="J249" s="11" t="b">
        <f t="shared" si="29"/>
        <v>0</v>
      </c>
      <c r="K249" s="11" t="s">
        <v>434</v>
      </c>
      <c r="L249" s="11" t="s">
        <v>435</v>
      </c>
      <c r="M249" s="11" t="s">
        <v>28</v>
      </c>
      <c r="N249" s="20">
        <v>5634625</v>
      </c>
      <c r="O249" s="20">
        <v>5634640</v>
      </c>
      <c r="P249" s="11" t="s">
        <v>28</v>
      </c>
      <c r="Q249" s="20">
        <v>5633626</v>
      </c>
      <c r="R249" s="20">
        <v>5634640</v>
      </c>
      <c r="S249" s="11" t="s">
        <v>436</v>
      </c>
      <c r="T249" s="11" t="s">
        <v>6</v>
      </c>
      <c r="U249" s="11" t="s">
        <v>28</v>
      </c>
      <c r="V249" s="20">
        <v>5634625</v>
      </c>
      <c r="W249" s="20">
        <v>5635624</v>
      </c>
      <c r="X249" s="11" t="s">
        <v>437</v>
      </c>
      <c r="Y249" s="11" t="s">
        <v>4</v>
      </c>
      <c r="Z249" s="11">
        <v>15</v>
      </c>
      <c r="AA249" s="12">
        <v>37.6965</v>
      </c>
      <c r="AB249" s="12">
        <v>23.537500000000001</v>
      </c>
      <c r="AC249" s="12">
        <v>180.20400000000001</v>
      </c>
      <c r="AD249" s="12">
        <v>123.312</v>
      </c>
      <c r="AE249" s="10">
        <v>-0.32327724377470801</v>
      </c>
      <c r="AF249" s="10">
        <v>0.93573219574463395</v>
      </c>
      <c r="AG249" s="10">
        <v>-0.214869984781905</v>
      </c>
      <c r="AH249" s="10">
        <v>0.90197636068436504</v>
      </c>
      <c r="AI249" s="10">
        <v>-6.15970629353687E-2</v>
      </c>
      <c r="AJ249" s="10">
        <v>0.92612050171223403</v>
      </c>
      <c r="AK249" s="10">
        <v>-0.31949814660810399</v>
      </c>
      <c r="AL249" s="10">
        <v>0.13194938128224901</v>
      </c>
      <c r="AM249" s="10">
        <v>4.0004099999999996</v>
      </c>
      <c r="AN249" s="10">
        <v>67.770799999999994</v>
      </c>
      <c r="AO249" s="10">
        <v>3.5449799999999998</v>
      </c>
      <c r="AP249" s="10">
        <v>44.054000000000002</v>
      </c>
      <c r="AQ249" s="10">
        <v>0</v>
      </c>
      <c r="AR249" s="10">
        <v>0</v>
      </c>
      <c r="AS249" s="11">
        <v>0</v>
      </c>
      <c r="AT249" s="11">
        <v>0</v>
      </c>
      <c r="AU249" s="11" t="s">
        <v>31</v>
      </c>
      <c r="AV249" s="20">
        <v>2581408</v>
      </c>
      <c r="AW249" s="20">
        <v>2581439</v>
      </c>
      <c r="AX249" s="11" t="s">
        <v>31</v>
      </c>
      <c r="AY249" s="20">
        <v>2580378</v>
      </c>
      <c r="AZ249" s="20">
        <v>2581439</v>
      </c>
      <c r="BA249" s="11" t="s">
        <v>438</v>
      </c>
      <c r="BB249" s="11" t="s">
        <v>6</v>
      </c>
      <c r="BC249" s="11" t="s">
        <v>31</v>
      </c>
      <c r="BD249" s="20">
        <v>2581408</v>
      </c>
      <c r="BE249" s="20">
        <v>2582482</v>
      </c>
      <c r="BF249" s="11" t="s">
        <v>439</v>
      </c>
      <c r="BG249" s="11" t="s">
        <v>4</v>
      </c>
      <c r="BH249" s="11">
        <v>31</v>
      </c>
      <c r="BI249" s="12">
        <v>7.2547499999999996</v>
      </c>
      <c r="BJ249" s="12">
        <v>13.980499999999999</v>
      </c>
      <c r="BK249" s="12">
        <v>113.90300000000001</v>
      </c>
      <c r="BL249" s="12">
        <v>38.026600000000002</v>
      </c>
      <c r="BM249" s="10">
        <v>0.79833236619492898</v>
      </c>
      <c r="BN249" s="10">
        <v>7.8994193844086804E-4</v>
      </c>
      <c r="BO249" s="10">
        <v>-1.70830734890728</v>
      </c>
      <c r="BP249" s="10">
        <v>1.1228565591203E-32</v>
      </c>
      <c r="BQ249" s="10">
        <v>-0.13535767426328499</v>
      </c>
      <c r="BR249" s="10">
        <v>0.72722620855851305</v>
      </c>
      <c r="BS249" s="10">
        <v>-1.68327704693393</v>
      </c>
      <c r="BT249" s="10">
        <v>3.97894736359422E-6</v>
      </c>
      <c r="BU249" s="10">
        <v>5.3731099999999996</v>
      </c>
      <c r="BV249" s="10">
        <v>126.212</v>
      </c>
      <c r="BW249" s="10">
        <v>8.4213900000000006</v>
      </c>
      <c r="BX249" s="10">
        <v>59.943899999999999</v>
      </c>
      <c r="BY249" s="10">
        <v>0.31941999999999998</v>
      </c>
      <c r="BZ249" s="10">
        <v>0</v>
      </c>
      <c r="CA249" s="11">
        <v>0</v>
      </c>
      <c r="CB249" s="11">
        <v>0</v>
      </c>
    </row>
    <row r="250" spans="1:80" ht="16" customHeight="1" x14ac:dyDescent="0.2">
      <c r="A250" s="11" t="e">
        <f t="shared" si="30"/>
        <v>#DIV/0!</v>
      </c>
      <c r="B250" s="10" t="e">
        <f t="shared" si="32"/>
        <v>#DIV/0!</v>
      </c>
      <c r="C250" s="11" t="b">
        <f t="shared" si="25"/>
        <v>0</v>
      </c>
      <c r="D250" s="11" t="b">
        <f t="shared" si="26"/>
        <v>0</v>
      </c>
      <c r="E250" s="11" t="s">
        <v>2301</v>
      </c>
      <c r="F250" s="11" t="s">
        <v>2302</v>
      </c>
      <c r="G250" s="11" t="b">
        <f t="shared" si="31"/>
        <v>1</v>
      </c>
      <c r="H250" s="10">
        <f t="shared" si="27"/>
        <v>0</v>
      </c>
      <c r="I250" s="11" t="b">
        <f t="shared" si="28"/>
        <v>1</v>
      </c>
      <c r="J250" s="11" t="b">
        <f t="shared" si="29"/>
        <v>0</v>
      </c>
      <c r="K250" s="11" t="s">
        <v>2302</v>
      </c>
      <c r="L250" s="11" t="s">
        <v>2301</v>
      </c>
      <c r="M250" s="11" t="s">
        <v>2</v>
      </c>
      <c r="N250" s="20">
        <v>16608137</v>
      </c>
      <c r="O250" s="20">
        <v>16608146</v>
      </c>
      <c r="P250" s="11" t="s">
        <v>2</v>
      </c>
      <c r="Q250" s="20">
        <v>16608137</v>
      </c>
      <c r="R250" s="20">
        <v>16609347</v>
      </c>
      <c r="S250" s="11" t="s">
        <v>2303</v>
      </c>
      <c r="T250" s="11" t="s">
        <v>4</v>
      </c>
      <c r="U250" s="11" t="s">
        <v>2</v>
      </c>
      <c r="V250" s="20">
        <v>16602850</v>
      </c>
      <c r="W250" s="20">
        <v>16608146</v>
      </c>
      <c r="X250" s="11" t="s">
        <v>2304</v>
      </c>
      <c r="Y250" s="11" t="s">
        <v>6</v>
      </c>
      <c r="Z250" s="11">
        <v>9</v>
      </c>
      <c r="AA250" s="12">
        <v>7.8437099999999997</v>
      </c>
      <c r="AB250" s="12">
        <v>3.3767999999999998</v>
      </c>
      <c r="AC250" s="12">
        <v>72.278899999999993</v>
      </c>
      <c r="AD250" s="12">
        <v>67.848299999999995</v>
      </c>
      <c r="AE250" s="10">
        <v>-1.2450095540788999</v>
      </c>
      <c r="AF250" s="10">
        <v>4.6846311598414001E-4</v>
      </c>
      <c r="AG250" s="10">
        <v>0.62530624229565601</v>
      </c>
      <c r="AH250" s="10">
        <v>7.79582073004364E-2</v>
      </c>
      <c r="AI250" s="10">
        <v>-0.14804658523777101</v>
      </c>
      <c r="AJ250" s="10">
        <v>0.80368193200541704</v>
      </c>
      <c r="AK250" s="10">
        <v>0.25379426509004699</v>
      </c>
      <c r="AL250" s="10">
        <v>0.43741863817108101</v>
      </c>
      <c r="AM250" s="10">
        <v>0.41103099999999998</v>
      </c>
      <c r="AN250" s="10">
        <v>0.64939400000000003</v>
      </c>
      <c r="AO250" s="10">
        <v>0.77519899999999997</v>
      </c>
      <c r="AP250" s="10">
        <v>0.32476899999999997</v>
      </c>
      <c r="AQ250" s="10">
        <v>0</v>
      </c>
      <c r="AR250" s="10">
        <v>0</v>
      </c>
      <c r="AS250" s="11">
        <v>0</v>
      </c>
      <c r="AT250" s="11">
        <v>0</v>
      </c>
      <c r="AU250" s="11" t="s">
        <v>7</v>
      </c>
      <c r="AV250" s="20">
        <v>16418172</v>
      </c>
      <c r="AW250" s="20">
        <v>16418198</v>
      </c>
      <c r="AX250" s="11" t="s">
        <v>7</v>
      </c>
      <c r="AY250" s="20">
        <v>16412797</v>
      </c>
      <c r="AZ250" s="20">
        <v>16418198</v>
      </c>
      <c r="BA250" s="11" t="s">
        <v>2305</v>
      </c>
      <c r="BB250" s="11" t="s">
        <v>6</v>
      </c>
      <c r="BC250" s="11" t="s">
        <v>7</v>
      </c>
      <c r="BD250" s="20">
        <v>16418172</v>
      </c>
      <c r="BE250" s="20">
        <v>16419377</v>
      </c>
      <c r="BF250" s="11" t="s">
        <v>2306</v>
      </c>
      <c r="BG250" s="11" t="s">
        <v>4</v>
      </c>
      <c r="BH250" s="11">
        <v>26</v>
      </c>
      <c r="BI250" s="12">
        <v>146.79499999999999</v>
      </c>
      <c r="BJ250" s="12">
        <v>214.90799999999999</v>
      </c>
      <c r="BK250" s="12">
        <v>14.5853</v>
      </c>
      <c r="BL250" s="12">
        <v>15.209199999999999</v>
      </c>
      <c r="BM250" s="10">
        <v>0.36912630903355997</v>
      </c>
      <c r="BN250" s="10">
        <v>1.2123105520192501E-3</v>
      </c>
      <c r="BO250" s="10">
        <v>-8.1584804026320096E-2</v>
      </c>
      <c r="BP250" s="10">
        <v>0.75718080086386697</v>
      </c>
      <c r="BQ250" s="10">
        <v>0.696930105212758</v>
      </c>
      <c r="BR250" s="10">
        <v>1.0565085010615599E-3</v>
      </c>
      <c r="BS250" s="10">
        <v>0.11940111086862799</v>
      </c>
      <c r="BT250" s="10">
        <v>0.69350060372325095</v>
      </c>
      <c r="BU250" s="10">
        <v>70.260400000000004</v>
      </c>
      <c r="BV250" s="10">
        <v>19.5837</v>
      </c>
      <c r="BW250" s="10">
        <v>103.639</v>
      </c>
      <c r="BX250" s="10">
        <v>18.728899999999999</v>
      </c>
      <c r="BY250" s="10">
        <v>0</v>
      </c>
      <c r="BZ250" s="10">
        <v>0.31941999999999998</v>
      </c>
      <c r="CA250" s="11">
        <v>0</v>
      </c>
      <c r="CB250" s="11">
        <v>0</v>
      </c>
    </row>
    <row r="251" spans="1:80" x14ac:dyDescent="0.2">
      <c r="A251" s="11" t="e">
        <f t="shared" si="30"/>
        <v>#DIV/0!</v>
      </c>
      <c r="B251" s="10" t="e">
        <f t="shared" si="32"/>
        <v>#DIV/0!</v>
      </c>
      <c r="C251" s="11" t="b">
        <f t="shared" si="25"/>
        <v>0</v>
      </c>
      <c r="D251" s="11" t="b">
        <f t="shared" si="26"/>
        <v>0</v>
      </c>
      <c r="E251" s="11" t="s">
        <v>3503</v>
      </c>
      <c r="F251" s="11" t="s">
        <v>3504</v>
      </c>
      <c r="G251" s="11" t="b">
        <f t="shared" si="31"/>
        <v>1</v>
      </c>
      <c r="H251" s="10">
        <f t="shared" si="27"/>
        <v>0</v>
      </c>
      <c r="I251" s="11" t="b">
        <f t="shared" si="28"/>
        <v>1</v>
      </c>
      <c r="J251" s="11" t="b">
        <f t="shared" si="29"/>
        <v>0</v>
      </c>
      <c r="K251" s="11" t="s">
        <v>3504</v>
      </c>
      <c r="L251" s="11" t="s">
        <v>3503</v>
      </c>
      <c r="M251" s="11" t="s">
        <v>42</v>
      </c>
      <c r="N251" s="20">
        <v>17851868</v>
      </c>
      <c r="O251" s="20">
        <v>17851889</v>
      </c>
      <c r="P251" s="11" t="s">
        <v>42</v>
      </c>
      <c r="Q251" s="20">
        <v>17851868</v>
      </c>
      <c r="R251" s="20">
        <v>17852685</v>
      </c>
      <c r="S251" s="11" t="s">
        <v>3505</v>
      </c>
      <c r="T251" s="11" t="s">
        <v>4</v>
      </c>
      <c r="U251" s="11" t="s">
        <v>42</v>
      </c>
      <c r="V251" s="20">
        <v>17850459</v>
      </c>
      <c r="W251" s="20">
        <v>17851889</v>
      </c>
      <c r="X251" s="11" t="s">
        <v>3506</v>
      </c>
      <c r="Y251" s="11" t="s">
        <v>6</v>
      </c>
      <c r="Z251" s="11">
        <v>21</v>
      </c>
      <c r="AA251" s="12">
        <v>3.2981600000000002</v>
      </c>
      <c r="AB251" s="12">
        <v>2.9547300000000001</v>
      </c>
      <c r="AC251" s="12">
        <v>4.4496500000000001</v>
      </c>
      <c r="AD251" s="12">
        <v>3.8373200000000001</v>
      </c>
      <c r="AE251" s="10">
        <v>0.15163664835914401</v>
      </c>
      <c r="AF251" s="10">
        <v>0.95960349101452003</v>
      </c>
      <c r="AG251" s="10">
        <v>0.122215751194479</v>
      </c>
      <c r="AH251" s="10">
        <v>0.94919382751391701</v>
      </c>
      <c r="AI251" s="10">
        <v>0.58612246934923995</v>
      </c>
      <c r="AJ251" s="10">
        <v>0.24095854589365501</v>
      </c>
      <c r="AK251" s="10">
        <v>0.44829525726780201</v>
      </c>
      <c r="AL251" s="10">
        <v>0.17678594504016101</v>
      </c>
      <c r="AM251" s="10">
        <v>0.81884299999999999</v>
      </c>
      <c r="AN251" s="10">
        <v>0.49190200000000001</v>
      </c>
      <c r="AO251" s="10">
        <v>0.50134299999999998</v>
      </c>
      <c r="AP251" s="10">
        <v>0.695357</v>
      </c>
      <c r="AQ251" s="10">
        <v>0</v>
      </c>
      <c r="AR251" s="10">
        <v>0</v>
      </c>
      <c r="AS251" s="11">
        <v>0</v>
      </c>
      <c r="AT251" s="11">
        <v>0</v>
      </c>
      <c r="AU251" s="11" t="s">
        <v>45</v>
      </c>
      <c r="AV251" s="20">
        <v>17370203</v>
      </c>
      <c r="AW251" s="20">
        <v>17370226</v>
      </c>
      <c r="AX251" s="11" t="s">
        <v>45</v>
      </c>
      <c r="AY251" s="20">
        <v>17368740</v>
      </c>
      <c r="AZ251" s="20">
        <v>17370226</v>
      </c>
      <c r="BA251" s="11" t="s">
        <v>3507</v>
      </c>
      <c r="BB251" s="11" t="s">
        <v>6</v>
      </c>
      <c r="BC251" s="11" t="s">
        <v>45</v>
      </c>
      <c r="BD251" s="20">
        <v>17370203</v>
      </c>
      <c r="BE251" s="20">
        <v>17371062</v>
      </c>
      <c r="BF251" s="11" t="s">
        <v>3508</v>
      </c>
      <c r="BG251" s="11" t="s">
        <v>4</v>
      </c>
      <c r="BH251" s="11">
        <v>23</v>
      </c>
      <c r="BI251" s="12">
        <v>6.52799</v>
      </c>
      <c r="BJ251" s="12">
        <v>11.2928</v>
      </c>
      <c r="BK251" s="12">
        <v>8.5485900000000008</v>
      </c>
      <c r="BL251" s="12">
        <v>6.4770500000000002</v>
      </c>
      <c r="BM251" s="10">
        <v>0.64597052923196796</v>
      </c>
      <c r="BN251" s="10">
        <v>3.9445626512602796E-3</v>
      </c>
      <c r="BO251" s="10">
        <v>-0.57561471165881395</v>
      </c>
      <c r="BP251" s="10">
        <v>8.9275140052172006E-2</v>
      </c>
      <c r="BQ251" s="10">
        <v>0.24301869310666199</v>
      </c>
      <c r="BR251" s="10">
        <v>0.47911397651828103</v>
      </c>
      <c r="BS251" s="10">
        <v>-0.24801905356668</v>
      </c>
      <c r="BT251" s="10">
        <v>0.53398977160609495</v>
      </c>
      <c r="BU251" s="10">
        <v>6.0451999999999999E-2</v>
      </c>
      <c r="BV251" s="10">
        <v>1.67665</v>
      </c>
      <c r="BW251" s="10">
        <v>0.45551900000000001</v>
      </c>
      <c r="BX251" s="10">
        <v>1.4980800000000001</v>
      </c>
      <c r="BY251" s="10">
        <v>0</v>
      </c>
      <c r="BZ251" s="10">
        <v>0.33183800000000002</v>
      </c>
      <c r="CA251" s="11">
        <v>0</v>
      </c>
      <c r="CB251" s="11">
        <v>0</v>
      </c>
    </row>
    <row r="252" spans="1:80" ht="16" customHeight="1" x14ac:dyDescent="0.2">
      <c r="A252" s="11" t="e">
        <f t="shared" si="30"/>
        <v>#DIV/0!</v>
      </c>
      <c r="B252" s="10" t="e">
        <f t="shared" si="32"/>
        <v>#DIV/0!</v>
      </c>
      <c r="C252" s="11" t="b">
        <f t="shared" si="25"/>
        <v>0</v>
      </c>
      <c r="D252" s="11" t="b">
        <f t="shared" si="26"/>
        <v>0</v>
      </c>
      <c r="E252" s="11" t="s">
        <v>2939</v>
      </c>
      <c r="F252" s="11" t="s">
        <v>2940</v>
      </c>
      <c r="G252" s="11" t="b">
        <f t="shared" si="31"/>
        <v>1</v>
      </c>
      <c r="H252" s="10">
        <f t="shared" si="27"/>
        <v>0</v>
      </c>
      <c r="I252" s="11" t="b">
        <f t="shared" si="28"/>
        <v>1</v>
      </c>
      <c r="J252" s="11" t="b">
        <f t="shared" si="29"/>
        <v>0</v>
      </c>
      <c r="K252" s="11" t="s">
        <v>2939</v>
      </c>
      <c r="L252" s="11" t="s">
        <v>2940</v>
      </c>
      <c r="M252" s="11" t="s">
        <v>28</v>
      </c>
      <c r="N252" s="20">
        <v>7083224</v>
      </c>
      <c r="O252" s="20">
        <v>7083251</v>
      </c>
      <c r="P252" s="11" t="s">
        <v>28</v>
      </c>
      <c r="Q252" s="20">
        <v>7082181</v>
      </c>
      <c r="R252" s="20">
        <v>7083251</v>
      </c>
      <c r="S252" s="11" t="s">
        <v>2941</v>
      </c>
      <c r="T252" s="11" t="s">
        <v>6</v>
      </c>
      <c r="U252" s="11" t="s">
        <v>28</v>
      </c>
      <c r="V252" s="20">
        <v>7083224</v>
      </c>
      <c r="W252" s="20">
        <v>7086083</v>
      </c>
      <c r="X252" s="11" t="s">
        <v>2942</v>
      </c>
      <c r="Y252" s="11" t="s">
        <v>4</v>
      </c>
      <c r="Z252" s="11">
        <v>27</v>
      </c>
      <c r="AA252" s="12">
        <v>19.272500000000001</v>
      </c>
      <c r="AB252" s="12">
        <v>16.262</v>
      </c>
      <c r="AC252" s="12">
        <v>51.6</v>
      </c>
      <c r="AD252" s="12">
        <v>34.045099999999998</v>
      </c>
      <c r="AE252" s="10">
        <v>9.7437044234235007E-2</v>
      </c>
      <c r="AF252" s="10">
        <v>0.96025845879754801</v>
      </c>
      <c r="AG252" s="10">
        <v>-0.27424744063168999</v>
      </c>
      <c r="AH252" s="10">
        <v>0.75492192492311005</v>
      </c>
      <c r="AI252" s="10">
        <v>0.71437194140995297</v>
      </c>
      <c r="AJ252" s="10">
        <v>3.5797271675202201E-4</v>
      </c>
      <c r="AK252" s="10">
        <v>-9.8072562238623207E-2</v>
      </c>
      <c r="AL252" s="10">
        <v>0.70487736329206996</v>
      </c>
      <c r="AM252" s="10">
        <v>22.8597</v>
      </c>
      <c r="AN252" s="10">
        <v>34.357100000000003</v>
      </c>
      <c r="AO252" s="10">
        <v>24.2745</v>
      </c>
      <c r="AP252" s="10">
        <v>19.839300000000001</v>
      </c>
      <c r="AQ252" s="10">
        <v>0</v>
      </c>
      <c r="AR252" s="10">
        <v>0</v>
      </c>
      <c r="AS252" s="11">
        <v>0</v>
      </c>
      <c r="AT252" s="11">
        <v>0</v>
      </c>
      <c r="AU252" s="11" t="s">
        <v>31</v>
      </c>
      <c r="AV252" s="20">
        <v>4012949</v>
      </c>
      <c r="AW252" s="20">
        <v>4012967</v>
      </c>
      <c r="AX252" s="11" t="s">
        <v>31</v>
      </c>
      <c r="AY252" s="20">
        <v>4011878</v>
      </c>
      <c r="AZ252" s="20">
        <v>4012967</v>
      </c>
      <c r="BA252" s="11" t="s">
        <v>2943</v>
      </c>
      <c r="BB252" s="11" t="s">
        <v>6</v>
      </c>
      <c r="BC252" s="11" t="s">
        <v>31</v>
      </c>
      <c r="BD252" s="20">
        <v>4012949</v>
      </c>
      <c r="BE252" s="20">
        <v>4015770</v>
      </c>
      <c r="BF252" s="11" t="s">
        <v>2944</v>
      </c>
      <c r="BG252" s="11" t="s">
        <v>4</v>
      </c>
      <c r="BH252" s="11">
        <v>18</v>
      </c>
      <c r="BI252" s="12">
        <v>34.491399999999999</v>
      </c>
      <c r="BJ252" s="12">
        <v>57.964700000000001</v>
      </c>
      <c r="BK252" s="12">
        <v>121.33799999999999</v>
      </c>
      <c r="BL252" s="12">
        <v>123.944</v>
      </c>
      <c r="BM252" s="10">
        <v>0.56841230608953197</v>
      </c>
      <c r="BN252" s="10">
        <v>1.36625949313444E-5</v>
      </c>
      <c r="BO252" s="10">
        <v>-0.15158862245770099</v>
      </c>
      <c r="BP252" s="10">
        <v>0.13652054697333901</v>
      </c>
      <c r="BQ252" s="10">
        <v>0.742867634899537</v>
      </c>
      <c r="BR252" s="10">
        <v>3.4547791049023303E-4</v>
      </c>
      <c r="BS252" s="10">
        <v>-7.8111707106389497E-2</v>
      </c>
      <c r="BT252" s="10">
        <v>0.78086546296693404</v>
      </c>
      <c r="BU252" s="10">
        <v>49.9285</v>
      </c>
      <c r="BV252" s="10">
        <v>127.468</v>
      </c>
      <c r="BW252" s="10">
        <v>82.475300000000004</v>
      </c>
      <c r="BX252" s="10">
        <v>133.619</v>
      </c>
      <c r="BY252" s="10">
        <v>0</v>
      </c>
      <c r="BZ252" s="10">
        <v>0.31941999999999998</v>
      </c>
      <c r="CA252" s="11">
        <v>0</v>
      </c>
      <c r="CB252" s="11">
        <v>0</v>
      </c>
    </row>
    <row r="253" spans="1:80" x14ac:dyDescent="0.2">
      <c r="A253" s="11" t="e">
        <f t="shared" si="30"/>
        <v>#DIV/0!</v>
      </c>
      <c r="B253" s="10" t="e">
        <f t="shared" si="32"/>
        <v>#DIV/0!</v>
      </c>
      <c r="C253" s="11" t="b">
        <f t="shared" si="25"/>
        <v>0</v>
      </c>
      <c r="D253" s="11" t="b">
        <f t="shared" si="26"/>
        <v>0</v>
      </c>
      <c r="E253" s="11" t="s">
        <v>908</v>
      </c>
      <c r="F253" s="11" t="s">
        <v>909</v>
      </c>
      <c r="G253" s="11" t="b">
        <f t="shared" si="31"/>
        <v>1</v>
      </c>
      <c r="H253" s="10">
        <f t="shared" si="27"/>
        <v>0</v>
      </c>
      <c r="I253" s="11" t="b">
        <f t="shared" si="28"/>
        <v>1</v>
      </c>
      <c r="J253" s="11" t="b">
        <f t="shared" si="29"/>
        <v>0</v>
      </c>
      <c r="K253" s="11" t="s">
        <v>909</v>
      </c>
      <c r="L253" s="11" t="s">
        <v>908</v>
      </c>
      <c r="M253" s="11" t="s">
        <v>28</v>
      </c>
      <c r="N253" s="20">
        <v>25024472</v>
      </c>
      <c r="O253" s="20">
        <v>25024482</v>
      </c>
      <c r="P253" s="11" t="s">
        <v>28</v>
      </c>
      <c r="Q253" s="20">
        <v>25024472</v>
      </c>
      <c r="R253" s="20">
        <v>25025017</v>
      </c>
      <c r="S253" s="11" t="s">
        <v>910</v>
      </c>
      <c r="T253" s="11" t="s">
        <v>4</v>
      </c>
      <c r="U253" s="11" t="s">
        <v>28</v>
      </c>
      <c r="V253" s="20">
        <v>25023255</v>
      </c>
      <c r="W253" s="20">
        <v>25024482</v>
      </c>
      <c r="X253" s="11" t="s">
        <v>911</v>
      </c>
      <c r="Y253" s="11" t="s">
        <v>6</v>
      </c>
      <c r="Z253" s="11">
        <v>10</v>
      </c>
      <c r="AA253" s="12">
        <v>34.898899999999998</v>
      </c>
      <c r="AB253" s="12">
        <v>28.1952</v>
      </c>
      <c r="AC253" s="12">
        <v>19.883700000000001</v>
      </c>
      <c r="AD253" s="12">
        <v>13.283200000000001</v>
      </c>
      <c r="AE253" s="10">
        <v>4.9486726540438203E-2</v>
      </c>
      <c r="AF253" s="10">
        <v>0.98669395062882004</v>
      </c>
      <c r="AG253" s="10">
        <v>-0.24836528556587101</v>
      </c>
      <c r="AH253" s="10">
        <v>0.77838069979423796</v>
      </c>
      <c r="AI253" s="10">
        <v>0.52494117976927701</v>
      </c>
      <c r="AJ253" s="10">
        <v>1.4647356678629301E-2</v>
      </c>
      <c r="AK253" s="10">
        <v>0.35563503688665699</v>
      </c>
      <c r="AL253" s="10">
        <v>8.8406870155045503E-2</v>
      </c>
      <c r="AM253" s="10">
        <v>3.7701699999999998</v>
      </c>
      <c r="AN253" s="10">
        <v>4.4276799999999996</v>
      </c>
      <c r="AO253" s="10">
        <v>2.9569700000000001</v>
      </c>
      <c r="AP253" s="10">
        <v>3.8885900000000002</v>
      </c>
      <c r="AQ253" s="10">
        <v>0</v>
      </c>
      <c r="AR253" s="10">
        <v>0</v>
      </c>
      <c r="AS253" s="11">
        <v>0</v>
      </c>
      <c r="AT253" s="11">
        <v>0</v>
      </c>
      <c r="AU253" s="11" t="s">
        <v>31</v>
      </c>
      <c r="AV253" s="20">
        <v>21790293</v>
      </c>
      <c r="AW253" s="20">
        <v>21790308</v>
      </c>
      <c r="AX253" s="11" t="s">
        <v>31</v>
      </c>
      <c r="AY253" s="20">
        <v>21789068</v>
      </c>
      <c r="AZ253" s="20">
        <v>21790308</v>
      </c>
      <c r="BA253" s="11" t="s">
        <v>912</v>
      </c>
      <c r="BB253" s="11" t="s">
        <v>6</v>
      </c>
      <c r="BC253" s="11" t="s">
        <v>31</v>
      </c>
      <c r="BD253" s="20">
        <v>21790293</v>
      </c>
      <c r="BE253" s="20">
        <v>21791147</v>
      </c>
      <c r="BF253" s="11" t="s">
        <v>913</v>
      </c>
      <c r="BG253" s="11" t="s">
        <v>4</v>
      </c>
      <c r="BH253" s="11">
        <v>15</v>
      </c>
      <c r="BI253" s="12">
        <v>22.754999999999999</v>
      </c>
      <c r="BJ253" s="12">
        <v>59.094799999999999</v>
      </c>
      <c r="BK253" s="12">
        <v>116.021</v>
      </c>
      <c r="BL253" s="12">
        <v>88.751800000000003</v>
      </c>
      <c r="BM253" s="10">
        <v>1.1894940386383599</v>
      </c>
      <c r="BN253" s="10">
        <v>1.0078567136558501E-17</v>
      </c>
      <c r="BO253" s="10">
        <v>-0.57853755968188603</v>
      </c>
      <c r="BP253" s="10">
        <v>1.8514610501468601E-7</v>
      </c>
      <c r="BQ253" s="10">
        <v>0.87097729946323299</v>
      </c>
      <c r="BR253" s="10">
        <v>6.5445534527247505E-5</v>
      </c>
      <c r="BS253" s="10">
        <v>-0.37303080485727402</v>
      </c>
      <c r="BT253" s="10">
        <v>7.1223135811318894E-2</v>
      </c>
      <c r="BU253" s="10">
        <v>8.0857399999999995</v>
      </c>
      <c r="BV253" s="10">
        <v>73.925799999999995</v>
      </c>
      <c r="BW253" s="10">
        <v>15.833399999999999</v>
      </c>
      <c r="BX253" s="10">
        <v>79.969399999999993</v>
      </c>
      <c r="BY253" s="10">
        <v>0.15970999999999999</v>
      </c>
      <c r="BZ253" s="10">
        <v>0</v>
      </c>
      <c r="CA253" s="11">
        <v>0</v>
      </c>
      <c r="CB253" s="11">
        <v>0</v>
      </c>
    </row>
    <row r="254" spans="1:80" ht="16" customHeight="1" x14ac:dyDescent="0.2">
      <c r="A254" s="11" t="b">
        <f t="shared" si="30"/>
        <v>1</v>
      </c>
      <c r="B254" s="10">
        <f t="shared" si="32"/>
        <v>8.4845554412219096E-2</v>
      </c>
      <c r="C254" s="11" t="b">
        <f t="shared" si="25"/>
        <v>0</v>
      </c>
      <c r="D254" s="11" t="b">
        <f t="shared" si="26"/>
        <v>0</v>
      </c>
      <c r="E254" s="11" t="s">
        <v>1070</v>
      </c>
      <c r="F254" s="11" t="s">
        <v>1071</v>
      </c>
      <c r="G254" s="11" t="b">
        <f t="shared" si="31"/>
        <v>1</v>
      </c>
      <c r="H254" s="10">
        <f t="shared" si="27"/>
        <v>2.7020999768804532E-3</v>
      </c>
      <c r="I254" s="11" t="b">
        <f t="shared" si="28"/>
        <v>1</v>
      </c>
      <c r="J254" s="11" t="b">
        <f t="shared" si="29"/>
        <v>0</v>
      </c>
      <c r="K254" s="11" t="s">
        <v>1071</v>
      </c>
      <c r="L254" s="11" t="s">
        <v>1070</v>
      </c>
      <c r="M254" s="11" t="s">
        <v>28</v>
      </c>
      <c r="N254" s="20">
        <v>5227288</v>
      </c>
      <c r="O254" s="20">
        <v>5227526</v>
      </c>
      <c r="P254" s="11" t="s">
        <v>28</v>
      </c>
      <c r="Q254" s="20">
        <v>5227288</v>
      </c>
      <c r="R254" s="20">
        <v>5232209</v>
      </c>
      <c r="S254" s="11" t="s">
        <v>1072</v>
      </c>
      <c r="T254" s="11" t="s">
        <v>4</v>
      </c>
      <c r="U254" s="11" t="s">
        <v>28</v>
      </c>
      <c r="V254" s="20">
        <v>5226157</v>
      </c>
      <c r="W254" s="20">
        <v>5227526</v>
      </c>
      <c r="X254" s="11" t="s">
        <v>1073</v>
      </c>
      <c r="Y254" s="11" t="s">
        <v>6</v>
      </c>
      <c r="Z254" s="11">
        <v>238</v>
      </c>
      <c r="AA254" s="12">
        <v>15.863200000000001</v>
      </c>
      <c r="AB254" s="12">
        <v>13.831200000000001</v>
      </c>
      <c r="AC254" s="12">
        <v>19.872299999999999</v>
      </c>
      <c r="AD254" s="12">
        <v>17.0335</v>
      </c>
      <c r="AE254" s="10">
        <v>0.15271295510104599</v>
      </c>
      <c r="AF254" s="10">
        <v>0.86254842950104205</v>
      </c>
      <c r="AG254" s="10">
        <v>0.117894148062969</v>
      </c>
      <c r="AH254" s="10">
        <v>0.92554327448505003</v>
      </c>
      <c r="AI254" s="10">
        <v>0.44895723179132402</v>
      </c>
      <c r="AJ254" s="10">
        <v>1.02426184637675E-2</v>
      </c>
      <c r="AK254" s="10">
        <v>0.52260397252466495</v>
      </c>
      <c r="AL254" s="10">
        <v>2.9526973762663E-2</v>
      </c>
      <c r="AM254" s="10">
        <v>319.66500000000002</v>
      </c>
      <c r="AN254" s="10">
        <v>302.15100000000001</v>
      </c>
      <c r="AO254" s="10">
        <v>348.60899999999998</v>
      </c>
      <c r="AP254" s="10">
        <v>391.12</v>
      </c>
      <c r="AQ254" s="10">
        <v>22.8217</v>
      </c>
      <c r="AR254" s="10">
        <v>22.375599999999999</v>
      </c>
      <c r="AS254" s="11">
        <v>2.4702299999999999</v>
      </c>
      <c r="AT254" s="11">
        <v>1.7200899999999999</v>
      </c>
      <c r="AU254" s="11" t="s">
        <v>31</v>
      </c>
      <c r="AV254" s="20">
        <v>2185568</v>
      </c>
      <c r="AW254" s="20">
        <v>2185820</v>
      </c>
      <c r="AX254" s="11" t="s">
        <v>31</v>
      </c>
      <c r="AY254" s="20">
        <v>2184397</v>
      </c>
      <c r="AZ254" s="20">
        <v>2185820</v>
      </c>
      <c r="BA254" s="11" t="s">
        <v>1074</v>
      </c>
      <c r="BB254" s="11" t="s">
        <v>6</v>
      </c>
      <c r="BC254" s="11" t="s">
        <v>31</v>
      </c>
      <c r="BD254" s="20">
        <v>2185568</v>
      </c>
      <c r="BE254" s="20">
        <v>2190591</v>
      </c>
      <c r="BF254" s="11" t="s">
        <v>1075</v>
      </c>
      <c r="BG254" s="11" t="s">
        <v>4</v>
      </c>
      <c r="BH254" s="11">
        <v>252</v>
      </c>
      <c r="BI254" s="12">
        <v>37.645600000000002</v>
      </c>
      <c r="BJ254" s="12">
        <v>62.745800000000003</v>
      </c>
      <c r="BK254" s="12">
        <v>15.083299999999999</v>
      </c>
      <c r="BL254" s="12">
        <v>15.8749</v>
      </c>
      <c r="BM254" s="10">
        <v>0.56563538032489102</v>
      </c>
      <c r="BN254" s="10">
        <v>9.8566112367361202E-6</v>
      </c>
      <c r="BO254" s="10">
        <v>-0.12287259787028</v>
      </c>
      <c r="BP254" s="10">
        <v>0.47366251198805298</v>
      </c>
      <c r="BQ254" s="10">
        <v>0.683915735031704</v>
      </c>
      <c r="BR254" s="10">
        <v>1.76822617663927E-3</v>
      </c>
      <c r="BS254" s="10">
        <v>0.22932935217571601</v>
      </c>
      <c r="BT254" s="10">
        <v>0.37015687472343201</v>
      </c>
      <c r="BU254" s="10">
        <v>972.43</v>
      </c>
      <c r="BV254" s="10">
        <v>403.536</v>
      </c>
      <c r="BW254" s="10">
        <v>2136.9299999999998</v>
      </c>
      <c r="BX254" s="10">
        <v>444.69299999999998</v>
      </c>
      <c r="BY254" s="10">
        <v>107.099</v>
      </c>
      <c r="BZ254" s="10">
        <v>86.588499999999996</v>
      </c>
      <c r="CA254" s="11">
        <v>0.52478100000000005</v>
      </c>
      <c r="CB254" s="11">
        <v>0</v>
      </c>
    </row>
    <row r="255" spans="1:80" x14ac:dyDescent="0.2">
      <c r="A255" s="11" t="b">
        <f t="shared" si="30"/>
        <v>1</v>
      </c>
      <c r="B255" s="10">
        <f t="shared" si="32"/>
        <v>6.4428270698789744E-2</v>
      </c>
      <c r="C255" s="11" t="b">
        <f t="shared" si="25"/>
        <v>0</v>
      </c>
      <c r="D255" s="11" t="b">
        <f t="shared" si="26"/>
        <v>0</v>
      </c>
      <c r="E255" s="11" t="s">
        <v>2649</v>
      </c>
      <c r="F255" s="11" t="s">
        <v>2650</v>
      </c>
      <c r="G255" s="11" t="b">
        <f t="shared" si="31"/>
        <v>1</v>
      </c>
      <c r="H255" s="10">
        <f t="shared" si="27"/>
        <v>5.173361142733539E-3</v>
      </c>
      <c r="I255" s="11" t="b">
        <f t="shared" si="28"/>
        <v>1</v>
      </c>
      <c r="J255" s="11" t="b">
        <f t="shared" si="29"/>
        <v>0</v>
      </c>
      <c r="K255" s="11" t="s">
        <v>2650</v>
      </c>
      <c r="L255" s="11" t="s">
        <v>2649</v>
      </c>
      <c r="M255" s="11" t="s">
        <v>12</v>
      </c>
      <c r="N255" s="20">
        <v>9111504</v>
      </c>
      <c r="O255" s="20">
        <v>9111578</v>
      </c>
      <c r="P255" s="11" t="s">
        <v>12</v>
      </c>
      <c r="Q255" s="20">
        <v>9111504</v>
      </c>
      <c r="R255" s="20">
        <v>9113951</v>
      </c>
      <c r="S255" s="11" t="s">
        <v>2651</v>
      </c>
      <c r="T255" s="11" t="s">
        <v>4</v>
      </c>
      <c r="U255" s="11" t="s">
        <v>12</v>
      </c>
      <c r="V255" s="20">
        <v>9110798</v>
      </c>
      <c r="W255" s="20">
        <v>9111578</v>
      </c>
      <c r="X255" s="11" t="s">
        <v>2652</v>
      </c>
      <c r="Y255" s="11" t="s">
        <v>6</v>
      </c>
      <c r="Z255" s="11">
        <v>74</v>
      </c>
      <c r="AA255" s="12">
        <v>11.3864</v>
      </c>
      <c r="AB255" s="12">
        <v>8.6016600000000007</v>
      </c>
      <c r="AC255" s="12">
        <v>24.824300000000001</v>
      </c>
      <c r="AD255" s="12">
        <v>22.5473</v>
      </c>
      <c r="AE255" s="10">
        <v>-6.3991003725479598E-2</v>
      </c>
      <c r="AF255" s="10">
        <v>0.97701123862483197</v>
      </c>
      <c r="AG255" s="10">
        <v>0.19320668647608899</v>
      </c>
      <c r="AH255" s="10">
        <v>0.82846793586882195</v>
      </c>
      <c r="AI255" s="10">
        <v>-0.220334807762188</v>
      </c>
      <c r="AJ255" s="10">
        <v>0.4948867332411</v>
      </c>
      <c r="AK255" s="10">
        <v>0.56431723631865405</v>
      </c>
      <c r="AL255" s="10">
        <v>2.6143364697505101E-2</v>
      </c>
      <c r="AM255" s="10">
        <v>147.506</v>
      </c>
      <c r="AN255" s="10">
        <v>18.827300000000001</v>
      </c>
      <c r="AO255" s="10">
        <v>148.309</v>
      </c>
      <c r="AP255" s="10">
        <v>15.443899999999999</v>
      </c>
      <c r="AQ255" s="10">
        <v>3.7804000000000002</v>
      </c>
      <c r="AR255" s="10">
        <v>4.2668799999999996</v>
      </c>
      <c r="AS255" s="11">
        <v>0.28433700000000001</v>
      </c>
      <c r="AT255" s="11">
        <v>0.26984000000000002</v>
      </c>
      <c r="AU255" s="11" t="s">
        <v>23</v>
      </c>
      <c r="AV255" s="20">
        <v>7303745</v>
      </c>
      <c r="AW255" s="20">
        <v>7303824</v>
      </c>
      <c r="AX255" s="11" t="s">
        <v>23</v>
      </c>
      <c r="AY255" s="20">
        <v>7303006</v>
      </c>
      <c r="AZ255" s="20">
        <v>7303824</v>
      </c>
      <c r="BA255" s="11" t="s">
        <v>2653</v>
      </c>
      <c r="BB255" s="11" t="s">
        <v>6</v>
      </c>
      <c r="BC255" s="11" t="s">
        <v>23</v>
      </c>
      <c r="BD255" s="20">
        <v>7303745</v>
      </c>
      <c r="BE255" s="20">
        <v>7306229</v>
      </c>
      <c r="BF255" s="11" t="s">
        <v>2654</v>
      </c>
      <c r="BG255" s="11" t="s">
        <v>4</v>
      </c>
      <c r="BH255" s="11">
        <v>79</v>
      </c>
      <c r="BI255" s="12">
        <v>37.449199999999998</v>
      </c>
      <c r="BJ255" s="12">
        <v>65.582999999999998</v>
      </c>
      <c r="BK255" s="12">
        <v>7.0819999999999999</v>
      </c>
      <c r="BL255" s="12">
        <v>10.763999999999999</v>
      </c>
      <c r="BM255" s="10">
        <v>0.65293201782442001</v>
      </c>
      <c r="BN255" s="10">
        <v>9.8770028509773994E-6</v>
      </c>
      <c r="BO255" s="10">
        <v>0.427108039770007</v>
      </c>
      <c r="BP255" s="10">
        <v>6.7359959319086296E-2</v>
      </c>
      <c r="BQ255" s="10">
        <v>0.184502614581878</v>
      </c>
      <c r="BR255" s="10">
        <v>0.48781042592337998</v>
      </c>
      <c r="BS255" s="10">
        <v>0.165164237018261</v>
      </c>
      <c r="BT255" s="10">
        <v>0.66840026986166501</v>
      </c>
      <c r="BU255" s="10">
        <v>248.10400000000001</v>
      </c>
      <c r="BV255" s="10">
        <v>31.123000000000001</v>
      </c>
      <c r="BW255" s="10">
        <v>495.58499999999998</v>
      </c>
      <c r="BX255" s="10">
        <v>29.4758</v>
      </c>
      <c r="BY255" s="10">
        <v>14.4412</v>
      </c>
      <c r="BZ255" s="10">
        <v>19.196899999999999</v>
      </c>
      <c r="CA255" s="11">
        <v>0</v>
      </c>
      <c r="CB255" s="11">
        <v>0.174927</v>
      </c>
    </row>
    <row r="256" spans="1:80" ht="16" customHeight="1" x14ac:dyDescent="0.2">
      <c r="A256" s="11" t="b">
        <f t="shared" si="30"/>
        <v>0</v>
      </c>
      <c r="B256" s="10">
        <f t="shared" si="32"/>
        <v>0.10280307207809772</v>
      </c>
      <c r="C256" s="11" t="b">
        <f t="shared" si="25"/>
        <v>0</v>
      </c>
      <c r="D256" s="11" t="b">
        <f t="shared" si="26"/>
        <v>0</v>
      </c>
      <c r="E256" s="11" t="s">
        <v>332</v>
      </c>
      <c r="F256" s="11" t="s">
        <v>333</v>
      </c>
      <c r="G256" s="11" t="b">
        <f t="shared" si="31"/>
        <v>1</v>
      </c>
      <c r="H256" s="10">
        <f t="shared" si="27"/>
        <v>6.5025676373883174E-3</v>
      </c>
      <c r="I256" s="11" t="b">
        <f t="shared" si="28"/>
        <v>1</v>
      </c>
      <c r="J256" s="11" t="b">
        <f t="shared" si="29"/>
        <v>0</v>
      </c>
      <c r="K256" s="11" t="s">
        <v>332</v>
      </c>
      <c r="L256" s="11" t="s">
        <v>333</v>
      </c>
      <c r="M256" s="11" t="s">
        <v>2</v>
      </c>
      <c r="N256" s="20">
        <v>5767016</v>
      </c>
      <c r="O256" s="20">
        <v>5767084</v>
      </c>
      <c r="P256" s="11" t="s">
        <v>2</v>
      </c>
      <c r="Q256" s="20">
        <v>5765845</v>
      </c>
      <c r="R256" s="20">
        <v>5767084</v>
      </c>
      <c r="S256" s="11" t="s">
        <v>334</v>
      </c>
      <c r="T256" s="11" t="s">
        <v>6</v>
      </c>
      <c r="U256" s="11" t="s">
        <v>2</v>
      </c>
      <c r="V256" s="20">
        <v>5767016</v>
      </c>
      <c r="W256" s="20">
        <v>5768794</v>
      </c>
      <c r="X256" s="11" t="s">
        <v>335</v>
      </c>
      <c r="Y256" s="11" t="s">
        <v>4</v>
      </c>
      <c r="Z256" s="11">
        <v>68</v>
      </c>
      <c r="AA256" s="12">
        <v>74.721199999999996</v>
      </c>
      <c r="AB256" s="12">
        <v>77.904899999999998</v>
      </c>
      <c r="AC256" s="12">
        <v>13.7841</v>
      </c>
      <c r="AD256" s="12">
        <v>8.4907599999999999</v>
      </c>
      <c r="AE256" s="10">
        <v>0.40071359711451898</v>
      </c>
      <c r="AF256" s="10">
        <v>0.33470314285653302</v>
      </c>
      <c r="AG256" s="10">
        <v>-0.34688822083554</v>
      </c>
      <c r="AH256" s="10">
        <v>0.85462406235072297</v>
      </c>
      <c r="AI256" s="10">
        <v>0.219475361594338</v>
      </c>
      <c r="AJ256" s="10">
        <v>0.24225399785619001</v>
      </c>
      <c r="AK256" s="10">
        <v>0.65811690270902501</v>
      </c>
      <c r="AL256" s="10" t="s">
        <v>18</v>
      </c>
      <c r="AM256" s="10">
        <v>462.536</v>
      </c>
      <c r="AN256" s="10">
        <v>83.716499999999996</v>
      </c>
      <c r="AO256" s="10">
        <v>524.88900000000001</v>
      </c>
      <c r="AP256" s="10">
        <v>55.672400000000003</v>
      </c>
      <c r="AQ256" s="10">
        <v>3.0943800000000001</v>
      </c>
      <c r="AR256" s="10">
        <v>3.7521800000000001</v>
      </c>
      <c r="AS256" s="11">
        <v>0.57402600000000004</v>
      </c>
      <c r="AT256" s="11">
        <v>0.21046999999999999</v>
      </c>
      <c r="AU256" s="11" t="s">
        <v>7</v>
      </c>
      <c r="AV256" s="20">
        <v>5682308</v>
      </c>
      <c r="AW256" s="20">
        <v>5682398</v>
      </c>
      <c r="AX256" s="11" t="s">
        <v>7</v>
      </c>
      <c r="AY256" s="20">
        <v>5681117</v>
      </c>
      <c r="AZ256" s="20">
        <v>5682398</v>
      </c>
      <c r="BA256" s="11" t="s">
        <v>336</v>
      </c>
      <c r="BB256" s="11" t="s">
        <v>6</v>
      </c>
      <c r="BC256" s="11" t="s">
        <v>7</v>
      </c>
      <c r="BD256" s="20">
        <v>5682308</v>
      </c>
      <c r="BE256" s="20">
        <v>5684162</v>
      </c>
      <c r="BF256" s="11" t="s">
        <v>337</v>
      </c>
      <c r="BG256" s="11" t="s">
        <v>4</v>
      </c>
      <c r="BH256" s="11">
        <v>90</v>
      </c>
      <c r="BI256" s="12">
        <v>128.226</v>
      </c>
      <c r="BJ256" s="12">
        <v>172.06700000000001</v>
      </c>
      <c r="BK256" s="12">
        <v>7.7080299999999999</v>
      </c>
      <c r="BL256" s="12">
        <v>8.7187199999999994</v>
      </c>
      <c r="BM256" s="10">
        <v>0.25718691433980601</v>
      </c>
      <c r="BN256" s="10">
        <v>1.8603368329665401E-2</v>
      </c>
      <c r="BO256" s="10">
        <v>-1.45283752064194E-2</v>
      </c>
      <c r="BP256" s="10">
        <v>0.96459370856635396</v>
      </c>
      <c r="BQ256" s="10">
        <v>0.188875342688958</v>
      </c>
      <c r="BR256" s="10">
        <v>0.40936121112281898</v>
      </c>
      <c r="BS256" s="10">
        <v>-0.34104878570185299</v>
      </c>
      <c r="BT256" s="10">
        <v>0.248060973942481</v>
      </c>
      <c r="BU256" s="10">
        <v>1123.45</v>
      </c>
      <c r="BV256" s="10">
        <v>102.688</v>
      </c>
      <c r="BW256" s="10">
        <v>1732.23</v>
      </c>
      <c r="BX256" s="10">
        <v>101.063</v>
      </c>
      <c r="BY256" s="10">
        <v>8.7750800000000009</v>
      </c>
      <c r="BZ256" s="10">
        <v>11.467000000000001</v>
      </c>
      <c r="CA256" s="11">
        <v>0</v>
      </c>
      <c r="CB256" s="11">
        <v>0.13248699999999999</v>
      </c>
    </row>
    <row r="257" spans="1:80" x14ac:dyDescent="0.2">
      <c r="A257" s="11" t="b">
        <f t="shared" si="30"/>
        <v>0</v>
      </c>
      <c r="B257" s="10">
        <f t="shared" si="32"/>
        <v>0.15250032415206732</v>
      </c>
      <c r="C257" s="11" t="b">
        <f t="shared" si="25"/>
        <v>0</v>
      </c>
      <c r="D257" s="11" t="b">
        <f t="shared" si="26"/>
        <v>0</v>
      </c>
      <c r="E257" s="11" t="s">
        <v>2727</v>
      </c>
      <c r="F257" s="11" t="s">
        <v>2728</v>
      </c>
      <c r="G257" s="11" t="b">
        <f t="shared" si="31"/>
        <v>1</v>
      </c>
      <c r="H257" s="10">
        <f t="shared" si="27"/>
        <v>8.1640893415576721E-3</v>
      </c>
      <c r="I257" s="11" t="b">
        <f t="shared" si="28"/>
        <v>1</v>
      </c>
      <c r="J257" s="11" t="b">
        <f t="shared" si="29"/>
        <v>0</v>
      </c>
      <c r="K257" s="11" t="s">
        <v>2727</v>
      </c>
      <c r="L257" s="11" t="s">
        <v>2728</v>
      </c>
      <c r="M257" s="11" t="s">
        <v>28</v>
      </c>
      <c r="N257" s="20">
        <v>9589467</v>
      </c>
      <c r="O257" s="20">
        <v>9589581</v>
      </c>
      <c r="P257" s="11" t="s">
        <v>28</v>
      </c>
      <c r="Q257" s="20">
        <v>9589467</v>
      </c>
      <c r="R257" s="20">
        <v>9591002</v>
      </c>
      <c r="S257" s="11" t="s">
        <v>2729</v>
      </c>
      <c r="T257" s="11" t="s">
        <v>4</v>
      </c>
      <c r="U257" s="11" t="s">
        <v>28</v>
      </c>
      <c r="V257" s="20">
        <v>9586941</v>
      </c>
      <c r="W257" s="20">
        <v>9589581</v>
      </c>
      <c r="X257" s="11" t="s">
        <v>2730</v>
      </c>
      <c r="Y257" s="11" t="s">
        <v>6</v>
      </c>
      <c r="Z257" s="11">
        <v>114</v>
      </c>
      <c r="AA257" s="12">
        <v>11.2729</v>
      </c>
      <c r="AB257" s="12">
        <v>10.216100000000001</v>
      </c>
      <c r="AC257" s="12">
        <v>70.234399999999994</v>
      </c>
      <c r="AD257" s="12">
        <v>46.286200000000001</v>
      </c>
      <c r="AE257" s="10">
        <v>0.204583650028652</v>
      </c>
      <c r="AF257" s="10">
        <v>0.81841239271323996</v>
      </c>
      <c r="AG257" s="10">
        <v>-0.25996881996024801</v>
      </c>
      <c r="AH257" s="10">
        <v>0.66612993799442999</v>
      </c>
      <c r="AI257" s="10">
        <v>0.197159304102897</v>
      </c>
      <c r="AJ257" s="10">
        <v>0.46119240271034001</v>
      </c>
      <c r="AK257" s="10">
        <v>3.2090335597072701E-2</v>
      </c>
      <c r="AL257" s="10">
        <v>0.91268646283190502</v>
      </c>
      <c r="AM257" s="10">
        <v>471.34800000000001</v>
      </c>
      <c r="AN257" s="10">
        <v>42.068800000000003</v>
      </c>
      <c r="AO257" s="10">
        <v>435.28800000000001</v>
      </c>
      <c r="AP257" s="10">
        <v>55.014699999999998</v>
      </c>
      <c r="AQ257" s="10">
        <v>8.9878400000000003</v>
      </c>
      <c r="AR257" s="10">
        <v>9.1176600000000008</v>
      </c>
      <c r="AS257" s="11">
        <v>1.94825</v>
      </c>
      <c r="AT257" s="11">
        <v>1.30968</v>
      </c>
      <c r="AU257" s="11" t="s">
        <v>31</v>
      </c>
      <c r="AV257" s="20">
        <v>17019648</v>
      </c>
      <c r="AW257" s="20">
        <v>17019876</v>
      </c>
      <c r="AX257" s="11" t="s">
        <v>31</v>
      </c>
      <c r="AY257" s="20">
        <v>17018195</v>
      </c>
      <c r="AZ257" s="20">
        <v>17019876</v>
      </c>
      <c r="BA257" s="11" t="s">
        <v>2731</v>
      </c>
      <c r="BB257" s="11" t="s">
        <v>6</v>
      </c>
      <c r="BC257" s="11" t="s">
        <v>31</v>
      </c>
      <c r="BD257" s="20">
        <v>17019648</v>
      </c>
      <c r="BE257" s="20">
        <v>17022340</v>
      </c>
      <c r="BF257" s="11" t="s">
        <v>2732</v>
      </c>
      <c r="BG257" s="11" t="s">
        <v>4</v>
      </c>
      <c r="BH257" s="11">
        <v>228</v>
      </c>
      <c r="BI257" s="12">
        <v>34.5107</v>
      </c>
      <c r="BJ257" s="12">
        <v>71.368099999999998</v>
      </c>
      <c r="BK257" s="12">
        <v>29.2926</v>
      </c>
      <c r="BL257" s="12">
        <v>28.1297</v>
      </c>
      <c r="BM257" s="10">
        <v>0.90169750847777796</v>
      </c>
      <c r="BN257" s="10">
        <v>5.0005030838412696E-16</v>
      </c>
      <c r="BO257" s="10">
        <v>-0.21800501337261899</v>
      </c>
      <c r="BP257" s="10">
        <v>0.23786371819198701</v>
      </c>
      <c r="BQ257" s="10">
        <v>0.75419077684691405</v>
      </c>
      <c r="BR257" s="10">
        <v>2.8340616481784897E-4</v>
      </c>
      <c r="BS257" s="10">
        <v>-0.60382430570940604</v>
      </c>
      <c r="BT257" s="10">
        <v>1.23326624937678E-2</v>
      </c>
      <c r="BU257" s="10">
        <v>54.4129</v>
      </c>
      <c r="BV257" s="10">
        <v>960.56799999999998</v>
      </c>
      <c r="BW257" s="10">
        <v>173.971</v>
      </c>
      <c r="BX257" s="10">
        <v>859.10299999999995</v>
      </c>
      <c r="BY257" s="10">
        <v>26.446000000000002</v>
      </c>
      <c r="BZ257" s="10">
        <v>10.901</v>
      </c>
      <c r="CA257" s="11">
        <v>0.174927</v>
      </c>
      <c r="CB257" s="11">
        <v>0.13248699999999999</v>
      </c>
    </row>
    <row r="258" spans="1:80" ht="16" customHeight="1" x14ac:dyDescent="0.2">
      <c r="A258" s="11" t="b">
        <f t="shared" si="30"/>
        <v>1</v>
      </c>
      <c r="B258" s="10">
        <f t="shared" si="32"/>
        <v>4.4091735644907398E-2</v>
      </c>
      <c r="C258" s="11" t="b">
        <f t="shared" si="25"/>
        <v>0</v>
      </c>
      <c r="D258" s="11" t="b">
        <f t="shared" si="26"/>
        <v>0</v>
      </c>
      <c r="E258" s="11" t="s">
        <v>2379</v>
      </c>
      <c r="F258" s="11" t="s">
        <v>2380</v>
      </c>
      <c r="G258" s="11" t="b">
        <f t="shared" si="31"/>
        <v>1</v>
      </c>
      <c r="H258" s="10">
        <f t="shared" si="27"/>
        <v>8.905184201190056E-3</v>
      </c>
      <c r="I258" s="11" t="b">
        <f t="shared" si="28"/>
        <v>1</v>
      </c>
      <c r="J258" s="11" t="b">
        <f t="shared" si="29"/>
        <v>0</v>
      </c>
      <c r="K258" s="11" t="s">
        <v>2380</v>
      </c>
      <c r="L258" s="11" t="s">
        <v>2379</v>
      </c>
      <c r="M258" s="11" t="s">
        <v>28</v>
      </c>
      <c r="N258" s="20">
        <v>8000547</v>
      </c>
      <c r="O258" s="20">
        <v>8001064</v>
      </c>
      <c r="P258" s="11" t="s">
        <v>28</v>
      </c>
      <c r="Q258" s="20">
        <v>8000547</v>
      </c>
      <c r="R258" s="20">
        <v>8001309</v>
      </c>
      <c r="S258" s="11" t="s">
        <v>2381</v>
      </c>
      <c r="T258" s="11" t="s">
        <v>4</v>
      </c>
      <c r="U258" s="11" t="s">
        <v>28</v>
      </c>
      <c r="V258" s="20">
        <v>7999831</v>
      </c>
      <c r="W258" s="20">
        <v>8001064</v>
      </c>
      <c r="X258" s="11" t="s">
        <v>2382</v>
      </c>
      <c r="Y258" s="11" t="s">
        <v>6</v>
      </c>
      <c r="Z258" s="11">
        <v>517</v>
      </c>
      <c r="AA258" s="12">
        <v>2.8980000000000001</v>
      </c>
      <c r="AB258" s="12">
        <v>2.8069000000000002</v>
      </c>
      <c r="AC258" s="12">
        <v>7.1628600000000002</v>
      </c>
      <c r="AD258" s="12">
        <v>6.5117500000000001</v>
      </c>
      <c r="AE258" s="10">
        <v>0.40561099643231002</v>
      </c>
      <c r="AF258" s="10">
        <v>0.651805292291049</v>
      </c>
      <c r="AG258" s="10">
        <v>0.21712581082077001</v>
      </c>
      <c r="AH258" s="10">
        <v>0.79661903675221102</v>
      </c>
      <c r="AI258" s="10">
        <v>-4.4430936047506198E-2</v>
      </c>
      <c r="AJ258" s="10">
        <v>0.98261909706304096</v>
      </c>
      <c r="AK258" s="10">
        <v>0.64208876846821705</v>
      </c>
      <c r="AL258" s="10">
        <v>8.5873102715187805E-2</v>
      </c>
      <c r="AM258" s="10">
        <v>454.68299999999999</v>
      </c>
      <c r="AN258" s="10">
        <v>286.22500000000002</v>
      </c>
      <c r="AO258" s="10">
        <v>471.38200000000001</v>
      </c>
      <c r="AP258" s="10">
        <v>433.22500000000002</v>
      </c>
      <c r="AQ258" s="10">
        <v>1.3484100000000001</v>
      </c>
      <c r="AR258" s="10">
        <v>1.2258500000000001</v>
      </c>
      <c r="AS258" s="11">
        <v>0.118739</v>
      </c>
      <c r="AT258" s="11">
        <v>0</v>
      </c>
      <c r="AU258" s="11" t="s">
        <v>31</v>
      </c>
      <c r="AV258" s="20">
        <v>4912774</v>
      </c>
      <c r="AW258" s="20">
        <v>4913334</v>
      </c>
      <c r="AX258" s="11" t="s">
        <v>31</v>
      </c>
      <c r="AY258" s="20">
        <v>4912091</v>
      </c>
      <c r="AZ258" s="20">
        <v>4913334</v>
      </c>
      <c r="BA258" s="11" t="s">
        <v>2383</v>
      </c>
      <c r="BB258" s="11" t="s">
        <v>6</v>
      </c>
      <c r="BC258" s="11" t="s">
        <v>31</v>
      </c>
      <c r="BD258" s="20">
        <v>4912774</v>
      </c>
      <c r="BE258" s="20">
        <v>4913678</v>
      </c>
      <c r="BF258" s="11" t="s">
        <v>2384</v>
      </c>
      <c r="BG258" s="11" t="s">
        <v>4</v>
      </c>
      <c r="BH258" s="11">
        <v>560</v>
      </c>
      <c r="BI258" s="12">
        <v>8.6847600000000007</v>
      </c>
      <c r="BJ258" s="12">
        <v>19.752199999999998</v>
      </c>
      <c r="BK258" s="12">
        <v>127.902</v>
      </c>
      <c r="BL258" s="12">
        <v>76.277600000000007</v>
      </c>
      <c r="BM258" s="10">
        <v>0.96710727526073503</v>
      </c>
      <c r="BN258" s="10">
        <v>3.0862288016672002E-6</v>
      </c>
      <c r="BO258" s="10">
        <v>-0.85728771516988</v>
      </c>
      <c r="BP258" s="10">
        <v>2.7181674078549899E-14</v>
      </c>
      <c r="BQ258" s="10">
        <v>0.67619893143451903</v>
      </c>
      <c r="BR258" s="10">
        <v>1.51707302233876E-2</v>
      </c>
      <c r="BS258" s="10">
        <v>-0.95989206328058496</v>
      </c>
      <c r="BT258" s="10">
        <v>8.0608659722976198E-4</v>
      </c>
      <c r="BU258" s="10">
        <v>746.00199999999995</v>
      </c>
      <c r="BV258" s="10">
        <v>10572.2</v>
      </c>
      <c r="BW258" s="10">
        <v>1547.43</v>
      </c>
      <c r="BX258" s="10">
        <v>6911.25</v>
      </c>
      <c r="BY258" s="10">
        <v>8.8247499999999999</v>
      </c>
      <c r="BZ258" s="10">
        <v>10.643599999999999</v>
      </c>
      <c r="CA258" s="11">
        <v>0</v>
      </c>
      <c r="CB258" s="11">
        <v>0.174927</v>
      </c>
    </row>
    <row r="259" spans="1:80" x14ac:dyDescent="0.2">
      <c r="A259" s="11" t="b">
        <f t="shared" si="30"/>
        <v>1</v>
      </c>
      <c r="B259" s="10">
        <f t="shared" si="32"/>
        <v>8.0435235757910811E-2</v>
      </c>
      <c r="C259" s="11" t="b">
        <f t="shared" si="25"/>
        <v>0</v>
      </c>
      <c r="D259" s="11" t="b">
        <f t="shared" si="26"/>
        <v>1</v>
      </c>
      <c r="E259" s="11" t="s">
        <v>2873</v>
      </c>
      <c r="F259" s="11" t="s">
        <v>2874</v>
      </c>
      <c r="G259" s="11" t="b">
        <f t="shared" si="31"/>
        <v>1</v>
      </c>
      <c r="H259" s="10">
        <f t="shared" si="27"/>
        <v>1.0119556080084871E-2</v>
      </c>
      <c r="I259" s="11" t="b">
        <f t="shared" si="28"/>
        <v>1</v>
      </c>
      <c r="J259" s="11" t="b">
        <f t="shared" si="29"/>
        <v>0</v>
      </c>
      <c r="K259" s="11" t="s">
        <v>2873</v>
      </c>
      <c r="L259" s="11" t="s">
        <v>2874</v>
      </c>
      <c r="M259" s="11" t="s">
        <v>12</v>
      </c>
      <c r="N259" s="20">
        <v>23905174</v>
      </c>
      <c r="O259" s="20">
        <v>23905269</v>
      </c>
      <c r="P259" s="11" t="s">
        <v>12</v>
      </c>
      <c r="Q259" s="20">
        <v>23903749</v>
      </c>
      <c r="R259" s="20">
        <v>23905269</v>
      </c>
      <c r="S259" s="11" t="s">
        <v>2875</v>
      </c>
      <c r="T259" s="11" t="s">
        <v>6</v>
      </c>
      <c r="U259" s="11" t="s">
        <v>12</v>
      </c>
      <c r="V259" s="20">
        <v>23905174</v>
      </c>
      <c r="W259" s="20">
        <v>23907294</v>
      </c>
      <c r="X259" s="11" t="s">
        <v>2876</v>
      </c>
      <c r="Y259" s="11" t="s">
        <v>4</v>
      </c>
      <c r="Z259" s="11">
        <v>95</v>
      </c>
      <c r="AA259" s="12">
        <v>0.21518799999999999</v>
      </c>
      <c r="AB259" s="12">
        <v>0.21442</v>
      </c>
      <c r="AC259" s="12">
        <v>81.049800000000005</v>
      </c>
      <c r="AD259" s="12">
        <v>90.777799999999999</v>
      </c>
      <c r="AE259" s="10">
        <v>0.69556255521447297</v>
      </c>
      <c r="AF259" s="10">
        <v>0.61435980539963198</v>
      </c>
      <c r="AG259" s="10">
        <v>0.53249058829622997</v>
      </c>
      <c r="AH259" s="10">
        <v>3.6835796083E-2</v>
      </c>
      <c r="AI259" s="10">
        <v>0.46335687405194498</v>
      </c>
      <c r="AJ259" s="10">
        <v>0.62610807190092399</v>
      </c>
      <c r="AK259" s="10">
        <v>0.79382692763907303</v>
      </c>
      <c r="AL259" s="10">
        <v>0.596792217512917</v>
      </c>
      <c r="AM259" s="10">
        <v>61.196800000000003</v>
      </c>
      <c r="AN259" s="10">
        <v>420.23599999999999</v>
      </c>
      <c r="AO259" s="10">
        <v>144.83000000000001</v>
      </c>
      <c r="AP259" s="10">
        <v>718.09100000000001</v>
      </c>
      <c r="AQ259" s="10">
        <v>12.6678</v>
      </c>
      <c r="AR259" s="10">
        <v>16.756699999999999</v>
      </c>
      <c r="AS259" s="11">
        <v>1.11957</v>
      </c>
      <c r="AT259" s="11">
        <v>1.4542200000000001</v>
      </c>
      <c r="AU259" s="11" t="s">
        <v>23</v>
      </c>
      <c r="AV259" s="20">
        <v>21924608</v>
      </c>
      <c r="AW259" s="20">
        <v>21924700</v>
      </c>
      <c r="AX259" s="11" t="s">
        <v>23</v>
      </c>
      <c r="AY259" s="20">
        <v>21922234</v>
      </c>
      <c r="AZ259" s="20">
        <v>21924700</v>
      </c>
      <c r="BA259" s="11" t="s">
        <v>2877</v>
      </c>
      <c r="BB259" s="11" t="s">
        <v>6</v>
      </c>
      <c r="BC259" s="11" t="s">
        <v>23</v>
      </c>
      <c r="BD259" s="20">
        <v>21924608</v>
      </c>
      <c r="BE259" s="20">
        <v>21926709</v>
      </c>
      <c r="BF259" s="11" t="s">
        <v>2878</v>
      </c>
      <c r="BG259" s="11" t="s">
        <v>4</v>
      </c>
      <c r="BH259" s="11">
        <v>92</v>
      </c>
      <c r="BI259" s="12">
        <v>112.854</v>
      </c>
      <c r="BJ259" s="12">
        <v>182.297</v>
      </c>
      <c r="BK259" s="12">
        <v>127.241</v>
      </c>
      <c r="BL259" s="12">
        <v>162.13399999999999</v>
      </c>
      <c r="BM259" s="10">
        <v>0.51376064106819497</v>
      </c>
      <c r="BN259" s="10">
        <v>3.3662255381535198E-5</v>
      </c>
      <c r="BO259" s="10">
        <v>0.18418469913538801</v>
      </c>
      <c r="BP259" s="10">
        <v>5.7027051256351699E-2</v>
      </c>
      <c r="BQ259" s="10">
        <v>1.00132423892643E-2</v>
      </c>
      <c r="BR259" s="10">
        <v>0.97970583246014198</v>
      </c>
      <c r="BS259" s="10">
        <v>-8.4639714102244801E-2</v>
      </c>
      <c r="BT259" s="10">
        <v>0.721600372608173</v>
      </c>
      <c r="BU259" s="10">
        <v>3284.19</v>
      </c>
      <c r="BV259" s="10">
        <v>1373.72</v>
      </c>
      <c r="BW259" s="10">
        <v>5898.43</v>
      </c>
      <c r="BX259" s="10">
        <v>2030.74</v>
      </c>
      <c r="BY259" s="10">
        <v>58.4</v>
      </c>
      <c r="BZ259" s="10">
        <v>96.105400000000003</v>
      </c>
      <c r="CA259" s="11">
        <v>1.57951</v>
      </c>
      <c r="CB259" s="11">
        <v>0</v>
      </c>
    </row>
    <row r="260" spans="1:80" ht="16" customHeight="1" x14ac:dyDescent="0.2">
      <c r="A260" s="11" t="b">
        <f t="shared" si="30"/>
        <v>1</v>
      </c>
      <c r="B260" s="10">
        <f t="shared" si="32"/>
        <v>8.5143132135448121E-2</v>
      </c>
      <c r="C260" s="11" t="b">
        <f t="shared" ref="C260:C323" si="33">IF(AND(AE260&gt;0,AF260&lt;0.05),TRUE,FALSE)</f>
        <v>0</v>
      </c>
      <c r="D260" s="11" t="b">
        <f t="shared" ref="D260:D323" si="34">IF(AND(AG260&gt;0,AH260&lt;0.05),TRUE,FALSE)</f>
        <v>0</v>
      </c>
      <c r="E260" s="11" t="s">
        <v>3341</v>
      </c>
      <c r="F260" s="11" t="s">
        <v>3342</v>
      </c>
      <c r="G260" s="11" t="b">
        <f t="shared" si="31"/>
        <v>1</v>
      </c>
      <c r="H260" s="10">
        <f t="shared" ref="H260:H323" si="35">SUM(CA260:CB260)/SUM(BY260:CB260)</f>
        <v>1.1952870730010884E-2</v>
      </c>
      <c r="I260" s="11" t="b">
        <f t="shared" ref="I260:I323" si="36">IF(AND(BM260&gt;0,BN260&lt;0.05),TRUE,FALSE)</f>
        <v>1</v>
      </c>
      <c r="J260" s="11" t="b">
        <f t="shared" ref="J260:J323" si="37">IF(AND(BO260&gt;0,BP260&lt;0.05),TRUE,FALSE)</f>
        <v>0</v>
      </c>
      <c r="K260" s="11" t="s">
        <v>3341</v>
      </c>
      <c r="L260" s="11" t="s">
        <v>3342</v>
      </c>
      <c r="M260" s="11" t="s">
        <v>28</v>
      </c>
      <c r="N260" s="20">
        <v>25679241</v>
      </c>
      <c r="O260" s="20">
        <v>25679529</v>
      </c>
      <c r="P260" s="11" t="s">
        <v>28</v>
      </c>
      <c r="Q260" s="20">
        <v>25678682</v>
      </c>
      <c r="R260" s="20">
        <v>25679529</v>
      </c>
      <c r="S260" s="11" t="s">
        <v>3343</v>
      </c>
      <c r="T260" s="11" t="s">
        <v>6</v>
      </c>
      <c r="U260" s="11" t="s">
        <v>28</v>
      </c>
      <c r="V260" s="20">
        <v>25679241</v>
      </c>
      <c r="W260" s="20">
        <v>25680550</v>
      </c>
      <c r="X260" s="11" t="s">
        <v>3344</v>
      </c>
      <c r="Y260" s="11" t="s">
        <v>4</v>
      </c>
      <c r="Z260" s="11">
        <v>288</v>
      </c>
      <c r="AA260" s="12">
        <v>10.697900000000001</v>
      </c>
      <c r="AB260" s="12">
        <v>8.1718299999999999</v>
      </c>
      <c r="AC260" s="12">
        <v>14.3371</v>
      </c>
      <c r="AD260" s="12">
        <v>12.478199999999999</v>
      </c>
      <c r="AE260" s="10">
        <v>-0.10578678485767699</v>
      </c>
      <c r="AF260" s="10">
        <v>0.95238258104374696</v>
      </c>
      <c r="AG260" s="10">
        <v>0.17563241866452001</v>
      </c>
      <c r="AH260" s="10">
        <v>0.89384045339765095</v>
      </c>
      <c r="AI260" s="10">
        <v>1.0458008645066399</v>
      </c>
      <c r="AJ260" s="10">
        <v>3.0077700451465701E-2</v>
      </c>
      <c r="AK260" s="10">
        <v>0.405047105813438</v>
      </c>
      <c r="AL260" s="10">
        <v>0.26804103424635201</v>
      </c>
      <c r="AM260" s="10">
        <v>778.16099999999994</v>
      </c>
      <c r="AN260" s="10">
        <v>542.673</v>
      </c>
      <c r="AO260" s="10">
        <v>670.21600000000001</v>
      </c>
      <c r="AP260" s="10">
        <v>660.78899999999999</v>
      </c>
      <c r="AQ260" s="10">
        <v>3.5928</v>
      </c>
      <c r="AR260" s="10">
        <v>4.1197699999999999</v>
      </c>
      <c r="AS260" s="11">
        <v>0.71778699999999995</v>
      </c>
      <c r="AT260" s="11">
        <v>0</v>
      </c>
      <c r="AU260" s="11" t="s">
        <v>31</v>
      </c>
      <c r="AV260" s="20">
        <v>22451720</v>
      </c>
      <c r="AW260" s="20">
        <v>22452005</v>
      </c>
      <c r="AX260" s="11" t="s">
        <v>31</v>
      </c>
      <c r="AY260" s="20">
        <v>22451233</v>
      </c>
      <c r="AZ260" s="20">
        <v>22452005</v>
      </c>
      <c r="BA260" s="11" t="s">
        <v>3345</v>
      </c>
      <c r="BB260" s="11" t="s">
        <v>6</v>
      </c>
      <c r="BC260" s="11" t="s">
        <v>31</v>
      </c>
      <c r="BD260" s="20">
        <v>22451720</v>
      </c>
      <c r="BE260" s="20">
        <v>22453104</v>
      </c>
      <c r="BF260" s="11" t="s">
        <v>3346</v>
      </c>
      <c r="BG260" s="11" t="s">
        <v>4</v>
      </c>
      <c r="BH260" s="11">
        <v>285</v>
      </c>
      <c r="BI260" s="12">
        <v>18.394100000000002</v>
      </c>
      <c r="BJ260" s="12">
        <v>47.188099999999999</v>
      </c>
      <c r="BK260" s="12">
        <v>4.1709399999999999</v>
      </c>
      <c r="BL260" s="12">
        <v>5.9806999999999997</v>
      </c>
      <c r="BM260" s="10">
        <v>1.16504030572704</v>
      </c>
      <c r="BN260" s="10">
        <v>2.3070433649789098E-12</v>
      </c>
      <c r="BO260" s="10">
        <v>0.35061590330599601</v>
      </c>
      <c r="BP260" s="10">
        <v>0.41307671002804502</v>
      </c>
      <c r="BQ260" s="10">
        <v>0.36300985689542398</v>
      </c>
      <c r="BR260" s="10">
        <v>0.20642504472058301</v>
      </c>
      <c r="BS260" s="10">
        <v>0.87696695351083798</v>
      </c>
      <c r="BT260" s="10">
        <v>2.0759445534071299E-2</v>
      </c>
      <c r="BU260" s="10">
        <v>1043.95</v>
      </c>
      <c r="BV260" s="10">
        <v>216.27600000000001</v>
      </c>
      <c r="BW260" s="10">
        <v>2695.6</v>
      </c>
      <c r="BX260" s="10">
        <v>287.49900000000002</v>
      </c>
      <c r="BY260" s="10">
        <v>15.953099999999999</v>
      </c>
      <c r="BZ260" s="10">
        <v>12.9665</v>
      </c>
      <c r="CA260" s="11">
        <v>0.174927</v>
      </c>
      <c r="CB260" s="11">
        <v>0.174927</v>
      </c>
    </row>
    <row r="261" spans="1:80" x14ac:dyDescent="0.2">
      <c r="A261" s="11" t="b">
        <f t="shared" ref="A261:A324" si="38">IF(B261&lt;0.1,TRUE)</f>
        <v>1</v>
      </c>
      <c r="B261" s="10">
        <f t="shared" si="32"/>
        <v>6.9399725996170836E-2</v>
      </c>
      <c r="C261" s="11" t="b">
        <f t="shared" si="33"/>
        <v>0</v>
      </c>
      <c r="D261" s="11" t="b">
        <f t="shared" si="34"/>
        <v>0</v>
      </c>
      <c r="E261" s="11" t="s">
        <v>188</v>
      </c>
      <c r="F261" s="11" t="s">
        <v>189</v>
      </c>
      <c r="G261" s="11" t="b">
        <f t="shared" ref="G261:G324" si="39">IF(H261&lt;0.1,TRUE)</f>
        <v>1</v>
      </c>
      <c r="H261" s="10">
        <f t="shared" si="35"/>
        <v>1.2594502636591544E-2</v>
      </c>
      <c r="I261" s="11" t="b">
        <f t="shared" si="36"/>
        <v>1</v>
      </c>
      <c r="J261" s="11" t="b">
        <f t="shared" si="37"/>
        <v>0</v>
      </c>
      <c r="K261" s="11" t="s">
        <v>189</v>
      </c>
      <c r="L261" s="11" t="s">
        <v>188</v>
      </c>
      <c r="M261" s="11" t="s">
        <v>12</v>
      </c>
      <c r="N261" s="20">
        <v>7800784</v>
      </c>
      <c r="O261" s="20">
        <v>7801044</v>
      </c>
      <c r="P261" s="11" t="s">
        <v>12</v>
      </c>
      <c r="Q261" s="20">
        <v>7800784</v>
      </c>
      <c r="R261" s="20">
        <v>7806385</v>
      </c>
      <c r="S261" s="11" t="s">
        <v>190</v>
      </c>
      <c r="T261" s="11" t="s">
        <v>4</v>
      </c>
      <c r="U261" s="11" t="s">
        <v>12</v>
      </c>
      <c r="V261" s="20">
        <v>7793624</v>
      </c>
      <c r="W261" s="20">
        <v>7801044</v>
      </c>
      <c r="X261" s="11" t="s">
        <v>191</v>
      </c>
      <c r="Y261" s="11" t="s">
        <v>6</v>
      </c>
      <c r="Z261" s="11">
        <v>260</v>
      </c>
      <c r="AA261" s="12">
        <v>73.264300000000006</v>
      </c>
      <c r="AB261" s="12">
        <v>55.874499999999998</v>
      </c>
      <c r="AC261" s="12">
        <v>4.22926</v>
      </c>
      <c r="AD261" s="12">
        <v>2.8382100000000001</v>
      </c>
      <c r="AE261" s="10">
        <v>-5.3220343129323597E-2</v>
      </c>
      <c r="AF261" s="10">
        <v>0.98599194916069099</v>
      </c>
      <c r="AG261" s="10">
        <v>-0.230216801782893</v>
      </c>
      <c r="AH261" s="10">
        <v>0.81261199046529597</v>
      </c>
      <c r="AI261" s="10">
        <v>2.5214340121037199E-2</v>
      </c>
      <c r="AJ261" s="10">
        <v>0.93046790459959094</v>
      </c>
      <c r="AK261" s="10">
        <v>0</v>
      </c>
      <c r="AL261" s="10">
        <v>1</v>
      </c>
      <c r="AM261" s="10">
        <v>89.598600000000005</v>
      </c>
      <c r="AN261" s="10">
        <v>669.67899999999997</v>
      </c>
      <c r="AO261" s="10">
        <v>64.801199999999994</v>
      </c>
      <c r="AP261" s="10">
        <v>456.04199999999997</v>
      </c>
      <c r="AQ261" s="10">
        <v>7.4750500000000004</v>
      </c>
      <c r="AR261" s="10">
        <v>3.4413499999999999</v>
      </c>
      <c r="AS261" s="11">
        <v>0.470387</v>
      </c>
      <c r="AT261" s="11">
        <v>0.34370600000000001</v>
      </c>
      <c r="AU261" s="11" t="s">
        <v>23</v>
      </c>
      <c r="AV261" s="20">
        <v>6008332</v>
      </c>
      <c r="AW261" s="20">
        <v>6008592</v>
      </c>
      <c r="AX261" s="11" t="s">
        <v>23</v>
      </c>
      <c r="AY261" s="20">
        <v>6001165</v>
      </c>
      <c r="AZ261" s="20">
        <v>6008592</v>
      </c>
      <c r="BA261" s="11" t="s">
        <v>192</v>
      </c>
      <c r="BB261" s="11" t="s">
        <v>6</v>
      </c>
      <c r="BC261" s="11" t="s">
        <v>23</v>
      </c>
      <c r="BD261" s="20">
        <v>6008332</v>
      </c>
      <c r="BE261" s="20">
        <v>6013896</v>
      </c>
      <c r="BF261" s="11" t="s">
        <v>193</v>
      </c>
      <c r="BG261" s="11" t="s">
        <v>4</v>
      </c>
      <c r="BH261" s="11">
        <v>260</v>
      </c>
      <c r="BI261" s="12">
        <v>3.8788200000000002</v>
      </c>
      <c r="BJ261" s="12">
        <v>6.30314</v>
      </c>
      <c r="BK261" s="12">
        <v>102.425</v>
      </c>
      <c r="BL261" s="12">
        <v>93.4084</v>
      </c>
      <c r="BM261" s="10">
        <v>0.52725271454219103</v>
      </c>
      <c r="BN261" s="10">
        <v>1.4367123510743001E-2</v>
      </c>
      <c r="BO261" s="10">
        <v>-0.29697983730685201</v>
      </c>
      <c r="BP261" s="10">
        <v>3.46762566219163E-4</v>
      </c>
      <c r="BQ261" s="10">
        <v>0.82235513921076597</v>
      </c>
      <c r="BR261" s="10">
        <v>7.3175389338104701E-3</v>
      </c>
      <c r="BS261" s="10">
        <v>-0.190367927076145</v>
      </c>
      <c r="BT261" s="10">
        <v>0.36914135382742402</v>
      </c>
      <c r="BU261" s="10">
        <v>56.712800000000001</v>
      </c>
      <c r="BV261" s="10">
        <v>1208.51</v>
      </c>
      <c r="BW261" s="10">
        <v>156.53700000000001</v>
      </c>
      <c r="BX261" s="10">
        <v>1624.22</v>
      </c>
      <c r="BY261" s="10">
        <v>20.756799999999998</v>
      </c>
      <c r="BZ261" s="10">
        <v>17.058599999999998</v>
      </c>
      <c r="CA261" s="11">
        <v>0.174927</v>
      </c>
      <c r="CB261" s="11">
        <v>0.30741400000000002</v>
      </c>
    </row>
    <row r="262" spans="1:80" ht="16" customHeight="1" x14ac:dyDescent="0.2">
      <c r="A262" s="11" t="b">
        <f t="shared" si="38"/>
        <v>0</v>
      </c>
      <c r="B262" s="10">
        <f t="shared" si="32"/>
        <v>0.20102170861058294</v>
      </c>
      <c r="C262" s="11" t="b">
        <f t="shared" si="33"/>
        <v>0</v>
      </c>
      <c r="D262" s="11" t="b">
        <f t="shared" si="34"/>
        <v>0</v>
      </c>
      <c r="E262" s="11" t="s">
        <v>3191</v>
      </c>
      <c r="F262" s="11" t="s">
        <v>3192</v>
      </c>
      <c r="G262" s="11" t="b">
        <f t="shared" si="39"/>
        <v>1</v>
      </c>
      <c r="H262" s="10">
        <f t="shared" si="35"/>
        <v>1.3151271841443449E-2</v>
      </c>
      <c r="I262" s="11" t="b">
        <f t="shared" si="36"/>
        <v>1</v>
      </c>
      <c r="J262" s="11" t="b">
        <f t="shared" si="37"/>
        <v>0</v>
      </c>
      <c r="K262" s="11" t="s">
        <v>3192</v>
      </c>
      <c r="L262" s="11" t="s">
        <v>3191</v>
      </c>
      <c r="M262" s="11" t="s">
        <v>2</v>
      </c>
      <c r="N262" s="20">
        <v>836666</v>
      </c>
      <c r="O262" s="20">
        <v>836770</v>
      </c>
      <c r="P262" s="11" t="s">
        <v>2</v>
      </c>
      <c r="Q262" s="20">
        <v>836666</v>
      </c>
      <c r="R262" s="20">
        <v>837821</v>
      </c>
      <c r="S262" s="11" t="s">
        <v>3193</v>
      </c>
      <c r="T262" s="11" t="s">
        <v>4</v>
      </c>
      <c r="U262" s="11" t="s">
        <v>2</v>
      </c>
      <c r="V262" s="20">
        <v>835682</v>
      </c>
      <c r="W262" s="20">
        <v>836770</v>
      </c>
      <c r="X262" s="11" t="s">
        <v>3194</v>
      </c>
      <c r="Y262" s="11" t="s">
        <v>6</v>
      </c>
      <c r="Z262" s="11">
        <v>104</v>
      </c>
      <c r="AA262" s="12">
        <v>49.732900000000001</v>
      </c>
      <c r="AB262" s="12">
        <v>30.639900000000001</v>
      </c>
      <c r="AC262" s="12">
        <v>27.457799999999999</v>
      </c>
      <c r="AD262" s="12">
        <v>19.836099999999998</v>
      </c>
      <c r="AE262" s="10">
        <v>-0.35058856559502499</v>
      </c>
      <c r="AF262" s="10">
        <v>0.68234848373060397</v>
      </c>
      <c r="AG262" s="10">
        <v>-0.12658527639748199</v>
      </c>
      <c r="AH262" s="10">
        <v>0.95106619519568103</v>
      </c>
      <c r="AI262" s="10">
        <v>6.76044386739608E-3</v>
      </c>
      <c r="AJ262" s="10">
        <v>0.98646865941223405</v>
      </c>
      <c r="AK262" s="10">
        <v>0.63458831503989399</v>
      </c>
      <c r="AL262" s="10">
        <v>1.64289485233762E-4</v>
      </c>
      <c r="AM262" s="10">
        <v>81.029399999999995</v>
      </c>
      <c r="AN262" s="10">
        <v>48.494599999999998</v>
      </c>
      <c r="AO262" s="10">
        <v>87.189899999999994</v>
      </c>
      <c r="AP262" s="10">
        <v>50.289099999999998</v>
      </c>
      <c r="AQ262" s="10">
        <v>0.39230799999999999</v>
      </c>
      <c r="AR262" s="10">
        <v>0.86655899999999997</v>
      </c>
      <c r="AS262" s="11">
        <v>0.104242</v>
      </c>
      <c r="AT262" s="11">
        <v>0.21248700000000001</v>
      </c>
      <c r="AU262" s="11" t="s">
        <v>7</v>
      </c>
      <c r="AV262" s="20">
        <v>869081</v>
      </c>
      <c r="AW262" s="20">
        <v>869310</v>
      </c>
      <c r="AX262" s="11" t="s">
        <v>7</v>
      </c>
      <c r="AY262" s="20">
        <v>868127</v>
      </c>
      <c r="AZ262" s="20">
        <v>869310</v>
      </c>
      <c r="BA262" s="11" t="s">
        <v>3195</v>
      </c>
      <c r="BB262" s="11" t="s">
        <v>6</v>
      </c>
      <c r="BC262" s="11" t="s">
        <v>7</v>
      </c>
      <c r="BD262" s="20">
        <v>869081</v>
      </c>
      <c r="BE262" s="20">
        <v>870148</v>
      </c>
      <c r="BF262" s="11" t="s">
        <v>3196</v>
      </c>
      <c r="BG262" s="11" t="s">
        <v>4</v>
      </c>
      <c r="BH262" s="11">
        <v>229</v>
      </c>
      <c r="BI262" s="12">
        <v>56.027700000000003</v>
      </c>
      <c r="BJ262" s="12">
        <v>86.283500000000004</v>
      </c>
      <c r="BK262" s="12">
        <v>80.459500000000006</v>
      </c>
      <c r="BL262" s="12">
        <v>64.739800000000002</v>
      </c>
      <c r="BM262" s="10">
        <v>0.367129996754129</v>
      </c>
      <c r="BN262" s="10">
        <v>2.79406139285991E-3</v>
      </c>
      <c r="BO262" s="10">
        <v>-0.497721164443924</v>
      </c>
      <c r="BP262" s="10">
        <v>2.5101765953799998E-5</v>
      </c>
      <c r="BQ262" s="10">
        <v>0.18239646411180299</v>
      </c>
      <c r="BR262" s="10">
        <v>0.60884144578659605</v>
      </c>
      <c r="BS262" s="10">
        <v>-0.46167357385098301</v>
      </c>
      <c r="BT262" s="10">
        <v>2.8211932617918E-2</v>
      </c>
      <c r="BU262" s="10">
        <v>1490.12</v>
      </c>
      <c r="BV262" s="10">
        <v>358.93900000000002</v>
      </c>
      <c r="BW262" s="10">
        <v>2096.09</v>
      </c>
      <c r="BX262" s="10">
        <v>247.38399999999999</v>
      </c>
      <c r="BY262" s="10">
        <v>5.3218199999999998</v>
      </c>
      <c r="BZ262" s="10">
        <v>7.8044000000000002</v>
      </c>
      <c r="CA262" s="11">
        <v>0</v>
      </c>
      <c r="CB262" s="11">
        <v>0.174927</v>
      </c>
    </row>
    <row r="263" spans="1:80" x14ac:dyDescent="0.2">
      <c r="A263" s="11" t="b">
        <f t="shared" si="38"/>
        <v>0</v>
      </c>
      <c r="B263" s="10">
        <f t="shared" si="32"/>
        <v>0.44750130093847007</v>
      </c>
      <c r="C263" s="11" t="b">
        <f t="shared" si="33"/>
        <v>1</v>
      </c>
      <c r="D263" s="11" t="b">
        <f t="shared" si="34"/>
        <v>0</v>
      </c>
      <c r="E263" s="11" t="s">
        <v>3185</v>
      </c>
      <c r="F263" s="11" t="s">
        <v>3186</v>
      </c>
      <c r="G263" s="11" t="b">
        <f t="shared" si="39"/>
        <v>1</v>
      </c>
      <c r="H263" s="10">
        <f t="shared" si="35"/>
        <v>1.3344893999415991E-2</v>
      </c>
      <c r="I263" s="11" t="b">
        <f t="shared" si="36"/>
        <v>1</v>
      </c>
      <c r="J263" s="11" t="b">
        <f t="shared" si="37"/>
        <v>0</v>
      </c>
      <c r="K263" s="11" t="s">
        <v>3185</v>
      </c>
      <c r="L263" s="11" t="s">
        <v>3186</v>
      </c>
      <c r="M263" s="11" t="s">
        <v>28</v>
      </c>
      <c r="N263" s="20">
        <v>12705522</v>
      </c>
      <c r="O263" s="20">
        <v>12705818</v>
      </c>
      <c r="P263" s="11" t="s">
        <v>28</v>
      </c>
      <c r="Q263" s="20">
        <v>12705522</v>
      </c>
      <c r="R263" s="20">
        <v>12712299</v>
      </c>
      <c r="S263" s="11" t="s">
        <v>3187</v>
      </c>
      <c r="T263" s="11" t="s">
        <v>4</v>
      </c>
      <c r="U263" s="11" t="s">
        <v>28</v>
      </c>
      <c r="V263" s="20">
        <v>12705093</v>
      </c>
      <c r="W263" s="20">
        <v>12705818</v>
      </c>
      <c r="X263" s="11" t="s">
        <v>3188</v>
      </c>
      <c r="Y263" s="11" t="s">
        <v>6</v>
      </c>
      <c r="Z263" s="11">
        <v>296</v>
      </c>
      <c r="AA263" s="12">
        <v>5.8554399999999998</v>
      </c>
      <c r="AB263" s="12">
        <v>11.145799999999999</v>
      </c>
      <c r="AC263" s="12">
        <v>54.279899999999998</v>
      </c>
      <c r="AD263" s="12">
        <v>40.685099999999998</v>
      </c>
      <c r="AE263" s="10">
        <v>1.33478576744822</v>
      </c>
      <c r="AF263" s="10">
        <v>3.5746277698812202E-4</v>
      </c>
      <c r="AG263" s="10">
        <v>-5.6081354310896003E-2</v>
      </c>
      <c r="AH263" s="10">
        <v>0.98897454418836706</v>
      </c>
      <c r="AI263" s="10">
        <v>0</v>
      </c>
      <c r="AJ263" s="10">
        <v>1</v>
      </c>
      <c r="AK263" s="10">
        <v>0.110136197414531</v>
      </c>
      <c r="AL263" s="10">
        <v>0.77859978809888397</v>
      </c>
      <c r="AM263" s="10">
        <v>1611.51</v>
      </c>
      <c r="AN263" s="10">
        <v>265.02499999999998</v>
      </c>
      <c r="AO263" s="10">
        <v>1493.42</v>
      </c>
      <c r="AP263" s="10">
        <v>760.45500000000004</v>
      </c>
      <c r="AQ263" s="10">
        <v>0.118469</v>
      </c>
      <c r="AR263" s="10">
        <v>0.34338400000000002</v>
      </c>
      <c r="AS263" s="11">
        <v>0.26785399999999998</v>
      </c>
      <c r="AT263" s="11">
        <v>0.106228</v>
      </c>
      <c r="AU263" s="11" t="s">
        <v>31</v>
      </c>
      <c r="AV263" s="20">
        <v>13960327</v>
      </c>
      <c r="AW263" s="20">
        <v>13960490</v>
      </c>
      <c r="AX263" s="11" t="s">
        <v>31</v>
      </c>
      <c r="AY263" s="20">
        <v>13953823</v>
      </c>
      <c r="AZ263" s="20">
        <v>13960490</v>
      </c>
      <c r="BA263" s="11" t="s">
        <v>3189</v>
      </c>
      <c r="BB263" s="11" t="s">
        <v>6</v>
      </c>
      <c r="BC263" s="11" t="s">
        <v>31</v>
      </c>
      <c r="BD263" s="20">
        <v>13960327</v>
      </c>
      <c r="BE263" s="20">
        <v>13961000</v>
      </c>
      <c r="BF263" s="11" t="s">
        <v>3190</v>
      </c>
      <c r="BG263" s="11" t="s">
        <v>4</v>
      </c>
      <c r="BH263" s="11">
        <v>163</v>
      </c>
      <c r="BI263" s="12">
        <v>8.8568200000000008</v>
      </c>
      <c r="BJ263" s="12">
        <v>29.0288</v>
      </c>
      <c r="BK263" s="12">
        <v>75.005899999999997</v>
      </c>
      <c r="BL263" s="12">
        <v>49.613199999999999</v>
      </c>
      <c r="BM263" s="10">
        <v>1.5996913237613</v>
      </c>
      <c r="BN263" s="10">
        <v>3.1823359456394999E-55</v>
      </c>
      <c r="BO263" s="10">
        <v>-0.70380859769133297</v>
      </c>
      <c r="BP263" s="10">
        <v>2.53808156942364E-6</v>
      </c>
      <c r="BQ263" s="10">
        <v>2.3184114253516901</v>
      </c>
      <c r="BR263" s="10">
        <v>1.07008054836464E-25</v>
      </c>
      <c r="BS263" s="10">
        <v>-1.2398090866021401</v>
      </c>
      <c r="BT263" s="10">
        <v>1.1051689135590401E-6</v>
      </c>
      <c r="BU263" s="10">
        <v>75.384100000000004</v>
      </c>
      <c r="BV263" s="10">
        <v>1245.45</v>
      </c>
      <c r="BW263" s="10">
        <v>285.12200000000001</v>
      </c>
      <c r="BX263" s="10">
        <v>775.63699999999994</v>
      </c>
      <c r="BY263" s="10">
        <v>7.3376900000000003</v>
      </c>
      <c r="BZ263" s="10">
        <v>2.4577399999999998</v>
      </c>
      <c r="CA263" s="11">
        <v>0.13248699999999999</v>
      </c>
      <c r="CB263" s="11">
        <v>0</v>
      </c>
    </row>
    <row r="264" spans="1:80" ht="16" customHeight="1" x14ac:dyDescent="0.2">
      <c r="A264" s="11" t="b">
        <f t="shared" si="38"/>
        <v>1</v>
      </c>
      <c r="B264" s="10">
        <f t="shared" si="32"/>
        <v>8.0534248559454E-2</v>
      </c>
      <c r="C264" s="11" t="b">
        <f t="shared" si="33"/>
        <v>0</v>
      </c>
      <c r="D264" s="11" t="b">
        <f t="shared" si="34"/>
        <v>0</v>
      </c>
      <c r="E264" s="11" t="s">
        <v>3359</v>
      </c>
      <c r="F264" s="11" t="s">
        <v>3360</v>
      </c>
      <c r="G264" s="11" t="b">
        <f t="shared" si="39"/>
        <v>1</v>
      </c>
      <c r="H264" s="10">
        <f t="shared" si="35"/>
        <v>1.3669175889982696E-2</v>
      </c>
      <c r="I264" s="11" t="b">
        <f t="shared" si="36"/>
        <v>1</v>
      </c>
      <c r="J264" s="11" t="b">
        <f t="shared" si="37"/>
        <v>0</v>
      </c>
      <c r="K264" s="11" t="s">
        <v>3360</v>
      </c>
      <c r="L264" s="11" t="s">
        <v>3359</v>
      </c>
      <c r="M264" s="11" t="s">
        <v>28</v>
      </c>
      <c r="N264" s="20">
        <v>10766621</v>
      </c>
      <c r="O264" s="20">
        <v>10766756</v>
      </c>
      <c r="P264" s="11" t="s">
        <v>28</v>
      </c>
      <c r="Q264" s="20">
        <v>10761309</v>
      </c>
      <c r="R264" s="20">
        <v>10766756</v>
      </c>
      <c r="S264" s="11" t="s">
        <v>3361</v>
      </c>
      <c r="T264" s="11" t="s">
        <v>6</v>
      </c>
      <c r="U264" s="11" t="s">
        <v>28</v>
      </c>
      <c r="V264" s="20">
        <v>10766621</v>
      </c>
      <c r="W264" s="20">
        <v>10767804</v>
      </c>
      <c r="X264" s="11" t="s">
        <v>3362</v>
      </c>
      <c r="Y264" s="11" t="s">
        <v>4</v>
      </c>
      <c r="Z264" s="11">
        <v>135</v>
      </c>
      <c r="AA264" s="12">
        <v>6.6302599999999998</v>
      </c>
      <c r="AB264" s="12">
        <v>5.7179500000000001</v>
      </c>
      <c r="AC264" s="12">
        <v>18.8278</v>
      </c>
      <c r="AD264" s="12">
        <v>14.3352</v>
      </c>
      <c r="AE264" s="10">
        <v>0.129838465745749</v>
      </c>
      <c r="AF264" s="10">
        <v>0.94211792688536</v>
      </c>
      <c r="AG264" s="10">
        <v>-4.5092426039270002E-2</v>
      </c>
      <c r="AH264" s="10">
        <v>0.989964011009135</v>
      </c>
      <c r="AI264" s="10">
        <v>0.10240605169038</v>
      </c>
      <c r="AJ264" s="10">
        <v>0.770482776016437</v>
      </c>
      <c r="AK264" s="10">
        <v>4.1778812610696603E-2</v>
      </c>
      <c r="AL264" s="10">
        <v>0.91533329640588201</v>
      </c>
      <c r="AM264" s="10">
        <v>55.948300000000003</v>
      </c>
      <c r="AN264" s="10">
        <v>305.56200000000001</v>
      </c>
      <c r="AO264" s="10">
        <v>50.272300000000001</v>
      </c>
      <c r="AP264" s="10">
        <v>361.08699999999999</v>
      </c>
      <c r="AQ264" s="10">
        <v>3.0904500000000001</v>
      </c>
      <c r="AR264" s="10">
        <v>4.2543499999999996</v>
      </c>
      <c r="AS264" s="11">
        <v>0.32860499999999998</v>
      </c>
      <c r="AT264" s="11">
        <v>0.31471199999999999</v>
      </c>
      <c r="AU264" s="11" t="s">
        <v>31</v>
      </c>
      <c r="AV264" s="20">
        <v>15858796</v>
      </c>
      <c r="AW264" s="20">
        <v>15858932</v>
      </c>
      <c r="AX264" s="11" t="s">
        <v>31</v>
      </c>
      <c r="AY264" s="20">
        <v>15857742</v>
      </c>
      <c r="AZ264" s="20">
        <v>15858932</v>
      </c>
      <c r="BA264" s="11" t="s">
        <v>3363</v>
      </c>
      <c r="BB264" s="11" t="s">
        <v>6</v>
      </c>
      <c r="BC264" s="11" t="s">
        <v>31</v>
      </c>
      <c r="BD264" s="20">
        <v>15858796</v>
      </c>
      <c r="BE264" s="20">
        <v>15864329</v>
      </c>
      <c r="BF264" s="11" t="s">
        <v>3364</v>
      </c>
      <c r="BG264" s="11" t="s">
        <v>4</v>
      </c>
      <c r="BH264" s="11">
        <v>136</v>
      </c>
      <c r="BI264" s="12">
        <v>26.0198</v>
      </c>
      <c r="BJ264" s="12">
        <v>45.709200000000003</v>
      </c>
      <c r="BK264" s="12">
        <v>6.4422199999999998</v>
      </c>
      <c r="BL264" s="12">
        <v>4.8581300000000001</v>
      </c>
      <c r="BM264" s="10">
        <v>0.63840903398827598</v>
      </c>
      <c r="BN264" s="10">
        <v>2.63446707320031E-6</v>
      </c>
      <c r="BO264" s="10">
        <v>-0.54837691946556</v>
      </c>
      <c r="BP264" s="10">
        <v>3.39668597368886E-3</v>
      </c>
      <c r="BQ264" s="10">
        <v>0.23268637573887099</v>
      </c>
      <c r="BR264" s="10">
        <v>0.364304448684796</v>
      </c>
      <c r="BS264" s="10">
        <v>-0.43868491584267799</v>
      </c>
      <c r="BT264" s="10">
        <v>7.6287680502424599E-2</v>
      </c>
      <c r="BU264" s="10">
        <v>323.53300000000002</v>
      </c>
      <c r="BV264" s="10">
        <v>38.765000000000001</v>
      </c>
      <c r="BW264" s="10">
        <v>657.04600000000005</v>
      </c>
      <c r="BX264" s="10">
        <v>59.665199999999999</v>
      </c>
      <c r="BY264" s="10">
        <v>6.0103400000000002</v>
      </c>
      <c r="BZ264" s="10">
        <v>6.6119199999999996</v>
      </c>
      <c r="CA264" s="11">
        <v>0.174927</v>
      </c>
      <c r="CB264" s="11">
        <v>0</v>
      </c>
    </row>
    <row r="265" spans="1:80" x14ac:dyDescent="0.2">
      <c r="A265" s="11" t="b">
        <f t="shared" si="38"/>
        <v>0</v>
      </c>
      <c r="B265" s="10">
        <f t="shared" si="32"/>
        <v>0.12082770920298409</v>
      </c>
      <c r="C265" s="11" t="b">
        <f t="shared" si="33"/>
        <v>0</v>
      </c>
      <c r="D265" s="11" t="b">
        <f t="shared" si="34"/>
        <v>0</v>
      </c>
      <c r="E265" s="11" t="s">
        <v>326</v>
      </c>
      <c r="F265" s="11" t="s">
        <v>327</v>
      </c>
      <c r="G265" s="11" t="b">
        <f t="shared" si="39"/>
        <v>1</v>
      </c>
      <c r="H265" s="10">
        <f t="shared" si="35"/>
        <v>1.5695918080356058E-2</v>
      </c>
      <c r="I265" s="11" t="b">
        <f t="shared" si="36"/>
        <v>1</v>
      </c>
      <c r="J265" s="11" t="b">
        <f t="shared" si="37"/>
        <v>0</v>
      </c>
      <c r="K265" s="11" t="s">
        <v>326</v>
      </c>
      <c r="L265" s="11" t="s">
        <v>327</v>
      </c>
      <c r="M265" s="11" t="s">
        <v>2</v>
      </c>
      <c r="N265" s="20">
        <v>6178676</v>
      </c>
      <c r="O265" s="20">
        <v>6178941</v>
      </c>
      <c r="P265" s="11" t="s">
        <v>2</v>
      </c>
      <c r="Q265" s="20">
        <v>6174247</v>
      </c>
      <c r="R265" s="20">
        <v>6178941</v>
      </c>
      <c r="S265" s="11" t="s">
        <v>328</v>
      </c>
      <c r="T265" s="11" t="s">
        <v>6</v>
      </c>
      <c r="U265" s="11" t="s">
        <v>2</v>
      </c>
      <c r="V265" s="20">
        <v>6178676</v>
      </c>
      <c r="W265" s="20">
        <v>6181829</v>
      </c>
      <c r="X265" s="11" t="s">
        <v>329</v>
      </c>
      <c r="Y265" s="11" t="s">
        <v>4</v>
      </c>
      <c r="Z265" s="11">
        <v>265</v>
      </c>
      <c r="AA265" s="12">
        <v>6.5033500000000002</v>
      </c>
      <c r="AB265" s="12">
        <v>4.7249999999999996</v>
      </c>
      <c r="AC265" s="12">
        <v>3.6624099999999999</v>
      </c>
      <c r="AD265" s="12">
        <v>2.5792099999999998</v>
      </c>
      <c r="AE265" s="10">
        <v>-0.122302419256495</v>
      </c>
      <c r="AF265" s="10">
        <v>0.96104896845453902</v>
      </c>
      <c r="AG265" s="10">
        <v>-0.14520500269526301</v>
      </c>
      <c r="AH265" s="10">
        <v>0.92274544464436603</v>
      </c>
      <c r="AI265" s="10">
        <v>0.29696249116361201</v>
      </c>
      <c r="AJ265" s="10">
        <v>0.27444500669284499</v>
      </c>
      <c r="AK265" s="10">
        <v>-0.34254572433981101</v>
      </c>
      <c r="AL265" s="10">
        <v>0.464785462691156</v>
      </c>
      <c r="AM265" s="10">
        <v>66.473100000000002</v>
      </c>
      <c r="AN265" s="10">
        <v>56.756</v>
      </c>
      <c r="AO265" s="10">
        <v>72.371300000000005</v>
      </c>
      <c r="AP265" s="10">
        <v>45.843299999999999</v>
      </c>
      <c r="AQ265" s="10">
        <v>0.58449600000000002</v>
      </c>
      <c r="AR265" s="10">
        <v>1.2589900000000001</v>
      </c>
      <c r="AS265" s="11">
        <v>5.9369699999999997E-2</v>
      </c>
      <c r="AT265" s="11">
        <v>0.19398699999999999</v>
      </c>
      <c r="AU265" s="11" t="s">
        <v>7</v>
      </c>
      <c r="AV265" s="20">
        <v>6102194</v>
      </c>
      <c r="AW265" s="20">
        <v>6102459</v>
      </c>
      <c r="AX265" s="11" t="s">
        <v>7</v>
      </c>
      <c r="AY265" s="20">
        <v>6097741</v>
      </c>
      <c r="AZ265" s="20">
        <v>6102459</v>
      </c>
      <c r="BA265" s="11" t="s">
        <v>330</v>
      </c>
      <c r="BB265" s="11" t="s">
        <v>6</v>
      </c>
      <c r="BC265" s="11" t="s">
        <v>7</v>
      </c>
      <c r="BD265" s="20">
        <v>6102194</v>
      </c>
      <c r="BE265" s="20">
        <v>6105516</v>
      </c>
      <c r="BF265" s="11" t="s">
        <v>331</v>
      </c>
      <c r="BG265" s="11" t="s">
        <v>4</v>
      </c>
      <c r="BH265" s="11">
        <v>265</v>
      </c>
      <c r="BI265" s="12">
        <v>9.0154099999999993</v>
      </c>
      <c r="BJ265" s="12">
        <v>15.1166</v>
      </c>
      <c r="BK265" s="12">
        <v>1.9861899999999999</v>
      </c>
      <c r="BL265" s="12">
        <v>2.0757699999999999</v>
      </c>
      <c r="BM265" s="10">
        <v>0.57373674775988703</v>
      </c>
      <c r="BN265" s="10">
        <v>7.0425043922536302E-6</v>
      </c>
      <c r="BO265" s="10">
        <v>-0.14364045671186901</v>
      </c>
      <c r="BP265" s="10">
        <v>0.74194750000459198</v>
      </c>
      <c r="BQ265" s="10">
        <v>0.599741016415408</v>
      </c>
      <c r="BR265" s="10">
        <v>5.3773480054211502E-3</v>
      </c>
      <c r="BS265" s="10">
        <v>-0.49395436609015603</v>
      </c>
      <c r="BT265" s="10">
        <v>0.24435102803026701</v>
      </c>
      <c r="BU265" s="10">
        <v>116.276</v>
      </c>
      <c r="BV265" s="10">
        <v>35.234299999999998</v>
      </c>
      <c r="BW265" s="10">
        <v>203.197</v>
      </c>
      <c r="BX265" s="10">
        <v>41.171100000000003</v>
      </c>
      <c r="BY265" s="10">
        <v>4.1914400000000001</v>
      </c>
      <c r="BZ265" s="10">
        <v>4.11693</v>
      </c>
      <c r="CA265" s="11">
        <v>0</v>
      </c>
      <c r="CB265" s="11">
        <v>0.13248699999999999</v>
      </c>
    </row>
    <row r="266" spans="1:80" ht="16" customHeight="1" x14ac:dyDescent="0.2">
      <c r="A266" s="11" t="b">
        <f t="shared" si="38"/>
        <v>0</v>
      </c>
      <c r="B266" s="10">
        <f t="shared" si="32"/>
        <v>0.33642959301488717</v>
      </c>
      <c r="C266" s="11" t="b">
        <f t="shared" si="33"/>
        <v>0</v>
      </c>
      <c r="D266" s="11" t="b">
        <f t="shared" si="34"/>
        <v>0</v>
      </c>
      <c r="E266" s="11" t="s">
        <v>824</v>
      </c>
      <c r="F266" s="11" t="s">
        <v>825</v>
      </c>
      <c r="G266" s="11" t="b">
        <f t="shared" si="39"/>
        <v>1</v>
      </c>
      <c r="H266" s="10">
        <f t="shared" si="35"/>
        <v>1.597002663177479E-2</v>
      </c>
      <c r="I266" s="11" t="b">
        <f t="shared" si="36"/>
        <v>1</v>
      </c>
      <c r="J266" s="11" t="b">
        <f t="shared" si="37"/>
        <v>0</v>
      </c>
      <c r="K266" s="11" t="s">
        <v>824</v>
      </c>
      <c r="L266" s="11" t="s">
        <v>825</v>
      </c>
      <c r="M266" s="11" t="s">
        <v>28</v>
      </c>
      <c r="N266" s="20">
        <v>7126270</v>
      </c>
      <c r="O266" s="20">
        <v>7126503</v>
      </c>
      <c r="P266" s="11" t="s">
        <v>28</v>
      </c>
      <c r="Q266" s="20">
        <v>7124547</v>
      </c>
      <c r="R266" s="20">
        <v>7126503</v>
      </c>
      <c r="S266" s="11" t="s">
        <v>826</v>
      </c>
      <c r="T266" s="11" t="s">
        <v>6</v>
      </c>
      <c r="U266" s="11" t="s">
        <v>28</v>
      </c>
      <c r="V266" s="20">
        <v>7126270</v>
      </c>
      <c r="W266" s="20">
        <v>7128027</v>
      </c>
      <c r="X266" s="11" t="s">
        <v>827</v>
      </c>
      <c r="Y266" s="11" t="s">
        <v>4</v>
      </c>
      <c r="Z266" s="11">
        <v>233</v>
      </c>
      <c r="AA266" s="12">
        <v>10.059200000000001</v>
      </c>
      <c r="AB266" s="12">
        <v>9.3693100000000005</v>
      </c>
      <c r="AC266" s="12">
        <v>5.5451300000000003</v>
      </c>
      <c r="AD266" s="12">
        <v>3.8444799999999999</v>
      </c>
      <c r="AE266" s="10">
        <v>0.22920221560142201</v>
      </c>
      <c r="AF266" s="10">
        <v>0.78287447956936496</v>
      </c>
      <c r="AG266" s="10">
        <v>-0.186998728193667</v>
      </c>
      <c r="AH266" s="10">
        <v>0.91406289530853302</v>
      </c>
      <c r="AI266" s="10">
        <v>0.30700883806770601</v>
      </c>
      <c r="AJ266" s="10">
        <v>0.30068337138725998</v>
      </c>
      <c r="AK266" s="10">
        <v>3.3927840108050701E-2</v>
      </c>
      <c r="AL266" s="10">
        <v>0.95609115539733902</v>
      </c>
      <c r="AM266" s="10">
        <v>243.44900000000001</v>
      </c>
      <c r="AN266" s="10">
        <v>42.9861</v>
      </c>
      <c r="AO266" s="10">
        <v>273.697</v>
      </c>
      <c r="AP266" s="10">
        <v>35.127099999999999</v>
      </c>
      <c r="AQ266" s="10">
        <v>0.49875399999999998</v>
      </c>
      <c r="AR266" s="10">
        <v>0.36792999999999998</v>
      </c>
      <c r="AS266" s="11">
        <v>0.31868299999999999</v>
      </c>
      <c r="AT266" s="11">
        <v>0.120725</v>
      </c>
      <c r="AU266" s="11" t="s">
        <v>31</v>
      </c>
      <c r="AV266" s="20">
        <v>4055436</v>
      </c>
      <c r="AW266" s="20">
        <v>4055634</v>
      </c>
      <c r="AX266" s="11" t="s">
        <v>31</v>
      </c>
      <c r="AY266" s="20">
        <v>4053740</v>
      </c>
      <c r="AZ266" s="20">
        <v>4055634</v>
      </c>
      <c r="BA266" s="11" t="s">
        <v>828</v>
      </c>
      <c r="BB266" s="11" t="s">
        <v>6</v>
      </c>
      <c r="BC266" s="11" t="s">
        <v>31</v>
      </c>
      <c r="BD266" s="20">
        <v>4055436</v>
      </c>
      <c r="BE266" s="20">
        <v>4057181</v>
      </c>
      <c r="BF266" s="11" t="s">
        <v>829</v>
      </c>
      <c r="BG266" s="11" t="s">
        <v>4</v>
      </c>
      <c r="BH266" s="11">
        <v>198</v>
      </c>
      <c r="BI266" s="12">
        <v>24.0654</v>
      </c>
      <c r="BJ266" s="12">
        <v>42.450299999999999</v>
      </c>
      <c r="BK266" s="12">
        <v>7.1330900000000002</v>
      </c>
      <c r="BL266" s="12">
        <v>11.088900000000001</v>
      </c>
      <c r="BM266" s="10">
        <v>0.669236337063294</v>
      </c>
      <c r="BN266" s="10">
        <v>1.25373246539383E-7</v>
      </c>
      <c r="BO266" s="10">
        <v>0.44659757395128202</v>
      </c>
      <c r="BP266" s="10">
        <v>5.4113340610036101E-2</v>
      </c>
      <c r="BQ266" s="10">
        <v>0.53522365702353203</v>
      </c>
      <c r="BR266" s="10">
        <v>1.0644202121603399E-2</v>
      </c>
      <c r="BS266" s="10">
        <v>-2.7807677172991201E-2</v>
      </c>
      <c r="BT266" s="10">
        <v>0.94107529865681006</v>
      </c>
      <c r="BU266" s="10">
        <v>462.13400000000001</v>
      </c>
      <c r="BV266" s="10">
        <v>59.860399999999998</v>
      </c>
      <c r="BW266" s="10">
        <v>1035.97</v>
      </c>
      <c r="BX266" s="10">
        <v>42.686599999999999</v>
      </c>
      <c r="BY266" s="10">
        <v>5.6288299999999998</v>
      </c>
      <c r="BZ266" s="10">
        <v>5.1497000000000002</v>
      </c>
      <c r="CA266" s="11">
        <v>0.174927</v>
      </c>
      <c r="CB266" s="11">
        <v>0</v>
      </c>
    </row>
    <row r="267" spans="1:80" x14ac:dyDescent="0.2">
      <c r="A267" s="11" t="b">
        <f t="shared" si="38"/>
        <v>0</v>
      </c>
      <c r="B267" s="10">
        <f t="shared" si="32"/>
        <v>0.10717953257790369</v>
      </c>
      <c r="C267" s="11" t="b">
        <f t="shared" si="33"/>
        <v>0</v>
      </c>
      <c r="D267" s="11" t="b">
        <f t="shared" si="34"/>
        <v>0</v>
      </c>
      <c r="E267" s="11" t="s">
        <v>2007</v>
      </c>
      <c r="F267" s="11" t="s">
        <v>2008</v>
      </c>
      <c r="G267" s="11" t="b">
        <f t="shared" si="39"/>
        <v>1</v>
      </c>
      <c r="H267" s="10">
        <f t="shared" si="35"/>
        <v>1.7643105694524513E-2</v>
      </c>
      <c r="I267" s="11" t="b">
        <f t="shared" si="36"/>
        <v>1</v>
      </c>
      <c r="J267" s="11" t="b">
        <f t="shared" si="37"/>
        <v>0</v>
      </c>
      <c r="K267" s="11" t="s">
        <v>2008</v>
      </c>
      <c r="L267" s="11" t="s">
        <v>2007</v>
      </c>
      <c r="M267" s="11" t="s">
        <v>28</v>
      </c>
      <c r="N267" s="20">
        <v>24356069</v>
      </c>
      <c r="O267" s="20">
        <v>24356241</v>
      </c>
      <c r="P267" s="11" t="s">
        <v>28</v>
      </c>
      <c r="Q267" s="20">
        <v>24356069</v>
      </c>
      <c r="R267" s="20">
        <v>24357938</v>
      </c>
      <c r="S267" s="11" t="s">
        <v>2009</v>
      </c>
      <c r="T267" s="11" t="s">
        <v>4</v>
      </c>
      <c r="U267" s="11" t="s">
        <v>28</v>
      </c>
      <c r="V267" s="20">
        <v>24349181</v>
      </c>
      <c r="W267" s="20">
        <v>24356241</v>
      </c>
      <c r="X267" s="11" t="s">
        <v>2010</v>
      </c>
      <c r="Y267" s="11" t="s">
        <v>6</v>
      </c>
      <c r="Z267" s="11">
        <v>172</v>
      </c>
      <c r="AA267" s="12">
        <v>67.463499999999996</v>
      </c>
      <c r="AB267" s="12">
        <v>42.979300000000002</v>
      </c>
      <c r="AC267" s="12">
        <v>10.5823</v>
      </c>
      <c r="AD267" s="12">
        <v>7.5082899999999997</v>
      </c>
      <c r="AE267" s="10">
        <v>-0.31278343075036003</v>
      </c>
      <c r="AF267" s="10">
        <v>0.73820067031105996</v>
      </c>
      <c r="AG267" s="10">
        <v>-0.13489247761995099</v>
      </c>
      <c r="AH267" s="10">
        <v>0.94362256468815997</v>
      </c>
      <c r="AI267" s="10">
        <v>-0.12820689167922</v>
      </c>
      <c r="AJ267" s="10">
        <v>0.51487443587088899</v>
      </c>
      <c r="AK267" s="10">
        <v>2.1918299632171902E-3</v>
      </c>
      <c r="AL267" s="10">
        <v>0.99589440769617599</v>
      </c>
      <c r="AM267" s="10">
        <v>167.46100000000001</v>
      </c>
      <c r="AN267" s="10">
        <v>1017.51</v>
      </c>
      <c r="AO267" s="10">
        <v>163.31299999999999</v>
      </c>
      <c r="AP267" s="10">
        <v>827.452</v>
      </c>
      <c r="AQ267" s="10">
        <v>1.71275</v>
      </c>
      <c r="AR267" s="10">
        <v>2.3213699999999999</v>
      </c>
      <c r="AS267" s="11">
        <v>0.212455</v>
      </c>
      <c r="AT267" s="11">
        <v>0.27182499999999998</v>
      </c>
      <c r="AU267" s="11" t="s">
        <v>31</v>
      </c>
      <c r="AV267" s="20">
        <v>21126564</v>
      </c>
      <c r="AW267" s="20">
        <v>21126754</v>
      </c>
      <c r="AX267" s="11" t="s">
        <v>31</v>
      </c>
      <c r="AY267" s="20">
        <v>21119665</v>
      </c>
      <c r="AZ267" s="20">
        <v>21126754</v>
      </c>
      <c r="BA267" s="11" t="s">
        <v>2011</v>
      </c>
      <c r="BB267" s="11" t="s">
        <v>6</v>
      </c>
      <c r="BC267" s="11" t="s">
        <v>31</v>
      </c>
      <c r="BD267" s="20">
        <v>21126564</v>
      </c>
      <c r="BE267" s="20">
        <v>21128461</v>
      </c>
      <c r="BF267" s="11" t="s">
        <v>2012</v>
      </c>
      <c r="BG267" s="11" t="s">
        <v>4</v>
      </c>
      <c r="BH267" s="11">
        <v>190</v>
      </c>
      <c r="BI267" s="12">
        <v>9.63551</v>
      </c>
      <c r="BJ267" s="12">
        <v>14.1083</v>
      </c>
      <c r="BK267" s="12">
        <v>82.863200000000006</v>
      </c>
      <c r="BL267" s="12">
        <v>46.076300000000003</v>
      </c>
      <c r="BM267" s="10">
        <v>0.35096540981902402</v>
      </c>
      <c r="BN267" s="10">
        <v>1.0262683084134101E-2</v>
      </c>
      <c r="BO267" s="10">
        <v>-0.99318457310850095</v>
      </c>
      <c r="BP267" s="10">
        <v>2.7589476370366701E-18</v>
      </c>
      <c r="BQ267" s="10">
        <v>0.67303036536856098</v>
      </c>
      <c r="BR267" s="10">
        <v>1.3499081543651001E-3</v>
      </c>
      <c r="BS267" s="10">
        <v>1.61130560440082E-2</v>
      </c>
      <c r="BT267" s="10">
        <v>0.95334094761520305</v>
      </c>
      <c r="BU267" s="10">
        <v>225.27699999999999</v>
      </c>
      <c r="BV267" s="10">
        <v>1995.04</v>
      </c>
      <c r="BW267" s="10">
        <v>340.01499999999999</v>
      </c>
      <c r="BX267" s="10">
        <v>953.43100000000004</v>
      </c>
      <c r="BY267" s="10">
        <v>18.8047</v>
      </c>
      <c r="BZ267" s="10">
        <v>25.168299999999999</v>
      </c>
      <c r="CA267" s="11">
        <v>0.78975399999999996</v>
      </c>
      <c r="CB267" s="11">
        <v>0</v>
      </c>
    </row>
    <row r="268" spans="1:80" ht="16" customHeight="1" x14ac:dyDescent="0.2">
      <c r="A268" s="11" t="b">
        <f t="shared" si="38"/>
        <v>1</v>
      </c>
      <c r="B268" s="10">
        <f t="shared" si="32"/>
        <v>4.7353353540902858E-2</v>
      </c>
      <c r="C268" s="11" t="b">
        <f t="shared" si="33"/>
        <v>0</v>
      </c>
      <c r="D268" s="11" t="b">
        <f t="shared" si="34"/>
        <v>0</v>
      </c>
      <c r="E268" s="11" t="s">
        <v>1244</v>
      </c>
      <c r="F268" s="11" t="s">
        <v>1245</v>
      </c>
      <c r="G268" s="11" t="b">
        <f t="shared" si="39"/>
        <v>1</v>
      </c>
      <c r="H268" s="10">
        <f t="shared" si="35"/>
        <v>1.8309533901320861E-2</v>
      </c>
      <c r="I268" s="11" t="b">
        <f t="shared" si="36"/>
        <v>1</v>
      </c>
      <c r="J268" s="11" t="b">
        <f t="shared" si="37"/>
        <v>0</v>
      </c>
      <c r="K268" s="11" t="s">
        <v>1244</v>
      </c>
      <c r="L268" s="11" t="s">
        <v>1245</v>
      </c>
      <c r="M268" s="11" t="s">
        <v>28</v>
      </c>
      <c r="N268" s="20">
        <v>23926371</v>
      </c>
      <c r="O268" s="20">
        <v>23926436</v>
      </c>
      <c r="P268" s="11" t="s">
        <v>28</v>
      </c>
      <c r="Q268" s="20">
        <v>23924398</v>
      </c>
      <c r="R268" s="20">
        <v>23926436</v>
      </c>
      <c r="S268" s="11" t="s">
        <v>1246</v>
      </c>
      <c r="T268" s="11" t="s">
        <v>6</v>
      </c>
      <c r="U268" s="11" t="s">
        <v>28</v>
      </c>
      <c r="V268" s="20">
        <v>23926371</v>
      </c>
      <c r="W268" s="20">
        <v>23927634</v>
      </c>
      <c r="X268" s="11" t="s">
        <v>1247</v>
      </c>
      <c r="Y268" s="11" t="s">
        <v>4</v>
      </c>
      <c r="Z268" s="11">
        <v>65</v>
      </c>
      <c r="AA268" s="12">
        <v>16.5962</v>
      </c>
      <c r="AB268" s="12">
        <v>13.491400000000001</v>
      </c>
      <c r="AC268" s="12">
        <v>21.8169</v>
      </c>
      <c r="AD268" s="12">
        <v>20.2485</v>
      </c>
      <c r="AE268" s="10">
        <v>3.85085408323739E-2</v>
      </c>
      <c r="AF268" s="10">
        <v>0.99234910079219696</v>
      </c>
      <c r="AG268" s="10">
        <v>0.23499323978673201</v>
      </c>
      <c r="AH268" s="10">
        <v>0.77482681819320298</v>
      </c>
      <c r="AI268" s="10">
        <v>0.175962828868582</v>
      </c>
      <c r="AJ268" s="10">
        <v>0.624480636764287</v>
      </c>
      <c r="AK268" s="10">
        <v>-2.99388729002894E-2</v>
      </c>
      <c r="AL268" s="10">
        <v>0.947472505240192</v>
      </c>
      <c r="AM268" s="10">
        <v>96.235200000000006</v>
      </c>
      <c r="AN268" s="10">
        <v>67.723500000000001</v>
      </c>
      <c r="AO268" s="10">
        <v>81.840199999999996</v>
      </c>
      <c r="AP268" s="10">
        <v>73.637299999999996</v>
      </c>
      <c r="AQ268" s="10">
        <v>0.78486500000000003</v>
      </c>
      <c r="AR268" s="10">
        <v>0.71506999999999998</v>
      </c>
      <c r="AS268" s="11">
        <v>7.4557499999999999E-2</v>
      </c>
      <c r="AT268" s="11">
        <v>0</v>
      </c>
      <c r="AU268" s="11" t="s">
        <v>31</v>
      </c>
      <c r="AV268" s="20">
        <v>20684093</v>
      </c>
      <c r="AW268" s="20">
        <v>20684180</v>
      </c>
      <c r="AX268" s="11" t="s">
        <v>31</v>
      </c>
      <c r="AY268" s="20">
        <v>20682112</v>
      </c>
      <c r="AZ268" s="20">
        <v>20684180</v>
      </c>
      <c r="BA268" s="11" t="s">
        <v>1248</v>
      </c>
      <c r="BB268" s="11" t="s">
        <v>6</v>
      </c>
      <c r="BC268" s="11" t="s">
        <v>31</v>
      </c>
      <c r="BD268" s="20">
        <v>20684093</v>
      </c>
      <c r="BE268" s="20">
        <v>20685385</v>
      </c>
      <c r="BF268" s="11" t="s">
        <v>1249</v>
      </c>
      <c r="BG268" s="11" t="s">
        <v>4</v>
      </c>
      <c r="BH268" s="11">
        <v>87</v>
      </c>
      <c r="BI268" s="12">
        <v>23.948</v>
      </c>
      <c r="BJ268" s="12">
        <v>59.203600000000002</v>
      </c>
      <c r="BK268" s="12">
        <v>16.667100000000001</v>
      </c>
      <c r="BL268" s="12">
        <v>17.942</v>
      </c>
      <c r="BM268" s="10">
        <v>1.1245438475337499</v>
      </c>
      <c r="BN268" s="10">
        <v>9.1134147382139403E-25</v>
      </c>
      <c r="BO268" s="10">
        <v>-4.9570402948564199E-2</v>
      </c>
      <c r="BP268" s="10">
        <v>0.85286608652337303</v>
      </c>
      <c r="BQ268" s="10">
        <v>0.92937400623565802</v>
      </c>
      <c r="BR268" s="10">
        <v>6.7245092026940604E-5</v>
      </c>
      <c r="BS268" s="10">
        <v>0.51433349832821795</v>
      </c>
      <c r="BT268" s="10">
        <v>5.6461079204271E-2</v>
      </c>
      <c r="BU268" s="10">
        <v>153.28399999999999</v>
      </c>
      <c r="BV268" s="10">
        <v>108.48699999999999</v>
      </c>
      <c r="BW268" s="10">
        <v>390.86799999999999</v>
      </c>
      <c r="BX268" s="10">
        <v>139.77000000000001</v>
      </c>
      <c r="BY268" s="10">
        <v>4.7930200000000003</v>
      </c>
      <c r="BZ268" s="10">
        <v>2.3104499999999999</v>
      </c>
      <c r="CA268" s="11">
        <v>0.13248699999999999</v>
      </c>
      <c r="CB268" s="11">
        <v>0</v>
      </c>
    </row>
    <row r="269" spans="1:80" x14ac:dyDescent="0.2">
      <c r="A269" s="11" t="b">
        <f t="shared" si="38"/>
        <v>1</v>
      </c>
      <c r="B269" s="10">
        <f t="shared" si="32"/>
        <v>8.378804465057639E-2</v>
      </c>
      <c r="C269" s="11" t="b">
        <f t="shared" si="33"/>
        <v>0</v>
      </c>
      <c r="D269" s="11" t="b">
        <f t="shared" si="34"/>
        <v>0</v>
      </c>
      <c r="E269" s="11" t="s">
        <v>590</v>
      </c>
      <c r="F269" s="11" t="s">
        <v>591</v>
      </c>
      <c r="G269" s="11" t="b">
        <f t="shared" si="39"/>
        <v>1</v>
      </c>
      <c r="H269" s="10">
        <f t="shared" si="35"/>
        <v>1.8917344795085059E-2</v>
      </c>
      <c r="I269" s="11" t="b">
        <f t="shared" si="36"/>
        <v>1</v>
      </c>
      <c r="J269" s="11" t="b">
        <f t="shared" si="37"/>
        <v>0</v>
      </c>
      <c r="K269" s="11" t="s">
        <v>591</v>
      </c>
      <c r="L269" s="11" t="s">
        <v>590</v>
      </c>
      <c r="M269" s="11" t="s">
        <v>28</v>
      </c>
      <c r="N269" s="20">
        <v>5656235</v>
      </c>
      <c r="O269" s="20">
        <v>5656336</v>
      </c>
      <c r="P269" s="11" t="s">
        <v>28</v>
      </c>
      <c r="Q269" s="20">
        <v>5656235</v>
      </c>
      <c r="R269" s="20">
        <v>5659912</v>
      </c>
      <c r="S269" s="11" t="s">
        <v>592</v>
      </c>
      <c r="T269" s="11" t="s">
        <v>4</v>
      </c>
      <c r="U269" s="11" t="s">
        <v>28</v>
      </c>
      <c r="V269" s="20">
        <v>5655138</v>
      </c>
      <c r="W269" s="20">
        <v>5656336</v>
      </c>
      <c r="X269" s="11" t="s">
        <v>593</v>
      </c>
      <c r="Y269" s="11" t="s">
        <v>6</v>
      </c>
      <c r="Z269" s="11">
        <v>101</v>
      </c>
      <c r="AA269" s="12">
        <v>22.154599999999999</v>
      </c>
      <c r="AB269" s="12">
        <v>14.7888</v>
      </c>
      <c r="AC269" s="12">
        <v>24.696300000000001</v>
      </c>
      <c r="AD269" s="12">
        <v>22.500800000000002</v>
      </c>
      <c r="AE269" s="10">
        <v>-0.22180502088050599</v>
      </c>
      <c r="AF269" s="10">
        <v>0.83185532719686806</v>
      </c>
      <c r="AG269" s="10">
        <v>0.19691276273498701</v>
      </c>
      <c r="AH269" s="10">
        <v>0.91326033127684203</v>
      </c>
      <c r="AI269" s="10">
        <v>-0.24862292591969101</v>
      </c>
      <c r="AJ269" s="10">
        <v>0.31813047107284098</v>
      </c>
      <c r="AK269" s="10">
        <v>0.55855504932662503</v>
      </c>
      <c r="AL269" s="10">
        <v>7.1605168557277302E-4</v>
      </c>
      <c r="AM269" s="10">
        <v>77.425600000000003</v>
      </c>
      <c r="AN269" s="10">
        <v>126.86499999999999</v>
      </c>
      <c r="AO269" s="10">
        <v>87.800899999999999</v>
      </c>
      <c r="AP269" s="10">
        <v>125.19199999999999</v>
      </c>
      <c r="AQ269" s="10">
        <v>3.0818500000000002</v>
      </c>
      <c r="AR269" s="10">
        <v>1.6796</v>
      </c>
      <c r="AS269" s="11">
        <v>0.43543700000000002</v>
      </c>
      <c r="AT269" s="11">
        <v>0</v>
      </c>
      <c r="AU269" s="11" t="s">
        <v>31</v>
      </c>
      <c r="AV269" s="20">
        <v>2603249</v>
      </c>
      <c r="AW269" s="20">
        <v>2603346</v>
      </c>
      <c r="AX269" s="11" t="s">
        <v>31</v>
      </c>
      <c r="AY269" s="20">
        <v>2602128</v>
      </c>
      <c r="AZ269" s="20">
        <v>2603346</v>
      </c>
      <c r="BA269" s="11" t="s">
        <v>594</v>
      </c>
      <c r="BB269" s="11" t="s">
        <v>6</v>
      </c>
      <c r="BC269" s="11" t="s">
        <v>31</v>
      </c>
      <c r="BD269" s="20">
        <v>2603249</v>
      </c>
      <c r="BE269" s="20">
        <v>2606920</v>
      </c>
      <c r="BF269" s="11" t="s">
        <v>595</v>
      </c>
      <c r="BG269" s="11" t="s">
        <v>4</v>
      </c>
      <c r="BH269" s="11">
        <v>97</v>
      </c>
      <c r="BI269" s="12">
        <v>29.194199999999999</v>
      </c>
      <c r="BJ269" s="12">
        <v>50.667900000000003</v>
      </c>
      <c r="BK269" s="12">
        <v>23.678999999999998</v>
      </c>
      <c r="BL269" s="12">
        <v>18.0731</v>
      </c>
      <c r="BM269" s="10">
        <v>0.64667593057669404</v>
      </c>
      <c r="BN269" s="10">
        <v>1.10907820779641E-6</v>
      </c>
      <c r="BO269" s="10">
        <v>-0.55930016094332602</v>
      </c>
      <c r="BP269" s="10">
        <v>5.9791902750558203E-5</v>
      </c>
      <c r="BQ269" s="10">
        <v>0.689892068329931</v>
      </c>
      <c r="BR269" s="10">
        <v>1.13302389249233E-3</v>
      </c>
      <c r="BS269" s="10">
        <v>-0.80121038008451795</v>
      </c>
      <c r="BT269" s="10">
        <v>1.8333734375014599E-4</v>
      </c>
      <c r="BU269" s="10">
        <v>121.837</v>
      </c>
      <c r="BV269" s="10">
        <v>206.98099999999999</v>
      </c>
      <c r="BW269" s="10">
        <v>167.31299999999999</v>
      </c>
      <c r="BX269" s="10">
        <v>156.233</v>
      </c>
      <c r="BY269" s="10">
        <v>3.2083400000000002</v>
      </c>
      <c r="BZ269" s="10">
        <v>3.6626400000000001</v>
      </c>
      <c r="CA269" s="11">
        <v>0</v>
      </c>
      <c r="CB269" s="11">
        <v>0.13248699999999999</v>
      </c>
    </row>
    <row r="270" spans="1:80" ht="16" customHeight="1" x14ac:dyDescent="0.2">
      <c r="A270" s="11" t="b">
        <f t="shared" si="38"/>
        <v>1</v>
      </c>
      <c r="B270" s="10">
        <f t="shared" si="32"/>
        <v>0</v>
      </c>
      <c r="C270" s="11" t="b">
        <f t="shared" si="33"/>
        <v>0</v>
      </c>
      <c r="D270" s="11" t="b">
        <f t="shared" si="34"/>
        <v>0</v>
      </c>
      <c r="E270" s="11" t="s">
        <v>2625</v>
      </c>
      <c r="F270" s="11" t="s">
        <v>2626</v>
      </c>
      <c r="G270" s="11" t="b">
        <f t="shared" si="39"/>
        <v>1</v>
      </c>
      <c r="H270" s="10">
        <f t="shared" si="35"/>
        <v>1.9281084185811863E-2</v>
      </c>
      <c r="I270" s="11" t="b">
        <f t="shared" si="36"/>
        <v>1</v>
      </c>
      <c r="J270" s="11" t="b">
        <f t="shared" si="37"/>
        <v>0</v>
      </c>
      <c r="K270" s="11" t="s">
        <v>2626</v>
      </c>
      <c r="L270" s="11" t="s">
        <v>2625</v>
      </c>
      <c r="M270" s="11" t="s">
        <v>2</v>
      </c>
      <c r="N270" s="20">
        <v>12269451</v>
      </c>
      <c r="O270" s="20">
        <v>12269803</v>
      </c>
      <c r="P270" s="11" t="s">
        <v>2</v>
      </c>
      <c r="Q270" s="20">
        <v>12269451</v>
      </c>
      <c r="R270" s="20">
        <v>12271345</v>
      </c>
      <c r="S270" s="11" t="s">
        <v>2627</v>
      </c>
      <c r="T270" s="11" t="s">
        <v>4</v>
      </c>
      <c r="U270" s="11" t="s">
        <v>2</v>
      </c>
      <c r="V270" s="20">
        <v>12267527</v>
      </c>
      <c r="W270" s="20">
        <v>12269803</v>
      </c>
      <c r="X270" s="11" t="s">
        <v>2628</v>
      </c>
      <c r="Y270" s="11" t="s">
        <v>6</v>
      </c>
      <c r="Z270" s="11">
        <v>352</v>
      </c>
      <c r="AA270" s="12">
        <v>8.6462900000000005</v>
      </c>
      <c r="AB270" s="12">
        <v>6.6147999999999998</v>
      </c>
      <c r="AC270" s="12">
        <v>14.860900000000001</v>
      </c>
      <c r="AD270" s="12">
        <v>13.8508</v>
      </c>
      <c r="AE270" s="10">
        <v>-7.9495639004631594E-2</v>
      </c>
      <c r="AF270" s="10">
        <v>0.98579822836541298</v>
      </c>
      <c r="AG270" s="10">
        <v>0.23771630937322999</v>
      </c>
      <c r="AH270" s="10">
        <v>0.85751599313195603</v>
      </c>
      <c r="AI270" s="10">
        <v>3.6936270383278298E-2</v>
      </c>
      <c r="AJ270" s="10">
        <v>0.96536721418862304</v>
      </c>
      <c r="AK270" s="10">
        <v>0.448653694556365</v>
      </c>
      <c r="AL270" s="10">
        <v>4.54110057320673E-2</v>
      </c>
      <c r="AM270" s="10">
        <v>83.894199999999998</v>
      </c>
      <c r="AN270" s="10">
        <v>48.307200000000002</v>
      </c>
      <c r="AO270" s="10">
        <v>79.086699999999993</v>
      </c>
      <c r="AP270" s="10">
        <v>27.9221</v>
      </c>
      <c r="AQ270" s="10">
        <v>0.171567</v>
      </c>
      <c r="AR270" s="10">
        <v>0.118469</v>
      </c>
      <c r="AS270" s="11">
        <v>0</v>
      </c>
      <c r="AT270" s="11">
        <v>0</v>
      </c>
      <c r="AU270" s="11" t="s">
        <v>7</v>
      </c>
      <c r="AV270" s="20">
        <v>12086327</v>
      </c>
      <c r="AW270" s="20">
        <v>12086576</v>
      </c>
      <c r="AX270" s="11" t="s">
        <v>7</v>
      </c>
      <c r="AY270" s="20">
        <v>12084288</v>
      </c>
      <c r="AZ270" s="20">
        <v>12086576</v>
      </c>
      <c r="BA270" s="11" t="s">
        <v>2629</v>
      </c>
      <c r="BB270" s="11" t="s">
        <v>6</v>
      </c>
      <c r="BC270" s="11" t="s">
        <v>7</v>
      </c>
      <c r="BD270" s="20">
        <v>12086327</v>
      </c>
      <c r="BE270" s="20">
        <v>12088180</v>
      </c>
      <c r="BF270" s="11" t="s">
        <v>2630</v>
      </c>
      <c r="BG270" s="11" t="s">
        <v>4</v>
      </c>
      <c r="BH270" s="11">
        <v>249</v>
      </c>
      <c r="BI270" s="12">
        <v>13.3201</v>
      </c>
      <c r="BJ270" s="12">
        <v>30.576799999999999</v>
      </c>
      <c r="BK270" s="12">
        <v>2.06054</v>
      </c>
      <c r="BL270" s="12">
        <v>2.2749000000000001</v>
      </c>
      <c r="BM270" s="10">
        <v>1.0052387230898401</v>
      </c>
      <c r="BN270" s="10">
        <v>8.1977758739420003E-13</v>
      </c>
      <c r="BO270" s="10">
        <v>-0.13288875920361401</v>
      </c>
      <c r="BP270" s="10">
        <v>0.83643573072980604</v>
      </c>
      <c r="BQ270" s="10">
        <v>0.889304374573051</v>
      </c>
      <c r="BR270" s="10">
        <v>3.64964187041047E-4</v>
      </c>
      <c r="BS270" s="10">
        <v>-0.89853926363612502</v>
      </c>
      <c r="BT270" s="10">
        <v>0.105909914119603</v>
      </c>
      <c r="BU270" s="10">
        <v>0</v>
      </c>
      <c r="BV270" s="10">
        <v>7.5932199999999996</v>
      </c>
      <c r="BW270" s="10">
        <v>5.7296100000000001</v>
      </c>
      <c r="BX270" s="10">
        <v>6.2160399999999996</v>
      </c>
      <c r="BY270" s="10">
        <v>2.14453</v>
      </c>
      <c r="BZ270" s="10">
        <v>2.3042400000000001</v>
      </c>
      <c r="CA270" s="11">
        <v>8.74635E-2</v>
      </c>
      <c r="CB270" s="11">
        <v>0</v>
      </c>
    </row>
    <row r="271" spans="1:80" x14ac:dyDescent="0.2">
      <c r="A271" s="11" t="b">
        <f t="shared" si="38"/>
        <v>1</v>
      </c>
      <c r="B271" s="10">
        <f t="shared" si="32"/>
        <v>0</v>
      </c>
      <c r="C271" s="11" t="b">
        <f t="shared" si="33"/>
        <v>0</v>
      </c>
      <c r="D271" s="11" t="b">
        <f t="shared" si="34"/>
        <v>0</v>
      </c>
      <c r="E271" s="11" t="s">
        <v>770</v>
      </c>
      <c r="F271" s="11" t="s">
        <v>771</v>
      </c>
      <c r="G271" s="11" t="b">
        <f t="shared" si="39"/>
        <v>1</v>
      </c>
      <c r="H271" s="10">
        <f t="shared" si="35"/>
        <v>1.9410243808960333E-2</v>
      </c>
      <c r="I271" s="11" t="b">
        <f t="shared" si="36"/>
        <v>1</v>
      </c>
      <c r="J271" s="11" t="b">
        <f t="shared" si="37"/>
        <v>0</v>
      </c>
      <c r="K271" s="11" t="s">
        <v>771</v>
      </c>
      <c r="L271" s="11" t="s">
        <v>770</v>
      </c>
      <c r="M271" s="11" t="s">
        <v>12</v>
      </c>
      <c r="N271" s="20">
        <v>24871406</v>
      </c>
      <c r="O271" s="20">
        <v>24871509</v>
      </c>
      <c r="P271" s="11" t="s">
        <v>12</v>
      </c>
      <c r="Q271" s="20">
        <v>24871406</v>
      </c>
      <c r="R271" s="20">
        <v>24874912</v>
      </c>
      <c r="S271" s="11" t="s">
        <v>772</v>
      </c>
      <c r="T271" s="11" t="s">
        <v>4</v>
      </c>
      <c r="U271" s="11" t="s">
        <v>12</v>
      </c>
      <c r="V271" s="20">
        <v>24870107</v>
      </c>
      <c r="W271" s="20">
        <v>24871509</v>
      </c>
      <c r="X271" s="11" t="s">
        <v>773</v>
      </c>
      <c r="Y271" s="11" t="s">
        <v>6</v>
      </c>
      <c r="Z271" s="11">
        <v>103</v>
      </c>
      <c r="AA271" s="12">
        <v>9.8269300000000008</v>
      </c>
      <c r="AB271" s="12">
        <v>7.3034999999999997</v>
      </c>
      <c r="AC271" s="12">
        <v>28.226500000000001</v>
      </c>
      <c r="AD271" s="12">
        <v>25.5246</v>
      </c>
      <c r="AE271" s="10">
        <v>-8.3221920697868795E-2</v>
      </c>
      <c r="AF271" s="10">
        <v>0.98063516879734502</v>
      </c>
      <c r="AG271" s="10">
        <v>0.18521367273877601</v>
      </c>
      <c r="AH271" s="10">
        <v>0.91485852988291905</v>
      </c>
      <c r="AI271" s="10">
        <v>0.355823976450441</v>
      </c>
      <c r="AJ271" s="10">
        <v>8.3233619639025203E-2</v>
      </c>
      <c r="AK271" s="10">
        <v>-0.12829576341858501</v>
      </c>
      <c r="AL271" s="10">
        <v>0.68324732207921302</v>
      </c>
      <c r="AM271" s="10">
        <v>361.51600000000002</v>
      </c>
      <c r="AN271" s="10">
        <v>161.839</v>
      </c>
      <c r="AO271" s="10">
        <v>330.07100000000003</v>
      </c>
      <c r="AP271" s="10">
        <v>122.77500000000001</v>
      </c>
      <c r="AQ271" s="10">
        <v>0.54767699999999997</v>
      </c>
      <c r="AR271" s="10">
        <v>0.60486799999999996</v>
      </c>
      <c r="AS271" s="11">
        <v>0</v>
      </c>
      <c r="AT271" s="11">
        <v>0</v>
      </c>
      <c r="AU271" s="11" t="s">
        <v>23</v>
      </c>
      <c r="AV271" s="20">
        <v>22851542</v>
      </c>
      <c r="AW271" s="20">
        <v>22851647</v>
      </c>
      <c r="AX271" s="11" t="s">
        <v>23</v>
      </c>
      <c r="AY271" s="20">
        <v>22850171</v>
      </c>
      <c r="AZ271" s="20">
        <v>22851647</v>
      </c>
      <c r="BA271" s="11" t="s">
        <v>774</v>
      </c>
      <c r="BB271" s="11" t="s">
        <v>6</v>
      </c>
      <c r="BC271" s="11" t="s">
        <v>23</v>
      </c>
      <c r="BD271" s="20">
        <v>22851542</v>
      </c>
      <c r="BE271" s="20">
        <v>22855049</v>
      </c>
      <c r="BF271" s="11" t="s">
        <v>775</v>
      </c>
      <c r="BG271" s="11" t="s">
        <v>4</v>
      </c>
      <c r="BH271" s="11">
        <v>105</v>
      </c>
      <c r="BI271" s="12">
        <v>7.64832</v>
      </c>
      <c r="BJ271" s="12">
        <v>18.510400000000001</v>
      </c>
      <c r="BK271" s="12">
        <v>25.5336</v>
      </c>
      <c r="BL271" s="12">
        <v>28.910399999999999</v>
      </c>
      <c r="BM271" s="10">
        <v>1.0998501979386801</v>
      </c>
      <c r="BN271" s="10">
        <v>9.1676762390868996E-10</v>
      </c>
      <c r="BO271" s="10">
        <v>-1.5944974667436301E-2</v>
      </c>
      <c r="BP271" s="10">
        <v>0.92397272363740501</v>
      </c>
      <c r="BQ271" s="10">
        <v>0.86804411429678596</v>
      </c>
      <c r="BR271" s="10">
        <v>4.5405278008870699E-4</v>
      </c>
      <c r="BS271" s="10">
        <v>0.11485607314002499</v>
      </c>
      <c r="BT271" s="10">
        <v>0.63930617522786104</v>
      </c>
      <c r="BU271" s="10">
        <v>74.014200000000002</v>
      </c>
      <c r="BV271" s="10">
        <v>290.29700000000003</v>
      </c>
      <c r="BW271" s="10">
        <v>153.87899999999999</v>
      </c>
      <c r="BX271" s="10">
        <v>305.71600000000001</v>
      </c>
      <c r="BY271" s="10">
        <v>5.3342400000000003</v>
      </c>
      <c r="BZ271" s="10">
        <v>3.5029300000000001</v>
      </c>
      <c r="CA271" s="11">
        <v>0.174927</v>
      </c>
      <c r="CB271" s="11">
        <v>0</v>
      </c>
    </row>
    <row r="272" spans="1:80" ht="16" customHeight="1" x14ac:dyDescent="0.2">
      <c r="A272" s="11" t="b">
        <f t="shared" si="38"/>
        <v>0</v>
      </c>
      <c r="B272" s="10">
        <f t="shared" si="32"/>
        <v>0.18413487415009686</v>
      </c>
      <c r="C272" s="11" t="b">
        <f t="shared" si="33"/>
        <v>0</v>
      </c>
      <c r="D272" s="11" t="b">
        <f t="shared" si="34"/>
        <v>0</v>
      </c>
      <c r="E272" s="11" t="s">
        <v>2025</v>
      </c>
      <c r="F272" s="11" t="s">
        <v>2026</v>
      </c>
      <c r="G272" s="11" t="b">
        <f t="shared" si="39"/>
        <v>1</v>
      </c>
      <c r="H272" s="10">
        <f t="shared" si="35"/>
        <v>2.4402662981210337E-2</v>
      </c>
      <c r="I272" s="11" t="b">
        <f t="shared" si="36"/>
        <v>1</v>
      </c>
      <c r="J272" s="11" t="b">
        <f t="shared" si="37"/>
        <v>0</v>
      </c>
      <c r="K272" s="11" t="s">
        <v>2026</v>
      </c>
      <c r="L272" s="11" t="s">
        <v>2025</v>
      </c>
      <c r="M272" s="11" t="s">
        <v>2</v>
      </c>
      <c r="N272" s="20">
        <v>7240202</v>
      </c>
      <c r="O272" s="20">
        <v>7240245</v>
      </c>
      <c r="P272" s="11" t="s">
        <v>2</v>
      </c>
      <c r="Q272" s="20">
        <v>7240202</v>
      </c>
      <c r="R272" s="20">
        <v>7241351</v>
      </c>
      <c r="S272" s="11" t="s">
        <v>2027</v>
      </c>
      <c r="T272" s="11" t="s">
        <v>4</v>
      </c>
      <c r="U272" s="11" t="s">
        <v>2</v>
      </c>
      <c r="V272" s="20">
        <v>7238541</v>
      </c>
      <c r="W272" s="20">
        <v>7240245</v>
      </c>
      <c r="X272" s="11" t="s">
        <v>2028</v>
      </c>
      <c r="Y272" s="11" t="s">
        <v>6</v>
      </c>
      <c r="Z272" s="11">
        <v>43</v>
      </c>
      <c r="AA272" s="12">
        <v>349.09</v>
      </c>
      <c r="AB272" s="12">
        <v>247.84800000000001</v>
      </c>
      <c r="AC272" s="12">
        <v>3.1233900000000001</v>
      </c>
      <c r="AD272" s="12">
        <v>2.42232</v>
      </c>
      <c r="AE272" s="10">
        <v>-0.14067462678140799</v>
      </c>
      <c r="AF272" s="10">
        <v>0.95231152987160494</v>
      </c>
      <c r="AG272" s="10">
        <v>-8.2885941121770106E-3</v>
      </c>
      <c r="AH272" s="10">
        <v>0.99874505832337301</v>
      </c>
      <c r="AI272" s="10">
        <v>-0.11172823441461301</v>
      </c>
      <c r="AJ272" s="10">
        <v>0.70326754106301304</v>
      </c>
      <c r="AK272" s="10">
        <v>-5.9697873821743797E-2</v>
      </c>
      <c r="AL272" s="10">
        <v>0.92648152619067803</v>
      </c>
      <c r="AM272" s="10">
        <v>13.735200000000001</v>
      </c>
      <c r="AN272" s="10">
        <v>440.12900000000002</v>
      </c>
      <c r="AO272" s="10">
        <v>5.9916799999999997</v>
      </c>
      <c r="AP272" s="10">
        <v>389.21499999999997</v>
      </c>
      <c r="AQ272" s="10">
        <v>2.1209199999999999</v>
      </c>
      <c r="AR272" s="10">
        <v>0.52722400000000003</v>
      </c>
      <c r="AS272" s="11">
        <v>0</v>
      </c>
      <c r="AT272" s="11">
        <v>0.59766699999999995</v>
      </c>
      <c r="AU272" s="11" t="s">
        <v>7</v>
      </c>
      <c r="AV272" s="20">
        <v>7145456</v>
      </c>
      <c r="AW272" s="20">
        <v>7145537</v>
      </c>
      <c r="AX272" s="11" t="s">
        <v>7</v>
      </c>
      <c r="AY272" s="20">
        <v>7143767</v>
      </c>
      <c r="AZ272" s="20">
        <v>7145537</v>
      </c>
      <c r="BA272" s="11" t="s">
        <v>2029</v>
      </c>
      <c r="BB272" s="11" t="s">
        <v>6</v>
      </c>
      <c r="BC272" s="11" t="s">
        <v>7</v>
      </c>
      <c r="BD272" s="20">
        <v>7145456</v>
      </c>
      <c r="BE272" s="20">
        <v>7146650</v>
      </c>
      <c r="BF272" s="11" t="s">
        <v>2030</v>
      </c>
      <c r="BG272" s="11" t="s">
        <v>4</v>
      </c>
      <c r="BH272" s="11">
        <v>81</v>
      </c>
      <c r="BI272" s="12">
        <v>5.2930299999999999</v>
      </c>
      <c r="BJ272" s="12">
        <v>10.7478</v>
      </c>
      <c r="BK272" s="12">
        <v>80.413399999999996</v>
      </c>
      <c r="BL272" s="12">
        <v>74.741200000000006</v>
      </c>
      <c r="BM272" s="10">
        <v>0.81892672254842003</v>
      </c>
      <c r="BN272" s="10">
        <v>4.8594470039964999E-4</v>
      </c>
      <c r="BO272" s="10">
        <v>-0.25442729562880001</v>
      </c>
      <c r="BP272" s="10">
        <v>9.77445018304368E-2</v>
      </c>
      <c r="BQ272" s="10">
        <v>0.79579104411116197</v>
      </c>
      <c r="BR272" s="10">
        <v>6.0077936717929797E-3</v>
      </c>
      <c r="BS272" s="10">
        <v>-0.69889491004529403</v>
      </c>
      <c r="BT272" s="10">
        <v>1.88579579852623E-3</v>
      </c>
      <c r="BU272" s="10">
        <v>14.8246</v>
      </c>
      <c r="BV272" s="10">
        <v>315.32</v>
      </c>
      <c r="BW272" s="10">
        <v>26.378</v>
      </c>
      <c r="BX272" s="10">
        <v>429.96800000000002</v>
      </c>
      <c r="BY272" s="10">
        <v>2.8268300000000002</v>
      </c>
      <c r="BZ272" s="10">
        <v>4.1665999999999999</v>
      </c>
      <c r="CA272" s="11">
        <v>0</v>
      </c>
      <c r="CB272" s="11">
        <v>0.174927</v>
      </c>
    </row>
    <row r="273" spans="1:80" x14ac:dyDescent="0.2">
      <c r="A273" s="11" t="b">
        <f t="shared" si="38"/>
        <v>0</v>
      </c>
      <c r="B273" s="10">
        <f t="shared" si="32"/>
        <v>0.12615540391989172</v>
      </c>
      <c r="C273" s="11" t="b">
        <f t="shared" si="33"/>
        <v>0</v>
      </c>
      <c r="D273" s="11" t="b">
        <f t="shared" si="34"/>
        <v>0</v>
      </c>
      <c r="E273" s="11" t="s">
        <v>1172</v>
      </c>
      <c r="F273" s="11" t="s">
        <v>1173</v>
      </c>
      <c r="G273" s="11" t="b">
        <f t="shared" si="39"/>
        <v>1</v>
      </c>
      <c r="H273" s="10">
        <f t="shared" si="35"/>
        <v>2.9311033144421995E-2</v>
      </c>
      <c r="I273" s="11" t="b">
        <f t="shared" si="36"/>
        <v>1</v>
      </c>
      <c r="J273" s="11" t="b">
        <f t="shared" si="37"/>
        <v>0</v>
      </c>
      <c r="K273" s="11" t="s">
        <v>1173</v>
      </c>
      <c r="L273" s="11" t="s">
        <v>1172</v>
      </c>
      <c r="M273" s="11" t="s">
        <v>12</v>
      </c>
      <c r="N273" s="20">
        <v>11842102</v>
      </c>
      <c r="O273" s="20">
        <v>11842164</v>
      </c>
      <c r="P273" s="11" t="s">
        <v>12</v>
      </c>
      <c r="Q273" s="20">
        <v>11842102</v>
      </c>
      <c r="R273" s="20">
        <v>11844240</v>
      </c>
      <c r="S273" s="11" t="s">
        <v>1174</v>
      </c>
      <c r="T273" s="11" t="s">
        <v>4</v>
      </c>
      <c r="U273" s="11" t="s">
        <v>12</v>
      </c>
      <c r="V273" s="20">
        <v>11841607</v>
      </c>
      <c r="W273" s="20">
        <v>11842164</v>
      </c>
      <c r="X273" s="11" t="s">
        <v>1175</v>
      </c>
      <c r="Y273" s="11" t="s">
        <v>6</v>
      </c>
      <c r="Z273" s="11">
        <v>62</v>
      </c>
      <c r="AA273" s="12">
        <v>19.438400000000001</v>
      </c>
      <c r="AB273" s="12">
        <v>14.538</v>
      </c>
      <c r="AC273" s="12">
        <v>10.456099999999999</v>
      </c>
      <c r="AD273" s="12">
        <v>11.8582</v>
      </c>
      <c r="AE273" s="10">
        <v>-8.5182395744125797E-2</v>
      </c>
      <c r="AF273" s="10">
        <v>0.97437904036676304</v>
      </c>
      <c r="AG273" s="10">
        <v>0.50880122844343301</v>
      </c>
      <c r="AH273" s="10">
        <v>0.30295537267692102</v>
      </c>
      <c r="AI273" s="10">
        <v>0.23276058056901799</v>
      </c>
      <c r="AJ273" s="10">
        <v>0.27829038619647101</v>
      </c>
      <c r="AK273" s="10">
        <v>0.41566703880556199</v>
      </c>
      <c r="AL273" s="10">
        <v>0.35860954045119098</v>
      </c>
      <c r="AM273" s="10">
        <v>65.745099999999994</v>
      </c>
      <c r="AN273" s="10">
        <v>87.304599999999994</v>
      </c>
      <c r="AO273" s="10">
        <v>62.611600000000003</v>
      </c>
      <c r="AP273" s="10">
        <v>64.274600000000007</v>
      </c>
      <c r="AQ273" s="10">
        <v>1.30366</v>
      </c>
      <c r="AR273" s="10">
        <v>0.86250899999999997</v>
      </c>
      <c r="AS273" s="11">
        <v>0.104242</v>
      </c>
      <c r="AT273" s="11">
        <v>0.208484</v>
      </c>
      <c r="AU273" s="11" t="s">
        <v>23</v>
      </c>
      <c r="AV273" s="20">
        <v>9979563</v>
      </c>
      <c r="AW273" s="20">
        <v>9979629</v>
      </c>
      <c r="AX273" s="11" t="s">
        <v>23</v>
      </c>
      <c r="AY273" s="20">
        <v>9979014</v>
      </c>
      <c r="AZ273" s="20">
        <v>9979629</v>
      </c>
      <c r="BA273" s="11" t="s">
        <v>1176</v>
      </c>
      <c r="BB273" s="11" t="s">
        <v>6</v>
      </c>
      <c r="BC273" s="11" t="s">
        <v>23</v>
      </c>
      <c r="BD273" s="20">
        <v>9979563</v>
      </c>
      <c r="BE273" s="20">
        <v>9981673</v>
      </c>
      <c r="BF273" s="11" t="s">
        <v>1177</v>
      </c>
      <c r="BG273" s="11" t="s">
        <v>4</v>
      </c>
      <c r="BH273" s="11">
        <v>66</v>
      </c>
      <c r="BI273" s="12">
        <v>8.3980599999999992</v>
      </c>
      <c r="BJ273" s="12">
        <v>20.793099999999999</v>
      </c>
      <c r="BK273" s="12">
        <v>27.241599999999998</v>
      </c>
      <c r="BL273" s="12">
        <v>31.336400000000001</v>
      </c>
      <c r="BM273" s="10">
        <v>1.08496772969171</v>
      </c>
      <c r="BN273" s="10">
        <v>5.2385101303490201E-5</v>
      </c>
      <c r="BO273" s="10">
        <v>-2.6659888024823299E-3</v>
      </c>
      <c r="BP273" s="10">
        <v>0.99039677636568302</v>
      </c>
      <c r="BQ273" s="10">
        <v>0.64277040155113796</v>
      </c>
      <c r="BR273" s="10">
        <v>6.2539895353935004E-2</v>
      </c>
      <c r="BS273" s="10">
        <v>0.38556214388232202</v>
      </c>
      <c r="BT273" s="10">
        <v>8.9315000010096998E-2</v>
      </c>
      <c r="BU273" s="10">
        <v>45.183399999999999</v>
      </c>
      <c r="BV273" s="10">
        <v>55.024900000000002</v>
      </c>
      <c r="BW273" s="10">
        <v>140.654</v>
      </c>
      <c r="BX273" s="10">
        <v>102.262</v>
      </c>
      <c r="BY273" s="10">
        <v>5.0148200000000003</v>
      </c>
      <c r="BZ273" s="10">
        <v>3.7602500000000001</v>
      </c>
      <c r="CA273" s="11">
        <v>0</v>
      </c>
      <c r="CB273" s="11">
        <v>0.26497300000000001</v>
      </c>
    </row>
    <row r="274" spans="1:80" ht="16" customHeight="1" x14ac:dyDescent="0.2">
      <c r="A274" s="11" t="b">
        <f t="shared" si="38"/>
        <v>0</v>
      </c>
      <c r="B274" s="10">
        <f t="shared" si="32"/>
        <v>0.19303249215935681</v>
      </c>
      <c r="C274" s="11" t="b">
        <f t="shared" si="33"/>
        <v>0</v>
      </c>
      <c r="D274" s="11" t="b">
        <f t="shared" si="34"/>
        <v>0</v>
      </c>
      <c r="E274" s="11" t="s">
        <v>3479</v>
      </c>
      <c r="F274" s="11" t="s">
        <v>3480</v>
      </c>
      <c r="G274" s="11" t="b">
        <f t="shared" si="39"/>
        <v>1</v>
      </c>
      <c r="H274" s="10">
        <f t="shared" si="35"/>
        <v>3.1823673486020936E-2</v>
      </c>
      <c r="I274" s="11" t="b">
        <f t="shared" si="36"/>
        <v>1</v>
      </c>
      <c r="J274" s="11" t="b">
        <f t="shared" si="37"/>
        <v>0</v>
      </c>
      <c r="K274" s="11" t="s">
        <v>3480</v>
      </c>
      <c r="L274" s="11" t="s">
        <v>3479</v>
      </c>
      <c r="M274" s="11" t="s">
        <v>2</v>
      </c>
      <c r="N274" s="20">
        <v>542121</v>
      </c>
      <c r="O274" s="20">
        <v>542147</v>
      </c>
      <c r="P274" s="11" t="s">
        <v>2</v>
      </c>
      <c r="Q274" s="20">
        <v>542121</v>
      </c>
      <c r="R274" s="20">
        <v>542931</v>
      </c>
      <c r="S274" s="11" t="s">
        <v>3481</v>
      </c>
      <c r="T274" s="11" t="s">
        <v>4</v>
      </c>
      <c r="U274" s="11" t="s">
        <v>2</v>
      </c>
      <c r="V274" s="20">
        <v>540850</v>
      </c>
      <c r="W274" s="20">
        <v>542147</v>
      </c>
      <c r="X274" s="11" t="s">
        <v>3482</v>
      </c>
      <c r="Y274" s="11" t="s">
        <v>6</v>
      </c>
      <c r="Z274" s="11">
        <v>26</v>
      </c>
      <c r="AA274" s="12">
        <v>11.5739</v>
      </c>
      <c r="AB274" s="12">
        <v>13.115</v>
      </c>
      <c r="AC274" s="12">
        <v>18.070799999999998</v>
      </c>
      <c r="AD274" s="12">
        <v>17.0594</v>
      </c>
      <c r="AE274" s="10">
        <v>0.51056928058213302</v>
      </c>
      <c r="AF274" s="10">
        <v>0.28132295473730501</v>
      </c>
      <c r="AG274" s="10">
        <v>0.24544324748631999</v>
      </c>
      <c r="AH274" s="10">
        <v>0.85571846533380802</v>
      </c>
      <c r="AI274" s="10">
        <v>0.32527524566440402</v>
      </c>
      <c r="AJ274" s="10">
        <v>0.44081654501642398</v>
      </c>
      <c r="AK274" s="10">
        <v>0.21937712448150501</v>
      </c>
      <c r="AL274" s="10">
        <v>0.43086955362114998</v>
      </c>
      <c r="AM274" s="10">
        <v>30.029</v>
      </c>
      <c r="AN274" s="10">
        <v>20.3415</v>
      </c>
      <c r="AO274" s="10">
        <v>26.192499999999999</v>
      </c>
      <c r="AP274" s="10">
        <v>24.832899999999999</v>
      </c>
      <c r="AQ274" s="10">
        <v>0.539497</v>
      </c>
      <c r="AR274" s="10">
        <v>0.91143300000000005</v>
      </c>
      <c r="AS274" s="11">
        <v>6.1355E-2</v>
      </c>
      <c r="AT274" s="11">
        <v>0.28571800000000003</v>
      </c>
      <c r="AU274" s="11" t="s">
        <v>7</v>
      </c>
      <c r="AV274" s="20">
        <v>559842</v>
      </c>
      <c r="AW274" s="20">
        <v>559888</v>
      </c>
      <c r="AX274" s="11" t="s">
        <v>7</v>
      </c>
      <c r="AY274" s="20">
        <v>558620</v>
      </c>
      <c r="AZ274" s="20">
        <v>559888</v>
      </c>
      <c r="BA274" s="11" t="s">
        <v>3483</v>
      </c>
      <c r="BB274" s="11" t="s">
        <v>6</v>
      </c>
      <c r="BC274" s="11" t="s">
        <v>7</v>
      </c>
      <c r="BD274" s="20">
        <v>559842</v>
      </c>
      <c r="BE274" s="20">
        <v>560684</v>
      </c>
      <c r="BF274" s="11" t="s">
        <v>3484</v>
      </c>
      <c r="BG274" s="11" t="s">
        <v>4</v>
      </c>
      <c r="BH274" s="11">
        <v>46</v>
      </c>
      <c r="BI274" s="12">
        <v>21.778099999999998</v>
      </c>
      <c r="BJ274" s="12">
        <v>35.776499999999999</v>
      </c>
      <c r="BK274" s="12">
        <v>11.812799999999999</v>
      </c>
      <c r="BL274" s="12">
        <v>14.576000000000001</v>
      </c>
      <c r="BM274" s="10">
        <v>0.53965031241601402</v>
      </c>
      <c r="BN274" s="10">
        <v>1.1835049855799999E-3</v>
      </c>
      <c r="BO274" s="10">
        <v>0.204324044431209</v>
      </c>
      <c r="BP274" s="10">
        <v>0.50394606018529797</v>
      </c>
      <c r="BQ274" s="10">
        <v>0.50870389207687305</v>
      </c>
      <c r="BR274" s="10">
        <v>5.3153948604852001E-2</v>
      </c>
      <c r="BS274" s="10">
        <v>-0.12205955280639701</v>
      </c>
      <c r="BT274" s="10">
        <v>0.74124074937583895</v>
      </c>
      <c r="BU274" s="10">
        <v>65.425600000000003</v>
      </c>
      <c r="BV274" s="10">
        <v>38.203800000000001</v>
      </c>
      <c r="BW274" s="10">
        <v>106.496</v>
      </c>
      <c r="BX274" s="10">
        <v>52.311500000000002</v>
      </c>
      <c r="BY274" s="10">
        <v>2.64229</v>
      </c>
      <c r="BZ274" s="10">
        <v>2.6795399999999998</v>
      </c>
      <c r="CA274" s="11">
        <v>0.174927</v>
      </c>
      <c r="CB274" s="11">
        <v>0</v>
      </c>
    </row>
    <row r="275" spans="1:80" x14ac:dyDescent="0.2">
      <c r="A275" s="11" t="b">
        <f t="shared" si="38"/>
        <v>0</v>
      </c>
      <c r="B275" s="10">
        <f t="shared" si="32"/>
        <v>0.15215956403143682</v>
      </c>
      <c r="C275" s="11" t="b">
        <f t="shared" si="33"/>
        <v>0</v>
      </c>
      <c r="D275" s="11" t="b">
        <f t="shared" si="34"/>
        <v>0</v>
      </c>
      <c r="E275" s="11" t="s">
        <v>242</v>
      </c>
      <c r="F275" s="11" t="s">
        <v>243</v>
      </c>
      <c r="G275" s="11" t="b">
        <f t="shared" si="39"/>
        <v>1</v>
      </c>
      <c r="H275" s="10">
        <f t="shared" si="35"/>
        <v>3.5475810038343061E-2</v>
      </c>
      <c r="I275" s="11" t="b">
        <f t="shared" si="36"/>
        <v>1</v>
      </c>
      <c r="J275" s="11" t="b">
        <f t="shared" si="37"/>
        <v>0</v>
      </c>
      <c r="K275" s="11" t="s">
        <v>243</v>
      </c>
      <c r="L275" s="11" t="s">
        <v>242</v>
      </c>
      <c r="M275" s="11" t="s">
        <v>28</v>
      </c>
      <c r="N275" s="20">
        <v>22742953</v>
      </c>
      <c r="O275" s="20">
        <v>22743081</v>
      </c>
      <c r="P275" s="11" t="s">
        <v>28</v>
      </c>
      <c r="Q275" s="20">
        <v>22742953</v>
      </c>
      <c r="R275" s="20">
        <v>22745581</v>
      </c>
      <c r="S275" s="11" t="s">
        <v>244</v>
      </c>
      <c r="T275" s="11" t="s">
        <v>4</v>
      </c>
      <c r="U275" s="11" t="s">
        <v>28</v>
      </c>
      <c r="V275" s="20">
        <v>22741149</v>
      </c>
      <c r="W275" s="20">
        <v>22743081</v>
      </c>
      <c r="X275" s="11" t="s">
        <v>245</v>
      </c>
      <c r="Y275" s="11" t="s">
        <v>6</v>
      </c>
      <c r="Z275" s="11">
        <v>128</v>
      </c>
      <c r="AA275" s="12">
        <v>6.5250700000000004</v>
      </c>
      <c r="AB275" s="12">
        <v>5.46976</v>
      </c>
      <c r="AC275" s="12">
        <v>19.961500000000001</v>
      </c>
      <c r="AD275" s="12">
        <v>16.613199999999999</v>
      </c>
      <c r="AE275" s="10">
        <v>9.6974947007544401E-2</v>
      </c>
      <c r="AF275" s="10">
        <v>0.97921231630763395</v>
      </c>
      <c r="AG275" s="10">
        <v>7.6652251252840795E-2</v>
      </c>
      <c r="AH275" s="10">
        <v>0.98496213307903002</v>
      </c>
      <c r="AI275" s="10">
        <v>0.30103762515312998</v>
      </c>
      <c r="AJ275" s="10">
        <v>0.20730724392247801</v>
      </c>
      <c r="AK275" s="10">
        <v>0.46893518341017298</v>
      </c>
      <c r="AL275" s="10">
        <v>1.4767195131611399E-2</v>
      </c>
      <c r="AM275" s="10">
        <v>150.417</v>
      </c>
      <c r="AN275" s="10">
        <v>46.930300000000003</v>
      </c>
      <c r="AO275" s="10">
        <v>168.28800000000001</v>
      </c>
      <c r="AP275" s="10">
        <v>43.108800000000002</v>
      </c>
      <c r="AQ275" s="10">
        <v>0.61697299999999999</v>
      </c>
      <c r="AR275" s="10">
        <v>0.55577600000000005</v>
      </c>
      <c r="AS275" s="11">
        <v>0.106228</v>
      </c>
      <c r="AT275" s="11">
        <v>0.104242</v>
      </c>
      <c r="AU275" s="11" t="s">
        <v>31</v>
      </c>
      <c r="AV275" s="20">
        <v>19499512</v>
      </c>
      <c r="AW275" s="20">
        <v>19499634</v>
      </c>
      <c r="AX275" s="11" t="s">
        <v>31</v>
      </c>
      <c r="AY275" s="20">
        <v>19497688</v>
      </c>
      <c r="AZ275" s="20">
        <v>19499634</v>
      </c>
      <c r="BA275" s="11" t="s">
        <v>246</v>
      </c>
      <c r="BB275" s="11" t="s">
        <v>6</v>
      </c>
      <c r="BC275" s="11" t="s">
        <v>31</v>
      </c>
      <c r="BD275" s="20">
        <v>19499512</v>
      </c>
      <c r="BE275" s="20">
        <v>19502183</v>
      </c>
      <c r="BF275" s="11" t="s">
        <v>247</v>
      </c>
      <c r="BG275" s="11" t="s">
        <v>4</v>
      </c>
      <c r="BH275" s="11">
        <v>122</v>
      </c>
      <c r="BI275" s="12">
        <v>9.8873700000000007</v>
      </c>
      <c r="BJ275" s="12">
        <v>20.897500000000001</v>
      </c>
      <c r="BK275" s="12">
        <v>13.3535</v>
      </c>
      <c r="BL275" s="12">
        <v>18.523</v>
      </c>
      <c r="BM275" s="10">
        <v>0.91359962901387504</v>
      </c>
      <c r="BN275" s="10">
        <v>2.7513462227720902E-8</v>
      </c>
      <c r="BO275" s="10">
        <v>0.26333189755286701</v>
      </c>
      <c r="BP275" s="10">
        <v>7.8720727219357495E-2</v>
      </c>
      <c r="BQ275" s="10">
        <v>0.78424326857610605</v>
      </c>
      <c r="BR275" s="10">
        <v>5.8909882220706895E-4</v>
      </c>
      <c r="BS275" s="10">
        <v>0.23263503848165701</v>
      </c>
      <c r="BT275" s="10">
        <v>0.35149563573644999</v>
      </c>
      <c r="BU275" s="10">
        <v>39.656999999999996</v>
      </c>
      <c r="BV275" s="10">
        <v>87.387299999999996</v>
      </c>
      <c r="BW275" s="10">
        <v>199.857</v>
      </c>
      <c r="BX275" s="10">
        <v>140.422</v>
      </c>
      <c r="BY275" s="10">
        <v>2.8392499999999998</v>
      </c>
      <c r="BZ275" s="10">
        <v>5.5187900000000001</v>
      </c>
      <c r="CA275" s="11">
        <v>0.174927</v>
      </c>
      <c r="CB275" s="11">
        <v>0.13248699999999999</v>
      </c>
    </row>
    <row r="276" spans="1:80" ht="16" customHeight="1" x14ac:dyDescent="0.2">
      <c r="A276" s="11" t="b">
        <f t="shared" si="38"/>
        <v>1</v>
      </c>
      <c r="B276" s="10">
        <f t="shared" si="32"/>
        <v>0</v>
      </c>
      <c r="C276" s="11" t="b">
        <f t="shared" si="33"/>
        <v>0</v>
      </c>
      <c r="D276" s="11" t="b">
        <f t="shared" si="34"/>
        <v>0</v>
      </c>
      <c r="E276" s="11" t="s">
        <v>2139</v>
      </c>
      <c r="F276" s="11" t="s">
        <v>2140</v>
      </c>
      <c r="G276" s="11" t="b">
        <f t="shared" si="39"/>
        <v>1</v>
      </c>
      <c r="H276" s="10">
        <f t="shared" si="35"/>
        <v>3.7076755294870284E-2</v>
      </c>
      <c r="I276" s="11" t="b">
        <f t="shared" si="36"/>
        <v>1</v>
      </c>
      <c r="J276" s="11" t="b">
        <f t="shared" si="37"/>
        <v>0</v>
      </c>
      <c r="K276" s="11" t="s">
        <v>2139</v>
      </c>
      <c r="L276" s="11" t="s">
        <v>2140</v>
      </c>
      <c r="M276" s="11" t="s">
        <v>2</v>
      </c>
      <c r="N276" s="20">
        <v>21133249</v>
      </c>
      <c r="O276" s="20">
        <v>21133310</v>
      </c>
      <c r="P276" s="11" t="s">
        <v>2</v>
      </c>
      <c r="Q276" s="20">
        <v>21131445</v>
      </c>
      <c r="R276" s="20">
        <v>21133310</v>
      </c>
      <c r="S276" s="11" t="s">
        <v>2141</v>
      </c>
      <c r="T276" s="11" t="s">
        <v>6</v>
      </c>
      <c r="U276" s="11" t="s">
        <v>2</v>
      </c>
      <c r="V276" s="20">
        <v>21133249</v>
      </c>
      <c r="W276" s="20">
        <v>21136353</v>
      </c>
      <c r="X276" s="11" t="s">
        <v>2142</v>
      </c>
      <c r="Y276" s="11" t="s">
        <v>4</v>
      </c>
      <c r="Z276" s="11">
        <v>61</v>
      </c>
      <c r="AA276" s="12">
        <v>15.8735</v>
      </c>
      <c r="AB276" s="12">
        <v>14.473800000000001</v>
      </c>
      <c r="AC276" s="12">
        <v>105.916</v>
      </c>
      <c r="AD276" s="12">
        <v>88.906599999999997</v>
      </c>
      <c r="AE276" s="10">
        <v>0.190094494023058</v>
      </c>
      <c r="AF276" s="10">
        <v>0.91850310853503703</v>
      </c>
      <c r="AG276" s="10">
        <v>9.6684716349569405E-2</v>
      </c>
      <c r="AH276" s="10">
        <v>0.97102461506564697</v>
      </c>
      <c r="AI276" s="10">
        <v>0.28741753742444398</v>
      </c>
      <c r="AJ276" s="10">
        <v>0.17721201558211799</v>
      </c>
      <c r="AK276" s="10">
        <v>0.15999301717457801</v>
      </c>
      <c r="AL276" s="10">
        <v>0.40927173442862202</v>
      </c>
      <c r="AM276" s="10">
        <v>74.7119</v>
      </c>
      <c r="AN276" s="10">
        <v>189.73099999999999</v>
      </c>
      <c r="AO276" s="10">
        <v>76.353099999999998</v>
      </c>
      <c r="AP276" s="10">
        <v>162.55699999999999</v>
      </c>
      <c r="AQ276" s="10">
        <v>0.63759399999999999</v>
      </c>
      <c r="AR276" s="10">
        <v>0.59242700000000004</v>
      </c>
      <c r="AS276" s="11">
        <v>0</v>
      </c>
      <c r="AT276" s="11">
        <v>0</v>
      </c>
      <c r="AU276" s="11" t="s">
        <v>7</v>
      </c>
      <c r="AV276" s="20">
        <v>20857477</v>
      </c>
      <c r="AW276" s="20">
        <v>20857545</v>
      </c>
      <c r="AX276" s="11" t="s">
        <v>7</v>
      </c>
      <c r="AY276" s="20">
        <v>20855689</v>
      </c>
      <c r="AZ276" s="20">
        <v>20857545</v>
      </c>
      <c r="BA276" s="11" t="s">
        <v>2143</v>
      </c>
      <c r="BB276" s="11" t="s">
        <v>6</v>
      </c>
      <c r="BC276" s="11" t="s">
        <v>7</v>
      </c>
      <c r="BD276" s="20">
        <v>20857477</v>
      </c>
      <c r="BE276" s="20">
        <v>20860337</v>
      </c>
      <c r="BF276" s="11" t="s">
        <v>2144</v>
      </c>
      <c r="BG276" s="11" t="s">
        <v>4</v>
      </c>
      <c r="BH276" s="11">
        <v>68</v>
      </c>
      <c r="BI276" s="12">
        <v>12.591200000000001</v>
      </c>
      <c r="BJ276" s="12">
        <v>23.928599999999999</v>
      </c>
      <c r="BK276" s="12">
        <v>145.50299999999999</v>
      </c>
      <c r="BL276" s="12">
        <v>159.273</v>
      </c>
      <c r="BM276" s="10">
        <v>0.76580972756294796</v>
      </c>
      <c r="BN276" s="10">
        <v>2.8058057403542499E-7</v>
      </c>
      <c r="BO276" s="10">
        <v>-4.8360659077012903E-2</v>
      </c>
      <c r="BP276" s="10">
        <v>0.79896759661873595</v>
      </c>
      <c r="BQ276" s="10">
        <v>0.96046031313960101</v>
      </c>
      <c r="BR276" s="10">
        <v>2.63222839919542E-5</v>
      </c>
      <c r="BS276" s="10">
        <v>0.16905292385988099</v>
      </c>
      <c r="BT276" s="10">
        <v>0.57894252360361698</v>
      </c>
      <c r="BU276" s="10">
        <v>58.3675</v>
      </c>
      <c r="BV276" s="10">
        <v>420.53800000000001</v>
      </c>
      <c r="BW276" s="10">
        <v>128.92599999999999</v>
      </c>
      <c r="BX276" s="10">
        <v>517.30899999999997</v>
      </c>
      <c r="BY276" s="10">
        <v>1.9661900000000001</v>
      </c>
      <c r="BZ276" s="10">
        <v>1.47464</v>
      </c>
      <c r="CA276" s="11">
        <v>0</v>
      </c>
      <c r="CB276" s="11">
        <v>0.13248699999999999</v>
      </c>
    </row>
    <row r="277" spans="1:80" x14ac:dyDescent="0.2">
      <c r="A277" s="11" t="b">
        <f t="shared" si="38"/>
        <v>1</v>
      </c>
      <c r="B277" s="10">
        <f t="shared" si="32"/>
        <v>9.6093328920629578E-2</v>
      </c>
      <c r="C277" s="11" t="b">
        <f t="shared" si="33"/>
        <v>0</v>
      </c>
      <c r="D277" s="11" t="b">
        <f t="shared" si="34"/>
        <v>0</v>
      </c>
      <c r="E277" s="11" t="s">
        <v>1905</v>
      </c>
      <c r="F277" s="11" t="s">
        <v>1906</v>
      </c>
      <c r="G277" s="11" t="b">
        <f t="shared" si="39"/>
        <v>1</v>
      </c>
      <c r="H277" s="10">
        <f t="shared" si="35"/>
        <v>4.0757881728119082E-2</v>
      </c>
      <c r="I277" s="11" t="b">
        <f t="shared" si="36"/>
        <v>1</v>
      </c>
      <c r="J277" s="11" t="b">
        <f t="shared" si="37"/>
        <v>0</v>
      </c>
      <c r="K277" s="11" t="s">
        <v>1906</v>
      </c>
      <c r="L277" s="11" t="s">
        <v>1905</v>
      </c>
      <c r="M277" s="11" t="s">
        <v>28</v>
      </c>
      <c r="N277" s="20">
        <v>22024258</v>
      </c>
      <c r="O277" s="20">
        <v>22024341</v>
      </c>
      <c r="P277" s="11" t="s">
        <v>28</v>
      </c>
      <c r="Q277" s="20">
        <v>22024258</v>
      </c>
      <c r="R277" s="20">
        <v>22025506</v>
      </c>
      <c r="S277" s="11" t="s">
        <v>1907</v>
      </c>
      <c r="T277" s="11" t="s">
        <v>4</v>
      </c>
      <c r="U277" s="11" t="s">
        <v>28</v>
      </c>
      <c r="V277" s="20">
        <v>22023526</v>
      </c>
      <c r="W277" s="20">
        <v>22024341</v>
      </c>
      <c r="X277" s="11" t="s">
        <v>1908</v>
      </c>
      <c r="Y277" s="11" t="s">
        <v>6</v>
      </c>
      <c r="Z277" s="11">
        <v>83</v>
      </c>
      <c r="AA277" s="12">
        <v>56.238399999999999</v>
      </c>
      <c r="AB277" s="12">
        <v>32.918999999999997</v>
      </c>
      <c r="AC277" s="12">
        <v>19.2058</v>
      </c>
      <c r="AD277" s="12">
        <v>13.5602</v>
      </c>
      <c r="AE277" s="10">
        <v>-0.41293350275782598</v>
      </c>
      <c r="AF277" s="10">
        <v>0.85751599313195603</v>
      </c>
      <c r="AG277" s="10">
        <v>-0.15585393365655101</v>
      </c>
      <c r="AH277" s="10">
        <v>0.89037129140937599</v>
      </c>
      <c r="AI277" s="10">
        <v>-0.236803116524858</v>
      </c>
      <c r="AJ277" s="10">
        <v>0.65485095159261797</v>
      </c>
      <c r="AK277" s="10">
        <v>0.22511925975184499</v>
      </c>
      <c r="AL277" s="10">
        <v>0.50938978913722599</v>
      </c>
      <c r="AM277" s="10">
        <v>59.668900000000001</v>
      </c>
      <c r="AN277" s="10">
        <v>152.78</v>
      </c>
      <c r="AO277" s="10">
        <v>49.081600000000002</v>
      </c>
      <c r="AP277" s="10">
        <v>105.215</v>
      </c>
      <c r="AQ277" s="10">
        <v>0.76858499999999996</v>
      </c>
      <c r="AR277" s="10">
        <v>3.0603199999999999</v>
      </c>
      <c r="AS277" s="11">
        <v>5.9369699999999997E-2</v>
      </c>
      <c r="AT277" s="11">
        <v>0.34767700000000001</v>
      </c>
      <c r="AU277" s="11" t="s">
        <v>31</v>
      </c>
      <c r="AV277" s="20">
        <v>18785713</v>
      </c>
      <c r="AW277" s="20">
        <v>18785784</v>
      </c>
      <c r="AX277" s="11" t="s">
        <v>31</v>
      </c>
      <c r="AY277" s="20">
        <v>18784945</v>
      </c>
      <c r="AZ277" s="20">
        <v>18785784</v>
      </c>
      <c r="BA277" s="11" t="s">
        <v>1909</v>
      </c>
      <c r="BB277" s="11" t="s">
        <v>6</v>
      </c>
      <c r="BC277" s="11" t="s">
        <v>31</v>
      </c>
      <c r="BD277" s="20">
        <v>18785713</v>
      </c>
      <c r="BE277" s="20">
        <v>18786989</v>
      </c>
      <c r="BF277" s="11" t="s">
        <v>1910</v>
      </c>
      <c r="BG277" s="11" t="s">
        <v>4</v>
      </c>
      <c r="BH277" s="11">
        <v>71</v>
      </c>
      <c r="BI277" s="12">
        <v>15.0031</v>
      </c>
      <c r="BJ277" s="12">
        <v>41.678800000000003</v>
      </c>
      <c r="BK277" s="12">
        <v>14.4238</v>
      </c>
      <c r="BL277" s="12">
        <v>13.2569</v>
      </c>
      <c r="BM277" s="10">
        <v>1.29639050196661</v>
      </c>
      <c r="BN277" s="10">
        <v>2.17287435528009E-13</v>
      </c>
      <c r="BO277" s="10">
        <v>-0.288597267817849</v>
      </c>
      <c r="BP277" s="10">
        <v>0.222697134103853</v>
      </c>
      <c r="BQ277" s="10">
        <v>0.57913023764667204</v>
      </c>
      <c r="BR277" s="10">
        <v>0.161459765020667</v>
      </c>
      <c r="BS277" s="10">
        <v>-0.43167585153254301</v>
      </c>
      <c r="BT277" s="10">
        <v>0.14015736561021799</v>
      </c>
      <c r="BU277" s="10">
        <v>22.064599999999999</v>
      </c>
      <c r="BV277" s="10">
        <v>42.094900000000003</v>
      </c>
      <c r="BW277" s="10">
        <v>25.723800000000001</v>
      </c>
      <c r="BX277" s="10">
        <v>22.753699999999998</v>
      </c>
      <c r="BY277" s="10">
        <v>2.8268300000000002</v>
      </c>
      <c r="BZ277" s="10">
        <v>1.2901</v>
      </c>
      <c r="CA277" s="11">
        <v>0</v>
      </c>
      <c r="CB277" s="11">
        <v>0.174927</v>
      </c>
    </row>
    <row r="278" spans="1:80" ht="16" customHeight="1" x14ac:dyDescent="0.2">
      <c r="A278" s="11" t="b">
        <f t="shared" si="38"/>
        <v>1</v>
      </c>
      <c r="B278" s="10">
        <f t="shared" si="32"/>
        <v>0</v>
      </c>
      <c r="C278" s="11" t="b">
        <f t="shared" si="33"/>
        <v>0</v>
      </c>
      <c r="D278" s="11" t="b">
        <f t="shared" si="34"/>
        <v>0</v>
      </c>
      <c r="E278" s="11" t="s">
        <v>2103</v>
      </c>
      <c r="F278" s="11" t="s">
        <v>2104</v>
      </c>
      <c r="G278" s="11" t="b">
        <f t="shared" si="39"/>
        <v>1</v>
      </c>
      <c r="H278" s="10">
        <f t="shared" si="35"/>
        <v>4.333978750625217E-2</v>
      </c>
      <c r="I278" s="11" t="b">
        <f t="shared" si="36"/>
        <v>1</v>
      </c>
      <c r="J278" s="11" t="b">
        <f t="shared" si="37"/>
        <v>0</v>
      </c>
      <c r="K278" s="11" t="s">
        <v>2104</v>
      </c>
      <c r="L278" s="11" t="s">
        <v>2103</v>
      </c>
      <c r="M278" s="11" t="s">
        <v>12</v>
      </c>
      <c r="N278" s="20">
        <v>15935892</v>
      </c>
      <c r="O278" s="20">
        <v>15935938</v>
      </c>
      <c r="P278" s="11" t="s">
        <v>12</v>
      </c>
      <c r="Q278" s="20">
        <v>15935892</v>
      </c>
      <c r="R278" s="20">
        <v>15940073</v>
      </c>
      <c r="S278" s="11" t="s">
        <v>2105</v>
      </c>
      <c r="T278" s="11" t="s">
        <v>4</v>
      </c>
      <c r="U278" s="11" t="s">
        <v>12</v>
      </c>
      <c r="V278" s="20">
        <v>15934824</v>
      </c>
      <c r="W278" s="20">
        <v>15935938</v>
      </c>
      <c r="X278" s="11" t="s">
        <v>2106</v>
      </c>
      <c r="Y278" s="11" t="s">
        <v>6</v>
      </c>
      <c r="Z278" s="11">
        <v>46</v>
      </c>
      <c r="AA278" s="12">
        <v>219.982</v>
      </c>
      <c r="AB278" s="12">
        <v>172.517</v>
      </c>
      <c r="AC278" s="12">
        <v>31.508900000000001</v>
      </c>
      <c r="AD278" s="12">
        <v>21.2804</v>
      </c>
      <c r="AE278" s="10">
        <v>-9.5037039514579008E-3</v>
      </c>
      <c r="AF278" s="10">
        <v>0.99860388915973097</v>
      </c>
      <c r="AG278" s="10">
        <v>-0.239610445664594</v>
      </c>
      <c r="AH278" s="10">
        <v>0.80462979827166403</v>
      </c>
      <c r="AI278" s="10">
        <v>2.9160625194336799E-2</v>
      </c>
      <c r="AJ278" s="10">
        <v>0.91141835542942196</v>
      </c>
      <c r="AK278" s="10">
        <v>0.64010415741261295</v>
      </c>
      <c r="AL278" s="10">
        <v>2.0683078189356901E-4</v>
      </c>
      <c r="AM278" s="10">
        <v>50.9544</v>
      </c>
      <c r="AN278" s="10">
        <v>72.318200000000004</v>
      </c>
      <c r="AO278" s="10">
        <v>36.898400000000002</v>
      </c>
      <c r="AP278" s="10">
        <v>47.139800000000001</v>
      </c>
      <c r="AQ278" s="10">
        <v>0.45350400000000002</v>
      </c>
      <c r="AR278" s="10">
        <v>0.59676899999999999</v>
      </c>
      <c r="AS278" s="11">
        <v>0</v>
      </c>
      <c r="AT278" s="11">
        <v>0</v>
      </c>
      <c r="AU278" s="11" t="s">
        <v>23</v>
      </c>
      <c r="AV278" s="20">
        <v>14016394</v>
      </c>
      <c r="AW278" s="20">
        <v>14016444</v>
      </c>
      <c r="AX278" s="11" t="s">
        <v>23</v>
      </c>
      <c r="AY278" s="20">
        <v>14015273</v>
      </c>
      <c r="AZ278" s="20">
        <v>14016444</v>
      </c>
      <c r="BA278" s="11" t="s">
        <v>2107</v>
      </c>
      <c r="BB278" s="11" t="s">
        <v>6</v>
      </c>
      <c r="BC278" s="11" t="s">
        <v>23</v>
      </c>
      <c r="BD278" s="20">
        <v>14016394</v>
      </c>
      <c r="BE278" s="20">
        <v>14020548</v>
      </c>
      <c r="BF278" s="11" t="s">
        <v>2108</v>
      </c>
      <c r="BG278" s="11" t="s">
        <v>4</v>
      </c>
      <c r="BH278" s="11">
        <v>50</v>
      </c>
      <c r="BI278" s="12">
        <v>35.511000000000003</v>
      </c>
      <c r="BJ278" s="12">
        <v>55.714300000000001</v>
      </c>
      <c r="BK278" s="12">
        <v>416.56599999999997</v>
      </c>
      <c r="BL278" s="12">
        <v>328.19400000000002</v>
      </c>
      <c r="BM278" s="10">
        <v>0.48765055167444599</v>
      </c>
      <c r="BN278" s="10">
        <v>6.1981201457288898E-4</v>
      </c>
      <c r="BO278" s="10">
        <v>-0.52334664814662102</v>
      </c>
      <c r="BP278" s="10">
        <v>1.12234117644175E-7</v>
      </c>
      <c r="BQ278" s="10">
        <v>0.43468597230028899</v>
      </c>
      <c r="BR278" s="10">
        <v>7.6500249967795503E-2</v>
      </c>
      <c r="BS278" s="10">
        <v>-0.71968959081202999</v>
      </c>
      <c r="BT278" s="10">
        <v>3.88918879236397E-3</v>
      </c>
      <c r="BU278" s="10">
        <v>32.997799999999998</v>
      </c>
      <c r="BV278" s="10">
        <v>162.94200000000001</v>
      </c>
      <c r="BW278" s="10">
        <v>66.799800000000005</v>
      </c>
      <c r="BX278" s="10">
        <v>157.31</v>
      </c>
      <c r="BY278" s="10">
        <v>1.5971</v>
      </c>
      <c r="BZ278" s="10">
        <v>1.32735</v>
      </c>
      <c r="CA278" s="11">
        <v>0</v>
      </c>
      <c r="CB278" s="11">
        <v>0.13248699999999999</v>
      </c>
    </row>
    <row r="279" spans="1:80" x14ac:dyDescent="0.2">
      <c r="A279" s="11" t="b">
        <f t="shared" si="38"/>
        <v>1</v>
      </c>
      <c r="B279" s="10">
        <f t="shared" si="32"/>
        <v>0</v>
      </c>
      <c r="C279" s="11" t="b">
        <f t="shared" si="33"/>
        <v>0</v>
      </c>
      <c r="D279" s="11" t="b">
        <f t="shared" si="34"/>
        <v>0</v>
      </c>
      <c r="E279" s="11" t="s">
        <v>1094</v>
      </c>
      <c r="F279" s="11" t="s">
        <v>1095</v>
      </c>
      <c r="G279" s="11" t="b">
        <f t="shared" si="39"/>
        <v>1</v>
      </c>
      <c r="H279" s="10">
        <f t="shared" si="35"/>
        <v>4.587978414388659E-2</v>
      </c>
      <c r="I279" s="11" t="b">
        <f t="shared" si="36"/>
        <v>1</v>
      </c>
      <c r="J279" s="11" t="b">
        <f t="shared" si="37"/>
        <v>0</v>
      </c>
      <c r="K279" s="11" t="s">
        <v>1095</v>
      </c>
      <c r="L279" s="11" t="s">
        <v>1094</v>
      </c>
      <c r="M279" s="11" t="s">
        <v>28</v>
      </c>
      <c r="N279" s="20">
        <v>27696465</v>
      </c>
      <c r="O279" s="20">
        <v>27696531</v>
      </c>
      <c r="P279" s="11" t="s">
        <v>28</v>
      </c>
      <c r="Q279" s="20">
        <v>27696465</v>
      </c>
      <c r="R279" s="20">
        <v>27700110</v>
      </c>
      <c r="S279" s="11" t="s">
        <v>1096</v>
      </c>
      <c r="T279" s="11" t="s">
        <v>4</v>
      </c>
      <c r="U279" s="11" t="s">
        <v>28</v>
      </c>
      <c r="V279" s="20">
        <v>27695234</v>
      </c>
      <c r="W279" s="20">
        <v>27696531</v>
      </c>
      <c r="X279" s="11" t="s">
        <v>1097</v>
      </c>
      <c r="Y279" s="11" t="s">
        <v>6</v>
      </c>
      <c r="Z279" s="11">
        <v>66</v>
      </c>
      <c r="AA279" s="12">
        <v>70.744399999999999</v>
      </c>
      <c r="AB279" s="12">
        <v>52.2956</v>
      </c>
      <c r="AC279" s="12">
        <v>3.8118699999999999</v>
      </c>
      <c r="AD279" s="12">
        <v>1.8840600000000001</v>
      </c>
      <c r="AE279" s="10">
        <v>-9.3073732664971903E-2</v>
      </c>
      <c r="AF279" s="10">
        <v>0.95231152987160494</v>
      </c>
      <c r="AG279" s="10">
        <v>-0.70472841677767895</v>
      </c>
      <c r="AH279" s="10">
        <v>9.8822538567014506E-2</v>
      </c>
      <c r="AI279" s="10">
        <v>-0.30338294546122602</v>
      </c>
      <c r="AJ279" s="10">
        <v>6.0214030788009701E-2</v>
      </c>
      <c r="AK279" s="10">
        <v>0.96507057317826095</v>
      </c>
      <c r="AL279" s="10">
        <v>0.79637907168184596</v>
      </c>
      <c r="AM279" s="10">
        <v>33.750399999999999</v>
      </c>
      <c r="AN279" s="10">
        <v>514.28399999999999</v>
      </c>
      <c r="AO279" s="10">
        <v>17.001799999999999</v>
      </c>
      <c r="AP279" s="10">
        <v>440.15199999999999</v>
      </c>
      <c r="AQ279" s="10">
        <v>0.46185300000000001</v>
      </c>
      <c r="AR279" s="10">
        <v>0.106196</v>
      </c>
      <c r="AS279" s="11">
        <v>0</v>
      </c>
      <c r="AT279" s="11">
        <v>0</v>
      </c>
      <c r="AU279" s="11" t="s">
        <v>31</v>
      </c>
      <c r="AV279" s="20">
        <v>24427295</v>
      </c>
      <c r="AW279" s="20">
        <v>24427371</v>
      </c>
      <c r="AX279" s="11" t="s">
        <v>31</v>
      </c>
      <c r="AY279" s="20">
        <v>24425696</v>
      </c>
      <c r="AZ279" s="20">
        <v>24427371</v>
      </c>
      <c r="BA279" s="11" t="s">
        <v>1098</v>
      </c>
      <c r="BB279" s="11" t="s">
        <v>6</v>
      </c>
      <c r="BC279" s="11" t="s">
        <v>31</v>
      </c>
      <c r="BD279" s="20">
        <v>24427295</v>
      </c>
      <c r="BE279" s="20">
        <v>24431104</v>
      </c>
      <c r="BF279" s="11" t="s">
        <v>1099</v>
      </c>
      <c r="BG279" s="11" t="s">
        <v>4</v>
      </c>
      <c r="BH279" s="11">
        <v>76</v>
      </c>
      <c r="BI279" s="12">
        <v>12.8094</v>
      </c>
      <c r="BJ279" s="12">
        <v>51.2483</v>
      </c>
      <c r="BK279" s="12">
        <v>37.190300000000001</v>
      </c>
      <c r="BL279" s="12">
        <v>45.045000000000002</v>
      </c>
      <c r="BM279" s="10">
        <v>1.7449843737127599</v>
      </c>
      <c r="BN279" s="10">
        <v>1.38840635790417E-2</v>
      </c>
      <c r="BO279" s="10">
        <v>0.10666313214624799</v>
      </c>
      <c r="BP279" s="10">
        <v>0.430274176042587</v>
      </c>
      <c r="BQ279" s="10">
        <v>0.62446536417828802</v>
      </c>
      <c r="BR279" s="10">
        <v>2.5665267980410598E-2</v>
      </c>
      <c r="BS279" s="10">
        <v>0.20895231183710899</v>
      </c>
      <c r="BT279" s="10">
        <v>0.36388895074283201</v>
      </c>
      <c r="BU279" s="10">
        <v>53.2545</v>
      </c>
      <c r="BV279" s="10">
        <v>276.52</v>
      </c>
      <c r="BW279" s="10">
        <v>301.16000000000003</v>
      </c>
      <c r="BX279" s="10">
        <v>470.36099999999999</v>
      </c>
      <c r="BY279" s="10">
        <v>2.6671200000000002</v>
      </c>
      <c r="BZ279" s="10">
        <v>0.97067800000000004</v>
      </c>
      <c r="CA279" s="11">
        <v>0</v>
      </c>
      <c r="CB279" s="11">
        <v>0.174927</v>
      </c>
    </row>
    <row r="280" spans="1:80" ht="16" customHeight="1" x14ac:dyDescent="0.2">
      <c r="A280" s="11" t="b">
        <f t="shared" si="38"/>
        <v>1</v>
      </c>
      <c r="B280" s="10">
        <f t="shared" si="32"/>
        <v>0</v>
      </c>
      <c r="C280" s="11" t="b">
        <f t="shared" si="33"/>
        <v>0</v>
      </c>
      <c r="D280" s="11" t="b">
        <f t="shared" si="34"/>
        <v>0</v>
      </c>
      <c r="E280" s="11" t="s">
        <v>1412</v>
      </c>
      <c r="F280" s="11" t="s">
        <v>1413</v>
      </c>
      <c r="G280" s="11" t="b">
        <f t="shared" si="39"/>
        <v>1</v>
      </c>
      <c r="H280" s="10">
        <f t="shared" si="35"/>
        <v>5.8034747129979435E-2</v>
      </c>
      <c r="I280" s="11" t="b">
        <f t="shared" si="36"/>
        <v>1</v>
      </c>
      <c r="J280" s="11" t="b">
        <f t="shared" si="37"/>
        <v>0</v>
      </c>
      <c r="K280" s="11" t="s">
        <v>1412</v>
      </c>
      <c r="L280" s="11" t="s">
        <v>1413</v>
      </c>
      <c r="M280" s="11" t="s">
        <v>12</v>
      </c>
      <c r="N280" s="20">
        <v>12575239</v>
      </c>
      <c r="O280" s="20">
        <v>12575299</v>
      </c>
      <c r="P280" s="11" t="s">
        <v>12</v>
      </c>
      <c r="Q280" s="20">
        <v>12572067</v>
      </c>
      <c r="R280" s="20">
        <v>12575299</v>
      </c>
      <c r="S280" s="11" t="s">
        <v>1414</v>
      </c>
      <c r="T280" s="11" t="s">
        <v>6</v>
      </c>
      <c r="U280" s="11" t="s">
        <v>12</v>
      </c>
      <c r="V280" s="20">
        <v>12575239</v>
      </c>
      <c r="W280" s="20">
        <v>12592917</v>
      </c>
      <c r="X280" s="11" t="s">
        <v>1415</v>
      </c>
      <c r="Y280" s="11" t="s">
        <v>4</v>
      </c>
      <c r="Z280" s="11">
        <v>60</v>
      </c>
      <c r="AA280" s="12">
        <v>15.7486</v>
      </c>
      <c r="AB280" s="12">
        <v>10.179</v>
      </c>
      <c r="AC280" s="12">
        <v>22.1752</v>
      </c>
      <c r="AD280" s="12">
        <v>14.5573</v>
      </c>
      <c r="AE280" s="10">
        <v>-0.27637369010962998</v>
      </c>
      <c r="AF280" s="10">
        <v>0.65924834595531101</v>
      </c>
      <c r="AG280" s="10">
        <v>-0.255155858533403</v>
      </c>
      <c r="AH280" s="10">
        <v>0.78711403748754705</v>
      </c>
      <c r="AI280" s="10">
        <v>-0.67862808866894997</v>
      </c>
      <c r="AJ280" s="10">
        <v>6.3580417838810702E-2</v>
      </c>
      <c r="AK280" s="10">
        <v>-0.43539914261796298</v>
      </c>
      <c r="AL280" s="10">
        <v>2.6151561115225801E-2</v>
      </c>
      <c r="AM280" s="10">
        <v>19.569800000000001</v>
      </c>
      <c r="AN280" s="10">
        <v>24.252099999999999</v>
      </c>
      <c r="AO280" s="10">
        <v>28.3645</v>
      </c>
      <c r="AP280" s="10">
        <v>18.081600000000002</v>
      </c>
      <c r="AQ280" s="10">
        <v>0.37602799999999997</v>
      </c>
      <c r="AR280" s="10">
        <v>0.212392</v>
      </c>
      <c r="AS280" s="11">
        <v>0</v>
      </c>
      <c r="AT280" s="11">
        <v>0</v>
      </c>
      <c r="AU280" s="11" t="s">
        <v>23</v>
      </c>
      <c r="AV280" s="20">
        <v>10716490</v>
      </c>
      <c r="AW280" s="20">
        <v>10716595</v>
      </c>
      <c r="AX280" s="11" t="s">
        <v>23</v>
      </c>
      <c r="AY280" s="20">
        <v>10713299</v>
      </c>
      <c r="AZ280" s="20">
        <v>10716595</v>
      </c>
      <c r="BA280" s="11" t="s">
        <v>1416</v>
      </c>
      <c r="BB280" s="11" t="s">
        <v>6</v>
      </c>
      <c r="BC280" s="11" t="s">
        <v>23</v>
      </c>
      <c r="BD280" s="20">
        <v>10716490</v>
      </c>
      <c r="BE280" s="20">
        <v>10734291</v>
      </c>
      <c r="BF280" s="11" t="s">
        <v>1417</v>
      </c>
      <c r="BG280" s="11" t="s">
        <v>4</v>
      </c>
      <c r="BH280" s="11">
        <v>105</v>
      </c>
      <c r="BI280" s="12">
        <v>17.505600000000001</v>
      </c>
      <c r="BJ280" s="12">
        <v>27.145099999999999</v>
      </c>
      <c r="BK280" s="12">
        <v>6.0446600000000004</v>
      </c>
      <c r="BL280" s="12">
        <v>5.0190099999999997</v>
      </c>
      <c r="BM280" s="10">
        <v>0.43954690515142802</v>
      </c>
      <c r="BN280" s="10">
        <v>2.9197097253484999E-2</v>
      </c>
      <c r="BO280" s="10">
        <v>-0.443635973997277</v>
      </c>
      <c r="BP280" s="10">
        <v>7.8209546629140099E-3</v>
      </c>
      <c r="BQ280" s="10">
        <v>-2.0439142941654699E-2</v>
      </c>
      <c r="BR280" s="10">
        <v>0.95407187436777796</v>
      </c>
      <c r="BS280" s="10">
        <v>-0.48045958611343997</v>
      </c>
      <c r="BT280" s="10">
        <v>5.8543550027084203E-2</v>
      </c>
      <c r="BU280" s="10">
        <v>234.87899999999999</v>
      </c>
      <c r="BV280" s="10">
        <v>37.419199999999996</v>
      </c>
      <c r="BW280" s="10">
        <v>290.66500000000002</v>
      </c>
      <c r="BX280" s="10">
        <v>38.178800000000003</v>
      </c>
      <c r="BY280" s="10">
        <v>2.70438</v>
      </c>
      <c r="BZ280" s="10">
        <v>2.9741200000000001</v>
      </c>
      <c r="CA280" s="11">
        <v>0.349854</v>
      </c>
      <c r="CB280" s="11">
        <v>0</v>
      </c>
    </row>
    <row r="281" spans="1:80" x14ac:dyDescent="0.2">
      <c r="A281" s="11" t="b">
        <f t="shared" si="38"/>
        <v>1</v>
      </c>
      <c r="B281" s="10">
        <f t="shared" si="32"/>
        <v>0</v>
      </c>
      <c r="C281" s="11" t="b">
        <f t="shared" si="33"/>
        <v>0</v>
      </c>
      <c r="D281" s="11" t="b">
        <f t="shared" si="34"/>
        <v>0</v>
      </c>
      <c r="E281" s="11" t="s">
        <v>1947</v>
      </c>
      <c r="F281" s="11" t="s">
        <v>1948</v>
      </c>
      <c r="G281" s="11" t="b">
        <f t="shared" si="39"/>
        <v>1</v>
      </c>
      <c r="H281" s="10">
        <f t="shared" si="35"/>
        <v>7.3945806080002147E-2</v>
      </c>
      <c r="I281" s="11" t="b">
        <f t="shared" si="36"/>
        <v>1</v>
      </c>
      <c r="J281" s="11" t="b">
        <f t="shared" si="37"/>
        <v>0</v>
      </c>
      <c r="K281" s="11" t="s">
        <v>1947</v>
      </c>
      <c r="L281" s="11" t="s">
        <v>1948</v>
      </c>
      <c r="M281" s="11" t="s">
        <v>12</v>
      </c>
      <c r="N281" s="20">
        <v>23698948</v>
      </c>
      <c r="O281" s="20">
        <v>23699014</v>
      </c>
      <c r="P281" s="11" t="s">
        <v>12</v>
      </c>
      <c r="Q281" s="20">
        <v>23698104</v>
      </c>
      <c r="R281" s="20">
        <v>23699014</v>
      </c>
      <c r="S281" s="11" t="s">
        <v>1949</v>
      </c>
      <c r="T281" s="11" t="s">
        <v>6</v>
      </c>
      <c r="U281" s="11" t="s">
        <v>12</v>
      </c>
      <c r="V281" s="20">
        <v>23698948</v>
      </c>
      <c r="W281" s="20">
        <v>23702406</v>
      </c>
      <c r="X281" s="11" t="s">
        <v>1950</v>
      </c>
      <c r="Y281" s="11" t="s">
        <v>4</v>
      </c>
      <c r="Z281" s="11">
        <v>66</v>
      </c>
      <c r="AA281" s="12">
        <v>26.438500000000001</v>
      </c>
      <c r="AB281" s="12">
        <v>21.0442</v>
      </c>
      <c r="AC281" s="12">
        <v>8.4662900000000008</v>
      </c>
      <c r="AD281" s="12">
        <v>6.9785599999999999</v>
      </c>
      <c r="AE281" s="10">
        <v>2.20032613689852E-2</v>
      </c>
      <c r="AF281" s="10">
        <v>0.99693152674828101</v>
      </c>
      <c r="AG281" s="10">
        <v>7.2877111228149105E-2</v>
      </c>
      <c r="AH281" s="10">
        <v>0.98669395062882004</v>
      </c>
      <c r="AI281" s="10">
        <v>0.21813727443361899</v>
      </c>
      <c r="AJ281" s="10">
        <v>0.44470385897203102</v>
      </c>
      <c r="AK281" s="10">
        <v>3.8413182473199699E-2</v>
      </c>
      <c r="AL281" s="10">
        <v>0.92911238134923402</v>
      </c>
      <c r="AM281" s="10">
        <v>45.425199999999997</v>
      </c>
      <c r="AN281" s="10">
        <v>19.122699999999998</v>
      </c>
      <c r="AO281" s="10">
        <v>57.653399999999998</v>
      </c>
      <c r="AP281" s="10">
        <v>26.1145</v>
      </c>
      <c r="AQ281" s="10">
        <v>0.17991599999999999</v>
      </c>
      <c r="AR281" s="10">
        <v>0.18384</v>
      </c>
      <c r="AS281" s="11">
        <v>0</v>
      </c>
      <c r="AT281" s="11">
        <v>0</v>
      </c>
      <c r="AU281" s="11" t="s">
        <v>23</v>
      </c>
      <c r="AV281" s="20">
        <v>21719167</v>
      </c>
      <c r="AW281" s="20">
        <v>21719243</v>
      </c>
      <c r="AX281" s="11" t="s">
        <v>23</v>
      </c>
      <c r="AY281" s="20">
        <v>21718313</v>
      </c>
      <c r="AZ281" s="20">
        <v>21719243</v>
      </c>
      <c r="BA281" s="11" t="s">
        <v>1951</v>
      </c>
      <c r="BB281" s="11" t="s">
        <v>6</v>
      </c>
      <c r="BC281" s="11" t="s">
        <v>23</v>
      </c>
      <c r="BD281" s="20">
        <v>21719167</v>
      </c>
      <c r="BE281" s="20">
        <v>21722573</v>
      </c>
      <c r="BF281" s="11" t="s">
        <v>1952</v>
      </c>
      <c r="BG281" s="11" t="s">
        <v>4</v>
      </c>
      <c r="BH281" s="11">
        <v>76</v>
      </c>
      <c r="BI281" s="12">
        <v>20.386099999999999</v>
      </c>
      <c r="BJ281" s="12">
        <v>31.470800000000001</v>
      </c>
      <c r="BK281" s="12">
        <v>10.290900000000001</v>
      </c>
      <c r="BL281" s="12">
        <v>9.6652000000000005</v>
      </c>
      <c r="BM281" s="10">
        <v>0.43353989771906198</v>
      </c>
      <c r="BN281" s="10">
        <v>1.8980264797305E-2</v>
      </c>
      <c r="BO281" s="10">
        <v>-0.27312078584321398</v>
      </c>
      <c r="BP281" s="10">
        <v>0.233505678856362</v>
      </c>
      <c r="BQ281" s="10">
        <v>0.52443472691853499</v>
      </c>
      <c r="BR281" s="10">
        <v>3.0349658845085899E-2</v>
      </c>
      <c r="BS281" s="10">
        <v>-0.51950238473954002</v>
      </c>
      <c r="BT281" s="10">
        <v>7.7380285793331297E-2</v>
      </c>
      <c r="BU281" s="10">
        <v>25.514500000000002</v>
      </c>
      <c r="BV281" s="10">
        <v>13.4704</v>
      </c>
      <c r="BW281" s="10">
        <v>31.200099999999999</v>
      </c>
      <c r="BX281" s="10">
        <v>31.7104</v>
      </c>
      <c r="BY281" s="10">
        <v>0.98309599999999997</v>
      </c>
      <c r="BZ281" s="10">
        <v>0.67609399999999997</v>
      </c>
      <c r="CA281" s="11">
        <v>0.13248699999999999</v>
      </c>
      <c r="CB281" s="11">
        <v>0</v>
      </c>
    </row>
    <row r="282" spans="1:80" ht="16" customHeight="1" x14ac:dyDescent="0.2">
      <c r="A282" s="11" t="b">
        <f t="shared" si="38"/>
        <v>1</v>
      </c>
      <c r="B282" s="10">
        <f t="shared" si="32"/>
        <v>0</v>
      </c>
      <c r="C282" s="11" t="b">
        <f t="shared" si="33"/>
        <v>0</v>
      </c>
      <c r="D282" s="11" t="b">
        <f t="shared" si="34"/>
        <v>0</v>
      </c>
      <c r="E282" s="11" t="s">
        <v>1742</v>
      </c>
      <c r="F282" s="11" t="s">
        <v>1743</v>
      </c>
      <c r="G282" s="11" t="b">
        <f t="shared" si="39"/>
        <v>1</v>
      </c>
      <c r="H282" s="10">
        <f t="shared" si="35"/>
        <v>7.4816484116675172E-2</v>
      </c>
      <c r="I282" s="11" t="b">
        <f t="shared" si="36"/>
        <v>1</v>
      </c>
      <c r="J282" s="11" t="b">
        <f t="shared" si="37"/>
        <v>0</v>
      </c>
      <c r="K282" s="11" t="s">
        <v>1742</v>
      </c>
      <c r="L282" s="11" t="s">
        <v>1743</v>
      </c>
      <c r="M282" s="11" t="s">
        <v>62</v>
      </c>
      <c r="N282" s="20">
        <v>17481987</v>
      </c>
      <c r="O282" s="20">
        <v>17482037</v>
      </c>
      <c r="P282" s="11" t="s">
        <v>62</v>
      </c>
      <c r="Q282" s="20">
        <v>17481230</v>
      </c>
      <c r="R282" s="20">
        <v>17482037</v>
      </c>
      <c r="S282" s="11" t="s">
        <v>1744</v>
      </c>
      <c r="T282" s="11" t="s">
        <v>6</v>
      </c>
      <c r="U282" s="11" t="s">
        <v>62</v>
      </c>
      <c r="V282" s="20">
        <v>17481987</v>
      </c>
      <c r="W282" s="20">
        <v>17484307</v>
      </c>
      <c r="X282" s="11" t="s">
        <v>1745</v>
      </c>
      <c r="Y282" s="11" t="s">
        <v>4</v>
      </c>
      <c r="Z282" s="11">
        <v>50</v>
      </c>
      <c r="AA282" s="12">
        <v>12.8543</v>
      </c>
      <c r="AB282" s="12">
        <v>8.0663800000000005</v>
      </c>
      <c r="AC282" s="12">
        <v>38.227899999999998</v>
      </c>
      <c r="AD282" s="12">
        <v>24.7926</v>
      </c>
      <c r="AE282" s="10">
        <v>-0.31149556382051602</v>
      </c>
      <c r="AF282" s="10">
        <v>0.70013324296573698</v>
      </c>
      <c r="AG282" s="10">
        <v>-0.28695232548080801</v>
      </c>
      <c r="AH282" s="10">
        <v>0.64452892766141201</v>
      </c>
      <c r="AI282" s="10">
        <v>0</v>
      </c>
      <c r="AJ282" s="10">
        <v>1</v>
      </c>
      <c r="AK282" s="10">
        <v>2.72884121143269E-2</v>
      </c>
      <c r="AL282" s="10">
        <v>0.93842690129425099</v>
      </c>
      <c r="AM282" s="10">
        <v>26.6401</v>
      </c>
      <c r="AN282" s="10">
        <v>24.5718</v>
      </c>
      <c r="AO282" s="10">
        <v>18.384699999999999</v>
      </c>
      <c r="AP282" s="10">
        <v>11.433199999999999</v>
      </c>
      <c r="AQ282" s="10">
        <v>0</v>
      </c>
      <c r="AR282" s="10">
        <v>5.3097999999999999E-2</v>
      </c>
      <c r="AS282" s="11">
        <v>0</v>
      </c>
      <c r="AT282" s="11">
        <v>0</v>
      </c>
      <c r="AU282" s="11" t="s">
        <v>65</v>
      </c>
      <c r="AV282" s="20">
        <v>17410979</v>
      </c>
      <c r="AW282" s="20">
        <v>17411486</v>
      </c>
      <c r="AX282" s="11" t="s">
        <v>65</v>
      </c>
      <c r="AY282" s="20">
        <v>17410302</v>
      </c>
      <c r="AZ282" s="20">
        <v>17411486</v>
      </c>
      <c r="BA282" s="11" t="s">
        <v>1746</v>
      </c>
      <c r="BB282" s="11" t="s">
        <v>6</v>
      </c>
      <c r="BC282" s="11" t="s">
        <v>65</v>
      </c>
      <c r="BD282" s="20">
        <v>17410979</v>
      </c>
      <c r="BE282" s="20">
        <v>17413393</v>
      </c>
      <c r="BF282" s="11" t="s">
        <v>1747</v>
      </c>
      <c r="BG282" s="11" t="s">
        <v>4</v>
      </c>
      <c r="BH282" s="11">
        <v>507</v>
      </c>
      <c r="BI282" s="12">
        <v>16.298999999999999</v>
      </c>
      <c r="BJ282" s="12">
        <v>35.138300000000001</v>
      </c>
      <c r="BK282" s="12">
        <v>12.538</v>
      </c>
      <c r="BL282" s="12">
        <v>10.834</v>
      </c>
      <c r="BM282" s="10">
        <v>0.79243752158514502</v>
      </c>
      <c r="BN282" s="10">
        <v>2.17731113510894E-5</v>
      </c>
      <c r="BO282" s="10">
        <v>-0.39569739914382401</v>
      </c>
      <c r="BP282" s="10">
        <v>2.76372701109441E-2</v>
      </c>
      <c r="BQ282" s="10">
        <v>0.17139552495625901</v>
      </c>
      <c r="BR282" s="10">
        <v>0.58324382338349401</v>
      </c>
      <c r="BS282" s="10">
        <v>-0.92598812419055498</v>
      </c>
      <c r="BT282" s="10">
        <v>3.13063464394106E-4</v>
      </c>
      <c r="BU282" s="10">
        <v>273.22800000000001</v>
      </c>
      <c r="BV282" s="10">
        <v>540.18799999999999</v>
      </c>
      <c r="BW282" s="10">
        <v>406.44</v>
      </c>
      <c r="BX282" s="10">
        <v>500.55500000000001</v>
      </c>
      <c r="BY282" s="10">
        <v>1.16764</v>
      </c>
      <c r="BZ282" s="10">
        <v>0.99551400000000001</v>
      </c>
      <c r="CA282" s="11">
        <v>0</v>
      </c>
      <c r="CB282" s="11">
        <v>0.174927</v>
      </c>
    </row>
    <row r="283" spans="1:80" x14ac:dyDescent="0.2">
      <c r="A283" s="11" t="b">
        <f t="shared" si="38"/>
        <v>1</v>
      </c>
      <c r="B283" s="10">
        <f t="shared" si="32"/>
        <v>7.3212583185269423E-2</v>
      </c>
      <c r="C283" s="11" t="b">
        <f t="shared" si="33"/>
        <v>0</v>
      </c>
      <c r="D283" s="11" t="b">
        <f t="shared" si="34"/>
        <v>0</v>
      </c>
      <c r="E283" s="11" t="s">
        <v>494</v>
      </c>
      <c r="F283" s="11" t="s">
        <v>495</v>
      </c>
      <c r="G283" s="11" t="b">
        <f t="shared" si="39"/>
        <v>1</v>
      </c>
      <c r="H283" s="10">
        <f t="shared" si="35"/>
        <v>7.5116359079917816E-2</v>
      </c>
      <c r="I283" s="11" t="b">
        <f t="shared" si="36"/>
        <v>1</v>
      </c>
      <c r="J283" s="11" t="b">
        <f t="shared" si="37"/>
        <v>0</v>
      </c>
      <c r="K283" s="11" t="s">
        <v>495</v>
      </c>
      <c r="L283" s="11" t="s">
        <v>494</v>
      </c>
      <c r="M283" s="11" t="s">
        <v>12</v>
      </c>
      <c r="N283" s="20">
        <v>13860348</v>
      </c>
      <c r="O283" s="20">
        <v>13860432</v>
      </c>
      <c r="P283" s="11" t="s">
        <v>12</v>
      </c>
      <c r="Q283" s="20">
        <v>13860348</v>
      </c>
      <c r="R283" s="20">
        <v>13862002</v>
      </c>
      <c r="S283" s="11" t="s">
        <v>496</v>
      </c>
      <c r="T283" s="11" t="s">
        <v>4</v>
      </c>
      <c r="U283" s="11" t="s">
        <v>12</v>
      </c>
      <c r="V283" s="20">
        <v>13858951</v>
      </c>
      <c r="W283" s="20">
        <v>13860432</v>
      </c>
      <c r="X283" s="11" t="s">
        <v>497</v>
      </c>
      <c r="Y283" s="11" t="s">
        <v>6</v>
      </c>
      <c r="Z283" s="11">
        <v>84</v>
      </c>
      <c r="AA283" s="12">
        <v>50.277299999999997</v>
      </c>
      <c r="AB283" s="12">
        <v>45.421199999999999</v>
      </c>
      <c r="AC283" s="12">
        <v>12.376899999999999</v>
      </c>
      <c r="AD283" s="12">
        <v>9.2151599999999991</v>
      </c>
      <c r="AE283" s="10">
        <v>0.18610775520939399</v>
      </c>
      <c r="AF283" s="10">
        <v>0.83636760581995395</v>
      </c>
      <c r="AG283" s="10">
        <v>-7.64638683109925E-2</v>
      </c>
      <c r="AH283" s="10">
        <v>0.98063516879734502</v>
      </c>
      <c r="AI283" s="10">
        <v>0.10001417083208899</v>
      </c>
      <c r="AJ283" s="10">
        <v>0.68076853813146099</v>
      </c>
      <c r="AK283" s="10">
        <v>3.6636365737522901E-2</v>
      </c>
      <c r="AL283" s="10">
        <v>0.92210130185825601</v>
      </c>
      <c r="AM283" s="10">
        <v>140.44900000000001</v>
      </c>
      <c r="AN283" s="10">
        <v>347.983</v>
      </c>
      <c r="AO283" s="10">
        <v>119.202</v>
      </c>
      <c r="AP283" s="10">
        <v>332.678</v>
      </c>
      <c r="AQ283" s="10">
        <v>0.23718800000000001</v>
      </c>
      <c r="AR283" s="10">
        <v>0.53949599999999998</v>
      </c>
      <c r="AS283" s="11">
        <v>0</v>
      </c>
      <c r="AT283" s="11">
        <v>6.1355E-2</v>
      </c>
      <c r="AU283" s="11" t="s">
        <v>23</v>
      </c>
      <c r="AV283" s="20">
        <v>11971285</v>
      </c>
      <c r="AW283" s="20">
        <v>11971373</v>
      </c>
      <c r="AX283" s="11" t="s">
        <v>23</v>
      </c>
      <c r="AY283" s="20">
        <v>11969877</v>
      </c>
      <c r="AZ283" s="20">
        <v>11971373</v>
      </c>
      <c r="BA283" s="11" t="s">
        <v>498</v>
      </c>
      <c r="BB283" s="11" t="s">
        <v>6</v>
      </c>
      <c r="BC283" s="11" t="s">
        <v>23</v>
      </c>
      <c r="BD283" s="20">
        <v>11971285</v>
      </c>
      <c r="BE283" s="20">
        <v>11972877</v>
      </c>
      <c r="BF283" s="11" t="s">
        <v>499</v>
      </c>
      <c r="BG283" s="11" t="s">
        <v>4</v>
      </c>
      <c r="BH283" s="11">
        <v>88</v>
      </c>
      <c r="BI283" s="12">
        <v>24.587700000000002</v>
      </c>
      <c r="BJ283" s="12">
        <v>45.771000000000001</v>
      </c>
      <c r="BK283" s="12">
        <v>97.214500000000001</v>
      </c>
      <c r="BL283" s="12">
        <v>117.511</v>
      </c>
      <c r="BM283" s="10">
        <v>0.72643186167463003</v>
      </c>
      <c r="BN283" s="10">
        <v>4.1073424830937799E-9</v>
      </c>
      <c r="BO283" s="10">
        <v>0.102474127448903</v>
      </c>
      <c r="BP283" s="10">
        <v>0.473801327955305</v>
      </c>
      <c r="BQ283" s="10">
        <v>0.43269021141775299</v>
      </c>
      <c r="BR283" s="10">
        <v>4.5350122879072703E-2</v>
      </c>
      <c r="BS283" s="10">
        <v>1.26596129905893E-2</v>
      </c>
      <c r="BT283" s="10">
        <v>0.96863420770376996</v>
      </c>
      <c r="BU283" s="10">
        <v>164.16900000000001</v>
      </c>
      <c r="BV283" s="10">
        <v>468.46600000000001</v>
      </c>
      <c r="BW283" s="10">
        <v>417.55399999999997</v>
      </c>
      <c r="BX283" s="10">
        <v>719.79399999999998</v>
      </c>
      <c r="BY283" s="10">
        <v>1.3149299999999999</v>
      </c>
      <c r="BZ283" s="10">
        <v>2.4701599999999999</v>
      </c>
      <c r="CA283" s="11">
        <v>0.174927</v>
      </c>
      <c r="CB283" s="11">
        <v>0.13248699999999999</v>
      </c>
    </row>
    <row r="284" spans="1:80" ht="16" customHeight="1" x14ac:dyDescent="0.2">
      <c r="A284" s="11" t="b">
        <f t="shared" si="38"/>
        <v>0</v>
      </c>
      <c r="B284" s="10">
        <f t="shared" si="32"/>
        <v>0.67461009605633282</v>
      </c>
      <c r="C284" s="11" t="b">
        <f t="shared" si="33"/>
        <v>0</v>
      </c>
      <c r="D284" s="11" t="b">
        <f t="shared" si="34"/>
        <v>0</v>
      </c>
      <c r="E284" s="11" t="s">
        <v>1983</v>
      </c>
      <c r="F284" s="11" t="s">
        <v>1984</v>
      </c>
      <c r="G284" s="11" t="b">
        <f t="shared" si="39"/>
        <v>1</v>
      </c>
      <c r="H284" s="10">
        <f t="shared" si="35"/>
        <v>7.9370461586019361E-2</v>
      </c>
      <c r="I284" s="11" t="b">
        <f t="shared" si="36"/>
        <v>1</v>
      </c>
      <c r="J284" s="11" t="b">
        <f t="shared" si="37"/>
        <v>0</v>
      </c>
      <c r="K284" s="11" t="s">
        <v>1983</v>
      </c>
      <c r="L284" s="11" t="s">
        <v>1984</v>
      </c>
      <c r="M284" s="11" t="s">
        <v>12</v>
      </c>
      <c r="N284" s="20">
        <v>19391862</v>
      </c>
      <c r="O284" s="20">
        <v>19391900</v>
      </c>
      <c r="P284" s="11" t="s">
        <v>12</v>
      </c>
      <c r="Q284" s="20">
        <v>19390127</v>
      </c>
      <c r="R284" s="20">
        <v>19391900</v>
      </c>
      <c r="S284" s="11" t="s">
        <v>1985</v>
      </c>
      <c r="T284" s="11" t="s">
        <v>6</v>
      </c>
      <c r="U284" s="11" t="s">
        <v>12</v>
      </c>
      <c r="V284" s="20">
        <v>19391862</v>
      </c>
      <c r="W284" s="20">
        <v>19395971</v>
      </c>
      <c r="X284" s="11" t="s">
        <v>1986</v>
      </c>
      <c r="Y284" s="11" t="s">
        <v>4</v>
      </c>
      <c r="Z284" s="11">
        <v>38</v>
      </c>
      <c r="AA284" s="12">
        <v>3.0543200000000001</v>
      </c>
      <c r="AB284" s="12">
        <v>1.5353399999999999</v>
      </c>
      <c r="AC284" s="12">
        <v>121.404</v>
      </c>
      <c r="AD284" s="12">
        <v>88.898600000000002</v>
      </c>
      <c r="AE284" s="10">
        <v>-0.58834803144904102</v>
      </c>
      <c r="AF284" s="10">
        <v>0.177775870659625</v>
      </c>
      <c r="AG284" s="10">
        <v>-0.108064853458803</v>
      </c>
      <c r="AH284" s="10">
        <v>0.94241234742523405</v>
      </c>
      <c r="AI284" s="10">
        <v>0.75215619943156398</v>
      </c>
      <c r="AJ284" s="10">
        <v>3.0951221978663301E-2</v>
      </c>
      <c r="AK284" s="10">
        <v>-2.22821718069833E-2</v>
      </c>
      <c r="AL284" s="10">
        <v>0.92988863406167899</v>
      </c>
      <c r="AM284" s="10">
        <v>20.919799999999999</v>
      </c>
      <c r="AN284" s="10">
        <v>37.793799999999997</v>
      </c>
      <c r="AO284" s="10">
        <v>15.233700000000001</v>
      </c>
      <c r="AP284" s="10">
        <v>37.683300000000003</v>
      </c>
      <c r="AQ284" s="10">
        <v>5.7272299999999998E-2</v>
      </c>
      <c r="AR284" s="10">
        <v>0</v>
      </c>
      <c r="AS284" s="11">
        <v>0</v>
      </c>
      <c r="AT284" s="11">
        <v>0.118739</v>
      </c>
      <c r="AU284" s="11" t="s">
        <v>23</v>
      </c>
      <c r="AV284" s="20">
        <v>17445585</v>
      </c>
      <c r="AW284" s="20">
        <v>17445865</v>
      </c>
      <c r="AX284" s="11" t="s">
        <v>23</v>
      </c>
      <c r="AY284" s="20">
        <v>17443776</v>
      </c>
      <c r="AZ284" s="20">
        <v>17445865</v>
      </c>
      <c r="BA284" s="11" t="s">
        <v>1987</v>
      </c>
      <c r="BB284" s="11" t="s">
        <v>6</v>
      </c>
      <c r="BC284" s="11" t="s">
        <v>23</v>
      </c>
      <c r="BD284" s="20">
        <v>17445585</v>
      </c>
      <c r="BE284" s="20">
        <v>17449734</v>
      </c>
      <c r="BF284" s="11" t="s">
        <v>1988</v>
      </c>
      <c r="BG284" s="11" t="s">
        <v>4</v>
      </c>
      <c r="BH284" s="11">
        <v>280</v>
      </c>
      <c r="BI284" s="12">
        <v>5.4392699999999996</v>
      </c>
      <c r="BJ284" s="12">
        <v>9.08995</v>
      </c>
      <c r="BK284" s="12">
        <v>93.166399999999996</v>
      </c>
      <c r="BL284" s="12">
        <v>67.741200000000006</v>
      </c>
      <c r="BM284" s="10">
        <v>0.55640227268516795</v>
      </c>
      <c r="BN284" s="10">
        <v>8.3341573971589707E-3</v>
      </c>
      <c r="BO284" s="10">
        <v>-0.60868560866226595</v>
      </c>
      <c r="BP284" s="10">
        <v>4.55897389636218E-5</v>
      </c>
      <c r="BQ284" s="10">
        <v>0.11002486204015</v>
      </c>
      <c r="BR284" s="10">
        <v>0.77034889423476505</v>
      </c>
      <c r="BS284" s="10">
        <v>-0.60370168663923296</v>
      </c>
      <c r="BT284" s="10">
        <v>2.8668037149252298E-2</v>
      </c>
      <c r="BU284" s="10">
        <v>28.946000000000002</v>
      </c>
      <c r="BV284" s="10">
        <v>1138.4100000000001</v>
      </c>
      <c r="BW284" s="10">
        <v>50.984999999999999</v>
      </c>
      <c r="BX284" s="10">
        <v>1105.06</v>
      </c>
      <c r="BY284" s="10">
        <v>0.34425600000000001</v>
      </c>
      <c r="BZ284" s="10">
        <v>1.19248</v>
      </c>
      <c r="CA284" s="11">
        <v>0</v>
      </c>
      <c r="CB284" s="11">
        <v>0.13248699999999999</v>
      </c>
    </row>
    <row r="285" spans="1:80" x14ac:dyDescent="0.2">
      <c r="A285" s="11" t="b">
        <f t="shared" si="38"/>
        <v>0</v>
      </c>
      <c r="B285" s="10">
        <f t="shared" si="32"/>
        <v>0.18327753042689371</v>
      </c>
      <c r="C285" s="11" t="b">
        <f t="shared" si="33"/>
        <v>0</v>
      </c>
      <c r="D285" s="11" t="b">
        <f t="shared" si="34"/>
        <v>0</v>
      </c>
      <c r="E285" s="11" t="s">
        <v>1238</v>
      </c>
      <c r="F285" s="11" t="s">
        <v>1239</v>
      </c>
      <c r="G285" s="11" t="b">
        <f t="shared" si="39"/>
        <v>1</v>
      </c>
      <c r="H285" s="10">
        <f t="shared" si="35"/>
        <v>8.2436626996608559E-2</v>
      </c>
      <c r="I285" s="11" t="b">
        <f t="shared" si="36"/>
        <v>1</v>
      </c>
      <c r="J285" s="11" t="b">
        <f t="shared" si="37"/>
        <v>0</v>
      </c>
      <c r="K285" s="11" t="s">
        <v>1238</v>
      </c>
      <c r="L285" s="11" t="s">
        <v>1239</v>
      </c>
      <c r="M285" s="11" t="s">
        <v>28</v>
      </c>
      <c r="N285" s="20">
        <v>23766518</v>
      </c>
      <c r="O285" s="20">
        <v>23766662</v>
      </c>
      <c r="P285" s="11" t="s">
        <v>28</v>
      </c>
      <c r="Q285" s="20">
        <v>23763856</v>
      </c>
      <c r="R285" s="20">
        <v>23766662</v>
      </c>
      <c r="S285" s="11" t="s">
        <v>1240</v>
      </c>
      <c r="T285" s="11" t="s">
        <v>6</v>
      </c>
      <c r="U285" s="11" t="s">
        <v>28</v>
      </c>
      <c r="V285" s="20">
        <v>23766518</v>
      </c>
      <c r="W285" s="20">
        <v>23767488</v>
      </c>
      <c r="X285" s="11" t="s">
        <v>1241</v>
      </c>
      <c r="Y285" s="11" t="s">
        <v>4</v>
      </c>
      <c r="Z285" s="11">
        <v>144</v>
      </c>
      <c r="AA285" s="12">
        <v>17.684000000000001</v>
      </c>
      <c r="AB285" s="12">
        <v>10.9335</v>
      </c>
      <c r="AC285" s="12">
        <v>8.0979899999999994</v>
      </c>
      <c r="AD285" s="12">
        <v>7.16181</v>
      </c>
      <c r="AE285" s="10">
        <v>-0.33032200828986402</v>
      </c>
      <c r="AF285" s="10">
        <v>0.91715873009923299</v>
      </c>
      <c r="AG285" s="10">
        <v>0.18506331678872801</v>
      </c>
      <c r="AH285" s="10">
        <v>0.86734390348854995</v>
      </c>
      <c r="AI285" s="10">
        <v>-1.6662363916668901</v>
      </c>
      <c r="AJ285" s="10">
        <v>5.9540596172878403E-6</v>
      </c>
      <c r="AK285" s="10">
        <v>0.32189160341539602</v>
      </c>
      <c r="AL285" s="10">
        <v>0.42596104541588797</v>
      </c>
      <c r="AM285" s="10">
        <v>269.31599999999997</v>
      </c>
      <c r="AN285" s="10">
        <v>64.889499999999998</v>
      </c>
      <c r="AO285" s="10">
        <v>245.654</v>
      </c>
      <c r="AP285" s="10">
        <v>62.138599999999997</v>
      </c>
      <c r="AQ285" s="10">
        <v>0.73560999999999999</v>
      </c>
      <c r="AR285" s="10">
        <v>0.65796600000000005</v>
      </c>
      <c r="AS285" s="11">
        <v>0.19398799999999999</v>
      </c>
      <c r="AT285" s="11">
        <v>0.118739</v>
      </c>
      <c r="AU285" s="11" t="s">
        <v>31</v>
      </c>
      <c r="AV285" s="20">
        <v>20531913</v>
      </c>
      <c r="AW285" s="20">
        <v>20532088</v>
      </c>
      <c r="AX285" s="11" t="s">
        <v>31</v>
      </c>
      <c r="AY285" s="20">
        <v>20529605</v>
      </c>
      <c r="AZ285" s="20">
        <v>20532088</v>
      </c>
      <c r="BA285" s="11" t="s">
        <v>1242</v>
      </c>
      <c r="BB285" s="11" t="s">
        <v>6</v>
      </c>
      <c r="BC285" s="11" t="s">
        <v>31</v>
      </c>
      <c r="BD285" s="20">
        <v>20531913</v>
      </c>
      <c r="BE285" s="20">
        <v>20532840</v>
      </c>
      <c r="BF285" s="11" t="s">
        <v>1243</v>
      </c>
      <c r="BG285" s="11" t="s">
        <v>4</v>
      </c>
      <c r="BH285" s="11">
        <v>175</v>
      </c>
      <c r="BI285" s="12">
        <v>2.44475</v>
      </c>
      <c r="BJ285" s="12">
        <v>6.1901799999999998</v>
      </c>
      <c r="BK285" s="12">
        <v>7.8328699999999998</v>
      </c>
      <c r="BL285" s="12">
        <v>11.1557</v>
      </c>
      <c r="BM285" s="10">
        <v>1.1890891842876701</v>
      </c>
      <c r="BN285" s="10">
        <v>1.7144435091085201E-4</v>
      </c>
      <c r="BO285" s="10">
        <v>0.31655081857057299</v>
      </c>
      <c r="BP285" s="10">
        <v>0.29011369337936699</v>
      </c>
      <c r="BQ285" s="10">
        <v>0.60083922395343403</v>
      </c>
      <c r="BR285" s="10">
        <v>0.19168728293572199</v>
      </c>
      <c r="BS285" s="10">
        <v>0.414999942419634</v>
      </c>
      <c r="BT285" s="10">
        <v>0.235408383354266</v>
      </c>
      <c r="BU285" s="10">
        <v>54.632399999999997</v>
      </c>
      <c r="BV285" s="10">
        <v>87.952699999999993</v>
      </c>
      <c r="BW285" s="10">
        <v>104.21299999999999</v>
      </c>
      <c r="BX285" s="10">
        <v>123.94799999999999</v>
      </c>
      <c r="BY285" s="10">
        <v>1.4622299999999999</v>
      </c>
      <c r="BZ285" s="10">
        <v>1.48706</v>
      </c>
      <c r="CA285" s="11">
        <v>0</v>
      </c>
      <c r="CB285" s="11">
        <v>0.26497300000000001</v>
      </c>
    </row>
    <row r="286" spans="1:80" ht="16" customHeight="1" x14ac:dyDescent="0.2">
      <c r="A286" s="11" t="b">
        <f t="shared" si="38"/>
        <v>0</v>
      </c>
      <c r="B286" s="10">
        <f t="shared" si="32"/>
        <v>0.20883866542378246</v>
      </c>
      <c r="C286" s="11" t="b">
        <f t="shared" si="33"/>
        <v>0</v>
      </c>
      <c r="D286" s="11" t="b">
        <f t="shared" si="34"/>
        <v>0</v>
      </c>
      <c r="E286" s="11" t="s">
        <v>722</v>
      </c>
      <c r="F286" s="11" t="s">
        <v>723</v>
      </c>
      <c r="G286" s="11" t="b">
        <f t="shared" si="39"/>
        <v>1</v>
      </c>
      <c r="H286" s="10">
        <f t="shared" si="35"/>
        <v>9.1533400533502091E-2</v>
      </c>
      <c r="I286" s="11" t="b">
        <f t="shared" si="36"/>
        <v>1</v>
      </c>
      <c r="J286" s="11" t="b">
        <f t="shared" si="37"/>
        <v>0</v>
      </c>
      <c r="K286" s="11" t="s">
        <v>722</v>
      </c>
      <c r="L286" s="11" t="s">
        <v>723</v>
      </c>
      <c r="M286" s="11" t="s">
        <v>12</v>
      </c>
      <c r="N286" s="20">
        <v>21392401</v>
      </c>
      <c r="O286" s="20">
        <v>21392439</v>
      </c>
      <c r="P286" s="11" t="s">
        <v>12</v>
      </c>
      <c r="Q286" s="20">
        <v>21389404</v>
      </c>
      <c r="R286" s="20">
        <v>21392439</v>
      </c>
      <c r="S286" s="11" t="s">
        <v>724</v>
      </c>
      <c r="T286" s="11" t="s">
        <v>6</v>
      </c>
      <c r="U286" s="11" t="s">
        <v>12</v>
      </c>
      <c r="V286" s="20">
        <v>21392401</v>
      </c>
      <c r="W286" s="20">
        <v>21481176</v>
      </c>
      <c r="X286" s="11" t="s">
        <v>725</v>
      </c>
      <c r="Y286" s="11" t="s">
        <v>4</v>
      </c>
      <c r="Z286" s="11">
        <v>38</v>
      </c>
      <c r="AA286" s="12">
        <v>5.1103899999999998</v>
      </c>
      <c r="AB286" s="12">
        <v>3.0787900000000001</v>
      </c>
      <c r="AC286" s="12">
        <v>38.654000000000003</v>
      </c>
      <c r="AD286" s="12">
        <v>29.624199999999998</v>
      </c>
      <c r="AE286" s="10">
        <v>-0.354014882319865</v>
      </c>
      <c r="AF286" s="10">
        <v>0.92661617151988995</v>
      </c>
      <c r="AG286" s="10">
        <v>-5.9761370380218802E-2</v>
      </c>
      <c r="AH286" s="10">
        <v>0.984320346308453</v>
      </c>
      <c r="AI286" s="10">
        <v>-1.70791665129466</v>
      </c>
      <c r="AJ286" s="10">
        <v>0.133620358466011</v>
      </c>
      <c r="AK286" s="10">
        <v>-0.32337127719090297</v>
      </c>
      <c r="AL286" s="10">
        <v>8.3314582938397497E-2</v>
      </c>
      <c r="AM286" s="10">
        <v>7.5694400000000002</v>
      </c>
      <c r="AN286" s="10">
        <v>9.1493599999999997</v>
      </c>
      <c r="AO286" s="10">
        <v>5.9980700000000002</v>
      </c>
      <c r="AP286" s="10">
        <v>7.9802499999999998</v>
      </c>
      <c r="AQ286" s="10">
        <v>5.7272299999999998E-2</v>
      </c>
      <c r="AR286" s="10">
        <v>0.16764299999999999</v>
      </c>
      <c r="AS286" s="11">
        <v>0</v>
      </c>
      <c r="AT286" s="11">
        <v>5.9369699999999997E-2</v>
      </c>
      <c r="AU286" s="11" t="s">
        <v>23</v>
      </c>
      <c r="AV286" s="20">
        <v>19417624</v>
      </c>
      <c r="AW286" s="20">
        <v>19417967</v>
      </c>
      <c r="AX286" s="11" t="s">
        <v>23</v>
      </c>
      <c r="AY286" s="20">
        <v>19414626</v>
      </c>
      <c r="AZ286" s="20">
        <v>19417967</v>
      </c>
      <c r="BA286" s="11" t="s">
        <v>726</v>
      </c>
      <c r="BB286" s="11" t="s">
        <v>6</v>
      </c>
      <c r="BC286" s="11" t="s">
        <v>23</v>
      </c>
      <c r="BD286" s="20">
        <v>19417624</v>
      </c>
      <c r="BE286" s="20">
        <v>19515766</v>
      </c>
      <c r="BF286" s="11" t="s">
        <v>727</v>
      </c>
      <c r="BG286" s="11" t="s">
        <v>4</v>
      </c>
      <c r="BH286" s="11">
        <v>343</v>
      </c>
      <c r="BI286" s="12">
        <v>0.37728499999999998</v>
      </c>
      <c r="BJ286" s="12">
        <v>1.13893</v>
      </c>
      <c r="BK286" s="12">
        <v>25.994199999999999</v>
      </c>
      <c r="BL286" s="12">
        <v>26.3476</v>
      </c>
      <c r="BM286" s="10">
        <v>1.37358479045721</v>
      </c>
      <c r="BN286" s="10">
        <v>1.6327068833835601E-2</v>
      </c>
      <c r="BO286" s="10">
        <v>-0.151785929769407</v>
      </c>
      <c r="BP286" s="10">
        <v>0.24024882870221501</v>
      </c>
      <c r="BQ286" s="10">
        <v>0.214104349961489</v>
      </c>
      <c r="BR286" s="10">
        <v>0.80770923709994003</v>
      </c>
      <c r="BS286" s="10">
        <v>-0.48753663300111899</v>
      </c>
      <c r="BT286" s="10">
        <v>1.61585712222071E-2</v>
      </c>
      <c r="BU286" s="10">
        <v>9.55077</v>
      </c>
      <c r="BV286" s="10">
        <v>1417.09</v>
      </c>
      <c r="BW286" s="10">
        <v>9.7097700000000007</v>
      </c>
      <c r="BX286" s="10">
        <v>1315.26</v>
      </c>
      <c r="BY286" s="10">
        <v>0</v>
      </c>
      <c r="BZ286" s="10">
        <v>1.3149299999999999</v>
      </c>
      <c r="CA286" s="11">
        <v>0</v>
      </c>
      <c r="CB286" s="11">
        <v>0.13248699999999999</v>
      </c>
    </row>
    <row r="287" spans="1:80" x14ac:dyDescent="0.2">
      <c r="A287" s="11" t="b">
        <f t="shared" si="38"/>
        <v>1</v>
      </c>
      <c r="B287" s="10">
        <f t="shared" si="32"/>
        <v>0</v>
      </c>
      <c r="C287" s="11" t="b">
        <f t="shared" si="33"/>
        <v>0</v>
      </c>
      <c r="D287" s="11" t="b">
        <f t="shared" si="34"/>
        <v>0</v>
      </c>
      <c r="E287" s="11" t="s">
        <v>182</v>
      </c>
      <c r="F287" s="11" t="s">
        <v>183</v>
      </c>
      <c r="G287" s="11" t="b">
        <f t="shared" si="39"/>
        <v>1</v>
      </c>
      <c r="H287" s="10">
        <f t="shared" si="35"/>
        <v>0</v>
      </c>
      <c r="I287" s="11" t="b">
        <f t="shared" si="36"/>
        <v>0</v>
      </c>
      <c r="J287" s="11" t="b">
        <f t="shared" si="37"/>
        <v>0</v>
      </c>
      <c r="K287" s="11" t="s">
        <v>182</v>
      </c>
      <c r="L287" s="11" t="s">
        <v>183</v>
      </c>
      <c r="M287" s="11" t="s">
        <v>42</v>
      </c>
      <c r="N287" s="20">
        <v>942473</v>
      </c>
      <c r="O287" s="20">
        <v>943229</v>
      </c>
      <c r="P287" s="11" t="s">
        <v>42</v>
      </c>
      <c r="Q287" s="20">
        <v>941074</v>
      </c>
      <c r="R287" s="20">
        <v>943229</v>
      </c>
      <c r="S287" s="11" t="s">
        <v>184</v>
      </c>
      <c r="T287" s="11" t="s">
        <v>6</v>
      </c>
      <c r="U287" s="11" t="s">
        <v>42</v>
      </c>
      <c r="V287" s="20">
        <v>942473</v>
      </c>
      <c r="W287" s="20">
        <v>945773</v>
      </c>
      <c r="X287" s="11" t="s">
        <v>185</v>
      </c>
      <c r="Y287" s="11" t="s">
        <v>4</v>
      </c>
      <c r="Z287" s="11">
        <v>756</v>
      </c>
      <c r="AA287" s="12">
        <v>2.1534399999999998</v>
      </c>
      <c r="AB287" s="12">
        <v>1.6071200000000001</v>
      </c>
      <c r="AC287" s="12">
        <v>1.30444</v>
      </c>
      <c r="AD287" s="12">
        <v>1.19661</v>
      </c>
      <c r="AE287" s="10">
        <v>1.42050008147419E-2</v>
      </c>
      <c r="AF287" s="10">
        <v>0.99812119583227699</v>
      </c>
      <c r="AG287" s="10">
        <v>0.162900202866992</v>
      </c>
      <c r="AH287" s="10">
        <v>0.96104896845453902</v>
      </c>
      <c r="AI287" s="10">
        <v>0.74016502399381401</v>
      </c>
      <c r="AJ287" s="10">
        <v>0.32069903196473598</v>
      </c>
      <c r="AK287" s="10">
        <v>-5.6366611686745997E-3</v>
      </c>
      <c r="AL287" s="10">
        <v>0.99589440769617599</v>
      </c>
      <c r="AM287" s="10">
        <v>205.595</v>
      </c>
      <c r="AN287" s="10">
        <v>165.93899999999999</v>
      </c>
      <c r="AO287" s="10">
        <v>257.62900000000002</v>
      </c>
      <c r="AP287" s="10">
        <v>171.161</v>
      </c>
      <c r="AQ287" s="10">
        <v>6.5370999999999999E-2</v>
      </c>
      <c r="AR287" s="10">
        <v>0.106196</v>
      </c>
      <c r="AS287" s="11">
        <v>0</v>
      </c>
      <c r="AT287" s="11">
        <v>0</v>
      </c>
      <c r="AU287" s="11" t="s">
        <v>45</v>
      </c>
      <c r="AV287" s="20">
        <v>803748</v>
      </c>
      <c r="AW287" s="20">
        <v>804496</v>
      </c>
      <c r="AX287" s="11" t="s">
        <v>45</v>
      </c>
      <c r="AY287" s="20">
        <v>802269</v>
      </c>
      <c r="AZ287" s="20">
        <v>804496</v>
      </c>
      <c r="BA287" s="11" t="s">
        <v>186</v>
      </c>
      <c r="BB287" s="11" t="s">
        <v>6</v>
      </c>
      <c r="BC287" s="11" t="s">
        <v>45</v>
      </c>
      <c r="BD287" s="20">
        <v>803748</v>
      </c>
      <c r="BE287" s="20">
        <v>806974</v>
      </c>
      <c r="BF287" s="11" t="s">
        <v>187</v>
      </c>
      <c r="BG287" s="11" t="s">
        <v>4</v>
      </c>
      <c r="BH287" s="11">
        <v>748</v>
      </c>
      <c r="BI287" s="12">
        <v>4.8284799999999999</v>
      </c>
      <c r="BJ287" s="12">
        <v>7.45235</v>
      </c>
      <c r="BK287" s="12">
        <v>0.74129699999999998</v>
      </c>
      <c r="BL287" s="12">
        <v>1.67378</v>
      </c>
      <c r="BM287" s="10">
        <v>0.47726641979524098</v>
      </c>
      <c r="BN287" s="10">
        <v>7.4128337781233497E-2</v>
      </c>
      <c r="BO287" s="10">
        <v>0.96492107331622801</v>
      </c>
      <c r="BP287" s="10">
        <v>8.7254701202751694E-2</v>
      </c>
      <c r="BQ287" s="10">
        <v>1.0639727410542399</v>
      </c>
      <c r="BR287" s="10">
        <v>1.62809738397709E-4</v>
      </c>
      <c r="BS287" s="10">
        <v>-0.332632624587199</v>
      </c>
      <c r="BT287" s="10">
        <v>0.68375743845243897</v>
      </c>
      <c r="BU287" s="10">
        <v>474.49799999999999</v>
      </c>
      <c r="BV287" s="10">
        <v>47.678199999999997</v>
      </c>
      <c r="BW287" s="10">
        <v>841.61699999999996</v>
      </c>
      <c r="BX287" s="10">
        <v>111.393</v>
      </c>
      <c r="BY287" s="10">
        <v>0.47913</v>
      </c>
      <c r="BZ287" s="10">
        <v>0.172128</v>
      </c>
      <c r="CA287" s="11">
        <v>0</v>
      </c>
      <c r="CB287" s="11">
        <v>0</v>
      </c>
    </row>
    <row r="288" spans="1:80" ht="16" customHeight="1" x14ac:dyDescent="0.2">
      <c r="A288" s="11" t="b">
        <f t="shared" si="38"/>
        <v>1</v>
      </c>
      <c r="B288" s="10">
        <f t="shared" si="32"/>
        <v>0</v>
      </c>
      <c r="C288" s="11" t="b">
        <f t="shared" si="33"/>
        <v>0</v>
      </c>
      <c r="D288" s="11" t="b">
        <f t="shared" si="34"/>
        <v>0</v>
      </c>
      <c r="E288" s="11" t="s">
        <v>776</v>
      </c>
      <c r="F288" s="11" t="s">
        <v>777</v>
      </c>
      <c r="G288" s="11" t="b">
        <f t="shared" si="39"/>
        <v>1</v>
      </c>
      <c r="H288" s="10">
        <f t="shared" si="35"/>
        <v>0</v>
      </c>
      <c r="I288" s="11" t="b">
        <f t="shared" si="36"/>
        <v>0</v>
      </c>
      <c r="J288" s="11" t="b">
        <f t="shared" si="37"/>
        <v>0</v>
      </c>
      <c r="K288" s="11" t="s">
        <v>777</v>
      </c>
      <c r="L288" s="11" t="s">
        <v>776</v>
      </c>
      <c r="M288" s="11" t="s">
        <v>28</v>
      </c>
      <c r="N288" s="20">
        <v>9367602</v>
      </c>
      <c r="O288" s="20">
        <v>9367763</v>
      </c>
      <c r="P288" s="11" t="s">
        <v>28</v>
      </c>
      <c r="Q288" s="20">
        <v>9365397</v>
      </c>
      <c r="R288" s="20">
        <v>9367763</v>
      </c>
      <c r="S288" s="11" t="s">
        <v>778</v>
      </c>
      <c r="T288" s="11" t="s">
        <v>6</v>
      </c>
      <c r="U288" s="11" t="s">
        <v>28</v>
      </c>
      <c r="V288" s="20">
        <v>9367602</v>
      </c>
      <c r="W288" s="20">
        <v>9394546</v>
      </c>
      <c r="X288" s="11" t="s">
        <v>779</v>
      </c>
      <c r="Y288" s="11" t="s">
        <v>4</v>
      </c>
      <c r="Z288" s="11">
        <v>161</v>
      </c>
      <c r="AA288" s="12">
        <v>4.1273099999999996</v>
      </c>
      <c r="AB288" s="12">
        <v>2.1609099999999999</v>
      </c>
      <c r="AC288" s="12">
        <v>25.127099999999999</v>
      </c>
      <c r="AD288" s="12">
        <v>20.4619</v>
      </c>
      <c r="AE288" s="10">
        <v>-0.55082999015796097</v>
      </c>
      <c r="AF288" s="10">
        <v>0.842519274435784</v>
      </c>
      <c r="AG288" s="10">
        <v>5.2915265387688398E-2</v>
      </c>
      <c r="AH288" s="10">
        <v>0.99100668856315999</v>
      </c>
      <c r="AI288" s="10">
        <v>-2.5254962851737299</v>
      </c>
      <c r="AJ288" s="10" t="s">
        <v>18</v>
      </c>
      <c r="AK288" s="10">
        <v>-0.31794669688084298</v>
      </c>
      <c r="AL288" s="10">
        <v>0.33876988005147002</v>
      </c>
      <c r="AM288" s="10">
        <v>41.832500000000003</v>
      </c>
      <c r="AN288" s="10">
        <v>95.5792</v>
      </c>
      <c r="AO288" s="10">
        <v>44.6145</v>
      </c>
      <c r="AP288" s="10">
        <v>104.81</v>
      </c>
      <c r="AQ288" s="10">
        <v>2.5952099999999998</v>
      </c>
      <c r="AR288" s="10">
        <v>2.56657</v>
      </c>
      <c r="AS288" s="11">
        <v>0</v>
      </c>
      <c r="AT288" s="11">
        <v>0</v>
      </c>
      <c r="AU288" s="11" t="s">
        <v>31</v>
      </c>
      <c r="AV288" s="20">
        <v>17240447</v>
      </c>
      <c r="AW288" s="20">
        <v>17240920</v>
      </c>
      <c r="AX288" s="11" t="s">
        <v>31</v>
      </c>
      <c r="AY288" s="20">
        <v>17214175</v>
      </c>
      <c r="AZ288" s="20">
        <v>17240920</v>
      </c>
      <c r="BA288" s="11" t="s">
        <v>780</v>
      </c>
      <c r="BB288" s="11" t="s">
        <v>6</v>
      </c>
      <c r="BC288" s="11" t="s">
        <v>31</v>
      </c>
      <c r="BD288" s="20">
        <v>17240447</v>
      </c>
      <c r="BE288" s="20">
        <v>17243204</v>
      </c>
      <c r="BF288" s="11" t="s">
        <v>781</v>
      </c>
      <c r="BG288" s="11" t="s">
        <v>4</v>
      </c>
      <c r="BH288" s="11">
        <v>473</v>
      </c>
      <c r="BI288" s="12">
        <v>4.5923100000000003</v>
      </c>
      <c r="BJ288" s="12">
        <v>4.7467300000000003</v>
      </c>
      <c r="BK288" s="12">
        <v>0.112415</v>
      </c>
      <c r="BL288" s="12">
        <v>0.352572</v>
      </c>
      <c r="BM288" s="10">
        <v>-0.12469389234158</v>
      </c>
      <c r="BN288" s="10">
        <v>0.65801476212918197</v>
      </c>
      <c r="BO288" s="10">
        <v>0.73309015046153503</v>
      </c>
      <c r="BP288" s="10">
        <v>0.72449073918610096</v>
      </c>
      <c r="BQ288" s="10">
        <v>-0.461383636554899</v>
      </c>
      <c r="BR288" s="10">
        <v>0.11267413292374701</v>
      </c>
      <c r="BS288" s="10">
        <v>-3.8035805700558499E-2</v>
      </c>
      <c r="BT288" s="10" t="s">
        <v>18</v>
      </c>
      <c r="BU288" s="10">
        <v>75.514200000000002</v>
      </c>
      <c r="BV288" s="10">
        <v>2.8195999999999999</v>
      </c>
      <c r="BW288" s="10">
        <v>34.801699999999997</v>
      </c>
      <c r="BX288" s="10">
        <v>0</v>
      </c>
      <c r="BY288" s="10">
        <v>0.24577399999999999</v>
      </c>
      <c r="BZ288" s="10">
        <v>0.24577399999999999</v>
      </c>
      <c r="CA288" s="11">
        <v>0</v>
      </c>
      <c r="CB288" s="11">
        <v>0</v>
      </c>
    </row>
    <row r="289" spans="1:80" x14ac:dyDescent="0.2">
      <c r="A289" s="11" t="b">
        <f t="shared" si="38"/>
        <v>1</v>
      </c>
      <c r="B289" s="10">
        <f t="shared" si="32"/>
        <v>0</v>
      </c>
      <c r="C289" s="11" t="b">
        <f t="shared" si="33"/>
        <v>0</v>
      </c>
      <c r="D289" s="11" t="b">
        <f t="shared" si="34"/>
        <v>0</v>
      </c>
      <c r="E289" s="11" t="s">
        <v>2241</v>
      </c>
      <c r="F289" s="11" t="s">
        <v>2242</v>
      </c>
      <c r="G289" s="11" t="b">
        <f t="shared" si="39"/>
        <v>1</v>
      </c>
      <c r="H289" s="10">
        <f t="shared" si="35"/>
        <v>0</v>
      </c>
      <c r="I289" s="11" t="b">
        <f t="shared" si="36"/>
        <v>0</v>
      </c>
      <c r="J289" s="11" t="b">
        <f t="shared" si="37"/>
        <v>0</v>
      </c>
      <c r="K289" s="11" t="s">
        <v>2242</v>
      </c>
      <c r="L289" s="11" t="s">
        <v>2241</v>
      </c>
      <c r="M289" s="11" t="s">
        <v>62</v>
      </c>
      <c r="N289" s="20">
        <v>7014622</v>
      </c>
      <c r="O289" s="20">
        <v>7014737</v>
      </c>
      <c r="P289" s="11" t="s">
        <v>62</v>
      </c>
      <c r="Q289" s="20">
        <v>7014622</v>
      </c>
      <c r="R289" s="20">
        <v>7023898</v>
      </c>
      <c r="S289" s="11" t="s">
        <v>2243</v>
      </c>
      <c r="T289" s="11" t="s">
        <v>4</v>
      </c>
      <c r="U289" s="11" t="s">
        <v>62</v>
      </c>
      <c r="V289" s="20">
        <v>7013395</v>
      </c>
      <c r="W289" s="20">
        <v>7014737</v>
      </c>
      <c r="X289" s="11" t="s">
        <v>2244</v>
      </c>
      <c r="Y289" s="11" t="s">
        <v>6</v>
      </c>
      <c r="Z289" s="11">
        <v>115</v>
      </c>
      <c r="AA289" s="12">
        <v>9.8441700000000001</v>
      </c>
      <c r="AB289" s="12">
        <v>6.2779199999999999</v>
      </c>
      <c r="AC289" s="12">
        <v>15.899100000000001</v>
      </c>
      <c r="AD289" s="12">
        <v>6.9516099999999996</v>
      </c>
      <c r="AE289" s="10">
        <v>-0.18155109795577101</v>
      </c>
      <c r="AF289" s="10">
        <v>0.94337485063390702</v>
      </c>
      <c r="AG289" s="10">
        <v>-0.860337062768462</v>
      </c>
      <c r="AH289" s="10">
        <v>1.7208476559568701E-2</v>
      </c>
      <c r="AI289" s="10">
        <v>-9.3701785841430602E-2</v>
      </c>
      <c r="AJ289" s="10">
        <v>0.80675094296411098</v>
      </c>
      <c r="AK289" s="10">
        <v>-0.99153551079596602</v>
      </c>
      <c r="AL289" s="10">
        <v>7.7153437653306003E-8</v>
      </c>
      <c r="AM289" s="10">
        <v>257.58800000000002</v>
      </c>
      <c r="AN289" s="10">
        <v>4.4602500000000003</v>
      </c>
      <c r="AO289" s="10">
        <v>113.65900000000001</v>
      </c>
      <c r="AP289" s="10">
        <v>0</v>
      </c>
      <c r="AQ289" s="10">
        <v>6.5370999999999999E-2</v>
      </c>
      <c r="AR289" s="10">
        <v>0</v>
      </c>
      <c r="AS289" s="11">
        <v>0</v>
      </c>
      <c r="AT289" s="11">
        <v>0</v>
      </c>
      <c r="AU289" s="11" t="s">
        <v>65</v>
      </c>
      <c r="AV289" s="20">
        <v>7103327</v>
      </c>
      <c r="AW289" s="20">
        <v>7103705</v>
      </c>
      <c r="AX289" s="11" t="s">
        <v>65</v>
      </c>
      <c r="AY289" s="20">
        <v>7101807</v>
      </c>
      <c r="AZ289" s="20">
        <v>7103705</v>
      </c>
      <c r="BA289" s="11" t="s">
        <v>2245</v>
      </c>
      <c r="BB289" s="11" t="s">
        <v>6</v>
      </c>
      <c r="BC289" s="11" t="s">
        <v>65</v>
      </c>
      <c r="BD289" s="20">
        <v>7103327</v>
      </c>
      <c r="BE289" s="20">
        <v>7112123</v>
      </c>
      <c r="BF289" s="11" t="s">
        <v>2246</v>
      </c>
      <c r="BG289" s="11" t="s">
        <v>4</v>
      </c>
      <c r="BH289" s="11">
        <v>378</v>
      </c>
      <c r="BI289" s="12">
        <v>37.2151</v>
      </c>
      <c r="BJ289" s="12">
        <v>42.120399999999997</v>
      </c>
      <c r="BK289" s="12">
        <v>2.63863</v>
      </c>
      <c r="BL289" s="12">
        <v>3.8006899999999999</v>
      </c>
      <c r="BM289" s="10">
        <v>-5.1354585983831398E-3</v>
      </c>
      <c r="BN289" s="10">
        <v>0.98015047748621698</v>
      </c>
      <c r="BO289" s="10">
        <v>0.32159790595811599</v>
      </c>
      <c r="BP289" s="10">
        <v>0.33291601438476498</v>
      </c>
      <c r="BQ289" s="10">
        <v>4.7487616043437701E-2</v>
      </c>
      <c r="BR289" s="10">
        <v>0.88179637351701901</v>
      </c>
      <c r="BS289" s="10">
        <v>-0.39233764924430697</v>
      </c>
      <c r="BT289" s="10">
        <v>0.36229205529307101</v>
      </c>
      <c r="BU289" s="10">
        <v>41.683300000000003</v>
      </c>
      <c r="BV289" s="10">
        <v>396.99099999999999</v>
      </c>
      <c r="BW289" s="10">
        <v>94.632599999999996</v>
      </c>
      <c r="BX289" s="10">
        <v>446.40300000000002</v>
      </c>
      <c r="BY289" s="10">
        <v>0.98309599999999997</v>
      </c>
      <c r="BZ289" s="10">
        <v>0.34425600000000001</v>
      </c>
      <c r="CA289" s="11">
        <v>0</v>
      </c>
      <c r="CB289" s="11">
        <v>0</v>
      </c>
    </row>
    <row r="290" spans="1:80" ht="16" customHeight="1" x14ac:dyDescent="0.2">
      <c r="A290" s="11" t="b">
        <f t="shared" si="38"/>
        <v>1</v>
      </c>
      <c r="B290" s="10">
        <f t="shared" si="32"/>
        <v>0</v>
      </c>
      <c r="C290" s="11" t="b">
        <f t="shared" si="33"/>
        <v>0</v>
      </c>
      <c r="D290" s="11" t="b">
        <f t="shared" si="34"/>
        <v>0</v>
      </c>
      <c r="E290" s="11" t="s">
        <v>3041</v>
      </c>
      <c r="F290" s="11" t="s">
        <v>3042</v>
      </c>
      <c r="G290" s="11" t="b">
        <f t="shared" si="39"/>
        <v>1</v>
      </c>
      <c r="H290" s="10">
        <f t="shared" si="35"/>
        <v>0</v>
      </c>
      <c r="I290" s="11" t="b">
        <f t="shared" si="36"/>
        <v>0</v>
      </c>
      <c r="J290" s="11" t="b">
        <f t="shared" si="37"/>
        <v>0</v>
      </c>
      <c r="K290" s="11" t="s">
        <v>3042</v>
      </c>
      <c r="L290" s="11" t="s">
        <v>3041</v>
      </c>
      <c r="M290" s="11" t="s">
        <v>12</v>
      </c>
      <c r="N290" s="20">
        <v>20662473</v>
      </c>
      <c r="O290" s="20">
        <v>20662595</v>
      </c>
      <c r="P290" s="11" t="s">
        <v>12</v>
      </c>
      <c r="Q290" s="20">
        <v>20662473</v>
      </c>
      <c r="R290" s="20">
        <v>20667306</v>
      </c>
      <c r="S290" s="11" t="s">
        <v>3043</v>
      </c>
      <c r="T290" s="11" t="s">
        <v>4</v>
      </c>
      <c r="U290" s="11" t="s">
        <v>12</v>
      </c>
      <c r="V290" s="20">
        <v>20661584</v>
      </c>
      <c r="W290" s="20">
        <v>20662595</v>
      </c>
      <c r="X290" s="11" t="s">
        <v>3044</v>
      </c>
      <c r="Y290" s="11" t="s">
        <v>6</v>
      </c>
      <c r="Z290" s="11">
        <v>122</v>
      </c>
      <c r="AA290" s="12">
        <v>16.734999999999999</v>
      </c>
      <c r="AB290" s="12">
        <v>15.264200000000001</v>
      </c>
      <c r="AC290" s="12">
        <v>0.14457900000000001</v>
      </c>
      <c r="AD290" s="12">
        <v>7.3265300000000005E-2</v>
      </c>
      <c r="AE290" s="10">
        <v>0.21652689418037099</v>
      </c>
      <c r="AF290" s="10">
        <v>0.85217725084889995</v>
      </c>
      <c r="AG290" s="10">
        <v>-0.44007713418123501</v>
      </c>
      <c r="AH290" s="10">
        <v>0.97027054059693296</v>
      </c>
      <c r="AI290" s="10">
        <v>0.35989986161766901</v>
      </c>
      <c r="AJ290" s="10">
        <v>8.2366016500094799E-2</v>
      </c>
      <c r="AK290" s="10">
        <v>-0.13301669336418501</v>
      </c>
      <c r="AL290" s="10" t="s">
        <v>18</v>
      </c>
      <c r="AM290" s="10">
        <v>3.00929</v>
      </c>
      <c r="AN290" s="10">
        <v>88.6922</v>
      </c>
      <c r="AO290" s="10">
        <v>1.4676899999999999</v>
      </c>
      <c r="AP290" s="10">
        <v>70.274900000000002</v>
      </c>
      <c r="AQ290" s="10">
        <v>0.59259499999999998</v>
      </c>
      <c r="AR290" s="10">
        <v>0.42912600000000001</v>
      </c>
      <c r="AS290" s="11">
        <v>0</v>
      </c>
      <c r="AT290" s="11">
        <v>0</v>
      </c>
      <c r="AU290" s="11" t="s">
        <v>23</v>
      </c>
      <c r="AV290" s="20">
        <v>18689655</v>
      </c>
      <c r="AW290" s="20">
        <v>18689943</v>
      </c>
      <c r="AX290" s="11" t="s">
        <v>23</v>
      </c>
      <c r="AY290" s="20">
        <v>18688569</v>
      </c>
      <c r="AZ290" s="20">
        <v>18689943</v>
      </c>
      <c r="BA290" s="11" t="s">
        <v>3045</v>
      </c>
      <c r="BB290" s="11" t="s">
        <v>6</v>
      </c>
      <c r="BC290" s="11" t="s">
        <v>23</v>
      </c>
      <c r="BD290" s="20">
        <v>18689655</v>
      </c>
      <c r="BE290" s="20">
        <v>18694419</v>
      </c>
      <c r="BF290" s="11" t="s">
        <v>3046</v>
      </c>
      <c r="BG290" s="11" t="s">
        <v>4</v>
      </c>
      <c r="BH290" s="11">
        <v>288</v>
      </c>
      <c r="BI290" s="12">
        <v>8.0599000000000004E-2</v>
      </c>
      <c r="BJ290" s="12">
        <v>7.7658000000000005E-2</v>
      </c>
      <c r="BK290" s="12">
        <v>25.7773</v>
      </c>
      <c r="BL290" s="12">
        <v>28.94</v>
      </c>
      <c r="BM290" s="10">
        <v>-0.57201115329258301</v>
      </c>
      <c r="BN290" s="10" t="s">
        <v>18</v>
      </c>
      <c r="BO290" s="10">
        <v>-1.67138947293912E-2</v>
      </c>
      <c r="BP290" s="10">
        <v>0.92362921294044498</v>
      </c>
      <c r="BQ290" s="10">
        <v>0.70136640514860404</v>
      </c>
      <c r="BR290" s="10" t="s">
        <v>18</v>
      </c>
      <c r="BS290" s="10">
        <v>-0.116276400276594</v>
      </c>
      <c r="BT290" s="10">
        <v>0.65582449935546105</v>
      </c>
      <c r="BU290" s="10">
        <v>13.701000000000001</v>
      </c>
      <c r="BV290" s="10">
        <v>448.851</v>
      </c>
      <c r="BW290" s="10">
        <v>10.7387</v>
      </c>
      <c r="BX290" s="10">
        <v>554.87199999999996</v>
      </c>
      <c r="BY290" s="10">
        <v>0.50396600000000003</v>
      </c>
      <c r="BZ290" s="10">
        <v>0.81096800000000002</v>
      </c>
      <c r="CA290" s="11">
        <v>0</v>
      </c>
      <c r="CB290" s="11">
        <v>0</v>
      </c>
    </row>
    <row r="291" spans="1:80" x14ac:dyDescent="0.2">
      <c r="A291" s="11" t="b">
        <f t="shared" si="38"/>
        <v>1</v>
      </c>
      <c r="B291" s="10">
        <f t="shared" si="32"/>
        <v>0</v>
      </c>
      <c r="C291" s="11" t="b">
        <f t="shared" si="33"/>
        <v>0</v>
      </c>
      <c r="D291" s="11" t="b">
        <f t="shared" si="34"/>
        <v>0</v>
      </c>
      <c r="E291" s="11" t="s">
        <v>2849</v>
      </c>
      <c r="F291" s="11" t="s">
        <v>2850</v>
      </c>
      <c r="G291" s="11" t="b">
        <f t="shared" si="39"/>
        <v>1</v>
      </c>
      <c r="H291" s="10">
        <f t="shared" si="35"/>
        <v>0</v>
      </c>
      <c r="I291" s="11" t="b">
        <f t="shared" si="36"/>
        <v>0</v>
      </c>
      <c r="J291" s="11" t="b">
        <f t="shared" si="37"/>
        <v>0</v>
      </c>
      <c r="K291" s="11" t="s">
        <v>2849</v>
      </c>
      <c r="L291" s="11" t="s">
        <v>2850</v>
      </c>
      <c r="M291" s="11" t="s">
        <v>42</v>
      </c>
      <c r="N291" s="20">
        <v>5708558</v>
      </c>
      <c r="O291" s="20">
        <v>5708633</v>
      </c>
      <c r="P291" s="11" t="s">
        <v>42</v>
      </c>
      <c r="Q291" s="20">
        <v>5698556</v>
      </c>
      <c r="R291" s="20">
        <v>5708633</v>
      </c>
      <c r="S291" s="11" t="s">
        <v>2851</v>
      </c>
      <c r="T291" s="11" t="s">
        <v>6</v>
      </c>
      <c r="U291" s="11" t="s">
        <v>42</v>
      </c>
      <c r="V291" s="20">
        <v>5708558</v>
      </c>
      <c r="W291" s="20">
        <v>5717778</v>
      </c>
      <c r="X291" s="11" t="s">
        <v>2852</v>
      </c>
      <c r="Y291" s="11" t="s">
        <v>4</v>
      </c>
      <c r="Z291" s="11">
        <v>75</v>
      </c>
      <c r="AA291" s="12">
        <v>0.71793099999999999</v>
      </c>
      <c r="AB291" s="12">
        <v>0.63269500000000001</v>
      </c>
      <c r="AC291" s="12">
        <v>25.354299999999999</v>
      </c>
      <c r="AD291" s="12">
        <v>14.4276</v>
      </c>
      <c r="AE291" s="10">
        <v>0.19078805326631901</v>
      </c>
      <c r="AF291" s="10">
        <v>0.97549148686415199</v>
      </c>
      <c r="AG291" s="10">
        <v>-0.44625127689580601</v>
      </c>
      <c r="AH291" s="10">
        <v>0.81394614711519098</v>
      </c>
      <c r="AI291" s="10">
        <v>-0.81338770142159</v>
      </c>
      <c r="AJ291" s="10">
        <v>0.47778668551825099</v>
      </c>
      <c r="AK291" s="10">
        <v>-1.9989625960683399</v>
      </c>
      <c r="AL291" s="10">
        <v>3.6419217554137001E-4</v>
      </c>
      <c r="AM291" s="10">
        <v>5.0176600000000002</v>
      </c>
      <c r="AN291" s="10">
        <v>72.101699999999994</v>
      </c>
      <c r="AO291" s="10">
        <v>7.99003</v>
      </c>
      <c r="AP291" s="10">
        <v>49.824599999999997</v>
      </c>
      <c r="AQ291" s="10">
        <v>0.36792999999999998</v>
      </c>
      <c r="AR291" s="10">
        <v>0.88680400000000004</v>
      </c>
      <c r="AS291" s="11">
        <v>0</v>
      </c>
      <c r="AT291" s="11">
        <v>0</v>
      </c>
      <c r="AU291" s="11" t="s">
        <v>45</v>
      </c>
      <c r="AV291" s="20">
        <v>5371572</v>
      </c>
      <c r="AW291" s="20">
        <v>5371812</v>
      </c>
      <c r="AX291" s="11" t="s">
        <v>45</v>
      </c>
      <c r="AY291" s="20">
        <v>5361837</v>
      </c>
      <c r="AZ291" s="20">
        <v>5371812</v>
      </c>
      <c r="BA291" s="11" t="s">
        <v>2853</v>
      </c>
      <c r="BB291" s="11" t="s">
        <v>6</v>
      </c>
      <c r="BC291" s="11" t="s">
        <v>45</v>
      </c>
      <c r="BD291" s="20">
        <v>5371572</v>
      </c>
      <c r="BE291" s="20">
        <v>5380506</v>
      </c>
      <c r="BF291" s="11" t="s">
        <v>2854</v>
      </c>
      <c r="BG291" s="11" t="s">
        <v>4</v>
      </c>
      <c r="BH291" s="11">
        <v>240</v>
      </c>
      <c r="BI291" s="12">
        <v>7.8466999999999995E-2</v>
      </c>
      <c r="BJ291" s="12">
        <v>0.111655</v>
      </c>
      <c r="BK291" s="12">
        <v>0.756382</v>
      </c>
      <c r="BL291" s="12">
        <v>0.90365399999999996</v>
      </c>
      <c r="BM291" s="10">
        <v>0.34792945460589098</v>
      </c>
      <c r="BN291" s="10">
        <v>0.82806529268568796</v>
      </c>
      <c r="BO291" s="10">
        <v>3.5443387134186398E-2</v>
      </c>
      <c r="BP291" s="10">
        <v>0.96442646223702599</v>
      </c>
      <c r="BQ291" s="10">
        <v>-1.6958627428489801</v>
      </c>
      <c r="BR291" s="10" t="s">
        <v>18</v>
      </c>
      <c r="BS291" s="10">
        <v>-0.61228295285922196</v>
      </c>
      <c r="BT291" s="10">
        <v>0.32105517609964801</v>
      </c>
      <c r="BU291" s="10">
        <v>1.1687399999999999</v>
      </c>
      <c r="BV291" s="10">
        <v>26.544599999999999</v>
      </c>
      <c r="BW291" s="10">
        <v>15.419600000000001</v>
      </c>
      <c r="BX291" s="10">
        <v>39.720399999999998</v>
      </c>
      <c r="BY291" s="10">
        <v>0.33183800000000002</v>
      </c>
      <c r="BZ291" s="10">
        <v>0.15970999999999999</v>
      </c>
      <c r="CA291" s="11">
        <v>0</v>
      </c>
      <c r="CB291" s="11">
        <v>0</v>
      </c>
    </row>
    <row r="292" spans="1:80" ht="16" customHeight="1" x14ac:dyDescent="0.2">
      <c r="A292" s="11" t="b">
        <f t="shared" si="38"/>
        <v>1</v>
      </c>
      <c r="B292" s="10">
        <f t="shared" si="32"/>
        <v>0</v>
      </c>
      <c r="C292" s="11" t="b">
        <f t="shared" si="33"/>
        <v>0</v>
      </c>
      <c r="D292" s="11" t="b">
        <f t="shared" si="34"/>
        <v>0</v>
      </c>
      <c r="E292" s="11" t="s">
        <v>134</v>
      </c>
      <c r="F292" s="11" t="s">
        <v>135</v>
      </c>
      <c r="G292" s="11" t="b">
        <f t="shared" si="39"/>
        <v>1</v>
      </c>
      <c r="H292" s="10">
        <f t="shared" si="35"/>
        <v>0</v>
      </c>
      <c r="I292" s="11" t="b">
        <f t="shared" si="36"/>
        <v>0</v>
      </c>
      <c r="J292" s="11" t="b">
        <f t="shared" si="37"/>
        <v>0</v>
      </c>
      <c r="K292" s="11" t="s">
        <v>135</v>
      </c>
      <c r="L292" s="11" t="s">
        <v>134</v>
      </c>
      <c r="M292" s="11" t="s">
        <v>12</v>
      </c>
      <c r="N292" s="20">
        <v>5351716</v>
      </c>
      <c r="O292" s="20">
        <v>5351972</v>
      </c>
      <c r="P292" s="11" t="s">
        <v>12</v>
      </c>
      <c r="Q292" s="20">
        <v>5351716</v>
      </c>
      <c r="R292" s="20">
        <v>5352122</v>
      </c>
      <c r="S292" s="11" t="s">
        <v>136</v>
      </c>
      <c r="T292" s="11" t="s">
        <v>4</v>
      </c>
      <c r="U292" s="11" t="s">
        <v>12</v>
      </c>
      <c r="V292" s="20">
        <v>5350476</v>
      </c>
      <c r="W292" s="20">
        <v>5351972</v>
      </c>
      <c r="X292" s="11" t="s">
        <v>137</v>
      </c>
      <c r="Y292" s="11" t="s">
        <v>6</v>
      </c>
      <c r="Z292" s="11">
        <v>256</v>
      </c>
      <c r="AA292" s="12">
        <v>7.5591000000000005E-2</v>
      </c>
      <c r="AB292" s="12">
        <v>3.3239299999999999E-2</v>
      </c>
      <c r="AC292" s="12">
        <v>3.6722199999999998</v>
      </c>
      <c r="AD292" s="12">
        <v>2.4807299999999999</v>
      </c>
      <c r="AE292" s="10">
        <v>-0.43387476440825401</v>
      </c>
      <c r="AF292" s="10">
        <v>0.96011735033747103</v>
      </c>
      <c r="AG292" s="10">
        <v>-0.16724466583167899</v>
      </c>
      <c r="AH292" s="10">
        <v>0.908789817829043</v>
      </c>
      <c r="AI292" s="10">
        <v>-0.95566533236123596</v>
      </c>
      <c r="AJ292" s="10" t="s">
        <v>18</v>
      </c>
      <c r="AK292" s="10">
        <v>0.191963706121584</v>
      </c>
      <c r="AL292" s="10">
        <v>0.74095837502216499</v>
      </c>
      <c r="AM292" s="10">
        <v>30.338200000000001</v>
      </c>
      <c r="AN292" s="10">
        <v>15.649100000000001</v>
      </c>
      <c r="AO292" s="10">
        <v>13.316800000000001</v>
      </c>
      <c r="AP292" s="10">
        <v>17.990300000000001</v>
      </c>
      <c r="AQ292" s="10">
        <v>0.40483000000000002</v>
      </c>
      <c r="AR292" s="10">
        <v>0</v>
      </c>
      <c r="AS292" s="11">
        <v>0</v>
      </c>
      <c r="AT292" s="11">
        <v>0</v>
      </c>
      <c r="AU292" s="11" t="s">
        <v>23</v>
      </c>
      <c r="AV292" s="20">
        <v>3799283</v>
      </c>
      <c r="AW292" s="20">
        <v>3799502</v>
      </c>
      <c r="AX292" s="11" t="s">
        <v>23</v>
      </c>
      <c r="AY292" s="20">
        <v>3798210</v>
      </c>
      <c r="AZ292" s="20">
        <v>3799502</v>
      </c>
      <c r="BA292" s="11" t="s">
        <v>138</v>
      </c>
      <c r="BB292" s="11" t="s">
        <v>6</v>
      </c>
      <c r="BC292" s="11" t="s">
        <v>23</v>
      </c>
      <c r="BD292" s="20">
        <v>3799283</v>
      </c>
      <c r="BE292" s="20">
        <v>3799853</v>
      </c>
      <c r="BF292" s="11" t="s">
        <v>139</v>
      </c>
      <c r="BG292" s="11" t="s">
        <v>4</v>
      </c>
      <c r="BH292" s="11">
        <v>219</v>
      </c>
      <c r="BI292" s="12">
        <v>22.2319</v>
      </c>
      <c r="BJ292" s="12">
        <v>28.103000000000002</v>
      </c>
      <c r="BK292" s="12">
        <v>0.360516</v>
      </c>
      <c r="BL292" s="12">
        <v>1.4419500000000001</v>
      </c>
      <c r="BM292" s="10">
        <v>0.138406443557019</v>
      </c>
      <c r="BN292" s="10">
        <v>0.45217960549203001</v>
      </c>
      <c r="BO292" s="10">
        <v>1.51777480923042</v>
      </c>
      <c r="BP292" s="10">
        <v>8.0204623380814605E-2</v>
      </c>
      <c r="BQ292" s="10">
        <v>1.6492732401298098E-2</v>
      </c>
      <c r="BR292" s="10">
        <v>0.95632624667427701</v>
      </c>
      <c r="BS292" s="10">
        <v>1.01467544532253</v>
      </c>
      <c r="BT292" s="10">
        <v>0.29977178362239498</v>
      </c>
      <c r="BU292" s="10">
        <v>91.957400000000007</v>
      </c>
      <c r="BV292" s="10">
        <v>43.8095</v>
      </c>
      <c r="BW292" s="10">
        <v>107.783</v>
      </c>
      <c r="BX292" s="10">
        <v>115.58</v>
      </c>
      <c r="BY292" s="10">
        <v>0.172128</v>
      </c>
      <c r="BZ292" s="10">
        <v>0</v>
      </c>
      <c r="CA292" s="11">
        <v>0</v>
      </c>
      <c r="CB292" s="11">
        <v>0</v>
      </c>
    </row>
    <row r="293" spans="1:80" x14ac:dyDescent="0.2">
      <c r="A293" s="11" t="b">
        <f t="shared" si="38"/>
        <v>1</v>
      </c>
      <c r="B293" s="10">
        <f t="shared" si="32"/>
        <v>0</v>
      </c>
      <c r="C293" s="11" t="b">
        <f t="shared" si="33"/>
        <v>0</v>
      </c>
      <c r="D293" s="11" t="b">
        <f t="shared" si="34"/>
        <v>0</v>
      </c>
      <c r="E293" s="11" t="s">
        <v>40</v>
      </c>
      <c r="F293" s="11" t="s">
        <v>41</v>
      </c>
      <c r="G293" s="11" t="b">
        <f t="shared" si="39"/>
        <v>1</v>
      </c>
      <c r="H293" s="10">
        <f t="shared" si="35"/>
        <v>0</v>
      </c>
      <c r="I293" s="11" t="b">
        <f t="shared" si="36"/>
        <v>0</v>
      </c>
      <c r="J293" s="11" t="b">
        <f t="shared" si="37"/>
        <v>0</v>
      </c>
      <c r="K293" s="11" t="s">
        <v>40</v>
      </c>
      <c r="L293" s="11" t="s">
        <v>41</v>
      </c>
      <c r="M293" s="11" t="s">
        <v>42</v>
      </c>
      <c r="N293" s="20">
        <v>2055309</v>
      </c>
      <c r="O293" s="20">
        <v>2055414</v>
      </c>
      <c r="P293" s="11" t="s">
        <v>42</v>
      </c>
      <c r="Q293" s="20">
        <v>2041867</v>
      </c>
      <c r="R293" s="20">
        <v>2055414</v>
      </c>
      <c r="S293" s="11" t="s">
        <v>43</v>
      </c>
      <c r="T293" s="11" t="s">
        <v>6</v>
      </c>
      <c r="U293" s="11" t="s">
        <v>42</v>
      </c>
      <c r="V293" s="20">
        <v>2055309</v>
      </c>
      <c r="W293" s="20">
        <v>2061915</v>
      </c>
      <c r="X293" s="11" t="s">
        <v>44</v>
      </c>
      <c r="Y293" s="11" t="s">
        <v>4</v>
      </c>
      <c r="Z293" s="11">
        <v>105</v>
      </c>
      <c r="AA293" s="12">
        <v>2.3719600000000001</v>
      </c>
      <c r="AB293" s="12">
        <v>1.8868</v>
      </c>
      <c r="AC293" s="12">
        <v>1.4672400000000001</v>
      </c>
      <c r="AD293" s="12">
        <v>1.1183000000000001</v>
      </c>
      <c r="AE293" s="10">
        <v>3.5475899327001403E-2</v>
      </c>
      <c r="AF293" s="10">
        <v>0.99234910079219696</v>
      </c>
      <c r="AG293" s="10">
        <v>-4.8129048543432099E-2</v>
      </c>
      <c r="AH293" s="10">
        <v>0.99234910079219696</v>
      </c>
      <c r="AI293" s="10">
        <v>-0.207744927043126</v>
      </c>
      <c r="AJ293" s="10">
        <v>0.83187712495670196</v>
      </c>
      <c r="AK293" s="10">
        <v>-0.661846941238042</v>
      </c>
      <c r="AL293" s="10">
        <v>0.118282660068352</v>
      </c>
      <c r="AM293" s="10">
        <v>38.3613</v>
      </c>
      <c r="AN293" s="10">
        <v>40.634700000000002</v>
      </c>
      <c r="AO293" s="10">
        <v>36.448500000000003</v>
      </c>
      <c r="AP293" s="10">
        <v>34.075899999999997</v>
      </c>
      <c r="AQ293" s="10">
        <v>0.19611300000000001</v>
      </c>
      <c r="AR293" s="10">
        <v>0</v>
      </c>
      <c r="AS293" s="11">
        <v>0</v>
      </c>
      <c r="AT293" s="11">
        <v>0</v>
      </c>
      <c r="AU293" s="11" t="s">
        <v>45</v>
      </c>
      <c r="AV293" s="20">
        <v>1855776</v>
      </c>
      <c r="AW293" s="20">
        <v>1855966</v>
      </c>
      <c r="AX293" s="11" t="s">
        <v>45</v>
      </c>
      <c r="AY293" s="20">
        <v>1842820</v>
      </c>
      <c r="AZ293" s="20">
        <v>1855966</v>
      </c>
      <c r="BA293" s="11" t="s">
        <v>46</v>
      </c>
      <c r="BB293" s="11" t="s">
        <v>6</v>
      </c>
      <c r="BC293" s="11" t="s">
        <v>45</v>
      </c>
      <c r="BD293" s="20">
        <v>1855776</v>
      </c>
      <c r="BE293" s="20">
        <v>1862550</v>
      </c>
      <c r="BF293" s="11" t="s">
        <v>47</v>
      </c>
      <c r="BG293" s="11" t="s">
        <v>4</v>
      </c>
      <c r="BH293" s="11">
        <v>190</v>
      </c>
      <c r="BI293" s="12">
        <v>1.3584000000000001</v>
      </c>
      <c r="BJ293" s="12">
        <v>1.15961</v>
      </c>
      <c r="BK293" s="12">
        <v>0.37999500000000003</v>
      </c>
      <c r="BL293" s="12">
        <v>0.40764899999999998</v>
      </c>
      <c r="BM293" s="10">
        <v>-0.67798032141313203</v>
      </c>
      <c r="BN293" s="10">
        <v>7.9477490664871003E-2</v>
      </c>
      <c r="BO293" s="10">
        <v>-1.5758023252837601E-2</v>
      </c>
      <c r="BP293" s="10">
        <v>0.98315426199536404</v>
      </c>
      <c r="BQ293" s="10">
        <v>-0.71056986484082396</v>
      </c>
      <c r="BR293" s="10">
        <v>7.2147255823554704E-2</v>
      </c>
      <c r="BS293" s="10">
        <v>-0.31216886496228002</v>
      </c>
      <c r="BT293" s="10">
        <v>0.62732390263419302</v>
      </c>
      <c r="BU293" s="10">
        <v>59.456299999999999</v>
      </c>
      <c r="BV293" s="10">
        <v>34.020200000000003</v>
      </c>
      <c r="BW293" s="10">
        <v>72.951400000000007</v>
      </c>
      <c r="BX293" s="10">
        <v>35.993299999999998</v>
      </c>
      <c r="BY293" s="10">
        <v>0.95826</v>
      </c>
      <c r="BZ293" s="10">
        <v>0</v>
      </c>
      <c r="CA293" s="11">
        <v>0</v>
      </c>
      <c r="CB293" s="11">
        <v>0</v>
      </c>
    </row>
    <row r="294" spans="1:80" ht="16" customHeight="1" x14ac:dyDescent="0.2">
      <c r="A294" s="11" t="b">
        <f t="shared" si="38"/>
        <v>1</v>
      </c>
      <c r="B294" s="10">
        <f t="shared" si="32"/>
        <v>0</v>
      </c>
      <c r="C294" s="11" t="b">
        <f t="shared" si="33"/>
        <v>0</v>
      </c>
      <c r="D294" s="11" t="b">
        <f t="shared" si="34"/>
        <v>0</v>
      </c>
      <c r="E294" s="11" t="s">
        <v>3413</v>
      </c>
      <c r="F294" s="11" t="s">
        <v>3414</v>
      </c>
      <c r="G294" s="11" t="b">
        <f t="shared" si="39"/>
        <v>1</v>
      </c>
      <c r="H294" s="10">
        <f t="shared" si="35"/>
        <v>0</v>
      </c>
      <c r="I294" s="11" t="b">
        <f t="shared" si="36"/>
        <v>0</v>
      </c>
      <c r="J294" s="11" t="b">
        <f t="shared" si="37"/>
        <v>0</v>
      </c>
      <c r="K294" s="11" t="s">
        <v>3414</v>
      </c>
      <c r="L294" s="11" t="s">
        <v>3413</v>
      </c>
      <c r="M294" s="11" t="s">
        <v>12</v>
      </c>
      <c r="N294" s="20">
        <v>20275972</v>
      </c>
      <c r="O294" s="20">
        <v>20276142</v>
      </c>
      <c r="P294" s="11" t="s">
        <v>12</v>
      </c>
      <c r="Q294" s="20">
        <v>20275972</v>
      </c>
      <c r="R294" s="20">
        <v>20278915</v>
      </c>
      <c r="S294" s="11" t="s">
        <v>3415</v>
      </c>
      <c r="T294" s="11" t="s">
        <v>4</v>
      </c>
      <c r="U294" s="11" t="s">
        <v>12</v>
      </c>
      <c r="V294" s="20">
        <v>20274596</v>
      </c>
      <c r="W294" s="20">
        <v>20276142</v>
      </c>
      <c r="X294" s="11" t="s">
        <v>3416</v>
      </c>
      <c r="Y294" s="11" t="s">
        <v>6</v>
      </c>
      <c r="Z294" s="11">
        <v>170</v>
      </c>
      <c r="AA294" s="12">
        <v>3.32952</v>
      </c>
      <c r="AB294" s="12">
        <v>2.6321300000000001</v>
      </c>
      <c r="AC294" s="12">
        <v>2.3551600000000001</v>
      </c>
      <c r="AD294" s="12">
        <v>1.39472</v>
      </c>
      <c r="AE294" s="10">
        <v>2.0696029414721601E-4</v>
      </c>
      <c r="AF294" s="10">
        <v>0.99969375680246697</v>
      </c>
      <c r="AG294" s="10">
        <v>-0.38466996254390601</v>
      </c>
      <c r="AH294" s="10">
        <v>0.54994614823598398</v>
      </c>
      <c r="AI294" s="10">
        <v>0</v>
      </c>
      <c r="AJ294" s="10">
        <v>1</v>
      </c>
      <c r="AK294" s="10">
        <v>-7.9795487469628695E-2</v>
      </c>
      <c r="AL294" s="10">
        <v>0.94813222471562997</v>
      </c>
      <c r="AM294" s="10">
        <v>48.056600000000003</v>
      </c>
      <c r="AN294" s="10">
        <v>100.039</v>
      </c>
      <c r="AO294" s="10">
        <v>39.036499999999997</v>
      </c>
      <c r="AP294" s="10">
        <v>115.98</v>
      </c>
      <c r="AQ294" s="10">
        <v>0</v>
      </c>
      <c r="AR294" s="10">
        <v>0.15929399999999999</v>
      </c>
      <c r="AS294" s="11">
        <v>0</v>
      </c>
      <c r="AT294" s="11">
        <v>0</v>
      </c>
      <c r="AU294" s="11" t="s">
        <v>23</v>
      </c>
      <c r="AV294" s="20">
        <v>18296257</v>
      </c>
      <c r="AW294" s="20">
        <v>18296430</v>
      </c>
      <c r="AX294" s="11" t="s">
        <v>23</v>
      </c>
      <c r="AY294" s="20">
        <v>18294897</v>
      </c>
      <c r="AZ294" s="20">
        <v>18296430</v>
      </c>
      <c r="BA294" s="11" t="s">
        <v>3417</v>
      </c>
      <c r="BB294" s="11" t="s">
        <v>6</v>
      </c>
      <c r="BC294" s="11" t="s">
        <v>23</v>
      </c>
      <c r="BD294" s="20">
        <v>18296257</v>
      </c>
      <c r="BE294" s="20">
        <v>18299233</v>
      </c>
      <c r="BF294" s="11" t="s">
        <v>3418</v>
      </c>
      <c r="BG294" s="11" t="s">
        <v>4</v>
      </c>
      <c r="BH294" s="11">
        <v>173</v>
      </c>
      <c r="BI294" s="12">
        <v>2.2006199999999998</v>
      </c>
      <c r="BJ294" s="12">
        <v>2.9667400000000002</v>
      </c>
      <c r="BK294" s="12">
        <v>3.58514</v>
      </c>
      <c r="BL294" s="12">
        <v>3.74743</v>
      </c>
      <c r="BM294" s="10">
        <v>0.31843967903624998</v>
      </c>
      <c r="BN294" s="10">
        <v>0.50611298990322096</v>
      </c>
      <c r="BO294" s="10">
        <v>-0.104035028499086</v>
      </c>
      <c r="BP294" s="10">
        <v>0.75157485130110202</v>
      </c>
      <c r="BQ294" s="10">
        <v>0.21865646232996599</v>
      </c>
      <c r="BR294" s="10">
        <v>0.65850881134690398</v>
      </c>
      <c r="BS294" s="10">
        <v>6.9499542361781E-4</v>
      </c>
      <c r="BT294" s="10">
        <v>0.998455013584158</v>
      </c>
      <c r="BU294" s="10">
        <v>28.5093</v>
      </c>
      <c r="BV294" s="10">
        <v>72.309299999999993</v>
      </c>
      <c r="BW294" s="10">
        <v>73.822199999999995</v>
      </c>
      <c r="BX294" s="10">
        <v>80.4756</v>
      </c>
      <c r="BY294" s="10">
        <v>0.31941999999999998</v>
      </c>
      <c r="BZ294" s="10">
        <v>0.172128</v>
      </c>
      <c r="CA294" s="11">
        <v>0</v>
      </c>
      <c r="CB294" s="11">
        <v>0</v>
      </c>
    </row>
    <row r="295" spans="1:80" x14ac:dyDescent="0.2">
      <c r="A295" s="11" t="b">
        <f t="shared" si="38"/>
        <v>1</v>
      </c>
      <c r="B295" s="10">
        <f t="shared" si="32"/>
        <v>0</v>
      </c>
      <c r="C295" s="11" t="b">
        <f t="shared" si="33"/>
        <v>0</v>
      </c>
      <c r="D295" s="11" t="b">
        <f t="shared" si="34"/>
        <v>0</v>
      </c>
      <c r="E295" s="11" t="s">
        <v>80</v>
      </c>
      <c r="F295" s="11" t="s">
        <v>81</v>
      </c>
      <c r="G295" s="11" t="b">
        <f t="shared" si="39"/>
        <v>1</v>
      </c>
      <c r="H295" s="10">
        <f t="shared" si="35"/>
        <v>0</v>
      </c>
      <c r="I295" s="11" t="b">
        <f t="shared" si="36"/>
        <v>0</v>
      </c>
      <c r="J295" s="11" t="b">
        <f t="shared" si="37"/>
        <v>0</v>
      </c>
      <c r="K295" s="11" t="s">
        <v>80</v>
      </c>
      <c r="L295" s="11" t="s">
        <v>81</v>
      </c>
      <c r="M295" s="11" t="s">
        <v>42</v>
      </c>
      <c r="N295" s="20">
        <v>2734247</v>
      </c>
      <c r="O295" s="20">
        <v>2734402</v>
      </c>
      <c r="P295" s="11" t="s">
        <v>42</v>
      </c>
      <c r="Q295" s="20">
        <v>2732468</v>
      </c>
      <c r="R295" s="20">
        <v>2734402</v>
      </c>
      <c r="S295" s="11" t="s">
        <v>82</v>
      </c>
      <c r="T295" s="11" t="s">
        <v>6</v>
      </c>
      <c r="U295" s="11" t="s">
        <v>42</v>
      </c>
      <c r="V295" s="20">
        <v>2734247</v>
      </c>
      <c r="W295" s="20">
        <v>2738773</v>
      </c>
      <c r="X295" s="11" t="s">
        <v>83</v>
      </c>
      <c r="Y295" s="11" t="s">
        <v>4</v>
      </c>
      <c r="Z295" s="11">
        <v>155</v>
      </c>
      <c r="AA295" s="12">
        <v>6.0687300000000004</v>
      </c>
      <c r="AB295" s="12">
        <v>4.5746200000000004</v>
      </c>
      <c r="AC295" s="12">
        <v>2.6358999999999999</v>
      </c>
      <c r="AD295" s="12">
        <v>1.9411</v>
      </c>
      <c r="AE295" s="10">
        <v>-8.9524272128269106E-2</v>
      </c>
      <c r="AF295" s="10">
        <v>0.98063516879734502</v>
      </c>
      <c r="AG295" s="10">
        <v>-9.3456966058819604E-2</v>
      </c>
      <c r="AH295" s="10">
        <v>0.96659254172416698</v>
      </c>
      <c r="AI295" s="10">
        <v>0.12029174511061</v>
      </c>
      <c r="AJ295" s="10">
        <v>0.85319947525758499</v>
      </c>
      <c r="AK295" s="10">
        <v>-0.27839661357929701</v>
      </c>
      <c r="AL295" s="10">
        <v>0.67440458175663998</v>
      </c>
      <c r="AM295" s="10">
        <v>117.04900000000001</v>
      </c>
      <c r="AN295" s="10">
        <v>17.4969</v>
      </c>
      <c r="AO295" s="10">
        <v>125.80200000000001</v>
      </c>
      <c r="AP295" s="10">
        <v>22.931699999999999</v>
      </c>
      <c r="AQ295" s="10">
        <v>6.5370999999999999E-2</v>
      </c>
      <c r="AR295" s="10">
        <v>0.118469</v>
      </c>
      <c r="AS295" s="11">
        <v>0</v>
      </c>
      <c r="AT295" s="11">
        <v>0</v>
      </c>
      <c r="AU295" s="11" t="s">
        <v>45</v>
      </c>
      <c r="AV295" s="20">
        <v>2517773</v>
      </c>
      <c r="AW295" s="20">
        <v>2517943</v>
      </c>
      <c r="AX295" s="11" t="s">
        <v>45</v>
      </c>
      <c r="AY295" s="20">
        <v>2515934</v>
      </c>
      <c r="AZ295" s="20">
        <v>2517943</v>
      </c>
      <c r="BA295" s="11" t="s">
        <v>84</v>
      </c>
      <c r="BB295" s="11" t="s">
        <v>6</v>
      </c>
      <c r="BC295" s="11" t="s">
        <v>45</v>
      </c>
      <c r="BD295" s="20">
        <v>2517773</v>
      </c>
      <c r="BE295" s="20">
        <v>2522317</v>
      </c>
      <c r="BF295" s="11" t="s">
        <v>85</v>
      </c>
      <c r="BG295" s="11" t="s">
        <v>4</v>
      </c>
      <c r="BH295" s="11">
        <v>170</v>
      </c>
      <c r="BI295" s="12">
        <v>4.3119100000000001</v>
      </c>
      <c r="BJ295" s="12">
        <v>6.1164699999999996</v>
      </c>
      <c r="BK295" s="12">
        <v>1.75065</v>
      </c>
      <c r="BL295" s="12">
        <v>2.2460499999999999</v>
      </c>
      <c r="BM295" s="10">
        <v>0.39132061392846501</v>
      </c>
      <c r="BN295" s="10">
        <v>0.13664832423861201</v>
      </c>
      <c r="BO295" s="10">
        <v>0.17802560175648</v>
      </c>
      <c r="BP295" s="10">
        <v>0.61116083403588894</v>
      </c>
      <c r="BQ295" s="10">
        <v>0.73920186033194502</v>
      </c>
      <c r="BR295" s="10">
        <v>1.1876275975793301E-2</v>
      </c>
      <c r="BS295" s="10">
        <v>0.61307494120956196</v>
      </c>
      <c r="BT295" s="10">
        <v>6.5804995952737699E-2</v>
      </c>
      <c r="BU295" s="10">
        <v>71.973200000000006</v>
      </c>
      <c r="BV295" s="10">
        <v>14.641500000000001</v>
      </c>
      <c r="BW295" s="10">
        <v>117.88800000000001</v>
      </c>
      <c r="BX295" s="10">
        <v>13.129200000000001</v>
      </c>
      <c r="BY295" s="10">
        <v>1.6591899999999999</v>
      </c>
      <c r="BZ295" s="10">
        <v>1.16764</v>
      </c>
      <c r="CA295" s="11">
        <v>0</v>
      </c>
      <c r="CB295" s="11">
        <v>0</v>
      </c>
    </row>
    <row r="296" spans="1:80" ht="16" customHeight="1" x14ac:dyDescent="0.2">
      <c r="A296" s="11" t="b">
        <f t="shared" si="38"/>
        <v>1</v>
      </c>
      <c r="B296" s="10">
        <f t="shared" si="32"/>
        <v>0</v>
      </c>
      <c r="C296" s="11" t="b">
        <f t="shared" si="33"/>
        <v>0</v>
      </c>
      <c r="D296" s="11" t="b">
        <f t="shared" si="34"/>
        <v>0</v>
      </c>
      <c r="E296" s="11" t="s">
        <v>3269</v>
      </c>
      <c r="F296" s="11" t="s">
        <v>3270</v>
      </c>
      <c r="G296" s="11" t="b">
        <f t="shared" si="39"/>
        <v>1</v>
      </c>
      <c r="H296" s="10">
        <f t="shared" si="35"/>
        <v>0</v>
      </c>
      <c r="I296" s="11" t="b">
        <f t="shared" si="36"/>
        <v>0</v>
      </c>
      <c r="J296" s="11" t="b">
        <f t="shared" si="37"/>
        <v>0</v>
      </c>
      <c r="K296" s="11" t="s">
        <v>3269</v>
      </c>
      <c r="L296" s="11" t="s">
        <v>3270</v>
      </c>
      <c r="M296" s="11" t="s">
        <v>62</v>
      </c>
      <c r="N296" s="20">
        <v>4446669</v>
      </c>
      <c r="O296" s="20">
        <v>4446765</v>
      </c>
      <c r="P296" s="11" t="s">
        <v>62</v>
      </c>
      <c r="Q296" s="20">
        <v>4444731</v>
      </c>
      <c r="R296" s="20">
        <v>4446765</v>
      </c>
      <c r="S296" s="11" t="s">
        <v>3271</v>
      </c>
      <c r="T296" s="11" t="s">
        <v>6</v>
      </c>
      <c r="U296" s="11" t="s">
        <v>62</v>
      </c>
      <c r="V296" s="20">
        <v>4446669</v>
      </c>
      <c r="W296" s="20">
        <v>4448635</v>
      </c>
      <c r="X296" s="11" t="s">
        <v>3272</v>
      </c>
      <c r="Y296" s="11" t="s">
        <v>4</v>
      </c>
      <c r="Z296" s="11">
        <v>96</v>
      </c>
      <c r="AA296" s="12">
        <v>7.2085100000000004</v>
      </c>
      <c r="AB296" s="12">
        <v>5.6909799999999997</v>
      </c>
      <c r="AC296" s="12">
        <v>13.867800000000001</v>
      </c>
      <c r="AD296" s="12">
        <v>10.4002</v>
      </c>
      <c r="AE296" s="10">
        <v>2.7671970657321798E-2</v>
      </c>
      <c r="AF296" s="10">
        <v>0.99234910079219696</v>
      </c>
      <c r="AG296" s="10">
        <v>-7.4418361734086197E-2</v>
      </c>
      <c r="AH296" s="10">
        <v>0.97386225273356497</v>
      </c>
      <c r="AI296" s="10">
        <v>0.25326300277087299</v>
      </c>
      <c r="AJ296" s="10">
        <v>0.42340635719303799</v>
      </c>
      <c r="AK296" s="10">
        <v>0.17436756628946401</v>
      </c>
      <c r="AL296" s="10">
        <v>0.58878924807704502</v>
      </c>
      <c r="AM296" s="10">
        <v>81.174199999999999</v>
      </c>
      <c r="AN296" s="10">
        <v>56.404600000000002</v>
      </c>
      <c r="AO296" s="10">
        <v>93.284599999999998</v>
      </c>
      <c r="AP296" s="10">
        <v>53.630299999999998</v>
      </c>
      <c r="AQ296" s="10">
        <v>1.0424199999999999</v>
      </c>
      <c r="AR296" s="10">
        <v>0.55185099999999998</v>
      </c>
      <c r="AS296" s="11">
        <v>0</v>
      </c>
      <c r="AT296" s="11">
        <v>0</v>
      </c>
      <c r="AU296" s="11" t="s">
        <v>65</v>
      </c>
      <c r="AV296" s="20">
        <v>4555515</v>
      </c>
      <c r="AW296" s="20">
        <v>4555638</v>
      </c>
      <c r="AX296" s="11" t="s">
        <v>65</v>
      </c>
      <c r="AY296" s="20">
        <v>4553564</v>
      </c>
      <c r="AZ296" s="20">
        <v>4555638</v>
      </c>
      <c r="BA296" s="11" t="s">
        <v>3273</v>
      </c>
      <c r="BB296" s="11" t="s">
        <v>6</v>
      </c>
      <c r="BC296" s="11" t="s">
        <v>65</v>
      </c>
      <c r="BD296" s="20">
        <v>4555515</v>
      </c>
      <c r="BE296" s="20">
        <v>4557724</v>
      </c>
      <c r="BF296" s="11" t="s">
        <v>3274</v>
      </c>
      <c r="BG296" s="11" t="s">
        <v>4</v>
      </c>
      <c r="BH296" s="11">
        <v>123</v>
      </c>
      <c r="BI296" s="12">
        <v>21.9069</v>
      </c>
      <c r="BJ296" s="12">
        <v>26.443200000000001</v>
      </c>
      <c r="BK296" s="12">
        <v>8.3702900000000007</v>
      </c>
      <c r="BL296" s="12">
        <v>9.8837100000000007</v>
      </c>
      <c r="BM296" s="10">
        <v>0.111556476260461</v>
      </c>
      <c r="BN296" s="10">
        <v>0.50704576084977004</v>
      </c>
      <c r="BO296" s="10">
        <v>4.9261131231640699E-2</v>
      </c>
      <c r="BP296" s="10">
        <v>0.85310726226719402</v>
      </c>
      <c r="BQ296" s="10">
        <v>0.16890308236804699</v>
      </c>
      <c r="BR296" s="10">
        <v>0.49668561894479402</v>
      </c>
      <c r="BS296" s="10">
        <v>0.102091259823541</v>
      </c>
      <c r="BT296" s="10">
        <v>0.73911909804390397</v>
      </c>
      <c r="BU296" s="10">
        <v>107.286</v>
      </c>
      <c r="BV296" s="10">
        <v>59.1706</v>
      </c>
      <c r="BW296" s="10">
        <v>194.08199999999999</v>
      </c>
      <c r="BX296" s="10">
        <v>33.101700000000001</v>
      </c>
      <c r="BY296" s="10">
        <v>5.8506299999999998</v>
      </c>
      <c r="BZ296" s="10">
        <v>4.7805999999999997</v>
      </c>
      <c r="CA296" s="11">
        <v>0</v>
      </c>
      <c r="CB296" s="11">
        <v>0</v>
      </c>
    </row>
    <row r="297" spans="1:80" x14ac:dyDescent="0.2">
      <c r="A297" s="11" t="b">
        <f t="shared" si="38"/>
        <v>1</v>
      </c>
      <c r="B297" s="10">
        <f t="shared" si="32"/>
        <v>0</v>
      </c>
      <c r="C297" s="11" t="b">
        <f t="shared" si="33"/>
        <v>0</v>
      </c>
      <c r="D297" s="11" t="b">
        <f t="shared" si="34"/>
        <v>0</v>
      </c>
      <c r="E297" s="11" t="s">
        <v>3575</v>
      </c>
      <c r="F297" s="11" t="s">
        <v>3576</v>
      </c>
      <c r="G297" s="11" t="b">
        <f t="shared" si="39"/>
        <v>1</v>
      </c>
      <c r="H297" s="10">
        <f t="shared" si="35"/>
        <v>0</v>
      </c>
      <c r="I297" s="11" t="b">
        <f t="shared" si="36"/>
        <v>0</v>
      </c>
      <c r="J297" s="11" t="b">
        <f t="shared" si="37"/>
        <v>0</v>
      </c>
      <c r="K297" s="11" t="s">
        <v>3575</v>
      </c>
      <c r="L297" s="11" t="s">
        <v>3576</v>
      </c>
      <c r="M297" s="11" t="s">
        <v>28</v>
      </c>
      <c r="N297" s="20">
        <v>16268328</v>
      </c>
      <c r="O297" s="20">
        <v>16268433</v>
      </c>
      <c r="P297" s="11" t="s">
        <v>28</v>
      </c>
      <c r="Q297" s="20">
        <v>16268328</v>
      </c>
      <c r="R297" s="20">
        <v>16272415</v>
      </c>
      <c r="S297" s="11" t="s">
        <v>3577</v>
      </c>
      <c r="T297" s="11" t="s">
        <v>4</v>
      </c>
      <c r="U297" s="11" t="s">
        <v>28</v>
      </c>
      <c r="V297" s="20">
        <v>16267011</v>
      </c>
      <c r="W297" s="20">
        <v>16268433</v>
      </c>
      <c r="X297" s="11" t="s">
        <v>3578</v>
      </c>
      <c r="Y297" s="11" t="s">
        <v>6</v>
      </c>
      <c r="Z297" s="11">
        <v>105</v>
      </c>
      <c r="AA297" s="12">
        <v>5.5170199999999996</v>
      </c>
      <c r="AB297" s="12">
        <v>4.2741600000000002</v>
      </c>
      <c r="AC297" s="12">
        <v>125.684</v>
      </c>
      <c r="AD297" s="12">
        <v>80.654300000000006</v>
      </c>
      <c r="AE297" s="10">
        <v>-2.3733329794649E-2</v>
      </c>
      <c r="AF297" s="10">
        <v>0.995372328796301</v>
      </c>
      <c r="AG297" s="10">
        <v>-0.30720822207899301</v>
      </c>
      <c r="AH297" s="10">
        <v>0.79252985331301595</v>
      </c>
      <c r="AI297" s="10">
        <v>-0.190468400764149</v>
      </c>
      <c r="AJ297" s="10">
        <v>0.55699931727129504</v>
      </c>
      <c r="AK297" s="10">
        <v>-0.87569657944589396</v>
      </c>
      <c r="AL297" s="10">
        <v>1.05115917354633E-7</v>
      </c>
      <c r="AM297" s="10">
        <v>739.53499999999997</v>
      </c>
      <c r="AN297" s="10">
        <v>54.814700000000002</v>
      </c>
      <c r="AO297" s="10">
        <v>728.673</v>
      </c>
      <c r="AP297" s="10">
        <v>45.029600000000002</v>
      </c>
      <c r="AQ297" s="10">
        <v>5.3097999999999999E-2</v>
      </c>
      <c r="AR297" s="10">
        <v>5.7272299999999998E-2</v>
      </c>
      <c r="AS297" s="11">
        <v>0</v>
      </c>
      <c r="AT297" s="11">
        <v>0</v>
      </c>
      <c r="AU297" s="11" t="s">
        <v>31</v>
      </c>
      <c r="AV297" s="20">
        <v>10426319</v>
      </c>
      <c r="AW297" s="20">
        <v>10426432</v>
      </c>
      <c r="AX297" s="11" t="s">
        <v>31</v>
      </c>
      <c r="AY297" s="20">
        <v>10422266</v>
      </c>
      <c r="AZ297" s="20">
        <v>10426432</v>
      </c>
      <c r="BA297" s="11" t="s">
        <v>3579</v>
      </c>
      <c r="BB297" s="11" t="s">
        <v>6</v>
      </c>
      <c r="BC297" s="11" t="s">
        <v>31</v>
      </c>
      <c r="BD297" s="20">
        <v>10426319</v>
      </c>
      <c r="BE297" s="20">
        <v>10427755</v>
      </c>
      <c r="BF297" s="11" t="s">
        <v>3580</v>
      </c>
      <c r="BG297" s="11" t="s">
        <v>4</v>
      </c>
      <c r="BH297" s="11">
        <v>113</v>
      </c>
      <c r="BI297" s="12">
        <v>5.1204499999999999</v>
      </c>
      <c r="BJ297" s="12">
        <v>6.9015399999999998</v>
      </c>
      <c r="BK297" s="12">
        <v>158.608</v>
      </c>
      <c r="BL297" s="12">
        <v>70.640900000000002</v>
      </c>
      <c r="BM297" s="10">
        <v>0.240129736519856</v>
      </c>
      <c r="BN297" s="10">
        <v>0.24255117390674899</v>
      </c>
      <c r="BO297" s="10">
        <v>-1.33840143438155</v>
      </c>
      <c r="BP297" s="10">
        <v>1.03063668840784E-34</v>
      </c>
      <c r="BQ297" s="10">
        <v>0.149586917671134</v>
      </c>
      <c r="BR297" s="10">
        <v>0.60996114170896598</v>
      </c>
      <c r="BS297" s="10">
        <v>-1.6566478107163201</v>
      </c>
      <c r="BT297" s="10">
        <v>1.14339350076655E-11</v>
      </c>
      <c r="BU297" s="10">
        <v>31.759499999999999</v>
      </c>
      <c r="BV297" s="10">
        <v>1742.9</v>
      </c>
      <c r="BW297" s="10">
        <v>33.688800000000001</v>
      </c>
      <c r="BX297" s="10">
        <v>730.99400000000003</v>
      </c>
      <c r="BY297" s="10">
        <v>0</v>
      </c>
      <c r="BZ297" s="10">
        <v>0.15970999999999999</v>
      </c>
      <c r="CA297" s="11">
        <v>0</v>
      </c>
      <c r="CB297" s="11">
        <v>0</v>
      </c>
    </row>
    <row r="298" spans="1:80" ht="16" customHeight="1" x14ac:dyDescent="0.2">
      <c r="A298" s="11" t="b">
        <f t="shared" si="38"/>
        <v>1</v>
      </c>
      <c r="B298" s="10">
        <f t="shared" si="32"/>
        <v>0</v>
      </c>
      <c r="C298" s="11" t="b">
        <f t="shared" si="33"/>
        <v>0</v>
      </c>
      <c r="D298" s="11" t="b">
        <f t="shared" si="34"/>
        <v>0</v>
      </c>
      <c r="E298" s="11" t="s">
        <v>2595</v>
      </c>
      <c r="F298" s="11" t="s">
        <v>2596</v>
      </c>
      <c r="G298" s="11" t="b">
        <f t="shared" si="39"/>
        <v>1</v>
      </c>
      <c r="H298" s="10">
        <f t="shared" si="35"/>
        <v>0</v>
      </c>
      <c r="I298" s="11" t="b">
        <f t="shared" si="36"/>
        <v>0</v>
      </c>
      <c r="J298" s="11" t="b">
        <f t="shared" si="37"/>
        <v>0</v>
      </c>
      <c r="K298" s="11" t="s">
        <v>2595</v>
      </c>
      <c r="L298" s="11" t="s">
        <v>2596</v>
      </c>
      <c r="M298" s="11" t="s">
        <v>42</v>
      </c>
      <c r="N298" s="20">
        <v>11864650</v>
      </c>
      <c r="O298" s="20">
        <v>11864754</v>
      </c>
      <c r="P298" s="11" t="s">
        <v>42</v>
      </c>
      <c r="Q298" s="20">
        <v>11855021</v>
      </c>
      <c r="R298" s="20">
        <v>11864754</v>
      </c>
      <c r="S298" s="11" t="s">
        <v>2597</v>
      </c>
      <c r="T298" s="11" t="s">
        <v>6</v>
      </c>
      <c r="U298" s="11" t="s">
        <v>42</v>
      </c>
      <c r="V298" s="20">
        <v>11864650</v>
      </c>
      <c r="W298" s="20">
        <v>11868893</v>
      </c>
      <c r="X298" s="11" t="s">
        <v>2598</v>
      </c>
      <c r="Y298" s="11" t="s">
        <v>4</v>
      </c>
      <c r="Z298" s="11">
        <v>104</v>
      </c>
      <c r="AA298" s="12">
        <v>69.7136</v>
      </c>
      <c r="AB298" s="12">
        <v>47.776600000000002</v>
      </c>
      <c r="AC298" s="12">
        <v>19.9069</v>
      </c>
      <c r="AD298" s="12">
        <v>12.8423</v>
      </c>
      <c r="AE298" s="10">
        <v>-0.18639850372684799</v>
      </c>
      <c r="AF298" s="10">
        <v>0.88295847381414205</v>
      </c>
      <c r="AG298" s="10">
        <v>-0.29524990543636098</v>
      </c>
      <c r="AH298" s="10">
        <v>0.45876075587835502</v>
      </c>
      <c r="AI298" s="10">
        <v>-0.37045984463384402</v>
      </c>
      <c r="AJ298" s="10">
        <v>1.7036718060415401E-2</v>
      </c>
      <c r="AK298" s="10">
        <v>-0.198613540196626</v>
      </c>
      <c r="AL298" s="10">
        <v>0.63728151694419699</v>
      </c>
      <c r="AM298" s="10">
        <v>49.671199999999999</v>
      </c>
      <c r="AN298" s="10">
        <v>117.604</v>
      </c>
      <c r="AO298" s="10">
        <v>44.176900000000003</v>
      </c>
      <c r="AP298" s="10">
        <v>72.440100000000001</v>
      </c>
      <c r="AQ298" s="10">
        <v>0.17991599999999999</v>
      </c>
      <c r="AR298" s="10">
        <v>0.22073999999999999</v>
      </c>
      <c r="AS298" s="11">
        <v>0</v>
      </c>
      <c r="AT298" s="11">
        <v>0</v>
      </c>
      <c r="AU298" s="11" t="s">
        <v>45</v>
      </c>
      <c r="AV298" s="20">
        <v>11412417</v>
      </c>
      <c r="AW298" s="20">
        <v>11412528</v>
      </c>
      <c r="AX298" s="11" t="s">
        <v>45</v>
      </c>
      <c r="AY298" s="20">
        <v>11402618</v>
      </c>
      <c r="AZ298" s="20">
        <v>11412528</v>
      </c>
      <c r="BA298" s="11" t="s">
        <v>2599</v>
      </c>
      <c r="BB298" s="11" t="s">
        <v>6</v>
      </c>
      <c r="BC298" s="11" t="s">
        <v>45</v>
      </c>
      <c r="BD298" s="20">
        <v>11412417</v>
      </c>
      <c r="BE298" s="20">
        <v>11416755</v>
      </c>
      <c r="BF298" s="11" t="s">
        <v>2600</v>
      </c>
      <c r="BG298" s="11" t="s">
        <v>4</v>
      </c>
      <c r="BH298" s="11">
        <v>111</v>
      </c>
      <c r="BI298" s="12">
        <v>46.807299999999998</v>
      </c>
      <c r="BJ298" s="12">
        <v>35.569600000000001</v>
      </c>
      <c r="BK298" s="12">
        <v>41.910699999999999</v>
      </c>
      <c r="BL298" s="12">
        <v>47.67</v>
      </c>
      <c r="BM298" s="10">
        <v>-0.55895270201245495</v>
      </c>
      <c r="BN298" s="10">
        <v>1.6422268401708499E-5</v>
      </c>
      <c r="BO298" s="10">
        <v>2.2120405705522601E-3</v>
      </c>
      <c r="BP298" s="10">
        <v>0.98827964456189998</v>
      </c>
      <c r="BQ298" s="10">
        <v>-0.26304476325053</v>
      </c>
      <c r="BR298" s="10">
        <v>0.39329229376904801</v>
      </c>
      <c r="BS298" s="10">
        <v>0.12981923139554299</v>
      </c>
      <c r="BT298" s="10">
        <v>0.56547998828168999</v>
      </c>
      <c r="BU298" s="10">
        <v>60.990299999999998</v>
      </c>
      <c r="BV298" s="10">
        <v>265.65499999999997</v>
      </c>
      <c r="BW298" s="10">
        <v>34.729399999999998</v>
      </c>
      <c r="BX298" s="10">
        <v>338.10199999999998</v>
      </c>
      <c r="BY298" s="10">
        <v>0.33183800000000002</v>
      </c>
      <c r="BZ298" s="10">
        <v>0.172128</v>
      </c>
      <c r="CA298" s="11">
        <v>0</v>
      </c>
      <c r="CB298" s="11">
        <v>0</v>
      </c>
    </row>
    <row r="299" spans="1:80" x14ac:dyDescent="0.2">
      <c r="A299" s="11" t="b">
        <f t="shared" si="38"/>
        <v>1</v>
      </c>
      <c r="B299" s="10">
        <f t="shared" si="32"/>
        <v>0</v>
      </c>
      <c r="C299" s="11" t="b">
        <f t="shared" si="33"/>
        <v>0</v>
      </c>
      <c r="D299" s="11" t="b">
        <f t="shared" si="34"/>
        <v>0</v>
      </c>
      <c r="E299" s="11" t="s">
        <v>2631</v>
      </c>
      <c r="F299" s="11" t="s">
        <v>2632</v>
      </c>
      <c r="G299" s="11" t="b">
        <f t="shared" si="39"/>
        <v>1</v>
      </c>
      <c r="H299" s="10">
        <f t="shared" si="35"/>
        <v>0</v>
      </c>
      <c r="I299" s="11" t="b">
        <f t="shared" si="36"/>
        <v>0</v>
      </c>
      <c r="J299" s="11" t="b">
        <f t="shared" si="37"/>
        <v>0</v>
      </c>
      <c r="K299" s="11" t="s">
        <v>2631</v>
      </c>
      <c r="L299" s="11" t="s">
        <v>2632</v>
      </c>
      <c r="M299" s="11" t="s">
        <v>28</v>
      </c>
      <c r="N299" s="20">
        <v>31615283</v>
      </c>
      <c r="O299" s="20">
        <v>31615375</v>
      </c>
      <c r="P299" s="11" t="s">
        <v>28</v>
      </c>
      <c r="Q299" s="20">
        <v>31611045</v>
      </c>
      <c r="R299" s="20">
        <v>31615375</v>
      </c>
      <c r="S299" s="11" t="s">
        <v>2633</v>
      </c>
      <c r="T299" s="11" t="s">
        <v>6</v>
      </c>
      <c r="U299" s="11" t="s">
        <v>28</v>
      </c>
      <c r="V299" s="20">
        <v>31615283</v>
      </c>
      <c r="W299" s="20">
        <v>31616160</v>
      </c>
      <c r="X299" s="11" t="s">
        <v>2634</v>
      </c>
      <c r="Y299" s="11" t="s">
        <v>4</v>
      </c>
      <c r="Z299" s="11">
        <v>92</v>
      </c>
      <c r="AA299" s="12">
        <v>8.7491599999999998</v>
      </c>
      <c r="AB299" s="12">
        <v>7.0756500000000004</v>
      </c>
      <c r="AC299" s="12">
        <v>10.659599999999999</v>
      </c>
      <c r="AD299" s="12">
        <v>8.1745199999999993</v>
      </c>
      <c r="AE299" s="10">
        <v>6.7965022454726798E-2</v>
      </c>
      <c r="AF299" s="10">
        <v>0.98287051615294396</v>
      </c>
      <c r="AG299" s="10">
        <v>-8.8624098418814606E-2</v>
      </c>
      <c r="AH299" s="10">
        <v>0.97651794491643895</v>
      </c>
      <c r="AI299" s="10">
        <v>2.9351381457280402E-3</v>
      </c>
      <c r="AJ299" s="10">
        <v>0.99583194782766604</v>
      </c>
      <c r="AK299" s="10">
        <v>0</v>
      </c>
      <c r="AL299" s="10">
        <v>1</v>
      </c>
      <c r="AM299" s="10">
        <v>57.211500000000001</v>
      </c>
      <c r="AN299" s="10">
        <v>97.119799999999998</v>
      </c>
      <c r="AO299" s="10">
        <v>41.7042</v>
      </c>
      <c r="AP299" s="10">
        <v>61.679299999999998</v>
      </c>
      <c r="AQ299" s="10">
        <v>5.7272299999999998E-2</v>
      </c>
      <c r="AR299" s="10">
        <v>0.49432900000000002</v>
      </c>
      <c r="AS299" s="11">
        <v>0</v>
      </c>
      <c r="AT299" s="11">
        <v>0</v>
      </c>
      <c r="AU299" s="11" t="s">
        <v>31</v>
      </c>
      <c r="AV299" s="20">
        <v>28256774</v>
      </c>
      <c r="AW299" s="20">
        <v>28256882</v>
      </c>
      <c r="AX299" s="11" t="s">
        <v>31</v>
      </c>
      <c r="AY299" s="20">
        <v>28252693</v>
      </c>
      <c r="AZ299" s="20">
        <v>28256882</v>
      </c>
      <c r="BA299" s="11" t="s">
        <v>2635</v>
      </c>
      <c r="BB299" s="11" t="s">
        <v>6</v>
      </c>
      <c r="BC299" s="11" t="s">
        <v>31</v>
      </c>
      <c r="BD299" s="20">
        <v>28256774</v>
      </c>
      <c r="BE299" s="20">
        <v>28257640</v>
      </c>
      <c r="BF299" s="11" t="s">
        <v>2636</v>
      </c>
      <c r="BG299" s="11" t="s">
        <v>4</v>
      </c>
      <c r="BH299" s="11">
        <v>108</v>
      </c>
      <c r="BI299" s="12">
        <v>7.9287700000000001</v>
      </c>
      <c r="BJ299" s="12">
        <v>5.8231799999999998</v>
      </c>
      <c r="BK299" s="12">
        <v>22.294899999999998</v>
      </c>
      <c r="BL299" s="12">
        <v>32.3474</v>
      </c>
      <c r="BM299" s="10">
        <v>-0.60742551898335295</v>
      </c>
      <c r="BN299" s="10">
        <v>1.3499634702538E-4</v>
      </c>
      <c r="BO299" s="10">
        <v>0.348804210004105</v>
      </c>
      <c r="BP299" s="10">
        <v>7.7869922180002202E-2</v>
      </c>
      <c r="BQ299" s="10">
        <v>-0.248155513088197</v>
      </c>
      <c r="BR299" s="10">
        <v>0.39342420650515503</v>
      </c>
      <c r="BS299" s="10">
        <v>-4.0006111211699703E-2</v>
      </c>
      <c r="BT299" s="10">
        <v>0.91575412154873204</v>
      </c>
      <c r="BU299" s="10">
        <v>61.2851</v>
      </c>
      <c r="BV299" s="10">
        <v>137.60499999999999</v>
      </c>
      <c r="BW299" s="10">
        <v>63.875900000000001</v>
      </c>
      <c r="BX299" s="10">
        <v>160.417</v>
      </c>
      <c r="BY299" s="10">
        <v>0.97067700000000001</v>
      </c>
      <c r="BZ299" s="10">
        <v>2.8516699999999999</v>
      </c>
      <c r="CA299" s="11">
        <v>0</v>
      </c>
      <c r="CB299" s="11">
        <v>0</v>
      </c>
    </row>
    <row r="300" spans="1:80" ht="16" customHeight="1" x14ac:dyDescent="0.2">
      <c r="A300" s="11" t="b">
        <f t="shared" si="38"/>
        <v>1</v>
      </c>
      <c r="B300" s="10">
        <f t="shared" si="32"/>
        <v>0</v>
      </c>
      <c r="C300" s="11" t="b">
        <f t="shared" si="33"/>
        <v>0</v>
      </c>
      <c r="D300" s="11" t="b">
        <f t="shared" si="34"/>
        <v>0</v>
      </c>
      <c r="E300" s="11" t="s">
        <v>794</v>
      </c>
      <c r="F300" s="11" t="s">
        <v>795</v>
      </c>
      <c r="G300" s="11" t="b">
        <f t="shared" si="39"/>
        <v>1</v>
      </c>
      <c r="H300" s="10">
        <f t="shared" si="35"/>
        <v>0</v>
      </c>
      <c r="I300" s="11" t="b">
        <f t="shared" si="36"/>
        <v>0</v>
      </c>
      <c r="J300" s="11" t="b">
        <f t="shared" si="37"/>
        <v>0</v>
      </c>
      <c r="K300" s="11" t="s">
        <v>794</v>
      </c>
      <c r="L300" s="11" t="s">
        <v>795</v>
      </c>
      <c r="M300" s="11" t="s">
        <v>12</v>
      </c>
      <c r="N300" s="20">
        <v>9581760</v>
      </c>
      <c r="O300" s="20">
        <v>9581847</v>
      </c>
      <c r="P300" s="11" t="s">
        <v>12</v>
      </c>
      <c r="Q300" s="20">
        <v>9577426</v>
      </c>
      <c r="R300" s="20">
        <v>9581847</v>
      </c>
      <c r="S300" s="11" t="s">
        <v>796</v>
      </c>
      <c r="T300" s="11" t="s">
        <v>6</v>
      </c>
      <c r="U300" s="11" t="s">
        <v>12</v>
      </c>
      <c r="V300" s="20">
        <v>9581760</v>
      </c>
      <c r="W300" s="20">
        <v>9584545</v>
      </c>
      <c r="X300" s="11" t="s">
        <v>797</v>
      </c>
      <c r="Y300" s="11" t="s">
        <v>4</v>
      </c>
      <c r="Z300" s="11">
        <v>87</v>
      </c>
      <c r="AA300" s="12">
        <v>7.8780799999999997</v>
      </c>
      <c r="AB300" s="12">
        <v>6.3091799999999996</v>
      </c>
      <c r="AC300" s="12">
        <v>10.971500000000001</v>
      </c>
      <c r="AD300" s="12">
        <v>8.2759499999999999</v>
      </c>
      <c r="AE300" s="10">
        <v>3.0712394491222102E-2</v>
      </c>
      <c r="AF300" s="10">
        <v>0.99234910079219696</v>
      </c>
      <c r="AG300" s="10">
        <v>-7.5189551318872797E-2</v>
      </c>
      <c r="AH300" s="10">
        <v>0.98337965193259003</v>
      </c>
      <c r="AI300" s="10">
        <v>0</v>
      </c>
      <c r="AJ300" s="10">
        <v>1</v>
      </c>
      <c r="AK300" s="10">
        <v>0.34837554789063502</v>
      </c>
      <c r="AL300" s="10">
        <v>8.4385815887491097E-2</v>
      </c>
      <c r="AM300" s="10">
        <v>55.081099999999999</v>
      </c>
      <c r="AN300" s="10">
        <v>193.31200000000001</v>
      </c>
      <c r="AO300" s="10">
        <v>49.314300000000003</v>
      </c>
      <c r="AP300" s="10">
        <v>172.93</v>
      </c>
      <c r="AQ300" s="10">
        <v>5.3097999999999999E-2</v>
      </c>
      <c r="AR300" s="10">
        <v>5.3097999999999999E-2</v>
      </c>
      <c r="AS300" s="11">
        <v>0</v>
      </c>
      <c r="AT300" s="11">
        <v>0</v>
      </c>
      <c r="AU300" s="11" t="s">
        <v>23</v>
      </c>
      <c r="AV300" s="20">
        <v>7754318</v>
      </c>
      <c r="AW300" s="20">
        <v>7754412</v>
      </c>
      <c r="AX300" s="11" t="s">
        <v>23</v>
      </c>
      <c r="AY300" s="20">
        <v>7752047</v>
      </c>
      <c r="AZ300" s="20">
        <v>7754412</v>
      </c>
      <c r="BA300" s="11" t="s">
        <v>798</v>
      </c>
      <c r="BB300" s="11" t="s">
        <v>6</v>
      </c>
      <c r="BC300" s="11" t="s">
        <v>23</v>
      </c>
      <c r="BD300" s="20">
        <v>7754318</v>
      </c>
      <c r="BE300" s="20">
        <v>7757226</v>
      </c>
      <c r="BF300" s="11" t="s">
        <v>799</v>
      </c>
      <c r="BG300" s="11" t="s">
        <v>4</v>
      </c>
      <c r="BH300" s="11">
        <v>94</v>
      </c>
      <c r="BI300" s="12">
        <v>4.1971699999999998</v>
      </c>
      <c r="BJ300" s="12">
        <v>2.5369899999999999</v>
      </c>
      <c r="BK300" s="12">
        <v>18.357900000000001</v>
      </c>
      <c r="BL300" s="12">
        <v>23.663799999999998</v>
      </c>
      <c r="BM300" s="10">
        <v>-0.895868140624281</v>
      </c>
      <c r="BN300" s="10">
        <v>3.9797679475979198E-3</v>
      </c>
      <c r="BO300" s="10">
        <v>0.15746654893262499</v>
      </c>
      <c r="BP300" s="10">
        <v>0.30592468846109599</v>
      </c>
      <c r="BQ300" s="10">
        <v>-0.98050717762962203</v>
      </c>
      <c r="BR300" s="10">
        <v>7.72511171045676E-3</v>
      </c>
      <c r="BS300" s="10">
        <v>0.82737871838749899</v>
      </c>
      <c r="BT300" s="10">
        <v>2.7173383176806401E-5</v>
      </c>
      <c r="BU300" s="10">
        <v>27.2211</v>
      </c>
      <c r="BV300" s="10">
        <v>446.52199999999999</v>
      </c>
      <c r="BW300" s="10">
        <v>12.8674</v>
      </c>
      <c r="BX300" s="10">
        <v>347.40600000000001</v>
      </c>
      <c r="BY300" s="10">
        <v>0.15970999999999999</v>
      </c>
      <c r="BZ300" s="10">
        <v>0.15970999999999999</v>
      </c>
      <c r="CA300" s="11">
        <v>0</v>
      </c>
      <c r="CB300" s="11">
        <v>0</v>
      </c>
    </row>
    <row r="301" spans="1:80" x14ac:dyDescent="0.2">
      <c r="A301" s="11" t="b">
        <f t="shared" si="38"/>
        <v>1</v>
      </c>
      <c r="B301" s="10">
        <f t="shared" si="32"/>
        <v>0</v>
      </c>
      <c r="C301" s="11" t="b">
        <f t="shared" si="33"/>
        <v>0</v>
      </c>
      <c r="D301" s="11" t="b">
        <f t="shared" si="34"/>
        <v>0</v>
      </c>
      <c r="E301" s="11" t="s">
        <v>2205</v>
      </c>
      <c r="F301" s="11" t="s">
        <v>2206</v>
      </c>
      <c r="G301" s="11" t="b">
        <f t="shared" si="39"/>
        <v>1</v>
      </c>
      <c r="H301" s="10">
        <f t="shared" si="35"/>
        <v>0</v>
      </c>
      <c r="I301" s="11" t="b">
        <f t="shared" si="36"/>
        <v>0</v>
      </c>
      <c r="J301" s="11" t="b">
        <f t="shared" si="37"/>
        <v>0</v>
      </c>
      <c r="K301" s="11" t="s">
        <v>2206</v>
      </c>
      <c r="L301" s="11" t="s">
        <v>2205</v>
      </c>
      <c r="M301" s="11" t="s">
        <v>12</v>
      </c>
      <c r="N301" s="20">
        <v>23360191</v>
      </c>
      <c r="O301" s="20">
        <v>23360266</v>
      </c>
      <c r="P301" s="11" t="s">
        <v>12</v>
      </c>
      <c r="Q301" s="20">
        <v>23360191</v>
      </c>
      <c r="R301" s="20">
        <v>23366355</v>
      </c>
      <c r="S301" s="11" t="s">
        <v>2207</v>
      </c>
      <c r="T301" s="11" t="s">
        <v>4</v>
      </c>
      <c r="U301" s="11" t="s">
        <v>12</v>
      </c>
      <c r="V301" s="20">
        <v>23359214</v>
      </c>
      <c r="W301" s="20">
        <v>23360266</v>
      </c>
      <c r="X301" s="11" t="s">
        <v>2208</v>
      </c>
      <c r="Y301" s="11" t="s">
        <v>6</v>
      </c>
      <c r="Z301" s="11">
        <v>75</v>
      </c>
      <c r="AA301" s="12">
        <v>6.4658899999999999</v>
      </c>
      <c r="AB301" s="12">
        <v>4.9157900000000003</v>
      </c>
      <c r="AC301" s="12">
        <v>4.8518499999999998</v>
      </c>
      <c r="AD301" s="12">
        <v>2.5051899999999998</v>
      </c>
      <c r="AE301" s="10">
        <v>-5.3032613868105101E-2</v>
      </c>
      <c r="AF301" s="10">
        <v>0.98389297635006501</v>
      </c>
      <c r="AG301" s="10">
        <v>-0.60253457945190203</v>
      </c>
      <c r="AH301" s="10">
        <v>0.54467969727878796</v>
      </c>
      <c r="AI301" s="10">
        <v>-0.13280020200484699</v>
      </c>
      <c r="AJ301" s="10">
        <v>0.62800576338256298</v>
      </c>
      <c r="AK301" s="10">
        <v>-0.31476333586744099</v>
      </c>
      <c r="AL301" s="10">
        <v>0.80913121122193898</v>
      </c>
      <c r="AM301" s="10">
        <v>58.293300000000002</v>
      </c>
      <c r="AN301" s="10">
        <v>58.465400000000002</v>
      </c>
      <c r="AO301" s="10">
        <v>20.273700000000002</v>
      </c>
      <c r="AP301" s="10">
        <v>61.905500000000004</v>
      </c>
      <c r="AQ301" s="10">
        <v>0</v>
      </c>
      <c r="AR301" s="10">
        <v>5.3097999999999999E-2</v>
      </c>
      <c r="AS301" s="11">
        <v>0</v>
      </c>
      <c r="AT301" s="11">
        <v>0</v>
      </c>
      <c r="AU301" s="11" t="s">
        <v>23</v>
      </c>
      <c r="AV301" s="20">
        <v>21385277</v>
      </c>
      <c r="AW301" s="20">
        <v>21385369</v>
      </c>
      <c r="AX301" s="11" t="s">
        <v>23</v>
      </c>
      <c r="AY301" s="20">
        <v>21384337</v>
      </c>
      <c r="AZ301" s="20">
        <v>21385369</v>
      </c>
      <c r="BA301" s="11" t="s">
        <v>2209</v>
      </c>
      <c r="BB301" s="11" t="s">
        <v>6</v>
      </c>
      <c r="BC301" s="11" t="s">
        <v>23</v>
      </c>
      <c r="BD301" s="20">
        <v>21385277</v>
      </c>
      <c r="BE301" s="20">
        <v>21391490</v>
      </c>
      <c r="BF301" s="11" t="s">
        <v>2210</v>
      </c>
      <c r="BG301" s="11" t="s">
        <v>4</v>
      </c>
      <c r="BH301" s="11">
        <v>92</v>
      </c>
      <c r="BI301" s="12">
        <v>2.31833</v>
      </c>
      <c r="BJ301" s="12">
        <v>2.7724600000000001</v>
      </c>
      <c r="BK301" s="12">
        <v>3.88626</v>
      </c>
      <c r="BL301" s="12">
        <v>3.86504</v>
      </c>
      <c r="BM301" s="10">
        <v>0.18791801999295901</v>
      </c>
      <c r="BN301" s="10">
        <v>0.77135876557081695</v>
      </c>
      <c r="BO301" s="10">
        <v>-0.15870785801925699</v>
      </c>
      <c r="BP301" s="10">
        <v>0.49528593252822101</v>
      </c>
      <c r="BQ301" s="10">
        <v>-0.43337652760629702</v>
      </c>
      <c r="BR301" s="10">
        <v>0.46887525206188202</v>
      </c>
      <c r="BS301" s="10">
        <v>-0.53246360941117199</v>
      </c>
      <c r="BT301" s="10">
        <v>9.4097459743413797E-2</v>
      </c>
      <c r="BU301" s="10">
        <v>22.823499999999999</v>
      </c>
      <c r="BV301" s="10">
        <v>35.505400000000002</v>
      </c>
      <c r="BW301" s="10">
        <v>56.790999999999997</v>
      </c>
      <c r="BX301" s="10">
        <v>52.579500000000003</v>
      </c>
      <c r="BY301" s="10">
        <v>0.172128</v>
      </c>
      <c r="BZ301" s="10">
        <v>0.31941999999999998</v>
      </c>
      <c r="CA301" s="11">
        <v>0</v>
      </c>
      <c r="CB301" s="11">
        <v>0</v>
      </c>
    </row>
    <row r="302" spans="1:80" ht="16" customHeight="1" x14ac:dyDescent="0.2">
      <c r="A302" s="11" t="b">
        <f t="shared" si="38"/>
        <v>1</v>
      </c>
      <c r="B302" s="10">
        <f t="shared" si="32"/>
        <v>0</v>
      </c>
      <c r="C302" s="11" t="b">
        <f t="shared" si="33"/>
        <v>0</v>
      </c>
      <c r="D302" s="11" t="b">
        <f t="shared" si="34"/>
        <v>0</v>
      </c>
      <c r="E302" s="11" t="s">
        <v>2715</v>
      </c>
      <c r="F302" s="11" t="s">
        <v>2716</v>
      </c>
      <c r="G302" s="11" t="b">
        <f t="shared" si="39"/>
        <v>1</v>
      </c>
      <c r="H302" s="10">
        <f t="shared" si="35"/>
        <v>0</v>
      </c>
      <c r="I302" s="11" t="b">
        <f t="shared" si="36"/>
        <v>0</v>
      </c>
      <c r="J302" s="11" t="b">
        <f t="shared" si="37"/>
        <v>0</v>
      </c>
      <c r="K302" s="11" t="s">
        <v>2715</v>
      </c>
      <c r="L302" s="11" t="s">
        <v>2716</v>
      </c>
      <c r="M302" s="11" t="s">
        <v>2</v>
      </c>
      <c r="N302" s="20">
        <v>11062130</v>
      </c>
      <c r="O302" s="20">
        <v>11062215</v>
      </c>
      <c r="P302" s="11" t="s">
        <v>2</v>
      </c>
      <c r="Q302" s="20">
        <v>11061570</v>
      </c>
      <c r="R302" s="20">
        <v>11062215</v>
      </c>
      <c r="S302" s="11" t="s">
        <v>2717</v>
      </c>
      <c r="T302" s="11" t="s">
        <v>6</v>
      </c>
      <c r="U302" s="11" t="s">
        <v>2</v>
      </c>
      <c r="V302" s="20">
        <v>11062130</v>
      </c>
      <c r="W302" s="20">
        <v>11062614</v>
      </c>
      <c r="X302" s="11" t="s">
        <v>2718</v>
      </c>
      <c r="Y302" s="11" t="s">
        <v>4</v>
      </c>
      <c r="Z302" s="11">
        <v>85</v>
      </c>
      <c r="AA302" s="12">
        <v>7.3756599999999999</v>
      </c>
      <c r="AB302" s="12">
        <v>4.1943599999999996</v>
      </c>
      <c r="AC302" s="12">
        <v>23.06</v>
      </c>
      <c r="AD302" s="12">
        <v>13.7775</v>
      </c>
      <c r="AE302" s="10">
        <v>-0.498863087853752</v>
      </c>
      <c r="AF302" s="10">
        <v>0.34837112717687402</v>
      </c>
      <c r="AG302" s="10">
        <v>-0.38894131300072499</v>
      </c>
      <c r="AH302" s="10">
        <v>0.53770220783381495</v>
      </c>
      <c r="AI302" s="10">
        <v>0.87871833648503705</v>
      </c>
      <c r="AJ302" s="10">
        <v>4.54166756954009E-2</v>
      </c>
      <c r="AK302" s="10">
        <v>0.54070978969107897</v>
      </c>
      <c r="AL302" s="10">
        <v>0.283393465540281</v>
      </c>
      <c r="AM302" s="10">
        <v>51.947099999999999</v>
      </c>
      <c r="AN302" s="10">
        <v>343.839</v>
      </c>
      <c r="AO302" s="10">
        <v>31.490600000000001</v>
      </c>
      <c r="AP302" s="10">
        <v>258.41500000000002</v>
      </c>
      <c r="AQ302" s="10">
        <v>0.72759300000000005</v>
      </c>
      <c r="AR302" s="10">
        <v>0.93597900000000001</v>
      </c>
      <c r="AS302" s="11">
        <v>0</v>
      </c>
      <c r="AT302" s="11">
        <v>0</v>
      </c>
      <c r="AU302" s="11" t="s">
        <v>7</v>
      </c>
      <c r="AV302" s="20">
        <v>10887916</v>
      </c>
      <c r="AW302" s="20">
        <v>10888005</v>
      </c>
      <c r="AX302" s="11" t="s">
        <v>7</v>
      </c>
      <c r="AY302" s="20">
        <v>10887318</v>
      </c>
      <c r="AZ302" s="20">
        <v>10888005</v>
      </c>
      <c r="BA302" s="11" t="s">
        <v>2719</v>
      </c>
      <c r="BB302" s="11" t="s">
        <v>6</v>
      </c>
      <c r="BC302" s="11" t="s">
        <v>7</v>
      </c>
      <c r="BD302" s="20">
        <v>10887916</v>
      </c>
      <c r="BE302" s="20">
        <v>10888449</v>
      </c>
      <c r="BF302" s="11" t="s">
        <v>2720</v>
      </c>
      <c r="BG302" s="11" t="s">
        <v>4</v>
      </c>
      <c r="BH302" s="11">
        <v>89</v>
      </c>
      <c r="BI302" s="12">
        <v>7.2584</v>
      </c>
      <c r="BJ302" s="12">
        <v>6.8464</v>
      </c>
      <c r="BK302" s="12">
        <v>32.427199999999999</v>
      </c>
      <c r="BL302" s="12">
        <v>44.366999999999997</v>
      </c>
      <c r="BM302" s="10">
        <v>-0.26611720241995002</v>
      </c>
      <c r="BN302" s="10">
        <v>0.55941346196475095</v>
      </c>
      <c r="BO302" s="10">
        <v>0.24502651494713801</v>
      </c>
      <c r="BP302" s="10">
        <v>0.29457764801202302</v>
      </c>
      <c r="BQ302" s="10">
        <v>-0.48268533914675099</v>
      </c>
      <c r="BR302" s="10">
        <v>0.27066706728126</v>
      </c>
      <c r="BS302" s="10">
        <v>0.48687799488090699</v>
      </c>
      <c r="BT302" s="10">
        <v>0.11508251163469201</v>
      </c>
      <c r="BU302" s="10">
        <v>35.1815</v>
      </c>
      <c r="BV302" s="10">
        <v>327.11799999999999</v>
      </c>
      <c r="BW302" s="10">
        <v>74.388900000000007</v>
      </c>
      <c r="BX302" s="10">
        <v>489.21899999999999</v>
      </c>
      <c r="BY302" s="10">
        <v>1.2901</v>
      </c>
      <c r="BZ302" s="10">
        <v>2.7895799999999999</v>
      </c>
      <c r="CA302" s="11">
        <v>0</v>
      </c>
      <c r="CB302" s="11">
        <v>0</v>
      </c>
    </row>
    <row r="303" spans="1:80" x14ac:dyDescent="0.2">
      <c r="A303" s="11" t="b">
        <f t="shared" si="38"/>
        <v>1</v>
      </c>
      <c r="B303" s="10">
        <f t="shared" si="32"/>
        <v>0</v>
      </c>
      <c r="C303" s="11" t="b">
        <f t="shared" si="33"/>
        <v>0</v>
      </c>
      <c r="D303" s="11" t="b">
        <f t="shared" si="34"/>
        <v>0</v>
      </c>
      <c r="E303" s="11" t="s">
        <v>2921</v>
      </c>
      <c r="F303" s="11" t="s">
        <v>2922</v>
      </c>
      <c r="G303" s="11" t="b">
        <f t="shared" si="39"/>
        <v>1</v>
      </c>
      <c r="H303" s="10">
        <f t="shared" si="35"/>
        <v>0</v>
      </c>
      <c r="I303" s="11" t="b">
        <f t="shared" si="36"/>
        <v>0</v>
      </c>
      <c r="J303" s="11" t="b">
        <f t="shared" si="37"/>
        <v>0</v>
      </c>
      <c r="K303" s="11" t="s">
        <v>2922</v>
      </c>
      <c r="L303" s="11" t="s">
        <v>2921</v>
      </c>
      <c r="M303" s="11" t="s">
        <v>62</v>
      </c>
      <c r="N303" s="20">
        <v>19116482</v>
      </c>
      <c r="O303" s="20">
        <v>19116570</v>
      </c>
      <c r="P303" s="11" t="s">
        <v>62</v>
      </c>
      <c r="Q303" s="20">
        <v>19116482</v>
      </c>
      <c r="R303" s="20">
        <v>19120306</v>
      </c>
      <c r="S303" s="11" t="s">
        <v>2923</v>
      </c>
      <c r="T303" s="11" t="s">
        <v>4</v>
      </c>
      <c r="U303" s="11" t="s">
        <v>62</v>
      </c>
      <c r="V303" s="20">
        <v>19114400</v>
      </c>
      <c r="W303" s="20">
        <v>19116570</v>
      </c>
      <c r="X303" s="11" t="s">
        <v>2924</v>
      </c>
      <c r="Y303" s="11" t="s">
        <v>6</v>
      </c>
      <c r="Z303" s="11">
        <v>88</v>
      </c>
      <c r="AA303" s="12">
        <v>10.6203</v>
      </c>
      <c r="AB303" s="12">
        <v>9.4794099999999997</v>
      </c>
      <c r="AC303" s="12">
        <v>115.337</v>
      </c>
      <c r="AD303" s="12">
        <v>69.945700000000002</v>
      </c>
      <c r="AE303" s="10">
        <v>0.23690409202520399</v>
      </c>
      <c r="AF303" s="10">
        <v>0.88295847381414205</v>
      </c>
      <c r="AG303" s="10">
        <v>-0.384464672770917</v>
      </c>
      <c r="AH303" s="10">
        <v>0.62564351779879301</v>
      </c>
      <c r="AI303" s="10">
        <v>0.29059653573521799</v>
      </c>
      <c r="AJ303" s="10">
        <v>0.42290225404855802</v>
      </c>
      <c r="AK303" s="10">
        <v>-0.10825586147428901</v>
      </c>
      <c r="AL303" s="10">
        <v>0.60080390185511701</v>
      </c>
      <c r="AM303" s="10">
        <v>1008.67</v>
      </c>
      <c r="AN303" s="10">
        <v>70.627499999999998</v>
      </c>
      <c r="AO303" s="10">
        <v>755.35500000000002</v>
      </c>
      <c r="AP303" s="10">
        <v>70.054000000000002</v>
      </c>
      <c r="AQ303" s="10">
        <v>0.457679</v>
      </c>
      <c r="AR303" s="10">
        <v>0.55160200000000004</v>
      </c>
      <c r="AS303" s="11">
        <v>0</v>
      </c>
      <c r="AT303" s="11">
        <v>0</v>
      </c>
      <c r="AU303" s="11" t="s">
        <v>65</v>
      </c>
      <c r="AV303" s="20">
        <v>19062212</v>
      </c>
      <c r="AW303" s="20">
        <v>19062300</v>
      </c>
      <c r="AX303" s="11" t="s">
        <v>65</v>
      </c>
      <c r="AY303" s="20">
        <v>19060091</v>
      </c>
      <c r="AZ303" s="20">
        <v>19062300</v>
      </c>
      <c r="BA303" s="11" t="s">
        <v>2925</v>
      </c>
      <c r="BB303" s="11" t="s">
        <v>6</v>
      </c>
      <c r="BC303" s="11" t="s">
        <v>65</v>
      </c>
      <c r="BD303" s="20">
        <v>19062212</v>
      </c>
      <c r="BE303" s="20">
        <v>19065994</v>
      </c>
      <c r="BF303" s="11" t="s">
        <v>2926</v>
      </c>
      <c r="BG303" s="11" t="s">
        <v>4</v>
      </c>
      <c r="BH303" s="11">
        <v>88</v>
      </c>
      <c r="BI303" s="12">
        <v>172.58799999999999</v>
      </c>
      <c r="BJ303" s="12">
        <v>93.281999999999996</v>
      </c>
      <c r="BK303" s="12">
        <v>16.229700000000001</v>
      </c>
      <c r="BL303" s="12">
        <v>4.9485900000000003</v>
      </c>
      <c r="BM303" s="10">
        <v>-1.05790395719779</v>
      </c>
      <c r="BN303" s="10">
        <v>1.69530195162029E-23</v>
      </c>
      <c r="BO303" s="10">
        <v>-1.8887464484516101</v>
      </c>
      <c r="BP303" s="10">
        <v>1.7708052094398999E-26</v>
      </c>
      <c r="BQ303" s="10">
        <v>-1.0209008653512801</v>
      </c>
      <c r="BR303" s="10">
        <v>4.85174176135796E-4</v>
      </c>
      <c r="BS303" s="10">
        <v>-1.6050332244334999</v>
      </c>
      <c r="BT303" s="10">
        <v>3.6641088483826401E-12</v>
      </c>
      <c r="BU303" s="10">
        <v>1950.55</v>
      </c>
      <c r="BV303" s="10">
        <v>68.499899999999997</v>
      </c>
      <c r="BW303" s="10">
        <v>1023.03</v>
      </c>
      <c r="BX303" s="10">
        <v>28.099599999999999</v>
      </c>
      <c r="BY303" s="10">
        <v>0.67609399999999997</v>
      </c>
      <c r="BZ303" s="10">
        <v>1.5119</v>
      </c>
      <c r="CA303" s="11">
        <v>0</v>
      </c>
      <c r="CB303" s="11">
        <v>0</v>
      </c>
    </row>
    <row r="304" spans="1:80" ht="16" customHeight="1" x14ac:dyDescent="0.2">
      <c r="A304" s="11" t="b">
        <f t="shared" si="38"/>
        <v>1</v>
      </c>
      <c r="B304" s="10">
        <f t="shared" si="32"/>
        <v>0</v>
      </c>
      <c r="C304" s="11" t="b">
        <f t="shared" si="33"/>
        <v>0</v>
      </c>
      <c r="D304" s="11" t="b">
        <f t="shared" si="34"/>
        <v>0</v>
      </c>
      <c r="E304" s="11" t="s">
        <v>3263</v>
      </c>
      <c r="F304" s="11" t="s">
        <v>3264</v>
      </c>
      <c r="G304" s="11" t="b">
        <f t="shared" si="39"/>
        <v>1</v>
      </c>
      <c r="H304" s="10">
        <f t="shared" si="35"/>
        <v>0</v>
      </c>
      <c r="I304" s="11" t="b">
        <f t="shared" si="36"/>
        <v>0</v>
      </c>
      <c r="J304" s="11" t="b">
        <f t="shared" si="37"/>
        <v>0</v>
      </c>
      <c r="K304" s="11" t="s">
        <v>3263</v>
      </c>
      <c r="L304" s="11" t="s">
        <v>3264</v>
      </c>
      <c r="M304" s="11" t="s">
        <v>28</v>
      </c>
      <c r="N304" s="20">
        <v>4204492</v>
      </c>
      <c r="O304" s="20">
        <v>4204572</v>
      </c>
      <c r="P304" s="11" t="s">
        <v>28</v>
      </c>
      <c r="Q304" s="20">
        <v>4197205</v>
      </c>
      <c r="R304" s="20">
        <v>4204572</v>
      </c>
      <c r="S304" s="11" t="s">
        <v>3265</v>
      </c>
      <c r="T304" s="11" t="s">
        <v>6</v>
      </c>
      <c r="U304" s="11" t="s">
        <v>28</v>
      </c>
      <c r="V304" s="20">
        <v>4204492</v>
      </c>
      <c r="W304" s="20">
        <v>4215314</v>
      </c>
      <c r="X304" s="11" t="s">
        <v>3266</v>
      </c>
      <c r="Y304" s="11" t="s">
        <v>4</v>
      </c>
      <c r="Z304" s="11">
        <v>80</v>
      </c>
      <c r="AA304" s="12">
        <v>20.4877</v>
      </c>
      <c r="AB304" s="12">
        <v>13.1762</v>
      </c>
      <c r="AC304" s="12">
        <v>3.15076</v>
      </c>
      <c r="AD304" s="12">
        <v>2.49647</v>
      </c>
      <c r="AE304" s="10">
        <v>-0.26941488269503899</v>
      </c>
      <c r="AF304" s="10">
        <v>0.91326033127684203</v>
      </c>
      <c r="AG304" s="10">
        <v>3.28715301847309E-2</v>
      </c>
      <c r="AH304" s="10">
        <v>0.995372328796301</v>
      </c>
      <c r="AI304" s="10">
        <v>-0.239172549039985</v>
      </c>
      <c r="AJ304" s="10">
        <v>0.406792582845307</v>
      </c>
      <c r="AK304" s="10">
        <v>-0.56766221902689595</v>
      </c>
      <c r="AL304" s="10">
        <v>0.31161522855637203</v>
      </c>
      <c r="AM304" s="10">
        <v>131.71100000000001</v>
      </c>
      <c r="AN304" s="10">
        <v>22.613</v>
      </c>
      <c r="AO304" s="10">
        <v>77.9572</v>
      </c>
      <c r="AP304" s="10">
        <v>26.334700000000002</v>
      </c>
      <c r="AQ304" s="10">
        <v>6.5370999999999999E-2</v>
      </c>
      <c r="AR304" s="10">
        <v>0.171567</v>
      </c>
      <c r="AS304" s="11">
        <v>0</v>
      </c>
      <c r="AT304" s="11">
        <v>0</v>
      </c>
      <c r="AU304" s="11" t="s">
        <v>31</v>
      </c>
      <c r="AV304" s="20">
        <v>1207837</v>
      </c>
      <c r="AW304" s="20">
        <v>1207920</v>
      </c>
      <c r="AX304" s="11" t="s">
        <v>31</v>
      </c>
      <c r="AY304" s="20">
        <v>1201667</v>
      </c>
      <c r="AZ304" s="20">
        <v>1207920</v>
      </c>
      <c r="BA304" s="11" t="s">
        <v>3267</v>
      </c>
      <c r="BB304" s="11" t="s">
        <v>6</v>
      </c>
      <c r="BC304" s="11" t="s">
        <v>31</v>
      </c>
      <c r="BD304" s="20">
        <v>1207837</v>
      </c>
      <c r="BE304" s="20">
        <v>1213687</v>
      </c>
      <c r="BF304" s="11" t="s">
        <v>3268</v>
      </c>
      <c r="BG304" s="11" t="s">
        <v>4</v>
      </c>
      <c r="BH304" s="11">
        <v>83</v>
      </c>
      <c r="BI304" s="12">
        <v>4.6745999999999999</v>
      </c>
      <c r="BJ304" s="12">
        <v>6.4807800000000002</v>
      </c>
      <c r="BK304" s="12">
        <v>0.81198499999999996</v>
      </c>
      <c r="BL304" s="12">
        <v>0.70218499999999995</v>
      </c>
      <c r="BM304" s="10">
        <v>0.31050709294113399</v>
      </c>
      <c r="BN304" s="10">
        <v>0.14631301442234301</v>
      </c>
      <c r="BO304" s="10">
        <v>-0.34325350703340002</v>
      </c>
      <c r="BP304" s="10">
        <v>0.70609507207495403</v>
      </c>
      <c r="BQ304" s="10">
        <v>-0.62677153935367902</v>
      </c>
      <c r="BR304" s="10">
        <v>0.242219190269574</v>
      </c>
      <c r="BS304" s="10">
        <v>-0.74465496119579</v>
      </c>
      <c r="BT304" s="10">
        <v>0.35284364207987001</v>
      </c>
      <c r="BU304" s="10">
        <v>17.495799999999999</v>
      </c>
      <c r="BV304" s="10">
        <v>1.6891</v>
      </c>
      <c r="BW304" s="10">
        <v>30.52</v>
      </c>
      <c r="BX304" s="10">
        <v>6.2934900000000003</v>
      </c>
      <c r="BY304" s="10">
        <v>0</v>
      </c>
      <c r="BZ304" s="10">
        <v>0.172128</v>
      </c>
      <c r="CA304" s="11">
        <v>0</v>
      </c>
      <c r="CB304" s="11">
        <v>0</v>
      </c>
    </row>
    <row r="305" spans="1:80" x14ac:dyDescent="0.2">
      <c r="A305" s="11" t="b">
        <f t="shared" si="38"/>
        <v>1</v>
      </c>
      <c r="B305" s="10">
        <f t="shared" si="32"/>
        <v>0</v>
      </c>
      <c r="C305" s="11" t="b">
        <f t="shared" si="33"/>
        <v>0</v>
      </c>
      <c r="D305" s="11" t="b">
        <f t="shared" si="34"/>
        <v>0</v>
      </c>
      <c r="E305" s="11" t="s">
        <v>662</v>
      </c>
      <c r="F305" s="11" t="s">
        <v>663</v>
      </c>
      <c r="G305" s="11" t="b">
        <f t="shared" si="39"/>
        <v>1</v>
      </c>
      <c r="H305" s="10">
        <f t="shared" si="35"/>
        <v>0</v>
      </c>
      <c r="I305" s="11" t="b">
        <f t="shared" si="36"/>
        <v>0</v>
      </c>
      <c r="J305" s="11" t="b">
        <f t="shared" si="37"/>
        <v>0</v>
      </c>
      <c r="K305" s="11" t="s">
        <v>662</v>
      </c>
      <c r="L305" s="11" t="s">
        <v>663</v>
      </c>
      <c r="M305" s="11" t="s">
        <v>28</v>
      </c>
      <c r="N305" s="20">
        <v>26985623</v>
      </c>
      <c r="O305" s="20">
        <v>26985706</v>
      </c>
      <c r="P305" s="11" t="s">
        <v>28</v>
      </c>
      <c r="Q305" s="20">
        <v>26978540</v>
      </c>
      <c r="R305" s="20">
        <v>26985706</v>
      </c>
      <c r="S305" s="11" t="s">
        <v>664</v>
      </c>
      <c r="T305" s="11" t="s">
        <v>6</v>
      </c>
      <c r="U305" s="11" t="s">
        <v>28</v>
      </c>
      <c r="V305" s="20">
        <v>26985623</v>
      </c>
      <c r="W305" s="20">
        <v>26988517</v>
      </c>
      <c r="X305" s="11" t="s">
        <v>665</v>
      </c>
      <c r="Y305" s="11" t="s">
        <v>4</v>
      </c>
      <c r="Z305" s="11">
        <v>83</v>
      </c>
      <c r="AA305" s="12">
        <v>0.51337900000000003</v>
      </c>
      <c r="AB305" s="12">
        <v>0.65075400000000005</v>
      </c>
      <c r="AC305" s="12">
        <v>54.802500000000002</v>
      </c>
      <c r="AD305" s="12">
        <v>34.216000000000001</v>
      </c>
      <c r="AE305" s="10" t="s">
        <v>18</v>
      </c>
      <c r="AF305" s="10" t="s">
        <v>18</v>
      </c>
      <c r="AG305" s="10">
        <v>-0.34006391803506902</v>
      </c>
      <c r="AH305" s="10">
        <v>0.61887196793222998</v>
      </c>
      <c r="AI305" s="10" t="s">
        <v>18</v>
      </c>
      <c r="AJ305" s="10" t="s">
        <v>18</v>
      </c>
      <c r="AK305" s="10">
        <v>-0.55501023544295003</v>
      </c>
      <c r="AL305" s="10">
        <v>1.40958104772207E-3</v>
      </c>
      <c r="AM305" s="10">
        <v>37.3688</v>
      </c>
      <c r="AN305" s="10">
        <v>1013.54</v>
      </c>
      <c r="AO305" s="10">
        <v>28.569900000000001</v>
      </c>
      <c r="AP305" s="10">
        <v>788.32100000000003</v>
      </c>
      <c r="AQ305" s="10">
        <v>0.106196</v>
      </c>
      <c r="AR305" s="10">
        <v>0.801813</v>
      </c>
      <c r="AS305" s="11">
        <v>0</v>
      </c>
      <c r="AT305" s="11">
        <v>0</v>
      </c>
      <c r="AU305" s="11" t="s">
        <v>31</v>
      </c>
      <c r="AV305" s="20">
        <v>23733672</v>
      </c>
      <c r="AW305" s="20">
        <v>23733751</v>
      </c>
      <c r="AX305" s="11" t="s">
        <v>31</v>
      </c>
      <c r="AY305" s="20">
        <v>23726649</v>
      </c>
      <c r="AZ305" s="20">
        <v>23733751</v>
      </c>
      <c r="BA305" s="11" t="s">
        <v>666</v>
      </c>
      <c r="BB305" s="11" t="s">
        <v>6</v>
      </c>
      <c r="BC305" s="11" t="s">
        <v>31</v>
      </c>
      <c r="BD305" s="20">
        <v>23733672</v>
      </c>
      <c r="BE305" s="20">
        <v>23736593</v>
      </c>
      <c r="BF305" s="11" t="s">
        <v>667</v>
      </c>
      <c r="BG305" s="11" t="s">
        <v>4</v>
      </c>
      <c r="BH305" s="11">
        <v>79</v>
      </c>
      <c r="BI305" s="12">
        <v>2.7144400000000002</v>
      </c>
      <c r="BJ305" s="12">
        <v>2.38917</v>
      </c>
      <c r="BK305" s="12">
        <v>55.4818</v>
      </c>
      <c r="BL305" s="12">
        <v>37.164999999999999</v>
      </c>
      <c r="BM305" s="10">
        <v>-0.35848047444706399</v>
      </c>
      <c r="BN305" s="10">
        <v>0.37200614816618999</v>
      </c>
      <c r="BO305" s="10">
        <v>-0.74573973762854595</v>
      </c>
      <c r="BP305" s="10">
        <v>8.8657940609524802E-10</v>
      </c>
      <c r="BQ305" s="10">
        <v>-0.58719369343776795</v>
      </c>
      <c r="BR305" s="10">
        <v>0.163886715310712</v>
      </c>
      <c r="BS305" s="10">
        <v>-0.96727281734011294</v>
      </c>
      <c r="BT305" s="10">
        <v>1.05450028280995E-5</v>
      </c>
      <c r="BU305" s="10">
        <v>27.444600000000001</v>
      </c>
      <c r="BV305" s="10">
        <v>478.10700000000003</v>
      </c>
      <c r="BW305" s="10">
        <v>21.0352</v>
      </c>
      <c r="BX305" s="10">
        <v>372.17899999999997</v>
      </c>
      <c r="BY305" s="10">
        <v>1.0203500000000001</v>
      </c>
      <c r="BZ305" s="10">
        <v>1.6840299999999999</v>
      </c>
      <c r="CA305" s="11">
        <v>0</v>
      </c>
      <c r="CB305" s="11">
        <v>0</v>
      </c>
    </row>
    <row r="306" spans="1:80" ht="16" customHeight="1" x14ac:dyDescent="0.2">
      <c r="A306" s="11" t="b">
        <f t="shared" si="38"/>
        <v>1</v>
      </c>
      <c r="B306" s="10">
        <f t="shared" si="32"/>
        <v>0</v>
      </c>
      <c r="C306" s="11" t="b">
        <f t="shared" si="33"/>
        <v>0</v>
      </c>
      <c r="D306" s="11" t="b">
        <f t="shared" si="34"/>
        <v>0</v>
      </c>
      <c r="E306" s="11" t="s">
        <v>2867</v>
      </c>
      <c r="F306" s="11" t="s">
        <v>2868</v>
      </c>
      <c r="G306" s="11" t="b">
        <f t="shared" si="39"/>
        <v>1</v>
      </c>
      <c r="H306" s="10">
        <f t="shared" si="35"/>
        <v>0</v>
      </c>
      <c r="I306" s="11" t="b">
        <f t="shared" si="36"/>
        <v>0</v>
      </c>
      <c r="J306" s="11" t="b">
        <f t="shared" si="37"/>
        <v>0</v>
      </c>
      <c r="K306" s="11" t="s">
        <v>2868</v>
      </c>
      <c r="L306" s="11" t="s">
        <v>2867</v>
      </c>
      <c r="M306" s="11" t="s">
        <v>12</v>
      </c>
      <c r="N306" s="20">
        <v>23956334</v>
      </c>
      <c r="O306" s="20">
        <v>23956406</v>
      </c>
      <c r="P306" s="11" t="s">
        <v>12</v>
      </c>
      <c r="Q306" s="20">
        <v>23956334</v>
      </c>
      <c r="R306" s="20">
        <v>23957405</v>
      </c>
      <c r="S306" s="11" t="s">
        <v>2869</v>
      </c>
      <c r="T306" s="11" t="s">
        <v>4</v>
      </c>
      <c r="U306" s="11" t="s">
        <v>12</v>
      </c>
      <c r="V306" s="20">
        <v>23954090</v>
      </c>
      <c r="W306" s="20">
        <v>23956406</v>
      </c>
      <c r="X306" s="11" t="s">
        <v>2870</v>
      </c>
      <c r="Y306" s="11" t="s">
        <v>6</v>
      </c>
      <c r="Z306" s="11">
        <v>72</v>
      </c>
      <c r="AA306" s="12">
        <v>15.2622</v>
      </c>
      <c r="AB306" s="12">
        <v>10.9918</v>
      </c>
      <c r="AC306" s="12">
        <v>7.3826000000000001</v>
      </c>
      <c r="AD306" s="12">
        <v>5.6433099999999996</v>
      </c>
      <c r="AE306" s="10">
        <v>-0.13294224437967</v>
      </c>
      <c r="AF306" s="10">
        <v>0.93909039973251396</v>
      </c>
      <c r="AG306" s="10">
        <v>-6.6220658097284696E-2</v>
      </c>
      <c r="AH306" s="10">
        <v>0.98473033731427995</v>
      </c>
      <c r="AI306" s="10">
        <v>0.178617165315028</v>
      </c>
      <c r="AJ306" s="10">
        <v>0.55177095551639699</v>
      </c>
      <c r="AK306" s="10">
        <v>-6.5027739596737605E-2</v>
      </c>
      <c r="AL306" s="10">
        <v>0.86535383711015301</v>
      </c>
      <c r="AM306" s="10">
        <v>25.998999999999999</v>
      </c>
      <c r="AN306" s="10">
        <v>65.852199999999996</v>
      </c>
      <c r="AO306" s="10">
        <v>17.275600000000001</v>
      </c>
      <c r="AP306" s="10">
        <v>63.6509</v>
      </c>
      <c r="AQ306" s="10">
        <v>0.118469</v>
      </c>
      <c r="AR306" s="10">
        <v>0.57197299999999995</v>
      </c>
      <c r="AS306" s="11">
        <v>0</v>
      </c>
      <c r="AT306" s="11">
        <v>0</v>
      </c>
      <c r="AU306" s="11" t="s">
        <v>23</v>
      </c>
      <c r="AV306" s="20">
        <v>21967986</v>
      </c>
      <c r="AW306" s="20">
        <v>21968060</v>
      </c>
      <c r="AX306" s="11" t="s">
        <v>23</v>
      </c>
      <c r="AY306" s="20">
        <v>21965720</v>
      </c>
      <c r="AZ306" s="20">
        <v>21968060</v>
      </c>
      <c r="BA306" s="11" t="s">
        <v>2871</v>
      </c>
      <c r="BB306" s="11" t="s">
        <v>6</v>
      </c>
      <c r="BC306" s="11" t="s">
        <v>23</v>
      </c>
      <c r="BD306" s="20">
        <v>21967986</v>
      </c>
      <c r="BE306" s="20">
        <v>21969188</v>
      </c>
      <c r="BF306" s="11" t="s">
        <v>2872</v>
      </c>
      <c r="BG306" s="11" t="s">
        <v>4</v>
      </c>
      <c r="BH306" s="11">
        <v>74</v>
      </c>
      <c r="BI306" s="12">
        <v>12.425800000000001</v>
      </c>
      <c r="BJ306" s="12">
        <v>13.0647</v>
      </c>
      <c r="BK306" s="12">
        <v>32.028599999999997</v>
      </c>
      <c r="BL306" s="12">
        <v>40.568399999999997</v>
      </c>
      <c r="BM306" s="10">
        <v>-0.117514636744826</v>
      </c>
      <c r="BN306" s="10">
        <v>0.58353808132145801</v>
      </c>
      <c r="BO306" s="10">
        <v>0.173101725422726</v>
      </c>
      <c r="BP306" s="10">
        <v>0.29556583481329302</v>
      </c>
      <c r="BQ306" s="10">
        <v>-0.114501347808128</v>
      </c>
      <c r="BR306" s="10">
        <v>0.68970242605740095</v>
      </c>
      <c r="BS306" s="10">
        <v>0.21679705032271901</v>
      </c>
      <c r="BT306" s="10">
        <v>0.38587047527123303</v>
      </c>
      <c r="BU306" s="10">
        <v>48.0625</v>
      </c>
      <c r="BV306" s="10">
        <v>71.9084</v>
      </c>
      <c r="BW306" s="10">
        <v>63.536999999999999</v>
      </c>
      <c r="BX306" s="10">
        <v>130.209</v>
      </c>
      <c r="BY306" s="10">
        <v>1.6591899999999999</v>
      </c>
      <c r="BZ306" s="10">
        <v>2.9741200000000001</v>
      </c>
      <c r="CA306" s="11">
        <v>0</v>
      </c>
      <c r="CB306" s="11">
        <v>0</v>
      </c>
    </row>
    <row r="307" spans="1:80" x14ac:dyDescent="0.2">
      <c r="A307" s="11" t="b">
        <f t="shared" si="38"/>
        <v>1</v>
      </c>
      <c r="B307" s="10">
        <f t="shared" si="32"/>
        <v>0</v>
      </c>
      <c r="C307" s="11" t="b">
        <f t="shared" si="33"/>
        <v>0</v>
      </c>
      <c r="D307" s="11" t="b">
        <f t="shared" si="34"/>
        <v>0</v>
      </c>
      <c r="E307" s="11" t="s">
        <v>3053</v>
      </c>
      <c r="F307" s="11" t="s">
        <v>3054</v>
      </c>
      <c r="G307" s="11" t="b">
        <f t="shared" si="39"/>
        <v>1</v>
      </c>
      <c r="H307" s="10">
        <f t="shared" si="35"/>
        <v>0</v>
      </c>
      <c r="I307" s="11" t="b">
        <f t="shared" si="36"/>
        <v>0</v>
      </c>
      <c r="J307" s="11" t="b">
        <f t="shared" si="37"/>
        <v>0</v>
      </c>
      <c r="K307" s="11" t="s">
        <v>3053</v>
      </c>
      <c r="L307" s="11" t="s">
        <v>3054</v>
      </c>
      <c r="M307" s="11" t="s">
        <v>12</v>
      </c>
      <c r="N307" s="20">
        <v>18164693</v>
      </c>
      <c r="O307" s="20">
        <v>18164746</v>
      </c>
      <c r="P307" s="11" t="s">
        <v>12</v>
      </c>
      <c r="Q307" s="20">
        <v>18160719</v>
      </c>
      <c r="R307" s="20">
        <v>18164746</v>
      </c>
      <c r="S307" s="11" t="s">
        <v>3055</v>
      </c>
      <c r="T307" s="11" t="s">
        <v>6</v>
      </c>
      <c r="U307" s="11" t="s">
        <v>12</v>
      </c>
      <c r="V307" s="20">
        <v>18164693</v>
      </c>
      <c r="W307" s="20">
        <v>18167140</v>
      </c>
      <c r="X307" s="11" t="s">
        <v>3056</v>
      </c>
      <c r="Y307" s="11" t="s">
        <v>4</v>
      </c>
      <c r="Z307" s="11">
        <v>53</v>
      </c>
      <c r="AA307" s="12">
        <v>6.0939399999999999</v>
      </c>
      <c r="AB307" s="12">
        <v>3.8446400000000001</v>
      </c>
      <c r="AC307" s="12">
        <v>13.3087</v>
      </c>
      <c r="AD307" s="12">
        <v>10.2286</v>
      </c>
      <c r="AE307" s="10">
        <v>-0.26043000056120402</v>
      </c>
      <c r="AF307" s="10">
        <v>0.78558834051537696</v>
      </c>
      <c r="AG307" s="10">
        <v>-4.8713869974400997E-2</v>
      </c>
      <c r="AH307" s="10">
        <v>0.99024443215900704</v>
      </c>
      <c r="AI307" s="10">
        <v>-0.484265004974749</v>
      </c>
      <c r="AJ307" s="10">
        <v>0.16726241939525799</v>
      </c>
      <c r="AK307" s="10">
        <v>0.39907102833080299</v>
      </c>
      <c r="AL307" s="10">
        <v>4.0435941560165403E-2</v>
      </c>
      <c r="AM307" s="10">
        <v>10.233700000000001</v>
      </c>
      <c r="AN307" s="10">
        <v>24.910900000000002</v>
      </c>
      <c r="AO307" s="10">
        <v>10.3657</v>
      </c>
      <c r="AP307" s="10">
        <v>35.782299999999999</v>
      </c>
      <c r="AQ307" s="10">
        <v>6.5370999999999999E-2</v>
      </c>
      <c r="AR307" s="10">
        <v>0</v>
      </c>
      <c r="AS307" s="11">
        <v>0</v>
      </c>
      <c r="AT307" s="11">
        <v>0</v>
      </c>
      <c r="AU307" s="11" t="s">
        <v>23</v>
      </c>
      <c r="AV307" s="20">
        <v>16223145</v>
      </c>
      <c r="AW307" s="20">
        <v>16223217</v>
      </c>
      <c r="AX307" s="11" t="s">
        <v>23</v>
      </c>
      <c r="AY307" s="20">
        <v>16219161</v>
      </c>
      <c r="AZ307" s="20">
        <v>16223217</v>
      </c>
      <c r="BA307" s="11" t="s">
        <v>3057</v>
      </c>
      <c r="BB307" s="11" t="s">
        <v>6</v>
      </c>
      <c r="BC307" s="11" t="s">
        <v>23</v>
      </c>
      <c r="BD307" s="20">
        <v>16223145</v>
      </c>
      <c r="BE307" s="20">
        <v>16225642</v>
      </c>
      <c r="BF307" s="11" t="s">
        <v>3058</v>
      </c>
      <c r="BG307" s="11" t="s">
        <v>4</v>
      </c>
      <c r="BH307" s="11">
        <v>72</v>
      </c>
      <c r="BI307" s="12">
        <v>3.3183099999999999</v>
      </c>
      <c r="BJ307" s="12">
        <v>2.9337399999999998</v>
      </c>
      <c r="BK307" s="12">
        <v>24.700199999999999</v>
      </c>
      <c r="BL307" s="12">
        <v>28.8202</v>
      </c>
      <c r="BM307" s="10">
        <v>-0.31351738274130903</v>
      </c>
      <c r="BN307" s="10">
        <v>0.30040683137119001</v>
      </c>
      <c r="BO307" s="10">
        <v>4.4733681597729502E-2</v>
      </c>
      <c r="BP307" s="10">
        <v>0.80174551158738105</v>
      </c>
      <c r="BQ307" s="10">
        <v>-0.502597822096571</v>
      </c>
      <c r="BR307" s="10">
        <v>0.19232691010012901</v>
      </c>
      <c r="BS307" s="10">
        <v>0.28087754200730802</v>
      </c>
      <c r="BT307" s="10">
        <v>0.20795071479006999</v>
      </c>
      <c r="BU307" s="10">
        <v>9.7265300000000003</v>
      </c>
      <c r="BV307" s="10">
        <v>57.330599999999997</v>
      </c>
      <c r="BW307" s="10">
        <v>14.691000000000001</v>
      </c>
      <c r="BX307" s="10">
        <v>127.756</v>
      </c>
      <c r="BY307" s="10">
        <v>0.47912900000000003</v>
      </c>
      <c r="BZ307" s="10">
        <v>2.5074100000000001</v>
      </c>
      <c r="CA307" s="11">
        <v>0</v>
      </c>
      <c r="CB307" s="11">
        <v>0</v>
      </c>
    </row>
    <row r="308" spans="1:80" ht="16" customHeight="1" x14ac:dyDescent="0.2">
      <c r="A308" s="11" t="b">
        <f t="shared" si="38"/>
        <v>1</v>
      </c>
      <c r="B308" s="10">
        <f t="shared" ref="B308:B371" si="40">SUM(AS308:AT308)/SUM(AQ308:AT308)</f>
        <v>0</v>
      </c>
      <c r="C308" s="11" t="b">
        <f t="shared" si="33"/>
        <v>0</v>
      </c>
      <c r="D308" s="11" t="b">
        <f t="shared" si="34"/>
        <v>0</v>
      </c>
      <c r="E308" s="11" t="s">
        <v>668</v>
      </c>
      <c r="F308" s="11" t="s">
        <v>669</v>
      </c>
      <c r="G308" s="11" t="b">
        <f t="shared" si="39"/>
        <v>1</v>
      </c>
      <c r="H308" s="10">
        <f t="shared" si="35"/>
        <v>0</v>
      </c>
      <c r="I308" s="11" t="b">
        <f t="shared" si="36"/>
        <v>0</v>
      </c>
      <c r="J308" s="11" t="b">
        <f t="shared" si="37"/>
        <v>0</v>
      </c>
      <c r="K308" s="11" t="s">
        <v>668</v>
      </c>
      <c r="L308" s="11" t="s">
        <v>669</v>
      </c>
      <c r="M308" s="11" t="s">
        <v>42</v>
      </c>
      <c r="N308" s="20">
        <v>13095570</v>
      </c>
      <c r="O308" s="20">
        <v>13095732</v>
      </c>
      <c r="P308" s="11" t="s">
        <v>42</v>
      </c>
      <c r="Q308" s="20">
        <v>13094298</v>
      </c>
      <c r="R308" s="20">
        <v>13095732</v>
      </c>
      <c r="S308" s="11" t="s">
        <v>670</v>
      </c>
      <c r="T308" s="11" t="s">
        <v>6</v>
      </c>
      <c r="U308" s="11" t="s">
        <v>42</v>
      </c>
      <c r="V308" s="20">
        <v>13095570</v>
      </c>
      <c r="W308" s="20">
        <v>13112462</v>
      </c>
      <c r="X308" s="11" t="s">
        <v>671</v>
      </c>
      <c r="Y308" s="11" t="s">
        <v>4</v>
      </c>
      <c r="Z308" s="11">
        <v>162</v>
      </c>
      <c r="AA308" s="12">
        <v>14.2118</v>
      </c>
      <c r="AB308" s="12">
        <v>9.3798600000000008</v>
      </c>
      <c r="AC308" s="12">
        <v>2.4696500000000001</v>
      </c>
      <c r="AD308" s="12">
        <v>2.1039400000000001</v>
      </c>
      <c r="AE308" s="10">
        <v>-0.27771795363649299</v>
      </c>
      <c r="AF308" s="10">
        <v>0.75856201607850104</v>
      </c>
      <c r="AG308" s="10">
        <v>0.11802790216433499</v>
      </c>
      <c r="AH308" s="10">
        <v>0.97791643945752504</v>
      </c>
      <c r="AI308" s="10">
        <v>0.28310118718626898</v>
      </c>
      <c r="AJ308" s="10">
        <v>0.47513340826990202</v>
      </c>
      <c r="AK308" s="10">
        <v>0</v>
      </c>
      <c r="AL308" s="10">
        <v>1</v>
      </c>
      <c r="AM308" s="10">
        <v>47.867199999999997</v>
      </c>
      <c r="AN308" s="10">
        <v>15.4137</v>
      </c>
      <c r="AO308" s="10">
        <v>44.322699999999998</v>
      </c>
      <c r="AP308" s="10">
        <v>22.838100000000001</v>
      </c>
      <c r="AQ308" s="10">
        <v>0.19611300000000001</v>
      </c>
      <c r="AR308" s="10">
        <v>0.47412599999999999</v>
      </c>
      <c r="AS308" s="11">
        <v>0</v>
      </c>
      <c r="AT308" s="11">
        <v>0</v>
      </c>
      <c r="AU308" s="11" t="s">
        <v>45</v>
      </c>
      <c r="AV308" s="20">
        <v>12643606</v>
      </c>
      <c r="AW308" s="20">
        <v>12643677</v>
      </c>
      <c r="AX308" s="11" t="s">
        <v>45</v>
      </c>
      <c r="AY308" s="20">
        <v>12642387</v>
      </c>
      <c r="AZ308" s="20">
        <v>12643677</v>
      </c>
      <c r="BA308" s="11" t="s">
        <v>672</v>
      </c>
      <c r="BB308" s="11" t="s">
        <v>6</v>
      </c>
      <c r="BC308" s="11" t="s">
        <v>45</v>
      </c>
      <c r="BD308" s="20">
        <v>12643606</v>
      </c>
      <c r="BE308" s="20">
        <v>12660112</v>
      </c>
      <c r="BF308" s="11" t="s">
        <v>673</v>
      </c>
      <c r="BG308" s="11" t="s">
        <v>4</v>
      </c>
      <c r="BH308" s="11">
        <v>71</v>
      </c>
      <c r="BI308" s="12">
        <v>9.1810700000000001</v>
      </c>
      <c r="BJ308" s="12">
        <v>9.9093999999999998</v>
      </c>
      <c r="BK308" s="12">
        <v>1.65</v>
      </c>
      <c r="BL308" s="12">
        <v>2.09979</v>
      </c>
      <c r="BM308" s="10">
        <v>-3.9313997420864701E-2</v>
      </c>
      <c r="BN308" s="10">
        <v>0.91448726346795395</v>
      </c>
      <c r="BO308" s="10">
        <v>0.16945705548486001</v>
      </c>
      <c r="BP308" s="10">
        <v>0.62804863305393099</v>
      </c>
      <c r="BQ308" s="10">
        <v>-0.428592885048594</v>
      </c>
      <c r="BR308" s="10">
        <v>0.19168728293572199</v>
      </c>
      <c r="BS308" s="10">
        <v>-2.86070193832734E-2</v>
      </c>
      <c r="BT308" s="10">
        <v>0.94616823487500701</v>
      </c>
      <c r="BU308" s="10">
        <v>18.41</v>
      </c>
      <c r="BV308" s="10">
        <v>4.5940399999999997</v>
      </c>
      <c r="BW308" s="10">
        <v>23.745699999999999</v>
      </c>
      <c r="BX308" s="10">
        <v>9.8951600000000006</v>
      </c>
      <c r="BY308" s="10">
        <v>0.15970999999999999</v>
      </c>
      <c r="BZ308" s="10">
        <v>0</v>
      </c>
      <c r="CA308" s="11">
        <v>0</v>
      </c>
      <c r="CB308" s="11">
        <v>0</v>
      </c>
    </row>
    <row r="309" spans="1:80" x14ac:dyDescent="0.2">
      <c r="A309" s="11" t="b">
        <f t="shared" si="38"/>
        <v>1</v>
      </c>
      <c r="B309" s="10">
        <f t="shared" si="40"/>
        <v>0</v>
      </c>
      <c r="C309" s="11" t="b">
        <f t="shared" si="33"/>
        <v>0</v>
      </c>
      <c r="D309" s="11" t="b">
        <f t="shared" si="34"/>
        <v>0</v>
      </c>
      <c r="E309" s="11" t="s">
        <v>524</v>
      </c>
      <c r="F309" s="11" t="s">
        <v>525</v>
      </c>
      <c r="G309" s="11" t="b">
        <f t="shared" si="39"/>
        <v>1</v>
      </c>
      <c r="H309" s="10">
        <f t="shared" si="35"/>
        <v>0</v>
      </c>
      <c r="I309" s="11" t="b">
        <f t="shared" si="36"/>
        <v>0</v>
      </c>
      <c r="J309" s="11" t="b">
        <f t="shared" si="37"/>
        <v>0</v>
      </c>
      <c r="K309" s="11" t="s">
        <v>525</v>
      </c>
      <c r="L309" s="11" t="s">
        <v>524</v>
      </c>
      <c r="M309" s="11" t="s">
        <v>2</v>
      </c>
      <c r="N309" s="20">
        <v>1752327</v>
      </c>
      <c r="O309" s="20">
        <v>1752390</v>
      </c>
      <c r="P309" s="11" t="s">
        <v>2</v>
      </c>
      <c r="Q309" s="20">
        <v>1752327</v>
      </c>
      <c r="R309" s="20">
        <v>1755934</v>
      </c>
      <c r="S309" s="11" t="s">
        <v>526</v>
      </c>
      <c r="T309" s="11" t="s">
        <v>4</v>
      </c>
      <c r="U309" s="11" t="s">
        <v>2</v>
      </c>
      <c r="V309" s="20">
        <v>1746906</v>
      </c>
      <c r="W309" s="20">
        <v>1752390</v>
      </c>
      <c r="X309" s="11" t="s">
        <v>527</v>
      </c>
      <c r="Y309" s="11" t="s">
        <v>6</v>
      </c>
      <c r="Z309" s="11">
        <v>63</v>
      </c>
      <c r="AA309" s="12">
        <v>2.3296899999999998</v>
      </c>
      <c r="AB309" s="12">
        <v>1.9915</v>
      </c>
      <c r="AC309" s="12">
        <v>0.58445999999999998</v>
      </c>
      <c r="AD309" s="12">
        <v>0.47712599999999999</v>
      </c>
      <c r="AE309" s="10">
        <v>0.20381967600391401</v>
      </c>
      <c r="AF309" s="10">
        <v>0.96104896845453902</v>
      </c>
      <c r="AG309" s="10">
        <v>-3.5640976573836303E-2</v>
      </c>
      <c r="AH309" s="10">
        <v>0.99578538945759298</v>
      </c>
      <c r="AI309" s="10">
        <v>-0.40189772028130699</v>
      </c>
      <c r="AJ309" s="10">
        <v>0.44361812303020898</v>
      </c>
      <c r="AK309" s="10">
        <v>0.919476124741473</v>
      </c>
      <c r="AL309" s="10">
        <v>1.3477966898011801E-4</v>
      </c>
      <c r="AM309" s="10">
        <v>1.00406</v>
      </c>
      <c r="AN309" s="10">
        <v>0.87482599999999999</v>
      </c>
      <c r="AO309" s="10">
        <v>1.0241400000000001</v>
      </c>
      <c r="AP309" s="10">
        <v>0.43078899999999998</v>
      </c>
      <c r="AQ309" s="10">
        <v>0</v>
      </c>
      <c r="AR309" s="10">
        <v>5.7272299999999998E-2</v>
      </c>
      <c r="AS309" s="11">
        <v>0</v>
      </c>
      <c r="AT309" s="11">
        <v>0</v>
      </c>
      <c r="AU309" s="11" t="s">
        <v>7</v>
      </c>
      <c r="AV309" s="20">
        <v>1735690</v>
      </c>
      <c r="AW309" s="20">
        <v>1735760</v>
      </c>
      <c r="AX309" s="11" t="s">
        <v>7</v>
      </c>
      <c r="AY309" s="20">
        <v>1730213</v>
      </c>
      <c r="AZ309" s="20">
        <v>1735760</v>
      </c>
      <c r="BA309" s="11" t="s">
        <v>528</v>
      </c>
      <c r="BB309" s="11" t="s">
        <v>6</v>
      </c>
      <c r="BC309" s="11" t="s">
        <v>7</v>
      </c>
      <c r="BD309" s="20">
        <v>1735690</v>
      </c>
      <c r="BE309" s="20">
        <v>1739049</v>
      </c>
      <c r="BF309" s="11" t="s">
        <v>529</v>
      </c>
      <c r="BG309" s="11" t="s">
        <v>4</v>
      </c>
      <c r="BH309" s="11">
        <v>70</v>
      </c>
      <c r="BI309" s="12">
        <v>0.454017</v>
      </c>
      <c r="BJ309" s="12">
        <v>0.28544799999999998</v>
      </c>
      <c r="BK309" s="12">
        <v>5.6403299999999996</v>
      </c>
      <c r="BL309" s="12">
        <v>5.7555899999999998</v>
      </c>
      <c r="BM309" s="10">
        <v>-0.85221333947147904</v>
      </c>
      <c r="BN309" s="10">
        <v>0.18370217118187299</v>
      </c>
      <c r="BO309" s="10">
        <v>-0.11207286822477699</v>
      </c>
      <c r="BP309" s="10">
        <v>0.72102326052528498</v>
      </c>
      <c r="BQ309" s="10">
        <v>-1.14268004564932</v>
      </c>
      <c r="BR309" s="10">
        <v>7.1070960867810298E-2</v>
      </c>
      <c r="BS309" s="10">
        <v>-0.45994682371065398</v>
      </c>
      <c r="BT309" s="10">
        <v>0.13893304645600499</v>
      </c>
      <c r="BU309" s="10">
        <v>1.9374199999999999</v>
      </c>
      <c r="BV309" s="10">
        <v>3.96434</v>
      </c>
      <c r="BW309" s="10">
        <v>1.39588</v>
      </c>
      <c r="BX309" s="10">
        <v>26.3001</v>
      </c>
      <c r="BY309" s="10">
        <v>0</v>
      </c>
      <c r="BZ309" s="10">
        <v>0.15970999999999999</v>
      </c>
      <c r="CA309" s="11">
        <v>0</v>
      </c>
      <c r="CB309" s="11">
        <v>0</v>
      </c>
    </row>
    <row r="310" spans="1:80" ht="16" customHeight="1" x14ac:dyDescent="0.2">
      <c r="A310" s="11" t="b">
        <f t="shared" si="38"/>
        <v>1</v>
      </c>
      <c r="B310" s="10">
        <f t="shared" si="40"/>
        <v>0</v>
      </c>
      <c r="C310" s="11" t="b">
        <f t="shared" si="33"/>
        <v>0</v>
      </c>
      <c r="D310" s="11" t="b">
        <f t="shared" si="34"/>
        <v>0</v>
      </c>
      <c r="E310" s="11" t="s">
        <v>1082</v>
      </c>
      <c r="F310" s="11" t="s">
        <v>1083</v>
      </c>
      <c r="G310" s="11" t="b">
        <f t="shared" si="39"/>
        <v>1</v>
      </c>
      <c r="H310" s="10">
        <f t="shared" si="35"/>
        <v>0</v>
      </c>
      <c r="I310" s="11" t="b">
        <f t="shared" si="36"/>
        <v>0</v>
      </c>
      <c r="J310" s="11" t="b">
        <f t="shared" si="37"/>
        <v>0</v>
      </c>
      <c r="K310" s="11" t="s">
        <v>1082</v>
      </c>
      <c r="L310" s="11" t="s">
        <v>1083</v>
      </c>
      <c r="M310" s="11" t="s">
        <v>28</v>
      </c>
      <c r="N310" s="20">
        <v>22488032</v>
      </c>
      <c r="O310" s="20">
        <v>22488110</v>
      </c>
      <c r="P310" s="11" t="s">
        <v>28</v>
      </c>
      <c r="Q310" s="20">
        <v>22487038</v>
      </c>
      <c r="R310" s="20">
        <v>22488110</v>
      </c>
      <c r="S310" s="11" t="s">
        <v>1084</v>
      </c>
      <c r="T310" s="11" t="s">
        <v>6</v>
      </c>
      <c r="U310" s="11" t="s">
        <v>28</v>
      </c>
      <c r="V310" s="20">
        <v>22488032</v>
      </c>
      <c r="W310" s="20">
        <v>22488955</v>
      </c>
      <c r="X310" s="11" t="s">
        <v>1085</v>
      </c>
      <c r="Y310" s="11" t="s">
        <v>4</v>
      </c>
      <c r="Z310" s="11">
        <v>78</v>
      </c>
      <c r="AA310" s="12">
        <v>83.502099999999999</v>
      </c>
      <c r="AB310" s="12">
        <v>67.589500000000001</v>
      </c>
      <c r="AC310" s="12">
        <v>0.61172400000000005</v>
      </c>
      <c r="AD310" s="12">
        <v>0.49551899999999999</v>
      </c>
      <c r="AE310" s="10">
        <v>-2.2458149894902999E-2</v>
      </c>
      <c r="AF310" s="10">
        <v>0.99578538945759298</v>
      </c>
      <c r="AG310" s="10">
        <v>-0.10546457800249701</v>
      </c>
      <c r="AH310" s="10">
        <v>0.99024443215900704</v>
      </c>
      <c r="AI310" s="10">
        <v>0.472913386896128</v>
      </c>
      <c r="AJ310" s="10">
        <v>9.5397729819695493E-3</v>
      </c>
      <c r="AK310" s="10">
        <v>-0.11617473354535</v>
      </c>
      <c r="AL310" s="10" t="s">
        <v>18</v>
      </c>
      <c r="AM310" s="10">
        <v>168.52</v>
      </c>
      <c r="AN310" s="10">
        <v>8.72879</v>
      </c>
      <c r="AO310" s="10">
        <v>109.87</v>
      </c>
      <c r="AP310" s="10">
        <v>4.38734</v>
      </c>
      <c r="AQ310" s="10">
        <v>6.5370999999999999E-2</v>
      </c>
      <c r="AR310" s="10">
        <v>0</v>
      </c>
      <c r="AS310" s="11">
        <v>0</v>
      </c>
      <c r="AT310" s="11">
        <v>0</v>
      </c>
      <c r="AU310" s="11" t="s">
        <v>31</v>
      </c>
      <c r="AV310" s="20">
        <v>19239379</v>
      </c>
      <c r="AW310" s="20">
        <v>19239446</v>
      </c>
      <c r="AX310" s="11" t="s">
        <v>31</v>
      </c>
      <c r="AY310" s="20">
        <v>19238489</v>
      </c>
      <c r="AZ310" s="20">
        <v>19239446</v>
      </c>
      <c r="BA310" s="11" t="s">
        <v>1086</v>
      </c>
      <c r="BB310" s="11" t="s">
        <v>6</v>
      </c>
      <c r="BC310" s="11" t="s">
        <v>31</v>
      </c>
      <c r="BD310" s="20">
        <v>19239379</v>
      </c>
      <c r="BE310" s="20">
        <v>19240339</v>
      </c>
      <c r="BF310" s="11" t="s">
        <v>1087</v>
      </c>
      <c r="BG310" s="11" t="s">
        <v>4</v>
      </c>
      <c r="BH310" s="11">
        <v>67</v>
      </c>
      <c r="BI310" s="12">
        <v>115.825</v>
      </c>
      <c r="BJ310" s="12">
        <v>143.28700000000001</v>
      </c>
      <c r="BK310" s="12">
        <v>0.51936300000000002</v>
      </c>
      <c r="BL310" s="12">
        <v>0.61718099999999998</v>
      </c>
      <c r="BM310" s="10">
        <v>0.114354950318975</v>
      </c>
      <c r="BN310" s="10">
        <v>0.35409801381140699</v>
      </c>
      <c r="BO310" s="10">
        <v>-6.8339496121106194E-2</v>
      </c>
      <c r="BP310" s="10">
        <v>0.96566909270490198</v>
      </c>
      <c r="BQ310" s="10">
        <v>-0.15996297755346001</v>
      </c>
      <c r="BR310" s="10">
        <v>0.53680543405588999</v>
      </c>
      <c r="BS310" s="10">
        <v>8.1097314647605306E-2</v>
      </c>
      <c r="BT310" s="10">
        <v>0.95147288520014806</v>
      </c>
      <c r="BU310" s="10">
        <v>59.369</v>
      </c>
      <c r="BV310" s="10">
        <v>3.7157</v>
      </c>
      <c r="BW310" s="10">
        <v>105.026</v>
      </c>
      <c r="BX310" s="10">
        <v>8.2330699999999997</v>
      </c>
      <c r="BY310" s="10">
        <v>0.50396600000000003</v>
      </c>
      <c r="BZ310" s="10">
        <v>0</v>
      </c>
      <c r="CA310" s="11">
        <v>0</v>
      </c>
      <c r="CB310" s="11">
        <v>0</v>
      </c>
    </row>
    <row r="311" spans="1:80" x14ac:dyDescent="0.2">
      <c r="A311" s="11" t="b">
        <f t="shared" si="38"/>
        <v>1</v>
      </c>
      <c r="B311" s="10">
        <f t="shared" si="40"/>
        <v>0</v>
      </c>
      <c r="C311" s="11" t="b">
        <f t="shared" si="33"/>
        <v>0</v>
      </c>
      <c r="D311" s="11" t="b">
        <f t="shared" si="34"/>
        <v>0</v>
      </c>
      <c r="E311" s="11" t="s">
        <v>842</v>
      </c>
      <c r="F311" s="11" t="s">
        <v>843</v>
      </c>
      <c r="G311" s="11" t="b">
        <f t="shared" si="39"/>
        <v>1</v>
      </c>
      <c r="H311" s="10">
        <f t="shared" si="35"/>
        <v>0</v>
      </c>
      <c r="I311" s="11" t="b">
        <f t="shared" si="36"/>
        <v>0</v>
      </c>
      <c r="J311" s="11" t="b">
        <f t="shared" si="37"/>
        <v>0</v>
      </c>
      <c r="K311" s="11" t="s">
        <v>843</v>
      </c>
      <c r="L311" s="11" t="s">
        <v>842</v>
      </c>
      <c r="M311" s="11" t="s">
        <v>28</v>
      </c>
      <c r="N311" s="20">
        <v>6109641</v>
      </c>
      <c r="O311" s="20">
        <v>6109733</v>
      </c>
      <c r="P311" s="11" t="s">
        <v>28</v>
      </c>
      <c r="Q311" s="20">
        <v>6109641</v>
      </c>
      <c r="R311" s="20">
        <v>6111034</v>
      </c>
      <c r="S311" s="11" t="s">
        <v>844</v>
      </c>
      <c r="T311" s="11" t="s">
        <v>4</v>
      </c>
      <c r="U311" s="11" t="s">
        <v>28</v>
      </c>
      <c r="V311" s="20">
        <v>6108133</v>
      </c>
      <c r="W311" s="20">
        <v>6109733</v>
      </c>
      <c r="X311" s="11" t="s">
        <v>845</v>
      </c>
      <c r="Y311" s="11" t="s">
        <v>6</v>
      </c>
      <c r="Z311" s="11">
        <v>92</v>
      </c>
      <c r="AA311" s="12">
        <v>1.10558</v>
      </c>
      <c r="AB311" s="12">
        <v>0.67892200000000003</v>
      </c>
      <c r="AC311" s="12">
        <v>2.7628499999999998</v>
      </c>
      <c r="AD311" s="12">
        <v>1.8146</v>
      </c>
      <c r="AE311" s="10">
        <v>-0.38687810074002899</v>
      </c>
      <c r="AF311" s="10">
        <v>0.88866274260603595</v>
      </c>
      <c r="AG311" s="10">
        <v>-0.26292035988985402</v>
      </c>
      <c r="AH311" s="10">
        <v>0.884232707274347</v>
      </c>
      <c r="AI311" s="10">
        <v>-0.77616467703718695</v>
      </c>
      <c r="AJ311" s="10" t="s">
        <v>18</v>
      </c>
      <c r="AK311" s="10">
        <v>-0.27678796855029097</v>
      </c>
      <c r="AL311" s="10" t="s">
        <v>18</v>
      </c>
      <c r="AM311" s="10">
        <v>4.5081499999999997</v>
      </c>
      <c r="AN311" s="10">
        <v>6.3167600000000004</v>
      </c>
      <c r="AO311" s="10">
        <v>8.3905600000000007</v>
      </c>
      <c r="AP311" s="10">
        <v>5.9352400000000003</v>
      </c>
      <c r="AQ311" s="10">
        <v>0.80081199999999997</v>
      </c>
      <c r="AR311" s="10">
        <v>0.41267900000000002</v>
      </c>
      <c r="AS311" s="11">
        <v>0</v>
      </c>
      <c r="AT311" s="11">
        <v>0</v>
      </c>
      <c r="AU311" s="11" t="s">
        <v>31</v>
      </c>
      <c r="AV311" s="20">
        <v>3039127</v>
      </c>
      <c r="AW311" s="20">
        <v>3039191</v>
      </c>
      <c r="AX311" s="11" t="s">
        <v>31</v>
      </c>
      <c r="AY311" s="20">
        <v>3037738</v>
      </c>
      <c r="AZ311" s="20">
        <v>3039191</v>
      </c>
      <c r="BA311" s="11" t="s">
        <v>846</v>
      </c>
      <c r="BB311" s="11" t="s">
        <v>6</v>
      </c>
      <c r="BC311" s="11" t="s">
        <v>31</v>
      </c>
      <c r="BD311" s="20">
        <v>3039127</v>
      </c>
      <c r="BE311" s="20">
        <v>3040459</v>
      </c>
      <c r="BF311" s="11" t="s">
        <v>847</v>
      </c>
      <c r="BG311" s="11" t="s">
        <v>4</v>
      </c>
      <c r="BH311" s="11">
        <v>64</v>
      </c>
      <c r="BI311" s="12">
        <v>1.8601099999999999</v>
      </c>
      <c r="BJ311" s="12">
        <v>2.2822200000000001</v>
      </c>
      <c r="BK311" s="12">
        <v>0.29571599999999998</v>
      </c>
      <c r="BL311" s="12">
        <v>0.67342400000000002</v>
      </c>
      <c r="BM311" s="10">
        <v>0.194903247683754</v>
      </c>
      <c r="BN311" s="10">
        <v>0.79488152948655399</v>
      </c>
      <c r="BO311" s="10">
        <v>1.0123664666219601</v>
      </c>
      <c r="BP311" s="10">
        <v>0.42981872592944298</v>
      </c>
      <c r="BQ311" s="10">
        <v>-0.42230048664428599</v>
      </c>
      <c r="BR311" s="10">
        <v>0.54337562259080197</v>
      </c>
      <c r="BS311" s="10">
        <v>-4.5112385201164999E-2</v>
      </c>
      <c r="BT311" s="10" t="s">
        <v>18</v>
      </c>
      <c r="BU311" s="10">
        <v>2.2791000000000001</v>
      </c>
      <c r="BV311" s="10">
        <v>4.10954</v>
      </c>
      <c r="BW311" s="10">
        <v>2.08249</v>
      </c>
      <c r="BX311" s="10">
        <v>2.5647000000000002</v>
      </c>
      <c r="BY311" s="10">
        <v>0.15970999999999999</v>
      </c>
      <c r="BZ311" s="10">
        <v>0.172128</v>
      </c>
      <c r="CA311" s="11">
        <v>0</v>
      </c>
      <c r="CB311" s="11">
        <v>0</v>
      </c>
    </row>
    <row r="312" spans="1:80" ht="16" customHeight="1" x14ac:dyDescent="0.2">
      <c r="A312" s="11" t="b">
        <f t="shared" si="38"/>
        <v>1</v>
      </c>
      <c r="B312" s="10">
        <f t="shared" si="40"/>
        <v>0</v>
      </c>
      <c r="C312" s="11" t="b">
        <f t="shared" si="33"/>
        <v>0</v>
      </c>
      <c r="D312" s="11" t="b">
        <f t="shared" si="34"/>
        <v>0</v>
      </c>
      <c r="E312" s="11" t="s">
        <v>464</v>
      </c>
      <c r="F312" s="11" t="s">
        <v>465</v>
      </c>
      <c r="G312" s="11" t="b">
        <f t="shared" si="39"/>
        <v>1</v>
      </c>
      <c r="H312" s="10">
        <f t="shared" si="35"/>
        <v>0</v>
      </c>
      <c r="I312" s="11" t="b">
        <f t="shared" si="36"/>
        <v>0</v>
      </c>
      <c r="J312" s="11" t="b">
        <f t="shared" si="37"/>
        <v>0</v>
      </c>
      <c r="K312" s="11" t="s">
        <v>464</v>
      </c>
      <c r="L312" s="11" t="s">
        <v>465</v>
      </c>
      <c r="M312" s="11" t="s">
        <v>62</v>
      </c>
      <c r="N312" s="20">
        <v>1132331</v>
      </c>
      <c r="O312" s="20">
        <v>1132411</v>
      </c>
      <c r="P312" s="11" t="s">
        <v>62</v>
      </c>
      <c r="Q312" s="20">
        <v>1129315</v>
      </c>
      <c r="R312" s="20">
        <v>1132411</v>
      </c>
      <c r="S312" s="11" t="s">
        <v>466</v>
      </c>
      <c r="T312" s="11" t="s">
        <v>6</v>
      </c>
      <c r="U312" s="11" t="s">
        <v>62</v>
      </c>
      <c r="V312" s="20">
        <v>1132331</v>
      </c>
      <c r="W312" s="20">
        <v>1134098</v>
      </c>
      <c r="X312" s="11" t="s">
        <v>467</v>
      </c>
      <c r="Y312" s="11" t="s">
        <v>4</v>
      </c>
      <c r="Z312" s="11">
        <v>80</v>
      </c>
      <c r="AA312" s="12">
        <v>52.849600000000002</v>
      </c>
      <c r="AB312" s="12">
        <v>39.536299999999997</v>
      </c>
      <c r="AC312" s="12">
        <v>2.1041099999999999</v>
      </c>
      <c r="AD312" s="12">
        <v>0.118073</v>
      </c>
      <c r="AE312" s="10">
        <v>-7.6270776488591402E-2</v>
      </c>
      <c r="AF312" s="10">
        <v>0.97800466761064198</v>
      </c>
      <c r="AG312" s="10">
        <v>-3.50483502604227</v>
      </c>
      <c r="AH312" s="10">
        <v>1.6199144029791299E-6</v>
      </c>
      <c r="AI312" s="10">
        <v>-0.168770233158166</v>
      </c>
      <c r="AJ312" s="10">
        <v>0.398101329864748</v>
      </c>
      <c r="AK312" s="10">
        <v>-2.7393542543213298</v>
      </c>
      <c r="AL312" s="10">
        <v>1.5502785655317101E-2</v>
      </c>
      <c r="AM312" s="10">
        <v>220.55099999999999</v>
      </c>
      <c r="AN312" s="10">
        <v>18.0031</v>
      </c>
      <c r="AO312" s="10">
        <v>175.65600000000001</v>
      </c>
      <c r="AP312" s="10">
        <v>5.3201299999999998</v>
      </c>
      <c r="AQ312" s="10">
        <v>6.5370999999999999E-2</v>
      </c>
      <c r="AR312" s="10">
        <v>0</v>
      </c>
      <c r="AS312" s="11">
        <v>0</v>
      </c>
      <c r="AT312" s="11">
        <v>0</v>
      </c>
      <c r="AU312" s="11" t="s">
        <v>65</v>
      </c>
      <c r="AV312" s="20">
        <v>1286925</v>
      </c>
      <c r="AW312" s="20">
        <v>1286987</v>
      </c>
      <c r="AX312" s="11" t="s">
        <v>65</v>
      </c>
      <c r="AY312" s="20">
        <v>1283883</v>
      </c>
      <c r="AZ312" s="20">
        <v>1286987</v>
      </c>
      <c r="BA312" s="11" t="s">
        <v>468</v>
      </c>
      <c r="BB312" s="11" t="s">
        <v>6</v>
      </c>
      <c r="BC312" s="11" t="s">
        <v>65</v>
      </c>
      <c r="BD312" s="20">
        <v>1286925</v>
      </c>
      <c r="BE312" s="20">
        <v>1288723</v>
      </c>
      <c r="BF312" s="11" t="s">
        <v>469</v>
      </c>
      <c r="BG312" s="11" t="s">
        <v>4</v>
      </c>
      <c r="BH312" s="11">
        <v>62</v>
      </c>
      <c r="BI312" s="12">
        <v>42.350200000000001</v>
      </c>
      <c r="BJ312" s="12">
        <v>49.496400000000001</v>
      </c>
      <c r="BK312" s="12">
        <v>0.122991</v>
      </c>
      <c r="BL312" s="12">
        <v>0.27098699999999998</v>
      </c>
      <c r="BM312" s="10">
        <v>5.7481394065145797E-2</v>
      </c>
      <c r="BN312" s="10">
        <v>0.69052728045567802</v>
      </c>
      <c r="BO312" s="10">
        <v>0.95582570493960495</v>
      </c>
      <c r="BP312" s="10">
        <v>0.55247198032005695</v>
      </c>
      <c r="BQ312" s="10">
        <v>0.371994198517408</v>
      </c>
      <c r="BR312" s="10">
        <v>0.10441364091004</v>
      </c>
      <c r="BS312" s="10">
        <v>1.4954716174035201</v>
      </c>
      <c r="BT312" s="10">
        <v>0.23524570687871299</v>
      </c>
      <c r="BU312" s="10">
        <v>260.02699999999999</v>
      </c>
      <c r="BV312" s="10">
        <v>4.0419700000000001</v>
      </c>
      <c r="BW312" s="10">
        <v>279.16300000000001</v>
      </c>
      <c r="BX312" s="10">
        <v>5.7164799999999998</v>
      </c>
      <c r="BY312" s="10">
        <v>0</v>
      </c>
      <c r="BZ312" s="10">
        <v>0.49154799999999998</v>
      </c>
      <c r="CA312" s="11">
        <v>0</v>
      </c>
      <c r="CB312" s="11">
        <v>0</v>
      </c>
    </row>
    <row r="313" spans="1:80" x14ac:dyDescent="0.2">
      <c r="A313" s="11" t="b">
        <f t="shared" si="38"/>
        <v>1</v>
      </c>
      <c r="B313" s="10">
        <f t="shared" si="40"/>
        <v>0</v>
      </c>
      <c r="C313" s="11" t="b">
        <f t="shared" si="33"/>
        <v>0</v>
      </c>
      <c r="D313" s="11" t="b">
        <f t="shared" si="34"/>
        <v>0</v>
      </c>
      <c r="E313" s="11" t="s">
        <v>2831</v>
      </c>
      <c r="F313" s="11" t="s">
        <v>2832</v>
      </c>
      <c r="G313" s="11" t="b">
        <f t="shared" si="39"/>
        <v>1</v>
      </c>
      <c r="H313" s="10">
        <f t="shared" si="35"/>
        <v>0</v>
      </c>
      <c r="I313" s="11" t="b">
        <f t="shared" si="36"/>
        <v>0</v>
      </c>
      <c r="J313" s="11" t="b">
        <f t="shared" si="37"/>
        <v>0</v>
      </c>
      <c r="K313" s="11" t="s">
        <v>2831</v>
      </c>
      <c r="L313" s="11" t="s">
        <v>2832</v>
      </c>
      <c r="M313" s="11" t="s">
        <v>12</v>
      </c>
      <c r="N313" s="20">
        <v>14157049</v>
      </c>
      <c r="O313" s="20">
        <v>14157106</v>
      </c>
      <c r="P313" s="11" t="s">
        <v>12</v>
      </c>
      <c r="Q313" s="20">
        <v>14153152</v>
      </c>
      <c r="R313" s="20">
        <v>14157106</v>
      </c>
      <c r="S313" s="11" t="s">
        <v>2833</v>
      </c>
      <c r="T313" s="11" t="s">
        <v>6</v>
      </c>
      <c r="U313" s="11" t="s">
        <v>12</v>
      </c>
      <c r="V313" s="20">
        <v>14157049</v>
      </c>
      <c r="W313" s="20">
        <v>14157488</v>
      </c>
      <c r="X313" s="11" t="s">
        <v>2834</v>
      </c>
      <c r="Y313" s="11" t="s">
        <v>4</v>
      </c>
      <c r="Z313" s="11">
        <v>57</v>
      </c>
      <c r="AA313" s="12">
        <v>5.1588900000000004</v>
      </c>
      <c r="AB313" s="12">
        <v>3.4867599999999999</v>
      </c>
      <c r="AC313" s="12">
        <v>24.660499999999999</v>
      </c>
      <c r="AD313" s="12">
        <v>20.0215</v>
      </c>
      <c r="AE313" s="10">
        <v>-0.20654099440491799</v>
      </c>
      <c r="AF313" s="10">
        <v>0.78082784586329701</v>
      </c>
      <c r="AG313" s="10">
        <v>2.4718051814014999E-2</v>
      </c>
      <c r="AH313" s="10">
        <v>0.995372328796301</v>
      </c>
      <c r="AI313" s="10">
        <v>-0.35412276235130502</v>
      </c>
      <c r="AJ313" s="10">
        <v>0.24216430012047699</v>
      </c>
      <c r="AK313" s="10">
        <v>0.45532070871116898</v>
      </c>
      <c r="AL313" s="10">
        <v>0.34346932237851902</v>
      </c>
      <c r="AM313" s="10">
        <v>10.662000000000001</v>
      </c>
      <c r="AN313" s="10">
        <v>160.31</v>
      </c>
      <c r="AO313" s="10">
        <v>8.0703200000000006</v>
      </c>
      <c r="AP313" s="10">
        <v>158.773</v>
      </c>
      <c r="AQ313" s="10">
        <v>0</v>
      </c>
      <c r="AR313" s="10">
        <v>5.3097999999999999E-2</v>
      </c>
      <c r="AS313" s="11">
        <v>0</v>
      </c>
      <c r="AT313" s="11">
        <v>0</v>
      </c>
      <c r="AU313" s="11" t="s">
        <v>23</v>
      </c>
      <c r="AV313" s="20">
        <v>12264907</v>
      </c>
      <c r="AW313" s="20">
        <v>12264968</v>
      </c>
      <c r="AX313" s="11" t="s">
        <v>23</v>
      </c>
      <c r="AY313" s="20">
        <v>12261103</v>
      </c>
      <c r="AZ313" s="20">
        <v>12264968</v>
      </c>
      <c r="BA313" s="11" t="s">
        <v>2835</v>
      </c>
      <c r="BB313" s="11" t="s">
        <v>6</v>
      </c>
      <c r="BC313" s="11" t="s">
        <v>23</v>
      </c>
      <c r="BD313" s="20">
        <v>12264907</v>
      </c>
      <c r="BE313" s="20">
        <v>12265393</v>
      </c>
      <c r="BF313" s="11" t="s">
        <v>2836</v>
      </c>
      <c r="BG313" s="11" t="s">
        <v>4</v>
      </c>
      <c r="BH313" s="11">
        <v>61</v>
      </c>
      <c r="BI313" s="12">
        <v>4.3742200000000002</v>
      </c>
      <c r="BJ313" s="12">
        <v>5.6169000000000002</v>
      </c>
      <c r="BK313" s="12">
        <v>18.055199999999999</v>
      </c>
      <c r="BL313" s="12">
        <v>21.151900000000001</v>
      </c>
      <c r="BM313" s="10">
        <v>0.18378799341226201</v>
      </c>
      <c r="BN313" s="10">
        <v>0.417109395122916</v>
      </c>
      <c r="BO313" s="10">
        <v>7.7694507770902699E-2</v>
      </c>
      <c r="BP313" s="10">
        <v>0.82251788744105403</v>
      </c>
      <c r="BQ313" s="10">
        <v>8.3308171094507902E-2</v>
      </c>
      <c r="BR313" s="10">
        <v>0.80990757871539698</v>
      </c>
      <c r="BS313" s="10">
        <v>-0.31409869080766001</v>
      </c>
      <c r="BT313" s="10">
        <v>0.37980840344958799</v>
      </c>
      <c r="BU313" s="10">
        <v>10.638400000000001</v>
      </c>
      <c r="BV313" s="10">
        <v>172.39099999999999</v>
      </c>
      <c r="BW313" s="10">
        <v>12.642899999999999</v>
      </c>
      <c r="BX313" s="10">
        <v>196.97300000000001</v>
      </c>
      <c r="BY313" s="10">
        <v>0.15970999999999999</v>
      </c>
      <c r="BZ313" s="10">
        <v>0</v>
      </c>
      <c r="CA313" s="11">
        <v>0</v>
      </c>
      <c r="CB313" s="11">
        <v>0</v>
      </c>
    </row>
    <row r="314" spans="1:80" ht="16" customHeight="1" x14ac:dyDescent="0.2">
      <c r="A314" s="11" t="b">
        <f t="shared" si="38"/>
        <v>1</v>
      </c>
      <c r="B314" s="10">
        <f t="shared" si="40"/>
        <v>0</v>
      </c>
      <c r="C314" s="11" t="b">
        <f t="shared" si="33"/>
        <v>0</v>
      </c>
      <c r="D314" s="11" t="b">
        <f t="shared" si="34"/>
        <v>0</v>
      </c>
      <c r="E314" s="11" t="s">
        <v>2765</v>
      </c>
      <c r="F314" s="11" t="s">
        <v>2766</v>
      </c>
      <c r="G314" s="11" t="b">
        <f t="shared" si="39"/>
        <v>1</v>
      </c>
      <c r="H314" s="10">
        <f t="shared" si="35"/>
        <v>0</v>
      </c>
      <c r="I314" s="11" t="b">
        <f t="shared" si="36"/>
        <v>0</v>
      </c>
      <c r="J314" s="11" t="b">
        <f t="shared" si="37"/>
        <v>0</v>
      </c>
      <c r="K314" s="11" t="s">
        <v>2765</v>
      </c>
      <c r="L314" s="11" t="s">
        <v>2766</v>
      </c>
      <c r="M314" s="11" t="s">
        <v>28</v>
      </c>
      <c r="N314" s="20">
        <v>24147435</v>
      </c>
      <c r="O314" s="20">
        <v>24147490</v>
      </c>
      <c r="P314" s="11" t="s">
        <v>28</v>
      </c>
      <c r="Q314" s="20">
        <v>24141394</v>
      </c>
      <c r="R314" s="20">
        <v>24147490</v>
      </c>
      <c r="S314" s="11" t="s">
        <v>2767</v>
      </c>
      <c r="T314" s="11" t="s">
        <v>6</v>
      </c>
      <c r="U314" s="11" t="s">
        <v>28</v>
      </c>
      <c r="V314" s="20">
        <v>24147435</v>
      </c>
      <c r="W314" s="20">
        <v>24148967</v>
      </c>
      <c r="X314" s="11" t="s">
        <v>2768</v>
      </c>
      <c r="Y314" s="11" t="s">
        <v>4</v>
      </c>
      <c r="Z314" s="11">
        <v>55</v>
      </c>
      <c r="AA314" s="12">
        <v>1.5198400000000001</v>
      </c>
      <c r="AB314" s="12">
        <v>1.3765799999999999</v>
      </c>
      <c r="AC314" s="12">
        <v>2.6627100000000001</v>
      </c>
      <c r="AD314" s="12">
        <v>2.0898099999999999</v>
      </c>
      <c r="AE314" s="10">
        <v>0.21670191268177699</v>
      </c>
      <c r="AF314" s="10">
        <v>0.907335792509121</v>
      </c>
      <c r="AG314" s="10">
        <v>2.6042336779166401E-2</v>
      </c>
      <c r="AH314" s="10">
        <v>0.99693152674828101</v>
      </c>
      <c r="AI314" s="10">
        <v>7.0632228604815004E-3</v>
      </c>
      <c r="AJ314" s="10">
        <v>0.99424716826693005</v>
      </c>
      <c r="AK314" s="10">
        <v>-0.163441293480867</v>
      </c>
      <c r="AL314" s="10">
        <v>0.82473886068124902</v>
      </c>
      <c r="AM314" s="10">
        <v>4.7887399999999998</v>
      </c>
      <c r="AN314" s="10">
        <v>10.214600000000001</v>
      </c>
      <c r="AO314" s="10">
        <v>2.2919499999999999</v>
      </c>
      <c r="AP314" s="10">
        <v>8.2667999999999999</v>
      </c>
      <c r="AQ314" s="10">
        <v>5.3097999999999999E-2</v>
      </c>
      <c r="AR314" s="10">
        <v>0.106196</v>
      </c>
      <c r="AS314" s="11">
        <v>0</v>
      </c>
      <c r="AT314" s="11">
        <v>0</v>
      </c>
      <c r="AU314" s="11" t="s">
        <v>31</v>
      </c>
      <c r="AV314" s="20">
        <v>20912777</v>
      </c>
      <c r="AW314" s="20">
        <v>20912838</v>
      </c>
      <c r="AX314" s="11" t="s">
        <v>31</v>
      </c>
      <c r="AY314" s="20">
        <v>20906660</v>
      </c>
      <c r="AZ314" s="20">
        <v>20912838</v>
      </c>
      <c r="BA314" s="11" t="s">
        <v>2769</v>
      </c>
      <c r="BB314" s="11" t="s">
        <v>6</v>
      </c>
      <c r="BC314" s="11" t="s">
        <v>31</v>
      </c>
      <c r="BD314" s="20">
        <v>20912777</v>
      </c>
      <c r="BE314" s="20">
        <v>20914335</v>
      </c>
      <c r="BF314" s="11" t="s">
        <v>2770</v>
      </c>
      <c r="BG314" s="11" t="s">
        <v>4</v>
      </c>
      <c r="BH314" s="11">
        <v>61</v>
      </c>
      <c r="BI314" s="12">
        <v>3.56595</v>
      </c>
      <c r="BJ314" s="12">
        <v>3.62418</v>
      </c>
      <c r="BK314" s="12">
        <v>3.1037300000000001</v>
      </c>
      <c r="BL314" s="12">
        <v>5.0911099999999996</v>
      </c>
      <c r="BM314" s="10">
        <v>-0.171713603298147</v>
      </c>
      <c r="BN314" s="10">
        <v>0.69492240250308501</v>
      </c>
      <c r="BO314" s="10">
        <v>0.48704622360382699</v>
      </c>
      <c r="BP314" s="10">
        <v>0.14394761487135799</v>
      </c>
      <c r="BQ314" s="10">
        <v>-2.0666163172569699E-2</v>
      </c>
      <c r="BR314" s="10">
        <v>0.965503386175392</v>
      </c>
      <c r="BS314" s="10">
        <v>0.15389172970257001</v>
      </c>
      <c r="BT314" s="10">
        <v>0.724411854007595</v>
      </c>
      <c r="BU314" s="10">
        <v>30.564399999999999</v>
      </c>
      <c r="BV314" s="10">
        <v>11.3217</v>
      </c>
      <c r="BW314" s="10">
        <v>30.695499999999999</v>
      </c>
      <c r="BX314" s="10">
        <v>24.863099999999999</v>
      </c>
      <c r="BY314" s="10">
        <v>0.68851200000000001</v>
      </c>
      <c r="BZ314" s="10">
        <v>0</v>
      </c>
      <c r="CA314" s="11">
        <v>0</v>
      </c>
      <c r="CB314" s="11">
        <v>0</v>
      </c>
    </row>
    <row r="315" spans="1:80" x14ac:dyDescent="0.2">
      <c r="A315" s="11" t="b">
        <f t="shared" si="38"/>
        <v>1</v>
      </c>
      <c r="B315" s="10">
        <f t="shared" si="40"/>
        <v>0</v>
      </c>
      <c r="C315" s="11" t="b">
        <f t="shared" si="33"/>
        <v>0</v>
      </c>
      <c r="D315" s="11" t="b">
        <f t="shared" si="34"/>
        <v>0</v>
      </c>
      <c r="E315" s="11" t="s">
        <v>482</v>
      </c>
      <c r="F315" s="11" t="s">
        <v>483</v>
      </c>
      <c r="G315" s="11" t="b">
        <f t="shared" si="39"/>
        <v>1</v>
      </c>
      <c r="H315" s="10">
        <f t="shared" si="35"/>
        <v>0</v>
      </c>
      <c r="I315" s="11" t="b">
        <f t="shared" si="36"/>
        <v>0</v>
      </c>
      <c r="J315" s="11" t="b">
        <f t="shared" si="37"/>
        <v>0</v>
      </c>
      <c r="K315" s="11" t="s">
        <v>482</v>
      </c>
      <c r="L315" s="11" t="s">
        <v>483</v>
      </c>
      <c r="M315" s="11" t="s">
        <v>2</v>
      </c>
      <c r="N315" s="20">
        <v>16103431</v>
      </c>
      <c r="O315" s="20">
        <v>16103482</v>
      </c>
      <c r="P315" s="11" t="s">
        <v>2</v>
      </c>
      <c r="Q315" s="20">
        <v>16100279</v>
      </c>
      <c r="R315" s="20">
        <v>16103482</v>
      </c>
      <c r="S315" s="11" t="s">
        <v>484</v>
      </c>
      <c r="T315" s="11" t="s">
        <v>6</v>
      </c>
      <c r="U315" s="11" t="s">
        <v>2</v>
      </c>
      <c r="V315" s="20">
        <v>16103431</v>
      </c>
      <c r="W315" s="20">
        <v>16105627</v>
      </c>
      <c r="X315" s="11" t="s">
        <v>485</v>
      </c>
      <c r="Y315" s="11" t="s">
        <v>4</v>
      </c>
      <c r="Z315" s="11">
        <v>51</v>
      </c>
      <c r="AA315" s="12">
        <v>0.99964200000000003</v>
      </c>
      <c r="AB315" s="12">
        <v>0.64908200000000005</v>
      </c>
      <c r="AC315" s="12">
        <v>3.3813399999999998</v>
      </c>
      <c r="AD315" s="12">
        <v>2.2033200000000002</v>
      </c>
      <c r="AE315" s="10">
        <v>-0.30647180287283998</v>
      </c>
      <c r="AF315" s="10">
        <v>0.75228246622440098</v>
      </c>
      <c r="AG315" s="10">
        <v>-0.227350189912014</v>
      </c>
      <c r="AH315" s="10">
        <v>0.84027373400369798</v>
      </c>
      <c r="AI315" s="10">
        <v>-0.207168525960124</v>
      </c>
      <c r="AJ315" s="10">
        <v>0.78720902334971699</v>
      </c>
      <c r="AK315" s="10">
        <v>-7.6060742739662596E-2</v>
      </c>
      <c r="AL315" s="10">
        <v>0.90490365006675499</v>
      </c>
      <c r="AM315" s="10">
        <v>0.35128100000000001</v>
      </c>
      <c r="AN315" s="10">
        <v>7.9808000000000003</v>
      </c>
      <c r="AO315" s="10">
        <v>1.88893</v>
      </c>
      <c r="AP315" s="10">
        <v>6.9877500000000001</v>
      </c>
      <c r="AQ315" s="10">
        <v>5.3097999999999999E-2</v>
      </c>
      <c r="AR315" s="10">
        <v>0</v>
      </c>
      <c r="AS315" s="11">
        <v>0</v>
      </c>
      <c r="AT315" s="11">
        <v>0</v>
      </c>
      <c r="AU315" s="11" t="s">
        <v>7</v>
      </c>
      <c r="AV315" s="20">
        <v>15921766</v>
      </c>
      <c r="AW315" s="20">
        <v>15921826</v>
      </c>
      <c r="AX315" s="11" t="s">
        <v>7</v>
      </c>
      <c r="AY315" s="20">
        <v>15918603</v>
      </c>
      <c r="AZ315" s="20">
        <v>15921826</v>
      </c>
      <c r="BA315" s="11" t="s">
        <v>486</v>
      </c>
      <c r="BB315" s="11" t="s">
        <v>6</v>
      </c>
      <c r="BC315" s="11" t="s">
        <v>7</v>
      </c>
      <c r="BD315" s="20">
        <v>15921766</v>
      </c>
      <c r="BE315" s="20">
        <v>15924047</v>
      </c>
      <c r="BF315" s="11" t="s">
        <v>487</v>
      </c>
      <c r="BG315" s="11" t="s">
        <v>4</v>
      </c>
      <c r="BH315" s="11">
        <v>60</v>
      </c>
      <c r="BI315" s="12">
        <v>1.95556</v>
      </c>
      <c r="BJ315" s="12">
        <v>2.1425299999999998</v>
      </c>
      <c r="BK315" s="12">
        <v>7.3448500000000001</v>
      </c>
      <c r="BL315" s="12">
        <v>8.5560700000000001</v>
      </c>
      <c r="BM315" s="10">
        <v>-0.13697675081226501</v>
      </c>
      <c r="BN315" s="10">
        <v>0.74027873031901203</v>
      </c>
      <c r="BO315" s="10">
        <v>4.17260443113932E-2</v>
      </c>
      <c r="BP315" s="10">
        <v>0.88125197997237403</v>
      </c>
      <c r="BQ315" s="10">
        <v>-0.34336432244353998</v>
      </c>
      <c r="BR315" s="10">
        <v>0.383716666151731</v>
      </c>
      <c r="BS315" s="10">
        <v>0.42246522060818997</v>
      </c>
      <c r="BT315" s="10">
        <v>0.10105821466836799</v>
      </c>
      <c r="BU315" s="10">
        <v>7.2634100000000004</v>
      </c>
      <c r="BV315" s="10">
        <v>22.790900000000001</v>
      </c>
      <c r="BW315" s="10">
        <v>7.6613800000000003</v>
      </c>
      <c r="BX315" s="10">
        <v>29.9361</v>
      </c>
      <c r="BY315" s="10">
        <v>0</v>
      </c>
      <c r="BZ315" s="10">
        <v>0.15970999999999999</v>
      </c>
      <c r="CA315" s="11">
        <v>0</v>
      </c>
      <c r="CB315" s="11">
        <v>0</v>
      </c>
    </row>
    <row r="316" spans="1:80" ht="16" customHeight="1" x14ac:dyDescent="0.2">
      <c r="A316" s="11" t="b">
        <f t="shared" si="38"/>
        <v>1</v>
      </c>
      <c r="B316" s="10">
        <f t="shared" si="40"/>
        <v>0</v>
      </c>
      <c r="C316" s="11" t="b">
        <f t="shared" si="33"/>
        <v>0</v>
      </c>
      <c r="D316" s="11" t="b">
        <f t="shared" si="34"/>
        <v>0</v>
      </c>
      <c r="E316" s="11" t="s">
        <v>34</v>
      </c>
      <c r="F316" s="11" t="s">
        <v>35</v>
      </c>
      <c r="G316" s="11" t="b">
        <f t="shared" si="39"/>
        <v>1</v>
      </c>
      <c r="H316" s="10">
        <f t="shared" si="35"/>
        <v>0</v>
      </c>
      <c r="I316" s="11" t="b">
        <f t="shared" si="36"/>
        <v>0</v>
      </c>
      <c r="J316" s="11" t="b">
        <f t="shared" si="37"/>
        <v>0</v>
      </c>
      <c r="K316" s="11" t="s">
        <v>35</v>
      </c>
      <c r="L316" s="11" t="s">
        <v>34</v>
      </c>
      <c r="M316" s="11" t="s">
        <v>28</v>
      </c>
      <c r="N316" s="20">
        <v>29724158</v>
      </c>
      <c r="O316" s="20">
        <v>29724226</v>
      </c>
      <c r="P316" s="11" t="s">
        <v>28</v>
      </c>
      <c r="Q316" s="20">
        <v>29724158</v>
      </c>
      <c r="R316" s="20">
        <v>29724950</v>
      </c>
      <c r="S316" s="11" t="s">
        <v>36</v>
      </c>
      <c r="T316" s="11" t="s">
        <v>4</v>
      </c>
      <c r="U316" s="11" t="s">
        <v>28</v>
      </c>
      <c r="V316" s="20">
        <v>29723162</v>
      </c>
      <c r="W316" s="20">
        <v>29724226</v>
      </c>
      <c r="X316" s="11" t="s">
        <v>37</v>
      </c>
      <c r="Y316" s="11" t="s">
        <v>6</v>
      </c>
      <c r="Z316" s="11">
        <v>68</v>
      </c>
      <c r="AA316" s="12">
        <v>12.2837</v>
      </c>
      <c r="AB316" s="12">
        <v>14.908300000000001</v>
      </c>
      <c r="AC316" s="12">
        <v>10.2475</v>
      </c>
      <c r="AD316" s="12">
        <v>6.55694</v>
      </c>
      <c r="AE316" s="10">
        <v>0.61630330898811203</v>
      </c>
      <c r="AF316" s="10">
        <v>0.20025597117966201</v>
      </c>
      <c r="AG316" s="10">
        <v>-0.29458239091259403</v>
      </c>
      <c r="AH316" s="10">
        <v>0.74475204832017805</v>
      </c>
      <c r="AI316" s="10">
        <v>8.7783332369196096E-2</v>
      </c>
      <c r="AJ316" s="10">
        <v>0.88456864159614301</v>
      </c>
      <c r="AK316" s="10">
        <v>-0.44042969592896902</v>
      </c>
      <c r="AL316" s="10">
        <v>0.29186998882300003</v>
      </c>
      <c r="AM316" s="10">
        <v>38.0396</v>
      </c>
      <c r="AN316" s="10">
        <v>61.475000000000001</v>
      </c>
      <c r="AO316" s="10">
        <v>22.1038</v>
      </c>
      <c r="AP316" s="10">
        <v>74.405199999999994</v>
      </c>
      <c r="AQ316" s="10">
        <v>0</v>
      </c>
      <c r="AR316" s="10">
        <v>6.5370999999999999E-2</v>
      </c>
      <c r="AS316" s="11">
        <v>0</v>
      </c>
      <c r="AT316" s="11">
        <v>0</v>
      </c>
      <c r="AU316" s="11" t="s">
        <v>31</v>
      </c>
      <c r="AV316" s="20">
        <v>26424227</v>
      </c>
      <c r="AW316" s="20">
        <v>26424286</v>
      </c>
      <c r="AX316" s="11" t="s">
        <v>31</v>
      </c>
      <c r="AY316" s="20">
        <v>26423239</v>
      </c>
      <c r="AZ316" s="20">
        <v>26424286</v>
      </c>
      <c r="BA316" s="11" t="s">
        <v>38</v>
      </c>
      <c r="BB316" s="11" t="s">
        <v>6</v>
      </c>
      <c r="BC316" s="11" t="s">
        <v>31</v>
      </c>
      <c r="BD316" s="20">
        <v>26424227</v>
      </c>
      <c r="BE316" s="20">
        <v>26425034</v>
      </c>
      <c r="BF316" s="11" t="s">
        <v>39</v>
      </c>
      <c r="BG316" s="11" t="s">
        <v>4</v>
      </c>
      <c r="BH316" s="11">
        <v>59</v>
      </c>
      <c r="BI316" s="12">
        <v>14.24</v>
      </c>
      <c r="BJ316" s="12">
        <v>17.8231</v>
      </c>
      <c r="BK316" s="12">
        <v>16.972200000000001</v>
      </c>
      <c r="BL316" s="12">
        <v>25.0244</v>
      </c>
      <c r="BM316" s="10">
        <v>0.15943844557946901</v>
      </c>
      <c r="BN316" s="10">
        <v>0.57910323401141695</v>
      </c>
      <c r="BO316" s="10">
        <v>0.37381203760085702</v>
      </c>
      <c r="BP316" s="10">
        <v>7.9986411206210806E-2</v>
      </c>
      <c r="BQ316" s="10">
        <v>-0.299057228805026</v>
      </c>
      <c r="BR316" s="10">
        <v>0.41064936898172899</v>
      </c>
      <c r="BS316" s="10">
        <v>3.2698287706147203E-2</v>
      </c>
      <c r="BT316" s="10">
        <v>0.927801167498021</v>
      </c>
      <c r="BU316" s="10">
        <v>49.206600000000002</v>
      </c>
      <c r="BV316" s="10">
        <v>111.06100000000001</v>
      </c>
      <c r="BW316" s="10">
        <v>68.546099999999996</v>
      </c>
      <c r="BX316" s="10">
        <v>169.87100000000001</v>
      </c>
      <c r="BY316" s="10">
        <v>0.34425600000000001</v>
      </c>
      <c r="BZ316" s="10">
        <v>0.15970999999999999</v>
      </c>
      <c r="CA316" s="11">
        <v>0</v>
      </c>
      <c r="CB316" s="11">
        <v>0</v>
      </c>
    </row>
    <row r="317" spans="1:80" x14ac:dyDescent="0.2">
      <c r="A317" s="11" t="b">
        <f t="shared" si="38"/>
        <v>1</v>
      </c>
      <c r="B317" s="10">
        <f t="shared" si="40"/>
        <v>0</v>
      </c>
      <c r="C317" s="11" t="b">
        <f t="shared" si="33"/>
        <v>0</v>
      </c>
      <c r="D317" s="11" t="b">
        <f t="shared" si="34"/>
        <v>0</v>
      </c>
      <c r="E317" s="11" t="s">
        <v>404</v>
      </c>
      <c r="F317" s="11" t="s">
        <v>405</v>
      </c>
      <c r="G317" s="11" t="b">
        <f t="shared" si="39"/>
        <v>1</v>
      </c>
      <c r="H317" s="10">
        <f t="shared" si="35"/>
        <v>0</v>
      </c>
      <c r="I317" s="11" t="b">
        <f t="shared" si="36"/>
        <v>0</v>
      </c>
      <c r="J317" s="11" t="b">
        <f t="shared" si="37"/>
        <v>0</v>
      </c>
      <c r="K317" s="11" t="s">
        <v>405</v>
      </c>
      <c r="L317" s="11" t="s">
        <v>404</v>
      </c>
      <c r="M317" s="11" t="s">
        <v>2</v>
      </c>
      <c r="N317" s="20">
        <v>21215994</v>
      </c>
      <c r="O317" s="20">
        <v>21216051</v>
      </c>
      <c r="P317" s="11" t="s">
        <v>2</v>
      </c>
      <c r="Q317" s="20">
        <v>21215994</v>
      </c>
      <c r="R317" s="20">
        <v>21216839</v>
      </c>
      <c r="S317" s="11" t="s">
        <v>406</v>
      </c>
      <c r="T317" s="11" t="s">
        <v>4</v>
      </c>
      <c r="U317" s="11" t="s">
        <v>2</v>
      </c>
      <c r="V317" s="20">
        <v>21210214</v>
      </c>
      <c r="W317" s="20">
        <v>21216051</v>
      </c>
      <c r="X317" s="11" t="s">
        <v>407</v>
      </c>
      <c r="Y317" s="11" t="s">
        <v>6</v>
      </c>
      <c r="Z317" s="11">
        <v>57</v>
      </c>
      <c r="AA317" s="12">
        <v>6.2886699999999998</v>
      </c>
      <c r="AB317" s="12">
        <v>7.0250399999999997</v>
      </c>
      <c r="AC317" s="12">
        <v>38.699300000000001</v>
      </c>
      <c r="AD317" s="12">
        <v>29.580200000000001</v>
      </c>
      <c r="AE317" s="10">
        <v>0.52593631890563297</v>
      </c>
      <c r="AF317" s="10">
        <v>0.14951019974451099</v>
      </c>
      <c r="AG317" s="10">
        <v>-5.8349470992344402E-2</v>
      </c>
      <c r="AH317" s="10">
        <v>0.989964011009135</v>
      </c>
      <c r="AI317" s="10">
        <v>0</v>
      </c>
      <c r="AJ317" s="10">
        <v>1</v>
      </c>
      <c r="AK317" s="10">
        <v>0.678946863638346</v>
      </c>
      <c r="AL317" s="10">
        <v>1.9095674893062901E-2</v>
      </c>
      <c r="AM317" s="10">
        <v>60.981200000000001</v>
      </c>
      <c r="AN317" s="10">
        <v>10.315899999999999</v>
      </c>
      <c r="AO317" s="10">
        <v>58.58</v>
      </c>
      <c r="AP317" s="10">
        <v>6.9323600000000001</v>
      </c>
      <c r="AQ317" s="10">
        <v>0</v>
      </c>
      <c r="AR317" s="10">
        <v>0.18384</v>
      </c>
      <c r="AS317" s="11">
        <v>0</v>
      </c>
      <c r="AT317" s="11">
        <v>0</v>
      </c>
      <c r="AU317" s="11" t="s">
        <v>7</v>
      </c>
      <c r="AV317" s="20">
        <v>20941034</v>
      </c>
      <c r="AW317" s="20">
        <v>20941092</v>
      </c>
      <c r="AX317" s="11" t="s">
        <v>7</v>
      </c>
      <c r="AY317" s="20">
        <v>20935312</v>
      </c>
      <c r="AZ317" s="20">
        <v>20941092</v>
      </c>
      <c r="BA317" s="11" t="s">
        <v>408</v>
      </c>
      <c r="BB317" s="11" t="s">
        <v>6</v>
      </c>
      <c r="BC317" s="11" t="s">
        <v>7</v>
      </c>
      <c r="BD317" s="20">
        <v>20941034</v>
      </c>
      <c r="BE317" s="20">
        <v>20941805</v>
      </c>
      <c r="BF317" s="11" t="s">
        <v>409</v>
      </c>
      <c r="BG317" s="11" t="s">
        <v>4</v>
      </c>
      <c r="BH317" s="11">
        <v>58</v>
      </c>
      <c r="BI317" s="12">
        <v>1.09378</v>
      </c>
      <c r="BJ317" s="12">
        <v>0.54256599999999999</v>
      </c>
      <c r="BK317" s="12">
        <v>12.1182</v>
      </c>
      <c r="BL317" s="12">
        <v>15.6991</v>
      </c>
      <c r="BM317" s="10">
        <v>-1.64782604675988</v>
      </c>
      <c r="BN317" s="10">
        <v>1.64327844495863E-3</v>
      </c>
      <c r="BO317" s="10">
        <v>0.18868993865335301</v>
      </c>
      <c r="BP317" s="10">
        <v>0.60977335857428105</v>
      </c>
      <c r="BQ317" s="10">
        <v>0.38675736123802301</v>
      </c>
      <c r="BR317" s="10">
        <v>0.41387056679607398</v>
      </c>
      <c r="BS317" s="10">
        <v>7.8029537655434203E-2</v>
      </c>
      <c r="BT317" s="10">
        <v>0.85468106076055395</v>
      </c>
      <c r="BU317" s="10">
        <v>6.7542900000000001</v>
      </c>
      <c r="BV317" s="10">
        <v>52.836500000000001</v>
      </c>
      <c r="BW317" s="10">
        <v>1.32351</v>
      </c>
      <c r="BX317" s="10">
        <v>84.802599999999998</v>
      </c>
      <c r="BY317" s="10">
        <v>0</v>
      </c>
      <c r="BZ317" s="10">
        <v>0.31941999999999998</v>
      </c>
      <c r="CA317" s="11">
        <v>0</v>
      </c>
      <c r="CB317" s="11">
        <v>0</v>
      </c>
    </row>
    <row r="318" spans="1:80" ht="16" customHeight="1" x14ac:dyDescent="0.2">
      <c r="A318" s="11" t="b">
        <f t="shared" si="38"/>
        <v>1</v>
      </c>
      <c r="B318" s="10">
        <f t="shared" si="40"/>
        <v>0</v>
      </c>
      <c r="C318" s="11" t="b">
        <f t="shared" si="33"/>
        <v>0</v>
      </c>
      <c r="D318" s="11" t="b">
        <f t="shared" si="34"/>
        <v>0</v>
      </c>
      <c r="E318" s="11" t="s">
        <v>1112</v>
      </c>
      <c r="F318" s="11" t="s">
        <v>1113</v>
      </c>
      <c r="G318" s="11" t="b">
        <f t="shared" si="39"/>
        <v>1</v>
      </c>
      <c r="H318" s="10">
        <f t="shared" si="35"/>
        <v>0</v>
      </c>
      <c r="I318" s="11" t="b">
        <f t="shared" si="36"/>
        <v>0</v>
      </c>
      <c r="J318" s="11" t="b">
        <f t="shared" si="37"/>
        <v>0</v>
      </c>
      <c r="K318" s="11" t="s">
        <v>1113</v>
      </c>
      <c r="L318" s="11" t="s">
        <v>1112</v>
      </c>
      <c r="M318" s="11" t="s">
        <v>62</v>
      </c>
      <c r="N318" s="20">
        <v>6063561</v>
      </c>
      <c r="O318" s="20">
        <v>6063671</v>
      </c>
      <c r="P318" s="11" t="s">
        <v>62</v>
      </c>
      <c r="Q318" s="20">
        <v>6063561</v>
      </c>
      <c r="R318" s="20">
        <v>6065953</v>
      </c>
      <c r="S318" s="11" t="s">
        <v>1114</v>
      </c>
      <c r="T318" s="11" t="s">
        <v>4</v>
      </c>
      <c r="U318" s="11" t="s">
        <v>62</v>
      </c>
      <c r="V318" s="20">
        <v>6062988</v>
      </c>
      <c r="W318" s="20">
        <v>6063671</v>
      </c>
      <c r="X318" s="11" t="s">
        <v>1115</v>
      </c>
      <c r="Y318" s="11" t="s">
        <v>6</v>
      </c>
      <c r="Z318" s="11">
        <v>110</v>
      </c>
      <c r="AA318" s="12">
        <v>13.1195</v>
      </c>
      <c r="AB318" s="12">
        <v>8.3333100000000009</v>
      </c>
      <c r="AC318" s="12">
        <v>72.9786</v>
      </c>
      <c r="AD318" s="12">
        <v>60.225499999999997</v>
      </c>
      <c r="AE318" s="10">
        <v>-0.310679370833021</v>
      </c>
      <c r="AF318" s="10">
        <v>0.63360836704802703</v>
      </c>
      <c r="AG318" s="10">
        <v>7.2180730200773299E-2</v>
      </c>
      <c r="AH318" s="10">
        <v>0.98474223877443501</v>
      </c>
      <c r="AI318" s="10">
        <v>0.134014067529445</v>
      </c>
      <c r="AJ318" s="10">
        <v>0.71226038525215796</v>
      </c>
      <c r="AK318" s="10">
        <v>0.42201239336383101</v>
      </c>
      <c r="AL318" s="10">
        <v>3.8203448749702003E-2</v>
      </c>
      <c r="AM318" s="10">
        <v>275.31599999999997</v>
      </c>
      <c r="AN318" s="10">
        <v>163.928</v>
      </c>
      <c r="AO318" s="10">
        <v>244.57599999999999</v>
      </c>
      <c r="AP318" s="10">
        <v>128.642</v>
      </c>
      <c r="AQ318" s="10">
        <v>0.51077700000000004</v>
      </c>
      <c r="AR318" s="10">
        <v>0.29421000000000003</v>
      </c>
      <c r="AS318" s="11">
        <v>0</v>
      </c>
      <c r="AT318" s="11">
        <v>0</v>
      </c>
      <c r="AU318" s="11" t="s">
        <v>65</v>
      </c>
      <c r="AV318" s="20">
        <v>6156837</v>
      </c>
      <c r="AW318" s="20">
        <v>6156880</v>
      </c>
      <c r="AX318" s="11" t="s">
        <v>65</v>
      </c>
      <c r="AY318" s="20">
        <v>6156210</v>
      </c>
      <c r="AZ318" s="20">
        <v>6156880</v>
      </c>
      <c r="BA318" s="11" t="s">
        <v>1116</v>
      </c>
      <c r="BB318" s="11" t="s">
        <v>6</v>
      </c>
      <c r="BC318" s="11" t="s">
        <v>65</v>
      </c>
      <c r="BD318" s="20">
        <v>6156837</v>
      </c>
      <c r="BE318" s="20">
        <v>6159045</v>
      </c>
      <c r="BF318" s="11" t="s">
        <v>1117</v>
      </c>
      <c r="BG318" s="11" t="s">
        <v>4</v>
      </c>
      <c r="BH318" s="11">
        <v>43</v>
      </c>
      <c r="BI318" s="12">
        <v>164.66399999999999</v>
      </c>
      <c r="BJ318" s="12">
        <v>162.922</v>
      </c>
      <c r="BK318" s="12">
        <v>20.8034</v>
      </c>
      <c r="BL318" s="12">
        <v>15.2601</v>
      </c>
      <c r="BM318" s="10">
        <v>-0.171909182889427</v>
      </c>
      <c r="BN318" s="10">
        <v>0.14370779851618401</v>
      </c>
      <c r="BO318" s="10">
        <v>-0.62512297435689201</v>
      </c>
      <c r="BP318" s="10">
        <v>3.0450103631932201E-6</v>
      </c>
      <c r="BQ318" s="10">
        <v>-0.56542006221393903</v>
      </c>
      <c r="BR318" s="10">
        <v>4.2820043561781996E-3</v>
      </c>
      <c r="BS318" s="10">
        <v>-0.59884276188922503</v>
      </c>
      <c r="BT318" s="10">
        <v>6.2666548473454802E-3</v>
      </c>
      <c r="BU318" s="10">
        <v>501.64699999999999</v>
      </c>
      <c r="BV318" s="10">
        <v>53.275599999999997</v>
      </c>
      <c r="BW318" s="10">
        <v>446.75400000000002</v>
      </c>
      <c r="BX318" s="10">
        <v>43.131700000000002</v>
      </c>
      <c r="BY318" s="10">
        <v>1.47464</v>
      </c>
      <c r="BZ318" s="10">
        <v>1.85615</v>
      </c>
      <c r="CA318" s="11">
        <v>0</v>
      </c>
      <c r="CB318" s="11">
        <v>0</v>
      </c>
    </row>
    <row r="319" spans="1:80" x14ac:dyDescent="0.2">
      <c r="A319" s="11" t="b">
        <f t="shared" si="38"/>
        <v>1</v>
      </c>
      <c r="B319" s="10">
        <f t="shared" si="40"/>
        <v>0</v>
      </c>
      <c r="C319" s="11" t="b">
        <f t="shared" si="33"/>
        <v>0</v>
      </c>
      <c r="D319" s="11" t="b">
        <f t="shared" si="34"/>
        <v>0</v>
      </c>
      <c r="E319" s="11" t="s">
        <v>1472</v>
      </c>
      <c r="F319" s="11" t="s">
        <v>1473</v>
      </c>
      <c r="G319" s="11" t="b">
        <f t="shared" si="39"/>
        <v>1</v>
      </c>
      <c r="H319" s="10">
        <f t="shared" si="35"/>
        <v>0</v>
      </c>
      <c r="I319" s="11" t="b">
        <f t="shared" si="36"/>
        <v>0</v>
      </c>
      <c r="J319" s="11" t="b">
        <f t="shared" si="37"/>
        <v>0</v>
      </c>
      <c r="K319" s="11" t="s">
        <v>1472</v>
      </c>
      <c r="L319" s="11" t="s">
        <v>1473</v>
      </c>
      <c r="M319" s="11" t="s">
        <v>42</v>
      </c>
      <c r="N319" s="20">
        <v>258334</v>
      </c>
      <c r="O319" s="20">
        <v>258469</v>
      </c>
      <c r="P319" s="11" t="s">
        <v>42</v>
      </c>
      <c r="Q319" s="20">
        <v>255673</v>
      </c>
      <c r="R319" s="20">
        <v>258469</v>
      </c>
      <c r="S319" s="11" t="s">
        <v>1474</v>
      </c>
      <c r="T319" s="11" t="s">
        <v>6</v>
      </c>
      <c r="U319" s="11" t="s">
        <v>42</v>
      </c>
      <c r="V319" s="20">
        <v>258334</v>
      </c>
      <c r="W319" s="20">
        <v>263999</v>
      </c>
      <c r="X319" s="11" t="s">
        <v>1475</v>
      </c>
      <c r="Y319" s="11" t="s">
        <v>4</v>
      </c>
      <c r="Z319" s="11">
        <v>135</v>
      </c>
      <c r="AA319" s="12">
        <v>9.9372199999999999</v>
      </c>
      <c r="AB319" s="12">
        <v>8.1272900000000003</v>
      </c>
      <c r="AC319" s="12">
        <v>1.3961300000000001</v>
      </c>
      <c r="AD319" s="12">
        <v>1.23004</v>
      </c>
      <c r="AE319" s="10">
        <v>5.7537270499215497E-2</v>
      </c>
      <c r="AF319" s="10">
        <v>0.98584882179593003</v>
      </c>
      <c r="AG319" s="10">
        <v>8.5367711992865497E-2</v>
      </c>
      <c r="AH319" s="10">
        <v>0.98898979120333097</v>
      </c>
      <c r="AI319" s="10">
        <v>0.22404464533909399</v>
      </c>
      <c r="AJ319" s="10">
        <v>0.53102978928645495</v>
      </c>
      <c r="AK319" s="10">
        <v>-0.69320937031416596</v>
      </c>
      <c r="AL319" s="10" t="s">
        <v>18</v>
      </c>
      <c r="AM319" s="10">
        <v>81.237499999999997</v>
      </c>
      <c r="AN319" s="10">
        <v>11.2293</v>
      </c>
      <c r="AO319" s="10">
        <v>54.733899999999998</v>
      </c>
      <c r="AP319" s="10">
        <v>27.4557</v>
      </c>
      <c r="AQ319" s="10">
        <v>0.17574100000000001</v>
      </c>
      <c r="AR319" s="10">
        <v>0.38813300000000001</v>
      </c>
      <c r="AS319" s="11">
        <v>0</v>
      </c>
      <c r="AT319" s="11">
        <v>0</v>
      </c>
      <c r="AU319" s="11" t="s">
        <v>45</v>
      </c>
      <c r="AV319" s="20">
        <v>137292</v>
      </c>
      <c r="AW319" s="20">
        <v>137312</v>
      </c>
      <c r="AX319" s="11" t="s">
        <v>45</v>
      </c>
      <c r="AY319" s="20">
        <v>134532</v>
      </c>
      <c r="AZ319" s="20">
        <v>137312</v>
      </c>
      <c r="BA319" s="11" t="s">
        <v>1476</v>
      </c>
      <c r="BB319" s="11" t="s">
        <v>6</v>
      </c>
      <c r="BC319" s="11" t="s">
        <v>45</v>
      </c>
      <c r="BD319" s="20">
        <v>137292</v>
      </c>
      <c r="BE319" s="20">
        <v>143965</v>
      </c>
      <c r="BF319" s="11" t="s">
        <v>1477</v>
      </c>
      <c r="BG319" s="11" t="s">
        <v>4</v>
      </c>
      <c r="BH319" s="11">
        <v>20</v>
      </c>
      <c r="BI319" s="12">
        <v>9.0714900000000007</v>
      </c>
      <c r="BJ319" s="12">
        <v>13.0869</v>
      </c>
      <c r="BK319" s="12">
        <v>0.71990399999999999</v>
      </c>
      <c r="BL319" s="12">
        <v>0.51766900000000005</v>
      </c>
      <c r="BM319" s="10">
        <v>0.35998276684149899</v>
      </c>
      <c r="BN319" s="10">
        <v>9.0313251498157193E-2</v>
      </c>
      <c r="BO319" s="10">
        <v>-0.87181809992565096</v>
      </c>
      <c r="BP319" s="10">
        <v>0.32813916603430798</v>
      </c>
      <c r="BQ319" s="10">
        <v>0.36145665973992602</v>
      </c>
      <c r="BR319" s="10">
        <v>0.19861561854944601</v>
      </c>
      <c r="BS319" s="10">
        <v>-0.276189742305396</v>
      </c>
      <c r="BT319" s="10">
        <v>0.77085143137319601</v>
      </c>
      <c r="BU319" s="10">
        <v>13.598699999999999</v>
      </c>
      <c r="BV319" s="10">
        <v>1.1068</v>
      </c>
      <c r="BW319" s="10">
        <v>21.2441</v>
      </c>
      <c r="BX319" s="10">
        <v>0.39456799999999997</v>
      </c>
      <c r="BY319" s="10">
        <v>0.15970999999999999</v>
      </c>
      <c r="BZ319" s="10">
        <v>0</v>
      </c>
      <c r="CA319" s="11">
        <v>0</v>
      </c>
      <c r="CB319" s="11">
        <v>0</v>
      </c>
    </row>
    <row r="320" spans="1:80" ht="16" customHeight="1" x14ac:dyDescent="0.2">
      <c r="A320" s="11" t="b">
        <f t="shared" si="38"/>
        <v>1</v>
      </c>
      <c r="B320" s="10">
        <f t="shared" si="40"/>
        <v>0</v>
      </c>
      <c r="C320" s="11" t="b">
        <f t="shared" si="33"/>
        <v>0</v>
      </c>
      <c r="D320" s="11" t="b">
        <f t="shared" si="34"/>
        <v>0</v>
      </c>
      <c r="E320" s="11" t="s">
        <v>1154</v>
      </c>
      <c r="F320" s="11" t="s">
        <v>1155</v>
      </c>
      <c r="G320" s="11" t="b">
        <f t="shared" si="39"/>
        <v>1</v>
      </c>
      <c r="H320" s="10">
        <f t="shared" si="35"/>
        <v>0</v>
      </c>
      <c r="I320" s="11" t="b">
        <f t="shared" si="36"/>
        <v>0</v>
      </c>
      <c r="J320" s="11" t="b">
        <f t="shared" si="37"/>
        <v>0</v>
      </c>
      <c r="K320" s="11" t="s">
        <v>1154</v>
      </c>
      <c r="L320" s="11" t="s">
        <v>1155</v>
      </c>
      <c r="M320" s="11" t="s">
        <v>62</v>
      </c>
      <c r="N320" s="20">
        <v>16832064</v>
      </c>
      <c r="O320" s="20">
        <v>16832093</v>
      </c>
      <c r="P320" s="11" t="s">
        <v>62</v>
      </c>
      <c r="Q320" s="20">
        <v>16827077</v>
      </c>
      <c r="R320" s="20">
        <v>16832093</v>
      </c>
      <c r="S320" s="11" t="s">
        <v>1156</v>
      </c>
      <c r="T320" s="11" t="s">
        <v>6</v>
      </c>
      <c r="U320" s="11" t="s">
        <v>62</v>
      </c>
      <c r="V320" s="20">
        <v>16832064</v>
      </c>
      <c r="W320" s="20">
        <v>16834502</v>
      </c>
      <c r="X320" s="11" t="s">
        <v>1157</v>
      </c>
      <c r="Y320" s="11" t="s">
        <v>4</v>
      </c>
      <c r="Z320" s="11">
        <v>29</v>
      </c>
      <c r="AA320" s="12">
        <v>23.9101</v>
      </c>
      <c r="AB320" s="12">
        <v>19.056000000000001</v>
      </c>
      <c r="AC320" s="12">
        <v>8.5901499999999995</v>
      </c>
      <c r="AD320" s="12">
        <v>5.7283900000000001</v>
      </c>
      <c r="AE320" s="10">
        <v>1.37410581583519E-2</v>
      </c>
      <c r="AF320" s="10">
        <v>0.99812119583227699</v>
      </c>
      <c r="AG320" s="10">
        <v>-0.24771106708115101</v>
      </c>
      <c r="AH320" s="10">
        <v>0.83451301960298196</v>
      </c>
      <c r="AI320" s="10">
        <v>-9.6866640773645193E-2</v>
      </c>
      <c r="AJ320" s="10">
        <v>0.68868383854068205</v>
      </c>
      <c r="AK320" s="10">
        <v>-0.14543061886685901</v>
      </c>
      <c r="AL320" s="10">
        <v>0.74490389393934497</v>
      </c>
      <c r="AM320" s="10">
        <v>0.16273599999999999</v>
      </c>
      <c r="AN320" s="10">
        <v>12.876799999999999</v>
      </c>
      <c r="AO320" s="10">
        <v>1.2294799999999999</v>
      </c>
      <c r="AP320" s="10">
        <v>13.9863</v>
      </c>
      <c r="AQ320" s="10">
        <v>0</v>
      </c>
      <c r="AR320" s="10">
        <v>5.7272299999999998E-2</v>
      </c>
      <c r="AS320" s="11">
        <v>0</v>
      </c>
      <c r="AT320" s="11">
        <v>0</v>
      </c>
      <c r="AU320" s="11" t="s">
        <v>65</v>
      </c>
      <c r="AV320" s="20">
        <v>16758400</v>
      </c>
      <c r="AW320" s="20">
        <v>16758563</v>
      </c>
      <c r="AX320" s="11" t="s">
        <v>65</v>
      </c>
      <c r="AY320" s="20">
        <v>16753289</v>
      </c>
      <c r="AZ320" s="20">
        <v>16758563</v>
      </c>
      <c r="BA320" s="11" t="s">
        <v>1158</v>
      </c>
      <c r="BB320" s="11" t="s">
        <v>6</v>
      </c>
      <c r="BC320" s="11" t="s">
        <v>65</v>
      </c>
      <c r="BD320" s="20">
        <v>16758400</v>
      </c>
      <c r="BE320" s="20">
        <v>16760152</v>
      </c>
      <c r="BF320" s="11" t="s">
        <v>1159</v>
      </c>
      <c r="BG320" s="11" t="s">
        <v>4</v>
      </c>
      <c r="BH320" s="11">
        <v>163</v>
      </c>
      <c r="BI320" s="12">
        <v>16.5444</v>
      </c>
      <c r="BJ320" s="12">
        <v>21.057300000000001</v>
      </c>
      <c r="BK320" s="12">
        <v>10.873699999999999</v>
      </c>
      <c r="BL320" s="12">
        <v>5.7116100000000003</v>
      </c>
      <c r="BM320" s="10">
        <v>0.19147933847652601</v>
      </c>
      <c r="BN320" s="10">
        <v>0.12082708439871501</v>
      </c>
      <c r="BO320" s="10">
        <v>-1.04268964426855</v>
      </c>
      <c r="BP320" s="10">
        <v>5.2030972966819502E-7</v>
      </c>
      <c r="BQ320" s="10">
        <v>0.23876934753276499</v>
      </c>
      <c r="BR320" s="10">
        <v>0.28245676922917001</v>
      </c>
      <c r="BS320" s="10">
        <v>-1.5725177486908699</v>
      </c>
      <c r="BT320" s="10">
        <v>3.3156237956035399E-4</v>
      </c>
      <c r="BU320" s="10">
        <v>23.1616</v>
      </c>
      <c r="BV320" s="10">
        <v>245.56399999999999</v>
      </c>
      <c r="BW320" s="10">
        <v>22.8096</v>
      </c>
      <c r="BX320" s="10">
        <v>188.58199999999999</v>
      </c>
      <c r="BY320" s="10">
        <v>0.67609399999999997</v>
      </c>
      <c r="BZ320" s="10">
        <v>0.82338599999999995</v>
      </c>
      <c r="CA320" s="11">
        <v>0</v>
      </c>
      <c r="CB320" s="11">
        <v>0</v>
      </c>
    </row>
    <row r="321" spans="1:80" x14ac:dyDescent="0.2">
      <c r="A321" s="11" t="b">
        <f t="shared" si="38"/>
        <v>1</v>
      </c>
      <c r="B321" s="10">
        <f t="shared" si="40"/>
        <v>0</v>
      </c>
      <c r="C321" s="11" t="b">
        <f t="shared" si="33"/>
        <v>0</v>
      </c>
      <c r="D321" s="11" t="b">
        <f t="shared" si="34"/>
        <v>0</v>
      </c>
      <c r="E321" s="11" t="s">
        <v>3161</v>
      </c>
      <c r="F321" s="11" t="s">
        <v>3162</v>
      </c>
      <c r="G321" s="11" t="b">
        <f t="shared" si="39"/>
        <v>1</v>
      </c>
      <c r="H321" s="10">
        <f t="shared" si="35"/>
        <v>0</v>
      </c>
      <c r="I321" s="11" t="b">
        <f t="shared" si="36"/>
        <v>0</v>
      </c>
      <c r="J321" s="11" t="b">
        <f t="shared" si="37"/>
        <v>0</v>
      </c>
      <c r="K321" s="11" t="s">
        <v>3162</v>
      </c>
      <c r="L321" s="11" t="s">
        <v>3161</v>
      </c>
      <c r="M321" s="11" t="s">
        <v>62</v>
      </c>
      <c r="N321" s="20">
        <v>1167171</v>
      </c>
      <c r="O321" s="20">
        <v>1167211</v>
      </c>
      <c r="P321" s="11" t="s">
        <v>62</v>
      </c>
      <c r="Q321" s="20">
        <v>1167171</v>
      </c>
      <c r="R321" s="20">
        <v>1170365</v>
      </c>
      <c r="S321" s="11" t="s">
        <v>3163</v>
      </c>
      <c r="T321" s="11" t="s">
        <v>4</v>
      </c>
      <c r="U321" s="11" t="s">
        <v>62</v>
      </c>
      <c r="V321" s="20">
        <v>1166505</v>
      </c>
      <c r="W321" s="20">
        <v>1167211</v>
      </c>
      <c r="X321" s="11" t="s">
        <v>3164</v>
      </c>
      <c r="Y321" s="11" t="s">
        <v>6</v>
      </c>
      <c r="Z321" s="11">
        <v>40</v>
      </c>
      <c r="AA321" s="12">
        <v>69.397599999999997</v>
      </c>
      <c r="AB321" s="12">
        <v>53.035899999999998</v>
      </c>
      <c r="AC321" s="12">
        <v>14.3833</v>
      </c>
      <c r="AD321" s="12">
        <v>10.5951</v>
      </c>
      <c r="AE321" s="10">
        <v>-5.6412299897948402E-2</v>
      </c>
      <c r="AF321" s="10">
        <v>0.98993037158030595</v>
      </c>
      <c r="AG321" s="10">
        <v>-0.106854495039384</v>
      </c>
      <c r="AH321" s="10">
        <v>0.95498554426379101</v>
      </c>
      <c r="AI321" s="10">
        <v>-5.7039880783106699E-2</v>
      </c>
      <c r="AJ321" s="10">
        <v>0.83235077766365195</v>
      </c>
      <c r="AK321" s="10">
        <v>0.332723290556452</v>
      </c>
      <c r="AL321" s="10">
        <v>0.481403451654078</v>
      </c>
      <c r="AM321" s="10">
        <v>26.645199999999999</v>
      </c>
      <c r="AN321" s="10">
        <v>147.089</v>
      </c>
      <c r="AO321" s="10">
        <v>22.342300000000002</v>
      </c>
      <c r="AP321" s="10">
        <v>127.374</v>
      </c>
      <c r="AQ321" s="10">
        <v>0.15929399999999999</v>
      </c>
      <c r="AR321" s="10">
        <v>0.22883899999999999</v>
      </c>
      <c r="AS321" s="11">
        <v>0</v>
      </c>
      <c r="AT321" s="11">
        <v>0</v>
      </c>
      <c r="AU321" s="11" t="s">
        <v>65</v>
      </c>
      <c r="AV321" s="20">
        <v>1328669</v>
      </c>
      <c r="AW321" s="20">
        <v>1328725</v>
      </c>
      <c r="AX321" s="11" t="s">
        <v>65</v>
      </c>
      <c r="AY321" s="20">
        <v>1327969</v>
      </c>
      <c r="AZ321" s="20">
        <v>1328725</v>
      </c>
      <c r="BA321" s="11" t="s">
        <v>3165</v>
      </c>
      <c r="BB321" s="11" t="s">
        <v>6</v>
      </c>
      <c r="BC321" s="11" t="s">
        <v>65</v>
      </c>
      <c r="BD321" s="20">
        <v>1328669</v>
      </c>
      <c r="BE321" s="20">
        <v>1331882</v>
      </c>
      <c r="BF321" s="11" t="s">
        <v>3166</v>
      </c>
      <c r="BG321" s="11" t="s">
        <v>4</v>
      </c>
      <c r="BH321" s="11">
        <v>56</v>
      </c>
      <c r="BI321" s="12">
        <v>29.606400000000001</v>
      </c>
      <c r="BJ321" s="12">
        <v>37.639000000000003</v>
      </c>
      <c r="BK321" s="12">
        <v>47.070999999999998</v>
      </c>
      <c r="BL321" s="12">
        <v>55.6723</v>
      </c>
      <c r="BM321" s="10">
        <v>0.15484295018555</v>
      </c>
      <c r="BN321" s="10">
        <v>0.44385844752228099</v>
      </c>
      <c r="BO321" s="10">
        <v>7.5594682066188398E-2</v>
      </c>
      <c r="BP321" s="10">
        <v>0.66606235899703903</v>
      </c>
      <c r="BQ321" s="10">
        <v>-0.13123522111271299</v>
      </c>
      <c r="BR321" s="10">
        <v>0.65439868716272298</v>
      </c>
      <c r="BS321" s="10">
        <v>0.24703040346841501</v>
      </c>
      <c r="BT321" s="10">
        <v>0.35465227601777999</v>
      </c>
      <c r="BU321" s="10">
        <v>44.773000000000003</v>
      </c>
      <c r="BV321" s="10">
        <v>179.93100000000001</v>
      </c>
      <c r="BW321" s="10">
        <v>64.61</v>
      </c>
      <c r="BX321" s="10">
        <v>226.03800000000001</v>
      </c>
      <c r="BY321" s="10">
        <v>0.98309599999999997</v>
      </c>
      <c r="BZ321" s="10">
        <v>0.34425600000000001</v>
      </c>
      <c r="CA321" s="11">
        <v>0</v>
      </c>
      <c r="CB321" s="11">
        <v>0</v>
      </c>
    </row>
    <row r="322" spans="1:80" ht="16" customHeight="1" x14ac:dyDescent="0.2">
      <c r="A322" s="11" t="b">
        <f t="shared" si="38"/>
        <v>1</v>
      </c>
      <c r="B322" s="10">
        <f t="shared" si="40"/>
        <v>0</v>
      </c>
      <c r="C322" s="11" t="b">
        <f t="shared" si="33"/>
        <v>0</v>
      </c>
      <c r="D322" s="11" t="b">
        <f t="shared" si="34"/>
        <v>0</v>
      </c>
      <c r="E322" s="11" t="s">
        <v>1779</v>
      </c>
      <c r="F322" s="11" t="s">
        <v>1780</v>
      </c>
      <c r="G322" s="11" t="b">
        <f t="shared" si="39"/>
        <v>1</v>
      </c>
      <c r="H322" s="10">
        <f t="shared" si="35"/>
        <v>0</v>
      </c>
      <c r="I322" s="11" t="b">
        <f t="shared" si="36"/>
        <v>0</v>
      </c>
      <c r="J322" s="11" t="b">
        <f t="shared" si="37"/>
        <v>0</v>
      </c>
      <c r="K322" s="11" t="s">
        <v>1780</v>
      </c>
      <c r="L322" s="11" t="s">
        <v>1779</v>
      </c>
      <c r="M322" s="11" t="s">
        <v>28</v>
      </c>
      <c r="N322" s="20">
        <v>15350344</v>
      </c>
      <c r="O322" s="20">
        <v>15350391</v>
      </c>
      <c r="P322" s="11" t="s">
        <v>28</v>
      </c>
      <c r="Q322" s="20">
        <v>15348047</v>
      </c>
      <c r="R322" s="20">
        <v>15350391</v>
      </c>
      <c r="S322" s="11" t="s">
        <v>1781</v>
      </c>
      <c r="T322" s="11" t="s">
        <v>6</v>
      </c>
      <c r="U322" s="11" t="s">
        <v>28</v>
      </c>
      <c r="V322" s="20">
        <v>15350344</v>
      </c>
      <c r="W322" s="20">
        <v>15350995</v>
      </c>
      <c r="X322" s="11" t="s">
        <v>1782</v>
      </c>
      <c r="Y322" s="11" t="s">
        <v>4</v>
      </c>
      <c r="Z322" s="11">
        <v>47</v>
      </c>
      <c r="AA322" s="12">
        <v>1.1036999999999999</v>
      </c>
      <c r="AB322" s="12">
        <v>0.58791599999999999</v>
      </c>
      <c r="AC322" s="12">
        <v>5.40374</v>
      </c>
      <c r="AD322" s="12">
        <v>3.92557</v>
      </c>
      <c r="AE322" s="10" t="s">
        <v>18</v>
      </c>
      <c r="AF322" s="10" t="s">
        <v>18</v>
      </c>
      <c r="AG322" s="10">
        <v>-0.16091518675897601</v>
      </c>
      <c r="AH322" s="10">
        <v>0.92043345995835901</v>
      </c>
      <c r="AI322" s="10" t="s">
        <v>18</v>
      </c>
      <c r="AJ322" s="10" t="s">
        <v>18</v>
      </c>
      <c r="AK322" s="10">
        <v>0.32212075907483301</v>
      </c>
      <c r="AL322" s="10">
        <v>0.64331140663042896</v>
      </c>
      <c r="AM322" s="10">
        <v>12.672700000000001</v>
      </c>
      <c r="AN322" s="10">
        <v>38.226500000000001</v>
      </c>
      <c r="AO322" s="10">
        <v>13.026</v>
      </c>
      <c r="AP322" s="10">
        <v>34.2346</v>
      </c>
      <c r="AQ322" s="10">
        <v>0</v>
      </c>
      <c r="AR322" s="10">
        <v>0.106196</v>
      </c>
      <c r="AS322" s="11">
        <v>0</v>
      </c>
      <c r="AT322" s="11">
        <v>0</v>
      </c>
      <c r="AU322" s="11" t="s">
        <v>31</v>
      </c>
      <c r="AV322" s="20">
        <v>11339867</v>
      </c>
      <c r="AW322" s="20">
        <v>11339922</v>
      </c>
      <c r="AX322" s="11" t="s">
        <v>31</v>
      </c>
      <c r="AY322" s="20">
        <v>11339243</v>
      </c>
      <c r="AZ322" s="20">
        <v>11339922</v>
      </c>
      <c r="BA322" s="11" t="s">
        <v>1783</v>
      </c>
      <c r="BB322" s="11" t="s">
        <v>6</v>
      </c>
      <c r="BC322" s="11" t="s">
        <v>31</v>
      </c>
      <c r="BD322" s="20">
        <v>11339867</v>
      </c>
      <c r="BE322" s="20">
        <v>11340558</v>
      </c>
      <c r="BF322" s="11" t="s">
        <v>1784</v>
      </c>
      <c r="BG322" s="11" t="s">
        <v>4</v>
      </c>
      <c r="BH322" s="11">
        <v>55</v>
      </c>
      <c r="BI322" s="12">
        <v>8.4120000000000008</v>
      </c>
      <c r="BJ322" s="12">
        <v>11.9283</v>
      </c>
      <c r="BK322" s="12">
        <v>2.13747</v>
      </c>
      <c r="BL322" s="12">
        <v>2.6334599999999999</v>
      </c>
      <c r="BM322" s="10">
        <v>0.33905180077675001</v>
      </c>
      <c r="BN322" s="10">
        <v>0.37381042024285299</v>
      </c>
      <c r="BO322" s="10">
        <v>8.6380301768068699E-2</v>
      </c>
      <c r="BP322" s="10">
        <v>0.91865590398459096</v>
      </c>
      <c r="BQ322" s="10">
        <v>-0.19910407186031101</v>
      </c>
      <c r="BR322" s="10">
        <v>0.64509952179775498</v>
      </c>
      <c r="BS322" s="10">
        <v>0.28356950984107199</v>
      </c>
      <c r="BT322" s="10">
        <v>0.69618837255009003</v>
      </c>
      <c r="BU322" s="10">
        <v>46.602200000000003</v>
      </c>
      <c r="BV322" s="10">
        <v>12.6309</v>
      </c>
      <c r="BW322" s="10">
        <v>40.324199999999998</v>
      </c>
      <c r="BX322" s="10">
        <v>16.68</v>
      </c>
      <c r="BY322" s="10">
        <v>0</v>
      </c>
      <c r="BZ322" s="10">
        <v>0.15970999999999999</v>
      </c>
      <c r="CA322" s="11">
        <v>0</v>
      </c>
      <c r="CB322" s="11">
        <v>0</v>
      </c>
    </row>
    <row r="323" spans="1:80" x14ac:dyDescent="0.2">
      <c r="A323" s="11" t="b">
        <f t="shared" si="38"/>
        <v>1</v>
      </c>
      <c r="B323" s="10">
        <f t="shared" si="40"/>
        <v>0</v>
      </c>
      <c r="C323" s="11" t="b">
        <f t="shared" si="33"/>
        <v>0</v>
      </c>
      <c r="D323" s="11" t="b">
        <f t="shared" si="34"/>
        <v>0</v>
      </c>
      <c r="E323" s="11" t="s">
        <v>536</v>
      </c>
      <c r="F323" s="11" t="s">
        <v>537</v>
      </c>
      <c r="G323" s="11" t="b">
        <f t="shared" si="39"/>
        <v>1</v>
      </c>
      <c r="H323" s="10">
        <f t="shared" si="35"/>
        <v>0</v>
      </c>
      <c r="I323" s="11" t="b">
        <f t="shared" si="36"/>
        <v>0</v>
      </c>
      <c r="J323" s="11" t="b">
        <f t="shared" si="37"/>
        <v>0</v>
      </c>
      <c r="K323" s="11" t="s">
        <v>537</v>
      </c>
      <c r="L323" s="11" t="s">
        <v>536</v>
      </c>
      <c r="M323" s="11" t="s">
        <v>12</v>
      </c>
      <c r="N323" s="20">
        <v>15217023</v>
      </c>
      <c r="O323" s="20">
        <v>15217070</v>
      </c>
      <c r="P323" s="11" t="s">
        <v>12</v>
      </c>
      <c r="Q323" s="20">
        <v>15217023</v>
      </c>
      <c r="R323" s="20">
        <v>15217617</v>
      </c>
      <c r="S323" s="11" t="s">
        <v>538</v>
      </c>
      <c r="T323" s="11" t="s">
        <v>4</v>
      </c>
      <c r="U323" s="11" t="s">
        <v>12</v>
      </c>
      <c r="V323" s="20">
        <v>15216206</v>
      </c>
      <c r="W323" s="20">
        <v>15217070</v>
      </c>
      <c r="X323" s="11" t="s">
        <v>539</v>
      </c>
      <c r="Y323" s="11" t="s">
        <v>6</v>
      </c>
      <c r="Z323" s="11">
        <v>47</v>
      </c>
      <c r="AA323" s="12">
        <v>8.4978599999999993</v>
      </c>
      <c r="AB323" s="12">
        <v>6.1534399999999998</v>
      </c>
      <c r="AC323" s="12">
        <v>10.587300000000001</v>
      </c>
      <c r="AD323" s="12">
        <v>7.9413999999999998</v>
      </c>
      <c r="AE323" s="10">
        <v>-0.10834949381407501</v>
      </c>
      <c r="AF323" s="10">
        <v>0.95960349101452003</v>
      </c>
      <c r="AG323" s="10">
        <v>-7.0074825759426904E-2</v>
      </c>
      <c r="AH323" s="10">
        <v>0.98136656087125995</v>
      </c>
      <c r="AI323" s="10">
        <v>5.1599829852991899E-2</v>
      </c>
      <c r="AJ323" s="10">
        <v>0.94632327376802705</v>
      </c>
      <c r="AK323" s="10">
        <v>0.27706128113770101</v>
      </c>
      <c r="AL323" s="10">
        <v>0.48231304024944599</v>
      </c>
      <c r="AM323" s="10">
        <v>26.017199999999999</v>
      </c>
      <c r="AN323" s="10">
        <v>18.886399999999998</v>
      </c>
      <c r="AO323" s="10">
        <v>16.660599999999999</v>
      </c>
      <c r="AP323" s="10">
        <v>12.157500000000001</v>
      </c>
      <c r="AQ323" s="10">
        <v>0</v>
      </c>
      <c r="AR323" s="10">
        <v>5.3097999999999999E-2</v>
      </c>
      <c r="AS323" s="11">
        <v>0</v>
      </c>
      <c r="AT323" s="11">
        <v>0</v>
      </c>
      <c r="AU323" s="11" t="s">
        <v>23</v>
      </c>
      <c r="AV323" s="20">
        <v>13297591</v>
      </c>
      <c r="AW323" s="20">
        <v>13297640</v>
      </c>
      <c r="AX323" s="11" t="s">
        <v>23</v>
      </c>
      <c r="AY323" s="20">
        <v>13296719</v>
      </c>
      <c r="AZ323" s="20">
        <v>13297640</v>
      </c>
      <c r="BA323" s="11" t="s">
        <v>540</v>
      </c>
      <c r="BB323" s="11" t="s">
        <v>6</v>
      </c>
      <c r="BC323" s="11" t="s">
        <v>23</v>
      </c>
      <c r="BD323" s="20">
        <v>13297591</v>
      </c>
      <c r="BE323" s="20">
        <v>13298219</v>
      </c>
      <c r="BF323" s="11" t="s">
        <v>541</v>
      </c>
      <c r="BG323" s="11" t="s">
        <v>4</v>
      </c>
      <c r="BH323" s="11">
        <v>49</v>
      </c>
      <c r="BI323" s="12">
        <v>39.045999999999999</v>
      </c>
      <c r="BJ323" s="12">
        <v>38.155999999999999</v>
      </c>
      <c r="BK323" s="12">
        <v>8.8281500000000008</v>
      </c>
      <c r="BL323" s="12">
        <v>13.0459</v>
      </c>
      <c r="BM323" s="10">
        <v>-0.215751921714495</v>
      </c>
      <c r="BN323" s="10">
        <v>0.26143792680202899</v>
      </c>
      <c r="BO323" s="10">
        <v>0.31358879537164902</v>
      </c>
      <c r="BP323" s="10">
        <v>0.36028099756241999</v>
      </c>
      <c r="BQ323" s="10">
        <v>-0.34177585459701298</v>
      </c>
      <c r="BR323" s="10">
        <v>0.16420631294902199</v>
      </c>
      <c r="BS323" s="10">
        <v>-1.4028788531186101E-2</v>
      </c>
      <c r="BT323" s="10">
        <v>0.97540927964523105</v>
      </c>
      <c r="BU323" s="10">
        <v>110.84</v>
      </c>
      <c r="BV323" s="10">
        <v>20.2715</v>
      </c>
      <c r="BW323" s="10">
        <v>130.934</v>
      </c>
      <c r="BX323" s="10">
        <v>15.655799999999999</v>
      </c>
      <c r="BY323" s="10">
        <v>0.15970999999999999</v>
      </c>
      <c r="BZ323" s="10">
        <v>0</v>
      </c>
      <c r="CA323" s="11">
        <v>0</v>
      </c>
      <c r="CB323" s="11">
        <v>0</v>
      </c>
    </row>
    <row r="324" spans="1:80" ht="16" customHeight="1" x14ac:dyDescent="0.2">
      <c r="A324" s="11" t="b">
        <f t="shared" si="38"/>
        <v>1</v>
      </c>
      <c r="B324" s="10">
        <f t="shared" si="40"/>
        <v>0</v>
      </c>
      <c r="C324" s="11" t="b">
        <f t="shared" ref="C324:C387" si="41">IF(AND(AE324&gt;0,AF324&lt;0.05),TRUE,FALSE)</f>
        <v>0</v>
      </c>
      <c r="D324" s="11" t="b">
        <f t="shared" ref="D324:D387" si="42">IF(AND(AG324&gt;0,AH324&lt;0.05),TRUE,FALSE)</f>
        <v>0</v>
      </c>
      <c r="E324" s="11" t="s">
        <v>530</v>
      </c>
      <c r="F324" s="11" t="s">
        <v>531</v>
      </c>
      <c r="G324" s="11" t="b">
        <f t="shared" si="39"/>
        <v>1</v>
      </c>
      <c r="H324" s="10">
        <f t="shared" ref="H324:H387" si="43">SUM(CA324:CB324)/SUM(BY324:CB324)</f>
        <v>0</v>
      </c>
      <c r="I324" s="11" t="b">
        <f t="shared" ref="I324:I387" si="44">IF(AND(BM324&gt;0,BN324&lt;0.05),TRUE,FALSE)</f>
        <v>0</v>
      </c>
      <c r="J324" s="11" t="b">
        <f t="shared" ref="J324:J387" si="45">IF(AND(BO324&gt;0,BP324&lt;0.05),TRUE,FALSE)</f>
        <v>0</v>
      </c>
      <c r="K324" s="11" t="s">
        <v>530</v>
      </c>
      <c r="L324" s="11" t="s">
        <v>531</v>
      </c>
      <c r="M324" s="11" t="s">
        <v>28</v>
      </c>
      <c r="N324" s="20">
        <v>24529772</v>
      </c>
      <c r="O324" s="20">
        <v>24529815</v>
      </c>
      <c r="P324" s="11" t="s">
        <v>28</v>
      </c>
      <c r="Q324" s="20">
        <v>24528046</v>
      </c>
      <c r="R324" s="20">
        <v>24529815</v>
      </c>
      <c r="S324" s="11" t="s">
        <v>532</v>
      </c>
      <c r="T324" s="11" t="s">
        <v>6</v>
      </c>
      <c r="U324" s="11" t="s">
        <v>28</v>
      </c>
      <c r="V324" s="20">
        <v>24529772</v>
      </c>
      <c r="W324" s="20">
        <v>24530558</v>
      </c>
      <c r="X324" s="11" t="s">
        <v>533</v>
      </c>
      <c r="Y324" s="11" t="s">
        <v>4</v>
      </c>
      <c r="Z324" s="11">
        <v>43</v>
      </c>
      <c r="AA324" s="12">
        <v>12.1983</v>
      </c>
      <c r="AB324" s="12">
        <v>9.8507300000000004</v>
      </c>
      <c r="AC324" s="12">
        <v>58.221200000000003</v>
      </c>
      <c r="AD324" s="12">
        <v>47.602899999999998</v>
      </c>
      <c r="AE324" s="10">
        <v>3.8240871484762101E-2</v>
      </c>
      <c r="AF324" s="10">
        <v>0.99151906029641201</v>
      </c>
      <c r="AG324" s="10">
        <v>3.9414238530146403E-2</v>
      </c>
      <c r="AH324" s="10">
        <v>0.99234910079219696</v>
      </c>
      <c r="AI324" s="10">
        <v>0.39881855051826998</v>
      </c>
      <c r="AJ324" s="10">
        <v>0.112543585824427</v>
      </c>
      <c r="AK324" s="10">
        <v>0.14653073653829901</v>
      </c>
      <c r="AL324" s="10">
        <v>0.69603425750230197</v>
      </c>
      <c r="AM324" s="10">
        <v>4.3257000000000003</v>
      </c>
      <c r="AN324" s="10">
        <v>126.358</v>
      </c>
      <c r="AO324" s="10">
        <v>3.96339</v>
      </c>
      <c r="AP324" s="10">
        <v>106.494</v>
      </c>
      <c r="AQ324" s="10">
        <v>0.21656600000000001</v>
      </c>
      <c r="AR324" s="10">
        <v>0.22883899999999999</v>
      </c>
      <c r="AS324" s="11">
        <v>0</v>
      </c>
      <c r="AT324" s="11">
        <v>0</v>
      </c>
      <c r="AU324" s="11" t="s">
        <v>31</v>
      </c>
      <c r="AV324" s="20">
        <v>21299367</v>
      </c>
      <c r="AW324" s="20">
        <v>21299412</v>
      </c>
      <c r="AX324" s="11" t="s">
        <v>31</v>
      </c>
      <c r="AY324" s="20">
        <v>21297591</v>
      </c>
      <c r="AZ324" s="20">
        <v>21299412</v>
      </c>
      <c r="BA324" s="11" t="s">
        <v>534</v>
      </c>
      <c r="BB324" s="11" t="s">
        <v>6</v>
      </c>
      <c r="BC324" s="11" t="s">
        <v>31</v>
      </c>
      <c r="BD324" s="20">
        <v>21299367</v>
      </c>
      <c r="BE324" s="20">
        <v>21300012</v>
      </c>
      <c r="BF324" s="11" t="s">
        <v>535</v>
      </c>
      <c r="BG324" s="11" t="s">
        <v>4</v>
      </c>
      <c r="BH324" s="11">
        <v>45</v>
      </c>
      <c r="BI324" s="12">
        <v>11.6389</v>
      </c>
      <c r="BJ324" s="12">
        <v>14.032999999999999</v>
      </c>
      <c r="BK324" s="12">
        <v>70.187700000000007</v>
      </c>
      <c r="BL324" s="12">
        <v>74.706900000000005</v>
      </c>
      <c r="BM324" s="10">
        <v>9.4124954655618598E-2</v>
      </c>
      <c r="BN324" s="10">
        <v>0.70057769235929501</v>
      </c>
      <c r="BO324" s="10">
        <v>-0.113314275358678</v>
      </c>
      <c r="BP324" s="10">
        <v>0.51417713823642097</v>
      </c>
      <c r="BQ324" s="10">
        <v>0.30781140106016303</v>
      </c>
      <c r="BR324" s="10">
        <v>0.238634909215588</v>
      </c>
      <c r="BS324" s="10">
        <v>-0.157130962273029</v>
      </c>
      <c r="BT324" s="10">
        <v>0.63721923491840204</v>
      </c>
      <c r="BU324" s="10">
        <v>10.751300000000001</v>
      </c>
      <c r="BV324" s="10">
        <v>176.48699999999999</v>
      </c>
      <c r="BW324" s="10">
        <v>15.195600000000001</v>
      </c>
      <c r="BX324" s="10">
        <v>207.31800000000001</v>
      </c>
      <c r="BY324" s="10">
        <v>0.50396600000000003</v>
      </c>
      <c r="BZ324" s="10">
        <v>0.47913</v>
      </c>
      <c r="CA324" s="11">
        <v>0</v>
      </c>
      <c r="CB324" s="11">
        <v>0</v>
      </c>
    </row>
    <row r="325" spans="1:80" x14ac:dyDescent="0.2">
      <c r="A325" s="11" t="b">
        <f t="shared" ref="A325:A388" si="46">IF(B325&lt;0.1,TRUE)</f>
        <v>1</v>
      </c>
      <c r="B325" s="10">
        <f t="shared" si="40"/>
        <v>0</v>
      </c>
      <c r="C325" s="11" t="b">
        <f t="shared" si="41"/>
        <v>0</v>
      </c>
      <c r="D325" s="11" t="b">
        <f t="shared" si="42"/>
        <v>0</v>
      </c>
      <c r="E325" s="11" t="s">
        <v>2265</v>
      </c>
      <c r="F325" s="11" t="s">
        <v>2266</v>
      </c>
      <c r="G325" s="11" t="b">
        <f t="shared" ref="G325:G388" si="47">IF(H325&lt;0.1,TRUE)</f>
        <v>1</v>
      </c>
      <c r="H325" s="10">
        <f t="shared" si="43"/>
        <v>0</v>
      </c>
      <c r="I325" s="11" t="b">
        <f t="shared" si="44"/>
        <v>0</v>
      </c>
      <c r="J325" s="11" t="b">
        <f t="shared" si="45"/>
        <v>0</v>
      </c>
      <c r="K325" s="11" t="s">
        <v>2266</v>
      </c>
      <c r="L325" s="11" t="s">
        <v>2265</v>
      </c>
      <c r="M325" s="11" t="s">
        <v>42</v>
      </c>
      <c r="N325" s="20">
        <v>20168041</v>
      </c>
      <c r="O325" s="20">
        <v>20168080</v>
      </c>
      <c r="P325" s="11" t="s">
        <v>42</v>
      </c>
      <c r="Q325" s="20">
        <v>20168041</v>
      </c>
      <c r="R325" s="20">
        <v>20169981</v>
      </c>
      <c r="S325" s="11" t="s">
        <v>2267</v>
      </c>
      <c r="T325" s="11" t="s">
        <v>4</v>
      </c>
      <c r="U325" s="11" t="s">
        <v>42</v>
      </c>
      <c r="V325" s="20">
        <v>20166672</v>
      </c>
      <c r="W325" s="20">
        <v>20168080</v>
      </c>
      <c r="X325" s="11" t="s">
        <v>2268</v>
      </c>
      <c r="Y325" s="11" t="s">
        <v>6</v>
      </c>
      <c r="Z325" s="11">
        <v>39</v>
      </c>
      <c r="AA325" s="12">
        <v>67.617699999999999</v>
      </c>
      <c r="AB325" s="12">
        <v>46.577300000000001</v>
      </c>
      <c r="AC325" s="12">
        <v>17.169599999999999</v>
      </c>
      <c r="AD325" s="12">
        <v>9.9452300000000005</v>
      </c>
      <c r="AE325" s="10">
        <v>-0.21289442133476</v>
      </c>
      <c r="AF325" s="10">
        <v>0.88408990976268498</v>
      </c>
      <c r="AG325" s="10">
        <v>-0.40165922867031101</v>
      </c>
      <c r="AH325" s="10">
        <v>0.54739197321000099</v>
      </c>
      <c r="AI325" s="10">
        <v>-0.159636439401042</v>
      </c>
      <c r="AJ325" s="10">
        <v>0.44712207448146202</v>
      </c>
      <c r="AK325" s="10">
        <v>0</v>
      </c>
      <c r="AL325" s="10">
        <v>1</v>
      </c>
      <c r="AM325" s="10">
        <v>47.4816</v>
      </c>
      <c r="AN325" s="10">
        <v>205.208</v>
      </c>
      <c r="AO325" s="10">
        <v>39.298699999999997</v>
      </c>
      <c r="AP325" s="10">
        <v>142.81399999999999</v>
      </c>
      <c r="AQ325" s="10">
        <v>0.18801399999999999</v>
      </c>
      <c r="AR325" s="10">
        <v>0</v>
      </c>
      <c r="AS325" s="11">
        <v>0</v>
      </c>
      <c r="AT325" s="11">
        <v>0</v>
      </c>
      <c r="AU325" s="11" t="s">
        <v>45</v>
      </c>
      <c r="AV325" s="20">
        <v>19669139</v>
      </c>
      <c r="AW325" s="20">
        <v>19669182</v>
      </c>
      <c r="AX325" s="11" t="s">
        <v>45</v>
      </c>
      <c r="AY325" s="20">
        <v>19667740</v>
      </c>
      <c r="AZ325" s="20">
        <v>19669182</v>
      </c>
      <c r="BA325" s="11" t="s">
        <v>2269</v>
      </c>
      <c r="BB325" s="11" t="s">
        <v>6</v>
      </c>
      <c r="BC325" s="11" t="s">
        <v>45</v>
      </c>
      <c r="BD325" s="20">
        <v>19669139</v>
      </c>
      <c r="BE325" s="20">
        <v>19671113</v>
      </c>
      <c r="BF325" s="11" t="s">
        <v>2270</v>
      </c>
      <c r="BG325" s="11" t="s">
        <v>4</v>
      </c>
      <c r="BH325" s="11">
        <v>43</v>
      </c>
      <c r="BI325" s="12">
        <v>3.7390599999999998</v>
      </c>
      <c r="BJ325" s="12">
        <v>5.6056299999999997</v>
      </c>
      <c r="BK325" s="12">
        <v>52.157299999999999</v>
      </c>
      <c r="BL325" s="12">
        <v>31.698499999999999</v>
      </c>
      <c r="BM325" s="10">
        <v>0.38105748452192101</v>
      </c>
      <c r="BN325" s="10">
        <v>0.33057747175244501</v>
      </c>
      <c r="BO325" s="10">
        <v>-0.84361056406070201</v>
      </c>
      <c r="BP325" s="10">
        <v>3.5949070909933497E-8</v>
      </c>
      <c r="BQ325" s="10">
        <v>-0.23108049078258</v>
      </c>
      <c r="BR325" s="10">
        <v>0.62656892775425399</v>
      </c>
      <c r="BS325" s="10">
        <v>-1.0221114840549099</v>
      </c>
      <c r="BT325" s="10">
        <v>2.21813683034966E-3</v>
      </c>
      <c r="BU325" s="10">
        <v>17.0655</v>
      </c>
      <c r="BV325" s="10">
        <v>220.636</v>
      </c>
      <c r="BW325" s="10">
        <v>26.3855</v>
      </c>
      <c r="BX325" s="10">
        <v>200.59899999999999</v>
      </c>
      <c r="BY325" s="10">
        <v>0.15970999999999999</v>
      </c>
      <c r="BZ325" s="10">
        <v>0</v>
      </c>
      <c r="CA325" s="11">
        <v>0</v>
      </c>
      <c r="CB325" s="11">
        <v>0</v>
      </c>
    </row>
    <row r="326" spans="1:80" ht="16" customHeight="1" x14ac:dyDescent="0.2">
      <c r="A326" s="11" t="b">
        <f t="shared" si="46"/>
        <v>1</v>
      </c>
      <c r="B326" s="10">
        <f t="shared" si="40"/>
        <v>0</v>
      </c>
      <c r="C326" s="11" t="b">
        <f t="shared" si="41"/>
        <v>0</v>
      </c>
      <c r="D326" s="11" t="b">
        <f t="shared" si="42"/>
        <v>0</v>
      </c>
      <c r="E326" s="11" t="s">
        <v>2355</v>
      </c>
      <c r="F326" s="11" t="s">
        <v>2356</v>
      </c>
      <c r="G326" s="11" t="b">
        <f t="shared" si="47"/>
        <v>1</v>
      </c>
      <c r="H326" s="10">
        <f t="shared" si="43"/>
        <v>0</v>
      </c>
      <c r="I326" s="11" t="b">
        <f t="shared" si="44"/>
        <v>0</v>
      </c>
      <c r="J326" s="11" t="b">
        <f t="shared" si="45"/>
        <v>0</v>
      </c>
      <c r="K326" s="11" t="s">
        <v>2355</v>
      </c>
      <c r="L326" s="11" t="s">
        <v>2356</v>
      </c>
      <c r="M326" s="11" t="s">
        <v>62</v>
      </c>
      <c r="N326" s="20">
        <v>6125878</v>
      </c>
      <c r="O326" s="20">
        <v>6125911</v>
      </c>
      <c r="P326" s="11" t="s">
        <v>62</v>
      </c>
      <c r="Q326" s="20">
        <v>6125131</v>
      </c>
      <c r="R326" s="20">
        <v>6125911</v>
      </c>
      <c r="S326" s="11" t="s">
        <v>2357</v>
      </c>
      <c r="T326" s="11" t="s">
        <v>6</v>
      </c>
      <c r="U326" s="11" t="s">
        <v>62</v>
      </c>
      <c r="V326" s="20">
        <v>6125878</v>
      </c>
      <c r="W326" s="20">
        <v>6127775</v>
      </c>
      <c r="X326" s="11" t="s">
        <v>2358</v>
      </c>
      <c r="Y326" s="11" t="s">
        <v>4</v>
      </c>
      <c r="Z326" s="11">
        <v>33</v>
      </c>
      <c r="AA326" s="12">
        <v>29.5153</v>
      </c>
      <c r="AB326" s="12">
        <v>19.485099999999999</v>
      </c>
      <c r="AC326" s="12">
        <v>7.0170300000000001</v>
      </c>
      <c r="AD326" s="12">
        <v>4.7749300000000003</v>
      </c>
      <c r="AE326" s="10">
        <v>-0.24436305910515099</v>
      </c>
      <c r="AF326" s="10">
        <v>0.80638368654003501</v>
      </c>
      <c r="AG326" s="10">
        <v>-0.235418127260593</v>
      </c>
      <c r="AH326" s="10">
        <v>0.81874961736399499</v>
      </c>
      <c r="AI326" s="10">
        <v>0.226104479918941</v>
      </c>
      <c r="AJ326" s="10">
        <v>0.669569378080908</v>
      </c>
      <c r="AK326" s="10">
        <v>-0.23255311680835</v>
      </c>
      <c r="AL326" s="10">
        <v>0.60165045205057899</v>
      </c>
      <c r="AM326" s="10">
        <v>45.308100000000003</v>
      </c>
      <c r="AN326" s="10">
        <v>7.3072800000000004</v>
      </c>
      <c r="AO326" s="10">
        <v>39.676000000000002</v>
      </c>
      <c r="AP326" s="10">
        <v>5.1326000000000001</v>
      </c>
      <c r="AQ326" s="10">
        <v>0.11037</v>
      </c>
      <c r="AR326" s="10">
        <v>0</v>
      </c>
      <c r="AS326" s="11">
        <v>0</v>
      </c>
      <c r="AT326" s="11">
        <v>0</v>
      </c>
      <c r="AU326" s="11" t="s">
        <v>65</v>
      </c>
      <c r="AV326" s="20">
        <v>6218601</v>
      </c>
      <c r="AW326" s="20">
        <v>6218638</v>
      </c>
      <c r="AX326" s="11" t="s">
        <v>65</v>
      </c>
      <c r="AY326" s="20">
        <v>6217832</v>
      </c>
      <c r="AZ326" s="20">
        <v>6218638</v>
      </c>
      <c r="BA326" s="11" t="s">
        <v>2359</v>
      </c>
      <c r="BB326" s="11" t="s">
        <v>6</v>
      </c>
      <c r="BC326" s="11" t="s">
        <v>65</v>
      </c>
      <c r="BD326" s="20">
        <v>6218601</v>
      </c>
      <c r="BE326" s="20">
        <v>6220487</v>
      </c>
      <c r="BF326" s="11" t="s">
        <v>2360</v>
      </c>
      <c r="BG326" s="11" t="s">
        <v>4</v>
      </c>
      <c r="BH326" s="11">
        <v>37</v>
      </c>
      <c r="BI326" s="12">
        <v>22.3018</v>
      </c>
      <c r="BJ326" s="12">
        <v>20.826499999999999</v>
      </c>
      <c r="BK326" s="12">
        <v>10.9979</v>
      </c>
      <c r="BL326" s="12">
        <v>15.4833</v>
      </c>
      <c r="BM326" s="10">
        <v>-0.24453772564777601</v>
      </c>
      <c r="BN326" s="10">
        <v>0.30878482245186301</v>
      </c>
      <c r="BO326" s="10">
        <v>0.32474879162215198</v>
      </c>
      <c r="BP326" s="10">
        <v>7.7016374760704207E-2</v>
      </c>
      <c r="BQ326" s="10">
        <v>-0.56146107939119105</v>
      </c>
      <c r="BR326" s="10">
        <v>4.8329987271292799E-2</v>
      </c>
      <c r="BS326" s="10">
        <v>0.57404085846237596</v>
      </c>
      <c r="BT326" s="10">
        <v>1.7223556161711801E-2</v>
      </c>
      <c r="BU326" s="10">
        <v>64.542500000000004</v>
      </c>
      <c r="BV326" s="10">
        <v>9.3051499999999994</v>
      </c>
      <c r="BW326" s="10">
        <v>78.647300000000001</v>
      </c>
      <c r="BX326" s="10">
        <v>17.154599999999999</v>
      </c>
      <c r="BY326" s="10">
        <v>0.15970999999999999</v>
      </c>
      <c r="BZ326" s="10">
        <v>0.31941999999999998</v>
      </c>
      <c r="CA326" s="11">
        <v>0</v>
      </c>
      <c r="CB326" s="11">
        <v>0</v>
      </c>
    </row>
    <row r="327" spans="1:80" x14ac:dyDescent="0.2">
      <c r="A327" s="11" t="b">
        <f t="shared" si="46"/>
        <v>1</v>
      </c>
      <c r="B327" s="10">
        <f t="shared" si="40"/>
        <v>0</v>
      </c>
      <c r="C327" s="11" t="b">
        <f t="shared" si="41"/>
        <v>0</v>
      </c>
      <c r="D327" s="11" t="b">
        <f t="shared" si="42"/>
        <v>0</v>
      </c>
      <c r="E327" s="11" t="s">
        <v>2577</v>
      </c>
      <c r="F327" s="11" t="s">
        <v>2578</v>
      </c>
      <c r="G327" s="11" t="b">
        <f t="shared" si="47"/>
        <v>1</v>
      </c>
      <c r="H327" s="10">
        <f t="shared" si="43"/>
        <v>0</v>
      </c>
      <c r="I327" s="11" t="b">
        <f t="shared" si="44"/>
        <v>0</v>
      </c>
      <c r="J327" s="11" t="b">
        <f t="shared" si="45"/>
        <v>0</v>
      </c>
      <c r="K327" s="11" t="s">
        <v>2578</v>
      </c>
      <c r="L327" s="11" t="s">
        <v>2577</v>
      </c>
      <c r="M327" s="11" t="s">
        <v>28</v>
      </c>
      <c r="N327" s="20">
        <v>22364572</v>
      </c>
      <c r="O327" s="20">
        <v>22364580</v>
      </c>
      <c r="P327" s="11" t="s">
        <v>28</v>
      </c>
      <c r="Q327" s="20">
        <v>22364572</v>
      </c>
      <c r="R327" s="20">
        <v>22365983</v>
      </c>
      <c r="S327" s="11" t="s">
        <v>2579</v>
      </c>
      <c r="T327" s="11" t="s">
        <v>4</v>
      </c>
      <c r="U327" s="11" t="s">
        <v>28</v>
      </c>
      <c r="V327" s="20">
        <v>22362619</v>
      </c>
      <c r="W327" s="20">
        <v>22364580</v>
      </c>
      <c r="X327" s="11" t="s">
        <v>2580</v>
      </c>
      <c r="Y327" s="11" t="s">
        <v>6</v>
      </c>
      <c r="Z327" s="11">
        <v>8</v>
      </c>
      <c r="AA327" s="12">
        <v>27.214099999999998</v>
      </c>
      <c r="AB327" s="12">
        <v>16.7821</v>
      </c>
      <c r="AC327" s="12">
        <v>14.489699999999999</v>
      </c>
      <c r="AD327" s="12">
        <v>9.18811</v>
      </c>
      <c r="AE327" s="10">
        <v>-0.34567403259838902</v>
      </c>
      <c r="AF327" s="10">
        <v>0.46965846475010797</v>
      </c>
      <c r="AG327" s="10" t="s">
        <v>18</v>
      </c>
      <c r="AH327" s="10" t="s">
        <v>18</v>
      </c>
      <c r="AI327" s="10">
        <v>0.18132283332260901</v>
      </c>
      <c r="AJ327" s="10">
        <v>0.66690024153821204</v>
      </c>
      <c r="AK327" s="10" t="s">
        <v>18</v>
      </c>
      <c r="AL327" s="10" t="s">
        <v>18</v>
      </c>
      <c r="AM327" s="10">
        <v>5.3313800000000002</v>
      </c>
      <c r="AN327" s="10">
        <v>28.768599999999999</v>
      </c>
      <c r="AO327" s="10">
        <v>4.1523899999999996</v>
      </c>
      <c r="AP327" s="10">
        <v>23.8108</v>
      </c>
      <c r="AQ327" s="10">
        <v>0.106196</v>
      </c>
      <c r="AR327" s="10">
        <v>0.76006899999999999</v>
      </c>
      <c r="AS327" s="11">
        <v>0</v>
      </c>
      <c r="AT327" s="11">
        <v>0</v>
      </c>
      <c r="AU327" s="11" t="s">
        <v>31</v>
      </c>
      <c r="AV327" s="20">
        <v>19118516</v>
      </c>
      <c r="AW327" s="20">
        <v>19118547</v>
      </c>
      <c r="AX327" s="11" t="s">
        <v>31</v>
      </c>
      <c r="AY327" s="20">
        <v>19117476</v>
      </c>
      <c r="AZ327" s="20">
        <v>19118547</v>
      </c>
      <c r="BA327" s="11" t="s">
        <v>2581</v>
      </c>
      <c r="BB327" s="11" t="s">
        <v>6</v>
      </c>
      <c r="BC327" s="11" t="s">
        <v>31</v>
      </c>
      <c r="BD327" s="20">
        <v>19118516</v>
      </c>
      <c r="BE327" s="20">
        <v>19119929</v>
      </c>
      <c r="BF327" s="11" t="s">
        <v>2582</v>
      </c>
      <c r="BG327" s="11" t="s">
        <v>4</v>
      </c>
      <c r="BH327" s="11">
        <v>31</v>
      </c>
      <c r="BI327" s="12">
        <v>26.703299999999999</v>
      </c>
      <c r="BJ327" s="12">
        <v>37.324300000000001</v>
      </c>
      <c r="BK327" s="12">
        <v>19.5532</v>
      </c>
      <c r="BL327" s="12">
        <v>22.045000000000002</v>
      </c>
      <c r="BM327" s="10">
        <v>0.26162612535354302</v>
      </c>
      <c r="BN327" s="10">
        <v>0.16701111750532299</v>
      </c>
      <c r="BO327" s="10">
        <v>3.1399016954501001E-2</v>
      </c>
      <c r="BP327" s="10">
        <v>0.91231277162350699</v>
      </c>
      <c r="BQ327" s="10">
        <v>6.1218542904094397E-2</v>
      </c>
      <c r="BR327" s="10">
        <v>0.84264766360047905</v>
      </c>
      <c r="BS327" s="10">
        <v>1.22343225734034E-2</v>
      </c>
      <c r="BT327" s="10">
        <v>0.97079592059662301</v>
      </c>
      <c r="BU327" s="10">
        <v>16.345099999999999</v>
      </c>
      <c r="BV327" s="10">
        <v>53.408700000000003</v>
      </c>
      <c r="BW327" s="10">
        <v>29.396799999999999</v>
      </c>
      <c r="BX327" s="10">
        <v>59.574399999999997</v>
      </c>
      <c r="BY327" s="10">
        <v>0</v>
      </c>
      <c r="BZ327" s="10">
        <v>1.8064800000000001</v>
      </c>
      <c r="CA327" s="11">
        <v>0</v>
      </c>
      <c r="CB327" s="11">
        <v>0</v>
      </c>
    </row>
    <row r="328" spans="1:80" ht="16" customHeight="1" x14ac:dyDescent="0.2">
      <c r="A328" s="11" t="b">
        <f t="shared" si="46"/>
        <v>1</v>
      </c>
      <c r="B328" s="10">
        <f t="shared" si="40"/>
        <v>4.4732739630134934E-4</v>
      </c>
      <c r="C328" s="11" t="b">
        <f t="shared" si="41"/>
        <v>0</v>
      </c>
      <c r="D328" s="11" t="b">
        <f t="shared" si="42"/>
        <v>0</v>
      </c>
      <c r="E328" s="11" t="s">
        <v>3557</v>
      </c>
      <c r="F328" s="11" t="s">
        <v>3558</v>
      </c>
      <c r="G328" s="11" t="b">
        <f t="shared" si="47"/>
        <v>1</v>
      </c>
      <c r="H328" s="10">
        <f t="shared" si="43"/>
        <v>0</v>
      </c>
      <c r="I328" s="11" t="b">
        <f t="shared" si="44"/>
        <v>0</v>
      </c>
      <c r="J328" s="11" t="b">
        <f t="shared" si="45"/>
        <v>0</v>
      </c>
      <c r="K328" s="11" t="s">
        <v>3557</v>
      </c>
      <c r="L328" s="11" t="s">
        <v>3558</v>
      </c>
      <c r="M328" s="11" t="s">
        <v>62</v>
      </c>
      <c r="N328" s="20">
        <v>9250047</v>
      </c>
      <c r="O328" s="20">
        <v>9250211</v>
      </c>
      <c r="P328" s="11" t="s">
        <v>62</v>
      </c>
      <c r="Q328" s="20">
        <v>9166777</v>
      </c>
      <c r="R328" s="20">
        <v>9250211</v>
      </c>
      <c r="S328" s="11" t="s">
        <v>3559</v>
      </c>
      <c r="T328" s="11" t="s">
        <v>6</v>
      </c>
      <c r="U328" s="11" t="s">
        <v>62</v>
      </c>
      <c r="V328" s="20">
        <v>9250047</v>
      </c>
      <c r="W328" s="20">
        <v>9251042</v>
      </c>
      <c r="X328" s="11" t="s">
        <v>3560</v>
      </c>
      <c r="Y328" s="11" t="s">
        <v>4</v>
      </c>
      <c r="Z328" s="11">
        <v>164</v>
      </c>
      <c r="AA328" s="12">
        <v>16.7926</v>
      </c>
      <c r="AB328" s="12">
        <v>13.141400000000001</v>
      </c>
      <c r="AC328" s="12">
        <v>13.057</v>
      </c>
      <c r="AD328" s="12">
        <v>9.8682999999999996</v>
      </c>
      <c r="AE328" s="10">
        <v>-3.4476410251080503E-2</v>
      </c>
      <c r="AF328" s="10">
        <v>0.99253285365510902</v>
      </c>
      <c r="AG328" s="10">
        <v>-9.1548821899600702E-2</v>
      </c>
      <c r="AH328" s="10">
        <v>0.97941234133038102</v>
      </c>
      <c r="AI328" s="10">
        <v>8.8958214031930202E-2</v>
      </c>
      <c r="AJ328" s="10">
        <v>0.75649501624989401</v>
      </c>
      <c r="AK328" s="10">
        <v>0.244462283891065</v>
      </c>
      <c r="AL328" s="10">
        <v>0.39556968719991198</v>
      </c>
      <c r="AM328" s="10">
        <v>0</v>
      </c>
      <c r="AN328" s="10">
        <v>68.465699999999998</v>
      </c>
      <c r="AO328" s="10">
        <v>3.9540999999999999</v>
      </c>
      <c r="AP328" s="10">
        <v>109.548</v>
      </c>
      <c r="AQ328" s="10">
        <v>0</v>
      </c>
      <c r="AR328" s="10">
        <v>0.11454400000000001</v>
      </c>
      <c r="AS328" s="13">
        <v>1.7087200000000001E-5</v>
      </c>
      <c r="AT328" s="13">
        <v>3.4174400000000003E-5</v>
      </c>
      <c r="AU328" s="11" t="s">
        <v>65</v>
      </c>
      <c r="AV328" s="20">
        <v>9298534</v>
      </c>
      <c r="AW328" s="20">
        <v>9299559</v>
      </c>
      <c r="AX328" s="11" t="s">
        <v>65</v>
      </c>
      <c r="AY328" s="20">
        <v>9231896</v>
      </c>
      <c r="AZ328" s="20">
        <v>9299559</v>
      </c>
      <c r="BA328" s="11" t="s">
        <v>3561</v>
      </c>
      <c r="BB328" s="11" t="s">
        <v>6</v>
      </c>
      <c r="BC328" s="11" t="s">
        <v>65</v>
      </c>
      <c r="BD328" s="20">
        <v>9298534</v>
      </c>
      <c r="BE328" s="20">
        <v>9300365</v>
      </c>
      <c r="BF328" s="11" t="s">
        <v>3562</v>
      </c>
      <c r="BG328" s="11" t="s">
        <v>4</v>
      </c>
      <c r="BH328" s="11">
        <v>1025</v>
      </c>
      <c r="BI328" s="12">
        <v>2.90381</v>
      </c>
      <c r="BJ328" s="12">
        <v>2.41798</v>
      </c>
      <c r="BK328" s="12">
        <v>23.011700000000001</v>
      </c>
      <c r="BL328" s="12">
        <v>23.2179</v>
      </c>
      <c r="BM328" s="10">
        <v>-0.44397669623465702</v>
      </c>
      <c r="BN328" s="10">
        <v>4.5205499811730998E-3</v>
      </c>
      <c r="BO328" s="10">
        <v>-0.14779220655473499</v>
      </c>
      <c r="BP328" s="10">
        <v>0.365490375893396</v>
      </c>
      <c r="BQ328" s="10">
        <v>-0.402814150583927</v>
      </c>
      <c r="BR328" s="10">
        <v>8.3783822237747996E-2</v>
      </c>
      <c r="BS328" s="10">
        <v>-0.31646588936070902</v>
      </c>
      <c r="BT328" s="10">
        <v>0.19634852882360099</v>
      </c>
      <c r="BU328" s="10">
        <v>12.8392</v>
      </c>
      <c r="BV328" s="10">
        <v>452.85199999999998</v>
      </c>
      <c r="BW328" s="10">
        <v>21.3843</v>
      </c>
      <c r="BX328" s="10">
        <v>633.66099999999994</v>
      </c>
      <c r="BY328" s="10">
        <v>0</v>
      </c>
      <c r="BZ328" s="10">
        <v>0.15970999999999999</v>
      </c>
      <c r="CA328" s="11">
        <v>0</v>
      </c>
      <c r="CB328" s="11">
        <v>0</v>
      </c>
    </row>
    <row r="329" spans="1:80" x14ac:dyDescent="0.2">
      <c r="A329" s="11" t="b">
        <f t="shared" si="46"/>
        <v>1</v>
      </c>
      <c r="B329" s="10">
        <f t="shared" si="40"/>
        <v>2.1536193476486745E-2</v>
      </c>
      <c r="C329" s="11" t="b">
        <f t="shared" si="41"/>
        <v>0</v>
      </c>
      <c r="D329" s="11" t="b">
        <f t="shared" si="42"/>
        <v>0</v>
      </c>
      <c r="E329" s="11" t="s">
        <v>3047</v>
      </c>
      <c r="F329" s="11" t="s">
        <v>3048</v>
      </c>
      <c r="G329" s="11" t="b">
        <f t="shared" si="47"/>
        <v>1</v>
      </c>
      <c r="H329" s="10">
        <f t="shared" si="43"/>
        <v>0</v>
      </c>
      <c r="I329" s="11" t="b">
        <f t="shared" si="44"/>
        <v>0</v>
      </c>
      <c r="J329" s="11" t="b">
        <f t="shared" si="45"/>
        <v>0</v>
      </c>
      <c r="K329" s="11" t="s">
        <v>3048</v>
      </c>
      <c r="L329" s="11" t="s">
        <v>3047</v>
      </c>
      <c r="M329" s="11" t="s">
        <v>28</v>
      </c>
      <c r="N329" s="20">
        <v>15353719</v>
      </c>
      <c r="O329" s="20">
        <v>15353926</v>
      </c>
      <c r="P329" s="11" t="s">
        <v>28</v>
      </c>
      <c r="Q329" s="20">
        <v>15351224</v>
      </c>
      <c r="R329" s="20">
        <v>15353926</v>
      </c>
      <c r="S329" s="11" t="s">
        <v>3049</v>
      </c>
      <c r="T329" s="11" t="s">
        <v>6</v>
      </c>
      <c r="U329" s="11" t="s">
        <v>28</v>
      </c>
      <c r="V329" s="20">
        <v>15353719</v>
      </c>
      <c r="W329" s="20">
        <v>15356924</v>
      </c>
      <c r="X329" s="11" t="s">
        <v>3050</v>
      </c>
      <c r="Y329" s="11" t="s">
        <v>4</v>
      </c>
      <c r="Z329" s="11">
        <v>207</v>
      </c>
      <c r="AA329" s="12">
        <v>1.8591299999999999</v>
      </c>
      <c r="AB329" s="12">
        <v>1.7796700000000001</v>
      </c>
      <c r="AC329" s="12">
        <v>5.89825</v>
      </c>
      <c r="AD329" s="12">
        <v>4.1720699999999997</v>
      </c>
      <c r="AE329" s="10">
        <v>0.25094558379927101</v>
      </c>
      <c r="AF329" s="10">
        <v>0.75789780304572796</v>
      </c>
      <c r="AG329" s="10">
        <v>-0.141514285221886</v>
      </c>
      <c r="AH329" s="10">
        <v>0.95498554426379101</v>
      </c>
      <c r="AI329" s="10">
        <v>0.169630166870266</v>
      </c>
      <c r="AJ329" s="10">
        <v>0.743208230665102</v>
      </c>
      <c r="AK329" s="10">
        <v>-0.191160146941843</v>
      </c>
      <c r="AL329" s="10">
        <v>0.70450115345238795</v>
      </c>
      <c r="AM329" s="10">
        <v>32.7943</v>
      </c>
      <c r="AN329" s="10">
        <v>58.043199999999999</v>
      </c>
      <c r="AO329" s="10">
        <v>29.139199999999999</v>
      </c>
      <c r="AP329" s="10">
        <v>89.784499999999994</v>
      </c>
      <c r="AQ329" s="10">
        <v>1.3489100000000001</v>
      </c>
      <c r="AR329" s="10">
        <v>1.43866</v>
      </c>
      <c r="AS329" s="11">
        <v>6.1355E-2</v>
      </c>
      <c r="AT329" s="11">
        <v>0</v>
      </c>
      <c r="AU329" s="11" t="s">
        <v>31</v>
      </c>
      <c r="AV329" s="20">
        <v>11336333</v>
      </c>
      <c r="AW329" s="20">
        <v>11336554</v>
      </c>
      <c r="AX329" s="11" t="s">
        <v>31</v>
      </c>
      <c r="AY329" s="20">
        <v>11333295</v>
      </c>
      <c r="AZ329" s="20">
        <v>11336554</v>
      </c>
      <c r="BA329" s="11" t="s">
        <v>3051</v>
      </c>
      <c r="BB329" s="11" t="s">
        <v>6</v>
      </c>
      <c r="BC329" s="11" t="s">
        <v>31</v>
      </c>
      <c r="BD329" s="20">
        <v>11336333</v>
      </c>
      <c r="BE329" s="20">
        <v>11339163</v>
      </c>
      <c r="BF329" s="11" t="s">
        <v>3052</v>
      </c>
      <c r="BG329" s="11" t="s">
        <v>4</v>
      </c>
      <c r="BH329" s="11">
        <v>221</v>
      </c>
      <c r="BI329" s="12">
        <v>2.50034</v>
      </c>
      <c r="BJ329" s="12">
        <v>3.5199699999999998</v>
      </c>
      <c r="BK329" s="12">
        <v>2.8589500000000001</v>
      </c>
      <c r="BL329" s="12">
        <v>3.97465</v>
      </c>
      <c r="BM329" s="10">
        <v>0.36869040205002501</v>
      </c>
      <c r="BN329" s="10">
        <v>0.22589085681610899</v>
      </c>
      <c r="BO329" s="10">
        <v>0.27527406752993899</v>
      </c>
      <c r="BP329" s="10">
        <v>0.36848943342887702</v>
      </c>
      <c r="BQ329" s="10">
        <v>0.29617197217811703</v>
      </c>
      <c r="BR329" s="10">
        <v>0.39664729007835198</v>
      </c>
      <c r="BS329" s="10">
        <v>0.62149368446514697</v>
      </c>
      <c r="BT329" s="10">
        <v>3.1872388613811101E-2</v>
      </c>
      <c r="BU329" s="10">
        <v>61.116500000000002</v>
      </c>
      <c r="BV329" s="10">
        <v>57.751199999999997</v>
      </c>
      <c r="BW329" s="10">
        <v>114.05800000000001</v>
      </c>
      <c r="BX329" s="10">
        <v>39.4499</v>
      </c>
      <c r="BY329" s="10">
        <v>1.8189</v>
      </c>
      <c r="BZ329" s="10">
        <v>1.63435</v>
      </c>
      <c r="CA329" s="11">
        <v>0</v>
      </c>
      <c r="CB329" s="11">
        <v>0</v>
      </c>
    </row>
    <row r="330" spans="1:80" ht="16" customHeight="1" x14ac:dyDescent="0.2">
      <c r="A330" s="11" t="b">
        <f t="shared" si="46"/>
        <v>1</v>
      </c>
      <c r="B330" s="10">
        <f t="shared" si="40"/>
        <v>2.8079243153804487E-2</v>
      </c>
      <c r="C330" s="11" t="b">
        <f t="shared" si="41"/>
        <v>0</v>
      </c>
      <c r="D330" s="11" t="b">
        <f t="shared" si="42"/>
        <v>0</v>
      </c>
      <c r="E330" s="11" t="s">
        <v>2319</v>
      </c>
      <c r="F330" s="11" t="s">
        <v>2320</v>
      </c>
      <c r="G330" s="11" t="b">
        <f t="shared" si="47"/>
        <v>1</v>
      </c>
      <c r="H330" s="10">
        <f t="shared" si="43"/>
        <v>0</v>
      </c>
      <c r="I330" s="11" t="b">
        <f t="shared" si="44"/>
        <v>0</v>
      </c>
      <c r="J330" s="11" t="b">
        <f t="shared" si="45"/>
        <v>0</v>
      </c>
      <c r="K330" s="11" t="s">
        <v>2319</v>
      </c>
      <c r="L330" s="11" t="s">
        <v>2320</v>
      </c>
      <c r="M330" s="11" t="s">
        <v>42</v>
      </c>
      <c r="N330" s="20">
        <v>2078342</v>
      </c>
      <c r="O330" s="20">
        <v>2078455</v>
      </c>
      <c r="P330" s="11" t="s">
        <v>42</v>
      </c>
      <c r="Q330" s="20">
        <v>2076965</v>
      </c>
      <c r="R330" s="20">
        <v>2078455</v>
      </c>
      <c r="S330" s="11" t="s">
        <v>2321</v>
      </c>
      <c r="T330" s="11" t="s">
        <v>6</v>
      </c>
      <c r="U330" s="11" t="s">
        <v>42</v>
      </c>
      <c r="V330" s="20">
        <v>2078342</v>
      </c>
      <c r="W330" s="20">
        <v>2080405</v>
      </c>
      <c r="X330" s="11" t="s">
        <v>2322</v>
      </c>
      <c r="Y330" s="11" t="s">
        <v>4</v>
      </c>
      <c r="Z330" s="11">
        <v>113</v>
      </c>
      <c r="AA330" s="12">
        <v>6.1414400000000002</v>
      </c>
      <c r="AB330" s="12">
        <v>5.2330800000000002</v>
      </c>
      <c r="AC330" s="12">
        <v>12.164400000000001</v>
      </c>
      <c r="AD330" s="12">
        <v>10.673</v>
      </c>
      <c r="AE330" s="10">
        <v>9.5485252407689902E-2</v>
      </c>
      <c r="AF330" s="10">
        <v>0.98599194916069099</v>
      </c>
      <c r="AG330" s="10">
        <v>0.17187420867821901</v>
      </c>
      <c r="AH330" s="10">
        <v>0.83358461583727395</v>
      </c>
      <c r="AI330" s="10">
        <v>-0.117739170810092</v>
      </c>
      <c r="AJ330" s="10">
        <v>0.87090241582444505</v>
      </c>
      <c r="AK330" s="10">
        <v>7.6246147521751406E-2</v>
      </c>
      <c r="AL330" s="10">
        <v>0.83878593548218505</v>
      </c>
      <c r="AM330" s="10">
        <v>104.22799999999999</v>
      </c>
      <c r="AN330" s="10">
        <v>243.06399999999999</v>
      </c>
      <c r="AO330" s="10">
        <v>86.183199999999999</v>
      </c>
      <c r="AP330" s="10">
        <v>294.96899999999999</v>
      </c>
      <c r="AQ330" s="10">
        <v>0.44123099999999998</v>
      </c>
      <c r="AR330" s="10">
        <v>1.1119699999999999</v>
      </c>
      <c r="AS330" s="11">
        <v>4.4872700000000001E-2</v>
      </c>
      <c r="AT330" s="11">
        <v>0</v>
      </c>
      <c r="AU330" s="11" t="s">
        <v>45</v>
      </c>
      <c r="AV330" s="20">
        <v>1878856</v>
      </c>
      <c r="AW330" s="20">
        <v>1878968</v>
      </c>
      <c r="AX330" s="11" t="s">
        <v>45</v>
      </c>
      <c r="AY330" s="20">
        <v>1877455</v>
      </c>
      <c r="AZ330" s="20">
        <v>1878968</v>
      </c>
      <c r="BA330" s="11" t="s">
        <v>2323</v>
      </c>
      <c r="BB330" s="11" t="s">
        <v>6</v>
      </c>
      <c r="BC330" s="11" t="s">
        <v>45</v>
      </c>
      <c r="BD330" s="20">
        <v>1878856</v>
      </c>
      <c r="BE330" s="20">
        <v>1880929</v>
      </c>
      <c r="BF330" s="11" t="s">
        <v>2324</v>
      </c>
      <c r="BG330" s="11" t="s">
        <v>4</v>
      </c>
      <c r="BH330" s="11">
        <v>112</v>
      </c>
      <c r="BI330" s="12">
        <v>4.1644300000000003</v>
      </c>
      <c r="BJ330" s="12">
        <v>4.93133</v>
      </c>
      <c r="BK330" s="12">
        <v>8.1681600000000003</v>
      </c>
      <c r="BL330" s="12">
        <v>9.6937499999999996</v>
      </c>
      <c r="BM330" s="10">
        <v>9.1088969198458894E-2</v>
      </c>
      <c r="BN330" s="10">
        <v>0.83333684088194404</v>
      </c>
      <c r="BO330" s="10">
        <v>7.7928331226901001E-2</v>
      </c>
      <c r="BP330" s="10">
        <v>0.76209249109161603</v>
      </c>
      <c r="BQ330" s="10">
        <v>-0.66416573742997598</v>
      </c>
      <c r="BR330" s="10">
        <v>0.112849427119854</v>
      </c>
      <c r="BS330" s="10">
        <v>0.30859764944603202</v>
      </c>
      <c r="BT330" s="10">
        <v>0.25672719115582598</v>
      </c>
      <c r="BU330" s="10">
        <v>54.891199999999998</v>
      </c>
      <c r="BV330" s="10">
        <v>54.758099999999999</v>
      </c>
      <c r="BW330" s="10">
        <v>74.061700000000002</v>
      </c>
      <c r="BX330" s="10">
        <v>104.571</v>
      </c>
      <c r="BY330" s="10">
        <v>3.6377999999999999</v>
      </c>
      <c r="BZ330" s="10">
        <v>4.2393799999999997</v>
      </c>
      <c r="CA330" s="11">
        <v>0</v>
      </c>
      <c r="CB330" s="11">
        <v>0</v>
      </c>
    </row>
    <row r="331" spans="1:80" x14ac:dyDescent="0.2">
      <c r="A331" s="11" t="b">
        <f t="shared" si="46"/>
        <v>1</v>
      </c>
      <c r="B331" s="10">
        <f t="shared" si="40"/>
        <v>3.1141382026669263E-2</v>
      </c>
      <c r="C331" s="11" t="b">
        <f t="shared" si="41"/>
        <v>0</v>
      </c>
      <c r="D331" s="11" t="b">
        <f t="shared" si="42"/>
        <v>0</v>
      </c>
      <c r="E331" s="11" t="s">
        <v>1220</v>
      </c>
      <c r="F331" s="11" t="s">
        <v>1221</v>
      </c>
      <c r="G331" s="11" t="b">
        <f t="shared" si="47"/>
        <v>1</v>
      </c>
      <c r="H331" s="10">
        <f t="shared" si="43"/>
        <v>0</v>
      </c>
      <c r="I331" s="11" t="b">
        <f t="shared" si="44"/>
        <v>0</v>
      </c>
      <c r="J331" s="11" t="b">
        <f t="shared" si="45"/>
        <v>0</v>
      </c>
      <c r="K331" s="11" t="s">
        <v>1221</v>
      </c>
      <c r="L331" s="11" t="s">
        <v>1220</v>
      </c>
      <c r="M331" s="11" t="s">
        <v>62</v>
      </c>
      <c r="N331" s="20">
        <v>8309875</v>
      </c>
      <c r="O331" s="20">
        <v>8309961</v>
      </c>
      <c r="P331" s="11" t="s">
        <v>62</v>
      </c>
      <c r="Q331" s="20">
        <v>8309875</v>
      </c>
      <c r="R331" s="20">
        <v>8311195</v>
      </c>
      <c r="S331" s="11" t="s">
        <v>1222</v>
      </c>
      <c r="T331" s="11" t="s">
        <v>4</v>
      </c>
      <c r="U331" s="11" t="s">
        <v>62</v>
      </c>
      <c r="V331" s="20">
        <v>8308426</v>
      </c>
      <c r="W331" s="20">
        <v>8309961</v>
      </c>
      <c r="X331" s="11" t="s">
        <v>1223</v>
      </c>
      <c r="Y331" s="11" t="s">
        <v>6</v>
      </c>
      <c r="Z331" s="11">
        <v>86</v>
      </c>
      <c r="AA331" s="12">
        <v>10.743499999999999</v>
      </c>
      <c r="AB331" s="12">
        <v>8.6459899999999994</v>
      </c>
      <c r="AC331" s="12">
        <v>5.1877800000000001</v>
      </c>
      <c r="AD331" s="12">
        <v>3.5145599999999999</v>
      </c>
      <c r="AE331" s="10">
        <v>4.8986251541054099E-2</v>
      </c>
      <c r="AF331" s="10">
        <v>0.99024443215900704</v>
      </c>
      <c r="AG331" s="10">
        <v>-0.19249637638077</v>
      </c>
      <c r="AH331" s="10">
        <v>0.85427282673655203</v>
      </c>
      <c r="AI331" s="10">
        <v>0.32762148809847602</v>
      </c>
      <c r="AJ331" s="10">
        <v>0.29678738487857798</v>
      </c>
      <c r="AK331" s="10">
        <v>-0.23661094943643399</v>
      </c>
      <c r="AL331" s="10">
        <v>0.62065801845649604</v>
      </c>
      <c r="AM331" s="10">
        <v>47.716299999999997</v>
      </c>
      <c r="AN331" s="10">
        <v>85.376999999999995</v>
      </c>
      <c r="AO331" s="10">
        <v>48.692500000000003</v>
      </c>
      <c r="AP331" s="10">
        <v>82.935000000000002</v>
      </c>
      <c r="AQ331" s="10">
        <v>0.57197299999999995</v>
      </c>
      <c r="AR331" s="10">
        <v>1.3368800000000001</v>
      </c>
      <c r="AS331" s="11">
        <v>6.1355E-2</v>
      </c>
      <c r="AT331" s="11">
        <v>0</v>
      </c>
      <c r="AU331" s="11" t="s">
        <v>65</v>
      </c>
      <c r="AV331" s="20">
        <v>8378060</v>
      </c>
      <c r="AW331" s="20">
        <v>8378153</v>
      </c>
      <c r="AX331" s="11" t="s">
        <v>65</v>
      </c>
      <c r="AY331" s="20">
        <v>8376606</v>
      </c>
      <c r="AZ331" s="20">
        <v>8378153</v>
      </c>
      <c r="BA331" s="11" t="s">
        <v>1224</v>
      </c>
      <c r="BB331" s="11" t="s">
        <v>6</v>
      </c>
      <c r="BC331" s="11" t="s">
        <v>65</v>
      </c>
      <c r="BD331" s="20">
        <v>8378060</v>
      </c>
      <c r="BE331" s="20">
        <v>8379471</v>
      </c>
      <c r="BF331" s="11" t="s">
        <v>1225</v>
      </c>
      <c r="BG331" s="11" t="s">
        <v>4</v>
      </c>
      <c r="BH331" s="11">
        <v>93</v>
      </c>
      <c r="BI331" s="12">
        <v>7.8369900000000001</v>
      </c>
      <c r="BJ331" s="12">
        <v>7.7191200000000002</v>
      </c>
      <c r="BK331" s="12">
        <v>21.996200000000002</v>
      </c>
      <c r="BL331" s="12">
        <v>22.537299999999998</v>
      </c>
      <c r="BM331" s="10">
        <v>-0.19487709512916199</v>
      </c>
      <c r="BN331" s="10">
        <v>0.48701744406815001</v>
      </c>
      <c r="BO331" s="10">
        <v>-0.15530146439468701</v>
      </c>
      <c r="BP331" s="10">
        <v>0.38361732070295401</v>
      </c>
      <c r="BQ331" s="10">
        <v>-0.66893955038972996</v>
      </c>
      <c r="BR331" s="10">
        <v>2.9021987383352901E-2</v>
      </c>
      <c r="BS331" s="10">
        <v>-0.54286623290860803</v>
      </c>
      <c r="BT331" s="10">
        <v>2.16192571668327E-2</v>
      </c>
      <c r="BU331" s="10">
        <v>50.236199999999997</v>
      </c>
      <c r="BV331" s="10">
        <v>127.83</v>
      </c>
      <c r="BW331" s="10">
        <v>52.408999999999999</v>
      </c>
      <c r="BX331" s="10">
        <v>155.66399999999999</v>
      </c>
      <c r="BY331" s="10">
        <v>2.48258</v>
      </c>
      <c r="BZ331" s="10">
        <v>2.9617100000000001</v>
      </c>
      <c r="CA331" s="11">
        <v>0</v>
      </c>
      <c r="CB331" s="11">
        <v>0</v>
      </c>
    </row>
    <row r="332" spans="1:80" ht="16" customHeight="1" x14ac:dyDescent="0.2">
      <c r="A332" s="11" t="b">
        <f t="shared" si="46"/>
        <v>1</v>
      </c>
      <c r="B332" s="10">
        <f t="shared" si="40"/>
        <v>3.5996308975906069E-2</v>
      </c>
      <c r="C332" s="11" t="b">
        <f t="shared" si="41"/>
        <v>0</v>
      </c>
      <c r="D332" s="11" t="b">
        <f t="shared" si="42"/>
        <v>0</v>
      </c>
      <c r="E332" s="11" t="s">
        <v>518</v>
      </c>
      <c r="F332" s="11" t="s">
        <v>519</v>
      </c>
      <c r="G332" s="11" t="b">
        <f t="shared" si="47"/>
        <v>1</v>
      </c>
      <c r="H332" s="10">
        <f t="shared" si="43"/>
        <v>0</v>
      </c>
      <c r="I332" s="11" t="b">
        <f t="shared" si="44"/>
        <v>0</v>
      </c>
      <c r="J332" s="11" t="b">
        <f t="shared" si="45"/>
        <v>0</v>
      </c>
      <c r="K332" s="11" t="s">
        <v>519</v>
      </c>
      <c r="L332" s="11" t="s">
        <v>518</v>
      </c>
      <c r="M332" s="11" t="s">
        <v>62</v>
      </c>
      <c r="N332" s="20">
        <v>8125667</v>
      </c>
      <c r="O332" s="20">
        <v>8125799</v>
      </c>
      <c r="P332" s="11" t="s">
        <v>62</v>
      </c>
      <c r="Q332" s="20">
        <v>8125667</v>
      </c>
      <c r="R332" s="20">
        <v>8126890</v>
      </c>
      <c r="S332" s="11" t="s">
        <v>520</v>
      </c>
      <c r="T332" s="11" t="s">
        <v>4</v>
      </c>
      <c r="U332" s="11" t="s">
        <v>62</v>
      </c>
      <c r="V332" s="20">
        <v>8124328</v>
      </c>
      <c r="W332" s="20">
        <v>8125799</v>
      </c>
      <c r="X332" s="11" t="s">
        <v>521</v>
      </c>
      <c r="Y332" s="11" t="s">
        <v>6</v>
      </c>
      <c r="Z332" s="11">
        <v>132</v>
      </c>
      <c r="AA332" s="12">
        <v>15.189</v>
      </c>
      <c r="AB332" s="12">
        <v>11.030200000000001</v>
      </c>
      <c r="AC332" s="12">
        <v>27.4114</v>
      </c>
      <c r="AD332" s="12">
        <v>24.454899999999999</v>
      </c>
      <c r="AE332" s="10">
        <v>-9.8101520693701205E-2</v>
      </c>
      <c r="AF332" s="10">
        <v>0.96982859496155804</v>
      </c>
      <c r="AG332" s="10">
        <v>0.161342827753159</v>
      </c>
      <c r="AH332" s="10">
        <v>0.93904744213642299</v>
      </c>
      <c r="AI332" s="10">
        <v>0.33576394668398202</v>
      </c>
      <c r="AJ332" s="10">
        <v>0.24015920486804301</v>
      </c>
      <c r="AK332" s="10">
        <v>0.366239312724778</v>
      </c>
      <c r="AL332" s="10">
        <v>0.13042712571210199</v>
      </c>
      <c r="AM332" s="10">
        <v>270.49</v>
      </c>
      <c r="AN332" s="10">
        <v>142.27699999999999</v>
      </c>
      <c r="AO332" s="10">
        <v>261.30599999999998</v>
      </c>
      <c r="AP332" s="10">
        <v>163.483</v>
      </c>
      <c r="AQ332" s="10">
        <v>0.404831</v>
      </c>
      <c r="AR332" s="10">
        <v>0.79688800000000004</v>
      </c>
      <c r="AS332" s="11">
        <v>4.4872700000000001E-2</v>
      </c>
      <c r="AT332" s="11">
        <v>0</v>
      </c>
      <c r="AU332" s="11" t="s">
        <v>65</v>
      </c>
      <c r="AV332" s="20">
        <v>8189879</v>
      </c>
      <c r="AW332" s="20">
        <v>8189936</v>
      </c>
      <c r="AX332" s="11" t="s">
        <v>65</v>
      </c>
      <c r="AY332" s="20">
        <v>8188390</v>
      </c>
      <c r="AZ332" s="20">
        <v>8189936</v>
      </c>
      <c r="BA332" s="11" t="s">
        <v>522</v>
      </c>
      <c r="BB332" s="11" t="s">
        <v>6</v>
      </c>
      <c r="BC332" s="11" t="s">
        <v>65</v>
      </c>
      <c r="BD332" s="20">
        <v>8189879</v>
      </c>
      <c r="BE332" s="20">
        <v>8191141</v>
      </c>
      <c r="BF332" s="11" t="s">
        <v>523</v>
      </c>
      <c r="BG332" s="11" t="s">
        <v>4</v>
      </c>
      <c r="BH332" s="11">
        <v>57</v>
      </c>
      <c r="BI332" s="12">
        <v>56.009599999999999</v>
      </c>
      <c r="BJ332" s="12">
        <v>56.009</v>
      </c>
      <c r="BK332" s="12">
        <v>6.5272899999999998</v>
      </c>
      <c r="BL332" s="12">
        <v>8.9811399999999999</v>
      </c>
      <c r="BM332" s="10">
        <v>-0.18464689000954401</v>
      </c>
      <c r="BN332" s="10">
        <v>0.12341450690471201</v>
      </c>
      <c r="BO332" s="10">
        <v>0.43408493992830999</v>
      </c>
      <c r="BP332" s="10">
        <v>0.174764746945476</v>
      </c>
      <c r="BQ332" s="10">
        <v>-0.21427761014132601</v>
      </c>
      <c r="BR332" s="10">
        <v>0.34895892277596602</v>
      </c>
      <c r="BS332" s="10">
        <v>-0.45561966791175801</v>
      </c>
      <c r="BT332" s="10">
        <v>0.251362713050162</v>
      </c>
      <c r="BU332" s="10">
        <v>397.10399999999998</v>
      </c>
      <c r="BV332" s="10">
        <v>2.3851800000000001</v>
      </c>
      <c r="BW332" s="10">
        <v>459.88400000000001</v>
      </c>
      <c r="BX332" s="10">
        <v>11.156499999999999</v>
      </c>
      <c r="BY332" s="10">
        <v>0</v>
      </c>
      <c r="BZ332" s="10">
        <v>0.50396600000000003</v>
      </c>
      <c r="CA332" s="11">
        <v>0</v>
      </c>
      <c r="CB332" s="11">
        <v>0</v>
      </c>
    </row>
    <row r="333" spans="1:80" x14ac:dyDescent="0.2">
      <c r="A333" s="11" t="b">
        <f t="shared" si="46"/>
        <v>1</v>
      </c>
      <c r="B333" s="10">
        <f t="shared" si="40"/>
        <v>4.2650140939060804E-2</v>
      </c>
      <c r="C333" s="11" t="b">
        <f t="shared" si="41"/>
        <v>0</v>
      </c>
      <c r="D333" s="11" t="b">
        <f t="shared" si="42"/>
        <v>0</v>
      </c>
      <c r="E333" s="11" t="s">
        <v>3179</v>
      </c>
      <c r="F333" s="11" t="s">
        <v>3180</v>
      </c>
      <c r="G333" s="11" t="b">
        <f t="shared" si="47"/>
        <v>1</v>
      </c>
      <c r="H333" s="10">
        <f t="shared" si="43"/>
        <v>0</v>
      </c>
      <c r="I333" s="11" t="b">
        <f t="shared" si="44"/>
        <v>0</v>
      </c>
      <c r="J333" s="11" t="b">
        <f t="shared" si="45"/>
        <v>0</v>
      </c>
      <c r="K333" s="11" t="s">
        <v>3179</v>
      </c>
      <c r="L333" s="11" t="s">
        <v>3180</v>
      </c>
      <c r="M333" s="11" t="s">
        <v>2</v>
      </c>
      <c r="N333" s="20">
        <v>20776765</v>
      </c>
      <c r="O333" s="20">
        <v>20776931</v>
      </c>
      <c r="P333" s="11" t="s">
        <v>2</v>
      </c>
      <c r="Q333" s="20">
        <v>20771527</v>
      </c>
      <c r="R333" s="20">
        <v>20776931</v>
      </c>
      <c r="S333" s="11" t="s">
        <v>3181</v>
      </c>
      <c r="T333" s="11" t="s">
        <v>6</v>
      </c>
      <c r="U333" s="11" t="s">
        <v>2</v>
      </c>
      <c r="V333" s="20">
        <v>20776765</v>
      </c>
      <c r="W333" s="20">
        <v>20778264</v>
      </c>
      <c r="X333" s="11" t="s">
        <v>3182</v>
      </c>
      <c r="Y333" s="11" t="s">
        <v>4</v>
      </c>
      <c r="Z333" s="11">
        <v>166</v>
      </c>
      <c r="AA333" s="12">
        <v>18.090900000000001</v>
      </c>
      <c r="AB333" s="12">
        <v>12.7376</v>
      </c>
      <c r="AC333" s="12">
        <v>10.6637</v>
      </c>
      <c r="AD333" s="12">
        <v>6.4479600000000001</v>
      </c>
      <c r="AE333" s="10">
        <v>-0.16874539070582101</v>
      </c>
      <c r="AF333" s="10">
        <v>0.88408990976268498</v>
      </c>
      <c r="AG333" s="10">
        <v>-0.35799804276425301</v>
      </c>
      <c r="AH333" s="10">
        <v>0.782085268897869</v>
      </c>
      <c r="AI333" s="10">
        <v>-0.20913747947491201</v>
      </c>
      <c r="AJ333" s="10">
        <v>0.54043890754641899</v>
      </c>
      <c r="AK333" s="10">
        <v>-0.436294275799048</v>
      </c>
      <c r="AL333" s="10">
        <v>0.29167509468130498</v>
      </c>
      <c r="AM333" s="10">
        <v>100.07599999999999</v>
      </c>
      <c r="AN333" s="10">
        <v>254.66200000000001</v>
      </c>
      <c r="AO333" s="10">
        <v>70.0167</v>
      </c>
      <c r="AP333" s="10">
        <v>235.84700000000001</v>
      </c>
      <c r="AQ333" s="10">
        <v>0.59284499999999996</v>
      </c>
      <c r="AR333" s="10">
        <v>0.78436499999999998</v>
      </c>
      <c r="AS333" s="11">
        <v>6.1355E-2</v>
      </c>
      <c r="AT333" s="11">
        <v>0</v>
      </c>
      <c r="AU333" s="11" t="s">
        <v>7</v>
      </c>
      <c r="AV333" s="20">
        <v>20508848</v>
      </c>
      <c r="AW333" s="20">
        <v>20508923</v>
      </c>
      <c r="AX333" s="11" t="s">
        <v>7</v>
      </c>
      <c r="AY333" s="20">
        <v>20503485</v>
      </c>
      <c r="AZ333" s="20">
        <v>20508923</v>
      </c>
      <c r="BA333" s="11" t="s">
        <v>3183</v>
      </c>
      <c r="BB333" s="11" t="s">
        <v>6</v>
      </c>
      <c r="BC333" s="11" t="s">
        <v>7</v>
      </c>
      <c r="BD333" s="20">
        <v>20508848</v>
      </c>
      <c r="BE333" s="20">
        <v>20510369</v>
      </c>
      <c r="BF333" s="11" t="s">
        <v>3184</v>
      </c>
      <c r="BG333" s="11" t="s">
        <v>4</v>
      </c>
      <c r="BH333" s="11">
        <v>75</v>
      </c>
      <c r="BI333" s="12">
        <v>4.9915700000000003</v>
      </c>
      <c r="BJ333" s="12">
        <v>3.9287700000000001</v>
      </c>
      <c r="BK333" s="12">
        <v>7.0750400000000004</v>
      </c>
      <c r="BL333" s="12">
        <v>8.5355100000000004</v>
      </c>
      <c r="BM333" s="10">
        <v>-0.52787191604232797</v>
      </c>
      <c r="BN333" s="10">
        <v>5.2544676353364801E-2</v>
      </c>
      <c r="BO333" s="10">
        <v>4.9475259715251997E-2</v>
      </c>
      <c r="BP333" s="10">
        <v>0.888999509119616</v>
      </c>
      <c r="BQ333" s="10">
        <v>-0.80090897092934299</v>
      </c>
      <c r="BR333" s="10">
        <v>1.21660315278617E-2</v>
      </c>
      <c r="BS333" s="10">
        <v>-0.35878500784862</v>
      </c>
      <c r="BT333" s="10">
        <v>0.25312649221717198</v>
      </c>
      <c r="BU333" s="10">
        <v>3.9059599999999999</v>
      </c>
      <c r="BV333" s="10">
        <v>17.688400000000001</v>
      </c>
      <c r="BW333" s="10">
        <v>16.924600000000002</v>
      </c>
      <c r="BX333" s="10">
        <v>19.4038</v>
      </c>
      <c r="BY333" s="10">
        <v>0.15970999999999999</v>
      </c>
      <c r="BZ333" s="10">
        <v>0.82338599999999995</v>
      </c>
      <c r="CA333" s="11">
        <v>0</v>
      </c>
      <c r="CB333" s="11">
        <v>0</v>
      </c>
    </row>
    <row r="334" spans="1:80" ht="16" customHeight="1" x14ac:dyDescent="0.2">
      <c r="A334" s="11" t="b">
        <f t="shared" si="46"/>
        <v>1</v>
      </c>
      <c r="B334" s="10">
        <f t="shared" si="40"/>
        <v>4.3922177970243143E-2</v>
      </c>
      <c r="C334" s="11" t="b">
        <f t="shared" si="41"/>
        <v>0</v>
      </c>
      <c r="D334" s="11" t="b">
        <f t="shared" si="42"/>
        <v>0</v>
      </c>
      <c r="E334" s="11" t="s">
        <v>2475</v>
      </c>
      <c r="F334" s="11" t="s">
        <v>2476</v>
      </c>
      <c r="G334" s="11" t="b">
        <f t="shared" si="47"/>
        <v>1</v>
      </c>
      <c r="H334" s="10">
        <f t="shared" si="43"/>
        <v>0</v>
      </c>
      <c r="I334" s="11" t="b">
        <f t="shared" si="44"/>
        <v>0</v>
      </c>
      <c r="J334" s="11" t="b">
        <f t="shared" si="45"/>
        <v>0</v>
      </c>
      <c r="K334" s="11" t="s">
        <v>2476</v>
      </c>
      <c r="L334" s="11" t="s">
        <v>2475</v>
      </c>
      <c r="M334" s="11" t="s">
        <v>42</v>
      </c>
      <c r="N334" s="20">
        <v>1879018</v>
      </c>
      <c r="O334" s="20">
        <v>1879077</v>
      </c>
      <c r="P334" s="11" t="s">
        <v>42</v>
      </c>
      <c r="Q334" s="20">
        <v>1879018</v>
      </c>
      <c r="R334" s="20">
        <v>1879774</v>
      </c>
      <c r="S334" s="11" t="s">
        <v>2477</v>
      </c>
      <c r="T334" s="11" t="s">
        <v>4</v>
      </c>
      <c r="U334" s="11" t="s">
        <v>42</v>
      </c>
      <c r="V334" s="20">
        <v>1877316</v>
      </c>
      <c r="W334" s="20">
        <v>1879077</v>
      </c>
      <c r="X334" s="11" t="s">
        <v>2478</v>
      </c>
      <c r="Y334" s="11" t="s">
        <v>6</v>
      </c>
      <c r="Z334" s="11">
        <v>59</v>
      </c>
      <c r="AA334" s="12">
        <v>45.638100000000001</v>
      </c>
      <c r="AB334" s="12">
        <v>33.922499999999999</v>
      </c>
      <c r="AC334" s="12">
        <v>7.2141900000000003</v>
      </c>
      <c r="AD334" s="12">
        <v>4.74078</v>
      </c>
      <c r="AE334" s="10">
        <v>-4.9931155039973897E-2</v>
      </c>
      <c r="AF334" s="10">
        <v>0.99151906029641201</v>
      </c>
      <c r="AG334" s="10">
        <v>-0.25710504368370402</v>
      </c>
      <c r="AH334" s="10">
        <v>0.81720135787663295</v>
      </c>
      <c r="AI334" s="10">
        <v>-4.8131540870673901E-2</v>
      </c>
      <c r="AJ334" s="10">
        <v>0.92688750453677304</v>
      </c>
      <c r="AK334" s="10">
        <v>0.30537511052231497</v>
      </c>
      <c r="AL334" s="10">
        <v>0.50067794120187203</v>
      </c>
      <c r="AM334" s="10">
        <v>20.923400000000001</v>
      </c>
      <c r="AN334" s="10">
        <v>369.96</v>
      </c>
      <c r="AO334" s="10">
        <v>20.918600000000001</v>
      </c>
      <c r="AP334" s="10">
        <v>338.86200000000002</v>
      </c>
      <c r="AQ334" s="10">
        <v>3.47417</v>
      </c>
      <c r="AR334" s="10">
        <v>3.0739200000000002</v>
      </c>
      <c r="AS334" s="11">
        <v>0</v>
      </c>
      <c r="AT334" s="11">
        <v>0.300819</v>
      </c>
      <c r="AU334" s="11" t="s">
        <v>45</v>
      </c>
      <c r="AV334" s="20">
        <v>1695421</v>
      </c>
      <c r="AW334" s="20">
        <v>1695511</v>
      </c>
      <c r="AX334" s="11" t="s">
        <v>45</v>
      </c>
      <c r="AY334" s="20">
        <v>1693690</v>
      </c>
      <c r="AZ334" s="20">
        <v>1695511</v>
      </c>
      <c r="BA334" s="11" t="s">
        <v>2479</v>
      </c>
      <c r="BB334" s="11" t="s">
        <v>6</v>
      </c>
      <c r="BC334" s="11" t="s">
        <v>45</v>
      </c>
      <c r="BD334" s="20">
        <v>1695421</v>
      </c>
      <c r="BE334" s="20">
        <v>1696018</v>
      </c>
      <c r="BF334" s="11" t="s">
        <v>2480</v>
      </c>
      <c r="BG334" s="11" t="s">
        <v>4</v>
      </c>
      <c r="BH334" s="11">
        <v>90</v>
      </c>
      <c r="BI334" s="12">
        <v>10.7294</v>
      </c>
      <c r="BJ334" s="12">
        <v>11.354699999999999</v>
      </c>
      <c r="BK334" s="12">
        <v>48.605200000000004</v>
      </c>
      <c r="BL334" s="12">
        <v>43.26</v>
      </c>
      <c r="BM334" s="10">
        <v>-7.9514229674108206E-2</v>
      </c>
      <c r="BN334" s="10">
        <v>0.74850358881963297</v>
      </c>
      <c r="BO334" s="10">
        <v>-0.33019735820976498</v>
      </c>
      <c r="BP334" s="10">
        <v>8.2548228305690405E-2</v>
      </c>
      <c r="BQ334" s="10">
        <v>-0.40829167032992097</v>
      </c>
      <c r="BR334" s="10">
        <v>0.156685346011259</v>
      </c>
      <c r="BS334" s="10">
        <v>-0.81927810719706196</v>
      </c>
      <c r="BT334" s="10">
        <v>1.67185696627802E-3</v>
      </c>
      <c r="BU334" s="10">
        <v>52.221499999999999</v>
      </c>
      <c r="BV334" s="10">
        <v>652.55100000000004</v>
      </c>
      <c r="BW334" s="10">
        <v>60.495800000000003</v>
      </c>
      <c r="BX334" s="10">
        <v>562.98599999999999</v>
      </c>
      <c r="BY334" s="10">
        <v>0.34425600000000001</v>
      </c>
      <c r="BZ334" s="10">
        <v>1.9661900000000001</v>
      </c>
      <c r="CA334" s="11">
        <v>0</v>
      </c>
      <c r="CB334" s="11">
        <v>0</v>
      </c>
    </row>
    <row r="335" spans="1:80" x14ac:dyDescent="0.2">
      <c r="A335" s="11" t="b">
        <f t="shared" si="46"/>
        <v>1</v>
      </c>
      <c r="B335" s="10">
        <f t="shared" si="40"/>
        <v>4.5904447201835952E-2</v>
      </c>
      <c r="C335" s="11" t="b">
        <f t="shared" si="41"/>
        <v>0</v>
      </c>
      <c r="D335" s="11" t="b">
        <f t="shared" si="42"/>
        <v>0</v>
      </c>
      <c r="E335" s="11" t="s">
        <v>728</v>
      </c>
      <c r="F335" s="11" t="s">
        <v>729</v>
      </c>
      <c r="G335" s="11" t="b">
        <f t="shared" si="47"/>
        <v>1</v>
      </c>
      <c r="H335" s="10">
        <f t="shared" si="43"/>
        <v>0</v>
      </c>
      <c r="I335" s="11" t="b">
        <f t="shared" si="44"/>
        <v>0</v>
      </c>
      <c r="J335" s="11" t="b">
        <f t="shared" si="45"/>
        <v>0</v>
      </c>
      <c r="K335" s="11" t="s">
        <v>729</v>
      </c>
      <c r="L335" s="11" t="s">
        <v>728</v>
      </c>
      <c r="M335" s="11" t="s">
        <v>62</v>
      </c>
      <c r="N335" s="20">
        <v>4948205</v>
      </c>
      <c r="O335" s="20">
        <v>4948324</v>
      </c>
      <c r="P335" s="11" t="s">
        <v>62</v>
      </c>
      <c r="Q335" s="20">
        <v>4948205</v>
      </c>
      <c r="R335" s="20">
        <v>4949784</v>
      </c>
      <c r="S335" s="11" t="s">
        <v>730</v>
      </c>
      <c r="T335" s="11" t="s">
        <v>4</v>
      </c>
      <c r="U335" s="11" t="s">
        <v>62</v>
      </c>
      <c r="V335" s="20">
        <v>4945578</v>
      </c>
      <c r="W335" s="20">
        <v>4948324</v>
      </c>
      <c r="X335" s="11" t="s">
        <v>731</v>
      </c>
      <c r="Y335" s="11" t="s">
        <v>6</v>
      </c>
      <c r="Z335" s="11">
        <v>119</v>
      </c>
      <c r="AA335" s="12">
        <v>6.4089900000000002</v>
      </c>
      <c r="AB335" s="12">
        <v>4.34924</v>
      </c>
      <c r="AC335" s="12">
        <v>21.4434</v>
      </c>
      <c r="AD335" s="12">
        <v>15.9038</v>
      </c>
      <c r="AE335" s="10">
        <v>-0.235835902703459</v>
      </c>
      <c r="AF335" s="10">
        <v>0.80105632494016699</v>
      </c>
      <c r="AG335" s="10">
        <v>-7.1651062597840695E-2</v>
      </c>
      <c r="AH335" s="10">
        <v>0.98669395062882004</v>
      </c>
      <c r="AI335" s="10">
        <v>-0.40006886878508102</v>
      </c>
      <c r="AJ335" s="10">
        <v>0.41937981681839998</v>
      </c>
      <c r="AK335" s="10">
        <v>-0.245002418242279</v>
      </c>
      <c r="AL335" s="10">
        <v>0.52288842244564604</v>
      </c>
      <c r="AM335" s="10">
        <v>379.07600000000002</v>
      </c>
      <c r="AN335" s="10">
        <v>120.613</v>
      </c>
      <c r="AO335" s="10">
        <v>336.959</v>
      </c>
      <c r="AP335" s="10">
        <v>100.76600000000001</v>
      </c>
      <c r="AQ335" s="10">
        <v>2.21509</v>
      </c>
      <c r="AR335" s="10">
        <v>2.4607100000000002</v>
      </c>
      <c r="AS335" s="11">
        <v>0.120725</v>
      </c>
      <c r="AT335" s="11">
        <v>0.104242</v>
      </c>
      <c r="AU335" s="11" t="s">
        <v>65</v>
      </c>
      <c r="AV335" s="20">
        <v>5034538</v>
      </c>
      <c r="AW335" s="20">
        <v>5034668</v>
      </c>
      <c r="AX335" s="11" t="s">
        <v>65</v>
      </c>
      <c r="AY335" s="20">
        <v>5031844</v>
      </c>
      <c r="AZ335" s="20">
        <v>5034668</v>
      </c>
      <c r="BA335" s="11" t="s">
        <v>732</v>
      </c>
      <c r="BB335" s="11" t="s">
        <v>6</v>
      </c>
      <c r="BC335" s="11" t="s">
        <v>65</v>
      </c>
      <c r="BD335" s="20">
        <v>5034538</v>
      </c>
      <c r="BE335" s="20">
        <v>5036194</v>
      </c>
      <c r="BF335" s="11" t="s">
        <v>733</v>
      </c>
      <c r="BG335" s="11" t="s">
        <v>4</v>
      </c>
      <c r="BH335" s="11">
        <v>130</v>
      </c>
      <c r="BI335" s="12">
        <v>9.5663199999999993</v>
      </c>
      <c r="BJ335" s="12">
        <v>9.4104200000000002</v>
      </c>
      <c r="BK335" s="12">
        <v>3.1430199999999999</v>
      </c>
      <c r="BL335" s="12">
        <v>5.5612199999999996</v>
      </c>
      <c r="BM335" s="10">
        <v>-0.19946000658235699</v>
      </c>
      <c r="BN335" s="10">
        <v>0.42194215375281102</v>
      </c>
      <c r="BO335" s="10">
        <v>0.66128076043065098</v>
      </c>
      <c r="BP335" s="10">
        <v>5.20854432248695E-2</v>
      </c>
      <c r="BQ335" s="10">
        <v>-0.66669224734713595</v>
      </c>
      <c r="BR335" s="10">
        <v>1.67076200006657E-2</v>
      </c>
      <c r="BS335" s="10">
        <v>-8.6814970623437696E-2</v>
      </c>
      <c r="BT335" s="10">
        <v>0.87031549278544795</v>
      </c>
      <c r="BU335" s="10">
        <v>97.037000000000006</v>
      </c>
      <c r="BV335" s="10">
        <v>40.098500000000001</v>
      </c>
      <c r="BW335" s="10">
        <v>112.233</v>
      </c>
      <c r="BX335" s="10">
        <v>107.04600000000001</v>
      </c>
      <c r="BY335" s="10">
        <v>3.9944700000000002</v>
      </c>
      <c r="BZ335" s="10">
        <v>6.2925000000000004</v>
      </c>
      <c r="CA335" s="11">
        <v>0</v>
      </c>
      <c r="CB335" s="11">
        <v>0</v>
      </c>
    </row>
    <row r="336" spans="1:80" ht="16" customHeight="1" x14ac:dyDescent="0.2">
      <c r="A336" s="11" t="b">
        <f t="shared" si="46"/>
        <v>1</v>
      </c>
      <c r="B336" s="10">
        <f t="shared" si="40"/>
        <v>4.9825868744889507E-2</v>
      </c>
      <c r="C336" s="11" t="b">
        <f t="shared" si="41"/>
        <v>0</v>
      </c>
      <c r="D336" s="11" t="b">
        <f t="shared" si="42"/>
        <v>0</v>
      </c>
      <c r="E336" s="11" t="s">
        <v>1676</v>
      </c>
      <c r="F336" s="11" t="s">
        <v>1677</v>
      </c>
      <c r="G336" s="11" t="b">
        <f t="shared" si="47"/>
        <v>1</v>
      </c>
      <c r="H336" s="10">
        <f t="shared" si="43"/>
        <v>0</v>
      </c>
      <c r="I336" s="11" t="b">
        <f t="shared" si="44"/>
        <v>0</v>
      </c>
      <c r="J336" s="11" t="b">
        <f t="shared" si="45"/>
        <v>0</v>
      </c>
      <c r="K336" s="11" t="s">
        <v>1676</v>
      </c>
      <c r="L336" s="11" t="s">
        <v>1677</v>
      </c>
      <c r="M336" s="11" t="s">
        <v>2</v>
      </c>
      <c r="N336" s="20">
        <v>16095767</v>
      </c>
      <c r="O336" s="20">
        <v>16096151</v>
      </c>
      <c r="P336" s="11" t="s">
        <v>2</v>
      </c>
      <c r="Q336" s="20">
        <v>16090453</v>
      </c>
      <c r="R336" s="20">
        <v>16096151</v>
      </c>
      <c r="S336" s="11" t="s">
        <v>1678</v>
      </c>
      <c r="T336" s="11" t="s">
        <v>6</v>
      </c>
      <c r="U336" s="11" t="s">
        <v>2</v>
      </c>
      <c r="V336" s="20">
        <v>16095767</v>
      </c>
      <c r="W336" s="20">
        <v>16097493</v>
      </c>
      <c r="X336" s="11" t="s">
        <v>1679</v>
      </c>
      <c r="Y336" s="11" t="s">
        <v>4</v>
      </c>
      <c r="Z336" s="11">
        <v>384</v>
      </c>
      <c r="AA336" s="12">
        <v>28.2805</v>
      </c>
      <c r="AB336" s="12">
        <v>21.726400000000002</v>
      </c>
      <c r="AC336" s="12">
        <v>2.62195</v>
      </c>
      <c r="AD336" s="12">
        <v>2.6972700000000001</v>
      </c>
      <c r="AE336" s="10">
        <v>-2.3115704055910902E-2</v>
      </c>
      <c r="AF336" s="10">
        <v>0.995372328796301</v>
      </c>
      <c r="AG336" s="10">
        <v>0.39851024425617299</v>
      </c>
      <c r="AH336" s="10">
        <v>0.64696506262723197</v>
      </c>
      <c r="AI336" s="10">
        <v>-6.2822318104612002E-2</v>
      </c>
      <c r="AJ336" s="10">
        <v>0.858583413002455</v>
      </c>
      <c r="AK336" s="10">
        <v>1.00037839537058</v>
      </c>
      <c r="AL336" s="10">
        <v>9.6388954864945007E-3</v>
      </c>
      <c r="AM336" s="10">
        <v>152.251</v>
      </c>
      <c r="AN336" s="10">
        <v>155.96799999999999</v>
      </c>
      <c r="AO336" s="10">
        <v>150.29499999999999</v>
      </c>
      <c r="AP336" s="10">
        <v>277.72000000000003</v>
      </c>
      <c r="AQ336" s="10">
        <v>0.68259400000000003</v>
      </c>
      <c r="AR336" s="10">
        <v>0.44957999999999998</v>
      </c>
      <c r="AS336" s="11">
        <v>5.9369699999999997E-2</v>
      </c>
      <c r="AT336" s="11">
        <v>0</v>
      </c>
      <c r="AU336" s="11" t="s">
        <v>7</v>
      </c>
      <c r="AV336" s="20">
        <v>15914131</v>
      </c>
      <c r="AW336" s="20">
        <v>15914135</v>
      </c>
      <c r="AX336" s="11" t="s">
        <v>7</v>
      </c>
      <c r="AY336" s="20">
        <v>15908803</v>
      </c>
      <c r="AZ336" s="20">
        <v>15914135</v>
      </c>
      <c r="BA336" s="11" t="s">
        <v>1680</v>
      </c>
      <c r="BB336" s="11" t="s">
        <v>6</v>
      </c>
      <c r="BC336" s="11" t="s">
        <v>7</v>
      </c>
      <c r="BD336" s="20">
        <v>15914131</v>
      </c>
      <c r="BE336" s="20">
        <v>15915849</v>
      </c>
      <c r="BF336" s="11" t="s">
        <v>1681</v>
      </c>
      <c r="BG336" s="11" t="s">
        <v>4</v>
      </c>
      <c r="BH336" s="11">
        <v>4</v>
      </c>
      <c r="BI336" s="12">
        <v>12.9551</v>
      </c>
      <c r="BJ336" s="12">
        <v>13.6143</v>
      </c>
      <c r="BK336" s="12">
        <v>5.9340599999999997</v>
      </c>
      <c r="BL336" s="12">
        <v>8.1698799999999991</v>
      </c>
      <c r="BM336" s="10">
        <v>-0.14667334430416701</v>
      </c>
      <c r="BN336" s="10">
        <v>0.32607398020789702</v>
      </c>
      <c r="BO336" s="10">
        <v>0.33595407340295202</v>
      </c>
      <c r="BP336" s="10">
        <v>0.200860527085375</v>
      </c>
      <c r="BQ336" s="10">
        <v>-0.26263826228055498</v>
      </c>
      <c r="BR336" s="10">
        <v>0.26546680003914003</v>
      </c>
      <c r="BS336" s="10">
        <v>0.97586863871486595</v>
      </c>
      <c r="BT336" s="10">
        <v>1.8288652994367401E-4</v>
      </c>
      <c r="BU336" s="10">
        <v>6.2437300000000002</v>
      </c>
      <c r="BV336" s="10">
        <v>4.7496200000000002</v>
      </c>
      <c r="BW336" s="10">
        <v>3.0369899999999999</v>
      </c>
      <c r="BX336" s="10">
        <v>7.0156799999999997</v>
      </c>
      <c r="BY336" s="10">
        <v>0.172128</v>
      </c>
      <c r="BZ336" s="10">
        <v>0</v>
      </c>
      <c r="CA336" s="11">
        <v>0</v>
      </c>
      <c r="CB336" s="11">
        <v>0</v>
      </c>
    </row>
    <row r="337" spans="1:80" x14ac:dyDescent="0.2">
      <c r="A337" s="11" t="b">
        <f t="shared" si="46"/>
        <v>1</v>
      </c>
      <c r="B337" s="10">
        <f t="shared" si="40"/>
        <v>4.9988635524081157E-2</v>
      </c>
      <c r="C337" s="11" t="b">
        <f t="shared" si="41"/>
        <v>0</v>
      </c>
      <c r="D337" s="11" t="b">
        <f t="shared" si="42"/>
        <v>0</v>
      </c>
      <c r="E337" s="11" t="s">
        <v>2951</v>
      </c>
      <c r="F337" s="11" t="s">
        <v>2952</v>
      </c>
      <c r="G337" s="11" t="b">
        <f t="shared" si="47"/>
        <v>1</v>
      </c>
      <c r="H337" s="10">
        <f t="shared" si="43"/>
        <v>0</v>
      </c>
      <c r="I337" s="11" t="b">
        <f t="shared" si="44"/>
        <v>0</v>
      </c>
      <c r="J337" s="11" t="b">
        <f t="shared" si="45"/>
        <v>0</v>
      </c>
      <c r="K337" s="11" t="s">
        <v>2952</v>
      </c>
      <c r="L337" s="11" t="s">
        <v>2951</v>
      </c>
      <c r="M337" s="11" t="s">
        <v>12</v>
      </c>
      <c r="N337" s="20">
        <v>9288956</v>
      </c>
      <c r="O337" s="20">
        <v>9289026</v>
      </c>
      <c r="P337" s="11" t="s">
        <v>12</v>
      </c>
      <c r="Q337" s="20">
        <v>9288956</v>
      </c>
      <c r="R337" s="20">
        <v>9291565</v>
      </c>
      <c r="S337" s="11" t="s">
        <v>2953</v>
      </c>
      <c r="T337" s="11" t="s">
        <v>4</v>
      </c>
      <c r="U337" s="11" t="s">
        <v>12</v>
      </c>
      <c r="V337" s="20">
        <v>9286826</v>
      </c>
      <c r="W337" s="20">
        <v>9289026</v>
      </c>
      <c r="X337" s="11" t="s">
        <v>2954</v>
      </c>
      <c r="Y337" s="11" t="s">
        <v>6</v>
      </c>
      <c r="Z337" s="11">
        <v>70</v>
      </c>
      <c r="AA337" s="12">
        <v>7.4440499999999998</v>
      </c>
      <c r="AB337" s="12">
        <v>5.2100900000000001</v>
      </c>
      <c r="AC337" s="12">
        <v>16.159199999999998</v>
      </c>
      <c r="AD337" s="12">
        <v>10.784000000000001</v>
      </c>
      <c r="AE337" s="10">
        <v>-0.17262197410071201</v>
      </c>
      <c r="AF337" s="10">
        <v>0.84267698521798395</v>
      </c>
      <c r="AG337" s="10">
        <v>-0.227359491344545</v>
      </c>
      <c r="AH337" s="10">
        <v>0.70270742923419105</v>
      </c>
      <c r="AI337" s="10">
        <v>0.195749181828586</v>
      </c>
      <c r="AJ337" s="10">
        <v>0.499775163921927</v>
      </c>
      <c r="AK337" s="10">
        <v>2.7307706489101601E-2</v>
      </c>
      <c r="AL337" s="10">
        <v>0.95615126840531295</v>
      </c>
      <c r="AM337" s="10">
        <v>69.8489</v>
      </c>
      <c r="AN337" s="10">
        <v>47.538400000000003</v>
      </c>
      <c r="AO337" s="10">
        <v>59.943399999999997</v>
      </c>
      <c r="AP337" s="10">
        <v>40.004800000000003</v>
      </c>
      <c r="AQ337" s="10">
        <v>1.6387799999999999</v>
      </c>
      <c r="AR337" s="10">
        <v>0.38003500000000001</v>
      </c>
      <c r="AS337" s="11">
        <v>0.106228</v>
      </c>
      <c r="AT337" s="11">
        <v>0</v>
      </c>
      <c r="AU337" s="11" t="s">
        <v>23</v>
      </c>
      <c r="AV337" s="20">
        <v>7474177</v>
      </c>
      <c r="AW337" s="20">
        <v>7474290</v>
      </c>
      <c r="AX337" s="11" t="s">
        <v>23</v>
      </c>
      <c r="AY337" s="20">
        <v>7471967</v>
      </c>
      <c r="AZ337" s="20">
        <v>7474290</v>
      </c>
      <c r="BA337" s="11" t="s">
        <v>2955</v>
      </c>
      <c r="BB337" s="11" t="s">
        <v>6</v>
      </c>
      <c r="BC337" s="11" t="s">
        <v>23</v>
      </c>
      <c r="BD337" s="20">
        <v>7474177</v>
      </c>
      <c r="BE337" s="20">
        <v>7476844</v>
      </c>
      <c r="BF337" s="11" t="s">
        <v>2956</v>
      </c>
      <c r="BG337" s="11" t="s">
        <v>4</v>
      </c>
      <c r="BH337" s="11">
        <v>113</v>
      </c>
      <c r="BI337" s="12">
        <v>9.2139900000000008</v>
      </c>
      <c r="BJ337" s="12">
        <v>13.1671</v>
      </c>
      <c r="BK337" s="12">
        <v>22.618099999999998</v>
      </c>
      <c r="BL337" s="12">
        <v>26.608000000000001</v>
      </c>
      <c r="BM337" s="10">
        <v>0.34665206127012899</v>
      </c>
      <c r="BN337" s="10">
        <v>6.9008973360715403E-2</v>
      </c>
      <c r="BO337" s="10">
        <v>5.4491558801800899E-2</v>
      </c>
      <c r="BP337" s="10">
        <v>0.74079017794375601</v>
      </c>
      <c r="BQ337" s="10">
        <v>0.19775881846147</v>
      </c>
      <c r="BR337" s="10">
        <v>0.46557523359512498</v>
      </c>
      <c r="BS337" s="10">
        <v>0.77458974329087504</v>
      </c>
      <c r="BT337" s="10">
        <v>1.3844839210610199E-3</v>
      </c>
      <c r="BU337" s="10">
        <v>1.7267300000000001</v>
      </c>
      <c r="BV337" s="10">
        <v>211.03</v>
      </c>
      <c r="BW337" s="10">
        <v>3.0675699999999999</v>
      </c>
      <c r="BX337" s="10">
        <v>275.04899999999998</v>
      </c>
      <c r="BY337" s="10">
        <v>0.67609399999999997</v>
      </c>
      <c r="BZ337" s="10">
        <v>0.81096800000000002</v>
      </c>
      <c r="CA337" s="11">
        <v>0</v>
      </c>
      <c r="CB337" s="11">
        <v>0</v>
      </c>
    </row>
    <row r="338" spans="1:80" ht="16" customHeight="1" x14ac:dyDescent="0.2">
      <c r="A338" s="11" t="b">
        <f t="shared" si="46"/>
        <v>1</v>
      </c>
      <c r="B338" s="10">
        <f t="shared" si="40"/>
        <v>5.2860331019808554E-2</v>
      </c>
      <c r="C338" s="11" t="b">
        <f t="shared" si="41"/>
        <v>0</v>
      </c>
      <c r="D338" s="11" t="b">
        <f t="shared" si="42"/>
        <v>0</v>
      </c>
      <c r="E338" s="11" t="s">
        <v>3167</v>
      </c>
      <c r="F338" s="11" t="s">
        <v>3168</v>
      </c>
      <c r="G338" s="11" t="b">
        <f t="shared" si="47"/>
        <v>1</v>
      </c>
      <c r="H338" s="10">
        <f t="shared" si="43"/>
        <v>0</v>
      </c>
      <c r="I338" s="11" t="b">
        <f t="shared" si="44"/>
        <v>0</v>
      </c>
      <c r="J338" s="11" t="b">
        <f t="shared" si="45"/>
        <v>0</v>
      </c>
      <c r="K338" s="11" t="s">
        <v>3167</v>
      </c>
      <c r="L338" s="11" t="s">
        <v>3168</v>
      </c>
      <c r="M338" s="11" t="s">
        <v>42</v>
      </c>
      <c r="N338" s="20">
        <v>6526105</v>
      </c>
      <c r="O338" s="20">
        <v>6526342</v>
      </c>
      <c r="P338" s="11" t="s">
        <v>42</v>
      </c>
      <c r="Q338" s="20">
        <v>6524463</v>
      </c>
      <c r="R338" s="20">
        <v>6526342</v>
      </c>
      <c r="S338" s="11" t="s">
        <v>3169</v>
      </c>
      <c r="T338" s="11" t="s">
        <v>6</v>
      </c>
      <c r="U338" s="11" t="s">
        <v>42</v>
      </c>
      <c r="V338" s="20">
        <v>6526105</v>
      </c>
      <c r="W338" s="20">
        <v>6527888</v>
      </c>
      <c r="X338" s="11" t="s">
        <v>3170</v>
      </c>
      <c r="Y338" s="11" t="s">
        <v>4</v>
      </c>
      <c r="Z338" s="11">
        <v>237</v>
      </c>
      <c r="AA338" s="12">
        <v>8.2539599999999993</v>
      </c>
      <c r="AB338" s="12">
        <v>5.7802300000000004</v>
      </c>
      <c r="AC338" s="12">
        <v>3.2634300000000001</v>
      </c>
      <c r="AD338" s="12">
        <v>2.2370899999999998</v>
      </c>
      <c r="AE338" s="10">
        <v>-0.168617819334407</v>
      </c>
      <c r="AF338" s="10">
        <v>0.86997766040461699</v>
      </c>
      <c r="AG338" s="10">
        <v>-0.16752168911141299</v>
      </c>
      <c r="AH338" s="10">
        <v>0.92647888312718096</v>
      </c>
      <c r="AI338" s="10">
        <v>-0.49776088958307402</v>
      </c>
      <c r="AJ338" s="10">
        <v>0.134953459660101</v>
      </c>
      <c r="AK338" s="10">
        <v>-9.9648493169927604E-2</v>
      </c>
      <c r="AL338" s="10">
        <v>0.88374653737056996</v>
      </c>
      <c r="AM338" s="10">
        <v>94.921700000000001</v>
      </c>
      <c r="AN338" s="10">
        <v>94.792199999999994</v>
      </c>
      <c r="AO338" s="10">
        <v>74.617999999999995</v>
      </c>
      <c r="AP338" s="10">
        <v>85.630799999999994</v>
      </c>
      <c r="AQ338" s="10">
        <v>1.0544500000000001</v>
      </c>
      <c r="AR338" s="10">
        <v>0.81333500000000003</v>
      </c>
      <c r="AS338" s="11">
        <v>0.104242</v>
      </c>
      <c r="AT338" s="11">
        <v>0</v>
      </c>
      <c r="AU338" s="11" t="s">
        <v>45</v>
      </c>
      <c r="AV338" s="20">
        <v>6152740</v>
      </c>
      <c r="AW338" s="20">
        <v>6152896</v>
      </c>
      <c r="AX338" s="11" t="s">
        <v>45</v>
      </c>
      <c r="AY338" s="20">
        <v>6151061</v>
      </c>
      <c r="AZ338" s="20">
        <v>6152896</v>
      </c>
      <c r="BA338" s="11" t="s">
        <v>3171</v>
      </c>
      <c r="BB338" s="11" t="s">
        <v>6</v>
      </c>
      <c r="BC338" s="11" t="s">
        <v>45</v>
      </c>
      <c r="BD338" s="20">
        <v>6152740</v>
      </c>
      <c r="BE338" s="20">
        <v>6154530</v>
      </c>
      <c r="BF338" s="11" t="s">
        <v>3172</v>
      </c>
      <c r="BG338" s="11" t="s">
        <v>4</v>
      </c>
      <c r="BH338" s="11">
        <v>156</v>
      </c>
      <c r="BI338" s="12">
        <v>2.6464099999999999</v>
      </c>
      <c r="BJ338" s="12">
        <v>3.84517</v>
      </c>
      <c r="BK338" s="12">
        <v>27.5823</v>
      </c>
      <c r="BL338" s="12">
        <v>34.089300000000001</v>
      </c>
      <c r="BM338" s="10">
        <v>0.39834333453672099</v>
      </c>
      <c r="BN338" s="10">
        <v>0.30343670797245298</v>
      </c>
      <c r="BO338" s="10">
        <v>0.151439380964521</v>
      </c>
      <c r="BP338" s="10">
        <v>0.35278292563291003</v>
      </c>
      <c r="BQ338" s="10">
        <v>0.445168089043742</v>
      </c>
      <c r="BR338" s="10">
        <v>0.27393278709946001</v>
      </c>
      <c r="BS338" s="10">
        <v>0.21204360498821301</v>
      </c>
      <c r="BT338" s="10">
        <v>0.45967851440580798</v>
      </c>
      <c r="BU338" s="10">
        <v>32.243899999999996</v>
      </c>
      <c r="BV338" s="10">
        <v>83.704400000000007</v>
      </c>
      <c r="BW338" s="10">
        <v>50.278199999999998</v>
      </c>
      <c r="BX338" s="10">
        <v>168.48400000000001</v>
      </c>
      <c r="BY338" s="10">
        <v>4.3635700000000002</v>
      </c>
      <c r="BZ338" s="10">
        <v>4.5960599999999996</v>
      </c>
      <c r="CA338" s="11">
        <v>0</v>
      </c>
      <c r="CB338" s="11">
        <v>0</v>
      </c>
    </row>
    <row r="339" spans="1:80" x14ac:dyDescent="0.2">
      <c r="A339" s="11" t="b">
        <f t="shared" si="46"/>
        <v>1</v>
      </c>
      <c r="B339" s="10">
        <f t="shared" si="40"/>
        <v>5.7734479594859854E-2</v>
      </c>
      <c r="C339" s="11" t="b">
        <f t="shared" si="41"/>
        <v>0</v>
      </c>
      <c r="D339" s="11" t="b">
        <f t="shared" si="42"/>
        <v>0</v>
      </c>
      <c r="E339" s="11" t="s">
        <v>1010</v>
      </c>
      <c r="F339" s="11" t="s">
        <v>1011</v>
      </c>
      <c r="G339" s="11" t="b">
        <f t="shared" si="47"/>
        <v>1</v>
      </c>
      <c r="H339" s="10">
        <f t="shared" si="43"/>
        <v>0</v>
      </c>
      <c r="I339" s="11" t="b">
        <f t="shared" si="44"/>
        <v>0</v>
      </c>
      <c r="J339" s="11" t="b">
        <f t="shared" si="45"/>
        <v>0</v>
      </c>
      <c r="K339" s="11" t="s">
        <v>1011</v>
      </c>
      <c r="L339" s="11" t="s">
        <v>1010</v>
      </c>
      <c r="M339" s="11" t="s">
        <v>28</v>
      </c>
      <c r="N339" s="20">
        <v>8319024</v>
      </c>
      <c r="O339" s="20">
        <v>8319205</v>
      </c>
      <c r="P339" s="11" t="s">
        <v>28</v>
      </c>
      <c r="Q339" s="20">
        <v>8317611</v>
      </c>
      <c r="R339" s="20">
        <v>8319205</v>
      </c>
      <c r="S339" s="11" t="s">
        <v>1012</v>
      </c>
      <c r="T339" s="11" t="s">
        <v>6</v>
      </c>
      <c r="U339" s="11" t="s">
        <v>28</v>
      </c>
      <c r="V339" s="20">
        <v>8319024</v>
      </c>
      <c r="W339" s="20">
        <v>8333792</v>
      </c>
      <c r="X339" s="11" t="s">
        <v>1013</v>
      </c>
      <c r="Y339" s="11" t="s">
        <v>4</v>
      </c>
      <c r="Z339" s="11">
        <v>181</v>
      </c>
      <c r="AA339" s="12">
        <v>15.178599999999999</v>
      </c>
      <c r="AB339" s="12">
        <v>6.3790199999999997</v>
      </c>
      <c r="AC339" s="12">
        <v>3.64005</v>
      </c>
      <c r="AD339" s="12">
        <v>3.1786599999999998</v>
      </c>
      <c r="AE339" s="10">
        <v>-0.88826514868570094</v>
      </c>
      <c r="AF339" s="10">
        <v>0.52779728933788495</v>
      </c>
      <c r="AG339" s="10">
        <v>0.15105501516133299</v>
      </c>
      <c r="AH339" s="10">
        <v>0.89465933957879595</v>
      </c>
      <c r="AI339" s="10">
        <v>-0.57695481712541596</v>
      </c>
      <c r="AJ339" s="10">
        <v>0.65606250527431897</v>
      </c>
      <c r="AK339" s="10">
        <v>-0.25600794725960002</v>
      </c>
      <c r="AL339" s="10">
        <v>0.60165045205057899</v>
      </c>
      <c r="AM339" s="10">
        <v>293.86599999999999</v>
      </c>
      <c r="AN339" s="10">
        <v>138.572</v>
      </c>
      <c r="AO339" s="10">
        <v>217.53200000000001</v>
      </c>
      <c r="AP339" s="10">
        <v>192.86199999999999</v>
      </c>
      <c r="AQ339" s="10">
        <v>1.64337</v>
      </c>
      <c r="AR339" s="10">
        <v>2.2972399999999999</v>
      </c>
      <c r="AS339" s="11">
        <v>0.241449</v>
      </c>
      <c r="AT339" s="11">
        <v>0</v>
      </c>
      <c r="AU339" s="11" t="s">
        <v>31</v>
      </c>
      <c r="AV339" s="20">
        <v>18238075</v>
      </c>
      <c r="AW339" s="20">
        <v>18238107</v>
      </c>
      <c r="AX339" s="11" t="s">
        <v>31</v>
      </c>
      <c r="AY339" s="20">
        <v>18223182</v>
      </c>
      <c r="AZ339" s="20">
        <v>18238107</v>
      </c>
      <c r="BA339" s="11" t="s">
        <v>1014</v>
      </c>
      <c r="BB339" s="11" t="s">
        <v>6</v>
      </c>
      <c r="BC339" s="11" t="s">
        <v>31</v>
      </c>
      <c r="BD339" s="20">
        <v>18238075</v>
      </c>
      <c r="BE339" s="20">
        <v>18239992</v>
      </c>
      <c r="BF339" s="11" t="s">
        <v>1015</v>
      </c>
      <c r="BG339" s="11" t="s">
        <v>4</v>
      </c>
      <c r="BH339" s="11">
        <v>32</v>
      </c>
      <c r="BI339" s="12">
        <v>3.2696800000000001</v>
      </c>
      <c r="BJ339" s="12">
        <v>1.8793299999999999</v>
      </c>
      <c r="BK339" s="12">
        <v>1.13531</v>
      </c>
      <c r="BL339" s="12">
        <v>1.3830800000000001</v>
      </c>
      <c r="BM339" s="10">
        <v>-1.06161008132441</v>
      </c>
      <c r="BN339" s="10">
        <v>2.4317728075934499E-4</v>
      </c>
      <c r="BO339" s="10">
        <v>0.147560872575179</v>
      </c>
      <c r="BP339" s="10">
        <v>0.84725836796685805</v>
      </c>
      <c r="BQ339" s="10">
        <v>-1.15159769320176</v>
      </c>
      <c r="BR339" s="10">
        <v>3.5922160225579201E-4</v>
      </c>
      <c r="BS339" s="10">
        <v>-0.609153254700185</v>
      </c>
      <c r="BT339" s="10">
        <v>0.399168853452256</v>
      </c>
      <c r="BU339" s="10">
        <v>6.3074399999999997</v>
      </c>
      <c r="BV339" s="10">
        <v>4.3596500000000002</v>
      </c>
      <c r="BW339" s="10">
        <v>2.4660500000000001</v>
      </c>
      <c r="BX339" s="10">
        <v>17.818999999999999</v>
      </c>
      <c r="BY339" s="10">
        <v>0.51638399999999995</v>
      </c>
      <c r="BZ339" s="10">
        <v>2.9865400000000002</v>
      </c>
      <c r="CA339" s="11">
        <v>0</v>
      </c>
      <c r="CB339" s="11">
        <v>0</v>
      </c>
    </row>
    <row r="340" spans="1:80" ht="16" customHeight="1" x14ac:dyDescent="0.2">
      <c r="A340" s="11" t="b">
        <f t="shared" si="46"/>
        <v>1</v>
      </c>
      <c r="B340" s="10">
        <f t="shared" si="40"/>
        <v>5.8182869931343174E-2</v>
      </c>
      <c r="C340" s="11" t="b">
        <f t="shared" si="41"/>
        <v>0</v>
      </c>
      <c r="D340" s="11" t="b">
        <f t="shared" si="42"/>
        <v>0</v>
      </c>
      <c r="E340" s="11" t="s">
        <v>314</v>
      </c>
      <c r="F340" s="11" t="s">
        <v>315</v>
      </c>
      <c r="G340" s="11" t="b">
        <f t="shared" si="47"/>
        <v>1</v>
      </c>
      <c r="H340" s="10">
        <f t="shared" si="43"/>
        <v>0</v>
      </c>
      <c r="I340" s="11" t="b">
        <f t="shared" si="44"/>
        <v>0</v>
      </c>
      <c r="J340" s="11" t="b">
        <f t="shared" si="45"/>
        <v>0</v>
      </c>
      <c r="K340" s="11" t="s">
        <v>315</v>
      </c>
      <c r="L340" s="11" t="s">
        <v>314</v>
      </c>
      <c r="M340" s="11" t="s">
        <v>12</v>
      </c>
      <c r="N340" s="20">
        <v>20642465</v>
      </c>
      <c r="O340" s="20">
        <v>20642558</v>
      </c>
      <c r="P340" s="11" t="s">
        <v>12</v>
      </c>
      <c r="Q340" s="20">
        <v>20642465</v>
      </c>
      <c r="R340" s="20">
        <v>20643785</v>
      </c>
      <c r="S340" s="11" t="s">
        <v>316</v>
      </c>
      <c r="T340" s="11" t="s">
        <v>4</v>
      </c>
      <c r="U340" s="11" t="s">
        <v>12</v>
      </c>
      <c r="V340" s="20">
        <v>20641741</v>
      </c>
      <c r="W340" s="20">
        <v>20642558</v>
      </c>
      <c r="X340" s="11" t="s">
        <v>317</v>
      </c>
      <c r="Y340" s="11" t="s">
        <v>6</v>
      </c>
      <c r="Z340" s="11">
        <v>93</v>
      </c>
      <c r="AA340" s="12">
        <v>5.1795</v>
      </c>
      <c r="AB340" s="12">
        <v>4.7821499999999997</v>
      </c>
      <c r="AC340" s="12">
        <v>54.476399999999998</v>
      </c>
      <c r="AD340" s="12">
        <v>39.648200000000003</v>
      </c>
      <c r="AE340" s="10" t="s">
        <v>18</v>
      </c>
      <c r="AF340" s="10" t="s">
        <v>18</v>
      </c>
      <c r="AG340" s="10">
        <v>-0.12120136305899799</v>
      </c>
      <c r="AH340" s="10">
        <v>0.96104896845453902</v>
      </c>
      <c r="AI340" s="10">
        <v>0</v>
      </c>
      <c r="AJ340" s="10">
        <v>1</v>
      </c>
      <c r="AK340" s="10">
        <v>1.7776229502092501E-2</v>
      </c>
      <c r="AL340" s="10">
        <v>0.96172227624622297</v>
      </c>
      <c r="AM340" s="10">
        <v>1280.1300000000001</v>
      </c>
      <c r="AN340" s="10">
        <v>92.372399999999999</v>
      </c>
      <c r="AO340" s="10">
        <v>983.30799999999999</v>
      </c>
      <c r="AP340" s="10">
        <v>123.753</v>
      </c>
      <c r="AQ340" s="10">
        <v>1.46353</v>
      </c>
      <c r="AR340" s="10">
        <v>2.5091299999999999</v>
      </c>
      <c r="AS340" s="11">
        <v>0</v>
      </c>
      <c r="AT340" s="11">
        <v>0.24542</v>
      </c>
      <c r="AU340" s="11" t="s">
        <v>23</v>
      </c>
      <c r="AV340" s="20">
        <v>18669543</v>
      </c>
      <c r="AW340" s="20">
        <v>18669644</v>
      </c>
      <c r="AX340" s="11" t="s">
        <v>23</v>
      </c>
      <c r="AY340" s="20">
        <v>18668875</v>
      </c>
      <c r="AZ340" s="20">
        <v>18669644</v>
      </c>
      <c r="BA340" s="11" t="s">
        <v>318</v>
      </c>
      <c r="BB340" s="11" t="s">
        <v>6</v>
      </c>
      <c r="BC340" s="11" t="s">
        <v>23</v>
      </c>
      <c r="BD340" s="20">
        <v>18669543</v>
      </c>
      <c r="BE340" s="20">
        <v>18670440</v>
      </c>
      <c r="BF340" s="11" t="s">
        <v>319</v>
      </c>
      <c r="BG340" s="11" t="s">
        <v>4</v>
      </c>
      <c r="BH340" s="11">
        <v>101</v>
      </c>
      <c r="BI340" s="12">
        <v>56.4069</v>
      </c>
      <c r="BJ340" s="12">
        <v>34.041200000000003</v>
      </c>
      <c r="BK340" s="12">
        <v>6.14445</v>
      </c>
      <c r="BL340" s="12">
        <v>7.0725100000000003</v>
      </c>
      <c r="BM340" s="10">
        <v>-0.87019006918101804</v>
      </c>
      <c r="BN340" s="10">
        <v>1.2549971921890899E-7</v>
      </c>
      <c r="BO340" s="10">
        <v>9.1751267093173397E-2</v>
      </c>
      <c r="BP340" s="10">
        <v>0.84189319600024504</v>
      </c>
      <c r="BQ340" s="10">
        <v>-1.02655259997145</v>
      </c>
      <c r="BR340" s="10">
        <v>7.7249801662267499E-5</v>
      </c>
      <c r="BS340" s="10">
        <v>-0.28067810330889997</v>
      </c>
      <c r="BT340" s="10">
        <v>0.51761951982153598</v>
      </c>
      <c r="BU340" s="10">
        <v>645.97299999999996</v>
      </c>
      <c r="BV340" s="10">
        <v>40.8992</v>
      </c>
      <c r="BW340" s="10">
        <v>555.28599999999994</v>
      </c>
      <c r="BX340" s="10">
        <v>119.395</v>
      </c>
      <c r="BY340" s="10">
        <v>3.9199600000000001</v>
      </c>
      <c r="BZ340" s="10">
        <v>3.8223500000000001</v>
      </c>
      <c r="CA340" s="11">
        <v>0</v>
      </c>
      <c r="CB340" s="11">
        <v>0</v>
      </c>
    </row>
    <row r="341" spans="1:80" x14ac:dyDescent="0.2">
      <c r="A341" s="11" t="b">
        <f t="shared" si="46"/>
        <v>1</v>
      </c>
      <c r="B341" s="10">
        <f t="shared" si="40"/>
        <v>6.1331607167288534E-2</v>
      </c>
      <c r="C341" s="11" t="b">
        <f t="shared" si="41"/>
        <v>0</v>
      </c>
      <c r="D341" s="11" t="b">
        <f t="shared" si="42"/>
        <v>0</v>
      </c>
      <c r="E341" s="11" t="s">
        <v>0</v>
      </c>
      <c r="F341" s="11" t="s">
        <v>1</v>
      </c>
      <c r="G341" s="11" t="b">
        <f t="shared" si="47"/>
        <v>1</v>
      </c>
      <c r="H341" s="10">
        <f t="shared" si="43"/>
        <v>0</v>
      </c>
      <c r="I341" s="11" t="b">
        <f t="shared" si="44"/>
        <v>0</v>
      </c>
      <c r="J341" s="11" t="b">
        <f t="shared" si="45"/>
        <v>0</v>
      </c>
      <c r="K341" s="11" t="s">
        <v>1</v>
      </c>
      <c r="L341" s="11" t="s">
        <v>0</v>
      </c>
      <c r="M341" s="11" t="s">
        <v>2</v>
      </c>
      <c r="N341" s="20">
        <v>1966724</v>
      </c>
      <c r="O341" s="20">
        <v>1966805</v>
      </c>
      <c r="P341" s="11" t="s">
        <v>2</v>
      </c>
      <c r="Q341" s="20">
        <v>1966724</v>
      </c>
      <c r="R341" s="20">
        <v>1970079</v>
      </c>
      <c r="S341" s="11" t="s">
        <v>3</v>
      </c>
      <c r="T341" s="11" t="s">
        <v>4</v>
      </c>
      <c r="U341" s="11" t="s">
        <v>2</v>
      </c>
      <c r="V341" s="20">
        <v>1963142</v>
      </c>
      <c r="W341" s="20">
        <v>1966805</v>
      </c>
      <c r="X341" s="11" t="s">
        <v>5</v>
      </c>
      <c r="Y341" s="11" t="s">
        <v>6</v>
      </c>
      <c r="Z341" s="11">
        <v>81</v>
      </c>
      <c r="AA341" s="12">
        <v>67.179299999999998</v>
      </c>
      <c r="AB341" s="12">
        <v>46.914999999999999</v>
      </c>
      <c r="AC341" s="12">
        <v>23.790700000000001</v>
      </c>
      <c r="AD341" s="12">
        <v>14.311400000000001</v>
      </c>
      <c r="AE341" s="10">
        <v>-0.154283744963328</v>
      </c>
      <c r="AF341" s="10">
        <v>0.94600333337431697</v>
      </c>
      <c r="AG341" s="10">
        <v>-0.36940605673304699</v>
      </c>
      <c r="AH341" s="10">
        <v>0.85749082906003804</v>
      </c>
      <c r="AI341" s="10">
        <v>4.8688118824436501E-2</v>
      </c>
      <c r="AJ341" s="10">
        <v>0.905690499289172</v>
      </c>
      <c r="AK341" s="10">
        <v>-0.12764979411493199</v>
      </c>
      <c r="AL341" s="10">
        <v>0.83758200216913303</v>
      </c>
      <c r="AM341" s="10">
        <v>252.78899999999999</v>
      </c>
      <c r="AN341" s="10">
        <v>489.72399999999999</v>
      </c>
      <c r="AO341" s="10">
        <v>178.43299999999999</v>
      </c>
      <c r="AP341" s="10">
        <v>280.69900000000001</v>
      </c>
      <c r="AQ341" s="10">
        <v>0.33111099999999999</v>
      </c>
      <c r="AR341" s="10">
        <v>0.355657</v>
      </c>
      <c r="AS341" s="11">
        <v>0</v>
      </c>
      <c r="AT341" s="11">
        <v>4.4872700000000001E-2</v>
      </c>
      <c r="AU341" s="11" t="s">
        <v>7</v>
      </c>
      <c r="AV341" s="20">
        <v>1949402</v>
      </c>
      <c r="AW341" s="20">
        <v>1949487</v>
      </c>
      <c r="AX341" s="11" t="s">
        <v>7</v>
      </c>
      <c r="AY341" s="20">
        <v>1947142</v>
      </c>
      <c r="AZ341" s="20">
        <v>1949487</v>
      </c>
      <c r="BA341" s="11" t="s">
        <v>8</v>
      </c>
      <c r="BB341" s="11" t="s">
        <v>6</v>
      </c>
      <c r="BC341" s="11" t="s">
        <v>7</v>
      </c>
      <c r="BD341" s="20">
        <v>1949402</v>
      </c>
      <c r="BE341" s="20">
        <v>1952695</v>
      </c>
      <c r="BF341" s="11" t="s">
        <v>9</v>
      </c>
      <c r="BG341" s="11" t="s">
        <v>4</v>
      </c>
      <c r="BH341" s="11">
        <v>85</v>
      </c>
      <c r="BI341" s="12">
        <v>7.0888799999999996</v>
      </c>
      <c r="BJ341" s="12">
        <v>7.69794</v>
      </c>
      <c r="BK341" s="12">
        <v>31.051400000000001</v>
      </c>
      <c r="BL341" s="12">
        <v>28.582000000000001</v>
      </c>
      <c r="BM341" s="10">
        <v>-5.0923768635848998E-3</v>
      </c>
      <c r="BN341" s="10">
        <v>0.98806789725101596</v>
      </c>
      <c r="BO341" s="10">
        <v>-0.30632871481243701</v>
      </c>
      <c r="BP341" s="10">
        <v>9.1067040578923994E-2</v>
      </c>
      <c r="BQ341" s="10">
        <v>0.48458262754308001</v>
      </c>
      <c r="BR341" s="10">
        <v>9.8216354944097001E-2</v>
      </c>
      <c r="BS341" s="10">
        <v>-0.83490324713073205</v>
      </c>
      <c r="BT341" s="10">
        <v>4.2444230187599499E-4</v>
      </c>
      <c r="BU341" s="10">
        <v>54.6479</v>
      </c>
      <c r="BV341" s="10">
        <v>158.85900000000001</v>
      </c>
      <c r="BW341" s="10">
        <v>86.547399999999996</v>
      </c>
      <c r="BX341" s="10">
        <v>164.50200000000001</v>
      </c>
      <c r="BY341" s="10">
        <v>0.33183800000000002</v>
      </c>
      <c r="BZ341" s="10">
        <v>0.172128</v>
      </c>
      <c r="CA341" s="11">
        <v>0</v>
      </c>
      <c r="CB341" s="11">
        <v>0</v>
      </c>
    </row>
    <row r="342" spans="1:80" ht="16" customHeight="1" x14ac:dyDescent="0.2">
      <c r="A342" s="11" t="b">
        <f t="shared" si="46"/>
        <v>1</v>
      </c>
      <c r="B342" s="10">
        <f t="shared" si="40"/>
        <v>6.1737995357503607E-2</v>
      </c>
      <c r="C342" s="11" t="b">
        <f t="shared" si="41"/>
        <v>0</v>
      </c>
      <c r="D342" s="11" t="b">
        <f t="shared" si="42"/>
        <v>0</v>
      </c>
      <c r="E342" s="11" t="s">
        <v>3449</v>
      </c>
      <c r="F342" s="11" t="s">
        <v>3450</v>
      </c>
      <c r="G342" s="11" t="b">
        <f t="shared" si="47"/>
        <v>1</v>
      </c>
      <c r="H342" s="10">
        <f t="shared" si="43"/>
        <v>0</v>
      </c>
      <c r="I342" s="11" t="b">
        <f t="shared" si="44"/>
        <v>0</v>
      </c>
      <c r="J342" s="11" t="b">
        <f t="shared" si="45"/>
        <v>0</v>
      </c>
      <c r="K342" s="11" t="s">
        <v>3450</v>
      </c>
      <c r="L342" s="11" t="s">
        <v>3449</v>
      </c>
      <c r="M342" s="11" t="s">
        <v>28</v>
      </c>
      <c r="N342" s="20">
        <v>9063131</v>
      </c>
      <c r="O342" s="20">
        <v>9063245</v>
      </c>
      <c r="P342" s="11" t="s">
        <v>28</v>
      </c>
      <c r="Q342" s="20">
        <v>9052494</v>
      </c>
      <c r="R342" s="20">
        <v>9063245</v>
      </c>
      <c r="S342" s="11" t="s">
        <v>3451</v>
      </c>
      <c r="T342" s="11" t="s">
        <v>6</v>
      </c>
      <c r="U342" s="11" t="s">
        <v>28</v>
      </c>
      <c r="V342" s="20">
        <v>9063131</v>
      </c>
      <c r="W342" s="20">
        <v>9065078</v>
      </c>
      <c r="X342" s="11" t="s">
        <v>3452</v>
      </c>
      <c r="Y342" s="11" t="s">
        <v>4</v>
      </c>
      <c r="Z342" s="11">
        <v>114</v>
      </c>
      <c r="AA342" s="12">
        <v>9.2169000000000008</v>
      </c>
      <c r="AB342" s="12">
        <v>6.8974500000000001</v>
      </c>
      <c r="AC342" s="12">
        <v>14.6601</v>
      </c>
      <c r="AD342" s="12">
        <v>12.787800000000001</v>
      </c>
      <c r="AE342" s="10">
        <v>-6.9961576014876597E-2</v>
      </c>
      <c r="AF342" s="10">
        <v>0.97800466761064198</v>
      </c>
      <c r="AG342" s="10">
        <v>0.129472978903581</v>
      </c>
      <c r="AH342" s="10">
        <v>0.95498554426379101</v>
      </c>
      <c r="AI342" s="10">
        <v>-0.29527584740330798</v>
      </c>
      <c r="AJ342" s="10">
        <v>0.225555353746103</v>
      </c>
      <c r="AK342" s="10">
        <v>5.6377833760795602E-2</v>
      </c>
      <c r="AL342" s="10">
        <v>0.88108810584684505</v>
      </c>
      <c r="AM342" s="10">
        <v>48.1006</v>
      </c>
      <c r="AN342" s="10">
        <v>111.55</v>
      </c>
      <c r="AO342" s="10">
        <v>33.665100000000002</v>
      </c>
      <c r="AP342" s="10">
        <v>139.04900000000001</v>
      </c>
      <c r="AQ342" s="10">
        <v>0.63759399999999999</v>
      </c>
      <c r="AR342" s="10">
        <v>0.97680400000000001</v>
      </c>
      <c r="AS342" s="11">
        <v>0</v>
      </c>
      <c r="AT342" s="11">
        <v>0.106228</v>
      </c>
      <c r="AU342" s="11" t="s">
        <v>31</v>
      </c>
      <c r="AV342" s="20">
        <v>17532112</v>
      </c>
      <c r="AW342" s="20">
        <v>17532195</v>
      </c>
      <c r="AX342" s="11" t="s">
        <v>31</v>
      </c>
      <c r="AY342" s="20">
        <v>17530349</v>
      </c>
      <c r="AZ342" s="20">
        <v>17532195</v>
      </c>
      <c r="BA342" s="11" t="s">
        <v>3453</v>
      </c>
      <c r="BB342" s="11" t="s">
        <v>6</v>
      </c>
      <c r="BC342" s="11" t="s">
        <v>31</v>
      </c>
      <c r="BD342" s="20">
        <v>17532112</v>
      </c>
      <c r="BE342" s="20">
        <v>17542902</v>
      </c>
      <c r="BF342" s="11" t="s">
        <v>3454</v>
      </c>
      <c r="BG342" s="11" t="s">
        <v>4</v>
      </c>
      <c r="BH342" s="11">
        <v>83</v>
      </c>
      <c r="BI342" s="12">
        <v>13.606</v>
      </c>
      <c r="BJ342" s="12">
        <v>17.522600000000001</v>
      </c>
      <c r="BK342" s="12">
        <v>5.3666799999999997</v>
      </c>
      <c r="BL342" s="12">
        <v>6.3672599999999999</v>
      </c>
      <c r="BM342" s="10">
        <v>0.17333409909151301</v>
      </c>
      <c r="BN342" s="10">
        <v>0.35856171731882402</v>
      </c>
      <c r="BO342" s="10">
        <v>8.1525506337718601E-2</v>
      </c>
      <c r="BP342" s="10">
        <v>0.68598959708602802</v>
      </c>
      <c r="BQ342" s="10">
        <v>0.528512825372214</v>
      </c>
      <c r="BR342" s="10">
        <v>3.0745908003533599E-2</v>
      </c>
      <c r="BS342" s="10">
        <v>0.37605530116510799</v>
      </c>
      <c r="BT342" s="10">
        <v>0.149064483852652</v>
      </c>
      <c r="BU342" s="10">
        <v>42.046100000000003</v>
      </c>
      <c r="BV342" s="10">
        <v>8.9901499999999999</v>
      </c>
      <c r="BW342" s="10">
        <v>58.770899999999997</v>
      </c>
      <c r="BX342" s="10">
        <v>8.4623500000000007</v>
      </c>
      <c r="BY342" s="10">
        <v>5.7885299999999997</v>
      </c>
      <c r="BZ342" s="10">
        <v>3.6626300000000001</v>
      </c>
      <c r="CA342" s="11">
        <v>0</v>
      </c>
      <c r="CB342" s="11">
        <v>0</v>
      </c>
    </row>
    <row r="343" spans="1:80" x14ac:dyDescent="0.2">
      <c r="A343" s="11" t="b">
        <f t="shared" si="46"/>
        <v>1</v>
      </c>
      <c r="B343" s="10">
        <f t="shared" si="40"/>
        <v>6.4307451562407469E-2</v>
      </c>
      <c r="C343" s="11" t="b">
        <f t="shared" si="41"/>
        <v>0</v>
      </c>
      <c r="D343" s="11" t="b">
        <f t="shared" si="42"/>
        <v>0</v>
      </c>
      <c r="E343" s="11" t="s">
        <v>74</v>
      </c>
      <c r="F343" s="11" t="s">
        <v>75</v>
      </c>
      <c r="G343" s="11" t="b">
        <f t="shared" si="47"/>
        <v>1</v>
      </c>
      <c r="H343" s="10">
        <f t="shared" si="43"/>
        <v>0</v>
      </c>
      <c r="I343" s="11" t="b">
        <f t="shared" si="44"/>
        <v>0</v>
      </c>
      <c r="J343" s="11" t="b">
        <f t="shared" si="45"/>
        <v>0</v>
      </c>
      <c r="K343" s="11" t="s">
        <v>74</v>
      </c>
      <c r="L343" s="11" t="s">
        <v>75</v>
      </c>
      <c r="M343" s="11" t="s">
        <v>12</v>
      </c>
      <c r="N343" s="20">
        <v>21059779</v>
      </c>
      <c r="O343" s="20">
        <v>21059883</v>
      </c>
      <c r="P343" s="11" t="s">
        <v>12</v>
      </c>
      <c r="Q343" s="20">
        <v>21057786</v>
      </c>
      <c r="R343" s="20">
        <v>21059883</v>
      </c>
      <c r="S343" s="11" t="s">
        <v>76</v>
      </c>
      <c r="T343" s="11" t="s">
        <v>6</v>
      </c>
      <c r="U343" s="11" t="s">
        <v>12</v>
      </c>
      <c r="V343" s="20">
        <v>21059779</v>
      </c>
      <c r="W343" s="20">
        <v>21060547</v>
      </c>
      <c r="X343" s="11" t="s">
        <v>77</v>
      </c>
      <c r="Y343" s="11" t="s">
        <v>4</v>
      </c>
      <c r="Z343" s="11">
        <v>104</v>
      </c>
      <c r="AA343" s="12">
        <v>28.883600000000001</v>
      </c>
      <c r="AB343" s="12">
        <v>21.2897</v>
      </c>
      <c r="AC343" s="12">
        <v>9.1056399999999993</v>
      </c>
      <c r="AD343" s="12">
        <v>8.6982300000000006</v>
      </c>
      <c r="AE343" s="10">
        <v>-9.5490137368774597E-2</v>
      </c>
      <c r="AF343" s="10">
        <v>0.97198231565990001</v>
      </c>
      <c r="AG343" s="10">
        <v>0.27495742923236799</v>
      </c>
      <c r="AH343" s="10">
        <v>0.75779227972693397</v>
      </c>
      <c r="AI343" s="10">
        <v>0.140459186489784</v>
      </c>
      <c r="AJ343" s="10">
        <v>0.58920831228045301</v>
      </c>
      <c r="AK343" s="10">
        <v>0.799773710188453</v>
      </c>
      <c r="AL343" s="10">
        <v>5.2176627182289201E-2</v>
      </c>
      <c r="AM343" s="10">
        <v>57.502200000000002</v>
      </c>
      <c r="AN343" s="10">
        <v>35.3812</v>
      </c>
      <c r="AO343" s="10">
        <v>50.045099999999998</v>
      </c>
      <c r="AP343" s="10">
        <v>43.517299999999999</v>
      </c>
      <c r="AQ343" s="10">
        <v>1.2462200000000001</v>
      </c>
      <c r="AR343" s="10">
        <v>0.53924700000000003</v>
      </c>
      <c r="AS343" s="11">
        <v>6.1355E-2</v>
      </c>
      <c r="AT343" s="11">
        <v>6.1355E-2</v>
      </c>
      <c r="AU343" s="11" t="s">
        <v>23</v>
      </c>
      <c r="AV343" s="20">
        <v>19088498</v>
      </c>
      <c r="AW343" s="20">
        <v>19088601</v>
      </c>
      <c r="AX343" s="11" t="s">
        <v>23</v>
      </c>
      <c r="AY343" s="20">
        <v>19086461</v>
      </c>
      <c r="AZ343" s="20">
        <v>19088601</v>
      </c>
      <c r="BA343" s="11" t="s">
        <v>78</v>
      </c>
      <c r="BB343" s="11" t="s">
        <v>6</v>
      </c>
      <c r="BC343" s="11" t="s">
        <v>23</v>
      </c>
      <c r="BD343" s="20">
        <v>19088498</v>
      </c>
      <c r="BE343" s="20">
        <v>19089338</v>
      </c>
      <c r="BF343" s="11" t="s">
        <v>79</v>
      </c>
      <c r="BG343" s="11" t="s">
        <v>4</v>
      </c>
      <c r="BH343" s="11">
        <v>103</v>
      </c>
      <c r="BI343" s="12">
        <v>27.798999999999999</v>
      </c>
      <c r="BJ343" s="12">
        <v>30.148099999999999</v>
      </c>
      <c r="BK343" s="12">
        <v>15.243</v>
      </c>
      <c r="BL343" s="12">
        <v>22.4574</v>
      </c>
      <c r="BM343" s="10">
        <v>-6.9545759062757395E-2</v>
      </c>
      <c r="BN343" s="10">
        <v>0.670293840297979</v>
      </c>
      <c r="BO343" s="10">
        <v>0.38025004690147002</v>
      </c>
      <c r="BP343" s="10">
        <v>0.10374903705315899</v>
      </c>
      <c r="BQ343" s="10">
        <v>-0.39116914826514099</v>
      </c>
      <c r="BR343" s="10">
        <v>7.5943784488347696E-2</v>
      </c>
      <c r="BS343" s="10">
        <v>0.72700886484346205</v>
      </c>
      <c r="BT343" s="10">
        <v>1.2431642204876E-2</v>
      </c>
      <c r="BU343" s="10">
        <v>51.9679</v>
      </c>
      <c r="BV343" s="10">
        <v>65.052700000000002</v>
      </c>
      <c r="BW343" s="10">
        <v>76.364599999999996</v>
      </c>
      <c r="BX343" s="10">
        <v>160.45599999999999</v>
      </c>
      <c r="BY343" s="10">
        <v>1.94136</v>
      </c>
      <c r="BZ343" s="10">
        <v>3.3680500000000002</v>
      </c>
      <c r="CA343" s="11">
        <v>0</v>
      </c>
      <c r="CB343" s="11">
        <v>0</v>
      </c>
    </row>
    <row r="344" spans="1:80" ht="16" customHeight="1" x14ac:dyDescent="0.2">
      <c r="A344" s="11" t="b">
        <f t="shared" si="46"/>
        <v>1</v>
      </c>
      <c r="B344" s="10">
        <f t="shared" si="40"/>
        <v>6.4829499490395209E-2</v>
      </c>
      <c r="C344" s="11" t="b">
        <f t="shared" si="41"/>
        <v>0</v>
      </c>
      <c r="D344" s="11" t="b">
        <f t="shared" si="42"/>
        <v>0</v>
      </c>
      <c r="E344" s="11" t="s">
        <v>392</v>
      </c>
      <c r="F344" s="11" t="s">
        <v>393</v>
      </c>
      <c r="G344" s="11" t="b">
        <f t="shared" si="47"/>
        <v>1</v>
      </c>
      <c r="H344" s="10">
        <f t="shared" si="43"/>
        <v>0</v>
      </c>
      <c r="I344" s="11" t="b">
        <f t="shared" si="44"/>
        <v>0</v>
      </c>
      <c r="J344" s="11" t="b">
        <f t="shared" si="45"/>
        <v>0</v>
      </c>
      <c r="K344" s="11" t="s">
        <v>392</v>
      </c>
      <c r="L344" s="11" t="s">
        <v>393</v>
      </c>
      <c r="M344" s="11" t="s">
        <v>42</v>
      </c>
      <c r="N344" s="20">
        <v>8688626</v>
      </c>
      <c r="O344" s="20">
        <v>8688760</v>
      </c>
      <c r="P344" s="11" t="s">
        <v>42</v>
      </c>
      <c r="Q344" s="20">
        <v>8681251</v>
      </c>
      <c r="R344" s="20">
        <v>8688760</v>
      </c>
      <c r="S344" s="11" t="s">
        <v>394</v>
      </c>
      <c r="T344" s="11" t="s">
        <v>6</v>
      </c>
      <c r="U344" s="11" t="s">
        <v>42</v>
      </c>
      <c r="V344" s="20">
        <v>8688626</v>
      </c>
      <c r="W344" s="20">
        <v>8690227</v>
      </c>
      <c r="X344" s="11" t="s">
        <v>395</v>
      </c>
      <c r="Y344" s="11" t="s">
        <v>4</v>
      </c>
      <c r="Z344" s="11">
        <v>134</v>
      </c>
      <c r="AA344" s="12">
        <v>37.720300000000002</v>
      </c>
      <c r="AB344" s="12">
        <v>26.115400000000001</v>
      </c>
      <c r="AC344" s="12">
        <v>6.9535099999999996</v>
      </c>
      <c r="AD344" s="12">
        <v>5.00251</v>
      </c>
      <c r="AE344" s="10">
        <v>-0.21714523261927701</v>
      </c>
      <c r="AF344" s="10">
        <v>0.91528679858386097</v>
      </c>
      <c r="AG344" s="10">
        <v>-0.16115635409260901</v>
      </c>
      <c r="AH344" s="10">
        <v>0.89373196462268401</v>
      </c>
      <c r="AI344" s="10">
        <v>-0.25011141030046202</v>
      </c>
      <c r="AJ344" s="10">
        <v>0.562796182793318</v>
      </c>
      <c r="AK344" s="10">
        <v>0.14805622929485299</v>
      </c>
      <c r="AL344" s="10">
        <v>0.73578367211236595</v>
      </c>
      <c r="AM344" s="10">
        <v>55.956600000000002</v>
      </c>
      <c r="AN344" s="10">
        <v>71.212000000000003</v>
      </c>
      <c r="AO344" s="10">
        <v>43.1965</v>
      </c>
      <c r="AP344" s="10">
        <v>67.680999999999997</v>
      </c>
      <c r="AQ344" s="10">
        <v>1.2179199999999999</v>
      </c>
      <c r="AR344" s="10">
        <v>2.0558800000000002</v>
      </c>
      <c r="AS344" s="11">
        <v>0</v>
      </c>
      <c r="AT344" s="11">
        <v>0.22695199999999999</v>
      </c>
      <c r="AU344" s="11" t="s">
        <v>45</v>
      </c>
      <c r="AV344" s="20">
        <v>8291204</v>
      </c>
      <c r="AW344" s="20">
        <v>8291259</v>
      </c>
      <c r="AX344" s="11" t="s">
        <v>45</v>
      </c>
      <c r="AY344" s="20">
        <v>8284231</v>
      </c>
      <c r="AZ344" s="20">
        <v>8291259</v>
      </c>
      <c r="BA344" s="11" t="s">
        <v>396</v>
      </c>
      <c r="BB344" s="11" t="s">
        <v>6</v>
      </c>
      <c r="BC344" s="11" t="s">
        <v>45</v>
      </c>
      <c r="BD344" s="20">
        <v>8291204</v>
      </c>
      <c r="BE344" s="20">
        <v>8292789</v>
      </c>
      <c r="BF344" s="11" t="s">
        <v>397</v>
      </c>
      <c r="BG344" s="11" t="s">
        <v>4</v>
      </c>
      <c r="BH344" s="11">
        <v>55</v>
      </c>
      <c r="BI344" s="12">
        <v>9.0372299999999992</v>
      </c>
      <c r="BJ344" s="12">
        <v>10.943199999999999</v>
      </c>
      <c r="BK344" s="12">
        <v>7.0965199999999999</v>
      </c>
      <c r="BL344" s="12">
        <v>10.197800000000001</v>
      </c>
      <c r="BM344" s="10">
        <v>0.113278990193766</v>
      </c>
      <c r="BN344" s="10">
        <v>0.61257495309966803</v>
      </c>
      <c r="BO344" s="10">
        <v>0.31644807201320402</v>
      </c>
      <c r="BP344" s="10">
        <v>0.25698006945721003</v>
      </c>
      <c r="BQ344" s="10">
        <v>-0.14429191874894101</v>
      </c>
      <c r="BR344" s="10">
        <v>0.61964341510464804</v>
      </c>
      <c r="BS344" s="10">
        <v>0.15199862554601001</v>
      </c>
      <c r="BT344" s="10">
        <v>0.67365008660042203</v>
      </c>
      <c r="BU344" s="10">
        <v>30.9146</v>
      </c>
      <c r="BV344" s="10">
        <v>46.633299999999998</v>
      </c>
      <c r="BW344" s="10">
        <v>43.944600000000001</v>
      </c>
      <c r="BX344" s="10">
        <v>59.278599999999997</v>
      </c>
      <c r="BY344" s="10">
        <v>0.34425600000000001</v>
      </c>
      <c r="BZ344" s="10">
        <v>0.31941999999999998</v>
      </c>
      <c r="CA344" s="11">
        <v>0</v>
      </c>
      <c r="CB344" s="11">
        <v>0</v>
      </c>
    </row>
    <row r="345" spans="1:80" x14ac:dyDescent="0.2">
      <c r="A345" s="11" t="b">
        <f t="shared" si="46"/>
        <v>1</v>
      </c>
      <c r="B345" s="10">
        <f t="shared" si="40"/>
        <v>6.8048956525815579E-2</v>
      </c>
      <c r="C345" s="11" t="b">
        <f t="shared" si="41"/>
        <v>0</v>
      </c>
      <c r="D345" s="11" t="b">
        <f t="shared" si="42"/>
        <v>0</v>
      </c>
      <c r="E345" s="11" t="s">
        <v>3467</v>
      </c>
      <c r="F345" s="11" t="s">
        <v>3468</v>
      </c>
      <c r="G345" s="11" t="b">
        <f t="shared" si="47"/>
        <v>1</v>
      </c>
      <c r="H345" s="10">
        <f t="shared" si="43"/>
        <v>0</v>
      </c>
      <c r="I345" s="11" t="b">
        <f t="shared" si="44"/>
        <v>0</v>
      </c>
      <c r="J345" s="11" t="b">
        <f t="shared" si="45"/>
        <v>0</v>
      </c>
      <c r="K345" s="11" t="s">
        <v>3468</v>
      </c>
      <c r="L345" s="11" t="s">
        <v>3467</v>
      </c>
      <c r="M345" s="11" t="s">
        <v>42</v>
      </c>
      <c r="N345" s="20">
        <v>16680088</v>
      </c>
      <c r="O345" s="20">
        <v>16681784</v>
      </c>
      <c r="P345" s="11" t="s">
        <v>42</v>
      </c>
      <c r="Q345" s="20">
        <v>16680088</v>
      </c>
      <c r="R345" s="20">
        <v>16683895</v>
      </c>
      <c r="S345" s="11" t="s">
        <v>3469</v>
      </c>
      <c r="T345" s="11" t="s">
        <v>4</v>
      </c>
      <c r="U345" s="11" t="s">
        <v>42</v>
      </c>
      <c r="V345" s="20">
        <v>16679296</v>
      </c>
      <c r="W345" s="20">
        <v>16681784</v>
      </c>
      <c r="X345" s="11" t="s">
        <v>3470</v>
      </c>
      <c r="Y345" s="11" t="s">
        <v>6</v>
      </c>
      <c r="Z345" s="11">
        <v>1696</v>
      </c>
      <c r="AA345" s="12">
        <v>3.21902</v>
      </c>
      <c r="AB345" s="12">
        <v>2.74024</v>
      </c>
      <c r="AC345" s="12">
        <v>0.165185</v>
      </c>
      <c r="AD345" s="12">
        <v>0.12509999999999999</v>
      </c>
      <c r="AE345" s="10">
        <v>0.120042079210448</v>
      </c>
      <c r="AF345" s="10">
        <v>0.95231152987160494</v>
      </c>
      <c r="AG345" s="10">
        <v>-4.4234585579559699E-2</v>
      </c>
      <c r="AH345" s="10">
        <v>0.99693152674828101</v>
      </c>
      <c r="AI345" s="10">
        <v>0.31774167772597101</v>
      </c>
      <c r="AJ345" s="10">
        <v>0.75413427157827095</v>
      </c>
      <c r="AK345" s="10">
        <v>-0.21671841041394799</v>
      </c>
      <c r="AL345" s="10" t="s">
        <v>18</v>
      </c>
      <c r="AM345" s="10">
        <v>23.4206</v>
      </c>
      <c r="AN345" s="10">
        <v>989.42399999999998</v>
      </c>
      <c r="AO345" s="10">
        <v>32.704500000000003</v>
      </c>
      <c r="AP345" s="10">
        <v>1195.57</v>
      </c>
      <c r="AQ345" s="10">
        <v>0.40850500000000001</v>
      </c>
      <c r="AR345" s="10">
        <v>0.40458100000000002</v>
      </c>
      <c r="AS345" s="11">
        <v>0</v>
      </c>
      <c r="AT345" s="11">
        <v>5.9369699999999997E-2</v>
      </c>
      <c r="AU345" s="11" t="s">
        <v>45</v>
      </c>
      <c r="AV345" s="20">
        <v>16165004</v>
      </c>
      <c r="AW345" s="20">
        <v>16165128</v>
      </c>
      <c r="AX345" s="11" t="s">
        <v>45</v>
      </c>
      <c r="AY345" s="20">
        <v>16164042</v>
      </c>
      <c r="AZ345" s="20">
        <v>16165128</v>
      </c>
      <c r="BA345" s="11" t="s">
        <v>3471</v>
      </c>
      <c r="BB345" s="11" t="s">
        <v>6</v>
      </c>
      <c r="BC345" s="11" t="s">
        <v>45</v>
      </c>
      <c r="BD345" s="20">
        <v>16165004</v>
      </c>
      <c r="BE345" s="20">
        <v>16168874</v>
      </c>
      <c r="BF345" s="11" t="s">
        <v>3472</v>
      </c>
      <c r="BG345" s="11" t="s">
        <v>4</v>
      </c>
      <c r="BH345" s="11">
        <v>124</v>
      </c>
      <c r="BI345" s="12">
        <v>0.47732000000000002</v>
      </c>
      <c r="BJ345" s="12">
        <v>0.30178300000000002</v>
      </c>
      <c r="BK345" s="12">
        <v>2.6971099999999999</v>
      </c>
      <c r="BL345" s="12">
        <v>4.18384</v>
      </c>
      <c r="BM345" s="10">
        <v>-0.813886623647326</v>
      </c>
      <c r="BN345" s="10">
        <v>0.568681245316358</v>
      </c>
      <c r="BO345" s="10">
        <v>0.49523173287411099</v>
      </c>
      <c r="BP345" s="10">
        <v>6.6456587823722393E-2</v>
      </c>
      <c r="BQ345" s="10">
        <v>0.61480533150278804</v>
      </c>
      <c r="BR345" s="10">
        <v>0.57880334658517896</v>
      </c>
      <c r="BS345" s="10">
        <v>0.45593820273261398</v>
      </c>
      <c r="BT345" s="10">
        <v>0.152036011626726</v>
      </c>
      <c r="BU345" s="10">
        <v>4.4005200000000002</v>
      </c>
      <c r="BV345" s="10">
        <v>46.994</v>
      </c>
      <c r="BW345" s="10">
        <v>4.34511</v>
      </c>
      <c r="BX345" s="10">
        <v>87.673400000000001</v>
      </c>
      <c r="BY345" s="10">
        <v>0.49154799999999998</v>
      </c>
      <c r="BZ345" s="10">
        <v>0.15970999999999999</v>
      </c>
      <c r="CA345" s="11">
        <v>0</v>
      </c>
      <c r="CB345" s="11">
        <v>0</v>
      </c>
    </row>
    <row r="346" spans="1:80" ht="16" customHeight="1" x14ac:dyDescent="0.2">
      <c r="A346" s="11" t="b">
        <f t="shared" si="46"/>
        <v>1</v>
      </c>
      <c r="B346" s="10">
        <f t="shared" si="40"/>
        <v>6.8564760160820096E-2</v>
      </c>
      <c r="C346" s="11" t="b">
        <f t="shared" si="41"/>
        <v>0</v>
      </c>
      <c r="D346" s="11" t="b">
        <f t="shared" si="42"/>
        <v>0</v>
      </c>
      <c r="E346" s="11" t="s">
        <v>1658</v>
      </c>
      <c r="F346" s="11" t="s">
        <v>1659</v>
      </c>
      <c r="G346" s="11" t="b">
        <f t="shared" si="47"/>
        <v>1</v>
      </c>
      <c r="H346" s="10">
        <f t="shared" si="43"/>
        <v>0</v>
      </c>
      <c r="I346" s="11" t="b">
        <f t="shared" si="44"/>
        <v>0</v>
      </c>
      <c r="J346" s="11" t="b">
        <f t="shared" si="45"/>
        <v>0</v>
      </c>
      <c r="K346" s="11" t="s">
        <v>1658</v>
      </c>
      <c r="L346" s="11" t="s">
        <v>1659</v>
      </c>
      <c r="M346" s="11" t="s">
        <v>2</v>
      </c>
      <c r="N346" s="20">
        <v>13997899</v>
      </c>
      <c r="O346" s="20">
        <v>13998055</v>
      </c>
      <c r="P346" s="11" t="s">
        <v>2</v>
      </c>
      <c r="Q346" s="20">
        <v>13997190</v>
      </c>
      <c r="R346" s="20">
        <v>13998055</v>
      </c>
      <c r="S346" s="11" t="s">
        <v>1660</v>
      </c>
      <c r="T346" s="11" t="s">
        <v>6</v>
      </c>
      <c r="U346" s="11" t="s">
        <v>2</v>
      </c>
      <c r="V346" s="20">
        <v>13997899</v>
      </c>
      <c r="W346" s="20">
        <v>13999251</v>
      </c>
      <c r="X346" s="11" t="s">
        <v>1661</v>
      </c>
      <c r="Y346" s="11" t="s">
        <v>4</v>
      </c>
      <c r="Z346" s="11">
        <v>156</v>
      </c>
      <c r="AA346" s="12">
        <v>2.4354399999999998</v>
      </c>
      <c r="AB346" s="12">
        <v>2.20831</v>
      </c>
      <c r="AC346" s="12">
        <v>1.6859500000000001</v>
      </c>
      <c r="AD346" s="12">
        <v>1.13297</v>
      </c>
      <c r="AE346" s="10">
        <v>0.21143037798614001</v>
      </c>
      <c r="AF346" s="10">
        <v>0.90039025852892896</v>
      </c>
      <c r="AG346" s="10">
        <v>-0.22905087701341201</v>
      </c>
      <c r="AH346" s="10">
        <v>0.89373196462268401</v>
      </c>
      <c r="AI346" s="10">
        <v>1.8495742441677902E-2</v>
      </c>
      <c r="AJ346" s="10">
        <v>0.988633117053202</v>
      </c>
      <c r="AK346" s="10">
        <v>-0.16594055488982601</v>
      </c>
      <c r="AL346" s="10">
        <v>0.88331293285711299</v>
      </c>
      <c r="AM346" s="10">
        <v>29.457799999999999</v>
      </c>
      <c r="AN346" s="10">
        <v>24.326899999999998</v>
      </c>
      <c r="AO346" s="10">
        <v>26.8169</v>
      </c>
      <c r="AP346" s="10">
        <v>12.2127</v>
      </c>
      <c r="AQ346" s="10">
        <v>0.64986699999999997</v>
      </c>
      <c r="AR346" s="10">
        <v>0.79321399999999997</v>
      </c>
      <c r="AS346" s="11">
        <v>0</v>
      </c>
      <c r="AT346" s="11">
        <v>0.106228</v>
      </c>
      <c r="AU346" s="11" t="s">
        <v>7</v>
      </c>
      <c r="AV346" s="20">
        <v>13826932</v>
      </c>
      <c r="AW346" s="20">
        <v>13827089</v>
      </c>
      <c r="AX346" s="11" t="s">
        <v>7</v>
      </c>
      <c r="AY346" s="20">
        <v>13826219</v>
      </c>
      <c r="AZ346" s="20">
        <v>13827089</v>
      </c>
      <c r="BA346" s="11" t="s">
        <v>1662</v>
      </c>
      <c r="BB346" s="11" t="s">
        <v>6</v>
      </c>
      <c r="BC346" s="11" t="s">
        <v>7</v>
      </c>
      <c r="BD346" s="20">
        <v>13826932</v>
      </c>
      <c r="BE346" s="20">
        <v>13828328</v>
      </c>
      <c r="BF346" s="11" t="s">
        <v>1663</v>
      </c>
      <c r="BG346" s="11" t="s">
        <v>4</v>
      </c>
      <c r="BH346" s="11">
        <v>157</v>
      </c>
      <c r="BI346" s="12">
        <v>1.33009</v>
      </c>
      <c r="BJ346" s="12">
        <v>1.36768</v>
      </c>
      <c r="BK346" s="12">
        <v>1.62812</v>
      </c>
      <c r="BL346" s="12">
        <v>2.3642799999999999</v>
      </c>
      <c r="BM346" s="10">
        <v>-0.284531903824568</v>
      </c>
      <c r="BN346" s="10">
        <v>0.75192665673224002</v>
      </c>
      <c r="BO346" s="10">
        <v>0.28437492864719</v>
      </c>
      <c r="BP346" s="10">
        <v>0.652884853851601</v>
      </c>
      <c r="BQ346" s="10">
        <v>-0.26055442967110498</v>
      </c>
      <c r="BR346" s="10">
        <v>0.75585494005161902</v>
      </c>
      <c r="BS346" s="10">
        <v>-0.210099621262753</v>
      </c>
      <c r="BT346" s="10">
        <v>0.75458842979044005</v>
      </c>
      <c r="BU346" s="10">
        <v>10.6289</v>
      </c>
      <c r="BV346" s="10">
        <v>17.273</v>
      </c>
      <c r="BW346" s="10">
        <v>27.825900000000001</v>
      </c>
      <c r="BX346" s="10">
        <v>24.261800000000001</v>
      </c>
      <c r="BY346" s="10">
        <v>0.15970999999999999</v>
      </c>
      <c r="BZ346" s="10">
        <v>1.00793</v>
      </c>
      <c r="CA346" s="11">
        <v>0</v>
      </c>
      <c r="CB346" s="11">
        <v>0</v>
      </c>
    </row>
    <row r="347" spans="1:80" x14ac:dyDescent="0.2">
      <c r="A347" s="11" t="b">
        <f t="shared" si="46"/>
        <v>1</v>
      </c>
      <c r="B347" s="10">
        <f t="shared" si="40"/>
        <v>7.1728030868942916E-2</v>
      </c>
      <c r="C347" s="11" t="b">
        <f t="shared" si="41"/>
        <v>0</v>
      </c>
      <c r="D347" s="11" t="b">
        <f t="shared" si="42"/>
        <v>0</v>
      </c>
      <c r="E347" s="11" t="s">
        <v>1268</v>
      </c>
      <c r="F347" s="11" t="s">
        <v>1269</v>
      </c>
      <c r="G347" s="11" t="b">
        <f t="shared" si="47"/>
        <v>1</v>
      </c>
      <c r="H347" s="10">
        <f t="shared" si="43"/>
        <v>0</v>
      </c>
      <c r="I347" s="11" t="b">
        <f t="shared" si="44"/>
        <v>0</v>
      </c>
      <c r="J347" s="11" t="b">
        <f t="shared" si="45"/>
        <v>0</v>
      </c>
      <c r="K347" s="11" t="s">
        <v>1268</v>
      </c>
      <c r="L347" s="11" t="s">
        <v>1269</v>
      </c>
      <c r="M347" s="11" t="s">
        <v>42</v>
      </c>
      <c r="N347" s="20">
        <v>1673109</v>
      </c>
      <c r="O347" s="20">
        <v>1673608</v>
      </c>
      <c r="P347" s="11" t="s">
        <v>42</v>
      </c>
      <c r="Q347" s="20">
        <v>1669569</v>
      </c>
      <c r="R347" s="20">
        <v>1673608</v>
      </c>
      <c r="S347" s="11" t="s">
        <v>1270</v>
      </c>
      <c r="T347" s="11" t="s">
        <v>6</v>
      </c>
      <c r="U347" s="11" t="s">
        <v>42</v>
      </c>
      <c r="V347" s="20">
        <v>1673109</v>
      </c>
      <c r="W347" s="20">
        <v>1692768</v>
      </c>
      <c r="X347" s="11" t="s">
        <v>1271</v>
      </c>
      <c r="Y347" s="11" t="s">
        <v>4</v>
      </c>
      <c r="Z347" s="11">
        <v>499</v>
      </c>
      <c r="AA347" s="12">
        <v>9.9430999999999994</v>
      </c>
      <c r="AB347" s="12">
        <v>7.9203099999999997</v>
      </c>
      <c r="AC347" s="12">
        <v>2.23298</v>
      </c>
      <c r="AD347" s="12">
        <v>1.99688</v>
      </c>
      <c r="AE347" s="10">
        <v>1.84451601800475E-2</v>
      </c>
      <c r="AF347" s="10">
        <v>0.99693152674828101</v>
      </c>
      <c r="AG347" s="10">
        <v>0.135164528547395</v>
      </c>
      <c r="AH347" s="10">
        <v>0.96671913875300497</v>
      </c>
      <c r="AI347" s="10">
        <v>-0.231329341756943</v>
      </c>
      <c r="AJ347" s="10">
        <v>0.44671551577470803</v>
      </c>
      <c r="AK347" s="10">
        <v>-0.89546509174905298</v>
      </c>
      <c r="AL347" s="10">
        <v>0.123808433113737</v>
      </c>
      <c r="AM347" s="10">
        <v>230.65799999999999</v>
      </c>
      <c r="AN347" s="10">
        <v>49.462000000000003</v>
      </c>
      <c r="AO347" s="10">
        <v>310.51299999999998</v>
      </c>
      <c r="AP347" s="10">
        <v>55.749600000000001</v>
      </c>
      <c r="AQ347" s="10">
        <v>0.70296499999999995</v>
      </c>
      <c r="AR347" s="10">
        <v>6.5370999999999999E-2</v>
      </c>
      <c r="AS347" s="11">
        <v>5.9369699999999997E-2</v>
      </c>
      <c r="AT347" s="11">
        <v>0</v>
      </c>
      <c r="AU347" s="11" t="s">
        <v>45</v>
      </c>
      <c r="AV347" s="20">
        <v>1499311</v>
      </c>
      <c r="AW347" s="20">
        <v>1499329</v>
      </c>
      <c r="AX347" s="11" t="s">
        <v>45</v>
      </c>
      <c r="AY347" s="20">
        <v>1494664</v>
      </c>
      <c r="AZ347" s="20">
        <v>1499329</v>
      </c>
      <c r="BA347" s="11" t="s">
        <v>1272</v>
      </c>
      <c r="BB347" s="11" t="s">
        <v>6</v>
      </c>
      <c r="BC347" s="11" t="s">
        <v>45</v>
      </c>
      <c r="BD347" s="20">
        <v>1499311</v>
      </c>
      <c r="BE347" s="20">
        <v>1518711</v>
      </c>
      <c r="BF347" s="11" t="s">
        <v>1273</v>
      </c>
      <c r="BG347" s="11" t="s">
        <v>4</v>
      </c>
      <c r="BH347" s="11">
        <v>18</v>
      </c>
      <c r="BI347" s="12">
        <v>10.067600000000001</v>
      </c>
      <c r="BJ347" s="12">
        <v>9.7088300000000007</v>
      </c>
      <c r="BK347" s="12">
        <v>0.44254700000000002</v>
      </c>
      <c r="BL347" s="12">
        <v>0.44717600000000002</v>
      </c>
      <c r="BM347" s="10">
        <v>-0.207584914382727</v>
      </c>
      <c r="BN347" s="10">
        <v>0.28034307531233799</v>
      </c>
      <c r="BO347" s="10">
        <v>-0.20583281965463601</v>
      </c>
      <c r="BP347" s="10">
        <v>0.71176868786424197</v>
      </c>
      <c r="BQ347" s="10">
        <v>-0.343513719846535</v>
      </c>
      <c r="BR347" s="10">
        <v>0.18496683715974499</v>
      </c>
      <c r="BS347" s="10">
        <v>-8.3216365011500995E-2</v>
      </c>
      <c r="BT347" s="10">
        <v>0.88381754201617602</v>
      </c>
      <c r="BU347" s="10">
        <v>15.8748</v>
      </c>
      <c r="BV347" s="10">
        <v>0</v>
      </c>
      <c r="BW347" s="10">
        <v>31.286899999999999</v>
      </c>
      <c r="BX347" s="10">
        <v>1.7529699999999999</v>
      </c>
      <c r="BY347" s="10">
        <v>0.47913</v>
      </c>
      <c r="BZ347" s="10">
        <v>0</v>
      </c>
      <c r="CA347" s="11">
        <v>0</v>
      </c>
      <c r="CB347" s="11">
        <v>0</v>
      </c>
    </row>
    <row r="348" spans="1:80" ht="16" customHeight="1" x14ac:dyDescent="0.2">
      <c r="A348" s="11" t="b">
        <f t="shared" si="46"/>
        <v>1</v>
      </c>
      <c r="B348" s="10">
        <f t="shared" si="40"/>
        <v>7.2012088603546895E-2</v>
      </c>
      <c r="C348" s="11" t="b">
        <f t="shared" si="41"/>
        <v>0</v>
      </c>
      <c r="D348" s="11" t="b">
        <f t="shared" si="42"/>
        <v>0</v>
      </c>
      <c r="E348" s="11" t="s">
        <v>836</v>
      </c>
      <c r="F348" s="11" t="s">
        <v>837</v>
      </c>
      <c r="G348" s="11" t="b">
        <f t="shared" si="47"/>
        <v>1</v>
      </c>
      <c r="H348" s="10">
        <f t="shared" si="43"/>
        <v>0</v>
      </c>
      <c r="I348" s="11" t="b">
        <f t="shared" si="44"/>
        <v>0</v>
      </c>
      <c r="J348" s="11" t="b">
        <f t="shared" si="45"/>
        <v>0</v>
      </c>
      <c r="K348" s="11" t="s">
        <v>837</v>
      </c>
      <c r="L348" s="11" t="s">
        <v>836</v>
      </c>
      <c r="M348" s="11" t="s">
        <v>62</v>
      </c>
      <c r="N348" s="20">
        <v>8200464</v>
      </c>
      <c r="O348" s="20">
        <v>8200652</v>
      </c>
      <c r="P348" s="11" t="s">
        <v>62</v>
      </c>
      <c r="Q348" s="20">
        <v>8200464</v>
      </c>
      <c r="R348" s="20">
        <v>8205132</v>
      </c>
      <c r="S348" s="11" t="s">
        <v>838</v>
      </c>
      <c r="T348" s="11" t="s">
        <v>4</v>
      </c>
      <c r="U348" s="11" t="s">
        <v>62</v>
      </c>
      <c r="V348" s="20">
        <v>8198881</v>
      </c>
      <c r="W348" s="20">
        <v>8200652</v>
      </c>
      <c r="X348" s="11" t="s">
        <v>839</v>
      </c>
      <c r="Y348" s="11" t="s">
        <v>6</v>
      </c>
      <c r="Z348" s="11">
        <v>188</v>
      </c>
      <c r="AA348" s="12">
        <v>47.920900000000003</v>
      </c>
      <c r="AB348" s="12">
        <v>30.2897</v>
      </c>
      <c r="AC348" s="12">
        <v>22.964200000000002</v>
      </c>
      <c r="AD348" s="12">
        <v>20.1693</v>
      </c>
      <c r="AE348" s="10">
        <v>-0.326833480845372</v>
      </c>
      <c r="AF348" s="10">
        <v>0.57349154099785704</v>
      </c>
      <c r="AG348" s="10">
        <v>0.15036527504088901</v>
      </c>
      <c r="AH348" s="10">
        <v>0.93557333084602301</v>
      </c>
      <c r="AI348" s="10">
        <v>-0.34697306084413099</v>
      </c>
      <c r="AJ348" s="10">
        <v>0.22530423474644101</v>
      </c>
      <c r="AK348" s="10">
        <v>9.6305372081234894E-2</v>
      </c>
      <c r="AL348" s="10">
        <v>0.78142220886090297</v>
      </c>
      <c r="AM348" s="10">
        <v>584.53599999999994</v>
      </c>
      <c r="AN348" s="10">
        <v>748.72</v>
      </c>
      <c r="AO348" s="10">
        <v>646.55999999999995</v>
      </c>
      <c r="AP348" s="10">
        <v>617.35599999999999</v>
      </c>
      <c r="AQ348" s="10">
        <v>0.98515200000000003</v>
      </c>
      <c r="AR348" s="10">
        <v>4.2091099999999999</v>
      </c>
      <c r="AS348" s="11">
        <v>0.120725</v>
      </c>
      <c r="AT348" s="11">
        <v>0.28235100000000002</v>
      </c>
      <c r="AU348" s="11" t="s">
        <v>65</v>
      </c>
      <c r="AV348" s="20">
        <v>8268900</v>
      </c>
      <c r="AW348" s="20">
        <v>8269089</v>
      </c>
      <c r="AX348" s="11" t="s">
        <v>65</v>
      </c>
      <c r="AY348" s="20">
        <v>8267408</v>
      </c>
      <c r="AZ348" s="20">
        <v>8269089</v>
      </c>
      <c r="BA348" s="11" t="s">
        <v>840</v>
      </c>
      <c r="BB348" s="11" t="s">
        <v>6</v>
      </c>
      <c r="BC348" s="11" t="s">
        <v>65</v>
      </c>
      <c r="BD348" s="20">
        <v>8268900</v>
      </c>
      <c r="BE348" s="20">
        <v>8273305</v>
      </c>
      <c r="BF348" s="11" t="s">
        <v>841</v>
      </c>
      <c r="BG348" s="11" t="s">
        <v>4</v>
      </c>
      <c r="BH348" s="11">
        <v>189</v>
      </c>
      <c r="BI348" s="12">
        <v>53.651000000000003</v>
      </c>
      <c r="BJ348" s="12">
        <v>65.654200000000003</v>
      </c>
      <c r="BK348" s="12">
        <v>50.075400000000002</v>
      </c>
      <c r="BL348" s="12">
        <v>29.400099999999998</v>
      </c>
      <c r="BM348" s="10">
        <v>9.0708866642623107E-2</v>
      </c>
      <c r="BN348" s="10">
        <v>0.55895488075423405</v>
      </c>
      <c r="BO348" s="10">
        <v>-0.96647794585374602</v>
      </c>
      <c r="BP348" s="10">
        <v>3.2695399402926797E-8</v>
      </c>
      <c r="BQ348" s="10">
        <v>-2.25152783253297E-2</v>
      </c>
      <c r="BR348" s="10">
        <v>0.942406098930201</v>
      </c>
      <c r="BS348" s="10">
        <v>-0.99367058130752495</v>
      </c>
      <c r="BT348" s="10">
        <v>9.8561729238754106E-5</v>
      </c>
      <c r="BU348" s="10">
        <v>1789.33</v>
      </c>
      <c r="BV348" s="10">
        <v>933.81</v>
      </c>
      <c r="BW348" s="10">
        <v>2280.56</v>
      </c>
      <c r="BX348" s="10">
        <v>582.17499999999995</v>
      </c>
      <c r="BY348" s="10">
        <v>4.2518000000000002</v>
      </c>
      <c r="BZ348" s="10">
        <v>7.1034699999999997</v>
      </c>
      <c r="CA348" s="11">
        <v>0</v>
      </c>
      <c r="CB348" s="11">
        <v>0</v>
      </c>
    </row>
    <row r="349" spans="1:80" x14ac:dyDescent="0.2">
      <c r="A349" s="11" t="b">
        <f t="shared" si="46"/>
        <v>1</v>
      </c>
      <c r="B349" s="10">
        <f t="shared" si="40"/>
        <v>7.3279610677889961E-2</v>
      </c>
      <c r="C349" s="11" t="b">
        <f t="shared" si="41"/>
        <v>0</v>
      </c>
      <c r="D349" s="11" t="b">
        <f t="shared" si="42"/>
        <v>0</v>
      </c>
      <c r="E349" s="11" t="s">
        <v>10</v>
      </c>
      <c r="F349" s="11" t="s">
        <v>11</v>
      </c>
      <c r="G349" s="11" t="b">
        <f t="shared" si="47"/>
        <v>1</v>
      </c>
      <c r="H349" s="10">
        <f t="shared" si="43"/>
        <v>0</v>
      </c>
      <c r="I349" s="11" t="b">
        <f t="shared" si="44"/>
        <v>0</v>
      </c>
      <c r="J349" s="11" t="b">
        <f t="shared" si="45"/>
        <v>0</v>
      </c>
      <c r="K349" s="11" t="s">
        <v>11</v>
      </c>
      <c r="L349" s="11" t="s">
        <v>10</v>
      </c>
      <c r="M349" s="11" t="s">
        <v>12</v>
      </c>
      <c r="N349" s="20">
        <v>6695113</v>
      </c>
      <c r="O349" s="20">
        <v>6695187</v>
      </c>
      <c r="P349" s="11" t="s">
        <v>12</v>
      </c>
      <c r="Q349" s="20">
        <v>6695113</v>
      </c>
      <c r="R349" s="20">
        <v>6696661</v>
      </c>
      <c r="S349" s="11" t="s">
        <v>13</v>
      </c>
      <c r="T349" s="11" t="s">
        <v>4</v>
      </c>
      <c r="U349" s="11" t="s">
        <v>12</v>
      </c>
      <c r="V349" s="20">
        <v>6693429</v>
      </c>
      <c r="W349" s="20">
        <v>6695187</v>
      </c>
      <c r="X349" s="11" t="s">
        <v>14</v>
      </c>
      <c r="Y349" s="11" t="s">
        <v>6</v>
      </c>
      <c r="Z349" s="11">
        <v>74</v>
      </c>
      <c r="AA349" s="12">
        <v>73.411900000000003</v>
      </c>
      <c r="AB349" s="12">
        <v>62.311700000000002</v>
      </c>
      <c r="AC349" s="12">
        <v>125.688</v>
      </c>
      <c r="AD349" s="12">
        <v>73.209599999999995</v>
      </c>
      <c r="AE349" s="10">
        <v>0.11228705207817501</v>
      </c>
      <c r="AF349" s="10">
        <v>0.96025845879754801</v>
      </c>
      <c r="AG349" s="10">
        <v>-0.41369239868542201</v>
      </c>
      <c r="AH349" s="10">
        <v>0.84016323536059001</v>
      </c>
      <c r="AI349" s="10">
        <v>8.9232386717332496E-2</v>
      </c>
      <c r="AJ349" s="10">
        <v>0.69351687317340205</v>
      </c>
      <c r="AK349" s="10">
        <v>-0.61340333713579998</v>
      </c>
      <c r="AL349" s="10">
        <v>0.73466829886277796</v>
      </c>
      <c r="AM349" s="10">
        <v>849.72299999999996</v>
      </c>
      <c r="AN349" s="10">
        <v>272.51799999999997</v>
      </c>
      <c r="AO349" s="10">
        <v>512.02499999999998</v>
      </c>
      <c r="AP349" s="10">
        <v>244.48699999999999</v>
      </c>
      <c r="AQ349" s="10">
        <v>2.48542</v>
      </c>
      <c r="AR349" s="10">
        <v>0.95217700000000005</v>
      </c>
      <c r="AS349" s="11">
        <v>0.120725</v>
      </c>
      <c r="AT349" s="11">
        <v>0.15110000000000001</v>
      </c>
      <c r="AU349" s="11" t="s">
        <v>15</v>
      </c>
      <c r="AV349" s="20">
        <v>62454</v>
      </c>
      <c r="AW349" s="20">
        <v>62540</v>
      </c>
      <c r="AX349" s="11" t="s">
        <v>15</v>
      </c>
      <c r="AY349" s="20">
        <v>60764</v>
      </c>
      <c r="AZ349" s="20">
        <v>62540</v>
      </c>
      <c r="BA349" s="11" t="s">
        <v>16</v>
      </c>
      <c r="BB349" s="11" t="s">
        <v>6</v>
      </c>
      <c r="BC349" s="11" t="s">
        <v>15</v>
      </c>
      <c r="BD349" s="20">
        <v>62454</v>
      </c>
      <c r="BE349" s="20">
        <v>64029</v>
      </c>
      <c r="BF349" s="11" t="s">
        <v>17</v>
      </c>
      <c r="BG349" s="11" t="s">
        <v>4</v>
      </c>
      <c r="BH349" s="11">
        <v>86</v>
      </c>
      <c r="BI349" s="12">
        <v>1.7839799999999999</v>
      </c>
      <c r="BJ349" s="12">
        <v>4.6787400000000003</v>
      </c>
      <c r="BK349" s="12">
        <v>51.109400000000001</v>
      </c>
      <c r="BL349" s="12">
        <v>74.457499999999996</v>
      </c>
      <c r="BM349" s="10">
        <v>1.15439926380025</v>
      </c>
      <c r="BN349" s="10">
        <v>0.53954724933059095</v>
      </c>
      <c r="BO349" s="10">
        <v>0.25673610575136802</v>
      </c>
      <c r="BP349" s="10">
        <v>0.102640520555819</v>
      </c>
      <c r="BQ349" s="10">
        <v>-0.94752377453758796</v>
      </c>
      <c r="BR349" s="10" t="s">
        <v>18</v>
      </c>
      <c r="BS349" s="10">
        <v>0.18380368468847999</v>
      </c>
      <c r="BT349" s="10">
        <v>0.49024318594300897</v>
      </c>
      <c r="BU349" s="10">
        <v>0</v>
      </c>
      <c r="BV349" s="10">
        <v>0</v>
      </c>
      <c r="BW349" s="10">
        <v>0</v>
      </c>
      <c r="BX349" s="10">
        <v>0</v>
      </c>
      <c r="BY349" s="10">
        <v>0</v>
      </c>
      <c r="BZ349" s="10">
        <v>8.6064000000000002E-2</v>
      </c>
      <c r="CA349" s="11">
        <v>0</v>
      </c>
      <c r="CB349" s="11">
        <v>0</v>
      </c>
    </row>
    <row r="350" spans="1:80" ht="16" customHeight="1" x14ac:dyDescent="0.2">
      <c r="A350" s="11" t="b">
        <f t="shared" si="46"/>
        <v>1</v>
      </c>
      <c r="B350" s="10">
        <f t="shared" si="40"/>
        <v>7.5435155958808384E-2</v>
      </c>
      <c r="C350" s="11" t="b">
        <f t="shared" si="41"/>
        <v>0</v>
      </c>
      <c r="D350" s="11" t="b">
        <f t="shared" si="42"/>
        <v>0</v>
      </c>
      <c r="E350" s="11" t="s">
        <v>458</v>
      </c>
      <c r="F350" s="11" t="s">
        <v>459</v>
      </c>
      <c r="G350" s="11" t="b">
        <f t="shared" si="47"/>
        <v>1</v>
      </c>
      <c r="H350" s="10">
        <f t="shared" si="43"/>
        <v>0</v>
      </c>
      <c r="I350" s="11" t="b">
        <f t="shared" si="44"/>
        <v>0</v>
      </c>
      <c r="J350" s="11" t="b">
        <f t="shared" si="45"/>
        <v>0</v>
      </c>
      <c r="K350" s="11" t="s">
        <v>458</v>
      </c>
      <c r="L350" s="11" t="s">
        <v>459</v>
      </c>
      <c r="M350" s="11" t="s">
        <v>12</v>
      </c>
      <c r="N350" s="20">
        <v>12487450</v>
      </c>
      <c r="O350" s="20">
        <v>12487986</v>
      </c>
      <c r="P350" s="11" t="s">
        <v>12</v>
      </c>
      <c r="Q350" s="20">
        <v>12474423</v>
      </c>
      <c r="R350" s="20">
        <v>12487986</v>
      </c>
      <c r="S350" s="11" t="s">
        <v>460</v>
      </c>
      <c r="T350" s="11" t="s">
        <v>6</v>
      </c>
      <c r="U350" s="11" t="s">
        <v>12</v>
      </c>
      <c r="V350" s="20">
        <v>12487450</v>
      </c>
      <c r="W350" s="20">
        <v>12507333</v>
      </c>
      <c r="X350" s="11" t="s">
        <v>461</v>
      </c>
      <c r="Y350" s="11" t="s">
        <v>4</v>
      </c>
      <c r="Z350" s="11">
        <v>536</v>
      </c>
      <c r="AA350" s="12">
        <v>3.7751999999999999</v>
      </c>
      <c r="AB350" s="12">
        <v>2.48407</v>
      </c>
      <c r="AC350" s="12">
        <v>29.392600000000002</v>
      </c>
      <c r="AD350" s="12">
        <v>23.145600000000002</v>
      </c>
      <c r="AE350" s="10">
        <v>-0.201483245461553</v>
      </c>
      <c r="AF350" s="10">
        <v>0.97027054059693296</v>
      </c>
      <c r="AG350" s="10">
        <v>5.4043532311342797E-2</v>
      </c>
      <c r="AH350" s="10">
        <v>0.98909808542016897</v>
      </c>
      <c r="AI350" s="10">
        <v>-0.987970867182698</v>
      </c>
      <c r="AJ350" s="10">
        <v>0.46564802112175402</v>
      </c>
      <c r="AK350" s="10">
        <v>0.29994131763864901</v>
      </c>
      <c r="AL350" s="10">
        <v>0.12167772124424001</v>
      </c>
      <c r="AM350" s="10">
        <v>66.656000000000006</v>
      </c>
      <c r="AN350" s="10">
        <v>699.66200000000003</v>
      </c>
      <c r="AO350" s="10">
        <v>99.705200000000005</v>
      </c>
      <c r="AP350" s="10">
        <v>730.88800000000003</v>
      </c>
      <c r="AQ350" s="10">
        <v>1.08734</v>
      </c>
      <c r="AR350" s="10">
        <v>1.8719600000000001</v>
      </c>
      <c r="AS350" s="11">
        <v>0.12271</v>
      </c>
      <c r="AT350" s="11">
        <v>0.118739</v>
      </c>
      <c r="AU350" s="11" t="s">
        <v>23</v>
      </c>
      <c r="AV350" s="20">
        <v>10629810</v>
      </c>
      <c r="AW350" s="20">
        <v>10630346</v>
      </c>
      <c r="AX350" s="11" t="s">
        <v>23</v>
      </c>
      <c r="AY350" s="20">
        <v>10618322</v>
      </c>
      <c r="AZ350" s="20">
        <v>10630346</v>
      </c>
      <c r="BA350" s="11" t="s">
        <v>462</v>
      </c>
      <c r="BB350" s="11" t="s">
        <v>6</v>
      </c>
      <c r="BC350" s="11" t="s">
        <v>23</v>
      </c>
      <c r="BD350" s="20">
        <v>10629810</v>
      </c>
      <c r="BE350" s="20">
        <v>10647712</v>
      </c>
      <c r="BF350" s="11" t="s">
        <v>463</v>
      </c>
      <c r="BG350" s="11" t="s">
        <v>4</v>
      </c>
      <c r="BH350" s="11">
        <v>536</v>
      </c>
      <c r="BI350" s="12">
        <v>0.37724800000000003</v>
      </c>
      <c r="BJ350" s="12">
        <v>0.40889399999999998</v>
      </c>
      <c r="BK350" s="12">
        <v>28.678100000000001</v>
      </c>
      <c r="BL350" s="12">
        <v>12.4666</v>
      </c>
      <c r="BM350" s="10">
        <v>0.54958285675594898</v>
      </c>
      <c r="BN350" s="10">
        <v>0.69155218902636095</v>
      </c>
      <c r="BO350" s="10">
        <v>-1.33546194234392</v>
      </c>
      <c r="BP350" s="10">
        <v>2.9993483938895001E-31</v>
      </c>
      <c r="BQ350" s="10">
        <v>-3.4990040601534399E-2</v>
      </c>
      <c r="BR350" s="10">
        <v>0.980381657026003</v>
      </c>
      <c r="BS350" s="10">
        <v>-1.23369495515115</v>
      </c>
      <c r="BT350" s="10">
        <v>5.4178022889408599E-9</v>
      </c>
      <c r="BU350" s="10">
        <v>44.176099999999998</v>
      </c>
      <c r="BV350" s="10">
        <v>1022.42</v>
      </c>
      <c r="BW350" s="10">
        <v>96.098600000000005</v>
      </c>
      <c r="BX350" s="10">
        <v>1017.62</v>
      </c>
      <c r="BY350" s="10">
        <v>1.4373899999999999</v>
      </c>
      <c r="BZ350" s="10">
        <v>1.47464</v>
      </c>
      <c r="CA350" s="11">
        <v>0</v>
      </c>
      <c r="CB350" s="11">
        <v>0</v>
      </c>
    </row>
    <row r="351" spans="1:80" x14ac:dyDescent="0.2">
      <c r="A351" s="11" t="b">
        <f t="shared" si="46"/>
        <v>1</v>
      </c>
      <c r="B351" s="10">
        <f t="shared" si="40"/>
        <v>7.5780162716508351E-2</v>
      </c>
      <c r="C351" s="11" t="b">
        <f t="shared" si="41"/>
        <v>0</v>
      </c>
      <c r="D351" s="11" t="b">
        <f t="shared" si="42"/>
        <v>0</v>
      </c>
      <c r="E351" s="11" t="s">
        <v>2157</v>
      </c>
      <c r="F351" s="11" t="s">
        <v>2158</v>
      </c>
      <c r="G351" s="11" t="b">
        <f t="shared" si="47"/>
        <v>1</v>
      </c>
      <c r="H351" s="10">
        <f t="shared" si="43"/>
        <v>0</v>
      </c>
      <c r="I351" s="11" t="b">
        <f t="shared" si="44"/>
        <v>0</v>
      </c>
      <c r="J351" s="11" t="b">
        <f t="shared" si="45"/>
        <v>0</v>
      </c>
      <c r="K351" s="11" t="s">
        <v>2158</v>
      </c>
      <c r="L351" s="11" t="s">
        <v>2157</v>
      </c>
      <c r="M351" s="11" t="s">
        <v>2</v>
      </c>
      <c r="N351" s="20">
        <v>4281503</v>
      </c>
      <c r="O351" s="20">
        <v>4281585</v>
      </c>
      <c r="P351" s="11" t="s">
        <v>2</v>
      </c>
      <c r="Q351" s="20">
        <v>4281503</v>
      </c>
      <c r="R351" s="20">
        <v>4282817</v>
      </c>
      <c r="S351" s="11" t="s">
        <v>2159</v>
      </c>
      <c r="T351" s="11" t="s">
        <v>4</v>
      </c>
      <c r="U351" s="11" t="s">
        <v>2</v>
      </c>
      <c r="V351" s="20">
        <v>4277961</v>
      </c>
      <c r="W351" s="20">
        <v>4281585</v>
      </c>
      <c r="X351" s="11" t="s">
        <v>2160</v>
      </c>
      <c r="Y351" s="11" t="s">
        <v>6</v>
      </c>
      <c r="Z351" s="11">
        <v>82</v>
      </c>
      <c r="AA351" s="12">
        <v>12.7981</v>
      </c>
      <c r="AB351" s="12">
        <v>8.9563600000000001</v>
      </c>
      <c r="AC351" s="12">
        <v>8.4773999999999994</v>
      </c>
      <c r="AD351" s="12">
        <v>6.9331300000000002</v>
      </c>
      <c r="AE351" s="10">
        <v>-0.176485440284053</v>
      </c>
      <c r="AF351" s="10">
        <v>0.88295847381414205</v>
      </c>
      <c r="AG351" s="10">
        <v>6.2578574974956197E-2</v>
      </c>
      <c r="AH351" s="10">
        <v>0.98063516879734502</v>
      </c>
      <c r="AI351" s="10">
        <v>0.13334581582011201</v>
      </c>
      <c r="AJ351" s="10">
        <v>0.74999159332727705</v>
      </c>
      <c r="AK351" s="10">
        <v>-0.79284237719150996</v>
      </c>
      <c r="AL351" s="10">
        <v>8.7963119061522099E-3</v>
      </c>
      <c r="AM351" s="10">
        <v>42.0107</v>
      </c>
      <c r="AN351" s="10">
        <v>161.209</v>
      </c>
      <c r="AO351" s="10">
        <v>37.0229</v>
      </c>
      <c r="AP351" s="10">
        <v>121.104</v>
      </c>
      <c r="AQ351" s="10">
        <v>0.72333700000000001</v>
      </c>
      <c r="AR351" s="10">
        <v>0.57222300000000004</v>
      </c>
      <c r="AS351" s="11">
        <v>6.1355E-2</v>
      </c>
      <c r="AT351" s="11">
        <v>4.4872700000000001E-2</v>
      </c>
      <c r="AU351" s="11" t="s">
        <v>7</v>
      </c>
      <c r="AV351" s="20">
        <v>4248801</v>
      </c>
      <c r="AW351" s="20">
        <v>4248936</v>
      </c>
      <c r="AX351" s="11" t="s">
        <v>7</v>
      </c>
      <c r="AY351" s="20">
        <v>4245250</v>
      </c>
      <c r="AZ351" s="20">
        <v>4248936</v>
      </c>
      <c r="BA351" s="11" t="s">
        <v>2161</v>
      </c>
      <c r="BB351" s="11" t="s">
        <v>6</v>
      </c>
      <c r="BC351" s="11" t="s">
        <v>7</v>
      </c>
      <c r="BD351" s="20">
        <v>4248801</v>
      </c>
      <c r="BE351" s="20">
        <v>4250165</v>
      </c>
      <c r="BF351" s="11" t="s">
        <v>2162</v>
      </c>
      <c r="BG351" s="11" t="s">
        <v>4</v>
      </c>
      <c r="BH351" s="11">
        <v>135</v>
      </c>
      <c r="BI351" s="12">
        <v>7.5947500000000003</v>
      </c>
      <c r="BJ351" s="12">
        <v>6.4839900000000004</v>
      </c>
      <c r="BK351" s="12">
        <v>13.2014</v>
      </c>
      <c r="BL351" s="12">
        <v>19.2959</v>
      </c>
      <c r="BM351" s="10">
        <v>-0.41545619621762803</v>
      </c>
      <c r="BN351" s="10">
        <v>3.81377946155474E-2</v>
      </c>
      <c r="BO351" s="10">
        <v>0.35148891748830202</v>
      </c>
      <c r="BP351" s="10">
        <v>8.1221050215252194E-2</v>
      </c>
      <c r="BQ351" s="10">
        <v>-0.72848281914065605</v>
      </c>
      <c r="BR351" s="10">
        <v>3.9078149966771201E-3</v>
      </c>
      <c r="BS351" s="10">
        <v>-4.7898980607596203E-2</v>
      </c>
      <c r="BT351" s="10">
        <v>0.88718103407022497</v>
      </c>
      <c r="BU351" s="10">
        <v>76.3142</v>
      </c>
      <c r="BV351" s="10">
        <v>112.899</v>
      </c>
      <c r="BW351" s="10">
        <v>62.132199999999997</v>
      </c>
      <c r="BX351" s="10">
        <v>189.14699999999999</v>
      </c>
      <c r="BY351" s="10">
        <v>2.802</v>
      </c>
      <c r="BZ351" s="10">
        <v>2.17557</v>
      </c>
      <c r="CA351" s="11">
        <v>0</v>
      </c>
      <c r="CB351" s="11">
        <v>0</v>
      </c>
    </row>
    <row r="352" spans="1:80" ht="16" customHeight="1" x14ac:dyDescent="0.2">
      <c r="A352" s="11" t="b">
        <f t="shared" si="46"/>
        <v>1</v>
      </c>
      <c r="B352" s="10">
        <f t="shared" si="40"/>
        <v>8.4428610712849114E-2</v>
      </c>
      <c r="C352" s="11" t="b">
        <f t="shared" si="41"/>
        <v>0</v>
      </c>
      <c r="D352" s="11" t="b">
        <f t="shared" si="42"/>
        <v>0</v>
      </c>
      <c r="E352" s="11" t="s">
        <v>644</v>
      </c>
      <c r="F352" s="11" t="s">
        <v>645</v>
      </c>
      <c r="G352" s="11" t="b">
        <f t="shared" si="47"/>
        <v>1</v>
      </c>
      <c r="H352" s="10">
        <f t="shared" si="43"/>
        <v>0</v>
      </c>
      <c r="I352" s="11" t="b">
        <f t="shared" si="44"/>
        <v>0</v>
      </c>
      <c r="J352" s="11" t="b">
        <f t="shared" si="45"/>
        <v>0</v>
      </c>
      <c r="K352" s="11" t="s">
        <v>644</v>
      </c>
      <c r="L352" s="11" t="s">
        <v>645</v>
      </c>
      <c r="M352" s="11" t="s">
        <v>62</v>
      </c>
      <c r="N352" s="20">
        <v>21160635</v>
      </c>
      <c r="O352" s="20">
        <v>21160903</v>
      </c>
      <c r="P352" s="11" t="s">
        <v>62</v>
      </c>
      <c r="Q352" s="20">
        <v>21158846</v>
      </c>
      <c r="R352" s="20">
        <v>21160903</v>
      </c>
      <c r="S352" s="11" t="s">
        <v>646</v>
      </c>
      <c r="T352" s="11" t="s">
        <v>6</v>
      </c>
      <c r="U352" s="11" t="s">
        <v>62</v>
      </c>
      <c r="V352" s="20">
        <v>21160635</v>
      </c>
      <c r="W352" s="20">
        <v>21163083</v>
      </c>
      <c r="X352" s="11" t="s">
        <v>647</v>
      </c>
      <c r="Y352" s="11" t="s">
        <v>4</v>
      </c>
      <c r="Z352" s="11">
        <v>268</v>
      </c>
      <c r="AA352" s="12">
        <v>27.609500000000001</v>
      </c>
      <c r="AB352" s="12">
        <v>21.754999999999999</v>
      </c>
      <c r="AC352" s="12">
        <v>9.86205</v>
      </c>
      <c r="AD352" s="12">
        <v>7.3325500000000003</v>
      </c>
      <c r="AE352" s="10">
        <v>1.08373520870908E-2</v>
      </c>
      <c r="AF352" s="10">
        <v>0.99812119583227699</v>
      </c>
      <c r="AG352" s="10">
        <v>-7.5079538726190498E-2</v>
      </c>
      <c r="AH352" s="10">
        <v>0.97437904036676304</v>
      </c>
      <c r="AI352" s="10">
        <v>0.51214175371092896</v>
      </c>
      <c r="AJ352" s="10">
        <v>1.5179525955690601E-2</v>
      </c>
      <c r="AK352" s="10">
        <v>0.41322497543660203</v>
      </c>
      <c r="AL352" s="10">
        <v>0.125220586858523</v>
      </c>
      <c r="AM352" s="10">
        <v>495.77300000000002</v>
      </c>
      <c r="AN352" s="10">
        <v>334.65199999999999</v>
      </c>
      <c r="AO352" s="10">
        <v>473.28500000000003</v>
      </c>
      <c r="AP352" s="10">
        <v>302.23200000000003</v>
      </c>
      <c r="AQ352" s="10">
        <v>11.4773</v>
      </c>
      <c r="AR352" s="10">
        <v>13.1275</v>
      </c>
      <c r="AS352" s="11">
        <v>1.1591800000000001</v>
      </c>
      <c r="AT352" s="11">
        <v>1.1097300000000001</v>
      </c>
      <c r="AU352" s="11" t="s">
        <v>65</v>
      </c>
      <c r="AV352" s="20">
        <v>21088970</v>
      </c>
      <c r="AW352" s="20">
        <v>21089124</v>
      </c>
      <c r="AX352" s="11" t="s">
        <v>65</v>
      </c>
      <c r="AY352" s="20">
        <v>21087103</v>
      </c>
      <c r="AZ352" s="20">
        <v>21089124</v>
      </c>
      <c r="BA352" s="11" t="s">
        <v>648</v>
      </c>
      <c r="BB352" s="11" t="s">
        <v>6</v>
      </c>
      <c r="BC352" s="11" t="s">
        <v>65</v>
      </c>
      <c r="BD352" s="20">
        <v>21088970</v>
      </c>
      <c r="BE352" s="20">
        <v>21091455</v>
      </c>
      <c r="BF352" s="11" t="s">
        <v>649</v>
      </c>
      <c r="BG352" s="11" t="s">
        <v>4</v>
      </c>
      <c r="BH352" s="11">
        <v>154</v>
      </c>
      <c r="BI352" s="12">
        <v>14.471299999999999</v>
      </c>
      <c r="BJ352" s="12">
        <v>14.1226</v>
      </c>
      <c r="BK352" s="12">
        <v>15.3005</v>
      </c>
      <c r="BL352" s="12">
        <v>15.739599999999999</v>
      </c>
      <c r="BM352" s="10">
        <v>-0.20656525423876301</v>
      </c>
      <c r="BN352" s="10">
        <v>0.25741482046101199</v>
      </c>
      <c r="BO352" s="10">
        <v>-0.114851018609921</v>
      </c>
      <c r="BP352" s="10">
        <v>0.52289823559324999</v>
      </c>
      <c r="BQ352" s="10">
        <v>-0.54144722915966803</v>
      </c>
      <c r="BR352" s="10">
        <v>4.4386813286088497E-2</v>
      </c>
      <c r="BS352" s="10">
        <v>-0.101305581131004</v>
      </c>
      <c r="BT352" s="10">
        <v>0.70332629395564294</v>
      </c>
      <c r="BU352" s="10">
        <v>212.196</v>
      </c>
      <c r="BV352" s="10">
        <v>244.18100000000001</v>
      </c>
      <c r="BW352" s="10">
        <v>207.26499999999999</v>
      </c>
      <c r="BX352" s="10">
        <v>274.34100000000001</v>
      </c>
      <c r="BY352" s="10">
        <v>4.7930200000000003</v>
      </c>
      <c r="BZ352" s="10">
        <v>3.5029300000000001</v>
      </c>
      <c r="CA352" s="11">
        <v>0</v>
      </c>
      <c r="CB352" s="11">
        <v>0</v>
      </c>
    </row>
    <row r="353" spans="1:80" x14ac:dyDescent="0.2">
      <c r="A353" s="11" t="b">
        <f t="shared" si="46"/>
        <v>1</v>
      </c>
      <c r="B353" s="10">
        <f t="shared" si="40"/>
        <v>9.5824085651703111E-2</v>
      </c>
      <c r="C353" s="11" t="b">
        <f t="shared" si="41"/>
        <v>0</v>
      </c>
      <c r="D353" s="11" t="b">
        <f t="shared" si="42"/>
        <v>0</v>
      </c>
      <c r="E353" s="11" t="s">
        <v>902</v>
      </c>
      <c r="F353" s="11" t="s">
        <v>903</v>
      </c>
      <c r="G353" s="11" t="b">
        <f t="shared" si="47"/>
        <v>1</v>
      </c>
      <c r="H353" s="10">
        <f t="shared" si="43"/>
        <v>0</v>
      </c>
      <c r="I353" s="11" t="b">
        <f t="shared" si="44"/>
        <v>0</v>
      </c>
      <c r="J353" s="11" t="b">
        <f t="shared" si="45"/>
        <v>0</v>
      </c>
      <c r="K353" s="11" t="s">
        <v>903</v>
      </c>
      <c r="L353" s="11" t="s">
        <v>902</v>
      </c>
      <c r="M353" s="11" t="s">
        <v>28</v>
      </c>
      <c r="N353" s="20">
        <v>25475635</v>
      </c>
      <c r="O353" s="20">
        <v>25475756</v>
      </c>
      <c r="P353" s="11" t="s">
        <v>28</v>
      </c>
      <c r="Q353" s="20">
        <v>25475635</v>
      </c>
      <c r="R353" s="20">
        <v>25476915</v>
      </c>
      <c r="S353" s="11" t="s">
        <v>904</v>
      </c>
      <c r="T353" s="11" t="s">
        <v>4</v>
      </c>
      <c r="U353" s="11" t="s">
        <v>28</v>
      </c>
      <c r="V353" s="20">
        <v>25473489</v>
      </c>
      <c r="W353" s="20">
        <v>25475756</v>
      </c>
      <c r="X353" s="11" t="s">
        <v>905</v>
      </c>
      <c r="Y353" s="11" t="s">
        <v>6</v>
      </c>
      <c r="Z353" s="11">
        <v>121</v>
      </c>
      <c r="AA353" s="12">
        <v>3.0920100000000001</v>
      </c>
      <c r="AB353" s="12">
        <v>2.5296500000000002</v>
      </c>
      <c r="AC353" s="12">
        <v>6.4815699999999996</v>
      </c>
      <c r="AD353" s="12">
        <v>4.8514999999999997</v>
      </c>
      <c r="AE353" s="10">
        <v>6.2763082382331303E-2</v>
      </c>
      <c r="AF353" s="10">
        <v>0.98584882179593003</v>
      </c>
      <c r="AG353" s="10">
        <v>-6.8065148391661098E-2</v>
      </c>
      <c r="AH353" s="10">
        <v>0.98337965193259003</v>
      </c>
      <c r="AI353" s="10">
        <v>0.61311648746195402</v>
      </c>
      <c r="AJ353" s="10">
        <v>0.27482216473143301</v>
      </c>
      <c r="AK353" s="10">
        <v>0.23200337909531599</v>
      </c>
      <c r="AL353" s="10">
        <v>0.46710382578699799</v>
      </c>
      <c r="AM353" s="10">
        <v>52.372399999999999</v>
      </c>
      <c r="AN353" s="10">
        <v>28.476400000000002</v>
      </c>
      <c r="AO353" s="10">
        <v>64.8048</v>
      </c>
      <c r="AP353" s="10">
        <v>22.285</v>
      </c>
      <c r="AQ353" s="10">
        <v>0.335285</v>
      </c>
      <c r="AR353" s="10">
        <v>0.224915</v>
      </c>
      <c r="AS353" s="11">
        <v>5.9369699999999997E-2</v>
      </c>
      <c r="AT353" s="11">
        <v>0</v>
      </c>
      <c r="AU353" s="11" t="s">
        <v>31</v>
      </c>
      <c r="AV353" s="20">
        <v>22247180</v>
      </c>
      <c r="AW353" s="20">
        <v>22247304</v>
      </c>
      <c r="AX353" s="11" t="s">
        <v>31</v>
      </c>
      <c r="AY353" s="20">
        <v>22244944</v>
      </c>
      <c r="AZ353" s="20">
        <v>22247304</v>
      </c>
      <c r="BA353" s="11" t="s">
        <v>906</v>
      </c>
      <c r="BB353" s="11" t="s">
        <v>6</v>
      </c>
      <c r="BC353" s="11" t="s">
        <v>31</v>
      </c>
      <c r="BD353" s="20">
        <v>22247180</v>
      </c>
      <c r="BE353" s="20">
        <v>22248500</v>
      </c>
      <c r="BF353" s="11" t="s">
        <v>907</v>
      </c>
      <c r="BG353" s="11" t="s">
        <v>4</v>
      </c>
      <c r="BH353" s="11">
        <v>124</v>
      </c>
      <c r="BI353" s="12">
        <v>21.221499999999999</v>
      </c>
      <c r="BJ353" s="12">
        <v>25.216999999999999</v>
      </c>
      <c r="BK353" s="12">
        <v>4.3031199999999998</v>
      </c>
      <c r="BL353" s="12">
        <v>7.0872000000000002</v>
      </c>
      <c r="BM353" s="10">
        <v>5.0911512783312303E-2</v>
      </c>
      <c r="BN353" s="10">
        <v>0.79299642305759699</v>
      </c>
      <c r="BO353" s="10">
        <v>0.55261578097346598</v>
      </c>
      <c r="BP353" s="10">
        <v>6.2788004715763707E-2</v>
      </c>
      <c r="BQ353" s="10">
        <v>0.51836685001937799</v>
      </c>
      <c r="BR353" s="10">
        <v>3.12876624946039E-2</v>
      </c>
      <c r="BS353" s="10">
        <v>0.75069902737120997</v>
      </c>
      <c r="BT353" s="10">
        <v>2.1723858995753801E-2</v>
      </c>
      <c r="BU353" s="10">
        <v>188.84100000000001</v>
      </c>
      <c r="BV353" s="10">
        <v>35.933300000000003</v>
      </c>
      <c r="BW353" s="10">
        <v>234.62</v>
      </c>
      <c r="BX353" s="10">
        <v>100.849</v>
      </c>
      <c r="BY353" s="10">
        <v>1.48706</v>
      </c>
      <c r="BZ353" s="10">
        <v>2.1383200000000002</v>
      </c>
      <c r="CA353" s="11">
        <v>0</v>
      </c>
      <c r="CB353" s="11">
        <v>0</v>
      </c>
    </row>
    <row r="354" spans="1:80" ht="16" customHeight="1" x14ac:dyDescent="0.2">
      <c r="A354" s="11" t="b">
        <f t="shared" si="46"/>
        <v>1</v>
      </c>
      <c r="B354" s="10">
        <f t="shared" si="40"/>
        <v>9.6204957091538576E-2</v>
      </c>
      <c r="C354" s="11" t="b">
        <f t="shared" si="41"/>
        <v>0</v>
      </c>
      <c r="D354" s="11" t="b">
        <f t="shared" si="42"/>
        <v>0</v>
      </c>
      <c r="E354" s="11" t="s">
        <v>782</v>
      </c>
      <c r="F354" s="11" t="s">
        <v>783</v>
      </c>
      <c r="G354" s="11" t="b">
        <f t="shared" si="47"/>
        <v>1</v>
      </c>
      <c r="H354" s="10">
        <f t="shared" si="43"/>
        <v>0</v>
      </c>
      <c r="I354" s="11" t="b">
        <f t="shared" si="44"/>
        <v>0</v>
      </c>
      <c r="J354" s="11" t="b">
        <f t="shared" si="45"/>
        <v>0</v>
      </c>
      <c r="K354" s="11" t="s">
        <v>783</v>
      </c>
      <c r="L354" s="11" t="s">
        <v>782</v>
      </c>
      <c r="M354" s="11" t="s">
        <v>42</v>
      </c>
      <c r="N354" s="20">
        <v>8716712</v>
      </c>
      <c r="O354" s="20">
        <v>8717065</v>
      </c>
      <c r="P354" s="11" t="s">
        <v>42</v>
      </c>
      <c r="Q354" s="20">
        <v>8716712</v>
      </c>
      <c r="R354" s="20">
        <v>8720277</v>
      </c>
      <c r="S354" s="11" t="s">
        <v>784</v>
      </c>
      <c r="T354" s="11" t="s">
        <v>4</v>
      </c>
      <c r="U354" s="11" t="s">
        <v>42</v>
      </c>
      <c r="V354" s="20">
        <v>8714935</v>
      </c>
      <c r="W354" s="20">
        <v>8717065</v>
      </c>
      <c r="X354" s="11" t="s">
        <v>785</v>
      </c>
      <c r="Y354" s="11" t="s">
        <v>6</v>
      </c>
      <c r="Z354" s="11">
        <v>353</v>
      </c>
      <c r="AA354" s="12">
        <v>2.3943099999999999</v>
      </c>
      <c r="AB354" s="12">
        <v>2.0911400000000002</v>
      </c>
      <c r="AC354" s="12">
        <v>10.106</v>
      </c>
      <c r="AD354" s="12">
        <v>7.4693500000000004</v>
      </c>
      <c r="AE354" s="10">
        <v>0.12054437634242</v>
      </c>
      <c r="AF354" s="10">
        <v>0.95058189961178297</v>
      </c>
      <c r="AG354" s="10">
        <v>-7.9086988691409593E-2</v>
      </c>
      <c r="AH354" s="10">
        <v>0.97386225273356497</v>
      </c>
      <c r="AI354" s="10">
        <v>0.12710516976814101</v>
      </c>
      <c r="AJ354" s="10">
        <v>0.83754033810760398</v>
      </c>
      <c r="AK354" s="10">
        <v>0.22002895225527699</v>
      </c>
      <c r="AL354" s="10">
        <v>0.52774876964683803</v>
      </c>
      <c r="AM354" s="10">
        <v>144.37899999999999</v>
      </c>
      <c r="AN354" s="10">
        <v>108.77200000000001</v>
      </c>
      <c r="AO354" s="10">
        <v>138.86799999999999</v>
      </c>
      <c r="AP354" s="10">
        <v>107.53100000000001</v>
      </c>
      <c r="AQ354" s="10">
        <v>0.46185300000000001</v>
      </c>
      <c r="AR354" s="10">
        <v>0.11454499999999999</v>
      </c>
      <c r="AS354" s="11">
        <v>6.1355E-2</v>
      </c>
      <c r="AT354" s="11">
        <v>0</v>
      </c>
      <c r="AU354" s="11" t="s">
        <v>45</v>
      </c>
      <c r="AV354" s="20">
        <v>8316491</v>
      </c>
      <c r="AW354" s="20">
        <v>8316587</v>
      </c>
      <c r="AX354" s="11" t="s">
        <v>45</v>
      </c>
      <c r="AY354" s="20">
        <v>8314703</v>
      </c>
      <c r="AZ354" s="20">
        <v>8316587</v>
      </c>
      <c r="BA354" s="11" t="s">
        <v>786</v>
      </c>
      <c r="BB354" s="11" t="s">
        <v>6</v>
      </c>
      <c r="BC354" s="11" t="s">
        <v>45</v>
      </c>
      <c r="BD354" s="20">
        <v>8316491</v>
      </c>
      <c r="BE354" s="20">
        <v>8320074</v>
      </c>
      <c r="BF354" s="11" t="s">
        <v>787</v>
      </c>
      <c r="BG354" s="11" t="s">
        <v>4</v>
      </c>
      <c r="BH354" s="11">
        <v>96</v>
      </c>
      <c r="BI354" s="12">
        <v>9.9420800000000007</v>
      </c>
      <c r="BJ354" s="12">
        <v>10.2507</v>
      </c>
      <c r="BK354" s="12">
        <v>3.6400700000000001</v>
      </c>
      <c r="BL354" s="12">
        <v>4.0451800000000002</v>
      </c>
      <c r="BM354" s="10">
        <v>-0.14680347294957899</v>
      </c>
      <c r="BN354" s="10">
        <v>0.56212521464832399</v>
      </c>
      <c r="BO354" s="10">
        <v>-7.7028150430390602E-3</v>
      </c>
      <c r="BP354" s="10">
        <v>0.98250956949087898</v>
      </c>
      <c r="BQ354" s="10">
        <v>-0.27657766762193697</v>
      </c>
      <c r="BR354" s="10">
        <v>0.35659670138131799</v>
      </c>
      <c r="BS354" s="10">
        <v>0.10034497525491499</v>
      </c>
      <c r="BT354" s="10">
        <v>0.77242618001283403</v>
      </c>
      <c r="BU354" s="10">
        <v>73.246300000000005</v>
      </c>
      <c r="BV354" s="10">
        <v>21.453900000000001</v>
      </c>
      <c r="BW354" s="10">
        <v>68.733099999999993</v>
      </c>
      <c r="BX354" s="10">
        <v>22.7559</v>
      </c>
      <c r="BY354" s="10">
        <v>1.00793</v>
      </c>
      <c r="BZ354" s="10">
        <v>1.8313200000000001</v>
      </c>
      <c r="CA354" s="11">
        <v>0</v>
      </c>
      <c r="CB354" s="11">
        <v>0</v>
      </c>
    </row>
    <row r="355" spans="1:80" x14ac:dyDescent="0.2">
      <c r="A355" s="11" t="b">
        <f t="shared" si="46"/>
        <v>1</v>
      </c>
      <c r="B355" s="10">
        <f t="shared" si="40"/>
        <v>9.7481031673589874E-2</v>
      </c>
      <c r="C355" s="11" t="b">
        <f t="shared" si="41"/>
        <v>0</v>
      </c>
      <c r="D355" s="11" t="b">
        <f t="shared" si="42"/>
        <v>0</v>
      </c>
      <c r="E355" s="11" t="s">
        <v>1484</v>
      </c>
      <c r="F355" s="11" t="s">
        <v>1485</v>
      </c>
      <c r="G355" s="11" t="b">
        <f t="shared" si="47"/>
        <v>1</v>
      </c>
      <c r="H355" s="10">
        <f t="shared" si="43"/>
        <v>0</v>
      </c>
      <c r="I355" s="11" t="b">
        <f t="shared" si="44"/>
        <v>0</v>
      </c>
      <c r="J355" s="11" t="b">
        <f t="shared" si="45"/>
        <v>0</v>
      </c>
      <c r="K355" s="11" t="s">
        <v>1485</v>
      </c>
      <c r="L355" s="11" t="s">
        <v>1484</v>
      </c>
      <c r="M355" s="11" t="s">
        <v>28</v>
      </c>
      <c r="N355" s="20">
        <v>9766030</v>
      </c>
      <c r="O355" s="20">
        <v>9766135</v>
      </c>
      <c r="P355" s="11" t="s">
        <v>28</v>
      </c>
      <c r="Q355" s="20">
        <v>9763649</v>
      </c>
      <c r="R355" s="20">
        <v>9766135</v>
      </c>
      <c r="S355" s="11" t="s">
        <v>1486</v>
      </c>
      <c r="T355" s="11" t="s">
        <v>6</v>
      </c>
      <c r="U355" s="11" t="s">
        <v>28</v>
      </c>
      <c r="V355" s="20">
        <v>9766030</v>
      </c>
      <c r="W355" s="20">
        <v>9768984</v>
      </c>
      <c r="X355" s="11" t="s">
        <v>1487</v>
      </c>
      <c r="Y355" s="11" t="s">
        <v>4</v>
      </c>
      <c r="Z355" s="11">
        <v>105</v>
      </c>
      <c r="AA355" s="12">
        <v>59.244100000000003</v>
      </c>
      <c r="AB355" s="12">
        <v>34.7333</v>
      </c>
      <c r="AC355" s="12">
        <v>11.3775</v>
      </c>
      <c r="AD355" s="12">
        <v>9.1840700000000002</v>
      </c>
      <c r="AE355" s="10">
        <v>-0.42891389118795498</v>
      </c>
      <c r="AF355" s="10">
        <v>0.49168634977344</v>
      </c>
      <c r="AG355" s="10">
        <v>5.4345113103421001E-2</v>
      </c>
      <c r="AH355" s="10">
        <v>0.98648381441949096</v>
      </c>
      <c r="AI355" s="10">
        <v>0.118819167593839</v>
      </c>
      <c r="AJ355" s="10">
        <v>0.69538099532864095</v>
      </c>
      <c r="AK355" s="10">
        <v>0.229868424755094</v>
      </c>
      <c r="AL355" s="10">
        <v>0.43261753869994102</v>
      </c>
      <c r="AM355" s="10">
        <v>402.226</v>
      </c>
      <c r="AN355" s="10">
        <v>7.31107</v>
      </c>
      <c r="AO355" s="10">
        <v>326.49</v>
      </c>
      <c r="AP355" s="10">
        <v>2.754</v>
      </c>
      <c r="AQ355" s="10">
        <v>0.84188799999999997</v>
      </c>
      <c r="AR355" s="10">
        <v>1.43031</v>
      </c>
      <c r="AS355" s="11">
        <v>0.12271</v>
      </c>
      <c r="AT355" s="11">
        <v>0.12271</v>
      </c>
      <c r="AU355" s="11" t="s">
        <v>31</v>
      </c>
      <c r="AV355" s="20">
        <v>16851091</v>
      </c>
      <c r="AW355" s="20">
        <v>16851129</v>
      </c>
      <c r="AX355" s="11" t="s">
        <v>31</v>
      </c>
      <c r="AY355" s="20">
        <v>16849613</v>
      </c>
      <c r="AZ355" s="20">
        <v>16851129</v>
      </c>
      <c r="BA355" s="11" t="s">
        <v>1488</v>
      </c>
      <c r="BB355" s="11" t="s">
        <v>6</v>
      </c>
      <c r="BC355" s="11" t="s">
        <v>31</v>
      </c>
      <c r="BD355" s="20">
        <v>16851091</v>
      </c>
      <c r="BE355" s="20">
        <v>16853478</v>
      </c>
      <c r="BF355" s="11" t="s">
        <v>1489</v>
      </c>
      <c r="BG355" s="11" t="s">
        <v>4</v>
      </c>
      <c r="BH355" s="11">
        <v>38</v>
      </c>
      <c r="BI355" s="12">
        <v>14.94</v>
      </c>
      <c r="BJ355" s="12">
        <v>21.615200000000002</v>
      </c>
      <c r="BK355" s="12">
        <v>118.932</v>
      </c>
      <c r="BL355" s="12">
        <v>77.114099999999993</v>
      </c>
      <c r="BM355" s="10">
        <v>0.33208130269766301</v>
      </c>
      <c r="BN355" s="10">
        <v>6.2267282936368101E-2</v>
      </c>
      <c r="BO355" s="10">
        <v>-0.79666497477353104</v>
      </c>
      <c r="BP355" s="10">
        <v>1.4200866023365499E-19</v>
      </c>
      <c r="BQ355" s="10">
        <v>6.4215787270742397E-2</v>
      </c>
      <c r="BR355" s="10">
        <v>0.83539199547626997</v>
      </c>
      <c r="BS355" s="10">
        <v>-0.46179581871340297</v>
      </c>
      <c r="BT355" s="10">
        <v>2.0875077195006499E-2</v>
      </c>
      <c r="BU355" s="10">
        <v>3.1941700000000002</v>
      </c>
      <c r="BV355" s="10">
        <v>58.459899999999998</v>
      </c>
      <c r="BW355" s="10">
        <v>10.9262</v>
      </c>
      <c r="BX355" s="10">
        <v>57.814100000000003</v>
      </c>
      <c r="BY355" s="10">
        <v>0.15970999999999999</v>
      </c>
      <c r="BZ355" s="10">
        <v>0.15970999999999999</v>
      </c>
      <c r="CA355" s="11">
        <v>0</v>
      </c>
      <c r="CB355" s="11">
        <v>0</v>
      </c>
    </row>
    <row r="356" spans="1:80" ht="16" customHeight="1" x14ac:dyDescent="0.2">
      <c r="A356" s="11" t="b">
        <f t="shared" si="46"/>
        <v>0</v>
      </c>
      <c r="B356" s="10">
        <f t="shared" si="40"/>
        <v>0.10798914537173138</v>
      </c>
      <c r="C356" s="11" t="b">
        <f t="shared" si="41"/>
        <v>0</v>
      </c>
      <c r="D356" s="11" t="b">
        <f t="shared" si="42"/>
        <v>0</v>
      </c>
      <c r="E356" s="11" t="s">
        <v>3642</v>
      </c>
      <c r="F356" s="11" t="s">
        <v>3643</v>
      </c>
      <c r="G356" s="11" t="b">
        <f t="shared" si="47"/>
        <v>1</v>
      </c>
      <c r="H356" s="10">
        <f t="shared" si="43"/>
        <v>0</v>
      </c>
      <c r="I356" s="11" t="b">
        <f t="shared" si="44"/>
        <v>0</v>
      </c>
      <c r="J356" s="11" t="b">
        <f t="shared" si="45"/>
        <v>0</v>
      </c>
      <c r="K356" s="11" t="s">
        <v>3642</v>
      </c>
      <c r="L356" s="11" t="s">
        <v>3643</v>
      </c>
      <c r="M356" s="11" t="s">
        <v>42</v>
      </c>
      <c r="N356" s="20">
        <v>15733221</v>
      </c>
      <c r="O356" s="20">
        <v>15733663</v>
      </c>
      <c r="P356" s="11" t="s">
        <v>42</v>
      </c>
      <c r="Q356" s="20">
        <v>15732177</v>
      </c>
      <c r="R356" s="20">
        <v>15733663</v>
      </c>
      <c r="S356" s="11" t="s">
        <v>3644</v>
      </c>
      <c r="T356" s="11" t="s">
        <v>6</v>
      </c>
      <c r="U356" s="11" t="s">
        <v>42</v>
      </c>
      <c r="V356" s="20">
        <v>15733221</v>
      </c>
      <c r="W356" s="20">
        <v>15733996</v>
      </c>
      <c r="X356" s="11" t="s">
        <v>3645</v>
      </c>
      <c r="Y356" s="11" t="s">
        <v>4</v>
      </c>
      <c r="Z356" s="11">
        <v>442</v>
      </c>
      <c r="AA356" s="12">
        <v>3.00935</v>
      </c>
      <c r="AB356" s="12">
        <v>2.1368200000000002</v>
      </c>
      <c r="AC356" s="12">
        <v>3.52379</v>
      </c>
      <c r="AD356" s="12">
        <v>2.44929</v>
      </c>
      <c r="AE356" s="10">
        <v>-0.12573604085847301</v>
      </c>
      <c r="AF356" s="10">
        <v>0.95914408822453201</v>
      </c>
      <c r="AG356" s="10">
        <v>-0.11798550357101099</v>
      </c>
      <c r="AH356" s="10">
        <v>0.96352328040191504</v>
      </c>
      <c r="AI356" s="10">
        <v>0.40342692139009301</v>
      </c>
      <c r="AJ356" s="10">
        <v>0.530133959520519</v>
      </c>
      <c r="AK356" s="10">
        <v>0.86031686789578599</v>
      </c>
      <c r="AL356" s="10">
        <v>0.38613980454349101</v>
      </c>
      <c r="AM356" s="10">
        <v>163.28899999999999</v>
      </c>
      <c r="AN356" s="10">
        <v>309.09100000000001</v>
      </c>
      <c r="AO356" s="10">
        <v>163.185</v>
      </c>
      <c r="AP356" s="10">
        <v>325.75400000000002</v>
      </c>
      <c r="AQ356" s="10">
        <v>0.38003500000000001</v>
      </c>
      <c r="AR356" s="10">
        <v>0.11037</v>
      </c>
      <c r="AS356" s="11">
        <v>5.9369699999999997E-2</v>
      </c>
      <c r="AT356" s="11">
        <v>0</v>
      </c>
      <c r="AU356" s="11" t="s">
        <v>45</v>
      </c>
      <c r="AV356" s="20">
        <v>15245941</v>
      </c>
      <c r="AW356" s="20">
        <v>15246370</v>
      </c>
      <c r="AX356" s="11" t="s">
        <v>45</v>
      </c>
      <c r="AY356" s="20">
        <v>15244861</v>
      </c>
      <c r="AZ356" s="20">
        <v>15246370</v>
      </c>
      <c r="BA356" s="11" t="s">
        <v>3646</v>
      </c>
      <c r="BB356" s="11" t="s">
        <v>6</v>
      </c>
      <c r="BC356" s="11" t="s">
        <v>45</v>
      </c>
      <c r="BD356" s="20">
        <v>15245941</v>
      </c>
      <c r="BE356" s="20">
        <v>15246743</v>
      </c>
      <c r="BF356" s="11" t="s">
        <v>3647</v>
      </c>
      <c r="BG356" s="11" t="s">
        <v>4</v>
      </c>
      <c r="BH356" s="11">
        <v>429</v>
      </c>
      <c r="BI356" s="12">
        <v>1.7447900000000001</v>
      </c>
      <c r="BJ356" s="12">
        <v>1.4782599999999999</v>
      </c>
      <c r="BK356" s="12">
        <v>24.8813</v>
      </c>
      <c r="BL356" s="12">
        <v>32.0991</v>
      </c>
      <c r="BM356" s="10">
        <v>-0.51324901847183102</v>
      </c>
      <c r="BN356" s="10">
        <v>0.44816316204097401</v>
      </c>
      <c r="BO356" s="10">
        <v>0.172113906873994</v>
      </c>
      <c r="BP356" s="10">
        <v>0.452841979786682</v>
      </c>
      <c r="BQ356" s="10">
        <v>-0.64718282802374705</v>
      </c>
      <c r="BR356" s="10">
        <v>0.312967017292965</v>
      </c>
      <c r="BS356" s="10">
        <v>9.4926868442946802E-2</v>
      </c>
      <c r="BT356" s="10">
        <v>0.76619328705001699</v>
      </c>
      <c r="BU356" s="10">
        <v>79.622200000000007</v>
      </c>
      <c r="BV356" s="10">
        <v>1843.36</v>
      </c>
      <c r="BW356" s="10">
        <v>54.299300000000002</v>
      </c>
      <c r="BX356" s="10">
        <v>2573.6</v>
      </c>
      <c r="BY356" s="10">
        <v>0.63883999999999996</v>
      </c>
      <c r="BZ356" s="10">
        <v>0.15970999999999999</v>
      </c>
      <c r="CA356" s="11">
        <v>0</v>
      </c>
      <c r="CB356" s="11">
        <v>0</v>
      </c>
    </row>
    <row r="357" spans="1:80" x14ac:dyDescent="0.2">
      <c r="A357" s="11" t="b">
        <f t="shared" si="46"/>
        <v>0</v>
      </c>
      <c r="B357" s="10">
        <f t="shared" si="40"/>
        <v>0.11457944274295957</v>
      </c>
      <c r="C357" s="11" t="b">
        <f t="shared" si="41"/>
        <v>0</v>
      </c>
      <c r="D357" s="11" t="b">
        <f t="shared" si="42"/>
        <v>1</v>
      </c>
      <c r="E357" s="11" t="s">
        <v>194</v>
      </c>
      <c r="F357" s="11" t="s">
        <v>195</v>
      </c>
      <c r="G357" s="11" t="b">
        <f t="shared" si="47"/>
        <v>1</v>
      </c>
      <c r="H357" s="10">
        <f t="shared" si="43"/>
        <v>0</v>
      </c>
      <c r="I357" s="11" t="b">
        <f t="shared" si="44"/>
        <v>0</v>
      </c>
      <c r="J357" s="11" t="b">
        <f t="shared" si="45"/>
        <v>0</v>
      </c>
      <c r="K357" s="11" t="s">
        <v>194</v>
      </c>
      <c r="L357" s="11" t="s">
        <v>195</v>
      </c>
      <c r="M357" s="11" t="s">
        <v>12</v>
      </c>
      <c r="N357" s="20">
        <v>18822187</v>
      </c>
      <c r="O357" s="20">
        <v>18822250</v>
      </c>
      <c r="P357" s="11" t="s">
        <v>12</v>
      </c>
      <c r="Q357" s="20">
        <v>18819466</v>
      </c>
      <c r="R357" s="20">
        <v>18822250</v>
      </c>
      <c r="S357" s="11" t="s">
        <v>196</v>
      </c>
      <c r="T357" s="11" t="s">
        <v>6</v>
      </c>
      <c r="U357" s="11" t="s">
        <v>12</v>
      </c>
      <c r="V357" s="20">
        <v>18822187</v>
      </c>
      <c r="W357" s="20">
        <v>18829699</v>
      </c>
      <c r="X357" s="11" t="s">
        <v>197</v>
      </c>
      <c r="Y357" s="11" t="s">
        <v>4</v>
      </c>
      <c r="Z357" s="11">
        <v>63</v>
      </c>
      <c r="AA357" s="12">
        <v>222.125</v>
      </c>
      <c r="AB357" s="12">
        <v>168.97399999999999</v>
      </c>
      <c r="AC357" s="12">
        <v>6.6809799999999999</v>
      </c>
      <c r="AD357" s="12">
        <v>9.0491600000000005</v>
      </c>
      <c r="AE357" s="10">
        <v>-5.38270923316055E-2</v>
      </c>
      <c r="AF357" s="10">
        <v>0.98669395062882004</v>
      </c>
      <c r="AG357" s="10">
        <v>0.77109200924932497</v>
      </c>
      <c r="AH357" s="10">
        <v>7.30099903782088E-3</v>
      </c>
      <c r="AI357" s="10">
        <v>-0.19827681216631299</v>
      </c>
      <c r="AJ357" s="10">
        <v>0.22807256182286501</v>
      </c>
      <c r="AK357" s="10">
        <v>0.63995796280473904</v>
      </c>
      <c r="AL357" s="10">
        <v>6.3904105188071894E-2</v>
      </c>
      <c r="AM357" s="10">
        <v>710.19799999999998</v>
      </c>
      <c r="AN357" s="10">
        <v>21.7241</v>
      </c>
      <c r="AO357" s="10">
        <v>640.05700000000002</v>
      </c>
      <c r="AP357" s="10">
        <v>29.178599999999999</v>
      </c>
      <c r="AQ357" s="10">
        <v>0.24111199999999999</v>
      </c>
      <c r="AR357" s="10">
        <v>0.233013</v>
      </c>
      <c r="AS357" s="11">
        <v>6.1355E-2</v>
      </c>
      <c r="AT357" s="11">
        <v>0</v>
      </c>
      <c r="AU357" s="11" t="s">
        <v>23</v>
      </c>
      <c r="AV357" s="20">
        <v>16867070</v>
      </c>
      <c r="AW357" s="20">
        <v>16867160</v>
      </c>
      <c r="AX357" s="11" t="s">
        <v>23</v>
      </c>
      <c r="AY357" s="20">
        <v>16864245</v>
      </c>
      <c r="AZ357" s="20">
        <v>16867160</v>
      </c>
      <c r="BA357" s="11" t="s">
        <v>198</v>
      </c>
      <c r="BB357" s="11" t="s">
        <v>6</v>
      </c>
      <c r="BC357" s="11" t="s">
        <v>23</v>
      </c>
      <c r="BD357" s="20">
        <v>16867070</v>
      </c>
      <c r="BE357" s="20">
        <v>16874534</v>
      </c>
      <c r="BF357" s="11" t="s">
        <v>199</v>
      </c>
      <c r="BG357" s="11" t="s">
        <v>4</v>
      </c>
      <c r="BH357" s="11">
        <v>90</v>
      </c>
      <c r="BI357" s="12">
        <v>83.422499999999999</v>
      </c>
      <c r="BJ357" s="12">
        <v>75.138999999999996</v>
      </c>
      <c r="BK357" s="12">
        <v>2.1843499999999998</v>
      </c>
      <c r="BL357" s="12">
        <v>1.7135</v>
      </c>
      <c r="BM357" s="10">
        <v>-0.30045955513896699</v>
      </c>
      <c r="BN357" s="10">
        <v>2.5289765638212301E-2</v>
      </c>
      <c r="BO357" s="10">
        <v>-0.50488803233266799</v>
      </c>
      <c r="BP357" s="10">
        <v>0.15508460752085201</v>
      </c>
      <c r="BQ357" s="10">
        <v>-0.42110630929053899</v>
      </c>
      <c r="BR357" s="10">
        <v>7.0369008077699594E-2</v>
      </c>
      <c r="BS357" s="10">
        <v>-0.48125283385231299</v>
      </c>
      <c r="BT357" s="10">
        <v>0.189626041607973</v>
      </c>
      <c r="BU357" s="10">
        <v>312.76</v>
      </c>
      <c r="BV357" s="10">
        <v>14.6616</v>
      </c>
      <c r="BW357" s="10">
        <v>310.85399999999998</v>
      </c>
      <c r="BX357" s="10">
        <v>16.486699999999999</v>
      </c>
      <c r="BY357" s="10">
        <v>0</v>
      </c>
      <c r="BZ357" s="10">
        <v>0.15970999999999999</v>
      </c>
      <c r="CA357" s="11">
        <v>0</v>
      </c>
      <c r="CB357" s="11">
        <v>0</v>
      </c>
    </row>
    <row r="358" spans="1:80" ht="16" customHeight="1" x14ac:dyDescent="0.2">
      <c r="A358" s="11" t="b">
        <f t="shared" si="46"/>
        <v>0</v>
      </c>
      <c r="B358" s="10">
        <f t="shared" si="40"/>
        <v>0.11855713026792609</v>
      </c>
      <c r="C358" s="11" t="b">
        <f t="shared" si="41"/>
        <v>0</v>
      </c>
      <c r="D358" s="11" t="b">
        <f t="shared" si="42"/>
        <v>0</v>
      </c>
      <c r="E358" s="11" t="s">
        <v>2535</v>
      </c>
      <c r="F358" s="11" t="s">
        <v>2536</v>
      </c>
      <c r="G358" s="11" t="b">
        <f t="shared" si="47"/>
        <v>1</v>
      </c>
      <c r="H358" s="10">
        <f t="shared" si="43"/>
        <v>0</v>
      </c>
      <c r="I358" s="11" t="b">
        <f t="shared" si="44"/>
        <v>0</v>
      </c>
      <c r="J358" s="11" t="b">
        <f t="shared" si="45"/>
        <v>0</v>
      </c>
      <c r="K358" s="11" t="s">
        <v>2535</v>
      </c>
      <c r="L358" s="11" t="s">
        <v>2536</v>
      </c>
      <c r="M358" s="11" t="s">
        <v>28</v>
      </c>
      <c r="N358" s="20">
        <v>8982731</v>
      </c>
      <c r="O358" s="20">
        <v>8982793</v>
      </c>
      <c r="P358" s="11" t="s">
        <v>28</v>
      </c>
      <c r="Q358" s="20">
        <v>8982731</v>
      </c>
      <c r="R358" s="20">
        <v>8984315</v>
      </c>
      <c r="S358" s="11" t="s">
        <v>2537</v>
      </c>
      <c r="T358" s="11" t="s">
        <v>4</v>
      </c>
      <c r="U358" s="11" t="s">
        <v>28</v>
      </c>
      <c r="V358" s="20">
        <v>8980859</v>
      </c>
      <c r="W358" s="20">
        <v>8982793</v>
      </c>
      <c r="X358" s="11" t="s">
        <v>2538</v>
      </c>
      <c r="Y358" s="11" t="s">
        <v>6</v>
      </c>
      <c r="Z358" s="11">
        <v>62</v>
      </c>
      <c r="AA358" s="12">
        <v>11.827999999999999</v>
      </c>
      <c r="AB358" s="12">
        <v>9.6410900000000002</v>
      </c>
      <c r="AC358" s="12">
        <v>4.2528800000000002</v>
      </c>
      <c r="AD358" s="12">
        <v>2.8286899999999999</v>
      </c>
      <c r="AE358" s="10">
        <v>4.9496450049607302E-2</v>
      </c>
      <c r="AF358" s="10">
        <v>0.99024443215900704</v>
      </c>
      <c r="AG358" s="10">
        <v>-0.25131882139670098</v>
      </c>
      <c r="AH358" s="10">
        <v>0.97102461506564697</v>
      </c>
      <c r="AI358" s="10">
        <v>-6.1924542337319803E-2</v>
      </c>
      <c r="AJ358" s="10">
        <v>0.91064442338380502</v>
      </c>
      <c r="AK358" s="10">
        <v>-0.46805270007933503</v>
      </c>
      <c r="AL358" s="10">
        <v>0.71304665477330298</v>
      </c>
      <c r="AM358" s="10">
        <v>24.128900000000002</v>
      </c>
      <c r="AN358" s="10">
        <v>37.072299999999998</v>
      </c>
      <c r="AO358" s="10">
        <v>31.791699999999999</v>
      </c>
      <c r="AP358" s="10">
        <v>41.094799999999999</v>
      </c>
      <c r="AQ358" s="10">
        <v>0.44139899999999999</v>
      </c>
      <c r="AR358" s="10">
        <v>0</v>
      </c>
      <c r="AS358" s="11">
        <v>5.9369699999999997E-2</v>
      </c>
      <c r="AT358" s="11">
        <v>0</v>
      </c>
      <c r="AU358" s="11" t="s">
        <v>31</v>
      </c>
      <c r="AV358" s="20">
        <v>17612321</v>
      </c>
      <c r="AW358" s="20">
        <v>17612402</v>
      </c>
      <c r="AX358" s="11" t="s">
        <v>31</v>
      </c>
      <c r="AY358" s="20">
        <v>17610775</v>
      </c>
      <c r="AZ358" s="20">
        <v>17612402</v>
      </c>
      <c r="BA358" s="11" t="s">
        <v>2539</v>
      </c>
      <c r="BB358" s="11" t="s">
        <v>6</v>
      </c>
      <c r="BC358" s="11" t="s">
        <v>31</v>
      </c>
      <c r="BD358" s="20">
        <v>17612321</v>
      </c>
      <c r="BE358" s="20">
        <v>17614341</v>
      </c>
      <c r="BF358" s="11" t="s">
        <v>2540</v>
      </c>
      <c r="BG358" s="11" t="s">
        <v>4</v>
      </c>
      <c r="BH358" s="11">
        <v>81</v>
      </c>
      <c r="BI358" s="12">
        <v>10.5655</v>
      </c>
      <c r="BJ358" s="12">
        <v>12.039199999999999</v>
      </c>
      <c r="BK358" s="12">
        <v>0.55297499999999999</v>
      </c>
      <c r="BL358" s="12">
        <v>0.57251399999999997</v>
      </c>
      <c r="BM358" s="10">
        <v>-1.07629390593357E-2</v>
      </c>
      <c r="BN358" s="10">
        <v>0.97044517490843496</v>
      </c>
      <c r="BO358" s="10">
        <v>0.109609656921605</v>
      </c>
      <c r="BP358" s="10">
        <v>0.93652786966842605</v>
      </c>
      <c r="BQ358" s="10">
        <v>-0.44978629943891701</v>
      </c>
      <c r="BR358" s="10">
        <v>0.10676007158510201</v>
      </c>
      <c r="BS358" s="10">
        <v>-0.21299981074462099</v>
      </c>
      <c r="BT358" s="10">
        <v>0.86860433495497302</v>
      </c>
      <c r="BU358" s="10">
        <v>59.970100000000002</v>
      </c>
      <c r="BV358" s="10">
        <v>0</v>
      </c>
      <c r="BW358" s="10">
        <v>64.222399999999993</v>
      </c>
      <c r="BX358" s="10">
        <v>3.7896899999999998</v>
      </c>
      <c r="BY358" s="10">
        <v>0.31941999999999998</v>
      </c>
      <c r="BZ358" s="10">
        <v>0.50396600000000003</v>
      </c>
      <c r="CA358" s="11">
        <v>0</v>
      </c>
      <c r="CB358" s="11">
        <v>0</v>
      </c>
    </row>
    <row r="359" spans="1:80" x14ac:dyDescent="0.2">
      <c r="A359" s="11" t="b">
        <f t="shared" si="46"/>
        <v>0</v>
      </c>
      <c r="B359" s="10">
        <f t="shared" si="40"/>
        <v>0.12172385888990997</v>
      </c>
      <c r="C359" s="11" t="b">
        <f t="shared" si="41"/>
        <v>0</v>
      </c>
      <c r="D359" s="11" t="b">
        <f t="shared" si="42"/>
        <v>0</v>
      </c>
      <c r="E359" s="11" t="s">
        <v>854</v>
      </c>
      <c r="F359" s="11" t="s">
        <v>855</v>
      </c>
      <c r="G359" s="11" t="b">
        <f t="shared" si="47"/>
        <v>1</v>
      </c>
      <c r="H359" s="10">
        <f t="shared" si="43"/>
        <v>0</v>
      </c>
      <c r="I359" s="11" t="b">
        <f t="shared" si="44"/>
        <v>0</v>
      </c>
      <c r="J359" s="11" t="b">
        <f t="shared" si="45"/>
        <v>0</v>
      </c>
      <c r="K359" s="11" t="s">
        <v>855</v>
      </c>
      <c r="L359" s="11" t="s">
        <v>854</v>
      </c>
      <c r="M359" s="11" t="s">
        <v>12</v>
      </c>
      <c r="N359" s="20">
        <v>18175254</v>
      </c>
      <c r="O359" s="20">
        <v>18175725</v>
      </c>
      <c r="P359" s="11" t="s">
        <v>12</v>
      </c>
      <c r="Q359" s="20">
        <v>18175254</v>
      </c>
      <c r="R359" s="20">
        <v>18180197</v>
      </c>
      <c r="S359" s="11" t="s">
        <v>856</v>
      </c>
      <c r="T359" s="11" t="s">
        <v>4</v>
      </c>
      <c r="U359" s="11" t="s">
        <v>12</v>
      </c>
      <c r="V359" s="20">
        <v>18173668</v>
      </c>
      <c r="W359" s="20">
        <v>18175725</v>
      </c>
      <c r="X359" s="11" t="s">
        <v>857</v>
      </c>
      <c r="Y359" s="11" t="s">
        <v>6</v>
      </c>
      <c r="Z359" s="11">
        <v>471</v>
      </c>
      <c r="AA359" s="12">
        <v>9.5109700000000004</v>
      </c>
      <c r="AB359" s="12">
        <v>7.6343100000000002</v>
      </c>
      <c r="AC359" s="12">
        <v>10.773099999999999</v>
      </c>
      <c r="AD359" s="12">
        <v>6.7691400000000002</v>
      </c>
      <c r="AE359" s="10">
        <v>3.6829089304701697E-2</v>
      </c>
      <c r="AF359" s="10">
        <v>0.99024443215900704</v>
      </c>
      <c r="AG359" s="10">
        <v>-0.120709506957676</v>
      </c>
      <c r="AH359" s="10">
        <v>0.94803797475705598</v>
      </c>
      <c r="AI359" s="10">
        <v>0.19766689569344101</v>
      </c>
      <c r="AJ359" s="10">
        <v>0.48138120268646001</v>
      </c>
      <c r="AK359" s="10">
        <v>0.342429251858832</v>
      </c>
      <c r="AL359" s="10">
        <v>0.23492363088270099</v>
      </c>
      <c r="AM359" s="10">
        <v>11.913399999999999</v>
      </c>
      <c r="AN359" s="10">
        <v>240.37200000000001</v>
      </c>
      <c r="AO359" s="10">
        <v>27.514800000000001</v>
      </c>
      <c r="AP359" s="10">
        <v>273.39100000000002</v>
      </c>
      <c r="AQ359" s="10">
        <v>0.27801300000000001</v>
      </c>
      <c r="AR359" s="10">
        <v>0.47412599999999999</v>
      </c>
      <c r="AS359" s="11">
        <v>0</v>
      </c>
      <c r="AT359" s="11">
        <v>0.104242</v>
      </c>
      <c r="AU359" s="11" t="s">
        <v>23</v>
      </c>
      <c r="AV359" s="20">
        <v>16233423</v>
      </c>
      <c r="AW359" s="20">
        <v>16233906</v>
      </c>
      <c r="AX359" s="11" t="s">
        <v>23</v>
      </c>
      <c r="AY359" s="20">
        <v>16230073</v>
      </c>
      <c r="AZ359" s="20">
        <v>16233906</v>
      </c>
      <c r="BA359" s="11" t="s">
        <v>858</v>
      </c>
      <c r="BB359" s="11" t="s">
        <v>6</v>
      </c>
      <c r="BC359" s="11" t="s">
        <v>23</v>
      </c>
      <c r="BD359" s="20">
        <v>16233423</v>
      </c>
      <c r="BE359" s="20">
        <v>16238448</v>
      </c>
      <c r="BF359" s="11" t="s">
        <v>859</v>
      </c>
      <c r="BG359" s="11" t="s">
        <v>4</v>
      </c>
      <c r="BH359" s="11">
        <v>483</v>
      </c>
      <c r="BI359" s="12">
        <v>0</v>
      </c>
      <c r="BJ359" s="12">
        <v>0.117911</v>
      </c>
      <c r="BK359" s="12">
        <v>4.3202400000000001</v>
      </c>
      <c r="BL359" s="12">
        <v>4.1529199999999999</v>
      </c>
      <c r="BM359" s="10">
        <v>3.3165205310125199</v>
      </c>
      <c r="BN359" s="10" t="s">
        <v>18</v>
      </c>
      <c r="BO359" s="10">
        <v>-0.14748873595636899</v>
      </c>
      <c r="BP359" s="10">
        <v>0.59855057555621105</v>
      </c>
      <c r="BQ359" s="10">
        <v>3.1193060135284401</v>
      </c>
      <c r="BR359" s="10" t="s">
        <v>18</v>
      </c>
      <c r="BS359" s="10">
        <v>-0.50187970396102199</v>
      </c>
      <c r="BT359" s="10">
        <v>7.0338404572232505E-2</v>
      </c>
      <c r="BU359" s="10">
        <v>0</v>
      </c>
      <c r="BV359" s="10">
        <v>197.98400000000001</v>
      </c>
      <c r="BW359" s="10">
        <v>11.5451</v>
      </c>
      <c r="BX359" s="10">
        <v>211.548</v>
      </c>
      <c r="BY359" s="10">
        <v>0</v>
      </c>
      <c r="BZ359" s="10">
        <v>0.172128</v>
      </c>
      <c r="CA359" s="11">
        <v>0</v>
      </c>
      <c r="CB359" s="11">
        <v>0</v>
      </c>
    </row>
    <row r="360" spans="1:80" ht="16" customHeight="1" x14ac:dyDescent="0.2">
      <c r="A360" s="11" t="b">
        <f t="shared" si="46"/>
        <v>0</v>
      </c>
      <c r="B360" s="10">
        <f t="shared" si="40"/>
        <v>0.12271884478155561</v>
      </c>
      <c r="C360" s="11" t="b">
        <f t="shared" si="41"/>
        <v>0</v>
      </c>
      <c r="D360" s="11" t="b">
        <f t="shared" si="42"/>
        <v>0</v>
      </c>
      <c r="E360" s="11" t="s">
        <v>2457</v>
      </c>
      <c r="F360" s="11" t="s">
        <v>2458</v>
      </c>
      <c r="G360" s="11" t="b">
        <f t="shared" si="47"/>
        <v>1</v>
      </c>
      <c r="H360" s="10">
        <f t="shared" si="43"/>
        <v>0</v>
      </c>
      <c r="I360" s="11" t="b">
        <f t="shared" si="44"/>
        <v>0</v>
      </c>
      <c r="J360" s="11" t="b">
        <f t="shared" si="45"/>
        <v>0</v>
      </c>
      <c r="K360" s="11" t="s">
        <v>2457</v>
      </c>
      <c r="L360" s="11" t="s">
        <v>2458</v>
      </c>
      <c r="M360" s="11" t="s">
        <v>12</v>
      </c>
      <c r="N360" s="20">
        <v>9135374</v>
      </c>
      <c r="O360" s="20">
        <v>9135453</v>
      </c>
      <c r="P360" s="11" t="s">
        <v>12</v>
      </c>
      <c r="Q360" s="20">
        <v>9132479</v>
      </c>
      <c r="R360" s="20">
        <v>9135453</v>
      </c>
      <c r="S360" s="11" t="s">
        <v>2459</v>
      </c>
      <c r="T360" s="11" t="s">
        <v>6</v>
      </c>
      <c r="U360" s="11" t="s">
        <v>12</v>
      </c>
      <c r="V360" s="20">
        <v>9135374</v>
      </c>
      <c r="W360" s="20">
        <v>9137933</v>
      </c>
      <c r="X360" s="11" t="s">
        <v>2460</v>
      </c>
      <c r="Y360" s="11" t="s">
        <v>4</v>
      </c>
      <c r="Z360" s="11">
        <v>79</v>
      </c>
      <c r="AA360" s="12">
        <v>99.149299999999997</v>
      </c>
      <c r="AB360" s="12">
        <v>64.679500000000004</v>
      </c>
      <c r="AC360" s="12">
        <v>51.374699999999997</v>
      </c>
      <c r="AD360" s="12">
        <v>34.865200000000002</v>
      </c>
      <c r="AE360" s="10">
        <v>-0.28541650420445103</v>
      </c>
      <c r="AF360" s="10">
        <v>0.73225559673777296</v>
      </c>
      <c r="AG360" s="10">
        <v>-0.28734377989157101</v>
      </c>
      <c r="AH360" s="10">
        <v>0.774211647157656</v>
      </c>
      <c r="AI360" s="10">
        <v>-0.31249723248288203</v>
      </c>
      <c r="AJ360" s="10">
        <v>6.0565402462804202E-2</v>
      </c>
      <c r="AK360" s="10">
        <v>-7.6935760337093803E-2</v>
      </c>
      <c r="AL360" s="10">
        <v>0.85046160327414899</v>
      </c>
      <c r="AM360" s="10">
        <v>126.461</v>
      </c>
      <c r="AN360" s="10">
        <v>118.121</v>
      </c>
      <c r="AO360" s="10">
        <v>92.4328</v>
      </c>
      <c r="AP360" s="10">
        <v>100.19799999999999</v>
      </c>
      <c r="AQ360" s="10">
        <v>0.661972</v>
      </c>
      <c r="AR360" s="10">
        <v>0.93205400000000005</v>
      </c>
      <c r="AS360" s="11">
        <v>0.118739</v>
      </c>
      <c r="AT360" s="11">
        <v>0.104242</v>
      </c>
      <c r="AU360" s="11" t="s">
        <v>23</v>
      </c>
      <c r="AV360" s="20">
        <v>7327547</v>
      </c>
      <c r="AW360" s="20">
        <v>7327558</v>
      </c>
      <c r="AX360" s="11" t="s">
        <v>23</v>
      </c>
      <c r="AY360" s="20">
        <v>7324629</v>
      </c>
      <c r="AZ360" s="20">
        <v>7327558</v>
      </c>
      <c r="BA360" s="11" t="s">
        <v>2461</v>
      </c>
      <c r="BB360" s="11" t="s">
        <v>6</v>
      </c>
      <c r="BC360" s="11" t="s">
        <v>23</v>
      </c>
      <c r="BD360" s="20">
        <v>7327547</v>
      </c>
      <c r="BE360" s="20">
        <v>7330160</v>
      </c>
      <c r="BF360" s="11" t="s">
        <v>2462</v>
      </c>
      <c r="BG360" s="11" t="s">
        <v>4</v>
      </c>
      <c r="BH360" s="11">
        <v>11</v>
      </c>
      <c r="BI360" s="12">
        <v>122.89700000000001</v>
      </c>
      <c r="BJ360" s="12">
        <v>81.620999999999995</v>
      </c>
      <c r="BK360" s="12">
        <v>15.366199999999999</v>
      </c>
      <c r="BL360" s="12">
        <v>18.393999999999998</v>
      </c>
      <c r="BM360" s="10">
        <v>-0.67844865702165302</v>
      </c>
      <c r="BN360" s="10">
        <v>2.2357295546399801E-7</v>
      </c>
      <c r="BO360" s="10">
        <v>0.14688492774291501</v>
      </c>
      <c r="BP360" s="10">
        <v>0.45362768657952801</v>
      </c>
      <c r="BQ360" s="10">
        <v>-0.55629342214219002</v>
      </c>
      <c r="BR360" s="10">
        <v>3.93257701182139E-2</v>
      </c>
      <c r="BS360" s="10">
        <v>0.19720553398622501</v>
      </c>
      <c r="BT360" s="10">
        <v>0.46552431483976497</v>
      </c>
      <c r="BU360" s="10">
        <v>94.944800000000001</v>
      </c>
      <c r="BV360" s="10">
        <v>1.72495</v>
      </c>
      <c r="BW360" s="10">
        <v>93.784400000000005</v>
      </c>
      <c r="BX360" s="10">
        <v>0.927898</v>
      </c>
      <c r="BY360" s="10">
        <v>0.34425600000000001</v>
      </c>
      <c r="BZ360" s="10">
        <v>0</v>
      </c>
      <c r="CA360" s="11">
        <v>0</v>
      </c>
      <c r="CB360" s="11">
        <v>0</v>
      </c>
    </row>
    <row r="361" spans="1:80" x14ac:dyDescent="0.2">
      <c r="A361" s="11" t="b">
        <f t="shared" si="46"/>
        <v>0</v>
      </c>
      <c r="B361" s="10">
        <f t="shared" si="40"/>
        <v>0.12774307053091413</v>
      </c>
      <c r="C361" s="11" t="b">
        <f t="shared" si="41"/>
        <v>0</v>
      </c>
      <c r="D361" s="11" t="b">
        <f t="shared" si="42"/>
        <v>0</v>
      </c>
      <c r="E361" s="11" t="s">
        <v>3606</v>
      </c>
      <c r="F361" s="11" t="s">
        <v>3607</v>
      </c>
      <c r="G361" s="11" t="b">
        <f t="shared" si="47"/>
        <v>1</v>
      </c>
      <c r="H361" s="10">
        <f t="shared" si="43"/>
        <v>0</v>
      </c>
      <c r="I361" s="11" t="b">
        <f t="shared" si="44"/>
        <v>0</v>
      </c>
      <c r="J361" s="11" t="b">
        <f t="shared" si="45"/>
        <v>0</v>
      </c>
      <c r="K361" s="11" t="s">
        <v>3606</v>
      </c>
      <c r="L361" s="11" t="s">
        <v>3607</v>
      </c>
      <c r="M361" s="11" t="s">
        <v>62</v>
      </c>
      <c r="N361" s="20">
        <v>15008488</v>
      </c>
      <c r="O361" s="20">
        <v>15008538</v>
      </c>
      <c r="P361" s="11" t="s">
        <v>62</v>
      </c>
      <c r="Q361" s="20">
        <v>15007812</v>
      </c>
      <c r="R361" s="20">
        <v>15008538</v>
      </c>
      <c r="S361" s="11" t="s">
        <v>3608</v>
      </c>
      <c r="T361" s="11" t="s">
        <v>6</v>
      </c>
      <c r="U361" s="11" t="s">
        <v>62</v>
      </c>
      <c r="V361" s="20">
        <v>15008488</v>
      </c>
      <c r="W361" s="20">
        <v>15009724</v>
      </c>
      <c r="X361" s="11" t="s">
        <v>3609</v>
      </c>
      <c r="Y361" s="11" t="s">
        <v>4</v>
      </c>
      <c r="Z361" s="11">
        <v>50</v>
      </c>
      <c r="AA361" s="12">
        <v>13.411</v>
      </c>
      <c r="AB361" s="12">
        <v>10.78</v>
      </c>
      <c r="AC361" s="12">
        <v>1.4443999999999999</v>
      </c>
      <c r="AD361" s="12">
        <v>1.1748700000000001</v>
      </c>
      <c r="AE361" s="10">
        <v>1.26891828078669E-2</v>
      </c>
      <c r="AF361" s="10">
        <v>0.99812119583227699</v>
      </c>
      <c r="AG361" s="10">
        <v>9.21558621777364E-2</v>
      </c>
      <c r="AH361" s="10">
        <v>0.98474223877443501</v>
      </c>
      <c r="AI361" s="10">
        <v>0.44531579282150202</v>
      </c>
      <c r="AJ361" s="10">
        <v>0.137894427695779</v>
      </c>
      <c r="AK361" s="10">
        <v>-0.90528972290199405</v>
      </c>
      <c r="AL361" s="10">
        <v>0.35316084977800299</v>
      </c>
      <c r="AM361" s="10">
        <v>38.531700000000001</v>
      </c>
      <c r="AN361" s="10">
        <v>8.6120199999999993</v>
      </c>
      <c r="AO361" s="10">
        <v>28.943899999999999</v>
      </c>
      <c r="AP361" s="10">
        <v>8.8527500000000003</v>
      </c>
      <c r="AQ361" s="10">
        <v>0.17574100000000001</v>
      </c>
      <c r="AR361" s="10">
        <v>0.43705699999999997</v>
      </c>
      <c r="AS361" s="11">
        <v>0</v>
      </c>
      <c r="AT361" s="11">
        <v>8.9745000000000005E-2</v>
      </c>
      <c r="AU361" s="11" t="s">
        <v>65</v>
      </c>
      <c r="AV361" s="20">
        <v>14993861</v>
      </c>
      <c r="AW361" s="20">
        <v>14993914</v>
      </c>
      <c r="AX361" s="11" t="s">
        <v>65</v>
      </c>
      <c r="AY361" s="20">
        <v>14993160</v>
      </c>
      <c r="AZ361" s="20">
        <v>14993914</v>
      </c>
      <c r="BA361" s="11" t="s">
        <v>3610</v>
      </c>
      <c r="BB361" s="11" t="s">
        <v>6</v>
      </c>
      <c r="BC361" s="11" t="s">
        <v>65</v>
      </c>
      <c r="BD361" s="20">
        <v>14993861</v>
      </c>
      <c r="BE361" s="20">
        <v>14995099</v>
      </c>
      <c r="BF361" s="11" t="s">
        <v>3611</v>
      </c>
      <c r="BG361" s="11" t="s">
        <v>4</v>
      </c>
      <c r="BH361" s="11">
        <v>53</v>
      </c>
      <c r="BI361" s="12">
        <v>14.2448</v>
      </c>
      <c r="BJ361" s="12">
        <v>18.201599999999999</v>
      </c>
      <c r="BK361" s="12">
        <v>3.7574299999999998</v>
      </c>
      <c r="BL361" s="12">
        <v>3.7514599999999998</v>
      </c>
      <c r="BM361" s="10">
        <v>0.20279751574235</v>
      </c>
      <c r="BN361" s="10">
        <v>0.43359506504633499</v>
      </c>
      <c r="BO361" s="10">
        <v>-0.24363505762859</v>
      </c>
      <c r="BP361" s="10">
        <v>0.58214797869787105</v>
      </c>
      <c r="BQ361" s="10">
        <v>-0.41017905869792498</v>
      </c>
      <c r="BR361" s="10">
        <v>0.183055233689674</v>
      </c>
      <c r="BS361" s="10">
        <v>-0.33780018513922899</v>
      </c>
      <c r="BT361" s="10">
        <v>0.43630656027471698</v>
      </c>
      <c r="BU361" s="10">
        <v>20.760200000000001</v>
      </c>
      <c r="BV361" s="10">
        <v>20.430099999999999</v>
      </c>
      <c r="BW361" s="10">
        <v>46.793799999999997</v>
      </c>
      <c r="BX361" s="10">
        <v>10.2003</v>
      </c>
      <c r="BY361" s="10">
        <v>0.83580399999999999</v>
      </c>
      <c r="BZ361" s="10">
        <v>0.651258</v>
      </c>
      <c r="CA361" s="11">
        <v>0</v>
      </c>
      <c r="CB361" s="11">
        <v>0</v>
      </c>
    </row>
    <row r="362" spans="1:80" ht="16" customHeight="1" x14ac:dyDescent="0.2">
      <c r="A362" s="11" t="b">
        <f t="shared" si="46"/>
        <v>0</v>
      </c>
      <c r="B362" s="10">
        <f t="shared" si="40"/>
        <v>0.12927564761832788</v>
      </c>
      <c r="C362" s="11" t="b">
        <f t="shared" si="41"/>
        <v>0</v>
      </c>
      <c r="D362" s="11" t="b">
        <f t="shared" si="42"/>
        <v>0</v>
      </c>
      <c r="E362" s="11" t="s">
        <v>1136</v>
      </c>
      <c r="F362" s="11" t="s">
        <v>1137</v>
      </c>
      <c r="G362" s="11" t="b">
        <f t="shared" si="47"/>
        <v>1</v>
      </c>
      <c r="H362" s="10">
        <f t="shared" si="43"/>
        <v>0</v>
      </c>
      <c r="I362" s="11" t="b">
        <f t="shared" si="44"/>
        <v>0</v>
      </c>
      <c r="J362" s="11" t="b">
        <f t="shared" si="45"/>
        <v>0</v>
      </c>
      <c r="K362" s="11" t="s">
        <v>1136</v>
      </c>
      <c r="L362" s="11" t="s">
        <v>1137</v>
      </c>
      <c r="M362" s="11" t="s">
        <v>12</v>
      </c>
      <c r="N362" s="20">
        <v>8898728</v>
      </c>
      <c r="O362" s="20">
        <v>8898798</v>
      </c>
      <c r="P362" s="11" t="s">
        <v>12</v>
      </c>
      <c r="Q362" s="20">
        <v>8893612</v>
      </c>
      <c r="R362" s="20">
        <v>8898798</v>
      </c>
      <c r="S362" s="11" t="s">
        <v>1138</v>
      </c>
      <c r="T362" s="11" t="s">
        <v>6</v>
      </c>
      <c r="U362" s="11" t="s">
        <v>12</v>
      </c>
      <c r="V362" s="20">
        <v>8898728</v>
      </c>
      <c r="W362" s="20">
        <v>8900211</v>
      </c>
      <c r="X362" s="11" t="s">
        <v>1139</v>
      </c>
      <c r="Y362" s="11" t="s">
        <v>4</v>
      </c>
      <c r="Z362" s="11">
        <v>70</v>
      </c>
      <c r="AA362" s="12">
        <v>42.327599999999997</v>
      </c>
      <c r="AB362" s="12">
        <v>23.8659</v>
      </c>
      <c r="AC362" s="12">
        <v>16.583400000000001</v>
      </c>
      <c r="AD362" s="12">
        <v>11.486700000000001</v>
      </c>
      <c r="AE362" s="10">
        <v>-0.47920865936574297</v>
      </c>
      <c r="AF362" s="10">
        <v>8.8413443001888595E-2</v>
      </c>
      <c r="AG362" s="10">
        <v>-0.19538004547884999</v>
      </c>
      <c r="AH362" s="10">
        <v>0.91814157286198805</v>
      </c>
      <c r="AI362" s="10">
        <v>-6.9932891050879603E-2</v>
      </c>
      <c r="AJ362" s="10">
        <v>0.78535585377372197</v>
      </c>
      <c r="AK362" s="10">
        <v>0.17165644288642501</v>
      </c>
      <c r="AL362" s="10">
        <v>0.57809158871488597</v>
      </c>
      <c r="AM362" s="10">
        <v>112.709</v>
      </c>
      <c r="AN362" s="10">
        <v>97.962800000000001</v>
      </c>
      <c r="AO362" s="10">
        <v>62.214199999999998</v>
      </c>
      <c r="AP362" s="10">
        <v>75.749899999999997</v>
      </c>
      <c r="AQ362" s="10">
        <v>0.122643</v>
      </c>
      <c r="AR362" s="10">
        <v>0.59284400000000004</v>
      </c>
      <c r="AS362" s="11">
        <v>6.1355E-2</v>
      </c>
      <c r="AT362" s="11">
        <v>4.4872700000000001E-2</v>
      </c>
      <c r="AU362" s="11" t="s">
        <v>23</v>
      </c>
      <c r="AV362" s="20">
        <v>7089550</v>
      </c>
      <c r="AW362" s="20">
        <v>7089621</v>
      </c>
      <c r="AX362" s="11" t="s">
        <v>23</v>
      </c>
      <c r="AY362" s="20">
        <v>7084423</v>
      </c>
      <c r="AZ362" s="20">
        <v>7089621</v>
      </c>
      <c r="BA362" s="11" t="s">
        <v>1140</v>
      </c>
      <c r="BB362" s="11" t="s">
        <v>6</v>
      </c>
      <c r="BC362" s="11" t="s">
        <v>23</v>
      </c>
      <c r="BD362" s="20">
        <v>7089550</v>
      </c>
      <c r="BE362" s="20">
        <v>7091074</v>
      </c>
      <c r="BF362" s="11" t="s">
        <v>1141</v>
      </c>
      <c r="BG362" s="11" t="s">
        <v>4</v>
      </c>
      <c r="BH362" s="11">
        <v>71</v>
      </c>
      <c r="BI362" s="12">
        <v>11.8203</v>
      </c>
      <c r="BJ362" s="12">
        <v>13.543200000000001</v>
      </c>
      <c r="BK362" s="12">
        <v>10.053100000000001</v>
      </c>
      <c r="BL362" s="12">
        <v>11.578900000000001</v>
      </c>
      <c r="BM362" s="10">
        <v>3.00373805144293E-2</v>
      </c>
      <c r="BN362" s="10">
        <v>0.89005945312550405</v>
      </c>
      <c r="BO362" s="10">
        <v>1.03261808497356E-2</v>
      </c>
      <c r="BP362" s="10">
        <v>0.97195418590181304</v>
      </c>
      <c r="BQ362" s="10">
        <v>-4.1652265889862199E-2</v>
      </c>
      <c r="BR362" s="10">
        <v>0.8956927240443</v>
      </c>
      <c r="BS362" s="10">
        <v>-0.125885661971151</v>
      </c>
      <c r="BT362" s="10">
        <v>0.69651464272286701</v>
      </c>
      <c r="BU362" s="10">
        <v>17.131</v>
      </c>
      <c r="BV362" s="10">
        <v>67.741900000000001</v>
      </c>
      <c r="BW362" s="10">
        <v>34.444899999999997</v>
      </c>
      <c r="BX362" s="10">
        <v>57.603900000000003</v>
      </c>
      <c r="BY362" s="10">
        <v>0.15970999999999999</v>
      </c>
      <c r="BZ362" s="10">
        <v>0.66367600000000004</v>
      </c>
      <c r="CA362" s="11">
        <v>0</v>
      </c>
      <c r="CB362" s="11">
        <v>0</v>
      </c>
    </row>
    <row r="363" spans="1:80" x14ac:dyDescent="0.2">
      <c r="A363" s="11" t="b">
        <f t="shared" si="46"/>
        <v>0</v>
      </c>
      <c r="B363" s="10">
        <f t="shared" si="40"/>
        <v>0.13233556297622973</v>
      </c>
      <c r="C363" s="11" t="b">
        <f t="shared" si="41"/>
        <v>0</v>
      </c>
      <c r="D363" s="11" t="b">
        <f t="shared" si="42"/>
        <v>0</v>
      </c>
      <c r="E363" s="11" t="s">
        <v>2891</v>
      </c>
      <c r="F363" s="11" t="s">
        <v>2892</v>
      </c>
      <c r="G363" s="11" t="b">
        <f t="shared" si="47"/>
        <v>1</v>
      </c>
      <c r="H363" s="10">
        <f t="shared" si="43"/>
        <v>0</v>
      </c>
      <c r="I363" s="11" t="b">
        <f t="shared" si="44"/>
        <v>0</v>
      </c>
      <c r="J363" s="11" t="b">
        <f t="shared" si="45"/>
        <v>0</v>
      </c>
      <c r="K363" s="11" t="s">
        <v>2892</v>
      </c>
      <c r="L363" s="11" t="s">
        <v>2891</v>
      </c>
      <c r="M363" s="11" t="s">
        <v>12</v>
      </c>
      <c r="N363" s="20">
        <v>23389008</v>
      </c>
      <c r="O363" s="20">
        <v>23389052</v>
      </c>
      <c r="P363" s="11" t="s">
        <v>12</v>
      </c>
      <c r="Q363" s="20">
        <v>23389008</v>
      </c>
      <c r="R363" s="20">
        <v>23396680</v>
      </c>
      <c r="S363" s="11" t="s">
        <v>2893</v>
      </c>
      <c r="T363" s="11" t="s">
        <v>4</v>
      </c>
      <c r="U363" s="11" t="s">
        <v>12</v>
      </c>
      <c r="V363" s="20">
        <v>23386520</v>
      </c>
      <c r="W363" s="20">
        <v>23389052</v>
      </c>
      <c r="X363" s="11" t="s">
        <v>2894</v>
      </c>
      <c r="Y363" s="11" t="s">
        <v>6</v>
      </c>
      <c r="Z363" s="11">
        <v>44</v>
      </c>
      <c r="AA363" s="12">
        <v>16.9496</v>
      </c>
      <c r="AB363" s="12">
        <v>13.079499999999999</v>
      </c>
      <c r="AC363" s="12">
        <v>17.8611</v>
      </c>
      <c r="AD363" s="12">
        <v>9.93858</v>
      </c>
      <c r="AE363" s="10">
        <v>-2.1435200528769901E-2</v>
      </c>
      <c r="AF363" s="10">
        <v>0.995372328796301</v>
      </c>
      <c r="AG363" s="10">
        <v>-0.48876071824164302</v>
      </c>
      <c r="AH363" s="10">
        <v>0.10689562838248</v>
      </c>
      <c r="AI363" s="10">
        <v>0</v>
      </c>
      <c r="AJ363" s="10">
        <v>1</v>
      </c>
      <c r="AK363" s="10">
        <v>-0.43595746036777899</v>
      </c>
      <c r="AL363" s="10">
        <v>6.6076593376771603E-2</v>
      </c>
      <c r="AM363" s="10">
        <v>28.3446</v>
      </c>
      <c r="AN363" s="10">
        <v>4.6172500000000003</v>
      </c>
      <c r="AO363" s="10">
        <v>11.038399999999999</v>
      </c>
      <c r="AP363" s="10">
        <v>5.7774200000000002</v>
      </c>
      <c r="AQ363" s="10">
        <v>0.24111199999999999</v>
      </c>
      <c r="AR363" s="10">
        <v>5.3097999999999999E-2</v>
      </c>
      <c r="AS363" s="11">
        <v>0</v>
      </c>
      <c r="AT363" s="11">
        <v>4.4872700000000001E-2</v>
      </c>
      <c r="AU363" s="11" t="s">
        <v>23</v>
      </c>
      <c r="AV363" s="20">
        <v>21414794</v>
      </c>
      <c r="AW363" s="20">
        <v>21414844</v>
      </c>
      <c r="AX363" s="11" t="s">
        <v>23</v>
      </c>
      <c r="AY363" s="20">
        <v>21412274</v>
      </c>
      <c r="AZ363" s="20">
        <v>21414844</v>
      </c>
      <c r="BA363" s="11" t="s">
        <v>2895</v>
      </c>
      <c r="BB363" s="11" t="s">
        <v>6</v>
      </c>
      <c r="BC363" s="11" t="s">
        <v>23</v>
      </c>
      <c r="BD363" s="20">
        <v>21414794</v>
      </c>
      <c r="BE363" s="20">
        <v>21422437</v>
      </c>
      <c r="BF363" s="11" t="s">
        <v>2896</v>
      </c>
      <c r="BG363" s="11" t="s">
        <v>4</v>
      </c>
      <c r="BH363" s="11">
        <v>50</v>
      </c>
      <c r="BI363" s="12">
        <v>15.517899999999999</v>
      </c>
      <c r="BJ363" s="12">
        <v>11.588900000000001</v>
      </c>
      <c r="BK363" s="12">
        <v>15.298500000000001</v>
      </c>
      <c r="BL363" s="12">
        <v>19.4955</v>
      </c>
      <c r="BM363" s="10">
        <v>-0.56680578000790105</v>
      </c>
      <c r="BN363" s="10">
        <v>1.7166175815684799E-4</v>
      </c>
      <c r="BO363" s="10">
        <v>0.17929527192028899</v>
      </c>
      <c r="BP363" s="10">
        <v>0.30027017313131199</v>
      </c>
      <c r="BQ363" s="10">
        <v>-0.32678035247958198</v>
      </c>
      <c r="BR363" s="10">
        <v>0.18209241762779599</v>
      </c>
      <c r="BS363" s="10">
        <v>0.49070408003087401</v>
      </c>
      <c r="BT363" s="10">
        <v>5.2323711867280999E-2</v>
      </c>
      <c r="BU363" s="10">
        <v>21.420999999999999</v>
      </c>
      <c r="BV363" s="10">
        <v>9.0289599999999997</v>
      </c>
      <c r="BW363" s="10">
        <v>35.4666</v>
      </c>
      <c r="BX363" s="10">
        <v>9.6595700000000004</v>
      </c>
      <c r="BY363" s="10">
        <v>0.33183800000000002</v>
      </c>
      <c r="BZ363" s="10">
        <v>0.172128</v>
      </c>
      <c r="CA363" s="11">
        <v>0</v>
      </c>
      <c r="CB363" s="11">
        <v>0</v>
      </c>
    </row>
    <row r="364" spans="1:80" ht="16" customHeight="1" x14ac:dyDescent="0.2">
      <c r="A364" s="11" t="b">
        <f t="shared" si="46"/>
        <v>0</v>
      </c>
      <c r="B364" s="10">
        <f t="shared" si="40"/>
        <v>0.14073779555931068</v>
      </c>
      <c r="C364" s="11" t="b">
        <f t="shared" si="41"/>
        <v>0</v>
      </c>
      <c r="D364" s="11" t="b">
        <f t="shared" si="42"/>
        <v>0</v>
      </c>
      <c r="E364" s="11" t="s">
        <v>1376</v>
      </c>
      <c r="F364" s="11" t="s">
        <v>1377</v>
      </c>
      <c r="G364" s="11" t="b">
        <f t="shared" si="47"/>
        <v>1</v>
      </c>
      <c r="H364" s="10">
        <f t="shared" si="43"/>
        <v>0</v>
      </c>
      <c r="I364" s="11" t="b">
        <f t="shared" si="44"/>
        <v>0</v>
      </c>
      <c r="J364" s="11" t="b">
        <f t="shared" si="45"/>
        <v>0</v>
      </c>
      <c r="K364" s="11" t="s">
        <v>1377</v>
      </c>
      <c r="L364" s="11" t="s">
        <v>1376</v>
      </c>
      <c r="M364" s="11" t="s">
        <v>12</v>
      </c>
      <c r="N364" s="20">
        <v>6809043</v>
      </c>
      <c r="O364" s="20">
        <v>6809172</v>
      </c>
      <c r="P364" s="11" t="s">
        <v>12</v>
      </c>
      <c r="Q364" s="20">
        <v>6809043</v>
      </c>
      <c r="R364" s="20">
        <v>6809766</v>
      </c>
      <c r="S364" s="11" t="s">
        <v>1378</v>
      </c>
      <c r="T364" s="11" t="s">
        <v>4</v>
      </c>
      <c r="U364" s="11" t="s">
        <v>12</v>
      </c>
      <c r="V364" s="20">
        <v>6807625</v>
      </c>
      <c r="W364" s="20">
        <v>6809172</v>
      </c>
      <c r="X364" s="11" t="s">
        <v>1379</v>
      </c>
      <c r="Y364" s="11" t="s">
        <v>6</v>
      </c>
      <c r="Z364" s="11">
        <v>129</v>
      </c>
      <c r="AA364" s="12">
        <v>7.6193799999999996</v>
      </c>
      <c r="AB364" s="12">
        <v>5.7244200000000003</v>
      </c>
      <c r="AC364" s="12">
        <v>58.596499999999999</v>
      </c>
      <c r="AD364" s="12">
        <v>38.525399999999998</v>
      </c>
      <c r="AE364" s="10">
        <v>-7.4868365395062197E-2</v>
      </c>
      <c r="AF364" s="10">
        <v>0.98320652224566496</v>
      </c>
      <c r="AG364" s="10">
        <v>-0.24717050673464599</v>
      </c>
      <c r="AH364" s="10">
        <v>0.90290573681956998</v>
      </c>
      <c r="AI364" s="10">
        <v>-2.0114096020491599E-2</v>
      </c>
      <c r="AJ364" s="10">
        <v>0.98687056966126996</v>
      </c>
      <c r="AK364" s="10">
        <v>-0.14192735664785799</v>
      </c>
      <c r="AL364" s="10">
        <v>0.73017353002093199</v>
      </c>
      <c r="AM364" s="10">
        <v>1048.74</v>
      </c>
      <c r="AN364" s="10">
        <v>128.173</v>
      </c>
      <c r="AO364" s="10">
        <v>831.90599999999995</v>
      </c>
      <c r="AP364" s="10">
        <v>116.04600000000001</v>
      </c>
      <c r="AQ364" s="10">
        <v>2.39459</v>
      </c>
      <c r="AR364" s="10">
        <v>2.1005500000000001</v>
      </c>
      <c r="AS364" s="11">
        <v>0.63201300000000005</v>
      </c>
      <c r="AT364" s="11">
        <v>0.104242</v>
      </c>
      <c r="AU364" s="11" t="s">
        <v>23</v>
      </c>
      <c r="AV364" s="20">
        <v>5045137</v>
      </c>
      <c r="AW364" s="20">
        <v>5045240</v>
      </c>
      <c r="AX364" s="11" t="s">
        <v>23</v>
      </c>
      <c r="AY364" s="20">
        <v>5043684</v>
      </c>
      <c r="AZ364" s="20">
        <v>5045240</v>
      </c>
      <c r="BA364" s="11" t="s">
        <v>1380</v>
      </c>
      <c r="BB364" s="11" t="s">
        <v>6</v>
      </c>
      <c r="BC364" s="11" t="s">
        <v>23</v>
      </c>
      <c r="BD364" s="20">
        <v>5045137</v>
      </c>
      <c r="BE364" s="20">
        <v>5045850</v>
      </c>
      <c r="BF364" s="11" t="s">
        <v>1381</v>
      </c>
      <c r="BG364" s="11" t="s">
        <v>4</v>
      </c>
      <c r="BH364" s="11">
        <v>103</v>
      </c>
      <c r="BI364" s="12">
        <v>19.802399999999999</v>
      </c>
      <c r="BJ364" s="12">
        <v>14.1896</v>
      </c>
      <c r="BK364" s="12">
        <v>14.803900000000001</v>
      </c>
      <c r="BL364" s="12">
        <v>21.707699999999999</v>
      </c>
      <c r="BM364" s="10">
        <v>-0.61078231457443299</v>
      </c>
      <c r="BN364" s="10">
        <v>4.1299354888119701E-4</v>
      </c>
      <c r="BO364" s="10">
        <v>0.414748479106259</v>
      </c>
      <c r="BP364" s="10">
        <v>0.103759470054877</v>
      </c>
      <c r="BQ364" s="10">
        <v>-1.84059097713358</v>
      </c>
      <c r="BR364" s="10">
        <v>5.2713552168121198E-14</v>
      </c>
      <c r="BS364" s="10">
        <v>-0.246970073390334</v>
      </c>
      <c r="BT364" s="10">
        <v>0.50479289322320697</v>
      </c>
      <c r="BU364" s="10">
        <v>382.17500000000001</v>
      </c>
      <c r="BV364" s="10">
        <v>152.81200000000001</v>
      </c>
      <c r="BW364" s="10">
        <v>440.59100000000001</v>
      </c>
      <c r="BX364" s="10">
        <v>285.935</v>
      </c>
      <c r="BY364" s="10">
        <v>7.44773</v>
      </c>
      <c r="BZ364" s="10">
        <v>10.950699999999999</v>
      </c>
      <c r="CA364" s="11">
        <v>0</v>
      </c>
      <c r="CB364" s="11">
        <v>0</v>
      </c>
    </row>
    <row r="365" spans="1:80" x14ac:dyDescent="0.2">
      <c r="A365" s="11" t="b">
        <f t="shared" si="46"/>
        <v>0</v>
      </c>
      <c r="B365" s="10">
        <f t="shared" si="40"/>
        <v>0.14295183719497062</v>
      </c>
      <c r="C365" s="11" t="b">
        <f t="shared" si="41"/>
        <v>0</v>
      </c>
      <c r="D365" s="11" t="b">
        <f t="shared" si="42"/>
        <v>0</v>
      </c>
      <c r="E365" s="11" t="s">
        <v>2055</v>
      </c>
      <c r="F365" s="11" t="s">
        <v>2056</v>
      </c>
      <c r="G365" s="11" t="b">
        <f t="shared" si="47"/>
        <v>1</v>
      </c>
      <c r="H365" s="10">
        <f t="shared" si="43"/>
        <v>0</v>
      </c>
      <c r="I365" s="11" t="b">
        <f t="shared" si="44"/>
        <v>0</v>
      </c>
      <c r="J365" s="11" t="b">
        <f t="shared" si="45"/>
        <v>0</v>
      </c>
      <c r="K365" s="11" t="s">
        <v>2055</v>
      </c>
      <c r="L365" s="11" t="s">
        <v>2056</v>
      </c>
      <c r="M365" s="11" t="s">
        <v>2</v>
      </c>
      <c r="N365" s="20">
        <v>7123212</v>
      </c>
      <c r="O365" s="20">
        <v>7123297</v>
      </c>
      <c r="P365" s="11" t="s">
        <v>2</v>
      </c>
      <c r="Q365" s="20">
        <v>7094817</v>
      </c>
      <c r="R365" s="20">
        <v>7123297</v>
      </c>
      <c r="S365" s="11" t="s">
        <v>2057</v>
      </c>
      <c r="T365" s="11" t="s">
        <v>6</v>
      </c>
      <c r="U365" s="11" t="s">
        <v>2</v>
      </c>
      <c r="V365" s="20">
        <v>7123212</v>
      </c>
      <c r="W365" s="20">
        <v>7125533</v>
      </c>
      <c r="X365" s="11" t="s">
        <v>2058</v>
      </c>
      <c r="Y365" s="11" t="s">
        <v>4</v>
      </c>
      <c r="Z365" s="11">
        <v>85</v>
      </c>
      <c r="AA365" s="12">
        <v>4.7202900000000003</v>
      </c>
      <c r="AB365" s="12">
        <v>3.9218999999999999</v>
      </c>
      <c r="AC365" s="12">
        <v>12.7212</v>
      </c>
      <c r="AD365" s="12">
        <v>8.9276499999999999</v>
      </c>
      <c r="AE365" s="10">
        <v>0.105771580269549</v>
      </c>
      <c r="AF365" s="10">
        <v>0.97689315773177599</v>
      </c>
      <c r="AG365" s="10">
        <v>-0.16049340101068399</v>
      </c>
      <c r="AH365" s="10">
        <v>0.88965018685659703</v>
      </c>
      <c r="AI365" s="10">
        <v>-0.88921476434605495</v>
      </c>
      <c r="AJ365" s="10">
        <v>3.4890326448303701E-3</v>
      </c>
      <c r="AK365" s="10">
        <v>0.13396052177992701</v>
      </c>
      <c r="AL365" s="10">
        <v>0.67649957217974699</v>
      </c>
      <c r="AM365" s="10">
        <v>26.908000000000001</v>
      </c>
      <c r="AN365" s="10">
        <v>1.1702900000000001</v>
      </c>
      <c r="AO365" s="10">
        <v>26.2498</v>
      </c>
      <c r="AP365" s="10">
        <v>2.6185999999999998</v>
      </c>
      <c r="AQ365" s="10">
        <v>6.5370999999999999E-2</v>
      </c>
      <c r="AR365" s="10">
        <v>0.67032000000000003</v>
      </c>
      <c r="AS365" s="11">
        <v>6.1355E-2</v>
      </c>
      <c r="AT365" s="11">
        <v>6.1355E-2</v>
      </c>
      <c r="AU365" s="11" t="s">
        <v>7</v>
      </c>
      <c r="AV365" s="20">
        <v>7027684</v>
      </c>
      <c r="AW365" s="20">
        <v>7027996</v>
      </c>
      <c r="AX365" s="11" t="s">
        <v>7</v>
      </c>
      <c r="AY365" s="20">
        <v>6999530</v>
      </c>
      <c r="AZ365" s="20">
        <v>7027996</v>
      </c>
      <c r="BA365" s="11" t="s">
        <v>2059</v>
      </c>
      <c r="BB365" s="11" t="s">
        <v>6</v>
      </c>
      <c r="BC365" s="11" t="s">
        <v>7</v>
      </c>
      <c r="BD365" s="20">
        <v>7027684</v>
      </c>
      <c r="BE365" s="20">
        <v>7030035</v>
      </c>
      <c r="BF365" s="11" t="s">
        <v>2060</v>
      </c>
      <c r="BG365" s="11" t="s">
        <v>4</v>
      </c>
      <c r="BH365" s="11">
        <v>312</v>
      </c>
      <c r="BI365" s="12">
        <v>3.3942700000000001</v>
      </c>
      <c r="BJ365" s="12">
        <v>2.0444</v>
      </c>
      <c r="BK365" s="12">
        <v>11.5688</v>
      </c>
      <c r="BL365" s="12">
        <v>11.1069</v>
      </c>
      <c r="BM365" s="10">
        <v>-0.96976517167408005</v>
      </c>
      <c r="BN365" s="10">
        <v>3.01469274350091E-6</v>
      </c>
      <c r="BO365" s="10">
        <v>-0.23474741872097199</v>
      </c>
      <c r="BP365" s="10">
        <v>0.24313985692984699</v>
      </c>
      <c r="BQ365" s="10">
        <v>-1.5956213347686501</v>
      </c>
      <c r="BR365" s="10">
        <v>6.3322302559057495E-10</v>
      </c>
      <c r="BS365" s="10">
        <v>-0.60840323150895304</v>
      </c>
      <c r="BT365" s="10">
        <v>1.6617017193896501E-2</v>
      </c>
      <c r="BU365" s="10">
        <v>130.047</v>
      </c>
      <c r="BV365" s="10">
        <v>40.497300000000003</v>
      </c>
      <c r="BW365" s="10">
        <v>92.631</v>
      </c>
      <c r="BX365" s="10">
        <v>60.325000000000003</v>
      </c>
      <c r="BY365" s="10">
        <v>1.35219</v>
      </c>
      <c r="BZ365" s="10">
        <v>2.49499</v>
      </c>
      <c r="CA365" s="11">
        <v>0</v>
      </c>
      <c r="CB365" s="11">
        <v>0</v>
      </c>
    </row>
    <row r="366" spans="1:80" ht="16" customHeight="1" x14ac:dyDescent="0.2">
      <c r="A366" s="11" t="b">
        <f t="shared" si="46"/>
        <v>0</v>
      </c>
      <c r="B366" s="10">
        <f t="shared" si="40"/>
        <v>0.1455087016910335</v>
      </c>
      <c r="C366" s="11" t="b">
        <f t="shared" si="41"/>
        <v>0</v>
      </c>
      <c r="D366" s="11" t="b">
        <f t="shared" si="42"/>
        <v>0</v>
      </c>
      <c r="E366" s="11" t="s">
        <v>2945</v>
      </c>
      <c r="F366" s="11" t="s">
        <v>2946</v>
      </c>
      <c r="G366" s="11" t="b">
        <f t="shared" si="47"/>
        <v>1</v>
      </c>
      <c r="H366" s="10">
        <f t="shared" si="43"/>
        <v>0</v>
      </c>
      <c r="I366" s="11" t="b">
        <f t="shared" si="44"/>
        <v>0</v>
      </c>
      <c r="J366" s="11" t="b">
        <f t="shared" si="45"/>
        <v>0</v>
      </c>
      <c r="K366" s="11" t="s">
        <v>2945</v>
      </c>
      <c r="L366" s="11" t="s">
        <v>2946</v>
      </c>
      <c r="M366" s="11" t="s">
        <v>12</v>
      </c>
      <c r="N366" s="20">
        <v>15368073</v>
      </c>
      <c r="O366" s="20">
        <v>15368300</v>
      </c>
      <c r="P366" s="11" t="s">
        <v>12</v>
      </c>
      <c r="Q366" s="20">
        <v>15340471</v>
      </c>
      <c r="R366" s="20">
        <v>15368300</v>
      </c>
      <c r="S366" s="11" t="s">
        <v>2947</v>
      </c>
      <c r="T366" s="11" t="s">
        <v>6</v>
      </c>
      <c r="U366" s="11" t="s">
        <v>12</v>
      </c>
      <c r="V366" s="20">
        <v>15368073</v>
      </c>
      <c r="W366" s="20">
        <v>15371520</v>
      </c>
      <c r="X366" s="11" t="s">
        <v>2948</v>
      </c>
      <c r="Y366" s="11" t="s">
        <v>4</v>
      </c>
      <c r="Z366" s="11">
        <v>227</v>
      </c>
      <c r="AA366" s="12">
        <v>7.9938399999999996</v>
      </c>
      <c r="AB366" s="12">
        <v>5.0897600000000001</v>
      </c>
      <c r="AC366" s="12">
        <v>14.960800000000001</v>
      </c>
      <c r="AD366" s="12">
        <v>12.501300000000001</v>
      </c>
      <c r="AE366" s="10">
        <v>-0.33372384219893703</v>
      </c>
      <c r="AF366" s="10">
        <v>0.69855365372633704</v>
      </c>
      <c r="AG366" s="10">
        <v>6.6209007470590706E-2</v>
      </c>
      <c r="AH366" s="10">
        <v>0.98669395062882004</v>
      </c>
      <c r="AI366" s="10">
        <v>-0.30535329345200302</v>
      </c>
      <c r="AJ366" s="10">
        <v>0.18144353736716801</v>
      </c>
      <c r="AK366" s="10">
        <v>0.43184061379171101</v>
      </c>
      <c r="AL366" s="10">
        <v>8.75931156012041E-2</v>
      </c>
      <c r="AM366" s="10">
        <v>4.8919199999999998</v>
      </c>
      <c r="AN366" s="10">
        <v>139.86699999999999</v>
      </c>
      <c r="AO366" s="10">
        <v>5.0866800000000003</v>
      </c>
      <c r="AP366" s="10">
        <v>140.625</v>
      </c>
      <c r="AQ366" s="10">
        <v>0.35958099999999998</v>
      </c>
      <c r="AR366" s="10">
        <v>0.16764200000000001</v>
      </c>
      <c r="AS366" s="11">
        <v>8.9762099999999997E-2</v>
      </c>
      <c r="AT366" s="13">
        <v>1.7087200000000001E-5</v>
      </c>
      <c r="AU366" s="11" t="s">
        <v>23</v>
      </c>
      <c r="AV366" s="20">
        <v>13439046</v>
      </c>
      <c r="AW366" s="20">
        <v>13439206</v>
      </c>
      <c r="AX366" s="11" t="s">
        <v>23</v>
      </c>
      <c r="AY366" s="20">
        <v>13419889</v>
      </c>
      <c r="AZ366" s="20">
        <v>13439206</v>
      </c>
      <c r="BA366" s="11" t="s">
        <v>2949</v>
      </c>
      <c r="BB366" s="11" t="s">
        <v>6</v>
      </c>
      <c r="BC366" s="11" t="s">
        <v>23</v>
      </c>
      <c r="BD366" s="20">
        <v>13439046</v>
      </c>
      <c r="BE366" s="20">
        <v>13442478</v>
      </c>
      <c r="BF366" s="11" t="s">
        <v>2950</v>
      </c>
      <c r="BG366" s="11" t="s">
        <v>4</v>
      </c>
      <c r="BH366" s="11">
        <v>160</v>
      </c>
      <c r="BI366" s="12">
        <v>5.21896</v>
      </c>
      <c r="BJ366" s="12">
        <v>2.2519200000000001</v>
      </c>
      <c r="BK366" s="12">
        <v>11.662800000000001</v>
      </c>
      <c r="BL366" s="12">
        <v>12.4009</v>
      </c>
      <c r="BM366" s="10">
        <v>-1.34069397153932</v>
      </c>
      <c r="BN366" s="10">
        <v>1.8697584072363501E-10</v>
      </c>
      <c r="BO366" s="10">
        <v>-0.124683509332292</v>
      </c>
      <c r="BP366" s="10">
        <v>0.620592989073801</v>
      </c>
      <c r="BQ366" s="10">
        <v>-1.3065070134034</v>
      </c>
      <c r="BR366" s="10">
        <v>1.34481700152551E-5</v>
      </c>
      <c r="BS366" s="10">
        <v>0.23023901327353899</v>
      </c>
      <c r="BT366" s="10">
        <v>0.42250933152076597</v>
      </c>
      <c r="BU366" s="10">
        <v>10.286300000000001</v>
      </c>
      <c r="BV366" s="10">
        <v>197.773</v>
      </c>
      <c r="BW366" s="10">
        <v>36.555599999999998</v>
      </c>
      <c r="BX366" s="10">
        <v>167.06800000000001</v>
      </c>
      <c r="BY366" s="10">
        <v>0.49154799999999998</v>
      </c>
      <c r="BZ366" s="10">
        <v>0.33183800000000002</v>
      </c>
      <c r="CA366" s="11">
        <v>0</v>
      </c>
      <c r="CB366" s="11">
        <v>0</v>
      </c>
    </row>
    <row r="367" spans="1:80" x14ac:dyDescent="0.2">
      <c r="A367" s="11" t="b">
        <f t="shared" si="46"/>
        <v>0</v>
      </c>
      <c r="B367" s="10">
        <f t="shared" si="40"/>
        <v>0.14588976844861218</v>
      </c>
      <c r="C367" s="11" t="b">
        <f t="shared" si="41"/>
        <v>0</v>
      </c>
      <c r="D367" s="11" t="b">
        <f t="shared" si="42"/>
        <v>0</v>
      </c>
      <c r="E367" s="11" t="s">
        <v>230</v>
      </c>
      <c r="F367" s="11" t="s">
        <v>231</v>
      </c>
      <c r="G367" s="11" t="b">
        <f t="shared" si="47"/>
        <v>1</v>
      </c>
      <c r="H367" s="10">
        <f t="shared" si="43"/>
        <v>0</v>
      </c>
      <c r="I367" s="11" t="b">
        <f t="shared" si="44"/>
        <v>0</v>
      </c>
      <c r="J367" s="11" t="b">
        <f t="shared" si="45"/>
        <v>0</v>
      </c>
      <c r="K367" s="11" t="s">
        <v>231</v>
      </c>
      <c r="L367" s="11" t="s">
        <v>230</v>
      </c>
      <c r="M367" s="11" t="s">
        <v>2</v>
      </c>
      <c r="N367" s="20">
        <v>9450544</v>
      </c>
      <c r="O367" s="20">
        <v>9450785</v>
      </c>
      <c r="P367" s="11" t="s">
        <v>2</v>
      </c>
      <c r="Q367" s="20">
        <v>9450544</v>
      </c>
      <c r="R367" s="20">
        <v>9451572</v>
      </c>
      <c r="S367" s="11" t="s">
        <v>232</v>
      </c>
      <c r="T367" s="11" t="s">
        <v>4</v>
      </c>
      <c r="U367" s="11" t="s">
        <v>2</v>
      </c>
      <c r="V367" s="20">
        <v>9446863</v>
      </c>
      <c r="W367" s="20">
        <v>9450785</v>
      </c>
      <c r="X367" s="11" t="s">
        <v>233</v>
      </c>
      <c r="Y367" s="11" t="s">
        <v>6</v>
      </c>
      <c r="Z367" s="11">
        <v>241</v>
      </c>
      <c r="AA367" s="12">
        <v>4.2762700000000002</v>
      </c>
      <c r="AB367" s="12">
        <v>4.1643999999999997</v>
      </c>
      <c r="AC367" s="12">
        <v>16.959800000000001</v>
      </c>
      <c r="AD367" s="12">
        <v>12.4863</v>
      </c>
      <c r="AE367" s="10">
        <v>0.31630449009178102</v>
      </c>
      <c r="AF367" s="10">
        <v>0.66093507219743197</v>
      </c>
      <c r="AG367" s="10">
        <v>-8.6169902553629399E-2</v>
      </c>
      <c r="AH367" s="10">
        <v>0.98063516879734502</v>
      </c>
      <c r="AI367" s="10">
        <v>0.57538454476741197</v>
      </c>
      <c r="AJ367" s="10">
        <v>0.20754263042020399</v>
      </c>
      <c r="AK367" s="10">
        <v>-6.3935616558570593E-2</v>
      </c>
      <c r="AL367" s="10">
        <v>0.88915347477644902</v>
      </c>
      <c r="AM367" s="10">
        <v>283.87599999999998</v>
      </c>
      <c r="AN367" s="10">
        <v>32.9054</v>
      </c>
      <c r="AO367" s="10">
        <v>289.27999999999997</v>
      </c>
      <c r="AP367" s="10">
        <v>46.894599999999997</v>
      </c>
      <c r="AQ367" s="10">
        <v>0.91118299999999997</v>
      </c>
      <c r="AR367" s="10">
        <v>1.19754</v>
      </c>
      <c r="AS367" s="11">
        <v>0.36018899999999998</v>
      </c>
      <c r="AT367" s="11">
        <v>0</v>
      </c>
      <c r="AU367" s="11" t="s">
        <v>7</v>
      </c>
      <c r="AV367" s="20">
        <v>9293930</v>
      </c>
      <c r="AW367" s="20">
        <v>9294193</v>
      </c>
      <c r="AX367" s="11" t="s">
        <v>7</v>
      </c>
      <c r="AY367" s="20">
        <v>9290230</v>
      </c>
      <c r="AZ367" s="20">
        <v>9294193</v>
      </c>
      <c r="BA367" s="11" t="s">
        <v>234</v>
      </c>
      <c r="BB367" s="11" t="s">
        <v>6</v>
      </c>
      <c r="BC367" s="11" t="s">
        <v>7</v>
      </c>
      <c r="BD367" s="20">
        <v>9293930</v>
      </c>
      <c r="BE367" s="20">
        <v>9295002</v>
      </c>
      <c r="BF367" s="11" t="s">
        <v>235</v>
      </c>
      <c r="BG367" s="11" t="s">
        <v>4</v>
      </c>
      <c r="BH367" s="11">
        <v>263</v>
      </c>
      <c r="BI367" s="12">
        <v>15.21</v>
      </c>
      <c r="BJ367" s="12">
        <v>16.194600000000001</v>
      </c>
      <c r="BK367" s="12">
        <v>9.5348699999999997</v>
      </c>
      <c r="BL367" s="12">
        <v>11.682700000000001</v>
      </c>
      <c r="BM367" s="10">
        <v>-6.8517509031279594E-2</v>
      </c>
      <c r="BN367" s="10">
        <v>0.75989046649230096</v>
      </c>
      <c r="BO367" s="10">
        <v>9.5552930859427301E-2</v>
      </c>
      <c r="BP367" s="10">
        <v>0.77284446367927095</v>
      </c>
      <c r="BQ367" s="10">
        <v>-0.35880280264352199</v>
      </c>
      <c r="BR367" s="10">
        <v>0.15873159452961599</v>
      </c>
      <c r="BS367" s="10">
        <v>0.355863137739657</v>
      </c>
      <c r="BT367" s="10">
        <v>0.352109337356529</v>
      </c>
      <c r="BU367" s="10">
        <v>458.35</v>
      </c>
      <c r="BV367" s="10">
        <v>67.456699999999998</v>
      </c>
      <c r="BW367" s="10">
        <v>462.94299999999998</v>
      </c>
      <c r="BX367" s="10">
        <v>91.366100000000003</v>
      </c>
      <c r="BY367" s="10">
        <v>6.2800799999999999</v>
      </c>
      <c r="BZ367" s="10">
        <v>6.7840499999999997</v>
      </c>
      <c r="CA367" s="11">
        <v>0</v>
      </c>
      <c r="CB367" s="11">
        <v>0</v>
      </c>
    </row>
    <row r="368" spans="1:80" ht="16" customHeight="1" x14ac:dyDescent="0.2">
      <c r="A368" s="11" t="b">
        <f t="shared" si="46"/>
        <v>0</v>
      </c>
      <c r="B368" s="10">
        <f t="shared" si="40"/>
        <v>0.15456457679247756</v>
      </c>
      <c r="C368" s="11" t="b">
        <f t="shared" si="41"/>
        <v>0</v>
      </c>
      <c r="D368" s="11" t="b">
        <f t="shared" si="42"/>
        <v>0</v>
      </c>
      <c r="E368" s="11" t="s">
        <v>1202</v>
      </c>
      <c r="F368" s="11" t="s">
        <v>1203</v>
      </c>
      <c r="G368" s="11" t="b">
        <f t="shared" si="47"/>
        <v>1</v>
      </c>
      <c r="H368" s="10">
        <f t="shared" si="43"/>
        <v>0</v>
      </c>
      <c r="I368" s="11" t="b">
        <f t="shared" si="44"/>
        <v>0</v>
      </c>
      <c r="J368" s="11" t="b">
        <f t="shared" si="45"/>
        <v>0</v>
      </c>
      <c r="K368" s="11" t="s">
        <v>1203</v>
      </c>
      <c r="L368" s="11" t="s">
        <v>1202</v>
      </c>
      <c r="M368" s="11" t="s">
        <v>62</v>
      </c>
      <c r="N368" s="20">
        <v>1083090</v>
      </c>
      <c r="O368" s="20">
        <v>1085380</v>
      </c>
      <c r="P368" s="11" t="s">
        <v>62</v>
      </c>
      <c r="Q368" s="20">
        <v>1083090</v>
      </c>
      <c r="R368" s="20">
        <v>1102504</v>
      </c>
      <c r="S368" s="11" t="s">
        <v>1204</v>
      </c>
      <c r="T368" s="11" t="s">
        <v>4</v>
      </c>
      <c r="U368" s="11" t="s">
        <v>62</v>
      </c>
      <c r="V368" s="20">
        <v>1080910</v>
      </c>
      <c r="W368" s="20">
        <v>1085380</v>
      </c>
      <c r="X368" s="11" t="s">
        <v>1205</v>
      </c>
      <c r="Y368" s="11" t="s">
        <v>6</v>
      </c>
      <c r="Z368" s="11">
        <v>2290</v>
      </c>
      <c r="AA368" s="12">
        <v>8.6431299999999993</v>
      </c>
      <c r="AB368" s="12">
        <v>4.8407200000000001</v>
      </c>
      <c r="AC368" s="12">
        <v>13.330399999999999</v>
      </c>
      <c r="AD368" s="12">
        <v>9.0660600000000002</v>
      </c>
      <c r="AE368" s="10">
        <v>-0.38616885100981002</v>
      </c>
      <c r="AF368" s="10">
        <v>0.332962779420997</v>
      </c>
      <c r="AG368" s="10">
        <v>-0.11287326864168699</v>
      </c>
      <c r="AH368" s="10">
        <v>0.96169923870395801</v>
      </c>
      <c r="AI368" s="10">
        <v>-0.95660295467460599</v>
      </c>
      <c r="AJ368" s="10">
        <v>2.7067027614550598E-2</v>
      </c>
      <c r="AK368" s="10">
        <v>-0.16068601874248301</v>
      </c>
      <c r="AL368" s="10">
        <v>0.70730676246009705</v>
      </c>
      <c r="AM368" s="10">
        <v>1059.03</v>
      </c>
      <c r="AN368" s="10">
        <v>4191.04</v>
      </c>
      <c r="AO368" s="10">
        <v>1254.4000000000001</v>
      </c>
      <c r="AP368" s="10">
        <v>3755.16</v>
      </c>
      <c r="AQ368" s="10">
        <v>1.63452</v>
      </c>
      <c r="AR368" s="10">
        <v>2.2231900000000002</v>
      </c>
      <c r="AS368" s="11">
        <v>0.41696899999999998</v>
      </c>
      <c r="AT368" s="11">
        <v>0.28830699999999998</v>
      </c>
      <c r="AU368" s="11" t="s">
        <v>65</v>
      </c>
      <c r="AV368" s="20">
        <v>1238435</v>
      </c>
      <c r="AW368" s="20">
        <v>1238573</v>
      </c>
      <c r="AX368" s="11" t="s">
        <v>65</v>
      </c>
      <c r="AY368" s="20">
        <v>1236230</v>
      </c>
      <c r="AZ368" s="20">
        <v>1238573</v>
      </c>
      <c r="BA368" s="11" t="s">
        <v>1206</v>
      </c>
      <c r="BB368" s="11" t="s">
        <v>6</v>
      </c>
      <c r="BC368" s="11" t="s">
        <v>65</v>
      </c>
      <c r="BD368" s="20">
        <v>1238435</v>
      </c>
      <c r="BE368" s="20">
        <v>1243231</v>
      </c>
      <c r="BF368" s="11" t="s">
        <v>1207</v>
      </c>
      <c r="BG368" s="11" t="s">
        <v>4</v>
      </c>
      <c r="BH368" s="11">
        <v>138</v>
      </c>
      <c r="BI368" s="12">
        <v>7.2424799999999996</v>
      </c>
      <c r="BJ368" s="12">
        <v>9.3848800000000008</v>
      </c>
      <c r="BK368" s="12">
        <v>3.6582499999999998</v>
      </c>
      <c r="BL368" s="12">
        <v>4.85663</v>
      </c>
      <c r="BM368" s="10">
        <v>0.22923550196381201</v>
      </c>
      <c r="BN368" s="10">
        <v>0.359664846887644</v>
      </c>
      <c r="BO368" s="10">
        <v>0.23693317748901499</v>
      </c>
      <c r="BP368" s="10">
        <v>0.45390724138349597</v>
      </c>
      <c r="BQ368" s="10">
        <v>3.7155343654880803E-2</v>
      </c>
      <c r="BR368" s="10">
        <v>0.91947389009956804</v>
      </c>
      <c r="BS368" s="10">
        <v>5.9011828758687997E-2</v>
      </c>
      <c r="BT368" s="10">
        <v>0.88758859332101903</v>
      </c>
      <c r="BU368" s="10">
        <v>118.596</v>
      </c>
      <c r="BV368" s="10">
        <v>48.556800000000003</v>
      </c>
      <c r="BW368" s="10">
        <v>210.268</v>
      </c>
      <c r="BX368" s="10">
        <v>51.080199999999998</v>
      </c>
      <c r="BY368" s="10">
        <v>1.5119</v>
      </c>
      <c r="BZ368" s="10">
        <v>1.95377</v>
      </c>
      <c r="CA368" s="11">
        <v>0</v>
      </c>
      <c r="CB368" s="11">
        <v>0</v>
      </c>
    </row>
    <row r="369" spans="1:80" x14ac:dyDescent="0.2">
      <c r="A369" s="11" t="b">
        <f t="shared" si="46"/>
        <v>0</v>
      </c>
      <c r="B369" s="10">
        <f t="shared" si="40"/>
        <v>0.1614780881368619</v>
      </c>
      <c r="C369" s="11" t="b">
        <f t="shared" si="41"/>
        <v>0</v>
      </c>
      <c r="D369" s="11" t="b">
        <f t="shared" si="42"/>
        <v>0</v>
      </c>
      <c r="E369" s="11" t="s">
        <v>896</v>
      </c>
      <c r="F369" s="11" t="s">
        <v>897</v>
      </c>
      <c r="G369" s="11" t="b">
        <f t="shared" si="47"/>
        <v>1</v>
      </c>
      <c r="H369" s="10">
        <f t="shared" si="43"/>
        <v>0</v>
      </c>
      <c r="I369" s="11" t="b">
        <f t="shared" si="44"/>
        <v>0</v>
      </c>
      <c r="J369" s="11" t="b">
        <f t="shared" si="45"/>
        <v>0</v>
      </c>
      <c r="K369" s="11" t="s">
        <v>897</v>
      </c>
      <c r="L369" s="11" t="s">
        <v>896</v>
      </c>
      <c r="M369" s="11" t="s">
        <v>42</v>
      </c>
      <c r="N369" s="20">
        <v>20392333</v>
      </c>
      <c r="O369" s="20">
        <v>20392401</v>
      </c>
      <c r="P369" s="11" t="s">
        <v>42</v>
      </c>
      <c r="Q369" s="20">
        <v>20392333</v>
      </c>
      <c r="R369" s="20">
        <v>20393751</v>
      </c>
      <c r="S369" s="11" t="s">
        <v>898</v>
      </c>
      <c r="T369" s="11" t="s">
        <v>4</v>
      </c>
      <c r="U369" s="11" t="s">
        <v>42</v>
      </c>
      <c r="V369" s="20">
        <v>20391446</v>
      </c>
      <c r="W369" s="20">
        <v>20392401</v>
      </c>
      <c r="X369" s="11" t="s">
        <v>899</v>
      </c>
      <c r="Y369" s="11" t="s">
        <v>6</v>
      </c>
      <c r="Z369" s="11">
        <v>68</v>
      </c>
      <c r="AA369" s="12">
        <v>15.8263</v>
      </c>
      <c r="AB369" s="12">
        <v>12.8589</v>
      </c>
      <c r="AC369" s="12">
        <v>9.9857399999999998</v>
      </c>
      <c r="AD369" s="12">
        <v>7.8020899999999997</v>
      </c>
      <c r="AE369" s="10">
        <v>5.1692993136990398E-2</v>
      </c>
      <c r="AF369" s="10">
        <v>0.98669395062882004</v>
      </c>
      <c r="AG369" s="10">
        <v>-2.15355433433927E-3</v>
      </c>
      <c r="AH369" s="10">
        <v>0.99941362487652796</v>
      </c>
      <c r="AI369" s="10">
        <v>0.33283909031100001</v>
      </c>
      <c r="AJ369" s="10">
        <v>0.16626040901879699</v>
      </c>
      <c r="AK369" s="10">
        <v>-0.50314332130617101</v>
      </c>
      <c r="AL369" s="10">
        <v>0.49860630320634097</v>
      </c>
      <c r="AM369" s="10">
        <v>7.66622</v>
      </c>
      <c r="AN369" s="10">
        <v>47.7532</v>
      </c>
      <c r="AO369" s="10">
        <v>5.5027999999999997</v>
      </c>
      <c r="AP369" s="10">
        <v>33.0717</v>
      </c>
      <c r="AQ369" s="10">
        <v>5.3097999999999999E-2</v>
      </c>
      <c r="AR369" s="10">
        <v>0.41292899999999999</v>
      </c>
      <c r="AS369" s="11">
        <v>0</v>
      </c>
      <c r="AT369" s="11">
        <v>8.9745000000000005E-2</v>
      </c>
      <c r="AU369" s="11" t="s">
        <v>45</v>
      </c>
      <c r="AV369" s="20">
        <v>19841385</v>
      </c>
      <c r="AW369" s="20">
        <v>19841444</v>
      </c>
      <c r="AX369" s="11" t="s">
        <v>45</v>
      </c>
      <c r="AY369" s="20">
        <v>19840446</v>
      </c>
      <c r="AZ369" s="20">
        <v>19841444</v>
      </c>
      <c r="BA369" s="11" t="s">
        <v>900</v>
      </c>
      <c r="BB369" s="11" t="s">
        <v>6</v>
      </c>
      <c r="BC369" s="11" t="s">
        <v>45</v>
      </c>
      <c r="BD369" s="20">
        <v>19841385</v>
      </c>
      <c r="BE369" s="20">
        <v>19842811</v>
      </c>
      <c r="BF369" s="11" t="s">
        <v>901</v>
      </c>
      <c r="BG369" s="11" t="s">
        <v>4</v>
      </c>
      <c r="BH369" s="11">
        <v>59</v>
      </c>
      <c r="BI369" s="12">
        <v>4.5628799999999998</v>
      </c>
      <c r="BJ369" s="12">
        <v>5.4147999999999996</v>
      </c>
      <c r="BK369" s="12">
        <v>14.831899999999999</v>
      </c>
      <c r="BL369" s="12">
        <v>13.9442</v>
      </c>
      <c r="BM369" s="10">
        <v>8.9757062410167399E-2</v>
      </c>
      <c r="BN369" s="10">
        <v>0.86472780855245401</v>
      </c>
      <c r="BO369" s="10">
        <v>-0.19674659195958399</v>
      </c>
      <c r="BP369" s="10">
        <v>0.42312982075472799</v>
      </c>
      <c r="BQ369" s="10">
        <v>-0.17402341404075899</v>
      </c>
      <c r="BR369" s="10">
        <v>0.71089752022119701</v>
      </c>
      <c r="BS369" s="10">
        <v>-4.1328587698025103E-2</v>
      </c>
      <c r="BT369" s="10">
        <v>0.91246876647633002</v>
      </c>
      <c r="BU369" s="10">
        <v>0.100753</v>
      </c>
      <c r="BV369" s="10">
        <v>41.311199999999999</v>
      </c>
      <c r="BW369" s="10">
        <v>0.19644800000000001</v>
      </c>
      <c r="BX369" s="10">
        <v>73.569699999999997</v>
      </c>
      <c r="BY369" s="10">
        <v>0.172128</v>
      </c>
      <c r="BZ369" s="10">
        <v>0.33183800000000002</v>
      </c>
      <c r="CA369" s="11">
        <v>0</v>
      </c>
      <c r="CB369" s="11">
        <v>0</v>
      </c>
    </row>
    <row r="370" spans="1:80" ht="16" customHeight="1" x14ac:dyDescent="0.2">
      <c r="A370" s="11" t="b">
        <f t="shared" si="46"/>
        <v>0</v>
      </c>
      <c r="B370" s="10">
        <f t="shared" si="40"/>
        <v>0.16147898218584114</v>
      </c>
      <c r="C370" s="11" t="b">
        <f t="shared" si="41"/>
        <v>0</v>
      </c>
      <c r="D370" s="11" t="b">
        <f t="shared" si="42"/>
        <v>0</v>
      </c>
      <c r="E370" s="11" t="s">
        <v>1754</v>
      </c>
      <c r="F370" s="11" t="s">
        <v>1755</v>
      </c>
      <c r="G370" s="11" t="b">
        <f t="shared" si="47"/>
        <v>1</v>
      </c>
      <c r="H370" s="10">
        <f t="shared" si="43"/>
        <v>0</v>
      </c>
      <c r="I370" s="11" t="b">
        <f t="shared" si="44"/>
        <v>0</v>
      </c>
      <c r="J370" s="11" t="b">
        <f t="shared" si="45"/>
        <v>0</v>
      </c>
      <c r="K370" s="11" t="s">
        <v>1755</v>
      </c>
      <c r="L370" s="11" t="s">
        <v>1754</v>
      </c>
      <c r="M370" s="11" t="s">
        <v>62</v>
      </c>
      <c r="N370" s="20">
        <v>6911089</v>
      </c>
      <c r="O370" s="20">
        <v>6911423</v>
      </c>
      <c r="P370" s="11" t="s">
        <v>62</v>
      </c>
      <c r="Q370" s="20">
        <v>6908082</v>
      </c>
      <c r="R370" s="20">
        <v>6911423</v>
      </c>
      <c r="S370" s="11" t="s">
        <v>1756</v>
      </c>
      <c r="T370" s="11" t="s">
        <v>6</v>
      </c>
      <c r="U370" s="11" t="s">
        <v>62</v>
      </c>
      <c r="V370" s="20">
        <v>6911089</v>
      </c>
      <c r="W370" s="20">
        <v>6914138</v>
      </c>
      <c r="X370" s="11" t="s">
        <v>1757</v>
      </c>
      <c r="Y370" s="11" t="s">
        <v>4</v>
      </c>
      <c r="Z370" s="11">
        <v>334</v>
      </c>
      <c r="AA370" s="12">
        <v>7.3783799999999999</v>
      </c>
      <c r="AB370" s="12">
        <v>5.6906699999999999</v>
      </c>
      <c r="AC370" s="12">
        <v>51.689100000000003</v>
      </c>
      <c r="AD370" s="12">
        <v>45.372500000000002</v>
      </c>
      <c r="AE370" s="10">
        <v>-5.1289683853500197E-2</v>
      </c>
      <c r="AF370" s="10">
        <v>0.98843672465798404</v>
      </c>
      <c r="AG370" s="10">
        <v>0.152307242061341</v>
      </c>
      <c r="AH370" s="10">
        <v>0.94178591596896999</v>
      </c>
      <c r="AI370" s="10">
        <v>-0.63473902347585698</v>
      </c>
      <c r="AJ370" s="10">
        <v>3.1998318398544001E-2</v>
      </c>
      <c r="AK370" s="10">
        <v>-4.2906531164543099E-2</v>
      </c>
      <c r="AL370" s="10">
        <v>0.88915347477644902</v>
      </c>
      <c r="AM370" s="10">
        <v>25.013400000000001</v>
      </c>
      <c r="AN370" s="10">
        <v>33.843200000000003</v>
      </c>
      <c r="AO370" s="10">
        <v>8.4526000000000003</v>
      </c>
      <c r="AP370" s="10">
        <v>45.535800000000002</v>
      </c>
      <c r="AQ370" s="10">
        <v>0.122643</v>
      </c>
      <c r="AR370" s="10">
        <v>0.11037</v>
      </c>
      <c r="AS370" s="11">
        <v>0</v>
      </c>
      <c r="AT370" s="11">
        <v>4.4872700000000001E-2</v>
      </c>
      <c r="AU370" s="11" t="s">
        <v>1758</v>
      </c>
      <c r="AV370" s="20">
        <v>20173</v>
      </c>
      <c r="AW370" s="20">
        <v>20215</v>
      </c>
      <c r="AX370" s="11" t="s">
        <v>1758</v>
      </c>
      <c r="AY370" s="20">
        <v>17501</v>
      </c>
      <c r="AZ370" s="20">
        <v>20215</v>
      </c>
      <c r="BA370" s="11" t="s">
        <v>1759</v>
      </c>
      <c r="BB370" s="11" t="s">
        <v>6</v>
      </c>
      <c r="BC370" s="11" t="s">
        <v>1758</v>
      </c>
      <c r="BD370" s="20">
        <v>20173</v>
      </c>
      <c r="BE370" s="20">
        <v>23512</v>
      </c>
      <c r="BF370" s="11" t="s">
        <v>1760</v>
      </c>
      <c r="BG370" s="11" t="s">
        <v>4</v>
      </c>
      <c r="BH370" s="11">
        <v>42</v>
      </c>
      <c r="BI370" s="12">
        <v>44.261200000000002</v>
      </c>
      <c r="BJ370" s="12">
        <v>53.773400000000002</v>
      </c>
      <c r="BK370" s="12">
        <v>3.7754400000000001</v>
      </c>
      <c r="BL370" s="12">
        <v>3.7692700000000001</v>
      </c>
      <c r="BM370" s="10">
        <v>0.144365007350087</v>
      </c>
      <c r="BN370" s="10">
        <v>0.43328962658581499</v>
      </c>
      <c r="BO370" s="10">
        <v>-0.261295379888763</v>
      </c>
      <c r="BP370" s="10">
        <v>0.76382244257249199</v>
      </c>
      <c r="BQ370" s="10">
        <v>0.50708274388885699</v>
      </c>
      <c r="BR370" s="10">
        <v>2.7065005537807399E-2</v>
      </c>
      <c r="BS370" s="10">
        <v>-0.27712895463919901</v>
      </c>
      <c r="BT370" s="10">
        <v>0.73472128590742802</v>
      </c>
      <c r="BU370" s="10">
        <v>0</v>
      </c>
      <c r="BV370" s="10">
        <v>0</v>
      </c>
      <c r="BW370" s="10">
        <v>0.17854300000000001</v>
      </c>
      <c r="BX370" s="10">
        <v>0</v>
      </c>
      <c r="BY370" s="10">
        <v>0.27239200000000002</v>
      </c>
      <c r="BZ370" s="10">
        <v>0</v>
      </c>
      <c r="CA370" s="11">
        <v>0</v>
      </c>
      <c r="CB370" s="11">
        <v>0</v>
      </c>
    </row>
    <row r="371" spans="1:80" x14ac:dyDescent="0.2">
      <c r="A371" s="11" t="b">
        <f t="shared" si="46"/>
        <v>0</v>
      </c>
      <c r="B371" s="10">
        <f t="shared" si="40"/>
        <v>0.17511552414946507</v>
      </c>
      <c r="C371" s="11" t="b">
        <f t="shared" si="41"/>
        <v>0</v>
      </c>
      <c r="D371" s="11" t="b">
        <f t="shared" si="42"/>
        <v>0</v>
      </c>
      <c r="E371" s="11" t="s">
        <v>848</v>
      </c>
      <c r="F371" s="11" t="s">
        <v>849</v>
      </c>
      <c r="G371" s="11" t="b">
        <f t="shared" si="47"/>
        <v>1</v>
      </c>
      <c r="H371" s="10">
        <f t="shared" si="43"/>
        <v>0</v>
      </c>
      <c r="I371" s="11" t="b">
        <f t="shared" si="44"/>
        <v>0</v>
      </c>
      <c r="J371" s="11" t="b">
        <f t="shared" si="45"/>
        <v>0</v>
      </c>
      <c r="K371" s="11" t="s">
        <v>848</v>
      </c>
      <c r="L371" s="11" t="s">
        <v>849</v>
      </c>
      <c r="M371" s="11" t="s">
        <v>28</v>
      </c>
      <c r="N371" s="20">
        <v>24797459</v>
      </c>
      <c r="O371" s="20">
        <v>24797955</v>
      </c>
      <c r="P371" s="11" t="s">
        <v>28</v>
      </c>
      <c r="Q371" s="20">
        <v>24788053</v>
      </c>
      <c r="R371" s="20">
        <v>24797955</v>
      </c>
      <c r="S371" s="11" t="s">
        <v>850</v>
      </c>
      <c r="T371" s="11" t="s">
        <v>6</v>
      </c>
      <c r="U371" s="11" t="s">
        <v>28</v>
      </c>
      <c r="V371" s="20">
        <v>24797459</v>
      </c>
      <c r="W371" s="20">
        <v>24799668</v>
      </c>
      <c r="X371" s="11" t="s">
        <v>851</v>
      </c>
      <c r="Y371" s="11" t="s">
        <v>4</v>
      </c>
      <c r="Z371" s="11">
        <v>496</v>
      </c>
      <c r="AA371" s="12">
        <v>3.19712</v>
      </c>
      <c r="AB371" s="12">
        <v>2.9407000000000001</v>
      </c>
      <c r="AC371" s="12">
        <v>40.8962</v>
      </c>
      <c r="AD371" s="12">
        <v>35.773899999999998</v>
      </c>
      <c r="AE371" s="10">
        <v>0.21834190427526001</v>
      </c>
      <c r="AF371" s="10">
        <v>0.87680916767865302</v>
      </c>
      <c r="AG371" s="10">
        <v>0.15055352656250001</v>
      </c>
      <c r="AH371" s="10">
        <v>0.93909039973251396</v>
      </c>
      <c r="AI371" s="10">
        <v>0.61622088384019003</v>
      </c>
      <c r="AJ371" s="10">
        <v>4.3142224444282999E-2</v>
      </c>
      <c r="AK371" s="10">
        <v>0.140620626465399</v>
      </c>
      <c r="AL371" s="10">
        <v>0.59773020573222202</v>
      </c>
      <c r="AM371" s="10">
        <v>128.55699999999999</v>
      </c>
      <c r="AN371" s="10">
        <v>1492.46</v>
      </c>
      <c r="AO371" s="10">
        <v>198.23400000000001</v>
      </c>
      <c r="AP371" s="10">
        <v>2040.43</v>
      </c>
      <c r="AQ371" s="10">
        <v>0.55160200000000004</v>
      </c>
      <c r="AR371" s="10">
        <v>0.57639700000000005</v>
      </c>
      <c r="AS371" s="11">
        <v>6.1355E-2</v>
      </c>
      <c r="AT371" s="11">
        <v>0.17810899999999999</v>
      </c>
      <c r="AU371" s="11" t="s">
        <v>31</v>
      </c>
      <c r="AV371" s="20">
        <v>21567404</v>
      </c>
      <c r="AW371" s="20">
        <v>21567868</v>
      </c>
      <c r="AX371" s="11" t="s">
        <v>31</v>
      </c>
      <c r="AY371" s="20">
        <v>21558059</v>
      </c>
      <c r="AZ371" s="20">
        <v>21567868</v>
      </c>
      <c r="BA371" s="11" t="s">
        <v>852</v>
      </c>
      <c r="BB371" s="11" t="s">
        <v>6</v>
      </c>
      <c r="BC371" s="11" t="s">
        <v>31</v>
      </c>
      <c r="BD371" s="20">
        <v>21567404</v>
      </c>
      <c r="BE371" s="20">
        <v>21569694</v>
      </c>
      <c r="BF371" s="11" t="s">
        <v>853</v>
      </c>
      <c r="BG371" s="11" t="s">
        <v>4</v>
      </c>
      <c r="BH371" s="11">
        <v>464</v>
      </c>
      <c r="BI371" s="12">
        <v>0.91866099999999995</v>
      </c>
      <c r="BJ371" s="12">
        <v>0.34709299999999998</v>
      </c>
      <c r="BK371" s="12">
        <v>4.7071300000000003</v>
      </c>
      <c r="BL371" s="12">
        <v>4.1086</v>
      </c>
      <c r="BM371" s="10">
        <v>-0.74007522646663704</v>
      </c>
      <c r="BN371" s="10">
        <v>0.13439797753052499</v>
      </c>
      <c r="BO371" s="10">
        <v>-0.50493725789023203</v>
      </c>
      <c r="BP371" s="10">
        <v>0.14548837679420301</v>
      </c>
      <c r="BQ371" s="10">
        <v>-0.26243954344599102</v>
      </c>
      <c r="BR371" s="10">
        <v>0.62856536490824</v>
      </c>
      <c r="BS371" s="10">
        <v>-0.23215836231571199</v>
      </c>
      <c r="BT371" s="10">
        <v>0.60703364172382301</v>
      </c>
      <c r="BU371" s="10">
        <v>302.37400000000002</v>
      </c>
      <c r="BV371" s="10">
        <v>460.596</v>
      </c>
      <c r="BW371" s="10">
        <v>304.33199999999999</v>
      </c>
      <c r="BX371" s="10">
        <v>475.48099999999999</v>
      </c>
      <c r="BY371" s="10">
        <v>0.31941999999999998</v>
      </c>
      <c r="BZ371" s="10">
        <v>0.66367600000000004</v>
      </c>
      <c r="CA371" s="11">
        <v>0</v>
      </c>
      <c r="CB371" s="11">
        <v>0</v>
      </c>
    </row>
    <row r="372" spans="1:80" ht="16" customHeight="1" x14ac:dyDescent="0.2">
      <c r="A372" s="11" t="b">
        <f t="shared" si="46"/>
        <v>0</v>
      </c>
      <c r="B372" s="10">
        <f t="shared" ref="B372:B435" si="48">SUM(AS372:AT372)/SUM(AQ372:AT372)</f>
        <v>0.17809990069373494</v>
      </c>
      <c r="C372" s="11" t="b">
        <f t="shared" si="41"/>
        <v>0</v>
      </c>
      <c r="D372" s="11" t="b">
        <f t="shared" si="42"/>
        <v>0</v>
      </c>
      <c r="E372" s="11" t="s">
        <v>3527</v>
      </c>
      <c r="F372" s="11" t="s">
        <v>3528</v>
      </c>
      <c r="G372" s="11" t="b">
        <f t="shared" si="47"/>
        <v>1</v>
      </c>
      <c r="H372" s="10">
        <f t="shared" si="43"/>
        <v>0</v>
      </c>
      <c r="I372" s="11" t="b">
        <f t="shared" si="44"/>
        <v>0</v>
      </c>
      <c r="J372" s="11" t="b">
        <f t="shared" si="45"/>
        <v>0</v>
      </c>
      <c r="K372" s="11" t="s">
        <v>3528</v>
      </c>
      <c r="L372" s="11" t="s">
        <v>3527</v>
      </c>
      <c r="M372" s="11" t="s">
        <v>28</v>
      </c>
      <c r="N372" s="20">
        <v>27287365</v>
      </c>
      <c r="O372" s="20">
        <v>27287448</v>
      </c>
      <c r="P372" s="11" t="s">
        <v>28</v>
      </c>
      <c r="Q372" s="20">
        <v>27287365</v>
      </c>
      <c r="R372" s="20">
        <v>27288526</v>
      </c>
      <c r="S372" s="11" t="s">
        <v>3529</v>
      </c>
      <c r="T372" s="11" t="s">
        <v>4</v>
      </c>
      <c r="U372" s="11" t="s">
        <v>28</v>
      </c>
      <c r="V372" s="20">
        <v>27283779</v>
      </c>
      <c r="W372" s="20">
        <v>27287448</v>
      </c>
      <c r="X372" s="11" t="s">
        <v>3530</v>
      </c>
      <c r="Y372" s="11" t="s">
        <v>6</v>
      </c>
      <c r="Z372" s="11">
        <v>83</v>
      </c>
      <c r="AA372" s="12">
        <v>12.2285</v>
      </c>
      <c r="AB372" s="12">
        <v>8.9748800000000006</v>
      </c>
      <c r="AC372" s="12">
        <v>5.1416700000000004</v>
      </c>
      <c r="AD372" s="12">
        <v>4.1027399999999998</v>
      </c>
      <c r="AE372" s="10">
        <v>-9.6520617083323296E-2</v>
      </c>
      <c r="AF372" s="10">
        <v>0.98599194916069099</v>
      </c>
      <c r="AG372" s="10">
        <v>3.0770045474837401E-2</v>
      </c>
      <c r="AH372" s="10">
        <v>0.99234910079219696</v>
      </c>
      <c r="AI372" s="10">
        <v>-0.35322984835965898</v>
      </c>
      <c r="AJ372" s="10">
        <v>0.55884856478554601</v>
      </c>
      <c r="AK372" s="10">
        <v>-0.31221464284809097</v>
      </c>
      <c r="AL372" s="10">
        <v>0.31326788317728499</v>
      </c>
      <c r="AM372" s="10">
        <v>56.3748</v>
      </c>
      <c r="AN372" s="10">
        <v>98.920900000000003</v>
      </c>
      <c r="AO372" s="10">
        <v>50.685099999999998</v>
      </c>
      <c r="AP372" s="10">
        <v>92.5</v>
      </c>
      <c r="AQ372" s="10">
        <v>0.79271400000000003</v>
      </c>
      <c r="AR372" s="10">
        <v>0.73569200000000001</v>
      </c>
      <c r="AS372" s="11">
        <v>5.9369699999999997E-2</v>
      </c>
      <c r="AT372" s="11">
        <v>0.27182499999999998</v>
      </c>
      <c r="AU372" s="11" t="s">
        <v>31</v>
      </c>
      <c r="AV372" s="20">
        <v>24021520</v>
      </c>
      <c r="AW372" s="20">
        <v>24021608</v>
      </c>
      <c r="AX372" s="11" t="s">
        <v>31</v>
      </c>
      <c r="AY372" s="20">
        <v>24017844</v>
      </c>
      <c r="AZ372" s="20">
        <v>24021608</v>
      </c>
      <c r="BA372" s="11" t="s">
        <v>3531</v>
      </c>
      <c r="BB372" s="11" t="s">
        <v>6</v>
      </c>
      <c r="BC372" s="11" t="s">
        <v>31</v>
      </c>
      <c r="BD372" s="20">
        <v>24021520</v>
      </c>
      <c r="BE372" s="20">
        <v>24022963</v>
      </c>
      <c r="BF372" s="11" t="s">
        <v>3532</v>
      </c>
      <c r="BG372" s="11" t="s">
        <v>4</v>
      </c>
      <c r="BH372" s="11">
        <v>88</v>
      </c>
      <c r="BI372" s="12">
        <v>4.1348500000000001</v>
      </c>
      <c r="BJ372" s="12">
        <v>3.9117700000000002</v>
      </c>
      <c r="BK372" s="12">
        <v>4.4551699999999999</v>
      </c>
      <c r="BL372" s="12">
        <v>6.77508</v>
      </c>
      <c r="BM372" s="10">
        <v>-0.26065212739225302</v>
      </c>
      <c r="BN372" s="10">
        <v>0.26109748558970702</v>
      </c>
      <c r="BO372" s="10">
        <v>0.44662873414165799</v>
      </c>
      <c r="BP372" s="10">
        <v>0.15634679898284801</v>
      </c>
      <c r="BQ372" s="10">
        <v>-0.47885215816785898</v>
      </c>
      <c r="BR372" s="10">
        <v>8.1112297120260399E-2</v>
      </c>
      <c r="BS372" s="10">
        <v>0.23547445345918699</v>
      </c>
      <c r="BT372" s="10">
        <v>0.56642424927712198</v>
      </c>
      <c r="BU372" s="10">
        <v>33.348700000000001</v>
      </c>
      <c r="BV372" s="10">
        <v>46.873899999999999</v>
      </c>
      <c r="BW372" s="10">
        <v>48.536499999999997</v>
      </c>
      <c r="BX372" s="10">
        <v>73.289299999999997</v>
      </c>
      <c r="BY372" s="10">
        <v>4.4736000000000002</v>
      </c>
      <c r="BZ372" s="10">
        <v>2.8144100000000001</v>
      </c>
      <c r="CA372" s="11">
        <v>0</v>
      </c>
      <c r="CB372" s="11">
        <v>0</v>
      </c>
    </row>
    <row r="373" spans="1:80" x14ac:dyDescent="0.2">
      <c r="A373" s="11" t="b">
        <f t="shared" si="46"/>
        <v>0</v>
      </c>
      <c r="B373" s="10">
        <f t="shared" si="48"/>
        <v>0.18043636827805032</v>
      </c>
      <c r="C373" s="11" t="b">
        <f t="shared" si="41"/>
        <v>0</v>
      </c>
      <c r="D373" s="11" t="b">
        <f t="shared" si="42"/>
        <v>0</v>
      </c>
      <c r="E373" s="11" t="s">
        <v>1400</v>
      </c>
      <c r="F373" s="11" t="s">
        <v>1401</v>
      </c>
      <c r="G373" s="11" t="b">
        <f t="shared" si="47"/>
        <v>1</v>
      </c>
      <c r="H373" s="10">
        <f t="shared" si="43"/>
        <v>0</v>
      </c>
      <c r="I373" s="11" t="b">
        <f t="shared" si="44"/>
        <v>0</v>
      </c>
      <c r="J373" s="11" t="b">
        <f t="shared" si="45"/>
        <v>0</v>
      </c>
      <c r="K373" s="11" t="s">
        <v>1400</v>
      </c>
      <c r="L373" s="11" t="s">
        <v>1401</v>
      </c>
      <c r="M373" s="11" t="s">
        <v>62</v>
      </c>
      <c r="N373" s="20">
        <v>4975299</v>
      </c>
      <c r="O373" s="20">
        <v>4975316</v>
      </c>
      <c r="P373" s="11" t="s">
        <v>62</v>
      </c>
      <c r="Q373" s="20">
        <v>4973975</v>
      </c>
      <c r="R373" s="20">
        <v>4975316</v>
      </c>
      <c r="S373" s="11" t="s">
        <v>1402</v>
      </c>
      <c r="T373" s="11" t="s">
        <v>6</v>
      </c>
      <c r="U373" s="11" t="s">
        <v>62</v>
      </c>
      <c r="V373" s="20">
        <v>4975299</v>
      </c>
      <c r="W373" s="20">
        <v>4977023</v>
      </c>
      <c r="X373" s="11" t="s">
        <v>1403</v>
      </c>
      <c r="Y373" s="11" t="s">
        <v>4</v>
      </c>
      <c r="Z373" s="11">
        <v>17</v>
      </c>
      <c r="AA373" s="12">
        <v>47.874499999999998</v>
      </c>
      <c r="AB373" s="12">
        <v>32.656599999999997</v>
      </c>
      <c r="AC373" s="12">
        <v>19.705400000000001</v>
      </c>
      <c r="AD373" s="12">
        <v>11.589499999999999</v>
      </c>
      <c r="AE373" s="10">
        <v>-0.20927634012638099</v>
      </c>
      <c r="AF373" s="10">
        <v>0.774211647157656</v>
      </c>
      <c r="AG373" s="10">
        <v>-0.42609460993703901</v>
      </c>
      <c r="AH373" s="10">
        <v>0.245562087007378</v>
      </c>
      <c r="AI373" s="10">
        <v>0.30228006767767501</v>
      </c>
      <c r="AJ373" s="10">
        <v>0.18601777404848299</v>
      </c>
      <c r="AK373" s="10">
        <v>-0.472627971964792</v>
      </c>
      <c r="AL373" s="10">
        <v>0.14971319301951</v>
      </c>
      <c r="AM373" s="10">
        <v>13.424300000000001</v>
      </c>
      <c r="AN373" s="10">
        <v>4.9642099999999996</v>
      </c>
      <c r="AO373" s="10">
        <v>7.8662799999999997</v>
      </c>
      <c r="AP373" s="10">
        <v>4.23332</v>
      </c>
      <c r="AQ373" s="10">
        <v>0.212392</v>
      </c>
      <c r="AR373" s="10">
        <v>5.7272299999999998E-2</v>
      </c>
      <c r="AS373" s="11">
        <v>5.9369699999999997E-2</v>
      </c>
      <c r="AT373" s="11">
        <v>0</v>
      </c>
      <c r="AU373" s="11" t="s">
        <v>65</v>
      </c>
      <c r="AV373" s="20">
        <v>5061264</v>
      </c>
      <c r="AW373" s="20">
        <v>5061284</v>
      </c>
      <c r="AX373" s="11" t="s">
        <v>65</v>
      </c>
      <c r="AY373" s="20">
        <v>5059983</v>
      </c>
      <c r="AZ373" s="20">
        <v>5061284</v>
      </c>
      <c r="BA373" s="11" t="s">
        <v>1404</v>
      </c>
      <c r="BB373" s="11" t="s">
        <v>6</v>
      </c>
      <c r="BC373" s="11" t="s">
        <v>65</v>
      </c>
      <c r="BD373" s="20">
        <v>5061264</v>
      </c>
      <c r="BE373" s="20">
        <v>5062989</v>
      </c>
      <c r="BF373" s="11" t="s">
        <v>1405</v>
      </c>
      <c r="BG373" s="11" t="s">
        <v>4</v>
      </c>
      <c r="BH373" s="11">
        <v>20</v>
      </c>
      <c r="BI373" s="12">
        <v>47.198500000000003</v>
      </c>
      <c r="BJ373" s="12">
        <v>40.744900000000001</v>
      </c>
      <c r="BK373" s="12">
        <v>12.157999999999999</v>
      </c>
      <c r="BL373" s="12">
        <v>10.121700000000001</v>
      </c>
      <c r="BM373" s="10">
        <v>-0.396543419564241</v>
      </c>
      <c r="BN373" s="10">
        <v>2.61202800613305E-3</v>
      </c>
      <c r="BO373" s="10">
        <v>-0.41845499929834701</v>
      </c>
      <c r="BP373" s="10">
        <v>8.1029397007052806E-2</v>
      </c>
      <c r="BQ373" s="10">
        <v>-0.50398638258183304</v>
      </c>
      <c r="BR373" s="10">
        <v>4.7035914442938601E-2</v>
      </c>
      <c r="BS373" s="10">
        <v>-1.1412135976339</v>
      </c>
      <c r="BT373" s="10">
        <v>4.0218592284136002E-4</v>
      </c>
      <c r="BU373" s="10">
        <v>23.889399999999998</v>
      </c>
      <c r="BV373" s="10">
        <v>0.34226299999999998</v>
      </c>
      <c r="BW373" s="10">
        <v>17.3124</v>
      </c>
      <c r="BX373" s="10">
        <v>1.2294700000000001</v>
      </c>
      <c r="BY373" s="10">
        <v>0.33183800000000002</v>
      </c>
      <c r="BZ373" s="10">
        <v>0</v>
      </c>
      <c r="CA373" s="11">
        <v>0</v>
      </c>
      <c r="CB373" s="11">
        <v>0</v>
      </c>
    </row>
    <row r="374" spans="1:80" ht="16" customHeight="1" x14ac:dyDescent="0.2">
      <c r="A374" s="11" t="b">
        <f t="shared" si="46"/>
        <v>0</v>
      </c>
      <c r="B374" s="10">
        <f t="shared" si="48"/>
        <v>0.18737774986369529</v>
      </c>
      <c r="C374" s="11" t="b">
        <f t="shared" si="41"/>
        <v>0</v>
      </c>
      <c r="D374" s="11" t="b">
        <f t="shared" si="42"/>
        <v>0</v>
      </c>
      <c r="E374" s="11" t="s">
        <v>1682</v>
      </c>
      <c r="F374" s="11" t="s">
        <v>1683</v>
      </c>
      <c r="G374" s="11" t="b">
        <f t="shared" si="47"/>
        <v>1</v>
      </c>
      <c r="H374" s="10">
        <f t="shared" si="43"/>
        <v>0</v>
      </c>
      <c r="I374" s="11" t="b">
        <f t="shared" si="44"/>
        <v>0</v>
      </c>
      <c r="J374" s="11" t="b">
        <f t="shared" si="45"/>
        <v>0</v>
      </c>
      <c r="K374" s="11" t="s">
        <v>1682</v>
      </c>
      <c r="L374" s="11" t="s">
        <v>1683</v>
      </c>
      <c r="M374" s="11" t="s">
        <v>28</v>
      </c>
      <c r="N374" s="20">
        <v>23750936</v>
      </c>
      <c r="O374" s="20">
        <v>23750992</v>
      </c>
      <c r="P374" s="11" t="s">
        <v>28</v>
      </c>
      <c r="Q374" s="20">
        <v>23733323</v>
      </c>
      <c r="R374" s="20">
        <v>23750992</v>
      </c>
      <c r="S374" s="11" t="s">
        <v>1684</v>
      </c>
      <c r="T374" s="11" t="s">
        <v>6</v>
      </c>
      <c r="U374" s="11" t="s">
        <v>28</v>
      </c>
      <c r="V374" s="20">
        <v>23750936</v>
      </c>
      <c r="W374" s="20">
        <v>23752834</v>
      </c>
      <c r="X374" s="11" t="s">
        <v>1685</v>
      </c>
      <c r="Y374" s="11" t="s">
        <v>4</v>
      </c>
      <c r="Z374" s="11">
        <v>56</v>
      </c>
      <c r="AA374" s="12">
        <v>56.238100000000003</v>
      </c>
      <c r="AB374" s="12">
        <v>33.852200000000003</v>
      </c>
      <c r="AC374" s="12">
        <v>61.175600000000003</v>
      </c>
      <c r="AD374" s="12">
        <v>51.4895</v>
      </c>
      <c r="AE374" s="10">
        <v>-0.38480136769374501</v>
      </c>
      <c r="AF374" s="10">
        <v>0.38628202348201301</v>
      </c>
      <c r="AG374" s="10">
        <v>0.100022204644475</v>
      </c>
      <c r="AH374" s="10">
        <v>0.969744058756146</v>
      </c>
      <c r="AI374" s="10">
        <v>-5.7897101569441702E-2</v>
      </c>
      <c r="AJ374" s="10">
        <v>0.83187712495670196</v>
      </c>
      <c r="AK374" s="10">
        <v>0.21506771707143399</v>
      </c>
      <c r="AL374" s="10">
        <v>0.21268471242574499</v>
      </c>
      <c r="AM374" s="10">
        <v>816.05</v>
      </c>
      <c r="AN374" s="10">
        <v>17.484500000000001</v>
      </c>
      <c r="AO374" s="10">
        <v>589.76700000000005</v>
      </c>
      <c r="AP374" s="10">
        <v>11.946999999999999</v>
      </c>
      <c r="AQ374" s="10">
        <v>0.67841899999999999</v>
      </c>
      <c r="AR374" s="10">
        <v>0.35148299999999999</v>
      </c>
      <c r="AS374" s="11">
        <v>0.237479</v>
      </c>
      <c r="AT374" s="11">
        <v>0</v>
      </c>
      <c r="AU374" s="11" t="s">
        <v>31</v>
      </c>
      <c r="AV374" s="20">
        <v>20516395</v>
      </c>
      <c r="AW374" s="20">
        <v>20516510</v>
      </c>
      <c r="AX374" s="11" t="s">
        <v>31</v>
      </c>
      <c r="AY374" s="20">
        <v>20498653</v>
      </c>
      <c r="AZ374" s="20">
        <v>20516510</v>
      </c>
      <c r="BA374" s="11" t="s">
        <v>1686</v>
      </c>
      <c r="BB374" s="11" t="s">
        <v>6</v>
      </c>
      <c r="BC374" s="11" t="s">
        <v>31</v>
      </c>
      <c r="BD374" s="20">
        <v>20516395</v>
      </c>
      <c r="BE374" s="20">
        <v>20518190</v>
      </c>
      <c r="BF374" s="11" t="s">
        <v>1687</v>
      </c>
      <c r="BG374" s="11" t="s">
        <v>4</v>
      </c>
      <c r="BH374" s="11">
        <v>115</v>
      </c>
      <c r="BI374" s="12">
        <v>26.826499999999999</v>
      </c>
      <c r="BJ374" s="12">
        <v>26.4986</v>
      </c>
      <c r="BK374" s="12">
        <v>56.050699999999999</v>
      </c>
      <c r="BL374" s="12">
        <v>59.1663</v>
      </c>
      <c r="BM374" s="10">
        <v>-0.169179964048531</v>
      </c>
      <c r="BN374" s="10">
        <v>0.163306336903456</v>
      </c>
      <c r="BO374" s="10">
        <v>-6.1749553114748501E-2</v>
      </c>
      <c r="BP374" s="10">
        <v>0.70463734207640505</v>
      </c>
      <c r="BQ374" s="10">
        <v>0.21041350906848999</v>
      </c>
      <c r="BR374" s="10">
        <v>0.46301428347381102</v>
      </c>
      <c r="BS374" s="10">
        <v>0.107413294155862</v>
      </c>
      <c r="BT374" s="10">
        <v>0.66747016112518398</v>
      </c>
      <c r="BU374" s="10">
        <v>75.830399999999997</v>
      </c>
      <c r="BV374" s="10">
        <v>383.065</v>
      </c>
      <c r="BW374" s="10">
        <v>76.438000000000002</v>
      </c>
      <c r="BX374" s="10">
        <v>426.12400000000002</v>
      </c>
      <c r="BY374" s="10">
        <v>2.6174499999999998</v>
      </c>
      <c r="BZ374" s="10">
        <v>5.8133699999999999</v>
      </c>
      <c r="CA374" s="11">
        <v>0</v>
      </c>
      <c r="CB374" s="11">
        <v>0</v>
      </c>
    </row>
    <row r="375" spans="1:80" x14ac:dyDescent="0.2">
      <c r="A375" s="11" t="b">
        <f t="shared" si="46"/>
        <v>0</v>
      </c>
      <c r="B375" s="10">
        <f t="shared" si="48"/>
        <v>0.19403827501237536</v>
      </c>
      <c r="C375" s="11" t="b">
        <f t="shared" si="41"/>
        <v>0</v>
      </c>
      <c r="D375" s="11" t="b">
        <f t="shared" si="42"/>
        <v>0</v>
      </c>
      <c r="E375" s="11" t="s">
        <v>2745</v>
      </c>
      <c r="F375" s="11" t="s">
        <v>2746</v>
      </c>
      <c r="G375" s="11" t="b">
        <f t="shared" si="47"/>
        <v>1</v>
      </c>
      <c r="H375" s="10">
        <f t="shared" si="43"/>
        <v>0</v>
      </c>
      <c r="I375" s="11" t="b">
        <f t="shared" si="44"/>
        <v>0</v>
      </c>
      <c r="J375" s="11" t="b">
        <f t="shared" si="45"/>
        <v>0</v>
      </c>
      <c r="K375" s="11" t="s">
        <v>2746</v>
      </c>
      <c r="L375" s="11" t="s">
        <v>2745</v>
      </c>
      <c r="M375" s="11" t="s">
        <v>28</v>
      </c>
      <c r="N375" s="20">
        <v>29674006</v>
      </c>
      <c r="O375" s="20">
        <v>29674223</v>
      </c>
      <c r="P375" s="11" t="s">
        <v>28</v>
      </c>
      <c r="Q375" s="20">
        <v>29674006</v>
      </c>
      <c r="R375" s="20">
        <v>29675421</v>
      </c>
      <c r="S375" s="11" t="s">
        <v>2747</v>
      </c>
      <c r="T375" s="11" t="s">
        <v>4</v>
      </c>
      <c r="U375" s="11" t="s">
        <v>28</v>
      </c>
      <c r="V375" s="20">
        <v>29672455</v>
      </c>
      <c r="W375" s="20">
        <v>29674223</v>
      </c>
      <c r="X375" s="11" t="s">
        <v>2748</v>
      </c>
      <c r="Y375" s="11" t="s">
        <v>6</v>
      </c>
      <c r="Z375" s="11">
        <v>217</v>
      </c>
      <c r="AA375" s="12">
        <v>10.8551</v>
      </c>
      <c r="AB375" s="12">
        <v>9.5958199999999998</v>
      </c>
      <c r="AC375" s="12">
        <v>0.10297099999999999</v>
      </c>
      <c r="AD375" s="12">
        <v>8.9131000000000002E-2</v>
      </c>
      <c r="AE375" s="10">
        <v>0.172880297046973</v>
      </c>
      <c r="AF375" s="10">
        <v>0.85462406235072297</v>
      </c>
      <c r="AG375" s="10">
        <v>0.28467826576551403</v>
      </c>
      <c r="AH375" s="10">
        <v>0.97701123862483197</v>
      </c>
      <c r="AI375" s="10">
        <v>-0.13446781412332101</v>
      </c>
      <c r="AJ375" s="10">
        <v>0.67392652019488397</v>
      </c>
      <c r="AK375" s="10">
        <v>-4.0738133959291201</v>
      </c>
      <c r="AL375" s="10">
        <v>2.8060345532851801E-10</v>
      </c>
      <c r="AM375" s="10">
        <v>7.0034299999999998</v>
      </c>
      <c r="AN375" s="10">
        <v>197.38800000000001</v>
      </c>
      <c r="AO375" s="10">
        <v>11.0406</v>
      </c>
      <c r="AP375" s="10">
        <v>195.62299999999999</v>
      </c>
      <c r="AQ375" s="10">
        <v>0.212392</v>
      </c>
      <c r="AR375" s="10">
        <v>0.22883899999999999</v>
      </c>
      <c r="AS375" s="11">
        <v>0</v>
      </c>
      <c r="AT375" s="11">
        <v>0.106228</v>
      </c>
      <c r="AU375" s="11" t="s">
        <v>31</v>
      </c>
      <c r="AV375" s="20">
        <v>26374337</v>
      </c>
      <c r="AW375" s="20">
        <v>26374429</v>
      </c>
      <c r="AX375" s="11" t="s">
        <v>31</v>
      </c>
      <c r="AY375" s="20">
        <v>26372642</v>
      </c>
      <c r="AZ375" s="20">
        <v>26374429</v>
      </c>
      <c r="BA375" s="11" t="s">
        <v>2749</v>
      </c>
      <c r="BB375" s="11" t="s">
        <v>6</v>
      </c>
      <c r="BC375" s="11" t="s">
        <v>31</v>
      </c>
      <c r="BD375" s="20">
        <v>26374337</v>
      </c>
      <c r="BE375" s="20">
        <v>26375644</v>
      </c>
      <c r="BF375" s="11" t="s">
        <v>2750</v>
      </c>
      <c r="BG375" s="11" t="s">
        <v>4</v>
      </c>
      <c r="BH375" s="11">
        <v>92</v>
      </c>
      <c r="BI375" s="12">
        <v>0.67010400000000003</v>
      </c>
      <c r="BJ375" s="12">
        <v>0.909771</v>
      </c>
      <c r="BK375" s="12">
        <v>23.5275</v>
      </c>
      <c r="BL375" s="12">
        <v>24.163599999999999</v>
      </c>
      <c r="BM375" s="10">
        <v>0.528714590404469</v>
      </c>
      <c r="BN375" s="10">
        <v>0.62983728806876504</v>
      </c>
      <c r="BO375" s="10">
        <v>-0.15014657026862999</v>
      </c>
      <c r="BP375" s="10">
        <v>0.42918970141308199</v>
      </c>
      <c r="BQ375" s="10">
        <v>-1.2295520606324599</v>
      </c>
      <c r="BR375" s="10">
        <v>0.30241817769635398</v>
      </c>
      <c r="BS375" s="10">
        <v>-0.188701279890543</v>
      </c>
      <c r="BT375" s="10">
        <v>0.51749375264158604</v>
      </c>
      <c r="BU375" s="10">
        <v>1.4994400000000001</v>
      </c>
      <c r="BV375" s="10">
        <v>181.268</v>
      </c>
      <c r="BW375" s="10">
        <v>22.5122</v>
      </c>
      <c r="BX375" s="10">
        <v>202.54599999999999</v>
      </c>
      <c r="BY375" s="10">
        <v>0</v>
      </c>
      <c r="BZ375" s="10">
        <v>0.15970999999999999</v>
      </c>
      <c r="CA375" s="11">
        <v>0</v>
      </c>
      <c r="CB375" s="11">
        <v>0</v>
      </c>
    </row>
    <row r="376" spans="1:80" ht="16" customHeight="1" x14ac:dyDescent="0.2">
      <c r="A376" s="11" t="b">
        <f t="shared" si="46"/>
        <v>0</v>
      </c>
      <c r="B376" s="10">
        <f t="shared" si="48"/>
        <v>0.2003650259510637</v>
      </c>
      <c r="C376" s="11" t="b">
        <f t="shared" si="41"/>
        <v>0</v>
      </c>
      <c r="D376" s="11" t="b">
        <f t="shared" si="42"/>
        <v>0</v>
      </c>
      <c r="E376" s="11" t="s">
        <v>1058</v>
      </c>
      <c r="F376" s="11" t="s">
        <v>1059</v>
      </c>
      <c r="G376" s="11" t="b">
        <f t="shared" si="47"/>
        <v>1</v>
      </c>
      <c r="H376" s="10">
        <f t="shared" si="43"/>
        <v>0</v>
      </c>
      <c r="I376" s="11" t="b">
        <f t="shared" si="44"/>
        <v>0</v>
      </c>
      <c r="J376" s="11" t="b">
        <f t="shared" si="45"/>
        <v>0</v>
      </c>
      <c r="K376" s="11" t="s">
        <v>1058</v>
      </c>
      <c r="L376" s="11" t="s">
        <v>1059</v>
      </c>
      <c r="M376" s="11" t="s">
        <v>28</v>
      </c>
      <c r="N376" s="20">
        <v>31751824</v>
      </c>
      <c r="O376" s="20">
        <v>31751894</v>
      </c>
      <c r="P376" s="11" t="s">
        <v>28</v>
      </c>
      <c r="Q376" s="20">
        <v>31747642</v>
      </c>
      <c r="R376" s="20">
        <v>31751894</v>
      </c>
      <c r="S376" s="11" t="s">
        <v>1060</v>
      </c>
      <c r="T376" s="11" t="s">
        <v>6</v>
      </c>
      <c r="U376" s="11" t="s">
        <v>28</v>
      </c>
      <c r="V376" s="20">
        <v>31751824</v>
      </c>
      <c r="W376" s="20">
        <v>31754705</v>
      </c>
      <c r="X376" s="11" t="s">
        <v>1061</v>
      </c>
      <c r="Y376" s="11" t="s">
        <v>4</v>
      </c>
      <c r="Z376" s="11">
        <v>70</v>
      </c>
      <c r="AA376" s="12">
        <v>22.670500000000001</v>
      </c>
      <c r="AB376" s="12">
        <v>16.7088</v>
      </c>
      <c r="AC376" s="12">
        <v>106.43600000000001</v>
      </c>
      <c r="AD376" s="12">
        <v>59.377499999999998</v>
      </c>
      <c r="AE376" s="10">
        <v>-8.3900083264017697E-2</v>
      </c>
      <c r="AF376" s="10">
        <v>0.97800466761064198</v>
      </c>
      <c r="AG376" s="10">
        <v>-0.451834275852527</v>
      </c>
      <c r="AH376" s="10">
        <v>0.84407744558915299</v>
      </c>
      <c r="AI376" s="10">
        <v>-0.3614231868326</v>
      </c>
      <c r="AJ376" s="10">
        <v>0.14461348960769899</v>
      </c>
      <c r="AK376" s="10">
        <v>-0.94671345837467502</v>
      </c>
      <c r="AL376" s="10">
        <v>0.62256278248458297</v>
      </c>
      <c r="AM376" s="10">
        <v>6.9760999999999997</v>
      </c>
      <c r="AN376" s="10">
        <v>529.73099999999999</v>
      </c>
      <c r="AO376" s="10">
        <v>5.0062899999999999</v>
      </c>
      <c r="AP376" s="10">
        <v>420.01299999999998</v>
      </c>
      <c r="AQ376" s="10">
        <v>0</v>
      </c>
      <c r="AR376" s="10">
        <v>0.23693800000000001</v>
      </c>
      <c r="AS376" s="11">
        <v>0</v>
      </c>
      <c r="AT376" s="11">
        <v>5.9369699999999997E-2</v>
      </c>
      <c r="AU376" s="11" t="s">
        <v>31</v>
      </c>
      <c r="AV376" s="20">
        <v>28388148</v>
      </c>
      <c r="AW376" s="20">
        <v>28388461</v>
      </c>
      <c r="AX376" s="11" t="s">
        <v>31</v>
      </c>
      <c r="AY376" s="20">
        <v>28384400</v>
      </c>
      <c r="AZ376" s="20">
        <v>28388461</v>
      </c>
      <c r="BA376" s="11" t="s">
        <v>1062</v>
      </c>
      <c r="BB376" s="11" t="s">
        <v>6</v>
      </c>
      <c r="BC376" s="11" t="s">
        <v>31</v>
      </c>
      <c r="BD376" s="20">
        <v>28388148</v>
      </c>
      <c r="BE376" s="20">
        <v>28391473</v>
      </c>
      <c r="BF376" s="11" t="s">
        <v>1063</v>
      </c>
      <c r="BG376" s="11" t="s">
        <v>4</v>
      </c>
      <c r="BH376" s="11">
        <v>313</v>
      </c>
      <c r="BI376" s="12">
        <v>10.535399999999999</v>
      </c>
      <c r="BJ376" s="12">
        <v>9.3791499999999992</v>
      </c>
      <c r="BK376" s="12">
        <v>0.55851200000000001</v>
      </c>
      <c r="BL376" s="12">
        <v>3.31324</v>
      </c>
      <c r="BM376" s="10">
        <v>-0.33551727816968602</v>
      </c>
      <c r="BN376" s="10">
        <v>7.3497187124374003E-2</v>
      </c>
      <c r="BO376" s="10">
        <v>2.3992874020266299</v>
      </c>
      <c r="BP376" s="10">
        <v>0.43560684054816501</v>
      </c>
      <c r="BQ376" s="10">
        <v>-0.31379463189545598</v>
      </c>
      <c r="BR376" s="10">
        <v>0.249334681425391</v>
      </c>
      <c r="BS376" s="10">
        <v>-3.0161139206367702</v>
      </c>
      <c r="BT376" s="10">
        <v>3.9093964228277801E-2</v>
      </c>
      <c r="BU376" s="10">
        <v>353.3</v>
      </c>
      <c r="BV376" s="10">
        <v>3.6019100000000002</v>
      </c>
      <c r="BW376" s="10">
        <v>282.40899999999999</v>
      </c>
      <c r="BX376" s="10">
        <v>23.739799999999999</v>
      </c>
      <c r="BY376" s="10">
        <v>0.50396600000000003</v>
      </c>
      <c r="BZ376" s="10">
        <v>0</v>
      </c>
      <c r="CA376" s="11">
        <v>0</v>
      </c>
      <c r="CB376" s="11">
        <v>0</v>
      </c>
    </row>
    <row r="377" spans="1:80" x14ac:dyDescent="0.2">
      <c r="A377" s="11" t="b">
        <f t="shared" si="46"/>
        <v>0</v>
      </c>
      <c r="B377" s="10">
        <f t="shared" si="48"/>
        <v>0.20476930196962162</v>
      </c>
      <c r="C377" s="11" t="b">
        <f t="shared" si="41"/>
        <v>0</v>
      </c>
      <c r="D377" s="11" t="b">
        <f t="shared" si="42"/>
        <v>0</v>
      </c>
      <c r="E377" s="11" t="s">
        <v>1076</v>
      </c>
      <c r="F377" s="11" t="s">
        <v>1077</v>
      </c>
      <c r="G377" s="11" t="b">
        <f t="shared" si="47"/>
        <v>1</v>
      </c>
      <c r="H377" s="10">
        <f t="shared" si="43"/>
        <v>0</v>
      </c>
      <c r="I377" s="11" t="b">
        <f t="shared" si="44"/>
        <v>0</v>
      </c>
      <c r="J377" s="11" t="b">
        <f t="shared" si="45"/>
        <v>0</v>
      </c>
      <c r="K377" s="11" t="s">
        <v>1076</v>
      </c>
      <c r="L377" s="11" t="s">
        <v>1077</v>
      </c>
      <c r="M377" s="11" t="s">
        <v>28</v>
      </c>
      <c r="N377" s="20">
        <v>13695262</v>
      </c>
      <c r="O377" s="20">
        <v>13695513</v>
      </c>
      <c r="P377" s="11" t="s">
        <v>28</v>
      </c>
      <c r="Q377" s="20">
        <v>13695262</v>
      </c>
      <c r="R377" s="20">
        <v>13700838</v>
      </c>
      <c r="S377" s="11" t="s">
        <v>1078</v>
      </c>
      <c r="T377" s="11" t="s">
        <v>4</v>
      </c>
      <c r="U377" s="11" t="s">
        <v>28</v>
      </c>
      <c r="V377" s="20">
        <v>13694052</v>
      </c>
      <c r="W377" s="20">
        <v>13695513</v>
      </c>
      <c r="X377" s="11" t="s">
        <v>1079</v>
      </c>
      <c r="Y377" s="11" t="s">
        <v>6</v>
      </c>
      <c r="Z377" s="11">
        <v>251</v>
      </c>
      <c r="AA377" s="12">
        <v>192.13800000000001</v>
      </c>
      <c r="AB377" s="12">
        <v>114.477</v>
      </c>
      <c r="AC377" s="12">
        <v>0.68445199999999995</v>
      </c>
      <c r="AD377" s="12">
        <v>0.54213</v>
      </c>
      <c r="AE377" s="10">
        <v>-0.39317951761646802</v>
      </c>
      <c r="AF377" s="10">
        <v>0.58679351165318505</v>
      </c>
      <c r="AG377" s="10">
        <v>-8.3799348397445607E-3</v>
      </c>
      <c r="AH377" s="10">
        <v>0.99884429292661703</v>
      </c>
      <c r="AI377" s="10">
        <v>5.4792535994713398E-2</v>
      </c>
      <c r="AJ377" s="10">
        <v>0.90099874838962402</v>
      </c>
      <c r="AK377" s="10">
        <v>0.58921376192935804</v>
      </c>
      <c r="AL377" s="10">
        <v>0.75061034439293906</v>
      </c>
      <c r="AM377" s="10">
        <v>37</v>
      </c>
      <c r="AN377" s="10">
        <v>7693.19</v>
      </c>
      <c r="AO377" s="10">
        <v>36.6922</v>
      </c>
      <c r="AP377" s="10">
        <v>5592.02</v>
      </c>
      <c r="AQ377" s="10">
        <v>0.11037</v>
      </c>
      <c r="AR377" s="10">
        <v>0.29446</v>
      </c>
      <c r="AS377" s="11">
        <v>4.4872700000000001E-2</v>
      </c>
      <c r="AT377" s="11">
        <v>5.9369699999999997E-2</v>
      </c>
      <c r="AU377" s="11" t="s">
        <v>31</v>
      </c>
      <c r="AV377" s="20">
        <v>12980173</v>
      </c>
      <c r="AW377" s="20">
        <v>12980436</v>
      </c>
      <c r="AX377" s="11" t="s">
        <v>31</v>
      </c>
      <c r="AY377" s="20">
        <v>12974849</v>
      </c>
      <c r="AZ377" s="20">
        <v>12980436</v>
      </c>
      <c r="BA377" s="11" t="s">
        <v>1080</v>
      </c>
      <c r="BB377" s="11" t="s">
        <v>6</v>
      </c>
      <c r="BC377" s="11" t="s">
        <v>31</v>
      </c>
      <c r="BD377" s="20">
        <v>12980173</v>
      </c>
      <c r="BE377" s="20">
        <v>12981682</v>
      </c>
      <c r="BF377" s="11" t="s">
        <v>1081</v>
      </c>
      <c r="BG377" s="11" t="s">
        <v>4</v>
      </c>
      <c r="BH377" s="11">
        <v>263</v>
      </c>
      <c r="BI377" s="12">
        <v>154.364</v>
      </c>
      <c r="BJ377" s="12">
        <v>135.59200000000001</v>
      </c>
      <c r="BK377" s="12">
        <v>0.31582900000000003</v>
      </c>
      <c r="BL377" s="12">
        <v>0.30268200000000001</v>
      </c>
      <c r="BM377" s="10">
        <v>-0.362822950186871</v>
      </c>
      <c r="BN377" s="10">
        <v>3.8362735371319902E-3</v>
      </c>
      <c r="BO377" s="10">
        <v>-6.6888661425660301E-2</v>
      </c>
      <c r="BP377" s="10">
        <v>0.95818524402294702</v>
      </c>
      <c r="BQ377" s="10">
        <v>-0.36175893495168199</v>
      </c>
      <c r="BR377" s="10">
        <v>0.25406460130429998</v>
      </c>
      <c r="BS377" s="10">
        <v>-0.213660719257947</v>
      </c>
      <c r="BT377" s="10">
        <v>0.84128027916571302</v>
      </c>
      <c r="BU377" s="10">
        <v>7233.94</v>
      </c>
      <c r="BV377" s="10">
        <v>64.847200000000001</v>
      </c>
      <c r="BW377" s="10">
        <v>6623.69</v>
      </c>
      <c r="BX377" s="10">
        <v>87.909499999999994</v>
      </c>
      <c r="BY377" s="10">
        <v>0.82338599999999995</v>
      </c>
      <c r="BZ377" s="10">
        <v>0</v>
      </c>
      <c r="CA377" s="11">
        <v>0</v>
      </c>
      <c r="CB377" s="11">
        <v>0</v>
      </c>
    </row>
    <row r="378" spans="1:80" ht="16" customHeight="1" x14ac:dyDescent="0.2">
      <c r="A378" s="11" t="b">
        <f t="shared" si="46"/>
        <v>0</v>
      </c>
      <c r="B378" s="10">
        <f t="shared" si="48"/>
        <v>0.20542098668813358</v>
      </c>
      <c r="C378" s="11" t="b">
        <f t="shared" si="41"/>
        <v>0</v>
      </c>
      <c r="D378" s="11" t="b">
        <f t="shared" si="42"/>
        <v>0</v>
      </c>
      <c r="E378" s="11" t="s">
        <v>368</v>
      </c>
      <c r="F378" s="11" t="s">
        <v>369</v>
      </c>
      <c r="G378" s="11" t="b">
        <f t="shared" si="47"/>
        <v>1</v>
      </c>
      <c r="H378" s="10">
        <f t="shared" si="43"/>
        <v>0</v>
      </c>
      <c r="I378" s="11" t="b">
        <f t="shared" si="44"/>
        <v>0</v>
      </c>
      <c r="J378" s="11" t="b">
        <f t="shared" si="45"/>
        <v>0</v>
      </c>
      <c r="K378" s="11" t="s">
        <v>369</v>
      </c>
      <c r="L378" s="11" t="s">
        <v>368</v>
      </c>
      <c r="M378" s="11" t="s">
        <v>28</v>
      </c>
      <c r="N378" s="20">
        <v>21070556</v>
      </c>
      <c r="O378" s="20">
        <v>21070917</v>
      </c>
      <c r="P378" s="11" t="s">
        <v>28</v>
      </c>
      <c r="Q378" s="20">
        <v>21065240</v>
      </c>
      <c r="R378" s="20">
        <v>21070917</v>
      </c>
      <c r="S378" s="11" t="s">
        <v>370</v>
      </c>
      <c r="T378" s="11" t="s">
        <v>6</v>
      </c>
      <c r="U378" s="11" t="s">
        <v>28</v>
      </c>
      <c r="V378" s="20">
        <v>21070556</v>
      </c>
      <c r="W378" s="20">
        <v>21073319</v>
      </c>
      <c r="X378" s="11" t="s">
        <v>371</v>
      </c>
      <c r="Y378" s="11" t="s">
        <v>4</v>
      </c>
      <c r="Z378" s="11">
        <v>361</v>
      </c>
      <c r="AA378" s="12">
        <v>71.831100000000006</v>
      </c>
      <c r="AB378" s="12">
        <v>56.192399999999999</v>
      </c>
      <c r="AC378" s="12">
        <v>4.3326799999999999</v>
      </c>
      <c r="AD378" s="12">
        <v>3.3687800000000001</v>
      </c>
      <c r="AE378" s="10">
        <v>-3.8492266009637899E-2</v>
      </c>
      <c r="AF378" s="10">
        <v>0.995372328796301</v>
      </c>
      <c r="AG378" s="10">
        <v>-7.2278114936887997E-3</v>
      </c>
      <c r="AH378" s="10">
        <v>0.99884429292661703</v>
      </c>
      <c r="AI378" s="10">
        <v>-0.36874390340241198</v>
      </c>
      <c r="AJ378" s="10">
        <v>0.12952775490562099</v>
      </c>
      <c r="AK378" s="10">
        <v>5.8749418042432699E-3</v>
      </c>
      <c r="AL378" s="10">
        <v>0.99435206987869795</v>
      </c>
      <c r="AM378" s="10">
        <v>1444.77</v>
      </c>
      <c r="AN378" s="10">
        <v>196.62899999999999</v>
      </c>
      <c r="AO378" s="10">
        <v>1472.65</v>
      </c>
      <c r="AP378" s="10">
        <v>221.03100000000001</v>
      </c>
      <c r="AQ378" s="10">
        <v>1.8350599999999999</v>
      </c>
      <c r="AR378" s="10">
        <v>0.71941299999999997</v>
      </c>
      <c r="AS378" s="11">
        <v>0.55616100000000002</v>
      </c>
      <c r="AT378" s="11">
        <v>0.104242</v>
      </c>
      <c r="AU378" s="11" t="s">
        <v>31</v>
      </c>
      <c r="AV378" s="20">
        <v>5624905</v>
      </c>
      <c r="AW378" s="20">
        <v>5625283</v>
      </c>
      <c r="AX378" s="11" t="s">
        <v>31</v>
      </c>
      <c r="AY378" s="20">
        <v>5622397</v>
      </c>
      <c r="AZ378" s="20">
        <v>5625283</v>
      </c>
      <c r="BA378" s="11" t="s">
        <v>372</v>
      </c>
      <c r="BB378" s="11" t="s">
        <v>6</v>
      </c>
      <c r="BC378" s="11" t="s">
        <v>31</v>
      </c>
      <c r="BD378" s="20">
        <v>5624905</v>
      </c>
      <c r="BE378" s="20">
        <v>5630646</v>
      </c>
      <c r="BF378" s="11" t="s">
        <v>373</v>
      </c>
      <c r="BG378" s="11" t="s">
        <v>4</v>
      </c>
      <c r="BH378" s="11">
        <v>378</v>
      </c>
      <c r="BI378" s="12">
        <v>4.4557900000000004</v>
      </c>
      <c r="BJ378" s="12">
        <v>4.7811300000000001</v>
      </c>
      <c r="BK378" s="12">
        <v>89.515299999999996</v>
      </c>
      <c r="BL378" s="12">
        <v>69.555400000000006</v>
      </c>
      <c r="BM378" s="10">
        <v>-6.49640030212804E-2</v>
      </c>
      <c r="BN378" s="10">
        <v>0.85917577009717805</v>
      </c>
      <c r="BO378" s="10">
        <v>-0.52931596206300802</v>
      </c>
      <c r="BP378" s="10">
        <v>4.1119386658554399E-7</v>
      </c>
      <c r="BQ378" s="10">
        <v>-0.38076271268296702</v>
      </c>
      <c r="BR378" s="10">
        <v>0.25722911195331899</v>
      </c>
      <c r="BS378" s="10">
        <v>-1.05407859770913</v>
      </c>
      <c r="BT378" s="10">
        <v>1.6417823268296801E-8</v>
      </c>
      <c r="BU378" s="10">
        <v>289.733</v>
      </c>
      <c r="BV378" s="10">
        <v>1581.05</v>
      </c>
      <c r="BW378" s="10">
        <v>408.68599999999998</v>
      </c>
      <c r="BX378" s="10">
        <v>1734.74</v>
      </c>
      <c r="BY378" s="10">
        <v>4.2766400000000004</v>
      </c>
      <c r="BZ378" s="10">
        <v>6.77163</v>
      </c>
      <c r="CA378" s="11">
        <v>0</v>
      </c>
      <c r="CB378" s="11">
        <v>0</v>
      </c>
    </row>
    <row r="379" spans="1:80" x14ac:dyDescent="0.2">
      <c r="A379" s="11" t="b">
        <f t="shared" si="46"/>
        <v>0</v>
      </c>
      <c r="B379" s="10">
        <f t="shared" si="48"/>
        <v>0.20662834263884811</v>
      </c>
      <c r="C379" s="11" t="b">
        <f t="shared" si="41"/>
        <v>0</v>
      </c>
      <c r="D379" s="11" t="b">
        <f t="shared" si="42"/>
        <v>0</v>
      </c>
      <c r="E379" s="11" t="s">
        <v>788</v>
      </c>
      <c r="F379" s="11" t="s">
        <v>789</v>
      </c>
      <c r="G379" s="11" t="b">
        <f t="shared" si="47"/>
        <v>1</v>
      </c>
      <c r="H379" s="10">
        <f t="shared" si="43"/>
        <v>0</v>
      </c>
      <c r="I379" s="11" t="b">
        <f t="shared" si="44"/>
        <v>0</v>
      </c>
      <c r="J379" s="11" t="b">
        <f t="shared" si="45"/>
        <v>0</v>
      </c>
      <c r="K379" s="11" t="s">
        <v>789</v>
      </c>
      <c r="L379" s="11" t="s">
        <v>788</v>
      </c>
      <c r="M379" s="11" t="s">
        <v>28</v>
      </c>
      <c r="N379" s="20">
        <v>4395978</v>
      </c>
      <c r="O379" s="20">
        <v>4397548</v>
      </c>
      <c r="P379" s="11" t="s">
        <v>28</v>
      </c>
      <c r="Q379" s="20">
        <v>4395978</v>
      </c>
      <c r="R379" s="20">
        <v>4397875</v>
      </c>
      <c r="S379" s="11" t="s">
        <v>790</v>
      </c>
      <c r="T379" s="11" t="s">
        <v>4</v>
      </c>
      <c r="U379" s="11" t="s">
        <v>28</v>
      </c>
      <c r="V379" s="20">
        <v>4395548</v>
      </c>
      <c r="W379" s="20">
        <v>4397548</v>
      </c>
      <c r="X379" s="11" t="s">
        <v>791</v>
      </c>
      <c r="Y379" s="11" t="s">
        <v>6</v>
      </c>
      <c r="Z379" s="11">
        <v>1570</v>
      </c>
      <c r="AA379" s="12">
        <v>138.11600000000001</v>
      </c>
      <c r="AB379" s="12">
        <v>91.781400000000005</v>
      </c>
      <c r="AC379" s="12">
        <v>2.8259300000000001</v>
      </c>
      <c r="AD379" s="12">
        <v>1.8022800000000001</v>
      </c>
      <c r="AE379" s="10">
        <v>-0.261664564643111</v>
      </c>
      <c r="AF379" s="10">
        <v>0.80105632494016699</v>
      </c>
      <c r="AG379" s="10">
        <v>-0.215667724520483</v>
      </c>
      <c r="AH379" s="10">
        <v>0.94859315403929101</v>
      </c>
      <c r="AI379" s="10">
        <v>2.85222710353164E-3</v>
      </c>
      <c r="AJ379" s="10">
        <v>0.99573713490286797</v>
      </c>
      <c r="AK379" s="10">
        <v>-0.13760855449364801</v>
      </c>
      <c r="AL379" s="10" t="s">
        <v>18</v>
      </c>
      <c r="AM379" s="10">
        <v>857.10400000000004</v>
      </c>
      <c r="AN379" s="10">
        <v>39232</v>
      </c>
      <c r="AO379" s="10">
        <v>870.07</v>
      </c>
      <c r="AP379" s="10">
        <v>38692.300000000003</v>
      </c>
      <c r="AQ379" s="10">
        <v>1.0706500000000001</v>
      </c>
      <c r="AR379" s="10">
        <v>1.3484100000000001</v>
      </c>
      <c r="AS379" s="11">
        <v>0.23946400000000001</v>
      </c>
      <c r="AT379" s="11">
        <v>0.39056400000000002</v>
      </c>
      <c r="AU379" s="11" t="s">
        <v>31</v>
      </c>
      <c r="AV379" s="20">
        <v>1374098</v>
      </c>
      <c r="AW379" s="20">
        <v>1374446</v>
      </c>
      <c r="AX379" s="11" t="s">
        <v>31</v>
      </c>
      <c r="AY379" s="20">
        <v>1372456</v>
      </c>
      <c r="AZ379" s="20">
        <v>1374446</v>
      </c>
      <c r="BA379" s="11" t="s">
        <v>792</v>
      </c>
      <c r="BB379" s="11" t="s">
        <v>6</v>
      </c>
      <c r="BC379" s="11" t="s">
        <v>31</v>
      </c>
      <c r="BD379" s="20">
        <v>1374098</v>
      </c>
      <c r="BE379" s="20">
        <v>1376031</v>
      </c>
      <c r="BF379" s="11" t="s">
        <v>793</v>
      </c>
      <c r="BG379" s="11" t="s">
        <v>4</v>
      </c>
      <c r="BH379" s="11">
        <v>348</v>
      </c>
      <c r="BI379" s="12">
        <v>0.59396000000000004</v>
      </c>
      <c r="BJ379" s="12">
        <v>1.0716399999999999</v>
      </c>
      <c r="BK379" s="12">
        <v>155.708</v>
      </c>
      <c r="BL379" s="12">
        <v>136.53899999999999</v>
      </c>
      <c r="BM379" s="10">
        <v>-0.32808939083725203</v>
      </c>
      <c r="BN379" s="10">
        <v>0.54313873886015096</v>
      </c>
      <c r="BO379" s="10">
        <v>-0.35926353470147898</v>
      </c>
      <c r="BP379" s="10">
        <v>6.4621651167285302E-3</v>
      </c>
      <c r="BQ379" s="10">
        <v>0.25830242617735599</v>
      </c>
      <c r="BR379" s="10">
        <v>0.62831265225257205</v>
      </c>
      <c r="BS379" s="10">
        <v>-0.41862717589561599</v>
      </c>
      <c r="BT379" s="10">
        <v>0.123789838356544</v>
      </c>
      <c r="BU379" s="10">
        <v>52.610900000000001</v>
      </c>
      <c r="BV379" s="10">
        <v>5652.54</v>
      </c>
      <c r="BW379" s="10">
        <v>65.039299999999997</v>
      </c>
      <c r="BX379" s="10">
        <v>5481.89</v>
      </c>
      <c r="BY379" s="10">
        <v>0.172128</v>
      </c>
      <c r="BZ379" s="10">
        <v>0.50396600000000003</v>
      </c>
      <c r="CA379" s="11">
        <v>0</v>
      </c>
      <c r="CB379" s="11">
        <v>0</v>
      </c>
    </row>
    <row r="380" spans="1:80" ht="16" customHeight="1" x14ac:dyDescent="0.2">
      <c r="A380" s="11" t="b">
        <f t="shared" si="46"/>
        <v>0</v>
      </c>
      <c r="B380" s="10">
        <f t="shared" si="48"/>
        <v>0.21014693313419638</v>
      </c>
      <c r="C380" s="11" t="b">
        <f t="shared" si="41"/>
        <v>0</v>
      </c>
      <c r="D380" s="11" t="b">
        <f t="shared" si="42"/>
        <v>0</v>
      </c>
      <c r="E380" s="11" t="s">
        <v>3594</v>
      </c>
      <c r="F380" s="11" t="s">
        <v>3595</v>
      </c>
      <c r="G380" s="11" t="b">
        <f t="shared" si="47"/>
        <v>1</v>
      </c>
      <c r="H380" s="10">
        <f t="shared" si="43"/>
        <v>0</v>
      </c>
      <c r="I380" s="11" t="b">
        <f t="shared" si="44"/>
        <v>0</v>
      </c>
      <c r="J380" s="11" t="b">
        <f t="shared" si="45"/>
        <v>0</v>
      </c>
      <c r="K380" s="11" t="s">
        <v>3594</v>
      </c>
      <c r="L380" s="11" t="s">
        <v>3595</v>
      </c>
      <c r="M380" s="11" t="s">
        <v>2</v>
      </c>
      <c r="N380" s="20">
        <v>21197410</v>
      </c>
      <c r="O380" s="20">
        <v>21197738</v>
      </c>
      <c r="P380" s="11" t="s">
        <v>2</v>
      </c>
      <c r="Q380" s="20">
        <v>21196830</v>
      </c>
      <c r="R380" s="20">
        <v>21197738</v>
      </c>
      <c r="S380" s="11" t="s">
        <v>3596</v>
      </c>
      <c r="T380" s="11" t="s">
        <v>6</v>
      </c>
      <c r="U380" s="11" t="s">
        <v>2</v>
      </c>
      <c r="V380" s="20">
        <v>21197410</v>
      </c>
      <c r="W380" s="20">
        <v>21202882</v>
      </c>
      <c r="X380" s="11" t="s">
        <v>3597</v>
      </c>
      <c r="Y380" s="11" t="s">
        <v>4</v>
      </c>
      <c r="Z380" s="11">
        <v>328</v>
      </c>
      <c r="AA380" s="12">
        <v>2.8075299999999999</v>
      </c>
      <c r="AB380" s="12">
        <v>2.5707100000000001</v>
      </c>
      <c r="AC380" s="12">
        <v>71.155900000000003</v>
      </c>
      <c r="AD380" s="12">
        <v>44.866599999999998</v>
      </c>
      <c r="AE380" s="10">
        <v>0.33343353715267698</v>
      </c>
      <c r="AF380" s="10">
        <v>0.81947527930643005</v>
      </c>
      <c r="AG380" s="10">
        <v>-0.32935614510822803</v>
      </c>
      <c r="AH380" s="10">
        <v>0.609512299624688</v>
      </c>
      <c r="AI380" s="10">
        <v>0.18425031136155101</v>
      </c>
      <c r="AJ380" s="10">
        <v>0.87469626112944199</v>
      </c>
      <c r="AK380" s="10">
        <v>-0.206444811091199</v>
      </c>
      <c r="AL380" s="10">
        <v>0.472089317685847</v>
      </c>
      <c r="AM380" s="10">
        <v>105.09699999999999</v>
      </c>
      <c r="AN380" s="10">
        <v>3387.56</v>
      </c>
      <c r="AO380" s="10">
        <v>139.71700000000001</v>
      </c>
      <c r="AP380" s="10">
        <v>3071.15</v>
      </c>
      <c r="AQ380" s="10">
        <v>0.17574100000000001</v>
      </c>
      <c r="AR380" s="10">
        <v>0.27801300000000001</v>
      </c>
      <c r="AS380" s="11">
        <v>0</v>
      </c>
      <c r="AT380" s="11">
        <v>0.120725</v>
      </c>
      <c r="AU380" s="11" t="s">
        <v>7</v>
      </c>
      <c r="AV380" s="20">
        <v>20922511</v>
      </c>
      <c r="AW380" s="20">
        <v>20922835</v>
      </c>
      <c r="AX380" s="11" t="s">
        <v>7</v>
      </c>
      <c r="AY380" s="20">
        <v>20921969</v>
      </c>
      <c r="AZ380" s="20">
        <v>20922835</v>
      </c>
      <c r="BA380" s="11" t="s">
        <v>3598</v>
      </c>
      <c r="BB380" s="11" t="s">
        <v>6</v>
      </c>
      <c r="BC380" s="11" t="s">
        <v>7</v>
      </c>
      <c r="BD380" s="20">
        <v>20922511</v>
      </c>
      <c r="BE380" s="20">
        <v>20927975</v>
      </c>
      <c r="BF380" s="11" t="s">
        <v>3599</v>
      </c>
      <c r="BG380" s="11" t="s">
        <v>4</v>
      </c>
      <c r="BH380" s="11">
        <v>324</v>
      </c>
      <c r="BI380" s="12">
        <v>2.4192499999999999</v>
      </c>
      <c r="BJ380" s="12">
        <v>4.5770299999999997</v>
      </c>
      <c r="BK380" s="12">
        <v>155.79</v>
      </c>
      <c r="BL380" s="12">
        <v>178.196</v>
      </c>
      <c r="BM380" s="10">
        <v>0.69538893338004504</v>
      </c>
      <c r="BN380" s="10">
        <v>0.174478595639392</v>
      </c>
      <c r="BO380" s="10">
        <v>-3.3764075915422801E-3</v>
      </c>
      <c r="BP380" s="10">
        <v>0.98373614706239398</v>
      </c>
      <c r="BQ380" s="10">
        <v>0.40243700798443099</v>
      </c>
      <c r="BR380" s="10">
        <v>0.48375164234540302</v>
      </c>
      <c r="BS380" s="10">
        <v>-0.97347632681869001</v>
      </c>
      <c r="BT380" s="10">
        <v>3.2371284562163999E-5</v>
      </c>
      <c r="BU380" s="10">
        <v>127.09699999999999</v>
      </c>
      <c r="BV380" s="10">
        <v>5779.18</v>
      </c>
      <c r="BW380" s="10">
        <v>261.113</v>
      </c>
      <c r="BX380" s="10">
        <v>7111.84</v>
      </c>
      <c r="BY380" s="10">
        <v>0.31941999999999998</v>
      </c>
      <c r="BZ380" s="10">
        <v>0.651258</v>
      </c>
      <c r="CA380" s="11">
        <v>0</v>
      </c>
      <c r="CB380" s="11">
        <v>0</v>
      </c>
    </row>
    <row r="381" spans="1:80" x14ac:dyDescent="0.2">
      <c r="A381" s="11" t="b">
        <f t="shared" si="46"/>
        <v>0</v>
      </c>
      <c r="B381" s="10">
        <f t="shared" si="48"/>
        <v>0.21115104037508936</v>
      </c>
      <c r="C381" s="11" t="b">
        <f t="shared" si="41"/>
        <v>0</v>
      </c>
      <c r="D381" s="11" t="b">
        <f t="shared" si="42"/>
        <v>0</v>
      </c>
      <c r="E381" s="11" t="s">
        <v>2445</v>
      </c>
      <c r="F381" s="11" t="s">
        <v>2446</v>
      </c>
      <c r="G381" s="11" t="b">
        <f t="shared" si="47"/>
        <v>1</v>
      </c>
      <c r="H381" s="10">
        <f t="shared" si="43"/>
        <v>0</v>
      </c>
      <c r="I381" s="11" t="b">
        <f t="shared" si="44"/>
        <v>0</v>
      </c>
      <c r="J381" s="11" t="b">
        <f t="shared" si="45"/>
        <v>0</v>
      </c>
      <c r="K381" s="11" t="s">
        <v>2445</v>
      </c>
      <c r="L381" s="11" t="s">
        <v>2446</v>
      </c>
      <c r="M381" s="11" t="s">
        <v>12</v>
      </c>
      <c r="N381" s="20">
        <v>24567986</v>
      </c>
      <c r="O381" s="20">
        <v>24568082</v>
      </c>
      <c r="P381" s="11" t="s">
        <v>12</v>
      </c>
      <c r="Q381" s="20">
        <v>24565553</v>
      </c>
      <c r="R381" s="20">
        <v>24568082</v>
      </c>
      <c r="S381" s="11" t="s">
        <v>2447</v>
      </c>
      <c r="T381" s="11" t="s">
        <v>6</v>
      </c>
      <c r="U381" s="11" t="s">
        <v>12</v>
      </c>
      <c r="V381" s="20">
        <v>24567986</v>
      </c>
      <c r="W381" s="20">
        <v>24571821</v>
      </c>
      <c r="X381" s="11" t="s">
        <v>2448</v>
      </c>
      <c r="Y381" s="11" t="s">
        <v>4</v>
      </c>
      <c r="Z381" s="11">
        <v>96</v>
      </c>
      <c r="AA381" s="12">
        <v>3.6803499999999998</v>
      </c>
      <c r="AB381" s="12">
        <v>2.63428</v>
      </c>
      <c r="AC381" s="12">
        <v>4.16289</v>
      </c>
      <c r="AD381" s="12">
        <v>3.0188000000000001</v>
      </c>
      <c r="AE381" s="10">
        <v>-0.13477322780125001</v>
      </c>
      <c r="AF381" s="10">
        <v>0.92554327448505003</v>
      </c>
      <c r="AG381" s="10">
        <v>-7.31672250476368E-2</v>
      </c>
      <c r="AH381" s="10">
        <v>0.97390729677691701</v>
      </c>
      <c r="AI381" s="10">
        <v>-4.3589471208324598E-2</v>
      </c>
      <c r="AJ381" s="10">
        <v>0.94031141363138104</v>
      </c>
      <c r="AK381" s="10">
        <v>0.105495835088604</v>
      </c>
      <c r="AL381" s="10">
        <v>0.82414822348988603</v>
      </c>
      <c r="AM381" s="10">
        <v>18.9876</v>
      </c>
      <c r="AN381" s="10">
        <v>2.3016299999999998</v>
      </c>
      <c r="AO381" s="10">
        <v>20.1022</v>
      </c>
      <c r="AP381" s="10">
        <v>2.2750599999999999</v>
      </c>
      <c r="AQ381" s="10">
        <v>0.11454400000000001</v>
      </c>
      <c r="AR381" s="10">
        <v>5.3097999999999999E-2</v>
      </c>
      <c r="AS381" s="11">
        <v>4.4872700000000001E-2</v>
      </c>
      <c r="AT381" s="11">
        <v>0</v>
      </c>
      <c r="AU381" s="11" t="s">
        <v>23</v>
      </c>
      <c r="AV381" s="20">
        <v>22565881</v>
      </c>
      <c r="AW381" s="20">
        <v>22565988</v>
      </c>
      <c r="AX381" s="11" t="s">
        <v>23</v>
      </c>
      <c r="AY381" s="20">
        <v>22563384</v>
      </c>
      <c r="AZ381" s="20">
        <v>22565988</v>
      </c>
      <c r="BA381" s="11" t="s">
        <v>2449</v>
      </c>
      <c r="BB381" s="11" t="s">
        <v>6</v>
      </c>
      <c r="BC381" s="11" t="s">
        <v>23</v>
      </c>
      <c r="BD381" s="20">
        <v>22565881</v>
      </c>
      <c r="BE381" s="20">
        <v>22569464</v>
      </c>
      <c r="BF381" s="11" t="s">
        <v>2450</v>
      </c>
      <c r="BG381" s="11" t="s">
        <v>4</v>
      </c>
      <c r="BH381" s="11">
        <v>107</v>
      </c>
      <c r="BI381" s="12">
        <v>9.5959800000000008</v>
      </c>
      <c r="BJ381" s="12">
        <v>11.205</v>
      </c>
      <c r="BK381" s="12">
        <v>4.59572</v>
      </c>
      <c r="BL381" s="12">
        <v>5.8398500000000002</v>
      </c>
      <c r="BM381" s="10">
        <v>5.8783886751938498E-2</v>
      </c>
      <c r="BN381" s="10">
        <v>0.80052076588203203</v>
      </c>
      <c r="BO381" s="10">
        <v>0.177572850191906</v>
      </c>
      <c r="BP381" s="10">
        <v>0.49322444674719101</v>
      </c>
      <c r="BQ381" s="10">
        <v>1.4302624574688799E-3</v>
      </c>
      <c r="BR381" s="10">
        <v>0.99631783611042501</v>
      </c>
      <c r="BS381" s="10">
        <v>0.17657385106047099</v>
      </c>
      <c r="BT381" s="10">
        <v>0.57675832218109302</v>
      </c>
      <c r="BU381" s="10">
        <v>58.497</v>
      </c>
      <c r="BV381" s="10">
        <v>9.7849400000000006</v>
      </c>
      <c r="BW381" s="10">
        <v>69.853099999999998</v>
      </c>
      <c r="BX381" s="10">
        <v>7.13063</v>
      </c>
      <c r="BY381" s="10">
        <v>0</v>
      </c>
      <c r="BZ381" s="10">
        <v>0.34425600000000001</v>
      </c>
      <c r="CA381" s="11">
        <v>0</v>
      </c>
      <c r="CB381" s="11">
        <v>0</v>
      </c>
    </row>
    <row r="382" spans="1:80" ht="16" customHeight="1" x14ac:dyDescent="0.2">
      <c r="A382" s="11" t="b">
        <f t="shared" si="46"/>
        <v>0</v>
      </c>
      <c r="B382" s="10">
        <f t="shared" si="48"/>
        <v>0.21207160275425282</v>
      </c>
      <c r="C382" s="11" t="b">
        <f t="shared" si="41"/>
        <v>0</v>
      </c>
      <c r="D382" s="11" t="b">
        <f t="shared" si="42"/>
        <v>0</v>
      </c>
      <c r="E382" s="11" t="s">
        <v>1959</v>
      </c>
      <c r="F382" s="11" t="s">
        <v>1960</v>
      </c>
      <c r="G382" s="11" t="b">
        <f t="shared" si="47"/>
        <v>1</v>
      </c>
      <c r="H382" s="10">
        <f t="shared" si="43"/>
        <v>0</v>
      </c>
      <c r="I382" s="11" t="b">
        <f t="shared" si="44"/>
        <v>0</v>
      </c>
      <c r="J382" s="11" t="b">
        <f t="shared" si="45"/>
        <v>0</v>
      </c>
      <c r="K382" s="11" t="s">
        <v>1959</v>
      </c>
      <c r="L382" s="11" t="s">
        <v>1960</v>
      </c>
      <c r="M382" s="11" t="s">
        <v>2</v>
      </c>
      <c r="N382" s="20">
        <v>4022699</v>
      </c>
      <c r="O382" s="20">
        <v>4023501</v>
      </c>
      <c r="P382" s="11" t="s">
        <v>2</v>
      </c>
      <c r="Q382" s="20">
        <v>4021456</v>
      </c>
      <c r="R382" s="20">
        <v>4023501</v>
      </c>
      <c r="S382" s="11" t="s">
        <v>1961</v>
      </c>
      <c r="T382" s="11" t="s">
        <v>6</v>
      </c>
      <c r="U382" s="11" t="s">
        <v>2</v>
      </c>
      <c r="V382" s="20">
        <v>4022699</v>
      </c>
      <c r="W382" s="20">
        <v>4026011</v>
      </c>
      <c r="X382" s="11" t="s">
        <v>1962</v>
      </c>
      <c r="Y382" s="11" t="s">
        <v>4</v>
      </c>
      <c r="Z382" s="11">
        <v>802</v>
      </c>
      <c r="AA382" s="12">
        <v>84.356899999999996</v>
      </c>
      <c r="AB382" s="12">
        <v>74.321700000000007</v>
      </c>
      <c r="AC382" s="12">
        <v>38.348999999999997</v>
      </c>
      <c r="AD382" s="12">
        <v>18.4193</v>
      </c>
      <c r="AE382" s="10">
        <v>1.7471089860600399E-2</v>
      </c>
      <c r="AF382" s="10">
        <v>0.99812119583227699</v>
      </c>
      <c r="AG382" s="10">
        <v>-0.71079894229186802</v>
      </c>
      <c r="AH382" s="10">
        <v>0.45556175122298498</v>
      </c>
      <c r="AI382" s="10">
        <v>0.14106241452209101</v>
      </c>
      <c r="AJ382" s="10">
        <v>0.47338192239370103</v>
      </c>
      <c r="AK382" s="10">
        <v>-0.70734922707399495</v>
      </c>
      <c r="AL382" s="10">
        <v>1.1330808416168301E-2</v>
      </c>
      <c r="AM382" s="10">
        <v>6084.71</v>
      </c>
      <c r="AN382" s="10">
        <v>3409.61</v>
      </c>
      <c r="AO382" s="10">
        <v>6433.04</v>
      </c>
      <c r="AP382" s="10">
        <v>2266.94</v>
      </c>
      <c r="AQ382" s="10">
        <v>0.80515499999999995</v>
      </c>
      <c r="AR382" s="10">
        <v>0.64594200000000002</v>
      </c>
      <c r="AS382" s="11">
        <v>0.149115</v>
      </c>
      <c r="AT382" s="11">
        <v>0.241449</v>
      </c>
      <c r="AU382" s="11" t="s">
        <v>7</v>
      </c>
      <c r="AV382" s="20">
        <v>3989088</v>
      </c>
      <c r="AW382" s="20">
        <v>3989181</v>
      </c>
      <c r="AX382" s="11" t="s">
        <v>7</v>
      </c>
      <c r="AY382" s="20">
        <v>3987755</v>
      </c>
      <c r="AZ382" s="20">
        <v>3989181</v>
      </c>
      <c r="BA382" s="11" t="s">
        <v>1963</v>
      </c>
      <c r="BB382" s="11" t="s">
        <v>6</v>
      </c>
      <c r="BC382" s="11" t="s">
        <v>7</v>
      </c>
      <c r="BD382" s="20">
        <v>3989088</v>
      </c>
      <c r="BE382" s="20">
        <v>3992170</v>
      </c>
      <c r="BF382" s="11" t="s">
        <v>1964</v>
      </c>
      <c r="BG382" s="11" t="s">
        <v>4</v>
      </c>
      <c r="BH382" s="11">
        <v>93</v>
      </c>
      <c r="BI382" s="12">
        <v>81.857100000000003</v>
      </c>
      <c r="BJ382" s="12">
        <v>82.158100000000005</v>
      </c>
      <c r="BK382" s="12">
        <v>9.0285700000000002</v>
      </c>
      <c r="BL382" s="12">
        <v>7.5948900000000004</v>
      </c>
      <c r="BM382" s="10">
        <v>-0.14838808919816901</v>
      </c>
      <c r="BN382" s="10">
        <v>0.41888244165217497</v>
      </c>
      <c r="BO382" s="10">
        <v>-0.55482572724207502</v>
      </c>
      <c r="BP382" s="10">
        <v>1.08851995220113E-2</v>
      </c>
      <c r="BQ382" s="10">
        <v>-0.17392165581358801</v>
      </c>
      <c r="BR382" s="10">
        <v>0.56708145374691299</v>
      </c>
      <c r="BS382" s="10">
        <v>-0.44720693335773798</v>
      </c>
      <c r="BT382" s="10">
        <v>0.14443357098691501</v>
      </c>
      <c r="BU382" s="10">
        <v>649.87699999999995</v>
      </c>
      <c r="BV382" s="10">
        <v>58.305799999999998</v>
      </c>
      <c r="BW382" s="10">
        <v>840.45100000000002</v>
      </c>
      <c r="BX382" s="10">
        <v>77.780500000000004</v>
      </c>
      <c r="BY382" s="10">
        <v>0.15970999999999999</v>
      </c>
      <c r="BZ382" s="10">
        <v>0.172128</v>
      </c>
      <c r="CA382" s="11">
        <v>0</v>
      </c>
      <c r="CB382" s="11">
        <v>0</v>
      </c>
    </row>
    <row r="383" spans="1:80" x14ac:dyDescent="0.2">
      <c r="A383" s="11" t="b">
        <f t="shared" si="46"/>
        <v>0</v>
      </c>
      <c r="B383" s="10">
        <f t="shared" si="48"/>
        <v>0.22012777258094757</v>
      </c>
      <c r="C383" s="11" t="b">
        <f t="shared" si="41"/>
        <v>0</v>
      </c>
      <c r="D383" s="11" t="b">
        <f t="shared" si="42"/>
        <v>0</v>
      </c>
      <c r="E383" s="11" t="s">
        <v>176</v>
      </c>
      <c r="F383" s="11" t="s">
        <v>177</v>
      </c>
      <c r="G383" s="11" t="b">
        <f t="shared" si="47"/>
        <v>1</v>
      </c>
      <c r="H383" s="10">
        <f t="shared" si="43"/>
        <v>0</v>
      </c>
      <c r="I383" s="11" t="b">
        <f t="shared" si="44"/>
        <v>0</v>
      </c>
      <c r="J383" s="11" t="b">
        <f t="shared" si="45"/>
        <v>0</v>
      </c>
      <c r="K383" s="11" t="s">
        <v>177</v>
      </c>
      <c r="L383" s="11" t="s">
        <v>176</v>
      </c>
      <c r="M383" s="11" t="s">
        <v>12</v>
      </c>
      <c r="N383" s="20">
        <v>16194061</v>
      </c>
      <c r="O383" s="20">
        <v>16194277</v>
      </c>
      <c r="P383" s="11" t="s">
        <v>12</v>
      </c>
      <c r="Q383" s="20">
        <v>16194061</v>
      </c>
      <c r="R383" s="20">
        <v>16196333</v>
      </c>
      <c r="S383" s="11" t="s">
        <v>178</v>
      </c>
      <c r="T383" s="11" t="s">
        <v>4</v>
      </c>
      <c r="U383" s="11" t="s">
        <v>12</v>
      </c>
      <c r="V383" s="20">
        <v>16186583</v>
      </c>
      <c r="W383" s="20">
        <v>16194277</v>
      </c>
      <c r="X383" s="11" t="s">
        <v>179</v>
      </c>
      <c r="Y383" s="11" t="s">
        <v>6</v>
      </c>
      <c r="Z383" s="11">
        <v>216</v>
      </c>
      <c r="AA383" s="12">
        <v>9.28599</v>
      </c>
      <c r="AB383" s="12">
        <v>6.34877</v>
      </c>
      <c r="AC383" s="12">
        <v>35.783000000000001</v>
      </c>
      <c r="AD383" s="12">
        <v>19.762499999999999</v>
      </c>
      <c r="AE383" s="10">
        <v>-0.192116651453662</v>
      </c>
      <c r="AF383" s="10">
        <v>0.88960997782615503</v>
      </c>
      <c r="AG383" s="10">
        <v>-0.50833060917171302</v>
      </c>
      <c r="AH383" s="10">
        <v>4.5729289534553998E-2</v>
      </c>
      <c r="AI383" s="10">
        <v>0.43803964630803999</v>
      </c>
      <c r="AJ383" s="10">
        <v>5.5904291409723701E-2</v>
      </c>
      <c r="AK383" s="10">
        <v>-0.535995758561294</v>
      </c>
      <c r="AL383" s="10">
        <v>2.38163136820068E-3</v>
      </c>
      <c r="AM383" s="10">
        <v>132.584</v>
      </c>
      <c r="AN383" s="10">
        <v>6.3146800000000001</v>
      </c>
      <c r="AO383" s="10">
        <v>129.786</v>
      </c>
      <c r="AP383" s="10">
        <v>7.32057</v>
      </c>
      <c r="AQ383" s="10">
        <v>0.29421000000000003</v>
      </c>
      <c r="AR383" s="10">
        <v>0.24111199999999999</v>
      </c>
      <c r="AS383" s="11">
        <v>0.106228</v>
      </c>
      <c r="AT383" s="11">
        <v>4.4872700000000001E-2</v>
      </c>
      <c r="AU383" s="11" t="s">
        <v>23</v>
      </c>
      <c r="AV383" s="20">
        <v>14275629</v>
      </c>
      <c r="AW383" s="20">
        <v>14275688</v>
      </c>
      <c r="AX383" s="11" t="s">
        <v>23</v>
      </c>
      <c r="AY383" s="20">
        <v>14267994</v>
      </c>
      <c r="AZ383" s="20">
        <v>14275688</v>
      </c>
      <c r="BA383" s="11" t="s">
        <v>180</v>
      </c>
      <c r="BB383" s="11" t="s">
        <v>6</v>
      </c>
      <c r="BC383" s="11" t="s">
        <v>23</v>
      </c>
      <c r="BD383" s="20">
        <v>14275629</v>
      </c>
      <c r="BE383" s="20">
        <v>14277772</v>
      </c>
      <c r="BF383" s="11" t="s">
        <v>181</v>
      </c>
      <c r="BG383" s="11" t="s">
        <v>4</v>
      </c>
      <c r="BH383" s="11">
        <v>59</v>
      </c>
      <c r="BI383" s="12">
        <v>34.597499999999997</v>
      </c>
      <c r="BJ383" s="12">
        <v>33.936399999999999</v>
      </c>
      <c r="BK383" s="12">
        <v>23.347300000000001</v>
      </c>
      <c r="BL383" s="12">
        <v>23.244700000000002</v>
      </c>
      <c r="BM383" s="10">
        <v>-0.19918197744009999</v>
      </c>
      <c r="BN383" s="10">
        <v>5.0032478061132403E-2</v>
      </c>
      <c r="BO383" s="10">
        <v>-0.17495874138881701</v>
      </c>
      <c r="BP383" s="10">
        <v>0.25456981282874802</v>
      </c>
      <c r="BQ383" s="10">
        <v>0.16995111588717901</v>
      </c>
      <c r="BR383" s="10">
        <v>0.43501725233032101</v>
      </c>
      <c r="BS383" s="10">
        <v>5.3184252401325099E-2</v>
      </c>
      <c r="BT383" s="10">
        <v>0.84623702241096399</v>
      </c>
      <c r="BU383" s="10">
        <v>13.7256</v>
      </c>
      <c r="BV383" s="10">
        <v>21.273800000000001</v>
      </c>
      <c r="BW383" s="10">
        <v>16.123799999999999</v>
      </c>
      <c r="BX383" s="10">
        <v>34.655200000000001</v>
      </c>
      <c r="BY383" s="10">
        <v>0.67609399999999997</v>
      </c>
      <c r="BZ383" s="10">
        <v>0.651258</v>
      </c>
      <c r="CA383" s="11">
        <v>0</v>
      </c>
      <c r="CB383" s="11">
        <v>0</v>
      </c>
    </row>
    <row r="384" spans="1:80" ht="16" customHeight="1" x14ac:dyDescent="0.2">
      <c r="A384" s="11" t="b">
        <f t="shared" si="46"/>
        <v>0</v>
      </c>
      <c r="B384" s="10">
        <f t="shared" si="48"/>
        <v>0.2242497189760122</v>
      </c>
      <c r="C384" s="11" t="b">
        <f t="shared" si="41"/>
        <v>0</v>
      </c>
      <c r="D384" s="11" t="b">
        <f t="shared" si="42"/>
        <v>0</v>
      </c>
      <c r="E384" s="11" t="s">
        <v>1562</v>
      </c>
      <c r="F384" s="11" t="s">
        <v>1563</v>
      </c>
      <c r="G384" s="11" t="b">
        <f t="shared" si="47"/>
        <v>1</v>
      </c>
      <c r="H384" s="10">
        <f t="shared" si="43"/>
        <v>0</v>
      </c>
      <c r="I384" s="11" t="b">
        <f t="shared" si="44"/>
        <v>0</v>
      </c>
      <c r="J384" s="11" t="b">
        <f t="shared" si="45"/>
        <v>0</v>
      </c>
      <c r="K384" s="11" t="s">
        <v>1563</v>
      </c>
      <c r="L384" s="11" t="s">
        <v>1562</v>
      </c>
      <c r="M384" s="11" t="s">
        <v>12</v>
      </c>
      <c r="N384" s="20">
        <v>22609333</v>
      </c>
      <c r="O384" s="20">
        <v>22609419</v>
      </c>
      <c r="P384" s="11" t="s">
        <v>12</v>
      </c>
      <c r="Q384" s="20">
        <v>22609333</v>
      </c>
      <c r="R384" s="20">
        <v>22613376</v>
      </c>
      <c r="S384" s="11" t="s">
        <v>1564</v>
      </c>
      <c r="T384" s="11" t="s">
        <v>4</v>
      </c>
      <c r="U384" s="11" t="s">
        <v>12</v>
      </c>
      <c r="V384" s="20">
        <v>22608309</v>
      </c>
      <c r="W384" s="20">
        <v>22609419</v>
      </c>
      <c r="X384" s="11" t="s">
        <v>1565</v>
      </c>
      <c r="Y384" s="11" t="s">
        <v>6</v>
      </c>
      <c r="Z384" s="11">
        <v>86</v>
      </c>
      <c r="AA384" s="12">
        <v>70.181899999999999</v>
      </c>
      <c r="AB384" s="12">
        <v>49.657400000000003</v>
      </c>
      <c r="AC384" s="12">
        <v>35.364899999999999</v>
      </c>
      <c r="AD384" s="12">
        <v>24.7196</v>
      </c>
      <c r="AE384" s="10">
        <v>-0.16172582070293101</v>
      </c>
      <c r="AF384" s="10">
        <v>0.94953884233371799</v>
      </c>
      <c r="AG384" s="10">
        <v>-0.191535823027807</v>
      </c>
      <c r="AH384" s="10">
        <v>0.78749244043284095</v>
      </c>
      <c r="AI384" s="10">
        <v>0</v>
      </c>
      <c r="AJ384" s="10">
        <v>1</v>
      </c>
      <c r="AK384" s="10">
        <v>-3.11779248183373E-2</v>
      </c>
      <c r="AL384" s="10">
        <v>0.94899395942618303</v>
      </c>
      <c r="AM384" s="10">
        <v>184.494</v>
      </c>
      <c r="AN384" s="10">
        <v>811.64</v>
      </c>
      <c r="AO384" s="10">
        <v>127.407</v>
      </c>
      <c r="AP384" s="10">
        <v>718.85400000000004</v>
      </c>
      <c r="AQ384" s="10">
        <v>1.0542800000000001</v>
      </c>
      <c r="AR384" s="10">
        <v>0.40875400000000001</v>
      </c>
      <c r="AS384" s="11">
        <v>0.24343500000000001</v>
      </c>
      <c r="AT384" s="11">
        <v>0.17949100000000001</v>
      </c>
      <c r="AU384" s="11" t="s">
        <v>23</v>
      </c>
      <c r="AV384" s="20">
        <v>20616674</v>
      </c>
      <c r="AW384" s="20">
        <v>20616769</v>
      </c>
      <c r="AX384" s="11" t="s">
        <v>23</v>
      </c>
      <c r="AY384" s="20">
        <v>20615788</v>
      </c>
      <c r="AZ384" s="20">
        <v>20616769</v>
      </c>
      <c r="BA384" s="11" t="s">
        <v>1566</v>
      </c>
      <c r="BB384" s="11" t="s">
        <v>6</v>
      </c>
      <c r="BC384" s="11" t="s">
        <v>23</v>
      </c>
      <c r="BD384" s="20">
        <v>20616674</v>
      </c>
      <c r="BE384" s="20">
        <v>20620724</v>
      </c>
      <c r="BF384" s="11" t="s">
        <v>1567</v>
      </c>
      <c r="BG384" s="11" t="s">
        <v>4</v>
      </c>
      <c r="BH384" s="11">
        <v>95</v>
      </c>
      <c r="BI384" s="12">
        <v>31.4938</v>
      </c>
      <c r="BJ384" s="12">
        <v>33.118600000000001</v>
      </c>
      <c r="BK384" s="12">
        <v>70.124600000000001</v>
      </c>
      <c r="BL384" s="12">
        <v>82.171999999999997</v>
      </c>
      <c r="BM384" s="10">
        <v>-5.8570306873780599E-2</v>
      </c>
      <c r="BN384" s="10">
        <v>0.78893950466456597</v>
      </c>
      <c r="BO384" s="10">
        <v>5.0888629144567897E-2</v>
      </c>
      <c r="BP384" s="10">
        <v>0.78077771782664596</v>
      </c>
      <c r="BQ384" s="10">
        <v>7.1433778897871794E-2</v>
      </c>
      <c r="BR384" s="10">
        <v>0.80252251278401499</v>
      </c>
      <c r="BS384" s="10">
        <v>0.16299528370712801</v>
      </c>
      <c r="BT384" s="10">
        <v>0.63585191416144005</v>
      </c>
      <c r="BU384" s="10">
        <v>220.887</v>
      </c>
      <c r="BV384" s="10">
        <v>677.40599999999995</v>
      </c>
      <c r="BW384" s="10">
        <v>295.66399999999999</v>
      </c>
      <c r="BX384" s="10">
        <v>823.86500000000001</v>
      </c>
      <c r="BY384" s="10">
        <v>0.651258</v>
      </c>
      <c r="BZ384" s="10">
        <v>0.34425600000000001</v>
      </c>
      <c r="CA384" s="11">
        <v>0</v>
      </c>
      <c r="CB384" s="11">
        <v>0</v>
      </c>
    </row>
    <row r="385" spans="1:80" x14ac:dyDescent="0.2">
      <c r="A385" s="11" t="b">
        <f t="shared" si="46"/>
        <v>0</v>
      </c>
      <c r="B385" s="10">
        <f t="shared" si="48"/>
        <v>0.22790235775948534</v>
      </c>
      <c r="C385" s="11" t="b">
        <f t="shared" si="41"/>
        <v>0</v>
      </c>
      <c r="D385" s="11" t="b">
        <f t="shared" si="42"/>
        <v>0</v>
      </c>
      <c r="E385" s="11" t="s">
        <v>950</v>
      </c>
      <c r="F385" s="11" t="s">
        <v>951</v>
      </c>
      <c r="G385" s="11" t="b">
        <f t="shared" si="47"/>
        <v>1</v>
      </c>
      <c r="H385" s="10">
        <f t="shared" si="43"/>
        <v>0</v>
      </c>
      <c r="I385" s="11" t="b">
        <f t="shared" si="44"/>
        <v>0</v>
      </c>
      <c r="J385" s="11" t="b">
        <f t="shared" si="45"/>
        <v>0</v>
      </c>
      <c r="K385" s="11" t="s">
        <v>950</v>
      </c>
      <c r="L385" s="11" t="s">
        <v>951</v>
      </c>
      <c r="M385" s="11" t="s">
        <v>12</v>
      </c>
      <c r="N385" s="20">
        <v>21169968</v>
      </c>
      <c r="O385" s="20">
        <v>21170010</v>
      </c>
      <c r="P385" s="11" t="s">
        <v>12</v>
      </c>
      <c r="Q385" s="20">
        <v>21168929</v>
      </c>
      <c r="R385" s="20">
        <v>21170010</v>
      </c>
      <c r="S385" s="11" t="s">
        <v>952</v>
      </c>
      <c r="T385" s="11" t="s">
        <v>6</v>
      </c>
      <c r="U385" s="11" t="s">
        <v>12</v>
      </c>
      <c r="V385" s="20">
        <v>21169968</v>
      </c>
      <c r="W385" s="20">
        <v>21170672</v>
      </c>
      <c r="X385" s="11" t="s">
        <v>953</v>
      </c>
      <c r="Y385" s="11" t="s">
        <v>4</v>
      </c>
      <c r="Z385" s="11">
        <v>42</v>
      </c>
      <c r="AA385" s="12">
        <v>21.212299999999999</v>
      </c>
      <c r="AB385" s="12">
        <v>17.2089</v>
      </c>
      <c r="AC385" s="12">
        <v>12.105</v>
      </c>
      <c r="AD385" s="12">
        <v>7.6692999999999998</v>
      </c>
      <c r="AE385" s="10">
        <v>1.42411415108717E-2</v>
      </c>
      <c r="AF385" s="10">
        <v>0.99812119583227699</v>
      </c>
      <c r="AG385" s="10">
        <v>-0.33073105914941597</v>
      </c>
      <c r="AH385" s="10">
        <v>0.51924974015793801</v>
      </c>
      <c r="AI385" s="10">
        <v>0.25648843871745203</v>
      </c>
      <c r="AJ385" s="10">
        <v>0.30968214233392199</v>
      </c>
      <c r="AK385" s="10">
        <v>2.7782110627992199E-2</v>
      </c>
      <c r="AL385" s="10">
        <v>0.96766800971557398</v>
      </c>
      <c r="AM385" s="10">
        <v>69.165300000000002</v>
      </c>
      <c r="AN385" s="10">
        <v>43.971400000000003</v>
      </c>
      <c r="AO385" s="10">
        <v>64.570400000000006</v>
      </c>
      <c r="AP385" s="10">
        <v>39.2575</v>
      </c>
      <c r="AQ385" s="10">
        <v>0.39255699999999999</v>
      </c>
      <c r="AR385" s="10">
        <v>0.465777</v>
      </c>
      <c r="AS385" s="11">
        <v>0.104242</v>
      </c>
      <c r="AT385" s="11">
        <v>0.149115</v>
      </c>
      <c r="AU385" s="11" t="s">
        <v>23</v>
      </c>
      <c r="AV385" s="20">
        <v>19195862</v>
      </c>
      <c r="AW385" s="20">
        <v>19195911</v>
      </c>
      <c r="AX385" s="11" t="s">
        <v>23</v>
      </c>
      <c r="AY385" s="20">
        <v>19194678</v>
      </c>
      <c r="AZ385" s="20">
        <v>19195911</v>
      </c>
      <c r="BA385" s="11" t="s">
        <v>954</v>
      </c>
      <c r="BB385" s="11" t="s">
        <v>6</v>
      </c>
      <c r="BC385" s="11" t="s">
        <v>23</v>
      </c>
      <c r="BD385" s="20">
        <v>19195862</v>
      </c>
      <c r="BE385" s="20">
        <v>19196595</v>
      </c>
      <c r="BF385" s="11" t="s">
        <v>955</v>
      </c>
      <c r="BG385" s="11" t="s">
        <v>4</v>
      </c>
      <c r="BH385" s="11">
        <v>49</v>
      </c>
      <c r="BI385" s="12">
        <v>25.9146</v>
      </c>
      <c r="BJ385" s="12">
        <v>33.183</v>
      </c>
      <c r="BK385" s="12">
        <v>7.9464800000000002</v>
      </c>
      <c r="BL385" s="12">
        <v>8.3662600000000005</v>
      </c>
      <c r="BM385" s="10">
        <v>0.192739790903703</v>
      </c>
      <c r="BN385" s="10">
        <v>0.28422001443227102</v>
      </c>
      <c r="BO385" s="10">
        <v>-0.110236137535747</v>
      </c>
      <c r="BP385" s="10">
        <v>0.82175042099884199</v>
      </c>
      <c r="BQ385" s="10">
        <v>0.49482920577682799</v>
      </c>
      <c r="BR385" s="10">
        <v>2.3155232157160501E-2</v>
      </c>
      <c r="BS385" s="10">
        <v>-0.48954941539014102</v>
      </c>
      <c r="BT385" s="10">
        <v>0.25862360788355498</v>
      </c>
      <c r="BU385" s="10">
        <v>94.752700000000004</v>
      </c>
      <c r="BV385" s="10">
        <v>17.8383</v>
      </c>
      <c r="BW385" s="10">
        <v>138.482</v>
      </c>
      <c r="BX385" s="10">
        <v>29.6938</v>
      </c>
      <c r="BY385" s="10">
        <v>3.3804699999999999</v>
      </c>
      <c r="BZ385" s="10">
        <v>1.67161</v>
      </c>
      <c r="CA385" s="11">
        <v>0</v>
      </c>
      <c r="CB385" s="11">
        <v>0</v>
      </c>
    </row>
    <row r="386" spans="1:80" ht="16" customHeight="1" x14ac:dyDescent="0.2">
      <c r="A386" s="11" t="b">
        <f t="shared" si="46"/>
        <v>0</v>
      </c>
      <c r="B386" s="10">
        <f t="shared" si="48"/>
        <v>0.23261929202939144</v>
      </c>
      <c r="C386" s="11" t="b">
        <f t="shared" si="41"/>
        <v>0</v>
      </c>
      <c r="D386" s="11" t="b">
        <f t="shared" si="42"/>
        <v>0</v>
      </c>
      <c r="E386" s="11" t="s">
        <v>2819</v>
      </c>
      <c r="F386" s="11" t="s">
        <v>2820</v>
      </c>
      <c r="G386" s="11" t="b">
        <f t="shared" si="47"/>
        <v>1</v>
      </c>
      <c r="H386" s="10">
        <f t="shared" si="43"/>
        <v>0</v>
      </c>
      <c r="I386" s="11" t="b">
        <f t="shared" si="44"/>
        <v>0</v>
      </c>
      <c r="J386" s="11" t="b">
        <f t="shared" si="45"/>
        <v>0</v>
      </c>
      <c r="K386" s="11" t="s">
        <v>2820</v>
      </c>
      <c r="L386" s="11" t="s">
        <v>2819</v>
      </c>
      <c r="M386" s="11" t="s">
        <v>28</v>
      </c>
      <c r="N386" s="20">
        <v>16204193</v>
      </c>
      <c r="O386" s="20">
        <v>16204961</v>
      </c>
      <c r="P386" s="11" t="s">
        <v>28</v>
      </c>
      <c r="Q386" s="20">
        <v>16203370</v>
      </c>
      <c r="R386" s="20">
        <v>16204961</v>
      </c>
      <c r="S386" s="11" t="s">
        <v>2821</v>
      </c>
      <c r="T386" s="11" t="s">
        <v>6</v>
      </c>
      <c r="U386" s="11" t="s">
        <v>28</v>
      </c>
      <c r="V386" s="20">
        <v>16204193</v>
      </c>
      <c r="W386" s="20">
        <v>16205250</v>
      </c>
      <c r="X386" s="11" t="s">
        <v>2822</v>
      </c>
      <c r="Y386" s="11" t="s">
        <v>4</v>
      </c>
      <c r="Z386" s="11">
        <v>768</v>
      </c>
      <c r="AA386" s="12">
        <v>162.88399999999999</v>
      </c>
      <c r="AB386" s="12">
        <v>132.447</v>
      </c>
      <c r="AC386" s="12">
        <v>3.8175500000000002</v>
      </c>
      <c r="AD386" s="12">
        <v>3.5751900000000001</v>
      </c>
      <c r="AE386" s="10">
        <v>6.2530762903888606E-2</v>
      </c>
      <c r="AF386" s="10">
        <v>0.98602920588905796</v>
      </c>
      <c r="AG386" s="10">
        <v>0.14984556526453399</v>
      </c>
      <c r="AH386" s="10">
        <v>0.94674278530076195</v>
      </c>
      <c r="AI386" s="10">
        <v>0.108587068165757</v>
      </c>
      <c r="AJ386" s="10">
        <v>0.59426803242802095</v>
      </c>
      <c r="AK386" s="10">
        <v>0.48901085654665399</v>
      </c>
      <c r="AL386" s="10">
        <v>0.45025307238019202</v>
      </c>
      <c r="AM386" s="10">
        <v>4106.2</v>
      </c>
      <c r="AN386" s="10">
        <v>634.02300000000002</v>
      </c>
      <c r="AO386" s="10">
        <v>5305.51</v>
      </c>
      <c r="AP386" s="10">
        <v>783.32100000000003</v>
      </c>
      <c r="AQ386" s="10">
        <v>0.55185099999999998</v>
      </c>
      <c r="AR386" s="10">
        <v>1.1892</v>
      </c>
      <c r="AS386" s="11">
        <v>0.18207999999999999</v>
      </c>
      <c r="AT386" s="11">
        <v>0.345692</v>
      </c>
      <c r="AU386" s="11" t="s">
        <v>31</v>
      </c>
      <c r="AV386" s="20">
        <v>10494980</v>
      </c>
      <c r="AW386" s="20">
        <v>10495045</v>
      </c>
      <c r="AX386" s="11" t="s">
        <v>31</v>
      </c>
      <c r="AY386" s="20">
        <v>10493902</v>
      </c>
      <c r="AZ386" s="20">
        <v>10495045</v>
      </c>
      <c r="BA386" s="11" t="s">
        <v>2823</v>
      </c>
      <c r="BB386" s="11" t="s">
        <v>6</v>
      </c>
      <c r="BC386" s="11" t="s">
        <v>31</v>
      </c>
      <c r="BD386" s="20">
        <v>10494980</v>
      </c>
      <c r="BE386" s="20">
        <v>10495907</v>
      </c>
      <c r="BF386" s="11" t="s">
        <v>2824</v>
      </c>
      <c r="BG386" s="11" t="s">
        <v>4</v>
      </c>
      <c r="BH386" s="11">
        <v>65</v>
      </c>
      <c r="BI386" s="12">
        <v>7.4084700000000003</v>
      </c>
      <c r="BJ386" s="12">
        <v>8.9619199999999992</v>
      </c>
      <c r="BK386" s="12">
        <v>367.24299999999999</v>
      </c>
      <c r="BL386" s="12">
        <v>279.80500000000001</v>
      </c>
      <c r="BM386" s="10">
        <v>6.0610398821367803E-2</v>
      </c>
      <c r="BN386" s="10">
        <v>0.89984730312575101</v>
      </c>
      <c r="BO386" s="10">
        <v>-0.58458777843360699</v>
      </c>
      <c r="BP386" s="10">
        <v>3.2102251246206699E-8</v>
      </c>
      <c r="BQ386" s="10">
        <v>-0.78925580235192405</v>
      </c>
      <c r="BR386" s="10">
        <v>5.1271759423496599E-2</v>
      </c>
      <c r="BS386" s="10">
        <v>-0.84035532377352296</v>
      </c>
      <c r="BT386" s="10">
        <v>2.85008098146571E-3</v>
      </c>
      <c r="BU386" s="10">
        <v>67.8018</v>
      </c>
      <c r="BV386" s="10">
        <v>1855.8</v>
      </c>
      <c r="BW386" s="10">
        <v>60.950699999999998</v>
      </c>
      <c r="BX386" s="10">
        <v>1412.38</v>
      </c>
      <c r="BY386" s="10">
        <v>0.49154799999999998</v>
      </c>
      <c r="BZ386" s="10">
        <v>0.49154799999999998</v>
      </c>
      <c r="CA386" s="11">
        <v>0</v>
      </c>
      <c r="CB386" s="11">
        <v>0</v>
      </c>
    </row>
    <row r="387" spans="1:80" x14ac:dyDescent="0.2">
      <c r="A387" s="11" t="b">
        <f t="shared" si="46"/>
        <v>0</v>
      </c>
      <c r="B387" s="10">
        <f t="shared" si="48"/>
        <v>0.23999034697920679</v>
      </c>
      <c r="C387" s="11" t="b">
        <f t="shared" si="41"/>
        <v>0</v>
      </c>
      <c r="D387" s="11" t="b">
        <f t="shared" si="42"/>
        <v>0</v>
      </c>
      <c r="E387" s="11" t="s">
        <v>2127</v>
      </c>
      <c r="F387" s="11" t="s">
        <v>2128</v>
      </c>
      <c r="G387" s="11" t="b">
        <f t="shared" si="47"/>
        <v>1</v>
      </c>
      <c r="H387" s="10">
        <f t="shared" si="43"/>
        <v>0</v>
      </c>
      <c r="I387" s="11" t="b">
        <f t="shared" si="44"/>
        <v>0</v>
      </c>
      <c r="J387" s="11" t="b">
        <f t="shared" si="45"/>
        <v>0</v>
      </c>
      <c r="K387" s="11" t="s">
        <v>2127</v>
      </c>
      <c r="L387" s="11" t="s">
        <v>2128</v>
      </c>
      <c r="M387" s="11" t="s">
        <v>28</v>
      </c>
      <c r="N387" s="20">
        <v>8005923</v>
      </c>
      <c r="O387" s="20">
        <v>8006033</v>
      </c>
      <c r="P387" s="11" t="s">
        <v>28</v>
      </c>
      <c r="Q387" s="20">
        <v>8001561</v>
      </c>
      <c r="R387" s="20">
        <v>8006033</v>
      </c>
      <c r="S387" s="11" t="s">
        <v>2129</v>
      </c>
      <c r="T387" s="11" t="s">
        <v>6</v>
      </c>
      <c r="U387" s="11" t="s">
        <v>28</v>
      </c>
      <c r="V387" s="20">
        <v>8005923</v>
      </c>
      <c r="W387" s="20">
        <v>8008110</v>
      </c>
      <c r="X387" s="11" t="s">
        <v>2130</v>
      </c>
      <c r="Y387" s="11" t="s">
        <v>4</v>
      </c>
      <c r="Z387" s="11">
        <v>110</v>
      </c>
      <c r="AA387" s="12">
        <v>30.117799999999999</v>
      </c>
      <c r="AB387" s="12">
        <v>26.002800000000001</v>
      </c>
      <c r="AC387" s="12">
        <v>38.345599999999997</v>
      </c>
      <c r="AD387" s="12">
        <v>22.247599999999998</v>
      </c>
      <c r="AE387" s="10">
        <v>0.116635290238953</v>
      </c>
      <c r="AF387" s="10">
        <v>0.94452008786385</v>
      </c>
      <c r="AG387" s="10">
        <v>-0.433315352283828</v>
      </c>
      <c r="AH387" s="10">
        <v>0.349270471535363</v>
      </c>
      <c r="AI387" s="10">
        <v>-0.195320049103999</v>
      </c>
      <c r="AJ387" s="10">
        <v>0.499775163921927</v>
      </c>
      <c r="AK387" s="10">
        <v>-3.6593749945519602E-2</v>
      </c>
      <c r="AL387" s="10">
        <v>0.91371443727103197</v>
      </c>
      <c r="AM387" s="10">
        <v>17.359500000000001</v>
      </c>
      <c r="AN387" s="10">
        <v>247.89400000000001</v>
      </c>
      <c r="AO387" s="10">
        <v>24.971399999999999</v>
      </c>
      <c r="AP387" s="10">
        <v>171.642</v>
      </c>
      <c r="AQ387" s="10">
        <v>0</v>
      </c>
      <c r="AR387" s="10">
        <v>0.18801399999999999</v>
      </c>
      <c r="AS387" s="11">
        <v>0</v>
      </c>
      <c r="AT387" s="11">
        <v>5.9369699999999997E-2</v>
      </c>
      <c r="AU387" s="11" t="s">
        <v>31</v>
      </c>
      <c r="AV387" s="20">
        <v>4918273</v>
      </c>
      <c r="AW387" s="20">
        <v>4918384</v>
      </c>
      <c r="AX387" s="11" t="s">
        <v>31</v>
      </c>
      <c r="AY387" s="20">
        <v>4913778</v>
      </c>
      <c r="AZ387" s="20">
        <v>4918384</v>
      </c>
      <c r="BA387" s="11" t="s">
        <v>2131</v>
      </c>
      <c r="BB387" s="11" t="s">
        <v>6</v>
      </c>
      <c r="BC387" s="11" t="s">
        <v>31</v>
      </c>
      <c r="BD387" s="20">
        <v>4918273</v>
      </c>
      <c r="BE387" s="20">
        <v>4920447</v>
      </c>
      <c r="BF387" s="11" t="s">
        <v>2132</v>
      </c>
      <c r="BG387" s="11" t="s">
        <v>4</v>
      </c>
      <c r="BH387" s="11">
        <v>111</v>
      </c>
      <c r="BI387" s="12">
        <v>38.5867</v>
      </c>
      <c r="BJ387" s="12">
        <v>45.079500000000003</v>
      </c>
      <c r="BK387" s="12">
        <v>41.407299999999999</v>
      </c>
      <c r="BL387" s="12">
        <v>37.734699999999997</v>
      </c>
      <c r="BM387" s="10">
        <v>5.7142227482854697E-2</v>
      </c>
      <c r="BN387" s="10">
        <v>0.77522732076976697</v>
      </c>
      <c r="BO387" s="10">
        <v>-0.26964657765401701</v>
      </c>
      <c r="BP387" s="10">
        <v>0.110934047088167</v>
      </c>
      <c r="BQ387" s="10">
        <v>0.46188938897521398</v>
      </c>
      <c r="BR387" s="10">
        <v>0.119486309049504</v>
      </c>
      <c r="BS387" s="10">
        <v>-0.94215417735295304</v>
      </c>
      <c r="BT387" s="10">
        <v>3.3007495459063097E-5</v>
      </c>
      <c r="BU387" s="10">
        <v>17.800999999999998</v>
      </c>
      <c r="BV387" s="10">
        <v>367.72399999999999</v>
      </c>
      <c r="BW387" s="10">
        <v>8.7962600000000002</v>
      </c>
      <c r="BX387" s="10">
        <v>367.51499999999999</v>
      </c>
      <c r="BY387" s="10">
        <v>0.15970999999999999</v>
      </c>
      <c r="BZ387" s="10">
        <v>0.33183800000000002</v>
      </c>
      <c r="CA387" s="11">
        <v>0</v>
      </c>
      <c r="CB387" s="11">
        <v>0</v>
      </c>
    </row>
    <row r="388" spans="1:80" ht="16" customHeight="1" x14ac:dyDescent="0.2">
      <c r="A388" s="11" t="b">
        <f t="shared" si="46"/>
        <v>0</v>
      </c>
      <c r="B388" s="10">
        <f t="shared" si="48"/>
        <v>0.24970154096108893</v>
      </c>
      <c r="C388" s="11" t="b">
        <f t="shared" ref="C388:C451" si="49">IF(AND(AE388&gt;0,AF388&lt;0.05),TRUE,FALSE)</f>
        <v>0</v>
      </c>
      <c r="D388" s="11" t="b">
        <f t="shared" ref="D388:D451" si="50">IF(AND(AG388&gt;0,AH388&lt;0.05),TRUE,FALSE)</f>
        <v>0</v>
      </c>
      <c r="E388" s="11" t="s">
        <v>680</v>
      </c>
      <c r="F388" s="11" t="s">
        <v>681</v>
      </c>
      <c r="G388" s="11" t="b">
        <f t="shared" si="47"/>
        <v>1</v>
      </c>
      <c r="H388" s="10">
        <f t="shared" ref="H388:H451" si="51">SUM(CA388:CB388)/SUM(BY388:CB388)</f>
        <v>0</v>
      </c>
      <c r="I388" s="11" t="b">
        <f t="shared" ref="I388:I451" si="52">IF(AND(BM388&gt;0,BN388&lt;0.05),TRUE,FALSE)</f>
        <v>0</v>
      </c>
      <c r="J388" s="11" t="b">
        <f t="shared" ref="J388:J451" si="53">IF(AND(BO388&gt;0,BP388&lt;0.05),TRUE,FALSE)</f>
        <v>0</v>
      </c>
      <c r="K388" s="11" t="s">
        <v>681</v>
      </c>
      <c r="L388" s="11" t="s">
        <v>680</v>
      </c>
      <c r="M388" s="11" t="s">
        <v>28</v>
      </c>
      <c r="N388" s="20">
        <v>18179274</v>
      </c>
      <c r="O388" s="20">
        <v>18180049</v>
      </c>
      <c r="P388" s="11" t="s">
        <v>28</v>
      </c>
      <c r="Q388" s="20">
        <v>18167756</v>
      </c>
      <c r="R388" s="20">
        <v>18180049</v>
      </c>
      <c r="S388" s="11" t="s">
        <v>682</v>
      </c>
      <c r="T388" s="11" t="s">
        <v>6</v>
      </c>
      <c r="U388" s="11" t="s">
        <v>28</v>
      </c>
      <c r="V388" s="20">
        <v>18179274</v>
      </c>
      <c r="W388" s="20">
        <v>18183479</v>
      </c>
      <c r="X388" s="11" t="s">
        <v>683</v>
      </c>
      <c r="Y388" s="11" t="s">
        <v>4</v>
      </c>
      <c r="Z388" s="11">
        <v>775</v>
      </c>
      <c r="AA388" s="12">
        <v>49.961199999999998</v>
      </c>
      <c r="AB388" s="12">
        <v>32.932899999999997</v>
      </c>
      <c r="AC388" s="12">
        <v>6.2912299999999997</v>
      </c>
      <c r="AD388" s="12">
        <v>4.9314299999999998</v>
      </c>
      <c r="AE388" s="10">
        <v>-0.21796984025487401</v>
      </c>
      <c r="AF388" s="10">
        <v>0.71010455742760803</v>
      </c>
      <c r="AG388" s="10">
        <v>2.61646265200718E-5</v>
      </c>
      <c r="AH388" s="10">
        <v>0.99992993107203698</v>
      </c>
      <c r="AI388" s="10">
        <v>-2.6890110187133599E-2</v>
      </c>
      <c r="AJ388" s="10">
        <v>0.92903279230456204</v>
      </c>
      <c r="AK388" s="10">
        <v>-1.12878745894498E-2</v>
      </c>
      <c r="AL388" s="10">
        <v>0.98362200306988401</v>
      </c>
      <c r="AM388" s="10">
        <v>207.46</v>
      </c>
      <c r="AN388" s="10">
        <v>324.05200000000002</v>
      </c>
      <c r="AO388" s="10">
        <v>293.49799999999999</v>
      </c>
      <c r="AP388" s="10">
        <v>463.94499999999999</v>
      </c>
      <c r="AQ388" s="10">
        <v>0.34338400000000002</v>
      </c>
      <c r="AR388" s="10">
        <v>0.91143300000000005</v>
      </c>
      <c r="AS388" s="11">
        <v>5.9386799999999997E-2</v>
      </c>
      <c r="AT388" s="11">
        <v>0.35821999999999998</v>
      </c>
      <c r="AU388" s="11" t="s">
        <v>31</v>
      </c>
      <c r="AV388" s="20">
        <v>8527080</v>
      </c>
      <c r="AW388" s="20">
        <v>8527164</v>
      </c>
      <c r="AX388" s="11" t="s">
        <v>31</v>
      </c>
      <c r="AY388" s="20">
        <v>8523397</v>
      </c>
      <c r="AZ388" s="20">
        <v>8527164</v>
      </c>
      <c r="BA388" s="11" t="s">
        <v>684</v>
      </c>
      <c r="BB388" s="11" t="s">
        <v>6</v>
      </c>
      <c r="BC388" s="11" t="s">
        <v>31</v>
      </c>
      <c r="BD388" s="20">
        <v>8527080</v>
      </c>
      <c r="BE388" s="20">
        <v>8540310</v>
      </c>
      <c r="BF388" s="11" t="s">
        <v>685</v>
      </c>
      <c r="BG388" s="11" t="s">
        <v>4</v>
      </c>
      <c r="BH388" s="11">
        <v>84</v>
      </c>
      <c r="BI388" s="12">
        <v>7.59978</v>
      </c>
      <c r="BJ388" s="12">
        <v>7.1211000000000002</v>
      </c>
      <c r="BK388" s="12">
        <v>25.233899999999998</v>
      </c>
      <c r="BL388" s="12">
        <v>26.298200000000001</v>
      </c>
      <c r="BM388" s="10">
        <v>-0.26142345422787999</v>
      </c>
      <c r="BN388" s="10">
        <v>0.17520675244523901</v>
      </c>
      <c r="BO388" s="10">
        <v>-0.14972030060629099</v>
      </c>
      <c r="BP388" s="10">
        <v>0.28793757164767803</v>
      </c>
      <c r="BQ388" s="10">
        <v>-6.3580603431743904E-2</v>
      </c>
      <c r="BR388" s="10">
        <v>0.83733479251211396</v>
      </c>
      <c r="BS388" s="10">
        <v>-0.37092272297687301</v>
      </c>
      <c r="BT388" s="10">
        <v>9.3382404178854406E-2</v>
      </c>
      <c r="BU388" s="10">
        <v>23.5792</v>
      </c>
      <c r="BV388" s="10">
        <v>15.9655</v>
      </c>
      <c r="BW388" s="10">
        <v>21.762599999999999</v>
      </c>
      <c r="BX388" s="10">
        <v>11.6152</v>
      </c>
      <c r="BY388" s="10">
        <v>0.651258</v>
      </c>
      <c r="BZ388" s="10">
        <v>0.33183800000000002</v>
      </c>
      <c r="CA388" s="11">
        <v>0</v>
      </c>
      <c r="CB388" s="11">
        <v>0</v>
      </c>
    </row>
    <row r="389" spans="1:80" x14ac:dyDescent="0.2">
      <c r="A389" s="11" t="b">
        <f t="shared" ref="A389:A452" si="54">IF(B389&lt;0.1,TRUE)</f>
        <v>0</v>
      </c>
      <c r="B389" s="10">
        <f t="shared" si="48"/>
        <v>0.25251806914785246</v>
      </c>
      <c r="C389" s="11" t="b">
        <f t="shared" si="49"/>
        <v>0</v>
      </c>
      <c r="D389" s="11" t="b">
        <f t="shared" si="50"/>
        <v>0</v>
      </c>
      <c r="E389" s="11" t="s">
        <v>758</v>
      </c>
      <c r="F389" s="11" t="s">
        <v>759</v>
      </c>
      <c r="G389" s="11" t="b">
        <f t="shared" ref="G389:G452" si="55">IF(H389&lt;0.1,TRUE)</f>
        <v>1</v>
      </c>
      <c r="H389" s="10">
        <f t="shared" si="51"/>
        <v>0</v>
      </c>
      <c r="I389" s="11" t="b">
        <f t="shared" si="52"/>
        <v>0</v>
      </c>
      <c r="J389" s="11" t="b">
        <f t="shared" si="53"/>
        <v>0</v>
      </c>
      <c r="K389" s="11" t="s">
        <v>758</v>
      </c>
      <c r="L389" s="11" t="s">
        <v>759</v>
      </c>
      <c r="M389" s="11" t="s">
        <v>42</v>
      </c>
      <c r="N389" s="20">
        <v>10870593</v>
      </c>
      <c r="O389" s="20">
        <v>10870705</v>
      </c>
      <c r="P389" s="11" t="s">
        <v>42</v>
      </c>
      <c r="Q389" s="20">
        <v>10869283</v>
      </c>
      <c r="R389" s="20">
        <v>10870705</v>
      </c>
      <c r="S389" s="11" t="s">
        <v>760</v>
      </c>
      <c r="T389" s="11" t="s">
        <v>6</v>
      </c>
      <c r="U389" s="11" t="s">
        <v>42</v>
      </c>
      <c r="V389" s="20">
        <v>10870593</v>
      </c>
      <c r="W389" s="20">
        <v>10877893</v>
      </c>
      <c r="X389" s="11" t="s">
        <v>761</v>
      </c>
      <c r="Y389" s="11" t="s">
        <v>4</v>
      </c>
      <c r="Z389" s="11">
        <v>112</v>
      </c>
      <c r="AA389" s="12">
        <v>4.2884200000000003</v>
      </c>
      <c r="AB389" s="12">
        <v>1.41</v>
      </c>
      <c r="AC389" s="12">
        <v>62.805799999999998</v>
      </c>
      <c r="AD389" s="12">
        <v>40.17</v>
      </c>
      <c r="AE389" s="10">
        <v>-1.2654921002938899</v>
      </c>
      <c r="AF389" s="10">
        <v>8.2950552307543596E-4</v>
      </c>
      <c r="AG389" s="10">
        <v>-0.29220682717017399</v>
      </c>
      <c r="AH389" s="10">
        <v>0.72996025229795702</v>
      </c>
      <c r="AI389" s="10">
        <v>-0.883037462538944</v>
      </c>
      <c r="AJ389" s="10">
        <v>0.22773698913663701</v>
      </c>
      <c r="AK389" s="10">
        <v>-0.47908418394428098</v>
      </c>
      <c r="AL389" s="10">
        <v>5.4068059471867901E-2</v>
      </c>
      <c r="AM389" s="10">
        <v>8.5325199999999999</v>
      </c>
      <c r="AN389" s="10">
        <v>102.75</v>
      </c>
      <c r="AO389" s="10">
        <v>5.9782200000000003</v>
      </c>
      <c r="AP389" s="10">
        <v>97.778000000000006</v>
      </c>
      <c r="AQ389" s="10">
        <v>0</v>
      </c>
      <c r="AR389" s="10">
        <v>0.17574100000000001</v>
      </c>
      <c r="AS389" s="11">
        <v>0</v>
      </c>
      <c r="AT389" s="11">
        <v>5.9369699999999997E-2</v>
      </c>
      <c r="AU389" s="11" t="s">
        <v>45</v>
      </c>
      <c r="AV389" s="20">
        <v>10473648</v>
      </c>
      <c r="AW389" s="20">
        <v>10473690</v>
      </c>
      <c r="AX389" s="11" t="s">
        <v>45</v>
      </c>
      <c r="AY389" s="20">
        <v>10472248</v>
      </c>
      <c r="AZ389" s="20">
        <v>10473690</v>
      </c>
      <c r="BA389" s="11" t="s">
        <v>762</v>
      </c>
      <c r="BB389" s="11" t="s">
        <v>6</v>
      </c>
      <c r="BC389" s="11" t="s">
        <v>45</v>
      </c>
      <c r="BD389" s="20">
        <v>10473648</v>
      </c>
      <c r="BE389" s="20">
        <v>10481034</v>
      </c>
      <c r="BF389" s="11" t="s">
        <v>763</v>
      </c>
      <c r="BG389" s="11" t="s">
        <v>4</v>
      </c>
      <c r="BH389" s="11">
        <v>42</v>
      </c>
      <c r="BI389" s="12">
        <v>24.1492</v>
      </c>
      <c r="BJ389" s="12">
        <v>14.281499999999999</v>
      </c>
      <c r="BK389" s="12">
        <v>98.278599999999997</v>
      </c>
      <c r="BL389" s="12">
        <v>75.350200000000001</v>
      </c>
      <c r="BM389" s="10">
        <v>-0.87142081012240802</v>
      </c>
      <c r="BN389" s="10">
        <v>1.65521989203227E-6</v>
      </c>
      <c r="BO389" s="10">
        <v>-0.56091813407282598</v>
      </c>
      <c r="BP389" s="10">
        <v>6.6254318003806706E-8</v>
      </c>
      <c r="BQ389" s="10">
        <v>-2.1829354616624199</v>
      </c>
      <c r="BR389" s="10">
        <v>3.3290754644815799E-14</v>
      </c>
      <c r="BS389" s="10">
        <v>-0.76487618458037798</v>
      </c>
      <c r="BT389" s="10">
        <v>1.07196431670218E-4</v>
      </c>
      <c r="BU389" s="10">
        <v>78.164599999999993</v>
      </c>
      <c r="BV389" s="10">
        <v>10.6656</v>
      </c>
      <c r="BW389" s="10">
        <v>53.9407</v>
      </c>
      <c r="BX389" s="10">
        <v>12.754300000000001</v>
      </c>
      <c r="BY389" s="10">
        <v>1.3149299999999999</v>
      </c>
      <c r="BZ389" s="10">
        <v>2.3477000000000001</v>
      </c>
      <c r="CA389" s="11">
        <v>0</v>
      </c>
      <c r="CB389" s="11">
        <v>0</v>
      </c>
    </row>
    <row r="390" spans="1:80" ht="16" customHeight="1" x14ac:dyDescent="0.2">
      <c r="A390" s="11" t="b">
        <f t="shared" si="54"/>
        <v>0</v>
      </c>
      <c r="B390" s="10">
        <f t="shared" si="48"/>
        <v>0.25555962097613794</v>
      </c>
      <c r="C390" s="11" t="b">
        <f t="shared" si="49"/>
        <v>0</v>
      </c>
      <c r="D390" s="11" t="b">
        <f t="shared" si="50"/>
        <v>0</v>
      </c>
      <c r="E390" s="11" t="s">
        <v>206</v>
      </c>
      <c r="F390" s="11" t="s">
        <v>207</v>
      </c>
      <c r="G390" s="11" t="b">
        <f t="shared" si="55"/>
        <v>1</v>
      </c>
      <c r="H390" s="10">
        <f t="shared" si="51"/>
        <v>0</v>
      </c>
      <c r="I390" s="11" t="b">
        <f t="shared" si="52"/>
        <v>0</v>
      </c>
      <c r="J390" s="11" t="b">
        <f t="shared" si="53"/>
        <v>0</v>
      </c>
      <c r="K390" s="11" t="s">
        <v>206</v>
      </c>
      <c r="L390" s="11" t="s">
        <v>207</v>
      </c>
      <c r="M390" s="11" t="s">
        <v>2</v>
      </c>
      <c r="N390" s="20">
        <v>19266472</v>
      </c>
      <c r="O390" s="20">
        <v>19266838</v>
      </c>
      <c r="P390" s="11" t="s">
        <v>2</v>
      </c>
      <c r="Q390" s="20">
        <v>19263765</v>
      </c>
      <c r="R390" s="20">
        <v>19266838</v>
      </c>
      <c r="S390" s="11" t="s">
        <v>208</v>
      </c>
      <c r="T390" s="11" t="s">
        <v>6</v>
      </c>
      <c r="U390" s="11" t="s">
        <v>2</v>
      </c>
      <c r="V390" s="20">
        <v>19266472</v>
      </c>
      <c r="W390" s="20">
        <v>19268913</v>
      </c>
      <c r="X390" s="11" t="s">
        <v>209</v>
      </c>
      <c r="Y390" s="11" t="s">
        <v>4</v>
      </c>
      <c r="Z390" s="11">
        <v>366</v>
      </c>
      <c r="AA390" s="12">
        <v>26.577100000000002</v>
      </c>
      <c r="AB390" s="12">
        <v>21.974299999999999</v>
      </c>
      <c r="AC390" s="12">
        <v>35.213999999999999</v>
      </c>
      <c r="AD390" s="12">
        <v>19.5703</v>
      </c>
      <c r="AE390" s="10" t="s">
        <v>18</v>
      </c>
      <c r="AF390" s="10" t="s">
        <v>18</v>
      </c>
      <c r="AG390" s="10">
        <v>-0.50641556600482796</v>
      </c>
      <c r="AH390" s="10">
        <v>0.75861027194545005</v>
      </c>
      <c r="AI390" s="10">
        <v>0</v>
      </c>
      <c r="AJ390" s="10">
        <v>1</v>
      </c>
      <c r="AK390" s="10">
        <v>-0.67914437132260297</v>
      </c>
      <c r="AL390" s="10">
        <v>0.19973693141485099</v>
      </c>
      <c r="AM390" s="10">
        <v>7679.79</v>
      </c>
      <c r="AN390" s="10">
        <v>5122.54</v>
      </c>
      <c r="AO390" s="10">
        <v>8961.36</v>
      </c>
      <c r="AP390" s="10">
        <v>4033.1</v>
      </c>
      <c r="AQ390" s="10">
        <v>1.6791</v>
      </c>
      <c r="AR390" s="10">
        <v>1.7166699999999999</v>
      </c>
      <c r="AS390" s="11">
        <v>0.80951899999999999</v>
      </c>
      <c r="AT390" s="11">
        <v>0.35621799999999998</v>
      </c>
      <c r="AU390" s="11" t="s">
        <v>7</v>
      </c>
      <c r="AV390" s="20">
        <v>19029932</v>
      </c>
      <c r="AW390" s="20">
        <v>19030004</v>
      </c>
      <c r="AX390" s="11" t="s">
        <v>7</v>
      </c>
      <c r="AY390" s="20">
        <v>19028121</v>
      </c>
      <c r="AZ390" s="20">
        <v>19030004</v>
      </c>
      <c r="BA390" s="11" t="s">
        <v>210</v>
      </c>
      <c r="BB390" s="11" t="s">
        <v>6</v>
      </c>
      <c r="BC390" s="11" t="s">
        <v>7</v>
      </c>
      <c r="BD390" s="20">
        <v>19029932</v>
      </c>
      <c r="BE390" s="20">
        <v>19032124</v>
      </c>
      <c r="BF390" s="11" t="s">
        <v>211</v>
      </c>
      <c r="BG390" s="11" t="s">
        <v>4</v>
      </c>
      <c r="BH390" s="11">
        <v>72</v>
      </c>
      <c r="BI390" s="12">
        <v>60.6372</v>
      </c>
      <c r="BJ390" s="12">
        <v>84.739199999999997</v>
      </c>
      <c r="BK390" s="12">
        <v>1.5722499999999999</v>
      </c>
      <c r="BL390" s="12">
        <v>2.3953099999999998</v>
      </c>
      <c r="BM390" s="10">
        <v>0.322934303392439</v>
      </c>
      <c r="BN390" s="10">
        <v>7.4642217970004296E-2</v>
      </c>
      <c r="BO390" s="10">
        <v>0.37085571609609502</v>
      </c>
      <c r="BP390" s="10">
        <v>0.70876599048215505</v>
      </c>
      <c r="BQ390" s="10">
        <v>0.281559731752628</v>
      </c>
      <c r="BR390" s="10">
        <v>0.38469337658744701</v>
      </c>
      <c r="BS390" s="10">
        <v>-1.39200711562475</v>
      </c>
      <c r="BT390" s="10">
        <v>1.94718183664997E-2</v>
      </c>
      <c r="BU390" s="10">
        <v>301.71300000000002</v>
      </c>
      <c r="BV390" s="10">
        <v>12.052099999999999</v>
      </c>
      <c r="BW390" s="10">
        <v>473.08300000000003</v>
      </c>
      <c r="BX390" s="10">
        <v>17.323899999999998</v>
      </c>
      <c r="BY390" s="10">
        <v>0</v>
      </c>
      <c r="BZ390" s="10">
        <v>0.15970999999999999</v>
      </c>
      <c r="CA390" s="11">
        <v>0</v>
      </c>
      <c r="CB390" s="11">
        <v>0</v>
      </c>
    </row>
    <row r="391" spans="1:80" x14ac:dyDescent="0.2">
      <c r="A391" s="11" t="b">
        <f t="shared" si="54"/>
        <v>0</v>
      </c>
      <c r="B391" s="10">
        <f t="shared" si="48"/>
        <v>0.25877703546242875</v>
      </c>
      <c r="C391" s="11" t="b">
        <f t="shared" si="49"/>
        <v>0</v>
      </c>
      <c r="D391" s="11" t="b">
        <f t="shared" si="50"/>
        <v>0</v>
      </c>
      <c r="E391" s="11" t="s">
        <v>1370</v>
      </c>
      <c r="F391" s="11" t="s">
        <v>1371</v>
      </c>
      <c r="G391" s="11" t="b">
        <f t="shared" si="55"/>
        <v>1</v>
      </c>
      <c r="H391" s="10">
        <f t="shared" si="51"/>
        <v>0</v>
      </c>
      <c r="I391" s="11" t="b">
        <f t="shared" si="52"/>
        <v>0</v>
      </c>
      <c r="J391" s="11" t="b">
        <f t="shared" si="53"/>
        <v>0</v>
      </c>
      <c r="K391" s="11" t="s">
        <v>1370</v>
      </c>
      <c r="L391" s="11" t="s">
        <v>1371</v>
      </c>
      <c r="M391" s="11" t="s">
        <v>28</v>
      </c>
      <c r="N391" s="20">
        <v>20033880</v>
      </c>
      <c r="O391" s="20">
        <v>20034330</v>
      </c>
      <c r="P391" s="11" t="s">
        <v>28</v>
      </c>
      <c r="Q391" s="20">
        <v>20033880</v>
      </c>
      <c r="R391" s="20">
        <v>20036056</v>
      </c>
      <c r="S391" s="11" t="s">
        <v>1372</v>
      </c>
      <c r="T391" s="11" t="s">
        <v>4</v>
      </c>
      <c r="U391" s="11" t="s">
        <v>28</v>
      </c>
      <c r="V391" s="20">
        <v>20031822</v>
      </c>
      <c r="W391" s="20">
        <v>20034330</v>
      </c>
      <c r="X391" s="11" t="s">
        <v>1373</v>
      </c>
      <c r="Y391" s="11" t="s">
        <v>6</v>
      </c>
      <c r="Z391" s="11">
        <v>450</v>
      </c>
      <c r="AA391" s="12">
        <v>1.72237</v>
      </c>
      <c r="AB391" s="12">
        <v>1.2684299999999999</v>
      </c>
      <c r="AC391" s="12">
        <v>5.3028500000000003</v>
      </c>
      <c r="AD391" s="12">
        <v>3.9357600000000001</v>
      </c>
      <c r="AE391" s="10">
        <v>-0.10901994353231501</v>
      </c>
      <c r="AF391" s="10">
        <v>0.98085576332639102</v>
      </c>
      <c r="AG391" s="10">
        <v>-9.3580256694438799E-2</v>
      </c>
      <c r="AH391" s="10">
        <v>0.96255164563808904</v>
      </c>
      <c r="AI391" s="10">
        <v>7.08859154272765E-2</v>
      </c>
      <c r="AJ391" s="10">
        <v>0.951793073676932</v>
      </c>
      <c r="AK391" s="10">
        <v>2.8044591932667299E-3</v>
      </c>
      <c r="AL391" s="10">
        <v>0.99682883958859603</v>
      </c>
      <c r="AM391" s="10">
        <v>196.44499999999999</v>
      </c>
      <c r="AN391" s="10">
        <v>108.705</v>
      </c>
      <c r="AO391" s="10">
        <v>165.018</v>
      </c>
      <c r="AP391" s="10">
        <v>100.059</v>
      </c>
      <c r="AQ391" s="10">
        <v>6.5370999999999999E-2</v>
      </c>
      <c r="AR391" s="10">
        <v>0.11037</v>
      </c>
      <c r="AS391" s="11">
        <v>6.1355E-2</v>
      </c>
      <c r="AT391" s="11">
        <v>0</v>
      </c>
      <c r="AU391" s="11" t="s">
        <v>31</v>
      </c>
      <c r="AV391" s="20">
        <v>6672289</v>
      </c>
      <c r="AW391" s="20">
        <v>6672861</v>
      </c>
      <c r="AX391" s="11" t="s">
        <v>31</v>
      </c>
      <c r="AY391" s="20">
        <v>6670535</v>
      </c>
      <c r="AZ391" s="20">
        <v>6672861</v>
      </c>
      <c r="BA391" s="11" t="s">
        <v>1374</v>
      </c>
      <c r="BB391" s="11" t="s">
        <v>6</v>
      </c>
      <c r="BC391" s="11" t="s">
        <v>31</v>
      </c>
      <c r="BD391" s="20">
        <v>6672289</v>
      </c>
      <c r="BE391" s="20">
        <v>6674815</v>
      </c>
      <c r="BF391" s="11" t="s">
        <v>1375</v>
      </c>
      <c r="BG391" s="11" t="s">
        <v>4</v>
      </c>
      <c r="BH391" s="11">
        <v>572</v>
      </c>
      <c r="BI391" s="12">
        <v>1.0801099999999999</v>
      </c>
      <c r="BJ391" s="12">
        <v>0.989923</v>
      </c>
      <c r="BK391" s="12">
        <v>3.6137899999999998</v>
      </c>
      <c r="BL391" s="12">
        <v>4.9656599999999997</v>
      </c>
      <c r="BM391" s="10">
        <v>-0.109504456852444</v>
      </c>
      <c r="BN391" s="10">
        <v>0.88054893759524799</v>
      </c>
      <c r="BO391" s="10">
        <v>0.29053762876101702</v>
      </c>
      <c r="BP391" s="10">
        <v>0.35236022672248002</v>
      </c>
      <c r="BQ391" s="10">
        <v>-0.70291010760774297</v>
      </c>
      <c r="BR391" s="10">
        <v>0.240555366921504</v>
      </c>
      <c r="BS391" s="10">
        <v>-0.18248558301572301</v>
      </c>
      <c r="BT391" s="10">
        <v>0.64129805191288403</v>
      </c>
      <c r="BU391" s="10">
        <v>51.905700000000003</v>
      </c>
      <c r="BV391" s="10">
        <v>191.881</v>
      </c>
      <c r="BW391" s="10">
        <v>68.247600000000006</v>
      </c>
      <c r="BX391" s="10">
        <v>183.96299999999999</v>
      </c>
      <c r="BY391" s="10">
        <v>0.66367600000000004</v>
      </c>
      <c r="BZ391" s="10">
        <v>0.47913</v>
      </c>
      <c r="CA391" s="11">
        <v>0</v>
      </c>
      <c r="CB391" s="11">
        <v>0</v>
      </c>
    </row>
    <row r="392" spans="1:80" ht="16" customHeight="1" x14ac:dyDescent="0.2">
      <c r="A392" s="11" t="b">
        <f t="shared" si="54"/>
        <v>0</v>
      </c>
      <c r="B392" s="10">
        <f t="shared" si="48"/>
        <v>0.2615270490463707</v>
      </c>
      <c r="C392" s="11" t="b">
        <f t="shared" si="49"/>
        <v>0</v>
      </c>
      <c r="D392" s="11" t="b">
        <f t="shared" si="50"/>
        <v>0</v>
      </c>
      <c r="E392" s="11" t="s">
        <v>170</v>
      </c>
      <c r="F392" s="11" t="s">
        <v>171</v>
      </c>
      <c r="G392" s="11" t="b">
        <f t="shared" si="55"/>
        <v>1</v>
      </c>
      <c r="H392" s="10">
        <f t="shared" si="51"/>
        <v>0</v>
      </c>
      <c r="I392" s="11" t="b">
        <f t="shared" si="52"/>
        <v>0</v>
      </c>
      <c r="J392" s="11" t="b">
        <f t="shared" si="53"/>
        <v>0</v>
      </c>
      <c r="K392" s="11" t="s">
        <v>171</v>
      </c>
      <c r="L392" s="11" t="s">
        <v>170</v>
      </c>
      <c r="M392" s="11" t="s">
        <v>12</v>
      </c>
      <c r="N392" s="20">
        <v>7508526</v>
      </c>
      <c r="O392" s="20">
        <v>7508625</v>
      </c>
      <c r="P392" s="11" t="s">
        <v>12</v>
      </c>
      <c r="Q392" s="20">
        <v>7508526</v>
      </c>
      <c r="R392" s="20">
        <v>7510357</v>
      </c>
      <c r="S392" s="11" t="s">
        <v>172</v>
      </c>
      <c r="T392" s="11" t="s">
        <v>4</v>
      </c>
      <c r="U392" s="11" t="s">
        <v>12</v>
      </c>
      <c r="V392" s="20">
        <v>7500146</v>
      </c>
      <c r="W392" s="20">
        <v>7508625</v>
      </c>
      <c r="X392" s="11" t="s">
        <v>173</v>
      </c>
      <c r="Y392" s="11" t="s">
        <v>6</v>
      </c>
      <c r="Z392" s="11">
        <v>99</v>
      </c>
      <c r="AA392" s="12">
        <v>124.169</v>
      </c>
      <c r="AB392" s="12">
        <v>83.273200000000003</v>
      </c>
      <c r="AC392" s="12">
        <v>138.71299999999999</v>
      </c>
      <c r="AD392" s="12">
        <v>83.107299999999995</v>
      </c>
      <c r="AE392" s="10">
        <v>-0.241186528145551</v>
      </c>
      <c r="AF392" s="10">
        <v>0.85749082906003804</v>
      </c>
      <c r="AG392" s="10">
        <v>-0.39246188755024403</v>
      </c>
      <c r="AH392" s="10">
        <v>0.602606502600743</v>
      </c>
      <c r="AI392" s="10">
        <v>4.4658914718460299E-2</v>
      </c>
      <c r="AJ392" s="10">
        <v>0.85303341760400797</v>
      </c>
      <c r="AK392" s="10">
        <v>-0.3172999592597</v>
      </c>
      <c r="AL392" s="10">
        <v>0.15356834577096701</v>
      </c>
      <c r="AM392" s="10">
        <v>53.3705</v>
      </c>
      <c r="AN392" s="10">
        <v>746.024</v>
      </c>
      <c r="AO392" s="10">
        <v>45.024099999999997</v>
      </c>
      <c r="AP392" s="10">
        <v>485.03</v>
      </c>
      <c r="AQ392" s="10">
        <v>0.11454400000000001</v>
      </c>
      <c r="AR392" s="10">
        <v>5.3097999999999999E-2</v>
      </c>
      <c r="AS392" s="11">
        <v>5.9369699999999997E-2</v>
      </c>
      <c r="AT392" s="11">
        <v>0</v>
      </c>
      <c r="AU392" s="11" t="s">
        <v>23</v>
      </c>
      <c r="AV392" s="20">
        <v>5703835</v>
      </c>
      <c r="AW392" s="20">
        <v>5703897</v>
      </c>
      <c r="AX392" s="11" t="s">
        <v>23</v>
      </c>
      <c r="AY392" s="20">
        <v>5695360</v>
      </c>
      <c r="AZ392" s="20">
        <v>5703897</v>
      </c>
      <c r="BA392" s="11" t="s">
        <v>174</v>
      </c>
      <c r="BB392" s="11" t="s">
        <v>6</v>
      </c>
      <c r="BC392" s="11" t="s">
        <v>23</v>
      </c>
      <c r="BD392" s="20">
        <v>5703835</v>
      </c>
      <c r="BE392" s="20">
        <v>5705459</v>
      </c>
      <c r="BF392" s="11" t="s">
        <v>175</v>
      </c>
      <c r="BG392" s="11" t="s">
        <v>4</v>
      </c>
      <c r="BH392" s="11">
        <v>62</v>
      </c>
      <c r="BI392" s="12">
        <v>112.036</v>
      </c>
      <c r="BJ392" s="12">
        <v>99.077799999999996</v>
      </c>
      <c r="BK392" s="12">
        <v>88.849000000000004</v>
      </c>
      <c r="BL392" s="12">
        <v>62.508299999999998</v>
      </c>
      <c r="BM392" s="10">
        <v>-0.32479721666273798</v>
      </c>
      <c r="BN392" s="10">
        <v>4.3747640599031403E-3</v>
      </c>
      <c r="BO392" s="10">
        <v>-0.66800534858368699</v>
      </c>
      <c r="BP392" s="10">
        <v>1.53908642626426E-6</v>
      </c>
      <c r="BQ392" s="10">
        <v>1.3161244794669E-2</v>
      </c>
      <c r="BR392" s="10">
        <v>0.97113724467825702</v>
      </c>
      <c r="BS392" s="10">
        <v>-0.65262044968417898</v>
      </c>
      <c r="BT392" s="10">
        <v>2.8501466483041801E-2</v>
      </c>
      <c r="BU392" s="10">
        <v>20.8017</v>
      </c>
      <c r="BV392" s="10">
        <v>374.58699999999999</v>
      </c>
      <c r="BW392" s="10">
        <v>24.964500000000001</v>
      </c>
      <c r="BX392" s="10">
        <v>254.803</v>
      </c>
      <c r="BY392" s="10">
        <v>0.15970999999999999</v>
      </c>
      <c r="BZ392" s="10">
        <v>0</v>
      </c>
      <c r="CA392" s="11">
        <v>0</v>
      </c>
      <c r="CB392" s="11">
        <v>0</v>
      </c>
    </row>
    <row r="393" spans="1:80" x14ac:dyDescent="0.2">
      <c r="A393" s="11" t="b">
        <f t="shared" si="54"/>
        <v>0</v>
      </c>
      <c r="B393" s="10">
        <f t="shared" si="48"/>
        <v>0.27515104739634033</v>
      </c>
      <c r="C393" s="11" t="b">
        <f t="shared" si="49"/>
        <v>0</v>
      </c>
      <c r="D393" s="11" t="b">
        <f t="shared" si="50"/>
        <v>0</v>
      </c>
      <c r="E393" s="11" t="s">
        <v>3137</v>
      </c>
      <c r="F393" s="11" t="s">
        <v>3138</v>
      </c>
      <c r="G393" s="11" t="b">
        <f t="shared" si="55"/>
        <v>1</v>
      </c>
      <c r="H393" s="10">
        <f t="shared" si="51"/>
        <v>0</v>
      </c>
      <c r="I393" s="11" t="b">
        <f t="shared" si="52"/>
        <v>0</v>
      </c>
      <c r="J393" s="11" t="b">
        <f t="shared" si="53"/>
        <v>0</v>
      </c>
      <c r="K393" s="11" t="s">
        <v>3137</v>
      </c>
      <c r="L393" s="11" t="s">
        <v>3138</v>
      </c>
      <c r="M393" s="11" t="s">
        <v>62</v>
      </c>
      <c r="N393" s="20">
        <v>2156483</v>
      </c>
      <c r="O393" s="20">
        <v>2156790</v>
      </c>
      <c r="P393" s="11" t="s">
        <v>62</v>
      </c>
      <c r="Q393" s="20">
        <v>2155752</v>
      </c>
      <c r="R393" s="20">
        <v>2156790</v>
      </c>
      <c r="S393" s="11" t="s">
        <v>3139</v>
      </c>
      <c r="T393" s="11" t="s">
        <v>6</v>
      </c>
      <c r="U393" s="11" t="s">
        <v>62</v>
      </c>
      <c r="V393" s="20">
        <v>2156483</v>
      </c>
      <c r="W393" s="20">
        <v>2178754</v>
      </c>
      <c r="X393" s="11" t="s">
        <v>3140</v>
      </c>
      <c r="Y393" s="11" t="s">
        <v>4</v>
      </c>
      <c r="Z393" s="11">
        <v>307</v>
      </c>
      <c r="AA393" s="12">
        <v>5.68147</v>
      </c>
      <c r="AB393" s="12">
        <v>3.7729699999999999</v>
      </c>
      <c r="AC393" s="12">
        <v>8.8446099999999994</v>
      </c>
      <c r="AD393" s="12">
        <v>7.1591100000000001</v>
      </c>
      <c r="AE393" s="10">
        <v>-0.16225156850703201</v>
      </c>
      <c r="AF393" s="10">
        <v>0.92783736240973402</v>
      </c>
      <c r="AG393" s="10">
        <v>5.1563010336742099E-2</v>
      </c>
      <c r="AH393" s="10">
        <v>0.995372328796301</v>
      </c>
      <c r="AI393" s="10">
        <v>-8.1808635270995994E-2</v>
      </c>
      <c r="AJ393" s="10">
        <v>0.895402395982826</v>
      </c>
      <c r="AK393" s="10">
        <v>-1.6166256946319999</v>
      </c>
      <c r="AL393" s="10">
        <v>1.40353234332403E-6</v>
      </c>
      <c r="AM393" s="10">
        <v>150.637</v>
      </c>
      <c r="AN393" s="10">
        <v>375.78300000000002</v>
      </c>
      <c r="AO393" s="10">
        <v>200.13499999999999</v>
      </c>
      <c r="AP393" s="10">
        <v>382.63</v>
      </c>
      <c r="AQ393" s="10">
        <v>0.212392</v>
      </c>
      <c r="AR393" s="10">
        <v>0.41685299999999997</v>
      </c>
      <c r="AS393" s="11">
        <v>0</v>
      </c>
      <c r="AT393" s="11">
        <v>0.23885999999999999</v>
      </c>
      <c r="AU393" s="11" t="s">
        <v>65</v>
      </c>
      <c r="AV393" s="20">
        <v>2276129</v>
      </c>
      <c r="AW393" s="20">
        <v>2276446</v>
      </c>
      <c r="AX393" s="11" t="s">
        <v>65</v>
      </c>
      <c r="AY393" s="20">
        <v>2275133</v>
      </c>
      <c r="AZ393" s="20">
        <v>2276446</v>
      </c>
      <c r="BA393" s="11" t="s">
        <v>3141</v>
      </c>
      <c r="BB393" s="11" t="s">
        <v>6</v>
      </c>
      <c r="BC393" s="11" t="s">
        <v>65</v>
      </c>
      <c r="BD393" s="20">
        <v>2276129</v>
      </c>
      <c r="BE393" s="20">
        <v>2301871</v>
      </c>
      <c r="BF393" s="11" t="s">
        <v>3142</v>
      </c>
      <c r="BG393" s="11" t="s">
        <v>4</v>
      </c>
      <c r="BH393" s="11">
        <v>317</v>
      </c>
      <c r="BI393" s="12">
        <v>51.521900000000002</v>
      </c>
      <c r="BJ393" s="12">
        <v>62.642600000000002</v>
      </c>
      <c r="BK393" s="12">
        <v>2.40686</v>
      </c>
      <c r="BL393" s="12">
        <v>1.6364300000000001</v>
      </c>
      <c r="BM393" s="10">
        <v>0.11183477457008</v>
      </c>
      <c r="BN393" s="10">
        <v>0.451516307628756</v>
      </c>
      <c r="BO393" s="10">
        <v>-0.73294071864823296</v>
      </c>
      <c r="BP393" s="10">
        <v>1.0884756662873E-2</v>
      </c>
      <c r="BQ393" s="10">
        <v>0.200827928657863</v>
      </c>
      <c r="BR393" s="10">
        <v>0.37474230806173497</v>
      </c>
      <c r="BS393" s="10">
        <v>-0.79630728395519501</v>
      </c>
      <c r="BT393" s="10">
        <v>3.0982751632893601E-2</v>
      </c>
      <c r="BU393" s="10">
        <v>1554.74</v>
      </c>
      <c r="BV393" s="10">
        <v>96.247900000000001</v>
      </c>
      <c r="BW393" s="10">
        <v>2166.9899999999998</v>
      </c>
      <c r="BX393" s="10">
        <v>57.378500000000003</v>
      </c>
      <c r="BY393" s="10">
        <v>4.3014799999999997</v>
      </c>
      <c r="BZ393" s="10">
        <v>2.7895799999999999</v>
      </c>
      <c r="CA393" s="11">
        <v>0</v>
      </c>
      <c r="CB393" s="11">
        <v>0</v>
      </c>
    </row>
    <row r="394" spans="1:80" ht="16" customHeight="1" x14ac:dyDescent="0.2">
      <c r="A394" s="11" t="b">
        <f t="shared" si="54"/>
        <v>0</v>
      </c>
      <c r="B394" s="10">
        <f t="shared" si="48"/>
        <v>0.2875398293350227</v>
      </c>
      <c r="C394" s="11" t="b">
        <f t="shared" si="49"/>
        <v>0</v>
      </c>
      <c r="D394" s="11" t="b">
        <f t="shared" si="50"/>
        <v>0</v>
      </c>
      <c r="E394" s="11" t="s">
        <v>2391</v>
      </c>
      <c r="F394" s="11" t="s">
        <v>2392</v>
      </c>
      <c r="G394" s="11" t="b">
        <f t="shared" si="55"/>
        <v>1</v>
      </c>
      <c r="H394" s="10">
        <f t="shared" si="51"/>
        <v>0</v>
      </c>
      <c r="I394" s="11" t="b">
        <f t="shared" si="52"/>
        <v>0</v>
      </c>
      <c r="J394" s="11" t="b">
        <f t="shared" si="53"/>
        <v>0</v>
      </c>
      <c r="K394" s="11" t="s">
        <v>2392</v>
      </c>
      <c r="L394" s="11" t="s">
        <v>2391</v>
      </c>
      <c r="M394" s="11" t="s">
        <v>12</v>
      </c>
      <c r="N394" s="20">
        <v>7920834</v>
      </c>
      <c r="O394" s="20">
        <v>7921579</v>
      </c>
      <c r="P394" s="11" t="s">
        <v>12</v>
      </c>
      <c r="Q394" s="20">
        <v>7920834</v>
      </c>
      <c r="R394" s="20">
        <v>7922604</v>
      </c>
      <c r="S394" s="11" t="s">
        <v>2393</v>
      </c>
      <c r="T394" s="11" t="s">
        <v>4</v>
      </c>
      <c r="U394" s="11" t="s">
        <v>12</v>
      </c>
      <c r="V394" s="20">
        <v>7916855</v>
      </c>
      <c r="W394" s="20">
        <v>7921579</v>
      </c>
      <c r="X394" s="11" t="s">
        <v>2394</v>
      </c>
      <c r="Y394" s="11" t="s">
        <v>6</v>
      </c>
      <c r="Z394" s="11">
        <v>745</v>
      </c>
      <c r="AA394" s="12">
        <v>2.1540300000000001</v>
      </c>
      <c r="AB394" s="12">
        <v>1.6139300000000001</v>
      </c>
      <c r="AC394" s="12">
        <v>47.151000000000003</v>
      </c>
      <c r="AD394" s="12">
        <v>31.306899999999999</v>
      </c>
      <c r="AE394" s="10">
        <v>-0.118608970401337</v>
      </c>
      <c r="AF394" s="10">
        <v>0.97027054059693296</v>
      </c>
      <c r="AG394" s="10">
        <v>-0.28517681437196701</v>
      </c>
      <c r="AH394" s="10">
        <v>0.57743395220194405</v>
      </c>
      <c r="AI394" s="10">
        <v>0.984455949577832</v>
      </c>
      <c r="AJ394" s="10">
        <v>0.126645815796951</v>
      </c>
      <c r="AK394" s="10">
        <v>-0.21484430092717199</v>
      </c>
      <c r="AL394" s="10">
        <v>0.20253940209886001</v>
      </c>
      <c r="AM394" s="10">
        <v>289.654</v>
      </c>
      <c r="AN394" s="10">
        <v>147.006</v>
      </c>
      <c r="AO394" s="10">
        <v>364.60500000000002</v>
      </c>
      <c r="AP394" s="10">
        <v>141.227</v>
      </c>
      <c r="AQ394" s="10">
        <v>0.18384</v>
      </c>
      <c r="AR394" s="10">
        <v>0.11037</v>
      </c>
      <c r="AS394" s="11">
        <v>5.9369699999999997E-2</v>
      </c>
      <c r="AT394" s="11">
        <v>5.9369699999999997E-2</v>
      </c>
      <c r="AU394" s="11" t="s">
        <v>23</v>
      </c>
      <c r="AV394" s="20">
        <v>6108532</v>
      </c>
      <c r="AW394" s="20">
        <v>6108636</v>
      </c>
      <c r="AX394" s="11" t="s">
        <v>23</v>
      </c>
      <c r="AY394" s="20">
        <v>6104580</v>
      </c>
      <c r="AZ394" s="20">
        <v>6108636</v>
      </c>
      <c r="BA394" s="11" t="s">
        <v>2395</v>
      </c>
      <c r="BB394" s="11" t="s">
        <v>6</v>
      </c>
      <c r="BC394" s="11" t="s">
        <v>23</v>
      </c>
      <c r="BD394" s="20">
        <v>6108532</v>
      </c>
      <c r="BE394" s="20">
        <v>6110274</v>
      </c>
      <c r="BF394" s="11" t="s">
        <v>2396</v>
      </c>
      <c r="BG394" s="11" t="s">
        <v>4</v>
      </c>
      <c r="BH394" s="11">
        <v>104</v>
      </c>
      <c r="BI394" s="12">
        <v>137.00899999999999</v>
      </c>
      <c r="BJ394" s="12">
        <v>134.14599999999999</v>
      </c>
      <c r="BK394" s="12">
        <v>2.4749599999999998</v>
      </c>
      <c r="BL394" s="12">
        <v>4.0950300000000004</v>
      </c>
      <c r="BM394" s="10">
        <v>-0.209178024385412</v>
      </c>
      <c r="BN394" s="10">
        <v>4.13669631164158E-2</v>
      </c>
      <c r="BO394" s="10">
        <v>0.48495760863339599</v>
      </c>
      <c r="BP394" s="10">
        <v>0.23340036790347701</v>
      </c>
      <c r="BQ394" s="10">
        <v>-0.228373760902774</v>
      </c>
      <c r="BR394" s="10">
        <v>0.31656078978711899</v>
      </c>
      <c r="BS394" s="10">
        <v>0.87455682473103002</v>
      </c>
      <c r="BT394" s="10">
        <v>1.7037206892293301E-2</v>
      </c>
      <c r="BU394" s="10">
        <v>228.369</v>
      </c>
      <c r="BV394" s="10">
        <v>11.652100000000001</v>
      </c>
      <c r="BW394" s="10">
        <v>242.249</v>
      </c>
      <c r="BX394" s="10">
        <v>20.753</v>
      </c>
      <c r="BY394" s="10">
        <v>0.84822200000000003</v>
      </c>
      <c r="BZ394" s="10">
        <v>0</v>
      </c>
      <c r="CA394" s="11">
        <v>0</v>
      </c>
      <c r="CB394" s="11">
        <v>0</v>
      </c>
    </row>
    <row r="395" spans="1:80" x14ac:dyDescent="0.2">
      <c r="A395" s="11" t="b">
        <f t="shared" si="54"/>
        <v>0</v>
      </c>
      <c r="B395" s="10">
        <f t="shared" si="48"/>
        <v>0.28961046833208309</v>
      </c>
      <c r="C395" s="11" t="b">
        <f t="shared" si="49"/>
        <v>0</v>
      </c>
      <c r="D395" s="11" t="b">
        <f t="shared" si="50"/>
        <v>0</v>
      </c>
      <c r="E395" s="11" t="s">
        <v>2751</v>
      </c>
      <c r="F395" s="11" t="s">
        <v>2752</v>
      </c>
      <c r="G395" s="11" t="b">
        <f t="shared" si="55"/>
        <v>1</v>
      </c>
      <c r="H395" s="10">
        <f t="shared" si="51"/>
        <v>0</v>
      </c>
      <c r="I395" s="11" t="b">
        <f t="shared" si="52"/>
        <v>0</v>
      </c>
      <c r="J395" s="11" t="b">
        <f t="shared" si="53"/>
        <v>0</v>
      </c>
      <c r="K395" s="11" t="s">
        <v>2752</v>
      </c>
      <c r="L395" s="11" t="s">
        <v>2751</v>
      </c>
      <c r="M395" s="11" t="s">
        <v>12</v>
      </c>
      <c r="N395" s="20">
        <v>22652572</v>
      </c>
      <c r="O395" s="20">
        <v>22653595</v>
      </c>
      <c r="P395" s="11" t="s">
        <v>12</v>
      </c>
      <c r="Q395" s="20">
        <v>22652572</v>
      </c>
      <c r="R395" s="20">
        <v>22654530</v>
      </c>
      <c r="S395" s="11" t="s">
        <v>2753</v>
      </c>
      <c r="T395" s="11" t="s">
        <v>4</v>
      </c>
      <c r="U395" s="11" t="s">
        <v>12</v>
      </c>
      <c r="V395" s="20">
        <v>22650555</v>
      </c>
      <c r="W395" s="20">
        <v>22653595</v>
      </c>
      <c r="X395" s="11" t="s">
        <v>2754</v>
      </c>
      <c r="Y395" s="11" t="s">
        <v>6</v>
      </c>
      <c r="Z395" s="11">
        <v>1023</v>
      </c>
      <c r="AA395" s="12">
        <v>1.1757200000000001</v>
      </c>
      <c r="AB395" s="12">
        <v>1.37561</v>
      </c>
      <c r="AC395" s="12">
        <v>40.772399999999998</v>
      </c>
      <c r="AD395" s="12">
        <v>23.832899999999999</v>
      </c>
      <c r="AE395" s="10">
        <v>0.67823408388550699</v>
      </c>
      <c r="AF395" s="10">
        <v>0.55918174266329401</v>
      </c>
      <c r="AG395" s="10">
        <v>-0.37514380681194998</v>
      </c>
      <c r="AH395" s="10">
        <v>0.64973494287085398</v>
      </c>
      <c r="AI395" s="10">
        <v>-0.69049838606587699</v>
      </c>
      <c r="AJ395" s="10">
        <v>0.60420983848299403</v>
      </c>
      <c r="AK395" s="10">
        <v>-0.28242040106580701</v>
      </c>
      <c r="AL395" s="10">
        <v>0.120100399664769</v>
      </c>
      <c r="AM395" s="10">
        <v>883.85500000000002</v>
      </c>
      <c r="AN395" s="10">
        <v>367.60899999999998</v>
      </c>
      <c r="AO395" s="10">
        <v>401.08699999999999</v>
      </c>
      <c r="AP395" s="10">
        <v>694.505</v>
      </c>
      <c r="AQ395" s="10">
        <v>0.55160200000000004</v>
      </c>
      <c r="AR395" s="10">
        <v>0.94850199999999996</v>
      </c>
      <c r="AS395" s="11">
        <v>0.32920899999999997</v>
      </c>
      <c r="AT395" s="11">
        <v>0.28235100000000002</v>
      </c>
      <c r="AU395" s="11" t="s">
        <v>23</v>
      </c>
      <c r="AV395" s="20">
        <v>20663020</v>
      </c>
      <c r="AW395" s="20">
        <v>20663080</v>
      </c>
      <c r="AX395" s="11" t="s">
        <v>23</v>
      </c>
      <c r="AY395" s="20">
        <v>20658787</v>
      </c>
      <c r="AZ395" s="20">
        <v>20663080</v>
      </c>
      <c r="BA395" s="11" t="s">
        <v>2755</v>
      </c>
      <c r="BB395" s="11" t="s">
        <v>6</v>
      </c>
      <c r="BC395" s="11" t="s">
        <v>23</v>
      </c>
      <c r="BD395" s="20">
        <v>20663020</v>
      </c>
      <c r="BE395" s="20">
        <v>20664953</v>
      </c>
      <c r="BF395" s="11" t="s">
        <v>2756</v>
      </c>
      <c r="BG395" s="11" t="s">
        <v>4</v>
      </c>
      <c r="BH395" s="11">
        <v>60</v>
      </c>
      <c r="BI395" s="12">
        <v>24.1874</v>
      </c>
      <c r="BJ395" s="12">
        <v>12.744899999999999</v>
      </c>
      <c r="BK395" s="12">
        <v>2.2199499999999999</v>
      </c>
      <c r="BL395" s="12">
        <v>0.81628800000000001</v>
      </c>
      <c r="BM395" s="10">
        <v>-1.1755668116528399</v>
      </c>
      <c r="BN395" s="10">
        <v>5.9787424965303505E-14</v>
      </c>
      <c r="BO395" s="10">
        <v>-1.75845999165733</v>
      </c>
      <c r="BP395" s="10">
        <v>8.31114992766684E-5</v>
      </c>
      <c r="BQ395" s="10">
        <v>0.51785781140822196</v>
      </c>
      <c r="BR395" s="10">
        <v>3.2917806928714599E-2</v>
      </c>
      <c r="BS395" s="10">
        <v>-0.47255982139314201</v>
      </c>
      <c r="BT395" s="10">
        <v>0.29431592853544503</v>
      </c>
      <c r="BU395" s="10">
        <v>217.97200000000001</v>
      </c>
      <c r="BV395" s="10">
        <v>25.991599999999998</v>
      </c>
      <c r="BW395" s="10">
        <v>120.601</v>
      </c>
      <c r="BX395" s="10">
        <v>0.89271599999999995</v>
      </c>
      <c r="BY395" s="10">
        <v>0.15970999999999999</v>
      </c>
      <c r="BZ395" s="10">
        <v>0</v>
      </c>
      <c r="CA395" s="11">
        <v>0</v>
      </c>
      <c r="CB395" s="11">
        <v>0</v>
      </c>
    </row>
    <row r="396" spans="1:80" ht="16" customHeight="1" x14ac:dyDescent="0.2">
      <c r="A396" s="11" t="b">
        <f t="shared" si="54"/>
        <v>0</v>
      </c>
      <c r="B396" s="10">
        <f t="shared" si="48"/>
        <v>0.30295768003051537</v>
      </c>
      <c r="C396" s="11" t="b">
        <f t="shared" si="49"/>
        <v>0</v>
      </c>
      <c r="D396" s="11" t="b">
        <f t="shared" si="50"/>
        <v>0</v>
      </c>
      <c r="E396" s="11" t="s">
        <v>572</v>
      </c>
      <c r="F396" s="11" t="s">
        <v>573</v>
      </c>
      <c r="G396" s="11" t="b">
        <f t="shared" si="55"/>
        <v>1</v>
      </c>
      <c r="H396" s="10">
        <f t="shared" si="51"/>
        <v>0</v>
      </c>
      <c r="I396" s="11" t="b">
        <f t="shared" si="52"/>
        <v>0</v>
      </c>
      <c r="J396" s="11" t="b">
        <f t="shared" si="53"/>
        <v>0</v>
      </c>
      <c r="K396" s="11" t="s">
        <v>573</v>
      </c>
      <c r="L396" s="11" t="s">
        <v>572</v>
      </c>
      <c r="M396" s="11" t="s">
        <v>12</v>
      </c>
      <c r="N396" s="20">
        <v>7390868</v>
      </c>
      <c r="O396" s="20">
        <v>7391023</v>
      </c>
      <c r="P396" s="11" t="s">
        <v>12</v>
      </c>
      <c r="Q396" s="20">
        <v>7390868</v>
      </c>
      <c r="R396" s="20">
        <v>7393161</v>
      </c>
      <c r="S396" s="11" t="s">
        <v>574</v>
      </c>
      <c r="T396" s="11" t="s">
        <v>4</v>
      </c>
      <c r="U396" s="11" t="s">
        <v>12</v>
      </c>
      <c r="V396" s="20">
        <v>7387186</v>
      </c>
      <c r="W396" s="20">
        <v>7391023</v>
      </c>
      <c r="X396" s="11" t="s">
        <v>575</v>
      </c>
      <c r="Y396" s="11" t="s">
        <v>6</v>
      </c>
      <c r="Z396" s="11">
        <v>155</v>
      </c>
      <c r="AA396" s="12">
        <v>0.29410599999999998</v>
      </c>
      <c r="AB396" s="12">
        <v>9.4112000000000001E-2</v>
      </c>
      <c r="AC396" s="12">
        <v>20.064699999999998</v>
      </c>
      <c r="AD396" s="12">
        <v>15.281499999999999</v>
      </c>
      <c r="AE396" s="10">
        <v>-1.0335185321576701</v>
      </c>
      <c r="AF396" s="10">
        <v>0.42536643725576301</v>
      </c>
      <c r="AG396" s="10">
        <v>-5.1603794257663697E-2</v>
      </c>
      <c r="AH396" s="10">
        <v>0.98584882179593003</v>
      </c>
      <c r="AI396" s="10">
        <v>-0.37473089252528402</v>
      </c>
      <c r="AJ396" s="10">
        <v>0.84202138973388996</v>
      </c>
      <c r="AK396" s="10">
        <v>0.39529388997577802</v>
      </c>
      <c r="AL396" s="10">
        <v>4.18790570481632E-2</v>
      </c>
      <c r="AM396" s="10">
        <v>521.63800000000003</v>
      </c>
      <c r="AN396" s="10">
        <v>2.5424899999999999</v>
      </c>
      <c r="AO396" s="10">
        <v>516.76199999999994</v>
      </c>
      <c r="AP396" s="10">
        <v>2.3979200000000001</v>
      </c>
      <c r="AQ396" s="10">
        <v>5.3097999999999999E-2</v>
      </c>
      <c r="AR396" s="10">
        <v>0.224665</v>
      </c>
      <c r="AS396" s="11">
        <v>0.120725</v>
      </c>
      <c r="AT396" s="11">
        <v>0</v>
      </c>
      <c r="AU396" s="11" t="s">
        <v>23</v>
      </c>
      <c r="AV396" s="20">
        <v>5589902</v>
      </c>
      <c r="AW396" s="20">
        <v>5589965</v>
      </c>
      <c r="AX396" s="11" t="s">
        <v>23</v>
      </c>
      <c r="AY396" s="20">
        <v>5586287</v>
      </c>
      <c r="AZ396" s="20">
        <v>5589965</v>
      </c>
      <c r="BA396" s="11" t="s">
        <v>576</v>
      </c>
      <c r="BB396" s="11" t="s">
        <v>6</v>
      </c>
      <c r="BC396" s="11" t="s">
        <v>23</v>
      </c>
      <c r="BD396" s="20">
        <v>5589902</v>
      </c>
      <c r="BE396" s="20">
        <v>5592332</v>
      </c>
      <c r="BF396" s="11" t="s">
        <v>577</v>
      </c>
      <c r="BG396" s="11" t="s">
        <v>4</v>
      </c>
      <c r="BH396" s="11">
        <v>63</v>
      </c>
      <c r="BI396" s="12">
        <v>34.459299999999999</v>
      </c>
      <c r="BJ396" s="12">
        <v>37.062600000000003</v>
      </c>
      <c r="BK396" s="12">
        <v>0.34736099999999998</v>
      </c>
      <c r="BL396" s="12">
        <v>0.318749</v>
      </c>
      <c r="BM396" s="10">
        <v>-5.7770538730604698E-2</v>
      </c>
      <c r="BN396" s="10">
        <v>0.676305195370978</v>
      </c>
      <c r="BO396" s="10">
        <v>-0.152213148586261</v>
      </c>
      <c r="BP396" s="10">
        <v>0.91521298973675802</v>
      </c>
      <c r="BQ396" s="10">
        <v>-3.9852001675704601E-2</v>
      </c>
      <c r="BR396" s="10">
        <v>0.87750544326692204</v>
      </c>
      <c r="BS396" s="10">
        <v>1.57968445432219</v>
      </c>
      <c r="BT396" s="10">
        <v>2.1422651345317501E-2</v>
      </c>
      <c r="BU396" s="10">
        <v>134.61699999999999</v>
      </c>
      <c r="BV396" s="10">
        <v>7.1140600000000003</v>
      </c>
      <c r="BW396" s="10">
        <v>181.85</v>
      </c>
      <c r="BX396" s="10">
        <v>5.9606500000000002</v>
      </c>
      <c r="BY396" s="10">
        <v>0.15970999999999999</v>
      </c>
      <c r="BZ396" s="10">
        <v>0.47913</v>
      </c>
      <c r="CA396" s="11">
        <v>0</v>
      </c>
      <c r="CB396" s="11">
        <v>0</v>
      </c>
    </row>
    <row r="397" spans="1:80" x14ac:dyDescent="0.2">
      <c r="A397" s="11" t="b">
        <f t="shared" si="54"/>
        <v>0</v>
      </c>
      <c r="B397" s="10">
        <f t="shared" si="48"/>
        <v>0.32141653855447583</v>
      </c>
      <c r="C397" s="11" t="b">
        <f t="shared" si="49"/>
        <v>0</v>
      </c>
      <c r="D397" s="11" t="b">
        <f t="shared" si="50"/>
        <v>0</v>
      </c>
      <c r="E397" s="11" t="s">
        <v>2295</v>
      </c>
      <c r="F397" s="11" t="s">
        <v>2296</v>
      </c>
      <c r="G397" s="11" t="b">
        <f t="shared" si="55"/>
        <v>1</v>
      </c>
      <c r="H397" s="10">
        <f t="shared" si="51"/>
        <v>0</v>
      </c>
      <c r="I397" s="11" t="b">
        <f t="shared" si="52"/>
        <v>0</v>
      </c>
      <c r="J397" s="11" t="b">
        <f t="shared" si="53"/>
        <v>0</v>
      </c>
      <c r="K397" s="11" t="s">
        <v>2296</v>
      </c>
      <c r="L397" s="11" t="s">
        <v>2295</v>
      </c>
      <c r="M397" s="11" t="s">
        <v>12</v>
      </c>
      <c r="N397" s="20">
        <v>24921504</v>
      </c>
      <c r="O397" s="20">
        <v>24921677</v>
      </c>
      <c r="P397" s="11" t="s">
        <v>12</v>
      </c>
      <c r="Q397" s="20">
        <v>24921504</v>
      </c>
      <c r="R397" s="20">
        <v>24928275</v>
      </c>
      <c r="S397" s="11" t="s">
        <v>2297</v>
      </c>
      <c r="T397" s="11" t="s">
        <v>4</v>
      </c>
      <c r="U397" s="11" t="s">
        <v>12</v>
      </c>
      <c r="V397" s="20">
        <v>24891613</v>
      </c>
      <c r="W397" s="20">
        <v>24921677</v>
      </c>
      <c r="X397" s="11" t="s">
        <v>2298</v>
      </c>
      <c r="Y397" s="11" t="s">
        <v>6</v>
      </c>
      <c r="Z397" s="11">
        <v>173</v>
      </c>
      <c r="AA397" s="12">
        <v>7.4417900000000001</v>
      </c>
      <c r="AB397" s="12">
        <v>5.5064799999999998</v>
      </c>
      <c r="AC397" s="12">
        <v>2.8082500000000001</v>
      </c>
      <c r="AD397" s="12">
        <v>2.43946</v>
      </c>
      <c r="AE397" s="10">
        <v>-9.1229995896681598E-2</v>
      </c>
      <c r="AF397" s="10">
        <v>0.97027054059693296</v>
      </c>
      <c r="AG397" s="10">
        <v>0.196344136455191</v>
      </c>
      <c r="AH397" s="10">
        <v>0.91814157286198805</v>
      </c>
      <c r="AI397" s="10">
        <v>-0.48880052820096997</v>
      </c>
      <c r="AJ397" s="10">
        <v>0.138049642909746</v>
      </c>
      <c r="AK397" s="10">
        <v>-0.478565389457071</v>
      </c>
      <c r="AL397" s="10">
        <v>0.116756691949984</v>
      </c>
      <c r="AM397" s="10">
        <v>5.5507499999999999</v>
      </c>
      <c r="AN397" s="10">
        <v>121.73399999999999</v>
      </c>
      <c r="AO397" s="10">
        <v>8.4517699999999998</v>
      </c>
      <c r="AP397" s="10">
        <v>98.051000000000002</v>
      </c>
      <c r="AQ397" s="10">
        <v>0.130742</v>
      </c>
      <c r="AR397" s="10">
        <v>0.245286</v>
      </c>
      <c r="AS397" s="11">
        <v>0.118739</v>
      </c>
      <c r="AT397" s="11">
        <v>5.9369699999999997E-2</v>
      </c>
      <c r="AU397" s="11" t="s">
        <v>23</v>
      </c>
      <c r="AV397" s="20">
        <v>22901785</v>
      </c>
      <c r="AW397" s="20">
        <v>22901955</v>
      </c>
      <c r="AX397" s="11" t="s">
        <v>23</v>
      </c>
      <c r="AY397" s="20">
        <v>22871772</v>
      </c>
      <c r="AZ397" s="20">
        <v>22901955</v>
      </c>
      <c r="BA397" s="11" t="s">
        <v>2299</v>
      </c>
      <c r="BB397" s="11" t="s">
        <v>6</v>
      </c>
      <c r="BC397" s="11" t="s">
        <v>23</v>
      </c>
      <c r="BD397" s="20">
        <v>22901785</v>
      </c>
      <c r="BE397" s="20">
        <v>22908680</v>
      </c>
      <c r="BF397" s="11" t="s">
        <v>2300</v>
      </c>
      <c r="BG397" s="11" t="s">
        <v>4</v>
      </c>
      <c r="BH397" s="11">
        <v>170</v>
      </c>
      <c r="BI397" s="12">
        <v>1.2354799999999999</v>
      </c>
      <c r="BJ397" s="12">
        <v>1.25458</v>
      </c>
      <c r="BK397" s="12">
        <v>10.493499999999999</v>
      </c>
      <c r="BL397" s="12">
        <v>12.081</v>
      </c>
      <c r="BM397" s="10">
        <v>-0.13071271730071901</v>
      </c>
      <c r="BN397" s="10">
        <v>0.645727853622866</v>
      </c>
      <c r="BO397" s="10">
        <v>3.0664800203611401E-2</v>
      </c>
      <c r="BP397" s="10">
        <v>0.89786791768794305</v>
      </c>
      <c r="BQ397" s="10">
        <v>0.62175649460625904</v>
      </c>
      <c r="BR397" s="10">
        <v>5.3427344708833903E-2</v>
      </c>
      <c r="BS397" s="10">
        <v>-0.91998025959312302</v>
      </c>
      <c r="BT397" s="10">
        <v>1.0394526816741899E-2</v>
      </c>
      <c r="BU397" s="10">
        <v>19.939599999999999</v>
      </c>
      <c r="BV397" s="10">
        <v>678.39499999999998</v>
      </c>
      <c r="BW397" s="10">
        <v>81.981800000000007</v>
      </c>
      <c r="BX397" s="10">
        <v>1042.18</v>
      </c>
      <c r="BY397" s="10">
        <v>0.63883999999999996</v>
      </c>
      <c r="BZ397" s="10">
        <v>1.3770199999999999</v>
      </c>
      <c r="CA397" s="11">
        <v>0</v>
      </c>
      <c r="CB397" s="11">
        <v>0</v>
      </c>
    </row>
    <row r="398" spans="1:80" ht="16" customHeight="1" x14ac:dyDescent="0.2">
      <c r="A398" s="11" t="b">
        <f t="shared" si="54"/>
        <v>0</v>
      </c>
      <c r="B398" s="10">
        <f t="shared" si="48"/>
        <v>0.3261836412334318</v>
      </c>
      <c r="C398" s="11" t="b">
        <f t="shared" si="49"/>
        <v>0</v>
      </c>
      <c r="D398" s="11" t="b">
        <f t="shared" si="50"/>
        <v>0</v>
      </c>
      <c r="E398" s="11" t="s">
        <v>68</v>
      </c>
      <c r="F398" s="11" t="s">
        <v>69</v>
      </c>
      <c r="G398" s="11" t="b">
        <f t="shared" si="55"/>
        <v>1</v>
      </c>
      <c r="H398" s="10">
        <f t="shared" si="51"/>
        <v>0</v>
      </c>
      <c r="I398" s="11" t="b">
        <f t="shared" si="52"/>
        <v>0</v>
      </c>
      <c r="J398" s="11" t="b">
        <f t="shared" si="53"/>
        <v>0</v>
      </c>
      <c r="K398" s="11" t="s">
        <v>69</v>
      </c>
      <c r="L398" s="11" t="s">
        <v>68</v>
      </c>
      <c r="M398" s="11" t="s">
        <v>28</v>
      </c>
      <c r="N398" s="20">
        <v>29226203</v>
      </c>
      <c r="O398" s="20">
        <v>29226276</v>
      </c>
      <c r="P398" s="11" t="s">
        <v>28</v>
      </c>
      <c r="Q398" s="20">
        <v>29226203</v>
      </c>
      <c r="R398" s="20">
        <v>29227725</v>
      </c>
      <c r="S398" s="11" t="s">
        <v>70</v>
      </c>
      <c r="T398" s="11" t="s">
        <v>4</v>
      </c>
      <c r="U398" s="11" t="s">
        <v>28</v>
      </c>
      <c r="V398" s="20">
        <v>29223484</v>
      </c>
      <c r="W398" s="20">
        <v>29226276</v>
      </c>
      <c r="X398" s="11" t="s">
        <v>71</v>
      </c>
      <c r="Y398" s="11" t="s">
        <v>6</v>
      </c>
      <c r="Z398" s="11">
        <v>73</v>
      </c>
      <c r="AA398" s="12">
        <v>41.092599999999997</v>
      </c>
      <c r="AB398" s="12">
        <v>20.357500000000002</v>
      </c>
      <c r="AC398" s="12">
        <v>6.9264799999999997</v>
      </c>
      <c r="AD398" s="12">
        <v>5.4728000000000003</v>
      </c>
      <c r="AE398" s="10">
        <v>-0.65838008851737095</v>
      </c>
      <c r="AF398" s="10">
        <v>0.12484662143757699</v>
      </c>
      <c r="AG398" s="10">
        <v>8.07536241891205E-3</v>
      </c>
      <c r="AH398" s="10">
        <v>0.99853225644379895</v>
      </c>
      <c r="AI398" s="10">
        <v>-0.90051865990741797</v>
      </c>
      <c r="AJ398" s="10">
        <v>1.8005325407564701E-3</v>
      </c>
      <c r="AK398" s="10">
        <v>0.140252266036549</v>
      </c>
      <c r="AL398" s="10">
        <v>0.65360622810225599</v>
      </c>
      <c r="AM398" s="10">
        <v>38.730800000000002</v>
      </c>
      <c r="AN398" s="10">
        <v>144.93199999999999</v>
      </c>
      <c r="AO398" s="10">
        <v>28.059200000000001</v>
      </c>
      <c r="AP398" s="10">
        <v>65.302000000000007</v>
      </c>
      <c r="AQ398" s="10">
        <v>0.17991499999999999</v>
      </c>
      <c r="AR398" s="10">
        <v>6.5370999999999999E-2</v>
      </c>
      <c r="AS398" s="11">
        <v>0</v>
      </c>
      <c r="AT398" s="11">
        <v>0.118739</v>
      </c>
      <c r="AU398" s="11" t="s">
        <v>31</v>
      </c>
      <c r="AV398" s="20">
        <v>25908916</v>
      </c>
      <c r="AW398" s="20">
        <v>25908930</v>
      </c>
      <c r="AX398" s="11" t="s">
        <v>31</v>
      </c>
      <c r="AY398" s="20">
        <v>25906082</v>
      </c>
      <c r="AZ398" s="20">
        <v>25908930</v>
      </c>
      <c r="BA398" s="11" t="s">
        <v>72</v>
      </c>
      <c r="BB398" s="11" t="s">
        <v>6</v>
      </c>
      <c r="BC398" s="11" t="s">
        <v>31</v>
      </c>
      <c r="BD398" s="20">
        <v>25908916</v>
      </c>
      <c r="BE398" s="20">
        <v>25910553</v>
      </c>
      <c r="BF398" s="11" t="s">
        <v>73</v>
      </c>
      <c r="BG398" s="11" t="s">
        <v>4</v>
      </c>
      <c r="BH398" s="11">
        <v>14</v>
      </c>
      <c r="BI398" s="12">
        <v>6.8407799999999996</v>
      </c>
      <c r="BJ398" s="12">
        <v>8.2399699999999996</v>
      </c>
      <c r="BK398" s="12">
        <v>31.815300000000001</v>
      </c>
      <c r="BL398" s="12">
        <v>15.876899999999999</v>
      </c>
      <c r="BM398" s="10">
        <v>0.13674763961337899</v>
      </c>
      <c r="BN398" s="10">
        <v>0.54047261179310202</v>
      </c>
      <c r="BO398" s="10">
        <v>-1.1710737522643799</v>
      </c>
      <c r="BP398" s="10">
        <v>2.9680483716376602E-7</v>
      </c>
      <c r="BQ398" s="10">
        <v>-0.20609096117835801</v>
      </c>
      <c r="BR398" s="10">
        <v>0.48426500721314197</v>
      </c>
      <c r="BS398" s="10">
        <v>-0.88581274263218701</v>
      </c>
      <c r="BT398" s="10">
        <v>3.9586496665333197E-3</v>
      </c>
      <c r="BU398" s="10">
        <v>2.5123099999999998</v>
      </c>
      <c r="BV398" s="10">
        <v>38.918300000000002</v>
      </c>
      <c r="BW398" s="10">
        <v>4.1490799999999997</v>
      </c>
      <c r="BX398" s="10">
        <v>19.6783</v>
      </c>
      <c r="BY398" s="10">
        <v>0.172128</v>
      </c>
      <c r="BZ398" s="10">
        <v>0</v>
      </c>
      <c r="CA398" s="11">
        <v>0</v>
      </c>
      <c r="CB398" s="11">
        <v>0</v>
      </c>
    </row>
    <row r="399" spans="1:80" x14ac:dyDescent="0.2">
      <c r="A399" s="11" t="b">
        <f t="shared" si="54"/>
        <v>0</v>
      </c>
      <c r="B399" s="10">
        <f t="shared" si="48"/>
        <v>0.35442493078949344</v>
      </c>
      <c r="C399" s="11" t="b">
        <f t="shared" si="49"/>
        <v>0</v>
      </c>
      <c r="D399" s="11" t="b">
        <f t="shared" si="50"/>
        <v>0</v>
      </c>
      <c r="E399" s="11" t="s">
        <v>2697</v>
      </c>
      <c r="F399" s="11" t="s">
        <v>2698</v>
      </c>
      <c r="G399" s="11" t="b">
        <f t="shared" si="55"/>
        <v>1</v>
      </c>
      <c r="H399" s="10">
        <f t="shared" si="51"/>
        <v>0</v>
      </c>
      <c r="I399" s="11" t="b">
        <f t="shared" si="52"/>
        <v>0</v>
      </c>
      <c r="J399" s="11" t="b">
        <f t="shared" si="53"/>
        <v>0</v>
      </c>
      <c r="K399" s="11" t="s">
        <v>2698</v>
      </c>
      <c r="L399" s="11" t="s">
        <v>2697</v>
      </c>
      <c r="M399" s="11" t="s">
        <v>28</v>
      </c>
      <c r="N399" s="20">
        <v>14882497</v>
      </c>
      <c r="O399" s="20">
        <v>14882631</v>
      </c>
      <c r="P399" s="11" t="s">
        <v>28</v>
      </c>
      <c r="Q399" s="20">
        <v>14879456</v>
      </c>
      <c r="R399" s="20">
        <v>14882631</v>
      </c>
      <c r="S399" s="11" t="s">
        <v>2699</v>
      </c>
      <c r="T399" s="11" t="s">
        <v>6</v>
      </c>
      <c r="U399" s="11" t="s">
        <v>28</v>
      </c>
      <c r="V399" s="20">
        <v>14882497</v>
      </c>
      <c r="W399" s="20">
        <v>14886246</v>
      </c>
      <c r="X399" s="11" t="s">
        <v>2700</v>
      </c>
      <c r="Y399" s="11" t="s">
        <v>4</v>
      </c>
      <c r="Z399" s="11">
        <v>134</v>
      </c>
      <c r="AA399" s="12">
        <v>1.22018</v>
      </c>
      <c r="AB399" s="12">
        <v>1.1197600000000001</v>
      </c>
      <c r="AC399" s="12">
        <v>84.332800000000006</v>
      </c>
      <c r="AD399" s="12">
        <v>49.434899999999999</v>
      </c>
      <c r="AE399" s="10">
        <v>0.260260521754204</v>
      </c>
      <c r="AF399" s="10">
        <v>0.89956704123073505</v>
      </c>
      <c r="AG399" s="10">
        <v>-0.452280052513513</v>
      </c>
      <c r="AH399" s="10">
        <v>0.51608641408216305</v>
      </c>
      <c r="AI399" s="10">
        <v>0.16518015960511001</v>
      </c>
      <c r="AJ399" s="10">
        <v>0.85950065552506805</v>
      </c>
      <c r="AK399" s="10">
        <v>-4.2747199749001999E-2</v>
      </c>
      <c r="AL399" s="10">
        <v>0.87987054129921904</v>
      </c>
      <c r="AM399" s="10">
        <v>2.19313</v>
      </c>
      <c r="AN399" s="10">
        <v>145.38800000000001</v>
      </c>
      <c r="AO399" s="10">
        <v>0.19764599999999999</v>
      </c>
      <c r="AP399" s="10">
        <v>115.715</v>
      </c>
      <c r="AQ399" s="10">
        <v>0</v>
      </c>
      <c r="AR399" s="10">
        <v>0.163468</v>
      </c>
      <c r="AS399" s="11">
        <v>0</v>
      </c>
      <c r="AT399" s="11">
        <v>8.9745000000000005E-2</v>
      </c>
      <c r="AU399" s="11" t="s">
        <v>31</v>
      </c>
      <c r="AV399" s="20">
        <v>11799397</v>
      </c>
      <c r="AW399" s="20">
        <v>11799542</v>
      </c>
      <c r="AX399" s="11" t="s">
        <v>31</v>
      </c>
      <c r="AY399" s="20">
        <v>11795747</v>
      </c>
      <c r="AZ399" s="20">
        <v>11799542</v>
      </c>
      <c r="BA399" s="11" t="s">
        <v>2701</v>
      </c>
      <c r="BB399" s="11" t="s">
        <v>6</v>
      </c>
      <c r="BC399" s="11" t="s">
        <v>31</v>
      </c>
      <c r="BD399" s="20">
        <v>11799397</v>
      </c>
      <c r="BE399" s="20">
        <v>11802562</v>
      </c>
      <c r="BF399" s="11" t="s">
        <v>2702</v>
      </c>
      <c r="BG399" s="11" t="s">
        <v>4</v>
      </c>
      <c r="BH399" s="11">
        <v>145</v>
      </c>
      <c r="BI399" s="12">
        <v>130.80199999999999</v>
      </c>
      <c r="BJ399" s="12">
        <v>95.062299999999993</v>
      </c>
      <c r="BK399" s="12">
        <v>0.913798</v>
      </c>
      <c r="BL399" s="12">
        <v>1.5767500000000001</v>
      </c>
      <c r="BM399" s="10">
        <v>-0.64076038601986995</v>
      </c>
      <c r="BN399" s="10">
        <v>2.5966401215704102E-9</v>
      </c>
      <c r="BO399" s="10">
        <v>0.63714665192724196</v>
      </c>
      <c r="BP399" s="10">
        <v>0.15155240645871701</v>
      </c>
      <c r="BQ399" s="10">
        <v>-0.68130000890739995</v>
      </c>
      <c r="BR399" s="10">
        <v>3.4785148797494099E-3</v>
      </c>
      <c r="BS399" s="10">
        <v>0.24123595475197401</v>
      </c>
      <c r="BT399" s="10">
        <v>0.66453222939390699</v>
      </c>
      <c r="BU399" s="10">
        <v>194.27799999999999</v>
      </c>
      <c r="BV399" s="10">
        <v>9.8394399999999997</v>
      </c>
      <c r="BW399" s="10">
        <v>264.68299999999999</v>
      </c>
      <c r="BX399" s="10">
        <v>18.877700000000001</v>
      </c>
      <c r="BY399" s="10">
        <v>0.49154799999999998</v>
      </c>
      <c r="BZ399" s="10">
        <v>0.49154799999999998</v>
      </c>
      <c r="CA399" s="11">
        <v>0</v>
      </c>
      <c r="CB399" s="11">
        <v>0</v>
      </c>
    </row>
    <row r="400" spans="1:80" ht="16" customHeight="1" x14ac:dyDescent="0.2">
      <c r="A400" s="11" t="b">
        <f t="shared" si="54"/>
        <v>0</v>
      </c>
      <c r="B400" s="10">
        <f t="shared" si="48"/>
        <v>0.37919109485891139</v>
      </c>
      <c r="C400" s="11" t="b">
        <f t="shared" si="49"/>
        <v>0</v>
      </c>
      <c r="D400" s="11" t="b">
        <f t="shared" si="50"/>
        <v>0</v>
      </c>
      <c r="E400" s="11" t="s">
        <v>3029</v>
      </c>
      <c r="F400" s="11" t="s">
        <v>3030</v>
      </c>
      <c r="G400" s="11" t="b">
        <f t="shared" si="55"/>
        <v>1</v>
      </c>
      <c r="H400" s="10">
        <f t="shared" si="51"/>
        <v>0</v>
      </c>
      <c r="I400" s="11" t="b">
        <f t="shared" si="52"/>
        <v>0</v>
      </c>
      <c r="J400" s="11" t="b">
        <f t="shared" si="53"/>
        <v>0</v>
      </c>
      <c r="K400" s="11" t="s">
        <v>3030</v>
      </c>
      <c r="L400" s="11" t="s">
        <v>3029</v>
      </c>
      <c r="M400" s="11" t="s">
        <v>62</v>
      </c>
      <c r="N400" s="20">
        <v>1711301</v>
      </c>
      <c r="O400" s="20">
        <v>1711465</v>
      </c>
      <c r="P400" s="11" t="s">
        <v>62</v>
      </c>
      <c r="Q400" s="20">
        <v>1711301</v>
      </c>
      <c r="R400" s="20">
        <v>1715851</v>
      </c>
      <c r="S400" s="11" t="s">
        <v>3031</v>
      </c>
      <c r="T400" s="11" t="s">
        <v>4</v>
      </c>
      <c r="U400" s="11" t="s">
        <v>62</v>
      </c>
      <c r="V400" s="20">
        <v>1710461</v>
      </c>
      <c r="W400" s="20">
        <v>1711465</v>
      </c>
      <c r="X400" s="11" t="s">
        <v>3032</v>
      </c>
      <c r="Y400" s="11" t="s">
        <v>6</v>
      </c>
      <c r="Z400" s="11">
        <v>164</v>
      </c>
      <c r="AA400" s="12">
        <v>2.97946</v>
      </c>
      <c r="AB400" s="12">
        <v>1.76841</v>
      </c>
      <c r="AC400" s="12">
        <v>11.2323</v>
      </c>
      <c r="AD400" s="12">
        <v>10.800599999999999</v>
      </c>
      <c r="AE400" s="10">
        <v>-0.36484459677396103</v>
      </c>
      <c r="AF400" s="10">
        <v>0.66670645035291798</v>
      </c>
      <c r="AG400" s="10">
        <v>0.29891249453824398</v>
      </c>
      <c r="AH400" s="10">
        <v>0.59593510091590396</v>
      </c>
      <c r="AI400" s="10">
        <v>-0.102988083851071</v>
      </c>
      <c r="AJ400" s="10">
        <v>0.85796020867273104</v>
      </c>
      <c r="AK400" s="10">
        <v>0.20020594303484099</v>
      </c>
      <c r="AL400" s="10">
        <v>0.66664718914037502</v>
      </c>
      <c r="AM400" s="10">
        <v>92.994799999999998</v>
      </c>
      <c r="AN400" s="10">
        <v>36.2958</v>
      </c>
      <c r="AO400" s="10">
        <v>130.88</v>
      </c>
      <c r="AP400" s="10">
        <v>24.658799999999999</v>
      </c>
      <c r="AQ400" s="10">
        <v>0.63393299999999997</v>
      </c>
      <c r="AR400" s="10">
        <v>0.71404800000000002</v>
      </c>
      <c r="AS400" s="11">
        <v>0.41317900000000002</v>
      </c>
      <c r="AT400" s="11">
        <v>0.41016999999999998</v>
      </c>
      <c r="AU400" s="11" t="s">
        <v>65</v>
      </c>
      <c r="AV400" s="20">
        <v>1856048</v>
      </c>
      <c r="AW400" s="20">
        <v>1856138</v>
      </c>
      <c r="AX400" s="11" t="s">
        <v>65</v>
      </c>
      <c r="AY400" s="20">
        <v>1855165</v>
      </c>
      <c r="AZ400" s="20">
        <v>1856138</v>
      </c>
      <c r="BA400" s="11" t="s">
        <v>3033</v>
      </c>
      <c r="BB400" s="11" t="s">
        <v>6</v>
      </c>
      <c r="BC400" s="11" t="s">
        <v>65</v>
      </c>
      <c r="BD400" s="20">
        <v>1856048</v>
      </c>
      <c r="BE400" s="20">
        <v>1860465</v>
      </c>
      <c r="BF400" s="11" t="s">
        <v>3034</v>
      </c>
      <c r="BG400" s="11" t="s">
        <v>4</v>
      </c>
      <c r="BH400" s="11">
        <v>90</v>
      </c>
      <c r="BI400" s="12">
        <v>14.055300000000001</v>
      </c>
      <c r="BJ400" s="12">
        <v>19.8703</v>
      </c>
      <c r="BK400" s="12">
        <v>3.1360999999999999</v>
      </c>
      <c r="BL400" s="12">
        <v>3.7388599999999999</v>
      </c>
      <c r="BM400" s="10">
        <v>0.31627895429359698</v>
      </c>
      <c r="BN400" s="10">
        <v>0.18897016931733501</v>
      </c>
      <c r="BO400" s="10">
        <v>5.9098750244576601E-2</v>
      </c>
      <c r="BP400" s="10">
        <v>0.85266259866003602</v>
      </c>
      <c r="BQ400" s="10">
        <v>0.123103934671912</v>
      </c>
      <c r="BR400" s="10">
        <v>0.71212704454193299</v>
      </c>
      <c r="BS400" s="10">
        <v>0.111402744644802</v>
      </c>
      <c r="BT400" s="10">
        <v>0.74508425971722703</v>
      </c>
      <c r="BU400" s="10">
        <v>135.67099999999999</v>
      </c>
      <c r="BV400" s="10">
        <v>29.2</v>
      </c>
      <c r="BW400" s="10">
        <v>141.322</v>
      </c>
      <c r="BX400" s="10">
        <v>35.663800000000002</v>
      </c>
      <c r="BY400" s="10">
        <v>2.5074100000000001</v>
      </c>
      <c r="BZ400" s="10">
        <v>2.8144100000000001</v>
      </c>
      <c r="CA400" s="11">
        <v>0</v>
      </c>
      <c r="CB400" s="11">
        <v>0</v>
      </c>
    </row>
    <row r="401" spans="1:80" x14ac:dyDescent="0.2">
      <c r="A401" s="11" t="b">
        <f t="shared" si="54"/>
        <v>0</v>
      </c>
      <c r="B401" s="10">
        <f t="shared" si="48"/>
        <v>0.38358159498659933</v>
      </c>
      <c r="C401" s="11" t="b">
        <f t="shared" si="49"/>
        <v>0</v>
      </c>
      <c r="D401" s="11" t="b">
        <f t="shared" si="50"/>
        <v>0</v>
      </c>
      <c r="E401" s="11" t="s">
        <v>1394</v>
      </c>
      <c r="F401" s="11" t="s">
        <v>1395</v>
      </c>
      <c r="G401" s="11" t="b">
        <f t="shared" si="55"/>
        <v>1</v>
      </c>
      <c r="H401" s="10">
        <f t="shared" si="51"/>
        <v>0</v>
      </c>
      <c r="I401" s="11" t="b">
        <f t="shared" si="52"/>
        <v>0</v>
      </c>
      <c r="J401" s="11" t="b">
        <f t="shared" si="53"/>
        <v>0</v>
      </c>
      <c r="K401" s="11" t="s">
        <v>1395</v>
      </c>
      <c r="L401" s="11" t="s">
        <v>1394</v>
      </c>
      <c r="M401" s="11" t="s">
        <v>62</v>
      </c>
      <c r="N401" s="20">
        <v>6060841</v>
      </c>
      <c r="O401" s="20">
        <v>6060938</v>
      </c>
      <c r="P401" s="11" t="s">
        <v>62</v>
      </c>
      <c r="Q401" s="20">
        <v>6060841</v>
      </c>
      <c r="R401" s="20">
        <v>6062757</v>
      </c>
      <c r="S401" s="11" t="s">
        <v>1396</v>
      </c>
      <c r="T401" s="11" t="s">
        <v>4</v>
      </c>
      <c r="U401" s="11" t="s">
        <v>62</v>
      </c>
      <c r="V401" s="20">
        <v>6060509</v>
      </c>
      <c r="W401" s="20">
        <v>6060938</v>
      </c>
      <c r="X401" s="11" t="s">
        <v>1397</v>
      </c>
      <c r="Y401" s="11" t="s">
        <v>6</v>
      </c>
      <c r="Z401" s="11">
        <v>97</v>
      </c>
      <c r="AA401" s="12">
        <v>57.654200000000003</v>
      </c>
      <c r="AB401" s="12">
        <v>40.264099999999999</v>
      </c>
      <c r="AC401" s="12">
        <v>4.9942000000000002</v>
      </c>
      <c r="AD401" s="12">
        <v>2.6897799999999998</v>
      </c>
      <c r="AE401" s="10">
        <v>-0.15102728723546499</v>
      </c>
      <c r="AF401" s="10">
        <v>0.96790289734359003</v>
      </c>
      <c r="AG401" s="10">
        <v>-0.62057274401762796</v>
      </c>
      <c r="AH401" s="10">
        <v>0.44294622059016098</v>
      </c>
      <c r="AI401" s="10">
        <v>1.36950313630772E-2</v>
      </c>
      <c r="AJ401" s="10">
        <v>0.96872385729386301</v>
      </c>
      <c r="AK401" s="10">
        <v>-3.6399991027331901E-3</v>
      </c>
      <c r="AL401" s="10" t="s">
        <v>18</v>
      </c>
      <c r="AM401" s="10">
        <v>57.925199999999997</v>
      </c>
      <c r="AN401" s="10">
        <v>676.91499999999996</v>
      </c>
      <c r="AO401" s="10">
        <v>35.077599999999997</v>
      </c>
      <c r="AP401" s="10">
        <v>553.72699999999998</v>
      </c>
      <c r="AQ401" s="10">
        <v>5.7272299999999998E-2</v>
      </c>
      <c r="AR401" s="10">
        <v>0.27776299999999998</v>
      </c>
      <c r="AS401" s="11">
        <v>0.104242</v>
      </c>
      <c r="AT401" s="11">
        <v>0.104242</v>
      </c>
      <c r="AU401" s="11" t="s">
        <v>65</v>
      </c>
      <c r="AV401" s="20">
        <v>6154119</v>
      </c>
      <c r="AW401" s="20">
        <v>6154220</v>
      </c>
      <c r="AX401" s="11" t="s">
        <v>65</v>
      </c>
      <c r="AY401" s="20">
        <v>6153757</v>
      </c>
      <c r="AZ401" s="20">
        <v>6154220</v>
      </c>
      <c r="BA401" s="11" t="s">
        <v>1398</v>
      </c>
      <c r="BB401" s="11" t="s">
        <v>6</v>
      </c>
      <c r="BC401" s="11" t="s">
        <v>65</v>
      </c>
      <c r="BD401" s="20">
        <v>6154119</v>
      </c>
      <c r="BE401" s="20">
        <v>6156070</v>
      </c>
      <c r="BF401" s="11" t="s">
        <v>1399</v>
      </c>
      <c r="BG401" s="11" t="s">
        <v>4</v>
      </c>
      <c r="BH401" s="11">
        <v>101</v>
      </c>
      <c r="BI401" s="12">
        <v>0.105805</v>
      </c>
      <c r="BJ401" s="12">
        <v>0.558952</v>
      </c>
      <c r="BK401" s="12">
        <v>32.9739</v>
      </c>
      <c r="BL401" s="12">
        <v>34.717199999999998</v>
      </c>
      <c r="BM401" s="10">
        <v>1.4539998437866</v>
      </c>
      <c r="BN401" s="10" t="s">
        <v>18</v>
      </c>
      <c r="BO401" s="10">
        <v>-8.3801272785603606E-2</v>
      </c>
      <c r="BP401" s="10">
        <v>0.64521837171711904</v>
      </c>
      <c r="BQ401" s="10">
        <v>2.1543513981168698</v>
      </c>
      <c r="BR401" s="10" t="s">
        <v>18</v>
      </c>
      <c r="BS401" s="10">
        <v>-0.37624386851265701</v>
      </c>
      <c r="BT401" s="10">
        <v>0.110126220970996</v>
      </c>
      <c r="BU401" s="10">
        <v>0</v>
      </c>
      <c r="BV401" s="10">
        <v>168.22</v>
      </c>
      <c r="BW401" s="10">
        <v>1.3481099999999999</v>
      </c>
      <c r="BX401" s="10">
        <v>225.584</v>
      </c>
      <c r="BY401" s="10">
        <v>0</v>
      </c>
      <c r="BZ401" s="10">
        <v>0.15970999999999999</v>
      </c>
      <c r="CA401" s="11">
        <v>0</v>
      </c>
      <c r="CB401" s="11">
        <v>0</v>
      </c>
    </row>
    <row r="402" spans="1:80" ht="16" customHeight="1" x14ac:dyDescent="0.2">
      <c r="A402" s="11" t="b">
        <f t="shared" si="54"/>
        <v>0</v>
      </c>
      <c r="B402" s="10">
        <f t="shared" si="48"/>
        <v>0.38963907792068975</v>
      </c>
      <c r="C402" s="11" t="b">
        <f t="shared" si="49"/>
        <v>0</v>
      </c>
      <c r="D402" s="11" t="b">
        <f t="shared" si="50"/>
        <v>0</v>
      </c>
      <c r="E402" s="11" t="s">
        <v>2163</v>
      </c>
      <c r="F402" s="11" t="s">
        <v>2164</v>
      </c>
      <c r="G402" s="11" t="b">
        <f t="shared" si="55"/>
        <v>1</v>
      </c>
      <c r="H402" s="10">
        <f t="shared" si="51"/>
        <v>0</v>
      </c>
      <c r="I402" s="11" t="b">
        <f t="shared" si="52"/>
        <v>0</v>
      </c>
      <c r="J402" s="11" t="b">
        <f t="shared" si="53"/>
        <v>0</v>
      </c>
      <c r="K402" s="11" t="s">
        <v>2163</v>
      </c>
      <c r="L402" s="11" t="s">
        <v>2164</v>
      </c>
      <c r="M402" s="11" t="s">
        <v>12</v>
      </c>
      <c r="N402" s="20">
        <v>15539553</v>
      </c>
      <c r="O402" s="20">
        <v>15540014</v>
      </c>
      <c r="P402" s="11" t="s">
        <v>12</v>
      </c>
      <c r="Q402" s="20">
        <v>15538174</v>
      </c>
      <c r="R402" s="20">
        <v>15540014</v>
      </c>
      <c r="S402" s="11" t="s">
        <v>2165</v>
      </c>
      <c r="T402" s="11" t="s">
        <v>6</v>
      </c>
      <c r="U402" s="11" t="s">
        <v>12</v>
      </c>
      <c r="V402" s="20">
        <v>15539553</v>
      </c>
      <c r="W402" s="20">
        <v>15541363</v>
      </c>
      <c r="X402" s="11" t="s">
        <v>2166</v>
      </c>
      <c r="Y402" s="11" t="s">
        <v>4</v>
      </c>
      <c r="Z402" s="11">
        <v>461</v>
      </c>
      <c r="AA402" s="12">
        <v>6.2064199999999996</v>
      </c>
      <c r="AB402" s="12">
        <v>5.2983700000000002</v>
      </c>
      <c r="AC402" s="12">
        <v>5.9097099999999996</v>
      </c>
      <c r="AD402" s="12">
        <v>4.7265600000000001</v>
      </c>
      <c r="AE402" s="10">
        <v>0.151286693320486</v>
      </c>
      <c r="AF402" s="10">
        <v>0.938955757418794</v>
      </c>
      <c r="AG402" s="10">
        <v>1.8636488047947201E-2</v>
      </c>
      <c r="AH402" s="10">
        <v>0.99693152674828101</v>
      </c>
      <c r="AI402" s="10">
        <v>0.35541190820760998</v>
      </c>
      <c r="AJ402" s="10">
        <v>0.26243115871401601</v>
      </c>
      <c r="AK402" s="10">
        <v>0.51506995352982998</v>
      </c>
      <c r="AL402" s="10">
        <v>0.33201897424239102</v>
      </c>
      <c r="AM402" s="10">
        <v>535.726</v>
      </c>
      <c r="AN402" s="10">
        <v>246.12899999999999</v>
      </c>
      <c r="AO402" s="10">
        <v>699.12300000000005</v>
      </c>
      <c r="AP402" s="10">
        <v>194.52799999999999</v>
      </c>
      <c r="AQ402" s="10">
        <v>0.44540600000000002</v>
      </c>
      <c r="AR402" s="10">
        <v>0</v>
      </c>
      <c r="AS402" s="11">
        <v>0.118739</v>
      </c>
      <c r="AT402" s="11">
        <v>0.16559699999999999</v>
      </c>
      <c r="AU402" s="11" t="s">
        <v>23</v>
      </c>
      <c r="AV402" s="20">
        <v>13614204</v>
      </c>
      <c r="AW402" s="20">
        <v>13614241</v>
      </c>
      <c r="AX402" s="11" t="s">
        <v>23</v>
      </c>
      <c r="AY402" s="20">
        <v>13612389</v>
      </c>
      <c r="AZ402" s="20">
        <v>13614241</v>
      </c>
      <c r="BA402" s="11" t="s">
        <v>2167</v>
      </c>
      <c r="BB402" s="11" t="s">
        <v>6</v>
      </c>
      <c r="BC402" s="11" t="s">
        <v>23</v>
      </c>
      <c r="BD402" s="20">
        <v>13614204</v>
      </c>
      <c r="BE402" s="20">
        <v>13615609</v>
      </c>
      <c r="BF402" s="11" t="s">
        <v>2168</v>
      </c>
      <c r="BG402" s="11" t="s">
        <v>4</v>
      </c>
      <c r="BH402" s="11">
        <v>37</v>
      </c>
      <c r="BI402" s="12">
        <v>11.791499999999999</v>
      </c>
      <c r="BJ402" s="12">
        <v>16.21</v>
      </c>
      <c r="BK402" s="12">
        <v>8.0160900000000002</v>
      </c>
      <c r="BL402" s="12">
        <v>12.1128</v>
      </c>
      <c r="BM402" s="10">
        <v>0.281770483289637</v>
      </c>
      <c r="BN402" s="10">
        <v>0.118486303008617</v>
      </c>
      <c r="BO402" s="10">
        <v>0.40907654341560801</v>
      </c>
      <c r="BP402" s="10">
        <v>7.7829590239981303E-2</v>
      </c>
      <c r="BQ402" s="10">
        <v>6.7768268492224198E-2</v>
      </c>
      <c r="BR402" s="10">
        <v>0.82211833047287797</v>
      </c>
      <c r="BS402" s="10">
        <v>0.15731307033102701</v>
      </c>
      <c r="BT402" s="10">
        <v>0.65380108276896698</v>
      </c>
      <c r="BU402" s="10">
        <v>12.8748</v>
      </c>
      <c r="BV402" s="10">
        <v>21.37</v>
      </c>
      <c r="BW402" s="10">
        <v>25.359000000000002</v>
      </c>
      <c r="BX402" s="10">
        <v>27.319900000000001</v>
      </c>
      <c r="BY402" s="10">
        <v>0.15970999999999999</v>
      </c>
      <c r="BZ402" s="10">
        <v>0.50396600000000003</v>
      </c>
      <c r="CA402" s="11">
        <v>0</v>
      </c>
      <c r="CB402" s="11">
        <v>0</v>
      </c>
    </row>
    <row r="403" spans="1:80" x14ac:dyDescent="0.2">
      <c r="A403" s="11" t="b">
        <f t="shared" si="54"/>
        <v>0</v>
      </c>
      <c r="B403" s="10">
        <f t="shared" si="48"/>
        <v>0.39345016248195275</v>
      </c>
      <c r="C403" s="11" t="b">
        <f t="shared" si="49"/>
        <v>0</v>
      </c>
      <c r="D403" s="11" t="b">
        <f t="shared" si="50"/>
        <v>0</v>
      </c>
      <c r="E403" s="11" t="s">
        <v>2661</v>
      </c>
      <c r="F403" s="11" t="s">
        <v>2662</v>
      </c>
      <c r="G403" s="11" t="b">
        <f t="shared" si="55"/>
        <v>1</v>
      </c>
      <c r="H403" s="10">
        <f t="shared" si="51"/>
        <v>0</v>
      </c>
      <c r="I403" s="11" t="b">
        <f t="shared" si="52"/>
        <v>0</v>
      </c>
      <c r="J403" s="11" t="b">
        <f t="shared" si="53"/>
        <v>0</v>
      </c>
      <c r="K403" s="11" t="s">
        <v>2661</v>
      </c>
      <c r="L403" s="11" t="s">
        <v>2662</v>
      </c>
      <c r="M403" s="11" t="s">
        <v>2</v>
      </c>
      <c r="N403" s="20">
        <v>599093</v>
      </c>
      <c r="O403" s="20">
        <v>599239</v>
      </c>
      <c r="P403" s="11" t="s">
        <v>2</v>
      </c>
      <c r="Q403" s="20">
        <v>593245</v>
      </c>
      <c r="R403" s="20">
        <v>599239</v>
      </c>
      <c r="S403" s="11" t="s">
        <v>2663</v>
      </c>
      <c r="T403" s="11" t="s">
        <v>6</v>
      </c>
      <c r="U403" s="11" t="s">
        <v>2</v>
      </c>
      <c r="V403" s="20">
        <v>599093</v>
      </c>
      <c r="W403" s="20">
        <v>604008</v>
      </c>
      <c r="X403" s="11" t="s">
        <v>2664</v>
      </c>
      <c r="Y403" s="11" t="s">
        <v>4</v>
      </c>
      <c r="Z403" s="11">
        <v>146</v>
      </c>
      <c r="AA403" s="12">
        <v>11.9176</v>
      </c>
      <c r="AB403" s="12">
        <v>8.9726099999999995</v>
      </c>
      <c r="AC403" s="12">
        <v>14.7948</v>
      </c>
      <c r="AD403" s="12">
        <v>11.2753</v>
      </c>
      <c r="AE403" s="10">
        <v>-5.9826112188111499E-2</v>
      </c>
      <c r="AF403" s="10">
        <v>0.97824040203404306</v>
      </c>
      <c r="AG403" s="10">
        <v>-2.4062174372199398E-2</v>
      </c>
      <c r="AH403" s="10">
        <v>0.99812119583227699</v>
      </c>
      <c r="AI403" s="10">
        <v>-0.33141952632543797</v>
      </c>
      <c r="AJ403" s="10">
        <v>9.0599226314935E-2</v>
      </c>
      <c r="AK403" s="10">
        <v>-0.96166061097992706</v>
      </c>
      <c r="AL403" s="10">
        <v>0.14058933175882099</v>
      </c>
      <c r="AM403" s="10">
        <v>176.01900000000001</v>
      </c>
      <c r="AN403" s="10">
        <v>209.709</v>
      </c>
      <c r="AO403" s="10">
        <v>114.27500000000001</v>
      </c>
      <c r="AP403" s="10">
        <v>220.233</v>
      </c>
      <c r="AQ403" s="10">
        <v>0.23718800000000001</v>
      </c>
      <c r="AR403" s="10">
        <v>0.17574100000000001</v>
      </c>
      <c r="AS403" s="11">
        <v>8.97453E-2</v>
      </c>
      <c r="AT403" s="11">
        <v>0.17810899999999999</v>
      </c>
      <c r="AU403" s="11" t="s">
        <v>7</v>
      </c>
      <c r="AV403" s="20">
        <v>630024</v>
      </c>
      <c r="AW403" s="20">
        <v>630171</v>
      </c>
      <c r="AX403" s="11" t="s">
        <v>7</v>
      </c>
      <c r="AY403" s="20">
        <v>624078</v>
      </c>
      <c r="AZ403" s="20">
        <v>630171</v>
      </c>
      <c r="BA403" s="11" t="s">
        <v>2665</v>
      </c>
      <c r="BB403" s="11" t="s">
        <v>6</v>
      </c>
      <c r="BC403" s="11" t="s">
        <v>7</v>
      </c>
      <c r="BD403" s="20">
        <v>630024</v>
      </c>
      <c r="BE403" s="20">
        <v>635121</v>
      </c>
      <c r="BF403" s="11" t="s">
        <v>2666</v>
      </c>
      <c r="BG403" s="11" t="s">
        <v>4</v>
      </c>
      <c r="BH403" s="11">
        <v>147</v>
      </c>
      <c r="BI403" s="12">
        <v>17.843299999999999</v>
      </c>
      <c r="BJ403" s="12">
        <v>17.412600000000001</v>
      </c>
      <c r="BK403" s="12">
        <v>8.8291299999999993</v>
      </c>
      <c r="BL403" s="12">
        <v>7.0879799999999999</v>
      </c>
      <c r="BM403" s="10">
        <v>-0.21476412232998299</v>
      </c>
      <c r="BN403" s="10">
        <v>6.5310874510483702E-2</v>
      </c>
      <c r="BO403" s="10">
        <v>-0.47415713422851902</v>
      </c>
      <c r="BP403" s="10">
        <v>2.1011546686194999E-2</v>
      </c>
      <c r="BQ403" s="10">
        <v>0.13703078397844001</v>
      </c>
      <c r="BR403" s="10">
        <v>0.55466210124974102</v>
      </c>
      <c r="BS403" s="10">
        <v>-0.63801034859940697</v>
      </c>
      <c r="BT403" s="10">
        <v>0.204802448105605</v>
      </c>
      <c r="BU403" s="10">
        <v>454.517</v>
      </c>
      <c r="BV403" s="10">
        <v>203.124</v>
      </c>
      <c r="BW403" s="10">
        <v>315.59199999999998</v>
      </c>
      <c r="BX403" s="10">
        <v>130.99199999999999</v>
      </c>
      <c r="BY403" s="10">
        <v>0.15970999999999999</v>
      </c>
      <c r="BZ403" s="10">
        <v>0.66367600000000004</v>
      </c>
      <c r="CA403" s="11">
        <v>0</v>
      </c>
      <c r="CB403" s="11">
        <v>0</v>
      </c>
    </row>
    <row r="404" spans="1:80" ht="16" customHeight="1" x14ac:dyDescent="0.2">
      <c r="A404" s="11" t="b">
        <f t="shared" si="54"/>
        <v>0</v>
      </c>
      <c r="B404" s="10">
        <f t="shared" si="48"/>
        <v>0.4481291901149988</v>
      </c>
      <c r="C404" s="11" t="b">
        <f t="shared" si="49"/>
        <v>0</v>
      </c>
      <c r="D404" s="11" t="b">
        <f t="shared" si="50"/>
        <v>0</v>
      </c>
      <c r="E404" s="11" t="s">
        <v>2199</v>
      </c>
      <c r="F404" s="11" t="s">
        <v>2200</v>
      </c>
      <c r="G404" s="11" t="b">
        <f t="shared" si="55"/>
        <v>1</v>
      </c>
      <c r="H404" s="10">
        <f t="shared" si="51"/>
        <v>0</v>
      </c>
      <c r="I404" s="11" t="b">
        <f t="shared" si="52"/>
        <v>0</v>
      </c>
      <c r="J404" s="11" t="b">
        <f t="shared" si="53"/>
        <v>0</v>
      </c>
      <c r="K404" s="11" t="s">
        <v>2199</v>
      </c>
      <c r="L404" s="11" t="s">
        <v>2200</v>
      </c>
      <c r="M404" s="11" t="s">
        <v>62</v>
      </c>
      <c r="N404" s="20">
        <v>566365</v>
      </c>
      <c r="O404" s="20">
        <v>566472</v>
      </c>
      <c r="P404" s="11" t="s">
        <v>62</v>
      </c>
      <c r="Q404" s="20">
        <v>564162</v>
      </c>
      <c r="R404" s="20">
        <v>566472</v>
      </c>
      <c r="S404" s="11" t="s">
        <v>2201</v>
      </c>
      <c r="T404" s="11" t="s">
        <v>6</v>
      </c>
      <c r="U404" s="11" t="s">
        <v>62</v>
      </c>
      <c r="V404" s="20">
        <v>566365</v>
      </c>
      <c r="W404" s="20">
        <v>568121</v>
      </c>
      <c r="X404" s="11" t="s">
        <v>2202</v>
      </c>
      <c r="Y404" s="11" t="s">
        <v>4</v>
      </c>
      <c r="Z404" s="11">
        <v>107</v>
      </c>
      <c r="AA404" s="12">
        <v>58.327100000000002</v>
      </c>
      <c r="AB404" s="12">
        <v>42.332000000000001</v>
      </c>
      <c r="AC404" s="12">
        <v>6.9477399999999996</v>
      </c>
      <c r="AD404" s="12">
        <v>6.4616699999999998</v>
      </c>
      <c r="AE404" s="10">
        <v>-0.129185064180354</v>
      </c>
      <c r="AF404" s="10">
        <v>0.96104896845453902</v>
      </c>
      <c r="AG404" s="10">
        <v>0.23956825216643199</v>
      </c>
      <c r="AH404" s="10">
        <v>0.74374628350257799</v>
      </c>
      <c r="AI404" s="10">
        <v>-0.44695063350026498</v>
      </c>
      <c r="AJ404" s="10">
        <v>2.0470728312444599E-2</v>
      </c>
      <c r="AK404" s="10">
        <v>0.65824401247659103</v>
      </c>
      <c r="AL404" s="10">
        <v>3.0120549355314899E-2</v>
      </c>
      <c r="AM404" s="10">
        <v>528.64800000000002</v>
      </c>
      <c r="AN404" s="10">
        <v>25.0733</v>
      </c>
      <c r="AO404" s="10">
        <v>374.13799999999998</v>
      </c>
      <c r="AP404" s="10">
        <v>24.4664</v>
      </c>
      <c r="AQ404" s="10">
        <v>0</v>
      </c>
      <c r="AR404" s="10">
        <v>0.28193699999999999</v>
      </c>
      <c r="AS404" s="11">
        <v>0.228938</v>
      </c>
      <c r="AT404" s="11">
        <v>0</v>
      </c>
      <c r="AU404" s="11" t="s">
        <v>65</v>
      </c>
      <c r="AV404" s="20">
        <v>735680</v>
      </c>
      <c r="AW404" s="20">
        <v>735793</v>
      </c>
      <c r="AX404" s="11" t="s">
        <v>65</v>
      </c>
      <c r="AY404" s="20">
        <v>733476</v>
      </c>
      <c r="AZ404" s="20">
        <v>735793</v>
      </c>
      <c r="BA404" s="11" t="s">
        <v>2203</v>
      </c>
      <c r="BB404" s="11" t="s">
        <v>6</v>
      </c>
      <c r="BC404" s="11" t="s">
        <v>65</v>
      </c>
      <c r="BD404" s="20">
        <v>735680</v>
      </c>
      <c r="BE404" s="20">
        <v>737469</v>
      </c>
      <c r="BF404" s="11" t="s">
        <v>2204</v>
      </c>
      <c r="BG404" s="11" t="s">
        <v>4</v>
      </c>
      <c r="BH404" s="11">
        <v>113</v>
      </c>
      <c r="BI404" s="12">
        <v>54.882300000000001</v>
      </c>
      <c r="BJ404" s="12">
        <v>61.415300000000002</v>
      </c>
      <c r="BK404" s="12">
        <v>10.4551</v>
      </c>
      <c r="BL404" s="12">
        <v>14.6272</v>
      </c>
      <c r="BM404" s="10">
        <v>-1.2381349803499199E-2</v>
      </c>
      <c r="BN404" s="10">
        <v>0.94525577339896205</v>
      </c>
      <c r="BO404" s="10">
        <v>0.32510069507867501</v>
      </c>
      <c r="BP404" s="10">
        <v>0.110732792404644</v>
      </c>
      <c r="BQ404" s="10">
        <v>0.20488042549197699</v>
      </c>
      <c r="BR404" s="10">
        <v>0.38047565364341301</v>
      </c>
      <c r="BS404" s="10">
        <v>5.7812623966124001E-2</v>
      </c>
      <c r="BT404" s="10">
        <v>0.86887081007436096</v>
      </c>
      <c r="BU404" s="10">
        <v>677.49800000000005</v>
      </c>
      <c r="BV404" s="10">
        <v>13.207000000000001</v>
      </c>
      <c r="BW404" s="10">
        <v>824.94600000000003</v>
      </c>
      <c r="BX404" s="10">
        <v>40.384999999999998</v>
      </c>
      <c r="BY404" s="10">
        <v>0.33183800000000002</v>
      </c>
      <c r="BZ404" s="10">
        <v>0.172128</v>
      </c>
      <c r="CA404" s="11">
        <v>0</v>
      </c>
      <c r="CB404" s="11">
        <v>0</v>
      </c>
    </row>
    <row r="405" spans="1:80" x14ac:dyDescent="0.2">
      <c r="A405" s="11" t="b">
        <f t="shared" si="54"/>
        <v>0</v>
      </c>
      <c r="B405" s="10">
        <f t="shared" si="48"/>
        <v>0.44846756151566319</v>
      </c>
      <c r="C405" s="11" t="b">
        <f t="shared" si="49"/>
        <v>0</v>
      </c>
      <c r="D405" s="11" t="b">
        <f t="shared" si="50"/>
        <v>0</v>
      </c>
      <c r="E405" s="11" t="s">
        <v>1166</v>
      </c>
      <c r="F405" s="11" t="s">
        <v>1167</v>
      </c>
      <c r="G405" s="11" t="b">
        <f t="shared" si="55"/>
        <v>1</v>
      </c>
      <c r="H405" s="10">
        <f t="shared" si="51"/>
        <v>0</v>
      </c>
      <c r="I405" s="11" t="b">
        <f t="shared" si="52"/>
        <v>0</v>
      </c>
      <c r="J405" s="11" t="b">
        <f t="shared" si="53"/>
        <v>0</v>
      </c>
      <c r="K405" s="11" t="s">
        <v>1167</v>
      </c>
      <c r="L405" s="11" t="s">
        <v>1166</v>
      </c>
      <c r="M405" s="11" t="s">
        <v>28</v>
      </c>
      <c r="N405" s="20">
        <v>29804289</v>
      </c>
      <c r="O405" s="20">
        <v>29804389</v>
      </c>
      <c r="P405" s="11" t="s">
        <v>28</v>
      </c>
      <c r="Q405" s="20">
        <v>29804289</v>
      </c>
      <c r="R405" s="20">
        <v>29807127</v>
      </c>
      <c r="S405" s="11" t="s">
        <v>1168</v>
      </c>
      <c r="T405" s="11" t="s">
        <v>4</v>
      </c>
      <c r="U405" s="11" t="s">
        <v>28</v>
      </c>
      <c r="V405" s="20">
        <v>29803195</v>
      </c>
      <c r="W405" s="20">
        <v>29804389</v>
      </c>
      <c r="X405" s="11" t="s">
        <v>1169</v>
      </c>
      <c r="Y405" s="11" t="s">
        <v>6</v>
      </c>
      <c r="Z405" s="11">
        <v>100</v>
      </c>
      <c r="AA405" s="12">
        <v>11.5792</v>
      </c>
      <c r="AB405" s="12">
        <v>7.4844299999999997</v>
      </c>
      <c r="AC405" s="12">
        <v>7.9813299999999998</v>
      </c>
      <c r="AD405" s="12">
        <v>4.7622600000000004</v>
      </c>
      <c r="AE405" s="10">
        <v>-0.28028980022607403</v>
      </c>
      <c r="AF405" s="10">
        <v>0.80030248794523695</v>
      </c>
      <c r="AG405" s="10">
        <v>-0.37065333931744898</v>
      </c>
      <c r="AH405" s="10">
        <v>0.71648404076382</v>
      </c>
      <c r="AI405" s="10">
        <v>0.109718936350613</v>
      </c>
      <c r="AJ405" s="10">
        <v>0.73479740068905197</v>
      </c>
      <c r="AK405" s="10">
        <v>-0.31783542329639303</v>
      </c>
      <c r="AL405" s="10">
        <v>0.55496825123148796</v>
      </c>
      <c r="AM405" s="10">
        <v>67.468800000000002</v>
      </c>
      <c r="AN405" s="10">
        <v>90.855900000000005</v>
      </c>
      <c r="AO405" s="10">
        <v>68.952600000000004</v>
      </c>
      <c r="AP405" s="10">
        <v>58.960500000000003</v>
      </c>
      <c r="AQ405" s="10">
        <v>5.3097999999999999E-2</v>
      </c>
      <c r="AR405" s="10">
        <v>5.7272299999999998E-2</v>
      </c>
      <c r="AS405" s="11">
        <v>4.4872700000000001E-2</v>
      </c>
      <c r="AT405" s="11">
        <v>4.4872700000000001E-2</v>
      </c>
      <c r="AU405" s="11" t="s">
        <v>31</v>
      </c>
      <c r="AV405" s="20">
        <v>26500929</v>
      </c>
      <c r="AW405" s="20">
        <v>26501031</v>
      </c>
      <c r="AX405" s="11" t="s">
        <v>31</v>
      </c>
      <c r="AY405" s="20">
        <v>26499819</v>
      </c>
      <c r="AZ405" s="20">
        <v>26501031</v>
      </c>
      <c r="BA405" s="11" t="s">
        <v>1170</v>
      </c>
      <c r="BB405" s="11" t="s">
        <v>6</v>
      </c>
      <c r="BC405" s="11" t="s">
        <v>31</v>
      </c>
      <c r="BD405" s="20">
        <v>26500929</v>
      </c>
      <c r="BE405" s="20">
        <v>26503430</v>
      </c>
      <c r="BF405" s="11" t="s">
        <v>1171</v>
      </c>
      <c r="BG405" s="11" t="s">
        <v>4</v>
      </c>
      <c r="BH405" s="11">
        <v>102</v>
      </c>
      <c r="BI405" s="12">
        <v>5.3825000000000003</v>
      </c>
      <c r="BJ405" s="12">
        <v>7.0681900000000004</v>
      </c>
      <c r="BK405" s="12">
        <v>33.149500000000003</v>
      </c>
      <c r="BL405" s="12">
        <v>37.865000000000002</v>
      </c>
      <c r="BM405" s="10">
        <v>0.223546423278213</v>
      </c>
      <c r="BN405" s="10">
        <v>0.52848404483691103</v>
      </c>
      <c r="BO405" s="10">
        <v>3.7236068640317997E-2</v>
      </c>
      <c r="BP405" s="10">
        <v>0.83312664161812999</v>
      </c>
      <c r="BQ405" s="10">
        <v>-0.37676701123371098</v>
      </c>
      <c r="BR405" s="10">
        <v>0.35619038422157201</v>
      </c>
      <c r="BS405" s="10">
        <v>0.41666580584167001</v>
      </c>
      <c r="BT405" s="10">
        <v>5.3325301461316602E-2</v>
      </c>
      <c r="BU405" s="10">
        <v>35.811199999999999</v>
      </c>
      <c r="BV405" s="10">
        <v>243.06</v>
      </c>
      <c r="BW405" s="10">
        <v>51.986899999999999</v>
      </c>
      <c r="BX405" s="10">
        <v>365.40600000000001</v>
      </c>
      <c r="BY405" s="10">
        <v>0.49154799999999998</v>
      </c>
      <c r="BZ405" s="10">
        <v>1.0203500000000001</v>
      </c>
      <c r="CA405" s="11">
        <v>0</v>
      </c>
      <c r="CB405" s="11">
        <v>0</v>
      </c>
    </row>
    <row r="406" spans="1:80" ht="16" customHeight="1" x14ac:dyDescent="0.2">
      <c r="A406" s="11" t="b">
        <f t="shared" si="54"/>
        <v>0</v>
      </c>
      <c r="B406" s="10">
        <f t="shared" si="48"/>
        <v>0.45562288921657235</v>
      </c>
      <c r="C406" s="11" t="b">
        <f t="shared" si="49"/>
        <v>0</v>
      </c>
      <c r="D406" s="11" t="b">
        <f t="shared" si="50"/>
        <v>0</v>
      </c>
      <c r="E406" s="11" t="s">
        <v>1418</v>
      </c>
      <c r="F406" s="11" t="s">
        <v>1419</v>
      </c>
      <c r="G406" s="11" t="b">
        <f t="shared" si="55"/>
        <v>1</v>
      </c>
      <c r="H406" s="10">
        <f t="shared" si="51"/>
        <v>0</v>
      </c>
      <c r="I406" s="11" t="b">
        <f t="shared" si="52"/>
        <v>0</v>
      </c>
      <c r="J406" s="11" t="b">
        <f t="shared" si="53"/>
        <v>0</v>
      </c>
      <c r="K406" s="11" t="s">
        <v>1418</v>
      </c>
      <c r="L406" s="11" t="s">
        <v>1419</v>
      </c>
      <c r="M406" s="11" t="s">
        <v>2</v>
      </c>
      <c r="N406" s="20">
        <v>20960397</v>
      </c>
      <c r="O406" s="20">
        <v>20960660</v>
      </c>
      <c r="P406" s="11" t="s">
        <v>2</v>
      </c>
      <c r="Q406" s="20">
        <v>20956933</v>
      </c>
      <c r="R406" s="20">
        <v>20960660</v>
      </c>
      <c r="S406" s="11" t="s">
        <v>1420</v>
      </c>
      <c r="T406" s="11" t="s">
        <v>6</v>
      </c>
      <c r="U406" s="11" t="s">
        <v>2</v>
      </c>
      <c r="V406" s="20">
        <v>20960397</v>
      </c>
      <c r="W406" s="20">
        <v>20961386</v>
      </c>
      <c r="X406" s="11" t="s">
        <v>1421</v>
      </c>
      <c r="Y406" s="11" t="s">
        <v>4</v>
      </c>
      <c r="Z406" s="11">
        <v>263</v>
      </c>
      <c r="AA406" s="12">
        <v>29.8276</v>
      </c>
      <c r="AB406" s="12">
        <v>22.950600000000001</v>
      </c>
      <c r="AC406" s="12">
        <v>250.83</v>
      </c>
      <c r="AD406" s="12">
        <v>118.05500000000001</v>
      </c>
      <c r="AE406" s="10">
        <v>-4.8512803368337298E-2</v>
      </c>
      <c r="AF406" s="10">
        <v>0.99099758593567699</v>
      </c>
      <c r="AG406" s="10">
        <v>-0.705835712146065</v>
      </c>
      <c r="AH406" s="10">
        <v>3.8662862577116E-2</v>
      </c>
      <c r="AI406" s="10">
        <v>0.184036433352051</v>
      </c>
      <c r="AJ406" s="10">
        <v>0.426790263907667</v>
      </c>
      <c r="AK406" s="10">
        <v>0.82314759754585398</v>
      </c>
      <c r="AL406" s="10">
        <v>0.86295936476347501</v>
      </c>
      <c r="AM406" s="10">
        <v>447.06900000000002</v>
      </c>
      <c r="AN406" s="10">
        <v>9690.06</v>
      </c>
      <c r="AO406" s="10">
        <v>359.255</v>
      </c>
      <c r="AP406" s="10">
        <v>7022.31</v>
      </c>
      <c r="AQ406" s="10">
        <v>0</v>
      </c>
      <c r="AR406" s="10">
        <v>0.286111</v>
      </c>
      <c r="AS406" s="11">
        <v>0</v>
      </c>
      <c r="AT406" s="11">
        <v>0.23946400000000001</v>
      </c>
      <c r="AU406" s="11" t="s">
        <v>7</v>
      </c>
      <c r="AV406" s="20">
        <v>20691743</v>
      </c>
      <c r="AW406" s="20">
        <v>20691908</v>
      </c>
      <c r="AX406" s="11" t="s">
        <v>7</v>
      </c>
      <c r="AY406" s="20">
        <v>20688271</v>
      </c>
      <c r="AZ406" s="20">
        <v>20691908</v>
      </c>
      <c r="BA406" s="11" t="s">
        <v>1422</v>
      </c>
      <c r="BB406" s="11" t="s">
        <v>6</v>
      </c>
      <c r="BC406" s="11" t="s">
        <v>7</v>
      </c>
      <c r="BD406" s="20">
        <v>20691743</v>
      </c>
      <c r="BE406" s="20">
        <v>20692770</v>
      </c>
      <c r="BF406" s="11" t="s">
        <v>1423</v>
      </c>
      <c r="BG406" s="11" t="s">
        <v>4</v>
      </c>
      <c r="BH406" s="11">
        <v>165</v>
      </c>
      <c r="BI406" s="12">
        <v>44.982700000000001</v>
      </c>
      <c r="BJ406" s="12">
        <v>50.129100000000001</v>
      </c>
      <c r="BK406" s="12">
        <v>6.5979299999999999</v>
      </c>
      <c r="BL406" s="12">
        <v>12.614800000000001</v>
      </c>
      <c r="BM406" s="10">
        <v>-4.0476519018425902E-2</v>
      </c>
      <c r="BN406" s="10">
        <v>0.82512967257304604</v>
      </c>
      <c r="BO406" s="10">
        <v>0.91540725899430797</v>
      </c>
      <c r="BP406" s="10">
        <v>0.75385580329902702</v>
      </c>
      <c r="BQ406" s="10">
        <v>-0.15992410343225399</v>
      </c>
      <c r="BR406" s="10">
        <v>0.63713540432828897</v>
      </c>
      <c r="BS406" s="10">
        <v>-7.8818785442402207E-3</v>
      </c>
      <c r="BT406" s="10">
        <v>0.98998786426278895</v>
      </c>
      <c r="BU406" s="10">
        <v>963.33399999999995</v>
      </c>
      <c r="BV406" s="10">
        <v>102.601</v>
      </c>
      <c r="BW406" s="10">
        <v>1214.57</v>
      </c>
      <c r="BX406" s="10">
        <v>223.303</v>
      </c>
      <c r="BY406" s="10">
        <v>0.33183800000000002</v>
      </c>
      <c r="BZ406" s="10">
        <v>0.33183800000000002</v>
      </c>
      <c r="CA406" s="11">
        <v>0</v>
      </c>
      <c r="CB406" s="11">
        <v>0</v>
      </c>
    </row>
    <row r="407" spans="1:80" x14ac:dyDescent="0.2">
      <c r="A407" s="11" t="b">
        <f t="shared" si="54"/>
        <v>0</v>
      </c>
      <c r="B407" s="10">
        <f t="shared" si="48"/>
        <v>0.47594490010076901</v>
      </c>
      <c r="C407" s="11" t="b">
        <f t="shared" si="49"/>
        <v>0</v>
      </c>
      <c r="D407" s="11" t="b">
        <f t="shared" si="50"/>
        <v>0</v>
      </c>
      <c r="E407" s="11" t="s">
        <v>54</v>
      </c>
      <c r="F407" s="11" t="s">
        <v>55</v>
      </c>
      <c r="G407" s="11" t="b">
        <f t="shared" si="55"/>
        <v>1</v>
      </c>
      <c r="H407" s="10">
        <f t="shared" si="51"/>
        <v>0</v>
      </c>
      <c r="I407" s="11" t="b">
        <f t="shared" si="52"/>
        <v>0</v>
      </c>
      <c r="J407" s="11" t="b">
        <f t="shared" si="53"/>
        <v>0</v>
      </c>
      <c r="K407" s="11" t="s">
        <v>55</v>
      </c>
      <c r="L407" s="11" t="s">
        <v>54</v>
      </c>
      <c r="M407" s="11" t="s">
        <v>42</v>
      </c>
      <c r="N407" s="20">
        <v>19493291</v>
      </c>
      <c r="O407" s="20">
        <v>19493337</v>
      </c>
      <c r="P407" s="11" t="s">
        <v>42</v>
      </c>
      <c r="Q407" s="20">
        <v>19493291</v>
      </c>
      <c r="R407" s="20">
        <v>19494401</v>
      </c>
      <c r="S407" s="11" t="s">
        <v>56</v>
      </c>
      <c r="T407" s="11" t="s">
        <v>4</v>
      </c>
      <c r="U407" s="11" t="s">
        <v>42</v>
      </c>
      <c r="V407" s="20">
        <v>19492420</v>
      </c>
      <c r="W407" s="20">
        <v>19493337</v>
      </c>
      <c r="X407" s="11" t="s">
        <v>57</v>
      </c>
      <c r="Y407" s="11" t="s">
        <v>6</v>
      </c>
      <c r="Z407" s="11">
        <v>46</v>
      </c>
      <c r="AA407" s="12">
        <v>2.0741999999999998</v>
      </c>
      <c r="AB407" s="12">
        <v>1.27817</v>
      </c>
      <c r="AC407" s="12">
        <v>69.866900000000001</v>
      </c>
      <c r="AD407" s="12">
        <v>45.996499999999997</v>
      </c>
      <c r="AE407" s="10">
        <v>-0.30629540319572102</v>
      </c>
      <c r="AF407" s="10">
        <v>0.78343052334693097</v>
      </c>
      <c r="AG407" s="10">
        <v>-0.25637705220311902</v>
      </c>
      <c r="AH407" s="10">
        <v>0.69100836669100396</v>
      </c>
      <c r="AI407" s="10">
        <v>0.41768147688156199</v>
      </c>
      <c r="AJ407" s="10">
        <v>0.62299297568128598</v>
      </c>
      <c r="AK407" s="10">
        <v>-6.4409130312578805E-2</v>
      </c>
      <c r="AL407" s="10">
        <v>0.87987054129921904</v>
      </c>
      <c r="AM407" s="10">
        <v>338.036</v>
      </c>
      <c r="AN407" s="10">
        <v>5.6093400000000004</v>
      </c>
      <c r="AO407" s="10">
        <v>226.435</v>
      </c>
      <c r="AP407" s="10">
        <v>4.2391699999999997</v>
      </c>
      <c r="AQ407" s="10">
        <v>6.5370999999999999E-2</v>
      </c>
      <c r="AR407" s="10">
        <v>0</v>
      </c>
      <c r="AS407" s="11">
        <v>5.9369699999999997E-2</v>
      </c>
      <c r="AT407" s="11">
        <v>0</v>
      </c>
      <c r="AU407" s="11" t="s">
        <v>45</v>
      </c>
      <c r="AV407" s="20">
        <v>19005304</v>
      </c>
      <c r="AW407" s="20">
        <v>19005385</v>
      </c>
      <c r="AX407" s="11" t="s">
        <v>45</v>
      </c>
      <c r="AY407" s="20">
        <v>19004436</v>
      </c>
      <c r="AZ407" s="20">
        <v>19005385</v>
      </c>
      <c r="BA407" s="11" t="s">
        <v>58</v>
      </c>
      <c r="BB407" s="11" t="s">
        <v>6</v>
      </c>
      <c r="BC407" s="11" t="s">
        <v>45</v>
      </c>
      <c r="BD407" s="20">
        <v>19005304</v>
      </c>
      <c r="BE407" s="20">
        <v>19006444</v>
      </c>
      <c r="BF407" s="11" t="s">
        <v>59</v>
      </c>
      <c r="BG407" s="11" t="s">
        <v>4</v>
      </c>
      <c r="BH407" s="11">
        <v>81</v>
      </c>
      <c r="BI407" s="12">
        <v>28.394200000000001</v>
      </c>
      <c r="BJ407" s="12">
        <v>23.934899999999999</v>
      </c>
      <c r="BK407" s="12">
        <v>2.2272699999999999</v>
      </c>
      <c r="BL407" s="12">
        <v>1.77054</v>
      </c>
      <c r="BM407" s="10">
        <v>-0.37254544197050798</v>
      </c>
      <c r="BN407" s="10">
        <v>4.9619034265054998E-2</v>
      </c>
      <c r="BO407" s="10">
        <v>-0.35217681949554402</v>
      </c>
      <c r="BP407" s="10">
        <v>0.57963159557277999</v>
      </c>
      <c r="BQ407" s="10">
        <v>-0.68794672463506401</v>
      </c>
      <c r="BR407" s="10">
        <v>2.1555884290993001E-2</v>
      </c>
      <c r="BS407" s="10">
        <v>-0.71428619758614398</v>
      </c>
      <c r="BT407" s="10">
        <v>0.198938939827566</v>
      </c>
      <c r="BU407" s="10">
        <v>162.73099999999999</v>
      </c>
      <c r="BV407" s="10">
        <v>14.0426</v>
      </c>
      <c r="BW407" s="10">
        <v>219.87299999999999</v>
      </c>
      <c r="BX407" s="10">
        <v>29.62</v>
      </c>
      <c r="BY407" s="10">
        <v>0.172128</v>
      </c>
      <c r="BZ407" s="10">
        <v>0.49154799999999998</v>
      </c>
      <c r="CA407" s="11">
        <v>0</v>
      </c>
      <c r="CB407" s="11">
        <v>0</v>
      </c>
    </row>
    <row r="408" spans="1:80" ht="16" customHeight="1" x14ac:dyDescent="0.2">
      <c r="A408" s="11" t="b">
        <f t="shared" si="54"/>
        <v>0</v>
      </c>
      <c r="B408" s="10">
        <f t="shared" si="48"/>
        <v>0.51720809628137876</v>
      </c>
      <c r="C408" s="11" t="b">
        <f t="shared" si="49"/>
        <v>0</v>
      </c>
      <c r="D408" s="11" t="b">
        <f t="shared" si="50"/>
        <v>0</v>
      </c>
      <c r="E408" s="11" t="s">
        <v>1016</v>
      </c>
      <c r="F408" s="11" t="s">
        <v>1017</v>
      </c>
      <c r="G408" s="11" t="b">
        <f t="shared" si="55"/>
        <v>1</v>
      </c>
      <c r="H408" s="10">
        <f t="shared" si="51"/>
        <v>0</v>
      </c>
      <c r="I408" s="11" t="b">
        <f t="shared" si="52"/>
        <v>0</v>
      </c>
      <c r="J408" s="11" t="b">
        <f t="shared" si="53"/>
        <v>0</v>
      </c>
      <c r="K408" s="11" t="s">
        <v>1017</v>
      </c>
      <c r="L408" s="11" t="s">
        <v>1016</v>
      </c>
      <c r="M408" s="11" t="s">
        <v>42</v>
      </c>
      <c r="N408" s="20">
        <v>22474850</v>
      </c>
      <c r="O408" s="20">
        <v>22474998</v>
      </c>
      <c r="P408" s="11" t="s">
        <v>42</v>
      </c>
      <c r="Q408" s="20">
        <v>22473697</v>
      </c>
      <c r="R408" s="20">
        <v>22474998</v>
      </c>
      <c r="S408" s="11" t="s">
        <v>1018</v>
      </c>
      <c r="T408" s="11" t="s">
        <v>6</v>
      </c>
      <c r="U408" s="11" t="s">
        <v>42</v>
      </c>
      <c r="V408" s="20">
        <v>22474850</v>
      </c>
      <c r="W408" s="20">
        <v>22482357</v>
      </c>
      <c r="X408" s="11" t="s">
        <v>1019</v>
      </c>
      <c r="Y408" s="11" t="s">
        <v>4</v>
      </c>
      <c r="Z408" s="11">
        <v>148</v>
      </c>
      <c r="AA408" s="12">
        <v>4.4288600000000002</v>
      </c>
      <c r="AB408" s="12">
        <v>3.28518</v>
      </c>
      <c r="AC408" s="12">
        <v>22.005199999999999</v>
      </c>
      <c r="AD408" s="12">
        <v>17.220600000000001</v>
      </c>
      <c r="AE408" s="10">
        <v>-5.5680438938069898E-2</v>
      </c>
      <c r="AF408" s="10">
        <v>0.98669395062882004</v>
      </c>
      <c r="AG408" s="10">
        <v>1.09534270642496E-3</v>
      </c>
      <c r="AH408" s="10">
        <v>0.99967823165098801</v>
      </c>
      <c r="AI408" s="10">
        <v>0.44499927943986001</v>
      </c>
      <c r="AJ408" s="10">
        <v>0.46710382578699799</v>
      </c>
      <c r="AK408" s="10">
        <v>0.29225134656889001</v>
      </c>
      <c r="AL408" s="10">
        <v>0.24809275477471199</v>
      </c>
      <c r="AM408" s="10">
        <v>65.699399999999997</v>
      </c>
      <c r="AN408" s="10">
        <v>115.13</v>
      </c>
      <c r="AO408" s="10">
        <v>101.94</v>
      </c>
      <c r="AP408" s="10">
        <v>122.001</v>
      </c>
      <c r="AQ408" s="10">
        <v>5.7272299999999998E-2</v>
      </c>
      <c r="AR408" s="10">
        <v>5.7272299999999998E-2</v>
      </c>
      <c r="AS408" s="11">
        <v>6.1355E-2</v>
      </c>
      <c r="AT408" s="11">
        <v>6.1355E-2</v>
      </c>
      <c r="AU408" s="11" t="s">
        <v>45</v>
      </c>
      <c r="AV408" s="20">
        <v>22801196</v>
      </c>
      <c r="AW408" s="20">
        <v>22801333</v>
      </c>
      <c r="AX408" s="11" t="s">
        <v>45</v>
      </c>
      <c r="AY408" s="20">
        <v>22794293</v>
      </c>
      <c r="AZ408" s="20">
        <v>22801333</v>
      </c>
      <c r="BA408" s="11" t="s">
        <v>1020</v>
      </c>
      <c r="BB408" s="11" t="s">
        <v>6</v>
      </c>
      <c r="BC408" s="11" t="s">
        <v>45</v>
      </c>
      <c r="BD408" s="20">
        <v>22801196</v>
      </c>
      <c r="BE408" s="20">
        <v>22802560</v>
      </c>
      <c r="BF408" s="11" t="s">
        <v>1021</v>
      </c>
      <c r="BG408" s="11" t="s">
        <v>4</v>
      </c>
      <c r="BH408" s="11">
        <v>137</v>
      </c>
      <c r="BI408" s="12">
        <v>14.3476</v>
      </c>
      <c r="BJ408" s="12">
        <v>12.654400000000001</v>
      </c>
      <c r="BK408" s="12">
        <v>5.0596800000000002</v>
      </c>
      <c r="BL408" s="12">
        <v>5.2808599999999997</v>
      </c>
      <c r="BM408" s="10">
        <v>-0.35334305975312102</v>
      </c>
      <c r="BN408" s="10">
        <v>2.1502442099346201E-2</v>
      </c>
      <c r="BO408" s="10">
        <v>-0.152847690683343</v>
      </c>
      <c r="BP408" s="10">
        <v>0.68733513736149998</v>
      </c>
      <c r="BQ408" s="10">
        <v>-0.33823177614389</v>
      </c>
      <c r="BR408" s="10">
        <v>0.169968401855878</v>
      </c>
      <c r="BS408" s="10">
        <v>-3.0574206662021E-2</v>
      </c>
      <c r="BT408" s="10">
        <v>0.94317794237090202</v>
      </c>
      <c r="BU408" s="10">
        <v>85.150899999999993</v>
      </c>
      <c r="BV408" s="10">
        <v>87.921599999999998</v>
      </c>
      <c r="BW408" s="10">
        <v>68.088399999999993</v>
      </c>
      <c r="BX408" s="10">
        <v>87.400899999999993</v>
      </c>
      <c r="BY408" s="10">
        <v>0.325629</v>
      </c>
      <c r="BZ408" s="10">
        <v>0.73732200000000003</v>
      </c>
      <c r="CA408" s="11">
        <v>0</v>
      </c>
      <c r="CB408" s="11">
        <v>0</v>
      </c>
    </row>
    <row r="409" spans="1:80" x14ac:dyDescent="0.2">
      <c r="A409" s="11" t="b">
        <f t="shared" si="54"/>
        <v>0</v>
      </c>
      <c r="B409" s="10">
        <f t="shared" si="48"/>
        <v>0.52632780615982733</v>
      </c>
      <c r="C409" s="11" t="b">
        <f t="shared" si="49"/>
        <v>0</v>
      </c>
      <c r="D409" s="11" t="b">
        <f t="shared" si="50"/>
        <v>0</v>
      </c>
      <c r="E409" s="11" t="s">
        <v>860</v>
      </c>
      <c r="F409" s="11" t="s">
        <v>861</v>
      </c>
      <c r="G409" s="11" t="b">
        <f t="shared" si="55"/>
        <v>1</v>
      </c>
      <c r="H409" s="10">
        <f t="shared" si="51"/>
        <v>0</v>
      </c>
      <c r="I409" s="11" t="b">
        <f t="shared" si="52"/>
        <v>0</v>
      </c>
      <c r="J409" s="11" t="b">
        <f t="shared" si="53"/>
        <v>0</v>
      </c>
      <c r="K409" s="11" t="s">
        <v>861</v>
      </c>
      <c r="L409" s="11" t="s">
        <v>860</v>
      </c>
      <c r="M409" s="11" t="s">
        <v>12</v>
      </c>
      <c r="N409" s="20">
        <v>21317792</v>
      </c>
      <c r="O409" s="20">
        <v>21319569</v>
      </c>
      <c r="P409" s="11" t="s">
        <v>12</v>
      </c>
      <c r="Q409" s="20">
        <v>21317792</v>
      </c>
      <c r="R409" s="20">
        <v>21320017</v>
      </c>
      <c r="S409" s="11" t="s">
        <v>862</v>
      </c>
      <c r="T409" s="11" t="s">
        <v>4</v>
      </c>
      <c r="U409" s="11" t="s">
        <v>12</v>
      </c>
      <c r="V409" s="20">
        <v>21312398</v>
      </c>
      <c r="W409" s="20">
        <v>21319569</v>
      </c>
      <c r="X409" s="11" t="s">
        <v>863</v>
      </c>
      <c r="Y409" s="11" t="s">
        <v>6</v>
      </c>
      <c r="Z409" s="11">
        <v>1777</v>
      </c>
      <c r="AA409" s="12">
        <v>66.932199999999995</v>
      </c>
      <c r="AB409" s="12">
        <v>45.790999999999997</v>
      </c>
      <c r="AC409" s="12">
        <v>22.2134</v>
      </c>
      <c r="AD409" s="12">
        <v>15.062200000000001</v>
      </c>
      <c r="AE409" s="10">
        <v>-0.21434873862666601</v>
      </c>
      <c r="AF409" s="10">
        <v>0.88296625361550396</v>
      </c>
      <c r="AG409" s="10">
        <v>-0.18856525759107301</v>
      </c>
      <c r="AH409" s="10">
        <v>0.92694866053729097</v>
      </c>
      <c r="AI409" s="10">
        <v>-0.17453196337124699</v>
      </c>
      <c r="AJ409" s="10">
        <v>0.49065830257411802</v>
      </c>
      <c r="AK409" s="10">
        <v>-0.91082835765620696</v>
      </c>
      <c r="AL409" s="10">
        <v>6.4740962102830695E-4</v>
      </c>
      <c r="AM409" s="10">
        <v>8666.34</v>
      </c>
      <c r="AN409" s="10">
        <v>10328</v>
      </c>
      <c r="AO409" s="10">
        <v>8793.4</v>
      </c>
      <c r="AP409" s="10">
        <v>10294.200000000001</v>
      </c>
      <c r="AQ409" s="10">
        <v>0.83763100000000001</v>
      </c>
      <c r="AR409" s="10">
        <v>0.54759599999999997</v>
      </c>
      <c r="AS409" s="11">
        <v>1.44947</v>
      </c>
      <c r="AT409" s="11">
        <v>8.97453E-2</v>
      </c>
      <c r="AU409" s="11" t="s">
        <v>23</v>
      </c>
      <c r="AV409" s="20">
        <v>19344516</v>
      </c>
      <c r="AW409" s="20">
        <v>19344651</v>
      </c>
      <c r="AX409" s="11" t="s">
        <v>23</v>
      </c>
      <c r="AY409" s="20">
        <v>19337636</v>
      </c>
      <c r="AZ409" s="20">
        <v>19344651</v>
      </c>
      <c r="BA409" s="11" t="s">
        <v>864</v>
      </c>
      <c r="BB409" s="11" t="s">
        <v>6</v>
      </c>
      <c r="BC409" s="11" t="s">
        <v>23</v>
      </c>
      <c r="BD409" s="20">
        <v>19344516</v>
      </c>
      <c r="BE409" s="20">
        <v>19345064</v>
      </c>
      <c r="BF409" s="11" t="s">
        <v>865</v>
      </c>
      <c r="BG409" s="11" t="s">
        <v>4</v>
      </c>
      <c r="BH409" s="11">
        <v>135</v>
      </c>
      <c r="BI409" s="12">
        <v>4.9126700000000003</v>
      </c>
      <c r="BJ409" s="12">
        <v>5.6764900000000003</v>
      </c>
      <c r="BK409" s="12">
        <v>347.863</v>
      </c>
      <c r="BL409" s="12">
        <v>226.79499999999999</v>
      </c>
      <c r="BM409" s="10">
        <v>8.8988291387052096E-2</v>
      </c>
      <c r="BN409" s="10">
        <v>0.71411617164597296</v>
      </c>
      <c r="BO409" s="10">
        <v>-0.80475162358851404</v>
      </c>
      <c r="BP409" s="10">
        <v>1.6483795282738399E-14</v>
      </c>
      <c r="BQ409" s="10">
        <v>-0.31266886712849201</v>
      </c>
      <c r="BR409" s="10">
        <v>0.27563653509234198</v>
      </c>
      <c r="BS409" s="10">
        <v>-1.3671844866223199</v>
      </c>
      <c r="BT409" s="10">
        <v>9.8881356585598208E-6</v>
      </c>
      <c r="BU409" s="10">
        <v>130.20599999999999</v>
      </c>
      <c r="BV409" s="10">
        <v>5455.08</v>
      </c>
      <c r="BW409" s="10">
        <v>160.06399999999999</v>
      </c>
      <c r="BX409" s="10">
        <v>3753.57</v>
      </c>
      <c r="BY409" s="10">
        <v>0.33183800000000002</v>
      </c>
      <c r="BZ409" s="10">
        <v>0.51638399999999995</v>
      </c>
      <c r="CA409" s="11">
        <v>0</v>
      </c>
      <c r="CB409" s="11">
        <v>0</v>
      </c>
    </row>
    <row r="410" spans="1:80" ht="16" customHeight="1" x14ac:dyDescent="0.2">
      <c r="A410" s="11" t="b">
        <f t="shared" si="54"/>
        <v>0</v>
      </c>
      <c r="B410" s="10">
        <f t="shared" si="48"/>
        <v>0.53201272515023967</v>
      </c>
      <c r="C410" s="11" t="b">
        <f t="shared" si="49"/>
        <v>0</v>
      </c>
      <c r="D410" s="11" t="b">
        <f t="shared" si="50"/>
        <v>0</v>
      </c>
      <c r="E410" s="11" t="s">
        <v>200</v>
      </c>
      <c r="F410" s="11" t="s">
        <v>201</v>
      </c>
      <c r="G410" s="11" t="b">
        <f t="shared" si="55"/>
        <v>1</v>
      </c>
      <c r="H410" s="10">
        <f t="shared" si="51"/>
        <v>0</v>
      </c>
      <c r="I410" s="11" t="b">
        <f t="shared" si="52"/>
        <v>0</v>
      </c>
      <c r="J410" s="11" t="b">
        <f t="shared" si="53"/>
        <v>0</v>
      </c>
      <c r="K410" s="11" t="s">
        <v>201</v>
      </c>
      <c r="L410" s="11" t="s">
        <v>200</v>
      </c>
      <c r="M410" s="11" t="s">
        <v>42</v>
      </c>
      <c r="N410" s="20">
        <v>15330783</v>
      </c>
      <c r="O410" s="20">
        <v>15331002</v>
      </c>
      <c r="P410" s="11" t="s">
        <v>42</v>
      </c>
      <c r="Q410" s="20">
        <v>15330783</v>
      </c>
      <c r="R410" s="20">
        <v>15333154</v>
      </c>
      <c r="S410" s="11" t="s">
        <v>202</v>
      </c>
      <c r="T410" s="11" t="s">
        <v>4</v>
      </c>
      <c r="U410" s="11" t="s">
        <v>42</v>
      </c>
      <c r="V410" s="20">
        <v>15328341</v>
      </c>
      <c r="W410" s="20">
        <v>15331002</v>
      </c>
      <c r="X410" s="11" t="s">
        <v>203</v>
      </c>
      <c r="Y410" s="11" t="s">
        <v>6</v>
      </c>
      <c r="Z410" s="11">
        <v>219</v>
      </c>
      <c r="AA410" s="12">
        <v>1.7084999999999999</v>
      </c>
      <c r="AB410" s="12">
        <v>1.8306899999999999</v>
      </c>
      <c r="AC410" s="12">
        <v>0.32533600000000001</v>
      </c>
      <c r="AD410" s="12">
        <v>0.204816</v>
      </c>
      <c r="AE410" s="10">
        <v>0.44153179888968103</v>
      </c>
      <c r="AF410" s="10">
        <v>0.34222661318297798</v>
      </c>
      <c r="AG410" s="10">
        <v>-0.328368021429428</v>
      </c>
      <c r="AH410" s="10">
        <v>0.90197636068436504</v>
      </c>
      <c r="AI410" s="10">
        <v>0.142102035586781</v>
      </c>
      <c r="AJ410" s="10">
        <v>0.83187712495670196</v>
      </c>
      <c r="AK410" s="10">
        <v>0.40280545855038202</v>
      </c>
      <c r="AL410" s="10">
        <v>0.73989914957014602</v>
      </c>
      <c r="AM410" s="10">
        <v>6.0766200000000001</v>
      </c>
      <c r="AN410" s="10">
        <v>13.5136</v>
      </c>
      <c r="AO410" s="10">
        <v>11.197900000000001</v>
      </c>
      <c r="AP410" s="10">
        <v>8.0785599999999995</v>
      </c>
      <c r="AQ410" s="10">
        <v>0.106196</v>
      </c>
      <c r="AR410" s="10">
        <v>0</v>
      </c>
      <c r="AS410" s="11">
        <v>6.1355E-2</v>
      </c>
      <c r="AT410" s="11">
        <v>5.9369699999999997E-2</v>
      </c>
      <c r="AU410" s="11" t="s">
        <v>45</v>
      </c>
      <c r="AV410" s="20">
        <v>14837865</v>
      </c>
      <c r="AW410" s="20">
        <v>14838016</v>
      </c>
      <c r="AX410" s="11" t="s">
        <v>45</v>
      </c>
      <c r="AY410" s="20">
        <v>14835399</v>
      </c>
      <c r="AZ410" s="20">
        <v>14838016</v>
      </c>
      <c r="BA410" s="11" t="s">
        <v>204</v>
      </c>
      <c r="BB410" s="11" t="s">
        <v>6</v>
      </c>
      <c r="BC410" s="11" t="s">
        <v>45</v>
      </c>
      <c r="BD410" s="20">
        <v>14837865</v>
      </c>
      <c r="BE410" s="20">
        <v>14840316</v>
      </c>
      <c r="BF410" s="11" t="s">
        <v>205</v>
      </c>
      <c r="BG410" s="11" t="s">
        <v>4</v>
      </c>
      <c r="BH410" s="11">
        <v>151</v>
      </c>
      <c r="BI410" s="12">
        <v>0.54698199999999997</v>
      </c>
      <c r="BJ410" s="12">
        <v>0.77069500000000002</v>
      </c>
      <c r="BK410" s="12">
        <v>1.07416</v>
      </c>
      <c r="BL410" s="12">
        <v>1.0753999999999999</v>
      </c>
      <c r="BM410" s="10">
        <v>0.32087927329077098</v>
      </c>
      <c r="BN410" s="10">
        <v>0.675019886409984</v>
      </c>
      <c r="BO410" s="10">
        <v>-0.10624318114336601</v>
      </c>
      <c r="BP410" s="10">
        <v>0.87507490816988198</v>
      </c>
      <c r="BQ410" s="10">
        <v>0.18483749212674799</v>
      </c>
      <c r="BR410" s="10">
        <v>0.83919575117440504</v>
      </c>
      <c r="BS410" s="10">
        <v>0.22844794470943</v>
      </c>
      <c r="BT410" s="10">
        <v>0.69627896053809801</v>
      </c>
      <c r="BU410" s="10">
        <v>12.4018</v>
      </c>
      <c r="BV410" s="10">
        <v>15.737299999999999</v>
      </c>
      <c r="BW410" s="10">
        <v>15.601000000000001</v>
      </c>
      <c r="BX410" s="10">
        <v>12.8073</v>
      </c>
      <c r="BY410" s="10">
        <v>0.33183800000000002</v>
      </c>
      <c r="BZ410" s="10">
        <v>0.50396600000000003</v>
      </c>
      <c r="CA410" s="11">
        <v>0</v>
      </c>
      <c r="CB410" s="11">
        <v>0</v>
      </c>
    </row>
    <row r="411" spans="1:80" x14ac:dyDescent="0.2">
      <c r="A411" s="11" t="b">
        <f t="shared" si="54"/>
        <v>0</v>
      </c>
      <c r="B411" s="10">
        <f t="shared" si="48"/>
        <v>0.54755457588976919</v>
      </c>
      <c r="C411" s="11" t="b">
        <f t="shared" si="49"/>
        <v>0</v>
      </c>
      <c r="D411" s="11" t="b">
        <f t="shared" si="50"/>
        <v>0</v>
      </c>
      <c r="E411" s="11" t="s">
        <v>3581</v>
      </c>
      <c r="F411" s="11" t="s">
        <v>3582</v>
      </c>
      <c r="G411" s="11" t="b">
        <f t="shared" si="55"/>
        <v>1</v>
      </c>
      <c r="H411" s="10">
        <f t="shared" si="51"/>
        <v>0</v>
      </c>
      <c r="I411" s="11" t="b">
        <f t="shared" si="52"/>
        <v>0</v>
      </c>
      <c r="J411" s="11" t="b">
        <f t="shared" si="53"/>
        <v>0</v>
      </c>
      <c r="K411" s="11" t="s">
        <v>3582</v>
      </c>
      <c r="L411" s="11" t="s">
        <v>3581</v>
      </c>
      <c r="M411" s="11" t="s">
        <v>12</v>
      </c>
      <c r="N411" s="20">
        <v>24157667</v>
      </c>
      <c r="O411" s="20">
        <v>24157762</v>
      </c>
      <c r="P411" s="11" t="s">
        <v>12</v>
      </c>
      <c r="Q411" s="20">
        <v>24157667</v>
      </c>
      <c r="R411" s="20">
        <v>24159312</v>
      </c>
      <c r="S411" s="11" t="s">
        <v>3583</v>
      </c>
      <c r="T411" s="11" t="s">
        <v>4</v>
      </c>
      <c r="U411" s="11" t="s">
        <v>12</v>
      </c>
      <c r="V411" s="20">
        <v>24139562</v>
      </c>
      <c r="W411" s="20">
        <v>24157762</v>
      </c>
      <c r="X411" s="11" t="s">
        <v>3584</v>
      </c>
      <c r="Y411" s="11" t="s">
        <v>6</v>
      </c>
      <c r="Z411" s="11">
        <v>95</v>
      </c>
      <c r="AA411" s="12">
        <v>16.3733</v>
      </c>
      <c r="AB411" s="12">
        <v>10.048400000000001</v>
      </c>
      <c r="AC411" s="12">
        <v>51.198999999999998</v>
      </c>
      <c r="AD411" s="12">
        <v>30.666899999999998</v>
      </c>
      <c r="AE411" s="10" t="s">
        <v>18</v>
      </c>
      <c r="AF411" s="10" t="s">
        <v>18</v>
      </c>
      <c r="AG411" s="10">
        <v>-0.36741116336212498</v>
      </c>
      <c r="AH411" s="10">
        <v>0.88175700585609995</v>
      </c>
      <c r="AI411" s="10" t="s">
        <v>18</v>
      </c>
      <c r="AJ411" s="10" t="s">
        <v>18</v>
      </c>
      <c r="AK411" s="10">
        <v>0</v>
      </c>
      <c r="AL411" s="10">
        <v>1</v>
      </c>
      <c r="AM411" s="10">
        <v>762.29899999999998</v>
      </c>
      <c r="AN411" s="10">
        <v>111.149</v>
      </c>
      <c r="AO411" s="10">
        <v>574.13</v>
      </c>
      <c r="AP411" s="10">
        <v>54.660899999999998</v>
      </c>
      <c r="AQ411" s="10">
        <v>0.49057299999999998</v>
      </c>
      <c r="AR411" s="10">
        <v>0</v>
      </c>
      <c r="AS411" s="11">
        <v>0.59369700000000003</v>
      </c>
      <c r="AT411" s="11">
        <v>0</v>
      </c>
      <c r="AU411" s="11" t="s">
        <v>23</v>
      </c>
      <c r="AV411" s="20">
        <v>22161231</v>
      </c>
      <c r="AW411" s="20">
        <v>22161329</v>
      </c>
      <c r="AX411" s="11" t="s">
        <v>23</v>
      </c>
      <c r="AY411" s="20">
        <v>22150830</v>
      </c>
      <c r="AZ411" s="20">
        <v>22161329</v>
      </c>
      <c r="BA411" s="11" t="s">
        <v>3585</v>
      </c>
      <c r="BB411" s="11" t="s">
        <v>6</v>
      </c>
      <c r="BC411" s="11" t="s">
        <v>23</v>
      </c>
      <c r="BD411" s="20">
        <v>22161231</v>
      </c>
      <c r="BE411" s="20">
        <v>22161771</v>
      </c>
      <c r="BF411" s="11" t="s">
        <v>3586</v>
      </c>
      <c r="BG411" s="11" t="s">
        <v>4</v>
      </c>
      <c r="BH411" s="11">
        <v>98</v>
      </c>
      <c r="BI411" s="12">
        <v>18.5352</v>
      </c>
      <c r="BJ411" s="12">
        <v>12.054500000000001</v>
      </c>
      <c r="BK411" s="12">
        <v>0.77630500000000002</v>
      </c>
      <c r="BL411" s="12">
        <v>1.25563</v>
      </c>
      <c r="BM411" s="10">
        <v>-0.72373262441826303</v>
      </c>
      <c r="BN411" s="10">
        <v>1.90972605509211E-5</v>
      </c>
      <c r="BO411" s="10">
        <v>0.55011093322745797</v>
      </c>
      <c r="BP411" s="10">
        <v>0.63307499004021295</v>
      </c>
      <c r="BQ411" s="10">
        <v>-0.99222167021951901</v>
      </c>
      <c r="BR411" s="10">
        <v>3.9527104424846599E-4</v>
      </c>
      <c r="BS411" s="10">
        <v>0.16247299639257501</v>
      </c>
      <c r="BT411" s="10">
        <v>0.89700032468859703</v>
      </c>
      <c r="BU411" s="10">
        <v>205.47399999999999</v>
      </c>
      <c r="BV411" s="10">
        <v>7.2367499999999998</v>
      </c>
      <c r="BW411" s="10">
        <v>166.352</v>
      </c>
      <c r="BX411" s="10">
        <v>19.756699999999999</v>
      </c>
      <c r="BY411" s="10">
        <v>0.15970999999999999</v>
      </c>
      <c r="BZ411" s="10">
        <v>0</v>
      </c>
      <c r="CA411" s="11">
        <v>0</v>
      </c>
      <c r="CB411" s="11">
        <v>0</v>
      </c>
    </row>
    <row r="412" spans="1:80" ht="16" customHeight="1" x14ac:dyDescent="0.2">
      <c r="A412" s="11" t="b">
        <f t="shared" si="54"/>
        <v>0</v>
      </c>
      <c r="B412" s="10">
        <f t="shared" si="48"/>
        <v>0.54786704568606714</v>
      </c>
      <c r="C412" s="11" t="b">
        <f t="shared" si="49"/>
        <v>0</v>
      </c>
      <c r="D412" s="11" t="b">
        <f t="shared" si="50"/>
        <v>0</v>
      </c>
      <c r="E412" s="11" t="s">
        <v>3521</v>
      </c>
      <c r="F412" s="11" t="s">
        <v>3522</v>
      </c>
      <c r="G412" s="11" t="b">
        <f t="shared" si="55"/>
        <v>1</v>
      </c>
      <c r="H412" s="10">
        <f t="shared" si="51"/>
        <v>0</v>
      </c>
      <c r="I412" s="11" t="b">
        <f t="shared" si="52"/>
        <v>0</v>
      </c>
      <c r="J412" s="11" t="b">
        <f t="shared" si="53"/>
        <v>0</v>
      </c>
      <c r="K412" s="11" t="s">
        <v>3522</v>
      </c>
      <c r="L412" s="11" t="s">
        <v>3521</v>
      </c>
      <c r="M412" s="11" t="s">
        <v>2</v>
      </c>
      <c r="N412" s="20">
        <v>4064151</v>
      </c>
      <c r="O412" s="20">
        <v>4064551</v>
      </c>
      <c r="P412" s="11" t="s">
        <v>2</v>
      </c>
      <c r="Q412" s="20">
        <v>4064151</v>
      </c>
      <c r="R412" s="20">
        <v>4071717</v>
      </c>
      <c r="S412" s="11" t="s">
        <v>3523</v>
      </c>
      <c r="T412" s="11" t="s">
        <v>4</v>
      </c>
      <c r="U412" s="11" t="s">
        <v>2</v>
      </c>
      <c r="V412" s="20">
        <v>4062291</v>
      </c>
      <c r="W412" s="20">
        <v>4064551</v>
      </c>
      <c r="X412" s="11" t="s">
        <v>3524</v>
      </c>
      <c r="Y412" s="11" t="s">
        <v>6</v>
      </c>
      <c r="Z412" s="11">
        <v>400</v>
      </c>
      <c r="AA412" s="12">
        <v>6.04169</v>
      </c>
      <c r="AB412" s="12">
        <v>4.1642900000000003</v>
      </c>
      <c r="AC412" s="12">
        <v>0.12218999999999999</v>
      </c>
      <c r="AD412" s="12">
        <v>4.97943E-2</v>
      </c>
      <c r="AE412" s="10">
        <v>-0.178202632625067</v>
      </c>
      <c r="AF412" s="10">
        <v>0.93573219574463395</v>
      </c>
      <c r="AG412" s="10">
        <v>-1.1228494673565801</v>
      </c>
      <c r="AH412" s="10">
        <v>0.58941445002824799</v>
      </c>
      <c r="AI412" s="10">
        <v>-0.27297773763766497</v>
      </c>
      <c r="AJ412" s="10">
        <v>0.4948867332411</v>
      </c>
      <c r="AK412" s="10">
        <v>3.3507187870852301E-2</v>
      </c>
      <c r="AL412" s="10" t="s">
        <v>18</v>
      </c>
      <c r="AM412" s="10">
        <v>1.3757600000000001</v>
      </c>
      <c r="AN412" s="10">
        <v>649.34699999999998</v>
      </c>
      <c r="AO412" s="10">
        <v>4.8768600000000002E-2</v>
      </c>
      <c r="AP412" s="10">
        <v>686.84699999999998</v>
      </c>
      <c r="AQ412" s="10">
        <v>0</v>
      </c>
      <c r="AR412" s="10">
        <v>0.46602700000000002</v>
      </c>
      <c r="AS412" s="11">
        <v>0</v>
      </c>
      <c r="AT412" s="11">
        <v>0.56470299999999995</v>
      </c>
      <c r="AU412" s="11" t="s">
        <v>7</v>
      </c>
      <c r="AV412" s="20">
        <v>4030037</v>
      </c>
      <c r="AW412" s="20">
        <v>4030433</v>
      </c>
      <c r="AX412" s="11" t="s">
        <v>7</v>
      </c>
      <c r="AY412" s="20">
        <v>4028144</v>
      </c>
      <c r="AZ412" s="20">
        <v>4030433</v>
      </c>
      <c r="BA412" s="11" t="s">
        <v>3525</v>
      </c>
      <c r="BB412" s="11" t="s">
        <v>6</v>
      </c>
      <c r="BC412" s="11" t="s">
        <v>7</v>
      </c>
      <c r="BD412" s="20">
        <v>4030037</v>
      </c>
      <c r="BE412" s="20">
        <v>4037515</v>
      </c>
      <c r="BF412" s="11" t="s">
        <v>3526</v>
      </c>
      <c r="BG412" s="11" t="s">
        <v>4</v>
      </c>
      <c r="BH412" s="11">
        <v>396</v>
      </c>
      <c r="BI412" s="12">
        <v>0.30040800000000001</v>
      </c>
      <c r="BJ412" s="12">
        <v>0.28010200000000002</v>
      </c>
      <c r="BK412" s="12">
        <v>4.1333099999999998</v>
      </c>
      <c r="BL412" s="12">
        <v>4.09537</v>
      </c>
      <c r="BM412" s="10">
        <v>-0.73153302580359103</v>
      </c>
      <c r="BN412" s="10">
        <v>0.632809580916741</v>
      </c>
      <c r="BO412" s="10">
        <v>-0.21760601002020599</v>
      </c>
      <c r="BP412" s="10">
        <v>0.39935003601144903</v>
      </c>
      <c r="BQ412" s="10">
        <v>0.30188718233600198</v>
      </c>
      <c r="BR412" s="10">
        <v>0.80891219857097696</v>
      </c>
      <c r="BS412" s="10">
        <v>-0.77349634838048198</v>
      </c>
      <c r="BT412" s="10">
        <v>5.7577993959121304E-3</v>
      </c>
      <c r="BU412" s="10">
        <v>8.7032699999999998</v>
      </c>
      <c r="BV412" s="10">
        <v>606.72</v>
      </c>
      <c r="BW412" s="10">
        <v>0</v>
      </c>
      <c r="BX412" s="10">
        <v>599.46299999999997</v>
      </c>
      <c r="BY412" s="10">
        <v>0</v>
      </c>
      <c r="BZ412" s="10">
        <v>0.34425600000000001</v>
      </c>
      <c r="CA412" s="11">
        <v>0</v>
      </c>
      <c r="CB412" s="11">
        <v>0</v>
      </c>
    </row>
    <row r="413" spans="1:80" x14ac:dyDescent="0.2">
      <c r="A413" s="11" t="b">
        <f t="shared" si="54"/>
        <v>0</v>
      </c>
      <c r="B413" s="10">
        <f t="shared" si="48"/>
        <v>0.59664803366875663</v>
      </c>
      <c r="C413" s="11" t="b">
        <f t="shared" si="49"/>
        <v>0</v>
      </c>
      <c r="D413" s="11" t="b">
        <f t="shared" si="50"/>
        <v>0</v>
      </c>
      <c r="E413" s="11" t="s">
        <v>1995</v>
      </c>
      <c r="F413" s="11" t="s">
        <v>1996</v>
      </c>
      <c r="G413" s="11" t="b">
        <f t="shared" si="55"/>
        <v>1</v>
      </c>
      <c r="H413" s="10">
        <f t="shared" si="51"/>
        <v>0</v>
      </c>
      <c r="I413" s="11" t="b">
        <f t="shared" si="52"/>
        <v>0</v>
      </c>
      <c r="J413" s="11" t="b">
        <f t="shared" si="53"/>
        <v>0</v>
      </c>
      <c r="K413" s="11" t="s">
        <v>1996</v>
      </c>
      <c r="L413" s="11" t="s">
        <v>1995</v>
      </c>
      <c r="M413" s="11" t="s">
        <v>42</v>
      </c>
      <c r="N413" s="20">
        <v>6771462</v>
      </c>
      <c r="O413" s="20">
        <v>6773039</v>
      </c>
      <c r="P413" s="11" t="s">
        <v>42</v>
      </c>
      <c r="Q413" s="20">
        <v>6771462</v>
      </c>
      <c r="R413" s="20">
        <v>6779659</v>
      </c>
      <c r="S413" s="11" t="s">
        <v>1997</v>
      </c>
      <c r="T413" s="11" t="s">
        <v>4</v>
      </c>
      <c r="U413" s="11" t="s">
        <v>42</v>
      </c>
      <c r="V413" s="20">
        <v>6771224</v>
      </c>
      <c r="W413" s="20">
        <v>6773039</v>
      </c>
      <c r="X413" s="11" t="s">
        <v>1998</v>
      </c>
      <c r="Y413" s="11" t="s">
        <v>6</v>
      </c>
      <c r="Z413" s="11">
        <v>1577</v>
      </c>
      <c r="AA413" s="12">
        <v>7.2739000000000003</v>
      </c>
      <c r="AB413" s="12">
        <v>4.00298</v>
      </c>
      <c r="AC413" s="12">
        <v>15.9694</v>
      </c>
      <c r="AD413" s="12">
        <v>12.410500000000001</v>
      </c>
      <c r="AE413" s="10">
        <v>-0.49715081650189502</v>
      </c>
      <c r="AF413" s="10">
        <v>0.58679351165318505</v>
      </c>
      <c r="AG413" s="10">
        <v>-3.0464631300693001E-3</v>
      </c>
      <c r="AH413" s="10">
        <v>0.99894470214998599</v>
      </c>
      <c r="AI413" s="10">
        <v>-0.28028851577555602</v>
      </c>
      <c r="AJ413" s="10">
        <v>0.58983572132791295</v>
      </c>
      <c r="AK413" s="10">
        <v>-2.9438025719806998E-2</v>
      </c>
      <c r="AL413" s="10">
        <v>0.95001552100270603</v>
      </c>
      <c r="AM413" s="10">
        <v>3069.57</v>
      </c>
      <c r="AN413" s="10">
        <v>711.48500000000001</v>
      </c>
      <c r="AO413" s="10">
        <v>3606.46</v>
      </c>
      <c r="AP413" s="10">
        <v>607.63800000000003</v>
      </c>
      <c r="AQ413" s="10">
        <v>0.31065799999999999</v>
      </c>
      <c r="AR413" s="10">
        <v>0.42520200000000002</v>
      </c>
      <c r="AS413" s="11">
        <v>0.68344099999999997</v>
      </c>
      <c r="AT413" s="11">
        <v>0.405061</v>
      </c>
      <c r="AU413" s="11" t="s">
        <v>45</v>
      </c>
      <c r="AV413" s="20">
        <v>6387806</v>
      </c>
      <c r="AW413" s="20">
        <v>6389413</v>
      </c>
      <c r="AX413" s="11" t="s">
        <v>45</v>
      </c>
      <c r="AY413" s="20">
        <v>6387596</v>
      </c>
      <c r="AZ413" s="20">
        <v>6389413</v>
      </c>
      <c r="BA413" s="11" t="s">
        <v>1999</v>
      </c>
      <c r="BB413" s="11" t="s">
        <v>6</v>
      </c>
      <c r="BC413" s="11" t="s">
        <v>45</v>
      </c>
      <c r="BD413" s="20">
        <v>6387806</v>
      </c>
      <c r="BE413" s="20">
        <v>6395854</v>
      </c>
      <c r="BF413" s="11" t="s">
        <v>2000</v>
      </c>
      <c r="BG413" s="11" t="s">
        <v>4</v>
      </c>
      <c r="BH413" s="11">
        <v>1607</v>
      </c>
      <c r="BI413" s="12">
        <v>15.864800000000001</v>
      </c>
      <c r="BJ413" s="12">
        <v>16.495699999999999</v>
      </c>
      <c r="BK413" s="12">
        <v>7.1904599999999999</v>
      </c>
      <c r="BL413" s="12">
        <v>5.6818299999999997</v>
      </c>
      <c r="BM413" s="10">
        <v>-0.110194214498597</v>
      </c>
      <c r="BN413" s="10">
        <v>0.69052728045567802</v>
      </c>
      <c r="BO413" s="10">
        <v>-0.49746212244551302</v>
      </c>
      <c r="BP413" s="10">
        <v>4.6732065156971002E-2</v>
      </c>
      <c r="BQ413" s="10">
        <v>-0.31941969807099801</v>
      </c>
      <c r="BR413" s="10">
        <v>0.31257721014869999</v>
      </c>
      <c r="BS413" s="10">
        <v>-1.2467922335700199</v>
      </c>
      <c r="BT413" s="10">
        <v>1.18888997919927E-5</v>
      </c>
      <c r="BU413" s="10">
        <v>3094.77</v>
      </c>
      <c r="BV413" s="10">
        <v>606.61</v>
      </c>
      <c r="BW413" s="10">
        <v>3133.54</v>
      </c>
      <c r="BX413" s="10">
        <v>409.495</v>
      </c>
      <c r="BY413" s="10">
        <v>0</v>
      </c>
      <c r="BZ413" s="10">
        <v>0.34425600000000001</v>
      </c>
      <c r="CA413" s="11">
        <v>0</v>
      </c>
      <c r="CB413" s="11">
        <v>0</v>
      </c>
    </row>
    <row r="414" spans="1:80" ht="16" customHeight="1" x14ac:dyDescent="0.2">
      <c r="A414" s="11" t="b">
        <f t="shared" si="54"/>
        <v>0</v>
      </c>
      <c r="B414" s="10">
        <f t="shared" si="48"/>
        <v>0.61477227544198365</v>
      </c>
      <c r="C414" s="11" t="b">
        <f t="shared" si="49"/>
        <v>0</v>
      </c>
      <c r="D414" s="11" t="b">
        <f t="shared" si="50"/>
        <v>0</v>
      </c>
      <c r="E414" s="11" t="s">
        <v>1935</v>
      </c>
      <c r="F414" s="11" t="s">
        <v>1936</v>
      </c>
      <c r="G414" s="11" t="b">
        <f t="shared" si="55"/>
        <v>1</v>
      </c>
      <c r="H414" s="10">
        <f t="shared" si="51"/>
        <v>0</v>
      </c>
      <c r="I414" s="11" t="b">
        <f t="shared" si="52"/>
        <v>0</v>
      </c>
      <c r="J414" s="11" t="b">
        <f t="shared" si="53"/>
        <v>0</v>
      </c>
      <c r="K414" s="11" t="s">
        <v>1936</v>
      </c>
      <c r="L414" s="11" t="s">
        <v>1935</v>
      </c>
      <c r="M414" s="11" t="s">
        <v>12</v>
      </c>
      <c r="N414" s="20">
        <v>20559155</v>
      </c>
      <c r="O414" s="20">
        <v>20559953</v>
      </c>
      <c r="P414" s="11" t="s">
        <v>12</v>
      </c>
      <c r="Q414" s="20">
        <v>20559155</v>
      </c>
      <c r="R414" s="20">
        <v>20562331</v>
      </c>
      <c r="S414" s="11" t="s">
        <v>1937</v>
      </c>
      <c r="T414" s="11" t="s">
        <v>4</v>
      </c>
      <c r="U414" s="11" t="s">
        <v>12</v>
      </c>
      <c r="V414" s="20">
        <v>20556876</v>
      </c>
      <c r="W414" s="20">
        <v>20559953</v>
      </c>
      <c r="X414" s="11" t="s">
        <v>1938</v>
      </c>
      <c r="Y414" s="11" t="s">
        <v>6</v>
      </c>
      <c r="Z414" s="11">
        <v>798</v>
      </c>
      <c r="AA414" s="12">
        <v>58.776899999999998</v>
      </c>
      <c r="AB414" s="12">
        <v>34.037100000000002</v>
      </c>
      <c r="AC414" s="12">
        <v>4.7982999999999998E-2</v>
      </c>
      <c r="AD414" s="12">
        <v>5.2831299999999998E-2</v>
      </c>
      <c r="AE414" s="10">
        <v>-0.43933287710136598</v>
      </c>
      <c r="AF414" s="10">
        <v>0.161596479939108</v>
      </c>
      <c r="AG414" s="10">
        <v>0.31036267722404798</v>
      </c>
      <c r="AH414" s="10">
        <v>0.96398694980251798</v>
      </c>
      <c r="AI414" s="10">
        <v>7.2345659032928999E-2</v>
      </c>
      <c r="AJ414" s="10">
        <v>0.91371604073125701</v>
      </c>
      <c r="AK414" s="10">
        <v>-0.71507376613814999</v>
      </c>
      <c r="AL414" s="10" t="s">
        <v>18</v>
      </c>
      <c r="AM414" s="10">
        <v>26.069700000000001</v>
      </c>
      <c r="AN414" s="10">
        <v>8061.41</v>
      </c>
      <c r="AO414" s="10">
        <v>39.015000000000001</v>
      </c>
      <c r="AP414" s="10">
        <v>6374.4</v>
      </c>
      <c r="AQ414" s="10">
        <v>0</v>
      </c>
      <c r="AR414" s="10">
        <v>0.28193699999999999</v>
      </c>
      <c r="AS414" s="11">
        <v>0</v>
      </c>
      <c r="AT414" s="11">
        <v>0.449934</v>
      </c>
      <c r="AU414" s="11" t="s">
        <v>23</v>
      </c>
      <c r="AV414" s="20">
        <v>18586644</v>
      </c>
      <c r="AW414" s="20">
        <v>18587435</v>
      </c>
      <c r="AX414" s="11" t="s">
        <v>23</v>
      </c>
      <c r="AY414" s="20">
        <v>18584088</v>
      </c>
      <c r="AZ414" s="20">
        <v>18587435</v>
      </c>
      <c r="BA414" s="11" t="s">
        <v>1939</v>
      </c>
      <c r="BB414" s="11" t="s">
        <v>6</v>
      </c>
      <c r="BC414" s="11" t="s">
        <v>23</v>
      </c>
      <c r="BD414" s="20">
        <v>18586644</v>
      </c>
      <c r="BE414" s="20">
        <v>18589245</v>
      </c>
      <c r="BF414" s="11" t="s">
        <v>1940</v>
      </c>
      <c r="BG414" s="11" t="s">
        <v>4</v>
      </c>
      <c r="BH414" s="11">
        <v>791</v>
      </c>
      <c r="BI414" s="12">
        <v>6.4749999999999999E-3</v>
      </c>
      <c r="BJ414" s="12">
        <v>6.6423499999999996E-2</v>
      </c>
      <c r="BK414" s="12">
        <v>5.6426299999999996</v>
      </c>
      <c r="BL414" s="12">
        <v>5.7676499999999997</v>
      </c>
      <c r="BM414" s="10">
        <v>1.4515884043274301</v>
      </c>
      <c r="BN414" s="10" t="s">
        <v>18</v>
      </c>
      <c r="BO414" s="10">
        <v>-0.17556042796160101</v>
      </c>
      <c r="BP414" s="10">
        <v>0.67681203226386299</v>
      </c>
      <c r="BQ414" s="10">
        <v>1.69693491938095</v>
      </c>
      <c r="BR414" s="10" t="s">
        <v>18</v>
      </c>
      <c r="BS414" s="10">
        <v>-0.32149735780613597</v>
      </c>
      <c r="BT414" s="10">
        <v>0.3964241597807</v>
      </c>
      <c r="BU414" s="10">
        <v>14.7254</v>
      </c>
      <c r="BV414" s="10">
        <v>846.09799999999996</v>
      </c>
      <c r="BW414" s="10">
        <v>34.238</v>
      </c>
      <c r="BX414" s="10">
        <v>990.96199999999999</v>
      </c>
      <c r="BY414" s="10">
        <v>0</v>
      </c>
      <c r="BZ414" s="10">
        <v>0.33183800000000002</v>
      </c>
      <c r="CA414" s="11">
        <v>0</v>
      </c>
      <c r="CB414" s="11">
        <v>0</v>
      </c>
    </row>
    <row r="415" spans="1:80" x14ac:dyDescent="0.2">
      <c r="A415" s="11" t="b">
        <f t="shared" si="54"/>
        <v>0</v>
      </c>
      <c r="B415" s="10">
        <f t="shared" si="48"/>
        <v>0.64683986753321121</v>
      </c>
      <c r="C415" s="11" t="b">
        <f t="shared" si="49"/>
        <v>0</v>
      </c>
      <c r="D415" s="11" t="b">
        <f t="shared" si="50"/>
        <v>0</v>
      </c>
      <c r="E415" s="11" t="s">
        <v>3648</v>
      </c>
      <c r="F415" s="11" t="s">
        <v>3649</v>
      </c>
      <c r="G415" s="11" t="b">
        <f t="shared" si="55"/>
        <v>1</v>
      </c>
      <c r="H415" s="10">
        <f t="shared" si="51"/>
        <v>0</v>
      </c>
      <c r="I415" s="11" t="b">
        <f t="shared" si="52"/>
        <v>0</v>
      </c>
      <c r="J415" s="11" t="b">
        <f t="shared" si="53"/>
        <v>0</v>
      </c>
      <c r="K415" s="11" t="s">
        <v>3648</v>
      </c>
      <c r="L415" s="11" t="s">
        <v>3649</v>
      </c>
      <c r="M415" s="11" t="s">
        <v>42</v>
      </c>
      <c r="N415" s="20">
        <v>16445175</v>
      </c>
      <c r="O415" s="20">
        <v>16445367</v>
      </c>
      <c r="P415" s="11" t="s">
        <v>42</v>
      </c>
      <c r="Q415" s="20">
        <v>16441432</v>
      </c>
      <c r="R415" s="20">
        <v>16445367</v>
      </c>
      <c r="S415" s="11" t="s">
        <v>3650</v>
      </c>
      <c r="T415" s="11" t="s">
        <v>6</v>
      </c>
      <c r="U415" s="11" t="s">
        <v>42</v>
      </c>
      <c r="V415" s="20">
        <v>16445175</v>
      </c>
      <c r="W415" s="20">
        <v>16446993</v>
      </c>
      <c r="X415" s="11" t="s">
        <v>3651</v>
      </c>
      <c r="Y415" s="11" t="s">
        <v>4</v>
      </c>
      <c r="Z415" s="11">
        <v>192</v>
      </c>
      <c r="AA415" s="12">
        <v>69.848399999999998</v>
      </c>
      <c r="AB415" s="12">
        <v>44.7</v>
      </c>
      <c r="AC415" s="12">
        <v>60.019199999999998</v>
      </c>
      <c r="AD415" s="12">
        <v>43.208300000000001</v>
      </c>
      <c r="AE415" s="10">
        <v>-0.30728350953161099</v>
      </c>
      <c r="AF415" s="10">
        <v>0.70442586576941701</v>
      </c>
      <c r="AG415" s="10">
        <v>-0.124837540306336</v>
      </c>
      <c r="AH415" s="10">
        <v>0.91326033127684203</v>
      </c>
      <c r="AI415" s="10">
        <v>-0.41901219336242301</v>
      </c>
      <c r="AJ415" s="10">
        <v>4.2706293757426303E-3</v>
      </c>
      <c r="AK415" s="10">
        <v>5.76265081625357E-2</v>
      </c>
      <c r="AL415" s="10">
        <v>0.84696845468424997</v>
      </c>
      <c r="AM415" s="10">
        <v>746.38599999999997</v>
      </c>
      <c r="AN415" s="10">
        <v>8.3496299999999994</v>
      </c>
      <c r="AO415" s="10">
        <v>557.04399999999998</v>
      </c>
      <c r="AP415" s="10">
        <v>18.577300000000001</v>
      </c>
      <c r="AQ415" s="10">
        <v>0.130742</v>
      </c>
      <c r="AR415" s="10">
        <v>0</v>
      </c>
      <c r="AS415" s="11">
        <v>0.23946400000000001</v>
      </c>
      <c r="AT415" s="11">
        <v>0</v>
      </c>
      <c r="AU415" s="11" t="s">
        <v>45</v>
      </c>
      <c r="AV415" s="20">
        <v>15938603</v>
      </c>
      <c r="AW415" s="20">
        <v>15938628</v>
      </c>
      <c r="AX415" s="11" t="s">
        <v>45</v>
      </c>
      <c r="AY415" s="20">
        <v>15934598</v>
      </c>
      <c r="AZ415" s="20">
        <v>15938628</v>
      </c>
      <c r="BA415" s="11" t="s">
        <v>3652</v>
      </c>
      <c r="BB415" s="11" t="s">
        <v>6</v>
      </c>
      <c r="BC415" s="11" t="s">
        <v>45</v>
      </c>
      <c r="BD415" s="20">
        <v>15938603</v>
      </c>
      <c r="BE415" s="20">
        <v>15940228</v>
      </c>
      <c r="BF415" s="11" t="s">
        <v>3653</v>
      </c>
      <c r="BG415" s="11" t="s">
        <v>4</v>
      </c>
      <c r="BH415" s="11">
        <v>25</v>
      </c>
      <c r="BI415" s="12">
        <v>60.914200000000001</v>
      </c>
      <c r="BJ415" s="12">
        <v>51.271500000000003</v>
      </c>
      <c r="BK415" s="12">
        <v>75.886200000000002</v>
      </c>
      <c r="BL415" s="12">
        <v>81.757199999999997</v>
      </c>
      <c r="BM415" s="10">
        <v>-0.40627207753989802</v>
      </c>
      <c r="BN415" s="10">
        <v>8.0493424671238499E-4</v>
      </c>
      <c r="BO415" s="10">
        <v>-4.4983106864253997E-2</v>
      </c>
      <c r="BP415" s="10">
        <v>0.77144249833546896</v>
      </c>
      <c r="BQ415" s="10">
        <v>-0.22388619175941801</v>
      </c>
      <c r="BR415" s="10">
        <v>0.425383037736553</v>
      </c>
      <c r="BS415" s="10">
        <v>0.103309638555324</v>
      </c>
      <c r="BT415" s="10">
        <v>0.68642371419963399</v>
      </c>
      <c r="BU415" s="10">
        <v>6.9688400000000001</v>
      </c>
      <c r="BV415" s="10">
        <v>5.6190600000000002</v>
      </c>
      <c r="BW415" s="10">
        <v>11.271699999999999</v>
      </c>
      <c r="BX415" s="10">
        <v>9.5013500000000004</v>
      </c>
      <c r="BY415" s="10">
        <v>0.33183800000000002</v>
      </c>
      <c r="BZ415" s="10">
        <v>0</v>
      </c>
      <c r="CA415" s="11">
        <v>0</v>
      </c>
      <c r="CB415" s="11">
        <v>0</v>
      </c>
    </row>
    <row r="416" spans="1:80" ht="16" customHeight="1" x14ac:dyDescent="0.2">
      <c r="A416" s="11" t="b">
        <f t="shared" si="54"/>
        <v>0</v>
      </c>
      <c r="B416" s="10">
        <f t="shared" si="48"/>
        <v>0.67492970626946813</v>
      </c>
      <c r="C416" s="11" t="b">
        <f t="shared" si="49"/>
        <v>1</v>
      </c>
      <c r="D416" s="11" t="b">
        <f t="shared" si="50"/>
        <v>0</v>
      </c>
      <c r="E416" s="11" t="s">
        <v>656</v>
      </c>
      <c r="F416" s="11" t="s">
        <v>657</v>
      </c>
      <c r="G416" s="11" t="b">
        <f t="shared" si="55"/>
        <v>1</v>
      </c>
      <c r="H416" s="10">
        <f t="shared" si="51"/>
        <v>0</v>
      </c>
      <c r="I416" s="11" t="b">
        <f t="shared" si="52"/>
        <v>0</v>
      </c>
      <c r="J416" s="11" t="b">
        <f t="shared" si="53"/>
        <v>0</v>
      </c>
      <c r="K416" s="11" t="s">
        <v>656</v>
      </c>
      <c r="L416" s="11" t="s">
        <v>657</v>
      </c>
      <c r="M416" s="11" t="s">
        <v>12</v>
      </c>
      <c r="N416" s="20">
        <v>17065970</v>
      </c>
      <c r="O416" s="20">
        <v>17066546</v>
      </c>
      <c r="P416" s="11" t="s">
        <v>12</v>
      </c>
      <c r="Q416" s="20">
        <v>17062774</v>
      </c>
      <c r="R416" s="20">
        <v>17066546</v>
      </c>
      <c r="S416" s="11" t="s">
        <v>658</v>
      </c>
      <c r="T416" s="11" t="s">
        <v>6</v>
      </c>
      <c r="U416" s="11" t="s">
        <v>12</v>
      </c>
      <c r="V416" s="20">
        <v>17065970</v>
      </c>
      <c r="W416" s="20">
        <v>17087633</v>
      </c>
      <c r="X416" s="11" t="s">
        <v>659</v>
      </c>
      <c r="Y416" s="11" t="s">
        <v>4</v>
      </c>
      <c r="Z416" s="11">
        <v>576</v>
      </c>
      <c r="AA416" s="12">
        <v>0.38900200000000001</v>
      </c>
      <c r="AB416" s="12">
        <v>1.89714</v>
      </c>
      <c r="AC416" s="12">
        <v>170.22900000000001</v>
      </c>
      <c r="AD416" s="12">
        <v>113.932</v>
      </c>
      <c r="AE416" s="10">
        <v>2.7832692816117199</v>
      </c>
      <c r="AF416" s="10">
        <v>5.9197255522310498E-3</v>
      </c>
      <c r="AG416" s="10">
        <v>-0.26835669170420201</v>
      </c>
      <c r="AH416" s="10">
        <v>0.83204496712315201</v>
      </c>
      <c r="AI416" s="10">
        <v>0</v>
      </c>
      <c r="AJ416" s="10">
        <v>1</v>
      </c>
      <c r="AK416" s="10">
        <v>-0.19118735607513401</v>
      </c>
      <c r="AL416" s="10">
        <v>0.45932242977231902</v>
      </c>
      <c r="AM416" s="10">
        <v>13.9381</v>
      </c>
      <c r="AN416" s="10">
        <v>237.226</v>
      </c>
      <c r="AO416" s="10">
        <v>162.33099999999999</v>
      </c>
      <c r="AP416" s="10">
        <v>284.85599999999999</v>
      </c>
      <c r="AQ416" s="10">
        <v>5.3097999999999999E-2</v>
      </c>
      <c r="AR416" s="10">
        <v>0.20425299999999999</v>
      </c>
      <c r="AS416" s="11">
        <v>0.534327</v>
      </c>
      <c r="AT416" s="11">
        <v>0</v>
      </c>
      <c r="AU416" s="11" t="s">
        <v>23</v>
      </c>
      <c r="AV416" s="20">
        <v>15143025</v>
      </c>
      <c r="AW416" s="20">
        <v>15143079</v>
      </c>
      <c r="AX416" s="11" t="s">
        <v>23</v>
      </c>
      <c r="AY416" s="20">
        <v>15139403</v>
      </c>
      <c r="AZ416" s="20">
        <v>15143079</v>
      </c>
      <c r="BA416" s="11" t="s">
        <v>660</v>
      </c>
      <c r="BB416" s="11" t="s">
        <v>6</v>
      </c>
      <c r="BC416" s="11" t="s">
        <v>23</v>
      </c>
      <c r="BD416" s="20">
        <v>15143025</v>
      </c>
      <c r="BE416" s="20">
        <v>15163836</v>
      </c>
      <c r="BF416" s="11" t="s">
        <v>661</v>
      </c>
      <c r="BG416" s="11" t="s">
        <v>4</v>
      </c>
      <c r="BH416" s="11">
        <v>54</v>
      </c>
      <c r="BI416" s="12">
        <v>2.1421999999999999</v>
      </c>
      <c r="BJ416" s="12">
        <v>2.0964800000000001</v>
      </c>
      <c r="BK416" s="12">
        <v>121.66500000000001</v>
      </c>
      <c r="BL416" s="12">
        <v>114.57299999999999</v>
      </c>
      <c r="BM416" s="10">
        <v>-0.22566942882079</v>
      </c>
      <c r="BN416" s="10">
        <v>0.62180495035238703</v>
      </c>
      <c r="BO416" s="10">
        <v>-0.33159533808945901</v>
      </c>
      <c r="BP416" s="10">
        <v>2.2704644786889698E-3</v>
      </c>
      <c r="BQ416" s="10">
        <v>-0.33050469397175197</v>
      </c>
      <c r="BR416" s="10">
        <v>0.47933204624041997</v>
      </c>
      <c r="BS416" s="10">
        <v>6.5013861902884097E-3</v>
      </c>
      <c r="BT416" s="10">
        <v>0.98112727585625104</v>
      </c>
      <c r="BU416" s="10">
        <v>1.2813399999999999</v>
      </c>
      <c r="BV416" s="10">
        <v>148.316</v>
      </c>
      <c r="BW416" s="10">
        <v>4.9786299999999999</v>
      </c>
      <c r="BX416" s="10">
        <v>119.604</v>
      </c>
      <c r="BY416" s="10">
        <v>0</v>
      </c>
      <c r="BZ416" s="10">
        <v>0.15970999999999999</v>
      </c>
      <c r="CA416" s="11">
        <v>0</v>
      </c>
      <c r="CB416" s="11">
        <v>0</v>
      </c>
    </row>
    <row r="417" spans="1:80" x14ac:dyDescent="0.2">
      <c r="A417" s="11" t="b">
        <f t="shared" si="54"/>
        <v>0</v>
      </c>
      <c r="B417" s="10">
        <f t="shared" si="48"/>
        <v>0.68593628520846406</v>
      </c>
      <c r="C417" s="11" t="b">
        <f t="shared" si="49"/>
        <v>0</v>
      </c>
      <c r="D417" s="11" t="b">
        <f t="shared" si="50"/>
        <v>0</v>
      </c>
      <c r="E417" s="11" t="s">
        <v>248</v>
      </c>
      <c r="F417" s="11" t="s">
        <v>249</v>
      </c>
      <c r="G417" s="11" t="b">
        <f t="shared" si="55"/>
        <v>1</v>
      </c>
      <c r="H417" s="10">
        <f t="shared" si="51"/>
        <v>0</v>
      </c>
      <c r="I417" s="11" t="b">
        <f t="shared" si="52"/>
        <v>0</v>
      </c>
      <c r="J417" s="11" t="b">
        <f t="shared" si="53"/>
        <v>0</v>
      </c>
      <c r="K417" s="11" t="s">
        <v>248</v>
      </c>
      <c r="L417" s="11" t="s">
        <v>249</v>
      </c>
      <c r="M417" s="11" t="s">
        <v>28</v>
      </c>
      <c r="N417" s="20">
        <v>25485617</v>
      </c>
      <c r="O417" s="20">
        <v>25485855</v>
      </c>
      <c r="P417" s="11" t="s">
        <v>28</v>
      </c>
      <c r="Q417" s="20">
        <v>25483097</v>
      </c>
      <c r="R417" s="20">
        <v>25485855</v>
      </c>
      <c r="S417" s="11" t="s">
        <v>250</v>
      </c>
      <c r="T417" s="11" t="s">
        <v>6</v>
      </c>
      <c r="U417" s="11" t="s">
        <v>28</v>
      </c>
      <c r="V417" s="20">
        <v>25485617</v>
      </c>
      <c r="W417" s="20">
        <v>25490936</v>
      </c>
      <c r="X417" s="11" t="s">
        <v>251</v>
      </c>
      <c r="Y417" s="11" t="s">
        <v>4</v>
      </c>
      <c r="Z417" s="11">
        <v>238</v>
      </c>
      <c r="AA417" s="12">
        <v>5.3453799999999996</v>
      </c>
      <c r="AB417" s="12">
        <v>4.3157100000000002</v>
      </c>
      <c r="AC417" s="12">
        <v>9.5538399999999992</v>
      </c>
      <c r="AD417" s="12">
        <v>8.0640000000000001</v>
      </c>
      <c r="AE417" s="10">
        <v>0.42430333534530501</v>
      </c>
      <c r="AF417" s="10" t="s">
        <v>18</v>
      </c>
      <c r="AG417" s="10">
        <v>9.9721055926487903E-2</v>
      </c>
      <c r="AH417" s="10">
        <v>0.97027054059693296</v>
      </c>
      <c r="AI417" s="10" t="s">
        <v>18</v>
      </c>
      <c r="AJ417" s="10" t="s">
        <v>18</v>
      </c>
      <c r="AK417" s="10">
        <v>0</v>
      </c>
      <c r="AL417" s="10">
        <v>1</v>
      </c>
      <c r="AM417" s="10">
        <v>13.6509</v>
      </c>
      <c r="AN417" s="10">
        <v>416.36399999999998</v>
      </c>
      <c r="AO417" s="10">
        <v>24.923400000000001</v>
      </c>
      <c r="AP417" s="10">
        <v>589.40599999999995</v>
      </c>
      <c r="AQ417" s="10">
        <v>0</v>
      </c>
      <c r="AR417" s="10">
        <v>0.335285</v>
      </c>
      <c r="AS417" s="11">
        <v>0</v>
      </c>
      <c r="AT417" s="11">
        <v>0.73228499999999996</v>
      </c>
      <c r="AU417" s="11" t="s">
        <v>31</v>
      </c>
      <c r="AV417" s="20">
        <v>22256882</v>
      </c>
      <c r="AW417" s="20">
        <v>22257272</v>
      </c>
      <c r="AX417" s="11" t="s">
        <v>31</v>
      </c>
      <c r="AY417" s="20">
        <v>22255113</v>
      </c>
      <c r="AZ417" s="20">
        <v>22257272</v>
      </c>
      <c r="BA417" s="11" t="s">
        <v>252</v>
      </c>
      <c r="BB417" s="11" t="s">
        <v>6</v>
      </c>
      <c r="BC417" s="11" t="s">
        <v>31</v>
      </c>
      <c r="BD417" s="20">
        <v>22256882</v>
      </c>
      <c r="BE417" s="20">
        <v>22260681</v>
      </c>
      <c r="BF417" s="11" t="s">
        <v>253</v>
      </c>
      <c r="BG417" s="11" t="s">
        <v>4</v>
      </c>
      <c r="BH417" s="11">
        <v>390</v>
      </c>
      <c r="BI417" s="12">
        <v>5.53817</v>
      </c>
      <c r="BJ417" s="12">
        <v>7.8671600000000002</v>
      </c>
      <c r="BK417" s="12">
        <v>15.439500000000001</v>
      </c>
      <c r="BL417" s="12">
        <v>14.212</v>
      </c>
      <c r="BM417" s="10">
        <v>0.35526721076151602</v>
      </c>
      <c r="BN417" s="10">
        <v>0.156157648840514</v>
      </c>
      <c r="BO417" s="10">
        <v>-0.303889566476301</v>
      </c>
      <c r="BP417" s="10">
        <v>1.7060433439167199E-2</v>
      </c>
      <c r="BQ417" s="10">
        <v>0.22667651798474001</v>
      </c>
      <c r="BR417" s="10">
        <v>0.48411802085283401</v>
      </c>
      <c r="BS417" s="10">
        <v>-0.49017636892441602</v>
      </c>
      <c r="BT417" s="10">
        <v>1.9679074758002901E-2</v>
      </c>
      <c r="BU417" s="10">
        <v>105.43899999999999</v>
      </c>
      <c r="BV417" s="10">
        <v>594.91099999999994</v>
      </c>
      <c r="BW417" s="10">
        <v>171.74799999999999</v>
      </c>
      <c r="BX417" s="10">
        <v>615.46299999999997</v>
      </c>
      <c r="BY417" s="10">
        <v>2.49499</v>
      </c>
      <c r="BZ417" s="10">
        <v>0.83580399999999999</v>
      </c>
      <c r="CA417" s="11">
        <v>0</v>
      </c>
      <c r="CB417" s="11">
        <v>0</v>
      </c>
    </row>
    <row r="418" spans="1:80" ht="16" customHeight="1" x14ac:dyDescent="0.2">
      <c r="A418" s="11" t="b">
        <f t="shared" si="54"/>
        <v>0</v>
      </c>
      <c r="B418" s="10">
        <f t="shared" si="48"/>
        <v>0.7174519661903036</v>
      </c>
      <c r="C418" s="11" t="b">
        <f t="shared" si="49"/>
        <v>0</v>
      </c>
      <c r="D418" s="11" t="b">
        <f t="shared" si="50"/>
        <v>0</v>
      </c>
      <c r="E418" s="11" t="s">
        <v>1851</v>
      </c>
      <c r="F418" s="11" t="s">
        <v>1852</v>
      </c>
      <c r="G418" s="11" t="b">
        <f t="shared" si="55"/>
        <v>1</v>
      </c>
      <c r="H418" s="10">
        <f t="shared" si="51"/>
        <v>0</v>
      </c>
      <c r="I418" s="11" t="b">
        <f t="shared" si="52"/>
        <v>0</v>
      </c>
      <c r="J418" s="11" t="b">
        <f t="shared" si="53"/>
        <v>0</v>
      </c>
      <c r="K418" s="11" t="s">
        <v>1852</v>
      </c>
      <c r="L418" s="11" t="s">
        <v>1851</v>
      </c>
      <c r="M418" s="11" t="s">
        <v>42</v>
      </c>
      <c r="N418" s="20">
        <v>5664627</v>
      </c>
      <c r="O418" s="20">
        <v>5665605</v>
      </c>
      <c r="P418" s="11" t="s">
        <v>42</v>
      </c>
      <c r="Q418" s="20">
        <v>5664627</v>
      </c>
      <c r="R418" s="20">
        <v>5665940</v>
      </c>
      <c r="S418" s="11" t="s">
        <v>1853</v>
      </c>
      <c r="T418" s="11" t="s">
        <v>4</v>
      </c>
      <c r="U418" s="11" t="s">
        <v>42</v>
      </c>
      <c r="V418" s="20">
        <v>5663113</v>
      </c>
      <c r="W418" s="20">
        <v>5665605</v>
      </c>
      <c r="X418" s="11" t="s">
        <v>1854</v>
      </c>
      <c r="Y418" s="11" t="s">
        <v>6</v>
      </c>
      <c r="Z418" s="11">
        <v>978</v>
      </c>
      <c r="AA418" s="12">
        <v>10.4617</v>
      </c>
      <c r="AB418" s="12">
        <v>9.3237199999999998</v>
      </c>
      <c r="AC418" s="12">
        <v>0.184283</v>
      </c>
      <c r="AD418" s="12">
        <v>0.11247699999999999</v>
      </c>
      <c r="AE418" s="10">
        <v>0.16117044071572301</v>
      </c>
      <c r="AF418" s="10">
        <v>0.92691023445115905</v>
      </c>
      <c r="AG418" s="10">
        <v>-6.5842449733385499E-4</v>
      </c>
      <c r="AH418" s="10">
        <v>0.99967823165098801</v>
      </c>
      <c r="AI418" s="10">
        <v>0.68268573200526395</v>
      </c>
      <c r="AJ418" s="10">
        <v>0.60973960431092</v>
      </c>
      <c r="AK418" s="10">
        <v>1.2370244934862</v>
      </c>
      <c r="AL418" s="10" t="s">
        <v>18</v>
      </c>
      <c r="AM418" s="10">
        <v>75.313999999999993</v>
      </c>
      <c r="AN418" s="10">
        <v>2327.8200000000002</v>
      </c>
      <c r="AO418" s="10">
        <v>89.804599999999994</v>
      </c>
      <c r="AP418" s="10">
        <v>3021.97</v>
      </c>
      <c r="AQ418" s="10">
        <v>0</v>
      </c>
      <c r="AR418" s="10">
        <v>0.118469</v>
      </c>
      <c r="AS418" s="11">
        <v>0</v>
      </c>
      <c r="AT418" s="11">
        <v>0.300819</v>
      </c>
      <c r="AU418" s="11" t="s">
        <v>45</v>
      </c>
      <c r="AV418" s="20">
        <v>5328038</v>
      </c>
      <c r="AW418" s="20">
        <v>5329048</v>
      </c>
      <c r="AX418" s="11" t="s">
        <v>45</v>
      </c>
      <c r="AY418" s="20">
        <v>5326500</v>
      </c>
      <c r="AZ418" s="20">
        <v>5329048</v>
      </c>
      <c r="BA418" s="11" t="s">
        <v>1855</v>
      </c>
      <c r="BB418" s="11" t="s">
        <v>6</v>
      </c>
      <c r="BC418" s="11" t="s">
        <v>45</v>
      </c>
      <c r="BD418" s="20">
        <v>5328038</v>
      </c>
      <c r="BE418" s="20">
        <v>5329396</v>
      </c>
      <c r="BF418" s="11" t="s">
        <v>1856</v>
      </c>
      <c r="BG418" s="11" t="s">
        <v>4</v>
      </c>
      <c r="BH418" s="11">
        <v>1010</v>
      </c>
      <c r="BI418" s="12">
        <v>0.12793599999999999</v>
      </c>
      <c r="BJ418" s="12">
        <v>0.45755099999999999</v>
      </c>
      <c r="BK418" s="12">
        <v>18.473299999999998</v>
      </c>
      <c r="BL418" s="12">
        <v>21.7242</v>
      </c>
      <c r="BM418" s="10">
        <v>1.19096719122356</v>
      </c>
      <c r="BN418" s="10">
        <v>0.34598138064802098</v>
      </c>
      <c r="BO418" s="10">
        <v>7.7767199721441596E-2</v>
      </c>
      <c r="BP418" s="10">
        <v>0.75849003141500304</v>
      </c>
      <c r="BQ418" s="10">
        <v>0.90172651338771603</v>
      </c>
      <c r="BR418" s="10">
        <v>0.49849695409426498</v>
      </c>
      <c r="BS418" s="10">
        <v>0.17081056917333701</v>
      </c>
      <c r="BT418" s="10">
        <v>0.63856924110527702</v>
      </c>
      <c r="BU418" s="10">
        <v>22.401900000000001</v>
      </c>
      <c r="BV418" s="10">
        <v>3666.99</v>
      </c>
      <c r="BW418" s="10">
        <v>82.273499999999999</v>
      </c>
      <c r="BX418" s="10">
        <v>4508.3</v>
      </c>
      <c r="BY418" s="10">
        <v>0</v>
      </c>
      <c r="BZ418" s="10">
        <v>0.33183800000000002</v>
      </c>
      <c r="CA418" s="11">
        <v>0</v>
      </c>
      <c r="CB418" s="11">
        <v>0</v>
      </c>
    </row>
    <row r="419" spans="1:80" x14ac:dyDescent="0.2">
      <c r="A419" s="11" t="b">
        <f t="shared" si="54"/>
        <v>0</v>
      </c>
      <c r="B419" s="10">
        <f t="shared" si="48"/>
        <v>0.72632705086139371</v>
      </c>
      <c r="C419" s="11" t="b">
        <f t="shared" si="49"/>
        <v>0</v>
      </c>
      <c r="D419" s="11" t="b">
        <f t="shared" si="50"/>
        <v>0</v>
      </c>
      <c r="E419" s="11" t="s">
        <v>212</v>
      </c>
      <c r="F419" s="11" t="s">
        <v>213</v>
      </c>
      <c r="G419" s="11" t="b">
        <f t="shared" si="55"/>
        <v>1</v>
      </c>
      <c r="H419" s="10">
        <f t="shared" si="51"/>
        <v>0</v>
      </c>
      <c r="I419" s="11" t="b">
        <f t="shared" si="52"/>
        <v>0</v>
      </c>
      <c r="J419" s="11" t="b">
        <f t="shared" si="53"/>
        <v>0</v>
      </c>
      <c r="K419" s="11" t="s">
        <v>213</v>
      </c>
      <c r="L419" s="11" t="s">
        <v>212</v>
      </c>
      <c r="M419" s="11" t="s">
        <v>28</v>
      </c>
      <c r="N419" s="20">
        <v>20611250</v>
      </c>
      <c r="O419" s="20">
        <v>20612540</v>
      </c>
      <c r="P419" s="11" t="s">
        <v>28</v>
      </c>
      <c r="Q419" s="20">
        <v>20593138</v>
      </c>
      <c r="R419" s="20">
        <v>20612540</v>
      </c>
      <c r="S419" s="11" t="s">
        <v>214</v>
      </c>
      <c r="T419" s="11" t="s">
        <v>6</v>
      </c>
      <c r="U419" s="11" t="s">
        <v>28</v>
      </c>
      <c r="V419" s="20">
        <v>20611250</v>
      </c>
      <c r="W419" s="20">
        <v>20616901</v>
      </c>
      <c r="X419" s="11" t="s">
        <v>215</v>
      </c>
      <c r="Y419" s="11" t="s">
        <v>4</v>
      </c>
      <c r="Z419" s="11">
        <v>1290</v>
      </c>
      <c r="AA419" s="12">
        <v>11.178699999999999</v>
      </c>
      <c r="AB419" s="12">
        <v>11.754200000000001</v>
      </c>
      <c r="AC419" s="12">
        <v>1.13927E-2</v>
      </c>
      <c r="AD419" s="12">
        <v>2.2223E-2</v>
      </c>
      <c r="AE419" s="10">
        <v>0.397227569661188</v>
      </c>
      <c r="AF419" s="10">
        <v>0.26385014234322901</v>
      </c>
      <c r="AG419" s="10">
        <v>1.6172602663464</v>
      </c>
      <c r="AH419" s="10">
        <v>0.46487097264107602</v>
      </c>
      <c r="AI419" s="10">
        <v>-0.80154676450283002</v>
      </c>
      <c r="AJ419" s="10">
        <v>7.1899957970520005E-5</v>
      </c>
      <c r="AK419" s="10">
        <v>-0.166521966861433</v>
      </c>
      <c r="AL419" s="10" t="s">
        <v>18</v>
      </c>
      <c r="AM419" s="10">
        <v>891.97500000000002</v>
      </c>
      <c r="AN419" s="10">
        <v>0</v>
      </c>
      <c r="AO419" s="10">
        <v>962.91499999999996</v>
      </c>
      <c r="AP419" s="10">
        <v>21.351299999999998</v>
      </c>
      <c r="AQ419" s="10">
        <v>0.17574100000000001</v>
      </c>
      <c r="AR419" s="10">
        <v>0</v>
      </c>
      <c r="AS419" s="11">
        <v>0.466416</v>
      </c>
      <c r="AT419" s="11">
        <v>0</v>
      </c>
      <c r="AU419" s="11" t="s">
        <v>31</v>
      </c>
      <c r="AV419" s="20">
        <v>6092105</v>
      </c>
      <c r="AW419" s="20">
        <v>6093400</v>
      </c>
      <c r="AX419" s="11" t="s">
        <v>31</v>
      </c>
      <c r="AY419" s="20">
        <v>6087723</v>
      </c>
      <c r="AZ419" s="20">
        <v>6093400</v>
      </c>
      <c r="BA419" s="11" t="s">
        <v>216</v>
      </c>
      <c r="BB419" s="11" t="s">
        <v>6</v>
      </c>
      <c r="BC419" s="11" t="s">
        <v>31</v>
      </c>
      <c r="BD419" s="20">
        <v>6092105</v>
      </c>
      <c r="BE419" s="20">
        <v>6111493</v>
      </c>
      <c r="BF419" s="11" t="s">
        <v>217</v>
      </c>
      <c r="BG419" s="11" t="s">
        <v>4</v>
      </c>
      <c r="BH419" s="11">
        <v>1295</v>
      </c>
      <c r="BI419" s="12">
        <v>1.50165E-2</v>
      </c>
      <c r="BJ419" s="12">
        <v>9.4480999999999996E-2</v>
      </c>
      <c r="BK419" s="12">
        <v>3.9241299999999999</v>
      </c>
      <c r="BL419" s="12">
        <v>3.0870000000000002</v>
      </c>
      <c r="BM419" s="10">
        <v>1.50473568402186</v>
      </c>
      <c r="BN419" s="10">
        <v>0.44638798383497902</v>
      </c>
      <c r="BO419" s="10">
        <v>-0.50319449095812696</v>
      </c>
      <c r="BP419" s="10">
        <v>1.1022097412957101E-2</v>
      </c>
      <c r="BQ419" s="10">
        <v>1.91336740558652</v>
      </c>
      <c r="BR419" s="10" t="s">
        <v>18</v>
      </c>
      <c r="BS419" s="10">
        <v>-0.90248640155283799</v>
      </c>
      <c r="BT419" s="10">
        <v>3.97727630589198E-4</v>
      </c>
      <c r="BU419" s="10">
        <v>10.6549</v>
      </c>
      <c r="BV419" s="10">
        <v>799.60699999999997</v>
      </c>
      <c r="BW419" s="10">
        <v>3.4841000000000002</v>
      </c>
      <c r="BX419" s="10">
        <v>603.88499999999999</v>
      </c>
      <c r="BY419" s="10">
        <v>0.15970999999999999</v>
      </c>
      <c r="BZ419" s="10">
        <v>0</v>
      </c>
      <c r="CA419" s="11">
        <v>0</v>
      </c>
      <c r="CB419" s="11">
        <v>0</v>
      </c>
    </row>
    <row r="420" spans="1:80" ht="16" customHeight="1" x14ac:dyDescent="0.2">
      <c r="A420" s="11" t="b">
        <f t="shared" si="54"/>
        <v>0</v>
      </c>
      <c r="B420" s="10">
        <f t="shared" si="48"/>
        <v>1</v>
      </c>
      <c r="C420" s="11" t="b">
        <f t="shared" si="49"/>
        <v>0</v>
      </c>
      <c r="D420" s="11" t="b">
        <f t="shared" si="50"/>
        <v>0</v>
      </c>
      <c r="E420" s="11" t="s">
        <v>2789</v>
      </c>
      <c r="F420" s="11" t="s">
        <v>2790</v>
      </c>
      <c r="G420" s="11" t="b">
        <f t="shared" si="55"/>
        <v>1</v>
      </c>
      <c r="H420" s="10">
        <f t="shared" si="51"/>
        <v>0</v>
      </c>
      <c r="I420" s="11" t="b">
        <f t="shared" si="52"/>
        <v>0</v>
      </c>
      <c r="J420" s="11" t="b">
        <f t="shared" si="53"/>
        <v>0</v>
      </c>
      <c r="K420" s="11" t="s">
        <v>2789</v>
      </c>
      <c r="L420" s="11" t="s">
        <v>2790</v>
      </c>
      <c r="M420" s="11" t="s">
        <v>2</v>
      </c>
      <c r="N420" s="20">
        <v>1241567</v>
      </c>
      <c r="O420" s="20">
        <v>1242025</v>
      </c>
      <c r="P420" s="11" t="s">
        <v>2</v>
      </c>
      <c r="Q420" s="20">
        <v>1235725</v>
      </c>
      <c r="R420" s="20">
        <v>1242025</v>
      </c>
      <c r="S420" s="11" t="s">
        <v>2791</v>
      </c>
      <c r="T420" s="11" t="s">
        <v>6</v>
      </c>
      <c r="U420" s="11" t="s">
        <v>2</v>
      </c>
      <c r="V420" s="20">
        <v>1241567</v>
      </c>
      <c r="W420" s="20">
        <v>1245910</v>
      </c>
      <c r="X420" s="11" t="s">
        <v>2792</v>
      </c>
      <c r="Y420" s="11" t="s">
        <v>4</v>
      </c>
      <c r="Z420" s="11">
        <v>458</v>
      </c>
      <c r="AA420" s="12">
        <v>1.1525399999999999</v>
      </c>
      <c r="AB420" s="12">
        <v>0.93057500000000004</v>
      </c>
      <c r="AC420" s="12">
        <v>7.1577700000000002</v>
      </c>
      <c r="AD420" s="12">
        <v>5.1989599999999996</v>
      </c>
      <c r="AE420" s="10">
        <v>5.5639089782013103E-2</v>
      </c>
      <c r="AF420" s="10">
        <v>0.98924954156187905</v>
      </c>
      <c r="AG420" s="10">
        <v>-0.137296471885476</v>
      </c>
      <c r="AH420" s="10">
        <v>0.96127614147740403</v>
      </c>
      <c r="AI420" s="10">
        <v>0.17664167387106</v>
      </c>
      <c r="AJ420" s="10">
        <v>0.91092691877977605</v>
      </c>
      <c r="AK420" s="10">
        <v>-1.3917395294652199E-2</v>
      </c>
      <c r="AL420" s="10">
        <v>0.97423906309939901</v>
      </c>
      <c r="AM420" s="10">
        <v>29.274999999999999</v>
      </c>
      <c r="AN420" s="10">
        <v>197.44900000000001</v>
      </c>
      <c r="AO420" s="10">
        <v>47.041600000000003</v>
      </c>
      <c r="AP420" s="10">
        <v>162.82499999999999</v>
      </c>
      <c r="AQ420" s="10">
        <v>0</v>
      </c>
      <c r="AR420" s="10">
        <v>0</v>
      </c>
      <c r="AS420" s="11">
        <v>5.9369699999999997E-2</v>
      </c>
      <c r="AT420" s="11">
        <v>0</v>
      </c>
      <c r="AU420" s="11" t="s">
        <v>7</v>
      </c>
      <c r="AV420" s="20">
        <v>1235839</v>
      </c>
      <c r="AW420" s="20">
        <v>1236065</v>
      </c>
      <c r="AX420" s="11" t="s">
        <v>7</v>
      </c>
      <c r="AY420" s="20">
        <v>1229800</v>
      </c>
      <c r="AZ420" s="20">
        <v>1236065</v>
      </c>
      <c r="BA420" s="11" t="s">
        <v>2793</v>
      </c>
      <c r="BB420" s="11" t="s">
        <v>6</v>
      </c>
      <c r="BC420" s="11" t="s">
        <v>7</v>
      </c>
      <c r="BD420" s="20">
        <v>1235839</v>
      </c>
      <c r="BE420" s="20">
        <v>1239888</v>
      </c>
      <c r="BF420" s="11" t="s">
        <v>2794</v>
      </c>
      <c r="BG420" s="11" t="s">
        <v>4</v>
      </c>
      <c r="BH420" s="11">
        <v>226</v>
      </c>
      <c r="BI420" s="12">
        <v>0.24512700000000001</v>
      </c>
      <c r="BJ420" s="12">
        <v>0.30421399999999998</v>
      </c>
      <c r="BK420" s="12">
        <v>9.3981999999999992</v>
      </c>
      <c r="BL420" s="12">
        <v>12.0222</v>
      </c>
      <c r="BM420" s="10">
        <v>0.103963709176021</v>
      </c>
      <c r="BN420" s="10">
        <v>0.93544608797648199</v>
      </c>
      <c r="BO420" s="10">
        <v>0.192538105469379</v>
      </c>
      <c r="BP420" s="10">
        <v>0.25067031567355202</v>
      </c>
      <c r="BQ420" s="10">
        <v>-0.27068955539670098</v>
      </c>
      <c r="BR420" s="10">
        <v>0.80891219857097696</v>
      </c>
      <c r="BS420" s="10">
        <v>0.57614865273944305</v>
      </c>
      <c r="BT420" s="10">
        <v>1.7861557812599699E-2</v>
      </c>
      <c r="BU420" s="10">
        <v>10.6099</v>
      </c>
      <c r="BV420" s="10">
        <v>456.61700000000002</v>
      </c>
      <c r="BW420" s="10">
        <v>22.9954</v>
      </c>
      <c r="BX420" s="10">
        <v>559.49400000000003</v>
      </c>
      <c r="BY420" s="10">
        <v>0</v>
      </c>
      <c r="BZ420" s="10">
        <v>0.66367600000000004</v>
      </c>
      <c r="CA420" s="11">
        <v>0</v>
      </c>
      <c r="CB420" s="11">
        <v>0</v>
      </c>
    </row>
    <row r="421" spans="1:80" x14ac:dyDescent="0.2">
      <c r="A421" s="11" t="b">
        <f t="shared" si="54"/>
        <v>0</v>
      </c>
      <c r="B421" s="10">
        <f t="shared" si="48"/>
        <v>1</v>
      </c>
      <c r="C421" s="11" t="b">
        <f t="shared" si="49"/>
        <v>0</v>
      </c>
      <c r="D421" s="11" t="b">
        <f t="shared" si="50"/>
        <v>0</v>
      </c>
      <c r="E421" s="11" t="s">
        <v>554</v>
      </c>
      <c r="F421" s="11" t="s">
        <v>555</v>
      </c>
      <c r="G421" s="11" t="b">
        <f t="shared" si="55"/>
        <v>1</v>
      </c>
      <c r="H421" s="10">
        <f t="shared" si="51"/>
        <v>0</v>
      </c>
      <c r="I421" s="11" t="b">
        <f t="shared" si="52"/>
        <v>0</v>
      </c>
      <c r="J421" s="11" t="b">
        <f t="shared" si="53"/>
        <v>0</v>
      </c>
      <c r="K421" s="11" t="s">
        <v>554</v>
      </c>
      <c r="L421" s="11" t="s">
        <v>555</v>
      </c>
      <c r="M421" s="11" t="s">
        <v>42</v>
      </c>
      <c r="N421" s="20">
        <v>1693614</v>
      </c>
      <c r="O421" s="20">
        <v>1693843</v>
      </c>
      <c r="P421" s="11" t="s">
        <v>42</v>
      </c>
      <c r="Q421" s="20">
        <v>1692823</v>
      </c>
      <c r="R421" s="20">
        <v>1693843</v>
      </c>
      <c r="S421" s="11" t="s">
        <v>556</v>
      </c>
      <c r="T421" s="11" t="s">
        <v>6</v>
      </c>
      <c r="U421" s="11" t="s">
        <v>42</v>
      </c>
      <c r="V421" s="20">
        <v>1693614</v>
      </c>
      <c r="W421" s="20">
        <v>1695889</v>
      </c>
      <c r="X421" s="11" t="s">
        <v>557</v>
      </c>
      <c r="Y421" s="11" t="s">
        <v>4</v>
      </c>
      <c r="Z421" s="11">
        <v>229</v>
      </c>
      <c r="AA421" s="12">
        <v>0.50383199999999995</v>
      </c>
      <c r="AB421" s="12">
        <v>0.394042</v>
      </c>
      <c r="AC421" s="12">
        <v>3.7816000000000001</v>
      </c>
      <c r="AD421" s="12">
        <v>3.0900400000000001</v>
      </c>
      <c r="AE421" s="10">
        <v>-2.9580903109681901E-2</v>
      </c>
      <c r="AF421" s="10">
        <v>0.99812119583227699</v>
      </c>
      <c r="AG421" s="10">
        <v>3.7561429688673202E-2</v>
      </c>
      <c r="AH421" s="10">
        <v>0.99195763142246896</v>
      </c>
      <c r="AI421" s="10">
        <v>1.01837678517209E-2</v>
      </c>
      <c r="AJ421" s="10">
        <v>0.99682883958859603</v>
      </c>
      <c r="AK421" s="10">
        <v>2.0681481060590801E-2</v>
      </c>
      <c r="AL421" s="10">
        <v>0.97920517879344504</v>
      </c>
      <c r="AM421" s="10">
        <v>3.17116</v>
      </c>
      <c r="AN421" s="10">
        <v>96.771000000000001</v>
      </c>
      <c r="AO421" s="10">
        <v>7.2222299999999997</v>
      </c>
      <c r="AP421" s="10">
        <v>156.19800000000001</v>
      </c>
      <c r="AQ421" s="10">
        <v>0</v>
      </c>
      <c r="AR421" s="10">
        <v>0</v>
      </c>
      <c r="AS421" s="11">
        <v>0</v>
      </c>
      <c r="AT421" s="11">
        <v>5.9369699999999997E-2</v>
      </c>
      <c r="AU421" s="11" t="s">
        <v>45</v>
      </c>
      <c r="AV421" s="20">
        <v>1519781</v>
      </c>
      <c r="AW421" s="20">
        <v>1519911</v>
      </c>
      <c r="AX421" s="11" t="s">
        <v>45</v>
      </c>
      <c r="AY421" s="20">
        <v>1519035</v>
      </c>
      <c r="AZ421" s="20">
        <v>1519911</v>
      </c>
      <c r="BA421" s="11" t="s">
        <v>558</v>
      </c>
      <c r="BB421" s="11" t="s">
        <v>6</v>
      </c>
      <c r="BC421" s="11" t="s">
        <v>45</v>
      </c>
      <c r="BD421" s="20">
        <v>1519781</v>
      </c>
      <c r="BE421" s="20">
        <v>1522069</v>
      </c>
      <c r="BF421" s="11" t="s">
        <v>559</v>
      </c>
      <c r="BG421" s="11" t="s">
        <v>4</v>
      </c>
      <c r="BH421" s="11">
        <v>130</v>
      </c>
      <c r="BI421" s="12">
        <v>0.27707999999999999</v>
      </c>
      <c r="BJ421" s="12">
        <v>0.518451</v>
      </c>
      <c r="BK421" s="12">
        <v>0.91759800000000002</v>
      </c>
      <c r="BL421" s="12">
        <v>1.2122299999999999</v>
      </c>
      <c r="BM421" s="10">
        <v>0.26976514413540198</v>
      </c>
      <c r="BN421" s="10">
        <v>0.87489089784011398</v>
      </c>
      <c r="BO421" s="10">
        <v>0.20027822602817699</v>
      </c>
      <c r="BP421" s="10">
        <v>0.76039069773271795</v>
      </c>
      <c r="BQ421" s="10">
        <v>0.73292043664475404</v>
      </c>
      <c r="BR421" s="10">
        <v>0.54959190581588002</v>
      </c>
      <c r="BS421" s="10">
        <v>-0.30516933954829001</v>
      </c>
      <c r="BT421" s="10">
        <v>0.66840026986166501</v>
      </c>
      <c r="BU421" s="10">
        <v>6.2493600000000002</v>
      </c>
      <c r="BV421" s="10">
        <v>17.7957</v>
      </c>
      <c r="BW421" s="10">
        <v>13.718</v>
      </c>
      <c r="BX421" s="10">
        <v>31.015899999999998</v>
      </c>
      <c r="BY421" s="10">
        <v>0.15970999999999999</v>
      </c>
      <c r="BZ421" s="10">
        <v>0</v>
      </c>
      <c r="CA421" s="11">
        <v>0</v>
      </c>
      <c r="CB421" s="11">
        <v>0</v>
      </c>
    </row>
    <row r="422" spans="1:80" ht="16" customHeight="1" x14ac:dyDescent="0.2">
      <c r="A422" s="11" t="b">
        <f t="shared" si="54"/>
        <v>0</v>
      </c>
      <c r="B422" s="10">
        <f t="shared" si="48"/>
        <v>1</v>
      </c>
      <c r="C422" s="11" t="b">
        <f t="shared" si="49"/>
        <v>0</v>
      </c>
      <c r="D422" s="11" t="b">
        <f t="shared" si="50"/>
        <v>0</v>
      </c>
      <c r="E422" s="11" t="s">
        <v>2247</v>
      </c>
      <c r="F422" s="11" t="s">
        <v>2248</v>
      </c>
      <c r="G422" s="11" t="b">
        <f t="shared" si="55"/>
        <v>1</v>
      </c>
      <c r="H422" s="10">
        <f t="shared" si="51"/>
        <v>0</v>
      </c>
      <c r="I422" s="11" t="b">
        <f t="shared" si="52"/>
        <v>0</v>
      </c>
      <c r="J422" s="11" t="b">
        <f t="shared" si="53"/>
        <v>0</v>
      </c>
      <c r="K422" s="11" t="s">
        <v>2247</v>
      </c>
      <c r="L422" s="11" t="s">
        <v>2248</v>
      </c>
      <c r="M422" s="11" t="s">
        <v>62</v>
      </c>
      <c r="N422" s="20">
        <v>3527386</v>
      </c>
      <c r="O422" s="20">
        <v>3527588</v>
      </c>
      <c r="P422" s="11" t="s">
        <v>62</v>
      </c>
      <c r="Q422" s="20">
        <v>3525130</v>
      </c>
      <c r="R422" s="20">
        <v>3527588</v>
      </c>
      <c r="S422" s="11" t="s">
        <v>2249</v>
      </c>
      <c r="T422" s="11" t="s">
        <v>6</v>
      </c>
      <c r="U422" s="11" t="s">
        <v>62</v>
      </c>
      <c r="V422" s="20">
        <v>3527386</v>
      </c>
      <c r="W422" s="20">
        <v>3530317</v>
      </c>
      <c r="X422" s="11" t="s">
        <v>2250</v>
      </c>
      <c r="Y422" s="11" t="s">
        <v>4</v>
      </c>
      <c r="Z422" s="11">
        <v>202</v>
      </c>
      <c r="AA422" s="12">
        <v>4.3896600000000001</v>
      </c>
      <c r="AB422" s="12">
        <v>3.6625899999999998</v>
      </c>
      <c r="AC422" s="12">
        <v>11.353899999999999</v>
      </c>
      <c r="AD422" s="12">
        <v>6.5264199999999999</v>
      </c>
      <c r="AE422" s="10">
        <v>0.112318076756753</v>
      </c>
      <c r="AF422" s="10">
        <v>0.94553747135639798</v>
      </c>
      <c r="AG422" s="10">
        <v>-0.46416777708430201</v>
      </c>
      <c r="AH422" s="10">
        <v>0.387599450955527</v>
      </c>
      <c r="AI422" s="10">
        <v>-0.92856626291254896</v>
      </c>
      <c r="AJ422" s="10">
        <v>7.7114106736624001E-4</v>
      </c>
      <c r="AK422" s="10">
        <v>0.14004479974701201</v>
      </c>
      <c r="AL422" s="10">
        <v>0.61096654401686501</v>
      </c>
      <c r="AM422" s="10">
        <v>25.812100000000001</v>
      </c>
      <c r="AN422" s="10">
        <v>306.67099999999999</v>
      </c>
      <c r="AO422" s="10">
        <v>32.594700000000003</v>
      </c>
      <c r="AP422" s="10">
        <v>267.83499999999998</v>
      </c>
      <c r="AQ422" s="10">
        <v>0</v>
      </c>
      <c r="AR422" s="10">
        <v>0</v>
      </c>
      <c r="AS422" s="11">
        <v>5.9369699999999997E-2</v>
      </c>
      <c r="AT422" s="11">
        <v>0</v>
      </c>
      <c r="AU422" s="11" t="s">
        <v>65</v>
      </c>
      <c r="AV422" s="20">
        <v>3648459</v>
      </c>
      <c r="AW422" s="20">
        <v>3648561</v>
      </c>
      <c r="AX422" s="11" t="s">
        <v>65</v>
      </c>
      <c r="AY422" s="20">
        <v>3646073</v>
      </c>
      <c r="AZ422" s="20">
        <v>3648561</v>
      </c>
      <c r="BA422" s="11" t="s">
        <v>2251</v>
      </c>
      <c r="BB422" s="11" t="s">
        <v>6</v>
      </c>
      <c r="BC422" s="11" t="s">
        <v>65</v>
      </c>
      <c r="BD422" s="20">
        <v>3648459</v>
      </c>
      <c r="BE422" s="20">
        <v>3651449</v>
      </c>
      <c r="BF422" s="11" t="s">
        <v>2252</v>
      </c>
      <c r="BG422" s="11" t="s">
        <v>4</v>
      </c>
      <c r="BH422" s="11">
        <v>102</v>
      </c>
      <c r="BI422" s="12">
        <v>26.177</v>
      </c>
      <c r="BJ422" s="12">
        <v>14.563599999999999</v>
      </c>
      <c r="BK422" s="12">
        <v>19.282399999999999</v>
      </c>
      <c r="BL422" s="12">
        <v>21.2835</v>
      </c>
      <c r="BM422" s="10">
        <v>-1.0347786283598499</v>
      </c>
      <c r="BN422" s="10">
        <v>1.59614720552772E-6</v>
      </c>
      <c r="BO422" s="10">
        <v>-4.1595388576103502E-2</v>
      </c>
      <c r="BP422" s="10">
        <v>0.81221247987725698</v>
      </c>
      <c r="BQ422" s="10">
        <v>-0.70124434628701904</v>
      </c>
      <c r="BR422" s="10">
        <v>8.6637846537178705E-3</v>
      </c>
      <c r="BS422" s="10">
        <v>-0.315538938810067</v>
      </c>
      <c r="BT422" s="10">
        <v>0.169709993351191</v>
      </c>
      <c r="BU422" s="10">
        <v>137.99</v>
      </c>
      <c r="BV422" s="10">
        <v>89.206599999999995</v>
      </c>
      <c r="BW422" s="10">
        <v>80.167400000000001</v>
      </c>
      <c r="BX422" s="10">
        <v>119.72499999999999</v>
      </c>
      <c r="BY422" s="10">
        <v>0.172128</v>
      </c>
      <c r="BZ422" s="10">
        <v>0</v>
      </c>
      <c r="CA422" s="11">
        <v>0</v>
      </c>
      <c r="CB422" s="11">
        <v>0</v>
      </c>
    </row>
    <row r="423" spans="1:80" x14ac:dyDescent="0.2">
      <c r="A423" s="11" t="b">
        <f t="shared" si="54"/>
        <v>0</v>
      </c>
      <c r="B423" s="10">
        <f t="shared" si="48"/>
        <v>1</v>
      </c>
      <c r="C423" s="11" t="b">
        <f t="shared" si="49"/>
        <v>0</v>
      </c>
      <c r="D423" s="11" t="b">
        <f t="shared" si="50"/>
        <v>0</v>
      </c>
      <c r="E423" s="11" t="s">
        <v>740</v>
      </c>
      <c r="F423" s="11" t="s">
        <v>741</v>
      </c>
      <c r="G423" s="11" t="b">
        <f t="shared" si="55"/>
        <v>1</v>
      </c>
      <c r="H423" s="10">
        <f t="shared" si="51"/>
        <v>0</v>
      </c>
      <c r="I423" s="11" t="b">
        <f t="shared" si="52"/>
        <v>0</v>
      </c>
      <c r="J423" s="11" t="b">
        <f t="shared" si="53"/>
        <v>0</v>
      </c>
      <c r="K423" s="11" t="s">
        <v>741</v>
      </c>
      <c r="L423" s="11" t="s">
        <v>740</v>
      </c>
      <c r="M423" s="11" t="s">
        <v>12</v>
      </c>
      <c r="N423" s="20">
        <v>22189816</v>
      </c>
      <c r="O423" s="20">
        <v>22189886</v>
      </c>
      <c r="P423" s="11" t="s">
        <v>12</v>
      </c>
      <c r="Q423" s="20">
        <v>22189816</v>
      </c>
      <c r="R423" s="20">
        <v>22202671</v>
      </c>
      <c r="S423" s="11" t="s">
        <v>742</v>
      </c>
      <c r="T423" s="11" t="s">
        <v>4</v>
      </c>
      <c r="U423" s="11" t="s">
        <v>12</v>
      </c>
      <c r="V423" s="20">
        <v>22185971</v>
      </c>
      <c r="W423" s="20">
        <v>22189886</v>
      </c>
      <c r="X423" s="11" t="s">
        <v>743</v>
      </c>
      <c r="Y423" s="11" t="s">
        <v>6</v>
      </c>
      <c r="Z423" s="11">
        <v>70</v>
      </c>
      <c r="AA423" s="12">
        <v>31.8916</v>
      </c>
      <c r="AB423" s="12">
        <v>29.0076</v>
      </c>
      <c r="AC423" s="12">
        <v>25.175999999999998</v>
      </c>
      <c r="AD423" s="12">
        <v>18.107600000000001</v>
      </c>
      <c r="AE423" s="10">
        <v>0.21303007808662899</v>
      </c>
      <c r="AF423" s="10">
        <v>0.88115134608452905</v>
      </c>
      <c r="AG423" s="10">
        <v>-0.10973776035110901</v>
      </c>
      <c r="AH423" s="10">
        <v>0.93217427695512001</v>
      </c>
      <c r="AI423" s="10">
        <v>-0.27594274918056799</v>
      </c>
      <c r="AJ423" s="10">
        <v>0.47166026327213201</v>
      </c>
      <c r="AK423" s="10">
        <v>8.3016655313760998E-2</v>
      </c>
      <c r="AL423" s="10">
        <v>0.75836897016352001</v>
      </c>
      <c r="AM423" s="10">
        <v>22.627500000000001</v>
      </c>
      <c r="AN423" s="10">
        <v>145.096</v>
      </c>
      <c r="AO423" s="10">
        <v>16.9543</v>
      </c>
      <c r="AP423" s="10">
        <v>179.7</v>
      </c>
      <c r="AQ423" s="10">
        <v>0</v>
      </c>
      <c r="AR423" s="10">
        <v>0</v>
      </c>
      <c r="AS423" s="11">
        <v>8.9745000000000005E-2</v>
      </c>
      <c r="AT423" s="11">
        <v>0</v>
      </c>
      <c r="AU423" s="11" t="s">
        <v>23</v>
      </c>
      <c r="AV423" s="20">
        <v>20209154</v>
      </c>
      <c r="AW423" s="20">
        <v>20209224</v>
      </c>
      <c r="AX423" s="11" t="s">
        <v>23</v>
      </c>
      <c r="AY423" s="20">
        <v>20205277</v>
      </c>
      <c r="AZ423" s="20">
        <v>20209224</v>
      </c>
      <c r="BA423" s="11" t="s">
        <v>744</v>
      </c>
      <c r="BB423" s="11" t="s">
        <v>6</v>
      </c>
      <c r="BC423" s="11" t="s">
        <v>23</v>
      </c>
      <c r="BD423" s="20">
        <v>20209154</v>
      </c>
      <c r="BE423" s="20">
        <v>20222237</v>
      </c>
      <c r="BF423" s="11" t="s">
        <v>745</v>
      </c>
      <c r="BG423" s="11" t="s">
        <v>4</v>
      </c>
      <c r="BH423" s="11">
        <v>70</v>
      </c>
      <c r="BI423" s="12">
        <v>27.268799999999999</v>
      </c>
      <c r="BJ423" s="12">
        <v>32.932299999999998</v>
      </c>
      <c r="BK423" s="12">
        <v>24.122900000000001</v>
      </c>
      <c r="BL423" s="12">
        <v>25.094100000000001</v>
      </c>
      <c r="BM423" s="10">
        <v>9.1103144951246606E-2</v>
      </c>
      <c r="BN423" s="10">
        <v>0.50047725550395405</v>
      </c>
      <c r="BO423" s="10">
        <v>-9.1139606744105803E-2</v>
      </c>
      <c r="BP423" s="10">
        <v>0.57535138169285804</v>
      </c>
      <c r="BQ423" s="10">
        <v>0.20304466926352499</v>
      </c>
      <c r="BR423" s="10">
        <v>0.36673016340541498</v>
      </c>
      <c r="BS423" s="10">
        <v>-0.174176540588805</v>
      </c>
      <c r="BT423" s="10">
        <v>0.48000615665984903</v>
      </c>
      <c r="BU423" s="10">
        <v>8.5960300000000007</v>
      </c>
      <c r="BV423" s="10">
        <v>56.2134</v>
      </c>
      <c r="BW423" s="10">
        <v>20.024999999999999</v>
      </c>
      <c r="BX423" s="10">
        <v>84.072599999999994</v>
      </c>
      <c r="BY423" s="10">
        <v>0.47913</v>
      </c>
      <c r="BZ423" s="10">
        <v>0.82338599999999995</v>
      </c>
      <c r="CA423" s="11">
        <v>0</v>
      </c>
      <c r="CB423" s="11">
        <v>0</v>
      </c>
    </row>
    <row r="424" spans="1:80" ht="16" customHeight="1" x14ac:dyDescent="0.2">
      <c r="A424" s="11" t="b">
        <f t="shared" si="54"/>
        <v>0</v>
      </c>
      <c r="B424" s="10">
        <f t="shared" si="48"/>
        <v>1</v>
      </c>
      <c r="C424" s="11" t="b">
        <f t="shared" si="49"/>
        <v>0</v>
      </c>
      <c r="D424" s="11" t="b">
        <f t="shared" si="50"/>
        <v>0</v>
      </c>
      <c r="E424" s="11" t="s">
        <v>3455</v>
      </c>
      <c r="F424" s="11" t="s">
        <v>3456</v>
      </c>
      <c r="G424" s="11" t="b">
        <f t="shared" si="55"/>
        <v>1</v>
      </c>
      <c r="H424" s="10">
        <f t="shared" si="51"/>
        <v>0</v>
      </c>
      <c r="I424" s="11" t="b">
        <f t="shared" si="52"/>
        <v>0</v>
      </c>
      <c r="J424" s="11" t="b">
        <f t="shared" si="53"/>
        <v>0</v>
      </c>
      <c r="K424" s="11" t="s">
        <v>3455</v>
      </c>
      <c r="L424" s="11" t="s">
        <v>3456</v>
      </c>
      <c r="M424" s="11" t="s">
        <v>12</v>
      </c>
      <c r="N424" s="20">
        <v>20242751</v>
      </c>
      <c r="O424" s="20">
        <v>20242873</v>
      </c>
      <c r="P424" s="11" t="s">
        <v>12</v>
      </c>
      <c r="Q424" s="20">
        <v>20239935</v>
      </c>
      <c r="R424" s="20">
        <v>20242873</v>
      </c>
      <c r="S424" s="11" t="s">
        <v>3457</v>
      </c>
      <c r="T424" s="11" t="s">
        <v>6</v>
      </c>
      <c r="U424" s="11" t="s">
        <v>12</v>
      </c>
      <c r="V424" s="20">
        <v>20242751</v>
      </c>
      <c r="W424" s="20">
        <v>20245388</v>
      </c>
      <c r="X424" s="11" t="s">
        <v>3458</v>
      </c>
      <c r="Y424" s="11" t="s">
        <v>4</v>
      </c>
      <c r="Z424" s="11">
        <v>122</v>
      </c>
      <c r="AA424" s="12">
        <v>13.272399999999999</v>
      </c>
      <c r="AB424" s="12">
        <v>8.2954699999999999</v>
      </c>
      <c r="AC424" s="12">
        <v>27.3873</v>
      </c>
      <c r="AD424" s="12">
        <v>15.9941</v>
      </c>
      <c r="AE424" s="10">
        <v>-0.32067495931662698</v>
      </c>
      <c r="AF424" s="10">
        <v>0.76817229326729697</v>
      </c>
      <c r="AG424" s="10">
        <v>-0.43981126990251801</v>
      </c>
      <c r="AH424" s="10">
        <v>0.72579834129023602</v>
      </c>
      <c r="AI424" s="10">
        <v>0.40656660910143599</v>
      </c>
      <c r="AJ424" s="10">
        <v>0.163496211812762</v>
      </c>
      <c r="AK424" s="10">
        <v>-3.9121675224667397E-2</v>
      </c>
      <c r="AL424" s="10">
        <v>0.92688750453677304</v>
      </c>
      <c r="AM424" s="10">
        <v>132.24100000000001</v>
      </c>
      <c r="AN424" s="10">
        <v>269.791</v>
      </c>
      <c r="AO424" s="10">
        <v>77.676599999999993</v>
      </c>
      <c r="AP424" s="10">
        <v>147.77000000000001</v>
      </c>
      <c r="AQ424" s="10">
        <v>0</v>
      </c>
      <c r="AR424" s="10">
        <v>0</v>
      </c>
      <c r="AS424" s="11">
        <v>0</v>
      </c>
      <c r="AT424" s="11">
        <v>0.104242</v>
      </c>
      <c r="AU424" s="11" t="s">
        <v>23</v>
      </c>
      <c r="AV424" s="20">
        <v>18263067</v>
      </c>
      <c r="AW424" s="20">
        <v>18263128</v>
      </c>
      <c r="AX424" s="11" t="s">
        <v>23</v>
      </c>
      <c r="AY424" s="20">
        <v>18260335</v>
      </c>
      <c r="AZ424" s="20">
        <v>18263128</v>
      </c>
      <c r="BA424" s="11" t="s">
        <v>3459</v>
      </c>
      <c r="BB424" s="11" t="s">
        <v>6</v>
      </c>
      <c r="BC424" s="11" t="s">
        <v>23</v>
      </c>
      <c r="BD424" s="20">
        <v>18263067</v>
      </c>
      <c r="BE424" s="20">
        <v>18265685</v>
      </c>
      <c r="BF424" s="11" t="s">
        <v>3460</v>
      </c>
      <c r="BG424" s="11" t="s">
        <v>4</v>
      </c>
      <c r="BH424" s="11">
        <v>61</v>
      </c>
      <c r="BI424" s="12">
        <v>17.395399999999999</v>
      </c>
      <c r="BJ424" s="12">
        <v>15.7903</v>
      </c>
      <c r="BK424" s="12">
        <v>11.561299999999999</v>
      </c>
      <c r="BL424" s="12">
        <v>13.6831</v>
      </c>
      <c r="BM424" s="10">
        <v>-0.30386386009198901</v>
      </c>
      <c r="BN424" s="10">
        <v>0.15185990740425401</v>
      </c>
      <c r="BO424" s="10">
        <v>8.9774659679727906E-2</v>
      </c>
      <c r="BP424" s="10">
        <v>0.69175128508484296</v>
      </c>
      <c r="BQ424" s="10">
        <v>0.22418179319891099</v>
      </c>
      <c r="BR424" s="10">
        <v>0.61396729288895802</v>
      </c>
      <c r="BS424" s="10">
        <v>0.15415047357943101</v>
      </c>
      <c r="BT424" s="10">
        <v>0.56825076705264599</v>
      </c>
      <c r="BU424" s="10">
        <v>115.602</v>
      </c>
      <c r="BV424" s="10">
        <v>68.299899999999994</v>
      </c>
      <c r="BW424" s="10">
        <v>116.05500000000001</v>
      </c>
      <c r="BX424" s="10">
        <v>97.752399999999994</v>
      </c>
      <c r="BY424" s="10">
        <v>0</v>
      </c>
      <c r="BZ424" s="10">
        <v>0.15970999999999999</v>
      </c>
      <c r="CA424" s="11">
        <v>0</v>
      </c>
      <c r="CB424" s="11">
        <v>0</v>
      </c>
    </row>
    <row r="425" spans="1:80" x14ac:dyDescent="0.2">
      <c r="A425" s="11" t="b">
        <f t="shared" si="54"/>
        <v>0</v>
      </c>
      <c r="B425" s="10">
        <f t="shared" si="48"/>
        <v>1</v>
      </c>
      <c r="C425" s="11" t="b">
        <f t="shared" si="49"/>
        <v>0</v>
      </c>
      <c r="D425" s="11" t="b">
        <f t="shared" si="50"/>
        <v>0</v>
      </c>
      <c r="E425" s="11" t="s">
        <v>2079</v>
      </c>
      <c r="F425" s="11" t="s">
        <v>2080</v>
      </c>
      <c r="G425" s="11" t="b">
        <f t="shared" si="55"/>
        <v>1</v>
      </c>
      <c r="H425" s="10">
        <f t="shared" si="51"/>
        <v>0</v>
      </c>
      <c r="I425" s="11" t="b">
        <f t="shared" si="52"/>
        <v>0</v>
      </c>
      <c r="J425" s="11" t="b">
        <f t="shared" si="53"/>
        <v>0</v>
      </c>
      <c r="K425" s="11" t="s">
        <v>2079</v>
      </c>
      <c r="L425" s="11" t="s">
        <v>2080</v>
      </c>
      <c r="M425" s="11" t="s">
        <v>2</v>
      </c>
      <c r="N425" s="20">
        <v>7321098</v>
      </c>
      <c r="O425" s="20">
        <v>7321211</v>
      </c>
      <c r="P425" s="11" t="s">
        <v>2</v>
      </c>
      <c r="Q425" s="20">
        <v>7320067</v>
      </c>
      <c r="R425" s="20">
        <v>7321211</v>
      </c>
      <c r="S425" s="11" t="s">
        <v>2081</v>
      </c>
      <c r="T425" s="11" t="s">
        <v>6</v>
      </c>
      <c r="U425" s="11" t="s">
        <v>2</v>
      </c>
      <c r="V425" s="20">
        <v>7321098</v>
      </c>
      <c r="W425" s="20">
        <v>7323411</v>
      </c>
      <c r="X425" s="11" t="s">
        <v>2082</v>
      </c>
      <c r="Y425" s="11" t="s">
        <v>4</v>
      </c>
      <c r="Z425" s="11">
        <v>113</v>
      </c>
      <c r="AA425" s="12">
        <v>2.06</v>
      </c>
      <c r="AB425" s="12">
        <v>1.3955599999999999</v>
      </c>
      <c r="AC425" s="12">
        <v>1.3484400000000001</v>
      </c>
      <c r="AD425" s="12">
        <v>1.3358699999999999</v>
      </c>
      <c r="AE425" s="10">
        <v>-0.195547271669333</v>
      </c>
      <c r="AF425" s="10">
        <v>0.92554327448505003</v>
      </c>
      <c r="AG425" s="10">
        <v>0.28736544105113299</v>
      </c>
      <c r="AH425" s="10">
        <v>0.81002270162405998</v>
      </c>
      <c r="AI425" s="10">
        <v>0.61615281586543802</v>
      </c>
      <c r="AJ425" s="10">
        <v>0.61401816532993203</v>
      </c>
      <c r="AK425" s="10">
        <v>-0.44785535418745198</v>
      </c>
      <c r="AL425" s="10">
        <v>0.426790263907667</v>
      </c>
      <c r="AM425" s="10">
        <v>6.7160599999999997</v>
      </c>
      <c r="AN425" s="10">
        <v>15.4825</v>
      </c>
      <c r="AO425" s="10">
        <v>4.1123700000000003</v>
      </c>
      <c r="AP425" s="10">
        <v>30.072900000000001</v>
      </c>
      <c r="AQ425" s="10">
        <v>0</v>
      </c>
      <c r="AR425" s="10">
        <v>0</v>
      </c>
      <c r="AS425" s="11">
        <v>0</v>
      </c>
      <c r="AT425" s="11">
        <v>5.9369699999999997E-2</v>
      </c>
      <c r="AU425" s="11" t="s">
        <v>7</v>
      </c>
      <c r="AV425" s="20">
        <v>7232043</v>
      </c>
      <c r="AW425" s="20">
        <v>7232101</v>
      </c>
      <c r="AX425" s="11" t="s">
        <v>7</v>
      </c>
      <c r="AY425" s="20">
        <v>7230999</v>
      </c>
      <c r="AZ425" s="20">
        <v>7232101</v>
      </c>
      <c r="BA425" s="11" t="s">
        <v>2083</v>
      </c>
      <c r="BB425" s="11" t="s">
        <v>6</v>
      </c>
      <c r="BC425" s="11" t="s">
        <v>7</v>
      </c>
      <c r="BD425" s="20">
        <v>7232043</v>
      </c>
      <c r="BE425" s="20">
        <v>7234452</v>
      </c>
      <c r="BF425" s="11" t="s">
        <v>2084</v>
      </c>
      <c r="BG425" s="11" t="s">
        <v>4</v>
      </c>
      <c r="BH425" s="11">
        <v>58</v>
      </c>
      <c r="BI425" s="12">
        <v>1.2521500000000001</v>
      </c>
      <c r="BJ425" s="12">
        <v>1.5262</v>
      </c>
      <c r="BK425" s="12">
        <v>16.260999999999999</v>
      </c>
      <c r="BL425" s="12">
        <v>16.586099999999998</v>
      </c>
      <c r="BM425" s="10">
        <v>0.14771363504343599</v>
      </c>
      <c r="BN425" s="10">
        <v>0.91517787975156795</v>
      </c>
      <c r="BO425" s="10">
        <v>-0.196143546877416</v>
      </c>
      <c r="BP425" s="10">
        <v>0.39606431141181903</v>
      </c>
      <c r="BQ425" s="10">
        <v>-0.45644552288221402</v>
      </c>
      <c r="BR425" s="10">
        <v>0.71561593629243603</v>
      </c>
      <c r="BS425" s="10">
        <v>0.15003318454828199</v>
      </c>
      <c r="BT425" s="10">
        <v>0.60868355642525496</v>
      </c>
      <c r="BU425" s="10">
        <v>0</v>
      </c>
      <c r="BV425" s="10">
        <v>0</v>
      </c>
      <c r="BW425" s="10">
        <v>0</v>
      </c>
      <c r="BX425" s="10">
        <v>0</v>
      </c>
      <c r="BY425" s="10">
        <v>7.9854999999999995E-2</v>
      </c>
      <c r="BZ425" s="10">
        <v>0</v>
      </c>
      <c r="CA425" s="11">
        <v>0</v>
      </c>
      <c r="CB425" s="11">
        <v>0</v>
      </c>
    </row>
    <row r="426" spans="1:80" ht="16" customHeight="1" x14ac:dyDescent="0.2">
      <c r="A426" s="11" t="b">
        <f t="shared" si="54"/>
        <v>0</v>
      </c>
      <c r="B426" s="10">
        <f t="shared" si="48"/>
        <v>1</v>
      </c>
      <c r="C426" s="11" t="b">
        <f t="shared" si="49"/>
        <v>0</v>
      </c>
      <c r="D426" s="11" t="b">
        <f t="shared" si="50"/>
        <v>0</v>
      </c>
      <c r="E426" s="11" t="s">
        <v>1809</v>
      </c>
      <c r="F426" s="11" t="s">
        <v>1810</v>
      </c>
      <c r="G426" s="11" t="b">
        <f t="shared" si="55"/>
        <v>1</v>
      </c>
      <c r="H426" s="10">
        <f t="shared" si="51"/>
        <v>0</v>
      </c>
      <c r="I426" s="11" t="b">
        <f t="shared" si="52"/>
        <v>0</v>
      </c>
      <c r="J426" s="11" t="b">
        <f t="shared" si="53"/>
        <v>0</v>
      </c>
      <c r="K426" s="11" t="s">
        <v>1810</v>
      </c>
      <c r="L426" s="11" t="s">
        <v>1809</v>
      </c>
      <c r="M426" s="11" t="s">
        <v>62</v>
      </c>
      <c r="N426" s="20">
        <v>4455136</v>
      </c>
      <c r="O426" s="20">
        <v>4455207</v>
      </c>
      <c r="P426" s="11" t="s">
        <v>62</v>
      </c>
      <c r="Q426" s="20">
        <v>4455136</v>
      </c>
      <c r="R426" s="20">
        <v>4456807</v>
      </c>
      <c r="S426" s="11" t="s">
        <v>1811</v>
      </c>
      <c r="T426" s="11" t="s">
        <v>4</v>
      </c>
      <c r="U426" s="11" t="s">
        <v>62</v>
      </c>
      <c r="V426" s="20">
        <v>4454625</v>
      </c>
      <c r="W426" s="20">
        <v>4455207</v>
      </c>
      <c r="X426" s="11" t="s">
        <v>1812</v>
      </c>
      <c r="Y426" s="11" t="s">
        <v>6</v>
      </c>
      <c r="Z426" s="11">
        <v>71</v>
      </c>
      <c r="AA426" s="12">
        <v>31.4499</v>
      </c>
      <c r="AB426" s="12">
        <v>21.4316</v>
      </c>
      <c r="AC426" s="12">
        <v>48.507100000000001</v>
      </c>
      <c r="AD426" s="12">
        <v>35.704500000000003</v>
      </c>
      <c r="AE426" s="10">
        <v>-0.207537978578475</v>
      </c>
      <c r="AF426" s="10">
        <v>0.92554327448505003</v>
      </c>
      <c r="AG426" s="10">
        <v>-0.11396041836929</v>
      </c>
      <c r="AH426" s="10">
        <v>0.96781615004391197</v>
      </c>
      <c r="AI426" s="10">
        <v>5.5481646934666798E-2</v>
      </c>
      <c r="AJ426" s="10">
        <v>0.91236752753647798</v>
      </c>
      <c r="AK426" s="10">
        <v>1.13401389117082E-2</v>
      </c>
      <c r="AL426" s="10">
        <v>0.98666939716930602</v>
      </c>
      <c r="AM426" s="10">
        <v>587.42399999999998</v>
      </c>
      <c r="AN426" s="10">
        <v>33.672199999999997</v>
      </c>
      <c r="AO426" s="10">
        <v>435.863</v>
      </c>
      <c r="AP426" s="10">
        <v>21.465900000000001</v>
      </c>
      <c r="AQ426" s="10">
        <v>0</v>
      </c>
      <c r="AR426" s="10">
        <v>0</v>
      </c>
      <c r="AS426" s="11">
        <v>4.4872700000000001E-2</v>
      </c>
      <c r="AT426" s="11">
        <v>0</v>
      </c>
      <c r="AU426" s="11" t="s">
        <v>65</v>
      </c>
      <c r="AV426" s="20">
        <v>4563949</v>
      </c>
      <c r="AW426" s="20">
        <v>4563966</v>
      </c>
      <c r="AX426" s="11" t="s">
        <v>65</v>
      </c>
      <c r="AY426" s="20">
        <v>4563336</v>
      </c>
      <c r="AZ426" s="20">
        <v>4563966</v>
      </c>
      <c r="BA426" s="11" t="s">
        <v>1813</v>
      </c>
      <c r="BB426" s="11" t="s">
        <v>6</v>
      </c>
      <c r="BC426" s="11" t="s">
        <v>65</v>
      </c>
      <c r="BD426" s="20">
        <v>4563949</v>
      </c>
      <c r="BE426" s="20">
        <v>4565631</v>
      </c>
      <c r="BF426" s="11" t="s">
        <v>1814</v>
      </c>
      <c r="BG426" s="11" t="s">
        <v>4</v>
      </c>
      <c r="BH426" s="11">
        <v>17</v>
      </c>
      <c r="BI426" s="12">
        <v>55.819800000000001</v>
      </c>
      <c r="BJ426" s="12">
        <v>59.476300000000002</v>
      </c>
      <c r="BK426" s="12">
        <v>10.129799999999999</v>
      </c>
      <c r="BL426" s="12">
        <v>11.5604</v>
      </c>
      <c r="BM426" s="10">
        <v>-5.1915615395727401E-2</v>
      </c>
      <c r="BN426" s="10">
        <v>0.80519014748109896</v>
      </c>
      <c r="BO426" s="10">
        <v>4.2820629576454904E-3</v>
      </c>
      <c r="BP426" s="10">
        <v>0.99043715994947001</v>
      </c>
      <c r="BQ426" s="10">
        <v>-0.88604353358887999</v>
      </c>
      <c r="BR426" s="10">
        <v>2.2393805723618398E-3</v>
      </c>
      <c r="BS426" s="10">
        <v>-0.37104999093918201</v>
      </c>
      <c r="BT426" s="10">
        <v>0.24129668664035001</v>
      </c>
      <c r="BU426" s="10">
        <v>73.371399999999994</v>
      </c>
      <c r="BV426" s="10">
        <v>3.2510599999999998</v>
      </c>
      <c r="BW426" s="10">
        <v>71.570700000000002</v>
      </c>
      <c r="BX426" s="10">
        <v>3.5947100000000001</v>
      </c>
      <c r="BY426" s="10">
        <v>0.172128</v>
      </c>
      <c r="BZ426" s="10">
        <v>0</v>
      </c>
      <c r="CA426" s="11">
        <v>0</v>
      </c>
      <c r="CB426" s="11">
        <v>0</v>
      </c>
    </row>
    <row r="427" spans="1:80" x14ac:dyDescent="0.2">
      <c r="A427" s="11" t="e">
        <f t="shared" si="54"/>
        <v>#DIV/0!</v>
      </c>
      <c r="B427" s="10" t="e">
        <f t="shared" si="48"/>
        <v>#DIV/0!</v>
      </c>
      <c r="C427" s="11" t="b">
        <f t="shared" si="49"/>
        <v>0</v>
      </c>
      <c r="D427" s="11" t="b">
        <f t="shared" si="50"/>
        <v>0</v>
      </c>
      <c r="E427" s="11" t="s">
        <v>3155</v>
      </c>
      <c r="F427" s="11" t="s">
        <v>3156</v>
      </c>
      <c r="G427" s="11" t="b">
        <f t="shared" si="55"/>
        <v>1</v>
      </c>
      <c r="H427" s="10">
        <f t="shared" si="51"/>
        <v>0</v>
      </c>
      <c r="I427" s="11" t="b">
        <f t="shared" si="52"/>
        <v>0</v>
      </c>
      <c r="J427" s="11" t="b">
        <f t="shared" si="53"/>
        <v>0</v>
      </c>
      <c r="K427" s="11" t="s">
        <v>3156</v>
      </c>
      <c r="L427" s="11" t="s">
        <v>3155</v>
      </c>
      <c r="M427" s="11" t="s">
        <v>28</v>
      </c>
      <c r="N427" s="20">
        <v>10878203</v>
      </c>
      <c r="O427" s="20">
        <v>10878257</v>
      </c>
      <c r="P427" s="11" t="s">
        <v>28</v>
      </c>
      <c r="Q427" s="20">
        <v>10876383</v>
      </c>
      <c r="R427" s="20">
        <v>10878257</v>
      </c>
      <c r="S427" s="11" t="s">
        <v>3157</v>
      </c>
      <c r="T427" s="11" t="s">
        <v>6</v>
      </c>
      <c r="U427" s="11" t="s">
        <v>28</v>
      </c>
      <c r="V427" s="20">
        <v>10878203</v>
      </c>
      <c r="W427" s="20">
        <v>10879319</v>
      </c>
      <c r="X427" s="11" t="s">
        <v>3158</v>
      </c>
      <c r="Y427" s="11" t="s">
        <v>4</v>
      </c>
      <c r="Z427" s="11">
        <v>54</v>
      </c>
      <c r="AA427" s="12">
        <v>9.0886600000000008</v>
      </c>
      <c r="AB427" s="12">
        <v>5.6457899999999999</v>
      </c>
      <c r="AC427" s="12">
        <v>1.4664999999999999</v>
      </c>
      <c r="AD427" s="12">
        <v>0.61483100000000002</v>
      </c>
      <c r="AE427" s="10">
        <v>-0.35709427096316798</v>
      </c>
      <c r="AF427" s="10">
        <v>0.51917666567401499</v>
      </c>
      <c r="AG427" s="10">
        <v>-0.88677138054778204</v>
      </c>
      <c r="AH427" s="10">
        <v>9.4528210229312307E-2</v>
      </c>
      <c r="AI427" s="10">
        <v>-1.0550150358067101</v>
      </c>
      <c r="AJ427" s="10">
        <v>0.276389246565172</v>
      </c>
      <c r="AK427" s="10">
        <v>-0.125914877492868</v>
      </c>
      <c r="AL427" s="10">
        <v>0.95100339001603895</v>
      </c>
      <c r="AM427" s="10">
        <v>0.64999600000000002</v>
      </c>
      <c r="AN427" s="10">
        <v>2.4506700000000001</v>
      </c>
      <c r="AO427" s="10">
        <v>1.7002699999999999</v>
      </c>
      <c r="AP427" s="10">
        <v>0.84814900000000004</v>
      </c>
      <c r="AQ427" s="10">
        <v>0</v>
      </c>
      <c r="AR427" s="10">
        <v>0</v>
      </c>
      <c r="AS427" s="11">
        <v>0</v>
      </c>
      <c r="AT427" s="11">
        <v>0</v>
      </c>
      <c r="AU427" s="11" t="s">
        <v>31</v>
      </c>
      <c r="AV427" s="20">
        <v>15755798</v>
      </c>
      <c r="AW427" s="20">
        <v>15756341</v>
      </c>
      <c r="AX427" s="11" t="s">
        <v>31</v>
      </c>
      <c r="AY427" s="20">
        <v>15754541</v>
      </c>
      <c r="AZ427" s="20">
        <v>15756341</v>
      </c>
      <c r="BA427" s="11" t="s">
        <v>3159</v>
      </c>
      <c r="BB427" s="11" t="s">
        <v>6</v>
      </c>
      <c r="BC427" s="11" t="s">
        <v>31</v>
      </c>
      <c r="BD427" s="20">
        <v>15755798</v>
      </c>
      <c r="BE427" s="20">
        <v>15757587</v>
      </c>
      <c r="BF427" s="11" t="s">
        <v>3160</v>
      </c>
      <c r="BG427" s="11" t="s">
        <v>4</v>
      </c>
      <c r="BH427" s="11">
        <v>543</v>
      </c>
      <c r="BI427" s="12">
        <v>0.78690499999999997</v>
      </c>
      <c r="BJ427" s="12">
        <v>0.90137500000000004</v>
      </c>
      <c r="BK427" s="12">
        <v>5.9420400000000004</v>
      </c>
      <c r="BL427" s="12">
        <v>2.9558399999999998</v>
      </c>
      <c r="BM427" s="10">
        <v>8.9541344310793497E-2</v>
      </c>
      <c r="BN427" s="10">
        <v>0.93140153433839001</v>
      </c>
      <c r="BO427" s="10">
        <v>-1.1646870983929001</v>
      </c>
      <c r="BP427" s="10">
        <v>1.3470562677666501E-4</v>
      </c>
      <c r="BQ427" s="10">
        <v>1.5542897498000701E-3</v>
      </c>
      <c r="BR427" s="10">
        <v>0.99849890548016995</v>
      </c>
      <c r="BS427" s="10">
        <v>-1.31743341407934</v>
      </c>
      <c r="BT427" s="10">
        <v>9.8751818665088892E-4</v>
      </c>
      <c r="BU427" s="10">
        <v>52.233499999999999</v>
      </c>
      <c r="BV427" s="10">
        <v>568.99199999999996</v>
      </c>
      <c r="BW427" s="10">
        <v>74.043400000000005</v>
      </c>
      <c r="BX427" s="10">
        <v>269.26600000000002</v>
      </c>
      <c r="BY427" s="10">
        <v>0.15970999999999999</v>
      </c>
      <c r="BZ427" s="10">
        <v>0.15970999999999999</v>
      </c>
      <c r="CA427" s="11">
        <v>0</v>
      </c>
      <c r="CB427" s="11">
        <v>0</v>
      </c>
    </row>
    <row r="428" spans="1:80" ht="16" customHeight="1" x14ac:dyDescent="0.2">
      <c r="A428" s="11" t="e">
        <f t="shared" si="54"/>
        <v>#DIV/0!</v>
      </c>
      <c r="B428" s="10" t="e">
        <f t="shared" si="48"/>
        <v>#DIV/0!</v>
      </c>
      <c r="C428" s="11" t="b">
        <f t="shared" si="49"/>
        <v>0</v>
      </c>
      <c r="D428" s="11" t="b">
        <f t="shared" si="50"/>
        <v>0</v>
      </c>
      <c r="E428" s="11" t="s">
        <v>1622</v>
      </c>
      <c r="F428" s="11" t="s">
        <v>1623</v>
      </c>
      <c r="G428" s="11" t="b">
        <f t="shared" si="55"/>
        <v>1</v>
      </c>
      <c r="H428" s="10">
        <f t="shared" si="51"/>
        <v>0</v>
      </c>
      <c r="I428" s="11" t="b">
        <f t="shared" si="52"/>
        <v>0</v>
      </c>
      <c r="J428" s="11" t="b">
        <f t="shared" si="53"/>
        <v>0</v>
      </c>
      <c r="K428" s="11" t="s">
        <v>1623</v>
      </c>
      <c r="L428" s="11" t="s">
        <v>1622</v>
      </c>
      <c r="M428" s="11" t="s">
        <v>62</v>
      </c>
      <c r="N428" s="20">
        <v>11988734</v>
      </c>
      <c r="O428" s="20">
        <v>11988801</v>
      </c>
      <c r="P428" s="11" t="s">
        <v>62</v>
      </c>
      <c r="Q428" s="20">
        <v>11988734</v>
      </c>
      <c r="R428" s="20">
        <v>11989882</v>
      </c>
      <c r="S428" s="11" t="s">
        <v>1624</v>
      </c>
      <c r="T428" s="11" t="s">
        <v>4</v>
      </c>
      <c r="U428" s="11" t="s">
        <v>62</v>
      </c>
      <c r="V428" s="20">
        <v>11988269</v>
      </c>
      <c r="W428" s="20">
        <v>11988801</v>
      </c>
      <c r="X428" s="11" t="s">
        <v>1625</v>
      </c>
      <c r="Y428" s="11" t="s">
        <v>6</v>
      </c>
      <c r="Z428" s="11">
        <v>67</v>
      </c>
      <c r="AA428" s="12">
        <v>0.63869299999999996</v>
      </c>
      <c r="AB428" s="12">
        <v>0.79888400000000004</v>
      </c>
      <c r="AC428" s="12">
        <v>3.7597999999999998</v>
      </c>
      <c r="AD428" s="12">
        <v>3.5616400000000001</v>
      </c>
      <c r="AE428" s="10">
        <v>0.76910244171340403</v>
      </c>
      <c r="AF428" s="10">
        <v>0.31200254891539903</v>
      </c>
      <c r="AG428" s="10">
        <v>0.24894377550734401</v>
      </c>
      <c r="AH428" s="10">
        <v>0.90995940278411203</v>
      </c>
      <c r="AI428" s="10">
        <v>0.47829894322303801</v>
      </c>
      <c r="AJ428" s="10">
        <v>0.63608803432920202</v>
      </c>
      <c r="AK428" s="10">
        <v>-0.46136374348047499</v>
      </c>
      <c r="AL428" s="10">
        <v>0.72584381488787897</v>
      </c>
      <c r="AM428" s="10">
        <v>7.2806100000000002</v>
      </c>
      <c r="AN428" s="10">
        <v>0.33537499999999998</v>
      </c>
      <c r="AO428" s="10">
        <v>8.9185599999999994</v>
      </c>
      <c r="AP428" s="10">
        <v>0</v>
      </c>
      <c r="AQ428" s="10">
        <v>0</v>
      </c>
      <c r="AR428" s="10">
        <v>0</v>
      </c>
      <c r="AS428" s="11">
        <v>0</v>
      </c>
      <c r="AT428" s="11">
        <v>0</v>
      </c>
      <c r="AU428" s="11" t="s">
        <v>65</v>
      </c>
      <c r="AV428" s="20">
        <v>12032630</v>
      </c>
      <c r="AW428" s="20">
        <v>12032795</v>
      </c>
      <c r="AX428" s="11" t="s">
        <v>65</v>
      </c>
      <c r="AY428" s="20">
        <v>12032143</v>
      </c>
      <c r="AZ428" s="20">
        <v>12032795</v>
      </c>
      <c r="BA428" s="11" t="s">
        <v>1626</v>
      </c>
      <c r="BB428" s="11" t="s">
        <v>6</v>
      </c>
      <c r="BC428" s="11" t="s">
        <v>65</v>
      </c>
      <c r="BD428" s="20">
        <v>12032630</v>
      </c>
      <c r="BE428" s="20">
        <v>12033866</v>
      </c>
      <c r="BF428" s="11" t="s">
        <v>1627</v>
      </c>
      <c r="BG428" s="11" t="s">
        <v>4</v>
      </c>
      <c r="BH428" s="11">
        <v>165</v>
      </c>
      <c r="BI428" s="12">
        <v>6.10175</v>
      </c>
      <c r="BJ428" s="12">
        <v>5.7812299999999999</v>
      </c>
      <c r="BK428" s="12">
        <v>4.0947399999999998</v>
      </c>
      <c r="BL428" s="12">
        <v>6.9037499999999996</v>
      </c>
      <c r="BM428" s="10">
        <v>-0.21373404643215099</v>
      </c>
      <c r="BN428" s="10">
        <v>0.65285813489328404</v>
      </c>
      <c r="BO428" s="10">
        <v>0.617953540976099</v>
      </c>
      <c r="BP428" s="10">
        <v>5.3714461675050298E-2</v>
      </c>
      <c r="BQ428" s="10">
        <v>-0.17392171279177901</v>
      </c>
      <c r="BR428" s="10">
        <v>0.73719182010569995</v>
      </c>
      <c r="BS428" s="10">
        <v>0.62341650539506999</v>
      </c>
      <c r="BT428" s="10">
        <v>7.8354505428479507E-2</v>
      </c>
      <c r="BU428" s="10">
        <v>94.0471</v>
      </c>
      <c r="BV428" s="10">
        <v>4.8257700000000003</v>
      </c>
      <c r="BW428" s="10">
        <v>111.499</v>
      </c>
      <c r="BX428" s="10">
        <v>15.606199999999999</v>
      </c>
      <c r="BY428" s="10">
        <v>0.66367600000000004</v>
      </c>
      <c r="BZ428" s="10">
        <v>0.172128</v>
      </c>
      <c r="CA428" s="11">
        <v>0</v>
      </c>
      <c r="CB428" s="11">
        <v>0</v>
      </c>
    </row>
    <row r="429" spans="1:80" x14ac:dyDescent="0.2">
      <c r="A429" s="11" t="e">
        <f t="shared" si="54"/>
        <v>#DIV/0!</v>
      </c>
      <c r="B429" s="10" t="e">
        <f t="shared" si="48"/>
        <v>#DIV/0!</v>
      </c>
      <c r="C429" s="11" t="b">
        <f t="shared" si="49"/>
        <v>0</v>
      </c>
      <c r="D429" s="11" t="b">
        <f t="shared" si="50"/>
        <v>0</v>
      </c>
      <c r="E429" s="11" t="s">
        <v>2067</v>
      </c>
      <c r="F429" s="11" t="s">
        <v>2068</v>
      </c>
      <c r="G429" s="11" t="b">
        <f t="shared" si="55"/>
        <v>1</v>
      </c>
      <c r="H429" s="10">
        <f t="shared" si="51"/>
        <v>0</v>
      </c>
      <c r="I429" s="11" t="b">
        <f t="shared" si="52"/>
        <v>0</v>
      </c>
      <c r="J429" s="11" t="b">
        <f t="shared" si="53"/>
        <v>0</v>
      </c>
      <c r="K429" s="11" t="s">
        <v>2067</v>
      </c>
      <c r="L429" s="11" t="s">
        <v>2068</v>
      </c>
      <c r="M429" s="11" t="s">
        <v>42</v>
      </c>
      <c r="N429" s="20">
        <v>8272323</v>
      </c>
      <c r="O429" s="20">
        <v>8272462</v>
      </c>
      <c r="P429" s="11" t="s">
        <v>42</v>
      </c>
      <c r="Q429" s="20">
        <v>8252669</v>
      </c>
      <c r="R429" s="20">
        <v>8272462</v>
      </c>
      <c r="S429" s="11" t="s">
        <v>2069</v>
      </c>
      <c r="T429" s="11" t="s">
        <v>6</v>
      </c>
      <c r="U429" s="11" t="s">
        <v>42</v>
      </c>
      <c r="V429" s="20">
        <v>8272323</v>
      </c>
      <c r="W429" s="20">
        <v>8273806</v>
      </c>
      <c r="X429" s="11" t="s">
        <v>2070</v>
      </c>
      <c r="Y429" s="11" t="s">
        <v>4</v>
      </c>
      <c r="Z429" s="11">
        <v>139</v>
      </c>
      <c r="AA429" s="12">
        <v>1.17232</v>
      </c>
      <c r="AB429" s="12">
        <v>1.01037</v>
      </c>
      <c r="AC429" s="12">
        <v>3.6690100000000001</v>
      </c>
      <c r="AD429" s="12">
        <v>2.7100300000000002</v>
      </c>
      <c r="AE429" s="10">
        <v>0.17912932786765501</v>
      </c>
      <c r="AF429" s="10">
        <v>0.91593108883472496</v>
      </c>
      <c r="AG429" s="10">
        <v>-6.2427648703195698E-2</v>
      </c>
      <c r="AH429" s="10">
        <v>0.98909808542016897</v>
      </c>
      <c r="AI429" s="10">
        <v>-1.5308348378113501</v>
      </c>
      <c r="AJ429" s="10">
        <v>2.46818375777531E-3</v>
      </c>
      <c r="AK429" s="10">
        <v>1.08668007267538</v>
      </c>
      <c r="AL429" s="10">
        <v>0.37026386841331499</v>
      </c>
      <c r="AM429" s="10">
        <v>9.5674399999999995</v>
      </c>
      <c r="AN429" s="10">
        <v>64.140500000000003</v>
      </c>
      <c r="AO429" s="10">
        <v>10.4734</v>
      </c>
      <c r="AP429" s="10">
        <v>67.489199999999997</v>
      </c>
      <c r="AQ429" s="10">
        <v>0</v>
      </c>
      <c r="AR429" s="10">
        <v>0</v>
      </c>
      <c r="AS429" s="11">
        <v>0</v>
      </c>
      <c r="AT429" s="11">
        <v>0</v>
      </c>
      <c r="AU429" s="11" t="s">
        <v>45</v>
      </c>
      <c r="AV429" s="20">
        <v>7867155</v>
      </c>
      <c r="AW429" s="20">
        <v>7867304</v>
      </c>
      <c r="AX429" s="11" t="s">
        <v>45</v>
      </c>
      <c r="AY429" s="20">
        <v>7847735</v>
      </c>
      <c r="AZ429" s="20">
        <v>7867304</v>
      </c>
      <c r="BA429" s="11" t="s">
        <v>2071</v>
      </c>
      <c r="BB429" s="11" t="s">
        <v>6</v>
      </c>
      <c r="BC429" s="11" t="s">
        <v>45</v>
      </c>
      <c r="BD429" s="20">
        <v>7867155</v>
      </c>
      <c r="BE429" s="20">
        <v>7868654</v>
      </c>
      <c r="BF429" s="11" t="s">
        <v>2072</v>
      </c>
      <c r="BG429" s="11" t="s">
        <v>4</v>
      </c>
      <c r="BH429" s="11">
        <v>149</v>
      </c>
      <c r="BI429" s="12">
        <v>1.3211599999999999</v>
      </c>
      <c r="BJ429" s="12">
        <v>0.67569100000000004</v>
      </c>
      <c r="BK429" s="12">
        <v>1.78077</v>
      </c>
      <c r="BL429" s="12">
        <v>2.0902699999999999</v>
      </c>
      <c r="BM429" s="10">
        <v>-1.15115702198553</v>
      </c>
      <c r="BN429" s="10">
        <v>1.8045905403508799E-3</v>
      </c>
      <c r="BO429" s="10">
        <v>8.2304893826040407E-2</v>
      </c>
      <c r="BP429" s="10">
        <v>0.91904117155602505</v>
      </c>
      <c r="BQ429" s="10">
        <v>-1.3182809938761699</v>
      </c>
      <c r="BR429" s="10">
        <v>1.10017361618021E-3</v>
      </c>
      <c r="BS429" s="10">
        <v>4.9755605995567102E-2</v>
      </c>
      <c r="BT429" s="10">
        <v>0.94612856982119997</v>
      </c>
      <c r="BU429" s="10">
        <v>72.33</v>
      </c>
      <c r="BV429" s="10">
        <v>43.849499999999999</v>
      </c>
      <c r="BW429" s="10">
        <v>87.291899999999998</v>
      </c>
      <c r="BX429" s="10">
        <v>102.92</v>
      </c>
      <c r="BY429" s="10">
        <v>0</v>
      </c>
      <c r="BZ429" s="10">
        <v>0.31941999999999998</v>
      </c>
      <c r="CA429" s="11">
        <v>0</v>
      </c>
      <c r="CB429" s="11">
        <v>0</v>
      </c>
    </row>
    <row r="430" spans="1:80" ht="16" customHeight="1" x14ac:dyDescent="0.2">
      <c r="A430" s="11" t="e">
        <f t="shared" si="54"/>
        <v>#DIV/0!</v>
      </c>
      <c r="B430" s="10" t="e">
        <f t="shared" si="48"/>
        <v>#DIV/0!</v>
      </c>
      <c r="C430" s="11" t="b">
        <f t="shared" si="49"/>
        <v>0</v>
      </c>
      <c r="D430" s="11" t="b">
        <f t="shared" si="50"/>
        <v>0</v>
      </c>
      <c r="E430" s="11" t="s">
        <v>704</v>
      </c>
      <c r="F430" s="11" t="s">
        <v>705</v>
      </c>
      <c r="G430" s="11" t="b">
        <f t="shared" si="55"/>
        <v>1</v>
      </c>
      <c r="H430" s="10">
        <f t="shared" si="51"/>
        <v>0</v>
      </c>
      <c r="I430" s="11" t="b">
        <f t="shared" si="52"/>
        <v>0</v>
      </c>
      <c r="J430" s="11" t="b">
        <f t="shared" si="53"/>
        <v>0</v>
      </c>
      <c r="K430" s="11" t="s">
        <v>704</v>
      </c>
      <c r="L430" s="11" t="s">
        <v>705</v>
      </c>
      <c r="M430" s="11" t="s">
        <v>2</v>
      </c>
      <c r="N430" s="20">
        <v>9362635</v>
      </c>
      <c r="O430" s="20">
        <v>9362734</v>
      </c>
      <c r="P430" s="11" t="s">
        <v>2</v>
      </c>
      <c r="Q430" s="20">
        <v>9362107</v>
      </c>
      <c r="R430" s="20">
        <v>9362734</v>
      </c>
      <c r="S430" s="11" t="s">
        <v>706</v>
      </c>
      <c r="T430" s="11" t="s">
        <v>6</v>
      </c>
      <c r="U430" s="11" t="s">
        <v>2</v>
      </c>
      <c r="V430" s="20">
        <v>9362635</v>
      </c>
      <c r="W430" s="20">
        <v>9367046</v>
      </c>
      <c r="X430" s="11" t="s">
        <v>707</v>
      </c>
      <c r="Y430" s="11" t="s">
        <v>4</v>
      </c>
      <c r="Z430" s="11">
        <v>99</v>
      </c>
      <c r="AA430" s="12">
        <v>2.6570200000000002</v>
      </c>
      <c r="AB430" s="12">
        <v>1.6162700000000001</v>
      </c>
      <c r="AC430" s="12">
        <v>32.631399999999999</v>
      </c>
      <c r="AD430" s="12">
        <v>27.802600000000002</v>
      </c>
      <c r="AE430" s="10">
        <v>-0.50568006879022798</v>
      </c>
      <c r="AF430" s="10">
        <v>0.84407744558915299</v>
      </c>
      <c r="AG430" s="10">
        <v>0.113105859795247</v>
      </c>
      <c r="AH430" s="10">
        <v>0.97102461506564697</v>
      </c>
      <c r="AI430" s="10">
        <v>-1.16073203251018</v>
      </c>
      <c r="AJ430" s="10" t="s">
        <v>18</v>
      </c>
      <c r="AK430" s="10">
        <v>0.22988532525976699</v>
      </c>
      <c r="AL430" s="10">
        <v>0.44040696815708102</v>
      </c>
      <c r="AM430" s="10">
        <v>51.339599999999997</v>
      </c>
      <c r="AN430" s="10">
        <v>71.087999999999994</v>
      </c>
      <c r="AO430" s="10">
        <v>19.1221</v>
      </c>
      <c r="AP430" s="10">
        <v>55.830199999999998</v>
      </c>
      <c r="AQ430" s="10">
        <v>0</v>
      </c>
      <c r="AR430" s="10">
        <v>0</v>
      </c>
      <c r="AS430" s="11">
        <v>0</v>
      </c>
      <c r="AT430" s="11">
        <v>0</v>
      </c>
      <c r="AU430" s="11" t="s">
        <v>7</v>
      </c>
      <c r="AV430" s="20">
        <v>9211937</v>
      </c>
      <c r="AW430" s="20">
        <v>9212050</v>
      </c>
      <c r="AX430" s="11" t="s">
        <v>7</v>
      </c>
      <c r="AY430" s="20">
        <v>9211440</v>
      </c>
      <c r="AZ430" s="20">
        <v>9212050</v>
      </c>
      <c r="BA430" s="11" t="s">
        <v>708</v>
      </c>
      <c r="BB430" s="11" t="s">
        <v>6</v>
      </c>
      <c r="BC430" s="11" t="s">
        <v>7</v>
      </c>
      <c r="BD430" s="20">
        <v>9211937</v>
      </c>
      <c r="BE430" s="20">
        <v>9216310</v>
      </c>
      <c r="BF430" s="11" t="s">
        <v>709</v>
      </c>
      <c r="BG430" s="11" t="s">
        <v>4</v>
      </c>
      <c r="BH430" s="11">
        <v>113</v>
      </c>
      <c r="BI430" s="12">
        <v>2.16038</v>
      </c>
      <c r="BJ430" s="12">
        <v>1.31213</v>
      </c>
      <c r="BK430" s="12">
        <v>46.831400000000002</v>
      </c>
      <c r="BL430" s="12">
        <v>49.129100000000001</v>
      </c>
      <c r="BM430" s="10">
        <v>-1.06636888061562</v>
      </c>
      <c r="BN430" s="10">
        <v>0.18717557185116901</v>
      </c>
      <c r="BO430" s="10">
        <v>-0.113172975872078</v>
      </c>
      <c r="BP430" s="10">
        <v>0.434283992298512</v>
      </c>
      <c r="BQ430" s="10">
        <v>0.88417564404160098</v>
      </c>
      <c r="BR430" s="10">
        <v>0.176889709851277</v>
      </c>
      <c r="BS430" s="10">
        <v>0.55869900152517304</v>
      </c>
      <c r="BT430" s="10">
        <v>1.38545074012355E-2</v>
      </c>
      <c r="BU430" s="10">
        <v>53.6267</v>
      </c>
      <c r="BV430" s="10">
        <v>197.34299999999999</v>
      </c>
      <c r="BW430" s="10">
        <v>36.456600000000002</v>
      </c>
      <c r="BX430" s="10">
        <v>311.34500000000003</v>
      </c>
      <c r="BY430" s="10">
        <v>0</v>
      </c>
      <c r="BZ430" s="10">
        <v>1.67161</v>
      </c>
      <c r="CA430" s="11">
        <v>0</v>
      </c>
      <c r="CB430" s="11">
        <v>0</v>
      </c>
    </row>
    <row r="431" spans="1:80" x14ac:dyDescent="0.2">
      <c r="A431" s="11" t="e">
        <f t="shared" si="54"/>
        <v>#DIV/0!</v>
      </c>
      <c r="B431" s="10" t="e">
        <f t="shared" si="48"/>
        <v>#DIV/0!</v>
      </c>
      <c r="C431" s="11" t="b">
        <f t="shared" si="49"/>
        <v>0</v>
      </c>
      <c r="D431" s="11" t="b">
        <f t="shared" si="50"/>
        <v>0</v>
      </c>
      <c r="E431" s="11" t="s">
        <v>86</v>
      </c>
      <c r="F431" s="11" t="s">
        <v>87</v>
      </c>
      <c r="G431" s="11" t="b">
        <f t="shared" si="55"/>
        <v>1</v>
      </c>
      <c r="H431" s="10">
        <f t="shared" si="51"/>
        <v>0</v>
      </c>
      <c r="I431" s="11" t="b">
        <f t="shared" si="52"/>
        <v>0</v>
      </c>
      <c r="J431" s="11" t="b">
        <f t="shared" si="53"/>
        <v>0</v>
      </c>
      <c r="K431" s="11" t="s">
        <v>86</v>
      </c>
      <c r="L431" s="11" t="s">
        <v>87</v>
      </c>
      <c r="M431" s="11" t="s">
        <v>28</v>
      </c>
      <c r="N431" s="20">
        <v>25243038</v>
      </c>
      <c r="O431" s="20">
        <v>25243262</v>
      </c>
      <c r="P431" s="11" t="s">
        <v>28</v>
      </c>
      <c r="Q431" s="20">
        <v>25242019</v>
      </c>
      <c r="R431" s="20">
        <v>25243262</v>
      </c>
      <c r="S431" s="11" t="s">
        <v>88</v>
      </c>
      <c r="T431" s="11" t="s">
        <v>6</v>
      </c>
      <c r="U431" s="11" t="s">
        <v>28</v>
      </c>
      <c r="V431" s="20">
        <v>25243038</v>
      </c>
      <c r="W431" s="20">
        <v>25245109</v>
      </c>
      <c r="X431" s="11" t="s">
        <v>89</v>
      </c>
      <c r="Y431" s="11" t="s">
        <v>4</v>
      </c>
      <c r="Z431" s="11">
        <v>224</v>
      </c>
      <c r="AA431" s="12">
        <v>3.5917299999999999E-2</v>
      </c>
      <c r="AB431" s="12">
        <v>0.101509</v>
      </c>
      <c r="AC431" s="12">
        <v>2.6804700000000001</v>
      </c>
      <c r="AD431" s="12">
        <v>2.0018699999999998</v>
      </c>
      <c r="AE431" s="10">
        <v>1.75088172708398</v>
      </c>
      <c r="AF431" s="10">
        <v>0.51677652618605296</v>
      </c>
      <c r="AG431" s="10">
        <v>-0.10923256489552299</v>
      </c>
      <c r="AH431" s="10">
        <v>0.97128584346309799</v>
      </c>
      <c r="AI431" s="10">
        <v>-0.83161328060105699</v>
      </c>
      <c r="AJ431" s="10" t="s">
        <v>18</v>
      </c>
      <c r="AK431" s="10">
        <v>9.5216210186163303E-2</v>
      </c>
      <c r="AL431" s="10">
        <v>0.88374653737056996</v>
      </c>
      <c r="AM431" s="10">
        <v>1.5014700000000001</v>
      </c>
      <c r="AN431" s="10">
        <v>5.3706500000000004</v>
      </c>
      <c r="AO431" s="10">
        <v>1.90198</v>
      </c>
      <c r="AP431" s="10">
        <v>4.4313399999999996</v>
      </c>
      <c r="AQ431" s="10">
        <v>0</v>
      </c>
      <c r="AR431" s="10">
        <v>0</v>
      </c>
      <c r="AS431" s="11">
        <v>0</v>
      </c>
      <c r="AT431" s="11">
        <v>0</v>
      </c>
      <c r="AU431" s="11" t="s">
        <v>31</v>
      </c>
      <c r="AV431" s="20">
        <v>22012389</v>
      </c>
      <c r="AW431" s="20">
        <v>22012479</v>
      </c>
      <c r="AX431" s="11" t="s">
        <v>31</v>
      </c>
      <c r="AY431" s="20">
        <v>22011374</v>
      </c>
      <c r="AZ431" s="20">
        <v>22012479</v>
      </c>
      <c r="BA431" s="11" t="s">
        <v>90</v>
      </c>
      <c r="BB431" s="11" t="s">
        <v>6</v>
      </c>
      <c r="BC431" s="11" t="s">
        <v>31</v>
      </c>
      <c r="BD431" s="20">
        <v>22012389</v>
      </c>
      <c r="BE431" s="20">
        <v>22014438</v>
      </c>
      <c r="BF431" s="11" t="s">
        <v>91</v>
      </c>
      <c r="BG431" s="11" t="s">
        <v>4</v>
      </c>
      <c r="BH431" s="11">
        <v>90</v>
      </c>
      <c r="BI431" s="12">
        <v>0.63827699999999998</v>
      </c>
      <c r="BJ431" s="12">
        <v>0.35290100000000002</v>
      </c>
      <c r="BK431" s="12">
        <v>1.3960399999999999</v>
      </c>
      <c r="BL431" s="12">
        <v>1.7434700000000001</v>
      </c>
      <c r="BM431" s="10">
        <v>-1.01386396684337</v>
      </c>
      <c r="BN431" s="10">
        <v>0.41828068182117101</v>
      </c>
      <c r="BO431" s="10">
        <v>0.21258659987143499</v>
      </c>
      <c r="BP431" s="10">
        <v>0.71393367379779804</v>
      </c>
      <c r="BQ431" s="10">
        <v>-1.0325254574407901</v>
      </c>
      <c r="BR431" s="10">
        <v>0.37228639738407798</v>
      </c>
      <c r="BS431" s="10">
        <v>-0.23699617130436901</v>
      </c>
      <c r="BT431" s="10">
        <v>0.68289073186168303</v>
      </c>
      <c r="BU431" s="10">
        <v>4.40557</v>
      </c>
      <c r="BV431" s="10">
        <v>2.2387899999999998</v>
      </c>
      <c r="BW431" s="10">
        <v>6.9727600000000001</v>
      </c>
      <c r="BX431" s="10">
        <v>9.6524900000000002</v>
      </c>
      <c r="BY431" s="10">
        <v>0</v>
      </c>
      <c r="BZ431" s="10">
        <v>0.33183800000000002</v>
      </c>
      <c r="CA431" s="11">
        <v>0</v>
      </c>
      <c r="CB431" s="11">
        <v>0</v>
      </c>
    </row>
    <row r="432" spans="1:80" ht="16" customHeight="1" x14ac:dyDescent="0.2">
      <c r="A432" s="11" t="e">
        <f t="shared" si="54"/>
        <v>#DIV/0!</v>
      </c>
      <c r="B432" s="10" t="e">
        <f t="shared" si="48"/>
        <v>#DIV/0!</v>
      </c>
      <c r="C432" s="11" t="b">
        <f t="shared" si="49"/>
        <v>0</v>
      </c>
      <c r="D432" s="11" t="b">
        <f t="shared" si="50"/>
        <v>0</v>
      </c>
      <c r="E432" s="11" t="s">
        <v>2031</v>
      </c>
      <c r="F432" s="11" t="s">
        <v>2032</v>
      </c>
      <c r="G432" s="11" t="b">
        <f t="shared" si="55"/>
        <v>1</v>
      </c>
      <c r="H432" s="10">
        <f t="shared" si="51"/>
        <v>0</v>
      </c>
      <c r="I432" s="11" t="b">
        <f t="shared" si="52"/>
        <v>0</v>
      </c>
      <c r="J432" s="11" t="b">
        <f t="shared" si="53"/>
        <v>0</v>
      </c>
      <c r="K432" s="11" t="s">
        <v>2032</v>
      </c>
      <c r="L432" s="11" t="s">
        <v>2031</v>
      </c>
      <c r="M432" s="11" t="s">
        <v>28</v>
      </c>
      <c r="N432" s="20">
        <v>12676009</v>
      </c>
      <c r="O432" s="20">
        <v>12676084</v>
      </c>
      <c r="P432" s="11" t="s">
        <v>28</v>
      </c>
      <c r="Q432" s="20">
        <v>12674607</v>
      </c>
      <c r="R432" s="20">
        <v>12676084</v>
      </c>
      <c r="S432" s="11" t="s">
        <v>2033</v>
      </c>
      <c r="T432" s="11" t="s">
        <v>6</v>
      </c>
      <c r="U432" s="11" t="s">
        <v>28</v>
      </c>
      <c r="V432" s="20">
        <v>12676009</v>
      </c>
      <c r="W432" s="20">
        <v>12676260</v>
      </c>
      <c r="X432" s="11" t="s">
        <v>2034</v>
      </c>
      <c r="Y432" s="11" t="s">
        <v>4</v>
      </c>
      <c r="Z432" s="11">
        <v>75</v>
      </c>
      <c r="AA432" s="12">
        <v>5.6142700000000003</v>
      </c>
      <c r="AB432" s="12">
        <v>2.8321299999999998</v>
      </c>
      <c r="AC432" s="12">
        <v>1.64212</v>
      </c>
      <c r="AD432" s="12">
        <v>0.83043999999999996</v>
      </c>
      <c r="AE432" s="10">
        <v>-0.61768482934082602</v>
      </c>
      <c r="AF432" s="10">
        <v>0.50213995349403695</v>
      </c>
      <c r="AG432" s="10">
        <v>-0.47115316858915701</v>
      </c>
      <c r="AH432" s="10">
        <v>0.88408990976268498</v>
      </c>
      <c r="AI432" s="10">
        <v>-2.25979830595388</v>
      </c>
      <c r="AJ432" s="10">
        <v>2.8795242209157802E-5</v>
      </c>
      <c r="AK432" s="10">
        <v>9.1929348704234901E-2</v>
      </c>
      <c r="AL432" s="10" t="s">
        <v>18</v>
      </c>
      <c r="AM432" s="10">
        <v>31.6629</v>
      </c>
      <c r="AN432" s="10">
        <v>12.9215</v>
      </c>
      <c r="AO432" s="10">
        <v>17.411200000000001</v>
      </c>
      <c r="AP432" s="10">
        <v>10.631399999999999</v>
      </c>
      <c r="AQ432" s="10">
        <v>0</v>
      </c>
      <c r="AR432" s="10">
        <v>0</v>
      </c>
      <c r="AS432" s="11">
        <v>0</v>
      </c>
      <c r="AT432" s="11">
        <v>0</v>
      </c>
      <c r="AU432" s="11" t="s">
        <v>31</v>
      </c>
      <c r="AV432" s="20">
        <v>13990035</v>
      </c>
      <c r="AW432" s="20">
        <v>13990112</v>
      </c>
      <c r="AX432" s="11" t="s">
        <v>31</v>
      </c>
      <c r="AY432" s="20">
        <v>13989802</v>
      </c>
      <c r="AZ432" s="20">
        <v>13990112</v>
      </c>
      <c r="BA432" s="11" t="s">
        <v>2035</v>
      </c>
      <c r="BB432" s="11" t="s">
        <v>6</v>
      </c>
      <c r="BC432" s="11" t="s">
        <v>31</v>
      </c>
      <c r="BD432" s="20">
        <v>13990035</v>
      </c>
      <c r="BE432" s="20">
        <v>13991530</v>
      </c>
      <c r="BF432" s="11" t="s">
        <v>2036</v>
      </c>
      <c r="BG432" s="11" t="s">
        <v>4</v>
      </c>
      <c r="BH432" s="11">
        <v>77</v>
      </c>
      <c r="BI432" s="12">
        <v>3.7885499999999999</v>
      </c>
      <c r="BJ432" s="12">
        <v>3.1650900000000002</v>
      </c>
      <c r="BK432" s="12">
        <v>15.84</v>
      </c>
      <c r="BL432" s="12">
        <v>10.921799999999999</v>
      </c>
      <c r="BM432" s="10">
        <v>-0.18942759502619</v>
      </c>
      <c r="BN432" s="10">
        <v>0.84552862744964097</v>
      </c>
      <c r="BO432" s="10">
        <v>-0.70001394429161901</v>
      </c>
      <c r="BP432" s="10">
        <v>1.7704257680219999E-3</v>
      </c>
      <c r="BQ432" s="10">
        <v>-0.60291288715777203</v>
      </c>
      <c r="BR432" s="10">
        <v>0.41927649547247597</v>
      </c>
      <c r="BS432" s="10">
        <v>-0.53684432654854097</v>
      </c>
      <c r="BT432" s="10">
        <v>4.6472231332432098E-2</v>
      </c>
      <c r="BU432" s="10">
        <v>10.958399999999999</v>
      </c>
      <c r="BV432" s="10">
        <v>136.33199999999999</v>
      </c>
      <c r="BW432" s="10">
        <v>15.298999999999999</v>
      </c>
      <c r="BX432" s="10">
        <v>88.454599999999999</v>
      </c>
      <c r="BY432" s="10">
        <v>0</v>
      </c>
      <c r="BZ432" s="10">
        <v>0.172128</v>
      </c>
      <c r="CA432" s="11">
        <v>0</v>
      </c>
      <c r="CB432" s="11">
        <v>0</v>
      </c>
    </row>
    <row r="433" spans="1:80" x14ac:dyDescent="0.2">
      <c r="A433" s="11" t="e">
        <f t="shared" si="54"/>
        <v>#DIV/0!</v>
      </c>
      <c r="B433" s="10" t="e">
        <f t="shared" si="48"/>
        <v>#DIV/0!</v>
      </c>
      <c r="C433" s="11" t="b">
        <f t="shared" si="49"/>
        <v>0</v>
      </c>
      <c r="D433" s="11" t="b">
        <f t="shared" si="50"/>
        <v>0</v>
      </c>
      <c r="E433" s="11" t="s">
        <v>1310</v>
      </c>
      <c r="F433" s="11" t="s">
        <v>1311</v>
      </c>
      <c r="G433" s="11" t="b">
        <f t="shared" si="55"/>
        <v>1</v>
      </c>
      <c r="H433" s="10">
        <f t="shared" si="51"/>
        <v>0</v>
      </c>
      <c r="I433" s="11" t="b">
        <f t="shared" si="52"/>
        <v>0</v>
      </c>
      <c r="J433" s="11" t="b">
        <f t="shared" si="53"/>
        <v>0</v>
      </c>
      <c r="K433" s="11" t="s">
        <v>1310</v>
      </c>
      <c r="L433" s="11" t="s">
        <v>1311</v>
      </c>
      <c r="M433" s="11" t="s">
        <v>28</v>
      </c>
      <c r="N433" s="20">
        <v>9553695</v>
      </c>
      <c r="O433" s="20">
        <v>9553747</v>
      </c>
      <c r="P433" s="11" t="s">
        <v>28</v>
      </c>
      <c r="Q433" s="20">
        <v>9553695</v>
      </c>
      <c r="R433" s="20">
        <v>9555408</v>
      </c>
      <c r="S433" s="11" t="s">
        <v>1312</v>
      </c>
      <c r="T433" s="11" t="s">
        <v>4</v>
      </c>
      <c r="U433" s="11" t="s">
        <v>28</v>
      </c>
      <c r="V433" s="20">
        <v>9552033</v>
      </c>
      <c r="W433" s="20">
        <v>9553747</v>
      </c>
      <c r="X433" s="11" t="s">
        <v>1313</v>
      </c>
      <c r="Y433" s="11" t="s">
        <v>6</v>
      </c>
      <c r="Z433" s="11">
        <v>52</v>
      </c>
      <c r="AA433" s="12">
        <v>1.61225</v>
      </c>
      <c r="AB433" s="12">
        <v>1.56569</v>
      </c>
      <c r="AC433" s="12">
        <v>32.609299999999998</v>
      </c>
      <c r="AD433" s="12">
        <v>25.1173</v>
      </c>
      <c r="AE433" s="10">
        <v>0.262752258357491</v>
      </c>
      <c r="AF433" s="10">
        <v>0.88424153413713102</v>
      </c>
      <c r="AG433" s="10">
        <v>-2.97697648735737E-2</v>
      </c>
      <c r="AH433" s="10">
        <v>0.99518117535016104</v>
      </c>
      <c r="AI433" s="10">
        <v>-0.100231863871499</v>
      </c>
      <c r="AJ433" s="10">
        <v>0.93290676960900898</v>
      </c>
      <c r="AK433" s="10">
        <v>-0.58278685106334305</v>
      </c>
      <c r="AL433" s="10">
        <v>2.5298255514863598E-2</v>
      </c>
      <c r="AM433" s="10">
        <v>87.850499999999997</v>
      </c>
      <c r="AN433" s="10">
        <v>3.3052000000000001</v>
      </c>
      <c r="AO433" s="10">
        <v>83.848299999999995</v>
      </c>
      <c r="AP433" s="10">
        <v>3.17055</v>
      </c>
      <c r="AQ433" s="10">
        <v>0</v>
      </c>
      <c r="AR433" s="10">
        <v>0</v>
      </c>
      <c r="AS433" s="11">
        <v>0</v>
      </c>
      <c r="AT433" s="11">
        <v>0</v>
      </c>
      <c r="AU433" s="11" t="s">
        <v>31</v>
      </c>
      <c r="AV433" s="20">
        <v>17055466</v>
      </c>
      <c r="AW433" s="20">
        <v>17055524</v>
      </c>
      <c r="AX433" s="11" t="s">
        <v>31</v>
      </c>
      <c r="AY433" s="20">
        <v>17053792</v>
      </c>
      <c r="AZ433" s="20">
        <v>17055524</v>
      </c>
      <c r="BA433" s="11" t="s">
        <v>1314</v>
      </c>
      <c r="BB433" s="11" t="s">
        <v>6</v>
      </c>
      <c r="BC433" s="11" t="s">
        <v>31</v>
      </c>
      <c r="BD433" s="20">
        <v>17055466</v>
      </c>
      <c r="BE433" s="20">
        <v>17057201</v>
      </c>
      <c r="BF433" s="11" t="s">
        <v>1315</v>
      </c>
      <c r="BG433" s="11" t="s">
        <v>4</v>
      </c>
      <c r="BH433" s="11">
        <v>58</v>
      </c>
      <c r="BI433" s="12">
        <v>1.53342</v>
      </c>
      <c r="BJ433" s="12">
        <v>1.6997599999999999</v>
      </c>
      <c r="BK433" s="12">
        <v>12.640599999999999</v>
      </c>
      <c r="BL433" s="12">
        <v>11.8592</v>
      </c>
      <c r="BM433" s="10">
        <v>7.7476295122979903E-3</v>
      </c>
      <c r="BN433" s="10">
        <v>0.99178587833596699</v>
      </c>
      <c r="BO433" s="10">
        <v>-0.24225399725201799</v>
      </c>
      <c r="BP433" s="10">
        <v>0.246031995206204</v>
      </c>
      <c r="BQ433" s="10">
        <v>-0.368314967366487</v>
      </c>
      <c r="BR433" s="10">
        <v>0.53722024883286101</v>
      </c>
      <c r="BS433" s="10">
        <v>-0.32464790292491502</v>
      </c>
      <c r="BT433" s="10">
        <v>0.22909794690090199</v>
      </c>
      <c r="BU433" s="10">
        <v>1.3527499999999999</v>
      </c>
      <c r="BV433" s="10">
        <v>59.434899999999999</v>
      </c>
      <c r="BW433" s="10">
        <v>2.2888899999999999</v>
      </c>
      <c r="BX433" s="10">
        <v>61.352499999999999</v>
      </c>
      <c r="BY433" s="10">
        <v>0.50396600000000003</v>
      </c>
      <c r="BZ433" s="10">
        <v>0</v>
      </c>
      <c r="CA433" s="11">
        <v>0</v>
      </c>
      <c r="CB433" s="11">
        <v>0</v>
      </c>
    </row>
    <row r="434" spans="1:80" ht="16" customHeight="1" x14ac:dyDescent="0.2">
      <c r="A434" s="11" t="e">
        <f t="shared" si="54"/>
        <v>#DIV/0!</v>
      </c>
      <c r="B434" s="10" t="e">
        <f t="shared" si="48"/>
        <v>#DIV/0!</v>
      </c>
      <c r="C434" s="11" t="b">
        <f t="shared" si="49"/>
        <v>0</v>
      </c>
      <c r="D434" s="11" t="b">
        <f t="shared" si="50"/>
        <v>0</v>
      </c>
      <c r="E434" s="11" t="s">
        <v>1598</v>
      </c>
      <c r="F434" s="11" t="s">
        <v>1599</v>
      </c>
      <c r="G434" s="11" t="b">
        <f t="shared" si="55"/>
        <v>1</v>
      </c>
      <c r="H434" s="10">
        <f t="shared" si="51"/>
        <v>0</v>
      </c>
      <c r="I434" s="11" t="b">
        <f t="shared" si="52"/>
        <v>0</v>
      </c>
      <c r="J434" s="11" t="b">
        <f t="shared" si="53"/>
        <v>0</v>
      </c>
      <c r="K434" s="11" t="s">
        <v>1598</v>
      </c>
      <c r="L434" s="11" t="s">
        <v>1599</v>
      </c>
      <c r="M434" s="11" t="s">
        <v>28</v>
      </c>
      <c r="N434" s="20">
        <v>6371025</v>
      </c>
      <c r="O434" s="20">
        <v>6371115</v>
      </c>
      <c r="P434" s="11" t="s">
        <v>28</v>
      </c>
      <c r="Q434" s="20">
        <v>6368964</v>
      </c>
      <c r="R434" s="20">
        <v>6371115</v>
      </c>
      <c r="S434" s="11" t="s">
        <v>1600</v>
      </c>
      <c r="T434" s="11" t="s">
        <v>6</v>
      </c>
      <c r="U434" s="11" t="s">
        <v>28</v>
      </c>
      <c r="V434" s="20">
        <v>6371025</v>
      </c>
      <c r="W434" s="20">
        <v>6376044</v>
      </c>
      <c r="X434" s="11" t="s">
        <v>1601</v>
      </c>
      <c r="Y434" s="11" t="s">
        <v>4</v>
      </c>
      <c r="Z434" s="11">
        <v>90</v>
      </c>
      <c r="AA434" s="12">
        <v>6.2542299999999997</v>
      </c>
      <c r="AB434" s="12">
        <v>4.9802400000000002</v>
      </c>
      <c r="AC434" s="12">
        <v>16.1571</v>
      </c>
      <c r="AD434" s="12">
        <v>8.7046700000000001</v>
      </c>
      <c r="AE434" s="10">
        <v>3.56581951140585E-3</v>
      </c>
      <c r="AF434" s="10">
        <v>0.99884429292661703</v>
      </c>
      <c r="AG434" s="10">
        <v>-0.52326294357553604</v>
      </c>
      <c r="AH434" s="10">
        <v>0.43394457735809899</v>
      </c>
      <c r="AI434" s="10">
        <v>0.34800117470515102</v>
      </c>
      <c r="AJ434" s="10">
        <v>0.29619556800100999</v>
      </c>
      <c r="AK434" s="10">
        <v>-0.24076531652695299</v>
      </c>
      <c r="AL434" s="10">
        <v>0.47648453963561599</v>
      </c>
      <c r="AM434" s="10">
        <v>1.3857200000000001</v>
      </c>
      <c r="AN434" s="10">
        <v>46.816099999999999</v>
      </c>
      <c r="AO434" s="10">
        <v>1.1791400000000001</v>
      </c>
      <c r="AP434" s="10">
        <v>34.662100000000002</v>
      </c>
      <c r="AQ434" s="10">
        <v>0</v>
      </c>
      <c r="AR434" s="10">
        <v>0</v>
      </c>
      <c r="AS434" s="11">
        <v>0</v>
      </c>
      <c r="AT434" s="11">
        <v>0</v>
      </c>
      <c r="AU434" s="11" t="s">
        <v>31</v>
      </c>
      <c r="AV434" s="20">
        <v>3291205</v>
      </c>
      <c r="AW434" s="20">
        <v>3291245</v>
      </c>
      <c r="AX434" s="11" t="s">
        <v>31</v>
      </c>
      <c r="AY434" s="20">
        <v>3288949</v>
      </c>
      <c r="AZ434" s="20">
        <v>3291245</v>
      </c>
      <c r="BA434" s="11" t="s">
        <v>1602</v>
      </c>
      <c r="BB434" s="11" t="s">
        <v>6</v>
      </c>
      <c r="BC434" s="11" t="s">
        <v>31</v>
      </c>
      <c r="BD434" s="20">
        <v>3291205</v>
      </c>
      <c r="BE434" s="20">
        <v>3294070</v>
      </c>
      <c r="BF434" s="11" t="s">
        <v>1603</v>
      </c>
      <c r="BG434" s="11" t="s">
        <v>4</v>
      </c>
      <c r="BH434" s="11">
        <v>40</v>
      </c>
      <c r="BI434" s="12">
        <v>6.9590100000000001</v>
      </c>
      <c r="BJ434" s="12">
        <v>8.0740599999999993</v>
      </c>
      <c r="BK434" s="12">
        <v>8.9609500000000004</v>
      </c>
      <c r="BL434" s="12">
        <v>9.3485399999999998</v>
      </c>
      <c r="BM434" s="10">
        <v>4.74315948230715E-2</v>
      </c>
      <c r="BN434" s="10">
        <v>0.86656376500440202</v>
      </c>
      <c r="BO434" s="10">
        <v>-9.5681571591926903E-2</v>
      </c>
      <c r="BP434" s="10">
        <v>0.69015041632844398</v>
      </c>
      <c r="BQ434" s="10">
        <v>-0.22814682444891601</v>
      </c>
      <c r="BR434" s="10">
        <v>0.47347927800610101</v>
      </c>
      <c r="BS434" s="10">
        <v>-0.17416581026809899</v>
      </c>
      <c r="BT434" s="10">
        <v>0.54895735414125602</v>
      </c>
      <c r="BU434" s="10">
        <v>2.0026199999999998</v>
      </c>
      <c r="BV434" s="10">
        <v>33.36</v>
      </c>
      <c r="BW434" s="10">
        <v>3.5765099999999999</v>
      </c>
      <c r="BX434" s="10">
        <v>31.771999999999998</v>
      </c>
      <c r="BY434" s="10">
        <v>0.33183800000000002</v>
      </c>
      <c r="BZ434" s="10">
        <v>0</v>
      </c>
      <c r="CA434" s="11">
        <v>0</v>
      </c>
      <c r="CB434" s="11">
        <v>0</v>
      </c>
    </row>
    <row r="435" spans="1:80" x14ac:dyDescent="0.2">
      <c r="A435" s="11" t="e">
        <f t="shared" si="54"/>
        <v>#DIV/0!</v>
      </c>
      <c r="B435" s="10" t="e">
        <f t="shared" si="48"/>
        <v>#DIV/0!</v>
      </c>
      <c r="C435" s="11" t="b">
        <f t="shared" si="49"/>
        <v>0</v>
      </c>
      <c r="D435" s="11" t="b">
        <f t="shared" si="50"/>
        <v>0</v>
      </c>
      <c r="E435" s="11" t="s">
        <v>3005</v>
      </c>
      <c r="F435" s="11" t="s">
        <v>3006</v>
      </c>
      <c r="G435" s="11" t="b">
        <f t="shared" si="55"/>
        <v>1</v>
      </c>
      <c r="H435" s="10">
        <f t="shared" si="51"/>
        <v>0</v>
      </c>
      <c r="I435" s="11" t="b">
        <f t="shared" si="52"/>
        <v>0</v>
      </c>
      <c r="J435" s="11" t="b">
        <f t="shared" si="53"/>
        <v>0</v>
      </c>
      <c r="K435" s="11" t="s">
        <v>3006</v>
      </c>
      <c r="L435" s="11" t="s">
        <v>3005</v>
      </c>
      <c r="M435" s="11" t="s">
        <v>28</v>
      </c>
      <c r="N435" s="20">
        <v>14263357</v>
      </c>
      <c r="O435" s="20">
        <v>14263367</v>
      </c>
      <c r="P435" s="11" t="s">
        <v>28</v>
      </c>
      <c r="Q435" s="20">
        <v>14262386</v>
      </c>
      <c r="R435" s="20">
        <v>14263367</v>
      </c>
      <c r="S435" s="11" t="s">
        <v>3007</v>
      </c>
      <c r="T435" s="11" t="s">
        <v>6</v>
      </c>
      <c r="U435" s="11" t="s">
        <v>28</v>
      </c>
      <c r="V435" s="20">
        <v>14263357</v>
      </c>
      <c r="W435" s="20">
        <v>14286903</v>
      </c>
      <c r="X435" s="11" t="s">
        <v>3008</v>
      </c>
      <c r="Y435" s="11" t="s">
        <v>4</v>
      </c>
      <c r="Z435" s="11">
        <v>10</v>
      </c>
      <c r="AA435" s="12">
        <v>30.154499999999999</v>
      </c>
      <c r="AB435" s="12">
        <v>28.1447</v>
      </c>
      <c r="AC435" s="12">
        <v>10.404299999999999</v>
      </c>
      <c r="AD435" s="12">
        <v>8.5443200000000008</v>
      </c>
      <c r="AE435" s="10">
        <v>0.23058075059923899</v>
      </c>
      <c r="AF435" s="10">
        <v>0.87222173072578302</v>
      </c>
      <c r="AG435" s="10">
        <v>7.1971451392084093E-2</v>
      </c>
      <c r="AH435" s="10">
        <v>0.97921231630763395</v>
      </c>
      <c r="AI435" s="10">
        <v>0.403307088053452</v>
      </c>
      <c r="AJ435" s="10">
        <v>3.7803199498538997E-2</v>
      </c>
      <c r="AK435" s="10">
        <v>-0.53368211415697997</v>
      </c>
      <c r="AL435" s="10">
        <v>4.5497317250439004E-3</v>
      </c>
      <c r="AM435" s="10">
        <v>1.2361800000000001</v>
      </c>
      <c r="AN435" s="10">
        <v>0.66435900000000003</v>
      </c>
      <c r="AO435" s="10">
        <v>0.64975799999999995</v>
      </c>
      <c r="AP435" s="10">
        <v>0.35606500000000002</v>
      </c>
      <c r="AQ435" s="10">
        <v>0</v>
      </c>
      <c r="AR435" s="10">
        <v>0</v>
      </c>
      <c r="AS435" s="11">
        <v>0</v>
      </c>
      <c r="AT435" s="11">
        <v>0</v>
      </c>
      <c r="AU435" s="11" t="s">
        <v>31</v>
      </c>
      <c r="AV435" s="20">
        <v>12423859</v>
      </c>
      <c r="AW435" s="20">
        <v>12424091</v>
      </c>
      <c r="AX435" s="11" t="s">
        <v>31</v>
      </c>
      <c r="AY435" s="20">
        <v>12400185</v>
      </c>
      <c r="AZ435" s="20">
        <v>12424091</v>
      </c>
      <c r="BA435" s="11" t="s">
        <v>3009</v>
      </c>
      <c r="BB435" s="11" t="s">
        <v>6</v>
      </c>
      <c r="BC435" s="11" t="s">
        <v>31</v>
      </c>
      <c r="BD435" s="20">
        <v>12423859</v>
      </c>
      <c r="BE435" s="20">
        <v>12424993</v>
      </c>
      <c r="BF435" s="11" t="s">
        <v>3010</v>
      </c>
      <c r="BG435" s="11" t="s">
        <v>4</v>
      </c>
      <c r="BH435" s="11">
        <v>232</v>
      </c>
      <c r="BI435" s="12">
        <v>5.2221399999999996</v>
      </c>
      <c r="BJ435" s="12">
        <v>4.3470199999999997</v>
      </c>
      <c r="BK435" s="12">
        <v>46.079000000000001</v>
      </c>
      <c r="BL435" s="12">
        <v>44.700899999999997</v>
      </c>
      <c r="BM435" s="10">
        <v>-0.42261739764575601</v>
      </c>
      <c r="BN435" s="10">
        <v>3.8319653016854201E-2</v>
      </c>
      <c r="BO435" s="10">
        <v>-0.22348340629406999</v>
      </c>
      <c r="BP435" s="10">
        <v>0.17284096623876499</v>
      </c>
      <c r="BQ435" s="10">
        <v>-0.44392685880653998</v>
      </c>
      <c r="BR435" s="10">
        <v>0.16307769050665599</v>
      </c>
      <c r="BS435" s="10">
        <v>-0.29795373250381402</v>
      </c>
      <c r="BT435" s="10">
        <v>0.23260998429693799</v>
      </c>
      <c r="BU435" s="10">
        <v>112.16200000000001</v>
      </c>
      <c r="BV435" s="10">
        <v>17.792400000000001</v>
      </c>
      <c r="BW435" s="10">
        <v>109.761</v>
      </c>
      <c r="BX435" s="10">
        <v>17.3231</v>
      </c>
      <c r="BY435" s="10">
        <v>0.15970999999999999</v>
      </c>
      <c r="BZ435" s="10">
        <v>0</v>
      </c>
      <c r="CA435" s="11">
        <v>0</v>
      </c>
      <c r="CB435" s="11">
        <v>0</v>
      </c>
    </row>
    <row r="436" spans="1:80" ht="16" customHeight="1" x14ac:dyDescent="0.2">
      <c r="A436" s="11" t="e">
        <f t="shared" si="54"/>
        <v>#DIV/0!</v>
      </c>
      <c r="B436" s="10" t="e">
        <f t="shared" ref="B436:B499" si="56">SUM(AS436:AT436)/SUM(AQ436:AT436)</f>
        <v>#DIV/0!</v>
      </c>
      <c r="C436" s="11" t="b">
        <f t="shared" si="49"/>
        <v>0</v>
      </c>
      <c r="D436" s="11" t="b">
        <f t="shared" si="50"/>
        <v>0</v>
      </c>
      <c r="E436" s="11" t="s">
        <v>1190</v>
      </c>
      <c r="F436" s="11" t="s">
        <v>1191</v>
      </c>
      <c r="G436" s="11" t="b">
        <f t="shared" si="55"/>
        <v>1</v>
      </c>
      <c r="H436" s="10">
        <f t="shared" si="51"/>
        <v>0</v>
      </c>
      <c r="I436" s="11" t="b">
        <f t="shared" si="52"/>
        <v>0</v>
      </c>
      <c r="J436" s="11" t="b">
        <f t="shared" si="53"/>
        <v>0</v>
      </c>
      <c r="K436" s="11" t="s">
        <v>1191</v>
      </c>
      <c r="L436" s="11" t="s">
        <v>1190</v>
      </c>
      <c r="M436" s="11" t="s">
        <v>42</v>
      </c>
      <c r="N436" s="20">
        <v>1872399</v>
      </c>
      <c r="O436" s="20">
        <v>1872408</v>
      </c>
      <c r="P436" s="11" t="s">
        <v>42</v>
      </c>
      <c r="Q436" s="20">
        <v>1872399</v>
      </c>
      <c r="R436" s="20">
        <v>1873565</v>
      </c>
      <c r="S436" s="11" t="s">
        <v>1192</v>
      </c>
      <c r="T436" s="11" t="s">
        <v>4</v>
      </c>
      <c r="U436" s="11" t="s">
        <v>42</v>
      </c>
      <c r="V436" s="20">
        <v>1868869</v>
      </c>
      <c r="W436" s="20">
        <v>1872408</v>
      </c>
      <c r="X436" s="11" t="s">
        <v>1193</v>
      </c>
      <c r="Y436" s="11" t="s">
        <v>6</v>
      </c>
      <c r="Z436" s="11">
        <v>9</v>
      </c>
      <c r="AA436" s="12">
        <v>11.7501</v>
      </c>
      <c r="AB436" s="12">
        <v>9.7677200000000006</v>
      </c>
      <c r="AC436" s="12">
        <v>2.4449999999999998</v>
      </c>
      <c r="AD436" s="12">
        <v>1.80924</v>
      </c>
      <c r="AE436" s="10">
        <v>6.8010876086051705E-2</v>
      </c>
      <c r="AF436" s="10">
        <v>0.98287051615294396</v>
      </c>
      <c r="AG436" s="10">
        <v>-9.0997304060586801E-2</v>
      </c>
      <c r="AH436" s="10">
        <v>0.96389547890488003</v>
      </c>
      <c r="AI436" s="10">
        <v>0.39899568483481102</v>
      </c>
      <c r="AJ436" s="10">
        <v>0.201170478500659</v>
      </c>
      <c r="AK436" s="10">
        <v>-0.18983782575896399</v>
      </c>
      <c r="AL436" s="10">
        <v>0.72343062074895303</v>
      </c>
      <c r="AM436" s="10">
        <v>0.36582399999999998</v>
      </c>
      <c r="AN436" s="10">
        <v>5.3844700000000003</v>
      </c>
      <c r="AO436" s="10">
        <v>0.19428899999999999</v>
      </c>
      <c r="AP436" s="10">
        <v>3.83697</v>
      </c>
      <c r="AQ436" s="10">
        <v>0</v>
      </c>
      <c r="AR436" s="10">
        <v>0</v>
      </c>
      <c r="AS436" s="11">
        <v>0</v>
      </c>
      <c r="AT436" s="11">
        <v>0</v>
      </c>
      <c r="AU436" s="11" t="s">
        <v>45</v>
      </c>
      <c r="AV436" s="20">
        <v>1688809</v>
      </c>
      <c r="AW436" s="20">
        <v>1688999</v>
      </c>
      <c r="AX436" s="11" t="s">
        <v>45</v>
      </c>
      <c r="AY436" s="20">
        <v>1685334</v>
      </c>
      <c r="AZ436" s="20">
        <v>1688999</v>
      </c>
      <c r="BA436" s="11" t="s">
        <v>1194</v>
      </c>
      <c r="BB436" s="11" t="s">
        <v>6</v>
      </c>
      <c r="BC436" s="11" t="s">
        <v>45</v>
      </c>
      <c r="BD436" s="20">
        <v>1688809</v>
      </c>
      <c r="BE436" s="20">
        <v>1690009</v>
      </c>
      <c r="BF436" s="11" t="s">
        <v>1195</v>
      </c>
      <c r="BG436" s="11" t="s">
        <v>4</v>
      </c>
      <c r="BH436" s="11">
        <v>190</v>
      </c>
      <c r="BI436" s="12">
        <v>3.28288</v>
      </c>
      <c r="BJ436" s="12">
        <v>3.6721599999999999</v>
      </c>
      <c r="BK436" s="12">
        <v>10.5951</v>
      </c>
      <c r="BL436" s="12">
        <v>14.851599999999999</v>
      </c>
      <c r="BM436" s="10">
        <v>-3.8529997294596302E-2</v>
      </c>
      <c r="BN436" s="10">
        <v>0.91934286077113403</v>
      </c>
      <c r="BO436" s="10">
        <v>0.296789298364598</v>
      </c>
      <c r="BP436" s="10">
        <v>0.174228601808258</v>
      </c>
      <c r="BQ436" s="10">
        <v>0.104405964927048</v>
      </c>
      <c r="BR436" s="10">
        <v>0.78129329477922005</v>
      </c>
      <c r="BS436" s="10">
        <v>7.5378418691217003E-2</v>
      </c>
      <c r="BT436" s="10">
        <v>0.83336075475982396</v>
      </c>
      <c r="BU436" s="10">
        <v>25.866</v>
      </c>
      <c r="BV436" s="10">
        <v>414.14600000000002</v>
      </c>
      <c r="BW436" s="10">
        <v>76.712900000000005</v>
      </c>
      <c r="BX436" s="10">
        <v>703.23099999999999</v>
      </c>
      <c r="BY436" s="10">
        <v>5.9606599999999998</v>
      </c>
      <c r="BZ436" s="10">
        <v>3.17109</v>
      </c>
      <c r="CA436" s="11">
        <v>0</v>
      </c>
      <c r="CB436" s="11">
        <v>0</v>
      </c>
    </row>
    <row r="437" spans="1:80" x14ac:dyDescent="0.2">
      <c r="A437" s="11" t="e">
        <f t="shared" si="54"/>
        <v>#DIV/0!</v>
      </c>
      <c r="B437" s="10" t="e">
        <f t="shared" si="56"/>
        <v>#DIV/0!</v>
      </c>
      <c r="C437" s="11" t="b">
        <f t="shared" si="49"/>
        <v>0</v>
      </c>
      <c r="D437" s="11" t="b">
        <f t="shared" si="50"/>
        <v>0</v>
      </c>
      <c r="E437" s="11" t="s">
        <v>3630</v>
      </c>
      <c r="F437" s="11" t="s">
        <v>3631</v>
      </c>
      <c r="G437" s="11" t="b">
        <f t="shared" si="55"/>
        <v>1</v>
      </c>
      <c r="H437" s="10">
        <f t="shared" si="51"/>
        <v>0</v>
      </c>
      <c r="I437" s="11" t="b">
        <f t="shared" si="52"/>
        <v>0</v>
      </c>
      <c r="J437" s="11" t="b">
        <f t="shared" si="53"/>
        <v>0</v>
      </c>
      <c r="K437" s="11" t="s">
        <v>3630</v>
      </c>
      <c r="L437" s="11" t="s">
        <v>3631</v>
      </c>
      <c r="M437" s="11" t="s">
        <v>42</v>
      </c>
      <c r="N437" s="20">
        <v>11875305</v>
      </c>
      <c r="O437" s="20">
        <v>11875346</v>
      </c>
      <c r="P437" s="11" t="s">
        <v>42</v>
      </c>
      <c r="Q437" s="20">
        <v>11873318</v>
      </c>
      <c r="R437" s="20">
        <v>11875346</v>
      </c>
      <c r="S437" s="11" t="s">
        <v>3632</v>
      </c>
      <c r="T437" s="11" t="s">
        <v>6</v>
      </c>
      <c r="U437" s="11" t="s">
        <v>42</v>
      </c>
      <c r="V437" s="20">
        <v>11875305</v>
      </c>
      <c r="W437" s="20">
        <v>11877168</v>
      </c>
      <c r="X437" s="11" t="s">
        <v>3633</v>
      </c>
      <c r="Y437" s="11" t="s">
        <v>4</v>
      </c>
      <c r="Z437" s="11">
        <v>41</v>
      </c>
      <c r="AA437" s="12">
        <v>12.4207</v>
      </c>
      <c r="AB437" s="12">
        <v>11.6166</v>
      </c>
      <c r="AC437" s="12">
        <v>1.7942800000000001</v>
      </c>
      <c r="AD437" s="12">
        <v>1.8744499999999999</v>
      </c>
      <c r="AE437" s="10">
        <v>0.25120042307149298</v>
      </c>
      <c r="AF437" s="10">
        <v>0.87840819646733603</v>
      </c>
      <c r="AG437" s="10">
        <v>0.39614322829786403</v>
      </c>
      <c r="AH437" s="10">
        <v>0.57389597261092995</v>
      </c>
      <c r="AI437" s="10">
        <v>0.26510529521211601</v>
      </c>
      <c r="AJ437" s="10">
        <v>0.55526441279136596</v>
      </c>
      <c r="AK437" s="10">
        <v>0.47158776072863201</v>
      </c>
      <c r="AL437" s="10">
        <v>0.44219464175657802</v>
      </c>
      <c r="AM437" s="10">
        <v>7.6157399999999997</v>
      </c>
      <c r="AN437" s="10">
        <v>0.953816</v>
      </c>
      <c r="AO437" s="10">
        <v>7.2113699999999996</v>
      </c>
      <c r="AP437" s="10">
        <v>3.52468</v>
      </c>
      <c r="AQ437" s="10">
        <v>0</v>
      </c>
      <c r="AR437" s="10">
        <v>0</v>
      </c>
      <c r="AS437" s="11">
        <v>0</v>
      </c>
      <c r="AT437" s="11">
        <v>0</v>
      </c>
      <c r="AU437" s="11" t="s">
        <v>45</v>
      </c>
      <c r="AV437" s="20">
        <v>11422929</v>
      </c>
      <c r="AW437" s="20">
        <v>11423097</v>
      </c>
      <c r="AX437" s="11" t="s">
        <v>45</v>
      </c>
      <c r="AY437" s="20">
        <v>11421028</v>
      </c>
      <c r="AZ437" s="20">
        <v>11423097</v>
      </c>
      <c r="BA437" s="11" t="s">
        <v>3634</v>
      </c>
      <c r="BB437" s="11" t="s">
        <v>6</v>
      </c>
      <c r="BC437" s="11" t="s">
        <v>45</v>
      </c>
      <c r="BD437" s="20">
        <v>11422929</v>
      </c>
      <c r="BE437" s="20">
        <v>11424872</v>
      </c>
      <c r="BF437" s="11" t="s">
        <v>3635</v>
      </c>
      <c r="BG437" s="11" t="s">
        <v>4</v>
      </c>
      <c r="BH437" s="11">
        <v>168</v>
      </c>
      <c r="BI437" s="12">
        <v>18.847300000000001</v>
      </c>
      <c r="BJ437" s="12">
        <v>19.477</v>
      </c>
      <c r="BK437" s="12">
        <v>4.3717300000000003</v>
      </c>
      <c r="BL437" s="12">
        <v>6.5520500000000004</v>
      </c>
      <c r="BM437" s="10">
        <v>-0.103608773092334</v>
      </c>
      <c r="BN437" s="10">
        <v>0.637254931254014</v>
      </c>
      <c r="BO437" s="10">
        <v>0.418823828767455</v>
      </c>
      <c r="BP437" s="10">
        <v>0.162752802241246</v>
      </c>
      <c r="BQ437" s="10">
        <v>-0.42983792968428802</v>
      </c>
      <c r="BR437" s="10">
        <v>9.1218650551136898E-2</v>
      </c>
      <c r="BS437" s="10">
        <v>0.13056122348376401</v>
      </c>
      <c r="BT437" s="10">
        <v>0.74184397795373003</v>
      </c>
      <c r="BU437" s="10">
        <v>334.66399999999999</v>
      </c>
      <c r="BV437" s="10">
        <v>52.326700000000002</v>
      </c>
      <c r="BW437" s="10">
        <v>302.92700000000002</v>
      </c>
      <c r="BX437" s="10">
        <v>65.004900000000006</v>
      </c>
      <c r="BY437" s="10">
        <v>1.47464</v>
      </c>
      <c r="BZ437" s="10">
        <v>1.9661900000000001</v>
      </c>
      <c r="CA437" s="11">
        <v>0</v>
      </c>
      <c r="CB437" s="11">
        <v>0</v>
      </c>
    </row>
    <row r="438" spans="1:80" ht="16" customHeight="1" x14ac:dyDescent="0.2">
      <c r="A438" s="11" t="e">
        <f t="shared" si="54"/>
        <v>#DIV/0!</v>
      </c>
      <c r="B438" s="10" t="e">
        <f t="shared" si="56"/>
        <v>#DIV/0!</v>
      </c>
      <c r="C438" s="11" t="b">
        <f t="shared" si="49"/>
        <v>0</v>
      </c>
      <c r="D438" s="11" t="b">
        <f t="shared" si="50"/>
        <v>0</v>
      </c>
      <c r="E438" s="11" t="s">
        <v>3539</v>
      </c>
      <c r="F438" s="11" t="s">
        <v>3540</v>
      </c>
      <c r="G438" s="11" t="b">
        <f t="shared" si="55"/>
        <v>1</v>
      </c>
      <c r="H438" s="10">
        <f t="shared" si="51"/>
        <v>0</v>
      </c>
      <c r="I438" s="11" t="b">
        <f t="shared" si="52"/>
        <v>0</v>
      </c>
      <c r="J438" s="11" t="b">
        <f t="shared" si="53"/>
        <v>0</v>
      </c>
      <c r="K438" s="11" t="s">
        <v>3540</v>
      </c>
      <c r="L438" s="11" t="s">
        <v>3539</v>
      </c>
      <c r="M438" s="11" t="s">
        <v>62</v>
      </c>
      <c r="N438" s="20">
        <v>12171203</v>
      </c>
      <c r="O438" s="20">
        <v>12171232</v>
      </c>
      <c r="P438" s="11" t="s">
        <v>62</v>
      </c>
      <c r="Q438" s="20">
        <v>12171203</v>
      </c>
      <c r="R438" s="20">
        <v>12172586</v>
      </c>
      <c r="S438" s="11" t="s">
        <v>3541</v>
      </c>
      <c r="T438" s="11" t="s">
        <v>4</v>
      </c>
      <c r="U438" s="11" t="s">
        <v>62</v>
      </c>
      <c r="V438" s="20">
        <v>12170549</v>
      </c>
      <c r="W438" s="20">
        <v>12171232</v>
      </c>
      <c r="X438" s="11" t="s">
        <v>3542</v>
      </c>
      <c r="Y438" s="11" t="s">
        <v>6</v>
      </c>
      <c r="Z438" s="11">
        <v>29</v>
      </c>
      <c r="AA438" s="12">
        <v>9.3769299999999998</v>
      </c>
      <c r="AB438" s="12">
        <v>7.6441100000000004</v>
      </c>
      <c r="AC438" s="12">
        <v>65.424000000000007</v>
      </c>
      <c r="AD438" s="12">
        <v>37.732300000000002</v>
      </c>
      <c r="AE438" s="10">
        <v>5.3879186164703399E-2</v>
      </c>
      <c r="AF438" s="10">
        <v>0.98599194916069099</v>
      </c>
      <c r="AG438" s="10">
        <v>-0.41109134140692</v>
      </c>
      <c r="AH438" s="10">
        <v>0.62195443060863098</v>
      </c>
      <c r="AI438" s="10">
        <v>-0.211959968143272</v>
      </c>
      <c r="AJ438" s="10">
        <v>0.62301621809771601</v>
      </c>
      <c r="AK438" s="10">
        <v>-0.121448654362999</v>
      </c>
      <c r="AL438" s="10">
        <v>0.65283012426704501</v>
      </c>
      <c r="AM438" s="10">
        <v>47.314900000000002</v>
      </c>
      <c r="AN438" s="10">
        <v>0.70405799999999996</v>
      </c>
      <c r="AO438" s="10">
        <v>11.836399999999999</v>
      </c>
      <c r="AP438" s="10">
        <v>1.1229100000000001</v>
      </c>
      <c r="AQ438" s="10">
        <v>0</v>
      </c>
      <c r="AR438" s="10">
        <v>0</v>
      </c>
      <c r="AS438" s="11">
        <v>0</v>
      </c>
      <c r="AT438" s="11">
        <v>0</v>
      </c>
      <c r="AU438" s="11" t="s">
        <v>65</v>
      </c>
      <c r="AV438" s="20">
        <v>12206139</v>
      </c>
      <c r="AW438" s="20">
        <v>12206262</v>
      </c>
      <c r="AX438" s="11" t="s">
        <v>65</v>
      </c>
      <c r="AY438" s="20">
        <v>12205477</v>
      </c>
      <c r="AZ438" s="20">
        <v>12206262</v>
      </c>
      <c r="BA438" s="11" t="s">
        <v>3543</v>
      </c>
      <c r="BB438" s="11" t="s">
        <v>6</v>
      </c>
      <c r="BC438" s="11" t="s">
        <v>65</v>
      </c>
      <c r="BD438" s="20">
        <v>12206139</v>
      </c>
      <c r="BE438" s="20">
        <v>12207780</v>
      </c>
      <c r="BF438" s="11" t="s">
        <v>3544</v>
      </c>
      <c r="BG438" s="11" t="s">
        <v>4</v>
      </c>
      <c r="BH438" s="11">
        <v>123</v>
      </c>
      <c r="BI438" s="12">
        <v>107.614</v>
      </c>
      <c r="BJ438" s="12">
        <v>63.594000000000001</v>
      </c>
      <c r="BK438" s="12">
        <v>15.706200000000001</v>
      </c>
      <c r="BL438" s="12">
        <v>16.361599999999999</v>
      </c>
      <c r="BM438" s="10">
        <v>-0.98095109787859502</v>
      </c>
      <c r="BN438" s="10">
        <v>1.3887963657378299E-13</v>
      </c>
      <c r="BO438" s="10">
        <v>-0.15392245081140199</v>
      </c>
      <c r="BP438" s="10">
        <v>0.53546721269336495</v>
      </c>
      <c r="BQ438" s="10">
        <v>-1.9373141242082299</v>
      </c>
      <c r="BR438" s="10">
        <v>3.9853369790931001E-6</v>
      </c>
      <c r="BS438" s="10">
        <v>-0.86464909152096103</v>
      </c>
      <c r="BT438" s="10">
        <v>4.83196123508419E-3</v>
      </c>
      <c r="BU438" s="10">
        <v>168.46700000000001</v>
      </c>
      <c r="BV438" s="10">
        <v>271.173</v>
      </c>
      <c r="BW438" s="10">
        <v>125.127</v>
      </c>
      <c r="BX438" s="10">
        <v>252.316</v>
      </c>
      <c r="BY438" s="10">
        <v>0.15970999999999999</v>
      </c>
      <c r="BZ438" s="10">
        <v>0</v>
      </c>
      <c r="CA438" s="11">
        <v>0</v>
      </c>
      <c r="CB438" s="11">
        <v>0</v>
      </c>
    </row>
    <row r="439" spans="1:80" x14ac:dyDescent="0.2">
      <c r="A439" s="11" t="e">
        <f t="shared" si="54"/>
        <v>#DIV/0!</v>
      </c>
      <c r="B439" s="10" t="e">
        <f t="shared" si="56"/>
        <v>#DIV/0!</v>
      </c>
      <c r="C439" s="11" t="b">
        <f t="shared" si="49"/>
        <v>0</v>
      </c>
      <c r="D439" s="11" t="b">
        <f t="shared" si="50"/>
        <v>0</v>
      </c>
      <c r="E439" s="11" t="s">
        <v>2349</v>
      </c>
      <c r="F439" s="11" t="s">
        <v>2350</v>
      </c>
      <c r="G439" s="11" t="b">
        <f t="shared" si="55"/>
        <v>1</v>
      </c>
      <c r="H439" s="10">
        <f t="shared" si="51"/>
        <v>0</v>
      </c>
      <c r="I439" s="11" t="b">
        <f t="shared" si="52"/>
        <v>0</v>
      </c>
      <c r="J439" s="11" t="b">
        <f t="shared" si="53"/>
        <v>0</v>
      </c>
      <c r="K439" s="11" t="s">
        <v>2349</v>
      </c>
      <c r="L439" s="11" t="s">
        <v>2350</v>
      </c>
      <c r="M439" s="11" t="s">
        <v>28</v>
      </c>
      <c r="N439" s="20">
        <v>18364243</v>
      </c>
      <c r="O439" s="20">
        <v>18364277</v>
      </c>
      <c r="P439" s="11" t="s">
        <v>28</v>
      </c>
      <c r="Q439" s="20">
        <v>18364243</v>
      </c>
      <c r="R439" s="20">
        <v>18366162</v>
      </c>
      <c r="S439" s="11" t="s">
        <v>2351</v>
      </c>
      <c r="T439" s="11" t="s">
        <v>4</v>
      </c>
      <c r="U439" s="11" t="s">
        <v>28</v>
      </c>
      <c r="V439" s="20">
        <v>18361993</v>
      </c>
      <c r="W439" s="20">
        <v>18364277</v>
      </c>
      <c r="X439" s="11" t="s">
        <v>2352</v>
      </c>
      <c r="Y439" s="11" t="s">
        <v>6</v>
      </c>
      <c r="Z439" s="11">
        <v>34</v>
      </c>
      <c r="AA439" s="12">
        <v>4.1339399999999999</v>
      </c>
      <c r="AB439" s="12">
        <v>4.5000200000000001</v>
      </c>
      <c r="AC439" s="12">
        <v>136.523</v>
      </c>
      <c r="AD439" s="12">
        <v>74.034400000000005</v>
      </c>
      <c r="AE439" s="10">
        <v>0.46508195381383599</v>
      </c>
      <c r="AF439" s="10">
        <v>0.382490365863699</v>
      </c>
      <c r="AG439" s="10">
        <v>-0.55637654448724705</v>
      </c>
      <c r="AH439" s="10">
        <v>0.41676746632877398</v>
      </c>
      <c r="AI439" s="10">
        <v>0.61016263108847102</v>
      </c>
      <c r="AJ439" s="10">
        <v>0.14372783961924501</v>
      </c>
      <c r="AK439" s="10">
        <v>-1.08977621829129</v>
      </c>
      <c r="AL439" s="10">
        <v>1.1234316343613E-15</v>
      </c>
      <c r="AM439" s="10">
        <v>78.056200000000004</v>
      </c>
      <c r="AN439" s="10">
        <v>1.24091</v>
      </c>
      <c r="AO439" s="10">
        <v>39.359200000000001</v>
      </c>
      <c r="AP439" s="10">
        <v>0.66780899999999999</v>
      </c>
      <c r="AQ439" s="10">
        <v>0</v>
      </c>
      <c r="AR439" s="10">
        <v>0</v>
      </c>
      <c r="AS439" s="11">
        <v>0</v>
      </c>
      <c r="AT439" s="11">
        <v>0</v>
      </c>
      <c r="AU439" s="11" t="s">
        <v>31</v>
      </c>
      <c r="AV439" s="20">
        <v>8335955</v>
      </c>
      <c r="AW439" s="20">
        <v>8336075</v>
      </c>
      <c r="AX439" s="11" t="s">
        <v>31</v>
      </c>
      <c r="AY439" s="20">
        <v>8334115</v>
      </c>
      <c r="AZ439" s="20">
        <v>8336075</v>
      </c>
      <c r="BA439" s="11" t="s">
        <v>2353</v>
      </c>
      <c r="BB439" s="11" t="s">
        <v>6</v>
      </c>
      <c r="BC439" s="11" t="s">
        <v>31</v>
      </c>
      <c r="BD439" s="20">
        <v>8335955</v>
      </c>
      <c r="BE439" s="20">
        <v>8338407</v>
      </c>
      <c r="BF439" s="11" t="s">
        <v>2354</v>
      </c>
      <c r="BG439" s="11" t="s">
        <v>4</v>
      </c>
      <c r="BH439" s="11">
        <v>120</v>
      </c>
      <c r="BI439" s="12">
        <v>9.5603499999999997</v>
      </c>
      <c r="BJ439" s="12">
        <v>8.5722000000000005</v>
      </c>
      <c r="BK439" s="12">
        <v>135.04400000000001</v>
      </c>
      <c r="BL439" s="12">
        <v>55.391100000000002</v>
      </c>
      <c r="BM439" s="10">
        <v>-0.35233720509415101</v>
      </c>
      <c r="BN439" s="10">
        <v>0.110634475920525</v>
      </c>
      <c r="BO439" s="10">
        <v>-1.47840892790065</v>
      </c>
      <c r="BP439" s="10">
        <v>4.9891488320502398E-35</v>
      </c>
      <c r="BQ439" s="10">
        <v>0.31658273541517801</v>
      </c>
      <c r="BR439" s="10">
        <v>0.24649232125998</v>
      </c>
      <c r="BS439" s="10">
        <v>-1.1526356318719799</v>
      </c>
      <c r="BT439" s="10">
        <v>8.5610827020127999E-7</v>
      </c>
      <c r="BU439" s="10">
        <v>82.985900000000001</v>
      </c>
      <c r="BV439" s="10">
        <v>74.963899999999995</v>
      </c>
      <c r="BW439" s="10">
        <v>78.419600000000003</v>
      </c>
      <c r="BX439" s="10">
        <v>35.771999999999998</v>
      </c>
      <c r="BY439" s="10">
        <v>0</v>
      </c>
      <c r="BZ439" s="10">
        <v>0.15970999999999999</v>
      </c>
      <c r="CA439" s="11">
        <v>0</v>
      </c>
      <c r="CB439" s="11">
        <v>0</v>
      </c>
    </row>
    <row r="440" spans="1:80" ht="16" customHeight="1" x14ac:dyDescent="0.2">
      <c r="A440" s="11" t="e">
        <f t="shared" si="54"/>
        <v>#DIV/0!</v>
      </c>
      <c r="B440" s="10" t="e">
        <f t="shared" si="56"/>
        <v>#DIV/0!</v>
      </c>
      <c r="C440" s="11" t="b">
        <f t="shared" si="49"/>
        <v>0</v>
      </c>
      <c r="D440" s="11" t="b">
        <f t="shared" si="50"/>
        <v>0</v>
      </c>
      <c r="E440" s="11" t="s">
        <v>578</v>
      </c>
      <c r="F440" s="11" t="s">
        <v>579</v>
      </c>
      <c r="G440" s="11" t="b">
        <f t="shared" si="55"/>
        <v>1</v>
      </c>
      <c r="H440" s="10">
        <f t="shared" si="51"/>
        <v>0</v>
      </c>
      <c r="I440" s="11" t="b">
        <f t="shared" si="52"/>
        <v>0</v>
      </c>
      <c r="J440" s="11" t="b">
        <f t="shared" si="53"/>
        <v>0</v>
      </c>
      <c r="K440" s="11" t="s">
        <v>578</v>
      </c>
      <c r="L440" s="11" t="s">
        <v>579</v>
      </c>
      <c r="M440" s="11" t="s">
        <v>28</v>
      </c>
      <c r="N440" s="20">
        <v>28824505</v>
      </c>
      <c r="O440" s="20">
        <v>28824508</v>
      </c>
      <c r="P440" s="11" t="s">
        <v>28</v>
      </c>
      <c r="Q440" s="20">
        <v>28820220</v>
      </c>
      <c r="R440" s="20">
        <v>28824508</v>
      </c>
      <c r="S440" s="11" t="s">
        <v>580</v>
      </c>
      <c r="T440" s="11" t="s">
        <v>6</v>
      </c>
      <c r="U440" s="11" t="s">
        <v>28</v>
      </c>
      <c r="V440" s="20">
        <v>28824505</v>
      </c>
      <c r="W440" s="20">
        <v>28832024</v>
      </c>
      <c r="X440" s="11" t="s">
        <v>581</v>
      </c>
      <c r="Y440" s="11" t="s">
        <v>4</v>
      </c>
      <c r="Z440" s="11">
        <v>3</v>
      </c>
      <c r="AA440" s="12">
        <v>6.3177500000000002</v>
      </c>
      <c r="AB440" s="12">
        <v>4.7439499999999999</v>
      </c>
      <c r="AC440" s="12">
        <v>28.146699999999999</v>
      </c>
      <c r="AD440" s="12">
        <v>24.995999999999999</v>
      </c>
      <c r="AE440" s="10">
        <v>-8.0802590052321002E-2</v>
      </c>
      <c r="AF440" s="10">
        <v>0.97203157814362695</v>
      </c>
      <c r="AG440" s="10">
        <v>0.166125479188137</v>
      </c>
      <c r="AH440" s="10">
        <v>0.84518879825182702</v>
      </c>
      <c r="AI440" s="10">
        <v>-0.33427488948078699</v>
      </c>
      <c r="AJ440" s="10">
        <v>0.27982910274929301</v>
      </c>
      <c r="AK440" s="10">
        <v>3.7445842834007002E-2</v>
      </c>
      <c r="AL440" s="10">
        <v>0.91480647234885004</v>
      </c>
      <c r="AM440" s="10">
        <v>0.63371</v>
      </c>
      <c r="AN440" s="10">
        <v>2.8086500000000001</v>
      </c>
      <c r="AO440" s="10">
        <v>0.25619399999999998</v>
      </c>
      <c r="AP440" s="10">
        <v>3.2376299999999998</v>
      </c>
      <c r="AQ440" s="10">
        <v>0</v>
      </c>
      <c r="AR440" s="10">
        <v>0</v>
      </c>
      <c r="AS440" s="11">
        <v>0</v>
      </c>
      <c r="AT440" s="11">
        <v>0</v>
      </c>
      <c r="AU440" s="11" t="s">
        <v>31</v>
      </c>
      <c r="AV440" s="20">
        <v>25509799</v>
      </c>
      <c r="AW440" s="20">
        <v>25509909</v>
      </c>
      <c r="AX440" s="11" t="s">
        <v>31</v>
      </c>
      <c r="AY440" s="20">
        <v>25505599</v>
      </c>
      <c r="AZ440" s="20">
        <v>25509909</v>
      </c>
      <c r="BA440" s="11" t="s">
        <v>582</v>
      </c>
      <c r="BB440" s="11" t="s">
        <v>6</v>
      </c>
      <c r="BC440" s="11" t="s">
        <v>31</v>
      </c>
      <c r="BD440" s="20">
        <v>25509799</v>
      </c>
      <c r="BE440" s="20">
        <v>25517492</v>
      </c>
      <c r="BF440" s="11" t="s">
        <v>583</v>
      </c>
      <c r="BG440" s="11" t="s">
        <v>4</v>
      </c>
      <c r="BH440" s="11">
        <v>110</v>
      </c>
      <c r="BI440" s="12">
        <v>2.8395700000000001</v>
      </c>
      <c r="BJ440" s="12">
        <v>4.2619400000000001</v>
      </c>
      <c r="BK440" s="12">
        <v>17.264800000000001</v>
      </c>
      <c r="BL440" s="12">
        <v>20.271799999999999</v>
      </c>
      <c r="BM440" s="10">
        <v>0.35426546276586102</v>
      </c>
      <c r="BN440" s="10">
        <v>0.121941419461601</v>
      </c>
      <c r="BO440" s="10">
        <v>6.7656871138230698E-2</v>
      </c>
      <c r="BP440" s="10">
        <v>0.72828871369655401</v>
      </c>
      <c r="BQ440" s="10">
        <v>0.45721256236952201</v>
      </c>
      <c r="BR440" s="10">
        <v>0.150163326950705</v>
      </c>
      <c r="BS440" s="10">
        <v>0.50972546370596905</v>
      </c>
      <c r="BT440" s="10">
        <v>4.7682817048173898E-2</v>
      </c>
      <c r="BU440" s="10">
        <v>22.700199999999999</v>
      </c>
      <c r="BV440" s="10">
        <v>24.596800000000002</v>
      </c>
      <c r="BW440" s="10">
        <v>10.8576</v>
      </c>
      <c r="BX440" s="10">
        <v>21.3081</v>
      </c>
      <c r="BY440" s="10">
        <v>0.49154799999999998</v>
      </c>
      <c r="BZ440" s="10">
        <v>0.51638399999999995</v>
      </c>
      <c r="CA440" s="11">
        <v>0</v>
      </c>
      <c r="CB440" s="11">
        <v>0</v>
      </c>
    </row>
    <row r="441" spans="1:80" x14ac:dyDescent="0.2">
      <c r="A441" s="11" t="e">
        <f t="shared" si="54"/>
        <v>#DIV/0!</v>
      </c>
      <c r="B441" s="10" t="e">
        <f t="shared" si="56"/>
        <v>#DIV/0!</v>
      </c>
      <c r="C441" s="11" t="b">
        <f t="shared" si="49"/>
        <v>0</v>
      </c>
      <c r="D441" s="11" t="b">
        <f t="shared" si="50"/>
        <v>0</v>
      </c>
      <c r="E441" s="11" t="s">
        <v>1839</v>
      </c>
      <c r="F441" s="11" t="s">
        <v>1840</v>
      </c>
      <c r="G441" s="11" t="b">
        <f t="shared" si="55"/>
        <v>1</v>
      </c>
      <c r="H441" s="10">
        <f t="shared" si="51"/>
        <v>0</v>
      </c>
      <c r="I441" s="11" t="b">
        <f t="shared" si="52"/>
        <v>0</v>
      </c>
      <c r="J441" s="11" t="b">
        <f t="shared" si="53"/>
        <v>0</v>
      </c>
      <c r="K441" s="11" t="s">
        <v>1839</v>
      </c>
      <c r="L441" s="11" t="s">
        <v>1840</v>
      </c>
      <c r="M441" s="11" t="s">
        <v>28</v>
      </c>
      <c r="N441" s="20">
        <v>4241044</v>
      </c>
      <c r="O441" s="20">
        <v>4241057</v>
      </c>
      <c r="P441" s="11" t="s">
        <v>28</v>
      </c>
      <c r="Q441" s="20">
        <v>4235216</v>
      </c>
      <c r="R441" s="20">
        <v>4241057</v>
      </c>
      <c r="S441" s="11" t="s">
        <v>1841</v>
      </c>
      <c r="T441" s="11" t="s">
        <v>6</v>
      </c>
      <c r="U441" s="11" t="s">
        <v>28</v>
      </c>
      <c r="V441" s="20">
        <v>4241044</v>
      </c>
      <c r="W441" s="20">
        <v>4242717</v>
      </c>
      <c r="X441" s="11" t="s">
        <v>1842</v>
      </c>
      <c r="Y441" s="11" t="s">
        <v>4</v>
      </c>
      <c r="Z441" s="11">
        <v>13</v>
      </c>
      <c r="AA441" s="12">
        <v>35.281399999999998</v>
      </c>
      <c r="AB441" s="12">
        <v>22.0745</v>
      </c>
      <c r="AC441" s="12">
        <v>37.192700000000002</v>
      </c>
      <c r="AD441" s="12">
        <v>27.058800000000002</v>
      </c>
      <c r="AE441" s="10">
        <v>-0.34665055894494401</v>
      </c>
      <c r="AF441" s="10">
        <v>0.78006285690118304</v>
      </c>
      <c r="AG441" s="10">
        <v>-0.12295716944080901</v>
      </c>
      <c r="AH441" s="10">
        <v>0.96391644873897497</v>
      </c>
      <c r="AI441" s="10">
        <v>-5.1796810311467802E-2</v>
      </c>
      <c r="AJ441" s="10">
        <v>0.85936457219483697</v>
      </c>
      <c r="AK441" s="10">
        <v>1.0733762504736699E-2</v>
      </c>
      <c r="AL441" s="10">
        <v>0.98503634477121305</v>
      </c>
      <c r="AM441" s="10">
        <v>4.5872700000000002</v>
      </c>
      <c r="AN441" s="10">
        <v>9.1653800000000007</v>
      </c>
      <c r="AO441" s="10">
        <v>4.4476399999999998</v>
      </c>
      <c r="AP441" s="10">
        <v>5.2455999999999996</v>
      </c>
      <c r="AQ441" s="10">
        <v>0</v>
      </c>
      <c r="AR441" s="10">
        <v>0</v>
      </c>
      <c r="AS441" s="11">
        <v>0</v>
      </c>
      <c r="AT441" s="11">
        <v>0</v>
      </c>
      <c r="AU441" s="11" t="s">
        <v>31</v>
      </c>
      <c r="AV441" s="20">
        <v>1237593</v>
      </c>
      <c r="AW441" s="20">
        <v>1237685</v>
      </c>
      <c r="AX441" s="11" t="s">
        <v>31</v>
      </c>
      <c r="AY441" s="20">
        <v>1231580</v>
      </c>
      <c r="AZ441" s="20">
        <v>1237685</v>
      </c>
      <c r="BA441" s="11" t="s">
        <v>1843</v>
      </c>
      <c r="BB441" s="11" t="s">
        <v>6</v>
      </c>
      <c r="BC441" s="11" t="s">
        <v>31</v>
      </c>
      <c r="BD441" s="20">
        <v>1237593</v>
      </c>
      <c r="BE441" s="20">
        <v>1239334</v>
      </c>
      <c r="BF441" s="11" t="s">
        <v>1844</v>
      </c>
      <c r="BG441" s="11" t="s">
        <v>4</v>
      </c>
      <c r="BH441" s="11">
        <v>92</v>
      </c>
      <c r="BI441" s="12">
        <v>21.293800000000001</v>
      </c>
      <c r="BJ441" s="12">
        <v>20.537700000000001</v>
      </c>
      <c r="BK441" s="12">
        <v>6.6890299999999998</v>
      </c>
      <c r="BL441" s="12">
        <v>8.1565999999999992</v>
      </c>
      <c r="BM441" s="10">
        <v>-0.23374822010051599</v>
      </c>
      <c r="BN441" s="10">
        <v>0.19837057188664101</v>
      </c>
      <c r="BO441" s="10">
        <v>0.11465578087275601</v>
      </c>
      <c r="BP441" s="10">
        <v>0.73800895472690797</v>
      </c>
      <c r="BQ441" s="10">
        <v>-0.52801473565585999</v>
      </c>
      <c r="BR441" s="10">
        <v>5.8597719529619202E-2</v>
      </c>
      <c r="BS441" s="10">
        <v>0.19950045621024401</v>
      </c>
      <c r="BT441" s="10">
        <v>0.54630006564845801</v>
      </c>
      <c r="BU441" s="10">
        <v>158.113</v>
      </c>
      <c r="BV441" s="10">
        <v>5.0136500000000002</v>
      </c>
      <c r="BW441" s="10">
        <v>192.613</v>
      </c>
      <c r="BX441" s="10">
        <v>2.7639100000000001</v>
      </c>
      <c r="BY441" s="10">
        <v>0.15970999999999999</v>
      </c>
      <c r="BZ441" s="10">
        <v>0</v>
      </c>
      <c r="CA441" s="11">
        <v>0</v>
      </c>
      <c r="CB441" s="11">
        <v>0</v>
      </c>
    </row>
    <row r="442" spans="1:80" ht="16" customHeight="1" x14ac:dyDescent="0.2">
      <c r="A442" s="11" t="e">
        <f t="shared" si="54"/>
        <v>#DIV/0!</v>
      </c>
      <c r="B442" s="10" t="e">
        <f t="shared" si="56"/>
        <v>#DIV/0!</v>
      </c>
      <c r="C442" s="11" t="b">
        <f t="shared" si="49"/>
        <v>0</v>
      </c>
      <c r="D442" s="11" t="b">
        <f t="shared" si="50"/>
        <v>0</v>
      </c>
      <c r="E442" s="11" t="s">
        <v>2975</v>
      </c>
      <c r="F442" s="11" t="s">
        <v>2976</v>
      </c>
      <c r="G442" s="11" t="b">
        <f t="shared" si="55"/>
        <v>1</v>
      </c>
      <c r="H442" s="10">
        <f t="shared" si="51"/>
        <v>0</v>
      </c>
      <c r="I442" s="11" t="b">
        <f t="shared" si="52"/>
        <v>0</v>
      </c>
      <c r="J442" s="11" t="b">
        <f t="shared" si="53"/>
        <v>0</v>
      </c>
      <c r="K442" s="11" t="s">
        <v>2975</v>
      </c>
      <c r="L442" s="11" t="s">
        <v>2976</v>
      </c>
      <c r="M442" s="11" t="s">
        <v>2</v>
      </c>
      <c r="N442" s="20">
        <v>12474417</v>
      </c>
      <c r="O442" s="20">
        <v>12474428</v>
      </c>
      <c r="P442" s="11" t="s">
        <v>2</v>
      </c>
      <c r="Q442" s="20">
        <v>12471727</v>
      </c>
      <c r="R442" s="20">
        <v>12474428</v>
      </c>
      <c r="S442" s="11" t="s">
        <v>2977</v>
      </c>
      <c r="T442" s="11" t="s">
        <v>6</v>
      </c>
      <c r="U442" s="11" t="s">
        <v>2</v>
      </c>
      <c r="V442" s="20">
        <v>12474417</v>
      </c>
      <c r="W442" s="20">
        <v>12485035</v>
      </c>
      <c r="X442" s="11" t="s">
        <v>2978</v>
      </c>
      <c r="Y442" s="11" t="s">
        <v>4</v>
      </c>
      <c r="Z442" s="11">
        <v>11</v>
      </c>
      <c r="AA442" s="12">
        <v>132.81100000000001</v>
      </c>
      <c r="AB442" s="12">
        <v>92.653800000000004</v>
      </c>
      <c r="AC442" s="12">
        <v>0.59726599999999996</v>
      </c>
      <c r="AD442" s="12">
        <v>0.56842499999999996</v>
      </c>
      <c r="AE442" s="10">
        <v>-0.181079441356056</v>
      </c>
      <c r="AF442" s="10">
        <v>0.91611045439773198</v>
      </c>
      <c r="AG442" s="10">
        <v>0.263801643720454</v>
      </c>
      <c r="AH442" s="10">
        <v>0.85462406235072297</v>
      </c>
      <c r="AI442" s="10">
        <v>7.0172425232858895E-2</v>
      </c>
      <c r="AJ442" s="10">
        <v>0.770746700941631</v>
      </c>
      <c r="AK442" s="10">
        <v>0.55834996135190296</v>
      </c>
      <c r="AL442" s="10">
        <v>0.29394262993557901</v>
      </c>
      <c r="AM442" s="10">
        <v>1.43465</v>
      </c>
      <c r="AN442" s="10">
        <v>0.60631699999999999</v>
      </c>
      <c r="AO442" s="10">
        <v>1.47743</v>
      </c>
      <c r="AP442" s="10">
        <v>0.178818</v>
      </c>
      <c r="AQ442" s="10">
        <v>0</v>
      </c>
      <c r="AR442" s="10">
        <v>0</v>
      </c>
      <c r="AS442" s="11">
        <v>0</v>
      </c>
      <c r="AT442" s="11">
        <v>0</v>
      </c>
      <c r="AU442" s="11" t="s">
        <v>7</v>
      </c>
      <c r="AV442" s="20">
        <v>12292876</v>
      </c>
      <c r="AW442" s="20">
        <v>12292961</v>
      </c>
      <c r="AX442" s="11" t="s">
        <v>7</v>
      </c>
      <c r="AY442" s="20">
        <v>12290232</v>
      </c>
      <c r="AZ442" s="20">
        <v>12292961</v>
      </c>
      <c r="BA442" s="11" t="s">
        <v>2979</v>
      </c>
      <c r="BB442" s="11" t="s">
        <v>6</v>
      </c>
      <c r="BC442" s="11" t="s">
        <v>7</v>
      </c>
      <c r="BD442" s="20">
        <v>12292876</v>
      </c>
      <c r="BE442" s="20">
        <v>12303761</v>
      </c>
      <c r="BF442" s="11" t="s">
        <v>2980</v>
      </c>
      <c r="BG442" s="11" t="s">
        <v>4</v>
      </c>
      <c r="BH442" s="11">
        <v>85</v>
      </c>
      <c r="BI442" s="12">
        <v>216.708</v>
      </c>
      <c r="BJ442" s="12">
        <v>203.85</v>
      </c>
      <c r="BK442" s="12">
        <v>1.90892</v>
      </c>
      <c r="BL442" s="12">
        <v>1.6946600000000001</v>
      </c>
      <c r="BM442" s="10">
        <v>-0.26315841822966302</v>
      </c>
      <c r="BN442" s="10">
        <v>1.8247490779573099E-2</v>
      </c>
      <c r="BO442" s="10">
        <v>-0.47067184563140801</v>
      </c>
      <c r="BP442" s="10">
        <v>0.22424078650129201</v>
      </c>
      <c r="BQ442" s="10">
        <v>-4.9543630750330803E-2</v>
      </c>
      <c r="BR442" s="10">
        <v>0.85494281459856203</v>
      </c>
      <c r="BS442" s="10">
        <v>0.57444997825019095</v>
      </c>
      <c r="BT442" s="10">
        <v>0.132488565708759</v>
      </c>
      <c r="BU442" s="10">
        <v>272.20999999999998</v>
      </c>
      <c r="BV442" s="10">
        <v>8.2804199999999994</v>
      </c>
      <c r="BW442" s="10">
        <v>286.65600000000001</v>
      </c>
      <c r="BX442" s="10">
        <v>9.6430000000000007</v>
      </c>
      <c r="BY442" s="10">
        <v>0</v>
      </c>
      <c r="BZ442" s="10">
        <v>0.51638300000000004</v>
      </c>
      <c r="CA442" s="11">
        <v>0</v>
      </c>
      <c r="CB442" s="11">
        <v>0</v>
      </c>
    </row>
    <row r="443" spans="1:80" x14ac:dyDescent="0.2">
      <c r="A443" s="11" t="e">
        <f t="shared" si="54"/>
        <v>#DIV/0!</v>
      </c>
      <c r="B443" s="10" t="e">
        <f t="shared" si="56"/>
        <v>#DIV/0!</v>
      </c>
      <c r="C443" s="11" t="b">
        <f t="shared" si="49"/>
        <v>0</v>
      </c>
      <c r="D443" s="11" t="b">
        <f t="shared" si="50"/>
        <v>0</v>
      </c>
      <c r="E443" s="11" t="s">
        <v>2397</v>
      </c>
      <c r="F443" s="11" t="s">
        <v>2398</v>
      </c>
      <c r="G443" s="11" t="b">
        <f t="shared" si="55"/>
        <v>1</v>
      </c>
      <c r="H443" s="10">
        <f t="shared" si="51"/>
        <v>0</v>
      </c>
      <c r="I443" s="11" t="b">
        <f t="shared" si="52"/>
        <v>0</v>
      </c>
      <c r="J443" s="11" t="b">
        <f t="shared" si="53"/>
        <v>0</v>
      </c>
      <c r="K443" s="11" t="s">
        <v>2398</v>
      </c>
      <c r="L443" s="11" t="s">
        <v>2397</v>
      </c>
      <c r="M443" s="11" t="s">
        <v>62</v>
      </c>
      <c r="N443" s="20">
        <v>2648359</v>
      </c>
      <c r="O443" s="20">
        <v>2648361</v>
      </c>
      <c r="P443" s="11" t="s">
        <v>62</v>
      </c>
      <c r="Q443" s="20">
        <v>2648359</v>
      </c>
      <c r="R443" s="20">
        <v>2652414</v>
      </c>
      <c r="S443" s="11" t="s">
        <v>2399</v>
      </c>
      <c r="T443" s="11" t="s">
        <v>4</v>
      </c>
      <c r="U443" s="11" t="s">
        <v>62</v>
      </c>
      <c r="V443" s="20">
        <v>2647885</v>
      </c>
      <c r="W443" s="20">
        <v>2648361</v>
      </c>
      <c r="X443" s="11" t="s">
        <v>2400</v>
      </c>
      <c r="Y443" s="11" t="s">
        <v>6</v>
      </c>
      <c r="Z443" s="11">
        <v>2</v>
      </c>
      <c r="AA443" s="12">
        <v>71.330299999999994</v>
      </c>
      <c r="AB443" s="12">
        <v>31.482299999999999</v>
      </c>
      <c r="AC443" s="12">
        <v>31.0319</v>
      </c>
      <c r="AD443" s="12">
        <v>36.3949</v>
      </c>
      <c r="AE443" s="10">
        <v>-0.84120173242282203</v>
      </c>
      <c r="AF443" s="10">
        <v>4.2601765300100403E-2</v>
      </c>
      <c r="AG443" s="10">
        <v>0.567874396140437</v>
      </c>
      <c r="AH443" s="10">
        <v>0.21266478126255001</v>
      </c>
      <c r="AI443" s="10">
        <v>-0.115765447325981</v>
      </c>
      <c r="AJ443" s="10">
        <v>0.62215794665703095</v>
      </c>
      <c r="AK443" s="10">
        <v>0.56755243067232497</v>
      </c>
      <c r="AL443" s="10">
        <v>1.18189929860977E-2</v>
      </c>
      <c r="AM443" s="10">
        <v>0.80439700000000003</v>
      </c>
      <c r="AN443" s="10">
        <v>0.40052599999999999</v>
      </c>
      <c r="AO443" s="10">
        <v>2.0739399999999999</v>
      </c>
      <c r="AP443" s="10">
        <v>0.19851199999999999</v>
      </c>
      <c r="AQ443" s="10">
        <v>0</v>
      </c>
      <c r="AR443" s="10">
        <v>0</v>
      </c>
      <c r="AS443" s="11">
        <v>0</v>
      </c>
      <c r="AT443" s="11">
        <v>0</v>
      </c>
      <c r="AU443" s="11" t="s">
        <v>65</v>
      </c>
      <c r="AV443" s="20">
        <v>2768408</v>
      </c>
      <c r="AW443" s="20">
        <v>2768465</v>
      </c>
      <c r="AX443" s="11" t="s">
        <v>65</v>
      </c>
      <c r="AY443" s="20">
        <v>2767934</v>
      </c>
      <c r="AZ443" s="20">
        <v>2768465</v>
      </c>
      <c r="BA443" s="11" t="s">
        <v>2401</v>
      </c>
      <c r="BB443" s="11" t="s">
        <v>6</v>
      </c>
      <c r="BC443" s="11" t="s">
        <v>65</v>
      </c>
      <c r="BD443" s="20">
        <v>2768408</v>
      </c>
      <c r="BE443" s="20">
        <v>2772493</v>
      </c>
      <c r="BF443" s="11" t="s">
        <v>2402</v>
      </c>
      <c r="BG443" s="11" t="s">
        <v>4</v>
      </c>
      <c r="BH443" s="11">
        <v>57</v>
      </c>
      <c r="BI443" s="12">
        <v>32.666899999999998</v>
      </c>
      <c r="BJ443" s="12">
        <v>16.863700000000001</v>
      </c>
      <c r="BK443" s="12">
        <v>136.09700000000001</v>
      </c>
      <c r="BL443" s="12">
        <v>62.19</v>
      </c>
      <c r="BM443" s="10">
        <v>-1.0769664221173401</v>
      </c>
      <c r="BN443" s="10">
        <v>1.22950198748764E-7</v>
      </c>
      <c r="BO443" s="10">
        <v>-1.3284447281295599</v>
      </c>
      <c r="BP443" s="10">
        <v>7.1931628468206596E-36</v>
      </c>
      <c r="BQ443" s="10">
        <v>-1.0662597023899101</v>
      </c>
      <c r="BR443" s="10">
        <v>4.0779329188384098E-4</v>
      </c>
      <c r="BS443" s="10">
        <v>-1.28290096837926</v>
      </c>
      <c r="BT443" s="10">
        <v>4.8866101022563703E-5</v>
      </c>
      <c r="BU443" s="10">
        <v>38.7209</v>
      </c>
      <c r="BV443" s="10">
        <v>107.56699999999999</v>
      </c>
      <c r="BW443" s="10">
        <v>13.494199999999999</v>
      </c>
      <c r="BX443" s="10">
        <v>56.207099999999997</v>
      </c>
      <c r="BY443" s="10">
        <v>0.172128</v>
      </c>
      <c r="BZ443" s="10">
        <v>0</v>
      </c>
      <c r="CA443" s="11">
        <v>0</v>
      </c>
      <c r="CB443" s="11">
        <v>0</v>
      </c>
    </row>
    <row r="444" spans="1:80" ht="16" customHeight="1" x14ac:dyDescent="0.2">
      <c r="A444" s="11" t="e">
        <f t="shared" si="54"/>
        <v>#DIV/0!</v>
      </c>
      <c r="B444" s="10" t="e">
        <f t="shared" si="56"/>
        <v>#DIV/0!</v>
      </c>
      <c r="C444" s="11" t="b">
        <f t="shared" si="49"/>
        <v>0</v>
      </c>
      <c r="D444" s="11" t="b">
        <f t="shared" si="50"/>
        <v>0</v>
      </c>
      <c r="E444" s="11" t="s">
        <v>428</v>
      </c>
      <c r="F444" s="11" t="s">
        <v>429</v>
      </c>
      <c r="G444" s="11" t="b">
        <f t="shared" si="55"/>
        <v>1</v>
      </c>
      <c r="H444" s="10">
        <f t="shared" si="51"/>
        <v>0</v>
      </c>
      <c r="I444" s="11" t="b">
        <f t="shared" si="52"/>
        <v>0</v>
      </c>
      <c r="J444" s="11" t="b">
        <f t="shared" si="53"/>
        <v>0</v>
      </c>
      <c r="K444" s="11" t="s">
        <v>428</v>
      </c>
      <c r="L444" s="11" t="s">
        <v>429</v>
      </c>
      <c r="M444" s="11" t="s">
        <v>2</v>
      </c>
      <c r="N444" s="20">
        <v>6959553</v>
      </c>
      <c r="O444" s="20">
        <v>6959586</v>
      </c>
      <c r="P444" s="11" t="s">
        <v>2</v>
      </c>
      <c r="Q444" s="20">
        <v>6958345</v>
      </c>
      <c r="R444" s="20">
        <v>6959586</v>
      </c>
      <c r="S444" s="11" t="s">
        <v>430</v>
      </c>
      <c r="T444" s="11" t="s">
        <v>6</v>
      </c>
      <c r="U444" s="11" t="s">
        <v>2</v>
      </c>
      <c r="V444" s="20">
        <v>6959553</v>
      </c>
      <c r="W444" s="20">
        <v>6964758</v>
      </c>
      <c r="X444" s="11" t="s">
        <v>431</v>
      </c>
      <c r="Y444" s="11" t="s">
        <v>4</v>
      </c>
      <c r="Z444" s="11">
        <v>33</v>
      </c>
      <c r="AA444" s="12">
        <v>12.271699999999999</v>
      </c>
      <c r="AB444" s="12">
        <v>9.8291400000000007</v>
      </c>
      <c r="AC444" s="12">
        <v>19.9298</v>
      </c>
      <c r="AD444" s="12">
        <v>15.8744</v>
      </c>
      <c r="AE444" s="10">
        <v>5.9755080267798904E-4</v>
      </c>
      <c r="AF444" s="10">
        <v>0.99967823165098801</v>
      </c>
      <c r="AG444" s="10">
        <v>2.9561738308250301E-2</v>
      </c>
      <c r="AH444" s="10">
        <v>0.99740212721096899</v>
      </c>
      <c r="AI444" s="10">
        <v>0.21731415573165799</v>
      </c>
      <c r="AJ444" s="10">
        <v>0.510766009606889</v>
      </c>
      <c r="AK444" s="10">
        <v>-0.32257745987429398</v>
      </c>
      <c r="AL444" s="10">
        <v>0.37281343008850099</v>
      </c>
      <c r="AM444" s="10">
        <v>16.784600000000001</v>
      </c>
      <c r="AN444" s="10">
        <v>8.0117600000000007</v>
      </c>
      <c r="AO444" s="10">
        <v>7.39567</v>
      </c>
      <c r="AP444" s="10">
        <v>7.67788</v>
      </c>
      <c r="AQ444" s="10">
        <v>0</v>
      </c>
      <c r="AR444" s="10">
        <v>0</v>
      </c>
      <c r="AS444" s="11">
        <v>0</v>
      </c>
      <c r="AT444" s="11">
        <v>0</v>
      </c>
      <c r="AU444" s="11" t="s">
        <v>7</v>
      </c>
      <c r="AV444" s="20">
        <v>6855319</v>
      </c>
      <c r="AW444" s="20">
        <v>6855372</v>
      </c>
      <c r="AX444" s="11" t="s">
        <v>7</v>
      </c>
      <c r="AY444" s="20">
        <v>6854111</v>
      </c>
      <c r="AZ444" s="20">
        <v>6855372</v>
      </c>
      <c r="BA444" s="11" t="s">
        <v>432</v>
      </c>
      <c r="BB444" s="11" t="s">
        <v>6</v>
      </c>
      <c r="BC444" s="11" t="s">
        <v>7</v>
      </c>
      <c r="BD444" s="20">
        <v>6855319</v>
      </c>
      <c r="BE444" s="20">
        <v>6860593</v>
      </c>
      <c r="BF444" s="11" t="s">
        <v>433</v>
      </c>
      <c r="BG444" s="11" t="s">
        <v>4</v>
      </c>
      <c r="BH444" s="11">
        <v>53</v>
      </c>
      <c r="BI444" s="12">
        <v>13.6564</v>
      </c>
      <c r="BJ444" s="12">
        <v>19.142399999999999</v>
      </c>
      <c r="BK444" s="12">
        <v>5.7534000000000001</v>
      </c>
      <c r="BL444" s="12">
        <v>6.7655900000000004</v>
      </c>
      <c r="BM444" s="10">
        <v>0.30455672328869499</v>
      </c>
      <c r="BN444" s="10">
        <v>0.155979891219128</v>
      </c>
      <c r="BO444" s="10">
        <v>4.5013791308565303E-2</v>
      </c>
      <c r="BP444" s="10">
        <v>0.88038551416113697</v>
      </c>
      <c r="BQ444" s="10">
        <v>0.47365431523973001</v>
      </c>
      <c r="BR444" s="10">
        <v>7.4887116057358996E-2</v>
      </c>
      <c r="BS444" s="10">
        <v>0.34430957682966701</v>
      </c>
      <c r="BT444" s="10">
        <v>0.20738183260773399</v>
      </c>
      <c r="BU444" s="10">
        <v>12.731</v>
      </c>
      <c r="BV444" s="10">
        <v>10.3094</v>
      </c>
      <c r="BW444" s="10">
        <v>18.492799999999999</v>
      </c>
      <c r="BX444" s="10">
        <v>13.273899999999999</v>
      </c>
      <c r="BY444" s="10">
        <v>0.15970999999999999</v>
      </c>
      <c r="BZ444" s="10">
        <v>0.15970999999999999</v>
      </c>
      <c r="CA444" s="11">
        <v>0</v>
      </c>
      <c r="CB444" s="11">
        <v>0</v>
      </c>
    </row>
    <row r="445" spans="1:80" x14ac:dyDescent="0.2">
      <c r="A445" s="11" t="e">
        <f t="shared" si="54"/>
        <v>#DIV/0!</v>
      </c>
      <c r="B445" s="10" t="e">
        <f t="shared" si="56"/>
        <v>#DIV/0!</v>
      </c>
      <c r="C445" s="11" t="b">
        <f t="shared" si="49"/>
        <v>0</v>
      </c>
      <c r="D445" s="11" t="b">
        <f t="shared" si="50"/>
        <v>0</v>
      </c>
      <c r="E445" s="11" t="s">
        <v>2771</v>
      </c>
      <c r="F445" s="11" t="s">
        <v>2772</v>
      </c>
      <c r="G445" s="11" t="b">
        <f t="shared" si="55"/>
        <v>1</v>
      </c>
      <c r="H445" s="10">
        <f t="shared" si="51"/>
        <v>0</v>
      </c>
      <c r="I445" s="11" t="b">
        <f t="shared" si="52"/>
        <v>0</v>
      </c>
      <c r="J445" s="11" t="b">
        <f t="shared" si="53"/>
        <v>0</v>
      </c>
      <c r="K445" s="11" t="s">
        <v>2771</v>
      </c>
      <c r="L445" s="11" t="s">
        <v>2772</v>
      </c>
      <c r="M445" s="11" t="s">
        <v>12</v>
      </c>
      <c r="N445" s="20">
        <v>8172363</v>
      </c>
      <c r="O445" s="20">
        <v>8172401</v>
      </c>
      <c r="P445" s="11" t="s">
        <v>12</v>
      </c>
      <c r="Q445" s="20">
        <v>8170273</v>
      </c>
      <c r="R445" s="20">
        <v>8172401</v>
      </c>
      <c r="S445" s="11" t="s">
        <v>2773</v>
      </c>
      <c r="T445" s="11" t="s">
        <v>6</v>
      </c>
      <c r="U445" s="11" t="s">
        <v>12</v>
      </c>
      <c r="V445" s="20">
        <v>8172363</v>
      </c>
      <c r="W445" s="20">
        <v>8173613</v>
      </c>
      <c r="X445" s="11" t="s">
        <v>2774</v>
      </c>
      <c r="Y445" s="11" t="s">
        <v>4</v>
      </c>
      <c r="Z445" s="11">
        <v>38</v>
      </c>
      <c r="AA445" s="12">
        <v>4.7931400000000002</v>
      </c>
      <c r="AB445" s="12">
        <v>3.9706000000000001</v>
      </c>
      <c r="AC445" s="12">
        <v>108.473</v>
      </c>
      <c r="AD445" s="12">
        <v>97.506699999999995</v>
      </c>
      <c r="AE445" s="10">
        <v>5.7752954349311901E-2</v>
      </c>
      <c r="AF445" s="10">
        <v>0.989964011009135</v>
      </c>
      <c r="AG445" s="10">
        <v>0.176676246678488</v>
      </c>
      <c r="AH445" s="10">
        <v>0.91326033127684203</v>
      </c>
      <c r="AI445" s="10">
        <v>-0.18903225986498001</v>
      </c>
      <c r="AJ445" s="10">
        <v>0.697979291544784</v>
      </c>
      <c r="AK445" s="10">
        <v>0.109416598058496</v>
      </c>
      <c r="AL445" s="10">
        <v>0.60235389698272701</v>
      </c>
      <c r="AM445" s="10">
        <v>3.3815900000000001</v>
      </c>
      <c r="AN445" s="10">
        <v>172.08500000000001</v>
      </c>
      <c r="AO445" s="10">
        <v>3.1250200000000001</v>
      </c>
      <c r="AP445" s="10">
        <v>181.798</v>
      </c>
      <c r="AQ445" s="10">
        <v>0</v>
      </c>
      <c r="AR445" s="10">
        <v>0</v>
      </c>
      <c r="AS445" s="11">
        <v>0</v>
      </c>
      <c r="AT445" s="11">
        <v>0</v>
      </c>
      <c r="AU445" s="11" t="s">
        <v>23</v>
      </c>
      <c r="AV445" s="20">
        <v>6359477</v>
      </c>
      <c r="AW445" s="20">
        <v>6359516</v>
      </c>
      <c r="AX445" s="11" t="s">
        <v>23</v>
      </c>
      <c r="AY445" s="20">
        <v>6357387</v>
      </c>
      <c r="AZ445" s="20">
        <v>6359516</v>
      </c>
      <c r="BA445" s="11" t="s">
        <v>2775</v>
      </c>
      <c r="BB445" s="11" t="s">
        <v>6</v>
      </c>
      <c r="BC445" s="11" t="s">
        <v>23</v>
      </c>
      <c r="BD445" s="20">
        <v>6359477</v>
      </c>
      <c r="BE445" s="20">
        <v>6360778</v>
      </c>
      <c r="BF445" s="11" t="s">
        <v>2776</v>
      </c>
      <c r="BG445" s="11" t="s">
        <v>4</v>
      </c>
      <c r="BH445" s="11">
        <v>39</v>
      </c>
      <c r="BI445" s="12">
        <v>7.5152099999999997</v>
      </c>
      <c r="BJ445" s="12">
        <v>2.3594900000000001</v>
      </c>
      <c r="BK445" s="12">
        <v>234.84700000000001</v>
      </c>
      <c r="BL445" s="12">
        <v>253.369</v>
      </c>
      <c r="BM445" s="10">
        <v>-1.8647148345473199</v>
      </c>
      <c r="BN445" s="10">
        <v>3.5235965333962097E-11</v>
      </c>
      <c r="BO445" s="10">
        <v>-7.2132465489607903E-2</v>
      </c>
      <c r="BP445" s="10">
        <v>0.58666756398856601</v>
      </c>
      <c r="BQ445" s="10">
        <v>-0.73769850665925496</v>
      </c>
      <c r="BR445" s="10">
        <v>1.9130320467519599E-2</v>
      </c>
      <c r="BS445" s="10">
        <v>-0.94757112702234503</v>
      </c>
      <c r="BT445" s="10">
        <v>3.3458906418201899E-6</v>
      </c>
      <c r="BU445" s="10">
        <v>7.0464700000000002</v>
      </c>
      <c r="BV445" s="10">
        <v>418.42200000000003</v>
      </c>
      <c r="BW445" s="10">
        <v>5.5221299999999998</v>
      </c>
      <c r="BX445" s="10">
        <v>375.26400000000001</v>
      </c>
      <c r="BY445" s="10">
        <v>0.33183800000000002</v>
      </c>
      <c r="BZ445" s="10">
        <v>0.34425600000000001</v>
      </c>
      <c r="CA445" s="11">
        <v>0</v>
      </c>
      <c r="CB445" s="11">
        <v>0</v>
      </c>
    </row>
    <row r="446" spans="1:80" ht="16" customHeight="1" x14ac:dyDescent="0.2">
      <c r="A446" s="11" t="e">
        <f t="shared" si="54"/>
        <v>#DIV/0!</v>
      </c>
      <c r="B446" s="10" t="e">
        <f t="shared" si="56"/>
        <v>#DIV/0!</v>
      </c>
      <c r="C446" s="11" t="b">
        <f t="shared" si="49"/>
        <v>0</v>
      </c>
      <c r="D446" s="11" t="b">
        <f t="shared" si="50"/>
        <v>0</v>
      </c>
      <c r="E446" s="11" t="s">
        <v>3083</v>
      </c>
      <c r="F446" s="11" t="s">
        <v>3084</v>
      </c>
      <c r="G446" s="11" t="b">
        <f t="shared" si="55"/>
        <v>1</v>
      </c>
      <c r="H446" s="10">
        <f t="shared" si="51"/>
        <v>0</v>
      </c>
      <c r="I446" s="11" t="b">
        <f t="shared" si="52"/>
        <v>0</v>
      </c>
      <c r="J446" s="11" t="b">
        <f t="shared" si="53"/>
        <v>0</v>
      </c>
      <c r="K446" s="11" t="s">
        <v>3083</v>
      </c>
      <c r="L446" s="11" t="s">
        <v>3084</v>
      </c>
      <c r="M446" s="11" t="s">
        <v>12</v>
      </c>
      <c r="N446" s="20">
        <v>18836820</v>
      </c>
      <c r="O446" s="20">
        <v>18836842</v>
      </c>
      <c r="P446" s="11" t="s">
        <v>12</v>
      </c>
      <c r="Q446" s="20">
        <v>18835262</v>
      </c>
      <c r="R446" s="20">
        <v>18836842</v>
      </c>
      <c r="S446" s="11" t="s">
        <v>3085</v>
      </c>
      <c r="T446" s="11" t="s">
        <v>6</v>
      </c>
      <c r="U446" s="11" t="s">
        <v>12</v>
      </c>
      <c r="V446" s="20">
        <v>18836820</v>
      </c>
      <c r="W446" s="20">
        <v>18846619</v>
      </c>
      <c r="X446" s="11" t="s">
        <v>3086</v>
      </c>
      <c r="Y446" s="11" t="s">
        <v>4</v>
      </c>
      <c r="Z446" s="11">
        <v>22</v>
      </c>
      <c r="AA446" s="12">
        <v>23.896799999999999</v>
      </c>
      <c r="AB446" s="12">
        <v>20.280999999999999</v>
      </c>
      <c r="AC446" s="12">
        <v>26.712900000000001</v>
      </c>
      <c r="AD446" s="12">
        <v>18.059200000000001</v>
      </c>
      <c r="AE446" s="10">
        <v>0.109425089448779</v>
      </c>
      <c r="AF446" s="10">
        <v>0.94919382751391701</v>
      </c>
      <c r="AG446" s="10">
        <v>-0.21684827812361601</v>
      </c>
      <c r="AH446" s="10">
        <v>0.71320698347582001</v>
      </c>
      <c r="AI446" s="10">
        <v>0.18321725754975801</v>
      </c>
      <c r="AJ446" s="10">
        <v>0.58568267003188601</v>
      </c>
      <c r="AK446" s="10">
        <v>-0.55048473089413097</v>
      </c>
      <c r="AL446" s="10">
        <v>1.34791165308482E-3</v>
      </c>
      <c r="AM446" s="10">
        <v>3.8447499999999999</v>
      </c>
      <c r="AN446" s="10">
        <v>13.4245</v>
      </c>
      <c r="AO446" s="10">
        <v>5.2713099999999997</v>
      </c>
      <c r="AP446" s="10">
        <v>7.5847199999999999</v>
      </c>
      <c r="AQ446" s="10">
        <v>0</v>
      </c>
      <c r="AR446" s="10">
        <v>0</v>
      </c>
      <c r="AS446" s="11">
        <v>0</v>
      </c>
      <c r="AT446" s="11">
        <v>0</v>
      </c>
      <c r="AU446" s="11" t="s">
        <v>23</v>
      </c>
      <c r="AV446" s="20">
        <v>16881378</v>
      </c>
      <c r="AW446" s="20">
        <v>16881410</v>
      </c>
      <c r="AX446" s="11" t="s">
        <v>23</v>
      </c>
      <c r="AY446" s="20">
        <v>16879915</v>
      </c>
      <c r="AZ446" s="20">
        <v>16881410</v>
      </c>
      <c r="BA446" s="11" t="s">
        <v>3087</v>
      </c>
      <c r="BB446" s="11" t="s">
        <v>6</v>
      </c>
      <c r="BC446" s="11" t="s">
        <v>23</v>
      </c>
      <c r="BD446" s="20">
        <v>16881378</v>
      </c>
      <c r="BE446" s="20">
        <v>16891317</v>
      </c>
      <c r="BF446" s="11" t="s">
        <v>3088</v>
      </c>
      <c r="BG446" s="11" t="s">
        <v>4</v>
      </c>
      <c r="BH446" s="11">
        <v>32</v>
      </c>
      <c r="BI446" s="12">
        <v>12.8429</v>
      </c>
      <c r="BJ446" s="12">
        <v>13.876899999999999</v>
      </c>
      <c r="BK446" s="12">
        <v>16.020399999999999</v>
      </c>
      <c r="BL446" s="12">
        <v>20.135100000000001</v>
      </c>
      <c r="BM446" s="10">
        <v>-7.0823135086280797E-2</v>
      </c>
      <c r="BN446" s="10">
        <v>0.88054893759524799</v>
      </c>
      <c r="BO446" s="10">
        <v>0.15865166167581399</v>
      </c>
      <c r="BP446" s="10">
        <v>0.19440720491658101</v>
      </c>
      <c r="BQ446" s="10">
        <v>-0.50276139279388599</v>
      </c>
      <c r="BR446" s="10">
        <v>0.19876090052661999</v>
      </c>
      <c r="BS446" s="10">
        <v>0.36845470767657701</v>
      </c>
      <c r="BT446" s="10">
        <v>7.7023471051970896E-2</v>
      </c>
      <c r="BU446" s="10">
        <v>6.2570600000000001</v>
      </c>
      <c r="BV446" s="10">
        <v>4.5721299999999996</v>
      </c>
      <c r="BW446" s="10">
        <v>7.0983000000000001</v>
      </c>
      <c r="BX446" s="10">
        <v>12.079499999999999</v>
      </c>
      <c r="BY446" s="10">
        <v>0.31941999999999998</v>
      </c>
      <c r="BZ446" s="10">
        <v>0</v>
      </c>
      <c r="CA446" s="11">
        <v>0</v>
      </c>
      <c r="CB446" s="11">
        <v>0</v>
      </c>
    </row>
    <row r="447" spans="1:80" x14ac:dyDescent="0.2">
      <c r="A447" s="11" t="e">
        <f t="shared" si="54"/>
        <v>#DIV/0!</v>
      </c>
      <c r="B447" s="10" t="e">
        <f t="shared" si="56"/>
        <v>#DIV/0!</v>
      </c>
      <c r="C447" s="11" t="b">
        <f t="shared" si="49"/>
        <v>0</v>
      </c>
      <c r="D447" s="11" t="b">
        <f t="shared" si="50"/>
        <v>0</v>
      </c>
      <c r="E447" s="11" t="s">
        <v>3245</v>
      </c>
      <c r="F447" s="11" t="s">
        <v>3246</v>
      </c>
      <c r="G447" s="11" t="b">
        <f t="shared" si="55"/>
        <v>1</v>
      </c>
      <c r="H447" s="10">
        <f t="shared" si="51"/>
        <v>0</v>
      </c>
      <c r="I447" s="11" t="b">
        <f t="shared" si="52"/>
        <v>0</v>
      </c>
      <c r="J447" s="11" t="b">
        <f t="shared" si="53"/>
        <v>0</v>
      </c>
      <c r="K447" s="11" t="s">
        <v>3246</v>
      </c>
      <c r="L447" s="11" t="s">
        <v>3245</v>
      </c>
      <c r="M447" s="11" t="s">
        <v>62</v>
      </c>
      <c r="N447" s="20">
        <v>19488681</v>
      </c>
      <c r="O447" s="20">
        <v>19488691</v>
      </c>
      <c r="P447" s="11" t="s">
        <v>62</v>
      </c>
      <c r="Q447" s="20">
        <v>19488681</v>
      </c>
      <c r="R447" s="20">
        <v>19490104</v>
      </c>
      <c r="S447" s="11" t="s">
        <v>3247</v>
      </c>
      <c r="T447" s="11" t="s">
        <v>4</v>
      </c>
      <c r="U447" s="11" t="s">
        <v>62</v>
      </c>
      <c r="V447" s="20">
        <v>19487489</v>
      </c>
      <c r="W447" s="20">
        <v>19488691</v>
      </c>
      <c r="X447" s="11" t="s">
        <v>3248</v>
      </c>
      <c r="Y447" s="11" t="s">
        <v>6</v>
      </c>
      <c r="Z447" s="11">
        <v>10</v>
      </c>
      <c r="AA447" s="12">
        <v>6.1586299999999996</v>
      </c>
      <c r="AB447" s="12">
        <v>3.49282</v>
      </c>
      <c r="AC447" s="12">
        <v>6.4613300000000004E-3</v>
      </c>
      <c r="AD447" s="12">
        <v>1.2807000000000001E-2</v>
      </c>
      <c r="AE447" s="10">
        <v>-0.446052991984284</v>
      </c>
      <c r="AF447" s="10">
        <v>0.67757713497065997</v>
      </c>
      <c r="AG447" s="10">
        <v>-0.41526604533650102</v>
      </c>
      <c r="AH447" s="10" t="s">
        <v>18</v>
      </c>
      <c r="AI447" s="10">
        <v>-0.25112647813143202</v>
      </c>
      <c r="AJ447" s="10">
        <v>0.70939055291999897</v>
      </c>
      <c r="AK447" s="10">
        <v>2.0955898482491899</v>
      </c>
      <c r="AL447" s="10" t="s">
        <v>18</v>
      </c>
      <c r="AM447" s="10">
        <v>0.14444499999999999</v>
      </c>
      <c r="AN447" s="10">
        <v>1.7513099999999999</v>
      </c>
      <c r="AO447" s="10">
        <v>0</v>
      </c>
      <c r="AP447" s="10">
        <v>1.4627399999999999</v>
      </c>
      <c r="AQ447" s="10">
        <v>0</v>
      </c>
      <c r="AR447" s="10">
        <v>0</v>
      </c>
      <c r="AS447" s="11">
        <v>0</v>
      </c>
      <c r="AT447" s="11">
        <v>0</v>
      </c>
      <c r="AU447" s="11" t="s">
        <v>65</v>
      </c>
      <c r="AV447" s="20">
        <v>19422174</v>
      </c>
      <c r="AW447" s="20">
        <v>19422202</v>
      </c>
      <c r="AX447" s="11" t="s">
        <v>65</v>
      </c>
      <c r="AY447" s="20">
        <v>19420967</v>
      </c>
      <c r="AZ447" s="20">
        <v>19422202</v>
      </c>
      <c r="BA447" s="11" t="s">
        <v>3249</v>
      </c>
      <c r="BB447" s="11" t="s">
        <v>6</v>
      </c>
      <c r="BC447" s="11" t="s">
        <v>65</v>
      </c>
      <c r="BD447" s="20">
        <v>19422174</v>
      </c>
      <c r="BE447" s="20">
        <v>19423633</v>
      </c>
      <c r="BF447" s="11" t="s">
        <v>3250</v>
      </c>
      <c r="BG447" s="11" t="s">
        <v>4</v>
      </c>
      <c r="BH447" s="11">
        <v>28</v>
      </c>
      <c r="BI447" s="12">
        <v>4.26858</v>
      </c>
      <c r="BJ447" s="12">
        <v>1.27057</v>
      </c>
      <c r="BK447" s="12">
        <v>3.6344400000000001</v>
      </c>
      <c r="BL447" s="12">
        <v>4.6505000000000001</v>
      </c>
      <c r="BM447" s="10">
        <v>-1.9588787123879901</v>
      </c>
      <c r="BN447" s="10">
        <v>7.5489935579971902E-6</v>
      </c>
      <c r="BO447" s="10">
        <v>0.17731335139867699</v>
      </c>
      <c r="BP447" s="10">
        <v>0.67787831228826601</v>
      </c>
      <c r="BQ447" s="10">
        <v>-2.3722797499817498</v>
      </c>
      <c r="BR447" s="10">
        <v>2.0649586503070099E-4</v>
      </c>
      <c r="BS447" s="10">
        <v>0.23581213455689701</v>
      </c>
      <c r="BT447" s="10">
        <v>0.58458121777468697</v>
      </c>
      <c r="BU447" s="10">
        <v>2.4530400000000001</v>
      </c>
      <c r="BV447" s="10">
        <v>0.96189499999999994</v>
      </c>
      <c r="BW447" s="10">
        <v>0.29467100000000002</v>
      </c>
      <c r="BX447" s="10">
        <v>2.00196</v>
      </c>
      <c r="BY447" s="10">
        <v>1.0758E-2</v>
      </c>
      <c r="BZ447" s="10">
        <v>0</v>
      </c>
      <c r="CA447" s="11">
        <v>0</v>
      </c>
      <c r="CB447" s="11">
        <v>0</v>
      </c>
    </row>
    <row r="448" spans="1:80" ht="16" customHeight="1" x14ac:dyDescent="0.2">
      <c r="A448" s="11" t="e">
        <f t="shared" si="54"/>
        <v>#DIV/0!</v>
      </c>
      <c r="B448" s="10" t="e">
        <f t="shared" si="56"/>
        <v>#DIV/0!</v>
      </c>
      <c r="C448" s="11" t="b">
        <f t="shared" si="49"/>
        <v>0</v>
      </c>
      <c r="D448" s="11" t="b">
        <f t="shared" si="50"/>
        <v>0</v>
      </c>
      <c r="E448" s="11" t="s">
        <v>302</v>
      </c>
      <c r="F448" s="11" t="s">
        <v>303</v>
      </c>
      <c r="G448" s="11" t="b">
        <f t="shared" si="55"/>
        <v>1</v>
      </c>
      <c r="H448" s="10">
        <f t="shared" si="51"/>
        <v>0</v>
      </c>
      <c r="I448" s="11" t="b">
        <f t="shared" si="52"/>
        <v>0</v>
      </c>
      <c r="J448" s="11" t="b">
        <f t="shared" si="53"/>
        <v>0</v>
      </c>
      <c r="K448" s="11" t="s">
        <v>303</v>
      </c>
      <c r="L448" s="11" t="s">
        <v>302</v>
      </c>
      <c r="M448" s="11" t="s">
        <v>42</v>
      </c>
      <c r="N448" s="20">
        <v>5913066</v>
      </c>
      <c r="O448" s="20">
        <v>5913079</v>
      </c>
      <c r="P448" s="11" t="s">
        <v>42</v>
      </c>
      <c r="Q448" s="20">
        <v>5913066</v>
      </c>
      <c r="R448" s="20">
        <v>5916797</v>
      </c>
      <c r="S448" s="11" t="s">
        <v>304</v>
      </c>
      <c r="T448" s="11" t="s">
        <v>4</v>
      </c>
      <c r="U448" s="11" t="s">
        <v>42</v>
      </c>
      <c r="V448" s="20">
        <v>5908134</v>
      </c>
      <c r="W448" s="20">
        <v>5913079</v>
      </c>
      <c r="X448" s="11" t="s">
        <v>305</v>
      </c>
      <c r="Y448" s="11" t="s">
        <v>6</v>
      </c>
      <c r="Z448" s="11">
        <v>13</v>
      </c>
      <c r="AA448" s="12">
        <v>29.848199999999999</v>
      </c>
      <c r="AB448" s="12">
        <v>18.626100000000001</v>
      </c>
      <c r="AC448" s="12">
        <v>4.6534800000000001</v>
      </c>
      <c r="AD448" s="12">
        <v>3.81847</v>
      </c>
      <c r="AE448" s="10">
        <v>-0.38129725061353698</v>
      </c>
      <c r="AF448" s="10">
        <v>0.66214073768989801</v>
      </c>
      <c r="AG448" s="10">
        <v>6.0945684952571799E-2</v>
      </c>
      <c r="AH448" s="10">
        <v>0.98599194916069099</v>
      </c>
      <c r="AI448" s="10">
        <v>-0.237283578899805</v>
      </c>
      <c r="AJ448" s="10">
        <v>0.41088394853349203</v>
      </c>
      <c r="AK448" s="10">
        <v>0.24908603185023401</v>
      </c>
      <c r="AL448" s="10">
        <v>0.60165045205057899</v>
      </c>
      <c r="AM448" s="10">
        <v>3.3798400000000002</v>
      </c>
      <c r="AN448" s="10">
        <v>35.136600000000001</v>
      </c>
      <c r="AO448" s="10">
        <v>1.79565</v>
      </c>
      <c r="AP448" s="10">
        <v>23.776</v>
      </c>
      <c r="AQ448" s="10">
        <v>0</v>
      </c>
      <c r="AR448" s="10">
        <v>0</v>
      </c>
      <c r="AS448" s="11">
        <v>0</v>
      </c>
      <c r="AT448" s="11">
        <v>0</v>
      </c>
      <c r="AU448" s="11" t="s">
        <v>45</v>
      </c>
      <c r="AV448" s="20">
        <v>5571274</v>
      </c>
      <c r="AW448" s="20">
        <v>5571293</v>
      </c>
      <c r="AX448" s="11" t="s">
        <v>45</v>
      </c>
      <c r="AY448" s="20">
        <v>5566287</v>
      </c>
      <c r="AZ448" s="20">
        <v>5571293</v>
      </c>
      <c r="BA448" s="11" t="s">
        <v>306</v>
      </c>
      <c r="BB448" s="11" t="s">
        <v>6</v>
      </c>
      <c r="BC448" s="11" t="s">
        <v>45</v>
      </c>
      <c r="BD448" s="20">
        <v>5571274</v>
      </c>
      <c r="BE448" s="20">
        <v>5574886</v>
      </c>
      <c r="BF448" s="11" t="s">
        <v>307</v>
      </c>
      <c r="BG448" s="11" t="s">
        <v>4</v>
      </c>
      <c r="BH448" s="11">
        <v>19</v>
      </c>
      <c r="BI448" s="12">
        <v>2.1875300000000002</v>
      </c>
      <c r="BJ448" s="12">
        <v>2.4889899999999998</v>
      </c>
      <c r="BK448" s="12">
        <v>21.462299999999999</v>
      </c>
      <c r="BL448" s="12">
        <v>20.679400000000001</v>
      </c>
      <c r="BM448" s="10">
        <v>-4.3098773428098102E-3</v>
      </c>
      <c r="BN448" s="10">
        <v>0.99280530025086799</v>
      </c>
      <c r="BO448" s="10">
        <v>-0.17791088254969101</v>
      </c>
      <c r="BP448" s="10">
        <v>0.239754000406771</v>
      </c>
      <c r="BQ448" s="10">
        <v>-1.1407964519905099E-2</v>
      </c>
      <c r="BR448" s="10">
        <v>0.980998442720319</v>
      </c>
      <c r="BS448" s="10">
        <v>-0.92600320197059705</v>
      </c>
      <c r="BT448" s="10">
        <v>2.0294755369386799E-3</v>
      </c>
      <c r="BU448" s="10">
        <v>0.49013499999999999</v>
      </c>
      <c r="BV448" s="10">
        <v>18.685300000000002</v>
      </c>
      <c r="BW448" s="10">
        <v>0.86631899999999995</v>
      </c>
      <c r="BX448" s="10">
        <v>22.781600000000001</v>
      </c>
      <c r="BY448" s="10">
        <v>0.15970999999999999</v>
      </c>
      <c r="BZ448" s="10">
        <v>0</v>
      </c>
      <c r="CA448" s="11">
        <v>0</v>
      </c>
      <c r="CB448" s="11">
        <v>0</v>
      </c>
    </row>
    <row r="449" spans="1:80" x14ac:dyDescent="0.2">
      <c r="A449" s="11" t="e">
        <f t="shared" si="54"/>
        <v>#DIV/0!</v>
      </c>
      <c r="B449" s="10" t="e">
        <f t="shared" si="56"/>
        <v>#DIV/0!</v>
      </c>
      <c r="C449" s="11" t="b">
        <f t="shared" si="49"/>
        <v>0</v>
      </c>
      <c r="D449" s="11" t="b">
        <f t="shared" si="50"/>
        <v>0</v>
      </c>
      <c r="E449" s="11" t="s">
        <v>224</v>
      </c>
      <c r="F449" s="11" t="s">
        <v>225</v>
      </c>
      <c r="G449" s="11" t="b">
        <f t="shared" si="55"/>
        <v>1</v>
      </c>
      <c r="H449" s="10">
        <f t="shared" si="51"/>
        <v>0</v>
      </c>
      <c r="I449" s="11" t="b">
        <f t="shared" si="52"/>
        <v>0</v>
      </c>
      <c r="J449" s="11" t="b">
        <f t="shared" si="53"/>
        <v>0</v>
      </c>
      <c r="K449" s="11" t="s">
        <v>225</v>
      </c>
      <c r="L449" s="11" t="s">
        <v>224</v>
      </c>
      <c r="M449" s="11" t="s">
        <v>62</v>
      </c>
      <c r="N449" s="20">
        <v>17409697</v>
      </c>
      <c r="O449" s="20">
        <v>17409698</v>
      </c>
      <c r="P449" s="11" t="s">
        <v>62</v>
      </c>
      <c r="Q449" s="20">
        <v>17409697</v>
      </c>
      <c r="R449" s="20">
        <v>17410406</v>
      </c>
      <c r="S449" s="11" t="s">
        <v>226</v>
      </c>
      <c r="T449" s="11" t="s">
        <v>4</v>
      </c>
      <c r="U449" s="11" t="s">
        <v>62</v>
      </c>
      <c r="V449" s="20">
        <v>17384699</v>
      </c>
      <c r="W449" s="20">
        <v>17409698</v>
      </c>
      <c r="X449" s="11" t="s">
        <v>227</v>
      </c>
      <c r="Y449" s="11" t="s">
        <v>6</v>
      </c>
      <c r="Z449" s="11">
        <v>1</v>
      </c>
      <c r="AA449" s="12">
        <v>20.404399999999999</v>
      </c>
      <c r="AB449" s="12">
        <v>16.9619</v>
      </c>
      <c r="AC449" s="12">
        <v>137.36099999999999</v>
      </c>
      <c r="AD449" s="12">
        <v>105.71899999999999</v>
      </c>
      <c r="AE449" s="10">
        <v>7.8362993973893194E-2</v>
      </c>
      <c r="AF449" s="10">
        <v>0.98063516879734502</v>
      </c>
      <c r="AG449" s="10">
        <v>4.1757569483642502E-2</v>
      </c>
      <c r="AH449" s="10">
        <v>0.99099758593567699</v>
      </c>
      <c r="AI449" s="10">
        <v>0</v>
      </c>
      <c r="AJ449" s="10">
        <v>1</v>
      </c>
      <c r="AK449" s="10">
        <v>-0.20263550750543799</v>
      </c>
      <c r="AL449" s="10">
        <v>0.33569226242655797</v>
      </c>
      <c r="AM449" s="10">
        <v>0.67106900000000003</v>
      </c>
      <c r="AN449" s="10">
        <v>0.29229699999999997</v>
      </c>
      <c r="AO449" s="10">
        <v>0.46418199999999998</v>
      </c>
      <c r="AP449" s="10">
        <v>0.19811899999999999</v>
      </c>
      <c r="AQ449" s="10">
        <v>0</v>
      </c>
      <c r="AR449" s="10">
        <v>0</v>
      </c>
      <c r="AS449" s="11">
        <v>0</v>
      </c>
      <c r="AT449" s="11">
        <v>0</v>
      </c>
      <c r="AU449" s="11" t="s">
        <v>65</v>
      </c>
      <c r="AV449" s="20">
        <v>17338487</v>
      </c>
      <c r="AW449" s="20">
        <v>17338498</v>
      </c>
      <c r="AX449" s="11" t="s">
        <v>65</v>
      </c>
      <c r="AY449" s="20">
        <v>17313647</v>
      </c>
      <c r="AZ449" s="20">
        <v>17338498</v>
      </c>
      <c r="BA449" s="11" t="s">
        <v>228</v>
      </c>
      <c r="BB449" s="11" t="s">
        <v>6</v>
      </c>
      <c r="BC449" s="11" t="s">
        <v>65</v>
      </c>
      <c r="BD449" s="20">
        <v>17338487</v>
      </c>
      <c r="BE449" s="20">
        <v>17339238</v>
      </c>
      <c r="BF449" s="11" t="s">
        <v>229</v>
      </c>
      <c r="BG449" s="11" t="s">
        <v>4</v>
      </c>
      <c r="BH449" s="11">
        <v>11</v>
      </c>
      <c r="BI449" s="12">
        <v>164.965</v>
      </c>
      <c r="BJ449" s="12">
        <v>148.50299999999999</v>
      </c>
      <c r="BK449" s="12">
        <v>25.845500000000001</v>
      </c>
      <c r="BL449" s="12">
        <v>27.538799999999998</v>
      </c>
      <c r="BM449" s="10">
        <v>-0.29186200919211902</v>
      </c>
      <c r="BN449" s="10">
        <v>2.8820152313619498E-4</v>
      </c>
      <c r="BO449" s="10">
        <v>-7.1512206201179901E-2</v>
      </c>
      <c r="BP449" s="10">
        <v>0.81162055027965496</v>
      </c>
      <c r="BQ449" s="10">
        <v>0.16304405382964701</v>
      </c>
      <c r="BR449" s="10">
        <v>0.44055159016589102</v>
      </c>
      <c r="BS449" s="10">
        <v>2.20245939472281E-2</v>
      </c>
      <c r="BT449" s="10">
        <v>0.95155382620464601</v>
      </c>
      <c r="BU449" s="10">
        <v>21.8018</v>
      </c>
      <c r="BV449" s="10">
        <v>2.4029600000000002</v>
      </c>
      <c r="BW449" s="10">
        <v>19.810400000000001</v>
      </c>
      <c r="BX449" s="10">
        <v>0.63782700000000003</v>
      </c>
      <c r="BY449" s="10">
        <v>0</v>
      </c>
      <c r="BZ449" s="10">
        <v>0.15970999999999999</v>
      </c>
      <c r="CA449" s="11">
        <v>0</v>
      </c>
      <c r="CB449" s="11">
        <v>0</v>
      </c>
    </row>
    <row r="450" spans="1:80" ht="16" customHeight="1" x14ac:dyDescent="0.2">
      <c r="A450" s="11" t="e">
        <f t="shared" si="54"/>
        <v>#DIV/0!</v>
      </c>
      <c r="B450" s="10" t="e">
        <f t="shared" si="56"/>
        <v>#DIV/0!</v>
      </c>
      <c r="C450" s="11" t="b">
        <f t="shared" si="49"/>
        <v>0</v>
      </c>
      <c r="D450" s="11" t="b">
        <f t="shared" si="50"/>
        <v>0</v>
      </c>
      <c r="E450" s="11" t="s">
        <v>2121</v>
      </c>
      <c r="F450" s="11" t="s">
        <v>2122</v>
      </c>
      <c r="G450" s="11" t="b">
        <f t="shared" si="55"/>
        <v>1</v>
      </c>
      <c r="H450" s="10">
        <f t="shared" si="51"/>
        <v>0</v>
      </c>
      <c r="I450" s="11" t="b">
        <f t="shared" si="52"/>
        <v>0</v>
      </c>
      <c r="J450" s="11" t="b">
        <f t="shared" si="53"/>
        <v>0</v>
      </c>
      <c r="K450" s="11" t="s">
        <v>2121</v>
      </c>
      <c r="L450" s="11" t="s">
        <v>2122</v>
      </c>
      <c r="M450" s="11" t="s">
        <v>28</v>
      </c>
      <c r="N450" s="20">
        <v>27913776</v>
      </c>
      <c r="O450" s="20">
        <v>27913785</v>
      </c>
      <c r="P450" s="11" t="s">
        <v>28</v>
      </c>
      <c r="Q450" s="20">
        <v>27912446</v>
      </c>
      <c r="R450" s="20">
        <v>27913785</v>
      </c>
      <c r="S450" s="11" t="s">
        <v>2123</v>
      </c>
      <c r="T450" s="11" t="s">
        <v>6</v>
      </c>
      <c r="U450" s="11" t="s">
        <v>28</v>
      </c>
      <c r="V450" s="20">
        <v>27913776</v>
      </c>
      <c r="W450" s="20">
        <v>27916516</v>
      </c>
      <c r="X450" s="11" t="s">
        <v>2124</v>
      </c>
      <c r="Y450" s="11" t="s">
        <v>4</v>
      </c>
      <c r="Z450" s="11">
        <v>9</v>
      </c>
      <c r="AA450" s="12">
        <v>377.39600000000002</v>
      </c>
      <c r="AB450" s="12">
        <v>226.482</v>
      </c>
      <c r="AC450" s="12">
        <v>8.1733600000000006</v>
      </c>
      <c r="AD450" s="12">
        <v>5.2513100000000001</v>
      </c>
      <c r="AE450" s="10">
        <v>-0.39797868155900101</v>
      </c>
      <c r="AF450" s="10">
        <v>0.56921463349049395</v>
      </c>
      <c r="AG450" s="10">
        <v>-0.28845917491907602</v>
      </c>
      <c r="AH450" s="10">
        <v>0.53745367277958001</v>
      </c>
      <c r="AI450" s="10">
        <v>-0.105120078572485</v>
      </c>
      <c r="AJ450" s="10">
        <v>0.627593291373578</v>
      </c>
      <c r="AK450" s="10">
        <v>6.1614383970060901E-2</v>
      </c>
      <c r="AL450" s="10">
        <v>0.86944507187249997</v>
      </c>
      <c r="AM450" s="10">
        <v>46.652999999999999</v>
      </c>
      <c r="AN450" s="10">
        <v>0.74800699999999998</v>
      </c>
      <c r="AO450" s="10">
        <v>26.838000000000001</v>
      </c>
      <c r="AP450" s="10">
        <v>0.95989999999999998</v>
      </c>
      <c r="AQ450" s="10">
        <v>0</v>
      </c>
      <c r="AR450" s="10">
        <v>0</v>
      </c>
      <c r="AS450" s="11">
        <v>0</v>
      </c>
      <c r="AT450" s="11">
        <v>0</v>
      </c>
      <c r="AU450" s="11" t="s">
        <v>31</v>
      </c>
      <c r="AV450" s="20">
        <v>24621595</v>
      </c>
      <c r="AW450" s="20">
        <v>24621605</v>
      </c>
      <c r="AX450" s="11" t="s">
        <v>31</v>
      </c>
      <c r="AY450" s="20">
        <v>24620236</v>
      </c>
      <c r="AZ450" s="20">
        <v>24621605</v>
      </c>
      <c r="BA450" s="11" t="s">
        <v>2125</v>
      </c>
      <c r="BB450" s="11" t="s">
        <v>6</v>
      </c>
      <c r="BC450" s="11" t="s">
        <v>31</v>
      </c>
      <c r="BD450" s="20">
        <v>24621595</v>
      </c>
      <c r="BE450" s="20">
        <v>24624367</v>
      </c>
      <c r="BF450" s="11" t="s">
        <v>2126</v>
      </c>
      <c r="BG450" s="11" t="s">
        <v>4</v>
      </c>
      <c r="BH450" s="11">
        <v>10</v>
      </c>
      <c r="BI450" s="12">
        <v>634.87900000000002</v>
      </c>
      <c r="BJ450" s="12">
        <v>477.14400000000001</v>
      </c>
      <c r="BK450" s="12">
        <v>20.188500000000001</v>
      </c>
      <c r="BL450" s="12">
        <v>25.871400000000001</v>
      </c>
      <c r="BM450" s="10">
        <v>-0.58373324201148702</v>
      </c>
      <c r="BN450" s="10">
        <v>3.0801138999852101E-13</v>
      </c>
      <c r="BO450" s="10">
        <v>0.188627372710647</v>
      </c>
      <c r="BP450" s="10">
        <v>0.19080123360218601</v>
      </c>
      <c r="BQ450" s="10">
        <v>-0.53359789091530796</v>
      </c>
      <c r="BR450" s="10">
        <v>3.8817256359428599E-3</v>
      </c>
      <c r="BS450" s="10">
        <v>0.102472191108422</v>
      </c>
      <c r="BT450" s="10">
        <v>0.693812443308363</v>
      </c>
      <c r="BU450" s="10">
        <v>68.918099999999995</v>
      </c>
      <c r="BV450" s="10">
        <v>3.5897800000000002</v>
      </c>
      <c r="BW450" s="10">
        <v>54.012099999999997</v>
      </c>
      <c r="BX450" s="10">
        <v>6.6006999999999998</v>
      </c>
      <c r="BY450" s="10">
        <v>0</v>
      </c>
      <c r="BZ450" s="10">
        <v>0.172128</v>
      </c>
      <c r="CA450" s="11">
        <v>0</v>
      </c>
      <c r="CB450" s="11">
        <v>0</v>
      </c>
    </row>
    <row r="451" spans="1:80" x14ac:dyDescent="0.2">
      <c r="A451" s="11" t="e">
        <f t="shared" si="54"/>
        <v>#DIV/0!</v>
      </c>
      <c r="B451" s="10" t="e">
        <f t="shared" si="56"/>
        <v>#DIV/0!</v>
      </c>
      <c r="C451" s="11" t="b">
        <f t="shared" si="49"/>
        <v>0</v>
      </c>
      <c r="D451" s="11" t="b">
        <f t="shared" si="50"/>
        <v>0</v>
      </c>
      <c r="E451" s="11" t="s">
        <v>698</v>
      </c>
      <c r="F451" s="11" t="s">
        <v>699</v>
      </c>
      <c r="G451" s="11" t="b">
        <f t="shared" si="55"/>
        <v>1</v>
      </c>
      <c r="H451" s="10">
        <f t="shared" si="51"/>
        <v>0</v>
      </c>
      <c r="I451" s="11" t="b">
        <f t="shared" si="52"/>
        <v>0</v>
      </c>
      <c r="J451" s="11" t="b">
        <f t="shared" si="53"/>
        <v>0</v>
      </c>
      <c r="K451" s="11" t="s">
        <v>698</v>
      </c>
      <c r="L451" s="11" t="s">
        <v>699</v>
      </c>
      <c r="M451" s="11" t="s">
        <v>28</v>
      </c>
      <c r="N451" s="20">
        <v>31745171</v>
      </c>
      <c r="O451" s="20">
        <v>31745178</v>
      </c>
      <c r="P451" s="11" t="s">
        <v>28</v>
      </c>
      <c r="Q451" s="20">
        <v>31744281</v>
      </c>
      <c r="R451" s="20">
        <v>31745178</v>
      </c>
      <c r="S451" s="11" t="s">
        <v>700</v>
      </c>
      <c r="T451" s="11" t="s">
        <v>6</v>
      </c>
      <c r="U451" s="11" t="s">
        <v>28</v>
      </c>
      <c r="V451" s="20">
        <v>31745171</v>
      </c>
      <c r="W451" s="20">
        <v>31746077</v>
      </c>
      <c r="X451" s="11" t="s">
        <v>701</v>
      </c>
      <c r="Y451" s="11" t="s">
        <v>4</v>
      </c>
      <c r="Z451" s="11">
        <v>7</v>
      </c>
      <c r="AA451" s="12">
        <v>7.0231399999999997</v>
      </c>
      <c r="AB451" s="12">
        <v>5.1088500000000003</v>
      </c>
      <c r="AC451" s="12">
        <v>569.41499999999996</v>
      </c>
      <c r="AD451" s="12">
        <v>394.26</v>
      </c>
      <c r="AE451" s="10">
        <v>-9.1910987546391099E-2</v>
      </c>
      <c r="AF451" s="10">
        <v>0.96821162450107401</v>
      </c>
      <c r="AG451" s="10">
        <v>-0.179734280966279</v>
      </c>
      <c r="AH451" s="10">
        <v>0.89373196462268401</v>
      </c>
      <c r="AI451" s="10">
        <v>-6.82417341577949E-2</v>
      </c>
      <c r="AJ451" s="10">
        <v>0.93046524412743603</v>
      </c>
      <c r="AK451" s="10">
        <v>0.24805183928500299</v>
      </c>
      <c r="AL451" s="10">
        <v>0.136773157455197</v>
      </c>
      <c r="AM451" s="10">
        <v>9.5605999999999997E-2</v>
      </c>
      <c r="AN451" s="10">
        <v>4.5997399999999997</v>
      </c>
      <c r="AO451" s="10">
        <v>0.26183200000000001</v>
      </c>
      <c r="AP451" s="10">
        <v>7.2894500000000004</v>
      </c>
      <c r="AQ451" s="10">
        <v>0</v>
      </c>
      <c r="AR451" s="10">
        <v>0</v>
      </c>
      <c r="AS451" s="11">
        <v>0</v>
      </c>
      <c r="AT451" s="11">
        <v>0</v>
      </c>
      <c r="AU451" s="11" t="s">
        <v>31</v>
      </c>
      <c r="AV451" s="20">
        <v>28381966</v>
      </c>
      <c r="AW451" s="20">
        <v>28381972</v>
      </c>
      <c r="AX451" s="11" t="s">
        <v>31</v>
      </c>
      <c r="AY451" s="20">
        <v>28381112</v>
      </c>
      <c r="AZ451" s="20">
        <v>28381972</v>
      </c>
      <c r="BA451" s="11" t="s">
        <v>702</v>
      </c>
      <c r="BB451" s="11" t="s">
        <v>6</v>
      </c>
      <c r="BC451" s="11" t="s">
        <v>31</v>
      </c>
      <c r="BD451" s="20">
        <v>28381966</v>
      </c>
      <c r="BE451" s="20">
        <v>28382777</v>
      </c>
      <c r="BF451" s="11" t="s">
        <v>703</v>
      </c>
      <c r="BG451" s="11" t="s">
        <v>4</v>
      </c>
      <c r="BH451" s="11">
        <v>6</v>
      </c>
      <c r="BI451" s="12">
        <v>2.0380400000000001</v>
      </c>
      <c r="BJ451" s="12">
        <v>2.3370600000000001</v>
      </c>
      <c r="BK451" s="12">
        <v>245.26599999999999</v>
      </c>
      <c r="BL451" s="12">
        <v>281.59699999999998</v>
      </c>
      <c r="BM451" s="10">
        <v>2.9884037536218998E-2</v>
      </c>
      <c r="BN451" s="10">
        <v>0.97195418590181304</v>
      </c>
      <c r="BO451" s="10">
        <v>7.7390840520695003E-2</v>
      </c>
      <c r="BP451" s="10">
        <v>0.52732302937773101</v>
      </c>
      <c r="BQ451" s="10">
        <v>-0.33846420818442602</v>
      </c>
      <c r="BR451" s="10">
        <v>0.63453750515746199</v>
      </c>
      <c r="BS451" s="10">
        <v>-0.169931311913529</v>
      </c>
      <c r="BT451" s="10">
        <v>0.56966892287994897</v>
      </c>
      <c r="BU451" s="10">
        <v>0</v>
      </c>
      <c r="BV451" s="10">
        <v>2.9203600000000001</v>
      </c>
      <c r="BW451" s="10">
        <v>0</v>
      </c>
      <c r="BX451" s="10">
        <v>1.92553</v>
      </c>
      <c r="BY451" s="10">
        <v>0.15970999999999999</v>
      </c>
      <c r="BZ451" s="10">
        <v>0</v>
      </c>
      <c r="CA451" s="11">
        <v>0</v>
      </c>
      <c r="CB451" s="11">
        <v>0</v>
      </c>
    </row>
    <row r="452" spans="1:80" ht="16" customHeight="1" x14ac:dyDescent="0.2">
      <c r="A452" s="11" t="b">
        <f t="shared" si="54"/>
        <v>1</v>
      </c>
      <c r="B452" s="10">
        <f t="shared" si="56"/>
        <v>4.4002535662331858E-2</v>
      </c>
      <c r="C452" s="11" t="b">
        <f t="shared" ref="C452:C515" si="57">IF(AND(AE452&gt;0,AF452&lt;0.05),TRUE,FALSE)</f>
        <v>0</v>
      </c>
      <c r="D452" s="11" t="b">
        <f t="shared" ref="D452:D515" si="58">IF(AND(AG452&gt;0,AH452&lt;0.05),TRUE,FALSE)</f>
        <v>0</v>
      </c>
      <c r="E452" s="11" t="s">
        <v>542</v>
      </c>
      <c r="F452" s="11" t="s">
        <v>543</v>
      </c>
      <c r="G452" s="11" t="b">
        <f t="shared" si="55"/>
        <v>1</v>
      </c>
      <c r="H452" s="10">
        <f t="shared" ref="H452:H515" si="59">SUM(CA452:CB452)/SUM(BY452:CB452)</f>
        <v>3.3114166781841631E-3</v>
      </c>
      <c r="I452" s="11" t="b">
        <f t="shared" ref="I452:I515" si="60">IF(AND(BM452&gt;0,BN452&lt;0.05),TRUE,FALSE)</f>
        <v>0</v>
      </c>
      <c r="J452" s="11" t="b">
        <f t="shared" ref="J452:J515" si="61">IF(AND(BO452&gt;0,BP452&lt;0.05),TRUE,FALSE)</f>
        <v>0</v>
      </c>
      <c r="K452" s="11" t="s">
        <v>543</v>
      </c>
      <c r="L452" s="11" t="s">
        <v>542</v>
      </c>
      <c r="M452" s="11" t="s">
        <v>62</v>
      </c>
      <c r="N452" s="20">
        <v>4442869</v>
      </c>
      <c r="O452" s="20">
        <v>4442985</v>
      </c>
      <c r="P452" s="11" t="s">
        <v>62</v>
      </c>
      <c r="Q452" s="20">
        <v>4442869</v>
      </c>
      <c r="R452" s="20">
        <v>4444680</v>
      </c>
      <c r="S452" s="11" t="s">
        <v>544</v>
      </c>
      <c r="T452" s="11" t="s">
        <v>4</v>
      </c>
      <c r="U452" s="11" t="s">
        <v>62</v>
      </c>
      <c r="V452" s="20">
        <v>4442319</v>
      </c>
      <c r="W452" s="20">
        <v>4442985</v>
      </c>
      <c r="X452" s="11" t="s">
        <v>545</v>
      </c>
      <c r="Y452" s="11" t="s">
        <v>6</v>
      </c>
      <c r="Z452" s="11">
        <v>116</v>
      </c>
      <c r="AA452" s="12">
        <v>15.141500000000001</v>
      </c>
      <c r="AB452" s="12">
        <v>13.561199999999999</v>
      </c>
      <c r="AC452" s="12">
        <v>9.7808499999999992</v>
      </c>
      <c r="AD452" s="12">
        <v>8.2017600000000002</v>
      </c>
      <c r="AE452" s="10">
        <v>0.18348580119824501</v>
      </c>
      <c r="AF452" s="10">
        <v>0.89506163404290495</v>
      </c>
      <c r="AG452" s="10">
        <v>4.2334072608678497E-2</v>
      </c>
      <c r="AH452" s="10">
        <v>0.99024443215900704</v>
      </c>
      <c r="AI452" s="10">
        <v>0.126166341619356</v>
      </c>
      <c r="AJ452" s="10">
        <v>0.69978740578041498</v>
      </c>
      <c r="AK452" s="10">
        <v>0.29724501988568902</v>
      </c>
      <c r="AL452" s="10">
        <v>0.61352103347933995</v>
      </c>
      <c r="AM452" s="10">
        <v>198.458</v>
      </c>
      <c r="AN452" s="10">
        <v>184.113</v>
      </c>
      <c r="AO452" s="10">
        <v>211.33500000000001</v>
      </c>
      <c r="AP452" s="10">
        <v>211.303</v>
      </c>
      <c r="AQ452" s="10">
        <v>3.68255</v>
      </c>
      <c r="AR452" s="10">
        <v>2.8399100000000002</v>
      </c>
      <c r="AS452" s="11">
        <v>0</v>
      </c>
      <c r="AT452" s="11">
        <v>0.30021500000000001</v>
      </c>
      <c r="AU452" s="11" t="s">
        <v>65</v>
      </c>
      <c r="AV452" s="20">
        <v>4551746</v>
      </c>
      <c r="AW452" s="20">
        <v>4551895</v>
      </c>
      <c r="AX452" s="11" t="s">
        <v>65</v>
      </c>
      <c r="AY452" s="20">
        <v>4551224</v>
      </c>
      <c r="AZ452" s="20">
        <v>4551895</v>
      </c>
      <c r="BA452" s="11" t="s">
        <v>546</v>
      </c>
      <c r="BB452" s="11" t="s">
        <v>6</v>
      </c>
      <c r="BC452" s="11" t="s">
        <v>65</v>
      </c>
      <c r="BD452" s="20">
        <v>4551746</v>
      </c>
      <c r="BE452" s="20">
        <v>4553498</v>
      </c>
      <c r="BF452" s="11" t="s">
        <v>547</v>
      </c>
      <c r="BG452" s="11" t="s">
        <v>4</v>
      </c>
      <c r="BH452" s="11">
        <v>149</v>
      </c>
      <c r="BI452" s="12">
        <v>20.153199999999998</v>
      </c>
      <c r="BJ452" s="12">
        <v>19.873000000000001</v>
      </c>
      <c r="BK452" s="12">
        <v>15.5215</v>
      </c>
      <c r="BL452" s="12">
        <v>22.112200000000001</v>
      </c>
      <c r="BM452" s="10">
        <v>-0.25180246596543998</v>
      </c>
      <c r="BN452" s="10">
        <v>0.28342823923300797</v>
      </c>
      <c r="BO452" s="10">
        <v>0.36367473526574601</v>
      </c>
      <c r="BP452" s="10">
        <v>6.8885583267368503E-2</v>
      </c>
      <c r="BQ452" s="10">
        <v>-0.52584643961382904</v>
      </c>
      <c r="BR452" s="10">
        <v>5.5392261075702998E-2</v>
      </c>
      <c r="BS452" s="10">
        <v>0.71975075681698597</v>
      </c>
      <c r="BT452" s="10">
        <v>2.3286244320352202E-3</v>
      </c>
      <c r="BU452" s="10">
        <v>412.80200000000002</v>
      </c>
      <c r="BV452" s="10">
        <v>258.05700000000002</v>
      </c>
      <c r="BW452" s="10">
        <v>405.06200000000001</v>
      </c>
      <c r="BX452" s="10">
        <v>509.48599999999999</v>
      </c>
      <c r="BY452" s="10">
        <v>22.747800000000002</v>
      </c>
      <c r="BZ452" s="10">
        <v>29.902699999999999</v>
      </c>
      <c r="CA452" s="11">
        <v>0</v>
      </c>
      <c r="CB452" s="11">
        <v>0.174927</v>
      </c>
    </row>
    <row r="453" spans="1:80" x14ac:dyDescent="0.2">
      <c r="A453" s="11" t="b">
        <f t="shared" ref="A453:A516" si="62">IF(B453&lt;0.1,TRUE)</f>
        <v>0</v>
      </c>
      <c r="B453" s="10">
        <f t="shared" si="56"/>
        <v>0.14952033668641196</v>
      </c>
      <c r="C453" s="11" t="b">
        <f t="shared" si="57"/>
        <v>0</v>
      </c>
      <c r="D453" s="11" t="b">
        <f t="shared" si="58"/>
        <v>0</v>
      </c>
      <c r="E453" s="11" t="s">
        <v>1592</v>
      </c>
      <c r="F453" s="11" t="s">
        <v>1593</v>
      </c>
      <c r="G453" s="11" t="b">
        <f t="shared" ref="G453:G516" si="63">IF(H453&lt;0.1,TRUE)</f>
        <v>1</v>
      </c>
      <c r="H453" s="10">
        <f t="shared" si="59"/>
        <v>3.7671103295988419E-3</v>
      </c>
      <c r="I453" s="11" t="b">
        <f t="shared" si="60"/>
        <v>0</v>
      </c>
      <c r="J453" s="11" t="b">
        <f t="shared" si="61"/>
        <v>0</v>
      </c>
      <c r="K453" s="11" t="s">
        <v>1593</v>
      </c>
      <c r="L453" s="11" t="s">
        <v>1592</v>
      </c>
      <c r="M453" s="11" t="s">
        <v>28</v>
      </c>
      <c r="N453" s="20">
        <v>27952050</v>
      </c>
      <c r="O453" s="20">
        <v>27952151</v>
      </c>
      <c r="P453" s="11" t="s">
        <v>28</v>
      </c>
      <c r="Q453" s="20">
        <v>27952050</v>
      </c>
      <c r="R453" s="20">
        <v>27954112</v>
      </c>
      <c r="S453" s="11" t="s">
        <v>1594</v>
      </c>
      <c r="T453" s="11" t="s">
        <v>4</v>
      </c>
      <c r="U453" s="11" t="s">
        <v>28</v>
      </c>
      <c r="V453" s="20">
        <v>27948710</v>
      </c>
      <c r="W453" s="20">
        <v>27952151</v>
      </c>
      <c r="X453" s="11" t="s">
        <v>1595</v>
      </c>
      <c r="Y453" s="11" t="s">
        <v>6</v>
      </c>
      <c r="Z453" s="11">
        <v>101</v>
      </c>
      <c r="AA453" s="12">
        <v>13.757</v>
      </c>
      <c r="AB453" s="12">
        <v>8.8704199999999993</v>
      </c>
      <c r="AC453" s="12">
        <v>361.303</v>
      </c>
      <c r="AD453" s="12">
        <v>220.441</v>
      </c>
      <c r="AE453" s="10">
        <v>-0.231780898552613</v>
      </c>
      <c r="AF453" s="10">
        <v>0.82259513130712703</v>
      </c>
      <c r="AG453" s="10">
        <v>-0.36803942740032097</v>
      </c>
      <c r="AH453" s="10">
        <v>0.379010356137781</v>
      </c>
      <c r="AI453" s="10">
        <v>0.47445184138263902</v>
      </c>
      <c r="AJ453" s="10">
        <v>1.8315808376920598E-2</v>
      </c>
      <c r="AK453" s="10">
        <v>-0.99017526194949002</v>
      </c>
      <c r="AL453" s="10">
        <v>3.8007114680460598E-7</v>
      </c>
      <c r="AM453" s="10">
        <v>2584.39</v>
      </c>
      <c r="AN453" s="10">
        <v>5.4958900000000002</v>
      </c>
      <c r="AO453" s="10">
        <v>1829.43</v>
      </c>
      <c r="AP453" s="10">
        <v>6.6540299999999997</v>
      </c>
      <c r="AQ453" s="10">
        <v>2.0681500000000002</v>
      </c>
      <c r="AR453" s="10">
        <v>3.0277599999999998</v>
      </c>
      <c r="AS453" s="11">
        <v>0.78966899999999995</v>
      </c>
      <c r="AT453" s="11">
        <v>0.106228</v>
      </c>
      <c r="AU453" s="11" t="s">
        <v>31</v>
      </c>
      <c r="AV453" s="20">
        <v>24659430</v>
      </c>
      <c r="AW453" s="20">
        <v>24659539</v>
      </c>
      <c r="AX453" s="11" t="s">
        <v>31</v>
      </c>
      <c r="AY453" s="20">
        <v>24656109</v>
      </c>
      <c r="AZ453" s="20">
        <v>24659539</v>
      </c>
      <c r="BA453" s="11" t="s">
        <v>1596</v>
      </c>
      <c r="BB453" s="11" t="s">
        <v>6</v>
      </c>
      <c r="BC453" s="11" t="s">
        <v>31</v>
      </c>
      <c r="BD453" s="20">
        <v>24659430</v>
      </c>
      <c r="BE453" s="20">
        <v>24661588</v>
      </c>
      <c r="BF453" s="11" t="s">
        <v>1597</v>
      </c>
      <c r="BG453" s="11" t="s">
        <v>4</v>
      </c>
      <c r="BH453" s="11">
        <v>109</v>
      </c>
      <c r="BI453" s="12">
        <v>25.784800000000001</v>
      </c>
      <c r="BJ453" s="12">
        <v>34.034399999999998</v>
      </c>
      <c r="BK453" s="12">
        <v>16.091000000000001</v>
      </c>
      <c r="BL453" s="12">
        <v>18.5365</v>
      </c>
      <c r="BM453" s="10">
        <v>0.23804698814102501</v>
      </c>
      <c r="BN453" s="10">
        <v>0.375450078364504</v>
      </c>
      <c r="BO453" s="10">
        <v>3.3382167685495699E-2</v>
      </c>
      <c r="BP453" s="10">
        <v>0.87947119980210597</v>
      </c>
      <c r="BQ453" s="10">
        <v>0.63804817073403897</v>
      </c>
      <c r="BR453" s="10">
        <v>5.6987169335188298E-2</v>
      </c>
      <c r="BS453" s="10">
        <v>0.16652371491846399</v>
      </c>
      <c r="BT453" s="10">
        <v>0.55164230208823395</v>
      </c>
      <c r="BU453" s="10">
        <v>190.91499999999999</v>
      </c>
      <c r="BV453" s="10">
        <v>42.4236</v>
      </c>
      <c r="BW453" s="10">
        <v>246.31399999999999</v>
      </c>
      <c r="BX453" s="10">
        <v>43.8857</v>
      </c>
      <c r="BY453" s="10">
        <v>16.6416</v>
      </c>
      <c r="BZ453" s="10">
        <v>29.6188</v>
      </c>
      <c r="CA453" s="11">
        <v>0.174927</v>
      </c>
      <c r="CB453" s="11">
        <v>0</v>
      </c>
    </row>
    <row r="454" spans="1:80" ht="16" customHeight="1" x14ac:dyDescent="0.2">
      <c r="A454" s="11" t="b">
        <f t="shared" si="62"/>
        <v>1</v>
      </c>
      <c r="B454" s="10">
        <f t="shared" si="56"/>
        <v>2.2710739847095058E-2</v>
      </c>
      <c r="C454" s="11" t="b">
        <f t="shared" si="57"/>
        <v>0</v>
      </c>
      <c r="D454" s="11" t="b">
        <f t="shared" si="58"/>
        <v>0</v>
      </c>
      <c r="E454" s="11" t="s">
        <v>2283</v>
      </c>
      <c r="F454" s="11" t="s">
        <v>2284</v>
      </c>
      <c r="G454" s="11" t="b">
        <f t="shared" si="63"/>
        <v>1</v>
      </c>
      <c r="H454" s="10">
        <f t="shared" si="59"/>
        <v>6.0373243624166845E-3</v>
      </c>
      <c r="I454" s="11" t="b">
        <f t="shared" si="60"/>
        <v>0</v>
      </c>
      <c r="J454" s="11" t="b">
        <f t="shared" si="61"/>
        <v>0</v>
      </c>
      <c r="K454" s="11" t="s">
        <v>2284</v>
      </c>
      <c r="L454" s="11" t="s">
        <v>2283</v>
      </c>
      <c r="M454" s="11" t="s">
        <v>42</v>
      </c>
      <c r="N454" s="20">
        <v>6289469</v>
      </c>
      <c r="O454" s="20">
        <v>6289562</v>
      </c>
      <c r="P454" s="11" t="s">
        <v>42</v>
      </c>
      <c r="Q454" s="20">
        <v>6289469</v>
      </c>
      <c r="R454" s="20">
        <v>6291245</v>
      </c>
      <c r="S454" s="11" t="s">
        <v>2285</v>
      </c>
      <c r="T454" s="11" t="s">
        <v>4</v>
      </c>
      <c r="U454" s="11" t="s">
        <v>42</v>
      </c>
      <c r="V454" s="20">
        <v>6288099</v>
      </c>
      <c r="W454" s="20">
        <v>6289562</v>
      </c>
      <c r="X454" s="11" t="s">
        <v>2286</v>
      </c>
      <c r="Y454" s="11" t="s">
        <v>6</v>
      </c>
      <c r="Z454" s="11">
        <v>93</v>
      </c>
      <c r="AA454" s="12">
        <v>38.563000000000002</v>
      </c>
      <c r="AB454" s="12">
        <v>28.461600000000001</v>
      </c>
      <c r="AC454" s="12">
        <v>7.36442</v>
      </c>
      <c r="AD454" s="12">
        <v>5.9576000000000002</v>
      </c>
      <c r="AE454" s="10">
        <v>-7.8752301881992504E-2</v>
      </c>
      <c r="AF454" s="10">
        <v>0.97390729677691701</v>
      </c>
      <c r="AG454" s="10">
        <v>3.3623421691898699E-2</v>
      </c>
      <c r="AH454" s="10">
        <v>0.99234910079219696</v>
      </c>
      <c r="AI454" s="10">
        <v>8.44222653059713E-2</v>
      </c>
      <c r="AJ454" s="10">
        <v>0.75179439726004604</v>
      </c>
      <c r="AK454" s="10">
        <v>0.39447635684569599</v>
      </c>
      <c r="AL454" s="10">
        <v>0.32061094431994303</v>
      </c>
      <c r="AM454" s="10">
        <v>71.324600000000004</v>
      </c>
      <c r="AN454" s="10">
        <v>175.953</v>
      </c>
      <c r="AO454" s="10">
        <v>66.1173</v>
      </c>
      <c r="AP454" s="10">
        <v>169.57499999999999</v>
      </c>
      <c r="AQ454" s="10">
        <v>3.6737799999999998</v>
      </c>
      <c r="AR454" s="10">
        <v>2.8283900000000002</v>
      </c>
      <c r="AS454" s="11">
        <v>4.4872700000000001E-2</v>
      </c>
      <c r="AT454" s="11">
        <v>0.106228</v>
      </c>
      <c r="AU454" s="11" t="s">
        <v>45</v>
      </c>
      <c r="AV454" s="20">
        <v>5942200</v>
      </c>
      <c r="AW454" s="20">
        <v>5942305</v>
      </c>
      <c r="AX454" s="11" t="s">
        <v>45</v>
      </c>
      <c r="AY454" s="20">
        <v>5940781</v>
      </c>
      <c r="AZ454" s="20">
        <v>5942305</v>
      </c>
      <c r="BA454" s="11" t="s">
        <v>2287</v>
      </c>
      <c r="BB454" s="11" t="s">
        <v>6</v>
      </c>
      <c r="BC454" s="11" t="s">
        <v>45</v>
      </c>
      <c r="BD454" s="20">
        <v>5942200</v>
      </c>
      <c r="BE454" s="20">
        <v>5943975</v>
      </c>
      <c r="BF454" s="11" t="s">
        <v>2288</v>
      </c>
      <c r="BG454" s="11" t="s">
        <v>4</v>
      </c>
      <c r="BH454" s="11">
        <v>105</v>
      </c>
      <c r="BI454" s="12">
        <v>5.5820499999999997</v>
      </c>
      <c r="BJ454" s="12">
        <v>8.0709700000000009</v>
      </c>
      <c r="BK454" s="12">
        <v>37.8825</v>
      </c>
      <c r="BL454" s="12">
        <v>38.190399999999997</v>
      </c>
      <c r="BM454" s="10">
        <v>0.42068733303818501</v>
      </c>
      <c r="BN454" s="10">
        <v>9.4470812887096994E-2</v>
      </c>
      <c r="BO454" s="10">
        <v>-0.136449554975065</v>
      </c>
      <c r="BP454" s="10">
        <v>0.34560377609032999</v>
      </c>
      <c r="BQ454" s="10">
        <v>0.32656578195334601</v>
      </c>
      <c r="BR454" s="10">
        <v>0.30023607490806498</v>
      </c>
      <c r="BS454" s="10">
        <v>-0.13190125175501299</v>
      </c>
      <c r="BT454" s="10">
        <v>0.59999762707436199</v>
      </c>
      <c r="BU454" s="10">
        <v>32.447600000000001</v>
      </c>
      <c r="BV454" s="10">
        <v>175.88300000000001</v>
      </c>
      <c r="BW454" s="10">
        <v>81.6691</v>
      </c>
      <c r="BX454" s="10">
        <v>172.452</v>
      </c>
      <c r="BY454" s="10">
        <v>26.302099999999999</v>
      </c>
      <c r="BZ454" s="10">
        <v>24.3094</v>
      </c>
      <c r="CA454" s="11">
        <v>0.174927</v>
      </c>
      <c r="CB454" s="11">
        <v>0.13248699999999999</v>
      </c>
    </row>
    <row r="455" spans="1:80" x14ac:dyDescent="0.2">
      <c r="A455" s="11" t="b">
        <f t="shared" si="62"/>
        <v>1</v>
      </c>
      <c r="B455" s="10">
        <f t="shared" si="56"/>
        <v>5.2573211850887161E-2</v>
      </c>
      <c r="C455" s="11" t="b">
        <f t="shared" si="57"/>
        <v>0</v>
      </c>
      <c r="D455" s="11" t="b">
        <f t="shared" si="58"/>
        <v>0</v>
      </c>
      <c r="E455" s="11" t="s">
        <v>1610</v>
      </c>
      <c r="F455" s="11" t="s">
        <v>1611</v>
      </c>
      <c r="G455" s="11" t="b">
        <f t="shared" si="63"/>
        <v>1</v>
      </c>
      <c r="H455" s="10">
        <f t="shared" si="59"/>
        <v>6.4968769027521694E-3</v>
      </c>
      <c r="I455" s="11" t="b">
        <f t="shared" si="60"/>
        <v>0</v>
      </c>
      <c r="J455" s="11" t="b">
        <f t="shared" si="61"/>
        <v>0</v>
      </c>
      <c r="K455" s="11" t="s">
        <v>1611</v>
      </c>
      <c r="L455" s="11" t="s">
        <v>1610</v>
      </c>
      <c r="M455" s="11" t="s">
        <v>2</v>
      </c>
      <c r="N455" s="20">
        <v>691485</v>
      </c>
      <c r="O455" s="20">
        <v>691951</v>
      </c>
      <c r="P455" s="11" t="s">
        <v>2</v>
      </c>
      <c r="Q455" s="20">
        <v>691485</v>
      </c>
      <c r="R455" s="20">
        <v>692919</v>
      </c>
      <c r="S455" s="11" t="s">
        <v>1612</v>
      </c>
      <c r="T455" s="11" t="s">
        <v>4</v>
      </c>
      <c r="U455" s="11" t="s">
        <v>2</v>
      </c>
      <c r="V455" s="20">
        <v>690516</v>
      </c>
      <c r="W455" s="20">
        <v>691951</v>
      </c>
      <c r="X455" s="11" t="s">
        <v>1613</v>
      </c>
      <c r="Y455" s="11" t="s">
        <v>6</v>
      </c>
      <c r="Z455" s="11">
        <v>466</v>
      </c>
      <c r="AA455" s="12">
        <v>5.4856699999999998</v>
      </c>
      <c r="AB455" s="12">
        <v>3.2088899999999998</v>
      </c>
      <c r="AC455" s="12">
        <v>2.6960799999999998</v>
      </c>
      <c r="AD455" s="12">
        <v>2.2105199999999998</v>
      </c>
      <c r="AE455" s="10">
        <v>-0.400390709389078</v>
      </c>
      <c r="AF455" s="10">
        <v>0.34881790339194402</v>
      </c>
      <c r="AG455" s="10">
        <v>3.4857073854310701E-2</v>
      </c>
      <c r="AH455" s="10">
        <v>0.99270085010632503</v>
      </c>
      <c r="AI455" s="10">
        <v>-0.17530208235714201</v>
      </c>
      <c r="AJ455" s="10">
        <v>0.80117716678628004</v>
      </c>
      <c r="AK455" s="10">
        <v>1.9225741531313401E-2</v>
      </c>
      <c r="AL455" s="10">
        <v>0.98674577251589002</v>
      </c>
      <c r="AM455" s="10">
        <v>244.851</v>
      </c>
      <c r="AN455" s="10">
        <v>347.44799999999998</v>
      </c>
      <c r="AO455" s="10">
        <v>270.56200000000001</v>
      </c>
      <c r="AP455" s="10">
        <v>351.85199999999998</v>
      </c>
      <c r="AQ455" s="10">
        <v>2.6244299999999998</v>
      </c>
      <c r="AR455" s="10">
        <v>5.5087599999999997</v>
      </c>
      <c r="AS455" s="11">
        <v>0.16559699999999999</v>
      </c>
      <c r="AT455" s="11">
        <v>0.28571800000000003</v>
      </c>
      <c r="AU455" s="11" t="s">
        <v>7</v>
      </c>
      <c r="AV455" s="20">
        <v>722790</v>
      </c>
      <c r="AW455" s="20">
        <v>723233</v>
      </c>
      <c r="AX455" s="11" t="s">
        <v>7</v>
      </c>
      <c r="AY455" s="20">
        <v>721837</v>
      </c>
      <c r="AZ455" s="20">
        <v>723233</v>
      </c>
      <c r="BA455" s="11" t="s">
        <v>1614</v>
      </c>
      <c r="BB455" s="11" t="s">
        <v>6</v>
      </c>
      <c r="BC455" s="11" t="s">
        <v>7</v>
      </c>
      <c r="BD455" s="20">
        <v>722790</v>
      </c>
      <c r="BE455" s="20">
        <v>724240</v>
      </c>
      <c r="BF455" s="11" t="s">
        <v>1615</v>
      </c>
      <c r="BG455" s="11" t="s">
        <v>4</v>
      </c>
      <c r="BH455" s="11">
        <v>443</v>
      </c>
      <c r="BI455" s="12">
        <v>3.1426400000000001</v>
      </c>
      <c r="BJ455" s="12">
        <v>4.0162399999999998</v>
      </c>
      <c r="BK455" s="12">
        <v>9.6686099999999993</v>
      </c>
      <c r="BL455" s="12">
        <v>13.196300000000001</v>
      </c>
      <c r="BM455" s="10">
        <v>0.26782026071917198</v>
      </c>
      <c r="BN455" s="10">
        <v>0.55969335107864704</v>
      </c>
      <c r="BO455" s="10">
        <v>0.23706531739576001</v>
      </c>
      <c r="BP455" s="10">
        <v>0.36540170439977099</v>
      </c>
      <c r="BQ455" s="10">
        <v>-0.37883131033976197</v>
      </c>
      <c r="BR455" s="10">
        <v>0.45320425926092001</v>
      </c>
      <c r="BS455" s="10">
        <v>0.67898186130972304</v>
      </c>
      <c r="BT455" s="10">
        <v>2.6842343898369401E-2</v>
      </c>
      <c r="BU455" s="10">
        <v>294.82799999999997</v>
      </c>
      <c r="BV455" s="10">
        <v>710.01099999999997</v>
      </c>
      <c r="BW455" s="10">
        <v>459.61900000000003</v>
      </c>
      <c r="BX455" s="10">
        <v>786.33100000000002</v>
      </c>
      <c r="BY455" s="10">
        <v>17.672599999999999</v>
      </c>
      <c r="BZ455" s="10">
        <v>22.847100000000001</v>
      </c>
      <c r="CA455" s="11">
        <v>0</v>
      </c>
      <c r="CB455" s="11">
        <v>0.26497300000000001</v>
      </c>
    </row>
    <row r="456" spans="1:80" ht="16" customHeight="1" x14ac:dyDescent="0.2">
      <c r="A456" s="11" t="b">
        <f t="shared" si="62"/>
        <v>1</v>
      </c>
      <c r="B456" s="10">
        <f t="shared" si="56"/>
        <v>2.9966789018852875E-2</v>
      </c>
      <c r="C456" s="11" t="b">
        <f t="shared" si="57"/>
        <v>0</v>
      </c>
      <c r="D456" s="11" t="b">
        <f t="shared" si="58"/>
        <v>0</v>
      </c>
      <c r="E456" s="11" t="s">
        <v>980</v>
      </c>
      <c r="F456" s="11" t="s">
        <v>981</v>
      </c>
      <c r="G456" s="11" t="b">
        <f t="shared" si="63"/>
        <v>1</v>
      </c>
      <c r="H456" s="10">
        <f t="shared" si="59"/>
        <v>6.6943935822948658E-3</v>
      </c>
      <c r="I456" s="11" t="b">
        <f t="shared" si="60"/>
        <v>0</v>
      </c>
      <c r="J456" s="11" t="b">
        <f t="shared" si="61"/>
        <v>0</v>
      </c>
      <c r="K456" s="11" t="s">
        <v>981</v>
      </c>
      <c r="L456" s="11" t="s">
        <v>980</v>
      </c>
      <c r="M456" s="11" t="s">
        <v>12</v>
      </c>
      <c r="N456" s="20">
        <v>23544822</v>
      </c>
      <c r="O456" s="20">
        <v>23544901</v>
      </c>
      <c r="P456" s="11" t="s">
        <v>12</v>
      </c>
      <c r="Q456" s="20">
        <v>23544822</v>
      </c>
      <c r="R456" s="20">
        <v>23548151</v>
      </c>
      <c r="S456" s="11" t="s">
        <v>982</v>
      </c>
      <c r="T456" s="11" t="s">
        <v>4</v>
      </c>
      <c r="U456" s="11" t="s">
        <v>12</v>
      </c>
      <c r="V456" s="20">
        <v>23544023</v>
      </c>
      <c r="W456" s="20">
        <v>23544901</v>
      </c>
      <c r="X456" s="11" t="s">
        <v>983</v>
      </c>
      <c r="Y456" s="11" t="s">
        <v>6</v>
      </c>
      <c r="Z456" s="11">
        <v>79</v>
      </c>
      <c r="AA456" s="12">
        <v>55.423999999999999</v>
      </c>
      <c r="AB456" s="12">
        <v>46.129600000000003</v>
      </c>
      <c r="AC456" s="12">
        <v>29.705500000000001</v>
      </c>
      <c r="AD456" s="12">
        <v>16.633400000000002</v>
      </c>
      <c r="AE456" s="10">
        <v>8.2326499329281794E-2</v>
      </c>
      <c r="AF456" s="10">
        <v>0.97701123862483197</v>
      </c>
      <c r="AG456" s="10">
        <v>-0.49080338401947499</v>
      </c>
      <c r="AH456" s="10">
        <v>0.119571569290261</v>
      </c>
      <c r="AI456" s="10">
        <v>0.65007615788140005</v>
      </c>
      <c r="AJ456" s="10">
        <v>3.67204646933647E-4</v>
      </c>
      <c r="AK456" s="10">
        <v>0.38192444722271401</v>
      </c>
      <c r="AL456" s="10">
        <v>0.262840849254105</v>
      </c>
      <c r="AM456" s="10">
        <v>389.36</v>
      </c>
      <c r="AN456" s="10">
        <v>325.84500000000003</v>
      </c>
      <c r="AO456" s="10">
        <v>255.37299999999999</v>
      </c>
      <c r="AP456" s="10">
        <v>345.99099999999999</v>
      </c>
      <c r="AQ456" s="10">
        <v>11.864599999999999</v>
      </c>
      <c r="AR456" s="10">
        <v>3.7278799999999999</v>
      </c>
      <c r="AS456" s="11">
        <v>0.39194600000000002</v>
      </c>
      <c r="AT456" s="11">
        <v>8.97453E-2</v>
      </c>
      <c r="AU456" s="11" t="s">
        <v>23</v>
      </c>
      <c r="AV456" s="20">
        <v>21567005</v>
      </c>
      <c r="AW456" s="20">
        <v>21567129</v>
      </c>
      <c r="AX456" s="11" t="s">
        <v>23</v>
      </c>
      <c r="AY456" s="20">
        <v>21566190</v>
      </c>
      <c r="AZ456" s="20">
        <v>21567129</v>
      </c>
      <c r="BA456" s="11" t="s">
        <v>984</v>
      </c>
      <c r="BB456" s="11" t="s">
        <v>6</v>
      </c>
      <c r="BC456" s="11" t="s">
        <v>23</v>
      </c>
      <c r="BD456" s="20">
        <v>21567005</v>
      </c>
      <c r="BE456" s="20">
        <v>21570138</v>
      </c>
      <c r="BF456" s="11" t="s">
        <v>985</v>
      </c>
      <c r="BG456" s="11" t="s">
        <v>4</v>
      </c>
      <c r="BH456" s="11">
        <v>124</v>
      </c>
      <c r="BI456" s="12">
        <v>20.482700000000001</v>
      </c>
      <c r="BJ456" s="12">
        <v>28.793399999999998</v>
      </c>
      <c r="BK456" s="12">
        <v>28.085699999999999</v>
      </c>
      <c r="BL456" s="12">
        <v>31.771599999999999</v>
      </c>
      <c r="BM456" s="10">
        <v>0.34692096876779799</v>
      </c>
      <c r="BN456" s="10">
        <v>7.5634617658455097E-2</v>
      </c>
      <c r="BO456" s="10">
        <v>-2.6722369891658101E-2</v>
      </c>
      <c r="BP456" s="10">
        <v>0.90838883961617001</v>
      </c>
      <c r="BQ456" s="10">
        <v>9.1480063566053801E-2</v>
      </c>
      <c r="BR456" s="10">
        <v>0.77013341882133102</v>
      </c>
      <c r="BS456" s="10">
        <v>3.4116282661641698E-2</v>
      </c>
      <c r="BT456" s="10">
        <v>0.91575412154873204</v>
      </c>
      <c r="BU456" s="10">
        <v>280.19099999999997</v>
      </c>
      <c r="BV456" s="10">
        <v>458.20100000000002</v>
      </c>
      <c r="BW456" s="10">
        <v>498.86</v>
      </c>
      <c r="BX456" s="10">
        <v>601.74099999999999</v>
      </c>
      <c r="BY456" s="10">
        <v>51.088900000000002</v>
      </c>
      <c r="BZ456" s="10">
        <v>40.138199999999998</v>
      </c>
      <c r="CA456" s="11">
        <v>0.61482599999999998</v>
      </c>
      <c r="CB456" s="11">
        <v>0</v>
      </c>
    </row>
    <row r="457" spans="1:80" x14ac:dyDescent="0.2">
      <c r="A457" s="11" t="b">
        <f t="shared" si="62"/>
        <v>0</v>
      </c>
      <c r="B457" s="10">
        <f t="shared" si="56"/>
        <v>0.12003318623925582</v>
      </c>
      <c r="C457" s="11" t="b">
        <f t="shared" si="57"/>
        <v>0</v>
      </c>
      <c r="D457" s="11" t="b">
        <f t="shared" si="58"/>
        <v>0</v>
      </c>
      <c r="E457" s="11" t="s">
        <v>344</v>
      </c>
      <c r="F457" s="11" t="s">
        <v>345</v>
      </c>
      <c r="G457" s="11" t="b">
        <f t="shared" si="63"/>
        <v>1</v>
      </c>
      <c r="H457" s="10">
        <f t="shared" si="59"/>
        <v>1.0071980293168241E-2</v>
      </c>
      <c r="I457" s="11" t="b">
        <f t="shared" si="60"/>
        <v>0</v>
      </c>
      <c r="J457" s="11" t="b">
        <f t="shared" si="61"/>
        <v>0</v>
      </c>
      <c r="K457" s="11" t="s">
        <v>344</v>
      </c>
      <c r="L457" s="11" t="s">
        <v>345</v>
      </c>
      <c r="M457" s="11" t="s">
        <v>42</v>
      </c>
      <c r="N457" s="20">
        <v>18649395</v>
      </c>
      <c r="O457" s="20">
        <v>18649489</v>
      </c>
      <c r="P457" s="11" t="s">
        <v>42</v>
      </c>
      <c r="Q457" s="20">
        <v>18648181</v>
      </c>
      <c r="R457" s="20">
        <v>18649489</v>
      </c>
      <c r="S457" s="11" t="s">
        <v>346</v>
      </c>
      <c r="T457" s="11" t="s">
        <v>6</v>
      </c>
      <c r="U457" s="11" t="s">
        <v>42</v>
      </c>
      <c r="V457" s="20">
        <v>18649395</v>
      </c>
      <c r="W457" s="20">
        <v>18650444</v>
      </c>
      <c r="X457" s="11" t="s">
        <v>347</v>
      </c>
      <c r="Y457" s="11" t="s">
        <v>4</v>
      </c>
      <c r="Z457" s="11">
        <v>94</v>
      </c>
      <c r="AA457" s="12">
        <v>6.4127700000000001</v>
      </c>
      <c r="AB457" s="12">
        <v>5.3425500000000001</v>
      </c>
      <c r="AC457" s="12">
        <v>12.794</v>
      </c>
      <c r="AD457" s="12">
        <v>9.79284</v>
      </c>
      <c r="AE457" s="10">
        <v>7.3268819133977495E-2</v>
      </c>
      <c r="AF457" s="10">
        <v>0.97941234133038102</v>
      </c>
      <c r="AG457" s="10">
        <v>-6.05617828645326E-2</v>
      </c>
      <c r="AH457" s="10">
        <v>0.98473033731427995</v>
      </c>
      <c r="AI457" s="10">
        <v>0.55745704969021503</v>
      </c>
      <c r="AJ457" s="10">
        <v>9.4346426398487795E-2</v>
      </c>
      <c r="AK457" s="10">
        <v>0</v>
      </c>
      <c r="AL457" s="10">
        <v>1</v>
      </c>
      <c r="AM457" s="10">
        <v>92.824100000000001</v>
      </c>
      <c r="AN457" s="10">
        <v>114.52</v>
      </c>
      <c r="AO457" s="10">
        <v>82.837199999999996</v>
      </c>
      <c r="AP457" s="10">
        <v>73.132800000000003</v>
      </c>
      <c r="AQ457" s="10">
        <v>2.4321600000000001</v>
      </c>
      <c r="AR457" s="10">
        <v>1.9885900000000001</v>
      </c>
      <c r="AS457" s="11">
        <v>0.31471199999999999</v>
      </c>
      <c r="AT457" s="11">
        <v>0.28830699999999998</v>
      </c>
      <c r="AU457" s="11" t="s">
        <v>45</v>
      </c>
      <c r="AV457" s="20">
        <v>18163430</v>
      </c>
      <c r="AW457" s="20">
        <v>18163519</v>
      </c>
      <c r="AX457" s="11" t="s">
        <v>45</v>
      </c>
      <c r="AY457" s="20">
        <v>18161828</v>
      </c>
      <c r="AZ457" s="20">
        <v>18163519</v>
      </c>
      <c r="BA457" s="11" t="s">
        <v>348</v>
      </c>
      <c r="BB457" s="11" t="s">
        <v>6</v>
      </c>
      <c r="BC457" s="11" t="s">
        <v>45</v>
      </c>
      <c r="BD457" s="20">
        <v>18163430</v>
      </c>
      <c r="BE457" s="20">
        <v>18164484</v>
      </c>
      <c r="BF457" s="11" t="s">
        <v>349</v>
      </c>
      <c r="BG457" s="11" t="s">
        <v>4</v>
      </c>
      <c r="BH457" s="11">
        <v>89</v>
      </c>
      <c r="BI457" s="12">
        <v>59.551200000000001</v>
      </c>
      <c r="BJ457" s="12">
        <v>71.503900000000002</v>
      </c>
      <c r="BK457" s="12">
        <v>7.7521399999999998</v>
      </c>
      <c r="BL457" s="12">
        <v>12.200100000000001</v>
      </c>
      <c r="BM457" s="10">
        <v>9.8025539327560002E-2</v>
      </c>
      <c r="BN457" s="10">
        <v>0.441897554312358</v>
      </c>
      <c r="BO457" s="10">
        <v>0.42838946400901701</v>
      </c>
      <c r="BP457" s="10">
        <v>0.11199646810913801</v>
      </c>
      <c r="BQ457" s="10">
        <v>0.107944748300938</v>
      </c>
      <c r="BR457" s="10">
        <v>0.66150417091976899</v>
      </c>
      <c r="BS457" s="10">
        <v>0.26371608828195098</v>
      </c>
      <c r="BT457" s="10">
        <v>0.434546456134698</v>
      </c>
      <c r="BU457" s="10">
        <v>846.64400000000001</v>
      </c>
      <c r="BV457" s="10">
        <v>109.843</v>
      </c>
      <c r="BW457" s="10">
        <v>1235.46</v>
      </c>
      <c r="BX457" s="10">
        <v>175.691</v>
      </c>
      <c r="BY457" s="10">
        <v>6.2428299999999997</v>
      </c>
      <c r="BZ457" s="10">
        <v>6.7786999999999997</v>
      </c>
      <c r="CA457" s="11">
        <v>0.13248699999999999</v>
      </c>
      <c r="CB457" s="11">
        <v>0</v>
      </c>
    </row>
    <row r="458" spans="1:80" ht="16" customHeight="1" x14ac:dyDescent="0.2">
      <c r="A458" s="11" t="b">
        <f t="shared" si="62"/>
        <v>1</v>
      </c>
      <c r="B458" s="10">
        <f t="shared" si="56"/>
        <v>8.3897778895700409E-2</v>
      </c>
      <c r="C458" s="11" t="b">
        <f t="shared" si="57"/>
        <v>0</v>
      </c>
      <c r="D458" s="11" t="b">
        <f t="shared" si="58"/>
        <v>0</v>
      </c>
      <c r="E458" s="11" t="s">
        <v>278</v>
      </c>
      <c r="F458" s="11" t="s">
        <v>279</v>
      </c>
      <c r="G458" s="11" t="b">
        <f t="shared" si="63"/>
        <v>1</v>
      </c>
      <c r="H458" s="10">
        <f t="shared" si="59"/>
        <v>1.0297733180461115E-2</v>
      </c>
      <c r="I458" s="11" t="b">
        <f t="shared" si="60"/>
        <v>0</v>
      </c>
      <c r="J458" s="11" t="b">
        <f t="shared" si="61"/>
        <v>0</v>
      </c>
      <c r="K458" s="11" t="s">
        <v>279</v>
      </c>
      <c r="L458" s="11" t="s">
        <v>278</v>
      </c>
      <c r="M458" s="11" t="s">
        <v>2</v>
      </c>
      <c r="N458" s="20">
        <v>3044112</v>
      </c>
      <c r="O458" s="20">
        <v>3044174</v>
      </c>
      <c r="P458" s="11" t="s">
        <v>2</v>
      </c>
      <c r="Q458" s="20">
        <v>3044112</v>
      </c>
      <c r="R458" s="20">
        <v>3046812</v>
      </c>
      <c r="S458" s="11" t="s">
        <v>280</v>
      </c>
      <c r="T458" s="11" t="s">
        <v>4</v>
      </c>
      <c r="U458" s="11" t="s">
        <v>2</v>
      </c>
      <c r="V458" s="20">
        <v>3042358</v>
      </c>
      <c r="W458" s="20">
        <v>3044174</v>
      </c>
      <c r="X458" s="11" t="s">
        <v>281</v>
      </c>
      <c r="Y458" s="11" t="s">
        <v>6</v>
      </c>
      <c r="Z458" s="11">
        <v>62</v>
      </c>
      <c r="AA458" s="12">
        <v>14.3277</v>
      </c>
      <c r="AB458" s="12">
        <v>10.6783</v>
      </c>
      <c r="AC458" s="12">
        <v>171.399</v>
      </c>
      <c r="AD458" s="12">
        <v>111.884</v>
      </c>
      <c r="AE458" s="10">
        <v>-7.7014270142187702E-2</v>
      </c>
      <c r="AF458" s="10">
        <v>0.96698617389778496</v>
      </c>
      <c r="AG458" s="10">
        <v>-0.289199065008024</v>
      </c>
      <c r="AH458" s="10">
        <v>0.74061752262889102</v>
      </c>
      <c r="AI458" s="10">
        <v>-0.139614259744645</v>
      </c>
      <c r="AJ458" s="10">
        <v>0.72846391208452599</v>
      </c>
      <c r="AK458" s="10">
        <v>-2.3053823890481499E-3</v>
      </c>
      <c r="AL458" s="10">
        <v>0.994175549967665</v>
      </c>
      <c r="AM458" s="10">
        <v>360.12599999999998</v>
      </c>
      <c r="AN458" s="10">
        <v>21.582599999999999</v>
      </c>
      <c r="AO458" s="10">
        <v>266.51299999999998</v>
      </c>
      <c r="AP458" s="10">
        <v>22.1629</v>
      </c>
      <c r="AQ458" s="10">
        <v>2.08026</v>
      </c>
      <c r="AR458" s="10">
        <v>0.86618399999999995</v>
      </c>
      <c r="AS458" s="11">
        <v>0.16559699999999999</v>
      </c>
      <c r="AT458" s="11">
        <v>0.104242</v>
      </c>
      <c r="AU458" s="11" t="s">
        <v>7</v>
      </c>
      <c r="AV458" s="20">
        <v>3018245</v>
      </c>
      <c r="AW458" s="20">
        <v>3018316</v>
      </c>
      <c r="AX458" s="11" t="s">
        <v>7</v>
      </c>
      <c r="AY458" s="20">
        <v>3016449</v>
      </c>
      <c r="AZ458" s="20">
        <v>3018316</v>
      </c>
      <c r="BA458" s="11" t="s">
        <v>282</v>
      </c>
      <c r="BB458" s="11" t="s">
        <v>6</v>
      </c>
      <c r="BC458" s="11" t="s">
        <v>7</v>
      </c>
      <c r="BD458" s="20">
        <v>3018245</v>
      </c>
      <c r="BE458" s="20">
        <v>3020943</v>
      </c>
      <c r="BF458" s="11" t="s">
        <v>283</v>
      </c>
      <c r="BG458" s="11" t="s">
        <v>4</v>
      </c>
      <c r="BH458" s="11">
        <v>71</v>
      </c>
      <c r="BI458" s="12">
        <v>99.302199999999999</v>
      </c>
      <c r="BJ458" s="12">
        <v>129.91999999999999</v>
      </c>
      <c r="BK458" s="12">
        <v>11.632199999999999</v>
      </c>
      <c r="BL458" s="12">
        <v>13.142899999999999</v>
      </c>
      <c r="BM458" s="10">
        <v>0.22081176209016901</v>
      </c>
      <c r="BN458" s="10">
        <v>0.166517582552766</v>
      </c>
      <c r="BO458" s="10">
        <v>1.8488121854065499E-2</v>
      </c>
      <c r="BP458" s="10">
        <v>0.94545778526953805</v>
      </c>
      <c r="BQ458" s="10">
        <v>0.22627022053287399</v>
      </c>
      <c r="BR458" s="10">
        <v>0.40760694761995597</v>
      </c>
      <c r="BS458" s="10">
        <v>-7.6944813336165402E-2</v>
      </c>
      <c r="BT458" s="10">
        <v>0.84123397644549802</v>
      </c>
      <c r="BU458" s="10">
        <v>153.714</v>
      </c>
      <c r="BV458" s="10">
        <v>18.066199999999998</v>
      </c>
      <c r="BW458" s="10">
        <v>300.23700000000002</v>
      </c>
      <c r="BX458" s="10">
        <v>29.267399999999999</v>
      </c>
      <c r="BY458" s="10">
        <v>6.3794300000000002</v>
      </c>
      <c r="BZ458" s="10">
        <v>6.3537299999999997</v>
      </c>
      <c r="CA458" s="11">
        <v>0</v>
      </c>
      <c r="CB458" s="11">
        <v>0.13248699999999999</v>
      </c>
    </row>
    <row r="459" spans="1:80" x14ac:dyDescent="0.2">
      <c r="A459" s="11" t="b">
        <f t="shared" si="62"/>
        <v>0</v>
      </c>
      <c r="B459" s="10">
        <f t="shared" si="56"/>
        <v>0.23014458690833345</v>
      </c>
      <c r="C459" s="11" t="b">
        <f t="shared" si="57"/>
        <v>0</v>
      </c>
      <c r="D459" s="11" t="b">
        <f t="shared" si="58"/>
        <v>0</v>
      </c>
      <c r="E459" s="11" t="s">
        <v>1064</v>
      </c>
      <c r="F459" s="11" t="s">
        <v>1065</v>
      </c>
      <c r="G459" s="11" t="b">
        <f t="shared" si="63"/>
        <v>1</v>
      </c>
      <c r="H459" s="10">
        <f t="shared" si="59"/>
        <v>1.1231738961511516E-2</v>
      </c>
      <c r="I459" s="11" t="b">
        <f t="shared" si="60"/>
        <v>0</v>
      </c>
      <c r="J459" s="11" t="b">
        <f t="shared" si="61"/>
        <v>0</v>
      </c>
      <c r="K459" s="11" t="s">
        <v>1065</v>
      </c>
      <c r="L459" s="11" t="s">
        <v>1064</v>
      </c>
      <c r="M459" s="11" t="s">
        <v>12</v>
      </c>
      <c r="N459" s="20">
        <v>24939705</v>
      </c>
      <c r="O459" s="20">
        <v>24939769</v>
      </c>
      <c r="P459" s="11" t="s">
        <v>12</v>
      </c>
      <c r="Q459" s="20">
        <v>24939705</v>
      </c>
      <c r="R459" s="20">
        <v>24940483</v>
      </c>
      <c r="S459" s="11" t="s">
        <v>1066</v>
      </c>
      <c r="T459" s="11" t="s">
        <v>4</v>
      </c>
      <c r="U459" s="11" t="s">
        <v>12</v>
      </c>
      <c r="V459" s="20">
        <v>24938180</v>
      </c>
      <c r="W459" s="20">
        <v>24939769</v>
      </c>
      <c r="X459" s="11" t="s">
        <v>1067</v>
      </c>
      <c r="Y459" s="11" t="s">
        <v>6</v>
      </c>
      <c r="Z459" s="11">
        <v>64</v>
      </c>
      <c r="AA459" s="12">
        <v>12.249700000000001</v>
      </c>
      <c r="AB459" s="12">
        <v>9.8041099999999997</v>
      </c>
      <c r="AC459" s="12">
        <v>95.659300000000002</v>
      </c>
      <c r="AD459" s="12">
        <v>75.516400000000004</v>
      </c>
      <c r="AE459" s="10">
        <v>8.4428716876007295E-2</v>
      </c>
      <c r="AF459" s="10">
        <v>0.98599194916069099</v>
      </c>
      <c r="AG459" s="10">
        <v>-2.6985398695983402E-3</v>
      </c>
      <c r="AH459" s="10">
        <v>0.99909378867617504</v>
      </c>
      <c r="AI459" s="10">
        <v>0.139754851035476</v>
      </c>
      <c r="AJ459" s="10">
        <v>0.87596027419468003</v>
      </c>
      <c r="AK459" s="10">
        <v>0.15493498452964</v>
      </c>
      <c r="AL459" s="10">
        <v>0.444202077511546</v>
      </c>
      <c r="AM459" s="10">
        <v>287.839</v>
      </c>
      <c r="AN459" s="10">
        <v>30.1584</v>
      </c>
      <c r="AO459" s="10">
        <v>241.05</v>
      </c>
      <c r="AP459" s="10">
        <v>35.444299999999998</v>
      </c>
      <c r="AQ459" s="10">
        <v>1.2995699999999999</v>
      </c>
      <c r="AR459" s="10">
        <v>0.85441</v>
      </c>
      <c r="AS459" s="11">
        <v>0.53769400000000001</v>
      </c>
      <c r="AT459" s="11">
        <v>0.106228</v>
      </c>
      <c r="AU459" s="11" t="s">
        <v>23</v>
      </c>
      <c r="AV459" s="20">
        <v>22920192</v>
      </c>
      <c r="AW459" s="20">
        <v>22920294</v>
      </c>
      <c r="AX459" s="11" t="s">
        <v>23</v>
      </c>
      <c r="AY459" s="20">
        <v>22918844</v>
      </c>
      <c r="AZ459" s="20">
        <v>22920294</v>
      </c>
      <c r="BA459" s="11" t="s">
        <v>1068</v>
      </c>
      <c r="BB459" s="11" t="s">
        <v>6</v>
      </c>
      <c r="BC459" s="11" t="s">
        <v>23</v>
      </c>
      <c r="BD459" s="20">
        <v>22920192</v>
      </c>
      <c r="BE459" s="20">
        <v>22921054</v>
      </c>
      <c r="BF459" s="11" t="s">
        <v>1069</v>
      </c>
      <c r="BG459" s="11" t="s">
        <v>4</v>
      </c>
      <c r="BH459" s="11">
        <v>102</v>
      </c>
      <c r="BI459" s="12">
        <v>83.031800000000004</v>
      </c>
      <c r="BJ459" s="12">
        <v>95.614400000000003</v>
      </c>
      <c r="BK459" s="12">
        <v>7.7375600000000002</v>
      </c>
      <c r="BL459" s="12">
        <v>9.5897500000000004</v>
      </c>
      <c r="BM459" s="10">
        <v>7.7033257423623894E-2</v>
      </c>
      <c r="BN459" s="10">
        <v>0.65921932789008997</v>
      </c>
      <c r="BO459" s="10">
        <v>0.14627441115136899</v>
      </c>
      <c r="BP459" s="10">
        <v>0.72097313474285196</v>
      </c>
      <c r="BQ459" s="10">
        <v>-2.69056348645372E-2</v>
      </c>
      <c r="BR459" s="10">
        <v>0.92882763729382101</v>
      </c>
      <c r="BS459" s="10">
        <v>-5.4747653622457898E-2</v>
      </c>
      <c r="BT459" s="10">
        <v>0.90534815053369699</v>
      </c>
      <c r="BU459" s="10">
        <v>359.40300000000002</v>
      </c>
      <c r="BV459" s="10">
        <v>55.668799999999997</v>
      </c>
      <c r="BW459" s="10">
        <v>602.88099999999997</v>
      </c>
      <c r="BX459" s="10">
        <v>73.707800000000006</v>
      </c>
      <c r="BY459" s="10">
        <v>7.9144399999999999</v>
      </c>
      <c r="BZ459" s="10">
        <v>7.4849800000000002</v>
      </c>
      <c r="CA459" s="11">
        <v>0.174927</v>
      </c>
      <c r="CB459" s="11">
        <v>0</v>
      </c>
    </row>
    <row r="460" spans="1:80" ht="16" customHeight="1" x14ac:dyDescent="0.2">
      <c r="A460" s="11" t="b">
        <f t="shared" si="62"/>
        <v>1</v>
      </c>
      <c r="B460" s="10">
        <f t="shared" si="56"/>
        <v>4.1669762086065036E-2</v>
      </c>
      <c r="C460" s="11" t="b">
        <f t="shared" si="57"/>
        <v>0</v>
      </c>
      <c r="D460" s="11" t="b">
        <f t="shared" si="58"/>
        <v>0</v>
      </c>
      <c r="E460" s="11" t="s">
        <v>3443</v>
      </c>
      <c r="F460" s="11" t="s">
        <v>3444</v>
      </c>
      <c r="G460" s="11" t="b">
        <f t="shared" si="63"/>
        <v>1</v>
      </c>
      <c r="H460" s="10">
        <f t="shared" si="59"/>
        <v>1.1998701953181829E-2</v>
      </c>
      <c r="I460" s="11" t="b">
        <f t="shared" si="60"/>
        <v>0</v>
      </c>
      <c r="J460" s="11" t="b">
        <f t="shared" si="61"/>
        <v>0</v>
      </c>
      <c r="K460" s="11" t="s">
        <v>3444</v>
      </c>
      <c r="L460" s="11" t="s">
        <v>3443</v>
      </c>
      <c r="M460" s="11" t="s">
        <v>2</v>
      </c>
      <c r="N460" s="20">
        <v>8402167</v>
      </c>
      <c r="O460" s="20">
        <v>8402295</v>
      </c>
      <c r="P460" s="11" t="s">
        <v>2</v>
      </c>
      <c r="Q460" s="20">
        <v>8402167</v>
      </c>
      <c r="R460" s="20">
        <v>8405277</v>
      </c>
      <c r="S460" s="11" t="s">
        <v>3445</v>
      </c>
      <c r="T460" s="11" t="s">
        <v>4</v>
      </c>
      <c r="U460" s="11" t="s">
        <v>2</v>
      </c>
      <c r="V460" s="20">
        <v>8395999</v>
      </c>
      <c r="W460" s="20">
        <v>8402295</v>
      </c>
      <c r="X460" s="11" t="s">
        <v>3446</v>
      </c>
      <c r="Y460" s="11" t="s">
        <v>6</v>
      </c>
      <c r="Z460" s="11">
        <v>128</v>
      </c>
      <c r="AA460" s="12">
        <v>84.398200000000003</v>
      </c>
      <c r="AB460" s="12">
        <v>39.667700000000004</v>
      </c>
      <c r="AC460" s="12">
        <v>12.6168</v>
      </c>
      <c r="AD460" s="12">
        <v>7.7935699999999999</v>
      </c>
      <c r="AE460" s="10" t="s">
        <v>18</v>
      </c>
      <c r="AF460" s="10" t="s">
        <v>18</v>
      </c>
      <c r="AG460" s="10">
        <v>-0.34070191422608298</v>
      </c>
      <c r="AH460" s="10">
        <v>0.55353402385860495</v>
      </c>
      <c r="AI460" s="10" t="s">
        <v>18</v>
      </c>
      <c r="AJ460" s="10" t="s">
        <v>18</v>
      </c>
      <c r="AK460" s="10">
        <v>-0.28069080163847698</v>
      </c>
      <c r="AL460" s="10">
        <v>0.18259742810115701</v>
      </c>
      <c r="AM460" s="10">
        <v>495.31900000000002</v>
      </c>
      <c r="AN460" s="10">
        <v>521.32299999999998</v>
      </c>
      <c r="AO460" s="10">
        <v>392.29500000000002</v>
      </c>
      <c r="AP460" s="10">
        <v>216.37799999999999</v>
      </c>
      <c r="AQ460" s="10">
        <v>2.3867400000000001</v>
      </c>
      <c r="AR460" s="10">
        <v>1.7412099999999999</v>
      </c>
      <c r="AS460" s="11">
        <v>0.17949000000000001</v>
      </c>
      <c r="AT460" s="11">
        <v>0</v>
      </c>
      <c r="AU460" s="11" t="s">
        <v>7</v>
      </c>
      <c r="AV460" s="20">
        <v>8290699</v>
      </c>
      <c r="AW460" s="20">
        <v>8290940</v>
      </c>
      <c r="AX460" s="11" t="s">
        <v>7</v>
      </c>
      <c r="AY460" s="20">
        <v>8285016</v>
      </c>
      <c r="AZ460" s="20">
        <v>8290940</v>
      </c>
      <c r="BA460" s="11" t="s">
        <v>3447</v>
      </c>
      <c r="BB460" s="11" t="s">
        <v>6</v>
      </c>
      <c r="BC460" s="11" t="s">
        <v>7</v>
      </c>
      <c r="BD460" s="20">
        <v>8290699</v>
      </c>
      <c r="BE460" s="20">
        <v>8293893</v>
      </c>
      <c r="BF460" s="11" t="s">
        <v>3448</v>
      </c>
      <c r="BG460" s="11" t="s">
        <v>4</v>
      </c>
      <c r="BH460" s="11">
        <v>241</v>
      </c>
      <c r="BI460" s="12">
        <v>30.7971</v>
      </c>
      <c r="BJ460" s="12">
        <v>31.117899999999999</v>
      </c>
      <c r="BK460" s="12">
        <v>108.545</v>
      </c>
      <c r="BL460" s="12">
        <v>72.690200000000004</v>
      </c>
      <c r="BM460" s="10">
        <v>-0.245095253567093</v>
      </c>
      <c r="BN460" s="10">
        <v>0.120573251619589</v>
      </c>
      <c r="BO460" s="10">
        <v>-0.75614631902985596</v>
      </c>
      <c r="BP460" s="10">
        <v>9.5173640934957394E-16</v>
      </c>
      <c r="BQ460" s="10">
        <v>1.6953184730181401E-2</v>
      </c>
      <c r="BR460" s="10">
        <v>0.95382261561782899</v>
      </c>
      <c r="BS460" s="10">
        <v>-1.0353243006172801</v>
      </c>
      <c r="BT460" s="10">
        <v>7.3615075248302595E-4</v>
      </c>
      <c r="BU460" s="10">
        <v>1111.97</v>
      </c>
      <c r="BV460" s="10">
        <v>1402.5</v>
      </c>
      <c r="BW460" s="10">
        <v>1299.1300000000001</v>
      </c>
      <c r="BX460" s="10">
        <v>935.78700000000003</v>
      </c>
      <c r="BY460" s="10">
        <v>9.2914600000000007</v>
      </c>
      <c r="BZ460" s="10">
        <v>5.1124400000000003</v>
      </c>
      <c r="CA460" s="11">
        <v>0.174927</v>
      </c>
      <c r="CB460" s="11">
        <v>0</v>
      </c>
    </row>
    <row r="461" spans="1:80" x14ac:dyDescent="0.2">
      <c r="A461" s="11" t="b">
        <f t="shared" si="62"/>
        <v>0</v>
      </c>
      <c r="B461" s="10">
        <f t="shared" si="56"/>
        <v>0.12651091233935999</v>
      </c>
      <c r="C461" s="11" t="b">
        <f t="shared" si="57"/>
        <v>0</v>
      </c>
      <c r="D461" s="11" t="b">
        <f t="shared" si="58"/>
        <v>0</v>
      </c>
      <c r="E461" s="11" t="s">
        <v>506</v>
      </c>
      <c r="F461" s="11" t="s">
        <v>507</v>
      </c>
      <c r="G461" s="11" t="b">
        <f t="shared" si="63"/>
        <v>1</v>
      </c>
      <c r="H461" s="10">
        <f t="shared" si="59"/>
        <v>1.2923663926794896E-2</v>
      </c>
      <c r="I461" s="11" t="b">
        <f t="shared" si="60"/>
        <v>0</v>
      </c>
      <c r="J461" s="11" t="b">
        <f t="shared" si="61"/>
        <v>0</v>
      </c>
      <c r="K461" s="11" t="s">
        <v>506</v>
      </c>
      <c r="L461" s="11" t="s">
        <v>507</v>
      </c>
      <c r="M461" s="11" t="s">
        <v>12</v>
      </c>
      <c r="N461" s="20">
        <v>11280483</v>
      </c>
      <c r="O461" s="20">
        <v>11281033</v>
      </c>
      <c r="P461" s="11" t="s">
        <v>12</v>
      </c>
      <c r="Q461" s="20">
        <v>11279724</v>
      </c>
      <c r="R461" s="20">
        <v>11281033</v>
      </c>
      <c r="S461" s="11" t="s">
        <v>508</v>
      </c>
      <c r="T461" s="11" t="s">
        <v>6</v>
      </c>
      <c r="U461" s="11" t="s">
        <v>12</v>
      </c>
      <c r="V461" s="20">
        <v>11280483</v>
      </c>
      <c r="W461" s="20">
        <v>11283971</v>
      </c>
      <c r="X461" s="11" t="s">
        <v>509</v>
      </c>
      <c r="Y461" s="11" t="s">
        <v>4</v>
      </c>
      <c r="Z461" s="11">
        <v>550</v>
      </c>
      <c r="AA461" s="12">
        <v>2.6618400000000002</v>
      </c>
      <c r="AB461" s="12">
        <v>2.1970499999999999</v>
      </c>
      <c r="AC461" s="12">
        <v>16.8794</v>
      </c>
      <c r="AD461" s="12">
        <v>11.9038</v>
      </c>
      <c r="AE461" s="10">
        <v>2.3250949834980598E-2</v>
      </c>
      <c r="AF461" s="10">
        <v>0.99775409722134001</v>
      </c>
      <c r="AG461" s="10">
        <v>-0.157477308540341</v>
      </c>
      <c r="AH461" s="10">
        <v>0.88458195103969495</v>
      </c>
      <c r="AI461" s="10">
        <v>-0.232262913545039</v>
      </c>
      <c r="AJ461" s="10">
        <v>0.86604427873784695</v>
      </c>
      <c r="AK461" s="10">
        <v>-0.190152102392878</v>
      </c>
      <c r="AL461" s="10">
        <v>0.54461385044239996</v>
      </c>
      <c r="AM461" s="10">
        <v>184.381</v>
      </c>
      <c r="AN461" s="10">
        <v>425.03</v>
      </c>
      <c r="AO461" s="10">
        <v>217.40100000000001</v>
      </c>
      <c r="AP461" s="10">
        <v>433.67099999999999</v>
      </c>
      <c r="AQ461" s="10">
        <v>2.74281</v>
      </c>
      <c r="AR461" s="10">
        <v>3.2331400000000001</v>
      </c>
      <c r="AS461" s="11">
        <v>5.9369699999999997E-2</v>
      </c>
      <c r="AT461" s="11">
        <v>0.80615099999999995</v>
      </c>
      <c r="AU461" s="11" t="s">
        <v>23</v>
      </c>
      <c r="AV461" s="20">
        <v>9425285</v>
      </c>
      <c r="AW461" s="20">
        <v>9425822</v>
      </c>
      <c r="AX461" s="11" t="s">
        <v>23</v>
      </c>
      <c r="AY461" s="20">
        <v>9424663</v>
      </c>
      <c r="AZ461" s="20">
        <v>9425822</v>
      </c>
      <c r="BA461" s="11" t="s">
        <v>510</v>
      </c>
      <c r="BB461" s="11" t="s">
        <v>6</v>
      </c>
      <c r="BC461" s="11" t="s">
        <v>23</v>
      </c>
      <c r="BD461" s="20">
        <v>9425285</v>
      </c>
      <c r="BE461" s="20">
        <v>9428826</v>
      </c>
      <c r="BF461" s="11" t="s">
        <v>511</v>
      </c>
      <c r="BG461" s="11" t="s">
        <v>4</v>
      </c>
      <c r="BH461" s="11">
        <v>537</v>
      </c>
      <c r="BI461" s="12">
        <v>1.85287</v>
      </c>
      <c r="BJ461" s="12">
        <v>1.86792</v>
      </c>
      <c r="BK461" s="12">
        <v>10.2468</v>
      </c>
      <c r="BL461" s="12">
        <v>12.2742</v>
      </c>
      <c r="BM461" s="10">
        <v>-0.177425829456069</v>
      </c>
      <c r="BN461" s="10">
        <v>0.76625134758820501</v>
      </c>
      <c r="BO461" s="10">
        <v>0.10548293371216599</v>
      </c>
      <c r="BP461" s="10">
        <v>0.58750007570999996</v>
      </c>
      <c r="BQ461" s="10">
        <v>-0.44946883689226702</v>
      </c>
      <c r="BR461" s="10">
        <v>0.39612814296263299</v>
      </c>
      <c r="BS461" s="10">
        <v>0.306167621695561</v>
      </c>
      <c r="BT461" s="10">
        <v>0.20861357843373199</v>
      </c>
      <c r="BU461" s="10">
        <v>208.42599999999999</v>
      </c>
      <c r="BV461" s="10">
        <v>251.33500000000001</v>
      </c>
      <c r="BW461" s="10">
        <v>195.57599999999999</v>
      </c>
      <c r="BX461" s="10">
        <v>332.70600000000002</v>
      </c>
      <c r="BY461" s="10">
        <v>17.612200000000001</v>
      </c>
      <c r="BZ461" s="10">
        <v>12.7447</v>
      </c>
      <c r="CA461" s="11">
        <v>0.39745900000000001</v>
      </c>
      <c r="CB461" s="11">
        <v>0</v>
      </c>
    </row>
    <row r="462" spans="1:80" ht="16" customHeight="1" x14ac:dyDescent="0.2">
      <c r="A462" s="11" t="b">
        <f t="shared" si="62"/>
        <v>1</v>
      </c>
      <c r="B462" s="10">
        <f t="shared" si="56"/>
        <v>5.3024534934431711E-2</v>
      </c>
      <c r="C462" s="11" t="b">
        <f t="shared" si="57"/>
        <v>0</v>
      </c>
      <c r="D462" s="11" t="b">
        <f t="shared" si="58"/>
        <v>0</v>
      </c>
      <c r="E462" s="11" t="s">
        <v>3515</v>
      </c>
      <c r="F462" s="11" t="s">
        <v>3516</v>
      </c>
      <c r="G462" s="11" t="b">
        <f t="shared" si="63"/>
        <v>1</v>
      </c>
      <c r="H462" s="10">
        <f t="shared" si="59"/>
        <v>1.3214952974588792E-2</v>
      </c>
      <c r="I462" s="11" t="b">
        <f t="shared" si="60"/>
        <v>0</v>
      </c>
      <c r="J462" s="11" t="b">
        <f t="shared" si="61"/>
        <v>0</v>
      </c>
      <c r="K462" s="11" t="s">
        <v>3516</v>
      </c>
      <c r="L462" s="11" t="s">
        <v>3515</v>
      </c>
      <c r="M462" s="11" t="s">
        <v>28</v>
      </c>
      <c r="N462" s="20">
        <v>23929872</v>
      </c>
      <c r="O462" s="20">
        <v>23929988</v>
      </c>
      <c r="P462" s="11" t="s">
        <v>28</v>
      </c>
      <c r="Q462" s="20">
        <v>23929872</v>
      </c>
      <c r="R462" s="20">
        <v>23931558</v>
      </c>
      <c r="S462" s="11" t="s">
        <v>3517</v>
      </c>
      <c r="T462" s="11" t="s">
        <v>4</v>
      </c>
      <c r="U462" s="11" t="s">
        <v>28</v>
      </c>
      <c r="V462" s="20">
        <v>23929242</v>
      </c>
      <c r="W462" s="20">
        <v>23929988</v>
      </c>
      <c r="X462" s="11" t="s">
        <v>3518</v>
      </c>
      <c r="Y462" s="11" t="s">
        <v>6</v>
      </c>
      <c r="Z462" s="11">
        <v>116</v>
      </c>
      <c r="AA462" s="12">
        <v>90.402900000000002</v>
      </c>
      <c r="AB462" s="12">
        <v>63.533999999999999</v>
      </c>
      <c r="AC462" s="12">
        <v>14.4862</v>
      </c>
      <c r="AD462" s="12">
        <v>11.441000000000001</v>
      </c>
      <c r="AE462" s="10">
        <v>-0.162718829887293</v>
      </c>
      <c r="AF462" s="10">
        <v>0.87332227883653002</v>
      </c>
      <c r="AG462" s="10">
        <v>5.7765451045995501E-2</v>
      </c>
      <c r="AH462" s="10">
        <v>0.98599194916069099</v>
      </c>
      <c r="AI462" s="10">
        <v>0.106665111533756</v>
      </c>
      <c r="AJ462" s="10">
        <v>0.60235389698272701</v>
      </c>
      <c r="AK462" s="10">
        <v>0.340910750349253</v>
      </c>
      <c r="AL462" s="10">
        <v>0.54779770361122004</v>
      </c>
      <c r="AM462" s="10">
        <v>279.03100000000001</v>
      </c>
      <c r="AN462" s="10">
        <v>2025.73</v>
      </c>
      <c r="AO462" s="10">
        <v>274.61900000000003</v>
      </c>
      <c r="AP462" s="10">
        <v>1795.73</v>
      </c>
      <c r="AQ462" s="10">
        <v>1.07883</v>
      </c>
      <c r="AR462" s="10">
        <v>1.04176</v>
      </c>
      <c r="AS462" s="11">
        <v>5.9369699999999997E-2</v>
      </c>
      <c r="AT462" s="11">
        <v>5.9369699999999997E-2</v>
      </c>
      <c r="AU462" s="11" t="s">
        <v>31</v>
      </c>
      <c r="AV462" s="20">
        <v>20687556</v>
      </c>
      <c r="AW462" s="20">
        <v>20687710</v>
      </c>
      <c r="AX462" s="11" t="s">
        <v>31</v>
      </c>
      <c r="AY462" s="20">
        <v>20687001</v>
      </c>
      <c r="AZ462" s="20">
        <v>20687710</v>
      </c>
      <c r="BA462" s="11" t="s">
        <v>3519</v>
      </c>
      <c r="BB462" s="11" t="s">
        <v>6</v>
      </c>
      <c r="BC462" s="11" t="s">
        <v>31</v>
      </c>
      <c r="BD462" s="20">
        <v>20687556</v>
      </c>
      <c r="BE462" s="20">
        <v>20689202</v>
      </c>
      <c r="BF462" s="11" t="s">
        <v>3520</v>
      </c>
      <c r="BG462" s="11" t="s">
        <v>4</v>
      </c>
      <c r="BH462" s="11">
        <v>154</v>
      </c>
      <c r="BI462" s="12">
        <v>26.9206</v>
      </c>
      <c r="BJ462" s="12">
        <v>29.306100000000001</v>
      </c>
      <c r="BK462" s="12">
        <v>113.092</v>
      </c>
      <c r="BL462" s="12">
        <v>109.901</v>
      </c>
      <c r="BM462" s="10">
        <v>-3.7368044309557202E-2</v>
      </c>
      <c r="BN462" s="10">
        <v>0.89090615764035697</v>
      </c>
      <c r="BO462" s="10">
        <v>-0.20779537397005801</v>
      </c>
      <c r="BP462" s="10">
        <v>7.7675900777474396E-2</v>
      </c>
      <c r="BQ462" s="10">
        <v>-0.18165498814106401</v>
      </c>
      <c r="BR462" s="10">
        <v>0.528363443903068</v>
      </c>
      <c r="BS462" s="10">
        <v>-0.28926225737983902</v>
      </c>
      <c r="BT462" s="10">
        <v>0.22368847639778699</v>
      </c>
      <c r="BU462" s="10">
        <v>637.00800000000004</v>
      </c>
      <c r="BV462" s="10">
        <v>2293.71</v>
      </c>
      <c r="BW462" s="10">
        <v>830.48900000000003</v>
      </c>
      <c r="BX462" s="10">
        <v>2581.64</v>
      </c>
      <c r="BY462" s="10">
        <v>5.6164100000000001</v>
      </c>
      <c r="BZ462" s="10">
        <v>4.2766400000000004</v>
      </c>
      <c r="CA462" s="11">
        <v>0</v>
      </c>
      <c r="CB462" s="11">
        <v>0.13248699999999999</v>
      </c>
    </row>
    <row r="463" spans="1:80" x14ac:dyDescent="0.2">
      <c r="A463" s="11" t="b">
        <f t="shared" si="62"/>
        <v>0</v>
      </c>
      <c r="B463" s="10">
        <f t="shared" si="56"/>
        <v>0.11600206130115878</v>
      </c>
      <c r="C463" s="11" t="b">
        <f t="shared" si="57"/>
        <v>0</v>
      </c>
      <c r="D463" s="11" t="b">
        <f t="shared" si="58"/>
        <v>0</v>
      </c>
      <c r="E463" s="11" t="s">
        <v>3305</v>
      </c>
      <c r="F463" s="11" t="s">
        <v>3306</v>
      </c>
      <c r="G463" s="11" t="b">
        <f t="shared" si="63"/>
        <v>1</v>
      </c>
      <c r="H463" s="10">
        <f t="shared" si="59"/>
        <v>1.4026761447122746E-2</v>
      </c>
      <c r="I463" s="11" t="b">
        <f t="shared" si="60"/>
        <v>0</v>
      </c>
      <c r="J463" s="11" t="b">
        <f t="shared" si="61"/>
        <v>0</v>
      </c>
      <c r="K463" s="11" t="s">
        <v>3306</v>
      </c>
      <c r="L463" s="11" t="s">
        <v>3305</v>
      </c>
      <c r="M463" s="11" t="s">
        <v>62</v>
      </c>
      <c r="N463" s="20">
        <v>20064260</v>
      </c>
      <c r="O463" s="20">
        <v>20064381</v>
      </c>
      <c r="P463" s="11" t="s">
        <v>62</v>
      </c>
      <c r="Q463" s="20">
        <v>20064260</v>
      </c>
      <c r="R463" s="20">
        <v>20065679</v>
      </c>
      <c r="S463" s="11" t="s">
        <v>3307</v>
      </c>
      <c r="T463" s="11" t="s">
        <v>4</v>
      </c>
      <c r="U463" s="11" t="s">
        <v>62</v>
      </c>
      <c r="V463" s="20">
        <v>20061421</v>
      </c>
      <c r="W463" s="20">
        <v>20064381</v>
      </c>
      <c r="X463" s="11" t="s">
        <v>3308</v>
      </c>
      <c r="Y463" s="11" t="s">
        <v>6</v>
      </c>
      <c r="Z463" s="11">
        <v>121</v>
      </c>
      <c r="AA463" s="12">
        <v>6.6926399999999999</v>
      </c>
      <c r="AB463" s="12">
        <v>4.4959699999999998</v>
      </c>
      <c r="AC463" s="12">
        <v>3.9853000000000001</v>
      </c>
      <c r="AD463" s="12">
        <v>2.8084500000000001</v>
      </c>
      <c r="AE463" s="10">
        <v>-0.24391362540181599</v>
      </c>
      <c r="AF463" s="10">
        <v>0.80245637964445504</v>
      </c>
      <c r="AG463" s="10">
        <v>-0.17296827375231599</v>
      </c>
      <c r="AH463" s="10">
        <v>0.88458195103969495</v>
      </c>
      <c r="AI463" s="10">
        <v>0.329394282805344</v>
      </c>
      <c r="AJ463" s="10">
        <v>0.28909501613739602</v>
      </c>
      <c r="AK463" s="10">
        <v>0.36331859420713902</v>
      </c>
      <c r="AL463" s="10">
        <v>0.27502692853996602</v>
      </c>
      <c r="AM463" s="10">
        <v>33.714300000000001</v>
      </c>
      <c r="AN463" s="10">
        <v>83.506</v>
      </c>
      <c r="AO463" s="10">
        <v>32.988100000000003</v>
      </c>
      <c r="AP463" s="10">
        <v>66.375</v>
      </c>
      <c r="AQ463" s="10">
        <v>2.0022799999999998</v>
      </c>
      <c r="AR463" s="10">
        <v>2.2313700000000001</v>
      </c>
      <c r="AS463" s="11">
        <v>0.27182499999999998</v>
      </c>
      <c r="AT463" s="11">
        <v>0.28373300000000001</v>
      </c>
      <c r="AU463" s="11" t="s">
        <v>65</v>
      </c>
      <c r="AV463" s="20">
        <v>19960693</v>
      </c>
      <c r="AW463" s="20">
        <v>19960823</v>
      </c>
      <c r="AX463" s="11" t="s">
        <v>65</v>
      </c>
      <c r="AY463" s="20">
        <v>19957929</v>
      </c>
      <c r="AZ463" s="20">
        <v>19960823</v>
      </c>
      <c r="BA463" s="11" t="s">
        <v>3309</v>
      </c>
      <c r="BB463" s="11" t="s">
        <v>6</v>
      </c>
      <c r="BC463" s="11" t="s">
        <v>65</v>
      </c>
      <c r="BD463" s="20">
        <v>19960693</v>
      </c>
      <c r="BE463" s="20">
        <v>19962203</v>
      </c>
      <c r="BF463" s="11" t="s">
        <v>3310</v>
      </c>
      <c r="BG463" s="11" t="s">
        <v>4</v>
      </c>
      <c r="BH463" s="11">
        <v>130</v>
      </c>
      <c r="BI463" s="12">
        <v>4.9558299999999997</v>
      </c>
      <c r="BJ463" s="12">
        <v>7.3509000000000002</v>
      </c>
      <c r="BK463" s="12">
        <v>58.544199999999996</v>
      </c>
      <c r="BL463" s="12">
        <v>53.3155</v>
      </c>
      <c r="BM463" s="10">
        <v>0.369441261622106</v>
      </c>
      <c r="BN463" s="10">
        <v>0.11457464128765101</v>
      </c>
      <c r="BO463" s="10">
        <v>-0.289404396190791</v>
      </c>
      <c r="BP463" s="10">
        <v>1.94018730991499E-2</v>
      </c>
      <c r="BQ463" s="10">
        <v>9.5999176274785603E-2</v>
      </c>
      <c r="BR463" s="10">
        <v>0.79212399781484</v>
      </c>
      <c r="BS463" s="10">
        <v>8.4693760385604097E-2</v>
      </c>
      <c r="BT463" s="10">
        <v>0.76410402070226602</v>
      </c>
      <c r="BU463" s="10">
        <v>59.433999999999997</v>
      </c>
      <c r="BV463" s="10">
        <v>690.85299999999995</v>
      </c>
      <c r="BW463" s="10">
        <v>121.858</v>
      </c>
      <c r="BX463" s="10">
        <v>982.04100000000005</v>
      </c>
      <c r="BY463" s="10">
        <v>10.3491</v>
      </c>
      <c r="BZ463" s="10">
        <v>8.2764600000000002</v>
      </c>
      <c r="CA463" s="11">
        <v>0.26497300000000001</v>
      </c>
      <c r="CB463" s="11">
        <v>0</v>
      </c>
    </row>
    <row r="464" spans="1:80" ht="16" customHeight="1" x14ac:dyDescent="0.2">
      <c r="A464" s="11" t="b">
        <f t="shared" si="62"/>
        <v>0</v>
      </c>
      <c r="B464" s="10">
        <f t="shared" si="56"/>
        <v>0.11807128208127221</v>
      </c>
      <c r="C464" s="11" t="b">
        <f t="shared" si="57"/>
        <v>0</v>
      </c>
      <c r="D464" s="11" t="b">
        <f t="shared" si="58"/>
        <v>0</v>
      </c>
      <c r="E464" s="11" t="s">
        <v>1827</v>
      </c>
      <c r="F464" s="11" t="s">
        <v>1828</v>
      </c>
      <c r="G464" s="11" t="b">
        <f t="shared" si="63"/>
        <v>1</v>
      </c>
      <c r="H464" s="10">
        <f t="shared" si="59"/>
        <v>1.5209864490344347E-2</v>
      </c>
      <c r="I464" s="11" t="b">
        <f t="shared" si="60"/>
        <v>0</v>
      </c>
      <c r="J464" s="11" t="b">
        <f t="shared" si="61"/>
        <v>0</v>
      </c>
      <c r="K464" s="11" t="s">
        <v>1828</v>
      </c>
      <c r="L464" s="11" t="s">
        <v>1827</v>
      </c>
      <c r="M464" s="11" t="s">
        <v>12</v>
      </c>
      <c r="N464" s="20">
        <v>20620913</v>
      </c>
      <c r="O464" s="20">
        <v>20621081</v>
      </c>
      <c r="P464" s="11" t="s">
        <v>12</v>
      </c>
      <c r="Q464" s="20">
        <v>20620913</v>
      </c>
      <c r="R464" s="20">
        <v>20623429</v>
      </c>
      <c r="S464" s="11" t="s">
        <v>1829</v>
      </c>
      <c r="T464" s="11" t="s">
        <v>4</v>
      </c>
      <c r="U464" s="11" t="s">
        <v>12</v>
      </c>
      <c r="V464" s="20">
        <v>20618502</v>
      </c>
      <c r="W464" s="20">
        <v>20621081</v>
      </c>
      <c r="X464" s="11" t="s">
        <v>1830</v>
      </c>
      <c r="Y464" s="11" t="s">
        <v>6</v>
      </c>
      <c r="Z464" s="11">
        <v>168</v>
      </c>
      <c r="AA464" s="12">
        <v>5.0595999999999997</v>
      </c>
      <c r="AB464" s="12">
        <v>4.9439399999999996</v>
      </c>
      <c r="AC464" s="12">
        <v>16.843900000000001</v>
      </c>
      <c r="AD464" s="12">
        <v>10.791499999999999</v>
      </c>
      <c r="AE464" s="10">
        <v>0.30693384782780903</v>
      </c>
      <c r="AF464" s="10">
        <v>0.65085403002770803</v>
      </c>
      <c r="AG464" s="10">
        <v>-0.27785261439181302</v>
      </c>
      <c r="AH464" s="10">
        <v>0.66612993799442999</v>
      </c>
      <c r="AI464" s="10">
        <v>-0.189251018493134</v>
      </c>
      <c r="AJ464" s="10">
        <v>0.70939055291999897</v>
      </c>
      <c r="AK464" s="10">
        <v>0.35791287145885398</v>
      </c>
      <c r="AL464" s="10">
        <v>7.4586987528842297E-2</v>
      </c>
      <c r="AM464" s="10">
        <v>192.178</v>
      </c>
      <c r="AN464" s="10">
        <v>104.333</v>
      </c>
      <c r="AO464" s="10">
        <v>194.91399999999999</v>
      </c>
      <c r="AP464" s="10">
        <v>126.312</v>
      </c>
      <c r="AQ464" s="10">
        <v>1.4510099999999999</v>
      </c>
      <c r="AR464" s="10">
        <v>2.0476999999999999</v>
      </c>
      <c r="AS464" s="11">
        <v>0.16361200000000001</v>
      </c>
      <c r="AT464" s="11">
        <v>0.30479000000000001</v>
      </c>
      <c r="AU464" s="11" t="s">
        <v>23</v>
      </c>
      <c r="AV464" s="20">
        <v>18648005</v>
      </c>
      <c r="AW464" s="20">
        <v>18648081</v>
      </c>
      <c r="AX464" s="11" t="s">
        <v>23</v>
      </c>
      <c r="AY464" s="20">
        <v>18645621</v>
      </c>
      <c r="AZ464" s="20">
        <v>18648081</v>
      </c>
      <c r="BA464" s="11" t="s">
        <v>1831</v>
      </c>
      <c r="BB464" s="11" t="s">
        <v>6</v>
      </c>
      <c r="BC464" s="11" t="s">
        <v>23</v>
      </c>
      <c r="BD464" s="20">
        <v>18648005</v>
      </c>
      <c r="BE464" s="20">
        <v>18650536</v>
      </c>
      <c r="BF464" s="11" t="s">
        <v>1832</v>
      </c>
      <c r="BG464" s="11" t="s">
        <v>4</v>
      </c>
      <c r="BH464" s="11">
        <v>76</v>
      </c>
      <c r="BI464" s="12">
        <v>65.224599999999995</v>
      </c>
      <c r="BJ464" s="12">
        <v>77.905799999999999</v>
      </c>
      <c r="BK464" s="12">
        <v>4.68499</v>
      </c>
      <c r="BL464" s="12">
        <v>6.3089300000000001</v>
      </c>
      <c r="BM464" s="10">
        <v>6.74671584710307E-2</v>
      </c>
      <c r="BN464" s="10">
        <v>0.61145549006308797</v>
      </c>
      <c r="BO464" s="10">
        <v>0.22278800043738101</v>
      </c>
      <c r="BP464" s="10">
        <v>0.38663400145017701</v>
      </c>
      <c r="BQ464" s="10">
        <v>-0.246246905374291</v>
      </c>
      <c r="BR464" s="10">
        <v>0.24436614002007201</v>
      </c>
      <c r="BS464" s="10">
        <v>0.221219876956321</v>
      </c>
      <c r="BT464" s="10">
        <v>0.49103611134491798</v>
      </c>
      <c r="BU464" s="10">
        <v>442.37099999999998</v>
      </c>
      <c r="BV464" s="10">
        <v>24.671800000000001</v>
      </c>
      <c r="BW464" s="10">
        <v>591.33500000000004</v>
      </c>
      <c r="BX464" s="10">
        <v>48.3964</v>
      </c>
      <c r="BY464" s="10">
        <v>4.5836399999999999</v>
      </c>
      <c r="BZ464" s="10">
        <v>3.9944700000000002</v>
      </c>
      <c r="CA464" s="11">
        <v>0</v>
      </c>
      <c r="CB464" s="11">
        <v>0.13248699999999999</v>
      </c>
    </row>
    <row r="465" spans="1:80" x14ac:dyDescent="0.2">
      <c r="A465" s="11" t="b">
        <f t="shared" si="62"/>
        <v>1</v>
      </c>
      <c r="B465" s="10">
        <f t="shared" si="56"/>
        <v>3.4337587540041334E-2</v>
      </c>
      <c r="C465" s="11" t="b">
        <f t="shared" si="57"/>
        <v>0</v>
      </c>
      <c r="D465" s="11" t="b">
        <f t="shared" si="58"/>
        <v>0</v>
      </c>
      <c r="E465" s="11" t="s">
        <v>1262</v>
      </c>
      <c r="F465" s="11" t="s">
        <v>1263</v>
      </c>
      <c r="G465" s="11" t="b">
        <f t="shared" si="63"/>
        <v>1</v>
      </c>
      <c r="H465" s="10">
        <f t="shared" si="59"/>
        <v>1.5284606533316441E-2</v>
      </c>
      <c r="I465" s="11" t="b">
        <f t="shared" si="60"/>
        <v>0</v>
      </c>
      <c r="J465" s="11" t="b">
        <f t="shared" si="61"/>
        <v>0</v>
      </c>
      <c r="K465" s="11" t="s">
        <v>1262</v>
      </c>
      <c r="L465" s="11" t="s">
        <v>1263</v>
      </c>
      <c r="M465" s="11" t="s">
        <v>42</v>
      </c>
      <c r="N465" s="20">
        <v>13122875</v>
      </c>
      <c r="O465" s="20">
        <v>13123066</v>
      </c>
      <c r="P465" s="11" t="s">
        <v>42</v>
      </c>
      <c r="Q465" s="20">
        <v>13115130</v>
      </c>
      <c r="R465" s="20">
        <v>13123066</v>
      </c>
      <c r="S465" s="11" t="s">
        <v>1264</v>
      </c>
      <c r="T465" s="11" t="s">
        <v>6</v>
      </c>
      <c r="U465" s="11" t="s">
        <v>42</v>
      </c>
      <c r="V465" s="20">
        <v>13122875</v>
      </c>
      <c r="W465" s="20">
        <v>13128794</v>
      </c>
      <c r="X465" s="11" t="s">
        <v>1265</v>
      </c>
      <c r="Y465" s="11" t="s">
        <v>4</v>
      </c>
      <c r="Z465" s="11">
        <v>191</v>
      </c>
      <c r="AA465" s="12">
        <v>9.2001899999999992</v>
      </c>
      <c r="AB465" s="12">
        <v>10.586399999999999</v>
      </c>
      <c r="AC465" s="12">
        <v>26.7639</v>
      </c>
      <c r="AD465" s="12">
        <v>19.753399999999999</v>
      </c>
      <c r="AE465" s="10">
        <v>0.56632945895356301</v>
      </c>
      <c r="AF465" s="10">
        <v>0.397295298600358</v>
      </c>
      <c r="AG465" s="10">
        <v>-5.6712046189003301E-2</v>
      </c>
      <c r="AH465" s="10">
        <v>0.98599194916069099</v>
      </c>
      <c r="AI465" s="10">
        <v>-1.1897830164368799</v>
      </c>
      <c r="AJ465" s="10">
        <v>5.0857667940199899E-5</v>
      </c>
      <c r="AK465" s="10">
        <v>-0.27280917346605199</v>
      </c>
      <c r="AL465" s="10">
        <v>0.39556968719991198</v>
      </c>
      <c r="AM465" s="10">
        <v>245.244</v>
      </c>
      <c r="AN465" s="10">
        <v>102.239</v>
      </c>
      <c r="AO465" s="10">
        <v>433.19</v>
      </c>
      <c r="AP465" s="10">
        <v>116.873</v>
      </c>
      <c r="AQ465" s="10">
        <v>1.7453099999999999</v>
      </c>
      <c r="AR465" s="10">
        <v>1.5939399999999999</v>
      </c>
      <c r="AS465" s="11">
        <v>0</v>
      </c>
      <c r="AT465" s="11">
        <v>0.118739</v>
      </c>
      <c r="AU465" s="11" t="s">
        <v>45</v>
      </c>
      <c r="AV465" s="20">
        <v>12671595</v>
      </c>
      <c r="AW465" s="20">
        <v>12671749</v>
      </c>
      <c r="AX465" s="11" t="s">
        <v>45</v>
      </c>
      <c r="AY465" s="20">
        <v>12664118</v>
      </c>
      <c r="AZ465" s="20">
        <v>12671749</v>
      </c>
      <c r="BA465" s="11" t="s">
        <v>1266</v>
      </c>
      <c r="BB465" s="11" t="s">
        <v>6</v>
      </c>
      <c r="BC465" s="11" t="s">
        <v>45</v>
      </c>
      <c r="BD465" s="20">
        <v>12671595</v>
      </c>
      <c r="BE465" s="20">
        <v>12677356</v>
      </c>
      <c r="BF465" s="11" t="s">
        <v>1267</v>
      </c>
      <c r="BG465" s="11" t="s">
        <v>4</v>
      </c>
      <c r="BH465" s="11">
        <v>154</v>
      </c>
      <c r="BI465" s="12">
        <v>3.5674100000000002</v>
      </c>
      <c r="BJ465" s="12">
        <v>0.98792899999999995</v>
      </c>
      <c r="BK465" s="12">
        <v>26.635300000000001</v>
      </c>
      <c r="BL465" s="12">
        <v>25.834599999999998</v>
      </c>
      <c r="BM465" s="10">
        <v>-1.92525437164512</v>
      </c>
      <c r="BN465" s="10">
        <v>6.60134510453392E-5</v>
      </c>
      <c r="BO465" s="10">
        <v>-0.223382543063948</v>
      </c>
      <c r="BP465" s="10">
        <v>0.137376609387514</v>
      </c>
      <c r="BQ465" s="10">
        <v>-1.788443673045</v>
      </c>
      <c r="BR465" s="10">
        <v>1.0504256109312301E-3</v>
      </c>
      <c r="BS465" s="10">
        <v>-0.64251492418489897</v>
      </c>
      <c r="BT465" s="10">
        <v>2.7273640390608998E-3</v>
      </c>
      <c r="BU465" s="10">
        <v>10.5785</v>
      </c>
      <c r="BV465" s="10">
        <v>376.976</v>
      </c>
      <c r="BW465" s="10">
        <v>20.806799999999999</v>
      </c>
      <c r="BX465" s="10">
        <v>314.59899999999999</v>
      </c>
      <c r="BY465" s="10">
        <v>7.4353100000000003</v>
      </c>
      <c r="BZ465" s="10">
        <v>9.6357199999999992</v>
      </c>
      <c r="CA465" s="11">
        <v>0.13248699999999999</v>
      </c>
      <c r="CB465" s="11">
        <v>0.13248699999999999</v>
      </c>
    </row>
    <row r="466" spans="1:80" x14ac:dyDescent="0.2">
      <c r="A466" s="11" t="b">
        <f t="shared" si="62"/>
        <v>1</v>
      </c>
      <c r="B466" s="10">
        <f t="shared" si="56"/>
        <v>0</v>
      </c>
      <c r="C466" s="11" t="b">
        <f t="shared" si="57"/>
        <v>0</v>
      </c>
      <c r="D466" s="11" t="b">
        <f t="shared" si="58"/>
        <v>0</v>
      </c>
      <c r="E466" s="11" t="s">
        <v>1298</v>
      </c>
      <c r="F466" s="11" t="s">
        <v>1299</v>
      </c>
      <c r="G466" s="11" t="b">
        <f t="shared" si="63"/>
        <v>1</v>
      </c>
      <c r="H466" s="10">
        <f t="shared" si="59"/>
        <v>1.5604038218360193E-2</v>
      </c>
      <c r="I466" s="11" t="b">
        <f t="shared" si="60"/>
        <v>0</v>
      </c>
      <c r="J466" s="11" t="b">
        <f t="shared" si="61"/>
        <v>0</v>
      </c>
      <c r="K466" s="11" t="s">
        <v>1299</v>
      </c>
      <c r="L466" s="11" t="s">
        <v>1298</v>
      </c>
      <c r="M466" s="11" t="s">
        <v>28</v>
      </c>
      <c r="N466" s="20">
        <v>27932981</v>
      </c>
      <c r="O466" s="20">
        <v>27933077</v>
      </c>
      <c r="P466" s="11" t="s">
        <v>28</v>
      </c>
      <c r="Q466" s="20">
        <v>27932981</v>
      </c>
      <c r="R466" s="20">
        <v>27937853</v>
      </c>
      <c r="S466" s="11" t="s">
        <v>1300</v>
      </c>
      <c r="T466" s="11" t="s">
        <v>4</v>
      </c>
      <c r="U466" s="11" t="s">
        <v>28</v>
      </c>
      <c r="V466" s="20">
        <v>27925190</v>
      </c>
      <c r="W466" s="20">
        <v>27933077</v>
      </c>
      <c r="X466" s="11" t="s">
        <v>1301</v>
      </c>
      <c r="Y466" s="11" t="s">
        <v>6</v>
      </c>
      <c r="Z466" s="11">
        <v>96</v>
      </c>
      <c r="AA466" s="12">
        <v>17.148299999999999</v>
      </c>
      <c r="AB466" s="12">
        <v>14.7813</v>
      </c>
      <c r="AC466" s="12">
        <v>55.417000000000002</v>
      </c>
      <c r="AD466" s="12">
        <v>39.186999999999998</v>
      </c>
      <c r="AE466" s="10">
        <v>0.132223276157481</v>
      </c>
      <c r="AF466" s="10">
        <v>0.94337485063390702</v>
      </c>
      <c r="AG466" s="10">
        <v>-0.16934870939212199</v>
      </c>
      <c r="AH466" s="10">
        <v>0.87784378051573397</v>
      </c>
      <c r="AI466" s="10">
        <v>0.45778208786673302</v>
      </c>
      <c r="AJ466" s="10">
        <v>0.13471864278519699</v>
      </c>
      <c r="AK466" s="10">
        <v>-5.7483459962730098E-2</v>
      </c>
      <c r="AL466" s="10">
        <v>0.87987054129921904</v>
      </c>
      <c r="AM466" s="10">
        <v>37.436199999999999</v>
      </c>
      <c r="AN466" s="10">
        <v>71.737099999999998</v>
      </c>
      <c r="AO466" s="10">
        <v>26.575600000000001</v>
      </c>
      <c r="AP466" s="10">
        <v>68.330200000000005</v>
      </c>
      <c r="AQ466" s="10">
        <v>0.11454499999999999</v>
      </c>
      <c r="AR466" s="10">
        <v>0.58842099999999997</v>
      </c>
      <c r="AS466" s="11">
        <v>0</v>
      </c>
      <c r="AT466" s="11">
        <v>0</v>
      </c>
      <c r="AU466" s="11" t="s">
        <v>31</v>
      </c>
      <c r="AV466" s="20">
        <v>24640118</v>
      </c>
      <c r="AW466" s="20">
        <v>24640456</v>
      </c>
      <c r="AX466" s="11" t="s">
        <v>31</v>
      </c>
      <c r="AY466" s="20">
        <v>24632784</v>
      </c>
      <c r="AZ466" s="20">
        <v>24640456</v>
      </c>
      <c r="BA466" s="11" t="s">
        <v>1302</v>
      </c>
      <c r="BB466" s="11" t="s">
        <v>6</v>
      </c>
      <c r="BC466" s="11" t="s">
        <v>31</v>
      </c>
      <c r="BD466" s="20">
        <v>24640118</v>
      </c>
      <c r="BE466" s="20">
        <v>24645315</v>
      </c>
      <c r="BF466" s="11" t="s">
        <v>1303</v>
      </c>
      <c r="BG466" s="11" t="s">
        <v>4</v>
      </c>
      <c r="BH466" s="11">
        <v>338</v>
      </c>
      <c r="BI466" s="12">
        <v>10.1785</v>
      </c>
      <c r="BJ466" s="12">
        <v>12.009</v>
      </c>
      <c r="BK466" s="12">
        <v>10.717000000000001</v>
      </c>
      <c r="BL466" s="12">
        <v>8.8571500000000007</v>
      </c>
      <c r="BM466" s="10">
        <v>1.31183040776427E-2</v>
      </c>
      <c r="BN466" s="10">
        <v>0.95332550882456701</v>
      </c>
      <c r="BO466" s="10">
        <v>-0.45751948557471001</v>
      </c>
      <c r="BP466" s="10">
        <v>6.8670963215177101E-4</v>
      </c>
      <c r="BQ466" s="10">
        <v>8.7716565786563297E-2</v>
      </c>
      <c r="BR466" s="10">
        <v>0.79160894294061002</v>
      </c>
      <c r="BS466" s="10">
        <v>0.263684843202527</v>
      </c>
      <c r="BT466" s="10">
        <v>0.381349605437317</v>
      </c>
      <c r="BU466" s="10">
        <v>1101.1199999999999</v>
      </c>
      <c r="BV466" s="10">
        <v>85.031499999999994</v>
      </c>
      <c r="BW466" s="10">
        <v>1425.3</v>
      </c>
      <c r="BX466" s="10">
        <v>88.121499999999997</v>
      </c>
      <c r="BY466" s="10">
        <v>8.67746</v>
      </c>
      <c r="BZ466" s="10">
        <v>8.0386199999999999</v>
      </c>
      <c r="CA466" s="11">
        <v>0.26497300000000001</v>
      </c>
      <c r="CB466" s="11">
        <v>0</v>
      </c>
    </row>
    <row r="467" spans="1:80" x14ac:dyDescent="0.2">
      <c r="A467" s="11" t="b">
        <f t="shared" si="62"/>
        <v>1</v>
      </c>
      <c r="B467" s="10">
        <f t="shared" si="56"/>
        <v>0</v>
      </c>
      <c r="C467" s="11" t="b">
        <f t="shared" si="57"/>
        <v>0</v>
      </c>
      <c r="D467" s="11" t="b">
        <f t="shared" si="58"/>
        <v>0</v>
      </c>
      <c r="E467" s="11" t="s">
        <v>2217</v>
      </c>
      <c r="F467" s="11" t="s">
        <v>2218</v>
      </c>
      <c r="G467" s="11" t="b">
        <f t="shared" si="63"/>
        <v>1</v>
      </c>
      <c r="H467" s="10">
        <f t="shared" si="59"/>
        <v>1.6351597635467542E-2</v>
      </c>
      <c r="I467" s="11" t="b">
        <f t="shared" si="60"/>
        <v>0</v>
      </c>
      <c r="J467" s="11" t="b">
        <f t="shared" si="61"/>
        <v>0</v>
      </c>
      <c r="K467" s="11" t="s">
        <v>2218</v>
      </c>
      <c r="L467" s="11" t="s">
        <v>2217</v>
      </c>
      <c r="M467" s="11" t="s">
        <v>12</v>
      </c>
      <c r="N467" s="20">
        <v>22069724</v>
      </c>
      <c r="O467" s="20">
        <v>22069757</v>
      </c>
      <c r="P467" s="11" t="s">
        <v>12</v>
      </c>
      <c r="Q467" s="20">
        <v>22069724</v>
      </c>
      <c r="R467" s="20">
        <v>22071286</v>
      </c>
      <c r="S467" s="11" t="s">
        <v>2219</v>
      </c>
      <c r="T467" s="11" t="s">
        <v>4</v>
      </c>
      <c r="U467" s="11" t="s">
        <v>12</v>
      </c>
      <c r="V467" s="20">
        <v>22060949</v>
      </c>
      <c r="W467" s="20">
        <v>22069757</v>
      </c>
      <c r="X467" s="11" t="s">
        <v>2220</v>
      </c>
      <c r="Y467" s="11" t="s">
        <v>6</v>
      </c>
      <c r="Z467" s="11">
        <v>33</v>
      </c>
      <c r="AA467" s="12">
        <v>51.651400000000002</v>
      </c>
      <c r="AB467" s="12">
        <v>34.314100000000003</v>
      </c>
      <c r="AC467" s="12">
        <v>121.77200000000001</v>
      </c>
      <c r="AD467" s="12">
        <v>82.552999999999997</v>
      </c>
      <c r="AE467" s="10">
        <v>-0.23767634939641899</v>
      </c>
      <c r="AF467" s="10">
        <v>0.87332227883653002</v>
      </c>
      <c r="AG467" s="10">
        <v>-0.25954111024857501</v>
      </c>
      <c r="AH467" s="10">
        <v>0.74101799023734605</v>
      </c>
      <c r="AI467" s="10">
        <v>-1.88035524675426E-2</v>
      </c>
      <c r="AJ467" s="10">
        <v>0.95286312633730497</v>
      </c>
      <c r="AK467" s="10">
        <v>0.12967780458060099</v>
      </c>
      <c r="AL467" s="10">
        <v>0.50252050174774598</v>
      </c>
      <c r="AM467" s="10">
        <v>4.75352</v>
      </c>
      <c r="AN467" s="10">
        <v>154.58799999999999</v>
      </c>
      <c r="AO467" s="10">
        <v>4.5233699999999999</v>
      </c>
      <c r="AP467" s="10">
        <v>185.63900000000001</v>
      </c>
      <c r="AQ467" s="10">
        <v>0</v>
      </c>
      <c r="AR467" s="10">
        <v>0.130742</v>
      </c>
      <c r="AS467" s="11">
        <v>0</v>
      </c>
      <c r="AT467" s="11">
        <v>0</v>
      </c>
      <c r="AU467" s="11" t="s">
        <v>23</v>
      </c>
      <c r="AV467" s="20">
        <v>20089852</v>
      </c>
      <c r="AW467" s="20">
        <v>20090138</v>
      </c>
      <c r="AX467" s="11" t="s">
        <v>23</v>
      </c>
      <c r="AY467" s="20">
        <v>20081365</v>
      </c>
      <c r="AZ467" s="20">
        <v>20090138</v>
      </c>
      <c r="BA467" s="11" t="s">
        <v>2221</v>
      </c>
      <c r="BB467" s="11" t="s">
        <v>6</v>
      </c>
      <c r="BC467" s="11" t="s">
        <v>23</v>
      </c>
      <c r="BD467" s="20">
        <v>20089852</v>
      </c>
      <c r="BE467" s="20">
        <v>20091570</v>
      </c>
      <c r="BF467" s="11" t="s">
        <v>2222</v>
      </c>
      <c r="BG467" s="11" t="s">
        <v>4</v>
      </c>
      <c r="BH467" s="11">
        <v>286</v>
      </c>
      <c r="BI467" s="12">
        <v>151.072</v>
      </c>
      <c r="BJ467" s="12">
        <v>154.50399999999999</v>
      </c>
      <c r="BK467" s="12">
        <v>66.864999999999995</v>
      </c>
      <c r="BL467" s="12">
        <v>33.326099999999997</v>
      </c>
      <c r="BM467" s="10">
        <v>-0.210107576388914</v>
      </c>
      <c r="BN467" s="10">
        <v>3.1637236980386702E-2</v>
      </c>
      <c r="BO467" s="10">
        <v>-1.1629385372263401</v>
      </c>
      <c r="BP467" s="10">
        <v>3.1357553024735801E-26</v>
      </c>
      <c r="BQ467" s="10">
        <v>-0.293117495225244</v>
      </c>
      <c r="BR467" s="10">
        <v>0.17005727475592</v>
      </c>
      <c r="BS467" s="10">
        <v>-1.0660888860605799</v>
      </c>
      <c r="BT467" s="10">
        <v>8.0213116398294106E-6</v>
      </c>
      <c r="BU467" s="10">
        <v>646.45399999999995</v>
      </c>
      <c r="BV467" s="10">
        <v>640.25300000000004</v>
      </c>
      <c r="BW467" s="10">
        <v>1182.6300000000001</v>
      </c>
      <c r="BX467" s="10">
        <v>702.38699999999994</v>
      </c>
      <c r="BY467" s="10">
        <v>9.8690700000000007</v>
      </c>
      <c r="BZ467" s="10">
        <v>16.593599999999999</v>
      </c>
      <c r="CA467" s="11">
        <v>0.26497300000000001</v>
      </c>
      <c r="CB467" s="11">
        <v>0.174927</v>
      </c>
    </row>
    <row r="468" spans="1:80" x14ac:dyDescent="0.2">
      <c r="A468" s="11" t="b">
        <f t="shared" si="62"/>
        <v>0</v>
      </c>
      <c r="B468" s="10">
        <f t="shared" si="56"/>
        <v>0.10080261090293727</v>
      </c>
      <c r="C468" s="11" t="b">
        <f t="shared" si="57"/>
        <v>0</v>
      </c>
      <c r="D468" s="11" t="b">
        <f t="shared" si="58"/>
        <v>0</v>
      </c>
      <c r="E468" s="11" t="s">
        <v>1977</v>
      </c>
      <c r="F468" s="11" t="s">
        <v>1978</v>
      </c>
      <c r="G468" s="11" t="b">
        <f t="shared" si="63"/>
        <v>1</v>
      </c>
      <c r="H468" s="10">
        <f t="shared" si="59"/>
        <v>1.7727393931117965E-2</v>
      </c>
      <c r="I468" s="11" t="b">
        <f t="shared" si="60"/>
        <v>0</v>
      </c>
      <c r="J468" s="11" t="b">
        <f t="shared" si="61"/>
        <v>0</v>
      </c>
      <c r="K468" s="11" t="s">
        <v>1977</v>
      </c>
      <c r="L468" s="11" t="s">
        <v>1978</v>
      </c>
      <c r="M468" s="11" t="s">
        <v>2</v>
      </c>
      <c r="N468" s="20">
        <v>2258838</v>
      </c>
      <c r="O468" s="20">
        <v>2258922</v>
      </c>
      <c r="P468" s="11" t="s">
        <v>2</v>
      </c>
      <c r="Q468" s="20">
        <v>2257455</v>
      </c>
      <c r="R468" s="20">
        <v>2258922</v>
      </c>
      <c r="S468" s="11" t="s">
        <v>1979</v>
      </c>
      <c r="T468" s="11" t="s">
        <v>6</v>
      </c>
      <c r="U468" s="11" t="s">
        <v>2</v>
      </c>
      <c r="V468" s="20">
        <v>2258838</v>
      </c>
      <c r="W468" s="20">
        <v>2262664</v>
      </c>
      <c r="X468" s="11" t="s">
        <v>1980</v>
      </c>
      <c r="Y468" s="11" t="s">
        <v>4</v>
      </c>
      <c r="Z468" s="11">
        <v>84</v>
      </c>
      <c r="AA468" s="12">
        <v>65.980500000000006</v>
      </c>
      <c r="AB468" s="12">
        <v>55.179400000000001</v>
      </c>
      <c r="AC468" s="12">
        <v>12.5434</v>
      </c>
      <c r="AD468" s="12">
        <v>11.963200000000001</v>
      </c>
      <c r="AE468" s="10">
        <v>8.32071660392944E-2</v>
      </c>
      <c r="AF468" s="10">
        <v>0.98276185129494797</v>
      </c>
      <c r="AG468" s="10">
        <v>0.277584844206403</v>
      </c>
      <c r="AH468" s="10">
        <v>0.65085403002770803</v>
      </c>
      <c r="AI468" s="10">
        <v>6.9793644625778806E-2</v>
      </c>
      <c r="AJ468" s="10">
        <v>0.80360217316719296</v>
      </c>
      <c r="AK468" s="10">
        <v>0.13277350794356699</v>
      </c>
      <c r="AL468" s="10">
        <v>0.66000955328753197</v>
      </c>
      <c r="AM468" s="10">
        <v>417.52699999999999</v>
      </c>
      <c r="AN468" s="10">
        <v>8.3204399999999996</v>
      </c>
      <c r="AO468" s="10">
        <v>374.60899999999998</v>
      </c>
      <c r="AP468" s="10">
        <v>5.69754</v>
      </c>
      <c r="AQ468" s="10">
        <v>1.0749</v>
      </c>
      <c r="AR468" s="10">
        <v>0.78486500000000003</v>
      </c>
      <c r="AS468" s="11">
        <v>0.208485</v>
      </c>
      <c r="AT468" s="11">
        <v>0</v>
      </c>
      <c r="AU468" s="11" t="s">
        <v>7</v>
      </c>
      <c r="AV468" s="20">
        <v>2251012</v>
      </c>
      <c r="AW468" s="20">
        <v>2251106</v>
      </c>
      <c r="AX468" s="11" t="s">
        <v>7</v>
      </c>
      <c r="AY468" s="20">
        <v>2249789</v>
      </c>
      <c r="AZ468" s="20">
        <v>2251106</v>
      </c>
      <c r="BA468" s="11" t="s">
        <v>1981</v>
      </c>
      <c r="BB468" s="11" t="s">
        <v>6</v>
      </c>
      <c r="BC468" s="11" t="s">
        <v>7</v>
      </c>
      <c r="BD468" s="20">
        <v>2251012</v>
      </c>
      <c r="BE468" s="20">
        <v>2254846</v>
      </c>
      <c r="BF468" s="11" t="s">
        <v>1982</v>
      </c>
      <c r="BG468" s="11" t="s">
        <v>4</v>
      </c>
      <c r="BH468" s="11">
        <v>94</v>
      </c>
      <c r="BI468" s="12">
        <v>43.716500000000003</v>
      </c>
      <c r="BJ468" s="12">
        <v>47.816099999999999</v>
      </c>
      <c r="BK468" s="12">
        <v>6.08005</v>
      </c>
      <c r="BL468" s="12">
        <v>8.9101199999999992</v>
      </c>
      <c r="BM468" s="10">
        <v>-1.28486371121948E-2</v>
      </c>
      <c r="BN468" s="10">
        <v>0.957107363768259</v>
      </c>
      <c r="BO468" s="10">
        <v>0.37471024195670399</v>
      </c>
      <c r="BP468" s="10">
        <v>8.0037483980410107E-2</v>
      </c>
      <c r="BQ468" s="10">
        <v>-7.19886364482792E-2</v>
      </c>
      <c r="BR468" s="10">
        <v>0.81342607525538801</v>
      </c>
      <c r="BS468" s="10">
        <v>0.85003040051787304</v>
      </c>
      <c r="BT468" s="10">
        <v>5.1466163623510998E-4</v>
      </c>
      <c r="BU468" s="10">
        <v>403.36399999999998</v>
      </c>
      <c r="BV468" s="10">
        <v>55.6113</v>
      </c>
      <c r="BW468" s="10">
        <v>580.23599999999999</v>
      </c>
      <c r="BX468" s="10">
        <v>58.6494</v>
      </c>
      <c r="BY468" s="10">
        <v>8.7750800000000009</v>
      </c>
      <c r="BZ468" s="10">
        <v>8.2586899999999996</v>
      </c>
      <c r="CA468" s="11">
        <v>0.30741400000000002</v>
      </c>
      <c r="CB468" s="11">
        <v>0</v>
      </c>
    </row>
    <row r="469" spans="1:80" x14ac:dyDescent="0.2">
      <c r="A469" s="11" t="b">
        <f t="shared" si="62"/>
        <v>1</v>
      </c>
      <c r="B469" s="10">
        <f t="shared" si="56"/>
        <v>3.9712745231298988E-2</v>
      </c>
      <c r="C469" s="11" t="b">
        <f t="shared" si="57"/>
        <v>0</v>
      </c>
      <c r="D469" s="11" t="b">
        <f t="shared" si="58"/>
        <v>0</v>
      </c>
      <c r="E469" s="11" t="s">
        <v>2879</v>
      </c>
      <c r="F469" s="11" t="s">
        <v>2880</v>
      </c>
      <c r="G469" s="11" t="b">
        <f t="shared" si="63"/>
        <v>1</v>
      </c>
      <c r="H469" s="10">
        <f t="shared" si="59"/>
        <v>2.1272708034181607E-2</v>
      </c>
      <c r="I469" s="11" t="b">
        <f t="shared" si="60"/>
        <v>0</v>
      </c>
      <c r="J469" s="11" t="b">
        <f t="shared" si="61"/>
        <v>0</v>
      </c>
      <c r="K469" s="11" t="s">
        <v>2879</v>
      </c>
      <c r="L469" s="11" t="s">
        <v>2880</v>
      </c>
      <c r="M469" s="11" t="s">
        <v>28</v>
      </c>
      <c r="N469" s="20">
        <v>24328454</v>
      </c>
      <c r="O469" s="20">
        <v>24328619</v>
      </c>
      <c r="P469" s="11" t="s">
        <v>28</v>
      </c>
      <c r="Q469" s="20">
        <v>24318999</v>
      </c>
      <c r="R469" s="20">
        <v>24328619</v>
      </c>
      <c r="S469" s="11" t="s">
        <v>2881</v>
      </c>
      <c r="T469" s="11" t="s">
        <v>6</v>
      </c>
      <c r="U469" s="11" t="s">
        <v>28</v>
      </c>
      <c r="V469" s="20">
        <v>24328454</v>
      </c>
      <c r="W469" s="20">
        <v>24333316</v>
      </c>
      <c r="X469" s="11" t="s">
        <v>2882</v>
      </c>
      <c r="Y469" s="11" t="s">
        <v>4</v>
      </c>
      <c r="Z469" s="11">
        <v>165</v>
      </c>
      <c r="AA469" s="12">
        <v>10.644500000000001</v>
      </c>
      <c r="AB469" s="12">
        <v>7.7432999999999996</v>
      </c>
      <c r="AC469" s="12">
        <v>5.89053</v>
      </c>
      <c r="AD469" s="12">
        <v>4.2963199999999997</v>
      </c>
      <c r="AE469" s="10">
        <v>-0.101365047278774</v>
      </c>
      <c r="AF469" s="10">
        <v>0.94109601010822597</v>
      </c>
      <c r="AG469" s="10">
        <v>-0.13421698270428301</v>
      </c>
      <c r="AH469" s="10">
        <v>0.91873312978771104</v>
      </c>
      <c r="AI469" s="10">
        <v>-0.22237203035690101</v>
      </c>
      <c r="AJ469" s="10">
        <v>0.382034157282793</v>
      </c>
      <c r="AK469" s="10">
        <v>0.25983833520972299</v>
      </c>
      <c r="AL469" s="10">
        <v>0.39556968719991198</v>
      </c>
      <c r="AM469" s="10">
        <v>82.035200000000003</v>
      </c>
      <c r="AN469" s="10">
        <v>340.90199999999999</v>
      </c>
      <c r="AO469" s="10">
        <v>97.141199999999998</v>
      </c>
      <c r="AP469" s="10">
        <v>238.04499999999999</v>
      </c>
      <c r="AQ469" s="10">
        <v>1.3444799999999999</v>
      </c>
      <c r="AR469" s="10">
        <v>1.6227499999999999</v>
      </c>
      <c r="AS469" s="11">
        <v>0</v>
      </c>
      <c r="AT469" s="11">
        <v>0.12271</v>
      </c>
      <c r="AU469" s="11" t="s">
        <v>31</v>
      </c>
      <c r="AV469" s="20">
        <v>21098957</v>
      </c>
      <c r="AW469" s="20">
        <v>21099151</v>
      </c>
      <c r="AX469" s="11" t="s">
        <v>31</v>
      </c>
      <c r="AY469" s="20">
        <v>21089398</v>
      </c>
      <c r="AZ469" s="20">
        <v>21099151</v>
      </c>
      <c r="BA469" s="11" t="s">
        <v>2883</v>
      </c>
      <c r="BB469" s="11" t="s">
        <v>6</v>
      </c>
      <c r="BC469" s="11" t="s">
        <v>31</v>
      </c>
      <c r="BD469" s="20">
        <v>21098957</v>
      </c>
      <c r="BE469" s="20">
        <v>21103834</v>
      </c>
      <c r="BF469" s="11" t="s">
        <v>2884</v>
      </c>
      <c r="BG469" s="11" t="s">
        <v>4</v>
      </c>
      <c r="BH469" s="11">
        <v>194</v>
      </c>
      <c r="BI469" s="12">
        <v>4.7327300000000001</v>
      </c>
      <c r="BJ469" s="12">
        <v>5.2152500000000002</v>
      </c>
      <c r="BK469" s="12">
        <v>5.0950499999999996</v>
      </c>
      <c r="BL469" s="12">
        <v>3.7155100000000001</v>
      </c>
      <c r="BM469" s="10">
        <v>-4.3865691265453498E-2</v>
      </c>
      <c r="BN469" s="10">
        <v>0.82341643116052599</v>
      </c>
      <c r="BO469" s="10">
        <v>-0.64130764217996405</v>
      </c>
      <c r="BP469" s="10">
        <v>2.63661644224886E-4</v>
      </c>
      <c r="BQ469" s="10">
        <v>0.26632886449355198</v>
      </c>
      <c r="BR469" s="10">
        <v>0.34000378627602701</v>
      </c>
      <c r="BS469" s="10">
        <v>-0.42269289796229698</v>
      </c>
      <c r="BT469" s="10">
        <v>0.135747617919873</v>
      </c>
      <c r="BU469" s="10">
        <v>35.621600000000001</v>
      </c>
      <c r="BV469" s="10">
        <v>64.046000000000006</v>
      </c>
      <c r="BW469" s="10">
        <v>32.410400000000003</v>
      </c>
      <c r="BX469" s="10">
        <v>37.3842</v>
      </c>
      <c r="BY469" s="10">
        <v>1.13039</v>
      </c>
      <c r="BZ469" s="10">
        <v>4.9651500000000004</v>
      </c>
      <c r="CA469" s="11">
        <v>0.13248699999999999</v>
      </c>
      <c r="CB469" s="11">
        <v>0</v>
      </c>
    </row>
    <row r="470" spans="1:80" x14ac:dyDescent="0.2">
      <c r="A470" s="11" t="b">
        <f t="shared" si="62"/>
        <v>1</v>
      </c>
      <c r="B470" s="10">
        <f t="shared" si="56"/>
        <v>0</v>
      </c>
      <c r="C470" s="11" t="b">
        <f t="shared" si="57"/>
        <v>0</v>
      </c>
      <c r="D470" s="11" t="b">
        <f t="shared" si="58"/>
        <v>0</v>
      </c>
      <c r="E470" s="11" t="s">
        <v>2085</v>
      </c>
      <c r="F470" s="11" t="s">
        <v>2086</v>
      </c>
      <c r="G470" s="11" t="b">
        <f t="shared" si="63"/>
        <v>1</v>
      </c>
      <c r="H470" s="10">
        <f t="shared" si="59"/>
        <v>2.1903034821531882E-2</v>
      </c>
      <c r="I470" s="11" t="b">
        <f t="shared" si="60"/>
        <v>0</v>
      </c>
      <c r="J470" s="11" t="b">
        <f t="shared" si="61"/>
        <v>0</v>
      </c>
      <c r="K470" s="11" t="s">
        <v>2085</v>
      </c>
      <c r="L470" s="11" t="s">
        <v>2086</v>
      </c>
      <c r="M470" s="11" t="s">
        <v>42</v>
      </c>
      <c r="N470" s="20">
        <v>22451444</v>
      </c>
      <c r="O470" s="20">
        <v>22451463</v>
      </c>
      <c r="P470" s="11" t="s">
        <v>42</v>
      </c>
      <c r="Q470" s="20">
        <v>22451444</v>
      </c>
      <c r="R470" s="20">
        <v>22455422</v>
      </c>
      <c r="S470" s="11" t="s">
        <v>2087</v>
      </c>
      <c r="T470" s="11" t="s">
        <v>4</v>
      </c>
      <c r="U470" s="11" t="s">
        <v>42</v>
      </c>
      <c r="V470" s="20">
        <v>22449736</v>
      </c>
      <c r="W470" s="20">
        <v>22451463</v>
      </c>
      <c r="X470" s="11" t="s">
        <v>2088</v>
      </c>
      <c r="Y470" s="11" t="s">
        <v>6</v>
      </c>
      <c r="Z470" s="11">
        <v>19</v>
      </c>
      <c r="AA470" s="12">
        <v>15.7155</v>
      </c>
      <c r="AB470" s="12">
        <v>11.8009</v>
      </c>
      <c r="AC470" s="12">
        <v>22.7669</v>
      </c>
      <c r="AD470" s="12">
        <v>18.130700000000001</v>
      </c>
      <c r="AE470" s="10">
        <v>-0.101067035919553</v>
      </c>
      <c r="AF470" s="10">
        <v>0.95971863329022999</v>
      </c>
      <c r="AG470" s="10">
        <v>1.9693457805342599E-2</v>
      </c>
      <c r="AH470" s="10">
        <v>0.99775409722134001</v>
      </c>
      <c r="AI470" s="10">
        <v>-0.15729005187355699</v>
      </c>
      <c r="AJ470" s="10">
        <v>0.51601743228642605</v>
      </c>
      <c r="AK470" s="10">
        <v>0.194671215108324</v>
      </c>
      <c r="AL470" s="10">
        <v>0.36458884961291399</v>
      </c>
      <c r="AM470" s="10">
        <v>7.8077300000000003</v>
      </c>
      <c r="AN470" s="10">
        <v>4.3669900000000004</v>
      </c>
      <c r="AO470" s="10">
        <v>13.2563</v>
      </c>
      <c r="AP470" s="10">
        <v>3.1682800000000002</v>
      </c>
      <c r="AQ470" s="10">
        <v>6.5370999999999999E-2</v>
      </c>
      <c r="AR470" s="10">
        <v>0</v>
      </c>
      <c r="AS470" s="11">
        <v>0</v>
      </c>
      <c r="AT470" s="11">
        <v>0</v>
      </c>
      <c r="AU470" s="11" t="s">
        <v>45</v>
      </c>
      <c r="AV470" s="20">
        <v>22821584</v>
      </c>
      <c r="AW470" s="20">
        <v>22822996</v>
      </c>
      <c r="AX470" s="11" t="s">
        <v>45</v>
      </c>
      <c r="AY470" s="20">
        <v>22819010</v>
      </c>
      <c r="AZ470" s="20">
        <v>22822996</v>
      </c>
      <c r="BA470" s="11" t="s">
        <v>2089</v>
      </c>
      <c r="BB470" s="11" t="s">
        <v>6</v>
      </c>
      <c r="BC470" s="11" t="s">
        <v>45</v>
      </c>
      <c r="BD470" s="20">
        <v>22821584</v>
      </c>
      <c r="BE470" s="20">
        <v>22824806</v>
      </c>
      <c r="BF470" s="11" t="s">
        <v>2090</v>
      </c>
      <c r="BG470" s="11" t="s">
        <v>4</v>
      </c>
      <c r="BH470" s="11">
        <v>1412</v>
      </c>
      <c r="BI470" s="12">
        <v>9.8412500000000005</v>
      </c>
      <c r="BJ470" s="12">
        <v>8.7409800000000004</v>
      </c>
      <c r="BK470" s="12">
        <v>25.2775</v>
      </c>
      <c r="BL470" s="12">
        <v>30.274100000000001</v>
      </c>
      <c r="BM470" s="10">
        <v>-0.298915432290838</v>
      </c>
      <c r="BN470" s="10">
        <v>5.2889610244821299E-2</v>
      </c>
      <c r="BO470" s="10">
        <v>0.10050021211786</v>
      </c>
      <c r="BP470" s="10">
        <v>0.47681022818778102</v>
      </c>
      <c r="BQ470" s="10">
        <v>-0.34327812267275098</v>
      </c>
      <c r="BR470" s="10">
        <v>0.187189559477768</v>
      </c>
      <c r="BS470" s="10">
        <v>-9.9862486378138604E-3</v>
      </c>
      <c r="BT470" s="10">
        <v>0.97194932894854602</v>
      </c>
      <c r="BU470" s="10">
        <v>1833.72</v>
      </c>
      <c r="BV470" s="10">
        <v>414.03899999999999</v>
      </c>
      <c r="BW470" s="10">
        <v>1811.84</v>
      </c>
      <c r="BX470" s="10">
        <v>488.05500000000001</v>
      </c>
      <c r="BY470" s="10">
        <v>6.4646299999999997</v>
      </c>
      <c r="BZ470" s="10">
        <v>7.2631800000000002</v>
      </c>
      <c r="CA470" s="11">
        <v>0.13248699999999999</v>
      </c>
      <c r="CB470" s="11">
        <v>0.174927</v>
      </c>
    </row>
    <row r="471" spans="1:80" x14ac:dyDescent="0.2">
      <c r="A471" s="11" t="b">
        <f t="shared" si="62"/>
        <v>1</v>
      </c>
      <c r="B471" s="10">
        <f t="shared" si="56"/>
        <v>9.0512760861759911E-2</v>
      </c>
      <c r="C471" s="11" t="b">
        <f t="shared" si="57"/>
        <v>0</v>
      </c>
      <c r="D471" s="11" t="b">
        <f t="shared" si="58"/>
        <v>0</v>
      </c>
      <c r="E471" s="11" t="s">
        <v>614</v>
      </c>
      <c r="F471" s="11" t="s">
        <v>615</v>
      </c>
      <c r="G471" s="11" t="b">
        <f t="shared" si="63"/>
        <v>1</v>
      </c>
      <c r="H471" s="10">
        <f t="shared" si="59"/>
        <v>2.2012791268189124E-2</v>
      </c>
      <c r="I471" s="11" t="b">
        <f t="shared" si="60"/>
        <v>0</v>
      </c>
      <c r="J471" s="11" t="b">
        <f t="shared" si="61"/>
        <v>0</v>
      </c>
      <c r="K471" s="11" t="s">
        <v>614</v>
      </c>
      <c r="L471" s="11" t="s">
        <v>615</v>
      </c>
      <c r="M471" s="11" t="s">
        <v>2</v>
      </c>
      <c r="N471" s="20">
        <v>6971578</v>
      </c>
      <c r="O471" s="20">
        <v>6971666</v>
      </c>
      <c r="P471" s="11" t="s">
        <v>2</v>
      </c>
      <c r="Q471" s="20">
        <v>6969657</v>
      </c>
      <c r="R471" s="20">
        <v>6971666</v>
      </c>
      <c r="S471" s="11" t="s">
        <v>616</v>
      </c>
      <c r="T471" s="11" t="s">
        <v>6</v>
      </c>
      <c r="U471" s="11" t="s">
        <v>2</v>
      </c>
      <c r="V471" s="20">
        <v>6971578</v>
      </c>
      <c r="W471" s="20">
        <v>6972467</v>
      </c>
      <c r="X471" s="11" t="s">
        <v>617</v>
      </c>
      <c r="Y471" s="11" t="s">
        <v>4</v>
      </c>
      <c r="Z471" s="11">
        <v>88</v>
      </c>
      <c r="AA471" s="12">
        <v>46.770699999999998</v>
      </c>
      <c r="AB471" s="12">
        <v>31.336500000000001</v>
      </c>
      <c r="AC471" s="12">
        <v>117.785</v>
      </c>
      <c r="AD471" s="12">
        <v>78.322900000000004</v>
      </c>
      <c r="AE471" s="10">
        <v>-0.22323349487223501</v>
      </c>
      <c r="AF471" s="10">
        <v>0.73878371563489798</v>
      </c>
      <c r="AG471" s="10">
        <v>-0.292309322731928</v>
      </c>
      <c r="AH471" s="10">
        <v>0.80810448122590905</v>
      </c>
      <c r="AI471" s="10">
        <v>-0.37728869333549803</v>
      </c>
      <c r="AJ471" s="10">
        <v>9.3689892026982205E-2</v>
      </c>
      <c r="AK471" s="10">
        <v>0.51513763461296302</v>
      </c>
      <c r="AL471" s="10">
        <v>1.4104060334706799E-4</v>
      </c>
      <c r="AM471" s="10">
        <v>283.81099999999998</v>
      </c>
      <c r="AN471" s="10">
        <v>658.00199999999995</v>
      </c>
      <c r="AO471" s="10">
        <v>255.346</v>
      </c>
      <c r="AP471" s="10">
        <v>546.58500000000004</v>
      </c>
      <c r="AQ471" s="10">
        <v>0.56387500000000002</v>
      </c>
      <c r="AR471" s="10">
        <v>0.78878899999999996</v>
      </c>
      <c r="AS471" s="11">
        <v>0.13461799999999999</v>
      </c>
      <c r="AT471" s="11">
        <v>0</v>
      </c>
      <c r="AU471" s="11" t="s">
        <v>7</v>
      </c>
      <c r="AV471" s="20">
        <v>6867271</v>
      </c>
      <c r="AW471" s="20">
        <v>6867374</v>
      </c>
      <c r="AX471" s="11" t="s">
        <v>7</v>
      </c>
      <c r="AY471" s="20">
        <v>6865139</v>
      </c>
      <c r="AZ471" s="20">
        <v>6867374</v>
      </c>
      <c r="BA471" s="11" t="s">
        <v>618</v>
      </c>
      <c r="BB471" s="11" t="s">
        <v>6</v>
      </c>
      <c r="BC471" s="11" t="s">
        <v>7</v>
      </c>
      <c r="BD471" s="20">
        <v>6867271</v>
      </c>
      <c r="BE471" s="20">
        <v>6868187</v>
      </c>
      <c r="BF471" s="11" t="s">
        <v>619</v>
      </c>
      <c r="BG471" s="11" t="s">
        <v>4</v>
      </c>
      <c r="BH471" s="11">
        <v>103</v>
      </c>
      <c r="BI471" s="12">
        <v>52.853900000000003</v>
      </c>
      <c r="BJ471" s="12">
        <v>64.546400000000006</v>
      </c>
      <c r="BK471" s="12">
        <v>176.18</v>
      </c>
      <c r="BL471" s="12">
        <v>204.16</v>
      </c>
      <c r="BM471" s="10">
        <v>0.109411892781157</v>
      </c>
      <c r="BN471" s="10">
        <v>0.39062848922134902</v>
      </c>
      <c r="BO471" s="10">
        <v>6.2787077405541403E-2</v>
      </c>
      <c r="BP471" s="10">
        <v>0.67098135140371296</v>
      </c>
      <c r="BQ471" s="10">
        <v>-0.30826132353653402</v>
      </c>
      <c r="BR471" s="10">
        <v>0.21117529549451899</v>
      </c>
      <c r="BS471" s="10">
        <v>-0.14529907392479699</v>
      </c>
      <c r="BT471" s="10">
        <v>0.60838370310198298</v>
      </c>
      <c r="BU471" s="10">
        <v>155.39699999999999</v>
      </c>
      <c r="BV471" s="10">
        <v>1253.54</v>
      </c>
      <c r="BW471" s="10">
        <v>151.85900000000001</v>
      </c>
      <c r="BX471" s="10">
        <v>1619.53</v>
      </c>
      <c r="BY471" s="10">
        <v>4.8782199999999998</v>
      </c>
      <c r="BZ471" s="10">
        <v>1.00793</v>
      </c>
      <c r="CA471" s="11">
        <v>0</v>
      </c>
      <c r="CB471" s="11">
        <v>0.13248699999999999</v>
      </c>
    </row>
    <row r="472" spans="1:80" x14ac:dyDescent="0.2">
      <c r="A472" s="11" t="b">
        <f t="shared" si="62"/>
        <v>1</v>
      </c>
      <c r="B472" s="10">
        <f t="shared" si="56"/>
        <v>0</v>
      </c>
      <c r="C472" s="11" t="b">
        <f t="shared" si="57"/>
        <v>0</v>
      </c>
      <c r="D472" s="11" t="b">
        <f t="shared" si="58"/>
        <v>0</v>
      </c>
      <c r="E472" s="11" t="s">
        <v>2181</v>
      </c>
      <c r="F472" s="11" t="s">
        <v>2182</v>
      </c>
      <c r="G472" s="11" t="b">
        <f t="shared" si="63"/>
        <v>1</v>
      </c>
      <c r="H472" s="10">
        <f t="shared" si="59"/>
        <v>2.4917676811633632E-2</v>
      </c>
      <c r="I472" s="11" t="b">
        <f t="shared" si="60"/>
        <v>0</v>
      </c>
      <c r="J472" s="11" t="b">
        <f t="shared" si="61"/>
        <v>0</v>
      </c>
      <c r="K472" s="11" t="s">
        <v>2182</v>
      </c>
      <c r="L472" s="11" t="s">
        <v>2181</v>
      </c>
      <c r="M472" s="11" t="s">
        <v>62</v>
      </c>
      <c r="N472" s="20">
        <v>18487746</v>
      </c>
      <c r="O472" s="20">
        <v>18488021</v>
      </c>
      <c r="P472" s="11" t="s">
        <v>62</v>
      </c>
      <c r="Q472" s="20">
        <v>18487746</v>
      </c>
      <c r="R472" s="20">
        <v>18503978</v>
      </c>
      <c r="S472" s="11" t="s">
        <v>2183</v>
      </c>
      <c r="T472" s="11" t="s">
        <v>4</v>
      </c>
      <c r="U472" s="11" t="s">
        <v>62</v>
      </c>
      <c r="V472" s="20">
        <v>18485416</v>
      </c>
      <c r="W472" s="20">
        <v>18488021</v>
      </c>
      <c r="X472" s="11" t="s">
        <v>2184</v>
      </c>
      <c r="Y472" s="11" t="s">
        <v>6</v>
      </c>
      <c r="Z472" s="11">
        <v>275</v>
      </c>
      <c r="AA472" s="12">
        <v>2.77183</v>
      </c>
      <c r="AB472" s="12">
        <v>2.3499699999999999</v>
      </c>
      <c r="AC472" s="12">
        <v>4.2487300000000001</v>
      </c>
      <c r="AD472" s="12">
        <v>3.0809799999999998</v>
      </c>
      <c r="AE472" s="10">
        <v>0.12702152115594201</v>
      </c>
      <c r="AF472" s="10">
        <v>0.93045414144354799</v>
      </c>
      <c r="AG472" s="10">
        <v>-0.12428473864617801</v>
      </c>
      <c r="AH472" s="10">
        <v>0.98424471356391396</v>
      </c>
      <c r="AI472" s="10">
        <v>-0.49281818268177702</v>
      </c>
      <c r="AJ472" s="10">
        <v>0.153629666941521</v>
      </c>
      <c r="AK472" s="10">
        <v>-0.19200098908500801</v>
      </c>
      <c r="AL472" s="10">
        <v>0.77979847112627398</v>
      </c>
      <c r="AM472" s="10">
        <v>114.401</v>
      </c>
      <c r="AN472" s="10">
        <v>101.792</v>
      </c>
      <c r="AO472" s="10">
        <v>85.909099999999995</v>
      </c>
      <c r="AP472" s="10">
        <v>154.03100000000001</v>
      </c>
      <c r="AQ472" s="10">
        <v>0.81308599999999998</v>
      </c>
      <c r="AR472" s="10">
        <v>0.58842099999999997</v>
      </c>
      <c r="AS472" s="11">
        <v>0</v>
      </c>
      <c r="AT472" s="11">
        <v>0</v>
      </c>
      <c r="AU472" s="11" t="s">
        <v>65</v>
      </c>
      <c r="AV472" s="20">
        <v>18417989</v>
      </c>
      <c r="AW472" s="20">
        <v>18418276</v>
      </c>
      <c r="AX472" s="11" t="s">
        <v>65</v>
      </c>
      <c r="AY472" s="20">
        <v>18415636</v>
      </c>
      <c r="AZ472" s="20">
        <v>18418276</v>
      </c>
      <c r="BA472" s="11" t="s">
        <v>2185</v>
      </c>
      <c r="BB472" s="11" t="s">
        <v>6</v>
      </c>
      <c r="BC472" s="11" t="s">
        <v>65</v>
      </c>
      <c r="BD472" s="20">
        <v>18417989</v>
      </c>
      <c r="BE472" s="20">
        <v>18434440</v>
      </c>
      <c r="BF472" s="11" t="s">
        <v>2186</v>
      </c>
      <c r="BG472" s="11" t="s">
        <v>4</v>
      </c>
      <c r="BH472" s="11">
        <v>287</v>
      </c>
      <c r="BI472" s="12">
        <v>4.8496100000000002</v>
      </c>
      <c r="BJ472" s="12">
        <v>3.7689900000000001</v>
      </c>
      <c r="BK472" s="12">
        <v>0.89549800000000002</v>
      </c>
      <c r="BL472" s="12">
        <v>1.2465999999999999</v>
      </c>
      <c r="BM472" s="10">
        <v>-0.52551130605228003</v>
      </c>
      <c r="BN472" s="10">
        <v>5.0312177567962899E-2</v>
      </c>
      <c r="BO472" s="10">
        <v>0.209750148360278</v>
      </c>
      <c r="BP472" s="10">
        <v>0.58574303376400605</v>
      </c>
      <c r="BQ472" s="10">
        <v>-0.93039459914395495</v>
      </c>
      <c r="BR472" s="10">
        <v>1.00819057973199E-2</v>
      </c>
      <c r="BS472" s="10">
        <v>-0.33251350609498598</v>
      </c>
      <c r="BT472" s="10">
        <v>0.44449769812011503</v>
      </c>
      <c r="BU472" s="10">
        <v>88.489599999999996</v>
      </c>
      <c r="BV472" s="10">
        <v>33.185499999999998</v>
      </c>
      <c r="BW472" s="10">
        <v>126.78</v>
      </c>
      <c r="BX472" s="10">
        <v>28.428100000000001</v>
      </c>
      <c r="BY472" s="10">
        <v>4.35649</v>
      </c>
      <c r="BZ472" s="10">
        <v>2.4887800000000002</v>
      </c>
      <c r="CA472" s="11">
        <v>0.174927</v>
      </c>
      <c r="CB472" s="11">
        <v>0</v>
      </c>
    </row>
    <row r="473" spans="1:80" x14ac:dyDescent="0.2">
      <c r="A473" s="11" t="b">
        <f t="shared" si="62"/>
        <v>0</v>
      </c>
      <c r="B473" s="10">
        <f t="shared" si="56"/>
        <v>0.17055791810357906</v>
      </c>
      <c r="C473" s="11" t="b">
        <f t="shared" si="57"/>
        <v>0</v>
      </c>
      <c r="D473" s="11" t="b">
        <f t="shared" si="58"/>
        <v>0</v>
      </c>
      <c r="E473" s="11" t="s">
        <v>308</v>
      </c>
      <c r="F473" s="11" t="s">
        <v>309</v>
      </c>
      <c r="G473" s="11" t="b">
        <f t="shared" si="63"/>
        <v>1</v>
      </c>
      <c r="H473" s="10">
        <f t="shared" si="59"/>
        <v>2.8609174793729198E-2</v>
      </c>
      <c r="I473" s="11" t="b">
        <f t="shared" si="60"/>
        <v>0</v>
      </c>
      <c r="J473" s="11" t="b">
        <f t="shared" si="61"/>
        <v>0</v>
      </c>
      <c r="K473" s="11" t="s">
        <v>309</v>
      </c>
      <c r="L473" s="11" t="s">
        <v>308</v>
      </c>
      <c r="M473" s="11" t="s">
        <v>2</v>
      </c>
      <c r="N473" s="20">
        <v>20450531</v>
      </c>
      <c r="O473" s="20">
        <v>20450580</v>
      </c>
      <c r="P473" s="11" t="s">
        <v>2</v>
      </c>
      <c r="Q473" s="20">
        <v>20450531</v>
      </c>
      <c r="R473" s="20">
        <v>20452864</v>
      </c>
      <c r="S473" s="11" t="s">
        <v>310</v>
      </c>
      <c r="T473" s="11" t="s">
        <v>4</v>
      </c>
      <c r="U473" s="11" t="s">
        <v>2</v>
      </c>
      <c r="V473" s="20">
        <v>20442418</v>
      </c>
      <c r="W473" s="20">
        <v>20450580</v>
      </c>
      <c r="X473" s="11" t="s">
        <v>311</v>
      </c>
      <c r="Y473" s="11" t="s">
        <v>6</v>
      </c>
      <c r="Z473" s="11">
        <v>49</v>
      </c>
      <c r="AA473" s="12">
        <v>4.1490400000000003</v>
      </c>
      <c r="AB473" s="12">
        <v>3.5325299999999999</v>
      </c>
      <c r="AC473" s="12">
        <v>12.7575</v>
      </c>
      <c r="AD473" s="12">
        <v>10.896000000000001</v>
      </c>
      <c r="AE473" s="10">
        <v>0.124117444542127</v>
      </c>
      <c r="AF473" s="10">
        <v>0.94178591596896999</v>
      </c>
      <c r="AG473" s="10">
        <v>0.16812718536695301</v>
      </c>
      <c r="AH473" s="10">
        <v>0.97058595894918898</v>
      </c>
      <c r="AI473" s="10">
        <v>0.151821255095479</v>
      </c>
      <c r="AJ473" s="10">
        <v>0.76771318410124301</v>
      </c>
      <c r="AK473" s="10">
        <v>-0.84182038055641795</v>
      </c>
      <c r="AL473" s="10">
        <v>6.6554733638279406E-2</v>
      </c>
      <c r="AM473" s="10">
        <v>41.736699999999999</v>
      </c>
      <c r="AN473" s="10">
        <v>18.7624</v>
      </c>
      <c r="AO473" s="10">
        <v>54.630099999999999</v>
      </c>
      <c r="AP473" s="10">
        <v>16.1661</v>
      </c>
      <c r="AQ473" s="10">
        <v>0.47437600000000002</v>
      </c>
      <c r="AR473" s="10">
        <v>0.83788099999999999</v>
      </c>
      <c r="AS473" s="11">
        <v>0.180094</v>
      </c>
      <c r="AT473" s="11">
        <v>8.9745000000000005E-2</v>
      </c>
      <c r="AU473" s="11" t="s">
        <v>7</v>
      </c>
      <c r="AV473" s="20">
        <v>20185704</v>
      </c>
      <c r="AW473" s="20">
        <v>20185816</v>
      </c>
      <c r="AX473" s="11" t="s">
        <v>7</v>
      </c>
      <c r="AY473" s="20">
        <v>20177661</v>
      </c>
      <c r="AZ473" s="20">
        <v>20185816</v>
      </c>
      <c r="BA473" s="11" t="s">
        <v>312</v>
      </c>
      <c r="BB473" s="11" t="s">
        <v>6</v>
      </c>
      <c r="BC473" s="11" t="s">
        <v>7</v>
      </c>
      <c r="BD473" s="20">
        <v>20185704</v>
      </c>
      <c r="BE473" s="20">
        <v>20188546</v>
      </c>
      <c r="BF473" s="11" t="s">
        <v>313</v>
      </c>
      <c r="BG473" s="11" t="s">
        <v>4</v>
      </c>
      <c r="BH473" s="11">
        <v>112</v>
      </c>
      <c r="BI473" s="12">
        <v>9.3994900000000001</v>
      </c>
      <c r="BJ473" s="12">
        <v>13.4557</v>
      </c>
      <c r="BK473" s="12">
        <v>3.3944999999999999</v>
      </c>
      <c r="BL473" s="12">
        <v>4.5695300000000003</v>
      </c>
      <c r="BM473" s="10">
        <v>0.350799818339739</v>
      </c>
      <c r="BN473" s="10">
        <v>0.13270305123107601</v>
      </c>
      <c r="BO473" s="10">
        <v>0.24745439647482401</v>
      </c>
      <c r="BP473" s="10">
        <v>0.50916933132340303</v>
      </c>
      <c r="BQ473" s="10">
        <v>-0.41918544318593698</v>
      </c>
      <c r="BR473" s="10">
        <v>0.21218376919116799</v>
      </c>
      <c r="BS473" s="10">
        <v>-0.55171531912753602</v>
      </c>
      <c r="BT473" s="10">
        <v>0.146803205758022</v>
      </c>
      <c r="BU473" s="10">
        <v>25.201000000000001</v>
      </c>
      <c r="BV473" s="10">
        <v>32.098399999999998</v>
      </c>
      <c r="BW473" s="10">
        <v>90.013800000000003</v>
      </c>
      <c r="BX473" s="10">
        <v>58.527900000000002</v>
      </c>
      <c r="BY473" s="10">
        <v>1.1428100000000001</v>
      </c>
      <c r="BZ473" s="10">
        <v>3.3556300000000001</v>
      </c>
      <c r="CA473" s="11">
        <v>0.13248699999999999</v>
      </c>
      <c r="CB473" s="11">
        <v>0</v>
      </c>
    </row>
    <row r="474" spans="1:80" x14ac:dyDescent="0.2">
      <c r="A474" s="11" t="b">
        <f t="shared" si="62"/>
        <v>0</v>
      </c>
      <c r="B474" s="10">
        <f t="shared" si="56"/>
        <v>0.14680970583608594</v>
      </c>
      <c r="C474" s="11" t="b">
        <f t="shared" si="57"/>
        <v>0</v>
      </c>
      <c r="D474" s="11" t="b">
        <f t="shared" si="58"/>
        <v>0</v>
      </c>
      <c r="E474" s="11" t="s">
        <v>2957</v>
      </c>
      <c r="F474" s="11" t="s">
        <v>2958</v>
      </c>
      <c r="G474" s="11" t="b">
        <f t="shared" si="63"/>
        <v>1</v>
      </c>
      <c r="H474" s="10">
        <f t="shared" si="59"/>
        <v>3.2040863837822418E-2</v>
      </c>
      <c r="I474" s="11" t="b">
        <f t="shared" si="60"/>
        <v>0</v>
      </c>
      <c r="J474" s="11" t="b">
        <f t="shared" si="61"/>
        <v>0</v>
      </c>
      <c r="K474" s="11" t="s">
        <v>2957</v>
      </c>
      <c r="L474" s="11" t="s">
        <v>2958</v>
      </c>
      <c r="M474" s="11" t="s">
        <v>12</v>
      </c>
      <c r="N474" s="20">
        <v>10469472</v>
      </c>
      <c r="O474" s="20">
        <v>10469643</v>
      </c>
      <c r="P474" s="11" t="s">
        <v>12</v>
      </c>
      <c r="Q474" s="20">
        <v>10468615</v>
      </c>
      <c r="R474" s="20">
        <v>10469643</v>
      </c>
      <c r="S474" s="11" t="s">
        <v>2959</v>
      </c>
      <c r="T474" s="11" t="s">
        <v>6</v>
      </c>
      <c r="U474" s="11" t="s">
        <v>12</v>
      </c>
      <c r="V474" s="20">
        <v>10469472</v>
      </c>
      <c r="W474" s="20">
        <v>10478567</v>
      </c>
      <c r="X474" s="11" t="s">
        <v>2960</v>
      </c>
      <c r="Y474" s="11" t="s">
        <v>4</v>
      </c>
      <c r="Z474" s="11">
        <v>171</v>
      </c>
      <c r="AA474" s="12">
        <v>7.3507800000000003</v>
      </c>
      <c r="AB474" s="12">
        <v>5.9550200000000002</v>
      </c>
      <c r="AC474" s="12">
        <v>32.005000000000003</v>
      </c>
      <c r="AD474" s="12">
        <v>27.485399999999998</v>
      </c>
      <c r="AE474" s="10">
        <v>2.3825476063272899E-2</v>
      </c>
      <c r="AF474" s="10">
        <v>0.995372328796301</v>
      </c>
      <c r="AG474" s="10">
        <v>0.13299838131677699</v>
      </c>
      <c r="AH474" s="10">
        <v>0.98424471356391396</v>
      </c>
      <c r="AI474" s="10">
        <v>0.31043817960729397</v>
      </c>
      <c r="AJ474" s="10">
        <v>0.50377284515813903</v>
      </c>
      <c r="AK474" s="10">
        <v>-0.920132255402203</v>
      </c>
      <c r="AL474" s="10">
        <v>6.6587789945834295E-5</v>
      </c>
      <c r="AM474" s="10">
        <v>140.351</v>
      </c>
      <c r="AN474" s="10">
        <v>425.25700000000001</v>
      </c>
      <c r="AO474" s="10">
        <v>154.29400000000001</v>
      </c>
      <c r="AP474" s="10">
        <v>446.25900000000001</v>
      </c>
      <c r="AQ474" s="10">
        <v>1.3813</v>
      </c>
      <c r="AR474" s="10">
        <v>3.0775199999999998</v>
      </c>
      <c r="AS474" s="11">
        <v>4.4872700000000001E-2</v>
      </c>
      <c r="AT474" s="11">
        <v>0.72236299999999998</v>
      </c>
      <c r="AU474" s="11" t="s">
        <v>23</v>
      </c>
      <c r="AV474" s="20">
        <v>8651386</v>
      </c>
      <c r="AW474" s="20">
        <v>8651559</v>
      </c>
      <c r="AX474" s="11" t="s">
        <v>23</v>
      </c>
      <c r="AY474" s="20">
        <v>8650418</v>
      </c>
      <c r="AZ474" s="20">
        <v>8651559</v>
      </c>
      <c r="BA474" s="11" t="s">
        <v>2961</v>
      </c>
      <c r="BB474" s="11" t="s">
        <v>6</v>
      </c>
      <c r="BC474" s="11" t="s">
        <v>23</v>
      </c>
      <c r="BD474" s="20">
        <v>8651386</v>
      </c>
      <c r="BE474" s="20">
        <v>8660520</v>
      </c>
      <c r="BF474" s="11" t="s">
        <v>2962</v>
      </c>
      <c r="BG474" s="11" t="s">
        <v>4</v>
      </c>
      <c r="BH474" s="11">
        <v>173</v>
      </c>
      <c r="BI474" s="12">
        <v>10.0443</v>
      </c>
      <c r="BJ474" s="12">
        <v>9.9691200000000002</v>
      </c>
      <c r="BK474" s="12">
        <v>10.758100000000001</v>
      </c>
      <c r="BL474" s="12">
        <v>11.1227</v>
      </c>
      <c r="BM474" s="10">
        <v>-0.21931434645640399</v>
      </c>
      <c r="BN474" s="10">
        <v>0.49162343116391499</v>
      </c>
      <c r="BO474" s="10">
        <v>-0.121341971485852</v>
      </c>
      <c r="BP474" s="10">
        <v>0.66363237566773303</v>
      </c>
      <c r="BQ474" s="10">
        <v>0.13269670292973601</v>
      </c>
      <c r="BR474" s="10">
        <v>0.77531874646024301</v>
      </c>
      <c r="BS474" s="10">
        <v>-0.71315438500375405</v>
      </c>
      <c r="BT474" s="10">
        <v>1.9565934038151E-2</v>
      </c>
      <c r="BU474" s="10">
        <v>207.21600000000001</v>
      </c>
      <c r="BV474" s="10">
        <v>199.66800000000001</v>
      </c>
      <c r="BW474" s="10">
        <v>229.96899999999999</v>
      </c>
      <c r="BX474" s="10">
        <v>256.02699999999999</v>
      </c>
      <c r="BY474" s="10">
        <v>2.8144100000000001</v>
      </c>
      <c r="BZ474" s="10">
        <v>2.4701599999999999</v>
      </c>
      <c r="CA474" s="11">
        <v>0</v>
      </c>
      <c r="CB474" s="11">
        <v>0.174927</v>
      </c>
    </row>
    <row r="475" spans="1:80" x14ac:dyDescent="0.2">
      <c r="A475" s="11" t="b">
        <f t="shared" si="62"/>
        <v>1</v>
      </c>
      <c r="B475" s="10">
        <f t="shared" si="56"/>
        <v>3.0668396168095895E-2</v>
      </c>
      <c r="C475" s="11" t="b">
        <f t="shared" si="57"/>
        <v>0</v>
      </c>
      <c r="D475" s="11" t="b">
        <f t="shared" si="58"/>
        <v>0</v>
      </c>
      <c r="E475" s="11" t="s">
        <v>2963</v>
      </c>
      <c r="F475" s="11" t="s">
        <v>2964</v>
      </c>
      <c r="G475" s="11" t="b">
        <f t="shared" si="63"/>
        <v>1</v>
      </c>
      <c r="H475" s="10">
        <f t="shared" si="59"/>
        <v>3.3290976355559401E-2</v>
      </c>
      <c r="I475" s="11" t="b">
        <f t="shared" si="60"/>
        <v>0</v>
      </c>
      <c r="J475" s="11" t="b">
        <f t="shared" si="61"/>
        <v>0</v>
      </c>
      <c r="K475" s="11" t="s">
        <v>2964</v>
      </c>
      <c r="L475" s="11" t="s">
        <v>2963</v>
      </c>
      <c r="M475" s="11" t="s">
        <v>62</v>
      </c>
      <c r="N475" s="20">
        <v>10429919</v>
      </c>
      <c r="O475" s="20">
        <v>10429988</v>
      </c>
      <c r="P475" s="11" t="s">
        <v>62</v>
      </c>
      <c r="Q475" s="20">
        <v>10429919</v>
      </c>
      <c r="R475" s="20">
        <v>10430918</v>
      </c>
      <c r="S475" s="11" t="s">
        <v>2965</v>
      </c>
      <c r="T475" s="11" t="s">
        <v>4</v>
      </c>
      <c r="U475" s="11" t="s">
        <v>62</v>
      </c>
      <c r="V475" s="20">
        <v>10428828</v>
      </c>
      <c r="W475" s="20">
        <v>10429988</v>
      </c>
      <c r="X475" s="11" t="s">
        <v>2966</v>
      </c>
      <c r="Y475" s="11" t="s">
        <v>6</v>
      </c>
      <c r="Z475" s="11">
        <v>69</v>
      </c>
      <c r="AA475" s="12">
        <v>200.60499999999999</v>
      </c>
      <c r="AB475" s="12">
        <v>140.75399999999999</v>
      </c>
      <c r="AC475" s="12">
        <v>6.5908300000000004</v>
      </c>
      <c r="AD475" s="12">
        <v>5.3696599999999997</v>
      </c>
      <c r="AE475" s="10">
        <v>-0.18042310565623301</v>
      </c>
      <c r="AF475" s="10">
        <v>0.91873312978771104</v>
      </c>
      <c r="AG475" s="10">
        <v>5.3262908818706198E-2</v>
      </c>
      <c r="AH475" s="10">
        <v>0.98909808542016897</v>
      </c>
      <c r="AI475" s="10">
        <v>0.183313600031519</v>
      </c>
      <c r="AJ475" s="10">
        <v>0.26396868350959601</v>
      </c>
      <c r="AK475" s="10">
        <v>0.310367328564714</v>
      </c>
      <c r="AL475" s="10">
        <v>0.51144829244484502</v>
      </c>
      <c r="AM475" s="10">
        <v>39.634500000000003</v>
      </c>
      <c r="AN475" s="10">
        <v>1411.08</v>
      </c>
      <c r="AO475" s="10">
        <v>40.707799999999999</v>
      </c>
      <c r="AP475" s="10">
        <v>887.32600000000002</v>
      </c>
      <c r="AQ475" s="10">
        <v>0.96453100000000003</v>
      </c>
      <c r="AR475" s="10">
        <v>0.45375399999999999</v>
      </c>
      <c r="AS475" s="11">
        <v>0</v>
      </c>
      <c r="AT475" s="11">
        <v>4.4872700000000001E-2</v>
      </c>
      <c r="AU475" s="11" t="s">
        <v>65</v>
      </c>
      <c r="AV475" s="20">
        <v>10494347</v>
      </c>
      <c r="AW475" s="20">
        <v>10494408</v>
      </c>
      <c r="AX475" s="11" t="s">
        <v>65</v>
      </c>
      <c r="AY475" s="20">
        <v>10493207</v>
      </c>
      <c r="AZ475" s="20">
        <v>10494408</v>
      </c>
      <c r="BA475" s="11" t="s">
        <v>2967</v>
      </c>
      <c r="BB475" s="11" t="s">
        <v>6</v>
      </c>
      <c r="BC475" s="11" t="s">
        <v>65</v>
      </c>
      <c r="BD475" s="20">
        <v>10494347</v>
      </c>
      <c r="BE475" s="20">
        <v>10495360</v>
      </c>
      <c r="BF475" s="11" t="s">
        <v>2968</v>
      </c>
      <c r="BG475" s="11" t="s">
        <v>4</v>
      </c>
      <c r="BH475" s="11">
        <v>61</v>
      </c>
      <c r="BI475" s="12">
        <v>4.3119300000000003</v>
      </c>
      <c r="BJ475" s="12">
        <v>7.3185799999999999</v>
      </c>
      <c r="BK475" s="12">
        <v>477.87700000000001</v>
      </c>
      <c r="BL475" s="12">
        <v>442.53199999999998</v>
      </c>
      <c r="BM475" s="10">
        <v>0.50789655184252402</v>
      </c>
      <c r="BN475" s="10">
        <v>0.110670523600629</v>
      </c>
      <c r="BO475" s="10">
        <v>-0.29435707477973</v>
      </c>
      <c r="BP475" s="10">
        <v>2.9268482244054002E-3</v>
      </c>
      <c r="BQ475" s="10">
        <v>0.15774218015866301</v>
      </c>
      <c r="BR475" s="10">
        <v>0.71252956073887896</v>
      </c>
      <c r="BS475" s="10">
        <v>-0.48431685406094799</v>
      </c>
      <c r="BT475" s="10">
        <v>6.5970732414567995E-2</v>
      </c>
      <c r="BU475" s="10">
        <v>43.765099999999997</v>
      </c>
      <c r="BV475" s="10">
        <v>2133.25</v>
      </c>
      <c r="BW475" s="10">
        <v>42.542400000000001</v>
      </c>
      <c r="BX475" s="10">
        <v>1964.58</v>
      </c>
      <c r="BY475" s="10">
        <v>2.6795399999999998</v>
      </c>
      <c r="BZ475" s="10">
        <v>1.16764</v>
      </c>
      <c r="CA475" s="11">
        <v>0</v>
      </c>
      <c r="CB475" s="11">
        <v>0.13248699999999999</v>
      </c>
    </row>
    <row r="476" spans="1:80" x14ac:dyDescent="0.2">
      <c r="A476" s="11" t="b">
        <f t="shared" si="62"/>
        <v>1</v>
      </c>
      <c r="B476" s="10">
        <f t="shared" si="56"/>
        <v>0</v>
      </c>
      <c r="C476" s="11" t="b">
        <f t="shared" si="57"/>
        <v>0</v>
      </c>
      <c r="D476" s="11" t="b">
        <f t="shared" si="58"/>
        <v>0</v>
      </c>
      <c r="E476" s="11" t="s">
        <v>3119</v>
      </c>
      <c r="F476" s="11" t="s">
        <v>3120</v>
      </c>
      <c r="G476" s="11" t="b">
        <f t="shared" si="63"/>
        <v>1</v>
      </c>
      <c r="H476" s="10">
        <f t="shared" si="59"/>
        <v>3.4031980454767505E-2</v>
      </c>
      <c r="I476" s="11" t="b">
        <f t="shared" si="60"/>
        <v>0</v>
      </c>
      <c r="J476" s="11" t="b">
        <f t="shared" si="61"/>
        <v>0</v>
      </c>
      <c r="K476" s="11" t="s">
        <v>3119</v>
      </c>
      <c r="L476" s="11" t="s">
        <v>3120</v>
      </c>
      <c r="M476" s="11" t="s">
        <v>2</v>
      </c>
      <c r="N476" s="20">
        <v>1759171</v>
      </c>
      <c r="O476" s="20">
        <v>1759208</v>
      </c>
      <c r="P476" s="11" t="s">
        <v>2</v>
      </c>
      <c r="Q476" s="20">
        <v>1756158</v>
      </c>
      <c r="R476" s="20">
        <v>1759208</v>
      </c>
      <c r="S476" s="11" t="s">
        <v>3121</v>
      </c>
      <c r="T476" s="11" t="s">
        <v>6</v>
      </c>
      <c r="U476" s="11" t="s">
        <v>2</v>
      </c>
      <c r="V476" s="20">
        <v>1759171</v>
      </c>
      <c r="W476" s="20">
        <v>1771758</v>
      </c>
      <c r="X476" s="11" t="s">
        <v>3122</v>
      </c>
      <c r="Y476" s="11" t="s">
        <v>4</v>
      </c>
      <c r="Z476" s="11">
        <v>37</v>
      </c>
      <c r="AA476" s="12">
        <v>61.455500000000001</v>
      </c>
      <c r="AB476" s="12">
        <v>19.5367</v>
      </c>
      <c r="AC476" s="12">
        <v>15.024699999999999</v>
      </c>
      <c r="AD476" s="12">
        <v>10.179500000000001</v>
      </c>
      <c r="AE476" s="10">
        <v>-1.3089135952809201</v>
      </c>
      <c r="AF476" s="10">
        <v>1.7022997502616399E-5</v>
      </c>
      <c r="AG476" s="10">
        <v>-0.22549377880639401</v>
      </c>
      <c r="AH476" s="10">
        <v>0.91326033127684203</v>
      </c>
      <c r="AI476" s="10">
        <v>-0.59820519627899904</v>
      </c>
      <c r="AJ476" s="10">
        <v>1.9134295276018501E-4</v>
      </c>
      <c r="AK476" s="10">
        <v>-0.62462808640354195</v>
      </c>
      <c r="AL476" s="10">
        <v>3.8232879017309901E-3</v>
      </c>
      <c r="AM476" s="10">
        <v>39.978299999999997</v>
      </c>
      <c r="AN476" s="10">
        <v>26.381</v>
      </c>
      <c r="AO476" s="10">
        <v>14.330500000000001</v>
      </c>
      <c r="AP476" s="10">
        <v>12.3017</v>
      </c>
      <c r="AQ476" s="10">
        <v>0.17991599999999999</v>
      </c>
      <c r="AR476" s="10">
        <v>0</v>
      </c>
      <c r="AS476" s="11">
        <v>0</v>
      </c>
      <c r="AT476" s="11">
        <v>0</v>
      </c>
      <c r="AU476" s="11" t="s">
        <v>7</v>
      </c>
      <c r="AV476" s="20">
        <v>1742408</v>
      </c>
      <c r="AW476" s="20">
        <v>1742484</v>
      </c>
      <c r="AX476" s="11" t="s">
        <v>7</v>
      </c>
      <c r="AY476" s="20">
        <v>1739457</v>
      </c>
      <c r="AZ476" s="20">
        <v>1742484</v>
      </c>
      <c r="BA476" s="11" t="s">
        <v>3123</v>
      </c>
      <c r="BB476" s="11" t="s">
        <v>6</v>
      </c>
      <c r="BC476" s="11" t="s">
        <v>7</v>
      </c>
      <c r="BD476" s="20">
        <v>1742408</v>
      </c>
      <c r="BE476" s="20">
        <v>1754933</v>
      </c>
      <c r="BF476" s="11" t="s">
        <v>3124</v>
      </c>
      <c r="BG476" s="11" t="s">
        <v>4</v>
      </c>
      <c r="BH476" s="11">
        <v>76</v>
      </c>
      <c r="BI476" s="12">
        <v>100.90900000000001</v>
      </c>
      <c r="BJ476" s="12">
        <v>82.975499999999997</v>
      </c>
      <c r="BK476" s="12">
        <v>6.3163200000000002</v>
      </c>
      <c r="BL476" s="12">
        <v>6.5182200000000003</v>
      </c>
      <c r="BM476" s="10">
        <v>-0.451034262671129</v>
      </c>
      <c r="BN476" s="10">
        <v>1.3650845282671799E-4</v>
      </c>
      <c r="BO476" s="10">
        <v>-0.11547115912096299</v>
      </c>
      <c r="BP476" s="10">
        <v>0.61508915492097405</v>
      </c>
      <c r="BQ476" s="10">
        <v>-0.33562199866764197</v>
      </c>
      <c r="BR476" s="10">
        <v>0.12602743466962699</v>
      </c>
      <c r="BS476" s="10">
        <v>0.69270451141856704</v>
      </c>
      <c r="BT476" s="10">
        <v>7.4504767249689002E-3</v>
      </c>
      <c r="BU476" s="10">
        <v>267.91899999999998</v>
      </c>
      <c r="BV476" s="10">
        <v>30.495000000000001</v>
      </c>
      <c r="BW476" s="10">
        <v>251.43199999999999</v>
      </c>
      <c r="BX476" s="10">
        <v>36.140799999999999</v>
      </c>
      <c r="BY476" s="10">
        <v>2.32287</v>
      </c>
      <c r="BZ476" s="10">
        <v>2.64228</v>
      </c>
      <c r="CA476" s="11">
        <v>0.174927</v>
      </c>
      <c r="CB476" s="11">
        <v>0</v>
      </c>
    </row>
    <row r="477" spans="1:80" x14ac:dyDescent="0.2">
      <c r="A477" s="11" t="b">
        <f t="shared" si="62"/>
        <v>0</v>
      </c>
      <c r="B477" s="10">
        <f t="shared" si="56"/>
        <v>0.12185489372310737</v>
      </c>
      <c r="C477" s="11" t="b">
        <f t="shared" si="57"/>
        <v>0</v>
      </c>
      <c r="D477" s="11" t="b">
        <f t="shared" si="58"/>
        <v>0</v>
      </c>
      <c r="E477" s="11" t="s">
        <v>560</v>
      </c>
      <c r="F477" s="11" t="s">
        <v>561</v>
      </c>
      <c r="G477" s="11" t="b">
        <f t="shared" si="63"/>
        <v>1</v>
      </c>
      <c r="H477" s="10">
        <f t="shared" si="59"/>
        <v>3.8071864857998121E-2</v>
      </c>
      <c r="I477" s="11" t="b">
        <f t="shared" si="60"/>
        <v>0</v>
      </c>
      <c r="J477" s="11" t="b">
        <f t="shared" si="61"/>
        <v>0</v>
      </c>
      <c r="K477" s="11" t="s">
        <v>561</v>
      </c>
      <c r="L477" s="11" t="s">
        <v>560</v>
      </c>
      <c r="M477" s="11" t="s">
        <v>2</v>
      </c>
      <c r="N477" s="20">
        <v>9438481</v>
      </c>
      <c r="O477" s="20">
        <v>9439490</v>
      </c>
      <c r="P477" s="11" t="s">
        <v>2</v>
      </c>
      <c r="Q477" s="20">
        <v>9438481</v>
      </c>
      <c r="R477" s="20">
        <v>9442267</v>
      </c>
      <c r="S477" s="11" t="s">
        <v>562</v>
      </c>
      <c r="T477" s="11" t="s">
        <v>4</v>
      </c>
      <c r="U477" s="11" t="s">
        <v>2</v>
      </c>
      <c r="V477" s="20">
        <v>9430311</v>
      </c>
      <c r="W477" s="20">
        <v>9439490</v>
      </c>
      <c r="X477" s="11" t="s">
        <v>563</v>
      </c>
      <c r="Y477" s="11" t="s">
        <v>6</v>
      </c>
      <c r="Z477" s="11">
        <v>1009</v>
      </c>
      <c r="AA477" s="12">
        <v>17.5335</v>
      </c>
      <c r="AB477" s="12">
        <v>13.723699999999999</v>
      </c>
      <c r="AC477" s="12">
        <v>10.003</v>
      </c>
      <c r="AD477" s="12">
        <v>6.3865100000000004</v>
      </c>
      <c r="AE477" s="10">
        <v>3.2302522023777397E-2</v>
      </c>
      <c r="AF477" s="10">
        <v>0.99151906029641201</v>
      </c>
      <c r="AG477" s="10">
        <v>-0.28294099557355101</v>
      </c>
      <c r="AH477" s="10">
        <v>0.89649706708014998</v>
      </c>
      <c r="AI477" s="10">
        <v>0.69589664737470003</v>
      </c>
      <c r="AJ477" s="10">
        <v>0.247814164140854</v>
      </c>
      <c r="AK477" s="10">
        <v>-0.49281722831234598</v>
      </c>
      <c r="AL477" s="10">
        <v>0.10616022351889599</v>
      </c>
      <c r="AM477" s="10">
        <v>348.93200000000002</v>
      </c>
      <c r="AN477" s="10">
        <v>7777.54</v>
      </c>
      <c r="AO477" s="10">
        <v>381.589</v>
      </c>
      <c r="AP477" s="10">
        <v>9218.84</v>
      </c>
      <c r="AQ477" s="10">
        <v>4.19374</v>
      </c>
      <c r="AR477" s="10">
        <v>5.7711600000000001</v>
      </c>
      <c r="AS477" s="11">
        <v>0.36018899999999998</v>
      </c>
      <c r="AT477" s="11">
        <v>1.02258</v>
      </c>
      <c r="AU477" s="11" t="s">
        <v>7</v>
      </c>
      <c r="AV477" s="20">
        <v>9283346</v>
      </c>
      <c r="AW477" s="20">
        <v>9283667</v>
      </c>
      <c r="AX477" s="11" t="s">
        <v>7</v>
      </c>
      <c r="AY477" s="20">
        <v>9275324</v>
      </c>
      <c r="AZ477" s="20">
        <v>9283667</v>
      </c>
      <c r="BA477" s="11" t="s">
        <v>564</v>
      </c>
      <c r="BB477" s="11" t="s">
        <v>6</v>
      </c>
      <c r="BC477" s="11" t="s">
        <v>7</v>
      </c>
      <c r="BD477" s="20">
        <v>9283346</v>
      </c>
      <c r="BE477" s="20">
        <v>9287239</v>
      </c>
      <c r="BF477" s="11" t="s">
        <v>565</v>
      </c>
      <c r="BG477" s="11" t="s">
        <v>4</v>
      </c>
      <c r="BH477" s="11">
        <v>321</v>
      </c>
      <c r="BI477" s="12">
        <v>5.3025399999999996</v>
      </c>
      <c r="BJ477" s="12">
        <v>6.8774899999999999</v>
      </c>
      <c r="BK477" s="12">
        <v>12.533300000000001</v>
      </c>
      <c r="BL477" s="12">
        <v>12.231</v>
      </c>
      <c r="BM477" s="10">
        <v>0.20958153193623999</v>
      </c>
      <c r="BN477" s="10">
        <v>0.34926591226960202</v>
      </c>
      <c r="BO477" s="10">
        <v>-0.211260786743317</v>
      </c>
      <c r="BP477" s="10">
        <v>0.42564140785247601</v>
      </c>
      <c r="BQ477" s="10">
        <v>0.233523428126827</v>
      </c>
      <c r="BR477" s="10">
        <v>0.45840919836837202</v>
      </c>
      <c r="BS477" s="10">
        <v>-0.55121399529889903</v>
      </c>
      <c r="BT477" s="10">
        <v>6.7892386190100504E-2</v>
      </c>
      <c r="BU477" s="10">
        <v>132.53800000000001</v>
      </c>
      <c r="BV477" s="10">
        <v>877.774</v>
      </c>
      <c r="BW477" s="10">
        <v>113.879</v>
      </c>
      <c r="BX477" s="10">
        <v>705.35199999999998</v>
      </c>
      <c r="BY477" s="10">
        <v>8.9223700000000008</v>
      </c>
      <c r="BZ477" s="10">
        <v>6.6119199999999996</v>
      </c>
      <c r="CA477" s="11">
        <v>0.349854</v>
      </c>
      <c r="CB477" s="11">
        <v>0.26497300000000001</v>
      </c>
    </row>
    <row r="478" spans="1:80" x14ac:dyDescent="0.2">
      <c r="A478" s="11" t="b">
        <f t="shared" si="62"/>
        <v>1</v>
      </c>
      <c r="B478" s="10">
        <f t="shared" si="56"/>
        <v>0</v>
      </c>
      <c r="C478" s="11" t="b">
        <f t="shared" si="57"/>
        <v>0</v>
      </c>
      <c r="D478" s="11" t="b">
        <f t="shared" si="58"/>
        <v>0</v>
      </c>
      <c r="E478" s="11" t="s">
        <v>2607</v>
      </c>
      <c r="F478" s="11" t="s">
        <v>2608</v>
      </c>
      <c r="G478" s="11" t="b">
        <f t="shared" si="63"/>
        <v>1</v>
      </c>
      <c r="H478" s="10">
        <f t="shared" si="59"/>
        <v>4.47884734687298E-2</v>
      </c>
      <c r="I478" s="11" t="b">
        <f t="shared" si="60"/>
        <v>0</v>
      </c>
      <c r="J478" s="11" t="b">
        <f t="shared" si="61"/>
        <v>0</v>
      </c>
      <c r="K478" s="11" t="s">
        <v>2608</v>
      </c>
      <c r="L478" s="11" t="s">
        <v>2607</v>
      </c>
      <c r="M478" s="11" t="s">
        <v>12</v>
      </c>
      <c r="N478" s="20">
        <v>11226457</v>
      </c>
      <c r="O478" s="20">
        <v>11226746</v>
      </c>
      <c r="P478" s="11" t="s">
        <v>12</v>
      </c>
      <c r="Q478" s="20">
        <v>11226457</v>
      </c>
      <c r="R478" s="20">
        <v>11232516</v>
      </c>
      <c r="S478" s="11" t="s">
        <v>2609</v>
      </c>
      <c r="T478" s="11" t="s">
        <v>4</v>
      </c>
      <c r="U478" s="11" t="s">
        <v>12</v>
      </c>
      <c r="V478" s="20">
        <v>11222870</v>
      </c>
      <c r="W478" s="20">
        <v>11226746</v>
      </c>
      <c r="X478" s="11" t="s">
        <v>2610</v>
      </c>
      <c r="Y478" s="11" t="s">
        <v>6</v>
      </c>
      <c r="Z478" s="11">
        <v>289</v>
      </c>
      <c r="AA478" s="12">
        <v>2.9627500000000002</v>
      </c>
      <c r="AB478" s="12">
        <v>3.0797400000000001</v>
      </c>
      <c r="AC478" s="12">
        <v>9.4033300000000004</v>
      </c>
      <c r="AD478" s="12">
        <v>6.0140200000000004</v>
      </c>
      <c r="AE478" s="10">
        <v>0.39883351364654401</v>
      </c>
      <c r="AF478" s="10">
        <v>0.49384276648939801</v>
      </c>
      <c r="AG478" s="10">
        <v>-0.28732335092078798</v>
      </c>
      <c r="AH478" s="10">
        <v>0.60638290355254698</v>
      </c>
      <c r="AI478" s="10">
        <v>-0.13823179690950901</v>
      </c>
      <c r="AJ478" s="10">
        <v>0.81609942660613799</v>
      </c>
      <c r="AK478" s="10">
        <v>-0.19427734346589601</v>
      </c>
      <c r="AL478" s="10">
        <v>0.61412643777292397</v>
      </c>
      <c r="AM478" s="10">
        <v>61.976799999999997</v>
      </c>
      <c r="AN478" s="10">
        <v>92.600099999999998</v>
      </c>
      <c r="AO478" s="10">
        <v>53.451599999999999</v>
      </c>
      <c r="AP478" s="10">
        <v>98.869699999999995</v>
      </c>
      <c r="AQ478" s="10">
        <v>0.82569000000000004</v>
      </c>
      <c r="AR478" s="10">
        <v>1.0501100000000001</v>
      </c>
      <c r="AS478" s="11">
        <v>0</v>
      </c>
      <c r="AT478" s="11">
        <v>0</v>
      </c>
      <c r="AU478" s="11" t="s">
        <v>23</v>
      </c>
      <c r="AV478" s="20">
        <v>9368197</v>
      </c>
      <c r="AW478" s="20">
        <v>9368477</v>
      </c>
      <c r="AX478" s="11" t="s">
        <v>23</v>
      </c>
      <c r="AY478" s="20">
        <v>9364496</v>
      </c>
      <c r="AZ478" s="20">
        <v>9368477</v>
      </c>
      <c r="BA478" s="11" t="s">
        <v>2611</v>
      </c>
      <c r="BB478" s="11" t="s">
        <v>6</v>
      </c>
      <c r="BC478" s="11" t="s">
        <v>23</v>
      </c>
      <c r="BD478" s="20">
        <v>9368197</v>
      </c>
      <c r="BE478" s="20">
        <v>9374217</v>
      </c>
      <c r="BF478" s="11" t="s">
        <v>2612</v>
      </c>
      <c r="BG478" s="11" t="s">
        <v>4</v>
      </c>
      <c r="BH478" s="11">
        <v>280</v>
      </c>
      <c r="BI478" s="12">
        <v>22.093699999999998</v>
      </c>
      <c r="BJ478" s="12">
        <v>14.9406</v>
      </c>
      <c r="BK478" s="12">
        <v>3.18832</v>
      </c>
      <c r="BL478" s="12">
        <v>4.0315799999999999</v>
      </c>
      <c r="BM478" s="10">
        <v>-0.749847854492251</v>
      </c>
      <c r="BN478" s="10">
        <v>1.09525949268629E-6</v>
      </c>
      <c r="BO478" s="10">
        <v>0.149703745021529</v>
      </c>
      <c r="BP478" s="10">
        <v>0.64391672774225195</v>
      </c>
      <c r="BQ478" s="10">
        <v>0.107519837180967</v>
      </c>
      <c r="BR478" s="10">
        <v>0.68416679754972998</v>
      </c>
      <c r="BS478" s="10">
        <v>-0.67866607128784195</v>
      </c>
      <c r="BT478" s="10">
        <v>3.8454605715167803E-2</v>
      </c>
      <c r="BU478" s="10">
        <v>192.84399999999999</v>
      </c>
      <c r="BV478" s="10">
        <v>176.55099999999999</v>
      </c>
      <c r="BW478" s="10">
        <v>146.82599999999999</v>
      </c>
      <c r="BX478" s="10">
        <v>236.25</v>
      </c>
      <c r="BY478" s="10">
        <v>5.6536600000000004</v>
      </c>
      <c r="BZ478" s="10">
        <v>4.6333099999999998</v>
      </c>
      <c r="CA478" s="11">
        <v>0</v>
      </c>
      <c r="CB478" s="11">
        <v>0.48234100000000002</v>
      </c>
    </row>
    <row r="479" spans="1:80" x14ac:dyDescent="0.2">
      <c r="A479" s="11" t="b">
        <f t="shared" si="62"/>
        <v>0</v>
      </c>
      <c r="B479" s="10">
        <f t="shared" si="56"/>
        <v>0.48556918514680403</v>
      </c>
      <c r="C479" s="11" t="b">
        <f t="shared" si="57"/>
        <v>0</v>
      </c>
      <c r="D479" s="11" t="b">
        <f t="shared" si="58"/>
        <v>0</v>
      </c>
      <c r="E479" s="11" t="s">
        <v>2487</v>
      </c>
      <c r="F479" s="11" t="s">
        <v>2488</v>
      </c>
      <c r="G479" s="11" t="b">
        <f t="shared" si="63"/>
        <v>1</v>
      </c>
      <c r="H479" s="10">
        <f t="shared" si="59"/>
        <v>4.5000343431594217E-2</v>
      </c>
      <c r="I479" s="11" t="b">
        <f t="shared" si="60"/>
        <v>0</v>
      </c>
      <c r="J479" s="11" t="b">
        <f t="shared" si="61"/>
        <v>0</v>
      </c>
      <c r="K479" s="11" t="s">
        <v>2488</v>
      </c>
      <c r="L479" s="11" t="s">
        <v>2487</v>
      </c>
      <c r="M479" s="11" t="s">
        <v>42</v>
      </c>
      <c r="N479" s="20">
        <v>15466183</v>
      </c>
      <c r="O479" s="20">
        <v>15466812</v>
      </c>
      <c r="P479" s="11" t="s">
        <v>42</v>
      </c>
      <c r="Q479" s="20">
        <v>15466183</v>
      </c>
      <c r="R479" s="20">
        <v>15467757</v>
      </c>
      <c r="S479" s="11" t="s">
        <v>2489</v>
      </c>
      <c r="T479" s="11" t="s">
        <v>4</v>
      </c>
      <c r="U479" s="11" t="s">
        <v>42</v>
      </c>
      <c r="V479" s="20">
        <v>15462721</v>
      </c>
      <c r="W479" s="20">
        <v>15466812</v>
      </c>
      <c r="X479" s="11" t="s">
        <v>2490</v>
      </c>
      <c r="Y479" s="11" t="s">
        <v>6</v>
      </c>
      <c r="Z479" s="11">
        <v>629</v>
      </c>
      <c r="AA479" s="12">
        <v>6.3912599999999999</v>
      </c>
      <c r="AB479" s="12">
        <v>3.8300299999999998</v>
      </c>
      <c r="AC479" s="12">
        <v>15.699299999999999</v>
      </c>
      <c r="AD479" s="12">
        <v>10.669499999999999</v>
      </c>
      <c r="AE479" s="10">
        <v>-0.32970993136823201</v>
      </c>
      <c r="AF479" s="10">
        <v>0.61601904001542696</v>
      </c>
      <c r="AG479" s="10">
        <v>-0.30364336639587802</v>
      </c>
      <c r="AH479" s="10">
        <v>0.96398694980251798</v>
      </c>
      <c r="AI479" s="10">
        <v>-0.45168498734844997</v>
      </c>
      <c r="AJ479" s="10">
        <v>0.52237966753388698</v>
      </c>
      <c r="AK479" s="10">
        <v>-4.0879528634373496</v>
      </c>
      <c r="AL479" s="10" t="s">
        <v>18</v>
      </c>
      <c r="AM479" s="10">
        <v>7199.46</v>
      </c>
      <c r="AN479" s="10">
        <v>836.25199999999995</v>
      </c>
      <c r="AO479" s="10">
        <v>5913.26</v>
      </c>
      <c r="AP479" s="10">
        <v>904.90599999999995</v>
      </c>
      <c r="AQ479" s="10">
        <v>1.4964299999999999</v>
      </c>
      <c r="AR479" s="10">
        <v>0.72751100000000002</v>
      </c>
      <c r="AS479" s="11">
        <v>1.9804299999999999</v>
      </c>
      <c r="AT479" s="11">
        <v>0.118739</v>
      </c>
      <c r="AU479" s="11" t="s">
        <v>45</v>
      </c>
      <c r="AV479" s="20">
        <v>14964411</v>
      </c>
      <c r="AW479" s="20">
        <v>14965036</v>
      </c>
      <c r="AX479" s="11" t="s">
        <v>45</v>
      </c>
      <c r="AY479" s="20">
        <v>14964086</v>
      </c>
      <c r="AZ479" s="20">
        <v>14965036</v>
      </c>
      <c r="BA479" s="11" t="s">
        <v>2491</v>
      </c>
      <c r="BB479" s="11" t="s">
        <v>6</v>
      </c>
      <c r="BC479" s="11" t="s">
        <v>45</v>
      </c>
      <c r="BD479" s="20">
        <v>14964411</v>
      </c>
      <c r="BE479" s="20">
        <v>14966105</v>
      </c>
      <c r="BF479" s="11" t="s">
        <v>2492</v>
      </c>
      <c r="BG479" s="11" t="s">
        <v>4</v>
      </c>
      <c r="BH479" s="11">
        <v>625</v>
      </c>
      <c r="BI479" s="12">
        <v>9.5995200000000001</v>
      </c>
      <c r="BJ479" s="12">
        <v>7.6680000000000001</v>
      </c>
      <c r="BK479" s="12">
        <v>6.8928599999999998</v>
      </c>
      <c r="BL479" s="12">
        <v>7.3059000000000003</v>
      </c>
      <c r="BM479" s="10">
        <v>-0.34739121069811701</v>
      </c>
      <c r="BN479" s="10">
        <v>0.19272081582121001</v>
      </c>
      <c r="BO479" s="10">
        <v>-8.0686407960946296E-2</v>
      </c>
      <c r="BP479" s="10">
        <v>0.83464466170915896</v>
      </c>
      <c r="BQ479" s="10">
        <v>-0.36210881188501398</v>
      </c>
      <c r="BR479" s="10">
        <v>0.26157526864136199</v>
      </c>
      <c r="BS479" s="10">
        <v>-0.22465974639933201</v>
      </c>
      <c r="BT479" s="10">
        <v>0.67904775225715697</v>
      </c>
      <c r="BU479" s="10">
        <v>1149.68</v>
      </c>
      <c r="BV479" s="10">
        <v>187.452</v>
      </c>
      <c r="BW479" s="10">
        <v>1091.27</v>
      </c>
      <c r="BX479" s="10">
        <v>152.601</v>
      </c>
      <c r="BY479" s="10">
        <v>1.6840299999999999</v>
      </c>
      <c r="BZ479" s="10">
        <v>2.0282800000000001</v>
      </c>
      <c r="CA479" s="11">
        <v>0</v>
      </c>
      <c r="CB479" s="11">
        <v>0.174927</v>
      </c>
    </row>
    <row r="480" spans="1:80" x14ac:dyDescent="0.2">
      <c r="A480" s="11" t="b">
        <f t="shared" si="62"/>
        <v>1</v>
      </c>
      <c r="B480" s="10">
        <f t="shared" si="56"/>
        <v>0</v>
      </c>
      <c r="C480" s="11" t="b">
        <f t="shared" si="57"/>
        <v>0</v>
      </c>
      <c r="D480" s="11" t="b">
        <f t="shared" si="58"/>
        <v>0</v>
      </c>
      <c r="E480" s="11" t="s">
        <v>2969</v>
      </c>
      <c r="F480" s="11" t="s">
        <v>2970</v>
      </c>
      <c r="G480" s="11" t="b">
        <f t="shared" si="63"/>
        <v>1</v>
      </c>
      <c r="H480" s="10">
        <f t="shared" si="59"/>
        <v>5.0423580608194692E-2</v>
      </c>
      <c r="I480" s="11" t="b">
        <f t="shared" si="60"/>
        <v>0</v>
      </c>
      <c r="J480" s="11" t="b">
        <f t="shared" si="61"/>
        <v>0</v>
      </c>
      <c r="K480" s="11" t="s">
        <v>2969</v>
      </c>
      <c r="L480" s="11" t="s">
        <v>2970</v>
      </c>
      <c r="M480" s="11" t="s">
        <v>28</v>
      </c>
      <c r="N480" s="20">
        <v>29996960</v>
      </c>
      <c r="O480" s="20">
        <v>29997034</v>
      </c>
      <c r="P480" s="11" t="s">
        <v>28</v>
      </c>
      <c r="Q480" s="20">
        <v>29995356</v>
      </c>
      <c r="R480" s="20">
        <v>29997034</v>
      </c>
      <c r="S480" s="11" t="s">
        <v>2971</v>
      </c>
      <c r="T480" s="11" t="s">
        <v>6</v>
      </c>
      <c r="U480" s="11" t="s">
        <v>28</v>
      </c>
      <c r="V480" s="20">
        <v>29996960</v>
      </c>
      <c r="W480" s="20">
        <v>29997676</v>
      </c>
      <c r="X480" s="11" t="s">
        <v>2972</v>
      </c>
      <c r="Y480" s="11" t="s">
        <v>4</v>
      </c>
      <c r="Z480" s="11">
        <v>74</v>
      </c>
      <c r="AA480" s="12">
        <v>17.995000000000001</v>
      </c>
      <c r="AB480" s="12">
        <v>16.716000000000001</v>
      </c>
      <c r="AC480" s="12">
        <v>14.0167</v>
      </c>
      <c r="AD480" s="12">
        <v>11.123200000000001</v>
      </c>
      <c r="AE480" s="10">
        <v>0.22828400570472601</v>
      </c>
      <c r="AF480" s="10">
        <v>0.88408990976268498</v>
      </c>
      <c r="AG480" s="10">
        <v>-9.0018882080784308E-3</v>
      </c>
      <c r="AH480" s="10">
        <v>0.99874505832337301</v>
      </c>
      <c r="AI480" s="10">
        <v>4.6854748941687598E-2</v>
      </c>
      <c r="AJ480" s="10">
        <v>0.89818227231667203</v>
      </c>
      <c r="AK480" s="10">
        <v>0.37933488754434502</v>
      </c>
      <c r="AL480" s="10">
        <v>0.28083834960744303</v>
      </c>
      <c r="AM480" s="10">
        <v>93.094700000000003</v>
      </c>
      <c r="AN480" s="10">
        <v>122.40300000000001</v>
      </c>
      <c r="AO480" s="10">
        <v>91.371799999999993</v>
      </c>
      <c r="AP480" s="10">
        <v>99.258600000000001</v>
      </c>
      <c r="AQ480" s="10">
        <v>0.224665</v>
      </c>
      <c r="AR480" s="10">
        <v>5.3097999999999999E-2</v>
      </c>
      <c r="AS480" s="11">
        <v>0</v>
      </c>
      <c r="AT480" s="11">
        <v>0</v>
      </c>
      <c r="AU480" s="11" t="s">
        <v>31</v>
      </c>
      <c r="AV480" s="20">
        <v>26685532</v>
      </c>
      <c r="AW480" s="20">
        <v>26685612</v>
      </c>
      <c r="AX480" s="11" t="s">
        <v>31</v>
      </c>
      <c r="AY480" s="20">
        <v>26683927</v>
      </c>
      <c r="AZ480" s="20">
        <v>26685612</v>
      </c>
      <c r="BA480" s="11" t="s">
        <v>2973</v>
      </c>
      <c r="BB480" s="11" t="s">
        <v>6</v>
      </c>
      <c r="BC480" s="11" t="s">
        <v>31</v>
      </c>
      <c r="BD480" s="20">
        <v>26685532</v>
      </c>
      <c r="BE480" s="20">
        <v>26686279</v>
      </c>
      <c r="BF480" s="11" t="s">
        <v>2974</v>
      </c>
      <c r="BG480" s="11" t="s">
        <v>4</v>
      </c>
      <c r="BH480" s="11">
        <v>80</v>
      </c>
      <c r="BI480" s="12">
        <v>32.308700000000002</v>
      </c>
      <c r="BJ480" s="12">
        <v>41.106900000000003</v>
      </c>
      <c r="BK480" s="12">
        <v>26.0227</v>
      </c>
      <c r="BL480" s="12">
        <v>25.910900000000002</v>
      </c>
      <c r="BM480" s="10">
        <v>0.16433798809646399</v>
      </c>
      <c r="BN480" s="10">
        <v>0.25920333320517702</v>
      </c>
      <c r="BO480" s="10">
        <v>-0.20453169836913099</v>
      </c>
      <c r="BP480" s="10">
        <v>0.33950617881643802</v>
      </c>
      <c r="BQ480" s="10">
        <v>0.218976235330956</v>
      </c>
      <c r="BR480" s="10">
        <v>0.35216806757903102</v>
      </c>
      <c r="BS480" s="10">
        <v>0.33206890737387501</v>
      </c>
      <c r="BT480" s="10">
        <v>0.27919240697632403</v>
      </c>
      <c r="BU480" s="10">
        <v>118.786</v>
      </c>
      <c r="BV480" s="10">
        <v>206.34100000000001</v>
      </c>
      <c r="BW480" s="10">
        <v>180.16</v>
      </c>
      <c r="BX480" s="10">
        <v>186.19800000000001</v>
      </c>
      <c r="BY480" s="10">
        <v>1.4994799999999999</v>
      </c>
      <c r="BZ480" s="10">
        <v>0.99551400000000001</v>
      </c>
      <c r="CA480" s="11">
        <v>0.13248699999999999</v>
      </c>
      <c r="CB480" s="11">
        <v>0</v>
      </c>
    </row>
    <row r="481" spans="1:80" x14ac:dyDescent="0.2">
      <c r="A481" s="11" t="b">
        <f t="shared" si="62"/>
        <v>0</v>
      </c>
      <c r="B481" s="10">
        <f t="shared" si="56"/>
        <v>0.20547745237327847</v>
      </c>
      <c r="C481" s="11" t="b">
        <f t="shared" si="57"/>
        <v>0</v>
      </c>
      <c r="D481" s="11" t="b">
        <f t="shared" si="58"/>
        <v>0</v>
      </c>
      <c r="E481" s="11" t="s">
        <v>1460</v>
      </c>
      <c r="F481" s="11" t="s">
        <v>1461</v>
      </c>
      <c r="G481" s="11" t="b">
        <f t="shared" si="63"/>
        <v>1</v>
      </c>
      <c r="H481" s="10">
        <f t="shared" si="59"/>
        <v>5.2867729882460746E-2</v>
      </c>
      <c r="I481" s="11" t="b">
        <f t="shared" si="60"/>
        <v>0</v>
      </c>
      <c r="J481" s="11" t="b">
        <f t="shared" si="61"/>
        <v>0</v>
      </c>
      <c r="K481" s="11" t="s">
        <v>1460</v>
      </c>
      <c r="L481" s="11" t="s">
        <v>1461</v>
      </c>
      <c r="M481" s="11" t="s">
        <v>28</v>
      </c>
      <c r="N481" s="20">
        <v>8651390</v>
      </c>
      <c r="O481" s="20">
        <v>8651493</v>
      </c>
      <c r="P481" s="11" t="s">
        <v>28</v>
      </c>
      <c r="Q481" s="20">
        <v>8651390</v>
      </c>
      <c r="R481" s="20">
        <v>8652916</v>
      </c>
      <c r="S481" s="11" t="s">
        <v>1462</v>
      </c>
      <c r="T481" s="11" t="s">
        <v>4</v>
      </c>
      <c r="U481" s="11" t="s">
        <v>28</v>
      </c>
      <c r="V481" s="20">
        <v>8651083</v>
      </c>
      <c r="W481" s="20">
        <v>8651493</v>
      </c>
      <c r="X481" s="11" t="s">
        <v>1463</v>
      </c>
      <c r="Y481" s="11" t="s">
        <v>6</v>
      </c>
      <c r="Z481" s="11">
        <v>103</v>
      </c>
      <c r="AA481" s="12">
        <v>174.124</v>
      </c>
      <c r="AB481" s="12">
        <v>127.19199999999999</v>
      </c>
      <c r="AC481" s="12">
        <v>8.1080699999999997</v>
      </c>
      <c r="AD481" s="12">
        <v>6.0337100000000001</v>
      </c>
      <c r="AE481" s="10">
        <v>-0.111709455502139</v>
      </c>
      <c r="AF481" s="10">
        <v>0.97027054059693296</v>
      </c>
      <c r="AG481" s="10">
        <v>-0.15139338893727899</v>
      </c>
      <c r="AH481" s="10">
        <v>0.93573219574463395</v>
      </c>
      <c r="AI481" s="10">
        <v>0.18775279161378899</v>
      </c>
      <c r="AJ481" s="10">
        <v>0.24362269734136799</v>
      </c>
      <c r="AK481" s="10">
        <v>0.61793709558204502</v>
      </c>
      <c r="AL481" s="10">
        <v>0.333984383532059</v>
      </c>
      <c r="AM481" s="10">
        <v>153.44399999999999</v>
      </c>
      <c r="AN481" s="10">
        <v>1250.4000000000001</v>
      </c>
      <c r="AO481" s="10">
        <v>123.783</v>
      </c>
      <c r="AP481" s="10">
        <v>1189</v>
      </c>
      <c r="AQ481" s="10">
        <v>0.41685299999999997</v>
      </c>
      <c r="AR481" s="10">
        <v>0.68259300000000001</v>
      </c>
      <c r="AS481" s="11">
        <v>0</v>
      </c>
      <c r="AT481" s="11">
        <v>0.28433599999999998</v>
      </c>
      <c r="AU481" s="11" t="s">
        <v>31</v>
      </c>
      <c r="AV481" s="20">
        <v>17928189</v>
      </c>
      <c r="AW481" s="20">
        <v>17928288</v>
      </c>
      <c r="AX481" s="11" t="s">
        <v>31</v>
      </c>
      <c r="AY481" s="20">
        <v>17926719</v>
      </c>
      <c r="AZ481" s="20">
        <v>17928288</v>
      </c>
      <c r="BA481" s="11" t="s">
        <v>1464</v>
      </c>
      <c r="BB481" s="11" t="s">
        <v>6</v>
      </c>
      <c r="BC481" s="11" t="s">
        <v>31</v>
      </c>
      <c r="BD481" s="20">
        <v>17928189</v>
      </c>
      <c r="BE481" s="20">
        <v>17928653</v>
      </c>
      <c r="BF481" s="11" t="s">
        <v>1465</v>
      </c>
      <c r="BG481" s="11" t="s">
        <v>4</v>
      </c>
      <c r="BH481" s="11">
        <v>99</v>
      </c>
      <c r="BI481" s="12">
        <v>209.78700000000001</v>
      </c>
      <c r="BJ481" s="12">
        <v>167.828</v>
      </c>
      <c r="BK481" s="12">
        <v>6.7450099999999997</v>
      </c>
      <c r="BL481" s="12">
        <v>12.032500000000001</v>
      </c>
      <c r="BM481" s="10">
        <v>-0.49991263766858701</v>
      </c>
      <c r="BN481" s="10">
        <v>6.8073697953678099E-5</v>
      </c>
      <c r="BO481" s="10">
        <v>0.66593400498388899</v>
      </c>
      <c r="BP481" s="10">
        <v>5.8336156224371098E-2</v>
      </c>
      <c r="BQ481" s="10">
        <v>-0.707586218845629</v>
      </c>
      <c r="BR481" s="10">
        <v>1.4360333830894899E-2</v>
      </c>
      <c r="BS481" s="10">
        <v>0.19571026595744501</v>
      </c>
      <c r="BT481" s="10">
        <v>0.67904775225715697</v>
      </c>
      <c r="BU481" s="10">
        <v>1077.3599999999999</v>
      </c>
      <c r="BV481" s="10">
        <v>82.165099999999995</v>
      </c>
      <c r="BW481" s="10">
        <v>1069.56</v>
      </c>
      <c r="BX481" s="10">
        <v>226.77699999999999</v>
      </c>
      <c r="BY481" s="10">
        <v>1.9910300000000001</v>
      </c>
      <c r="BZ481" s="10">
        <v>1.1428100000000001</v>
      </c>
      <c r="CA481" s="11">
        <v>0</v>
      </c>
      <c r="CB481" s="11">
        <v>0.174927</v>
      </c>
    </row>
    <row r="482" spans="1:80" x14ac:dyDescent="0.2">
      <c r="A482" s="11" t="b">
        <f t="shared" si="62"/>
        <v>0</v>
      </c>
      <c r="B482" s="10">
        <f t="shared" si="56"/>
        <v>0.23507809221451453</v>
      </c>
      <c r="C482" s="11" t="b">
        <f t="shared" si="57"/>
        <v>0</v>
      </c>
      <c r="D482" s="11" t="b">
        <f t="shared" si="58"/>
        <v>0</v>
      </c>
      <c r="E482" s="11" t="s">
        <v>1088</v>
      </c>
      <c r="F482" s="11" t="s">
        <v>1089</v>
      </c>
      <c r="G482" s="11" t="b">
        <f t="shared" si="63"/>
        <v>1</v>
      </c>
      <c r="H482" s="10">
        <f t="shared" si="59"/>
        <v>5.2989870398570955E-2</v>
      </c>
      <c r="I482" s="11" t="b">
        <f t="shared" si="60"/>
        <v>0</v>
      </c>
      <c r="J482" s="11" t="b">
        <f t="shared" si="61"/>
        <v>0</v>
      </c>
      <c r="K482" s="11" t="s">
        <v>1089</v>
      </c>
      <c r="L482" s="11" t="s">
        <v>1088</v>
      </c>
      <c r="M482" s="11" t="s">
        <v>12</v>
      </c>
      <c r="N482" s="20">
        <v>22329194</v>
      </c>
      <c r="O482" s="20">
        <v>22329416</v>
      </c>
      <c r="P482" s="11" t="s">
        <v>12</v>
      </c>
      <c r="Q482" s="20">
        <v>22329194</v>
      </c>
      <c r="R482" s="20">
        <v>22329720</v>
      </c>
      <c r="S482" s="11" t="s">
        <v>1090</v>
      </c>
      <c r="T482" s="11" t="s">
        <v>4</v>
      </c>
      <c r="U482" s="11" t="s">
        <v>12</v>
      </c>
      <c r="V482" s="20">
        <v>22317661</v>
      </c>
      <c r="W482" s="20">
        <v>22329416</v>
      </c>
      <c r="X482" s="11" t="s">
        <v>1091</v>
      </c>
      <c r="Y482" s="11" t="s">
        <v>6</v>
      </c>
      <c r="Z482" s="11">
        <v>222</v>
      </c>
      <c r="AA482" s="12">
        <v>0.35601699999999997</v>
      </c>
      <c r="AB482" s="12">
        <v>0.23206099999999999</v>
      </c>
      <c r="AC482" s="12">
        <v>106.45399999999999</v>
      </c>
      <c r="AD482" s="12">
        <v>80.129599999999996</v>
      </c>
      <c r="AE482" s="10">
        <v>1.00087779585158</v>
      </c>
      <c r="AF482" s="10">
        <v>0.72016360833821402</v>
      </c>
      <c r="AG482" s="10">
        <v>-4.6513999418128102E-2</v>
      </c>
      <c r="AH482" s="10">
        <v>0.99492011232757704</v>
      </c>
      <c r="AI482" s="10">
        <v>1.3077170622419001</v>
      </c>
      <c r="AJ482" s="10" t="s">
        <v>18</v>
      </c>
      <c r="AK482" s="10">
        <v>-0.65941585153615301</v>
      </c>
      <c r="AL482" s="10">
        <v>7.7432025991215798E-3</v>
      </c>
      <c r="AM482" s="10">
        <v>2288</v>
      </c>
      <c r="AN482" s="10">
        <v>11.574</v>
      </c>
      <c r="AO482" s="10">
        <v>2490.4</v>
      </c>
      <c r="AP482" s="10">
        <v>33.447800000000001</v>
      </c>
      <c r="AQ482" s="10">
        <v>0.94825099999999996</v>
      </c>
      <c r="AR482" s="10">
        <v>1.18126</v>
      </c>
      <c r="AS482" s="11">
        <v>0.60957499999999998</v>
      </c>
      <c r="AT482" s="11">
        <v>4.4872700000000001E-2</v>
      </c>
      <c r="AU482" s="11" t="s">
        <v>23</v>
      </c>
      <c r="AV482" s="20">
        <v>20347670</v>
      </c>
      <c r="AW482" s="20">
        <v>20348046</v>
      </c>
      <c r="AX482" s="11" t="s">
        <v>23</v>
      </c>
      <c r="AY482" s="20">
        <v>20336351</v>
      </c>
      <c r="AZ482" s="20">
        <v>20348046</v>
      </c>
      <c r="BA482" s="11" t="s">
        <v>1092</v>
      </c>
      <c r="BB482" s="11" t="s">
        <v>6</v>
      </c>
      <c r="BC482" s="11" t="s">
        <v>23</v>
      </c>
      <c r="BD482" s="20">
        <v>20347670</v>
      </c>
      <c r="BE482" s="20">
        <v>20348619</v>
      </c>
      <c r="BF482" s="11" t="s">
        <v>1093</v>
      </c>
      <c r="BG482" s="11" t="s">
        <v>4</v>
      </c>
      <c r="BH482" s="11">
        <v>376</v>
      </c>
      <c r="BI482" s="12">
        <v>69.185599999999994</v>
      </c>
      <c r="BJ482" s="12">
        <v>59.698900000000002</v>
      </c>
      <c r="BK482" s="12">
        <v>1.0968800000000001</v>
      </c>
      <c r="BL482" s="12">
        <v>1.34301</v>
      </c>
      <c r="BM482" s="10">
        <v>-0.391911856467896</v>
      </c>
      <c r="BN482" s="10">
        <v>1.7219587961079901E-3</v>
      </c>
      <c r="BO482" s="10">
        <v>0.34281263626535502</v>
      </c>
      <c r="BP482" s="10">
        <v>0.80927114929534905</v>
      </c>
      <c r="BQ482" s="10">
        <v>-1.11389528248355</v>
      </c>
      <c r="BR482" s="10">
        <v>5.7246246582151901E-5</v>
      </c>
      <c r="BS482" s="10">
        <v>-0.45747026398010299</v>
      </c>
      <c r="BT482" s="10">
        <v>0.74062094157722103</v>
      </c>
      <c r="BU482" s="10">
        <v>8769.16</v>
      </c>
      <c r="BV482" s="10">
        <v>86.449200000000005</v>
      </c>
      <c r="BW482" s="10">
        <v>7924.38</v>
      </c>
      <c r="BX482" s="10">
        <v>104.91</v>
      </c>
      <c r="BY482" s="10">
        <v>5.6536600000000004</v>
      </c>
      <c r="BZ482" s="10">
        <v>5.3342400000000003</v>
      </c>
      <c r="CA482" s="11">
        <v>0.61482700000000001</v>
      </c>
      <c r="CB482" s="11">
        <v>0</v>
      </c>
    </row>
    <row r="483" spans="1:80" x14ac:dyDescent="0.2">
      <c r="A483" s="11" t="b">
        <f t="shared" si="62"/>
        <v>0</v>
      </c>
      <c r="B483" s="10">
        <f t="shared" si="56"/>
        <v>0.47529408361529618</v>
      </c>
      <c r="C483" s="11" t="b">
        <f t="shared" si="57"/>
        <v>0</v>
      </c>
      <c r="D483" s="11" t="b">
        <f t="shared" si="58"/>
        <v>0</v>
      </c>
      <c r="E483" s="11" t="s">
        <v>218</v>
      </c>
      <c r="F483" s="11" t="s">
        <v>219</v>
      </c>
      <c r="G483" s="11" t="b">
        <f t="shared" si="63"/>
        <v>1</v>
      </c>
      <c r="H483" s="10">
        <f t="shared" si="59"/>
        <v>5.5059241394309552E-2</v>
      </c>
      <c r="I483" s="11" t="b">
        <f t="shared" si="60"/>
        <v>0</v>
      </c>
      <c r="J483" s="11" t="b">
        <f t="shared" si="61"/>
        <v>0</v>
      </c>
      <c r="K483" s="11" t="s">
        <v>219</v>
      </c>
      <c r="L483" s="11" t="s">
        <v>218</v>
      </c>
      <c r="M483" s="11" t="s">
        <v>28</v>
      </c>
      <c r="N483" s="20">
        <v>6658805</v>
      </c>
      <c r="O483" s="20">
        <v>6659442</v>
      </c>
      <c r="P483" s="11" t="s">
        <v>28</v>
      </c>
      <c r="Q483" s="20">
        <v>6658805</v>
      </c>
      <c r="R483" s="20">
        <v>6660100</v>
      </c>
      <c r="S483" s="11" t="s">
        <v>220</v>
      </c>
      <c r="T483" s="11" t="s">
        <v>4</v>
      </c>
      <c r="U483" s="11" t="s">
        <v>28</v>
      </c>
      <c r="V483" s="20">
        <v>6657881</v>
      </c>
      <c r="W483" s="20">
        <v>6659442</v>
      </c>
      <c r="X483" s="11" t="s">
        <v>221</v>
      </c>
      <c r="Y483" s="11" t="s">
        <v>6</v>
      </c>
      <c r="Z483" s="11">
        <v>637</v>
      </c>
      <c r="AA483" s="12">
        <v>4.81142</v>
      </c>
      <c r="AB483" s="12">
        <v>3.4259200000000001</v>
      </c>
      <c r="AC483" s="12">
        <v>222.084</v>
      </c>
      <c r="AD483" s="12">
        <v>123.95699999999999</v>
      </c>
      <c r="AE483" s="10">
        <v>-5.4043099411626397E-2</v>
      </c>
      <c r="AF483" s="10">
        <v>0.988548278106542</v>
      </c>
      <c r="AG483" s="10">
        <v>-0.49204117849567203</v>
      </c>
      <c r="AH483" s="10">
        <v>0.16222122448677201</v>
      </c>
      <c r="AI483" s="10">
        <v>0.38452637320098099</v>
      </c>
      <c r="AJ483" s="10">
        <v>0.68697824101619498</v>
      </c>
      <c r="AK483" s="10">
        <v>5.9283080386614999E-2</v>
      </c>
      <c r="AL483" s="10">
        <v>0.90564784665228604</v>
      </c>
      <c r="AM483" s="10">
        <v>22721</v>
      </c>
      <c r="AN483" s="10">
        <v>181.29400000000001</v>
      </c>
      <c r="AO483" s="10">
        <v>18864.900000000001</v>
      </c>
      <c r="AP483" s="10">
        <v>282.04899999999998</v>
      </c>
      <c r="AQ483" s="10">
        <v>0.92788000000000004</v>
      </c>
      <c r="AR483" s="10">
        <v>0.233014</v>
      </c>
      <c r="AS483" s="11">
        <v>0.86750700000000003</v>
      </c>
      <c r="AT483" s="11">
        <v>0.18406500000000001</v>
      </c>
      <c r="AU483" s="11" t="s">
        <v>31</v>
      </c>
      <c r="AV483" s="20">
        <v>3588812</v>
      </c>
      <c r="AW483" s="20">
        <v>3589540</v>
      </c>
      <c r="AX483" s="11" t="s">
        <v>31</v>
      </c>
      <c r="AY483" s="20">
        <v>3587879</v>
      </c>
      <c r="AZ483" s="20">
        <v>3589540</v>
      </c>
      <c r="BA483" s="11" t="s">
        <v>222</v>
      </c>
      <c r="BB483" s="11" t="s">
        <v>6</v>
      </c>
      <c r="BC483" s="11" t="s">
        <v>31</v>
      </c>
      <c r="BD483" s="20">
        <v>3588812</v>
      </c>
      <c r="BE483" s="20">
        <v>3590285</v>
      </c>
      <c r="BF483" s="11" t="s">
        <v>223</v>
      </c>
      <c r="BG483" s="11" t="s">
        <v>4</v>
      </c>
      <c r="BH483" s="11">
        <v>728</v>
      </c>
      <c r="BI483" s="12">
        <v>49.36</v>
      </c>
      <c r="BJ483" s="12">
        <v>70.762100000000004</v>
      </c>
      <c r="BK483" s="12">
        <v>13.138400000000001</v>
      </c>
      <c r="BL483" s="12">
        <v>12.3855</v>
      </c>
      <c r="BM483" s="10">
        <v>0.32818132034751302</v>
      </c>
      <c r="BN483" s="10">
        <v>0.103972959302087</v>
      </c>
      <c r="BO483" s="10">
        <v>-0.29431364034046398</v>
      </c>
      <c r="BP483" s="10">
        <v>0.22226077953975501</v>
      </c>
      <c r="BQ483" s="10">
        <v>0.248544523051274</v>
      </c>
      <c r="BR483" s="10">
        <v>0.38219600135557302</v>
      </c>
      <c r="BS483" s="10">
        <v>0.34123050789419201</v>
      </c>
      <c r="BT483" s="10">
        <v>0.38610083738378598</v>
      </c>
      <c r="BU483" s="10">
        <v>4891.4799999999996</v>
      </c>
      <c r="BV483" s="10">
        <v>1089.92</v>
      </c>
      <c r="BW483" s="10">
        <v>7629.78</v>
      </c>
      <c r="BX483" s="10">
        <v>1085.74</v>
      </c>
      <c r="BY483" s="10">
        <v>1.8437399999999999</v>
      </c>
      <c r="BZ483" s="10">
        <v>4.9775700000000001</v>
      </c>
      <c r="CA483" s="11">
        <v>0.39745999999999998</v>
      </c>
      <c r="CB483" s="11">
        <v>0</v>
      </c>
    </row>
    <row r="484" spans="1:80" x14ac:dyDescent="0.2">
      <c r="A484" s="11" t="b">
        <f t="shared" si="62"/>
        <v>0</v>
      </c>
      <c r="B484" s="10">
        <f t="shared" si="56"/>
        <v>0.10911985209066094</v>
      </c>
      <c r="C484" s="11" t="b">
        <f t="shared" si="57"/>
        <v>0</v>
      </c>
      <c r="D484" s="11" t="b">
        <f t="shared" si="58"/>
        <v>0</v>
      </c>
      <c r="E484" s="11" t="s">
        <v>2825</v>
      </c>
      <c r="F484" s="11" t="s">
        <v>2826</v>
      </c>
      <c r="G484" s="11" t="b">
        <f t="shared" si="63"/>
        <v>1</v>
      </c>
      <c r="H484" s="10">
        <f t="shared" si="59"/>
        <v>5.5769036415799993E-2</v>
      </c>
      <c r="I484" s="11" t="b">
        <f t="shared" si="60"/>
        <v>0</v>
      </c>
      <c r="J484" s="11" t="b">
        <f t="shared" si="61"/>
        <v>0</v>
      </c>
      <c r="K484" s="11" t="s">
        <v>2826</v>
      </c>
      <c r="L484" s="11" t="s">
        <v>2825</v>
      </c>
      <c r="M484" s="11" t="s">
        <v>42</v>
      </c>
      <c r="N484" s="20">
        <v>22447182</v>
      </c>
      <c r="O484" s="20">
        <v>22447808</v>
      </c>
      <c r="P484" s="11" t="s">
        <v>42</v>
      </c>
      <c r="Q484" s="20">
        <v>22444226</v>
      </c>
      <c r="R484" s="20">
        <v>22447808</v>
      </c>
      <c r="S484" s="11" t="s">
        <v>2827</v>
      </c>
      <c r="T484" s="11" t="s">
        <v>6</v>
      </c>
      <c r="U484" s="11" t="s">
        <v>42</v>
      </c>
      <c r="V484" s="20">
        <v>22447182</v>
      </c>
      <c r="W484" s="20">
        <v>22449491</v>
      </c>
      <c r="X484" s="11" t="s">
        <v>2828</v>
      </c>
      <c r="Y484" s="11" t="s">
        <v>4</v>
      </c>
      <c r="Z484" s="11">
        <v>626</v>
      </c>
      <c r="AA484" s="12">
        <v>25.1265</v>
      </c>
      <c r="AB484" s="12">
        <v>15.526400000000001</v>
      </c>
      <c r="AC484" s="12">
        <v>5.5606</v>
      </c>
      <c r="AD484" s="12">
        <v>3.3271199999999999</v>
      </c>
      <c r="AE484" s="10">
        <v>-0.347691123799449</v>
      </c>
      <c r="AF484" s="10">
        <v>0.30735466801350803</v>
      </c>
      <c r="AG484" s="10">
        <v>-0.284249619213501</v>
      </c>
      <c r="AH484" s="10">
        <v>0.85978432500367397</v>
      </c>
      <c r="AI484" s="10">
        <v>-2.8475489132793699E-2</v>
      </c>
      <c r="AJ484" s="10">
        <v>0.94658092746254596</v>
      </c>
      <c r="AK484" s="10">
        <v>-6.6380971769175803E-2</v>
      </c>
      <c r="AL484" s="10">
        <v>0.96866921261266803</v>
      </c>
      <c r="AM484" s="10">
        <v>1291.57</v>
      </c>
      <c r="AN484" s="10">
        <v>215.39</v>
      </c>
      <c r="AO484" s="10">
        <v>932.16200000000003</v>
      </c>
      <c r="AP484" s="10">
        <v>192.90299999999999</v>
      </c>
      <c r="AQ484" s="10">
        <v>1.2384599999999999</v>
      </c>
      <c r="AR484" s="10">
        <v>1.0667199999999999</v>
      </c>
      <c r="AS484" s="11">
        <v>0.16361200000000001</v>
      </c>
      <c r="AT484" s="11">
        <v>0.118739</v>
      </c>
      <c r="AU484" s="11" t="s">
        <v>45</v>
      </c>
      <c r="AV484" s="20">
        <v>22826517</v>
      </c>
      <c r="AW484" s="20">
        <v>22827216</v>
      </c>
      <c r="AX484" s="11" t="s">
        <v>45</v>
      </c>
      <c r="AY484" s="20">
        <v>22824941</v>
      </c>
      <c r="AZ484" s="20">
        <v>22827216</v>
      </c>
      <c r="BA484" s="11" t="s">
        <v>2829</v>
      </c>
      <c r="BB484" s="11" t="s">
        <v>6</v>
      </c>
      <c r="BC484" s="11" t="s">
        <v>45</v>
      </c>
      <c r="BD484" s="20">
        <v>22826517</v>
      </c>
      <c r="BE484" s="20">
        <v>22830022</v>
      </c>
      <c r="BF484" s="11" t="s">
        <v>2830</v>
      </c>
      <c r="BG484" s="11" t="s">
        <v>4</v>
      </c>
      <c r="BH484" s="11">
        <v>699</v>
      </c>
      <c r="BI484" s="12">
        <v>3.7343999999999999</v>
      </c>
      <c r="BJ484" s="12">
        <v>4.4792500000000004</v>
      </c>
      <c r="BK484" s="12">
        <v>9.7852700000000006</v>
      </c>
      <c r="BL484" s="12">
        <v>13.2685</v>
      </c>
      <c r="BM484" s="10">
        <v>8.7895748836216606E-2</v>
      </c>
      <c r="BN484" s="10">
        <v>0.80143242205715204</v>
      </c>
      <c r="BO484" s="10">
        <v>0.27759515700716297</v>
      </c>
      <c r="BP484" s="10">
        <v>0.115879120052349</v>
      </c>
      <c r="BQ484" s="10">
        <v>-0.28076627206042398</v>
      </c>
      <c r="BR484" s="10">
        <v>0.45828271885666599</v>
      </c>
      <c r="BS484" s="10">
        <v>0.67385765752801496</v>
      </c>
      <c r="BT484" s="10">
        <v>6.1143882031400596E-3</v>
      </c>
      <c r="BU484" s="10">
        <v>239.41300000000001</v>
      </c>
      <c r="BV484" s="10">
        <v>384.37099999999998</v>
      </c>
      <c r="BW484" s="10">
        <v>358.34899999999999</v>
      </c>
      <c r="BX484" s="10">
        <v>403.233</v>
      </c>
      <c r="BY484" s="10">
        <v>0.82338599999999995</v>
      </c>
      <c r="BZ484" s="10">
        <v>2.1383200000000002</v>
      </c>
      <c r="CA484" s="11">
        <v>0</v>
      </c>
      <c r="CB484" s="11">
        <v>0.174927</v>
      </c>
    </row>
    <row r="485" spans="1:80" x14ac:dyDescent="0.2">
      <c r="A485" s="11" t="b">
        <f t="shared" si="62"/>
        <v>0</v>
      </c>
      <c r="B485" s="10">
        <f t="shared" si="56"/>
        <v>0.10515718296332985</v>
      </c>
      <c r="C485" s="11" t="b">
        <f t="shared" si="57"/>
        <v>0</v>
      </c>
      <c r="D485" s="11" t="b">
        <f t="shared" si="58"/>
        <v>0</v>
      </c>
      <c r="E485" s="11" t="s">
        <v>1292</v>
      </c>
      <c r="F485" s="11" t="s">
        <v>1293</v>
      </c>
      <c r="G485" s="11" t="b">
        <f t="shared" si="63"/>
        <v>1</v>
      </c>
      <c r="H485" s="10">
        <f t="shared" si="59"/>
        <v>5.771232050251672E-2</v>
      </c>
      <c r="I485" s="11" t="b">
        <f t="shared" si="60"/>
        <v>0</v>
      </c>
      <c r="J485" s="11" t="b">
        <f t="shared" si="61"/>
        <v>0</v>
      </c>
      <c r="K485" s="11" t="s">
        <v>1292</v>
      </c>
      <c r="L485" s="11" t="s">
        <v>1293</v>
      </c>
      <c r="M485" s="11" t="s">
        <v>28</v>
      </c>
      <c r="N485" s="20">
        <v>16645071</v>
      </c>
      <c r="O485" s="20">
        <v>16645171</v>
      </c>
      <c r="P485" s="11" t="s">
        <v>28</v>
      </c>
      <c r="Q485" s="20">
        <v>16645071</v>
      </c>
      <c r="R485" s="20">
        <v>16647004</v>
      </c>
      <c r="S485" s="11" t="s">
        <v>1294</v>
      </c>
      <c r="T485" s="11" t="s">
        <v>4</v>
      </c>
      <c r="U485" s="11" t="s">
        <v>28</v>
      </c>
      <c r="V485" s="20">
        <v>16643604</v>
      </c>
      <c r="W485" s="20">
        <v>16645171</v>
      </c>
      <c r="X485" s="11" t="s">
        <v>1295</v>
      </c>
      <c r="Y485" s="11" t="s">
        <v>6</v>
      </c>
      <c r="Z485" s="11">
        <v>100</v>
      </c>
      <c r="AA485" s="12">
        <v>4.1793500000000003</v>
      </c>
      <c r="AB485" s="12">
        <v>3.3155399999999999</v>
      </c>
      <c r="AC485" s="12">
        <v>72.931700000000006</v>
      </c>
      <c r="AD485" s="12">
        <v>63.4574</v>
      </c>
      <c r="AE485" s="10">
        <v>-2.9089954426543899E-4</v>
      </c>
      <c r="AF485" s="10">
        <v>0.99967823165098801</v>
      </c>
      <c r="AG485" s="10">
        <v>0.13911423271024601</v>
      </c>
      <c r="AH485" s="10">
        <v>0.93904744213642299</v>
      </c>
      <c r="AI485" s="10">
        <v>-9.7731727913789798E-3</v>
      </c>
      <c r="AJ485" s="10">
        <v>0.99181017209851496</v>
      </c>
      <c r="AK485" s="10">
        <v>0.30473271062400198</v>
      </c>
      <c r="AL485" s="10">
        <v>9.52381784570102E-2</v>
      </c>
      <c r="AM485" s="10">
        <v>714.2</v>
      </c>
      <c r="AN485" s="10">
        <v>28.675599999999999</v>
      </c>
      <c r="AO485" s="10">
        <v>734.09100000000001</v>
      </c>
      <c r="AP485" s="10">
        <v>22.215199999999999</v>
      </c>
      <c r="AQ485" s="10">
        <v>0.48639900000000003</v>
      </c>
      <c r="AR485" s="10">
        <v>0.40065600000000001</v>
      </c>
      <c r="AS485" s="11">
        <v>0.104242</v>
      </c>
      <c r="AT485" s="11">
        <v>0</v>
      </c>
      <c r="AU485" s="11" t="s">
        <v>31</v>
      </c>
      <c r="AV485" s="20">
        <v>10048579</v>
      </c>
      <c r="AW485" s="20">
        <v>10048631</v>
      </c>
      <c r="AX485" s="11" t="s">
        <v>31</v>
      </c>
      <c r="AY485" s="20">
        <v>10046703</v>
      </c>
      <c r="AZ485" s="20">
        <v>10048631</v>
      </c>
      <c r="BA485" s="11" t="s">
        <v>1296</v>
      </c>
      <c r="BB485" s="11" t="s">
        <v>6</v>
      </c>
      <c r="BC485" s="11" t="s">
        <v>31</v>
      </c>
      <c r="BD485" s="20">
        <v>10048579</v>
      </c>
      <c r="BE485" s="20">
        <v>10050158</v>
      </c>
      <c r="BF485" s="11" t="s">
        <v>1297</v>
      </c>
      <c r="BG485" s="11" t="s">
        <v>4</v>
      </c>
      <c r="BH485" s="11">
        <v>52</v>
      </c>
      <c r="BI485" s="12">
        <v>32.7699</v>
      </c>
      <c r="BJ485" s="12">
        <v>17.811199999999999</v>
      </c>
      <c r="BK485" s="12">
        <v>151.446</v>
      </c>
      <c r="BL485" s="12">
        <v>189.089</v>
      </c>
      <c r="BM485" s="10">
        <v>-1.0334573505609399</v>
      </c>
      <c r="BN485" s="10">
        <v>4.6104813131052501E-13</v>
      </c>
      <c r="BO485" s="10">
        <v>0.14829765297210501</v>
      </c>
      <c r="BP485" s="10">
        <v>0.21840101506194301</v>
      </c>
      <c r="BQ485" s="10">
        <v>-1.3378469238634201</v>
      </c>
      <c r="BR485" s="10">
        <v>1.09768884558293E-6</v>
      </c>
      <c r="BS485" s="10">
        <v>-6.5129606553962993E-2</v>
      </c>
      <c r="BT485" s="10">
        <v>0.79196964562013406</v>
      </c>
      <c r="BU485" s="10">
        <v>238.22200000000001</v>
      </c>
      <c r="BV485" s="10">
        <v>228.10499999999999</v>
      </c>
      <c r="BW485" s="10">
        <v>157.06399999999999</v>
      </c>
      <c r="BX485" s="10">
        <v>375.98399999999998</v>
      </c>
      <c r="BY485" s="10">
        <v>1.8313200000000001</v>
      </c>
      <c r="BZ485" s="10">
        <v>0.33183800000000002</v>
      </c>
      <c r="CA485" s="11">
        <v>0</v>
      </c>
      <c r="CB485" s="11">
        <v>0.13248699999999999</v>
      </c>
    </row>
    <row r="486" spans="1:80" x14ac:dyDescent="0.2">
      <c r="A486" s="11" t="b">
        <f t="shared" si="62"/>
        <v>1</v>
      </c>
      <c r="B486" s="10">
        <f t="shared" si="56"/>
        <v>0</v>
      </c>
      <c r="C486" s="11" t="b">
        <f t="shared" si="57"/>
        <v>0</v>
      </c>
      <c r="D486" s="11" t="b">
        <f t="shared" si="58"/>
        <v>0</v>
      </c>
      <c r="E486" s="11" t="s">
        <v>380</v>
      </c>
      <c r="F486" s="11" t="s">
        <v>381</v>
      </c>
      <c r="G486" s="11" t="b">
        <f t="shared" si="63"/>
        <v>1</v>
      </c>
      <c r="H486" s="10">
        <f t="shared" si="59"/>
        <v>5.9316703028761804E-2</v>
      </c>
      <c r="I486" s="11" t="b">
        <f t="shared" si="60"/>
        <v>0</v>
      </c>
      <c r="J486" s="11" t="b">
        <f t="shared" si="61"/>
        <v>0</v>
      </c>
      <c r="K486" s="11" t="s">
        <v>380</v>
      </c>
      <c r="L486" s="11" t="s">
        <v>381</v>
      </c>
      <c r="M486" s="11" t="s">
        <v>2</v>
      </c>
      <c r="N486" s="20">
        <v>8407267</v>
      </c>
      <c r="O486" s="20">
        <v>8407354</v>
      </c>
      <c r="P486" s="11" t="s">
        <v>2</v>
      </c>
      <c r="Q486" s="20">
        <v>8405453</v>
      </c>
      <c r="R486" s="20">
        <v>8407354</v>
      </c>
      <c r="S486" s="11" t="s">
        <v>382</v>
      </c>
      <c r="T486" s="11" t="s">
        <v>6</v>
      </c>
      <c r="U486" s="11" t="s">
        <v>2</v>
      </c>
      <c r="V486" s="20">
        <v>8407267</v>
      </c>
      <c r="W486" s="20">
        <v>8412825</v>
      </c>
      <c r="X486" s="11" t="s">
        <v>383</v>
      </c>
      <c r="Y486" s="11" t="s">
        <v>4</v>
      </c>
      <c r="Z486" s="11">
        <v>87</v>
      </c>
      <c r="AA486" s="12">
        <v>51.398899999999998</v>
      </c>
      <c r="AB486" s="12">
        <v>31.6294</v>
      </c>
      <c r="AC486" s="12">
        <v>13.317</v>
      </c>
      <c r="AD486" s="12">
        <v>11.2281</v>
      </c>
      <c r="AE486" s="10">
        <v>-0.36509782594194101</v>
      </c>
      <c r="AF486" s="10">
        <v>0.62711004494070799</v>
      </c>
      <c r="AG486" s="10">
        <v>9.4499976571408906E-2</v>
      </c>
      <c r="AH486" s="10">
        <v>0.979628972343357</v>
      </c>
      <c r="AI486" s="10">
        <v>-0.69076314780515302</v>
      </c>
      <c r="AJ486" s="10">
        <v>3.2962350866435599E-6</v>
      </c>
      <c r="AK486" s="10">
        <v>0.15712690324731099</v>
      </c>
      <c r="AL486" s="10">
        <v>0.68668519352970803</v>
      </c>
      <c r="AM486" s="10">
        <v>540.41099999999994</v>
      </c>
      <c r="AN486" s="10">
        <v>79.771799999999999</v>
      </c>
      <c r="AO486" s="10">
        <v>375.58</v>
      </c>
      <c r="AP486" s="10">
        <v>65.852999999999994</v>
      </c>
      <c r="AQ486" s="10">
        <v>0.15929399999999999</v>
      </c>
      <c r="AR486" s="10">
        <v>0</v>
      </c>
      <c r="AS486" s="11">
        <v>0</v>
      </c>
      <c r="AT486" s="11">
        <v>0</v>
      </c>
      <c r="AU486" s="11" t="s">
        <v>7</v>
      </c>
      <c r="AV486" s="20">
        <v>8295828</v>
      </c>
      <c r="AW486" s="20">
        <v>8295917</v>
      </c>
      <c r="AX486" s="11" t="s">
        <v>7</v>
      </c>
      <c r="AY486" s="20">
        <v>8293893</v>
      </c>
      <c r="AZ486" s="20">
        <v>8295917</v>
      </c>
      <c r="BA486" s="11" t="s">
        <v>384</v>
      </c>
      <c r="BB486" s="11" t="s">
        <v>6</v>
      </c>
      <c r="BC486" s="11" t="s">
        <v>7</v>
      </c>
      <c r="BD486" s="20">
        <v>8295828</v>
      </c>
      <c r="BE486" s="20">
        <v>8300214</v>
      </c>
      <c r="BF486" s="11" t="s">
        <v>385</v>
      </c>
      <c r="BG486" s="11" t="s">
        <v>4</v>
      </c>
      <c r="BH486" s="11">
        <v>89</v>
      </c>
      <c r="BI486" s="12">
        <v>85.623800000000003</v>
      </c>
      <c r="BJ486" s="12">
        <v>85.445400000000006</v>
      </c>
      <c r="BK486" s="12">
        <v>5.9639499999999996</v>
      </c>
      <c r="BL486" s="12">
        <v>5.5942600000000002</v>
      </c>
      <c r="BM486" s="10">
        <v>-0.17848272959216599</v>
      </c>
      <c r="BN486" s="10">
        <v>0.21840101506194301</v>
      </c>
      <c r="BO486" s="10">
        <v>-0.370180329454317</v>
      </c>
      <c r="BP486" s="10">
        <v>9.02312265474048E-2</v>
      </c>
      <c r="BQ486" s="10">
        <v>-0.16698097387153599</v>
      </c>
      <c r="BR486" s="10">
        <v>0.53406839424681696</v>
      </c>
      <c r="BS486" s="10">
        <v>0.104628373686745</v>
      </c>
      <c r="BT486" s="10">
        <v>0.74769328890436804</v>
      </c>
      <c r="BU486" s="10">
        <v>734.9</v>
      </c>
      <c r="BV486" s="10">
        <v>99.487099999999998</v>
      </c>
      <c r="BW486" s="10">
        <v>762.12</v>
      </c>
      <c r="BX486" s="10">
        <v>78.320300000000003</v>
      </c>
      <c r="BY486" s="10">
        <v>0.81096800000000002</v>
      </c>
      <c r="BZ486" s="10">
        <v>0.239565</v>
      </c>
      <c r="CA486" s="11">
        <v>6.6243499999999997E-2</v>
      </c>
      <c r="CB486" s="11">
        <v>0</v>
      </c>
    </row>
    <row r="487" spans="1:80" x14ac:dyDescent="0.2">
      <c r="A487" s="11" t="b">
        <f t="shared" si="62"/>
        <v>0</v>
      </c>
      <c r="B487" s="10">
        <f t="shared" si="56"/>
        <v>0.1883820735513638</v>
      </c>
      <c r="C487" s="11" t="b">
        <f t="shared" si="57"/>
        <v>0</v>
      </c>
      <c r="D487" s="11" t="b">
        <f t="shared" si="58"/>
        <v>0</v>
      </c>
      <c r="E487" s="11" t="s">
        <v>2679</v>
      </c>
      <c r="F487" s="11" t="s">
        <v>2680</v>
      </c>
      <c r="G487" s="11" t="b">
        <f t="shared" si="63"/>
        <v>1</v>
      </c>
      <c r="H487" s="10">
        <f t="shared" si="59"/>
        <v>6.3584839150824135E-2</v>
      </c>
      <c r="I487" s="11" t="b">
        <f t="shared" si="60"/>
        <v>0</v>
      </c>
      <c r="J487" s="11" t="b">
        <f t="shared" si="61"/>
        <v>0</v>
      </c>
      <c r="K487" s="11" t="s">
        <v>2679</v>
      </c>
      <c r="L487" s="11" t="s">
        <v>2680</v>
      </c>
      <c r="M487" s="11" t="s">
        <v>42</v>
      </c>
      <c r="N487" s="20">
        <v>18781264</v>
      </c>
      <c r="O487" s="20">
        <v>18781345</v>
      </c>
      <c r="P487" s="11" t="s">
        <v>42</v>
      </c>
      <c r="Q487" s="20">
        <v>18775227</v>
      </c>
      <c r="R487" s="20">
        <v>18781345</v>
      </c>
      <c r="S487" s="11" t="s">
        <v>2681</v>
      </c>
      <c r="T487" s="11" t="s">
        <v>6</v>
      </c>
      <c r="U487" s="11" t="s">
        <v>42</v>
      </c>
      <c r="V487" s="20">
        <v>18781264</v>
      </c>
      <c r="W487" s="20">
        <v>18783494</v>
      </c>
      <c r="X487" s="11" t="s">
        <v>2682</v>
      </c>
      <c r="Y487" s="11" t="s">
        <v>4</v>
      </c>
      <c r="Z487" s="11">
        <v>81</v>
      </c>
      <c r="AA487" s="12">
        <v>72.2012</v>
      </c>
      <c r="AB487" s="12">
        <v>58.243899999999996</v>
      </c>
      <c r="AC487" s="12">
        <v>48.327100000000002</v>
      </c>
      <c r="AD487" s="12">
        <v>39.480600000000003</v>
      </c>
      <c r="AE487" s="10">
        <v>4.1249999089955698E-2</v>
      </c>
      <c r="AF487" s="10">
        <v>0.99234910079219696</v>
      </c>
      <c r="AG487" s="10">
        <v>-2.7468994675406502E-2</v>
      </c>
      <c r="AH487" s="10">
        <v>0.995372328796301</v>
      </c>
      <c r="AI487" s="10">
        <v>-0.220846571414508</v>
      </c>
      <c r="AJ487" s="10">
        <v>0.61456086040533697</v>
      </c>
      <c r="AK487" s="10">
        <v>0.26027988820091702</v>
      </c>
      <c r="AL487" s="10">
        <v>0.29678738487857798</v>
      </c>
      <c r="AM487" s="10">
        <v>301.61200000000002</v>
      </c>
      <c r="AN487" s="10">
        <v>35.5548</v>
      </c>
      <c r="AO487" s="10">
        <v>350.62900000000002</v>
      </c>
      <c r="AP487" s="10">
        <v>29.491800000000001</v>
      </c>
      <c r="AQ487" s="10">
        <v>0.87440700000000005</v>
      </c>
      <c r="AR487" s="10">
        <v>0.84806700000000002</v>
      </c>
      <c r="AS487" s="11">
        <v>0.39979799999999999</v>
      </c>
      <c r="AT487" s="11">
        <v>0</v>
      </c>
      <c r="AU487" s="11" t="s">
        <v>45</v>
      </c>
      <c r="AV487" s="20">
        <v>18292038</v>
      </c>
      <c r="AW487" s="20">
        <v>18292314</v>
      </c>
      <c r="AX487" s="11" t="s">
        <v>45</v>
      </c>
      <c r="AY487" s="20">
        <v>18286169</v>
      </c>
      <c r="AZ487" s="20">
        <v>18292314</v>
      </c>
      <c r="BA487" s="11" t="s">
        <v>2683</v>
      </c>
      <c r="BB487" s="11" t="s">
        <v>6</v>
      </c>
      <c r="BC487" s="11" t="s">
        <v>45</v>
      </c>
      <c r="BD487" s="20">
        <v>18292038</v>
      </c>
      <c r="BE487" s="20">
        <v>18294519</v>
      </c>
      <c r="BF487" s="11" t="s">
        <v>2684</v>
      </c>
      <c r="BG487" s="11" t="s">
        <v>4</v>
      </c>
      <c r="BH487" s="11">
        <v>276</v>
      </c>
      <c r="BI487" s="12">
        <v>50.648000000000003</v>
      </c>
      <c r="BJ487" s="12">
        <v>25.386900000000001</v>
      </c>
      <c r="BK487" s="12">
        <v>18.213799999999999</v>
      </c>
      <c r="BL487" s="12">
        <v>22.871099999999998</v>
      </c>
      <c r="BM487" s="10">
        <v>-1.0882104874119001</v>
      </c>
      <c r="BN487" s="10">
        <v>3.8210380997289603E-14</v>
      </c>
      <c r="BO487" s="10">
        <v>-0.94533928102227704</v>
      </c>
      <c r="BP487" s="10">
        <v>2.6286766832199801E-6</v>
      </c>
      <c r="BQ487" s="10">
        <v>-1.9357912172051699</v>
      </c>
      <c r="BR487" s="10">
        <v>1.13690762415723E-10</v>
      </c>
      <c r="BS487" s="10">
        <v>0.62402277889542401</v>
      </c>
      <c r="BT487" s="10">
        <v>6.9488239476683004E-3</v>
      </c>
      <c r="BU487" s="10">
        <v>1063.43</v>
      </c>
      <c r="BV487" s="10">
        <v>29.512</v>
      </c>
      <c r="BW487" s="10">
        <v>619.82299999999998</v>
      </c>
      <c r="BX487" s="10">
        <v>39.510599999999997</v>
      </c>
      <c r="BY487" s="10">
        <v>2.49499</v>
      </c>
      <c r="BZ487" s="10">
        <v>1.05674</v>
      </c>
      <c r="CA487" s="11">
        <v>0.241171</v>
      </c>
      <c r="CB487" s="11">
        <v>0</v>
      </c>
    </row>
    <row r="488" spans="1:80" x14ac:dyDescent="0.2">
      <c r="A488" s="11" t="b">
        <f t="shared" si="62"/>
        <v>0</v>
      </c>
      <c r="B488" s="10">
        <f t="shared" si="56"/>
        <v>0.32283988512611489</v>
      </c>
      <c r="C488" s="11" t="b">
        <f t="shared" si="57"/>
        <v>0</v>
      </c>
      <c r="D488" s="11" t="b">
        <f t="shared" si="58"/>
        <v>0</v>
      </c>
      <c r="E488" s="11" t="s">
        <v>3419</v>
      </c>
      <c r="F488" s="11" t="s">
        <v>3420</v>
      </c>
      <c r="G488" s="11" t="b">
        <f t="shared" si="63"/>
        <v>1</v>
      </c>
      <c r="H488" s="10">
        <f t="shared" si="59"/>
        <v>6.534060147059019E-2</v>
      </c>
      <c r="I488" s="11" t="b">
        <f t="shared" si="60"/>
        <v>0</v>
      </c>
      <c r="J488" s="11" t="b">
        <f t="shared" si="61"/>
        <v>0</v>
      </c>
      <c r="K488" s="11" t="s">
        <v>3420</v>
      </c>
      <c r="L488" s="11" t="s">
        <v>3419</v>
      </c>
      <c r="M488" s="11" t="s">
        <v>28</v>
      </c>
      <c r="N488" s="20">
        <v>7064185</v>
      </c>
      <c r="O488" s="20">
        <v>7064370</v>
      </c>
      <c r="P488" s="11" t="s">
        <v>28</v>
      </c>
      <c r="Q488" s="20">
        <v>7064185</v>
      </c>
      <c r="R488" s="20">
        <v>7067136</v>
      </c>
      <c r="S488" s="11" t="s">
        <v>3421</v>
      </c>
      <c r="T488" s="11" t="s">
        <v>4</v>
      </c>
      <c r="U488" s="11" t="s">
        <v>28</v>
      </c>
      <c r="V488" s="20">
        <v>7062174</v>
      </c>
      <c r="W488" s="20">
        <v>7064370</v>
      </c>
      <c r="X488" s="11" t="s">
        <v>3422</v>
      </c>
      <c r="Y488" s="11" t="s">
        <v>6</v>
      </c>
      <c r="Z488" s="11">
        <v>185</v>
      </c>
      <c r="AA488" s="12">
        <v>14.615500000000001</v>
      </c>
      <c r="AB488" s="12">
        <v>10.719099999999999</v>
      </c>
      <c r="AC488" s="12">
        <v>371.35899999999998</v>
      </c>
      <c r="AD488" s="12">
        <v>265.024</v>
      </c>
      <c r="AE488" s="10">
        <v>-9.9959109168395094E-2</v>
      </c>
      <c r="AF488" s="10">
        <v>0.94534314634390304</v>
      </c>
      <c r="AG488" s="10">
        <v>-0.14721271667244001</v>
      </c>
      <c r="AH488" s="10">
        <v>0.94933522156197203</v>
      </c>
      <c r="AI488" s="10">
        <v>0.18901350264303399</v>
      </c>
      <c r="AJ488" s="10">
        <v>0.53694240406356697</v>
      </c>
      <c r="AK488" s="10">
        <v>-0.49380571469302997</v>
      </c>
      <c r="AL488" s="10">
        <v>1.4928231613381001E-3</v>
      </c>
      <c r="AM488" s="10">
        <v>1645.87</v>
      </c>
      <c r="AN488" s="10">
        <v>80.332599999999999</v>
      </c>
      <c r="AO488" s="10">
        <v>1379.82</v>
      </c>
      <c r="AP488" s="10">
        <v>90.390299999999996</v>
      </c>
      <c r="AQ488" s="10">
        <v>0.69904100000000002</v>
      </c>
      <c r="AR488" s="10">
        <v>0.273839</v>
      </c>
      <c r="AS488" s="11">
        <v>0.34508699999999998</v>
      </c>
      <c r="AT488" s="11">
        <v>0.118739</v>
      </c>
      <c r="AU488" s="11" t="s">
        <v>31</v>
      </c>
      <c r="AV488" s="20">
        <v>3995077</v>
      </c>
      <c r="AW488" s="20">
        <v>3995442</v>
      </c>
      <c r="AX488" s="11" t="s">
        <v>31</v>
      </c>
      <c r="AY488" s="20">
        <v>3993101</v>
      </c>
      <c r="AZ488" s="20">
        <v>3995442</v>
      </c>
      <c r="BA488" s="11" t="s">
        <v>3423</v>
      </c>
      <c r="BB488" s="11" t="s">
        <v>6</v>
      </c>
      <c r="BC488" s="11" t="s">
        <v>31</v>
      </c>
      <c r="BD488" s="20">
        <v>3995077</v>
      </c>
      <c r="BE488" s="20">
        <v>3998050</v>
      </c>
      <c r="BF488" s="11" t="s">
        <v>3424</v>
      </c>
      <c r="BG488" s="11" t="s">
        <v>4</v>
      </c>
      <c r="BH488" s="11">
        <v>365</v>
      </c>
      <c r="BI488" s="12">
        <v>254.012</v>
      </c>
      <c r="BJ488" s="12">
        <v>200.83600000000001</v>
      </c>
      <c r="BK488" s="12">
        <v>29.7912</v>
      </c>
      <c r="BL488" s="12">
        <v>26.051500000000001</v>
      </c>
      <c r="BM488" s="10">
        <v>-0.54377789142869204</v>
      </c>
      <c r="BN488" s="10">
        <v>3.11655630307833E-7</v>
      </c>
      <c r="BO488" s="10">
        <v>-0.33544215173508102</v>
      </c>
      <c r="BP488" s="10">
        <v>4.1057926170889103E-2</v>
      </c>
      <c r="BQ488" s="10">
        <v>-0.58391508490066502</v>
      </c>
      <c r="BR488" s="10">
        <v>4.5576166184449103E-2</v>
      </c>
      <c r="BS488" s="10">
        <v>-0.395346160119946</v>
      </c>
      <c r="BT488" s="10">
        <v>0.108330942530493</v>
      </c>
      <c r="BU488" s="10">
        <v>4191.79</v>
      </c>
      <c r="BV488" s="10">
        <v>1609.57</v>
      </c>
      <c r="BW488" s="10">
        <v>2975.79</v>
      </c>
      <c r="BX488" s="10">
        <v>1601.76</v>
      </c>
      <c r="BY488" s="10">
        <v>2.4577399999999998</v>
      </c>
      <c r="BZ488" s="10">
        <v>3.8347600000000002</v>
      </c>
      <c r="CA488" s="11">
        <v>0.174927</v>
      </c>
      <c r="CB488" s="11">
        <v>0.26497199999999999</v>
      </c>
    </row>
    <row r="489" spans="1:80" x14ac:dyDescent="0.2">
      <c r="A489" s="11" t="b">
        <f t="shared" si="62"/>
        <v>0</v>
      </c>
      <c r="B489" s="10">
        <f t="shared" si="56"/>
        <v>0.10337377705522369</v>
      </c>
      <c r="C489" s="11" t="b">
        <f t="shared" si="57"/>
        <v>0</v>
      </c>
      <c r="D489" s="11" t="b">
        <f t="shared" si="58"/>
        <v>0</v>
      </c>
      <c r="E489" s="11" t="s">
        <v>974</v>
      </c>
      <c r="F489" s="11" t="s">
        <v>975</v>
      </c>
      <c r="G489" s="11" t="b">
        <f t="shared" si="63"/>
        <v>1</v>
      </c>
      <c r="H489" s="10">
        <f t="shared" si="59"/>
        <v>6.7040578963587574E-2</v>
      </c>
      <c r="I489" s="11" t="b">
        <f t="shared" si="60"/>
        <v>0</v>
      </c>
      <c r="J489" s="11" t="b">
        <f t="shared" si="61"/>
        <v>0</v>
      </c>
      <c r="K489" s="11" t="s">
        <v>975</v>
      </c>
      <c r="L489" s="11" t="s">
        <v>974</v>
      </c>
      <c r="M489" s="11" t="s">
        <v>62</v>
      </c>
      <c r="N489" s="20">
        <v>2746879</v>
      </c>
      <c r="O489" s="20">
        <v>2746944</v>
      </c>
      <c r="P489" s="11" t="s">
        <v>62</v>
      </c>
      <c r="Q489" s="20">
        <v>2746879</v>
      </c>
      <c r="R489" s="20">
        <v>2753068</v>
      </c>
      <c r="S489" s="11" t="s">
        <v>976</v>
      </c>
      <c r="T489" s="11" t="s">
        <v>4</v>
      </c>
      <c r="U489" s="11" t="s">
        <v>62</v>
      </c>
      <c r="V489" s="20">
        <v>2745097</v>
      </c>
      <c r="W489" s="20">
        <v>2746944</v>
      </c>
      <c r="X489" s="11" t="s">
        <v>977</v>
      </c>
      <c r="Y489" s="11" t="s">
        <v>6</v>
      </c>
      <c r="Z489" s="11">
        <v>65</v>
      </c>
      <c r="AA489" s="12">
        <v>64.340800000000002</v>
      </c>
      <c r="AB489" s="12">
        <v>42.204500000000003</v>
      </c>
      <c r="AC489" s="12">
        <v>11.5886</v>
      </c>
      <c r="AD489" s="12">
        <v>9.1384399999999992</v>
      </c>
      <c r="AE489" s="10">
        <v>-0.256253273285726</v>
      </c>
      <c r="AF489" s="10">
        <v>0.90039025852892896</v>
      </c>
      <c r="AG489" s="10">
        <v>3.2830177654794199E-3</v>
      </c>
      <c r="AH489" s="10">
        <v>0.99909378867617504</v>
      </c>
      <c r="AI489" s="10">
        <v>-0.84731453606816298</v>
      </c>
      <c r="AJ489" s="10">
        <v>2.7397809738984502E-4</v>
      </c>
      <c r="AK489" s="10">
        <v>-0.16489320327930501</v>
      </c>
      <c r="AL489" s="10">
        <v>0.74390988190016205</v>
      </c>
      <c r="AM489" s="10">
        <v>60.799199999999999</v>
      </c>
      <c r="AN489" s="10">
        <v>341.73899999999998</v>
      </c>
      <c r="AO489" s="10">
        <v>69.212999999999994</v>
      </c>
      <c r="AP489" s="10">
        <v>214.273</v>
      </c>
      <c r="AQ489" s="10">
        <v>0.28193699999999999</v>
      </c>
      <c r="AR489" s="10">
        <v>0.233014</v>
      </c>
      <c r="AS489" s="11">
        <v>0</v>
      </c>
      <c r="AT489" s="11">
        <v>5.9369699999999997E-2</v>
      </c>
      <c r="AU489" s="11" t="s">
        <v>65</v>
      </c>
      <c r="AV489" s="20">
        <v>2865478</v>
      </c>
      <c r="AW489" s="20">
        <v>2865550</v>
      </c>
      <c r="AX489" s="11" t="s">
        <v>65</v>
      </c>
      <c r="AY489" s="20">
        <v>2863652</v>
      </c>
      <c r="AZ489" s="20">
        <v>2865550</v>
      </c>
      <c r="BA489" s="11" t="s">
        <v>978</v>
      </c>
      <c r="BB489" s="11" t="s">
        <v>6</v>
      </c>
      <c r="BC489" s="11" t="s">
        <v>65</v>
      </c>
      <c r="BD489" s="20">
        <v>2865478</v>
      </c>
      <c r="BE489" s="20">
        <v>2867124</v>
      </c>
      <c r="BF489" s="11" t="s">
        <v>979</v>
      </c>
      <c r="BG489" s="11" t="s">
        <v>4</v>
      </c>
      <c r="BH489" s="11">
        <v>72</v>
      </c>
      <c r="BI489" s="12">
        <v>14.630800000000001</v>
      </c>
      <c r="BJ489" s="12">
        <v>10.096299999999999</v>
      </c>
      <c r="BK489" s="12">
        <v>16.492799999999999</v>
      </c>
      <c r="BL489" s="12">
        <v>14.823499999999999</v>
      </c>
      <c r="BM489" s="10">
        <v>-0.69313655603784596</v>
      </c>
      <c r="BN489" s="10">
        <v>1.08087324317394E-3</v>
      </c>
      <c r="BO489" s="10">
        <v>-0.30391569622702502</v>
      </c>
      <c r="BP489" s="10">
        <v>0.107777795078957</v>
      </c>
      <c r="BQ489" s="10">
        <v>-0.356369292377341</v>
      </c>
      <c r="BR489" s="10">
        <v>0.23224919144524001</v>
      </c>
      <c r="BS489" s="10">
        <v>-0.71221460960585203</v>
      </c>
      <c r="BT489" s="10">
        <v>3.2163836241103799E-3</v>
      </c>
      <c r="BU489" s="10">
        <v>79.770600000000002</v>
      </c>
      <c r="BV489" s="10">
        <v>99.552700000000002</v>
      </c>
      <c r="BW489" s="10">
        <v>53.674799999999998</v>
      </c>
      <c r="BX489" s="10">
        <v>79.843299999999999</v>
      </c>
      <c r="BY489" s="10">
        <v>0.51638399999999995</v>
      </c>
      <c r="BZ489" s="10">
        <v>1.32735</v>
      </c>
      <c r="CA489" s="11">
        <v>0</v>
      </c>
      <c r="CB489" s="11">
        <v>0.13248699999999999</v>
      </c>
    </row>
    <row r="490" spans="1:80" x14ac:dyDescent="0.2">
      <c r="A490" s="11" t="b">
        <f t="shared" si="62"/>
        <v>0</v>
      </c>
      <c r="B490" s="10">
        <f t="shared" si="56"/>
        <v>0.152107551248582</v>
      </c>
      <c r="C490" s="11" t="b">
        <f t="shared" si="57"/>
        <v>0</v>
      </c>
      <c r="D490" s="11" t="b">
        <f t="shared" si="58"/>
        <v>0</v>
      </c>
      <c r="E490" s="11" t="s">
        <v>2927</v>
      </c>
      <c r="F490" s="11" t="s">
        <v>2928</v>
      </c>
      <c r="G490" s="11" t="b">
        <f t="shared" si="63"/>
        <v>1</v>
      </c>
      <c r="H490" s="10">
        <f t="shared" si="59"/>
        <v>6.832843984934292E-2</v>
      </c>
      <c r="I490" s="11" t="b">
        <f t="shared" si="60"/>
        <v>0</v>
      </c>
      <c r="J490" s="11" t="b">
        <f t="shared" si="61"/>
        <v>0</v>
      </c>
      <c r="K490" s="11" t="s">
        <v>2928</v>
      </c>
      <c r="L490" s="11" t="s">
        <v>2927</v>
      </c>
      <c r="M490" s="11" t="s">
        <v>42</v>
      </c>
      <c r="N490" s="20">
        <v>10598145</v>
      </c>
      <c r="O490" s="20">
        <v>10599169</v>
      </c>
      <c r="P490" s="11" t="s">
        <v>42</v>
      </c>
      <c r="Q490" s="20">
        <v>10598145</v>
      </c>
      <c r="R490" s="20">
        <v>10602714</v>
      </c>
      <c r="S490" s="11" t="s">
        <v>2929</v>
      </c>
      <c r="T490" s="11" t="s">
        <v>4</v>
      </c>
      <c r="U490" s="11" t="s">
        <v>42</v>
      </c>
      <c r="V490" s="20">
        <v>10596121</v>
      </c>
      <c r="W490" s="20">
        <v>10599169</v>
      </c>
      <c r="X490" s="11" t="s">
        <v>2930</v>
      </c>
      <c r="Y490" s="11" t="s">
        <v>6</v>
      </c>
      <c r="Z490" s="11">
        <v>1024</v>
      </c>
      <c r="AA490" s="12">
        <v>45.021099999999997</v>
      </c>
      <c r="AB490" s="12">
        <v>27.4008</v>
      </c>
      <c r="AC490" s="12">
        <v>1.2011099999999999</v>
      </c>
      <c r="AD490" s="12">
        <v>0.85572099999999995</v>
      </c>
      <c r="AE490" s="10">
        <v>-0.37729801856441503</v>
      </c>
      <c r="AF490" s="10">
        <v>0.59527177114641705</v>
      </c>
      <c r="AG490" s="10">
        <v>-4.8517491228793397E-2</v>
      </c>
      <c r="AH490" s="10">
        <v>0.99151906029641201</v>
      </c>
      <c r="AI490" s="10">
        <v>-0.267680441870775</v>
      </c>
      <c r="AJ490" s="10">
        <v>0.248467863595045</v>
      </c>
      <c r="AK490" s="10">
        <v>-2.8671113040449201E-2</v>
      </c>
      <c r="AL490" s="10">
        <v>0.97495985966092003</v>
      </c>
      <c r="AM490" s="10">
        <v>104.444</v>
      </c>
      <c r="AN490" s="10">
        <v>4292.2</v>
      </c>
      <c r="AO490" s="10">
        <v>135.65299999999999</v>
      </c>
      <c r="AP490" s="10">
        <v>3367.66</v>
      </c>
      <c r="AQ490" s="10">
        <v>0.64594300000000004</v>
      </c>
      <c r="AR490" s="10">
        <v>0.59701899999999997</v>
      </c>
      <c r="AS490" s="11">
        <v>0.104242</v>
      </c>
      <c r="AT490" s="11">
        <v>0.118739</v>
      </c>
      <c r="AU490" s="11" t="s">
        <v>45</v>
      </c>
      <c r="AV490" s="20">
        <v>10208660</v>
      </c>
      <c r="AW490" s="20">
        <v>10209645</v>
      </c>
      <c r="AX490" s="11" t="s">
        <v>45</v>
      </c>
      <c r="AY490" s="20">
        <v>10206513</v>
      </c>
      <c r="AZ490" s="20">
        <v>10209645</v>
      </c>
      <c r="BA490" s="11" t="s">
        <v>2931</v>
      </c>
      <c r="BB490" s="11" t="s">
        <v>6</v>
      </c>
      <c r="BC490" s="11" t="s">
        <v>45</v>
      </c>
      <c r="BD490" s="20">
        <v>10208660</v>
      </c>
      <c r="BE490" s="20">
        <v>10213090</v>
      </c>
      <c r="BF490" s="11" t="s">
        <v>2932</v>
      </c>
      <c r="BG490" s="11" t="s">
        <v>4</v>
      </c>
      <c r="BH490" s="11">
        <v>985</v>
      </c>
      <c r="BI490" s="12">
        <v>2.72539</v>
      </c>
      <c r="BJ490" s="12">
        <v>4.21915</v>
      </c>
      <c r="BK490" s="12">
        <v>30.99</v>
      </c>
      <c r="BL490" s="12">
        <v>16.002500000000001</v>
      </c>
      <c r="BM490" s="10">
        <v>0.46777035334230399</v>
      </c>
      <c r="BN490" s="10">
        <v>0.103025274860188</v>
      </c>
      <c r="BO490" s="10">
        <v>-1.0548997389544601</v>
      </c>
      <c r="BP490" s="10">
        <v>3.2885254959147801E-12</v>
      </c>
      <c r="BQ490" s="10">
        <v>0.412583195311644</v>
      </c>
      <c r="BR490" s="10">
        <v>0.219201545277077</v>
      </c>
      <c r="BS490" s="10">
        <v>-1.1821598790857999</v>
      </c>
      <c r="BT490" s="10">
        <v>9.0797987767379397E-5</v>
      </c>
      <c r="BU490" s="10">
        <v>279.48500000000001</v>
      </c>
      <c r="BV490" s="10">
        <v>3326.97</v>
      </c>
      <c r="BW490" s="10">
        <v>437.779</v>
      </c>
      <c r="BX490" s="10">
        <v>2154.0500000000002</v>
      </c>
      <c r="BY490" s="10">
        <v>0.66367600000000004</v>
      </c>
      <c r="BZ490" s="10">
        <v>1.1428100000000001</v>
      </c>
      <c r="CA490" s="11">
        <v>0</v>
      </c>
      <c r="CB490" s="11">
        <v>0.13248699999999999</v>
      </c>
    </row>
    <row r="491" spans="1:80" x14ac:dyDescent="0.2">
      <c r="A491" s="11" t="b">
        <f t="shared" si="62"/>
        <v>0</v>
      </c>
      <c r="B491" s="10">
        <f t="shared" si="56"/>
        <v>0.16167261450008336</v>
      </c>
      <c r="C491" s="11" t="b">
        <f t="shared" si="57"/>
        <v>0</v>
      </c>
      <c r="D491" s="11" t="b">
        <f t="shared" si="58"/>
        <v>0</v>
      </c>
      <c r="E491" s="11" t="s">
        <v>548</v>
      </c>
      <c r="F491" s="11" t="s">
        <v>549</v>
      </c>
      <c r="G491" s="11" t="b">
        <f t="shared" si="63"/>
        <v>1</v>
      </c>
      <c r="H491" s="10">
        <f t="shared" si="59"/>
        <v>7.0735965081479391E-2</v>
      </c>
      <c r="I491" s="11" t="b">
        <f t="shared" si="60"/>
        <v>0</v>
      </c>
      <c r="J491" s="11" t="b">
        <f t="shared" si="61"/>
        <v>0</v>
      </c>
      <c r="K491" s="11" t="s">
        <v>549</v>
      </c>
      <c r="L491" s="11" t="s">
        <v>548</v>
      </c>
      <c r="M491" s="11" t="s">
        <v>12</v>
      </c>
      <c r="N491" s="20">
        <v>10063384</v>
      </c>
      <c r="O491" s="20">
        <v>10063712</v>
      </c>
      <c r="P491" s="11" t="s">
        <v>12</v>
      </c>
      <c r="Q491" s="20">
        <v>10063384</v>
      </c>
      <c r="R491" s="20">
        <v>10066514</v>
      </c>
      <c r="S491" s="11" t="s">
        <v>550</v>
      </c>
      <c r="T491" s="11" t="s">
        <v>4</v>
      </c>
      <c r="U491" s="11" t="s">
        <v>12</v>
      </c>
      <c r="V491" s="20">
        <v>10052540</v>
      </c>
      <c r="W491" s="20">
        <v>10063712</v>
      </c>
      <c r="X491" s="11" t="s">
        <v>551</v>
      </c>
      <c r="Y491" s="11" t="s">
        <v>6</v>
      </c>
      <c r="Z491" s="11">
        <v>328</v>
      </c>
      <c r="AA491" s="12">
        <v>16.623999999999999</v>
      </c>
      <c r="AB491" s="12">
        <v>12.5585</v>
      </c>
      <c r="AC491" s="12">
        <v>5.6822299999999997</v>
      </c>
      <c r="AD491" s="12">
        <v>4.2873299999999999</v>
      </c>
      <c r="AE491" s="10">
        <v>-6.47857975298025E-2</v>
      </c>
      <c r="AF491" s="10">
        <v>0.98669395062882004</v>
      </c>
      <c r="AG491" s="10">
        <v>-6.52675255771238E-2</v>
      </c>
      <c r="AH491" s="10">
        <v>0.98473033731427995</v>
      </c>
      <c r="AI491" s="10">
        <v>6.3602200987915899E-2</v>
      </c>
      <c r="AJ491" s="10">
        <v>0.85796020867273104</v>
      </c>
      <c r="AK491" s="10">
        <v>-0.1793228182237</v>
      </c>
      <c r="AL491" s="10">
        <v>0.65599267456530597</v>
      </c>
      <c r="AM491" s="10">
        <v>84.644400000000005</v>
      </c>
      <c r="AN491" s="10">
        <v>531.33299999999997</v>
      </c>
      <c r="AO491" s="10">
        <v>63.199399999999997</v>
      </c>
      <c r="AP491" s="10">
        <v>555.56299999999999</v>
      </c>
      <c r="AQ491" s="10">
        <v>0.85833499999999996</v>
      </c>
      <c r="AR491" s="10">
        <v>1.17717</v>
      </c>
      <c r="AS491" s="11">
        <v>0.120725</v>
      </c>
      <c r="AT491" s="11">
        <v>0.27182499999999998</v>
      </c>
      <c r="AU491" s="11" t="s">
        <v>23</v>
      </c>
      <c r="AV491" s="20">
        <v>8235153</v>
      </c>
      <c r="AW491" s="20">
        <v>8235264</v>
      </c>
      <c r="AX491" s="11" t="s">
        <v>23</v>
      </c>
      <c r="AY491" s="20">
        <v>8224227</v>
      </c>
      <c r="AZ491" s="20">
        <v>8235264</v>
      </c>
      <c r="BA491" s="11" t="s">
        <v>552</v>
      </c>
      <c r="BB491" s="11" t="s">
        <v>6</v>
      </c>
      <c r="BC491" s="11" t="s">
        <v>23</v>
      </c>
      <c r="BD491" s="20">
        <v>8235153</v>
      </c>
      <c r="BE491" s="20">
        <v>8238117</v>
      </c>
      <c r="BF491" s="11" t="s">
        <v>553</v>
      </c>
      <c r="BG491" s="11" t="s">
        <v>4</v>
      </c>
      <c r="BH491" s="11">
        <v>111</v>
      </c>
      <c r="BI491" s="12">
        <v>3.6169799999999999</v>
      </c>
      <c r="BJ491" s="12">
        <v>3.5172500000000002</v>
      </c>
      <c r="BK491" s="12">
        <v>18.841200000000001</v>
      </c>
      <c r="BL491" s="12">
        <v>23.314</v>
      </c>
      <c r="BM491" s="10">
        <v>-0.33498629358264098</v>
      </c>
      <c r="BN491" s="10">
        <v>0.24275785957475901</v>
      </c>
      <c r="BO491" s="10">
        <v>0.14013586884114199</v>
      </c>
      <c r="BP491" s="10">
        <v>0.30570118258685303</v>
      </c>
      <c r="BQ491" s="10">
        <v>-0.21706417416589899</v>
      </c>
      <c r="BR491" s="10">
        <v>0.52827828329351401</v>
      </c>
      <c r="BS491" s="10">
        <v>0.75722878926543702</v>
      </c>
      <c r="BT491" s="10">
        <v>9.0848556965683603E-4</v>
      </c>
      <c r="BU491" s="10">
        <v>61.4499</v>
      </c>
      <c r="BV491" s="10">
        <v>445.57</v>
      </c>
      <c r="BW491" s="10">
        <v>33.046500000000002</v>
      </c>
      <c r="BX491" s="10">
        <v>604.72500000000002</v>
      </c>
      <c r="BY491" s="10">
        <v>2.9741200000000001</v>
      </c>
      <c r="BZ491" s="10">
        <v>1.6219399999999999</v>
      </c>
      <c r="CA491" s="11">
        <v>0</v>
      </c>
      <c r="CB491" s="11">
        <v>0.349854</v>
      </c>
    </row>
    <row r="492" spans="1:80" x14ac:dyDescent="0.2">
      <c r="A492" s="11" t="b">
        <f t="shared" si="62"/>
        <v>1</v>
      </c>
      <c r="B492" s="10">
        <f t="shared" si="56"/>
        <v>0</v>
      </c>
      <c r="C492" s="11" t="b">
        <f t="shared" si="57"/>
        <v>0</v>
      </c>
      <c r="D492" s="11" t="b">
        <f t="shared" si="58"/>
        <v>0</v>
      </c>
      <c r="E492" s="11" t="s">
        <v>1148</v>
      </c>
      <c r="F492" s="11" t="s">
        <v>1149</v>
      </c>
      <c r="G492" s="11" t="b">
        <f t="shared" si="63"/>
        <v>1</v>
      </c>
      <c r="H492" s="10">
        <f t="shared" si="59"/>
        <v>7.1254598656005697E-2</v>
      </c>
      <c r="I492" s="11" t="b">
        <f t="shared" si="60"/>
        <v>0</v>
      </c>
      <c r="J492" s="11" t="b">
        <f t="shared" si="61"/>
        <v>0</v>
      </c>
      <c r="K492" s="11" t="s">
        <v>1149</v>
      </c>
      <c r="L492" s="11" t="s">
        <v>1148</v>
      </c>
      <c r="M492" s="11" t="s">
        <v>42</v>
      </c>
      <c r="N492" s="20">
        <v>2606679</v>
      </c>
      <c r="O492" s="20">
        <v>2606824</v>
      </c>
      <c r="P492" s="11" t="s">
        <v>42</v>
      </c>
      <c r="Q492" s="20">
        <v>2606679</v>
      </c>
      <c r="R492" s="20">
        <v>2608876</v>
      </c>
      <c r="S492" s="11" t="s">
        <v>1150</v>
      </c>
      <c r="T492" s="11" t="s">
        <v>4</v>
      </c>
      <c r="U492" s="11" t="s">
        <v>42</v>
      </c>
      <c r="V492" s="20">
        <v>2604196</v>
      </c>
      <c r="W492" s="20">
        <v>2606824</v>
      </c>
      <c r="X492" s="11" t="s">
        <v>1151</v>
      </c>
      <c r="Y492" s="11" t="s">
        <v>6</v>
      </c>
      <c r="Z492" s="11">
        <v>145</v>
      </c>
      <c r="AA492" s="12">
        <v>2.3997700000000002</v>
      </c>
      <c r="AB492" s="12">
        <v>1.71424</v>
      </c>
      <c r="AC492" s="12">
        <v>8.4371500000000008</v>
      </c>
      <c r="AD492" s="12">
        <v>5.0866499999999997</v>
      </c>
      <c r="AE492" s="10">
        <v>-9.9733360177402502E-2</v>
      </c>
      <c r="AF492" s="10">
        <v>0.974220870555211</v>
      </c>
      <c r="AG492" s="10">
        <v>-0.38232672292319803</v>
      </c>
      <c r="AH492" s="10">
        <v>0.44633033714138798</v>
      </c>
      <c r="AI492" s="10">
        <v>-8.9033046924391193E-2</v>
      </c>
      <c r="AJ492" s="10">
        <v>0.92304600400722203</v>
      </c>
      <c r="AK492" s="10">
        <v>-6.3509693324473003E-3</v>
      </c>
      <c r="AL492" s="10">
        <v>0.99158506859476403</v>
      </c>
      <c r="AM492" s="10">
        <v>125.845</v>
      </c>
      <c r="AN492" s="10">
        <v>30.509699999999999</v>
      </c>
      <c r="AO492" s="10">
        <v>104.264</v>
      </c>
      <c r="AP492" s="10">
        <v>25.5947</v>
      </c>
      <c r="AQ492" s="10">
        <v>0.23693800000000001</v>
      </c>
      <c r="AR492" s="10">
        <v>0.31458199999999997</v>
      </c>
      <c r="AS492" s="11">
        <v>0</v>
      </c>
      <c r="AT492" s="11">
        <v>0</v>
      </c>
      <c r="AU492" s="11" t="s">
        <v>45</v>
      </c>
      <c r="AV492" s="20">
        <v>2398840</v>
      </c>
      <c r="AW492" s="20">
        <v>2398984</v>
      </c>
      <c r="AX492" s="11" t="s">
        <v>45</v>
      </c>
      <c r="AY492" s="20">
        <v>2396324</v>
      </c>
      <c r="AZ492" s="20">
        <v>2398984</v>
      </c>
      <c r="BA492" s="11" t="s">
        <v>1152</v>
      </c>
      <c r="BB492" s="11" t="s">
        <v>6</v>
      </c>
      <c r="BC492" s="11" t="s">
        <v>45</v>
      </c>
      <c r="BD492" s="20">
        <v>2398840</v>
      </c>
      <c r="BE492" s="20">
        <v>2401060</v>
      </c>
      <c r="BF492" s="11" t="s">
        <v>1153</v>
      </c>
      <c r="BG492" s="11" t="s">
        <v>4</v>
      </c>
      <c r="BH492" s="11">
        <v>144</v>
      </c>
      <c r="BI492" s="12">
        <v>6.1142799999999999</v>
      </c>
      <c r="BJ492" s="12">
        <v>5.9880800000000001</v>
      </c>
      <c r="BK492" s="12">
        <v>2.4139400000000002</v>
      </c>
      <c r="BL492" s="12">
        <v>3.9110200000000002</v>
      </c>
      <c r="BM492" s="10">
        <v>-0.18588784866722999</v>
      </c>
      <c r="BN492" s="10">
        <v>0.45065179767297397</v>
      </c>
      <c r="BO492" s="10">
        <v>0.49714493476535998</v>
      </c>
      <c r="BP492" s="10">
        <v>0.14727924164277201</v>
      </c>
      <c r="BQ492" s="10">
        <v>-4.7821589423039997E-2</v>
      </c>
      <c r="BR492" s="10">
        <v>0.88876498960973305</v>
      </c>
      <c r="BS492" s="10">
        <v>0.45288495299464998</v>
      </c>
      <c r="BT492" s="10">
        <v>0.24604598513972101</v>
      </c>
      <c r="BU492" s="10">
        <v>134.64099999999999</v>
      </c>
      <c r="BV492" s="10">
        <v>37.793999999999997</v>
      </c>
      <c r="BW492" s="10">
        <v>130.42599999999999</v>
      </c>
      <c r="BX492" s="10">
        <v>46.866900000000001</v>
      </c>
      <c r="BY492" s="10">
        <v>1.9661900000000001</v>
      </c>
      <c r="BZ492" s="10">
        <v>2.0407000000000002</v>
      </c>
      <c r="CA492" s="11">
        <v>0</v>
      </c>
      <c r="CB492" s="11">
        <v>0.30741400000000002</v>
      </c>
    </row>
    <row r="493" spans="1:80" x14ac:dyDescent="0.2">
      <c r="A493" s="11" t="b">
        <f t="shared" si="62"/>
        <v>0</v>
      </c>
      <c r="B493" s="10">
        <f t="shared" si="56"/>
        <v>1</v>
      </c>
      <c r="C493" s="11" t="b">
        <f t="shared" si="57"/>
        <v>0</v>
      </c>
      <c r="D493" s="11" t="b">
        <f t="shared" si="58"/>
        <v>0</v>
      </c>
      <c r="E493" s="11" t="s">
        <v>3215</v>
      </c>
      <c r="F493" s="11" t="s">
        <v>3216</v>
      </c>
      <c r="G493" s="11" t="b">
        <f t="shared" si="63"/>
        <v>1</v>
      </c>
      <c r="H493" s="10">
        <f t="shared" si="59"/>
        <v>7.4985157141862629E-2</v>
      </c>
      <c r="I493" s="11" t="b">
        <f t="shared" si="60"/>
        <v>0</v>
      </c>
      <c r="J493" s="11" t="b">
        <f t="shared" si="61"/>
        <v>0</v>
      </c>
      <c r="K493" s="11" t="s">
        <v>3215</v>
      </c>
      <c r="L493" s="11" t="s">
        <v>3216</v>
      </c>
      <c r="M493" s="11" t="s">
        <v>2</v>
      </c>
      <c r="N493" s="20">
        <v>7353577</v>
      </c>
      <c r="O493" s="20">
        <v>7353622</v>
      </c>
      <c r="P493" s="11" t="s">
        <v>2</v>
      </c>
      <c r="Q493" s="20">
        <v>7348312</v>
      </c>
      <c r="R493" s="20">
        <v>7353622</v>
      </c>
      <c r="S493" s="11" t="s">
        <v>3217</v>
      </c>
      <c r="T493" s="11" t="s">
        <v>6</v>
      </c>
      <c r="U493" s="11" t="s">
        <v>2</v>
      </c>
      <c r="V493" s="20">
        <v>7353577</v>
      </c>
      <c r="W493" s="20">
        <v>7356713</v>
      </c>
      <c r="X493" s="11" t="s">
        <v>3218</v>
      </c>
      <c r="Y493" s="11" t="s">
        <v>4</v>
      </c>
      <c r="Z493" s="11">
        <v>45</v>
      </c>
      <c r="AA493" s="12">
        <v>10.687099999999999</v>
      </c>
      <c r="AB493" s="12">
        <v>8.6270199999999999</v>
      </c>
      <c r="AC493" s="12">
        <v>7.4271900000000004</v>
      </c>
      <c r="AD493" s="12">
        <v>4.8930600000000002</v>
      </c>
      <c r="AE493" s="10">
        <v>5.35176214915382E-2</v>
      </c>
      <c r="AF493" s="10">
        <v>0.98592602951066499</v>
      </c>
      <c r="AG493" s="10">
        <v>-3.2953418083816098E-2</v>
      </c>
      <c r="AH493" s="10">
        <v>0.99151906029641201</v>
      </c>
      <c r="AI493" s="10">
        <v>-0.83245660570491198</v>
      </c>
      <c r="AJ493" s="10">
        <v>4.9870833592793699E-4</v>
      </c>
      <c r="AK493" s="10">
        <v>0.55372565363530701</v>
      </c>
      <c r="AL493" s="10">
        <v>3.7349630751175401E-2</v>
      </c>
      <c r="AM493" s="10">
        <v>12.6662</v>
      </c>
      <c r="AN493" s="10">
        <v>0.53632599999999997</v>
      </c>
      <c r="AO493" s="10">
        <v>15.823</v>
      </c>
      <c r="AP493" s="10">
        <v>0.82936399999999999</v>
      </c>
      <c r="AQ493" s="10">
        <v>0</v>
      </c>
      <c r="AR493" s="10">
        <v>0</v>
      </c>
      <c r="AS493" s="11">
        <v>5.9369699999999997E-2</v>
      </c>
      <c r="AT493" s="11">
        <v>0</v>
      </c>
      <c r="AU493" s="11" t="s">
        <v>7</v>
      </c>
      <c r="AV493" s="20">
        <v>7264544</v>
      </c>
      <c r="AW493" s="20">
        <v>7264603</v>
      </c>
      <c r="AX493" s="11" t="s">
        <v>7</v>
      </c>
      <c r="AY493" s="20">
        <v>7259224</v>
      </c>
      <c r="AZ493" s="20">
        <v>7264603</v>
      </c>
      <c r="BA493" s="11" t="s">
        <v>3219</v>
      </c>
      <c r="BB493" s="11" t="s">
        <v>6</v>
      </c>
      <c r="BC493" s="11" t="s">
        <v>7</v>
      </c>
      <c r="BD493" s="20">
        <v>7264544</v>
      </c>
      <c r="BE493" s="20">
        <v>7267738</v>
      </c>
      <c r="BF493" s="11" t="s">
        <v>3220</v>
      </c>
      <c r="BG493" s="11" t="s">
        <v>4</v>
      </c>
      <c r="BH493" s="11">
        <v>59</v>
      </c>
      <c r="BI493" s="12">
        <v>21.252199999999998</v>
      </c>
      <c r="BJ493" s="12">
        <v>14.055999999999999</v>
      </c>
      <c r="BK493" s="12">
        <v>7.56921</v>
      </c>
      <c r="BL493" s="12">
        <v>7.7350500000000002</v>
      </c>
      <c r="BM493" s="10">
        <v>-0.73395973692525396</v>
      </c>
      <c r="BN493" s="10">
        <v>1.7250791651227801E-8</v>
      </c>
      <c r="BO493" s="10">
        <v>-0.14771453787629901</v>
      </c>
      <c r="BP493" s="10">
        <v>0.49900033582176601</v>
      </c>
      <c r="BQ493" s="10">
        <v>-1.20618735192578</v>
      </c>
      <c r="BR493" s="10">
        <v>4.9757928867563705E-7</v>
      </c>
      <c r="BS493" s="10">
        <v>-0.27837107934467598</v>
      </c>
      <c r="BT493" s="10">
        <v>0.32344469037606799</v>
      </c>
      <c r="BU493" s="10">
        <v>45.429600000000001</v>
      </c>
      <c r="BV493" s="10">
        <v>8.6416599999999999</v>
      </c>
      <c r="BW493" s="10">
        <v>28.110700000000001</v>
      </c>
      <c r="BX493" s="10">
        <v>12.828799999999999</v>
      </c>
      <c r="BY493" s="10">
        <v>0.50396600000000003</v>
      </c>
      <c r="BZ493" s="10">
        <v>1.13039</v>
      </c>
      <c r="CA493" s="11">
        <v>0.13248699999999999</v>
      </c>
      <c r="CB493" s="11">
        <v>0</v>
      </c>
    </row>
    <row r="494" spans="1:80" x14ac:dyDescent="0.2">
      <c r="A494" s="11" t="b">
        <f t="shared" si="62"/>
        <v>1</v>
      </c>
      <c r="B494" s="10">
        <f t="shared" si="56"/>
        <v>6.7501480720272358E-2</v>
      </c>
      <c r="C494" s="11" t="b">
        <f t="shared" si="57"/>
        <v>0</v>
      </c>
      <c r="D494" s="11" t="b">
        <f t="shared" si="58"/>
        <v>0</v>
      </c>
      <c r="E494" s="11" t="s">
        <v>1845</v>
      </c>
      <c r="F494" s="11" t="s">
        <v>1846</v>
      </c>
      <c r="G494" s="11" t="b">
        <f t="shared" si="63"/>
        <v>1</v>
      </c>
      <c r="H494" s="10">
        <f t="shared" si="59"/>
        <v>8.5364807871875906E-2</v>
      </c>
      <c r="I494" s="11" t="b">
        <f t="shared" si="60"/>
        <v>0</v>
      </c>
      <c r="J494" s="11" t="b">
        <f t="shared" si="61"/>
        <v>0</v>
      </c>
      <c r="K494" s="11" t="s">
        <v>1845</v>
      </c>
      <c r="L494" s="11" t="s">
        <v>1846</v>
      </c>
      <c r="M494" s="11" t="s">
        <v>12</v>
      </c>
      <c r="N494" s="20">
        <v>14901474</v>
      </c>
      <c r="O494" s="20">
        <v>14903095</v>
      </c>
      <c r="P494" s="11" t="s">
        <v>12</v>
      </c>
      <c r="Q494" s="20">
        <v>14898311</v>
      </c>
      <c r="R494" s="20">
        <v>14903095</v>
      </c>
      <c r="S494" s="11" t="s">
        <v>1847</v>
      </c>
      <c r="T494" s="11" t="s">
        <v>6</v>
      </c>
      <c r="U494" s="11" t="s">
        <v>12</v>
      </c>
      <c r="V494" s="20">
        <v>14901474</v>
      </c>
      <c r="W494" s="20">
        <v>14928425</v>
      </c>
      <c r="X494" s="11" t="s">
        <v>1848</v>
      </c>
      <c r="Y494" s="11" t="s">
        <v>4</v>
      </c>
      <c r="Z494" s="11">
        <v>1621</v>
      </c>
      <c r="AA494" s="12">
        <v>2.5952199999999999</v>
      </c>
      <c r="AB494" s="12">
        <v>2.4086599999999998</v>
      </c>
      <c r="AC494" s="12">
        <v>81.887200000000007</v>
      </c>
      <c r="AD494" s="12">
        <v>50.655000000000001</v>
      </c>
      <c r="AE494" s="10">
        <v>0.34732940147223401</v>
      </c>
      <c r="AF494" s="10">
        <v>0.89750805130657396</v>
      </c>
      <c r="AG494" s="10">
        <v>-0.30791785615473499</v>
      </c>
      <c r="AH494" s="10">
        <v>0.66605235417803299</v>
      </c>
      <c r="AI494" s="10">
        <v>-0.26673901925665</v>
      </c>
      <c r="AJ494" s="10">
        <v>0.78155490865940902</v>
      </c>
      <c r="AK494" s="10">
        <v>-0.10233597876705899</v>
      </c>
      <c r="AL494" s="10">
        <v>0.73002791126863897</v>
      </c>
      <c r="AM494" s="10">
        <v>297.03199999999998</v>
      </c>
      <c r="AN494" s="10">
        <v>20166</v>
      </c>
      <c r="AO494" s="10">
        <v>527.20399999999995</v>
      </c>
      <c r="AP494" s="10">
        <v>18582.599999999999</v>
      </c>
      <c r="AQ494" s="10">
        <v>5.8733500000000003</v>
      </c>
      <c r="AR494" s="10">
        <v>6.5030099999999997</v>
      </c>
      <c r="AS494" s="11">
        <v>0.28433700000000001</v>
      </c>
      <c r="AT494" s="11">
        <v>0.61155999999999999</v>
      </c>
      <c r="AU494" s="11" t="s">
        <v>23</v>
      </c>
      <c r="AV494" s="20">
        <v>13003077</v>
      </c>
      <c r="AW494" s="20">
        <v>13003411</v>
      </c>
      <c r="AX494" s="11" t="s">
        <v>23</v>
      </c>
      <c r="AY494" s="20">
        <v>12999990</v>
      </c>
      <c r="AZ494" s="20">
        <v>13003411</v>
      </c>
      <c r="BA494" s="11" t="s">
        <v>1849</v>
      </c>
      <c r="BB494" s="11" t="s">
        <v>6</v>
      </c>
      <c r="BC494" s="11" t="s">
        <v>23</v>
      </c>
      <c r="BD494" s="20">
        <v>13003077</v>
      </c>
      <c r="BE494" s="20">
        <v>13029724</v>
      </c>
      <c r="BF494" s="11" t="s">
        <v>1850</v>
      </c>
      <c r="BG494" s="11" t="s">
        <v>4</v>
      </c>
      <c r="BH494" s="11">
        <v>334</v>
      </c>
      <c r="BI494" s="12">
        <v>2.6256400000000002</v>
      </c>
      <c r="BJ494" s="12">
        <v>3.91391</v>
      </c>
      <c r="BK494" s="12">
        <v>53.673299999999998</v>
      </c>
      <c r="BL494" s="12">
        <v>51.621000000000002</v>
      </c>
      <c r="BM494" s="10">
        <v>0.36192759754710302</v>
      </c>
      <c r="BN494" s="10">
        <v>0.20366879369031199</v>
      </c>
      <c r="BO494" s="10">
        <v>-0.436594539980038</v>
      </c>
      <c r="BP494" s="10">
        <v>6.1904111891345299E-3</v>
      </c>
      <c r="BQ494" s="10">
        <v>0.20866619408196499</v>
      </c>
      <c r="BR494" s="10">
        <v>0.55562963197079995</v>
      </c>
      <c r="BS494" s="10">
        <v>0.36304517542282699</v>
      </c>
      <c r="BT494" s="10">
        <v>0.16321564390721099</v>
      </c>
      <c r="BU494" s="10">
        <v>157.203</v>
      </c>
      <c r="BV494" s="10">
        <v>2409.4499999999998</v>
      </c>
      <c r="BW494" s="10">
        <v>191.31899999999999</v>
      </c>
      <c r="BX494" s="10">
        <v>2734.1</v>
      </c>
      <c r="BY494" s="10">
        <v>3.9696400000000001</v>
      </c>
      <c r="BZ494" s="10">
        <v>2.16316</v>
      </c>
      <c r="CA494" s="11">
        <v>0</v>
      </c>
      <c r="CB494" s="11">
        <v>0.57238699999999998</v>
      </c>
    </row>
    <row r="495" spans="1:80" x14ac:dyDescent="0.2">
      <c r="A495" s="11" t="b">
        <f t="shared" si="62"/>
        <v>0</v>
      </c>
      <c r="B495" s="10">
        <f t="shared" si="56"/>
        <v>0.44134370754118063</v>
      </c>
      <c r="C495" s="11" t="b">
        <f t="shared" si="57"/>
        <v>0</v>
      </c>
      <c r="D495" s="11" t="b">
        <f t="shared" si="58"/>
        <v>0</v>
      </c>
      <c r="E495" s="11" t="s">
        <v>2703</v>
      </c>
      <c r="F495" s="11" t="s">
        <v>2704</v>
      </c>
      <c r="G495" s="11" t="b">
        <f t="shared" si="63"/>
        <v>1</v>
      </c>
      <c r="H495" s="10">
        <f t="shared" si="59"/>
        <v>8.9989044032393786E-2</v>
      </c>
      <c r="I495" s="11" t="b">
        <f t="shared" si="60"/>
        <v>0</v>
      </c>
      <c r="J495" s="11" t="b">
        <f t="shared" si="61"/>
        <v>0</v>
      </c>
      <c r="K495" s="11" t="s">
        <v>2703</v>
      </c>
      <c r="L495" s="11" t="s">
        <v>2704</v>
      </c>
      <c r="M495" s="11" t="s">
        <v>28</v>
      </c>
      <c r="N495" s="20">
        <v>19897371</v>
      </c>
      <c r="O495" s="20">
        <v>19898738</v>
      </c>
      <c r="P495" s="11" t="s">
        <v>28</v>
      </c>
      <c r="Q495" s="20">
        <v>19897371</v>
      </c>
      <c r="R495" s="20">
        <v>19903689</v>
      </c>
      <c r="S495" s="11" t="s">
        <v>2705</v>
      </c>
      <c r="T495" s="11" t="s">
        <v>4</v>
      </c>
      <c r="U495" s="11" t="s">
        <v>28</v>
      </c>
      <c r="V495" s="20">
        <v>19890688</v>
      </c>
      <c r="W495" s="20">
        <v>19898738</v>
      </c>
      <c r="X495" s="11" t="s">
        <v>2706</v>
      </c>
      <c r="Y495" s="11" t="s">
        <v>6</v>
      </c>
      <c r="Z495" s="11">
        <v>1367</v>
      </c>
      <c r="AA495" s="12">
        <v>260.97500000000002</v>
      </c>
      <c r="AB495" s="12">
        <v>143.48400000000001</v>
      </c>
      <c r="AC495" s="12">
        <v>4.0533999999999999</v>
      </c>
      <c r="AD495" s="12">
        <v>2.2313399999999999</v>
      </c>
      <c r="AE495" s="10">
        <v>-0.51510437817409904</v>
      </c>
      <c r="AF495" s="10">
        <v>0.25766088069497201</v>
      </c>
      <c r="AG495" s="10">
        <v>-0.48724969992860601</v>
      </c>
      <c r="AH495" s="10">
        <v>0.20058623351543201</v>
      </c>
      <c r="AI495" s="10">
        <v>0</v>
      </c>
      <c r="AJ495" s="10">
        <v>1</v>
      </c>
      <c r="AK495" s="10">
        <v>-0.249244681881165</v>
      </c>
      <c r="AL495" s="10">
        <v>0.65877016514855902</v>
      </c>
      <c r="AM495" s="10">
        <v>916.49699999999996</v>
      </c>
      <c r="AN495" s="10">
        <v>8357.64</v>
      </c>
      <c r="AO495" s="10">
        <v>862.45500000000004</v>
      </c>
      <c r="AP495" s="10">
        <v>6059.17</v>
      </c>
      <c r="AQ495" s="10">
        <v>0.33921000000000001</v>
      </c>
      <c r="AR495" s="10">
        <v>0.118469</v>
      </c>
      <c r="AS495" s="11">
        <v>5.9369699999999997E-2</v>
      </c>
      <c r="AT495" s="11">
        <v>0.302201</v>
      </c>
      <c r="AU495" s="11" t="s">
        <v>31</v>
      </c>
      <c r="AV495" s="20">
        <v>6807707</v>
      </c>
      <c r="AW495" s="20">
        <v>6808967</v>
      </c>
      <c r="AX495" s="11" t="s">
        <v>31</v>
      </c>
      <c r="AY495" s="20">
        <v>6802687</v>
      </c>
      <c r="AZ495" s="20">
        <v>6808967</v>
      </c>
      <c r="BA495" s="11" t="s">
        <v>2707</v>
      </c>
      <c r="BB495" s="11" t="s">
        <v>6</v>
      </c>
      <c r="BC495" s="11" t="s">
        <v>31</v>
      </c>
      <c r="BD495" s="20">
        <v>6807707</v>
      </c>
      <c r="BE495" s="20">
        <v>6815517</v>
      </c>
      <c r="BF495" s="11" t="s">
        <v>2708</v>
      </c>
      <c r="BG495" s="11" t="s">
        <v>4</v>
      </c>
      <c r="BH495" s="11">
        <v>1260</v>
      </c>
      <c r="BI495" s="12">
        <v>221.81399999999999</v>
      </c>
      <c r="BJ495" s="12">
        <v>107.78700000000001</v>
      </c>
      <c r="BK495" s="12">
        <v>1.0524100000000001</v>
      </c>
      <c r="BL495" s="12">
        <v>0.92482200000000003</v>
      </c>
      <c r="BM495" s="10">
        <v>-1.2036864731753101</v>
      </c>
      <c r="BN495" s="10">
        <v>1.37520840783574E-25</v>
      </c>
      <c r="BO495" s="10">
        <v>-0.29209702114398101</v>
      </c>
      <c r="BP495" s="10">
        <v>0.53769852701758603</v>
      </c>
      <c r="BQ495" s="10">
        <v>-1.2690537685979599</v>
      </c>
      <c r="BR495" s="10">
        <v>5.4354351299888703E-5</v>
      </c>
      <c r="BS495" s="10">
        <v>-4.6040858970938202E-3</v>
      </c>
      <c r="BT495" s="10">
        <v>0.99333038791569905</v>
      </c>
      <c r="BU495" s="10">
        <v>8761.2099999999991</v>
      </c>
      <c r="BV495" s="10">
        <v>372.25099999999998</v>
      </c>
      <c r="BW495" s="10">
        <v>4580.79</v>
      </c>
      <c r="BX495" s="10">
        <v>415.166</v>
      </c>
      <c r="BY495" s="10">
        <v>0.83580399999999999</v>
      </c>
      <c r="BZ495" s="10">
        <v>0.50396600000000003</v>
      </c>
      <c r="CA495" s="11">
        <v>0.13248699999999999</v>
      </c>
      <c r="CB495" s="11">
        <v>0</v>
      </c>
    </row>
    <row r="496" spans="1:80" x14ac:dyDescent="0.2">
      <c r="A496" s="11" t="b">
        <f t="shared" si="62"/>
        <v>0</v>
      </c>
      <c r="B496" s="10">
        <f t="shared" si="56"/>
        <v>0.47276039211968857</v>
      </c>
      <c r="C496" s="11" t="b">
        <f t="shared" si="57"/>
        <v>0</v>
      </c>
      <c r="D496" s="11" t="b">
        <f t="shared" si="58"/>
        <v>0</v>
      </c>
      <c r="E496" s="11" t="s">
        <v>878</v>
      </c>
      <c r="F496" s="11" t="s">
        <v>879</v>
      </c>
      <c r="G496" s="11" t="b">
        <f t="shared" si="63"/>
        <v>1</v>
      </c>
      <c r="H496" s="10">
        <f t="shared" si="59"/>
        <v>9.0754528410324692E-2</v>
      </c>
      <c r="I496" s="11" t="b">
        <f t="shared" si="60"/>
        <v>0</v>
      </c>
      <c r="J496" s="11" t="b">
        <f t="shared" si="61"/>
        <v>0</v>
      </c>
      <c r="K496" s="11" t="s">
        <v>878</v>
      </c>
      <c r="L496" s="11" t="s">
        <v>879</v>
      </c>
      <c r="M496" s="11" t="s">
        <v>12</v>
      </c>
      <c r="N496" s="20">
        <v>7667247</v>
      </c>
      <c r="O496" s="20">
        <v>7667343</v>
      </c>
      <c r="P496" s="11" t="s">
        <v>12</v>
      </c>
      <c r="Q496" s="20">
        <v>7665827</v>
      </c>
      <c r="R496" s="20">
        <v>7667343</v>
      </c>
      <c r="S496" s="11" t="s">
        <v>880</v>
      </c>
      <c r="T496" s="11" t="s">
        <v>6</v>
      </c>
      <c r="U496" s="11" t="s">
        <v>12</v>
      </c>
      <c r="V496" s="20">
        <v>7667247</v>
      </c>
      <c r="W496" s="20">
        <v>7669029</v>
      </c>
      <c r="X496" s="11" t="s">
        <v>881</v>
      </c>
      <c r="Y496" s="11" t="s">
        <v>4</v>
      </c>
      <c r="Z496" s="11">
        <v>96</v>
      </c>
      <c r="AA496" s="12">
        <v>5.81569</v>
      </c>
      <c r="AB496" s="12">
        <v>3.6328900000000002</v>
      </c>
      <c r="AC496" s="12">
        <v>7.2895200000000004</v>
      </c>
      <c r="AD496" s="12">
        <v>4.5509199999999996</v>
      </c>
      <c r="AE496" s="10">
        <v>-0.34317132919071602</v>
      </c>
      <c r="AF496" s="10">
        <v>0.80219491855742897</v>
      </c>
      <c r="AG496" s="10">
        <v>-0.33549603386256399</v>
      </c>
      <c r="AH496" s="10">
        <v>0.56145243785954602</v>
      </c>
      <c r="AI496" s="10">
        <v>0</v>
      </c>
      <c r="AJ496" s="10">
        <v>1</v>
      </c>
      <c r="AK496" s="10">
        <v>-0.15711547127355699</v>
      </c>
      <c r="AL496" s="10">
        <v>0.73479740068905197</v>
      </c>
      <c r="AM496" s="10">
        <v>52.414900000000003</v>
      </c>
      <c r="AN496" s="10">
        <v>67.445300000000003</v>
      </c>
      <c r="AO496" s="10">
        <v>56.9176</v>
      </c>
      <c r="AP496" s="10">
        <v>54.033200000000001</v>
      </c>
      <c r="AQ496" s="10">
        <v>5.3097999999999999E-2</v>
      </c>
      <c r="AR496" s="10">
        <v>6.5370999999999999E-2</v>
      </c>
      <c r="AS496" s="11">
        <v>4.4872700000000001E-2</v>
      </c>
      <c r="AT496" s="11">
        <v>6.1355E-2</v>
      </c>
      <c r="AU496" s="11" t="s">
        <v>23</v>
      </c>
      <c r="AV496" s="20">
        <v>5865778</v>
      </c>
      <c r="AW496" s="20">
        <v>5865878</v>
      </c>
      <c r="AX496" s="11" t="s">
        <v>23</v>
      </c>
      <c r="AY496" s="20">
        <v>5864355</v>
      </c>
      <c r="AZ496" s="20">
        <v>5865878</v>
      </c>
      <c r="BA496" s="11" t="s">
        <v>882</v>
      </c>
      <c r="BB496" s="11" t="s">
        <v>6</v>
      </c>
      <c r="BC496" s="11" t="s">
        <v>23</v>
      </c>
      <c r="BD496" s="20">
        <v>5865778</v>
      </c>
      <c r="BE496" s="20">
        <v>5867578</v>
      </c>
      <c r="BF496" s="11" t="s">
        <v>883</v>
      </c>
      <c r="BG496" s="11" t="s">
        <v>4</v>
      </c>
      <c r="BH496" s="11">
        <v>100</v>
      </c>
      <c r="BI496" s="12">
        <v>115.75700000000001</v>
      </c>
      <c r="BJ496" s="12">
        <v>117.107</v>
      </c>
      <c r="BK496" s="12">
        <v>4.4063600000000003</v>
      </c>
      <c r="BL496" s="12">
        <v>5.0210400000000002</v>
      </c>
      <c r="BM496" s="10">
        <v>-0.159718783804597</v>
      </c>
      <c r="BN496" s="10">
        <v>0.13008468847631599</v>
      </c>
      <c r="BO496" s="10">
        <v>4.9927182581879399E-2</v>
      </c>
      <c r="BP496" s="10">
        <v>0.89939647394981503</v>
      </c>
      <c r="BQ496" s="10">
        <v>-0.341767733905601</v>
      </c>
      <c r="BR496" s="10">
        <v>0.17996195452205799</v>
      </c>
      <c r="BS496" s="10">
        <v>-0.63362812332027396</v>
      </c>
      <c r="BT496" s="10">
        <v>6.7131640128298198E-2</v>
      </c>
      <c r="BU496" s="10">
        <v>599.31600000000003</v>
      </c>
      <c r="BV496" s="10">
        <v>53.873899999999999</v>
      </c>
      <c r="BW496" s="10">
        <v>661.38300000000004</v>
      </c>
      <c r="BX496" s="10">
        <v>81.381500000000003</v>
      </c>
      <c r="BY496" s="10">
        <v>0.66367600000000004</v>
      </c>
      <c r="BZ496" s="10">
        <v>0.66367600000000004</v>
      </c>
      <c r="CA496" s="11">
        <v>0.13248699999999999</v>
      </c>
      <c r="CB496" s="11">
        <v>0</v>
      </c>
    </row>
    <row r="497" spans="1:80" x14ac:dyDescent="0.2">
      <c r="A497" s="11" t="b">
        <f t="shared" si="62"/>
        <v>0</v>
      </c>
      <c r="B497" s="10">
        <f t="shared" si="56"/>
        <v>0.30531001962334886</v>
      </c>
      <c r="C497" s="11" t="b">
        <f t="shared" si="57"/>
        <v>0</v>
      </c>
      <c r="D497" s="11" t="b">
        <f t="shared" si="58"/>
        <v>0</v>
      </c>
      <c r="E497" s="11" t="s">
        <v>1670</v>
      </c>
      <c r="F497" s="11" t="s">
        <v>1671</v>
      </c>
      <c r="G497" s="11" t="b">
        <f t="shared" si="63"/>
        <v>1</v>
      </c>
      <c r="H497" s="10">
        <f t="shared" si="59"/>
        <v>9.185840622622897E-2</v>
      </c>
      <c r="I497" s="11" t="b">
        <f t="shared" si="60"/>
        <v>0</v>
      </c>
      <c r="J497" s="11" t="b">
        <f t="shared" si="61"/>
        <v>0</v>
      </c>
      <c r="K497" s="11" t="s">
        <v>1671</v>
      </c>
      <c r="L497" s="11" t="s">
        <v>1670</v>
      </c>
      <c r="M497" s="11" t="s">
        <v>28</v>
      </c>
      <c r="N497" s="20">
        <v>16060588</v>
      </c>
      <c r="O497" s="20">
        <v>16060675</v>
      </c>
      <c r="P497" s="11" t="s">
        <v>28</v>
      </c>
      <c r="Q497" s="20">
        <v>16050800</v>
      </c>
      <c r="R497" s="20">
        <v>16060675</v>
      </c>
      <c r="S497" s="11" t="s">
        <v>1672</v>
      </c>
      <c r="T497" s="11" t="s">
        <v>6</v>
      </c>
      <c r="U497" s="11" t="s">
        <v>28</v>
      </c>
      <c r="V497" s="20">
        <v>16060588</v>
      </c>
      <c r="W497" s="20">
        <v>16067594</v>
      </c>
      <c r="X497" s="11" t="s">
        <v>1673</v>
      </c>
      <c r="Y497" s="11" t="s">
        <v>4</v>
      </c>
      <c r="Z497" s="11">
        <v>87</v>
      </c>
      <c r="AA497" s="12">
        <v>41.116</v>
      </c>
      <c r="AB497" s="12">
        <v>27.738299999999999</v>
      </c>
      <c r="AC497" s="12">
        <v>2.5577800000000002</v>
      </c>
      <c r="AD497" s="12">
        <v>1.1962699999999999</v>
      </c>
      <c r="AE497" s="10">
        <v>-0.22648212320233499</v>
      </c>
      <c r="AF497" s="10">
        <v>0.82964418577254295</v>
      </c>
      <c r="AG497" s="10">
        <v>-0.76267369456383904</v>
      </c>
      <c r="AH497" s="10">
        <v>0.119055490094453</v>
      </c>
      <c r="AI497" s="10">
        <v>-0.13959502506537599</v>
      </c>
      <c r="AJ497" s="10">
        <v>0.55433921237981698</v>
      </c>
      <c r="AK497" s="10">
        <v>0.34226042594650502</v>
      </c>
      <c r="AL497" s="10">
        <v>0.36483220082803502</v>
      </c>
      <c r="AM497" s="10">
        <v>76.049199999999999</v>
      </c>
      <c r="AN497" s="10">
        <v>11.4399</v>
      </c>
      <c r="AO497" s="10">
        <v>61.2819</v>
      </c>
      <c r="AP497" s="10">
        <v>6.9212100000000003</v>
      </c>
      <c r="AQ497" s="10">
        <v>0.23718800000000001</v>
      </c>
      <c r="AR497" s="10">
        <v>0</v>
      </c>
      <c r="AS497" s="11">
        <v>0.104242</v>
      </c>
      <c r="AT497" s="11">
        <v>0</v>
      </c>
      <c r="AU497" s="11" t="s">
        <v>31</v>
      </c>
      <c r="AV497" s="20">
        <v>10637307</v>
      </c>
      <c r="AW497" s="20">
        <v>10638050</v>
      </c>
      <c r="AX497" s="11" t="s">
        <v>31</v>
      </c>
      <c r="AY497" s="20">
        <v>10630387</v>
      </c>
      <c r="AZ497" s="20">
        <v>10638050</v>
      </c>
      <c r="BA497" s="11" t="s">
        <v>1674</v>
      </c>
      <c r="BB497" s="11" t="s">
        <v>6</v>
      </c>
      <c r="BC497" s="11" t="s">
        <v>31</v>
      </c>
      <c r="BD497" s="20">
        <v>10637307</v>
      </c>
      <c r="BE497" s="20">
        <v>10647172</v>
      </c>
      <c r="BF497" s="11" t="s">
        <v>1675</v>
      </c>
      <c r="BG497" s="11" t="s">
        <v>4</v>
      </c>
      <c r="BH497" s="11">
        <v>743</v>
      </c>
      <c r="BI497" s="12">
        <v>6.2736900000000002</v>
      </c>
      <c r="BJ497" s="12">
        <v>2.9028299999999998</v>
      </c>
      <c r="BK497" s="12">
        <v>65.947100000000006</v>
      </c>
      <c r="BL497" s="12">
        <v>63.865000000000002</v>
      </c>
      <c r="BM497" s="10">
        <v>-1.1293444706709901</v>
      </c>
      <c r="BN497" s="10">
        <v>9.3612727409732705E-12</v>
      </c>
      <c r="BO497" s="10">
        <v>-0.230702661528773</v>
      </c>
      <c r="BP497" s="10">
        <v>1.1612519249020599E-2</v>
      </c>
      <c r="BQ497" s="10">
        <v>-1.18395086603549</v>
      </c>
      <c r="BR497" s="10">
        <v>3.07522928555246E-5</v>
      </c>
      <c r="BS497" s="10">
        <v>0.23185292889531001</v>
      </c>
      <c r="BT497" s="10">
        <v>0.26738255933647898</v>
      </c>
      <c r="BU497" s="10">
        <v>113.822</v>
      </c>
      <c r="BV497" s="10">
        <v>5588.68</v>
      </c>
      <c r="BW497" s="10">
        <v>108.529</v>
      </c>
      <c r="BX497" s="10">
        <v>6537.7</v>
      </c>
      <c r="BY497" s="10">
        <v>3.1835100000000001</v>
      </c>
      <c r="BZ497" s="10">
        <v>3.7850899999999998</v>
      </c>
      <c r="CA497" s="11">
        <v>0</v>
      </c>
      <c r="CB497" s="11">
        <v>0.70487299999999997</v>
      </c>
    </row>
    <row r="498" spans="1:80" x14ac:dyDescent="0.2">
      <c r="A498" s="11" t="b">
        <f t="shared" si="62"/>
        <v>1</v>
      </c>
      <c r="B498" s="10">
        <f t="shared" si="56"/>
        <v>4.9713629278734878E-2</v>
      </c>
      <c r="C498" s="11" t="b">
        <f t="shared" si="57"/>
        <v>0</v>
      </c>
      <c r="D498" s="11" t="b">
        <f t="shared" si="58"/>
        <v>0</v>
      </c>
      <c r="E498" s="11" t="s">
        <v>1767</v>
      </c>
      <c r="F498" s="11" t="s">
        <v>1768</v>
      </c>
      <c r="G498" s="11" t="b">
        <f t="shared" si="63"/>
        <v>1</v>
      </c>
      <c r="H498" s="10">
        <f t="shared" si="59"/>
        <v>9.213517899005981E-2</v>
      </c>
      <c r="I498" s="11" t="b">
        <f t="shared" si="60"/>
        <v>0</v>
      </c>
      <c r="J498" s="11" t="b">
        <f t="shared" si="61"/>
        <v>0</v>
      </c>
      <c r="K498" s="11" t="s">
        <v>1767</v>
      </c>
      <c r="L498" s="11" t="s">
        <v>1768</v>
      </c>
      <c r="M498" s="11" t="s">
        <v>28</v>
      </c>
      <c r="N498" s="20">
        <v>11232428</v>
      </c>
      <c r="O498" s="20">
        <v>11232539</v>
      </c>
      <c r="P498" s="11" t="s">
        <v>28</v>
      </c>
      <c r="Q498" s="20">
        <v>11232428</v>
      </c>
      <c r="R498" s="20">
        <v>11235013</v>
      </c>
      <c r="S498" s="11" t="s">
        <v>1769</v>
      </c>
      <c r="T498" s="11" t="s">
        <v>4</v>
      </c>
      <c r="U498" s="11" t="s">
        <v>28</v>
      </c>
      <c r="V498" s="20">
        <v>11231911</v>
      </c>
      <c r="W498" s="20">
        <v>11232539</v>
      </c>
      <c r="X498" s="11" t="s">
        <v>1770</v>
      </c>
      <c r="Y498" s="11" t="s">
        <v>6</v>
      </c>
      <c r="Z498" s="11">
        <v>111</v>
      </c>
      <c r="AA498" s="12">
        <v>19.397400000000001</v>
      </c>
      <c r="AB498" s="12">
        <v>16.413</v>
      </c>
      <c r="AC498" s="12">
        <v>4.2315800000000001</v>
      </c>
      <c r="AD498" s="12">
        <v>3.0611299999999999</v>
      </c>
      <c r="AE498" s="10">
        <v>9.7938442024307598E-2</v>
      </c>
      <c r="AF498" s="10">
        <v>0.97027054059693296</v>
      </c>
      <c r="AG498" s="10">
        <v>-7.6965197772677504E-2</v>
      </c>
      <c r="AH498" s="10">
        <v>0.989964011009135</v>
      </c>
      <c r="AI498" s="10">
        <v>0.187192626787719</v>
      </c>
      <c r="AJ498" s="10">
        <v>0.46577411224577298</v>
      </c>
      <c r="AK498" s="10">
        <v>0</v>
      </c>
      <c r="AL498" s="10">
        <v>1</v>
      </c>
      <c r="AM498" s="10">
        <v>40.672199999999997</v>
      </c>
      <c r="AN498" s="10">
        <v>52.069099999999999</v>
      </c>
      <c r="AO498" s="10">
        <v>55.183900000000001</v>
      </c>
      <c r="AP498" s="10">
        <v>44.169800000000002</v>
      </c>
      <c r="AQ498" s="10">
        <v>0.57163900000000001</v>
      </c>
      <c r="AR498" s="10">
        <v>0.28611199999999998</v>
      </c>
      <c r="AS498" s="11">
        <v>4.4872700000000001E-2</v>
      </c>
      <c r="AT498" s="11">
        <v>0</v>
      </c>
      <c r="AU498" s="11" t="s">
        <v>31</v>
      </c>
      <c r="AV498" s="20">
        <v>15405438</v>
      </c>
      <c r="AW498" s="20">
        <v>15405543</v>
      </c>
      <c r="AX498" s="11" t="s">
        <v>31</v>
      </c>
      <c r="AY498" s="20">
        <v>15402956</v>
      </c>
      <c r="AZ498" s="20">
        <v>15405543</v>
      </c>
      <c r="BA498" s="11" t="s">
        <v>1771</v>
      </c>
      <c r="BB498" s="11" t="s">
        <v>6</v>
      </c>
      <c r="BC498" s="11" t="s">
        <v>31</v>
      </c>
      <c r="BD498" s="20">
        <v>15405438</v>
      </c>
      <c r="BE498" s="20">
        <v>15405984</v>
      </c>
      <c r="BF498" s="11" t="s">
        <v>1772</v>
      </c>
      <c r="BG498" s="11" t="s">
        <v>4</v>
      </c>
      <c r="BH498" s="11">
        <v>105</v>
      </c>
      <c r="BI498" s="12">
        <v>13.8931</v>
      </c>
      <c r="BJ498" s="12">
        <v>15.703900000000001</v>
      </c>
      <c r="BK498" s="12">
        <v>6.85107</v>
      </c>
      <c r="BL498" s="12">
        <v>8.3735499999999998</v>
      </c>
      <c r="BM498" s="10">
        <v>1.2442827766423701E-2</v>
      </c>
      <c r="BN498" s="10">
        <v>0.96672842180910401</v>
      </c>
      <c r="BO498" s="10">
        <v>0.15350495044781101</v>
      </c>
      <c r="BP498" s="10">
        <v>0.77547130383312501</v>
      </c>
      <c r="BQ498" s="10">
        <v>0.35033958330794601</v>
      </c>
      <c r="BR498" s="10">
        <v>0.20890189311999799</v>
      </c>
      <c r="BS498" s="10">
        <v>9.7929748139937406E-2</v>
      </c>
      <c r="BT498" s="10">
        <v>0.85439063906753099</v>
      </c>
      <c r="BU498" s="10">
        <v>71.414900000000003</v>
      </c>
      <c r="BV498" s="10">
        <v>46.627400000000002</v>
      </c>
      <c r="BW498" s="10">
        <v>86.081999999999994</v>
      </c>
      <c r="BX498" s="10">
        <v>49.528799999999997</v>
      </c>
      <c r="BY498" s="10">
        <v>1.39479</v>
      </c>
      <c r="BZ498" s="10">
        <v>1.63435</v>
      </c>
      <c r="CA498" s="11">
        <v>0.174927</v>
      </c>
      <c r="CB498" s="11">
        <v>0.13248699999999999</v>
      </c>
    </row>
    <row r="499" spans="1:80" x14ac:dyDescent="0.2">
      <c r="A499" s="11" t="b">
        <f t="shared" si="62"/>
        <v>0</v>
      </c>
      <c r="B499" s="10">
        <f t="shared" si="56"/>
        <v>0.49766271992082406</v>
      </c>
      <c r="C499" s="11" t="b">
        <f t="shared" si="57"/>
        <v>0</v>
      </c>
      <c r="D499" s="11" t="b">
        <f t="shared" si="58"/>
        <v>0</v>
      </c>
      <c r="E499" s="11" t="s">
        <v>1628</v>
      </c>
      <c r="F499" s="11" t="s">
        <v>1629</v>
      </c>
      <c r="G499" s="11" t="b">
        <f t="shared" si="63"/>
        <v>1</v>
      </c>
      <c r="H499" s="10">
        <f t="shared" si="59"/>
        <v>9.7311119299138618E-2</v>
      </c>
      <c r="I499" s="11" t="b">
        <f t="shared" si="60"/>
        <v>0</v>
      </c>
      <c r="J499" s="11" t="b">
        <f t="shared" si="61"/>
        <v>0</v>
      </c>
      <c r="K499" s="11" t="s">
        <v>1628</v>
      </c>
      <c r="L499" s="11" t="s">
        <v>1629</v>
      </c>
      <c r="M499" s="11" t="s">
        <v>2</v>
      </c>
      <c r="N499" s="20">
        <v>22732012</v>
      </c>
      <c r="O499" s="20">
        <v>22733446</v>
      </c>
      <c r="P499" s="11" t="s">
        <v>2</v>
      </c>
      <c r="Q499" s="20">
        <v>22728110</v>
      </c>
      <c r="R499" s="20">
        <v>22733446</v>
      </c>
      <c r="S499" s="11" t="s">
        <v>1630</v>
      </c>
      <c r="T499" s="11" t="s">
        <v>6</v>
      </c>
      <c r="U499" s="11" t="s">
        <v>2</v>
      </c>
      <c r="V499" s="20">
        <v>22732012</v>
      </c>
      <c r="W499" s="20">
        <v>22738420</v>
      </c>
      <c r="X499" s="11" t="s">
        <v>1631</v>
      </c>
      <c r="Y499" s="11" t="s">
        <v>4</v>
      </c>
      <c r="Z499" s="11">
        <v>1434</v>
      </c>
      <c r="AA499" s="12">
        <v>11.9833</v>
      </c>
      <c r="AB499" s="12">
        <v>9.8797300000000003</v>
      </c>
      <c r="AC499" s="12">
        <v>4.92807</v>
      </c>
      <c r="AD499" s="12">
        <v>2.8060700000000001</v>
      </c>
      <c r="AE499" s="10">
        <v>7.6685147051354596E-2</v>
      </c>
      <c r="AF499" s="10">
        <v>0.97230181966724705</v>
      </c>
      <c r="AG499" s="10">
        <v>-0.45236170775810403</v>
      </c>
      <c r="AH499" s="10">
        <v>0.83965233636854897</v>
      </c>
      <c r="AI499" s="10">
        <v>0.50431886028209805</v>
      </c>
      <c r="AJ499" s="10">
        <v>0.16997183818381401</v>
      </c>
      <c r="AK499" s="10">
        <v>-1.4118240892732701</v>
      </c>
      <c r="AL499" s="10">
        <v>6.2331581948477502E-2</v>
      </c>
      <c r="AM499" s="10">
        <v>2131.56</v>
      </c>
      <c r="AN499" s="10">
        <v>81.319999999999993</v>
      </c>
      <c r="AO499" s="10">
        <v>2537.9</v>
      </c>
      <c r="AP499" s="10">
        <v>87.695499999999996</v>
      </c>
      <c r="AQ499" s="10">
        <v>0.45350400000000002</v>
      </c>
      <c r="AR499" s="10">
        <v>0.171817</v>
      </c>
      <c r="AS499" s="11">
        <v>0.50076299999999996</v>
      </c>
      <c r="AT499" s="11">
        <v>0.118739</v>
      </c>
      <c r="AU499" s="11" t="s">
        <v>7</v>
      </c>
      <c r="AV499" s="20">
        <v>22429448</v>
      </c>
      <c r="AW499" s="20">
        <v>22431538</v>
      </c>
      <c r="AX499" s="11" t="s">
        <v>7</v>
      </c>
      <c r="AY499" s="20">
        <v>22426094</v>
      </c>
      <c r="AZ499" s="20">
        <v>22431538</v>
      </c>
      <c r="BA499" s="11" t="s">
        <v>1632</v>
      </c>
      <c r="BB499" s="11" t="s">
        <v>6</v>
      </c>
      <c r="BC499" s="11" t="s">
        <v>7</v>
      </c>
      <c r="BD499" s="20">
        <v>22429448</v>
      </c>
      <c r="BE499" s="20">
        <v>22436525</v>
      </c>
      <c r="BF499" s="11" t="s">
        <v>1633</v>
      </c>
      <c r="BG499" s="11" t="s">
        <v>4</v>
      </c>
      <c r="BH499" s="11">
        <v>2090</v>
      </c>
      <c r="BI499" s="12">
        <v>29.8001</v>
      </c>
      <c r="BJ499" s="12">
        <v>23.096399999999999</v>
      </c>
      <c r="BK499" s="12">
        <v>1.33982</v>
      </c>
      <c r="BL499" s="12">
        <v>1.4747699999999999</v>
      </c>
      <c r="BM499" s="10">
        <v>-0.51613305313856594</v>
      </c>
      <c r="BN499" s="10">
        <v>1.10893018495933E-4</v>
      </c>
      <c r="BO499" s="10">
        <v>-0.28235508148053001</v>
      </c>
      <c r="BP499" s="10">
        <v>0.56717262177635097</v>
      </c>
      <c r="BQ499" s="10">
        <v>-0.18430438444052699</v>
      </c>
      <c r="BR499" s="10">
        <v>0.47350162509787802</v>
      </c>
      <c r="BS499" s="10">
        <v>0.84910634374349603</v>
      </c>
      <c r="BT499" s="10">
        <v>2.5794343689279801E-2</v>
      </c>
      <c r="BU499" s="10">
        <v>5355.54</v>
      </c>
      <c r="BV499" s="10">
        <v>162.47800000000001</v>
      </c>
      <c r="BW499" s="10">
        <v>5427.44</v>
      </c>
      <c r="BX499" s="10">
        <v>155.697</v>
      </c>
      <c r="BY499" s="10">
        <v>1.6840299999999999</v>
      </c>
      <c r="BZ499" s="10">
        <v>1.16764</v>
      </c>
      <c r="CA499" s="11">
        <v>0.30741400000000002</v>
      </c>
      <c r="CB499" s="11">
        <v>0</v>
      </c>
    </row>
    <row r="500" spans="1:80" x14ac:dyDescent="0.2">
      <c r="A500" s="11" t="b">
        <f t="shared" si="62"/>
        <v>1</v>
      </c>
      <c r="B500" s="10">
        <f t="shared" ref="B500:B563" si="64">SUM(AS500:AT500)/SUM(AQ500:AT500)</f>
        <v>0</v>
      </c>
      <c r="C500" s="11" t="b">
        <f t="shared" si="57"/>
        <v>0</v>
      </c>
      <c r="D500" s="11" t="b">
        <f t="shared" si="58"/>
        <v>0</v>
      </c>
      <c r="E500" s="11" t="s">
        <v>3485</v>
      </c>
      <c r="F500" s="11" t="s">
        <v>3486</v>
      </c>
      <c r="G500" s="11" t="b">
        <f t="shared" si="63"/>
        <v>0</v>
      </c>
      <c r="H500" s="10">
        <f t="shared" si="59"/>
        <v>0.10093886161790776</v>
      </c>
      <c r="I500" s="11" t="b">
        <f t="shared" si="60"/>
        <v>1</v>
      </c>
      <c r="J500" s="11" t="b">
        <f t="shared" si="61"/>
        <v>0</v>
      </c>
      <c r="K500" s="11" t="s">
        <v>3485</v>
      </c>
      <c r="L500" s="11" t="s">
        <v>3486</v>
      </c>
      <c r="M500" s="11" t="s">
        <v>2</v>
      </c>
      <c r="N500" s="20">
        <v>19589071</v>
      </c>
      <c r="O500" s="20">
        <v>19589111</v>
      </c>
      <c r="P500" s="11" t="s">
        <v>2</v>
      </c>
      <c r="Q500" s="20">
        <v>19586252</v>
      </c>
      <c r="R500" s="20">
        <v>19589111</v>
      </c>
      <c r="S500" s="11" t="s">
        <v>3487</v>
      </c>
      <c r="T500" s="11" t="s">
        <v>6</v>
      </c>
      <c r="U500" s="11" t="s">
        <v>2</v>
      </c>
      <c r="V500" s="20">
        <v>19589071</v>
      </c>
      <c r="W500" s="20">
        <v>19590524</v>
      </c>
      <c r="X500" s="11" t="s">
        <v>3488</v>
      </c>
      <c r="Y500" s="11" t="s">
        <v>4</v>
      </c>
      <c r="Z500" s="11">
        <v>40</v>
      </c>
      <c r="AA500" s="12">
        <v>29.127300000000002</v>
      </c>
      <c r="AB500" s="12">
        <v>19.3934</v>
      </c>
      <c r="AC500" s="12">
        <v>4.0039899999999999</v>
      </c>
      <c r="AD500" s="12">
        <v>3.18092</v>
      </c>
      <c r="AE500" s="10">
        <v>-0.23993830952220499</v>
      </c>
      <c r="AF500" s="10">
        <v>0.638337422609914</v>
      </c>
      <c r="AG500" s="10">
        <v>-5.1065496693709E-3</v>
      </c>
      <c r="AH500" s="10">
        <v>0.99884429292661703</v>
      </c>
      <c r="AI500" s="10">
        <v>3.2815056818491901E-2</v>
      </c>
      <c r="AJ500" s="10">
        <v>0.90976633112120497</v>
      </c>
      <c r="AK500" s="10">
        <v>0.16499333121363</v>
      </c>
      <c r="AL500" s="10">
        <v>0.80243542478283003</v>
      </c>
      <c r="AM500" s="10">
        <v>1.36788</v>
      </c>
      <c r="AN500" s="10">
        <v>3.1056599999999999</v>
      </c>
      <c r="AO500" s="10">
        <v>0.52666800000000003</v>
      </c>
      <c r="AP500" s="10">
        <v>2.4834100000000001</v>
      </c>
      <c r="AQ500" s="10">
        <v>5.7272299999999998E-2</v>
      </c>
      <c r="AR500" s="10">
        <v>5.7272299999999998E-2</v>
      </c>
      <c r="AS500" s="11">
        <v>0</v>
      </c>
      <c r="AT500" s="11">
        <v>0</v>
      </c>
      <c r="AU500" s="11" t="s">
        <v>7</v>
      </c>
      <c r="AV500" s="20">
        <v>19366345</v>
      </c>
      <c r="AW500" s="20">
        <v>19366420</v>
      </c>
      <c r="AX500" s="11" t="s">
        <v>7</v>
      </c>
      <c r="AY500" s="20">
        <v>19363630</v>
      </c>
      <c r="AZ500" s="20">
        <v>19366420</v>
      </c>
      <c r="BA500" s="11" t="s">
        <v>3489</v>
      </c>
      <c r="BB500" s="11" t="s">
        <v>6</v>
      </c>
      <c r="BC500" s="11" t="s">
        <v>7</v>
      </c>
      <c r="BD500" s="20">
        <v>19366345</v>
      </c>
      <c r="BE500" s="20">
        <v>19367909</v>
      </c>
      <c r="BF500" s="11" t="s">
        <v>3490</v>
      </c>
      <c r="BG500" s="11" t="s">
        <v>4</v>
      </c>
      <c r="BH500" s="11">
        <v>75</v>
      </c>
      <c r="BI500" s="12">
        <v>38.466799999999999</v>
      </c>
      <c r="BJ500" s="12">
        <v>59.831899999999997</v>
      </c>
      <c r="BK500" s="12">
        <v>4.7896900000000002</v>
      </c>
      <c r="BL500" s="12">
        <v>6.9045100000000001</v>
      </c>
      <c r="BM500" s="10">
        <v>0.45154362376373203</v>
      </c>
      <c r="BN500" s="10">
        <v>1.08548207698069E-5</v>
      </c>
      <c r="BO500" s="10">
        <v>0.312795613032402</v>
      </c>
      <c r="BP500" s="10">
        <v>0.30157836115111702</v>
      </c>
      <c r="BQ500" s="10">
        <v>0.48084648540196401</v>
      </c>
      <c r="BR500" s="10">
        <v>1.7372892404524599E-2</v>
      </c>
      <c r="BS500" s="10">
        <v>0.35824220887756297</v>
      </c>
      <c r="BT500" s="10">
        <v>0.29676227799115001</v>
      </c>
      <c r="BU500" s="10">
        <v>193.56</v>
      </c>
      <c r="BV500" s="10">
        <v>10.409000000000001</v>
      </c>
      <c r="BW500" s="10">
        <v>346.70400000000001</v>
      </c>
      <c r="BX500" s="10">
        <v>21.587499999999999</v>
      </c>
      <c r="BY500" s="10">
        <v>0.49154799999999998</v>
      </c>
      <c r="BZ500" s="10">
        <v>0.68851200000000001</v>
      </c>
      <c r="CA500" s="11">
        <v>0</v>
      </c>
      <c r="CB500" s="11">
        <v>0.13248699999999999</v>
      </c>
    </row>
    <row r="501" spans="1:80" x14ac:dyDescent="0.2">
      <c r="A501" s="11" t="b">
        <f t="shared" si="62"/>
        <v>1</v>
      </c>
      <c r="B501" s="10">
        <f t="shared" si="64"/>
        <v>0</v>
      </c>
      <c r="C501" s="11" t="b">
        <f t="shared" si="57"/>
        <v>0</v>
      </c>
      <c r="D501" s="11" t="b">
        <f t="shared" si="58"/>
        <v>0</v>
      </c>
      <c r="E501" s="11" t="s">
        <v>3143</v>
      </c>
      <c r="F501" s="11" t="s">
        <v>3144</v>
      </c>
      <c r="G501" s="11" t="b">
        <f t="shared" si="63"/>
        <v>0</v>
      </c>
      <c r="H501" s="10">
        <f t="shared" si="59"/>
        <v>0.10447107810172682</v>
      </c>
      <c r="I501" s="11" t="b">
        <f t="shared" si="60"/>
        <v>1</v>
      </c>
      <c r="J501" s="11" t="b">
        <f t="shared" si="61"/>
        <v>1</v>
      </c>
      <c r="K501" s="11" t="s">
        <v>3143</v>
      </c>
      <c r="L501" s="11" t="s">
        <v>3144</v>
      </c>
      <c r="M501" s="11" t="s">
        <v>28</v>
      </c>
      <c r="N501" s="20">
        <v>24623801</v>
      </c>
      <c r="O501" s="20">
        <v>24623899</v>
      </c>
      <c r="P501" s="11" t="s">
        <v>28</v>
      </c>
      <c r="Q501" s="20">
        <v>24585652</v>
      </c>
      <c r="R501" s="20">
        <v>24623899</v>
      </c>
      <c r="S501" s="11" t="s">
        <v>3145</v>
      </c>
      <c r="T501" s="11" t="s">
        <v>6</v>
      </c>
      <c r="U501" s="11" t="s">
        <v>28</v>
      </c>
      <c r="V501" s="20">
        <v>24623801</v>
      </c>
      <c r="W501" s="20">
        <v>24625562</v>
      </c>
      <c r="X501" s="11" t="s">
        <v>3146</v>
      </c>
      <c r="Y501" s="11" t="s">
        <v>4</v>
      </c>
      <c r="Z501" s="11">
        <v>98</v>
      </c>
      <c r="AA501" s="12">
        <v>7.5339999999999998</v>
      </c>
      <c r="AB501" s="12">
        <v>5.1857600000000001</v>
      </c>
      <c r="AC501" s="12">
        <v>52.7911</v>
      </c>
      <c r="AD501" s="12">
        <v>45.991599999999998</v>
      </c>
      <c r="AE501" s="10">
        <v>-0.180755541527018</v>
      </c>
      <c r="AF501" s="10">
        <v>0.858719728760301</v>
      </c>
      <c r="AG501" s="10">
        <v>0.14222947600164401</v>
      </c>
      <c r="AH501" s="10">
        <v>0.93319334912357699</v>
      </c>
      <c r="AI501" s="10">
        <v>-0.13722434521497801</v>
      </c>
      <c r="AJ501" s="10">
        <v>0.62341497713689298</v>
      </c>
      <c r="AK501" s="10">
        <v>0.254271011997798</v>
      </c>
      <c r="AL501" s="10">
        <v>0.15161765627845999</v>
      </c>
      <c r="AM501" s="10">
        <v>23.820900000000002</v>
      </c>
      <c r="AN501" s="10">
        <v>295.233</v>
      </c>
      <c r="AO501" s="10">
        <v>27.2608</v>
      </c>
      <c r="AP501" s="10">
        <v>300.84899999999999</v>
      </c>
      <c r="AQ501" s="10">
        <v>2.8522699999999999</v>
      </c>
      <c r="AR501" s="10">
        <v>1.8843099999999999</v>
      </c>
      <c r="AS501" s="11">
        <v>0</v>
      </c>
      <c r="AT501" s="11">
        <v>0</v>
      </c>
      <c r="AU501" s="11" t="s">
        <v>31</v>
      </c>
      <c r="AV501" s="20">
        <v>21391518</v>
      </c>
      <c r="AW501" s="20">
        <v>21391689</v>
      </c>
      <c r="AX501" s="11" t="s">
        <v>31</v>
      </c>
      <c r="AY501" s="20">
        <v>21354446</v>
      </c>
      <c r="AZ501" s="20">
        <v>21391689</v>
      </c>
      <c r="BA501" s="11" t="s">
        <v>3147</v>
      </c>
      <c r="BB501" s="11" t="s">
        <v>6</v>
      </c>
      <c r="BC501" s="11" t="s">
        <v>31</v>
      </c>
      <c r="BD501" s="20">
        <v>21391518</v>
      </c>
      <c r="BE501" s="20">
        <v>21393508</v>
      </c>
      <c r="BF501" s="11" t="s">
        <v>3148</v>
      </c>
      <c r="BG501" s="11" t="s">
        <v>4</v>
      </c>
      <c r="BH501" s="11">
        <v>171</v>
      </c>
      <c r="BI501" s="12">
        <v>7.2835299999999998</v>
      </c>
      <c r="BJ501" s="12">
        <v>15.2332</v>
      </c>
      <c r="BK501" s="12">
        <v>32.145499999999998</v>
      </c>
      <c r="BL501" s="12">
        <v>51.388300000000001</v>
      </c>
      <c r="BM501" s="10">
        <v>0.88817736898209299</v>
      </c>
      <c r="BN501" s="10">
        <v>3.5910725610630802E-13</v>
      </c>
      <c r="BO501" s="10">
        <v>0.51584439488682599</v>
      </c>
      <c r="BP501" s="10">
        <v>1.79282159515766E-5</v>
      </c>
      <c r="BQ501" s="10">
        <v>0.96246309655192697</v>
      </c>
      <c r="BR501" s="10">
        <v>2.1985348939758399E-5</v>
      </c>
      <c r="BS501" s="10">
        <v>0.51652053632163997</v>
      </c>
      <c r="BT501" s="10">
        <v>1.51361980489228E-2</v>
      </c>
      <c r="BU501" s="10">
        <v>131.02699999999999</v>
      </c>
      <c r="BV501" s="10">
        <v>14.206799999999999</v>
      </c>
      <c r="BW501" s="10">
        <v>341.745</v>
      </c>
      <c r="BX501" s="10">
        <v>9.7313600000000005</v>
      </c>
      <c r="BY501" s="10">
        <v>0.848221</v>
      </c>
      <c r="BZ501" s="10">
        <v>0.651258</v>
      </c>
      <c r="CA501" s="11">
        <v>0.174927</v>
      </c>
      <c r="CB501" s="11">
        <v>0</v>
      </c>
    </row>
    <row r="502" spans="1:80" x14ac:dyDescent="0.2">
      <c r="A502" s="11" t="b">
        <f t="shared" si="62"/>
        <v>1</v>
      </c>
      <c r="B502" s="10">
        <f t="shared" si="64"/>
        <v>0</v>
      </c>
      <c r="C502" s="11" t="b">
        <f t="shared" si="57"/>
        <v>0</v>
      </c>
      <c r="D502" s="11" t="b">
        <f t="shared" si="58"/>
        <v>0</v>
      </c>
      <c r="E502" s="11" t="s">
        <v>608</v>
      </c>
      <c r="F502" s="11" t="s">
        <v>609</v>
      </c>
      <c r="G502" s="11" t="b">
        <f t="shared" si="63"/>
        <v>0</v>
      </c>
      <c r="H502" s="10">
        <f t="shared" si="59"/>
        <v>0.11013161498289099</v>
      </c>
      <c r="I502" s="11" t="b">
        <f t="shared" si="60"/>
        <v>1</v>
      </c>
      <c r="J502" s="11" t="b">
        <f t="shared" si="61"/>
        <v>1</v>
      </c>
      <c r="K502" s="11" t="s">
        <v>608</v>
      </c>
      <c r="L502" s="11" t="s">
        <v>609</v>
      </c>
      <c r="M502" s="11" t="s">
        <v>28</v>
      </c>
      <c r="N502" s="20">
        <v>11228157</v>
      </c>
      <c r="O502" s="20">
        <v>11228227</v>
      </c>
      <c r="P502" s="11" t="s">
        <v>28</v>
      </c>
      <c r="Q502" s="20">
        <v>11228157</v>
      </c>
      <c r="R502" s="20">
        <v>11230600</v>
      </c>
      <c r="S502" s="11" t="s">
        <v>610</v>
      </c>
      <c r="T502" s="11" t="s">
        <v>4</v>
      </c>
      <c r="U502" s="11" t="s">
        <v>28</v>
      </c>
      <c r="V502" s="20">
        <v>11226761</v>
      </c>
      <c r="W502" s="20">
        <v>11228227</v>
      </c>
      <c r="X502" s="11" t="s">
        <v>611</v>
      </c>
      <c r="Y502" s="11" t="s">
        <v>6</v>
      </c>
      <c r="Z502" s="11">
        <v>70</v>
      </c>
      <c r="AA502" s="12">
        <v>15.467700000000001</v>
      </c>
      <c r="AB502" s="12">
        <v>11.675000000000001</v>
      </c>
      <c r="AC502" s="12">
        <v>6.6556499999999996</v>
      </c>
      <c r="AD502" s="12">
        <v>4.7070400000000001</v>
      </c>
      <c r="AE502" s="10">
        <v>-6.2854694078485901E-2</v>
      </c>
      <c r="AF502" s="10">
        <v>0.97824895126426703</v>
      </c>
      <c r="AG502" s="10">
        <v>-0.162534004677966</v>
      </c>
      <c r="AH502" s="10">
        <v>0.882153252234259</v>
      </c>
      <c r="AI502" s="10">
        <v>9.9654369974395196E-2</v>
      </c>
      <c r="AJ502" s="10">
        <v>0.75932229979100696</v>
      </c>
      <c r="AK502" s="10">
        <v>0.209865446863057</v>
      </c>
      <c r="AL502" s="10">
        <v>0.596792217512917</v>
      </c>
      <c r="AM502" s="10">
        <v>31.772300000000001</v>
      </c>
      <c r="AN502" s="10">
        <v>92.609300000000005</v>
      </c>
      <c r="AO502" s="10">
        <v>26.833200000000001</v>
      </c>
      <c r="AP502" s="10">
        <v>78.236900000000006</v>
      </c>
      <c r="AQ502" s="10">
        <v>0.18801399999999999</v>
      </c>
      <c r="AR502" s="10">
        <v>0.17991599999999999</v>
      </c>
      <c r="AS502" s="11">
        <v>0</v>
      </c>
      <c r="AT502" s="11">
        <v>0</v>
      </c>
      <c r="AU502" s="11" t="s">
        <v>31</v>
      </c>
      <c r="AV502" s="20">
        <v>15409736</v>
      </c>
      <c r="AW502" s="20">
        <v>15409811</v>
      </c>
      <c r="AX502" s="11" t="s">
        <v>31</v>
      </c>
      <c r="AY502" s="20">
        <v>15407366</v>
      </c>
      <c r="AZ502" s="20">
        <v>15409811</v>
      </c>
      <c r="BA502" s="11" t="s">
        <v>612</v>
      </c>
      <c r="BB502" s="11" t="s">
        <v>6</v>
      </c>
      <c r="BC502" s="11" t="s">
        <v>31</v>
      </c>
      <c r="BD502" s="20">
        <v>15409736</v>
      </c>
      <c r="BE502" s="20">
        <v>15411231</v>
      </c>
      <c r="BF502" s="11" t="s">
        <v>613</v>
      </c>
      <c r="BG502" s="11" t="s">
        <v>4</v>
      </c>
      <c r="BH502" s="11">
        <v>75</v>
      </c>
      <c r="BI502" s="12">
        <v>16.4512</v>
      </c>
      <c r="BJ502" s="12">
        <v>22.2925</v>
      </c>
      <c r="BK502" s="12">
        <v>8.8454800000000002</v>
      </c>
      <c r="BL502" s="12">
        <v>23.380700000000001</v>
      </c>
      <c r="BM502" s="10">
        <v>0.279126594874678</v>
      </c>
      <c r="BN502" s="10">
        <v>4.5154340871516901E-2</v>
      </c>
      <c r="BO502" s="10">
        <v>1.25169027652332</v>
      </c>
      <c r="BP502" s="10">
        <v>1.08718875879371E-11</v>
      </c>
      <c r="BQ502" s="10">
        <v>0.69520176157957003</v>
      </c>
      <c r="BR502" s="10">
        <v>6.1740562443749099E-4</v>
      </c>
      <c r="BS502" s="10">
        <v>0.98596300240443102</v>
      </c>
      <c r="BT502" s="10">
        <v>2.7076446442929602E-4</v>
      </c>
      <c r="BU502" s="10">
        <v>127.1</v>
      </c>
      <c r="BV502" s="10">
        <v>44.749699999999997</v>
      </c>
      <c r="BW502" s="10">
        <v>195.178</v>
      </c>
      <c r="BX502" s="10">
        <v>123.867</v>
      </c>
      <c r="BY502" s="10">
        <v>0.66367600000000004</v>
      </c>
      <c r="BZ502" s="10">
        <v>2.16316</v>
      </c>
      <c r="CA502" s="11">
        <v>0</v>
      </c>
      <c r="CB502" s="11">
        <v>0.349854</v>
      </c>
    </row>
    <row r="503" spans="1:80" x14ac:dyDescent="0.2">
      <c r="A503" s="11" t="b">
        <f t="shared" si="62"/>
        <v>1</v>
      </c>
      <c r="B503" s="10">
        <f t="shared" si="64"/>
        <v>8.5005034466733798E-2</v>
      </c>
      <c r="C503" s="11" t="b">
        <f t="shared" si="57"/>
        <v>0</v>
      </c>
      <c r="D503" s="11" t="b">
        <f t="shared" si="58"/>
        <v>0</v>
      </c>
      <c r="E503" s="11" t="s">
        <v>2115</v>
      </c>
      <c r="F503" s="11" t="s">
        <v>2116</v>
      </c>
      <c r="G503" s="11" t="b">
        <f t="shared" si="63"/>
        <v>0</v>
      </c>
      <c r="H503" s="10">
        <f t="shared" si="59"/>
        <v>0.11548646362935952</v>
      </c>
      <c r="I503" s="11" t="b">
        <f t="shared" si="60"/>
        <v>0</v>
      </c>
      <c r="J503" s="11" t="b">
        <f t="shared" si="61"/>
        <v>0</v>
      </c>
      <c r="K503" s="11" t="s">
        <v>2115</v>
      </c>
      <c r="L503" s="11" t="s">
        <v>2116</v>
      </c>
      <c r="M503" s="11" t="s">
        <v>12</v>
      </c>
      <c r="N503" s="20">
        <v>23371359</v>
      </c>
      <c r="O503" s="20">
        <v>23371459</v>
      </c>
      <c r="P503" s="11" t="s">
        <v>12</v>
      </c>
      <c r="Q503" s="20">
        <v>23366865</v>
      </c>
      <c r="R503" s="20">
        <v>23371459</v>
      </c>
      <c r="S503" s="11" t="s">
        <v>2117</v>
      </c>
      <c r="T503" s="11" t="s">
        <v>6</v>
      </c>
      <c r="U503" s="11" t="s">
        <v>12</v>
      </c>
      <c r="V503" s="20">
        <v>23371359</v>
      </c>
      <c r="W503" s="20">
        <v>23377045</v>
      </c>
      <c r="X503" s="11" t="s">
        <v>2118</v>
      </c>
      <c r="Y503" s="11" t="s">
        <v>4</v>
      </c>
      <c r="Z503" s="11">
        <v>100</v>
      </c>
      <c r="AA503" s="12">
        <v>6.0891700000000002</v>
      </c>
      <c r="AB503" s="12">
        <v>5.9841100000000003</v>
      </c>
      <c r="AC503" s="12">
        <v>22.6999</v>
      </c>
      <c r="AD503" s="12">
        <v>16.616499999999998</v>
      </c>
      <c r="AE503" s="10">
        <v>0.31487068701160498</v>
      </c>
      <c r="AF503" s="10">
        <v>0.71320698347582001</v>
      </c>
      <c r="AG503" s="10">
        <v>-9.2637953574477405E-2</v>
      </c>
      <c r="AH503" s="10">
        <v>0.96289725065085896</v>
      </c>
      <c r="AI503" s="10">
        <v>8.0075562432971703E-2</v>
      </c>
      <c r="AJ503" s="10">
        <v>0.83181908421050998</v>
      </c>
      <c r="AK503" s="10">
        <v>-0.261888083978214</v>
      </c>
      <c r="AL503" s="10">
        <v>0.181536599245401</v>
      </c>
      <c r="AM503" s="10">
        <v>40.892499999999998</v>
      </c>
      <c r="AN503" s="10">
        <v>107.298</v>
      </c>
      <c r="AO503" s="10">
        <v>37.426699999999997</v>
      </c>
      <c r="AP503" s="10">
        <v>85.496399999999994</v>
      </c>
      <c r="AQ503" s="10">
        <v>0.99717599999999995</v>
      </c>
      <c r="AR503" s="10">
        <v>0.30230899999999999</v>
      </c>
      <c r="AS503" s="11">
        <v>0.120725</v>
      </c>
      <c r="AT503" s="11">
        <v>0</v>
      </c>
      <c r="AU503" s="11" t="s">
        <v>23</v>
      </c>
      <c r="AV503" s="20">
        <v>21396385</v>
      </c>
      <c r="AW503" s="20">
        <v>21396481</v>
      </c>
      <c r="AX503" s="11" t="s">
        <v>23</v>
      </c>
      <c r="AY503" s="20">
        <v>21391921</v>
      </c>
      <c r="AZ503" s="20">
        <v>21396481</v>
      </c>
      <c r="BA503" s="11" t="s">
        <v>2119</v>
      </c>
      <c r="BB503" s="11" t="s">
        <v>6</v>
      </c>
      <c r="BC503" s="11" t="s">
        <v>23</v>
      </c>
      <c r="BD503" s="20">
        <v>21396385</v>
      </c>
      <c r="BE503" s="20">
        <v>21402110</v>
      </c>
      <c r="BF503" s="11" t="s">
        <v>2120</v>
      </c>
      <c r="BG503" s="11" t="s">
        <v>4</v>
      </c>
      <c r="BH503" s="11">
        <v>96</v>
      </c>
      <c r="BI503" s="12">
        <v>3.48889</v>
      </c>
      <c r="BJ503" s="12">
        <v>4.0027499999999998</v>
      </c>
      <c r="BK503" s="12">
        <v>13.0685</v>
      </c>
      <c r="BL503" s="12">
        <v>13.549300000000001</v>
      </c>
      <c r="BM503" s="10">
        <v>3.5477121005797002E-2</v>
      </c>
      <c r="BN503" s="10">
        <v>0.91934286077113403</v>
      </c>
      <c r="BO503" s="10">
        <v>-0.121596353423108</v>
      </c>
      <c r="BP503" s="10">
        <v>0.39624786611600599</v>
      </c>
      <c r="BQ503" s="10">
        <v>7.1416302335586407E-2</v>
      </c>
      <c r="BR503" s="10">
        <v>0.88889169996616102</v>
      </c>
      <c r="BS503" s="10">
        <v>0.26080583143502101</v>
      </c>
      <c r="BT503" s="10">
        <v>0.23397064268144099</v>
      </c>
      <c r="BU503" s="10">
        <v>13.8225</v>
      </c>
      <c r="BV503" s="10">
        <v>52.363199999999999</v>
      </c>
      <c r="BW503" s="10">
        <v>16.5229</v>
      </c>
      <c r="BX503" s="10">
        <v>62.423000000000002</v>
      </c>
      <c r="BY503" s="10">
        <v>0.68851200000000001</v>
      </c>
      <c r="BZ503" s="10">
        <v>0.651258</v>
      </c>
      <c r="CA503" s="11">
        <v>0</v>
      </c>
      <c r="CB503" s="11">
        <v>0.174927</v>
      </c>
    </row>
    <row r="504" spans="1:80" x14ac:dyDescent="0.2">
      <c r="A504" s="11" t="b">
        <f t="shared" si="62"/>
        <v>1</v>
      </c>
      <c r="B504" s="10">
        <f t="shared" si="64"/>
        <v>0</v>
      </c>
      <c r="C504" s="11" t="b">
        <f t="shared" si="57"/>
        <v>0</v>
      </c>
      <c r="D504" s="11" t="b">
        <f t="shared" si="58"/>
        <v>0</v>
      </c>
      <c r="E504" s="11" t="s">
        <v>3125</v>
      </c>
      <c r="F504" s="11" t="s">
        <v>3126</v>
      </c>
      <c r="G504" s="11" t="b">
        <f t="shared" si="63"/>
        <v>0</v>
      </c>
      <c r="H504" s="10">
        <f t="shared" si="59"/>
        <v>0.13277310042614252</v>
      </c>
      <c r="I504" s="11" t="b">
        <f t="shared" si="60"/>
        <v>0</v>
      </c>
      <c r="J504" s="11" t="b">
        <f t="shared" si="61"/>
        <v>0</v>
      </c>
      <c r="K504" s="11" t="s">
        <v>3126</v>
      </c>
      <c r="L504" s="11" t="s">
        <v>3125</v>
      </c>
      <c r="M504" s="11" t="s">
        <v>12</v>
      </c>
      <c r="N504" s="20">
        <v>11887567</v>
      </c>
      <c r="O504" s="20">
        <v>11887603</v>
      </c>
      <c r="P504" s="11" t="s">
        <v>12</v>
      </c>
      <c r="Q504" s="20">
        <v>11887567</v>
      </c>
      <c r="R504" s="20">
        <v>11890979</v>
      </c>
      <c r="S504" s="11" t="s">
        <v>3127</v>
      </c>
      <c r="T504" s="11" t="s">
        <v>4</v>
      </c>
      <c r="U504" s="11" t="s">
        <v>12</v>
      </c>
      <c r="V504" s="20">
        <v>11886066</v>
      </c>
      <c r="W504" s="20">
        <v>11887603</v>
      </c>
      <c r="X504" s="11" t="s">
        <v>3128</v>
      </c>
      <c r="Y504" s="11" t="s">
        <v>6</v>
      </c>
      <c r="Z504" s="11">
        <v>36</v>
      </c>
      <c r="AA504" s="12">
        <v>434.45</v>
      </c>
      <c r="AB504" s="12">
        <v>293.59500000000003</v>
      </c>
      <c r="AC504" s="12">
        <v>1.7700499999999999</v>
      </c>
      <c r="AD504" s="12">
        <v>1.35781</v>
      </c>
      <c r="AE504" s="10">
        <v>-0.21901644254050401</v>
      </c>
      <c r="AF504" s="10">
        <v>0.70020995451680101</v>
      </c>
      <c r="AG504" s="10">
        <v>-6.2288241830171301E-2</v>
      </c>
      <c r="AH504" s="10">
        <v>0.99024443215900704</v>
      </c>
      <c r="AI504" s="10">
        <v>0.253630943759657</v>
      </c>
      <c r="AJ504" s="10">
        <v>9.5506056736875206E-2</v>
      </c>
      <c r="AK504" s="10">
        <v>0.47283569783084001</v>
      </c>
      <c r="AL504" s="10">
        <v>0.54736089801479104</v>
      </c>
      <c r="AM504" s="10">
        <v>1.6993</v>
      </c>
      <c r="AN504" s="10">
        <v>103.893</v>
      </c>
      <c r="AO504" s="10">
        <v>2.5107300000000001</v>
      </c>
      <c r="AP504" s="10">
        <v>103.648</v>
      </c>
      <c r="AQ504" s="10">
        <v>0.33086100000000002</v>
      </c>
      <c r="AR504" s="10">
        <v>0.22074099999999999</v>
      </c>
      <c r="AS504" s="11">
        <v>0</v>
      </c>
      <c r="AT504" s="11">
        <v>0</v>
      </c>
      <c r="AU504" s="11" t="s">
        <v>23</v>
      </c>
      <c r="AV504" s="20">
        <v>10024481</v>
      </c>
      <c r="AW504" s="20">
        <v>10024611</v>
      </c>
      <c r="AX504" s="11" t="s">
        <v>23</v>
      </c>
      <c r="AY504" s="20">
        <v>10012690</v>
      </c>
      <c r="AZ504" s="20">
        <v>10024611</v>
      </c>
      <c r="BA504" s="11" t="s">
        <v>3129</v>
      </c>
      <c r="BB504" s="11" t="s">
        <v>6</v>
      </c>
      <c r="BC504" s="11" t="s">
        <v>23</v>
      </c>
      <c r="BD504" s="20">
        <v>10024481</v>
      </c>
      <c r="BE504" s="20">
        <v>10027833</v>
      </c>
      <c r="BF504" s="11" t="s">
        <v>3130</v>
      </c>
      <c r="BG504" s="11" t="s">
        <v>4</v>
      </c>
      <c r="BH504" s="11">
        <v>130</v>
      </c>
      <c r="BI504" s="12">
        <v>17.538</v>
      </c>
      <c r="BJ504" s="12">
        <v>12.9863</v>
      </c>
      <c r="BK504" s="12">
        <v>321.33100000000002</v>
      </c>
      <c r="BL504" s="12">
        <v>390.73399999999998</v>
      </c>
      <c r="BM504" s="10">
        <v>-0.67346084288636998</v>
      </c>
      <c r="BN504" s="10">
        <v>4.4636856254318098E-4</v>
      </c>
      <c r="BO504" s="10">
        <v>0.124303406425628</v>
      </c>
      <c r="BP504" s="10">
        <v>0.17576772230346999</v>
      </c>
      <c r="BQ504" s="10">
        <v>-0.89792901658486002</v>
      </c>
      <c r="BR504" s="10">
        <v>4.7334396030527203E-4</v>
      </c>
      <c r="BS504" s="10">
        <v>0.20981714348959499</v>
      </c>
      <c r="BT504" s="10">
        <v>0.32686703343668699</v>
      </c>
      <c r="BU504" s="10">
        <v>66.104100000000003</v>
      </c>
      <c r="BV504" s="10">
        <v>2441.27</v>
      </c>
      <c r="BW504" s="10">
        <v>58.544199999999996</v>
      </c>
      <c r="BX504" s="10">
        <v>3038.35</v>
      </c>
      <c r="BY504" s="10">
        <v>2.9865400000000002</v>
      </c>
      <c r="BZ504" s="10">
        <v>3.6253799999999998</v>
      </c>
      <c r="CA504" s="11">
        <v>0</v>
      </c>
      <c r="CB504" s="11">
        <v>1.0122899999999999</v>
      </c>
    </row>
    <row r="505" spans="1:80" x14ac:dyDescent="0.2">
      <c r="A505" s="11" t="b">
        <f t="shared" si="62"/>
        <v>1</v>
      </c>
      <c r="B505" s="10">
        <f t="shared" si="64"/>
        <v>0</v>
      </c>
      <c r="C505" s="11" t="b">
        <f t="shared" si="57"/>
        <v>0</v>
      </c>
      <c r="D505" s="11" t="b">
        <f t="shared" si="58"/>
        <v>0</v>
      </c>
      <c r="E505" s="11" t="s">
        <v>1875</v>
      </c>
      <c r="F505" s="11" t="s">
        <v>1876</v>
      </c>
      <c r="G505" s="11" t="b">
        <f t="shared" si="63"/>
        <v>0</v>
      </c>
      <c r="H505" s="10">
        <f t="shared" si="59"/>
        <v>0.13682560304701788</v>
      </c>
      <c r="I505" s="11" t="b">
        <f t="shared" si="60"/>
        <v>0</v>
      </c>
      <c r="J505" s="11" t="b">
        <f t="shared" si="61"/>
        <v>1</v>
      </c>
      <c r="K505" s="11" t="s">
        <v>1876</v>
      </c>
      <c r="L505" s="11" t="s">
        <v>1875</v>
      </c>
      <c r="M505" s="11" t="s">
        <v>12</v>
      </c>
      <c r="N505" s="20">
        <v>21667540</v>
      </c>
      <c r="O505" s="20">
        <v>21667594</v>
      </c>
      <c r="P505" s="11" t="s">
        <v>12</v>
      </c>
      <c r="Q505" s="20">
        <v>21667540</v>
      </c>
      <c r="R505" s="20">
        <v>21669916</v>
      </c>
      <c r="S505" s="11" t="s">
        <v>1877</v>
      </c>
      <c r="T505" s="11" t="s">
        <v>4</v>
      </c>
      <c r="U505" s="11" t="s">
        <v>12</v>
      </c>
      <c r="V505" s="20">
        <v>21666686</v>
      </c>
      <c r="W505" s="20">
        <v>21667594</v>
      </c>
      <c r="X505" s="11" t="s">
        <v>1878</v>
      </c>
      <c r="Y505" s="11" t="s">
        <v>6</v>
      </c>
      <c r="Z505" s="11">
        <v>54</v>
      </c>
      <c r="AA505" s="12">
        <v>14.9076</v>
      </c>
      <c r="AB505" s="12">
        <v>10.980700000000001</v>
      </c>
      <c r="AC505" s="12">
        <v>10.459</v>
      </c>
      <c r="AD505" s="12">
        <v>7.9705500000000002</v>
      </c>
      <c r="AE505" s="10" t="s">
        <v>18</v>
      </c>
      <c r="AF505" s="10" t="s">
        <v>18</v>
      </c>
      <c r="AG505" s="10">
        <v>-6.5827271605971405E-2</v>
      </c>
      <c r="AH505" s="10">
        <v>0.98243805839933096</v>
      </c>
      <c r="AI505" s="10" t="s">
        <v>18</v>
      </c>
      <c r="AJ505" s="10" t="s">
        <v>18</v>
      </c>
      <c r="AK505" s="10">
        <v>0.22652884149352701</v>
      </c>
      <c r="AL505" s="10">
        <v>0.62782637444552003</v>
      </c>
      <c r="AM505" s="10">
        <v>124.789</v>
      </c>
      <c r="AN505" s="10">
        <v>780.12900000000002</v>
      </c>
      <c r="AO505" s="10">
        <v>103.83199999999999</v>
      </c>
      <c r="AP505" s="10">
        <v>705.4</v>
      </c>
      <c r="AQ505" s="10">
        <v>2.9591400000000001</v>
      </c>
      <c r="AR505" s="10">
        <v>0.44148100000000001</v>
      </c>
      <c r="AS505" s="11">
        <v>0</v>
      </c>
      <c r="AT505" s="11">
        <v>0</v>
      </c>
      <c r="AU505" s="11" t="s">
        <v>23</v>
      </c>
      <c r="AV505" s="20">
        <v>19702124</v>
      </c>
      <c r="AW505" s="20">
        <v>19702180</v>
      </c>
      <c r="AX505" s="11" t="s">
        <v>23</v>
      </c>
      <c r="AY505" s="20">
        <v>19701439</v>
      </c>
      <c r="AZ505" s="20">
        <v>19702180</v>
      </c>
      <c r="BA505" s="11" t="s">
        <v>1879</v>
      </c>
      <c r="BB505" s="11" t="s">
        <v>6</v>
      </c>
      <c r="BC505" s="11" t="s">
        <v>23</v>
      </c>
      <c r="BD505" s="20">
        <v>19702124</v>
      </c>
      <c r="BE505" s="20">
        <v>19703599</v>
      </c>
      <c r="BF505" s="11" t="s">
        <v>1880</v>
      </c>
      <c r="BG505" s="11" t="s">
        <v>4</v>
      </c>
      <c r="BH505" s="11">
        <v>56</v>
      </c>
      <c r="BI505" s="12">
        <v>22.130600000000001</v>
      </c>
      <c r="BJ505" s="12">
        <v>22.088100000000001</v>
      </c>
      <c r="BK505" s="12">
        <v>33.736400000000003</v>
      </c>
      <c r="BL505" s="12">
        <v>61.917499999999997</v>
      </c>
      <c r="BM505" s="10">
        <v>-0.13771390965990901</v>
      </c>
      <c r="BN505" s="10">
        <v>0.64623966062471905</v>
      </c>
      <c r="BO505" s="10">
        <v>0.68559180711593504</v>
      </c>
      <c r="BP505" s="10">
        <v>4.0374643680962402E-8</v>
      </c>
      <c r="BQ505" s="10">
        <v>-3.49111204056596E-2</v>
      </c>
      <c r="BR505" s="10">
        <v>0.92893082006453798</v>
      </c>
      <c r="BS505" s="10">
        <v>0.52063621080151901</v>
      </c>
      <c r="BT505" s="10">
        <v>4.4746910793966102E-2</v>
      </c>
      <c r="BU505" s="10">
        <v>44.062600000000003</v>
      </c>
      <c r="BV505" s="10">
        <v>156.857</v>
      </c>
      <c r="BW505" s="10">
        <v>65.242800000000003</v>
      </c>
      <c r="BX505" s="10">
        <v>286.05</v>
      </c>
      <c r="BY505" s="10">
        <v>0.82338599999999995</v>
      </c>
      <c r="BZ505" s="10">
        <v>0.84822200000000003</v>
      </c>
      <c r="CA505" s="11">
        <v>0.13248699999999999</v>
      </c>
      <c r="CB505" s="11">
        <v>0.13248699999999999</v>
      </c>
    </row>
    <row r="506" spans="1:80" x14ac:dyDescent="0.2">
      <c r="A506" s="11" t="b">
        <f t="shared" si="62"/>
        <v>1</v>
      </c>
      <c r="B506" s="10">
        <f t="shared" si="64"/>
        <v>0</v>
      </c>
      <c r="C506" s="11" t="b">
        <f t="shared" si="57"/>
        <v>0</v>
      </c>
      <c r="D506" s="11" t="b">
        <f t="shared" si="58"/>
        <v>0</v>
      </c>
      <c r="E506" s="11" t="s">
        <v>3311</v>
      </c>
      <c r="F506" s="11" t="s">
        <v>3312</v>
      </c>
      <c r="G506" s="11" t="b">
        <f t="shared" si="63"/>
        <v>0</v>
      </c>
      <c r="H506" s="10">
        <f t="shared" si="59"/>
        <v>0.14042747136853376</v>
      </c>
      <c r="I506" s="11" t="b">
        <f t="shared" si="60"/>
        <v>0</v>
      </c>
      <c r="J506" s="11" t="b">
        <f t="shared" si="61"/>
        <v>0</v>
      </c>
      <c r="K506" s="11" t="s">
        <v>3312</v>
      </c>
      <c r="L506" s="11" t="s">
        <v>3311</v>
      </c>
      <c r="M506" s="11" t="s">
        <v>28</v>
      </c>
      <c r="N506" s="20">
        <v>18187804</v>
      </c>
      <c r="O506" s="20">
        <v>18187875</v>
      </c>
      <c r="P506" s="11" t="s">
        <v>28</v>
      </c>
      <c r="Q506" s="20">
        <v>18185497</v>
      </c>
      <c r="R506" s="20">
        <v>18187875</v>
      </c>
      <c r="S506" s="11" t="s">
        <v>3313</v>
      </c>
      <c r="T506" s="11" t="s">
        <v>6</v>
      </c>
      <c r="U506" s="11" t="s">
        <v>28</v>
      </c>
      <c r="V506" s="20">
        <v>18187804</v>
      </c>
      <c r="W506" s="20">
        <v>18188707</v>
      </c>
      <c r="X506" s="11" t="s">
        <v>3314</v>
      </c>
      <c r="Y506" s="11" t="s">
        <v>4</v>
      </c>
      <c r="Z506" s="11">
        <v>71</v>
      </c>
      <c r="AA506" s="12">
        <v>32.036000000000001</v>
      </c>
      <c r="AB506" s="12">
        <v>21.384899999999998</v>
      </c>
      <c r="AC506" s="12">
        <v>65.558199999999999</v>
      </c>
      <c r="AD506" s="12">
        <v>53.1021</v>
      </c>
      <c r="AE506" s="10">
        <v>-0.23670724639948301</v>
      </c>
      <c r="AF506" s="10">
        <v>0.83683252370971595</v>
      </c>
      <c r="AG506" s="10">
        <v>2.65986463168944E-2</v>
      </c>
      <c r="AH506" s="10">
        <v>0.99541026164869195</v>
      </c>
      <c r="AI506" s="10">
        <v>-2.8195749252349699E-2</v>
      </c>
      <c r="AJ506" s="10">
        <v>0.94155850527248997</v>
      </c>
      <c r="AK506" s="10">
        <v>0.217035221416328</v>
      </c>
      <c r="AL506" s="10">
        <v>0.23928612819518899</v>
      </c>
      <c r="AM506" s="10">
        <v>144.78800000000001</v>
      </c>
      <c r="AN506" s="10">
        <v>484.60899999999998</v>
      </c>
      <c r="AO506" s="10">
        <v>101.42400000000001</v>
      </c>
      <c r="AP506" s="10">
        <v>400.27699999999999</v>
      </c>
      <c r="AQ506" s="10">
        <v>0</v>
      </c>
      <c r="AR506" s="10">
        <v>0.16764299999999999</v>
      </c>
      <c r="AS506" s="11">
        <v>0</v>
      </c>
      <c r="AT506" s="11">
        <v>0</v>
      </c>
      <c r="AU506" s="11" t="s">
        <v>31</v>
      </c>
      <c r="AV506" s="20">
        <v>8519025</v>
      </c>
      <c r="AW506" s="20">
        <v>8519097</v>
      </c>
      <c r="AX506" s="11" t="s">
        <v>31</v>
      </c>
      <c r="AY506" s="20">
        <v>8518077</v>
      </c>
      <c r="AZ506" s="20">
        <v>8519097</v>
      </c>
      <c r="BA506" s="11" t="s">
        <v>3315</v>
      </c>
      <c r="BB506" s="11" t="s">
        <v>6</v>
      </c>
      <c r="BC506" s="11" t="s">
        <v>31</v>
      </c>
      <c r="BD506" s="20">
        <v>8519025</v>
      </c>
      <c r="BE506" s="20">
        <v>8521196</v>
      </c>
      <c r="BF506" s="11" t="s">
        <v>3316</v>
      </c>
      <c r="BG506" s="11" t="s">
        <v>4</v>
      </c>
      <c r="BH506" s="11">
        <v>72</v>
      </c>
      <c r="BI506" s="12">
        <v>142.56399999999999</v>
      </c>
      <c r="BJ506" s="12">
        <v>124.97199999999999</v>
      </c>
      <c r="BK506" s="12">
        <v>6.2261199999999999</v>
      </c>
      <c r="BL506" s="12">
        <v>7.3266</v>
      </c>
      <c r="BM506" s="10">
        <v>-0.346589372616394</v>
      </c>
      <c r="BN506" s="10">
        <v>9.3356607471288403E-4</v>
      </c>
      <c r="BO506" s="10">
        <v>9.0543920131117894E-2</v>
      </c>
      <c r="BP506" s="10">
        <v>0.74765567827782098</v>
      </c>
      <c r="BQ506" s="10">
        <v>-0.46708653762292701</v>
      </c>
      <c r="BR506" s="10">
        <v>3.9149180323546501E-2</v>
      </c>
      <c r="BS506" s="10">
        <v>-7.0388348964241898E-2</v>
      </c>
      <c r="BT506" s="10">
        <v>0.83726481277106701</v>
      </c>
      <c r="BU506" s="10">
        <v>1168.17</v>
      </c>
      <c r="BV506" s="10">
        <v>33.690100000000001</v>
      </c>
      <c r="BW506" s="10">
        <v>1188.18</v>
      </c>
      <c r="BX506" s="10">
        <v>54.246899999999997</v>
      </c>
      <c r="BY506" s="10">
        <v>0.49154799999999998</v>
      </c>
      <c r="BZ506" s="10">
        <v>0.31941999999999998</v>
      </c>
      <c r="CA506" s="11">
        <v>0.13248699999999999</v>
      </c>
      <c r="CB506" s="11">
        <v>0</v>
      </c>
    </row>
    <row r="507" spans="1:80" x14ac:dyDescent="0.2">
      <c r="A507" s="11" t="b">
        <f t="shared" si="62"/>
        <v>1</v>
      </c>
      <c r="B507" s="10">
        <f t="shared" si="64"/>
        <v>0</v>
      </c>
      <c r="C507" s="11" t="b">
        <f t="shared" si="57"/>
        <v>0</v>
      </c>
      <c r="D507" s="11" t="b">
        <f t="shared" si="58"/>
        <v>0</v>
      </c>
      <c r="E507" s="11" t="s">
        <v>2667</v>
      </c>
      <c r="F507" s="11" t="s">
        <v>2668</v>
      </c>
      <c r="G507" s="11" t="b">
        <f t="shared" si="63"/>
        <v>0</v>
      </c>
      <c r="H507" s="10">
        <f t="shared" si="59"/>
        <v>0.14042762021253818</v>
      </c>
      <c r="I507" s="11" t="b">
        <f t="shared" si="60"/>
        <v>1</v>
      </c>
      <c r="J507" s="11" t="b">
        <f t="shared" si="61"/>
        <v>1</v>
      </c>
      <c r="K507" s="11" t="s">
        <v>2668</v>
      </c>
      <c r="L507" s="11" t="s">
        <v>2667</v>
      </c>
      <c r="M507" s="11" t="s">
        <v>12</v>
      </c>
      <c r="N507" s="20">
        <v>10067216</v>
      </c>
      <c r="O507" s="20">
        <v>10067242</v>
      </c>
      <c r="P507" s="11" t="s">
        <v>12</v>
      </c>
      <c r="Q507" s="20">
        <v>10067216</v>
      </c>
      <c r="R507" s="20">
        <v>10068702</v>
      </c>
      <c r="S507" s="11" t="s">
        <v>2669</v>
      </c>
      <c r="T507" s="11" t="s">
        <v>4</v>
      </c>
      <c r="U507" s="11" t="s">
        <v>12</v>
      </c>
      <c r="V507" s="20">
        <v>10066649</v>
      </c>
      <c r="W507" s="20">
        <v>10067242</v>
      </c>
      <c r="X507" s="11" t="s">
        <v>2670</v>
      </c>
      <c r="Y507" s="11" t="s">
        <v>6</v>
      </c>
      <c r="Z507" s="11">
        <v>26</v>
      </c>
      <c r="AA507" s="12">
        <v>6.4934099999999999</v>
      </c>
      <c r="AB507" s="12">
        <v>5.9216199999999999</v>
      </c>
      <c r="AC507" s="12">
        <v>21.694600000000001</v>
      </c>
      <c r="AD507" s="12">
        <v>19.116499999999998</v>
      </c>
      <c r="AE507" s="10">
        <v>0.24416021101990701</v>
      </c>
      <c r="AF507" s="10">
        <v>0.77680054767101603</v>
      </c>
      <c r="AG507" s="10">
        <v>9.3253623013648299E-2</v>
      </c>
      <c r="AH507" s="10">
        <v>0.96536986709018702</v>
      </c>
      <c r="AI507" s="10">
        <v>0.36637787441965702</v>
      </c>
      <c r="AJ507" s="10">
        <v>0.28607017312586602</v>
      </c>
      <c r="AK507" s="10">
        <v>0.57093854568242797</v>
      </c>
      <c r="AL507" s="10">
        <v>2.1068647602205101E-2</v>
      </c>
      <c r="AM507" s="10">
        <v>45.1449</v>
      </c>
      <c r="AN507" s="10">
        <v>2.9598</v>
      </c>
      <c r="AO507" s="10">
        <v>29.5227</v>
      </c>
      <c r="AP507" s="10">
        <v>5.0289799999999998</v>
      </c>
      <c r="AQ507" s="10">
        <v>5.7272299999999998E-2</v>
      </c>
      <c r="AR507" s="10">
        <v>0</v>
      </c>
      <c r="AS507" s="11">
        <v>0</v>
      </c>
      <c r="AT507" s="11">
        <v>0</v>
      </c>
      <c r="AU507" s="11" t="s">
        <v>23</v>
      </c>
      <c r="AV507" s="20">
        <v>8238792</v>
      </c>
      <c r="AW507" s="20">
        <v>8238821</v>
      </c>
      <c r="AX507" s="11" t="s">
        <v>23</v>
      </c>
      <c r="AY507" s="20">
        <v>8238340</v>
      </c>
      <c r="AZ507" s="20">
        <v>8238821</v>
      </c>
      <c r="BA507" s="11" t="s">
        <v>2671</v>
      </c>
      <c r="BB507" s="11" t="s">
        <v>6</v>
      </c>
      <c r="BC507" s="11" t="s">
        <v>23</v>
      </c>
      <c r="BD507" s="20">
        <v>8238792</v>
      </c>
      <c r="BE507" s="20">
        <v>8240304</v>
      </c>
      <c r="BF507" s="11" t="s">
        <v>2672</v>
      </c>
      <c r="BG507" s="11" t="s">
        <v>4</v>
      </c>
      <c r="BH507" s="11">
        <v>29</v>
      </c>
      <c r="BI507" s="12">
        <v>32.540399999999998</v>
      </c>
      <c r="BJ507" s="12">
        <v>68.1464</v>
      </c>
      <c r="BK507" s="12">
        <v>16.4099</v>
      </c>
      <c r="BL507" s="12">
        <v>29.135400000000001</v>
      </c>
      <c r="BM507" s="10">
        <v>0.91049685428369098</v>
      </c>
      <c r="BN507" s="10">
        <v>8.7047905839027794E-9</v>
      </c>
      <c r="BO507" s="10">
        <v>0.66985746322947504</v>
      </c>
      <c r="BP507" s="10">
        <v>1.7902897125149101E-4</v>
      </c>
      <c r="BQ507" s="10">
        <v>0.302153926086355</v>
      </c>
      <c r="BR507" s="10">
        <v>0.27066706728126</v>
      </c>
      <c r="BS507" s="10">
        <v>0.45982999376969302</v>
      </c>
      <c r="BT507" s="10">
        <v>7.7521675844077403E-2</v>
      </c>
      <c r="BU507" s="10">
        <v>38.3446</v>
      </c>
      <c r="BV507" s="10">
        <v>13.3931</v>
      </c>
      <c r="BW507" s="10">
        <v>77.182299999999998</v>
      </c>
      <c r="BX507" s="10">
        <v>34.308100000000003</v>
      </c>
      <c r="BY507" s="10">
        <v>0.47912900000000003</v>
      </c>
      <c r="BZ507" s="10">
        <v>0.33183800000000002</v>
      </c>
      <c r="CA507" s="11">
        <v>0.13248699999999999</v>
      </c>
      <c r="CB507" s="11">
        <v>0</v>
      </c>
    </row>
    <row r="508" spans="1:80" x14ac:dyDescent="0.2">
      <c r="A508" s="11" t="b">
        <f t="shared" si="62"/>
        <v>1</v>
      </c>
      <c r="B508" s="10">
        <f t="shared" si="64"/>
        <v>0</v>
      </c>
      <c r="C508" s="11" t="b">
        <f t="shared" si="57"/>
        <v>0</v>
      </c>
      <c r="D508" s="11" t="b">
        <f t="shared" si="58"/>
        <v>0</v>
      </c>
      <c r="E508" s="11" t="s">
        <v>1857</v>
      </c>
      <c r="F508" s="11" t="s">
        <v>1858</v>
      </c>
      <c r="G508" s="11" t="b">
        <f t="shared" si="63"/>
        <v>0</v>
      </c>
      <c r="H508" s="10">
        <f t="shared" si="59"/>
        <v>0.14734969237816856</v>
      </c>
      <c r="I508" s="11" t="b">
        <f t="shared" si="60"/>
        <v>1</v>
      </c>
      <c r="J508" s="11" t="b">
        <f t="shared" si="61"/>
        <v>0</v>
      </c>
      <c r="K508" s="11" t="s">
        <v>1858</v>
      </c>
      <c r="L508" s="11" t="s">
        <v>1857</v>
      </c>
      <c r="M508" s="11" t="s">
        <v>62</v>
      </c>
      <c r="N508" s="20">
        <v>9890060</v>
      </c>
      <c r="O508" s="20">
        <v>9890119</v>
      </c>
      <c r="P508" s="11" t="s">
        <v>62</v>
      </c>
      <c r="Q508" s="20">
        <v>9890060</v>
      </c>
      <c r="R508" s="20">
        <v>9890772</v>
      </c>
      <c r="S508" s="11" t="s">
        <v>1859</v>
      </c>
      <c r="T508" s="11" t="s">
        <v>4</v>
      </c>
      <c r="U508" s="11" t="s">
        <v>62</v>
      </c>
      <c r="V508" s="20">
        <v>9888004</v>
      </c>
      <c r="W508" s="20">
        <v>9890119</v>
      </c>
      <c r="X508" s="11" t="s">
        <v>1860</v>
      </c>
      <c r="Y508" s="11" t="s">
        <v>6</v>
      </c>
      <c r="Z508" s="11">
        <v>59</v>
      </c>
      <c r="AA508" s="12">
        <v>5.1794200000000004</v>
      </c>
      <c r="AB508" s="12">
        <v>5.0649699999999998</v>
      </c>
      <c r="AC508" s="12">
        <v>58.907299999999999</v>
      </c>
      <c r="AD508" s="12">
        <v>45.621600000000001</v>
      </c>
      <c r="AE508" s="10">
        <v>0.247459804993855</v>
      </c>
      <c r="AF508" s="10">
        <v>0.82687006771896898</v>
      </c>
      <c r="AG508" s="10">
        <v>-3.36719506105893E-2</v>
      </c>
      <c r="AH508" s="10">
        <v>0.99151906029641201</v>
      </c>
      <c r="AI508" s="10">
        <v>0.55268417188701802</v>
      </c>
      <c r="AJ508" s="10">
        <v>0.39056983247310201</v>
      </c>
      <c r="AK508" s="10">
        <v>0.21115520164989801</v>
      </c>
      <c r="AL508" s="10">
        <v>0.23725309696149499</v>
      </c>
      <c r="AM508" s="10">
        <v>103.8</v>
      </c>
      <c r="AN508" s="10">
        <v>28.642399999999999</v>
      </c>
      <c r="AO508" s="10">
        <v>106.364</v>
      </c>
      <c r="AP508" s="10">
        <v>21.839400000000001</v>
      </c>
      <c r="AQ508" s="10">
        <v>0.17574100000000001</v>
      </c>
      <c r="AR508" s="10">
        <v>0.11454499999999999</v>
      </c>
      <c r="AS508" s="11">
        <v>0</v>
      </c>
      <c r="AT508" s="11">
        <v>0</v>
      </c>
      <c r="AU508" s="11" t="s">
        <v>65</v>
      </c>
      <c r="AV508" s="20">
        <v>9964317</v>
      </c>
      <c r="AW508" s="20">
        <v>9965765</v>
      </c>
      <c r="AX508" s="11" t="s">
        <v>65</v>
      </c>
      <c r="AY508" s="20">
        <v>9963687</v>
      </c>
      <c r="AZ508" s="20">
        <v>9965765</v>
      </c>
      <c r="BA508" s="11" t="s">
        <v>1861</v>
      </c>
      <c r="BB508" s="11" t="s">
        <v>6</v>
      </c>
      <c r="BC508" s="11" t="s">
        <v>65</v>
      </c>
      <c r="BD508" s="20">
        <v>9964317</v>
      </c>
      <c r="BE508" s="20">
        <v>9966498</v>
      </c>
      <c r="BF508" s="11" t="s">
        <v>1862</v>
      </c>
      <c r="BG508" s="11" t="s">
        <v>4</v>
      </c>
      <c r="BH508" s="11">
        <v>1448</v>
      </c>
      <c r="BI508" s="12">
        <v>102.69799999999999</v>
      </c>
      <c r="BJ508" s="12">
        <v>144.03299999999999</v>
      </c>
      <c r="BK508" s="12">
        <v>10.4499</v>
      </c>
      <c r="BL508" s="12">
        <v>14.425700000000001</v>
      </c>
      <c r="BM508" s="10">
        <v>0.30520909956833597</v>
      </c>
      <c r="BN508" s="10">
        <v>1.3886483059774499E-2</v>
      </c>
      <c r="BO508" s="10">
        <v>0.31287370185522601</v>
      </c>
      <c r="BP508" s="10">
        <v>0.20146003250780301</v>
      </c>
      <c r="BQ508" s="10">
        <v>-1.7417161334704501E-2</v>
      </c>
      <c r="BR508" s="10">
        <v>0.950492505948768</v>
      </c>
      <c r="BS508" s="10">
        <v>-9.4345712426204695E-2</v>
      </c>
      <c r="BT508" s="10">
        <v>0.77808771066571203</v>
      </c>
      <c r="BU508" s="10">
        <v>26136.7</v>
      </c>
      <c r="BV508" s="10">
        <v>346.25799999999998</v>
      </c>
      <c r="BW508" s="10">
        <v>38128.800000000003</v>
      </c>
      <c r="BX508" s="10">
        <v>587.95500000000004</v>
      </c>
      <c r="BY508" s="10">
        <v>3.5153400000000001</v>
      </c>
      <c r="BZ508" s="10">
        <v>3.109</v>
      </c>
      <c r="CA508" s="11">
        <v>1.0122899999999999</v>
      </c>
      <c r="CB508" s="11">
        <v>0.13248699999999999</v>
      </c>
    </row>
    <row r="509" spans="1:80" x14ac:dyDescent="0.2">
      <c r="A509" s="11" t="b">
        <f t="shared" si="62"/>
        <v>1</v>
      </c>
      <c r="B509" s="10">
        <f t="shared" si="64"/>
        <v>0</v>
      </c>
      <c r="C509" s="11" t="b">
        <f t="shared" si="57"/>
        <v>0</v>
      </c>
      <c r="D509" s="11" t="b">
        <f t="shared" si="58"/>
        <v>0</v>
      </c>
      <c r="E509" s="11" t="s">
        <v>2733</v>
      </c>
      <c r="F509" s="11" t="s">
        <v>2734</v>
      </c>
      <c r="G509" s="11" t="b">
        <f t="shared" si="63"/>
        <v>0</v>
      </c>
      <c r="H509" s="10">
        <f t="shared" si="59"/>
        <v>0.17250543473991245</v>
      </c>
      <c r="I509" s="11" t="b">
        <f t="shared" si="60"/>
        <v>0</v>
      </c>
      <c r="J509" s="11" t="b">
        <f t="shared" si="61"/>
        <v>0</v>
      </c>
      <c r="K509" s="11" t="s">
        <v>2734</v>
      </c>
      <c r="L509" s="11" t="s">
        <v>2733</v>
      </c>
      <c r="M509" s="11" t="s">
        <v>42</v>
      </c>
      <c r="N509" s="20">
        <v>4114799</v>
      </c>
      <c r="O509" s="20">
        <v>4114929</v>
      </c>
      <c r="P509" s="11" t="s">
        <v>42</v>
      </c>
      <c r="Q509" s="20">
        <v>4114799</v>
      </c>
      <c r="R509" s="20">
        <v>4117487</v>
      </c>
      <c r="S509" s="11" t="s">
        <v>2735</v>
      </c>
      <c r="T509" s="11" t="s">
        <v>4</v>
      </c>
      <c r="U509" s="11" t="s">
        <v>42</v>
      </c>
      <c r="V509" s="20">
        <v>4113700</v>
      </c>
      <c r="W509" s="20">
        <v>4114929</v>
      </c>
      <c r="X509" s="11" t="s">
        <v>2736</v>
      </c>
      <c r="Y509" s="11" t="s">
        <v>6</v>
      </c>
      <c r="Z509" s="11">
        <v>130</v>
      </c>
      <c r="AA509" s="12">
        <v>6.8049900000000001</v>
      </c>
      <c r="AB509" s="12">
        <v>5.5618999999999996</v>
      </c>
      <c r="AC509" s="12">
        <v>4.4746100000000002</v>
      </c>
      <c r="AD509" s="12">
        <v>3.4668199999999998</v>
      </c>
      <c r="AE509" s="10">
        <v>2.7470991179830099E-2</v>
      </c>
      <c r="AF509" s="10">
        <v>0.99335477383314696</v>
      </c>
      <c r="AG509" s="10">
        <v>-0.149819880278145</v>
      </c>
      <c r="AH509" s="10">
        <v>0.94951461308208795</v>
      </c>
      <c r="AI509" s="10">
        <v>0.46858435549625099</v>
      </c>
      <c r="AJ509" s="10">
        <v>0.10034243526364001</v>
      </c>
      <c r="AK509" s="10">
        <v>0.25193590378388703</v>
      </c>
      <c r="AL509" s="10">
        <v>0.53163473567653596</v>
      </c>
      <c r="AM509" s="10">
        <v>31.382400000000001</v>
      </c>
      <c r="AN509" s="10">
        <v>107.596</v>
      </c>
      <c r="AO509" s="10">
        <v>30.873000000000001</v>
      </c>
      <c r="AP509" s="10">
        <v>120.67100000000001</v>
      </c>
      <c r="AQ509" s="10">
        <v>0.22883899999999999</v>
      </c>
      <c r="AR509" s="10">
        <v>0.118469</v>
      </c>
      <c r="AS509" s="11">
        <v>0</v>
      </c>
      <c r="AT509" s="11">
        <v>0</v>
      </c>
      <c r="AU509" s="11" t="s">
        <v>45</v>
      </c>
      <c r="AV509" s="20">
        <v>3813401</v>
      </c>
      <c r="AW509" s="20">
        <v>3813564</v>
      </c>
      <c r="AX509" s="11" t="s">
        <v>45</v>
      </c>
      <c r="AY509" s="20">
        <v>3812716</v>
      </c>
      <c r="AZ509" s="20">
        <v>3813564</v>
      </c>
      <c r="BA509" s="11" t="s">
        <v>2737</v>
      </c>
      <c r="BB509" s="11" t="s">
        <v>6</v>
      </c>
      <c r="BC509" s="11" t="s">
        <v>45</v>
      </c>
      <c r="BD509" s="20">
        <v>3813401</v>
      </c>
      <c r="BE509" s="20">
        <v>3815519</v>
      </c>
      <c r="BF509" s="11" t="s">
        <v>2738</v>
      </c>
      <c r="BG509" s="11" t="s">
        <v>4</v>
      </c>
      <c r="BH509" s="11">
        <v>163</v>
      </c>
      <c r="BI509" s="12">
        <v>17.7835</v>
      </c>
      <c r="BJ509" s="12">
        <v>20.115400000000001</v>
      </c>
      <c r="BK509" s="12">
        <v>8.6044</v>
      </c>
      <c r="BL509" s="12">
        <v>12.574299999999999</v>
      </c>
      <c r="BM509" s="10">
        <v>1.1695848419397E-2</v>
      </c>
      <c r="BN509" s="10">
        <v>0.97070455917514198</v>
      </c>
      <c r="BO509" s="10">
        <v>0.40174838045912897</v>
      </c>
      <c r="BP509" s="10">
        <v>5.4242406052055998E-2</v>
      </c>
      <c r="BQ509" s="10">
        <v>-0.153953134144411</v>
      </c>
      <c r="BR509" s="10">
        <v>0.64028685131603802</v>
      </c>
      <c r="BS509" s="10">
        <v>0.63390331302434699</v>
      </c>
      <c r="BT509" s="10">
        <v>1.76866029216033E-2</v>
      </c>
      <c r="BU509" s="10">
        <v>120.22499999999999</v>
      </c>
      <c r="BV509" s="10">
        <v>128.167</v>
      </c>
      <c r="BW509" s="10">
        <v>187.84899999999999</v>
      </c>
      <c r="BX509" s="10">
        <v>195.91</v>
      </c>
      <c r="BY509" s="10">
        <v>0.31941999999999998</v>
      </c>
      <c r="BZ509" s="10">
        <v>1.1552199999999999</v>
      </c>
      <c r="CA509" s="11">
        <v>0.174927</v>
      </c>
      <c r="CB509" s="11">
        <v>0.13248699999999999</v>
      </c>
    </row>
    <row r="510" spans="1:80" x14ac:dyDescent="0.2">
      <c r="A510" s="11" t="b">
        <f t="shared" si="62"/>
        <v>1</v>
      </c>
      <c r="B510" s="10">
        <f t="shared" si="64"/>
        <v>0</v>
      </c>
      <c r="C510" s="11" t="b">
        <f t="shared" si="57"/>
        <v>0</v>
      </c>
      <c r="D510" s="11" t="b">
        <f t="shared" si="58"/>
        <v>0</v>
      </c>
      <c r="E510" s="11" t="s">
        <v>1953</v>
      </c>
      <c r="F510" s="11" t="s">
        <v>1954</v>
      </c>
      <c r="G510" s="11" t="b">
        <f t="shared" si="63"/>
        <v>0</v>
      </c>
      <c r="H510" s="10">
        <f t="shared" si="59"/>
        <v>0.17306978810385751</v>
      </c>
      <c r="I510" s="11" t="b">
        <f t="shared" si="60"/>
        <v>0</v>
      </c>
      <c r="J510" s="11" t="b">
        <f t="shared" si="61"/>
        <v>0</v>
      </c>
      <c r="K510" s="11" t="s">
        <v>1954</v>
      </c>
      <c r="L510" s="11" t="s">
        <v>1953</v>
      </c>
      <c r="M510" s="11" t="s">
        <v>42</v>
      </c>
      <c r="N510" s="20">
        <v>20171444</v>
      </c>
      <c r="O510" s="20">
        <v>20171526</v>
      </c>
      <c r="P510" s="11" t="s">
        <v>42</v>
      </c>
      <c r="Q510" s="20">
        <v>20171444</v>
      </c>
      <c r="R510" s="20">
        <v>20173514</v>
      </c>
      <c r="S510" s="11" t="s">
        <v>1955</v>
      </c>
      <c r="T510" s="11" t="s">
        <v>4</v>
      </c>
      <c r="U510" s="11" t="s">
        <v>42</v>
      </c>
      <c r="V510" s="20">
        <v>20170221</v>
      </c>
      <c r="W510" s="20">
        <v>20171526</v>
      </c>
      <c r="X510" s="11" t="s">
        <v>1956</v>
      </c>
      <c r="Y510" s="11" t="s">
        <v>6</v>
      </c>
      <c r="Z510" s="11">
        <v>82</v>
      </c>
      <c r="AA510" s="12">
        <v>40.0989</v>
      </c>
      <c r="AB510" s="12">
        <v>23.009799999999998</v>
      </c>
      <c r="AC510" s="12">
        <v>16.209199999999999</v>
      </c>
      <c r="AD510" s="12">
        <v>13.8908</v>
      </c>
      <c r="AE510" s="10">
        <v>-0.45195818136532301</v>
      </c>
      <c r="AF510" s="10">
        <v>0.23173003839606801</v>
      </c>
      <c r="AG510" s="10">
        <v>0.11272470206479</v>
      </c>
      <c r="AH510" s="10">
        <v>0.96236040851710702</v>
      </c>
      <c r="AI510" s="10">
        <v>-0.495984740353487</v>
      </c>
      <c r="AJ510" s="10">
        <v>0.103632676422085</v>
      </c>
      <c r="AK510" s="10">
        <v>0.16046443575584299</v>
      </c>
      <c r="AL510" s="10">
        <v>0.60730767466869295</v>
      </c>
      <c r="AM510" s="10">
        <v>154.626</v>
      </c>
      <c r="AN510" s="10">
        <v>557.71500000000003</v>
      </c>
      <c r="AO510" s="10">
        <v>134.233</v>
      </c>
      <c r="AP510" s="10">
        <v>373.85300000000001</v>
      </c>
      <c r="AQ510" s="10">
        <v>0.122643</v>
      </c>
      <c r="AR510" s="10">
        <v>0.63366999999999996</v>
      </c>
      <c r="AS510" s="11">
        <v>0</v>
      </c>
      <c r="AT510" s="11">
        <v>0</v>
      </c>
      <c r="AU510" s="11" t="s">
        <v>45</v>
      </c>
      <c r="AV510" s="20">
        <v>19672545</v>
      </c>
      <c r="AW510" s="20">
        <v>19672634</v>
      </c>
      <c r="AX510" s="11" t="s">
        <v>45</v>
      </c>
      <c r="AY510" s="20">
        <v>19671306</v>
      </c>
      <c r="AZ510" s="20">
        <v>19672634</v>
      </c>
      <c r="BA510" s="11" t="s">
        <v>1957</v>
      </c>
      <c r="BB510" s="11" t="s">
        <v>6</v>
      </c>
      <c r="BC510" s="11" t="s">
        <v>45</v>
      </c>
      <c r="BD510" s="20">
        <v>19672545</v>
      </c>
      <c r="BE510" s="20">
        <v>19674440</v>
      </c>
      <c r="BF510" s="11" t="s">
        <v>1958</v>
      </c>
      <c r="BG510" s="11" t="s">
        <v>4</v>
      </c>
      <c r="BH510" s="11">
        <v>89</v>
      </c>
      <c r="BI510" s="12">
        <v>6.8029700000000002</v>
      </c>
      <c r="BJ510" s="12">
        <v>10.4687</v>
      </c>
      <c r="BK510" s="12">
        <v>29.1189</v>
      </c>
      <c r="BL510" s="12">
        <v>14.4838</v>
      </c>
      <c r="BM510" s="10">
        <v>0.45021150298658202</v>
      </c>
      <c r="BN510" s="10">
        <v>7.9654660279330797E-2</v>
      </c>
      <c r="BO510" s="10">
        <v>-1.1472048270123401</v>
      </c>
      <c r="BP510" s="10">
        <v>1.6873011588158399E-15</v>
      </c>
      <c r="BQ510" s="10">
        <v>-0.30028289167782202</v>
      </c>
      <c r="BR510" s="10">
        <v>0.39055523800896302</v>
      </c>
      <c r="BS510" s="10">
        <v>-1.6419627858961301</v>
      </c>
      <c r="BT510" s="10">
        <v>2.0821707849121599E-7</v>
      </c>
      <c r="BU510" s="10">
        <v>91.532200000000003</v>
      </c>
      <c r="BV510" s="10">
        <v>399.35300000000001</v>
      </c>
      <c r="BW510" s="10">
        <v>158.459</v>
      </c>
      <c r="BX510" s="10">
        <v>246.56200000000001</v>
      </c>
      <c r="BY510" s="10">
        <v>0.49154799999999998</v>
      </c>
      <c r="BZ510" s="10">
        <v>0.34425600000000001</v>
      </c>
      <c r="CA510" s="11">
        <v>0.174927</v>
      </c>
      <c r="CB510" s="11">
        <v>0</v>
      </c>
    </row>
    <row r="511" spans="1:80" x14ac:dyDescent="0.2">
      <c r="A511" s="11" t="b">
        <f t="shared" si="62"/>
        <v>1</v>
      </c>
      <c r="B511" s="10">
        <f t="shared" si="64"/>
        <v>1.2618185735548022E-2</v>
      </c>
      <c r="C511" s="11" t="b">
        <f t="shared" si="57"/>
        <v>0</v>
      </c>
      <c r="D511" s="11" t="b">
        <f t="shared" si="58"/>
        <v>0</v>
      </c>
      <c r="E511" s="11" t="s">
        <v>1863</v>
      </c>
      <c r="F511" s="11" t="s">
        <v>1864</v>
      </c>
      <c r="G511" s="11" t="b">
        <f t="shared" si="63"/>
        <v>0</v>
      </c>
      <c r="H511" s="10">
        <f t="shared" si="59"/>
        <v>0.18657482025380986</v>
      </c>
      <c r="I511" s="11" t="b">
        <f t="shared" si="60"/>
        <v>1</v>
      </c>
      <c r="J511" s="11" t="b">
        <f t="shared" si="61"/>
        <v>0</v>
      </c>
      <c r="K511" s="11" t="s">
        <v>1864</v>
      </c>
      <c r="L511" s="11" t="s">
        <v>1863</v>
      </c>
      <c r="M511" s="11" t="s">
        <v>28</v>
      </c>
      <c r="N511" s="20">
        <v>22460661</v>
      </c>
      <c r="O511" s="20">
        <v>22460749</v>
      </c>
      <c r="P511" s="11" t="s">
        <v>28</v>
      </c>
      <c r="Q511" s="20">
        <v>22460661</v>
      </c>
      <c r="R511" s="20">
        <v>22462054</v>
      </c>
      <c r="S511" s="11" t="s">
        <v>1865</v>
      </c>
      <c r="T511" s="11" t="s">
        <v>4</v>
      </c>
      <c r="U511" s="11" t="s">
        <v>28</v>
      </c>
      <c r="V511" s="20">
        <v>22448098</v>
      </c>
      <c r="W511" s="20">
        <v>22460749</v>
      </c>
      <c r="X511" s="11" t="s">
        <v>1866</v>
      </c>
      <c r="Y511" s="11" t="s">
        <v>6</v>
      </c>
      <c r="Z511" s="11">
        <v>88</v>
      </c>
      <c r="AA511" s="12">
        <v>92.336100000000002</v>
      </c>
      <c r="AB511" s="12">
        <v>67.950100000000006</v>
      </c>
      <c r="AC511" s="12">
        <v>25.215</v>
      </c>
      <c r="AD511" s="12">
        <v>18.0687</v>
      </c>
      <c r="AE511" s="10">
        <v>-0.10585223866886299</v>
      </c>
      <c r="AF511" s="10">
        <v>0.95771297339305905</v>
      </c>
      <c r="AG511" s="10">
        <v>-0.114609318845333</v>
      </c>
      <c r="AH511" s="10">
        <v>0.93319334912357699</v>
      </c>
      <c r="AI511" s="10">
        <v>0.15245195198255401</v>
      </c>
      <c r="AJ511" s="10">
        <v>0.40755845918989902</v>
      </c>
      <c r="AK511" s="10">
        <v>-0.40718898214840499</v>
      </c>
      <c r="AL511" s="10">
        <v>7.9506419221529206E-2</v>
      </c>
      <c r="AM511" s="10">
        <v>27.006</v>
      </c>
      <c r="AN511" s="10">
        <v>881.16800000000001</v>
      </c>
      <c r="AO511" s="10">
        <v>20.3124</v>
      </c>
      <c r="AP511" s="10">
        <v>729.52700000000004</v>
      </c>
      <c r="AQ511" s="10">
        <v>2.3915799999999998</v>
      </c>
      <c r="AR511" s="10">
        <v>1.11974</v>
      </c>
      <c r="AS511" s="11">
        <v>0</v>
      </c>
      <c r="AT511" s="11">
        <v>4.4872700000000001E-2</v>
      </c>
      <c r="AU511" s="11" t="s">
        <v>31</v>
      </c>
      <c r="AV511" s="20">
        <v>19212020</v>
      </c>
      <c r="AW511" s="20">
        <v>19212112</v>
      </c>
      <c r="AX511" s="11" t="s">
        <v>31</v>
      </c>
      <c r="AY511" s="20">
        <v>19201891</v>
      </c>
      <c r="AZ511" s="20">
        <v>19212112</v>
      </c>
      <c r="BA511" s="11" t="s">
        <v>1867</v>
      </c>
      <c r="BB511" s="11" t="s">
        <v>6</v>
      </c>
      <c r="BC511" s="11" t="s">
        <v>31</v>
      </c>
      <c r="BD511" s="20">
        <v>19212020</v>
      </c>
      <c r="BE511" s="20">
        <v>19213426</v>
      </c>
      <c r="BF511" s="11" t="s">
        <v>1868</v>
      </c>
      <c r="BG511" s="11" t="s">
        <v>4</v>
      </c>
      <c r="BH511" s="11">
        <v>92</v>
      </c>
      <c r="BI511" s="12">
        <v>8.2371599999999994</v>
      </c>
      <c r="BJ511" s="12">
        <v>15.051399999999999</v>
      </c>
      <c r="BK511" s="12">
        <v>133.42099999999999</v>
      </c>
      <c r="BL511" s="12">
        <v>158.58500000000001</v>
      </c>
      <c r="BM511" s="10">
        <v>0.66809449656316999</v>
      </c>
      <c r="BN511" s="10">
        <v>9.8730142612160496E-5</v>
      </c>
      <c r="BO511" s="10">
        <v>8.97557309926659E-2</v>
      </c>
      <c r="BP511" s="10">
        <v>0.42827475185101599</v>
      </c>
      <c r="BQ511" s="10">
        <v>0.39694740721808802</v>
      </c>
      <c r="BR511" s="10">
        <v>0.16971069573263101</v>
      </c>
      <c r="BS511" s="10">
        <v>2.1227433385534698E-3</v>
      </c>
      <c r="BT511" s="10">
        <v>0.99393279797946499</v>
      </c>
      <c r="BU511" s="10">
        <v>23.4527</v>
      </c>
      <c r="BV511" s="10">
        <v>947.83500000000004</v>
      </c>
      <c r="BW511" s="10">
        <v>19.6935</v>
      </c>
      <c r="BX511" s="10">
        <v>1355.84</v>
      </c>
      <c r="BY511" s="10">
        <v>0.82338599999999995</v>
      </c>
      <c r="BZ511" s="10">
        <v>0.33183800000000002</v>
      </c>
      <c r="CA511" s="11">
        <v>0</v>
      </c>
      <c r="CB511" s="11">
        <v>0.26497300000000001</v>
      </c>
    </row>
    <row r="512" spans="1:80" x14ac:dyDescent="0.2">
      <c r="A512" s="11" t="b">
        <f t="shared" si="62"/>
        <v>1</v>
      </c>
      <c r="B512" s="10">
        <f t="shared" si="64"/>
        <v>0</v>
      </c>
      <c r="C512" s="11" t="b">
        <f t="shared" si="57"/>
        <v>0</v>
      </c>
      <c r="D512" s="11" t="b">
        <f t="shared" si="58"/>
        <v>0</v>
      </c>
      <c r="E512" s="11" t="s">
        <v>734</v>
      </c>
      <c r="F512" s="11" t="s">
        <v>735</v>
      </c>
      <c r="G512" s="11" t="b">
        <f t="shared" si="63"/>
        <v>0</v>
      </c>
      <c r="H512" s="10">
        <f t="shared" si="59"/>
        <v>0.1880476900787178</v>
      </c>
      <c r="I512" s="11" t="b">
        <f t="shared" si="60"/>
        <v>0</v>
      </c>
      <c r="J512" s="11" t="b">
        <f t="shared" si="61"/>
        <v>0</v>
      </c>
      <c r="K512" s="11" t="s">
        <v>734</v>
      </c>
      <c r="L512" s="11" t="s">
        <v>735</v>
      </c>
      <c r="M512" s="11" t="s">
        <v>62</v>
      </c>
      <c r="N512" s="20">
        <v>13283911</v>
      </c>
      <c r="O512" s="20">
        <v>13284043</v>
      </c>
      <c r="P512" s="11" t="s">
        <v>62</v>
      </c>
      <c r="Q512" s="20">
        <v>13261007</v>
      </c>
      <c r="R512" s="20">
        <v>13284043</v>
      </c>
      <c r="S512" s="11" t="s">
        <v>736</v>
      </c>
      <c r="T512" s="11" t="s">
        <v>6</v>
      </c>
      <c r="U512" s="11" t="s">
        <v>62</v>
      </c>
      <c r="V512" s="20">
        <v>13283911</v>
      </c>
      <c r="W512" s="20">
        <v>13286462</v>
      </c>
      <c r="X512" s="11" t="s">
        <v>737</v>
      </c>
      <c r="Y512" s="11" t="s">
        <v>4</v>
      </c>
      <c r="Z512" s="11">
        <v>132</v>
      </c>
      <c r="AA512" s="12">
        <v>15.8385</v>
      </c>
      <c r="AB512" s="12">
        <v>13.743600000000001</v>
      </c>
      <c r="AC512" s="12">
        <v>3.2691300000000001</v>
      </c>
      <c r="AD512" s="12">
        <v>2.4635400000000001</v>
      </c>
      <c r="AE512" s="10">
        <v>7.3683970047642905E-2</v>
      </c>
      <c r="AF512" s="10">
        <v>0.98617125286307605</v>
      </c>
      <c r="AG512" s="10">
        <v>-5.6057676273589201E-2</v>
      </c>
      <c r="AH512" s="10">
        <v>0.99173646562553497</v>
      </c>
      <c r="AI512" s="10">
        <v>-0.452154558003036</v>
      </c>
      <c r="AJ512" s="10">
        <v>0.16884968902929701</v>
      </c>
      <c r="AK512" s="10">
        <v>1.6177558405463201E-3</v>
      </c>
      <c r="AL512" s="10">
        <v>0.99895426291728895</v>
      </c>
      <c r="AM512" s="10">
        <v>34.608600000000003</v>
      </c>
      <c r="AN512" s="10">
        <v>16.996200000000002</v>
      </c>
      <c r="AO512" s="10">
        <v>49.605400000000003</v>
      </c>
      <c r="AP512" s="10">
        <v>9.6713799999999992</v>
      </c>
      <c r="AQ512" s="10">
        <v>0.130742</v>
      </c>
      <c r="AR512" s="10">
        <v>0.25338500000000003</v>
      </c>
      <c r="AS512" s="11">
        <v>0</v>
      </c>
      <c r="AT512" s="11">
        <v>0</v>
      </c>
      <c r="AU512" s="11" t="s">
        <v>65</v>
      </c>
      <c r="AV512" s="20">
        <v>13296114</v>
      </c>
      <c r="AW512" s="20">
        <v>13296322</v>
      </c>
      <c r="AX512" s="11" t="s">
        <v>65</v>
      </c>
      <c r="AY512" s="20">
        <v>13273208</v>
      </c>
      <c r="AZ512" s="20">
        <v>13296322</v>
      </c>
      <c r="BA512" s="11" t="s">
        <v>738</v>
      </c>
      <c r="BB512" s="11" t="s">
        <v>6</v>
      </c>
      <c r="BC512" s="11" t="s">
        <v>65</v>
      </c>
      <c r="BD512" s="20">
        <v>13296114</v>
      </c>
      <c r="BE512" s="20">
        <v>13298703</v>
      </c>
      <c r="BF512" s="11" t="s">
        <v>739</v>
      </c>
      <c r="BG512" s="11" t="s">
        <v>4</v>
      </c>
      <c r="BH512" s="11">
        <v>208</v>
      </c>
      <c r="BI512" s="12">
        <v>5.4604699999999999</v>
      </c>
      <c r="BJ512" s="12">
        <v>3.5917500000000002</v>
      </c>
      <c r="BK512" s="12">
        <v>3.86626</v>
      </c>
      <c r="BL512" s="12">
        <v>3.88565</v>
      </c>
      <c r="BM512" s="10">
        <v>-0.86174244315613602</v>
      </c>
      <c r="BN512" s="10">
        <v>3.2361440564113E-7</v>
      </c>
      <c r="BO512" s="10">
        <v>-0.131499909096707</v>
      </c>
      <c r="BP512" s="10">
        <v>0.70506058895309998</v>
      </c>
      <c r="BQ512" s="10">
        <v>-0.86428498764024797</v>
      </c>
      <c r="BR512" s="10">
        <v>2.3522427281843101E-4</v>
      </c>
      <c r="BS512" s="10">
        <v>-0.49565180270439801</v>
      </c>
      <c r="BT512" s="10">
        <v>0.136081656869003</v>
      </c>
      <c r="BU512" s="10">
        <v>41.561900000000001</v>
      </c>
      <c r="BV512" s="10">
        <v>49.027099999999997</v>
      </c>
      <c r="BW512" s="10">
        <v>32.575800000000001</v>
      </c>
      <c r="BX512" s="10">
        <v>101.637</v>
      </c>
      <c r="BY512" s="10">
        <v>1.6964399999999999</v>
      </c>
      <c r="BZ512" s="10">
        <v>0.95826</v>
      </c>
      <c r="CA512" s="11">
        <v>0.349854</v>
      </c>
      <c r="CB512" s="11">
        <v>0.26497300000000001</v>
      </c>
    </row>
    <row r="513" spans="1:80" x14ac:dyDescent="0.2">
      <c r="A513" s="11" t="b">
        <f t="shared" si="62"/>
        <v>1</v>
      </c>
      <c r="B513" s="10">
        <f t="shared" si="64"/>
        <v>0</v>
      </c>
      <c r="C513" s="11" t="b">
        <f t="shared" si="57"/>
        <v>0</v>
      </c>
      <c r="D513" s="11" t="b">
        <f t="shared" si="58"/>
        <v>0</v>
      </c>
      <c r="E513" s="11" t="s">
        <v>1604</v>
      </c>
      <c r="F513" s="11" t="s">
        <v>1605</v>
      </c>
      <c r="G513" s="11" t="b">
        <f t="shared" si="63"/>
        <v>0</v>
      </c>
      <c r="H513" s="10">
        <f t="shared" si="59"/>
        <v>0.20816462488196297</v>
      </c>
      <c r="I513" s="11" t="b">
        <f t="shared" si="60"/>
        <v>1</v>
      </c>
      <c r="J513" s="11" t="b">
        <f t="shared" si="61"/>
        <v>0</v>
      </c>
      <c r="K513" s="11" t="s">
        <v>1604</v>
      </c>
      <c r="L513" s="11" t="s">
        <v>1605</v>
      </c>
      <c r="M513" s="11" t="s">
        <v>12</v>
      </c>
      <c r="N513" s="20">
        <v>7149173</v>
      </c>
      <c r="O513" s="20">
        <v>7149289</v>
      </c>
      <c r="P513" s="11" t="s">
        <v>12</v>
      </c>
      <c r="Q513" s="20">
        <v>7147691</v>
      </c>
      <c r="R513" s="20">
        <v>7149289</v>
      </c>
      <c r="S513" s="11" t="s">
        <v>1606</v>
      </c>
      <c r="T513" s="11" t="s">
        <v>6</v>
      </c>
      <c r="U513" s="11" t="s">
        <v>12</v>
      </c>
      <c r="V513" s="20">
        <v>7149173</v>
      </c>
      <c r="W513" s="20">
        <v>7149677</v>
      </c>
      <c r="X513" s="11" t="s">
        <v>1607</v>
      </c>
      <c r="Y513" s="11" t="s">
        <v>4</v>
      </c>
      <c r="Z513" s="11">
        <v>116</v>
      </c>
      <c r="AA513" s="12">
        <v>6.8231200000000003</v>
      </c>
      <c r="AB513" s="12">
        <v>6.3615700000000004</v>
      </c>
      <c r="AC513" s="12">
        <v>103.64100000000001</v>
      </c>
      <c r="AD513" s="12">
        <v>37.635899999999999</v>
      </c>
      <c r="AE513" s="10">
        <v>0.31618878672120398</v>
      </c>
      <c r="AF513" s="10">
        <v>0.84433823324978896</v>
      </c>
      <c r="AG513" s="10">
        <v>-1.08654199470096</v>
      </c>
      <c r="AH513" s="10">
        <v>6.4770814510139895E-5</v>
      </c>
      <c r="AI513" s="10">
        <v>-0.73927943165094201</v>
      </c>
      <c r="AJ513" s="10">
        <v>0.30060960706427298</v>
      </c>
      <c r="AK513" s="10">
        <v>1.4809821582721501</v>
      </c>
      <c r="AL513" s="10">
        <v>0.82618870192488103</v>
      </c>
      <c r="AM513" s="10">
        <v>64.271199999999993</v>
      </c>
      <c r="AN513" s="10">
        <v>2063.81</v>
      </c>
      <c r="AO513" s="10">
        <v>66.5411</v>
      </c>
      <c r="AP513" s="10">
        <v>787.82399999999996</v>
      </c>
      <c r="AQ513" s="10">
        <v>0.171567</v>
      </c>
      <c r="AR513" s="10">
        <v>0.224665</v>
      </c>
      <c r="AS513" s="11">
        <v>0</v>
      </c>
      <c r="AT513" s="11">
        <v>0</v>
      </c>
      <c r="AU513" s="11" t="s">
        <v>23</v>
      </c>
      <c r="AV513" s="20">
        <v>5368859</v>
      </c>
      <c r="AW513" s="20">
        <v>5369019</v>
      </c>
      <c r="AX513" s="11" t="s">
        <v>23</v>
      </c>
      <c r="AY513" s="20">
        <v>5367325</v>
      </c>
      <c r="AZ513" s="20">
        <v>5369019</v>
      </c>
      <c r="BA513" s="11" t="s">
        <v>1608</v>
      </c>
      <c r="BB513" s="11" t="s">
        <v>6</v>
      </c>
      <c r="BC513" s="11" t="s">
        <v>23</v>
      </c>
      <c r="BD513" s="20">
        <v>5368859</v>
      </c>
      <c r="BE513" s="20">
        <v>5369405</v>
      </c>
      <c r="BF513" s="11" t="s">
        <v>1609</v>
      </c>
      <c r="BG513" s="11" t="s">
        <v>4</v>
      </c>
      <c r="BH513" s="11">
        <v>160</v>
      </c>
      <c r="BI513" s="12">
        <v>30.281199999999998</v>
      </c>
      <c r="BJ513" s="12">
        <v>47.193800000000003</v>
      </c>
      <c r="BK513" s="12">
        <v>1.6391199999999999</v>
      </c>
      <c r="BL513" s="12">
        <v>4.86944</v>
      </c>
      <c r="BM513" s="10">
        <v>0.49524333817607702</v>
      </c>
      <c r="BN513" s="10">
        <v>6.3075269486817997E-3</v>
      </c>
      <c r="BO513" s="10">
        <v>1.2933876531844899</v>
      </c>
      <c r="BP513" s="10">
        <v>0.64347264693362805</v>
      </c>
      <c r="BQ513" s="10">
        <v>0.11146474374698501</v>
      </c>
      <c r="BR513" s="10">
        <v>0.79238173698358205</v>
      </c>
      <c r="BS513" s="10">
        <v>0.47208196858559598</v>
      </c>
      <c r="BT513" s="10">
        <v>0.52829433672731296</v>
      </c>
      <c r="BU513" s="10">
        <v>725.08900000000006</v>
      </c>
      <c r="BV513" s="10">
        <v>42.748699999999999</v>
      </c>
      <c r="BW513" s="10">
        <v>1150.3599999999999</v>
      </c>
      <c r="BX513" s="10">
        <v>129.738</v>
      </c>
      <c r="BY513" s="10">
        <v>0.50396600000000003</v>
      </c>
      <c r="BZ513" s="10">
        <v>0</v>
      </c>
      <c r="CA513" s="11">
        <v>0.13248699999999999</v>
      </c>
      <c r="CB513" s="11">
        <v>0</v>
      </c>
    </row>
    <row r="514" spans="1:80" x14ac:dyDescent="0.2">
      <c r="A514" s="11" t="b">
        <f t="shared" si="62"/>
        <v>1</v>
      </c>
      <c r="B514" s="10">
        <f t="shared" si="64"/>
        <v>0</v>
      </c>
      <c r="C514" s="11" t="b">
        <f t="shared" si="57"/>
        <v>0</v>
      </c>
      <c r="D514" s="11" t="b">
        <f t="shared" si="58"/>
        <v>0</v>
      </c>
      <c r="E514" s="11" t="s">
        <v>110</v>
      </c>
      <c r="F514" s="11" t="s">
        <v>111</v>
      </c>
      <c r="G514" s="11" t="b">
        <f t="shared" si="63"/>
        <v>0</v>
      </c>
      <c r="H514" s="10">
        <f t="shared" si="59"/>
        <v>0.20859333916048475</v>
      </c>
      <c r="I514" s="11" t="b">
        <f t="shared" si="60"/>
        <v>1</v>
      </c>
      <c r="J514" s="11" t="b">
        <f t="shared" si="61"/>
        <v>0</v>
      </c>
      <c r="K514" s="11" t="s">
        <v>110</v>
      </c>
      <c r="L514" s="11" t="s">
        <v>111</v>
      </c>
      <c r="M514" s="11" t="s">
        <v>28</v>
      </c>
      <c r="N514" s="20">
        <v>17683739</v>
      </c>
      <c r="O514" s="20">
        <v>17683773</v>
      </c>
      <c r="P514" s="11" t="s">
        <v>28</v>
      </c>
      <c r="Q514" s="20">
        <v>17683739</v>
      </c>
      <c r="R514" s="20">
        <v>17684915</v>
      </c>
      <c r="S514" s="11" t="s">
        <v>112</v>
      </c>
      <c r="T514" s="11" t="s">
        <v>4</v>
      </c>
      <c r="U514" s="11" t="s">
        <v>28</v>
      </c>
      <c r="V514" s="20">
        <v>17682668</v>
      </c>
      <c r="W514" s="20">
        <v>17683773</v>
      </c>
      <c r="X514" s="11" t="s">
        <v>113</v>
      </c>
      <c r="Y514" s="11" t="s">
        <v>6</v>
      </c>
      <c r="Z514" s="11">
        <v>34</v>
      </c>
      <c r="AA514" s="12">
        <v>5.2953400000000004</v>
      </c>
      <c r="AB514" s="12">
        <v>4.0761799999999999</v>
      </c>
      <c r="AC514" s="12">
        <v>3.8842300000000001</v>
      </c>
      <c r="AD514" s="12">
        <v>3.4194499999999999</v>
      </c>
      <c r="AE514" s="10">
        <v>-3.12427137802882E-2</v>
      </c>
      <c r="AF514" s="10">
        <v>0.995372328796301</v>
      </c>
      <c r="AG514" s="10">
        <v>0.16805672877268901</v>
      </c>
      <c r="AH514" s="10">
        <v>0.90311923181542197</v>
      </c>
      <c r="AI514" s="10">
        <v>0.32774174245680698</v>
      </c>
      <c r="AJ514" s="10">
        <v>0.483462196432972</v>
      </c>
      <c r="AK514" s="10">
        <v>-2.0906305938666402E-2</v>
      </c>
      <c r="AL514" s="10">
        <v>0.96995497543867504</v>
      </c>
      <c r="AM514" s="10">
        <v>0.47834399999999999</v>
      </c>
      <c r="AN514" s="10">
        <v>7.0241199999999999</v>
      </c>
      <c r="AO514" s="10">
        <v>0.88039900000000004</v>
      </c>
      <c r="AP514" s="10">
        <v>2.5480299999999998</v>
      </c>
      <c r="AQ514" s="10">
        <v>0</v>
      </c>
      <c r="AR514" s="10">
        <v>5.7272299999999998E-2</v>
      </c>
      <c r="AS514" s="11">
        <v>0</v>
      </c>
      <c r="AT514" s="11">
        <v>0</v>
      </c>
      <c r="AU514" s="11" t="s">
        <v>31</v>
      </c>
      <c r="AV514" s="20">
        <v>9021259</v>
      </c>
      <c r="AW514" s="20">
        <v>9021337</v>
      </c>
      <c r="AX514" s="11" t="s">
        <v>31</v>
      </c>
      <c r="AY514" s="20">
        <v>9020087</v>
      </c>
      <c r="AZ514" s="20">
        <v>9021337</v>
      </c>
      <c r="BA514" s="11" t="s">
        <v>114</v>
      </c>
      <c r="BB514" s="11" t="s">
        <v>6</v>
      </c>
      <c r="BC514" s="11" t="s">
        <v>31</v>
      </c>
      <c r="BD514" s="20">
        <v>9021259</v>
      </c>
      <c r="BE514" s="20">
        <v>9022389</v>
      </c>
      <c r="BF514" s="11" t="s">
        <v>115</v>
      </c>
      <c r="BG514" s="11" t="s">
        <v>4</v>
      </c>
      <c r="BH514" s="11">
        <v>78</v>
      </c>
      <c r="BI514" s="12">
        <v>13.013400000000001</v>
      </c>
      <c r="BJ514" s="12">
        <v>22.638400000000001</v>
      </c>
      <c r="BK514" s="12">
        <v>9.9913000000000007</v>
      </c>
      <c r="BL514" s="12">
        <v>10.517899999999999</v>
      </c>
      <c r="BM514" s="10">
        <v>0.61913400571231403</v>
      </c>
      <c r="BN514" s="10">
        <v>2.6573867442570499E-3</v>
      </c>
      <c r="BO514" s="10">
        <v>-0.17530894415300699</v>
      </c>
      <c r="BP514" s="10">
        <v>0.553158212784437</v>
      </c>
      <c r="BQ514" s="10">
        <v>0.82465339326562903</v>
      </c>
      <c r="BR514" s="10">
        <v>6.9725059722648003E-4</v>
      </c>
      <c r="BS514" s="10">
        <v>-8.2412650355700598E-2</v>
      </c>
      <c r="BT514" s="10">
        <v>0.81939838673918297</v>
      </c>
      <c r="BU514" s="10">
        <v>8.0178600000000007</v>
      </c>
      <c r="BV514" s="10">
        <v>36.903500000000001</v>
      </c>
      <c r="BW514" s="10">
        <v>11.4953</v>
      </c>
      <c r="BX514" s="10">
        <v>47.738900000000001</v>
      </c>
      <c r="BY514" s="10">
        <v>0.49154799999999998</v>
      </c>
      <c r="BZ514" s="10">
        <v>0.172128</v>
      </c>
      <c r="CA514" s="11">
        <v>0</v>
      </c>
      <c r="CB514" s="11">
        <v>0.174927</v>
      </c>
    </row>
    <row r="515" spans="1:80" x14ac:dyDescent="0.2">
      <c r="A515" s="11" t="b">
        <f t="shared" si="62"/>
        <v>1</v>
      </c>
      <c r="B515" s="10">
        <f t="shared" si="64"/>
        <v>2.5124067859491214E-2</v>
      </c>
      <c r="C515" s="11" t="b">
        <f t="shared" si="57"/>
        <v>0</v>
      </c>
      <c r="D515" s="11" t="b">
        <f t="shared" si="58"/>
        <v>0</v>
      </c>
      <c r="E515" s="11" t="s">
        <v>3089</v>
      </c>
      <c r="F515" s="11" t="s">
        <v>3090</v>
      </c>
      <c r="G515" s="11" t="b">
        <f t="shared" si="63"/>
        <v>0</v>
      </c>
      <c r="H515" s="10">
        <f t="shared" si="59"/>
        <v>0.20859333916048475</v>
      </c>
      <c r="I515" s="11" t="b">
        <f t="shared" si="60"/>
        <v>0</v>
      </c>
      <c r="J515" s="11" t="b">
        <f t="shared" si="61"/>
        <v>0</v>
      </c>
      <c r="K515" s="11" t="s">
        <v>3089</v>
      </c>
      <c r="L515" s="11" t="s">
        <v>3090</v>
      </c>
      <c r="M515" s="11" t="s">
        <v>12</v>
      </c>
      <c r="N515" s="20">
        <v>7929657</v>
      </c>
      <c r="O515" s="20">
        <v>7929922</v>
      </c>
      <c r="P515" s="11" t="s">
        <v>12</v>
      </c>
      <c r="Q515" s="20">
        <v>7926652</v>
      </c>
      <c r="R515" s="20">
        <v>7929922</v>
      </c>
      <c r="S515" s="11" t="s">
        <v>3091</v>
      </c>
      <c r="T515" s="11" t="s">
        <v>6</v>
      </c>
      <c r="U515" s="11" t="s">
        <v>12</v>
      </c>
      <c r="V515" s="20">
        <v>7929657</v>
      </c>
      <c r="W515" s="20">
        <v>7931016</v>
      </c>
      <c r="X515" s="11" t="s">
        <v>3092</v>
      </c>
      <c r="Y515" s="11" t="s">
        <v>4</v>
      </c>
      <c r="Z515" s="11">
        <v>265</v>
      </c>
      <c r="AA515" s="12">
        <v>12.576700000000001</v>
      </c>
      <c r="AB515" s="12">
        <v>8.0295199999999998</v>
      </c>
      <c r="AC515" s="12">
        <v>3.0048499999999998</v>
      </c>
      <c r="AD515" s="12">
        <v>2.0401400000000001</v>
      </c>
      <c r="AE515" s="10">
        <v>-0.27537700004499399</v>
      </c>
      <c r="AF515" s="10">
        <v>0.93045414144354799</v>
      </c>
      <c r="AG515" s="10">
        <v>-0.20854402373723299</v>
      </c>
      <c r="AH515" s="10">
        <v>0.91758649039645301</v>
      </c>
      <c r="AI515" s="10">
        <v>-0.11029877817245</v>
      </c>
      <c r="AJ515" s="10">
        <v>0.90104586337619497</v>
      </c>
      <c r="AK515" s="10">
        <v>5.2860224874567797E-2</v>
      </c>
      <c r="AL515" s="10">
        <v>0.96766800971557398</v>
      </c>
      <c r="AM515" s="10">
        <v>368.36799999999999</v>
      </c>
      <c r="AN515" s="10">
        <v>133.58000000000001</v>
      </c>
      <c r="AO515" s="10">
        <v>252.786</v>
      </c>
      <c r="AP515" s="10">
        <v>84.0411</v>
      </c>
      <c r="AQ515" s="10">
        <v>4.1944900000000001</v>
      </c>
      <c r="AR515" s="10">
        <v>2.1540599999999999</v>
      </c>
      <c r="AS515" s="11">
        <v>0.16361200000000001</v>
      </c>
      <c r="AT515" s="11">
        <v>0</v>
      </c>
      <c r="AU515" s="11" t="s">
        <v>23</v>
      </c>
      <c r="AV515" s="20">
        <v>6118300</v>
      </c>
      <c r="AW515" s="20">
        <v>6118568</v>
      </c>
      <c r="AX515" s="11" t="s">
        <v>23</v>
      </c>
      <c r="AY515" s="20">
        <v>6115238</v>
      </c>
      <c r="AZ515" s="20">
        <v>6118568</v>
      </c>
      <c r="BA515" s="11" t="s">
        <v>3093</v>
      </c>
      <c r="BB515" s="11" t="s">
        <v>6</v>
      </c>
      <c r="BC515" s="11" t="s">
        <v>23</v>
      </c>
      <c r="BD515" s="20">
        <v>6118300</v>
      </c>
      <c r="BE515" s="20">
        <v>6119635</v>
      </c>
      <c r="BF515" s="11" t="s">
        <v>3094</v>
      </c>
      <c r="BG515" s="11" t="s">
        <v>4</v>
      </c>
      <c r="BH515" s="11">
        <v>268</v>
      </c>
      <c r="BI515" s="12">
        <v>0.27276299999999998</v>
      </c>
      <c r="BJ515" s="12">
        <v>0.66722599999999999</v>
      </c>
      <c r="BK515" s="12">
        <v>3.1421100000000002</v>
      </c>
      <c r="BL515" s="12">
        <v>5.6880600000000001</v>
      </c>
      <c r="BM515" s="10">
        <v>1.1207828342833499</v>
      </c>
      <c r="BN515" s="10">
        <v>0.30707341432078</v>
      </c>
      <c r="BO515" s="10">
        <v>0.601215405842765</v>
      </c>
      <c r="BP515" s="10">
        <v>0.121237923134433</v>
      </c>
      <c r="BQ515" s="10">
        <v>-0.203437041091903</v>
      </c>
      <c r="BR515" s="10">
        <v>0.89027089881355104</v>
      </c>
      <c r="BS515" s="10">
        <v>0.57069295003516296</v>
      </c>
      <c r="BT515" s="10">
        <v>0.16285109278665499</v>
      </c>
      <c r="BU515" s="10">
        <v>5.3173899999999996</v>
      </c>
      <c r="BV515" s="10">
        <v>100.889</v>
      </c>
      <c r="BW515" s="10">
        <v>35.349600000000002</v>
      </c>
      <c r="BX515" s="10">
        <v>157.77099999999999</v>
      </c>
      <c r="BY515" s="10">
        <v>7.9854999999999995E-2</v>
      </c>
      <c r="BZ515" s="10">
        <v>0.25198300000000001</v>
      </c>
      <c r="CA515" s="11">
        <v>8.74635E-2</v>
      </c>
      <c r="CB515" s="11">
        <v>0</v>
      </c>
    </row>
    <row r="516" spans="1:80" x14ac:dyDescent="0.2">
      <c r="A516" s="11" t="b">
        <f t="shared" si="62"/>
        <v>1</v>
      </c>
      <c r="B516" s="10">
        <f t="shared" si="64"/>
        <v>6.3857152860082422E-2</v>
      </c>
      <c r="C516" s="11" t="b">
        <f t="shared" ref="C516:C579" si="65">IF(AND(AE516&gt;0,AF516&lt;0.05),TRUE,FALSE)</f>
        <v>0</v>
      </c>
      <c r="D516" s="11" t="b">
        <f t="shared" ref="D516:D579" si="66">IF(AND(AG516&gt;0,AH516&lt;0.05),TRUE,FALSE)</f>
        <v>0</v>
      </c>
      <c r="E516" s="11" t="s">
        <v>3101</v>
      </c>
      <c r="F516" s="11" t="s">
        <v>3102</v>
      </c>
      <c r="G516" s="11" t="b">
        <f t="shared" si="63"/>
        <v>0</v>
      </c>
      <c r="H516" s="10">
        <f t="shared" ref="H516:H579" si="67">SUM(CA516:CB516)/SUM(BY516:CB516)</f>
        <v>0.21333185361522775</v>
      </c>
      <c r="I516" s="11" t="b">
        <f t="shared" ref="I516:I579" si="68">IF(AND(BM516&gt;0,BN516&lt;0.05),TRUE,FALSE)</f>
        <v>0</v>
      </c>
      <c r="J516" s="11" t="b">
        <f t="shared" ref="J516:J579" si="69">IF(AND(BO516&gt;0,BP516&lt;0.05),TRUE,FALSE)</f>
        <v>0</v>
      </c>
      <c r="K516" s="11" t="s">
        <v>3102</v>
      </c>
      <c r="L516" s="11" t="s">
        <v>3101</v>
      </c>
      <c r="M516" s="11" t="s">
        <v>28</v>
      </c>
      <c r="N516" s="20">
        <v>9557711</v>
      </c>
      <c r="O516" s="20">
        <v>9557776</v>
      </c>
      <c r="P516" s="11" t="s">
        <v>28</v>
      </c>
      <c r="Q516" s="20">
        <v>9555784</v>
      </c>
      <c r="R516" s="20">
        <v>9557776</v>
      </c>
      <c r="S516" s="11" t="s">
        <v>3103</v>
      </c>
      <c r="T516" s="11" t="s">
        <v>6</v>
      </c>
      <c r="U516" s="11" t="s">
        <v>28</v>
      </c>
      <c r="V516" s="20">
        <v>9557711</v>
      </c>
      <c r="W516" s="20">
        <v>9559525</v>
      </c>
      <c r="X516" s="11" t="s">
        <v>3104</v>
      </c>
      <c r="Y516" s="11" t="s">
        <v>4</v>
      </c>
      <c r="Z516" s="11">
        <v>65</v>
      </c>
      <c r="AA516" s="12">
        <v>10.018599999999999</v>
      </c>
      <c r="AB516" s="12">
        <v>5.95444</v>
      </c>
      <c r="AC516" s="12">
        <v>26.087700000000002</v>
      </c>
      <c r="AD516" s="12">
        <v>20.184100000000001</v>
      </c>
      <c r="AE516" s="10">
        <v>-0.408178840660603</v>
      </c>
      <c r="AF516" s="10">
        <v>0.75856201607850104</v>
      </c>
      <c r="AG516" s="10">
        <v>-2.25618806310522E-2</v>
      </c>
      <c r="AH516" s="10">
        <v>0.995372328796301</v>
      </c>
      <c r="AI516" s="10">
        <v>-0.19338503610181601</v>
      </c>
      <c r="AJ516" s="10">
        <v>0.71561913874085803</v>
      </c>
      <c r="AK516" s="10">
        <v>-0.24246664432401999</v>
      </c>
      <c r="AL516" s="10">
        <v>0.37026386841331499</v>
      </c>
      <c r="AM516" s="10">
        <v>37.387</v>
      </c>
      <c r="AN516" s="10">
        <v>126.697</v>
      </c>
      <c r="AO516" s="10">
        <v>25.3263</v>
      </c>
      <c r="AP516" s="10">
        <v>125.815</v>
      </c>
      <c r="AQ516" s="10">
        <v>0.17574100000000001</v>
      </c>
      <c r="AR516" s="10">
        <v>0.69461600000000001</v>
      </c>
      <c r="AS516" s="11">
        <v>5.9369699999999997E-2</v>
      </c>
      <c r="AT516" s="11">
        <v>0</v>
      </c>
      <c r="AU516" s="11" t="s">
        <v>31</v>
      </c>
      <c r="AV516" s="20">
        <v>17051430</v>
      </c>
      <c r="AW516" s="20">
        <v>17051508</v>
      </c>
      <c r="AX516" s="11" t="s">
        <v>31</v>
      </c>
      <c r="AY516" s="20">
        <v>17049573</v>
      </c>
      <c r="AZ516" s="20">
        <v>17051508</v>
      </c>
      <c r="BA516" s="11" t="s">
        <v>3105</v>
      </c>
      <c r="BB516" s="11" t="s">
        <v>6</v>
      </c>
      <c r="BC516" s="11" t="s">
        <v>31</v>
      </c>
      <c r="BD516" s="20">
        <v>17051430</v>
      </c>
      <c r="BE516" s="20">
        <v>17053462</v>
      </c>
      <c r="BF516" s="11" t="s">
        <v>3106</v>
      </c>
      <c r="BG516" s="11" t="s">
        <v>4</v>
      </c>
      <c r="BH516" s="11">
        <v>78</v>
      </c>
      <c r="BI516" s="12">
        <v>31.253799999999998</v>
      </c>
      <c r="BJ516" s="12">
        <v>33.320399999999999</v>
      </c>
      <c r="BK516" s="12">
        <v>3.97831</v>
      </c>
      <c r="BL516" s="12">
        <v>4.2189399999999999</v>
      </c>
      <c r="BM516" s="10">
        <v>-7.4764357359117406E-2</v>
      </c>
      <c r="BN516" s="10">
        <v>0.64344963444936598</v>
      </c>
      <c r="BO516" s="10">
        <v>-8.6887525771046706E-2</v>
      </c>
      <c r="BP516" s="10">
        <v>0.82510822335532397</v>
      </c>
      <c r="BQ516" s="10">
        <v>0.29815419362530698</v>
      </c>
      <c r="BR516" s="10">
        <v>0.18846729828627701</v>
      </c>
      <c r="BS516" s="10">
        <v>-0.430022882250786</v>
      </c>
      <c r="BT516" s="10">
        <v>0.232605580484087</v>
      </c>
      <c r="BU516" s="10">
        <v>97.236900000000006</v>
      </c>
      <c r="BV516" s="10">
        <v>21.494800000000001</v>
      </c>
      <c r="BW516" s="10">
        <v>117.307</v>
      </c>
      <c r="BX516" s="10">
        <v>27.3354</v>
      </c>
      <c r="BY516" s="10">
        <v>0.81096800000000002</v>
      </c>
      <c r="BZ516" s="10">
        <v>0.47913</v>
      </c>
      <c r="CA516" s="11">
        <v>0</v>
      </c>
      <c r="CB516" s="11">
        <v>0.349854</v>
      </c>
    </row>
    <row r="517" spans="1:80" x14ac:dyDescent="0.2">
      <c r="A517" s="11" t="b">
        <f t="shared" ref="A517:A580" si="70">IF(B517&lt;0.1,TRUE)</f>
        <v>1</v>
      </c>
      <c r="B517" s="10">
        <f t="shared" si="64"/>
        <v>5.2260938846812578E-2</v>
      </c>
      <c r="C517" s="11" t="b">
        <f t="shared" si="65"/>
        <v>0</v>
      </c>
      <c r="D517" s="11" t="b">
        <f t="shared" si="66"/>
        <v>0</v>
      </c>
      <c r="E517" s="11" t="s">
        <v>398</v>
      </c>
      <c r="F517" s="11" t="s">
        <v>399</v>
      </c>
      <c r="G517" s="11" t="b">
        <f t="shared" ref="G517:G580" si="71">IF(H517&lt;0.1,TRUE)</f>
        <v>0</v>
      </c>
      <c r="H517" s="10">
        <f t="shared" si="67"/>
        <v>0.22126149559579189</v>
      </c>
      <c r="I517" s="11" t="b">
        <f t="shared" si="68"/>
        <v>0</v>
      </c>
      <c r="J517" s="11" t="b">
        <f t="shared" si="69"/>
        <v>1</v>
      </c>
      <c r="K517" s="11" t="s">
        <v>399</v>
      </c>
      <c r="L517" s="11" t="s">
        <v>398</v>
      </c>
      <c r="M517" s="11" t="s">
        <v>2</v>
      </c>
      <c r="N517" s="20">
        <v>11689630</v>
      </c>
      <c r="O517" s="20">
        <v>11690155</v>
      </c>
      <c r="P517" s="11" t="s">
        <v>2</v>
      </c>
      <c r="Q517" s="20">
        <v>11689630</v>
      </c>
      <c r="R517" s="20">
        <v>11691399</v>
      </c>
      <c r="S517" s="11" t="s">
        <v>400</v>
      </c>
      <c r="T517" s="11" t="s">
        <v>4</v>
      </c>
      <c r="U517" s="11" t="s">
        <v>2</v>
      </c>
      <c r="V517" s="20">
        <v>11683979</v>
      </c>
      <c r="W517" s="20">
        <v>11690155</v>
      </c>
      <c r="X517" s="11" t="s">
        <v>401</v>
      </c>
      <c r="Y517" s="11" t="s">
        <v>6</v>
      </c>
      <c r="Z517" s="11">
        <v>525</v>
      </c>
      <c r="AA517" s="12">
        <v>5.6337900000000003</v>
      </c>
      <c r="AB517" s="12">
        <v>4.1575499999999996</v>
      </c>
      <c r="AC517" s="12">
        <v>15.0983</v>
      </c>
      <c r="AD517" s="12">
        <v>11.9366</v>
      </c>
      <c r="AE517" s="10">
        <v>-7.1424800468207206E-2</v>
      </c>
      <c r="AF517" s="10">
        <v>0.98389297635006501</v>
      </c>
      <c r="AG517" s="10">
        <v>0.151930655641249</v>
      </c>
      <c r="AH517" s="10">
        <v>0.89224783445373002</v>
      </c>
      <c r="AI517" s="10">
        <v>0.14076140365682599</v>
      </c>
      <c r="AJ517" s="10">
        <v>0.86371987428349195</v>
      </c>
      <c r="AK517" s="10">
        <v>-0.40885130116014701</v>
      </c>
      <c r="AL517" s="10">
        <v>0.149986436857246</v>
      </c>
      <c r="AM517" s="10">
        <v>181.08199999999999</v>
      </c>
      <c r="AN517" s="10">
        <v>663.93700000000001</v>
      </c>
      <c r="AO517" s="10">
        <v>150.44800000000001</v>
      </c>
      <c r="AP517" s="10">
        <v>707.97900000000004</v>
      </c>
      <c r="AQ517" s="10">
        <v>6.2269100000000002</v>
      </c>
      <c r="AR517" s="10">
        <v>4.4098100000000002</v>
      </c>
      <c r="AS517" s="11">
        <v>0.36355599999999999</v>
      </c>
      <c r="AT517" s="11">
        <v>0.22298200000000001</v>
      </c>
      <c r="AU517" s="11" t="s">
        <v>7</v>
      </c>
      <c r="AV517" s="20">
        <v>11509154</v>
      </c>
      <c r="AW517" s="20">
        <v>11509392</v>
      </c>
      <c r="AX517" s="11" t="s">
        <v>7</v>
      </c>
      <c r="AY517" s="20">
        <v>11503429</v>
      </c>
      <c r="AZ517" s="20">
        <v>11509392</v>
      </c>
      <c r="BA517" s="11" t="s">
        <v>402</v>
      </c>
      <c r="BB517" s="11" t="s">
        <v>6</v>
      </c>
      <c r="BC517" s="11" t="s">
        <v>7</v>
      </c>
      <c r="BD517" s="20">
        <v>11509154</v>
      </c>
      <c r="BE517" s="20">
        <v>11510970</v>
      </c>
      <c r="BF517" s="11" t="s">
        <v>403</v>
      </c>
      <c r="BG517" s="11" t="s">
        <v>4</v>
      </c>
      <c r="BH517" s="11">
        <v>238</v>
      </c>
      <c r="BI517" s="12">
        <v>6.7932800000000002</v>
      </c>
      <c r="BJ517" s="12">
        <v>9.0533199999999994</v>
      </c>
      <c r="BK517" s="12">
        <v>16.880600000000001</v>
      </c>
      <c r="BL517" s="12">
        <v>34.231400000000001</v>
      </c>
      <c r="BM517" s="10">
        <v>0.19179684833497501</v>
      </c>
      <c r="BN517" s="10">
        <v>0.34881821369320198</v>
      </c>
      <c r="BO517" s="10">
        <v>0.83020601363737301</v>
      </c>
      <c r="BP517" s="10">
        <v>3.2199649154862501E-7</v>
      </c>
      <c r="BQ517" s="10">
        <v>-6.8419119746900195E-2</v>
      </c>
      <c r="BR517" s="10">
        <v>0.82297939396159103</v>
      </c>
      <c r="BS517" s="10">
        <v>0.300824051383483</v>
      </c>
      <c r="BT517" s="10">
        <v>0.35507603080379402</v>
      </c>
      <c r="BU517" s="10">
        <v>168.30199999999999</v>
      </c>
      <c r="BV517" s="10">
        <v>74.202699999999993</v>
      </c>
      <c r="BW517" s="10">
        <v>160.59899999999999</v>
      </c>
      <c r="BX517" s="10">
        <v>71.764099999999999</v>
      </c>
      <c r="BY517" s="10">
        <v>11.687099999999999</v>
      </c>
      <c r="BZ517" s="10">
        <v>2.3601200000000002</v>
      </c>
      <c r="CA517" s="11">
        <v>3.9912100000000001</v>
      </c>
      <c r="CB517" s="11">
        <v>0</v>
      </c>
    </row>
    <row r="518" spans="1:80" x14ac:dyDescent="0.2">
      <c r="A518" s="11" t="b">
        <f t="shared" si="70"/>
        <v>1</v>
      </c>
      <c r="B518" s="10">
        <f t="shared" si="64"/>
        <v>8.6328333279525479E-2</v>
      </c>
      <c r="C518" s="11" t="b">
        <f t="shared" si="65"/>
        <v>0</v>
      </c>
      <c r="D518" s="11" t="b">
        <f t="shared" si="66"/>
        <v>0</v>
      </c>
      <c r="E518" s="11" t="s">
        <v>692</v>
      </c>
      <c r="F518" s="11" t="s">
        <v>693</v>
      </c>
      <c r="G518" s="11" t="b">
        <f t="shared" si="71"/>
        <v>0</v>
      </c>
      <c r="H518" s="10">
        <f t="shared" si="67"/>
        <v>0.22437793880427048</v>
      </c>
      <c r="I518" s="11" t="b">
        <f t="shared" si="68"/>
        <v>0</v>
      </c>
      <c r="J518" s="11" t="b">
        <f t="shared" si="69"/>
        <v>0</v>
      </c>
      <c r="K518" s="11" t="s">
        <v>692</v>
      </c>
      <c r="L518" s="11" t="s">
        <v>693</v>
      </c>
      <c r="M518" s="11" t="s">
        <v>62</v>
      </c>
      <c r="N518" s="20">
        <v>13210772</v>
      </c>
      <c r="O518" s="20">
        <v>13210828</v>
      </c>
      <c r="P518" s="11" t="s">
        <v>62</v>
      </c>
      <c r="Q518" s="20">
        <v>13203761</v>
      </c>
      <c r="R518" s="20">
        <v>13210828</v>
      </c>
      <c r="S518" s="11" t="s">
        <v>694</v>
      </c>
      <c r="T518" s="11" t="s">
        <v>6</v>
      </c>
      <c r="U518" s="11" t="s">
        <v>62</v>
      </c>
      <c r="V518" s="20">
        <v>13210772</v>
      </c>
      <c r="W518" s="20">
        <v>13211814</v>
      </c>
      <c r="X518" s="11" t="s">
        <v>695</v>
      </c>
      <c r="Y518" s="11" t="s">
        <v>4</v>
      </c>
      <c r="Z518" s="11">
        <v>56</v>
      </c>
      <c r="AA518" s="12">
        <v>317.09399999999999</v>
      </c>
      <c r="AB518" s="12">
        <v>187.185</v>
      </c>
      <c r="AC518" s="12">
        <v>131.696</v>
      </c>
      <c r="AD518" s="12">
        <v>81.771600000000007</v>
      </c>
      <c r="AE518" s="10">
        <v>-0.42485597925622698</v>
      </c>
      <c r="AF518" s="10">
        <v>0.423277227996528</v>
      </c>
      <c r="AG518" s="10">
        <v>-0.35407921261826902</v>
      </c>
      <c r="AH518" s="10">
        <v>0.70896257347648095</v>
      </c>
      <c r="AI518" s="10">
        <v>-0.27081337574452502</v>
      </c>
      <c r="AJ518" s="10">
        <v>0.149278395116067</v>
      </c>
      <c r="AK518" s="10">
        <v>-2.3776858372533401E-2</v>
      </c>
      <c r="AL518" s="10">
        <v>0.93278099952013205</v>
      </c>
      <c r="AM518" s="10">
        <v>396.55200000000002</v>
      </c>
      <c r="AN518" s="10">
        <v>549.71199999999999</v>
      </c>
      <c r="AO518" s="10">
        <v>233.73699999999999</v>
      </c>
      <c r="AP518" s="10">
        <v>463.19600000000003</v>
      </c>
      <c r="AQ518" s="10">
        <v>1.9083600000000001</v>
      </c>
      <c r="AR518" s="10">
        <v>1.3037399999999999</v>
      </c>
      <c r="AS518" s="11">
        <v>7.4557499999999999E-2</v>
      </c>
      <c r="AT518" s="11">
        <v>0.228938</v>
      </c>
      <c r="AU518" s="11" t="s">
        <v>65</v>
      </c>
      <c r="AV518" s="20">
        <v>13220610</v>
      </c>
      <c r="AW518" s="20">
        <v>13220967</v>
      </c>
      <c r="AX518" s="11" t="s">
        <v>65</v>
      </c>
      <c r="AY518" s="20">
        <v>13214124</v>
      </c>
      <c r="AZ518" s="20">
        <v>13220967</v>
      </c>
      <c r="BA518" s="11" t="s">
        <v>696</v>
      </c>
      <c r="BB518" s="11" t="s">
        <v>6</v>
      </c>
      <c r="BC518" s="11" t="s">
        <v>65</v>
      </c>
      <c r="BD518" s="20">
        <v>13220610</v>
      </c>
      <c r="BE518" s="20">
        <v>13222135</v>
      </c>
      <c r="BF518" s="11" t="s">
        <v>697</v>
      </c>
      <c r="BG518" s="11" t="s">
        <v>4</v>
      </c>
      <c r="BH518" s="11">
        <v>357</v>
      </c>
      <c r="BI518" s="12">
        <v>447.51600000000002</v>
      </c>
      <c r="BJ518" s="12">
        <v>464.20299999999997</v>
      </c>
      <c r="BK518" s="12">
        <v>150.16399999999999</v>
      </c>
      <c r="BL518" s="12">
        <v>111.92</v>
      </c>
      <c r="BM518" s="10">
        <v>-0.139329501592207</v>
      </c>
      <c r="BN518" s="10">
        <v>0.22410999017893299</v>
      </c>
      <c r="BO518" s="10">
        <v>-0.62112772676079597</v>
      </c>
      <c r="BP518" s="10">
        <v>1.5582719243044799E-8</v>
      </c>
      <c r="BQ518" s="10">
        <v>-0.18361980704828099</v>
      </c>
      <c r="BR518" s="10">
        <v>0.50061373517887797</v>
      </c>
      <c r="BS518" s="10">
        <v>-0.94263460911531105</v>
      </c>
      <c r="BT518" s="10">
        <v>3.1690337258710201E-4</v>
      </c>
      <c r="BU518" s="10">
        <v>18904.8</v>
      </c>
      <c r="BV518" s="10">
        <v>99.636499999999998</v>
      </c>
      <c r="BW518" s="10">
        <v>19368.2</v>
      </c>
      <c r="BX518" s="10">
        <v>113.721</v>
      </c>
      <c r="BY518" s="10">
        <v>1.48706</v>
      </c>
      <c r="BZ518" s="10">
        <v>0.49154799999999998</v>
      </c>
      <c r="CA518" s="11">
        <v>0.57238699999999998</v>
      </c>
      <c r="CB518" s="11">
        <v>0</v>
      </c>
    </row>
    <row r="519" spans="1:80" x14ac:dyDescent="0.2">
      <c r="A519" s="11" t="b">
        <f t="shared" si="70"/>
        <v>1</v>
      </c>
      <c r="B519" s="10">
        <f t="shared" si="64"/>
        <v>0</v>
      </c>
      <c r="C519" s="11" t="b">
        <f t="shared" si="65"/>
        <v>0</v>
      </c>
      <c r="D519" s="11" t="b">
        <f t="shared" si="66"/>
        <v>0</v>
      </c>
      <c r="E519" s="11" t="s">
        <v>1274</v>
      </c>
      <c r="F519" s="11" t="s">
        <v>1275</v>
      </c>
      <c r="G519" s="11" t="b">
        <f t="shared" si="71"/>
        <v>0</v>
      </c>
      <c r="H519" s="10">
        <f t="shared" si="67"/>
        <v>0.23054690094735011</v>
      </c>
      <c r="I519" s="11" t="b">
        <f t="shared" si="68"/>
        <v>0</v>
      </c>
      <c r="J519" s="11" t="b">
        <f t="shared" si="69"/>
        <v>1</v>
      </c>
      <c r="K519" s="11" t="s">
        <v>1275</v>
      </c>
      <c r="L519" s="11" t="s">
        <v>1274</v>
      </c>
      <c r="M519" s="11" t="s">
        <v>28</v>
      </c>
      <c r="N519" s="20">
        <v>27266325</v>
      </c>
      <c r="O519" s="20">
        <v>27266423</v>
      </c>
      <c r="P519" s="11" t="s">
        <v>28</v>
      </c>
      <c r="Q519" s="20">
        <v>27266325</v>
      </c>
      <c r="R519" s="20">
        <v>27273273</v>
      </c>
      <c r="S519" s="11" t="s">
        <v>1276</v>
      </c>
      <c r="T519" s="11" t="s">
        <v>4</v>
      </c>
      <c r="U519" s="11" t="s">
        <v>28</v>
      </c>
      <c r="V519" s="20">
        <v>27265456</v>
      </c>
      <c r="W519" s="20">
        <v>27266423</v>
      </c>
      <c r="X519" s="11" t="s">
        <v>1277</v>
      </c>
      <c r="Y519" s="11" t="s">
        <v>6</v>
      </c>
      <c r="Z519" s="11">
        <v>98</v>
      </c>
      <c r="AA519" s="12">
        <v>24.110800000000001</v>
      </c>
      <c r="AB519" s="12">
        <v>13.6981</v>
      </c>
      <c r="AC519" s="12">
        <v>37.856699999999996</v>
      </c>
      <c r="AD519" s="12">
        <v>22.9208</v>
      </c>
      <c r="AE519" s="10">
        <v>-0.47139027405786099</v>
      </c>
      <c r="AF519" s="10">
        <v>0.248598154086104</v>
      </c>
      <c r="AG519" s="10">
        <v>-0.39771283397656298</v>
      </c>
      <c r="AH519" s="10">
        <v>0.64467534478808197</v>
      </c>
      <c r="AI519" s="10">
        <v>-0.42165346595386999</v>
      </c>
      <c r="AJ519" s="10">
        <v>2.8157612108420899E-2</v>
      </c>
      <c r="AK519" s="10">
        <v>-0.33736962241608598</v>
      </c>
      <c r="AL519" s="10">
        <v>0.24426473354311501</v>
      </c>
      <c r="AM519" s="10">
        <v>535.84199999999998</v>
      </c>
      <c r="AN519" s="10">
        <v>194.9</v>
      </c>
      <c r="AO519" s="10">
        <v>437.76100000000002</v>
      </c>
      <c r="AP519" s="10">
        <v>149.60599999999999</v>
      </c>
      <c r="AQ519" s="10">
        <v>0.21656600000000001</v>
      </c>
      <c r="AR519" s="10">
        <v>0.31858799999999998</v>
      </c>
      <c r="AS519" s="11">
        <v>0</v>
      </c>
      <c r="AT519" s="11">
        <v>0</v>
      </c>
      <c r="AU519" s="11" t="s">
        <v>31</v>
      </c>
      <c r="AV519" s="20">
        <v>24000535</v>
      </c>
      <c r="AW519" s="20">
        <v>24000771</v>
      </c>
      <c r="AX519" s="11" t="s">
        <v>31</v>
      </c>
      <c r="AY519" s="20">
        <v>23999368</v>
      </c>
      <c r="AZ519" s="20">
        <v>24000771</v>
      </c>
      <c r="BA519" s="11" t="s">
        <v>1278</v>
      </c>
      <c r="BB519" s="11" t="s">
        <v>6</v>
      </c>
      <c r="BC519" s="11" t="s">
        <v>31</v>
      </c>
      <c r="BD519" s="20">
        <v>24000535</v>
      </c>
      <c r="BE519" s="20">
        <v>24007469</v>
      </c>
      <c r="BF519" s="11" t="s">
        <v>1279</v>
      </c>
      <c r="BG519" s="11" t="s">
        <v>4</v>
      </c>
      <c r="BH519" s="11">
        <v>236</v>
      </c>
      <c r="BI519" s="12">
        <v>31.581099999999999</v>
      </c>
      <c r="BJ519" s="12">
        <v>10.187900000000001</v>
      </c>
      <c r="BK519" s="12">
        <v>9.68248</v>
      </c>
      <c r="BL519" s="12">
        <v>20.058700000000002</v>
      </c>
      <c r="BM519" s="10">
        <v>-1.82778307070107</v>
      </c>
      <c r="BN519" s="10">
        <v>2.6425034374896101E-26</v>
      </c>
      <c r="BO519" s="10">
        <v>0.91291811179860405</v>
      </c>
      <c r="BP519" s="10">
        <v>1.02732607720406E-14</v>
      </c>
      <c r="BQ519" s="10">
        <v>-2.1493129041263299</v>
      </c>
      <c r="BR519" s="10">
        <v>4.9983538469886897E-15</v>
      </c>
      <c r="BS519" s="10">
        <v>0.66385305007419404</v>
      </c>
      <c r="BT519" s="10">
        <v>2.9027004988802101E-2</v>
      </c>
      <c r="BU519" s="10">
        <v>402.64800000000002</v>
      </c>
      <c r="BV519" s="10">
        <v>337.33800000000002</v>
      </c>
      <c r="BW519" s="10">
        <v>127.515</v>
      </c>
      <c r="BX519" s="10">
        <v>621.76800000000003</v>
      </c>
      <c r="BY519" s="10">
        <v>0.33183800000000002</v>
      </c>
      <c r="BZ519" s="10">
        <v>0.83580399999999999</v>
      </c>
      <c r="CA519" s="11">
        <v>0</v>
      </c>
      <c r="CB519" s="11">
        <v>0.349854</v>
      </c>
    </row>
    <row r="520" spans="1:80" x14ac:dyDescent="0.2">
      <c r="A520" s="11" t="b">
        <f t="shared" si="70"/>
        <v>1</v>
      </c>
      <c r="B520" s="10">
        <f t="shared" si="64"/>
        <v>6.7566017226929703E-2</v>
      </c>
      <c r="C520" s="11" t="b">
        <f t="shared" si="65"/>
        <v>0</v>
      </c>
      <c r="D520" s="11" t="b">
        <f t="shared" si="66"/>
        <v>0</v>
      </c>
      <c r="E520" s="11" t="s">
        <v>1640</v>
      </c>
      <c r="F520" s="11" t="s">
        <v>1641</v>
      </c>
      <c r="G520" s="11" t="b">
        <f t="shared" si="71"/>
        <v>0</v>
      </c>
      <c r="H520" s="10">
        <f t="shared" si="67"/>
        <v>0.25067898160167856</v>
      </c>
      <c r="I520" s="11" t="b">
        <f t="shared" si="68"/>
        <v>1</v>
      </c>
      <c r="J520" s="11" t="b">
        <f t="shared" si="69"/>
        <v>0</v>
      </c>
      <c r="K520" s="11" t="s">
        <v>1641</v>
      </c>
      <c r="L520" s="11" t="s">
        <v>1640</v>
      </c>
      <c r="M520" s="11" t="s">
        <v>28</v>
      </c>
      <c r="N520" s="20">
        <v>24854495</v>
      </c>
      <c r="O520" s="20">
        <v>24854869</v>
      </c>
      <c r="P520" s="11" t="s">
        <v>28</v>
      </c>
      <c r="Q520" s="20">
        <v>24854495</v>
      </c>
      <c r="R520" s="20">
        <v>24856243</v>
      </c>
      <c r="S520" s="11" t="s">
        <v>1642</v>
      </c>
      <c r="T520" s="11" t="s">
        <v>4</v>
      </c>
      <c r="U520" s="11" t="s">
        <v>28</v>
      </c>
      <c r="V520" s="20">
        <v>24851600</v>
      </c>
      <c r="W520" s="20">
        <v>24854869</v>
      </c>
      <c r="X520" s="11" t="s">
        <v>1643</v>
      </c>
      <c r="Y520" s="11" t="s">
        <v>6</v>
      </c>
      <c r="Z520" s="11">
        <v>374</v>
      </c>
      <c r="AA520" s="12">
        <v>1.3405800000000001</v>
      </c>
      <c r="AB520" s="12">
        <v>1.7120299999999999</v>
      </c>
      <c r="AC520" s="12">
        <v>19.492799999999999</v>
      </c>
      <c r="AD520" s="12">
        <v>14.321</v>
      </c>
      <c r="AE520" s="10">
        <v>0.74504848824782999</v>
      </c>
      <c r="AF520" s="10">
        <v>0.10617623992950399</v>
      </c>
      <c r="AG520" s="10">
        <v>-0.13175285980590001</v>
      </c>
      <c r="AH520" s="10">
        <v>0.90757289232623195</v>
      </c>
      <c r="AI520" s="10">
        <v>0.40562508535926201</v>
      </c>
      <c r="AJ520" s="10">
        <v>0.65782740388251004</v>
      </c>
      <c r="AK520" s="10">
        <v>6.0638525076203501E-2</v>
      </c>
      <c r="AL520" s="10">
        <v>0.82995778627525696</v>
      </c>
      <c r="AM520" s="10">
        <v>395.673</v>
      </c>
      <c r="AN520" s="10">
        <v>15.158899999999999</v>
      </c>
      <c r="AO520" s="10">
        <v>384.60300000000001</v>
      </c>
      <c r="AP520" s="10">
        <v>40.093800000000002</v>
      </c>
      <c r="AQ520" s="10">
        <v>0.77251099999999995</v>
      </c>
      <c r="AR520" s="10">
        <v>0.66606399999999999</v>
      </c>
      <c r="AS520" s="11">
        <v>0.104242</v>
      </c>
      <c r="AT520" s="11">
        <v>0</v>
      </c>
      <c r="AU520" s="11" t="s">
        <v>31</v>
      </c>
      <c r="AV520" s="20">
        <v>21625628</v>
      </c>
      <c r="AW520" s="20">
        <v>21625717</v>
      </c>
      <c r="AX520" s="11" t="s">
        <v>31</v>
      </c>
      <c r="AY520" s="20">
        <v>21622675</v>
      </c>
      <c r="AZ520" s="20">
        <v>21625717</v>
      </c>
      <c r="BA520" s="11" t="s">
        <v>1644</v>
      </c>
      <c r="BB520" s="11" t="s">
        <v>6</v>
      </c>
      <c r="BC520" s="11" t="s">
        <v>31</v>
      </c>
      <c r="BD520" s="20">
        <v>21625628</v>
      </c>
      <c r="BE520" s="20">
        <v>21627388</v>
      </c>
      <c r="BF520" s="11" t="s">
        <v>1645</v>
      </c>
      <c r="BG520" s="11" t="s">
        <v>4</v>
      </c>
      <c r="BH520" s="11">
        <v>89</v>
      </c>
      <c r="BI520" s="12">
        <v>36.776200000000003</v>
      </c>
      <c r="BJ520" s="12">
        <v>59.378300000000003</v>
      </c>
      <c r="BK520" s="12">
        <v>11.6137</v>
      </c>
      <c r="BL520" s="12">
        <v>14.2105</v>
      </c>
      <c r="BM520" s="10">
        <v>0.48638398007503197</v>
      </c>
      <c r="BN520" s="10">
        <v>1.01063157736266E-5</v>
      </c>
      <c r="BO520" s="10">
        <v>0.123470927505445</v>
      </c>
      <c r="BP520" s="10">
        <v>0.66982051311048996</v>
      </c>
      <c r="BQ520" s="10">
        <v>0.55192868182439503</v>
      </c>
      <c r="BR520" s="10">
        <v>1.20187549277116E-2</v>
      </c>
      <c r="BS520" s="10">
        <v>1.06997002449731</v>
      </c>
      <c r="BT520" s="10">
        <v>1.7896458316594501E-5</v>
      </c>
      <c r="BU520" s="10">
        <v>260.822</v>
      </c>
      <c r="BV520" s="10">
        <v>6.2926099999999998</v>
      </c>
      <c r="BW520" s="10">
        <v>400.64699999999999</v>
      </c>
      <c r="BX520" s="10">
        <v>13.669</v>
      </c>
      <c r="BY520" s="10">
        <v>0.651258</v>
      </c>
      <c r="BZ520" s="10">
        <v>0.66367600000000004</v>
      </c>
      <c r="CA520" s="11">
        <v>0.26497300000000001</v>
      </c>
      <c r="CB520" s="11">
        <v>0.174927</v>
      </c>
    </row>
    <row r="521" spans="1:80" x14ac:dyDescent="0.2">
      <c r="A521" s="11" t="b">
        <f t="shared" si="70"/>
        <v>1</v>
      </c>
      <c r="B521" s="10">
        <f t="shared" si="64"/>
        <v>0</v>
      </c>
      <c r="C521" s="11" t="b">
        <f t="shared" si="65"/>
        <v>0</v>
      </c>
      <c r="D521" s="11" t="b">
        <f t="shared" si="66"/>
        <v>0</v>
      </c>
      <c r="E521" s="11" t="s">
        <v>986</v>
      </c>
      <c r="F521" s="11" t="s">
        <v>987</v>
      </c>
      <c r="G521" s="11" t="b">
        <f t="shared" si="71"/>
        <v>0</v>
      </c>
      <c r="H521" s="10">
        <f t="shared" si="67"/>
        <v>0.27790025233721311</v>
      </c>
      <c r="I521" s="11" t="b">
        <f t="shared" si="68"/>
        <v>0</v>
      </c>
      <c r="J521" s="11" t="b">
        <f t="shared" si="69"/>
        <v>0</v>
      </c>
      <c r="K521" s="11" t="s">
        <v>986</v>
      </c>
      <c r="L521" s="11" t="s">
        <v>987</v>
      </c>
      <c r="M521" s="11" t="s">
        <v>2</v>
      </c>
      <c r="N521" s="20">
        <v>16590058</v>
      </c>
      <c r="O521" s="20">
        <v>16590132</v>
      </c>
      <c r="P521" s="11" t="s">
        <v>2</v>
      </c>
      <c r="Q521" s="20">
        <v>16588474</v>
      </c>
      <c r="R521" s="20">
        <v>16590132</v>
      </c>
      <c r="S521" s="11" t="s">
        <v>988</v>
      </c>
      <c r="T521" s="11" t="s">
        <v>6</v>
      </c>
      <c r="U521" s="11" t="s">
        <v>2</v>
      </c>
      <c r="V521" s="20">
        <v>16590058</v>
      </c>
      <c r="W521" s="20">
        <v>16591050</v>
      </c>
      <c r="X521" s="11" t="s">
        <v>989</v>
      </c>
      <c r="Y521" s="11" t="s">
        <v>4</v>
      </c>
      <c r="Z521" s="11">
        <v>74</v>
      </c>
      <c r="AA521" s="12">
        <v>24.067399999999999</v>
      </c>
      <c r="AB521" s="12">
        <v>17.8279</v>
      </c>
      <c r="AC521" s="12">
        <v>5.7035200000000001</v>
      </c>
      <c r="AD521" s="12">
        <v>3.2810800000000002</v>
      </c>
      <c r="AE521" s="10">
        <v>-9.6874703202558199E-2</v>
      </c>
      <c r="AF521" s="10">
        <v>0.96104896845453902</v>
      </c>
      <c r="AG521" s="10">
        <v>-0.42473249976260102</v>
      </c>
      <c r="AH521" s="10">
        <v>0.36347597928158298</v>
      </c>
      <c r="AI521" s="10">
        <v>-2.6670883488374899E-2</v>
      </c>
      <c r="AJ521" s="10">
        <v>0.94522374827173195</v>
      </c>
      <c r="AK521" s="10">
        <v>-2.8502294010249E-2</v>
      </c>
      <c r="AL521" s="10">
        <v>0.97058835083394202</v>
      </c>
      <c r="AM521" s="10">
        <v>42.6404</v>
      </c>
      <c r="AN521" s="10">
        <v>14.0571</v>
      </c>
      <c r="AO521" s="10">
        <v>44.949800000000003</v>
      </c>
      <c r="AP521" s="10">
        <v>11.6829</v>
      </c>
      <c r="AQ521" s="10">
        <v>0.106196</v>
      </c>
      <c r="AR521" s="10">
        <v>0.106196</v>
      </c>
      <c r="AS521" s="11">
        <v>0</v>
      </c>
      <c r="AT521" s="11">
        <v>0</v>
      </c>
      <c r="AU521" s="11" t="s">
        <v>7</v>
      </c>
      <c r="AV521" s="20">
        <v>16407745</v>
      </c>
      <c r="AW521" s="20">
        <v>16407823</v>
      </c>
      <c r="AX521" s="11" t="s">
        <v>7</v>
      </c>
      <c r="AY521" s="20">
        <v>16406212</v>
      </c>
      <c r="AZ521" s="20">
        <v>16407823</v>
      </c>
      <c r="BA521" s="11" t="s">
        <v>990</v>
      </c>
      <c r="BB521" s="11" t="s">
        <v>6</v>
      </c>
      <c r="BC521" s="11" t="s">
        <v>7</v>
      </c>
      <c r="BD521" s="20">
        <v>16407745</v>
      </c>
      <c r="BE521" s="20">
        <v>16408788</v>
      </c>
      <c r="BF521" s="11" t="s">
        <v>991</v>
      </c>
      <c r="BG521" s="11" t="s">
        <v>4</v>
      </c>
      <c r="BH521" s="11">
        <v>78</v>
      </c>
      <c r="BI521" s="12">
        <v>17.704699999999999</v>
      </c>
      <c r="BJ521" s="12">
        <v>20.820699999999999</v>
      </c>
      <c r="BK521" s="12">
        <v>31.525700000000001</v>
      </c>
      <c r="BL521" s="12">
        <v>20.277799999999999</v>
      </c>
      <c r="BM521" s="10">
        <v>6.4233262001248501E-2</v>
      </c>
      <c r="BN521" s="10">
        <v>0.81724377947974303</v>
      </c>
      <c r="BO521" s="10">
        <v>-0.80102546508668004</v>
      </c>
      <c r="BP521" s="10">
        <v>1.48909932793655E-4</v>
      </c>
      <c r="BQ521" s="10">
        <v>0.30323414927647402</v>
      </c>
      <c r="BR521" s="10">
        <v>0.295017131996691</v>
      </c>
      <c r="BS521" s="10">
        <v>-1.1845962873447999</v>
      </c>
      <c r="BT521" s="10">
        <v>2.9905396974769699E-5</v>
      </c>
      <c r="BU521" s="10">
        <v>44.779400000000003</v>
      </c>
      <c r="BV521" s="10">
        <v>42.943899999999999</v>
      </c>
      <c r="BW521" s="10">
        <v>62.636600000000001</v>
      </c>
      <c r="BX521" s="10">
        <v>33.455399999999997</v>
      </c>
      <c r="BY521" s="10">
        <v>0.172128</v>
      </c>
      <c r="BZ521" s="10">
        <v>0.172128</v>
      </c>
      <c r="CA521" s="11">
        <v>0.13248699999999999</v>
      </c>
      <c r="CB521" s="11">
        <v>0</v>
      </c>
    </row>
    <row r="522" spans="1:80" x14ac:dyDescent="0.2">
      <c r="A522" s="11" t="b">
        <f t="shared" si="70"/>
        <v>1</v>
      </c>
      <c r="B522" s="10">
        <f t="shared" si="64"/>
        <v>0</v>
      </c>
      <c r="C522" s="11" t="b">
        <f t="shared" si="65"/>
        <v>0</v>
      </c>
      <c r="D522" s="11" t="b">
        <f t="shared" si="66"/>
        <v>0</v>
      </c>
      <c r="E522" s="11" t="s">
        <v>2637</v>
      </c>
      <c r="F522" s="11" t="s">
        <v>2638</v>
      </c>
      <c r="G522" s="11" t="b">
        <f t="shared" si="71"/>
        <v>0</v>
      </c>
      <c r="H522" s="10">
        <f t="shared" si="67"/>
        <v>0.28533170229010102</v>
      </c>
      <c r="I522" s="11" t="b">
        <f t="shared" si="68"/>
        <v>0</v>
      </c>
      <c r="J522" s="11" t="b">
        <f t="shared" si="69"/>
        <v>0</v>
      </c>
      <c r="K522" s="11" t="s">
        <v>2637</v>
      </c>
      <c r="L522" s="11" t="s">
        <v>2638</v>
      </c>
      <c r="M522" s="11" t="s">
        <v>42</v>
      </c>
      <c r="N522" s="20">
        <v>17080422</v>
      </c>
      <c r="O522" s="20">
        <v>17081237</v>
      </c>
      <c r="P522" s="11" t="s">
        <v>42</v>
      </c>
      <c r="Q522" s="20">
        <v>17078835</v>
      </c>
      <c r="R522" s="20">
        <v>17081237</v>
      </c>
      <c r="S522" s="11" t="s">
        <v>2639</v>
      </c>
      <c r="T522" s="11" t="s">
        <v>6</v>
      </c>
      <c r="U522" s="11" t="s">
        <v>42</v>
      </c>
      <c r="V522" s="20">
        <v>17080422</v>
      </c>
      <c r="W522" s="20">
        <v>17087675</v>
      </c>
      <c r="X522" s="11" t="s">
        <v>2640</v>
      </c>
      <c r="Y522" s="11" t="s">
        <v>4</v>
      </c>
      <c r="Z522" s="11">
        <v>815</v>
      </c>
      <c r="AA522" s="12">
        <v>1.8158300000000001</v>
      </c>
      <c r="AB522" s="12">
        <v>1.34751</v>
      </c>
      <c r="AC522" s="12">
        <v>6.8700999999999998E-2</v>
      </c>
      <c r="AD522" s="12">
        <v>5.8483E-2</v>
      </c>
      <c r="AE522" s="10">
        <v>-7.5667552702006702E-2</v>
      </c>
      <c r="AF522" s="10">
        <v>0.98287051615294396</v>
      </c>
      <c r="AG522" s="10">
        <v>0.254909557148713</v>
      </c>
      <c r="AH522" s="10">
        <v>0.93522735198942697</v>
      </c>
      <c r="AI522" s="10">
        <v>0.44822854923338501</v>
      </c>
      <c r="AJ522" s="10">
        <v>0.276448578686808</v>
      </c>
      <c r="AK522" s="10">
        <v>-2.7622991041651401</v>
      </c>
      <c r="AL522" s="10" t="s">
        <v>18</v>
      </c>
      <c r="AM522" s="10">
        <v>130.505</v>
      </c>
      <c r="AN522" s="10">
        <v>87.856399999999994</v>
      </c>
      <c r="AO522" s="10">
        <v>179.977</v>
      </c>
      <c r="AP522" s="10">
        <v>124.724</v>
      </c>
      <c r="AQ522" s="10">
        <v>0</v>
      </c>
      <c r="AR522" s="10">
        <v>0.106196</v>
      </c>
      <c r="AS522" s="11">
        <v>0</v>
      </c>
      <c r="AT522" s="11">
        <v>0</v>
      </c>
      <c r="AU522" s="11" t="s">
        <v>45</v>
      </c>
      <c r="AV522" s="20">
        <v>16579183</v>
      </c>
      <c r="AW522" s="20">
        <v>16579291</v>
      </c>
      <c r="AX522" s="11" t="s">
        <v>45</v>
      </c>
      <c r="AY522" s="20">
        <v>16577862</v>
      </c>
      <c r="AZ522" s="20">
        <v>16579291</v>
      </c>
      <c r="BA522" s="11" t="s">
        <v>2641</v>
      </c>
      <c r="BB522" s="11" t="s">
        <v>6</v>
      </c>
      <c r="BC522" s="11" t="s">
        <v>45</v>
      </c>
      <c r="BD522" s="20">
        <v>16579183</v>
      </c>
      <c r="BE522" s="20">
        <v>16587018</v>
      </c>
      <c r="BF522" s="11" t="s">
        <v>2642</v>
      </c>
      <c r="BG522" s="11" t="s">
        <v>4</v>
      </c>
      <c r="BH522" s="11">
        <v>108</v>
      </c>
      <c r="BI522" s="12">
        <v>4.6126699999999996</v>
      </c>
      <c r="BJ522" s="12">
        <v>5.7801499999999999</v>
      </c>
      <c r="BK522" s="12">
        <v>5.7111000000000002E-2</v>
      </c>
      <c r="BL522" s="12">
        <v>0.17993999999999999</v>
      </c>
      <c r="BM522" s="10">
        <v>0.16391167486146299</v>
      </c>
      <c r="BN522" s="10">
        <v>0.65404280039012397</v>
      </c>
      <c r="BO522" s="10">
        <v>1.89249903490692</v>
      </c>
      <c r="BP522" s="10">
        <v>0.131705346535264</v>
      </c>
      <c r="BQ522" s="10">
        <v>-0.193869190226892</v>
      </c>
      <c r="BR522" s="10">
        <v>0.65751131178190902</v>
      </c>
      <c r="BS522" s="10">
        <v>2.0456155750543101</v>
      </c>
      <c r="BT522" s="10">
        <v>7.6981132303685598E-2</v>
      </c>
      <c r="BU522" s="10">
        <v>75.347300000000004</v>
      </c>
      <c r="BV522" s="10">
        <v>0</v>
      </c>
      <c r="BW522" s="10">
        <v>103.717</v>
      </c>
      <c r="BX522" s="10">
        <v>1.9070800000000001</v>
      </c>
      <c r="BY522" s="10">
        <v>0.66367600000000004</v>
      </c>
      <c r="BZ522" s="10">
        <v>0</v>
      </c>
      <c r="CA522" s="11">
        <v>0.26497300000000001</v>
      </c>
      <c r="CB522" s="11">
        <v>0</v>
      </c>
    </row>
    <row r="523" spans="1:80" x14ac:dyDescent="0.2">
      <c r="A523" s="11" t="b">
        <f t="shared" si="70"/>
        <v>1</v>
      </c>
      <c r="B523" s="10">
        <f t="shared" si="64"/>
        <v>0</v>
      </c>
      <c r="C523" s="11" t="b">
        <f t="shared" si="65"/>
        <v>0</v>
      </c>
      <c r="D523" s="11" t="b">
        <f t="shared" si="66"/>
        <v>0</v>
      </c>
      <c r="E523" s="11" t="s">
        <v>890</v>
      </c>
      <c r="F523" s="11" t="s">
        <v>891</v>
      </c>
      <c r="G523" s="11" t="b">
        <f t="shared" si="71"/>
        <v>0</v>
      </c>
      <c r="H523" s="10">
        <f t="shared" si="67"/>
        <v>0.28533170229010102</v>
      </c>
      <c r="I523" s="11" t="b">
        <f t="shared" si="68"/>
        <v>0</v>
      </c>
      <c r="J523" s="11" t="b">
        <f t="shared" si="69"/>
        <v>0</v>
      </c>
      <c r="K523" s="11" t="s">
        <v>891</v>
      </c>
      <c r="L523" s="11" t="s">
        <v>890</v>
      </c>
      <c r="M523" s="11" t="s">
        <v>12</v>
      </c>
      <c r="N523" s="20">
        <v>24610800</v>
      </c>
      <c r="O523" s="20">
        <v>24610847</v>
      </c>
      <c r="P523" s="11" t="s">
        <v>12</v>
      </c>
      <c r="Q523" s="20">
        <v>24610800</v>
      </c>
      <c r="R523" s="20">
        <v>24615158</v>
      </c>
      <c r="S523" s="11" t="s">
        <v>892</v>
      </c>
      <c r="T523" s="11" t="s">
        <v>4</v>
      </c>
      <c r="U523" s="11" t="s">
        <v>12</v>
      </c>
      <c r="V523" s="20">
        <v>24607266</v>
      </c>
      <c r="W523" s="20">
        <v>24610847</v>
      </c>
      <c r="X523" s="11" t="s">
        <v>893</v>
      </c>
      <c r="Y523" s="11" t="s">
        <v>6</v>
      </c>
      <c r="Z523" s="11">
        <v>47</v>
      </c>
      <c r="AA523" s="12">
        <v>7.6196599999999997</v>
      </c>
      <c r="AB523" s="12">
        <v>4.1844999999999999</v>
      </c>
      <c r="AC523" s="12">
        <v>45.381399999999999</v>
      </c>
      <c r="AD523" s="12">
        <v>38.777299999999997</v>
      </c>
      <c r="AE523" s="10">
        <v>-0.59471839620682898</v>
      </c>
      <c r="AF523" s="10">
        <v>0.83393221006471796</v>
      </c>
      <c r="AG523" s="10">
        <v>0.112061900173648</v>
      </c>
      <c r="AH523" s="10">
        <v>0.96104896845453902</v>
      </c>
      <c r="AI523" s="10">
        <v>-1.2251310119746399</v>
      </c>
      <c r="AJ523" s="10">
        <v>0.18417022740377401</v>
      </c>
      <c r="AK523" s="10">
        <v>0.25509667547579201</v>
      </c>
      <c r="AL523" s="10">
        <v>0.32329215071838802</v>
      </c>
      <c r="AM523" s="10">
        <v>168.13200000000001</v>
      </c>
      <c r="AN523" s="10">
        <v>3.7225700000000002</v>
      </c>
      <c r="AO523" s="10">
        <v>238.43600000000001</v>
      </c>
      <c r="AP523" s="10">
        <v>6.2964799999999999</v>
      </c>
      <c r="AQ523" s="10">
        <v>0</v>
      </c>
      <c r="AR523" s="10">
        <v>0.130742</v>
      </c>
      <c r="AS523" s="11">
        <v>0</v>
      </c>
      <c r="AT523" s="11">
        <v>0</v>
      </c>
      <c r="AU523" s="11" t="s">
        <v>23</v>
      </c>
      <c r="AV523" s="20">
        <v>22608224</v>
      </c>
      <c r="AW523" s="20">
        <v>22608580</v>
      </c>
      <c r="AX523" s="11" t="s">
        <v>23</v>
      </c>
      <c r="AY523" s="20">
        <v>22604915</v>
      </c>
      <c r="AZ523" s="20">
        <v>22608580</v>
      </c>
      <c r="BA523" s="11" t="s">
        <v>894</v>
      </c>
      <c r="BB523" s="11" t="s">
        <v>6</v>
      </c>
      <c r="BC523" s="11" t="s">
        <v>23</v>
      </c>
      <c r="BD523" s="20">
        <v>22608224</v>
      </c>
      <c r="BE523" s="20">
        <v>22612873</v>
      </c>
      <c r="BF523" s="11" t="s">
        <v>895</v>
      </c>
      <c r="BG523" s="11" t="s">
        <v>4</v>
      </c>
      <c r="BH523" s="11">
        <v>356</v>
      </c>
      <c r="BI523" s="12">
        <v>71.967799999999997</v>
      </c>
      <c r="BJ523" s="12">
        <v>63.377000000000002</v>
      </c>
      <c r="BK523" s="12">
        <v>0.28002500000000002</v>
      </c>
      <c r="BL523" s="12">
        <v>0.36617499999999997</v>
      </c>
      <c r="BM523" s="10">
        <v>-0.38117467314675402</v>
      </c>
      <c r="BN523" s="10">
        <v>1.5154940398507499E-3</v>
      </c>
      <c r="BO523" s="10">
        <v>1.4659696217131699</v>
      </c>
      <c r="BP523" s="10">
        <v>0.23882749665669101</v>
      </c>
      <c r="BQ523" s="10">
        <v>-0.28908344266548802</v>
      </c>
      <c r="BR523" s="10">
        <v>0.20495969313229101</v>
      </c>
      <c r="BS523" s="10">
        <v>0.96759292439748901</v>
      </c>
      <c r="BT523" s="10">
        <v>0.47821900964403802</v>
      </c>
      <c r="BU523" s="10">
        <v>5369.22</v>
      </c>
      <c r="BV523" s="10">
        <v>23.274100000000001</v>
      </c>
      <c r="BW523" s="10">
        <v>5897.96</v>
      </c>
      <c r="BX523" s="10">
        <v>44.683399999999999</v>
      </c>
      <c r="BY523" s="10">
        <v>0.66367600000000004</v>
      </c>
      <c r="BZ523" s="10">
        <v>0</v>
      </c>
      <c r="CA523" s="11">
        <v>0.26497300000000001</v>
      </c>
      <c r="CB523" s="11">
        <v>0</v>
      </c>
    </row>
    <row r="524" spans="1:80" x14ac:dyDescent="0.2">
      <c r="A524" s="11" t="b">
        <f t="shared" si="70"/>
        <v>1</v>
      </c>
      <c r="B524" s="10">
        <f t="shared" si="64"/>
        <v>0</v>
      </c>
      <c r="C524" s="11" t="b">
        <f t="shared" si="65"/>
        <v>0</v>
      </c>
      <c r="D524" s="11" t="b">
        <f t="shared" si="66"/>
        <v>1</v>
      </c>
      <c r="E524" s="11" t="s">
        <v>2001</v>
      </c>
      <c r="F524" s="11" t="s">
        <v>2002</v>
      </c>
      <c r="G524" s="11" t="b">
        <f t="shared" si="71"/>
        <v>0</v>
      </c>
      <c r="H524" s="10">
        <f t="shared" si="67"/>
        <v>0.285332471867765</v>
      </c>
      <c r="I524" s="11" t="b">
        <f t="shared" si="68"/>
        <v>0</v>
      </c>
      <c r="J524" s="11" t="b">
        <f t="shared" si="69"/>
        <v>1</v>
      </c>
      <c r="K524" s="11" t="s">
        <v>2001</v>
      </c>
      <c r="L524" s="11" t="s">
        <v>2002</v>
      </c>
      <c r="M524" s="11" t="s">
        <v>2</v>
      </c>
      <c r="N524" s="20">
        <v>3163785</v>
      </c>
      <c r="O524" s="20">
        <v>3163852</v>
      </c>
      <c r="P524" s="11" t="s">
        <v>2</v>
      </c>
      <c r="Q524" s="20">
        <v>3162179</v>
      </c>
      <c r="R524" s="20">
        <v>3163852</v>
      </c>
      <c r="S524" s="11" t="s">
        <v>2003</v>
      </c>
      <c r="T524" s="11" t="s">
        <v>6</v>
      </c>
      <c r="U524" s="11" t="s">
        <v>2</v>
      </c>
      <c r="V524" s="20">
        <v>3163785</v>
      </c>
      <c r="W524" s="20">
        <v>3166250</v>
      </c>
      <c r="X524" s="11" t="s">
        <v>2004</v>
      </c>
      <c r="Y524" s="11" t="s">
        <v>4</v>
      </c>
      <c r="Z524" s="11">
        <v>67</v>
      </c>
      <c r="AA524" s="12">
        <v>5.1931599999999998</v>
      </c>
      <c r="AB524" s="12">
        <v>3.5940400000000001</v>
      </c>
      <c r="AC524" s="12">
        <v>9.9073899999999995</v>
      </c>
      <c r="AD524" s="12">
        <v>13.1576</v>
      </c>
      <c r="AE524" s="10">
        <v>-0.18494382041777199</v>
      </c>
      <c r="AF524" s="10">
        <v>0.905807792782517</v>
      </c>
      <c r="AG524" s="10">
        <v>0.900047347899952</v>
      </c>
      <c r="AH524" s="10">
        <v>5.7995113391940099E-3</v>
      </c>
      <c r="AI524" s="10">
        <v>-2.7254821462494101E-2</v>
      </c>
      <c r="AJ524" s="10">
        <v>0.97423906309939901</v>
      </c>
      <c r="AK524" s="10">
        <v>0.57591063027474898</v>
      </c>
      <c r="AL524" s="10">
        <v>3.3724155109357598E-2</v>
      </c>
      <c r="AM524" s="10">
        <v>5.4074799999999996</v>
      </c>
      <c r="AN524" s="10">
        <v>21.924600000000002</v>
      </c>
      <c r="AO524" s="10">
        <v>5.0834799999999998</v>
      </c>
      <c r="AP524" s="10">
        <v>57.187399999999997</v>
      </c>
      <c r="AQ524" s="10">
        <v>0</v>
      </c>
      <c r="AR524" s="10">
        <v>0.11037</v>
      </c>
      <c r="AS524" s="11">
        <v>0</v>
      </c>
      <c r="AT524" s="11">
        <v>0</v>
      </c>
      <c r="AU524" s="11" t="s">
        <v>7</v>
      </c>
      <c r="AV524" s="20">
        <v>3129380</v>
      </c>
      <c r="AW524" s="20">
        <v>3129467</v>
      </c>
      <c r="AX524" s="11" t="s">
        <v>7</v>
      </c>
      <c r="AY524" s="20">
        <v>3127790</v>
      </c>
      <c r="AZ524" s="20">
        <v>3129467</v>
      </c>
      <c r="BA524" s="11" t="s">
        <v>2005</v>
      </c>
      <c r="BB524" s="11" t="s">
        <v>6</v>
      </c>
      <c r="BC524" s="11" t="s">
        <v>7</v>
      </c>
      <c r="BD524" s="20">
        <v>3129380</v>
      </c>
      <c r="BE524" s="20">
        <v>3130782</v>
      </c>
      <c r="BF524" s="11" t="s">
        <v>2006</v>
      </c>
      <c r="BG524" s="11" t="s">
        <v>4</v>
      </c>
      <c r="BH524" s="11">
        <v>87</v>
      </c>
      <c r="BI524" s="12">
        <v>3.5130300000000001</v>
      </c>
      <c r="BJ524" s="12">
        <v>4.4770200000000004</v>
      </c>
      <c r="BK524" s="12">
        <v>1.97272</v>
      </c>
      <c r="BL524" s="12">
        <v>5.37277</v>
      </c>
      <c r="BM524" s="10">
        <v>0.21979499605410399</v>
      </c>
      <c r="BN524" s="10">
        <v>0.55392346748139298</v>
      </c>
      <c r="BO524" s="10">
        <v>1.3118033132267699</v>
      </c>
      <c r="BP524" s="10">
        <v>1.56330546211017E-4</v>
      </c>
      <c r="BQ524" s="10">
        <v>-0.57038065637357505</v>
      </c>
      <c r="BR524" s="10">
        <v>0.16788146708788099</v>
      </c>
      <c r="BS524" s="10">
        <v>0.84820252813189601</v>
      </c>
      <c r="BT524" s="10">
        <v>6.3146295608061107E-2</v>
      </c>
      <c r="BU524" s="10">
        <v>15.202400000000001</v>
      </c>
      <c r="BV524" s="10">
        <v>2.0150700000000001E-2</v>
      </c>
      <c r="BW524" s="10">
        <v>26.829899999999999</v>
      </c>
      <c r="BX524" s="10">
        <v>8.0139899999999997</v>
      </c>
      <c r="BY524" s="10">
        <v>0.172128</v>
      </c>
      <c r="BZ524" s="10">
        <v>0.15970999999999999</v>
      </c>
      <c r="CA524" s="11">
        <v>0.13248699999999999</v>
      </c>
      <c r="CB524" s="11">
        <v>0</v>
      </c>
    </row>
    <row r="525" spans="1:80" x14ac:dyDescent="0.2">
      <c r="A525" s="11" t="b">
        <f t="shared" si="70"/>
        <v>1</v>
      </c>
      <c r="B525" s="10">
        <f t="shared" si="64"/>
        <v>0</v>
      </c>
      <c r="C525" s="11" t="b">
        <f t="shared" si="65"/>
        <v>0</v>
      </c>
      <c r="D525" s="11" t="b">
        <f t="shared" si="66"/>
        <v>0</v>
      </c>
      <c r="E525" s="11" t="s">
        <v>2073</v>
      </c>
      <c r="F525" s="11" t="s">
        <v>2074</v>
      </c>
      <c r="G525" s="11" t="b">
        <f t="shared" si="71"/>
        <v>0</v>
      </c>
      <c r="H525" s="10">
        <f t="shared" si="67"/>
        <v>0.29317237083334718</v>
      </c>
      <c r="I525" s="11" t="b">
        <f t="shared" si="68"/>
        <v>1</v>
      </c>
      <c r="J525" s="11" t="b">
        <f t="shared" si="69"/>
        <v>0</v>
      </c>
      <c r="K525" s="11" t="s">
        <v>2073</v>
      </c>
      <c r="L525" s="11" t="s">
        <v>2074</v>
      </c>
      <c r="M525" s="11" t="s">
        <v>12</v>
      </c>
      <c r="N525" s="20">
        <v>17432172</v>
      </c>
      <c r="O525" s="20">
        <v>17432219</v>
      </c>
      <c r="P525" s="11" t="s">
        <v>12</v>
      </c>
      <c r="Q525" s="20">
        <v>17431031</v>
      </c>
      <c r="R525" s="20">
        <v>17432219</v>
      </c>
      <c r="S525" s="11" t="s">
        <v>2075</v>
      </c>
      <c r="T525" s="11" t="s">
        <v>6</v>
      </c>
      <c r="U525" s="11" t="s">
        <v>12</v>
      </c>
      <c r="V525" s="20">
        <v>17432172</v>
      </c>
      <c r="W525" s="20">
        <v>17444938</v>
      </c>
      <c r="X525" s="11" t="s">
        <v>2076</v>
      </c>
      <c r="Y525" s="11" t="s">
        <v>4</v>
      </c>
      <c r="Z525" s="11">
        <v>47</v>
      </c>
      <c r="AA525" s="12">
        <v>9.4775899999999993</v>
      </c>
      <c r="AB525" s="12">
        <v>10.224600000000001</v>
      </c>
      <c r="AC525" s="12">
        <v>11.6836</v>
      </c>
      <c r="AD525" s="12">
        <v>9.6416599999999999</v>
      </c>
      <c r="AE525" s="10">
        <v>0.44642230066496402</v>
      </c>
      <c r="AF525" s="10">
        <v>0.42054324585248098</v>
      </c>
      <c r="AG525" s="10">
        <v>6.9991254748832304E-2</v>
      </c>
      <c r="AH525" s="10">
        <v>0.98063516879734502</v>
      </c>
      <c r="AI525" s="10">
        <v>0.65750830734809795</v>
      </c>
      <c r="AJ525" s="10">
        <v>2.4350605817878099E-2</v>
      </c>
      <c r="AK525" s="10">
        <v>0.18429180579860199</v>
      </c>
      <c r="AL525" s="10">
        <v>0.54503818831118001</v>
      </c>
      <c r="AM525" s="10">
        <v>24.482600000000001</v>
      </c>
      <c r="AN525" s="10">
        <v>8.0764600000000009</v>
      </c>
      <c r="AO525" s="10">
        <v>23.486499999999999</v>
      </c>
      <c r="AP525" s="10">
        <v>8.0463199999999997</v>
      </c>
      <c r="AQ525" s="10">
        <v>5.7272299999999998E-2</v>
      </c>
      <c r="AR525" s="10">
        <v>0.273839</v>
      </c>
      <c r="AS525" s="11">
        <v>0</v>
      </c>
      <c r="AT525" s="11">
        <v>0</v>
      </c>
      <c r="AU525" s="11" t="s">
        <v>23</v>
      </c>
      <c r="AV525" s="20">
        <v>15501786</v>
      </c>
      <c r="AW525" s="20">
        <v>15501851</v>
      </c>
      <c r="AX525" s="11" t="s">
        <v>23</v>
      </c>
      <c r="AY525" s="20">
        <v>15500586</v>
      </c>
      <c r="AZ525" s="20">
        <v>15501851</v>
      </c>
      <c r="BA525" s="11" t="s">
        <v>2077</v>
      </c>
      <c r="BB525" s="11" t="s">
        <v>6</v>
      </c>
      <c r="BC525" s="11" t="s">
        <v>23</v>
      </c>
      <c r="BD525" s="20">
        <v>15501786</v>
      </c>
      <c r="BE525" s="20">
        <v>15514237</v>
      </c>
      <c r="BF525" s="11" t="s">
        <v>2078</v>
      </c>
      <c r="BG525" s="11" t="s">
        <v>4</v>
      </c>
      <c r="BH525" s="11">
        <v>65</v>
      </c>
      <c r="BI525" s="12">
        <v>14.251300000000001</v>
      </c>
      <c r="BJ525" s="12">
        <v>29.4435</v>
      </c>
      <c r="BK525" s="12">
        <v>6.3325100000000001</v>
      </c>
      <c r="BL525" s="12">
        <v>8.0853599999999997</v>
      </c>
      <c r="BM525" s="10">
        <v>0.84263487074983201</v>
      </c>
      <c r="BN525" s="10">
        <v>1.6871776794282501E-6</v>
      </c>
      <c r="BO525" s="10">
        <v>0.14191797727067301</v>
      </c>
      <c r="BP525" s="10">
        <v>0.55417852504755505</v>
      </c>
      <c r="BQ525" s="10">
        <v>0.88041352683924001</v>
      </c>
      <c r="BR525" s="10">
        <v>1.04359275096861E-4</v>
      </c>
      <c r="BS525" s="10">
        <v>-9.3583275775018404E-2</v>
      </c>
      <c r="BT525" s="10">
        <v>0.78515964656920501</v>
      </c>
      <c r="BU525" s="10">
        <v>32.152099999999997</v>
      </c>
      <c r="BV525" s="10">
        <v>8.54026</v>
      </c>
      <c r="BW525" s="10">
        <v>92.792299999999997</v>
      </c>
      <c r="BX525" s="10">
        <v>24.617699999999999</v>
      </c>
      <c r="BY525" s="10">
        <v>0</v>
      </c>
      <c r="BZ525" s="10">
        <v>0.63883999999999996</v>
      </c>
      <c r="CA525" s="11">
        <v>0.26497300000000001</v>
      </c>
      <c r="CB525" s="11">
        <v>0</v>
      </c>
    </row>
    <row r="526" spans="1:80" x14ac:dyDescent="0.2">
      <c r="A526" s="11" t="b">
        <f t="shared" si="70"/>
        <v>1</v>
      </c>
      <c r="B526" s="10">
        <f t="shared" si="64"/>
        <v>6.0391788750347501E-2</v>
      </c>
      <c r="C526" s="11" t="b">
        <f t="shared" si="65"/>
        <v>0</v>
      </c>
      <c r="D526" s="11" t="b">
        <f t="shared" si="66"/>
        <v>0</v>
      </c>
      <c r="E526" s="11" t="s">
        <v>3059</v>
      </c>
      <c r="F526" s="11" t="s">
        <v>3060</v>
      </c>
      <c r="G526" s="11" t="b">
        <f t="shared" si="71"/>
        <v>0</v>
      </c>
      <c r="H526" s="10">
        <f t="shared" si="67"/>
        <v>0.29317315288322598</v>
      </c>
      <c r="I526" s="11" t="b">
        <f t="shared" si="68"/>
        <v>1</v>
      </c>
      <c r="J526" s="11" t="b">
        <f t="shared" si="69"/>
        <v>1</v>
      </c>
      <c r="K526" s="11" t="s">
        <v>3060</v>
      </c>
      <c r="L526" s="11" t="s">
        <v>3059</v>
      </c>
      <c r="M526" s="11" t="s">
        <v>2</v>
      </c>
      <c r="N526" s="20">
        <v>16415291</v>
      </c>
      <c r="O526" s="20">
        <v>16415386</v>
      </c>
      <c r="P526" s="11" t="s">
        <v>2</v>
      </c>
      <c r="Q526" s="20">
        <v>16415291</v>
      </c>
      <c r="R526" s="20">
        <v>16417177</v>
      </c>
      <c r="S526" s="11" t="s">
        <v>3061</v>
      </c>
      <c r="T526" s="11" t="s">
        <v>4</v>
      </c>
      <c r="U526" s="11" t="s">
        <v>2</v>
      </c>
      <c r="V526" s="20">
        <v>16412721</v>
      </c>
      <c r="W526" s="20">
        <v>16415386</v>
      </c>
      <c r="X526" s="11" t="s">
        <v>3062</v>
      </c>
      <c r="Y526" s="11" t="s">
        <v>6</v>
      </c>
      <c r="Z526" s="11">
        <v>95</v>
      </c>
      <c r="AA526" s="12">
        <v>1.35585</v>
      </c>
      <c r="AB526" s="12">
        <v>0.88017999999999996</v>
      </c>
      <c r="AC526" s="12">
        <v>52.292999999999999</v>
      </c>
      <c r="AD526" s="12">
        <v>43.1569</v>
      </c>
      <c r="AE526" s="10">
        <v>-0.21982196328676301</v>
      </c>
      <c r="AF526" s="10">
        <v>0.91873312978771104</v>
      </c>
      <c r="AG526" s="10">
        <v>6.9824286482558007E-2</v>
      </c>
      <c r="AH526" s="10">
        <v>0.96990621552208101</v>
      </c>
      <c r="AI526" s="10">
        <v>0.120831808710923</v>
      </c>
      <c r="AJ526" s="10">
        <v>0.85995196956335496</v>
      </c>
      <c r="AK526" s="10">
        <v>0</v>
      </c>
      <c r="AL526" s="10">
        <v>1</v>
      </c>
      <c r="AM526" s="10">
        <v>418.02</v>
      </c>
      <c r="AN526" s="10">
        <v>20.616599999999998</v>
      </c>
      <c r="AO526" s="10">
        <v>404.61500000000001</v>
      </c>
      <c r="AP526" s="10">
        <v>24.338799999999999</v>
      </c>
      <c r="AQ526" s="10">
        <v>0.35148299999999999</v>
      </c>
      <c r="AR526" s="10">
        <v>0.57222300000000004</v>
      </c>
      <c r="AS526" s="11">
        <v>5.9369699999999997E-2</v>
      </c>
      <c r="AT526" s="11">
        <v>0</v>
      </c>
      <c r="AU526" s="11" t="s">
        <v>7</v>
      </c>
      <c r="AV526" s="20">
        <v>16241302</v>
      </c>
      <c r="AW526" s="20">
        <v>16241401</v>
      </c>
      <c r="AX526" s="11" t="s">
        <v>7</v>
      </c>
      <c r="AY526" s="20">
        <v>16238723</v>
      </c>
      <c r="AZ526" s="20">
        <v>16241401</v>
      </c>
      <c r="BA526" s="11" t="s">
        <v>3063</v>
      </c>
      <c r="BB526" s="11" t="s">
        <v>6</v>
      </c>
      <c r="BC526" s="11" t="s">
        <v>7</v>
      </c>
      <c r="BD526" s="20">
        <v>16241302</v>
      </c>
      <c r="BE526" s="20">
        <v>16243208</v>
      </c>
      <c r="BF526" s="11" t="s">
        <v>3064</v>
      </c>
      <c r="BG526" s="11" t="s">
        <v>4</v>
      </c>
      <c r="BH526" s="11">
        <v>99</v>
      </c>
      <c r="BI526" s="12">
        <v>45.359299999999998</v>
      </c>
      <c r="BJ526" s="12">
        <v>73.113600000000005</v>
      </c>
      <c r="BK526" s="12">
        <v>1.2876000000000001</v>
      </c>
      <c r="BL526" s="12">
        <v>3.2717999999999998</v>
      </c>
      <c r="BM526" s="10">
        <v>0.51502718564913896</v>
      </c>
      <c r="BN526" s="10">
        <v>2.6153408221252599E-7</v>
      </c>
      <c r="BO526" s="10">
        <v>1.14153828835835</v>
      </c>
      <c r="BP526" s="10">
        <v>4.0179575280352197E-3</v>
      </c>
      <c r="BQ526" s="10">
        <v>0.58666359929393197</v>
      </c>
      <c r="BR526" s="10">
        <v>4.50542664113364E-3</v>
      </c>
      <c r="BS526" s="10">
        <v>-0.17175473265386099</v>
      </c>
      <c r="BT526" s="10">
        <v>0.79033286457198004</v>
      </c>
      <c r="BU526" s="10">
        <v>395.036</v>
      </c>
      <c r="BV526" s="10">
        <v>6.2558600000000002</v>
      </c>
      <c r="BW526" s="10">
        <v>664.053</v>
      </c>
      <c r="BX526" s="10">
        <v>22.962800000000001</v>
      </c>
      <c r="BY526" s="10">
        <v>0.15970999999999999</v>
      </c>
      <c r="BZ526" s="10">
        <v>0.15970999999999999</v>
      </c>
      <c r="CA526" s="11">
        <v>0.13248699999999999</v>
      </c>
      <c r="CB526" s="11">
        <v>0</v>
      </c>
    </row>
    <row r="527" spans="1:80" x14ac:dyDescent="0.2">
      <c r="A527" s="11" t="b">
        <f t="shared" si="70"/>
        <v>1</v>
      </c>
      <c r="B527" s="10">
        <f t="shared" si="64"/>
        <v>0</v>
      </c>
      <c r="C527" s="11" t="b">
        <f t="shared" si="65"/>
        <v>0</v>
      </c>
      <c r="D527" s="11" t="b">
        <f t="shared" si="66"/>
        <v>0</v>
      </c>
      <c r="E527" s="11" t="s">
        <v>2547</v>
      </c>
      <c r="F527" s="11" t="s">
        <v>2548</v>
      </c>
      <c r="G527" s="11" t="b">
        <f t="shared" si="71"/>
        <v>0</v>
      </c>
      <c r="H527" s="10">
        <f t="shared" si="67"/>
        <v>0.33692744176908723</v>
      </c>
      <c r="I527" s="11" t="b">
        <f t="shared" si="68"/>
        <v>1</v>
      </c>
      <c r="J527" s="11" t="b">
        <f t="shared" si="69"/>
        <v>0</v>
      </c>
      <c r="K527" s="11" t="s">
        <v>2547</v>
      </c>
      <c r="L527" s="11" t="s">
        <v>2548</v>
      </c>
      <c r="M527" s="11" t="s">
        <v>2</v>
      </c>
      <c r="N527" s="20">
        <v>15984321</v>
      </c>
      <c r="O527" s="20">
        <v>15984362</v>
      </c>
      <c r="P527" s="11" t="s">
        <v>2</v>
      </c>
      <c r="Q527" s="20">
        <v>15983134</v>
      </c>
      <c r="R527" s="20">
        <v>15984362</v>
      </c>
      <c r="S527" s="11" t="s">
        <v>2549</v>
      </c>
      <c r="T527" s="11" t="s">
        <v>6</v>
      </c>
      <c r="U527" s="11" t="s">
        <v>2</v>
      </c>
      <c r="V527" s="20">
        <v>15984321</v>
      </c>
      <c r="W527" s="20">
        <v>15987815</v>
      </c>
      <c r="X527" s="11" t="s">
        <v>2550</v>
      </c>
      <c r="Y527" s="11" t="s">
        <v>4</v>
      </c>
      <c r="Z527" s="11">
        <v>41</v>
      </c>
      <c r="AA527" s="12">
        <v>35.404000000000003</v>
      </c>
      <c r="AB527" s="12">
        <v>26.2561</v>
      </c>
      <c r="AC527" s="12">
        <v>3.9870399999999999</v>
      </c>
      <c r="AD527" s="12">
        <v>2.7044600000000001</v>
      </c>
      <c r="AE527" s="10">
        <v>-0.106413655576585</v>
      </c>
      <c r="AF527" s="10">
        <v>0.95148177088371599</v>
      </c>
      <c r="AG527" s="10">
        <v>-0.218811652580302</v>
      </c>
      <c r="AH527" s="10">
        <v>0.82761862321339996</v>
      </c>
      <c r="AI527" s="10">
        <v>0.19095026323814299</v>
      </c>
      <c r="AJ527" s="10">
        <v>0.51487443587088899</v>
      </c>
      <c r="AK527" s="10">
        <v>0</v>
      </c>
      <c r="AL527" s="10">
        <v>1</v>
      </c>
      <c r="AM527" s="10">
        <v>35.197200000000002</v>
      </c>
      <c r="AN527" s="10">
        <v>2.1593200000000001</v>
      </c>
      <c r="AO527" s="10">
        <v>33.921799999999998</v>
      </c>
      <c r="AP527" s="10">
        <v>4.2943699999999998</v>
      </c>
      <c r="AQ527" s="10">
        <v>0.122643</v>
      </c>
      <c r="AR527" s="10">
        <v>0.171817</v>
      </c>
      <c r="AS527" s="11">
        <v>0</v>
      </c>
      <c r="AT527" s="11">
        <v>0</v>
      </c>
      <c r="AU527" s="11" t="s">
        <v>7</v>
      </c>
      <c r="AV527" s="20">
        <v>15802940</v>
      </c>
      <c r="AW527" s="20">
        <v>15802995</v>
      </c>
      <c r="AX527" s="11" t="s">
        <v>7</v>
      </c>
      <c r="AY527" s="20">
        <v>15801382</v>
      </c>
      <c r="AZ527" s="20">
        <v>15802995</v>
      </c>
      <c r="BA527" s="11" t="s">
        <v>2551</v>
      </c>
      <c r="BB527" s="11" t="s">
        <v>6</v>
      </c>
      <c r="BC527" s="11" t="s">
        <v>7</v>
      </c>
      <c r="BD527" s="20">
        <v>15802940</v>
      </c>
      <c r="BE527" s="20">
        <v>15806459</v>
      </c>
      <c r="BF527" s="11" t="s">
        <v>2552</v>
      </c>
      <c r="BG527" s="11" t="s">
        <v>4</v>
      </c>
      <c r="BH527" s="11">
        <v>55</v>
      </c>
      <c r="BI527" s="12">
        <v>31.779599999999999</v>
      </c>
      <c r="BJ527" s="12">
        <v>48.231299999999997</v>
      </c>
      <c r="BK527" s="12">
        <v>5.4915900000000004</v>
      </c>
      <c r="BL527" s="12">
        <v>7.6082599999999996</v>
      </c>
      <c r="BM527" s="10">
        <v>0.44127941117014202</v>
      </c>
      <c r="BN527" s="10">
        <v>2.3137571757858798E-3</v>
      </c>
      <c r="BO527" s="10">
        <v>0.27554207327420599</v>
      </c>
      <c r="BP527" s="10">
        <v>0.18476256281942899</v>
      </c>
      <c r="BQ527" s="10">
        <v>0.35850426517674799</v>
      </c>
      <c r="BR527" s="10">
        <v>0.125111865664913</v>
      </c>
      <c r="BS527" s="10">
        <v>-0.142147160558587</v>
      </c>
      <c r="BT527" s="10">
        <v>0.63661525412467201</v>
      </c>
      <c r="BU527" s="10">
        <v>32.6464</v>
      </c>
      <c r="BV527" s="10">
        <v>14.408300000000001</v>
      </c>
      <c r="BW527" s="10">
        <v>69.474800000000002</v>
      </c>
      <c r="BX527" s="10">
        <v>8.8662500000000009</v>
      </c>
      <c r="BY527" s="10">
        <v>0</v>
      </c>
      <c r="BZ527" s="10">
        <v>0.34425600000000001</v>
      </c>
      <c r="CA527" s="11">
        <v>0.174927</v>
      </c>
      <c r="CB527" s="11">
        <v>0</v>
      </c>
    </row>
    <row r="528" spans="1:80" x14ac:dyDescent="0.2">
      <c r="A528" s="11" t="b">
        <f t="shared" si="70"/>
        <v>1</v>
      </c>
      <c r="B528" s="10">
        <f t="shared" si="64"/>
        <v>6.1439579022675724E-2</v>
      </c>
      <c r="C528" s="11" t="b">
        <f t="shared" si="65"/>
        <v>0</v>
      </c>
      <c r="D528" s="11" t="b">
        <f t="shared" si="66"/>
        <v>0</v>
      </c>
      <c r="E528" s="11" t="s">
        <v>2885</v>
      </c>
      <c r="F528" s="11" t="s">
        <v>2886</v>
      </c>
      <c r="G528" s="11" t="b">
        <f t="shared" si="71"/>
        <v>0</v>
      </c>
      <c r="H528" s="10">
        <f t="shared" si="67"/>
        <v>0.34518366501238251</v>
      </c>
      <c r="I528" s="11" t="b">
        <f t="shared" si="68"/>
        <v>1</v>
      </c>
      <c r="J528" s="11" t="b">
        <f t="shared" si="69"/>
        <v>0</v>
      </c>
      <c r="K528" s="11" t="s">
        <v>2885</v>
      </c>
      <c r="L528" s="11" t="s">
        <v>2886</v>
      </c>
      <c r="M528" s="11" t="s">
        <v>42</v>
      </c>
      <c r="N528" s="20">
        <v>21292307</v>
      </c>
      <c r="O528" s="20">
        <v>21292458</v>
      </c>
      <c r="P528" s="11" t="s">
        <v>42</v>
      </c>
      <c r="Q528" s="20">
        <v>21285300</v>
      </c>
      <c r="R528" s="20">
        <v>21292458</v>
      </c>
      <c r="S528" s="11" t="s">
        <v>2887</v>
      </c>
      <c r="T528" s="11" t="s">
        <v>6</v>
      </c>
      <c r="U528" s="11" t="s">
        <v>42</v>
      </c>
      <c r="V528" s="20">
        <v>21292307</v>
      </c>
      <c r="W528" s="20">
        <v>21306665</v>
      </c>
      <c r="X528" s="11" t="s">
        <v>2888</v>
      </c>
      <c r="Y528" s="11" t="s">
        <v>4</v>
      </c>
      <c r="Z528" s="11">
        <v>151</v>
      </c>
      <c r="AA528" s="12">
        <v>8.6844599999999996</v>
      </c>
      <c r="AB528" s="12">
        <v>7.0978599999999998</v>
      </c>
      <c r="AC528" s="12">
        <v>29.167100000000001</v>
      </c>
      <c r="AD528" s="12">
        <v>20.109300000000001</v>
      </c>
      <c r="AE528" s="10">
        <v>4.7270105278911401E-2</v>
      </c>
      <c r="AF528" s="10">
        <v>0.99234910079219696</v>
      </c>
      <c r="AG528" s="10">
        <v>-0.18968752134030001</v>
      </c>
      <c r="AH528" s="10">
        <v>0.95238258104374696</v>
      </c>
      <c r="AI528" s="10">
        <v>-0.1334381799122</v>
      </c>
      <c r="AJ528" s="10">
        <v>0.71674056826864996</v>
      </c>
      <c r="AK528" s="10">
        <v>0</v>
      </c>
      <c r="AL528" s="10">
        <v>1</v>
      </c>
      <c r="AM528" s="10">
        <v>12.196899999999999</v>
      </c>
      <c r="AN528" s="10">
        <v>229.226</v>
      </c>
      <c r="AO528" s="10">
        <v>15.877599999999999</v>
      </c>
      <c r="AP528" s="10">
        <v>182.655</v>
      </c>
      <c r="AQ528" s="10">
        <v>1.0317400000000001</v>
      </c>
      <c r="AR528" s="10">
        <v>1.92109</v>
      </c>
      <c r="AS528" s="11">
        <v>4.4872700000000001E-2</v>
      </c>
      <c r="AT528" s="11">
        <v>0.148424</v>
      </c>
      <c r="AU528" s="11" t="s">
        <v>45</v>
      </c>
      <c r="AV528" s="20">
        <v>20784029</v>
      </c>
      <c r="AW528" s="20">
        <v>20784985</v>
      </c>
      <c r="AX528" s="11" t="s">
        <v>45</v>
      </c>
      <c r="AY528" s="20">
        <v>20776568</v>
      </c>
      <c r="AZ528" s="20">
        <v>20784985</v>
      </c>
      <c r="BA528" s="11" t="s">
        <v>2889</v>
      </c>
      <c r="BB528" s="11" t="s">
        <v>6</v>
      </c>
      <c r="BC528" s="11" t="s">
        <v>45</v>
      </c>
      <c r="BD528" s="20">
        <v>20784029</v>
      </c>
      <c r="BE528" s="20">
        <v>20806354</v>
      </c>
      <c r="BF528" s="11" t="s">
        <v>2890</v>
      </c>
      <c r="BG528" s="11" t="s">
        <v>4</v>
      </c>
      <c r="BH528" s="11">
        <v>956</v>
      </c>
      <c r="BI528" s="12">
        <v>7.8877100000000002</v>
      </c>
      <c r="BJ528" s="12">
        <v>11.3658</v>
      </c>
      <c r="BK528" s="12">
        <v>4.5960799999999997</v>
      </c>
      <c r="BL528" s="12">
        <v>2.1384799999999999</v>
      </c>
      <c r="BM528" s="10">
        <v>0.36681334974552099</v>
      </c>
      <c r="BN528" s="10">
        <v>3.14275596997197E-3</v>
      </c>
      <c r="BO528" s="10">
        <v>-1.2837675326486699</v>
      </c>
      <c r="BP528" s="10">
        <v>3.2775007098448098E-13</v>
      </c>
      <c r="BQ528" s="10">
        <v>0.91259526791409096</v>
      </c>
      <c r="BR528" s="10">
        <v>7.4227065042030998E-6</v>
      </c>
      <c r="BS528" s="10">
        <v>0.41247907733648598</v>
      </c>
      <c r="BT528" s="10">
        <v>8.7229129234404595E-2</v>
      </c>
      <c r="BU528" s="10">
        <v>39.268799999999999</v>
      </c>
      <c r="BV528" s="10">
        <v>544.44200000000001</v>
      </c>
      <c r="BW528" s="10">
        <v>119.26900000000001</v>
      </c>
      <c r="BX528" s="10">
        <v>272.31599999999997</v>
      </c>
      <c r="BY528" s="10">
        <v>0.172128</v>
      </c>
      <c r="BZ528" s="10">
        <v>0.15970999999999999</v>
      </c>
      <c r="CA528" s="11">
        <v>0</v>
      </c>
      <c r="CB528" s="11">
        <v>0.174927</v>
      </c>
    </row>
    <row r="529" spans="1:80" x14ac:dyDescent="0.2">
      <c r="A529" s="11" t="b">
        <f t="shared" si="70"/>
        <v>1</v>
      </c>
      <c r="B529" s="10">
        <f t="shared" si="64"/>
        <v>0</v>
      </c>
      <c r="C529" s="11" t="b">
        <f t="shared" si="65"/>
        <v>0</v>
      </c>
      <c r="D529" s="11" t="b">
        <f t="shared" si="66"/>
        <v>0</v>
      </c>
      <c r="E529" s="11" t="s">
        <v>806</v>
      </c>
      <c r="F529" s="11" t="s">
        <v>807</v>
      </c>
      <c r="G529" s="11" t="b">
        <f t="shared" si="71"/>
        <v>0</v>
      </c>
      <c r="H529" s="10">
        <f t="shared" si="67"/>
        <v>0.34740078402580205</v>
      </c>
      <c r="I529" s="11" t="b">
        <f t="shared" si="68"/>
        <v>0</v>
      </c>
      <c r="J529" s="11" t="b">
        <f t="shared" si="69"/>
        <v>0</v>
      </c>
      <c r="K529" s="11" t="s">
        <v>806</v>
      </c>
      <c r="L529" s="11" t="s">
        <v>807</v>
      </c>
      <c r="M529" s="11" t="s">
        <v>2</v>
      </c>
      <c r="N529" s="20">
        <v>8622038</v>
      </c>
      <c r="O529" s="20">
        <v>8622091</v>
      </c>
      <c r="P529" s="11" t="s">
        <v>2</v>
      </c>
      <c r="Q529" s="20">
        <v>8619887</v>
      </c>
      <c r="R529" s="20">
        <v>8622091</v>
      </c>
      <c r="S529" s="11" t="s">
        <v>808</v>
      </c>
      <c r="T529" s="11" t="s">
        <v>6</v>
      </c>
      <c r="U529" s="11" t="s">
        <v>2</v>
      </c>
      <c r="V529" s="20">
        <v>8622038</v>
      </c>
      <c r="W529" s="20">
        <v>8623901</v>
      </c>
      <c r="X529" s="11" t="s">
        <v>809</v>
      </c>
      <c r="Y529" s="11" t="s">
        <v>4</v>
      </c>
      <c r="Z529" s="11">
        <v>53</v>
      </c>
      <c r="AA529" s="12">
        <v>1034.05</v>
      </c>
      <c r="AB529" s="12">
        <v>671.9</v>
      </c>
      <c r="AC529" s="12">
        <v>2.8570899999999999</v>
      </c>
      <c r="AD529" s="12">
        <v>1.72146</v>
      </c>
      <c r="AE529" s="10">
        <v>-0.30510799022591201</v>
      </c>
      <c r="AF529" s="10">
        <v>0.79367773058413404</v>
      </c>
      <c r="AG529" s="10">
        <v>-0.35919941663243199</v>
      </c>
      <c r="AH529" s="10">
        <v>0.65924834595531101</v>
      </c>
      <c r="AI529" s="10">
        <v>-0.39072582092334202</v>
      </c>
      <c r="AJ529" s="10">
        <v>1.8471954559867099E-2</v>
      </c>
      <c r="AK529" s="10">
        <v>-8.1883463217549204E-2</v>
      </c>
      <c r="AL529" s="10">
        <v>0.92329862578218302</v>
      </c>
      <c r="AM529" s="10">
        <v>937.53300000000002</v>
      </c>
      <c r="AN529" s="10">
        <v>2.3705599999999998</v>
      </c>
      <c r="AO529" s="10">
        <v>600.62699999999995</v>
      </c>
      <c r="AP529" s="10">
        <v>3.5668500000000001</v>
      </c>
      <c r="AQ529" s="10">
        <v>0.106196</v>
      </c>
      <c r="AR529" s="10">
        <v>0.106196</v>
      </c>
      <c r="AS529" s="11">
        <v>0</v>
      </c>
      <c r="AT529" s="11">
        <v>0</v>
      </c>
      <c r="AU529" s="11" t="s">
        <v>7</v>
      </c>
      <c r="AV529" s="20">
        <v>8493326</v>
      </c>
      <c r="AW529" s="20">
        <v>8493385</v>
      </c>
      <c r="AX529" s="11" t="s">
        <v>7</v>
      </c>
      <c r="AY529" s="20">
        <v>8491235</v>
      </c>
      <c r="AZ529" s="20">
        <v>8493385</v>
      </c>
      <c r="BA529" s="11" t="s">
        <v>810</v>
      </c>
      <c r="BB529" s="11" t="s">
        <v>6</v>
      </c>
      <c r="BC529" s="11" t="s">
        <v>7</v>
      </c>
      <c r="BD529" s="20">
        <v>8493326</v>
      </c>
      <c r="BE529" s="20">
        <v>8495207</v>
      </c>
      <c r="BF529" s="11" t="s">
        <v>811</v>
      </c>
      <c r="BG529" s="11" t="s">
        <v>4</v>
      </c>
      <c r="BH529" s="11">
        <v>59</v>
      </c>
      <c r="BI529" s="12">
        <v>1515.81</v>
      </c>
      <c r="BJ529" s="12">
        <v>1157.42</v>
      </c>
      <c r="BK529" s="12">
        <v>5.7019099999999998</v>
      </c>
      <c r="BL529" s="12">
        <v>5.6485500000000002</v>
      </c>
      <c r="BM529" s="10">
        <v>-0.58607083644170499</v>
      </c>
      <c r="BN529" s="10">
        <v>4.2787688901245303E-5</v>
      </c>
      <c r="BO529" s="10">
        <v>-0.19066997476758199</v>
      </c>
      <c r="BP529" s="10">
        <v>0.57587412347085498</v>
      </c>
      <c r="BQ529" s="10">
        <v>-0.41492466186314297</v>
      </c>
      <c r="BR529" s="10">
        <v>0.186773151994307</v>
      </c>
      <c r="BS529" s="10">
        <v>-0.56351360153737895</v>
      </c>
      <c r="BT529" s="10">
        <v>0.102010254641054</v>
      </c>
      <c r="BU529" s="10">
        <v>3340.77</v>
      </c>
      <c r="BV529" s="10">
        <v>24.632999999999999</v>
      </c>
      <c r="BW529" s="10">
        <v>3082.25</v>
      </c>
      <c r="BX529" s="10">
        <v>45.985199999999999</v>
      </c>
      <c r="BY529" s="10">
        <v>0.99551400000000001</v>
      </c>
      <c r="BZ529" s="10">
        <v>0</v>
      </c>
      <c r="CA529" s="11">
        <v>0.52994600000000003</v>
      </c>
      <c r="CB529" s="11">
        <v>0</v>
      </c>
    </row>
    <row r="530" spans="1:80" x14ac:dyDescent="0.2">
      <c r="A530" s="11" t="b">
        <f t="shared" si="70"/>
        <v>1</v>
      </c>
      <c r="B530" s="10">
        <f t="shared" si="64"/>
        <v>0</v>
      </c>
      <c r="C530" s="11" t="b">
        <f t="shared" si="65"/>
        <v>0</v>
      </c>
      <c r="D530" s="11" t="b">
        <f t="shared" si="66"/>
        <v>0</v>
      </c>
      <c r="E530" s="11" t="s">
        <v>1436</v>
      </c>
      <c r="F530" s="11" t="s">
        <v>1437</v>
      </c>
      <c r="G530" s="11" t="b">
        <f t="shared" si="71"/>
        <v>0</v>
      </c>
      <c r="H530" s="10">
        <f t="shared" si="67"/>
        <v>0.35385468102365347</v>
      </c>
      <c r="I530" s="11" t="b">
        <f t="shared" si="68"/>
        <v>0</v>
      </c>
      <c r="J530" s="11" t="b">
        <f t="shared" si="69"/>
        <v>0</v>
      </c>
      <c r="K530" s="11" t="s">
        <v>1436</v>
      </c>
      <c r="L530" s="11" t="s">
        <v>1437</v>
      </c>
      <c r="M530" s="11" t="s">
        <v>42</v>
      </c>
      <c r="N530" s="20">
        <v>749240</v>
      </c>
      <c r="O530" s="20">
        <v>749496</v>
      </c>
      <c r="P530" s="11" t="s">
        <v>42</v>
      </c>
      <c r="Q530" s="20">
        <v>686833</v>
      </c>
      <c r="R530" s="20">
        <v>749496</v>
      </c>
      <c r="S530" s="11" t="s">
        <v>1438</v>
      </c>
      <c r="T530" s="11" t="s">
        <v>6</v>
      </c>
      <c r="U530" s="11" t="s">
        <v>42</v>
      </c>
      <c r="V530" s="20">
        <v>749240</v>
      </c>
      <c r="W530" s="20">
        <v>751301</v>
      </c>
      <c r="X530" s="11" t="s">
        <v>1439</v>
      </c>
      <c r="Y530" s="11" t="s">
        <v>4</v>
      </c>
      <c r="Z530" s="11">
        <v>256</v>
      </c>
      <c r="AA530" s="12">
        <v>8.1939700000000002</v>
      </c>
      <c r="AB530" s="12">
        <v>6.2825800000000003</v>
      </c>
      <c r="AC530" s="12">
        <v>0.45979500000000001</v>
      </c>
      <c r="AD530" s="12">
        <v>0.30076799999999998</v>
      </c>
      <c r="AE530" s="10">
        <v>-3.7688674455171003E-2</v>
      </c>
      <c r="AF530" s="10">
        <v>0.98909808542016897</v>
      </c>
      <c r="AG530" s="10">
        <v>0.16933516624982201</v>
      </c>
      <c r="AH530" s="10">
        <v>0.975726407995399</v>
      </c>
      <c r="AI530" s="10">
        <v>0.14310416905132001</v>
      </c>
      <c r="AJ530" s="10">
        <v>0.61946408383128104</v>
      </c>
      <c r="AK530" s="10">
        <v>-0.21385358590349801</v>
      </c>
      <c r="AL530" s="10" t="s">
        <v>18</v>
      </c>
      <c r="AM530" s="10">
        <v>133.429</v>
      </c>
      <c r="AN530" s="10">
        <v>1.6802999999999999</v>
      </c>
      <c r="AO530" s="10">
        <v>104.158</v>
      </c>
      <c r="AP530" s="10">
        <v>1.6066100000000001</v>
      </c>
      <c r="AQ530" s="10">
        <v>5.7272299999999998E-2</v>
      </c>
      <c r="AR530" s="10">
        <v>0</v>
      </c>
      <c r="AS530" s="11">
        <v>0</v>
      </c>
      <c r="AT530" s="11">
        <v>0</v>
      </c>
      <c r="AU530" s="11" t="s">
        <v>45</v>
      </c>
      <c r="AV530" s="20">
        <v>623304</v>
      </c>
      <c r="AW530" s="20">
        <v>624213</v>
      </c>
      <c r="AX530" s="11" t="s">
        <v>45</v>
      </c>
      <c r="AY530" s="20">
        <v>560919</v>
      </c>
      <c r="AZ530" s="20">
        <v>624213</v>
      </c>
      <c r="BA530" s="11" t="s">
        <v>1440</v>
      </c>
      <c r="BB530" s="11" t="s">
        <v>6</v>
      </c>
      <c r="BC530" s="11" t="s">
        <v>45</v>
      </c>
      <c r="BD530" s="20">
        <v>623304</v>
      </c>
      <c r="BE530" s="20">
        <v>626042</v>
      </c>
      <c r="BF530" s="11" t="s">
        <v>1441</v>
      </c>
      <c r="BG530" s="11" t="s">
        <v>4</v>
      </c>
      <c r="BH530" s="11">
        <v>909</v>
      </c>
      <c r="BI530" s="12">
        <v>6.9275500000000001</v>
      </c>
      <c r="BJ530" s="12">
        <v>6.9303999999999997</v>
      </c>
      <c r="BK530" s="12">
        <v>5.3298499999999999E-2</v>
      </c>
      <c r="BL530" s="12">
        <v>0.10284500000000001</v>
      </c>
      <c r="BM530" s="10">
        <v>-0.15164534055588799</v>
      </c>
      <c r="BN530" s="10">
        <v>0.328986273466985</v>
      </c>
      <c r="BO530" s="10">
        <v>0.82560846955527301</v>
      </c>
      <c r="BP530" s="10">
        <v>0.69417834644391296</v>
      </c>
      <c r="BQ530" s="10">
        <v>-6.6806397908504497E-2</v>
      </c>
      <c r="BR530" s="10">
        <v>0.80928279330290798</v>
      </c>
      <c r="BS530" s="10">
        <v>0.820745495399688</v>
      </c>
      <c r="BT530" s="10" t="s">
        <v>18</v>
      </c>
      <c r="BU530" s="10">
        <v>1538.9</v>
      </c>
      <c r="BV530" s="10">
        <v>6.5844899999999997</v>
      </c>
      <c r="BW530" s="10">
        <v>1329.17</v>
      </c>
      <c r="BX530" s="10">
        <v>19.756699999999999</v>
      </c>
      <c r="BY530" s="10">
        <v>1.5971</v>
      </c>
      <c r="BZ530" s="10">
        <v>0</v>
      </c>
      <c r="CA530" s="11">
        <v>0.699708</v>
      </c>
      <c r="CB530" s="11">
        <v>0.174927</v>
      </c>
    </row>
    <row r="531" spans="1:80" x14ac:dyDescent="0.2">
      <c r="A531" s="11" t="b">
        <f t="shared" si="70"/>
        <v>1</v>
      </c>
      <c r="B531" s="10">
        <f t="shared" si="64"/>
        <v>0</v>
      </c>
      <c r="C531" s="11" t="b">
        <f t="shared" si="65"/>
        <v>0</v>
      </c>
      <c r="D531" s="11" t="b">
        <f t="shared" si="66"/>
        <v>0</v>
      </c>
      <c r="E531" s="11" t="s">
        <v>1406</v>
      </c>
      <c r="F531" s="11" t="s">
        <v>1407</v>
      </c>
      <c r="G531" s="11" t="b">
        <f t="shared" si="71"/>
        <v>0</v>
      </c>
      <c r="H531" s="10">
        <f t="shared" si="67"/>
        <v>0.35806612201443067</v>
      </c>
      <c r="I531" s="11" t="b">
        <f t="shared" si="68"/>
        <v>1</v>
      </c>
      <c r="J531" s="11" t="b">
        <f t="shared" si="69"/>
        <v>0</v>
      </c>
      <c r="K531" s="11" t="s">
        <v>1406</v>
      </c>
      <c r="L531" s="11" t="s">
        <v>1407</v>
      </c>
      <c r="M531" s="11" t="s">
        <v>28</v>
      </c>
      <c r="N531" s="20">
        <v>24055079</v>
      </c>
      <c r="O531" s="20">
        <v>24055092</v>
      </c>
      <c r="P531" s="11" t="s">
        <v>28</v>
      </c>
      <c r="Q531" s="20">
        <v>24054390</v>
      </c>
      <c r="R531" s="20">
        <v>24055092</v>
      </c>
      <c r="S531" s="11" t="s">
        <v>1408</v>
      </c>
      <c r="T531" s="11" t="s">
        <v>6</v>
      </c>
      <c r="U531" s="11" t="s">
        <v>28</v>
      </c>
      <c r="V531" s="20">
        <v>24055079</v>
      </c>
      <c r="W531" s="20">
        <v>24057310</v>
      </c>
      <c r="X531" s="11" t="s">
        <v>1409</v>
      </c>
      <c r="Y531" s="11" t="s">
        <v>4</v>
      </c>
      <c r="Z531" s="11">
        <v>13</v>
      </c>
      <c r="AA531" s="12">
        <v>0.34135700000000002</v>
      </c>
      <c r="AB531" s="12">
        <v>8.0482999999999999E-2</v>
      </c>
      <c r="AC531" s="12">
        <v>164.64699999999999</v>
      </c>
      <c r="AD531" s="12">
        <v>101.399</v>
      </c>
      <c r="AE531" s="10" t="s">
        <v>18</v>
      </c>
      <c r="AF531" s="10" t="s">
        <v>18</v>
      </c>
      <c r="AG531" s="10">
        <v>-0.36504860366936798</v>
      </c>
      <c r="AH531" s="10">
        <v>0.85200349893220795</v>
      </c>
      <c r="AI531" s="10" t="s">
        <v>18</v>
      </c>
      <c r="AJ531" s="10" t="s">
        <v>18</v>
      </c>
      <c r="AK531" s="10">
        <v>0.50826093839778497</v>
      </c>
      <c r="AL531" s="10">
        <v>1.51894255934113E-3</v>
      </c>
      <c r="AM531" s="10">
        <v>10.2567</v>
      </c>
      <c r="AN531" s="10">
        <v>76.752499999999998</v>
      </c>
      <c r="AO531" s="10">
        <v>8.41038</v>
      </c>
      <c r="AP531" s="10">
        <v>71.188299999999998</v>
      </c>
      <c r="AQ531" s="10">
        <v>0.106196</v>
      </c>
      <c r="AR531" s="10">
        <v>0</v>
      </c>
      <c r="AS531" s="11">
        <v>0</v>
      </c>
      <c r="AT531" s="11">
        <v>0</v>
      </c>
      <c r="AU531" s="11" t="s">
        <v>31</v>
      </c>
      <c r="AV531" s="20">
        <v>20822419</v>
      </c>
      <c r="AW531" s="20">
        <v>20822458</v>
      </c>
      <c r="AX531" s="11" t="s">
        <v>31</v>
      </c>
      <c r="AY531" s="20">
        <v>20821706</v>
      </c>
      <c r="AZ531" s="20">
        <v>20822458</v>
      </c>
      <c r="BA531" s="11" t="s">
        <v>1410</v>
      </c>
      <c r="BB531" s="11" t="s">
        <v>6</v>
      </c>
      <c r="BC531" s="11" t="s">
        <v>31</v>
      </c>
      <c r="BD531" s="20">
        <v>20822419</v>
      </c>
      <c r="BE531" s="20">
        <v>20824659</v>
      </c>
      <c r="BF531" s="11" t="s">
        <v>1411</v>
      </c>
      <c r="BG531" s="11" t="s">
        <v>4</v>
      </c>
      <c r="BH531" s="11">
        <v>39</v>
      </c>
      <c r="BI531" s="12">
        <v>31.198699999999999</v>
      </c>
      <c r="BJ531" s="12">
        <v>59.9788</v>
      </c>
      <c r="BK531" s="12">
        <v>277.88799999999998</v>
      </c>
      <c r="BL531" s="12">
        <v>306.02999999999997</v>
      </c>
      <c r="BM531" s="10">
        <v>0.77294898084028196</v>
      </c>
      <c r="BN531" s="10">
        <v>1.8556153000986901E-7</v>
      </c>
      <c r="BO531" s="10">
        <v>-3.3575343460394598E-2</v>
      </c>
      <c r="BP531" s="10">
        <v>0.77284446367927095</v>
      </c>
      <c r="BQ531" s="10">
        <v>0.45406594856143301</v>
      </c>
      <c r="BR531" s="10">
        <v>6.5816532524452298E-2</v>
      </c>
      <c r="BS531" s="10">
        <v>0.39040750671376301</v>
      </c>
      <c r="BT531" s="10">
        <v>0.11816406601231901</v>
      </c>
      <c r="BU531" s="10">
        <v>12.0442</v>
      </c>
      <c r="BV531" s="10">
        <v>358.66899999999998</v>
      </c>
      <c r="BW531" s="10">
        <v>29.3781</v>
      </c>
      <c r="BX531" s="10">
        <v>452.26400000000001</v>
      </c>
      <c r="BY531" s="10">
        <v>0.33183800000000002</v>
      </c>
      <c r="BZ531" s="10">
        <v>1.00793</v>
      </c>
      <c r="CA531" s="11">
        <v>0</v>
      </c>
      <c r="CB531" s="11">
        <v>0.74731300000000001</v>
      </c>
    </row>
    <row r="532" spans="1:80" x14ac:dyDescent="0.2">
      <c r="A532" s="11" t="b">
        <f t="shared" si="70"/>
        <v>1</v>
      </c>
      <c r="B532" s="10">
        <f t="shared" si="64"/>
        <v>9.9216076135862766E-2</v>
      </c>
      <c r="C532" s="11" t="b">
        <f t="shared" si="65"/>
        <v>0</v>
      </c>
      <c r="D532" s="11" t="b">
        <f t="shared" si="66"/>
        <v>0</v>
      </c>
      <c r="E532" s="11" t="s">
        <v>1382</v>
      </c>
      <c r="F532" s="11" t="s">
        <v>1383</v>
      </c>
      <c r="G532" s="11" t="b">
        <f t="shared" si="71"/>
        <v>0</v>
      </c>
      <c r="H532" s="10">
        <f t="shared" si="67"/>
        <v>0.39821157517500949</v>
      </c>
      <c r="I532" s="11" t="b">
        <f t="shared" si="68"/>
        <v>0</v>
      </c>
      <c r="J532" s="11" t="b">
        <f t="shared" si="69"/>
        <v>0</v>
      </c>
      <c r="K532" s="11" t="s">
        <v>1383</v>
      </c>
      <c r="L532" s="11" t="s">
        <v>1382</v>
      </c>
      <c r="M532" s="11" t="s">
        <v>42</v>
      </c>
      <c r="N532" s="20">
        <v>23080758</v>
      </c>
      <c r="O532" s="20">
        <v>23081144</v>
      </c>
      <c r="P532" s="11" t="s">
        <v>42</v>
      </c>
      <c r="Q532" s="20">
        <v>23068300</v>
      </c>
      <c r="R532" s="20">
        <v>23081144</v>
      </c>
      <c r="S532" s="11" t="s">
        <v>1384</v>
      </c>
      <c r="T532" s="11" t="s">
        <v>6</v>
      </c>
      <c r="U532" s="11" t="s">
        <v>42</v>
      </c>
      <c r="V532" s="20">
        <v>23080758</v>
      </c>
      <c r="W532" s="20">
        <v>23082709</v>
      </c>
      <c r="X532" s="11" t="s">
        <v>1385</v>
      </c>
      <c r="Y532" s="11" t="s">
        <v>4</v>
      </c>
      <c r="Z532" s="11">
        <v>386</v>
      </c>
      <c r="AA532" s="12">
        <v>8.1220800000000004</v>
      </c>
      <c r="AB532" s="12">
        <v>7.9891399999999999</v>
      </c>
      <c r="AC532" s="12">
        <v>3.4141699999999999</v>
      </c>
      <c r="AD532" s="12">
        <v>2.7733699999999999</v>
      </c>
      <c r="AE532" s="10">
        <v>0.33965068091006301</v>
      </c>
      <c r="AF532" s="10">
        <v>0.93510999790034399</v>
      </c>
      <c r="AG532" s="10">
        <v>3.0790311877647299E-2</v>
      </c>
      <c r="AH532" s="10">
        <v>0.99259888602086899</v>
      </c>
      <c r="AI532" s="10">
        <v>-1.1979884751060699E-2</v>
      </c>
      <c r="AJ532" s="10">
        <v>0.98915230135445897</v>
      </c>
      <c r="AK532" s="10">
        <v>-0.39569552917449702</v>
      </c>
      <c r="AL532" s="10">
        <v>0.37449207638300702</v>
      </c>
      <c r="AM532" s="10">
        <v>263.88900000000001</v>
      </c>
      <c r="AN532" s="10">
        <v>40.076099999999997</v>
      </c>
      <c r="AO532" s="10">
        <v>471.63299999999998</v>
      </c>
      <c r="AP532" s="10">
        <v>82.503799999999998</v>
      </c>
      <c r="AQ532" s="10">
        <v>0.660219</v>
      </c>
      <c r="AR532" s="10">
        <v>0.72337700000000005</v>
      </c>
      <c r="AS532" s="11">
        <v>0.152395</v>
      </c>
      <c r="AT532" s="11">
        <v>0</v>
      </c>
      <c r="AU532" s="11" t="s">
        <v>45</v>
      </c>
      <c r="AV532" s="20">
        <v>22254968</v>
      </c>
      <c r="AW532" s="20">
        <v>22255326</v>
      </c>
      <c r="AX532" s="11" t="s">
        <v>45</v>
      </c>
      <c r="AY532" s="20">
        <v>22253472</v>
      </c>
      <c r="AZ532" s="20">
        <v>22255326</v>
      </c>
      <c r="BA532" s="11" t="s">
        <v>1386</v>
      </c>
      <c r="BB532" s="11" t="s">
        <v>6</v>
      </c>
      <c r="BC532" s="11" t="s">
        <v>45</v>
      </c>
      <c r="BD532" s="20">
        <v>22254968</v>
      </c>
      <c r="BE532" s="20">
        <v>22266772</v>
      </c>
      <c r="BF532" s="11" t="s">
        <v>1387</v>
      </c>
      <c r="BG532" s="11" t="s">
        <v>4</v>
      </c>
      <c r="BH532" s="11">
        <v>358</v>
      </c>
      <c r="BI532" s="12">
        <v>3.68621</v>
      </c>
      <c r="BJ532" s="12">
        <v>5.2266300000000001</v>
      </c>
      <c r="BK532" s="12">
        <v>0.115319</v>
      </c>
      <c r="BL532" s="12">
        <v>0.19470199999999999</v>
      </c>
      <c r="BM532" s="10">
        <v>0.32914890561188498</v>
      </c>
      <c r="BN532" s="10">
        <v>0.33288347453752798</v>
      </c>
      <c r="BO532" s="10">
        <v>0.74534315664008499</v>
      </c>
      <c r="BP532" s="10">
        <v>0.64646284123462605</v>
      </c>
      <c r="BQ532" s="10">
        <v>2.7496277245932899E-2</v>
      </c>
      <c r="BR532" s="10">
        <v>0.94986323872301703</v>
      </c>
      <c r="BS532" s="10">
        <v>1.3191410098232901</v>
      </c>
      <c r="BT532" s="10">
        <v>0.296551320835992</v>
      </c>
      <c r="BU532" s="10">
        <v>337.822</v>
      </c>
      <c r="BV532" s="10">
        <v>0</v>
      </c>
      <c r="BW532" s="10">
        <v>336.928</v>
      </c>
      <c r="BX532" s="10">
        <v>0.85489800000000005</v>
      </c>
      <c r="BY532" s="10">
        <v>4.3014700000000001</v>
      </c>
      <c r="BZ532" s="10">
        <v>0.34425600000000001</v>
      </c>
      <c r="CA532" s="11">
        <v>3.0741399999999999</v>
      </c>
      <c r="CB532" s="11">
        <v>0</v>
      </c>
    </row>
    <row r="533" spans="1:80" x14ac:dyDescent="0.2">
      <c r="A533" s="11" t="b">
        <f t="shared" si="70"/>
        <v>1</v>
      </c>
      <c r="B533" s="10">
        <f t="shared" si="64"/>
        <v>0</v>
      </c>
      <c r="C533" s="11" t="b">
        <f t="shared" si="65"/>
        <v>0</v>
      </c>
      <c r="D533" s="11" t="b">
        <f t="shared" si="66"/>
        <v>0</v>
      </c>
      <c r="E533" s="11" t="s">
        <v>3281</v>
      </c>
      <c r="F533" s="11" t="s">
        <v>3282</v>
      </c>
      <c r="G533" s="11" t="b">
        <f t="shared" si="71"/>
        <v>0</v>
      </c>
      <c r="H533" s="10">
        <f t="shared" si="67"/>
        <v>0.43493261986441906</v>
      </c>
      <c r="I533" s="11" t="b">
        <f t="shared" si="68"/>
        <v>1</v>
      </c>
      <c r="J533" s="11" t="b">
        <f t="shared" si="69"/>
        <v>1</v>
      </c>
      <c r="K533" s="11" t="s">
        <v>3282</v>
      </c>
      <c r="L533" s="11" t="s">
        <v>3281</v>
      </c>
      <c r="M533" s="11" t="s">
        <v>62</v>
      </c>
      <c r="N533" s="20">
        <v>14352593</v>
      </c>
      <c r="O533" s="20">
        <v>14352619</v>
      </c>
      <c r="P533" s="11" t="s">
        <v>62</v>
      </c>
      <c r="Q533" s="20">
        <v>14352593</v>
      </c>
      <c r="R533" s="20">
        <v>14355085</v>
      </c>
      <c r="S533" s="11" t="s">
        <v>3283</v>
      </c>
      <c r="T533" s="11" t="s">
        <v>4</v>
      </c>
      <c r="U533" s="11" t="s">
        <v>62</v>
      </c>
      <c r="V533" s="20">
        <v>14352076</v>
      </c>
      <c r="W533" s="20">
        <v>14352619</v>
      </c>
      <c r="X533" s="11" t="s">
        <v>3284</v>
      </c>
      <c r="Y533" s="11" t="s">
        <v>6</v>
      </c>
      <c r="Z533" s="11">
        <v>26</v>
      </c>
      <c r="AA533" s="12">
        <v>3.44652</v>
      </c>
      <c r="AB533" s="12">
        <v>2.62418</v>
      </c>
      <c r="AC533" s="12">
        <v>23.425699999999999</v>
      </c>
      <c r="AD533" s="12">
        <v>27.9375</v>
      </c>
      <c r="AE533" s="10">
        <v>-4.08831613474177E-2</v>
      </c>
      <c r="AF533" s="10">
        <v>0.99151906029641201</v>
      </c>
      <c r="AG533" s="10">
        <v>0.56781890994382</v>
      </c>
      <c r="AH533" s="10">
        <v>0.29459701083814499</v>
      </c>
      <c r="AI533" s="10">
        <v>0.102538732464539</v>
      </c>
      <c r="AJ533" s="10">
        <v>0.85828441707034997</v>
      </c>
      <c r="AK533" s="10">
        <v>0.31432660510287802</v>
      </c>
      <c r="AL533" s="10">
        <v>0.23580589989860901</v>
      </c>
      <c r="AM533" s="10">
        <v>43.142400000000002</v>
      </c>
      <c r="AN533" s="10">
        <v>0.28138299999999999</v>
      </c>
      <c r="AO533" s="10">
        <v>27.782499999999999</v>
      </c>
      <c r="AP533" s="10">
        <v>0.71602399999999999</v>
      </c>
      <c r="AQ533" s="10">
        <v>0</v>
      </c>
      <c r="AR533" s="10">
        <v>5.3097999999999999E-2</v>
      </c>
      <c r="AS533" s="11">
        <v>0</v>
      </c>
      <c r="AT533" s="11">
        <v>0</v>
      </c>
      <c r="AU533" s="11" t="s">
        <v>65</v>
      </c>
      <c r="AV533" s="20">
        <v>14361111</v>
      </c>
      <c r="AW533" s="20">
        <v>14361157</v>
      </c>
      <c r="AX533" s="11" t="s">
        <v>65</v>
      </c>
      <c r="AY533" s="20">
        <v>14360537</v>
      </c>
      <c r="AZ533" s="20">
        <v>14361157</v>
      </c>
      <c r="BA533" s="11" t="s">
        <v>3285</v>
      </c>
      <c r="BB533" s="11" t="s">
        <v>6</v>
      </c>
      <c r="BC533" s="11" t="s">
        <v>65</v>
      </c>
      <c r="BD533" s="20">
        <v>14361111</v>
      </c>
      <c r="BE533" s="20">
        <v>14363608</v>
      </c>
      <c r="BF533" s="11" t="s">
        <v>3286</v>
      </c>
      <c r="BG533" s="11" t="s">
        <v>4</v>
      </c>
      <c r="BH533" s="11">
        <v>46</v>
      </c>
      <c r="BI533" s="12">
        <v>143.173</v>
      </c>
      <c r="BJ533" s="12">
        <v>207.52600000000001</v>
      </c>
      <c r="BK533" s="12">
        <v>14.9285</v>
      </c>
      <c r="BL533" s="12">
        <v>26.074400000000001</v>
      </c>
      <c r="BM533" s="10">
        <v>0.34493072978544498</v>
      </c>
      <c r="BN533" s="10">
        <v>2.4401084778638399E-3</v>
      </c>
      <c r="BO533" s="10">
        <v>0.64923878187842998</v>
      </c>
      <c r="BP533" s="10">
        <v>5.3500386102430401E-7</v>
      </c>
      <c r="BQ533" s="10">
        <v>-0.12646339562233599</v>
      </c>
      <c r="BR533" s="10">
        <v>0.61226373222031505</v>
      </c>
      <c r="BS533" s="10">
        <v>0.62525337497257905</v>
      </c>
      <c r="BT533" s="10">
        <v>2.8684940628901398E-3</v>
      </c>
      <c r="BU533" s="10">
        <v>186.113</v>
      </c>
      <c r="BV533" s="10">
        <v>11.6586</v>
      </c>
      <c r="BW533" s="10">
        <v>275.83999999999997</v>
      </c>
      <c r="BX533" s="10">
        <v>20.6999</v>
      </c>
      <c r="BY533" s="10">
        <v>0</v>
      </c>
      <c r="BZ533" s="10">
        <v>0.172128</v>
      </c>
      <c r="CA533" s="11">
        <v>0.13248699999999999</v>
      </c>
      <c r="CB533" s="11">
        <v>0</v>
      </c>
    </row>
    <row r="534" spans="1:80" x14ac:dyDescent="0.2">
      <c r="A534" s="11" t="b">
        <f t="shared" si="70"/>
        <v>1</v>
      </c>
      <c r="B534" s="10">
        <f t="shared" si="64"/>
        <v>0</v>
      </c>
      <c r="C534" s="11" t="b">
        <f t="shared" si="65"/>
        <v>0</v>
      </c>
      <c r="D534" s="11" t="b">
        <f t="shared" si="66"/>
        <v>0</v>
      </c>
      <c r="E534" s="11" t="s">
        <v>566</v>
      </c>
      <c r="F534" s="11" t="s">
        <v>567</v>
      </c>
      <c r="G534" s="11" t="b">
        <f t="shared" si="71"/>
        <v>0</v>
      </c>
      <c r="H534" s="10">
        <f t="shared" si="67"/>
        <v>0.43493261986441906</v>
      </c>
      <c r="I534" s="11" t="b">
        <f t="shared" si="68"/>
        <v>1</v>
      </c>
      <c r="J534" s="11" t="b">
        <f t="shared" si="69"/>
        <v>1</v>
      </c>
      <c r="K534" s="11" t="s">
        <v>566</v>
      </c>
      <c r="L534" s="11" t="s">
        <v>567</v>
      </c>
      <c r="M534" s="11" t="s">
        <v>2</v>
      </c>
      <c r="N534" s="20">
        <v>19613426</v>
      </c>
      <c r="O534" s="20">
        <v>19613489</v>
      </c>
      <c r="P534" s="11" t="s">
        <v>2</v>
      </c>
      <c r="Q534" s="20">
        <v>19612454</v>
      </c>
      <c r="R534" s="20">
        <v>19613489</v>
      </c>
      <c r="S534" s="11" t="s">
        <v>568</v>
      </c>
      <c r="T534" s="11" t="s">
        <v>6</v>
      </c>
      <c r="U534" s="11" t="s">
        <v>2</v>
      </c>
      <c r="V534" s="20">
        <v>19613426</v>
      </c>
      <c r="W534" s="20">
        <v>19618521</v>
      </c>
      <c r="X534" s="11" t="s">
        <v>569</v>
      </c>
      <c r="Y534" s="11" t="s">
        <v>4</v>
      </c>
      <c r="Z534" s="11">
        <v>63</v>
      </c>
      <c r="AA534" s="12">
        <v>13.811</v>
      </c>
      <c r="AB534" s="12">
        <v>9.5554100000000002</v>
      </c>
      <c r="AC534" s="12">
        <v>28.2379</v>
      </c>
      <c r="AD534" s="12">
        <v>15.492599999999999</v>
      </c>
      <c r="AE534" s="10">
        <v>-0.18734806425997699</v>
      </c>
      <c r="AF534" s="10">
        <v>0.82687006771896898</v>
      </c>
      <c r="AG534" s="10">
        <v>-0.51373794636183401</v>
      </c>
      <c r="AH534" s="10">
        <v>3.9430567148471103E-2</v>
      </c>
      <c r="AI534" s="10">
        <v>0.35063063329031702</v>
      </c>
      <c r="AJ534" s="10">
        <v>0.189777719374911</v>
      </c>
      <c r="AK534" s="10">
        <v>-0.15724213544106999</v>
      </c>
      <c r="AL534" s="10">
        <v>0.55955223447359004</v>
      </c>
      <c r="AM534" s="10">
        <v>28.4466</v>
      </c>
      <c r="AN534" s="10">
        <v>24.4498</v>
      </c>
      <c r="AO534" s="10">
        <v>21.864699999999999</v>
      </c>
      <c r="AP534" s="10">
        <v>10.9483</v>
      </c>
      <c r="AQ534" s="10">
        <v>5.7272299999999998E-2</v>
      </c>
      <c r="AR534" s="10">
        <v>0.21656600000000001</v>
      </c>
      <c r="AS534" s="11">
        <v>0</v>
      </c>
      <c r="AT534" s="11">
        <v>0</v>
      </c>
      <c r="AU534" s="11" t="s">
        <v>7</v>
      </c>
      <c r="AV534" s="20">
        <v>19395876</v>
      </c>
      <c r="AW534" s="20">
        <v>19396015</v>
      </c>
      <c r="AX534" s="11" t="s">
        <v>7</v>
      </c>
      <c r="AY534" s="20">
        <v>19394959</v>
      </c>
      <c r="AZ534" s="20">
        <v>19396015</v>
      </c>
      <c r="BA534" s="11" t="s">
        <v>570</v>
      </c>
      <c r="BB534" s="11" t="s">
        <v>6</v>
      </c>
      <c r="BC534" s="11" t="s">
        <v>7</v>
      </c>
      <c r="BD534" s="20">
        <v>19395876</v>
      </c>
      <c r="BE534" s="20">
        <v>19401025</v>
      </c>
      <c r="BF534" s="11" t="s">
        <v>571</v>
      </c>
      <c r="BG534" s="11" t="s">
        <v>4</v>
      </c>
      <c r="BH534" s="11">
        <v>139</v>
      </c>
      <c r="BI534" s="12">
        <v>14.454700000000001</v>
      </c>
      <c r="BJ534" s="12">
        <v>26.797899999999998</v>
      </c>
      <c r="BK534" s="12">
        <v>10.3521</v>
      </c>
      <c r="BL534" s="12">
        <v>20.050699999999999</v>
      </c>
      <c r="BM534" s="10">
        <v>0.73062693554012603</v>
      </c>
      <c r="BN534" s="10">
        <v>6.1225470130507601E-5</v>
      </c>
      <c r="BO534" s="10">
        <v>0.76665069606722502</v>
      </c>
      <c r="BP534" s="10">
        <v>6.2744808159709302E-9</v>
      </c>
      <c r="BQ534" s="10">
        <v>0.95261067602767102</v>
      </c>
      <c r="BR534" s="10">
        <v>5.6887578038343501E-5</v>
      </c>
      <c r="BS534" s="10">
        <v>0.72948647295922697</v>
      </c>
      <c r="BT534" s="10">
        <v>1.83121793548827E-3</v>
      </c>
      <c r="BU534" s="10">
        <v>156.15899999999999</v>
      </c>
      <c r="BV534" s="10">
        <v>5.43445</v>
      </c>
      <c r="BW534" s="10">
        <v>318.45499999999998</v>
      </c>
      <c r="BX534" s="10">
        <v>14.548999999999999</v>
      </c>
      <c r="BY534" s="10">
        <v>0</v>
      </c>
      <c r="BZ534" s="10">
        <v>0.172128</v>
      </c>
      <c r="CA534" s="11">
        <v>0</v>
      </c>
      <c r="CB534" s="11">
        <v>0.13248699999999999</v>
      </c>
    </row>
    <row r="535" spans="1:80" x14ac:dyDescent="0.2">
      <c r="A535" s="11" t="b">
        <f t="shared" si="70"/>
        <v>1</v>
      </c>
      <c r="B535" s="10">
        <f t="shared" si="64"/>
        <v>0</v>
      </c>
      <c r="C535" s="11" t="b">
        <f t="shared" si="65"/>
        <v>0</v>
      </c>
      <c r="D535" s="11" t="b">
        <f t="shared" si="66"/>
        <v>0</v>
      </c>
      <c r="E535" s="11" t="s">
        <v>2331</v>
      </c>
      <c r="F535" s="11" t="s">
        <v>2332</v>
      </c>
      <c r="G535" s="11" t="b">
        <f t="shared" si="71"/>
        <v>0</v>
      </c>
      <c r="H535" s="10">
        <f t="shared" si="67"/>
        <v>0.43493261986441906</v>
      </c>
      <c r="I535" s="11" t="b">
        <f t="shared" si="68"/>
        <v>1</v>
      </c>
      <c r="J535" s="11" t="b">
        <f t="shared" si="69"/>
        <v>0</v>
      </c>
      <c r="K535" s="11" t="s">
        <v>2331</v>
      </c>
      <c r="L535" s="11" t="s">
        <v>2332</v>
      </c>
      <c r="M535" s="11" t="s">
        <v>12</v>
      </c>
      <c r="N535" s="20">
        <v>22938986</v>
      </c>
      <c r="O535" s="20">
        <v>22939025</v>
      </c>
      <c r="P535" s="11" t="s">
        <v>12</v>
      </c>
      <c r="Q535" s="20">
        <v>22937278</v>
      </c>
      <c r="R535" s="20">
        <v>22939025</v>
      </c>
      <c r="S535" s="11" t="s">
        <v>2333</v>
      </c>
      <c r="T535" s="11" t="s">
        <v>6</v>
      </c>
      <c r="U535" s="11" t="s">
        <v>12</v>
      </c>
      <c r="V535" s="20">
        <v>22938986</v>
      </c>
      <c r="W535" s="20">
        <v>22941169</v>
      </c>
      <c r="X535" s="11" t="s">
        <v>2334</v>
      </c>
      <c r="Y535" s="11" t="s">
        <v>4</v>
      </c>
      <c r="Z535" s="11">
        <v>39</v>
      </c>
      <c r="AA535" s="12">
        <v>16.274799999999999</v>
      </c>
      <c r="AB535" s="12">
        <v>12.5959</v>
      </c>
      <c r="AC535" s="12">
        <v>5.1882099999999998</v>
      </c>
      <c r="AD535" s="12">
        <v>4.9321700000000002</v>
      </c>
      <c r="AE535" s="10">
        <v>-2.5096230442098699E-2</v>
      </c>
      <c r="AF535" s="10">
        <v>0.99524260107578799</v>
      </c>
      <c r="AG535" s="10">
        <v>0.28398956960298399</v>
      </c>
      <c r="AH535" s="10">
        <v>0.78394233261090995</v>
      </c>
      <c r="AI535" s="10">
        <v>0.382941339580331</v>
      </c>
      <c r="AJ535" s="10">
        <v>0.177532258858493</v>
      </c>
      <c r="AK535" s="10">
        <v>-8.0043331933572104E-2</v>
      </c>
      <c r="AL535" s="10">
        <v>0.89677133204416104</v>
      </c>
      <c r="AM535" s="10">
        <v>8.8961100000000002</v>
      </c>
      <c r="AN535" s="10">
        <v>2.5742500000000001</v>
      </c>
      <c r="AO535" s="10">
        <v>8.3875200000000003</v>
      </c>
      <c r="AP535" s="10">
        <v>2.6234000000000002</v>
      </c>
      <c r="AQ535" s="10">
        <v>5.7272299999999998E-2</v>
      </c>
      <c r="AR535" s="10">
        <v>0</v>
      </c>
      <c r="AS535" s="11">
        <v>0</v>
      </c>
      <c r="AT535" s="11">
        <v>0</v>
      </c>
      <c r="AU535" s="11" t="s">
        <v>23</v>
      </c>
      <c r="AV535" s="20">
        <v>20952565</v>
      </c>
      <c r="AW535" s="20">
        <v>20952595</v>
      </c>
      <c r="AX535" s="11" t="s">
        <v>23</v>
      </c>
      <c r="AY535" s="20">
        <v>20951275</v>
      </c>
      <c r="AZ535" s="20">
        <v>20952595</v>
      </c>
      <c r="BA535" s="11" t="s">
        <v>2335</v>
      </c>
      <c r="BB535" s="11" t="s">
        <v>6</v>
      </c>
      <c r="BC535" s="11" t="s">
        <v>23</v>
      </c>
      <c r="BD535" s="20">
        <v>20952565</v>
      </c>
      <c r="BE535" s="20">
        <v>20954600</v>
      </c>
      <c r="BF535" s="11" t="s">
        <v>2336</v>
      </c>
      <c r="BG535" s="11" t="s">
        <v>4</v>
      </c>
      <c r="BH535" s="11">
        <v>30</v>
      </c>
      <c r="BI535" s="12">
        <v>23.1889</v>
      </c>
      <c r="BJ535" s="12">
        <v>62.665700000000001</v>
      </c>
      <c r="BK535" s="12">
        <v>3.2583000000000002</v>
      </c>
      <c r="BL535" s="12">
        <v>5.1812399999999998</v>
      </c>
      <c r="BM535" s="10">
        <v>1.2547559597531699</v>
      </c>
      <c r="BN535" s="10">
        <v>9.9659400394880804E-18</v>
      </c>
      <c r="BO535" s="10">
        <v>0.46915744098061501</v>
      </c>
      <c r="BP535" s="10">
        <v>0.15286544499403901</v>
      </c>
      <c r="BQ535" s="10">
        <v>1.1335399202051299</v>
      </c>
      <c r="BR535" s="10">
        <v>5.7268952120918499E-8</v>
      </c>
      <c r="BS535" s="10">
        <v>-0.40975243514224102</v>
      </c>
      <c r="BT535" s="10">
        <v>0.382169195636204</v>
      </c>
      <c r="BU535" s="10">
        <v>38.793799999999997</v>
      </c>
      <c r="BV535" s="10">
        <v>3.1615799999999998</v>
      </c>
      <c r="BW535" s="10">
        <v>140.43799999999999</v>
      </c>
      <c r="BX535" s="10">
        <v>2.7475499999999999</v>
      </c>
      <c r="BY535" s="10">
        <v>0</v>
      </c>
      <c r="BZ535" s="10">
        <v>0.172128</v>
      </c>
      <c r="CA535" s="11">
        <v>0</v>
      </c>
      <c r="CB535" s="11">
        <v>0.13248699999999999</v>
      </c>
    </row>
    <row r="536" spans="1:80" x14ac:dyDescent="0.2">
      <c r="A536" s="11" t="b">
        <f t="shared" si="70"/>
        <v>1</v>
      </c>
      <c r="B536" s="10">
        <f t="shared" si="64"/>
        <v>0</v>
      </c>
      <c r="C536" s="11" t="b">
        <f t="shared" si="65"/>
        <v>0</v>
      </c>
      <c r="D536" s="11" t="b">
        <f t="shared" si="66"/>
        <v>0</v>
      </c>
      <c r="E536" s="11" t="s">
        <v>2999</v>
      </c>
      <c r="F536" s="11" t="s">
        <v>3000</v>
      </c>
      <c r="G536" s="11" t="b">
        <f t="shared" si="71"/>
        <v>0</v>
      </c>
      <c r="H536" s="10">
        <f t="shared" si="67"/>
        <v>0.45341670174574006</v>
      </c>
      <c r="I536" s="11" t="b">
        <f t="shared" si="68"/>
        <v>0</v>
      </c>
      <c r="J536" s="11" t="b">
        <f t="shared" si="69"/>
        <v>1</v>
      </c>
      <c r="K536" s="11" t="s">
        <v>2999</v>
      </c>
      <c r="L536" s="11" t="s">
        <v>3000</v>
      </c>
      <c r="M536" s="11" t="s">
        <v>42</v>
      </c>
      <c r="N536" s="20">
        <v>8119081</v>
      </c>
      <c r="O536" s="20">
        <v>8119130</v>
      </c>
      <c r="P536" s="11" t="s">
        <v>42</v>
      </c>
      <c r="Q536" s="20">
        <v>8117011</v>
      </c>
      <c r="R536" s="20">
        <v>8119130</v>
      </c>
      <c r="S536" s="11" t="s">
        <v>3001</v>
      </c>
      <c r="T536" s="11" t="s">
        <v>6</v>
      </c>
      <c r="U536" s="11" t="s">
        <v>42</v>
      </c>
      <c r="V536" s="20">
        <v>8119081</v>
      </c>
      <c r="W536" s="20">
        <v>8121147</v>
      </c>
      <c r="X536" s="11" t="s">
        <v>3002</v>
      </c>
      <c r="Y536" s="11" t="s">
        <v>4</v>
      </c>
      <c r="Z536" s="11">
        <v>49</v>
      </c>
      <c r="AA536" s="12">
        <v>1.85795</v>
      </c>
      <c r="AB536" s="12">
        <v>1.5130399999999999</v>
      </c>
      <c r="AC536" s="12">
        <v>4.4918800000000001</v>
      </c>
      <c r="AD536" s="12">
        <v>3.5573600000000001</v>
      </c>
      <c r="AE536" s="10">
        <v>6.5872635570864493E-2</v>
      </c>
      <c r="AF536" s="10">
        <v>0.98669395062882004</v>
      </c>
      <c r="AG536" s="10">
        <v>9.0117149836894794E-3</v>
      </c>
      <c r="AH536" s="10">
        <v>0.99841706616069004</v>
      </c>
      <c r="AI536" s="10">
        <v>0.269491635266842</v>
      </c>
      <c r="AJ536" s="10">
        <v>0.71250331504370201</v>
      </c>
      <c r="AK536" s="10">
        <v>0.426544482735491</v>
      </c>
      <c r="AL536" s="10">
        <v>0.25380232951029102</v>
      </c>
      <c r="AM536" s="10">
        <v>6.7392799999999999</v>
      </c>
      <c r="AN536" s="10">
        <v>13.7081</v>
      </c>
      <c r="AO536" s="10">
        <v>5.4916299999999998</v>
      </c>
      <c r="AP536" s="10">
        <v>15.5273</v>
      </c>
      <c r="AQ536" s="10">
        <v>5.3097999999999999E-2</v>
      </c>
      <c r="AR536" s="10">
        <v>5.3097999999999999E-2</v>
      </c>
      <c r="AS536" s="11">
        <v>0</v>
      </c>
      <c r="AT536" s="11">
        <v>0</v>
      </c>
      <c r="AU536" s="11" t="s">
        <v>45</v>
      </c>
      <c r="AV536" s="20">
        <v>7714773</v>
      </c>
      <c r="AW536" s="20">
        <v>7714830</v>
      </c>
      <c r="AX536" s="11" t="s">
        <v>45</v>
      </c>
      <c r="AY536" s="20">
        <v>7712702</v>
      </c>
      <c r="AZ536" s="20">
        <v>7714830</v>
      </c>
      <c r="BA536" s="11" t="s">
        <v>3003</v>
      </c>
      <c r="BB536" s="11" t="s">
        <v>6</v>
      </c>
      <c r="BC536" s="11" t="s">
        <v>45</v>
      </c>
      <c r="BD536" s="20">
        <v>7714773</v>
      </c>
      <c r="BE536" s="20">
        <v>7716876</v>
      </c>
      <c r="BF536" s="11" t="s">
        <v>3004</v>
      </c>
      <c r="BG536" s="11" t="s">
        <v>4</v>
      </c>
      <c r="BH536" s="11">
        <v>57</v>
      </c>
      <c r="BI536" s="12">
        <v>3.3738199999999998</v>
      </c>
      <c r="BJ536" s="12">
        <v>4.70153</v>
      </c>
      <c r="BK536" s="12">
        <v>7.8723200000000002</v>
      </c>
      <c r="BL536" s="12">
        <v>12.6304</v>
      </c>
      <c r="BM536" s="10">
        <v>0.28961889963955401</v>
      </c>
      <c r="BN536" s="10">
        <v>0.353930241198392</v>
      </c>
      <c r="BO536" s="10">
        <v>0.52899409193953695</v>
      </c>
      <c r="BP536" s="10">
        <v>2.1913354270845498E-2</v>
      </c>
      <c r="BQ536" s="10">
        <v>0.21268801152549899</v>
      </c>
      <c r="BR536" s="10">
        <v>0.56310732938455299</v>
      </c>
      <c r="BS536" s="10">
        <v>0.64117044709780802</v>
      </c>
      <c r="BT536" s="10">
        <v>2.19984330842002E-2</v>
      </c>
      <c r="BU536" s="10">
        <v>10.555999999999999</v>
      </c>
      <c r="BV536" s="10">
        <v>44.767899999999997</v>
      </c>
      <c r="BW536" s="10">
        <v>13.9732</v>
      </c>
      <c r="BX536" s="10">
        <v>69.178100000000001</v>
      </c>
      <c r="BY536" s="10">
        <v>0</v>
      </c>
      <c r="BZ536" s="10">
        <v>0.15970999999999999</v>
      </c>
      <c r="CA536" s="11">
        <v>0</v>
      </c>
      <c r="CB536" s="11">
        <v>0.13248699999999999</v>
      </c>
    </row>
    <row r="537" spans="1:80" x14ac:dyDescent="0.2">
      <c r="A537" s="11" t="b">
        <f t="shared" si="70"/>
        <v>1</v>
      </c>
      <c r="B537" s="10">
        <f t="shared" si="64"/>
        <v>0</v>
      </c>
      <c r="C537" s="11" t="b">
        <f t="shared" si="65"/>
        <v>0</v>
      </c>
      <c r="D537" s="11" t="b">
        <f t="shared" si="66"/>
        <v>0</v>
      </c>
      <c r="E537" s="11" t="s">
        <v>164</v>
      </c>
      <c r="F537" s="11" t="s">
        <v>165</v>
      </c>
      <c r="G537" s="11" t="b">
        <f t="shared" si="71"/>
        <v>0</v>
      </c>
      <c r="H537" s="10">
        <f t="shared" si="67"/>
        <v>0.50403250205298866</v>
      </c>
      <c r="I537" s="11" t="b">
        <f t="shared" si="68"/>
        <v>1</v>
      </c>
      <c r="J537" s="11" t="b">
        <f t="shared" si="69"/>
        <v>1</v>
      </c>
      <c r="K537" s="11" t="s">
        <v>164</v>
      </c>
      <c r="L537" s="11" t="s">
        <v>165</v>
      </c>
      <c r="M537" s="11" t="s">
        <v>2</v>
      </c>
      <c r="N537" s="20">
        <v>3897443</v>
      </c>
      <c r="O537" s="20">
        <v>3897498</v>
      </c>
      <c r="P537" s="11" t="s">
        <v>2</v>
      </c>
      <c r="Q537" s="20">
        <v>3896899</v>
      </c>
      <c r="R537" s="20">
        <v>3897498</v>
      </c>
      <c r="S537" s="11" t="s">
        <v>166</v>
      </c>
      <c r="T537" s="11" t="s">
        <v>6</v>
      </c>
      <c r="U537" s="11" t="s">
        <v>2</v>
      </c>
      <c r="V537" s="20">
        <v>3897443</v>
      </c>
      <c r="W537" s="20">
        <v>3899156</v>
      </c>
      <c r="X537" s="11" t="s">
        <v>167</v>
      </c>
      <c r="Y537" s="11" t="s">
        <v>4</v>
      </c>
      <c r="Z537" s="11">
        <v>55</v>
      </c>
      <c r="AA537" s="12">
        <v>21.0962</v>
      </c>
      <c r="AB537" s="12">
        <v>14.894299999999999</v>
      </c>
      <c r="AC537" s="12">
        <v>10.976599999999999</v>
      </c>
      <c r="AD537" s="12">
        <v>8.3854399999999991</v>
      </c>
      <c r="AE537" s="10">
        <v>-0.17163999849918199</v>
      </c>
      <c r="AF537" s="10">
        <v>0.89803697865145904</v>
      </c>
      <c r="AG537" s="10">
        <v>-5.9652118484837098E-2</v>
      </c>
      <c r="AH537" s="10">
        <v>0.98310612869139002</v>
      </c>
      <c r="AI537" s="10">
        <v>0</v>
      </c>
      <c r="AJ537" s="10">
        <v>1</v>
      </c>
      <c r="AK537" s="10">
        <v>0.49539616848536699</v>
      </c>
      <c r="AL537" s="10">
        <v>3.4220206515403299E-2</v>
      </c>
      <c r="AM537" s="10">
        <v>68.773600000000002</v>
      </c>
      <c r="AN537" s="10">
        <v>58.314599999999999</v>
      </c>
      <c r="AO537" s="10">
        <v>40.637</v>
      </c>
      <c r="AP537" s="10">
        <v>45.356200000000001</v>
      </c>
      <c r="AQ537" s="10">
        <v>0</v>
      </c>
      <c r="AR537" s="10">
        <v>5.7272299999999998E-2</v>
      </c>
      <c r="AS537" s="11">
        <v>0</v>
      </c>
      <c r="AT537" s="11">
        <v>0</v>
      </c>
      <c r="AU537" s="11" t="s">
        <v>7</v>
      </c>
      <c r="AV537" s="20">
        <v>3863557</v>
      </c>
      <c r="AW537" s="20">
        <v>3863619</v>
      </c>
      <c r="AX537" s="11" t="s">
        <v>7</v>
      </c>
      <c r="AY537" s="20">
        <v>3862992</v>
      </c>
      <c r="AZ537" s="20">
        <v>3863619</v>
      </c>
      <c r="BA537" s="11" t="s">
        <v>168</v>
      </c>
      <c r="BB537" s="11" t="s">
        <v>6</v>
      </c>
      <c r="BC537" s="11" t="s">
        <v>7</v>
      </c>
      <c r="BD537" s="20">
        <v>3863557</v>
      </c>
      <c r="BE537" s="20">
        <v>3865312</v>
      </c>
      <c r="BF537" s="11" t="s">
        <v>169</v>
      </c>
      <c r="BG537" s="11" t="s">
        <v>4</v>
      </c>
      <c r="BH537" s="11">
        <v>62</v>
      </c>
      <c r="BI537" s="12">
        <v>39.759099999999997</v>
      </c>
      <c r="BJ537" s="12">
        <v>60.454799999999999</v>
      </c>
      <c r="BK537" s="12">
        <v>15.6394</v>
      </c>
      <c r="BL537" s="12">
        <v>28.578800000000001</v>
      </c>
      <c r="BM537" s="10">
        <v>0.42095156228390701</v>
      </c>
      <c r="BN537" s="10">
        <v>1.83477422506125E-2</v>
      </c>
      <c r="BO537" s="10">
        <v>0.669775187177863</v>
      </c>
      <c r="BP537" s="10">
        <v>3.0928198685445201E-6</v>
      </c>
      <c r="BQ537" s="10">
        <v>0.35577311035814502</v>
      </c>
      <c r="BR537" s="10">
        <v>0.13943042383495299</v>
      </c>
      <c r="BS537" s="10">
        <v>0.66469569137895601</v>
      </c>
      <c r="BT537" s="10">
        <v>3.3436704483701999E-3</v>
      </c>
      <c r="BU537" s="10">
        <v>105.399</v>
      </c>
      <c r="BV537" s="10">
        <v>94.124399999999994</v>
      </c>
      <c r="BW537" s="10">
        <v>161.535</v>
      </c>
      <c r="BX537" s="10">
        <v>169.15899999999999</v>
      </c>
      <c r="BY537" s="10">
        <v>0</v>
      </c>
      <c r="BZ537" s="10">
        <v>0.172128</v>
      </c>
      <c r="CA537" s="11">
        <v>0.174927</v>
      </c>
      <c r="CB537" s="11">
        <v>0</v>
      </c>
    </row>
    <row r="538" spans="1:80" x14ac:dyDescent="0.2">
      <c r="A538" s="11" t="b">
        <f t="shared" si="70"/>
        <v>1</v>
      </c>
      <c r="B538" s="10">
        <f t="shared" si="64"/>
        <v>5.9309762161618741E-2</v>
      </c>
      <c r="C538" s="11" t="b">
        <f t="shared" si="65"/>
        <v>0</v>
      </c>
      <c r="D538" s="11" t="b">
        <f t="shared" si="66"/>
        <v>0</v>
      </c>
      <c r="E538" s="11" t="s">
        <v>632</v>
      </c>
      <c r="F538" s="11" t="s">
        <v>633</v>
      </c>
      <c r="G538" s="11" t="b">
        <f t="shared" si="71"/>
        <v>0</v>
      </c>
      <c r="H538" s="10">
        <f t="shared" si="67"/>
        <v>0.50403250205298866</v>
      </c>
      <c r="I538" s="11" t="b">
        <f t="shared" si="68"/>
        <v>1</v>
      </c>
      <c r="J538" s="11" t="b">
        <f t="shared" si="69"/>
        <v>0</v>
      </c>
      <c r="K538" s="11" t="s">
        <v>633</v>
      </c>
      <c r="L538" s="11" t="s">
        <v>632</v>
      </c>
      <c r="M538" s="11" t="s">
        <v>28</v>
      </c>
      <c r="N538" s="20">
        <v>15270431</v>
      </c>
      <c r="O538" s="20">
        <v>15270532</v>
      </c>
      <c r="P538" s="11" t="s">
        <v>28</v>
      </c>
      <c r="Q538" s="20">
        <v>15268661</v>
      </c>
      <c r="R538" s="20">
        <v>15270532</v>
      </c>
      <c r="S538" s="11" t="s">
        <v>634</v>
      </c>
      <c r="T538" s="11" t="s">
        <v>6</v>
      </c>
      <c r="U538" s="11" t="s">
        <v>28</v>
      </c>
      <c r="V538" s="20">
        <v>15270431</v>
      </c>
      <c r="W538" s="20">
        <v>15275241</v>
      </c>
      <c r="X538" s="11" t="s">
        <v>635</v>
      </c>
      <c r="Y538" s="11" t="s">
        <v>4</v>
      </c>
      <c r="Z538" s="11">
        <v>101</v>
      </c>
      <c r="AA538" s="12">
        <v>5.22525</v>
      </c>
      <c r="AB538" s="12">
        <v>3.4198200000000001</v>
      </c>
      <c r="AC538" s="12">
        <v>17.732199999999999</v>
      </c>
      <c r="AD538" s="12">
        <v>13.6244</v>
      </c>
      <c r="AE538" s="10">
        <v>-0.22333056030186399</v>
      </c>
      <c r="AF538" s="10">
        <v>0.92661617151988995</v>
      </c>
      <c r="AG538" s="10">
        <v>-3.0326590379573699E-2</v>
      </c>
      <c r="AH538" s="10">
        <v>0.99195763142246896</v>
      </c>
      <c r="AI538" s="10">
        <v>-0.319157924626496</v>
      </c>
      <c r="AJ538" s="10">
        <v>0.60235389698272701</v>
      </c>
      <c r="AK538" s="10">
        <v>-0.15109574311487101</v>
      </c>
      <c r="AL538" s="10">
        <v>0.65205067869042799</v>
      </c>
      <c r="AM538" s="10">
        <v>7.77081</v>
      </c>
      <c r="AN538" s="10">
        <v>43.588700000000003</v>
      </c>
      <c r="AO538" s="10">
        <v>14.7773</v>
      </c>
      <c r="AP538" s="10">
        <v>44.866100000000003</v>
      </c>
      <c r="AQ538" s="10">
        <v>0.457928</v>
      </c>
      <c r="AR538" s="10">
        <v>0.51520100000000002</v>
      </c>
      <c r="AS538" s="11">
        <v>0</v>
      </c>
      <c r="AT538" s="11">
        <v>6.1355E-2</v>
      </c>
      <c r="AU538" s="11" t="s">
        <v>31</v>
      </c>
      <c r="AV538" s="20">
        <v>11419519</v>
      </c>
      <c r="AW538" s="20">
        <v>11419586</v>
      </c>
      <c r="AX538" s="11" t="s">
        <v>31</v>
      </c>
      <c r="AY538" s="20">
        <v>11414733</v>
      </c>
      <c r="AZ538" s="20">
        <v>11419586</v>
      </c>
      <c r="BA538" s="11" t="s">
        <v>636</v>
      </c>
      <c r="BB538" s="11" t="s">
        <v>6</v>
      </c>
      <c r="BC538" s="11" t="s">
        <v>31</v>
      </c>
      <c r="BD538" s="20">
        <v>11419519</v>
      </c>
      <c r="BE538" s="20">
        <v>11421381</v>
      </c>
      <c r="BF538" s="11" t="s">
        <v>637</v>
      </c>
      <c r="BG538" s="11" t="s">
        <v>4</v>
      </c>
      <c r="BH538" s="11">
        <v>67</v>
      </c>
      <c r="BI538" s="12">
        <v>7.4951499999999998</v>
      </c>
      <c r="BJ538" s="12">
        <v>11.1517</v>
      </c>
      <c r="BK538" s="12">
        <v>4.0934699999999999</v>
      </c>
      <c r="BL538" s="12">
        <v>4.0275999999999996</v>
      </c>
      <c r="BM538" s="10">
        <v>0.408294418378015</v>
      </c>
      <c r="BN538" s="10">
        <v>1.23151980816127E-2</v>
      </c>
      <c r="BO538" s="10">
        <v>-0.188600526199558</v>
      </c>
      <c r="BP538" s="10">
        <v>0.65021642836827398</v>
      </c>
      <c r="BQ538" s="10">
        <v>0.40309686319209798</v>
      </c>
      <c r="BR538" s="10">
        <v>0.111629443801535</v>
      </c>
      <c r="BS538" s="10">
        <v>-0.68685279626806495</v>
      </c>
      <c r="BT538" s="10">
        <v>7.1666018850760294E-2</v>
      </c>
      <c r="BU538" s="10">
        <v>22.468499999999999</v>
      </c>
      <c r="BV538" s="10">
        <v>21.031600000000001</v>
      </c>
      <c r="BW538" s="10">
        <v>18.8582</v>
      </c>
      <c r="BX538" s="10">
        <v>19.515799999999999</v>
      </c>
      <c r="BY538" s="10">
        <v>0.172128</v>
      </c>
      <c r="BZ538" s="10">
        <v>0</v>
      </c>
      <c r="CA538" s="11">
        <v>0.174927</v>
      </c>
      <c r="CB538" s="11">
        <v>0</v>
      </c>
    </row>
    <row r="539" spans="1:80" x14ac:dyDescent="0.2">
      <c r="A539" s="11" t="b">
        <f t="shared" si="70"/>
        <v>1</v>
      </c>
      <c r="B539" s="10">
        <f t="shared" si="64"/>
        <v>0</v>
      </c>
      <c r="C539" s="11" t="b">
        <f t="shared" si="65"/>
        <v>0</v>
      </c>
      <c r="D539" s="11" t="b">
        <f t="shared" si="66"/>
        <v>0</v>
      </c>
      <c r="E539" s="11" t="s">
        <v>1100</v>
      </c>
      <c r="F539" s="11" t="s">
        <v>1101</v>
      </c>
      <c r="G539" s="11" t="b">
        <f t="shared" si="71"/>
        <v>0</v>
      </c>
      <c r="H539" s="10">
        <f t="shared" si="67"/>
        <v>0.50403250205298866</v>
      </c>
      <c r="I539" s="11" t="b">
        <f t="shared" si="68"/>
        <v>0</v>
      </c>
      <c r="J539" s="11" t="b">
        <f t="shared" si="69"/>
        <v>0</v>
      </c>
      <c r="K539" s="11" t="s">
        <v>1101</v>
      </c>
      <c r="L539" s="11" t="s">
        <v>1100</v>
      </c>
      <c r="M539" s="11" t="s">
        <v>42</v>
      </c>
      <c r="N539" s="20">
        <v>11704309</v>
      </c>
      <c r="O539" s="20">
        <v>11704394</v>
      </c>
      <c r="P539" s="11" t="s">
        <v>42</v>
      </c>
      <c r="Q539" s="20">
        <v>11704309</v>
      </c>
      <c r="R539" s="20">
        <v>11705300</v>
      </c>
      <c r="S539" s="11" t="s">
        <v>1102</v>
      </c>
      <c r="T539" s="11" t="s">
        <v>4</v>
      </c>
      <c r="U539" s="11" t="s">
        <v>42</v>
      </c>
      <c r="V539" s="20">
        <v>11695136</v>
      </c>
      <c r="W539" s="20">
        <v>11704394</v>
      </c>
      <c r="X539" s="11" t="s">
        <v>1103</v>
      </c>
      <c r="Y539" s="11" t="s">
        <v>6</v>
      </c>
      <c r="Z539" s="11">
        <v>85</v>
      </c>
      <c r="AA539" s="12">
        <v>1.41252</v>
      </c>
      <c r="AB539" s="12">
        <v>1.25379</v>
      </c>
      <c r="AC539" s="12">
        <v>43.627699999999997</v>
      </c>
      <c r="AD539" s="12">
        <v>34.186900000000001</v>
      </c>
      <c r="AE539" s="10">
        <v>0.16469096955271001</v>
      </c>
      <c r="AF539" s="10">
        <v>0.98716767403104699</v>
      </c>
      <c r="AG539" s="10">
        <v>-1.36982161958602E-2</v>
      </c>
      <c r="AH539" s="10">
        <v>0.99812119583227699</v>
      </c>
      <c r="AI539" s="10">
        <v>-0.89883829709005802</v>
      </c>
      <c r="AJ539" s="10" t="s">
        <v>18</v>
      </c>
      <c r="AK539" s="10">
        <v>-0.161936419505189</v>
      </c>
      <c r="AL539" s="10">
        <v>0.50951120449111198</v>
      </c>
      <c r="AM539" s="10">
        <v>135.86099999999999</v>
      </c>
      <c r="AN539" s="10">
        <v>8.86233</v>
      </c>
      <c r="AO539" s="10">
        <v>148.136</v>
      </c>
      <c r="AP539" s="10">
        <v>11.7127</v>
      </c>
      <c r="AQ539" s="10">
        <v>0.47437499999999999</v>
      </c>
      <c r="AR539" s="10">
        <v>0.35983100000000001</v>
      </c>
      <c r="AS539" s="11">
        <v>0</v>
      </c>
      <c r="AT539" s="11">
        <v>0</v>
      </c>
      <c r="AU539" s="11" t="s">
        <v>45</v>
      </c>
      <c r="AV539" s="20">
        <v>11266074</v>
      </c>
      <c r="AW539" s="20">
        <v>11266146</v>
      </c>
      <c r="AX539" s="11" t="s">
        <v>45</v>
      </c>
      <c r="AY539" s="20">
        <v>11256933</v>
      </c>
      <c r="AZ539" s="20">
        <v>11266146</v>
      </c>
      <c r="BA539" s="11" t="s">
        <v>1104</v>
      </c>
      <c r="BB539" s="11" t="s">
        <v>6</v>
      </c>
      <c r="BC539" s="11" t="s">
        <v>45</v>
      </c>
      <c r="BD539" s="20">
        <v>11266074</v>
      </c>
      <c r="BE539" s="20">
        <v>11266838</v>
      </c>
      <c r="BF539" s="11" t="s">
        <v>1105</v>
      </c>
      <c r="BG539" s="11" t="s">
        <v>4</v>
      </c>
      <c r="BH539" s="11">
        <v>72</v>
      </c>
      <c r="BI539" s="12">
        <v>63.956899999999997</v>
      </c>
      <c r="BJ539" s="12">
        <v>78.273300000000006</v>
      </c>
      <c r="BK539" s="12">
        <v>0.25317899999999999</v>
      </c>
      <c r="BL539" s="12">
        <v>0.215639</v>
      </c>
      <c r="BM539" s="10">
        <v>0.10783075985587499</v>
      </c>
      <c r="BN539" s="10">
        <v>0.38853836495000399</v>
      </c>
      <c r="BO539" s="10">
        <v>-0.61477633458741698</v>
      </c>
      <c r="BP539" s="10" t="s">
        <v>18</v>
      </c>
      <c r="BQ539" s="10">
        <v>0.14368420445775701</v>
      </c>
      <c r="BR539" s="10">
        <v>0.56477230126449796</v>
      </c>
      <c r="BS539" s="10">
        <v>-1.1120571174195599</v>
      </c>
      <c r="BT539" s="10" t="s">
        <v>18</v>
      </c>
      <c r="BU539" s="10">
        <v>229.45500000000001</v>
      </c>
      <c r="BV539" s="10">
        <v>3.2881100000000001</v>
      </c>
      <c r="BW539" s="10">
        <v>314.44499999999999</v>
      </c>
      <c r="BX539" s="10">
        <v>1.3152299999999999</v>
      </c>
      <c r="BY539" s="10">
        <v>0.172128</v>
      </c>
      <c r="BZ539" s="10">
        <v>0</v>
      </c>
      <c r="CA539" s="11">
        <v>0.174927</v>
      </c>
      <c r="CB539" s="11">
        <v>0</v>
      </c>
    </row>
    <row r="540" spans="1:80" x14ac:dyDescent="0.2">
      <c r="A540" s="11" t="b">
        <f t="shared" si="70"/>
        <v>1</v>
      </c>
      <c r="B540" s="10">
        <f t="shared" si="64"/>
        <v>0</v>
      </c>
      <c r="C540" s="11" t="b">
        <f t="shared" si="65"/>
        <v>0</v>
      </c>
      <c r="D540" s="11" t="b">
        <f t="shared" si="66"/>
        <v>0</v>
      </c>
      <c r="E540" s="11" t="s">
        <v>1652</v>
      </c>
      <c r="F540" s="11" t="s">
        <v>1653</v>
      </c>
      <c r="G540" s="11" t="b">
        <f t="shared" si="71"/>
        <v>0</v>
      </c>
      <c r="H540" s="10">
        <f t="shared" si="67"/>
        <v>0.52273657724638944</v>
      </c>
      <c r="I540" s="11" t="b">
        <f t="shared" si="68"/>
        <v>1</v>
      </c>
      <c r="J540" s="11" t="b">
        <f t="shared" si="69"/>
        <v>0</v>
      </c>
      <c r="K540" s="11" t="s">
        <v>1652</v>
      </c>
      <c r="L540" s="11" t="s">
        <v>1653</v>
      </c>
      <c r="M540" s="11" t="s">
        <v>28</v>
      </c>
      <c r="N540" s="20">
        <v>11879701</v>
      </c>
      <c r="O540" s="20">
        <v>11879754</v>
      </c>
      <c r="P540" s="11" t="s">
        <v>28</v>
      </c>
      <c r="Q540" s="20">
        <v>11879701</v>
      </c>
      <c r="R540" s="20">
        <v>11882534</v>
      </c>
      <c r="S540" s="11" t="s">
        <v>1654</v>
      </c>
      <c r="T540" s="11" t="s">
        <v>4</v>
      </c>
      <c r="U540" s="11" t="s">
        <v>28</v>
      </c>
      <c r="V540" s="20">
        <v>11877234</v>
      </c>
      <c r="W540" s="20">
        <v>11879754</v>
      </c>
      <c r="X540" s="11" t="s">
        <v>1655</v>
      </c>
      <c r="Y540" s="11" t="s">
        <v>6</v>
      </c>
      <c r="Z540" s="11">
        <v>53</v>
      </c>
      <c r="AA540" s="12">
        <v>6.1260399999999997</v>
      </c>
      <c r="AB540" s="12">
        <v>4.9061899999999996</v>
      </c>
      <c r="AC540" s="12">
        <v>0.54403599999999996</v>
      </c>
      <c r="AD540" s="12">
        <v>0.67495700000000003</v>
      </c>
      <c r="AE540" s="10">
        <v>3.2066908764538903E-2</v>
      </c>
      <c r="AF540" s="10">
        <v>0.99370667784906297</v>
      </c>
      <c r="AG540" s="10">
        <v>0.69492241976245095</v>
      </c>
      <c r="AH540" s="10">
        <v>0.46199619128759101</v>
      </c>
      <c r="AI540" s="10">
        <v>4.2929151686115302E-2</v>
      </c>
      <c r="AJ540" s="10">
        <v>0.92049552988788297</v>
      </c>
      <c r="AK540" s="10">
        <v>0.78969326474896495</v>
      </c>
      <c r="AL540" s="10">
        <v>0.34199190017522602</v>
      </c>
      <c r="AM540" s="10">
        <v>3.47776</v>
      </c>
      <c r="AN540" s="10">
        <v>11.4244</v>
      </c>
      <c r="AO540" s="10">
        <v>3.2766600000000001</v>
      </c>
      <c r="AP540" s="10">
        <v>14.5512</v>
      </c>
      <c r="AQ540" s="10">
        <v>0</v>
      </c>
      <c r="AR540" s="10">
        <v>5.3097999999999999E-2</v>
      </c>
      <c r="AS540" s="11">
        <v>0</v>
      </c>
      <c r="AT540" s="11">
        <v>0</v>
      </c>
      <c r="AU540" s="11" t="s">
        <v>31</v>
      </c>
      <c r="AV540" s="20">
        <v>14751971</v>
      </c>
      <c r="AW540" s="20">
        <v>14752028</v>
      </c>
      <c r="AX540" s="11" t="s">
        <v>31</v>
      </c>
      <c r="AY540" s="20">
        <v>14749120</v>
      </c>
      <c r="AZ540" s="20">
        <v>14752028</v>
      </c>
      <c r="BA540" s="11" t="s">
        <v>1656</v>
      </c>
      <c r="BB540" s="11" t="s">
        <v>6</v>
      </c>
      <c r="BC540" s="11" t="s">
        <v>31</v>
      </c>
      <c r="BD540" s="20">
        <v>14751971</v>
      </c>
      <c r="BE540" s="20">
        <v>14754509</v>
      </c>
      <c r="BF540" s="11" t="s">
        <v>1657</v>
      </c>
      <c r="BG540" s="11" t="s">
        <v>4</v>
      </c>
      <c r="BH540" s="11">
        <v>57</v>
      </c>
      <c r="BI540" s="12">
        <v>6.8167200000000001</v>
      </c>
      <c r="BJ540" s="12">
        <v>11.401999999999999</v>
      </c>
      <c r="BK540" s="12">
        <v>0.67816699999999996</v>
      </c>
      <c r="BL540" s="12">
        <v>1.11514</v>
      </c>
      <c r="BM540" s="10">
        <v>0.55531503036628005</v>
      </c>
      <c r="BN540" s="10">
        <v>1.2108526062661999E-3</v>
      </c>
      <c r="BO540" s="10">
        <v>0.44377548694767599</v>
      </c>
      <c r="BP540" s="10">
        <v>0.54457706788321303</v>
      </c>
      <c r="BQ540" s="10">
        <v>0.534771433034267</v>
      </c>
      <c r="BR540" s="10">
        <v>3.3714851865365297E-2</v>
      </c>
      <c r="BS540" s="10">
        <v>0.86045723817405395</v>
      </c>
      <c r="BT540" s="10">
        <v>0.15281209524421699</v>
      </c>
      <c r="BU540" s="10">
        <v>42.705399999999997</v>
      </c>
      <c r="BV540" s="10">
        <v>2.6696599999999999</v>
      </c>
      <c r="BW540" s="10">
        <v>50.158999999999999</v>
      </c>
      <c r="BX540" s="10">
        <v>11.3696</v>
      </c>
      <c r="BY540" s="10">
        <v>0</v>
      </c>
      <c r="BZ540" s="10">
        <v>0.15970999999999999</v>
      </c>
      <c r="CA540" s="11">
        <v>0.174927</v>
      </c>
      <c r="CB540" s="11">
        <v>0</v>
      </c>
    </row>
    <row r="541" spans="1:80" x14ac:dyDescent="0.2">
      <c r="A541" s="11" t="b">
        <f t="shared" si="70"/>
        <v>1</v>
      </c>
      <c r="B541" s="10">
        <f t="shared" si="64"/>
        <v>5.1573098949584319E-2</v>
      </c>
      <c r="C541" s="11" t="b">
        <f t="shared" si="65"/>
        <v>0</v>
      </c>
      <c r="D541" s="11" t="b">
        <f t="shared" si="66"/>
        <v>0</v>
      </c>
      <c r="E541" s="11" t="s">
        <v>60</v>
      </c>
      <c r="F541" s="11" t="s">
        <v>61</v>
      </c>
      <c r="G541" s="11" t="b">
        <f t="shared" si="71"/>
        <v>0</v>
      </c>
      <c r="H541" s="10">
        <f t="shared" si="67"/>
        <v>0.64663895212966982</v>
      </c>
      <c r="I541" s="11" t="b">
        <f t="shared" si="68"/>
        <v>0</v>
      </c>
      <c r="J541" s="11" t="b">
        <f t="shared" si="69"/>
        <v>1</v>
      </c>
      <c r="K541" s="11" t="s">
        <v>61</v>
      </c>
      <c r="L541" s="11" t="s">
        <v>60</v>
      </c>
      <c r="M541" s="11" t="s">
        <v>62</v>
      </c>
      <c r="N541" s="20">
        <v>3021308</v>
      </c>
      <c r="O541" s="20">
        <v>3021506</v>
      </c>
      <c r="P541" s="11" t="s">
        <v>62</v>
      </c>
      <c r="Q541" s="20">
        <v>3021308</v>
      </c>
      <c r="R541" s="20">
        <v>3023141</v>
      </c>
      <c r="S541" s="11" t="s">
        <v>63</v>
      </c>
      <c r="T541" s="11" t="s">
        <v>4</v>
      </c>
      <c r="U541" s="11" t="s">
        <v>62</v>
      </c>
      <c r="V541" s="20">
        <v>3018507</v>
      </c>
      <c r="W541" s="20">
        <v>3021506</v>
      </c>
      <c r="X541" s="11" t="s">
        <v>64</v>
      </c>
      <c r="Y541" s="11" t="s">
        <v>6</v>
      </c>
      <c r="Z541" s="11">
        <v>198</v>
      </c>
      <c r="AA541" s="12">
        <v>9.43994</v>
      </c>
      <c r="AB541" s="12">
        <v>8.0008900000000001</v>
      </c>
      <c r="AC541" s="12">
        <v>1.4138900000000001</v>
      </c>
      <c r="AD541" s="12">
        <v>2.29277</v>
      </c>
      <c r="AE541" s="10">
        <v>6.72118139374909E-2</v>
      </c>
      <c r="AF541" s="10">
        <v>0.97713144615108805</v>
      </c>
      <c r="AG541" s="10">
        <v>1.0605541236873499</v>
      </c>
      <c r="AH541" s="10">
        <v>0.107708143688816</v>
      </c>
      <c r="AI541" s="10">
        <v>0.52695446003676905</v>
      </c>
      <c r="AJ541" s="10">
        <v>3.3724155109357598E-2</v>
      </c>
      <c r="AK541" s="10">
        <v>0.39003025773479499</v>
      </c>
      <c r="AL541" s="10">
        <v>0.50876495347811301</v>
      </c>
      <c r="AM541" s="10">
        <v>20.098099999999999</v>
      </c>
      <c r="AN541" s="10">
        <v>108.437</v>
      </c>
      <c r="AO541" s="10">
        <v>59.209000000000003</v>
      </c>
      <c r="AP541" s="10">
        <v>102.616</v>
      </c>
      <c r="AQ541" s="10">
        <v>0.78060799999999997</v>
      </c>
      <c r="AR541" s="10">
        <v>1.17292</v>
      </c>
      <c r="AS541" s="11">
        <v>0</v>
      </c>
      <c r="AT541" s="11">
        <v>0.106228</v>
      </c>
      <c r="AU541" s="11" t="s">
        <v>65</v>
      </c>
      <c r="AV541" s="20">
        <v>3141778</v>
      </c>
      <c r="AW541" s="20">
        <v>3142056</v>
      </c>
      <c r="AX541" s="11" t="s">
        <v>65</v>
      </c>
      <c r="AY541" s="20">
        <v>3138845</v>
      </c>
      <c r="AZ541" s="20">
        <v>3142056</v>
      </c>
      <c r="BA541" s="11" t="s">
        <v>66</v>
      </c>
      <c r="BB541" s="11" t="s">
        <v>6</v>
      </c>
      <c r="BC541" s="11" t="s">
        <v>65</v>
      </c>
      <c r="BD541" s="20">
        <v>3141778</v>
      </c>
      <c r="BE541" s="20">
        <v>3143644</v>
      </c>
      <c r="BF541" s="11" t="s">
        <v>67</v>
      </c>
      <c r="BG541" s="11" t="s">
        <v>4</v>
      </c>
      <c r="BH541" s="11">
        <v>278</v>
      </c>
      <c r="BI541" s="12">
        <v>1.1028</v>
      </c>
      <c r="BJ541" s="12">
        <v>1.8750599999999999</v>
      </c>
      <c r="BK541" s="12">
        <v>10.092700000000001</v>
      </c>
      <c r="BL541" s="12">
        <v>22.185700000000001</v>
      </c>
      <c r="BM541" s="10">
        <v>0.61033511131864904</v>
      </c>
      <c r="BN541" s="10">
        <v>0.118307111294028</v>
      </c>
      <c r="BO541" s="10">
        <v>0.94002911902669195</v>
      </c>
      <c r="BP541" s="10">
        <v>4.3685989419543397E-9</v>
      </c>
      <c r="BQ541" s="10">
        <v>7.7492595112066298E-2</v>
      </c>
      <c r="BR541" s="10">
        <v>0.88942464693492695</v>
      </c>
      <c r="BS541" s="10">
        <v>0.17665248553403001</v>
      </c>
      <c r="BT541" s="10">
        <v>0.529524766999385</v>
      </c>
      <c r="BU541" s="10">
        <v>29.8294</v>
      </c>
      <c r="BV541" s="10">
        <v>396.58800000000002</v>
      </c>
      <c r="BW541" s="10">
        <v>54.288699999999999</v>
      </c>
      <c r="BX541" s="10">
        <v>758.69</v>
      </c>
      <c r="BY541" s="10">
        <v>0.172128</v>
      </c>
      <c r="BZ541" s="10">
        <v>0.33183800000000002</v>
      </c>
      <c r="CA541" s="11">
        <v>0.61482700000000001</v>
      </c>
      <c r="CB541" s="11">
        <v>0.30741400000000002</v>
      </c>
    </row>
    <row r="542" spans="1:80" x14ac:dyDescent="0.2">
      <c r="A542" s="11" t="b">
        <f t="shared" si="70"/>
        <v>1</v>
      </c>
      <c r="B542" s="10">
        <f t="shared" si="64"/>
        <v>0</v>
      </c>
      <c r="C542" s="11" t="b">
        <f t="shared" si="65"/>
        <v>0</v>
      </c>
      <c r="D542" s="11" t="b">
        <f t="shared" si="66"/>
        <v>0</v>
      </c>
      <c r="E542" s="11" t="s">
        <v>2583</v>
      </c>
      <c r="F542" s="11" t="s">
        <v>2584</v>
      </c>
      <c r="G542" s="11" t="b">
        <f t="shared" si="71"/>
        <v>0</v>
      </c>
      <c r="H542" s="10">
        <f t="shared" si="67"/>
        <v>0.67991272398961722</v>
      </c>
      <c r="I542" s="11" t="b">
        <f t="shared" si="68"/>
        <v>0</v>
      </c>
      <c r="J542" s="11" t="b">
        <f t="shared" si="69"/>
        <v>0</v>
      </c>
      <c r="K542" s="11" t="s">
        <v>2584</v>
      </c>
      <c r="L542" s="11" t="s">
        <v>2583</v>
      </c>
      <c r="M542" s="11" t="s">
        <v>62</v>
      </c>
      <c r="N542" s="20">
        <v>11508398</v>
      </c>
      <c r="O542" s="20">
        <v>11508649</v>
      </c>
      <c r="P542" s="11" t="s">
        <v>62</v>
      </c>
      <c r="Q542" s="20">
        <v>11508398</v>
      </c>
      <c r="R542" s="20">
        <v>11517081</v>
      </c>
      <c r="S542" s="11" t="s">
        <v>2585</v>
      </c>
      <c r="T542" s="11" t="s">
        <v>4</v>
      </c>
      <c r="U542" s="11" t="s">
        <v>62</v>
      </c>
      <c r="V542" s="20">
        <v>11501714</v>
      </c>
      <c r="W542" s="20">
        <v>11508649</v>
      </c>
      <c r="X542" s="11" t="s">
        <v>2586</v>
      </c>
      <c r="Y542" s="11" t="s">
        <v>6</v>
      </c>
      <c r="Z542" s="11">
        <v>251</v>
      </c>
      <c r="AA542" s="12">
        <v>10.8667</v>
      </c>
      <c r="AB542" s="12">
        <v>8.2616800000000001</v>
      </c>
      <c r="AC542" s="12">
        <v>3.7180299999999999E-2</v>
      </c>
      <c r="AD542" s="12">
        <v>3.2584000000000002E-2</v>
      </c>
      <c r="AE542" s="10">
        <v>-5.8931466131334397E-2</v>
      </c>
      <c r="AF542" s="10">
        <v>0.98473033731427995</v>
      </c>
      <c r="AG542" s="10">
        <v>0.4111324107946</v>
      </c>
      <c r="AH542" s="10">
        <v>0.97386225273356497</v>
      </c>
      <c r="AI542" s="10">
        <v>-0.26990002693556597</v>
      </c>
      <c r="AJ542" s="10">
        <v>0.27725419019736902</v>
      </c>
      <c r="AK542" s="10">
        <v>-0.794570402871836</v>
      </c>
      <c r="AL542" s="10" t="s">
        <v>18</v>
      </c>
      <c r="AM542" s="10">
        <v>1.94278</v>
      </c>
      <c r="AN542" s="10">
        <v>105.44</v>
      </c>
      <c r="AO542" s="10">
        <v>2.2122799999999998</v>
      </c>
      <c r="AP542" s="10">
        <v>133.999</v>
      </c>
      <c r="AQ542" s="10">
        <v>0.37602799999999997</v>
      </c>
      <c r="AR542" s="10">
        <v>0.171817</v>
      </c>
      <c r="AS542" s="11">
        <v>0</v>
      </c>
      <c r="AT542" s="11">
        <v>0</v>
      </c>
      <c r="AU542" s="11" t="s">
        <v>65</v>
      </c>
      <c r="AV542" s="20">
        <v>11567468</v>
      </c>
      <c r="AW542" s="20">
        <v>11567767</v>
      </c>
      <c r="AX542" s="11" t="s">
        <v>65</v>
      </c>
      <c r="AY542" s="20">
        <v>11560709</v>
      </c>
      <c r="AZ542" s="20">
        <v>11567767</v>
      </c>
      <c r="BA542" s="11" t="s">
        <v>2587</v>
      </c>
      <c r="BB542" s="11" t="s">
        <v>6</v>
      </c>
      <c r="BC542" s="11" t="s">
        <v>65</v>
      </c>
      <c r="BD542" s="20">
        <v>11567468</v>
      </c>
      <c r="BE542" s="20">
        <v>11576321</v>
      </c>
      <c r="BF542" s="11" t="s">
        <v>2588</v>
      </c>
      <c r="BG542" s="11" t="s">
        <v>4</v>
      </c>
      <c r="BH542" s="11">
        <v>299</v>
      </c>
      <c r="BI542" s="12">
        <v>0</v>
      </c>
      <c r="BJ542" s="12">
        <v>3.6156000000000001E-2</v>
      </c>
      <c r="BK542" s="12">
        <v>3.7614700000000001</v>
      </c>
      <c r="BL542" s="12">
        <v>4.8248300000000004</v>
      </c>
      <c r="BM542" s="10">
        <v>2.2486549459371901</v>
      </c>
      <c r="BN542" s="10" t="s">
        <v>18</v>
      </c>
      <c r="BO542" s="10">
        <v>0.173926748610988</v>
      </c>
      <c r="BP542" s="10">
        <v>0.43857435154237101</v>
      </c>
      <c r="BQ542" s="10">
        <v>3.0027729635268301</v>
      </c>
      <c r="BR542" s="10" t="s">
        <v>18</v>
      </c>
      <c r="BS542" s="10">
        <v>0.86546870360048</v>
      </c>
      <c r="BT542" s="10">
        <v>4.8461922373773999E-3</v>
      </c>
      <c r="BU542" s="10">
        <v>0</v>
      </c>
      <c r="BV542" s="10">
        <v>73.822500000000005</v>
      </c>
      <c r="BW542" s="10">
        <v>1.72051</v>
      </c>
      <c r="BX542" s="10">
        <v>96.837299999999999</v>
      </c>
      <c r="BY542" s="10">
        <v>0.15970999999999999</v>
      </c>
      <c r="BZ542" s="10">
        <v>0.172128</v>
      </c>
      <c r="CA542" s="11">
        <v>0</v>
      </c>
      <c r="CB542" s="11">
        <v>0.70487299999999997</v>
      </c>
    </row>
    <row r="543" spans="1:80" x14ac:dyDescent="0.2">
      <c r="A543" s="11" t="b">
        <f t="shared" si="70"/>
        <v>1</v>
      </c>
      <c r="B543" s="10">
        <f t="shared" si="64"/>
        <v>0</v>
      </c>
      <c r="C543" s="11" t="b">
        <f t="shared" si="65"/>
        <v>0</v>
      </c>
      <c r="D543" s="11" t="b">
        <f t="shared" si="66"/>
        <v>0</v>
      </c>
      <c r="E543" s="11" t="s">
        <v>470</v>
      </c>
      <c r="F543" s="11" t="s">
        <v>471</v>
      </c>
      <c r="G543" s="11" t="b">
        <f t="shared" si="71"/>
        <v>0</v>
      </c>
      <c r="H543" s="10">
        <f t="shared" si="67"/>
        <v>0.73699594633206467</v>
      </c>
      <c r="I543" s="11" t="b">
        <f t="shared" si="68"/>
        <v>0</v>
      </c>
      <c r="J543" s="11" t="b">
        <f t="shared" si="69"/>
        <v>0</v>
      </c>
      <c r="K543" s="11" t="s">
        <v>470</v>
      </c>
      <c r="L543" s="11" t="s">
        <v>471</v>
      </c>
      <c r="M543" s="11" t="s">
        <v>12</v>
      </c>
      <c r="N543" s="20">
        <v>7834811</v>
      </c>
      <c r="O543" s="20">
        <v>7835518</v>
      </c>
      <c r="P543" s="11" t="s">
        <v>12</v>
      </c>
      <c r="Q543" s="20">
        <v>7832170</v>
      </c>
      <c r="R543" s="20">
        <v>7835518</v>
      </c>
      <c r="S543" s="11" t="s">
        <v>472</v>
      </c>
      <c r="T543" s="11" t="s">
        <v>6</v>
      </c>
      <c r="U543" s="11" t="s">
        <v>12</v>
      </c>
      <c r="V543" s="20">
        <v>7834811</v>
      </c>
      <c r="W543" s="20">
        <v>7885982</v>
      </c>
      <c r="X543" s="11" t="s">
        <v>473</v>
      </c>
      <c r="Y543" s="11" t="s">
        <v>4</v>
      </c>
      <c r="Z543" s="11">
        <v>707</v>
      </c>
      <c r="AA543" s="12">
        <v>0.67342100000000005</v>
      </c>
      <c r="AB543" s="12">
        <v>0.40026</v>
      </c>
      <c r="AC543" s="12">
        <v>66.666399999999996</v>
      </c>
      <c r="AD543" s="12">
        <v>58.851100000000002</v>
      </c>
      <c r="AE543" s="10">
        <v>-0.44372584145780303</v>
      </c>
      <c r="AF543" s="10">
        <v>0.89243194916162705</v>
      </c>
      <c r="AG543" s="10">
        <v>0.119728707305349</v>
      </c>
      <c r="AH543" s="10">
        <v>0.95551061994467401</v>
      </c>
      <c r="AI543" s="10">
        <v>-0.128393128279358</v>
      </c>
      <c r="AJ543" s="10">
        <v>0.94971996207703102</v>
      </c>
      <c r="AK543" s="10">
        <v>8.1445202289315505E-4</v>
      </c>
      <c r="AL543" s="10">
        <v>0.99781189280941396</v>
      </c>
      <c r="AM543" s="10">
        <v>18.563700000000001</v>
      </c>
      <c r="AN543" s="10">
        <v>632.15099999999995</v>
      </c>
      <c r="AO543" s="10">
        <v>2.4346399999999999</v>
      </c>
      <c r="AP543" s="10">
        <v>668.68299999999999</v>
      </c>
      <c r="AQ543" s="10">
        <v>0.15929399999999999</v>
      </c>
      <c r="AR543" s="10">
        <v>0.106196</v>
      </c>
      <c r="AS543" s="11">
        <v>0</v>
      </c>
      <c r="AT543" s="11">
        <v>0</v>
      </c>
      <c r="AU543" s="11" t="s">
        <v>23</v>
      </c>
      <c r="AV543" s="20">
        <v>6032810</v>
      </c>
      <c r="AW543" s="20">
        <v>6033512</v>
      </c>
      <c r="AX543" s="11" t="s">
        <v>23</v>
      </c>
      <c r="AY543" s="20">
        <v>6030364</v>
      </c>
      <c r="AZ543" s="20">
        <v>6033512</v>
      </c>
      <c r="BA543" s="11" t="s">
        <v>474</v>
      </c>
      <c r="BB543" s="11" t="s">
        <v>6</v>
      </c>
      <c r="BC543" s="11" t="s">
        <v>23</v>
      </c>
      <c r="BD543" s="20">
        <v>6032810</v>
      </c>
      <c r="BE543" s="20">
        <v>6074218</v>
      </c>
      <c r="BF543" s="11" t="s">
        <v>475</v>
      </c>
      <c r="BG543" s="11" t="s">
        <v>4</v>
      </c>
      <c r="BH543" s="11">
        <v>702</v>
      </c>
      <c r="BI543" s="12">
        <v>0.67323100000000002</v>
      </c>
      <c r="BJ543" s="12">
        <v>0.88525100000000001</v>
      </c>
      <c r="BK543" s="12">
        <v>25.127700000000001</v>
      </c>
      <c r="BL543" s="12">
        <v>25.679400000000001</v>
      </c>
      <c r="BM543" s="10">
        <v>0.299049580747489</v>
      </c>
      <c r="BN543" s="10">
        <v>0.75744732299186002</v>
      </c>
      <c r="BO543" s="10">
        <v>-0.135702821761609</v>
      </c>
      <c r="BP543" s="10">
        <v>0.551095337923869</v>
      </c>
      <c r="BQ543" s="10">
        <v>0.14854035494443299</v>
      </c>
      <c r="BR543" s="10">
        <v>0.87984344146076598</v>
      </c>
      <c r="BS543" s="10">
        <v>0.39441047074345797</v>
      </c>
      <c r="BT543" s="10">
        <v>0.18256876033769601</v>
      </c>
      <c r="BU543" s="10">
        <v>65.654499999999999</v>
      </c>
      <c r="BV543" s="10">
        <v>242.31899999999999</v>
      </c>
      <c r="BW543" s="10">
        <v>116.166</v>
      </c>
      <c r="BX543" s="10">
        <v>711.28099999999995</v>
      </c>
      <c r="BY543" s="10">
        <v>0.172128</v>
      </c>
      <c r="BZ543" s="10">
        <v>0</v>
      </c>
      <c r="CA543" s="11">
        <v>0.349854</v>
      </c>
      <c r="CB543" s="11">
        <v>0.13248699999999999</v>
      </c>
    </row>
    <row r="544" spans="1:80" x14ac:dyDescent="0.2">
      <c r="A544" s="11" t="b">
        <f t="shared" si="70"/>
        <v>1</v>
      </c>
      <c r="B544" s="10">
        <f t="shared" si="64"/>
        <v>0</v>
      </c>
      <c r="C544" s="11" t="b">
        <f t="shared" si="65"/>
        <v>0</v>
      </c>
      <c r="D544" s="11" t="b">
        <f t="shared" si="66"/>
        <v>0</v>
      </c>
      <c r="E544" s="11" t="s">
        <v>1328</v>
      </c>
      <c r="F544" s="11" t="s">
        <v>1329</v>
      </c>
      <c r="G544" s="11" t="b">
        <f t="shared" si="71"/>
        <v>0</v>
      </c>
      <c r="H544" s="10">
        <f t="shared" si="67"/>
        <v>1</v>
      </c>
      <c r="I544" s="11" t="b">
        <f t="shared" si="68"/>
        <v>0</v>
      </c>
      <c r="J544" s="11" t="b">
        <f t="shared" si="69"/>
        <v>1</v>
      </c>
      <c r="K544" s="11" t="s">
        <v>1328</v>
      </c>
      <c r="L544" s="11" t="s">
        <v>1329</v>
      </c>
      <c r="M544" s="11" t="s">
        <v>62</v>
      </c>
      <c r="N544" s="20">
        <v>18700605</v>
      </c>
      <c r="O544" s="20">
        <v>18700645</v>
      </c>
      <c r="P544" s="11" t="s">
        <v>62</v>
      </c>
      <c r="Q544" s="20">
        <v>18698713</v>
      </c>
      <c r="R544" s="20">
        <v>18700645</v>
      </c>
      <c r="S544" s="11" t="s">
        <v>1330</v>
      </c>
      <c r="T544" s="11" t="s">
        <v>6</v>
      </c>
      <c r="U544" s="11" t="s">
        <v>62</v>
      </c>
      <c r="V544" s="20">
        <v>18700605</v>
      </c>
      <c r="W544" s="20">
        <v>18703105</v>
      </c>
      <c r="X544" s="11" t="s">
        <v>1331</v>
      </c>
      <c r="Y544" s="11" t="s">
        <v>4</v>
      </c>
      <c r="Z544" s="11">
        <v>40</v>
      </c>
      <c r="AA544" s="12">
        <v>8.6899200000000008</v>
      </c>
      <c r="AB544" s="12">
        <v>5.78491</v>
      </c>
      <c r="AC544" s="12">
        <v>7.1908599999999998</v>
      </c>
      <c r="AD544" s="12">
        <v>6.4956800000000001</v>
      </c>
      <c r="AE544" s="10">
        <v>-0.21739758559644501</v>
      </c>
      <c r="AF544" s="10">
        <v>0.89112726660243502</v>
      </c>
      <c r="AG544" s="10">
        <v>0.21009037865428301</v>
      </c>
      <c r="AH544" s="10">
        <v>0.81394614711519098</v>
      </c>
      <c r="AI544" s="10">
        <v>-3.5939051915642202E-4</v>
      </c>
      <c r="AJ544" s="10">
        <v>0.99934622488408198</v>
      </c>
      <c r="AK544" s="10">
        <v>-0.29473774959647098</v>
      </c>
      <c r="AL544" s="10">
        <v>0.38659036105299199</v>
      </c>
      <c r="AM544" s="10">
        <v>4.4952199999999998</v>
      </c>
      <c r="AN544" s="10">
        <v>8.4177900000000001</v>
      </c>
      <c r="AO544" s="10">
        <v>5.28064</v>
      </c>
      <c r="AP544" s="10">
        <v>5.0474699999999997</v>
      </c>
      <c r="AQ544" s="10">
        <v>0.18384</v>
      </c>
      <c r="AR544" s="10">
        <v>5.3097999999999999E-2</v>
      </c>
      <c r="AS544" s="11">
        <v>0</v>
      </c>
      <c r="AT544" s="11">
        <v>0</v>
      </c>
      <c r="AU544" s="11" t="s">
        <v>65</v>
      </c>
      <c r="AV544" s="20">
        <v>18633015</v>
      </c>
      <c r="AW544" s="20">
        <v>18633059</v>
      </c>
      <c r="AX544" s="11" t="s">
        <v>65</v>
      </c>
      <c r="AY544" s="20">
        <v>18631031</v>
      </c>
      <c r="AZ544" s="20">
        <v>18633059</v>
      </c>
      <c r="BA544" s="11" t="s">
        <v>1332</v>
      </c>
      <c r="BB544" s="11" t="s">
        <v>6</v>
      </c>
      <c r="BC544" s="11" t="s">
        <v>65</v>
      </c>
      <c r="BD544" s="20">
        <v>18633015</v>
      </c>
      <c r="BE544" s="20">
        <v>18638673</v>
      </c>
      <c r="BF544" s="11" t="s">
        <v>1333</v>
      </c>
      <c r="BG544" s="11" t="s">
        <v>4</v>
      </c>
      <c r="BH544" s="11">
        <v>44</v>
      </c>
      <c r="BI544" s="12">
        <v>5.8469499999999996</v>
      </c>
      <c r="BJ544" s="12">
        <v>8.3263599999999993</v>
      </c>
      <c r="BK544" s="12">
        <v>2.5814300000000001</v>
      </c>
      <c r="BL544" s="12">
        <v>4.9301199999999996</v>
      </c>
      <c r="BM544" s="10">
        <v>0.31931093425173002</v>
      </c>
      <c r="BN544" s="10">
        <v>0.223812487425819</v>
      </c>
      <c r="BO544" s="10">
        <v>0.77777141354590795</v>
      </c>
      <c r="BP544" s="10">
        <v>9.1661607764986208E-6</v>
      </c>
      <c r="BQ544" s="10">
        <v>-5.25714310259899E-2</v>
      </c>
      <c r="BR544" s="10">
        <v>0.89523741631787701</v>
      </c>
      <c r="BS544" s="10">
        <v>0.55416345037927095</v>
      </c>
      <c r="BT544" s="10">
        <v>2.7282509797454699E-2</v>
      </c>
      <c r="BU544" s="10">
        <v>1.3302400000000001</v>
      </c>
      <c r="BV544" s="10">
        <v>0</v>
      </c>
      <c r="BW544" s="10">
        <v>1.7503299999999999</v>
      </c>
      <c r="BX544" s="10">
        <v>3.94489</v>
      </c>
      <c r="BY544" s="10">
        <v>0</v>
      </c>
      <c r="BZ544" s="10">
        <v>0</v>
      </c>
      <c r="CA544" s="11">
        <v>0.174927</v>
      </c>
      <c r="CB544" s="11">
        <v>0</v>
      </c>
    </row>
    <row r="545" spans="1:80" x14ac:dyDescent="0.2">
      <c r="A545" s="11" t="b">
        <f t="shared" si="70"/>
        <v>1</v>
      </c>
      <c r="B545" s="10">
        <f t="shared" si="64"/>
        <v>0</v>
      </c>
      <c r="C545" s="11" t="b">
        <f t="shared" si="65"/>
        <v>0</v>
      </c>
      <c r="D545" s="11" t="b">
        <f t="shared" si="66"/>
        <v>0</v>
      </c>
      <c r="E545" s="11" t="s">
        <v>1124</v>
      </c>
      <c r="F545" s="11" t="s">
        <v>1125</v>
      </c>
      <c r="G545" s="11" t="b">
        <f t="shared" si="71"/>
        <v>0</v>
      </c>
      <c r="H545" s="10">
        <f t="shared" si="67"/>
        <v>1</v>
      </c>
      <c r="I545" s="11" t="b">
        <f t="shared" si="68"/>
        <v>0</v>
      </c>
      <c r="J545" s="11" t="b">
        <f t="shared" si="69"/>
        <v>1</v>
      </c>
      <c r="K545" s="11" t="s">
        <v>1125</v>
      </c>
      <c r="L545" s="11" t="s">
        <v>1124</v>
      </c>
      <c r="M545" s="11" t="s">
        <v>12</v>
      </c>
      <c r="N545" s="20">
        <v>10070980</v>
      </c>
      <c r="O545" s="20">
        <v>10071067</v>
      </c>
      <c r="P545" s="11" t="s">
        <v>12</v>
      </c>
      <c r="Q545" s="20">
        <v>10070980</v>
      </c>
      <c r="R545" s="20">
        <v>10075645</v>
      </c>
      <c r="S545" s="11" t="s">
        <v>1126</v>
      </c>
      <c r="T545" s="11" t="s">
        <v>4</v>
      </c>
      <c r="U545" s="11" t="s">
        <v>12</v>
      </c>
      <c r="V545" s="20">
        <v>10069105</v>
      </c>
      <c r="W545" s="20">
        <v>10071067</v>
      </c>
      <c r="X545" s="11" t="s">
        <v>1127</v>
      </c>
      <c r="Y545" s="11" t="s">
        <v>6</v>
      </c>
      <c r="Z545" s="11">
        <v>87</v>
      </c>
      <c r="AA545" s="12">
        <v>29.665400000000002</v>
      </c>
      <c r="AB545" s="12">
        <v>22.001200000000001</v>
      </c>
      <c r="AC545" s="12">
        <v>0.321577</v>
      </c>
      <c r="AD545" s="12">
        <v>0.192721</v>
      </c>
      <c r="AE545" s="10">
        <v>-8.1372077803624196E-2</v>
      </c>
      <c r="AF545" s="10">
        <v>0.96115338540578599</v>
      </c>
      <c r="AG545" s="10">
        <v>-0.30278931836248302</v>
      </c>
      <c r="AH545" s="10">
        <v>0.95177331531035803</v>
      </c>
      <c r="AI545" s="10">
        <v>-1.6786863871914401E-2</v>
      </c>
      <c r="AJ545" s="10">
        <v>0.96254912514239899</v>
      </c>
      <c r="AK545" s="10">
        <v>-0.328673877199403</v>
      </c>
      <c r="AL545" s="10" t="s">
        <v>18</v>
      </c>
      <c r="AM545" s="10">
        <v>2.2801800000000001</v>
      </c>
      <c r="AN545" s="10">
        <v>137.86000000000001</v>
      </c>
      <c r="AO545" s="10">
        <v>2.8212299999999999</v>
      </c>
      <c r="AP545" s="10">
        <v>159.864</v>
      </c>
      <c r="AQ545" s="10">
        <v>6.5370999999999999E-2</v>
      </c>
      <c r="AR545" s="10">
        <v>5.7272299999999998E-2</v>
      </c>
      <c r="AS545" s="11">
        <v>0</v>
      </c>
      <c r="AT545" s="11">
        <v>0</v>
      </c>
      <c r="AU545" s="11" t="s">
        <v>23</v>
      </c>
      <c r="AV545" s="20">
        <v>8242589</v>
      </c>
      <c r="AW545" s="20">
        <v>8242729</v>
      </c>
      <c r="AX545" s="11" t="s">
        <v>23</v>
      </c>
      <c r="AY545" s="20">
        <v>8240349</v>
      </c>
      <c r="AZ545" s="20">
        <v>8242729</v>
      </c>
      <c r="BA545" s="11" t="s">
        <v>1128</v>
      </c>
      <c r="BB545" s="11" t="s">
        <v>6</v>
      </c>
      <c r="BC545" s="11" t="s">
        <v>23</v>
      </c>
      <c r="BD545" s="20">
        <v>8242589</v>
      </c>
      <c r="BE545" s="20">
        <v>8247520</v>
      </c>
      <c r="BF545" s="11" t="s">
        <v>1129</v>
      </c>
      <c r="BG545" s="11" t="s">
        <v>4</v>
      </c>
      <c r="BH545" s="11">
        <v>140</v>
      </c>
      <c r="BI545" s="12">
        <v>9.9239499999999994E-2</v>
      </c>
      <c r="BJ545" s="12">
        <v>0.26652599999999999</v>
      </c>
      <c r="BK545" s="12">
        <v>40.561100000000003</v>
      </c>
      <c r="BL545" s="12">
        <v>60.8917</v>
      </c>
      <c r="BM545" s="10">
        <v>1.07589376429686</v>
      </c>
      <c r="BN545" s="10">
        <v>0.49011615266034703</v>
      </c>
      <c r="BO545" s="10">
        <v>0.41237390132009599</v>
      </c>
      <c r="BP545" s="10">
        <v>1.8797044768396001E-5</v>
      </c>
      <c r="BQ545" s="10">
        <v>1.39363462152044</v>
      </c>
      <c r="BR545" s="10">
        <v>0.29980975677918897</v>
      </c>
      <c r="BS545" s="10">
        <v>0.82058774180222804</v>
      </c>
      <c r="BT545" s="10">
        <v>3.4208234027747798E-5</v>
      </c>
      <c r="BU545" s="10">
        <v>4.70932</v>
      </c>
      <c r="BV545" s="10">
        <v>378.41800000000001</v>
      </c>
      <c r="BW545" s="10">
        <v>2.6132200000000001</v>
      </c>
      <c r="BX545" s="10">
        <v>670.67600000000004</v>
      </c>
      <c r="BY545" s="10">
        <v>0</v>
      </c>
      <c r="BZ545" s="10">
        <v>0</v>
      </c>
      <c r="CA545" s="11">
        <v>0</v>
      </c>
      <c r="CB545" s="11">
        <v>0.30741400000000002</v>
      </c>
    </row>
    <row r="546" spans="1:80" x14ac:dyDescent="0.2">
      <c r="A546" s="11" t="b">
        <f t="shared" si="70"/>
        <v>1</v>
      </c>
      <c r="B546" s="10">
        <f t="shared" si="64"/>
        <v>0</v>
      </c>
      <c r="C546" s="11" t="b">
        <f t="shared" si="65"/>
        <v>0</v>
      </c>
      <c r="D546" s="11" t="b">
        <f t="shared" si="66"/>
        <v>0</v>
      </c>
      <c r="E546" s="11" t="s">
        <v>338</v>
      </c>
      <c r="F546" s="11" t="s">
        <v>339</v>
      </c>
      <c r="G546" s="11" t="b">
        <f t="shared" si="71"/>
        <v>0</v>
      </c>
      <c r="H546" s="10">
        <f t="shared" si="67"/>
        <v>1</v>
      </c>
      <c r="I546" s="11" t="b">
        <f t="shared" si="68"/>
        <v>1</v>
      </c>
      <c r="J546" s="11" t="b">
        <f t="shared" si="69"/>
        <v>0</v>
      </c>
      <c r="K546" s="11" t="s">
        <v>339</v>
      </c>
      <c r="L546" s="11" t="s">
        <v>338</v>
      </c>
      <c r="M546" s="11" t="s">
        <v>42</v>
      </c>
      <c r="N546" s="20">
        <v>4102954</v>
      </c>
      <c r="O546" s="20">
        <v>4102995</v>
      </c>
      <c r="P546" s="11" t="s">
        <v>42</v>
      </c>
      <c r="Q546" s="20">
        <v>4102954</v>
      </c>
      <c r="R546" s="20">
        <v>4104197</v>
      </c>
      <c r="S546" s="11" t="s">
        <v>340</v>
      </c>
      <c r="T546" s="11" t="s">
        <v>4</v>
      </c>
      <c r="U546" s="11" t="s">
        <v>42</v>
      </c>
      <c r="V546" s="20">
        <v>4101317</v>
      </c>
      <c r="W546" s="20">
        <v>4102995</v>
      </c>
      <c r="X546" s="11" t="s">
        <v>341</v>
      </c>
      <c r="Y546" s="11" t="s">
        <v>6</v>
      </c>
      <c r="Z546" s="11">
        <v>41</v>
      </c>
      <c r="AA546" s="12">
        <v>13.9839</v>
      </c>
      <c r="AB546" s="12">
        <v>12.1991</v>
      </c>
      <c r="AC546" s="12">
        <v>6.2229299999999999</v>
      </c>
      <c r="AD546" s="12">
        <v>5.4968599999999999</v>
      </c>
      <c r="AE546" s="10">
        <v>0.115906466176471</v>
      </c>
      <c r="AF546" s="10">
        <v>0.96698617389778496</v>
      </c>
      <c r="AG546" s="10">
        <v>0.19278972503495401</v>
      </c>
      <c r="AH546" s="10">
        <v>0.90341673545201995</v>
      </c>
      <c r="AI546" s="10">
        <v>4.3500486749256002E-2</v>
      </c>
      <c r="AJ546" s="10">
        <v>0.91371443727103197</v>
      </c>
      <c r="AK546" s="10">
        <v>0.189963647125409</v>
      </c>
      <c r="AL546" s="10">
        <v>0.59724048245372896</v>
      </c>
      <c r="AM546" s="10">
        <v>13.2624</v>
      </c>
      <c r="AN546" s="10">
        <v>4.6966099999999997</v>
      </c>
      <c r="AO546" s="10">
        <v>16.642900000000001</v>
      </c>
      <c r="AP546" s="10">
        <v>6.9643699999999997</v>
      </c>
      <c r="AQ546" s="10">
        <v>0</v>
      </c>
      <c r="AR546" s="10">
        <v>5.7272299999999998E-2</v>
      </c>
      <c r="AS546" s="11">
        <v>0</v>
      </c>
      <c r="AT546" s="11">
        <v>0</v>
      </c>
      <c r="AU546" s="11" t="s">
        <v>45</v>
      </c>
      <c r="AV546" s="20">
        <v>3801534</v>
      </c>
      <c r="AW546" s="20">
        <v>3801601</v>
      </c>
      <c r="AX546" s="11" t="s">
        <v>45</v>
      </c>
      <c r="AY546" s="20">
        <v>3799386</v>
      </c>
      <c r="AZ546" s="20">
        <v>3801601</v>
      </c>
      <c r="BA546" s="11" t="s">
        <v>342</v>
      </c>
      <c r="BB546" s="11" t="s">
        <v>6</v>
      </c>
      <c r="BC546" s="11" t="s">
        <v>45</v>
      </c>
      <c r="BD546" s="20">
        <v>3801534</v>
      </c>
      <c r="BE546" s="20">
        <v>3802930</v>
      </c>
      <c r="BF546" s="11" t="s">
        <v>343</v>
      </c>
      <c r="BG546" s="11" t="s">
        <v>4</v>
      </c>
      <c r="BH546" s="11">
        <v>67</v>
      </c>
      <c r="BI546" s="12">
        <v>125.902</v>
      </c>
      <c r="BJ546" s="12">
        <v>167.10300000000001</v>
      </c>
      <c r="BK546" s="12">
        <v>11.3347</v>
      </c>
      <c r="BL546" s="12">
        <v>13.4009</v>
      </c>
      <c r="BM546" s="10">
        <v>0.22767374921868799</v>
      </c>
      <c r="BN546" s="10">
        <v>3.9915037406087699E-2</v>
      </c>
      <c r="BO546" s="10">
        <v>0.11937989833091001</v>
      </c>
      <c r="BP546" s="10">
        <v>0.64336676847150398</v>
      </c>
      <c r="BQ546" s="10">
        <v>-6.0746472318169202E-2</v>
      </c>
      <c r="BR546" s="10">
        <v>0.85468106076055395</v>
      </c>
      <c r="BS546" s="10">
        <v>0.17613191343411</v>
      </c>
      <c r="BT546" s="10">
        <v>0.57423299383426396</v>
      </c>
      <c r="BU546" s="10">
        <v>416.60399999999998</v>
      </c>
      <c r="BV546" s="10">
        <v>2.8845100000000001</v>
      </c>
      <c r="BW546" s="10">
        <v>577.697</v>
      </c>
      <c r="BX546" s="10">
        <v>12.310499999999999</v>
      </c>
      <c r="BY546" s="10">
        <v>0</v>
      </c>
      <c r="BZ546" s="10">
        <v>0</v>
      </c>
      <c r="CA546" s="11">
        <v>0.13248699999999999</v>
      </c>
      <c r="CB546" s="11">
        <v>0</v>
      </c>
    </row>
    <row r="547" spans="1:80" x14ac:dyDescent="0.2">
      <c r="A547" s="11" t="b">
        <f t="shared" si="70"/>
        <v>1</v>
      </c>
      <c r="B547" s="10">
        <f t="shared" si="64"/>
        <v>0</v>
      </c>
      <c r="C547" s="11" t="b">
        <f t="shared" si="65"/>
        <v>0</v>
      </c>
      <c r="D547" s="11" t="b">
        <f t="shared" si="66"/>
        <v>0</v>
      </c>
      <c r="E547" s="11" t="s">
        <v>1028</v>
      </c>
      <c r="F547" s="11" t="s">
        <v>1029</v>
      </c>
      <c r="G547" s="11" t="b">
        <f t="shared" si="71"/>
        <v>0</v>
      </c>
      <c r="H547" s="10">
        <f t="shared" si="67"/>
        <v>1</v>
      </c>
      <c r="I547" s="11" t="b">
        <f t="shared" si="68"/>
        <v>0</v>
      </c>
      <c r="J547" s="11" t="b">
        <f t="shared" si="69"/>
        <v>0</v>
      </c>
      <c r="K547" s="11" t="s">
        <v>1029</v>
      </c>
      <c r="L547" s="11" t="s">
        <v>1028</v>
      </c>
      <c r="M547" s="11" t="s">
        <v>62</v>
      </c>
      <c r="N547" s="20">
        <v>21182445</v>
      </c>
      <c r="O547" s="20">
        <v>21182812</v>
      </c>
      <c r="P547" s="11" t="s">
        <v>62</v>
      </c>
      <c r="Q547" s="20">
        <v>21182445</v>
      </c>
      <c r="R547" s="20">
        <v>21198762</v>
      </c>
      <c r="S547" s="11" t="s">
        <v>1030</v>
      </c>
      <c r="T547" s="11" t="s">
        <v>4</v>
      </c>
      <c r="U547" s="11" t="s">
        <v>62</v>
      </c>
      <c r="V547" s="20">
        <v>21179932</v>
      </c>
      <c r="W547" s="20">
        <v>21182812</v>
      </c>
      <c r="X547" s="11" t="s">
        <v>1031</v>
      </c>
      <c r="Y547" s="11" t="s">
        <v>6</v>
      </c>
      <c r="Z547" s="11">
        <v>367</v>
      </c>
      <c r="AA547" s="12">
        <v>0.15304999999999999</v>
      </c>
      <c r="AB547" s="12">
        <v>0.11286</v>
      </c>
      <c r="AC547" s="12">
        <v>8.2806099999999994</v>
      </c>
      <c r="AD547" s="12">
        <v>7.1283000000000003</v>
      </c>
      <c r="AE547" s="10">
        <v>-2.6619905747463101E-2</v>
      </c>
      <c r="AF547" s="10">
        <v>0.99846300313039305</v>
      </c>
      <c r="AG547" s="10">
        <v>9.5739281880726099E-2</v>
      </c>
      <c r="AH547" s="10">
        <v>0.98063516879734502</v>
      </c>
      <c r="AI547" s="10">
        <v>0.32131379179855102</v>
      </c>
      <c r="AJ547" s="10" t="s">
        <v>18</v>
      </c>
      <c r="AK547" s="10">
        <v>-0.21854594811125599</v>
      </c>
      <c r="AL547" s="10">
        <v>0.54615079722123905</v>
      </c>
      <c r="AM547" s="10">
        <v>112.75</v>
      </c>
      <c r="AN547" s="10">
        <v>1.44763</v>
      </c>
      <c r="AO547" s="10">
        <v>174.75</v>
      </c>
      <c r="AP547" s="10">
        <v>5.5214800000000004</v>
      </c>
      <c r="AQ547" s="10">
        <v>6.5370999999999999E-2</v>
      </c>
      <c r="AR547" s="10">
        <v>0</v>
      </c>
      <c r="AS547" s="11">
        <v>0</v>
      </c>
      <c r="AT547" s="11">
        <v>0</v>
      </c>
      <c r="AU547" s="11" t="s">
        <v>65</v>
      </c>
      <c r="AV547" s="20">
        <v>21111140</v>
      </c>
      <c r="AW547" s="20">
        <v>21111304</v>
      </c>
      <c r="AX547" s="11" t="s">
        <v>65</v>
      </c>
      <c r="AY547" s="20">
        <v>21108492</v>
      </c>
      <c r="AZ547" s="20">
        <v>21111304</v>
      </c>
      <c r="BA547" s="11" t="s">
        <v>1032</v>
      </c>
      <c r="BB547" s="11" t="s">
        <v>6</v>
      </c>
      <c r="BC547" s="11" t="s">
        <v>65</v>
      </c>
      <c r="BD547" s="20">
        <v>21111140</v>
      </c>
      <c r="BE547" s="20">
        <v>21123558</v>
      </c>
      <c r="BF547" s="11" t="s">
        <v>1033</v>
      </c>
      <c r="BG547" s="11" t="s">
        <v>4</v>
      </c>
      <c r="BH547" s="11">
        <v>164</v>
      </c>
      <c r="BI547" s="12">
        <v>1.59169</v>
      </c>
      <c r="BJ547" s="12">
        <v>2.5798999999999999</v>
      </c>
      <c r="BK547" s="12">
        <v>0.157883</v>
      </c>
      <c r="BL547" s="12">
        <v>0.26433800000000002</v>
      </c>
      <c r="BM547" s="10">
        <v>0.48887952234647503</v>
      </c>
      <c r="BN547" s="10">
        <v>0.19969060704118699</v>
      </c>
      <c r="BO547" s="10">
        <v>0.69724764918328097</v>
      </c>
      <c r="BP547" s="10">
        <v>0.54001273082743795</v>
      </c>
      <c r="BQ547" s="10">
        <v>-0.15409802267171199</v>
      </c>
      <c r="BR547" s="10">
        <v>0.74315484401472598</v>
      </c>
      <c r="BS547" s="10">
        <v>0.70014454145914695</v>
      </c>
      <c r="BT547" s="10">
        <v>0.44273576243534901</v>
      </c>
      <c r="BU547" s="10">
        <v>17.328399999999998</v>
      </c>
      <c r="BV547" s="10">
        <v>2.0352199999999998</v>
      </c>
      <c r="BW547" s="10">
        <v>36.490699999999997</v>
      </c>
      <c r="BX547" s="10">
        <v>18.4663</v>
      </c>
      <c r="BY547" s="10">
        <v>0</v>
      </c>
      <c r="BZ547" s="10">
        <v>0</v>
      </c>
      <c r="CA547" s="11">
        <v>0.13248699999999999</v>
      </c>
      <c r="CB547" s="11">
        <v>0</v>
      </c>
    </row>
    <row r="548" spans="1:80" x14ac:dyDescent="0.2">
      <c r="A548" s="11" t="b">
        <f t="shared" si="70"/>
        <v>1</v>
      </c>
      <c r="B548" s="10">
        <f t="shared" si="64"/>
        <v>0</v>
      </c>
      <c r="C548" s="11" t="b">
        <f t="shared" si="65"/>
        <v>0</v>
      </c>
      <c r="D548" s="11" t="b">
        <f t="shared" si="66"/>
        <v>0</v>
      </c>
      <c r="E548" s="11" t="s">
        <v>350</v>
      </c>
      <c r="F548" s="11" t="s">
        <v>351</v>
      </c>
      <c r="G548" s="11" t="b">
        <f t="shared" si="71"/>
        <v>0</v>
      </c>
      <c r="H548" s="10">
        <f t="shared" si="67"/>
        <v>1</v>
      </c>
      <c r="I548" s="11" t="b">
        <f t="shared" si="68"/>
        <v>0</v>
      </c>
      <c r="J548" s="11" t="b">
        <f t="shared" si="69"/>
        <v>0</v>
      </c>
      <c r="K548" s="11" t="s">
        <v>351</v>
      </c>
      <c r="L548" s="11" t="s">
        <v>350</v>
      </c>
      <c r="M548" s="11" t="s">
        <v>42</v>
      </c>
      <c r="N548" s="20">
        <v>14582135</v>
      </c>
      <c r="O548" s="20">
        <v>14582174</v>
      </c>
      <c r="P548" s="11" t="s">
        <v>42</v>
      </c>
      <c r="Q548" s="20">
        <v>14582135</v>
      </c>
      <c r="R548" s="20">
        <v>14582982</v>
      </c>
      <c r="S548" s="11" t="s">
        <v>352</v>
      </c>
      <c r="T548" s="11" t="s">
        <v>4</v>
      </c>
      <c r="U548" s="11" t="s">
        <v>42</v>
      </c>
      <c r="V548" s="20">
        <v>14580599</v>
      </c>
      <c r="W548" s="20">
        <v>14582174</v>
      </c>
      <c r="X548" s="11" t="s">
        <v>353</v>
      </c>
      <c r="Y548" s="11" t="s">
        <v>6</v>
      </c>
      <c r="Z548" s="11">
        <v>39</v>
      </c>
      <c r="AA548" s="12">
        <v>11.0136</v>
      </c>
      <c r="AB548" s="12">
        <v>8.4302100000000006</v>
      </c>
      <c r="AC548" s="12">
        <v>35.299900000000001</v>
      </c>
      <c r="AD548" s="12">
        <v>27.606000000000002</v>
      </c>
      <c r="AE548" s="10">
        <v>-6.6933487909151504E-2</v>
      </c>
      <c r="AF548" s="10">
        <v>0.98496213307903002</v>
      </c>
      <c r="AG548" s="10">
        <v>-1.5169391022304199E-2</v>
      </c>
      <c r="AH548" s="10">
        <v>0.99812119583227699</v>
      </c>
      <c r="AI548" s="10">
        <v>0.50693439223025605</v>
      </c>
      <c r="AJ548" s="10">
        <v>0.15374513091984601</v>
      </c>
      <c r="AK548" s="10">
        <v>-9.8267032209589697E-2</v>
      </c>
      <c r="AL548" s="10">
        <v>0.80178051754145496</v>
      </c>
      <c r="AM548" s="10">
        <v>27.011700000000001</v>
      </c>
      <c r="AN548" s="10">
        <v>11.5314</v>
      </c>
      <c r="AO548" s="10">
        <v>22.681699999999999</v>
      </c>
      <c r="AP548" s="10">
        <v>12.1402</v>
      </c>
      <c r="AQ548" s="10">
        <v>0</v>
      </c>
      <c r="AR548" s="10">
        <v>0.106196</v>
      </c>
      <c r="AS548" s="11">
        <v>0</v>
      </c>
      <c r="AT548" s="11">
        <v>0</v>
      </c>
      <c r="AU548" s="11" t="s">
        <v>45</v>
      </c>
      <c r="AV548" s="20">
        <v>14090204</v>
      </c>
      <c r="AW548" s="20">
        <v>14090247</v>
      </c>
      <c r="AX548" s="11" t="s">
        <v>45</v>
      </c>
      <c r="AY548" s="20">
        <v>14088654</v>
      </c>
      <c r="AZ548" s="20">
        <v>14090247</v>
      </c>
      <c r="BA548" s="11" t="s">
        <v>354</v>
      </c>
      <c r="BB548" s="11" t="s">
        <v>6</v>
      </c>
      <c r="BC548" s="11" t="s">
        <v>45</v>
      </c>
      <c r="BD548" s="20">
        <v>14090204</v>
      </c>
      <c r="BE548" s="20">
        <v>14091068</v>
      </c>
      <c r="BF548" s="11" t="s">
        <v>355</v>
      </c>
      <c r="BG548" s="11" t="s">
        <v>4</v>
      </c>
      <c r="BH548" s="11">
        <v>43</v>
      </c>
      <c r="BI548" s="12">
        <v>56.941800000000001</v>
      </c>
      <c r="BJ548" s="12">
        <v>67.043099999999995</v>
      </c>
      <c r="BK548" s="12">
        <v>24.8645</v>
      </c>
      <c r="BL548" s="12">
        <v>35.057899999999997</v>
      </c>
      <c r="BM548" s="10">
        <v>9.5355512025634095E-2</v>
      </c>
      <c r="BN548" s="10">
        <v>0.57733752519771797</v>
      </c>
      <c r="BO548" s="10">
        <v>0.34098488476307998</v>
      </c>
      <c r="BP548" s="10">
        <v>7.7412425266240995E-2</v>
      </c>
      <c r="BQ548" s="10">
        <v>-7.1237522884235197E-2</v>
      </c>
      <c r="BR548" s="10">
        <v>0.81491973300620901</v>
      </c>
      <c r="BS548" s="10">
        <v>0.1190827178485</v>
      </c>
      <c r="BT548" s="10">
        <v>0.69424171766777698</v>
      </c>
      <c r="BU548" s="10">
        <v>147.93100000000001</v>
      </c>
      <c r="BV548" s="10">
        <v>14.637</v>
      </c>
      <c r="BW548" s="10">
        <v>165.751</v>
      </c>
      <c r="BX548" s="10">
        <v>19.8384</v>
      </c>
      <c r="BY548" s="10">
        <v>0</v>
      </c>
      <c r="BZ548" s="10">
        <v>0</v>
      </c>
      <c r="CA548" s="11">
        <v>0.174927</v>
      </c>
      <c r="CB548" s="11">
        <v>0</v>
      </c>
    </row>
    <row r="549" spans="1:80" x14ac:dyDescent="0.2">
      <c r="A549" s="11" t="b">
        <f t="shared" si="70"/>
        <v>1</v>
      </c>
      <c r="B549" s="10">
        <f t="shared" si="64"/>
        <v>0</v>
      </c>
      <c r="C549" s="11" t="b">
        <f t="shared" si="65"/>
        <v>0</v>
      </c>
      <c r="D549" s="11" t="b">
        <f t="shared" si="66"/>
        <v>0</v>
      </c>
      <c r="E549" s="11" t="s">
        <v>3618</v>
      </c>
      <c r="F549" s="11" t="s">
        <v>3619</v>
      </c>
      <c r="G549" s="11" t="b">
        <f t="shared" si="71"/>
        <v>0</v>
      </c>
      <c r="H549" s="10">
        <f t="shared" si="67"/>
        <v>1</v>
      </c>
      <c r="I549" s="11" t="b">
        <f t="shared" si="68"/>
        <v>0</v>
      </c>
      <c r="J549" s="11" t="b">
        <f t="shared" si="69"/>
        <v>0</v>
      </c>
      <c r="K549" s="11" t="s">
        <v>3618</v>
      </c>
      <c r="L549" s="11" t="s">
        <v>3619</v>
      </c>
      <c r="M549" s="11" t="s">
        <v>12</v>
      </c>
      <c r="N549" s="20">
        <v>10050861</v>
      </c>
      <c r="O549" s="20">
        <v>10050874</v>
      </c>
      <c r="P549" s="11" t="s">
        <v>12</v>
      </c>
      <c r="Q549" s="20">
        <v>10050347</v>
      </c>
      <c r="R549" s="20">
        <v>10050874</v>
      </c>
      <c r="S549" s="11" t="s">
        <v>3620</v>
      </c>
      <c r="T549" s="11" t="s">
        <v>6</v>
      </c>
      <c r="U549" s="11" t="s">
        <v>12</v>
      </c>
      <c r="V549" s="20">
        <v>10050861</v>
      </c>
      <c r="W549" s="20">
        <v>10052167</v>
      </c>
      <c r="X549" s="11" t="s">
        <v>3621</v>
      </c>
      <c r="Y549" s="11" t="s">
        <v>4</v>
      </c>
      <c r="Z549" s="11">
        <v>13</v>
      </c>
      <c r="AA549" s="12">
        <v>245.63499999999999</v>
      </c>
      <c r="AB549" s="12">
        <v>132.672</v>
      </c>
      <c r="AC549" s="12">
        <v>96.607200000000006</v>
      </c>
      <c r="AD549" s="12">
        <v>53.865699999999997</v>
      </c>
      <c r="AE549" s="10">
        <v>-0.55702369262086004</v>
      </c>
      <c r="AF549" s="10">
        <v>0.28072273616222398</v>
      </c>
      <c r="AG549" s="10">
        <v>-0.50120810030760299</v>
      </c>
      <c r="AH549" s="10">
        <v>9.1896817783065202E-2</v>
      </c>
      <c r="AI549" s="10">
        <v>0</v>
      </c>
      <c r="AJ549" s="10">
        <v>1</v>
      </c>
      <c r="AK549" s="10">
        <v>-0.12634983690361701</v>
      </c>
      <c r="AL549" s="10">
        <v>0.67868247482123201</v>
      </c>
      <c r="AM549" s="10">
        <v>116.91800000000001</v>
      </c>
      <c r="AN549" s="10">
        <v>20.744800000000001</v>
      </c>
      <c r="AO549" s="10">
        <v>66.090800000000002</v>
      </c>
      <c r="AP549" s="10">
        <v>11.2601</v>
      </c>
      <c r="AQ549" s="10">
        <v>5.7272299999999998E-2</v>
      </c>
      <c r="AR549" s="10">
        <v>0</v>
      </c>
      <c r="AS549" s="11">
        <v>0</v>
      </c>
      <c r="AT549" s="11">
        <v>0</v>
      </c>
      <c r="AU549" s="11" t="s">
        <v>23</v>
      </c>
      <c r="AV549" s="20">
        <v>8222531</v>
      </c>
      <c r="AW549" s="20">
        <v>8222557</v>
      </c>
      <c r="AX549" s="11" t="s">
        <v>23</v>
      </c>
      <c r="AY549" s="20">
        <v>8222033</v>
      </c>
      <c r="AZ549" s="20">
        <v>8222557</v>
      </c>
      <c r="BA549" s="11" t="s">
        <v>3622</v>
      </c>
      <c r="BB549" s="11" t="s">
        <v>6</v>
      </c>
      <c r="BC549" s="11" t="s">
        <v>23</v>
      </c>
      <c r="BD549" s="20">
        <v>8222531</v>
      </c>
      <c r="BE549" s="20">
        <v>8223859</v>
      </c>
      <c r="BF549" s="11" t="s">
        <v>3623</v>
      </c>
      <c r="BG549" s="11" t="s">
        <v>4</v>
      </c>
      <c r="BH549" s="11">
        <v>26</v>
      </c>
      <c r="BI549" s="12">
        <v>442.44799999999998</v>
      </c>
      <c r="BJ549" s="12">
        <v>581.84900000000005</v>
      </c>
      <c r="BK549" s="12">
        <v>41.666400000000003</v>
      </c>
      <c r="BL549" s="12">
        <v>46.6205</v>
      </c>
      <c r="BM549" s="10">
        <v>0.21654130272119701</v>
      </c>
      <c r="BN549" s="10">
        <v>6.4493502144237505E-2</v>
      </c>
      <c r="BO549" s="10">
        <v>-1.60409710217931E-2</v>
      </c>
      <c r="BP549" s="10">
        <v>0.940772906554314</v>
      </c>
      <c r="BQ549" s="10">
        <v>-0.41331892515427299</v>
      </c>
      <c r="BR549" s="10">
        <v>0.16806201010363001</v>
      </c>
      <c r="BS549" s="10">
        <v>-5.5714280022106398E-2</v>
      </c>
      <c r="BT549" s="10">
        <v>0.84417710115316802</v>
      </c>
      <c r="BU549" s="10">
        <v>527.64300000000003</v>
      </c>
      <c r="BV549" s="10">
        <v>19.2729</v>
      </c>
      <c r="BW549" s="10">
        <v>619.04200000000003</v>
      </c>
      <c r="BX549" s="10">
        <v>21.032</v>
      </c>
      <c r="BY549" s="10">
        <v>0</v>
      </c>
      <c r="BZ549" s="10">
        <v>0</v>
      </c>
      <c r="CA549" s="11">
        <v>0.13248699999999999</v>
      </c>
      <c r="CB549" s="11">
        <v>0</v>
      </c>
    </row>
    <row r="550" spans="1:80" x14ac:dyDescent="0.2">
      <c r="A550" s="11" t="b">
        <f t="shared" si="70"/>
        <v>1</v>
      </c>
      <c r="B550" s="10">
        <f t="shared" si="64"/>
        <v>0</v>
      </c>
      <c r="C550" s="11" t="b">
        <f t="shared" si="65"/>
        <v>0</v>
      </c>
      <c r="D550" s="11" t="b">
        <f t="shared" si="66"/>
        <v>0</v>
      </c>
      <c r="E550" s="11" t="s">
        <v>2409</v>
      </c>
      <c r="F550" s="11" t="s">
        <v>2410</v>
      </c>
      <c r="G550" s="11" t="b">
        <f t="shared" si="71"/>
        <v>0</v>
      </c>
      <c r="H550" s="10">
        <f t="shared" si="67"/>
        <v>1</v>
      </c>
      <c r="I550" s="11" t="b">
        <f t="shared" si="68"/>
        <v>0</v>
      </c>
      <c r="J550" s="11" t="b">
        <f t="shared" si="69"/>
        <v>0</v>
      </c>
      <c r="K550" s="11" t="s">
        <v>2410</v>
      </c>
      <c r="L550" s="11" t="s">
        <v>2409</v>
      </c>
      <c r="M550" s="11" t="s">
        <v>2</v>
      </c>
      <c r="N550" s="20">
        <v>8141867</v>
      </c>
      <c r="O550" s="20">
        <v>8142014</v>
      </c>
      <c r="P550" s="11" t="s">
        <v>2</v>
      </c>
      <c r="Q550" s="20">
        <v>8141867</v>
      </c>
      <c r="R550" s="20">
        <v>8151813</v>
      </c>
      <c r="S550" s="11" t="s">
        <v>2411</v>
      </c>
      <c r="T550" s="11" t="s">
        <v>4</v>
      </c>
      <c r="U550" s="11" t="s">
        <v>2</v>
      </c>
      <c r="V550" s="20">
        <v>8137807</v>
      </c>
      <c r="W550" s="20">
        <v>8142014</v>
      </c>
      <c r="X550" s="11" t="s">
        <v>2412</v>
      </c>
      <c r="Y550" s="11" t="s">
        <v>6</v>
      </c>
      <c r="Z550" s="11">
        <v>147</v>
      </c>
      <c r="AA550" s="12">
        <v>0.91505999999999998</v>
      </c>
      <c r="AB550" s="12">
        <v>1.5927199999999999</v>
      </c>
      <c r="AC550" s="12">
        <v>2.99139</v>
      </c>
      <c r="AD550" s="12">
        <v>1.59897</v>
      </c>
      <c r="AE550" s="10">
        <v>1.2036696824916</v>
      </c>
      <c r="AF550" s="10">
        <v>0.14086738216997599</v>
      </c>
      <c r="AG550" s="10">
        <v>-0.56207607774923796</v>
      </c>
      <c r="AH550" s="10">
        <v>0.23944950082943001</v>
      </c>
      <c r="AI550" s="10">
        <v>-0.46735909729056002</v>
      </c>
      <c r="AJ550" s="10">
        <v>0.50169861228215396</v>
      </c>
      <c r="AK550" s="10">
        <v>-0.145452085562086</v>
      </c>
      <c r="AL550" s="10">
        <v>0.70758425297154104</v>
      </c>
      <c r="AM550" s="10">
        <v>76.398700000000005</v>
      </c>
      <c r="AN550" s="10">
        <v>8.6345500000000008</v>
      </c>
      <c r="AO550" s="10">
        <v>42.214799999999997</v>
      </c>
      <c r="AP550" s="10">
        <v>24.500900000000001</v>
      </c>
      <c r="AQ550" s="10">
        <v>5.3097999999999999E-2</v>
      </c>
      <c r="AR550" s="10">
        <v>0</v>
      </c>
      <c r="AS550" s="11">
        <v>0</v>
      </c>
      <c r="AT550" s="11">
        <v>0</v>
      </c>
      <c r="AU550" s="11" t="s">
        <v>7</v>
      </c>
      <c r="AV550" s="20">
        <v>8036139</v>
      </c>
      <c r="AW550" s="20">
        <v>8036340</v>
      </c>
      <c r="AX550" s="11" t="s">
        <v>7</v>
      </c>
      <c r="AY550" s="20">
        <v>8032013</v>
      </c>
      <c r="AZ550" s="20">
        <v>8036340</v>
      </c>
      <c r="BA550" s="11" t="s">
        <v>2413</v>
      </c>
      <c r="BB550" s="11" t="s">
        <v>6</v>
      </c>
      <c r="BC550" s="11" t="s">
        <v>7</v>
      </c>
      <c r="BD550" s="20">
        <v>8036139</v>
      </c>
      <c r="BE550" s="20">
        <v>8046061</v>
      </c>
      <c r="BF550" s="11" t="s">
        <v>2414</v>
      </c>
      <c r="BG550" s="11" t="s">
        <v>4</v>
      </c>
      <c r="BH550" s="11">
        <v>201</v>
      </c>
      <c r="BI550" s="12">
        <v>4.39419</v>
      </c>
      <c r="BJ550" s="12">
        <v>4.7263299999999999</v>
      </c>
      <c r="BK550" s="12">
        <v>1.8949199999999999</v>
      </c>
      <c r="BL550" s="12">
        <v>0.95625499999999997</v>
      </c>
      <c r="BM550" s="10">
        <v>-0.115789372858611</v>
      </c>
      <c r="BN550" s="10">
        <v>0.67392952456983801</v>
      </c>
      <c r="BO550" s="10">
        <v>-1.3412719819611401</v>
      </c>
      <c r="BP550" s="10">
        <v>5.2459021997941697E-5</v>
      </c>
      <c r="BQ550" s="10">
        <v>0.75923611443247596</v>
      </c>
      <c r="BR550" s="10">
        <v>1.7533827093389999E-2</v>
      </c>
      <c r="BS550" s="10">
        <v>-1.0388111021135</v>
      </c>
      <c r="BT550" s="10">
        <v>1.62456833688818E-2</v>
      </c>
      <c r="BU550" s="10">
        <v>147.96100000000001</v>
      </c>
      <c r="BV550" s="10">
        <v>40.218299999999999</v>
      </c>
      <c r="BW550" s="10">
        <v>137.00800000000001</v>
      </c>
      <c r="BX550" s="10">
        <v>16.914899999999999</v>
      </c>
      <c r="BY550" s="10">
        <v>0</v>
      </c>
      <c r="BZ550" s="10">
        <v>0</v>
      </c>
      <c r="CA550" s="11">
        <v>0.174927</v>
      </c>
      <c r="CB550" s="11">
        <v>0</v>
      </c>
    </row>
    <row r="551" spans="1:80" x14ac:dyDescent="0.2">
      <c r="A551" s="11" t="b">
        <f t="shared" si="70"/>
        <v>1</v>
      </c>
      <c r="B551" s="10">
        <f t="shared" si="64"/>
        <v>4.7992725352732392E-2</v>
      </c>
      <c r="C551" s="11" t="b">
        <f t="shared" si="65"/>
        <v>0</v>
      </c>
      <c r="D551" s="11" t="b">
        <f t="shared" si="66"/>
        <v>0</v>
      </c>
      <c r="E551" s="11" t="s">
        <v>3509</v>
      </c>
      <c r="F551" s="11" t="s">
        <v>3510</v>
      </c>
      <c r="G551" s="11" t="b">
        <f t="shared" si="71"/>
        <v>0</v>
      </c>
      <c r="H551" s="10">
        <f t="shared" si="67"/>
        <v>1</v>
      </c>
      <c r="I551" s="11" t="b">
        <f t="shared" si="68"/>
        <v>0</v>
      </c>
      <c r="J551" s="11" t="b">
        <f t="shared" si="69"/>
        <v>0</v>
      </c>
      <c r="K551" s="11" t="s">
        <v>3509</v>
      </c>
      <c r="L551" s="11" t="s">
        <v>3510</v>
      </c>
      <c r="M551" s="11" t="s">
        <v>2</v>
      </c>
      <c r="N551" s="20">
        <v>12505373</v>
      </c>
      <c r="O551" s="20">
        <v>12505821</v>
      </c>
      <c r="P551" s="11" t="s">
        <v>2</v>
      </c>
      <c r="Q551" s="20">
        <v>12504291</v>
      </c>
      <c r="R551" s="20">
        <v>12505821</v>
      </c>
      <c r="S551" s="11" t="s">
        <v>3511</v>
      </c>
      <c r="T551" s="11" t="s">
        <v>6</v>
      </c>
      <c r="U551" s="11" t="s">
        <v>2</v>
      </c>
      <c r="V551" s="20">
        <v>12505373</v>
      </c>
      <c r="W551" s="20">
        <v>12507840</v>
      </c>
      <c r="X551" s="11" t="s">
        <v>3512</v>
      </c>
      <c r="Y551" s="11" t="s">
        <v>4</v>
      </c>
      <c r="Z551" s="11">
        <v>448</v>
      </c>
      <c r="AA551" s="12">
        <v>149.142</v>
      </c>
      <c r="AB551" s="12">
        <v>103.06100000000001</v>
      </c>
      <c r="AC551" s="12">
        <v>2.2021700000000002</v>
      </c>
      <c r="AD551" s="12">
        <v>0.823125</v>
      </c>
      <c r="AE551" s="10">
        <v>-0.19665814502152101</v>
      </c>
      <c r="AF551" s="10">
        <v>0.89810236506875496</v>
      </c>
      <c r="AG551" s="10">
        <v>-1.0528830516532699</v>
      </c>
      <c r="AH551" s="10">
        <v>0.28025029847959598</v>
      </c>
      <c r="AI551" s="10">
        <v>-0.225834697119938</v>
      </c>
      <c r="AJ551" s="10">
        <v>0.171186759883041</v>
      </c>
      <c r="AK551" s="10">
        <v>-0.69686138900928796</v>
      </c>
      <c r="AL551" s="10">
        <v>0.71201592601462305</v>
      </c>
      <c r="AM551" s="10">
        <v>4703.2</v>
      </c>
      <c r="AN551" s="10">
        <v>149.78700000000001</v>
      </c>
      <c r="AO551" s="10">
        <v>4008.01</v>
      </c>
      <c r="AP551" s="10">
        <v>74.825999999999993</v>
      </c>
      <c r="AQ551" s="10">
        <v>2.3014100000000002</v>
      </c>
      <c r="AR551" s="10">
        <v>0.94407799999999997</v>
      </c>
      <c r="AS551" s="11">
        <v>0.16361200000000001</v>
      </c>
      <c r="AT551" s="11">
        <v>0</v>
      </c>
      <c r="AU551" s="11" t="s">
        <v>7</v>
      </c>
      <c r="AV551" s="20">
        <v>12324931</v>
      </c>
      <c r="AW551" s="20">
        <v>12324985</v>
      </c>
      <c r="AX551" s="11" t="s">
        <v>7</v>
      </c>
      <c r="AY551" s="20">
        <v>12323439</v>
      </c>
      <c r="AZ551" s="20">
        <v>12324985</v>
      </c>
      <c r="BA551" s="11" t="s">
        <v>3513</v>
      </c>
      <c r="BB551" s="11" t="s">
        <v>6</v>
      </c>
      <c r="BC551" s="11" t="s">
        <v>7</v>
      </c>
      <c r="BD551" s="20">
        <v>12324931</v>
      </c>
      <c r="BE551" s="20">
        <v>12327056</v>
      </c>
      <c r="BF551" s="11" t="s">
        <v>3514</v>
      </c>
      <c r="BG551" s="11" t="s">
        <v>4</v>
      </c>
      <c r="BH551" s="11">
        <v>54</v>
      </c>
      <c r="BI551" s="12">
        <v>182.04599999999999</v>
      </c>
      <c r="BJ551" s="12">
        <v>132.64099999999999</v>
      </c>
      <c r="BK551" s="12">
        <v>0.24365999999999999</v>
      </c>
      <c r="BL551" s="12">
        <v>0.52543899999999999</v>
      </c>
      <c r="BM551" s="10">
        <v>-0.63447574549649399</v>
      </c>
      <c r="BN551" s="10">
        <v>6.7391267384769603E-9</v>
      </c>
      <c r="BO551" s="10">
        <v>1.05069663831452</v>
      </c>
      <c r="BP551" s="10">
        <v>0.37063255418998903</v>
      </c>
      <c r="BQ551" s="10">
        <v>-0.70059565226237097</v>
      </c>
      <c r="BR551" s="10">
        <v>1.52249424662193E-3</v>
      </c>
      <c r="BS551" s="10">
        <v>1.70771024673789</v>
      </c>
      <c r="BT551" s="10">
        <v>6.7131640128298198E-2</v>
      </c>
      <c r="BU551" s="10">
        <v>230.12799999999999</v>
      </c>
      <c r="BV551" s="10">
        <v>2.4619300000000002</v>
      </c>
      <c r="BW551" s="10">
        <v>197.29300000000001</v>
      </c>
      <c r="BX551" s="10">
        <v>7.3185099999999998</v>
      </c>
      <c r="BY551" s="10">
        <v>0</v>
      </c>
      <c r="BZ551" s="10">
        <v>0</v>
      </c>
      <c r="CA551" s="11">
        <v>0.13248699999999999</v>
      </c>
      <c r="CB551" s="11">
        <v>0</v>
      </c>
    </row>
    <row r="552" spans="1:80" x14ac:dyDescent="0.2">
      <c r="A552" s="11" t="b">
        <f t="shared" si="70"/>
        <v>1</v>
      </c>
      <c r="B552" s="10">
        <f t="shared" si="64"/>
        <v>0</v>
      </c>
      <c r="C552" s="11" t="b">
        <f t="shared" si="65"/>
        <v>0</v>
      </c>
      <c r="D552" s="11" t="b">
        <f t="shared" si="66"/>
        <v>0</v>
      </c>
      <c r="E552" s="11" t="s">
        <v>3437</v>
      </c>
      <c r="F552" s="11" t="s">
        <v>3438</v>
      </c>
      <c r="G552" s="11" t="e">
        <f t="shared" si="71"/>
        <v>#DIV/0!</v>
      </c>
      <c r="H552" s="10" t="e">
        <f t="shared" si="67"/>
        <v>#DIV/0!</v>
      </c>
      <c r="I552" s="11" t="b">
        <f t="shared" si="68"/>
        <v>1</v>
      </c>
      <c r="J552" s="11" t="b">
        <f t="shared" si="69"/>
        <v>1</v>
      </c>
      <c r="K552" s="11" t="s">
        <v>3437</v>
      </c>
      <c r="L552" s="11" t="s">
        <v>3438</v>
      </c>
      <c r="M552" s="11" t="s">
        <v>28</v>
      </c>
      <c r="N552" s="20">
        <v>29118329</v>
      </c>
      <c r="O552" s="20">
        <v>29118390</v>
      </c>
      <c r="P552" s="11" t="s">
        <v>28</v>
      </c>
      <c r="Q552" s="20">
        <v>29116390</v>
      </c>
      <c r="R552" s="20">
        <v>29118390</v>
      </c>
      <c r="S552" s="11" t="s">
        <v>3439</v>
      </c>
      <c r="T552" s="11" t="s">
        <v>6</v>
      </c>
      <c r="U552" s="11" t="s">
        <v>28</v>
      </c>
      <c r="V552" s="20">
        <v>29118329</v>
      </c>
      <c r="W552" s="20">
        <v>29122879</v>
      </c>
      <c r="X552" s="11" t="s">
        <v>3440</v>
      </c>
      <c r="Y552" s="11" t="s">
        <v>4</v>
      </c>
      <c r="Z552" s="11">
        <v>61</v>
      </c>
      <c r="AA552" s="12">
        <v>12.9002</v>
      </c>
      <c r="AB552" s="12">
        <v>12.2338</v>
      </c>
      <c r="AC552" s="12">
        <v>11.354799999999999</v>
      </c>
      <c r="AD552" s="12">
        <v>9.4843399999999995</v>
      </c>
      <c r="AE552" s="10">
        <v>0.255608063695767</v>
      </c>
      <c r="AF552" s="10">
        <v>0.73126364879281602</v>
      </c>
      <c r="AG552" s="10">
        <v>7.9372111878778503E-2</v>
      </c>
      <c r="AH552" s="10">
        <v>0.97797070946539999</v>
      </c>
      <c r="AI552" s="10">
        <v>0.390344139938894</v>
      </c>
      <c r="AJ552" s="10">
        <v>0.10239539875416701</v>
      </c>
      <c r="AK552" s="10">
        <v>0.22087204272755301</v>
      </c>
      <c r="AL552" s="10">
        <v>0.51727908415048096</v>
      </c>
      <c r="AM552" s="10">
        <v>2.47437</v>
      </c>
      <c r="AN552" s="10">
        <v>2.8745599999999998</v>
      </c>
      <c r="AO552" s="10">
        <v>6.3673500000000001</v>
      </c>
      <c r="AP552" s="10">
        <v>3.4044500000000002</v>
      </c>
      <c r="AQ552" s="10">
        <v>0.24921099999999999</v>
      </c>
      <c r="AR552" s="10">
        <v>0.118469</v>
      </c>
      <c r="AS552" s="11">
        <v>0</v>
      </c>
      <c r="AT552" s="11">
        <v>0</v>
      </c>
      <c r="AU552" s="11" t="s">
        <v>31</v>
      </c>
      <c r="AV552" s="20">
        <v>25802630</v>
      </c>
      <c r="AW552" s="20">
        <v>25802657</v>
      </c>
      <c r="AX552" s="11" t="s">
        <v>31</v>
      </c>
      <c r="AY552" s="20">
        <v>25800602</v>
      </c>
      <c r="AZ552" s="20">
        <v>25802657</v>
      </c>
      <c r="BA552" s="11" t="s">
        <v>3441</v>
      </c>
      <c r="BB552" s="11" t="s">
        <v>6</v>
      </c>
      <c r="BC552" s="11" t="s">
        <v>31</v>
      </c>
      <c r="BD552" s="20">
        <v>25802630</v>
      </c>
      <c r="BE552" s="20">
        <v>25807173</v>
      </c>
      <c r="BF552" s="11" t="s">
        <v>3442</v>
      </c>
      <c r="BG552" s="11" t="s">
        <v>4</v>
      </c>
      <c r="BH552" s="11">
        <v>27</v>
      </c>
      <c r="BI552" s="12">
        <v>13.088699999999999</v>
      </c>
      <c r="BJ552" s="12">
        <v>22.253900000000002</v>
      </c>
      <c r="BK552" s="12">
        <v>4.1306799999999999</v>
      </c>
      <c r="BL552" s="12">
        <v>6.8394599999999999</v>
      </c>
      <c r="BM552" s="10">
        <v>0.60325968852113598</v>
      </c>
      <c r="BN552" s="10">
        <v>2.3541649421983401E-5</v>
      </c>
      <c r="BO552" s="10">
        <v>0.55887315023393103</v>
      </c>
      <c r="BP552" s="10">
        <v>1.5840892036612501E-3</v>
      </c>
      <c r="BQ552" s="10">
        <v>0.67775647741134304</v>
      </c>
      <c r="BR552" s="10">
        <v>2.5161035635949498E-3</v>
      </c>
      <c r="BS552" s="10">
        <v>0.93963274849580003</v>
      </c>
      <c r="BT552" s="10">
        <v>5.87651329230332E-5</v>
      </c>
      <c r="BU552" s="10">
        <v>0</v>
      </c>
      <c r="BV552" s="10">
        <v>4.1883699999999999</v>
      </c>
      <c r="BW552" s="10">
        <v>0.14796300000000001</v>
      </c>
      <c r="BX552" s="10">
        <v>9.0140799999999999</v>
      </c>
      <c r="BY552" s="10">
        <v>0</v>
      </c>
      <c r="BZ552" s="10">
        <v>0</v>
      </c>
      <c r="CA552" s="11">
        <v>0</v>
      </c>
      <c r="CB552" s="11">
        <v>0</v>
      </c>
    </row>
    <row r="553" spans="1:80" x14ac:dyDescent="0.2">
      <c r="A553" s="11" t="b">
        <f t="shared" si="70"/>
        <v>1</v>
      </c>
      <c r="B553" s="10">
        <f t="shared" si="64"/>
        <v>0</v>
      </c>
      <c r="C553" s="11" t="b">
        <f t="shared" si="65"/>
        <v>0</v>
      </c>
      <c r="D553" s="11" t="b">
        <f t="shared" si="66"/>
        <v>0</v>
      </c>
      <c r="E553" s="11" t="s">
        <v>1893</v>
      </c>
      <c r="F553" s="11" t="s">
        <v>1894</v>
      </c>
      <c r="G553" s="11" t="e">
        <f t="shared" si="71"/>
        <v>#DIV/0!</v>
      </c>
      <c r="H553" s="10" t="e">
        <f t="shared" si="67"/>
        <v>#DIV/0!</v>
      </c>
      <c r="I553" s="11" t="b">
        <f t="shared" si="68"/>
        <v>1</v>
      </c>
      <c r="J553" s="11" t="b">
        <f t="shared" si="69"/>
        <v>1</v>
      </c>
      <c r="K553" s="11" t="s">
        <v>1893</v>
      </c>
      <c r="L553" s="11" t="s">
        <v>1894</v>
      </c>
      <c r="M553" s="11" t="s">
        <v>2</v>
      </c>
      <c r="N553" s="20">
        <v>16348746</v>
      </c>
      <c r="O553" s="20">
        <v>16348782</v>
      </c>
      <c r="P553" s="11" t="s">
        <v>2</v>
      </c>
      <c r="Q553" s="20">
        <v>16348073</v>
      </c>
      <c r="R553" s="20">
        <v>16348782</v>
      </c>
      <c r="S553" s="11" t="s">
        <v>1895</v>
      </c>
      <c r="T553" s="11" t="s">
        <v>6</v>
      </c>
      <c r="U553" s="11" t="s">
        <v>2</v>
      </c>
      <c r="V553" s="20">
        <v>16348746</v>
      </c>
      <c r="W553" s="20">
        <v>16351951</v>
      </c>
      <c r="X553" s="11" t="s">
        <v>1896</v>
      </c>
      <c r="Y553" s="11" t="s">
        <v>4</v>
      </c>
      <c r="Z553" s="11">
        <v>36</v>
      </c>
      <c r="AA553" s="12">
        <v>20.920100000000001</v>
      </c>
      <c r="AB553" s="12">
        <v>16.704999999999998</v>
      </c>
      <c r="AC553" s="12">
        <v>17.415199999999999</v>
      </c>
      <c r="AD553" s="12">
        <v>12.704599999999999</v>
      </c>
      <c r="AE553" s="10">
        <v>1.54387699468117E-2</v>
      </c>
      <c r="AF553" s="10">
        <v>0.99693152674828101</v>
      </c>
      <c r="AG553" s="10">
        <v>-0.118657809198543</v>
      </c>
      <c r="AH553" s="10">
        <v>0.95914408822453201</v>
      </c>
      <c r="AI553" s="10">
        <v>0.49586665268365199</v>
      </c>
      <c r="AJ553" s="10">
        <v>4.9343792902797799E-2</v>
      </c>
      <c r="AK553" s="10">
        <v>-1.5861571337073398E-2</v>
      </c>
      <c r="AL553" s="10">
        <v>0.96755894294526701</v>
      </c>
      <c r="AM553" s="10">
        <v>20.047999999999998</v>
      </c>
      <c r="AN553" s="10">
        <v>7.8241100000000001</v>
      </c>
      <c r="AO553" s="10">
        <v>16.7439</v>
      </c>
      <c r="AP553" s="10">
        <v>4.9014899999999999</v>
      </c>
      <c r="AQ553" s="10">
        <v>0</v>
      </c>
      <c r="AR553" s="10">
        <v>5.3097999999999999E-2</v>
      </c>
      <c r="AS553" s="11">
        <v>0</v>
      </c>
      <c r="AT553" s="11">
        <v>0</v>
      </c>
      <c r="AU553" s="11" t="s">
        <v>7</v>
      </c>
      <c r="AV553" s="20">
        <v>16175015</v>
      </c>
      <c r="AW553" s="20">
        <v>16175052</v>
      </c>
      <c r="AX553" s="11" t="s">
        <v>7</v>
      </c>
      <c r="AY553" s="20">
        <v>16174329</v>
      </c>
      <c r="AZ553" s="20">
        <v>16175052</v>
      </c>
      <c r="BA553" s="11" t="s">
        <v>1897</v>
      </c>
      <c r="BB553" s="11" t="s">
        <v>6</v>
      </c>
      <c r="BC553" s="11" t="s">
        <v>7</v>
      </c>
      <c r="BD553" s="20">
        <v>16175015</v>
      </c>
      <c r="BE553" s="20">
        <v>16178235</v>
      </c>
      <c r="BF553" s="11" t="s">
        <v>1898</v>
      </c>
      <c r="BG553" s="11" t="s">
        <v>4</v>
      </c>
      <c r="BH553" s="11">
        <v>37</v>
      </c>
      <c r="BI553" s="12">
        <v>16.754899999999999</v>
      </c>
      <c r="BJ553" s="12">
        <v>43.279400000000003</v>
      </c>
      <c r="BK553" s="12">
        <v>10.7211</v>
      </c>
      <c r="BL553" s="12">
        <v>20.809899999999999</v>
      </c>
      <c r="BM553" s="10">
        <v>1.1988161025966799</v>
      </c>
      <c r="BN553" s="10">
        <v>4.2531866728014396E-12</v>
      </c>
      <c r="BO553" s="10">
        <v>0.76841205211392005</v>
      </c>
      <c r="BP553" s="10">
        <v>2.3558458586212301E-8</v>
      </c>
      <c r="BQ553" s="10">
        <v>0.46201611506517098</v>
      </c>
      <c r="BR553" s="10">
        <v>0.100581963516364</v>
      </c>
      <c r="BS553" s="10">
        <v>0.56844294237257698</v>
      </c>
      <c r="BT553" s="10">
        <v>1.8451035851817E-2</v>
      </c>
      <c r="BU553" s="10">
        <v>25.422999999999998</v>
      </c>
      <c r="BV553" s="10">
        <v>6.6997999999999998</v>
      </c>
      <c r="BW553" s="10">
        <v>74.685699999999997</v>
      </c>
      <c r="BX553" s="10">
        <v>13.4114</v>
      </c>
      <c r="BY553" s="10">
        <v>0</v>
      </c>
      <c r="BZ553" s="10">
        <v>0</v>
      </c>
      <c r="CA553" s="11">
        <v>0</v>
      </c>
      <c r="CB553" s="11">
        <v>0</v>
      </c>
    </row>
    <row r="554" spans="1:80" x14ac:dyDescent="0.2">
      <c r="A554" s="11" t="b">
        <f t="shared" si="70"/>
        <v>1</v>
      </c>
      <c r="B554" s="10">
        <f t="shared" si="64"/>
        <v>0</v>
      </c>
      <c r="C554" s="11" t="b">
        <f t="shared" si="65"/>
        <v>0</v>
      </c>
      <c r="D554" s="11" t="b">
        <f t="shared" si="66"/>
        <v>0</v>
      </c>
      <c r="E554" s="11" t="s">
        <v>1052</v>
      </c>
      <c r="F554" s="11" t="s">
        <v>1053</v>
      </c>
      <c r="G554" s="11" t="e">
        <f t="shared" si="71"/>
        <v>#DIV/0!</v>
      </c>
      <c r="H554" s="10" t="e">
        <f t="shared" si="67"/>
        <v>#DIV/0!</v>
      </c>
      <c r="I554" s="11" t="b">
        <f t="shared" si="68"/>
        <v>1</v>
      </c>
      <c r="J554" s="11" t="b">
        <f t="shared" si="69"/>
        <v>1</v>
      </c>
      <c r="K554" s="11" t="s">
        <v>1052</v>
      </c>
      <c r="L554" s="11" t="s">
        <v>1053</v>
      </c>
      <c r="M554" s="11" t="s">
        <v>62</v>
      </c>
      <c r="N554" s="20">
        <v>12001233</v>
      </c>
      <c r="O554" s="20">
        <v>12001244</v>
      </c>
      <c r="P554" s="11" t="s">
        <v>62</v>
      </c>
      <c r="Q554" s="20">
        <v>11999653</v>
      </c>
      <c r="R554" s="20">
        <v>12001244</v>
      </c>
      <c r="S554" s="11" t="s">
        <v>1054</v>
      </c>
      <c r="T554" s="11" t="s">
        <v>6</v>
      </c>
      <c r="U554" s="11" t="s">
        <v>62</v>
      </c>
      <c r="V554" s="20">
        <v>12001233</v>
      </c>
      <c r="W554" s="20">
        <v>12002266</v>
      </c>
      <c r="X554" s="11" t="s">
        <v>1055</v>
      </c>
      <c r="Y554" s="11" t="s">
        <v>4</v>
      </c>
      <c r="Z554" s="11">
        <v>11</v>
      </c>
      <c r="AA554" s="12">
        <v>25.463999999999999</v>
      </c>
      <c r="AB554" s="12">
        <v>19.572800000000001</v>
      </c>
      <c r="AC554" s="12">
        <v>32.392699999999998</v>
      </c>
      <c r="AD554" s="12">
        <v>21.883600000000001</v>
      </c>
      <c r="AE554" s="10">
        <v>-2.7053832335708801E-2</v>
      </c>
      <c r="AF554" s="10">
        <v>0.99234910079219696</v>
      </c>
      <c r="AG554" s="10">
        <v>-0.20180364074672399</v>
      </c>
      <c r="AH554" s="10">
        <v>0.93985937669324404</v>
      </c>
      <c r="AI554" s="10">
        <v>8.1262137833428297E-2</v>
      </c>
      <c r="AJ554" s="10">
        <v>0.79959700507159304</v>
      </c>
      <c r="AK554" s="10">
        <v>-5.9467231313298403E-2</v>
      </c>
      <c r="AL554" s="10">
        <v>0.88741943662286205</v>
      </c>
      <c r="AM554" s="10">
        <v>6.4730999999999996</v>
      </c>
      <c r="AN554" s="10">
        <v>6.9120699999999999</v>
      </c>
      <c r="AO554" s="10">
        <v>4.2213700000000003</v>
      </c>
      <c r="AP554" s="10">
        <v>3.7952599999999999</v>
      </c>
      <c r="AQ554" s="10">
        <v>5.3097999999999999E-2</v>
      </c>
      <c r="AR554" s="10">
        <v>0</v>
      </c>
      <c r="AS554" s="11">
        <v>0</v>
      </c>
      <c r="AT554" s="11">
        <v>0</v>
      </c>
      <c r="AU554" s="11" t="s">
        <v>65</v>
      </c>
      <c r="AV554" s="20">
        <v>12041303</v>
      </c>
      <c r="AW554" s="20">
        <v>12041318</v>
      </c>
      <c r="AX554" s="11" t="s">
        <v>65</v>
      </c>
      <c r="AY554" s="20">
        <v>12039705</v>
      </c>
      <c r="AZ554" s="20">
        <v>12041318</v>
      </c>
      <c r="BA554" s="11" t="s">
        <v>1056</v>
      </c>
      <c r="BB554" s="11" t="s">
        <v>6</v>
      </c>
      <c r="BC554" s="11" t="s">
        <v>65</v>
      </c>
      <c r="BD554" s="20">
        <v>12041303</v>
      </c>
      <c r="BE554" s="20">
        <v>12042354</v>
      </c>
      <c r="BF554" s="11" t="s">
        <v>1057</v>
      </c>
      <c r="BG554" s="11" t="s">
        <v>4</v>
      </c>
      <c r="BH554" s="11">
        <v>15</v>
      </c>
      <c r="BI554" s="12">
        <v>40.312600000000003</v>
      </c>
      <c r="BJ554" s="12">
        <v>66.649500000000003</v>
      </c>
      <c r="BK554" s="12">
        <v>21.7546</v>
      </c>
      <c r="BL554" s="12">
        <v>36.872599999999998</v>
      </c>
      <c r="BM554" s="10">
        <v>0.55636402152803699</v>
      </c>
      <c r="BN554" s="10">
        <v>1.1847786618697501E-7</v>
      </c>
      <c r="BO554" s="10">
        <v>0.59211700611579499</v>
      </c>
      <c r="BP554" s="10">
        <v>6.6969963504483001E-5</v>
      </c>
      <c r="BQ554" s="10">
        <v>0.34072624587216099</v>
      </c>
      <c r="BR554" s="10">
        <v>0.14425624335030601</v>
      </c>
      <c r="BS554" s="10">
        <v>0.51506683454903301</v>
      </c>
      <c r="BT554" s="10">
        <v>2.460145295462E-2</v>
      </c>
      <c r="BU554" s="10">
        <v>22.8049</v>
      </c>
      <c r="BV554" s="10">
        <v>9.6029699999999991</v>
      </c>
      <c r="BW554" s="10">
        <v>41.710999999999999</v>
      </c>
      <c r="BX554" s="10">
        <v>16.925899999999999</v>
      </c>
      <c r="BY554" s="10">
        <v>0</v>
      </c>
      <c r="BZ554" s="10">
        <v>0</v>
      </c>
      <c r="CA554" s="11">
        <v>0</v>
      </c>
      <c r="CB554" s="11">
        <v>0</v>
      </c>
    </row>
    <row r="555" spans="1:80" x14ac:dyDescent="0.2">
      <c r="A555" s="11" t="b">
        <f t="shared" si="70"/>
        <v>1</v>
      </c>
      <c r="B555" s="10">
        <f t="shared" si="64"/>
        <v>0</v>
      </c>
      <c r="C555" s="11" t="b">
        <f t="shared" si="65"/>
        <v>0</v>
      </c>
      <c r="D555" s="11" t="b">
        <f t="shared" si="66"/>
        <v>0</v>
      </c>
      <c r="E555" s="11" t="s">
        <v>3221</v>
      </c>
      <c r="F555" s="11" t="s">
        <v>3222</v>
      </c>
      <c r="G555" s="11" t="e">
        <f t="shared" si="71"/>
        <v>#DIV/0!</v>
      </c>
      <c r="H555" s="10" t="e">
        <f t="shared" si="67"/>
        <v>#DIV/0!</v>
      </c>
      <c r="I555" s="11" t="b">
        <f t="shared" si="68"/>
        <v>1</v>
      </c>
      <c r="J555" s="11" t="b">
        <f t="shared" si="69"/>
        <v>1</v>
      </c>
      <c r="K555" s="11" t="s">
        <v>3222</v>
      </c>
      <c r="L555" s="11" t="s">
        <v>3221</v>
      </c>
      <c r="M555" s="11" t="s">
        <v>12</v>
      </c>
      <c r="N555" s="20">
        <v>18384823</v>
      </c>
      <c r="O555" s="20">
        <v>18384911</v>
      </c>
      <c r="P555" s="11" t="s">
        <v>12</v>
      </c>
      <c r="Q555" s="20">
        <v>18384823</v>
      </c>
      <c r="R555" s="20">
        <v>18385589</v>
      </c>
      <c r="S555" s="11" t="s">
        <v>3223</v>
      </c>
      <c r="T555" s="11" t="s">
        <v>4</v>
      </c>
      <c r="U555" s="11" t="s">
        <v>12</v>
      </c>
      <c r="V555" s="20">
        <v>18384566</v>
      </c>
      <c r="W555" s="20">
        <v>18384911</v>
      </c>
      <c r="X555" s="11" t="s">
        <v>3224</v>
      </c>
      <c r="Y555" s="11" t="s">
        <v>6</v>
      </c>
      <c r="Z555" s="11">
        <v>88</v>
      </c>
      <c r="AA555" s="12">
        <v>23.617699999999999</v>
      </c>
      <c r="AB555" s="12">
        <v>14.042400000000001</v>
      </c>
      <c r="AC555" s="12">
        <v>8.9663799999999991</v>
      </c>
      <c r="AD555" s="12">
        <v>4.0220099999999999</v>
      </c>
      <c r="AE555" s="10">
        <v>-0.33504314422099002</v>
      </c>
      <c r="AF555" s="10">
        <v>0.89064332948790303</v>
      </c>
      <c r="AG555" s="10">
        <v>-0.76927147127865203</v>
      </c>
      <c r="AH555" s="10">
        <v>0.667666721250332</v>
      </c>
      <c r="AI555" s="10">
        <v>-2.8952042181964099</v>
      </c>
      <c r="AJ555" s="10">
        <v>2.2679550500248999E-3</v>
      </c>
      <c r="AK555" s="10">
        <v>-3.99229053016608</v>
      </c>
      <c r="AL555" s="10" t="s">
        <v>18</v>
      </c>
      <c r="AM555" s="10">
        <v>91.861699999999999</v>
      </c>
      <c r="AN555" s="10">
        <v>4.0556099999999998E-2</v>
      </c>
      <c r="AO555" s="10">
        <v>54.069499999999998</v>
      </c>
      <c r="AP555" s="10">
        <v>4.0287699999999997</v>
      </c>
      <c r="AQ555" s="10">
        <v>5.3097999999999999E-2</v>
      </c>
      <c r="AR555" s="10">
        <v>0.28218700000000002</v>
      </c>
      <c r="AS555" s="11">
        <v>0</v>
      </c>
      <c r="AT555" s="11">
        <v>0</v>
      </c>
      <c r="AU555" s="11" t="s">
        <v>23</v>
      </c>
      <c r="AV555" s="20">
        <v>16435396</v>
      </c>
      <c r="AW555" s="20">
        <v>16435432</v>
      </c>
      <c r="AX555" s="11" t="s">
        <v>23</v>
      </c>
      <c r="AY555" s="20">
        <v>16434946</v>
      </c>
      <c r="AZ555" s="20">
        <v>16435432</v>
      </c>
      <c r="BA555" s="11" t="s">
        <v>3225</v>
      </c>
      <c r="BB555" s="11" t="s">
        <v>6</v>
      </c>
      <c r="BC555" s="11" t="s">
        <v>23</v>
      </c>
      <c r="BD555" s="20">
        <v>16435396</v>
      </c>
      <c r="BE555" s="20">
        <v>16436052</v>
      </c>
      <c r="BF555" s="11" t="s">
        <v>3226</v>
      </c>
      <c r="BG555" s="11" t="s">
        <v>4</v>
      </c>
      <c r="BH555" s="11">
        <v>36</v>
      </c>
      <c r="BI555" s="12">
        <v>0.74986299999999995</v>
      </c>
      <c r="BJ555" s="12">
        <v>5.3114800000000004</v>
      </c>
      <c r="BK555" s="12">
        <v>2.1674899999999999</v>
      </c>
      <c r="BL555" s="12">
        <v>7.1358600000000001</v>
      </c>
      <c r="BM555" s="10">
        <v>2.6816794736763701</v>
      </c>
      <c r="BN555" s="10">
        <v>4.4113236442856502E-4</v>
      </c>
      <c r="BO555" s="10">
        <v>1.5652543237982599</v>
      </c>
      <c r="BP555" s="10">
        <v>1.47355883625849E-2</v>
      </c>
      <c r="BQ555" s="10">
        <v>-0.43173308437902003</v>
      </c>
      <c r="BR555" s="10" t="s">
        <v>18</v>
      </c>
      <c r="BS555" s="10">
        <v>-1.5863365691392199</v>
      </c>
      <c r="BT555" s="10">
        <v>0.123854534864386</v>
      </c>
      <c r="BU555" s="10">
        <v>0</v>
      </c>
      <c r="BV555" s="10">
        <v>1.3853500000000001</v>
      </c>
      <c r="BW555" s="10">
        <v>0</v>
      </c>
      <c r="BX555" s="10">
        <v>5.8794199999999996</v>
      </c>
      <c r="BY555" s="10">
        <v>0</v>
      </c>
      <c r="BZ555" s="10">
        <v>0</v>
      </c>
      <c r="CA555" s="11">
        <v>0</v>
      </c>
      <c r="CB555" s="11">
        <v>0</v>
      </c>
    </row>
    <row r="556" spans="1:80" x14ac:dyDescent="0.2">
      <c r="A556" s="11" t="b">
        <f t="shared" si="70"/>
        <v>1</v>
      </c>
      <c r="B556" s="10">
        <f t="shared" si="64"/>
        <v>0</v>
      </c>
      <c r="C556" s="11" t="b">
        <f t="shared" si="65"/>
        <v>0</v>
      </c>
      <c r="D556" s="11" t="b">
        <f t="shared" si="66"/>
        <v>0</v>
      </c>
      <c r="E556" s="11" t="s">
        <v>1718</v>
      </c>
      <c r="F556" s="11" t="s">
        <v>1719</v>
      </c>
      <c r="G556" s="11" t="e">
        <f t="shared" si="71"/>
        <v>#DIV/0!</v>
      </c>
      <c r="H556" s="10" t="e">
        <f t="shared" si="67"/>
        <v>#DIV/0!</v>
      </c>
      <c r="I556" s="11" t="b">
        <f t="shared" si="68"/>
        <v>0</v>
      </c>
      <c r="J556" s="11" t="b">
        <f t="shared" si="69"/>
        <v>1</v>
      </c>
      <c r="K556" s="11" t="s">
        <v>1718</v>
      </c>
      <c r="L556" s="11" t="s">
        <v>1719</v>
      </c>
      <c r="M556" s="11" t="s">
        <v>2</v>
      </c>
      <c r="N556" s="20">
        <v>11518797</v>
      </c>
      <c r="O556" s="20">
        <v>11518904</v>
      </c>
      <c r="P556" s="11" t="s">
        <v>2</v>
      </c>
      <c r="Q556" s="20">
        <v>11513704</v>
      </c>
      <c r="R556" s="20">
        <v>11518904</v>
      </c>
      <c r="S556" s="11" t="s">
        <v>1720</v>
      </c>
      <c r="T556" s="11" t="s">
        <v>6</v>
      </c>
      <c r="U556" s="11" t="s">
        <v>2</v>
      </c>
      <c r="V556" s="20">
        <v>11518797</v>
      </c>
      <c r="W556" s="20">
        <v>11522713</v>
      </c>
      <c r="X556" s="11" t="s">
        <v>1721</v>
      </c>
      <c r="Y556" s="11" t="s">
        <v>4</v>
      </c>
      <c r="Z556" s="11">
        <v>107</v>
      </c>
      <c r="AA556" s="12">
        <v>0.75058100000000005</v>
      </c>
      <c r="AB556" s="12">
        <v>0.77076999999999996</v>
      </c>
      <c r="AC556" s="12">
        <v>10.509600000000001</v>
      </c>
      <c r="AD556" s="12">
        <v>7.7431700000000001</v>
      </c>
      <c r="AE556" s="10">
        <v>0.35158657659686399</v>
      </c>
      <c r="AF556" s="10">
        <v>0.74470312231772195</v>
      </c>
      <c r="AG556" s="10" t="s">
        <v>18</v>
      </c>
      <c r="AH556" s="10" t="s">
        <v>18</v>
      </c>
      <c r="AI556" s="10">
        <v>0.29475595067008498</v>
      </c>
      <c r="AJ556" s="10">
        <v>0.555757218242104</v>
      </c>
      <c r="AK556" s="10" t="s">
        <v>18</v>
      </c>
      <c r="AL556" s="10" t="s">
        <v>18</v>
      </c>
      <c r="AM556" s="10">
        <v>12.449</v>
      </c>
      <c r="AN556" s="10">
        <v>18.259699999999999</v>
      </c>
      <c r="AO556" s="10">
        <v>13.736800000000001</v>
      </c>
      <c r="AP556" s="10">
        <v>17.1158</v>
      </c>
      <c r="AQ556" s="10">
        <v>0</v>
      </c>
      <c r="AR556" s="10">
        <v>0.11454499999999999</v>
      </c>
      <c r="AS556" s="11">
        <v>0</v>
      </c>
      <c r="AT556" s="11">
        <v>0</v>
      </c>
      <c r="AU556" s="11" t="s">
        <v>7</v>
      </c>
      <c r="AV556" s="20">
        <v>11328552</v>
      </c>
      <c r="AW556" s="20">
        <v>11328575</v>
      </c>
      <c r="AX556" s="11" t="s">
        <v>7</v>
      </c>
      <c r="AY556" s="20">
        <v>11323337</v>
      </c>
      <c r="AZ556" s="20">
        <v>11328575</v>
      </c>
      <c r="BA556" s="11" t="s">
        <v>1722</v>
      </c>
      <c r="BB556" s="11" t="s">
        <v>6</v>
      </c>
      <c r="BC556" s="11" t="s">
        <v>7</v>
      </c>
      <c r="BD556" s="20">
        <v>11328552</v>
      </c>
      <c r="BE556" s="20">
        <v>11330858</v>
      </c>
      <c r="BF556" s="11" t="s">
        <v>1723</v>
      </c>
      <c r="BG556" s="11" t="s">
        <v>4</v>
      </c>
      <c r="BH556" s="11">
        <v>23</v>
      </c>
      <c r="BI556" s="12">
        <v>1.89568</v>
      </c>
      <c r="BJ556" s="12">
        <v>0.70364300000000002</v>
      </c>
      <c r="BK556" s="12">
        <v>10.9442</v>
      </c>
      <c r="BL556" s="12">
        <v>20.963100000000001</v>
      </c>
      <c r="BM556" s="10">
        <v>-1.6964749111952599</v>
      </c>
      <c r="BN556" s="10">
        <v>2.7128107860281399E-4</v>
      </c>
      <c r="BO556" s="10">
        <v>0.62171934680464602</v>
      </c>
      <c r="BP556" s="10">
        <v>1.02949116754207E-4</v>
      </c>
      <c r="BQ556" s="10">
        <v>-0.84355112642537899</v>
      </c>
      <c r="BR556" s="10">
        <v>6.2822771414293099E-2</v>
      </c>
      <c r="BS556" s="10">
        <v>0.67856694476783097</v>
      </c>
      <c r="BT556" s="10">
        <v>4.2822080545493304E-3</v>
      </c>
      <c r="BU556" s="10">
        <v>2.9022899999999998</v>
      </c>
      <c r="BV556" s="10">
        <v>0</v>
      </c>
      <c r="BW556" s="10">
        <v>1.2739799999999999</v>
      </c>
      <c r="BX556" s="10">
        <v>0.179589</v>
      </c>
      <c r="BY556" s="10">
        <v>0</v>
      </c>
      <c r="BZ556" s="10">
        <v>0</v>
      </c>
      <c r="CA556" s="11">
        <v>0</v>
      </c>
      <c r="CB556" s="11">
        <v>0</v>
      </c>
    </row>
    <row r="557" spans="1:80" x14ac:dyDescent="0.2">
      <c r="A557" s="11" t="b">
        <f t="shared" si="70"/>
        <v>1</v>
      </c>
      <c r="B557" s="10">
        <f t="shared" si="64"/>
        <v>0</v>
      </c>
      <c r="C557" s="11" t="b">
        <f t="shared" si="65"/>
        <v>0</v>
      </c>
      <c r="D557" s="11" t="b">
        <f t="shared" si="66"/>
        <v>0</v>
      </c>
      <c r="E557" s="11" t="s">
        <v>2169</v>
      </c>
      <c r="F557" s="11" t="s">
        <v>2170</v>
      </c>
      <c r="G557" s="11" t="e">
        <f t="shared" si="71"/>
        <v>#DIV/0!</v>
      </c>
      <c r="H557" s="10" t="e">
        <f t="shared" si="67"/>
        <v>#DIV/0!</v>
      </c>
      <c r="I557" s="11" t="b">
        <f t="shared" si="68"/>
        <v>0</v>
      </c>
      <c r="J557" s="11" t="b">
        <f t="shared" si="69"/>
        <v>1</v>
      </c>
      <c r="K557" s="11" t="s">
        <v>2170</v>
      </c>
      <c r="L557" s="11" t="s">
        <v>2169</v>
      </c>
      <c r="M557" s="11" t="s">
        <v>2</v>
      </c>
      <c r="N557" s="20">
        <v>3653404</v>
      </c>
      <c r="O557" s="20">
        <v>3653442</v>
      </c>
      <c r="P557" s="11" t="s">
        <v>2</v>
      </c>
      <c r="Q557" s="20">
        <v>3653404</v>
      </c>
      <c r="R557" s="20">
        <v>3654771</v>
      </c>
      <c r="S557" s="11" t="s">
        <v>2171</v>
      </c>
      <c r="T557" s="11" t="s">
        <v>4</v>
      </c>
      <c r="U557" s="11" t="s">
        <v>2</v>
      </c>
      <c r="V557" s="20">
        <v>3626351</v>
      </c>
      <c r="W557" s="20">
        <v>3653442</v>
      </c>
      <c r="X557" s="11" t="s">
        <v>2172</v>
      </c>
      <c r="Y557" s="11" t="s">
        <v>6</v>
      </c>
      <c r="Z557" s="11">
        <v>38</v>
      </c>
      <c r="AA557" s="12">
        <v>141.251</v>
      </c>
      <c r="AB557" s="12">
        <v>98.063000000000002</v>
      </c>
      <c r="AC557" s="12">
        <v>0.32592399999999999</v>
      </c>
      <c r="AD557" s="12">
        <v>0.32675100000000001</v>
      </c>
      <c r="AE557" s="10">
        <v>-0.19569303966075</v>
      </c>
      <c r="AF557" s="10">
        <v>0.91326033127684203</v>
      </c>
      <c r="AG557" s="10">
        <v>0.35452562026040302</v>
      </c>
      <c r="AH557" s="10">
        <v>0.91142840677585801</v>
      </c>
      <c r="AI557" s="10">
        <v>0.187160821312051</v>
      </c>
      <c r="AJ557" s="10">
        <v>0.24854141376723499</v>
      </c>
      <c r="AK557" s="10">
        <v>1.10537899801545</v>
      </c>
      <c r="AL557" s="10" t="s">
        <v>18</v>
      </c>
      <c r="AM557" s="10">
        <v>0.205011</v>
      </c>
      <c r="AN557" s="10">
        <v>186.26</v>
      </c>
      <c r="AO557" s="10">
        <v>0.45178600000000002</v>
      </c>
      <c r="AP557" s="10">
        <v>131.34</v>
      </c>
      <c r="AQ557" s="10">
        <v>0</v>
      </c>
      <c r="AR557" s="10">
        <v>5.7272299999999998E-2</v>
      </c>
      <c r="AS557" s="11">
        <v>0</v>
      </c>
      <c r="AT557" s="11">
        <v>0</v>
      </c>
      <c r="AU557" s="11" t="s">
        <v>7</v>
      </c>
      <c r="AV557" s="20">
        <v>3616572</v>
      </c>
      <c r="AW557" s="20">
        <v>3616614</v>
      </c>
      <c r="AX557" s="11" t="s">
        <v>7</v>
      </c>
      <c r="AY557" s="20">
        <v>3589607</v>
      </c>
      <c r="AZ557" s="20">
        <v>3616614</v>
      </c>
      <c r="BA557" s="11" t="s">
        <v>2173</v>
      </c>
      <c r="BB557" s="11" t="s">
        <v>6</v>
      </c>
      <c r="BC557" s="11" t="s">
        <v>7</v>
      </c>
      <c r="BD557" s="20">
        <v>3616572</v>
      </c>
      <c r="BE557" s="20">
        <v>3617925</v>
      </c>
      <c r="BF557" s="11" t="s">
        <v>2174</v>
      </c>
      <c r="BG557" s="11" t="s">
        <v>4</v>
      </c>
      <c r="BH557" s="11">
        <v>42</v>
      </c>
      <c r="BI557" s="12">
        <v>8.1604999999999997E-2</v>
      </c>
      <c r="BJ557" s="12">
        <v>0.13133</v>
      </c>
      <c r="BK557" s="12">
        <v>156.61699999999999</v>
      </c>
      <c r="BL557" s="12">
        <v>251.85599999999999</v>
      </c>
      <c r="BM557" s="10">
        <v>0.58917311678239903</v>
      </c>
      <c r="BN557" s="10">
        <v>0.69552472905466201</v>
      </c>
      <c r="BO557" s="10">
        <v>0.50272272785032601</v>
      </c>
      <c r="BP557" s="10">
        <v>3.29940495235131E-7</v>
      </c>
      <c r="BQ557" s="10">
        <v>0.52769460689238901</v>
      </c>
      <c r="BR557" s="10">
        <v>0.70349787677534004</v>
      </c>
      <c r="BS557" s="10">
        <v>0.432910656483524</v>
      </c>
      <c r="BT557" s="10">
        <v>3.7040902995123297E-2</v>
      </c>
      <c r="BU557" s="10">
        <v>3.1749000000000001</v>
      </c>
      <c r="BV557" s="10">
        <v>142.81299999999999</v>
      </c>
      <c r="BW557" s="10">
        <v>6.5620900000000004</v>
      </c>
      <c r="BX557" s="10">
        <v>348.20699999999999</v>
      </c>
      <c r="BY557" s="10">
        <v>0</v>
      </c>
      <c r="BZ557" s="10">
        <v>0</v>
      </c>
      <c r="CA557" s="11">
        <v>0</v>
      </c>
      <c r="CB557" s="11">
        <v>0</v>
      </c>
    </row>
    <row r="558" spans="1:80" x14ac:dyDescent="0.2">
      <c r="A558" s="11" t="b">
        <f t="shared" si="70"/>
        <v>1</v>
      </c>
      <c r="B558" s="10">
        <f t="shared" si="64"/>
        <v>0</v>
      </c>
      <c r="C558" s="11" t="b">
        <f t="shared" si="65"/>
        <v>0</v>
      </c>
      <c r="D558" s="11" t="b">
        <f t="shared" si="66"/>
        <v>0</v>
      </c>
      <c r="E558" s="11" t="s">
        <v>1538</v>
      </c>
      <c r="F558" s="11" t="s">
        <v>1539</v>
      </c>
      <c r="G558" s="11" t="e">
        <f t="shared" si="71"/>
        <v>#DIV/0!</v>
      </c>
      <c r="H558" s="10" t="e">
        <f t="shared" si="67"/>
        <v>#DIV/0!</v>
      </c>
      <c r="I558" s="11" t="b">
        <f t="shared" si="68"/>
        <v>0</v>
      </c>
      <c r="J558" s="11" t="b">
        <f t="shared" si="69"/>
        <v>1</v>
      </c>
      <c r="K558" s="11" t="s">
        <v>1539</v>
      </c>
      <c r="L558" s="11" t="s">
        <v>1538</v>
      </c>
      <c r="M558" s="11" t="s">
        <v>12</v>
      </c>
      <c r="N558" s="20">
        <v>22172802</v>
      </c>
      <c r="O558" s="20">
        <v>22172834</v>
      </c>
      <c r="P558" s="11" t="s">
        <v>12</v>
      </c>
      <c r="Q558" s="20">
        <v>22172802</v>
      </c>
      <c r="R558" s="20">
        <v>22174691</v>
      </c>
      <c r="S558" s="11" t="s">
        <v>1540</v>
      </c>
      <c r="T558" s="11" t="s">
        <v>4</v>
      </c>
      <c r="U558" s="11" t="s">
        <v>12</v>
      </c>
      <c r="V558" s="20">
        <v>22136967</v>
      </c>
      <c r="W558" s="20">
        <v>22172834</v>
      </c>
      <c r="X558" s="11" t="s">
        <v>1541</v>
      </c>
      <c r="Y558" s="11" t="s">
        <v>6</v>
      </c>
      <c r="Z558" s="11">
        <v>32</v>
      </c>
      <c r="AA558" s="12">
        <v>4.1423800000000002</v>
      </c>
      <c r="AB558" s="12">
        <v>3.2456399999999999</v>
      </c>
      <c r="AC558" s="12">
        <v>4.0501399999999999</v>
      </c>
      <c r="AD558" s="12">
        <v>3.7421899999999999</v>
      </c>
      <c r="AE558" s="10">
        <v>-2.4478127942991201E-2</v>
      </c>
      <c r="AF558" s="10">
        <v>0.995372328796301</v>
      </c>
      <c r="AG558" s="10">
        <v>0.19278819439737699</v>
      </c>
      <c r="AH558" s="10">
        <v>0.817871990850774</v>
      </c>
      <c r="AI558" s="10">
        <v>0.30884075635103297</v>
      </c>
      <c r="AJ558" s="10">
        <v>0.50939246140147998</v>
      </c>
      <c r="AK558" s="10">
        <v>3.6992585928188201E-2</v>
      </c>
      <c r="AL558" s="10">
        <v>0.94206091604223496</v>
      </c>
      <c r="AM558" s="10">
        <v>5.74092</v>
      </c>
      <c r="AN558" s="10">
        <v>9.9112600000000004</v>
      </c>
      <c r="AO558" s="10">
        <v>4.3623399999999997</v>
      </c>
      <c r="AP558" s="10">
        <v>9.1865600000000001</v>
      </c>
      <c r="AQ558" s="10">
        <v>0.11454499999999999</v>
      </c>
      <c r="AR558" s="10">
        <v>0</v>
      </c>
      <c r="AS558" s="11">
        <v>0</v>
      </c>
      <c r="AT558" s="11">
        <v>0</v>
      </c>
      <c r="AU558" s="11" t="s">
        <v>23</v>
      </c>
      <c r="AV558" s="20">
        <v>20192094</v>
      </c>
      <c r="AW558" s="20">
        <v>20192136</v>
      </c>
      <c r="AX558" s="11" t="s">
        <v>23</v>
      </c>
      <c r="AY558" s="20">
        <v>20156330</v>
      </c>
      <c r="AZ558" s="20">
        <v>20192136</v>
      </c>
      <c r="BA558" s="11" t="s">
        <v>1542</v>
      </c>
      <c r="BB558" s="11" t="s">
        <v>6</v>
      </c>
      <c r="BC558" s="11" t="s">
        <v>23</v>
      </c>
      <c r="BD558" s="20">
        <v>20192094</v>
      </c>
      <c r="BE558" s="20">
        <v>20193989</v>
      </c>
      <c r="BF558" s="11" t="s">
        <v>1543</v>
      </c>
      <c r="BG558" s="11" t="s">
        <v>4</v>
      </c>
      <c r="BH558" s="11">
        <v>42</v>
      </c>
      <c r="BI558" s="12">
        <v>2.3767800000000001</v>
      </c>
      <c r="BJ558" s="12">
        <v>1.29139</v>
      </c>
      <c r="BK558" s="12">
        <v>7.0059100000000001</v>
      </c>
      <c r="BL558" s="12">
        <v>11.971399999999999</v>
      </c>
      <c r="BM558" s="10">
        <v>-1.01973286326644</v>
      </c>
      <c r="BN558" s="10">
        <v>4.9884671759056203E-5</v>
      </c>
      <c r="BO558" s="10">
        <v>0.55221977804493305</v>
      </c>
      <c r="BP558" s="10">
        <v>8.87335071231562E-3</v>
      </c>
      <c r="BQ558" s="10">
        <v>-0.58098457321418495</v>
      </c>
      <c r="BR558" s="10">
        <v>5.4073536336830097E-2</v>
      </c>
      <c r="BS558" s="10">
        <v>0.73882489402198004</v>
      </c>
      <c r="BT558" s="10">
        <v>7.1342415419914096E-3</v>
      </c>
      <c r="BU558" s="10">
        <v>19.146699999999999</v>
      </c>
      <c r="BV558" s="10">
        <v>12.432399999999999</v>
      </c>
      <c r="BW558" s="10">
        <v>6.54101</v>
      </c>
      <c r="BX558" s="10">
        <v>35.617199999999997</v>
      </c>
      <c r="BY558" s="10">
        <v>0</v>
      </c>
      <c r="BZ558" s="10">
        <v>0</v>
      </c>
      <c r="CA558" s="11">
        <v>0</v>
      </c>
      <c r="CB558" s="11">
        <v>0</v>
      </c>
    </row>
    <row r="559" spans="1:80" x14ac:dyDescent="0.2">
      <c r="A559" s="11" t="b">
        <f t="shared" si="70"/>
        <v>1</v>
      </c>
      <c r="B559" s="10">
        <f t="shared" si="64"/>
        <v>0</v>
      </c>
      <c r="C559" s="11" t="b">
        <f t="shared" si="65"/>
        <v>0</v>
      </c>
      <c r="D559" s="11" t="b">
        <f t="shared" si="66"/>
        <v>0</v>
      </c>
      <c r="E559" s="11" t="s">
        <v>2915</v>
      </c>
      <c r="F559" s="11" t="s">
        <v>2916</v>
      </c>
      <c r="G559" s="11" t="e">
        <f t="shared" si="71"/>
        <v>#DIV/0!</v>
      </c>
      <c r="H559" s="10" t="e">
        <f t="shared" si="67"/>
        <v>#DIV/0!</v>
      </c>
      <c r="I559" s="11" t="b">
        <f t="shared" si="68"/>
        <v>0</v>
      </c>
      <c r="J559" s="11" t="b">
        <f t="shared" si="69"/>
        <v>1</v>
      </c>
      <c r="K559" s="11" t="s">
        <v>2916</v>
      </c>
      <c r="L559" s="11" t="s">
        <v>2915</v>
      </c>
      <c r="M559" s="11" t="s">
        <v>2</v>
      </c>
      <c r="N559" s="20">
        <v>3197044</v>
      </c>
      <c r="O559" s="20">
        <v>3197059</v>
      </c>
      <c r="P559" s="11" t="s">
        <v>2</v>
      </c>
      <c r="Q559" s="20">
        <v>3197044</v>
      </c>
      <c r="R559" s="20">
        <v>3197631</v>
      </c>
      <c r="S559" s="11" t="s">
        <v>2917</v>
      </c>
      <c r="T559" s="11" t="s">
        <v>4</v>
      </c>
      <c r="U559" s="11" t="s">
        <v>2</v>
      </c>
      <c r="V559" s="20">
        <v>3192968</v>
      </c>
      <c r="W559" s="20">
        <v>3197059</v>
      </c>
      <c r="X559" s="11" t="s">
        <v>2918</v>
      </c>
      <c r="Y559" s="11" t="s">
        <v>6</v>
      </c>
      <c r="Z559" s="11">
        <v>15</v>
      </c>
      <c r="AA559" s="12">
        <v>11.738200000000001</v>
      </c>
      <c r="AB559" s="12">
        <v>10.2675</v>
      </c>
      <c r="AC559" s="12">
        <v>691.70699999999999</v>
      </c>
      <c r="AD559" s="12">
        <v>582.69600000000003</v>
      </c>
      <c r="AE559" s="10">
        <v>0.132970145928718</v>
      </c>
      <c r="AF559" s="10">
        <v>0.94337485063390702</v>
      </c>
      <c r="AG559" s="10">
        <v>8.0690380761987104E-2</v>
      </c>
      <c r="AH559" s="10">
        <v>0.98337965193259003</v>
      </c>
      <c r="AI559" s="10">
        <v>9.1848616909320606E-3</v>
      </c>
      <c r="AJ559" s="10">
        <v>0.98862355828370396</v>
      </c>
      <c r="AK559" s="10">
        <v>-0.13629602186051601</v>
      </c>
      <c r="AL559" s="10">
        <v>0.50617768420279896</v>
      </c>
      <c r="AM559" s="10">
        <v>14.091699999999999</v>
      </c>
      <c r="AN559" s="10">
        <v>1.5766899999999999</v>
      </c>
      <c r="AO559" s="10">
        <v>36.716500000000003</v>
      </c>
      <c r="AP559" s="10">
        <v>1.38771</v>
      </c>
      <c r="AQ559" s="10">
        <v>6.5370999999999999E-2</v>
      </c>
      <c r="AR559" s="10">
        <v>0</v>
      </c>
      <c r="AS559" s="11">
        <v>0</v>
      </c>
      <c r="AT559" s="11">
        <v>0</v>
      </c>
      <c r="AU559" s="11" t="s">
        <v>7</v>
      </c>
      <c r="AV559" s="20">
        <v>3165573</v>
      </c>
      <c r="AW559" s="20">
        <v>3165591</v>
      </c>
      <c r="AX559" s="11" t="s">
        <v>7</v>
      </c>
      <c r="AY559" s="20">
        <v>3161786</v>
      </c>
      <c r="AZ559" s="20">
        <v>3165591</v>
      </c>
      <c r="BA559" s="11" t="s">
        <v>2919</v>
      </c>
      <c r="BB559" s="11" t="s">
        <v>6</v>
      </c>
      <c r="BC559" s="11" t="s">
        <v>7</v>
      </c>
      <c r="BD559" s="20">
        <v>3165573</v>
      </c>
      <c r="BE559" s="20">
        <v>3166174</v>
      </c>
      <c r="BF559" s="11" t="s">
        <v>2920</v>
      </c>
      <c r="BG559" s="11" t="s">
        <v>4</v>
      </c>
      <c r="BH559" s="11">
        <v>18</v>
      </c>
      <c r="BI559" s="12">
        <v>1030.24</v>
      </c>
      <c r="BJ559" s="12">
        <v>1038.8800000000001</v>
      </c>
      <c r="BK559" s="12">
        <v>21.5642</v>
      </c>
      <c r="BL559" s="12">
        <v>35.858400000000003</v>
      </c>
      <c r="BM559" s="10">
        <v>-0.15541045128629699</v>
      </c>
      <c r="BN559" s="10">
        <v>7.6626657544155694E-2</v>
      </c>
      <c r="BO559" s="10">
        <v>0.52834268176390897</v>
      </c>
      <c r="BP559" s="10">
        <v>8.8269458550104905E-3</v>
      </c>
      <c r="BQ559" s="10">
        <v>-3.5366275090535103E-2</v>
      </c>
      <c r="BR559" s="10">
        <v>0.88758859332101903</v>
      </c>
      <c r="BS559" s="10">
        <v>0.13525212099414199</v>
      </c>
      <c r="BT559" s="10">
        <v>0.67459930389737799</v>
      </c>
      <c r="BU559" s="10">
        <v>119.107</v>
      </c>
      <c r="BV559" s="10">
        <v>7.6519000000000004</v>
      </c>
      <c r="BW559" s="10">
        <v>177.31299999999999</v>
      </c>
      <c r="BX559" s="10">
        <v>13.3537</v>
      </c>
      <c r="BY559" s="10">
        <v>0</v>
      </c>
      <c r="BZ559" s="10">
        <v>0</v>
      </c>
      <c r="CA559" s="11">
        <v>0</v>
      </c>
      <c r="CB559" s="11">
        <v>0</v>
      </c>
    </row>
    <row r="560" spans="1:80" x14ac:dyDescent="0.2">
      <c r="A560" s="11" t="b">
        <f t="shared" si="70"/>
        <v>1</v>
      </c>
      <c r="B560" s="10">
        <f t="shared" si="64"/>
        <v>0</v>
      </c>
      <c r="C560" s="11" t="b">
        <f t="shared" si="65"/>
        <v>0</v>
      </c>
      <c r="D560" s="11" t="b">
        <f t="shared" si="66"/>
        <v>0</v>
      </c>
      <c r="E560" s="11" t="s">
        <v>266</v>
      </c>
      <c r="F560" s="11" t="s">
        <v>267</v>
      </c>
      <c r="G560" s="11" t="e">
        <f t="shared" si="71"/>
        <v>#DIV/0!</v>
      </c>
      <c r="H560" s="10" t="e">
        <f t="shared" si="67"/>
        <v>#DIV/0!</v>
      </c>
      <c r="I560" s="11" t="b">
        <f t="shared" si="68"/>
        <v>0</v>
      </c>
      <c r="J560" s="11" t="b">
        <f t="shared" si="69"/>
        <v>1</v>
      </c>
      <c r="K560" s="11" t="s">
        <v>266</v>
      </c>
      <c r="L560" s="11" t="s">
        <v>267</v>
      </c>
      <c r="M560" s="11" t="s">
        <v>2</v>
      </c>
      <c r="N560" s="20">
        <v>12535425</v>
      </c>
      <c r="O560" s="20">
        <v>12535513</v>
      </c>
      <c r="P560" s="11" t="s">
        <v>2</v>
      </c>
      <c r="Q560" s="20">
        <v>12534589</v>
      </c>
      <c r="R560" s="20">
        <v>12535513</v>
      </c>
      <c r="S560" s="11" t="s">
        <v>268</v>
      </c>
      <c r="T560" s="11" t="s">
        <v>6</v>
      </c>
      <c r="U560" s="11" t="s">
        <v>2</v>
      </c>
      <c r="V560" s="20">
        <v>12535425</v>
      </c>
      <c r="W560" s="20">
        <v>12537315</v>
      </c>
      <c r="X560" s="11" t="s">
        <v>269</v>
      </c>
      <c r="Y560" s="11" t="s">
        <v>4</v>
      </c>
      <c r="Z560" s="11">
        <v>88</v>
      </c>
      <c r="AA560" s="12">
        <v>35.287799999999997</v>
      </c>
      <c r="AB560" s="12">
        <v>22.084499999999998</v>
      </c>
      <c r="AC560" s="12">
        <v>10.4564</v>
      </c>
      <c r="AD560" s="12">
        <v>8.7281499999999994</v>
      </c>
      <c r="AE560" s="10">
        <v>-0.30527613611457299</v>
      </c>
      <c r="AF560" s="10">
        <v>0.69335349617212505</v>
      </c>
      <c r="AG560" s="10">
        <v>7.4353664006530498E-2</v>
      </c>
      <c r="AH560" s="10">
        <v>0.98337965193259003</v>
      </c>
      <c r="AI560" s="10">
        <v>0.13192957452128401</v>
      </c>
      <c r="AJ560" s="10">
        <v>0.83187712495670196</v>
      </c>
      <c r="AK560" s="10">
        <v>3.36083432879212E-2</v>
      </c>
      <c r="AL560" s="10">
        <v>0.93602469404628097</v>
      </c>
      <c r="AM560" s="10">
        <v>253.73699999999999</v>
      </c>
      <c r="AN560" s="10">
        <v>41.1601</v>
      </c>
      <c r="AO560" s="10">
        <v>182.87899999999999</v>
      </c>
      <c r="AP560" s="10">
        <v>39.762900000000002</v>
      </c>
      <c r="AQ560" s="10">
        <v>5.7272299999999998E-2</v>
      </c>
      <c r="AR560" s="10">
        <v>0</v>
      </c>
      <c r="AS560" s="11">
        <v>0</v>
      </c>
      <c r="AT560" s="11">
        <v>0</v>
      </c>
      <c r="AU560" s="11" t="s">
        <v>7</v>
      </c>
      <c r="AV560" s="20">
        <v>12354673</v>
      </c>
      <c r="AW560" s="20">
        <v>12354719</v>
      </c>
      <c r="AX560" s="11" t="s">
        <v>7</v>
      </c>
      <c r="AY560" s="20">
        <v>12353722</v>
      </c>
      <c r="AZ560" s="20">
        <v>12354719</v>
      </c>
      <c r="BA560" s="11" t="s">
        <v>270</v>
      </c>
      <c r="BB560" s="11" t="s">
        <v>6</v>
      </c>
      <c r="BC560" s="11" t="s">
        <v>7</v>
      </c>
      <c r="BD560" s="20">
        <v>12354673</v>
      </c>
      <c r="BE560" s="20">
        <v>12356554</v>
      </c>
      <c r="BF560" s="11" t="s">
        <v>271</v>
      </c>
      <c r="BG560" s="11" t="s">
        <v>4</v>
      </c>
      <c r="BH560" s="11">
        <v>46</v>
      </c>
      <c r="BI560" s="12">
        <v>13.813000000000001</v>
      </c>
      <c r="BJ560" s="12">
        <v>13.4133</v>
      </c>
      <c r="BK560" s="12">
        <v>17.464400000000001</v>
      </c>
      <c r="BL560" s="12">
        <v>34.018900000000002</v>
      </c>
      <c r="BM560" s="10">
        <v>-0.19023831208171099</v>
      </c>
      <c r="BN560" s="10">
        <v>0.551095337923869</v>
      </c>
      <c r="BO560" s="10">
        <v>0.79942368171171596</v>
      </c>
      <c r="BP560" s="10">
        <v>7.1971126879203296E-10</v>
      </c>
      <c r="BQ560" s="10">
        <v>-0.449470116024553</v>
      </c>
      <c r="BR560" s="10">
        <v>0.17436601330319301</v>
      </c>
      <c r="BS560" s="10">
        <v>0.87782223859906505</v>
      </c>
      <c r="BT560" s="10">
        <v>1.9565450279443099E-5</v>
      </c>
      <c r="BU560" s="10">
        <v>14.2302</v>
      </c>
      <c r="BV560" s="10">
        <v>28.292999999999999</v>
      </c>
      <c r="BW560" s="10">
        <v>24.472300000000001</v>
      </c>
      <c r="BX560" s="10">
        <v>83.323599999999999</v>
      </c>
      <c r="BY560" s="10">
        <v>0</v>
      </c>
      <c r="BZ560" s="10">
        <v>0</v>
      </c>
      <c r="CA560" s="11">
        <v>0</v>
      </c>
      <c r="CB560" s="11">
        <v>0</v>
      </c>
    </row>
    <row r="561" spans="1:80" x14ac:dyDescent="0.2">
      <c r="A561" s="11" t="b">
        <f t="shared" si="70"/>
        <v>1</v>
      </c>
      <c r="B561" s="10">
        <f t="shared" si="64"/>
        <v>0</v>
      </c>
      <c r="C561" s="11" t="b">
        <f t="shared" si="65"/>
        <v>0</v>
      </c>
      <c r="D561" s="11" t="b">
        <f t="shared" si="66"/>
        <v>0</v>
      </c>
      <c r="E561" s="11" t="s">
        <v>2427</v>
      </c>
      <c r="F561" s="11" t="s">
        <v>2428</v>
      </c>
      <c r="G561" s="11" t="e">
        <f t="shared" si="71"/>
        <v>#DIV/0!</v>
      </c>
      <c r="H561" s="10" t="e">
        <f t="shared" si="67"/>
        <v>#DIV/0!</v>
      </c>
      <c r="I561" s="11" t="b">
        <f t="shared" si="68"/>
        <v>0</v>
      </c>
      <c r="J561" s="11" t="b">
        <f t="shared" si="69"/>
        <v>1</v>
      </c>
      <c r="K561" s="11" t="s">
        <v>2427</v>
      </c>
      <c r="L561" s="11" t="s">
        <v>2428</v>
      </c>
      <c r="M561" s="11" t="s">
        <v>62</v>
      </c>
      <c r="N561" s="20">
        <v>20678920</v>
      </c>
      <c r="O561" s="20">
        <v>20678979</v>
      </c>
      <c r="P561" s="11" t="s">
        <v>62</v>
      </c>
      <c r="Q561" s="20">
        <v>20676044</v>
      </c>
      <c r="R561" s="20">
        <v>20678979</v>
      </c>
      <c r="S561" s="11" t="s">
        <v>2429</v>
      </c>
      <c r="T561" s="11" t="s">
        <v>6</v>
      </c>
      <c r="U561" s="11" t="s">
        <v>62</v>
      </c>
      <c r="V561" s="20">
        <v>20678920</v>
      </c>
      <c r="W561" s="20">
        <v>20681846</v>
      </c>
      <c r="X561" s="11" t="s">
        <v>2430</v>
      </c>
      <c r="Y561" s="11" t="s">
        <v>4</v>
      </c>
      <c r="Z561" s="11">
        <v>59</v>
      </c>
      <c r="AA561" s="12">
        <v>8.9213100000000001</v>
      </c>
      <c r="AB561" s="12">
        <v>6.1776200000000001</v>
      </c>
      <c r="AC561" s="12">
        <v>7.2199099999999996</v>
      </c>
      <c r="AD561" s="12">
        <v>5.0591499999999998</v>
      </c>
      <c r="AE561" s="10">
        <v>-0.20251236253275201</v>
      </c>
      <c r="AF561" s="10">
        <v>0.83358461583727395</v>
      </c>
      <c r="AG561" s="10">
        <v>-0.15222720126815001</v>
      </c>
      <c r="AH561" s="10">
        <v>0.88408990976268498</v>
      </c>
      <c r="AI561" s="10">
        <v>0.104623075261899</v>
      </c>
      <c r="AJ561" s="10">
        <v>0.74881699838485405</v>
      </c>
      <c r="AK561" s="10">
        <v>-0.20367666712700799</v>
      </c>
      <c r="AL561" s="10">
        <v>0.57930603757813504</v>
      </c>
      <c r="AM561" s="10">
        <v>2.4781900000000001</v>
      </c>
      <c r="AN561" s="10">
        <v>14.807399999999999</v>
      </c>
      <c r="AO561" s="10">
        <v>2.7633000000000001</v>
      </c>
      <c r="AP561" s="10">
        <v>17.0349</v>
      </c>
      <c r="AQ561" s="10">
        <v>0.11037</v>
      </c>
      <c r="AR561" s="10">
        <v>0.130742</v>
      </c>
      <c r="AS561" s="11">
        <v>0</v>
      </c>
      <c r="AT561" s="11">
        <v>0</v>
      </c>
      <c r="AU561" s="11" t="s">
        <v>65</v>
      </c>
      <c r="AV561" s="20">
        <v>20588586</v>
      </c>
      <c r="AW561" s="20">
        <v>20588662</v>
      </c>
      <c r="AX561" s="11" t="s">
        <v>65</v>
      </c>
      <c r="AY561" s="20">
        <v>20585994</v>
      </c>
      <c r="AZ561" s="20">
        <v>20588662</v>
      </c>
      <c r="BA561" s="11" t="s">
        <v>2431</v>
      </c>
      <c r="BB561" s="11" t="s">
        <v>6</v>
      </c>
      <c r="BC561" s="11" t="s">
        <v>65</v>
      </c>
      <c r="BD561" s="20">
        <v>20588586</v>
      </c>
      <c r="BE561" s="20">
        <v>20591667</v>
      </c>
      <c r="BF561" s="11" t="s">
        <v>2432</v>
      </c>
      <c r="BG561" s="11" t="s">
        <v>4</v>
      </c>
      <c r="BH561" s="11">
        <v>76</v>
      </c>
      <c r="BI561" s="12">
        <v>21.3322</v>
      </c>
      <c r="BJ561" s="12">
        <v>26.7821</v>
      </c>
      <c r="BK561" s="12">
        <v>5.8638899999999996</v>
      </c>
      <c r="BL561" s="12">
        <v>10.27</v>
      </c>
      <c r="BM561" s="10">
        <v>0.160884713709633</v>
      </c>
      <c r="BN561" s="10">
        <v>0.323561599596424</v>
      </c>
      <c r="BO561" s="10">
        <v>0.63568251719352797</v>
      </c>
      <c r="BP561" s="10">
        <v>1.07501412834638E-4</v>
      </c>
      <c r="BQ561" s="10">
        <v>0.24180250713339299</v>
      </c>
      <c r="BR561" s="10">
        <v>0.32409053175742802</v>
      </c>
      <c r="BS561" s="10">
        <v>0.44246804403748702</v>
      </c>
      <c r="BT561" s="10">
        <v>7.1613621554718204E-2</v>
      </c>
      <c r="BU561" s="10">
        <v>67.058599999999998</v>
      </c>
      <c r="BV561" s="10">
        <v>3.5263800000000001</v>
      </c>
      <c r="BW561" s="10">
        <v>83.967100000000002</v>
      </c>
      <c r="BX561" s="10">
        <v>3.69293</v>
      </c>
      <c r="BY561" s="10">
        <v>0</v>
      </c>
      <c r="BZ561" s="10">
        <v>0</v>
      </c>
      <c r="CA561" s="11">
        <v>0</v>
      </c>
      <c r="CB561" s="11">
        <v>0</v>
      </c>
    </row>
    <row r="562" spans="1:80" x14ac:dyDescent="0.2">
      <c r="A562" s="11" t="b">
        <f t="shared" si="70"/>
        <v>1</v>
      </c>
      <c r="B562" s="10">
        <f t="shared" si="64"/>
        <v>0</v>
      </c>
      <c r="C562" s="11" t="b">
        <f t="shared" si="65"/>
        <v>0</v>
      </c>
      <c r="D562" s="11" t="b">
        <f t="shared" si="66"/>
        <v>0</v>
      </c>
      <c r="E562" s="11" t="s">
        <v>3293</v>
      </c>
      <c r="F562" s="11" t="s">
        <v>3294</v>
      </c>
      <c r="G562" s="11" t="e">
        <f t="shared" si="71"/>
        <v>#DIV/0!</v>
      </c>
      <c r="H562" s="10" t="e">
        <f t="shared" si="67"/>
        <v>#DIV/0!</v>
      </c>
      <c r="I562" s="11" t="b">
        <f t="shared" si="68"/>
        <v>0</v>
      </c>
      <c r="J562" s="11" t="b">
        <f t="shared" si="69"/>
        <v>1</v>
      </c>
      <c r="K562" s="11" t="s">
        <v>3294</v>
      </c>
      <c r="L562" s="11" t="s">
        <v>3293</v>
      </c>
      <c r="M562" s="11" t="s">
        <v>42</v>
      </c>
      <c r="N562" s="20">
        <v>5958206</v>
      </c>
      <c r="O562" s="20">
        <v>5958283</v>
      </c>
      <c r="P562" s="11" t="s">
        <v>42</v>
      </c>
      <c r="Q562" s="20">
        <v>5958206</v>
      </c>
      <c r="R562" s="20">
        <v>5964247</v>
      </c>
      <c r="S562" s="11" t="s">
        <v>3295</v>
      </c>
      <c r="T562" s="11" t="s">
        <v>4</v>
      </c>
      <c r="U562" s="11" t="s">
        <v>42</v>
      </c>
      <c r="V562" s="20">
        <v>5955628</v>
      </c>
      <c r="W562" s="20">
        <v>5958283</v>
      </c>
      <c r="X562" s="11" t="s">
        <v>3296</v>
      </c>
      <c r="Y562" s="11" t="s">
        <v>6</v>
      </c>
      <c r="Z562" s="11">
        <v>77</v>
      </c>
      <c r="AA562" s="12">
        <v>5.7035000000000002E-2</v>
      </c>
      <c r="AB562" s="12">
        <v>4.8541000000000001E-2</v>
      </c>
      <c r="AC562" s="12">
        <v>17.0548</v>
      </c>
      <c r="AD562" s="12">
        <v>5.73428</v>
      </c>
      <c r="AE562" s="10">
        <v>0.11497783271753501</v>
      </c>
      <c r="AF562" s="10">
        <v>0.99099758593567699</v>
      </c>
      <c r="AG562" s="10">
        <v>-1.20449621700162</v>
      </c>
      <c r="AH562" s="10">
        <v>0.10198488246957001</v>
      </c>
      <c r="AI562" s="10">
        <v>-0.84778512709603604</v>
      </c>
      <c r="AJ562" s="10">
        <v>0.16108621764367601</v>
      </c>
      <c r="AK562" s="10">
        <v>-0.15964619058243801</v>
      </c>
      <c r="AL562" s="10">
        <v>0.85783762878382597</v>
      </c>
      <c r="AM562" s="10">
        <v>38.060699999999997</v>
      </c>
      <c r="AN562" s="10">
        <v>0</v>
      </c>
      <c r="AO562" s="10">
        <v>15.9663</v>
      </c>
      <c r="AP562" s="10">
        <v>0</v>
      </c>
      <c r="AQ562" s="10">
        <v>6.5370999999999999E-2</v>
      </c>
      <c r="AR562" s="10">
        <v>0</v>
      </c>
      <c r="AS562" s="11">
        <v>0</v>
      </c>
      <c r="AT562" s="11">
        <v>0</v>
      </c>
      <c r="AU562" s="11" t="s">
        <v>45</v>
      </c>
      <c r="AV562" s="20">
        <v>5619547</v>
      </c>
      <c r="AW562" s="20">
        <v>5619629</v>
      </c>
      <c r="AX562" s="11" t="s">
        <v>45</v>
      </c>
      <c r="AY562" s="20">
        <v>5616996</v>
      </c>
      <c r="AZ562" s="20">
        <v>5619629</v>
      </c>
      <c r="BA562" s="11" t="s">
        <v>3297</v>
      </c>
      <c r="BB562" s="11" t="s">
        <v>6</v>
      </c>
      <c r="BC562" s="11" t="s">
        <v>45</v>
      </c>
      <c r="BD562" s="20">
        <v>5619547</v>
      </c>
      <c r="BE562" s="20">
        <v>5625656</v>
      </c>
      <c r="BF562" s="11" t="s">
        <v>3298</v>
      </c>
      <c r="BG562" s="11" t="s">
        <v>4</v>
      </c>
      <c r="BH562" s="11">
        <v>82</v>
      </c>
      <c r="BI562" s="12">
        <v>4.6467400000000003</v>
      </c>
      <c r="BJ562" s="12">
        <v>7.2485400000000002</v>
      </c>
      <c r="BK562" s="12">
        <v>8.0115000000000006E-2</v>
      </c>
      <c r="BL562" s="12">
        <v>0.38022099999999998</v>
      </c>
      <c r="BM562" s="10">
        <v>0.48443687380217099</v>
      </c>
      <c r="BN562" s="10">
        <v>9.2212809745800303E-2</v>
      </c>
      <c r="BO562" s="10">
        <v>2.0491714278952902</v>
      </c>
      <c r="BP562" s="10">
        <v>7.5175850706470102E-3</v>
      </c>
      <c r="BQ562" s="10">
        <v>-5.56171801487432E-2</v>
      </c>
      <c r="BR562" s="10">
        <v>0.90131727238938097</v>
      </c>
      <c r="BS562" s="10">
        <v>2.1980450255015498</v>
      </c>
      <c r="BT562" s="10">
        <v>1.5365624208360099E-3</v>
      </c>
      <c r="BU562" s="10">
        <v>9.0224499999999992</v>
      </c>
      <c r="BV562" s="10">
        <v>0</v>
      </c>
      <c r="BW562" s="10">
        <v>19.2651</v>
      </c>
      <c r="BX562" s="10">
        <v>0.51939800000000003</v>
      </c>
      <c r="BY562" s="10">
        <v>0</v>
      </c>
      <c r="BZ562" s="10">
        <v>0</v>
      </c>
      <c r="CA562" s="11">
        <v>0</v>
      </c>
      <c r="CB562" s="11">
        <v>0</v>
      </c>
    </row>
    <row r="563" spans="1:80" x14ac:dyDescent="0.2">
      <c r="A563" s="11" t="b">
        <f t="shared" si="70"/>
        <v>1</v>
      </c>
      <c r="B563" s="10">
        <f t="shared" si="64"/>
        <v>0</v>
      </c>
      <c r="C563" s="11" t="b">
        <f t="shared" si="65"/>
        <v>0</v>
      </c>
      <c r="D563" s="11" t="b">
        <f t="shared" si="66"/>
        <v>0</v>
      </c>
      <c r="E563" s="11" t="s">
        <v>146</v>
      </c>
      <c r="F563" s="11" t="s">
        <v>147</v>
      </c>
      <c r="G563" s="11" t="e">
        <f t="shared" si="71"/>
        <v>#DIV/0!</v>
      </c>
      <c r="H563" s="10" t="e">
        <f t="shared" si="67"/>
        <v>#DIV/0!</v>
      </c>
      <c r="I563" s="11" t="b">
        <f t="shared" si="68"/>
        <v>1</v>
      </c>
      <c r="J563" s="11" t="b">
        <f t="shared" si="69"/>
        <v>0</v>
      </c>
      <c r="K563" s="11" t="s">
        <v>146</v>
      </c>
      <c r="L563" s="11" t="s">
        <v>147</v>
      </c>
      <c r="M563" s="11" t="s">
        <v>28</v>
      </c>
      <c r="N563" s="20">
        <v>5236091</v>
      </c>
      <c r="O563" s="20">
        <v>5236288</v>
      </c>
      <c r="P563" s="11" t="s">
        <v>28</v>
      </c>
      <c r="Q563" s="20">
        <v>5232542</v>
      </c>
      <c r="R563" s="20">
        <v>5236288</v>
      </c>
      <c r="S563" s="11" t="s">
        <v>148</v>
      </c>
      <c r="T563" s="11" t="s">
        <v>6</v>
      </c>
      <c r="U563" s="11" t="s">
        <v>28</v>
      </c>
      <c r="V563" s="20">
        <v>5236091</v>
      </c>
      <c r="W563" s="20">
        <v>5237315</v>
      </c>
      <c r="X563" s="11" t="s">
        <v>149</v>
      </c>
      <c r="Y563" s="11" t="s">
        <v>4</v>
      </c>
      <c r="Z563" s="11">
        <v>197</v>
      </c>
      <c r="AA563" s="12">
        <v>29.3963</v>
      </c>
      <c r="AB563" s="12">
        <v>21.4145</v>
      </c>
      <c r="AC563" s="12">
        <v>0.40928300000000001</v>
      </c>
      <c r="AD563" s="12">
        <v>3.4751599999999998</v>
      </c>
      <c r="AE563" s="10">
        <v>-0.120105352417908</v>
      </c>
      <c r="AF563" s="10">
        <v>0.95821862997174501</v>
      </c>
      <c r="AG563" s="10">
        <v>3.2258690551885101</v>
      </c>
      <c r="AH563" s="10" t="s">
        <v>18</v>
      </c>
      <c r="AI563" s="10">
        <v>-2.2787445411960601E-2</v>
      </c>
      <c r="AJ563" s="10">
        <v>0.94479447530638705</v>
      </c>
      <c r="AK563" s="10">
        <v>-1.4492472395024301</v>
      </c>
      <c r="AL563" s="10" t="s">
        <v>18</v>
      </c>
      <c r="AM563" s="10">
        <v>276.63499999999999</v>
      </c>
      <c r="AN563" s="10">
        <v>2.47723</v>
      </c>
      <c r="AO563" s="10">
        <v>311.173</v>
      </c>
      <c r="AP563" s="10">
        <v>41.374600000000001</v>
      </c>
      <c r="AQ563" s="10">
        <v>5.7272299999999998E-2</v>
      </c>
      <c r="AR563" s="10">
        <v>0</v>
      </c>
      <c r="AS563" s="11">
        <v>0</v>
      </c>
      <c r="AT563" s="11">
        <v>0</v>
      </c>
      <c r="AU563" s="11" t="s">
        <v>31</v>
      </c>
      <c r="AV563" s="20">
        <v>2194483</v>
      </c>
      <c r="AW563" s="20">
        <v>2194686</v>
      </c>
      <c r="AX563" s="11" t="s">
        <v>31</v>
      </c>
      <c r="AY563" s="20">
        <v>2190871</v>
      </c>
      <c r="AZ563" s="20">
        <v>2194686</v>
      </c>
      <c r="BA563" s="11" t="s">
        <v>150</v>
      </c>
      <c r="BB563" s="11" t="s">
        <v>6</v>
      </c>
      <c r="BC563" s="11" t="s">
        <v>31</v>
      </c>
      <c r="BD563" s="20">
        <v>2194483</v>
      </c>
      <c r="BE563" s="20">
        <v>2195784</v>
      </c>
      <c r="BF563" s="11" t="s">
        <v>151</v>
      </c>
      <c r="BG563" s="11" t="s">
        <v>4</v>
      </c>
      <c r="BH563" s="11">
        <v>203</v>
      </c>
      <c r="BI563" s="12">
        <v>39.086799999999997</v>
      </c>
      <c r="BJ563" s="12">
        <v>58.873600000000003</v>
      </c>
      <c r="BK563" s="12">
        <v>0.15488399999999999</v>
      </c>
      <c r="BL563" s="12">
        <v>0.19117600000000001</v>
      </c>
      <c r="BM563" s="10">
        <v>0.406577849203623</v>
      </c>
      <c r="BN563" s="10">
        <v>9.0426679010046002E-5</v>
      </c>
      <c r="BO563" s="10">
        <v>0.33363720278310099</v>
      </c>
      <c r="BP563" s="10">
        <v>0.88996413204145997</v>
      </c>
      <c r="BQ563" s="10">
        <v>0.87105697957640205</v>
      </c>
      <c r="BR563" s="10">
        <v>4.3725571728849397E-6</v>
      </c>
      <c r="BS563" s="10">
        <v>0.35060259953858902</v>
      </c>
      <c r="BT563" s="10" t="s">
        <v>18</v>
      </c>
      <c r="BU563" s="10">
        <v>373.10399999999998</v>
      </c>
      <c r="BV563" s="10">
        <v>0</v>
      </c>
      <c r="BW563" s="10">
        <v>551.00199999999995</v>
      </c>
      <c r="BX563" s="10">
        <v>8.5654199999999996</v>
      </c>
      <c r="BY563" s="10">
        <v>0</v>
      </c>
      <c r="BZ563" s="10">
        <v>0</v>
      </c>
      <c r="CA563" s="11">
        <v>0</v>
      </c>
      <c r="CB563" s="11">
        <v>0</v>
      </c>
    </row>
    <row r="564" spans="1:80" x14ac:dyDescent="0.2">
      <c r="A564" s="11" t="b">
        <f t="shared" si="70"/>
        <v>1</v>
      </c>
      <c r="B564" s="10">
        <f t="shared" ref="B564:B610" si="72">SUM(AS564:AT564)/SUM(AQ564:AT564)</f>
        <v>0</v>
      </c>
      <c r="C564" s="11" t="b">
        <f t="shared" si="65"/>
        <v>0</v>
      </c>
      <c r="D564" s="11" t="b">
        <f t="shared" si="66"/>
        <v>0</v>
      </c>
      <c r="E564" s="11" t="s">
        <v>2193</v>
      </c>
      <c r="F564" s="11" t="s">
        <v>2194</v>
      </c>
      <c r="G564" s="11" t="e">
        <f t="shared" si="71"/>
        <v>#DIV/0!</v>
      </c>
      <c r="H564" s="10" t="e">
        <f t="shared" si="67"/>
        <v>#DIV/0!</v>
      </c>
      <c r="I564" s="11" t="b">
        <f t="shared" si="68"/>
        <v>1</v>
      </c>
      <c r="J564" s="11" t="b">
        <f t="shared" si="69"/>
        <v>0</v>
      </c>
      <c r="K564" s="11" t="s">
        <v>2194</v>
      </c>
      <c r="L564" s="11" t="s">
        <v>2193</v>
      </c>
      <c r="M564" s="11" t="s">
        <v>28</v>
      </c>
      <c r="N564" s="20">
        <v>29145677</v>
      </c>
      <c r="O564" s="20">
        <v>29145787</v>
      </c>
      <c r="P564" s="11" t="s">
        <v>28</v>
      </c>
      <c r="Q564" s="20">
        <v>29145677</v>
      </c>
      <c r="R564" s="20">
        <v>29146893</v>
      </c>
      <c r="S564" s="11" t="s">
        <v>2195</v>
      </c>
      <c r="T564" s="11" t="s">
        <v>4</v>
      </c>
      <c r="U564" s="11" t="s">
        <v>28</v>
      </c>
      <c r="V564" s="20">
        <v>29138661</v>
      </c>
      <c r="W564" s="20">
        <v>29145787</v>
      </c>
      <c r="X564" s="11" t="s">
        <v>2196</v>
      </c>
      <c r="Y564" s="11" t="s">
        <v>6</v>
      </c>
      <c r="Z564" s="11">
        <v>110</v>
      </c>
      <c r="AA564" s="12">
        <v>2.6505299999999998</v>
      </c>
      <c r="AB564" s="12">
        <v>1.6776899999999999</v>
      </c>
      <c r="AC564" s="12">
        <v>2.1624699999999999</v>
      </c>
      <c r="AD564" s="12">
        <v>2.08799</v>
      </c>
      <c r="AE564" s="10">
        <v>-0.32677139261582999</v>
      </c>
      <c r="AF564" s="10">
        <v>0.81427609498448605</v>
      </c>
      <c r="AG564" s="10">
        <v>0.32069165550053402</v>
      </c>
      <c r="AH564" s="10">
        <v>0.61130272555368403</v>
      </c>
      <c r="AI564" s="10">
        <v>-0.584568391299222</v>
      </c>
      <c r="AJ564" s="10">
        <v>0.62969424274275199</v>
      </c>
      <c r="AK564" s="10">
        <v>0</v>
      </c>
      <c r="AL564" s="10">
        <v>1</v>
      </c>
      <c r="AM564" s="10">
        <v>18.915199999999999</v>
      </c>
      <c r="AN564" s="10">
        <v>36.484499999999997</v>
      </c>
      <c r="AO564" s="10">
        <v>18.972899999999999</v>
      </c>
      <c r="AP564" s="10">
        <v>22.795300000000001</v>
      </c>
      <c r="AQ564" s="10">
        <v>5.3097999999999999E-2</v>
      </c>
      <c r="AR564" s="10">
        <v>0</v>
      </c>
      <c r="AS564" s="11">
        <v>0</v>
      </c>
      <c r="AT564" s="11">
        <v>0</v>
      </c>
      <c r="AU564" s="11" t="s">
        <v>31</v>
      </c>
      <c r="AV564" s="20">
        <v>25829706</v>
      </c>
      <c r="AW564" s="20">
        <v>25829849</v>
      </c>
      <c r="AX564" s="11" t="s">
        <v>31</v>
      </c>
      <c r="AY564" s="20">
        <v>25822731</v>
      </c>
      <c r="AZ564" s="20">
        <v>25829849</v>
      </c>
      <c r="BA564" s="11" t="s">
        <v>2197</v>
      </c>
      <c r="BB564" s="11" t="s">
        <v>6</v>
      </c>
      <c r="BC564" s="11" t="s">
        <v>31</v>
      </c>
      <c r="BD564" s="20">
        <v>25829706</v>
      </c>
      <c r="BE564" s="20">
        <v>25830977</v>
      </c>
      <c r="BF564" s="11" t="s">
        <v>2198</v>
      </c>
      <c r="BG564" s="11" t="s">
        <v>4</v>
      </c>
      <c r="BH564" s="11">
        <v>143</v>
      </c>
      <c r="BI564" s="12">
        <v>4.5201099999999999</v>
      </c>
      <c r="BJ564" s="12">
        <v>9.0054599999999994</v>
      </c>
      <c r="BK564" s="12">
        <v>0.96611199999999997</v>
      </c>
      <c r="BL564" s="12">
        <v>1.4156899999999999</v>
      </c>
      <c r="BM564" s="10">
        <v>0.84921319157837405</v>
      </c>
      <c r="BN564" s="10">
        <v>1.7753687525394299E-3</v>
      </c>
      <c r="BO564" s="10">
        <v>0.30725489285468699</v>
      </c>
      <c r="BP564" s="10">
        <v>0.70444427651247998</v>
      </c>
      <c r="BQ564" s="10">
        <v>0.183198067164419</v>
      </c>
      <c r="BR564" s="10">
        <v>0.68842966716410903</v>
      </c>
      <c r="BS564" s="10">
        <v>-0.56087794922285195</v>
      </c>
      <c r="BT564" s="10">
        <v>0.49224696743034402</v>
      </c>
      <c r="BU564" s="10">
        <v>36.465800000000002</v>
      </c>
      <c r="BV564" s="10">
        <v>15.476599999999999</v>
      </c>
      <c r="BW564" s="10">
        <v>487.86399999999998</v>
      </c>
      <c r="BX564" s="10">
        <v>27.5062</v>
      </c>
      <c r="BY564" s="10">
        <v>0</v>
      </c>
      <c r="BZ564" s="10">
        <v>0</v>
      </c>
      <c r="CA564" s="11">
        <v>0</v>
      </c>
      <c r="CB564" s="11">
        <v>0</v>
      </c>
    </row>
    <row r="565" spans="1:80" x14ac:dyDescent="0.2">
      <c r="A565" s="11" t="b">
        <f t="shared" si="70"/>
        <v>1</v>
      </c>
      <c r="B565" s="10">
        <f t="shared" si="72"/>
        <v>0</v>
      </c>
      <c r="C565" s="11" t="b">
        <f t="shared" si="65"/>
        <v>0</v>
      </c>
      <c r="D565" s="11" t="b">
        <f t="shared" si="66"/>
        <v>0</v>
      </c>
      <c r="E565" s="11" t="s">
        <v>1178</v>
      </c>
      <c r="F565" s="11" t="s">
        <v>1179</v>
      </c>
      <c r="G565" s="11" t="e">
        <f t="shared" si="71"/>
        <v>#DIV/0!</v>
      </c>
      <c r="H565" s="10" t="e">
        <f t="shared" si="67"/>
        <v>#DIV/0!</v>
      </c>
      <c r="I565" s="11" t="b">
        <f t="shared" si="68"/>
        <v>1</v>
      </c>
      <c r="J565" s="11" t="b">
        <f t="shared" si="69"/>
        <v>0</v>
      </c>
      <c r="K565" s="11" t="s">
        <v>1178</v>
      </c>
      <c r="L565" s="11" t="s">
        <v>1179</v>
      </c>
      <c r="M565" s="11" t="s">
        <v>28</v>
      </c>
      <c r="N565" s="20">
        <v>29680240</v>
      </c>
      <c r="O565" s="20">
        <v>29680257</v>
      </c>
      <c r="P565" s="11" t="s">
        <v>28</v>
      </c>
      <c r="Q565" s="20">
        <v>29675650</v>
      </c>
      <c r="R565" s="20">
        <v>29680257</v>
      </c>
      <c r="S565" s="11" t="s">
        <v>1180</v>
      </c>
      <c r="T565" s="11" t="s">
        <v>6</v>
      </c>
      <c r="U565" s="11" t="s">
        <v>28</v>
      </c>
      <c r="V565" s="20">
        <v>29680240</v>
      </c>
      <c r="W565" s="20">
        <v>29682278</v>
      </c>
      <c r="X565" s="11" t="s">
        <v>1181</v>
      </c>
      <c r="Y565" s="11" t="s">
        <v>4</v>
      </c>
      <c r="Z565" s="11">
        <v>17</v>
      </c>
      <c r="AA565" s="12">
        <v>1.48437</v>
      </c>
      <c r="AB565" s="12">
        <v>1.27569</v>
      </c>
      <c r="AC565" s="12">
        <v>2.7280700000000002</v>
      </c>
      <c r="AD565" s="12">
        <v>2.33107</v>
      </c>
      <c r="AE565" s="10">
        <v>0.134605315781155</v>
      </c>
      <c r="AF565" s="10">
        <v>0.953133247361028</v>
      </c>
      <c r="AG565" s="10">
        <v>0.29029919480587402</v>
      </c>
      <c r="AH565" s="10">
        <v>0.86401032313626902</v>
      </c>
      <c r="AI565" s="10">
        <v>-0.211679450960369</v>
      </c>
      <c r="AJ565" s="10">
        <v>0.59466291360892698</v>
      </c>
      <c r="AK565" s="10">
        <v>-1.2221880335259001</v>
      </c>
      <c r="AL565" s="10">
        <v>0.228272661666759</v>
      </c>
      <c r="AM565" s="10">
        <v>0.74541000000000002</v>
      </c>
      <c r="AN565" s="10">
        <v>0.59637200000000001</v>
      </c>
      <c r="AO565" s="10">
        <v>0.64523699999999995</v>
      </c>
      <c r="AP565" s="10">
        <v>0.97177599999999997</v>
      </c>
      <c r="AQ565" s="10">
        <v>5.7272299999999998E-2</v>
      </c>
      <c r="AR565" s="10">
        <v>0</v>
      </c>
      <c r="AS565" s="11">
        <v>0</v>
      </c>
      <c r="AT565" s="11">
        <v>0</v>
      </c>
      <c r="AU565" s="11" t="s">
        <v>31</v>
      </c>
      <c r="AV565" s="20">
        <v>26380464</v>
      </c>
      <c r="AW565" s="20">
        <v>26380466</v>
      </c>
      <c r="AX565" s="11" t="s">
        <v>31</v>
      </c>
      <c r="AY565" s="20">
        <v>26375820</v>
      </c>
      <c r="AZ565" s="20">
        <v>26380466</v>
      </c>
      <c r="BA565" s="11" t="s">
        <v>1182</v>
      </c>
      <c r="BB565" s="11" t="s">
        <v>6</v>
      </c>
      <c r="BC565" s="11" t="s">
        <v>31</v>
      </c>
      <c r="BD565" s="20">
        <v>26380464</v>
      </c>
      <c r="BE565" s="20">
        <v>26382236</v>
      </c>
      <c r="BF565" s="11" t="s">
        <v>1183</v>
      </c>
      <c r="BG565" s="11" t="s">
        <v>4</v>
      </c>
      <c r="BH565" s="11">
        <v>2</v>
      </c>
      <c r="BI565" s="12">
        <v>3.97682</v>
      </c>
      <c r="BJ565" s="12">
        <v>7.2076700000000002</v>
      </c>
      <c r="BK565" s="12">
        <v>2.4141499999999998</v>
      </c>
      <c r="BL565" s="12">
        <v>2.9358200000000001</v>
      </c>
      <c r="BM565" s="10">
        <v>0.67287733467513799</v>
      </c>
      <c r="BN565" s="10">
        <v>1.5656309493617901E-4</v>
      </c>
      <c r="BO565" s="10">
        <v>9.8854733518046106E-2</v>
      </c>
      <c r="BP565" s="10">
        <v>0.878321523073334</v>
      </c>
      <c r="BQ565" s="10">
        <v>0.28766218862845699</v>
      </c>
      <c r="BR565" s="10">
        <v>0.391319367990483</v>
      </c>
      <c r="BS565" s="10">
        <v>-0.72634226106320698</v>
      </c>
      <c r="BT565" s="10">
        <v>0.19269067237790399</v>
      </c>
      <c r="BU565" s="10">
        <v>0</v>
      </c>
      <c r="BV565" s="10">
        <v>0.120904</v>
      </c>
      <c r="BW565" s="10">
        <v>0</v>
      </c>
      <c r="BX565" s="10">
        <v>0</v>
      </c>
      <c r="BY565" s="10">
        <v>0</v>
      </c>
      <c r="BZ565" s="10">
        <v>0</v>
      </c>
      <c r="CA565" s="11">
        <v>0</v>
      </c>
      <c r="CB565" s="11">
        <v>0</v>
      </c>
    </row>
    <row r="566" spans="1:80" x14ac:dyDescent="0.2">
      <c r="A566" s="11" t="b">
        <f t="shared" si="70"/>
        <v>1</v>
      </c>
      <c r="B566" s="10">
        <f t="shared" si="72"/>
        <v>0</v>
      </c>
      <c r="C566" s="11" t="b">
        <f t="shared" si="65"/>
        <v>0</v>
      </c>
      <c r="D566" s="11" t="b">
        <f t="shared" si="66"/>
        <v>0</v>
      </c>
      <c r="E566" s="11" t="s">
        <v>1520</v>
      </c>
      <c r="F566" s="11" t="s">
        <v>1521</v>
      </c>
      <c r="G566" s="11" t="e">
        <f t="shared" si="71"/>
        <v>#DIV/0!</v>
      </c>
      <c r="H566" s="10" t="e">
        <f t="shared" si="67"/>
        <v>#DIV/0!</v>
      </c>
      <c r="I566" s="11" t="b">
        <f t="shared" si="68"/>
        <v>1</v>
      </c>
      <c r="J566" s="11" t="b">
        <f t="shared" si="69"/>
        <v>0</v>
      </c>
      <c r="K566" s="11" t="s">
        <v>1521</v>
      </c>
      <c r="L566" s="11" t="s">
        <v>1520</v>
      </c>
      <c r="M566" s="11" t="s">
        <v>12</v>
      </c>
      <c r="N566" s="20">
        <v>9845457</v>
      </c>
      <c r="O566" s="20">
        <v>9845512</v>
      </c>
      <c r="P566" s="11" t="s">
        <v>12</v>
      </c>
      <c r="Q566" s="20">
        <v>9845457</v>
      </c>
      <c r="R566" s="20">
        <v>9846485</v>
      </c>
      <c r="S566" s="11" t="s">
        <v>1522</v>
      </c>
      <c r="T566" s="11" t="s">
        <v>4</v>
      </c>
      <c r="U566" s="11" t="s">
        <v>12</v>
      </c>
      <c r="V566" s="20">
        <v>9842685</v>
      </c>
      <c r="W566" s="20">
        <v>9845512</v>
      </c>
      <c r="X566" s="11" t="s">
        <v>1523</v>
      </c>
      <c r="Y566" s="11" t="s">
        <v>6</v>
      </c>
      <c r="Z566" s="11">
        <v>55</v>
      </c>
      <c r="AA566" s="12">
        <v>0.61712400000000001</v>
      </c>
      <c r="AB566" s="12">
        <v>0.43071999999999999</v>
      </c>
      <c r="AC566" s="12">
        <v>5.9526399999999997</v>
      </c>
      <c r="AD566" s="12">
        <v>5.3381600000000002</v>
      </c>
      <c r="AE566" s="10">
        <v>-0.168618148472686</v>
      </c>
      <c r="AF566" s="10">
        <v>0.97502832080697999</v>
      </c>
      <c r="AG566" s="10">
        <v>0.22986837125565501</v>
      </c>
      <c r="AH566" s="10">
        <v>0.88960997782615503</v>
      </c>
      <c r="AI566" s="10">
        <v>-0.57856834241445398</v>
      </c>
      <c r="AJ566" s="10">
        <v>0.76496810752489997</v>
      </c>
      <c r="AK566" s="10">
        <v>7.5377850081220693E-2</v>
      </c>
      <c r="AL566" s="10">
        <v>0.90336465555236201</v>
      </c>
      <c r="AM566" s="10">
        <v>5.4443299999999999</v>
      </c>
      <c r="AN566" s="10">
        <v>5.60501</v>
      </c>
      <c r="AO566" s="10">
        <v>2.4978600000000002</v>
      </c>
      <c r="AP566" s="10">
        <v>1.3086199999999999</v>
      </c>
      <c r="AQ566" s="10">
        <v>6.5370999999999999E-2</v>
      </c>
      <c r="AR566" s="10">
        <v>0.130742</v>
      </c>
      <c r="AS566" s="11">
        <v>0</v>
      </c>
      <c r="AT566" s="11">
        <v>0</v>
      </c>
      <c r="AU566" s="11" t="s">
        <v>23</v>
      </c>
      <c r="AV566" s="20">
        <v>8013166</v>
      </c>
      <c r="AW566" s="20">
        <v>8013211</v>
      </c>
      <c r="AX566" s="11" t="s">
        <v>23</v>
      </c>
      <c r="AY566" s="20">
        <v>8011560</v>
      </c>
      <c r="AZ566" s="20">
        <v>8013211</v>
      </c>
      <c r="BA566" s="11" t="s">
        <v>1524</v>
      </c>
      <c r="BB566" s="11" t="s">
        <v>6</v>
      </c>
      <c r="BC566" s="11" t="s">
        <v>23</v>
      </c>
      <c r="BD566" s="20">
        <v>8013166</v>
      </c>
      <c r="BE566" s="20">
        <v>8014222</v>
      </c>
      <c r="BF566" s="11" t="s">
        <v>1525</v>
      </c>
      <c r="BG566" s="11" t="s">
        <v>4</v>
      </c>
      <c r="BH566" s="11">
        <v>45</v>
      </c>
      <c r="BI566" s="12">
        <v>2.2303999999999999</v>
      </c>
      <c r="BJ566" s="12">
        <v>14.855700000000001</v>
      </c>
      <c r="BK566" s="12">
        <v>1.13517</v>
      </c>
      <c r="BL566" s="12">
        <v>1.5975999999999999</v>
      </c>
      <c r="BM566" s="10">
        <v>2.5542915925881902</v>
      </c>
      <c r="BN566" s="10">
        <v>8.46066095072492E-22</v>
      </c>
      <c r="BO566" s="10">
        <v>0.23636753260079099</v>
      </c>
      <c r="BP566" s="10">
        <v>0.80205881645100197</v>
      </c>
      <c r="BQ566" s="10">
        <v>0.46410686484630098</v>
      </c>
      <c r="BR566" s="10">
        <v>0.51502474913674101</v>
      </c>
      <c r="BS566" s="10">
        <v>-0.42685386201530501</v>
      </c>
      <c r="BT566" s="10">
        <v>0.62437192417827103</v>
      </c>
      <c r="BU566" s="10">
        <v>0</v>
      </c>
      <c r="BV566" s="10">
        <v>0</v>
      </c>
      <c r="BW566" s="10">
        <v>4.5703800000000001</v>
      </c>
      <c r="BX566" s="10">
        <v>1.0357400000000001</v>
      </c>
      <c r="BY566" s="10">
        <v>0</v>
      </c>
      <c r="BZ566" s="10">
        <v>0</v>
      </c>
      <c r="CA566" s="11">
        <v>0</v>
      </c>
      <c r="CB566" s="11">
        <v>0</v>
      </c>
    </row>
    <row r="567" spans="1:80" x14ac:dyDescent="0.2">
      <c r="A567" s="11" t="b">
        <f t="shared" si="70"/>
        <v>1</v>
      </c>
      <c r="B567" s="10">
        <f t="shared" si="72"/>
        <v>0</v>
      </c>
      <c r="C567" s="11" t="b">
        <f t="shared" si="65"/>
        <v>0</v>
      </c>
      <c r="D567" s="11" t="b">
        <f t="shared" si="66"/>
        <v>0</v>
      </c>
      <c r="E567" s="11" t="s">
        <v>3227</v>
      </c>
      <c r="F567" s="11" t="s">
        <v>3228</v>
      </c>
      <c r="G567" s="11" t="e">
        <f t="shared" si="71"/>
        <v>#DIV/0!</v>
      </c>
      <c r="H567" s="10" t="e">
        <f t="shared" si="67"/>
        <v>#DIV/0!</v>
      </c>
      <c r="I567" s="11" t="b">
        <f t="shared" si="68"/>
        <v>1</v>
      </c>
      <c r="J567" s="11" t="b">
        <f t="shared" si="69"/>
        <v>0</v>
      </c>
      <c r="K567" s="11" t="s">
        <v>3228</v>
      </c>
      <c r="L567" s="11" t="s">
        <v>3227</v>
      </c>
      <c r="M567" s="11" t="s">
        <v>12</v>
      </c>
      <c r="N567" s="20">
        <v>24762565</v>
      </c>
      <c r="O567" s="20">
        <v>24762605</v>
      </c>
      <c r="P567" s="11" t="s">
        <v>12</v>
      </c>
      <c r="Q567" s="20">
        <v>24762565</v>
      </c>
      <c r="R567" s="20">
        <v>24763094</v>
      </c>
      <c r="S567" s="11" t="s">
        <v>3229</v>
      </c>
      <c r="T567" s="11" t="s">
        <v>4</v>
      </c>
      <c r="U567" s="11" t="s">
        <v>12</v>
      </c>
      <c r="V567" s="20">
        <v>24760663</v>
      </c>
      <c r="W567" s="20">
        <v>24762605</v>
      </c>
      <c r="X567" s="11" t="s">
        <v>3230</v>
      </c>
      <c r="Y567" s="11" t="s">
        <v>6</v>
      </c>
      <c r="Z567" s="11">
        <v>40</v>
      </c>
      <c r="AA567" s="12">
        <v>25.711200000000002</v>
      </c>
      <c r="AB567" s="12">
        <v>20.6557</v>
      </c>
      <c r="AC567" s="12">
        <v>0.457621</v>
      </c>
      <c r="AD567" s="12">
        <v>0.41915799999999998</v>
      </c>
      <c r="AE567" s="10">
        <v>2.2314498928866298E-2</v>
      </c>
      <c r="AF567" s="10">
        <v>0.99578538945759298</v>
      </c>
      <c r="AG567" s="10">
        <v>9.3445225115025995E-2</v>
      </c>
      <c r="AH567" s="10">
        <v>0.98924954156187905</v>
      </c>
      <c r="AI567" s="10">
        <v>0.14745735421376199</v>
      </c>
      <c r="AJ567" s="10">
        <v>0.71257438642708704</v>
      </c>
      <c r="AK567" s="10">
        <v>0.35575464535596302</v>
      </c>
      <c r="AL567" s="10">
        <v>0.72584381488787897</v>
      </c>
      <c r="AM567" s="10">
        <v>0.333673</v>
      </c>
      <c r="AN567" s="10">
        <v>36.415100000000002</v>
      </c>
      <c r="AO567" s="10">
        <v>1.88869</v>
      </c>
      <c r="AP567" s="10">
        <v>34.792999999999999</v>
      </c>
      <c r="AQ567" s="10">
        <v>0</v>
      </c>
      <c r="AR567" s="10">
        <v>0.11037</v>
      </c>
      <c r="AS567" s="11">
        <v>0</v>
      </c>
      <c r="AT567" s="11">
        <v>0</v>
      </c>
      <c r="AU567" s="11" t="s">
        <v>23</v>
      </c>
      <c r="AV567" s="20">
        <v>22744558</v>
      </c>
      <c r="AW567" s="20">
        <v>22744602</v>
      </c>
      <c r="AX567" s="11" t="s">
        <v>23</v>
      </c>
      <c r="AY567" s="20">
        <v>22742576</v>
      </c>
      <c r="AZ567" s="20">
        <v>22744602</v>
      </c>
      <c r="BA567" s="11" t="s">
        <v>3231</v>
      </c>
      <c r="BB567" s="11" t="s">
        <v>6</v>
      </c>
      <c r="BC567" s="11" t="s">
        <v>23</v>
      </c>
      <c r="BD567" s="20">
        <v>22744558</v>
      </c>
      <c r="BE567" s="20">
        <v>22745162</v>
      </c>
      <c r="BF567" s="11" t="s">
        <v>3232</v>
      </c>
      <c r="BG567" s="11" t="s">
        <v>4</v>
      </c>
      <c r="BH567" s="11">
        <v>44</v>
      </c>
      <c r="BI567" s="12">
        <v>0.83577599999999996</v>
      </c>
      <c r="BJ567" s="12">
        <v>3.30877</v>
      </c>
      <c r="BK567" s="12">
        <v>34.309399999999997</v>
      </c>
      <c r="BL567" s="12">
        <v>46.186999999999998</v>
      </c>
      <c r="BM567" s="10">
        <v>1.73713242566259</v>
      </c>
      <c r="BN567" s="10">
        <v>3.8800658138247399E-5</v>
      </c>
      <c r="BO567" s="10">
        <v>0.32457271465598803</v>
      </c>
      <c r="BP567" s="10">
        <v>8.6948151640800095E-2</v>
      </c>
      <c r="BQ567" s="10">
        <v>1.8649201532647699</v>
      </c>
      <c r="BR567" s="10">
        <v>5.6132085167396299E-5</v>
      </c>
      <c r="BS567" s="10">
        <v>-6.5784938773360104E-4</v>
      </c>
      <c r="BT567" s="10">
        <v>0.99841876307502397</v>
      </c>
      <c r="BU567" s="10">
        <v>2.0129899999999998</v>
      </c>
      <c r="BV567" s="10">
        <v>50.893900000000002</v>
      </c>
      <c r="BW567" s="10">
        <v>2.8191600000000001</v>
      </c>
      <c r="BX567" s="10">
        <v>80.880899999999997</v>
      </c>
      <c r="BY567" s="10">
        <v>0</v>
      </c>
      <c r="BZ567" s="10">
        <v>0</v>
      </c>
      <c r="CA567" s="11">
        <v>0</v>
      </c>
      <c r="CB567" s="11">
        <v>0</v>
      </c>
    </row>
    <row r="568" spans="1:80" x14ac:dyDescent="0.2">
      <c r="A568" s="11" t="b">
        <f t="shared" si="70"/>
        <v>1</v>
      </c>
      <c r="B568" s="10">
        <f t="shared" si="72"/>
        <v>0</v>
      </c>
      <c r="C568" s="11" t="b">
        <f t="shared" si="65"/>
        <v>0</v>
      </c>
      <c r="D568" s="11" t="b">
        <f t="shared" si="66"/>
        <v>0</v>
      </c>
      <c r="E568" s="11" t="s">
        <v>992</v>
      </c>
      <c r="F568" s="11" t="s">
        <v>993</v>
      </c>
      <c r="G568" s="11" t="e">
        <f t="shared" si="71"/>
        <v>#DIV/0!</v>
      </c>
      <c r="H568" s="10" t="e">
        <f t="shared" si="67"/>
        <v>#DIV/0!</v>
      </c>
      <c r="I568" s="11" t="b">
        <f t="shared" si="68"/>
        <v>1</v>
      </c>
      <c r="J568" s="11" t="b">
        <f t="shared" si="69"/>
        <v>0</v>
      </c>
      <c r="K568" s="11" t="s">
        <v>993</v>
      </c>
      <c r="L568" s="11" t="s">
        <v>992</v>
      </c>
      <c r="M568" s="11" t="s">
        <v>42</v>
      </c>
      <c r="N568" s="20">
        <v>5326674</v>
      </c>
      <c r="O568" s="20">
        <v>5326738</v>
      </c>
      <c r="P568" s="11" t="s">
        <v>42</v>
      </c>
      <c r="Q568" s="20">
        <v>5326674</v>
      </c>
      <c r="R568" s="20">
        <v>5329347</v>
      </c>
      <c r="S568" s="11" t="s">
        <v>994</v>
      </c>
      <c r="T568" s="11" t="s">
        <v>4</v>
      </c>
      <c r="U568" s="11" t="s">
        <v>42</v>
      </c>
      <c r="V568" s="20">
        <v>5323854</v>
      </c>
      <c r="W568" s="20">
        <v>5326738</v>
      </c>
      <c r="X568" s="11" t="s">
        <v>995</v>
      </c>
      <c r="Y568" s="11" t="s">
        <v>6</v>
      </c>
      <c r="Z568" s="11">
        <v>64</v>
      </c>
      <c r="AA568" s="12">
        <v>2.9706800000000002</v>
      </c>
      <c r="AB568" s="12">
        <v>2.5324800000000001</v>
      </c>
      <c r="AC568" s="12">
        <v>1.4743900000000001</v>
      </c>
      <c r="AD568" s="12">
        <v>1.2254700000000001</v>
      </c>
      <c r="AE568" s="10">
        <v>0.11967853460856601</v>
      </c>
      <c r="AF568" s="10">
        <v>0.94702854143354998</v>
      </c>
      <c r="AG568" s="10">
        <v>6.4880026926684806E-2</v>
      </c>
      <c r="AH568" s="10">
        <v>0.98602920588905796</v>
      </c>
      <c r="AI568" s="10">
        <v>0.46097301232851301</v>
      </c>
      <c r="AJ568" s="10">
        <v>0.15361673804606901</v>
      </c>
      <c r="AK568" s="10">
        <v>-0.15309776656670401</v>
      </c>
      <c r="AL568" s="10">
        <v>0.80518812459523503</v>
      </c>
      <c r="AM568" s="10">
        <v>5.3078599999999998</v>
      </c>
      <c r="AN568" s="10">
        <v>1.1141799999999999</v>
      </c>
      <c r="AO568" s="10">
        <v>5.50326</v>
      </c>
      <c r="AP568" s="10">
        <v>0</v>
      </c>
      <c r="AQ568" s="10">
        <v>5.3097999999999999E-2</v>
      </c>
      <c r="AR568" s="10">
        <v>0</v>
      </c>
      <c r="AS568" s="11">
        <v>0</v>
      </c>
      <c r="AT568" s="11">
        <v>0</v>
      </c>
      <c r="AU568" s="11" t="s">
        <v>45</v>
      </c>
      <c r="AV568" s="20">
        <v>5002915</v>
      </c>
      <c r="AW568" s="20">
        <v>5002936</v>
      </c>
      <c r="AX568" s="11" t="s">
        <v>45</v>
      </c>
      <c r="AY568" s="20">
        <v>5000031</v>
      </c>
      <c r="AZ568" s="20">
        <v>5002936</v>
      </c>
      <c r="BA568" s="11" t="s">
        <v>996</v>
      </c>
      <c r="BB568" s="11" t="s">
        <v>6</v>
      </c>
      <c r="BC568" s="11" t="s">
        <v>45</v>
      </c>
      <c r="BD568" s="20">
        <v>5002915</v>
      </c>
      <c r="BE568" s="20">
        <v>5005534</v>
      </c>
      <c r="BF568" s="11" t="s">
        <v>997</v>
      </c>
      <c r="BG568" s="11" t="s">
        <v>4</v>
      </c>
      <c r="BH568" s="11">
        <v>21</v>
      </c>
      <c r="BI568" s="12">
        <v>2.4276300000000002</v>
      </c>
      <c r="BJ568" s="12">
        <v>4.89527</v>
      </c>
      <c r="BK568" s="12">
        <v>5.24533</v>
      </c>
      <c r="BL568" s="12">
        <v>7.65463</v>
      </c>
      <c r="BM568" s="10">
        <v>0.89833192051478705</v>
      </c>
      <c r="BN568" s="10">
        <v>2.7734026809545902E-4</v>
      </c>
      <c r="BO568" s="10">
        <v>0.37516476242193297</v>
      </c>
      <c r="BP568" s="10">
        <v>0.10885864314435</v>
      </c>
      <c r="BQ568" s="10">
        <v>7.3081707507144794E-2</v>
      </c>
      <c r="BR568" s="10">
        <v>0.86486554678763405</v>
      </c>
      <c r="BS568" s="10">
        <v>1.00717534129047</v>
      </c>
      <c r="BT568" s="10">
        <v>1.4976602693495301E-4</v>
      </c>
      <c r="BU568" s="10">
        <v>0.57043900000000003</v>
      </c>
      <c r="BV568" s="10">
        <v>0.765428</v>
      </c>
      <c r="BW568" s="10">
        <v>3.5734499999999998</v>
      </c>
      <c r="BX568" s="10">
        <v>0.65761400000000003</v>
      </c>
      <c r="BY568" s="10">
        <v>0</v>
      </c>
      <c r="BZ568" s="10">
        <v>0</v>
      </c>
      <c r="CA568" s="11">
        <v>0</v>
      </c>
      <c r="CB568" s="11">
        <v>0</v>
      </c>
    </row>
    <row r="569" spans="1:80" x14ac:dyDescent="0.2">
      <c r="A569" s="11" t="b">
        <f t="shared" si="70"/>
        <v>1</v>
      </c>
      <c r="B569" s="10">
        <f t="shared" si="72"/>
        <v>0</v>
      </c>
      <c r="C569" s="11" t="b">
        <f t="shared" si="65"/>
        <v>0</v>
      </c>
      <c r="D569" s="11" t="b">
        <f t="shared" si="66"/>
        <v>0</v>
      </c>
      <c r="E569" s="11" t="s">
        <v>1761</v>
      </c>
      <c r="F569" s="11" t="s">
        <v>1762</v>
      </c>
      <c r="G569" s="11" t="e">
        <f t="shared" si="71"/>
        <v>#DIV/0!</v>
      </c>
      <c r="H569" s="10" t="e">
        <f t="shared" si="67"/>
        <v>#DIV/0!</v>
      </c>
      <c r="I569" s="11" t="b">
        <f t="shared" si="68"/>
        <v>1</v>
      </c>
      <c r="J569" s="11" t="b">
        <f t="shared" si="69"/>
        <v>0</v>
      </c>
      <c r="K569" s="11" t="s">
        <v>1762</v>
      </c>
      <c r="L569" s="11" t="s">
        <v>1761</v>
      </c>
      <c r="M569" s="11" t="s">
        <v>12</v>
      </c>
      <c r="N569" s="20">
        <v>12322506</v>
      </c>
      <c r="O569" s="20">
        <v>12322797</v>
      </c>
      <c r="P569" s="11" t="s">
        <v>12</v>
      </c>
      <c r="Q569" s="20">
        <v>12322506</v>
      </c>
      <c r="R569" s="20">
        <v>12326258</v>
      </c>
      <c r="S569" s="11" t="s">
        <v>1763</v>
      </c>
      <c r="T569" s="11" t="s">
        <v>4</v>
      </c>
      <c r="U569" s="11" t="s">
        <v>12</v>
      </c>
      <c r="V569" s="20">
        <v>12321237</v>
      </c>
      <c r="W569" s="20">
        <v>12322797</v>
      </c>
      <c r="X569" s="11" t="s">
        <v>1764</v>
      </c>
      <c r="Y569" s="11" t="s">
        <v>6</v>
      </c>
      <c r="Z569" s="11">
        <v>291</v>
      </c>
      <c r="AA569" s="12">
        <v>7.8612599999999997</v>
      </c>
      <c r="AB569" s="12">
        <v>5.0422000000000002</v>
      </c>
      <c r="AC569" s="12">
        <v>8.9560099999999991</v>
      </c>
      <c r="AD569" s="12">
        <v>7.03634</v>
      </c>
      <c r="AE569" s="10">
        <v>-0.28987231956707998</v>
      </c>
      <c r="AF569" s="10">
        <v>0.51677652618605296</v>
      </c>
      <c r="AG569" s="10">
        <v>3.3315321527525102E-2</v>
      </c>
      <c r="AH569" s="10">
        <v>0.99234910079219696</v>
      </c>
      <c r="AI569" s="10">
        <v>-8.4789909008022704E-2</v>
      </c>
      <c r="AJ569" s="10">
        <v>0.82358710710601202</v>
      </c>
      <c r="AK569" s="10">
        <v>0.48419741346602901</v>
      </c>
      <c r="AL569" s="10">
        <v>4.6606514717393001E-2</v>
      </c>
      <c r="AM569" s="10">
        <v>8.8147400000000005</v>
      </c>
      <c r="AN569" s="10">
        <v>102.44799999999999</v>
      </c>
      <c r="AO569" s="10">
        <v>4.7321900000000001</v>
      </c>
      <c r="AP569" s="10">
        <v>76.296999999999997</v>
      </c>
      <c r="AQ569" s="10">
        <v>0.16764200000000001</v>
      </c>
      <c r="AR569" s="10">
        <v>0.343634</v>
      </c>
      <c r="AS569" s="11">
        <v>0</v>
      </c>
      <c r="AT569" s="11">
        <v>0</v>
      </c>
      <c r="AU569" s="11" t="s">
        <v>23</v>
      </c>
      <c r="AV569" s="20">
        <v>10459993</v>
      </c>
      <c r="AW569" s="20">
        <v>10460011</v>
      </c>
      <c r="AX569" s="11" t="s">
        <v>23</v>
      </c>
      <c r="AY569" s="20">
        <v>10458591</v>
      </c>
      <c r="AZ569" s="20">
        <v>10460011</v>
      </c>
      <c r="BA569" s="11" t="s">
        <v>1765</v>
      </c>
      <c r="BB569" s="11" t="s">
        <v>6</v>
      </c>
      <c r="BC569" s="11" t="s">
        <v>23</v>
      </c>
      <c r="BD569" s="20">
        <v>10459993</v>
      </c>
      <c r="BE569" s="20">
        <v>10463621</v>
      </c>
      <c r="BF569" s="11" t="s">
        <v>1766</v>
      </c>
      <c r="BG569" s="11" t="s">
        <v>4</v>
      </c>
      <c r="BH569" s="11">
        <v>18</v>
      </c>
      <c r="BI569" s="12">
        <v>20.651199999999999</v>
      </c>
      <c r="BJ569" s="12">
        <v>29.393999999999998</v>
      </c>
      <c r="BK569" s="12">
        <v>4.7644399999999996</v>
      </c>
      <c r="BL569" s="12">
        <v>5.2032999999999996</v>
      </c>
      <c r="BM569" s="10">
        <v>0.339759122786567</v>
      </c>
      <c r="BN569" s="10">
        <v>3.4420224474924301E-2</v>
      </c>
      <c r="BO569" s="10">
        <v>-7.71088798029268E-2</v>
      </c>
      <c r="BP569" s="10">
        <v>0.76209249109161603</v>
      </c>
      <c r="BQ569" s="10">
        <v>0.35126511854979198</v>
      </c>
      <c r="BR569" s="10">
        <v>0.13650944961123601</v>
      </c>
      <c r="BS569" s="10">
        <v>-2.0243505328244399E-2</v>
      </c>
      <c r="BT569" s="10">
        <v>0.95155382620464601</v>
      </c>
      <c r="BU569" s="10">
        <v>0.938191</v>
      </c>
      <c r="BV569" s="10">
        <v>1.11392</v>
      </c>
      <c r="BW569" s="10">
        <v>1.6870799999999999</v>
      </c>
      <c r="BX569" s="10">
        <v>0.58725099999999997</v>
      </c>
      <c r="BY569" s="10">
        <v>0</v>
      </c>
      <c r="BZ569" s="10">
        <v>0</v>
      </c>
      <c r="CA569" s="11">
        <v>0</v>
      </c>
      <c r="CB569" s="11">
        <v>0</v>
      </c>
    </row>
    <row r="570" spans="1:80" x14ac:dyDescent="0.2">
      <c r="A570" s="11" t="b">
        <f t="shared" si="70"/>
        <v>1</v>
      </c>
      <c r="B570" s="10">
        <f t="shared" si="72"/>
        <v>0</v>
      </c>
      <c r="C570" s="11" t="b">
        <f t="shared" si="65"/>
        <v>0</v>
      </c>
      <c r="D570" s="11" t="b">
        <f t="shared" si="66"/>
        <v>0</v>
      </c>
      <c r="E570" s="11" t="s">
        <v>128</v>
      </c>
      <c r="F570" s="11" t="s">
        <v>129</v>
      </c>
      <c r="G570" s="11" t="e">
        <f t="shared" si="71"/>
        <v>#DIV/0!</v>
      </c>
      <c r="H570" s="10" t="e">
        <f t="shared" si="67"/>
        <v>#DIV/0!</v>
      </c>
      <c r="I570" s="11" t="b">
        <f t="shared" si="68"/>
        <v>1</v>
      </c>
      <c r="J570" s="11" t="b">
        <f t="shared" si="69"/>
        <v>0</v>
      </c>
      <c r="K570" s="11" t="s">
        <v>129</v>
      </c>
      <c r="L570" s="11" t="s">
        <v>128</v>
      </c>
      <c r="M570" s="11" t="s">
        <v>12</v>
      </c>
      <c r="N570" s="20">
        <v>9838433</v>
      </c>
      <c r="O570" s="20">
        <v>9838481</v>
      </c>
      <c r="P570" s="11" t="s">
        <v>12</v>
      </c>
      <c r="Q570" s="20">
        <v>9838433</v>
      </c>
      <c r="R570" s="20">
        <v>9839500</v>
      </c>
      <c r="S570" s="11" t="s">
        <v>130</v>
      </c>
      <c r="T570" s="11" t="s">
        <v>4</v>
      </c>
      <c r="U570" s="11" t="s">
        <v>12</v>
      </c>
      <c r="V570" s="20">
        <v>9836984</v>
      </c>
      <c r="W570" s="20">
        <v>9838481</v>
      </c>
      <c r="X570" s="11" t="s">
        <v>131</v>
      </c>
      <c r="Y570" s="11" t="s">
        <v>6</v>
      </c>
      <c r="Z570" s="11">
        <v>48</v>
      </c>
      <c r="AA570" s="12">
        <v>1.2539199999999999</v>
      </c>
      <c r="AB570" s="12">
        <v>0.97071799999999997</v>
      </c>
      <c r="AC570" s="12">
        <v>23.432099999999998</v>
      </c>
      <c r="AD570" s="12">
        <v>18.3353</v>
      </c>
      <c r="AE570" s="10">
        <v>-1.41355693996032E-2</v>
      </c>
      <c r="AF570" s="10">
        <v>0.99884429292661703</v>
      </c>
      <c r="AG570" s="10">
        <v>-3.7522147240799601E-2</v>
      </c>
      <c r="AH570" s="10">
        <v>0.99259888602086899</v>
      </c>
      <c r="AI570" s="10">
        <v>0.12583330739280699</v>
      </c>
      <c r="AJ570" s="10">
        <v>0.92139087067631997</v>
      </c>
      <c r="AK570" s="10">
        <v>0.40910927584053502</v>
      </c>
      <c r="AL570" s="10">
        <v>5.1001386357937002E-2</v>
      </c>
      <c r="AM570" s="10">
        <v>32.345799999999997</v>
      </c>
      <c r="AN570" s="10">
        <v>0.24026900000000001</v>
      </c>
      <c r="AO570" s="10">
        <v>34.8187</v>
      </c>
      <c r="AP570" s="10">
        <v>0.32769500000000001</v>
      </c>
      <c r="AQ570" s="10">
        <v>6.5370999999999999E-2</v>
      </c>
      <c r="AR570" s="10">
        <v>0</v>
      </c>
      <c r="AS570" s="11">
        <v>0</v>
      </c>
      <c r="AT570" s="11">
        <v>0</v>
      </c>
      <c r="AU570" s="11" t="s">
        <v>23</v>
      </c>
      <c r="AV570" s="20">
        <v>8006093</v>
      </c>
      <c r="AW570" s="20">
        <v>8006127</v>
      </c>
      <c r="AX570" s="11" t="s">
        <v>23</v>
      </c>
      <c r="AY570" s="20">
        <v>8004369</v>
      </c>
      <c r="AZ570" s="20">
        <v>8006127</v>
      </c>
      <c r="BA570" s="11" t="s">
        <v>132</v>
      </c>
      <c r="BB570" s="11" t="s">
        <v>6</v>
      </c>
      <c r="BC570" s="11" t="s">
        <v>23</v>
      </c>
      <c r="BD570" s="20">
        <v>8006093</v>
      </c>
      <c r="BE570" s="20">
        <v>8007039</v>
      </c>
      <c r="BF570" s="11" t="s">
        <v>133</v>
      </c>
      <c r="BG570" s="11" t="s">
        <v>4</v>
      </c>
      <c r="BH570" s="11">
        <v>34</v>
      </c>
      <c r="BI570" s="12">
        <v>3.9979399999999998</v>
      </c>
      <c r="BJ570" s="12">
        <v>11.132400000000001</v>
      </c>
      <c r="BK570" s="12">
        <v>0.50809599999999999</v>
      </c>
      <c r="BL570" s="12">
        <v>0.72904800000000003</v>
      </c>
      <c r="BM570" s="10">
        <v>1.2757368053328599</v>
      </c>
      <c r="BN570" s="10">
        <v>4.5234626548236E-9</v>
      </c>
      <c r="BO570" s="10">
        <v>2.0644826044780001E-2</v>
      </c>
      <c r="BP570" s="10">
        <v>0.98954552136115503</v>
      </c>
      <c r="BQ570" s="10">
        <v>0.74780137009428505</v>
      </c>
      <c r="BR570" s="10">
        <v>1.2324062305722101E-2</v>
      </c>
      <c r="BS570" s="10">
        <v>-0.785630522439006</v>
      </c>
      <c r="BT570" s="10">
        <v>0.529653703457999</v>
      </c>
      <c r="BU570" s="10">
        <v>0.42375499999999999</v>
      </c>
      <c r="BV570" s="10">
        <v>3.9797600000000002</v>
      </c>
      <c r="BW570" s="10">
        <v>2.6743299999999999</v>
      </c>
      <c r="BX570" s="10">
        <v>4.4083600000000001</v>
      </c>
      <c r="BY570" s="10">
        <v>0</v>
      </c>
      <c r="BZ570" s="10">
        <v>0</v>
      </c>
      <c r="CA570" s="11">
        <v>0</v>
      </c>
      <c r="CB570" s="11">
        <v>0</v>
      </c>
    </row>
    <row r="571" spans="1:80" x14ac:dyDescent="0.2">
      <c r="A571" s="11" t="b">
        <f t="shared" si="70"/>
        <v>1</v>
      </c>
      <c r="B571" s="10">
        <f t="shared" si="72"/>
        <v>0</v>
      </c>
      <c r="C571" s="11" t="b">
        <f t="shared" si="65"/>
        <v>0</v>
      </c>
      <c r="D571" s="11" t="b">
        <f t="shared" si="66"/>
        <v>0</v>
      </c>
      <c r="E571" s="11" t="s">
        <v>3551</v>
      </c>
      <c r="F571" s="11" t="s">
        <v>3552</v>
      </c>
      <c r="G571" s="11" t="e">
        <f t="shared" si="71"/>
        <v>#DIV/0!</v>
      </c>
      <c r="H571" s="10" t="e">
        <f t="shared" si="67"/>
        <v>#DIV/0!</v>
      </c>
      <c r="I571" s="11" t="b">
        <f t="shared" si="68"/>
        <v>1</v>
      </c>
      <c r="J571" s="11" t="b">
        <f t="shared" si="69"/>
        <v>0</v>
      </c>
      <c r="K571" s="11" t="s">
        <v>3552</v>
      </c>
      <c r="L571" s="11" t="s">
        <v>3551</v>
      </c>
      <c r="M571" s="11" t="s">
        <v>2</v>
      </c>
      <c r="N571" s="20">
        <v>11824206</v>
      </c>
      <c r="O571" s="20">
        <v>11824211</v>
      </c>
      <c r="P571" s="11" t="s">
        <v>2</v>
      </c>
      <c r="Q571" s="20">
        <v>11824206</v>
      </c>
      <c r="R571" s="20">
        <v>11825732</v>
      </c>
      <c r="S571" s="11" t="s">
        <v>3553</v>
      </c>
      <c r="T571" s="11" t="s">
        <v>4</v>
      </c>
      <c r="U571" s="11" t="s">
        <v>2</v>
      </c>
      <c r="V571" s="20">
        <v>11822850</v>
      </c>
      <c r="W571" s="20">
        <v>11824211</v>
      </c>
      <c r="X571" s="11" t="s">
        <v>3554</v>
      </c>
      <c r="Y571" s="11" t="s">
        <v>6</v>
      </c>
      <c r="Z571" s="11">
        <v>5</v>
      </c>
      <c r="AA571" s="12">
        <v>3.33643</v>
      </c>
      <c r="AB571" s="12">
        <v>2.9827699999999999</v>
      </c>
      <c r="AC571" s="12">
        <v>527.81200000000001</v>
      </c>
      <c r="AD571" s="12">
        <v>402.55399999999997</v>
      </c>
      <c r="AE571" s="10">
        <v>0.21290204261843099</v>
      </c>
      <c r="AF571" s="10">
        <v>0.87687893916170301</v>
      </c>
      <c r="AG571" s="10">
        <v>-4.62696686917074E-2</v>
      </c>
      <c r="AH571" s="10">
        <v>0.99151906029641201</v>
      </c>
      <c r="AI571" s="10">
        <v>0.15040372750796099</v>
      </c>
      <c r="AJ571" s="10">
        <v>0.77581585074682602</v>
      </c>
      <c r="AK571" s="10">
        <v>-7.6863506026401601E-2</v>
      </c>
      <c r="AL571" s="10">
        <v>0.84006072798107301</v>
      </c>
      <c r="AM571" s="10">
        <v>5.6937300000000004</v>
      </c>
      <c r="AN571" s="10">
        <v>0.43577199999999999</v>
      </c>
      <c r="AO571" s="10">
        <v>12.635899999999999</v>
      </c>
      <c r="AP571" s="10">
        <v>0.101434</v>
      </c>
      <c r="AQ571" s="10">
        <v>0</v>
      </c>
      <c r="AR571" s="10">
        <v>6.5370999999999999E-2</v>
      </c>
      <c r="AS571" s="11">
        <v>0</v>
      </c>
      <c r="AT571" s="11">
        <v>0</v>
      </c>
      <c r="AU571" s="11" t="s">
        <v>7</v>
      </c>
      <c r="AV571" s="20">
        <v>11637880</v>
      </c>
      <c r="AW571" s="20">
        <v>11637894</v>
      </c>
      <c r="AX571" s="11" t="s">
        <v>7</v>
      </c>
      <c r="AY571" s="20">
        <v>11636428</v>
      </c>
      <c r="AZ571" s="20">
        <v>11637894</v>
      </c>
      <c r="BA571" s="11" t="s">
        <v>3555</v>
      </c>
      <c r="BB571" s="11" t="s">
        <v>6</v>
      </c>
      <c r="BC571" s="11" t="s">
        <v>7</v>
      </c>
      <c r="BD571" s="20">
        <v>11637880</v>
      </c>
      <c r="BE571" s="20">
        <v>11639441</v>
      </c>
      <c r="BF571" s="11" t="s">
        <v>3556</v>
      </c>
      <c r="BG571" s="11" t="s">
        <v>4</v>
      </c>
      <c r="BH571" s="11">
        <v>14</v>
      </c>
      <c r="BI571" s="12">
        <v>237.804</v>
      </c>
      <c r="BJ571" s="12">
        <v>432.39699999999999</v>
      </c>
      <c r="BK571" s="12">
        <v>6.5309999999999997</v>
      </c>
      <c r="BL571" s="12">
        <v>8.7172999999999998</v>
      </c>
      <c r="BM571" s="10">
        <v>0.68646333403124504</v>
      </c>
      <c r="BN571" s="10">
        <v>5.4625615872928799E-14</v>
      </c>
      <c r="BO571" s="10">
        <v>0.22507971839965299</v>
      </c>
      <c r="BP571" s="10">
        <v>0.44225491366879999</v>
      </c>
      <c r="BQ571" s="10">
        <v>0.174650865579209</v>
      </c>
      <c r="BR571" s="10">
        <v>0.489183628865201</v>
      </c>
      <c r="BS571" s="10">
        <v>-0.22700208991265999</v>
      </c>
      <c r="BT571" s="10">
        <v>0.52376482320720497</v>
      </c>
      <c r="BU571" s="10">
        <v>0.80365299999999995</v>
      </c>
      <c r="BV571" s="10">
        <v>0.64482200000000001</v>
      </c>
      <c r="BW571" s="10">
        <v>0.44242500000000001</v>
      </c>
      <c r="BX571" s="10">
        <v>0.47677000000000003</v>
      </c>
      <c r="BY571" s="10">
        <v>0</v>
      </c>
      <c r="BZ571" s="10">
        <v>0</v>
      </c>
      <c r="CA571" s="11">
        <v>0</v>
      </c>
      <c r="CB571" s="11">
        <v>0</v>
      </c>
    </row>
    <row r="572" spans="1:80" x14ac:dyDescent="0.2">
      <c r="A572" s="11" t="b">
        <f t="shared" si="70"/>
        <v>1</v>
      </c>
      <c r="B572" s="10">
        <f t="shared" si="72"/>
        <v>0</v>
      </c>
      <c r="C572" s="11" t="b">
        <f t="shared" si="65"/>
        <v>0</v>
      </c>
      <c r="D572" s="11" t="b">
        <f t="shared" si="66"/>
        <v>0</v>
      </c>
      <c r="E572" s="11" t="s">
        <v>2523</v>
      </c>
      <c r="F572" s="11" t="s">
        <v>2524</v>
      </c>
      <c r="G572" s="11" t="e">
        <f t="shared" si="71"/>
        <v>#DIV/0!</v>
      </c>
      <c r="H572" s="10" t="e">
        <f t="shared" si="67"/>
        <v>#DIV/0!</v>
      </c>
      <c r="I572" s="11" t="b">
        <f t="shared" si="68"/>
        <v>1</v>
      </c>
      <c r="J572" s="11" t="b">
        <f t="shared" si="69"/>
        <v>0</v>
      </c>
      <c r="K572" s="11" t="s">
        <v>2523</v>
      </c>
      <c r="L572" s="11" t="s">
        <v>2524</v>
      </c>
      <c r="M572" s="11" t="s">
        <v>12</v>
      </c>
      <c r="N572" s="20">
        <v>8096791</v>
      </c>
      <c r="O572" s="20">
        <v>8096948</v>
      </c>
      <c r="P572" s="11" t="s">
        <v>12</v>
      </c>
      <c r="Q572" s="20">
        <v>8091695</v>
      </c>
      <c r="R572" s="20">
        <v>8096948</v>
      </c>
      <c r="S572" s="11" t="s">
        <v>2525</v>
      </c>
      <c r="T572" s="11" t="s">
        <v>6</v>
      </c>
      <c r="U572" s="11" t="s">
        <v>12</v>
      </c>
      <c r="V572" s="20">
        <v>8096791</v>
      </c>
      <c r="W572" s="20">
        <v>8098484</v>
      </c>
      <c r="X572" s="11" t="s">
        <v>2526</v>
      </c>
      <c r="Y572" s="11" t="s">
        <v>4</v>
      </c>
      <c r="Z572" s="11">
        <v>157</v>
      </c>
      <c r="AA572" s="12">
        <v>2.88022</v>
      </c>
      <c r="AB572" s="12">
        <v>3.3348800000000001</v>
      </c>
      <c r="AC572" s="12">
        <v>86.981499999999997</v>
      </c>
      <c r="AD572" s="12">
        <v>66.250299999999996</v>
      </c>
      <c r="AE572" s="10">
        <v>0.52323128906877103</v>
      </c>
      <c r="AF572" s="10">
        <v>0.29117094779936697</v>
      </c>
      <c r="AG572" s="10">
        <v>-6.33012980352433E-2</v>
      </c>
      <c r="AH572" s="10">
        <v>0.98909808542016897</v>
      </c>
      <c r="AI572" s="10">
        <v>0.79340384617659698</v>
      </c>
      <c r="AJ572" s="10">
        <v>0.103571264772778</v>
      </c>
      <c r="AK572" s="10">
        <v>0</v>
      </c>
      <c r="AL572" s="10">
        <v>1</v>
      </c>
      <c r="AM572" s="10">
        <v>48.6126</v>
      </c>
      <c r="AN572" s="10">
        <v>70.950599999999994</v>
      </c>
      <c r="AO572" s="10">
        <v>53.4435</v>
      </c>
      <c r="AP572" s="10">
        <v>53.84</v>
      </c>
      <c r="AQ572" s="10">
        <v>0</v>
      </c>
      <c r="AR572" s="10">
        <v>5.3097999999999999E-2</v>
      </c>
      <c r="AS572" s="11">
        <v>0</v>
      </c>
      <c r="AT572" s="11">
        <v>0</v>
      </c>
      <c r="AU572" s="11" t="s">
        <v>23</v>
      </c>
      <c r="AV572" s="20">
        <v>6290279</v>
      </c>
      <c r="AW572" s="20">
        <v>6290287</v>
      </c>
      <c r="AX572" s="11" t="s">
        <v>23</v>
      </c>
      <c r="AY572" s="20">
        <v>6284916</v>
      </c>
      <c r="AZ572" s="20">
        <v>6290287</v>
      </c>
      <c r="BA572" s="11" t="s">
        <v>2527</v>
      </c>
      <c r="BB572" s="11" t="s">
        <v>6</v>
      </c>
      <c r="BC572" s="11" t="s">
        <v>23</v>
      </c>
      <c r="BD572" s="20">
        <v>6290279</v>
      </c>
      <c r="BE572" s="20">
        <v>6291795</v>
      </c>
      <c r="BF572" s="11" t="s">
        <v>2528</v>
      </c>
      <c r="BG572" s="11" t="s">
        <v>4</v>
      </c>
      <c r="BH572" s="11">
        <v>8</v>
      </c>
      <c r="BI572" s="12">
        <v>1.0716300000000001</v>
      </c>
      <c r="BJ572" s="12">
        <v>3.1203099999999999</v>
      </c>
      <c r="BK572" s="12">
        <v>117.696</v>
      </c>
      <c r="BL572" s="12">
        <v>121.946</v>
      </c>
      <c r="BM572" s="10">
        <v>1.30433058535785</v>
      </c>
      <c r="BN572" s="10">
        <v>1.00753851421383E-3</v>
      </c>
      <c r="BO572" s="10">
        <v>-0.13115870561203399</v>
      </c>
      <c r="BP572" s="10">
        <v>0.26945537492624899</v>
      </c>
      <c r="BQ572" s="10">
        <v>2.0079849312638198</v>
      </c>
      <c r="BR572" s="10">
        <v>2.4004698926184701E-8</v>
      </c>
      <c r="BS572" s="10">
        <v>-0.114123022428171</v>
      </c>
      <c r="BT572" s="10">
        <v>0.66840026986166501</v>
      </c>
      <c r="BU572" s="10">
        <v>0</v>
      </c>
      <c r="BV572" s="10">
        <v>1.34653</v>
      </c>
      <c r="BW572" s="10">
        <v>0.73646999999999996</v>
      </c>
      <c r="BX572" s="10">
        <v>3.3936600000000001</v>
      </c>
      <c r="BY572" s="10">
        <v>0</v>
      </c>
      <c r="BZ572" s="10">
        <v>0</v>
      </c>
      <c r="CA572" s="11">
        <v>0</v>
      </c>
      <c r="CB572" s="11">
        <v>0</v>
      </c>
    </row>
    <row r="573" spans="1:80" x14ac:dyDescent="0.2">
      <c r="A573" s="11" t="b">
        <f t="shared" si="70"/>
        <v>1</v>
      </c>
      <c r="B573" s="10">
        <f t="shared" si="72"/>
        <v>0</v>
      </c>
      <c r="C573" s="11" t="b">
        <f t="shared" si="65"/>
        <v>0</v>
      </c>
      <c r="D573" s="11" t="b">
        <f t="shared" si="66"/>
        <v>0</v>
      </c>
      <c r="E573" s="11" t="s">
        <v>26</v>
      </c>
      <c r="F573" s="11" t="s">
        <v>27</v>
      </c>
      <c r="G573" s="11" t="e">
        <f t="shared" si="71"/>
        <v>#DIV/0!</v>
      </c>
      <c r="H573" s="10" t="e">
        <f t="shared" si="67"/>
        <v>#DIV/0!</v>
      </c>
      <c r="I573" s="11" t="b">
        <f t="shared" si="68"/>
        <v>1</v>
      </c>
      <c r="J573" s="11" t="b">
        <f t="shared" si="69"/>
        <v>0</v>
      </c>
      <c r="K573" s="11" t="s">
        <v>26</v>
      </c>
      <c r="L573" s="11" t="s">
        <v>27</v>
      </c>
      <c r="M573" s="11" t="s">
        <v>28</v>
      </c>
      <c r="N573" s="20">
        <v>23935957</v>
      </c>
      <c r="O573" s="20">
        <v>23935964</v>
      </c>
      <c r="P573" s="11" t="s">
        <v>28</v>
      </c>
      <c r="Q573" s="20">
        <v>23933911</v>
      </c>
      <c r="R573" s="20">
        <v>23935964</v>
      </c>
      <c r="S573" s="11" t="s">
        <v>29</v>
      </c>
      <c r="T573" s="11" t="s">
        <v>6</v>
      </c>
      <c r="U573" s="11" t="s">
        <v>28</v>
      </c>
      <c r="V573" s="20">
        <v>23935957</v>
      </c>
      <c r="W573" s="20">
        <v>23943101</v>
      </c>
      <c r="X573" s="11" t="s">
        <v>30</v>
      </c>
      <c r="Y573" s="11" t="s">
        <v>4</v>
      </c>
      <c r="Z573" s="11">
        <v>7</v>
      </c>
      <c r="AA573" s="12">
        <v>27.1874</v>
      </c>
      <c r="AB573" s="12">
        <v>19.846800000000002</v>
      </c>
      <c r="AC573" s="12">
        <v>114.98399999999999</v>
      </c>
      <c r="AD573" s="12">
        <v>85.6066</v>
      </c>
      <c r="AE573" s="10">
        <v>-0.105073785521852</v>
      </c>
      <c r="AF573" s="10">
        <v>0.94239378920362105</v>
      </c>
      <c r="AG573" s="10">
        <v>-6.9673789677979006E-2</v>
      </c>
      <c r="AH573" s="10">
        <v>0.99151906029641201</v>
      </c>
      <c r="AI573" s="10">
        <v>0.140393410916823</v>
      </c>
      <c r="AJ573" s="10">
        <v>0.60250518514544504</v>
      </c>
      <c r="AK573" s="10">
        <v>-0.55065176753548295</v>
      </c>
      <c r="AL573" s="10">
        <v>1.64699168091113E-2</v>
      </c>
      <c r="AM573" s="10">
        <v>3.0495000000000001</v>
      </c>
      <c r="AN573" s="10">
        <v>3.9772099999999999</v>
      </c>
      <c r="AO573" s="10">
        <v>3.01755</v>
      </c>
      <c r="AP573" s="10">
        <v>2.4734699999999998</v>
      </c>
      <c r="AQ573" s="10">
        <v>0.122643</v>
      </c>
      <c r="AR573" s="10">
        <v>0</v>
      </c>
      <c r="AS573" s="11">
        <v>0</v>
      </c>
      <c r="AT573" s="11">
        <v>0</v>
      </c>
      <c r="AU573" s="11" t="s">
        <v>31</v>
      </c>
      <c r="AV573" s="20">
        <v>20693682</v>
      </c>
      <c r="AW573" s="20">
        <v>20693693</v>
      </c>
      <c r="AX573" s="11" t="s">
        <v>31</v>
      </c>
      <c r="AY573" s="20">
        <v>20691589</v>
      </c>
      <c r="AZ573" s="20">
        <v>20693693</v>
      </c>
      <c r="BA573" s="11" t="s">
        <v>32</v>
      </c>
      <c r="BB573" s="11" t="s">
        <v>6</v>
      </c>
      <c r="BC573" s="11" t="s">
        <v>31</v>
      </c>
      <c r="BD573" s="20">
        <v>20693682</v>
      </c>
      <c r="BE573" s="20">
        <v>20700814</v>
      </c>
      <c r="BF573" s="11" t="s">
        <v>33</v>
      </c>
      <c r="BG573" s="11" t="s">
        <v>4</v>
      </c>
      <c r="BH573" s="11">
        <v>11</v>
      </c>
      <c r="BI573" s="12">
        <v>21.8535</v>
      </c>
      <c r="BJ573" s="12">
        <v>38.026800000000001</v>
      </c>
      <c r="BK573" s="12">
        <v>43.101900000000001</v>
      </c>
      <c r="BL573" s="12">
        <v>21.386600000000001</v>
      </c>
      <c r="BM573" s="10">
        <v>0.62804469491317905</v>
      </c>
      <c r="BN573" s="10">
        <v>1.1064167297373601E-6</v>
      </c>
      <c r="BO573" s="10">
        <v>-1.15346986073414</v>
      </c>
      <c r="BP573" s="10">
        <v>9.6495094593136997E-13</v>
      </c>
      <c r="BQ573" s="10">
        <v>0.37397093967077899</v>
      </c>
      <c r="BR573" s="10">
        <v>9.3685936391229602E-2</v>
      </c>
      <c r="BS573" s="10">
        <v>-1.50763522573399</v>
      </c>
      <c r="BT573" s="10">
        <v>9.14810801604401E-11</v>
      </c>
      <c r="BU573" s="10">
        <v>0.98530899999999999</v>
      </c>
      <c r="BV573" s="10">
        <v>2.8009400000000002</v>
      </c>
      <c r="BW573" s="10">
        <v>1.9567399999999999</v>
      </c>
      <c r="BX573" s="10">
        <v>1.7448999999999999</v>
      </c>
      <c r="BY573" s="10">
        <v>0</v>
      </c>
      <c r="BZ573" s="10">
        <v>0</v>
      </c>
      <c r="CA573" s="11">
        <v>0</v>
      </c>
      <c r="CB573" s="11">
        <v>0</v>
      </c>
    </row>
    <row r="574" spans="1:80" x14ac:dyDescent="0.2">
      <c r="A574" s="11" t="b">
        <f t="shared" si="70"/>
        <v>1</v>
      </c>
      <c r="B574" s="10">
        <f t="shared" si="72"/>
        <v>0</v>
      </c>
      <c r="C574" s="11" t="b">
        <f t="shared" si="65"/>
        <v>0</v>
      </c>
      <c r="D574" s="11" t="b">
        <f t="shared" si="66"/>
        <v>0</v>
      </c>
      <c r="E574" s="11" t="s">
        <v>1899</v>
      </c>
      <c r="F574" s="11" t="s">
        <v>1900</v>
      </c>
      <c r="G574" s="11" t="e">
        <f t="shared" si="71"/>
        <v>#DIV/0!</v>
      </c>
      <c r="H574" s="10" t="e">
        <f t="shared" si="67"/>
        <v>#DIV/0!</v>
      </c>
      <c r="I574" s="11" t="b">
        <f t="shared" si="68"/>
        <v>1</v>
      </c>
      <c r="J574" s="11" t="b">
        <f t="shared" si="69"/>
        <v>0</v>
      </c>
      <c r="K574" s="11" t="s">
        <v>1899</v>
      </c>
      <c r="L574" s="11" t="s">
        <v>1900</v>
      </c>
      <c r="M574" s="11" t="s">
        <v>28</v>
      </c>
      <c r="N574" s="20">
        <v>14889003</v>
      </c>
      <c r="O574" s="20">
        <v>14889146</v>
      </c>
      <c r="P574" s="11" t="s">
        <v>28</v>
      </c>
      <c r="Q574" s="20">
        <v>14889003</v>
      </c>
      <c r="R574" s="20">
        <v>14890205</v>
      </c>
      <c r="S574" s="11" t="s">
        <v>1901</v>
      </c>
      <c r="T574" s="11" t="s">
        <v>4</v>
      </c>
      <c r="U574" s="11" t="s">
        <v>28</v>
      </c>
      <c r="V574" s="20">
        <v>14886455</v>
      </c>
      <c r="W574" s="20">
        <v>14889146</v>
      </c>
      <c r="X574" s="11" t="s">
        <v>1902</v>
      </c>
      <c r="Y574" s="11" t="s">
        <v>6</v>
      </c>
      <c r="Z574" s="11">
        <v>143</v>
      </c>
      <c r="AA574" s="12">
        <v>13.2157</v>
      </c>
      <c r="AB574" s="12">
        <v>9.9159199999999998</v>
      </c>
      <c r="AC574" s="12">
        <v>3.3248099999999998</v>
      </c>
      <c r="AD574" s="12">
        <v>2.2751299999999999</v>
      </c>
      <c r="AE574" s="10">
        <v>-2.0205969098198599E-2</v>
      </c>
      <c r="AF574" s="10">
        <v>0.99578538945759298</v>
      </c>
      <c r="AG574" s="10">
        <v>-0.23846785434118101</v>
      </c>
      <c r="AH574" s="10">
        <v>0.83615537159765396</v>
      </c>
      <c r="AI574" s="10">
        <v>0.29817254974225899</v>
      </c>
      <c r="AJ574" s="10">
        <v>0.35859110157707802</v>
      </c>
      <c r="AK574" s="10">
        <v>-8.5832727546523699E-2</v>
      </c>
      <c r="AL574" s="10">
        <v>0.92049552988788297</v>
      </c>
      <c r="AM574" s="10">
        <v>15.3089</v>
      </c>
      <c r="AN574" s="10">
        <v>86.222300000000004</v>
      </c>
      <c r="AO574" s="10">
        <v>15.927899999999999</v>
      </c>
      <c r="AP574" s="10">
        <v>78.384399999999999</v>
      </c>
      <c r="AQ574" s="10">
        <v>0.31065799999999999</v>
      </c>
      <c r="AR574" s="10">
        <v>0.11454499999999999</v>
      </c>
      <c r="AS574" s="11">
        <v>0</v>
      </c>
      <c r="AT574" s="11">
        <v>0</v>
      </c>
      <c r="AU574" s="11" t="s">
        <v>31</v>
      </c>
      <c r="AV574" s="20">
        <v>11792796</v>
      </c>
      <c r="AW574" s="20">
        <v>11792806</v>
      </c>
      <c r="AX574" s="11" t="s">
        <v>31</v>
      </c>
      <c r="AY574" s="20">
        <v>11791772</v>
      </c>
      <c r="AZ574" s="20">
        <v>11792806</v>
      </c>
      <c r="BA574" s="11" t="s">
        <v>1903</v>
      </c>
      <c r="BB574" s="11" t="s">
        <v>6</v>
      </c>
      <c r="BC574" s="11" t="s">
        <v>31</v>
      </c>
      <c r="BD574" s="20">
        <v>11792796</v>
      </c>
      <c r="BE574" s="20">
        <v>11795588</v>
      </c>
      <c r="BF574" s="11" t="s">
        <v>1904</v>
      </c>
      <c r="BG574" s="11" t="s">
        <v>4</v>
      </c>
      <c r="BH574" s="11">
        <v>10</v>
      </c>
      <c r="BI574" s="12">
        <v>20.877700000000001</v>
      </c>
      <c r="BJ574" s="12">
        <v>31.284199999999998</v>
      </c>
      <c r="BK574" s="12">
        <v>11.988899999999999</v>
      </c>
      <c r="BL574" s="12">
        <v>12.007899999999999</v>
      </c>
      <c r="BM574" s="10">
        <v>0.369596143327174</v>
      </c>
      <c r="BN574" s="10">
        <v>3.3658796669172798E-2</v>
      </c>
      <c r="BO574" s="10">
        <v>-0.189764122840897</v>
      </c>
      <c r="BP574" s="10">
        <v>0.44666409933595302</v>
      </c>
      <c r="BQ574" s="10">
        <v>0.30267335003857199</v>
      </c>
      <c r="BR574" s="10">
        <v>0.25649577221014602</v>
      </c>
      <c r="BS574" s="10">
        <v>-0.25858795654738997</v>
      </c>
      <c r="BT574" s="10">
        <v>0.38720076680829901</v>
      </c>
      <c r="BU574" s="10">
        <v>0.16298299999999999</v>
      </c>
      <c r="BV574" s="10">
        <v>2.0284</v>
      </c>
      <c r="BW574" s="10">
        <v>0</v>
      </c>
      <c r="BX574" s="10">
        <v>2.7697600000000002</v>
      </c>
      <c r="BY574" s="10">
        <v>0</v>
      </c>
      <c r="BZ574" s="10">
        <v>0</v>
      </c>
      <c r="CA574" s="11">
        <v>0</v>
      </c>
      <c r="CB574" s="11">
        <v>0</v>
      </c>
    </row>
    <row r="575" spans="1:80" x14ac:dyDescent="0.2">
      <c r="A575" s="11" t="b">
        <f t="shared" si="70"/>
        <v>1</v>
      </c>
      <c r="B575" s="10">
        <f t="shared" si="72"/>
        <v>0</v>
      </c>
      <c r="C575" s="11" t="b">
        <f t="shared" si="65"/>
        <v>0</v>
      </c>
      <c r="D575" s="11" t="b">
        <f t="shared" si="66"/>
        <v>0</v>
      </c>
      <c r="E575" s="11" t="s">
        <v>602</v>
      </c>
      <c r="F575" s="11" t="s">
        <v>603</v>
      </c>
      <c r="G575" s="11" t="e">
        <f t="shared" si="71"/>
        <v>#DIV/0!</v>
      </c>
      <c r="H575" s="10" t="e">
        <f t="shared" si="67"/>
        <v>#DIV/0!</v>
      </c>
      <c r="I575" s="11" t="b">
        <f t="shared" si="68"/>
        <v>1</v>
      </c>
      <c r="J575" s="11" t="b">
        <f t="shared" si="69"/>
        <v>0</v>
      </c>
      <c r="K575" s="11" t="s">
        <v>602</v>
      </c>
      <c r="L575" s="11" t="s">
        <v>603</v>
      </c>
      <c r="M575" s="11" t="s">
        <v>12</v>
      </c>
      <c r="N575" s="20">
        <v>8611378</v>
      </c>
      <c r="O575" s="20">
        <v>8612295</v>
      </c>
      <c r="P575" s="11" t="s">
        <v>12</v>
      </c>
      <c r="Q575" s="20">
        <v>8600414</v>
      </c>
      <c r="R575" s="20">
        <v>8612295</v>
      </c>
      <c r="S575" s="11" t="s">
        <v>604</v>
      </c>
      <c r="T575" s="11" t="s">
        <v>6</v>
      </c>
      <c r="U575" s="11" t="s">
        <v>12</v>
      </c>
      <c r="V575" s="20">
        <v>8611378</v>
      </c>
      <c r="W575" s="20">
        <v>8614155</v>
      </c>
      <c r="X575" s="11" t="s">
        <v>605</v>
      </c>
      <c r="Y575" s="11" t="s">
        <v>4</v>
      </c>
      <c r="Z575" s="11">
        <v>917</v>
      </c>
      <c r="AA575" s="12">
        <v>6.84917</v>
      </c>
      <c r="AB575" s="12">
        <v>7.85379</v>
      </c>
      <c r="AC575" s="12">
        <v>0.224991</v>
      </c>
      <c r="AD575" s="12">
        <v>0.11765100000000001</v>
      </c>
      <c r="AE575" s="10">
        <v>0.51755549109024301</v>
      </c>
      <c r="AF575" s="10">
        <v>0.17092629210884</v>
      </c>
      <c r="AG575" s="10">
        <v>-0.25689907753716801</v>
      </c>
      <c r="AH575" s="10">
        <v>0.960707265879995</v>
      </c>
      <c r="AI575" s="10">
        <v>0.50597632104384105</v>
      </c>
      <c r="AJ575" s="10">
        <v>6.3440217698739004E-2</v>
      </c>
      <c r="AK575" s="10">
        <v>-0.12672416260807601</v>
      </c>
      <c r="AL575" s="10" t="s">
        <v>18</v>
      </c>
      <c r="AM575" s="10">
        <v>128.65299999999999</v>
      </c>
      <c r="AN575" s="10">
        <v>27.7882</v>
      </c>
      <c r="AO575" s="10">
        <v>119.36</v>
      </c>
      <c r="AP575" s="10">
        <v>35.443800000000003</v>
      </c>
      <c r="AQ575" s="10">
        <v>6.5370999999999999E-2</v>
      </c>
      <c r="AR575" s="10">
        <v>0</v>
      </c>
      <c r="AS575" s="11">
        <v>0</v>
      </c>
      <c r="AT575" s="11">
        <v>0</v>
      </c>
      <c r="AU575" s="11" t="s">
        <v>23</v>
      </c>
      <c r="AV575" s="20">
        <v>6804144</v>
      </c>
      <c r="AW575" s="20">
        <v>6804172</v>
      </c>
      <c r="AX575" s="11" t="s">
        <v>23</v>
      </c>
      <c r="AY575" s="20">
        <v>6793336</v>
      </c>
      <c r="AZ575" s="20">
        <v>6804172</v>
      </c>
      <c r="BA575" s="11" t="s">
        <v>606</v>
      </c>
      <c r="BB575" s="11" t="s">
        <v>6</v>
      </c>
      <c r="BC575" s="11" t="s">
        <v>23</v>
      </c>
      <c r="BD575" s="20">
        <v>6804144</v>
      </c>
      <c r="BE575" s="20">
        <v>6807153</v>
      </c>
      <c r="BF575" s="11" t="s">
        <v>607</v>
      </c>
      <c r="BG575" s="11" t="s">
        <v>4</v>
      </c>
      <c r="BH575" s="11">
        <v>28</v>
      </c>
      <c r="BI575" s="12">
        <v>4.1395299999999997</v>
      </c>
      <c r="BJ575" s="12">
        <v>6.7422899999999997</v>
      </c>
      <c r="BK575" s="12">
        <v>0.13747799999999999</v>
      </c>
      <c r="BL575" s="12">
        <v>0.156886</v>
      </c>
      <c r="BM575" s="10">
        <v>0.53711131373263699</v>
      </c>
      <c r="BN575" s="10">
        <v>1.08562753223704E-2</v>
      </c>
      <c r="BO575" s="10">
        <v>8.2162871521929401E-2</v>
      </c>
      <c r="BP575" s="10">
        <v>0.96627266079913099</v>
      </c>
      <c r="BQ575" s="10">
        <v>0.60570475944984303</v>
      </c>
      <c r="BR575" s="10">
        <v>3.1293057578258197E-2</v>
      </c>
      <c r="BS575" s="10">
        <v>0.343607963571745</v>
      </c>
      <c r="BT575" s="10">
        <v>0.82972507941434204</v>
      </c>
      <c r="BU575" s="10">
        <v>10.2119</v>
      </c>
      <c r="BV575" s="10">
        <v>0.16298299999999999</v>
      </c>
      <c r="BW575" s="10">
        <v>15.665100000000001</v>
      </c>
      <c r="BX575" s="10">
        <v>0.66819799999999996</v>
      </c>
      <c r="BY575" s="10">
        <v>0</v>
      </c>
      <c r="BZ575" s="10">
        <v>0</v>
      </c>
      <c r="CA575" s="11">
        <v>0</v>
      </c>
      <c r="CB575" s="11">
        <v>0</v>
      </c>
    </row>
    <row r="576" spans="1:80" x14ac:dyDescent="0.2">
      <c r="A576" s="11" t="b">
        <f t="shared" si="70"/>
        <v>1</v>
      </c>
      <c r="B576" s="10">
        <f t="shared" si="72"/>
        <v>0</v>
      </c>
      <c r="C576" s="11" t="b">
        <f t="shared" si="65"/>
        <v>0</v>
      </c>
      <c r="D576" s="11" t="b">
        <f t="shared" si="66"/>
        <v>0</v>
      </c>
      <c r="E576" s="11" t="s">
        <v>1532</v>
      </c>
      <c r="F576" s="11" t="s">
        <v>1533</v>
      </c>
      <c r="G576" s="11" t="e">
        <f t="shared" si="71"/>
        <v>#DIV/0!</v>
      </c>
      <c r="H576" s="10" t="e">
        <f t="shared" si="67"/>
        <v>#DIV/0!</v>
      </c>
      <c r="I576" s="11" t="b">
        <f t="shared" si="68"/>
        <v>1</v>
      </c>
      <c r="J576" s="11" t="b">
        <f t="shared" si="69"/>
        <v>0</v>
      </c>
      <c r="K576" s="11" t="s">
        <v>1532</v>
      </c>
      <c r="L576" s="11" t="s">
        <v>1533</v>
      </c>
      <c r="M576" s="11" t="s">
        <v>2</v>
      </c>
      <c r="N576" s="20">
        <v>16844567</v>
      </c>
      <c r="O576" s="20">
        <v>16844585</v>
      </c>
      <c r="P576" s="11" t="s">
        <v>2</v>
      </c>
      <c r="Q576" s="20">
        <v>16842293</v>
      </c>
      <c r="R576" s="20">
        <v>16844585</v>
      </c>
      <c r="S576" s="11" t="s">
        <v>1534</v>
      </c>
      <c r="T576" s="11" t="s">
        <v>6</v>
      </c>
      <c r="U576" s="11" t="s">
        <v>2</v>
      </c>
      <c r="V576" s="20">
        <v>16844567</v>
      </c>
      <c r="W576" s="20">
        <v>16844991</v>
      </c>
      <c r="X576" s="11" t="s">
        <v>1535</v>
      </c>
      <c r="Y576" s="11" t="s">
        <v>4</v>
      </c>
      <c r="Z576" s="11">
        <v>18</v>
      </c>
      <c r="AA576" s="12">
        <v>198.77600000000001</v>
      </c>
      <c r="AB576" s="12">
        <v>142.011</v>
      </c>
      <c r="AC576" s="12">
        <v>61.772799999999997</v>
      </c>
      <c r="AD576" s="12">
        <v>35.570799999999998</v>
      </c>
      <c r="AE576" s="10">
        <v>-0.161889283759035</v>
      </c>
      <c r="AF576" s="10">
        <v>0.92661617151988995</v>
      </c>
      <c r="AG576" s="10">
        <v>-0.42700925433722797</v>
      </c>
      <c r="AH576" s="10">
        <v>0.29175905341068697</v>
      </c>
      <c r="AI576" s="10">
        <v>-5.1949721836793403E-2</v>
      </c>
      <c r="AJ576" s="10">
        <v>0.81609942660613799</v>
      </c>
      <c r="AK576" s="10">
        <v>0.72617830475427003</v>
      </c>
      <c r="AL576" s="10">
        <v>7.6870830732060899E-2</v>
      </c>
      <c r="AM576" s="10">
        <v>168.15600000000001</v>
      </c>
      <c r="AN576" s="10">
        <v>44.156100000000002</v>
      </c>
      <c r="AO576" s="10">
        <v>187.76599999999999</v>
      </c>
      <c r="AP576" s="10">
        <v>30.901499999999999</v>
      </c>
      <c r="AQ576" s="10">
        <v>0.106196</v>
      </c>
      <c r="AR576" s="10">
        <v>0</v>
      </c>
      <c r="AS576" s="11">
        <v>0</v>
      </c>
      <c r="AT576" s="11">
        <v>0</v>
      </c>
      <c r="AU576" s="11" t="s">
        <v>7</v>
      </c>
      <c r="AV576" s="20">
        <v>16647274</v>
      </c>
      <c r="AW576" s="20">
        <v>16647294</v>
      </c>
      <c r="AX576" s="11" t="s">
        <v>7</v>
      </c>
      <c r="AY576" s="20">
        <v>16645144</v>
      </c>
      <c r="AZ576" s="20">
        <v>16647294</v>
      </c>
      <c r="BA576" s="11" t="s">
        <v>1536</v>
      </c>
      <c r="BB576" s="11" t="s">
        <v>6</v>
      </c>
      <c r="BC576" s="11" t="s">
        <v>7</v>
      </c>
      <c r="BD576" s="20">
        <v>16647274</v>
      </c>
      <c r="BE576" s="20">
        <v>16647799</v>
      </c>
      <c r="BF576" s="11" t="s">
        <v>1537</v>
      </c>
      <c r="BG576" s="11" t="s">
        <v>4</v>
      </c>
      <c r="BH576" s="11">
        <v>20</v>
      </c>
      <c r="BI576" s="12">
        <v>141.602</v>
      </c>
      <c r="BJ576" s="12">
        <v>207.67699999999999</v>
      </c>
      <c r="BK576" s="12">
        <v>56.250900000000001</v>
      </c>
      <c r="BL576" s="12">
        <v>80.626999999999995</v>
      </c>
      <c r="BM576" s="10">
        <v>0.37321134080024798</v>
      </c>
      <c r="BN576" s="10">
        <v>8.32502980649287E-5</v>
      </c>
      <c r="BO576" s="10">
        <v>0.29097572531259402</v>
      </c>
      <c r="BP576" s="10">
        <v>7.8893465757285203E-2</v>
      </c>
      <c r="BQ576" s="10">
        <v>0.21888873751619201</v>
      </c>
      <c r="BR576" s="10">
        <v>0.36310129621408699</v>
      </c>
      <c r="BS576" s="10">
        <v>-0.18150450010701799</v>
      </c>
      <c r="BT576" s="10">
        <v>0.52471261763872001</v>
      </c>
      <c r="BU576" s="10">
        <v>58.152700000000003</v>
      </c>
      <c r="BV576" s="10">
        <v>71.896299999999997</v>
      </c>
      <c r="BW576" s="10">
        <v>90.712100000000007</v>
      </c>
      <c r="BX576" s="10">
        <v>114.578</v>
      </c>
      <c r="BY576" s="10">
        <v>0</v>
      </c>
      <c r="BZ576" s="10">
        <v>0</v>
      </c>
      <c r="CA576" s="11">
        <v>0</v>
      </c>
      <c r="CB576" s="11">
        <v>0</v>
      </c>
    </row>
    <row r="577" spans="1:80" x14ac:dyDescent="0.2">
      <c r="A577" s="11" t="b">
        <f t="shared" si="70"/>
        <v>1</v>
      </c>
      <c r="B577" s="10">
        <f t="shared" si="72"/>
        <v>4.7505156618744694E-2</v>
      </c>
      <c r="C577" s="11" t="b">
        <f t="shared" si="65"/>
        <v>0</v>
      </c>
      <c r="D577" s="11" t="b">
        <f t="shared" si="66"/>
        <v>0</v>
      </c>
      <c r="E577" s="11" t="s">
        <v>2037</v>
      </c>
      <c r="F577" s="11" t="s">
        <v>2038</v>
      </c>
      <c r="G577" s="11" t="e">
        <f t="shared" si="71"/>
        <v>#DIV/0!</v>
      </c>
      <c r="H577" s="10" t="e">
        <f t="shared" si="67"/>
        <v>#DIV/0!</v>
      </c>
      <c r="I577" s="11" t="b">
        <f t="shared" si="68"/>
        <v>1</v>
      </c>
      <c r="J577" s="11" t="b">
        <f t="shared" si="69"/>
        <v>0</v>
      </c>
      <c r="K577" s="11" t="s">
        <v>2038</v>
      </c>
      <c r="L577" s="11" t="s">
        <v>2037</v>
      </c>
      <c r="M577" s="11" t="s">
        <v>28</v>
      </c>
      <c r="N577" s="20">
        <v>19862516</v>
      </c>
      <c r="O577" s="20">
        <v>19862600</v>
      </c>
      <c r="P577" s="11" t="s">
        <v>28</v>
      </c>
      <c r="Q577" s="20">
        <v>19861609</v>
      </c>
      <c r="R577" s="20">
        <v>19862600</v>
      </c>
      <c r="S577" s="11" t="s">
        <v>2039</v>
      </c>
      <c r="T577" s="11" t="s">
        <v>6</v>
      </c>
      <c r="U577" s="11" t="s">
        <v>28</v>
      </c>
      <c r="V577" s="20">
        <v>19862516</v>
      </c>
      <c r="W577" s="20">
        <v>19864393</v>
      </c>
      <c r="X577" s="11" t="s">
        <v>2040</v>
      </c>
      <c r="Y577" s="11" t="s">
        <v>4</v>
      </c>
      <c r="Z577" s="11">
        <v>84</v>
      </c>
      <c r="AA577" s="12">
        <v>3.18764</v>
      </c>
      <c r="AB577" s="12">
        <v>2.7311800000000002</v>
      </c>
      <c r="AC577" s="12">
        <v>78.191999999999993</v>
      </c>
      <c r="AD577" s="12">
        <v>62.907299999999999</v>
      </c>
      <c r="AE577" s="10">
        <v>0.13239834554527899</v>
      </c>
      <c r="AF577" s="10">
        <v>0.96698617389778496</v>
      </c>
      <c r="AG577" s="10">
        <v>2.3700008988686402E-2</v>
      </c>
      <c r="AH577" s="10">
        <v>0.995372328796301</v>
      </c>
      <c r="AI577" s="10">
        <v>0</v>
      </c>
      <c r="AJ577" s="10">
        <v>1</v>
      </c>
      <c r="AK577" s="10">
        <v>0.176188091253589</v>
      </c>
      <c r="AL577" s="10">
        <v>0.40318714884688001</v>
      </c>
      <c r="AM577" s="10">
        <v>4.75136</v>
      </c>
      <c r="AN577" s="10">
        <v>153.24</v>
      </c>
      <c r="AO577" s="10">
        <v>5.45228</v>
      </c>
      <c r="AP577" s="10">
        <v>154.834</v>
      </c>
      <c r="AQ577" s="10">
        <v>0.465777</v>
      </c>
      <c r="AR577" s="10">
        <v>0.76441199999999998</v>
      </c>
      <c r="AS577" s="11">
        <v>0</v>
      </c>
      <c r="AT577" s="11">
        <v>6.1355E-2</v>
      </c>
      <c r="AU577" s="11" t="s">
        <v>31</v>
      </c>
      <c r="AV577" s="20">
        <v>6843443</v>
      </c>
      <c r="AW577" s="20">
        <v>6843454</v>
      </c>
      <c r="AX577" s="11" t="s">
        <v>31</v>
      </c>
      <c r="AY577" s="20">
        <v>6841513</v>
      </c>
      <c r="AZ577" s="20">
        <v>6843454</v>
      </c>
      <c r="BA577" s="11" t="s">
        <v>2041</v>
      </c>
      <c r="BB577" s="11" t="s">
        <v>6</v>
      </c>
      <c r="BC577" s="11" t="s">
        <v>31</v>
      </c>
      <c r="BD577" s="20">
        <v>6843443</v>
      </c>
      <c r="BE577" s="20">
        <v>6844390</v>
      </c>
      <c r="BF577" s="11" t="s">
        <v>2042</v>
      </c>
      <c r="BG577" s="11" t="s">
        <v>4</v>
      </c>
      <c r="BH577" s="11">
        <v>11</v>
      </c>
      <c r="BI577" s="12">
        <v>78.572299999999998</v>
      </c>
      <c r="BJ577" s="12">
        <v>119.065</v>
      </c>
      <c r="BK577" s="12">
        <v>1.45591</v>
      </c>
      <c r="BL577" s="12">
        <v>1.7032</v>
      </c>
      <c r="BM577" s="10">
        <v>0.42069609356512599</v>
      </c>
      <c r="BN577" s="10">
        <v>4.3979138026725702E-6</v>
      </c>
      <c r="BO577" s="10">
        <v>-0.15590839535967699</v>
      </c>
      <c r="BP577" s="10">
        <v>0.87125102216751105</v>
      </c>
      <c r="BQ577" s="10">
        <v>0.65390061843010805</v>
      </c>
      <c r="BR577" s="10">
        <v>4.54934511906994E-4</v>
      </c>
      <c r="BS577" s="10">
        <v>-0.59250384181547799</v>
      </c>
      <c r="BT577" s="10">
        <v>0.47775226300345303</v>
      </c>
      <c r="BU577" s="10">
        <v>8.3557000000000006</v>
      </c>
      <c r="BV577" s="10">
        <v>0.52658400000000005</v>
      </c>
      <c r="BW577" s="10">
        <v>19.093399999999999</v>
      </c>
      <c r="BX577" s="10">
        <v>0.36168800000000001</v>
      </c>
      <c r="BY577" s="10">
        <v>0</v>
      </c>
      <c r="BZ577" s="10">
        <v>0</v>
      </c>
      <c r="CA577" s="11">
        <v>0</v>
      </c>
      <c r="CB577" s="11">
        <v>0</v>
      </c>
    </row>
    <row r="578" spans="1:80" x14ac:dyDescent="0.2">
      <c r="A578" s="11" t="b">
        <f t="shared" si="70"/>
        <v>1</v>
      </c>
      <c r="B578" s="10">
        <f t="shared" si="72"/>
        <v>5.0004232329183398E-2</v>
      </c>
      <c r="C578" s="11" t="b">
        <f t="shared" si="65"/>
        <v>0</v>
      </c>
      <c r="D578" s="11" t="b">
        <f t="shared" si="66"/>
        <v>0</v>
      </c>
      <c r="E578" s="11" t="s">
        <v>2451</v>
      </c>
      <c r="F578" s="11" t="s">
        <v>2452</v>
      </c>
      <c r="G578" s="11" t="e">
        <f t="shared" si="71"/>
        <v>#DIV/0!</v>
      </c>
      <c r="H578" s="10" t="e">
        <f t="shared" si="67"/>
        <v>#DIV/0!</v>
      </c>
      <c r="I578" s="11" t="b">
        <f t="shared" si="68"/>
        <v>1</v>
      </c>
      <c r="J578" s="11" t="b">
        <f t="shared" si="69"/>
        <v>0</v>
      </c>
      <c r="K578" s="11" t="s">
        <v>2452</v>
      </c>
      <c r="L578" s="11" t="s">
        <v>2451</v>
      </c>
      <c r="M578" s="11" t="s">
        <v>2</v>
      </c>
      <c r="N578" s="20">
        <v>9350866</v>
      </c>
      <c r="O578" s="20">
        <v>9351489</v>
      </c>
      <c r="P578" s="11" t="s">
        <v>2</v>
      </c>
      <c r="Q578" s="20">
        <v>9350866</v>
      </c>
      <c r="R578" s="20">
        <v>9358935</v>
      </c>
      <c r="S578" s="11" t="s">
        <v>2453</v>
      </c>
      <c r="T578" s="11" t="s">
        <v>4</v>
      </c>
      <c r="U578" s="11" t="s">
        <v>2</v>
      </c>
      <c r="V578" s="20">
        <v>9349608</v>
      </c>
      <c r="W578" s="20">
        <v>9351489</v>
      </c>
      <c r="X578" s="11" t="s">
        <v>2454</v>
      </c>
      <c r="Y578" s="11" t="s">
        <v>6</v>
      </c>
      <c r="Z578" s="11">
        <v>623</v>
      </c>
      <c r="AA578" s="12">
        <v>79.238799999999998</v>
      </c>
      <c r="AB578" s="12">
        <v>32.369599999999998</v>
      </c>
      <c r="AC578" s="12">
        <v>2.1141100000000002</v>
      </c>
      <c r="AD578" s="12">
        <v>1.84382</v>
      </c>
      <c r="AE578" s="10">
        <v>-0.98206332682546305</v>
      </c>
      <c r="AF578" s="10">
        <v>5.2305790601615901E-2</v>
      </c>
      <c r="AG578" s="10">
        <v>6.5792510755070199E-2</v>
      </c>
      <c r="AH578" s="10">
        <v>0.99234910079219696</v>
      </c>
      <c r="AI578" s="10">
        <v>-1.3413097383419399</v>
      </c>
      <c r="AJ578" s="10">
        <v>1.7422311951789501E-14</v>
      </c>
      <c r="AK578" s="10">
        <v>-0.22215809566056999</v>
      </c>
      <c r="AL578" s="10">
        <v>0.82787584014791704</v>
      </c>
      <c r="AM578" s="10">
        <v>686.649</v>
      </c>
      <c r="AN578" s="10">
        <v>964.05399999999997</v>
      </c>
      <c r="AO578" s="10">
        <v>755.72</v>
      </c>
      <c r="AP578" s="10">
        <v>1086.0999999999999</v>
      </c>
      <c r="AQ578" s="10">
        <v>1.0544500000000001</v>
      </c>
      <c r="AR578" s="10">
        <v>1.20139</v>
      </c>
      <c r="AS578" s="11">
        <v>0.118739</v>
      </c>
      <c r="AT578" s="11">
        <v>0</v>
      </c>
      <c r="AU578" s="11" t="s">
        <v>7</v>
      </c>
      <c r="AV578" s="20">
        <v>9200751</v>
      </c>
      <c r="AW578" s="20">
        <v>9200786</v>
      </c>
      <c r="AX578" s="11" t="s">
        <v>7</v>
      </c>
      <c r="AY578" s="20">
        <v>9198857</v>
      </c>
      <c r="AZ578" s="20">
        <v>9200786</v>
      </c>
      <c r="BA578" s="11" t="s">
        <v>2455</v>
      </c>
      <c r="BB578" s="11" t="s">
        <v>6</v>
      </c>
      <c r="BC578" s="11" t="s">
        <v>7</v>
      </c>
      <c r="BD578" s="20">
        <v>9200751</v>
      </c>
      <c r="BE578" s="20">
        <v>9208221</v>
      </c>
      <c r="BF578" s="11" t="s">
        <v>2456</v>
      </c>
      <c r="BG578" s="11" t="s">
        <v>4</v>
      </c>
      <c r="BH578" s="11">
        <v>35</v>
      </c>
      <c r="BI578" s="12">
        <v>0.12886400000000001</v>
      </c>
      <c r="BJ578" s="12">
        <v>0.83167599999999997</v>
      </c>
      <c r="BK578" s="12">
        <v>21.794899999999998</v>
      </c>
      <c r="BL578" s="12">
        <v>25.777000000000001</v>
      </c>
      <c r="BM578" s="10">
        <v>2.25487669438174</v>
      </c>
      <c r="BN578" s="10">
        <v>4.4175399090196799E-2</v>
      </c>
      <c r="BO578" s="10">
        <v>4.8588421868085402E-2</v>
      </c>
      <c r="BP578" s="10">
        <v>0.85196347101701497</v>
      </c>
      <c r="BQ578" s="10">
        <v>0.84197720907763196</v>
      </c>
      <c r="BR578" s="10" t="s">
        <v>18</v>
      </c>
      <c r="BS578" s="10">
        <v>-0.21533686755088599</v>
      </c>
      <c r="BT578" s="10">
        <v>0.366529936251421</v>
      </c>
      <c r="BU578" s="10">
        <v>0</v>
      </c>
      <c r="BV578" s="10">
        <v>13.7356</v>
      </c>
      <c r="BW578" s="10">
        <v>2.9540799999999998</v>
      </c>
      <c r="BX578" s="10">
        <v>48.640900000000002</v>
      </c>
      <c r="BY578" s="10">
        <v>0</v>
      </c>
      <c r="BZ578" s="10">
        <v>0</v>
      </c>
      <c r="CA578" s="11">
        <v>0</v>
      </c>
      <c r="CB578" s="11">
        <v>0</v>
      </c>
    </row>
    <row r="579" spans="1:80" x14ac:dyDescent="0.2">
      <c r="A579" s="11" t="b">
        <f t="shared" si="70"/>
        <v>1</v>
      </c>
      <c r="B579" s="10">
        <f t="shared" si="72"/>
        <v>0</v>
      </c>
      <c r="C579" s="11" t="b">
        <f t="shared" si="65"/>
        <v>0</v>
      </c>
      <c r="D579" s="11" t="b">
        <f t="shared" si="66"/>
        <v>0</v>
      </c>
      <c r="E579" s="11" t="s">
        <v>290</v>
      </c>
      <c r="F579" s="11" t="s">
        <v>291</v>
      </c>
      <c r="G579" s="11" t="e">
        <f t="shared" si="71"/>
        <v>#DIV/0!</v>
      </c>
      <c r="H579" s="10" t="e">
        <f t="shared" si="67"/>
        <v>#DIV/0!</v>
      </c>
      <c r="I579" s="11" t="b">
        <f t="shared" si="68"/>
        <v>0</v>
      </c>
      <c r="J579" s="11" t="b">
        <f t="shared" si="69"/>
        <v>0</v>
      </c>
      <c r="K579" s="11" t="s">
        <v>290</v>
      </c>
      <c r="L579" s="11" t="s">
        <v>291</v>
      </c>
      <c r="M579" s="11" t="s">
        <v>12</v>
      </c>
      <c r="N579" s="20">
        <v>14671395</v>
      </c>
      <c r="O579" s="20">
        <v>14671675</v>
      </c>
      <c r="P579" s="11" t="s">
        <v>12</v>
      </c>
      <c r="Q579" s="20">
        <v>14668390</v>
      </c>
      <c r="R579" s="20">
        <v>14671675</v>
      </c>
      <c r="S579" s="11" t="s">
        <v>292</v>
      </c>
      <c r="T579" s="11" t="s">
        <v>6</v>
      </c>
      <c r="U579" s="11" t="s">
        <v>12</v>
      </c>
      <c r="V579" s="20">
        <v>14671395</v>
      </c>
      <c r="W579" s="20">
        <v>14713622</v>
      </c>
      <c r="X579" s="11" t="s">
        <v>293</v>
      </c>
      <c r="Y579" s="11" t="s">
        <v>4</v>
      </c>
      <c r="Z579" s="11">
        <v>280</v>
      </c>
      <c r="AA579" s="12">
        <v>25.578600000000002</v>
      </c>
      <c r="AB579" s="12">
        <v>16.834800000000001</v>
      </c>
      <c r="AC579" s="12">
        <v>0.370037</v>
      </c>
      <c r="AD579" s="12">
        <v>0.69653699999999996</v>
      </c>
      <c r="AE579" s="10">
        <v>-0.26133886367162601</v>
      </c>
      <c r="AF579" s="10">
        <v>0.82160761285888595</v>
      </c>
      <c r="AG579" s="10">
        <v>1.3467298652591499</v>
      </c>
      <c r="AH579" s="10">
        <v>0.19541432973890699</v>
      </c>
      <c r="AI579" s="10">
        <v>0</v>
      </c>
      <c r="AJ579" s="10">
        <v>1</v>
      </c>
      <c r="AK579" s="10">
        <v>-0.99799780417713901</v>
      </c>
      <c r="AL579" s="10" t="s">
        <v>18</v>
      </c>
      <c r="AM579" s="10">
        <v>1014.69</v>
      </c>
      <c r="AN579" s="10">
        <v>1.7726299999999999</v>
      </c>
      <c r="AO579" s="10">
        <v>1013.28</v>
      </c>
      <c r="AP579" s="10">
        <v>4.5577199999999998</v>
      </c>
      <c r="AQ579" s="10">
        <v>0</v>
      </c>
      <c r="AR579" s="10">
        <v>5.3097999999999999E-2</v>
      </c>
      <c r="AS579" s="11">
        <v>0</v>
      </c>
      <c r="AT579" s="11">
        <v>0</v>
      </c>
      <c r="AU579" s="11" t="s">
        <v>23</v>
      </c>
      <c r="AV579" s="20">
        <v>12780448</v>
      </c>
      <c r="AW579" s="20">
        <v>12781098</v>
      </c>
      <c r="AX579" s="11" t="s">
        <v>23</v>
      </c>
      <c r="AY579" s="20">
        <v>12777073</v>
      </c>
      <c r="AZ579" s="20">
        <v>12781098</v>
      </c>
      <c r="BA579" s="11" t="s">
        <v>294</v>
      </c>
      <c r="BB579" s="11" t="s">
        <v>6</v>
      </c>
      <c r="BC579" s="11" t="s">
        <v>23</v>
      </c>
      <c r="BD579" s="20">
        <v>12780448</v>
      </c>
      <c r="BE579" s="20">
        <v>12823256</v>
      </c>
      <c r="BF579" s="11" t="s">
        <v>295</v>
      </c>
      <c r="BG579" s="11" t="s">
        <v>4</v>
      </c>
      <c r="BH579" s="11">
        <v>650</v>
      </c>
      <c r="BI579" s="12">
        <v>22.5688</v>
      </c>
      <c r="BJ579" s="12">
        <v>22.618099999999998</v>
      </c>
      <c r="BK579" s="12">
        <v>0.14794599999999999</v>
      </c>
      <c r="BL579" s="12">
        <v>0.151758</v>
      </c>
      <c r="BM579" s="10">
        <v>-0.18330306682620501</v>
      </c>
      <c r="BN579" s="10">
        <v>0.33588975498596102</v>
      </c>
      <c r="BO579" s="10">
        <v>-0.116942943986727</v>
      </c>
      <c r="BP579" s="10">
        <v>0.93812388905226496</v>
      </c>
      <c r="BQ579" s="10">
        <v>-0.11677692421660001</v>
      </c>
      <c r="BR579" s="10">
        <v>0.755986015584448</v>
      </c>
      <c r="BS579" s="10">
        <v>-0.50440303627990302</v>
      </c>
      <c r="BT579" s="10">
        <v>0.68019589681615</v>
      </c>
      <c r="BU579" s="10">
        <v>0</v>
      </c>
      <c r="BV579" s="10">
        <v>14.7254</v>
      </c>
      <c r="BW579" s="10">
        <v>6.52494</v>
      </c>
      <c r="BX579" s="10">
        <v>15.9513</v>
      </c>
      <c r="BY579" s="10">
        <v>0</v>
      </c>
      <c r="BZ579" s="10">
        <v>0</v>
      </c>
      <c r="CA579" s="11">
        <v>0</v>
      </c>
      <c r="CB579" s="11">
        <v>0</v>
      </c>
    </row>
    <row r="580" spans="1:80" x14ac:dyDescent="0.2">
      <c r="A580" s="11" t="b">
        <f t="shared" si="70"/>
        <v>1</v>
      </c>
      <c r="B580" s="10">
        <f t="shared" si="72"/>
        <v>0</v>
      </c>
      <c r="C580" s="11" t="b">
        <f t="shared" ref="C580:C610" si="73">IF(AND(AE580&gt;0,AF580&lt;0.05),TRUE,FALSE)</f>
        <v>0</v>
      </c>
      <c r="D580" s="11" t="b">
        <f t="shared" ref="D580:D610" si="74">IF(AND(AG580&gt;0,AH580&lt;0.05),TRUE,FALSE)</f>
        <v>0</v>
      </c>
      <c r="E580" s="11" t="s">
        <v>1256</v>
      </c>
      <c r="F580" s="11" t="s">
        <v>1257</v>
      </c>
      <c r="G580" s="11" t="e">
        <f t="shared" si="71"/>
        <v>#DIV/0!</v>
      </c>
      <c r="H580" s="10" t="e">
        <f t="shared" ref="H580:H610" si="75">SUM(CA580:CB580)/SUM(BY580:CB580)</f>
        <v>#DIV/0!</v>
      </c>
      <c r="I580" s="11" t="b">
        <f t="shared" ref="I580:I610" si="76">IF(AND(BM580&gt;0,BN580&lt;0.05),TRUE,FALSE)</f>
        <v>0</v>
      </c>
      <c r="J580" s="11" t="b">
        <f t="shared" ref="J580:J610" si="77">IF(AND(BO580&gt;0,BP580&lt;0.05),TRUE,FALSE)</f>
        <v>0</v>
      </c>
      <c r="K580" s="11" t="s">
        <v>1257</v>
      </c>
      <c r="L580" s="11" t="s">
        <v>1256</v>
      </c>
      <c r="M580" s="11" t="s">
        <v>2</v>
      </c>
      <c r="N580" s="20">
        <v>1651431</v>
      </c>
      <c r="O580" s="20">
        <v>1651501</v>
      </c>
      <c r="P580" s="11" t="s">
        <v>2</v>
      </c>
      <c r="Q580" s="20">
        <v>1651431</v>
      </c>
      <c r="R580" s="20">
        <v>1652900</v>
      </c>
      <c r="S580" s="11" t="s">
        <v>1258</v>
      </c>
      <c r="T580" s="11" t="s">
        <v>4</v>
      </c>
      <c r="U580" s="11" t="s">
        <v>2</v>
      </c>
      <c r="V580" s="20">
        <v>1648943</v>
      </c>
      <c r="W580" s="20">
        <v>1651501</v>
      </c>
      <c r="X580" s="11" t="s">
        <v>1259</v>
      </c>
      <c r="Y580" s="11" t="s">
        <v>6</v>
      </c>
      <c r="Z580" s="11">
        <v>70</v>
      </c>
      <c r="AA580" s="12">
        <v>28.017399999999999</v>
      </c>
      <c r="AB580" s="12">
        <v>20.759699999999999</v>
      </c>
      <c r="AC580" s="12">
        <v>1.91242</v>
      </c>
      <c r="AD580" s="12">
        <v>2.1455099999999998</v>
      </c>
      <c r="AE580" s="10">
        <v>-8.3880507539892402E-2</v>
      </c>
      <c r="AF580" s="10">
        <v>0.97242232427347397</v>
      </c>
      <c r="AG580" s="10">
        <v>0.63015873991260096</v>
      </c>
      <c r="AH580" s="10">
        <v>0.70035838993552402</v>
      </c>
      <c r="AI580" s="10">
        <v>-6.3974976190870295E-2</v>
      </c>
      <c r="AJ580" s="10">
        <v>0.86858804389102895</v>
      </c>
      <c r="AK580" s="10">
        <v>-0.240136000911787</v>
      </c>
      <c r="AL580" s="10">
        <v>0.87856358920521205</v>
      </c>
      <c r="AM580" s="10">
        <v>4.2396500000000001</v>
      </c>
      <c r="AN580" s="10">
        <v>196.149</v>
      </c>
      <c r="AO580" s="10">
        <v>4.5789200000000001</v>
      </c>
      <c r="AP580" s="10">
        <v>175.67</v>
      </c>
      <c r="AQ580" s="10">
        <v>0</v>
      </c>
      <c r="AR580" s="10">
        <v>5.7272299999999998E-2</v>
      </c>
      <c r="AS580" s="11">
        <v>0</v>
      </c>
      <c r="AT580" s="11">
        <v>0</v>
      </c>
      <c r="AU580" s="11" t="s">
        <v>7</v>
      </c>
      <c r="AV580" s="20">
        <v>1635004</v>
      </c>
      <c r="AW580" s="20">
        <v>1635062</v>
      </c>
      <c r="AX580" s="11" t="s">
        <v>7</v>
      </c>
      <c r="AY580" s="20">
        <v>1632515</v>
      </c>
      <c r="AZ580" s="20">
        <v>1635062</v>
      </c>
      <c r="BA580" s="11" t="s">
        <v>1260</v>
      </c>
      <c r="BB580" s="11" t="s">
        <v>6</v>
      </c>
      <c r="BC580" s="11" t="s">
        <v>7</v>
      </c>
      <c r="BD580" s="20">
        <v>1635004</v>
      </c>
      <c r="BE580" s="20">
        <v>1636409</v>
      </c>
      <c r="BF580" s="11" t="s">
        <v>1261</v>
      </c>
      <c r="BG580" s="11" t="s">
        <v>4</v>
      </c>
      <c r="BH580" s="11">
        <v>58</v>
      </c>
      <c r="BI580" s="12">
        <v>2.11639</v>
      </c>
      <c r="BJ580" s="12">
        <v>2.5027300000000001</v>
      </c>
      <c r="BK580" s="12">
        <v>34.185000000000002</v>
      </c>
      <c r="BL580" s="12">
        <v>45.385199999999998</v>
      </c>
      <c r="BM580" s="10">
        <v>5.1692693474528699E-2</v>
      </c>
      <c r="BN580" s="10">
        <v>0.93690769851252997</v>
      </c>
      <c r="BO580" s="10">
        <v>0.24644520720906701</v>
      </c>
      <c r="BP580" s="10">
        <v>7.1311757985819901E-2</v>
      </c>
      <c r="BQ580" s="10">
        <v>-8.2773544193918094E-2</v>
      </c>
      <c r="BR580" s="10">
        <v>0.89164485564483897</v>
      </c>
      <c r="BS580" s="10">
        <v>0.174657331061364</v>
      </c>
      <c r="BT580" s="10">
        <v>0.46734332236765902</v>
      </c>
      <c r="BU580" s="10">
        <v>4.7336200000000002</v>
      </c>
      <c r="BV580" s="10">
        <v>78.439899999999994</v>
      </c>
      <c r="BW580" s="10">
        <v>12.154299999999999</v>
      </c>
      <c r="BX580" s="10">
        <v>127.349</v>
      </c>
      <c r="BY580" s="10">
        <v>0</v>
      </c>
      <c r="BZ580" s="10">
        <v>0</v>
      </c>
      <c r="CA580" s="11">
        <v>0</v>
      </c>
      <c r="CB580" s="11">
        <v>0</v>
      </c>
    </row>
    <row r="581" spans="1:80" x14ac:dyDescent="0.2">
      <c r="A581" s="11" t="b">
        <f t="shared" ref="A581:A610" si="78">IF(B581&lt;0.1,TRUE)</f>
        <v>1</v>
      </c>
      <c r="B581" s="10">
        <f t="shared" si="72"/>
        <v>0</v>
      </c>
      <c r="C581" s="11" t="b">
        <f t="shared" si="73"/>
        <v>0</v>
      </c>
      <c r="D581" s="11" t="b">
        <f t="shared" si="74"/>
        <v>0</v>
      </c>
      <c r="E581" s="11" t="s">
        <v>2109</v>
      </c>
      <c r="F581" s="11" t="s">
        <v>2110</v>
      </c>
      <c r="G581" s="11" t="e">
        <f t="shared" ref="G581:G610" si="79">IF(H581&lt;0.1,TRUE)</f>
        <v>#DIV/0!</v>
      </c>
      <c r="H581" s="10" t="e">
        <f t="shared" si="75"/>
        <v>#DIV/0!</v>
      </c>
      <c r="I581" s="11" t="b">
        <f t="shared" si="76"/>
        <v>0</v>
      </c>
      <c r="J581" s="11" t="b">
        <f t="shared" si="77"/>
        <v>0</v>
      </c>
      <c r="K581" s="11" t="s">
        <v>2109</v>
      </c>
      <c r="L581" s="11" t="s">
        <v>2110</v>
      </c>
      <c r="M581" s="11" t="s">
        <v>12</v>
      </c>
      <c r="N581" s="20">
        <v>7036767</v>
      </c>
      <c r="O581" s="20">
        <v>7036949</v>
      </c>
      <c r="P581" s="11" t="s">
        <v>12</v>
      </c>
      <c r="Q581" s="20">
        <v>7035124</v>
      </c>
      <c r="R581" s="20">
        <v>7036949</v>
      </c>
      <c r="S581" s="11" t="s">
        <v>2111</v>
      </c>
      <c r="T581" s="11" t="s">
        <v>6</v>
      </c>
      <c r="U581" s="11" t="s">
        <v>12</v>
      </c>
      <c r="V581" s="20">
        <v>7036767</v>
      </c>
      <c r="W581" s="20">
        <v>7039050</v>
      </c>
      <c r="X581" s="11" t="s">
        <v>2112</v>
      </c>
      <c r="Y581" s="11" t="s">
        <v>4</v>
      </c>
      <c r="Z581" s="11">
        <v>182</v>
      </c>
      <c r="AA581" s="12">
        <v>14.3438</v>
      </c>
      <c r="AB581" s="12">
        <v>10.4816</v>
      </c>
      <c r="AC581" s="12">
        <v>0.36796800000000002</v>
      </c>
      <c r="AD581" s="12">
        <v>0.442496</v>
      </c>
      <c r="AE581" s="10">
        <v>-5.1878449889345798E-2</v>
      </c>
      <c r="AF581" s="10">
        <v>0.98599194916069099</v>
      </c>
      <c r="AG581" s="10">
        <v>0.62783811421704205</v>
      </c>
      <c r="AH581" s="10">
        <v>0.51974607592687505</v>
      </c>
      <c r="AI581" s="10">
        <v>-0.26137367847952298</v>
      </c>
      <c r="AJ581" s="10">
        <v>0.49704167115398701</v>
      </c>
      <c r="AK581" s="10">
        <v>-2.2479312795631001</v>
      </c>
      <c r="AL581" s="10" t="s">
        <v>18</v>
      </c>
      <c r="AM581" s="10">
        <v>39.837200000000003</v>
      </c>
      <c r="AN581" s="10">
        <v>3.6347200000000002</v>
      </c>
      <c r="AO581" s="10">
        <v>38.844200000000001</v>
      </c>
      <c r="AP581" s="10">
        <v>0.43930799999999998</v>
      </c>
      <c r="AQ581" s="10">
        <v>5.7272299999999998E-2</v>
      </c>
      <c r="AR581" s="10">
        <v>5.3097999999999999E-2</v>
      </c>
      <c r="AS581" s="11">
        <v>0</v>
      </c>
      <c r="AT581" s="11">
        <v>0</v>
      </c>
      <c r="AU581" s="11" t="s">
        <v>23</v>
      </c>
      <c r="AV581" s="20">
        <v>5257532</v>
      </c>
      <c r="AW581" s="20">
        <v>5257541</v>
      </c>
      <c r="AX581" s="11" t="s">
        <v>23</v>
      </c>
      <c r="AY581" s="20">
        <v>5255902</v>
      </c>
      <c r="AZ581" s="20">
        <v>5257541</v>
      </c>
      <c r="BA581" s="11" t="s">
        <v>2113</v>
      </c>
      <c r="BB581" s="11" t="s">
        <v>6</v>
      </c>
      <c r="BC581" s="11" t="s">
        <v>23</v>
      </c>
      <c r="BD581" s="20">
        <v>5257532</v>
      </c>
      <c r="BE581" s="20">
        <v>5259385</v>
      </c>
      <c r="BF581" s="11" t="s">
        <v>2114</v>
      </c>
      <c r="BG581" s="11" t="s">
        <v>4</v>
      </c>
      <c r="BH581" s="11">
        <v>9</v>
      </c>
      <c r="BI581" s="12">
        <v>13.3804</v>
      </c>
      <c r="BJ581" s="12">
        <v>6.6548600000000002</v>
      </c>
      <c r="BK581" s="12">
        <v>3.37205E-2</v>
      </c>
      <c r="BL581" s="12">
        <v>0.102579</v>
      </c>
      <c r="BM581" s="10">
        <v>-1.21238496929998</v>
      </c>
      <c r="BN581" s="10">
        <v>8.0505987885054495E-8</v>
      </c>
      <c r="BO581" s="10">
        <v>1.18619107500581</v>
      </c>
      <c r="BP581" s="10" t="s">
        <v>18</v>
      </c>
      <c r="BQ581" s="10">
        <v>-1.4286986221837199</v>
      </c>
      <c r="BR581" s="10">
        <v>1.76747306819949E-7</v>
      </c>
      <c r="BS581" s="10">
        <v>1.73181681804714</v>
      </c>
      <c r="BT581" s="10" t="s">
        <v>18</v>
      </c>
      <c r="BU581" s="10">
        <v>3.0818599999999998</v>
      </c>
      <c r="BV581" s="10">
        <v>0</v>
      </c>
      <c r="BW581" s="10">
        <v>1.0585800000000001</v>
      </c>
      <c r="BX581" s="10">
        <v>0</v>
      </c>
      <c r="BY581" s="10">
        <v>0</v>
      </c>
      <c r="BZ581" s="10">
        <v>0</v>
      </c>
      <c r="CA581" s="11">
        <v>0</v>
      </c>
      <c r="CB581" s="11">
        <v>0</v>
      </c>
    </row>
    <row r="582" spans="1:80" x14ac:dyDescent="0.2">
      <c r="A582" s="11" t="b">
        <f t="shared" si="78"/>
        <v>1</v>
      </c>
      <c r="B582" s="10">
        <f t="shared" si="72"/>
        <v>0</v>
      </c>
      <c r="C582" s="11" t="b">
        <f t="shared" si="73"/>
        <v>0</v>
      </c>
      <c r="D582" s="11" t="b">
        <f t="shared" si="74"/>
        <v>0</v>
      </c>
      <c r="E582" s="11" t="s">
        <v>1118</v>
      </c>
      <c r="F582" s="11" t="s">
        <v>1119</v>
      </c>
      <c r="G582" s="11" t="e">
        <f t="shared" si="79"/>
        <v>#DIV/0!</v>
      </c>
      <c r="H582" s="10" t="e">
        <f t="shared" si="75"/>
        <v>#DIV/0!</v>
      </c>
      <c r="I582" s="11" t="b">
        <f t="shared" si="76"/>
        <v>0</v>
      </c>
      <c r="J582" s="11" t="b">
        <f t="shared" si="77"/>
        <v>0</v>
      </c>
      <c r="K582" s="11" t="s">
        <v>1118</v>
      </c>
      <c r="L582" s="11" t="s">
        <v>1119</v>
      </c>
      <c r="M582" s="11" t="s">
        <v>62</v>
      </c>
      <c r="N582" s="20">
        <v>7693726</v>
      </c>
      <c r="O582" s="20">
        <v>7693821</v>
      </c>
      <c r="P582" s="11" t="s">
        <v>62</v>
      </c>
      <c r="Q582" s="20">
        <v>7693029</v>
      </c>
      <c r="R582" s="20">
        <v>7693821</v>
      </c>
      <c r="S582" s="11" t="s">
        <v>1120</v>
      </c>
      <c r="T582" s="11" t="s">
        <v>6</v>
      </c>
      <c r="U582" s="11" t="s">
        <v>62</v>
      </c>
      <c r="V582" s="20">
        <v>7693726</v>
      </c>
      <c r="W582" s="20">
        <v>7701601</v>
      </c>
      <c r="X582" s="11" t="s">
        <v>1121</v>
      </c>
      <c r="Y582" s="11" t="s">
        <v>4</v>
      </c>
      <c r="Z582" s="11">
        <v>95</v>
      </c>
      <c r="AA582" s="12">
        <v>92.977099999999993</v>
      </c>
      <c r="AB582" s="12">
        <v>36.380200000000002</v>
      </c>
      <c r="AC582" s="12">
        <v>11.028700000000001</v>
      </c>
      <c r="AD582" s="12">
        <v>11.074999999999999</v>
      </c>
      <c r="AE582" s="10">
        <v>-1.00690220766342</v>
      </c>
      <c r="AF582" s="10">
        <v>8.7526081084991005E-5</v>
      </c>
      <c r="AG582" s="10">
        <v>0.39944885475337599</v>
      </c>
      <c r="AH582" s="10">
        <v>0.71793146589182799</v>
      </c>
      <c r="AI582" s="10">
        <v>-0.28645895974982</v>
      </c>
      <c r="AJ582" s="10" t="s">
        <v>18</v>
      </c>
      <c r="AK582" s="10">
        <v>0.21016612832356499</v>
      </c>
      <c r="AL582" s="10">
        <v>0.39284975060875799</v>
      </c>
      <c r="AM582" s="10">
        <v>707.10400000000004</v>
      </c>
      <c r="AN582" s="10">
        <v>19.3553</v>
      </c>
      <c r="AO582" s="10">
        <v>249.24199999999999</v>
      </c>
      <c r="AP582" s="10">
        <v>13.8653</v>
      </c>
      <c r="AQ582" s="10">
        <v>6.5370999999999999E-2</v>
      </c>
      <c r="AR582" s="10">
        <v>0</v>
      </c>
      <c r="AS582" s="11">
        <v>0</v>
      </c>
      <c r="AT582" s="11">
        <v>0</v>
      </c>
      <c r="AU582" s="11" t="s">
        <v>65</v>
      </c>
      <c r="AV582" s="20">
        <v>7782058</v>
      </c>
      <c r="AW582" s="20">
        <v>7782093</v>
      </c>
      <c r="AX582" s="11" t="s">
        <v>65</v>
      </c>
      <c r="AY582" s="20">
        <v>7781290</v>
      </c>
      <c r="AZ582" s="20">
        <v>7782093</v>
      </c>
      <c r="BA582" s="11" t="s">
        <v>1122</v>
      </c>
      <c r="BB582" s="11" t="s">
        <v>6</v>
      </c>
      <c r="BC582" s="11" t="s">
        <v>65</v>
      </c>
      <c r="BD582" s="20">
        <v>7782058</v>
      </c>
      <c r="BE582" s="20">
        <v>7789905</v>
      </c>
      <c r="BF582" s="11" t="s">
        <v>1123</v>
      </c>
      <c r="BG582" s="11" t="s">
        <v>4</v>
      </c>
      <c r="BH582" s="11">
        <v>35</v>
      </c>
      <c r="BI582" s="12">
        <v>22.571400000000001</v>
      </c>
      <c r="BJ582" s="12">
        <v>2.9825200000000001</v>
      </c>
      <c r="BK582" s="12">
        <v>4.2439799999999996</v>
      </c>
      <c r="BL582" s="12">
        <v>3.5355500000000002</v>
      </c>
      <c r="BM582" s="10">
        <v>-3.06049000791179</v>
      </c>
      <c r="BN582" s="10">
        <v>0.190931110091168</v>
      </c>
      <c r="BO582" s="10">
        <v>-0.457971718660248</v>
      </c>
      <c r="BP582" s="10">
        <v>0.26709318925360498</v>
      </c>
      <c r="BQ582" s="10">
        <v>-0.402587167022324</v>
      </c>
      <c r="BR582" s="10">
        <v>0.85921336291391004</v>
      </c>
      <c r="BS582" s="10">
        <v>-0.99808161367662096</v>
      </c>
      <c r="BT582" s="10">
        <v>1.10744318887353E-2</v>
      </c>
      <c r="BU582" s="10">
        <v>50.567</v>
      </c>
      <c r="BV582" s="10">
        <v>3.0217100000000001</v>
      </c>
      <c r="BW582" s="10">
        <v>5.8311799999999998</v>
      </c>
      <c r="BX582" s="10">
        <v>1.0357400000000001</v>
      </c>
      <c r="BY582" s="10">
        <v>0</v>
      </c>
      <c r="BZ582" s="10">
        <v>0</v>
      </c>
      <c r="CA582" s="11">
        <v>0</v>
      </c>
      <c r="CB582" s="11">
        <v>0</v>
      </c>
    </row>
    <row r="583" spans="1:80" x14ac:dyDescent="0.2">
      <c r="A583" s="11" t="b">
        <f t="shared" si="78"/>
        <v>1</v>
      </c>
      <c r="B583" s="10">
        <f t="shared" si="72"/>
        <v>0</v>
      </c>
      <c r="C583" s="11" t="b">
        <f t="shared" si="73"/>
        <v>0</v>
      </c>
      <c r="D583" s="11" t="b">
        <f t="shared" si="74"/>
        <v>0</v>
      </c>
      <c r="E583" s="11" t="s">
        <v>620</v>
      </c>
      <c r="F583" s="11" t="s">
        <v>621</v>
      </c>
      <c r="G583" s="11" t="e">
        <f t="shared" si="79"/>
        <v>#DIV/0!</v>
      </c>
      <c r="H583" s="10" t="e">
        <f t="shared" si="75"/>
        <v>#DIV/0!</v>
      </c>
      <c r="I583" s="11" t="b">
        <f t="shared" si="76"/>
        <v>0</v>
      </c>
      <c r="J583" s="11" t="b">
        <f t="shared" si="77"/>
        <v>0</v>
      </c>
      <c r="K583" s="11" t="s">
        <v>621</v>
      </c>
      <c r="L583" s="11" t="s">
        <v>620</v>
      </c>
      <c r="M583" s="11" t="s">
        <v>12</v>
      </c>
      <c r="N583" s="20">
        <v>21063177</v>
      </c>
      <c r="O583" s="20">
        <v>21063212</v>
      </c>
      <c r="P583" s="11" t="s">
        <v>12</v>
      </c>
      <c r="Q583" s="20">
        <v>21063177</v>
      </c>
      <c r="R583" s="20">
        <v>21064986</v>
      </c>
      <c r="S583" s="11" t="s">
        <v>622</v>
      </c>
      <c r="T583" s="11" t="s">
        <v>4</v>
      </c>
      <c r="U583" s="11" t="s">
        <v>12</v>
      </c>
      <c r="V583" s="20">
        <v>21061645</v>
      </c>
      <c r="W583" s="20">
        <v>21063212</v>
      </c>
      <c r="X583" s="11" t="s">
        <v>623</v>
      </c>
      <c r="Y583" s="11" t="s">
        <v>6</v>
      </c>
      <c r="Z583" s="11">
        <v>35</v>
      </c>
      <c r="AA583" s="12">
        <v>174.58099999999999</v>
      </c>
      <c r="AB583" s="12">
        <v>134.03200000000001</v>
      </c>
      <c r="AC583" s="12">
        <v>4.0579900000000002</v>
      </c>
      <c r="AD583" s="12">
        <v>3.90882</v>
      </c>
      <c r="AE583" s="10">
        <v>-4.5830932780314103E-2</v>
      </c>
      <c r="AF583" s="10">
        <v>0.99234910079219696</v>
      </c>
      <c r="AG583" s="10">
        <v>0.37570540899654797</v>
      </c>
      <c r="AH583" s="10">
        <v>0.97921231630763395</v>
      </c>
      <c r="AI583" s="10">
        <v>0.27045423034854099</v>
      </c>
      <c r="AJ583" s="10">
        <v>0.129166967451154</v>
      </c>
      <c r="AK583" s="10">
        <v>0.32040993051397998</v>
      </c>
      <c r="AL583" s="10">
        <v>0.86733020967433505</v>
      </c>
      <c r="AM583" s="10">
        <v>7.5060599999999997</v>
      </c>
      <c r="AN583" s="10">
        <v>206.10900000000001</v>
      </c>
      <c r="AO583" s="10">
        <v>3.91865</v>
      </c>
      <c r="AP583" s="10">
        <v>155.892</v>
      </c>
      <c r="AQ583" s="10">
        <v>6.5370999999999999E-2</v>
      </c>
      <c r="AR583" s="10">
        <v>0</v>
      </c>
      <c r="AS583" s="11">
        <v>0</v>
      </c>
      <c r="AT583" s="11">
        <v>0</v>
      </c>
      <c r="AU583" s="11" t="s">
        <v>23</v>
      </c>
      <c r="AV583" s="20">
        <v>19091901</v>
      </c>
      <c r="AW583" s="20">
        <v>19091931</v>
      </c>
      <c r="AX583" s="11" t="s">
        <v>23</v>
      </c>
      <c r="AY583" s="20">
        <v>19090328</v>
      </c>
      <c r="AZ583" s="20">
        <v>19091931</v>
      </c>
      <c r="BA583" s="11" t="s">
        <v>624</v>
      </c>
      <c r="BB583" s="11" t="s">
        <v>6</v>
      </c>
      <c r="BC583" s="11" t="s">
        <v>23</v>
      </c>
      <c r="BD583" s="20">
        <v>19091901</v>
      </c>
      <c r="BE583" s="20">
        <v>19093727</v>
      </c>
      <c r="BF583" s="11" t="s">
        <v>625</v>
      </c>
      <c r="BG583" s="11" t="s">
        <v>4</v>
      </c>
      <c r="BH583" s="11">
        <v>30</v>
      </c>
      <c r="BI583" s="12">
        <v>0.33639200000000002</v>
      </c>
      <c r="BJ583" s="12">
        <v>0.50898900000000002</v>
      </c>
      <c r="BK583" s="12">
        <v>158.70099999999999</v>
      </c>
      <c r="BL583" s="12">
        <v>155.19999999999999</v>
      </c>
      <c r="BM583" s="10">
        <v>0.50024203467886996</v>
      </c>
      <c r="BN583" s="10">
        <v>0.76607419224724405</v>
      </c>
      <c r="BO583" s="10">
        <v>-0.18557190360437301</v>
      </c>
      <c r="BP583" s="10">
        <v>0.18345112455912099</v>
      </c>
      <c r="BQ583" s="10">
        <v>1.7064816545197901</v>
      </c>
      <c r="BR583" s="10">
        <v>9.8216354944097001E-2</v>
      </c>
      <c r="BS583" s="10">
        <v>6.2461487247034701E-2</v>
      </c>
      <c r="BT583" s="10">
        <v>0.83356349118337503</v>
      </c>
      <c r="BU583" s="10">
        <v>0.29336899999999999</v>
      </c>
      <c r="BV583" s="10">
        <v>175.93</v>
      </c>
      <c r="BW583" s="10">
        <v>0.50714099999999995</v>
      </c>
      <c r="BX583" s="10">
        <v>182.45599999999999</v>
      </c>
      <c r="BY583" s="10">
        <v>0</v>
      </c>
      <c r="BZ583" s="10">
        <v>0</v>
      </c>
      <c r="CA583" s="11">
        <v>0</v>
      </c>
      <c r="CB583" s="11">
        <v>0</v>
      </c>
    </row>
    <row r="584" spans="1:80" x14ac:dyDescent="0.2">
      <c r="A584" s="11" t="b">
        <f t="shared" si="78"/>
        <v>1</v>
      </c>
      <c r="B584" s="10">
        <f t="shared" si="72"/>
        <v>0</v>
      </c>
      <c r="C584" s="11" t="b">
        <f t="shared" si="73"/>
        <v>0</v>
      </c>
      <c r="D584" s="11" t="b">
        <f t="shared" si="74"/>
        <v>0</v>
      </c>
      <c r="E584" s="11" t="s">
        <v>1869</v>
      </c>
      <c r="F584" s="11" t="s">
        <v>1870</v>
      </c>
      <c r="G584" s="11" t="e">
        <f t="shared" si="79"/>
        <v>#DIV/0!</v>
      </c>
      <c r="H584" s="10" t="e">
        <f t="shared" si="75"/>
        <v>#DIV/0!</v>
      </c>
      <c r="I584" s="11" t="b">
        <f t="shared" si="76"/>
        <v>0</v>
      </c>
      <c r="J584" s="11" t="b">
        <f t="shared" si="77"/>
        <v>0</v>
      </c>
      <c r="K584" s="11" t="s">
        <v>1869</v>
      </c>
      <c r="L584" s="11" t="s">
        <v>1870</v>
      </c>
      <c r="M584" s="11" t="s">
        <v>12</v>
      </c>
      <c r="N584" s="20">
        <v>19367247</v>
      </c>
      <c r="O584" s="20">
        <v>19367294</v>
      </c>
      <c r="P584" s="11" t="s">
        <v>12</v>
      </c>
      <c r="Q584" s="20">
        <v>19363640</v>
      </c>
      <c r="R584" s="20">
        <v>19367294</v>
      </c>
      <c r="S584" s="11" t="s">
        <v>1871</v>
      </c>
      <c r="T584" s="11" t="s">
        <v>6</v>
      </c>
      <c r="U584" s="11" t="s">
        <v>12</v>
      </c>
      <c r="V584" s="20">
        <v>19367247</v>
      </c>
      <c r="W584" s="20">
        <v>19373702</v>
      </c>
      <c r="X584" s="11" t="s">
        <v>1872</v>
      </c>
      <c r="Y584" s="11" t="s">
        <v>4</v>
      </c>
      <c r="Z584" s="11">
        <v>47</v>
      </c>
      <c r="AA584" s="12">
        <v>1.6625000000000001</v>
      </c>
      <c r="AB584" s="12">
        <v>1.24831</v>
      </c>
      <c r="AC584" s="12">
        <v>5.1981200000000003</v>
      </c>
      <c r="AD584" s="12">
        <v>4.9398799999999996</v>
      </c>
      <c r="AE584" s="10">
        <v>-4.99329797548538E-2</v>
      </c>
      <c r="AF584" s="10">
        <v>0.99693152674828101</v>
      </c>
      <c r="AG584" s="10">
        <v>0.26674431048042802</v>
      </c>
      <c r="AH584" s="10">
        <v>0.60775066112815401</v>
      </c>
      <c r="AI584" s="10">
        <v>-0.95206201670606705</v>
      </c>
      <c r="AJ584" s="10">
        <v>0.53431375153342398</v>
      </c>
      <c r="AK584" s="10">
        <v>-0.13224666985804001</v>
      </c>
      <c r="AL584" s="10">
        <v>0.73433159732794595</v>
      </c>
      <c r="AM584" s="10">
        <v>3.3514900000000001</v>
      </c>
      <c r="AN584" s="10">
        <v>2.8540399999999999</v>
      </c>
      <c r="AO584" s="10">
        <v>1.53979</v>
      </c>
      <c r="AP584" s="10">
        <v>5.4526300000000001</v>
      </c>
      <c r="AQ584" s="10">
        <v>0</v>
      </c>
      <c r="AR584" s="10">
        <v>0.17991599999999999</v>
      </c>
      <c r="AS584" s="11">
        <v>0</v>
      </c>
      <c r="AT584" s="11">
        <v>0</v>
      </c>
      <c r="AU584" s="11" t="s">
        <v>23</v>
      </c>
      <c r="AV584" s="20">
        <v>17420798</v>
      </c>
      <c r="AW584" s="20">
        <v>17420849</v>
      </c>
      <c r="AX584" s="11" t="s">
        <v>23</v>
      </c>
      <c r="AY584" s="20">
        <v>17417098</v>
      </c>
      <c r="AZ584" s="20">
        <v>17420849</v>
      </c>
      <c r="BA584" s="11" t="s">
        <v>1873</v>
      </c>
      <c r="BB584" s="11" t="s">
        <v>6</v>
      </c>
      <c r="BC584" s="11" t="s">
        <v>23</v>
      </c>
      <c r="BD584" s="20">
        <v>17420798</v>
      </c>
      <c r="BE584" s="20">
        <v>17427217</v>
      </c>
      <c r="BF584" s="11" t="s">
        <v>1874</v>
      </c>
      <c r="BG584" s="11" t="s">
        <v>4</v>
      </c>
      <c r="BH584" s="11">
        <v>51</v>
      </c>
      <c r="BI584" s="12">
        <v>0.107127</v>
      </c>
      <c r="BJ584" s="12">
        <v>0.173156</v>
      </c>
      <c r="BK584" s="12">
        <v>6.4904500000000001</v>
      </c>
      <c r="BL584" s="12">
        <v>6.8035800000000002</v>
      </c>
      <c r="BM584" s="10">
        <v>0.25257931831673902</v>
      </c>
      <c r="BN584" s="10">
        <v>0.87634042758561703</v>
      </c>
      <c r="BO584" s="10">
        <v>-0.10914638852334101</v>
      </c>
      <c r="BP584" s="10">
        <v>0.71609624877466604</v>
      </c>
      <c r="BQ584" s="10">
        <v>1.8985363152956201</v>
      </c>
      <c r="BR584" s="10">
        <v>3.1634471752131903E-2</v>
      </c>
      <c r="BS584" s="10">
        <v>-0.17617080345282299</v>
      </c>
      <c r="BT584" s="10">
        <v>0.544994419669241</v>
      </c>
      <c r="BU584" s="10">
        <v>1.4508399999999999</v>
      </c>
      <c r="BV584" s="10">
        <v>4.6150799999999998</v>
      </c>
      <c r="BW584" s="10">
        <v>3.1668400000000001</v>
      </c>
      <c r="BX584" s="10">
        <v>6.9366099999999999</v>
      </c>
      <c r="BY584" s="10">
        <v>0</v>
      </c>
      <c r="BZ584" s="10">
        <v>0</v>
      </c>
      <c r="CA584" s="11">
        <v>0</v>
      </c>
      <c r="CB584" s="11">
        <v>0</v>
      </c>
    </row>
    <row r="585" spans="1:80" x14ac:dyDescent="0.2">
      <c r="A585" s="11" t="b">
        <f t="shared" si="78"/>
        <v>1</v>
      </c>
      <c r="B585" s="10">
        <f t="shared" si="72"/>
        <v>0</v>
      </c>
      <c r="C585" s="11" t="b">
        <f t="shared" si="73"/>
        <v>0</v>
      </c>
      <c r="D585" s="11" t="b">
        <f t="shared" si="74"/>
        <v>0</v>
      </c>
      <c r="E585" s="11" t="s">
        <v>3023</v>
      </c>
      <c r="F585" s="11" t="s">
        <v>3024</v>
      </c>
      <c r="G585" s="11" t="e">
        <f t="shared" si="79"/>
        <v>#DIV/0!</v>
      </c>
      <c r="H585" s="10" t="e">
        <f t="shared" si="75"/>
        <v>#DIV/0!</v>
      </c>
      <c r="I585" s="11" t="b">
        <f t="shared" si="76"/>
        <v>0</v>
      </c>
      <c r="J585" s="11" t="b">
        <f t="shared" si="77"/>
        <v>0</v>
      </c>
      <c r="K585" s="11" t="s">
        <v>3024</v>
      </c>
      <c r="L585" s="11" t="s">
        <v>3023</v>
      </c>
      <c r="M585" s="11" t="s">
        <v>12</v>
      </c>
      <c r="N585" s="20">
        <v>10827429</v>
      </c>
      <c r="O585" s="20">
        <v>10827644</v>
      </c>
      <c r="P585" s="11" t="s">
        <v>12</v>
      </c>
      <c r="Q585" s="20">
        <v>10827429</v>
      </c>
      <c r="R585" s="20">
        <v>10835709</v>
      </c>
      <c r="S585" s="11" t="s">
        <v>3025</v>
      </c>
      <c r="T585" s="11" t="s">
        <v>4</v>
      </c>
      <c r="U585" s="11" t="s">
        <v>12</v>
      </c>
      <c r="V585" s="20">
        <v>10823404</v>
      </c>
      <c r="W585" s="20">
        <v>10827644</v>
      </c>
      <c r="X585" s="11" t="s">
        <v>3026</v>
      </c>
      <c r="Y585" s="11" t="s">
        <v>6</v>
      </c>
      <c r="Z585" s="11">
        <v>215</v>
      </c>
      <c r="AA585" s="12">
        <v>0.39628099999999999</v>
      </c>
      <c r="AB585" s="12">
        <v>0.48925200000000002</v>
      </c>
      <c r="AC585" s="12">
        <v>2.0373199999999998</v>
      </c>
      <c r="AD585" s="12">
        <v>1.9797100000000001</v>
      </c>
      <c r="AE585" s="10">
        <v>0.61459004321705901</v>
      </c>
      <c r="AF585" s="10">
        <v>0.59901354245346505</v>
      </c>
      <c r="AG585" s="10">
        <v>0.259678977351889</v>
      </c>
      <c r="AH585" s="10">
        <v>0.71454295686205205</v>
      </c>
      <c r="AI585" s="10">
        <v>0.13092897041446699</v>
      </c>
      <c r="AJ585" s="10">
        <v>0.90944690930986005</v>
      </c>
      <c r="AK585" s="10">
        <v>0.14636981817191599</v>
      </c>
      <c r="AL585" s="10">
        <v>0.84252323423019804</v>
      </c>
      <c r="AM585" s="10">
        <v>14.284800000000001</v>
      </c>
      <c r="AN585" s="10">
        <v>0</v>
      </c>
      <c r="AO585" s="10">
        <v>51.234200000000001</v>
      </c>
      <c r="AP585" s="10">
        <v>1.15971</v>
      </c>
      <c r="AQ585" s="10">
        <v>5.7272299999999998E-2</v>
      </c>
      <c r="AR585" s="10">
        <v>0</v>
      </c>
      <c r="AS585" s="11">
        <v>0</v>
      </c>
      <c r="AT585" s="11">
        <v>0</v>
      </c>
      <c r="AU585" s="11" t="s">
        <v>23</v>
      </c>
      <c r="AV585" s="20">
        <v>8985442</v>
      </c>
      <c r="AW585" s="20">
        <v>8985660</v>
      </c>
      <c r="AX585" s="11" t="s">
        <v>23</v>
      </c>
      <c r="AY585" s="20">
        <v>8981581</v>
      </c>
      <c r="AZ585" s="20">
        <v>8985660</v>
      </c>
      <c r="BA585" s="11" t="s">
        <v>3027</v>
      </c>
      <c r="BB585" s="11" t="s">
        <v>6</v>
      </c>
      <c r="BC585" s="11" t="s">
        <v>23</v>
      </c>
      <c r="BD585" s="20">
        <v>8985442</v>
      </c>
      <c r="BE585" s="20">
        <v>8993761</v>
      </c>
      <c r="BF585" s="11" t="s">
        <v>3028</v>
      </c>
      <c r="BG585" s="11" t="s">
        <v>4</v>
      </c>
      <c r="BH585" s="11">
        <v>218</v>
      </c>
      <c r="BI585" s="12">
        <v>8.5305400000000002</v>
      </c>
      <c r="BJ585" s="12">
        <v>8.8241200000000006</v>
      </c>
      <c r="BK585" s="12">
        <v>4.9055400000000002</v>
      </c>
      <c r="BL585" s="12">
        <v>3.1918700000000002</v>
      </c>
      <c r="BM585" s="10">
        <v>-0.14739049989321601</v>
      </c>
      <c r="BN585" s="10">
        <v>0.46611009953726901</v>
      </c>
      <c r="BO585" s="10">
        <v>-0.82710038593947999</v>
      </c>
      <c r="BP585" s="10">
        <v>1.23228364981596E-3</v>
      </c>
      <c r="BQ585" s="10">
        <v>0.52152684163187002</v>
      </c>
      <c r="BR585" s="10">
        <v>1.9294680039242701E-2</v>
      </c>
      <c r="BS585" s="10">
        <v>-0.29644421759887102</v>
      </c>
      <c r="BT585" s="10">
        <v>0.42488726498674201</v>
      </c>
      <c r="BU585" s="10">
        <v>45.075499999999998</v>
      </c>
      <c r="BV585" s="10">
        <v>19.190200000000001</v>
      </c>
      <c r="BW585" s="10">
        <v>30.97</v>
      </c>
      <c r="BX585" s="10">
        <v>26.940200000000001</v>
      </c>
      <c r="BY585" s="10">
        <v>0</v>
      </c>
      <c r="BZ585" s="10">
        <v>0</v>
      </c>
      <c r="CA585" s="11">
        <v>0</v>
      </c>
      <c r="CB585" s="11">
        <v>0</v>
      </c>
    </row>
    <row r="586" spans="1:80" x14ac:dyDescent="0.2">
      <c r="A586" s="11" t="b">
        <f t="shared" si="78"/>
        <v>1</v>
      </c>
      <c r="B586" s="10">
        <f t="shared" si="72"/>
        <v>0</v>
      </c>
      <c r="C586" s="11" t="b">
        <f t="shared" si="73"/>
        <v>0</v>
      </c>
      <c r="D586" s="11" t="b">
        <f t="shared" si="74"/>
        <v>0</v>
      </c>
      <c r="E586" s="11" t="s">
        <v>938</v>
      </c>
      <c r="F586" s="11" t="s">
        <v>939</v>
      </c>
      <c r="G586" s="11" t="e">
        <f t="shared" si="79"/>
        <v>#DIV/0!</v>
      </c>
      <c r="H586" s="10" t="e">
        <f t="shared" si="75"/>
        <v>#DIV/0!</v>
      </c>
      <c r="I586" s="11" t="b">
        <f t="shared" si="76"/>
        <v>0</v>
      </c>
      <c r="J586" s="11" t="b">
        <f t="shared" si="77"/>
        <v>0</v>
      </c>
      <c r="K586" s="11" t="s">
        <v>938</v>
      </c>
      <c r="L586" s="11" t="s">
        <v>939</v>
      </c>
      <c r="M586" s="11" t="s">
        <v>62</v>
      </c>
      <c r="N586" s="20">
        <v>2842588</v>
      </c>
      <c r="O586" s="20">
        <v>2842638</v>
      </c>
      <c r="P586" s="11" t="s">
        <v>62</v>
      </c>
      <c r="Q586" s="20">
        <v>2840123</v>
      </c>
      <c r="R586" s="20">
        <v>2842638</v>
      </c>
      <c r="S586" s="11" t="s">
        <v>940</v>
      </c>
      <c r="T586" s="11" t="s">
        <v>6</v>
      </c>
      <c r="U586" s="11" t="s">
        <v>62</v>
      </c>
      <c r="V586" s="20">
        <v>2842588</v>
      </c>
      <c r="W586" s="20">
        <v>2844513</v>
      </c>
      <c r="X586" s="11" t="s">
        <v>941</v>
      </c>
      <c r="Y586" s="11" t="s">
        <v>4</v>
      </c>
      <c r="Z586" s="11">
        <v>50</v>
      </c>
      <c r="AA586" s="12">
        <v>16.078099999999999</v>
      </c>
      <c r="AB586" s="12">
        <v>8.6330399999999994</v>
      </c>
      <c r="AC586" s="12">
        <v>4.3966399999999997</v>
      </c>
      <c r="AD586" s="12">
        <v>3.7684899999999999</v>
      </c>
      <c r="AE586" s="10">
        <v>-0.56519109851197302</v>
      </c>
      <c r="AF586" s="10">
        <v>0.11187345023241201</v>
      </c>
      <c r="AG586" s="10">
        <v>0.122872428040441</v>
      </c>
      <c r="AH586" s="10">
        <v>0.96104896845453902</v>
      </c>
      <c r="AI586" s="10">
        <v>-0.17863428233769399</v>
      </c>
      <c r="AJ586" s="10">
        <v>0.69143380599173598</v>
      </c>
      <c r="AK586" s="10">
        <v>0.236222187161612</v>
      </c>
      <c r="AL586" s="10">
        <v>0.53446459988640005</v>
      </c>
      <c r="AM586" s="10">
        <v>3.6579999999999999</v>
      </c>
      <c r="AN586" s="10">
        <v>6.1156600000000001</v>
      </c>
      <c r="AO586" s="10">
        <v>4.2909899999999999</v>
      </c>
      <c r="AP586" s="10">
        <v>2.8341699999999999</v>
      </c>
      <c r="AQ586" s="10">
        <v>0</v>
      </c>
      <c r="AR586" s="10">
        <v>0.106196</v>
      </c>
      <c r="AS586" s="11">
        <v>0</v>
      </c>
      <c r="AT586" s="11">
        <v>0</v>
      </c>
      <c r="AU586" s="11" t="s">
        <v>65</v>
      </c>
      <c r="AV586" s="20">
        <v>2954219</v>
      </c>
      <c r="AW586" s="20">
        <v>2954330</v>
      </c>
      <c r="AX586" s="11" t="s">
        <v>65</v>
      </c>
      <c r="AY586" s="20">
        <v>2951679</v>
      </c>
      <c r="AZ586" s="20">
        <v>2954330</v>
      </c>
      <c r="BA586" s="11" t="s">
        <v>942</v>
      </c>
      <c r="BB586" s="11" t="s">
        <v>6</v>
      </c>
      <c r="BC586" s="11" t="s">
        <v>65</v>
      </c>
      <c r="BD586" s="20">
        <v>2954219</v>
      </c>
      <c r="BE586" s="20">
        <v>2956237</v>
      </c>
      <c r="BF586" s="11" t="s">
        <v>943</v>
      </c>
      <c r="BG586" s="11" t="s">
        <v>4</v>
      </c>
      <c r="BH586" s="11">
        <v>111</v>
      </c>
      <c r="BI586" s="12">
        <v>1.05545</v>
      </c>
      <c r="BJ586" s="12">
        <v>0.95998499999999998</v>
      </c>
      <c r="BK586" s="12">
        <v>8.0402799999999992</v>
      </c>
      <c r="BL586" s="12">
        <v>6.9662600000000001</v>
      </c>
      <c r="BM586" s="10">
        <v>-0.31070379671068099</v>
      </c>
      <c r="BN586" s="10">
        <v>0.773982674595874</v>
      </c>
      <c r="BO586" s="10">
        <v>-0.385014652711341</v>
      </c>
      <c r="BP586" s="10">
        <v>8.5539100427246398E-2</v>
      </c>
      <c r="BQ586" s="10">
        <v>-0.98243571555309595</v>
      </c>
      <c r="BR586" s="10">
        <v>0.19197495732907699</v>
      </c>
      <c r="BS586" s="10">
        <v>-0.52863165554445701</v>
      </c>
      <c r="BT586" s="10">
        <v>5.5567437112245301E-2</v>
      </c>
      <c r="BU586" s="10">
        <v>11.8035</v>
      </c>
      <c r="BV586" s="10">
        <v>46.149099999999997</v>
      </c>
      <c r="BW586" s="10">
        <v>6.9569900000000002</v>
      </c>
      <c r="BX586" s="10">
        <v>51.912999999999997</v>
      </c>
      <c r="BY586" s="10">
        <v>0</v>
      </c>
      <c r="BZ586" s="10">
        <v>0</v>
      </c>
      <c r="CA586" s="11">
        <v>0</v>
      </c>
      <c r="CB586" s="11">
        <v>0</v>
      </c>
    </row>
    <row r="587" spans="1:80" x14ac:dyDescent="0.2">
      <c r="A587" s="11" t="b">
        <f t="shared" si="78"/>
        <v>1</v>
      </c>
      <c r="B587" s="10">
        <f t="shared" si="72"/>
        <v>0</v>
      </c>
      <c r="C587" s="11" t="b">
        <f t="shared" si="73"/>
        <v>0</v>
      </c>
      <c r="D587" s="11" t="b">
        <f t="shared" si="74"/>
        <v>0</v>
      </c>
      <c r="E587" s="11" t="s">
        <v>1887</v>
      </c>
      <c r="F587" s="11" t="s">
        <v>1888</v>
      </c>
      <c r="G587" s="11" t="e">
        <f t="shared" si="79"/>
        <v>#DIV/0!</v>
      </c>
      <c r="H587" s="10" t="e">
        <f t="shared" si="75"/>
        <v>#DIV/0!</v>
      </c>
      <c r="I587" s="11" t="b">
        <f t="shared" si="76"/>
        <v>0</v>
      </c>
      <c r="J587" s="11" t="b">
        <f t="shared" si="77"/>
        <v>0</v>
      </c>
      <c r="K587" s="11" t="s">
        <v>1888</v>
      </c>
      <c r="L587" s="11" t="s">
        <v>1887</v>
      </c>
      <c r="M587" s="11" t="s">
        <v>12</v>
      </c>
      <c r="N587" s="20">
        <v>24135179</v>
      </c>
      <c r="O587" s="20">
        <v>24135405</v>
      </c>
      <c r="P587" s="11" t="s">
        <v>12</v>
      </c>
      <c r="Q587" s="20">
        <v>24135179</v>
      </c>
      <c r="R587" s="20">
        <v>24138050</v>
      </c>
      <c r="S587" s="11" t="s">
        <v>1889</v>
      </c>
      <c r="T587" s="11" t="s">
        <v>4</v>
      </c>
      <c r="U587" s="11" t="s">
        <v>12</v>
      </c>
      <c r="V587" s="20">
        <v>24133988</v>
      </c>
      <c r="W587" s="20">
        <v>24135405</v>
      </c>
      <c r="X587" s="11" t="s">
        <v>1890</v>
      </c>
      <c r="Y587" s="11" t="s">
        <v>6</v>
      </c>
      <c r="Z587" s="11">
        <v>226</v>
      </c>
      <c r="AA587" s="12">
        <v>30.628299999999999</v>
      </c>
      <c r="AB587" s="12">
        <v>20.6144</v>
      </c>
      <c r="AC587" s="12">
        <v>5.3285299999999998</v>
      </c>
      <c r="AD587" s="12">
        <v>4.6393399999999998</v>
      </c>
      <c r="AE587" s="10">
        <v>-0.22577909010476699</v>
      </c>
      <c r="AF587" s="10">
        <v>0.84510973847583803</v>
      </c>
      <c r="AG587" s="10">
        <v>0.105818016095962</v>
      </c>
      <c r="AH587" s="10">
        <v>0.96236040851710702</v>
      </c>
      <c r="AI587" s="10">
        <v>3.5107268834602599E-2</v>
      </c>
      <c r="AJ587" s="10">
        <v>0.91571959389485702</v>
      </c>
      <c r="AK587" s="10">
        <v>-0.46028490558795199</v>
      </c>
      <c r="AL587" s="10">
        <v>0.36831069858400001</v>
      </c>
      <c r="AM587" s="10">
        <v>33.140700000000002</v>
      </c>
      <c r="AN587" s="10">
        <v>1661.75</v>
      </c>
      <c r="AO587" s="10">
        <v>11.5037</v>
      </c>
      <c r="AP587" s="10">
        <v>1455.58</v>
      </c>
      <c r="AQ587" s="10">
        <v>0</v>
      </c>
      <c r="AR587" s="10">
        <v>0.106196</v>
      </c>
      <c r="AS587" s="11">
        <v>0</v>
      </c>
      <c r="AT587" s="11">
        <v>0</v>
      </c>
      <c r="AU587" s="11" t="s">
        <v>23</v>
      </c>
      <c r="AV587" s="20">
        <v>22146505</v>
      </c>
      <c r="AW587" s="20">
        <v>22146525</v>
      </c>
      <c r="AX587" s="11" t="s">
        <v>23</v>
      </c>
      <c r="AY587" s="20">
        <v>22145276</v>
      </c>
      <c r="AZ587" s="20">
        <v>22146525</v>
      </c>
      <c r="BA587" s="11" t="s">
        <v>1891</v>
      </c>
      <c r="BB587" s="11" t="s">
        <v>6</v>
      </c>
      <c r="BC587" s="11" t="s">
        <v>23</v>
      </c>
      <c r="BD587" s="20">
        <v>22146505</v>
      </c>
      <c r="BE587" s="20">
        <v>22149404</v>
      </c>
      <c r="BF587" s="11" t="s">
        <v>1892</v>
      </c>
      <c r="BG587" s="11" t="s">
        <v>4</v>
      </c>
      <c r="BH587" s="11">
        <v>20</v>
      </c>
      <c r="BI587" s="12">
        <v>3.9624299999999999</v>
      </c>
      <c r="BJ587" s="12">
        <v>5.8118999999999996</v>
      </c>
      <c r="BK587" s="12">
        <v>15.064500000000001</v>
      </c>
      <c r="BL587" s="12">
        <v>19.428100000000001</v>
      </c>
      <c r="BM587" s="10">
        <v>0.38061993260688698</v>
      </c>
      <c r="BN587" s="10">
        <v>0.30544477591213098</v>
      </c>
      <c r="BO587" s="10">
        <v>0.20181915915592499</v>
      </c>
      <c r="BP587" s="10">
        <v>0.21876368640628399</v>
      </c>
      <c r="BQ587" s="10">
        <v>-0.41039605154945702</v>
      </c>
      <c r="BR587" s="10">
        <v>0.342311384295375</v>
      </c>
      <c r="BS587" s="10">
        <v>0.32145827726948001</v>
      </c>
      <c r="BT587" s="10">
        <v>0.184358678493897</v>
      </c>
      <c r="BU587" s="10">
        <v>3.3470800000000001</v>
      </c>
      <c r="BV587" s="10">
        <v>9.5706600000000002</v>
      </c>
      <c r="BW587" s="10">
        <v>4.0027900000000001</v>
      </c>
      <c r="BX587" s="10">
        <v>12.839600000000001</v>
      </c>
      <c r="BY587" s="10">
        <v>0</v>
      </c>
      <c r="BZ587" s="10">
        <v>0</v>
      </c>
      <c r="CA587" s="11">
        <v>0</v>
      </c>
      <c r="CB587" s="11">
        <v>0</v>
      </c>
    </row>
    <row r="588" spans="1:80" x14ac:dyDescent="0.2">
      <c r="A588" s="11" t="b">
        <f t="shared" si="78"/>
        <v>1</v>
      </c>
      <c r="B588" s="10">
        <f t="shared" si="72"/>
        <v>0</v>
      </c>
      <c r="C588" s="11" t="b">
        <f t="shared" si="73"/>
        <v>0</v>
      </c>
      <c r="D588" s="11" t="b">
        <f t="shared" si="74"/>
        <v>0</v>
      </c>
      <c r="E588" s="11" t="s">
        <v>2463</v>
      </c>
      <c r="F588" s="11" t="s">
        <v>2464</v>
      </c>
      <c r="G588" s="11" t="e">
        <f t="shared" si="79"/>
        <v>#DIV/0!</v>
      </c>
      <c r="H588" s="10" t="e">
        <f t="shared" si="75"/>
        <v>#DIV/0!</v>
      </c>
      <c r="I588" s="11" t="b">
        <f t="shared" si="76"/>
        <v>0</v>
      </c>
      <c r="J588" s="11" t="b">
        <f t="shared" si="77"/>
        <v>0</v>
      </c>
      <c r="K588" s="11" t="s">
        <v>2463</v>
      </c>
      <c r="L588" s="11" t="s">
        <v>2464</v>
      </c>
      <c r="M588" s="11" t="s">
        <v>42</v>
      </c>
      <c r="N588" s="20">
        <v>5753389</v>
      </c>
      <c r="O588" s="20">
        <v>5754041</v>
      </c>
      <c r="P588" s="11" t="s">
        <v>42</v>
      </c>
      <c r="Q588" s="20">
        <v>5752248</v>
      </c>
      <c r="R588" s="20">
        <v>5754041</v>
      </c>
      <c r="S588" s="11" t="s">
        <v>2465</v>
      </c>
      <c r="T588" s="11" t="s">
        <v>6</v>
      </c>
      <c r="U588" s="11" t="s">
        <v>42</v>
      </c>
      <c r="V588" s="20">
        <v>5753389</v>
      </c>
      <c r="W588" s="20">
        <v>5754958</v>
      </c>
      <c r="X588" s="11" t="s">
        <v>2466</v>
      </c>
      <c r="Y588" s="11" t="s">
        <v>4</v>
      </c>
      <c r="Z588" s="11">
        <v>652</v>
      </c>
      <c r="AA588" s="12">
        <v>0.57264400000000004</v>
      </c>
      <c r="AB588" s="12">
        <v>0.62083500000000003</v>
      </c>
      <c r="AC588" s="12">
        <v>5.8819100000000004</v>
      </c>
      <c r="AD588" s="12">
        <v>4.4639899999999999</v>
      </c>
      <c r="AE588" s="10">
        <v>0.273352815250403</v>
      </c>
      <c r="AF588" s="10">
        <v>0.94337485063390702</v>
      </c>
      <c r="AG588" s="10">
        <v>5.0825368040384601E-2</v>
      </c>
      <c r="AH588" s="10">
        <v>0.98669395062882004</v>
      </c>
      <c r="AI588" s="10">
        <v>0.104264167266266</v>
      </c>
      <c r="AJ588" s="10">
        <v>0.94899395942618303</v>
      </c>
      <c r="AK588" s="10">
        <v>0.47402492350638398</v>
      </c>
      <c r="AL588" s="10">
        <v>0.363917795202159</v>
      </c>
      <c r="AM588" s="10">
        <v>87.907600000000002</v>
      </c>
      <c r="AN588" s="10">
        <v>123.40300000000001</v>
      </c>
      <c r="AO588" s="10">
        <v>127.247</v>
      </c>
      <c r="AP588" s="10">
        <v>252.64599999999999</v>
      </c>
      <c r="AQ588" s="10">
        <v>0</v>
      </c>
      <c r="AR588" s="10">
        <v>0.15929399999999999</v>
      </c>
      <c r="AS588" s="11">
        <v>0</v>
      </c>
      <c r="AT588" s="11">
        <v>0</v>
      </c>
      <c r="AU588" s="11" t="s">
        <v>45</v>
      </c>
      <c r="AV588" s="20">
        <v>5411442</v>
      </c>
      <c r="AW588" s="20">
        <v>5411454</v>
      </c>
      <c r="AX588" s="11" t="s">
        <v>45</v>
      </c>
      <c r="AY588" s="20">
        <v>5409949</v>
      </c>
      <c r="AZ588" s="20">
        <v>5411454</v>
      </c>
      <c r="BA588" s="11" t="s">
        <v>2467</v>
      </c>
      <c r="BB588" s="11" t="s">
        <v>6</v>
      </c>
      <c r="BC588" s="11" t="s">
        <v>45</v>
      </c>
      <c r="BD588" s="20">
        <v>5411442</v>
      </c>
      <c r="BE588" s="20">
        <v>5412457</v>
      </c>
      <c r="BF588" s="11" t="s">
        <v>2468</v>
      </c>
      <c r="BG588" s="11" t="s">
        <v>4</v>
      </c>
      <c r="BH588" s="11">
        <v>12</v>
      </c>
      <c r="BI588" s="12">
        <v>1.29559</v>
      </c>
      <c r="BJ588" s="12">
        <v>1.1180300000000001</v>
      </c>
      <c r="BK588" s="12">
        <v>3.66893</v>
      </c>
      <c r="BL588" s="12">
        <v>3.8689499999999999</v>
      </c>
      <c r="BM588" s="10">
        <v>-0.465013306263932</v>
      </c>
      <c r="BN588" s="10">
        <v>0.55412994128771698</v>
      </c>
      <c r="BO588" s="10">
        <v>-0.12685689047305701</v>
      </c>
      <c r="BP588" s="10">
        <v>0.83485747381081898</v>
      </c>
      <c r="BQ588" s="10">
        <v>-0.757957229846697</v>
      </c>
      <c r="BR588" s="10">
        <v>0.25057933752227401</v>
      </c>
      <c r="BS588" s="10">
        <v>-0.17064383049839199</v>
      </c>
      <c r="BT588" s="10">
        <v>0.76140169781995604</v>
      </c>
      <c r="BU588" s="10">
        <v>0.25040200000000001</v>
      </c>
      <c r="BV588" s="10">
        <v>1.0878399999999999</v>
      </c>
      <c r="BW588" s="10">
        <v>0.27823100000000001</v>
      </c>
      <c r="BX588" s="10">
        <v>2.03024</v>
      </c>
      <c r="BY588" s="10">
        <v>0</v>
      </c>
      <c r="BZ588" s="10">
        <v>0</v>
      </c>
      <c r="CA588" s="11">
        <v>0</v>
      </c>
      <c r="CB588" s="11">
        <v>0</v>
      </c>
    </row>
    <row r="589" spans="1:80" x14ac:dyDescent="0.2">
      <c r="A589" s="11" t="b">
        <f t="shared" si="78"/>
        <v>1</v>
      </c>
      <c r="B589" s="10">
        <f t="shared" si="72"/>
        <v>0</v>
      </c>
      <c r="C589" s="11" t="b">
        <f t="shared" si="73"/>
        <v>0</v>
      </c>
      <c r="D589" s="11" t="b">
        <f t="shared" si="74"/>
        <v>0</v>
      </c>
      <c r="E589" s="11" t="s">
        <v>254</v>
      </c>
      <c r="F589" s="11" t="s">
        <v>255</v>
      </c>
      <c r="G589" s="11" t="e">
        <f t="shared" si="79"/>
        <v>#DIV/0!</v>
      </c>
      <c r="H589" s="10" t="e">
        <f t="shared" si="75"/>
        <v>#DIV/0!</v>
      </c>
      <c r="I589" s="11" t="b">
        <f t="shared" si="76"/>
        <v>0</v>
      </c>
      <c r="J589" s="11" t="b">
        <f t="shared" si="77"/>
        <v>0</v>
      </c>
      <c r="K589" s="11" t="s">
        <v>254</v>
      </c>
      <c r="L589" s="11" t="s">
        <v>255</v>
      </c>
      <c r="M589" s="11" t="s">
        <v>28</v>
      </c>
      <c r="N589" s="20">
        <v>11575900</v>
      </c>
      <c r="O589" s="20">
        <v>11575937</v>
      </c>
      <c r="P589" s="11" t="s">
        <v>28</v>
      </c>
      <c r="Q589" s="20">
        <v>11575900</v>
      </c>
      <c r="R589" s="20">
        <v>11578745</v>
      </c>
      <c r="S589" s="11" t="s">
        <v>256</v>
      </c>
      <c r="T589" s="11" t="s">
        <v>4</v>
      </c>
      <c r="U589" s="11" t="s">
        <v>28</v>
      </c>
      <c r="V589" s="20">
        <v>11569249</v>
      </c>
      <c r="W589" s="20">
        <v>11575937</v>
      </c>
      <c r="X589" s="11" t="s">
        <v>257</v>
      </c>
      <c r="Y589" s="11" t="s">
        <v>6</v>
      </c>
      <c r="Z589" s="11">
        <v>37</v>
      </c>
      <c r="AA589" s="12">
        <v>131.44900000000001</v>
      </c>
      <c r="AB589" s="12">
        <v>88.108900000000006</v>
      </c>
      <c r="AC589" s="12">
        <v>11.239800000000001</v>
      </c>
      <c r="AD589" s="12">
        <v>9.1357499999999998</v>
      </c>
      <c r="AE589" s="10">
        <v>-0.24850444765277699</v>
      </c>
      <c r="AF589" s="10">
        <v>0.88197378372923696</v>
      </c>
      <c r="AG589" s="10">
        <v>5.06984148279081E-2</v>
      </c>
      <c r="AH589" s="10">
        <v>0.995372328796301</v>
      </c>
      <c r="AI589" s="10">
        <v>-6.1331294922083598E-2</v>
      </c>
      <c r="AJ589" s="10">
        <v>0.82787584014791704</v>
      </c>
      <c r="AK589" s="10">
        <v>-0.44188885448899201</v>
      </c>
      <c r="AL589" s="10">
        <v>0.199566528281093</v>
      </c>
      <c r="AM589" s="10">
        <v>4.9816799999999999</v>
      </c>
      <c r="AN589" s="10">
        <v>70.573099999999997</v>
      </c>
      <c r="AO589" s="10">
        <v>5.9662199999999999</v>
      </c>
      <c r="AP589" s="10">
        <v>71.227400000000003</v>
      </c>
      <c r="AQ589" s="10">
        <v>0</v>
      </c>
      <c r="AR589" s="10">
        <v>5.3097999999999999E-2</v>
      </c>
      <c r="AS589" s="11">
        <v>0</v>
      </c>
      <c r="AT589" s="11">
        <v>0</v>
      </c>
      <c r="AU589" s="11" t="s">
        <v>31</v>
      </c>
      <c r="AV589" s="20">
        <v>15062788</v>
      </c>
      <c r="AW589" s="20">
        <v>15062806</v>
      </c>
      <c r="AX589" s="11" t="s">
        <v>31</v>
      </c>
      <c r="AY589" s="20">
        <v>15059934</v>
      </c>
      <c r="AZ589" s="20">
        <v>15062806</v>
      </c>
      <c r="BA589" s="11" t="s">
        <v>258</v>
      </c>
      <c r="BB589" s="11" t="s">
        <v>6</v>
      </c>
      <c r="BC589" s="11" t="s">
        <v>31</v>
      </c>
      <c r="BD589" s="20">
        <v>15062788</v>
      </c>
      <c r="BE589" s="20">
        <v>15069490</v>
      </c>
      <c r="BF589" s="11" t="s">
        <v>259</v>
      </c>
      <c r="BG589" s="11" t="s">
        <v>4</v>
      </c>
      <c r="BH589" s="11">
        <v>18</v>
      </c>
      <c r="BI589" s="12">
        <v>205.03399999999999</v>
      </c>
      <c r="BJ589" s="12">
        <v>214.24100000000001</v>
      </c>
      <c r="BK589" s="12">
        <v>2.98963</v>
      </c>
      <c r="BL589" s="12">
        <v>4.4600099999999996</v>
      </c>
      <c r="BM589" s="10">
        <v>-0.12589440636718699</v>
      </c>
      <c r="BN589" s="10">
        <v>0.24613917758304499</v>
      </c>
      <c r="BO589" s="10">
        <v>0.420648782536516</v>
      </c>
      <c r="BP589" s="10">
        <v>0.13444022644759701</v>
      </c>
      <c r="BQ589" s="10">
        <v>0.14720879019379099</v>
      </c>
      <c r="BR589" s="10">
        <v>0.54404689542004903</v>
      </c>
      <c r="BS589" s="10">
        <v>-0.32568735866270698</v>
      </c>
      <c r="BT589" s="10">
        <v>0.37487573036246802</v>
      </c>
      <c r="BU589" s="10">
        <v>3.5565899999999999</v>
      </c>
      <c r="BV589" s="10">
        <v>1.5939700000000001</v>
      </c>
      <c r="BW589" s="10">
        <v>5.3910099999999996</v>
      </c>
      <c r="BX589" s="10">
        <v>3.8755799999999998</v>
      </c>
      <c r="BY589" s="10">
        <v>0</v>
      </c>
      <c r="BZ589" s="10">
        <v>0</v>
      </c>
      <c r="CA589" s="11">
        <v>0</v>
      </c>
      <c r="CB589" s="11">
        <v>0</v>
      </c>
    </row>
    <row r="590" spans="1:80" x14ac:dyDescent="0.2">
      <c r="A590" s="11" t="b">
        <f t="shared" si="78"/>
        <v>1</v>
      </c>
      <c r="B590" s="10">
        <f t="shared" si="72"/>
        <v>0</v>
      </c>
      <c r="C590" s="11" t="b">
        <f t="shared" si="73"/>
        <v>0</v>
      </c>
      <c r="D590" s="11" t="b">
        <f t="shared" si="74"/>
        <v>0</v>
      </c>
      <c r="E590" s="11" t="s">
        <v>3065</v>
      </c>
      <c r="F590" s="11" t="s">
        <v>3066</v>
      </c>
      <c r="G590" s="11" t="e">
        <f t="shared" si="79"/>
        <v>#DIV/0!</v>
      </c>
      <c r="H590" s="10" t="e">
        <f t="shared" si="75"/>
        <v>#DIV/0!</v>
      </c>
      <c r="I590" s="11" t="b">
        <f t="shared" si="76"/>
        <v>0</v>
      </c>
      <c r="J590" s="11" t="b">
        <f t="shared" si="77"/>
        <v>0</v>
      </c>
      <c r="K590" s="11" t="s">
        <v>3066</v>
      </c>
      <c r="L590" s="11" t="s">
        <v>3065</v>
      </c>
      <c r="M590" s="11" t="s">
        <v>28</v>
      </c>
      <c r="N590" s="20">
        <v>9016772</v>
      </c>
      <c r="O590" s="20">
        <v>9016822</v>
      </c>
      <c r="P590" s="11" t="s">
        <v>28</v>
      </c>
      <c r="Q590" s="20">
        <v>9015445</v>
      </c>
      <c r="R590" s="20">
        <v>9016822</v>
      </c>
      <c r="S590" s="11" t="s">
        <v>3067</v>
      </c>
      <c r="T590" s="11" t="s">
        <v>6</v>
      </c>
      <c r="U590" s="11" t="s">
        <v>28</v>
      </c>
      <c r="V590" s="20">
        <v>9016772</v>
      </c>
      <c r="W590" s="20">
        <v>9020022</v>
      </c>
      <c r="X590" s="11" t="s">
        <v>3068</v>
      </c>
      <c r="Y590" s="11" t="s">
        <v>4</v>
      </c>
      <c r="Z590" s="11">
        <v>50</v>
      </c>
      <c r="AA590" s="12">
        <v>21.2697</v>
      </c>
      <c r="AB590" s="12">
        <v>19.190799999999999</v>
      </c>
      <c r="AC590" s="12">
        <v>11.7005</v>
      </c>
      <c r="AD590" s="12">
        <v>9.2621000000000002</v>
      </c>
      <c r="AE590" s="10">
        <v>0.20530245023915999</v>
      </c>
      <c r="AF590" s="10">
        <v>0.86971667453715795</v>
      </c>
      <c r="AG590" s="10">
        <v>-5.7136051914278702E-3</v>
      </c>
      <c r="AH590" s="10">
        <v>0.99884429292661703</v>
      </c>
      <c r="AI590" s="10">
        <v>0.46284758146974903</v>
      </c>
      <c r="AJ590" s="10">
        <v>1.60869420023712E-2</v>
      </c>
      <c r="AK590" s="10">
        <v>-9.0115556248895598E-2</v>
      </c>
      <c r="AL590" s="10">
        <v>0.79497243686974906</v>
      </c>
      <c r="AM590" s="10">
        <v>35.2485</v>
      </c>
      <c r="AN590" s="10">
        <v>6.4446500000000002</v>
      </c>
      <c r="AO590" s="10">
        <v>48.7547</v>
      </c>
      <c r="AP590" s="10">
        <v>3.59518</v>
      </c>
      <c r="AQ590" s="10">
        <v>5.3097999999999999E-2</v>
      </c>
      <c r="AR590" s="10">
        <v>0</v>
      </c>
      <c r="AS590" s="11">
        <v>0</v>
      </c>
      <c r="AT590" s="11">
        <v>0</v>
      </c>
      <c r="AU590" s="11" t="s">
        <v>31</v>
      </c>
      <c r="AV590" s="20">
        <v>17578379</v>
      </c>
      <c r="AW590" s="20">
        <v>17578431</v>
      </c>
      <c r="AX590" s="11" t="s">
        <v>31</v>
      </c>
      <c r="AY590" s="20">
        <v>17575159</v>
      </c>
      <c r="AZ590" s="20">
        <v>17578431</v>
      </c>
      <c r="BA590" s="11" t="s">
        <v>3069</v>
      </c>
      <c r="BB590" s="11" t="s">
        <v>6</v>
      </c>
      <c r="BC590" s="11" t="s">
        <v>31</v>
      </c>
      <c r="BD590" s="20">
        <v>17578379</v>
      </c>
      <c r="BE590" s="20">
        <v>17579785</v>
      </c>
      <c r="BF590" s="11" t="s">
        <v>3070</v>
      </c>
      <c r="BG590" s="11" t="s">
        <v>4</v>
      </c>
      <c r="BH590" s="11">
        <v>52</v>
      </c>
      <c r="BI590" s="12">
        <v>10.669499999999999</v>
      </c>
      <c r="BJ590" s="12">
        <v>11.510199999999999</v>
      </c>
      <c r="BK590" s="12">
        <v>7.6273499999999999</v>
      </c>
      <c r="BL590" s="12">
        <v>11.8454</v>
      </c>
      <c r="BM590" s="10">
        <v>-7.10029125782487E-2</v>
      </c>
      <c r="BN590" s="10">
        <v>0.72069390866077399</v>
      </c>
      <c r="BO590" s="10">
        <v>0.43969616841558501</v>
      </c>
      <c r="BP590" s="10">
        <v>5.7602624743418297E-2</v>
      </c>
      <c r="BQ590" s="10">
        <v>0.21038507527209599</v>
      </c>
      <c r="BR590" s="10">
        <v>0.45439043650277999</v>
      </c>
      <c r="BS590" s="10">
        <v>0.63627577292676696</v>
      </c>
      <c r="BT590" s="10">
        <v>1.7452037837201902E-2</v>
      </c>
      <c r="BU590" s="10">
        <v>2.3709600000000002</v>
      </c>
      <c r="BV590" s="10">
        <v>22.847799999999999</v>
      </c>
      <c r="BW590" s="10">
        <v>4.1090900000000001</v>
      </c>
      <c r="BX590" s="10">
        <v>15.088200000000001</v>
      </c>
      <c r="BY590" s="10">
        <v>0</v>
      </c>
      <c r="BZ590" s="10">
        <v>0</v>
      </c>
      <c r="CA590" s="11">
        <v>0</v>
      </c>
      <c r="CB590" s="11">
        <v>0</v>
      </c>
    </row>
    <row r="591" spans="1:80" x14ac:dyDescent="0.2">
      <c r="A591" s="11" t="b">
        <f t="shared" si="78"/>
        <v>1</v>
      </c>
      <c r="B591" s="10">
        <f t="shared" si="72"/>
        <v>0</v>
      </c>
      <c r="C591" s="11" t="b">
        <f t="shared" si="73"/>
        <v>0</v>
      </c>
      <c r="D591" s="11" t="b">
        <f t="shared" si="74"/>
        <v>0</v>
      </c>
      <c r="E591" s="11" t="s">
        <v>2151</v>
      </c>
      <c r="F591" s="11" t="s">
        <v>2152</v>
      </c>
      <c r="G591" s="11" t="e">
        <f t="shared" si="79"/>
        <v>#DIV/0!</v>
      </c>
      <c r="H591" s="10" t="e">
        <f t="shared" si="75"/>
        <v>#DIV/0!</v>
      </c>
      <c r="I591" s="11" t="b">
        <f t="shared" si="76"/>
        <v>0</v>
      </c>
      <c r="J591" s="11" t="b">
        <f t="shared" si="77"/>
        <v>0</v>
      </c>
      <c r="K591" s="11" t="s">
        <v>2151</v>
      </c>
      <c r="L591" s="11" t="s">
        <v>2152</v>
      </c>
      <c r="M591" s="11" t="s">
        <v>42</v>
      </c>
      <c r="N591" s="20">
        <v>3571455</v>
      </c>
      <c r="O591" s="20">
        <v>3572000</v>
      </c>
      <c r="P591" s="11" t="s">
        <v>42</v>
      </c>
      <c r="Q591" s="20">
        <v>3557811</v>
      </c>
      <c r="R591" s="20">
        <v>3572000</v>
      </c>
      <c r="S591" s="11" t="s">
        <v>2153</v>
      </c>
      <c r="T591" s="11" t="s">
        <v>6</v>
      </c>
      <c r="U591" s="11" t="s">
        <v>42</v>
      </c>
      <c r="V591" s="20">
        <v>3571455</v>
      </c>
      <c r="W591" s="20">
        <v>3573622</v>
      </c>
      <c r="X591" s="11" t="s">
        <v>2154</v>
      </c>
      <c r="Y591" s="11" t="s">
        <v>4</v>
      </c>
      <c r="Z591" s="11">
        <v>545</v>
      </c>
      <c r="AA591" s="12">
        <v>2.26383E-2</v>
      </c>
      <c r="AB591" s="12">
        <v>3.37217E-2</v>
      </c>
      <c r="AC591" s="12">
        <v>2.8554300000000001</v>
      </c>
      <c r="AD591" s="12">
        <v>2.2414299999999998</v>
      </c>
      <c r="AE591" s="10">
        <v>1.42559010270189</v>
      </c>
      <c r="AF591" s="10">
        <v>0.69855365372633704</v>
      </c>
      <c r="AG591" s="10">
        <v>-2.5485155102555099E-2</v>
      </c>
      <c r="AH591" s="10">
        <v>0.99578538945759298</v>
      </c>
      <c r="AI591" s="10">
        <v>0.95093458403846298</v>
      </c>
      <c r="AJ591" s="10" t="s">
        <v>18</v>
      </c>
      <c r="AK591" s="10">
        <v>0.39707769175123298</v>
      </c>
      <c r="AL591" s="10">
        <v>0.510766009606889</v>
      </c>
      <c r="AM591" s="10">
        <v>5.9941500000000003</v>
      </c>
      <c r="AN591" s="10">
        <v>220.261</v>
      </c>
      <c r="AO591" s="10">
        <v>19.121600000000001</v>
      </c>
      <c r="AP591" s="10">
        <v>288.27800000000002</v>
      </c>
      <c r="AQ591" s="10">
        <v>0</v>
      </c>
      <c r="AR591" s="10">
        <v>5.3097999999999999E-2</v>
      </c>
      <c r="AS591" s="11">
        <v>0</v>
      </c>
      <c r="AT591" s="11">
        <v>0</v>
      </c>
      <c r="AU591" s="11" t="s">
        <v>45</v>
      </c>
      <c r="AV591" s="20">
        <v>3299867</v>
      </c>
      <c r="AW591" s="20">
        <v>3299931</v>
      </c>
      <c r="AX591" s="11" t="s">
        <v>45</v>
      </c>
      <c r="AY591" s="20">
        <v>3298367</v>
      </c>
      <c r="AZ591" s="20">
        <v>3299931</v>
      </c>
      <c r="BA591" s="11" t="s">
        <v>2155</v>
      </c>
      <c r="BB591" s="11" t="s">
        <v>6</v>
      </c>
      <c r="BC591" s="11" t="s">
        <v>45</v>
      </c>
      <c r="BD591" s="20">
        <v>3299867</v>
      </c>
      <c r="BE591" s="20">
        <v>3301769</v>
      </c>
      <c r="BF591" s="11" t="s">
        <v>2156</v>
      </c>
      <c r="BG591" s="11" t="s">
        <v>4</v>
      </c>
      <c r="BH591" s="11">
        <v>64</v>
      </c>
      <c r="BI591" s="12">
        <v>5.4588499999999998E-2</v>
      </c>
      <c r="BJ591" s="12">
        <v>0.17450199999999999</v>
      </c>
      <c r="BK591" s="12">
        <v>5.8003799999999996</v>
      </c>
      <c r="BL591" s="12">
        <v>7.9742899999999999</v>
      </c>
      <c r="BM591" s="10">
        <v>1.6211340011539599</v>
      </c>
      <c r="BN591" s="10" t="s">
        <v>18</v>
      </c>
      <c r="BO591" s="10">
        <v>0.26880259083477598</v>
      </c>
      <c r="BP591" s="10">
        <v>0.30131900155775398</v>
      </c>
      <c r="BQ591" s="10">
        <v>2.0047651108810198</v>
      </c>
      <c r="BR591" s="10" t="s">
        <v>18</v>
      </c>
      <c r="BS591" s="10">
        <v>2.4319143314143199E-2</v>
      </c>
      <c r="BT591" s="10">
        <v>0.95155382620464601</v>
      </c>
      <c r="BU591" s="10">
        <v>0</v>
      </c>
      <c r="BV591" s="10">
        <v>26.9846</v>
      </c>
      <c r="BW591" s="10">
        <v>1.85036</v>
      </c>
      <c r="BX591" s="10">
        <v>38.528799999999997</v>
      </c>
      <c r="BY591" s="10">
        <v>0</v>
      </c>
      <c r="BZ591" s="10">
        <v>0</v>
      </c>
      <c r="CA591" s="11">
        <v>0</v>
      </c>
      <c r="CB591" s="11">
        <v>0</v>
      </c>
    </row>
    <row r="592" spans="1:80" x14ac:dyDescent="0.2">
      <c r="A592" s="11" t="b">
        <f t="shared" si="78"/>
        <v>1</v>
      </c>
      <c r="B592" s="10">
        <f t="shared" si="72"/>
        <v>0</v>
      </c>
      <c r="C592" s="11" t="b">
        <f t="shared" si="73"/>
        <v>0</v>
      </c>
      <c r="D592" s="11" t="b">
        <f t="shared" si="74"/>
        <v>0</v>
      </c>
      <c r="E592" s="11" t="s">
        <v>1022</v>
      </c>
      <c r="F592" s="11" t="s">
        <v>1023</v>
      </c>
      <c r="G592" s="11" t="e">
        <f t="shared" si="79"/>
        <v>#DIV/0!</v>
      </c>
      <c r="H592" s="10" t="e">
        <f t="shared" si="75"/>
        <v>#DIV/0!</v>
      </c>
      <c r="I592" s="11" t="b">
        <f t="shared" si="76"/>
        <v>0</v>
      </c>
      <c r="J592" s="11" t="b">
        <f t="shared" si="77"/>
        <v>0</v>
      </c>
      <c r="K592" s="11" t="s">
        <v>1023</v>
      </c>
      <c r="L592" s="11" t="s">
        <v>1022</v>
      </c>
      <c r="M592" s="11" t="s">
        <v>28</v>
      </c>
      <c r="N592" s="20">
        <v>20823312</v>
      </c>
      <c r="O592" s="20">
        <v>20823356</v>
      </c>
      <c r="P592" s="11" t="s">
        <v>28</v>
      </c>
      <c r="Q592" s="20">
        <v>20822180</v>
      </c>
      <c r="R592" s="20">
        <v>20823356</v>
      </c>
      <c r="S592" s="11" t="s">
        <v>1024</v>
      </c>
      <c r="T592" s="11" t="s">
        <v>6</v>
      </c>
      <c r="U592" s="11" t="s">
        <v>28</v>
      </c>
      <c r="V592" s="20">
        <v>20823312</v>
      </c>
      <c r="W592" s="20">
        <v>20824239</v>
      </c>
      <c r="X592" s="11" t="s">
        <v>1025</v>
      </c>
      <c r="Y592" s="11" t="s">
        <v>4</v>
      </c>
      <c r="Z592" s="11">
        <v>44</v>
      </c>
      <c r="AA592" s="12">
        <v>363.79500000000002</v>
      </c>
      <c r="AB592" s="12">
        <v>273.44299999999998</v>
      </c>
      <c r="AC592" s="12">
        <v>17.688800000000001</v>
      </c>
      <c r="AD592" s="12">
        <v>13.035399999999999</v>
      </c>
      <c r="AE592" s="10">
        <v>-5.4856459267493003E-2</v>
      </c>
      <c r="AF592" s="10">
        <v>0.98924954156187905</v>
      </c>
      <c r="AG592" s="10">
        <v>-7.5213598198177606E-2</v>
      </c>
      <c r="AH592" s="10">
        <v>0.989964011009135</v>
      </c>
      <c r="AI592" s="10">
        <v>0.23950438000388299</v>
      </c>
      <c r="AJ592" s="10">
        <v>0.29988973156640802</v>
      </c>
      <c r="AK592" s="10">
        <v>-0.15893651195287301</v>
      </c>
      <c r="AL592" s="10">
        <v>0.83152602365477502</v>
      </c>
      <c r="AM592" s="10">
        <v>111.16200000000001</v>
      </c>
      <c r="AN592" s="10">
        <v>97.888800000000003</v>
      </c>
      <c r="AO592" s="10">
        <v>56.284599999999998</v>
      </c>
      <c r="AP592" s="10">
        <v>77.022999999999996</v>
      </c>
      <c r="AQ592" s="10">
        <v>0</v>
      </c>
      <c r="AR592" s="10">
        <v>5.3097999999999999E-2</v>
      </c>
      <c r="AS592" s="11">
        <v>0</v>
      </c>
      <c r="AT592" s="11">
        <v>0</v>
      </c>
      <c r="AU592" s="11" t="s">
        <v>31</v>
      </c>
      <c r="AV592" s="20">
        <v>5880785</v>
      </c>
      <c r="AW592" s="20">
        <v>5880799</v>
      </c>
      <c r="AX592" s="11" t="s">
        <v>31</v>
      </c>
      <c r="AY592" s="20">
        <v>5879817</v>
      </c>
      <c r="AZ592" s="20">
        <v>5880799</v>
      </c>
      <c r="BA592" s="11" t="s">
        <v>1026</v>
      </c>
      <c r="BB592" s="11" t="s">
        <v>6</v>
      </c>
      <c r="BC592" s="11" t="s">
        <v>31</v>
      </c>
      <c r="BD592" s="20">
        <v>5880785</v>
      </c>
      <c r="BE592" s="20">
        <v>5881991</v>
      </c>
      <c r="BF592" s="11" t="s">
        <v>1027</v>
      </c>
      <c r="BG592" s="11" t="s">
        <v>4</v>
      </c>
      <c r="BH592" s="11">
        <v>14</v>
      </c>
      <c r="BI592" s="12">
        <v>25.116499999999998</v>
      </c>
      <c r="BJ592" s="12">
        <v>36.917900000000003</v>
      </c>
      <c r="BK592" s="12">
        <v>295.976</v>
      </c>
      <c r="BL592" s="12">
        <v>352.90899999999999</v>
      </c>
      <c r="BM592" s="10">
        <v>0.27141553787908501</v>
      </c>
      <c r="BN592" s="10">
        <v>0.16761631754879899</v>
      </c>
      <c r="BO592" s="10">
        <v>9.7769788014565595E-2</v>
      </c>
      <c r="BP592" s="10">
        <v>0.48771206464920902</v>
      </c>
      <c r="BQ592" s="10">
        <v>0.14301485978558001</v>
      </c>
      <c r="BR592" s="10">
        <v>0.62669903165693697</v>
      </c>
      <c r="BS592" s="10">
        <v>-0.21647415112898499</v>
      </c>
      <c r="BT592" s="10">
        <v>0.32667501423834999</v>
      </c>
      <c r="BU592" s="10">
        <v>4.5282600000000004</v>
      </c>
      <c r="BV592" s="10">
        <v>21.7422</v>
      </c>
      <c r="BW592" s="10">
        <v>5.1808500000000004</v>
      </c>
      <c r="BX592" s="10">
        <v>37.210999999999999</v>
      </c>
      <c r="BY592" s="10">
        <v>0</v>
      </c>
      <c r="BZ592" s="10">
        <v>0</v>
      </c>
      <c r="CA592" s="11">
        <v>0</v>
      </c>
      <c r="CB592" s="11">
        <v>0</v>
      </c>
    </row>
    <row r="593" spans="1:80" x14ac:dyDescent="0.2">
      <c r="A593" s="11" t="b">
        <f t="shared" si="78"/>
        <v>1</v>
      </c>
      <c r="B593" s="10">
        <f t="shared" si="72"/>
        <v>0</v>
      </c>
      <c r="C593" s="11" t="b">
        <f t="shared" si="73"/>
        <v>0</v>
      </c>
      <c r="D593" s="11" t="b">
        <f t="shared" si="74"/>
        <v>0</v>
      </c>
      <c r="E593" s="11" t="s">
        <v>1034</v>
      </c>
      <c r="F593" s="11" t="s">
        <v>1035</v>
      </c>
      <c r="G593" s="11" t="e">
        <f t="shared" si="79"/>
        <v>#DIV/0!</v>
      </c>
      <c r="H593" s="10" t="e">
        <f t="shared" si="75"/>
        <v>#DIV/0!</v>
      </c>
      <c r="I593" s="11" t="b">
        <f t="shared" si="76"/>
        <v>0</v>
      </c>
      <c r="J593" s="11" t="b">
        <f t="shared" si="77"/>
        <v>0</v>
      </c>
      <c r="K593" s="11" t="s">
        <v>1035</v>
      </c>
      <c r="L593" s="11" t="s">
        <v>1034</v>
      </c>
      <c r="M593" s="11" t="s">
        <v>12</v>
      </c>
      <c r="N593" s="20">
        <v>9587952</v>
      </c>
      <c r="O593" s="20">
        <v>9587989</v>
      </c>
      <c r="P593" s="11" t="s">
        <v>12</v>
      </c>
      <c r="Q593" s="20">
        <v>9587952</v>
      </c>
      <c r="R593" s="20">
        <v>9599732</v>
      </c>
      <c r="S593" s="11" t="s">
        <v>1036</v>
      </c>
      <c r="T593" s="11" t="s">
        <v>4</v>
      </c>
      <c r="U593" s="11" t="s">
        <v>12</v>
      </c>
      <c r="V593" s="20">
        <v>9587192</v>
      </c>
      <c r="W593" s="20">
        <v>9587989</v>
      </c>
      <c r="X593" s="11" t="s">
        <v>1037</v>
      </c>
      <c r="Y593" s="11" t="s">
        <v>6</v>
      </c>
      <c r="Z593" s="11">
        <v>37</v>
      </c>
      <c r="AA593" s="12">
        <v>1.50041</v>
      </c>
      <c r="AB593" s="12">
        <v>1.07382</v>
      </c>
      <c r="AC593" s="12">
        <v>634.36199999999997</v>
      </c>
      <c r="AD593" s="12">
        <v>459.54599999999999</v>
      </c>
      <c r="AE593" s="10">
        <v>-0.206894941735104</v>
      </c>
      <c r="AF593" s="10">
        <v>0.90903563890899897</v>
      </c>
      <c r="AG593" s="10">
        <v>-0.10561698677279199</v>
      </c>
      <c r="AH593" s="10">
        <v>0.97027054059693296</v>
      </c>
      <c r="AI593" s="10">
        <v>0.144657239689819</v>
      </c>
      <c r="AJ593" s="10">
        <v>0.63132182613815602</v>
      </c>
      <c r="AK593" s="10">
        <v>-1.94596623117409E-2</v>
      </c>
      <c r="AL593" s="10">
        <v>0.95615126840531295</v>
      </c>
      <c r="AM593" s="10">
        <v>661.98699999999997</v>
      </c>
      <c r="AN593" s="10">
        <v>11.126200000000001</v>
      </c>
      <c r="AO593" s="10">
        <v>596.03800000000001</v>
      </c>
      <c r="AP593" s="10">
        <v>8.6172199999999997</v>
      </c>
      <c r="AQ593" s="10">
        <v>0.39222499999999999</v>
      </c>
      <c r="AR593" s="10">
        <v>0</v>
      </c>
      <c r="AS593" s="11">
        <v>0</v>
      </c>
      <c r="AT593" s="11">
        <v>0</v>
      </c>
      <c r="AU593" s="11" t="s">
        <v>23</v>
      </c>
      <c r="AV593" s="20">
        <v>7760675</v>
      </c>
      <c r="AW593" s="20">
        <v>7760710</v>
      </c>
      <c r="AX593" s="11" t="s">
        <v>23</v>
      </c>
      <c r="AY593" s="20">
        <v>7759846</v>
      </c>
      <c r="AZ593" s="20">
        <v>7760710</v>
      </c>
      <c r="BA593" s="11" t="s">
        <v>1038</v>
      </c>
      <c r="BB593" s="11" t="s">
        <v>6</v>
      </c>
      <c r="BC593" s="11" t="s">
        <v>23</v>
      </c>
      <c r="BD593" s="20">
        <v>7760675</v>
      </c>
      <c r="BE593" s="20">
        <v>7772551</v>
      </c>
      <c r="BF593" s="11" t="s">
        <v>1039</v>
      </c>
      <c r="BG593" s="11" t="s">
        <v>4</v>
      </c>
      <c r="BH593" s="11">
        <v>35</v>
      </c>
      <c r="BI593" s="12">
        <v>321.83699999999999</v>
      </c>
      <c r="BJ593" s="12">
        <v>305.95499999999998</v>
      </c>
      <c r="BK593" s="12">
        <v>2.6862900000000001</v>
      </c>
      <c r="BL593" s="12">
        <v>2.9610099999999999</v>
      </c>
      <c r="BM593" s="10">
        <v>-0.22327611798042399</v>
      </c>
      <c r="BN593" s="10">
        <v>5.6722036905256901E-2</v>
      </c>
      <c r="BO593" s="10">
        <v>-2.7906271326520099E-2</v>
      </c>
      <c r="BP593" s="10">
        <v>0.92606879036126799</v>
      </c>
      <c r="BQ593" s="10">
        <v>-0.83705615850104398</v>
      </c>
      <c r="BR593" s="10">
        <v>1.83027636769122E-5</v>
      </c>
      <c r="BS593" s="10">
        <v>4.0191950809839602E-2</v>
      </c>
      <c r="BT593" s="10">
        <v>0.905888317189117</v>
      </c>
      <c r="BU593" s="10">
        <v>408.52800000000002</v>
      </c>
      <c r="BV593" s="10">
        <v>3.3248700000000002</v>
      </c>
      <c r="BW593" s="10">
        <v>588.70000000000005</v>
      </c>
      <c r="BX593" s="10">
        <v>13.3621</v>
      </c>
      <c r="BY593" s="10">
        <v>0</v>
      </c>
      <c r="BZ593" s="10">
        <v>0</v>
      </c>
      <c r="CA593" s="11">
        <v>0</v>
      </c>
      <c r="CB593" s="11">
        <v>0</v>
      </c>
    </row>
    <row r="594" spans="1:80" x14ac:dyDescent="0.2">
      <c r="A594" s="11" t="b">
        <f t="shared" si="78"/>
        <v>1</v>
      </c>
      <c r="B594" s="10">
        <f t="shared" si="72"/>
        <v>0</v>
      </c>
      <c r="C594" s="11" t="b">
        <f t="shared" si="73"/>
        <v>0</v>
      </c>
      <c r="D594" s="11" t="b">
        <f t="shared" si="74"/>
        <v>0</v>
      </c>
      <c r="E594" s="11" t="s">
        <v>674</v>
      </c>
      <c r="F594" s="11" t="s">
        <v>675</v>
      </c>
      <c r="G594" s="11" t="e">
        <f t="shared" si="79"/>
        <v>#DIV/0!</v>
      </c>
      <c r="H594" s="10" t="e">
        <f t="shared" si="75"/>
        <v>#DIV/0!</v>
      </c>
      <c r="I594" s="11" t="b">
        <f t="shared" si="76"/>
        <v>0</v>
      </c>
      <c r="J594" s="11" t="b">
        <f t="shared" si="77"/>
        <v>0</v>
      </c>
      <c r="K594" s="11" t="s">
        <v>674</v>
      </c>
      <c r="L594" s="11" t="s">
        <v>675</v>
      </c>
      <c r="M594" s="11" t="s">
        <v>2</v>
      </c>
      <c r="N594" s="20">
        <v>12813027</v>
      </c>
      <c r="O594" s="20">
        <v>12813036</v>
      </c>
      <c r="P594" s="11" t="s">
        <v>2</v>
      </c>
      <c r="Q594" s="20">
        <v>12805901</v>
      </c>
      <c r="R594" s="20">
        <v>12813036</v>
      </c>
      <c r="S594" s="11" t="s">
        <v>676</v>
      </c>
      <c r="T594" s="11" t="s">
        <v>6</v>
      </c>
      <c r="U594" s="11" t="s">
        <v>2</v>
      </c>
      <c r="V594" s="20">
        <v>12813027</v>
      </c>
      <c r="W594" s="20">
        <v>12814019</v>
      </c>
      <c r="X594" s="11" t="s">
        <v>677</v>
      </c>
      <c r="Y594" s="11" t="s">
        <v>4</v>
      </c>
      <c r="Z594" s="11">
        <v>9</v>
      </c>
      <c r="AA594" s="12">
        <v>11.985799999999999</v>
      </c>
      <c r="AB594" s="12">
        <v>8.3679799999999993</v>
      </c>
      <c r="AC594" s="12">
        <v>14.274900000000001</v>
      </c>
      <c r="AD594" s="12">
        <v>10.404299999999999</v>
      </c>
      <c r="AE594" s="10">
        <v>-0.206530523075519</v>
      </c>
      <c r="AF594" s="10">
        <v>0.76374034224662302</v>
      </c>
      <c r="AG594" s="10">
        <v>-0.106668690888823</v>
      </c>
      <c r="AH594" s="10">
        <v>0.95231152987160494</v>
      </c>
      <c r="AI594" s="10">
        <v>-0.33406127197198099</v>
      </c>
      <c r="AJ594" s="10">
        <v>0.26052906454325198</v>
      </c>
      <c r="AK594" s="10">
        <v>-5.88950694536211E-2</v>
      </c>
      <c r="AL594" s="10">
        <v>0.89381134260898298</v>
      </c>
      <c r="AM594" s="10">
        <v>0.511575</v>
      </c>
      <c r="AN594" s="10">
        <v>1.8838999999999999</v>
      </c>
      <c r="AO594" s="10">
        <v>0.27120499999999997</v>
      </c>
      <c r="AP594" s="10">
        <v>1.9244000000000001</v>
      </c>
      <c r="AQ594" s="10">
        <v>0</v>
      </c>
      <c r="AR594" s="10">
        <v>6.5370999999999999E-2</v>
      </c>
      <c r="AS594" s="11">
        <v>0</v>
      </c>
      <c r="AT594" s="11">
        <v>0</v>
      </c>
      <c r="AU594" s="11" t="s">
        <v>7</v>
      </c>
      <c r="AV594" s="20">
        <v>12631536</v>
      </c>
      <c r="AW594" s="20">
        <v>12631548</v>
      </c>
      <c r="AX594" s="11" t="s">
        <v>7</v>
      </c>
      <c r="AY594" s="20">
        <v>12624494</v>
      </c>
      <c r="AZ594" s="20">
        <v>12631548</v>
      </c>
      <c r="BA594" s="11" t="s">
        <v>678</v>
      </c>
      <c r="BB594" s="11" t="s">
        <v>6</v>
      </c>
      <c r="BC594" s="11" t="s">
        <v>7</v>
      </c>
      <c r="BD594" s="20">
        <v>12631536</v>
      </c>
      <c r="BE594" s="20">
        <v>12632549</v>
      </c>
      <c r="BF594" s="11" t="s">
        <v>679</v>
      </c>
      <c r="BG594" s="11" t="s">
        <v>4</v>
      </c>
      <c r="BH594" s="11">
        <v>12</v>
      </c>
      <c r="BI594" s="12">
        <v>5.3503299999999996</v>
      </c>
      <c r="BJ594" s="12">
        <v>5.7793999999999999</v>
      </c>
      <c r="BK594" s="12">
        <v>16.5425</v>
      </c>
      <c r="BL594" s="12">
        <v>21.996600000000001</v>
      </c>
      <c r="BM594" s="10">
        <v>-8.9089888623122004E-2</v>
      </c>
      <c r="BN594" s="10">
        <v>0.68641711192199795</v>
      </c>
      <c r="BO594" s="10">
        <v>0.24379538469992501</v>
      </c>
      <c r="BP594" s="10">
        <v>0.237419961727733</v>
      </c>
      <c r="BQ594" s="10">
        <v>4.8745633398243199E-2</v>
      </c>
      <c r="BR594" s="10">
        <v>0.87256627724883695</v>
      </c>
      <c r="BS594" s="10">
        <v>0.33702393189039398</v>
      </c>
      <c r="BT594" s="10">
        <v>0.20866427574243199</v>
      </c>
      <c r="BU594" s="10">
        <v>0.22817599999999999</v>
      </c>
      <c r="BV594" s="10">
        <v>0.58911100000000005</v>
      </c>
      <c r="BW594" s="10">
        <v>1.04884</v>
      </c>
      <c r="BX594" s="10">
        <v>1.18885</v>
      </c>
      <c r="BY594" s="10">
        <v>0</v>
      </c>
      <c r="BZ594" s="10">
        <v>0</v>
      </c>
      <c r="CA594" s="11">
        <v>0</v>
      </c>
      <c r="CB594" s="11">
        <v>0</v>
      </c>
    </row>
    <row r="595" spans="1:80" x14ac:dyDescent="0.2">
      <c r="A595" s="11" t="b">
        <f t="shared" si="78"/>
        <v>1</v>
      </c>
      <c r="B595" s="10">
        <f t="shared" si="72"/>
        <v>0</v>
      </c>
      <c r="C595" s="11" t="b">
        <f t="shared" si="73"/>
        <v>0</v>
      </c>
      <c r="D595" s="11" t="b">
        <f t="shared" si="74"/>
        <v>0</v>
      </c>
      <c r="E595" s="11" t="s">
        <v>2469</v>
      </c>
      <c r="F595" s="11" t="s">
        <v>2470</v>
      </c>
      <c r="G595" s="11" t="e">
        <f t="shared" si="79"/>
        <v>#DIV/0!</v>
      </c>
      <c r="H595" s="10" t="e">
        <f t="shared" si="75"/>
        <v>#DIV/0!</v>
      </c>
      <c r="I595" s="11" t="b">
        <f t="shared" si="76"/>
        <v>0</v>
      </c>
      <c r="J595" s="11" t="b">
        <f t="shared" si="77"/>
        <v>0</v>
      </c>
      <c r="K595" s="11" t="s">
        <v>2470</v>
      </c>
      <c r="L595" s="11" t="s">
        <v>2469</v>
      </c>
      <c r="M595" s="11" t="s">
        <v>2</v>
      </c>
      <c r="N595" s="20">
        <v>8989068</v>
      </c>
      <c r="O595" s="20">
        <v>8989135</v>
      </c>
      <c r="P595" s="11" t="s">
        <v>2</v>
      </c>
      <c r="Q595" s="20">
        <v>8989068</v>
      </c>
      <c r="R595" s="20">
        <v>8990228</v>
      </c>
      <c r="S595" s="11" t="s">
        <v>2471</v>
      </c>
      <c r="T595" s="11" t="s">
        <v>4</v>
      </c>
      <c r="U595" s="11" t="s">
        <v>2</v>
      </c>
      <c r="V595" s="20">
        <v>8986709</v>
      </c>
      <c r="W595" s="20">
        <v>8989135</v>
      </c>
      <c r="X595" s="11" t="s">
        <v>2472</v>
      </c>
      <c r="Y595" s="11" t="s">
        <v>6</v>
      </c>
      <c r="Z595" s="11">
        <v>67</v>
      </c>
      <c r="AA595" s="12">
        <v>190.9</v>
      </c>
      <c r="AB595" s="12">
        <v>149.363</v>
      </c>
      <c r="AC595" s="12">
        <v>7.5520500000000004</v>
      </c>
      <c r="AD595" s="12">
        <v>5.5603899999999999</v>
      </c>
      <c r="AE595" s="10">
        <v>-2.0953111470724199E-2</v>
      </c>
      <c r="AF595" s="10">
        <v>0.99736183563802805</v>
      </c>
      <c r="AG595" s="10">
        <v>-0.113552513839024</v>
      </c>
      <c r="AH595" s="10">
        <v>0.95707441721284403</v>
      </c>
      <c r="AI595" s="10">
        <v>-7.0496595843677595E-2</v>
      </c>
      <c r="AJ595" s="10">
        <v>0.73466829886277796</v>
      </c>
      <c r="AK595" s="10">
        <v>0.327701967581572</v>
      </c>
      <c r="AL595" s="10">
        <v>0.27933160544761299</v>
      </c>
      <c r="AM595" s="10">
        <v>6.2312700000000003</v>
      </c>
      <c r="AN595" s="10">
        <v>112.717</v>
      </c>
      <c r="AO595" s="10">
        <v>6.6542000000000003</v>
      </c>
      <c r="AP595" s="10">
        <v>37.988399999999999</v>
      </c>
      <c r="AQ595" s="10">
        <v>0</v>
      </c>
      <c r="AR595" s="10">
        <v>6.5370999999999999E-2</v>
      </c>
      <c r="AS595" s="11">
        <v>0</v>
      </c>
      <c r="AT595" s="11">
        <v>0</v>
      </c>
      <c r="AU595" s="11" t="s">
        <v>7</v>
      </c>
      <c r="AV595" s="20">
        <v>8855045</v>
      </c>
      <c r="AW595" s="20">
        <v>8855072</v>
      </c>
      <c r="AX595" s="11" t="s">
        <v>7</v>
      </c>
      <c r="AY595" s="20">
        <v>8852671</v>
      </c>
      <c r="AZ595" s="20">
        <v>8855072</v>
      </c>
      <c r="BA595" s="11" t="s">
        <v>2473</v>
      </c>
      <c r="BB595" s="11" t="s">
        <v>6</v>
      </c>
      <c r="BC595" s="11" t="s">
        <v>7</v>
      </c>
      <c r="BD595" s="20">
        <v>8855045</v>
      </c>
      <c r="BE595" s="20">
        <v>8856196</v>
      </c>
      <c r="BF595" s="11" t="s">
        <v>2474</v>
      </c>
      <c r="BG595" s="11" t="s">
        <v>4</v>
      </c>
      <c r="BH595" s="11">
        <v>27</v>
      </c>
      <c r="BI595" s="12">
        <v>14.743499999999999</v>
      </c>
      <c r="BJ595" s="12">
        <v>16.508500000000002</v>
      </c>
      <c r="BK595" s="12">
        <v>159.995</v>
      </c>
      <c r="BL595" s="12">
        <v>143.01900000000001</v>
      </c>
      <c r="BM595" s="10">
        <v>-2.5281818224440599E-2</v>
      </c>
      <c r="BN595" s="10">
        <v>0.91441760482138501</v>
      </c>
      <c r="BO595" s="10">
        <v>-0.31481812657448099</v>
      </c>
      <c r="BP595" s="10">
        <v>9.3050377559622706E-3</v>
      </c>
      <c r="BQ595" s="10">
        <v>-0.230603385750663</v>
      </c>
      <c r="BR595" s="10">
        <v>0.38219600135557302</v>
      </c>
      <c r="BS595" s="10">
        <v>-0.96975314521032996</v>
      </c>
      <c r="BT595" s="10">
        <v>1.69268755235032E-2</v>
      </c>
      <c r="BU595" s="10">
        <v>0.44983299999999998</v>
      </c>
      <c r="BV595" s="10">
        <v>43.8949</v>
      </c>
      <c r="BW595" s="10">
        <v>2.4868000000000001</v>
      </c>
      <c r="BX595" s="10">
        <v>19.918600000000001</v>
      </c>
      <c r="BY595" s="10">
        <v>0</v>
      </c>
      <c r="BZ595" s="10">
        <v>0</v>
      </c>
      <c r="CA595" s="11">
        <v>0</v>
      </c>
      <c r="CB595" s="11">
        <v>0</v>
      </c>
    </row>
    <row r="596" spans="1:80" x14ac:dyDescent="0.2">
      <c r="A596" s="11" t="b">
        <f t="shared" si="78"/>
        <v>1</v>
      </c>
      <c r="B596" s="10">
        <f t="shared" si="72"/>
        <v>0</v>
      </c>
      <c r="C596" s="11" t="b">
        <f t="shared" si="73"/>
        <v>0</v>
      </c>
      <c r="D596" s="11" t="b">
        <f t="shared" si="74"/>
        <v>0</v>
      </c>
      <c r="E596" s="11" t="s">
        <v>1214</v>
      </c>
      <c r="F596" s="11" t="s">
        <v>1215</v>
      </c>
      <c r="G596" s="11" t="e">
        <f t="shared" si="79"/>
        <v>#DIV/0!</v>
      </c>
      <c r="H596" s="10" t="e">
        <f t="shared" si="75"/>
        <v>#DIV/0!</v>
      </c>
      <c r="I596" s="11" t="b">
        <f t="shared" si="76"/>
        <v>0</v>
      </c>
      <c r="J596" s="11" t="b">
        <f t="shared" si="77"/>
        <v>0</v>
      </c>
      <c r="K596" s="11" t="s">
        <v>1215</v>
      </c>
      <c r="L596" s="11" t="s">
        <v>1214</v>
      </c>
      <c r="M596" s="11" t="s">
        <v>12</v>
      </c>
      <c r="N596" s="20">
        <v>6924686</v>
      </c>
      <c r="O596" s="20">
        <v>6924929</v>
      </c>
      <c r="P596" s="11" t="s">
        <v>12</v>
      </c>
      <c r="Q596" s="20">
        <v>6924686</v>
      </c>
      <c r="R596" s="20">
        <v>6971637</v>
      </c>
      <c r="S596" s="11" t="s">
        <v>1216</v>
      </c>
      <c r="T596" s="11" t="s">
        <v>4</v>
      </c>
      <c r="U596" s="11" t="s">
        <v>12</v>
      </c>
      <c r="V596" s="20">
        <v>6923365</v>
      </c>
      <c r="W596" s="20">
        <v>6924929</v>
      </c>
      <c r="X596" s="11" t="s">
        <v>1217</v>
      </c>
      <c r="Y596" s="11" t="s">
        <v>6</v>
      </c>
      <c r="Z596" s="11">
        <v>243</v>
      </c>
      <c r="AA596" s="12">
        <v>16.9099</v>
      </c>
      <c r="AB596" s="12">
        <v>11.383900000000001</v>
      </c>
      <c r="AC596" s="12">
        <v>6.1927599999999998</v>
      </c>
      <c r="AD596" s="12">
        <v>4.4839700000000002</v>
      </c>
      <c r="AE596" s="10">
        <v>-0.25037032275495202</v>
      </c>
      <c r="AF596" s="10">
        <v>0.74101799023734605</v>
      </c>
      <c r="AG596" s="10">
        <v>-0.19784121066093299</v>
      </c>
      <c r="AH596" s="10">
        <v>0.86396695011687796</v>
      </c>
      <c r="AI596" s="10">
        <v>-0.70502680389727101</v>
      </c>
      <c r="AJ596" s="10">
        <v>1.85864015919228E-3</v>
      </c>
      <c r="AK596" s="10">
        <v>2.9939522085837299E-2</v>
      </c>
      <c r="AL596" s="10">
        <v>0.96942961261804195</v>
      </c>
      <c r="AM596" s="10">
        <v>61.538400000000003</v>
      </c>
      <c r="AN596" s="10">
        <v>17.239799999999999</v>
      </c>
      <c r="AO596" s="10">
        <v>35.341299999999997</v>
      </c>
      <c r="AP596" s="10">
        <v>8.61191</v>
      </c>
      <c r="AQ596" s="10">
        <v>0</v>
      </c>
      <c r="AR596" s="10">
        <v>0.130742</v>
      </c>
      <c r="AS596" s="11">
        <v>0</v>
      </c>
      <c r="AT596" s="11">
        <v>0</v>
      </c>
      <c r="AU596" s="11" t="s">
        <v>23</v>
      </c>
      <c r="AV596" s="20">
        <v>5162802</v>
      </c>
      <c r="AW596" s="20">
        <v>5162808</v>
      </c>
      <c r="AX596" s="11" t="s">
        <v>23</v>
      </c>
      <c r="AY596" s="20">
        <v>5161189</v>
      </c>
      <c r="AZ596" s="20">
        <v>5162808</v>
      </c>
      <c r="BA596" s="11" t="s">
        <v>1218</v>
      </c>
      <c r="BB596" s="11" t="s">
        <v>6</v>
      </c>
      <c r="BC596" s="11" t="s">
        <v>23</v>
      </c>
      <c r="BD596" s="20">
        <v>5162802</v>
      </c>
      <c r="BE596" s="20">
        <v>5193317</v>
      </c>
      <c r="BF596" s="11" t="s">
        <v>1219</v>
      </c>
      <c r="BG596" s="11" t="s">
        <v>4</v>
      </c>
      <c r="BH596" s="11">
        <v>6</v>
      </c>
      <c r="BI596" s="12">
        <v>3.9428999999999998</v>
      </c>
      <c r="BJ596" s="12">
        <v>5.1555499999999999</v>
      </c>
      <c r="BK596" s="12">
        <v>3.90665</v>
      </c>
      <c r="BL596" s="12">
        <v>4.3116300000000001</v>
      </c>
      <c r="BM596" s="10">
        <v>0.226339480521008</v>
      </c>
      <c r="BN596" s="10">
        <v>0.57287676702544399</v>
      </c>
      <c r="BO596" s="10">
        <v>-0.139689586860788</v>
      </c>
      <c r="BP596" s="10">
        <v>0.597986929667496</v>
      </c>
      <c r="BQ596" s="10">
        <v>5.8319005503622602E-2</v>
      </c>
      <c r="BR596" s="10">
        <v>0.90165528571546605</v>
      </c>
      <c r="BS596" s="10">
        <v>-0.18543681662238001</v>
      </c>
      <c r="BT596" s="10">
        <v>0.57114154240938597</v>
      </c>
      <c r="BU596" s="10">
        <v>1.24282</v>
      </c>
      <c r="BV596" s="10">
        <v>0</v>
      </c>
      <c r="BW596" s="10">
        <v>2.50345</v>
      </c>
      <c r="BX596" s="10">
        <v>0</v>
      </c>
      <c r="BY596" s="10">
        <v>0</v>
      </c>
      <c r="BZ596" s="10">
        <v>0</v>
      </c>
      <c r="CA596" s="11">
        <v>0</v>
      </c>
      <c r="CB596" s="11">
        <v>0</v>
      </c>
    </row>
    <row r="597" spans="1:80" x14ac:dyDescent="0.2">
      <c r="A597" s="11" t="b">
        <f t="shared" si="78"/>
        <v>1</v>
      </c>
      <c r="B597" s="10">
        <f t="shared" si="72"/>
        <v>0</v>
      </c>
      <c r="C597" s="11" t="b">
        <f t="shared" si="73"/>
        <v>0</v>
      </c>
      <c r="D597" s="11" t="b">
        <f t="shared" si="74"/>
        <v>0</v>
      </c>
      <c r="E597" s="11" t="s">
        <v>1454</v>
      </c>
      <c r="F597" s="11" t="s">
        <v>1455</v>
      </c>
      <c r="G597" s="11" t="e">
        <f t="shared" si="79"/>
        <v>#DIV/0!</v>
      </c>
      <c r="H597" s="10" t="e">
        <f t="shared" si="75"/>
        <v>#DIV/0!</v>
      </c>
      <c r="I597" s="11" t="b">
        <f t="shared" si="76"/>
        <v>0</v>
      </c>
      <c r="J597" s="11" t="b">
        <f t="shared" si="77"/>
        <v>0</v>
      </c>
      <c r="K597" s="11" t="s">
        <v>1454</v>
      </c>
      <c r="L597" s="11" t="s">
        <v>1455</v>
      </c>
      <c r="M597" s="11" t="s">
        <v>28</v>
      </c>
      <c r="N597" s="20">
        <v>17152994</v>
      </c>
      <c r="O597" s="20">
        <v>17153771</v>
      </c>
      <c r="P597" s="11" t="s">
        <v>28</v>
      </c>
      <c r="Q597" s="20">
        <v>17152994</v>
      </c>
      <c r="R597" s="20">
        <v>17202130</v>
      </c>
      <c r="S597" s="11" t="s">
        <v>1456</v>
      </c>
      <c r="T597" s="11" t="s">
        <v>4</v>
      </c>
      <c r="U597" s="11" t="s">
        <v>28</v>
      </c>
      <c r="V597" s="20">
        <v>17151860</v>
      </c>
      <c r="W597" s="20">
        <v>17153771</v>
      </c>
      <c r="X597" s="11" t="s">
        <v>1457</v>
      </c>
      <c r="Y597" s="11" t="s">
        <v>6</v>
      </c>
      <c r="Z597" s="11">
        <v>777</v>
      </c>
      <c r="AA597" s="12">
        <v>0.62615100000000001</v>
      </c>
      <c r="AB597" s="12">
        <v>0.71474499999999996</v>
      </c>
      <c r="AC597" s="12">
        <v>4.1995699999999996</v>
      </c>
      <c r="AD597" s="12">
        <v>3.16038</v>
      </c>
      <c r="AE597" s="10">
        <v>0.55532993430535305</v>
      </c>
      <c r="AF597" s="10">
        <v>0.45919809548173701</v>
      </c>
      <c r="AG597" s="10">
        <v>-0.212263295664046</v>
      </c>
      <c r="AH597" s="10">
        <v>0.80965454352479005</v>
      </c>
      <c r="AI597" s="10">
        <v>0.30455355028292103</v>
      </c>
      <c r="AJ597" s="10">
        <v>0.77845742745181001</v>
      </c>
      <c r="AK597" s="10">
        <v>8.3842911780192597E-2</v>
      </c>
      <c r="AL597" s="10">
        <v>0.87987054129921904</v>
      </c>
      <c r="AM597" s="10">
        <v>70.869600000000005</v>
      </c>
      <c r="AN597" s="10">
        <v>54.7196</v>
      </c>
      <c r="AO597" s="10">
        <v>37.197400000000002</v>
      </c>
      <c r="AP597" s="10">
        <v>119.238</v>
      </c>
      <c r="AQ597" s="10">
        <v>0.122643</v>
      </c>
      <c r="AR597" s="10">
        <v>0.21656600000000001</v>
      </c>
      <c r="AS597" s="11">
        <v>0</v>
      </c>
      <c r="AT597" s="11">
        <v>0</v>
      </c>
      <c r="AU597" s="11" t="s">
        <v>31</v>
      </c>
      <c r="AV597" s="20">
        <v>9544688</v>
      </c>
      <c r="AW597" s="20">
        <v>9544808</v>
      </c>
      <c r="AX597" s="11" t="s">
        <v>31</v>
      </c>
      <c r="AY597" s="20">
        <v>9495765</v>
      </c>
      <c r="AZ597" s="20">
        <v>9544808</v>
      </c>
      <c r="BA597" s="11" t="s">
        <v>1458</v>
      </c>
      <c r="BB597" s="11" t="s">
        <v>6</v>
      </c>
      <c r="BC597" s="11" t="s">
        <v>31</v>
      </c>
      <c r="BD597" s="20">
        <v>9544688</v>
      </c>
      <c r="BE597" s="20">
        <v>9545957</v>
      </c>
      <c r="BF597" s="11" t="s">
        <v>1459</v>
      </c>
      <c r="BG597" s="11" t="s">
        <v>4</v>
      </c>
      <c r="BH597" s="11">
        <v>120</v>
      </c>
      <c r="BI597" s="12">
        <v>8.2021999999999998E-2</v>
      </c>
      <c r="BJ597" s="12">
        <v>0.1099</v>
      </c>
      <c r="BK597" s="12">
        <v>5.1601600000000003</v>
      </c>
      <c r="BL597" s="12">
        <v>4.6215099999999998</v>
      </c>
      <c r="BM597" s="10">
        <v>2.3602903554864199</v>
      </c>
      <c r="BN597" s="10">
        <v>0.140924528585959</v>
      </c>
      <c r="BO597" s="10">
        <v>-0.33743664465353901</v>
      </c>
      <c r="BP597" s="10">
        <v>0.34406425838689803</v>
      </c>
      <c r="BQ597" s="10">
        <v>2.6723883000069799</v>
      </c>
      <c r="BR597" s="10">
        <v>5.9866908425160702E-2</v>
      </c>
      <c r="BS597" s="10">
        <v>-0.79930568532346402</v>
      </c>
      <c r="BT597" s="10">
        <v>3.28032011929675E-2</v>
      </c>
      <c r="BU597" s="10">
        <v>0</v>
      </c>
      <c r="BV597" s="10">
        <v>93.674300000000002</v>
      </c>
      <c r="BW597" s="10">
        <v>0</v>
      </c>
      <c r="BX597" s="10">
        <v>63.5441</v>
      </c>
      <c r="BY597" s="10">
        <v>0</v>
      </c>
      <c r="BZ597" s="10">
        <v>0</v>
      </c>
      <c r="CA597" s="11">
        <v>0</v>
      </c>
      <c r="CB597" s="11">
        <v>0</v>
      </c>
    </row>
    <row r="598" spans="1:80" x14ac:dyDescent="0.2">
      <c r="A598" s="11" t="b">
        <f t="shared" si="78"/>
        <v>1</v>
      </c>
      <c r="B598" s="10">
        <f t="shared" si="72"/>
        <v>0</v>
      </c>
      <c r="C598" s="11" t="b">
        <f t="shared" si="73"/>
        <v>0</v>
      </c>
      <c r="D598" s="11" t="b">
        <f t="shared" si="74"/>
        <v>0</v>
      </c>
      <c r="E598" s="11" t="s">
        <v>1334</v>
      </c>
      <c r="F598" s="11" t="s">
        <v>1335</v>
      </c>
      <c r="G598" s="11" t="e">
        <f t="shared" si="79"/>
        <v>#DIV/0!</v>
      </c>
      <c r="H598" s="10" t="e">
        <f t="shared" si="75"/>
        <v>#DIV/0!</v>
      </c>
      <c r="I598" s="11" t="b">
        <f t="shared" si="76"/>
        <v>0</v>
      </c>
      <c r="J598" s="11" t="b">
        <f t="shared" si="77"/>
        <v>0</v>
      </c>
      <c r="K598" s="11" t="s">
        <v>1334</v>
      </c>
      <c r="L598" s="11" t="s">
        <v>1335</v>
      </c>
      <c r="M598" s="11" t="s">
        <v>12</v>
      </c>
      <c r="N598" s="20">
        <v>24946560</v>
      </c>
      <c r="O598" s="20">
        <v>24946636</v>
      </c>
      <c r="P598" s="11" t="s">
        <v>12</v>
      </c>
      <c r="Q598" s="20">
        <v>24945138</v>
      </c>
      <c r="R598" s="20">
        <v>24946636</v>
      </c>
      <c r="S598" s="11" t="s">
        <v>1336</v>
      </c>
      <c r="T598" s="11" t="s">
        <v>6</v>
      </c>
      <c r="U598" s="11" t="s">
        <v>12</v>
      </c>
      <c r="V598" s="20">
        <v>24946560</v>
      </c>
      <c r="W598" s="20">
        <v>24948378</v>
      </c>
      <c r="X598" s="11" t="s">
        <v>1337</v>
      </c>
      <c r="Y598" s="11" t="s">
        <v>4</v>
      </c>
      <c r="Z598" s="11">
        <v>76</v>
      </c>
      <c r="AA598" s="12">
        <v>5.9847700000000001</v>
      </c>
      <c r="AB598" s="12">
        <v>4.5571099999999998</v>
      </c>
      <c r="AC598" s="12">
        <v>35.822099999999999</v>
      </c>
      <c r="AD598" s="12">
        <v>24.157900000000001</v>
      </c>
      <c r="AE598" s="10">
        <v>-4.2146742054755201E-2</v>
      </c>
      <c r="AF598" s="10">
        <v>0.99151906029641201</v>
      </c>
      <c r="AG598" s="10">
        <v>-0.23752870751065699</v>
      </c>
      <c r="AH598" s="10">
        <v>0.79252985331301595</v>
      </c>
      <c r="AI598" s="10">
        <v>-0.152285675697969</v>
      </c>
      <c r="AJ598" s="10">
        <v>0.84619909576173102</v>
      </c>
      <c r="AK598" s="10">
        <v>-0.22024070576471499</v>
      </c>
      <c r="AL598" s="10">
        <v>0.38291555185758103</v>
      </c>
      <c r="AM598" s="10">
        <v>20.804300000000001</v>
      </c>
      <c r="AN598" s="10">
        <v>170.55699999999999</v>
      </c>
      <c r="AO598" s="10">
        <v>12.532299999999999</v>
      </c>
      <c r="AP598" s="10">
        <v>104.623</v>
      </c>
      <c r="AQ598" s="10">
        <v>0</v>
      </c>
      <c r="AR598" s="10">
        <v>0.106196</v>
      </c>
      <c r="AS598" s="11">
        <v>0</v>
      </c>
      <c r="AT598" s="11">
        <v>0</v>
      </c>
      <c r="AU598" s="11" t="s">
        <v>23</v>
      </c>
      <c r="AV598" s="20">
        <v>22927000</v>
      </c>
      <c r="AW598" s="20">
        <v>22927077</v>
      </c>
      <c r="AX598" s="11" t="s">
        <v>23</v>
      </c>
      <c r="AY598" s="20">
        <v>22925573</v>
      </c>
      <c r="AZ598" s="20">
        <v>22927077</v>
      </c>
      <c r="BA598" s="11" t="s">
        <v>1338</v>
      </c>
      <c r="BB598" s="11" t="s">
        <v>6</v>
      </c>
      <c r="BC598" s="11" t="s">
        <v>23</v>
      </c>
      <c r="BD598" s="20">
        <v>22927000</v>
      </c>
      <c r="BE598" s="20">
        <v>22928892</v>
      </c>
      <c r="BF598" s="11" t="s">
        <v>1339</v>
      </c>
      <c r="BG598" s="11" t="s">
        <v>4</v>
      </c>
      <c r="BH598" s="11">
        <v>77</v>
      </c>
      <c r="BI598" s="12">
        <v>6.7693700000000003</v>
      </c>
      <c r="BJ598" s="12">
        <v>6.9949000000000003</v>
      </c>
      <c r="BK598" s="12">
        <v>44.997300000000003</v>
      </c>
      <c r="BL598" s="12">
        <v>59.470599999999997</v>
      </c>
      <c r="BM598" s="10">
        <v>-0.11731815083799201</v>
      </c>
      <c r="BN598" s="10">
        <v>0.71767593181573897</v>
      </c>
      <c r="BO598" s="10">
        <v>0.22235943718073101</v>
      </c>
      <c r="BP598" s="10">
        <v>0.10682108507542</v>
      </c>
      <c r="BQ598" s="10">
        <v>-0.84525857748357003</v>
      </c>
      <c r="BR598" s="10">
        <v>4.1509661554672998E-2</v>
      </c>
      <c r="BS598" s="10">
        <v>0.277848011301498</v>
      </c>
      <c r="BT598" s="10">
        <v>0.259919781234693</v>
      </c>
      <c r="BU598" s="10">
        <v>57.919499999999999</v>
      </c>
      <c r="BV598" s="10">
        <v>175.78100000000001</v>
      </c>
      <c r="BW598" s="10">
        <v>53.723599999999998</v>
      </c>
      <c r="BX598" s="10">
        <v>258.072</v>
      </c>
      <c r="BY598" s="10">
        <v>0</v>
      </c>
      <c r="BZ598" s="10">
        <v>0</v>
      </c>
      <c r="CA598" s="11">
        <v>0</v>
      </c>
      <c r="CB598" s="11">
        <v>0</v>
      </c>
    </row>
    <row r="599" spans="1:80" x14ac:dyDescent="0.2">
      <c r="A599" s="11" t="b">
        <f t="shared" si="78"/>
        <v>1</v>
      </c>
      <c r="B599" s="10">
        <f t="shared" si="72"/>
        <v>0</v>
      </c>
      <c r="C599" s="11" t="b">
        <f t="shared" si="73"/>
        <v>0</v>
      </c>
      <c r="D599" s="11" t="b">
        <f t="shared" si="74"/>
        <v>0</v>
      </c>
      <c r="E599" s="11" t="s">
        <v>638</v>
      </c>
      <c r="F599" s="11" t="s">
        <v>639</v>
      </c>
      <c r="G599" s="11" t="e">
        <f t="shared" si="79"/>
        <v>#DIV/0!</v>
      </c>
      <c r="H599" s="10" t="e">
        <f t="shared" si="75"/>
        <v>#DIV/0!</v>
      </c>
      <c r="I599" s="11" t="b">
        <f t="shared" si="76"/>
        <v>0</v>
      </c>
      <c r="J599" s="11" t="b">
        <f t="shared" si="77"/>
        <v>0</v>
      </c>
      <c r="K599" s="11" t="s">
        <v>639</v>
      </c>
      <c r="L599" s="11" t="s">
        <v>638</v>
      </c>
      <c r="M599" s="11" t="s">
        <v>42</v>
      </c>
      <c r="N599" s="20">
        <v>19672311</v>
      </c>
      <c r="O599" s="20">
        <v>19672353</v>
      </c>
      <c r="P599" s="11" t="s">
        <v>42</v>
      </c>
      <c r="Q599" s="20">
        <v>19672311</v>
      </c>
      <c r="R599" s="20">
        <v>19675891</v>
      </c>
      <c r="S599" s="11" t="s">
        <v>640</v>
      </c>
      <c r="T599" s="11" t="s">
        <v>4</v>
      </c>
      <c r="U599" s="11" t="s">
        <v>42</v>
      </c>
      <c r="V599" s="20">
        <v>19667251</v>
      </c>
      <c r="W599" s="20">
        <v>19672353</v>
      </c>
      <c r="X599" s="11" t="s">
        <v>641</v>
      </c>
      <c r="Y599" s="11" t="s">
        <v>6</v>
      </c>
      <c r="Z599" s="11">
        <v>42</v>
      </c>
      <c r="AA599" s="12">
        <v>1.3982600000000001</v>
      </c>
      <c r="AB599" s="12">
        <v>0.82965599999999995</v>
      </c>
      <c r="AC599" s="12">
        <v>45.5349</v>
      </c>
      <c r="AD599" s="12">
        <v>29.036899999999999</v>
      </c>
      <c r="AE599" s="10">
        <v>-0.41580603317136799</v>
      </c>
      <c r="AF599" s="10">
        <v>0.65085403002770803</v>
      </c>
      <c r="AG599" s="10">
        <v>-0.28566770764393201</v>
      </c>
      <c r="AH599" s="10">
        <v>0.70489732986156095</v>
      </c>
      <c r="AI599" s="10">
        <v>0.52515428513788898</v>
      </c>
      <c r="AJ599" s="10">
        <v>0.58481598539506796</v>
      </c>
      <c r="AK599" s="10">
        <v>-0.57701142623202795</v>
      </c>
      <c r="AL599" s="10">
        <v>4.7041034515795301E-3</v>
      </c>
      <c r="AM599" s="10">
        <v>98.663499999999999</v>
      </c>
      <c r="AN599" s="10">
        <v>2.6651600000000002</v>
      </c>
      <c r="AO599" s="10">
        <v>67.186099999999996</v>
      </c>
      <c r="AP599" s="10">
        <v>1.6344700000000001</v>
      </c>
      <c r="AQ599" s="10">
        <v>0</v>
      </c>
      <c r="AR599" s="10">
        <v>5.7272299999999998E-2</v>
      </c>
      <c r="AS599" s="11">
        <v>0</v>
      </c>
      <c r="AT599" s="11">
        <v>0</v>
      </c>
      <c r="AU599" s="11" t="s">
        <v>45</v>
      </c>
      <c r="AV599" s="20">
        <v>19192048</v>
      </c>
      <c r="AW599" s="20">
        <v>19192099</v>
      </c>
      <c r="AX599" s="11" t="s">
        <v>45</v>
      </c>
      <c r="AY599" s="20">
        <v>19186999</v>
      </c>
      <c r="AZ599" s="20">
        <v>19192099</v>
      </c>
      <c r="BA599" s="11" t="s">
        <v>642</v>
      </c>
      <c r="BB599" s="11" t="s">
        <v>6</v>
      </c>
      <c r="BC599" s="11" t="s">
        <v>45</v>
      </c>
      <c r="BD599" s="20">
        <v>19192048</v>
      </c>
      <c r="BE599" s="20">
        <v>19195551</v>
      </c>
      <c r="BF599" s="11" t="s">
        <v>643</v>
      </c>
      <c r="BG599" s="11" t="s">
        <v>4</v>
      </c>
      <c r="BH599" s="11">
        <v>51</v>
      </c>
      <c r="BI599" s="12">
        <v>28.616900000000001</v>
      </c>
      <c r="BJ599" s="12">
        <v>19.9254</v>
      </c>
      <c r="BK599" s="12">
        <v>1.43486</v>
      </c>
      <c r="BL599" s="12">
        <v>0.37687900000000002</v>
      </c>
      <c r="BM599" s="10">
        <v>-0.63037628199135698</v>
      </c>
      <c r="BN599" s="10">
        <v>4.8950301121537099E-5</v>
      </c>
      <c r="BO599" s="10">
        <v>-2.0433952328149299</v>
      </c>
      <c r="BP599" s="10">
        <v>1.00321656999767E-4</v>
      </c>
      <c r="BQ599" s="10">
        <v>-0.38231364216565999</v>
      </c>
      <c r="BR599" s="10">
        <v>0.18843751505168599</v>
      </c>
      <c r="BS599" s="10">
        <v>0.25973995457251398</v>
      </c>
      <c r="BT599" s="10">
        <v>0.57813662680089695</v>
      </c>
      <c r="BU599" s="10">
        <v>121.724</v>
      </c>
      <c r="BV599" s="10">
        <v>5.25014</v>
      </c>
      <c r="BW599" s="10">
        <v>110.696</v>
      </c>
      <c r="BX599" s="10">
        <v>3.57375</v>
      </c>
      <c r="BY599" s="10">
        <v>0</v>
      </c>
      <c r="BZ599" s="10">
        <v>0</v>
      </c>
      <c r="CA599" s="11">
        <v>0</v>
      </c>
      <c r="CB599" s="11">
        <v>0</v>
      </c>
    </row>
    <row r="600" spans="1:80" x14ac:dyDescent="0.2">
      <c r="A600" s="11" t="b">
        <f t="shared" si="78"/>
        <v>1</v>
      </c>
      <c r="B600" s="10">
        <f t="shared" si="72"/>
        <v>0</v>
      </c>
      <c r="C600" s="11" t="b">
        <f t="shared" si="73"/>
        <v>0</v>
      </c>
      <c r="D600" s="11" t="b">
        <f t="shared" si="74"/>
        <v>0</v>
      </c>
      <c r="E600" s="11" t="s">
        <v>3197</v>
      </c>
      <c r="F600" s="11" t="s">
        <v>3198</v>
      </c>
      <c r="G600" s="11" t="e">
        <f t="shared" si="79"/>
        <v>#DIV/0!</v>
      </c>
      <c r="H600" s="10" t="e">
        <f t="shared" si="75"/>
        <v>#DIV/0!</v>
      </c>
      <c r="I600" s="11" t="b">
        <f t="shared" si="76"/>
        <v>0</v>
      </c>
      <c r="J600" s="11" t="b">
        <f t="shared" si="77"/>
        <v>0</v>
      </c>
      <c r="K600" s="11" t="s">
        <v>3197</v>
      </c>
      <c r="L600" s="11" t="s">
        <v>3198</v>
      </c>
      <c r="M600" s="11" t="s">
        <v>12</v>
      </c>
      <c r="N600" s="20">
        <v>21147477</v>
      </c>
      <c r="O600" s="20">
        <v>21147608</v>
      </c>
      <c r="P600" s="11" t="s">
        <v>12</v>
      </c>
      <c r="Q600" s="20">
        <v>21146202</v>
      </c>
      <c r="R600" s="20">
        <v>21147608</v>
      </c>
      <c r="S600" s="11" t="s">
        <v>3199</v>
      </c>
      <c r="T600" s="11" t="s">
        <v>6</v>
      </c>
      <c r="U600" s="11" t="s">
        <v>12</v>
      </c>
      <c r="V600" s="20">
        <v>21147477</v>
      </c>
      <c r="W600" s="20">
        <v>21148153</v>
      </c>
      <c r="X600" s="11" t="s">
        <v>3200</v>
      </c>
      <c r="Y600" s="11" t="s">
        <v>4</v>
      </c>
      <c r="Z600" s="11">
        <v>131</v>
      </c>
      <c r="AA600" s="12">
        <v>4.6823800000000002</v>
      </c>
      <c r="AB600" s="12">
        <v>4.06053</v>
      </c>
      <c r="AC600" s="12">
        <v>152.14500000000001</v>
      </c>
      <c r="AD600" s="12">
        <v>97.761200000000002</v>
      </c>
      <c r="AE600" s="10">
        <v>0.13398957161571101</v>
      </c>
      <c r="AF600" s="10">
        <v>0.92661617151988995</v>
      </c>
      <c r="AG600" s="10">
        <v>-0.30333890053664703</v>
      </c>
      <c r="AH600" s="10">
        <v>0.75702567212219896</v>
      </c>
      <c r="AI600" s="10">
        <v>0.40250875450476897</v>
      </c>
      <c r="AJ600" s="10">
        <v>0.30780453112501899</v>
      </c>
      <c r="AK600" s="10">
        <v>6.1352848954432902E-2</v>
      </c>
      <c r="AL600" s="10">
        <v>0.84112838816496405</v>
      </c>
      <c r="AM600" s="10">
        <v>120.366</v>
      </c>
      <c r="AN600" s="10">
        <v>9.5525599999999997</v>
      </c>
      <c r="AO600" s="10">
        <v>118.54900000000001</v>
      </c>
      <c r="AP600" s="10">
        <v>9.6220300000000005</v>
      </c>
      <c r="AQ600" s="10">
        <v>0.106196</v>
      </c>
      <c r="AR600" s="10">
        <v>0.163468</v>
      </c>
      <c r="AS600" s="11">
        <v>0</v>
      </c>
      <c r="AT600" s="11">
        <v>0</v>
      </c>
      <c r="AU600" s="11" t="s">
        <v>23</v>
      </c>
      <c r="AV600" s="20">
        <v>19175761</v>
      </c>
      <c r="AW600" s="20">
        <v>19175771</v>
      </c>
      <c r="AX600" s="11" t="s">
        <v>23</v>
      </c>
      <c r="AY600" s="20">
        <v>19174304</v>
      </c>
      <c r="AZ600" s="20">
        <v>19175771</v>
      </c>
      <c r="BA600" s="11" t="s">
        <v>3201</v>
      </c>
      <c r="BB600" s="11" t="s">
        <v>6</v>
      </c>
      <c r="BC600" s="11" t="s">
        <v>23</v>
      </c>
      <c r="BD600" s="20">
        <v>19175761</v>
      </c>
      <c r="BE600" s="20">
        <v>19176358</v>
      </c>
      <c r="BF600" s="11" t="s">
        <v>3202</v>
      </c>
      <c r="BG600" s="11" t="s">
        <v>4</v>
      </c>
      <c r="BH600" s="11">
        <v>10</v>
      </c>
      <c r="BI600" s="12">
        <v>4.7210799999999997</v>
      </c>
      <c r="BJ600" s="12">
        <v>5.6832700000000003</v>
      </c>
      <c r="BK600" s="12">
        <v>392.00299999999999</v>
      </c>
      <c r="BL600" s="12">
        <v>382.33300000000003</v>
      </c>
      <c r="BM600" s="10">
        <v>0.100487497436358</v>
      </c>
      <c r="BN600" s="10">
        <v>0.80462126421774005</v>
      </c>
      <c r="BO600" s="10">
        <v>-0.222774598968452</v>
      </c>
      <c r="BP600" s="10">
        <v>3.7754084464706697E-2</v>
      </c>
      <c r="BQ600" s="10">
        <v>0.29416916939618099</v>
      </c>
      <c r="BR600" s="10">
        <v>0.40713487975719298</v>
      </c>
      <c r="BS600" s="10">
        <v>-0.88293355852856403</v>
      </c>
      <c r="BT600" s="10">
        <v>6.1411776622317395E-4</v>
      </c>
      <c r="BU600" s="10">
        <v>1.0694600000000001</v>
      </c>
      <c r="BV600" s="10">
        <v>74.890500000000003</v>
      </c>
      <c r="BW600" s="10">
        <v>1.71766</v>
      </c>
      <c r="BX600" s="10">
        <v>58.742899999999999</v>
      </c>
      <c r="BY600" s="10">
        <v>0</v>
      </c>
      <c r="BZ600" s="10">
        <v>0</v>
      </c>
      <c r="CA600" s="11">
        <v>0</v>
      </c>
      <c r="CB600" s="11">
        <v>0</v>
      </c>
    </row>
    <row r="601" spans="1:80" x14ac:dyDescent="0.2">
      <c r="A601" s="11" t="b">
        <f t="shared" si="78"/>
        <v>1</v>
      </c>
      <c r="B601" s="10">
        <f t="shared" si="72"/>
        <v>0</v>
      </c>
      <c r="C601" s="11" t="b">
        <f t="shared" si="73"/>
        <v>0</v>
      </c>
      <c r="D601" s="11" t="b">
        <f t="shared" si="74"/>
        <v>0</v>
      </c>
      <c r="E601" s="11" t="s">
        <v>1490</v>
      </c>
      <c r="F601" s="11" t="s">
        <v>1491</v>
      </c>
      <c r="G601" s="11" t="e">
        <f t="shared" si="79"/>
        <v>#DIV/0!</v>
      </c>
      <c r="H601" s="10" t="e">
        <f t="shared" si="75"/>
        <v>#DIV/0!</v>
      </c>
      <c r="I601" s="11" t="b">
        <f t="shared" si="76"/>
        <v>0</v>
      </c>
      <c r="J601" s="11" t="b">
        <f t="shared" si="77"/>
        <v>0</v>
      </c>
      <c r="K601" s="11" t="s">
        <v>1491</v>
      </c>
      <c r="L601" s="11" t="s">
        <v>1490</v>
      </c>
      <c r="M601" s="11" t="s">
        <v>62</v>
      </c>
      <c r="N601" s="20">
        <v>13965011</v>
      </c>
      <c r="O601" s="20">
        <v>13965088</v>
      </c>
      <c r="P601" s="11" t="s">
        <v>62</v>
      </c>
      <c r="Q601" s="20">
        <v>13965011</v>
      </c>
      <c r="R601" s="20">
        <v>13967018</v>
      </c>
      <c r="S601" s="11" t="s">
        <v>1492</v>
      </c>
      <c r="T601" s="11" t="s">
        <v>4</v>
      </c>
      <c r="U601" s="11" t="s">
        <v>62</v>
      </c>
      <c r="V601" s="20">
        <v>13963506</v>
      </c>
      <c r="W601" s="20">
        <v>13965088</v>
      </c>
      <c r="X601" s="11" t="s">
        <v>1493</v>
      </c>
      <c r="Y601" s="11" t="s">
        <v>6</v>
      </c>
      <c r="Z601" s="11">
        <v>77</v>
      </c>
      <c r="AA601" s="12">
        <v>9.2372999999999994</v>
      </c>
      <c r="AB601" s="12">
        <v>4.3318000000000003</v>
      </c>
      <c r="AC601" s="12">
        <v>0.83338999999999996</v>
      </c>
      <c r="AD601" s="12">
        <v>0.47361900000000001</v>
      </c>
      <c r="AE601" s="10">
        <v>-0.74455745968677101</v>
      </c>
      <c r="AF601" s="10">
        <v>0.40029126258155701</v>
      </c>
      <c r="AG601" s="10">
        <v>-0.327070259854228</v>
      </c>
      <c r="AH601" s="10">
        <v>0.88675573909116601</v>
      </c>
      <c r="AI601" s="10">
        <v>8.8216172938232598E-2</v>
      </c>
      <c r="AJ601" s="10">
        <v>0.895402395982826</v>
      </c>
      <c r="AK601" s="10">
        <v>0.51140230761437</v>
      </c>
      <c r="AL601" s="10">
        <v>0.54435153618696897</v>
      </c>
      <c r="AM601" s="10">
        <v>5.1749900000000002</v>
      </c>
      <c r="AN601" s="10">
        <v>71.671899999999994</v>
      </c>
      <c r="AO601" s="10">
        <v>11.632899999999999</v>
      </c>
      <c r="AP601" s="10">
        <v>30.9145</v>
      </c>
      <c r="AQ601" s="10">
        <v>0</v>
      </c>
      <c r="AR601" s="10">
        <v>5.3097999999999999E-2</v>
      </c>
      <c r="AS601" s="11">
        <v>0</v>
      </c>
      <c r="AT601" s="11">
        <v>0</v>
      </c>
      <c r="AU601" s="11" t="s">
        <v>65</v>
      </c>
      <c r="AV601" s="20">
        <v>13968217</v>
      </c>
      <c r="AW601" s="20">
        <v>13968299</v>
      </c>
      <c r="AX601" s="11" t="s">
        <v>65</v>
      </c>
      <c r="AY601" s="20">
        <v>13966707</v>
      </c>
      <c r="AZ601" s="20">
        <v>13968299</v>
      </c>
      <c r="BA601" s="11" t="s">
        <v>1494</v>
      </c>
      <c r="BB601" s="11" t="s">
        <v>6</v>
      </c>
      <c r="BC601" s="11" t="s">
        <v>65</v>
      </c>
      <c r="BD601" s="20">
        <v>13968217</v>
      </c>
      <c r="BE601" s="20">
        <v>13970119</v>
      </c>
      <c r="BF601" s="11" t="s">
        <v>1495</v>
      </c>
      <c r="BG601" s="11" t="s">
        <v>4</v>
      </c>
      <c r="BH601" s="11">
        <v>82</v>
      </c>
      <c r="BI601" s="12">
        <v>0.18976499999999999</v>
      </c>
      <c r="BJ601" s="12">
        <v>0.426203</v>
      </c>
      <c r="BK601" s="12">
        <v>5.5950699999999998</v>
      </c>
      <c r="BL601" s="12">
        <v>4.87723</v>
      </c>
      <c r="BM601" s="10">
        <v>0.50623855314562005</v>
      </c>
      <c r="BN601" s="10">
        <v>0.726895575540354</v>
      </c>
      <c r="BO601" s="10">
        <v>-0.34767275677693399</v>
      </c>
      <c r="BP601" s="10">
        <v>0.402292308206881</v>
      </c>
      <c r="BQ601" s="10">
        <v>-0.25056566081234999</v>
      </c>
      <c r="BR601" s="10">
        <v>0.87246928054640105</v>
      </c>
      <c r="BS601" s="10">
        <v>-1.1356782942792001</v>
      </c>
      <c r="BT601" s="10">
        <v>9.1772463653819398E-4</v>
      </c>
      <c r="BU601" s="10">
        <v>2.4687399999999999</v>
      </c>
      <c r="BV601" s="10">
        <v>32.53</v>
      </c>
      <c r="BW601" s="10">
        <v>2.3869099999999999</v>
      </c>
      <c r="BX601" s="10">
        <v>30.846699999999998</v>
      </c>
      <c r="BY601" s="10">
        <v>0</v>
      </c>
      <c r="BZ601" s="10">
        <v>0</v>
      </c>
      <c r="CA601" s="11">
        <v>0</v>
      </c>
      <c r="CB601" s="11">
        <v>0</v>
      </c>
    </row>
    <row r="602" spans="1:80" x14ac:dyDescent="0.2">
      <c r="A602" s="11" t="b">
        <f t="shared" si="78"/>
        <v>1</v>
      </c>
      <c r="B602" s="10">
        <f t="shared" si="72"/>
        <v>0</v>
      </c>
      <c r="C602" s="11" t="b">
        <f t="shared" si="73"/>
        <v>0</v>
      </c>
      <c r="D602" s="11" t="b">
        <f t="shared" si="74"/>
        <v>0</v>
      </c>
      <c r="E602" s="11" t="s">
        <v>3612</v>
      </c>
      <c r="F602" s="11" t="s">
        <v>3613</v>
      </c>
      <c r="G602" s="11" t="e">
        <f t="shared" si="79"/>
        <v>#DIV/0!</v>
      </c>
      <c r="H602" s="10" t="e">
        <f t="shared" si="75"/>
        <v>#DIV/0!</v>
      </c>
      <c r="I602" s="11" t="b">
        <f t="shared" si="76"/>
        <v>0</v>
      </c>
      <c r="J602" s="11" t="b">
        <f t="shared" si="77"/>
        <v>0</v>
      </c>
      <c r="K602" s="11" t="s">
        <v>3613</v>
      </c>
      <c r="L602" s="11" t="s">
        <v>3612</v>
      </c>
      <c r="M602" s="11" t="s">
        <v>2</v>
      </c>
      <c r="N602" s="20">
        <v>20200442</v>
      </c>
      <c r="O602" s="20">
        <v>20200487</v>
      </c>
      <c r="P602" s="11" t="s">
        <v>2</v>
      </c>
      <c r="Q602" s="20">
        <v>20200442</v>
      </c>
      <c r="R602" s="20">
        <v>20201638</v>
      </c>
      <c r="S602" s="11" t="s">
        <v>3614</v>
      </c>
      <c r="T602" s="11" t="s">
        <v>4</v>
      </c>
      <c r="U602" s="11" t="s">
        <v>2</v>
      </c>
      <c r="V602" s="20">
        <v>20200092</v>
      </c>
      <c r="W602" s="20">
        <v>20200487</v>
      </c>
      <c r="X602" s="11" t="s">
        <v>3615</v>
      </c>
      <c r="Y602" s="11" t="s">
        <v>6</v>
      </c>
      <c r="Z602" s="11">
        <v>45</v>
      </c>
      <c r="AA602" s="12">
        <v>1.7099E-2</v>
      </c>
      <c r="AB602" s="12">
        <v>0</v>
      </c>
      <c r="AC602" s="12">
        <v>22.7044</v>
      </c>
      <c r="AD602" s="12">
        <v>12.4375</v>
      </c>
      <c r="AE602" s="10">
        <v>-0.426435656215092</v>
      </c>
      <c r="AF602" s="10" t="s">
        <v>18</v>
      </c>
      <c r="AG602" s="10">
        <v>-0.497222125159265</v>
      </c>
      <c r="AH602" s="10">
        <v>0.81596611065624003</v>
      </c>
      <c r="AI602" s="10" t="s">
        <v>18</v>
      </c>
      <c r="AJ602" s="10" t="s">
        <v>18</v>
      </c>
      <c r="AK602" s="10">
        <v>-0.92713371594426996</v>
      </c>
      <c r="AL602" s="10">
        <v>0.68683842733559897</v>
      </c>
      <c r="AM602" s="10">
        <v>122.497</v>
      </c>
      <c r="AN602" s="10">
        <v>0.195218</v>
      </c>
      <c r="AO602" s="10">
        <v>71.224100000000007</v>
      </c>
      <c r="AP602" s="10">
        <v>0.28448400000000001</v>
      </c>
      <c r="AQ602" s="10">
        <v>0</v>
      </c>
      <c r="AR602" s="10">
        <v>5.3097999999999999E-2</v>
      </c>
      <c r="AS602" s="11">
        <v>0</v>
      </c>
      <c r="AT602" s="11">
        <v>0</v>
      </c>
      <c r="AU602" s="11" t="s">
        <v>7</v>
      </c>
      <c r="AV602" s="20">
        <v>19957076</v>
      </c>
      <c r="AW602" s="20">
        <v>19957119</v>
      </c>
      <c r="AX602" s="11" t="s">
        <v>7</v>
      </c>
      <c r="AY602" s="20">
        <v>19956690</v>
      </c>
      <c r="AZ602" s="20">
        <v>19957119</v>
      </c>
      <c r="BA602" s="11" t="s">
        <v>3616</v>
      </c>
      <c r="BB602" s="11" t="s">
        <v>6</v>
      </c>
      <c r="BC602" s="11" t="s">
        <v>7</v>
      </c>
      <c r="BD602" s="20">
        <v>19957076</v>
      </c>
      <c r="BE602" s="20">
        <v>19958243</v>
      </c>
      <c r="BF602" s="11" t="s">
        <v>3617</v>
      </c>
      <c r="BG602" s="11" t="s">
        <v>4</v>
      </c>
      <c r="BH602" s="11">
        <v>43</v>
      </c>
      <c r="BI602" s="12">
        <v>0.59186000000000005</v>
      </c>
      <c r="BJ602" s="12">
        <v>2.0832899999999999</v>
      </c>
      <c r="BK602" s="12">
        <v>0.189746</v>
      </c>
      <c r="BL602" s="12">
        <v>0.29277199999999998</v>
      </c>
      <c r="BM602" s="10">
        <v>1.37847626289505</v>
      </c>
      <c r="BN602" s="10">
        <v>0.46988688247841998</v>
      </c>
      <c r="BO602" s="10">
        <v>-0.32057108416261998</v>
      </c>
      <c r="BP602" s="10" t="s">
        <v>18</v>
      </c>
      <c r="BQ602" s="10">
        <v>-4.4991632551031602</v>
      </c>
      <c r="BR602" s="10" t="s">
        <v>18</v>
      </c>
      <c r="BS602" s="10">
        <v>-0.19419481530044799</v>
      </c>
      <c r="BT602" s="10" t="s">
        <v>18</v>
      </c>
      <c r="BU602" s="10">
        <v>0.97789499999999996</v>
      </c>
      <c r="BV602" s="10">
        <v>0</v>
      </c>
      <c r="BW602" s="10">
        <v>9.3497400000000006</v>
      </c>
      <c r="BX602" s="10">
        <v>0.83845800000000004</v>
      </c>
      <c r="BY602" s="10">
        <v>0</v>
      </c>
      <c r="BZ602" s="10">
        <v>0</v>
      </c>
      <c r="CA602" s="11">
        <v>0</v>
      </c>
      <c r="CB602" s="11">
        <v>0</v>
      </c>
    </row>
    <row r="603" spans="1:80" x14ac:dyDescent="0.2">
      <c r="A603" s="11" t="b">
        <f t="shared" si="78"/>
        <v>1</v>
      </c>
      <c r="B603" s="10">
        <f t="shared" si="72"/>
        <v>0</v>
      </c>
      <c r="C603" s="11" t="b">
        <f t="shared" si="73"/>
        <v>0</v>
      </c>
      <c r="D603" s="11" t="b">
        <f t="shared" si="74"/>
        <v>0</v>
      </c>
      <c r="E603" s="11" t="s">
        <v>116</v>
      </c>
      <c r="F603" s="11" t="s">
        <v>117</v>
      </c>
      <c r="G603" s="11" t="e">
        <f t="shared" si="79"/>
        <v>#DIV/0!</v>
      </c>
      <c r="H603" s="10" t="e">
        <f t="shared" si="75"/>
        <v>#DIV/0!</v>
      </c>
      <c r="I603" s="11" t="b">
        <f t="shared" si="76"/>
        <v>0</v>
      </c>
      <c r="J603" s="11" t="b">
        <f t="shared" si="77"/>
        <v>0</v>
      </c>
      <c r="K603" s="11" t="s">
        <v>116</v>
      </c>
      <c r="L603" s="11" t="s">
        <v>117</v>
      </c>
      <c r="M603" s="11" t="s">
        <v>2</v>
      </c>
      <c r="N603" s="20">
        <v>16126017</v>
      </c>
      <c r="O603" s="20">
        <v>16126052</v>
      </c>
      <c r="P603" s="11" t="s">
        <v>2</v>
      </c>
      <c r="Q603" s="20">
        <v>16122001</v>
      </c>
      <c r="R603" s="20">
        <v>16126052</v>
      </c>
      <c r="S603" s="11" t="s">
        <v>118</v>
      </c>
      <c r="T603" s="11" t="s">
        <v>6</v>
      </c>
      <c r="U603" s="11" t="s">
        <v>2</v>
      </c>
      <c r="V603" s="20">
        <v>16126017</v>
      </c>
      <c r="W603" s="20">
        <v>16128531</v>
      </c>
      <c r="X603" s="11" t="s">
        <v>119</v>
      </c>
      <c r="Y603" s="11" t="s">
        <v>4</v>
      </c>
      <c r="Z603" s="11">
        <v>35</v>
      </c>
      <c r="AA603" s="12">
        <v>4.9957799999999999</v>
      </c>
      <c r="AB603" s="12">
        <v>4.0682900000000002</v>
      </c>
      <c r="AC603" s="12">
        <v>78.4024</v>
      </c>
      <c r="AD603" s="12">
        <v>38.1648</v>
      </c>
      <c r="AE603" s="10">
        <v>5.5234646028456798E-2</v>
      </c>
      <c r="AF603" s="10">
        <v>0.98424471356391396</v>
      </c>
      <c r="AG603" s="10">
        <v>-0.66330939059509497</v>
      </c>
      <c r="AH603" s="10">
        <v>0.498124509437254</v>
      </c>
      <c r="AI603" s="10">
        <v>0.102578187181483</v>
      </c>
      <c r="AJ603" s="10">
        <v>0.79334657229306105</v>
      </c>
      <c r="AK603" s="10">
        <v>-1.70615193348712</v>
      </c>
      <c r="AL603" s="10">
        <v>4.1029226121227698E-14</v>
      </c>
      <c r="AM603" s="10">
        <v>8.9424100000000006</v>
      </c>
      <c r="AN603" s="10">
        <v>277.01299999999998</v>
      </c>
      <c r="AO603" s="10">
        <v>9.6204900000000002</v>
      </c>
      <c r="AP603" s="10">
        <v>121.959</v>
      </c>
      <c r="AQ603" s="10">
        <v>6.5370999999999999E-2</v>
      </c>
      <c r="AR603" s="10">
        <v>5.3097999999999999E-2</v>
      </c>
      <c r="AS603" s="11">
        <v>0</v>
      </c>
      <c r="AT603" s="11">
        <v>0</v>
      </c>
      <c r="AU603" s="11" t="s">
        <v>7</v>
      </c>
      <c r="AV603" s="20">
        <v>15944169</v>
      </c>
      <c r="AW603" s="20">
        <v>15944215</v>
      </c>
      <c r="AX603" s="11" t="s">
        <v>7</v>
      </c>
      <c r="AY603" s="20">
        <v>15940116</v>
      </c>
      <c r="AZ603" s="20">
        <v>15944215</v>
      </c>
      <c r="BA603" s="11" t="s">
        <v>120</v>
      </c>
      <c r="BB603" s="11" t="s">
        <v>6</v>
      </c>
      <c r="BC603" s="11" t="s">
        <v>7</v>
      </c>
      <c r="BD603" s="20">
        <v>15944169</v>
      </c>
      <c r="BE603" s="20">
        <v>15946652</v>
      </c>
      <c r="BF603" s="11" t="s">
        <v>121</v>
      </c>
      <c r="BG603" s="11" t="s">
        <v>4</v>
      </c>
      <c r="BH603" s="11">
        <v>46</v>
      </c>
      <c r="BI603" s="12">
        <v>6.5531800000000002</v>
      </c>
      <c r="BJ603" s="12">
        <v>8.0299300000000002</v>
      </c>
      <c r="BK603" s="12">
        <v>11.964399999999999</v>
      </c>
      <c r="BL603" s="12">
        <v>15.6029</v>
      </c>
      <c r="BM603" s="10">
        <v>9.8152912652491903E-2</v>
      </c>
      <c r="BN603" s="10">
        <v>0.64110975499274303</v>
      </c>
      <c r="BO603" s="10">
        <v>0.18516881224109499</v>
      </c>
      <c r="BP603" s="10">
        <v>0.60838580779289098</v>
      </c>
      <c r="BQ603" s="10">
        <v>0.50520606274211799</v>
      </c>
      <c r="BR603" s="10">
        <v>5.6708269241565502E-2</v>
      </c>
      <c r="BS603" s="10">
        <v>-0.201885690391297</v>
      </c>
      <c r="BT603" s="10">
        <v>0.454446020488393</v>
      </c>
      <c r="BU603" s="10">
        <v>23.393699999999999</v>
      </c>
      <c r="BV603" s="10">
        <v>45.449100000000001</v>
      </c>
      <c r="BW603" s="10">
        <v>31.1572</v>
      </c>
      <c r="BX603" s="10">
        <v>67.177499999999995</v>
      </c>
      <c r="BY603" s="10">
        <v>0</v>
      </c>
      <c r="BZ603" s="10">
        <v>0</v>
      </c>
      <c r="CA603" s="11">
        <v>0</v>
      </c>
      <c r="CB603" s="11">
        <v>0</v>
      </c>
    </row>
    <row r="604" spans="1:80" x14ac:dyDescent="0.2">
      <c r="A604" s="11" t="b">
        <f t="shared" si="78"/>
        <v>1</v>
      </c>
      <c r="B604" s="10">
        <f t="shared" si="72"/>
        <v>0</v>
      </c>
      <c r="C604" s="11" t="b">
        <f t="shared" si="73"/>
        <v>0</v>
      </c>
      <c r="D604" s="11" t="b">
        <f t="shared" si="74"/>
        <v>0</v>
      </c>
      <c r="E604" s="11" t="s">
        <v>1791</v>
      </c>
      <c r="F604" s="11" t="s">
        <v>1792</v>
      </c>
      <c r="G604" s="11" t="e">
        <f t="shared" si="79"/>
        <v>#DIV/0!</v>
      </c>
      <c r="H604" s="10" t="e">
        <f t="shared" si="75"/>
        <v>#DIV/0!</v>
      </c>
      <c r="I604" s="11" t="b">
        <f t="shared" si="76"/>
        <v>0</v>
      </c>
      <c r="J604" s="11" t="b">
        <f t="shared" si="77"/>
        <v>0</v>
      </c>
      <c r="K604" s="11" t="s">
        <v>1791</v>
      </c>
      <c r="L604" s="11" t="s">
        <v>1792</v>
      </c>
      <c r="M604" s="11" t="s">
        <v>2</v>
      </c>
      <c r="N604" s="20">
        <v>15686351</v>
      </c>
      <c r="O604" s="20">
        <v>15686598</v>
      </c>
      <c r="P604" s="11" t="s">
        <v>2</v>
      </c>
      <c r="Q604" s="20">
        <v>15683871</v>
      </c>
      <c r="R604" s="20">
        <v>15686598</v>
      </c>
      <c r="S604" s="11" t="s">
        <v>1793</v>
      </c>
      <c r="T604" s="11" t="s">
        <v>6</v>
      </c>
      <c r="U604" s="11" t="s">
        <v>2</v>
      </c>
      <c r="V604" s="20">
        <v>15686351</v>
      </c>
      <c r="W604" s="20">
        <v>15687902</v>
      </c>
      <c r="X604" s="11" t="s">
        <v>1794</v>
      </c>
      <c r="Y604" s="11" t="s">
        <v>4</v>
      </c>
      <c r="Z604" s="11">
        <v>247</v>
      </c>
      <c r="AA604" s="12">
        <v>4.43729</v>
      </c>
      <c r="AB604" s="12">
        <v>2.2906300000000002</v>
      </c>
      <c r="AC604" s="12">
        <v>0.28060000000000002</v>
      </c>
      <c r="AD604" s="12">
        <v>6.3870999999999997E-2</v>
      </c>
      <c r="AE604" s="10">
        <v>-0.62207535678202297</v>
      </c>
      <c r="AF604" s="10">
        <v>9.6973825654381396E-2</v>
      </c>
      <c r="AG604" s="10">
        <v>-1.6025262886148299</v>
      </c>
      <c r="AH604" s="10">
        <v>0.27119882994781602</v>
      </c>
      <c r="AI604" s="10">
        <v>1.13736583361063</v>
      </c>
      <c r="AJ604" s="10" t="s">
        <v>18</v>
      </c>
      <c r="AK604" s="10">
        <v>-7.0180961033716904E-2</v>
      </c>
      <c r="AL604" s="10" t="s">
        <v>18</v>
      </c>
      <c r="AM604" s="10">
        <v>71.861599999999996</v>
      </c>
      <c r="AN604" s="10">
        <v>7.7229799999999997</v>
      </c>
      <c r="AO604" s="10">
        <v>42.743600000000001</v>
      </c>
      <c r="AP604" s="10">
        <v>0.80529200000000001</v>
      </c>
      <c r="AQ604" s="10">
        <v>0</v>
      </c>
      <c r="AR604" s="10">
        <v>6.5370999999999999E-2</v>
      </c>
      <c r="AS604" s="11">
        <v>0</v>
      </c>
      <c r="AT604" s="11">
        <v>0</v>
      </c>
      <c r="AU604" s="11" t="s">
        <v>7</v>
      </c>
      <c r="AV604" s="20">
        <v>15517028</v>
      </c>
      <c r="AW604" s="20">
        <v>15517236</v>
      </c>
      <c r="AX604" s="11" t="s">
        <v>7</v>
      </c>
      <c r="AY604" s="20">
        <v>15514434</v>
      </c>
      <c r="AZ604" s="20">
        <v>15517236</v>
      </c>
      <c r="BA604" s="11" t="s">
        <v>1795</v>
      </c>
      <c r="BB604" s="11" t="s">
        <v>6</v>
      </c>
      <c r="BC604" s="11" t="s">
        <v>7</v>
      </c>
      <c r="BD604" s="20">
        <v>15517028</v>
      </c>
      <c r="BE604" s="20">
        <v>15518718</v>
      </c>
      <c r="BF604" s="11" t="s">
        <v>1796</v>
      </c>
      <c r="BG604" s="11" t="s">
        <v>4</v>
      </c>
      <c r="BH604" s="11">
        <v>208</v>
      </c>
      <c r="BI604" s="12">
        <v>9.4747499999999998E-2</v>
      </c>
      <c r="BJ604" s="12">
        <v>0.41127999999999998</v>
      </c>
      <c r="BK604" s="12">
        <v>5.0292000000000003E-2</v>
      </c>
      <c r="BL604" s="12">
        <v>0.27301599999999998</v>
      </c>
      <c r="BM604" s="10">
        <v>2.1511235361041701</v>
      </c>
      <c r="BN604" s="10">
        <v>8.5963677373726399E-2</v>
      </c>
      <c r="BO604" s="10">
        <v>1.36802087886965</v>
      </c>
      <c r="BP604" s="10" t="s">
        <v>18</v>
      </c>
      <c r="BQ604" s="10">
        <v>1.5486980780844599</v>
      </c>
      <c r="BR604" s="10" t="s">
        <v>18</v>
      </c>
      <c r="BS604" s="10">
        <v>-0.96636009806856904</v>
      </c>
      <c r="BT604" s="10" t="s">
        <v>18</v>
      </c>
      <c r="BU604" s="10">
        <v>0</v>
      </c>
      <c r="BV604" s="10">
        <v>4.0704399999999996</v>
      </c>
      <c r="BW604" s="10">
        <v>17.446899999999999</v>
      </c>
      <c r="BX604" s="10">
        <v>5.3167600000000004</v>
      </c>
      <c r="BY604" s="10">
        <v>0</v>
      </c>
      <c r="BZ604" s="10">
        <v>0</v>
      </c>
      <c r="CA604" s="11">
        <v>0</v>
      </c>
      <c r="CB604" s="11">
        <v>0</v>
      </c>
    </row>
    <row r="605" spans="1:80" x14ac:dyDescent="0.2">
      <c r="A605" s="11" t="b">
        <f t="shared" si="78"/>
        <v>1</v>
      </c>
      <c r="B605" s="10">
        <f t="shared" si="72"/>
        <v>0</v>
      </c>
      <c r="C605" s="11" t="b">
        <f t="shared" si="73"/>
        <v>0</v>
      </c>
      <c r="D605" s="11" t="b">
        <f t="shared" si="74"/>
        <v>0</v>
      </c>
      <c r="E605" s="11" t="s">
        <v>2619</v>
      </c>
      <c r="F605" s="11" t="s">
        <v>2620</v>
      </c>
      <c r="G605" s="11" t="e">
        <f t="shared" si="79"/>
        <v>#DIV/0!</v>
      </c>
      <c r="H605" s="10" t="e">
        <f t="shared" si="75"/>
        <v>#DIV/0!</v>
      </c>
      <c r="I605" s="11" t="b">
        <f t="shared" si="76"/>
        <v>0</v>
      </c>
      <c r="J605" s="11" t="b">
        <f t="shared" si="77"/>
        <v>0</v>
      </c>
      <c r="K605" s="11" t="s">
        <v>2619</v>
      </c>
      <c r="L605" s="11" t="s">
        <v>2620</v>
      </c>
      <c r="M605" s="11" t="s">
        <v>28</v>
      </c>
      <c r="N605" s="20">
        <v>7250724</v>
      </c>
      <c r="O605" s="20">
        <v>7251750</v>
      </c>
      <c r="P605" s="11" t="s">
        <v>28</v>
      </c>
      <c r="Q605" s="20">
        <v>7249794</v>
      </c>
      <c r="R605" s="20">
        <v>7251750</v>
      </c>
      <c r="S605" s="11" t="s">
        <v>2621</v>
      </c>
      <c r="T605" s="11" t="s">
        <v>6</v>
      </c>
      <c r="U605" s="11" t="s">
        <v>28</v>
      </c>
      <c r="V605" s="20">
        <v>7250724</v>
      </c>
      <c r="W605" s="20">
        <v>7251957</v>
      </c>
      <c r="X605" s="11" t="s">
        <v>2622</v>
      </c>
      <c r="Y605" s="11" t="s">
        <v>4</v>
      </c>
      <c r="Z605" s="11">
        <v>1026</v>
      </c>
      <c r="AA605" s="12">
        <v>1.2898000000000001</v>
      </c>
      <c r="AB605" s="12">
        <v>0.92713599999999996</v>
      </c>
      <c r="AC605" s="12">
        <v>0.94717200000000001</v>
      </c>
      <c r="AD605" s="12">
        <v>0.113022</v>
      </c>
      <c r="AE605" s="10">
        <v>5.66002584912269E-2</v>
      </c>
      <c r="AF605" s="10">
        <v>0.99024443215900704</v>
      </c>
      <c r="AG605" s="10">
        <v>-1.79462072778462</v>
      </c>
      <c r="AH605" s="10">
        <v>4.8076504054536597E-2</v>
      </c>
      <c r="AI605" s="10">
        <v>0</v>
      </c>
      <c r="AJ605" s="10">
        <v>1</v>
      </c>
      <c r="AK605" s="10">
        <v>2.2014934610877499</v>
      </c>
      <c r="AL605" s="10" t="s">
        <v>18</v>
      </c>
      <c r="AM605" s="10">
        <v>115.301</v>
      </c>
      <c r="AN605" s="10">
        <v>213.19900000000001</v>
      </c>
      <c r="AO605" s="10">
        <v>110.199</v>
      </c>
      <c r="AP605" s="10">
        <v>77.136099999999999</v>
      </c>
      <c r="AQ605" s="10">
        <v>0.224915</v>
      </c>
      <c r="AR605" s="10">
        <v>0</v>
      </c>
      <c r="AS605" s="11">
        <v>0</v>
      </c>
      <c r="AT605" s="11">
        <v>0</v>
      </c>
      <c r="AU605" s="11" t="s">
        <v>31</v>
      </c>
      <c r="AV605" s="20">
        <v>4179391</v>
      </c>
      <c r="AW605" s="20">
        <v>4179495</v>
      </c>
      <c r="AX605" s="11" t="s">
        <v>31</v>
      </c>
      <c r="AY605" s="20">
        <v>4178365</v>
      </c>
      <c r="AZ605" s="20">
        <v>4179495</v>
      </c>
      <c r="BA605" s="11" t="s">
        <v>2623</v>
      </c>
      <c r="BB605" s="11" t="s">
        <v>6</v>
      </c>
      <c r="BC605" s="11" t="s">
        <v>31</v>
      </c>
      <c r="BD605" s="20">
        <v>4179391</v>
      </c>
      <c r="BE605" s="20">
        <v>4180645</v>
      </c>
      <c r="BF605" s="11" t="s">
        <v>2624</v>
      </c>
      <c r="BG605" s="11" t="s">
        <v>4</v>
      </c>
      <c r="BH605" s="11">
        <v>104</v>
      </c>
      <c r="BI605" s="12">
        <v>1.88598</v>
      </c>
      <c r="BJ605" s="12">
        <v>2.3002799999999999</v>
      </c>
      <c r="BK605" s="12">
        <v>0.32587500000000003</v>
      </c>
      <c r="BL605" s="12">
        <v>0.66986999999999997</v>
      </c>
      <c r="BM605" s="10">
        <v>0.25559008497517899</v>
      </c>
      <c r="BN605" s="10">
        <v>0.68677933783986</v>
      </c>
      <c r="BO605" s="10">
        <v>0.69480260746602296</v>
      </c>
      <c r="BP605" s="10">
        <v>0.72515182187785598</v>
      </c>
      <c r="BQ605" s="10">
        <v>-0.587877985837719</v>
      </c>
      <c r="BR605" s="10">
        <v>0.354151213621058</v>
      </c>
      <c r="BS605" s="10">
        <v>-1.0685188843964699</v>
      </c>
      <c r="BT605" s="10" t="s">
        <v>18</v>
      </c>
      <c r="BU605" s="10">
        <v>23.688600000000001</v>
      </c>
      <c r="BV605" s="10">
        <v>6.6772600000000004</v>
      </c>
      <c r="BW605" s="10">
        <v>68.897900000000007</v>
      </c>
      <c r="BX605" s="10">
        <v>10.192500000000001</v>
      </c>
      <c r="BY605" s="10">
        <v>0</v>
      </c>
      <c r="BZ605" s="10">
        <v>0</v>
      </c>
      <c r="CA605" s="11">
        <v>0</v>
      </c>
      <c r="CB605" s="11">
        <v>0</v>
      </c>
    </row>
    <row r="606" spans="1:80" x14ac:dyDescent="0.2">
      <c r="A606" s="11" t="b">
        <f t="shared" si="78"/>
        <v>1</v>
      </c>
      <c r="B606" s="10">
        <f t="shared" si="72"/>
        <v>2.0553425039136358E-2</v>
      </c>
      <c r="C606" s="11" t="b">
        <f t="shared" si="73"/>
        <v>0</v>
      </c>
      <c r="D606" s="11" t="b">
        <f t="shared" si="74"/>
        <v>1</v>
      </c>
      <c r="E606" s="11" t="s">
        <v>1142</v>
      </c>
      <c r="F606" s="11" t="s">
        <v>1143</v>
      </c>
      <c r="G606" s="11" t="e">
        <f t="shared" si="79"/>
        <v>#DIV/0!</v>
      </c>
      <c r="H606" s="10" t="e">
        <f t="shared" si="75"/>
        <v>#DIV/0!</v>
      </c>
      <c r="I606" s="11" t="b">
        <f t="shared" si="76"/>
        <v>0</v>
      </c>
      <c r="J606" s="11" t="b">
        <f t="shared" si="77"/>
        <v>0</v>
      </c>
      <c r="K606" s="11" t="s">
        <v>1142</v>
      </c>
      <c r="L606" s="11" t="s">
        <v>1143</v>
      </c>
      <c r="M606" s="11" t="s">
        <v>62</v>
      </c>
      <c r="N606" s="20">
        <v>11531965</v>
      </c>
      <c r="O606" s="20">
        <v>11533756</v>
      </c>
      <c r="P606" s="11" t="s">
        <v>62</v>
      </c>
      <c r="Q606" s="20">
        <v>11531819</v>
      </c>
      <c r="R606" s="20">
        <v>11533756</v>
      </c>
      <c r="S606" s="11" t="s">
        <v>1144</v>
      </c>
      <c r="T606" s="11" t="s">
        <v>6</v>
      </c>
      <c r="U606" s="11" t="s">
        <v>62</v>
      </c>
      <c r="V606" s="20">
        <v>11531965</v>
      </c>
      <c r="W606" s="20">
        <v>11534547</v>
      </c>
      <c r="X606" s="11" t="s">
        <v>1145</v>
      </c>
      <c r="Y606" s="11" t="s">
        <v>4</v>
      </c>
      <c r="Z606" s="11">
        <v>1791</v>
      </c>
      <c r="AA606" s="12">
        <v>4.5419499999999999</v>
      </c>
      <c r="AB606" s="12">
        <v>2.5685600000000002</v>
      </c>
      <c r="AC606" s="12">
        <v>7.2810899999999998</v>
      </c>
      <c r="AD606" s="12">
        <v>10.8</v>
      </c>
      <c r="AE606" s="10">
        <v>-0.45363277140264102</v>
      </c>
      <c r="AF606" s="10">
        <v>0.54994614823598398</v>
      </c>
      <c r="AG606" s="10">
        <v>0.86225160044752003</v>
      </c>
      <c r="AH606" s="10">
        <v>1.7750502957190401E-2</v>
      </c>
      <c r="AI606" s="10">
        <v>0.47338996811364198</v>
      </c>
      <c r="AJ606" s="10" t="s">
        <v>18</v>
      </c>
      <c r="AK606" s="10">
        <v>1.03393810057771</v>
      </c>
      <c r="AL606" s="10">
        <v>5.3915140147617997E-4</v>
      </c>
      <c r="AM606" s="10">
        <v>1728.95</v>
      </c>
      <c r="AN606" s="10">
        <v>1850.48</v>
      </c>
      <c r="AO606" s="10">
        <v>1459.34</v>
      </c>
      <c r="AP606" s="10">
        <v>3791.53</v>
      </c>
      <c r="AQ606" s="10">
        <v>5.1570200000000002</v>
      </c>
      <c r="AR606" s="10">
        <v>4.0872099999999998</v>
      </c>
      <c r="AS606" s="11">
        <v>0.149115</v>
      </c>
      <c r="AT606" s="11">
        <v>4.4872700000000001E-2</v>
      </c>
      <c r="AU606" s="11" t="s">
        <v>65</v>
      </c>
      <c r="AV606" s="20">
        <v>11593748</v>
      </c>
      <c r="AW606" s="20">
        <v>11593774</v>
      </c>
      <c r="AX606" s="11" t="s">
        <v>65</v>
      </c>
      <c r="AY606" s="20">
        <v>11591659</v>
      </c>
      <c r="AZ606" s="20">
        <v>11593774</v>
      </c>
      <c r="BA606" s="11" t="s">
        <v>1146</v>
      </c>
      <c r="BB606" s="11" t="s">
        <v>6</v>
      </c>
      <c r="BC606" s="11" t="s">
        <v>65</v>
      </c>
      <c r="BD606" s="20">
        <v>11593748</v>
      </c>
      <c r="BE606" s="20">
        <v>11594429</v>
      </c>
      <c r="BF606" s="11" t="s">
        <v>1147</v>
      </c>
      <c r="BG606" s="11" t="s">
        <v>4</v>
      </c>
      <c r="BH606" s="11">
        <v>26</v>
      </c>
      <c r="BI606" s="12">
        <v>6.6382099999999999</v>
      </c>
      <c r="BJ606" s="12">
        <v>7.6609100000000003</v>
      </c>
      <c r="BK606" s="12">
        <v>3.1673499999999999</v>
      </c>
      <c r="BL606" s="12">
        <v>2.0242399999999998</v>
      </c>
      <c r="BM606" s="10">
        <v>9.0145575862331295E-2</v>
      </c>
      <c r="BN606" s="10">
        <v>0.82743530651261399</v>
      </c>
      <c r="BO606" s="10">
        <v>0.68374406016470202</v>
      </c>
      <c r="BP606" s="10" t="s">
        <v>18</v>
      </c>
      <c r="BQ606" s="10">
        <v>0.33320972119748299</v>
      </c>
      <c r="BR606" s="10">
        <v>0.41819616410365401</v>
      </c>
      <c r="BS606" s="10">
        <v>1.8106377167260801</v>
      </c>
      <c r="BT606" s="10" t="s">
        <v>18</v>
      </c>
      <c r="BU606" s="10">
        <v>0</v>
      </c>
      <c r="BV606" s="10">
        <v>0</v>
      </c>
      <c r="BW606" s="10">
        <v>0.42201100000000002</v>
      </c>
      <c r="BX606" s="10">
        <v>0</v>
      </c>
      <c r="BY606" s="10">
        <v>0</v>
      </c>
      <c r="BZ606" s="10">
        <v>0</v>
      </c>
      <c r="CA606" s="11">
        <v>0</v>
      </c>
      <c r="CB606" s="11">
        <v>0</v>
      </c>
    </row>
    <row r="607" spans="1:80" x14ac:dyDescent="0.2">
      <c r="A607" s="11" t="b">
        <f t="shared" si="78"/>
        <v>1</v>
      </c>
      <c r="B607" s="10">
        <f t="shared" si="72"/>
        <v>5.240347633531986E-2</v>
      </c>
      <c r="C607" s="11" t="b">
        <f t="shared" si="73"/>
        <v>0</v>
      </c>
      <c r="D607" s="11" t="b">
        <f t="shared" si="74"/>
        <v>0</v>
      </c>
      <c r="E607" s="11" t="s">
        <v>626</v>
      </c>
      <c r="F607" s="11" t="s">
        <v>627</v>
      </c>
      <c r="G607" s="11" t="e">
        <f t="shared" si="79"/>
        <v>#DIV/0!</v>
      </c>
      <c r="H607" s="10" t="e">
        <f t="shared" si="75"/>
        <v>#DIV/0!</v>
      </c>
      <c r="I607" s="11" t="b">
        <f t="shared" si="76"/>
        <v>0</v>
      </c>
      <c r="J607" s="11" t="b">
        <f t="shared" si="77"/>
        <v>0</v>
      </c>
      <c r="K607" s="11" t="s">
        <v>626</v>
      </c>
      <c r="L607" s="11" t="s">
        <v>627</v>
      </c>
      <c r="M607" s="11" t="s">
        <v>28</v>
      </c>
      <c r="N607" s="20">
        <v>31799633</v>
      </c>
      <c r="O607" s="20">
        <v>31799799</v>
      </c>
      <c r="P607" s="11" t="s">
        <v>28</v>
      </c>
      <c r="Q607" s="20">
        <v>31793980</v>
      </c>
      <c r="R607" s="20">
        <v>31799799</v>
      </c>
      <c r="S607" s="11" t="s">
        <v>628</v>
      </c>
      <c r="T607" s="11" t="s">
        <v>6</v>
      </c>
      <c r="U607" s="11" t="s">
        <v>28</v>
      </c>
      <c r="V607" s="20">
        <v>31799633</v>
      </c>
      <c r="W607" s="20">
        <v>31805278</v>
      </c>
      <c r="X607" s="11" t="s">
        <v>629</v>
      </c>
      <c r="Y607" s="11" t="s">
        <v>4</v>
      </c>
      <c r="Z607" s="11">
        <v>166</v>
      </c>
      <c r="AA607" s="12">
        <v>10.8185</v>
      </c>
      <c r="AB607" s="12">
        <v>7.8918900000000001</v>
      </c>
      <c r="AC607" s="12">
        <v>4.6641300000000001</v>
      </c>
      <c r="AD607" s="12">
        <v>3.7304400000000002</v>
      </c>
      <c r="AE607" s="10">
        <v>-0.10898723165473299</v>
      </c>
      <c r="AF607" s="10">
        <v>0.94534314634390304</v>
      </c>
      <c r="AG607" s="10">
        <v>2.5060054228429499E-2</v>
      </c>
      <c r="AH607" s="10">
        <v>0.99573326753194702</v>
      </c>
      <c r="AI607" s="10">
        <v>-0.72830257804672605</v>
      </c>
      <c r="AJ607" s="10">
        <v>2.79707330722556E-5</v>
      </c>
      <c r="AK607" s="10">
        <v>-0.71991481722508399</v>
      </c>
      <c r="AL607" s="10">
        <v>6.3320914602290898E-3</v>
      </c>
      <c r="AM607" s="10">
        <v>111.28</v>
      </c>
      <c r="AN607" s="10">
        <v>13.545999999999999</v>
      </c>
      <c r="AO607" s="10">
        <v>136.244</v>
      </c>
      <c r="AP607" s="10">
        <v>9.6818799999999996</v>
      </c>
      <c r="AQ607" s="10">
        <v>1.25482</v>
      </c>
      <c r="AR607" s="10">
        <v>0.66606399999999999</v>
      </c>
      <c r="AS607" s="11">
        <v>4.4872700000000001E-2</v>
      </c>
      <c r="AT607" s="11">
        <v>6.1355E-2</v>
      </c>
      <c r="AU607" s="11" t="s">
        <v>31</v>
      </c>
      <c r="AV607" s="20">
        <v>28436527</v>
      </c>
      <c r="AW607" s="20">
        <v>28436733</v>
      </c>
      <c r="AX607" s="11" t="s">
        <v>31</v>
      </c>
      <c r="AY607" s="20">
        <v>28430710</v>
      </c>
      <c r="AZ607" s="20">
        <v>28436733</v>
      </c>
      <c r="BA607" s="11" t="s">
        <v>630</v>
      </c>
      <c r="BB607" s="11" t="s">
        <v>6</v>
      </c>
      <c r="BC607" s="11" t="s">
        <v>31</v>
      </c>
      <c r="BD607" s="20">
        <v>28436527</v>
      </c>
      <c r="BE607" s="20">
        <v>28442374</v>
      </c>
      <c r="BF607" s="11" t="s">
        <v>631</v>
      </c>
      <c r="BG607" s="11" t="s">
        <v>4</v>
      </c>
      <c r="BH607" s="11">
        <v>206</v>
      </c>
      <c r="BI607" s="12">
        <v>9.6807300000000005</v>
      </c>
      <c r="BJ607" s="12">
        <v>11.0764</v>
      </c>
      <c r="BK607" s="12">
        <v>6.3547399999999996</v>
      </c>
      <c r="BL607" s="12">
        <v>8.1286400000000008</v>
      </c>
      <c r="BM607" s="10">
        <v>-4.4349807702771002E-4</v>
      </c>
      <c r="BN607" s="10">
        <v>0.99894299609742598</v>
      </c>
      <c r="BO607" s="10">
        <v>0.17304508613160399</v>
      </c>
      <c r="BP607" s="10">
        <v>0.38455014560951001</v>
      </c>
      <c r="BQ607" s="10">
        <v>0.463281100596101</v>
      </c>
      <c r="BR607" s="10">
        <v>3.10842771987049E-2</v>
      </c>
      <c r="BS607" s="10">
        <v>-0.45832794021446999</v>
      </c>
      <c r="BT607" s="10">
        <v>9.3626528020331695E-2</v>
      </c>
      <c r="BU607" s="10">
        <v>383.82499999999999</v>
      </c>
      <c r="BV607" s="10">
        <v>0</v>
      </c>
      <c r="BW607" s="10">
        <v>481.19099999999997</v>
      </c>
      <c r="BX607" s="10">
        <v>31.049900000000001</v>
      </c>
      <c r="BY607" s="10">
        <v>0</v>
      </c>
      <c r="BZ607" s="10">
        <v>0</v>
      </c>
      <c r="CA607" s="11">
        <v>0</v>
      </c>
      <c r="CB607" s="11">
        <v>0</v>
      </c>
    </row>
    <row r="608" spans="1:80" x14ac:dyDescent="0.2">
      <c r="A608" s="11" t="b">
        <f t="shared" si="78"/>
        <v>1</v>
      </c>
      <c r="B608" s="10">
        <f t="shared" si="72"/>
        <v>6.0012613072708068E-2</v>
      </c>
      <c r="C608" s="11" t="b">
        <f t="shared" si="73"/>
        <v>0</v>
      </c>
      <c r="D608" s="11" t="b">
        <f t="shared" si="74"/>
        <v>0</v>
      </c>
      <c r="E608" s="11" t="s">
        <v>2505</v>
      </c>
      <c r="F608" s="11" t="s">
        <v>2506</v>
      </c>
      <c r="G608" s="11" t="e">
        <f t="shared" si="79"/>
        <v>#DIV/0!</v>
      </c>
      <c r="H608" s="10" t="e">
        <f t="shared" si="75"/>
        <v>#DIV/0!</v>
      </c>
      <c r="I608" s="11" t="b">
        <f t="shared" si="76"/>
        <v>0</v>
      </c>
      <c r="J608" s="11" t="b">
        <f t="shared" si="77"/>
        <v>0</v>
      </c>
      <c r="K608" s="11" t="s">
        <v>2505</v>
      </c>
      <c r="L608" s="11" t="s">
        <v>2506</v>
      </c>
      <c r="M608" s="11" t="s">
        <v>62</v>
      </c>
      <c r="N608" s="20">
        <v>20788661</v>
      </c>
      <c r="O608" s="20">
        <v>20789098</v>
      </c>
      <c r="P608" s="11" t="s">
        <v>62</v>
      </c>
      <c r="Q608" s="20">
        <v>20787655</v>
      </c>
      <c r="R608" s="20">
        <v>20789098</v>
      </c>
      <c r="S608" s="11" t="s">
        <v>2507</v>
      </c>
      <c r="T608" s="11" t="s">
        <v>6</v>
      </c>
      <c r="U608" s="11" t="s">
        <v>62</v>
      </c>
      <c r="V608" s="20">
        <v>20788661</v>
      </c>
      <c r="W608" s="20">
        <v>20797042</v>
      </c>
      <c r="X608" s="11" t="s">
        <v>2508</v>
      </c>
      <c r="Y608" s="11" t="s">
        <v>4</v>
      </c>
      <c r="Z608" s="11">
        <v>437</v>
      </c>
      <c r="AA608" s="12">
        <v>79.706100000000006</v>
      </c>
      <c r="AB608" s="12">
        <v>53.345500000000001</v>
      </c>
      <c r="AC608" s="12">
        <v>11.0807</v>
      </c>
      <c r="AD608" s="12">
        <v>8.7270199999999996</v>
      </c>
      <c r="AE608" s="10">
        <v>-0.24096334175622</v>
      </c>
      <c r="AF608" s="10">
        <v>0.77450684610940501</v>
      </c>
      <c r="AG608" s="10">
        <v>-3.1792081683435099E-3</v>
      </c>
      <c r="AH608" s="10">
        <v>0.998970217807719</v>
      </c>
      <c r="AI608" s="10">
        <v>-0.315924461143679</v>
      </c>
      <c r="AJ608" s="10">
        <v>6.4237828946765801E-2</v>
      </c>
      <c r="AK608" s="10">
        <v>-0.18295531542452501</v>
      </c>
      <c r="AL608" s="10">
        <v>0.56963470180152198</v>
      </c>
      <c r="AM608" s="10">
        <v>488.61900000000003</v>
      </c>
      <c r="AN608" s="10">
        <v>316.435</v>
      </c>
      <c r="AO608" s="10">
        <v>383.13099999999997</v>
      </c>
      <c r="AP608" s="10">
        <v>348.53899999999999</v>
      </c>
      <c r="AQ608" s="10">
        <v>1.63903</v>
      </c>
      <c r="AR608" s="10">
        <v>1.6265000000000001</v>
      </c>
      <c r="AS608" s="11">
        <v>5.9369699999999997E-2</v>
      </c>
      <c r="AT608" s="11">
        <v>0.149115</v>
      </c>
      <c r="AU608" s="11" t="s">
        <v>65</v>
      </c>
      <c r="AV608" s="20">
        <v>20689652</v>
      </c>
      <c r="AW608" s="20">
        <v>20689667</v>
      </c>
      <c r="AX608" s="11" t="s">
        <v>65</v>
      </c>
      <c r="AY608" s="20">
        <v>20688637</v>
      </c>
      <c r="AZ608" s="20">
        <v>20689667</v>
      </c>
      <c r="BA608" s="11" t="s">
        <v>2509</v>
      </c>
      <c r="BB608" s="11" t="s">
        <v>6</v>
      </c>
      <c r="BC608" s="11" t="s">
        <v>65</v>
      </c>
      <c r="BD608" s="20">
        <v>20689652</v>
      </c>
      <c r="BE608" s="20">
        <v>20698005</v>
      </c>
      <c r="BF608" s="11" t="s">
        <v>2510</v>
      </c>
      <c r="BG608" s="11" t="s">
        <v>4</v>
      </c>
      <c r="BH608" s="11">
        <v>15</v>
      </c>
      <c r="BI608" s="12">
        <v>165.584</v>
      </c>
      <c r="BJ608" s="12">
        <v>187.81899999999999</v>
      </c>
      <c r="BK608" s="12">
        <v>12.763</v>
      </c>
      <c r="BL608" s="12">
        <v>9.0924899999999997</v>
      </c>
      <c r="BM608" s="10">
        <v>4.7905467323744198E-2</v>
      </c>
      <c r="BN608" s="10">
        <v>0.73827835016888199</v>
      </c>
      <c r="BO608" s="10">
        <v>-0.74731627325686101</v>
      </c>
      <c r="BP608" s="10">
        <v>2.6100952362837601E-6</v>
      </c>
      <c r="BQ608" s="10">
        <v>-0.49807749922913802</v>
      </c>
      <c r="BR608" s="10">
        <v>3.9204426426313103E-2</v>
      </c>
      <c r="BS608" s="10">
        <v>-1.1565246189699401</v>
      </c>
      <c r="BT608" s="10">
        <v>2.7281833581884301E-6</v>
      </c>
      <c r="BU608" s="10">
        <v>107.199</v>
      </c>
      <c r="BV608" s="10">
        <v>3.4991099999999999</v>
      </c>
      <c r="BW608" s="10">
        <v>246.749</v>
      </c>
      <c r="BX608" s="10">
        <v>2.1221899999999998</v>
      </c>
      <c r="BY608" s="10">
        <v>0</v>
      </c>
      <c r="BZ608" s="10">
        <v>0</v>
      </c>
      <c r="CA608" s="11">
        <v>0</v>
      </c>
      <c r="CB608" s="11">
        <v>0</v>
      </c>
    </row>
    <row r="609" spans="1:80" x14ac:dyDescent="0.2">
      <c r="A609" s="11" t="b">
        <f t="shared" si="78"/>
        <v>1</v>
      </c>
      <c r="B609" s="10">
        <f t="shared" si="72"/>
        <v>8.6096054195212546E-2</v>
      </c>
      <c r="C609" s="11" t="b">
        <f t="shared" si="73"/>
        <v>0</v>
      </c>
      <c r="D609" s="11" t="b">
        <f t="shared" si="74"/>
        <v>0</v>
      </c>
      <c r="E609" s="11" t="s">
        <v>932</v>
      </c>
      <c r="F609" s="11" t="s">
        <v>933</v>
      </c>
      <c r="G609" s="11" t="e">
        <f t="shared" si="79"/>
        <v>#DIV/0!</v>
      </c>
      <c r="H609" s="10" t="e">
        <f t="shared" si="75"/>
        <v>#DIV/0!</v>
      </c>
      <c r="I609" s="11" t="b">
        <f t="shared" si="76"/>
        <v>0</v>
      </c>
      <c r="J609" s="11" t="b">
        <f t="shared" si="77"/>
        <v>0</v>
      </c>
      <c r="K609" s="11" t="s">
        <v>932</v>
      </c>
      <c r="L609" s="11" t="s">
        <v>933</v>
      </c>
      <c r="M609" s="11" t="s">
        <v>28</v>
      </c>
      <c r="N609" s="20">
        <v>4391710</v>
      </c>
      <c r="O609" s="20">
        <v>4392111</v>
      </c>
      <c r="P609" s="11" t="s">
        <v>28</v>
      </c>
      <c r="Q609" s="20">
        <v>4390365</v>
      </c>
      <c r="R609" s="20">
        <v>4392111</v>
      </c>
      <c r="S609" s="11" t="s">
        <v>934</v>
      </c>
      <c r="T609" s="11" t="s">
        <v>6</v>
      </c>
      <c r="U609" s="11" t="s">
        <v>28</v>
      </c>
      <c r="V609" s="20">
        <v>4391710</v>
      </c>
      <c r="W609" s="20">
        <v>4394259</v>
      </c>
      <c r="X609" s="11" t="s">
        <v>935</v>
      </c>
      <c r="Y609" s="11" t="s">
        <v>4</v>
      </c>
      <c r="Z609" s="11">
        <v>401</v>
      </c>
      <c r="AA609" s="12">
        <v>7.3393899999999999</v>
      </c>
      <c r="AB609" s="12">
        <v>4.56759</v>
      </c>
      <c r="AC609" s="12">
        <v>6.5954800000000002</v>
      </c>
      <c r="AD609" s="12">
        <v>4.5876400000000004</v>
      </c>
      <c r="AE609" s="10">
        <v>-0.32862531727233701</v>
      </c>
      <c r="AF609" s="10">
        <v>0.57299109353199396</v>
      </c>
      <c r="AG609" s="10">
        <v>-0.216076941307218</v>
      </c>
      <c r="AH609" s="10">
        <v>0.95757246470572499</v>
      </c>
      <c r="AI609" s="10">
        <v>5.2715796508874903E-2</v>
      </c>
      <c r="AJ609" s="10">
        <v>0.91965858451607996</v>
      </c>
      <c r="AK609" s="10">
        <v>0.32022530591544202</v>
      </c>
      <c r="AL609" s="10" t="s">
        <v>18</v>
      </c>
      <c r="AM609" s="10">
        <v>143.72300000000001</v>
      </c>
      <c r="AN609" s="10">
        <v>233.13200000000001</v>
      </c>
      <c r="AO609" s="10">
        <v>154.63499999999999</v>
      </c>
      <c r="AP609" s="10">
        <v>216.15600000000001</v>
      </c>
      <c r="AQ609" s="10">
        <v>3.4329200000000002</v>
      </c>
      <c r="AR609" s="10">
        <v>3.19156</v>
      </c>
      <c r="AS609" s="11">
        <v>5.9369699999999997E-2</v>
      </c>
      <c r="AT609" s="11">
        <v>0.56470200000000004</v>
      </c>
      <c r="AU609" s="11" t="s">
        <v>31</v>
      </c>
      <c r="AV609" s="20">
        <v>1370060</v>
      </c>
      <c r="AW609" s="20">
        <v>1370080</v>
      </c>
      <c r="AX609" s="11" t="s">
        <v>31</v>
      </c>
      <c r="AY609" s="20">
        <v>1368272</v>
      </c>
      <c r="AZ609" s="20">
        <v>1370080</v>
      </c>
      <c r="BA609" s="11" t="s">
        <v>936</v>
      </c>
      <c r="BB609" s="11" t="s">
        <v>6</v>
      </c>
      <c r="BC609" s="11" t="s">
        <v>31</v>
      </c>
      <c r="BD609" s="20">
        <v>1370060</v>
      </c>
      <c r="BE609" s="20">
        <v>1372677</v>
      </c>
      <c r="BF609" s="11" t="s">
        <v>937</v>
      </c>
      <c r="BG609" s="11" t="s">
        <v>4</v>
      </c>
      <c r="BH609" s="11">
        <v>20</v>
      </c>
      <c r="BI609" s="12">
        <v>4.6629399999999999</v>
      </c>
      <c r="BJ609" s="12">
        <v>5.4487300000000003</v>
      </c>
      <c r="BK609" s="12">
        <v>4.7540899999999997</v>
      </c>
      <c r="BL609" s="12">
        <v>3.3364699999999998</v>
      </c>
      <c r="BM609" s="10">
        <v>0.10105970298066901</v>
      </c>
      <c r="BN609" s="10">
        <v>0.77233173233668095</v>
      </c>
      <c r="BO609" s="10">
        <v>-0.56989807370385503</v>
      </c>
      <c r="BP609" s="10">
        <v>0.29099937135539999</v>
      </c>
      <c r="BQ609" s="10">
        <v>-0.19720211166210599</v>
      </c>
      <c r="BR609" s="10">
        <v>0.59137913962573796</v>
      </c>
      <c r="BS609" s="10">
        <v>-1.06164694871253</v>
      </c>
      <c r="BT609" s="10">
        <v>0.200403478984919</v>
      </c>
      <c r="BU609" s="10">
        <v>1.0478400000000001</v>
      </c>
      <c r="BV609" s="10">
        <v>27.0623</v>
      </c>
      <c r="BW609" s="10">
        <v>0.65761400000000003</v>
      </c>
      <c r="BX609" s="10">
        <v>23.325700000000001</v>
      </c>
      <c r="BY609" s="10">
        <v>0</v>
      </c>
      <c r="BZ609" s="10">
        <v>0</v>
      </c>
      <c r="CA609" s="11">
        <v>0</v>
      </c>
      <c r="CB609" s="11">
        <v>0</v>
      </c>
    </row>
    <row r="610" spans="1:80" x14ac:dyDescent="0.2">
      <c r="A610" s="11" t="b">
        <f t="shared" si="78"/>
        <v>1</v>
      </c>
      <c r="B610" s="10">
        <f t="shared" si="72"/>
        <v>9.764479698213073E-2</v>
      </c>
      <c r="C610" s="11" t="b">
        <f t="shared" si="73"/>
        <v>0</v>
      </c>
      <c r="D610" s="11" t="b">
        <f t="shared" si="74"/>
        <v>0</v>
      </c>
      <c r="E610" s="11" t="s">
        <v>3317</v>
      </c>
      <c r="F610" s="11" t="s">
        <v>3318</v>
      </c>
      <c r="G610" s="11" t="e">
        <f t="shared" si="79"/>
        <v>#DIV/0!</v>
      </c>
      <c r="H610" s="10" t="e">
        <f t="shared" si="75"/>
        <v>#DIV/0!</v>
      </c>
      <c r="I610" s="11" t="b">
        <f t="shared" si="76"/>
        <v>0</v>
      </c>
      <c r="J610" s="11" t="b">
        <f t="shared" si="77"/>
        <v>0</v>
      </c>
      <c r="K610" s="11" t="s">
        <v>3317</v>
      </c>
      <c r="L610" s="11" t="s">
        <v>3318</v>
      </c>
      <c r="M610" s="11" t="s">
        <v>28</v>
      </c>
      <c r="N610" s="20">
        <v>30510082</v>
      </c>
      <c r="O610" s="20">
        <v>30510146</v>
      </c>
      <c r="P610" s="11" t="s">
        <v>28</v>
      </c>
      <c r="Q610" s="20">
        <v>30508022</v>
      </c>
      <c r="R610" s="20">
        <v>30510146</v>
      </c>
      <c r="S610" s="11" t="s">
        <v>3319</v>
      </c>
      <c r="T610" s="11" t="s">
        <v>6</v>
      </c>
      <c r="U610" s="11" t="s">
        <v>28</v>
      </c>
      <c r="V610" s="20">
        <v>30510082</v>
      </c>
      <c r="W610" s="20">
        <v>30512214</v>
      </c>
      <c r="X610" s="11" t="s">
        <v>3320</v>
      </c>
      <c r="Y610" s="11" t="s">
        <v>4</v>
      </c>
      <c r="Z610" s="11">
        <v>64</v>
      </c>
      <c r="AA610" s="12">
        <v>70.996799999999993</v>
      </c>
      <c r="AB610" s="12">
        <v>37.848799999999997</v>
      </c>
      <c r="AC610" s="12">
        <v>80.201599999999999</v>
      </c>
      <c r="AD610" s="12">
        <v>40.672699999999999</v>
      </c>
      <c r="AE610" s="10">
        <v>-0.51258496374398599</v>
      </c>
      <c r="AF610" s="10">
        <v>0.24464519983625499</v>
      </c>
      <c r="AG610" s="10">
        <v>-0.62559341643494204</v>
      </c>
      <c r="AH610" s="10">
        <v>4.0353163149921302E-2</v>
      </c>
      <c r="AI610" s="10">
        <v>0.68334062776781601</v>
      </c>
      <c r="AJ610" s="10">
        <v>0.87987054129921904</v>
      </c>
      <c r="AK610" s="10">
        <v>1.20606887230404</v>
      </c>
      <c r="AL610" s="10">
        <v>0.89187880317509205</v>
      </c>
      <c r="AM610" s="10">
        <v>340.36200000000002</v>
      </c>
      <c r="AN610" s="10">
        <v>302.346</v>
      </c>
      <c r="AO610" s="10">
        <v>267.46800000000002</v>
      </c>
      <c r="AP610" s="10">
        <v>266.98099999999999</v>
      </c>
      <c r="AQ610" s="10">
        <v>0.70688899999999999</v>
      </c>
      <c r="AR610" s="10">
        <v>0.40875499999999998</v>
      </c>
      <c r="AS610" s="11">
        <v>0</v>
      </c>
      <c r="AT610" s="11">
        <v>0.120725</v>
      </c>
      <c r="AU610" s="11" t="s">
        <v>31</v>
      </c>
      <c r="AV610" s="20">
        <v>27180435</v>
      </c>
      <c r="AW610" s="20">
        <v>27180558</v>
      </c>
      <c r="AX610" s="11" t="s">
        <v>31</v>
      </c>
      <c r="AY610" s="20">
        <v>27178280</v>
      </c>
      <c r="AZ610" s="20">
        <v>27180558</v>
      </c>
      <c r="BA610" s="11" t="s">
        <v>3321</v>
      </c>
      <c r="BB610" s="11" t="s">
        <v>6</v>
      </c>
      <c r="BC610" s="11" t="s">
        <v>31</v>
      </c>
      <c r="BD610" s="20">
        <v>27180435</v>
      </c>
      <c r="BE610" s="20">
        <v>27182560</v>
      </c>
      <c r="BF610" s="11" t="s">
        <v>3322</v>
      </c>
      <c r="BG610" s="11" t="s">
        <v>4</v>
      </c>
      <c r="BH610" s="11">
        <v>123</v>
      </c>
      <c r="BI610" s="12">
        <v>5.9516600000000004</v>
      </c>
      <c r="BJ610" s="12">
        <v>6.7447900000000001</v>
      </c>
      <c r="BK610" s="12">
        <v>4.7858000000000001</v>
      </c>
      <c r="BL610" s="12">
        <v>4.2703899999999999</v>
      </c>
      <c r="BM610" s="10">
        <v>-2.2866298400285299E-3</v>
      </c>
      <c r="BN610" s="10">
        <v>0.99715066237958905</v>
      </c>
      <c r="BO610" s="10">
        <v>-0.369976729215518</v>
      </c>
      <c r="BP610" s="10">
        <v>0.83219451514466902</v>
      </c>
      <c r="BQ610" s="10">
        <v>-0.77699712408993404</v>
      </c>
      <c r="BR610" s="10">
        <v>1.14122889720504E-2</v>
      </c>
      <c r="BS610" s="10">
        <v>-0.49450262824098301</v>
      </c>
      <c r="BT610" s="10">
        <v>0.300261272625931</v>
      </c>
      <c r="BU610" s="10">
        <v>17.031400000000001</v>
      </c>
      <c r="BV610" s="10">
        <v>5.72722</v>
      </c>
      <c r="BW610" s="10">
        <v>11.6861</v>
      </c>
      <c r="BX610" s="10">
        <v>7.7288600000000001</v>
      </c>
      <c r="BY610" s="10">
        <v>0</v>
      </c>
      <c r="BZ610" s="10">
        <v>0</v>
      </c>
      <c r="CA610" s="11">
        <v>0</v>
      </c>
      <c r="CB610" s="11">
        <v>0</v>
      </c>
    </row>
  </sheetData>
  <sortState xmlns:xlrd2="http://schemas.microsoft.com/office/spreadsheetml/2017/richdata2" ref="B4:CB499">
    <sortCondition descending="1" ref="J180:J499"/>
  </sortState>
  <mergeCells count="40">
    <mergeCell ref="G2:G3"/>
    <mergeCell ref="A2:A3"/>
    <mergeCell ref="A1:F1"/>
    <mergeCell ref="G1:L1"/>
    <mergeCell ref="M1:AT1"/>
    <mergeCell ref="I2:J2"/>
    <mergeCell ref="C2:D2"/>
    <mergeCell ref="B2:B3"/>
    <mergeCell ref="E2:F2"/>
    <mergeCell ref="K2:L2"/>
    <mergeCell ref="M2:O2"/>
    <mergeCell ref="P2:T2"/>
    <mergeCell ref="U2:Y2"/>
    <mergeCell ref="H2:H3"/>
    <mergeCell ref="Z2:Z3"/>
    <mergeCell ref="AA2:AB2"/>
    <mergeCell ref="AX2:BB2"/>
    <mergeCell ref="BC2:BG2"/>
    <mergeCell ref="AC2:AD2"/>
    <mergeCell ref="AE2:AF2"/>
    <mergeCell ref="AG2:AH2"/>
    <mergeCell ref="AM2:AN2"/>
    <mergeCell ref="AI2:AJ2"/>
    <mergeCell ref="AK2:AL2"/>
    <mergeCell ref="AO2:AP2"/>
    <mergeCell ref="AU1:CB1"/>
    <mergeCell ref="BW2:BX2"/>
    <mergeCell ref="BY2:BZ2"/>
    <mergeCell ref="CA2:CB2"/>
    <mergeCell ref="BQ2:BR2"/>
    <mergeCell ref="BS2:BT2"/>
    <mergeCell ref="BM2:BN2"/>
    <mergeCell ref="BO2:BP2"/>
    <mergeCell ref="BU2:BV2"/>
    <mergeCell ref="BH2:BH3"/>
    <mergeCell ref="BI2:BJ2"/>
    <mergeCell ref="BK2:BL2"/>
    <mergeCell ref="AQ2:AR2"/>
    <mergeCell ref="AS2:AT2"/>
    <mergeCell ref="AU2:AW2"/>
  </mergeCells>
  <phoneticPr fontId="18" type="noConversion"/>
  <conditionalFormatting sqref="A1:A1048576 G1:G1048576">
    <cfRule type="cellIs" dxfId="2" priority="1" operator="equal">
      <formula>TRUE</formula>
    </cfRule>
  </conditionalFormatting>
  <conditionalFormatting sqref="C4:F610 I4:J1009 C611:G1009">
    <cfRule type="cellIs" dxfId="1" priority="7" operator="equal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B96AF-6004-984D-AD9F-3E4C4A0EDF75}">
  <dimension ref="A1:C361"/>
  <sheetViews>
    <sheetView workbookViewId="0">
      <selection activeCell="B17" sqref="B17"/>
    </sheetView>
  </sheetViews>
  <sheetFormatPr baseColWidth="10" defaultRowHeight="16" x14ac:dyDescent="0.2"/>
  <cols>
    <col min="1" max="1" width="25.83203125" style="16" customWidth="1"/>
    <col min="2" max="2" width="25.83203125" style="1" customWidth="1"/>
    <col min="3" max="3" width="25.83203125" style="16" customWidth="1"/>
    <col min="4" max="16384" width="10.83203125" style="1"/>
  </cols>
  <sheetData>
    <row r="1" spans="1:3" ht="24" thickBot="1" x14ac:dyDescent="0.3">
      <c r="A1" s="24" t="s">
        <v>3693</v>
      </c>
      <c r="C1" s="24" t="s">
        <v>3660</v>
      </c>
    </row>
    <row r="2" spans="1:3" x14ac:dyDescent="0.2">
      <c r="A2" s="17" t="s">
        <v>2091</v>
      </c>
      <c r="C2" s="25" t="s">
        <v>801</v>
      </c>
    </row>
    <row r="3" spans="1:3" x14ac:dyDescent="0.2">
      <c r="A3" s="17" t="s">
        <v>3587</v>
      </c>
      <c r="C3" s="17" t="s">
        <v>3431</v>
      </c>
    </row>
    <row r="4" spans="1:3" x14ac:dyDescent="0.2">
      <c r="A4" s="17" t="s">
        <v>2874</v>
      </c>
      <c r="C4" s="17" t="s">
        <v>722</v>
      </c>
    </row>
    <row r="5" spans="1:3" x14ac:dyDescent="0.2">
      <c r="A5" s="17" t="s">
        <v>2002</v>
      </c>
      <c r="C5" s="17" t="s">
        <v>49</v>
      </c>
    </row>
    <row r="6" spans="1:3" x14ac:dyDescent="0.2">
      <c r="A6" s="17" t="s">
        <v>1143</v>
      </c>
      <c r="C6" s="17" t="s">
        <v>3240</v>
      </c>
    </row>
    <row r="7" spans="1:3" x14ac:dyDescent="0.2">
      <c r="C7" s="17" t="s">
        <v>2898</v>
      </c>
    </row>
    <row r="8" spans="1:3" x14ac:dyDescent="0.2">
      <c r="C8" s="17" t="s">
        <v>747</v>
      </c>
    </row>
    <row r="9" spans="1:3" x14ac:dyDescent="0.2">
      <c r="C9" s="17" t="s">
        <v>123</v>
      </c>
    </row>
    <row r="10" spans="1:3" x14ac:dyDescent="0.2">
      <c r="C10" s="17" t="s">
        <v>1966</v>
      </c>
    </row>
    <row r="11" spans="1:3" x14ac:dyDescent="0.2">
      <c r="C11" s="17" t="s">
        <v>3233</v>
      </c>
    </row>
    <row r="12" spans="1:3" x14ac:dyDescent="0.2">
      <c r="C12" s="17" t="s">
        <v>2302</v>
      </c>
    </row>
    <row r="13" spans="1:3" x14ac:dyDescent="0.2">
      <c r="C13" s="17" t="s">
        <v>2758</v>
      </c>
    </row>
    <row r="14" spans="1:3" x14ac:dyDescent="0.2">
      <c r="C14" s="17" t="s">
        <v>771</v>
      </c>
    </row>
    <row r="15" spans="1:3" x14ac:dyDescent="0.2">
      <c r="C15" s="17" t="s">
        <v>999</v>
      </c>
    </row>
    <row r="16" spans="1:3" x14ac:dyDescent="0.2">
      <c r="C16" s="17" t="s">
        <v>2566</v>
      </c>
    </row>
    <row r="17" spans="3:3" x14ac:dyDescent="0.2">
      <c r="C17" s="17" t="s">
        <v>1509</v>
      </c>
    </row>
    <row r="18" spans="3:3" x14ac:dyDescent="0.2">
      <c r="C18" s="17" t="s">
        <v>1556</v>
      </c>
    </row>
    <row r="19" spans="3:3" x14ac:dyDescent="0.2">
      <c r="C19" s="17" t="s">
        <v>909</v>
      </c>
    </row>
    <row r="20" spans="3:3" x14ac:dyDescent="0.2">
      <c r="C20" s="17" t="s">
        <v>2026</v>
      </c>
    </row>
    <row r="21" spans="3:3" x14ac:dyDescent="0.2">
      <c r="C21" s="17" t="s">
        <v>2727</v>
      </c>
    </row>
    <row r="22" spans="3:3" x14ac:dyDescent="0.2">
      <c r="C22" s="17" t="s">
        <v>3149</v>
      </c>
    </row>
    <row r="23" spans="3:3" x14ac:dyDescent="0.2">
      <c r="C23" s="17" t="s">
        <v>3480</v>
      </c>
    </row>
    <row r="24" spans="3:3" x14ac:dyDescent="0.2">
      <c r="C24" s="17" t="s">
        <v>453</v>
      </c>
    </row>
    <row r="25" spans="3:3" x14ac:dyDescent="0.2">
      <c r="C25" s="17" t="s">
        <v>2104</v>
      </c>
    </row>
    <row r="26" spans="3:3" x14ac:dyDescent="0.2">
      <c r="C26" s="17" t="s">
        <v>2362</v>
      </c>
    </row>
    <row r="27" spans="3:3" x14ac:dyDescent="0.2">
      <c r="C27" s="17" t="s">
        <v>2043</v>
      </c>
    </row>
    <row r="28" spans="3:3" x14ac:dyDescent="0.2">
      <c r="C28" s="17" t="s">
        <v>3210</v>
      </c>
    </row>
    <row r="29" spans="3:3" x14ac:dyDescent="0.2">
      <c r="C29" s="17" t="s">
        <v>2987</v>
      </c>
    </row>
    <row r="30" spans="3:3" x14ac:dyDescent="0.2">
      <c r="C30" s="17" t="s">
        <v>830</v>
      </c>
    </row>
    <row r="31" spans="3:3" x14ac:dyDescent="0.2">
      <c r="C31" s="17" t="s">
        <v>2801</v>
      </c>
    </row>
    <row r="32" spans="3:3" x14ac:dyDescent="0.2">
      <c r="C32" s="17" t="s">
        <v>824</v>
      </c>
    </row>
    <row r="33" spans="3:3" x14ac:dyDescent="0.2">
      <c r="C33" s="17" t="s">
        <v>19</v>
      </c>
    </row>
    <row r="34" spans="3:3" x14ac:dyDescent="0.2">
      <c r="C34" s="17" t="s">
        <v>3335</v>
      </c>
    </row>
    <row r="35" spans="3:3" x14ac:dyDescent="0.2">
      <c r="C35" s="17" t="s">
        <v>2554</v>
      </c>
    </row>
    <row r="36" spans="3:3" x14ac:dyDescent="0.2">
      <c r="C36" s="17" t="s">
        <v>2553</v>
      </c>
    </row>
    <row r="37" spans="3:3" x14ac:dyDescent="0.2">
      <c r="C37" s="17" t="s">
        <v>3491</v>
      </c>
    </row>
    <row r="38" spans="3:3" x14ac:dyDescent="0.2">
      <c r="C38" s="17" t="s">
        <v>1983</v>
      </c>
    </row>
    <row r="39" spans="3:3" x14ac:dyDescent="0.2">
      <c r="C39" s="17" t="s">
        <v>716</v>
      </c>
    </row>
    <row r="40" spans="3:3" x14ac:dyDescent="0.2">
      <c r="C40" s="17" t="s">
        <v>3288</v>
      </c>
    </row>
    <row r="41" spans="3:3" x14ac:dyDescent="0.2">
      <c r="C41" s="17" t="s">
        <v>2692</v>
      </c>
    </row>
    <row r="42" spans="3:3" x14ac:dyDescent="0.2">
      <c r="C42" s="17" t="s">
        <v>434</v>
      </c>
    </row>
    <row r="43" spans="3:3" x14ac:dyDescent="0.2">
      <c r="C43" s="17" t="s">
        <v>2500</v>
      </c>
    </row>
    <row r="44" spans="3:3" x14ac:dyDescent="0.2">
      <c r="C44" s="17" t="s">
        <v>1449</v>
      </c>
    </row>
    <row r="45" spans="3:3" x14ac:dyDescent="0.2">
      <c r="C45" s="17" t="s">
        <v>3372</v>
      </c>
    </row>
    <row r="46" spans="3:3" x14ac:dyDescent="0.2">
      <c r="C46" s="17" t="s">
        <v>3275</v>
      </c>
    </row>
    <row r="47" spans="3:3" x14ac:dyDescent="0.2">
      <c r="C47" s="17" t="s">
        <v>968</v>
      </c>
    </row>
    <row r="48" spans="3:3" x14ac:dyDescent="0.2">
      <c r="C48" s="17" t="s">
        <v>2403</v>
      </c>
    </row>
    <row r="49" spans="3:3" x14ac:dyDescent="0.2">
      <c r="C49" s="17" t="s">
        <v>297</v>
      </c>
    </row>
    <row r="50" spans="3:3" x14ac:dyDescent="0.2">
      <c r="C50" s="17" t="s">
        <v>2873</v>
      </c>
    </row>
    <row r="51" spans="3:3" x14ac:dyDescent="0.2">
      <c r="C51" s="17" t="s">
        <v>1748</v>
      </c>
    </row>
    <row r="52" spans="3:3" x14ac:dyDescent="0.2">
      <c r="C52" s="17" t="s">
        <v>3096</v>
      </c>
    </row>
    <row r="53" spans="3:3" x14ac:dyDescent="0.2">
      <c r="C53" s="17" t="s">
        <v>92</v>
      </c>
    </row>
    <row r="54" spans="3:3" x14ac:dyDescent="0.2">
      <c r="C54" s="17" t="s">
        <v>945</v>
      </c>
    </row>
    <row r="55" spans="3:3" x14ac:dyDescent="0.2">
      <c r="C55" s="17" t="s">
        <v>597</v>
      </c>
    </row>
    <row r="56" spans="3:3" x14ac:dyDescent="0.2">
      <c r="C56" s="17" t="s">
        <v>957</v>
      </c>
    </row>
    <row r="57" spans="3:3" x14ac:dyDescent="0.2">
      <c r="C57" s="17" t="s">
        <v>3132</v>
      </c>
    </row>
    <row r="58" spans="3:3" x14ac:dyDescent="0.2">
      <c r="C58" s="17" t="s">
        <v>2229</v>
      </c>
    </row>
    <row r="59" spans="3:3" x14ac:dyDescent="0.2">
      <c r="C59" s="17" t="s">
        <v>2709</v>
      </c>
    </row>
    <row r="60" spans="3:3" x14ac:dyDescent="0.2">
      <c r="C60" s="17" t="s">
        <v>2559</v>
      </c>
    </row>
    <row r="61" spans="3:3" x14ac:dyDescent="0.2">
      <c r="C61" s="17" t="s">
        <v>2856</v>
      </c>
    </row>
    <row r="62" spans="3:3" x14ac:dyDescent="0.2">
      <c r="C62" s="17" t="s">
        <v>753</v>
      </c>
    </row>
    <row r="63" spans="3:3" x14ac:dyDescent="0.2">
      <c r="C63" s="17" t="s">
        <v>2290</v>
      </c>
    </row>
    <row r="64" spans="3:3" x14ac:dyDescent="0.2">
      <c r="C64" s="17" t="s">
        <v>1340</v>
      </c>
    </row>
    <row r="65" spans="3:3" x14ac:dyDescent="0.2">
      <c r="C65" s="17" t="s">
        <v>1804</v>
      </c>
    </row>
    <row r="66" spans="3:3" x14ac:dyDescent="0.2">
      <c r="C66" s="17" t="s">
        <v>2529</v>
      </c>
    </row>
    <row r="67" spans="3:3" x14ac:dyDescent="0.2">
      <c r="C67" s="17" t="s">
        <v>2374</v>
      </c>
    </row>
    <row r="68" spans="3:3" x14ac:dyDescent="0.2">
      <c r="C68" s="17" t="s">
        <v>1527</v>
      </c>
    </row>
    <row r="69" spans="3:3" x14ac:dyDescent="0.2">
      <c r="C69" s="17" t="s">
        <v>2542</v>
      </c>
    </row>
    <row r="70" spans="3:3" x14ac:dyDescent="0.2">
      <c r="C70" s="17" t="s">
        <v>2230</v>
      </c>
    </row>
    <row r="71" spans="3:3" x14ac:dyDescent="0.2">
      <c r="C71" s="17" t="s">
        <v>1647</v>
      </c>
    </row>
    <row r="72" spans="3:3" x14ac:dyDescent="0.2">
      <c r="C72" s="17" t="s">
        <v>2338</v>
      </c>
    </row>
    <row r="73" spans="3:3" x14ac:dyDescent="0.2">
      <c r="C73" s="17" t="s">
        <v>1281</v>
      </c>
    </row>
    <row r="74" spans="3:3" x14ac:dyDescent="0.2">
      <c r="C74" s="17" t="s">
        <v>686</v>
      </c>
    </row>
    <row r="75" spans="3:3" x14ac:dyDescent="0.2">
      <c r="C75" s="17" t="s">
        <v>447</v>
      </c>
    </row>
    <row r="76" spans="3:3" x14ac:dyDescent="0.2">
      <c r="C76" s="17" t="s">
        <v>2049</v>
      </c>
    </row>
    <row r="77" spans="3:3" x14ac:dyDescent="0.2">
      <c r="C77" s="17" t="s">
        <v>2482</v>
      </c>
    </row>
    <row r="78" spans="3:3" x14ac:dyDescent="0.2">
      <c r="C78" s="17" t="s">
        <v>2307</v>
      </c>
    </row>
    <row r="79" spans="3:3" x14ac:dyDescent="0.2">
      <c r="C79" s="17" t="s">
        <v>1551</v>
      </c>
    </row>
    <row r="80" spans="3:3" x14ac:dyDescent="0.2">
      <c r="C80" s="17" t="s">
        <v>2655</v>
      </c>
    </row>
    <row r="81" spans="3:3" x14ac:dyDescent="0.2">
      <c r="C81" s="17" t="s">
        <v>765</v>
      </c>
    </row>
    <row r="82" spans="3:3" x14ac:dyDescent="0.2">
      <c r="C82" s="17" t="s">
        <v>2518</v>
      </c>
    </row>
    <row r="83" spans="3:3" x14ac:dyDescent="0.2">
      <c r="C83" s="17" t="s">
        <v>3533</v>
      </c>
    </row>
    <row r="84" spans="3:3" x14ac:dyDescent="0.2">
      <c r="C84" s="17" t="s">
        <v>687</v>
      </c>
    </row>
    <row r="85" spans="3:3" x14ac:dyDescent="0.2">
      <c r="C85" s="17" t="s">
        <v>884</v>
      </c>
    </row>
    <row r="86" spans="3:3" x14ac:dyDescent="0.2">
      <c r="C86" s="17" t="s">
        <v>2626</v>
      </c>
    </row>
    <row r="87" spans="3:3" x14ac:dyDescent="0.2">
      <c r="C87" s="17" t="s">
        <v>1130</v>
      </c>
    </row>
    <row r="88" spans="3:3" x14ac:dyDescent="0.2">
      <c r="C88" s="17" t="s">
        <v>2367</v>
      </c>
    </row>
    <row r="89" spans="3:3" x14ac:dyDescent="0.2">
      <c r="C89" s="17" t="s">
        <v>2643</v>
      </c>
    </row>
    <row r="90" spans="3:3" x14ac:dyDescent="0.2">
      <c r="C90" s="17" t="s">
        <v>1797</v>
      </c>
    </row>
    <row r="91" spans="3:3" x14ac:dyDescent="0.2">
      <c r="C91" s="17" t="s">
        <v>1161</v>
      </c>
    </row>
    <row r="92" spans="3:3" x14ac:dyDescent="0.2">
      <c r="C92" s="17" t="s">
        <v>2343</v>
      </c>
    </row>
    <row r="93" spans="3:3" x14ac:dyDescent="0.2">
      <c r="C93" s="17" t="s">
        <v>1004</v>
      </c>
    </row>
    <row r="94" spans="3:3" x14ac:dyDescent="0.2">
      <c r="C94" s="17" t="s">
        <v>1106</v>
      </c>
    </row>
    <row r="95" spans="3:3" x14ac:dyDescent="0.2">
      <c r="C95" s="17" t="s">
        <v>1786</v>
      </c>
    </row>
    <row r="96" spans="3:3" x14ac:dyDescent="0.2">
      <c r="C96" s="17" t="s">
        <v>1617</v>
      </c>
    </row>
    <row r="97" spans="3:3" x14ac:dyDescent="0.2">
      <c r="C97" s="17" t="s">
        <v>1173</v>
      </c>
    </row>
    <row r="98" spans="3:3" x14ac:dyDescent="0.2">
      <c r="C98" s="17" t="s">
        <v>800</v>
      </c>
    </row>
    <row r="99" spans="3:3" x14ac:dyDescent="0.2">
      <c r="C99" s="17" t="s">
        <v>2019</v>
      </c>
    </row>
    <row r="100" spans="3:3" x14ac:dyDescent="0.2">
      <c r="C100" s="17" t="s">
        <v>3108</v>
      </c>
    </row>
    <row r="101" spans="3:3" x14ac:dyDescent="0.2">
      <c r="C101" s="17" t="s">
        <v>3017</v>
      </c>
    </row>
    <row r="102" spans="3:3" x14ac:dyDescent="0.2">
      <c r="C102" s="17" t="s">
        <v>1700</v>
      </c>
    </row>
    <row r="103" spans="3:3" x14ac:dyDescent="0.2">
      <c r="C103" s="17" t="s">
        <v>3192</v>
      </c>
    </row>
    <row r="104" spans="3:3" x14ac:dyDescent="0.2">
      <c r="C104" s="17" t="s">
        <v>1833</v>
      </c>
    </row>
    <row r="105" spans="3:3" x14ac:dyDescent="0.2">
      <c r="C105" s="17" t="s">
        <v>3300</v>
      </c>
    </row>
    <row r="106" spans="3:3" x14ac:dyDescent="0.2">
      <c r="C106" s="17" t="s">
        <v>1917</v>
      </c>
    </row>
    <row r="107" spans="3:3" x14ac:dyDescent="0.2">
      <c r="C107" s="17" t="s">
        <v>2014</v>
      </c>
    </row>
    <row r="108" spans="3:3" x14ac:dyDescent="0.2">
      <c r="C108" s="17" t="s">
        <v>140</v>
      </c>
    </row>
    <row r="109" spans="3:3" x14ac:dyDescent="0.2">
      <c r="C109" s="17" t="s">
        <v>2843</v>
      </c>
    </row>
    <row r="110" spans="3:3" x14ac:dyDescent="0.2">
      <c r="C110" s="17" t="s">
        <v>285</v>
      </c>
    </row>
    <row r="111" spans="3:3" x14ac:dyDescent="0.2">
      <c r="C111" s="17" t="s">
        <v>284</v>
      </c>
    </row>
    <row r="112" spans="3:3" x14ac:dyDescent="0.2">
      <c r="C112" s="17" t="s">
        <v>3353</v>
      </c>
    </row>
    <row r="113" spans="3:3" x14ac:dyDescent="0.2">
      <c r="C113" s="17" t="s">
        <v>3564</v>
      </c>
    </row>
    <row r="114" spans="3:3" x14ac:dyDescent="0.2">
      <c r="C114" s="17" t="s">
        <v>387</v>
      </c>
    </row>
    <row r="115" spans="3:3" x14ac:dyDescent="0.2">
      <c r="C115" s="17" t="s">
        <v>489</v>
      </c>
    </row>
    <row r="116" spans="3:3" x14ac:dyDescent="0.2">
      <c r="C116" s="17" t="s">
        <v>3341</v>
      </c>
    </row>
    <row r="117" spans="3:3" x14ac:dyDescent="0.2">
      <c r="C117" s="17" t="s">
        <v>488</v>
      </c>
    </row>
    <row r="118" spans="3:3" x14ac:dyDescent="0.2">
      <c r="C118" s="17" t="s">
        <v>2855</v>
      </c>
    </row>
    <row r="119" spans="3:3" x14ac:dyDescent="0.2">
      <c r="C119" s="17" t="s">
        <v>2541</v>
      </c>
    </row>
    <row r="120" spans="3:3" x14ac:dyDescent="0.2">
      <c r="C120" s="17" t="s">
        <v>746</v>
      </c>
    </row>
    <row r="121" spans="3:3" x14ac:dyDescent="0.2">
      <c r="C121" s="17" t="s">
        <v>1497</v>
      </c>
    </row>
    <row r="122" spans="3:3" x14ac:dyDescent="0.2">
      <c r="C122" s="17" t="s">
        <v>1160</v>
      </c>
    </row>
    <row r="123" spans="3:3" x14ac:dyDescent="0.2">
      <c r="C123" s="17" t="s">
        <v>3078</v>
      </c>
    </row>
    <row r="124" spans="3:3" x14ac:dyDescent="0.2">
      <c r="C124" s="17" t="s">
        <v>3624</v>
      </c>
    </row>
    <row r="125" spans="3:3" x14ac:dyDescent="0.2">
      <c r="C125" s="17" t="s">
        <v>2133</v>
      </c>
    </row>
    <row r="126" spans="3:3" x14ac:dyDescent="0.2">
      <c r="C126" s="17" t="s">
        <v>1359</v>
      </c>
    </row>
    <row r="127" spans="3:3" x14ac:dyDescent="0.2">
      <c r="C127" s="17" t="s">
        <v>1695</v>
      </c>
    </row>
    <row r="128" spans="3:3" x14ac:dyDescent="0.2">
      <c r="C128" s="17" t="s">
        <v>3329</v>
      </c>
    </row>
    <row r="129" spans="3:3" x14ac:dyDescent="0.2">
      <c r="C129" s="17" t="s">
        <v>3378</v>
      </c>
    </row>
    <row r="130" spans="3:3" x14ac:dyDescent="0.2">
      <c r="C130" s="17" t="s">
        <v>2008</v>
      </c>
    </row>
    <row r="131" spans="3:3" x14ac:dyDescent="0.2">
      <c r="C131" s="17" t="s">
        <v>2415</v>
      </c>
    </row>
    <row r="132" spans="3:3" x14ac:dyDescent="0.2">
      <c r="C132" s="17" t="s">
        <v>2493</v>
      </c>
    </row>
    <row r="133" spans="3:3" x14ac:dyDescent="0.2">
      <c r="C133" s="17" t="s">
        <v>1341</v>
      </c>
    </row>
    <row r="134" spans="3:3" x14ac:dyDescent="0.2">
      <c r="C134" s="17" t="s">
        <v>1569</v>
      </c>
    </row>
    <row r="135" spans="3:3" x14ac:dyDescent="0.2">
      <c r="C135" s="17" t="s">
        <v>243</v>
      </c>
    </row>
    <row r="136" spans="3:3" x14ac:dyDescent="0.2">
      <c r="C136" s="17" t="s">
        <v>2861</v>
      </c>
    </row>
    <row r="137" spans="3:3" x14ac:dyDescent="0.2">
      <c r="C137" s="17" t="s">
        <v>920</v>
      </c>
    </row>
    <row r="138" spans="3:3" x14ac:dyDescent="0.2">
      <c r="C138" s="17" t="s">
        <v>326</v>
      </c>
    </row>
    <row r="139" spans="3:3" x14ac:dyDescent="0.2">
      <c r="C139" s="17" t="s">
        <v>2722</v>
      </c>
    </row>
    <row r="140" spans="3:3" x14ac:dyDescent="0.2">
      <c r="C140" s="17" t="s">
        <v>3570</v>
      </c>
    </row>
    <row r="141" spans="3:3" x14ac:dyDescent="0.2">
      <c r="C141" s="17" t="s">
        <v>1046</v>
      </c>
    </row>
    <row r="142" spans="3:3" x14ac:dyDescent="0.2">
      <c r="C142" s="17" t="s">
        <v>3402</v>
      </c>
    </row>
    <row r="143" spans="3:3" x14ac:dyDescent="0.2">
      <c r="C143" s="17" t="s">
        <v>1580</v>
      </c>
    </row>
    <row r="144" spans="3:3" x14ac:dyDescent="0.2">
      <c r="C144" s="17" t="s">
        <v>2404</v>
      </c>
    </row>
    <row r="145" spans="3:3" x14ac:dyDescent="0.2">
      <c r="C145" s="17" t="s">
        <v>261</v>
      </c>
    </row>
    <row r="146" spans="3:3" x14ac:dyDescent="0.2">
      <c r="C146" s="17" t="s">
        <v>1431</v>
      </c>
    </row>
    <row r="147" spans="3:3" x14ac:dyDescent="0.2">
      <c r="C147" s="17" t="s">
        <v>3035</v>
      </c>
    </row>
    <row r="148" spans="3:3" x14ac:dyDescent="0.2">
      <c r="C148" s="17" t="s">
        <v>3203</v>
      </c>
    </row>
    <row r="149" spans="3:3" x14ac:dyDescent="0.2">
      <c r="C149" s="17" t="s">
        <v>2808</v>
      </c>
    </row>
    <row r="150" spans="3:3" x14ac:dyDescent="0.2">
      <c r="C150" s="17" t="s">
        <v>1347</v>
      </c>
    </row>
    <row r="151" spans="3:3" x14ac:dyDescent="0.2">
      <c r="C151" s="17" t="s">
        <v>2838</v>
      </c>
    </row>
    <row r="152" spans="3:3" x14ac:dyDescent="0.2">
      <c r="C152" s="17" t="s">
        <v>1233</v>
      </c>
    </row>
    <row r="153" spans="3:3" x14ac:dyDescent="0.2">
      <c r="C153" s="17" t="s">
        <v>1316</v>
      </c>
    </row>
    <row r="154" spans="3:3" x14ac:dyDescent="0.2">
      <c r="C154" s="17" t="s">
        <v>3545</v>
      </c>
    </row>
    <row r="155" spans="3:3" x14ac:dyDescent="0.2">
      <c r="C155" s="17" t="s">
        <v>2807</v>
      </c>
    </row>
    <row r="156" spans="3:3" x14ac:dyDescent="0.2">
      <c r="C156" s="17" t="s">
        <v>3072</v>
      </c>
    </row>
    <row r="157" spans="3:3" x14ac:dyDescent="0.2">
      <c r="C157" s="17" t="s">
        <v>1688</v>
      </c>
    </row>
    <row r="158" spans="3:3" x14ac:dyDescent="0.2">
      <c r="C158" s="17" t="s">
        <v>2259</v>
      </c>
    </row>
    <row r="159" spans="3:3" x14ac:dyDescent="0.2">
      <c r="C159" s="17" t="s">
        <v>1412</v>
      </c>
    </row>
    <row r="160" spans="3:3" x14ac:dyDescent="0.2">
      <c r="C160" s="17" t="s">
        <v>1041</v>
      </c>
    </row>
    <row r="161" spans="3:3" x14ac:dyDescent="0.2">
      <c r="C161" s="17" t="s">
        <v>3654</v>
      </c>
    </row>
    <row r="162" spans="3:3" x14ac:dyDescent="0.2">
      <c r="C162" s="17" t="s">
        <v>2572</v>
      </c>
    </row>
    <row r="163" spans="3:3" x14ac:dyDescent="0.2">
      <c r="C163" s="17" t="s">
        <v>1971</v>
      </c>
    </row>
    <row r="164" spans="3:3" x14ac:dyDescent="0.2">
      <c r="C164" s="17" t="s">
        <v>1047</v>
      </c>
    </row>
    <row r="165" spans="3:3" x14ac:dyDescent="0.2">
      <c r="C165" s="17" t="s">
        <v>2254</v>
      </c>
    </row>
    <row r="166" spans="3:3" x14ac:dyDescent="0.2">
      <c r="C166" s="17" t="s">
        <v>1479</v>
      </c>
    </row>
    <row r="167" spans="3:3" x14ac:dyDescent="0.2">
      <c r="C167" s="17" t="s">
        <v>2613</v>
      </c>
    </row>
    <row r="168" spans="3:3" x14ac:dyDescent="0.2">
      <c r="C168" s="17" t="s">
        <v>1586</v>
      </c>
    </row>
    <row r="169" spans="3:3" x14ac:dyDescent="0.2">
      <c r="C169" s="17" t="s">
        <v>2897</v>
      </c>
    </row>
    <row r="170" spans="3:3" x14ac:dyDescent="0.2">
      <c r="C170" s="17" t="s">
        <v>1911</v>
      </c>
    </row>
    <row r="171" spans="3:3" x14ac:dyDescent="0.2">
      <c r="C171" s="17" t="s">
        <v>1286</v>
      </c>
    </row>
    <row r="172" spans="3:3" x14ac:dyDescent="0.2">
      <c r="C172" s="17" t="s">
        <v>1424</v>
      </c>
    </row>
    <row r="173" spans="3:3" x14ac:dyDescent="0.2">
      <c r="C173" s="17" t="s">
        <v>2313</v>
      </c>
    </row>
    <row r="174" spans="3:3" x14ac:dyDescent="0.2">
      <c r="C174" s="17" t="s">
        <v>2939</v>
      </c>
    </row>
    <row r="175" spans="3:3" x14ac:dyDescent="0.2">
      <c r="C175" s="17" t="s">
        <v>1923</v>
      </c>
    </row>
    <row r="176" spans="3:3" x14ac:dyDescent="0.2">
      <c r="C176" s="17" t="s">
        <v>1634</v>
      </c>
    </row>
    <row r="177" spans="3:3" x14ac:dyDescent="0.2">
      <c r="C177" s="17" t="s">
        <v>1196</v>
      </c>
    </row>
    <row r="178" spans="3:3" x14ac:dyDescent="0.2">
      <c r="C178" s="17" t="s">
        <v>1774</v>
      </c>
    </row>
    <row r="179" spans="3:3" x14ac:dyDescent="0.2">
      <c r="C179" s="17" t="s">
        <v>962</v>
      </c>
    </row>
    <row r="180" spans="3:3" x14ac:dyDescent="0.2">
      <c r="C180" s="17" t="s">
        <v>3348</v>
      </c>
    </row>
    <row r="181" spans="3:3" x14ac:dyDescent="0.2">
      <c r="C181" s="17" t="s">
        <v>3114</v>
      </c>
    </row>
    <row r="182" spans="3:3" x14ac:dyDescent="0.2">
      <c r="C182" s="17" t="s">
        <v>711</v>
      </c>
    </row>
    <row r="183" spans="3:3" x14ac:dyDescent="0.2">
      <c r="C183" s="17" t="s">
        <v>1689</v>
      </c>
    </row>
    <row r="184" spans="3:3" x14ac:dyDescent="0.2">
      <c r="C184" s="17" t="s">
        <v>2673</v>
      </c>
    </row>
    <row r="185" spans="3:3" x14ac:dyDescent="0.2">
      <c r="C185" s="17" t="s">
        <v>375</v>
      </c>
    </row>
    <row r="186" spans="3:3" x14ac:dyDescent="0.2">
      <c r="C186" s="17" t="s">
        <v>2092</v>
      </c>
    </row>
    <row r="187" spans="3:3" x14ac:dyDescent="0.2">
      <c r="C187" s="25" t="s">
        <v>3492</v>
      </c>
    </row>
    <row r="188" spans="3:3" x14ac:dyDescent="0.2">
      <c r="C188" s="17" t="s">
        <v>1250</v>
      </c>
    </row>
    <row r="189" spans="3:3" x14ac:dyDescent="0.2">
      <c r="C189" s="17" t="s">
        <v>2602</v>
      </c>
    </row>
    <row r="190" spans="3:3" x14ac:dyDescent="0.2">
      <c r="C190" s="17" t="s">
        <v>1798</v>
      </c>
    </row>
    <row r="191" spans="3:3" x14ac:dyDescent="0.2">
      <c r="C191" s="17" t="s">
        <v>819</v>
      </c>
    </row>
    <row r="192" spans="3:3" x14ac:dyDescent="0.2">
      <c r="C192" s="17" t="s">
        <v>260</v>
      </c>
    </row>
    <row r="193" spans="3:3" x14ac:dyDescent="0.2">
      <c r="C193" s="17" t="s">
        <v>2236</v>
      </c>
    </row>
    <row r="194" spans="3:3" x14ac:dyDescent="0.2">
      <c r="C194" s="17" t="s">
        <v>1515</v>
      </c>
    </row>
    <row r="195" spans="3:3" x14ac:dyDescent="0.2">
      <c r="C195" s="17" t="s">
        <v>1587</v>
      </c>
    </row>
    <row r="196" spans="3:3" x14ac:dyDescent="0.2">
      <c r="C196" s="17" t="s">
        <v>446</v>
      </c>
    </row>
    <row r="197" spans="3:3" x14ac:dyDescent="0.2">
      <c r="C197" s="17" t="s">
        <v>2993</v>
      </c>
    </row>
    <row r="198" spans="3:3" x14ac:dyDescent="0.2">
      <c r="C198" s="17" t="s">
        <v>2223</v>
      </c>
    </row>
    <row r="199" spans="3:3" x14ac:dyDescent="0.2">
      <c r="C199" s="17" t="s">
        <v>3407</v>
      </c>
    </row>
    <row r="200" spans="3:3" x14ac:dyDescent="0.2">
      <c r="C200" s="17" t="s">
        <v>1972</v>
      </c>
    </row>
    <row r="201" spans="3:3" x14ac:dyDescent="0.2">
      <c r="C201" s="17" t="s">
        <v>3498</v>
      </c>
    </row>
    <row r="202" spans="3:3" x14ac:dyDescent="0.2">
      <c r="C202" s="17" t="s">
        <v>2571</v>
      </c>
    </row>
    <row r="203" spans="3:3" x14ac:dyDescent="0.2">
      <c r="C203" s="17" t="s">
        <v>3497</v>
      </c>
    </row>
    <row r="204" spans="3:3" x14ac:dyDescent="0.2">
      <c r="C204" s="17" t="s">
        <v>2373</v>
      </c>
    </row>
    <row r="205" spans="3:3" x14ac:dyDescent="0.2">
      <c r="C205" s="17" t="s">
        <v>3174</v>
      </c>
    </row>
    <row r="206" spans="3:3" x14ac:dyDescent="0.2">
      <c r="C206" s="17" t="s">
        <v>1095</v>
      </c>
    </row>
    <row r="207" spans="3:3" x14ac:dyDescent="0.2">
      <c r="C207" s="17" t="s">
        <v>3588</v>
      </c>
    </row>
    <row r="208" spans="3:3" x14ac:dyDescent="0.2">
      <c r="C208" s="17" t="s">
        <v>2139</v>
      </c>
    </row>
    <row r="209" spans="3:3" x14ac:dyDescent="0.2">
      <c r="C209" s="17" t="s">
        <v>2050</v>
      </c>
    </row>
    <row r="210" spans="3:3" x14ac:dyDescent="0.2">
      <c r="C210" s="17" t="s">
        <v>1731</v>
      </c>
    </row>
    <row r="211" spans="3:3" x14ac:dyDescent="0.2">
      <c r="C211" s="17" t="s">
        <v>2188</v>
      </c>
    </row>
    <row r="212" spans="3:3" x14ac:dyDescent="0.2">
      <c r="C212" s="17" t="s">
        <v>1040</v>
      </c>
    </row>
    <row r="213" spans="3:3" x14ac:dyDescent="0.2">
      <c r="C213" s="17" t="s">
        <v>2933</v>
      </c>
    </row>
    <row r="214" spans="3:3" x14ac:dyDescent="0.2">
      <c r="C214" s="17" t="s">
        <v>3107</v>
      </c>
    </row>
    <row r="215" spans="3:3" x14ac:dyDescent="0.2">
      <c r="C215" s="17" t="s">
        <v>2272</v>
      </c>
    </row>
    <row r="216" spans="3:3" x14ac:dyDescent="0.2">
      <c r="C216" s="17" t="s">
        <v>1616</v>
      </c>
    </row>
    <row r="217" spans="3:3" x14ac:dyDescent="0.2">
      <c r="C217" s="17" t="s">
        <v>441</v>
      </c>
    </row>
    <row r="218" spans="3:3" x14ac:dyDescent="0.2">
      <c r="C218" s="17" t="s">
        <v>1742</v>
      </c>
    </row>
    <row r="219" spans="3:3" x14ac:dyDescent="0.2">
      <c r="C219" s="17" t="s">
        <v>3257</v>
      </c>
    </row>
    <row r="220" spans="3:3" x14ac:dyDescent="0.2">
      <c r="C220" s="17" t="s">
        <v>1238</v>
      </c>
    </row>
    <row r="221" spans="3:3" x14ac:dyDescent="0.2">
      <c r="C221" s="17" t="s">
        <v>1365</v>
      </c>
    </row>
    <row r="222" spans="3:3" x14ac:dyDescent="0.2">
      <c r="C222" s="17" t="s">
        <v>2271</v>
      </c>
    </row>
    <row r="223" spans="3:3" x14ac:dyDescent="0.2">
      <c r="C223" s="17" t="s">
        <v>3461</v>
      </c>
    </row>
    <row r="224" spans="3:3" x14ac:dyDescent="0.2">
      <c r="C224" s="17" t="s">
        <v>98</v>
      </c>
    </row>
    <row r="225" spans="3:3" x14ac:dyDescent="0.2">
      <c r="C225" s="17" t="s">
        <v>591</v>
      </c>
    </row>
    <row r="226" spans="3:3" x14ac:dyDescent="0.2">
      <c r="C226" s="17" t="s">
        <v>867</v>
      </c>
    </row>
    <row r="227" spans="3:3" x14ac:dyDescent="0.2">
      <c r="C227" s="17" t="s">
        <v>3390</v>
      </c>
    </row>
    <row r="228" spans="3:3" x14ac:dyDescent="0.2">
      <c r="C228" s="17" t="s">
        <v>651</v>
      </c>
    </row>
    <row r="229" spans="3:3" x14ac:dyDescent="0.2">
      <c r="C229" s="17" t="s">
        <v>2590</v>
      </c>
    </row>
    <row r="230" spans="3:3" x14ac:dyDescent="0.2">
      <c r="C230" s="17" t="s">
        <v>1496</v>
      </c>
    </row>
    <row r="231" spans="3:3" x14ac:dyDescent="0.2">
      <c r="C231" s="17" t="s">
        <v>1942</v>
      </c>
    </row>
    <row r="232" spans="3:3" x14ac:dyDescent="0.2">
      <c r="C232" s="17" t="s">
        <v>2994</v>
      </c>
    </row>
    <row r="233" spans="3:3" x14ac:dyDescent="0.2">
      <c r="C233" s="17" t="s">
        <v>2685</v>
      </c>
    </row>
    <row r="234" spans="3:3" x14ac:dyDescent="0.2">
      <c r="C234" s="17" t="s">
        <v>273</v>
      </c>
    </row>
    <row r="235" spans="3:3" x14ac:dyDescent="0.2">
      <c r="C235" s="17" t="s">
        <v>3323</v>
      </c>
    </row>
    <row r="236" spans="3:3" x14ac:dyDescent="0.2">
      <c r="C236" s="17" t="s">
        <v>1209</v>
      </c>
    </row>
    <row r="237" spans="3:3" x14ac:dyDescent="0.2">
      <c r="C237" s="17" t="s">
        <v>3426</v>
      </c>
    </row>
    <row r="238" spans="3:3" x14ac:dyDescent="0.2">
      <c r="C238" s="17" t="s">
        <v>1232</v>
      </c>
    </row>
    <row r="239" spans="3:3" x14ac:dyDescent="0.2">
      <c r="C239" s="17" t="s">
        <v>2277</v>
      </c>
    </row>
    <row r="240" spans="3:3" x14ac:dyDescent="0.2">
      <c r="C240" s="17" t="s">
        <v>1575</v>
      </c>
    </row>
    <row r="241" spans="3:3" x14ac:dyDescent="0.2">
      <c r="C241" s="17" t="s">
        <v>1906</v>
      </c>
    </row>
    <row r="242" spans="3:3" x14ac:dyDescent="0.2">
      <c r="C242" s="17" t="s">
        <v>3384</v>
      </c>
    </row>
    <row r="243" spans="3:3" x14ac:dyDescent="0.2">
      <c r="C243" s="17" t="s">
        <v>1947</v>
      </c>
    </row>
    <row r="244" spans="3:3" x14ac:dyDescent="0.2">
      <c r="C244" s="17" t="s">
        <v>1443</v>
      </c>
    </row>
    <row r="245" spans="3:3" x14ac:dyDescent="0.2">
      <c r="C245" s="17" t="s">
        <v>2560</v>
      </c>
    </row>
    <row r="246" spans="3:3" x14ac:dyDescent="0.2">
      <c r="C246" s="17" t="s">
        <v>237</v>
      </c>
    </row>
    <row r="247" spans="3:3" x14ac:dyDescent="0.2">
      <c r="C247" s="17" t="s">
        <v>914</v>
      </c>
    </row>
    <row r="248" spans="3:3" x14ac:dyDescent="0.2">
      <c r="C248" s="17" t="s">
        <v>2421</v>
      </c>
    </row>
    <row r="249" spans="3:3" x14ac:dyDescent="0.2">
      <c r="C249" s="17" t="s">
        <v>320</v>
      </c>
    </row>
    <row r="250" spans="3:3" x14ac:dyDescent="0.2">
      <c r="C250" s="17" t="s">
        <v>1737</v>
      </c>
    </row>
    <row r="251" spans="3:3" x14ac:dyDescent="0.2">
      <c r="C251" s="17" t="s">
        <v>1930</v>
      </c>
    </row>
    <row r="252" spans="3:3" x14ac:dyDescent="0.2">
      <c r="C252" s="17" t="s">
        <v>1389</v>
      </c>
    </row>
    <row r="253" spans="3:3" x14ac:dyDescent="0.2">
      <c r="C253" s="17" t="s">
        <v>1388</v>
      </c>
    </row>
    <row r="254" spans="3:3" x14ac:dyDescent="0.2">
      <c r="C254" s="17" t="s">
        <v>1713</v>
      </c>
    </row>
    <row r="255" spans="3:3" x14ac:dyDescent="0.2">
      <c r="C255" s="17" t="s">
        <v>2433</v>
      </c>
    </row>
    <row r="256" spans="3:3" x14ac:dyDescent="0.2">
      <c r="C256" s="17" t="s">
        <v>2814</v>
      </c>
    </row>
    <row r="257" spans="3:3" x14ac:dyDescent="0.2">
      <c r="C257" s="17" t="s">
        <v>3377</v>
      </c>
    </row>
    <row r="258" spans="3:3" x14ac:dyDescent="0.2">
      <c r="C258" s="17" t="s">
        <v>1244</v>
      </c>
    </row>
    <row r="259" spans="3:3" x14ac:dyDescent="0.2">
      <c r="C259" s="17" t="s">
        <v>2326</v>
      </c>
    </row>
    <row r="260" spans="3:3" x14ac:dyDescent="0.2">
      <c r="C260" s="17" t="s">
        <v>417</v>
      </c>
    </row>
    <row r="261" spans="3:3" x14ac:dyDescent="0.2">
      <c r="C261" s="17" t="s">
        <v>3011</v>
      </c>
    </row>
    <row r="262" spans="3:3" x14ac:dyDescent="0.2">
      <c r="C262" s="17" t="s">
        <v>1665</v>
      </c>
    </row>
    <row r="263" spans="3:3" x14ac:dyDescent="0.2">
      <c r="C263" s="17" t="s">
        <v>1358</v>
      </c>
    </row>
    <row r="264" spans="3:3" x14ac:dyDescent="0.2">
      <c r="C264" s="17" t="s">
        <v>2796</v>
      </c>
    </row>
    <row r="265" spans="3:3" x14ac:dyDescent="0.2">
      <c r="C265" s="17" t="s">
        <v>2784</v>
      </c>
    </row>
    <row r="266" spans="3:3" x14ac:dyDescent="0.2">
      <c r="C266" s="17" t="s">
        <v>2511</v>
      </c>
    </row>
    <row r="267" spans="3:3" x14ac:dyDescent="0.2">
      <c r="C267" s="17" t="s">
        <v>422</v>
      </c>
    </row>
    <row r="268" spans="3:3" x14ac:dyDescent="0.2">
      <c r="C268" s="17" t="s">
        <v>477</v>
      </c>
    </row>
    <row r="269" spans="3:3" x14ac:dyDescent="0.2">
      <c r="C269" s="17" t="s">
        <v>1557</v>
      </c>
    </row>
    <row r="270" spans="3:3" x14ac:dyDescent="0.2">
      <c r="C270" s="17" t="s">
        <v>1430</v>
      </c>
    </row>
    <row r="271" spans="3:3" x14ac:dyDescent="0.2">
      <c r="C271" s="17" t="s">
        <v>2289</v>
      </c>
    </row>
    <row r="272" spans="3:3" x14ac:dyDescent="0.2">
      <c r="C272" s="17" t="s">
        <v>3395</v>
      </c>
    </row>
    <row r="273" spans="3:3" x14ac:dyDescent="0.2">
      <c r="C273" s="17" t="s">
        <v>1881</v>
      </c>
    </row>
    <row r="274" spans="3:3" x14ac:dyDescent="0.2">
      <c r="C274" s="17" t="s">
        <v>1834</v>
      </c>
    </row>
    <row r="275" spans="3:3" x14ac:dyDescent="0.2">
      <c r="C275" s="17" t="s">
        <v>501</v>
      </c>
    </row>
    <row r="276" spans="3:3" x14ac:dyDescent="0.2">
      <c r="C276" s="17" t="s">
        <v>2934</v>
      </c>
    </row>
    <row r="277" spans="3:3" x14ac:dyDescent="0.2">
      <c r="C277" s="17" t="s">
        <v>2739</v>
      </c>
    </row>
    <row r="278" spans="3:3" x14ac:dyDescent="0.2">
      <c r="C278" s="17" t="s">
        <v>1990</v>
      </c>
    </row>
    <row r="279" spans="3:3" x14ac:dyDescent="0.2">
      <c r="C279" s="17" t="s">
        <v>3546</v>
      </c>
    </row>
    <row r="280" spans="3:3" x14ac:dyDescent="0.2">
      <c r="C280" s="17" t="s">
        <v>3389</v>
      </c>
    </row>
    <row r="281" spans="3:3" x14ac:dyDescent="0.2">
      <c r="C281" s="17" t="s">
        <v>2380</v>
      </c>
    </row>
    <row r="282" spans="3:3" x14ac:dyDescent="0.2">
      <c r="C282" s="17" t="s">
        <v>1442</v>
      </c>
    </row>
    <row r="283" spans="3:3" x14ac:dyDescent="0.2">
      <c r="C283" s="17" t="s">
        <v>3113</v>
      </c>
    </row>
    <row r="284" spans="3:3" x14ac:dyDescent="0.2">
      <c r="C284" s="17" t="s">
        <v>1502</v>
      </c>
    </row>
    <row r="285" spans="3:3" x14ac:dyDescent="0.2">
      <c r="C285" s="17" t="s">
        <v>122</v>
      </c>
    </row>
    <row r="286" spans="3:3" x14ac:dyDescent="0.2">
      <c r="C286" s="17" t="s">
        <v>513</v>
      </c>
    </row>
    <row r="287" spans="3:3" x14ac:dyDescent="0.2">
      <c r="C287" s="17" t="s">
        <v>3185</v>
      </c>
    </row>
    <row r="288" spans="3:3" x14ac:dyDescent="0.2">
      <c r="C288" s="17" t="s">
        <v>872</v>
      </c>
    </row>
    <row r="289" spans="3:3" x14ac:dyDescent="0.2">
      <c r="C289" s="17" t="s">
        <v>2499</v>
      </c>
    </row>
    <row r="290" spans="3:3" x14ac:dyDescent="0.2">
      <c r="C290" s="17" t="s">
        <v>3095</v>
      </c>
    </row>
    <row r="291" spans="3:3" x14ac:dyDescent="0.2">
      <c r="C291" s="17" t="s">
        <v>189</v>
      </c>
    </row>
    <row r="292" spans="3:3" x14ac:dyDescent="0.2">
      <c r="C292" s="17" t="s">
        <v>2212</v>
      </c>
    </row>
    <row r="293" spans="3:3" x14ac:dyDescent="0.2">
      <c r="C293" s="17" t="s">
        <v>2308</v>
      </c>
    </row>
    <row r="294" spans="3:3" x14ac:dyDescent="0.2">
      <c r="C294" s="17" t="s">
        <v>410</v>
      </c>
    </row>
    <row r="295" spans="3:3" x14ac:dyDescent="0.2">
      <c r="C295" s="17" t="s">
        <v>3396</v>
      </c>
    </row>
    <row r="296" spans="3:3" x14ac:dyDescent="0.2">
      <c r="C296" s="17" t="s">
        <v>2434</v>
      </c>
    </row>
    <row r="297" spans="3:3" x14ac:dyDescent="0.2">
      <c r="C297" s="17" t="s">
        <v>2862</v>
      </c>
    </row>
    <row r="298" spans="3:3" x14ac:dyDescent="0.2">
      <c r="C298" s="17" t="s">
        <v>1706</v>
      </c>
    </row>
    <row r="299" spans="3:3" x14ac:dyDescent="0.2">
      <c r="C299" s="17" t="s">
        <v>1353</v>
      </c>
    </row>
    <row r="300" spans="3:3" x14ac:dyDescent="0.2">
      <c r="C300" s="17" t="s">
        <v>1208</v>
      </c>
    </row>
    <row r="301" spans="3:3" x14ac:dyDescent="0.2">
      <c r="C301" s="17" t="s">
        <v>105</v>
      </c>
    </row>
    <row r="302" spans="3:3" x14ac:dyDescent="0.2">
      <c r="C302" s="17" t="s">
        <v>1965</v>
      </c>
    </row>
    <row r="303" spans="3:3" x14ac:dyDescent="0.2">
      <c r="C303" s="17" t="s">
        <v>3473</v>
      </c>
    </row>
    <row r="304" spans="3:3" x14ac:dyDescent="0.2">
      <c r="C304" s="17" t="s">
        <v>1467</v>
      </c>
    </row>
    <row r="305" spans="3:3" x14ac:dyDescent="0.2">
      <c r="C305" s="17" t="s">
        <v>3563</v>
      </c>
    </row>
    <row r="306" spans="3:3" x14ac:dyDescent="0.2">
      <c r="C306" s="17" t="s">
        <v>2614</v>
      </c>
    </row>
    <row r="307" spans="3:3" x14ac:dyDescent="0.2">
      <c r="C307" s="17" t="s">
        <v>585</v>
      </c>
    </row>
    <row r="308" spans="3:3" x14ac:dyDescent="0.2">
      <c r="C308" s="17" t="s">
        <v>152</v>
      </c>
    </row>
    <row r="309" spans="3:3" x14ac:dyDescent="0.2">
      <c r="C309" s="17" t="s">
        <v>423</v>
      </c>
    </row>
    <row r="310" spans="3:3" x14ac:dyDescent="0.2">
      <c r="C310" s="17" t="s">
        <v>2098</v>
      </c>
    </row>
    <row r="311" spans="3:3" x14ac:dyDescent="0.2">
      <c r="C311" s="17" t="s">
        <v>1816</v>
      </c>
    </row>
    <row r="312" spans="3:3" x14ac:dyDescent="0.2">
      <c r="C312" s="17" t="s">
        <v>357</v>
      </c>
    </row>
    <row r="313" spans="3:3" x14ac:dyDescent="0.2">
      <c r="C313" s="17" t="s">
        <v>3347</v>
      </c>
    </row>
    <row r="314" spans="3:3" x14ac:dyDescent="0.2">
      <c r="C314" s="17" t="s">
        <v>2175</v>
      </c>
    </row>
    <row r="315" spans="3:3" x14ac:dyDescent="0.2">
      <c r="C315" s="17" t="s">
        <v>158</v>
      </c>
    </row>
    <row r="316" spans="3:3" x14ac:dyDescent="0.2">
      <c r="C316" s="17" t="s">
        <v>2783</v>
      </c>
    </row>
    <row r="317" spans="3:3" x14ac:dyDescent="0.2">
      <c r="C317" s="17" t="s">
        <v>3600</v>
      </c>
    </row>
    <row r="318" spans="3:3" x14ac:dyDescent="0.2">
      <c r="C318" s="17" t="s">
        <v>2020</v>
      </c>
    </row>
    <row r="319" spans="3:3" x14ac:dyDescent="0.2">
      <c r="C319" s="17" t="s">
        <v>3018</v>
      </c>
    </row>
    <row r="320" spans="3:3" x14ac:dyDescent="0.2">
      <c r="C320" s="17" t="s">
        <v>1701</v>
      </c>
    </row>
    <row r="321" spans="3:3" x14ac:dyDescent="0.2">
      <c r="C321" s="17" t="s">
        <v>1724</v>
      </c>
    </row>
    <row r="322" spans="3:3" x14ac:dyDescent="0.2">
      <c r="C322" s="17" t="s">
        <v>1785</v>
      </c>
    </row>
    <row r="323" spans="3:3" x14ac:dyDescent="0.2">
      <c r="C323" s="17" t="s">
        <v>3504</v>
      </c>
    </row>
    <row r="324" spans="3:3" x14ac:dyDescent="0.2">
      <c r="C324" s="17" t="s">
        <v>1185</v>
      </c>
    </row>
    <row r="325" spans="3:3" x14ac:dyDescent="0.2">
      <c r="C325" s="17" t="s">
        <v>411</v>
      </c>
    </row>
    <row r="326" spans="3:3" x14ac:dyDescent="0.2">
      <c r="C326" s="17" t="s">
        <v>1545</v>
      </c>
    </row>
    <row r="327" spans="3:3" x14ac:dyDescent="0.2">
      <c r="C327" s="17" t="s">
        <v>3252</v>
      </c>
    </row>
    <row r="328" spans="3:3" x14ac:dyDescent="0.2">
      <c r="C328" s="17" t="s">
        <v>104</v>
      </c>
    </row>
    <row r="329" spans="3:3" x14ac:dyDescent="0.2">
      <c r="C329" s="17" t="s">
        <v>866</v>
      </c>
    </row>
    <row r="330" spans="3:3" x14ac:dyDescent="0.2">
      <c r="C330" s="17" t="s">
        <v>813</v>
      </c>
    </row>
    <row r="331" spans="3:3" x14ac:dyDescent="0.2">
      <c r="C331" s="17" t="s">
        <v>159</v>
      </c>
    </row>
    <row r="332" spans="3:3" x14ac:dyDescent="0.2">
      <c r="C332" s="17" t="s">
        <v>2062</v>
      </c>
    </row>
    <row r="333" spans="3:3" x14ac:dyDescent="0.2">
      <c r="C333" s="17" t="s">
        <v>2385</v>
      </c>
    </row>
    <row r="334" spans="3:3" x14ac:dyDescent="0.2">
      <c r="C334" s="17" t="s">
        <v>812</v>
      </c>
    </row>
    <row r="335" spans="3:3" x14ac:dyDescent="0.2">
      <c r="C335" s="17" t="s">
        <v>3360</v>
      </c>
    </row>
    <row r="336" spans="3:3" x14ac:dyDescent="0.2">
      <c r="C336" s="17" t="s">
        <v>2740</v>
      </c>
    </row>
    <row r="337" spans="3:3" x14ac:dyDescent="0.2">
      <c r="C337" s="17" t="s">
        <v>3209</v>
      </c>
    </row>
    <row r="338" spans="3:3" x14ac:dyDescent="0.2">
      <c r="C338" s="17" t="s">
        <v>3330</v>
      </c>
    </row>
    <row r="339" spans="3:3" x14ac:dyDescent="0.2">
      <c r="C339" s="17" t="s">
        <v>363</v>
      </c>
    </row>
    <row r="340" spans="3:3" x14ac:dyDescent="0.2">
      <c r="C340" s="17" t="s">
        <v>2650</v>
      </c>
    </row>
    <row r="341" spans="3:3" x14ac:dyDescent="0.2">
      <c r="C341" s="17" t="s">
        <v>2988</v>
      </c>
    </row>
    <row r="342" spans="3:3" x14ac:dyDescent="0.2">
      <c r="C342" s="17" t="s">
        <v>3366</v>
      </c>
    </row>
    <row r="343" spans="3:3" x14ac:dyDescent="0.2">
      <c r="C343" s="17" t="s">
        <v>3432</v>
      </c>
    </row>
    <row r="344" spans="3:3" x14ac:dyDescent="0.2">
      <c r="C344" s="17" t="s">
        <v>332</v>
      </c>
    </row>
    <row r="345" spans="3:3" x14ac:dyDescent="0.2">
      <c r="C345" s="17" t="s">
        <v>2439</v>
      </c>
    </row>
    <row r="346" spans="3:3" x14ac:dyDescent="0.2">
      <c r="C346" s="17" t="s">
        <v>495</v>
      </c>
    </row>
    <row r="347" spans="3:3" x14ac:dyDescent="0.2">
      <c r="C347" s="17" t="s">
        <v>2909</v>
      </c>
    </row>
    <row r="348" spans="3:3" x14ac:dyDescent="0.2">
      <c r="C348" s="17" t="s">
        <v>2904</v>
      </c>
    </row>
    <row r="349" spans="3:3" x14ac:dyDescent="0.2">
      <c r="C349" s="17" t="s">
        <v>1323</v>
      </c>
    </row>
    <row r="350" spans="3:3" x14ac:dyDescent="0.2">
      <c r="C350" s="17" t="s">
        <v>2982</v>
      </c>
    </row>
    <row r="351" spans="3:3" x14ac:dyDescent="0.2">
      <c r="C351" s="17" t="s">
        <v>1305</v>
      </c>
    </row>
    <row r="352" spans="3:3" x14ac:dyDescent="0.2">
      <c r="C352" s="17" t="s">
        <v>1197</v>
      </c>
    </row>
    <row r="353" spans="3:3" x14ac:dyDescent="0.2">
      <c r="C353" s="17" t="s">
        <v>2146</v>
      </c>
    </row>
    <row r="354" spans="3:3" x14ac:dyDescent="0.2">
      <c r="C354" s="17" t="s">
        <v>1071</v>
      </c>
    </row>
    <row r="355" spans="3:3" x14ac:dyDescent="0.2">
      <c r="C355" s="17" t="s">
        <v>3131</v>
      </c>
    </row>
    <row r="356" spans="3:3" x14ac:dyDescent="0.2">
      <c r="C356" s="17" t="s">
        <v>927</v>
      </c>
    </row>
    <row r="357" spans="3:3" x14ac:dyDescent="0.2">
      <c r="C357" s="17" t="s">
        <v>2777</v>
      </c>
    </row>
    <row r="358" spans="3:3" x14ac:dyDescent="0.2">
      <c r="C358" s="17" t="s">
        <v>2837</v>
      </c>
    </row>
    <row r="359" spans="3:3" x14ac:dyDescent="0.2">
      <c r="C359" s="17" t="s">
        <v>1822</v>
      </c>
    </row>
    <row r="360" spans="3:3" x14ac:dyDescent="0.2">
      <c r="C360" s="17" t="s">
        <v>3637</v>
      </c>
    </row>
    <row r="361" spans="3:3" x14ac:dyDescent="0.2">
      <c r="C361" s="17" t="s">
        <v>1226</v>
      </c>
    </row>
  </sheetData>
  <sortState xmlns:xlrd2="http://schemas.microsoft.com/office/spreadsheetml/2017/richdata2" ref="C3:C361">
    <sortCondition ref="C89:C361"/>
  </sortState>
  <conditionalFormatting sqref="A2:A6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cisNATs that make siRNAs</vt:lpstr>
      <vt:lpstr>cisNAT gene derepressed in dc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dar Gainetdinov</dc:creator>
  <cp:lastModifiedBy>Ildar Gainetdinov</cp:lastModifiedBy>
  <dcterms:created xsi:type="dcterms:W3CDTF">2026-03-01T19:00:42Z</dcterms:created>
  <dcterms:modified xsi:type="dcterms:W3CDTF">2026-05-04T13:17:18Z</dcterms:modified>
</cp:coreProperties>
</file>